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1120" yWindow="1120" windowWidth="24480" windowHeight="13440" firstSheet="1" activeTab="3"/>
  </bookViews>
  <sheets>
    <sheet name="WikiPathways_table" sheetId="1" r:id="rId1"/>
    <sheet name="KEGG_table" sheetId="3" r:id="rId2"/>
    <sheet name="GO_Biological_Processes" sheetId="4" r:id="rId3"/>
    <sheet name="Genome_Browser_PWMs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2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E404" i="5"/>
  <c r="E405" i="5"/>
  <c r="E406" i="5"/>
  <c r="E407" i="5"/>
  <c r="E408" i="5"/>
  <c r="E409" i="5"/>
  <c r="E410" i="5"/>
  <c r="E411" i="5"/>
  <c r="E412" i="5"/>
  <c r="E413" i="5"/>
  <c r="E414" i="5"/>
  <c r="E415" i="5"/>
  <c r="E416" i="5"/>
  <c r="E417" i="5"/>
  <c r="E418" i="5"/>
  <c r="E419" i="5"/>
  <c r="E420" i="5"/>
  <c r="E421" i="5"/>
  <c r="E422" i="5"/>
  <c r="E423" i="5"/>
  <c r="E424" i="5"/>
  <c r="E425" i="5"/>
  <c r="E426" i="5"/>
  <c r="E427" i="5"/>
  <c r="E428" i="5"/>
  <c r="E429" i="5"/>
  <c r="E430" i="5"/>
  <c r="E431" i="5"/>
  <c r="E432" i="5"/>
  <c r="E433" i="5"/>
  <c r="E434" i="5"/>
  <c r="E435" i="5"/>
  <c r="E436" i="5"/>
  <c r="E437" i="5"/>
  <c r="E438" i="5"/>
  <c r="E439" i="5"/>
  <c r="E440" i="5"/>
  <c r="E441" i="5"/>
  <c r="E442" i="5"/>
  <c r="E443" i="5"/>
  <c r="E444" i="5"/>
  <c r="E445" i="5"/>
  <c r="E446" i="5"/>
  <c r="E447" i="5"/>
  <c r="E448" i="5"/>
  <c r="E449" i="5"/>
  <c r="E450" i="5"/>
  <c r="E451" i="5"/>
  <c r="E452" i="5"/>
  <c r="E453" i="5"/>
  <c r="E454" i="5"/>
  <c r="E455" i="5"/>
  <c r="E456" i="5"/>
  <c r="E457" i="5"/>
  <c r="E458" i="5"/>
  <c r="E459" i="5"/>
  <c r="E460" i="5"/>
  <c r="E461" i="5"/>
  <c r="E462" i="5"/>
  <c r="E463" i="5"/>
  <c r="E464" i="5"/>
  <c r="E465" i="5"/>
  <c r="E466" i="5"/>
  <c r="E467" i="5"/>
  <c r="E468" i="5"/>
  <c r="E469" i="5"/>
  <c r="E470" i="5"/>
  <c r="E471" i="5"/>
  <c r="E472" i="5"/>
  <c r="E473" i="5"/>
  <c r="E474" i="5"/>
  <c r="E475" i="5"/>
  <c r="E476" i="5"/>
  <c r="E477" i="5"/>
  <c r="E478" i="5"/>
  <c r="E479" i="5"/>
  <c r="E480" i="5"/>
  <c r="E481" i="5"/>
  <c r="E482" i="5"/>
  <c r="E483" i="5"/>
  <c r="E484" i="5"/>
  <c r="E485" i="5"/>
  <c r="E486" i="5"/>
  <c r="E487" i="5"/>
  <c r="E488" i="5"/>
  <c r="E489" i="5"/>
  <c r="E490" i="5"/>
  <c r="E491" i="5"/>
  <c r="E492" i="5"/>
  <c r="E493" i="5"/>
  <c r="E494" i="5"/>
  <c r="E495" i="5"/>
  <c r="E496" i="5"/>
  <c r="E497" i="5"/>
  <c r="E498" i="5"/>
  <c r="E499" i="5"/>
  <c r="E500" i="5"/>
  <c r="E501" i="5"/>
  <c r="E502" i="5"/>
  <c r="E503" i="5"/>
  <c r="E504" i="5"/>
  <c r="E505" i="5"/>
  <c r="E506" i="5"/>
  <c r="E507" i="5"/>
  <c r="E508" i="5"/>
  <c r="E509" i="5"/>
  <c r="E510" i="5"/>
  <c r="E511" i="5"/>
  <c r="E512" i="5"/>
  <c r="E513" i="5"/>
  <c r="E514" i="5"/>
  <c r="E515" i="5"/>
  <c r="E516" i="5"/>
  <c r="E517" i="5"/>
  <c r="E518" i="5"/>
  <c r="E519" i="5"/>
  <c r="E520" i="5"/>
  <c r="E521" i="5"/>
  <c r="E522" i="5"/>
  <c r="E523" i="5"/>
  <c r="E524" i="5"/>
  <c r="E525" i="5"/>
  <c r="E526" i="5"/>
  <c r="E527" i="5"/>
  <c r="E528" i="5"/>
  <c r="E529" i="5"/>
  <c r="E530" i="5"/>
  <c r="E531" i="5"/>
  <c r="E532" i="5"/>
  <c r="E533" i="5"/>
  <c r="E534" i="5"/>
  <c r="E535" i="5"/>
  <c r="E536" i="5"/>
  <c r="E537" i="5"/>
  <c r="E538" i="5"/>
  <c r="E539" i="5"/>
  <c r="E540" i="5"/>
  <c r="E541" i="5"/>
  <c r="E542" i="5"/>
  <c r="E543" i="5"/>
  <c r="E544" i="5"/>
  <c r="E545" i="5"/>
  <c r="E546" i="5"/>
  <c r="E547" i="5"/>
  <c r="E548" i="5"/>
  <c r="E549" i="5"/>
  <c r="E550" i="5"/>
  <c r="E551" i="5"/>
  <c r="E552" i="5"/>
  <c r="E553" i="5"/>
  <c r="E554" i="5"/>
  <c r="E555" i="5"/>
  <c r="E556" i="5"/>
  <c r="E557" i="5"/>
  <c r="E558" i="5"/>
  <c r="E559" i="5"/>
  <c r="E560" i="5"/>
  <c r="E561" i="5"/>
  <c r="E562" i="5"/>
  <c r="E563" i="5"/>
  <c r="E564" i="5"/>
  <c r="E565" i="5"/>
  <c r="E566" i="5"/>
  <c r="E567" i="5"/>
  <c r="E568" i="5"/>
  <c r="E569" i="5"/>
  <c r="E570" i="5"/>
  <c r="E571" i="5"/>
  <c r="E572" i="5"/>
  <c r="E573" i="5"/>
  <c r="E574" i="5"/>
  <c r="E575" i="5"/>
  <c r="E576" i="5"/>
  <c r="E577" i="5"/>
  <c r="E578" i="5"/>
  <c r="E579" i="5"/>
  <c r="E580" i="5"/>
  <c r="E581" i="5"/>
  <c r="E582" i="5"/>
  <c r="E583" i="5"/>
  <c r="E584" i="5"/>
  <c r="E585" i="5"/>
  <c r="E586" i="5"/>
  <c r="E587" i="5"/>
  <c r="E588" i="5"/>
  <c r="E589" i="5"/>
  <c r="E590" i="5"/>
  <c r="E591" i="5"/>
  <c r="E592" i="5"/>
  <c r="E593" i="5"/>
  <c r="E594" i="5"/>
  <c r="E595" i="5"/>
  <c r="E596" i="5"/>
  <c r="E597" i="5"/>
  <c r="E598" i="5"/>
  <c r="E599" i="5"/>
  <c r="E600" i="5"/>
  <c r="E601" i="5"/>
  <c r="E602" i="5"/>
  <c r="E603" i="5"/>
  <c r="E604" i="5"/>
  <c r="E605" i="5"/>
  <c r="E606" i="5"/>
  <c r="E607" i="5"/>
  <c r="E608" i="5"/>
  <c r="E609" i="5"/>
  <c r="E610" i="5"/>
  <c r="E611" i="5"/>
  <c r="E612" i="5"/>
  <c r="E613" i="5"/>
  <c r="E614" i="5"/>
  <c r="E14" i="5"/>
  <c r="E15" i="5"/>
  <c r="E16" i="5"/>
  <c r="E17" i="5"/>
  <c r="E18" i="5"/>
  <c r="E19" i="5"/>
  <c r="E7" i="5"/>
  <c r="E8" i="5"/>
  <c r="E9" i="5"/>
  <c r="E10" i="5"/>
  <c r="E11" i="5"/>
  <c r="E12" i="5"/>
  <c r="E13" i="5"/>
  <c r="E4" i="5"/>
  <c r="E5" i="5"/>
  <c r="E6" i="5"/>
  <c r="E3" i="5"/>
  <c r="E2" i="5"/>
</calcChain>
</file>

<file path=xl/sharedStrings.xml><?xml version="1.0" encoding="utf-8"?>
<sst xmlns="http://schemas.openxmlformats.org/spreadsheetml/2006/main" count="31325" uniqueCount="22135">
  <si>
    <t>Term</t>
  </si>
  <si>
    <t>Overlap</t>
  </si>
  <si>
    <t>P-value</t>
  </si>
  <si>
    <t>Adjusted P-value</t>
  </si>
  <si>
    <t>Z-score</t>
  </si>
  <si>
    <t>Combined Score</t>
  </si>
  <si>
    <t>Genes</t>
  </si>
  <si>
    <t>Hs_Cell_cycle_WP179_28966</t>
  </si>
  <si>
    <t>22/87</t>
  </si>
  <si>
    <t>0.00139718833124</t>
  </si>
  <si>
    <t>0.1435622823443</t>
  </si>
  <si>
    <t>-1.8470281694618</t>
  </si>
  <si>
    <t>3.58505639967649</t>
  </si>
  <si>
    <t>E2F1;CDC6;E2F2;MAD1L1;TBC1D8;RBL1;PRKDC;SMAD3;CDC20;CDC25A;TGFB1;CCNB1;CDKN1A;YWHAG;MCM7;CDKN2A;HDAC1;PLK1;SMC1A;ABL1;GADD45A;HDAC6</t>
  </si>
  <si>
    <t>Hs_G1_to_S_cell_cycle_control_WP45_20771</t>
  </si>
  <si>
    <t>17/65</t>
  </si>
  <si>
    <t>0.00358797162183</t>
  </si>
  <si>
    <t>-1.84306891000272</t>
  </si>
  <si>
    <t>3.5773715312503</t>
  </si>
  <si>
    <t>E2F1;E2F2;CREB3;CREB1;RBL1;POLE;CDC25A;CCNB1;MNAT1;CCND1;CDKN1A;CDKN2A;MCM7;CDKN2B;CDKN2C;CREB3L1;GADD45A</t>
  </si>
  <si>
    <t>Hs_Apoptosis_WP254_29955</t>
  </si>
  <si>
    <t>18/73</t>
  </si>
  <si>
    <t>0.0046998667464</t>
  </si>
  <si>
    <t>-1.73312445408524</t>
  </si>
  <si>
    <t>3.36397084694413</t>
  </si>
  <si>
    <t>PRF1;MCL1;DFFA;RELA;NFKBIB;FADD;NFKB1;AKT1;BAK1;TNFRSF10B;CDKN2A;IRF6;CASP7;CASP8;HELLS;CHUK;PIK3R1;TRAF3</t>
  </si>
  <si>
    <t>Hs_B_Cell_Receptor_Signaling_Pathway_WP23_20725</t>
  </si>
  <si>
    <t>29/147</t>
  </si>
  <si>
    <t>0.00671630260457</t>
  </si>
  <si>
    <t>0.14663927353306</t>
  </si>
  <si>
    <t>-1.69273922025875</t>
  </si>
  <si>
    <t>3.2496862731887</t>
  </si>
  <si>
    <t>NEDD9;MAPKAPK2;ATF2;MAP3K7;AKT1;HNRNPK;CASP7;SOS1;GAB1;BCL6;PPP3CA;CHST15;NFATC3;CHUK;PIK3R1;MAP2K2;RELA;HCK;CREB1;RPS6;ITPR1;LAT2;FCGR2B;GTF2I;FYN;MAPK14;PIP4K2C;SH3BP2;DUSP6</t>
  </si>
  <si>
    <t>Hs_Apoptosis_WP254_22525</t>
  </si>
  <si>
    <t>-1.65473440416601</t>
  </si>
  <si>
    <t>3.21181683284711</t>
  </si>
  <si>
    <t>Hs_Androgen_Receptor_Signaling_Pathway_WP138_20973</t>
  </si>
  <si>
    <t>22/99</t>
  </si>
  <si>
    <t>0.00547947642535</t>
  </si>
  <si>
    <t>-1.52637121435713</t>
  </si>
  <si>
    <t>2.96266563812478</t>
  </si>
  <si>
    <t>SLC25A4;UBE3A;RELA;SMAD3;KAT5;APPL1;PTEN;STUB1;SRC;ATF2;AKT1;NCOA1;CCND1;HDAC1;RNF4;NCOA4;CASP7;GTF2F1;HIPK3;CASP8;ETV5;NCOR2</t>
  </si>
  <si>
    <t>Hs_estrogen_signalling_WP712_29739</t>
  </si>
  <si>
    <t>15/63</t>
  </si>
  <si>
    <t>0.01234219803374</t>
  </si>
  <si>
    <t>0.15979808608559</t>
  </si>
  <si>
    <t>-1.48641729418353</t>
  </si>
  <si>
    <t>2.72585776739724</t>
  </si>
  <si>
    <t>POLR2E;POLR2K;CREB1;TAF7;NFKB1;SRC;AKT1;MNAT1;GTF2E1;CCND1;HDAC1;SOS1;MAPK14;GNAS;HDAC6</t>
  </si>
  <si>
    <t>Hs_estrogen_signalling_WP712_29675</t>
  </si>
  <si>
    <t>-1.40730646514242</t>
  </si>
  <si>
    <t>2.58078083061053</t>
  </si>
  <si>
    <t>Hs_estrogen_signalling_WP712_29593</t>
  </si>
  <si>
    <t>-1.31954176106956</t>
  </si>
  <si>
    <t>2.41983403509323</t>
  </si>
  <si>
    <t>Hs_TNF-alpha-NF-kB_Signaling_Pathway_WP231_28972</t>
  </si>
  <si>
    <t>32/177</t>
  </si>
  <si>
    <t>0.01341815990032</t>
  </si>
  <si>
    <t>-1.31651515493273</t>
  </si>
  <si>
    <t>2.41428371091494</t>
  </si>
  <si>
    <t>DPF2;NFKBIB;COPS3;IQGAP2;NFKB1;SRC;AKT1;CSNK2A2;MCM7;DDX3X;CASP7;CASP8;GAB1;BCL3;ACTL6A;RPL4;TNIP2;FBXW11;CHUK;TRAF3;RELA;G3BP2;POLR1C;FADD;RPS6KA5;EIF4A3;YWHAG;HDAC1;GTF2I;SMARCC1;KPNA2;HDAC6</t>
  </si>
  <si>
    <t>Hs_TGF-beta_Receptor_Signaling_Pathway_WP366_21445</t>
  </si>
  <si>
    <t>26/141</t>
  </si>
  <si>
    <t>0.02032005692823</t>
  </si>
  <si>
    <t>0.20476365058449</t>
  </si>
  <si>
    <t>-1.04046292586387</t>
  </si>
  <si>
    <t>1.65006899812111</t>
  </si>
  <si>
    <t>XPO1;ANAPC5;RBL1;ANAPC4;TGFB3;SMAD3;NFYC;FOXO3;CDC16;DAXX;CDC25A;TGFB1;ATF2;FOXH1;MAP3K7;NCOA1;CCND1;CDKN1A;ATF3;HDAC1;MAPK14;FOXG1;CAMK2D;AXIN2;KPNB1;PIK3R1</t>
  </si>
  <si>
    <t>Hs_FAS_pathway_and_Stress_induction_of_HSP_regulation_WP314_21341</t>
  </si>
  <si>
    <t>0.01243034164442</t>
  </si>
  <si>
    <t>-0.81687373801214</t>
  </si>
  <si>
    <t>1.49801918509452</t>
  </si>
  <si>
    <t>MAP3K7;PAK2;DFFA;CASP7;CASP8;MAPKAPK3;PRKDC;FADD;MAPKAPK2;DAXX</t>
  </si>
  <si>
    <t>Hs_Cytoplasmic_Ribosomal_Proteins_WP477_21684</t>
  </si>
  <si>
    <t>18/86</t>
  </si>
  <si>
    <t>0.01879475411191</t>
  </si>
  <si>
    <t>-0.87827006281936</t>
  </si>
  <si>
    <t>1.39284751682321</t>
  </si>
  <si>
    <t>RPL17;RPL26;RPL35;RPL27A;RPS15A;RPL23A;RPS2;RPS6;RPL28;RPS7;RPS26;RPS19;RPS17;RPS15;RPL10A;RPL7A;RPL12;RPL4</t>
  </si>
  <si>
    <t>Hs_T_Cell_Receptor_Signaling_Pathway_WP69_20823</t>
  </si>
  <si>
    <t>22/118</t>
  </si>
  <si>
    <t>0.02860328931346</t>
  </si>
  <si>
    <t>0.25618295549814</t>
  </si>
  <si>
    <t>-1.01444106390272</t>
  </si>
  <si>
    <t>1.38153017651561</t>
  </si>
  <si>
    <t>PTPRJ;ENAH;CEBPB;MAP2K2;CREB1;NEDD9;ABI1;NFAM1;NCL;ITPR1;VASP;SRC;AKT1;DUSP3;FYN;SOS1;CABIN1;SH2B3;STK39;ABL1;PIK3R1;SH3BP2</t>
  </si>
  <si>
    <t>Hs_IL-6_Signaling_Pathway_WP364_28142</t>
  </si>
  <si>
    <t>17/91</t>
  </si>
  <si>
    <t>0.05000656599761</t>
  </si>
  <si>
    <t>0.36393667476037</t>
  </si>
  <si>
    <t>-0.69562308570744</t>
  </si>
  <si>
    <t>0.70311870056165</t>
  </si>
  <si>
    <t>CEBPB;MAP2K2;HCK;NFKB1;MAPKAPK2;FOXO3;DAXX;AKT1;MAP3K7;NCOA1;HDAC1;FYN;SOS1;MAPK14;GAB1;PPP2R4;PIK3R1</t>
  </si>
  <si>
    <t>Hs_IL-2_Signaling_Pathway_WP49_20779</t>
  </si>
  <si>
    <t>13/66</t>
  </si>
  <si>
    <t>0.0600216285142</t>
  </si>
  <si>
    <t>0.41383333344002</t>
  </si>
  <si>
    <t>-0.55909275270946</t>
  </si>
  <si>
    <t>0.49328304197638</t>
  </si>
  <si>
    <t>MAP2K2;RELA;CREB1;NFKB1;MAPKAPK2;FOXO3;AKT1;FYN;MAPK14;SOS1;PLCB1;PIK3R1;CHUK</t>
  </si>
  <si>
    <t>Hs_Id_Signaling_Pathway_WP53_20789</t>
  </si>
  <si>
    <t>0.02933392620208</t>
  </si>
  <si>
    <t>-0.34883704053698</t>
  </si>
  <si>
    <t>0.47506840499357</t>
  </si>
  <si>
    <t>SREBF1;ATF3;RELA;VEGFA;RBL1;SMAD3;PSMD4;NFKB1;ID3;TCF3;MSC</t>
  </si>
  <si>
    <t>Hs_Delta-Notch_Signaling_Pathway_WP61_20805</t>
  </si>
  <si>
    <t>15/76</t>
  </si>
  <si>
    <t>0.04485208415149</t>
  </si>
  <si>
    <t>0.34562488375562</t>
  </si>
  <si>
    <t>-0.55174885779577</t>
  </si>
  <si>
    <t>ADAM10;RELA;YY1;SMAD3;JAG1;AKT1;NOTCH2;APP;HDAC1;HES5;WDR12;RBPJ;TCF3;PIK3R1;NCOR2</t>
  </si>
  <si>
    <t>Hs_Signaling_of_Hepatocyte_Growth_Factor_Receptor_WP313_21339</t>
  </si>
  <si>
    <t>0.08155578324882</t>
  </si>
  <si>
    <t>0.44231697209527</t>
  </si>
  <si>
    <t>0.53447296645993</t>
  </si>
  <si>
    <t>DOCK1;MAP2K2;SOS1;GAB1;RAP1B;PTEN;SRC</t>
  </si>
  <si>
    <t>Hs_Oxidative_phosphorylation_WP623_29743</t>
  </si>
  <si>
    <t>0.08790619210298</t>
  </si>
  <si>
    <t>0.22571366622521</t>
  </si>
  <si>
    <t>NDUFB4;NDUFA5;NDUFS4;NDUFA6;ATP6AP1;NDUFV1;NDUFV2;NDUFA7;ATP5F1;ATP5G1;NDUFA11</t>
  </si>
  <si>
    <t>Hs_Oxidative_phosphorylation_WP623_28181</t>
  </si>
  <si>
    <t>0.41948035713336</t>
  </si>
  <si>
    <t>Hs_Apoptosis_Modulation_by_HSP70_WP384_29910</t>
  </si>
  <si>
    <t>0.09116456676773</t>
  </si>
  <si>
    <t>4.39879665670184</t>
  </si>
  <si>
    <t>CASP7;CASP8;NFKB1;FADD</t>
  </si>
  <si>
    <t>Hs_Senescence_and_Autophagy_WP615_29531</t>
  </si>
  <si>
    <t>0.12978894499864</t>
  </si>
  <si>
    <t>0.56674505982739</t>
  </si>
  <si>
    <t>0.75275300504582</t>
  </si>
  <si>
    <t>E2F1;CDKN1A;CDKN2A;CEBPB;CXCL14;ULK1;MAPK14;PTEN;ING1;TGFB1</t>
  </si>
  <si>
    <t>Hs_Hedgehog_Signaling_Pathway_WP47_20775</t>
  </si>
  <si>
    <t>0.14057816449051</t>
  </si>
  <si>
    <t>0.56923694895125</t>
  </si>
  <si>
    <t>4.21419568227515</t>
  </si>
  <si>
    <t>CCNB1;DHH;SAP18;GLI3;GLI1</t>
  </si>
  <si>
    <t>Hs_ErbB_signaling_pathway_WP673_28873</t>
  </si>
  <si>
    <t>0.14774088751407</t>
  </si>
  <si>
    <t>2.35864409226531</t>
  </si>
  <si>
    <t>AKT1;CDKN1A;SOS1;GAB1;ABL1;SRC</t>
  </si>
  <si>
    <t>Hs_MAPK_signaling_pathway_WP382_28779</t>
  </si>
  <si>
    <t>22/148</t>
  </si>
  <si>
    <t>0.15748750408524</t>
  </si>
  <si>
    <t>0.5696936082497</t>
  </si>
  <si>
    <t>0.45529890046319</t>
  </si>
  <si>
    <t>PLA2G10;PDGFB;TAOK1;MAP2K2;TGFB3;PPM1A;NFKB1;MAPKAPK2;DAXX;TGFB1;ATF2;AKT1;MAP3K7;PAK2;CASP7;MAPK14;CASP8;PDGFRB;RAP1B;PPP3CA;GADD45A;DUSP6</t>
  </si>
  <si>
    <t>Hs_TCA_Cycle_WP78_28870</t>
  </si>
  <si>
    <t>0.17857617963984</t>
  </si>
  <si>
    <t>3.11746218180629</t>
  </si>
  <si>
    <t>DLST;IDH3G;DLD;PDK4;OGDH;MDH2</t>
  </si>
  <si>
    <t>Hs_IL-7_Signaling_Pathway_WP205_21111</t>
  </si>
  <si>
    <t>0.17888601368527</t>
  </si>
  <si>
    <t>2.41974671791832</t>
  </si>
  <si>
    <t>AKT1;MCL1;MAP2K2;FYN;SOS1;FOXO3;PIK3R1</t>
  </si>
  <si>
    <t>Hs_Ovarian_Infertility_Genes_WP34_20749</t>
  </si>
  <si>
    <t>0.18762017718034</t>
  </si>
  <si>
    <t>7.07638945365815</t>
  </si>
  <si>
    <t>EGR1;CEBPB;MSH5;SMAD3</t>
  </si>
  <si>
    <t>Hs_Epigenetic_Stress_Regulation_WP686_29069</t>
  </si>
  <si>
    <t>0.19657370263108</t>
  </si>
  <si>
    <t>45.99395802447622</t>
  </si>
  <si>
    <t>EGR1</t>
  </si>
  <si>
    <t>Hs_Osteoblast_WP322_21357</t>
  </si>
  <si>
    <t>0.19792986129633</t>
  </si>
  <si>
    <t>11.6554229943279</t>
  </si>
  <si>
    <t>PDGFB;PDGFRB;ITGB3</t>
  </si>
  <si>
    <t>Hs_Eukaryotic_Transcription_Initiation_WP405_29565</t>
  </si>
  <si>
    <t>0.20874269615256</t>
  </si>
  <si>
    <t>3.48479432740381</t>
  </si>
  <si>
    <t>GTF2E1;MNAT1;POLR3H;POLR2E;POLR2K;TAF7;POLR3B</t>
  </si>
  <si>
    <t>Hs_Toll-like_receptor_signaling_pathway_WP245_26599</t>
  </si>
  <si>
    <t>14/94</t>
  </si>
  <si>
    <t>0.22388839964691</t>
  </si>
  <si>
    <t>0.58654527615846</t>
  </si>
  <si>
    <t>1.65236607762283</t>
  </si>
  <si>
    <t>TOLLIP;MAP2K2;RELA;FADD;NFKB1;AKT1;MAP3K7;MAPK14;CASP8;TICAM1;IL12A;CHUK;PIK3R1;TRAF3</t>
  </si>
  <si>
    <t>Hs_Oxidative_Stress_WP408_21540</t>
  </si>
  <si>
    <t>0.23244666010924</t>
  </si>
  <si>
    <t>6.18701804078618</t>
  </si>
  <si>
    <t>MAPK14;MAOA;TXNRD1;NFIX;NFKB1</t>
  </si>
  <si>
    <t>Hs_Adipogenesis_WP236_28133</t>
  </si>
  <si>
    <t>16/112</t>
  </si>
  <si>
    <t>0.2477840407415</t>
  </si>
  <si>
    <t>0.59090148382071</t>
  </si>
  <si>
    <t>1.90743087231314</t>
  </si>
  <si>
    <t>SREBF1;E2F1;KLF7;CEBPB;CREB1;RBL1;PPARG;RXRG;SMAD3;TGFB1;OSM;NCOA1;CDKN1A;ID3;GADD45A;NCOR2</t>
  </si>
  <si>
    <t>Hs_Selenium_metabolism-Selenoproteins_WP28_28969</t>
  </si>
  <si>
    <t>0.25259910758748</t>
  </si>
  <si>
    <t>6.47438304046345</t>
  </si>
  <si>
    <t>SEPHS2;RELA;GPX4;TXNRD1;NFKB1</t>
  </si>
  <si>
    <t>Hs_Notch_Signaling_Pathway_WP268_29217</t>
  </si>
  <si>
    <t>0.27989572593063</t>
  </si>
  <si>
    <t>0.59153330279242</t>
  </si>
  <si>
    <t>33.80508474576271</t>
  </si>
  <si>
    <t>RBPJ</t>
  </si>
  <si>
    <t>Hs_EBV_LMP1_signaling_WP262_29609</t>
  </si>
  <si>
    <t>26.63953296271627</t>
  </si>
  <si>
    <t>CHUK</t>
  </si>
  <si>
    <t>Hs_EPO_Receptor_Signaling_WP581_22574</t>
  </si>
  <si>
    <t>0.28032759608141</t>
  </si>
  <si>
    <t>7.9478165221151</t>
  </si>
  <si>
    <t>AKT1;MAP2K2;SOS1;SRC</t>
  </si>
  <si>
    <t>Hs_Biogenic_Amine_Synthesis_WP550_21838</t>
  </si>
  <si>
    <t>0.28447784790781</t>
  </si>
  <si>
    <t>12.85419621360516</t>
  </si>
  <si>
    <t>ACHE;GAD2;MAOA</t>
  </si>
  <si>
    <t>Hs_Alpha6-Beta4_Integrin_Signaling_Pathway_WP244_21193</t>
  </si>
  <si>
    <t>0.32751214530939</t>
  </si>
  <si>
    <t>0.66006293900815</t>
  </si>
  <si>
    <t>3.3832839771704</t>
  </si>
  <si>
    <t>AKT1;CDKN1A;LAMB2;FYN;DSP;SMAD3;ABL1;PIK3R1;SRC</t>
  </si>
  <si>
    <t>Hs_Hypertrophy_Model_WP516_21764</t>
  </si>
  <si>
    <t>0.34385622948297</t>
  </si>
  <si>
    <t>0.67231591137714</t>
  </si>
  <si>
    <t>13.16771626836002</t>
  </si>
  <si>
    <t>ADAM10;ATF3;VEGFA</t>
  </si>
  <si>
    <t>Hs_IL-3_Signaling_Pathway_WP286_21281</t>
  </si>
  <si>
    <t>0.36566655532436</t>
  </si>
  <si>
    <t>0.69423650358683</t>
  </si>
  <si>
    <t>3.32562423869447</t>
  </si>
  <si>
    <t>AKT1;FYN;SOS1;MAPK14;HCK;CREB1;GAB1;NFKB1;MAPKAPK2;PIK3R1;SRC;ATF2</t>
  </si>
  <si>
    <t>Hs_IL-5_Signaling_Pathway_WP127_20949</t>
  </si>
  <si>
    <t>0.39206569037108</t>
  </si>
  <si>
    <t>0.72159117896807</t>
  </si>
  <si>
    <t>4.20938148243001</t>
  </si>
  <si>
    <t>AKT1;MAP2K2;MAPK14;HCK;NFKB1;FOXO3;PIK3R1;ATF2</t>
  </si>
  <si>
    <t>Hs_Kit_Receptor_Signaling_Pathway_WP304_21319</t>
  </si>
  <si>
    <t>0.40855098412405</t>
  </si>
  <si>
    <t>0.73315313589385</t>
  </si>
  <si>
    <t>4.35572646572515</t>
  </si>
  <si>
    <t>AKT1;FYN;SOS1;HCK;SH3KBP1;ABL1;PIK3R1;SRC</t>
  </si>
  <si>
    <t>Hs_Nuclear_Receptors_WP170_21037</t>
  </si>
  <si>
    <t>0.43175181644109</t>
  </si>
  <si>
    <t>0.7338631839453</t>
  </si>
  <si>
    <t>13.26970428702617</t>
  </si>
  <si>
    <t>ESRRA;PPARG;RXRG</t>
  </si>
  <si>
    <t>Hs_Hypothetical_Network_for_Drug_Addiction_WP666_29740</t>
  </si>
  <si>
    <t>12.40749036511485</t>
  </si>
  <si>
    <t>MAP2K2;CREB1;ZHX2</t>
  </si>
  <si>
    <t>Hs_Insulin_Signaling_WP481_28132</t>
  </si>
  <si>
    <t>18/148</t>
  </si>
  <si>
    <t>0.45695781926314</t>
  </si>
  <si>
    <t>0.75774018130976</t>
  </si>
  <si>
    <t>3.71653967000621</t>
  </si>
  <si>
    <t>EGR1;SGK3;MAP2K2;RAB4A;STXBP1;FOXO3;STXBP4;PTEN;RPS6KA5;AKT1;MAP3K7;SOS1;MAPK14;MAP3K9;GAB1;EHD1;SNAP25;PIK3R1</t>
  </si>
  <si>
    <t>Hs_Keap1-Nrf2_WP3_28165</t>
  </si>
  <si>
    <t>0.47061525171645</t>
  </si>
  <si>
    <t>0.76111849351673</t>
  </si>
  <si>
    <t>16.8951391578294</t>
  </si>
  <si>
    <t>CEBPB;EPHB2</t>
  </si>
  <si>
    <t>Hs_DNA_Replication_WP466_21660</t>
  </si>
  <si>
    <t>0.48569283476901</t>
  </si>
  <si>
    <t>0.76657543800892</t>
  </si>
  <si>
    <t>8.37662575980737</t>
  </si>
  <si>
    <t>RFC5;CDC6;MCM7;POLE;POLA1</t>
  </si>
  <si>
    <t>Hs_Regulation_of_Actin_Cytoskeleton_WP51_20783</t>
  </si>
  <si>
    <t>15/129</t>
  </si>
  <si>
    <t>0.53392389593598</t>
  </si>
  <si>
    <t>0.81327889335146</t>
  </si>
  <si>
    <t>4.13153323003625</t>
  </si>
  <si>
    <t>FGFR2;ENAH;FGFR3;PDGFB;MAP2K2;FGF11;FGF12;DOCK1;PAK2;SOS1;GRLF1;PPP1R12A;PDGFRB;PIP4K2C;PIK3R1</t>
  </si>
  <si>
    <t>Hs_G_Protein_Signaling_Pathways_WP35_20751</t>
  </si>
  <si>
    <t>0.54407085112676</t>
  </si>
  <si>
    <t>4.91469056134129</t>
  </si>
  <si>
    <t>GNG8;PLCB3;ADCY7;PDE4A;GNAS;AKAP11;PPP3CA;AKAP1;ITPR1;GNG7</t>
  </si>
  <si>
    <t>Hs_Mitochondrial_LC-Fatty_Acid_Beta-Oxidation_WP368_21451</t>
  </si>
  <si>
    <t>0.57073971071982</t>
  </si>
  <si>
    <t>0.83114004758796</t>
  </si>
  <si>
    <t>20.82769530487988</t>
  </si>
  <si>
    <t>HADH;ACSL3</t>
  </si>
  <si>
    <t>Hs_Pentose_Phosphate_Pathway_WP134_30180</t>
  </si>
  <si>
    <t>0.58370140746635</t>
  </si>
  <si>
    <t>31.48258639018457</t>
  </si>
  <si>
    <t>TKT</t>
  </si>
  <si>
    <t>Hs_Myometrial_Relaxation_and_Contraction_Pathways_WP289_21289</t>
  </si>
  <si>
    <t>16/143</t>
  </si>
  <si>
    <t>0.59140694541861</t>
  </si>
  <si>
    <t>0.83305709515955</t>
  </si>
  <si>
    <t>4.61609554970097</t>
  </si>
  <si>
    <t>ADCY7;CREB3;CREB1;GJA1;NFKB1;ITPR1;ATF2;GNG8;PLCB3;RGS20;YWHAG;ATF3;RGS2;CAMK2D;GNAS;GNG7</t>
  </si>
  <si>
    <t>Hs_Tryptophan_metabolism_WP465_21658</t>
  </si>
  <si>
    <t>0.62763083994604</t>
  </si>
  <si>
    <t>0.86546989508349</t>
  </si>
  <si>
    <t>10.36395976608164</t>
  </si>
  <si>
    <t>UBE3A;OGDH;HADH;ACAT1</t>
  </si>
  <si>
    <t>Hs_Calcium_Regulation_in_the_Cardiac_Cell_WP536_21808</t>
  </si>
  <si>
    <t>14/130</t>
  </si>
  <si>
    <t>0.64411092906481</t>
  </si>
  <si>
    <t>0.86988177018031</t>
  </si>
  <si>
    <t>4.98881498425854</t>
  </si>
  <si>
    <t>ADCY7;GJB3;GJA1;ITPR1;GNG8;PLCB3;RGS20;YWHAG;RGS2;CAMK2D;GNAS;ADRA1D;CASQ2;GNG7</t>
  </si>
  <si>
    <t>Hs_Endochondral_Ossification_WP474_29737</t>
  </si>
  <si>
    <t>0.69448083136596</t>
  </si>
  <si>
    <t>0.91763356282003</t>
  </si>
  <si>
    <t>6.68775915209243</t>
  </si>
  <si>
    <t>AKT1;FGFR3;VEGFA;GLI3;SERPINH1;TGFB1</t>
  </si>
  <si>
    <t>Hs_GPCRs,_Other_WP117_20929</t>
  </si>
  <si>
    <t>0.73543275743434</t>
  </si>
  <si>
    <t>0.95387813092968</t>
  </si>
  <si>
    <t>6.68075226353869</t>
  </si>
  <si>
    <t>GPR162;ALG6;UTS2R;PTGFR;ADRA1D;GPR116</t>
  </si>
  <si>
    <t>Hs_SIDS_Susceptibility_Pathways_WP706_29396</t>
  </si>
  <si>
    <t>0.76334742547623</t>
  </si>
  <si>
    <t>0.97085934696492</t>
  </si>
  <si>
    <t>8.92641417175121</t>
  </si>
  <si>
    <t>HES5;MAOA;CREB1;NFKB1</t>
  </si>
  <si>
    <t>Hs_Translation_Factors_WP107_29787</t>
  </si>
  <si>
    <t>0.80314103155396</t>
  </si>
  <si>
    <t>0.9820379186708</t>
  </si>
  <si>
    <t>9.30180098565611</t>
  </si>
  <si>
    <t>EIF3A;EIF5;ETF1;EIF2AK2</t>
  </si>
  <si>
    <t>Hs_One_Carbon_Metabolism_WP241_21183</t>
  </si>
  <si>
    <t>0.8033287800953</t>
  </si>
  <si>
    <t>17.26980284852862</t>
  </si>
  <si>
    <t>ATIC;AHCYL2</t>
  </si>
  <si>
    <t>Hs_Proteasome_Degradation_WP183_29614</t>
  </si>
  <si>
    <t>0.81948821448679</t>
  </si>
  <si>
    <t>7.81616309730453</t>
  </si>
  <si>
    <t>PSMB7;PSMA4;PSMB2;PSMD4;PSMD5</t>
  </si>
  <si>
    <t>Hs_Folic_Acid_Network_WP176_30153</t>
  </si>
  <si>
    <t>0.83359709729935</t>
  </si>
  <si>
    <t>14.86289121337185</t>
  </si>
  <si>
    <t>GPX4;TXNRD1</t>
  </si>
  <si>
    <t>Hs_selenium_WP15_28780</t>
  </si>
  <si>
    <t>0.84710141076184</t>
  </si>
  <si>
    <t>13.91229913270832</t>
  </si>
  <si>
    <t>Hs_Wnt_Signaling_Pathway_and_Pluripotency_WP399_29197</t>
  </si>
  <si>
    <t>0.87739808232079</t>
  </si>
  <si>
    <t>0.99085473089675</t>
  </si>
  <si>
    <t>6.81913765742616</t>
  </si>
  <si>
    <t>MAP3K7;CCND1;SOX2;PPP2R4;AXIN2;TCF7L1;FZD6</t>
  </si>
  <si>
    <t>Hs_Monoamine_GPCRs_WP58_20799</t>
  </si>
  <si>
    <t>0.88867092101385</t>
  </si>
  <si>
    <t>0.99500761241722</t>
  </si>
  <si>
    <t>22.34802647212761</t>
  </si>
  <si>
    <t>ADRA1D</t>
  </si>
  <si>
    <t>Hs_Cytokines_and_Inflammatory_Response_WP530_21794</t>
  </si>
  <si>
    <t>0.92835825973108</t>
  </si>
  <si>
    <t>0.99652694309337</t>
  </si>
  <si>
    <t>20.20881851822398</t>
  </si>
  <si>
    <t>TGFB1</t>
  </si>
  <si>
    <t>Hs_Nuclear_receptors_in_lipid_metabolism_and_toxicity_WP299_21309</t>
  </si>
  <si>
    <t>0.94254222539421</t>
  </si>
  <si>
    <t>18.8670803166974</t>
  </si>
  <si>
    <t>PPARG</t>
  </si>
  <si>
    <t>Hs_Retinol_metabolism_(BiGCaT,_NuGO)_WP716_29897</t>
  </si>
  <si>
    <t>0.95874254159339</t>
  </si>
  <si>
    <t>17.52595516883586</t>
  </si>
  <si>
    <t>RXRG</t>
  </si>
  <si>
    <t>Hs_Retinol_metabolism_(BiGCaT,_NuGO)_WP716_30049</t>
  </si>
  <si>
    <t>17.95741215059681</t>
  </si>
  <si>
    <t>Hs_Peptide_GPCRs_WP24_20727</t>
  </si>
  <si>
    <t>0.97874918903618</t>
  </si>
  <si>
    <t>14.84886989660329</t>
  </si>
  <si>
    <t>GALR3</t>
  </si>
  <si>
    <t>Hs_G13_Signaling_Pathway_WP524_21780</t>
  </si>
  <si>
    <t>0.98297041014702</t>
  </si>
  <si>
    <t>13.47579393353525</t>
  </si>
  <si>
    <t>IQGAP2</t>
  </si>
  <si>
    <t>Hs_GPCRs,_Class_A_Rhodopsin-like_WP455_21638</t>
  </si>
  <si>
    <t>7/142</t>
  </si>
  <si>
    <t>7.39954947179486</t>
  </si>
  <si>
    <t>PRLHR;GPR19;GPR45;GALR3;PTGFR;ADRA1D;GPR3</t>
  </si>
  <si>
    <t>Hs_Wnt_Signaling_Pathway_WP428_28695</t>
  </si>
  <si>
    <t>0.98932921798211</t>
  </si>
  <si>
    <t>9.69860724285472</t>
  </si>
  <si>
    <t>-0.03374244355892</t>
  </si>
  <si>
    <t>CCND1;FZD6</t>
  </si>
  <si>
    <t>Hs_Glycogen_Metabolism_WP500_21730</t>
  </si>
  <si>
    <t>0.90080480463231</t>
  </si>
  <si>
    <t>13.38804053961758</t>
  </si>
  <si>
    <t>-0.04657835820761</t>
  </si>
  <si>
    <t>PPP2R4;AGL</t>
  </si>
  <si>
    <t>Hs_Type_II_interferon_signaling_(IFNG)_WP619_28124</t>
  </si>
  <si>
    <t>0.97348557150816</t>
  </si>
  <si>
    <t>13.98289976587577</t>
  </si>
  <si>
    <t>-0.04864793411319</t>
  </si>
  <si>
    <t>EIF2AK2</t>
  </si>
  <si>
    <t>Hs_Striated_Muscle_Contraction_WP383_21484</t>
  </si>
  <si>
    <t>14.66790712945506</t>
  </si>
  <si>
    <t>-0.05103114458087</t>
  </si>
  <si>
    <t>TPM3</t>
  </si>
  <si>
    <t>Hs_Retinol_metabolism_(BiGCaT,_NuGO)_WP716_30052</t>
  </si>
  <si>
    <t>17.83637476941339</t>
  </si>
  <si>
    <t>-0.06205456658698</t>
  </si>
  <si>
    <t>Hs_Inflammatory_Response_Pathway_WP453_21632</t>
  </si>
  <si>
    <t>0.95392479167881</t>
  </si>
  <si>
    <t>17.95098715454898</t>
  </si>
  <si>
    <t>-0.06245331476183</t>
  </si>
  <si>
    <t>LAMB2</t>
  </si>
  <si>
    <t>Hs_Wnt_Signaling_Pathway_and_Pluripotency_WP399_29616</t>
  </si>
  <si>
    <t>6.9034711719931</t>
  </si>
  <si>
    <t>-0.06342456304367</t>
  </si>
  <si>
    <t>Hs_Triacylglyceride_Synthesis_WP325_21363</t>
  </si>
  <si>
    <t>0.93583983387207</t>
  </si>
  <si>
    <t>19.99274845750999</t>
  </si>
  <si>
    <t>-0.06955681053197</t>
  </si>
  <si>
    <t>PNPLA2</t>
  </si>
  <si>
    <t>Hs_Oxidative_phosphorylation_WP623_29613</t>
  </si>
  <si>
    <t>0.13150224707736</t>
  </si>
  <si>
    <t>-0.10727013371162</t>
  </si>
  <si>
    <t>Hs_p38_MAPK_Signaling_Pathway_WP400_21524</t>
  </si>
  <si>
    <t>0.04288712259287</t>
  </si>
  <si>
    <t>0.12818397833257</t>
  </si>
  <si>
    <t>-0.13618281791789</t>
  </si>
  <si>
    <t>MAP3K7;RPS6KA5;MAPK14;MAP3K9;CREB1;MAPKAPK2;DAXX;ATF2</t>
  </si>
  <si>
    <t>Hs_SIDS_Susceptibility_Pathways_WP706_29979</t>
  </si>
  <si>
    <t>0.8572860246502</t>
  </si>
  <si>
    <t>0.98512692306295</t>
  </si>
  <si>
    <t>9.1854854549003</t>
  </si>
  <si>
    <t>-0.13764257251668</t>
  </si>
  <si>
    <t>Hs_Proteasome_Degradation_WP183_21063</t>
  </si>
  <si>
    <t>7.7277388936094</t>
  </si>
  <si>
    <t>-0.14006803131452</t>
  </si>
  <si>
    <t>Hs_Translation_Factors_WP107_20907</t>
  </si>
  <si>
    <t>9.20172017067366</t>
  </si>
  <si>
    <t>-0.16678446913873</t>
  </si>
  <si>
    <t>Hs_selenium_WP15_29615</t>
  </si>
  <si>
    <t>13.84349600888077</t>
  </si>
  <si>
    <t>-0.25091831636261</t>
  </si>
  <si>
    <t>Hs_Oxidative_phosphorylation_WP623_29958</t>
  </si>
  <si>
    <t>0.31983735968799</t>
  </si>
  <si>
    <t>-0.26090045685317</t>
  </si>
  <si>
    <t>Hs_Folic_Acid_Network_WP176_21049</t>
  </si>
  <si>
    <t>14.86154644752847</t>
  </si>
  <si>
    <t>-0.26937084467437</t>
  </si>
  <si>
    <t>Hs_EGFR1_Signaling_Pathway_WP437_21600</t>
  </si>
  <si>
    <t>24/164</t>
  </si>
  <si>
    <t>0.16056333688113</t>
  </si>
  <si>
    <t>0.50263022624437</t>
  </si>
  <si>
    <t>-0.28280821016537</t>
  </si>
  <si>
    <t>PLD1;CEBPB;RALBP1;MAP2K2;CREB1;STXBP1;WNK1;GJA1;SMAD3;ABI1;APPL1;RBBP7;SRC;RPS6KA5;AKT1;SH3BGRL;PLSCR1;HDAC1;SOS1;MAPK14;GAB1;SH3KBP1;PIK3R1;HIP1</t>
  </si>
  <si>
    <t>Hs_Prostaglandin_Synthesis_and_Regulation_WP98_20887</t>
  </si>
  <si>
    <t>17.37603495856231</t>
  </si>
  <si>
    <t>-0.31494684825735</t>
  </si>
  <si>
    <t>PTGFR;ANXA3</t>
  </si>
  <si>
    <t>Hs_Senescence_and_Autophagy_WP615_28686</t>
  </si>
  <si>
    <t>0.65673932598233</t>
  </si>
  <si>
    <t>-0.37292660641893</t>
  </si>
  <si>
    <t>Hs_Senescence_and_Autophagy_WP615_29697</t>
  </si>
  <si>
    <t>0.84653293582007</t>
  </si>
  <si>
    <t>-0.4807000928489</t>
  </si>
  <si>
    <t>Hs_Endochondral_Ossification_WP474_28899</t>
  </si>
  <si>
    <t>6.5986345895406</t>
  </si>
  <si>
    <t>-0.56719973803434</t>
  </si>
  <si>
    <t>Hs_SIDS_Susceptibility_Pathways_WP706_29373</t>
  </si>
  <si>
    <t>0.75955362285722</t>
  </si>
  <si>
    <t>25.1972761173784</t>
  </si>
  <si>
    <t>-0.74517605423324</t>
  </si>
  <si>
    <t>MAOA</t>
  </si>
  <si>
    <t>Hs_Wnt_Signaling_Pathway_NetPath_WP363_28127</t>
  </si>
  <si>
    <t>12/108</t>
  </si>
  <si>
    <t>0.59905505027305</t>
  </si>
  <si>
    <t>0.83485331474223</t>
  </si>
  <si>
    <t>4.91566511558905</t>
  </si>
  <si>
    <t>-0.88727382006668</t>
  </si>
  <si>
    <t>CSNK1A1;CSNK2A2;MAP3K7;CTNNBIP1;AKT1;CCND1;SALL1;CAMK2D;SMAD3;AXIN2;TCF3;FZD6</t>
  </si>
  <si>
    <t>Hs_Toll-like_receptor_signaling_pathway_(for_GenMAPP)_WP75_26601</t>
  </si>
  <si>
    <t>1.72677785881312</t>
  </si>
  <si>
    <t>-0.92124534105748</t>
  </si>
  <si>
    <t>Hs_TGF_Beta_Signaling_Pathway_WP560_21858</t>
  </si>
  <si>
    <t>0.63904771629233</t>
  </si>
  <si>
    <t>7.91289894156385</t>
  </si>
  <si>
    <t>-1.10304207231728</t>
  </si>
  <si>
    <t>FOXH1;TFE3;SMAD3;NFKB1;TGFB1</t>
  </si>
  <si>
    <t>Hs_Electron_Transport_Chain_WP111_20917</t>
  </si>
  <si>
    <t>13/98</t>
  </si>
  <si>
    <t>0.36299193110078</t>
  </si>
  <si>
    <t>3.02509876001406</t>
  </si>
  <si>
    <t>-1.10398738635453</t>
  </si>
  <si>
    <t>NDUFA5;NDUFB4;SLC25A4;NDUFA6;COX7B;NDUFA7;ATP5F1;COX4I1;ATP5G1;NDUFS4;NDUFV1;NDUFV2;ATP5C1</t>
  </si>
  <si>
    <t>Hs_Integrin-mediated_cell_adhesion_WP185_21067</t>
  </si>
  <si>
    <t>0.37883843392606</t>
  </si>
  <si>
    <t>0.70896906920448</t>
  </si>
  <si>
    <t>3.24558449878489</t>
  </si>
  <si>
    <t>-1.11629730046953</t>
  </si>
  <si>
    <t>AKT1;DOCK1;CAPN11;PAK2;MAP2K2;FYN;SOS1;RAP1B;ITGB3;CAPN2;SRC;VASP</t>
  </si>
  <si>
    <t>Hs_mRNA_processing_WP411_26223</t>
  </si>
  <si>
    <t>16/118</t>
  </si>
  <si>
    <t>0.31067795181027</t>
  </si>
  <si>
    <t>0.63591893261164</t>
  </si>
  <si>
    <t>2.64173397404395</t>
  </si>
  <si>
    <t>-1.19587119951584</t>
  </si>
  <si>
    <t>FUS;DHX9;SF3A2;SRPK1;HNRNPU;PPM1G;HNRNPK;METTL3;CD2BP2;RBM39;DDX20;PTBP2;SNRNP70;HNRNPH1;SMC1A;SPOP</t>
  </si>
  <si>
    <t>Hs_IL-4_signaling_Pathway_WP395_28126</t>
  </si>
  <si>
    <t>0.20004865434064</t>
  </si>
  <si>
    <t>2.41996960182276</t>
  </si>
  <si>
    <t>-1.36161184905217</t>
  </si>
  <si>
    <t>AKT1;FYN;RELA;SOS1;MAPK14;NFKB1;PIK3R1;SRC;ATF2</t>
  </si>
  <si>
    <t>Hs_ErbB_signaling_pathway_WP673_29738</t>
  </si>
  <si>
    <t>2.50325974083693</t>
  </si>
  <si>
    <t>-1.41048298129734</t>
  </si>
  <si>
    <t>Hs_ErbB_signaling_pathway_WP673_29836</t>
  </si>
  <si>
    <t>0.54632475278571</t>
  </si>
  <si>
    <t>7.47431940895096</t>
  </si>
  <si>
    <t>-1.54480120003827</t>
  </si>
  <si>
    <t>CDKN1A;SOS1;GAB1;ABL1;SRC</t>
  </si>
  <si>
    <t>Hs_Fatty_Acid_Beta_Oxidation_WP143_20983</t>
  </si>
  <si>
    <t>3.26339954550659</t>
  </si>
  <si>
    <t>-1.8361732668073</t>
  </si>
  <si>
    <t>DLD;PNPLA2;HADH;ACAT1;ACSL3;ACSL5</t>
  </si>
  <si>
    <t>Hs_Glycolysis_and_Gluconeogenesis_WP534_28564</t>
  </si>
  <si>
    <t>0.50624640929003</t>
  </si>
  <si>
    <t>0.78950332877373</t>
  </si>
  <si>
    <t>8.06829930760711</t>
  </si>
  <si>
    <t>-1.90695245720523</t>
  </si>
  <si>
    <t>GOT1;LDHAL6B;HK3;DLD;MDH2</t>
  </si>
  <si>
    <t>Hs_Diurnally_regulated_genes_with_circadian_orthologs_WP410_28213</t>
  </si>
  <si>
    <t>0.43695670494453</t>
  </si>
  <si>
    <t>6.4758835047821</t>
  </si>
  <si>
    <t>-2.00384989523654</t>
  </si>
  <si>
    <t>CEBPB;CRY2;NCOA4;PSMA4;CRY1;TOB1</t>
  </si>
  <si>
    <t>Hs_Eukaryotic_Transcription_Initiation_WP405_26587</t>
  </si>
  <si>
    <t>3.61806654023829</t>
  </si>
  <si>
    <t>-2.03572898937946</t>
  </si>
  <si>
    <t>Hs_Signal_Transduction_of_S1P_WP26_20731</t>
  </si>
  <si>
    <t>0.54134742592671</t>
  </si>
  <si>
    <t>12.26858420650276</t>
  </si>
  <si>
    <t>-2.53568553442862</t>
  </si>
  <si>
    <t>AKT1;PLCB3;PLCB1</t>
  </si>
  <si>
    <t>Hs_Irinotecan_Pathway_WP229_26589</t>
  </si>
  <si>
    <t>0.70048363574048</t>
  </si>
  <si>
    <t>29.74492388938169</t>
  </si>
  <si>
    <t>-2.55678850055604</t>
  </si>
  <si>
    <t>BCHE</t>
  </si>
  <si>
    <t>Hs_MAPK_Cascade_WP422_21570</t>
  </si>
  <si>
    <t>0.42729486396487</t>
  </si>
  <si>
    <t>8.42193276240376</t>
  </si>
  <si>
    <t>-2.60602110448245</t>
  </si>
  <si>
    <t>PLCB3;MAP2K2;MAPK14;MAP2</t>
  </si>
  <si>
    <t>Hs_Selenium_metabolism-Selenoproteins_WP28_29723</t>
  </si>
  <si>
    <t>6.36827550898556</t>
  </si>
  <si>
    <t>-3.35038776078603</t>
  </si>
  <si>
    <t>Hs_Apoptosis_Modulation_by_HSP70_WP384_21486</t>
  </si>
  <si>
    <t>4.12212618146891</t>
  </si>
  <si>
    <t>-3.36253589949838</t>
  </si>
  <si>
    <t>Hs_Selenium_metabolism-Selenoproteins_WP28_30051</t>
  </si>
  <si>
    <t>6.71119696936085</t>
  </si>
  <si>
    <t>-3.53080078816387</t>
  </si>
  <si>
    <t>Hs_NLR_proteins_WP288_28883</t>
  </si>
  <si>
    <t>0.07630080674586</t>
  </si>
  <si>
    <t>4.55569833922924</t>
  </si>
  <si>
    <t>-3.71621307513802</t>
  </si>
  <si>
    <t>MAP3K7;CHUK;EPHB2</t>
  </si>
  <si>
    <t>Hs_Hypothetical_Network_for_Drug_Addiction_WP666_28640</t>
  </si>
  <si>
    <t>12.04561086544054</t>
  </si>
  <si>
    <t>-3.72730547931394</t>
  </si>
  <si>
    <t>Hs_IL-9_Signaling_Pathway_WP22_20723</t>
  </si>
  <si>
    <t>0.23282713252092</t>
  </si>
  <si>
    <t>7.03352378561001</t>
  </si>
  <si>
    <t>-3.7524230378793</t>
  </si>
  <si>
    <t>AKT1;MAP2K2;KAT5;PIK3R1</t>
  </si>
  <si>
    <t>Hs_Glutathione_metabolism_WP100_20893</t>
  </si>
  <si>
    <t>7.06328806779731</t>
  </si>
  <si>
    <t>-3.9742055929701</t>
  </si>
  <si>
    <t>GPX4;GSTT1;IDH1;GGT1</t>
  </si>
  <si>
    <t>Hs_Fatty_Acid_Biosynthesis_WP357_21427</t>
  </si>
  <si>
    <t>7.2781449984534</t>
  </si>
  <si>
    <t>-4.09509626135369</t>
  </si>
  <si>
    <t>FASN;HADH;ACSL3;ACSL5</t>
  </si>
  <si>
    <t>Hs_Keap1-Nrf2_WP3_29720</t>
  </si>
  <si>
    <t>16.49278499444621</t>
  </si>
  <si>
    <t>-4.50197326953474</t>
  </si>
  <si>
    <t>Hs_Eicosanoid_Synthesis_WP167_21031</t>
  </si>
  <si>
    <t>11.80075103507058</t>
  </si>
  <si>
    <t>-4.68521610511597</t>
  </si>
  <si>
    <t>ALOX15;GGT1;LTC4S</t>
  </si>
  <si>
    <t>Hs_Osteoclast_WP12_20697</t>
  </si>
  <si>
    <t>0.14458742782144</t>
  </si>
  <si>
    <t>9.37482871547972</t>
  </si>
  <si>
    <t>-5.28232693557433</t>
  </si>
  <si>
    <t>PDGFB;ACP5;ITGB3</t>
  </si>
  <si>
    <t>Hs_Small_Ligand_GPCRs_WP247_21199</t>
  </si>
  <si>
    <t>0.39659973195192</t>
  </si>
  <si>
    <t>17.31582816908081</t>
  </si>
  <si>
    <t>-5.65009472489554</t>
  </si>
  <si>
    <t>S1PR4;PTGFR</t>
  </si>
  <si>
    <t>Hs_Pentose_Phosphate_Pathway_WP134_20963</t>
  </si>
  <si>
    <t>30.6779008598176</t>
  </si>
  <si>
    <t>-5.67409156872621</t>
  </si>
  <si>
    <t>Hs_Acetylcholine_Synthesis_WP528_29049</t>
  </si>
  <si>
    <t>31.30891807717906</t>
  </si>
  <si>
    <t>-5.79080260085036</t>
  </si>
  <si>
    <t>ACHE</t>
  </si>
  <si>
    <t>Hs_Alanine_and_aspartate_metabolism_WP106_20905</t>
  </si>
  <si>
    <t>10.78796135713574</t>
  </si>
  <si>
    <t>-6.06991757248892</t>
  </si>
  <si>
    <t>GAD2;GOT1;DARS</t>
  </si>
  <si>
    <t>Hs_Nucleotide_Metabolism_WP404_21532</t>
  </si>
  <si>
    <t>14.09845564497543</t>
  </si>
  <si>
    <t>-7.40221501381074</t>
  </si>
  <si>
    <t>ADSS;POLA1;POLB</t>
  </si>
  <si>
    <t>Hs_Synthesis_and_Degradation_of_Ketone_Bodies_WP311_21335</t>
  </si>
  <si>
    <t>0.48161956932146</t>
  </si>
  <si>
    <t>33.75488001061825</t>
  </si>
  <si>
    <t>-8.97279534161885</t>
  </si>
  <si>
    <t>ACAT1</t>
  </si>
  <si>
    <t>Hs_EBV_LMP1_signaling_WP262_24885</t>
  </si>
  <si>
    <t>26.43336366726956</t>
  </si>
  <si>
    <t>-13.87850175441844</t>
  </si>
  <si>
    <t>Hs_Notch_Signaling_Pathway_WP268_29891</t>
  </si>
  <si>
    <t>35.73704625450174</t>
  </si>
  <si>
    <t>-18.76328209243252</t>
  </si>
  <si>
    <t>ILVBL</t>
  </si>
  <si>
    <t>-8.18913706805183</t>
  </si>
  <si>
    <t>28.9873596351286</t>
  </si>
  <si>
    <t>0.75389123311303</t>
  </si>
  <si>
    <t>0.2270796534884</t>
  </si>
  <si>
    <t>HSA00660 C5 BRANCHED DIBASIC ACID METABOLISM</t>
  </si>
  <si>
    <t>THTPA</t>
  </si>
  <si>
    <t>-4.35017817868266</t>
  </si>
  <si>
    <t>36.76275540702331</t>
  </si>
  <si>
    <t>0.88840183249477</t>
  </si>
  <si>
    <t>0.53850162537716</t>
  </si>
  <si>
    <t>HSA00730 THIAMINE METABOLISM</t>
  </si>
  <si>
    <t>SRP72;SRP19</t>
  </si>
  <si>
    <t>-4.34148079159169</t>
  </si>
  <si>
    <t>15.3676833113272</t>
  </si>
  <si>
    <t>0.19615598324537</t>
  </si>
  <si>
    <t>HSA03060 PROTEIN EXPORT</t>
  </si>
  <si>
    <t>GGPS1</t>
  </si>
  <si>
    <t>-3.94877727200269</t>
  </si>
  <si>
    <t>30.84248682884994</t>
  </si>
  <si>
    <t>0.87982659360302</t>
  </si>
  <si>
    <t>0.45190007668903</t>
  </si>
  <si>
    <t>HSA00900 TERPENOID BIOSYNTHESIS</t>
  </si>
  <si>
    <t>GOT1</t>
  </si>
  <si>
    <t>-3.89572796025333</t>
  </si>
  <si>
    <t>30.4281376300461</t>
  </si>
  <si>
    <t>0.40270139361362</t>
  </si>
  <si>
    <t>HSA00950 ALKALOID BIOSYNTHESIS I</t>
  </si>
  <si>
    <t>HADH;HADHB</t>
  </si>
  <si>
    <t>-3.13191459217165</t>
  </si>
  <si>
    <t>14.85288343604578</t>
  </si>
  <si>
    <t>0.80988550251678</t>
  </si>
  <si>
    <t>0.25901175424794</t>
  </si>
  <si>
    <t>HSA00062 FATTY ACID ELONGATION IN MITOCHONDRIA</t>
  </si>
  <si>
    <t>ACP5</t>
  </si>
  <si>
    <t>-2.7058528782018</t>
  </si>
  <si>
    <t>31.14843561185463</t>
  </si>
  <si>
    <t>0.91679661645838</t>
  </si>
  <si>
    <t>0.76822635503047</t>
  </si>
  <si>
    <t>HSA00740 RIBOFLAVIN METABOLISM</t>
  </si>
  <si>
    <t>CHST12</t>
  </si>
  <si>
    <t>-2.67328587496574</t>
  </si>
  <si>
    <t>30.77354043128466</t>
  </si>
  <si>
    <t>0.72464508919234</t>
  </si>
  <si>
    <t>HSA00920 SULFUR METABOLISM</t>
  </si>
  <si>
    <t>HADH</t>
  </si>
  <si>
    <t>-2.58265201362069</t>
  </si>
  <si>
    <t>29.73020839460857</t>
  </si>
  <si>
    <t>0.74737123619183</t>
  </si>
  <si>
    <t>HSA00930 CAPROLACTAM DEGRADATION</t>
  </si>
  <si>
    <t>-2.55110887109467</t>
  </si>
  <si>
    <t>29.36709939046337</t>
  </si>
  <si>
    <t>0.67289532533206</t>
  </si>
  <si>
    <t>HSA00290 VALINE LEUCINE AND ISOLEUCINE BIOSYNTHESIS</t>
  </si>
  <si>
    <t>HK3</t>
  </si>
  <si>
    <t>-2.53816227908527</t>
  </si>
  <si>
    <t>29.21806464772236</t>
  </si>
  <si>
    <t>0.61145094558263</t>
  </si>
  <si>
    <t>HSA00521 STREPTOMYCIN BIOSYNTHESIS</t>
  </si>
  <si>
    <t>FASN</t>
  </si>
  <si>
    <t>-2.50469015118545</t>
  </si>
  <si>
    <t>28.83275012117196</t>
  </si>
  <si>
    <t>HSA01040 POLYUNSATURATED FATTY ACID BIOSYNTHESIS</t>
  </si>
  <si>
    <t>ESCO1</t>
  </si>
  <si>
    <t>-2.44845850092746</t>
  </si>
  <si>
    <t>28.18543926716383</t>
  </si>
  <si>
    <t>HSA00642 ETHYLBENZENE DEGRADATION</t>
  </si>
  <si>
    <t>IDH1;MDH2</t>
  </si>
  <si>
    <t>-2.40453588251783</t>
  </si>
  <si>
    <t>16.71446344761094</t>
  </si>
  <si>
    <t>0.8660093346568</t>
  </si>
  <si>
    <t>0.32208741335969</t>
  </si>
  <si>
    <t>HSA00720 REDUCTIVE CARBOXYLATE CYCLE</t>
  </si>
  <si>
    <t>CRY2;CRY1</t>
  </si>
  <si>
    <t>-2.33066231093639</t>
  </si>
  <si>
    <t>16.20095182945638</t>
  </si>
  <si>
    <t>0.35317699122875</t>
  </si>
  <si>
    <t>HSA04710 CIRCADIAN RHYTHM</t>
  </si>
  <si>
    <t>ST3GAL5;HEXB</t>
  </si>
  <si>
    <t>-1.92073435965284</t>
  </si>
  <si>
    <t>15.00216905352765</t>
  </si>
  <si>
    <t>0.44288463957562</t>
  </si>
  <si>
    <t>HSA00604 GLYCOSPHINGOLIPID BIOSYNTHESIS GANGLIOSERIES</t>
  </si>
  <si>
    <t>GOT1;LDHAL6B</t>
  </si>
  <si>
    <t>-1.90476146611558</t>
  </si>
  <si>
    <t>14.87741049547116</t>
  </si>
  <si>
    <t>0.471258059669</t>
  </si>
  <si>
    <t>HSA00272 CYSTEINE METABOLISM</t>
  </si>
  <si>
    <t>UCHL1</t>
  </si>
  <si>
    <t>-1.88111738466126</t>
  </si>
  <si>
    <t>27.27896909979018</t>
  </si>
  <si>
    <t>0.93336539361533</t>
  </si>
  <si>
    <t>0.78736410299393</t>
  </si>
  <si>
    <t>HSA05020 PARKINSONS DISEASE</t>
  </si>
  <si>
    <t>MARS</t>
  </si>
  <si>
    <t>-1.87120611279541</t>
  </si>
  <si>
    <t>28.10788385360673</t>
  </si>
  <si>
    <t>0.93559528197143</t>
  </si>
  <si>
    <t>0.80492554985251</t>
  </si>
  <si>
    <t>HSA00271 METHIONINE METABOLISM</t>
  </si>
  <si>
    <t>B4GALT1;CHST1</t>
  </si>
  <si>
    <t>-1.82262094051579</t>
  </si>
  <si>
    <t>14.23584023095192</t>
  </si>
  <si>
    <t>HSA00533 KERATAN SULFATE BIOSYNTHESIS</t>
  </si>
  <si>
    <t>B4GALT1;B3GNT4</t>
  </si>
  <si>
    <t>-1.73161448982625</t>
  </si>
  <si>
    <t>17.39911293717975</t>
  </si>
  <si>
    <t>0.905268994568</t>
  </si>
  <si>
    <t>0.57550651724575</t>
  </si>
  <si>
    <t>HSA00602 GLYCOSPHINGOLIPID BIOSYNTHESIS NEO LACTOSERIES</t>
  </si>
  <si>
    <t>RFC5;POLE;POLA1;POLB</t>
  </si>
  <si>
    <t>-1.58289073164297</t>
  </si>
  <si>
    <t>5.60301073482486</t>
  </si>
  <si>
    <t>0.21200624340588</t>
  </si>
  <si>
    <t>HSA03030 DNA POLYMERASE</t>
  </si>
  <si>
    <t>TKT;TKTL2</t>
  </si>
  <si>
    <t>-1.41001097867251</t>
  </si>
  <si>
    <t>16.23134669848569</t>
  </si>
  <si>
    <t>0.6836339137146</t>
  </si>
  <si>
    <t>HSA00030 PENTOSE PHOSPHATE PATHWAY</t>
  </si>
  <si>
    <t>GLUL;GLS</t>
  </si>
  <si>
    <t>-1.40650292403441</t>
  </si>
  <si>
    <t>16.19096371428953</t>
  </si>
  <si>
    <t>0.64334365803312</t>
  </si>
  <si>
    <t>HSA00910 NITROGEN METABOLISM</t>
  </si>
  <si>
    <t>ESCO1;ACAD9</t>
  </si>
  <si>
    <t>-1.38261264628054</t>
  </si>
  <si>
    <t>15.91595069182977</t>
  </si>
  <si>
    <t>0.66397371993141</t>
  </si>
  <si>
    <t>HSA00624 1 AND 2 METHYLNAPHTHALENE DEGRADATION</t>
  </si>
  <si>
    <t>PPP3CA</t>
  </si>
  <si>
    <t>-1.37603629126407</t>
  </si>
  <si>
    <t>25.85440460328158</t>
  </si>
  <si>
    <t>0.94816901251843</t>
  </si>
  <si>
    <t>0.82104020637071</t>
  </si>
  <si>
    <t>HSA05030 AMYOTROPHIC LATERAL SCLEROSIS</t>
  </si>
  <si>
    <t>APP;CASP7</t>
  </si>
  <si>
    <t>-1.37451339737209</t>
  </si>
  <si>
    <t>15.82271615747584</t>
  </si>
  <si>
    <t>0.7201261261741</t>
  </si>
  <si>
    <t>HSA05010 ALZHEIMERS DISEASE</t>
  </si>
  <si>
    <t>HK3;HEXB</t>
  </si>
  <si>
    <t>-1.35574290322101</t>
  </si>
  <si>
    <t>15.60663954326753</t>
  </si>
  <si>
    <t>0.73700655691474</t>
  </si>
  <si>
    <t>HSA00530 AMINOSUGARS METABOLISM</t>
  </si>
  <si>
    <t>ESCO1;YOD1;ACAT1</t>
  </si>
  <si>
    <t>-1.34074802034792</t>
  </si>
  <si>
    <t>10.47210321320934</t>
  </si>
  <si>
    <t>0.47535988032338</t>
  </si>
  <si>
    <t>HSA00632 BENZOATE DEGRADATION VIA COA LIGATION</t>
  </si>
  <si>
    <t>GALNT7;GALNT11;GALNT13</t>
  </si>
  <si>
    <t>-1.28894858033573</t>
  </si>
  <si>
    <t>10.89272656079151</t>
  </si>
  <si>
    <t>0.53863497024014</t>
  </si>
  <si>
    <t>HSA00512 O GLYCAN BIOSYNTHESIS</t>
  </si>
  <si>
    <t>PGAP1;GPAA1;PIGS;PIGN</t>
  </si>
  <si>
    <t>-1.16737574694767</t>
  </si>
  <si>
    <t>3.99878265649017</t>
  </si>
  <si>
    <t>0.74681873368173</t>
  </si>
  <si>
    <t>0.17735761087889</t>
  </si>
  <si>
    <t>HSA00563 GLYCOSYLPHOSPHATIDYLINOSITOL ANCHOR BIOSYNTHESIS</t>
  </si>
  <si>
    <t>SPTLC2;SGMS2;ARSA;SMPD3</t>
  </si>
  <si>
    <t>-1.04609820619066</t>
  </si>
  <si>
    <t>8.17069890846379</t>
  </si>
  <si>
    <t>0.47677753955024</t>
  </si>
  <si>
    <t>HSA00600 SPHINGOLIPID METABOLISM</t>
  </si>
  <si>
    <t>SMARCA5;DDX41;SETX</t>
  </si>
  <si>
    <t>-1.03251706024747</t>
  </si>
  <si>
    <t>11.88582403291379</t>
  </si>
  <si>
    <t>0.72856986565806</t>
  </si>
  <si>
    <t>HSA00790 FOLATE BIOSYNTHESIS</t>
  </si>
  <si>
    <t>HMOX2;GUSB;FTH1</t>
  </si>
  <si>
    <t>-1.0156445223746</t>
  </si>
  <si>
    <t>11.69159574955969</t>
  </si>
  <si>
    <t>0.71420920508402</t>
  </si>
  <si>
    <t>HSA00860 PORPHYRIN AND CHLOROPHYLL METABOLISM</t>
  </si>
  <si>
    <t>ARF3;ATP6V0A1;GNAS;ARL4D</t>
  </si>
  <si>
    <t>-0.96299855784633</t>
  </si>
  <si>
    <t>8.13816790606532</t>
  </si>
  <si>
    <t>0.51315995709444</t>
  </si>
  <si>
    <t>HSA05110 CHOLERA INFECTION</t>
  </si>
  <si>
    <t>ADSS;GAD2;GOT1;DARS;DLD</t>
  </si>
  <si>
    <t>-0.95633727087965</t>
  </si>
  <si>
    <t>3.38517870357992</t>
  </si>
  <si>
    <t>0.19877118071886</t>
  </si>
  <si>
    <t>HSA00252 ALANINE AND ASPARTATE METABOLISM</t>
  </si>
  <si>
    <t>SNAP29;BET1L;VAMP3;SNAP25</t>
  </si>
  <si>
    <t>-0.94302297039999</t>
  </si>
  <si>
    <t>7.3656151108046</t>
  </si>
  <si>
    <t>0.42043237451317</t>
  </si>
  <si>
    <t>HSA04130 SNARE INTERACTIONS IN VESICULAR TRANSPORT</t>
  </si>
  <si>
    <t>RDH11;HK3;PFKFB2;GMPPA</t>
  </si>
  <si>
    <t>-0.93998253156472</t>
  </si>
  <si>
    <t>7.94366264446966</t>
  </si>
  <si>
    <t>0.53091325519742</t>
  </si>
  <si>
    <t>HSA00051 FRUCTOSE AND MANNOSE METABOLISM</t>
  </si>
  <si>
    <t>LDHAL6B;ACAT1;PCCA</t>
  </si>
  <si>
    <t>-0.91664513870624</t>
  </si>
  <si>
    <t>10.55196397111041</t>
  </si>
  <si>
    <t>0.59732745776232</t>
  </si>
  <si>
    <t>HSA00640 PROPANOATE METABOLISM</t>
  </si>
  <si>
    <t>GSTA3;GPX4;GSTT1;IDH1;GGT1</t>
  </si>
  <si>
    <t>-0.9013391831938</t>
  </si>
  <si>
    <t>4.96160818299116</t>
  </si>
  <si>
    <t>0.83388255412281</t>
  </si>
  <si>
    <t>0.29348939055719</t>
  </si>
  <si>
    <t>HSA00480 GLUTATHIONE METABOLISM</t>
  </si>
  <si>
    <t>B4GALT1;RDH11;HK3;G6PC2</t>
  </si>
  <si>
    <t>-0.88381692177153</t>
  </si>
  <si>
    <t>6.14360789569987</t>
  </si>
  <si>
    <t>0.34346779129677</t>
  </si>
  <si>
    <t>HSA00052 GALACTOSE METABOLISM</t>
  </si>
  <si>
    <t>GAD2;GLUL;GOT1;GLS</t>
  </si>
  <si>
    <t>-0.86378247164111</t>
  </si>
  <si>
    <t>6.00434397918585</t>
  </si>
  <si>
    <t>0.32417946995384</t>
  </si>
  <si>
    <t>HSA00251 GLUTAMATE METABOLISM</t>
  </si>
  <si>
    <t>ALOX15;PLA2G10;GPX4;GGT1;LTC4S</t>
  </si>
  <si>
    <t>-0.81314607552773</t>
  </si>
  <si>
    <t>6.87178525957739</t>
  </si>
  <si>
    <t>0.54098212146329</t>
  </si>
  <si>
    <t>HSA00590 ARACHIDONIC ACID METABOLISM</t>
  </si>
  <si>
    <t>DLST;IDH3G;DLD;IDH1;OGDH;MDH2</t>
  </si>
  <si>
    <t>-0.79204061210835</t>
  </si>
  <si>
    <t>1.11153421265089</t>
  </si>
  <si>
    <t>0.49038464197041</t>
  </si>
  <si>
    <t>0.06301031712469</t>
  </si>
  <si>
    <t>HSA00020 CITRATE CYCLE</t>
  </si>
  <si>
    <t>PLCB3;PTPMT1;PLCB1;PTEN;PIP4K2C</t>
  </si>
  <si>
    <t>-0.75960201589671</t>
  </si>
  <si>
    <t>6.41929180141052</t>
  </si>
  <si>
    <t>0.49349716179785</t>
  </si>
  <si>
    <t>HSA00562 INOSITOL PHOSPHATE METABOLISM</t>
  </si>
  <si>
    <t>TUBB2B;FYN;ABL1;NCL</t>
  </si>
  <si>
    <t>-0.75637897481088</t>
  </si>
  <si>
    <t>8.70705942102598</t>
  </si>
  <si>
    <t>0.70167024636393</t>
  </si>
  <si>
    <t>HSA05131 PATHOGENIC ESCHERICHIA COLI INFECTION EPEC</t>
  </si>
  <si>
    <t>B4GALT1;GANAB;MAN1A2;ALG6;ALG12</t>
  </si>
  <si>
    <t>-0.73905653176319</t>
  </si>
  <si>
    <t>5.13734624452309</t>
  </si>
  <si>
    <t>0.34353461089036</t>
  </si>
  <si>
    <t>HSA00510 N GLYCAN BIOSYNTHESIS</t>
  </si>
  <si>
    <t>MCCC2;DLD;HADH;ACAT1;PCCA;HADHB</t>
  </si>
  <si>
    <t>-0.73623675422577</t>
  </si>
  <si>
    <t>2.60608161690217</t>
  </si>
  <si>
    <t>0.22552103262544</t>
  </si>
  <si>
    <t>HSA00280 VALINE LEUCINE AND ISOLEUCINE DEGRADATION</t>
  </si>
  <si>
    <t>NOTCH2;HDAC1;JAG1;RBPJ;NCOR2</t>
  </si>
  <si>
    <t>-0.70914728193906</t>
  </si>
  <si>
    <t>5.53889576350492</t>
  </si>
  <si>
    <t>0.4276724204599</t>
  </si>
  <si>
    <t>HSA04330 NOTCH SIGNALING PATHWAY</t>
  </si>
  <si>
    <t>TARS;RDH11;MAOA;DLD;PSPH</t>
  </si>
  <si>
    <t>-0.61525092125437</t>
  </si>
  <si>
    <t>4.8055048760959</t>
  </si>
  <si>
    <t>0.39409887486033</t>
  </si>
  <si>
    <t>HSA00260 GLYCINE SERINE AND THREONINE METABOLISM</t>
  </si>
  <si>
    <t>ESCO1;GOT1;ECH1;MAOA;LCMT2;ALDH3B1</t>
  </si>
  <si>
    <t>-0.59513571063702</t>
  </si>
  <si>
    <t>4.648392160997</t>
  </si>
  <si>
    <t>0.44754441855848</t>
  </si>
  <si>
    <t>HSA00350 TYROSINE METABOLISM</t>
  </si>
  <si>
    <t>MAOA;LCMT2;OGDH;HADH;ACAT1</t>
  </si>
  <si>
    <t>-0.58427310878579</t>
  </si>
  <si>
    <t>6.72586209522477</t>
  </si>
  <si>
    <t>0.62909320049334</t>
  </si>
  <si>
    <t>HSA00380 TRYPTOPHAN METABOLISM</t>
  </si>
  <si>
    <t>AKT1;ULK1;VEGFA;RICTOR;RPS6;PIK3R1</t>
  </si>
  <si>
    <t>-0.56528162198566</t>
  </si>
  <si>
    <t>2.99912775391476</t>
  </si>
  <si>
    <t>0.82821540436857</t>
  </si>
  <si>
    <t>0.28224100372337</t>
  </si>
  <si>
    <t>HSA04150 MTOR SIGNALING PATHWAY</t>
  </si>
  <si>
    <t>SREBF1;AKT1;GRB2;MAP2K2;SOS1;FASN;MKNK2;RPS6;PIK3R1;G6PC2</t>
  </si>
  <si>
    <t>-0.55045181364581</t>
  </si>
  <si>
    <t>6.33652812867248</t>
  </si>
  <si>
    <t>0.76663663413215</t>
  </si>
  <si>
    <t>10/135</t>
  </si>
  <si>
    <t>HSA04910 INSULIN SIGNALING PATHWAY</t>
  </si>
  <si>
    <t>GTF2E1;GTF2A1;GTF2I;GTF2F1;TAF7;TAF6L</t>
  </si>
  <si>
    <t>-0.50870535032652</t>
  </si>
  <si>
    <t>1.30996889723078</t>
  </si>
  <si>
    <t>0.67818584905631</t>
  </si>
  <si>
    <t>0.10608493728255</t>
  </si>
  <si>
    <t>HSA03022 BASAL TRANSCRIPTION FACTORS</t>
  </si>
  <si>
    <t>APP;GRB2;CASP7;UCHL1;CASP8;SETX</t>
  </si>
  <si>
    <t>-0.50724337875996</t>
  </si>
  <si>
    <t>1.73753483478507</t>
  </si>
  <si>
    <t>0.1491180356369</t>
  </si>
  <si>
    <t>HSA01510 NEURODEGENERATIVE DISEASES</t>
  </si>
  <si>
    <t>CDKN2B;RBL1;TGFB3;SMAD3;ID3;BMP8B;TGFB1;LEFTY1</t>
  </si>
  <si>
    <t>-0.45688862226364</t>
  </si>
  <si>
    <t>4.59077744219799</t>
  </si>
  <si>
    <t>0.56347885474794</t>
  </si>
  <si>
    <t>HSA04350 TGF BETA SIGNALING PATHWAY</t>
  </si>
  <si>
    <t>PLCB3;DGKE;PTPMT1;PLCB1;PTEN;PIK3R1;PIP4K2C;ITPR1</t>
  </si>
  <si>
    <t>-0.37319524142699</t>
  </si>
  <si>
    <t>2.91489454214365</t>
  </si>
  <si>
    <t>0.41272740127648</t>
  </si>
  <si>
    <t>HSA04070 PHOSPHATIDYLINOSITOL SIGNALING SYSTEM</t>
  </si>
  <si>
    <t>AKT1;PAK2;GRB2;FYN;SOS1;NFKBIB;NFKB1;PPP3CA;NFATC3;CHUK;PIK3R1</t>
  </si>
  <si>
    <t>-0.34710144203605</t>
  </si>
  <si>
    <t>1.26562527818323</t>
  </si>
  <si>
    <t>0.76013978805955</t>
  </si>
  <si>
    <t>0.23356250471104</t>
  </si>
  <si>
    <t>HSA04660 T CELL RECEPTOR SIGNALING PATHWAY</t>
  </si>
  <si>
    <t>B4GALT1;GANAB;XYLT2;GALNT7;MAN1A2;CHST12;HS6ST3;ALG6;HS6ST1;GALNT11;ALG12;GALNT13;CHST1</t>
  </si>
  <si>
    <t>-0.28764561064815</t>
  </si>
  <si>
    <t>1.36413896359949</t>
  </si>
  <si>
    <t>0.26992382001991</t>
  </si>
  <si>
    <t>13/117</t>
  </si>
  <si>
    <t>HSA01030 GLYCAN STRUCTURES BIOSYNTHESIS 1</t>
  </si>
  <si>
    <t>-0.28422070693202</t>
  </si>
  <si>
    <t>21.91150586358618</t>
  </si>
  <si>
    <t>0.98711246515038</t>
  </si>
  <si>
    <t>0.88374817332636</t>
  </si>
  <si>
    <t>HSA00100 BIOSYNTHESIS OF STEROIDS</t>
  </si>
  <si>
    <t>GAD2</t>
  </si>
  <si>
    <t>-0.28116821715054</t>
  </si>
  <si>
    <t>21.67617942144341</t>
  </si>
  <si>
    <t>0.89336435393498</t>
  </si>
  <si>
    <t>HSA00410 BETA ALANINE METABOLISM</t>
  </si>
  <si>
    <t>ADAM10;LYN;RELA;MAPK14;ATP6AP1;ATP6V0A1;NFKB1;CHUK;SRC</t>
  </si>
  <si>
    <t>-0.28099314642936</t>
  </si>
  <si>
    <t>0.96252686718245</t>
  </si>
  <si>
    <t>0.17898155852814</t>
  </si>
  <si>
    <t>HSA05120 EPITHELIAL CELL SIGNALING IN HELICOBACTER PYLORI INFECTION</t>
  </si>
  <si>
    <t>POLR3H;POLR2E;POLR2K;POLR1C;POLR2D;POLR3B</t>
  </si>
  <si>
    <t>-0.26251986482229</t>
  </si>
  <si>
    <t>0.23640192896414</t>
  </si>
  <si>
    <t>0.32940046134518</t>
  </si>
  <si>
    <t>0.02786504620024</t>
  </si>
  <si>
    <t>HSA03020 RNA POLYMERASE</t>
  </si>
  <si>
    <t>AKT1;CDKN1A;PAK2;GRB2;MAP2K2;SOS1;GAB1;CAMK2D;ABL1;PIK3R1;SRC</t>
  </si>
  <si>
    <t>-0.16787250431818</t>
  </si>
  <si>
    <t>0.57503820901224</t>
  </si>
  <si>
    <t>0.17940338295148</t>
  </si>
  <si>
    <t>HSA04012 ERBB SIGNALING PATHWAY</t>
  </si>
  <si>
    <t>RDH11;GAD2;PPME1;ILVBL;BDH2;HADH;ACAT1</t>
  </si>
  <si>
    <t>-0.13263366076297</t>
  </si>
  <si>
    <t>0.45432945108935</t>
  </si>
  <si>
    <t>0.13139519758464</t>
  </si>
  <si>
    <t>HSA00650 BUTANOATE METABOLISM</t>
  </si>
  <si>
    <t>CSNK2A2;MAP3K7;PTPRJ;PTPRM;FYN;SMAD3;LEF1;SSX2IP;TCF7L1;SRC</t>
  </si>
  <si>
    <t>-0.12202103018644</t>
  </si>
  <si>
    <t>0.41797645746229</t>
  </si>
  <si>
    <t>0.15776799243386</t>
  </si>
  <si>
    <t>HSA04520 ADHERENS JUNCTION</t>
  </si>
  <si>
    <t>PPARG;RXRG;ACSL3;ACSL5</t>
  </si>
  <si>
    <t>-0.11572404624467</t>
  </si>
  <si>
    <t>8.92154602393014</t>
  </si>
  <si>
    <t>0.86962457867098</t>
  </si>
  <si>
    <t>HSA03320 PPAR SIGNALING PATHWAY</t>
  </si>
  <si>
    <t>AKT1;LYN;FCGR2B;NFKBIB;NFKB1;PPP3CA;NFATC3;CHUK;PIK3R1</t>
  </si>
  <si>
    <t>-0.08366165829815</t>
  </si>
  <si>
    <t>0.28657849804623</t>
  </si>
  <si>
    <t>0.14248728889645</t>
  </si>
  <si>
    <t>HSA04662 B CELL RECEPTOR SIGNALING PATHWAY</t>
  </si>
  <si>
    <t>ULK1</t>
  </si>
  <si>
    <t>-0.07555399971975</t>
  </si>
  <si>
    <t>18.5001244256806</t>
  </si>
  <si>
    <t>0.99592435555747</t>
  </si>
  <si>
    <t>0.93077163864</t>
  </si>
  <si>
    <t>HSA04140 REGULATION OF AUTOPHAGY</t>
  </si>
  <si>
    <t>-0.07088286521228</t>
  </si>
  <si>
    <t>17.35635215792595</t>
  </si>
  <si>
    <t>0.9550793278715</t>
  </si>
  <si>
    <t>HSA00330 ARGININE AND PROLINE METABOLISM</t>
  </si>
  <si>
    <t>CREB1;NFYC;CANX;RFXAP</t>
  </si>
  <si>
    <t>-0.03386904704269</t>
  </si>
  <si>
    <t>8.29316233148742</t>
  </si>
  <si>
    <t>0.93603798323578</t>
  </si>
  <si>
    <t>HSA04612 ANTIGEN PROCESSING AND PRESENTATION</t>
  </si>
  <si>
    <t>LAMB2;ITGA6;ITGB3;COL5A3</t>
  </si>
  <si>
    <t>-0.03377727844675</t>
  </si>
  <si>
    <t>8.27069190702881</t>
  </si>
  <si>
    <t>0.94919030458591</t>
  </si>
  <si>
    <t>HSA04512 ECM RECEPTOR INTERACTION</t>
  </si>
  <si>
    <t>CXCR4;MAPK14;GRLF1;RAP1B;PIK3R1;VASP</t>
  </si>
  <si>
    <t>-0.03041997812268</t>
  </si>
  <si>
    <t>7.448624591465</t>
  </si>
  <si>
    <t>0.94148892746422</t>
  </si>
  <si>
    <t>6/115</t>
  </si>
  <si>
    <t>HSA04670 LEUKOCYTE TRANSENDOTHELIAL MIGRATION</t>
  </si>
  <si>
    <t>AGPAT6;DGKE</t>
  </si>
  <si>
    <t>-0.0293308030893</t>
  </si>
  <si>
    <t>10.89972669974791</t>
  </si>
  <si>
    <t>0.99731265056803</t>
  </si>
  <si>
    <t>0.96388317624732</t>
  </si>
  <si>
    <t>HSA00561 GLYCEROLIPID METABOLISM</t>
  </si>
  <si>
    <t>LCMT2</t>
  </si>
  <si>
    <t>-0.00011298943414</t>
  </si>
  <si>
    <t>12.16814388459861</t>
  </si>
  <si>
    <t>0.99999071436773</t>
  </si>
  <si>
    <t>0.99135724755351</t>
  </si>
  <si>
    <t>HSA00150 ANDROGEN AND ESTROGEN METABOLISM</t>
  </si>
  <si>
    <t>PRLHR;GABRA4;GALR3;GIPR;UTS2R;PTGFR</t>
  </si>
  <si>
    <t>-0.00007239344541</t>
  </si>
  <si>
    <t>7.79624985921061</t>
  </si>
  <si>
    <t>6/254</t>
  </si>
  <si>
    <t>HSA04080 NEUROACTIVE LIGAND RECEPTOR INTERACTION</t>
  </si>
  <si>
    <t>KRT19;LAMB2;ITGA6;GJB3;GJA1;COL5A3</t>
  </si>
  <si>
    <t>-0.0000691404361</t>
  </si>
  <si>
    <t>7.44592431176618</t>
  </si>
  <si>
    <t>0.98275856341435</t>
  </si>
  <si>
    <t>6/138</t>
  </si>
  <si>
    <t>HSA01430 CELL COMMUNICATION</t>
  </si>
  <si>
    <t>MAG;PTPRM;ITGA6;SELL</t>
  </si>
  <si>
    <t>7.90265798176457</t>
  </si>
  <si>
    <t>0.99743824537292</t>
  </si>
  <si>
    <t>4/134</t>
  </si>
  <si>
    <t>HSA04514 CELL ADHESION MOLECULES</t>
  </si>
  <si>
    <t>GNAS</t>
  </si>
  <si>
    <t>12.70975531279129</t>
  </si>
  <si>
    <t>0.99057231422309</t>
  </si>
  <si>
    <t>HSA04742 TASTE TRANSDUCTION</t>
  </si>
  <si>
    <t>PIK3R1</t>
  </si>
  <si>
    <t>13.78029324805984</t>
  </si>
  <si>
    <t>0.97940396939891</t>
  </si>
  <si>
    <t>HSA04930 TYPE II DIABETES MELLITUS</t>
  </si>
  <si>
    <t>CSNK2A2;AKT1;MPP5;PPP2R4;PARD6G;PTEN;SRC</t>
  </si>
  <si>
    <t>7.52869569975199</t>
  </si>
  <si>
    <t>0.95697759304963</t>
  </si>
  <si>
    <t>7/136</t>
  </si>
  <si>
    <t>HSA04530 TIGHT JUNCTION</t>
  </si>
  <si>
    <t>CD9;ITGA6;ITGB3;IL3RA</t>
  </si>
  <si>
    <t>8.14527065043017</t>
  </si>
  <si>
    <t>0.95206702786296</t>
  </si>
  <si>
    <t>HSA04640 HEMATOPOIETIC CELL LINEAGE</t>
  </si>
  <si>
    <t>LTBR;PDGFB;TGFB3;TGFB1;OSM;IL17B;TNFRSF10B;TNFSF11;RELT;CXCL14;IL10RB;CXCR4;VEGFA;IL12A;PDGFRB;IL3RA</t>
  </si>
  <si>
    <t>7.09343295772233</t>
  </si>
  <si>
    <t>0.94863266811161</t>
  </si>
  <si>
    <t>16/257</t>
  </si>
  <si>
    <t>HSA04060 CYTOKINE CYTOKINE RECEPTOR INTERACTION</t>
  </si>
  <si>
    <t>CAMK2D</t>
  </si>
  <si>
    <t>17.15908328356628</t>
  </si>
  <si>
    <t>0.93650579886385</t>
  </si>
  <si>
    <t>HSA04740 OLFACTORY TRANSDUCTION</t>
  </si>
  <si>
    <t>18.34353618405583</t>
  </si>
  <si>
    <t>HSA00220 UREA CYCLE AND METABOLISM OF AMINO GROUPS</t>
  </si>
  <si>
    <t>NEUROG3</t>
  </si>
  <si>
    <t>20.46492740587888</t>
  </si>
  <si>
    <t>HSA04950 MATURITY ONSET DIABETES OF THE YOUNG</t>
  </si>
  <si>
    <t>GUSB</t>
  </si>
  <si>
    <t>22.04347977008565</t>
  </si>
  <si>
    <t>HSA00040 PENTOSE AND GLUCURONATE INTERCONVERSIONS</t>
  </si>
  <si>
    <t>NT5M</t>
  </si>
  <si>
    <t>23.16773072314501</t>
  </si>
  <si>
    <t>HSA00760 NICOTINATE AND NICOTINAMIDE METABOLISM</t>
  </si>
  <si>
    <t>GSTA3;CYP2S1;GSTT1;ALDH3B1</t>
  </si>
  <si>
    <t>8.59962581382312</t>
  </si>
  <si>
    <t>HSA00980 METABOLISM OF XENOBIOTICS BY CYTOCHROME P450</t>
  </si>
  <si>
    <t>26.36110288049362</t>
  </si>
  <si>
    <t>HSA00626 NAPHTHALENE AND ANTHRACENE DEGRADATION</t>
  </si>
  <si>
    <t>OSM;AKT1;CCND1;SPRY1;IL10RB;GRB2;SOS1;IL12A;PIAS1;IL3RA;PIK3R1</t>
  </si>
  <si>
    <t>6.37006163145075</t>
  </si>
  <si>
    <t>0.80429958091</t>
  </si>
  <si>
    <t>11/153</t>
  </si>
  <si>
    <t>HSA04630 JAK STAT SIGNALING PATHWAY</t>
  </si>
  <si>
    <t>PRF1;GAD2;IL12A</t>
  </si>
  <si>
    <t>11.64188004745287</t>
  </si>
  <si>
    <t>0.76826532105451</t>
  </si>
  <si>
    <t>HSA04940 TYPE I DIABETES MELLITUS</t>
  </si>
  <si>
    <t>ATIC</t>
  </si>
  <si>
    <t>29.91339311869705</t>
  </si>
  <si>
    <t>HSA00670 ONE CARBON POOL BY FOLATE</t>
  </si>
  <si>
    <t>ABCB8;ABCB7;ABCC5</t>
  </si>
  <si>
    <t>11.94695632449211</t>
  </si>
  <si>
    <t>0.75558822775986</t>
  </si>
  <si>
    <t>HSA02010 ABC TRANSPORTERS GENERAL</t>
  </si>
  <si>
    <t>PLA2G10</t>
  </si>
  <si>
    <t>28.6679366900919</t>
  </si>
  <si>
    <t>HSA00592 ALPHA LINOLENIC ACID METABOLISM</t>
  </si>
  <si>
    <t>PRF1;TNFRSF10B;GRB2;MAP2K2;FYN;SOS1;PPP3CA;NFATC3;PIK3R1;SH3BP2</t>
  </si>
  <si>
    <t>5.99163275093187</t>
  </si>
  <si>
    <t>0.74351869177014</t>
  </si>
  <si>
    <t>10/132</t>
  </si>
  <si>
    <t>HSA04650 NATURAL KILLER CELL MEDIATED CYTOTOXICITY</t>
  </si>
  <si>
    <t>ESCO1;YOD1</t>
  </si>
  <si>
    <t>16.08364536621917</t>
  </si>
  <si>
    <t>HSA00903 LIMONENE AND PINENE DEGRADATION</t>
  </si>
  <si>
    <t>HEXB</t>
  </si>
  <si>
    <t>27.77284867902737</t>
  </si>
  <si>
    <t>HSA00603 GLYCOSPHINGOLIPID BIOSYNTHESIS GLOBOSERIES</t>
  </si>
  <si>
    <t>MDH2</t>
  </si>
  <si>
    <t>32.12226003552524</t>
  </si>
  <si>
    <t>HSA00630 GLYOXYLATE AND DICARBOXYLATE METABOLISM</t>
  </si>
  <si>
    <t>RDH11</t>
  </si>
  <si>
    <t>29.70222263019839</t>
  </si>
  <si>
    <t>HSA00363 BISPHENOL A DEGRADATION</t>
  </si>
  <si>
    <t>MAOA;LCMT2;ALDH3B1</t>
  </si>
  <si>
    <t>11.40618794491868</t>
  </si>
  <si>
    <t>HSA00340 HISTIDINE METABOLISM</t>
  </si>
  <si>
    <t>8.77975793435207</t>
  </si>
  <si>
    <t>HSA05130 PATHOGENIC ESCHERICHIA COLI INFECTION EHEC</t>
  </si>
  <si>
    <t>ADCY7;SLC25A4;PTGFR;VDAC3;ITPR1;VDAC1;PLCB3;CAMK2D;PDGFRB;CACNA1H;GNAS;PPP3CA;PLCB1;ADRA1D</t>
  </si>
  <si>
    <t>5.22278802255795</t>
  </si>
  <si>
    <t>0.69399442446073</t>
  </si>
  <si>
    <t>14/174</t>
  </si>
  <si>
    <t>HSA04020 CALCIUM SIGNALING PATHWAY</t>
  </si>
  <si>
    <t>LDHAL6B;HK3;DLD;ALDH3B1;G6PC2</t>
  </si>
  <si>
    <t>7.19046630331881</t>
  </si>
  <si>
    <t>0.68179854469879</t>
  </si>
  <si>
    <t>HSA00010 GLYCOLYSIS AND GLUCONEOGENESIS</t>
  </si>
  <si>
    <t>TARS;DARS;MARS</t>
  </si>
  <si>
    <t>11.81880509655672</t>
  </si>
  <si>
    <t>0.66763717105029</t>
  </si>
  <si>
    <t>HSA00970 AMINOACYL TRNA BIOSYNTHESIS</t>
  </si>
  <si>
    <t>B4GALT1;ST3GAL5;B3GNT4;PIGS;PIGN</t>
  </si>
  <si>
    <t>7.16711634156343</t>
  </si>
  <si>
    <t>0.65608860495457</t>
  </si>
  <si>
    <t>HSA01031 GLYCAN STRUCTURES BIOSYNTHESIS 2</t>
  </si>
  <si>
    <t>HK3;GUSB;SMARCA5;DDX41;AGL;G6PC2;SETX</t>
  </si>
  <si>
    <t>5.5036262685664</t>
  </si>
  <si>
    <t>0.63070878424844</t>
  </si>
  <si>
    <t>HSA00500 STARCH AND SUCROSE METABOLISM</t>
  </si>
  <si>
    <t>ACP5;CMBL</t>
  </si>
  <si>
    <t>16.68878458955972</t>
  </si>
  <si>
    <t>0.6217283397748</t>
  </si>
  <si>
    <t>HSA00361 GAMMA HEXACHLOROCYCLOHEXANE DEGRADATION</t>
  </si>
  <si>
    <t>XYLT2;CHST12</t>
  </si>
  <si>
    <t>17.89950678810413</t>
  </si>
  <si>
    <t>0.59911740047182</t>
  </si>
  <si>
    <t>HSA00532 CHONDROITIN SULFATE BIOSYNTHESIS</t>
  </si>
  <si>
    <t>34.41060739497274</t>
  </si>
  <si>
    <t>0.57654003006007</t>
  </si>
  <si>
    <t>HSA00400 PHENYLALANINE TYROSINE AND TRYPTOPHAN BIOSYNTHESIS</t>
  </si>
  <si>
    <t>ESCO1;PPME1</t>
  </si>
  <si>
    <t>15.99444652053624</t>
  </si>
  <si>
    <t>HSA00960 ALKALOID BIOSYNTHESIS II</t>
  </si>
  <si>
    <t>HS6ST3;HS6ST1</t>
  </si>
  <si>
    <t>18.30120535831286</t>
  </si>
  <si>
    <t>0.89646221590902</t>
  </si>
  <si>
    <t>0.55089856843571</t>
  </si>
  <si>
    <t>HSA00534 HEPARAN SULFATE BIOSYNTHESIS</t>
  </si>
  <si>
    <t>RDH11;ALOX15;PLA2G10</t>
  </si>
  <si>
    <t>11.36625893350793</t>
  </si>
  <si>
    <t>HSA00591 LINOLEIC ACID METABOLISM</t>
  </si>
  <si>
    <t>GGT1</t>
  </si>
  <si>
    <t>32.06777705764878</t>
  </si>
  <si>
    <t>HSA00460 CYANOAMINO ACID METABOLISM</t>
  </si>
  <si>
    <t>FGFR2;FGFR3;PDGFB;LIMK2;MAP2K2;FGF11;IQGAP2;FGF12;ITGB3;DOCK1;PAK2;ITGA6;SOS1;GRLF1;PPP1R12A;PDGFRB;CYFIP1;PIK3R1;PIP4K2C</t>
  </si>
  <si>
    <t>3.8808266664752</t>
  </si>
  <si>
    <t>0.53693801128861</t>
  </si>
  <si>
    <t>19/212</t>
  </si>
  <si>
    <t>HSA04810 REGULATION OF ACTIN CYTOSKELETON</t>
  </si>
  <si>
    <t>AGA;GUSB;HEXB</t>
  </si>
  <si>
    <t>11.15332681990664</t>
  </si>
  <si>
    <t>0.51801738736348</t>
  </si>
  <si>
    <t>HSA01032 GLYCAN STRUCTURES DEGRADATION</t>
  </si>
  <si>
    <t>32.66361650021145</t>
  </si>
  <si>
    <t>0.49705638299506</t>
  </si>
  <si>
    <t>HSA00625 TETRACHLOROETHENE DEGRADATION</t>
  </si>
  <si>
    <t>SEMA4G;PAK2;LIMK2;ROBO1;FYN;CXCR4;SEMA3A;PPP3CA;ABL1;NFATC3;EPHB1;EPHB2</t>
  </si>
  <si>
    <t>3.65083410718055</t>
  </si>
  <si>
    <t>0.88689233056925</t>
  </si>
  <si>
    <t>0.48556116422227</t>
  </si>
  <si>
    <t>12/128</t>
  </si>
  <si>
    <t>HSA04360 AXON GUIDANCE</t>
  </si>
  <si>
    <t>NOTCH2;GRB2;SOS1</t>
  </si>
  <si>
    <t>9.53464064875652</t>
  </si>
  <si>
    <t>HSA04320 DORSO VENTRAL AXIS FORMATION</t>
  </si>
  <si>
    <t>GUSB;HEXB</t>
  </si>
  <si>
    <t>15.40721862716892</t>
  </si>
  <si>
    <t>HSA00531 GLYCOSAMINOGLYCAN DEGRADATION</t>
  </si>
  <si>
    <t>SOAT2;RDH11;ACAD9;HADHB</t>
  </si>
  <si>
    <t>7.65310073202778</t>
  </si>
  <si>
    <t>0.45820135492041</t>
  </si>
  <si>
    <t>HSA00120 BILE ACID BIOSYNTHESIS</t>
  </si>
  <si>
    <t>37.39614671925427</t>
  </si>
  <si>
    <t>HSA00061 FATTY ACID BIOSYNTHESIS</t>
  </si>
  <si>
    <t>AGA;HEXB</t>
  </si>
  <si>
    <t>15.62105724475547</t>
  </si>
  <si>
    <t>HSA00511 N GLYCAN DEGRADATION</t>
  </si>
  <si>
    <t>ILVBL;PPCDC</t>
  </si>
  <si>
    <t>16.23817304411772</t>
  </si>
  <si>
    <t>HSA00770 PANTOTHENATE AND COA BIOSYNTHESIS</t>
  </si>
  <si>
    <t>LCMT2;CHPT1</t>
  </si>
  <si>
    <t>15.00264887118356</t>
  </si>
  <si>
    <t>HSA00440 AMINOPHOSPHONATE METABOLISM</t>
  </si>
  <si>
    <t>ESCO1;AGPAT6;ACHE;PLD1;PLA2G10;DGKE;CHPT1</t>
  </si>
  <si>
    <t>3.86758877086659</t>
  </si>
  <si>
    <t>0.42210133362114</t>
  </si>
  <si>
    <t>HSA00564 GLYCEROPHOSPHOLIPID METABOLISM</t>
  </si>
  <si>
    <t>CASP7;CASP8</t>
  </si>
  <si>
    <t>15.42020984238979</t>
  </si>
  <si>
    <t>0.41368933485936</t>
  </si>
  <si>
    <t>HSA05050 DENTATORUBROPALLIDOLUYSIAN ATROPHY</t>
  </si>
  <si>
    <t>PDXP</t>
  </si>
  <si>
    <t>30.88364895170597</t>
  </si>
  <si>
    <t>HSA00750 VITAMIN B6 METABOLISM</t>
  </si>
  <si>
    <t>LEF1;AXIN2;GLI3;TCF7L1;FZD6;GLI1</t>
  </si>
  <si>
    <t>3.90258199547833</t>
  </si>
  <si>
    <t>0.40227185094784</t>
  </si>
  <si>
    <t>HSA05217 BASAL CELL CARCINOMA</t>
  </si>
  <si>
    <t>PLCB3;PLA2G10;LYN;MAP2K2;NPR2;GNAS;PLCB1;ITPR1</t>
  </si>
  <si>
    <t>2.70963089992511</t>
  </si>
  <si>
    <t>0.38689958349969</t>
  </si>
  <si>
    <t>HSA04730 LONG TERM DEPRESSION</t>
  </si>
  <si>
    <t>GLS</t>
  </si>
  <si>
    <t>28.37390280972531</t>
  </si>
  <si>
    <t>0.34909952982926</t>
  </si>
  <si>
    <t>HSA00471 D GLUTAMINE AND D GLUTAMATE METABOLISM</t>
  </si>
  <si>
    <t>ME2;LDHAL6B;DLD;ACAT1;MDH2</t>
  </si>
  <si>
    <t>4.57962330287304</t>
  </si>
  <si>
    <t>HSA00620 PYRUVATE METABOLISM</t>
  </si>
  <si>
    <t>PSMB7;PSMA4;PSMB2</t>
  </si>
  <si>
    <t>8.98962962315108</t>
  </si>
  <si>
    <t>0.33909159849252</t>
  </si>
  <si>
    <t>HSA03050 PROTEASOME</t>
  </si>
  <si>
    <t>AGPAT6;PLD1;PLA2G10;CHPT1</t>
  </si>
  <si>
    <t>5.94852432952252</t>
  </si>
  <si>
    <t>HSA00565 ETHER LIPID METABOLISM</t>
  </si>
  <si>
    <t>ESCO1;GOT1;MAOA;ALDH3B1</t>
  </si>
  <si>
    <t>5.77412053026914</t>
  </si>
  <si>
    <t>0.85296025843958</t>
  </si>
  <si>
    <t>0.30496903095046</t>
  </si>
  <si>
    <t>HSA00360 PHENYLALANINE METABOLISM</t>
  </si>
  <si>
    <t>27.39411169878761</t>
  </si>
  <si>
    <t>0.2907015729992</t>
  </si>
  <si>
    <t>HSA00401 NOVOBIOCIN BIOSYNTHESIS</t>
  </si>
  <si>
    <t>CSNK1A1;DHH;CSNK1G3;GLI3;FBXW11;BMP8B;GLI1</t>
  </si>
  <si>
    <t>2.63844417160732</t>
  </si>
  <si>
    <t>0.27147000084361</t>
  </si>
  <si>
    <t>HSA04340 HEDGEHOG SIGNALING PATHWAY</t>
  </si>
  <si>
    <t>ACADSB;HADH;ACAT1;ACSL3;ACSL5;HADHB</t>
  </si>
  <si>
    <t>2.84824071658295</t>
  </si>
  <si>
    <t>0.2677402137977</t>
  </si>
  <si>
    <t>HSA00071 FATTY ACID METABOLISM</t>
  </si>
  <si>
    <t>AKT1;PLA2G10;LYN;GRB2;MAP2K2;FYN;SOS1;MAPK14;PIK3R1</t>
  </si>
  <si>
    <t>1.57028062194678</t>
  </si>
  <si>
    <t>0.80397383626382</t>
  </si>
  <si>
    <t>0.25152254095404</t>
  </si>
  <si>
    <t>HSA04664 FC EPSILON RI SIGNALING PATHWAY</t>
  </si>
  <si>
    <t>BDH2;ACAT1</t>
  </si>
  <si>
    <t>14.40311339755072</t>
  </si>
  <si>
    <t>0.22743087479388</t>
  </si>
  <si>
    <t>HSA00072 SYNTHESIS AND DEGRADATION OF KETONE BODIES</t>
  </si>
  <si>
    <t>GLUL</t>
  </si>
  <si>
    <t>41.75458841081474</t>
  </si>
  <si>
    <t>HSA00550 PEPTIDOGLYCAN BIOSYNTHESIS</t>
  </si>
  <si>
    <t>AKT1;RELA;NFKBIB;RXRG;NFKB1;ACSL3;CHUK;ACSL5;G6PC2</t>
  </si>
  <si>
    <t>1.3075145540483</t>
  </si>
  <si>
    <t>0.21923672534609</t>
  </si>
  <si>
    <t>HSA04920 ADIPOCYTOKINE SIGNALING PATHWAY</t>
  </si>
  <si>
    <t>PDGFB;GRB2;ITGB3;CAPN2;COL5A3;PTEN;VASP;SRC;AKT1;CCND1;DOCK1;LAMB2;PAK2;ITGA6;FYN;SOS1;VEGFA;GRLF1;PPP1R12A;PDGFRB;RAP1B;PIK3R1</t>
  </si>
  <si>
    <t>0.62097134923925</t>
  </si>
  <si>
    <t>0.20536716947408</t>
  </si>
  <si>
    <t>22/200</t>
  </si>
  <si>
    <t>HSA04510 FOCAL ADHESION</t>
  </si>
  <si>
    <t>GAD2;GGT1</t>
  </si>
  <si>
    <t>11.21341955956194</t>
  </si>
  <si>
    <t>HSA00430 TAURINE AND HYPOTAURINE METABOLISM</t>
  </si>
  <si>
    <t>PLCB3;ATF4;MAP2K2;PPP1R12A;CAMK2D;RAP1B;PPP3CA;PLCB1;ITPR1</t>
  </si>
  <si>
    <t>0.98785378277872</t>
  </si>
  <si>
    <t>0.18871525686129</t>
  </si>
  <si>
    <t>HSA04720 LONG TERM POTENTIATION</t>
  </si>
  <si>
    <t>CCNB1;PPM1D;CCND1;CDKN1A;TNFRSF10B;CDKN2A;CASP8;PTEN;GADD45A</t>
  </si>
  <si>
    <t>1.06109194925734</t>
  </si>
  <si>
    <t>HSA04115 P53 SIGNALING PATHWAY</t>
  </si>
  <si>
    <t>GOT1;TKT;TKTL2;MDH2</t>
  </si>
  <si>
    <t>4.37120736806726</t>
  </si>
  <si>
    <t>HSA00710 CARBON FIXATION</t>
  </si>
  <si>
    <t>GRB2;UBE2K;IFT57;CASP8;HIP1</t>
  </si>
  <si>
    <t>2.51490210214902</t>
  </si>
  <si>
    <t>0.16987289919642</t>
  </si>
  <si>
    <t>HSA05040 HUNTINGTONS DISEASE</t>
  </si>
  <si>
    <t>CMBL</t>
  </si>
  <si>
    <t>50.45086197166712</t>
  </si>
  <si>
    <t>0.1577678434515</t>
  </si>
  <si>
    <t>HSA00627 1,4 DICHLOROBENZENE DEGRADATION</t>
  </si>
  <si>
    <t>SEPHS2;SEPHS1;LCMT2;GGT1;MARS</t>
  </si>
  <si>
    <t>2.21654822501912</t>
  </si>
  <si>
    <t>0.14279129843993</t>
  </si>
  <si>
    <t>HSA00450 SELENOAMINO ACID METABOLISM</t>
  </si>
  <si>
    <t>CSNK1A1;LEF1;SMAD3;PORCN;TCF7L1;FZD6;CTNNBIP1;MAP3K7;CSNK2A2;PLCB3;CCND1;CACYBP;CAMK2D;PPP3CA;AXIN2;PLCB1;FBXW11;NFATC3</t>
  </si>
  <si>
    <t>-0.29375327204739</t>
  </si>
  <si>
    <t>0.1408352982435</t>
  </si>
  <si>
    <t>18/149</t>
  </si>
  <si>
    <t>HSA04310 WNT SIGNALING PATHWAY</t>
  </si>
  <si>
    <t>RPL35;RPL27A;RPL26;RPS15A;RPL23A;MRPS7;RPS6;RPS2;RPL28;RPS7;RPS26;RPL10A;RPL12</t>
  </si>
  <si>
    <t>-0.39296035662541</t>
  </si>
  <si>
    <t>0.12173105966944</t>
  </si>
  <si>
    <t>HSA03010 RIBOSOME</t>
  </si>
  <si>
    <t>AKT1;PLA2G10;MAP2K2;MAPK14;VEGFA;MAPKAPK3;PPP3CA;MAPKAPK2;NFATC3;PIK3R1;SRC</t>
  </si>
  <si>
    <t>-0.5153451559509</t>
  </si>
  <si>
    <t>0.4915503072439</t>
  </si>
  <si>
    <t>0.06590618644611</t>
  </si>
  <si>
    <t>HSA04370 VEGF SIGNALING PATHWAY</t>
  </si>
  <si>
    <t>ADSS;NUDT2;POLR3H;POLR2E;ADCY7;POLR2K;POLE;POLA1;DCK;POLR1C;NPR2;DGUOK;POLR2D;GMPR;POLR3B;APRT;RFC5;NT5M;ATIC;PDE4A;ENTPD2</t>
  </si>
  <si>
    <t>-1.14497935176084</t>
  </si>
  <si>
    <t>0.02972709096465</t>
  </si>
  <si>
    <t>21/145</t>
  </si>
  <si>
    <t>HSA00230 PURINE METABOLISM</t>
  </si>
  <si>
    <t>CUL3;UBE2E3;ANAPC5;ANAPC4;CDC20;CDC16;CDC26;FBXW11</t>
  </si>
  <si>
    <t>0.01950194929867</t>
  </si>
  <si>
    <t>-0.0194856424361</t>
  </si>
  <si>
    <t>0.36757170433143</t>
  </si>
  <si>
    <t>0.03988656083559</t>
  </si>
  <si>
    <t>HSA04120 UBIQUITIN MEDIATED PROTEOLYSIS</t>
  </si>
  <si>
    <t>PLCB3;CREB3;ADCY7;MAP2K2;CREB1;CAMK2D;CREB3L2;LEF1;CREB3L1;GNAS;PLCB1;TCF7L1;FZD6</t>
  </si>
  <si>
    <t>0.01979430775818</t>
  </si>
  <si>
    <t>-0.06780433358118</t>
  </si>
  <si>
    <t>0.14809509992265</t>
  </si>
  <si>
    <t>13/102</t>
  </si>
  <si>
    <t>HSA04916 MELANOGENESIS</t>
  </si>
  <si>
    <t>0.21752707965805</t>
  </si>
  <si>
    <t>-0.44338886013951</t>
  </si>
  <si>
    <t>0.6122582314381</t>
  </si>
  <si>
    <t>0.09235180027279</t>
  </si>
  <si>
    <t>14/102</t>
  </si>
  <si>
    <t>HSA04620 TOLL LIKE RECEPTOR SIGNALING PATHWAY</t>
  </si>
  <si>
    <t>ADCY7;TUBB2B;PDGFB;MAP2K2;GRB2;GJA1;NPR2;SRC;ITPR1;PLCB3;SOS1;PDGFRB;GNAS;PLCB1</t>
  </si>
  <si>
    <t>0.37134446075322</t>
  </si>
  <si>
    <t>-0.54628343179424</t>
  </si>
  <si>
    <t>0.50673596511933</t>
  </si>
  <si>
    <t>0.07360410666538</t>
  </si>
  <si>
    <t>14/98</t>
  </si>
  <si>
    <t>HSA04540 GAP JUNCTION</t>
  </si>
  <si>
    <t>PLD1;ADCY7;PLA2G10;MAP2K2;GRB2;SRC;ITPR1;PLCB3;ATF4;SOS1;MAPK14;CAMK2D;GNAS;PLCB1</t>
  </si>
  <si>
    <t>0.38654241504253</t>
  </si>
  <si>
    <t>-0.55203584948909</t>
  </si>
  <si>
    <t>0.49647977912975</t>
  </si>
  <si>
    <t>0.0693407512751</t>
  </si>
  <si>
    <t>14/97</t>
  </si>
  <si>
    <t>HSA04912 GNRH SIGNALING PATHWAY</t>
  </si>
  <si>
    <t>DFFA;RELA;FADD;NFKB1;CAPN2;AKT1;TNFRSF10B;CASP7;CASP8;PPP3CA;PIK3R1;IL3RA;CHUK</t>
  </si>
  <si>
    <t>0.57304747396509</t>
  </si>
  <si>
    <t>-0.67713631258381</t>
  </si>
  <si>
    <t>0.42900752468592</t>
  </si>
  <si>
    <t>0.05272718180497</t>
  </si>
  <si>
    <t>13/84</t>
  </si>
  <si>
    <t>HSA04210 APOPTOSIS</t>
  </si>
  <si>
    <t>DLST;RDH11;PLOD1;SETD1A;SUV39H1;SETD7;OGDH;HADH;ACAT1</t>
  </si>
  <si>
    <t>0.62452474753336</t>
  </si>
  <si>
    <t>-0.62400254131313</t>
  </si>
  <si>
    <t>0.03726122659127</t>
  </si>
  <si>
    <t>HSA00310 LYSINE DEGRADATION</t>
  </si>
  <si>
    <t>NDUFB4;NDUFA5;NDUFA6;ATP6AP1;NDUFA7;CYC1;COX7B;ATP5F1;COX4I1;ATP5G1;ATP12A;PPA2;NDUFA11;NDUFS4;NDUFV1;NDUFV2;ATP5C1;ATP6V0A1</t>
  </si>
  <si>
    <t>0.69017235455537</t>
  </si>
  <si>
    <t>-0.8155358577488</t>
  </si>
  <si>
    <t>0.05226878602172</t>
  </si>
  <si>
    <t>18/128</t>
  </si>
  <si>
    <t>HSA00190 OXIDATIVE PHOSPHORYLATION</t>
  </si>
  <si>
    <t>NUDT2;POLR2E;POLR3H;CTPS;POLR2K;POLE;DCK;POLA1;POLR1C;POLR2D;POLR3B;RFC5;NT5M;TXNRD1</t>
  </si>
  <si>
    <t>0.70792944092814</t>
  </si>
  <si>
    <t>-0.70733749455772</t>
  </si>
  <si>
    <t>0.04106946417111</t>
  </si>
  <si>
    <t>14/89</t>
  </si>
  <si>
    <t>HSA00240 PYRIMIDINE METABOLISM</t>
  </si>
  <si>
    <t>AKT1;CCND1;GRB2;MAP2K2;RELA;SOS1;LEF1;NFKB1;CHUK;TCF7L1</t>
  </si>
  <si>
    <t>0.80884795922122</t>
  </si>
  <si>
    <t>-0.7283761856576</t>
  </si>
  <si>
    <t>0.03128384269759</t>
  </si>
  <si>
    <t>HSA05221 ACUTE MYELOID LEUKEMIA</t>
  </si>
  <si>
    <t>E2F1;RPS6KA5;E2F2;CCND1;CDKN1A;FGFR3;CDKN2A;MAP2K2;VEGFA</t>
  </si>
  <si>
    <t>1.10697367827342</t>
  </si>
  <si>
    <t>-0.90841032013152</t>
  </si>
  <si>
    <t>0.29564870529637</t>
  </si>
  <si>
    <t>0.02147169368074</t>
  </si>
  <si>
    <t>HSA05219 BLADDER CANCER</t>
  </si>
  <si>
    <t>GRB2;TGFB3;LEF1;SMAD3;APPL1;TGFB1;TCF7L1;FZD6;AKT1;CCND1;SOS1;PDGFRB;AXIN2;PIK3R1</t>
  </si>
  <si>
    <t>1.18653709540805</t>
  </si>
  <si>
    <t>-1.06848926778117</t>
  </si>
  <si>
    <t>0.0305502963151</t>
  </si>
  <si>
    <t>14/85</t>
  </si>
  <si>
    <t>HSA05210 COLORECTAL CANCER</t>
  </si>
  <si>
    <t>E2F1;E2F2;RELA;RXRG;NFKB1;PTEN;AKT1;CCND1;LAMB2;ITGA6;CDKN2B;PIAS1;CHUK;PIK3R1;TRAF3</t>
  </si>
  <si>
    <t>1.60221006915282</t>
  </si>
  <si>
    <t>-1.3148137037072</t>
  </si>
  <si>
    <t>0.01857016101234</t>
  </si>
  <si>
    <t>15/87</t>
  </si>
  <si>
    <t>HSA05222 SMALL CELL LUNG CANCER</t>
  </si>
  <si>
    <t>E2F1;AKT1;E2F2;CCND1;CDKN1A;CDKN2A;PDGFB;MAP2K2;FGF11;PDGFRB;FGF12;PTEN;PIK3R1</t>
  </si>
  <si>
    <t>1.6436177852512</t>
  </si>
  <si>
    <t>-1.34879391242862</t>
  </si>
  <si>
    <t>0.01856915330736</t>
  </si>
  <si>
    <t>13/71</t>
  </si>
  <si>
    <t>HSA05218 MELANOMA</t>
  </si>
  <si>
    <t>E2F1;AKT1;E2F2;CCND1;CDKN2A;GRB2;MAP2K2;SOS1;RXRG;FOXO3;PIK3R1</t>
  </si>
  <si>
    <t>1.75849776736712</t>
  </si>
  <si>
    <t>-1.44306730246386</t>
  </si>
  <si>
    <t>0.01570932815719</t>
  </si>
  <si>
    <t>HSA05223 NON SMALL CELL LUNG CANCER</t>
  </si>
  <si>
    <t>AKT1;CCND1;GRB2;MAP2K2;SOS1;LEF1;FOXO3;AXIN2;PTEN;PIK3R1;TCF7L1</t>
  </si>
  <si>
    <t>1.87455225124634</t>
  </si>
  <si>
    <t>-1.47394759202783</t>
  </si>
  <si>
    <t>0.28032929852495</t>
  </si>
  <si>
    <t>0.01252868373296</t>
  </si>
  <si>
    <t>HSA05213 ENDOMETRIAL CANCER</t>
  </si>
  <si>
    <t>FGFR2;FGFR3;PDGFB;GRB2;MAPKAPK3;MKNK2;FGF11;PPM1A;TGFB3;NFKB1;FGF12;MAPKAPK2;DAXX;TGFB1;ATF2;MAP3K7;AKT1;PAK2;SOS1;PPP3CA;CHUK;PLA2G10;MAP2K2;TAOK1;RPS6KA5;DUSP3;ATF4;MAPK14;MAPK8IP2;PDGFRB;CACNA1H;RAP1B;GADD45A;DUSP6</t>
  </si>
  <si>
    <t>1.8841328776252</t>
  </si>
  <si>
    <t>-1.54616661997185</t>
  </si>
  <si>
    <t>0.02105465009219</t>
  </si>
  <si>
    <t>34/257</t>
  </si>
  <si>
    <t>HSA04010 MAPK SIGNALING PATHWAY</t>
  </si>
  <si>
    <t>PDGFB;MAP2K2;GRB2;ARNT2;TGFB3;TGFB1;ARNT;AKT1;PAK2;SOS1;VEGFA;GAB1;RAP1B;PIK3R1</t>
  </si>
  <si>
    <t>2.74584859872326</t>
  </si>
  <si>
    <t>-1.6033528324544</t>
  </si>
  <si>
    <t>0.18040216757621</t>
  </si>
  <si>
    <t>0.0070548333689</t>
  </si>
  <si>
    <t>14/69</t>
  </si>
  <si>
    <t>HSA05211 RENAL CELL CARCINOMA</t>
  </si>
  <si>
    <t>E2F1;AKT1;E2F2;CCND1;CDKN1A;CDKN2A;PDGFB;GRB2;MAP2K2;SOS1;CAMK2D;PDGFRB;PTEN;PIK3R1</t>
  </si>
  <si>
    <t>3.53799386888818</t>
  </si>
  <si>
    <t>-1.66066366190923</t>
  </si>
  <si>
    <t>0.11878147082158</t>
  </si>
  <si>
    <t>0.00398150181525</t>
  </si>
  <si>
    <t>14/64</t>
  </si>
  <si>
    <t>HSA05214 GLIOMA</t>
  </si>
  <si>
    <t>E2F1;E2F2;PLD1;RALBP1;RELA;TGFB3;SMAD3;NFKB1;TGFB1;RAD51;AKT1;CCND1;CDKN2A;VEGFA;CHUK;PIK3R1</t>
  </si>
  <si>
    <t>4.47011722702786</t>
  </si>
  <si>
    <t>-1.72768186738959</t>
  </si>
  <si>
    <t>0.07521912654199</t>
  </si>
  <si>
    <t>0.00210109292017</t>
  </si>
  <si>
    <t>16/73</t>
  </si>
  <si>
    <t>HSA05212 PANCREATIC CANCER</t>
  </si>
  <si>
    <t>CCND1;NCOA4;MAP2K2;PPARG;RXRG;TFG;LEF1;TPR;TCF7L1;TPM3</t>
  </si>
  <si>
    <t>4.94812203649717</t>
  </si>
  <si>
    <t>-1.54676224028718</t>
  </si>
  <si>
    <t>0.04080220495464</t>
  </si>
  <si>
    <t>0.0009117811163</t>
  </si>
  <si>
    <t>HSA05216 THYROID CANCER</t>
  </si>
  <si>
    <t>E2F1;E2F2;GRB2;MAP2K2;RELA;TGFB3;SMAD3;NFKB1;TGFB1;AKT1;CDKN1A;CCND1;CDKN2A;HDAC1;SOS1;ABL1;CHUK;PIK3R1</t>
  </si>
  <si>
    <t>6.73325610456137</t>
  </si>
  <si>
    <t>-1.93594732079677</t>
  </si>
  <si>
    <t>0.03086858806566</t>
  </si>
  <si>
    <t>0.00051735063797</t>
  </si>
  <si>
    <t>18/76</t>
  </si>
  <si>
    <t>HSA05220 CHRONIC MYELOID LEUKEMIA</t>
  </si>
  <si>
    <t>E2F1;FGFR2;E2F2;PDGFB;CREB3;GRB2;MAP2K2;RELA;CREB1;LEF1;NFKB1;PTEN;TCF7L1;AKT1;ATF4;CCND1;CDKN1A;SOS1;CREB3L2;PDGFRB;CREB3L1;CHUK;PIK3R1</t>
  </si>
  <si>
    <t>12.3142654063998</t>
  </si>
  <si>
    <t>-1.95461356101942</t>
  </si>
  <si>
    <t>0.00183611691856</t>
  </si>
  <si>
    <t>0.00002051527283</t>
  </si>
  <si>
    <t>23/87</t>
  </si>
  <si>
    <t>HSA05215 PROSTATE CANCER</t>
  </si>
  <si>
    <t>E2F1;E2F2;MAD1L1;TGFB3;PRKDC;CDC16;TGFB1;CDKN2A;MCM7;CDKN2B;CDKN2C;CDC6;ANAPC5;RBL1;ANAPC4;SMAD3;CDC20;CDC26;CDC25A;CCNB1;CDKN1A;YWHAG;CCND1;HDAC1;PLK1;ABL1;SMC1A;GADD45A;SMC1B</t>
  </si>
  <si>
    <t>14.28646755032406</t>
  </si>
  <si>
    <t>-1.9536505961948</t>
  </si>
  <si>
    <t>0.0006670113479</t>
  </si>
  <si>
    <t>0.00000372632038</t>
  </si>
  <si>
    <t>29/115</t>
  </si>
  <si>
    <t>HSA04110 CELL CYCLE</t>
  </si>
  <si>
    <t>TOLLIP;RAB35</t>
  </si>
  <si>
    <t>-10.07522236146384</t>
  </si>
  <si>
    <t>30.9722266844886</t>
  </si>
  <si>
    <t>0.72231163027059</t>
  </si>
  <si>
    <t>0.20074509572038</t>
  </si>
  <si>
    <t>protein localization to endosome (GO:0036010)</t>
  </si>
  <si>
    <t>OGDH;MDH2</t>
  </si>
  <si>
    <t>-9.62323699159324</t>
  </si>
  <si>
    <t>29.5827791039321</t>
  </si>
  <si>
    <t>NADH metabolic process (GO:0006734)</t>
  </si>
  <si>
    <t>OFD1;NPHP3</t>
  </si>
  <si>
    <t>-9.27944962250268</t>
  </si>
  <si>
    <t>28.52594284317986</t>
  </si>
  <si>
    <t>epithelial cilium movement involved in determination of left/right asymmetry (GO:0060287)</t>
  </si>
  <si>
    <t>SLC7A3;SLC7A2</t>
  </si>
  <si>
    <t>-9.22758213203512</t>
  </si>
  <si>
    <t>28.36649706474611</t>
  </si>
  <si>
    <t>L-alpha-amino acid transmembrane transport (GO:1902475)</t>
  </si>
  <si>
    <t>STXBP1;SNAPIN</t>
  </si>
  <si>
    <t>-9.19979241758442</t>
  </si>
  <si>
    <t>28.28106874320789</t>
  </si>
  <si>
    <t>synaptic vesicle maturation (GO:0016188)</t>
  </si>
  <si>
    <t>NUP133;TEAD1</t>
  </si>
  <si>
    <t>-8.8925687913795</t>
  </si>
  <si>
    <t>27.33663303228557</t>
  </si>
  <si>
    <t>paraxial mesoderm development (GO:0048339)</t>
  </si>
  <si>
    <t>SMAD3;SETD2</t>
  </si>
  <si>
    <t>-8.86686235141772</t>
  </si>
  <si>
    <t>29.28049116391196</t>
  </si>
  <si>
    <t>0.73872842270227</t>
  </si>
  <si>
    <t>0.23254810157257</t>
  </si>
  <si>
    <t>pericardium development (GO:0060039)</t>
  </si>
  <si>
    <t>DDX39B;THOC1</t>
  </si>
  <si>
    <t>-8.80492966005415</t>
  </si>
  <si>
    <t>27.06722170373539</t>
  </si>
  <si>
    <t>viral mRNA export from host cell nucleus (GO:0046784)</t>
  </si>
  <si>
    <t>NBR1;HDAC6</t>
  </si>
  <si>
    <t>-8.77478202361018</t>
  </si>
  <si>
    <t>26.97454489756232</t>
  </si>
  <si>
    <t>macroautophagy (GO:0016236)</t>
  </si>
  <si>
    <t>VEGFA;GADD45A</t>
  </si>
  <si>
    <t>-8.77474180772071</t>
  </si>
  <si>
    <t>26.97442126995387</t>
  </si>
  <si>
    <t>positive regulation of p38MAPK cascade (GO:1900745)</t>
  </si>
  <si>
    <t>GSC;ARID5B</t>
  </si>
  <si>
    <t>-8.7667571091104</t>
  </si>
  <si>
    <t>26.94987551934973</t>
  </si>
  <si>
    <t>muscle organ morphogenesis (GO:0048644)</t>
  </si>
  <si>
    <t>TOMM22;HSPA4</t>
  </si>
  <si>
    <t>-8.74879911472264</t>
  </si>
  <si>
    <t>26.89467087442755</t>
  </si>
  <si>
    <t>establishment of protein localization to mitochondrial membrane (GO:0090151)</t>
  </si>
  <si>
    <t>BTBD10;SIDT2</t>
  </si>
  <si>
    <t>-8.69150663044346</t>
  </si>
  <si>
    <t>26.71854813025872</t>
  </si>
  <si>
    <t>type B pancreatic cell proliferation (GO:0044342)</t>
  </si>
  <si>
    <t>NRL;TOPORS</t>
  </si>
  <si>
    <t>-8.67128000687152</t>
  </si>
  <si>
    <t>28.6346316834852</t>
  </si>
  <si>
    <t>retinal rod cell development (GO:0046548)</t>
  </si>
  <si>
    <t>PATL1;LSM14A</t>
  </si>
  <si>
    <t>-8.62462818299366</t>
  </si>
  <si>
    <t>28.48057625071785</t>
  </si>
  <si>
    <t>cytoplasmic mRNA processing body assembly (GO:0033962)</t>
  </si>
  <si>
    <t>BAK1;CASP7</t>
  </si>
  <si>
    <t>-8.59287528617997</t>
  </si>
  <si>
    <t>26.41534565560081</t>
  </si>
  <si>
    <t>activation of cysteine-type endopeptidase activity involved in apoptotic process by cytochrome c (GO:0008635)</t>
  </si>
  <si>
    <t>MAPK14;EHD1</t>
  </si>
  <si>
    <t>-8.52259742732693</t>
  </si>
  <si>
    <t>28.14364639646459</t>
  </si>
  <si>
    <t>positive regulation of syncytium formation by plasma membrane fusion (GO:0060143)</t>
  </si>
  <si>
    <t>MEX3C;MRAP2</t>
  </si>
  <si>
    <t>-8.51480191982912</t>
  </si>
  <si>
    <t>26.17534043150881</t>
  </si>
  <si>
    <t>energy homeostasis (GO:0097009)</t>
  </si>
  <si>
    <t>CRY1;ABL1</t>
  </si>
  <si>
    <t>-8.50155347285294</t>
  </si>
  <si>
    <t>26.13461339956428</t>
  </si>
  <si>
    <t>DNA damage induced protein phosphorylation (GO:0006975)</t>
  </si>
  <si>
    <t>CCNB1;TPR</t>
  </si>
  <si>
    <t>-8.46593589318335</t>
  </si>
  <si>
    <t>26.02512144872668</t>
  </si>
  <si>
    <t>regulation of mitotic spindle organization (GO:0060236)</t>
  </si>
  <si>
    <t>FGFR2;GRB2</t>
  </si>
  <si>
    <t>-8.40923199668202</t>
  </si>
  <si>
    <t>27.76928674603416</t>
  </si>
  <si>
    <t>branching involved in labyrinthine layer morphogenesis (GO:0060670)</t>
  </si>
  <si>
    <t>NT5M;CCNO</t>
  </si>
  <si>
    <t>-8.39239316619275</t>
  </si>
  <si>
    <t>27.71368091752225</t>
  </si>
  <si>
    <t>pyrimidine nucleotide catabolic process (GO:0006244)</t>
  </si>
  <si>
    <t>LGALS8;BCL3</t>
  </si>
  <si>
    <t>-8.20116437641056</t>
  </si>
  <si>
    <t>27.08219791174314</t>
  </si>
  <si>
    <t>mature B cell differentiation involved in immune response (GO:0002313)</t>
  </si>
  <si>
    <t>SMAD3;EIF2AK2</t>
  </si>
  <si>
    <t>-8.18304353943559</t>
  </si>
  <si>
    <t>25.1554824677453</t>
  </si>
  <si>
    <t>negative regulation of osteoblast proliferation (GO:0033689)</t>
  </si>
  <si>
    <t>SCN2B;SCN3B</t>
  </si>
  <si>
    <t>-8.14324689856494</t>
  </si>
  <si>
    <t>29.72372176968514</t>
  </si>
  <si>
    <t>0.7603590080328</t>
  </si>
  <si>
    <t>0.2646138830385</t>
  </si>
  <si>
    <t>membrane depolarization during cardiac muscle cell action potential (GO:0086012)</t>
  </si>
  <si>
    <t>AHCTF1;TPR</t>
  </si>
  <si>
    <t>-8.13883451478549</t>
  </si>
  <si>
    <t>25.01957956815272</t>
  </si>
  <si>
    <t>nuclear pore complex assembly (GO:0051292)</t>
  </si>
  <si>
    <t>DAB2IP;AXIN2</t>
  </si>
  <si>
    <t>-8.13331083975229</t>
  </si>
  <si>
    <t>26.8581293741003</t>
  </si>
  <si>
    <t>negative regulation of catenin import into nucleus (GO:0035414)</t>
  </si>
  <si>
    <t>LRRC16A;PDXP</t>
  </si>
  <si>
    <t>-8.06596324657018</t>
  </si>
  <si>
    <t>24.79556610651603</t>
  </si>
  <si>
    <t>positive regulation of actin filament depolymerization (GO:0030836)</t>
  </si>
  <si>
    <t>AJUBA;DND1</t>
  </si>
  <si>
    <t>-8.06057762812744</t>
  </si>
  <si>
    <t>26.61794698760325</t>
  </si>
  <si>
    <t>regulation of posttranscriptional gene silencing (GO:0060147)</t>
  </si>
  <si>
    <t>HES5;JAG1</t>
  </si>
  <si>
    <t>-8.04538918218939</t>
  </si>
  <si>
    <t>26.5677911219253</t>
  </si>
  <si>
    <t>auditory receptor cell differentiation (GO:0042491)</t>
  </si>
  <si>
    <t>MALSU1</t>
  </si>
  <si>
    <t>-8.03951081103957</t>
  </si>
  <si>
    <t>73.70763771516688</t>
  </si>
  <si>
    <t>0.89666498724599</t>
  </si>
  <si>
    <t>0.54371037690924</t>
  </si>
  <si>
    <t>regulation of mitochondrial translation (GO:0070129)</t>
  </si>
  <si>
    <t>EXOSC10;YY1</t>
  </si>
  <si>
    <t>-7.9832076575588</t>
  </si>
  <si>
    <t>26.3624529188107</t>
  </si>
  <si>
    <t>RNA localization (GO:0006403)</t>
  </si>
  <si>
    <t>POR;ARNT</t>
  </si>
  <si>
    <t>-7.96347388200838</t>
  </si>
  <si>
    <t>26.29728729226386</t>
  </si>
  <si>
    <t>positive regulation of hormone biosynthetic process (GO:0046886)</t>
  </si>
  <si>
    <t>HCK;SRC</t>
  </si>
  <si>
    <t>-7.95318742353986</t>
  </si>
  <si>
    <t>24.44888210986454</t>
  </si>
  <si>
    <t>regulation of podosome assembly (GO:0071801)</t>
  </si>
  <si>
    <t>TNFSF11;PLA2G10</t>
  </si>
  <si>
    <t>-7.89467992207324</t>
  </si>
  <si>
    <t>24.26902428309358</t>
  </si>
  <si>
    <t>positive regulation of prostaglandin secretion (GO:0032308)</t>
  </si>
  <si>
    <t>DAB2IP;ADAMTS3</t>
  </si>
  <si>
    <t>-7.78222252716102</t>
  </si>
  <si>
    <t>25.69875215280646</t>
  </si>
  <si>
    <t>regulation of cellular response to vascular endothelial growth factor stimulus (GO:1902547)</t>
  </si>
  <si>
    <t>PRDX4;AIP</t>
  </si>
  <si>
    <t>-7.77271348085249</t>
  </si>
  <si>
    <t>25.66735101727744</t>
  </si>
  <si>
    <t>protein maturation by protein folding (GO:0022417)</t>
  </si>
  <si>
    <t>MAPK8IP2;SRC</t>
  </si>
  <si>
    <t>-7.74712933317684</t>
  </si>
  <si>
    <t>23.81543922831517</t>
  </si>
  <si>
    <t>signal complex assembly (GO:0007172)</t>
  </si>
  <si>
    <t>DDX3X;MKNK2</t>
  </si>
  <si>
    <t>-7.73281238169434</t>
  </si>
  <si>
    <t>25.53558808524729</t>
  </si>
  <si>
    <t>cellular response to arsenic-containing substance (GO:0071243)</t>
  </si>
  <si>
    <t>PACSIN3;FNBP1L</t>
  </si>
  <si>
    <t>-7.72860902652882</t>
  </si>
  <si>
    <t>28.21024920805276</t>
  </si>
  <si>
    <t>membrane tubulation (GO:0097320)</t>
  </si>
  <si>
    <t>EXOSC10</t>
  </si>
  <si>
    <t>-7.67859288075989</t>
  </si>
  <si>
    <t>70.398679163431</t>
  </si>
  <si>
    <t>rRNA catabolic process (GO:0016075)</t>
  </si>
  <si>
    <t>CRY2;PPP2R4</t>
  </si>
  <si>
    <t>-7.66325688508117</t>
  </si>
  <si>
    <t>25.30589927050462</t>
  </si>
  <si>
    <t>negative regulation of phosphoprotein phosphatase activity (GO:0032515)</t>
  </si>
  <si>
    <t>DSP</t>
  </si>
  <si>
    <t>-7.66025586146034</t>
  </si>
  <si>
    <t>70.23056217135588</t>
  </si>
  <si>
    <t>bundle of His cell to Purkinje myocyte communication (GO:0086069)</t>
  </si>
  <si>
    <t>ELL;ZC3H8</t>
  </si>
  <si>
    <t>-7.65210683939968</t>
  </si>
  <si>
    <t>27.93100804622582</t>
  </si>
  <si>
    <t>snRNA transcription (GO:0009301)</t>
  </si>
  <si>
    <t>PKD2;PDGFRB</t>
  </si>
  <si>
    <t>-7.64306188079074</t>
  </si>
  <si>
    <t>25.23921055681478</t>
  </si>
  <si>
    <t>kidney mesenchyme development (GO:0072074)</t>
  </si>
  <si>
    <t>DAB2IP;MED1</t>
  </si>
  <si>
    <t>-7.61936322428908</t>
  </si>
  <si>
    <t>23.42267361529976</t>
  </si>
  <si>
    <t>regulation of G0 to G1 transition (GO:0070316)</t>
  </si>
  <si>
    <t>RELA;NFKB1</t>
  </si>
  <si>
    <t>-7.59110025703753</t>
  </si>
  <si>
    <t>25.06762090030846</t>
  </si>
  <si>
    <t>regulation of interleukin-12 biosynthetic process (GO:0045075)</t>
  </si>
  <si>
    <t>PPARG;SREBF2</t>
  </si>
  <si>
    <t>-7.5888249645556</t>
  </si>
  <si>
    <t>25.06010734266291</t>
  </si>
  <si>
    <t>response to lipoprotein particle (GO:0055094)</t>
  </si>
  <si>
    <t>UBE2W;STUB1;HDAC6</t>
  </si>
  <si>
    <t>-7.57509035287278</t>
  </si>
  <si>
    <t>10.86299410174952</t>
  </si>
  <si>
    <t>0.49791301887348</t>
  </si>
  <si>
    <t>0.05763156940159</t>
  </si>
  <si>
    <t>response to misfolded protein (GO:0051788)</t>
  </si>
  <si>
    <t>DAB2IP;GADD45A</t>
  </si>
  <si>
    <t>-7.50794486666181</t>
  </si>
  <si>
    <t>24.79302199749156</t>
  </si>
  <si>
    <t>activation of MAPKKK activity (GO:0000185)</t>
  </si>
  <si>
    <t>TRIM37;NPM1</t>
  </si>
  <si>
    <t>-7.50060027914474</t>
  </si>
  <si>
    <t>24.76876842036663</t>
  </si>
  <si>
    <t>regulation of centriole replication (GO:0046599)</t>
  </si>
  <si>
    <t>FGFR3;HES5</t>
  </si>
  <si>
    <t>-7.50049539330421</t>
  </si>
  <si>
    <t>24.76842206234223</t>
  </si>
  <si>
    <t>central nervous system myelination (GO:0022010)</t>
  </si>
  <si>
    <t>TEAD1;ID3</t>
  </si>
  <si>
    <t>-7.49742661931734</t>
  </si>
  <si>
    <t>27.36640870615036</t>
  </si>
  <si>
    <t>notochord development (GO:0030903)</t>
  </si>
  <si>
    <t>CAMK2D;NEDD4L</t>
  </si>
  <si>
    <t>-7.45083451455459</t>
  </si>
  <si>
    <t>24.60443001376959</t>
  </si>
  <si>
    <t>negative regulation of sodium ion transport (GO:0010766)</t>
  </si>
  <si>
    <t>ZFP36</t>
  </si>
  <si>
    <t>-7.43887823738338</t>
  </si>
  <si>
    <t>68.20093349154835</t>
  </si>
  <si>
    <t>0.58181763037546</t>
  </si>
  <si>
    <t>regulation of translation, ncRNA-mediated (GO:0045974)</t>
  </si>
  <si>
    <t>-7.43401216427482</t>
  </si>
  <si>
    <t>68.15632048433787</t>
  </si>
  <si>
    <t>negative regulation of translation, ncRNA-mediated (GO:0040033)</t>
  </si>
  <si>
    <t>ASPDH;ALDH1L2</t>
  </si>
  <si>
    <t>-7.35658282688315</t>
  </si>
  <si>
    <t>26.85231380623533</t>
  </si>
  <si>
    <t>coenzyme catabolic process (GO:0009109)</t>
  </si>
  <si>
    <t>ZFP36;METTL3;CNOT6L</t>
  </si>
  <si>
    <t>-7.33438277162432</t>
  </si>
  <si>
    <t>10.51780943548916</t>
  </si>
  <si>
    <t>RNA destabilization (GO:0050779)</t>
  </si>
  <si>
    <t>TFIP11;DENR</t>
  </si>
  <si>
    <t>-7.33144692348289</t>
  </si>
  <si>
    <t>26.76056507155917</t>
  </si>
  <si>
    <t>ribonucleoprotein complex disassembly (GO:0032988)</t>
  </si>
  <si>
    <t>-7.28709610184551</t>
  </si>
  <si>
    <t>22.40125172832619</t>
  </si>
  <si>
    <t>cellular response to nicotine (GO:0071316)</t>
  </si>
  <si>
    <t>GPR180</t>
  </si>
  <si>
    <t>-7.28503861548058</t>
  </si>
  <si>
    <t>66.79050499857598</t>
  </si>
  <si>
    <t>response to pheromone (GO:0019236)</t>
  </si>
  <si>
    <t>SEMA3A</t>
  </si>
  <si>
    <t>-7.27116126909327</t>
  </si>
  <si>
    <t>66.66327506580946</t>
  </si>
  <si>
    <t>ganglion development (GO:0061548)</t>
  </si>
  <si>
    <t>RECQL4</t>
  </si>
  <si>
    <t>-7.2404716803108</t>
  </si>
  <si>
    <t>66.38190756164495</t>
  </si>
  <si>
    <t>DNA strand renaturation (GO:0000733)</t>
  </si>
  <si>
    <t>PFKFB2</t>
  </si>
  <si>
    <t>-7.23517962491216</t>
  </si>
  <si>
    <t>66.33338907448085</t>
  </si>
  <si>
    <t>lactate metabolic process (GO:0006089)</t>
  </si>
  <si>
    <t>-7.23336531630766</t>
  </si>
  <si>
    <t>66.31675517666446</t>
  </si>
  <si>
    <t>cellular ketone body metabolic process (GO:0046950)</t>
  </si>
  <si>
    <t>ARSA</t>
  </si>
  <si>
    <t>-7.23301687024626</t>
  </si>
  <si>
    <t>66.31356056238249</t>
  </si>
  <si>
    <t>response to methylmercury (GO:0051597)</t>
  </si>
  <si>
    <t>PDXP;ALDH3B1</t>
  </si>
  <si>
    <t>-7.221459926638</t>
  </si>
  <si>
    <t>26.35910077442765</t>
  </si>
  <si>
    <t>aldehyde catabolic process (GO:0046185)</t>
  </si>
  <si>
    <t>RNF4;UBE2S;UBE2T</t>
  </si>
  <si>
    <t>-7.19879207079352</t>
  </si>
  <si>
    <t>10.32336674045009</t>
  </si>
  <si>
    <t>protein K6-linked ubiquitination (GO:0085020)</t>
  </si>
  <si>
    <t>VEGFA;GPR116</t>
  </si>
  <si>
    <t>-7.18086438157023</t>
  </si>
  <si>
    <t>26.21092269488351</t>
  </si>
  <si>
    <t>surfactant homeostasis (GO:0043129)</t>
  </si>
  <si>
    <t>GJA1</t>
  </si>
  <si>
    <t>-7.17808359005387</t>
  </si>
  <si>
    <t>65.8099226657376</t>
  </si>
  <si>
    <t>adenine nucleotide transport (GO:0051503)</t>
  </si>
  <si>
    <t>PROX1</t>
  </si>
  <si>
    <t>-7.12897010847525</t>
  </si>
  <si>
    <t>65.35964169812486</t>
  </si>
  <si>
    <t>embryonic retina morphogenesis in camera-type eye (GO:0060059)</t>
  </si>
  <si>
    <t>DAB2IP</t>
  </si>
  <si>
    <t>-7.06632308037579</t>
  </si>
  <si>
    <t>64.78528281490202</t>
  </si>
  <si>
    <t>negative regulation of vascular endothelial growth factor receptor signaling pathway (GO:0030948)</t>
  </si>
  <si>
    <t>PID1;BBS2</t>
  </si>
  <si>
    <t>-7.06241412854801</t>
  </si>
  <si>
    <t>25.7785666079028</t>
  </si>
  <si>
    <t>cellular response to leptin stimulus (GO:0044320)</t>
  </si>
  <si>
    <t>ULK1;POU4F1</t>
  </si>
  <si>
    <t>-7.01924300750396</t>
  </si>
  <si>
    <t>25.6209874006919</t>
  </si>
  <si>
    <t>cell migration in hindbrain (GO:0021535)</t>
  </si>
  <si>
    <t>MEPCE</t>
  </si>
  <si>
    <t>-7.01111862548012</t>
  </si>
  <si>
    <t>64.27915874126738</t>
  </si>
  <si>
    <t>regulation of chromatin binding (GO:0035561)</t>
  </si>
  <si>
    <t>PSMD5</t>
  </si>
  <si>
    <t>-6.99894523555453</t>
  </si>
  <si>
    <t>64.1675509786198</t>
  </si>
  <si>
    <t>proteasome assembly (GO:0043248)</t>
  </si>
  <si>
    <t>ETF1</t>
  </si>
  <si>
    <t>-6.99367747287401</t>
  </si>
  <si>
    <t>64.11925521133357</t>
  </si>
  <si>
    <t>regulation of translational termination (GO:0006449)</t>
  </si>
  <si>
    <t>MMAA</t>
  </si>
  <si>
    <t>-6.99099690685767</t>
  </si>
  <si>
    <t>64.0946793144354</t>
  </si>
  <si>
    <t>water-soluble vitamin biosynthetic process (GO:0042364)</t>
  </si>
  <si>
    <t>CREB3;PSIP1</t>
  </si>
  <si>
    <t>-6.94748149200347</t>
  </si>
  <si>
    <t>25.35905019713204</t>
  </si>
  <si>
    <t>establishment of viral latency (GO:0019043)</t>
  </si>
  <si>
    <t>PTEN;TGFB1</t>
  </si>
  <si>
    <t>-6.94711778199238</t>
  </si>
  <si>
    <t>22.94103740064934</t>
  </si>
  <si>
    <t>negative regulation of phagocytosis (GO:0050765)</t>
  </si>
  <si>
    <t>ENTPD2</t>
  </si>
  <si>
    <t>-6.93466855139345</t>
  </si>
  <si>
    <t>63.57825112430882</t>
  </si>
  <si>
    <t>nucleoside diphosphate catabolic process (GO:0009134)</t>
  </si>
  <si>
    <t>NOX4</t>
  </si>
  <si>
    <t>-6.93355046779195</t>
  </si>
  <si>
    <t>63.56800033878579</t>
  </si>
  <si>
    <t>homocysteine metabolic process (GO:0050667)</t>
  </si>
  <si>
    <t>PDGFRB;PPP2R4</t>
  </si>
  <si>
    <t>-6.93223981869711</t>
  </si>
  <si>
    <t>25.30341646008514</t>
  </si>
  <si>
    <t>positive regulation of phosphoprotein phosphatase activity (GO:0032516)</t>
  </si>
  <si>
    <t>XYLT2</t>
  </si>
  <si>
    <t>-6.92325469799831</t>
  </si>
  <si>
    <t>63.47360692508369</t>
  </si>
  <si>
    <t>heparin biosynthetic process (GO:0030210)</t>
  </si>
  <si>
    <t>HAND2</t>
  </si>
  <si>
    <t>-6.9192255445521</t>
  </si>
  <si>
    <t>63.43666694334949</t>
  </si>
  <si>
    <t>negative regulation of cardiac muscle cell apoptotic process (GO:0010667)</t>
  </si>
  <si>
    <t>GOT1;GLS</t>
  </si>
  <si>
    <t>-6.91310782878942</t>
  </si>
  <si>
    <t>28.89007075500929</t>
  </si>
  <si>
    <t>0.78718648893029</t>
  </si>
  <si>
    <t>0.29667722761658</t>
  </si>
  <si>
    <t>dicarboxylic acid biosynthetic process (GO:0043650)</t>
  </si>
  <si>
    <t>TRIP12</t>
  </si>
  <si>
    <t>-6.90578113882335</t>
  </si>
  <si>
    <t>63.31340628607298</t>
  </si>
  <si>
    <t>regulation of protein polyubiquitination (GO:1902914)</t>
  </si>
  <si>
    <t>LSM14A;MAVS;FADD</t>
  </si>
  <si>
    <t>-6.89279447212622</t>
  </si>
  <si>
    <t>9.88455347821463</t>
  </si>
  <si>
    <t>positive regulation of type I interferon-mediated signaling pathway (GO:0060340)</t>
  </si>
  <si>
    <t>PDGFB;ACSL3</t>
  </si>
  <si>
    <t>-6.88217594433986</t>
  </si>
  <si>
    <t>25.12067796638066</t>
  </si>
  <si>
    <t>regulation of phospholipid biosynthetic process (GO:0071071)</t>
  </si>
  <si>
    <t>-6.86799905333026</t>
  </si>
  <si>
    <t>62.96701353468509</t>
  </si>
  <si>
    <t>oligosaccharide catabolic process (GO:0009313)</t>
  </si>
  <si>
    <t>AKT1;PTEN</t>
  </si>
  <si>
    <t>-6.86754768559463</t>
  </si>
  <si>
    <t>25.06728325806171</t>
  </si>
  <si>
    <t>negative regulation of cell size (GO:0045792)</t>
  </si>
  <si>
    <t>EXOSC3</t>
  </si>
  <si>
    <t>-6.8562915885448</t>
  </si>
  <si>
    <t>62.85967745500911</t>
  </si>
  <si>
    <t>DNA deamination (GO:0045006)</t>
  </si>
  <si>
    <t>BCL6</t>
  </si>
  <si>
    <t>-6.84894535480592</t>
  </si>
  <si>
    <t>62.7923259024429</t>
  </si>
  <si>
    <t>negative regulation of CD4-positive, alpha-beta T cell differentiation (GO:0043371)</t>
  </si>
  <si>
    <t>-6.84450120612437</t>
  </si>
  <si>
    <t>62.75158117198962</t>
  </si>
  <si>
    <t>facial nerve structural organization (GO:0021612)</t>
  </si>
  <si>
    <t>RORA;SREBF2</t>
  </si>
  <si>
    <t>-6.83758779114763</t>
  </si>
  <si>
    <t>24.95792644033476</t>
  </si>
  <si>
    <t>regulation of cholesterol homeostasis (GO:2000188)</t>
  </si>
  <si>
    <t>-6.82766853753522</t>
  </si>
  <si>
    <t>62.59725632968147</t>
  </si>
  <si>
    <t>cysteine metabolic process (GO:0006534)</t>
  </si>
  <si>
    <t>ATXN2L;DDX3X</t>
  </si>
  <si>
    <t>-6.82581089957118</t>
  </si>
  <si>
    <t>24.91493952701989</t>
  </si>
  <si>
    <t>stress granule assembly (GO:0034063)</t>
  </si>
  <si>
    <t>APP</t>
  </si>
  <si>
    <t>-6.81615053670065</t>
  </si>
  <si>
    <t>62.49165728856177</t>
  </si>
  <si>
    <t>neuron remodeling (GO:0016322)</t>
  </si>
  <si>
    <t>PTEN;EPHB1;EPHB2</t>
  </si>
  <si>
    <t>-6.77697869329842</t>
  </si>
  <si>
    <t>9.71846884242956</t>
  </si>
  <si>
    <t>dendritic spine morphogenesis (GO:0060997)</t>
  </si>
  <si>
    <t>HAND2;VEGFA;SETD2</t>
  </si>
  <si>
    <t>-6.77316969512125</t>
  </si>
  <si>
    <t>9.71300658088485</t>
  </si>
  <si>
    <t>coronary vasculature morphogenesis (GO:0060977)</t>
  </si>
  <si>
    <t>LIN28B</t>
  </si>
  <si>
    <t>-6.76477327208996</t>
  </si>
  <si>
    <t>62.02062156316397</t>
  </si>
  <si>
    <t>pre-miRNA processing (GO:0031054)</t>
  </si>
  <si>
    <t>AKT1;RGCC;PKD2</t>
  </si>
  <si>
    <t>-6.75135327437154</t>
  </si>
  <si>
    <t>9.6817209276602</t>
  </si>
  <si>
    <t>positive regulation of cyclin-dependent protein serine/threonine kinase activity involved in G1/S transition of mitotic cell cycle (GO:0031659)</t>
  </si>
  <si>
    <t>-6.74824758730053</t>
  </si>
  <si>
    <t>61.86911120188907</t>
  </si>
  <si>
    <t>gap junction assembly (GO:0016264)</t>
  </si>
  <si>
    <t>TIMM13</t>
  </si>
  <si>
    <t>-6.7410504431389</t>
  </si>
  <si>
    <t>61.80312652857775</t>
  </si>
  <si>
    <t>chaperone-mediated protein transport (GO:0072321)</t>
  </si>
  <si>
    <t>PSPH</t>
  </si>
  <si>
    <t>-6.73875075377376</t>
  </si>
  <si>
    <t>61.78204257526676</t>
  </si>
  <si>
    <t>L-serine metabolic process (GO:0006563)</t>
  </si>
  <si>
    <t>FBXO11</t>
  </si>
  <si>
    <t>-6.72279762802215</t>
  </si>
  <si>
    <t>61.63578153514108</t>
  </si>
  <si>
    <t>peptidyl-arginine N-methylation (GO:0035246)</t>
  </si>
  <si>
    <t>PDGFB;SEMA3A</t>
  </si>
  <si>
    <t>-6.72016495887904</t>
  </si>
  <si>
    <t>24.5293205489458</t>
  </si>
  <si>
    <t>substrate-dependent cell migration (GO:0006929)</t>
  </si>
  <si>
    <t>ATF2</t>
  </si>
  <si>
    <t>-6.70630351025298</t>
  </si>
  <si>
    <t>61.48456058581517</t>
  </si>
  <si>
    <t>positive regulation of mitochondrial membrane permeability involved in apoptotic process (GO:1902110)</t>
  </si>
  <si>
    <t>LRP8</t>
  </si>
  <si>
    <t>-6.70099302774869</t>
  </si>
  <si>
    <t>61.43587315573157</t>
  </si>
  <si>
    <t>positive regulation of dendritic spine morphogenesis (GO:0061003)</t>
  </si>
  <si>
    <t>FOXH1;JAG1</t>
  </si>
  <si>
    <t>-6.69683549409844</t>
  </si>
  <si>
    <t>24.44416550835671</t>
  </si>
  <si>
    <t>cardiac right ventricle morphogenesis (GO:0003215)</t>
  </si>
  <si>
    <t>-6.68267595134409</t>
  </si>
  <si>
    <t>61.26793900359666</t>
  </si>
  <si>
    <t>negative regulation of axon extension involved in axon guidance (GO:0048843)</t>
  </si>
  <si>
    <t>GJA1;NEDD4L</t>
  </si>
  <si>
    <t>-6.67889936117072</t>
  </si>
  <si>
    <t>24.37869670562871</t>
  </si>
  <si>
    <t>regulation of tight junction assembly (GO:2000810)</t>
  </si>
  <si>
    <t>BAK1;GNAS</t>
  </si>
  <si>
    <t>-6.6770351992638</t>
  </si>
  <si>
    <t>27.90351664082149</t>
  </si>
  <si>
    <t>post-embryonic morphogenesis (GO:0009886)</t>
  </si>
  <si>
    <t>DAB2IP;CDC20</t>
  </si>
  <si>
    <t>-6.66093364845793</t>
  </si>
  <si>
    <t>24.31311993352283</t>
  </si>
  <si>
    <t>positive regulation of synapse maturation (GO:0090129)</t>
  </si>
  <si>
    <t>RGS2</t>
  </si>
  <si>
    <t>-6.66013059610309</t>
  </si>
  <si>
    <t>61.06123925341018</t>
  </si>
  <si>
    <t>negative regulation of cAMP-mediated signaling (GO:0043951)</t>
  </si>
  <si>
    <t>PTGFR</t>
  </si>
  <si>
    <t>-6.65611487202738</t>
  </si>
  <si>
    <t>61.02442239448764</t>
  </si>
  <si>
    <t>0.616744583261</t>
  </si>
  <si>
    <t>parturition (GO:0007567)</t>
  </si>
  <si>
    <t>SLC6A11</t>
  </si>
  <si>
    <t>-6.65289041554352</t>
  </si>
  <si>
    <t>60.99486001489432</t>
  </si>
  <si>
    <t>gamma-aminobutyric acid transport (GO:0015812)</t>
  </si>
  <si>
    <t>-6.64960587817938</t>
  </si>
  <si>
    <t>60.96474680330861</t>
  </si>
  <si>
    <t>desmosome organization (GO:0002934)</t>
  </si>
  <si>
    <t>IFT74</t>
  </si>
  <si>
    <t>-6.63961379253154</t>
  </si>
  <si>
    <t>60.87313761883704</t>
  </si>
  <si>
    <t>keratinocyte development (GO:0003334)</t>
  </si>
  <si>
    <t>BAK1</t>
  </si>
  <si>
    <t>-6.63498038857649</t>
  </si>
  <si>
    <t>60.83065776301826</t>
  </si>
  <si>
    <t>regulation of protein heterodimerization activity (GO:0043497)</t>
  </si>
  <si>
    <t>SOX11</t>
  </si>
  <si>
    <t>-6.61544856548449</t>
  </si>
  <si>
    <t>60.65158660132455</t>
  </si>
  <si>
    <t>cornea development in camera-type eye (GO:0061303)</t>
  </si>
  <si>
    <t>-6.61037427175532</t>
  </si>
  <si>
    <t>60.60506459113754</t>
  </si>
  <si>
    <t>peptidyl-arginine methylation (GO:0018216)</t>
  </si>
  <si>
    <t>SLC5A6</t>
  </si>
  <si>
    <t>-6.60892848016502</t>
  </si>
  <si>
    <t>60.59180932160006</t>
  </si>
  <si>
    <t>vitamin transmembrane transport (GO:0035461)</t>
  </si>
  <si>
    <t>-6.60767814437299</t>
  </si>
  <si>
    <t>60.58034602492106</t>
  </si>
  <si>
    <t>negative regulation of DNA repair (GO:0045738)</t>
  </si>
  <si>
    <t>NCOA1;NCOR2</t>
  </si>
  <si>
    <t>-6.57825161085052</t>
  </si>
  <si>
    <t>24.01132165676586</t>
  </si>
  <si>
    <t>ovulation cycle (GO:0042698)</t>
  </si>
  <si>
    <t>VEGFA</t>
  </si>
  <si>
    <t>-6.57554674508545</t>
  </si>
  <si>
    <t>60.28575975050304</t>
  </si>
  <si>
    <t>positive regulation of protein kinase C signaling (GO:0090037)</t>
  </si>
  <si>
    <t>HNRNPK;CNPY2;ITGB3</t>
  </si>
  <si>
    <t>-6.56775993931153</t>
  </si>
  <si>
    <t>9.41844046195313</t>
  </si>
  <si>
    <t>regulation of low-density lipoprotein particle receptor biosynthetic process (GO:0045714)</t>
  </si>
  <si>
    <t>FYN</t>
  </si>
  <si>
    <t>-6.5565997327272</t>
  </si>
  <si>
    <t>60.1120502356444</t>
  </si>
  <si>
    <t>activated T cell proliferation (GO:0050798)</t>
  </si>
  <si>
    <t>SLC6A9</t>
  </si>
  <si>
    <t>-6.55617786868462</t>
  </si>
  <si>
    <t>60.10818251250217</t>
  </si>
  <si>
    <t>glycine transport (GO:0015816)</t>
  </si>
  <si>
    <t>NANP</t>
  </si>
  <si>
    <t>-6.54842039333796</t>
  </si>
  <si>
    <t>60.03706062512926</t>
  </si>
  <si>
    <t>N-acetylneuraminate metabolic process (GO:0006054)</t>
  </si>
  <si>
    <t>-6.53185243553162</t>
  </si>
  <si>
    <t>59.88516269746024</t>
  </si>
  <si>
    <t>mitochondrial outer membrane permeabilization involved in programmed cell death (GO:1902686)</t>
  </si>
  <si>
    <t>ALDH3B1</t>
  </si>
  <si>
    <t>-6.52566615269659</t>
  </si>
  <si>
    <t>59.82844577714936</t>
  </si>
  <si>
    <t>primary alcohol catabolic process (GO:0034310)</t>
  </si>
  <si>
    <t>TNFSF11</t>
  </si>
  <si>
    <t>-6.51127290164622</t>
  </si>
  <si>
    <t>59.6964859404256</t>
  </si>
  <si>
    <t>regulation of fever generation (GO:0031620)</t>
  </si>
  <si>
    <t>SALL1</t>
  </si>
  <si>
    <t>-6.50793288731373</t>
  </si>
  <si>
    <t>59.66586410631541</t>
  </si>
  <si>
    <t>outer ear morphogenesis (GO:0042473)</t>
  </si>
  <si>
    <t>ATOH1;HES5;FOXG1</t>
  </si>
  <si>
    <t>-6.50607312000973</t>
  </si>
  <si>
    <t>10.52840528955311</t>
  </si>
  <si>
    <t>0.53904604719879</t>
  </si>
  <si>
    <t>0.07221919428778</t>
  </si>
  <si>
    <t>neuron fate determination (GO:0048664)</t>
  </si>
  <si>
    <t>FGFR2;FGFR3</t>
  </si>
  <si>
    <t>-6.48589343974905</t>
  </si>
  <si>
    <t>23.67420445828564</t>
  </si>
  <si>
    <t>lens fiber cell development (GO:0070307)</t>
  </si>
  <si>
    <t>OSM</t>
  </si>
  <si>
    <t>-6.48460011383224</t>
  </si>
  <si>
    <t>59.45194516832452</t>
  </si>
  <si>
    <t>tyrosine phosphorylation of STAT protein (GO:0007260)</t>
  </si>
  <si>
    <t>CIB1</t>
  </si>
  <si>
    <t>-6.46283631914228</t>
  </si>
  <si>
    <t>59.25241090162358</t>
  </si>
  <si>
    <t>regulation of calcineurin-NFAT signaling cascade (GO:0070884)</t>
  </si>
  <si>
    <t>MED1</t>
  </si>
  <si>
    <t>-6.46224694051018</t>
  </si>
  <si>
    <t>59.24700737549961</t>
  </si>
  <si>
    <t>response to hepatocyte growth factor (GO:0035728)</t>
  </si>
  <si>
    <t>DUSP6</t>
  </si>
  <si>
    <t>-6.46179905676385</t>
  </si>
  <si>
    <t>59.24290109917398</t>
  </si>
  <si>
    <t>response to nitrosative stress (GO:0051409)</t>
  </si>
  <si>
    <t>CUL3;PLK1;PTEN</t>
  </si>
  <si>
    <t>-6.45684473313154</t>
  </si>
  <si>
    <t>9.25938345082843</t>
  </si>
  <si>
    <t>positive regulation of mitotic metaphase/anaphase transition (GO:0045842)</t>
  </si>
  <si>
    <t>TSEN2</t>
  </si>
  <si>
    <t>-6.42963811119621</t>
  </si>
  <si>
    <t>58.94804393930528</t>
  </si>
  <si>
    <t>RNA splicing, via endonucleolytic cleavage and ligation (GO:0000394)</t>
  </si>
  <si>
    <t>-6.42311268158107</t>
  </si>
  <si>
    <t>58.88821766214572</t>
  </si>
  <si>
    <t>regulation of memory T cell differentiation (GO:0043380)</t>
  </si>
  <si>
    <t>TRPV4</t>
  </si>
  <si>
    <t>-6.41985972862529</t>
  </si>
  <si>
    <t>58.85839402192623</t>
  </si>
  <si>
    <t>hyperosmotic salinity response (GO:0042538)</t>
  </si>
  <si>
    <t>-6.41433463015203</t>
  </si>
  <si>
    <t>58.80773895519645</t>
  </si>
  <si>
    <t>glomerular visceral epithelial cell development (GO:0072015)</t>
  </si>
  <si>
    <t>-6.36460152724272</t>
  </si>
  <si>
    <t>58.35177719112284</t>
  </si>
  <si>
    <t>positive regulation of heat generation (GO:0031652)</t>
  </si>
  <si>
    <t>CCND1;RFWD3</t>
  </si>
  <si>
    <t>-6.36452699025765</t>
  </si>
  <si>
    <t>26.59753610452627</t>
  </si>
  <si>
    <t>mitotic G1 DNA damage checkpoint (GO:0031571)</t>
  </si>
  <si>
    <t>EGR1;PDGFB</t>
  </si>
  <si>
    <t>-6.32779721391396</t>
  </si>
  <si>
    <t>23.09713633200942</t>
  </si>
  <si>
    <t>regulation of cell proliferation involved in kidney development (GO:1901722)</t>
  </si>
  <si>
    <t>SRC</t>
  </si>
  <si>
    <t>-6.32390023294565</t>
  </si>
  <si>
    <t>57.97862062412538</t>
  </si>
  <si>
    <t>negative regulation of protein oligomerization (GO:0032460)</t>
  </si>
  <si>
    <t>SPDL1</t>
  </si>
  <si>
    <t>-6.32163089184139</t>
  </si>
  <si>
    <t>57.95781490896475</t>
  </si>
  <si>
    <t>protein localization to kinetochore (GO:0034501)</t>
  </si>
  <si>
    <t>LEF1</t>
  </si>
  <si>
    <t>-6.29615994294079</t>
  </si>
  <si>
    <t>57.72429280569834</t>
  </si>
  <si>
    <t>positive regulation of granulocyte differentiation (GO:0030854)</t>
  </si>
  <si>
    <t>DLST;DLD;OGDH</t>
  </si>
  <si>
    <t>-6.28743174457647</t>
  </si>
  <si>
    <t>10.17459048127084</t>
  </si>
  <si>
    <t>lysine catabolic process (GO:0006554)</t>
  </si>
  <si>
    <t>RABGEF1</t>
  </si>
  <si>
    <t>-6.28592109890912</t>
  </si>
  <si>
    <t>57.63042129731349</t>
  </si>
  <si>
    <t>negative regulation of mast cell activation (GO:0033004)</t>
  </si>
  <si>
    <t>PSIP1</t>
  </si>
  <si>
    <t>-6.28559743019051</t>
  </si>
  <si>
    <t>57.62745384603299</t>
  </si>
  <si>
    <t>establishment of integrated proviral latency (GO:0075713)</t>
  </si>
  <si>
    <t>NAGPA</t>
  </si>
  <si>
    <t>-6.27812980771548</t>
  </si>
  <si>
    <t>57.55898938035588</t>
  </si>
  <si>
    <t>0.64875646510767</t>
  </si>
  <si>
    <t>protein targeting to vacuole (GO:0006623)</t>
  </si>
  <si>
    <t>NCOA1</t>
  </si>
  <si>
    <t>-6.27792212857308</t>
  </si>
  <si>
    <t>57.55708534174595</t>
  </si>
  <si>
    <t>regulation of female receptivity (GO:0045924)</t>
  </si>
  <si>
    <t>GTF2I</t>
  </si>
  <si>
    <t>-6.2723827792656</t>
  </si>
  <si>
    <t>57.50629962088189</t>
  </si>
  <si>
    <t>negative regulation of cytosolic calcium ion concentration (GO:0051481)</t>
  </si>
  <si>
    <t>IL12A</t>
  </si>
  <si>
    <t>-6.27030960584674</t>
  </si>
  <si>
    <t>57.48729240528508</t>
  </si>
  <si>
    <t>positive regulation of immune response to tumor cell (GO:0002839)</t>
  </si>
  <si>
    <t>CYFIP1</t>
  </si>
  <si>
    <t>-6.26433958523198</t>
  </si>
  <si>
    <t>57.43255821473953</t>
  </si>
  <si>
    <t>regulation of Arp2/3 complex-mediated actin nucleation (GO:0034315)</t>
  </si>
  <si>
    <t>-6.25752659502486</t>
  </si>
  <si>
    <t>57.37009553190391</t>
  </si>
  <si>
    <t>regulation of T-helper 2 cell differentiation (GO:0045628)</t>
  </si>
  <si>
    <t>ANXA3</t>
  </si>
  <si>
    <t>-6.25411760688144</t>
  </si>
  <si>
    <t>57.33884133386172</t>
  </si>
  <si>
    <t>neutrophil activation involved in immune response (GO:0002283)</t>
  </si>
  <si>
    <t>SNAP29</t>
  </si>
  <si>
    <t>-6.25135848268855</t>
  </si>
  <si>
    <t>57.31354520189537</t>
  </si>
  <si>
    <t>organelle membrane fusion (GO:0090174)</t>
  </si>
  <si>
    <t>DNAJC15</t>
  </si>
  <si>
    <t>-6.24600128104389</t>
  </si>
  <si>
    <t>57.26442944258211</t>
  </si>
  <si>
    <t>regulation of oxidative phosphorylation (GO:0002082)</t>
  </si>
  <si>
    <t>RAP1B</t>
  </si>
  <si>
    <t>-6.24481385086004</t>
  </si>
  <si>
    <t>57.25354287549354</t>
  </si>
  <si>
    <t>negative regulation of calcium ion-dependent exocytosis (GO:0045955)</t>
  </si>
  <si>
    <t>-6.24257092348368</t>
  </si>
  <si>
    <t>57.2329793259986</t>
  </si>
  <si>
    <t>response to parathyroid hormone (GO:0071107)</t>
  </si>
  <si>
    <t>-6.23002880302721</t>
  </si>
  <si>
    <t>57.11799097751405</t>
  </si>
  <si>
    <t>L-methionine biosynthetic process from methylthioadenosine (GO:0019509)</t>
  </si>
  <si>
    <t>CDC6;TIPIN</t>
  </si>
  <si>
    <t>-6.22896061876731</t>
  </si>
  <si>
    <t>26.03100045061305</t>
  </si>
  <si>
    <t>DNA replication checkpoint (GO:0000076)</t>
  </si>
  <si>
    <t>CASP8</t>
  </si>
  <si>
    <t>-6.22732732854477</t>
  </si>
  <si>
    <t>57.09322338815084</t>
  </si>
  <si>
    <t>hepatocyte apoptotic process (GO:0097284)</t>
  </si>
  <si>
    <t>-6.22234274175901</t>
  </si>
  <si>
    <t>57.04752382687155</t>
  </si>
  <si>
    <t>protein targeting to lysosome (GO:0006622)</t>
  </si>
  <si>
    <t>TAF11;LEF1</t>
  </si>
  <si>
    <t>-6.22133826524939</t>
  </si>
  <si>
    <t>25.99914642230826</t>
  </si>
  <si>
    <t>positive regulation by host of viral transcription (GO:0043923)</t>
  </si>
  <si>
    <t>MAVS;MED1</t>
  </si>
  <si>
    <t>-6.21945971198437</t>
  </si>
  <si>
    <t>22.70169286766532</t>
  </si>
  <si>
    <t>positive regulation of protein import into nucleus, translocation (GO:0033160)</t>
  </si>
  <si>
    <t>DND1</t>
  </si>
  <si>
    <t>-6.20930944872492</t>
  </si>
  <si>
    <t>56.92803232250378</t>
  </si>
  <si>
    <t>negative regulation of gene silencing (GO:0060969)</t>
  </si>
  <si>
    <t>-6.2053373098142</t>
  </si>
  <si>
    <t>56.89161505997784</t>
  </si>
  <si>
    <t>cellular response to hepatocyte growth factor stimulus (GO:0035729)</t>
  </si>
  <si>
    <t>FGFR3</t>
  </si>
  <si>
    <t>-6.1822990989071</t>
  </si>
  <si>
    <t>56.68039672305932</t>
  </si>
  <si>
    <t>chondrocyte proliferation (GO:0035988)</t>
  </si>
  <si>
    <t>ROBO1</t>
  </si>
  <si>
    <t>-6.17639163713675</t>
  </si>
  <si>
    <t>56.62623608291349</t>
  </si>
  <si>
    <t>regulation of chemokine-mediated signaling pathway (GO:0070099)</t>
  </si>
  <si>
    <t>GAL</t>
  </si>
  <si>
    <t>-6.1751312267919</t>
  </si>
  <si>
    <t>56.61468042097663</t>
  </si>
  <si>
    <t>positive regulation of potassium ion transmembrane transporter activity (GO:1901018)</t>
  </si>
  <si>
    <t>-6.17343450316717</t>
  </si>
  <si>
    <t>56.59912456276904</t>
  </si>
  <si>
    <t>glomerular basement membrane development (GO:0032836)</t>
  </si>
  <si>
    <t>MAN1A2</t>
  </si>
  <si>
    <t>-6.17151184039034</t>
  </si>
  <si>
    <t>56.581497254997</t>
  </si>
  <si>
    <t>N-glycan processing (GO:0006491)</t>
  </si>
  <si>
    <t>PPM1G;PPM1D;PPM1A</t>
  </si>
  <si>
    <t>-6.15618086460921</t>
  </si>
  <si>
    <t>9.962194703754</t>
  </si>
  <si>
    <t>peptidyl-threonine dephosphorylation (GO:0035970)</t>
  </si>
  <si>
    <t>KCNE2</t>
  </si>
  <si>
    <t>-6.15414214499687</t>
  </si>
  <si>
    <t>56.42224885725533</t>
  </si>
  <si>
    <t>membrane repolarization during action potential (GO:0086011)</t>
  </si>
  <si>
    <t>TCF3</t>
  </si>
  <si>
    <t>-6.15144092114854</t>
  </si>
  <si>
    <t>56.39748356574941</t>
  </si>
  <si>
    <t>mucosal-associated lymphoid tissue development (GO:0048537)</t>
  </si>
  <si>
    <t>CDKN1A;RGCC</t>
  </si>
  <si>
    <t>-6.14203840850904</t>
  </si>
  <si>
    <t>25.66775010550987</t>
  </si>
  <si>
    <t>mitotic cell cycle arrest (GO:0071850)</t>
  </si>
  <si>
    <t>HTRA2;CAPN2</t>
  </si>
  <si>
    <t>-6.14189339484315</t>
  </si>
  <si>
    <t>25.66714408934874</t>
  </si>
  <si>
    <t>protein autoprocessing (GO:0016540)</t>
  </si>
  <si>
    <t>EHD1</t>
  </si>
  <si>
    <t>-6.13605632931072</t>
  </si>
  <si>
    <t>56.25643494373368</t>
  </si>
  <si>
    <t>low-density lipoprotein particle clearance (GO:0034383)</t>
  </si>
  <si>
    <t>CABP4;TOPORS;GNAT2</t>
  </si>
  <si>
    <t>-6.13302576743571</t>
  </si>
  <si>
    <t>9.92472413693669</t>
  </si>
  <si>
    <t>retinal cone cell development (GO:0046549)</t>
  </si>
  <si>
    <t>-6.13101101088297</t>
  </si>
  <si>
    <t>56.21017858416518</t>
  </si>
  <si>
    <t>endothelial tube morphogenesis (GO:0061154)</t>
  </si>
  <si>
    <t>CD2AP</t>
  </si>
  <si>
    <t>-6.12820832827917</t>
  </si>
  <si>
    <t>56.18448310108829</t>
  </si>
  <si>
    <t>regulation of transforming growth factor beta1 production (GO:0032908)</t>
  </si>
  <si>
    <t>USP47;VPS4A</t>
  </si>
  <si>
    <t>-6.11486910998119</t>
  </si>
  <si>
    <t>25.55420884790577</t>
  </si>
  <si>
    <t>negative regulation of cell cycle G2/M phase transition (GO:1902750)</t>
  </si>
  <si>
    <t>TIPIN;INO80</t>
  </si>
  <si>
    <t>-6.10314195429807</t>
  </si>
  <si>
    <t>25.50520073667258</t>
  </si>
  <si>
    <t>regulation of nuclear cell cycle DNA replication (GO:0033262)</t>
  </si>
  <si>
    <t>PROM1</t>
  </si>
  <si>
    <t>-6.09913520095064</t>
  </si>
  <si>
    <t>55.91793559754676</t>
  </si>
  <si>
    <t>photoreceptor cell differentiation (GO:0046530)</t>
  </si>
  <si>
    <t>POLDIP3</t>
  </si>
  <si>
    <t>-6.09683177842797</t>
  </si>
  <si>
    <t>55.89681741799625</t>
  </si>
  <si>
    <t>poly(A)+ mRNA export from nucleus (GO:0016973)</t>
  </si>
  <si>
    <t>CREB3</t>
  </si>
  <si>
    <t>-6.09173430264712</t>
  </si>
  <si>
    <t>55.85008287071497</t>
  </si>
  <si>
    <t>positive regulation of monocyte chemotaxis (GO:0090026)</t>
  </si>
  <si>
    <t>AJUBA</t>
  </si>
  <si>
    <t>-6.08547960975513</t>
  </si>
  <si>
    <t>55.79273875506683</t>
  </si>
  <si>
    <t>wound healing, spreading of epidermal cells (GO:0035313)</t>
  </si>
  <si>
    <t>ZC3HAV1</t>
  </si>
  <si>
    <t>-6.06875741288855</t>
  </si>
  <si>
    <t>55.63942673678444</t>
  </si>
  <si>
    <t>regulation of viral-induced cytoplasmic pattern recognition receptor signaling pathway (GO:0039531)</t>
  </si>
  <si>
    <t>AAK1</t>
  </si>
  <si>
    <t>-6.06535777060033</t>
  </si>
  <si>
    <t>55.60825822317324</t>
  </si>
  <si>
    <t>regulation of clathrin-mediated endocytosis (GO:2000369)</t>
  </si>
  <si>
    <t>SHROOM2;MYADM</t>
  </si>
  <si>
    <t>-6.0536223951369</t>
  </si>
  <si>
    <t>25.29825711545996</t>
  </si>
  <si>
    <t>cell junction maintenance (GO:0034331)</t>
  </si>
  <si>
    <t>MRE11A;SPATA22</t>
  </si>
  <si>
    <t>-6.05330401043344</t>
  </si>
  <si>
    <t>27.93269161279556</t>
  </si>
  <si>
    <t>0.80516313274761</t>
  </si>
  <si>
    <t>0.32851530399275</t>
  </si>
  <si>
    <t>synapsis (GO:0007129)</t>
  </si>
  <si>
    <t>-6.04869157355724</t>
  </si>
  <si>
    <t>55.45545962104255</t>
  </si>
  <si>
    <t>modulation by organism of immune response of other organism involved in symbiotic interaction (GO:0052552)</t>
  </si>
  <si>
    <t>FGFR2</t>
  </si>
  <si>
    <t>-6.04184683635873</t>
  </si>
  <si>
    <t>55.39270587625117</t>
  </si>
  <si>
    <t>prostate epithelial cord arborization involved in prostate glandular acinus morphogenesis (GO:0060527)</t>
  </si>
  <si>
    <t>WAC</t>
  </si>
  <si>
    <t>-6.04011701691715</t>
  </si>
  <si>
    <t>55.37684658982076</t>
  </si>
  <si>
    <t>histone H2B ubiquitination (GO:0033523)</t>
  </si>
  <si>
    <t>FOXO3</t>
  </si>
  <si>
    <t>-6.03624574264236</t>
  </si>
  <si>
    <t>55.34135407187427</t>
  </si>
  <si>
    <t>ovulation from ovarian follicle (GO:0001542)</t>
  </si>
  <si>
    <t>-6.0304083834271</t>
  </si>
  <si>
    <t>55.28783614418382</t>
  </si>
  <si>
    <t>folic acid-containing compound biosynthetic process (GO:0009396)</t>
  </si>
  <si>
    <t>IREB2</t>
  </si>
  <si>
    <t>-6.0273554441657</t>
  </si>
  <si>
    <t>55.25984626440942</t>
  </si>
  <si>
    <t>protoporphyrinogen IX biosynthetic process (GO:0006782)</t>
  </si>
  <si>
    <t>SPOP</t>
  </si>
  <si>
    <t>-6.02225051013743</t>
  </si>
  <si>
    <t>55.21304333861463</t>
  </si>
  <si>
    <t>regulation of endoplasmic reticulum stress-induced intrinsic apoptotic signaling pathway (GO:1902235)</t>
  </si>
  <si>
    <t>LYN</t>
  </si>
  <si>
    <t>-6.02210820026975</t>
  </si>
  <si>
    <t>55.21173861691988</t>
  </si>
  <si>
    <t>histamine transport (GO:0051608)</t>
  </si>
  <si>
    <t>CYP46A1;TRERF1</t>
  </si>
  <si>
    <t>-6.01921680971718</t>
  </si>
  <si>
    <t>25.15447521276726</t>
  </si>
  <si>
    <t>cholesterol catabolic process (GO:0006707)</t>
  </si>
  <si>
    <t>ABCB7</t>
  </si>
  <si>
    <t>-6.01345465264812</t>
  </si>
  <si>
    <t>55.13240138259836</t>
  </si>
  <si>
    <t>heme transport (GO:0015886)</t>
  </si>
  <si>
    <t>ACP5;TGFB1</t>
  </si>
  <si>
    <t>-6.0115894898889</t>
  </si>
  <si>
    <t>21.9429443337289</t>
  </si>
  <si>
    <t>regulation of superoxide anion generation (GO:0032928)</t>
  </si>
  <si>
    <t>PLSCR1</t>
  </si>
  <si>
    <t>-5.9994488333851</t>
  </si>
  <si>
    <t>55.00399358809356</t>
  </si>
  <si>
    <t>phospholipid scrambling (GO:0017121)</t>
  </si>
  <si>
    <t>SLC7A2</t>
  </si>
  <si>
    <t>-5.98986469349894</t>
  </si>
  <si>
    <t>54.91612452153662</t>
  </si>
  <si>
    <t>production of molecular mediator involved in inflammatory response (GO:0002532)</t>
  </si>
  <si>
    <t>TPR</t>
  </si>
  <si>
    <t>-5.97450067352679</t>
  </si>
  <si>
    <t>54.77526450597439</t>
  </si>
  <si>
    <t>cellular response to interferon-alpha (GO:0035457)</t>
  </si>
  <si>
    <t>-5.96848712857251</t>
  </si>
  <si>
    <t>54.72013127669069</t>
  </si>
  <si>
    <t>negative regulation of cardiac muscle hypertrophy (GO:0010614)</t>
  </si>
  <si>
    <t>-5.96218423629281</t>
  </si>
  <si>
    <t>54.66234526064709</t>
  </si>
  <si>
    <t>negative regulation of axon guidance (GO:1902668)</t>
  </si>
  <si>
    <t>-5.96080734304715</t>
  </si>
  <si>
    <t>24.91038041970876</t>
  </si>
  <si>
    <t>sterol catabolic process (GO:0016127)</t>
  </si>
  <si>
    <t>-5.9516418268688</t>
  </si>
  <si>
    <t>54.56569061178424</t>
  </si>
  <si>
    <t>negative regulation of CD4-positive, alpha-beta T cell activation (GO:2000515)</t>
  </si>
  <si>
    <t>ARL2;RGS2</t>
  </si>
  <si>
    <t>-5.93005853610855</t>
  </si>
  <si>
    <t>24.78188029645175</t>
  </si>
  <si>
    <t>positive regulation of microtubule polymerization (GO:0031116)</t>
  </si>
  <si>
    <t>-5.92484024930488</t>
  </si>
  <si>
    <t>54.31996907278659</t>
  </si>
  <si>
    <t>glial cell proliferation (GO:0014009)</t>
  </si>
  <si>
    <t>EPM2A;PTPMT1;PTEN</t>
  </si>
  <si>
    <t>-5.90089300942117</t>
  </si>
  <si>
    <t>10.72175133804255</t>
  </si>
  <si>
    <t>0.57673838348318</t>
  </si>
  <si>
    <t>0.08826548785977</t>
  </si>
  <si>
    <t>phosphorylated carbohydrate dephosphorylation (GO:0046838)</t>
  </si>
  <si>
    <t>PTPRJ</t>
  </si>
  <si>
    <t>-5.89224875890874</t>
  </si>
  <si>
    <t>54.02116460281596</t>
  </si>
  <si>
    <t>negative regulation of platelet-derived growth factor receptor signaling pathway (GO:0010642)</t>
  </si>
  <si>
    <t>-5.89053017894893</t>
  </si>
  <si>
    <t>54.00540836191534</t>
  </si>
  <si>
    <t>purine nucleotide transport (GO:0015865)</t>
  </si>
  <si>
    <t>-5.87463360730116</t>
  </si>
  <si>
    <t>53.85966581968025</t>
  </si>
  <si>
    <t>potassium ion export (GO:0071435)</t>
  </si>
  <si>
    <t>CHAF1A</t>
  </si>
  <si>
    <t>-5.86818716989744</t>
  </si>
  <si>
    <t>53.80056375689621</t>
  </si>
  <si>
    <t>DNA replication-dependent nucleosome assembly (GO:0006335)</t>
  </si>
  <si>
    <t>FOXH1;AXIN2;RBPJ</t>
  </si>
  <si>
    <t>-5.8624724842133</t>
  </si>
  <si>
    <t>9.48690326317122</t>
  </si>
  <si>
    <t>secondary heart field specification (GO:0003139)</t>
  </si>
  <si>
    <t>HDAC1;SOX11</t>
  </si>
  <si>
    <t>-5.85872033490873</t>
  </si>
  <si>
    <t>24.48375596059009</t>
  </si>
  <si>
    <t>eyelid development in camera-type eye (GO:0061029)</t>
  </si>
  <si>
    <t>FSTL3</t>
  </si>
  <si>
    <t>-5.84494318580768</t>
  </si>
  <si>
    <t>53.58745885553922</t>
  </si>
  <si>
    <t>negative regulation of activin receptor signaling pathway (GO:0032926)</t>
  </si>
  <si>
    <t>CROT</t>
  </si>
  <si>
    <t>-5.84095468037354</t>
  </si>
  <si>
    <t>53.55089154187128</t>
  </si>
  <si>
    <t>fatty acid beta-oxidation using acyl-CoA oxidase (GO:0033540)</t>
  </si>
  <si>
    <t>CAND1</t>
  </si>
  <si>
    <t>-5.83824218880953</t>
  </si>
  <si>
    <t>53.52602294598216</t>
  </si>
  <si>
    <t>positive regulation of transcription initiation from RNA polymerase II promoter (GO:0060261)</t>
  </si>
  <si>
    <t>PDE4A;AIP</t>
  </si>
  <si>
    <t>-5.82496770691078</t>
  </si>
  <si>
    <t>24.3427027852053</t>
  </si>
  <si>
    <t>regulation of protein kinase A signaling (GO:0010738)</t>
  </si>
  <si>
    <t>AKT1</t>
  </si>
  <si>
    <t>-5.82298697850144</t>
  </si>
  <si>
    <t>53.38616051640337</t>
  </si>
  <si>
    <t>maternal placenta development (GO:0001893)</t>
  </si>
  <si>
    <t>TRIM37</t>
  </si>
  <si>
    <t>-5.8136549867955</t>
  </si>
  <si>
    <t>53.30060318835322</t>
  </si>
  <si>
    <t>negative regulation of organelle assembly (GO:1902116)</t>
  </si>
  <si>
    <t>PEX1</t>
  </si>
  <si>
    <t>-5.80729084920723</t>
  </si>
  <si>
    <t>53.24225566463557</t>
  </si>
  <si>
    <t>protein import into peroxisome matrix (GO:0016558)</t>
  </si>
  <si>
    <t>OFD1;CCP110;CNTROB</t>
  </si>
  <si>
    <t>-5.80082989091676</t>
  </si>
  <si>
    <t>10.53993955582578</t>
  </si>
  <si>
    <t>centriole replication (GO:0007099)</t>
  </si>
  <si>
    <t>-5.79926358068361</t>
  </si>
  <si>
    <t>53.1686602663473</t>
  </si>
  <si>
    <t>negative regulation of keratinocyte proliferation (GO:0010839)</t>
  </si>
  <si>
    <t>GAB1</t>
  </si>
  <si>
    <t>-5.79400147913632</t>
  </si>
  <si>
    <t>53.12041640131817</t>
  </si>
  <si>
    <t>interleukin-6-mediated signaling pathway (GO:0070102)</t>
  </si>
  <si>
    <t>NPHP3</t>
  </si>
  <si>
    <t>-5.79169275731516</t>
  </si>
  <si>
    <t>53.09924963687451</t>
  </si>
  <si>
    <t>kidney morphogenesis (GO:0060993)</t>
  </si>
  <si>
    <t>-5.79024940042083</t>
  </si>
  <si>
    <t>53.0860166890545</t>
  </si>
  <si>
    <t>positive regulation by symbiont of host defense response (GO:0052509)</t>
  </si>
  <si>
    <t>-5.78929629440216</t>
  </si>
  <si>
    <t>53.07727844679332</t>
  </si>
  <si>
    <t>negative regulation of cardiac muscle tissue growth (GO:0055022)</t>
  </si>
  <si>
    <t>CHST12;BCAN</t>
  </si>
  <si>
    <t>-5.78175394161802</t>
  </si>
  <si>
    <t>26.67963636948037</t>
  </si>
  <si>
    <t>dermatan sulfate biosynthetic process (GO:0030208)</t>
  </si>
  <si>
    <t>OFD1</t>
  </si>
  <si>
    <t>-5.77646494229897</t>
  </si>
  <si>
    <t>52.9596383721113</t>
  </si>
  <si>
    <t>spindle assembly involved in mitosis (GO:0090307)</t>
  </si>
  <si>
    <t>-5.77304208218735</t>
  </si>
  <si>
    <t>52.92825699344456</t>
  </si>
  <si>
    <t>regulation of extracellular matrix disassembly (GO:0010715)</t>
  </si>
  <si>
    <t>-5.76364474004198</t>
  </si>
  <si>
    <t>52.84210052116444</t>
  </si>
  <si>
    <t>negative regulation of glial cell proliferation (GO:0060253)</t>
  </si>
  <si>
    <t>NSUN4</t>
  </si>
  <si>
    <t>-5.76234752997249</t>
  </si>
  <si>
    <t>52.83020747293189</t>
  </si>
  <si>
    <t>rRNA methylation (GO:0031167)</t>
  </si>
  <si>
    <t>-5.76149699062009</t>
  </si>
  <si>
    <t>52.82240957976115</t>
  </si>
  <si>
    <t>DNA replication-dependent nucleosome organization (GO:0034723)</t>
  </si>
  <si>
    <t>SHROOM2</t>
  </si>
  <si>
    <t>-5.75559851158377</t>
  </si>
  <si>
    <t>52.76833129488806</t>
  </si>
  <si>
    <t>ear development (GO:0043583)</t>
  </si>
  <si>
    <t>CASP8;FADD</t>
  </si>
  <si>
    <t>-5.7403988877448</t>
  </si>
  <si>
    <t>23.98928732722588</t>
  </si>
  <si>
    <t>positive regulation of macrophage differentiation (GO:0045651)</t>
  </si>
  <si>
    <t>-5.7396270464196</t>
  </si>
  <si>
    <t>52.62190211582848</t>
  </si>
  <si>
    <t>glomerular epithelial cell development (GO:0072310)</t>
  </si>
  <si>
    <t>RCAN1</t>
  </si>
  <si>
    <t>-5.72499687189159</t>
  </si>
  <si>
    <t>52.4877701233272</t>
  </si>
  <si>
    <t>negative regulation of smooth muscle cell differentiation (GO:0051151)</t>
  </si>
  <si>
    <t>-5.72287007245119</t>
  </si>
  <si>
    <t>52.46827125500921</t>
  </si>
  <si>
    <t>negative regulation of muscle hypertrophy (GO:0014741)</t>
  </si>
  <si>
    <t>-5.72020557992045</t>
  </si>
  <si>
    <t>52.44384272263125</t>
  </si>
  <si>
    <t>embryonic body morphogenesis (GO:0010172)</t>
  </si>
  <si>
    <t>-5.71866521987597</t>
  </si>
  <si>
    <t>52.42972043300712</t>
  </si>
  <si>
    <t>lung vasculature development (GO:0060426)</t>
  </si>
  <si>
    <t>PCCA</t>
  </si>
  <si>
    <t>-5.70478479392823</t>
  </si>
  <si>
    <t>52.3024622662934</t>
  </si>
  <si>
    <t>killing of cells in other organism involved in symbiotic interaction (GO:0051883)</t>
  </si>
  <si>
    <t>ITGB1BP1</t>
  </si>
  <si>
    <t>-5.69820018823724</t>
  </si>
  <si>
    <t>52.24209345254638</t>
  </si>
  <si>
    <t>myoblast migration (GO:0051451)</t>
  </si>
  <si>
    <t>-5.66869290574348</t>
  </si>
  <si>
    <t>51.97156553870588</t>
  </si>
  <si>
    <t>dichotomous subdivision of an epithelial terminal unit (GO:0060600)</t>
  </si>
  <si>
    <t>-5.66420758346867</t>
  </si>
  <si>
    <t>51.93044332156626</t>
  </si>
  <si>
    <t>fatty acid homeostasis (GO:0055089)</t>
  </si>
  <si>
    <t>-5.64671158963432</t>
  </si>
  <si>
    <t>51.77003699768419</t>
  </si>
  <si>
    <t>regulation of type B pancreatic cell apoptotic process (GO:2000674)</t>
  </si>
  <si>
    <t>-5.643163947679</t>
  </si>
  <si>
    <t>51.73751159730456</t>
  </si>
  <si>
    <t>glycosphingolipid catabolic process (GO:0046479)</t>
  </si>
  <si>
    <t>HAND2;SOX11</t>
  </si>
  <si>
    <t>-5.6414946339617</t>
  </si>
  <si>
    <t>23.57596368747792</t>
  </si>
  <si>
    <t>cardiac ventricle formation (GO:0003211)</t>
  </si>
  <si>
    <t>TNIP2</t>
  </si>
  <si>
    <t>-5.62157897868635</t>
  </si>
  <si>
    <t>51.53961683579507</t>
  </si>
  <si>
    <t>positive regulation of macrophage activation (GO:0043032)</t>
  </si>
  <si>
    <t>METTL3</t>
  </si>
  <si>
    <t>-5.60999209732376</t>
  </si>
  <si>
    <t>51.43338628597728</t>
  </si>
  <si>
    <t>mRNA modification (GO:0016556)</t>
  </si>
  <si>
    <t>BBS2</t>
  </si>
  <si>
    <t>-5.60121907176101</t>
  </si>
  <si>
    <t>51.35295365704707</t>
  </si>
  <si>
    <t>tonic smooth muscle contraction (GO:0014820)</t>
  </si>
  <si>
    <t>MEGF8;IFT57</t>
  </si>
  <si>
    <t>-5.59840363109974</t>
  </si>
  <si>
    <t>23.39588518264078</t>
  </si>
  <si>
    <t>left/right pattern formation (GO:0060972)</t>
  </si>
  <si>
    <t>MSC</t>
  </si>
  <si>
    <t>-5.59796103025206</t>
  </si>
  <si>
    <t>51.32308336408437</t>
  </si>
  <si>
    <t>skeletal muscle organ development (GO:0060538)</t>
  </si>
  <si>
    <t>RGS2;CAMK2D</t>
  </si>
  <si>
    <t>-5.58952981573363</t>
  </si>
  <si>
    <t>25.79262702390428</t>
  </si>
  <si>
    <t>relaxation of cardiac muscle (GO:0055119)</t>
  </si>
  <si>
    <t>SPTLC2</t>
  </si>
  <si>
    <t>-5.57948849298402</t>
  </si>
  <si>
    <t>51.15372391963123</t>
  </si>
  <si>
    <t>diol metabolic process (GO:0034311)</t>
  </si>
  <si>
    <t>-5.57681221333986</t>
  </si>
  <si>
    <t>51.12918732094097</t>
  </si>
  <si>
    <t>lung lobe morphogenesis (GO:0060463)</t>
  </si>
  <si>
    <t>-5.57162573754199</t>
  </si>
  <si>
    <t>51.08163680597649</t>
  </si>
  <si>
    <t>fructose metabolic process (GO:0006000)</t>
  </si>
  <si>
    <t>-5.56724698094756</t>
  </si>
  <si>
    <t>51.04149160158639</t>
  </si>
  <si>
    <t>cellular response to prostaglandin stimulus (GO:0071379)</t>
  </si>
  <si>
    <t>TOR3A</t>
  </si>
  <si>
    <t>-5.55391263431577</t>
  </si>
  <si>
    <t>50.91923998531209</t>
  </si>
  <si>
    <t>chaperone mediated protein folding requiring cofactor (GO:0051085)</t>
  </si>
  <si>
    <t>-5.54036181716343</t>
  </si>
  <si>
    <t>50.79500372953926</t>
  </si>
  <si>
    <t>positive regulation of hair follicle development (GO:0051798)</t>
  </si>
  <si>
    <t>ITGB3</t>
  </si>
  <si>
    <t>-5.53382583971449</t>
  </si>
  <si>
    <t>50.73508074799918</t>
  </si>
  <si>
    <t>regulation of lipoprotein metabolic process (GO:0050746)</t>
  </si>
  <si>
    <t>-5.5311995749179</t>
  </si>
  <si>
    <t>25.52346482329486</t>
  </si>
  <si>
    <t>response to leptin (GO:0044321)</t>
  </si>
  <si>
    <t>MYO5A</t>
  </si>
  <si>
    <t>-5.52614906865176</t>
  </si>
  <si>
    <t>50.66469877158126</t>
  </si>
  <si>
    <t>melanin biosynthetic process (GO:0042438)</t>
  </si>
  <si>
    <t>RGCC</t>
  </si>
  <si>
    <t>-5.5239585957645</t>
  </si>
  <si>
    <t>50.64461613399379</t>
  </si>
  <si>
    <t>positive regulation of endothelial cell apoptotic process (GO:2000353)</t>
  </si>
  <si>
    <t>TGFB3;TGFB1</t>
  </si>
  <si>
    <t>-5.51816739200323</t>
  </si>
  <si>
    <t>23.06057569781538</t>
  </si>
  <si>
    <t>positive regulation of SMAD protein import into nucleus (GO:0060391)</t>
  </si>
  <si>
    <t>-5.51777984052504</t>
  </si>
  <si>
    <t>50.58796822799243</t>
  </si>
  <si>
    <t>positive regulation of keratinocyte differentiation (GO:0045618)</t>
  </si>
  <si>
    <t>BBS2;C2CD3</t>
  </si>
  <si>
    <t>-5.49945659094876</t>
  </si>
  <si>
    <t>25.37698829071834</t>
  </si>
  <si>
    <t>nonmotile primary cilium assembly (GO:0035058)</t>
  </si>
  <si>
    <t>SPDL1;GSG2</t>
  </si>
  <si>
    <t>-5.49369132791686</t>
  </si>
  <si>
    <t>25.35038475088964</t>
  </si>
  <si>
    <t>protein localization to chromosome, centromeric region (GO:0071459)</t>
  </si>
  <si>
    <t>-5.48941285304984</t>
  </si>
  <si>
    <t>25.33064192633839</t>
  </si>
  <si>
    <t>mature B cell differentiation (GO:0002335)</t>
  </si>
  <si>
    <t>PID1</t>
  </si>
  <si>
    <t>-5.48408304556714</t>
  </si>
  <si>
    <t>50.27903013296445</t>
  </si>
  <si>
    <t>regulation of glucose import in response to insulin stimulus (GO:2001273)</t>
  </si>
  <si>
    <t>-5.47784480193426</t>
  </si>
  <si>
    <t>50.22183682699364</t>
  </si>
  <si>
    <t>L-methionine salvage (GO:0071267)</t>
  </si>
  <si>
    <t>TST</t>
  </si>
  <si>
    <t>-5.47200996172223</t>
  </si>
  <si>
    <t>51.27197033067967</t>
  </si>
  <si>
    <t>0.89877264502233</t>
  </si>
  <si>
    <t>0.67809640156245</t>
  </si>
  <si>
    <t>sulfur amino acid catabolic process (GO:0000098)</t>
  </si>
  <si>
    <t>-5.45841874793733</t>
  </si>
  <si>
    <t>50.04373537481641</t>
  </si>
  <si>
    <t>epithelial cell differentiation involved in kidney development (GO:0035850)</t>
  </si>
  <si>
    <t>CCNB1</t>
  </si>
  <si>
    <t>-5.44256744876177</t>
  </si>
  <si>
    <t>49.89840789850496</t>
  </si>
  <si>
    <t>ventricular cardiac muscle cell development (GO:0055015)</t>
  </si>
  <si>
    <t>HTRA2;DDX41</t>
  </si>
  <si>
    <t>-5.44059403521684</t>
  </si>
  <si>
    <t>25.10536974752825</t>
  </si>
  <si>
    <t>cellular response to interferon-beta (GO:0035458)</t>
  </si>
  <si>
    <t>ZFP36;TNRC6B;TOB1</t>
  </si>
  <si>
    <t>-5.43764383513993</t>
  </si>
  <si>
    <t>10.63743715586039</t>
  </si>
  <si>
    <t>0.59978748467688</t>
  </si>
  <si>
    <t>0.10564876930121</t>
  </si>
  <si>
    <t>positive regulation of nuclear-transcribed mRNA poly(A) tail shortening (GO:0060213)</t>
  </si>
  <si>
    <t>VAMP3</t>
  </si>
  <si>
    <t>-5.42888856566262</t>
  </si>
  <si>
    <t>49.77299751178887</t>
  </si>
  <si>
    <t>positive regulation of receptor recycling (GO:0001921)</t>
  </si>
  <si>
    <t>ULK1;NFIX;PROX1</t>
  </si>
  <si>
    <t>-5.40217522419043</t>
  </si>
  <si>
    <t>9.81559559643425</t>
  </si>
  <si>
    <t>cerebellar granule cell differentiation (GO:0021707)</t>
  </si>
  <si>
    <t>CAMK2D;ASPH;CASQ2</t>
  </si>
  <si>
    <t>-5.39729285348468</t>
  </si>
  <si>
    <t>9.80672447056167</t>
  </si>
  <si>
    <t>regulation of cell communication by electrical coupling (GO:0010649)</t>
  </si>
  <si>
    <t>LYN;UBASH3B</t>
  </si>
  <si>
    <t>-5.39631383702213</t>
  </si>
  <si>
    <t>24.90104081929424</t>
  </si>
  <si>
    <t>regulation of platelet aggregation (GO:0090330)</t>
  </si>
  <si>
    <t>SNX5;MAPKAPK3;MAPKAPK2</t>
  </si>
  <si>
    <t>-5.39437495089092</t>
  </si>
  <si>
    <t>10.55279203180341</t>
  </si>
  <si>
    <t>pinocytosis (GO:0006907)</t>
  </si>
  <si>
    <t>PPCDC</t>
  </si>
  <si>
    <t>-5.38282794915912</t>
  </si>
  <si>
    <t>49.35070574379781</t>
  </si>
  <si>
    <t>coenzyme A biosynthetic process (GO:0015937)</t>
  </si>
  <si>
    <t>ITPR1</t>
  </si>
  <si>
    <t>-5.37381591516861</t>
  </si>
  <si>
    <t>50.35190580653507</t>
  </si>
  <si>
    <t>multicellular organismal movement (GO:0050879)</t>
  </si>
  <si>
    <t>RAB11B</t>
  </si>
  <si>
    <t>-5.36752284417067</t>
  </si>
  <si>
    <t>50.29294060878279</t>
  </si>
  <si>
    <t>response to acidic pH (GO:0010447)</t>
  </si>
  <si>
    <t>TICAM1</t>
  </si>
  <si>
    <t>-5.36425401971751</t>
  </si>
  <si>
    <t>49.1804167182082</t>
  </si>
  <si>
    <t>positive regulation of chemokine biosynthetic process (GO:0045080)</t>
  </si>
  <si>
    <t>CD9</t>
  </si>
  <si>
    <t>-5.35264403641616</t>
  </si>
  <si>
    <t>50.15352825480659</t>
  </si>
  <si>
    <t>fusion of sperm to egg plasma membrane (GO:0007342)</t>
  </si>
  <si>
    <t>-5.34625813062853</t>
  </si>
  <si>
    <t>49.01542726741827</t>
  </si>
  <si>
    <t>positive regulation of hair cycle (GO:0042635)</t>
  </si>
  <si>
    <t>CD9;PKD2</t>
  </si>
  <si>
    <t>-5.34092821717962</t>
  </si>
  <si>
    <t>24.64546643608503</t>
  </si>
  <si>
    <t>response to water (GO:0009415)</t>
  </si>
  <si>
    <t>-5.33925233064014</t>
  </si>
  <si>
    <t>48.95119687086975</t>
  </si>
  <si>
    <t>cellular response to thyroid hormone stimulus (GO:0097067)</t>
  </si>
  <si>
    <t>SETDB2;SUV39H1</t>
  </si>
  <si>
    <t>-5.32319160477191</t>
  </si>
  <si>
    <t>24.56362165779763</t>
  </si>
  <si>
    <t>histone H3-K9 methylation (GO:0051567)</t>
  </si>
  <si>
    <t>ALKBH5</t>
  </si>
  <si>
    <t>-5.31756872590658</t>
  </si>
  <si>
    <t>48.75239779967932</t>
  </si>
  <si>
    <t>oxidative demethylation (GO:0070989)</t>
  </si>
  <si>
    <t>CTSZ</t>
  </si>
  <si>
    <t>-5.31536651062084</t>
  </si>
  <si>
    <t>49.80424303603891</t>
  </si>
  <si>
    <t>angiotensin maturation (GO:0002003)</t>
  </si>
  <si>
    <t>-5.31392595520881</t>
  </si>
  <si>
    <t>10.39541299747052</t>
  </si>
  <si>
    <t>inositol phosphate catabolic process (GO:0071545)</t>
  </si>
  <si>
    <t>CTNNBIP1;GPR68</t>
  </si>
  <si>
    <t>-5.31234593906299</t>
  </si>
  <si>
    <t>24.51357483459819</t>
  </si>
  <si>
    <t>regulation of monocyte differentiation (GO:0045655)</t>
  </si>
  <si>
    <t>-5.31146617429612</t>
  </si>
  <si>
    <t>49.7676974285347</t>
  </si>
  <si>
    <t>musculoskeletal movement (GO:0050881)</t>
  </si>
  <si>
    <t>-5.30939022850767</t>
  </si>
  <si>
    <t>49.74824610596434</t>
  </si>
  <si>
    <t>keratan sulfate catabolic process (GO:0042340)</t>
  </si>
  <si>
    <t>SYNE1</t>
  </si>
  <si>
    <t>-5.30483930434388</t>
  </si>
  <si>
    <t>48.63569224197569</t>
  </si>
  <si>
    <t>establishment of nucleus localization (GO:0040023)</t>
  </si>
  <si>
    <t>-5.29274991478715</t>
  </si>
  <si>
    <t>50.80671092257996</t>
  </si>
  <si>
    <t>0.90106829193527</t>
  </si>
  <si>
    <t>0.72963331315765</t>
  </si>
  <si>
    <t>protein localization to vacuole (GO:0072665)</t>
  </si>
  <si>
    <t>-5.28140604551991</t>
  </si>
  <si>
    <t>48.42085203683396</t>
  </si>
  <si>
    <t>negative regulation of interleukin-1 beta production (GO:0032691)</t>
  </si>
  <si>
    <t>TCF7L1</t>
  </si>
  <si>
    <t>-5.2782401122193</t>
  </si>
  <si>
    <t>48.39182620799476</t>
  </si>
  <si>
    <t>generation of neurons (GO:0048699)</t>
  </si>
  <si>
    <t>DHH</t>
  </si>
  <si>
    <t>-5.27802562112143</t>
  </si>
  <si>
    <t>49.4543641081994</t>
  </si>
  <si>
    <t>male sex determination (GO:0030238)</t>
  </si>
  <si>
    <t>-5.27674177891897</t>
  </si>
  <si>
    <t>48.37808922689322</t>
  </si>
  <si>
    <t>negative regulation of interleukin-17 production (GO:0032700)</t>
  </si>
  <si>
    <t>CCND1;RFWD3;WAC</t>
  </si>
  <si>
    <t>-5.27224557189594</t>
  </si>
  <si>
    <t>11.09466507343218</t>
  </si>
  <si>
    <t>0.62175728856097</t>
  </si>
  <si>
    <t>0.12423889699012</t>
  </si>
  <si>
    <t>G1 DNA damage checkpoint (GO:0044783)</t>
  </si>
  <si>
    <t>GLDN</t>
  </si>
  <si>
    <t>-5.26087286235014</t>
  </si>
  <si>
    <t>49.29364515027294</t>
  </si>
  <si>
    <t>neuronal ion channel clustering (GO:0045161)</t>
  </si>
  <si>
    <t>TSR1;DDX3X;NPM1</t>
  </si>
  <si>
    <t>-5.2474571686313</t>
  </si>
  <si>
    <t>11.04250152600708</t>
  </si>
  <si>
    <t>ribosome assembly (GO:0042255)</t>
  </si>
  <si>
    <t>CXCR4;TGFB1</t>
  </si>
  <si>
    <t>-5.23573979949351</t>
  </si>
  <si>
    <t>21.88030289825143</t>
  </si>
  <si>
    <t>germ cell migration (GO:0008354)</t>
  </si>
  <si>
    <t>-5.2355935124235</t>
  </si>
  <si>
    <t>50.25804928939916</t>
  </si>
  <si>
    <t>protein localization to lysosome (GO:0061462)</t>
  </si>
  <si>
    <t>FGFR2;DPPA2</t>
  </si>
  <si>
    <t>-5.23488035946892</t>
  </si>
  <si>
    <t>21.87671127437758</t>
  </si>
  <si>
    <t>lung-associated mesenchyme development (GO:0060484)</t>
  </si>
  <si>
    <t>XRCC3;PCID2;TPR</t>
  </si>
  <si>
    <t>-5.23367840897892</t>
  </si>
  <si>
    <t>9.50944177343397</t>
  </si>
  <si>
    <t>regulation of mitotic spindle checkpoint (GO:1903504)</t>
  </si>
  <si>
    <t>-5.21636431099709</t>
  </si>
  <si>
    <t>48.87660623031516</t>
  </si>
  <si>
    <t>positive regulation of mitochondrial membrane permeability (GO:0035794)</t>
  </si>
  <si>
    <t>PLCB1</t>
  </si>
  <si>
    <t>-5.21282071323905</t>
  </si>
  <si>
    <t>48.84340321343746</t>
  </si>
  <si>
    <t>G-protein coupled acetylcholine receptor signaling pathway (GO:0007213)</t>
  </si>
  <si>
    <t>DENR</t>
  </si>
  <si>
    <t>-5.20807995327976</t>
  </si>
  <si>
    <t>48.79898295366492</t>
  </si>
  <si>
    <t>organelle disassembly (GO:1903008)</t>
  </si>
  <si>
    <t>NUP133;AHCTF1;TPR</t>
  </si>
  <si>
    <t>-5.20803171359924</t>
  </si>
  <si>
    <t>9.46284247226642</t>
  </si>
  <si>
    <t>nuclear pore organization (GO:0006999)</t>
  </si>
  <si>
    <t>-5.18469587835406</t>
  </si>
  <si>
    <t>47.5341963518829</t>
  </si>
  <si>
    <t>regulation of germinal center formation (GO:0002634)</t>
  </si>
  <si>
    <t>AP4M1</t>
  </si>
  <si>
    <t>-5.18381819770412</t>
  </si>
  <si>
    <t>49.44338232753999</t>
  </si>
  <si>
    <t>0.90046541723258</t>
  </si>
  <si>
    <t>0.70498725521004</t>
  </si>
  <si>
    <t>Golgi to endosome transport (GO:0006895)</t>
  </si>
  <si>
    <t>FGL1</t>
  </si>
  <si>
    <t>-5.18222159285945</t>
  </si>
  <si>
    <t>47.51151167079626</t>
  </si>
  <si>
    <t>response to phenylpropanoid (GO:0080184)</t>
  </si>
  <si>
    <t>HES5;NFIX</t>
  </si>
  <si>
    <t>-5.17748233835791</t>
  </si>
  <si>
    <t>23.891252981641</t>
  </si>
  <si>
    <t>astrocyte differentiation (GO:0048708)</t>
  </si>
  <si>
    <t>-5.17064597415774</t>
  </si>
  <si>
    <t>47.40538437901846</t>
  </si>
  <si>
    <t>lung epithelium development (GO:0060428)</t>
  </si>
  <si>
    <t>TAF7</t>
  </si>
  <si>
    <t>-5.16545710486301</t>
  </si>
  <si>
    <t>47.3578119200571</t>
  </si>
  <si>
    <t>negative regulation of histone acetylation (GO:0035067)</t>
  </si>
  <si>
    <t>ASXL2;ALOX15;STARD10</t>
  </si>
  <si>
    <t>-5.15974946190386</t>
  </si>
  <si>
    <t>10.09380391674262</t>
  </si>
  <si>
    <t>regulation of peroxisome proliferator activated receptor signaling pathway (GO:0035358)</t>
  </si>
  <si>
    <t>AXIN2</t>
  </si>
  <si>
    <t>-5.1553099546138</t>
  </si>
  <si>
    <t>47.26478107626704</t>
  </si>
  <si>
    <t>regulation of sister chromatid cohesion (GO:0007063)</t>
  </si>
  <si>
    <t>LAT2</t>
  </si>
  <si>
    <t>-5.15471233648485</t>
  </si>
  <si>
    <t>47.25930200899839</t>
  </si>
  <si>
    <t>mast cell activation involved in immune response (GO:0002279)</t>
  </si>
  <si>
    <t>FOXP2</t>
  </si>
  <si>
    <t>-5.15439556745884</t>
  </si>
  <si>
    <t>47.25639781530343</t>
  </si>
  <si>
    <t>mechanosensory behavior (GO:0007638)</t>
  </si>
  <si>
    <t>-5.1479996079816</t>
  </si>
  <si>
    <t>47.19775854295586</t>
  </si>
  <si>
    <t>negative regulation of vascular permeability (GO:0043116)</t>
  </si>
  <si>
    <t>-5.14435836618584</t>
  </si>
  <si>
    <t>47.16437500290927</t>
  </si>
  <si>
    <t>IMP biosynthetic process (GO:0006188)</t>
  </si>
  <si>
    <t>PTEN</t>
  </si>
  <si>
    <t>-5.12892980089974</t>
  </si>
  <si>
    <t>47.02292322464802</t>
  </si>
  <si>
    <t>positive regulation of protein ubiquitination involved in ubiquitin-dependent protein catabolic process (GO:2000060)</t>
  </si>
  <si>
    <t>FANCC</t>
  </si>
  <si>
    <t>-5.08591469678577</t>
  </si>
  <si>
    <t>47.65431153489641</t>
  </si>
  <si>
    <t>cellular response to superoxide (GO:0071451)</t>
  </si>
  <si>
    <t>-5.08488390522089</t>
  </si>
  <si>
    <t>23.46396179121235</t>
  </si>
  <si>
    <t>regulation of synapse maturation (GO:0090128)</t>
  </si>
  <si>
    <t>-5.0839970185114</t>
  </si>
  <si>
    <t>26.380739897507</t>
  </si>
  <si>
    <t>0.82471596180788</t>
  </si>
  <si>
    <t>0.35994244352509</t>
  </si>
  <si>
    <t>dermatan sulfate metabolic process (GO:0030205)</t>
  </si>
  <si>
    <t>-5.08175550932221</t>
  </si>
  <si>
    <t>47.61534052831507</t>
  </si>
  <si>
    <t>negative regulation of acute inflammatory response (GO:0002674)</t>
  </si>
  <si>
    <t>STK39;NEDD4L;CASQ2</t>
  </si>
  <si>
    <t>-5.073732722474</t>
  </si>
  <si>
    <t>9.21882510311638</t>
  </si>
  <si>
    <t>negative regulation of potassium ion transmembrane transport (GO:1901380)</t>
  </si>
  <si>
    <t>-5.06541277944506</t>
  </si>
  <si>
    <t>47.46221142817728</t>
  </si>
  <si>
    <t>removal of superoxide radicals (GO:0019430)</t>
  </si>
  <si>
    <t>-5.06445111750271</t>
  </si>
  <si>
    <t>47.45320078987049</t>
  </si>
  <si>
    <t>cellular response to oxygen radical (GO:0071450)</t>
  </si>
  <si>
    <t>EPHB1</t>
  </si>
  <si>
    <t>-5.05112825186619</t>
  </si>
  <si>
    <t>47.32836739658107</t>
  </si>
  <si>
    <t>detection of temperature stimulus involved in sensory perception (GO:0050961)</t>
  </si>
  <si>
    <t>DAB2IP;VEGFA;GADD45A</t>
  </si>
  <si>
    <t>-5.03929880457305</t>
  </si>
  <si>
    <t>10.60446287625781</t>
  </si>
  <si>
    <t>regulation of p38MAPK cascade (GO:1900744)</t>
  </si>
  <si>
    <t>DHH;CCND1</t>
  </si>
  <si>
    <t>-5.0374020489734</t>
  </si>
  <si>
    <t>26.13895970616571</t>
  </si>
  <si>
    <t>Leydig cell differentiation (GO:0033327)</t>
  </si>
  <si>
    <t>OFD1;GNAS</t>
  </si>
  <si>
    <t>-5.0347656218799</t>
  </si>
  <si>
    <t>23.23269328886825</t>
  </si>
  <si>
    <t>body morphogenesis (GO:0010171)</t>
  </si>
  <si>
    <t>CRY2;GAL;CRY1</t>
  </si>
  <si>
    <t>-5.03056788759909</t>
  </si>
  <si>
    <t>9.1403958509104</t>
  </si>
  <si>
    <t>regulation of glucocorticoid secretion (GO:2000849)</t>
  </si>
  <si>
    <t>AGPAT6</t>
  </si>
  <si>
    <t>-5.0292396770449</t>
  </si>
  <si>
    <t>47.96900868921205</t>
  </si>
  <si>
    <t>CDP-diacylglycerol biosynthetic process (GO:0016024)</t>
  </si>
  <si>
    <t>SMEK2</t>
  </si>
  <si>
    <t>-5.02447050124291</t>
  </si>
  <si>
    <t>47.92352017600198</t>
  </si>
  <si>
    <t>positive regulation of gluconeogenesis (GO:0045722)</t>
  </si>
  <si>
    <t>SMAD3;TGFB1</t>
  </si>
  <si>
    <t>-5.0158837590588</t>
  </si>
  <si>
    <t>23.14556380547408</t>
  </si>
  <si>
    <t>lens fiber cell differentiation (GO:0070306)</t>
  </si>
  <si>
    <t>-5.0145595457776</t>
  </si>
  <si>
    <t>23.1394532844843</t>
  </si>
  <si>
    <t>positive regulation of icosanoid secretion (GO:0032305)</t>
  </si>
  <si>
    <t>SMAD3</t>
  </si>
  <si>
    <t>-4.99541088045947</t>
  </si>
  <si>
    <t>45.79879846790062</t>
  </si>
  <si>
    <t>regulation of alkaline phosphatase activity (GO:0010692)</t>
  </si>
  <si>
    <t>B4GALT1;CACNA1H;PLCB1</t>
  </si>
  <si>
    <t>-4.99067529825</t>
  </si>
  <si>
    <t>10.50214186142766</t>
  </si>
  <si>
    <t>regulation of acrosome reaction (GO:0060046)</t>
  </si>
  <si>
    <t>-4.97905077193661</t>
  </si>
  <si>
    <t>46.65301146004023</t>
  </si>
  <si>
    <t>negative regulation of nitric oxide biosynthetic process (GO:0045019)</t>
  </si>
  <si>
    <t>TBX3</t>
  </si>
  <si>
    <t>-4.97866573487244</t>
  </si>
  <si>
    <t>46.64940371643807</t>
  </si>
  <si>
    <t>endocrine hormone secretion (GO:0060986)</t>
  </si>
  <si>
    <t>FOXH1</t>
  </si>
  <si>
    <t>-4.97157273143668</t>
  </si>
  <si>
    <t>47.41897997859269</t>
  </si>
  <si>
    <t>negative regulation of receptor activity (GO:2000272)</t>
  </si>
  <si>
    <t>RAD51</t>
  </si>
  <si>
    <t>-4.9582615993179</t>
  </si>
  <si>
    <t>47.29201808111471</t>
  </si>
  <si>
    <t>regulation of double-strand break repair via homologous recombination (GO:0010569)</t>
  </si>
  <si>
    <t>-4.95717241954172</t>
  </si>
  <si>
    <t>46.44801434879201</t>
  </si>
  <si>
    <t>negative regulation of striated muscle cell apoptotic process (GO:0010664)</t>
  </si>
  <si>
    <t>DLD</t>
  </si>
  <si>
    <t>-4.94980093954003</t>
  </si>
  <si>
    <t>47.21132010518534</t>
  </si>
  <si>
    <t>sperm capacitation (GO:0048240)</t>
  </si>
  <si>
    <t>CENPT</t>
  </si>
  <si>
    <t>-4.93209004890401</t>
  </si>
  <si>
    <t>47.04239320542146</t>
  </si>
  <si>
    <t>kinetochore organization (GO:0051383)</t>
  </si>
  <si>
    <t>-4.92816675244626</t>
  </si>
  <si>
    <t>45.18229257064333</t>
  </si>
  <si>
    <t>negative regulation of skeletal muscle tissue development (GO:0048642)</t>
  </si>
  <si>
    <t>-4.91794508235706</t>
  </si>
  <si>
    <t>46.08045966918564</t>
  </si>
  <si>
    <t>forebrain morphogenesis (GO:0048853)</t>
  </si>
  <si>
    <t>FGFR2;PDGFB</t>
  </si>
  <si>
    <t>-4.9086206238031</t>
  </si>
  <si>
    <t>22.65060302482354</t>
  </si>
  <si>
    <t>branching involved in salivary gland morphogenesis (GO:0060445)</t>
  </si>
  <si>
    <t>-4.90148027734041</t>
  </si>
  <si>
    <t>45.92618674201275</t>
  </si>
  <si>
    <t>prepulse inhibition (GO:0060134)</t>
  </si>
  <si>
    <t>-4.89819164907071</t>
  </si>
  <si>
    <t>46.71906945460165</t>
  </si>
  <si>
    <t>ceramide catabolic process (GO:0046514)</t>
  </si>
  <si>
    <t>UBR3</t>
  </si>
  <si>
    <t>-4.89514914416092</t>
  </si>
  <si>
    <t>46.69004996978347</t>
  </si>
  <si>
    <t>chemosensory behavior (GO:0007635)</t>
  </si>
  <si>
    <t>NCOA1;LEF1</t>
  </si>
  <si>
    <t>-4.89483980387186</t>
  </si>
  <si>
    <t>25.39920759900774</t>
  </si>
  <si>
    <t>hypothalamus development (GO:0021854)</t>
  </si>
  <si>
    <t>-4.88829964542813</t>
  </si>
  <si>
    <t>44.81678397815414</t>
  </si>
  <si>
    <t>positive regulation of interleukin-17 production (GO:0032740)</t>
  </si>
  <si>
    <t>SREBF1;VEGFA;TGFB1</t>
  </si>
  <si>
    <t>-4.88010836527792</t>
  </si>
  <si>
    <t>10.26947001926978</t>
  </si>
  <si>
    <t>positive regulation of histone deacetylation (GO:0031065)</t>
  </si>
  <si>
    <t>-4.86688396917541</t>
  </si>
  <si>
    <t>22.45801116083396</t>
  </si>
  <si>
    <t>regulation of macrophage cytokine production (GO:0010935)</t>
  </si>
  <si>
    <t>-4.86230873798411</t>
  </si>
  <si>
    <t>45.55915488027774</t>
  </si>
  <si>
    <t>positive regulation of glycoprotein biosynthetic process (GO:0010560)</t>
  </si>
  <si>
    <t>-4.85863028865971</t>
  </si>
  <si>
    <t>22.41992493352434</t>
  </si>
  <si>
    <t>regulation of glomerulus development (GO:0090192)</t>
  </si>
  <si>
    <t>SETD2;TPR</t>
  </si>
  <si>
    <t>-4.85217374443149</t>
  </si>
  <si>
    <t>22.39013150856166</t>
  </si>
  <si>
    <t>regulation of nucleobase-containing compound transport (GO:0032239)</t>
  </si>
  <si>
    <t>MMS22L;THOC1</t>
  </si>
  <si>
    <t>-4.84750410416146</t>
  </si>
  <si>
    <t>25.15358377637772</t>
  </si>
  <si>
    <t>replication fork processing (GO:0031297)</t>
  </si>
  <si>
    <t>-4.8429805876755</t>
  </si>
  <si>
    <t>45.37805280698078</t>
  </si>
  <si>
    <t>regulation of development, heterochronic (GO:0040034)</t>
  </si>
  <si>
    <t>ADSS;APRT</t>
  </si>
  <si>
    <t>-4.83892650565276</t>
  </si>
  <si>
    <t>25.10907482124275</t>
  </si>
  <si>
    <t>AMP metabolic process (GO:0046033)</t>
  </si>
  <si>
    <t>COPB2;ARCN1</t>
  </si>
  <si>
    <t>-4.83794910313651</t>
  </si>
  <si>
    <t>25.10400310277744</t>
  </si>
  <si>
    <t>COPI coating of Golgi vesicle (GO:0048205)</t>
  </si>
  <si>
    <t>-4.83647359053426</t>
  </si>
  <si>
    <t>46.13040113168806</t>
  </si>
  <si>
    <t>response to interleukin-15 (GO:0070672)</t>
  </si>
  <si>
    <t>-4.83200950758526</t>
  </si>
  <si>
    <t>46.0878226014288</t>
  </si>
  <si>
    <t>thyroid hormone generation (GO:0006590)</t>
  </si>
  <si>
    <t>PLA2G10;NFKB1;SREBF2</t>
  </si>
  <si>
    <t>-4.82467927511049</t>
  </si>
  <si>
    <t>10.1528276545797</t>
  </si>
  <si>
    <t>negative regulation of sterol transport (GO:0032372)</t>
  </si>
  <si>
    <t>HOMER2</t>
  </si>
  <si>
    <t>-4.82207034857241</t>
  </si>
  <si>
    <t>45.18212678228402</t>
  </si>
  <si>
    <t>behavioral response to cocaine (GO:0048148)</t>
  </si>
  <si>
    <t>FOXH1;RBPJ;MED1</t>
  </si>
  <si>
    <t>-4.81649696767802</t>
  </si>
  <si>
    <t>9.42231329569025</t>
  </si>
  <si>
    <t>heart trabecula morphogenesis (GO:0061384)</t>
  </si>
  <si>
    <t>-4.80771049029579</t>
  </si>
  <si>
    <t>46.15067044779055</t>
  </si>
  <si>
    <t>CDP-diacylglycerol metabolic process (GO:0046341)</t>
  </si>
  <si>
    <t>-4.79817017039069</t>
  </si>
  <si>
    <t>46.05909002488537</t>
  </si>
  <si>
    <t>pyrimidine nucleoside monophosphate metabolic process (GO:0009129)</t>
  </si>
  <si>
    <t>GLI3;EPHB1;EPHB2</t>
  </si>
  <si>
    <t>-4.79146133168351</t>
  </si>
  <si>
    <t>9.3733371191287</t>
  </si>
  <si>
    <t>cranial nerve morphogenesis (GO:0021602)</t>
  </si>
  <si>
    <t>RORA;HERC1</t>
  </si>
  <si>
    <t>-4.79114759145813</t>
  </si>
  <si>
    <t>24.86115116917049</t>
  </si>
  <si>
    <t>cerebellar Purkinje cell differentiation (GO:0021702)</t>
  </si>
  <si>
    <t>-4.78674441878232</t>
  </si>
  <si>
    <t>45.94941077149436</t>
  </si>
  <si>
    <t>retinal metabolic process (GO:0042574)</t>
  </si>
  <si>
    <t>-4.78263062067041</t>
  </si>
  <si>
    <t>10.06434244814546</t>
  </si>
  <si>
    <t>negative regulation of cholesterol transport (GO:0032375)</t>
  </si>
  <si>
    <t>-4.78132810947004</t>
  </si>
  <si>
    <t>24.81019811012799</t>
  </si>
  <si>
    <t>Golgi transport vesicle coating (GO:0048200)</t>
  </si>
  <si>
    <t>-4.77783875556174</t>
  </si>
  <si>
    <t>43.8040592684882</t>
  </si>
  <si>
    <t>cartilage morphogenesis (GO:0060536)</t>
  </si>
  <si>
    <t>-4.7774324001177</t>
  </si>
  <si>
    <t>44.76387542952662</t>
  </si>
  <si>
    <t>parental behavior (GO:0060746)</t>
  </si>
  <si>
    <t>DNAJC15;NOA1</t>
  </si>
  <si>
    <t>-4.76088739384728</t>
  </si>
  <si>
    <t>24.70413172177263</t>
  </si>
  <si>
    <t>regulation of cellular respiration (GO:0043457)</t>
  </si>
  <si>
    <t>E2F7;INO80</t>
  </si>
  <si>
    <t>-4.75931511203468</t>
  </si>
  <si>
    <t>24.69597318875367</t>
  </si>
  <si>
    <t>positive regulation of DNA-dependent DNA replication (GO:2000105)</t>
  </si>
  <si>
    <t>-4.73421350449026</t>
  </si>
  <si>
    <t>44.3589204038897</t>
  </si>
  <si>
    <t>melanin metabolic process (GO:0006582)</t>
  </si>
  <si>
    <t>-4.73396899106196</t>
  </si>
  <si>
    <t>45.15270980287469</t>
  </si>
  <si>
    <t>response to auditory stimulus (GO:0010996)</t>
  </si>
  <si>
    <t>-4.73012283602068</t>
  </si>
  <si>
    <t>45.40588303380309</t>
  </si>
  <si>
    <t>cell communication by electrical coupling (GO:0010644)</t>
  </si>
  <si>
    <t>RPS19</t>
  </si>
  <si>
    <t>-4.71893022377598</t>
  </si>
  <si>
    <t>45.00926967972666</t>
  </si>
  <si>
    <t>regulation of respiratory burst (GO:0060263)</t>
  </si>
  <si>
    <t>CCND1</t>
  </si>
  <si>
    <t>-4.70505915946878</t>
  </si>
  <si>
    <t>44.08574825628612</t>
  </si>
  <si>
    <t>response to vitamin E (GO:0033197)</t>
  </si>
  <si>
    <t>RELA;MAPK14;JAG1</t>
  </si>
  <si>
    <t>-4.69798597888041</t>
  </si>
  <si>
    <t>9.88622025370015</t>
  </si>
  <si>
    <t>response to muramyl dipeptide (GO:0032495)</t>
  </si>
  <si>
    <t>-4.69007277077803</t>
  </si>
  <si>
    <t>43.9453278839383</t>
  </si>
  <si>
    <t>negative regulation of glucose import (GO:0046325)</t>
  </si>
  <si>
    <t>-4.68985347850358</t>
  </si>
  <si>
    <t>45.0193252633909</t>
  </si>
  <si>
    <t>histone mRNA catabolic process (GO:0071044)</t>
  </si>
  <si>
    <t>NFKB1</t>
  </si>
  <si>
    <t>-4.68622682373177</t>
  </si>
  <si>
    <t>43.90929189638916</t>
  </si>
  <si>
    <t>negative regulation of monooxygenase activity (GO:0032769)</t>
  </si>
  <si>
    <t>-4.67517928487426</t>
  </si>
  <si>
    <t>43.80577799775013</t>
  </si>
  <si>
    <t>regulation of platelet-derived growth factor receptor signaling pathway (GO:0010640)</t>
  </si>
  <si>
    <t>BBS2;GNAS</t>
  </si>
  <si>
    <t>-4.6738362827377</t>
  </si>
  <si>
    <t>24.25242557174755</t>
  </si>
  <si>
    <t>negative regulation of multicellular organism growth (GO:0040015)</t>
  </si>
  <si>
    <t>DAB2IP;MBOAT7;LRP8</t>
  </si>
  <si>
    <t>-4.67202950576275</t>
  </si>
  <si>
    <t>9.13969759047263</t>
  </si>
  <si>
    <t>layer formation in cerebral cortex (GO:0021819)</t>
  </si>
  <si>
    <t>SSX2IP</t>
  </si>
  <si>
    <t>-4.66088591772484</t>
  </si>
  <si>
    <t>44.45564169614998</t>
  </si>
  <si>
    <t>regulation of Rac protein signal transduction (GO:0035020)</t>
  </si>
  <si>
    <t>CDKN2A</t>
  </si>
  <si>
    <t>-4.65768850833178</t>
  </si>
  <si>
    <t>44.42514472865434</t>
  </si>
  <si>
    <t>positive regulation of DNA damage response, signal transduction by p53 class mediator (GO:0043517)</t>
  </si>
  <si>
    <t>TRMT61B</t>
  </si>
  <si>
    <t>-4.65210184964292</t>
  </si>
  <si>
    <t>44.65693593359827</t>
  </si>
  <si>
    <t>tRNA methylation (GO:0030488)</t>
  </si>
  <si>
    <t>COX14;TIMM21</t>
  </si>
  <si>
    <t>-4.65206969518527</t>
  </si>
  <si>
    <t>24.13947926540901</t>
  </si>
  <si>
    <t>respiratory chain complex IV assembly (GO:0008535)</t>
  </si>
  <si>
    <t>-4.64282539730023</t>
  </si>
  <si>
    <t>44.28338001907495</t>
  </si>
  <si>
    <t>diacylglycerol metabolic process (GO:0046339)</t>
  </si>
  <si>
    <t>PTPMT1;HADHB</t>
  </si>
  <si>
    <t>-4.61910234713048</t>
  </si>
  <si>
    <t>23.968412478592</t>
  </si>
  <si>
    <t>cardiolipin metabolic process (GO:0032048)</t>
  </si>
  <si>
    <t>HNRNPK;CNPY2</t>
  </si>
  <si>
    <t>-4.61679646878901</t>
  </si>
  <si>
    <t>23.95644733059128</t>
  </si>
  <si>
    <t>regulation of lipoprotein particle clearance (GO:0010984)</t>
  </si>
  <si>
    <t>SPTLC2;SGMS2;SMPD3</t>
  </si>
  <si>
    <t>-4.6153495905239</t>
  </si>
  <si>
    <t>11.38767218211866</t>
  </si>
  <si>
    <t>0.6667810774988</t>
  </si>
  <si>
    <t>0.14390107218945</t>
  </si>
  <si>
    <t>sphingomyelin metabolic process (GO:0006684)</t>
  </si>
  <si>
    <t>FAR1</t>
  </si>
  <si>
    <t>-4.59578552531148</t>
  </si>
  <si>
    <t>44.1163384641172</t>
  </si>
  <si>
    <t>glycerol ether metabolic process (GO:0006662)</t>
  </si>
  <si>
    <t>MERTK;TCF3</t>
  </si>
  <si>
    <t>-4.59104310447105</t>
  </si>
  <si>
    <t>23.82281373421348</t>
  </si>
  <si>
    <t>natural killer cell differentiation (GO:0001779)</t>
  </si>
  <si>
    <t>EXOSC10;NOL9;WDR12;MPHOSPH6</t>
  </si>
  <si>
    <t>-4.58045500835057</t>
  </si>
  <si>
    <t>3.58943935930703</t>
  </si>
  <si>
    <t>0.27912598390507</t>
  </si>
  <si>
    <t>0.01386869474429</t>
  </si>
  <si>
    <t>maturation of 5.8S rRNA (GO:0000460)</t>
  </si>
  <si>
    <t>MID1IP1</t>
  </si>
  <si>
    <t>-4.57554768535986</t>
  </si>
  <si>
    <t>43.64168358862086</t>
  </si>
  <si>
    <t>positive regulation of fatty acid biosynthetic process (GO:0045723)</t>
  </si>
  <si>
    <t>BCL3</t>
  </si>
  <si>
    <t>-4.56925489605627</t>
  </si>
  <si>
    <t>42.8132812444983</t>
  </si>
  <si>
    <t>regulation of interleukin-8 biosynthetic process (GO:0045414)</t>
  </si>
  <si>
    <t>-4.56646062539055</t>
  </si>
  <si>
    <t>43.55501099263844</t>
  </si>
  <si>
    <t>positive regulation of cell fate commitment (GO:0010455)</t>
  </si>
  <si>
    <t>PLD1;PTPMT1</t>
  </si>
  <si>
    <t>-4.56642910830053</t>
  </si>
  <si>
    <t>23.69509229211812</t>
  </si>
  <si>
    <t>phosphatidylglycerol biosynthetic process (GO:0006655)</t>
  </si>
  <si>
    <t>EGR1;PDGFB;PDGFRB</t>
  </si>
  <si>
    <t>-4.5594109731341</t>
  </si>
  <si>
    <t>8.919386624962</t>
  </si>
  <si>
    <t>cell proliferation involved in kidney development (GO:0072111)</t>
  </si>
  <si>
    <t>-4.55888921570023</t>
  </si>
  <si>
    <t>43.76215960308858</t>
  </si>
  <si>
    <t>regulation of cardiac muscle cell apoptotic process (GO:0010665)</t>
  </si>
  <si>
    <t>NCAPG2</t>
  </si>
  <si>
    <t>-4.55702371697741</t>
  </si>
  <si>
    <t>43.46500153380605</t>
  </si>
  <si>
    <t>inner cell mass cell proliferation (GO:0001833)</t>
  </si>
  <si>
    <t>GLUL;SNAP25</t>
  </si>
  <si>
    <t>-4.54508821104873</t>
  </si>
  <si>
    <t>23.58435488264892</t>
  </si>
  <si>
    <t>neurotransmitter uptake (GO:0001504)</t>
  </si>
  <si>
    <t>-4.53558803005726</t>
  </si>
  <si>
    <t>43.26054743772764</t>
  </si>
  <si>
    <t>sphingoid metabolic process (GO:0046519)</t>
  </si>
  <si>
    <t>MYO5A;BDH2</t>
  </si>
  <si>
    <t>-4.52346624443284</t>
  </si>
  <si>
    <t>23.47215901091859</t>
  </si>
  <si>
    <t>secondary metabolite biosynthetic process (GO:0044550)</t>
  </si>
  <si>
    <t>-4.5192480150367</t>
  </si>
  <si>
    <t>43.10469598247077</t>
  </si>
  <si>
    <t>positive regulation of protein export from nucleus (GO:0046827)</t>
  </si>
  <si>
    <t>TENM4</t>
  </si>
  <si>
    <t>-4.51248326673606</t>
  </si>
  <si>
    <t>43.04017365089552</t>
  </si>
  <si>
    <t>cardiac muscle cell proliferation (GO:0060038)</t>
  </si>
  <si>
    <t>-4.50918650787726</t>
  </si>
  <si>
    <t>43.28504824338199</t>
  </si>
  <si>
    <t>G-protein coupled glutamate receptor signaling pathway (GO:0007216)</t>
  </si>
  <si>
    <t>POR</t>
  </si>
  <si>
    <t>-4.50789345640488</t>
  </si>
  <si>
    <t>43.27263585031163</t>
  </si>
  <si>
    <t>regulation of steroid hormone biosynthetic process (GO:0090030)</t>
  </si>
  <si>
    <t>EZH2</t>
  </si>
  <si>
    <t>-4.50345303644369</t>
  </si>
  <si>
    <t>43.23001091299644</t>
  </si>
  <si>
    <t>negative regulation of epidermis development (GO:0045683)</t>
  </si>
  <si>
    <t>-4.49049220380035</t>
  </si>
  <si>
    <t>42.8304223650574</t>
  </si>
  <si>
    <t>lung morphogenesis (GO:0060425)</t>
  </si>
  <si>
    <t>-4.48486389098981</t>
  </si>
  <si>
    <t>42.77673938244937</t>
  </si>
  <si>
    <t>potassium ion import (GO:0010107)</t>
  </si>
  <si>
    <t>FZD6</t>
  </si>
  <si>
    <t>-4.48468966001975</t>
  </si>
  <si>
    <t>42.77507756327726</t>
  </si>
  <si>
    <t>establishment of tissue polarity (GO:0007164)</t>
  </si>
  <si>
    <t>-4.47884315483233</t>
  </si>
  <si>
    <t>42.99377319895408</t>
  </si>
  <si>
    <t>mitochondrial fusion (GO:0008053)</t>
  </si>
  <si>
    <t>-4.4538936697189</t>
  </si>
  <si>
    <t>42.75427552794489</t>
  </si>
  <si>
    <t>dopaminergic neuron differentiation (GO:0071542)</t>
  </si>
  <si>
    <t>-4.44154653446816</t>
  </si>
  <si>
    <t>9.3465811741897</t>
  </si>
  <si>
    <t>regulation of corticosteroid hormone secretion (GO:2000846)</t>
  </si>
  <si>
    <t>-4.43295622789973</t>
  </si>
  <si>
    <t>42.55329067676335</t>
  </si>
  <si>
    <t>superoxide anion generation (GO:0042554)</t>
  </si>
  <si>
    <t>ULK1;WAC</t>
  </si>
  <si>
    <t>-4.4202668682131</t>
  </si>
  <si>
    <t>22.93665989639803</t>
  </si>
  <si>
    <t>positive regulation of macroautophagy (GO:0016239)</t>
  </si>
  <si>
    <t>-4.4181819584667</t>
  </si>
  <si>
    <t>42.41146798567428</t>
  </si>
  <si>
    <t>negative regulation of smooth muscle contraction (GO:0045986)</t>
  </si>
  <si>
    <t>CCNB1;CUL3;SPDL1</t>
  </si>
  <si>
    <t>-4.4103034687766</t>
  </si>
  <si>
    <t>10.88175210588713</t>
  </si>
  <si>
    <t>mitotic metaphase plate congression (GO:0007080)</t>
  </si>
  <si>
    <t>-4.40657333710302</t>
  </si>
  <si>
    <t>42.03000220131642</t>
  </si>
  <si>
    <t>uterus development (GO:0060065)</t>
  </si>
  <si>
    <t>ADSS;ATIC</t>
  </si>
  <si>
    <t>-4.40162001148822</t>
  </si>
  <si>
    <t>22.83990179929964</t>
  </si>
  <si>
    <t>IMP metabolic process (GO:0046040)</t>
  </si>
  <si>
    <t>DOCK1</t>
  </si>
  <si>
    <t>-4.39221547362222</t>
  </si>
  <si>
    <t>41.8930565549968</t>
  </si>
  <si>
    <t>phagocytosis, engulfment (GO:0006911)</t>
  </si>
  <si>
    <t>SLC12A2</t>
  </si>
  <si>
    <t>-4.3922098913853</t>
  </si>
  <si>
    <t>41.89300331148722</t>
  </si>
  <si>
    <t>transepithelial transport (GO:0070633)</t>
  </si>
  <si>
    <t>-4.38153471137928</t>
  </si>
  <si>
    <t>41.79118318849622</t>
  </si>
  <si>
    <t>cellular response to antibiotic (GO:0071236)</t>
  </si>
  <si>
    <t>MED1;ARNT</t>
  </si>
  <si>
    <t>-4.36729046104792</t>
  </si>
  <si>
    <t>22.66176657662612</t>
  </si>
  <si>
    <t>mRNA transcription from RNA polymerase II promoter (GO:0042789)</t>
  </si>
  <si>
    <t>-4.33145904052675</t>
  </si>
  <si>
    <t>41.3135602386084</t>
  </si>
  <si>
    <t>negative regulation of interleukin-1 production (GO:0032692)</t>
  </si>
  <si>
    <t>KAT5</t>
  </si>
  <si>
    <t>-4.32935632976214</t>
  </si>
  <si>
    <t>41.55880384836062</t>
  </si>
  <si>
    <t>DNA damage response, signal transduction by p53 class mediator resulting in transcription of p21 class mediator (GO:0006978)</t>
  </si>
  <si>
    <t>NUP210L</t>
  </si>
  <si>
    <t>-4.31794431301904</t>
  </si>
  <si>
    <t>41.44925644010498</t>
  </si>
  <si>
    <t>Sertoli cell development (GO:0060009)</t>
  </si>
  <si>
    <t>GPR68</t>
  </si>
  <si>
    <t>-4.31576552294867</t>
  </si>
  <si>
    <t>41.42834157372204</t>
  </si>
  <si>
    <t>positive regulation of insulin secretion involved in cellular response to glucose stimulus (GO:0035774)</t>
  </si>
  <si>
    <t>-4.30832058678619</t>
  </si>
  <si>
    <t>41.35687537457522</t>
  </si>
  <si>
    <t>regulation of nephron tubule epithelial cell differentiation (GO:0072182)</t>
  </si>
  <si>
    <t>-4.2993051339953</t>
  </si>
  <si>
    <t>41.27033331021222</t>
  </si>
  <si>
    <t>negative regulation of transcription regulatory region DNA binding (GO:2000678)</t>
  </si>
  <si>
    <t>-4.26453722109126</t>
  </si>
  <si>
    <t>40.93658557439694</t>
  </si>
  <si>
    <t>dorsal/ventral axis specification (GO:0009950)</t>
  </si>
  <si>
    <t>-4.26353444446377</t>
  </si>
  <si>
    <t>40.92695961755917</t>
  </si>
  <si>
    <t>negative regulation of receptor-mediated endocytosis (GO:0048261)</t>
  </si>
  <si>
    <t>-4.25275190894462</t>
  </si>
  <si>
    <t>40.5628497294237</t>
  </si>
  <si>
    <t>regulation of chemokine biosynthetic process (GO:0045073)</t>
  </si>
  <si>
    <t>-4.24971774305187</t>
  </si>
  <si>
    <t>40.79432891219052</t>
  </si>
  <si>
    <t>response to prostaglandin E (GO:0034695)</t>
  </si>
  <si>
    <t>-4.24036188635347</t>
  </si>
  <si>
    <t>40.44467339671732</t>
  </si>
  <si>
    <t>chronic inflammatory response (GO:0002544)</t>
  </si>
  <si>
    <t>LYN;NFAM1</t>
  </si>
  <si>
    <t>-4.22380861360787</t>
  </si>
  <si>
    <t>21.91724267475373</t>
  </si>
  <si>
    <t>positive regulation of antigen receptor-mediated signaling pathway (GO:0050857)</t>
  </si>
  <si>
    <t>-4.19546644319729</t>
  </si>
  <si>
    <t>40.01645958286902</t>
  </si>
  <si>
    <t>pathway-restricted SMAD protein phosphorylation (GO:0060389)</t>
  </si>
  <si>
    <t>-4.19337397274107</t>
  </si>
  <si>
    <t>42.47326687799394</t>
  </si>
  <si>
    <t>0.90598754041938</t>
  </si>
  <si>
    <t>0.75222183430611</t>
  </si>
  <si>
    <t>wound healing, spreading of cells (GO:0044319)</t>
  </si>
  <si>
    <t>RGCC;TGFB1</t>
  </si>
  <si>
    <t>-4.15359133496552</t>
  </si>
  <si>
    <t>21.55288688197297</t>
  </si>
  <si>
    <t>regulation of exit from mitosis (GO:0007096)</t>
  </si>
  <si>
    <t>-4.1239148285479</t>
  </si>
  <si>
    <t>39.58670859887022</t>
  </si>
  <si>
    <t>positive regulation of nitric-oxide synthase activity (GO:0051000)</t>
  </si>
  <si>
    <t>-4.10473662547082</t>
  </si>
  <si>
    <t>41.5754891623789</t>
  </si>
  <si>
    <t>heparan sulfate proteoglycan biosynthetic process (GO:0015012)</t>
  </si>
  <si>
    <t>CHMP1A;NCAPH;NCAPG</t>
  </si>
  <si>
    <t>-4.06865592299213</t>
  </si>
  <si>
    <t>10.03878882067749</t>
  </si>
  <si>
    <t>mitotic chromosome condensation (GO:0007076)</t>
  </si>
  <si>
    <t>APP;CCND1</t>
  </si>
  <si>
    <t>-4.06358741869248</t>
  </si>
  <si>
    <t>24.42366129929294</t>
  </si>
  <si>
    <t>0.84672515787634</t>
  </si>
  <si>
    <t>0.39080549658514</t>
  </si>
  <si>
    <t>positive regulation of G2/M transition of mitotic cell cycle (GO:0010971)</t>
  </si>
  <si>
    <t>ATF5;FGFR3;HES5</t>
  </si>
  <si>
    <t>-4.05948506808803</t>
  </si>
  <si>
    <t>10.01616113295214</t>
  </si>
  <si>
    <t>negative regulation of astrocyte differentiation (GO:0048712)</t>
  </si>
  <si>
    <t>GNAS;ADRA1D</t>
  </si>
  <si>
    <t>-4.05552616314434</t>
  </si>
  <si>
    <t>24.37521017597042</t>
  </si>
  <si>
    <t>adrenergic receptor signaling pathway (GO:0071875)</t>
  </si>
  <si>
    <t>FBN1</t>
  </si>
  <si>
    <t>-4.03851195315747</t>
  </si>
  <si>
    <t>40.90472185200859</t>
  </si>
  <si>
    <t>extracellular negative regulation of signal transduction (GO:1900116)</t>
  </si>
  <si>
    <t>KMT2B</t>
  </si>
  <si>
    <t>-4.02416831790167</t>
  </si>
  <si>
    <t>43.45001377330058</t>
  </si>
  <si>
    <t>0.91154342714003</t>
  </si>
  <si>
    <t>0.77292446741202</t>
  </si>
  <si>
    <t>positive regulation of gene expression, epigenetic (GO:0045815)</t>
  </si>
  <si>
    <t>RNF19B</t>
  </si>
  <si>
    <t>-4.02227397550524</t>
  </si>
  <si>
    <t>40.74025286763817</t>
  </si>
  <si>
    <t>natural killer cell mediated cytotoxicity (GO:0042267)</t>
  </si>
  <si>
    <t>APRT</t>
  </si>
  <si>
    <t>-4.0125875589619</t>
  </si>
  <si>
    <t>40.64214243016913</t>
  </si>
  <si>
    <t>nucleobase biosynthetic process (GO:0046112)</t>
  </si>
  <si>
    <t>CRY2;SUV39H1;CRY1</t>
  </si>
  <si>
    <t>-4.00691852141051</t>
  </si>
  <si>
    <t>9.8864611850785</t>
  </si>
  <si>
    <t>negative regulation of circadian rhythm (GO:0042754)</t>
  </si>
  <si>
    <t>FGFR2;HAND2</t>
  </si>
  <si>
    <t>-4.00413077750151</t>
  </si>
  <si>
    <t>20.77733959564729</t>
  </si>
  <si>
    <t>mesenchymal cell proliferation (GO:0010463)</t>
  </si>
  <si>
    <t>TNFSF11;ATP6AP1</t>
  </si>
  <si>
    <t>-3.99400292768017</t>
  </si>
  <si>
    <t>24.00543280681592</t>
  </si>
  <si>
    <t>positive regulation of bone resorption (GO:0045780)</t>
  </si>
  <si>
    <t>ATP12A</t>
  </si>
  <si>
    <t>-3.97837596293638</t>
  </si>
  <si>
    <t>40.29562474351403</t>
  </si>
  <si>
    <t>potassium ion homeostasis (GO:0055075)</t>
  </si>
  <si>
    <t>DLD;PDK4</t>
  </si>
  <si>
    <t>-3.97526161651853</t>
  </si>
  <si>
    <t>23.89279060450695</t>
  </si>
  <si>
    <t>regulation of coenzyme metabolic process (GO:0051196)</t>
  </si>
  <si>
    <t>-3.97041588567572</t>
  </si>
  <si>
    <t>23.86366597233883</t>
  </si>
  <si>
    <t>positive regulation of bone remodeling (GO:0046852)</t>
  </si>
  <si>
    <t>INTS9;INTS7;INTS2</t>
  </si>
  <si>
    <t>-3.96428935754126</t>
  </si>
  <si>
    <t>10.98022755082419</t>
  </si>
  <si>
    <t>0.69695188137985</t>
  </si>
  <si>
    <t>0.16449893918968</t>
  </si>
  <si>
    <t>snRNA processing (GO:0016180)</t>
  </si>
  <si>
    <t>-3.96404610017166</t>
  </si>
  <si>
    <t>40.15048240956355</t>
  </si>
  <si>
    <t>nucleoside transport (GO:0015858)</t>
  </si>
  <si>
    <t>-3.95609310577331</t>
  </si>
  <si>
    <t>23.77758077491163</t>
  </si>
  <si>
    <t>ganglioside metabolic process (GO:0001573)</t>
  </si>
  <si>
    <t>PTPRJ;DUSP3</t>
  </si>
  <si>
    <t>-3.95298552903575</t>
  </si>
  <si>
    <t>23.75890309091487</t>
  </si>
  <si>
    <t>negative regulation of T cell receptor signaling pathway (GO:0050860)</t>
  </si>
  <si>
    <t>-3.94894618939115</t>
  </si>
  <si>
    <t>9.74342328519225</t>
  </si>
  <si>
    <t>trabecula morphogenesis (GO:0061383)</t>
  </si>
  <si>
    <t>CREB3;LYN</t>
  </si>
  <si>
    <t>-3.94887469973729</t>
  </si>
  <si>
    <t>23.73419548846905</t>
  </si>
  <si>
    <t>regulation of monocyte chemotaxis (GO:0090025)</t>
  </si>
  <si>
    <t>-3.94503404439277</t>
  </si>
  <si>
    <t>39.95791572597048</t>
  </si>
  <si>
    <t>striated muscle cell proliferation (GO:0014855)</t>
  </si>
  <si>
    <t>SLC22A18</t>
  </si>
  <si>
    <t>-3.93481109170843</t>
  </si>
  <si>
    <t>39.85437089537217</t>
  </si>
  <si>
    <t>organic cation transport (GO:0015695)</t>
  </si>
  <si>
    <t>CCP110;PKD2</t>
  </si>
  <si>
    <t>-3.91499964536415</t>
  </si>
  <si>
    <t>23.53059389971056</t>
  </si>
  <si>
    <t>centrosome duplication (GO:0051298)</t>
  </si>
  <si>
    <t>FGFR2;ITGB3</t>
  </si>
  <si>
    <t>-3.91251155702609</t>
  </si>
  <si>
    <t>23.51563956980692</t>
  </si>
  <si>
    <t>mesodermal cell differentiation (GO:0048333)</t>
  </si>
  <si>
    <t>ELL;GTF2F1</t>
  </si>
  <si>
    <t>-3.89412196040958</t>
  </si>
  <si>
    <t>23.40511130182225</t>
  </si>
  <si>
    <t>positive regulation of transcription elongation from RNA polymerase II promoter (GO:0032968)</t>
  </si>
  <si>
    <t>SHROOM2;FGFR3;SOX11</t>
  </si>
  <si>
    <t>-3.88917546981484</t>
  </si>
  <si>
    <t>9.59594813790939</t>
  </si>
  <si>
    <t>lens morphogenesis in camera-type eye (GO:0002089)</t>
  </si>
  <si>
    <t>-3.88309841761957</t>
  </si>
  <si>
    <t>39.33059070743077</t>
  </si>
  <si>
    <t>convergent extension (GO:0060026)</t>
  </si>
  <si>
    <t>SIDT2</t>
  </si>
  <si>
    <t>-3.88064580843743</t>
  </si>
  <si>
    <t>39.30574905843459</t>
  </si>
  <si>
    <t>glandular epithelial cell development (GO:0002068)</t>
  </si>
  <si>
    <t>RAD18;BCL6;THOC1</t>
  </si>
  <si>
    <t>-3.86257447853173</t>
  </si>
  <si>
    <t>10.69849924693421</t>
  </si>
  <si>
    <t>negative regulation of DNA recombination (GO:0045910)</t>
  </si>
  <si>
    <t>BCL3;CACTIN</t>
  </si>
  <si>
    <t>-3.85652389342918</t>
  </si>
  <si>
    <t>23.17913303217476</t>
  </si>
  <si>
    <t>negative regulation of interleukin-8 production (GO:0032717)</t>
  </si>
  <si>
    <t>-3.85338730141662</t>
  </si>
  <si>
    <t>39.0296568589512</t>
  </si>
  <si>
    <t>response to superoxide (GO:0000303)</t>
  </si>
  <si>
    <t>-3.84023467278836</t>
  </si>
  <si>
    <t>38.89643833145842</t>
  </si>
  <si>
    <t>extracellular matrix assembly (GO:0085029)</t>
  </si>
  <si>
    <t>-3.83635050853468</t>
  </si>
  <si>
    <t>38.85709694525796</t>
  </si>
  <si>
    <t>regulation of interleukin-5 production (GO:0032674)</t>
  </si>
  <si>
    <t>ADAMTS7</t>
  </si>
  <si>
    <t>-3.82608356308832</t>
  </si>
  <si>
    <t>38.75310652685027</t>
  </si>
  <si>
    <t>negative regulation of chondrocyte differentiation (GO:0032331)</t>
  </si>
  <si>
    <t>DAB2IP;LYN</t>
  </si>
  <si>
    <t>-3.81372627784773</t>
  </si>
  <si>
    <t>22.92190355494725</t>
  </si>
  <si>
    <t>regulation of toll-like receptor 4 signaling pathway (GO:0034143)</t>
  </si>
  <si>
    <t>GSC</t>
  </si>
  <si>
    <t>-3.81307513407994</t>
  </si>
  <si>
    <t>38.62134854854264</t>
  </si>
  <si>
    <t>dorsal/ventral neural tube patterning (GO:0021904)</t>
  </si>
  <si>
    <t>SMAD3;EIF2AK2;TGFB1</t>
  </si>
  <si>
    <t>-3.81032705322303</t>
  </si>
  <si>
    <t>9.40140167883504</t>
  </si>
  <si>
    <t>response to host (GO:0075136)</t>
  </si>
  <si>
    <t>CUL3;SRC</t>
  </si>
  <si>
    <t>-3.79793207928393</t>
  </si>
  <si>
    <t>22.82697458788687</t>
  </si>
  <si>
    <t>stress fiber assembly (GO:0043149)</t>
  </si>
  <si>
    <t>-3.78936863612868</t>
  </si>
  <si>
    <t>38.38123344772603</t>
  </si>
  <si>
    <t>positive regulation of meiotic cell cycle (GO:0051446)</t>
  </si>
  <si>
    <t>-3.78630973373809</t>
  </si>
  <si>
    <t>40.88179148696382</t>
  </si>
  <si>
    <t>protein targeting to peroxisome (GO:0006625)</t>
  </si>
  <si>
    <t>HTRA2</t>
  </si>
  <si>
    <t>-3.78520915888701</t>
  </si>
  <si>
    <t>38.33910350937399</t>
  </si>
  <si>
    <t>positive regulation of extrinsic apoptotic signaling pathway in absence of ligand (GO:2001241)</t>
  </si>
  <si>
    <t>-3.78291046355597</t>
  </si>
  <si>
    <t>38.31582080172587</t>
  </si>
  <si>
    <t>grooming behavior (GO:0007625)</t>
  </si>
  <si>
    <t>-3.76484696982925</t>
  </si>
  <si>
    <t>40.65005232652575</t>
  </si>
  <si>
    <t>establishment of protein localization to peroxisome (GO:0072663)</t>
  </si>
  <si>
    <t>KIF24;CRYAB;TRPV4</t>
  </si>
  <si>
    <t>-3.7616299082786</t>
  </si>
  <si>
    <t>10.41890453236298</t>
  </si>
  <si>
    <t>microtubule polymerization or depolymerization (GO:0031109)</t>
  </si>
  <si>
    <t>GLI3;NCOR2</t>
  </si>
  <si>
    <t>-3.7571126683597</t>
  </si>
  <si>
    <t>22.58163485131222</t>
  </si>
  <si>
    <t>cell proliferation in forebrain (GO:0021846)</t>
  </si>
  <si>
    <t>GPR162;ASUN;IFT20</t>
  </si>
  <si>
    <t>-3.75347260357514</t>
  </si>
  <si>
    <t>10.39631055554466</t>
  </si>
  <si>
    <t>centrosome localization (GO:0051642)</t>
  </si>
  <si>
    <t>-3.74192153225995</t>
  </si>
  <si>
    <t>37.90065777803748</t>
  </si>
  <si>
    <t>positive regulation of muscle hypertrophy (GO:0014742)</t>
  </si>
  <si>
    <t>-3.73043396941275</t>
  </si>
  <si>
    <t>40.2784860241358</t>
  </si>
  <si>
    <t>negative regulation of cell cycle arrest (GO:0071157)</t>
  </si>
  <si>
    <t>ATP5F1;ATP5C1;ATP5G1</t>
  </si>
  <si>
    <t>-3.72449829095361</t>
  </si>
  <si>
    <t>11.77198305191207</t>
  </si>
  <si>
    <t>0.72877761324485</t>
  </si>
  <si>
    <t>0.20796301658786</t>
  </si>
  <si>
    <t>mitochondrial ATP synthesis coupled proton transport (GO:0042776)</t>
  </si>
  <si>
    <t>LRRC16A</t>
  </si>
  <si>
    <t>-3.71786622441287</t>
  </si>
  <si>
    <t>37.65700969974468</t>
  </si>
  <si>
    <t>positive regulation of lamellipodium organization (GO:1902745)</t>
  </si>
  <si>
    <t>IER3;NBN;MRE11A</t>
  </si>
  <si>
    <t>-3.71737882270114</t>
  </si>
  <si>
    <t>10.29633855768527</t>
  </si>
  <si>
    <t>mitotic G2 DNA damage checkpoint (GO:0007095)</t>
  </si>
  <si>
    <t>-3.71520414550415</t>
  </si>
  <si>
    <t>37.63004640272531</t>
  </si>
  <si>
    <t>negative regulation of alcohol biosynthetic process (GO:1902931)</t>
  </si>
  <si>
    <t>NPHP3;IFT80</t>
  </si>
  <si>
    <t>-3.70155702665258</t>
  </si>
  <si>
    <t>22.24772492480786</t>
  </si>
  <si>
    <t>regulation of non-canonical Wnt signaling pathway (GO:2000050)</t>
  </si>
  <si>
    <t>UTS2R;RORA;FBXW11</t>
  </si>
  <si>
    <t>-3.66789176318582</t>
  </si>
  <si>
    <t>11.13406326408098</t>
  </si>
  <si>
    <t>0.71933381107345</t>
  </si>
  <si>
    <t>0.1858970835587</t>
  </si>
  <si>
    <t>positive regulation of circadian rhythm (GO:0042753)</t>
  </si>
  <si>
    <t>GNAT2</t>
  </si>
  <si>
    <t>-3.65624551388165</t>
  </si>
  <si>
    <t>39.47745357221116</t>
  </si>
  <si>
    <t>detection of light stimulus involved in visual perception (GO:0050908)</t>
  </si>
  <si>
    <t>EXOSC3;TGFB1</t>
  </si>
  <si>
    <t>-3.62958935278465</t>
  </si>
  <si>
    <t>21.81517262312421</t>
  </si>
  <si>
    <t>positive regulation of isotype switching (GO:0045830)</t>
  </si>
  <si>
    <t>-3.62609274718758</t>
  </si>
  <si>
    <t>36.72746718437408</t>
  </si>
  <si>
    <t>mesenchymal to epithelial transition (GO:0060231)</t>
  </si>
  <si>
    <t>-3.60760398924594</t>
  </si>
  <si>
    <t>36.54020080760862</t>
  </si>
  <si>
    <t>negative regulation of glucose transport (GO:0010829)</t>
  </si>
  <si>
    <t>-3.60097209419524</t>
  </si>
  <si>
    <t>38.88065178437638</t>
  </si>
  <si>
    <t>regulation of respiratory system process (GO:0044065)</t>
  </si>
  <si>
    <t>RFFL</t>
  </si>
  <si>
    <t>-3.58448086916703</t>
  </si>
  <si>
    <t>34.40851849404095</t>
  </si>
  <si>
    <t>regulation of tumor necrosis factor-mediated signaling pathway (GO:0010803)</t>
  </si>
  <si>
    <t>PKD2;PDGFRB;FOXP2</t>
  </si>
  <si>
    <t>-3.58132342716236</t>
  </si>
  <si>
    <t>10.87128088330694</t>
  </si>
  <si>
    <t>smooth muscle tissue development (GO:0048745)</t>
  </si>
  <si>
    <t>DGUOK</t>
  </si>
  <si>
    <t>-3.58102039376127</t>
  </si>
  <si>
    <t>38.66522797747438</t>
  </si>
  <si>
    <t>purine deoxyribonucleotide metabolic process (GO:0009151)</t>
  </si>
  <si>
    <t>CACNA1H</t>
  </si>
  <si>
    <t>-3.55522118636512</t>
  </si>
  <si>
    <t>38.38666708534758</t>
  </si>
  <si>
    <t>glucocorticoid metabolic process (GO:0008211)</t>
  </si>
  <si>
    <t>MAPK8IP2</t>
  </si>
  <si>
    <t>-3.55133845438932</t>
  </si>
  <si>
    <t>38.34474419731224</t>
  </si>
  <si>
    <t>regulation of N-methyl-D-aspartate selective glutamate receptor activity (GO:2000310)</t>
  </si>
  <si>
    <t>POU4F1</t>
  </si>
  <si>
    <t>-3.5453508372781</t>
  </si>
  <si>
    <t>38.28009430560807</t>
  </si>
  <si>
    <t>innervation (GO:0060384)</t>
  </si>
  <si>
    <t>DDX58;MAVS;CREB3</t>
  </si>
  <si>
    <t>-3.53030079708911</t>
  </si>
  <si>
    <t>10.71639921617674</t>
  </si>
  <si>
    <t>positive regulation of defense response to virus by host (GO:0002230)</t>
  </si>
  <si>
    <t>NKAP;LEF1</t>
  </si>
  <si>
    <t>-3.52397796940087</t>
  </si>
  <si>
    <t>23.68285137311453</t>
  </si>
  <si>
    <t>0.86174254901584</t>
  </si>
  <si>
    <t>0.42097970422282</t>
  </si>
  <si>
    <t>granulocyte differentiation (GO:0030851)</t>
  </si>
  <si>
    <t>PIGN</t>
  </si>
  <si>
    <t>-3.51194714267277</t>
  </si>
  <si>
    <t>37.91942574603915</t>
  </si>
  <si>
    <t>preassembly of GPI anchor in ER membrane (GO:0016254)</t>
  </si>
  <si>
    <t>-3.50602993443199</t>
  </si>
  <si>
    <t>37.85553607760308</t>
  </si>
  <si>
    <t>thyroid hormone metabolic process (GO:0042403)</t>
  </si>
  <si>
    <t>FOXH1;APLF;APTX</t>
  </si>
  <si>
    <t>-3.48968673923571</t>
  </si>
  <si>
    <t>11.02981662001165</t>
  </si>
  <si>
    <t>single strand break repair (GO:0000012)</t>
  </si>
  <si>
    <t>NPR2</t>
  </si>
  <si>
    <t>-3.4879718784447</t>
  </si>
  <si>
    <t>37.66055845256784</t>
  </si>
  <si>
    <t>cGMP biosynthetic process (GO:0006182)</t>
  </si>
  <si>
    <t>LEF1;PTEN;PROX1</t>
  </si>
  <si>
    <t>-3.48510281758128</t>
  </si>
  <si>
    <t>11.01532826646392</t>
  </si>
  <si>
    <t>dentate gyrus development (GO:0021542)</t>
  </si>
  <si>
    <t>GGACT;GGT1;ALDH1L2</t>
  </si>
  <si>
    <t>-3.46497766173847</t>
  </si>
  <si>
    <t>11.44218143766085</t>
  </si>
  <si>
    <t>0.2305687235727</t>
  </si>
  <si>
    <t>cellular modified amino acid catabolic process (GO:0042219)</t>
  </si>
  <si>
    <t>-3.45414501089393</t>
  </si>
  <si>
    <t>37.29532078235157</t>
  </si>
  <si>
    <t>endocytic recycling (GO:0032456)</t>
  </si>
  <si>
    <t>TBX3;ID3;TGFB1</t>
  </si>
  <si>
    <t>-3.45084372806361</t>
  </si>
  <si>
    <t>9.55809376134284</t>
  </si>
  <si>
    <t>negative regulation of myoblast differentiation (GO:0045662)</t>
  </si>
  <si>
    <t>BAK1;TBX3;MERTK</t>
  </si>
  <si>
    <t>-3.44888850340929</t>
  </si>
  <si>
    <t>10.46926825189828</t>
  </si>
  <si>
    <t>female genitalia development (GO:0030540)</t>
  </si>
  <si>
    <t>-3.44741249466041</t>
  </si>
  <si>
    <t>37.22262801704793</t>
  </si>
  <si>
    <t>negative regulation of cardiac muscle tissue development (GO:0055026)</t>
  </si>
  <si>
    <t>CXCR4</t>
  </si>
  <si>
    <t>-3.43684172474681</t>
  </si>
  <si>
    <t>37.10849260767723</t>
  </si>
  <si>
    <t>dendritic cell chemotaxis (GO:0002407)</t>
  </si>
  <si>
    <t>PCCA;MMAA</t>
  </si>
  <si>
    <t>-3.41740089838528</t>
  </si>
  <si>
    <t>22.96660145482315</t>
  </si>
  <si>
    <t>short-chain fatty acid metabolic process (GO:0046459)</t>
  </si>
  <si>
    <t>MEGF8;VEGFA;SEMA3A</t>
  </si>
  <si>
    <t>-3.41549285157068</t>
  </si>
  <si>
    <t>11.27877080947687</t>
  </si>
  <si>
    <t>regulation of axon guidance (GO:1902667)</t>
  </si>
  <si>
    <t>-3.41248369802537</t>
  </si>
  <si>
    <t>36.84549252593884</t>
  </si>
  <si>
    <t>behavioral response to pain (GO:0048266)</t>
  </si>
  <si>
    <t>BBS2;PCNT;PTEN</t>
  </si>
  <si>
    <t>-3.41201234935868</t>
  </si>
  <si>
    <t>10.35732889854647</t>
  </si>
  <si>
    <t>brain morphogenesis (GO:0048854)</t>
  </si>
  <si>
    <t>CDKN2A;NUAK1;VASH1</t>
  </si>
  <si>
    <t>-3.41074908271458</t>
  </si>
  <si>
    <t>10.78031918918146</t>
  </si>
  <si>
    <t>regulation of cellular senescence (GO:2000772)</t>
  </si>
  <si>
    <t>CASP8;ZC3H8</t>
  </si>
  <si>
    <t>-3.38977011622858</t>
  </si>
  <si>
    <t>22.78090911712355</t>
  </si>
  <si>
    <t>regulation of thymocyte apoptotic process (GO:0070243)</t>
  </si>
  <si>
    <t>STXBP1</t>
  </si>
  <si>
    <t>-3.38885823772821</t>
  </si>
  <si>
    <t>39.12720041706811</t>
  </si>
  <si>
    <t>0.9170334645229</t>
  </si>
  <si>
    <t>0.7918985518487</t>
  </si>
  <si>
    <t>regulation of vesicle fusion (GO:0031338)</t>
  </si>
  <si>
    <t>HIPK3;MED1;ARNT</t>
  </si>
  <si>
    <t>-3.38400403496136</t>
  </si>
  <si>
    <t>10.69578639462006</t>
  </si>
  <si>
    <t>mRNA transcription (GO:0009299)</t>
  </si>
  <si>
    <t>-3.37634585016767</t>
  </si>
  <si>
    <t>36.45530258776721</t>
  </si>
  <si>
    <t>immunoglobulin mediated immune response (GO:0016064)</t>
  </si>
  <si>
    <t>SRSF4;SRSF10;SAP18</t>
  </si>
  <si>
    <t>-3.37614436345615</t>
  </si>
  <si>
    <t>10.24844988848348</t>
  </si>
  <si>
    <t>negative regulation of mRNA splicing, via spliceosome (GO:0048025)</t>
  </si>
  <si>
    <t>PDGFB;UBASH3B</t>
  </si>
  <si>
    <t>-3.36689960964461</t>
  </si>
  <si>
    <t>22.62720815390549</t>
  </si>
  <si>
    <t>negative regulation of platelet activation (GO:0010544)</t>
  </si>
  <si>
    <t>-3.365837852526</t>
  </si>
  <si>
    <t>11.11479817709025</t>
  </si>
  <si>
    <t>metaphase plate congression (GO:0051310)</t>
  </si>
  <si>
    <t>ITGB1BP1;PDGFRB;ITGB3</t>
  </si>
  <si>
    <t>-3.35823388726162</t>
  </si>
  <si>
    <t>11.08968807287187</t>
  </si>
  <si>
    <t>muscle cell migration (GO:0014812)</t>
  </si>
  <si>
    <t>-3.35772406341328</t>
  </si>
  <si>
    <t>36.25423821196509</t>
  </si>
  <si>
    <t>N-acetylglucosamine metabolic process (GO:0006044)</t>
  </si>
  <si>
    <t>LAMP1;BBS2;HDAC6</t>
  </si>
  <si>
    <t>-3.35316744594719</t>
  </si>
  <si>
    <t>10.17870234147949</t>
  </si>
  <si>
    <t>regulation of microtubule-based movement (GO:0060632)</t>
  </si>
  <si>
    <t>PPARG;PNPLA2;ITGB3</t>
  </si>
  <si>
    <t>-3.34610597107396</t>
  </si>
  <si>
    <t>10.57600237783949</t>
  </si>
  <si>
    <t>negative regulation of lipid storage (GO:0010888)</t>
  </si>
  <si>
    <t>PDE4A</t>
  </si>
  <si>
    <t>-3.34476875095344</t>
  </si>
  <si>
    <t>36.11435626360985</t>
  </si>
  <si>
    <t>cAMP catabolic process (GO:0006198)</t>
  </si>
  <si>
    <t>FOXG1;GLI3</t>
  </si>
  <si>
    <t>-3.34331958405726</t>
  </si>
  <si>
    <t>22.46873887679636</t>
  </si>
  <si>
    <t>cerebral cortex radially oriented cell migration (GO:0021799)</t>
  </si>
  <si>
    <t>-3.34084191448765</t>
  </si>
  <si>
    <t>36.07195716768611</t>
  </si>
  <si>
    <t>negative regulation of release of cytochrome c from mitochondria (GO:0090201)</t>
  </si>
  <si>
    <t>GOLGA1;GOLGA4</t>
  </si>
  <si>
    <t>-3.33987822970573</t>
  </si>
  <si>
    <t>22.44561129644908</t>
  </si>
  <si>
    <t>protein targeting to Golgi (GO:0000042)</t>
  </si>
  <si>
    <t>LYN;SOX11;ETV5</t>
  </si>
  <si>
    <t>-3.33652526863533</t>
  </si>
  <si>
    <t>10.12818420544775</t>
  </si>
  <si>
    <t>regulation of glial cell proliferation (GO:0060251)</t>
  </si>
  <si>
    <t>SREBF1;AKT1</t>
  </si>
  <si>
    <t>-3.33494095403739</t>
  </si>
  <si>
    <t>22.41243039496311</t>
  </si>
  <si>
    <t>response to food (GO:0032094)</t>
  </si>
  <si>
    <t>FGFR3;HES5;JAG1</t>
  </si>
  <si>
    <t>-3.33160942784865</t>
  </si>
  <si>
    <t>10.11326193242313</t>
  </si>
  <si>
    <t>inner ear receptor cell differentiation (GO:0060113)</t>
  </si>
  <si>
    <t>TGFB3;TGFB1;SREBF2</t>
  </si>
  <si>
    <t>-3.32829494159472</t>
  </si>
  <si>
    <t>10.10320064871526</t>
  </si>
  <si>
    <t>response to laminar fluid shear stress (GO:0034616)</t>
  </si>
  <si>
    <t>VEGFA;CASP8</t>
  </si>
  <si>
    <t>-3.31661790889256</t>
  </si>
  <si>
    <t>22.2892905914127</t>
  </si>
  <si>
    <t>macrophage differentiation (GO:0030225)</t>
  </si>
  <si>
    <t>NOX4;PDGFB;PDGFRB</t>
  </si>
  <si>
    <t>-3.31423048141718</t>
  </si>
  <si>
    <t>10.06050729801073</t>
  </si>
  <si>
    <t>positive regulation of smooth muscle cell migration (GO:0014911)</t>
  </si>
  <si>
    <t>KMT2B;FOXO3</t>
  </si>
  <si>
    <t>-3.31021924306887</t>
  </si>
  <si>
    <t>22.24628843504155</t>
  </si>
  <si>
    <t>ovulation (GO:0030728)</t>
  </si>
  <si>
    <t>-3.30775222857312</t>
  </si>
  <si>
    <t>35.71467904332322</t>
  </si>
  <si>
    <t>negative regulation of dendrite development (GO:2000171)</t>
  </si>
  <si>
    <t>ASPDH</t>
  </si>
  <si>
    <t>-3.30772400742184</t>
  </si>
  <si>
    <t>38.19043792445643</t>
  </si>
  <si>
    <t>NAD biosynthetic process (GO:0009435)</t>
  </si>
  <si>
    <t>-3.29639239408653</t>
  </si>
  <si>
    <t>22.15336526348639</t>
  </si>
  <si>
    <t>pyrimidine deoxyribonucleotide metabolic process (GO:0009219)</t>
  </si>
  <si>
    <t>GAL;DPP6</t>
  </si>
  <si>
    <t>-3.2874278129406</t>
  </si>
  <si>
    <t>22.09311890418884</t>
  </si>
  <si>
    <t>positive regulation of potassium ion transmembrane transport (GO:1901381)</t>
  </si>
  <si>
    <t>-3.27940724607281</t>
  </si>
  <si>
    <t>37.86349725041731</t>
  </si>
  <si>
    <t>nucleoside bisphosphate biosynthetic process (GO:0033866)</t>
  </si>
  <si>
    <t>NBN;SWAP70;EXOSC3</t>
  </si>
  <si>
    <t>-3.26537935029423</t>
  </si>
  <si>
    <t>10.78306027811782</t>
  </si>
  <si>
    <t>somatic recombination of immunoglobulin genes involved in immune response (GO:0002204)</t>
  </si>
  <si>
    <t>-3.25699233055046</t>
  </si>
  <si>
    <t>37.60469831860878</t>
  </si>
  <si>
    <t>ribonucleoside bisphosphate biosynthetic process (GO:0034030)</t>
  </si>
  <si>
    <t>PPARG;DNAJC2</t>
  </si>
  <si>
    <t>-3.2567194626591</t>
  </si>
  <si>
    <t>21.886743807084</t>
  </si>
  <si>
    <t>negative regulation of DNA biosynthetic process (GO:2000279)</t>
  </si>
  <si>
    <t>PCNT;SALL1;SEMA3A</t>
  </si>
  <si>
    <t>-3.25419168452043</t>
  </si>
  <si>
    <t>11.8781475522932</t>
  </si>
  <si>
    <t>0.25359184277588</t>
  </si>
  <si>
    <t>olfactory bulb development (GO:0021772)</t>
  </si>
  <si>
    <t>RAP1B;BCAS3</t>
  </si>
  <si>
    <t>-3.25375547152296</t>
  </si>
  <si>
    <t>21.86682434045909</t>
  </si>
  <si>
    <t>regulation of establishment of cell polarity (GO:2000114)</t>
  </si>
  <si>
    <t>DDX58;MAVS;ZC3HAV1</t>
  </si>
  <si>
    <t>-3.25233845341204</t>
  </si>
  <si>
    <t>9.87263104651716</t>
  </si>
  <si>
    <t>positive regulation of interferon-alpha production (GO:0032727)</t>
  </si>
  <si>
    <t>-3.24859958463981</t>
  </si>
  <si>
    <t>8.99792105059192</t>
  </si>
  <si>
    <t>positive regulation of metanephros development (GO:0072216)</t>
  </si>
  <si>
    <t>-3.24355239118546</t>
  </si>
  <si>
    <t>10.71098246096108</t>
  </si>
  <si>
    <t>somatic diversification of immunoglobulins involved in immune response (GO:0002208)</t>
  </si>
  <si>
    <t>RFX4;HES5;NCOR2</t>
  </si>
  <si>
    <t>-3.24193302454087</t>
  </si>
  <si>
    <t>11.83340213280137</t>
  </si>
  <si>
    <t>telencephalon development (GO:0021537)</t>
  </si>
  <si>
    <t>MYSM1</t>
  </si>
  <si>
    <t>-3.23122761643886</t>
  </si>
  <si>
    <t>37.30722316266694</t>
  </si>
  <si>
    <t>histone deubiquitination (GO:0016578)</t>
  </si>
  <si>
    <t>ABL1</t>
  </si>
  <si>
    <t>-3.23015174402041</t>
  </si>
  <si>
    <t>37.2948013164914</t>
  </si>
  <si>
    <t>cellular response to ammonium ion (GO:0071242)</t>
  </si>
  <si>
    <t>-3.22882616953682</t>
  </si>
  <si>
    <t>37.27949645129816</t>
  </si>
  <si>
    <t>ribonucleoside diphosphate metabolic process (GO:0009185)</t>
  </si>
  <si>
    <t>-3.22746478127355</t>
  </si>
  <si>
    <t>34.84779415794927</t>
  </si>
  <si>
    <t>regulation of megakaryocyte differentiation (GO:0045652)</t>
  </si>
  <si>
    <t>EGR1;CDKN1A;PDGFRB</t>
  </si>
  <si>
    <t>-3.22284261014187</t>
  </si>
  <si>
    <t>11.76372007929964</t>
  </si>
  <si>
    <t>response to increased oxygen levels (GO:0036296)</t>
  </si>
  <si>
    <t>SPRY1</t>
  </si>
  <si>
    <t>-3.21271114731667</t>
  </si>
  <si>
    <t>37.09343505247256</t>
  </si>
  <si>
    <t>organ induction (GO:0001759)</t>
  </si>
  <si>
    <t>-3.21163894028435</t>
  </si>
  <si>
    <t>10.60559664576679</t>
  </si>
  <si>
    <t>isotype switching (GO:0045190)</t>
  </si>
  <si>
    <t>MMS22L;TIPIN;THOC1</t>
  </si>
  <si>
    <t>-3.20749014994741</t>
  </si>
  <si>
    <t>11.70768195826701</t>
  </si>
  <si>
    <t>maintenance of fidelity involved in DNA-dependent DNA replication (GO:0045005)</t>
  </si>
  <si>
    <t>FGFR2;TGFB3;TGFB1</t>
  </si>
  <si>
    <t>-3.1984830059615</t>
  </si>
  <si>
    <t>8.85910892354327</t>
  </si>
  <si>
    <t>gland morphogenesis (GO:0022612)</t>
  </si>
  <si>
    <t>LEPREL4;STAG3;SYCP1</t>
  </si>
  <si>
    <t>-3.19322653833929</t>
  </si>
  <si>
    <t>12.62066523265245</t>
  </si>
  <si>
    <t>0.77645568583456</t>
  </si>
  <si>
    <t>0.27691653335037</t>
  </si>
  <si>
    <t>synaptonemal complex assembly (GO:0007130)</t>
  </si>
  <si>
    <t>-3.1867088637203</t>
  </si>
  <si>
    <t>10.5232715957526</t>
  </si>
  <si>
    <t>regulation of cardiac muscle contraction by regulation of the release of sequestered calcium ion (GO:0010881)</t>
  </si>
  <si>
    <t>PTGES3;FAM213B</t>
  </si>
  <si>
    <t>-3.18469306439001</t>
  </si>
  <si>
    <t>21.40269126760757</t>
  </si>
  <si>
    <t>cyclooxygenase pathway (GO:0019371)</t>
  </si>
  <si>
    <t>RAB43;TSG101;VPS28</t>
  </si>
  <si>
    <t>-3.15257963212238</t>
  </si>
  <si>
    <t>11.50725269775321</t>
  </si>
  <si>
    <t>virion assembly (GO:0019068)</t>
  </si>
  <si>
    <t>-3.15046703149181</t>
  </si>
  <si>
    <t>36.37477471798329</t>
  </si>
  <si>
    <t>phosphatidylinositol dephosphorylation (GO:0046856)</t>
  </si>
  <si>
    <t>-3.14408318832027</t>
  </si>
  <si>
    <t>10.38251146410277</t>
  </si>
  <si>
    <t>regulation of steroid hormone secretion (GO:2000831)</t>
  </si>
  <si>
    <t>-3.14049874155697</t>
  </si>
  <si>
    <t>36.25968248020434</t>
  </si>
  <si>
    <t>phosphatidylserine acyl-chain remodeling (GO:0036150)</t>
  </si>
  <si>
    <t>CTNNBIP1;CAND1</t>
  </si>
  <si>
    <t>-3.13843015907222</t>
  </si>
  <si>
    <t>21.09178197128296</t>
  </si>
  <si>
    <t>regulation of transcription initiation from RNA polymerase II promoter (GO:0060260)</t>
  </si>
  <si>
    <t>VEGFA;PPARG;MED1</t>
  </si>
  <si>
    <t>-3.13443045332187</t>
  </si>
  <si>
    <t>10.35063583429973</t>
  </si>
  <si>
    <t>monocyte differentiation (GO:0030224)</t>
  </si>
  <si>
    <t>-3.13294145154537</t>
  </si>
  <si>
    <t>9.9022554956743</t>
  </si>
  <si>
    <t>regulation of interferon-alpha production (GO:0032647)</t>
  </si>
  <si>
    <t>CTNNBIP1;TGFB1</t>
  </si>
  <si>
    <t>-3.12233808617608</t>
  </si>
  <si>
    <t>20.98363538977937</t>
  </si>
  <si>
    <t>negative regulation of stem cell proliferation (GO:2000647)</t>
  </si>
  <si>
    <t>DMRT3</t>
  </si>
  <si>
    <t>-3.1209067843977</t>
  </si>
  <si>
    <t>36.03347696183857</t>
  </si>
  <si>
    <t>transmission of nerve impulse (GO:0019226)</t>
  </si>
  <si>
    <t>RC3H2;FADD;TGFB1</t>
  </si>
  <si>
    <t>-3.1164527311652</t>
  </si>
  <si>
    <t>10.29126911427036</t>
  </si>
  <si>
    <t>lymph node development (GO:0048535)</t>
  </si>
  <si>
    <t>-3.1122185418605</t>
  </si>
  <si>
    <t>35.93316394099853</t>
  </si>
  <si>
    <t>organ growth (GO:0035265)</t>
  </si>
  <si>
    <t>ADCY7</t>
  </si>
  <si>
    <t>-3.08681198268632</t>
  </si>
  <si>
    <t>35.63982398311863</t>
  </si>
  <si>
    <t>activation of protein kinase A activity (GO:0034199)</t>
  </si>
  <si>
    <t>FNIP1;ZC3H8</t>
  </si>
  <si>
    <t>-3.08006322603217</t>
  </si>
  <si>
    <t>20.69952770286968</t>
  </si>
  <si>
    <t>positive regulation of lymphocyte apoptotic process (GO:0070230)</t>
  </si>
  <si>
    <t>ACP5;NFKB1</t>
  </si>
  <si>
    <t>-3.07446379787328</t>
  </si>
  <si>
    <t>20.66189681356983</t>
  </si>
  <si>
    <t>negative regulation of interleukin-12 production (GO:0032695)</t>
  </si>
  <si>
    <t>-3.06854664581505</t>
  </si>
  <si>
    <t>20.62213066464274</t>
  </si>
  <si>
    <t>regulation of icosanoid secretion (GO:0032303)</t>
  </si>
  <si>
    <t>-3.06138010799223</t>
  </si>
  <si>
    <t>35.34619173640521</t>
  </si>
  <si>
    <t>negative regulation of peptidyl-serine phosphorylation (GO:0033137)</t>
  </si>
  <si>
    <t>TRIM63;TGFB1</t>
  </si>
  <si>
    <t>-3.03967328533533</t>
  </si>
  <si>
    <t>20.42808759433376</t>
  </si>
  <si>
    <t>cellular response to dexamethasone stimulus (GO:0071549)</t>
  </si>
  <si>
    <t>KMT2B;SUV39H1;SETD2</t>
  </si>
  <si>
    <t>-3.02757876047422</t>
  </si>
  <si>
    <t>11.96597157848566</t>
  </si>
  <si>
    <t>peptidyl-lysine trimethylation (GO:0018023)</t>
  </si>
  <si>
    <t>SHROOM2;SHROOM3;MPP5</t>
  </si>
  <si>
    <t>-3.02333520534209</t>
  </si>
  <si>
    <t>11.03549672255655</t>
  </si>
  <si>
    <t>asymmetric protein localization (GO:0008105)</t>
  </si>
  <si>
    <t>ALG12</t>
  </si>
  <si>
    <t>-3.01731916792335</t>
  </si>
  <si>
    <t>37.96497395042292</t>
  </si>
  <si>
    <t>0.92359982366737</t>
  </si>
  <si>
    <t>0.8092883094131</t>
  </si>
  <si>
    <t>mannosylation (GO:0097502)</t>
  </si>
  <si>
    <t>CDKN2A;IL12A</t>
  </si>
  <si>
    <t>-3.01708062828137</t>
  </si>
  <si>
    <t>20.27625391552572</t>
  </si>
  <si>
    <t>regulation of smooth muscle cell apoptotic process (GO:0034391)</t>
  </si>
  <si>
    <t>MCCC2;PPCDC;CROT</t>
  </si>
  <si>
    <t>-3.01583058822625</t>
  </si>
  <si>
    <t>11.00810406776937</t>
  </si>
  <si>
    <t>coenzyme A metabolic process (GO:0015936)</t>
  </si>
  <si>
    <t>IER3;IL12A;BCL3</t>
  </si>
  <si>
    <t>-3.01372763463091</t>
  </si>
  <si>
    <t>11.91122744421742</t>
  </si>
  <si>
    <t>response to protozoan (GO:0001562)</t>
  </si>
  <si>
    <t>MAP3K7;SLC25A4;CASP8;FADD</t>
  </si>
  <si>
    <t>-3.00452637407989</t>
  </si>
  <si>
    <t>2.68917527409245</t>
  </si>
  <si>
    <t>0.32717278767039</t>
  </si>
  <si>
    <t>0.01873154905649</t>
  </si>
  <si>
    <t>negative regulation of necroptotic process (GO:0060546)</t>
  </si>
  <si>
    <t>-2.99263959552191</t>
  </si>
  <si>
    <t>34.55252507361758</t>
  </si>
  <si>
    <t>regulation of cell fate specification (GO:0042659)</t>
  </si>
  <si>
    <t>-2.97870340979916</t>
  </si>
  <si>
    <t>34.39162016300404</t>
  </si>
  <si>
    <t>intermediate filament organization (GO:0045109)</t>
  </si>
  <si>
    <t>PKD2;STIM2;ASPH</t>
  </si>
  <si>
    <t>-2.95786584041748</t>
  </si>
  <si>
    <t>11.69044354567518</t>
  </si>
  <si>
    <t>positive regulation of calcium ion transmembrane transporter activity (GO:1901021)</t>
  </si>
  <si>
    <t>DDX39B;USP39;SNRPG</t>
  </si>
  <si>
    <t>-2.94775010944978</t>
  </si>
  <si>
    <t>12.36581057417313</t>
  </si>
  <si>
    <t>0.7879039837943</t>
  </si>
  <si>
    <t>0.30043408298108</t>
  </si>
  <si>
    <t>spliceosomal complex assembly (GO:0000245)</t>
  </si>
  <si>
    <t>CNOT6L;PROX1;SRC</t>
  </si>
  <si>
    <t>-2.94554596608017</t>
  </si>
  <si>
    <t>12.35656419358631</t>
  </si>
  <si>
    <t>positive regulation of organelle assembly (GO:1902117)</t>
  </si>
  <si>
    <t>SPRY1;GPSM2;SPDL1</t>
  </si>
  <si>
    <t>-2.92173282474269</t>
  </si>
  <si>
    <t>11.54763416801204</t>
  </si>
  <si>
    <t>establishment of mitotic spindle localization (GO:0040001)</t>
  </si>
  <si>
    <t>SRPK1</t>
  </si>
  <si>
    <t>-2.91981271671824</t>
  </si>
  <si>
    <t>36.73811339176748</t>
  </si>
  <si>
    <t>positive regulation of viral genome replication (GO:0045070)</t>
  </si>
  <si>
    <t>HAND2;RBPJ</t>
  </si>
  <si>
    <t>-2.91030307862723</t>
  </si>
  <si>
    <t>19.55865668296578</t>
  </si>
  <si>
    <t>regulation of cell proliferation involved in heart morphogenesis (GO:2000136)</t>
  </si>
  <si>
    <t>AGPAT6;GJA1</t>
  </si>
  <si>
    <t>-2.9035758712751</t>
  </si>
  <si>
    <t>22.43829856335404</t>
  </si>
  <si>
    <t>0.87862009537928</t>
  </si>
  <si>
    <t>0.45036503180694</t>
  </si>
  <si>
    <t>epithelial cell maturation (GO:0002070)</t>
  </si>
  <si>
    <t>TNFSF11;MAP2K2;MED1</t>
  </si>
  <si>
    <t>-2.89746596879466</t>
  </si>
  <si>
    <t>10.57606055254948</t>
  </si>
  <si>
    <t>ERK1 and ERK2 cascade (GO:0070371)</t>
  </si>
  <si>
    <t>-2.8819722345273</t>
  </si>
  <si>
    <t>36.26199109886495</t>
  </si>
  <si>
    <t>positive regulation of synaptic transmission, glutamatergic (GO:0051968)</t>
  </si>
  <si>
    <t>HCK;CD52</t>
  </si>
  <si>
    <t>-2.87505746350425</t>
  </si>
  <si>
    <t>22.21791357033755</t>
  </si>
  <si>
    <t>respiratory burst (GO:0045730)</t>
  </si>
  <si>
    <t>ADCY7;GNAS</t>
  </si>
  <si>
    <t>-2.87176909433862</t>
  </si>
  <si>
    <t>22.1925016601977</t>
  </si>
  <si>
    <t>cAMP biosynthetic process (GO:0006171)</t>
  </si>
  <si>
    <t>-2.87167562949002</t>
  </si>
  <si>
    <t>22.19177938109394</t>
  </si>
  <si>
    <t>retrograde transport, vesicle recycling within Golgi (GO:0000301)</t>
  </si>
  <si>
    <t>AKT1;RGCC;PKD2;PTEN</t>
  </si>
  <si>
    <t>-2.86621723023609</t>
  </si>
  <si>
    <t>2.56538287439366</t>
  </si>
  <si>
    <t>regulation of cyclin-dependent protein serine/threonine kinase activity involved in G1/S transition of mitotic cell cycle (GO:0031657)</t>
  </si>
  <si>
    <t>IL12A;BCL3</t>
  </si>
  <si>
    <t>-2.85928372272529</t>
  </si>
  <si>
    <t>22.09601701217943</t>
  </si>
  <si>
    <t>defense response to protozoan (GO:0042832)</t>
  </si>
  <si>
    <t>BAK1;ERCC5;YY1;BCL3</t>
  </si>
  <si>
    <t>-2.85455674770989</t>
  </si>
  <si>
    <t>3.16443232382493</t>
  </si>
  <si>
    <t>0.40572671526946</t>
  </si>
  <si>
    <t>0.03128825852917</t>
  </si>
  <si>
    <t>response to UV-C (GO:0010225)</t>
  </si>
  <si>
    <t>-2.84130882783227</t>
  </si>
  <si>
    <t>35.75034977423344</t>
  </si>
  <si>
    <t>retinoic acid receptor signaling pathway (GO:0048384)</t>
  </si>
  <si>
    <t>TXNRD1</t>
  </si>
  <si>
    <t>-2.83542755387554</t>
  </si>
  <si>
    <t>35.67634951104082</t>
  </si>
  <si>
    <t>nucleobase-containing small molecule interconversion (GO:0015949)</t>
  </si>
  <si>
    <t>PKD2;JAG1;ACAT1</t>
  </si>
  <si>
    <t>-2.8228956990108</t>
  </si>
  <si>
    <t>11.84204637045419</t>
  </si>
  <si>
    <t>renal tubule development (GO:0061326)</t>
  </si>
  <si>
    <t>-2.80817584508055</t>
  </si>
  <si>
    <t>11.09882021512148</t>
  </si>
  <si>
    <t>regulation of cardiac muscle contraction by calcium ion signaling (GO:0010882)</t>
  </si>
  <si>
    <t>-2.79562768391113</t>
  </si>
  <si>
    <t>11.72765705761001</t>
  </si>
  <si>
    <t>establishment of spindle orientation (GO:0051294)</t>
  </si>
  <si>
    <t>CNTROB;SPAST</t>
  </si>
  <si>
    <t>-2.78832807097763</t>
  </si>
  <si>
    <t>21.54768482826025</t>
  </si>
  <si>
    <t>cytokinetic process (GO:0032506)</t>
  </si>
  <si>
    <t>RAB3D;MAP6D1</t>
  </si>
  <si>
    <t>-2.78452604763028</t>
  </si>
  <si>
    <t>21.51830349338396</t>
  </si>
  <si>
    <t>peptidyl-cysteine modification (GO:0018198)</t>
  </si>
  <si>
    <t>-2.77944945020256</t>
  </si>
  <si>
    <t>34.97201326768565</t>
  </si>
  <si>
    <t>positive regulation of dendritic spine development (GO:0060999)</t>
  </si>
  <si>
    <t>CIB1;IFT74</t>
  </si>
  <si>
    <t>-2.77551082337253</t>
  </si>
  <si>
    <t>21.44863550381556</t>
  </si>
  <si>
    <t>positive regulation of cell adhesion mediated by integrin (GO:0033630)</t>
  </si>
  <si>
    <t>FGFR2;FGFR3;GLI1</t>
  </si>
  <si>
    <t>-2.76992179099692</t>
  </si>
  <si>
    <t>10.94762780688341</t>
  </si>
  <si>
    <t>digestive tract morphogenesis (GO:0048546)</t>
  </si>
  <si>
    <t>ARRDC3</t>
  </si>
  <si>
    <t>-2.76558862218909</t>
  </si>
  <si>
    <t>34.79761144103867</t>
  </si>
  <si>
    <t>positive regulation of G-protein coupled receptor protein signaling pathway (GO:0045745)</t>
  </si>
  <si>
    <t>HNRNPK;HDAC1;CNPY2;HDAC6</t>
  </si>
  <si>
    <t>-2.763095334327</t>
  </si>
  <si>
    <t>3.06304234335818</t>
  </si>
  <si>
    <t>positive regulation of receptor biosynthetic process (GO:0010870)</t>
  </si>
  <si>
    <t>AGL</t>
  </si>
  <si>
    <t>-2.75992446623589</t>
  </si>
  <si>
    <t>34.72634303314183</t>
  </si>
  <si>
    <t>glycogen catabolic process (GO:0005980)</t>
  </si>
  <si>
    <t>NDUFS4;TIMM21</t>
  </si>
  <si>
    <t>-2.75203312120094</t>
  </si>
  <si>
    <t>21.26720415355565</t>
  </si>
  <si>
    <t>mitochondrial respiratory chain complex I assembly (GO:0032981)</t>
  </si>
  <si>
    <t>SLC12A2;TRPV4</t>
  </si>
  <si>
    <t>-2.73745755203617</t>
  </si>
  <si>
    <t>21.15456684454453</t>
  </si>
  <si>
    <t>cell volume homeostasis (GO:0006884)</t>
  </si>
  <si>
    <t>EED</t>
  </si>
  <si>
    <t>-2.72966237328736</t>
  </si>
  <si>
    <t>36.54534995159447</t>
  </si>
  <si>
    <t>0.92802884123037</t>
  </si>
  <si>
    <t>0.82522593718852</t>
  </si>
  <si>
    <t>regulation of gene expression by genetic imprinting (GO:0006349)</t>
  </si>
  <si>
    <t>-2.72287183046536</t>
  </si>
  <si>
    <t>12.5645662287018</t>
  </si>
  <si>
    <t>0.32404329875815</t>
  </si>
  <si>
    <t>synaptonemal complex organization (GO:0070193)</t>
  </si>
  <si>
    <t>-2.72260187271194</t>
  </si>
  <si>
    <t>21.03976489590728</t>
  </si>
  <si>
    <t>mitochondrial respiratory chain complex I biogenesis (GO:0097031)</t>
  </si>
  <si>
    <t>-2.7220801787942</t>
  </si>
  <si>
    <t>21.03573334157434</t>
  </si>
  <si>
    <t>NADH dehydrogenase complex assembly (GO:0010257)</t>
  </si>
  <si>
    <t>NOTCH2;JAG1;GALNT11;RBPJ</t>
  </si>
  <si>
    <t>-2.71677320721688</t>
  </si>
  <si>
    <t>2.43162429765718</t>
  </si>
  <si>
    <t>Notch signaling involved in heart development (GO:0061314)</t>
  </si>
  <si>
    <t>SREBF1;ACSL3;POR</t>
  </si>
  <si>
    <t>-2.71248575399906</t>
  </si>
  <si>
    <t>11.37887669364091</t>
  </si>
  <si>
    <t>positive regulation of alcohol biosynthetic process (GO:1902932)</t>
  </si>
  <si>
    <t>SOAT2;ACSL3</t>
  </si>
  <si>
    <t>-2.70906080619634</t>
  </si>
  <si>
    <t>20.93512203248182</t>
  </si>
  <si>
    <t>plasma lipoprotein particle assembly (GO:0034377)</t>
  </si>
  <si>
    <t>UTS2R</t>
  </si>
  <si>
    <t>-2.70750228030985</t>
  </si>
  <si>
    <t>34.06674860101691</t>
  </si>
  <si>
    <t>regulation of urine volume (GO:0035809)</t>
  </si>
  <si>
    <t>CAPN2</t>
  </si>
  <si>
    <t>-2.67727307553778</t>
  </si>
  <si>
    <t>35.8439499401085</t>
  </si>
  <si>
    <t>blastocyst development (GO:0001824)</t>
  </si>
  <si>
    <t>MAP2K2;PTPN23;SNX12;SRC</t>
  </si>
  <si>
    <t>-2.67152440899247</t>
  </si>
  <si>
    <t>2.96153096290179</t>
  </si>
  <si>
    <t>regulation of early endosome to late endosome transport (GO:2000641)</t>
  </si>
  <si>
    <t>-2.66387456234232</t>
  </si>
  <si>
    <t>33.51780926647049</t>
  </si>
  <si>
    <t>cyclic nucleotide catabolic process (GO:0009214)</t>
  </si>
  <si>
    <t>-2.65763553463586</t>
  </si>
  <si>
    <t>33.43930761942243</t>
  </si>
  <si>
    <t>negative regulation of protein localization to plasma membrane (GO:1903077)</t>
  </si>
  <si>
    <t>EXOSC10;DIS3L2;EXOSC3;LIN28B</t>
  </si>
  <si>
    <t>-2.62388946974489</t>
  </si>
  <si>
    <t>4.22400375269846</t>
  </si>
  <si>
    <t>0.53730713491379</t>
  </si>
  <si>
    <t>0.06821210741947</t>
  </si>
  <si>
    <t>ncRNA catabolic process (GO:0034661)</t>
  </si>
  <si>
    <t>MNAT1;XPA;ERCC5</t>
  </si>
  <si>
    <t>-2.62107762672462</t>
  </si>
  <si>
    <t>12.09484157978953</t>
  </si>
  <si>
    <t>nucleotide-excision repair, DNA damage removal (GO:0000718)</t>
  </si>
  <si>
    <t>PDGFB;GJA1;UTS2R</t>
  </si>
  <si>
    <t>-2.61237778571677</t>
  </si>
  <si>
    <t>10.95892380524116</t>
  </si>
  <si>
    <t>renal system process involved in regulation of systemic arterial blood pressure (GO:0003071)</t>
  </si>
  <si>
    <t>ITGB1BP1;BCAS3;PTEN;SRC</t>
  </si>
  <si>
    <t>-2.60963415188554</t>
  </si>
  <si>
    <t>2.89292222696542</t>
  </si>
  <si>
    <t>negative regulation of cell junction assembly (GO:1901889)</t>
  </si>
  <si>
    <t>SMARCAD1;HDAC1;HDAC6</t>
  </si>
  <si>
    <t>-2.583400129483</t>
  </si>
  <si>
    <t>11.92098050997076</t>
  </si>
  <si>
    <t>histone H3 deacetylation (GO:0070932)</t>
  </si>
  <si>
    <t>IQGAP2;JMY</t>
  </si>
  <si>
    <t>-2.57881779718118</t>
  </si>
  <si>
    <t>23.64305147361034</t>
  </si>
  <si>
    <t>0.55871008691464</t>
  </si>
  <si>
    <t>actin nucleation (GO:0045010)</t>
  </si>
  <si>
    <t>FGFR2;TGFB3;GLI3;TGFB1</t>
  </si>
  <si>
    <t>-2.57740327516847</t>
  </si>
  <si>
    <t>2.5315739627932</t>
  </si>
  <si>
    <t>0.36127960533512</t>
  </si>
  <si>
    <t>0.02452678922845</t>
  </si>
  <si>
    <t>cranial suture morphogenesis (GO:0060363)</t>
  </si>
  <si>
    <t>EPM2A;PTPMT1;GK5;PTEN</t>
  </si>
  <si>
    <t>-2.57138932266398</t>
  </si>
  <si>
    <t>5.03030230599586</t>
  </si>
  <si>
    <t>0.10586880245485</t>
  </si>
  <si>
    <t>polyol catabolic process (GO:0046174)</t>
  </si>
  <si>
    <t>-2.56848188788927</t>
  </si>
  <si>
    <t>19.84875409152557</t>
  </si>
  <si>
    <t>response to dexamethasone (GO:0071548)</t>
  </si>
  <si>
    <t>-2.56314495399864</t>
  </si>
  <si>
    <t>3.10484448804138</t>
  </si>
  <si>
    <t>0.43800241085462</t>
  </si>
  <si>
    <t>0.03903613783812</t>
  </si>
  <si>
    <t>regulation of necroptotic process (GO:0060544)</t>
  </si>
  <si>
    <t>TBC1D25;GPR162;IFT20;RAB33B</t>
  </si>
  <si>
    <t>-2.55870292607214</t>
  </si>
  <si>
    <t>3.50521691514381</t>
  </si>
  <si>
    <t>0.48192348407631</t>
  </si>
  <si>
    <t>0.04777769279213</t>
  </si>
  <si>
    <t>regulation of vacuole organization (GO:0044088)</t>
  </si>
  <si>
    <t>GAD2;GLUL;GOT1;ALDH1L2</t>
  </si>
  <si>
    <t>-2.55670986090996</t>
  </si>
  <si>
    <t>4.11585631619414</t>
  </si>
  <si>
    <t>dicarboxylic acid catabolic process (GO:0043649)</t>
  </si>
  <si>
    <t>ZFP36;MAPK14;TARDBP;MAPKAPK2</t>
  </si>
  <si>
    <t>-2.54201677549793</t>
  </si>
  <si>
    <t>3.0792510433718</t>
  </si>
  <si>
    <t>3'-UTR-mediated mRNA stabilization (GO:0070935)</t>
  </si>
  <si>
    <t>RBM4B;CRY2;CRTC1;CRY1</t>
  </si>
  <si>
    <t>-2.53308080159829</t>
  </si>
  <si>
    <t>4.95536093474663</t>
  </si>
  <si>
    <t>entrainment of circadian clock by photoperiod (GO:0043153)</t>
  </si>
  <si>
    <t>CACTIN</t>
  </si>
  <si>
    <t>-2.52965359768836</t>
  </si>
  <si>
    <t>33.86758629511252</t>
  </si>
  <si>
    <t>regulation of lipopolysaccharide-mediated signaling pathway (GO:0031664)</t>
  </si>
  <si>
    <t>-2.52901437771276</t>
  </si>
  <si>
    <t>33.85902827052566</t>
  </si>
  <si>
    <t>triglyceride catabolic process (GO:0019433)</t>
  </si>
  <si>
    <t>SMARCD2;SMARCC1</t>
  </si>
  <si>
    <t>-2.52869969325357</t>
  </si>
  <si>
    <t>23.18355995303236</t>
  </si>
  <si>
    <t>0.47888291595996</t>
  </si>
  <si>
    <t>protein-DNA complex disassembly (GO:0032986)</t>
  </si>
  <si>
    <t>MAPK14;FOXO3;ARNT</t>
  </si>
  <si>
    <t>-2.52347277020626</t>
  </si>
  <si>
    <t>11.64444848003119</t>
  </si>
  <si>
    <t>positive regulation of erythrocyte differentiation (GO:0045648)</t>
  </si>
  <si>
    <t>AKT1;IGF2R;PLCB1;PIK3R1</t>
  </si>
  <si>
    <t>-2.51553593065692</t>
  </si>
  <si>
    <t>3.60738297558417</t>
  </si>
  <si>
    <t>0.05750821738709</t>
  </si>
  <si>
    <t>insulin-like growth factor receptor signaling pathway (GO:0048009)</t>
  </si>
  <si>
    <t>RABGEF1;RAP1B;RAB33B</t>
  </si>
  <si>
    <t>-2.51317372939349</t>
  </si>
  <si>
    <t>11.59692403215368</t>
  </si>
  <si>
    <t>negative regulation of exocytosis (GO:0045920)</t>
  </si>
  <si>
    <t>SYNE1;PCM1;TACC3</t>
  </si>
  <si>
    <t>-2.48406355713495</t>
  </si>
  <si>
    <t>11.46259648754468</t>
  </si>
  <si>
    <t>nucleus localization (GO:0051647)</t>
  </si>
  <si>
    <t>DLST;GOT1;DLD;OGDH</t>
  </si>
  <si>
    <t>-2.46894840988024</t>
  </si>
  <si>
    <t>3.97457570862043</t>
  </si>
  <si>
    <t>aspartate family amino acid catabolic process (GO:0009068)</t>
  </si>
  <si>
    <t>ZFP36;ZC3HAV1;TNRC6B;TOB1</t>
  </si>
  <si>
    <t>-2.45819463923685</t>
  </si>
  <si>
    <t>4.46646831595275</t>
  </si>
  <si>
    <t>0.09243000839252</t>
  </si>
  <si>
    <t>regulation of mRNA catabolic process (GO:0061013)</t>
  </si>
  <si>
    <t>RPS6KA5;CRTC1;VEGFA;LRP8</t>
  </si>
  <si>
    <t>-2.45029584540405</t>
  </si>
  <si>
    <t>3.51382598440836</t>
  </si>
  <si>
    <t>positive regulation of CREB transcription factor activity (GO:0032793)</t>
  </si>
  <si>
    <t>DMRT3;RQCD1</t>
  </si>
  <si>
    <t>-2.4342374200681</t>
  </si>
  <si>
    <t>22.31751335226841</t>
  </si>
  <si>
    <t>sex differentiation (GO:0007548)</t>
  </si>
  <si>
    <t>RELA;SMAD3;GLI3;POR</t>
  </si>
  <si>
    <t>-2.43363551640837</t>
  </si>
  <si>
    <t>4.76082024695494</t>
  </si>
  <si>
    <t>positive regulation of chondrocyte differentiation (GO:0032332)</t>
  </si>
  <si>
    <t>-2.42749079790169</t>
  </si>
  <si>
    <t>32.49980714895301</t>
  </si>
  <si>
    <t>methionine metabolic process (GO:0006555)</t>
  </si>
  <si>
    <t>SIPA1L1;LRP8;PTEN</t>
  </si>
  <si>
    <t>-2.42392602276326</t>
  </si>
  <si>
    <t>11.18509461434238</t>
  </si>
  <si>
    <t>regulation of dendritic spine morphogenesis (GO:0061001)</t>
  </si>
  <si>
    <t>-2.4200599163305</t>
  </si>
  <si>
    <t>22.18753152454811</t>
  </si>
  <si>
    <t>epithelial cilium movement (GO:0003351)</t>
  </si>
  <si>
    <t>FASN;ACSL5</t>
  </si>
  <si>
    <t>-2.41484645089441</t>
  </si>
  <si>
    <t>22.13973356387164</t>
  </si>
  <si>
    <t>long-chain fatty-acyl-CoA biosynthetic process (GO:0035338)</t>
  </si>
  <si>
    <t>TEX40;SPDYA</t>
  </si>
  <si>
    <t>-2.41286872042585</t>
  </si>
  <si>
    <t>22.12160138589455</t>
  </si>
  <si>
    <t>0.60687730184819</t>
  </si>
  <si>
    <t>male meiosis (GO:0007140)</t>
  </si>
  <si>
    <t>SRSF4;SRSF10;SAP18;TOB1</t>
  </si>
  <si>
    <t>-2.41076042978003</t>
  </si>
  <si>
    <t>4.38028173404038</t>
  </si>
  <si>
    <t>negative regulation of mRNA processing (GO:0050686)</t>
  </si>
  <si>
    <t>PACSIN3</t>
  </si>
  <si>
    <t>-2.40473827995308</t>
  </si>
  <si>
    <t>32.19519118660944</t>
  </si>
  <si>
    <t>regulation of membrane protein ectodomain proteolysis (GO:0051043)</t>
  </si>
  <si>
    <t>-2.40007121939087</t>
  </si>
  <si>
    <t>33.48391951122822</t>
  </si>
  <si>
    <t>0.93083027375342</t>
  </si>
  <si>
    <t>0.83983260951684</t>
  </si>
  <si>
    <t>pyridine nucleotide biosynthetic process (GO:0019363)</t>
  </si>
  <si>
    <t>GGT1;BDH2</t>
  </si>
  <si>
    <t>-2.38935063365007</t>
  </si>
  <si>
    <t>21.90598346329122</t>
  </si>
  <si>
    <t>nonribosomal peptide biosynthetic process (GO:0019184)</t>
  </si>
  <si>
    <t>PLA2G10;LPGAT1</t>
  </si>
  <si>
    <t>-2.38718373093207</t>
  </si>
  <si>
    <t>21.88611692112762</t>
  </si>
  <si>
    <t>phosphatidylglycerol acyl-chain remodeling (GO:0036148)</t>
  </si>
  <si>
    <t>-2.38193170303165</t>
  </si>
  <si>
    <t>21.83796541305044</t>
  </si>
  <si>
    <t>regulation of transcription from RNA polymerase III promoter (GO:0006359)</t>
  </si>
  <si>
    <t>STRIP1;TRPV4</t>
  </si>
  <si>
    <t>-2.37415253547189</t>
  </si>
  <si>
    <t>21.7666446476834</t>
  </si>
  <si>
    <t>0.58330780155808</t>
  </si>
  <si>
    <t>cortical cytoskeleton organization (GO:0030865)</t>
  </si>
  <si>
    <t>EIF3A;DENR</t>
  </si>
  <si>
    <t>-2.37271423390607</t>
  </si>
  <si>
    <t>21.75345804799711</t>
  </si>
  <si>
    <t>0.53309249116368</t>
  </si>
  <si>
    <t>formation of translation preinitiation complex (GO:0001731)</t>
  </si>
  <si>
    <t>MYADM</t>
  </si>
  <si>
    <t>-2.3692456526698</t>
  </si>
  <si>
    <t>31.72000769964699</t>
  </si>
  <si>
    <t>protein targeting to plasma membrane (GO:0072661)</t>
  </si>
  <si>
    <t>TAF11;HDAC1;TARDBP;LEF1</t>
  </si>
  <si>
    <t>-2.36884961100781</t>
  </si>
  <si>
    <t>5.51375149307619</t>
  </si>
  <si>
    <t>0.65075259443728</t>
  </si>
  <si>
    <t>0.13516957262491</t>
  </si>
  <si>
    <t>modulation by host of viral transcription (GO:0043921)</t>
  </si>
  <si>
    <t>NBN;PDGFB;MRE11A;VEGFA</t>
  </si>
  <si>
    <t>-2.3656532880745</t>
  </si>
  <si>
    <t>4.06015728931376</t>
  </si>
  <si>
    <t>0.55841623653226</t>
  </si>
  <si>
    <t>0.07986401029382</t>
  </si>
  <si>
    <t>positive regulation of protein autophosphorylation (GO:0031954)</t>
  </si>
  <si>
    <t>SREBF1;POR</t>
  </si>
  <si>
    <t>-2.36562363585239</t>
  </si>
  <si>
    <t>21.68845020799188</t>
  </si>
  <si>
    <t>regulation of cholesterol metabolic process (GO:0090181)</t>
  </si>
  <si>
    <t>-2.36033916359774</t>
  </si>
  <si>
    <t>31.60076556803255</t>
  </si>
  <si>
    <t>regulation of cardiac muscle cell differentiation (GO:2000725)</t>
  </si>
  <si>
    <t>HEXB;SMPD3</t>
  </si>
  <si>
    <t>-2.35737003667842</t>
  </si>
  <si>
    <t>21.61277977081476</t>
  </si>
  <si>
    <t>sphingolipid catabolic process (GO:0030149)</t>
  </si>
  <si>
    <t>TANC1;PTEN;EPHB1;EPHB2</t>
  </si>
  <si>
    <t>-2.35612724861741</t>
  </si>
  <si>
    <t>3.22770455371425</t>
  </si>
  <si>
    <t>dendritic spine organization (GO:0097061)</t>
  </si>
  <si>
    <t>BAK1;RPS17;IREB2;FANCC</t>
  </si>
  <si>
    <t>-2.35566740292372</t>
  </si>
  <si>
    <t>4.95715544798533</t>
  </si>
  <si>
    <t>0.12013286906293</t>
  </si>
  <si>
    <t>myeloid cell homeostasis (GO:0002262)</t>
  </si>
  <si>
    <t>-2.35320336475244</t>
  </si>
  <si>
    <t>5.47733317709247</t>
  </si>
  <si>
    <t>modulation by host of symbiont transcription (GO:0052472)</t>
  </si>
  <si>
    <t>GOT1;SPTLC2</t>
  </si>
  <si>
    <t>-2.35273670220024</t>
  </si>
  <si>
    <t>21.57030055197199</t>
  </si>
  <si>
    <t>0.65093941595047</t>
  </si>
  <si>
    <t>polyol biosynthetic process (GO:0046173)</t>
  </si>
  <si>
    <t>HES5;IRX2</t>
  </si>
  <si>
    <t>-2.35122666366723</t>
  </si>
  <si>
    <t>21.55645625525505</t>
  </si>
  <si>
    <t>segment specification (GO:0007379)</t>
  </si>
  <si>
    <t>MPPE1;PIGN</t>
  </si>
  <si>
    <t>-2.3511430763976</t>
  </si>
  <si>
    <t>21.5556899125842</t>
  </si>
  <si>
    <t>0.62941874381362</t>
  </si>
  <si>
    <t>GPI anchor biosynthetic process (GO:0006506)</t>
  </si>
  <si>
    <t>PLA2G10;NFKB1;EHD1;SREBF2</t>
  </si>
  <si>
    <t>-2.3477189362856</t>
  </si>
  <si>
    <t>4.59274520390114</t>
  </si>
  <si>
    <t>positive regulation of lipid storage (GO:0010884)</t>
  </si>
  <si>
    <t>SALL1;POU4F1</t>
  </si>
  <si>
    <t>-2.33760372951412</t>
  </si>
  <si>
    <t>21.43155881823738</t>
  </si>
  <si>
    <t>cranial nerve development (GO:0021545)</t>
  </si>
  <si>
    <t>GOT1;GK5</t>
  </si>
  <si>
    <t>-2.33433388412303</t>
  </si>
  <si>
    <t>21.40158030522388</t>
  </si>
  <si>
    <t>glycerol metabolic process (GO:0006071)</t>
  </si>
  <si>
    <t>-2.33360720416148</t>
  </si>
  <si>
    <t>32.5566654704507</t>
  </si>
  <si>
    <t>regulation of alpha-amino-3-hydroxy-5-methyl-4-isoxazole propionate selective glutamate receptor activity (GO:2000311)</t>
  </si>
  <si>
    <t>UACA;MELK</t>
  </si>
  <si>
    <t>-2.33263996814651</t>
  </si>
  <si>
    <t>21.38605018802496</t>
  </si>
  <si>
    <t>0.50647338177314</t>
  </si>
  <si>
    <t>intrinsic apoptotic signaling pathway in response to oxidative stress (GO:0008631)</t>
  </si>
  <si>
    <t>-2.33251038309908</t>
  </si>
  <si>
    <t>32.54136347946198</t>
  </si>
  <si>
    <t>negative regulation of muscle contraction (GO:0045932)</t>
  </si>
  <si>
    <t>FGFR2;ATF5;OGDH;LHX8</t>
  </si>
  <si>
    <t>-2.33225179915479</t>
  </si>
  <si>
    <t>4.23763383072978</t>
  </si>
  <si>
    <t>forebrain neuron development (GO:0021884)</t>
  </si>
  <si>
    <t>-2.33083415620834</t>
  </si>
  <si>
    <t>32.51797807079625</t>
  </si>
  <si>
    <t>negative regulation of response to nutrient levels (GO:0032108)</t>
  </si>
  <si>
    <t>PROM1;PTPRM;AHI1;TOPORS</t>
  </si>
  <si>
    <t>-2.33035408251732</t>
  </si>
  <si>
    <t>4.90388728966916</t>
  </si>
  <si>
    <t>retina layer formation (GO:0010842)</t>
  </si>
  <si>
    <t>PID1;SSBP1</t>
  </si>
  <si>
    <t>-2.32996775896524</t>
  </si>
  <si>
    <t>21.36155090804867</t>
  </si>
  <si>
    <t>mitochondrion morphogenesis (GO:0070584)</t>
  </si>
  <si>
    <t>EGR1;POR</t>
  </si>
  <si>
    <t>-2.32876845773036</t>
  </si>
  <si>
    <t>21.35055550509319</t>
  </si>
  <si>
    <t>cellular response to gonadotropin stimulus (GO:0071371)</t>
  </si>
  <si>
    <t>-2.32865045626921</t>
  </si>
  <si>
    <t>32.48751279442963</t>
  </si>
  <si>
    <t>negative regulation of response to extracellular stimulus (GO:0032105)</t>
  </si>
  <si>
    <t>FOXH1;AXIN2;RBPJ;GLI3</t>
  </si>
  <si>
    <t>-2.32540020691737</t>
  </si>
  <si>
    <t>3.33472045285513</t>
  </si>
  <si>
    <t>specification of organ identity (GO:0010092)</t>
  </si>
  <si>
    <t>-2.32026148698331</t>
  </si>
  <si>
    <t>3.73521573270084</t>
  </si>
  <si>
    <t>positive regulation of mRNA catabolic process (GO:0061014)</t>
  </si>
  <si>
    <t>-2.31579053074938</t>
  </si>
  <si>
    <t>32.30810115549674</t>
  </si>
  <si>
    <t>cellular polysaccharide catabolic process (GO:0044247)</t>
  </si>
  <si>
    <t>STXBP1;RAP1B</t>
  </si>
  <si>
    <t>-2.31290980692806</t>
  </si>
  <si>
    <t>21.2051606277852</t>
  </si>
  <si>
    <t>regulation of synaptic vesicle transport (GO:1902803)</t>
  </si>
  <si>
    <t>BLOC1S4;SHROOM2;SNAPIN</t>
  </si>
  <si>
    <t>-2.30900012075796</t>
  </si>
  <si>
    <t>11.98134683935425</t>
  </si>
  <si>
    <t>0.34765071891393</t>
  </si>
  <si>
    <t>melanosome organization (GO:0032438)</t>
  </si>
  <si>
    <t>-2.30783261984792</t>
  </si>
  <si>
    <t>21.15861209085169</t>
  </si>
  <si>
    <t>regulation of sulfur metabolic process (GO:0042762)</t>
  </si>
  <si>
    <t>TSPAN2</t>
  </si>
  <si>
    <t>-2.30564116126327</t>
  </si>
  <si>
    <t>32.16650507775667</t>
  </si>
  <si>
    <t>axon development (GO:0061564)</t>
  </si>
  <si>
    <t>-2.29827104719285</t>
  </si>
  <si>
    <t>32.06368300134134</t>
  </si>
  <si>
    <t>response to copper ion (GO:0046688)</t>
  </si>
  <si>
    <t>BHLHE22;EPHB1;EPHB2</t>
  </si>
  <si>
    <t>-2.29808112974447</t>
  </si>
  <si>
    <t>11.92468845406776</t>
  </si>
  <si>
    <t>central nervous system projection neuron axonogenesis (GO:0021952)</t>
  </si>
  <si>
    <t>NFKB1;PROX1</t>
  </si>
  <si>
    <t>-2.2954442104083</t>
  </si>
  <si>
    <t>21.04503299178656</t>
  </si>
  <si>
    <t>negative regulation of steroid biosynthetic process (GO:0010894)</t>
  </si>
  <si>
    <t>STXBP1;ETV5</t>
  </si>
  <si>
    <t>-2.29264619821565</t>
  </si>
  <si>
    <t>21.0193803278539</t>
  </si>
  <si>
    <t>neuromuscular synaptic transmission (GO:0007274)</t>
  </si>
  <si>
    <t>SCN3B;DSP;CASQ2</t>
  </si>
  <si>
    <t>-2.29109774976972</t>
  </si>
  <si>
    <t>12.51236043760307</t>
  </si>
  <si>
    <t>0.83267925614503</t>
  </si>
  <si>
    <t>0.37117067826418</t>
  </si>
  <si>
    <t>cell communication involved in cardiac conduction (GO:0086065)</t>
  </si>
  <si>
    <t>CROT;POR</t>
  </si>
  <si>
    <t>-2.29096500100448</t>
  </si>
  <si>
    <t>21.00396681851464</t>
  </si>
  <si>
    <t>amino-acid betaine metabolic process (GO:0006577)</t>
  </si>
  <si>
    <t>DFFA;KPNB1</t>
  </si>
  <si>
    <t>-2.28897147223442</t>
  </si>
  <si>
    <t>20.98568979895313</t>
  </si>
  <si>
    <t>apoptotic DNA fragmentation (GO:0006309)</t>
  </si>
  <si>
    <t>GGT1;LTC4S</t>
  </si>
  <si>
    <t>-2.28593239967579</t>
  </si>
  <si>
    <t>20.95782705152902</t>
  </si>
  <si>
    <t>leukotriene biosynthetic process (GO:0019370)</t>
  </si>
  <si>
    <t>FAR1;FASN;ACSL5</t>
  </si>
  <si>
    <t>-2.28572647689137</t>
  </si>
  <si>
    <t>12.48302633246969</t>
  </si>
  <si>
    <t>long-chain fatty-acyl-CoA metabolic process (GO:0035336)</t>
  </si>
  <si>
    <t>-2.28345437457706</t>
  </si>
  <si>
    <t>30.57141426502462</t>
  </si>
  <si>
    <t>thyroid gland development (GO:0030878)</t>
  </si>
  <si>
    <t>HK3;PFKFB2</t>
  </si>
  <si>
    <t>-2.28166083361732</t>
  </si>
  <si>
    <t>20.91866458867351</t>
  </si>
  <si>
    <t>carbohydrate phosphorylation (GO:0046835)</t>
  </si>
  <si>
    <t>NDUFS4;GAL;RIMS2</t>
  </si>
  <si>
    <t>-2.27876509110446</t>
  </si>
  <si>
    <t>12.44500815183124</t>
  </si>
  <si>
    <t>cAMP-mediated signaling (GO:0019933)</t>
  </si>
  <si>
    <t>PRF1;PCCA</t>
  </si>
  <si>
    <t>-2.27819070067195</t>
  </si>
  <si>
    <t>20.88684980441947</t>
  </si>
  <si>
    <t>cytolysis (GO:0019835)</t>
  </si>
  <si>
    <t>KIF24</t>
  </si>
  <si>
    <t>-2.27599574593858</t>
  </si>
  <si>
    <t>31.75291539233862</t>
  </si>
  <si>
    <t>protein depolymerization (GO:0051261)</t>
  </si>
  <si>
    <t>RPS6KA5;GSG2</t>
  </si>
  <si>
    <t>-2.27555515361573</t>
  </si>
  <si>
    <t>20.86268664920183</t>
  </si>
  <si>
    <t>histone phosphorylation (GO:0016572)</t>
  </si>
  <si>
    <t>IL12A;FADD</t>
  </si>
  <si>
    <t>-2.27547973316165</t>
  </si>
  <si>
    <t>20.86199518132075</t>
  </si>
  <si>
    <t>positive regulation of T cell mediated cytotoxicity (GO:0001916)</t>
  </si>
  <si>
    <t>SMAD3;CD2AP;ATF2</t>
  </si>
  <si>
    <t>-2.27521935326641</t>
  </si>
  <si>
    <t>11.80605923838048</t>
  </si>
  <si>
    <t>regulation of transforming growth factor beta production (GO:0071634)</t>
  </si>
  <si>
    <t>-2.27421815392171</t>
  </si>
  <si>
    <t>20.85042880274974</t>
  </si>
  <si>
    <t>regulation of synaptic vesicle exocytosis (GO:2000300)</t>
  </si>
  <si>
    <t>PROM1;GLI3</t>
  </si>
  <si>
    <t>-2.27324718937127</t>
  </si>
  <si>
    <t>20.84152683035358</t>
  </si>
  <si>
    <t>cell differentiation involved in kidney development (GO:0061005)</t>
  </si>
  <si>
    <t>SOX11;PKD2;PTPRS;NEUROG3</t>
  </si>
  <si>
    <t>-2.27166463659764</t>
  </si>
  <si>
    <t>4.78038398601138</t>
  </si>
  <si>
    <t>spinal cord development (GO:0021510)</t>
  </si>
  <si>
    <t>CHUK;RCSD1</t>
  </si>
  <si>
    <t>-2.26416981474455</t>
  </si>
  <si>
    <t>20.75830387610716</t>
  </si>
  <si>
    <t>skeletal muscle contraction (GO:0003009)</t>
  </si>
  <si>
    <t>-2.26018632884128</t>
  </si>
  <si>
    <t>20.72178258237391</t>
  </si>
  <si>
    <t>negative regulation of steroid metabolic process (GO:0045939)</t>
  </si>
  <si>
    <t>-2.25934392554674</t>
  </si>
  <si>
    <t>31.52060219712551</t>
  </si>
  <si>
    <t>B cell mediated immunity (GO:0019724)</t>
  </si>
  <si>
    <t>CCND1;TNFSF11;VEGFA;CHUK</t>
  </si>
  <si>
    <t>-2.25795884205147</t>
  </si>
  <si>
    <t>4.41715125356747</t>
  </si>
  <si>
    <t>mammary gland alveolus development (GO:0060749)</t>
  </si>
  <si>
    <t>-2.25696615995365</t>
  </si>
  <si>
    <t>20.69225951221079</t>
  </si>
  <si>
    <t>deoxyribose phosphate catabolic process (GO:0046386)</t>
  </si>
  <si>
    <t>SCN3B;KCNE2;DSP;NEDD4L</t>
  </si>
  <si>
    <t>-2.2565173564171</t>
  </si>
  <si>
    <t>4.74850876356873</t>
  </si>
  <si>
    <t>ventricular cardiac muscle cell action potential (GO:0086005)</t>
  </si>
  <si>
    <t>EPHB1;EPHB2</t>
  </si>
  <si>
    <t>-2.2564648550208</t>
  </si>
  <si>
    <t>21.14276105272936</t>
  </si>
  <si>
    <t>0.671452548833</t>
  </si>
  <si>
    <t>positive regulation of synapse assembly (GO:0051965)</t>
  </si>
  <si>
    <t>PID1;RELA;GAB1;NFKB1</t>
  </si>
  <si>
    <t>-2.25622725535231</t>
  </si>
  <si>
    <t>4.41376382231036</t>
  </si>
  <si>
    <t>cellular response to interleukin-6 (GO:0071354)</t>
  </si>
  <si>
    <t>HDAC1;EZH2</t>
  </si>
  <si>
    <t>-2.25436318683459</t>
  </si>
  <si>
    <t>20.66839500053195</t>
  </si>
  <si>
    <t>negative regulation of striated muscle cell differentiation (GO:0051154)</t>
  </si>
  <si>
    <t>-2.25414818816763</t>
  </si>
  <si>
    <t>20.66642385524392</t>
  </si>
  <si>
    <t>steroid catabolic process (GO:0006706)</t>
  </si>
  <si>
    <t>BARX2;MAPK14</t>
  </si>
  <si>
    <t>-2.24720119414416</t>
  </si>
  <si>
    <t>20.60273260204131</t>
  </si>
  <si>
    <t>cartilage condensation (GO:0001502)</t>
  </si>
  <si>
    <t>PDGFB;ITGB1BP1</t>
  </si>
  <si>
    <t>-2.24341321754215</t>
  </si>
  <si>
    <t>20.56800377169119</t>
  </si>
  <si>
    <t>activation of protein kinase B activity (GO:0032148)</t>
  </si>
  <si>
    <t>FSTL3;PIK3R1</t>
  </si>
  <si>
    <t>-2.23881215912121</t>
  </si>
  <si>
    <t>20.52582046537221</t>
  </si>
  <si>
    <t>negative regulation of osteoclast differentiation (GO:0045671)</t>
  </si>
  <si>
    <t>B4GALT1;CD9</t>
  </si>
  <si>
    <t>-2.23808064453234</t>
  </si>
  <si>
    <t>20.51911381199899</t>
  </si>
  <si>
    <t>multicellular organism reproduction (GO:0032504)</t>
  </si>
  <si>
    <t>CCNB1;FOXO3</t>
  </si>
  <si>
    <t>-2.2370153564365</t>
  </si>
  <si>
    <t>20.50934706488258</t>
  </si>
  <si>
    <t>oocyte maturation (GO:0001556)</t>
  </si>
  <si>
    <t>USP5;YOD1</t>
  </si>
  <si>
    <t>-2.23683503671283</t>
  </si>
  <si>
    <t>20.50769386219687</t>
  </si>
  <si>
    <t>protein K48-linked deubiquitination (GO:0071108)</t>
  </si>
  <si>
    <t>-2.2356103323048</t>
  </si>
  <si>
    <t>20.49646555851801</t>
  </si>
  <si>
    <t>regulation of establishment or maintenance of cell polarity (GO:0032878)</t>
  </si>
  <si>
    <t>DLST;FASN</t>
  </si>
  <si>
    <t>-2.23537122945323</t>
  </si>
  <si>
    <t>20.49427342186021</t>
  </si>
  <si>
    <t>acetyl-CoA metabolic process (GO:0006084)</t>
  </si>
  <si>
    <t>CCNB1;ZFP36;TNRC6B;TOB1</t>
  </si>
  <si>
    <t>-2.22571817401939</t>
  </si>
  <si>
    <t>6.18020387144098</t>
  </si>
  <si>
    <t>0.69758096628213</t>
  </si>
  <si>
    <t>0.16733103060852</t>
  </si>
  <si>
    <t>positive regulation of mRNA processing (GO:0050685)</t>
  </si>
  <si>
    <t>CLPTM1;CDKN2A;ZC3H8</t>
  </si>
  <si>
    <t>-2.22370433728512</t>
  </si>
  <si>
    <t>11.53874904278629</t>
  </si>
  <si>
    <t>regulation of T cell differentiation in thymus (GO:0033081)</t>
  </si>
  <si>
    <t>RGS2;PDE4A;GNAS</t>
  </si>
  <si>
    <t>-2.22297480128139</t>
  </si>
  <si>
    <t>12.1403209270043</t>
  </si>
  <si>
    <t>regulation of cAMP-mediated signaling (GO:0043949)</t>
  </si>
  <si>
    <t>RABGEF1;PLCB1</t>
  </si>
  <si>
    <t>-2.21868000215617</t>
  </si>
  <si>
    <t>20.34124533799424</t>
  </si>
  <si>
    <t>negative regulation of leukocyte migration (GO:0002686)</t>
  </si>
  <si>
    <t>HAND2;SOX11;SEMA3A;GFRA3</t>
  </si>
  <si>
    <t>-2.21537874834614</t>
  </si>
  <si>
    <t>3.80224195110587</t>
  </si>
  <si>
    <t>sympathetic nervous system development (GO:0048485)</t>
  </si>
  <si>
    <t>SALL1;RC3H2</t>
  </si>
  <si>
    <t>-2.21524684694136</t>
  </si>
  <si>
    <t>20.30976957202529</t>
  </si>
  <si>
    <t>limb development (GO:0060173)</t>
  </si>
  <si>
    <t>ATIC;ALDH1L2</t>
  </si>
  <si>
    <t>-2.21442687250064</t>
  </si>
  <si>
    <t>20.30225190329724</t>
  </si>
  <si>
    <t>tetrahydrofolate metabolic process (GO:0046653)</t>
  </si>
  <si>
    <t>ITGB1BP1;THAP1</t>
  </si>
  <si>
    <t>-2.2088565547861</t>
  </si>
  <si>
    <t>20.2511822586744</t>
  </si>
  <si>
    <t>endothelial cell proliferation (GO:0001935)</t>
  </si>
  <si>
    <t>CCDC62;KAT5</t>
  </si>
  <si>
    <t>-2.20779851486626</t>
  </si>
  <si>
    <t>20.24148196410021</t>
  </si>
  <si>
    <t>cellular response to estradiol stimulus (GO:0071392)</t>
  </si>
  <si>
    <t>RPS6KA5;TGFB1</t>
  </si>
  <si>
    <t>-2.20466684852432</t>
  </si>
  <si>
    <t>20.21277030071645</t>
  </si>
  <si>
    <t>positive regulation of protein acetylation (GO:1901985)</t>
  </si>
  <si>
    <t>OSM;NPR2</t>
  </si>
  <si>
    <t>-2.20083051811974</t>
  </si>
  <si>
    <t>20.17759815426842</t>
  </si>
  <si>
    <t>negative regulation of meiotic cell cycle (GO:0051447)</t>
  </si>
  <si>
    <t>SOS1</t>
  </si>
  <si>
    <t>-2.19839095172157</t>
  </si>
  <si>
    <t>30.67023390261708</t>
  </si>
  <si>
    <t>positive regulation of epidermal growth factor receptor signaling pathway (GO:0045742)</t>
  </si>
  <si>
    <t>-2.19794298415523</t>
  </si>
  <si>
    <t>20.59441928294006</t>
  </si>
  <si>
    <t>release of cytochrome c from mitochondria (GO:0001836)</t>
  </si>
  <si>
    <t>YOD1</t>
  </si>
  <si>
    <t>-2.19739194348297</t>
  </si>
  <si>
    <t>30.65629651976692</t>
  </si>
  <si>
    <t>protein K63-linked deubiquitination (GO:0070536)</t>
  </si>
  <si>
    <t>GJA1;FOXP2</t>
  </si>
  <si>
    <t>-2.19717789648346</t>
  </si>
  <si>
    <t>20.14411028185858</t>
  </si>
  <si>
    <t>reflex (GO:0060004)</t>
  </si>
  <si>
    <t>SLC12A2;TRPV4;RCSD1</t>
  </si>
  <si>
    <t>-2.19703284817999</t>
  </si>
  <si>
    <t>11.40035131867286</t>
  </si>
  <si>
    <t>hyperosmotic response (GO:0006972)</t>
  </si>
  <si>
    <t>LYN;BCL6;PTEN;FNIP1</t>
  </si>
  <si>
    <t>-2.19618920089026</t>
  </si>
  <si>
    <t>3.7693070399021</t>
  </si>
  <si>
    <t>regulation of B cell apoptotic process (GO:0002902)</t>
  </si>
  <si>
    <t>PPP2R4;TGFB1</t>
  </si>
  <si>
    <t>-2.19291039897087</t>
  </si>
  <si>
    <t>20.10498512014148</t>
  </si>
  <si>
    <t>regulation of protein dephosphorylation (GO:0035304)</t>
  </si>
  <si>
    <t>LAT2;NDRG1</t>
  </si>
  <si>
    <t>-2.19220150293285</t>
  </si>
  <si>
    <t>20.09848583758852</t>
  </si>
  <si>
    <t>mast cell activation (GO:0045576)</t>
  </si>
  <si>
    <t>TRIM37;XPO1;XRCC3;NPM1</t>
  </si>
  <si>
    <t>-2.18971138447944</t>
  </si>
  <si>
    <t>5.0967880609537</t>
  </si>
  <si>
    <t>regulation of centrosome duplication (GO:0010824)</t>
  </si>
  <si>
    <t>FOXH1;HDAC1;HDAC6</t>
  </si>
  <si>
    <t>-2.18765243432898</t>
  </si>
  <si>
    <t>11.35167657377558</t>
  </si>
  <si>
    <t>regulation of androgen receptor signaling pathway (GO:0060765)</t>
  </si>
  <si>
    <t>-2.18726583672964</t>
  </si>
  <si>
    <t>20.05323478874495</t>
  </si>
  <si>
    <t>positive regulation of response to extracellular stimulus (GO:0032106)</t>
  </si>
  <si>
    <t>LEF1;RC3H2;BCL3;RORA</t>
  </si>
  <si>
    <t>-2.18554625517178</t>
  </si>
  <si>
    <t>3.97107411510931</t>
  </si>
  <si>
    <t>T cell differentiation involved in immune response (GO:0002292)</t>
  </si>
  <si>
    <t>-2.18454480486434</t>
  </si>
  <si>
    <t>3.51673557902652</t>
  </si>
  <si>
    <t>CD4-positive, alpha-beta T cell differentiation involved in immune response (GO:0002294)</t>
  </si>
  <si>
    <t>-2.18148696749791</t>
  </si>
  <si>
    <t>20.0002531074279</t>
  </si>
  <si>
    <t>regulation of microtubule polymerization (GO:0031113)</t>
  </si>
  <si>
    <t>LAMP1;IL12A</t>
  </si>
  <si>
    <t>-2.18018948686127</t>
  </si>
  <si>
    <t>19.98835757858843</t>
  </si>
  <si>
    <t>regulation of natural killer cell mediated immunity (GO:0002715)</t>
  </si>
  <si>
    <t>GLI3</t>
  </si>
  <si>
    <t>-2.17468615931193</t>
  </si>
  <si>
    <t>30.3395231492603</t>
  </si>
  <si>
    <t>thymic T cell selection (GO:0045061)</t>
  </si>
  <si>
    <t>PDGFRB;SMAD3;PPP2R4</t>
  </si>
  <si>
    <t>-2.17398547715454</t>
  </si>
  <si>
    <t>11.28075905728284</t>
  </si>
  <si>
    <t>positive regulation of phosphatase activity (GO:0010922)</t>
  </si>
  <si>
    <t>-2.1733656600693</t>
  </si>
  <si>
    <t>3.94894232732233</t>
  </si>
  <si>
    <t>alpha-beta T cell activation involved in immune response (GO:0002287)</t>
  </si>
  <si>
    <t>NYAP1;PIK3R1</t>
  </si>
  <si>
    <t>-2.17234016019736</t>
  </si>
  <si>
    <t>19.91639358231423</t>
  </si>
  <si>
    <t>phosphatidylinositol 3-kinase signaling (GO:0014065)</t>
  </si>
  <si>
    <t>-2.17141164392939</t>
  </si>
  <si>
    <t>3.49559348378444</t>
  </si>
  <si>
    <t>T-helper cell differentiation (GO:0042093)</t>
  </si>
  <si>
    <t>SLC35B4;GJA1</t>
  </si>
  <si>
    <t>-2.17080479273925</t>
  </si>
  <si>
    <t>19.90231706559305</t>
  </si>
  <si>
    <t>nucleotide transport (GO:0006862)</t>
  </si>
  <si>
    <t>EGR1;GNAS;ABL1</t>
  </si>
  <si>
    <t>-2.16633551215615</t>
  </si>
  <si>
    <t>11.83099706662523</t>
  </si>
  <si>
    <t>response to monoamine (GO:0071867)</t>
  </si>
  <si>
    <t>DAB2IP;SMAD3;AXIN2</t>
  </si>
  <si>
    <t>-2.16410126823374</t>
  </si>
  <si>
    <t>11.81879520170457</t>
  </si>
  <si>
    <t>regulation of catenin import into nucleus (GO:0035412)</t>
  </si>
  <si>
    <t>-2.1637672136541</t>
  </si>
  <si>
    <t>11.81697083113519</t>
  </si>
  <si>
    <t>response to catecholamine (GO:0071869)</t>
  </si>
  <si>
    <t>-2.16289568567402</t>
  </si>
  <si>
    <t>19.82980499217013</t>
  </si>
  <si>
    <t>positive regulation of natural killer cell mediated cytotoxicity (GO:0045954)</t>
  </si>
  <si>
    <t>MARVELD2;RAP1B;MYADM</t>
  </si>
  <si>
    <t>-2.15760147161761</t>
  </si>
  <si>
    <t>11.78329789564666</t>
  </si>
  <si>
    <t>endothelial cell development (GO:0001885)</t>
  </si>
  <si>
    <t>SALL1;GLI3</t>
  </si>
  <si>
    <t>-2.15640119527666</t>
  </si>
  <si>
    <t>19.7702623711569</t>
  </si>
  <si>
    <t>embryonic digestive tract development (GO:0048566)</t>
  </si>
  <si>
    <t>LYN;RABGEF1</t>
  </si>
  <si>
    <t>-2.15516771800011</t>
  </si>
  <si>
    <t>19.75895363628902</t>
  </si>
  <si>
    <t>regulation of mast cell activation involved in immune response (GO:0033006)</t>
  </si>
  <si>
    <t>-2.15381390370395</t>
  </si>
  <si>
    <t>3.91341735345201</t>
  </si>
  <si>
    <t>alpha-beta T cell differentiation involved in immune response (GO:0002293)</t>
  </si>
  <si>
    <t>PKD2;CASQ2</t>
  </si>
  <si>
    <t>-2.14945014000241</t>
  </si>
  <si>
    <t>19.70653388369855</t>
  </si>
  <si>
    <t>negative regulation of calcium ion transmembrane transport (GO:1903170)</t>
  </si>
  <si>
    <t>-2.14876029343642</t>
  </si>
  <si>
    <t>20.13358432888164</t>
  </si>
  <si>
    <t>alditol metabolic process (GO:0019400)</t>
  </si>
  <si>
    <t>KCNE2;GJA1;NEDD4L;CASQ2</t>
  </si>
  <si>
    <t>-2.14599579956037</t>
  </si>
  <si>
    <t>4.99503534921627</t>
  </si>
  <si>
    <t>regulation of membrane repolarization (GO:0060306)</t>
  </si>
  <si>
    <t>SHROOM3;SIDT2</t>
  </si>
  <si>
    <t>-2.14532922864258</t>
  </si>
  <si>
    <t>20.10143573018702</t>
  </si>
  <si>
    <t>columnar/cuboidal epithelial cell development (GO:0002066)</t>
  </si>
  <si>
    <t>MAPK14;JAG1</t>
  </si>
  <si>
    <t>-2.14351161355794</t>
  </si>
  <si>
    <t>19.65208843720075</t>
  </si>
  <si>
    <t>myoblast differentiation (GO:0045445)</t>
  </si>
  <si>
    <t>PAPOLB;APP</t>
  </si>
  <si>
    <t>-2.14186002392235</t>
  </si>
  <si>
    <t>20.4291122905833</t>
  </si>
  <si>
    <t>0.69097627413026</t>
  </si>
  <si>
    <t>mRNA polyadenylation (GO:0006378)</t>
  </si>
  <si>
    <t>CXCR4;ITGB3</t>
  </si>
  <si>
    <t>-2.14165756623563</t>
  </si>
  <si>
    <t>19.63509020788667</t>
  </si>
  <si>
    <t>entry into host cell (GO:0030260)</t>
  </si>
  <si>
    <t>EXOSC10;SNRPG</t>
  </si>
  <si>
    <t>-2.14122253473717</t>
  </si>
  <si>
    <t>20.554244219884</t>
  </si>
  <si>
    <t>0.7271471955318</t>
  </si>
  <si>
    <t>histone mRNA metabolic process (GO:0008334)</t>
  </si>
  <si>
    <t>CCND1;CDKN1A</t>
  </si>
  <si>
    <t>-2.13787150485118</t>
  </si>
  <si>
    <t>19.60037893658524</t>
  </si>
  <si>
    <t>response to corticosterone (GO:0051412)</t>
  </si>
  <si>
    <t>-2.13681359338763</t>
  </si>
  <si>
    <t>19.59067981972074</t>
  </si>
  <si>
    <t>negative regulation of calcium ion transmembrane transporter activity (GO:1901020)</t>
  </si>
  <si>
    <t>NPR2;RORA</t>
  </si>
  <si>
    <t>-2.13535832573216</t>
  </si>
  <si>
    <t>19.57733767196454</t>
  </si>
  <si>
    <t>cGMP metabolic process (GO:0046068)</t>
  </si>
  <si>
    <t>-2.13416217688619</t>
  </si>
  <si>
    <t>19.56637117066064</t>
  </si>
  <si>
    <t>entry into other organism involved in symbiotic interaction (GO:0051828)</t>
  </si>
  <si>
    <t>-2.13216597049664</t>
  </si>
  <si>
    <t>19.54806960221651</t>
  </si>
  <si>
    <t>entry into cell of other organism involved in symbiotic interaction (GO:0051806)</t>
  </si>
  <si>
    <t>-2.13175848522257</t>
  </si>
  <si>
    <t>29.74062976126445</t>
  </si>
  <si>
    <t>circadian sleep/wake cycle process (GO:0022410)</t>
  </si>
  <si>
    <t>-2.12984156620817</t>
  </si>
  <si>
    <t>19.52675905817657</t>
  </si>
  <si>
    <t>relaxation of muscle (GO:0090075)</t>
  </si>
  <si>
    <t>ADAM10;FADD</t>
  </si>
  <si>
    <t>-2.1285355156509</t>
  </si>
  <si>
    <t>19.51478495880965</t>
  </si>
  <si>
    <t>positive regulation of lymphocyte migration (GO:2000403)</t>
  </si>
  <si>
    <t>MCL1;PDK4;PTRH2;SRC</t>
  </si>
  <si>
    <t>-2.12562255275131</t>
  </si>
  <si>
    <t>3.64819390288066</t>
  </si>
  <si>
    <t>negative regulation of anoikis (GO:2000811)</t>
  </si>
  <si>
    <t>-2.12416982882846</t>
  </si>
  <si>
    <t>19.47475958036941</t>
  </si>
  <si>
    <t>glutamine metabolic process (GO:0006541)</t>
  </si>
  <si>
    <t>NFKB1;HDAC6</t>
  </si>
  <si>
    <t>-2.12337529109746</t>
  </si>
  <si>
    <t>19.46747511983391</t>
  </si>
  <si>
    <t>negative regulation of oxidoreductase activity (GO:0051354)</t>
  </si>
  <si>
    <t>BCL6;GLI3</t>
  </si>
  <si>
    <t>-2.12282311891996</t>
  </si>
  <si>
    <t>19.46241270897687</t>
  </si>
  <si>
    <t>negative regulation of alpha-beta T cell activation (GO:0046636)</t>
  </si>
  <si>
    <t>PSPH;TPMT</t>
  </si>
  <si>
    <t>-2.11642282488266</t>
  </si>
  <si>
    <t>19.8305867576316</t>
  </si>
  <si>
    <t>response to testosterone (GO:0033574)</t>
  </si>
  <si>
    <t>GLDN;ITGB3</t>
  </si>
  <si>
    <t>-2.11552502969764</t>
  </si>
  <si>
    <t>19.39550255373792</t>
  </si>
  <si>
    <t>heterotypic cell-cell adhesion (GO:0034113)</t>
  </si>
  <si>
    <t>CCNB1;FGFR2;RBPJ</t>
  </si>
  <si>
    <t>-2.11454111752984</t>
  </si>
  <si>
    <t>10.97230368566815</t>
  </si>
  <si>
    <t>positive regulation of cardiac muscle tissue growth (GO:0055023)</t>
  </si>
  <si>
    <t>ROBO1;SEMA3A</t>
  </si>
  <si>
    <t>-2.10969366130228</t>
  </si>
  <si>
    <t>20.12230875225423</t>
  </si>
  <si>
    <t>0.7095327151219</t>
  </si>
  <si>
    <t>negative regulation of chemotaxis (GO:0050922)</t>
  </si>
  <si>
    <t>PLK1;DAXX</t>
  </si>
  <si>
    <t>-2.10771578843205</t>
  </si>
  <si>
    <t>20.1034437533695</t>
  </si>
  <si>
    <t>cytoskeleton-dependent cytokinesis (GO:0061640)</t>
  </si>
  <si>
    <t>SALL1;NPRL3</t>
  </si>
  <si>
    <t>-2.10765379615646</t>
  </si>
  <si>
    <t>19.32333771139105</t>
  </si>
  <si>
    <t>ventricular septum development (GO:0003281)</t>
  </si>
  <si>
    <t>-2.09604306726423</t>
  </si>
  <si>
    <t>32.95178210491827</t>
  </si>
  <si>
    <t>0.93837145645609</t>
  </si>
  <si>
    <t>0.85321939625267</t>
  </si>
  <si>
    <t>modified amino acid transport (GO:0072337)</t>
  </si>
  <si>
    <t>FOXH1;RQCD1;SRC;MED1</t>
  </si>
  <si>
    <t>-2.09217985031773</t>
  </si>
  <si>
    <t>5.40736098588559</t>
  </si>
  <si>
    <t>0.67914997882451</t>
  </si>
  <si>
    <t>0.15092221751656</t>
  </si>
  <si>
    <t>regulation of intracellular estrogen receptor signaling pathway (GO:0033146)</t>
  </si>
  <si>
    <t>MYO5A;BBS2;RAB11B;DCTN2</t>
  </si>
  <si>
    <t>-2.09150217383755</t>
  </si>
  <si>
    <t>5.80752315489044</t>
  </si>
  <si>
    <t>melanosome transport (GO:0032402)</t>
  </si>
  <si>
    <t>-2.08750522918715</t>
  </si>
  <si>
    <t>5.39527915462166</t>
  </si>
  <si>
    <t>negative regulation of mRNA metabolic process (GO:1903312)</t>
  </si>
  <si>
    <t>ORC6;POLB</t>
  </si>
  <si>
    <t>-2.08613662665291</t>
  </si>
  <si>
    <t>19.89762119064411</t>
  </si>
  <si>
    <t>DNA-dependent DNA replication (GO:0006261)</t>
  </si>
  <si>
    <t>G6B;CIB1</t>
  </si>
  <si>
    <t>-2.08101806563038</t>
  </si>
  <si>
    <t>19.07913668697056</t>
  </si>
  <si>
    <t>platelet formation (GO:0030220)</t>
  </si>
  <si>
    <t>SLC25A38;IREB2</t>
  </si>
  <si>
    <t>-2.07567417676868</t>
  </si>
  <si>
    <t>19.79783009265814</t>
  </si>
  <si>
    <t>porphyrin-containing compound biosynthetic process (GO:0006779)</t>
  </si>
  <si>
    <t>PPARG;NFATC3</t>
  </si>
  <si>
    <t>-2.07425464414319</t>
  </si>
  <si>
    <t>19.43547678398448</t>
  </si>
  <si>
    <t>response to lithium ion (GO:0010226)</t>
  </si>
  <si>
    <t>VEGFA;TGFB1</t>
  </si>
  <si>
    <t>-2.07295293097272</t>
  </si>
  <si>
    <t>19.00519412535919</t>
  </si>
  <si>
    <t>positive regulation of mesonephros development (GO:0061213)</t>
  </si>
  <si>
    <t>-2.07185263244171</t>
  </si>
  <si>
    <t>18.99510639646511</t>
  </si>
  <si>
    <t>positive regulation of T cell migration (GO:2000406)</t>
  </si>
  <si>
    <t>-2.07013778776</t>
  </si>
  <si>
    <t>19.87188018439774</t>
  </si>
  <si>
    <t>RNA polyadenylation (GO:0043631)</t>
  </si>
  <si>
    <t>-2.06941452165014</t>
  </si>
  <si>
    <t>11.30168295625934</t>
  </si>
  <si>
    <t>regulation of metanephros development (GO:0072215)</t>
  </si>
  <si>
    <t>DNM3;ITGA6;MTSS1L</t>
  </si>
  <si>
    <t>-2.06785060085136</t>
  </si>
  <si>
    <t>12.42854588544415</t>
  </si>
  <si>
    <t>0.39452525459773</t>
  </si>
  <si>
    <t>filopodium assembly (GO:0046847)</t>
  </si>
  <si>
    <t>-2.06634908679061</t>
  </si>
  <si>
    <t>19.36140281393242</t>
  </si>
  <si>
    <t>regulation of myeloid leukocyte mediated immunity (GO:0002886)</t>
  </si>
  <si>
    <t>B4GALT1;TBX3;TGFB3;LEF1</t>
  </si>
  <si>
    <t>-2.065159924096</t>
  </si>
  <si>
    <t>5.3375264088674</t>
  </si>
  <si>
    <t>mammary gland development (GO:0030879)</t>
  </si>
  <si>
    <t>-2.06455073465322</t>
  </si>
  <si>
    <t>18.92816132362709</t>
  </si>
  <si>
    <t>positive regulation of natural killer cell mediated immunity (GO:0002717)</t>
  </si>
  <si>
    <t>RGS2;SCN3B</t>
  </si>
  <si>
    <t>-2.06406004985949</t>
  </si>
  <si>
    <t>19.6870542715798</t>
  </si>
  <si>
    <t>positive regulation of heart contraction (GO:0045823)</t>
  </si>
  <si>
    <t>-2.06079912733887</t>
  </si>
  <si>
    <t>19.6559515143498</t>
  </si>
  <si>
    <t>positive regulation of immunoglobulin production (GO:0002639)</t>
  </si>
  <si>
    <t>BBS2;MACF1;VAMP3;GOLGA4</t>
  </si>
  <si>
    <t>-2.05770953307083</t>
  </si>
  <si>
    <t>6.32560193935444</t>
  </si>
  <si>
    <t>0.20186803878348</t>
  </si>
  <si>
    <t>Golgi to plasma membrane protein transport (GO:0043001)</t>
  </si>
  <si>
    <t>LRRC16A;LIMS1;MYADM;CIB1</t>
  </si>
  <si>
    <t>-2.05189774695263</t>
  </si>
  <si>
    <t>6.30773593594164</t>
  </si>
  <si>
    <t>positive regulation of substrate adhesion-dependent cell spreading (GO:1900026)</t>
  </si>
  <si>
    <t>E2F1;CDC6;E2F7;POLA1</t>
  </si>
  <si>
    <t>-2.05119674013683</t>
  </si>
  <si>
    <t>6.9058831090002</t>
  </si>
  <si>
    <t>0.743027931616</t>
  </si>
  <si>
    <t>0.23827329585907</t>
  </si>
  <si>
    <t>regulation of transcription involved in G1/S transition of mitotic cell cycle (GO:0000083)</t>
  </si>
  <si>
    <t>-2.05110807800287</t>
  </si>
  <si>
    <t>18.8049167022065</t>
  </si>
  <si>
    <t>endoderm development (GO:0007492)</t>
  </si>
  <si>
    <t>-2.04998682634317</t>
  </si>
  <si>
    <t>32.22773437941836</t>
  </si>
  <si>
    <t>regulation of respiratory gaseous exchange (GO:0043576)</t>
  </si>
  <si>
    <t>-2.04919043197214</t>
  </si>
  <si>
    <t>6.89912835486331</t>
  </si>
  <si>
    <t>pigment granule localization (GO:0051875)</t>
  </si>
  <si>
    <t>COX14;NDUFS4;TIMM21;TTC19</t>
  </si>
  <si>
    <t>-2.04095428590246</t>
  </si>
  <si>
    <t>5.66716564855554</t>
  </si>
  <si>
    <t>protein complex biogenesis (GO:0070271)</t>
  </si>
  <si>
    <t>RAB11B;NEDD4L</t>
  </si>
  <si>
    <t>-2.03722703915473</t>
  </si>
  <si>
    <t>18.67765291631493</t>
  </si>
  <si>
    <t>regulation of protein localization to cell surface (GO:2000008)</t>
  </si>
  <si>
    <t>BCL3;NFKB1</t>
  </si>
  <si>
    <t>-2.03209540647913</t>
  </si>
  <si>
    <t>19.50669983398222</t>
  </si>
  <si>
    <t>negative regulation of cytokine biosynthetic process (GO:0042036)</t>
  </si>
  <si>
    <t>LRRC16A;PDXP;TRPV4;SPAST</t>
  </si>
  <si>
    <t>-2.03032805425039</t>
  </si>
  <si>
    <t>5.24750140741258</t>
  </si>
  <si>
    <t>positive regulation of protein complex disassembly (GO:0043243)</t>
  </si>
  <si>
    <t>-2.02981107197705</t>
  </si>
  <si>
    <t>19.36038669891709</t>
  </si>
  <si>
    <t>regulation of muscle hypertrophy (GO:0014743)</t>
  </si>
  <si>
    <t>-2.02793828465035</t>
  </si>
  <si>
    <t>31.88111042262101</t>
  </si>
  <si>
    <t>polyamine metabolic process (GO:0006595)</t>
  </si>
  <si>
    <t>BAK1;LYN;RC3H2</t>
  </si>
  <si>
    <t>-2.02587307627171</t>
  </si>
  <si>
    <t>11.06389028302928</t>
  </si>
  <si>
    <t>B cell homeostasis (GO:0001782)</t>
  </si>
  <si>
    <t>MAGOH;SAP18</t>
  </si>
  <si>
    <t>-2.02510707997063</t>
  </si>
  <si>
    <t>19.43961676932464</t>
  </si>
  <si>
    <t>regulation of alternative mRNA splicing, via spliceosome (GO:0000381)</t>
  </si>
  <si>
    <t>-2.02124744087792</t>
  </si>
  <si>
    <t>5.61244518963303</t>
  </si>
  <si>
    <t>photoperiodism (GO:0009648)</t>
  </si>
  <si>
    <t>IFT20;GOLGA1;OBSL1;GOLGA4</t>
  </si>
  <si>
    <t>-2.02124059593068</t>
  </si>
  <si>
    <t>5.61242618310744</t>
  </si>
  <si>
    <t>protein localization to Golgi apparatus (GO:0034067)</t>
  </si>
  <si>
    <t>BCL6;FADD</t>
  </si>
  <si>
    <t>-2.01898506873836</t>
  </si>
  <si>
    <t>19.25712802031472</t>
  </si>
  <si>
    <t>negative regulation of lymphocyte apoptotic process (GO:0070229)</t>
  </si>
  <si>
    <t>RORA;TGFB1;ARNT</t>
  </si>
  <si>
    <t>-2.01882761781078</t>
  </si>
  <si>
    <t>11.02541295672564</t>
  </si>
  <si>
    <t>positive regulation vascular endothelial growth factor production (GO:0010575)</t>
  </si>
  <si>
    <t>-2.01532539784161</t>
  </si>
  <si>
    <t>18.47685484772376</t>
  </si>
  <si>
    <t>regulation of branching involved in ureteric bud morphogenesis (GO:0090189)</t>
  </si>
  <si>
    <t>RIMS2;PTEN</t>
  </si>
  <si>
    <t>-2.01456882790209</t>
  </si>
  <si>
    <t>19.21500580927439</t>
  </si>
  <si>
    <t>positive regulation of membrane potential (GO:0045838)</t>
  </si>
  <si>
    <t>FOXH1;JAG1;RBPJ</t>
  </si>
  <si>
    <t>-2.01290009497336</t>
  </si>
  <si>
    <t>12.09827304878376</t>
  </si>
  <si>
    <t>cardiac ventricle morphogenesis (GO:0003208)</t>
  </si>
  <si>
    <t>KCNMB4;DPP6</t>
  </si>
  <si>
    <t>-2.00946969751621</t>
  </si>
  <si>
    <t>19.16637018132765</t>
  </si>
  <si>
    <t>neuronal action potential (GO:0019228)</t>
  </si>
  <si>
    <t>OSM;TNFSF11</t>
  </si>
  <si>
    <t>-1.99888856463348</t>
  </si>
  <si>
    <t>19.06544708205484</t>
  </si>
  <si>
    <t>positive regulation of acute inflammatory response (GO:0002675)</t>
  </si>
  <si>
    <t>CYB5R4;ASPDH;IDH1;TKT</t>
  </si>
  <si>
    <t>-1.99727488505851</t>
  </si>
  <si>
    <t>7.29026685799259</t>
  </si>
  <si>
    <t>0.25701758705677</t>
  </si>
  <si>
    <t>NADP metabolic process (GO:0006739)</t>
  </si>
  <si>
    <t>ARID5B;SALL1;FSTL3;PDGFRB</t>
  </si>
  <si>
    <t>-1.99513478149008</t>
  </si>
  <si>
    <t>6.13324098481142</t>
  </si>
  <si>
    <t>adrenal gland development (GO:0030325)</t>
  </si>
  <si>
    <t>-1.988424029369</t>
  </si>
  <si>
    <t>11.95116285410447</t>
  </si>
  <si>
    <t>establishment of chromosome localization (GO:0051303)</t>
  </si>
  <si>
    <t>EGR1;RELA</t>
  </si>
  <si>
    <t>-1.98784431724635</t>
  </si>
  <si>
    <t>18.96010678552905</t>
  </si>
  <si>
    <t>response to isoquinoline alkaloid (GO:0014072)</t>
  </si>
  <si>
    <t>ASH2L;KMT2B;SETD1A</t>
  </si>
  <si>
    <t>-1.98194884795267</t>
  </si>
  <si>
    <t>13.31966329039197</t>
  </si>
  <si>
    <t>0.41764412052831</t>
  </si>
  <si>
    <t>histone H3-K4 methylation (GO:0051568)</t>
  </si>
  <si>
    <t>TENM4;HES5;RXRG;PTEN</t>
  </si>
  <si>
    <t>-1.98073848712246</t>
  </si>
  <si>
    <t>6.54087020544943</t>
  </si>
  <si>
    <t>0.21986905595997</t>
  </si>
  <si>
    <t>regulation of myelination (GO:0031641)</t>
  </si>
  <si>
    <t>BCL6;THOC1</t>
  </si>
  <si>
    <t>-1.97375651406898</t>
  </si>
  <si>
    <t>18.82573698086224</t>
  </si>
  <si>
    <t>negative regulation of adaptive immune response based on somatic recombination of immune receptors built from immunoglobulin superfamily domains (GO:0002823)</t>
  </si>
  <si>
    <t>MAPK8IP2;VDAC1;GNG7</t>
  </si>
  <si>
    <t>-1.97078732630806</t>
  </si>
  <si>
    <t>11.84515975447502</t>
  </si>
  <si>
    <t>behavioral fear response (GO:0001662)</t>
  </si>
  <si>
    <t>PLCL1;ATF4;SLC12A2;GABRA4</t>
  </si>
  <si>
    <t>-1.96664545408173</t>
  </si>
  <si>
    <t>6.04566198407837</t>
  </si>
  <si>
    <t>gamma-aminobutyric acid signaling pathway (GO:0007214)</t>
  </si>
  <si>
    <t>-1.9641610699648</t>
  </si>
  <si>
    <t>11.80533350640031</t>
  </si>
  <si>
    <t>behavioral defense response (GO:0002209)</t>
  </si>
  <si>
    <t>MKL2;NFATC3</t>
  </si>
  <si>
    <t>-1.96378055301292</t>
  </si>
  <si>
    <t>19.89046912107655</t>
  </si>
  <si>
    <t>0.74384755159342</t>
  </si>
  <si>
    <t>smooth muscle cell differentiation (GO:0051145)</t>
  </si>
  <si>
    <t>-1.96104945904134</t>
  </si>
  <si>
    <t>30.82955473602969</t>
  </si>
  <si>
    <t>acylglycerol catabolic process (GO:0046464)</t>
  </si>
  <si>
    <t>NOTCH2;ADAM10;JAG1;GALNT11</t>
  </si>
  <si>
    <t>-1.96058477934477</t>
  </si>
  <si>
    <t>5.44400175414539</t>
  </si>
  <si>
    <t>Notch receptor processing (GO:0007220)</t>
  </si>
  <si>
    <t>TENM4;PLCB1</t>
  </si>
  <si>
    <t>-1.9599036424291</t>
  </si>
  <si>
    <t>18.69360795883589</t>
  </si>
  <si>
    <t>positive regulation of embryonic development (GO:0040019)</t>
  </si>
  <si>
    <t>MEGF8;VEGFA</t>
  </si>
  <si>
    <t>-1.95510950016401</t>
  </si>
  <si>
    <t>18.64788131490184</t>
  </si>
  <si>
    <t>positive regulation of axon extension (GO:0045773)</t>
  </si>
  <si>
    <t>-1.95371253708095</t>
  </si>
  <si>
    <t>30.71421137427555</t>
  </si>
  <si>
    <t>neutral lipid catabolic process (GO:0046461)</t>
  </si>
  <si>
    <t>-1.95274628007213</t>
  </si>
  <si>
    <t>6.00293455308896</t>
  </si>
  <si>
    <t>regulation of centrosome cycle (GO:0046605)</t>
  </si>
  <si>
    <t>-1.94249366921613</t>
  </si>
  <si>
    <t>18.5275512166719</t>
  </si>
  <si>
    <t>positive regulation of pathway-restricted SMAD protein phosphorylation (GO:0010862)</t>
  </si>
  <si>
    <t>-1.93112954342985</t>
  </si>
  <si>
    <t>18.53749790689667</t>
  </si>
  <si>
    <t>response to mineralocorticoid (GO:0051385)</t>
  </si>
  <si>
    <t>ZDHHC14;ZDHHC5;ZDHHC20;MAP6D1</t>
  </si>
  <si>
    <t>-1.92933319202432</t>
  </si>
  <si>
    <t>6.37111767865412</t>
  </si>
  <si>
    <t>protein palmitoylation (GO:0018345)</t>
  </si>
  <si>
    <t>SMAD3;RRAGA;EIF2AK2;TGFB1</t>
  </si>
  <si>
    <t>-1.92814624320141</t>
  </si>
  <si>
    <t>4.98340655034305</t>
  </si>
  <si>
    <t>modulation by virus of host morphology or physiology (GO:0019048)</t>
  </si>
  <si>
    <t>ATF5;DLX1;FGFR3;HES5</t>
  </si>
  <si>
    <t>-1.92579554339272</t>
  </si>
  <si>
    <t>5.92008533192029</t>
  </si>
  <si>
    <t>negative regulation of glial cell differentiation (GO:0045686)</t>
  </si>
  <si>
    <t>ADAM10</t>
  </si>
  <si>
    <t>-1.92519300063531</t>
  </si>
  <si>
    <t>30.26585725151584</t>
  </si>
  <si>
    <t>membrane protein ectodomain proteolysis (GO:0006509)</t>
  </si>
  <si>
    <t>-1.92120069603259</t>
  </si>
  <si>
    <t>5.33464304602129</t>
  </si>
  <si>
    <t>response to interleukin-6 (GO:0070741)</t>
  </si>
  <si>
    <t>-1.92098859545668</t>
  </si>
  <si>
    <t>30.19976002026579</t>
  </si>
  <si>
    <t>gastrulation with mouth forming second (GO:0001702)</t>
  </si>
  <si>
    <t>TENM4;CXCR4;RELA;PPARG</t>
  </si>
  <si>
    <t>-1.91926815263656</t>
  </si>
  <si>
    <t>6.46171147680873</t>
  </si>
  <si>
    <t>positive regulation of glial cell differentiation (GO:0045687)</t>
  </si>
  <si>
    <t>-1.91723362138067</t>
  </si>
  <si>
    <t>6.33116201482657</t>
  </si>
  <si>
    <t>melanosome localization (GO:0032400)</t>
  </si>
  <si>
    <t>-1.91134078154787</t>
  </si>
  <si>
    <t>17.90899660798447</t>
  </si>
  <si>
    <t>regulation of mesonephros development (GO:0061217)</t>
  </si>
  <si>
    <t>-1.90791213104377</t>
  </si>
  <si>
    <t>6.30038023378306</t>
  </si>
  <si>
    <t>positive regulation of cartilage development (GO:0061036)</t>
  </si>
  <si>
    <t>DAB2IP;MAPK14;VEGFA;MAPKAPK2</t>
  </si>
  <si>
    <t>-1.904013130165</t>
  </si>
  <si>
    <t>5.85312404649947</t>
  </si>
  <si>
    <t>vascular endothelial growth factor receptor signaling pathway (GO:0048010)</t>
  </si>
  <si>
    <t>VEGFA;AHI1</t>
  </si>
  <si>
    <t>-1.90119639146408</t>
  </si>
  <si>
    <t>19.25657531311222</t>
  </si>
  <si>
    <t>regulation of receptor internalization (GO:0002090)</t>
  </si>
  <si>
    <t>FGFR2;PCDH8</t>
  </si>
  <si>
    <t>-1.88668475132848</t>
  </si>
  <si>
    <t>19.10959181764448</t>
  </si>
  <si>
    <t>morphogenesis of embryonic epithelium (GO:0016331)</t>
  </si>
  <si>
    <t>RGCC;TGFB3;PDGFRB;TGFB1</t>
  </si>
  <si>
    <t>-1.8859300673196</t>
  </si>
  <si>
    <t>5.23670626378865</t>
  </si>
  <si>
    <t>positive regulation of collagen biosynthetic process (GO:0032967)</t>
  </si>
  <si>
    <t>-1.87576770229965</t>
  </si>
  <si>
    <t>11.27405671805642</t>
  </si>
  <si>
    <t>regulation of astrocyte differentiation (GO:0048710)</t>
  </si>
  <si>
    <t>HAND2;SOX11;TGFB1</t>
  </si>
  <si>
    <t>-1.87178642349416</t>
  </si>
  <si>
    <t>11.25012776192375</t>
  </si>
  <si>
    <t>regulation of transcription regulatory region DNA binding (GO:2000677)</t>
  </si>
  <si>
    <t>-1.86917623146019</t>
  </si>
  <si>
    <t>6.17246506824521</t>
  </si>
  <si>
    <t>CD4-positive, alpha-beta T cell activation (GO:0035710)</t>
  </si>
  <si>
    <t>BLOC1S4;KIF1A;SNAPIN</t>
  </si>
  <si>
    <t>-1.86544870349292</t>
  </si>
  <si>
    <t>12.53672547689144</t>
  </si>
  <si>
    <t>anterograde axon cargo transport (GO:0008089)</t>
  </si>
  <si>
    <t>AKT1;KRT19;E2F7;CASP8</t>
  </si>
  <si>
    <t>-1.8624963676728</t>
  </si>
  <si>
    <t>5.65369801664439</t>
  </si>
  <si>
    <t>0.18433406744303</t>
  </si>
  <si>
    <t>cell differentiation involved in embryonic placenta development (GO:0060706)</t>
  </si>
  <si>
    <t>FGFR3;GNAS</t>
  </si>
  <si>
    <t>-1.8620920303297</t>
  </si>
  <si>
    <t>20.08862120827912</t>
  </si>
  <si>
    <t>0.91147248722723</t>
  </si>
  <si>
    <t>0.75966353710294</t>
  </si>
  <si>
    <t>endochondral ossification (GO:0001958)</t>
  </si>
  <si>
    <t>-1.86186038704056</t>
  </si>
  <si>
    <t>6.26843342063926</t>
  </si>
  <si>
    <t>regulation of collagen biosynthetic process (GO:0032965)</t>
  </si>
  <si>
    <t>-1.85984547252889</t>
  </si>
  <si>
    <t>20.06438489345267</t>
  </si>
  <si>
    <t>replacement ossification (GO:0036075)</t>
  </si>
  <si>
    <t>NFAM1</t>
  </si>
  <si>
    <t>-1.85385219308676</t>
  </si>
  <si>
    <t>29.14431219252192</t>
  </si>
  <si>
    <t>regulation of B cell differentiation (GO:0045577)</t>
  </si>
  <si>
    <t>OSM;RXRG;NEUROG3;GFRA3</t>
  </si>
  <si>
    <t>-1.84935470908284</t>
  </si>
  <si>
    <t>7.30924862346359</t>
  </si>
  <si>
    <t>0.27603992040224</t>
  </si>
  <si>
    <t>peripheral nervous system development (GO:0007422)</t>
  </si>
  <si>
    <t>E2F1;AKT1;YWHAG;CASP8</t>
  </si>
  <si>
    <t>-1.84633321877947</t>
  </si>
  <si>
    <t>6.73931363898588</t>
  </si>
  <si>
    <t>regulation of protein insertion into mitochondrial membrane involved in apoptotic signaling pathway (GO:1900739)</t>
  </si>
  <si>
    <t>TGFB3;BCL6;TGFB1;THOC1</t>
  </si>
  <si>
    <t>-1.84514488058528</t>
  </si>
  <si>
    <t>4.7688846821979</t>
  </si>
  <si>
    <t>negative regulation of production of molecular mediator of immune response (GO:0002701)</t>
  </si>
  <si>
    <t>-1.83967324679804</t>
  </si>
  <si>
    <t>6.71500402923981</t>
  </si>
  <si>
    <t>positive regulation of protein insertion into mitochondrial membrane involved in apoptotic signaling pathway (GO:1900740)</t>
  </si>
  <si>
    <t>C2CD3;HES5;PKD2;PROX1</t>
  </si>
  <si>
    <t>-1.82879421340743</t>
  </si>
  <si>
    <t>5.55139349351404</t>
  </si>
  <si>
    <t>neural tube development (GO:0021915)</t>
  </si>
  <si>
    <t>DLX1;IRX2;GLI3;GLI1</t>
  </si>
  <si>
    <t>-1.82445936789468</t>
  </si>
  <si>
    <t>6.02479933524797</t>
  </si>
  <si>
    <t>proximal/distal pattern formation (GO:0009954)</t>
  </si>
  <si>
    <t>SPRY1;HAND2</t>
  </si>
  <si>
    <t>-1.82273648662367</t>
  </si>
  <si>
    <t>18.46188147011817</t>
  </si>
  <si>
    <t>regulation of organ formation (GO:0003156)</t>
  </si>
  <si>
    <t>NPM1;SMARCA5;RBBP7;HELLS</t>
  </si>
  <si>
    <t>-1.8157411686169</t>
  </si>
  <si>
    <t>5.99600976495791</t>
  </si>
  <si>
    <t>chromatin remodeling at centromere (GO:0031055)</t>
  </si>
  <si>
    <t>PLA2G10;SLC7A2;RORA;TNIP2</t>
  </si>
  <si>
    <t>-1.81456378789773</t>
  </si>
  <si>
    <t>5.50819634699788</t>
  </si>
  <si>
    <t>regulation of macrophage activation (GO:0043030)</t>
  </si>
  <si>
    <t>LSM14A;MAVS;FADD;MED1</t>
  </si>
  <si>
    <t>-1.80426903709346</t>
  </si>
  <si>
    <t>5.54650087231854</t>
  </si>
  <si>
    <t>positive regulation of cytokine-mediated signaling pathway (GO:0001961)</t>
  </si>
  <si>
    <t>ELL;GTF2F1;EZH2</t>
  </si>
  <si>
    <t>-1.79410316036258</t>
  </si>
  <si>
    <t>12.05724861615013</t>
  </si>
  <si>
    <t>regulation of transcription elongation from RNA polymerase II promoter (GO:0034243)</t>
  </si>
  <si>
    <t>EGR1;PPP3CA</t>
  </si>
  <si>
    <t>-1.79378983450163</t>
  </si>
  <si>
    <t>18.1686906197919</t>
  </si>
  <si>
    <t>response to amphetamine (GO:0001975)</t>
  </si>
  <si>
    <t>HES5;EIF2AK2;FNIP1;CIB1</t>
  </si>
  <si>
    <t>-1.79266874705485</t>
  </si>
  <si>
    <t>5.91981913416848</t>
  </si>
  <si>
    <t>regulation of hematopoietic progenitor cell differentiation (GO:1901532)</t>
  </si>
  <si>
    <t>RC3H2;FADD;TGFB1;ZC3H8</t>
  </si>
  <si>
    <t>-1.79266558565605</t>
  </si>
  <si>
    <t>5.91980869447675</t>
  </si>
  <si>
    <t>T cell homeostasis (GO:0043029)</t>
  </si>
  <si>
    <t>IFT80;POR;GLI1</t>
  </si>
  <si>
    <t>-1.79246895117084</t>
  </si>
  <si>
    <t>12.04626593301854</t>
  </si>
  <si>
    <t>positive regulation of smoothened signaling pathway (GO:0045880)</t>
  </si>
  <si>
    <t>ARL2;SPRY1;DAB2IP;BCAS3</t>
  </si>
  <si>
    <t>-1.79074700730426</t>
  </si>
  <si>
    <t>5.43589935488487</t>
  </si>
  <si>
    <t>negative regulation of GTP catabolic process (GO:0033125)</t>
  </si>
  <si>
    <t>EGR1;NPTN;SYNGR1;EPHB2</t>
  </si>
  <si>
    <t>-1.78193493511215</t>
  </si>
  <si>
    <t>6.50425301881607</t>
  </si>
  <si>
    <t>regulation of long-term neuronal synaptic plasticity (GO:0048169)</t>
  </si>
  <si>
    <t>PLA2G10;PPARG;NFKB1;ITGB3</t>
  </si>
  <si>
    <t>-1.76922361708656</t>
  </si>
  <si>
    <t>6.99254460178843</t>
  </si>
  <si>
    <t>regulation of macrophage derived foam cell differentiation (GO:0010743)</t>
  </si>
  <si>
    <t>GK5;AGL</t>
  </si>
  <si>
    <t>-1.76893500235666</t>
  </si>
  <si>
    <t>19.15290294940184</t>
  </si>
  <si>
    <t>0.91177814155796</t>
  </si>
  <si>
    <t>0.77462631005673</t>
  </si>
  <si>
    <t>cellular carbohydrate catabolic process (GO:0044275)</t>
  </si>
  <si>
    <t>NDUFV2;MKL2;PTEN;NPRL3</t>
  </si>
  <si>
    <t>-1.76695752379267</t>
  </si>
  <si>
    <t>6.98358826733964</t>
  </si>
  <si>
    <t>cardiac muscle tissue development (GO:0048738)</t>
  </si>
  <si>
    <t>-1.76339503013774</t>
  </si>
  <si>
    <t>30.14406681542762</t>
  </si>
  <si>
    <t>0.94317926913822</t>
  </si>
  <si>
    <t>0.86548810508158</t>
  </si>
  <si>
    <t>cellular response to BMP stimulus (GO:0071773)</t>
  </si>
  <si>
    <t>CREB1;GPSM2;RBPJ;NCOR2</t>
  </si>
  <si>
    <t>-1.75581674997049</t>
  </si>
  <si>
    <t>7.33760725215837</t>
  </si>
  <si>
    <t>0.29527988765293</t>
  </si>
  <si>
    <t>lung epithelial cell differentiation (GO:0060487)</t>
  </si>
  <si>
    <t>-1.74494658127597</t>
  </si>
  <si>
    <t>29.82870283536304</t>
  </si>
  <si>
    <t>negative regulation of axon extension (GO:0030517)</t>
  </si>
  <si>
    <t>-1.74213911431826</t>
  </si>
  <si>
    <t>29.78071105240525</t>
  </si>
  <si>
    <t>polysaccharide catabolic process (GO:0000272)</t>
  </si>
  <si>
    <t>FNIP1</t>
  </si>
  <si>
    <t>-1.73997085312267</t>
  </si>
  <si>
    <t>29.74364606739844</t>
  </si>
  <si>
    <t>negative regulation of TOR signaling (GO:0032007)</t>
  </si>
  <si>
    <t>PTGES3;AKT1;EPM2A;AGL</t>
  </si>
  <si>
    <t>-1.73459876918075</t>
  </si>
  <si>
    <t>6.8556959914866</t>
  </si>
  <si>
    <t>glycogen biosynthetic process (GO:0005978)</t>
  </si>
  <si>
    <t>FOXG1;PEX13;SEMA3A;GLI3</t>
  </si>
  <si>
    <t>-1.72824808020273</t>
  </si>
  <si>
    <t>7.22239701098501</t>
  </si>
  <si>
    <t>cerebral cortex cell migration (GO:0021795)</t>
  </si>
  <si>
    <t>PKD2;ITPR1</t>
  </si>
  <si>
    <t>-1.72045536407103</t>
  </si>
  <si>
    <t>18.56061652788206</t>
  </si>
  <si>
    <t>negative regulation of sequestering of calcium ion (GO:0051283)</t>
  </si>
  <si>
    <t>-1.72006842687527</t>
  </si>
  <si>
    <t>5.22135109754254</t>
  </si>
  <si>
    <t>positive regulation of collagen metabolic process (GO:0010714)</t>
  </si>
  <si>
    <t>-1.71987832061196</t>
  </si>
  <si>
    <t>29.40017756933489</t>
  </si>
  <si>
    <t>sex determination (GO:0007530)</t>
  </si>
  <si>
    <t>-1.71600119757314</t>
  </si>
  <si>
    <t>29.33390072612259</t>
  </si>
  <si>
    <t>regulation of T-helper cell differentiation (GO:0045622)</t>
  </si>
  <si>
    <t>RELA;PLCB1</t>
  </si>
  <si>
    <t>-1.70928588954167</t>
  </si>
  <si>
    <t>18.44011800296425</t>
  </si>
  <si>
    <t>positive regulation of interleukin-12 production (GO:0032735)</t>
  </si>
  <si>
    <t>-1.70037423183627</t>
  </si>
  <si>
    <t>29.06676812608475</t>
  </si>
  <si>
    <t>regulation of renal sodium excretion (GO:0035813)</t>
  </si>
  <si>
    <t>PID1;AKT1;IER3;MALSU1</t>
  </si>
  <si>
    <t>-1.69529543174395</t>
  </si>
  <si>
    <t>7.08468697244424</t>
  </si>
  <si>
    <t>negative regulation of mitochondrion organization (GO:0010823)</t>
  </si>
  <si>
    <t>HAND2;SOX11;JAG1;SETD2</t>
  </si>
  <si>
    <t>-1.69118202064073</t>
  </si>
  <si>
    <t>6.68409894309842</t>
  </si>
  <si>
    <t>stem cell development (GO:0048864)</t>
  </si>
  <si>
    <t>-1.68969408970268</t>
  </si>
  <si>
    <t>7.06127880756343</t>
  </si>
  <si>
    <t>regulation of protein autophosphorylation (GO:0031952)</t>
  </si>
  <si>
    <t>WNK1;UTS2R</t>
  </si>
  <si>
    <t>-1.68915445586682</t>
  </si>
  <si>
    <t>18.28908994206441</t>
  </si>
  <si>
    <t>positive regulation of blood pressure (GO:0045777)</t>
  </si>
  <si>
    <t>CUL3;BCL6</t>
  </si>
  <si>
    <t>-1.67142312669772</t>
  </si>
  <si>
    <t>18.09710638908638</t>
  </si>
  <si>
    <t>regulation of Rho protein signal transduction (GO:0035023)</t>
  </si>
  <si>
    <t>PPARG;PIAS1;MED1</t>
  </si>
  <si>
    <t>-1.67030495796853</t>
  </si>
  <si>
    <t>11.22526429246393</t>
  </si>
  <si>
    <t>regulation of response to interferon-gamma (GO:0060330)</t>
  </si>
  <si>
    <t>-1.66522869253749</t>
  </si>
  <si>
    <t>30.45725767645111</t>
  </si>
  <si>
    <t>0.94679348549689</t>
  </si>
  <si>
    <t>0.87673205310099</t>
  </si>
  <si>
    <t>isoprenoid biosynthetic process (GO:0008299)</t>
  </si>
  <si>
    <t>MPPE1;PGAP1;PIGN</t>
  </si>
  <si>
    <t>-1.66447444436598</t>
  </si>
  <si>
    <t>12.6992177547692</t>
  </si>
  <si>
    <t>0.87715720200436</t>
  </si>
  <si>
    <t>0.44046432026424</t>
  </si>
  <si>
    <t>GPI anchor metabolic process (GO:0006505)</t>
  </si>
  <si>
    <t>-1.65950646040627</t>
  </si>
  <si>
    <t>17.96808030692026</t>
  </si>
  <si>
    <t>plasma lipoprotein particle organization (GO:0071827)</t>
  </si>
  <si>
    <t>GNAS;TRIM63;SRC;TGFB1</t>
  </si>
  <si>
    <t>-1.645457868822</t>
  </si>
  <si>
    <t>6.87641440463094</t>
  </si>
  <si>
    <t>cellular response to ketone (GO:1901655)</t>
  </si>
  <si>
    <t>SPTLC2;ST3GAL5</t>
  </si>
  <si>
    <t>-1.62644237428396</t>
  </si>
  <si>
    <t>18.77863642596093</t>
  </si>
  <si>
    <t>0.78876799118438</t>
  </si>
  <si>
    <t>ceramide biosynthetic process (GO:0046513)</t>
  </si>
  <si>
    <t>CRYAB;GJA1;PROX1;MED1</t>
  </si>
  <si>
    <t>-1.62607114030052</t>
  </si>
  <si>
    <t>7.4846791721283</t>
  </si>
  <si>
    <t>0.80472611811411</t>
  </si>
  <si>
    <t>0.31467905229717</t>
  </si>
  <si>
    <t>lens development in camera-type eye (GO:0002088)</t>
  </si>
  <si>
    <t>OSM;CDC20;PLCB1;GPR3</t>
  </si>
  <si>
    <t>-1.61938646146924</t>
  </si>
  <si>
    <t>7.83089337297644</t>
  </si>
  <si>
    <t>0.81318666150373</t>
  </si>
  <si>
    <t>0.33418125759013</t>
  </si>
  <si>
    <t>regulation of meiosis (GO:0040020)</t>
  </si>
  <si>
    <t>-1.61696327895078</t>
  </si>
  <si>
    <t>27.64091328701202</t>
  </si>
  <si>
    <t>negative regulation of epithelial to mesenchymal transition (GO:0010719)</t>
  </si>
  <si>
    <t>LAMP1;RAB3D;LYN;RABGEF1</t>
  </si>
  <si>
    <t>-1.61571906791993</t>
  </si>
  <si>
    <t>7.43702938694054</t>
  </si>
  <si>
    <t>regulation of regulated secretory pathway (GO:1903305)</t>
  </si>
  <si>
    <t>SRD5A3;MED1</t>
  </si>
  <si>
    <t>-1.605469728924</t>
  </si>
  <si>
    <t>18.53648970847966</t>
  </si>
  <si>
    <t>androgen metabolic process (GO:0008209)</t>
  </si>
  <si>
    <t>-1.60260865109163</t>
  </si>
  <si>
    <t>29.31192866153936</t>
  </si>
  <si>
    <t>retinol metabolic process (GO:0042572)</t>
  </si>
  <si>
    <t>EGR1;NPTN;PTEN;SNAP25</t>
  </si>
  <si>
    <t>-1.5951115141298</t>
  </si>
  <si>
    <t>7.3421744173031</t>
  </si>
  <si>
    <t>long-term synaptic potentiation (GO:0060291)</t>
  </si>
  <si>
    <t>FASN;LEF1</t>
  </si>
  <si>
    <t>-1.59228492735598</t>
  </si>
  <si>
    <t>18.38426015586283</t>
  </si>
  <si>
    <t>response to interleukin-4 (GO:0070670)</t>
  </si>
  <si>
    <t>CCDC62;TRIM24;KAT5;BCAS3</t>
  </si>
  <si>
    <t>-1.58870437999143</t>
  </si>
  <si>
    <t>7.3126828764658</t>
  </si>
  <si>
    <t>cellular response to estrogen stimulus (GO:0071391)</t>
  </si>
  <si>
    <t>AKT1;GJA1;UTS2R</t>
  </si>
  <si>
    <t>-1.58143940646879</t>
  </si>
  <si>
    <t>12.06569644652609</t>
  </si>
  <si>
    <t>positive regulation of vasoconstriction (GO:0045907)</t>
  </si>
  <si>
    <t>RGCC;RABGEF1</t>
  </si>
  <si>
    <t>-1.58109235634678</t>
  </si>
  <si>
    <t>18.25503256995085</t>
  </si>
  <si>
    <t>negative regulation of cytokine secretion (GO:0050710)</t>
  </si>
  <si>
    <t>-1.58045116871953</t>
  </si>
  <si>
    <t>28.90666531657497</t>
  </si>
  <si>
    <t>regulation of type 2 immune response (GO:0002828)</t>
  </si>
  <si>
    <t>TENM4;TGIF2;MYADM;DUSP6</t>
  </si>
  <si>
    <t>-1.57757790507811</t>
  </si>
  <si>
    <t>7.62871905883527</t>
  </si>
  <si>
    <t>regulation of gastrulation (GO:0010470)</t>
  </si>
  <si>
    <t>AKT1;SMEK2</t>
  </si>
  <si>
    <t>-1.57581587550296</t>
  </si>
  <si>
    <t>18.19411118906386</t>
  </si>
  <si>
    <t>positive regulation of glucose metabolic process (GO:0010907)</t>
  </si>
  <si>
    <t>-1.56763451793891</t>
  </si>
  <si>
    <t>7.21569993780118</t>
  </si>
  <si>
    <t>positive regulation of multicellular organismal metabolic process (GO:0044253)</t>
  </si>
  <si>
    <t>AKT1;SCN3B;NEDD4L;FGF12</t>
  </si>
  <si>
    <t>-1.56620752761126</t>
  </si>
  <si>
    <t>7.57373514012784</t>
  </si>
  <si>
    <t>positive regulation of sodium ion transport (GO:0010765)</t>
  </si>
  <si>
    <t>-1.56556162357691</t>
  </si>
  <si>
    <t>18.07571728111838</t>
  </si>
  <si>
    <t>pteridine-containing compound metabolic process (GO:0042558)</t>
  </si>
  <si>
    <t>-1.54646203903555</t>
  </si>
  <si>
    <t>17.85519661610131</t>
  </si>
  <si>
    <t>reproduction (GO:0000003)</t>
  </si>
  <si>
    <t>-1.54363997026637</t>
  </si>
  <si>
    <t>28.23338352549656</t>
  </si>
  <si>
    <t>mesenchymal cell differentiation (GO:0048762)</t>
  </si>
  <si>
    <t>MAP3K7;SOX11;CASP8</t>
  </si>
  <si>
    <t>-1.53599407734512</t>
  </si>
  <si>
    <t>11.71896830514063</t>
  </si>
  <si>
    <t>embryonic epithelial tube formation (GO:0001838)</t>
  </si>
  <si>
    <t>CREB3;VEGFA;SMAD3</t>
  </si>
  <si>
    <t>-1.53441880115618</t>
  </si>
  <si>
    <t>11.7069496313695</t>
  </si>
  <si>
    <t>positive regulation of positive chemotaxis (GO:0050927)</t>
  </si>
  <si>
    <t>-1.53256394962545</t>
  </si>
  <si>
    <t>28.03080161215218</t>
  </si>
  <si>
    <t>phosphatidylethanolamine acyl-chain remodeling (GO:0036152)</t>
  </si>
  <si>
    <t>CEBPB;ITGA6;RGS2;PPARG</t>
  </si>
  <si>
    <t>-1.53004069621639</t>
  </si>
  <si>
    <t>7.93934486832242</t>
  </si>
  <si>
    <t>0.35373287622056</t>
  </si>
  <si>
    <t>brown fat cell differentiation (GO:0050873)</t>
  </si>
  <si>
    <t>-1.52321973618913</t>
  </si>
  <si>
    <t>11.6215056252162</t>
  </si>
  <si>
    <t>establishment of spindle localization (GO:0051293)</t>
  </si>
  <si>
    <t>-1.51807252042818</t>
  </si>
  <si>
    <t>11.58223460246162</t>
  </si>
  <si>
    <t>regulation of defense response to virus by host (GO:0050691)</t>
  </si>
  <si>
    <t>B4GALT1;B3GNT4;HEXB;CHST1</t>
  </si>
  <si>
    <t>-1.51594856492907</t>
  </si>
  <si>
    <t>8.27904215399197</t>
  </si>
  <si>
    <t>0.37328300665836</t>
  </si>
  <si>
    <t>keratan sulfate metabolic process (GO:0042339)</t>
  </si>
  <si>
    <t>SMDT1;MCU;CACNA1H;TRPV4</t>
  </si>
  <si>
    <t>-1.51506374276027</t>
  </si>
  <si>
    <t>7.86162981220728</t>
  </si>
  <si>
    <t>calcium ion import (GO:0070509)</t>
  </si>
  <si>
    <t>SALL1;POU4F1;SEMA3A</t>
  </si>
  <si>
    <t>-1.51465879566117</t>
  </si>
  <si>
    <t>13.88665609098775</t>
  </si>
  <si>
    <t>0.62525192937703</t>
  </si>
  <si>
    <t>nerve development (GO:0021675)</t>
  </si>
  <si>
    <t>-1.50968363475398</t>
  </si>
  <si>
    <t>7.30040163480179</t>
  </si>
  <si>
    <t>regulation of collagen metabolic process (GO:0010712)</t>
  </si>
  <si>
    <t>RAD21;MSH5;MRE11A;SYCP1;RAD51</t>
  </si>
  <si>
    <t>-1.50714819533671</t>
  </si>
  <si>
    <t>3.1715716226161</t>
  </si>
  <si>
    <t>0.12386125356254</t>
  </si>
  <si>
    <t>reciprocal DNA recombination (GO:0035825)</t>
  </si>
  <si>
    <t>NOTCH2;LYN;RNF19B;RBPJ</t>
  </si>
  <si>
    <t>-1.50642842770136</t>
  </si>
  <si>
    <t>6.93397305792816</t>
  </si>
  <si>
    <t>cytokine secretion (GO:0050663)</t>
  </si>
  <si>
    <t>-1.49682597139423</t>
  </si>
  <si>
    <t>27.37714916387179</t>
  </si>
  <si>
    <t>middle ear morphogenesis (GO:0042474)</t>
  </si>
  <si>
    <t>-1.49300064660114</t>
  </si>
  <si>
    <t>8.1537168048485</t>
  </si>
  <si>
    <t>interaction with symbiont (GO:0051702)</t>
  </si>
  <si>
    <t>SOAT2</t>
  </si>
  <si>
    <t>-1.49001329882154</t>
  </si>
  <si>
    <t>27.2525444624626</t>
  </si>
  <si>
    <t>cholesterol efflux (GO:0033344)</t>
  </si>
  <si>
    <t>-1.46713264114057</t>
  </si>
  <si>
    <t>13.45092801477335</t>
  </si>
  <si>
    <t>ribonucleoside bisphosphate metabolic process (GO:0033875)</t>
  </si>
  <si>
    <t>-1.46494744879757</t>
  </si>
  <si>
    <t>13.43089379013687</t>
  </si>
  <si>
    <t>nucleoside bisphosphate metabolic process (GO:0033865)</t>
  </si>
  <si>
    <t>-1.44586674980633</t>
  </si>
  <si>
    <t>7.50256825765467</t>
  </si>
  <si>
    <t>negative regulation of purine nucleotide catabolic process (GO:0033122)</t>
  </si>
  <si>
    <t>FASTKD3;NDUFS4;NFATC3</t>
  </si>
  <si>
    <t>-1.44260769540449</t>
  </si>
  <si>
    <t>13.5170329504133</t>
  </si>
  <si>
    <t>0.67670753874398</t>
  </si>
  <si>
    <t>cellular respiration (GO:0045333)</t>
  </si>
  <si>
    <t>CCNB1;ZFP36;ZC3HAV1;TNRC6B;TOB1</t>
  </si>
  <si>
    <t>-1.44196824694284</t>
  </si>
  <si>
    <t>2.85713276003616</t>
  </si>
  <si>
    <t>0.60369228668263</t>
  </si>
  <si>
    <t>0.11174933027979</t>
  </si>
  <si>
    <t>positive regulation of mRNA metabolic process (GO:1903313)</t>
  </si>
  <si>
    <t>IER3;ARNT</t>
  </si>
  <si>
    <t>-1.44113518950727</t>
  </si>
  <si>
    <t>18.0607092859723</t>
  </si>
  <si>
    <t>0.92330658148033</t>
  </si>
  <si>
    <t>0.80212128678501</t>
  </si>
  <si>
    <t>regulation of cellular carbohydrate catabolic process (GO:0043471)</t>
  </si>
  <si>
    <t>-1.43576270273769</t>
  </si>
  <si>
    <t>26.26029373351971</t>
  </si>
  <si>
    <t>JAK-STAT cascade involved in growth hormone signaling pathway (GO:0060397)</t>
  </si>
  <si>
    <t>ATG4B;ULK1;TFEB;WAC</t>
  </si>
  <si>
    <t>-1.42948340799409</t>
  </si>
  <si>
    <t>7.80683043409783</t>
  </si>
  <si>
    <t>positive regulation of autophagy (GO:0010508)</t>
  </si>
  <si>
    <t>OFD1;NPHP3;HYDIN</t>
  </si>
  <si>
    <t>-1.42739791388967</t>
  </si>
  <si>
    <t>13.0866331030856</t>
  </si>
  <si>
    <t>0.54835941189893</t>
  </si>
  <si>
    <t>cilium movement (GO:0003341)</t>
  </si>
  <si>
    <t>SCN2B;SCN3B;CACNA1H</t>
  </si>
  <si>
    <t>-1.42588841553975</t>
  </si>
  <si>
    <t>13.36037562939745</t>
  </si>
  <si>
    <t>membrane depolarization during action potential (GO:0086010)</t>
  </si>
  <si>
    <t>ACP5;BCL3;CACTIN</t>
  </si>
  <si>
    <t>-1.4247412113952</t>
  </si>
  <si>
    <t>13.06227599111923</t>
  </si>
  <si>
    <t>negative regulation of tumor necrosis factor superfamily cytokine production (GO:1903556)</t>
  </si>
  <si>
    <t>MPPE1;ST3GAL5;PIGN</t>
  </si>
  <si>
    <t>-1.42440073273277</t>
  </si>
  <si>
    <t>13.67325443880814</t>
  </si>
  <si>
    <t>0.72274282616657</t>
  </si>
  <si>
    <t>glycolipid biosynthetic process (GO:0009247)</t>
  </si>
  <si>
    <t>PIK3R1;PIP4K2C</t>
  </si>
  <si>
    <t>-1.41619461490724</t>
  </si>
  <si>
    <t>18.36151246750011</t>
  </si>
  <si>
    <t>0.92577094992095</t>
  </si>
  <si>
    <t>0.81471916739452</t>
  </si>
  <si>
    <t>phosphatidylinositol phosphorylation (GO:0046854)</t>
  </si>
  <si>
    <t>CACNA1H;SEMA3A;PLCB1;CIB1</t>
  </si>
  <si>
    <t>-1.41264999472796</t>
  </si>
  <si>
    <t>7.71489820021466</t>
  </si>
  <si>
    <t>positive regulation of reproductive process (GO:2000243)</t>
  </si>
  <si>
    <t>-1.41121171143237</t>
  </si>
  <si>
    <t>12.22521624705348</t>
  </si>
  <si>
    <t>0.89097893042511</t>
  </si>
  <si>
    <t>0.46292998964835</t>
  </si>
  <si>
    <t>cardiac chamber morphogenesis (GO:0003206)</t>
  </si>
  <si>
    <t>NBN;MRE11A</t>
  </si>
  <si>
    <t>-1.40926048519562</t>
  </si>
  <si>
    <t>18.27160878631751</t>
  </si>
  <si>
    <t>meiotic cell cycle (GO:0051321)</t>
  </si>
  <si>
    <t>-1.40636288474277</t>
  </si>
  <si>
    <t>28.2353564264036</t>
  </si>
  <si>
    <t>0.95141153046574</t>
  </si>
  <si>
    <t>0.88703677427446</t>
  </si>
  <si>
    <t>pyridine-containing compound biosynthetic process (GO:0072525)</t>
  </si>
  <si>
    <t>TRIM63</t>
  </si>
  <si>
    <t>-1.4061963311349</t>
  </si>
  <si>
    <t>25.71952080395195</t>
  </si>
  <si>
    <t>striated muscle adaptation (GO:0014888)</t>
  </si>
  <si>
    <t>MYO5A;CYB5R4;RAB11B;GAL;RIMS2</t>
  </si>
  <si>
    <t>-1.40009626590472</t>
  </si>
  <si>
    <t>4.71378535490491</t>
  </si>
  <si>
    <t>0.23876435005538</t>
  </si>
  <si>
    <t>insulin secretion (GO:0030073)</t>
  </si>
  <si>
    <t>AKT1;HTRA2;MCL1</t>
  </si>
  <si>
    <t>-1.39824199284526</t>
  </si>
  <si>
    <t>12.11286059332242</t>
  </si>
  <si>
    <t>regulation of oxidative stress-induced intrinsic apoptotic signaling pathway (GO:1902175)</t>
  </si>
  <si>
    <t>DUSP3;GPS2;DUSP6</t>
  </si>
  <si>
    <t>-1.39671682410011</t>
  </si>
  <si>
    <t>12.80534351917087</t>
  </si>
  <si>
    <t>inactivation of MAPK activity (GO:0000188)</t>
  </si>
  <si>
    <t>ADAM10;RELA;NFKB1</t>
  </si>
  <si>
    <t>-1.39148516687591</t>
  </si>
  <si>
    <t>12.75737877300724</t>
  </si>
  <si>
    <t>membrane protein proteolysis (GO:0033619)</t>
  </si>
  <si>
    <t>BCAS3</t>
  </si>
  <si>
    <t>-1.39077041577524</t>
  </si>
  <si>
    <t>27.92230854691082</t>
  </si>
  <si>
    <t>activation of Rho GTPase activity (GO:0032862)</t>
  </si>
  <si>
    <t>COL5A3;ADAMTS3;SERPINH1</t>
  </si>
  <si>
    <t>-1.39034534333706</t>
  </si>
  <si>
    <t>13.34634643214991</t>
  </si>
  <si>
    <t>collagen fibril organization (GO:0030199)</t>
  </si>
  <si>
    <t>-1.38868881684421</t>
  </si>
  <si>
    <t>17.40343667430622</t>
  </si>
  <si>
    <t>cellular response to corticosteroid stimulus (GO:0071384)</t>
  </si>
  <si>
    <t>ITGB1BP1;SSNA1;ETV5</t>
  </si>
  <si>
    <t>-1.38690313580266</t>
  </si>
  <si>
    <t>12.71536991273138</t>
  </si>
  <si>
    <t>0.64300711754828</t>
  </si>
  <si>
    <t>receptor clustering (GO:0043113)</t>
  </si>
  <si>
    <t>RPS6KA5;TAF7;TGFB1</t>
  </si>
  <si>
    <t>-1.38479896266171</t>
  </si>
  <si>
    <t>12.69607848627417</t>
  </si>
  <si>
    <t>regulation of histone acetylation (GO:0035065)</t>
  </si>
  <si>
    <t>LAMP1;IL12A;FADD</t>
  </si>
  <si>
    <t>-1.38243047570114</t>
  </si>
  <si>
    <t>12.95318079283389</t>
  </si>
  <si>
    <t>0.66015965531397</t>
  </si>
  <si>
    <t>positive regulation of leukocyte mediated cytotoxicity (GO:0001912)</t>
  </si>
  <si>
    <t>MAP3K7;IL12A;FADD</t>
  </si>
  <si>
    <t>-1.37984623076785</t>
  </si>
  <si>
    <t>12.65067097620134</t>
  </si>
  <si>
    <t>0.60689916821931</t>
  </si>
  <si>
    <t>positive regulation of T cell mediated immunity (GO:0002711)</t>
  </si>
  <si>
    <t>-1.37959086408888</t>
  </si>
  <si>
    <t>17.28941858564402</t>
  </si>
  <si>
    <t>protein-lipid complex subunit organization (GO:0071825)</t>
  </si>
  <si>
    <t>LRRC16A;SHROOM2;PDXP</t>
  </si>
  <si>
    <t>-1.37860540598966</t>
  </si>
  <si>
    <t>13.14917143455173</t>
  </si>
  <si>
    <t>0.69265152197688</t>
  </si>
  <si>
    <t>regulation of actin filament depolymerization (GO:0030834)</t>
  </si>
  <si>
    <t>RABGEF1;BCL6;THOC1</t>
  </si>
  <si>
    <t>-1.37285419250181</t>
  </si>
  <si>
    <t>12.58656674952422</t>
  </si>
  <si>
    <t>negative regulation of leukocyte mediated immunity (GO:0002704)</t>
  </si>
  <si>
    <t>FGFR2;VEGFA;FOXP2</t>
  </si>
  <si>
    <t>-1.37205118424196</t>
  </si>
  <si>
    <t>12.85592827913764</t>
  </si>
  <si>
    <t>positive regulation of mesenchymal cell proliferation (GO:0002053)</t>
  </si>
  <si>
    <t>GJA1;LEF1;TGFB1</t>
  </si>
  <si>
    <t>-1.3716522843828</t>
  </si>
  <si>
    <t>12.57554744620032</t>
  </si>
  <si>
    <t>negative regulation of muscle organ development (GO:0048635)</t>
  </si>
  <si>
    <t>SCN2B;SCN3B;CAMK2D;KCNE2;DSP</t>
  </si>
  <si>
    <t>-1.37075047347125</t>
  </si>
  <si>
    <t>2.7160210302086</t>
  </si>
  <si>
    <t>cardiac conduction (GO:0061337)</t>
  </si>
  <si>
    <t>TAF7;TRIP12</t>
  </si>
  <si>
    <t>-1.3690249429106</t>
  </si>
  <si>
    <t>17.74993937483512</t>
  </si>
  <si>
    <t>negative regulation of chromatin modification (GO:1903309)</t>
  </si>
  <si>
    <t>ATP6AP1;ATP6V0A1;ATP5G1</t>
  </si>
  <si>
    <t>-1.3678838550454</t>
  </si>
  <si>
    <t>12.54099782858239</t>
  </si>
  <si>
    <t>0.50660776854429</t>
  </si>
  <si>
    <t>ATP hydrolysis coupled proton transport (GO:0015991)</t>
  </si>
  <si>
    <t>AKT1;CREB1;PTEN</t>
  </si>
  <si>
    <t>-1.36481424107278</t>
  </si>
  <si>
    <t>12.51285507214647</t>
  </si>
  <si>
    <t>0.56843861386824</t>
  </si>
  <si>
    <t>regulation of cell size (GO:0008361)</t>
  </si>
  <si>
    <t>ENAH;ABI1;VASP</t>
  </si>
  <si>
    <t>-1.36437815971385</t>
  </si>
  <si>
    <t>13.09707956463135</t>
  </si>
  <si>
    <t>actin polymerization or depolymerization (GO:0008154)</t>
  </si>
  <si>
    <t>-1.36382148324065</t>
  </si>
  <si>
    <t>12.50375329514172</t>
  </si>
  <si>
    <t>energy coupled proton transmembrane transport, against electrochemical gradient (GO:0015988)</t>
  </si>
  <si>
    <t>SIPA1L1;EPHB1;EPHB2</t>
  </si>
  <si>
    <t>-1.36235927451242</t>
  </si>
  <si>
    <t>12.49034751041956</t>
  </si>
  <si>
    <t>ephrin receptor signaling pathway (GO:0048013)</t>
  </si>
  <si>
    <t>TBX3;ALX4</t>
  </si>
  <si>
    <t>-1.3623340758924</t>
  </si>
  <si>
    <t>17.66318968882461</t>
  </si>
  <si>
    <t>embryonic forelimb morphogenesis (GO:0035115)</t>
  </si>
  <si>
    <t>ATG4B;ULK1;ATG16L1</t>
  </si>
  <si>
    <t>-1.36196525355798</t>
  </si>
  <si>
    <t>12.48673505756707</t>
  </si>
  <si>
    <t>0.48499203279675</t>
  </si>
  <si>
    <t>autophagic vacuole assembly (GO:0000045)</t>
  </si>
  <si>
    <t>RGS20;RGS2;AXIN2</t>
  </si>
  <si>
    <t>-1.36158238741744</t>
  </si>
  <si>
    <t>12.98680547503409</t>
  </si>
  <si>
    <t>termination of G-protein coupled receptor signaling pathway (GO:0038032)</t>
  </si>
  <si>
    <t>RAB11B;ATP6V0A1</t>
  </si>
  <si>
    <t>-1.36158074493981</t>
  </si>
  <si>
    <t>18.22915731195446</t>
  </si>
  <si>
    <t>0.82659459585488</t>
  </si>
  <si>
    <t>trivalent inorganic cation transport (GO:0072512)</t>
  </si>
  <si>
    <t>RALGAPA2;SIPA1L1;BCAS3</t>
  </si>
  <si>
    <t>-1.36116049196547</t>
  </si>
  <si>
    <t>12.47935686288554</t>
  </si>
  <si>
    <t>activation of Ras GTPase activity (GO:0032856)</t>
  </si>
  <si>
    <t>-1.35960939900248</t>
  </si>
  <si>
    <t>18.20276447749238</t>
  </si>
  <si>
    <t>ferric iron transport (GO:0015682)</t>
  </si>
  <si>
    <t>BBS2;CREB1;CELF1</t>
  </si>
  <si>
    <t>-1.35820171686752</t>
  </si>
  <si>
    <t>12.45223029658984</t>
  </si>
  <si>
    <t>positive regulation of multicellular organism growth (GO:0040018)</t>
  </si>
  <si>
    <t>AJUBA;LRRC16A;CYFIP1</t>
  </si>
  <si>
    <t>-1.35746611582919</t>
  </si>
  <si>
    <t>12.44548617793507</t>
  </si>
  <si>
    <t>0.58795731732512</t>
  </si>
  <si>
    <t>lamellipodium assembly (GO:0030032)</t>
  </si>
  <si>
    <t>-1.35465222508034</t>
  </si>
  <si>
    <t>11.73524585786637</t>
  </si>
  <si>
    <t>epithelial tube formation (GO:0072175)</t>
  </si>
  <si>
    <t>-1.35443550887393</t>
  </si>
  <si>
    <t>27.19281756118552</t>
  </si>
  <si>
    <t>negative regulation of muscle cell apoptotic process (GO:0010656)</t>
  </si>
  <si>
    <t>HUWE1;WAC;PCGF1</t>
  </si>
  <si>
    <t>-1.35440064202685</t>
  </si>
  <si>
    <t>12.41738137930255</t>
  </si>
  <si>
    <t>histone ubiquitination (GO:0016574)</t>
  </si>
  <si>
    <t>FGFR2;APP;LAMB2</t>
  </si>
  <si>
    <t>-1.35316377986151</t>
  </si>
  <si>
    <t>12.40604161118367</t>
  </si>
  <si>
    <t>neuromuscular junction development (GO:0007528)</t>
  </si>
  <si>
    <t>DDX58;MAVS;SMAD3</t>
  </si>
  <si>
    <t>-1.35251767905152</t>
  </si>
  <si>
    <t>12.4001180462368</t>
  </si>
  <si>
    <t>positive regulation of transcription factor import into nucleus (GO:0042993)</t>
  </si>
  <si>
    <t>-1.35211439526947</t>
  </si>
  <si>
    <t>11.71326083748659</t>
  </si>
  <si>
    <t>regulation of positive chemotaxis (GO:0050926)</t>
  </si>
  <si>
    <t>B4GALT1;B3GNT4;CHST1</t>
  </si>
  <si>
    <t>-1.35112387238358</t>
  </si>
  <si>
    <t>12.38733938353704</t>
  </si>
  <si>
    <t>keratan sulfate biosynthetic process (GO:0018146)</t>
  </si>
  <si>
    <t>APP;PLCB1;HOMER2</t>
  </si>
  <si>
    <t>-1.35009147807876</t>
  </si>
  <si>
    <t>12.87720490609913</t>
  </si>
  <si>
    <t>0.70799481938597</t>
  </si>
  <si>
    <t>glutamate receptor signaling pathway (GO:0007215)</t>
  </si>
  <si>
    <t>SMARCAD1;HDAC1;SALL1;RBM14;HDAC6</t>
  </si>
  <si>
    <t>-1.34662411087435</t>
  </si>
  <si>
    <t>4.25626083626157</t>
  </si>
  <si>
    <t>0.20752778085393</t>
  </si>
  <si>
    <t>histone deacetylation (GO:0016575)</t>
  </si>
  <si>
    <t>-1.34524103642687</t>
  </si>
  <si>
    <t>12.33340451714699</t>
  </si>
  <si>
    <t>negative regulation of striated muscle tissue development (GO:0045843)</t>
  </si>
  <si>
    <t>GPR68;CDK16;SIDT2</t>
  </si>
  <si>
    <t>-1.34497887965052</t>
  </si>
  <si>
    <t>12.33100101808468</t>
  </si>
  <si>
    <t>regulation of insulin secretion involved in cellular response to glucose stimulus (GO:0061178)</t>
  </si>
  <si>
    <t>MSH5;SETD2;ABL1</t>
  </si>
  <si>
    <t>-1.34471421308498</t>
  </si>
  <si>
    <t>12.32857450883722</t>
  </si>
  <si>
    <t>mismatch repair (GO:0006298)</t>
  </si>
  <si>
    <t>EZH2;GNAS;HELLS</t>
  </si>
  <si>
    <t>-1.34306144135415</t>
  </si>
  <si>
    <t>13.60341515042359</t>
  </si>
  <si>
    <t>0.73690285678461</t>
  </si>
  <si>
    <t>DNA methylation (GO:0006306)</t>
  </si>
  <si>
    <t>COPB2;COG6;GOLGA1;GOLGA4;GOLGA3</t>
  </si>
  <si>
    <t>-1.34305326969735</t>
  </si>
  <si>
    <t>4.2449745156533</t>
  </si>
  <si>
    <t>intra-Golgi vesicle-mediated transport (GO:0006891)</t>
  </si>
  <si>
    <t>-1.34262828251495</t>
  </si>
  <si>
    <t>13.59902783102462</t>
  </si>
  <si>
    <t>DNA alkylation (GO:0006305)</t>
  </si>
  <si>
    <t>PFKFB2;TKT</t>
  </si>
  <si>
    <t>-1.34244101475316</t>
  </si>
  <si>
    <t>17.97291018612108</t>
  </si>
  <si>
    <t>hexose catabolic process (GO:0019320)</t>
  </si>
  <si>
    <t>-1.3413575459809</t>
  </si>
  <si>
    <t>12.29779999921176</t>
  </si>
  <si>
    <t>regulation of dendritic spine development (GO:0060998)</t>
  </si>
  <si>
    <t>CNBP;CYB5R2;GGPS1</t>
  </si>
  <si>
    <t>-1.34100232553286</t>
  </si>
  <si>
    <t>12.79051235107102</t>
  </si>
  <si>
    <t>sterol biosynthetic process (GO:0016126)</t>
  </si>
  <si>
    <t>HTRA2;DMRT3;UCHL1</t>
  </si>
  <si>
    <t>-1.34030426686883</t>
  </si>
  <si>
    <t>12.55846409010439</t>
  </si>
  <si>
    <t>adult walking behavior (GO:0007628)</t>
  </si>
  <si>
    <t>APP;MAP2;IGSF9</t>
  </si>
  <si>
    <t>-1.34010645212136</t>
  </si>
  <si>
    <t>12.28632975243752</t>
  </si>
  <si>
    <t>dendrite development (GO:0016358)</t>
  </si>
  <si>
    <t>SPRY1;SALL1;SOX2</t>
  </si>
  <si>
    <t>-1.33879644681758</t>
  </si>
  <si>
    <t>11.59788849578017</t>
  </si>
  <si>
    <t>developmental induction (GO:0031128)</t>
  </si>
  <si>
    <t>TGFB3;PMEPA1;TGFB1</t>
  </si>
  <si>
    <t>-1.33847255119554</t>
  </si>
  <si>
    <t>12.54130116965797</t>
  </si>
  <si>
    <t>regulation of pathway-restricted SMAD protein phosphorylation (GO:0060393)</t>
  </si>
  <si>
    <t>FGFR2;CUL3;CDKN2A;LEF1;ETV5</t>
  </si>
  <si>
    <t>-1.33725258546494</t>
  </si>
  <si>
    <t>2.64964792288271</t>
  </si>
  <si>
    <t>stem cell division (GO:0017145)</t>
  </si>
  <si>
    <t>NPM1;SMARCA5;RBBP7</t>
  </si>
  <si>
    <t>-1.3355294536456</t>
  </si>
  <si>
    <t>12.24436703189357</t>
  </si>
  <si>
    <t>histone exchange (GO:0043486)</t>
  </si>
  <si>
    <t>CASP8;FADD;ZC3H8</t>
  </si>
  <si>
    <t>-1.333229582408</t>
  </si>
  <si>
    <t>12.2232814111441</t>
  </si>
  <si>
    <t>regulation of T cell apoptotic process (GO:0070232)</t>
  </si>
  <si>
    <t>FGFR3;HES5;ARL2BP</t>
  </si>
  <si>
    <t>-1.33263798791728</t>
  </si>
  <si>
    <t>11.54453824989233</t>
  </si>
  <si>
    <t>positive regulation of tyrosine phosphorylation of Stat3 protein (GO:0042517)</t>
  </si>
  <si>
    <t>PLA2G10;PPARG;NFKB1;SREBF2</t>
  </si>
  <si>
    <t>-1.33252820315983</t>
  </si>
  <si>
    <t>8.00898667911593</t>
  </si>
  <si>
    <t>0.39278362145691</t>
  </si>
  <si>
    <t>regulation of sterol transport (GO:0032371)</t>
  </si>
  <si>
    <t>BAK1;COTL1;TGFB1</t>
  </si>
  <si>
    <t>-1.33176956932644</t>
  </si>
  <si>
    <t>12.20989575649364</t>
  </si>
  <si>
    <t>response to fungus (GO:0009620)</t>
  </si>
  <si>
    <t>-1.33071199233104</t>
  </si>
  <si>
    <t>7.99807058120538</t>
  </si>
  <si>
    <t>regulation of cholesterol transport (GO:0032374)</t>
  </si>
  <si>
    <t>ADCY7;PDE4A;GNAS</t>
  </si>
  <si>
    <t>-1.32962388044538</t>
  </si>
  <si>
    <t>12.19022370648821</t>
  </si>
  <si>
    <t>cAMP metabolic process (GO:0046058)</t>
  </si>
  <si>
    <t>NT5M;DGUOK;CCNO</t>
  </si>
  <si>
    <t>-1.32891047016557</t>
  </si>
  <si>
    <t>12.18368303657893</t>
  </si>
  <si>
    <t>2'-deoxyribonucleotide metabolic process (GO:0009394)</t>
  </si>
  <si>
    <t>HAND2;LEF1;SEMA3A</t>
  </si>
  <si>
    <t>-1.32869491014722</t>
  </si>
  <si>
    <t>12.18170674472342</t>
  </si>
  <si>
    <t>neural crest cell migration (GO:0001755)</t>
  </si>
  <si>
    <t>-1.32536285453914</t>
  </si>
  <si>
    <t>26.60912983285447</t>
  </si>
  <si>
    <t>positive regulation of interleukin-1 beta production (GO:0032731)</t>
  </si>
  <si>
    <t>NOX4;SLC2A5;PPP3CA</t>
  </si>
  <si>
    <t>-1.3252288769065</t>
  </si>
  <si>
    <t>12.64006481967373</t>
  </si>
  <si>
    <t>cellular response to hexose stimulus (GO:0071331)</t>
  </si>
  <si>
    <t>PDGFB;LYN;UBASH3B</t>
  </si>
  <si>
    <t>-1.32465579544039</t>
  </si>
  <si>
    <t>11.47538914323093</t>
  </si>
  <si>
    <t>regulation of platelet activation (GO:0010543)</t>
  </si>
  <si>
    <t>AKT1;ATF4;HTRA2</t>
  </si>
  <si>
    <t>-1.32381395014597</t>
  </si>
  <si>
    <t>12.1369572518836</t>
  </si>
  <si>
    <t>negative regulation of cellular response to oxidative stress (GO:1900408)</t>
  </si>
  <si>
    <t>ZFP36;EIF4A3;CNOT6L;CNOT3;RQCD1</t>
  </si>
  <si>
    <t>-1.3189210629732</t>
  </si>
  <si>
    <t>2.58015058475358</t>
  </si>
  <si>
    <t>0.10024149663639</t>
  </si>
  <si>
    <t>nuclear-transcribed mRNA poly(A) tail shortening (GO:0000289)</t>
  </si>
  <si>
    <t>PID1;BAK1;ABL1</t>
  </si>
  <si>
    <t>-1.31597065422908</t>
  </si>
  <si>
    <t>12.06504854655029</t>
  </si>
  <si>
    <t>regulation of mitochondrial membrane potential (GO:0051881)</t>
  </si>
  <si>
    <t>CXCR4;VEGFA;LEF1;RBM15;NFATC3</t>
  </si>
  <si>
    <t>-1.31276852060927</t>
  </si>
  <si>
    <t>4.41977396663471</t>
  </si>
  <si>
    <t>patterning of blood vessels (GO:0001569)</t>
  </si>
  <si>
    <t>-1.31090314088422</t>
  </si>
  <si>
    <t>12.01858870010952</t>
  </si>
  <si>
    <t>regulation of tyrosine phosphorylation of Stat3 protein (GO:0042516)</t>
  </si>
  <si>
    <t>SCN2B;SCN3B;CASQ2</t>
  </si>
  <si>
    <t>-1.30840929475266</t>
  </si>
  <si>
    <t>12.5598174629773</t>
  </si>
  <si>
    <t>cardiac muscle contraction (GO:0060048)</t>
  </si>
  <si>
    <t>-1.30787251000804</t>
  </si>
  <si>
    <t>11.9908033475028</t>
  </si>
  <si>
    <t>negative regulation of oxidative stress-induced cell death (GO:1903202)</t>
  </si>
  <si>
    <t>PLA2G10;SLC35B4;GJA1</t>
  </si>
  <si>
    <t>-1.30537951269544</t>
  </si>
  <si>
    <t>13.22174763810474</t>
  </si>
  <si>
    <t>0.75048390141524</t>
  </si>
  <si>
    <t>carbohydrate derivative transport (GO:1901264)</t>
  </si>
  <si>
    <t>TBX3;MAPK14;ID3;PLCB1;TGFB1</t>
  </si>
  <si>
    <t>-1.30479111689224</t>
  </si>
  <si>
    <t>2.74574092486803</t>
  </si>
  <si>
    <t>regulation of myoblast differentiation (GO:0045661)</t>
  </si>
  <si>
    <t>-1.30432717475324</t>
  </si>
  <si>
    <t>12.52063195561322</t>
  </si>
  <si>
    <t>cellular response to monosaccharide stimulus (GO:0071326)</t>
  </si>
  <si>
    <t>GAD2;GLUL;GOT1;GLS;GGT1</t>
  </si>
  <si>
    <t>-1.30076646104723</t>
  </si>
  <si>
    <t>2.36345490791775</t>
  </si>
  <si>
    <t>0.08936168138372</t>
  </si>
  <si>
    <t>glutamate metabolic process (GO:0006536)</t>
  </si>
  <si>
    <t>TENM4;DLX1;HES5;CXCR4;PPARG</t>
  </si>
  <si>
    <t>-1.29966475225862</t>
  </si>
  <si>
    <t>2.57517095027236</t>
  </si>
  <si>
    <t>regulation of oligodendrocyte differentiation (GO:0048713)</t>
  </si>
  <si>
    <t>-1.29955252721386</t>
  </si>
  <si>
    <t>7.81079068689612</t>
  </si>
  <si>
    <t>alpha-beta T cell differentiation (GO:0046632)</t>
  </si>
  <si>
    <t>RPS19;PPARG;CACTIN</t>
  </si>
  <si>
    <t>-1.29881884989028</t>
  </si>
  <si>
    <t>11.9077978120118</t>
  </si>
  <si>
    <t>negative regulation of innate immune response (GO:0045824)</t>
  </si>
  <si>
    <t>CCNB1;TBX3;VEGFA</t>
  </si>
  <si>
    <t>-1.29734970198784</t>
  </si>
  <si>
    <t>11.89432840772991</t>
  </si>
  <si>
    <t>cardiac muscle cell development (GO:0055013)</t>
  </si>
  <si>
    <t>LAT2;LYN;NFAM1</t>
  </si>
  <si>
    <t>-1.29622351612886</t>
  </si>
  <si>
    <t>11.88400333929664</t>
  </si>
  <si>
    <t>B cell receptor signaling pathway (GO:0050853)</t>
  </si>
  <si>
    <t>AKT1;DUSP3;HIPK3;PDCD4;GPS2</t>
  </si>
  <si>
    <t>-1.2950878268436</t>
  </si>
  <si>
    <t>4.72720902508669</t>
  </si>
  <si>
    <t>0.25483983597659</t>
  </si>
  <si>
    <t>negative regulation of stress-activated MAPK cascade (GO:0032873)</t>
  </si>
  <si>
    <t>-1.29155244519024</t>
  </si>
  <si>
    <t>4.71430450408626</t>
  </si>
  <si>
    <t>negative regulation of stress-activated protein kinase signaling cascade (GO:0070303)</t>
  </si>
  <si>
    <t>STXBP1;VAMP3;SNAP25</t>
  </si>
  <si>
    <t>-1.28262336323286</t>
  </si>
  <si>
    <t>11.75931476481864</t>
  </si>
  <si>
    <t>vesicle docking involved in exocytosis (GO:0006904)</t>
  </si>
  <si>
    <t>MAFG;ATOH1;EZH2;GAL;MED1</t>
  </si>
  <si>
    <t>-1.27930563727602</t>
  </si>
  <si>
    <t>4.95850132555187</t>
  </si>
  <si>
    <t>0.77259331635354</t>
  </si>
  <si>
    <t>0.27116819046489</t>
  </si>
  <si>
    <t>regulation of epidermal cell differentiation (GO:0045604)</t>
  </si>
  <si>
    <t>E2F1;AKT1;BAK1;YWHAG;CASP8</t>
  </si>
  <si>
    <t>-1.27861902655078</t>
  </si>
  <si>
    <t>4.22230453402084</t>
  </si>
  <si>
    <t>0.22298068350708</t>
  </si>
  <si>
    <t>positive regulation of mitochondrial outer membrane permeabilization involved in apoptotic signaling pathway (GO:1901030)</t>
  </si>
  <si>
    <t>-1.27781523128495</t>
  </si>
  <si>
    <t>11.71523297227764</t>
  </si>
  <si>
    <t>fear response (GO:0042596)</t>
  </si>
  <si>
    <t>BAK1;CRYAB;HAND2;PRKDC;LEF1</t>
  </si>
  <si>
    <t>-1.27222326605476</t>
  </si>
  <si>
    <t>2.67720667465603</t>
  </si>
  <si>
    <t>developmental programmed cell death (GO:0010623)</t>
  </si>
  <si>
    <t>GOT1;DCK;DGUOK;GMPR;APRT</t>
  </si>
  <si>
    <t>-1.26732491022405</t>
  </si>
  <si>
    <t>4.9120648452947</t>
  </si>
  <si>
    <t>cellular metabolic compound salvage (GO:0043094)</t>
  </si>
  <si>
    <t>GPR162;IFT20;ULK1;WAC;RAB33B</t>
  </si>
  <si>
    <t>-1.26358881199217</t>
  </si>
  <si>
    <t>3.49986881254171</t>
  </si>
  <si>
    <t>0.16353696124856</t>
  </si>
  <si>
    <t>regulation of macroautophagy (GO:0016241)</t>
  </si>
  <si>
    <t>CDKN1A;BCL3;TOPORS</t>
  </si>
  <si>
    <t>-1.26230880258782</t>
  </si>
  <si>
    <t>11.57306732867967</t>
  </si>
  <si>
    <t>0.52774055664789</t>
  </si>
  <si>
    <t>intrinsic apoptotic signaling pathway in response to DNA damage by p53 class mediator (GO:0042771)</t>
  </si>
  <si>
    <t>FGFR3;PDGFB;LYN;PDGFRB;TGFB1</t>
  </si>
  <si>
    <t>-1.25945242634459</t>
  </si>
  <si>
    <t>2.49549377709617</t>
  </si>
  <si>
    <t>positive regulation of lipid kinase activity (GO:0090218)</t>
  </si>
  <si>
    <t>SCN2B;SCN3B;CAMK2D;NEDD4L;FGF12</t>
  </si>
  <si>
    <t>-1.2494155856058</t>
  </si>
  <si>
    <t>5.22134263843586</t>
  </si>
  <si>
    <t>0.28771071342011</t>
  </si>
  <si>
    <t>regulation of sodium ion transmembrane transport (GO:1902305)</t>
  </si>
  <si>
    <t>DNAJB9;JKAMP;RNF103;ERLIN1;YOD1</t>
  </si>
  <si>
    <t>-1.24937184266963</t>
  </si>
  <si>
    <t>5.22115983548353</t>
  </si>
  <si>
    <t>ER-associated ubiquitin-dependent protein catabolic process (GO:0030433)</t>
  </si>
  <si>
    <t>NOTCH2;SOS1</t>
  </si>
  <si>
    <t>-1.24817117368854</t>
  </si>
  <si>
    <t>16.71080379329319</t>
  </si>
  <si>
    <t>positive regulation of small GTPase mediated signal transduction (GO:0051057)</t>
  </si>
  <si>
    <t>DAB2IP;TNFSF11;MAP3K9;GAB1;DAXX</t>
  </si>
  <si>
    <t>-1.24629953634956</t>
  </si>
  <si>
    <t>4.54912654885488</t>
  </si>
  <si>
    <t>activation of JUN kinase activity (GO:0007257)</t>
  </si>
  <si>
    <t>PPP1R16B;FNBP1L;TGFB3;BCAS3</t>
  </si>
  <si>
    <t>-1.24539049642832</t>
  </si>
  <si>
    <t>8.3696317867208</t>
  </si>
  <si>
    <t>0.41218967152729</t>
  </si>
  <si>
    <t>regulation of filopodium assembly (GO:0051489)</t>
  </si>
  <si>
    <t>-1.24466511301011</t>
  </si>
  <si>
    <t>11.41130690445496</t>
  </si>
  <si>
    <t>positive regulation of cardiac muscle tissue development (GO:0055025)</t>
  </si>
  <si>
    <t>NKAP;BCL6;GLI3</t>
  </si>
  <si>
    <t>-1.24163178182073</t>
  </si>
  <si>
    <t>12.5760684299281</t>
  </si>
  <si>
    <t>regulation of alpha-beta T cell differentiation (GO:0046637)</t>
  </si>
  <si>
    <t>PID1;GALR3</t>
  </si>
  <si>
    <t>-1.23976849134134</t>
  </si>
  <si>
    <t>16.59830674240684</t>
  </si>
  <si>
    <t>negative regulation of nucleotide biosynthetic process (GO:0030809)</t>
  </si>
  <si>
    <t>ALOX15;BCL6;THOC1</t>
  </si>
  <si>
    <t>-1.23284000349557</t>
  </si>
  <si>
    <t>11.30289223737809</t>
  </si>
  <si>
    <t>negative regulation of adaptive immune response (GO:0002820)</t>
  </si>
  <si>
    <t>ESCO1;MRE11A;SMC1A;GSG2;SMC1B</t>
  </si>
  <si>
    <t>-1.23228481571799</t>
  </si>
  <si>
    <t>2.23902574587942</t>
  </si>
  <si>
    <t>sister chromatid cohesion (GO:0007062)</t>
  </si>
  <si>
    <t>-1.23146056289066</t>
  </si>
  <si>
    <t>24.72386629048231</t>
  </si>
  <si>
    <t>positive regulation of interleukin-10 production (GO:0032733)</t>
  </si>
  <si>
    <t>NBN;SWAP70;LGALS8;EXOSC3;BCL3</t>
  </si>
  <si>
    <t>-1.22980610498596</t>
  </si>
  <si>
    <t>3.40629799145484</t>
  </si>
  <si>
    <t>B cell activation involved in immune response (GO:0002312)</t>
  </si>
  <si>
    <t>-1.22859352112475</t>
  </si>
  <si>
    <t>3.77681759014211</t>
  </si>
  <si>
    <t>0.19244429990736</t>
  </si>
  <si>
    <t>negative regulation of JNK cascade (GO:0046329)</t>
  </si>
  <si>
    <t>-1.22728242994057</t>
  </si>
  <si>
    <t>24.6399824833067</t>
  </si>
  <si>
    <t>negative regulation of adenylate cyclase activity (GO:0007194)</t>
  </si>
  <si>
    <t>AKT1;PIK3R1;CREBL2</t>
  </si>
  <si>
    <t>-1.22675236005901</t>
  </si>
  <si>
    <t>11.2470796602814</t>
  </si>
  <si>
    <t>positive regulation of glucose import (GO:0046326)</t>
  </si>
  <si>
    <t>HAND2;VEGFA;MKL2;NCOR2;LEFTY1</t>
  </si>
  <si>
    <t>-1.2225138671912</t>
  </si>
  <si>
    <t>5.2368797047737</t>
  </si>
  <si>
    <t>0.79180258232154</t>
  </si>
  <si>
    <t>0.30442918926551</t>
  </si>
  <si>
    <t>heart morphogenesis (GO:0003007)</t>
  </si>
  <si>
    <t>FGFR2;ALOX15;FGFR3;ZBTB40;AXIN2</t>
  </si>
  <si>
    <t>-1.22087210124365</t>
  </si>
  <si>
    <t>5.22984687594331</t>
  </si>
  <si>
    <t>bone mineralization (GO:0030282)</t>
  </si>
  <si>
    <t>DYRK1B;TANC1;CACNA1H;ADAM12;CAPN2</t>
  </si>
  <si>
    <t>-1.22044414794236</t>
  </si>
  <si>
    <t>2.2175115961797</t>
  </si>
  <si>
    <t>syncytium formation (GO:0006949)</t>
  </si>
  <si>
    <t>ACHE;GRB2;ULK1</t>
  </si>
  <si>
    <t>-1.21948752566356</t>
  </si>
  <si>
    <t>12.35177674793355</t>
  </si>
  <si>
    <t>receptor internalization (GO:0031623)</t>
  </si>
  <si>
    <t>BAK1;MCL1;MKNK2;FADD;FOXO3</t>
  </si>
  <si>
    <t>-1.21829698253013</t>
  </si>
  <si>
    <t>4.44691423367675</t>
  </si>
  <si>
    <t>extrinsic apoptotic signaling pathway in absence of ligand (GO:0097192)</t>
  </si>
  <si>
    <t>ASXL2;FAM20C;TGFB3;SMAD3;TGFB1</t>
  </si>
  <si>
    <t>-1.21491526367891</t>
  </si>
  <si>
    <t>4.01193953770628</t>
  </si>
  <si>
    <t>positive regulation of bone mineralization (GO:0030501)</t>
  </si>
  <si>
    <t>RGCC;TGFB3;PDGFRB;ARRDC3;TGFB1</t>
  </si>
  <si>
    <t>-1.21456327697036</t>
  </si>
  <si>
    <t>5.20282178061768</t>
  </si>
  <si>
    <t>regulation of multicellular organismal metabolic process (GO:0044246)</t>
  </si>
  <si>
    <t>SLC22A18;CLCNKA;NEDD4L</t>
  </si>
  <si>
    <t>-1.2099046465655</t>
  </si>
  <si>
    <t>13.12686676779071</t>
  </si>
  <si>
    <t>0.91195001199404</t>
  </si>
  <si>
    <t>0.77595203555048</t>
  </si>
  <si>
    <t>excretion (GO:0007588)</t>
  </si>
  <si>
    <t>APP;NCOA1;HEXB;MAPK8IP2;PTEN</t>
  </si>
  <si>
    <t>-1.20859027583094</t>
  </si>
  <si>
    <t>3.34753471491492</t>
  </si>
  <si>
    <t>multi-organism reproductive behavior (GO:0044705)</t>
  </si>
  <si>
    <t>PACSIN3;RABGEF1;PTEN;TGFB1;SCAMP5</t>
  </si>
  <si>
    <t>-1.20847196455404</t>
  </si>
  <si>
    <t>4.4110518676769</t>
  </si>
  <si>
    <t>negative regulation of endocytosis (GO:0045806)</t>
  </si>
  <si>
    <t>TNFSF11;PLA2G10;GAL</t>
  </si>
  <si>
    <t>-1.2073915899474</t>
  </si>
  <si>
    <t>13.0365275675985</t>
  </si>
  <si>
    <t>0.76349640042031</t>
  </si>
  <si>
    <t>positive regulation of lipid transport (GO:0032370)</t>
  </si>
  <si>
    <t>GNAS;ALX4;MED1</t>
  </si>
  <si>
    <t>-1.20614462850516</t>
  </si>
  <si>
    <t>11.05814438210292</t>
  </si>
  <si>
    <t>embryonic hindlimb morphogenesis (GO:0035116)</t>
  </si>
  <si>
    <t>FOXH1;CRY2;HDAC1;RQCD1;CRY1</t>
  </si>
  <si>
    <t>-1.20414319381005</t>
  </si>
  <si>
    <t>3.70165487383351</t>
  </si>
  <si>
    <t>negative regulation of intracellular steroid hormone receptor signaling pathway (GO:0033144)</t>
  </si>
  <si>
    <t>RBM3;VEGFA;PPARG;CASP8;GMPR</t>
  </si>
  <si>
    <t>-1.20396945466533</t>
  </si>
  <si>
    <t>4.39461722522232</t>
  </si>
  <si>
    <t>response to cold (GO:0009409)</t>
  </si>
  <si>
    <t>ATF5;DLX1;FGFR3;HES5;SOX11</t>
  </si>
  <si>
    <t>-1.20021000444034</t>
  </si>
  <si>
    <t>3.68956386200458</t>
  </si>
  <si>
    <t>negative regulation of gliogenesis (GO:0014014)</t>
  </si>
  <si>
    <t>ARL2;MARVELD2;MPP5;MPP7;PARD6G</t>
  </si>
  <si>
    <t>-1.1933715874629</t>
  </si>
  <si>
    <t>5.11204299137868</t>
  </si>
  <si>
    <t>tight junction assembly (GO:0070830)</t>
  </si>
  <si>
    <t>BLOC1S4;APP;KIF1A;UCHL1;SNAPIN</t>
  </si>
  <si>
    <t>-1.19162068679239</t>
  </si>
  <si>
    <t>5.49867859044077</t>
  </si>
  <si>
    <t>0.32128609698534</t>
  </si>
  <si>
    <t>axon cargo transport (GO:0008088)</t>
  </si>
  <si>
    <t>OFD1;BBS2;PLK1;MAP2;SPAST</t>
  </si>
  <si>
    <t>-1.18747307675383</t>
  </si>
  <si>
    <t>5.47953963559268</t>
  </si>
  <si>
    <t>microtubule bundle formation (GO:0001578)</t>
  </si>
  <si>
    <t>EGR1;SPRY1;ID3;GLI3</t>
  </si>
  <si>
    <t>-1.18741537657785</t>
  </si>
  <si>
    <t>7.98001069411483</t>
  </si>
  <si>
    <t>metanephros development (GO:0001656)</t>
  </si>
  <si>
    <t>PID1;RELA</t>
  </si>
  <si>
    <t>-1.18298901824487</t>
  </si>
  <si>
    <t>16.50413902285414</t>
  </si>
  <si>
    <t>0.83778029954712</t>
  </si>
  <si>
    <t>regulation of insulin receptor signaling pathway (GO:0046626)</t>
  </si>
  <si>
    <t>LYN;MAPK14;HCK;TICAM1;TGFB1</t>
  </si>
  <si>
    <t>-1.18229163504288</t>
  </si>
  <si>
    <t>3.05570176497917</t>
  </si>
  <si>
    <t>0.14978615277394</t>
  </si>
  <si>
    <t>lipopolysaccharide-mediated signaling pathway (GO:0031663)</t>
  </si>
  <si>
    <t>SALL1;CREB1;SOX2;RBPJ;GLI1</t>
  </si>
  <si>
    <t>-1.18182209097973</t>
  </si>
  <si>
    <t>3.05448820093121</t>
  </si>
  <si>
    <t>pituitary gland development (GO:0021983)</t>
  </si>
  <si>
    <t>RORA;BBS12;JAG1;NCOR2;TGFB1</t>
  </si>
  <si>
    <t>-1.17872464640646</t>
  </si>
  <si>
    <t>5.04929992529658</t>
  </si>
  <si>
    <t>negative regulation of fat cell differentiation (GO:0045599)</t>
  </si>
  <si>
    <t>AKT1;PDGFB;NFKB1;TGFB1</t>
  </si>
  <si>
    <t>-1.17697408203282</t>
  </si>
  <si>
    <t>7.90984010025756</t>
  </si>
  <si>
    <t>regulation of polysaccharide biosynthetic process (GO:0032885)</t>
  </si>
  <si>
    <t>CEBPB;RRAGA;CAPN2</t>
  </si>
  <si>
    <t>-1.17672511570624</t>
  </si>
  <si>
    <t>12.76688527483292</t>
  </si>
  <si>
    <t>cellular response to amino acid stimulus (GO:0071230)</t>
  </si>
  <si>
    <t>-1.17525367832031</t>
  </si>
  <si>
    <t>25.82456514935439</t>
  </si>
  <si>
    <t>0.95551087184523</t>
  </si>
  <si>
    <t>0.89648066862873</t>
  </si>
  <si>
    <t>regulation of excretion (GO:0044062)</t>
  </si>
  <si>
    <t>SLC35B4;SMEK2</t>
  </si>
  <si>
    <t>-1.17487228356133</t>
  </si>
  <si>
    <t>16.39090067865764</t>
  </si>
  <si>
    <t>regulation of gluconeogenesis (GO:0006111)</t>
  </si>
  <si>
    <t>APLF;EXOSC3;BCL6;TGFB1;THOC1</t>
  </si>
  <si>
    <t>-1.17160856889276</t>
  </si>
  <si>
    <t>5.01881680121165</t>
  </si>
  <si>
    <t>regulation of immunoglobulin production (GO:0002637)</t>
  </si>
  <si>
    <t>CDX2</t>
  </si>
  <si>
    <t>-1.17137725390766</t>
  </si>
  <si>
    <t>25.73938611385097</t>
  </si>
  <si>
    <t>establishment or maintenance of apical/basal cell polarity (GO:0035088)</t>
  </si>
  <si>
    <t>MYO5A;BBS2;SHROOM2;RAB11B;DCTN2</t>
  </si>
  <si>
    <t>-1.16591911555765</t>
  </si>
  <si>
    <t>2.00106034964857</t>
  </si>
  <si>
    <t>0.07913023947653</t>
  </si>
  <si>
    <t>establishment of melanosome localization (GO:0032401)</t>
  </si>
  <si>
    <t>CDKN2A;BCL6;GLI3;ZC3H8</t>
  </si>
  <si>
    <t>-1.16120740532711</t>
  </si>
  <si>
    <t>8.2442220322355</t>
  </si>
  <si>
    <t>0.86861867484439</t>
  </si>
  <si>
    <t>0.43145915168215</t>
  </si>
  <si>
    <t>negative regulation of lymphocyte differentiation (GO:0045620)</t>
  </si>
  <si>
    <t>-1.160415508488</t>
  </si>
  <si>
    <t>5.75674809830814</t>
  </si>
  <si>
    <t>0.81744240758706</t>
  </si>
  <si>
    <t>0.33824479717129</t>
  </si>
  <si>
    <t>macromolecule deacylation (GO:0098732)</t>
  </si>
  <si>
    <t>RGS2;GTF2I;CAMK2D;PPP3CA</t>
  </si>
  <si>
    <t>-1.15920649868241</t>
  </si>
  <si>
    <t>8.23001619909236</t>
  </si>
  <si>
    <t>regulation of muscle adaptation (GO:0043502)</t>
  </si>
  <si>
    <t>LYN;MAPK14;FOXO3;ARNT</t>
  </si>
  <si>
    <t>-1.15176727896105</t>
  </si>
  <si>
    <t>8.17719998482422</t>
  </si>
  <si>
    <t>regulation of erythrocyte differentiation (GO:0045646)</t>
  </si>
  <si>
    <t>SMAD3;RRAGA;EIF2AK2;PCCA;TGFB1</t>
  </si>
  <si>
    <t>-1.1514426242402</t>
  </si>
  <si>
    <t>3.53964812812016</t>
  </si>
  <si>
    <t>modification by symbiont of host morphology or physiology (GO:0044003)</t>
  </si>
  <si>
    <t>RELA</t>
  </si>
  <si>
    <t>-1.14958580788603</t>
  </si>
  <si>
    <t>25.26054939300912</t>
  </si>
  <si>
    <t>response to morphine (GO:0043278)</t>
  </si>
  <si>
    <t>CCNB1;MID1IP1;MAP6D1;HDAC6;CIB1</t>
  </si>
  <si>
    <t>-1.14548459177032</t>
  </si>
  <si>
    <t>1.96598869264497</t>
  </si>
  <si>
    <t>negative regulation of microtubule depolymerization (GO:0007026)</t>
  </si>
  <si>
    <t>CCNB1;FGFR2;GJA1;RBPJ</t>
  </si>
  <si>
    <t>-1.14042304294459</t>
  </si>
  <si>
    <t>7.66419928360776</t>
  </si>
  <si>
    <t>regulation of cardiac muscle tissue growth (GO:0055021)</t>
  </si>
  <si>
    <t>RFC5;LIG1;POLE;POLA1;POLB</t>
  </si>
  <si>
    <t>-1.13930621118702</t>
  </si>
  <si>
    <t>1.84367395186365</t>
  </si>
  <si>
    <t>0.0695635687849</t>
  </si>
  <si>
    <t>nucleotide-excision repair, DNA gap filling (GO:0006297)</t>
  </si>
  <si>
    <t>MEX3C;MRAP2;ARRDC3</t>
  </si>
  <si>
    <t>-1.13829864363691</t>
  </si>
  <si>
    <t>12.29051268162233</t>
  </si>
  <si>
    <t>multicellular organismal homeostasis (GO:0048871)</t>
  </si>
  <si>
    <t>NBN;SWAP70;PRKDC;EXOSC3;TCF3</t>
  </si>
  <si>
    <t>-1.13706650582393</t>
  </si>
  <si>
    <t>1.95154077959297</t>
  </si>
  <si>
    <t>somatic recombination of immunoglobulin gene segments (GO:0016447)</t>
  </si>
  <si>
    <t>CCNB1;FGFR2;RBPJ;PROX1</t>
  </si>
  <si>
    <t>-1.131722889471</t>
  </si>
  <si>
    <t>8.0348908704503</t>
  </si>
  <si>
    <t>positive regulation of organ growth (GO:0046622)</t>
  </si>
  <si>
    <t>-1.12573632740164</t>
  </si>
  <si>
    <t>1.68003501327896</t>
  </si>
  <si>
    <t>0.51167420121609</t>
  </si>
  <si>
    <t>0.06067374551646</t>
  </si>
  <si>
    <t>regulation of heart rate by cardiac conduction (GO:0086091)</t>
  </si>
  <si>
    <t>HCK;BCAS3;ABL1;CD2AP;TGFB1</t>
  </si>
  <si>
    <t>-1.12533757725356</t>
  </si>
  <si>
    <t>2.0447057174913</t>
  </si>
  <si>
    <t>regulation of actin cytoskeleton reorganization (GO:2000249)</t>
  </si>
  <si>
    <t>NUP133;SYNE1;RPS19;AHCTF1;TPR</t>
  </si>
  <si>
    <t>-1.12351127789954</t>
  </si>
  <si>
    <t>6.13582640295642</t>
  </si>
  <si>
    <t>0.37232639059172</t>
  </si>
  <si>
    <t>nucleus organization (GO:0006997)</t>
  </si>
  <si>
    <t>SREBF1;TRPS1;VEGFA;CAMK2D;TGFB1</t>
  </si>
  <si>
    <t>-1.11988681731412</t>
  </si>
  <si>
    <t>3.39947072531812</t>
  </si>
  <si>
    <t>0.17776830874812</t>
  </si>
  <si>
    <t>regulation of protein deacetylation (GO:0090311)</t>
  </si>
  <si>
    <t>-1.11820337146728</t>
  </si>
  <si>
    <t>24.5709639964336</t>
  </si>
  <si>
    <t>pancreas development (GO:0031016)</t>
  </si>
  <si>
    <t>EGR1;RELA;NFKB1;CASQ2;RAD51</t>
  </si>
  <si>
    <t>-1.11191965112941</t>
  </si>
  <si>
    <t>3.37528600612159</t>
  </si>
  <si>
    <t>cellular response to alkaloid (GO:0071312)</t>
  </si>
  <si>
    <t>CDKN1A;TICAM1;BCL6;TCF3</t>
  </si>
  <si>
    <t>-1.10428551103885</t>
  </si>
  <si>
    <t>7.8400937663848</t>
  </si>
  <si>
    <t>positive regulation of B cell proliferation (GO:0030890)</t>
  </si>
  <si>
    <t>CDKN1A;CDKN2A;PLK1;PTEN;LATS2</t>
  </si>
  <si>
    <t>-1.10358009994676</t>
  </si>
  <si>
    <t>1.78586043338346</t>
  </si>
  <si>
    <t>negative regulation of cyclin-dependent protein serine/threonine kinase activity (GO:0045736)</t>
  </si>
  <si>
    <t>FGFR2;SPRY1;SALL1;SMAD3;TGFB1</t>
  </si>
  <si>
    <t>-1.09193479310917</t>
  </si>
  <si>
    <t>5.03868264085684</t>
  </si>
  <si>
    <t>ureteric bud development (GO:0001657)</t>
  </si>
  <si>
    <t>-1.09107089851373</t>
  </si>
  <si>
    <t>23.97476563655816</t>
  </si>
  <si>
    <t>negative regulation of cyclase activity (GO:0031280)</t>
  </si>
  <si>
    <t>PTGES3;ALOX15;FAM213B;GGT1;LTC4S</t>
  </si>
  <si>
    <t>-1.08542201535367</t>
  </si>
  <si>
    <t>5.63222908310384</t>
  </si>
  <si>
    <t>0.35526969655879</t>
  </si>
  <si>
    <t>fatty acid derivative biosynthetic process (GO:1901570)</t>
  </si>
  <si>
    <t>SHROOM2;SHROOM3;ARCN1;LEF1</t>
  </si>
  <si>
    <t>-1.08418052938028</t>
  </si>
  <si>
    <t>8.37834707729773</t>
  </si>
  <si>
    <t>0.45055313174998</t>
  </si>
  <si>
    <t>pigmentation (GO:0043473)</t>
  </si>
  <si>
    <t>-1.08141294455933</t>
  </si>
  <si>
    <t>25.50965984153526</t>
  </si>
  <si>
    <t>0.95849369756076</t>
  </si>
  <si>
    <t>0.90513559627089</t>
  </si>
  <si>
    <t>phosphatidylcholine acyl-chain remodeling (GO:0036151)</t>
  </si>
  <si>
    <t>-1.0795929305076</t>
  </si>
  <si>
    <t>2.1119628832568</t>
  </si>
  <si>
    <t>positive regulation of phosphatidylinositol 3-kinase activity (GO:0043552)</t>
  </si>
  <si>
    <t>TARS;DARS;PPA2;MARS</t>
  </si>
  <si>
    <t>-1.07959276198217</t>
  </si>
  <si>
    <t>10.29718166280799</t>
  </si>
  <si>
    <t>0.69829590258039</t>
  </si>
  <si>
    <t>amino acid activation (GO:0043038)</t>
  </si>
  <si>
    <t>-1.07851654271583</t>
  </si>
  <si>
    <t>10.28691665762756</t>
  </si>
  <si>
    <t>tRNA aminoacylation (GO:0043039)</t>
  </si>
  <si>
    <t>UBASH3B;RGCC;LEF1;MYADM;TGFB1</t>
  </si>
  <si>
    <t>-1.07699337107476</t>
  </si>
  <si>
    <t>5.34289613976597</t>
  </si>
  <si>
    <t>negative regulation of cell-cell adhesion (GO:0022408)</t>
  </si>
  <si>
    <t>-1.07466960959764</t>
  </si>
  <si>
    <t>5.33136810574152</t>
  </si>
  <si>
    <t>regulation of B cell mediated immunity (GO:0002712)</t>
  </si>
  <si>
    <t>CREB3;PKD2;G3BP2;MXI1;TACC3</t>
  </si>
  <si>
    <t>-1.07156318711551</t>
  </si>
  <si>
    <t>1.59918768673844</t>
  </si>
  <si>
    <t>cytoplasmic sequestering of protein (GO:0051220)</t>
  </si>
  <si>
    <t>-1.0657924688361</t>
  </si>
  <si>
    <t>9.77137129595652</t>
  </si>
  <si>
    <t>0.62540823281462</t>
  </si>
  <si>
    <t>polysaccharide biosynthetic process (GO:0000271)</t>
  </si>
  <si>
    <t>SNX8;BET1L;VAMP3;ANKFY1</t>
  </si>
  <si>
    <t>-1.06476233334459</t>
  </si>
  <si>
    <t>10.22097641914858</t>
  </si>
  <si>
    <t>0.72442774085885</t>
  </si>
  <si>
    <t>retrograde transport, endosome to Golgi (GO:0042147)</t>
  </si>
  <si>
    <t>FOXG1;PEX13;SEMA3A;OGDH;GLI3</t>
  </si>
  <si>
    <t>-1.06230333842678</t>
  </si>
  <si>
    <t>5.80155179577168</t>
  </si>
  <si>
    <t>forebrain cell migration (GO:0021885)</t>
  </si>
  <si>
    <t>SMAD3;LEF1;TXNRD1</t>
  </si>
  <si>
    <t>-1.06208762783995</t>
  </si>
  <si>
    <t>12.26268924805788</t>
  </si>
  <si>
    <t>0.78786353839009</t>
  </si>
  <si>
    <t>formation of primary germ layer (GO:0001704)</t>
  </si>
  <si>
    <t>RAB11B;IREB2;ATP6V0A1;FTH1</t>
  </si>
  <si>
    <t>-1.06180493579201</t>
  </si>
  <si>
    <t>10.75466311934634</t>
  </si>
  <si>
    <t>0.74883727145161</t>
  </si>
  <si>
    <t>iron ion transport (GO:0006826)</t>
  </si>
  <si>
    <t>-1.06139543929123</t>
  </si>
  <si>
    <t>25.03746302455207</t>
  </si>
  <si>
    <t>regulation of the force of heart contraction (GO:0002026)</t>
  </si>
  <si>
    <t>SLC6A9;SLC7A3;SLC7A2</t>
  </si>
  <si>
    <t>-1.06042302193259</t>
  </si>
  <si>
    <t>13.16352655757058</t>
  </si>
  <si>
    <t>0.9226016960673</t>
  </si>
  <si>
    <t>0.79924451426521</t>
  </si>
  <si>
    <t>L-amino acid transport (GO:0015807)</t>
  </si>
  <si>
    <t>AKT1;KCNMB4;GJA1;UTS2R</t>
  </si>
  <si>
    <t>-1.05923024040388</t>
  </si>
  <si>
    <t>10.10296344350504</t>
  </si>
  <si>
    <t>regulation of vasoconstriction (GO:0019229)</t>
  </si>
  <si>
    <t>MAFG;ATP6AP1;PDK4;ATP12A</t>
  </si>
  <si>
    <t>-1.05640202037825</t>
  </si>
  <si>
    <t>10.07598781305271</t>
  </si>
  <si>
    <t>regulation of pH (GO:0006885)</t>
  </si>
  <si>
    <t>NTMT1;PPIL6;PPP2R4;NKTR</t>
  </si>
  <si>
    <t>-1.04896642243291</t>
  </si>
  <si>
    <t>10.62462615918913</t>
  </si>
  <si>
    <t>0.7368462918376</t>
  </si>
  <si>
    <t>peptidyl-proline modification (GO:0018208)</t>
  </si>
  <si>
    <t>AKT1;BAK1;DFFA;RPS6;GLI3</t>
  </si>
  <si>
    <t>-1.04704521468623</t>
  </si>
  <si>
    <t>1.69437326838517</t>
  </si>
  <si>
    <t>leukocyte apoptotic process (GO:0071887)</t>
  </si>
  <si>
    <t>PDGFRB;SMAD3;PPP2R4;TGFB1</t>
  </si>
  <si>
    <t>-1.04547914572265</t>
  </si>
  <si>
    <t>8.07926992559806</t>
  </si>
  <si>
    <t>positive regulation of dephosphorylation (GO:0035306)</t>
  </si>
  <si>
    <t>EGR1;PDE4A;KCNE2;PPP3CA</t>
  </si>
  <si>
    <t>-1.0432017706162</t>
  </si>
  <si>
    <t>9.77465512784122</t>
  </si>
  <si>
    <t>0.65584866610563</t>
  </si>
  <si>
    <t>cellular response to drug (GO:0035690)</t>
  </si>
  <si>
    <t>MAVS;FADD</t>
  </si>
  <si>
    <t>-1.03868333053069</t>
  </si>
  <si>
    <t>15.99973915152025</t>
  </si>
  <si>
    <t>0.93714358771024</t>
  </si>
  <si>
    <t>0.8483085796809</t>
  </si>
  <si>
    <t>positive regulation of interleukin-8 production (GO:0032757)</t>
  </si>
  <si>
    <t>GLS;STXBP1;STARD10;SNAP25</t>
  </si>
  <si>
    <t>-1.03354981010595</t>
  </si>
  <si>
    <t>9.47576497555799</t>
  </si>
  <si>
    <t>acid secretion (GO:0046717)</t>
  </si>
  <si>
    <t>SRSF4;SRSF10;MAGOH;SAP18;CWC22;SRPK1</t>
  </si>
  <si>
    <t>-1.0293346593826</t>
  </si>
  <si>
    <t>3.46245439931578</t>
  </si>
  <si>
    <t>0.74283251028149</t>
  </si>
  <si>
    <t>0.23618005814562</t>
  </si>
  <si>
    <t>regulation of mRNA splicing, via spliceosome (GO:0048024)</t>
  </si>
  <si>
    <t>RPS19;LYN;VEGFA;SLC25A38</t>
  </si>
  <si>
    <t>-1.02865858988744</t>
  </si>
  <si>
    <t>9.43092141525629</t>
  </si>
  <si>
    <t>0.64083967682534</t>
  </si>
  <si>
    <t>erythrocyte differentiation (GO:0030218)</t>
  </si>
  <si>
    <t>PPME1</t>
  </si>
  <si>
    <t>-1.02496559635831</t>
  </si>
  <si>
    <t>26.17123808262879</t>
  </si>
  <si>
    <t>0.96159317029422</t>
  </si>
  <si>
    <t>0.91306742307186</t>
  </si>
  <si>
    <t>protein dealkylation (GO:0008214)</t>
  </si>
  <si>
    <t>APP;POLB;FADD</t>
  </si>
  <si>
    <t>-1.0249540860625</t>
  </si>
  <si>
    <t>12.72323408028761</t>
  </si>
  <si>
    <t>neuron death (GO:0070997)</t>
  </si>
  <si>
    <t>-1.02460028740117</t>
  </si>
  <si>
    <t>24.16949504501624</t>
  </si>
  <si>
    <t>leukocyte mediated cytotoxicity (GO:0001909)</t>
  </si>
  <si>
    <t>MEGF8;VEGFA;SEMA3A;TTL</t>
  </si>
  <si>
    <t>-1.01904021843154</t>
  </si>
  <si>
    <t>9.7196300497895</t>
  </si>
  <si>
    <t>0.68457957692188</t>
  </si>
  <si>
    <t>regulation of axon extension (GO:0030516)</t>
  </si>
  <si>
    <t>-1.01804878457349</t>
  </si>
  <si>
    <t>24.01495037322747</t>
  </si>
  <si>
    <t>prostate gland epithelium morphogenesis (GO:0060740)</t>
  </si>
  <si>
    <t>APP;GPR162;IFT20;TANC1</t>
  </si>
  <si>
    <t>-1.01574351785682</t>
  </si>
  <si>
    <t>9.51737512823244</t>
  </si>
  <si>
    <t>visual behavior (GO:0007632)</t>
  </si>
  <si>
    <t>SPTLC2;SGMS2;GGT1;BDH2</t>
  </si>
  <si>
    <t>-1.01513392370461</t>
  </si>
  <si>
    <t>9.30692491613427</t>
  </si>
  <si>
    <t>0.57666187335022</t>
  </si>
  <si>
    <t>amide biosynthetic process (GO:0043604)</t>
  </si>
  <si>
    <t>PITPNM3;PLA2G10;PITPNB</t>
  </si>
  <si>
    <t>-1.01273123373997</t>
  </si>
  <si>
    <t>12.74254156353619</t>
  </si>
  <si>
    <t>0.81010928185896</t>
  </si>
  <si>
    <t>phospholipid transport (GO:0015914)</t>
  </si>
  <si>
    <t>TENM4;CUL3;GSC;DLD;HIRA;RPS6</t>
  </si>
  <si>
    <t>-1.01129660097759</t>
  </si>
  <si>
    <t>3.40177835570815</t>
  </si>
  <si>
    <t>gastrulation (GO:0007369)</t>
  </si>
  <si>
    <t>ACP5;SMAD3</t>
  </si>
  <si>
    <t>-1.01042428726837</t>
  </si>
  <si>
    <t>16.43213698048103</t>
  </si>
  <si>
    <t>0.94036165204269</t>
  </si>
  <si>
    <t>0.85821115462583</t>
  </si>
  <si>
    <t>regulation of interleukin-1 beta production (GO:0032651)</t>
  </si>
  <si>
    <t>MYO5A;SOX2;SLC25A38;APRT</t>
  </si>
  <si>
    <t>-1.00858753091766</t>
  </si>
  <si>
    <t>9.24690644495828</t>
  </si>
  <si>
    <t>0.60956158297084</t>
  </si>
  <si>
    <t>pigment biosynthetic process (GO:0046148)</t>
  </si>
  <si>
    <t>ARID5B;DYRK1B;FGL1;ARRDC3;ACAT1;ATF2</t>
  </si>
  <si>
    <t>-1.00454882739048</t>
  </si>
  <si>
    <t>3.37908033604143</t>
  </si>
  <si>
    <t>connective tissue development (GO:0061448)</t>
  </si>
  <si>
    <t>CASP8;MERTK;TCF3</t>
  </si>
  <si>
    <t>-1.00284557141724</t>
  </si>
  <si>
    <t>12.61815667361306</t>
  </si>
  <si>
    <t>natural killer cell activation (GO:0030101)</t>
  </si>
  <si>
    <t>ADPGK;HK3;PFKFB2;ENO4;OGDH</t>
  </si>
  <si>
    <t>-1.00274890138799</t>
  </si>
  <si>
    <t>6.0268912692959</t>
  </si>
  <si>
    <t>0.38938178539408</t>
  </si>
  <si>
    <t>glycolytic process (GO:0006096)</t>
  </si>
  <si>
    <t>TST;HEXB;BCAN;GGT1</t>
  </si>
  <si>
    <t>-0.99619675626722</t>
  </si>
  <si>
    <t>9.13330566122768</t>
  </si>
  <si>
    <t>0.55963391646585</t>
  </si>
  <si>
    <t>sulfur compound catabolic process (GO:0044273)</t>
  </si>
  <si>
    <t>RELA;ACP5;NFKB1;PLCB1</t>
  </si>
  <si>
    <t>-0.99254839276651</t>
  </si>
  <si>
    <t>9.09985682814759</t>
  </si>
  <si>
    <t>0.59330899229554</t>
  </si>
  <si>
    <t>regulation of interleukin-12 production (GO:0032655)</t>
  </si>
  <si>
    <t>PPARG;ACSL3</t>
  </si>
  <si>
    <t>-0.992443076421</t>
  </si>
  <si>
    <t>16.13971554580065</t>
  </si>
  <si>
    <t>long-chain fatty acid transport (GO:0015909)</t>
  </si>
  <si>
    <t>BCLAF1;MCL1;SPOP</t>
  </si>
  <si>
    <t>-0.99027457782007</t>
  </si>
  <si>
    <t>12.45998399850422</t>
  </si>
  <si>
    <t>positive regulation of intrinsic apoptotic signaling pathway (GO:2001244)</t>
  </si>
  <si>
    <t>CDC6;DDX3X;STXBP4;PLCB1;MEPCE</t>
  </si>
  <si>
    <t>-0.98728234973627</t>
  </si>
  <si>
    <t>1.39729211310965</t>
  </si>
  <si>
    <t>0.49333425812442</t>
  </si>
  <si>
    <t>0.05246818690705</t>
  </si>
  <si>
    <t>positive regulation of cell cycle G1/S phase transition (GO:1902808)</t>
  </si>
  <si>
    <t>SHROOM2;HES5;VEGFA;FOXP2</t>
  </si>
  <si>
    <t>-0.98703816511242</t>
  </si>
  <si>
    <t>10.65731313427528</t>
  </si>
  <si>
    <t>0.77155474476249</t>
  </si>
  <si>
    <t>camera-type eye development (GO:0043010)</t>
  </si>
  <si>
    <t>FGFR2;MNAT1;PDGFB;HES5;VEGFA;PDGFRB</t>
  </si>
  <si>
    <t>-0.98255223118057</t>
  </si>
  <si>
    <t>3.58642068791276</t>
  </si>
  <si>
    <t>0.26480934902975</t>
  </si>
  <si>
    <t>positive regulation of smooth muscle cell proliferation (GO:0048661)</t>
  </si>
  <si>
    <t>MAVS;DDX3X;TICAM1;EIF2AK2</t>
  </si>
  <si>
    <t>-0.98118829780711</t>
  </si>
  <si>
    <t>9.93812445568384</t>
  </si>
  <si>
    <t>regulation of chemokine production (GO:0032642)</t>
  </si>
  <si>
    <t>-0.9791821630058</t>
  </si>
  <si>
    <t>23.09811809341276</t>
  </si>
  <si>
    <t>negative regulation of lyase activity (GO:0051350)</t>
  </si>
  <si>
    <t>PLA2G15;SPTLC2;HTRA2;ST3GAL5;HEXB</t>
  </si>
  <si>
    <t>-0.97915031169661</t>
  </si>
  <si>
    <t>9.33915916240796</t>
  </si>
  <si>
    <t>0.69308677250891</t>
  </si>
  <si>
    <t>ceramide metabolic process (GO:0006672)</t>
  </si>
  <si>
    <t>RGS2;CAMK2D;ASPH;CASQ2</t>
  </si>
  <si>
    <t>-0.97804526778616</t>
  </si>
  <si>
    <t>8.96688964806476</t>
  </si>
  <si>
    <t>regulation of cardiac muscle contraction (GO:0055117)</t>
  </si>
  <si>
    <t>MAVS;TICAM1;FADD;PIK3R1</t>
  </si>
  <si>
    <t>-0.97642258073696</t>
  </si>
  <si>
    <t>8.95201257009842</t>
  </si>
  <si>
    <t>positive regulation of tumor necrosis factor superfamily cytokine production (GO:1903557)</t>
  </si>
  <si>
    <t>RAB43;ATP6V0A1</t>
  </si>
  <si>
    <t>-0.97150657571261</t>
  </si>
  <si>
    <t>16.6433342734683</t>
  </si>
  <si>
    <t>0.94329886909637</t>
  </si>
  <si>
    <t>0.86751903236199</t>
  </si>
  <si>
    <t>phagosome maturation (GO:0090382)</t>
  </si>
  <si>
    <t>BAK1;LYN;RC3H2;FADD;TGFB1;ZC3H8</t>
  </si>
  <si>
    <t>-0.97095177938397</t>
  </si>
  <si>
    <t>3.2660672886192</t>
  </si>
  <si>
    <t>lymphocyte homeostasis (GO:0002260)</t>
  </si>
  <si>
    <t>FGFR3;LYN;PKD2;PIAS1</t>
  </si>
  <si>
    <t>-0.97020036795675</t>
  </si>
  <si>
    <t>8.89496623778165</t>
  </si>
  <si>
    <t>JAK-STAT cascade (GO:0007259)</t>
  </si>
  <si>
    <t>BAK1;YY1;USP47;INO80;PIK3R1;CDC25A</t>
  </si>
  <si>
    <t>-0.96806586213576</t>
  </si>
  <si>
    <t>3.8977969202968</t>
  </si>
  <si>
    <t>0.78007725925716</t>
  </si>
  <si>
    <t>0.27944383376422</t>
  </si>
  <si>
    <t>cellular response to UV (GO:0034644)</t>
  </si>
  <si>
    <t>EGR1;NOX4;BAK1;CRYAB;PRKDC</t>
  </si>
  <si>
    <t>-0.96610722786492</t>
  </si>
  <si>
    <t>5.8066612775772</t>
  </si>
  <si>
    <t>response to gamma radiation (GO:0010332)</t>
  </si>
  <si>
    <t>ADCY7;S1PR4;CREB1;PDGFRB;ITPR1</t>
  </si>
  <si>
    <t>-0.96474962762499</t>
  </si>
  <si>
    <t>9.26092413821909</t>
  </si>
  <si>
    <t>0.72852556864196</t>
  </si>
  <si>
    <t>positive regulation of phospholipase C activity (GO:0010863)</t>
  </si>
  <si>
    <t>BLOC1S4;STXBP1;GNAS;ITGB3</t>
  </si>
  <si>
    <t>-0.96347963391744</t>
  </si>
  <si>
    <t>10.40294541800784</t>
  </si>
  <si>
    <t>0.76040500450671</t>
  </si>
  <si>
    <t>homotypic cell-cell adhesion (GO:0034109)</t>
  </si>
  <si>
    <t>-0.96318072244483</t>
  </si>
  <si>
    <t>16.50070018069762</t>
  </si>
  <si>
    <t>lipid phosphorylation (GO:0046834)</t>
  </si>
  <si>
    <t>KRT19;PDGFRB;OBSL1;PROX1</t>
  </si>
  <si>
    <t>-0.96237450794137</t>
  </si>
  <si>
    <t>10.39101307942553</t>
  </si>
  <si>
    <t>actomyosin structure organization (GO:0031032)</t>
  </si>
  <si>
    <t>KRT19</t>
  </si>
  <si>
    <t>-0.96233451638677</t>
  </si>
  <si>
    <t>24.57203035201708</t>
  </si>
  <si>
    <t>sarcomere organization (GO:0045214)</t>
  </si>
  <si>
    <t>SNAP29;BAK1;DYSF;LRMP;SNAPIN;ANKFY1</t>
  </si>
  <si>
    <t>-0.96200583875084</t>
  </si>
  <si>
    <t>4.32298434190745</t>
  </si>
  <si>
    <t>0.80048874495756</t>
  </si>
  <si>
    <t>0.30921798769915</t>
  </si>
  <si>
    <t>organelle fusion (GO:0048284)</t>
  </si>
  <si>
    <t>DAB2IP;CDC20;ETV5;EPHB1;EPHB2</t>
  </si>
  <si>
    <t>-0.95102011634141</t>
  </si>
  <si>
    <t>9.07085268427727</t>
  </si>
  <si>
    <t>regulation of synapse organization (GO:0050807)</t>
  </si>
  <si>
    <t>AKT1;DAB2IP;PDGFB;NFKB1;PROX1</t>
  </si>
  <si>
    <t>-0.945292487466</t>
  </si>
  <si>
    <t>9.01622242265995</t>
  </si>
  <si>
    <t>0.70523983212887</t>
  </si>
  <si>
    <t>negative regulation of lipid metabolic process (GO:0045833)</t>
  </si>
  <si>
    <t>DAB2IP;PDGFB;UBE3A;PDGFRB;PTEN</t>
  </si>
  <si>
    <t>-0.94467836316456</t>
  </si>
  <si>
    <t>9.06825398608462</t>
  </si>
  <si>
    <t>0.7170528801722</t>
  </si>
  <si>
    <t>regulation of phosphatidylinositol 3-kinase signaling (GO:0014066)</t>
  </si>
  <si>
    <t>AKT1;TICAM1;PKD2;ACP5</t>
  </si>
  <si>
    <t>-0.94097918842616</t>
  </si>
  <si>
    <t>8.62706136582189</t>
  </si>
  <si>
    <t>regulation of nitric oxide biosynthetic process (GO:0045428)</t>
  </si>
  <si>
    <t>EIF3A;DDX3X;EIF5;POLR2D;TPR</t>
  </si>
  <si>
    <t>-0.94058294078789</t>
  </si>
  <si>
    <t>9.02894078516883</t>
  </si>
  <si>
    <t>regulation of translational initiation (GO:0006446)</t>
  </si>
  <si>
    <t>ATP5F1;ATP5C1;ATP5G1;ATP12A;TGFB1</t>
  </si>
  <si>
    <t>-0.93684240804554</t>
  </si>
  <si>
    <t>9.4889599349354</t>
  </si>
  <si>
    <t>0.750452701538</t>
  </si>
  <si>
    <t>nucleoside triphosphate biosynthetic process (GO:0009142)</t>
  </si>
  <si>
    <t>LSM14A;MAVS;FADD;CACTIN</t>
  </si>
  <si>
    <t>-0.93682186226467</t>
  </si>
  <si>
    <t>8.58894627427259</t>
  </si>
  <si>
    <t>0.46943575717341</t>
  </si>
  <si>
    <t>regulation of type I interferon-mediated signaling pathway (GO:0060338)</t>
  </si>
  <si>
    <t>CTNNBIP1;HAND2;SOX11;LEF1</t>
  </si>
  <si>
    <t>-0.93361686234251</t>
  </si>
  <si>
    <t>8.55956227583137</t>
  </si>
  <si>
    <t>0.54224121687974</t>
  </si>
  <si>
    <t>negative regulation of DNA binding (GO:0043392)</t>
  </si>
  <si>
    <t>FGFR3;HES5;LYN;IL12A;ARL2BP</t>
  </si>
  <si>
    <t>-0.93234879284391</t>
  </si>
  <si>
    <t>6.26583879937793</t>
  </si>
  <si>
    <t>0.42336344736669</t>
  </si>
  <si>
    <t>positive regulation of tyrosine phosphorylation of STAT protein (GO:0042531)</t>
  </si>
  <si>
    <t>MAP3K7</t>
  </si>
  <si>
    <t>-0.92992473049734</t>
  </si>
  <si>
    <t>23.7444862610417</t>
  </si>
  <si>
    <t>positive regulation of cytokine production involved in immune response (GO:0002720)</t>
  </si>
  <si>
    <t>TMX3;DLD;PRDX4;TXNRD1;TXNDC9</t>
  </si>
  <si>
    <t>-0.9298481245975</t>
  </si>
  <si>
    <t>8.86876408797127</t>
  </si>
  <si>
    <t>0.90046382441097</t>
  </si>
  <si>
    <t>0.68059497024952</t>
  </si>
  <si>
    <t>cell redox homeostasis (GO:0045454)</t>
  </si>
  <si>
    <t>AKT1;NFKB1;POR</t>
  </si>
  <si>
    <t>-0.9295672430503</t>
  </si>
  <si>
    <t>12.4452608253892</t>
  </si>
  <si>
    <t>0.82047272706121</t>
  </si>
  <si>
    <t>regulation of monooxygenase activity (GO:0032768)</t>
  </si>
  <si>
    <t>B4GALT1;ST6GAL2;MAN1A2;HEXB</t>
  </si>
  <si>
    <t>-0.92708318898484</t>
  </si>
  <si>
    <t>8.499660418602</t>
  </si>
  <si>
    <t>0.52450239777853</t>
  </si>
  <si>
    <t>oligosaccharide metabolic process (GO:0009311)</t>
  </si>
  <si>
    <t>SCN2B;SCN3B;DMRT3;CAMK2D;KCNE2;DSP</t>
  </si>
  <si>
    <t>-0.92702326795548</t>
  </si>
  <si>
    <t>2.94294190002494</t>
  </si>
  <si>
    <t>0.72978972497576</t>
  </si>
  <si>
    <t>0.20858212777651</t>
  </si>
  <si>
    <t>multicellular organismal signaling (GO:0035637)</t>
  </si>
  <si>
    <t>PKD2;STIM2;NEDD4L;ASPH;GAL</t>
  </si>
  <si>
    <t>-0.92556869263758</t>
  </si>
  <si>
    <t>6.22027321784606</t>
  </si>
  <si>
    <t>0.40640419952467</t>
  </si>
  <si>
    <t>positive regulation of ion transmembrane transporter activity (GO:0032414)</t>
  </si>
  <si>
    <t>DDX58;MAVS;TICAM1;SLC3A2</t>
  </si>
  <si>
    <t>-0.924836977877</t>
  </si>
  <si>
    <t>8.47906676328398</t>
  </si>
  <si>
    <t>response to exogenous dsRNA (GO:0043330)</t>
  </si>
  <si>
    <t>ADCY7;S1PR4;CREB1;ITPR1</t>
  </si>
  <si>
    <t>-0.92471358147319</t>
  </si>
  <si>
    <t>10.67659107951987</t>
  </si>
  <si>
    <t>0.78229257468284</t>
  </si>
  <si>
    <t>activation of phospholipase C activity (GO:0007202)</t>
  </si>
  <si>
    <t>LRRC16A;NOX4;ITGB1BP1;RGCC;SMAD3</t>
  </si>
  <si>
    <t>-0.92318656497042</t>
  </si>
  <si>
    <t>8.65012938571989</t>
  </si>
  <si>
    <t>0.66776667889225</t>
  </si>
  <si>
    <t>regulation of actin filament bundle assembly (GO:0032231)</t>
  </si>
  <si>
    <t>-0.92251300585504</t>
  </si>
  <si>
    <t>12.77899637981998</t>
  </si>
  <si>
    <t>0.93035431142145</t>
  </si>
  <si>
    <t>0.83035017068255</t>
  </si>
  <si>
    <t>regulation of cell killing (GO:0031341)</t>
  </si>
  <si>
    <t>APP;LAMB2;ULK1;MEX3C;CYFIP1;SEMA3A</t>
  </si>
  <si>
    <t>-0.92247366604432</t>
  </si>
  <si>
    <t>4.14533784879075</t>
  </si>
  <si>
    <t>developmental cell growth (GO:0048588)</t>
  </si>
  <si>
    <t>HMOX2;SLC25A38;IREB2;BDH2</t>
  </si>
  <si>
    <t>-0.92231439965378</t>
  </si>
  <si>
    <t>8.45593932603618</t>
  </si>
  <si>
    <t>porphyrin-containing compound metabolic process (GO:0006778)</t>
  </si>
  <si>
    <t>PID1;AKT1;APPL1;ACSL3;PIK3R1;CIB1</t>
  </si>
  <si>
    <t>-0.92205101684872</t>
  </si>
  <si>
    <t>3.85327695968436</t>
  </si>
  <si>
    <t>0.29425564725471</t>
  </si>
  <si>
    <t>regulation of protein localization to plasma membrane (GO:1903076)</t>
  </si>
  <si>
    <t>HAUS4;OFD1;INO80;HAUS8</t>
  </si>
  <si>
    <t>-0.92017469455157</t>
  </si>
  <si>
    <t>8.43632213635909</t>
  </si>
  <si>
    <t>0.4880742231934</t>
  </si>
  <si>
    <t>spindle assembly (GO:0051225)</t>
  </si>
  <si>
    <t>GUSB;HEXB;BCAN;TGFB1</t>
  </si>
  <si>
    <t>-0.91767094075283</t>
  </si>
  <si>
    <t>10.64361653933876</t>
  </si>
  <si>
    <t>0.91739425109799</t>
  </si>
  <si>
    <t>0.792625311313</t>
  </si>
  <si>
    <t>glycosaminoglycan catabolic process (GO:0006027)</t>
  </si>
  <si>
    <t>SOAT2;TMEM97;PLA2G10;EHD1;MTTP</t>
  </si>
  <si>
    <t>-0.91668543561735</t>
  </si>
  <si>
    <t>8.58921471019149</t>
  </si>
  <si>
    <t>0.65460520089484</t>
  </si>
  <si>
    <t>cholesterol homeostasis (GO:0042632)</t>
  </si>
  <si>
    <t>RGS20;RGS2;GIPR;AXIN2;CRY1</t>
  </si>
  <si>
    <t>-0.91620369550564</t>
  </si>
  <si>
    <t>8.58470087251804</t>
  </si>
  <si>
    <t>negative regulation of G-protein coupled receptor protein signaling pathway (GO:0045744)</t>
  </si>
  <si>
    <t>CYB5R4;ASPDH;IDH1;TKT;OGDH;MDH2</t>
  </si>
  <si>
    <t>-0.91576112647883</t>
  </si>
  <si>
    <t>5.00124156221628</t>
  </si>
  <si>
    <t>0.37004787141349</t>
  </si>
  <si>
    <t>pyridine nucleotide metabolic process (GO:0019362)</t>
  </si>
  <si>
    <t>-0.91502911465241</t>
  </si>
  <si>
    <t>23.36414499880815</t>
  </si>
  <si>
    <t>T cell selection (GO:0045058)</t>
  </si>
  <si>
    <t>B4GALT1;TUBGCP3;CD9;LRMP;SEC23IP</t>
  </si>
  <si>
    <t>-0.91418226850197</t>
  </si>
  <si>
    <t>8.38138252887798</t>
  </si>
  <si>
    <t>0.64111495204064</t>
  </si>
  <si>
    <t>single fertilization (GO:0007338)</t>
  </si>
  <si>
    <t>MCM9;HEXB;PAQR7;PAQR8;DDX20;SRC</t>
  </si>
  <si>
    <t>-0.90865271934127</t>
  </si>
  <si>
    <t>2.27654781041192</t>
  </si>
  <si>
    <t>0.67089929589969</t>
  </si>
  <si>
    <t>0.14544501594748</t>
  </si>
  <si>
    <t>female gamete generation (GO:0007292)</t>
  </si>
  <si>
    <t>AJUBA;CNOT6L;CNOT3;RQCD1;CELF1;TNRC6B</t>
  </si>
  <si>
    <t>-0.90819256480338</t>
  </si>
  <si>
    <t>1.91115762558294</t>
  </si>
  <si>
    <t>0.1230208513437</t>
  </si>
  <si>
    <t>gene silencing by RNA (GO:0031047)</t>
  </si>
  <si>
    <t>DDX3X;PKD2;TRPV4;STK39;RCSD1</t>
  </si>
  <si>
    <t>-0.90796597653584</t>
  </si>
  <si>
    <t>1.28503634074318</t>
  </si>
  <si>
    <t>cellular response to osmotic stress (GO:0071470)</t>
  </si>
  <si>
    <t>PTGES3;AKT1;EPM2A;PCDH12;AGL</t>
  </si>
  <si>
    <t>-0.90656837953577</t>
  </si>
  <si>
    <t>8.31157706649172</t>
  </si>
  <si>
    <t>cellular glucan metabolic process (GO:0006073)</t>
  </si>
  <si>
    <t>-0.90587717173938</t>
  </si>
  <si>
    <t>14.73192792480706</t>
  </si>
  <si>
    <t>response to nicotine (GO:0035094)</t>
  </si>
  <si>
    <t>MAPK8IP2;PTEN</t>
  </si>
  <si>
    <t>-0.90567427003904</t>
  </si>
  <si>
    <t>15.51553020429403</t>
  </si>
  <si>
    <t>social behavior (GO:0035176)</t>
  </si>
  <si>
    <t>FGFR2;SPRY1;SALL1;PKD2;SMAD3;TGFB1</t>
  </si>
  <si>
    <t>-0.90416206954853</t>
  </si>
  <si>
    <t>3.30028821730792</t>
  </si>
  <si>
    <t>0.25037911951354</t>
  </si>
  <si>
    <t>mesonephric epithelium development (GO:0072163)</t>
  </si>
  <si>
    <t>HIPK3;WNK1;CAMK2D;STK39;GALNT11;GSG2</t>
  </si>
  <si>
    <t>-0.90159413607556</t>
  </si>
  <si>
    <t>3.7677870834087</t>
  </si>
  <si>
    <t>peptidyl-threonine modification (GO:0018210)</t>
  </si>
  <si>
    <t>ROBO1;VEGFA;PTEN</t>
  </si>
  <si>
    <t>-0.90150713181476</t>
  </si>
  <si>
    <t>12.48801512902798</t>
  </si>
  <si>
    <t>endothelial cell migration (GO:0043542)</t>
  </si>
  <si>
    <t>AKT1;ATF4;HTRA2;MCL1;HDAC6</t>
  </si>
  <si>
    <t>-0.90128110566106</t>
  </si>
  <si>
    <t>6.05704878296846</t>
  </si>
  <si>
    <t>regulation of cellular response to oxidative stress (GO:1900407)</t>
  </si>
  <si>
    <t>-0.90127672153439</t>
  </si>
  <si>
    <t>8.2630622227349</t>
  </si>
  <si>
    <t>0.62730152518433</t>
  </si>
  <si>
    <t>glycogen metabolic process (GO:0005977)</t>
  </si>
  <si>
    <t>MAP3K7;LAMP1;IL12A;EXOSC3;FADD;TGFB1</t>
  </si>
  <si>
    <t>-0.90072966260318</t>
  </si>
  <si>
    <t>8.64637708640221</t>
  </si>
  <si>
    <t>0.71258849063565</t>
  </si>
  <si>
    <t>positive regulation of leukocyte mediated immunity (GO:0002705)</t>
  </si>
  <si>
    <t>CCNB1;FGFR2;GJA1;MKL2;RBPJ</t>
  </si>
  <si>
    <t>-0.89924916128784</t>
  </si>
  <si>
    <t>6.04339312535447</t>
  </si>
  <si>
    <t>positive regulation of striated muscle tissue development (GO:0045844)</t>
  </si>
  <si>
    <t>GNG8;ADCY7;GNAS;GNG7</t>
  </si>
  <si>
    <t>-0.89648522737565</t>
  </si>
  <si>
    <t>8.2191329683477</t>
  </si>
  <si>
    <t>cellular response to glucagon stimulus (GO:0071377)</t>
  </si>
  <si>
    <t>FGFR2;NPR2;GNAS;PRPSAP2</t>
  </si>
  <si>
    <t>-0.89396598813234</t>
  </si>
  <si>
    <t>8.19603614345033</t>
  </si>
  <si>
    <t>0.50643872658519</t>
  </si>
  <si>
    <t>bone development (GO:0060348)</t>
  </si>
  <si>
    <t>AKT1;PDGFB;SLC35B4;SMEK2;NFKB1;TGFB1</t>
  </si>
  <si>
    <t>-0.89221174480837</t>
  </si>
  <si>
    <t>8.56461101129362</t>
  </si>
  <si>
    <t>0.72328286099533</t>
  </si>
  <si>
    <t>regulation of carbohydrate biosynthetic process (GO:0043255)</t>
  </si>
  <si>
    <t>MAP3K7;IL12A;EXOSC3;FADD;TGFB1</t>
  </si>
  <si>
    <t>-0.89068722314113</t>
  </si>
  <si>
    <t>9.61698643196027</t>
  </si>
  <si>
    <t>0.77103449682387</t>
  </si>
  <si>
    <t>positive regulation of adaptive immune response based on somatic recombination of immune receptors built from immunoglobulin superfamily domains (GO:0002824)</t>
  </si>
  <si>
    <t>NRL;VEGFA;CABP4;RPGRIP1;TOPORS;GNAT2</t>
  </si>
  <si>
    <t>-0.89027312233809</t>
  </si>
  <si>
    <t>1.76594596434681</t>
  </si>
  <si>
    <t>0.60402853354848</t>
  </si>
  <si>
    <t>0.11249501767603</t>
  </si>
  <si>
    <t>photoreceptor cell development (GO:0042461)</t>
  </si>
  <si>
    <t>TNFSF11;ITGA6;FSTL3;LEF1</t>
  </si>
  <si>
    <t>-0.89014489250948</t>
  </si>
  <si>
    <t>8.16100367213894</t>
  </si>
  <si>
    <t>positive regulation of cell-cell adhesion (GO:0022409)</t>
  </si>
  <si>
    <t>POLR3H;POLR2E;POLR2K;POLR1C;POLR3B</t>
  </si>
  <si>
    <t>-0.88782065882867</t>
  </si>
  <si>
    <t>1.07388720158191</t>
  </si>
  <si>
    <t>0.43747510081414</t>
  </si>
  <si>
    <t>0.03811448604061</t>
  </si>
  <si>
    <t>transcription elongation from RNA polymerase III promoter (GO:0006385)</t>
  </si>
  <si>
    <t>-0.88677441945189</t>
  </si>
  <si>
    <t>8.13010258712315</t>
  </si>
  <si>
    <t>alpha-beta T cell activation (GO:0046631)</t>
  </si>
  <si>
    <t>PKD2;CAMK2D;STK39;NEDD4L;FGF12;CASQ2</t>
  </si>
  <si>
    <t>-0.88638643499554</t>
  </si>
  <si>
    <t>2.92705910490969</t>
  </si>
  <si>
    <t>0.22223891644372</t>
  </si>
  <si>
    <t>negative regulation of transporter activity (GO:0032410)</t>
  </si>
  <si>
    <t>SREBF1;NFKB1;ACSL3;POR</t>
  </si>
  <si>
    <t>-0.88486145577854</t>
  </si>
  <si>
    <t>8.11256420242397</t>
  </si>
  <si>
    <t>regulation of alcohol biosynthetic process (GO:1902930)</t>
  </si>
  <si>
    <t>-0.88439353616616</t>
  </si>
  <si>
    <t>4.38742051466921</t>
  </si>
  <si>
    <t>0.33948842811493</t>
  </si>
  <si>
    <t>leukocyte homeostasis (GO:0001776)</t>
  </si>
  <si>
    <t>BLOC1S4;APP;NBN;HEXB;HERC1</t>
  </si>
  <si>
    <t>-0.88404751901262</t>
  </si>
  <si>
    <t>5.94123067208223</t>
  </si>
  <si>
    <t>neuromuscular process controlling balance (GO:0050885)</t>
  </si>
  <si>
    <t>SHROOM2;SCN2B;SCN3B;SLC3A2;PKD2;HCN4</t>
  </si>
  <si>
    <t>-0.88384655566732</t>
  </si>
  <si>
    <t>9.10583349581135</t>
  </si>
  <si>
    <t>0.90749813038424</t>
  </si>
  <si>
    <t>0.75368140722113</t>
  </si>
  <si>
    <t>sodium ion transmembrane transport (GO:0035725)</t>
  </si>
  <si>
    <t>CTNNBIP1;ITGB1BP1;LEF1</t>
  </si>
  <si>
    <t>-0.88317807136056</t>
  </si>
  <si>
    <t>12.23411410464875</t>
  </si>
  <si>
    <t>negative regulation of protein binding (GO:0032091)</t>
  </si>
  <si>
    <t>LYN;FSTL3;GPR68;PIK3R1</t>
  </si>
  <si>
    <t>-0.88264225936133</t>
  </si>
  <si>
    <t>8.09221822250264</t>
  </si>
  <si>
    <t>negative regulation of myeloid leukocyte differentiation (GO:0002762)</t>
  </si>
  <si>
    <t>PACSIN3;PKD2;CASQ2;TGFB1</t>
  </si>
  <si>
    <t>-0.8779968182689</t>
  </si>
  <si>
    <t>8.04962800810826</t>
  </si>
  <si>
    <t>negative regulation of calcium ion transport (GO:0051926)</t>
  </si>
  <si>
    <t>SOAT2;SLC5A1;IREB2</t>
  </si>
  <si>
    <t>-0.87740524257541</t>
  </si>
  <si>
    <t>12.24087280567484</t>
  </si>
  <si>
    <t>0.83975724922518</t>
  </si>
  <si>
    <t>digestive system process (GO:0022600)</t>
  </si>
  <si>
    <t>RORA</t>
  </si>
  <si>
    <t>-0.87522481916063</t>
  </si>
  <si>
    <t>23.54366609988953</t>
  </si>
  <si>
    <t>0.96350795564257</t>
  </si>
  <si>
    <t>0.9203365197482</t>
  </si>
  <si>
    <t>acylglycerol homeostasis (GO:0055090)</t>
  </si>
  <si>
    <t>CDKN2A;LYN;SOX11;GAL;TGFB1</t>
  </si>
  <si>
    <t>-0.87112463862018</t>
  </si>
  <si>
    <t>7.98662266614566</t>
  </si>
  <si>
    <t>0.58399707471409</t>
  </si>
  <si>
    <t>negative regulation of leukocyte proliferation (GO:0070664)</t>
  </si>
  <si>
    <t>MYO5A;FNBP1L;CAMK2D;TPM3</t>
  </si>
  <si>
    <t>-0.86825277545904</t>
  </si>
  <si>
    <t>10.88479850037654</t>
  </si>
  <si>
    <t>0.92333102888033</t>
  </si>
  <si>
    <t>0.8025604168204</t>
  </si>
  <si>
    <t>actin filament-based movement (GO:0030048)</t>
  </si>
  <si>
    <t>E2F1;AKT1;IER3;BAK1;YWHAG;CASP8</t>
  </si>
  <si>
    <t>-0.86796215261589</t>
  </si>
  <si>
    <t>2.66820121481372</t>
  </si>
  <si>
    <t>0.19523564247608</t>
  </si>
  <si>
    <t>regulation of mitochondrial outer membrane permeabilization involved in apoptotic signaling pathway (GO:1901028)</t>
  </si>
  <si>
    <t>KLF7;FYN;MAP2;MAPK8IP2;SEMA3A;MAP6D1</t>
  </si>
  <si>
    <t>-0.86726239932996</t>
  </si>
  <si>
    <t>1.72030188904754</t>
  </si>
  <si>
    <t>dendrite morphogenesis (GO:0048813)</t>
  </si>
  <si>
    <t>SCN2B;SCN3B;CHUK;CASQ2;RCSD1</t>
  </si>
  <si>
    <t>-0.86416828653604</t>
  </si>
  <si>
    <t>9.33065443247148</t>
  </si>
  <si>
    <t>striated muscle contraction (GO:0006941)</t>
  </si>
  <si>
    <t>BBS2;ESRRA;HES5;CREB3L2;GNAS;BMP8B</t>
  </si>
  <si>
    <t>-0.86225614553145</t>
  </si>
  <si>
    <t>8.09305021584482</t>
  </si>
  <si>
    <t>0.89893658229452</t>
  </si>
  <si>
    <t>0.67883036323078</t>
  </si>
  <si>
    <t>cartilage development (GO:0051216)</t>
  </si>
  <si>
    <t>NPHP3;MEGF8;NOTCH2;PKD2;GALNT11;LEFTY1</t>
  </si>
  <si>
    <t>-0.86129697573498</t>
  </si>
  <si>
    <t>4.70379677396861</t>
  </si>
  <si>
    <t>determination of bilateral symmetry (GO:0009855)</t>
  </si>
  <si>
    <t>CHMP1A;NCAPH;NCAPG2;NCAPG;SYCP1;SRPK1</t>
  </si>
  <si>
    <t>-0.85814953154038</t>
  </si>
  <si>
    <t>1.99743505827725</t>
  </si>
  <si>
    <t>0.13401001293956</t>
  </si>
  <si>
    <t>DNA packaging (GO:0006323)</t>
  </si>
  <si>
    <t>-0.85757576868529</t>
  </si>
  <si>
    <t>1.0373036865271</t>
  </si>
  <si>
    <t>termination of RNA polymerase III transcription (GO:0006386)</t>
  </si>
  <si>
    <t>DHH;AFF4;CELF1;CIB1;NUP210L</t>
  </si>
  <si>
    <t>-0.85627041609793</t>
  </si>
  <si>
    <t>7.8504365625451</t>
  </si>
  <si>
    <t>0.61317175333388</t>
  </si>
  <si>
    <t>spermatid development (GO:0007286)</t>
  </si>
  <si>
    <t>HMOX2;IREB2;FBXL5;ATP6V0A1;BDH2;ABCB7;FTH1</t>
  </si>
  <si>
    <t>-0.85548819688213</t>
  </si>
  <si>
    <t>8.2120905420519</t>
  </si>
  <si>
    <t>0.72978579244995</t>
  </si>
  <si>
    <t>iron ion homeostasis (GO:0055072)</t>
  </si>
  <si>
    <t>-0.85419313759734</t>
  </si>
  <si>
    <t>22.97791101913196</t>
  </si>
  <si>
    <t>regulation of glycoprotein biosynthetic process (GO:0010559)</t>
  </si>
  <si>
    <t>ADCY7;PDE4A;NPR2;GNAS;RORA</t>
  </si>
  <si>
    <t>-0.85321313147358</t>
  </si>
  <si>
    <t>7.82240684372505</t>
  </si>
  <si>
    <t>cyclic nucleotide metabolic process (GO:0009187)</t>
  </si>
  <si>
    <t>-0.85277787823584</t>
  </si>
  <si>
    <t>22.93984035074774</t>
  </si>
  <si>
    <t>dopamine metabolic process (GO:0042417)</t>
  </si>
  <si>
    <t>-0.85177063997512</t>
  </si>
  <si>
    <t>7.8091818300054</t>
  </si>
  <si>
    <t>regulation of stress fiber assembly (GO:0051492)</t>
  </si>
  <si>
    <t>PAK2;DFFA;CASP7;CASP8;DSP;KPNB1</t>
  </si>
  <si>
    <t>-0.85130009920949</t>
  </si>
  <si>
    <t>4.64920088326522</t>
  </si>
  <si>
    <t>cellular component disassembly involved in execution phase of apoptosis (GO:0006921)</t>
  </si>
  <si>
    <t>MEGF8;ROBO1;VEGFA</t>
  </si>
  <si>
    <t>-0.85046552022877</t>
  </si>
  <si>
    <t>11.86503083589417</t>
  </si>
  <si>
    <t>positive regulation of axonogenesis (GO:0050772)</t>
  </si>
  <si>
    <t>-0.84768837906848</t>
  </si>
  <si>
    <t>22.80293213426577</t>
  </si>
  <si>
    <t>regulation of lamellipodium organization (GO:1902743)</t>
  </si>
  <si>
    <t>DUSP3;CDKN2A;BCL6;GLI3;TGFB1;ZC3H8</t>
  </si>
  <si>
    <t>-0.84368116217946</t>
  </si>
  <si>
    <t>7.90517484770878</t>
  </si>
  <si>
    <t>0.6549510790898</t>
  </si>
  <si>
    <t>negative regulation of T cell activation (GO:0050868)</t>
  </si>
  <si>
    <t>-0.84342916523018</t>
  </si>
  <si>
    <t>15.42643333757663</t>
  </si>
  <si>
    <t>0.87626240791854</t>
  </si>
  <si>
    <t>response to amine (GO:0014075)</t>
  </si>
  <si>
    <t>CHST10</t>
  </si>
  <si>
    <t>-0.84277489209471</t>
  </si>
  <si>
    <t>22.67075866961519</t>
  </si>
  <si>
    <t>long-term memory (GO:0007616)</t>
  </si>
  <si>
    <t>NCOA1;ING3;LEF1;ACTL6A;TCF3</t>
  </si>
  <si>
    <t>-0.84276990901946</t>
  </si>
  <si>
    <t>6.42996870755918</t>
  </si>
  <si>
    <t>0.44023090462561</t>
  </si>
  <si>
    <t>histone H4 acetylation (GO:0043967)</t>
  </si>
  <si>
    <t>FGFR2;FGFR3;ADCY7;S1PR4;CREB1;PDGFRB;ITPR1</t>
  </si>
  <si>
    <t>-0.84273811103067</t>
  </si>
  <si>
    <t>8.03805631997905</t>
  </si>
  <si>
    <t>0.70993924273327</t>
  </si>
  <si>
    <t>positive regulation of lipase activity (GO:0060193)</t>
  </si>
  <si>
    <t>SREBF1;AKT1;DLD;PDK4;PPARG;MID1IP1</t>
  </si>
  <si>
    <t>-0.84219795064737</t>
  </si>
  <si>
    <t>7.72141774416564</t>
  </si>
  <si>
    <t>0.64260979912127</t>
  </si>
  <si>
    <t>regulation of fatty acid metabolic process (GO:0019217)</t>
  </si>
  <si>
    <t>HNRNPK;VEGFA;AHI1;NEDD4L;MERTK;ANKFY1;HIP1</t>
  </si>
  <si>
    <t>-0.84018887951024</t>
  </si>
  <si>
    <t>8.01374168858209</t>
  </si>
  <si>
    <t>positive regulation of endocytosis (GO:0045807)</t>
  </si>
  <si>
    <t>CYB5R4;ASPDH;PDXP;IDH1;TKT;OGDH;MDH2</t>
  </si>
  <si>
    <t>-0.83869850520068</t>
  </si>
  <si>
    <t>4.1607303500786</t>
  </si>
  <si>
    <t>0.33922042532714</t>
  </si>
  <si>
    <t>pyridine-containing compound metabolic process (GO:0072524)</t>
  </si>
  <si>
    <t>-0.83602786661572</t>
  </si>
  <si>
    <t>23.93776264368231</t>
  </si>
  <si>
    <t>0.96567777861429</t>
  </si>
  <si>
    <t>0.92699822061141</t>
  </si>
  <si>
    <t>regulation of protein oligomerization (GO:0032459)</t>
  </si>
  <si>
    <t>BAK1;PDGFB;CREB3;PKD2;STIM2;PDGFRB;ASPH</t>
  </si>
  <si>
    <t>-0.83561269182586</t>
  </si>
  <si>
    <t>8.0212995437822</t>
  </si>
  <si>
    <t>0.7199818975653</t>
  </si>
  <si>
    <t>positive regulation of calcium ion transport (GO:0051928)</t>
  </si>
  <si>
    <t>VEGFA;BCL3;BCL6;JAG1;TGFB1</t>
  </si>
  <si>
    <t>-0.83411268208927</t>
  </si>
  <si>
    <t>7.6472905914424</t>
  </si>
  <si>
    <t>0.5987337712314</t>
  </si>
  <si>
    <t>adaptive immune response based on somatic recombination of immune receptors built from immunoglobulin superfamily domains (GO:0002460)</t>
  </si>
  <si>
    <t>CCNB1;FGFR2;GJA1;RBPJ;PROX1;DUSP6</t>
  </si>
  <si>
    <t>-0.8334359758414</t>
  </si>
  <si>
    <t>2.56206434405853</t>
  </si>
  <si>
    <t>regulation of heart growth (GO:0060420)</t>
  </si>
  <si>
    <t>EGR1;PROM1;PDGFB;VEGFA;PDGFRB;TGFB1</t>
  </si>
  <si>
    <t>-0.83162735456596</t>
  </si>
  <si>
    <t>4.31529461023959</t>
  </si>
  <si>
    <t>0.35474465550905</t>
  </si>
  <si>
    <t>regulation of kidney development (GO:0090183)</t>
  </si>
  <si>
    <t>ARL2;PID1;DNAJC15;SPRY1;DAB2IP;BCAS3</t>
  </si>
  <si>
    <t>-0.83113518977217</t>
  </si>
  <si>
    <t>1.74900171767791</t>
  </si>
  <si>
    <t>negative regulation of nucleoside metabolic process (GO:0045978)</t>
  </si>
  <si>
    <t>AKT1;FBXW8;HS6ST1;ESX1;RBPJ</t>
  </si>
  <si>
    <t>-0.82922027357147</t>
  </si>
  <si>
    <t>1.11809533508598</t>
  </si>
  <si>
    <t>0.47633377307366</t>
  </si>
  <si>
    <t>0.0449493512948</t>
  </si>
  <si>
    <t>labyrinthine layer blood vessel development (GO:0060716)</t>
  </si>
  <si>
    <t>-0.82688421272378</t>
  </si>
  <si>
    <t>23.67595484360586</t>
  </si>
  <si>
    <t>positive regulation of interleukin-2 production (GO:0032743)</t>
  </si>
  <si>
    <t>AKT1;PFKFB2;SLC35B4;PDK4;SMEK2;RORA;FGL1</t>
  </si>
  <si>
    <t>-0.82461126147405</t>
  </si>
  <si>
    <t>8.35220860501804</t>
  </si>
  <si>
    <t>0.74867503725294</t>
  </si>
  <si>
    <t>regulation of glucose metabolic process (GO:0010906)</t>
  </si>
  <si>
    <t>LYN;VEGFA;FOXG1;SOX2;GLI3;PROX1</t>
  </si>
  <si>
    <t>-0.82408965342605</t>
  </si>
  <si>
    <t>1.73417542308351</t>
  </si>
  <si>
    <t>positive regulation of neural precursor cell proliferation (GO:2000179)</t>
  </si>
  <si>
    <t>ASXL2;HIST1H1B;KMT2B;EED;PAXBP1;DPPA2</t>
  </si>
  <si>
    <t>-0.82273784973994</t>
  </si>
  <si>
    <t>2.49746062866425</t>
  </si>
  <si>
    <t>0.18222475543915</t>
  </si>
  <si>
    <t>regulation of histone methylation (GO:0031060)</t>
  </si>
  <si>
    <t>PTPRJ;LIMS1;ITGB1BP1;VEGFA;SMAD3;CIB1</t>
  </si>
  <si>
    <t>-0.82200869219106</t>
  </si>
  <si>
    <t>2.32979278170836</t>
  </si>
  <si>
    <t>0.70270028966975</t>
  </si>
  <si>
    <t>0.16957392754857</t>
  </si>
  <si>
    <t>positive regulation of cell-matrix adhesion (GO:0001954)</t>
  </si>
  <si>
    <t>ADSS;ATIC;DCK;DGUOK;GMPR;APRT</t>
  </si>
  <si>
    <t>-0.81970366800122</t>
  </si>
  <si>
    <t>2.48825022290125</t>
  </si>
  <si>
    <t>purine nucleobase metabolic process (GO:0006144)</t>
  </si>
  <si>
    <t>UACA;LITAF;PPM1A;G3BP2;BCL3;FBXW11</t>
  </si>
  <si>
    <t>-0.81780232345078</t>
  </si>
  <si>
    <t>2.31787080616067</t>
  </si>
  <si>
    <t>regulation of NF-kappaB import into nucleus (GO:0042345)</t>
  </si>
  <si>
    <t>-0.81681160019632</t>
  </si>
  <si>
    <t>21.97234260333416</t>
  </si>
  <si>
    <t>muscle adaptation (GO:0043500)</t>
  </si>
  <si>
    <t>CDKN1A;TICAM1;EXOSC3;BCL6;TNIP2;TCF3;TGFB1</t>
  </si>
  <si>
    <t>-0.81489099958614</t>
  </si>
  <si>
    <t>3.41846742950737</t>
  </si>
  <si>
    <t>0.29795753279552</t>
  </si>
  <si>
    <t>positive regulation of B cell activation (GO:0050871)</t>
  </si>
  <si>
    <t>METTL3;NHP2;TRMT61B;RNMTL1;ALKBH5;MEPCE;NSUN4</t>
  </si>
  <si>
    <t>-0.81241014478931</t>
  </si>
  <si>
    <t>7.74878745041253</t>
  </si>
  <si>
    <t>0.69965899044308</t>
  </si>
  <si>
    <t>RNA modification (GO:0009451)</t>
  </si>
  <si>
    <t>MAVS;PLSCR1;ZC3HAV1;EIF2AK2;PROX1;SRPK1</t>
  </si>
  <si>
    <t>-0.80889115274151</t>
  </si>
  <si>
    <t>2.45542830864694</t>
  </si>
  <si>
    <t>negative regulation of viral genome replication (GO:0045071)</t>
  </si>
  <si>
    <t>PPME1;ALKBH5;POR</t>
  </si>
  <si>
    <t>-0.80820063317513</t>
  </si>
  <si>
    <t>12.44941449699487</t>
  </si>
  <si>
    <t>0.84870980719991</t>
  </si>
  <si>
    <t>demethylation (GO:0070988)</t>
  </si>
  <si>
    <t>MAG;DAB2IP;ULK1;ITGB1BP1;SEMA3A;PTEN;EPHB2</t>
  </si>
  <si>
    <t>-0.80764815104111</t>
  </si>
  <si>
    <t>7.70336743980381</t>
  </si>
  <si>
    <t>0.68914280912175</t>
  </si>
  <si>
    <t>negative regulation of cell morphogenesis involved in differentiation (GO:0010771)</t>
  </si>
  <si>
    <t>AKT1;SCN2B;SCN3B;CAMK2D;NEDD4L;FGF12;TGFB1</t>
  </si>
  <si>
    <t>-0.80623849471642</t>
  </si>
  <si>
    <t>3.72035027490149</t>
  </si>
  <si>
    <t>0.32536617580097</t>
  </si>
  <si>
    <t>regulation of sodium ion transport (GO:0002028)</t>
  </si>
  <si>
    <t>MAG;FGFR3;ATP5F1;FOXP2</t>
  </si>
  <si>
    <t>-0.8059942711692</t>
  </si>
  <si>
    <t>10.79083735304063</t>
  </si>
  <si>
    <t>0.82127031055167</t>
  </si>
  <si>
    <t>neural nucleus development (GO:0048857)</t>
  </si>
  <si>
    <t>-0.8035874618633</t>
  </si>
  <si>
    <t>16.13351621523296</t>
  </si>
  <si>
    <t>0.88447058297791</t>
  </si>
  <si>
    <t>regulation of synapse assembly (GO:0051963)</t>
  </si>
  <si>
    <t>-0.80100033996781</t>
  </si>
  <si>
    <t>4.81430789799202</t>
  </si>
  <si>
    <t>0.38537362496071</t>
  </si>
  <si>
    <t>specification of symmetry (GO:0009799)</t>
  </si>
  <si>
    <t>-0.80034862404767</t>
  </si>
  <si>
    <t>22.91616841936824</t>
  </si>
  <si>
    <t>vitamin transport (GO:0051180)</t>
  </si>
  <si>
    <t>MAP3K7;APLF;IL12A;EXOSC3;BCL6;FADD;TGFB1;THOC1</t>
  </si>
  <si>
    <t>-0.79932681193513</t>
  </si>
  <si>
    <t>7.67298038269181</t>
  </si>
  <si>
    <t>0.71798110631142</t>
  </si>
  <si>
    <t>8/103</t>
  </si>
  <si>
    <t>regulation of adaptive immune response based on somatic recombination of immune receptors built from immunoglobulin superfamily domains (GO:0002822)</t>
  </si>
  <si>
    <t>FGFR2;FGFR3;SMAD3;NFKB1;RBPJ;LGR5;SRC</t>
  </si>
  <si>
    <t>-0.79800583689979</t>
  </si>
  <si>
    <t>3.66125813466543</t>
  </si>
  <si>
    <t>0.80415804356105</t>
  </si>
  <si>
    <t>0.311605271268</t>
  </si>
  <si>
    <t>positive regulation of canonical Wnt signaling pathway (GO:0090263)</t>
  </si>
  <si>
    <t>ACHE;BCHE;STXBP1;RAP1B;PTEN</t>
  </si>
  <si>
    <t>-0.79639783331797</t>
  </si>
  <si>
    <t>6.07616989192264</t>
  </si>
  <si>
    <t>negative regulation of synaptic transmission (GO:0050805)</t>
  </si>
  <si>
    <t>CEBPB;LYN;BCHE;RELA;RRAGA;CAPN2;CHUK</t>
  </si>
  <si>
    <t>-0.79268315479125</t>
  </si>
  <si>
    <t>7.42733062958367</t>
  </si>
  <si>
    <t>0.66741200411722</t>
  </si>
  <si>
    <t>response to amino acid (GO:0043200)</t>
  </si>
  <si>
    <t>OSM;CDC20;NPR2;PLCB1;SPATA22;GPR3</t>
  </si>
  <si>
    <t>-0.79257189014736</t>
  </si>
  <si>
    <t>2.18494831919265</t>
  </si>
  <si>
    <t>0.69576611953832</t>
  </si>
  <si>
    <t>0.15730660180626</t>
  </si>
  <si>
    <t>regulation of meiotic cell cycle (GO:0051445)</t>
  </si>
  <si>
    <t>-0.79201865559163</t>
  </si>
  <si>
    <t>9.83169772000151</t>
  </si>
  <si>
    <t>0.79943991765013</t>
  </si>
  <si>
    <t>positive regulation of adaptive immune response (GO:0002821)</t>
  </si>
  <si>
    <t>MAP3K7;EXOSC3;TGFB1</t>
  </si>
  <si>
    <t>-0.79147220635589</t>
  </si>
  <si>
    <t>12.19173204686205</t>
  </si>
  <si>
    <t>positive regulation of production of molecular mediator of immune response (GO:0002702)</t>
  </si>
  <si>
    <t>CCNB1;SHROOM2;MID1IP1;MAP6D1;HDAC6;CIB1</t>
  </si>
  <si>
    <t>-0.79105462818187</t>
  </si>
  <si>
    <t>5.31627307262391</t>
  </si>
  <si>
    <t>0.41599873467241</t>
  </si>
  <si>
    <t>negative regulation of protein complex disassembly (GO:0043242)</t>
  </si>
  <si>
    <t>NKAP;IL12A;BCL6;GLI3</t>
  </si>
  <si>
    <t>-0.79020095725258</t>
  </si>
  <si>
    <t>10.5793928206961</t>
  </si>
  <si>
    <t>regulation of alpha-beta T cell activation (GO:0046634)</t>
  </si>
  <si>
    <t>CCNB1;CCND1;RELA;CREB1;ARSA;IREB2;NFKB1;PTEN</t>
  </si>
  <si>
    <t>-0.78439265932668</t>
  </si>
  <si>
    <t>7.94484798477058</t>
  </si>
  <si>
    <t>0.74519617600259</t>
  </si>
  <si>
    <t>8/106</t>
  </si>
  <si>
    <t>response to transition metal nanoparticle (GO:1990267)</t>
  </si>
  <si>
    <t>NKAP;CLPTM1;CDKN2A;IL12A;BCL6;GLI3;ZC3H8</t>
  </si>
  <si>
    <t>-0.78412204312039</t>
  </si>
  <si>
    <t>8.50733619293693</t>
  </si>
  <si>
    <t>0.77521554801623</t>
  </si>
  <si>
    <t>regulation of T cell differentiation (GO:0045580)</t>
  </si>
  <si>
    <t>-0.78172669538366</t>
  </si>
  <si>
    <t>7.16700672589338</t>
  </si>
  <si>
    <t>0.60404362983153</t>
  </si>
  <si>
    <t>positive regulation of lymphocyte mediated immunity (GO:0002708)</t>
  </si>
  <si>
    <t>ADCY7;S1PR4;CREB1;PDGFRB;ABL1;ITPR1</t>
  </si>
  <si>
    <t>-0.77774065630355</t>
  </si>
  <si>
    <t>7.13046202418949</t>
  </si>
  <si>
    <t>regulation of phospholipase C activity (GO:1900274)</t>
  </si>
  <si>
    <t>TBX3;HDAC1;MAPK14;ID3;PLCB1;EHD1;TGFB1</t>
  </si>
  <si>
    <t>-0.77761330454712</t>
  </si>
  <si>
    <t>3.24966772467322</t>
  </si>
  <si>
    <t>0.28444293290324</t>
  </si>
  <si>
    <t>regulation of myotube differentiation (GO:0010830)</t>
  </si>
  <si>
    <t>IRF6;HCK;CAMK2D;PIAS1</t>
  </si>
  <si>
    <t>-0.77295486531431</t>
  </si>
  <si>
    <t>10.78366270421141</t>
  </si>
  <si>
    <t>0.83849179602931</t>
  </si>
  <si>
    <t>interferon-gamma-mediated signaling pathway (GO:0060333)</t>
  </si>
  <si>
    <t>MNAT1;POLR2E;POLR2K;GTF2F1;FAM103A1;POLR2D</t>
  </si>
  <si>
    <t>-0.77290368577103</t>
  </si>
  <si>
    <t>1.40434356526428</t>
  </si>
  <si>
    <t>0.09289332562784</t>
  </si>
  <si>
    <t>7-methylguanosine RNA capping (GO:0009452)</t>
  </si>
  <si>
    <t>STON2;FGFR2;BLOC1S4;SNAPIN;CANX;SNAP25</t>
  </si>
  <si>
    <t>-0.77032776191232</t>
  </si>
  <si>
    <t>5.46909456283672</t>
  </si>
  <si>
    <t>0.43125317872804</t>
  </si>
  <si>
    <t>synaptic vesicle transport (GO:0048489)</t>
  </si>
  <si>
    <t>-0.76823322301337</t>
  </si>
  <si>
    <t>9.66618136046419</t>
  </si>
  <si>
    <t>0.80826751007952</t>
  </si>
  <si>
    <t>antigen processing and presentation of exogenous peptide antigen via MHC class I, TAP-dependent (GO:0002479)</t>
  </si>
  <si>
    <t>PEX1;PAM16;TOMM22;HSPA4;TIMM21;SEC63</t>
  </si>
  <si>
    <t>-0.76490495293211</t>
  </si>
  <si>
    <t>1.38981009984108</t>
  </si>
  <si>
    <t>intracellular protein transmembrane transport (GO:0065002)</t>
  </si>
  <si>
    <t>OSM;AKT1;BAK1;PLCL1;VEGFA;FNIP1;TGFB1;CREBL2</t>
  </si>
  <si>
    <t>-0.7631220338157</t>
  </si>
  <si>
    <t>7.15034704801082</t>
  </si>
  <si>
    <t>0.66850106488529</t>
  </si>
  <si>
    <t>regulation of peptidyl-serine phosphorylation (GO:0033135)</t>
  </si>
  <si>
    <t>MAG;ULK1;SEMA3A;PTEN;EPHB2</t>
  </si>
  <si>
    <t>-0.76226936075359</t>
  </si>
  <si>
    <t>6.37227962740711</t>
  </si>
  <si>
    <t>0.88725512566605</t>
  </si>
  <si>
    <t>0.45697955782212</t>
  </si>
  <si>
    <t>negative regulation of axonogenesis (GO:0050771)</t>
  </si>
  <si>
    <t>AKT1;BAK1</t>
  </si>
  <si>
    <t>-0.76183911901637</t>
  </si>
  <si>
    <t>15.29534041204361</t>
  </si>
  <si>
    <t>regulation of release of cytochrome c from mitochondria (GO:0090199)</t>
  </si>
  <si>
    <t>E2F1;PID1;AKT1;IER3;BAK1;YWHAG;MALSU1;CASP8</t>
  </si>
  <si>
    <t>-0.76168068154972</t>
  </si>
  <si>
    <t>7.13684177825913</t>
  </si>
  <si>
    <t>0.65800466486041</t>
  </si>
  <si>
    <t>regulation of mitochondrion organization (GO:0010821)</t>
  </si>
  <si>
    <t>LYN;UBASH3B;CAMK2D;ASPH;CASQ2;TGFB1</t>
  </si>
  <si>
    <t>-0.76059440020148</t>
  </si>
  <si>
    <t>4.88504012297164</t>
  </si>
  <si>
    <t>0.85581700856163</t>
  </si>
  <si>
    <t>0.40069821016384</t>
  </si>
  <si>
    <t>regulation of release of sequestered calcium ion into cytosol (GO:0051279)</t>
  </si>
  <si>
    <t>-0.75997116662534</t>
  </si>
  <si>
    <t>6.96754824269588</t>
  </si>
  <si>
    <t>0.5381112417301</t>
  </si>
  <si>
    <t>negative regulation of lymphocyte proliferation (GO:0050672)</t>
  </si>
  <si>
    <t>-0.75838175847621</t>
  </si>
  <si>
    <t>6.95297627149129</t>
  </si>
  <si>
    <t>negative regulation of mononuclear cell proliferation (GO:0032945)</t>
  </si>
  <si>
    <t>-0.75641834738816</t>
  </si>
  <si>
    <t>10.5529581189635</t>
  </si>
  <si>
    <t>associative learning (GO:0008306)</t>
  </si>
  <si>
    <t>LEF1;RC3H2;BCL3;RORA;RPS6</t>
  </si>
  <si>
    <t>-0.75617069653875</t>
  </si>
  <si>
    <t>6.32129713259425</t>
  </si>
  <si>
    <t>T cell activation involved in immune response (GO:0002286)</t>
  </si>
  <si>
    <t>ANKRD13C;MCL1;PDK4;PTRH2;SRC</t>
  </si>
  <si>
    <t>-0.75494601485106</t>
  </si>
  <si>
    <t>1.06846852134725</t>
  </si>
  <si>
    <t>regulation of anoikis (GO:2000209)</t>
  </si>
  <si>
    <t>LTBR;PAK2;HTRA2;TRPS1;CASP8;FADD</t>
  </si>
  <si>
    <t>-0.75256909523201</t>
  </si>
  <si>
    <t>5.34301339039732</t>
  </si>
  <si>
    <t>positive regulation of extrinsic apoptotic signaling pathway (GO:2001238)</t>
  </si>
  <si>
    <t>-0.75239701732013</t>
  </si>
  <si>
    <t>1.01450919859322</t>
  </si>
  <si>
    <t>syncytium formation by plasma membrane fusion (GO:0000768)</t>
  </si>
  <si>
    <t>-0.75201654721806</t>
  </si>
  <si>
    <t>6.89461890418084</t>
  </si>
  <si>
    <t>0.52230377739546</t>
  </si>
  <si>
    <t>positive regulation of transporter activity (GO:0032411)</t>
  </si>
  <si>
    <t>-0.75052435197613</t>
  </si>
  <si>
    <t>6.88093819786951</t>
  </si>
  <si>
    <t>purine nucleoside triphosphate biosynthetic process (GO:0009145)</t>
  </si>
  <si>
    <t>RBM4B;TOP1;ATF4;CRY2;HDAC1;RORA;CRY1</t>
  </si>
  <si>
    <t>-0.74971385248902</t>
  </si>
  <si>
    <t>2.36961278428316</t>
  </si>
  <si>
    <t>0.20726779069897</t>
  </si>
  <si>
    <t>circadian regulation of gene expression (GO:0032922)</t>
  </si>
  <si>
    <t>CCT7;B4GALT1;CCT5;ZPBP;ARSA;CCT2</t>
  </si>
  <si>
    <t>-0.74966478509816</t>
  </si>
  <si>
    <t>5.32239366520087</t>
  </si>
  <si>
    <t>cell-cell recognition (GO:0009988)</t>
  </si>
  <si>
    <t>-0.74923480452815</t>
  </si>
  <si>
    <t>6.86911540188768</t>
  </si>
  <si>
    <t>0.54930759781736</t>
  </si>
  <si>
    <t>oxidoreduction coenzyme metabolic process (GO:0006733)</t>
  </si>
  <si>
    <t>NCOA1;NCOA4;ARID5B;PRDX4;RNF38;CSDE1;FSTL3</t>
  </si>
  <si>
    <t>-0.74917044993504</t>
  </si>
  <si>
    <t>6.86852538775055</t>
  </si>
  <si>
    <t>0.62125425012396</t>
  </si>
  <si>
    <t>male gonad development (GO:0008584)</t>
  </si>
  <si>
    <t>ATF6;HYOU1;ATF4;DNAJB9;ATF3;MBTPS1</t>
  </si>
  <si>
    <t>-0.74866555723428</t>
  </si>
  <si>
    <t>6.86389644338479</t>
  </si>
  <si>
    <t>0.5633188549653</t>
  </si>
  <si>
    <t>positive regulation of nuclease activity (GO:0032075)</t>
  </si>
  <si>
    <t>-0.74841082345006</t>
  </si>
  <si>
    <t>15.02574234768403</t>
  </si>
  <si>
    <t>negative regulation of leukocyte apoptotic process (GO:2000107)</t>
  </si>
  <si>
    <t>PLCB3</t>
  </si>
  <si>
    <t>-0.74715663586926</t>
  </si>
  <si>
    <t>21.39313642676868</t>
  </si>
  <si>
    <t>regulation of systemic arterial blood pressure (GO:0003073)</t>
  </si>
  <si>
    <t>PLCL1;TICAM1;MAPRE3</t>
  </si>
  <si>
    <t>-0.74533319767765</t>
  </si>
  <si>
    <t>12.12106374981282</t>
  </si>
  <si>
    <t>0.85722380178316</t>
  </si>
  <si>
    <t>positive regulation of protein binding (GO:0032092)</t>
  </si>
  <si>
    <t>OPTC;DAB2IP;PTPRM;GTF2I;ITGB1BP1;RGCC;VASH1</t>
  </si>
  <si>
    <t>-0.74208546989369</t>
  </si>
  <si>
    <t>4.38614540586683</t>
  </si>
  <si>
    <t>0.8443497076906</t>
  </si>
  <si>
    <t>0.38114882967227</t>
  </si>
  <si>
    <t>negative regulation of angiogenesis (GO:0016525)</t>
  </si>
  <si>
    <t>MPPE1;SPTLC2;ST3GAL5;SGMS2;PPM1L;PIGN</t>
  </si>
  <si>
    <t>-0.74142595000062</t>
  </si>
  <si>
    <t>9.328882796749</t>
  </si>
  <si>
    <t>0.80700109103298</t>
  </si>
  <si>
    <t>membrane lipid biosynthetic process (GO:0046467)</t>
  </si>
  <si>
    <t>PSMB7;CDKN1A;PSMA4;PSMB2;PSMD4;PSMD5</t>
  </si>
  <si>
    <t>-0.73913640513226</t>
  </si>
  <si>
    <t>6.77653151442616</t>
  </si>
  <si>
    <t>0.57711896389646</t>
  </si>
  <si>
    <t>DNA damage response, signal transduction by p53 class mediator resulting in cell cycle arrest (GO:0006977)</t>
  </si>
  <si>
    <t>CCNB1;TBX3;VEGFA;UCHL1;LEF1;RCAN1;TMTC3;PPP3CA</t>
  </si>
  <si>
    <t>-0.73863678095118</t>
  </si>
  <si>
    <t>2.69610321771256</t>
  </si>
  <si>
    <t>0.26286443266465</t>
  </si>
  <si>
    <t>striated muscle cell development (GO:0055002)</t>
  </si>
  <si>
    <t>ADSS;DCK;ATP5F1;ATP5C1;ATP5G1;ATP12A;PPCDC;TGFB1;APRT</t>
  </si>
  <si>
    <t>-0.73703710005472</t>
  </si>
  <si>
    <t>7.46519953934468</t>
  </si>
  <si>
    <t>0.75108020472835</t>
  </si>
  <si>
    <t>9/119</t>
  </si>
  <si>
    <t>nucleoside biosynthetic process (GO:0009163)</t>
  </si>
  <si>
    <t>HAND2;FADD</t>
  </si>
  <si>
    <t>-0.73650214804834</t>
  </si>
  <si>
    <t>14.78665349075974</t>
  </si>
  <si>
    <t>thymus development (GO:0048538)</t>
  </si>
  <si>
    <t>FOXH1;NUP133;HCK;VEGFA;TEAD1;POU4F1;MEST</t>
  </si>
  <si>
    <t>-0.73510048388303</t>
  </si>
  <si>
    <t>2.42747686496826</t>
  </si>
  <si>
    <t>0.21956624837157</t>
  </si>
  <si>
    <t>mesoderm development (GO:0007498)</t>
  </si>
  <si>
    <t>APP;PAK2;PDGFB;LRP8;ABI1</t>
  </si>
  <si>
    <t>-0.73481769991778</t>
  </si>
  <si>
    <t>6.73693687156429</t>
  </si>
  <si>
    <t>regulation of protein tyrosine kinase activity (GO:0061097)</t>
  </si>
  <si>
    <t>SHROOM2;HES5;VEGFA;SOX2;FOXP2</t>
  </si>
  <si>
    <t>-0.73462241590648</t>
  </si>
  <si>
    <t>10.25763548732397</t>
  </si>
  <si>
    <t>0.93088723623106</t>
  </si>
  <si>
    <t>0.84051597025615</t>
  </si>
  <si>
    <t>eye development (GO:0001654)</t>
  </si>
  <si>
    <t>CCNB1;NUP133;NUP160;PLK1;NUP37;TPR;NUPL1</t>
  </si>
  <si>
    <t>-0.7327263941186</t>
  </si>
  <si>
    <t>2.4196370551669</t>
  </si>
  <si>
    <t>nuclear envelope organization (GO:0006998)</t>
  </si>
  <si>
    <t>CDKN2A;TGFB1</t>
  </si>
  <si>
    <t>-0.73188897580727</t>
  </si>
  <si>
    <t>15.62425874162036</t>
  </si>
  <si>
    <t>0.95423708969799</t>
  </si>
  <si>
    <t>0.89217190472293</t>
  </si>
  <si>
    <t>negative regulation of T cell proliferation (GO:0042130)</t>
  </si>
  <si>
    <t>AKT1;NFKB1;ABL1;POR;HDAC6</t>
  </si>
  <si>
    <t>-0.73176373386639</t>
  </si>
  <si>
    <t>9.79702178472218</t>
  </si>
  <si>
    <t>0.82499236705771</t>
  </si>
  <si>
    <t>regulation of oxidoreductase activity (GO:0051341)</t>
  </si>
  <si>
    <t>PTPRJ;APP;AP2A2;SPRY1;DAB2IP;GRB2;SOS1;SH3KBP1</t>
  </si>
  <si>
    <t>-0.72776447634412</t>
  </si>
  <si>
    <t>3.61039363449145</t>
  </si>
  <si>
    <t>0.33806876063859</t>
  </si>
  <si>
    <t>regulation of epidermal growth factor receptor signaling pathway (GO:0042058)</t>
  </si>
  <si>
    <t>PTGES3;AKT1;EPM2A;PCDH12;AGL;CHST1</t>
  </si>
  <si>
    <t>-0.72768369755424</t>
  </si>
  <si>
    <t>9.15597292970766</t>
  </si>
  <si>
    <t>polysaccharide metabolic process (GO:0005976)</t>
  </si>
  <si>
    <t>SOAT2;TMEM97;GOT1;PLA2G10;PPARG;RORA;EHD1;MTTP</t>
  </si>
  <si>
    <t>-0.72752311797346</t>
  </si>
  <si>
    <t>6.67005887166188</t>
  </si>
  <si>
    <t>0.64731528386499</t>
  </si>
  <si>
    <t>lipid homeostasis (GO:0055088)</t>
  </si>
  <si>
    <t>CRIP3;FYN;CXCR4;LEF1;RC3H2;RPS6;HELLS</t>
  </si>
  <si>
    <t>-0.72648378860598</t>
  </si>
  <si>
    <t>6.66053011869607</t>
  </si>
  <si>
    <t>0.60918061354137</t>
  </si>
  <si>
    <t>lymphocyte proliferation (GO:0046651)</t>
  </si>
  <si>
    <t>XPO1;TSG101;DDX39B;VPS28;KPNB1;THOC1</t>
  </si>
  <si>
    <t>-0.72530534675624</t>
  </si>
  <si>
    <t>1.31785876470855</t>
  </si>
  <si>
    <t>intracellular transport of virus (GO:0075733)</t>
  </si>
  <si>
    <t>ADSS;NT5M;ATIC;DCK;DGUOK;GMPR;APRT</t>
  </si>
  <si>
    <t>-0.7222009930911</t>
  </si>
  <si>
    <t>4.85354304975979</t>
  </si>
  <si>
    <t>0.42323290087586</t>
  </si>
  <si>
    <t>nucleobase metabolic process (GO:0009112)</t>
  </si>
  <si>
    <t>NOTCH2;SKOR1;HES5;SOX11;FBN1;FSTL3;RBPJ;TOB1</t>
  </si>
  <si>
    <t>-0.71980395455181</t>
  </si>
  <si>
    <t>3.89976537737544</t>
  </si>
  <si>
    <t>0.83145656337259</t>
  </si>
  <si>
    <t>0.36389160297863</t>
  </si>
  <si>
    <t>regulation of BMP signaling pathway (GO:0030510)</t>
  </si>
  <si>
    <t>-0.71953413990457</t>
  </si>
  <si>
    <t>1.3073726493553</t>
  </si>
  <si>
    <t>multi-organism transport (GO:0044766)</t>
  </si>
  <si>
    <t>SOAT2;VPS4B</t>
  </si>
  <si>
    <t>-0.71779223894864</t>
  </si>
  <si>
    <t>15.32332366625767</t>
  </si>
  <si>
    <t>cholesterol transport (GO:0030301)</t>
  </si>
  <si>
    <t>OSM;SREBF1;CRY2;RGCC;WNK1;RABGEF1;RAP1B;UTS2R;PPP3CA;CRY1;HADH;RAB33B</t>
  </si>
  <si>
    <t>-0.71766492956105</t>
  </si>
  <si>
    <t>6.88908321808517</t>
  </si>
  <si>
    <t>0.72468177647991</t>
  </si>
  <si>
    <t>12/152</t>
  </si>
  <si>
    <t>negative regulation of secretion (GO:0051048)</t>
  </si>
  <si>
    <t>ADSS;ATP5F1;ATP5C1;ATP5G1;ATP12A;PPCDC;TGFB1;APRT</t>
  </si>
  <si>
    <t>-0.71758366488615</t>
  </si>
  <si>
    <t>6.57893223168768</t>
  </si>
  <si>
    <t>0.63643691447733</t>
  </si>
  <si>
    <t>purine ribonucleoside biosynthetic process (GO:0046129)</t>
  </si>
  <si>
    <t>BLOC1S4;APP;NBN;HEXB;UCHL1;FGF12;HERC1</t>
  </si>
  <si>
    <t>-0.71696019923392</t>
  </si>
  <si>
    <t>6.57321618981616</t>
  </si>
  <si>
    <t>0.58443557570663</t>
  </si>
  <si>
    <t>neuromuscular process (GO:0050905)</t>
  </si>
  <si>
    <t>PDGFB;PKD2;STIM2;PDGFRB;NEDD4L;ASPH;GAL;DPP6</t>
  </si>
  <si>
    <t>-0.71586138541698</t>
  </si>
  <si>
    <t>3.71458774318555</t>
  </si>
  <si>
    <t>0.35095111196188</t>
  </si>
  <si>
    <t>positive regulation of ion transmembrane transport (GO:0034767)</t>
  </si>
  <si>
    <t>ERH;NT5M;DCK</t>
  </si>
  <si>
    <t>-0.71420426929471</t>
  </si>
  <si>
    <t>12.20884761810961</t>
  </si>
  <si>
    <t>0.86531521703763</t>
  </si>
  <si>
    <t>pyrimidine nucleoside metabolic process (GO:0006213)</t>
  </si>
  <si>
    <t>ALOX15;HCK;MERTK;PTEN;TGFB1</t>
  </si>
  <si>
    <t>-0.71383493483738</t>
  </si>
  <si>
    <t>6.54456322058481</t>
  </si>
  <si>
    <t>regulation of phagocytosis (GO:0050764)</t>
  </si>
  <si>
    <t>SNX27;FRMD4A;FERMT1;MPP7;EPHB1</t>
  </si>
  <si>
    <t>-0.71318136236288</t>
  </si>
  <si>
    <t>6.53857115411418</t>
  </si>
  <si>
    <t>0.47358403852564</t>
  </si>
  <si>
    <t>establishment of cell polarity (GO:0030010)</t>
  </si>
  <si>
    <t>GPR162;PPP1R16B;RABGAP1;TBC1D8;IFT20;FNBP1L;TGFB3;CDC42EP4;BCAS3</t>
  </si>
  <si>
    <t>-0.71276479336063</t>
  </si>
  <si>
    <t>7.68944913097761</t>
  </si>
  <si>
    <t>0.75916394293893</t>
  </si>
  <si>
    <t>9/120</t>
  </si>
  <si>
    <t>regulation of cell projection assembly (GO:0060491)</t>
  </si>
  <si>
    <t>CDKN2A;LYN;CASP8;BCL6;FADD;PTEN;FNIP1;ZC3H8</t>
  </si>
  <si>
    <t>-0.71137177077378</t>
  </si>
  <si>
    <t>3.52907045677802</t>
  </si>
  <si>
    <t>regulation of leukocyte apoptotic process (GO:2000106)</t>
  </si>
  <si>
    <t>CCNB1;TBX3;VEGFA;UCHL1;LEF1;RCAN1;TMTC3;PPP3CA;NFATC3</t>
  </si>
  <si>
    <t>-0.70934847843184</t>
  </si>
  <si>
    <t>2.61263222110564</t>
  </si>
  <si>
    <t>0.76222978971936</t>
  </si>
  <si>
    <t>0.26615084080945</t>
  </si>
  <si>
    <t>muscle cell development (GO:0055001)</t>
  </si>
  <si>
    <t>-0.7091979904457</t>
  </si>
  <si>
    <t>1.2885921657719</t>
  </si>
  <si>
    <t>multi-organism intracellular transport (GO:1902583)</t>
  </si>
  <si>
    <t>MPPE1;ST3GAL5;PGAP1;HEXB;ARSA;SMPD3;PIGN</t>
  </si>
  <si>
    <t>-0.70862261810698</t>
  </si>
  <si>
    <t>8.7964637317535</t>
  </si>
  <si>
    <t>0.79962989272182</t>
  </si>
  <si>
    <t>7/100</t>
  </si>
  <si>
    <t>liposaccharide metabolic process (GO:1903509)</t>
  </si>
  <si>
    <t>CDKN2A;LYN;FSTL3;BCL6;GPR68;GLI3;PIK3R1;ZC3H8</t>
  </si>
  <si>
    <t>-0.70818080389974</t>
  </si>
  <si>
    <t>4.02259533315659</t>
  </si>
  <si>
    <t>0.83857544987237</t>
  </si>
  <si>
    <t>0.37687504943348</t>
  </si>
  <si>
    <t>negative regulation of leukocyte differentiation (GO:1902106)</t>
  </si>
  <si>
    <t>-0.70648390105935</t>
  </si>
  <si>
    <t>0.78317605511528</t>
  </si>
  <si>
    <t>0.03195543509717</t>
  </si>
  <si>
    <t>myoblast fusion (GO:0007520)</t>
  </si>
  <si>
    <t>PID1;AKT1;APPL1;PIK3R1;CREBL2</t>
  </si>
  <si>
    <t>-0.70278952518293</t>
  </si>
  <si>
    <t>6.44329697785422</t>
  </si>
  <si>
    <t>0.50626734325572</t>
  </si>
  <si>
    <t>regulation of glucose import (GO:0046324)</t>
  </si>
  <si>
    <t>UQCR11;ATP6AP1;COX7B;ATP5F1;ATP5C1;ATP6V0A1;COX4I1;ATP5G1;ATP12A</t>
  </si>
  <si>
    <t>-0.70203736552344</t>
  </si>
  <si>
    <t>6.43640104687173</t>
  </si>
  <si>
    <t>0.65008344024826</t>
  </si>
  <si>
    <t>9/108</t>
  </si>
  <si>
    <t>hydrogen ion transmembrane transport (GO:1902600)</t>
  </si>
  <si>
    <t>-0.70202341162237</t>
  </si>
  <si>
    <t>7.5735689567011</t>
  </si>
  <si>
    <t>glycosyl compound biosynthetic process (GO:1901659)</t>
  </si>
  <si>
    <t>CDKN2B;PCID2;RC3H2;BCL3;FADD;RBM15</t>
  </si>
  <si>
    <t>-0.69817725104294</t>
  </si>
  <si>
    <t>1.36581520540679</t>
  </si>
  <si>
    <t>0.10244804286475</t>
  </si>
  <si>
    <t>spleen development (GO:0048536)</t>
  </si>
  <si>
    <t>ZFP36;MAVS;TICAM1;ACP5;BCL3;FADD;MAPKAPK2;CACTIN;PIK3R1</t>
  </si>
  <si>
    <t>-0.697655284792</t>
  </si>
  <si>
    <t>2.93287099492172</t>
  </si>
  <si>
    <t>0.78830159972226</t>
  </si>
  <si>
    <t>0.30076408624841</t>
  </si>
  <si>
    <t>regulation of tumor necrosis factor production (GO:0032680)</t>
  </si>
  <si>
    <t>GLUL;PFKFB2;GIPR;MCU;GPR68</t>
  </si>
  <si>
    <t>-0.69754335203579</t>
  </si>
  <si>
    <t>6.39519914717661</t>
  </si>
  <si>
    <t>positive regulation of insulin secretion (GO:0032024)</t>
  </si>
  <si>
    <t>MAG;ULK1;TRPV4;SNAPIN;DGUOK;SEMA3A;PTEN;CIB1;EPHB2</t>
  </si>
  <si>
    <t>-0.69650823460815</t>
  </si>
  <si>
    <t>6.38570901000998</t>
  </si>
  <si>
    <t>0.62945421046503</t>
  </si>
  <si>
    <t>9/106</t>
  </si>
  <si>
    <t>negative regulation of cell projection organization (GO:0031345)</t>
  </si>
  <si>
    <t>FGFR2;LIMS1;LEF1;RBPJ;TGFB1</t>
  </si>
  <si>
    <t>-0.69547009716758</t>
  </si>
  <si>
    <t>6.37619118483791</t>
  </si>
  <si>
    <t>0.49002064357342</t>
  </si>
  <si>
    <t>epithelial to mesenchymal transition (GO:0001837)</t>
  </si>
  <si>
    <t>ACHE;RPS19;CRTC1;GLS;ACOT13;VASP</t>
  </si>
  <si>
    <t>-0.69520307365149</t>
  </si>
  <si>
    <t>9.01357749134798</t>
  </si>
  <si>
    <t>0.81494659316418</t>
  </si>
  <si>
    <t>protein tetramerization (GO:0051262)</t>
  </si>
  <si>
    <t>ADSS;ATIC;ATP5F1;ATP5C1;ATP5G1;ATP12A;TGFB1;APRT</t>
  </si>
  <si>
    <t>-0.69433410092808</t>
  </si>
  <si>
    <t>2.53439369925378</t>
  </si>
  <si>
    <t>0.25082438878168</t>
  </si>
  <si>
    <t>purine nucleoside monophosphate biosynthetic process (GO:0009127)</t>
  </si>
  <si>
    <t>EGR1;BCHE;RELA;PPARG;NFKB1;HOMER2;CASQ2;RAD51</t>
  </si>
  <si>
    <t>-0.69286343201266</t>
  </si>
  <si>
    <t>7.99968734726142</t>
  </si>
  <si>
    <t>0.78637796128951</t>
  </si>
  <si>
    <t>8/111</t>
  </si>
  <si>
    <t>response to alkaloid (GO:0043279)</t>
  </si>
  <si>
    <t>EGR1;OPTC;DAB2IP;PTPRM;PDGFB;VASH2;ANXA3;VASH1;GTF2I;ITGB1BP1;RGCC;VEGFA;RHOB;RAP1B;UTS2R;CIB1</t>
  </si>
  <si>
    <t>-0.69280051769254</t>
  </si>
  <si>
    <t>6.60794795777389</t>
  </si>
  <si>
    <t>0.70711325972189</t>
  </si>
  <si>
    <t>16/197</t>
  </si>
  <si>
    <t>regulation of vasculature development (GO:1901342)</t>
  </si>
  <si>
    <t>-0.69163471599971</t>
  </si>
  <si>
    <t>0.76671492109758</t>
  </si>
  <si>
    <t>cytoplasmic sequestering of transcription factor (GO:0042994)</t>
  </si>
  <si>
    <t>CHST10;CRTC1;CREB1;RCAN1;PLCB1;PTEN</t>
  </si>
  <si>
    <t>-0.69112518778049</t>
  </si>
  <si>
    <t>9.25294354897885</t>
  </si>
  <si>
    <t>0.82263243333743</t>
  </si>
  <si>
    <t>memory (GO:0007613)</t>
  </si>
  <si>
    <t>FOXH1;PDGFRB;JAG1;RBPJ;NPRL3</t>
  </si>
  <si>
    <t>-0.68705626011629</t>
  </si>
  <si>
    <t>0.83104725843961</t>
  </si>
  <si>
    <t>aorta morphogenesis (GO:0035909)</t>
  </si>
  <si>
    <t>-0.68614230276026</t>
  </si>
  <si>
    <t>6.29067233835392</t>
  </si>
  <si>
    <t>0.53509699770752</t>
  </si>
  <si>
    <t>activation of signaling protein activity involved in unfolded protein response (GO:0006987)</t>
  </si>
  <si>
    <t>TENM4;NPHP3;TGIF2;PLCB1;SEPT7;MYADM;DUSP6</t>
  </si>
  <si>
    <t>-0.68352897849285</t>
  </si>
  <si>
    <t>8.60040268153017</t>
  </si>
  <si>
    <t>0.80730415062745</t>
  </si>
  <si>
    <t>7/101</t>
  </si>
  <si>
    <t>regulation of embryonic development (GO:0045995)</t>
  </si>
  <si>
    <t>MYO5A;ACHE;CNBP;CYB5R2;SGMS2;CYP46A1;SPTLC2;CHPT1;ALOX15;AGPAT6;GOT1;GGPS1;CACNA1H</t>
  </si>
  <si>
    <t>-0.68264148621268</t>
  </si>
  <si>
    <t>6.91424476194503</t>
  </si>
  <si>
    <t>0.73964579135079</t>
  </si>
  <si>
    <t>13/166</t>
  </si>
  <si>
    <t>organic hydroxy compound biosynthetic process (GO:1901617)</t>
  </si>
  <si>
    <t>TSPAN2;TOLLIP;GJA1;NFKB1;MAPKAPK2;GPR68;TGFB1;AKT1;IL17B;IL10RB;CXCR4;TICAM1;BCL6;TNIP2;NFATC3;CHUK;B4GALT1;NOX4;DAB2IP;CEBPB;RELA;HCK;NFAM1;GAL;CHST1;RPS6KA5;NOTCH2;PLSCR1;ALOX15;RBPJ;PNMA1</t>
  </si>
  <si>
    <t>-0.68155111277273</t>
  </si>
  <si>
    <t>6.62859232099376</t>
  </si>
  <si>
    <t>0.90228947299802</t>
  </si>
  <si>
    <t>0.73097902542044</t>
  </si>
  <si>
    <t>31/376</t>
  </si>
  <si>
    <t>inflammatory response (GO:0006954)</t>
  </si>
  <si>
    <t>-0.68121399943989</t>
  </si>
  <si>
    <t>4.57809045405662</t>
  </si>
  <si>
    <t>0.40921763853028</t>
  </si>
  <si>
    <t>negative regulation of blood vessel morphogenesis (GO:2000181)</t>
  </si>
  <si>
    <t>SETDB2;C2CD3;TBX3;PGAP1;AHI1;AXIN2;TCF7L1</t>
  </si>
  <si>
    <t>-0.67766609562301</t>
  </si>
  <si>
    <t>6.21296099253257</t>
  </si>
  <si>
    <t>0.57177928105223</t>
  </si>
  <si>
    <t>axis specification (GO:0009798)</t>
  </si>
  <si>
    <t>DAB2IP;CEBPB;LITAF;LYN;RELA;HCK;MAPKAPK3;ACP5;NFKB1;MAPKAPK2;PTGFR;CACTIN;TGFB1;MAPK14;TICAM1;CASP8;IL12A;TNIP2;TCF3;CHUK</t>
  </si>
  <si>
    <t>-0.6756211131175</t>
  </si>
  <si>
    <t>6.4440903848097</t>
  </si>
  <si>
    <t>0.7018877967402</t>
  </si>
  <si>
    <t>20/243</t>
  </si>
  <si>
    <t>response to molecule of bacterial origin (GO:0002237)</t>
  </si>
  <si>
    <t>HEXB;GJA1;CD52;RIC3;FTH1;TGFB1;BAK1;HMOX2;CUL5;APP;CXCR4;S1PR4;PKD2;CAMK2D;TRPV4;NEDD4L;MAFG;MICU2;STIM2;IREB2;MCU;MTL5;ABCB7;ITPR1;GNAT2;SMDT1;GTF2I;GIPR;NPTN;ATP6V0A1;UTS2R;ABL1</t>
  </si>
  <si>
    <t>-0.67444064968281</t>
  </si>
  <si>
    <t>6.83118126204726</t>
  </si>
  <si>
    <t>0.73777211409859</t>
  </si>
  <si>
    <t>32/389</t>
  </si>
  <si>
    <t>cellular cation homeostasis (GO:0030003)</t>
  </si>
  <si>
    <t>OSM;SREBF1;CRY2;RGCC;RABGEF1;RAP1B;PPP3CA;CRY1;HADH;RAB33B</t>
  </si>
  <si>
    <t>-0.67440968345282</t>
  </si>
  <si>
    <t>7.61720098878008</t>
  </si>
  <si>
    <t>0.91526857712698</t>
  </si>
  <si>
    <t>0.77918994957042</t>
  </si>
  <si>
    <t>negative regulation of secretion by cell (GO:1903531)</t>
  </si>
  <si>
    <t>PTGES3;RFC5;NBN;MRE11A;LIG1;POLE;POLA1;PRKDC</t>
  </si>
  <si>
    <t>-0.67405754979344</t>
  </si>
  <si>
    <t>2.22589855898002</t>
  </si>
  <si>
    <t>0.22730638674271</t>
  </si>
  <si>
    <t>telomere maintenance (GO:0000723)</t>
  </si>
  <si>
    <t>-0.67360026628409</t>
  </si>
  <si>
    <t>10.66726210691844</t>
  </si>
  <si>
    <t>0.93880592857651</t>
  </si>
  <si>
    <t>0.85429989905777</t>
  </si>
  <si>
    <t>aminoglycan catabolic process (GO:0006026)</t>
  </si>
  <si>
    <t>B4GALT1;GOT1;XYLT2;B3GNT4;CHST12;FASN;BCAN;GGT1;CHST15;ACSL5;CHST1</t>
  </si>
  <si>
    <t>-0.67304638280243</t>
  </si>
  <si>
    <t>7.26706049365366</t>
  </si>
  <si>
    <t>0.76265941380292</t>
  </si>
  <si>
    <t>11/145</t>
  </si>
  <si>
    <t>sulfur compound biosynthetic process (GO:0044272)</t>
  </si>
  <si>
    <t>CXCR4;ATP6V0A1;SMAD3;RRAGA;ITGB3;EIF2AK2;PCCA;TGFB1</t>
  </si>
  <si>
    <t>-0.67267059007197</t>
  </si>
  <si>
    <t>6.16716132610823</t>
  </si>
  <si>
    <t>0.60271518546512</t>
  </si>
  <si>
    <t>interaction with host (GO:0051701)</t>
  </si>
  <si>
    <t>-0.67228558486472</t>
  </si>
  <si>
    <t>3.10223076280112</t>
  </si>
  <si>
    <t>0.32441287481572</t>
  </si>
  <si>
    <t>regulation of tumor necrosis factor superfamily cytokine production (GO:1903555)</t>
  </si>
  <si>
    <t>-0.67111033224738</t>
  </si>
  <si>
    <t>21.68326151783922</t>
  </si>
  <si>
    <t>0.96952344943677</t>
  </si>
  <si>
    <t>0.93310324291799</t>
  </si>
  <si>
    <t>positive regulation of ATPase activity (GO:0032781)</t>
  </si>
  <si>
    <t>TAF11;HDAC1;TARDBP;SMAD3;RRAGA;LEF1;EIF2AK2;PCCA;TGFB1</t>
  </si>
  <si>
    <t>-0.66880149089855</t>
  </si>
  <si>
    <t>2.65425506828782</t>
  </si>
  <si>
    <t>0.77726546667987</t>
  </si>
  <si>
    <t>0.2775571184478</t>
  </si>
  <si>
    <t>modification of morphology or physiology of other organism (GO:0035821)</t>
  </si>
  <si>
    <t>MYO5A;BBS2;MACF1;SCN3B;VAMP3;GOLGA4;MYADM</t>
  </si>
  <si>
    <t>-0.6686260699337</t>
  </si>
  <si>
    <t>6.1300804598603</t>
  </si>
  <si>
    <t>0.55894505659119</t>
  </si>
  <si>
    <t>protein localization to plasma membrane (GO:0072659)</t>
  </si>
  <si>
    <t>FOXH1;FGFR2;DSP;POU4F1;RBPJ;PROX1;MED1</t>
  </si>
  <si>
    <t>-0.66714020027644</t>
  </si>
  <si>
    <t>2.05085473769088</t>
  </si>
  <si>
    <t>0.19523927566372</t>
  </si>
  <si>
    <t>cardiac muscle tissue morphogenesis (GO:0055008)</t>
  </si>
  <si>
    <t>MEGF8;DAB2IP;LYN;TGFB3;LRRC16A;FBXW8;ROBO1;FNBP1L;FYN;VEGFA;NPTN;OBSL1;LRP8;RAP1B;BCAS3;CDC42EP4</t>
  </si>
  <si>
    <t>-0.66166568482601</t>
  </si>
  <si>
    <t>6.31098317498003</t>
  </si>
  <si>
    <t>0.69292385173624</t>
  </si>
  <si>
    <t>16/195</t>
  </si>
  <si>
    <t>positive regulation of cell projection organization (GO:0031346)</t>
  </si>
  <si>
    <t>MYO5A;CYB5R4;RAB11B;TRPV4;GAL;RIMS2;CDK16;SLC15A4;SMPD3</t>
  </si>
  <si>
    <t>-0.66109112660905</t>
  </si>
  <si>
    <t>2.18308034161848</t>
  </si>
  <si>
    <t>0.23286913166424</t>
  </si>
  <si>
    <t>peptide transport (GO:0015833)</t>
  </si>
  <si>
    <t>PSMB7;CDKN1A;PSMA4;PSMB2;PRKDC;PSMD4;PSMD5</t>
  </si>
  <si>
    <t>-0.66062812921549</t>
  </si>
  <si>
    <t>5.1052122830107</t>
  </si>
  <si>
    <t>0.45114030242489</t>
  </si>
  <si>
    <t>signal transduction involved in mitotic cell cycle checkpoint (GO:0072413)</t>
  </si>
  <si>
    <t>AKT1;IER3;PDGFB;PFKFB2;SLC35B4;PDK4;SMEK2;NFKB1;RORA;FGL1;TGFB1;ARNT</t>
  </si>
  <si>
    <t>-0.65882157610786</t>
  </si>
  <si>
    <t>6.17306630282202</t>
  </si>
  <si>
    <t>0.66762300918753</t>
  </si>
  <si>
    <t>12/145</t>
  </si>
  <si>
    <t>regulation of carbohydrate metabolic process (GO:0006109)</t>
  </si>
  <si>
    <t>NOX4;DLST;ADSS;SEPHS2;PRDX4;GGT1;OGDH;PSPH;ALDH1L2;MCCC2;GLUL;GAD2;GOT1;PLOD1;ATIC;GLS;DLD</t>
  </si>
  <si>
    <t>-0.6584216486967</t>
  </si>
  <si>
    <t>6.66893021827571</t>
  </si>
  <si>
    <t>0.73523644784634</t>
  </si>
  <si>
    <t>17/213</t>
  </si>
  <si>
    <t>alpha-amino acid metabolic process (GO:1901605)</t>
  </si>
  <si>
    <t>ECH1;PLA2G15;PEX13;BDH2;HADH;PCCA;CROT;MMAA;HADHB</t>
  </si>
  <si>
    <t>-0.65829873258214</t>
  </si>
  <si>
    <t>3.41589650345487</t>
  </si>
  <si>
    <t>0.34840203720341</t>
  </si>
  <si>
    <t>monocarboxylic acid catabolic process (GO:0072329)</t>
  </si>
  <si>
    <t>LRRC16A;ALOX15;GRB2;HCK;IQGAP2;RICTOR;MYADM;VASP;JMY</t>
  </si>
  <si>
    <t>-0.65795931303066</t>
  </si>
  <si>
    <t>6.03228577161558</t>
  </si>
  <si>
    <t>0.60819285753702</t>
  </si>
  <si>
    <t>9/104</t>
  </si>
  <si>
    <t>regulation of actin filament polymerization (GO:0030833)</t>
  </si>
  <si>
    <t>NPHP3;ADCY7;GALR3;GIPR;PKD2;GNAS;MRAP2;GNG7</t>
  </si>
  <si>
    <t>-0.65682076916157</t>
  </si>
  <si>
    <t>8.23146159443361</t>
  </si>
  <si>
    <t>0.8014030698425</t>
  </si>
  <si>
    <t>8/113</t>
  </si>
  <si>
    <t>regulation of cAMP metabolic process (GO:0030814)</t>
  </si>
  <si>
    <t>NOX4;LIMS1;CDKN1A;CDKN2A;TBX3;MAPK14;NPM1;PDCD4</t>
  </si>
  <si>
    <t>-0.65615787112522</t>
  </si>
  <si>
    <t>2.1667895571359</t>
  </si>
  <si>
    <t>cell aging (GO:0007569)</t>
  </si>
  <si>
    <t>PSMB7;CDKN1A;SOX11;PSMA4;PSMB2;PRKDC;PSMD4;CDC5L;PSMD5</t>
  </si>
  <si>
    <t>-0.65513967883518</t>
  </si>
  <si>
    <t>2.1634272437075</t>
  </si>
  <si>
    <t>signal transduction involved in cell cycle checkpoint (GO:0072395)</t>
  </si>
  <si>
    <t>-0.65465927146097</t>
  </si>
  <si>
    <t>14.87336297758316</t>
  </si>
  <si>
    <t>0.95693907569025</t>
  </si>
  <si>
    <t>0.89939372093174</t>
  </si>
  <si>
    <t>negative regulation of hemostasis (GO:1900047)</t>
  </si>
  <si>
    <t>SOX11;LEF1;SMAD3;SNAPIN;TGFB1;SRC;CTNNBIP1;BAK1;PLCL1;APP;PLK1;HAND2;ITGB1BP1;TICAM1;BCL3;MAPRE3;MEPCE</t>
  </si>
  <si>
    <t>-0.65301527837348</t>
  </si>
  <si>
    <t>7.05077934073554</t>
  </si>
  <si>
    <t>0.76598654702341</t>
  </si>
  <si>
    <t>17/218</t>
  </si>
  <si>
    <t>regulation of binding (GO:0051098)</t>
  </si>
  <si>
    <t>RPP38;TARS;TRMU;RPP21;DARS;ADAT3;LCMT2;TSEN2;TRMT61B;POP7;PPA2;MARS</t>
  </si>
  <si>
    <t>-0.65215306961078</t>
  </si>
  <si>
    <t>6.11058332679311</t>
  </si>
  <si>
    <t>0.6761670391704</t>
  </si>
  <si>
    <t>12/146</t>
  </si>
  <si>
    <t>tRNA metabolic process (GO:0006399)</t>
  </si>
  <si>
    <t>PTPRJ;LIMS1;ITGB1BP1;VEGFA;SMAD3</t>
  </si>
  <si>
    <t>-0.65201602925176</t>
  </si>
  <si>
    <t>0.78866341087794</t>
  </si>
  <si>
    <t>positive regulation of focal adhesion assembly (GO:0051894)</t>
  </si>
  <si>
    <t>PID1;KCNMB4;SCN2B;SCN3B;CRTC1;GJA1;FGF12;RIMS2;PTEN;BAK1;DLD;MAPK8IP2;CACNA1H;KCNE2;DSP;NEDD4L;PPP3CA;ABL1;DPP6;HCN4;CHRNE;CASQ2</t>
  </si>
  <si>
    <t>-0.65189741953379</t>
  </si>
  <si>
    <t>6.21781322628588</t>
  </si>
  <si>
    <t>0.70031052015821</t>
  </si>
  <si>
    <t>22/266</t>
  </si>
  <si>
    <t>regulation of membrane potential (GO:0042391)</t>
  </si>
  <si>
    <t>AKT1;PAK2;LYN;GRB2;FYN;LGALS8;RICTOR;PIK3R1;SRC</t>
  </si>
  <si>
    <t>-0.65169543141797</t>
  </si>
  <si>
    <t>2.72345341497131</t>
  </si>
  <si>
    <t>0.289099049513</t>
  </si>
  <si>
    <t>lymphocyte costimulation (GO:0031294)</t>
  </si>
  <si>
    <t>SREBF1;DHH;NFKB1;RORA;DDX20;GAL;STUB1;PROX1;POR</t>
  </si>
  <si>
    <t>-0.65079382138466</t>
  </si>
  <si>
    <t>2.71968556145294</t>
  </si>
  <si>
    <t>regulation of steroid metabolic process (GO:0019218)</t>
  </si>
  <si>
    <t>PTPRJ;APP;AP2A2;SPRY1;DAB2IP;GRB2;SOS1;SH3KBP1;RBPJ</t>
  </si>
  <si>
    <t>-0.65064261567267</t>
  </si>
  <si>
    <t>2.37491510703954</t>
  </si>
  <si>
    <t>0.25489263052134</t>
  </si>
  <si>
    <t>regulation of ERBB signaling pathway (GO:1901184)</t>
  </si>
  <si>
    <t>NUP160;NFKB1;CACTIN;AKT1;HTRA2;IL10RB;CXCR4;GAB1;FASN;CAMK2D;RQCD1;NUP37;DDX41;PLCB1;TPR;TNIP2;KPNB1;CHUK;TRAF3;CIB1;EGR1;PID1;NUP133;DAB2IP;RELA;HCK;LEF1;NPR2;NUPL1;ADAMTS7;RPS6KA5;EIF4A3;BBS2;ALOX15;TNFSF11;IRF6;LRP8;PIAS1;KPNA2;IL3RA</t>
  </si>
  <si>
    <t>-0.65033517531246</t>
  </si>
  <si>
    <t>6.20291250342516</t>
  </si>
  <si>
    <t>0.69033195901222</t>
  </si>
  <si>
    <t>40/471</t>
  </si>
  <si>
    <t>cellular response to cytokine stimulus (GO:0071345)</t>
  </si>
  <si>
    <t>ZFP36;LYN;FSTL3;GPR68;RBM15;PIK3R1;CIB1</t>
  </si>
  <si>
    <t>-0.6498214048726</t>
  </si>
  <si>
    <t>5.02169991135324</t>
  </si>
  <si>
    <t>negative regulation of myeloid cell differentiation (GO:0045638)</t>
  </si>
  <si>
    <t>RNF19B;PCCA</t>
  </si>
  <si>
    <t>-0.64969620491507</t>
  </si>
  <si>
    <t>14.76060586340629</t>
  </si>
  <si>
    <t>cell killing (GO:0001906)</t>
  </si>
  <si>
    <t>AKT1;PDGFB;PFKFB2;SMEK2;NFKB1;ARNT</t>
  </si>
  <si>
    <t>-0.64739457271801</t>
  </si>
  <si>
    <t>5.93542638926987</t>
  </si>
  <si>
    <t>0.52069990131102</t>
  </si>
  <si>
    <t>positive regulation of carbohydrate metabolic process (GO:0045913)</t>
  </si>
  <si>
    <t>-0.64629912808667</t>
  </si>
  <si>
    <t>20.88162309485827</t>
  </si>
  <si>
    <t>hair follicle morphogenesis (GO:0031069)</t>
  </si>
  <si>
    <t>-0.64521981616466</t>
  </si>
  <si>
    <t>4.92274722084324</t>
  </si>
  <si>
    <t>0.43721258122749</t>
  </si>
  <si>
    <t>intracellular signal transduction involved in G1 DNA damage checkpoint (GO:1902400)</t>
  </si>
  <si>
    <t>NOTCH2</t>
  </si>
  <si>
    <t>-0.64394398939</t>
  </si>
  <si>
    <t>20.80552966309762</t>
  </si>
  <si>
    <t>positive regulation of Ras protein signal transduction (GO:0046579)</t>
  </si>
  <si>
    <t>MEGF8;ADAM10;PDGFB;CREB3;VEGFA;PDGFRB;SMAD3;TGFB1</t>
  </si>
  <si>
    <t>-0.64263372034417</t>
  </si>
  <si>
    <t>5.89177806411246</t>
  </si>
  <si>
    <t>0.57938472993923</t>
  </si>
  <si>
    <t>positive regulation of chemotaxis (GO:0050921)</t>
  </si>
  <si>
    <t>MPPE1;PLA2G15;SPTLC2;HTRA2;ST3GAL5;SGMS2;PGAP1;HEXB;ARSA;PPM1L;SMPD3;PIGN</t>
  </si>
  <si>
    <t>-0.64201823262974</t>
  </si>
  <si>
    <t>7.61499119054233</t>
  </si>
  <si>
    <t>0.91914647871321</t>
  </si>
  <si>
    <t>0.79455522712932</t>
  </si>
  <si>
    <t>12/162</t>
  </si>
  <si>
    <t>membrane lipid metabolic process (GO:0006643)</t>
  </si>
  <si>
    <t>ADSS;ATIC;DCK;ATP5F1;ATP5C1;ATP5G1;DGUOK;ATP12A;TGFB1;APRT</t>
  </si>
  <si>
    <t>-0.64141319903335</t>
  </si>
  <si>
    <t>2.4274108480454</t>
  </si>
  <si>
    <t>0.7677910964079</t>
  </si>
  <si>
    <t>0.2682664523317</t>
  </si>
  <si>
    <t>nucleoside monophosphate biosynthetic process (GO:0009124)</t>
  </si>
  <si>
    <t>UBTF;POLR2K;NOL11;NCL;MED1</t>
  </si>
  <si>
    <t>-0.64129556715039</t>
  </si>
  <si>
    <t>0.59404531805434</t>
  </si>
  <si>
    <t>0.3397518415804</t>
  </si>
  <si>
    <t>0.02160449592308</t>
  </si>
  <si>
    <t>regulation of transcription from RNA polymerase I promoter (GO:0006356)</t>
  </si>
  <si>
    <t>USP5;UCHL1;USP47;YOD1;MYSM1</t>
  </si>
  <si>
    <t>-0.64109802065928</t>
  </si>
  <si>
    <t>9.87538819542205</t>
  </si>
  <si>
    <t>0.84784303959694</t>
  </si>
  <si>
    <t>protein deubiquitination (GO:0016579)</t>
  </si>
  <si>
    <t>-0.64084177066307</t>
  </si>
  <si>
    <t>4.30676937826527</t>
  </si>
  <si>
    <t>0.41593512704605</t>
  </si>
  <si>
    <t>positive regulation of transmembrane transport (GO:0034764)</t>
  </si>
  <si>
    <t>LIMS1;GRB2;CASP8;FADD;SEPT7</t>
  </si>
  <si>
    <t>-0.63677825221004</t>
  </si>
  <si>
    <t>10.08414167913218</t>
  </si>
  <si>
    <t>0.85488912799092</t>
  </si>
  <si>
    <t>protein heterooligomerization (GO:0051291)</t>
  </si>
  <si>
    <t>NKAP;LYN;GRB2;LGALS8;EXOSC3;FADD;RICTOR;GLI3;TGFB1;SRC;AKT1;MAP3K7;LAMP1;CDKN1A;TNFSF11;PAK2;FYN;TICAM1;IL12A;BCL6;TNIP2;TCF3;PIK3R1</t>
  </si>
  <si>
    <t>-0.63567079973514</t>
  </si>
  <si>
    <t>5.95614675632673</t>
  </si>
  <si>
    <t>0.66570210893993</t>
  </si>
  <si>
    <t>23/272</t>
  </si>
  <si>
    <t>positive regulation of cell activation (GO:0050867)</t>
  </si>
  <si>
    <t>PSMB7;DUOXA1;PSMA4;PSMB2;PSMD4;PSMD5</t>
  </si>
  <si>
    <t>-0.63529591926017</t>
  </si>
  <si>
    <t>5.82450382359739</t>
  </si>
  <si>
    <t>0.50613020768222</t>
  </si>
  <si>
    <t>regulation of cellular amino acid metabolic process (GO:0006521)</t>
  </si>
  <si>
    <t>-0.63413932450633</t>
  </si>
  <si>
    <t>12.26154115510855</t>
  </si>
  <si>
    <t>0.94959685239007</t>
  </si>
  <si>
    <t>0.8802939365085</t>
  </si>
  <si>
    <t>DNA methylation or demethylation (GO:0044728)</t>
  </si>
  <si>
    <t>ZFP36;IER3;PDGFB;PPARG;SMAD3;ACP5;NFKB1;RORA;CACTIN;PTEN;BBS2;RPS19;UACA;ROBO1;UBASH3B;RABGEF1;SEMA3A;EIF2AK2</t>
  </si>
  <si>
    <t>-0.63349908507246</t>
  </si>
  <si>
    <t>5.93579809275876</t>
  </si>
  <si>
    <t>0.66968524514045</t>
  </si>
  <si>
    <t>18/215</t>
  </si>
  <si>
    <t>negative regulation of response to external stimulus (GO:0032102)</t>
  </si>
  <si>
    <t>MPPE1;ARF3;PTEN;PIK3R1;PIGN</t>
  </si>
  <si>
    <t>-0.63306663556506</t>
  </si>
  <si>
    <t>10.02536381104899</t>
  </si>
  <si>
    <t>phosphatidylinositol biosynthetic process (GO:0006661)</t>
  </si>
  <si>
    <t>FGFR2;ENAH;FGFR3;PDGFB;GRB2;UBE2V1;ABI1;NFKB1;FOXO3;PTEN;SRC;AKT1;MAP3K7;DOCK1;PAK2;SOS1;GAB1;PPP3CA;TNRC6B;NFATC3;CHUK;PIK3R1;LYN;MAP2K2;RELA;HCK;CREB1;RICTOR;NFAM1;TAB2;ELMO2;VASP;ITPR1;TAB3;LAT2;CDKN1A;FYN;PDGFRB;ABL1</t>
  </si>
  <si>
    <t>-0.63275942597901</t>
  </si>
  <si>
    <t>5.80124881067075</t>
  </si>
  <si>
    <t>0.61151330367428</t>
  </si>
  <si>
    <t>39/444</t>
  </si>
  <si>
    <t>immune response-regulating cell surface receptor signaling pathway (GO:0002768)</t>
  </si>
  <si>
    <t>DENND6B;TBC1D25;GDI2;RABGAP1;SGSM1;TBC1D8;TBC1D9;RABGEF1</t>
  </si>
  <si>
    <t>-0.63083237681455</t>
  </si>
  <si>
    <t>5.78358128773159</t>
  </si>
  <si>
    <t>0.55543707509841</t>
  </si>
  <si>
    <t>regulation of Rab GTPase activity (GO:0032313)</t>
  </si>
  <si>
    <t>FAR1;DLST;AGPAT6;FASN;OGDH;ACSL5</t>
  </si>
  <si>
    <t>-0.62952026651195</t>
  </si>
  <si>
    <t>5.77155163156228</t>
  </si>
  <si>
    <t>0.47653391589547</t>
  </si>
  <si>
    <t>thioester metabolic process (GO:0035383)</t>
  </si>
  <si>
    <t>LAMP1;RAB3D;ATP6AP1;STXBP1;CACNA1H;PLCB1;SCAMP5</t>
  </si>
  <si>
    <t>-0.62913350768685</t>
  </si>
  <si>
    <t>1.90976526255356</t>
  </si>
  <si>
    <t>0.18349866181654</t>
  </si>
  <si>
    <t>positive regulation of exocytosis (GO:0045921)</t>
  </si>
  <si>
    <t>SMARCAD1;PRF1;ACHE;LIMS1;GRB2;CRTC1;GJA1;ACAT1;KCNS1;KCNS2;CASP8;NPM1;CAMK2D;ACOT13;EHD1;AHNAK;KCNG2;CRYAB;FADD;KCTD5;TRMT61B;VASP;RAD51;GLUL;TNFSF11;RPS19;GLS;NBR1;ATG16L1;SEPT7;SPAST</t>
  </si>
  <si>
    <t>-0.62888615737879</t>
  </si>
  <si>
    <t>5.9254609015545</t>
  </si>
  <si>
    <t>0.89930515161348</t>
  </si>
  <si>
    <t>0.67931219644395</t>
  </si>
  <si>
    <t>31/366</t>
  </si>
  <si>
    <t>protein oligomerization (GO:0051259)</t>
  </si>
  <si>
    <t>-0.62860877357405</t>
  </si>
  <si>
    <t>5.76319490528556</t>
  </si>
  <si>
    <t>acyl-CoA metabolic process (GO:0006637)</t>
  </si>
  <si>
    <t>SHROOM2;GRB2;CREB1;HCK;PDXP;IQGAP2;RICTOR;PTEN;MYADM;VASP;JMY;AKT1;LRRC16A;ALOX15</t>
  </si>
  <si>
    <t>-0.62832674072784</t>
  </si>
  <si>
    <t>5.76060917894709</t>
  </si>
  <si>
    <t>0.64038149351565</t>
  </si>
  <si>
    <t>14/165</t>
  </si>
  <si>
    <t>regulation of cellular component size (GO:0032535)</t>
  </si>
  <si>
    <t>RAD21;PLK1;MSH5;MRE11A;LEPREL4;STAG3;TUBG1;SPATA22;SYCP1;RAD51</t>
  </si>
  <si>
    <t>-0.62631011251736</t>
  </si>
  <si>
    <t>3.24990831295504</t>
  </si>
  <si>
    <t>0.35702373582256</t>
  </si>
  <si>
    <t>meiotic cell cycle process (GO:1903046)</t>
  </si>
  <si>
    <t>COPS3;USP5;UCHL1;USP47;YOD1;MYSM1</t>
  </si>
  <si>
    <t>-0.62591244131848</t>
  </si>
  <si>
    <t>9.23516958831442</t>
  </si>
  <si>
    <t>0.93447082498363</t>
  </si>
  <si>
    <t>0.84417459455412</t>
  </si>
  <si>
    <t>protein modification by small protein removal (GO:0070646)</t>
  </si>
  <si>
    <t>NOX4;PTPRJ;TNFSF11;ITGB1BP1;VEGFA;RICTOR;SRC;TGFB1</t>
  </si>
  <si>
    <t>-0.62499792261116</t>
  </si>
  <si>
    <t>4.4372965760073</t>
  </si>
  <si>
    <t>0.42894395550311</t>
  </si>
  <si>
    <t>positive regulation of protein kinase B signaling (GO:0051897)</t>
  </si>
  <si>
    <t>CCNB1;TRIM37;SHROOM2;NPM1;MID1IP1;MYADM;MAP6D1;HDAC6;CIB1</t>
  </si>
  <si>
    <t>-0.62433869596601</t>
  </si>
  <si>
    <t>5.72404608880324</t>
  </si>
  <si>
    <t>0.57520291558668</t>
  </si>
  <si>
    <t>9/101</t>
  </si>
  <si>
    <t>negative regulation of cytoskeleton organization (GO:0051494)</t>
  </si>
  <si>
    <t>OFD1;SPC25;ASUN;PPP2R4;SMC1A;DCTN2</t>
  </si>
  <si>
    <t>-0.62423077580712</t>
  </si>
  <si>
    <t>1.119698050722</t>
  </si>
  <si>
    <t>0.5726393268978</t>
  </si>
  <si>
    <t>0.08384196526429</t>
  </si>
  <si>
    <t>mitotic spindle organization (GO:0007052)</t>
  </si>
  <si>
    <t>PID1;AKT1;NUP133;NUP160;NUP37;APPL1;TPR;NUPL1;PIK3R1;CREBL2</t>
  </si>
  <si>
    <t>-0.62331621801198</t>
  </si>
  <si>
    <t>2.8762638824968</t>
  </si>
  <si>
    <t>0.32307618917678</t>
  </si>
  <si>
    <t>regulation of glucose transport (GO:0010827)</t>
  </si>
  <si>
    <t>RECK;PCID2;CRYAB;BIRC6;LEF1;RFFL;SERPINH1;SRC;POR;FNIP1;AKT1;APP;PAK2;DDX3X;SPINT2;VEGFA;USP47</t>
  </si>
  <si>
    <t>-0.62317096700085</t>
  </si>
  <si>
    <t>7.19502959683734</t>
  </si>
  <si>
    <t>0.78880216295706</t>
  </si>
  <si>
    <t>17/222</t>
  </si>
  <si>
    <t>negative regulation of endopeptidase activity (GO:0010951)</t>
  </si>
  <si>
    <t>CXCR4;S1PR4;GIPR;NPTN;PKD2;GJA1;TRPV4;CD52;UTS2R;RIC3;ABL1;ITPR1;GNAT2</t>
  </si>
  <si>
    <t>-0.62069478802494</t>
  </si>
  <si>
    <t>5.69063810507135</t>
  </si>
  <si>
    <t>0.62761350832133</t>
  </si>
  <si>
    <t>13/152</t>
  </si>
  <si>
    <t>positive regulation of cytosolic calcium ion concentration (GO:0007204)</t>
  </si>
  <si>
    <t>PTGES3;ALOX15;PTGR2;PLA2G10;GPX4;FAM213B;GGT1;LTC4S;MAPKAPK2</t>
  </si>
  <si>
    <t>-0.62068518227048</t>
  </si>
  <si>
    <t>4.1713072694678</t>
  </si>
  <si>
    <t>0.42141149160993</t>
  </si>
  <si>
    <t>icosanoid metabolic process (GO:0006690)</t>
  </si>
  <si>
    <t>FGFR2;FGFR3;MACF1;SALL1;PPM1A;SMAD3;NFKB1;RBPJ;LGR5;SRC</t>
  </si>
  <si>
    <t>-0.62068183548949</t>
  </si>
  <si>
    <t>2.49909829638827</t>
  </si>
  <si>
    <t>0.27900251186973</t>
  </si>
  <si>
    <t>positive regulation of Wnt signaling pathway (GO:0030177)</t>
  </si>
  <si>
    <t>PAM16;TIMM17A;TOMM20;TOMM22;TIMM13;TIMM21;AIP</t>
  </si>
  <si>
    <t>-0.61977172166234</t>
  </si>
  <si>
    <t>1.88134710722305</t>
  </si>
  <si>
    <t>protein targeting to mitochondrion (GO:0006626)</t>
  </si>
  <si>
    <t>GJA1;CD52;RIC3;ITPR1;GNAT2;CUL5;CXCR4;GTF2I;S1PR4;GIPR;PKD2;NPTN;TRPV4;UTS2R;ABL1</t>
  </si>
  <si>
    <t>-0.61966055071323</t>
  </si>
  <si>
    <t>5.68115603696115</t>
  </si>
  <si>
    <t>0.63620164627612</t>
  </si>
  <si>
    <t>15/176</t>
  </si>
  <si>
    <t>cytosolic calcium ion homeostasis (GO:0051480)</t>
  </si>
  <si>
    <t>CTNNBIP1;BAK1;PLCL1;APP;PLK1;ITGB1BP1;TICAM1;LEF1;SNAPIN;MAPRE3;SRC</t>
  </si>
  <si>
    <t>-0.61864214032579</t>
  </si>
  <si>
    <t>5.67181907285386</t>
  </si>
  <si>
    <t>0.61833678211685</t>
  </si>
  <si>
    <t>11/128</t>
  </si>
  <si>
    <t>regulation of protein binding (GO:0043393)</t>
  </si>
  <si>
    <t>MYO5A;PKD2;STIM2;CAMK2D;ASPH;CASQ2;AHNAK</t>
  </si>
  <si>
    <t>-0.61734250686082</t>
  </si>
  <si>
    <t>1.78748157601325</t>
  </si>
  <si>
    <t>0.70795836240761</t>
  </si>
  <si>
    <t>0.17206320009635</t>
  </si>
  <si>
    <t>regulation of calcium ion transmembrane transporter activity (GO:1901019)</t>
  </si>
  <si>
    <t>TNFSF11;LYN;ITGA6;UBASH3B;RGCC;FSTL3;LEF1;MYADM;SRC;TGFB1</t>
  </si>
  <si>
    <t>-0.61726065919279</t>
  </si>
  <si>
    <t>3.37104248500484</t>
  </si>
  <si>
    <t>0.36845338882958</t>
  </si>
  <si>
    <t>regulation of cell-cell adhesion (GO:0022407)</t>
  </si>
  <si>
    <t>DDX58;MAVS;UACA;MAPK14;TGFB3;SMAD3;TPR;GLI3;TGFB1;MED1</t>
  </si>
  <si>
    <t>-0.6153875019848</t>
  </si>
  <si>
    <t>3.36081262111312</t>
  </si>
  <si>
    <t>positive regulation of nucleocytoplasmic transport (GO:0046824)</t>
  </si>
  <si>
    <t>SCN2B;CRYAB;SCN3B;GJA1;TRIM63;HSBP1;TPM3;BBS2;RGS2;SLMAP;CAMK2D;CACNA1H;FLII;TMOD4;ASPH;HCN4;CHRNE;CHUK;CASQ2;RCSD1</t>
  </si>
  <si>
    <t>-0.61528656885342</t>
  </si>
  <si>
    <t>5.76514935531831</t>
  </si>
  <si>
    <t>0.6622542726292</t>
  </si>
  <si>
    <t>20/237</t>
  </si>
  <si>
    <t>muscle system process (GO:0003012)</t>
  </si>
  <si>
    <t>-0.61475839623348</t>
  </si>
  <si>
    <t>1.77999942455694</t>
  </si>
  <si>
    <t>regulation of calcium ion transmembrane transport (GO:1903169)</t>
  </si>
  <si>
    <t>MYO5A;KCNMB4;ACHE;ADCY7;PCDHB14;FGF12;RIC3;PTEN;GNG8;PLCB3;KCNS1;GAD2;KCNS2;BCHE;GALR3;CAMK2D;PLCB1;HCN4;SNAP25;ETV5;KCNG2;GNG7;GABRA4;SCN2B;KIF5A;SLC6A11;CREB1;MAOA;STXBP1;BSN;PCDH8;VDAC1;GLUL;AP2A2;GLS;KCNN2;CHRNE</t>
  </si>
  <si>
    <t>-0.61459668079252</t>
  </si>
  <si>
    <t>5.75868520038489</t>
  </si>
  <si>
    <t>0.67672436943032</t>
  </si>
  <si>
    <t>37/434</t>
  </si>
  <si>
    <t>synaptic transmission (GO:0007268)</t>
  </si>
  <si>
    <t>ZFP36;IER3;UACA;RPS19;PPARG;RABGEF1;ACP5;SMAD3;NFKB1;RORA</t>
  </si>
  <si>
    <t>-0.61043170665219</t>
  </si>
  <si>
    <t>2.80066629627759</t>
  </si>
  <si>
    <t>0.31190922984015</t>
  </si>
  <si>
    <t>negative regulation of inflammatory response (GO:0050728)</t>
  </si>
  <si>
    <t>MAP3K7;MAP3K15;TNIK;MAP2K2;MAP3K9;EIF2AK2</t>
  </si>
  <si>
    <t>-0.61011869058307</t>
  </si>
  <si>
    <t>5.59367459858345</t>
  </si>
  <si>
    <t>activation of MAPKK activity (GO:0000186)</t>
  </si>
  <si>
    <t>MYO5A;ACHE;CNBP;CYB5R2;SGMS2;FDX1;PFKFB2;PTPMT1;PTEN;PLCB3;APP;AGPAT6;GOT1;BCHE;GGPS1;SRD5A3;GK5;FGL1;PLCB1;SREBF1;SOAT2;PLA2G15;PLA2G10;SPTLC2;CYP46A1;MAOA;EPM2A;PDXP;TRERF1;CHPT1;POR;ALDH3B1;PNPLA6;SREBF2;RDH11;ALOX15;CACNA1H;MBTPS1;CROT;SMPD3;MED1</t>
  </si>
  <si>
    <t>-0.60986904122203</t>
  </si>
  <si>
    <t>5.71438787682584</t>
  </si>
  <si>
    <t>0.65968940628166</t>
  </si>
  <si>
    <t>41/476</t>
  </si>
  <si>
    <t>organic hydroxy compound metabolic process (GO:1901615)</t>
  </si>
  <si>
    <t>NOX4;PTPRJ;TNFSF11;ITGB1BP1;VEGFA;RICTOR;PTEN;SRC;TGFB1;CIB1</t>
  </si>
  <si>
    <t>-0.60721906121882</t>
  </si>
  <si>
    <t>5.56709029069306</t>
  </si>
  <si>
    <t>0.59277523965344</t>
  </si>
  <si>
    <t>10/114</t>
  </si>
  <si>
    <t>regulation of protein kinase B signaling (GO:0051896)</t>
  </si>
  <si>
    <t>MYO5A;PDGFB;SCN3B;CLCNKA;GJA1;FGF12;KCNK12;AKT1;KCNS1;KCNS2;PKD2;CAMK2D;KCNE2;STK39;NEDD4L;ASPH;DPP6;HCN4;AHNAK;KCNG2;SCN2B;STIM2;GAL;KCNN2;MAPK8IP2;PDGFRB;CACNA1H;CASQ2</t>
  </si>
  <si>
    <t>-0.60703949404376</t>
  </si>
  <si>
    <t>5.65301567360056</t>
  </si>
  <si>
    <t>0.89818133154479</t>
  </si>
  <si>
    <t>0.65244672420429</t>
  </si>
  <si>
    <t>28/327</t>
  </si>
  <si>
    <t>regulation of transmembrane transport (GO:0034762)</t>
  </si>
  <si>
    <t>ADSS;ADCY7;ATIC;ATP5F1;ATP5C1;NPR2;GNAS;ATP5G1;ATP12A;PPCDC;TGFB1;APRT</t>
  </si>
  <si>
    <t>-0.60661738390028</t>
  </si>
  <si>
    <t>5.56157400806609</t>
  </si>
  <si>
    <t>0.62307074557339</t>
  </si>
  <si>
    <t>12/140</t>
  </si>
  <si>
    <t>ribonucleotide biosynthetic process (GO:0009260)</t>
  </si>
  <si>
    <t>ACHE;DAB2IP;FBXW8;TNIK;SIPA1L1;OBSL1;CDC20;LRP8;NEUROG3;PTEN</t>
  </si>
  <si>
    <t>-0.60573547380258</t>
  </si>
  <si>
    <t>2.7791199366799</t>
  </si>
  <si>
    <t>regulation of dendrite development (GO:0050773)</t>
  </si>
  <si>
    <t>CUL3;ADAM10;DOCK1;G6B;ITGA6;ITGB1BP1;HCK;NEDD9;ITGB3;SRC</t>
  </si>
  <si>
    <t>-0.60555514529585</t>
  </si>
  <si>
    <t>2.21034101988817</t>
  </si>
  <si>
    <t>0.25766395144134</t>
  </si>
  <si>
    <t>integrin-mediated signaling pathway (GO:0007229)</t>
  </si>
  <si>
    <t>SLC25A11;ATF4;GOT1;ATF3;CRY1;MDH2;G6PC2</t>
  </si>
  <si>
    <t>-0.60390208904092</t>
  </si>
  <si>
    <t>1.56082021107256</t>
  </si>
  <si>
    <t>0.15017255181972</t>
  </si>
  <si>
    <t>gluconeogenesis (GO:0006094)</t>
  </si>
  <si>
    <t>VEGFA;PDGFRB</t>
  </si>
  <si>
    <t>-0.60374806647159</t>
  </si>
  <si>
    <t>14.3011819534311</t>
  </si>
  <si>
    <t>0.95866205901883</t>
  </si>
  <si>
    <t>0.90616234906577</t>
  </si>
  <si>
    <t>vasculature development (GO:0001944)</t>
  </si>
  <si>
    <t>-0.60350597013555</t>
  </si>
  <si>
    <t>21.4622268771673</t>
  </si>
  <si>
    <t>0.97227222400557</t>
  </si>
  <si>
    <t>0.93869807209658</t>
  </si>
  <si>
    <t>phenol-containing compound biosynthetic process (GO:0046189)</t>
  </si>
  <si>
    <t>PLA2G15;SPTLC2;HTRA2;ST3GAL5;SGMS2;HEXB;ARSA;PPM1L;SMPD3</t>
  </si>
  <si>
    <t>-0.60256422337748</t>
  </si>
  <si>
    <t>8.01908642750356</t>
  </si>
  <si>
    <t>0.92761244656896</t>
  </si>
  <si>
    <t>0.81719738730323</t>
  </si>
  <si>
    <t>9/128</t>
  </si>
  <si>
    <t>sphingolipid metabolic process (GO:0006665)</t>
  </si>
  <si>
    <t>GMPPA</t>
  </si>
  <si>
    <t>-0.60225531727225</t>
  </si>
  <si>
    <t>21.41775043977485</t>
  </si>
  <si>
    <t>nucleotide-sugar metabolic process (GO:0009225)</t>
  </si>
  <si>
    <t>NOTCH2;PDGFB;ASH2L;MKNK2;SH2B3;JAG1;TACC3;CIAPIN1;MELK;MED1</t>
  </si>
  <si>
    <t>-0.60063298804349</t>
  </si>
  <si>
    <t>3.53294600623603</t>
  </si>
  <si>
    <t>0.84365713518021</t>
  </si>
  <si>
    <t>0.37992253881164</t>
  </si>
  <si>
    <t>hemopoiesis (GO:0030097)</t>
  </si>
  <si>
    <t>ARL2;LRRC16A;ALOX15;RGS2;GRB2;HCK;IQGAP2;RICTOR;MYADM;VASP;JMY</t>
  </si>
  <si>
    <t>-0.59927250350993</t>
  </si>
  <si>
    <t>5.49423486323529</t>
  </si>
  <si>
    <t>0.60862155846776</t>
  </si>
  <si>
    <t>11/127</t>
  </si>
  <si>
    <t>regulation of protein polymerization (GO:0032271)</t>
  </si>
  <si>
    <t>B4GALT1;CRYAB;PFKFB2;PDK4;EPM2A;TKT;G6PC2;CHST1;AKT1;SLC25A11;ATF4;GOT1;ATF3;MAPK14;HK3;CHST15;CRY1;AGL;MDH2</t>
  </si>
  <si>
    <t>-0.59859987385187</t>
  </si>
  <si>
    <t>5.48806807718102</t>
  </si>
  <si>
    <t>0.63013761102525</t>
  </si>
  <si>
    <t>19/221</t>
  </si>
  <si>
    <t>monosaccharide metabolic process (GO:0005996)</t>
  </si>
  <si>
    <t>KIF14;LIMS1;ITGA6;ITGB1BP1;PPFIBP2;VAMP3;ITGB3;COL5A3;MERTK;EPHB1</t>
  </si>
  <si>
    <t>-0.59645752057504</t>
  </si>
  <si>
    <t>7.73330309626272</t>
  </si>
  <si>
    <t>0.81299151320591</t>
  </si>
  <si>
    <t>10/140</t>
  </si>
  <si>
    <t>cell-substrate adhesion (GO:0031589)</t>
  </si>
  <si>
    <t>BAK1;CRYAB;RELA;GPX4;LIG1;EZH2;PDGFRB;RHOB;APTX;HDAC6</t>
  </si>
  <si>
    <t>-0.59615471274112</t>
  </si>
  <si>
    <t>3.50660462113186</t>
  </si>
  <si>
    <t>response to hydrogen peroxide (GO:0042542)</t>
  </si>
  <si>
    <t>NOX4;TNFSF11;VEGFA;PDGFRB;ACP5;GNAS;HOMER2;SRC;GPR116</t>
  </si>
  <si>
    <t>-0.59484131924171</t>
  </si>
  <si>
    <t>7.96387289142146</t>
  </si>
  <si>
    <t>0.82363812478138</t>
  </si>
  <si>
    <t>9/129</t>
  </si>
  <si>
    <t>tissue homeostasis (GO:0001894)</t>
  </si>
  <si>
    <t>ATF6;HYOU1;ATF4;DNAJB9;ATF3;NPM1;MBTPS1</t>
  </si>
  <si>
    <t>-0.59164357534879</t>
  </si>
  <si>
    <t>5.42429151888604</t>
  </si>
  <si>
    <t>0.49245755943306</t>
  </si>
  <si>
    <t>regulation of nuclease activity (GO:0032069)</t>
  </si>
  <si>
    <t>ADAMTS7;PID1;DAB2IP;TNFSF11;RELA;CACTIN;CHUK;TRAF3;CIB1</t>
  </si>
  <si>
    <t>-0.59141917806861</t>
  </si>
  <si>
    <t>4.29463083650798</t>
  </si>
  <si>
    <t>0.8713502177835</t>
  </si>
  <si>
    <t>0.433604690859</t>
  </si>
  <si>
    <t>cellular response to tumor necrosis factor (GO:0071356)</t>
  </si>
  <si>
    <t>NCOA1;AGPAT6;CCND1;CREB1;VEGFA;CHUK;NCOR2;MED1;APRT</t>
  </si>
  <si>
    <t>-0.5865443819575</t>
  </si>
  <si>
    <t>1.93690923716693</t>
  </si>
  <si>
    <t>0.22212759863337</t>
  </si>
  <si>
    <t>body fluid secretion (GO:0007589)</t>
  </si>
  <si>
    <t>ADSS;ASPDH;ADCY7;ATP5F1;DCK;NPR2;ATP5G1;DGUOK;ATP12A;PRPSAP1;PPCDC;TGFB1;PRPSAP2;APRT;ATIC;GMPPA;ATP5C1;GNAS</t>
  </si>
  <si>
    <t>-0.58640105757949</t>
  </si>
  <si>
    <t>5.37622720135018</t>
  </si>
  <si>
    <t>0.61814889871399</t>
  </si>
  <si>
    <t>18/208</t>
  </si>
  <si>
    <t>nucleotide biosynthetic process (GO:0009165)</t>
  </si>
  <si>
    <t>CCNB1;FGFR2;TBX3;MAPK14;GJA1;SMAD3;LEF1;MKL2;ID3;RBPJ;PLCB1;TGFB1</t>
  </si>
  <si>
    <t>-0.58630596819265</t>
  </si>
  <si>
    <t>3.04719734134947</t>
  </si>
  <si>
    <t>0.8249699893938</t>
  </si>
  <si>
    <t>0.3603623746152</t>
  </si>
  <si>
    <t>12/114</t>
  </si>
  <si>
    <t>regulation of muscle organ development (GO:0048634)</t>
  </si>
  <si>
    <t>ARL2;PID1;DNAJC15;SPRY1;DAB2IP;GALR3;BCAS3</t>
  </si>
  <si>
    <t>-0.58617643076181</t>
  </si>
  <si>
    <t>5.37416778349654</t>
  </si>
  <si>
    <t>0.53278091750219</t>
  </si>
  <si>
    <t>negative regulation of nucleotide metabolic process (GO:0045980)</t>
  </si>
  <si>
    <t>ZFP36;IER3;UACA;RPS19;PDGFB;UBASH3B;PPARG;RABGEF1;ACP5;SMAD3;NFKB1;RORA</t>
  </si>
  <si>
    <t>-0.58608453590275</t>
  </si>
  <si>
    <t>5.37332527539642</t>
  </si>
  <si>
    <t>0.60444973754146</t>
  </si>
  <si>
    <t>12/138</t>
  </si>
  <si>
    <t>negative regulation of response to wounding (GO:1903035)</t>
  </si>
  <si>
    <t>MAFG;ATP6AP1;PDK4;NEDD4L;ATP12A</t>
  </si>
  <si>
    <t>-0.58580747671295</t>
  </si>
  <si>
    <t>10.01398972845749</t>
  </si>
  <si>
    <t>0.86166108211392</t>
  </si>
  <si>
    <t>monovalent inorganic cation homeostasis (GO:0055067)</t>
  </si>
  <si>
    <t>SHROOM2;SLC12A2;SCN2B;SCN3B;SLC5A1;SLC3A2;PKD2;SLC5A6;NEDD4L;HCN4</t>
  </si>
  <si>
    <t>-0.58568634274869</t>
  </si>
  <si>
    <t>7.84130395285594</t>
  </si>
  <si>
    <t>0.81926197709197</t>
  </si>
  <si>
    <t>10/141</t>
  </si>
  <si>
    <t>sodium ion transport (GO:0006814)</t>
  </si>
  <si>
    <t>NOTCH2;HES5;CDKN2B;SOX11;TGFB3;RBPJ;TGFB1</t>
  </si>
  <si>
    <t>-0.58274851328221</t>
  </si>
  <si>
    <t>5.34274003799781</t>
  </si>
  <si>
    <t>0.50602667082044</t>
  </si>
  <si>
    <t>positive regulation of transmembrane receptor protein serine/threonine kinase signaling pathway (GO:0090100)</t>
  </si>
  <si>
    <t>SREBF1;ADNP2;NCOA1;HTRA2;LYN;IGF2R;PPARG;SOX2;IREB2;RXRG;PDGFRB;MEST</t>
  </si>
  <si>
    <t>-0.58167139998088</t>
  </si>
  <si>
    <t>2.71249995757504</t>
  </si>
  <si>
    <t>0.80699236439648</t>
  </si>
  <si>
    <t>0.32962688792388</t>
  </si>
  <si>
    <t>12/111</t>
  </si>
  <si>
    <t>response to retinoic acid (GO:0032526)</t>
  </si>
  <si>
    <t>PTPRJ;FLRT2;PLD1;PDGFB;CREB3;RALBP1;LEF1;ITGB3;ELMO2;EPHB1;TNFSF11;RPS19;CXCL14;ROBO1;CXCR4;MAPK14;VEGFA;PDGFRB;CMTM7;SEMA3A</t>
  </si>
  <si>
    <t>-0.58026179414448</t>
  </si>
  <si>
    <t>7.52331922141623</t>
  </si>
  <si>
    <t>0.81290545786017</t>
  </si>
  <si>
    <t>20/263</t>
  </si>
  <si>
    <t>chemotaxis (GO:0006935)</t>
  </si>
  <si>
    <t>ADCY7;CCDC62;LRP8;RORA;KAT5;TRIM63;TGFB1</t>
  </si>
  <si>
    <t>-0.57890929562919</t>
  </si>
  <si>
    <t>5.11640923186103</t>
  </si>
  <si>
    <t>0.89301886342291</t>
  </si>
  <si>
    <t>0.46500031788552</t>
  </si>
  <si>
    <t>cellular response to alcohol (GO:0097306)</t>
  </si>
  <si>
    <t>PTGES3;MYO5A;SEPHS2;CYP46A1;FAM213B;BCAN;GGT1;LTC4S;PSPH;PLSCR1;ALOX15;GLUL;GOT1;PTPLB;PLOD1;ATIC;GLS;CHST12;FASN;ACSL3;NANP</t>
  </si>
  <si>
    <t>-0.57818912686431</t>
  </si>
  <si>
    <t>7.17733184715861</t>
  </si>
  <si>
    <t>0.79832625495535</t>
  </si>
  <si>
    <t>21/272</t>
  </si>
  <si>
    <t>carboxylic acid biosynthetic process (GO:0046394)</t>
  </si>
  <si>
    <t>PTGES3;MYO5A;ALOX15;PTPLB;CYP46A1;CHST12;FASN;FAM213B;BCAN;GGT1;LTC4S;ACSL3</t>
  </si>
  <si>
    <t>-0.57692691940267</t>
  </si>
  <si>
    <t>7.72403077112954</t>
  </si>
  <si>
    <t>0.82429032475966</t>
  </si>
  <si>
    <t>12/167</t>
  </si>
  <si>
    <t>monocarboxylic acid biosynthetic process (GO:0072330)</t>
  </si>
  <si>
    <t>AKT1;GUSB;VEGFA;HEXB;ABCC5;TGFB1</t>
  </si>
  <si>
    <t>-0.574816597553</t>
  </si>
  <si>
    <t>1.03106262739219</t>
  </si>
  <si>
    <t>hyaluronan metabolic process (GO:0030212)</t>
  </si>
  <si>
    <t>NOTCH2;ATOH1;HES5;MCL1;FOXG1;JAG1;PROX1</t>
  </si>
  <si>
    <t>-0.5740808902849</t>
  </si>
  <si>
    <t>1.28457784081823</t>
  </si>
  <si>
    <t>0.63960634562606</t>
  </si>
  <si>
    <t>0.12968709791377</t>
  </si>
  <si>
    <t>cell fate determination (GO:0001709)</t>
  </si>
  <si>
    <t>DUSP3;CDKN2A;LYN;SOX11;BCL6;GAL;MERTK;GLI3;TGFB1;THOC1;ZC3H8</t>
  </si>
  <si>
    <t>-0.57313805623812</t>
  </si>
  <si>
    <t>2.95850756481379</t>
  </si>
  <si>
    <t>0.82388411322248</t>
  </si>
  <si>
    <t>0.34276340629969</t>
  </si>
  <si>
    <t>11/102</t>
  </si>
  <si>
    <t>negative regulation of lymphocyte activation (GO:0051250)</t>
  </si>
  <si>
    <t>EGR1;CCNB1;E2F1;AKT1;RGCC;VEGFA;IREB2;NDRG1;RORA;ARNT</t>
  </si>
  <si>
    <t>-0.57283354443252</t>
  </si>
  <si>
    <t>3.97815632870169</t>
  </si>
  <si>
    <t>0.86589231173861</t>
  </si>
  <si>
    <t>0.42599001713504</t>
  </si>
  <si>
    <t>cellular response to hypoxia (GO:0071456)</t>
  </si>
  <si>
    <t>-0.57262082850399</t>
  </si>
  <si>
    <t>7.9887586573146</t>
  </si>
  <si>
    <t>0.8359953371807</t>
  </si>
  <si>
    <t>9/131</t>
  </si>
  <si>
    <t>proton transport (GO:0015992)</t>
  </si>
  <si>
    <t>SREBF1;DNAJC15;NCOA1;CHMP1A;GLUL;CDKN2B;ULK1;NBR1;PDK4;FNIP1;HDAC6</t>
  </si>
  <si>
    <t>-0.57157307336947</t>
  </si>
  <si>
    <t>2.61627074623978</t>
  </si>
  <si>
    <t>0.80374869641535</t>
  </si>
  <si>
    <t>0.3108410323996</t>
  </si>
  <si>
    <t>cellular response to nutrient levels (GO:0031669)</t>
  </si>
  <si>
    <t>ADPGK;HK3;PFKFB2;DLD;PDK4;ENO4;OGDH</t>
  </si>
  <si>
    <t>-0.57134255002951</t>
  </si>
  <si>
    <t>5.23816817697507</t>
  </si>
  <si>
    <t>0.47877753928882</t>
  </si>
  <si>
    <t>pyruvate metabolic process (GO:0006090)</t>
  </si>
  <si>
    <t>E2F1;HEXB;FSTL3;PRDX4;PAQR7;PAQR8;GGT1;SYCP1;SRC;SPAG16;GLI1;TEX40;MCM9;GPX4;BCL6;MYCBP;DDX20;CDK16;SPATA22;SPATA24;LIMK2;MAK;YY1;MTL5;CCNB1;RGS2;IGF2R;TESK1;RAD18;PIAS1;PRSS42;MERTK;GGNBP2;ALKBH5</t>
  </si>
  <si>
    <t>-0.57093891650299</t>
  </si>
  <si>
    <t>5.23446759438472</t>
  </si>
  <si>
    <t>0.62379475591219</t>
  </si>
  <si>
    <t>34/390</t>
  </si>
  <si>
    <t>gamete generation (GO:0007276)</t>
  </si>
  <si>
    <t>B4GALT1;XYLT2;B3GNT4;CHST12;PDGFRB;BCAN;HS6ST1;CHST15;ABCC5;CHST1</t>
  </si>
  <si>
    <t>-0.56802839292225</t>
  </si>
  <si>
    <t>3.94478599961265</t>
  </si>
  <si>
    <t>glycosaminoglycan biosynthetic process (GO:0006024)</t>
  </si>
  <si>
    <t>-0.56750050545547</t>
  </si>
  <si>
    <t>20.18177980618279</t>
  </si>
  <si>
    <t>adherens junction assembly (GO:0034333)</t>
  </si>
  <si>
    <t>KCNMB4;SCN2B;SCN3B;KCNE2;DSP;GJA1;NEDD4L;FGF12;DPP6</t>
  </si>
  <si>
    <t>-0.56744940795205</t>
  </si>
  <si>
    <t>1.7443954152607</t>
  </si>
  <si>
    <t>0.20124205746421</t>
  </si>
  <si>
    <t>action potential (GO:0001508)</t>
  </si>
  <si>
    <t>-0.56720059643614</t>
  </si>
  <si>
    <t>14.48277083902226</t>
  </si>
  <si>
    <t>0.91250305793709</t>
  </si>
  <si>
    <t>regulation of cellular response to insulin stimulus (GO:1900076)</t>
  </si>
  <si>
    <t>ATOH1;RNF103;GABRA4;HPCAL4;COX7B;ARNT2;ARSA;AHI1;RCAN1;NEUROG3;ID3;PTEN</t>
  </si>
  <si>
    <t>-0.56662922226774</t>
  </si>
  <si>
    <t>2.37700936924461</t>
  </si>
  <si>
    <t>0.29949904606331</t>
  </si>
  <si>
    <t>central nervous system development (GO:0007417)</t>
  </si>
  <si>
    <t>-0.56654528394252</t>
  </si>
  <si>
    <t>5.19418600454272</t>
  </si>
  <si>
    <t>negative regulation of purine nucleotide metabolic process (GO:1900543)</t>
  </si>
  <si>
    <t>TSPYL1;SHPRH;HIST1H1B;NPM1;CABIN1;SMARCA5;HIRA;CHAF1A;TSPYL4;RBBP7;DAXX</t>
  </si>
  <si>
    <t>-0.56623086818932</t>
  </si>
  <si>
    <t>2.36629461752869</t>
  </si>
  <si>
    <t>0.28998017132241</t>
  </si>
  <si>
    <t>nucleosome assembly (GO:0006334)</t>
  </si>
  <si>
    <t>MYO5A;FGFR2;ELFN1;DNM3;APP;ACHE;LAMB2;PCDHB14;POU4F1;PTEN</t>
  </si>
  <si>
    <t>-0.5658055320179</t>
  </si>
  <si>
    <t>5.18740382983823</t>
  </si>
  <si>
    <t>0.56094532941178</t>
  </si>
  <si>
    <t>10/111</t>
  </si>
  <si>
    <t>synapse organization (GO:0050808)</t>
  </si>
  <si>
    <t>AKT1;ZC3HC1;MCL1;ITGA6;FYN;RELA;VEGFA;BIRC6;RFFL;SRC</t>
  </si>
  <si>
    <t>-0.56194169759939</t>
  </si>
  <si>
    <t>3.71924765000678</t>
  </si>
  <si>
    <t>0.85977018404601</t>
  </si>
  <si>
    <t>0.40293823289416</t>
  </si>
  <si>
    <t>negative regulation of extrinsic apoptotic signaling pathway (GO:2001237)</t>
  </si>
  <si>
    <t>NBN;LAT2;SWAP70;TICAM1;LGALS8;EXOSC3;LEF1;RC3H2;BCL3;RORA;RPS6;ANXA3</t>
  </si>
  <si>
    <t>-0.56171574137325</t>
  </si>
  <si>
    <t>2.78663634042049</t>
  </si>
  <si>
    <t>0.33981482297747</t>
  </si>
  <si>
    <t>12/112</t>
  </si>
  <si>
    <t>cell activation involved in immune response (GO:0002263)</t>
  </si>
  <si>
    <t>MEGF8;NOTCH2;TBX3;LEF1;GNAS;ALX4;SP9;MED1</t>
  </si>
  <si>
    <t>-0.56157652184668</t>
  </si>
  <si>
    <t>5.14863152678145</t>
  </si>
  <si>
    <t>0.5309351957872</t>
  </si>
  <si>
    <t>embryonic limb morphogenesis (GO:0030326)</t>
  </si>
  <si>
    <t>SREBF1;SOAT2;APP;CNBP;CYP46A1;FDX1;GGPS1;FGL1;TRERF1;MBTPS1;SREBF2</t>
  </si>
  <si>
    <t>-0.55882429936181</t>
  </si>
  <si>
    <t>3.46141146052381</t>
  </si>
  <si>
    <t>0.85091413522531</t>
  </si>
  <si>
    <t>0.39705475149007</t>
  </si>
  <si>
    <t>11/107</t>
  </si>
  <si>
    <t>cholesterol metabolic process (GO:0008203)</t>
  </si>
  <si>
    <t>-0.55866005605053</t>
  </si>
  <si>
    <t>5.1218928595461</t>
  </si>
  <si>
    <t>0.59810811932661</t>
  </si>
  <si>
    <t>20/228</t>
  </si>
  <si>
    <t>response to lipopolysaccharide (GO:0032496)</t>
  </si>
  <si>
    <t>MCCC2;THTPA;CD320;FASN;ACP5;SLC5A6;PPCDC;PCCA;MMAA</t>
  </si>
  <si>
    <t>-0.55702542284954</t>
  </si>
  <si>
    <t>4.30458968505884</t>
  </si>
  <si>
    <t>0.44577423694875</t>
  </si>
  <si>
    <t>water-soluble vitamin metabolic process (GO:0006767)</t>
  </si>
  <si>
    <t>STON2;SRSF4;DOCK1;WDR7;CDKN2B;FSTL3;PRKDC;PRRC2C;TMEM143;SMPD3;TGFB1</t>
  </si>
  <si>
    <t>-0.55677096600514</t>
  </si>
  <si>
    <t>3.34639915273811</t>
  </si>
  <si>
    <t>0.38612921706028</t>
  </si>
  <si>
    <t>11/106</t>
  </si>
  <si>
    <t>hematopoietic progenitor cell differentiation (GO:0002244)</t>
  </si>
  <si>
    <t>PID1;ADCY7;GIPR;GNAS;MRAP2</t>
  </si>
  <si>
    <t>-0.55537514671264</t>
  </si>
  <si>
    <t>10.15788643705641</t>
  </si>
  <si>
    <t>0.87441060956019</t>
  </si>
  <si>
    <t>positive regulation of purine nucleotide biosynthetic process (GO:1900373)</t>
  </si>
  <si>
    <t>MAPK14;NDUFV2;RXRG;MKL2;PTEN;NPRL3;MSC;FOXP2</t>
  </si>
  <si>
    <t>-0.55518678889293</t>
  </si>
  <si>
    <t>5.09004934028757</t>
  </si>
  <si>
    <t>0.51849846027979</t>
  </si>
  <si>
    <t>striated muscle tissue development (GO:0014706)</t>
  </si>
  <si>
    <t>MAVS;PRF1;PLSCR1;POLR3H;ZC3HAV1;IL10RB;RELA;TICAM1;UNC93B1;FADD;EIF2AK2;DDX41;POLR3B</t>
  </si>
  <si>
    <t>-0.55426304000516</t>
  </si>
  <si>
    <t>5.08158024932426</t>
  </si>
  <si>
    <t>0.58238605180823</t>
  </si>
  <si>
    <t>13/147</t>
  </si>
  <si>
    <t>defense response to virus (GO:0051607)</t>
  </si>
  <si>
    <t>E2F1;FSTL3;PRDX4;GGT1;SYCP1;SPAG16;GLI1;TEX40;GPX4;MYCBP;BCL6;CDK16;SPATA24;LIMK2;MAK;YY1;MTL5;CCNB1;RGS2;IGF2R;TESK1;RAD18;PRSS42;PIAS1;MERTK;GGNBP2;ALKBH5</t>
  </si>
  <si>
    <t>-0.55182599168177</t>
  </si>
  <si>
    <t>7.70149943164026</t>
  </si>
  <si>
    <t>0.93085499998588</t>
  </si>
  <si>
    <t>0.84006556685759</t>
  </si>
  <si>
    <t>27/354</t>
  </si>
  <si>
    <t>male gamete generation (GO:0048232)</t>
  </si>
  <si>
    <t>CTNNBIP1;CEBPB;SOX11;ATP6AP1;FAM20C;GNAS;JAG1;GLI3</t>
  </si>
  <si>
    <t>-0.55133861262892</t>
  </si>
  <si>
    <t>1.69486924234726</t>
  </si>
  <si>
    <t>0.19365466100662</t>
  </si>
  <si>
    <t>positive regulation of osteoblast differentiation (GO:0045669)</t>
  </si>
  <si>
    <t>BAK1;NOTCH2;VEGFA;GJA1;JAG1;RBPJ;TGFB1</t>
  </si>
  <si>
    <t>-0.55047519568533</t>
  </si>
  <si>
    <t>5.04685263176019</t>
  </si>
  <si>
    <t>tissue remodeling (GO:0048771)</t>
  </si>
  <si>
    <t>B4GALT1;GUSB;HEXB;BCAN;TGFB1;CHST1;AKT1;XYLT2;B3GNT4;CHST12;VEGFA;PDGFRB;HS6ST1;CHST15;ABCC5</t>
  </si>
  <si>
    <t>-0.55003818379759</t>
  </si>
  <si>
    <t>5.04284603053094</t>
  </si>
  <si>
    <t>0.59450463479397</t>
  </si>
  <si>
    <t>15/171</t>
  </si>
  <si>
    <t>aminoglycan metabolic process (GO:0006022)</t>
  </si>
  <si>
    <t>AP2A2;AP1S1;KIF5A;UNC93B1;CANX;DCTN2</t>
  </si>
  <si>
    <t>-0.54935582061299</t>
  </si>
  <si>
    <t>9.39087287815963</t>
  </si>
  <si>
    <t>0.86354209996973</t>
  </si>
  <si>
    <t>antigen processing and presentation of peptide or polysaccharide antigen via MHC class II (GO:0002504)</t>
  </si>
  <si>
    <t>PDGFB;PRKRIP1;GJA1;UTS2R</t>
  </si>
  <si>
    <t>-0.54356647404814</t>
  </si>
  <si>
    <t>10.83710760404151</t>
  </si>
  <si>
    <t>0.95107924473092</t>
  </si>
  <si>
    <t>0.88199202192969</t>
  </si>
  <si>
    <t>renal system process (GO:0003014)</t>
  </si>
  <si>
    <t>DAB2IP;PTPRM;ITGB1BP1;RGCC;VASH1;TGFB1</t>
  </si>
  <si>
    <t>-0.54293585513643</t>
  </si>
  <si>
    <t>0.97387735790071</t>
  </si>
  <si>
    <t>negative regulation of endothelial cell migration (GO:0010596)</t>
  </si>
  <si>
    <t>-0.54279099704022</t>
  </si>
  <si>
    <t>0.90833040311392</t>
  </si>
  <si>
    <t>0.55014687120211</t>
  </si>
  <si>
    <t>0.07530260684237</t>
  </si>
  <si>
    <t>adipose tissue development (GO:0060612)</t>
  </si>
  <si>
    <t>ASXL2;NKAP;CTNNBIP1;TNFSF11;ATP6AP1;CREB1;CASP8;IL12A;LEF1;GNAS;FADD;GPR68;GLI3</t>
  </si>
  <si>
    <t>-0.54041447534831</t>
  </si>
  <si>
    <t>2.26703851601102</t>
  </si>
  <si>
    <t>0.29834666033286</t>
  </si>
  <si>
    <t>13/118</t>
  </si>
  <si>
    <t>positive regulation of leukocyte differentiation (GO:1902107)</t>
  </si>
  <si>
    <t>CAMK2D;TPM3</t>
  </si>
  <si>
    <t>-0.53898368958587</t>
  </si>
  <si>
    <t>14.49873420301999</t>
  </si>
  <si>
    <t>0.91844005889805</t>
  </si>
  <si>
    <t>actin-mediated cell contraction (GO:0070252)</t>
  </si>
  <si>
    <t>MAP3K7;NCOA1;BRPF1;ING3;BRPF3;LEF1;ACTL6A;TAF6L;KAT5;TCF3;POR;ATF2</t>
  </si>
  <si>
    <t>-0.53894557135443</t>
  </si>
  <si>
    <t>2.17730569036412</t>
  </si>
  <si>
    <t>0.78072784073954</t>
  </si>
  <si>
    <t>0.27985356409401</t>
  </si>
  <si>
    <t>12/106</t>
  </si>
  <si>
    <t>internal peptidyl-lysine acetylation (GO:0018393)</t>
  </si>
  <si>
    <t>LRRC16A;SHROOM2;ALOX15;GRB2;HCK;PDXP;IQGAP2;RICTOR;MYADM;VASP;JMY</t>
  </si>
  <si>
    <t>-0.5375566512556</t>
  </si>
  <si>
    <t>4.92841316261667</t>
  </si>
  <si>
    <t>0.55838098949256</t>
  </si>
  <si>
    <t>11/122</t>
  </si>
  <si>
    <t>regulation of actin polymerization or depolymerization (GO:0008064)</t>
  </si>
  <si>
    <t>-0.53744080223451</t>
  </si>
  <si>
    <t>20.97731968462465</t>
  </si>
  <si>
    <t>0.97470532032072</t>
  </si>
  <si>
    <t>0.94382531469843</t>
  </si>
  <si>
    <t>sensory perception of taste (GO:0050909)</t>
  </si>
  <si>
    <t>MAFG</t>
  </si>
  <si>
    <t>-0.53691052366276</t>
  </si>
  <si>
    <t>20.95662192019138</t>
  </si>
  <si>
    <t>regulation of cellular pH (GO:0030641)</t>
  </si>
  <si>
    <t>FGFR2;NOTCH2;TBX3;SOX11;JAG1;RBM15;PROX1</t>
  </si>
  <si>
    <t>-0.53670321021831</t>
  </si>
  <si>
    <t>1.12941293799915</t>
  </si>
  <si>
    <t>0.12000387726481</t>
  </si>
  <si>
    <t>cardiac septum morphogenesis (GO:0060411)</t>
  </si>
  <si>
    <t>DUSP3;CDKN2A;LYN;SOX11;RABGEF1;BCL6;GAL;MERTK;GLI3;TGFB1;THOC1;ZC3H8</t>
  </si>
  <si>
    <t>-0.53586378146332</t>
  </si>
  <si>
    <t>3.60126607000002</t>
  </si>
  <si>
    <t>0.42282550904199</t>
  </si>
  <si>
    <t>12/120</t>
  </si>
  <si>
    <t>negative regulation of leukocyte activation (GO:0002695)</t>
  </si>
  <si>
    <t>LYN;PDGFB;SOX11;GAL;GLI3;TGFB1;ZC3H8;DUSP3;CDKN2A;UBASH3B;RABGEF1;BCL6;MERTK;THOC1</t>
  </si>
  <si>
    <t>-0.53517518586892</t>
  </si>
  <si>
    <t>2.84048614154923</t>
  </si>
  <si>
    <t>0.82827528046566</t>
  </si>
  <si>
    <t>0.36212442676163</t>
  </si>
  <si>
    <t>14/135</t>
  </si>
  <si>
    <t>negative regulation of cell activation (GO:0050866)</t>
  </si>
  <si>
    <t>ADCY7;GIPR;GNAS;MRAP2</t>
  </si>
  <si>
    <t>-0.53502858563223</t>
  </si>
  <si>
    <t>10.91169962220369</t>
  </si>
  <si>
    <t>0.95215012550986</t>
  </si>
  <si>
    <t>0.888156328887</t>
  </si>
  <si>
    <t>positive regulation of cAMP metabolic process (GO:0030816)</t>
  </si>
  <si>
    <t>B4GALT1;GANAB;MAN1A2;MLEC;GMPPA;SRD5A3;ALG6;ALG12;CANX</t>
  </si>
  <si>
    <t>-0.53417906286601</t>
  </si>
  <si>
    <t>4.89744684299567</t>
  </si>
  <si>
    <t>0.52942376500086</t>
  </si>
  <si>
    <t>peptidyl-asparagine modification (GO:0018196)</t>
  </si>
  <si>
    <t>MAN1A2;DACH1</t>
  </si>
  <si>
    <t>-0.53274162195943</t>
  </si>
  <si>
    <t>14.33082173898504</t>
  </si>
  <si>
    <t>respiratory gaseous exchange (GO:0007585)</t>
  </si>
  <si>
    <t>AKT1;PKD2;CAMK2D;STK39;NEDD4L;FGF12;CASQ2</t>
  </si>
  <si>
    <t>-0.53217248334674</t>
  </si>
  <si>
    <t>1.31011164168106</t>
  </si>
  <si>
    <t>0.66617430788887</t>
  </si>
  <si>
    <t>0.13974735990337</t>
  </si>
  <si>
    <t>negative regulation of ion transmembrane transport (GO:0034766)</t>
  </si>
  <si>
    <t>DAB2IP;LITAF;LYN;RELA;MAPK14;HCK;TICAM1;NFKB1;TNIP2;CACTIN;TGFB1</t>
  </si>
  <si>
    <t>-0.53186871543165</t>
  </si>
  <si>
    <t>3.77610731890155</t>
  </si>
  <si>
    <t>0.42989415603254</t>
  </si>
  <si>
    <t>11/110</t>
  </si>
  <si>
    <t>cellular response to lipopolysaccharide (GO:0071222)</t>
  </si>
  <si>
    <t>LIMS1;RABGAP1;TBC1D8;AGFG2;TBC1D9;EZH2;IQGAP2;RASGEF1C;NPRL2;NPRL3;STARD13;DOCK1;ARHGAP20;PLEKHG1;SOS1;RAPGEF6;RABGEF1;AXIN2;BCAS3;PLCB1;DENND6B;GDI2;DAB2IP;RABIF;RALBP1;DOCK9;HERC1;FNIP1;DOCK3;TBC1D25;RALGAPA2;RGS20;SGSM1;RGS2;SIPA1L1;RAP1B;GNAS;RAPGEFL1</t>
  </si>
  <si>
    <t>-0.53068978516459</t>
  </si>
  <si>
    <t>7.34864264777468</t>
  </si>
  <si>
    <t>0.93032989654735</t>
  </si>
  <si>
    <t>0.82906520312367</t>
  </si>
  <si>
    <t>38/482</t>
  </si>
  <si>
    <t>positive regulation of GTPase activity (GO:0043547)</t>
  </si>
  <si>
    <t>ADAM10;CREB3;LYN;VEGFA;RABGEF1;FADD;PLCB1</t>
  </si>
  <si>
    <t>-0.52994549983559</t>
  </si>
  <si>
    <t>9.07874462302477</t>
  </si>
  <si>
    <t>0.86650053517406</t>
  </si>
  <si>
    <t>7/110</t>
  </si>
  <si>
    <t>regulation of leukocyte migration (GO:0002685)</t>
  </si>
  <si>
    <t>AKT1;MEGF8;ADNP2;ADAM10;DDX3X;HIST1H1B;VEGFA;USP47;LEF1;INO80;UTS2R;CIB1</t>
  </si>
  <si>
    <t>-0.52978612471583</t>
  </si>
  <si>
    <t>2.21399101635926</t>
  </si>
  <si>
    <t>0.28962728563541</t>
  </si>
  <si>
    <t>12/107</t>
  </si>
  <si>
    <t>positive regulation of cell growth (GO:0030307)</t>
  </si>
  <si>
    <t>-0.5282103364013</t>
  </si>
  <si>
    <t>4.08191201396683</t>
  </si>
  <si>
    <t>0.4489997981251</t>
  </si>
  <si>
    <t>10/101</t>
  </si>
  <si>
    <t>cellular response to decreased oxygen levels (GO:0036294)</t>
  </si>
  <si>
    <t>BAK1;LYN;RPS17;IREB2;RC3H2;FADD;TGFB1;FANCC;ZC3H8</t>
  </si>
  <si>
    <t>-0.52808827279128</t>
  </si>
  <si>
    <t>4.84160541697119</t>
  </si>
  <si>
    <t>0.51770653890111</t>
  </si>
  <si>
    <t>homeostasis of number of cells (GO:0048872)</t>
  </si>
  <si>
    <t>-0.52776311386129</t>
  </si>
  <si>
    <t>20.59958140727535</t>
  </si>
  <si>
    <t>response to pain (GO:0048265)</t>
  </si>
  <si>
    <t>RELA;TICAM1;BCL3</t>
  </si>
  <si>
    <t>-0.52477085120404</t>
  </si>
  <si>
    <t>11.92239641331997</t>
  </si>
  <si>
    <t>0.89998615038893</t>
  </si>
  <si>
    <t>positive regulation of cytokine biosynthetic process (GO:0042108)</t>
  </si>
  <si>
    <t>-0.52459134817219</t>
  </si>
  <si>
    <t>8.08073498937449</t>
  </si>
  <si>
    <t>0.84766783547096</t>
  </si>
  <si>
    <t>9/133</t>
  </si>
  <si>
    <t>hydrogen transport (GO:0006818)</t>
  </si>
  <si>
    <t>ATOH1;TUBB2B;FYN;CXCR4;PCNT;FOXG1;GJA1;PEX13;SEMA3A;APBB2;MARK1;GFRA3</t>
  </si>
  <si>
    <t>-0.52416041851953</t>
  </si>
  <si>
    <t>3.09808493077764</t>
  </si>
  <si>
    <t>0.38108737695907</t>
  </si>
  <si>
    <t>12/116</t>
  </si>
  <si>
    <t>neuron migration (GO:0001764)</t>
  </si>
  <si>
    <t>-0.52412517841404</t>
  </si>
  <si>
    <t>3.99884768069992</t>
  </si>
  <si>
    <t>0.43750491560852</t>
  </si>
  <si>
    <t>10/100</t>
  </si>
  <si>
    <t>aminoglycan biosynthetic process (GO:0006023)</t>
  </si>
  <si>
    <t>ZFP36;IER3;UACA;RPS19;PPARG;RABGEF1;ACP5;SMAD3;NFKB1;RORA;EIF2AK2;CACTIN</t>
  </si>
  <si>
    <t>-0.5233575399457</t>
  </si>
  <si>
    <t>3.51721802495834</t>
  </si>
  <si>
    <t>negative regulation of defense response (GO:0031348)</t>
  </si>
  <si>
    <t>PRLHR;BYSL;TGFB3;GNAS;TGFB1</t>
  </si>
  <si>
    <t>-0.52233598868465</t>
  </si>
  <si>
    <t>10.09974302892672</t>
  </si>
  <si>
    <t>0.88040242232227</t>
  </si>
  <si>
    <t>female pregnancy (GO:0007565)</t>
  </si>
  <si>
    <t>TAF11;MNAT1;POLR2E;POLR2K;ELL;GTF2F1;VPS4B;LEF1;POLR2D;SRPK1</t>
  </si>
  <si>
    <t>-0.5211283268484</t>
  </si>
  <si>
    <t>1.72088984409566</t>
  </si>
  <si>
    <t>0.22675736021694</t>
  </si>
  <si>
    <t>positive regulation of viral process (GO:0048524)</t>
  </si>
  <si>
    <t>LRRC16A;ALOX15;GRB2;HCK;IQGAP2;RICTOR;VASP;JMY</t>
  </si>
  <si>
    <t>-0.52087819232891</t>
  </si>
  <si>
    <t>1.51023379513714</t>
  </si>
  <si>
    <t>0.70829185609151</t>
  </si>
  <si>
    <t>0.17246481945111</t>
  </si>
  <si>
    <t>positive regulation of actin filament polymerization (GO:0030838)</t>
  </si>
  <si>
    <t>-0.51970815267732</t>
  </si>
  <si>
    <t>4.37068643239816</t>
  </si>
  <si>
    <t>0.88788977326051</t>
  </si>
  <si>
    <t>0.45790920870348</t>
  </si>
  <si>
    <t>negative regulation of neuron projection development (GO:0010977)</t>
  </si>
  <si>
    <t>CREBZF;KMT2B;EZH2;SUV39H1;EXOSC10;AJUBA;UBTF;EED;SMARCA5;CELF1;GNAS;HELLS;HDAC6</t>
  </si>
  <si>
    <t>-0.51664204224781</t>
  </si>
  <si>
    <t>2.56302856387314</t>
  </si>
  <si>
    <t>0.3368337011889</t>
  </si>
  <si>
    <t>13/122</t>
  </si>
  <si>
    <t>regulation of gene expression, epigenetic (GO:0040029)</t>
  </si>
  <si>
    <t>NOX4;DAB2IP;ADAM10;PDGFB;LYN;CREB3;SMAD3;LEF1;FADD;ITGB3;PROX1;MYADM;TGFB1;ANXA3;LRRC16A;AKT1;MAPK14;ITGB1BP1;VEGFA;PDGFRB;SEMA3A;BCAS3;PIK3R1;HDAC6;CIB1</t>
  </si>
  <si>
    <t>-0.5117843069027</t>
  </si>
  <si>
    <t>4.69212781326109</t>
  </si>
  <si>
    <t>0.56870164712921</t>
  </si>
  <si>
    <t>25/280</t>
  </si>
  <si>
    <t>positive regulation of cell migration (GO:0030335)</t>
  </si>
  <si>
    <t>FGFR2;ATF5;XPA;SLC12A2;PCNT;ARID5B;RC3H2;ICMT;GNAS;RMI1</t>
  </si>
  <si>
    <t>-0.51166911719361</t>
  </si>
  <si>
    <t>1.61722726264099</t>
  </si>
  <si>
    <t>0.20699928360464</t>
  </si>
  <si>
    <t>multicellular organism growth (GO:0035264)</t>
  </si>
  <si>
    <t>EGR1;PID1;E2F1;SREBF1;CEBPB;PDGFB;LYN;PDK4;RRAGA;CAPN2;CCNB1;ADNP2;HTRA2;PKD2;GNAS</t>
  </si>
  <si>
    <t>-0.51073677183793</t>
  </si>
  <si>
    <t>2.89584242742227</t>
  </si>
  <si>
    <t>0.8383086081171</t>
  </si>
  <si>
    <t>0.37637571362397</t>
  </si>
  <si>
    <t>15/147</t>
  </si>
  <si>
    <t>cellular response to acid chemical (GO:0071229)</t>
  </si>
  <si>
    <t>-0.51069676501728</t>
  </si>
  <si>
    <t>4.68215703951942</t>
  </si>
  <si>
    <t>0.54622946461589</t>
  </si>
  <si>
    <t>12/132</t>
  </si>
  <si>
    <t>purine nucleotide biosynthetic process (GO:0006164)</t>
  </si>
  <si>
    <t>CUL3;KIF14;NOTCH2;SPRY1;DAB2IP;RABGEF1;BCL6;TNK1;ICMT;SSX2IP</t>
  </si>
  <si>
    <t>-0.51067437189106</t>
  </si>
  <si>
    <t>4.68195173543149</t>
  </si>
  <si>
    <t>0.53918390908682</t>
  </si>
  <si>
    <t>10/109</t>
  </si>
  <si>
    <t>regulation of Ras protein signal transduction (GO:0046578)</t>
  </si>
  <si>
    <t>GIPR;GNAS</t>
  </si>
  <si>
    <t>-0.51064307830491</t>
  </si>
  <si>
    <t>14.22601479466772</t>
  </si>
  <si>
    <t>0.96474156722989</t>
  </si>
  <si>
    <t>0.92399650660087</t>
  </si>
  <si>
    <t>positive regulation of cyclase activity (GO:0031281)</t>
  </si>
  <si>
    <t>CDKN2A;ITGB1BP1;BCL6;BCAS3;PTEN;PIK3R1;SRC</t>
  </si>
  <si>
    <t>-0.51060733244331</t>
  </si>
  <si>
    <t>1.01172334420779</t>
  </si>
  <si>
    <t>0.11070847570395</t>
  </si>
  <si>
    <t>negative regulation of cell-substrate adhesion (GO:0010812)</t>
  </si>
  <si>
    <t>ADAMTS7;PID1;DAB2IP;TNFSF11;ADAM10;RELA;CASP8;CACTIN;CHUK;TRAF3;CIB1</t>
  </si>
  <si>
    <t>-0.51042965319537</t>
  </si>
  <si>
    <t>3.9058954515606</t>
  </si>
  <si>
    <t>0.87749690345197</t>
  </si>
  <si>
    <t>0.44083347491816</t>
  </si>
  <si>
    <t>11/111</t>
  </si>
  <si>
    <t>response to tumor necrosis factor (GO:0034612)</t>
  </si>
  <si>
    <t>ADCY7;GALR3;GIPR;GNAS;MRAP2;GNG7</t>
  </si>
  <si>
    <t>-0.50975467437058</t>
  </si>
  <si>
    <t>9.32348183685331</t>
  </si>
  <si>
    <t>0.8753129428998</t>
  </si>
  <si>
    <t>regulation of cAMP biosynthetic process (GO:0030817)</t>
  </si>
  <si>
    <t>SREBF1;DUOXA1;PPARG;PDK4;SMEK2;MID1IP1;PROX1;AKT1;PSMB7;PSMA4;DLD;PSMB2;SLC35B4;PSMD4;PSMD5;NCOR2</t>
  </si>
  <si>
    <t>-0.50910780946261</t>
  </si>
  <si>
    <t>4.6675892177798</t>
  </si>
  <si>
    <t>0.55809036483987</t>
  </si>
  <si>
    <t>16/178</t>
  </si>
  <si>
    <t>regulation of cellular ketone metabolic process (GO:0010565)</t>
  </si>
  <si>
    <t>AKT1;TNFRSF10B;ZC3HC1;HTRA2;MCL1;FYN;CASP8;FADD</t>
  </si>
  <si>
    <t>-0.50859918452721</t>
  </si>
  <si>
    <t>1.54387748117938</t>
  </si>
  <si>
    <t>0.18292659423665</t>
  </si>
  <si>
    <t>regulation of extrinsic apoptotic signaling pathway in absence of ligand (GO:2001239)</t>
  </si>
  <si>
    <t>CHURC1;TSHZ2;HMGB3;MCL1;PAQR7;PAQR8;CACTIN;LSM14A;SPRY1;HOXA4;GPX4;DND1;DDX41;HELLS;SPATA24;RECQL4;ST6GAL2;MAK;ZMYM3;MTL5;BANP;DRG1;EN2;GRHL1;RBBP7;TRERF1;FZD6;SPDYA;CLPTM1;OSM;NOTCH2;HOXC12;DCAF7;EBF3;KAZALD1;FLII;ID3;GGNBP2;TMEM88;ADRA1D</t>
  </si>
  <si>
    <t>-0.50805830673581</t>
  </si>
  <si>
    <t>4.65796719368081</t>
  </si>
  <si>
    <t>0.59978004481001</t>
  </si>
  <si>
    <t>40/453</t>
  </si>
  <si>
    <t>multicellular organismal development (GO:0007275)</t>
  </si>
  <si>
    <t>MEGF8;ADAM10;PDGFB;CREB3;VEGFA;PDGFRB;GJA1;SMAD3;UTS2R;TGFB1</t>
  </si>
  <si>
    <t>-0.50771574947623</t>
  </si>
  <si>
    <t>4.65482656896129</t>
  </si>
  <si>
    <t>0.51704915858178</t>
  </si>
  <si>
    <t>10/107</t>
  </si>
  <si>
    <t>positive regulation of behavior (GO:0048520)</t>
  </si>
  <si>
    <t>EGR1;CYB5R4;LYN;SCN2B;ZC3H8;CCNB1;XPA;BAK1;CDKN1A;HTRA2;PLK1;CASP8;PDGFRB;CHUK;HDAC6</t>
  </si>
  <si>
    <t>-0.50752921466642</t>
  </si>
  <si>
    <t>2.40239839696838</t>
  </si>
  <si>
    <t>0.80956404858285</t>
  </si>
  <si>
    <t>0.33086052766251</t>
  </si>
  <si>
    <t>15/142</t>
  </si>
  <si>
    <t>response to toxic substance (GO:0009636)</t>
  </si>
  <si>
    <t>ATF6;HYOU1;ATF4;CCND1;DNAJB9;ATF3;YOD1;EIF2AK2;MBTPS1</t>
  </si>
  <si>
    <t>-0.50355326794999</t>
  </si>
  <si>
    <t>4.6166642121285</t>
  </si>
  <si>
    <t>0.49400236796189</t>
  </si>
  <si>
    <t>ER-nucleus signaling pathway (GO:0006984)</t>
  </si>
  <si>
    <t>-0.50277595303821</t>
  </si>
  <si>
    <t>14.00684440895115</t>
  </si>
  <si>
    <t>negative regulation of coagulation (GO:0050819)</t>
  </si>
  <si>
    <t>ADAM10;CDKN2A;UBASH3B;ITGB1BP1;RGCC;LEF1;BCL6;BCAS3;PTEN;MYADM;PIK3R1;SRC;TGFB1</t>
  </si>
  <si>
    <t>-0.50260425715047</t>
  </si>
  <si>
    <t>1.94805979329155</t>
  </si>
  <si>
    <t>0.2703584755917</t>
  </si>
  <si>
    <t>13/115</t>
  </si>
  <si>
    <t>negative regulation of cell adhesion (GO:0007162)</t>
  </si>
  <si>
    <t>CRYAB;PFKFB2;PDK4;EPM2A;TKT;G6PC2;AKT1;SLC25A11;ATF4;GOT1;ATF3;MAPK14;CRY1;AGL;MDH2</t>
  </si>
  <si>
    <t>-0.50209945034028</t>
  </si>
  <si>
    <t>3.0231808547782</t>
  </si>
  <si>
    <t>0.84697579094645</t>
  </si>
  <si>
    <t>0.3948337020479</t>
  </si>
  <si>
    <t>15/149</t>
  </si>
  <si>
    <t>glucose metabolic process (GO:0006006)</t>
  </si>
  <si>
    <t>NCOA1;NCOA4;ARID5B;SALL1;PRDX4;RNF38;CSDE1;FSTL3;IDH1;LHX8;FZD6</t>
  </si>
  <si>
    <t>-0.5016124017702</t>
  </si>
  <si>
    <t>3.90419188331611</t>
  </si>
  <si>
    <t>0.87943073896752</t>
  </si>
  <si>
    <t>0.45175555045401</t>
  </si>
  <si>
    <t>11/112</t>
  </si>
  <si>
    <t>gonad development (GO:0008406)</t>
  </si>
  <si>
    <t>SREBF1;SOAT2;APP;CNBP;CYB5R2;CYP46A1;FDX1;GGPS1;FGL1;TRERF1;MBTPS1;SREBF2</t>
  </si>
  <si>
    <t>-0.49759479046369</t>
  </si>
  <si>
    <t>3.34407977828286</t>
  </si>
  <si>
    <t>0.41237376347901</t>
  </si>
  <si>
    <t>12/119</t>
  </si>
  <si>
    <t>sterol metabolic process (GO:0016125)</t>
  </si>
  <si>
    <t>MAD1L1;ANAPC5;PLK1;TAF7;ANAPC4;CDC20;CDC16;CDC26;TPR;TRIP12</t>
  </si>
  <si>
    <t>-0.49738366458433</t>
  </si>
  <si>
    <t>1.64247931441125</t>
  </si>
  <si>
    <t>0.21678754344244</t>
  </si>
  <si>
    <t>negative regulation of chromosome organization (GO:2001251)</t>
  </si>
  <si>
    <t>DAB2IP;MAP2K2;MAPKAPK3;TGFB3;MAPKAPK2;DAXX;TAB2;TAB3;MAP3K7;TNFSF11;CXCR4;MAPK14;MAP3K9;GAB1</t>
  </si>
  <si>
    <t>-0.49483322450858</t>
  </si>
  <si>
    <t>2.56078559097212</t>
  </si>
  <si>
    <t>0.82428830130995</t>
  </si>
  <si>
    <t>0.34322029291928</t>
  </si>
  <si>
    <t>14/133</t>
  </si>
  <si>
    <t>activation of MAPK activity (GO:0000187)</t>
  </si>
  <si>
    <t>NOP14;RPP38;ENDOV;RPP21;DBR1;TSEN2;RNASEH2B;POP7</t>
  </si>
  <si>
    <t>-0.49436474552247</t>
  </si>
  <si>
    <t>1.36928385124459</t>
  </si>
  <si>
    <t>0.16228140827963</t>
  </si>
  <si>
    <t>RNA phosphodiester bond hydrolysis, endonucleolytic (GO:0090502)</t>
  </si>
  <si>
    <t>ASXL2;FGFR2;EIF4A3;MEGF8;GSC;HOXA4;SOX11;SMAD3;GNAS;SETD2;ALX4;GLI3</t>
  </si>
  <si>
    <t>-0.49420570991504</t>
  </si>
  <si>
    <t>3.5887085845113</t>
  </si>
  <si>
    <t>0.43327645411404</t>
  </si>
  <si>
    <t>12/121</t>
  </si>
  <si>
    <t>embryonic organ morphogenesis (GO:0048562)</t>
  </si>
  <si>
    <t>MYO5A;SCN2B;SCN3B;STIM2;FGF12;GAL;CAMK2D;PKD2;MAPK8IP2;KCNE2;STK39;NEDD4L;ASPH;AHNAK;CASQ2</t>
  </si>
  <si>
    <t>-0.49310293279826</t>
  </si>
  <si>
    <t>2.27540069546788</t>
  </si>
  <si>
    <t>0.32190807349033</t>
  </si>
  <si>
    <t>15/141</t>
  </si>
  <si>
    <t>regulation of transmembrane transporter activity (GO:0022898)</t>
  </si>
  <si>
    <t>FGFR3;LYN;PDGFB;ABI1;ITGB3;RICTOR;ARL2BP;OSM;PAK2;HES5;VEGFA;IL12A;LRP8;ABL1</t>
  </si>
  <si>
    <t>-0.48919893038468</t>
  </si>
  <si>
    <t>3.14195897630976</t>
  </si>
  <si>
    <t>0.40036870402548</t>
  </si>
  <si>
    <t>14/139</t>
  </si>
  <si>
    <t>positive regulation of peptidyl-tyrosine phosphorylation (GO:0050731)</t>
  </si>
  <si>
    <t>E2F1;ADCY7;KMT2B;HEXB;FSTL3;PRDX4;PAQR7;GGT1;PAQR8;FOXO3;PTEN;SYCP1;SRC;GLI1;SPAG16;TEX40;AKT1;MCM9;GPX4;BCL6;MYCBP;DDX20;CDK16;SPATA22;SPATA24;B4GALT1;LIMK2;MAK;YY1;MTL5;RPS6;CCNB1;NCOA1;RGS2;IGF2R;TESK1;RAD18;PIAS1;PRSS42;MERTK;GGNBP2;ALKBH5;NCOR2;MED1</t>
  </si>
  <si>
    <t>-0.4885068448486</t>
  </si>
  <si>
    <t>4.47871598008632</t>
  </si>
  <si>
    <t>0.56500670464714</t>
  </si>
  <si>
    <t>44/491</t>
  </si>
  <si>
    <t>multicellular organismal reproductive process (GO:0048609)</t>
  </si>
  <si>
    <t>HEXB;GJA1;CD52;ATP12A;RIC3;FTH1;TGFB1;BAK1;HMOX2;APP;CUL5;CXCR4;S1PR4;PKD2;CAMK2D;TRPV4;BDH2;NEDD4L;CNNM2;MICU2;STIM2;IREB2;MCU;MTL5;TRIM24;ABCB7;ITPR1;GNAT2;SMDT1;TNFSF11;GTF2I;GIPR;FBXL5;NPTN;ATP6V0A1;UTS2R;TMTC2;ABL1</t>
  </si>
  <si>
    <t>-0.48561361921477</t>
  </si>
  <si>
    <t>4.45219038271371</t>
  </si>
  <si>
    <t>0.55216146064799</t>
  </si>
  <si>
    <t>38/422</t>
  </si>
  <si>
    <t>metal ion homeostasis (GO:0055065)</t>
  </si>
  <si>
    <t>EGR1;ATF4;DLX1;FGFR3;CEBPB;MCL1;CASP7;VEGFA;TGFB3;ADNP;STXBP1;POU4F1;FOXO3</t>
  </si>
  <si>
    <t>-0.48508416269698</t>
  </si>
  <si>
    <t>8.31020404016254</t>
  </si>
  <si>
    <t>0.86603641647853</t>
  </si>
  <si>
    <t>13/188</t>
  </si>
  <si>
    <t>regulation of neuron apoptotic process (GO:0043523)</t>
  </si>
  <si>
    <t>SREBF1;ZFP36;DNAJC15;GLUL;ULK1;NBR1;PDK4;ACAT1;FNIP1;HDAC6</t>
  </si>
  <si>
    <t>-0.48435884797424</t>
  </si>
  <si>
    <t>4.44068642106896</t>
  </si>
  <si>
    <t>0.50585941998089</t>
  </si>
  <si>
    <t>10/106</t>
  </si>
  <si>
    <t>response to starvation (GO:0042594)</t>
  </si>
  <si>
    <t>HEXB;BCAN;GGT1;OGDH;FAR1;MCCC2;THTPA;AGPAT6;GOT1;XYLT2;B3GNT4;CHST12;GPX4;FASN;HS6ST3;IDH1;HS6ST1;CHST15;ACSL5;NOX4;B4GALT1;DLST;GSTA3;GSTT1;CHST1;TST;SLC5A6;PCCA</t>
  </si>
  <si>
    <t>-0.48410520288218</t>
  </si>
  <si>
    <t>4.43836095861323</t>
  </si>
  <si>
    <t>0.57193728059862</t>
  </si>
  <si>
    <t>28/314</t>
  </si>
  <si>
    <t>sulfur compound metabolic process (GO:0006790)</t>
  </si>
  <si>
    <t>-0.48097617309699</t>
  </si>
  <si>
    <t>2.49577394974262</t>
  </si>
  <si>
    <t>0.35887350273066</t>
  </si>
  <si>
    <t>19/187</t>
  </si>
  <si>
    <t>hexose metabolic process (GO:0019318)</t>
  </si>
  <si>
    <t>AKT1;IER3;PFKFB2;SLC35B4;PDK4;SMEK2;RORA;FGL1;ARNT</t>
  </si>
  <si>
    <t>-0.48067369375547</t>
  </si>
  <si>
    <t>8.41557328068288</t>
  </si>
  <si>
    <t>0.94448340179958</t>
  </si>
  <si>
    <t>0.86903587049493</t>
  </si>
  <si>
    <t>9/137</t>
  </si>
  <si>
    <t>regulation of cellular carbohydrate metabolic process (GO:0010675)</t>
  </si>
  <si>
    <t>EGR1;SREBF1;NOX4;NDUFS4;SELL;RELA;PDXP;RAP1B;ASPH;HCN4;PTEN</t>
  </si>
  <si>
    <t>-0.48062023604536</t>
  </si>
  <si>
    <t>4.40641017465449</t>
  </si>
  <si>
    <t>0.5164946365083</t>
  </si>
  <si>
    <t>11/118</t>
  </si>
  <si>
    <t>response to organophosphorus (GO:0046683)</t>
  </si>
  <si>
    <t>EGR1;SREBF1;DHX9;UBE3A;CREB1;KMT2B;SUV39H1;PRKDC;RORA;FOXO3;PTEN;SETX;RBM4B;TOP1;ATF4;NCOA1;CRY2;METTL3;HDAC1;VEGFA;UTS2R;ID3;CRY1;FBXW11;NCOR2</t>
  </si>
  <si>
    <t>-0.47956311747853</t>
  </si>
  <si>
    <t>2.61903560381702</t>
  </si>
  <si>
    <t>0.37110576310916</t>
  </si>
  <si>
    <t>25/252</t>
  </si>
  <si>
    <t>rhythmic process (GO:0048511)</t>
  </si>
  <si>
    <t>XRCC3;PCID2;NDRG1;TPR;GSG2</t>
  </si>
  <si>
    <t>-0.47924251212799</t>
  </si>
  <si>
    <t>0.44393222895219</t>
  </si>
  <si>
    <t>regulation of spindle checkpoint (GO:0090231)</t>
  </si>
  <si>
    <t>XPO1;SOX11;FBN1;TGFB3;PPM1A;FSTL3;SMAD3;STUB1;TGFB1;NOTCH2;SKOR1;CDKN2B;HES5;HTRA4;BCL9L;NEDD4L;RBPJ;PMEPA1;TOB1</t>
  </si>
  <si>
    <t>-0.47837957250113</t>
  </si>
  <si>
    <t>2.4823002508621</t>
  </si>
  <si>
    <t>0.350847374233</t>
  </si>
  <si>
    <t>19/186</t>
  </si>
  <si>
    <t>regulation of transmembrane receptor protein serine/threonine kinase signaling pathway (GO:0090092)</t>
  </si>
  <si>
    <t>ARL2;LIMS1;MPP5;GJA1;MPP7;ITGB3;VASP;AJUBA;CD9;ITGA6;MARVELD2;TESK1;TRPV4;RHOC;VMP1;PARD6G</t>
  </si>
  <si>
    <t>-0.47789054343948</t>
  </si>
  <si>
    <t>3.00966420043672</t>
  </si>
  <si>
    <t>0.85317948563158</t>
  </si>
  <si>
    <t>0.39849795391346</t>
  </si>
  <si>
    <t>16/160</t>
  </si>
  <si>
    <t>cell junction assembly (GO:0034329)</t>
  </si>
  <si>
    <t>PAM16;TIMM17A;TOMM20;TOMM22;HSPA4;TIMM13;TIMM21;AIP</t>
  </si>
  <si>
    <t>-0.47751325776117</t>
  </si>
  <si>
    <t>1.2556217220985</t>
  </si>
  <si>
    <t>0.68365610904456</t>
  </si>
  <si>
    <t>0.15238770477685</t>
  </si>
  <si>
    <t>establishment of protein localization to mitochondrion (GO:0072655)</t>
  </si>
  <si>
    <t>SHROOM2;HES5;HAND2;VEGFA;SOX2;KCNE2;AHI1;LEF1;GLI3;FOXP2</t>
  </si>
  <si>
    <t>-0.47624890050433</t>
  </si>
  <si>
    <t>4.36633300777672</t>
  </si>
  <si>
    <t>0.4718928082592</t>
  </si>
  <si>
    <t>10/103</t>
  </si>
  <si>
    <t>sensory organ development (GO:0007423)</t>
  </si>
  <si>
    <t>MEGF8;ACHE;GPR162;RABGAP1;TBC1D8;TGFB3;PTEN;TTL;EPHB2;AKT1;PPP1R16B;FBXW8;ROBO1;IFT20;OBSL1;TRPV4;SEMA3A;CDC42EP4;BCAS3;SNAP25;CIB1;MAG;DAB2IP;TNIK;LYN;SNAPIN;CDC20;NEUROG3;DGUOK;LRRC16A;FYN;FNBP1L;ULK1;SIPA1L1;VEGFA;NPTN;RAP1B;LRP8</t>
  </si>
  <si>
    <t>-0.47578551461931</t>
  </si>
  <si>
    <t>2.62794774004164</t>
  </si>
  <si>
    <t>0.8343950425357</t>
  </si>
  <si>
    <t>0.37424099893772</t>
  </si>
  <si>
    <t>38/391</t>
  </si>
  <si>
    <t>regulation of cell projection organization (GO:0031344)</t>
  </si>
  <si>
    <t>ING3;LEF1;TAF6L;KAT5;POR;ATF2;MAP3K7;BRPF1;NCOA1;BRPF3;ACTL6A;TCF3;MDH2</t>
  </si>
  <si>
    <t>-0.47488993433542</t>
  </si>
  <si>
    <t>1.59450607161788</t>
  </si>
  <si>
    <t>0.74242838399036</t>
  </si>
  <si>
    <t>0.23453949401461</t>
  </si>
  <si>
    <t>13/111</t>
  </si>
  <si>
    <t>internal protein amino acid acetylation (GO:0006475)</t>
  </si>
  <si>
    <t>ADAM10;MRC2;COL5A3;ADAMTS3</t>
  </si>
  <si>
    <t>-0.47455783430316</t>
  </si>
  <si>
    <t>10.78159468771454</t>
  </si>
  <si>
    <t>0.89964502098633</t>
  </si>
  <si>
    <t>collagen catabolic process (GO:0030574)</t>
  </si>
  <si>
    <t>B4GALT1;TUBGCP3;CD9;LRMP;SPATA22;SEC23IP</t>
  </si>
  <si>
    <t>-0.47421075575431</t>
  </si>
  <si>
    <t>9.52066486908617</t>
  </si>
  <si>
    <t>0.88622085618871</t>
  </si>
  <si>
    <t>6/100</t>
  </si>
  <si>
    <t>fertilization (GO:0009566)</t>
  </si>
  <si>
    <t>AGPAT6;CNBP;ACHE;GOT1;CYB5R2;SPTLC2;SGMS2;GGPS1;CACNA1H;CHPT1</t>
  </si>
  <si>
    <t>-0.47397942777916</t>
  </si>
  <si>
    <t>4.34552608589268</t>
  </si>
  <si>
    <t>0.48327320074053</t>
  </si>
  <si>
    <t>10/104</t>
  </si>
  <si>
    <t>alcohol biosynthetic process (GO:0046165)</t>
  </si>
  <si>
    <t>MEGF8;ADAM10;PDGFB;LYN;CREB3;SMAD3;AHI1;GJA1;ARRDC3;TGFB1;ROBO1;CXCR4;VEGFA;PDGFRB;SEMA3A;UTS2R</t>
  </si>
  <si>
    <t>-0.46979152104224</t>
  </si>
  <si>
    <t>3.66855666360915</t>
  </si>
  <si>
    <t>0.8798015117135</t>
  </si>
  <si>
    <t>0.45234420335213</t>
  </si>
  <si>
    <t>16/166</t>
  </si>
  <si>
    <t>regulation of behavior (GO:0050795)</t>
  </si>
  <si>
    <t>AGPAT6;FASN;PNPLA2;ACSL5;MTTP</t>
  </si>
  <si>
    <t>-0.46802135597325</t>
  </si>
  <si>
    <t>9.99125141113707</t>
  </si>
  <si>
    <t>0.89165614545473</t>
  </si>
  <si>
    <t>triglyceride metabolic process (GO:0006641)</t>
  </si>
  <si>
    <t>ARL2;SHROOM2;LIMS1;TGFB3;MPP5;SMAD3;GJA1;MPP7;MYADM;TGFB1;AJUBA;CD9;MARVELD2;DSP;TRPV4;RHOC;PARD6G</t>
  </si>
  <si>
    <t>-0.46743941187054</t>
  </si>
  <si>
    <t>2.15697756414376</t>
  </si>
  <si>
    <t>0.31663334343797</t>
  </si>
  <si>
    <t>17/161</t>
  </si>
  <si>
    <t>cell-cell junction organization (GO:0045216)</t>
  </si>
  <si>
    <t>-0.46679287948087</t>
  </si>
  <si>
    <t>4.27963855730504</t>
  </si>
  <si>
    <t>0.49511536343315</t>
  </si>
  <si>
    <t>11/116</t>
  </si>
  <si>
    <t>cellular response to molecule of bacterial origin (GO:0071219)</t>
  </si>
  <si>
    <t>CUL3;PDGFB;PLK1;RGCC;PDGFRB;PTEN;TGFB1</t>
  </si>
  <si>
    <t>-0.46561678861294</t>
  </si>
  <si>
    <t>0.92257855413205</t>
  </si>
  <si>
    <t>positive regulation of mitosis (GO:0045840)</t>
  </si>
  <si>
    <t>FGFR2;LIMS1;DMRT3;AHI1;TGFB1;POR;FZD6;FOXP2;SPRY1;HAND2;VEGFA;RBPJ;ETV5;ETV4;MED1</t>
  </si>
  <si>
    <t>-0.46473027717612</t>
  </si>
  <si>
    <t>3.11507152521371</t>
  </si>
  <si>
    <t>0.86140743539969</t>
  </si>
  <si>
    <t>0.40409540927439</t>
  </si>
  <si>
    <t>15/150</t>
  </si>
  <si>
    <t>regulation of organ morphogenesis (GO:2000027)</t>
  </si>
  <si>
    <t>NKAP;NBN;TOLLIP;PRKDC;RORA;GLI3;TGFB1;ZFP36L1;CXCR4;TICAM1;CASP8;RC3H2;BCL3;BCL6;NDRG1;PPP3CA;TCF3;HELLS;PIK3R1;EGR1;ADAM10;CRIP3;SWAP70;LGALS8;EXOSC3;LEF1;SMAD3;FADD;NFAM1;RPS6;FNIP1;ANXA3;LAT2;SLC7A2;FYN;MERTK;RBPJ</t>
  </si>
  <si>
    <t>-0.46395293042597</t>
  </si>
  <si>
    <t>2.24354470948795</t>
  </si>
  <si>
    <t>0.3328979833105</t>
  </si>
  <si>
    <t>37/373</t>
  </si>
  <si>
    <t>leukocyte activation (GO:0045321)</t>
  </si>
  <si>
    <t>B4GALT1;LAMP1;RAB3D;LYN;ATP6AP1;RABGEF1;STXBP1;CACNA1H;RAP1B;RIMS2;PLCB1;SCAMP5;RAB33B</t>
  </si>
  <si>
    <t>-0.46329679038983</t>
  </si>
  <si>
    <t>1.65730595261461</t>
  </si>
  <si>
    <t>0.75612532983718</t>
  </si>
  <si>
    <t>0.24331527925514</t>
  </si>
  <si>
    <t>13/112</t>
  </si>
  <si>
    <t>regulation of exocytosis (GO:0017157)</t>
  </si>
  <si>
    <t>-0.46135734092058</t>
  </si>
  <si>
    <t>19.86770524963639</t>
  </si>
  <si>
    <t>0.97704607245725</t>
  </si>
  <si>
    <t>0.94852402146223</t>
  </si>
  <si>
    <t>regulation of glycoprotein metabolic process (GO:1903018)</t>
  </si>
  <si>
    <t>WRNIP1;POLE;POLA1;SPATA22;SYCP1</t>
  </si>
  <si>
    <t>-0.46114965338608</t>
  </si>
  <si>
    <t>0.36137648189472</t>
  </si>
  <si>
    <t>0.01372085671424</t>
  </si>
  <si>
    <t>DNA synthesis involved in DNA repair (GO:0000731)</t>
  </si>
  <si>
    <t>PDGFB;PCID2;MKNK2;FADD;JAG1;TACC3;CIAPIN1;TGFB1;NOTCH2;ASH2L;CDKN2B;HAND2;BCL3;SH2B3;RC3H2;TCF3;RBM15;MELK;MED1</t>
  </si>
  <si>
    <t>-0.45570499181052</t>
  </si>
  <si>
    <t>1.67842686792659</t>
  </si>
  <si>
    <t>0.26591668167688</t>
  </si>
  <si>
    <t>19/175</t>
  </si>
  <si>
    <t>hematopoietic or lymphoid organ development (GO:0048534)</t>
  </si>
  <si>
    <t>PPARG;PSPH;PTEN;ACAT1;TGFB1;AKT1;DNAJC15;CDKN2B;BCHE;ACSL3;AGL;EGR1;ZFP36;SREBF1;RELA;PDK4;COX4I1;PROX1;POR;FNIP1;GLUL;CCND1;CHMP1A;NCOA1;ULK1;NBR1;GIPR;ARSA;HDAC6</t>
  </si>
  <si>
    <t>-0.45493588892096</t>
  </si>
  <si>
    <t>2.36065153302921</t>
  </si>
  <si>
    <t>0.3486135619005</t>
  </si>
  <si>
    <t>29/291</t>
  </si>
  <si>
    <t>response to nutrient levels (GO:0031667)</t>
  </si>
  <si>
    <t>XYLT2;HS6ST3;HS6ST1;PORCN</t>
  </si>
  <si>
    <t>-0.45340674079028</t>
  </si>
  <si>
    <t>10.69549961058816</t>
  </si>
  <si>
    <t>0.90498929315455</t>
  </si>
  <si>
    <t>glycoprotein metabolic process (GO:0009100)</t>
  </si>
  <si>
    <t>NOX4;PDGFB;WRAP53;RGCC;PDGFRB</t>
  </si>
  <si>
    <t>-0.45337368608285</t>
  </si>
  <si>
    <t>0.41996940154023</t>
  </si>
  <si>
    <t>positive regulation of DNA biosynthetic process (GO:2000573)</t>
  </si>
  <si>
    <t>-0.45307011403165</t>
  </si>
  <si>
    <t>19.51082747494294</t>
  </si>
  <si>
    <t>negative regulation of cyclic nucleotide biosynthetic process (GO:0030803)</t>
  </si>
  <si>
    <t>B4GALT1;ESCO1;GANAB;GALNT7;MAN1A2;PGAP1;GPAA1;PIGS;ALG6;ICMT;CANX;PIGN;DOHH;B3GNT4;MLEC;GMPPA;ARSA;SRD5A3;GALNT11;ALG12;GALNT13</t>
  </si>
  <si>
    <t>-0.45138093387915</t>
  </si>
  <si>
    <t>2.67663749553016</t>
  </si>
  <si>
    <t>0.84481525804208</t>
  </si>
  <si>
    <t>0.38159114167278</t>
  </si>
  <si>
    <t>21/211</t>
  </si>
  <si>
    <t>post-translational protein modification (GO:0043687)</t>
  </si>
  <si>
    <t>NOX4;DAB2IP;ADAM10;PDGFB;LYN;CREB3;MAP2K2;SMAD3;LEF1;FADD;ITGB3;PROX1;MYADM;TGFB1;ANXA3;LRRC16A;AKT1;MAPK14;ITGB1BP1;VEGFA;PDGFRB;SEMA3A;BCAS3;PIK3R1;HDAC6;CIB1</t>
  </si>
  <si>
    <t>-0.45064882508337</t>
  </si>
  <si>
    <t>4.13162705004377</t>
  </si>
  <si>
    <t>0.54052298373032</t>
  </si>
  <si>
    <t>26/287</t>
  </si>
  <si>
    <t>positive regulation of cell motility (GO:2000147)</t>
  </si>
  <si>
    <t>NKAP;PDGFB;APLF;GRB2;RORA;GLI3;SRC;TGFB1;ZC3H8;MAP3K7;AKT1;CDKN2A;PAK2;UBASH3B;TICAM1;RABGEF1;BCL6;TNIP2;TCF3;PIK3R1;PLA2G10;LYN;SOX11;LGALS8;EXOSC3;FADD;RICTOR;NFAM1;GAL;CLPTM1;LAMP1;PLSCR1;DUSP3;CDKN1A;TNFSF11;SLC7A2;FYN;IL12A;MERTK;THOC1</t>
  </si>
  <si>
    <t>-0.45028367869762</t>
  </si>
  <si>
    <t>3.0261260231851</t>
  </si>
  <si>
    <t>0.41659668337302</t>
  </si>
  <si>
    <t>40/420</t>
  </si>
  <si>
    <t>regulation of cell activation (GO:0050865)</t>
  </si>
  <si>
    <t>MAVS;APLF;ZC3HAV1;LYN;CREB3;HCK;TGFB3;EXOSC3;FADD;TGFB1;MAP3K7;DDX58;LAMP1;AP2A2;AP1S1;RPS19;PAK2;FYN;IL12A;RABGEF1;BCL6;EIF2AK2;THOC1;TRAF3</t>
  </si>
  <si>
    <t>-0.44674892405801</t>
  </si>
  <si>
    <t>4.09587207705371</t>
  </si>
  <si>
    <t>0.53472648521941</t>
  </si>
  <si>
    <t>24/264</t>
  </si>
  <si>
    <t>regulation of immune effector process (GO:0002697)</t>
  </si>
  <si>
    <t>MYO5A;CYB5R4;RAB11B;TRPV4;GAL;RIMS2;CDK16;SMPD3</t>
  </si>
  <si>
    <t>-0.44566591188786</t>
  </si>
  <si>
    <t>1.09961276124001</t>
  </si>
  <si>
    <t>0.14279426060272</t>
  </si>
  <si>
    <t>peptide hormone secretion (GO:0030072)</t>
  </si>
  <si>
    <t>CEBPB;FGFR3;BHLHE22;SOX11;SOX2;RXRG;MYEF2;LEF1;CABP4;NFIX;RORA;JAG1;HERC1;PROX1;PROM1;ADNP2;HES5;HAND2;ULK1;SALL1;VEGFA;POU4F1;ID3</t>
  </si>
  <si>
    <t>-0.44520684515253</t>
  </si>
  <si>
    <t>1.99254543708704</t>
  </si>
  <si>
    <t>0.79976588947159</t>
  </si>
  <si>
    <t>0.30803384111352</t>
  </si>
  <si>
    <t>23/222</t>
  </si>
  <si>
    <t>neuron differentiation (GO:0030182)</t>
  </si>
  <si>
    <t>-0.44505292752273</t>
  </si>
  <si>
    <t>0.7164574795097</t>
  </si>
  <si>
    <t>0.06728130189221</t>
  </si>
  <si>
    <t>tricarboxylic acid cycle (GO:0006099)</t>
  </si>
  <si>
    <t>HEXB;GJA1;CD52;RIC3;TGFB1;BAK1;CUL5;APP;CXCR4;S1PR4;PKD2;CAMK2D;TRPV4;CNNM2;MICU2;STIM2;MCU;TRIM24;ITPR1;GNAT2;SMDT1;TNFSF11;GTF2I;GIPR;NPTN;TMTC2;UTS2R;ABL1</t>
  </si>
  <si>
    <t>-0.4439889377326</t>
  </si>
  <si>
    <t>2.98382229257123</t>
  </si>
  <si>
    <t>0.41875645527192</t>
  </si>
  <si>
    <t>28/291</t>
  </si>
  <si>
    <t>divalent inorganic cation homeostasis (GO:0072507)</t>
  </si>
  <si>
    <t>ADNP2;HTRA2;LYN</t>
  </si>
  <si>
    <t>-0.44381122242615</t>
  </si>
  <si>
    <t>11.93858195452681</t>
  </si>
  <si>
    <t>0.91670866136112</t>
  </si>
  <si>
    <t>cellular response to retinoic acid (GO:0071300)</t>
  </si>
  <si>
    <t>ARL2;DNM3;ADSS;TUBB2B;RAB3D;RAB5C;RAB4A;EIF5;HBS1L;NOA1;RAB33B;GNAT2;GNG8;RAB43;ARF3;RAB35;RAB11B;RHOB;RAP1B;GNAS;RIT1;TUBG1;GUF1;ARL4D;EHD1;GNL3</t>
  </si>
  <si>
    <t>-0.44323339626123</t>
  </si>
  <si>
    <t>2.19885290429992</t>
  </si>
  <si>
    <t>0.33974553942564</t>
  </si>
  <si>
    <t>26/258</t>
  </si>
  <si>
    <t>GTP metabolic process (GO:0046039)</t>
  </si>
  <si>
    <t>MAG;MEGF8;ACHE;ROBO1;ULK1;SIPA1L1;VEGFA;SEMA3A;PTEN;TTL;EPHB2</t>
  </si>
  <si>
    <t>-0.44319387577602</t>
  </si>
  <si>
    <t>4.06327877417896</t>
  </si>
  <si>
    <t>0.47351637055855</t>
  </si>
  <si>
    <t>11/114</t>
  </si>
  <si>
    <t>regulation of axonogenesis (GO:0050770)</t>
  </si>
  <si>
    <t>SLC39A11;RAB11B;IREB2;SLC39A7;ATP6V0A1;FTH1</t>
  </si>
  <si>
    <t>-0.4427537240517</t>
  </si>
  <si>
    <t>9.45184170286141</t>
  </si>
  <si>
    <t>0.89136487380532</t>
  </si>
  <si>
    <t>6/101</t>
  </si>
  <si>
    <t>transition metal ion transport (GO:0000041)</t>
  </si>
  <si>
    <t>RELA;PPARG;COX4I1;PTEN;TGFB1;POR;CCND1;CHMP1A;NCOA1;CDKN2B;BCHE;GIPR;ARSA;ACSL3;AGL</t>
  </si>
  <si>
    <t>-0.44187852287624</t>
  </si>
  <si>
    <t>4.05121938931304</t>
  </si>
  <si>
    <t>0.52400699309557</t>
  </si>
  <si>
    <t>15/163</t>
  </si>
  <si>
    <t>response to nutrient (GO:0007584)</t>
  </si>
  <si>
    <t>EGR1;NKAP;CRIP3;PRKDC;LEF1;SMAD3;FADD;RORA;RPS6;GLI3;TGFB1;ZFP36L1;FYN;CXCR4;CASP8;BCL3;RC3H2;PPP3CA;TCF3</t>
  </si>
  <si>
    <t>-0.44089470447674</t>
  </si>
  <si>
    <t>3.40715292199559</t>
  </si>
  <si>
    <t>0.44870049582654</t>
  </si>
  <si>
    <t>19/198</t>
  </si>
  <si>
    <t>T cell activation (GO:0042110)</t>
  </si>
  <si>
    <t>KCNMB4;STXBP1;RAP1B</t>
  </si>
  <si>
    <t>-0.44071159353735</t>
  </si>
  <si>
    <t>12.02406935121603</t>
  </si>
  <si>
    <t>0.96401111977195</t>
  </si>
  <si>
    <t>0.92168974452059</t>
  </si>
  <si>
    <t>regulation of neurotransmitter transport (GO:0051588)</t>
  </si>
  <si>
    <t>XRCC3;ERCC6L2;KIF24;WRNIP1;INO80;ATP5G1;ATP12A;TGFB1;TOP1;TOR3A;PEX1;MACF1;DDX3X;VPS4B;VPS4A;DDX20;DHX30;RECQL4;KIF14;DHX9;ABCB8;RALBP1;KIF5A;MSH5;DDX39B;MYO1D;ATP5F1;ABCB7;RAD51;MNAT1;EIF4A3;KIF1A;ATP5C1;SMARCA5;PPP2R4;SPAST;ABCC5</t>
  </si>
  <si>
    <t>-0.44065862527316</t>
  </si>
  <si>
    <t>2.28656715072739</t>
  </si>
  <si>
    <t>0.35536535259555</t>
  </si>
  <si>
    <t>37/377</t>
  </si>
  <si>
    <t>ATP metabolic process (GO:0046034)</t>
  </si>
  <si>
    <t>PTPRJ;DAB2IP;PTPRM;PDGFB;EGFL7;PTPN23;TRIM26;ABHD2;DACH1;ARRDC3;PTEN;TGFB1;VASH1;TRIM59;ROBO1;ITGB1BP1;RGCC;RABGEF1;SEMA3A;PLCB1</t>
  </si>
  <si>
    <t>-0.4398018771451</t>
  </si>
  <si>
    <t>2.95568320247332</t>
  </si>
  <si>
    <t>0.41021800395227</t>
  </si>
  <si>
    <t>20/204</t>
  </si>
  <si>
    <t>negative regulation of locomotion (GO:0040013)</t>
  </si>
  <si>
    <t>MICU2;STIM2;SLC3A2;MCU;ITPR1;CUL5;SMDT1;BHLHA15;FYN;CAMK2D;PKD2;TRPV4;CACNA1H;PPP3CA;ASPH</t>
  </si>
  <si>
    <t>-0.43965417540149</t>
  </si>
  <si>
    <t>8.04133424360222</t>
  </si>
  <si>
    <t>0.87284922341564</t>
  </si>
  <si>
    <t>15/215</t>
  </si>
  <si>
    <t>calcium ion transport (GO:0006816)</t>
  </si>
  <si>
    <t>SOAT2;ECH1;MAPK14;PPARG;PEX13;BDH2;HADH;PTEN;PCCA;PIK3R1;PIP4K2C;CROT;POR;MMAA;HADHB</t>
  </si>
  <si>
    <t>-0.43719480966731</t>
  </si>
  <si>
    <t>1.59580779553568</t>
  </si>
  <si>
    <t>0.26128113617418</t>
  </si>
  <si>
    <t>15/134</t>
  </si>
  <si>
    <t>lipid modification (GO:0030258)</t>
  </si>
  <si>
    <t>TAF11;MNAT1;POLR2E;POLR2K;ELL;GTF2F1;LEF1;POLR2D</t>
  </si>
  <si>
    <t>-0.43632783898606</t>
  </si>
  <si>
    <t>1.07657248857318</t>
  </si>
  <si>
    <t>positive regulation of viral transcription (GO:0050434)</t>
  </si>
  <si>
    <t>NOX4;SREBF1;EGR1;LYN;PFKFB2;SIDT2;PTEN;RMI1;TGFB1;GLUL;SLC2A5;GIPR;PPP3CA</t>
  </si>
  <si>
    <t>-0.43624690481889</t>
  </si>
  <si>
    <t>3.99958773245256</t>
  </si>
  <si>
    <t>0.50581950160239</t>
  </si>
  <si>
    <t>13/139</t>
  </si>
  <si>
    <t>response to carbohydrate (GO:0009743)</t>
  </si>
  <si>
    <t>MAD1L1;CDC16;RFFL;SERPINH1;SRC;AKT1;APP;PAK2;DDX3X;SPINT2;WAC;TPR;RECK;DAB2IP;ANAPC5;PCID2;CRYAB;ANAPC4;BIRC6;LEF1;CDC20;CDC26;POR;FNIP1;PLK1;VEGFA;USP47;TRIM39;HDAC6</t>
  </si>
  <si>
    <t>-0.43593704748462</t>
  </si>
  <si>
    <t>2.92970966142789</t>
  </si>
  <si>
    <t>0.42032039111674</t>
  </si>
  <si>
    <t>29/302</t>
  </si>
  <si>
    <t>negative regulation of proteolysis (GO:0045861)</t>
  </si>
  <si>
    <t>MYO5A;SNX8;AP4M1;FTH1;CUL3;COPB2;BBS2;LAMP1;BLOC1S4;MPPE1;AP1S1;COG6;MACF1;ARCN1;CREB3L2;GOLGA1;VAMP3;ANKFY1;GOLGA4;SPAST;GOLGA3</t>
  </si>
  <si>
    <t>-0.43575864793676</t>
  </si>
  <si>
    <t>2.00576321383105</t>
  </si>
  <si>
    <t>0.31352604692998</t>
  </si>
  <si>
    <t>21/202</t>
  </si>
  <si>
    <t>Golgi vesicle transport (GO:0048193)</t>
  </si>
  <si>
    <t>ACHE;SCN3B;PCDHA4;FGF11;JAG1;FGF12;EPHB2;GNG8;APP;ATXN10;ROBO1;ACTL6A;SIM2;SCN2B;MOBP;CYP46A1;EPM2A;NEUROG3;GAL;NOTCH2;SEMA4G;DOK4;SMARCC1;VEGFA;NDUFV2;TMEM41B;RAPGEFL1;GFRA3</t>
  </si>
  <si>
    <t>-0.43497599379246</t>
  </si>
  <si>
    <t>2.00717662166519</t>
  </si>
  <si>
    <t>0.32646317011359</t>
  </si>
  <si>
    <t>28/277</t>
  </si>
  <si>
    <t>nervous system development (GO:0007399)</t>
  </si>
  <si>
    <t>FOXH1;CTNNBIP1;TRIM37;DAB2IP;CDKN2A;PLA2G10;HAND2;ID3;CACTIN;PROX1;FZD6;TRAF3</t>
  </si>
  <si>
    <t>-0.43323214776769</t>
  </si>
  <si>
    <t>3.97194791384275</t>
  </si>
  <si>
    <t>0.48527188559788</t>
  </si>
  <si>
    <t>12/126</t>
  </si>
  <si>
    <t>negative regulation of sequence-specific DNA binding transcription factor activity (GO:0043433)</t>
  </si>
  <si>
    <t>NKAP;LYN;PPARG;IREB2;LEF1;TGFB1;TNFSF11;RPS19;G6B;CDKN2B;MAPK14;VEGFA;CASP8;SLC25A38;CHUK;CIB1;MED1</t>
  </si>
  <si>
    <t>-0.43235146620442</t>
  </si>
  <si>
    <t>1.57812907409702</t>
  </si>
  <si>
    <t>0.26027885333813</t>
  </si>
  <si>
    <t>17/154</t>
  </si>
  <si>
    <t>myeloid cell differentiation (GO:0030099)</t>
  </si>
  <si>
    <t>CDX2;RAB5C;SNX27;TSG101;SNX8;MYO1D;SNAPIN;AP4M1;RAB35;RAB11B;VPS4B;RHOB;BET1L;VPS4A;VAMP3;VPS28;EHD1;ANKFY1</t>
  </si>
  <si>
    <t>-0.43194487871746</t>
  </si>
  <si>
    <t>3.33799031995603</t>
  </si>
  <si>
    <t>0.44707319888364</t>
  </si>
  <si>
    <t>18/187</t>
  </si>
  <si>
    <t>endosomal transport (GO:0016197)</t>
  </si>
  <si>
    <t>SREBF1;SLC25A4;PFKFB2;STXBP1;MCU;GPR68;SIDT2;ITPR1;G6PC2;GLUL;TNFSF11;GIPR;RAP1B;MARCKS;GNAS;PPP3CA;CDK16;HADH;SNAP25;KCNG2</t>
  </si>
  <si>
    <t>-0.42888983807021</t>
  </si>
  <si>
    <t>1.79234261562538</t>
  </si>
  <si>
    <t>0.29381324431434</t>
  </si>
  <si>
    <t>20/189</t>
  </si>
  <si>
    <t>regulation of peptide hormone secretion (GO:0090276)</t>
  </si>
  <si>
    <t>ELL;RFFL;SERPINH1;SRC;AIP;AKT1;APP;SPRY1;CRY2;PAK2;DDX3X;SPINT2;CD2BP2;BCAS3;RBM26;ARL2;RECK;DAB2IP;PCID2;CRYAB;MYO1D;WNK1;BIRC6;LEF1;POR;FNIP1;ELFN1;RGS2;VEGFA;USP47;PPP2R4;ABL1</t>
  </si>
  <si>
    <t>-0.42887060824966</t>
  </si>
  <si>
    <t>3.93196055861288</t>
  </si>
  <si>
    <t>0.54359674160249</t>
  </si>
  <si>
    <t>32/354</t>
  </si>
  <si>
    <t>negative regulation of hydrolase activity (GO:0051346)</t>
  </si>
  <si>
    <t>E2F1;PDGFB;ARNT2;TGFB3;RORA;TGFB1;ARNT;AKT1;HMOX2;PLOD1;CXCR4;NDRG1;NOX4;EGR1;CRYAB;IREB2;SMAD3;TACC3;CAPN2;ITPR1;CCNB1;AJUBA;RGCC;VEGFA;ALKBH5</t>
  </si>
  <si>
    <t>-0.42718698123397</t>
  </si>
  <si>
    <t>1.78522632933231</t>
  </si>
  <si>
    <t>0.29607989190954</t>
  </si>
  <si>
    <t>25/241</t>
  </si>
  <si>
    <t>response to hypoxia (GO:0001666)</t>
  </si>
  <si>
    <t>UBTF;CREBZF;EZH2;SUV39H1;SMARCA5;HELLS</t>
  </si>
  <si>
    <t>-0.42634654827362</t>
  </si>
  <si>
    <t>0.6295530405563</t>
  </si>
  <si>
    <t>0.50802683212614</t>
  </si>
  <si>
    <t>0.05978138780394</t>
  </si>
  <si>
    <t>negative regulation of gene expression, epigenetic (GO:0045814)</t>
  </si>
  <si>
    <t>DHH;ADCY7;PDGFB;ARNT2;RORA;PSPH;PTEN;TGFB1;BAK1;GPX4;CCDC62;CASP8;EGR1;CRYAB;POLB;KAT5;TRIM63;TPMT;CCND1;CDKN1A;NCOA1;FYN;ARSA;PDGFRB;LRP8;NCOR2</t>
  </si>
  <si>
    <t>-0.42599082948035</t>
  </si>
  <si>
    <t>3.29197852609698</t>
  </si>
  <si>
    <t>0.45032675356196</t>
  </si>
  <si>
    <t>26/274</t>
  </si>
  <si>
    <t>response to alcohol (GO:0097305)</t>
  </si>
  <si>
    <t>SCN2B;SCN3B;CRYAB;GJA1;TRIM63;HSBP1;TPM3;BBS2;SLMAP;CACNA1H;FLII;TMOD4;ASPH;HCN4;CHRNE;CHUK;CASQ2;RCSD1</t>
  </si>
  <si>
    <t>-0.42565187232462</t>
  </si>
  <si>
    <t>3.90245062610077</t>
  </si>
  <si>
    <t>0.51419745763265</t>
  </si>
  <si>
    <t>18/195</t>
  </si>
  <si>
    <t>muscle contraction (GO:0006936)</t>
  </si>
  <si>
    <t>MAVS;ENAH;GRB2;NFKBIB;MAPKAPK3;UNC93B1;UBE2V1;ABI1;NFKB1;MAPKAPK2;PTEN;SRC;ATF2;LSM14A;MAP3K7;DOCK1;PAK2;TICAM1;CASP8;PELI2;TNIP2;CHUK;PIK3R1;TRAF3;LYN;MAP2K2;RELA;CREB1;HCK;FADD;NFAM1;TAB2;TAB3;VASP;ELMO2;ITPR1;RPS6KA5;DDX58;DUSP3;LAT2;FYN;MAPK14;RGCC;ABL1;DUSP6</t>
  </si>
  <si>
    <t>-0.42533196983353</t>
  </si>
  <si>
    <t>3.89951770425125</t>
  </si>
  <si>
    <t>0.48568005204345</t>
  </si>
  <si>
    <t>45/487</t>
  </si>
  <si>
    <t>activation of immune response (GO:0002253)</t>
  </si>
  <si>
    <t>PPARG;SOX2;RFFL;SERPINH1;SRC;AKT1;BAK1;APP;CDKN2A;PAK2;HTRA2;DDX3X;ROBO1;SPINT2;CASP7;CASP8;ASPH;HIP1;RECK;PCID2;CRYAB;BIRC6;LEF1;SMAD3;FADD;TPD52L1;POR;FNIP1;TNFRSF10B;UACA;IFT57;VEGFA;USP47;NEK5</t>
  </si>
  <si>
    <t>-0.4250563329662</t>
  </si>
  <si>
    <t>2.85658595094767</t>
  </si>
  <si>
    <t>0.40880909818326</t>
  </si>
  <si>
    <t>34/354</t>
  </si>
  <si>
    <t>regulation of endopeptidase activity (GO:0052548)</t>
  </si>
  <si>
    <t>AGPAT6;ACHE;GOT1;PLA2G15;PLA2G10;SPTLC2;SGMS2;BCHE;MAOA;CHPT1;SMPD3;PNPLA6</t>
  </si>
  <si>
    <t>-0.42435937883418</t>
  </si>
  <si>
    <t>3.89060082028781</t>
  </si>
  <si>
    <t>0.47493021923944</t>
  </si>
  <si>
    <t>12/125</t>
  </si>
  <si>
    <t>cellular biogenic amine metabolic process (GO:0006576)</t>
  </si>
  <si>
    <t>DLX1;HES5;EGFL7;ITGB1BP1;AAK1;SOX2;JAG1;GALNT11</t>
  </si>
  <si>
    <t>-0.4236031048721</t>
  </si>
  <si>
    <t>0.98598165164507</t>
  </si>
  <si>
    <t>0.13351077237302</t>
  </si>
  <si>
    <t>regulation of Notch signaling pathway (GO:0008593)</t>
  </si>
  <si>
    <t>FGFR2;FGFR3;PDGFB;GRB2;UBE2V1;NFKB1;FOXO3;PTEN;MAP3K7;AKT1;PAK2;SOS1;GAB1;PPP3CA;TNRC6B;NFATC3;CHUK;PIK3R1;LYN;MAP2K2;RELA;CREB1;RICTOR;TAB2;ITPR1;TAB3;LAT2;CDKN1A;FYN;PDGFRB</t>
  </si>
  <si>
    <t>-0.42243347875307</t>
  </si>
  <si>
    <t>1.89062210010239</t>
  </si>
  <si>
    <t>0.30798095749667</t>
  </si>
  <si>
    <t>30/295</t>
  </si>
  <si>
    <t>Fc-epsilon receptor signaling pathway (GO:0038095)</t>
  </si>
  <si>
    <t>POLR2E;ZC3HAV1;ELL;POLR2K;LEF1;POLR2D;SRPK1;TAF11;MNAT1;GTF2F1;VPS4B;CACNA1H;PLCB1;CIB1</t>
  </si>
  <si>
    <t>-0.42236487984276</t>
  </si>
  <si>
    <t>1.54167696621664</t>
  </si>
  <si>
    <t>0.25277492067892</t>
  </si>
  <si>
    <t>14/123</t>
  </si>
  <si>
    <t>positive regulation of multi-organism process (GO:0043902)</t>
  </si>
  <si>
    <t>MYO5A;PDGFB;LYN;CREB3;STIM2;GJA1;TGFB1;BAK1;PACSIN3;UBASH3B;CAMK2D;PKD2;PDGFRB;ASPH;AHNAK;CASQ2</t>
  </si>
  <si>
    <t>-0.42193562109203</t>
  </si>
  <si>
    <t>3.86837938645094</t>
  </si>
  <si>
    <t>0.49699315594963</t>
  </si>
  <si>
    <t>16/171</t>
  </si>
  <si>
    <t>regulation of calcium ion transport (GO:0051924)</t>
  </si>
  <si>
    <t>MPPE1;PITPNM3;PLA2G10;ARF3;MBOAT7;PGAP1;PDGFRB;PLCB1;PTEN;PIK3R1;PIP4K2C;PIGN</t>
  </si>
  <si>
    <t>-0.41798134713951</t>
  </si>
  <si>
    <t>3.83212591297858</t>
  </si>
  <si>
    <t>phosphatidylinositol metabolic process (GO:0046488)</t>
  </si>
  <si>
    <t>MAD1L1;CDC16;RFFL;SERPINH1;SRC;AKT1;APP;PAK2;DDX3X;SPINT2;WAC;TPR;RECK;DAB2IP;ANAPC5;PCID2;CRYAB;ANAPC4;BIRC6;LEF1;CDC20;CDC26;POR;FNIP1;PLK1;VEGFA;USP47;SNX12;TRIM39;HDAC6</t>
  </si>
  <si>
    <t>-0.41614820765655</t>
  </si>
  <si>
    <t>3.18918525084524</t>
  </si>
  <si>
    <t>0.87766762960459</t>
  </si>
  <si>
    <t>0.44131646820127</t>
  </si>
  <si>
    <t>30/316</t>
  </si>
  <si>
    <t>negative regulation of protein maturation (GO:1903318)</t>
  </si>
  <si>
    <t>MAVS;ENAH;GRB2;NFKBIB;MAPKAPK3;UNC93B1;UBE2V1;ABI1;NFKB1;MAPKAPK2;PTEN;SRC;ATF2;LSM14A;MAP3K7;DOCK1;PAK2;TICAM1;CASP8;PELI2;TNIP2;CHUK;PIK3R1;TRAF3;LYN;MAP2K2;RELA;CREB1;HCK;FADD;NFAM1;TAB2;TAB3;VASP;ELMO2;ITPR1;RPS6KA5;DDX58;DUSP3;LAT2;FYN;MAPK14;ABL1;DUSP6</t>
  </si>
  <si>
    <t>-0.41481374604412</t>
  </si>
  <si>
    <t>1.73351823379033</t>
  </si>
  <si>
    <t>0.29677589738806</t>
  </si>
  <si>
    <t>44/440</t>
  </si>
  <si>
    <t>immune response-activating signal transduction (GO:0002757)</t>
  </si>
  <si>
    <t>TNFSF11;ATP6AP1;VEGFA;PDK4;GJA1;ITGB3;SRC</t>
  </si>
  <si>
    <t>-0.41420544979533</t>
  </si>
  <si>
    <t>0.75259928090159</t>
  </si>
  <si>
    <t>0.09331702742486</t>
  </si>
  <si>
    <t>regulation of bone remodeling (GO:0046850)</t>
  </si>
  <si>
    <t>-0.41404870124068</t>
  </si>
  <si>
    <t>3.79607072927574</t>
  </si>
  <si>
    <t>0.51855619899804</t>
  </si>
  <si>
    <t>34/372</t>
  </si>
  <si>
    <t>regulation of peptidase activity (GO:0052547)</t>
  </si>
  <si>
    <t>-0.41399830518782</t>
  </si>
  <si>
    <t>1.09137143935999</t>
  </si>
  <si>
    <t>0.68431449723568</t>
  </si>
  <si>
    <t>0.15299903219481</t>
  </si>
  <si>
    <t>fatty acid catabolic process (GO:0009062)</t>
  </si>
  <si>
    <t>CCNB1;FGFR2;ITGA6;SALL1;TGFB3;ALX4;GLI3;TGFB1</t>
  </si>
  <si>
    <t>-0.41244625255991</t>
  </si>
  <si>
    <t>1.01764831130861</t>
  </si>
  <si>
    <t>digestive tract development (GO:0048565)</t>
  </si>
  <si>
    <t>PTPRJ;DAB2IP;PTPRM;PDGFB;EGFL7;PTPN23;ABHD2;DACH1;PTEN;TGFB1;VASH1;ITGB1BP1;RGCC;RABGEF1;SEMA3A;PLCB1</t>
  </si>
  <si>
    <t>-0.41076635509357</t>
  </si>
  <si>
    <t>3.76597760715014</t>
  </si>
  <si>
    <t>0.48810897663947</t>
  </si>
  <si>
    <t>16/170</t>
  </si>
  <si>
    <t>negative regulation of cell motility (GO:2000146)</t>
  </si>
  <si>
    <t>-0.40864979438163</t>
  </si>
  <si>
    <t>3.54010108133147</t>
  </si>
  <si>
    <t>0.46155759896905</t>
  </si>
  <si>
    <t>23/243</t>
  </si>
  <si>
    <t>positive regulation of lymphocyte activation (GO:0051251)</t>
  </si>
  <si>
    <t>-0.40800812557778</t>
  </si>
  <si>
    <t>0.37794634665043</t>
  </si>
  <si>
    <t>T cell apoptotic process (GO:0070231)</t>
  </si>
  <si>
    <t>MAP3K7;ENAH;PAK2;FYN;RELA;UBE2V1;NFKB1;PTEN;TAB2;CHUK;PIK3R1;VASP</t>
  </si>
  <si>
    <t>-0.40651069502496</t>
  </si>
  <si>
    <t>1.34239512715689</t>
  </si>
  <si>
    <t>0.21479040058694</t>
  </si>
  <si>
    <t>T cell receptor signaling pathway (GO:0050852)</t>
  </si>
  <si>
    <t>MEGF8;DAB2IP;LYN;DUOXA1;SOX11;SOX2;HMG20B;NEUROG3;PROX1;NCOA1;ATOH1;FBXW8;ROBO1;FYN;SALL1;VEGFA;NPTN;OBSL1;RAP1B;TGIF2;LRP8;TCF3;ETV5</t>
  </si>
  <si>
    <t>-0.40425345351687</t>
  </si>
  <si>
    <t>1.597740543843</t>
  </si>
  <si>
    <t>0.2737983067442</t>
  </si>
  <si>
    <t>23/217</t>
  </si>
  <si>
    <t>positive regulation of neuron differentiation (GO:0045666)</t>
  </si>
  <si>
    <t>BAK1;CCND1;CDKN1A;ATIC;IGF2R;PPARG;TGFB1;MED1</t>
  </si>
  <si>
    <t>-0.39951922996289</t>
  </si>
  <si>
    <t>0.82150666565262</t>
  </si>
  <si>
    <t>0.61488193761581</t>
  </si>
  <si>
    <t>0.11590781942384</t>
  </si>
  <si>
    <t>organ regeneration (GO:0031100)</t>
  </si>
  <si>
    <t>FGFR2;NOX4;DAB2IP;FGFR3;PDGFB;LYN;ATP6AP1;EPHB1;DUSP3;ALOX15;SPRY1;TNFSF11;ITGB1BP1;VEGFA;PDGFRB;RAP1B;CIB1;DUSP6</t>
  </si>
  <si>
    <t>-0.39940184147507</t>
  </si>
  <si>
    <t>1.34468935952105</t>
  </si>
  <si>
    <t>0.23733062506621</t>
  </si>
  <si>
    <t>18/161</t>
  </si>
  <si>
    <t>regulation of ERK1 and ERK2 cascade (GO:0070372)</t>
  </si>
  <si>
    <t>MYO5A;CYB5R4;TBX3;LYN;RAB11B;TRPV4;GAL;RIMS2;CDK16;SMPD3</t>
  </si>
  <si>
    <t>-0.39830520447897</t>
  </si>
  <si>
    <t>1.12890362246473</t>
  </si>
  <si>
    <t>0.16983116301591</t>
  </si>
  <si>
    <t>hormone transport (GO:0009914)</t>
  </si>
  <si>
    <t>GALR3;GIPR;GNAS;GNG7</t>
  </si>
  <si>
    <t>-0.39826457605567</t>
  </si>
  <si>
    <t>10.59035738690495</t>
  </si>
  <si>
    <t>0.96309199748673</t>
  </si>
  <si>
    <t>0.91492650044112</t>
  </si>
  <si>
    <t>regulation of lyase activity (GO:0051339)</t>
  </si>
  <si>
    <t>PPARG;FSTL3;TGFB3;GPR68;CACTIN;GLI3;TGFB1;ZC3H8;CDKN2A;RABGEF1;BCL6;PLCB1;PIK3R1;CIB1;PTPRJ;ZFP36;DAB2IP;LYN;SOX11;FADD;GAL;ALOX15;DUSP3;RPS19;HES5;EIF2AK2;MERTK;RBM15;THOC1</t>
  </si>
  <si>
    <t>-0.39697924604561</t>
  </si>
  <si>
    <t>3.63957498605396</t>
  </si>
  <si>
    <t>0.47989256551023</t>
  </si>
  <si>
    <t>29/311</t>
  </si>
  <si>
    <t>negative regulation of immune system process (GO:0002683)</t>
  </si>
  <si>
    <t>UBE3A;KMT2B;VEGFA;FOXO3</t>
  </si>
  <si>
    <t>-0.39418491458978</t>
  </si>
  <si>
    <t>10.60362755664941</t>
  </si>
  <si>
    <t>0.91953850730938</t>
  </si>
  <si>
    <t>ovulation cycle process (GO:0022602)</t>
  </si>
  <si>
    <t>CDH20;PTPRM;ROBO1;PCDHA4;NPTN;PCDH12;PCDHB14;PCDH8;PCDHA12</t>
  </si>
  <si>
    <t>-0.39287768990385</t>
  </si>
  <si>
    <t>8.38709542536449</t>
  </si>
  <si>
    <t>0.89226242467348</t>
  </si>
  <si>
    <t>9/142</t>
  </si>
  <si>
    <t>homophilic cell adhesion via plasma membrane adhesion molecules (GO:0007156)</t>
  </si>
  <si>
    <t>PSMB7;PSMA4;PSMB2;PSMD4;PSMD5;CANX</t>
  </si>
  <si>
    <t>-0.39270028767206</t>
  </si>
  <si>
    <t>9.27654269532967</t>
  </si>
  <si>
    <t>0.95855090148965</t>
  </si>
  <si>
    <t>0.90562344732276</t>
  </si>
  <si>
    <t>6/104</t>
  </si>
  <si>
    <t>antigen processing and presentation of peptide antigen via MHC class I (GO:0002474)</t>
  </si>
  <si>
    <t>KCNMB4;CREB1;PPARG;IREB2;FSTL3;MTL5;NFKB1;PTEN;MTTP;CCNB1;MNAT1;CCND1;ALOX15;GIPR;CACYBP;CASP8;CAMK2D;CACNA1H;NDRG1;NEDD4L;PPP3CA;ASPH;NFATC3;CASQ2</t>
  </si>
  <si>
    <t>-0.39138912758965</t>
  </si>
  <si>
    <t>3.5883238047792</t>
  </si>
  <si>
    <t>0.46981786812085</t>
  </si>
  <si>
    <t>24/255</t>
  </si>
  <si>
    <t>response to metal ion (GO:0010038)</t>
  </si>
  <si>
    <t>HNRNPK;AAK1;VEGFA;RABGEF1;AHI1;NEDD4L;CD2AP;SRC;HIP1</t>
  </si>
  <si>
    <t>-0.39055164987705</t>
  </si>
  <si>
    <t>1.02956198353846</t>
  </si>
  <si>
    <t>regulation of receptor-mediated endocytosis (GO:0048259)</t>
  </si>
  <si>
    <t>PLD1;PLA2G15;ECH1;PLA2G10;CYP46A1;HEXB;PNPLA2;TRERF1;PNPLA6;MMAA;HADHB;DDHD2;PLCL1;PLCB3;SRD5A3;PEX13;BDH2;PLCB1;HADH;PCCA;SMPD3;CROT</t>
  </si>
  <si>
    <t>-0.39020982905875</t>
  </si>
  <si>
    <t>3.38035710965512</t>
  </si>
  <si>
    <t>0.4605146482625</t>
  </si>
  <si>
    <t>22/232</t>
  </si>
  <si>
    <t>lipid catabolic process (GO:0016042)</t>
  </si>
  <si>
    <t>ARL2;PTPRJ;LIMS1;TFE3;FSTL3;PTPN23;LEF1;SMAD3;MYADM;RELL2;LRRC16A;ALOX15;TNFSF11;ITGA6;ITGB1BP1;VEGFA;IL12A;IFT74;CIB1</t>
  </si>
  <si>
    <t>-0.38976606340572</t>
  </si>
  <si>
    <t>1.31224802626954</t>
  </si>
  <si>
    <t>0.23710102458806</t>
  </si>
  <si>
    <t>19/171</t>
  </si>
  <si>
    <t>positive regulation of cell adhesion (GO:0045785)</t>
  </si>
  <si>
    <t>XRCC3;ERCC6L2;KIF24;WRNIP1;INO80;TOP1;TOR3A;PEX1;MACF1;DDX3X;VPS4B;VPS4A;DDX20;DHX30;RECQL4;KIF14;DHX9;ABCB8;RALBP1;KIF5A;MSH5;DDX39B;MYO1D;ATP5F1;ABCB7;RAD51;MNAT1;EIF4A3;KIF1A;ATP5C1;SMARCA5;PPP2R4;SPAST;ABCC5</t>
  </si>
  <si>
    <t>-0.3883736610659</t>
  </si>
  <si>
    <t>1.57025877214977</t>
  </si>
  <si>
    <t>0.78088218437212</t>
  </si>
  <si>
    <t>0.28043901937057</t>
  </si>
  <si>
    <t>34/332</t>
  </si>
  <si>
    <t>ribonucleoside monophosphate catabolic process (GO:0009158)</t>
  </si>
  <si>
    <t>CCT7;B4GALT1;MEGF8;APP;CCT5;ZPBP;ROBO1;FOXG1;ARSA;PCDH12;CCT2;SEMA3A;EPHB2</t>
  </si>
  <si>
    <t>-0.38800465287114</t>
  </si>
  <si>
    <t>1.28128376867536</t>
  </si>
  <si>
    <t>0.21738059846536</t>
  </si>
  <si>
    <t>13/109</t>
  </si>
  <si>
    <t>cell recognition (GO:0008037)</t>
  </si>
  <si>
    <t>KCNMB4;PDGFB;HPS6;GRB2;HPS4;TGFB3;ITGB3;SRC;TGFB1;SLC7A7;AKT1;CD9;APP;DOCK1;BRPF3;DGKE;SOS1;SCG3;RHOB;SH2B3;EHD1;PIK3R1;MAFG;MAG;LYN;SELL;KIF5A;SLC3A2;DOCK9;HMG20B;ITPR1;LRRC16A;G6B;ITGA6;HDAC1;FYN;MAPK14;VEGFA;LRP8;GNAS;RAP1B;AKAP1;MERTK;ABL1</t>
  </si>
  <si>
    <t>-0.38781138304988</t>
  </si>
  <si>
    <t>3.3944854596897</t>
  </si>
  <si>
    <t>0.89203717419951</t>
  </si>
  <si>
    <t>0.46388355426804</t>
  </si>
  <si>
    <t>44/472</t>
  </si>
  <si>
    <t>blood coagulation (GO:0007596)</t>
  </si>
  <si>
    <t>GPR162;CRTC1;COPS3;TIPIN;INO80;CABP4;SPRTN;AKT1;RBM4B;BAK1;APP;ERCC5;CRY2;IFT20;CASP7;BCL3;CRY1;PIK3R1;DTL;RELA;YY1;TANC1;CDC25A;GNAT2;XPA;RDH11;CDKN1A;CCND1;UACA;IL12A;USP47;RAD18;LRP8</t>
  </si>
  <si>
    <t>-0.38664056177573</t>
  </si>
  <si>
    <t>1.61331795692842</t>
  </si>
  <si>
    <t>0.78689888146586</t>
  </si>
  <si>
    <t>0.28277787367454</t>
  </si>
  <si>
    <t>33/322</t>
  </si>
  <si>
    <t>response to light stimulus (GO:0009416)</t>
  </si>
  <si>
    <t>-0.38631763008623</t>
  </si>
  <si>
    <t>9.86414637566954</t>
  </si>
  <si>
    <t>0.91144600635978</t>
  </si>
  <si>
    <t>adaptive immune response (GO:0002250)</t>
  </si>
  <si>
    <t>HAND2;NBR1;SOX2;SMAD3;ID3;AXIN2;RBPJ;TGFB1;TOB1</t>
  </si>
  <si>
    <t>-0.38594813276091</t>
  </si>
  <si>
    <t>1.06899318851914</t>
  </si>
  <si>
    <t>0.16215566434472</t>
  </si>
  <si>
    <t>negative regulation of ossification (GO:0030279)</t>
  </si>
  <si>
    <t>PDGFB;LYN;UBASH3B;FAM46A</t>
  </si>
  <si>
    <t>-0.38363141994644</t>
  </si>
  <si>
    <t>10.68759469720793</t>
  </si>
  <si>
    <t>0.92392520437888</t>
  </si>
  <si>
    <t>regulation of blood coagulation (GO:0030193)</t>
  </si>
  <si>
    <t>MYO5A;DHH;FGFR3;HES5;TSPAN2;HEXB;PLLP;POU3F1;TGFB1</t>
  </si>
  <si>
    <t>-0.38282541316965</t>
  </si>
  <si>
    <t>0.89106720141413</t>
  </si>
  <si>
    <t>0.13548141816753</t>
  </si>
  <si>
    <t>ensheathment of neurons (GO:0007272)</t>
  </si>
  <si>
    <t>-0.38184422299295</t>
  </si>
  <si>
    <t>0.94214246413908</t>
  </si>
  <si>
    <t>0.14410519167964</t>
  </si>
  <si>
    <t>modification of morphology or physiology of other organism involved in symbiotic interaction (GO:0051817)</t>
  </si>
  <si>
    <t>-0.38177335906199</t>
  </si>
  <si>
    <t>13.57684406337574</t>
  </si>
  <si>
    <t>0.93859842370421</t>
  </si>
  <si>
    <t>positive regulation of lyase activity (GO:0051349)</t>
  </si>
  <si>
    <t>BAK1;TNFSF11;MAPK14;ATP6AP1;GPR68;FOXO3;ASPH;ARNT</t>
  </si>
  <si>
    <t>-0.38166811990646</t>
  </si>
  <si>
    <t>8.67121070732278</t>
  </si>
  <si>
    <t>0.89849658707289</t>
  </si>
  <si>
    <t>8/130</t>
  </si>
  <si>
    <t>positive regulation of homeostatic process (GO:0032846)</t>
  </si>
  <si>
    <t>IER3;PDGFB;PPARG;ACP5;NFKB1;GGT1;RORA;FAM46A;IL17B;UBASH3B;GPX4;RABGEF1;STK39;BCL6;ZFP36;LYN;DUOXA1;RELA;HCK;SMAD3;OSM;RPS19;UACA;TNFSF11;SLC7A2</t>
  </si>
  <si>
    <t>-0.37967342180736</t>
  </si>
  <si>
    <t>8.34279543030728</t>
  </si>
  <si>
    <t>0.89598963904249</t>
  </si>
  <si>
    <t>25/347</t>
  </si>
  <si>
    <t>regulation of response to wounding (GO:1903034)</t>
  </si>
  <si>
    <t>ADAMTS7;RELA;TRPS1;SMAD3;AXIN2;GLI3;POR</t>
  </si>
  <si>
    <t>-0.37951097469631</t>
  </si>
  <si>
    <t>0.74242158289269</t>
  </si>
  <si>
    <t>0.10181024534218</t>
  </si>
  <si>
    <t>regulation of chondrocyte differentiation (GO:0032330)</t>
  </si>
  <si>
    <t>-0.37829059889354</t>
  </si>
  <si>
    <t>1.5808869814639</t>
  </si>
  <si>
    <t>0.28594285143061</t>
  </si>
  <si>
    <t>34/333</t>
  </si>
  <si>
    <t>purine nucleoside monophosphate catabolic process (GO:0009128)</t>
  </si>
  <si>
    <t>GSTA3;CYP46A1;MAOA;CYP2S1;AS3MT;GSTT1;GGT1;RORA;TPMT;AIP</t>
  </si>
  <si>
    <t>-0.37479185416475</t>
  </si>
  <si>
    <t>8.23552977018378</t>
  </si>
  <si>
    <t>0.89516228579546</t>
  </si>
  <si>
    <t>10/156</t>
  </si>
  <si>
    <t>xenobiotic metabolic process (GO:0006805)</t>
  </si>
  <si>
    <t>-0.37114238246827</t>
  </si>
  <si>
    <t>1.35470937463152</t>
  </si>
  <si>
    <t>0.26210902698089</t>
  </si>
  <si>
    <t>26/246</t>
  </si>
  <si>
    <t>guanosine-containing compound catabolic process (GO:1901069)</t>
  </si>
  <si>
    <t>TAF11;MNAT1;POLR2E;HDAC1;POLR2K;ELL;GTF2F1;TARDBP;LEF1;POLR2D</t>
  </si>
  <si>
    <t>-0.36817202606823</t>
  </si>
  <si>
    <t>1.11760403386277</t>
  </si>
  <si>
    <t>0.17880948595572</t>
  </si>
  <si>
    <t>regulation of viral transcription (GO:0046782)</t>
  </si>
  <si>
    <t>-0.36698978775782</t>
  </si>
  <si>
    <t>9.87207496392256</t>
  </si>
  <si>
    <t>0.92009627107235</t>
  </si>
  <si>
    <t>acylglycerol metabolic process (GO:0006639)</t>
  </si>
  <si>
    <t>FGFR2;MYO5A;FGFR3;ADCY7;GRB2;PPARG;PPM1A;PRKDC;RRAGA;NFKB1;AKT1;GNG8;GOT1;SOS1;GAB1;HCN4;PIK3R1;GNG7;EGR1;SREBF1;NOX4;CEBPB;MAP2K2;RELA;PTPRA;PDK4;PDXP;STXBP4;APPL1;RPS6;CAPN2;POR;RAD51;APRT;YWHAG;FYN;SMARCC1;ATP6V0A1;RAP1B;GNAS;ABL1;CASQ2</t>
  </si>
  <si>
    <t>-0.36550940979856</t>
  </si>
  <si>
    <t>1.33414842216915</t>
  </si>
  <si>
    <t>0.25802393755556</t>
  </si>
  <si>
    <t>42/411</t>
  </si>
  <si>
    <t>cellular response to organonitrogen compound (GO:0071417)</t>
  </si>
  <si>
    <t>PTGES3;MYO5A;ACADSB;ECH1;ADPGK;PFKFB2;PPARG;PRDX4;BCAN;GGT1;LTC4S;MAPKAPK2;OGDH;ACSF2;HADHB;MCCC2;AGPAT6;PTPLB;HK3;GPX4;CHST12;FASN;IDH1;ENO4;PEX13;BDH2;HADH;ACSL3;ACSL5;PTGR2;PLA2G15;PLA2G10;CYP46A1;PDK4;FAM213B;POR;MMAA;ALOX15;MAPK14;AS3MT;DLD;SLC5A6;PCCA;CROT</t>
  </si>
  <si>
    <t>-0.36549292514987</t>
  </si>
  <si>
    <t>3.35090290287446</t>
  </si>
  <si>
    <t>0.46926680418721</t>
  </si>
  <si>
    <t>44/473</t>
  </si>
  <si>
    <t>monocarboxylic acid metabolic process (GO:0032787)</t>
  </si>
  <si>
    <t>PTGES3;MYO5A;ALOX15;PLA2G10;GPX4;FAM213B;GGT1;LTC4S;MAPKAPK2;ACSL3;ACSL5</t>
  </si>
  <si>
    <t>-0.3649244048168</t>
  </si>
  <si>
    <t>1.10774572211158</t>
  </si>
  <si>
    <t>0.18452574326454</t>
  </si>
  <si>
    <t>long-chain fatty acid metabolic process (GO:0001676)</t>
  </si>
  <si>
    <t>FGFR2;B4GALT1;LAMB2;HYDIN;FGFR3;SHROOM3;PDGFB;MARVELD2;RAP1B;SIDT2;MYADM;IFT74;NUP210L</t>
  </si>
  <si>
    <t>-0.36363697408832</t>
  </si>
  <si>
    <t>1.11785590315136</t>
  </si>
  <si>
    <t>0.20078144180996</t>
  </si>
  <si>
    <t>13/107</t>
  </si>
  <si>
    <t>epithelial cell development (GO:0002064)</t>
  </si>
  <si>
    <t>FYCO1</t>
  </si>
  <si>
    <t>-0.3588337151073</t>
  </si>
  <si>
    <t>19.38159101531977</t>
  </si>
  <si>
    <t>0.98165618244732</t>
  </si>
  <si>
    <t>0.95677600764893</t>
  </si>
  <si>
    <t>organelle transport along microtubule (GO:0072384)</t>
  </si>
  <si>
    <t>CDKN1A;LYN;TICAM1;IL12A;BCL6;FADD;TCF3</t>
  </si>
  <si>
    <t>-0.35820068590051</t>
  </si>
  <si>
    <t>9.10568601693914</t>
  </si>
  <si>
    <t>0.96142556464645</t>
  </si>
  <si>
    <t>0.90987792818126</t>
  </si>
  <si>
    <t>7/119</t>
  </si>
  <si>
    <t>positive regulation of leukocyte proliferation (GO:0070665)</t>
  </si>
  <si>
    <t>SLC25A11;ATF4;GOT1;ATF3;CHST15;CRY1;MDH2;G6PC2</t>
  </si>
  <si>
    <t>-0.35807534703342</t>
  </si>
  <si>
    <t>0.70301165358091</t>
  </si>
  <si>
    <t>0.60088913795471</t>
  </si>
  <si>
    <t>0.10760295184752</t>
  </si>
  <si>
    <t>hexose biosynthetic process (GO:0019319)</t>
  </si>
  <si>
    <t>MPP2</t>
  </si>
  <si>
    <t>-0.3567581182244</t>
  </si>
  <si>
    <t>19.26948234714428</t>
  </si>
  <si>
    <t>nucleotide phosphorylation (GO:0046939)</t>
  </si>
  <si>
    <t>AP2A2;AP1S1;PSMB7;KIF5A;PSMA4;PSMB2;UNC93B1;PSMD4;PSMD5;CANX;DCTN2</t>
  </si>
  <si>
    <t>-0.35674342048771</t>
  </si>
  <si>
    <t>8.29644184288607</t>
  </si>
  <si>
    <t>0.95791180327215</t>
  </si>
  <si>
    <t>0.90195212405485</t>
  </si>
  <si>
    <t>11/171</t>
  </si>
  <si>
    <t>antigen processing and presentation of exogenous peptide antigen (GO:0002478)</t>
  </si>
  <si>
    <t>AKT1;BAK1;CDKN2A;SLC25A4;MCL1;MTCH2;CASP7;JTB;ATF2</t>
  </si>
  <si>
    <t>-0.35529558046194</t>
  </si>
  <si>
    <t>0.77606894533878</t>
  </si>
  <si>
    <t>0.63266485376249</t>
  </si>
  <si>
    <t>0.12713428154358</t>
  </si>
  <si>
    <t>apoptotic mitochondrial changes (GO:0008637)</t>
  </si>
  <si>
    <t>ADAM10;MRC2;COL5A3;ADAMTS3;SERPINH1</t>
  </si>
  <si>
    <t>-0.35424005620707</t>
  </si>
  <si>
    <t>9.868780160879</t>
  </si>
  <si>
    <t>0.92413465808647</t>
  </si>
  <si>
    <t>multicellular organismal metabolic process (GO:0044236)</t>
  </si>
  <si>
    <t>PID1;ADCY7;GALR3;GIPR;GNAS;MRAP2;GNG7</t>
  </si>
  <si>
    <t>-0.35313525555368</t>
  </si>
  <si>
    <t>8.97691960164599</t>
  </si>
  <si>
    <t>regulation of nucleotide biosynthetic process (GO:0030808)</t>
  </si>
  <si>
    <t>PPM1A;AMOTL2;PTEN;TCF7L1;AMER3;CSNK2A2;CUL3;NPHP3;MACF1;BCL9L;AXIN2;FBXW11;CSNK1A1;TNIK;TLE3;LEF1;TLE4;MARK1;PORCN;FZD6;CTNNBIP1;CCND1;KREMEN1;CSNK1G3;TMEM88</t>
  </si>
  <si>
    <t>-0.35290080711152</t>
  </si>
  <si>
    <t>1.28812567438285</t>
  </si>
  <si>
    <t>0.25129855382461</t>
  </si>
  <si>
    <t>25/234</t>
  </si>
  <si>
    <t>Wnt signaling pathway (GO:0016055)</t>
  </si>
  <si>
    <t>FGFR2;SPRY1;PDGFB;SALL1;PKD2;SMAD3;JAG1;ACAT1;TGFB1</t>
  </si>
  <si>
    <t>-0.35276986942677</t>
  </si>
  <si>
    <t>0.82110970034801</t>
  </si>
  <si>
    <t>kidney epithelium development (GO:0072073)</t>
  </si>
  <si>
    <t>DLX1</t>
  </si>
  <si>
    <t>-0.34900976706659</t>
  </si>
  <si>
    <t>18.85097269528869</t>
  </si>
  <si>
    <t>embryonic skeletal system development (GO:0048706)</t>
  </si>
  <si>
    <t>DENND6B;GDI2;DAB2IP;RABGAP1;TBC1D8;RALBP1;TBC1D9;AGFG2;EZH2;DOCK9;IQGAP2;RICTOR;TBC1D25;RALGAPA2;SPRY1;PLEKHG1;SGSM1;SOS1;ITGB1BP1;SIPA1L1;RABGEF1;BCL6;RAP1B;GNAS;BCAS3</t>
  </si>
  <si>
    <t>-0.3451699475106</t>
  </si>
  <si>
    <t>8.02728860848723</t>
  </si>
  <si>
    <t>0.90136333368294</t>
  </si>
  <si>
    <t>25/349</t>
  </si>
  <si>
    <t>regulation of Ras GTPase activity (GO:0032318)</t>
  </si>
  <si>
    <t>PPARG;PSPH;PTEN;ACAT1;TGFB1;AKT1;DNAJC15;CDKN2B;BCHE;ACSL3;AGL;EGR1;SREBF1;ZFP36;LYN;RELA;PDK4;COX4I1;PROX1;FNIP1;POR;NCOA1;GLUL;CDKN1A;CCND1;CHMP1A;RPS19;ITGA6;ULK1;NBR1;GIPR;ARSA;HDAC6</t>
  </si>
  <si>
    <t>-0.34214619576644</t>
  </si>
  <si>
    <t>1.14826035605073</t>
  </si>
  <si>
    <t>0.74232421844339</t>
  </si>
  <si>
    <t>0.23433860256359</t>
  </si>
  <si>
    <t>33/313</t>
  </si>
  <si>
    <t>response to extracellular stimulus (GO:0009991)</t>
  </si>
  <si>
    <t>LIMS1;NUAK1;TFE3;FSTL3;PTPN23;PTEN;SRC;TGFB1;RELL2;CDKN2A;MACF1;UBASH3B;PPP1R12A;BCL6;BCAS3;PIK3R1;CIB1;ARL2;PTPRJ;KIF14;ADAM10;LYN;LEF1;SMAD3;MYADM;LRRC16A;ALOX15;TNFSF11;ITGA6;ITGB1BP1;RGCC;VEGFA;IL12A;ABL1;IFT74</t>
  </si>
  <si>
    <t>-0.3402806270198</t>
  </si>
  <si>
    <t>1.24206066783175</t>
  </si>
  <si>
    <t>0.24661329352362</t>
  </si>
  <si>
    <t>35/336</t>
  </si>
  <si>
    <t>regulation of cell adhesion (GO:0030155)</t>
  </si>
  <si>
    <t>-0.3397092651566</t>
  </si>
  <si>
    <t>8.67405900146952</t>
  </si>
  <si>
    <t>0.91062573167432</t>
  </si>
  <si>
    <t>8/133</t>
  </si>
  <si>
    <t>regulation of cyclic nucleotide metabolic process (GO:0030799)</t>
  </si>
  <si>
    <t>OSM;TNFSF11;PPARG</t>
  </si>
  <si>
    <t>-0.33879069126824</t>
  </si>
  <si>
    <t>11.63777127074826</t>
  </si>
  <si>
    <t>0.97130834845265</t>
  </si>
  <si>
    <t>0.93504089484444</t>
  </si>
  <si>
    <t>regulation of acute inflammatory response (GO:0002673)</t>
  </si>
  <si>
    <t>OFD1;NPHP3;BBS2;PTPN23;AHI1;TCTN2;GALNT11;SEPT7</t>
  </si>
  <si>
    <t>-0.33798493210528</t>
  </si>
  <si>
    <t>0.66356801151849</t>
  </si>
  <si>
    <t>cilium morphogenesis (GO:0060271)</t>
  </si>
  <si>
    <t>ACHE;PITPNB;PTPMT1;GPCPD1;PTEN;HADHB;FAR1;MPPE1;AGPAT6;FASN;PLCB1;PIK3R1;ACSL5;PLD1;PLA2G15;PLA2G10;LPGAT1;PGAP1;PNPLA2;CHPT1;PNPLA6;MTTP;PIGN;AJUBA;PLSCR1;ALOX15;PITPNM3;ARF3;MBOAT7;PDGFRB;PIP4K2C</t>
  </si>
  <si>
    <t>-0.33613907378567</t>
  </si>
  <si>
    <t>1.22694355575609</t>
  </si>
  <si>
    <t>0.25350492144648</t>
  </si>
  <si>
    <t>31/296</t>
  </si>
  <si>
    <t>glycerolipid metabolic process (GO:0046486)</t>
  </si>
  <si>
    <t>-0.33443609865877</t>
  </si>
  <si>
    <t>18.06380897911229</t>
  </si>
  <si>
    <t>regulation of interleukin-10 production (GO:0032653)</t>
  </si>
  <si>
    <t>CNNM2;MICU2;STIM2;SLC3A2;MCU;ITPR1;CUL5;SMDT1;BHLHA15;FYN;CAMK2D;PKD2;TRPV4;CACNA1H;PPP3CA;ASPH</t>
  </si>
  <si>
    <t>-0.3313209945977</t>
  </si>
  <si>
    <t>8.26199035449748</t>
  </si>
  <si>
    <t>0.96069159974266</t>
  </si>
  <si>
    <t>0.90829814521947</t>
  </si>
  <si>
    <t>16/238</t>
  </si>
  <si>
    <t>divalent inorganic cation transport (GO:0072511)</t>
  </si>
  <si>
    <t>ENAH;GRB2;SCN3B;ITGB3;GLI3;SRC;EPHB1;EPHB2;CSNK2A2;ATOH1;DOCK1;LAMB2;PAK2;ROBO1;CXCR4;SOS1;RHOB;RHOC;SEMA3A;ETV4;FLRT2;KLF7;PTPRM;PLA2G10;MAP2K2;KIF5A;CREB1;PTPRA;COL5A3;VASP;RPS6KA5;AP2A2;FYN;VEGFA;CACNA1H;ABL1;APBB2;GFRA3</t>
  </si>
  <si>
    <t>-0.32702347789941</t>
  </si>
  <si>
    <t>1.19367065622804</t>
  </si>
  <si>
    <t>0.24637859084853</t>
  </si>
  <si>
    <t>38/367</t>
  </si>
  <si>
    <t>neuron projection guidance (GO:0097485)</t>
  </si>
  <si>
    <t>ASXL2;NBR1;FAM20C;MATN1;TGFB3;TXLNG;GJA1;SMAD3;CREB3L1;TGFB1</t>
  </si>
  <si>
    <t>-0.32597152665094</t>
  </si>
  <si>
    <t>0.80428509550547</t>
  </si>
  <si>
    <t>0.14425044355937</t>
  </si>
  <si>
    <t>regulation of biomineral tissue development (GO:0070167)</t>
  </si>
  <si>
    <t>ADCY7;GALR3;S1PR4;GNAS;ADRA1D;GPR3;GNAT2</t>
  </si>
  <si>
    <t>-0.32468798959254</t>
  </si>
  <si>
    <t>8.85856183866583</t>
  </si>
  <si>
    <t>0.92135898659623</t>
  </si>
  <si>
    <t>7/122</t>
  </si>
  <si>
    <t>adenylate cyclase-modulating G-protein coupled receptor signaling pathway (GO:0007188)</t>
  </si>
  <si>
    <t>SREBF1;SLC25A4;PFKFB2;STXBP1;MCU;GPR68;SIDT2;ITPR1;G6PC2;GLUL;GIPR;RAP1B;MARCKS;GNAS;PPP3CA;CDK16;HADH;SNAP25;KCNG2</t>
  </si>
  <si>
    <t>-0.32205048146248</t>
  </si>
  <si>
    <t>1.06348738742833</t>
  </si>
  <si>
    <t>0.22321306470991</t>
  </si>
  <si>
    <t>19/169</t>
  </si>
  <si>
    <t>regulation of insulin secretion (GO:0050796)</t>
  </si>
  <si>
    <t>FGFR2;FGFR3;PDGFB;ATP6AP1;SOX2;EZH2;TGFB3;MAPKAPK3;MAPKAPK2;DAXX;TGFB1;MAP3K7;CXCR4;MAP3K9;GAB1;PELI2;PLCB1;NENF;CIB1;NOX4;DAB2IP;TNIK;LTBR;TAOK1;MAP2K2;TPD52L1;TAB2;TAB3;AJUBA;OSM;ALOX15;TNFSF11;KSR2;MAP3K15;MAPK14;VEGFA;MAPK8IP2;PDGFRB;RAP1B;EIF2AK2;GADD45A</t>
  </si>
  <si>
    <t>-0.31769162545522</t>
  </si>
  <si>
    <t>1.04909340681297</t>
  </si>
  <si>
    <t>0.23188073028089</t>
  </si>
  <si>
    <t>41/395</t>
  </si>
  <si>
    <t>positive regulation of MAPK cascade (GO:0043410)</t>
  </si>
  <si>
    <t>ENAH;LYN;RELA;UBE2V1;NFKB1;NFAM1;PTEN;TAB2;VASP;MAP3K7;LAT2;PAK2;FYN;CHUK;PIK3R1</t>
  </si>
  <si>
    <t>-0.31365472972867</t>
  </si>
  <si>
    <t>0.99136524548452</t>
  </si>
  <si>
    <t>0.20542236979679</t>
  </si>
  <si>
    <t>15/127</t>
  </si>
  <si>
    <t>antigen receptor-mediated signaling pathway (GO:0050851)</t>
  </si>
  <si>
    <t>TBX3;HDAC1;MAPK14;EZH2;ID3;RBPJ;PLCB1;EHD1;NEK5;PROX1;TGFB1</t>
  </si>
  <si>
    <t>-0.31336380013114</t>
  </si>
  <si>
    <t>0.95123100696475</t>
  </si>
  <si>
    <t>0.17593634032439</t>
  </si>
  <si>
    <t>regulation of striated muscle cell differentiation (GO:0051153)</t>
  </si>
  <si>
    <t>ASXL2;NKAP;ESRRA;LYN;ATP6AP1;CREB1;TFE3;FSTL3;LEF1;FADD;NFAM1;GPR68;GLI3;ZC3H8;CTNNBIP1;CLPTM1;TNFSF11;CDKN2A;CASP8;IL12A;BCL6;GNAS;PIK3R1</t>
  </si>
  <si>
    <t>-0.31221791229128</t>
  </si>
  <si>
    <t>1.03101790235846</t>
  </si>
  <si>
    <t>0.2285150633606</t>
  </si>
  <si>
    <t>23/210</t>
  </si>
  <si>
    <t>regulation of leukocyte differentiation (GO:1902105)</t>
  </si>
  <si>
    <t>-0.30802904415039</t>
  </si>
  <si>
    <t>19.3704744573367</t>
  </si>
  <si>
    <t>0.98422378148716</t>
  </si>
  <si>
    <t>0.96039215790284</t>
  </si>
  <si>
    <t>detection of chemical stimulus involved in sensory perception of bitter taste (GO:0001580)</t>
  </si>
  <si>
    <t>XRCC3;PCID2;NDRG1;TPR;PROX1</t>
  </si>
  <si>
    <t>-0.30741130587704</t>
  </si>
  <si>
    <t>0.16012804032194</t>
  </si>
  <si>
    <t>0.14663858126611</t>
  </si>
  <si>
    <t>0.00424344862425</t>
  </si>
  <si>
    <t>positive regulation of cell cycle checkpoint (GO:1901978)</t>
  </si>
  <si>
    <t>-0.30171349625089</t>
  </si>
  <si>
    <t>0.54679945784827</t>
  </si>
  <si>
    <t>0.57592323560718</t>
  </si>
  <si>
    <t>0.08523507492353</t>
  </si>
  <si>
    <t>membrane disassembly (GO:0030397)</t>
  </si>
  <si>
    <t>FGFR2;SREBF1;FGFR3;GRB2;MAP2K2;PTPRA;PDK4;PPM1A;STXBP4;APPL1;RPS6;AKT1;SOS1;SMARCC1;GAB1;ATP6V0A1;PIK3R1</t>
  </si>
  <si>
    <t>-0.30107246435662</t>
  </si>
  <si>
    <t>0.99421297894421</t>
  </si>
  <si>
    <t>0.21533276063963</t>
  </si>
  <si>
    <t>17/148</t>
  </si>
  <si>
    <t>insulin receptor signaling pathway (GO:0008286)</t>
  </si>
  <si>
    <t>BBS2;NCOA1;DLX1;BCAN;PTPRS;OGDH;GLI3</t>
  </si>
  <si>
    <t>-0.29728474349775</t>
  </si>
  <si>
    <t>0.53877316921866</t>
  </si>
  <si>
    <t>hippocampus development (GO:0021766)</t>
  </si>
  <si>
    <t>ACHE;AP1S1;GRB2;FNBP1L;ULK1;IGF2R;LRP8;CANX;FCHO1</t>
  </si>
  <si>
    <t>-0.29321209887545</t>
  </si>
  <si>
    <t>8.6856075085862</t>
  </si>
  <si>
    <t>0.96680506917463</t>
  </si>
  <si>
    <t>0.92851792567937</t>
  </si>
  <si>
    <t>9/152</t>
  </si>
  <si>
    <t>receptor-mediated endocytosis (GO:0006898)</t>
  </si>
  <si>
    <t>NKAP;TNFSF11;MAPK14;VEGFA;PPARG;CASP8;IREB2;LEF1;CHUK;TGFB1;MED1</t>
  </si>
  <si>
    <t>-0.29144445037463</t>
  </si>
  <si>
    <t>0.80723834587169</t>
  </si>
  <si>
    <t>0.15935042995611</t>
  </si>
  <si>
    <t>myeloid leukocyte differentiation (GO:0002573)</t>
  </si>
  <si>
    <t>-0.29023923836959</t>
  </si>
  <si>
    <t>0.57508342361339</t>
  </si>
  <si>
    <t>0.11129246570705</t>
  </si>
  <si>
    <t>myelination (GO:0042552)</t>
  </si>
  <si>
    <t>MYO5A;PDGFB;SCN3B;GJA1;FGF12;TGFB1;AKT1;BAK1;PACSIN3;UBASH3B;CAMK2D;PKD2;KCNE2;STK39;NEDD4L;ASPH;DPP6;AHNAK;CREB3;LYN;SCN2B;STIM2;GAL;ATF4;KCNN2;PDGFRB;CASQ2</t>
  </si>
  <si>
    <t>-0.28801929335332</t>
  </si>
  <si>
    <t>0.95110829962524</t>
  </si>
  <si>
    <t>0.22534576779153</t>
  </si>
  <si>
    <t>27/250</t>
  </si>
  <si>
    <t>regulation of metal ion transport (GO:0010959)</t>
  </si>
  <si>
    <t>KCNMB4;SHROOM2;SCN3B;SLC5A1;ATP6AP1;COX7B;ATP5G1;ATP12A;KCNK12;KCNS1;UQCR11;KCNS2;PKD2;VPS4B;KCNE2;NEDD4L;HCN4;KCNG2;SCN2B;SLC12A2;SLC3A2;ATP5F1;COX4I1;KCNN2;ATP5C1;ATP6V0A1;SLC5A6</t>
  </si>
  <si>
    <t>-0.28679664458078</t>
  </si>
  <si>
    <t>8.10063525452298</t>
  </si>
  <si>
    <t>0.96521518146196</t>
  </si>
  <si>
    <t>0.92480676132834</t>
  </si>
  <si>
    <t>27/384</t>
  </si>
  <si>
    <t>monovalent inorganic cation transport (GO:0015672)</t>
  </si>
  <si>
    <t>SOAT2;PITPNM3;PLA2G10;OSBPL9;PPARG;PITPNB;VPS4B;STARD10;ACSL3;CROT;ESYT3;MTTP</t>
  </si>
  <si>
    <t>-0.28264609586471</t>
  </si>
  <si>
    <t>8.47212737653714</t>
  </si>
  <si>
    <t>0.96718849019648</t>
  </si>
  <si>
    <t>0.92932390345649</t>
  </si>
  <si>
    <t>12/193</t>
  </si>
  <si>
    <t>lipid transport (GO:0006869)</t>
  </si>
  <si>
    <t>AKT1;TNFSF11;HNRNPK;CRY2;PLA2G10;PPARG;NFKB1;ITGB3;GAL;CRY1;SREBF2</t>
  </si>
  <si>
    <t>-0.28255481061882</t>
  </si>
  <si>
    <t>0.78261595871472</t>
  </si>
  <si>
    <t>regulation of lipid transport (GO:0032368)</t>
  </si>
  <si>
    <t>-0.28047144281142</t>
  </si>
  <si>
    <t>17.63750861213762</t>
  </si>
  <si>
    <t>negative regulation of cAMP metabolic process (GO:0030815)</t>
  </si>
  <si>
    <t>UTP3;SHROOM2;C2CD3;TSPAN2;UBE3A;SLC6A11;ARNT2;MACROD2;PRKDC;ACAT1;PROX1;TCF7L1;BAK1;CD9;NDUFS4;HES5;CXCR4;FOXG1;PLCB1;ACSL3;MED1</t>
  </si>
  <si>
    <t>-0.27912957567713</t>
  </si>
  <si>
    <t>0.90546037229274</t>
  </si>
  <si>
    <t>0.73471423450219</t>
  </si>
  <si>
    <t>0.21028947736849</t>
  </si>
  <si>
    <t>21/187</t>
  </si>
  <si>
    <t>brain development (GO:0007420)</t>
  </si>
  <si>
    <t>ASPDH;ATIC;FASN;PPCDC;ACSL5</t>
  </si>
  <si>
    <t>-0.27790144684228</t>
  </si>
  <si>
    <t>9.88289129978681</t>
  </si>
  <si>
    <t>0.93853281995984</t>
  </si>
  <si>
    <t>coenzyme biosynthetic process (GO:0009108)</t>
  </si>
  <si>
    <t>MAPK14;PIAS1;RBPJ;ABL1;PLCB1;EHD1;TCF3;NEK5;PROX1;TGFB1</t>
  </si>
  <si>
    <t>-0.27620835924041</t>
  </si>
  <si>
    <t>0.6073729327494</t>
  </si>
  <si>
    <t>0.63460083430006</t>
  </si>
  <si>
    <t>0.12838496172533</t>
  </si>
  <si>
    <t>positive regulation of muscle cell differentiation (GO:0051149)</t>
  </si>
  <si>
    <t>ARL2;LRRC16A;PTPRJ;LIMS1;ALOX15;ITGA6;ITGB1BP1;VEGFA;SMAD3;MYADM;RELL2;CIB1</t>
  </si>
  <si>
    <t>-0.27589117849697</t>
  </si>
  <si>
    <t>0.76607350802381</t>
  </si>
  <si>
    <t>0.164887013481</t>
  </si>
  <si>
    <t>positive regulation of cell-substrate adhesion (GO:0010811)</t>
  </si>
  <si>
    <t>SREBF1;GNG8;ADCY7;CREB1;CYC1;GNAS;CRY1;GNG7</t>
  </si>
  <si>
    <t>-0.27044181699116</t>
  </si>
  <si>
    <t>0.52905411236558</t>
  </si>
  <si>
    <t>0.09963713431709</t>
  </si>
  <si>
    <t>response to glucagon (GO:0033762)</t>
  </si>
  <si>
    <t>EGR1;DAB2IP;GSC;IFT80;SOX2;LEF1;GLI3;LATS2;FZD6;GLI1;CTNNBIP1;NPHP3;CCND1;MAPK14;AXIN2</t>
  </si>
  <si>
    <t>-0.26513967908324</t>
  </si>
  <si>
    <t>0.81506550912743</t>
  </si>
  <si>
    <t>0.19792076681558</t>
  </si>
  <si>
    <t>15/126</t>
  </si>
  <si>
    <t>negative regulation of Wnt signaling pathway (GO:0030178)</t>
  </si>
  <si>
    <t>EGR1;MEGF8;LEF1</t>
  </si>
  <si>
    <t>-0.26337444156395</t>
  </si>
  <si>
    <t>11.66873998855119</t>
  </si>
  <si>
    <t>0.97768187702504</t>
  </si>
  <si>
    <t>0.94958375564414</t>
  </si>
  <si>
    <t>BMP signaling pathway (GO:0030509)</t>
  </si>
  <si>
    <t>-0.26332177074669</t>
  </si>
  <si>
    <t>17.99072641572699</t>
  </si>
  <si>
    <t>0.98547006530008</t>
  </si>
  <si>
    <t>0.96674276594861</t>
  </si>
  <si>
    <t>actin-myosin filament sliding (GO:0033275)</t>
  </si>
  <si>
    <t>-0.26323297604594</t>
  </si>
  <si>
    <t>17.98465976516581</t>
  </si>
  <si>
    <t>muscle filament sliding (GO:0030049)</t>
  </si>
  <si>
    <t>-0.26202249074574</t>
  </si>
  <si>
    <t>17.9019567292394</t>
  </si>
  <si>
    <t>0.96370599191406</t>
  </si>
  <si>
    <t>intermediate filament cytoskeleton organization (GO:0045104)</t>
  </si>
  <si>
    <t>-0.26029306810735</t>
  </si>
  <si>
    <t>17.78379874535464</t>
  </si>
  <si>
    <t>anion homeostasis (GO:0055081)</t>
  </si>
  <si>
    <t>E2F1;CYB5R4;PDGFB;ARNT2;TGFB3;RORA;TGFB1;ARNT;AKT1;HMOX2;PLOD1;CXCR4;NDRG1;EGR1;NOX4;CRYAB;IREB2;SMAD3;TACC3;CAPN2;ITPR1;AJUBA;CCNB1;CDKN1A;RGCC;VEGFA;PDGFRB;ALKBH5</t>
  </si>
  <si>
    <t>-0.25783360264826</t>
  </si>
  <si>
    <t>0.85142796007146</t>
  </si>
  <si>
    <t>0.21890155196856</t>
  </si>
  <si>
    <t>28/259</t>
  </si>
  <si>
    <t>response to oxygen levels (GO:0070482)</t>
  </si>
  <si>
    <t>NEDD4L</t>
  </si>
  <si>
    <t>-0.25761607394617</t>
  </si>
  <si>
    <t>17.60090057695132</t>
  </si>
  <si>
    <t>water homeostasis (GO:0030104)</t>
  </si>
  <si>
    <t>CCNB1;ZFP36;SRSF4;SRSF10;MAGOH;SAP18;TNRC6B;CWC22;SRPK1;TOB1</t>
  </si>
  <si>
    <t>-0.25502652805002</t>
  </si>
  <si>
    <t>0.5366658049158</t>
  </si>
  <si>
    <t>0.12082376675414</t>
  </si>
  <si>
    <t>regulation of mRNA processing (GO:0050684)</t>
  </si>
  <si>
    <t>CCNB1;SREBF1;E2F1;PID1;PDK4;GNAS</t>
  </si>
  <si>
    <t>-0.25206279415657</t>
  </si>
  <si>
    <t>0.35779461605361</t>
  </si>
  <si>
    <t>0.49436054396059</t>
  </si>
  <si>
    <t>0.05280338917162</t>
  </si>
  <si>
    <t>cellular response to fatty acid (GO:0071398)</t>
  </si>
  <si>
    <t>UACA;LITAF;PPM1A;G3BP2;FBXW11</t>
  </si>
  <si>
    <t>-0.24671689747278</t>
  </si>
  <si>
    <t>0.21640697825718</t>
  </si>
  <si>
    <t>0.31979989555213</t>
  </si>
  <si>
    <t>0.01736862976522</t>
  </si>
  <si>
    <t>negative regulation of NF-kappaB import into nucleus (GO:0042347)</t>
  </si>
  <si>
    <t>TNFSF11;RPS19;PDGFB;CXCR4;VEGFA</t>
  </si>
  <si>
    <t>-0.24456029963346</t>
  </si>
  <si>
    <t>9.72661217751789</t>
  </si>
  <si>
    <t>0.97517004266213</t>
  </si>
  <si>
    <t>0.94476842789525</t>
  </si>
  <si>
    <t>5/100</t>
  </si>
  <si>
    <t>leukocyte chemotaxis (GO:0030595)</t>
  </si>
  <si>
    <t>MAVS;POLR2E;ZC3HAV1;POLR2K;NFKBIB;MRE11A;PRKDC;NFKB1;RORA;TGFB1;ARNT;ATF2;MAP3K7;LSM14A;IL17B;DDX3X;TICAM1;BCL3;PLCB1;DDX41;CHUK;PIK3R1;SCAMP5;DHX9;POLR3H;RELA;SMAD3;POLR1C;FADD;NFAM1;POLR3B;DDX58;RGCC;IL12A;EIF2AK2</t>
  </si>
  <si>
    <t>-0.24260254705852</t>
  </si>
  <si>
    <t>0.7521496168891</t>
  </si>
  <si>
    <t>0.72430290516298</t>
  </si>
  <si>
    <t>0.20258845684124</t>
  </si>
  <si>
    <t>35/327</t>
  </si>
  <si>
    <t>positive regulation of cytokine production (GO:0001819)</t>
  </si>
  <si>
    <t>CDKN1A;TICAM1;IL12A;BCL6;FADD;TCF3</t>
  </si>
  <si>
    <t>-0.2390913389224</t>
  </si>
  <si>
    <t>9.50910156794513</t>
  </si>
  <si>
    <t>0.94493734389664</t>
  </si>
  <si>
    <t>positive regulation of lymphocyte proliferation (GO:0050671)</t>
  </si>
  <si>
    <t>-0.23868171641485</t>
  </si>
  <si>
    <t>18.48913982939719</t>
  </si>
  <si>
    <t>0.98717367489344</t>
  </si>
  <si>
    <t>0.96952562775233</t>
  </si>
  <si>
    <t>regulation of retinoic acid receptor signaling pathway (GO:0048385)</t>
  </si>
  <si>
    <t>CDKN1A;CDKN2A;APLF;LYN;TICAM1;EXOSC3;BCL6;NFAM1;TNIP2;TCF3;TGFB1;THOC1</t>
  </si>
  <si>
    <t>-0.23557335456348</t>
  </si>
  <si>
    <t>0.64942450205287</t>
  </si>
  <si>
    <t>0.15718882680529</t>
  </si>
  <si>
    <t>regulation of B cell activation (GO:0050864)</t>
  </si>
  <si>
    <t>AHRR;CDKN2A;TOLLIP;PIAS1;ARNT</t>
  </si>
  <si>
    <t>-0.2347330924614</t>
  </si>
  <si>
    <t>0.1535257448421</t>
  </si>
  <si>
    <t>0.21676328346666</t>
  </si>
  <si>
    <t>0.00804462061293</t>
  </si>
  <si>
    <t>positive regulation of protein sumoylation (GO:0033235)</t>
  </si>
  <si>
    <t>PLA2G10;SLC6A11;PITPNB;PPARG;SLC3A2;STXBP1;GJA1;STARD10;SLC7A7;SLC25A11;SLC6A9;PITPNM3;SLC7A3;SLC7A2;GLS;SLC35B4;SLC5A6;SLC15A4;ACSL3;SNAP25;ABCC5;CROT</t>
  </si>
  <si>
    <t>-0.23152463657278</t>
  </si>
  <si>
    <t>8.23361246395398</t>
  </si>
  <si>
    <t>0.93904907265349</t>
  </si>
  <si>
    <t>22/328</t>
  </si>
  <si>
    <t>organic anion transport (GO:0015711)</t>
  </si>
  <si>
    <t>KCNMB4;SHROOM2;SCN3B;ATP6AP1;COX7B;ATP5G1;ATP12A;KCNK12;CUL5;KCNS1;UQCR11;KCNS2;PKD2;TRPV4;KCNE2;ASPH;HCN4;KCNG2;SLC12A2;SCN2B;SLC3A2;STIM2;ATP5F1;MCU;COX4I1;ITPR1;SMDT1;KCNN2;ATP5C1;ATP6V0A1;CACNA1H</t>
  </si>
  <si>
    <t>-0.23018760354576</t>
  </si>
  <si>
    <t>8.0629415175198</t>
  </si>
  <si>
    <t>0.97185483046199</t>
  </si>
  <si>
    <t>0.93600682472193</t>
  </si>
  <si>
    <t>31/440</t>
  </si>
  <si>
    <t>inorganic cation transmembrane transport (GO:0098662)</t>
  </si>
  <si>
    <t>BBS2;GPR162;IFT20;ULK1;WAC;TRIM24;MED1;RAB33B</t>
  </si>
  <si>
    <t>-0.22884338755356</t>
  </si>
  <si>
    <t>0.44767682978865</t>
  </si>
  <si>
    <t>regulation of response to nutrient levels (GO:0032107)</t>
  </si>
  <si>
    <t>CYP46A1</t>
  </si>
  <si>
    <t>-0.22875731703104</t>
  </si>
  <si>
    <t>17.72036034060239</t>
  </si>
  <si>
    <t>bile acid metabolic process (GO:0008206)</t>
  </si>
  <si>
    <t>ENAH;DAB2IP;SHROOM3;SOX11;VASP;FZD6;MAP3K7;IFT57;SALL1;ITGB1BP1;VEGFA;CASP8;SETD2;BCAS3</t>
  </si>
  <si>
    <t>-0.22772981552293</t>
  </si>
  <si>
    <t>0.69128489520845</t>
  </si>
  <si>
    <t>0.18048564336028</t>
  </si>
  <si>
    <t>14/114</t>
  </si>
  <si>
    <t>tube formation (GO:0035148)</t>
  </si>
  <si>
    <t>MYO5A;FMNL3;TNIK;SHROOM3;PDGFB;FSCN1;RICTOR;PROX1;VASP;TPM3;KRT19;STRIP1;FNBP1L;SIPA1L1;CAMK2D;PDGFRB;OBSL1;TRPV4;BCL6;ABL1</t>
  </si>
  <si>
    <t>-0.22408660717994</t>
  </si>
  <si>
    <t>8.26886214226394</t>
  </si>
  <si>
    <t>0.97326385811006</t>
  </si>
  <si>
    <t>0.94044731254355</t>
  </si>
  <si>
    <t>20/303</t>
  </si>
  <si>
    <t>actin filament-based process (GO:0030029)</t>
  </si>
  <si>
    <t>RECK;FGFR3;FAM20C;PPARG;STXBP1;GJA1;SNAPIN;FOXO3;PTEN;CCNB1;APP;AGPAT6;HES5;BHLHA15;VEGFA;DLD;ARCN1;RBPJ</t>
  </si>
  <si>
    <t>-0.22377845996056</t>
  </si>
  <si>
    <t>0.68791704444299</t>
  </si>
  <si>
    <t>0.18898954490196</t>
  </si>
  <si>
    <t>18/154</t>
  </si>
  <si>
    <t>developmental maturation (GO:0021700)</t>
  </si>
  <si>
    <t>-0.22227725219108</t>
  </si>
  <si>
    <t>9.48428507899346</t>
  </si>
  <si>
    <t>0.97683612487133</t>
  </si>
  <si>
    <t>0.94765704171156</t>
  </si>
  <si>
    <t>6/116</t>
  </si>
  <si>
    <t>positive regulation of mononuclear cell proliferation (GO:0032946)</t>
  </si>
  <si>
    <t>CCND1;CDKN1A;GOT1;BCHE;TRIM63;AGL;TGFB1</t>
  </si>
  <si>
    <t>-0.22211131184773</t>
  </si>
  <si>
    <t>8.9878309536034</t>
  </si>
  <si>
    <t>0.97559040393504</t>
  </si>
  <si>
    <t>0.94597042858571</t>
  </si>
  <si>
    <t>7/130</t>
  </si>
  <si>
    <t>response to glucocorticoid (GO:0051384)</t>
  </si>
  <si>
    <t>MCU;RCAN1;GAL;RIMS2;PTGFR;HOMER2;ITPR1;LAT2;KSR2;NDUFS4;CXCR4;BHLHA15;CAMK2D;PPP3CA;ASPH;CASQ2</t>
  </si>
  <si>
    <t>-0.22162600953152</t>
  </si>
  <si>
    <t>0.67275649621309</t>
  </si>
  <si>
    <t>0.18561922779946</t>
  </si>
  <si>
    <t>16/134</t>
  </si>
  <si>
    <t>second-messenger-mediated signaling (GO:0019932)</t>
  </si>
  <si>
    <t>-0.21915853191739</t>
  </si>
  <si>
    <t>8.5541673920733</t>
  </si>
  <si>
    <t>0.94311848554672</t>
  </si>
  <si>
    <t>11/185</t>
  </si>
  <si>
    <t>antigen processing and presentation of peptide antigen (GO:0048002)</t>
  </si>
  <si>
    <t>NOX4;PDGFB;APLF;E2F7;TGFB3;INO80;EXOSC3;TGFB1;RAD51;GLI1;WRAP53;RGCC;CACYBP;PDGFRB;TPR</t>
  </si>
  <si>
    <t>-0.21380758907844</t>
  </si>
  <si>
    <t>0.64902330189601</t>
  </si>
  <si>
    <t>0.18331460214563</t>
  </si>
  <si>
    <t>15/124</t>
  </si>
  <si>
    <t>positive regulation of DNA metabolic process (GO:0051054)</t>
  </si>
  <si>
    <t>-0.21162878504304</t>
  </si>
  <si>
    <t>0.36321728063561</t>
  </si>
  <si>
    <t>0.07756898449024</t>
  </si>
  <si>
    <t>ventricular cardiac muscle tissue morphogenesis (GO:0055010)</t>
  </si>
  <si>
    <t>EGR1;GPR162;ARID5B;SOX11;FBN1;FSTL3;GLI3;PROX1;NPHP3;SPRY1;IFT20;SALL1;VEGFA;PKD2;ID3</t>
  </si>
  <si>
    <t>-0.20945032924872</t>
  </si>
  <si>
    <t>0.59363832748461</t>
  </si>
  <si>
    <t>0.16925987021679</t>
  </si>
  <si>
    <t>15/122</t>
  </si>
  <si>
    <t>kidney development (GO:0001822)</t>
  </si>
  <si>
    <t>NBN;PSMB7;CDKN1A;E2F7;PSMA4;PSMB2;BCL3;NDRG1;PSMD4;FOXO3;PSMD5;KAT5</t>
  </si>
  <si>
    <t>-0.2090230734252</t>
  </si>
  <si>
    <t>0.54023233816046</t>
  </si>
  <si>
    <t>0.14967971965388</t>
  </si>
  <si>
    <t>DNA damage response, signal transduction by p53 class mediator (GO:0030330)</t>
  </si>
  <si>
    <t>ELL;NUAK1;MYO1D;WNK1;SMAD3;RCAN1;ELFN1;CRY2;CD2BP2;PPP1R12A;PDGFRB;PPP2R4;RBM26</t>
  </si>
  <si>
    <t>-0.2088571049021</t>
  </si>
  <si>
    <t>0.57848918951108</t>
  </si>
  <si>
    <t>0.16198844905593</t>
  </si>
  <si>
    <t>regulation of phosphatase activity (GO:0010921)</t>
  </si>
  <si>
    <t>IER3;CCND1;NBN;RFWD3;MRE11A;TIPIN;ATF2</t>
  </si>
  <si>
    <t>-0.20357515322818</t>
  </si>
  <si>
    <t>0.3294340042809</t>
  </si>
  <si>
    <t>0.07032163884079</t>
  </si>
  <si>
    <t>mitotic DNA integrity checkpoint (GO:0044774)</t>
  </si>
  <si>
    <t>MTCH2;PAM16;TIMM17A;TOMM20;TOMM22;HSPA4;TIMM13;TIMM21;AIP</t>
  </si>
  <si>
    <t>-0.20009025408969</t>
  </si>
  <si>
    <t>0.39142826707856</t>
  </si>
  <si>
    <t>0.10380710181276</t>
  </si>
  <si>
    <t>protein localization to mitochondrion (GO:0070585)</t>
  </si>
  <si>
    <t>CUL3;AKT1;DAB2IP;PLK1;USP5;KCNE2;PIAS1;PTEN;STUB1</t>
  </si>
  <si>
    <t>-0.19960586849567</t>
  </si>
  <si>
    <t>0.39048068362665</t>
  </si>
  <si>
    <t>positive regulation of proteasomal protein catabolic process (GO:1901800)</t>
  </si>
  <si>
    <t>ASXL2;AKT1;CEBPB;CREB1;PPARG;DKKL1;CREBL2</t>
  </si>
  <si>
    <t>-0.19610710481605</t>
  </si>
  <si>
    <t>0.33657750910455</t>
  </si>
  <si>
    <t>positive regulation of fat cell differentiation (GO:0045600)</t>
  </si>
  <si>
    <t>MEGF8;TBX3;PCNT;LEF1;GLI3;BAK1;NOTCH2;SALL1;GNAS;ASPH;SP9;ALX4;MED1</t>
  </si>
  <si>
    <t>-0.19560265724143</t>
  </si>
  <si>
    <t>0.52703920124781</t>
  </si>
  <si>
    <t>0.68995083997655</t>
  </si>
  <si>
    <t>0.15472760407711</t>
  </si>
  <si>
    <t>13/101</t>
  </si>
  <si>
    <t>limb morphogenesis (GO:0035108)</t>
  </si>
  <si>
    <t>-0.19469049783624</t>
  </si>
  <si>
    <t>10.5157666204877</t>
  </si>
  <si>
    <t>0.95469143445864</t>
  </si>
  <si>
    <t>cellular response to interferon-gamma (GO:0071346)</t>
  </si>
  <si>
    <t>RFWD3;DDX39B;CRY1;RNASEH2B;THOC1</t>
  </si>
  <si>
    <t>-0.19247526133721</t>
  </si>
  <si>
    <t>0.13769882241525</t>
  </si>
  <si>
    <t>0.24714034841198</t>
  </si>
  <si>
    <t>0.01062608422681</t>
  </si>
  <si>
    <t>regulation of DNA damage checkpoint (GO:2000001)</t>
  </si>
  <si>
    <t>DCK</t>
  </si>
  <si>
    <t>-0.19060341604948</t>
  </si>
  <si>
    <t>16.82119328336367</t>
  </si>
  <si>
    <t>0.98873280852292</t>
  </si>
  <si>
    <t>0.97441270449746</t>
  </si>
  <si>
    <t>pyrimidine-containing compound biosynthetic process (GO:0072528)</t>
  </si>
  <si>
    <t>BAK1;TNFRSF10B;CDKN2A;ROBO1;CASP7;IFT57;PPARG;CASP8;SMAD3;FADD;ASPH;HIP1</t>
  </si>
  <si>
    <t>-0.18784754537276</t>
  </si>
  <si>
    <t>0.41307046193894</t>
  </si>
  <si>
    <t>0.12832312924445</t>
  </si>
  <si>
    <t>activation of cysteine-type endopeptidase activity (GO:0097202)</t>
  </si>
  <si>
    <t>NAALAD2;ACHE;GAD2;GLUL;SLC6A11;MAOA;GLS;STXBP1;LIN7C;SNAPIN;RIMS2;SNAP25</t>
  </si>
  <si>
    <t>-0.18645451830398</t>
  </si>
  <si>
    <t>0.46004812629579</t>
  </si>
  <si>
    <t>0.14236350217553</t>
  </si>
  <si>
    <t>regulation of neurotransmitter levels (GO:0001505)</t>
  </si>
  <si>
    <t>-0.18459683197866</t>
  </si>
  <si>
    <t>0.29872247458478</t>
  </si>
  <si>
    <t>mitotic nuclear envelope disassembly (GO:0007077)</t>
  </si>
  <si>
    <t>DDX58;MAVS;AP2A2;AP1S1;PAK2;ZC3HAV1;CREB3;FYN;HCK;EIF2AK2;TRAF3</t>
  </si>
  <si>
    <t>-0.17961721041709</t>
  </si>
  <si>
    <t>0.36562007384331</t>
  </si>
  <si>
    <t>0.61185046448181</t>
  </si>
  <si>
    <t>0.11468780598393</t>
  </si>
  <si>
    <t>regulation of defense response to virus (GO:0050688)</t>
  </si>
  <si>
    <t>TAF11;GTF2E1;MNAT1;POLR2E;GTF2A1;POLR2K;ELL;GTF2F1;POLR2D;SETD2</t>
  </si>
  <si>
    <t>-0.17890712402026</t>
  </si>
  <si>
    <t>0.35120063933275</t>
  </si>
  <si>
    <t>0.60084654321678</t>
  </si>
  <si>
    <t>0.10646364411377</t>
  </si>
  <si>
    <t>transcription elongation from RNA polymerase II promoter (GO:0006368)</t>
  </si>
  <si>
    <t>DLX1;CEBPB;VEGFA;TGFB3;ADNP;STXBP1;POU4F1</t>
  </si>
  <si>
    <t>-0.17621899613954</t>
  </si>
  <si>
    <t>9.0827262839462</t>
  </si>
  <si>
    <t>0.98078544573906</t>
  </si>
  <si>
    <t>0.95326397136213</t>
  </si>
  <si>
    <t>7/133</t>
  </si>
  <si>
    <t>negative regulation of neuron apoptotic process (GO:0043524)</t>
  </si>
  <si>
    <t>E2F1;E2F2;NBN;E2F7;TOPORS;FOXO3;KAT5;JMY;CDKN1A;PSMB7;PSMA4;PSMB2;BCL3;NDRG1;PSMD4;PSMD5</t>
  </si>
  <si>
    <t>-0.17538468221544</t>
  </si>
  <si>
    <t>0.50781678677721</t>
  </si>
  <si>
    <t>0.17199911648326</t>
  </si>
  <si>
    <t>16/132</t>
  </si>
  <si>
    <t>signal transduction by p53 class mediator (GO:0072331)</t>
  </si>
  <si>
    <t>XPO1;PDGFB;PPARG;SRP19;PTEN;TGFB1;BAK1;TOP1;GAD2;MCM7;BCHE;PDE4A;KCNE2;PPP3CA;HADH;CCNO;TCF3;CHUK;EGR1;SREBF1;PTPRM;RPP21;LYN;SLC6A11;RELA;CREB1;GAL;POR;CCNB1;CDKN1A;CCND1;FYN;USP47;LRP8;GNAS;UTS2R;SRP72;DUSP6</t>
  </si>
  <si>
    <t>-0.17410585054079</t>
  </si>
  <si>
    <t>0.53282388309147</t>
  </si>
  <si>
    <t>0.72125639275408</t>
  </si>
  <si>
    <t>0.18672036961092</t>
  </si>
  <si>
    <t>38/354</t>
  </si>
  <si>
    <t>response to drug (GO:0042493)</t>
  </si>
  <si>
    <t>TBX3;HAND2;ARID5B;TGFB3;LEF1;ASPH;ALX4;GLI3;NPRL3;MSC;EPHB2</t>
  </si>
  <si>
    <t>-0.17397724437803</t>
  </si>
  <si>
    <t>0.36610951262629</t>
  </si>
  <si>
    <t>0.12157748160838</t>
  </si>
  <si>
    <t>palate development (GO:0060021)</t>
  </si>
  <si>
    <t>-0.17090673791623</t>
  </si>
  <si>
    <t>16.25669653587799</t>
  </si>
  <si>
    <t>0.98954206312744</t>
  </si>
  <si>
    <t>0.9765541835933</t>
  </si>
  <si>
    <t>regulation of ATPase activity (GO:0043462)</t>
  </si>
  <si>
    <t>ASUN</t>
  </si>
  <si>
    <t>-0.16628396946703</t>
  </si>
  <si>
    <t>16.44848586549241</t>
  </si>
  <si>
    <t>0.98994154949945</t>
  </si>
  <si>
    <t>0.97851656216646</t>
  </si>
  <si>
    <t>sperm motility (GO:0030317)</t>
  </si>
  <si>
    <t>MNAT1;TAF1C;UBTF;PTRF;POLR2K;POLR1C</t>
  </si>
  <si>
    <t>-0.16488841205819</t>
  </si>
  <si>
    <t>0.22369957799476</t>
  </si>
  <si>
    <t>0.47850072387741</t>
  </si>
  <si>
    <t>0.04634494451675</t>
  </si>
  <si>
    <t>transcription initiation from RNA polymerase I promoter (GO:0006361)</t>
  </si>
  <si>
    <t>-0.16452320495881</t>
  </si>
  <si>
    <t>16.27431447531716</t>
  </si>
  <si>
    <t>detection of chemical stimulus involved in sensory perception of taste (GO:0050912)</t>
  </si>
  <si>
    <t>NKAP;IL12A;GLI3</t>
  </si>
  <si>
    <t>-0.16354382091546</t>
  </si>
  <si>
    <t>11.17367595823727</t>
  </si>
  <si>
    <t>0.96350000143861</t>
  </si>
  <si>
    <t>positive regulation of lymphocyte differentiation (GO:0045621)</t>
  </si>
  <si>
    <t>LITAF;MCL1;UCHL1;PPM1A;RFFL;RORA;PDCD4;PTEN;SRC;CUL3;AKT1;SPRY1;HTRA2;DDX3X;CASP8;RABGEF1;BCL6;FBXW11;HELLS;CIB1;PTPRJ;DAB2IP;LYN;G3BP2;MYADM;FNIP1;ITPR1;GPS2;AJUBA;DUSP3;UACA;TRIM59;RGS2;ITGB1BP1;HIPK3;TNK1;DUSP6</t>
  </si>
  <si>
    <t>-0.16208723447358</t>
  </si>
  <si>
    <t>0.49827213620408</t>
  </si>
  <si>
    <t>0.19183032348852</t>
  </si>
  <si>
    <t>37/345</t>
  </si>
  <si>
    <t>negative regulation of intracellular signal transduction (GO:1902532)</t>
  </si>
  <si>
    <t>DHH;HEXB;AFF4;PAQR7;PAQR8;SRC;AKT1;CXCR4;CELF1;DND1;DDX20;PRSS42;NUP210L;CIB1;FANCC</t>
  </si>
  <si>
    <t>-0.16090670324968</t>
  </si>
  <si>
    <t>0.44567690619593</t>
  </si>
  <si>
    <t>0.1624468200549</t>
  </si>
  <si>
    <t>15/121</t>
  </si>
  <si>
    <t>germ cell development (GO:0007281)</t>
  </si>
  <si>
    <t>ACHE;RGCC;TGFB3;TGFB1;SCAMP5</t>
  </si>
  <si>
    <t>-0.15927714481463</t>
  </si>
  <si>
    <t>10.01617842167852</t>
  </si>
  <si>
    <t>0.96019178419063</t>
  </si>
  <si>
    <t>5/106</t>
  </si>
  <si>
    <t>positive regulation of protein secretion (GO:0050714)</t>
  </si>
  <si>
    <t>RECQL4;DHX9;NBN;MCM7;DDX3X;MRE11A;INO80;RAD51;SETX</t>
  </si>
  <si>
    <t>-0.15711442478691</t>
  </si>
  <si>
    <t>0.30064937651973</t>
  </si>
  <si>
    <t>0.59298654440743</t>
  </si>
  <si>
    <t>0.09661695224561</t>
  </si>
  <si>
    <t>DNA geometric change (GO:0032392)</t>
  </si>
  <si>
    <t>-0.15686223963638</t>
  </si>
  <si>
    <t>15.51650673097529</t>
  </si>
  <si>
    <t>catecholamine metabolic process (GO:0006584)</t>
  </si>
  <si>
    <t>PLD1;ACHE;PLA2G10;LPGAT1;PITPNB;PNPLA2;PTPMT1;GPCPD1;PTEN;CHPT1;PIGN;HADHB;AJUBA;FAR1;PLSCR1;MPPE1;AGPAT6;ALOX15;ARF3;MBOAT7;FASN;PIK3R1;ACSL5</t>
  </si>
  <si>
    <t>-0.15415368662897</t>
  </si>
  <si>
    <t>0.46794098902947</t>
  </si>
  <si>
    <t>0.1813610441745</t>
  </si>
  <si>
    <t>23/202</t>
  </si>
  <si>
    <t>glycerolipid biosynthetic process (GO:0045017)</t>
  </si>
  <si>
    <t>PRF1;RELA</t>
  </si>
  <si>
    <t>-0.15408774309255</t>
  </si>
  <si>
    <t>12.24573846576231</t>
  </si>
  <si>
    <t>0.98749586590559</t>
  </si>
  <si>
    <t>0.97031645559018</t>
  </si>
  <si>
    <t>cellular defense response (GO:0006968)</t>
  </si>
  <si>
    <t>B4GALT1;GANAB;ST6GAL2;MAN1A2;GALNT7;ALG6;CANX;NAGPA;COG6;ST3GAL5;B3GNT4;MLEC;GMPPA;SRD5A3;GALNT11;ALG12;GALNT13</t>
  </si>
  <si>
    <t>-0.15352552228782</t>
  </si>
  <si>
    <t>8.29233363009403</t>
  </si>
  <si>
    <t>0.95650748630103</t>
  </si>
  <si>
    <t>17/273</t>
  </si>
  <si>
    <t>glycosylation (GO:0070085)</t>
  </si>
  <si>
    <t>HAND2;SOX2;KCNE2;LEF1;GLI3</t>
  </si>
  <si>
    <t>-0.14801788169484</t>
  </si>
  <si>
    <t>0.08619694923149</t>
  </si>
  <si>
    <t>0.17956723478346</t>
  </si>
  <si>
    <t>0.00593274864865</t>
  </si>
  <si>
    <t>tongue development (GO:0043586)</t>
  </si>
  <si>
    <t>RFC5;MNAT1;ERCC5;POLR2E;POLR2K;LIG1;POLE;POLR2D</t>
  </si>
  <si>
    <t>-0.1469611329592</t>
  </si>
  <si>
    <t>0.26633965276792</t>
  </si>
  <si>
    <t>0.08473990362707</t>
  </si>
  <si>
    <t>transcription-coupled nucleotide-excision repair (GO:0006283)</t>
  </si>
  <si>
    <t>MTTP</t>
  </si>
  <si>
    <t>-0.14517754350643</t>
  </si>
  <si>
    <t>15.79962566011367</t>
  </si>
  <si>
    <t>0.99085341699832</t>
  </si>
  <si>
    <t>0.98031480858037</t>
  </si>
  <si>
    <t>lipoprotein metabolic process (GO:0042157)</t>
  </si>
  <si>
    <t>PDGFB;LYN;UBASH3B;SMAD3;FAM46A</t>
  </si>
  <si>
    <t>-0.14327476793578</t>
  </si>
  <si>
    <t>9.78884937960204</t>
  </si>
  <si>
    <t>0.9623406296687</t>
  </si>
  <si>
    <t>5/107</t>
  </si>
  <si>
    <t>regulation of wound healing (GO:0061041)</t>
  </si>
  <si>
    <t>AKT1;DHX9;ERH;IFT80;MRC2;RPS15;SOX2;FASN;HIRA;GJA1;LEF1;HNRNPU;GLI1</t>
  </si>
  <si>
    <t>-0.14076293846419</t>
  </si>
  <si>
    <t>0.32764083398124</t>
  </si>
  <si>
    <t>0.13400344490562</t>
  </si>
  <si>
    <t>osteoblast differentiation (GO:0001649)</t>
  </si>
  <si>
    <t>-0.13272848245103</t>
  </si>
  <si>
    <t>9.06830380404906</t>
  </si>
  <si>
    <t>0.96696044425009</t>
  </si>
  <si>
    <t>7/140</t>
  </si>
  <si>
    <t>response to corticosteroid (GO:0031960)</t>
  </si>
  <si>
    <t>IER3;DAB2IP;USP5;GJA1;PTEN;STUB1;AKT1;CUL3;PACSIN3;ATG4B;PLK1;KCNE2;NEDD4L;PIAS1;GGA1;GGA3</t>
  </si>
  <si>
    <t>-0.13019851102813</t>
  </si>
  <si>
    <t>0.3606218287643</t>
  </si>
  <si>
    <t>0.15891208108542</t>
  </si>
  <si>
    <t>16/130</t>
  </si>
  <si>
    <t>positive regulation of protein catabolic process (GO:0045732)</t>
  </si>
  <si>
    <t>CCNB1;ZFP36;SRSF4;SRSF10;ZC3HAV1;MAGOH;SAP18;TNRC6B;CWC22;SRPK1;TOB1</t>
  </si>
  <si>
    <t>-0.12941983515771</t>
  </si>
  <si>
    <t>0.2540908026039</t>
  </si>
  <si>
    <t>0.10802663173416</t>
  </si>
  <si>
    <t>regulation of mRNA metabolic process (GO:1903311)</t>
  </si>
  <si>
    <t>DOCK1;LYN;GRB2;FYN;HCK;ABI1;ABL1;PIK3R1;ITPR1;ELMO2;SRC</t>
  </si>
  <si>
    <t>-0.12907904312982</t>
  </si>
  <si>
    <t>11.39152476026301</t>
  </si>
  <si>
    <t>0.97342081713794</t>
  </si>
  <si>
    <t>11/203</t>
  </si>
  <si>
    <t>immune response-regulating cell surface receptor signaling pathway involved in phagocytosis (GO:0002433)</t>
  </si>
  <si>
    <t>SREBF1;LITAF;SLC25A4;PFKFB2;PPM1A;STXBP1;G3BP2;MCU;GPR68;SIDT2;ITPR1;G6PC2;GLUL;TNFSF11;UACA;GIPR;BCL3;RAP1B;MARCKS;GNAS;PPP3CA;CDK16;HADH;FBXW11;SNAP25;KCNG2</t>
  </si>
  <si>
    <t>-0.12875283555264</t>
  </si>
  <si>
    <t>0.39083547417108</t>
  </si>
  <si>
    <t>0.17712610953158</t>
  </si>
  <si>
    <t>26/231</t>
  </si>
  <si>
    <t>regulation of peptide transport (GO:0090087)</t>
  </si>
  <si>
    <t>-0.12871048139576</t>
  </si>
  <si>
    <t>11.3589983329093</t>
  </si>
  <si>
    <t>0.97456787282878</t>
  </si>
  <si>
    <t>11/204</t>
  </si>
  <si>
    <t>Fc receptor mediated stimulatory signaling pathway (GO:0002431)</t>
  </si>
  <si>
    <t>ADCY7;GALR3;S1PR4;GNAS;ADRA1D;FZD6;GPR3;GNAT2</t>
  </si>
  <si>
    <t>-0.12853638529051</t>
  </si>
  <si>
    <t>8.78189044403974</t>
  </si>
  <si>
    <t>0.9639266573485</t>
  </si>
  <si>
    <t>8/153</t>
  </si>
  <si>
    <t>G-protein coupled receptor signaling pathway, coupled to cyclic nucleotide second messenger (GO:0007187)</t>
  </si>
  <si>
    <t>IL12A;BCL3;FADD</t>
  </si>
  <si>
    <t>-0.1266903149899</t>
  </si>
  <si>
    <t>11.08030019807536</t>
  </si>
  <si>
    <t>0.9886312836959</t>
  </si>
  <si>
    <t>0.97193855206729</t>
  </si>
  <si>
    <t>regulation of interferon-gamma production (GO:0032649)</t>
  </si>
  <si>
    <t>AP2A2;AP1S1;PSMB7;KIF5A;PSMA4;RAB4A;RAB35;PSMB2;UNC93B1;PSMD4;PSMD5;CANX;DCTN2</t>
  </si>
  <si>
    <t>-0.12463888979583</t>
  </si>
  <si>
    <t>8.5156049221382</t>
  </si>
  <si>
    <t>0.96562421653053</t>
  </si>
  <si>
    <t>13/225</t>
  </si>
  <si>
    <t>antigen processing and presentation (GO:0019882)</t>
  </si>
  <si>
    <t>B4GALT1;RECK;ADAM10;PDGFB;FBN1;MATN1;TGFB3;PRDX4;PTPRS;BCAN;ITGB3;COL5A3;SERPINH1;TGFB1;NPHP3;APP;LAMB2;ITGA6;PLOD1;KAZALD1;BCL3;APBB2;ADAMTS3</t>
  </si>
  <si>
    <t>-0.123933757137</t>
  </si>
  <si>
    <t>8.46742869760571</t>
  </si>
  <si>
    <t>0.96555197754487</t>
  </si>
  <si>
    <t>23/359</t>
  </si>
  <si>
    <t>extracellular matrix organization (GO:0030198)</t>
  </si>
  <si>
    <t>B4GALT1;GANAB;ST6GAL2;MAN1A2;GALNT7;ALG6;CANX;NAGPA;ST3GAL5;B3GNT4;MLEC;GMPPA;SRD5A3;GALNT11;ALG12;GALNT13</t>
  </si>
  <si>
    <t>-0.12251295759295</t>
  </si>
  <si>
    <t>8.37035652686913</t>
  </si>
  <si>
    <t>0.96292377533568</t>
  </si>
  <si>
    <t>16/264</t>
  </si>
  <si>
    <t>macromolecule glycosylation (GO:0043413)</t>
  </si>
  <si>
    <t>PPARG;SMAD3;FADD;BAK1;APP;CDKN2A;UACA;TNFRSF10B;HTRA2;DDX3X;ROBO1;CASP7;IFT57;CASP8;ASPH;NEK5;HIP1</t>
  </si>
  <si>
    <t>-0.12130949904715</t>
  </si>
  <si>
    <t>0.32972608729914</t>
  </si>
  <si>
    <t>0.69217952905437</t>
  </si>
  <si>
    <t>0.15538404453993</t>
  </si>
  <si>
    <t>17/139</t>
  </si>
  <si>
    <t>positive regulation of peptidase activity (GO:0010952)</t>
  </si>
  <si>
    <t>FGFR2;ASXL2;MEGF8;GSC;ARID5B;SOX11;SMAD3;GLI3;EIF4A3;HOXA4;PDGFRB;GNAS;ALX4;SETD2</t>
  </si>
  <si>
    <t>-0.12128584155078</t>
  </si>
  <si>
    <t>0.26210725946214</t>
  </si>
  <si>
    <t>0.62956031112505</t>
  </si>
  <si>
    <t>0.126225488947</t>
  </si>
  <si>
    <t>14/106</t>
  </si>
  <si>
    <t>skeletal system morphogenesis (GO:0048705)</t>
  </si>
  <si>
    <t>HES5;HDAC1;TSG101;IRF6;DSP;POU3F1;JAG1;RBPJ;LATS2;MED1;GLI1</t>
  </si>
  <si>
    <t>-0.11856261365402</t>
  </si>
  <si>
    <t>0.23277474913682</t>
  </si>
  <si>
    <t>epidermal cell differentiation (GO:0009913)</t>
  </si>
  <si>
    <t>DAB2IP;TNIK;LTBR;TAOK1;TPD52L1;DAXX;MAP3K7;TNFSF11;MAP3K9;VEGFA;GAB1;MAPK8IP2;EIF2AK2;PLCB1;GADD45A</t>
  </si>
  <si>
    <t>-0.11830775645001</t>
  </si>
  <si>
    <t>0.29190637039084</t>
  </si>
  <si>
    <t>0.14289606525106</t>
  </si>
  <si>
    <t>15/118</t>
  </si>
  <si>
    <t>positive regulation of stress-activated MAPK cascade (GO:0032874)</t>
  </si>
  <si>
    <t>MYO5A;MAOA;MED1</t>
  </si>
  <si>
    <t>-0.11792956539008</t>
  </si>
  <si>
    <t>10.743183247747</t>
  </si>
  <si>
    <t>0.98908287616988</t>
  </si>
  <si>
    <t>0.97542954839293</t>
  </si>
  <si>
    <t>phenol-containing compound metabolic process (GO:0018958)</t>
  </si>
  <si>
    <t>RDH11;HTRA2;GGPS1;LRP8</t>
  </si>
  <si>
    <t>-0.11748567719581</t>
  </si>
  <si>
    <t>10.36838334326897</t>
  </si>
  <si>
    <t>0.9736022374008</t>
  </si>
  <si>
    <t>terpenoid metabolic process (GO:0006721)</t>
  </si>
  <si>
    <t>EGR1;IRF6</t>
  </si>
  <si>
    <t>-0.11621691541725</t>
  </si>
  <si>
    <t>12.17693926599924</t>
  </si>
  <si>
    <t>0.99050138257954</t>
  </si>
  <si>
    <t>0.97951822626671</t>
  </si>
  <si>
    <t>cellular response to type I interferon (GO:0071357)</t>
  </si>
  <si>
    <t>ARL2;LIMS1;SHROOM2;TGFB3;MPP5;GJA1;SMAD3;MPP7;ITGB3;MYADM;TGFB1;VASP;AJUBA;CD9;ITGA6;MARVELD2;TESK1;DSP;TRPV4;RHOC;VMP1;PARD6G</t>
  </si>
  <si>
    <t>-0.1141052335844</t>
  </si>
  <si>
    <t>0.31604691698735</t>
  </si>
  <si>
    <t>0.16411948381095</t>
  </si>
  <si>
    <t>22/189</t>
  </si>
  <si>
    <t>cell junction organization (GO:0034330)</t>
  </si>
  <si>
    <t>TST;MCCC2;DLST;ACADSB;BCKDK;GAD2;GLUL;GOT1;GGACT;GLS;DLD;GGT1;OGDH;ALDH1L2;ACAT1</t>
  </si>
  <si>
    <t>-0.10980869130496</t>
  </si>
  <si>
    <t>0.25961344340618</t>
  </si>
  <si>
    <t>0.65509830305704</t>
  </si>
  <si>
    <t>0.136682651147</t>
  </si>
  <si>
    <t>15/117</t>
  </si>
  <si>
    <t>cellular amino acid catabolic process (GO:0009063)</t>
  </si>
  <si>
    <t>XPO1;SKOR1;FBN1;TGFB3;PPM1A;FSTL3;SMAD3;BCL9L;HTRA4;NEDD4L;STUB1;PMEPA1;TGFB1;TOB1</t>
  </si>
  <si>
    <t>-0.10889025576165</t>
  </si>
  <si>
    <t>0.25345374712573</t>
  </si>
  <si>
    <t>0.13243405952284</t>
  </si>
  <si>
    <t>14/107</t>
  </si>
  <si>
    <t>negative regulation of transmembrane receptor protein serine/threonine kinase signaling pathway (GO:0090101)</t>
  </si>
  <si>
    <t>-0.10851899967873</t>
  </si>
  <si>
    <t>12.11931782314058</t>
  </si>
  <si>
    <t>0.9910857527769</t>
  </si>
  <si>
    <t>0.9809932298362</t>
  </si>
  <si>
    <t>response to type I interferon (GO:0034340)</t>
  </si>
  <si>
    <t>QRFPR;PRLHR;GALR3;GAL;GPR116</t>
  </si>
  <si>
    <t>-0.10822628550511</t>
  </si>
  <si>
    <t>9.55122056337855</t>
  </si>
  <si>
    <t>0.97463682143603</t>
  </si>
  <si>
    <t>5/114</t>
  </si>
  <si>
    <t>neuropeptide signaling pathway (GO:0007218)</t>
  </si>
  <si>
    <t>PPARG;SMAD3;FADD;BAK1;CDKN2A;UACA;TNFRSF10B;HTRA2;DDX3X;ROBO1;CASP7;IFT57;CASP8;ASPH;NEK5;HIP1</t>
  </si>
  <si>
    <t>-0.10767422532898</t>
  </si>
  <si>
    <t>0.2727043541258</t>
  </si>
  <si>
    <t>0.67378873073492</t>
  </si>
  <si>
    <t>0.1463763705602</t>
  </si>
  <si>
    <t>16/128</t>
  </si>
  <si>
    <t>positive regulation of endopeptidase activity (GO:0010950)</t>
  </si>
  <si>
    <t>PLD1;ACHE;PLA2G10;LPGAT1;PITPNB;PNPLA2;PTPMT1;GPCPD1;PTEN;CHPT1;PIGN;HADHB;AJUBA;FAR1;PLSCR1;MPPE1;AGPAT6;ALOX15;ARF3;MBOAT7;PIK3R1</t>
  </si>
  <si>
    <t>-0.09919787035547</t>
  </si>
  <si>
    <t>0.27346695333894</t>
  </si>
  <si>
    <t>0.15744877111073</t>
  </si>
  <si>
    <t>21/178</t>
  </si>
  <si>
    <t>glycerophospholipid biosynthetic process (GO:0046474)</t>
  </si>
  <si>
    <t>KIF14;LIMS1;GLDN;STXBP1;LEF1;ITGB3;CD2AP;BLOC1S4;ITGA6;DSP;GNAS;VAMP3;VMP1;MERTK;KIRREL2</t>
  </si>
  <si>
    <t>-0.09771409925578</t>
  </si>
  <si>
    <t>8.62349575972267</t>
  </si>
  <si>
    <t>0.97334886385625</t>
  </si>
  <si>
    <t>15/259</t>
  </si>
  <si>
    <t>single organism cell adhesion (GO:0098602)</t>
  </si>
  <si>
    <t>AKT1;NOTCH2;CDX2;FBXW8;TBX3;EGFL7;PKD2;HS6ST1;ESX1;RBPJ;GLI3;RBM15</t>
  </si>
  <si>
    <t>-0.08960921148533</t>
  </si>
  <si>
    <t>0.17593034668344</t>
  </si>
  <si>
    <t>0.10878282651364</t>
  </si>
  <si>
    <t>blood vessel development (GO:0001568)</t>
  </si>
  <si>
    <t>RDH11;SLC12A2;FYN;SOX2;PKD2;CABP4;LRP8;EPHB1;GNAT2</t>
  </si>
  <si>
    <t>-0.08857797576002</t>
  </si>
  <si>
    <t>8.76196056031373</t>
  </si>
  <si>
    <t>0.97794499285008</t>
  </si>
  <si>
    <t>9/178</t>
  </si>
  <si>
    <t>detection of abiotic stimulus (GO:0009582)</t>
  </si>
  <si>
    <t>FGFR2;CTNNBIP1;TBX3;SOX11;VEGFA;FOXG1;SOX2;EIF2AK2;GLI3;TGFB1;DPPA2;FOXP2</t>
  </si>
  <si>
    <t>-0.08700715887489</t>
  </si>
  <si>
    <t>0.17720534449156</t>
  </si>
  <si>
    <t>0.61201637165017</t>
  </si>
  <si>
    <t>0.11509065508968</t>
  </si>
  <si>
    <t>regulation of stem cell proliferation (GO:0072091)</t>
  </si>
  <si>
    <t>RGCC;ADAMTS3</t>
  </si>
  <si>
    <t>-0.07981742780384</t>
  </si>
  <si>
    <t>11.88356068326255</t>
  </si>
  <si>
    <t>0.99330588052156</t>
  </si>
  <si>
    <t>0.98364031074052</t>
  </si>
  <si>
    <t>cytokine production (GO:0001816)</t>
  </si>
  <si>
    <t>BAK1;ATF4;DAB2IP;TNFRSF10B;UBE2K;ITPR1</t>
  </si>
  <si>
    <t>-0.07890438382986</t>
  </si>
  <si>
    <t>0.09720999579678</t>
  </si>
  <si>
    <t>0.44410688031535</t>
  </si>
  <si>
    <t>0.04040076168517</t>
  </si>
  <si>
    <t>intrinsic apoptotic signaling pathway in response to endoplasmic reticulum stress (GO:0070059)</t>
  </si>
  <si>
    <t>E2F1;DAB2IP;BCLAF1;LTBR;MCL1;SMAD3;FADD;TPD52L1;PTEN;DAXX;OSM;AKT1;BAK1;YWHAG;PAK2;HTRA2;TRPS1;CASP8;TRIM39;SPOP</t>
  </si>
  <si>
    <t>-0.07570858491214</t>
  </si>
  <si>
    <t>0.20646086501663</t>
  </si>
  <si>
    <t>0.69301958107721</t>
  </si>
  <si>
    <t>0.1558862782509</t>
  </si>
  <si>
    <t>20/168</t>
  </si>
  <si>
    <t>positive regulation of apoptotic signaling pathway (GO:2001235)</t>
  </si>
  <si>
    <t>AJUBA;DSP</t>
  </si>
  <si>
    <t>-0.0746167917377</t>
  </si>
  <si>
    <t>11.65953928909797</t>
  </si>
  <si>
    <t>0.99362079938991</t>
  </si>
  <si>
    <t>0.98482584851405</t>
  </si>
  <si>
    <t>adherens junction organization (GO:0034332)</t>
  </si>
  <si>
    <t>-0.07375449751352</t>
  </si>
  <si>
    <t>14.11468944052425</t>
  </si>
  <si>
    <t>0.99478825689399</t>
  </si>
  <si>
    <t>0.98835066538866</t>
  </si>
  <si>
    <t>negative regulation of protein polymerization (GO:0032272)</t>
  </si>
  <si>
    <t>-0.06927661135416</t>
  </si>
  <si>
    <t>13.69719658135442</t>
  </si>
  <si>
    <t>0.99495504682228</t>
  </si>
  <si>
    <t>0.98932619953318</t>
  </si>
  <si>
    <t>positive regulation of interleukin-6 production (GO:0032755)</t>
  </si>
  <si>
    <t>LYN;RGCC;RABGEF1;SCAMP5</t>
  </si>
  <si>
    <t>-0.06524064891241</t>
  </si>
  <si>
    <t>10.19443333766503</t>
  </si>
  <si>
    <t>0.98490793891063</t>
  </si>
  <si>
    <t>4/106</t>
  </si>
  <si>
    <t>regulation of cytokine secretion (GO:0050707)</t>
  </si>
  <si>
    <t>LIMS1;LYN;SALL1;VEGFA;FOXG1;SOX2;PTBP2;GLI3;PROX1;TGFB1</t>
  </si>
  <si>
    <t>-0.06454949215485</t>
  </si>
  <si>
    <t>0.11728455384232</t>
  </si>
  <si>
    <t>0.09313814314318</t>
  </si>
  <si>
    <t>regulation of neural precursor cell proliferation (GO:2000177)</t>
  </si>
  <si>
    <t>UCHL1;SNAPIN;BBS12;PCM1;BLOC1S4;KIF1A;APP;IFT46;IFT20;IFT57;SSNA1;FYCO1;IFT74</t>
  </si>
  <si>
    <t>-0.06449723103815</t>
  </si>
  <si>
    <t>0.13128743242421</t>
  </si>
  <si>
    <t>0.11492099694951</t>
  </si>
  <si>
    <t>13/95</t>
  </si>
  <si>
    <t>microtubule-based transport (GO:0010970)</t>
  </si>
  <si>
    <t>SHROOM2;TSG101;CREB1;STXBP1;SNAPIN;CD2AP;CUL3;COPB2;BLOC1S4;DYSF;FNBP1L;ARCN1;LRMP;ANKFY1;FCHO1;HIP1</t>
  </si>
  <si>
    <t>-0.06303655164436</t>
  </si>
  <si>
    <t>0.14672433367333</t>
  </si>
  <si>
    <t>0.13440719481775</t>
  </si>
  <si>
    <t>16/126</t>
  </si>
  <si>
    <t>vesicle organization (GO:0016050)</t>
  </si>
  <si>
    <t>MEGF8;CDX1;CDX2;IRX2;PRKDC;ABI1;GLI3;GLI1;FOXH1;HOXA4;ALX4;AXIN2;TMEM107;GSC;TBX3;BHLHE22;PGAP1;YY1;LEF1;SMAD3;PCDH8;CTNNBIP1;DLX1;HOXC13;IFT57;FOXG1;RBPJ;DUSP6</t>
  </si>
  <si>
    <t>-0.05880700003007</t>
  </si>
  <si>
    <t>0.16288272214114</t>
  </si>
  <si>
    <t>0.15831907647268</t>
  </si>
  <si>
    <t>28/247</t>
  </si>
  <si>
    <t>regionalization (GO:0003002)</t>
  </si>
  <si>
    <t>FGFR2;FGFR3;PDGFB;GRB2;CREB1;FOXO3;RICTOR;PTEN;AKT1;CDKN1A;FYN;GAB1;PDGFRB;NYAP1;TNRC6B;CHUK;PIK3R1</t>
  </si>
  <si>
    <t>-0.05340139287455</t>
  </si>
  <si>
    <t>0.12743825370162</t>
  </si>
  <si>
    <t>0.65767960593645</t>
  </si>
  <si>
    <t>0.13766771565766</t>
  </si>
  <si>
    <t>17/136</t>
  </si>
  <si>
    <t>phosphatidylinositol-mediated signaling (GO:0048015)</t>
  </si>
  <si>
    <t>RDH11;CABP4;LRP8;GNAT2</t>
  </si>
  <si>
    <t>-0.05151545284294</t>
  </si>
  <si>
    <t>9.85871564148015</t>
  </si>
  <si>
    <t>0.98752101959109</t>
  </si>
  <si>
    <t>4/109</t>
  </si>
  <si>
    <t>phototransduction (GO:0007602)</t>
  </si>
  <si>
    <t>SLC6A9;SLC12A2;SLC7A3;GABRA4;SLC7A2;CLCNKA;SLC5A6;SLC7A7</t>
  </si>
  <si>
    <t>-0.04925475715769</t>
  </si>
  <si>
    <t>8.61421175166702</t>
  </si>
  <si>
    <t>0.99429846735142</t>
  </si>
  <si>
    <t>0.98597327086081</t>
  </si>
  <si>
    <t>8/172</t>
  </si>
  <si>
    <t>anion transmembrane transport (GO:0098656)</t>
  </si>
  <si>
    <t>DDX58;MAVS;DDX3X;ZC3HAV1;TICAM1;POLR3B</t>
  </si>
  <si>
    <t>-0.04889290808686</t>
  </si>
  <si>
    <t>0.0602359356847</t>
  </si>
  <si>
    <t>positive regulation of interferon-beta production (GO:0032728)</t>
  </si>
  <si>
    <t>RFC5;MNAT1;XPA;ERCC5;POLR2E;POLR2K;MRE11A;LIG1;POLE;POLR2D;FANCC</t>
  </si>
  <si>
    <t>-0.04884692801591</t>
  </si>
  <si>
    <t>0.09555721977748</t>
  </si>
  <si>
    <t>0.10159590865299</t>
  </si>
  <si>
    <t>nucleotide-excision repair (GO:0006289)</t>
  </si>
  <si>
    <t>ACHE;LYN;RGCC;TGFB3;RABGEF1;TGFB1;SCAMP5</t>
  </si>
  <si>
    <t>-0.04704443592613</t>
  </si>
  <si>
    <t>9.3015070215394</t>
  </si>
  <si>
    <t>0.98904556003938</t>
  </si>
  <si>
    <t>7/161</t>
  </si>
  <si>
    <t>regulation of protein secretion (GO:0050708)</t>
  </si>
  <si>
    <t>RDH11;CTSZ;PRLHR;FDX1;SRD5A3;CACNA1H;MED1</t>
  </si>
  <si>
    <t>-0.04695000408037</t>
  </si>
  <si>
    <t>8.9850076831476</t>
  </si>
  <si>
    <t>0.98710554341915</t>
  </si>
  <si>
    <t>7/158</t>
  </si>
  <si>
    <t>hormone metabolic process (GO:0042445)</t>
  </si>
  <si>
    <t>BLOC1S4;LIMS1;GLDN;ITGA6;STXBP1;DSP;LEF1;GNAS;VMP1;ITGB3;KIRREL2;CD2AP</t>
  </si>
  <si>
    <t>-0.04609195999141</t>
  </si>
  <si>
    <t>8.82080039748733</t>
  </si>
  <si>
    <t>0.9878993727905</t>
  </si>
  <si>
    <t>12/235</t>
  </si>
  <si>
    <t>single organismal cell-cell adhesion (GO:0016337)</t>
  </si>
  <si>
    <t>RAB3D;GRB2;RAB5C;MAPKAPK3;IQGAP2;RASGEF1C;MAPKAPK2;SRC;STARD13;ARL10;CDKN2A;RAB43;DOCK1;ARHGAP20;SOS1;ARL15;RAB11B;RAPGEF6;RHOB;BCL6;RHOC;CDC42EP4;CHUK;ARL2;DEPDC7;GDI2;PLD1;RABIF;RALBP1;MAP2K2;RAB4A;DOCK9;G3BP2;DOCK3;RAB33B;DNAJC27;CDKN1A;ULK1;RAB36;MAPK14;ARF3;RAB35;CYFIP1;RAP1B;RIT1;ARL4D;RAPGEFL1</t>
  </si>
  <si>
    <t>-0.0456629507009</t>
  </si>
  <si>
    <t>0.12647653693194</t>
  </si>
  <si>
    <t>0.16107487134649</t>
  </si>
  <si>
    <t>47/439</t>
  </si>
  <si>
    <t>small GTPase mediated signal transduction (GO:0007264)</t>
  </si>
  <si>
    <t>ELL;SMG5;NUAK1;MYO1D;SMG7;WNK1;SMAD3;RCAN1;TGFB1;ELFN1;CRY2;CD2BP2;PPP1R12A;PDGFRB;PPP2R4;RBM26</t>
  </si>
  <si>
    <t>-0.03952565584967</t>
  </si>
  <si>
    <t>0.0920002025216</t>
  </si>
  <si>
    <t>regulation of dephosphorylation (GO:0035303)</t>
  </si>
  <si>
    <t>-0.03922280325495</t>
  </si>
  <si>
    <t>0.07035490406835</t>
  </si>
  <si>
    <t>0.08313178025554</t>
  </si>
  <si>
    <t>DNA duplex unwinding (GO:0032508)</t>
  </si>
  <si>
    <t>-0.0387502238336</t>
  </si>
  <si>
    <t>9.66275970649596</t>
  </si>
  <si>
    <t>0.99599776570644</t>
  </si>
  <si>
    <t>0.99094472506454</t>
  </si>
  <si>
    <t>4/114</t>
  </si>
  <si>
    <t>regulation of muscle contraction (GO:0006937)</t>
  </si>
  <si>
    <t>NDUFB4;NDUFA5;NDUFS4;NDUFA6;NDUFV1;NDUFV2;NDUFA7;DLD</t>
  </si>
  <si>
    <t>-0.03814126470915</t>
  </si>
  <si>
    <t>0.06172182293479</t>
  </si>
  <si>
    <t>0.07123895582222</t>
  </si>
  <si>
    <t>mitochondrial electron transport, NADH to ubiquinone (GO:0006120)</t>
  </si>
  <si>
    <t>AKT1;CXCR4;MPP5;NDRG1;PTEN</t>
  </si>
  <si>
    <t>-0.03651264132656</t>
  </si>
  <si>
    <t>0.02612152688615</t>
  </si>
  <si>
    <t>myelin maintenance (GO:0043217)</t>
  </si>
  <si>
    <t>FOXH1;HAND2;VEGFA;PKD2;PDGFRB;JAG1;RBPJ;NPRL3</t>
  </si>
  <si>
    <t>-0.03157301460268</t>
  </si>
  <si>
    <t>0.05418858546639</t>
  </si>
  <si>
    <t>0.077814210889</t>
  </si>
  <si>
    <t>artery morphogenesis (GO:0048844)</t>
  </si>
  <si>
    <t>ADAM10;FBN1;BCAN;COL5A3</t>
  </si>
  <si>
    <t>-0.03080266688535</t>
  </si>
  <si>
    <t>9.55651640899809</t>
  </si>
  <si>
    <t>0.9967819781689</t>
  </si>
  <si>
    <t>0.99204506449125</t>
  </si>
  <si>
    <t>4/116</t>
  </si>
  <si>
    <t>extracellular matrix disassembly (GO:0022617)</t>
  </si>
  <si>
    <t>PTPRJ;DUSP3;SPRY1;DAB2IP;LYN;RGS2;HIPK3;UCHL1;PDCD4;GPS2;DUSP6</t>
  </si>
  <si>
    <t>-0.02600765711493</t>
  </si>
  <si>
    <t>0.04896808043019</t>
  </si>
  <si>
    <t>0.58794934012756</t>
  </si>
  <si>
    <t>0.09539707555362</t>
  </si>
  <si>
    <t>negative regulation of MAP kinase activity (GO:0043407)</t>
  </si>
  <si>
    <t>-0.02176429071321</t>
  </si>
  <si>
    <t>13.15144559372646</t>
  </si>
  <si>
    <t>0.99834647137029</t>
  </si>
  <si>
    <t>0.99469884374705</t>
  </si>
  <si>
    <t>cellular ketone metabolic process (GO:0042180)</t>
  </si>
  <si>
    <t>RDH11;LRP8</t>
  </si>
  <si>
    <t>-0.02033079242452</t>
  </si>
  <si>
    <t>11.331502675766</t>
  </si>
  <si>
    <t>0.99820742532346</t>
  </si>
  <si>
    <t>0.99391551740739</t>
  </si>
  <si>
    <t>retinoid metabolic process (GO:0001523)</t>
  </si>
  <si>
    <t>-0.01826080506567</t>
  </si>
  <si>
    <t>0.02130878425067</t>
  </si>
  <si>
    <t>0.42444986846773</t>
  </si>
  <si>
    <t>0.03496260514195</t>
  </si>
  <si>
    <t>termination of RNA polymerase I transcription (GO:0006363)</t>
  </si>
  <si>
    <t>RDH11;LRP8;GNAT2</t>
  </si>
  <si>
    <t>-0.01685707466762</t>
  </si>
  <si>
    <t>10.18617621322371</t>
  </si>
  <si>
    <t>0.99495765103298</t>
  </si>
  <si>
    <t>3/104</t>
  </si>
  <si>
    <t>detection of visible light (GO:0009584)</t>
  </si>
  <si>
    <t>-0.01573195817208</t>
  </si>
  <si>
    <t>10.87937700650662</t>
  </si>
  <si>
    <t>0.99855501016616</t>
  </si>
  <si>
    <t>0.99672387946399</t>
  </si>
  <si>
    <t>phototransduction, visible light (GO:0007603)</t>
  </si>
  <si>
    <t>SLC12A2;GABRA4;CLCNKA</t>
  </si>
  <si>
    <t>-0.01406137618015</t>
  </si>
  <si>
    <t>9.72409225989531</t>
  </si>
  <si>
    <t>0.99620534182325</t>
  </si>
  <si>
    <t>3/108</t>
  </si>
  <si>
    <t>inorganic anion transmembrane transport (GO:0098661)</t>
  </si>
  <si>
    <t>PLEKHG1;RALBP1;SOS1;DOCK9;BCAS3</t>
  </si>
  <si>
    <t>-0.0129779418717</t>
  </si>
  <si>
    <t>8.97484730421336</t>
  </si>
  <si>
    <t>0.99697323033562</t>
  </si>
  <si>
    <t>5/149</t>
  </si>
  <si>
    <t>positive regulation of Rho GTPase activity (GO:0032321)</t>
  </si>
  <si>
    <t>MYO5A;BBS2;LAMB2;HMCN1;NRL;CABP4;RPGRIP1;GNAT2</t>
  </si>
  <si>
    <t>-0.0124225728982</t>
  </si>
  <si>
    <t>8.59078396166309</t>
  </si>
  <si>
    <t>0.99590921772273</t>
  </si>
  <si>
    <t>8/195</t>
  </si>
  <si>
    <t>visual perception (GO:0007601)</t>
  </si>
  <si>
    <t>XPO1;SKOR1;CDKN2B;SOX11;FBN1;TGFB3;PPM1A;SMAD3;BCL9L;HTRA4;NEDD4L;STUB1;PMEPA1;TGFB1</t>
  </si>
  <si>
    <t>-0.01216923853163</t>
  </si>
  <si>
    <t>0.02389194501609</t>
  </si>
  <si>
    <t>0.10862582091177</t>
  </si>
  <si>
    <t>14/103</t>
  </si>
  <si>
    <t>regulation of transforming growth factor beta receptor signaling pathway (GO:0017015)</t>
  </si>
  <si>
    <t>E2F1;LITAF;PPARG;PAQR7;NFKB1;PAQR8;RORA;CACTIN;SRC;TGFB1;HTRA2;TICAM1;CCDC62;TNIP2;BCAS3;EGR1;PID1;SREBF1;ESRRA;DAB2IP;LYN;RELA;HCK;PDK4;RXRG;LEF1;TRIM24;KAT5;TRIM63;CCNB1;ADNP2;MAPK14;GNAS;LRP8;MED1</t>
  </si>
  <si>
    <t>-0.01001260596644</t>
  </si>
  <si>
    <t>0.02587816475804</t>
  </si>
  <si>
    <t>0.15086787191939</t>
  </si>
  <si>
    <t>35/315</t>
  </si>
  <si>
    <t>cellular response to lipid (GO:0071396)</t>
  </si>
  <si>
    <t>8.31890103381373</t>
  </si>
  <si>
    <t>1.00000000007045</t>
  </si>
  <si>
    <t>1/465</t>
  </si>
  <si>
    <t>detection of chemical stimulus involved in sensory perception (GO:0050907)</t>
  </si>
  <si>
    <t>KCNMB4;CYB5R4;TGFB3;ASPH;CASQ2;GNAT2</t>
  </si>
  <si>
    <t>8.35795932834254</t>
  </si>
  <si>
    <t>1.00000000006842</t>
  </si>
  <si>
    <t>6/499</t>
  </si>
  <si>
    <t>detection of chemical stimulus (GO:0009593)</t>
  </si>
  <si>
    <t>11.35819106236162</t>
  </si>
  <si>
    <t>0.99999996871485</t>
  </si>
  <si>
    <t>1/196</t>
  </si>
  <si>
    <t>protein activation cascade (GO:0072376)</t>
  </si>
  <si>
    <t>12.13045588507089</t>
  </si>
  <si>
    <t>0.99999980107203</t>
  </si>
  <si>
    <t>1/175</t>
  </si>
  <si>
    <t>complement activation (GO:0006956)</t>
  </si>
  <si>
    <t>NOTCH2;RGCC;TFE3;TFEB;BCL3;RBPJ</t>
  </si>
  <si>
    <t>10.97857571929603</t>
  </si>
  <si>
    <t>0.99999490967188</t>
  </si>
  <si>
    <t>6/263</t>
  </si>
  <si>
    <t>humoral immune response (GO:0006959)</t>
  </si>
  <si>
    <t>MYO5A;SCN3B;PGAP1;HEXB;UCHL1;GJB3;UBR3;LEF1;CABP4;RPGRIP1;TIMM13;GNAT2;BBS2;LAMB2;HMCN1;NRL;MARVELD2;PDE4A;POU4F1;GNAS;FBXO11</t>
  </si>
  <si>
    <t>8.51233999073264</t>
  </si>
  <si>
    <t>0.99979513735734</t>
  </si>
  <si>
    <t>21/457</t>
  </si>
  <si>
    <t>sensory perception (GO:0007600)</t>
  </si>
  <si>
    <t>9.22044445279868</t>
  </si>
  <si>
    <t>0.99904379693427</t>
  </si>
  <si>
    <t>3/127</t>
  </si>
  <si>
    <t>inorganic anion transport (GO:0015698)</t>
  </si>
  <si>
    <t>OSM;IL17B;TNFSF11;RPS19</t>
  </si>
  <si>
    <t>9.40145767545262</t>
  </si>
  <si>
    <t>0.99684692220489</t>
  </si>
  <si>
    <t>4/130</t>
  </si>
  <si>
    <t>positive regulation of response to wounding (GO:1903036)</t>
  </si>
  <si>
    <t>8.58457058627498</t>
  </si>
  <si>
    <t>0.99653836348949</t>
  </si>
  <si>
    <t>8/198</t>
  </si>
  <si>
    <t>sensory perception of light stimulus (GO:0050953)</t>
  </si>
  <si>
    <t>11.07066302251462</t>
  </si>
  <si>
    <t>0.99617299351951</t>
  </si>
  <si>
    <t>diterpenoid metabolic process (GO:0016101)</t>
  </si>
  <si>
    <t>CDKN2A;IL12A;FADD;TGFB1</t>
  </si>
  <si>
    <t>9.48871749147794</t>
  </si>
  <si>
    <t>0.99559639091722</t>
  </si>
  <si>
    <t>4/125</t>
  </si>
  <si>
    <t>regulation of T cell proliferation (GO:0042129)</t>
  </si>
  <si>
    <t>10.93737145071525</t>
  </si>
  <si>
    <t>0.99478446969827</t>
  </si>
  <si>
    <t>positive regulation of T cell proliferation (GO:0042102)</t>
  </si>
  <si>
    <t>9.43986896521528</t>
  </si>
  <si>
    <t>0.99832977112624</t>
  </si>
  <si>
    <t>0.99426325474691</t>
  </si>
  <si>
    <t>4/121</t>
  </si>
  <si>
    <t>detection of light stimulus (GO:0009583)</t>
  </si>
  <si>
    <t>13.07162503256086</t>
  </si>
  <si>
    <t>0.9969897323878</t>
  </si>
  <si>
    <t>0.99247744575106</t>
  </si>
  <si>
    <t>granulocyte migration (GO:0097530)</t>
  </si>
  <si>
    <t>13.40256771250985</t>
  </si>
  <si>
    <t>0.99103918891406</t>
  </si>
  <si>
    <t>granulocyte chemotaxis (GO:0071621)</t>
  </si>
  <si>
    <t>MAVS;PLD1;HCK;IL12A;ACP5;BCL3;RBPJ;ANXA3</t>
  </si>
  <si>
    <t>8.87200394386235</t>
  </si>
  <si>
    <t>0.99567539854477</t>
  </si>
  <si>
    <t>0.99026779285003</t>
  </si>
  <si>
    <t>8/179</t>
  </si>
  <si>
    <t>defense response to bacterium (GO:0042742)</t>
  </si>
  <si>
    <t>13.90068964376202</t>
  </si>
  <si>
    <t>regulation of smooth muscle contraction (GO:0006940)</t>
  </si>
  <si>
    <t>RGS2;GTF2I;CAMK2D;ASPH;PPP3CA;CASQ2</t>
  </si>
  <si>
    <t>9.17991637533977</t>
  </si>
  <si>
    <t>0.98848500475707</t>
  </si>
  <si>
    <t>6/144</t>
  </si>
  <si>
    <t>regulation of muscle system process (GO:0090257)</t>
  </si>
  <si>
    <t>10.42945497475892</t>
  </si>
  <si>
    <t>0.98834228911498</t>
  </si>
  <si>
    <t>chloride transport (GO:0006821)</t>
  </si>
  <si>
    <t>PITPNB;PPARG;CLCNKA;GJA1;STARD10;SLC7A7;SLC35B4;SNAP25;ACSL3;SLC12A2;GABRA4;PLA2G10;SLC6A11;SLC3A2;STXBP1;VDAC3;VDAC1;SLC25A11;SLC6A9;PITPNM3;SLC7A3;SLC7A2;GLS;SLC5A6;SLC15A4;ABCC5;CROT</t>
  </si>
  <si>
    <t>8.42667867774454</t>
  </si>
  <si>
    <t>0.98784097180298</t>
  </si>
  <si>
    <t>27/443</t>
  </si>
  <si>
    <t>anion transport (GO:0006820)</t>
  </si>
  <si>
    <t>PLEKHG1;RALBP1;SOS1;ITGB1BP1;DOCK9;BCL6;RICTOR;BCAS3</t>
  </si>
  <si>
    <t>8.75073154721131</t>
  </si>
  <si>
    <t>0.9873528627346</t>
  </si>
  <si>
    <t>8/174</t>
  </si>
  <si>
    <t>regulation of Rho GTPase activity (GO:0032319)</t>
  </si>
  <si>
    <t>9.88105372825332</t>
  </si>
  <si>
    <t>0.98670195464208</t>
  </si>
  <si>
    <t>4/108</t>
  </si>
  <si>
    <t>response to interferon-gamma (GO:0034341)</t>
  </si>
  <si>
    <t>MAVS;PPM1D;PLD1;HCK;IL12A;ACP5;BCL3;NFKB1;RBPJ;ANXA3</t>
  </si>
  <si>
    <t>8.8051566894852</t>
  </si>
  <si>
    <t>0.98507642501181</t>
  </si>
  <si>
    <t>10/201</t>
  </si>
  <si>
    <t>response to bacterium (GO:0009617)</t>
  </si>
  <si>
    <t>14.66228676175128</t>
  </si>
  <si>
    <t>0.98485630372375</t>
  </si>
  <si>
    <t>smooth muscle contraction (GO:0006939)</t>
  </si>
  <si>
    <t>RGCC;SCAMP5</t>
  </si>
  <si>
    <t>12.0070475290564</t>
  </si>
  <si>
    <t>positive regulation of cytokine secretion (GO:0050715)</t>
  </si>
  <si>
    <t>RALBP1</t>
  </si>
  <si>
    <t>14.87905509668731</t>
  </si>
  <si>
    <t>0.98347263196996</t>
  </si>
  <si>
    <t>positive regulation of Rac GTPase activity (GO:0032855)</t>
  </si>
  <si>
    <t>SOAT2;PGAP1;VPS4B;STARD10</t>
  </si>
  <si>
    <t>10.0907576322511</t>
  </si>
  <si>
    <t>0.99092384247887</t>
  </si>
  <si>
    <t>0.98060872667121</t>
  </si>
  <si>
    <t>4/102</t>
  </si>
  <si>
    <t>organic hydroxy compound transport (GO:0015850)</t>
  </si>
  <si>
    <t>10.80970352004697</t>
  </si>
  <si>
    <t>0.99066266982439</t>
  </si>
  <si>
    <t>0.97990190762671</t>
  </si>
  <si>
    <t>chloride transmembrane transport (GO:1902476)</t>
  </si>
  <si>
    <t>12.17672380188453</t>
  </si>
  <si>
    <t>type I interferon signaling pathway (GO:0060337)</t>
  </si>
  <si>
    <t>15.52161098721671</t>
  </si>
  <si>
    <t>catechol-containing compound metabolic process (GO:0009712)</t>
  </si>
  <si>
    <t>15.50765618135115</t>
  </si>
  <si>
    <t>response to activity (GO:0014823)</t>
  </si>
  <si>
    <t>PDE4A;LEF1;UBR3;GNAS</t>
  </si>
  <si>
    <t>10.13708452419041</t>
  </si>
  <si>
    <t>0.97804764706621</t>
  </si>
  <si>
    <t>4/100</t>
  </si>
  <si>
    <t>sensory perception of chemical stimulus (GO:0007606)</t>
  </si>
  <si>
    <t>16.25814958858461</t>
  </si>
  <si>
    <t>regulation of ATP catabolic process (GO:1903289)</t>
  </si>
  <si>
    <t>AJUBA;CDH20;PTPRM;ROBO1;PCDHA4;NPTN;PCDH12;PCDHB14;PCDH8;PCDHA12</t>
  </si>
  <si>
    <t>8.59281672535744</t>
  </si>
  <si>
    <t>0.97615040582618</t>
  </si>
  <si>
    <t>10/191</t>
  </si>
  <si>
    <t>cell-cell adhesion (GO:0098609)</t>
  </si>
  <si>
    <t>8.5832634246027</t>
  </si>
  <si>
    <t>0.9889057879734</t>
  </si>
  <si>
    <t>0.97503111975563</t>
  </si>
  <si>
    <t>10/190</t>
  </si>
  <si>
    <t>cell-cell adhesion via plasma-membrane adhesion molecules (GO:0098742)</t>
  </si>
  <si>
    <t>RDH11;HTRA2;GGPS1;SRD5A3;LRP8</t>
  </si>
  <si>
    <t>9.7352031402852</t>
  </si>
  <si>
    <t>isoprenoid metabolic process (GO:0006720)</t>
  </si>
  <si>
    <t>8.78173764298638</t>
  </si>
  <si>
    <t>0.97455515397853</t>
  </si>
  <si>
    <t>9/175</t>
  </si>
  <si>
    <t>detection of external stimulus (GO:0009581)</t>
  </si>
  <si>
    <t>ADCY7;GALR3</t>
  </si>
  <si>
    <t>12.10538495042686</t>
  </si>
  <si>
    <t>0.97439681874388</t>
  </si>
  <si>
    <t>adenylate cyclase-inhibiting G-protein coupled receptor signaling pathway (GO:0007193)</t>
  </si>
  <si>
    <t>11.39774035962081</t>
  </si>
  <si>
    <t>Fc-gamma receptor signaling pathway involved in phagocytosis (GO:0038096)</t>
  </si>
  <si>
    <t>11.39041605496048</t>
  </si>
  <si>
    <t>Fc-gamma receptor signaling pathway (GO:0038094)</t>
  </si>
  <si>
    <t>16.82429642394462</t>
  </si>
  <si>
    <t>0.97207579263604</t>
  </si>
  <si>
    <t>negative regulation of actin filament polymerization (GO:0030837)</t>
  </si>
  <si>
    <t>MARVELD2;PGAP1;HEXB;GJB3;TIMM13;FBXO11</t>
  </si>
  <si>
    <t>9.2311534433331</t>
  </si>
  <si>
    <t>0.97051245658021</t>
  </si>
  <si>
    <t>6/127</t>
  </si>
  <si>
    <t>sensory perception of mechanical stimulus (GO:0050954)</t>
  </si>
  <si>
    <t>RDH11;SRD5A3;CACNA1H;MED1</t>
  </si>
  <si>
    <t>10.48369825528978</t>
  </si>
  <si>
    <t>0.97018359530451</t>
  </si>
  <si>
    <t>cellular hormone metabolic process (GO:0034754)</t>
  </si>
  <si>
    <t>18.25438035892271</t>
  </si>
  <si>
    <t>tRNA modification (GO:0006400)</t>
  </si>
  <si>
    <t>17.29447376516911</t>
  </si>
  <si>
    <t>nucleoside diphosphate metabolic process (GO:0009132)</t>
  </si>
  <si>
    <t>17.84748982252351</t>
  </si>
  <si>
    <t>amino sugar metabolic process (GO:0006040)</t>
  </si>
  <si>
    <t>DGKE</t>
  </si>
  <si>
    <t>17.46153426554999</t>
  </si>
  <si>
    <t>protein kinase C-activating G-protein coupled receptor signaling pathway (GO:0007205)</t>
  </si>
  <si>
    <t>17.59617700804589</t>
  </si>
  <si>
    <t>intermediate filament-based process (GO:0045103)</t>
  </si>
  <si>
    <t>17.72149763844683</t>
  </si>
  <si>
    <t>epithelial cell morphogenesis (GO:0003382)</t>
  </si>
  <si>
    <t>8.47513379278198</t>
  </si>
  <si>
    <t>0.96665884331499</t>
  </si>
  <si>
    <t>23/360</t>
  </si>
  <si>
    <t>extracellular structure organization (GO:0043062)</t>
  </si>
  <si>
    <t>PTEN;VDAC1</t>
  </si>
  <si>
    <t>12.33261639324337</t>
  </si>
  <si>
    <t>0.96561245711764</t>
  </si>
  <si>
    <t>neuron-neuron synaptic transmission (GO:0007270)</t>
  </si>
  <si>
    <t>9.2520082198302</t>
  </si>
  <si>
    <t>0.96541611440203</t>
  </si>
  <si>
    <t>6/124</t>
  </si>
  <si>
    <t>sensory perception of sound (GO:0007605)</t>
  </si>
  <si>
    <t>17.39874074789137</t>
  </si>
  <si>
    <t>negative regulation of cyclic nucleotide metabolic process (GO:0030800)</t>
  </si>
  <si>
    <t>18.49547792834639</t>
  </si>
  <si>
    <t>regulation of nitric-oxide synthase activity (GO:0050999)</t>
  </si>
  <si>
    <t>BCLAF1;CDKN2A</t>
  </si>
  <si>
    <t>12.70089401398862</t>
  </si>
  <si>
    <t>0.96299913212213</t>
  </si>
  <si>
    <t>positive regulation of response to DNA damage stimulus (GO:2001022)</t>
  </si>
  <si>
    <t>8.36750553410677</t>
  </si>
  <si>
    <t>protein glycosylation (GO:0006486)</t>
  </si>
  <si>
    <t>10.4436443689663</t>
  </si>
  <si>
    <t>0.96207160041523</t>
  </si>
  <si>
    <t>positive regulation of cyclic nucleotide metabolic process (GO:0030801)</t>
  </si>
  <si>
    <t>IER3</t>
  </si>
  <si>
    <t>18.45278359767217</t>
  </si>
  <si>
    <t>negative regulation of cellular carbohydrate metabolic process (GO:0010677)</t>
  </si>
  <si>
    <t>17.86717619147737</t>
  </si>
  <si>
    <t>B cell proliferation (GO:0042100)</t>
  </si>
  <si>
    <t>20.642106017208</t>
  </si>
  <si>
    <t>drug metabolic process (GO:0017144)</t>
  </si>
  <si>
    <t>18.92775538582324</t>
  </si>
  <si>
    <t>glycoprotein biosynthetic process (GO:0009101)</t>
  </si>
  <si>
    <t>MERTK</t>
  </si>
  <si>
    <t>18.35293383198112</t>
  </si>
  <si>
    <t>positive regulation of phagocytosis (GO:0050766)</t>
  </si>
  <si>
    <t>19.68135583418733</t>
  </si>
  <si>
    <t>regulation of glycogen metabolic process (GO:0070873)</t>
  </si>
  <si>
    <t>19.05126670344623</t>
  </si>
  <si>
    <t>pyrimidine nucleoside biosynthetic process (GO:0046134)</t>
  </si>
  <si>
    <t>10.583462693535</t>
  </si>
  <si>
    <t>positive regulation of inflammatory response (GO:0050729)</t>
  </si>
  <si>
    <t>IER3;PLCB3;PPARG;WNK1;NPR2;NEDD4L;UTS2R</t>
  </si>
  <si>
    <t>9.1272040092018</t>
  </si>
  <si>
    <t>regulation of blood pressure (GO:0008217)</t>
  </si>
  <si>
    <t>20.69933560188942</t>
  </si>
  <si>
    <t>0.95282998425144</t>
  </si>
  <si>
    <t>negative regulation of retinoic acid receptor signaling pathway (GO:0048387)</t>
  </si>
  <si>
    <t>BCL3;RNF19B;JAG1</t>
  </si>
  <si>
    <t>11.44044437443812</t>
  </si>
  <si>
    <t>leukocyte mediated immunity (GO:0002443)</t>
  </si>
  <si>
    <t>21.03686021220057</t>
  </si>
  <si>
    <t>peptide hormone processing (GO:0016486)</t>
  </si>
  <si>
    <t>9.34149182771453</t>
  </si>
  <si>
    <t>regulation of cyclic nucleotide biosynthetic process (GO:0030802)</t>
  </si>
  <si>
    <t>10.64148770805479</t>
  </si>
  <si>
    <t>0.94600698820133</t>
  </si>
  <si>
    <t>regulation of coagulation (GO:0050818)</t>
  </si>
  <si>
    <t>SREBF1;SOAT2;CNBP;CYB5R2;CYP46A1;FDX1;TRERF1;SREBF2;APP;SRD5A3;GGPS1;CACNA1H;FGL1;MBTPS1;MED1</t>
  </si>
  <si>
    <t>8.3868394620301</t>
  </si>
  <si>
    <t>0.97536289758549</t>
  </si>
  <si>
    <t>0.94534494011285</t>
  </si>
  <si>
    <t>15/240</t>
  </si>
  <si>
    <t>steroid metabolic process (GO:0008202)</t>
  </si>
  <si>
    <t>FMNL3;TNIK;SHROOM3;PDGFB;FSCN1;RICTOR;PROX1;VASP;KRT19;STRIP1;SIPA1L1;PDGFRB;OBSL1;TRPV4;BCL6;ABL1</t>
  </si>
  <si>
    <t>8.43899523357844</t>
  </si>
  <si>
    <t>0.94481839418018</t>
  </si>
  <si>
    <t>16/253</t>
  </si>
  <si>
    <t>actin cytoskeleton organization (GO:0030036)</t>
  </si>
  <si>
    <t>21.16083692118284</t>
  </si>
  <si>
    <t>sulfur compound transport (GO:0072348)</t>
  </si>
  <si>
    <t>19.95455906860278</t>
  </si>
  <si>
    <t>negative regulation of cAMP biosynthetic process (GO:0030818)</t>
  </si>
  <si>
    <t>FADD</t>
  </si>
  <si>
    <t>20.18187550759642</t>
  </si>
  <si>
    <t>regulation of activated T cell proliferation (GO:0046006)</t>
  </si>
  <si>
    <t>20.74326262170203</t>
  </si>
  <si>
    <t>regulation of CD4-positive, alpha-beta T cell activation (GO:2000514)</t>
  </si>
  <si>
    <t>CEBPB;TICAM1;RABGEF1;MAPKAPK2</t>
  </si>
  <si>
    <t>10.66318314123133</t>
  </si>
  <si>
    <t>0.94278917344637</t>
  </si>
  <si>
    <t>regulation of interleukin-6 production (GO:0032675)</t>
  </si>
  <si>
    <t>GALNT7;B3GNT4;GALNT11;GALNT13</t>
  </si>
  <si>
    <t>10.81504840326452</t>
  </si>
  <si>
    <t>0.97240483764092</t>
  </si>
  <si>
    <t>0.93939720567755</t>
  </si>
  <si>
    <t>protein O-linked glycosylation (GO:0006493)</t>
  </si>
  <si>
    <t>MAVS;PRF1;PLD1;POLR3H;ZC3HAV1;RELA;HCK;UNC93B1;ACP5;FADD;COTL1;POLR3B;TGFB1;ANXA3;PLSCR1;IL10RB;TICAM1;IL12A;BCL3;EIF2AK2;DDX41;RBPJ</t>
  </si>
  <si>
    <t>8.31994706844969</t>
  </si>
  <si>
    <t>defense response to other organism (GO:0098542)</t>
  </si>
  <si>
    <t>20.78775594965769</t>
  </si>
  <si>
    <t>positive regulation of muscle contraction (GO:0045933)</t>
  </si>
  <si>
    <t>20.73432929283781</t>
  </si>
  <si>
    <t>peptide cross-linking (GO:0018149)</t>
  </si>
  <si>
    <t>19.92151391820338</t>
  </si>
  <si>
    <t>negative regulation of interleukin-6 production (GO:0032715)</t>
  </si>
  <si>
    <t>SCN3B;UCHL1</t>
  </si>
  <si>
    <t>13.54338823377417</t>
  </si>
  <si>
    <t>sensory perception of pain (GO:0019233)</t>
  </si>
  <si>
    <t>APP;HTRA2;DMRT3;HEXB;ARCN1;UCHL1;PEX13;FGF12;PTEN;ETV5;GNG7</t>
  </si>
  <si>
    <t>8.60197021208634</t>
  </si>
  <si>
    <t>0.93835361243524</t>
  </si>
  <si>
    <t>11/183</t>
  </si>
  <si>
    <t>locomotory behavior (GO:0007626)</t>
  </si>
  <si>
    <t>10.77366916314357</t>
  </si>
  <si>
    <t>0.93582313102512</t>
  </si>
  <si>
    <t>positive regulation of cyclic nucleotide biosynthetic process (GO:0030804)</t>
  </si>
  <si>
    <t>23.1711684437685</t>
  </si>
  <si>
    <t>regulation of glutamate receptor signaling pathway (GO:1900449)</t>
  </si>
  <si>
    <t>21.70102479355311</t>
  </si>
  <si>
    <t>positive regulation of ATP catabolic process (GO:1903291)</t>
  </si>
  <si>
    <t>22.89573844563384</t>
  </si>
  <si>
    <t>regulation of membrane lipid distribution (GO:0097035)</t>
  </si>
  <si>
    <t>23.60187079714032</t>
  </si>
  <si>
    <t>negative regulation of actin filament depolymerization (GO:0030835)</t>
  </si>
  <si>
    <t>MAFG;NEDD4L</t>
  </si>
  <si>
    <t>14.02301602734488</t>
  </si>
  <si>
    <t>0.92919450627435</t>
  </si>
  <si>
    <t>cellular monovalent inorganic cation homeostasis (GO:0030004)</t>
  </si>
  <si>
    <t>10.65609984925698</t>
  </si>
  <si>
    <t>0.96659315310146</t>
  </si>
  <si>
    <t>0.9280956661257</t>
  </si>
  <si>
    <t>multicellular organismal catabolic process (GO:0044243)</t>
  </si>
  <si>
    <t>22.97051285613516</t>
  </si>
  <si>
    <t>non-canonical Wnt signaling pathway (GO:0035567)</t>
  </si>
  <si>
    <t>23.81826468970304</t>
  </si>
  <si>
    <t>regulation of glycogen biosynthetic process (GO:0005979)</t>
  </si>
  <si>
    <t>23.84459395516906</t>
  </si>
  <si>
    <t>regulation of glucan biosynthetic process (GO:0010962)</t>
  </si>
  <si>
    <t>BBS2;ITGB1BP1;ADRA1D</t>
  </si>
  <si>
    <t>11.99987037720759</t>
  </si>
  <si>
    <t>0.92639690551944</t>
  </si>
  <si>
    <t>regulation of tube size (GO:0035150)</t>
  </si>
  <si>
    <t>9.93087849131676</t>
  </si>
  <si>
    <t>neutral lipid metabolic process (GO:0006638)</t>
  </si>
  <si>
    <t>TENM4;PTEN</t>
  </si>
  <si>
    <t>14.64271135292189</t>
  </si>
  <si>
    <t>regulation of neurological system process (GO:0031644)</t>
  </si>
  <si>
    <t>GLUL;MAPK8IP2</t>
  </si>
  <si>
    <t>13.78692122937952</t>
  </si>
  <si>
    <t>regulation of synaptic transmission, glutamatergic (GO:0051966)</t>
  </si>
  <si>
    <t>10.6913297692902</t>
  </si>
  <si>
    <t>regulation of hemostasis (GO:1900046)</t>
  </si>
  <si>
    <t>12.08223237665142</t>
  </si>
  <si>
    <t>regulation of blood vessel size (GO:0050880)</t>
  </si>
  <si>
    <t>11.64911066947317</t>
  </si>
  <si>
    <t>positive regulation of T cell differentiation (GO:0045582)</t>
  </si>
  <si>
    <t>23.18111780350192</t>
  </si>
  <si>
    <t>regulation of CD4-positive, alpha-beta T cell differentiation (GO:0043370)</t>
  </si>
  <si>
    <t>24.82146777258238</t>
  </si>
  <si>
    <t>antimicrobial humoral response (GO:0019730)</t>
  </si>
  <si>
    <t>23.65584363805203</t>
  </si>
  <si>
    <t>negative regulation of blood circulation (GO:1903523)</t>
  </si>
  <si>
    <t>23.65969701877897</t>
  </si>
  <si>
    <t>glycerolipid catabolic process (GO:0046503)</t>
  </si>
  <si>
    <t>23.50727235601477</t>
  </si>
  <si>
    <t>triglyceride homeostasis (GO:0070328)</t>
  </si>
  <si>
    <t>23.50548379382984</t>
  </si>
  <si>
    <t>regulation of DNA damage response, signal transduction by p53 class mediator (GO:0043516)</t>
  </si>
  <si>
    <t>PLCL1;HAND2;TICAM1;MAPRE3;TGFB1</t>
  </si>
  <si>
    <t>10.0348005088522</t>
  </si>
  <si>
    <t>positive regulation of binding (GO:0051099)</t>
  </si>
  <si>
    <t>ADAM10;CREB3;VEGFA;FADD</t>
  </si>
  <si>
    <t>10.79232552659856</t>
  </si>
  <si>
    <t>positive regulation of leukocyte migration (GO:0002687)</t>
  </si>
  <si>
    <t>CDKN1A;CDKN2A;LYN;SOX11;TICAM1;IL12A;BCL6;FADD;GAL;TCF3;TGFB1</t>
  </si>
  <si>
    <t>8.79186540440896</t>
  </si>
  <si>
    <t>0.91886826189601</t>
  </si>
  <si>
    <t>11/176</t>
  </si>
  <si>
    <t>regulation of leukocyte proliferation (GO:0070663)</t>
  </si>
  <si>
    <t>14.1564145441174</t>
  </si>
  <si>
    <t>fluid transport (GO:0042044)</t>
  </si>
  <si>
    <t>FGFR2;BCHE;ETV4</t>
  </si>
  <si>
    <t>11.85816157272915</t>
  </si>
  <si>
    <t>stem cell differentiation (GO:0048863)</t>
  </si>
  <si>
    <t>DENND6B;GDI2;DAB2IP;RABGAP1;TBC1D8;RALBP1;TBC1D9;EZH2;DOCK9;IQGAP2;TBC1D25;RALGAPA2;PLEKHG1;SGSM1;SOS1;SIPA1L1;RABGEF1;RAP1B;GNAS;BCAS3</t>
  </si>
  <si>
    <t>8.12212700382319</t>
  </si>
  <si>
    <t>0.91621463326805</t>
  </si>
  <si>
    <t>20/292</t>
  </si>
  <si>
    <t>positive regulation of Ras GTPase activity (GO:0032320)</t>
  </si>
  <si>
    <t>PLOD1;HOXC13;RELA;GAB1;DSP;ALX4;FZD6</t>
  </si>
  <si>
    <t>8.86726614936628</t>
  </si>
  <si>
    <t>0.96219402250956</t>
  </si>
  <si>
    <t>0.91385569415538</t>
  </si>
  <si>
    <t>7/120</t>
  </si>
  <si>
    <t>epidermis development (GO:0008544)</t>
  </si>
  <si>
    <t>26.14832678949482</t>
  </si>
  <si>
    <t>protein demethylation (GO:0006482)</t>
  </si>
  <si>
    <t>24.03564477429561</t>
  </si>
  <si>
    <t>positive regulation of interleukin-1 production (GO:0032732)</t>
  </si>
  <si>
    <t>23.0168937774855</t>
  </si>
  <si>
    <t>temperature homeostasis (GO:0001659)</t>
  </si>
  <si>
    <t>14.39220150097752</t>
  </si>
  <si>
    <t>negative regulation of protein secretion (GO:0050709)</t>
  </si>
  <si>
    <t>MAP3K7;KAT5</t>
  </si>
  <si>
    <t>14.95605258372651</t>
  </si>
  <si>
    <t>regulation of interleukin-2 production (GO:0032663)</t>
  </si>
  <si>
    <t>PDE4A;UBR3;GNAS</t>
  </si>
  <si>
    <t>11.94646335628744</t>
  </si>
  <si>
    <t>0.91144028085706</t>
  </si>
  <si>
    <t>sensory perception of smell (GO:0007608)</t>
  </si>
  <si>
    <t>TNFSF11;RPS19;PDGFB;VEGFA</t>
  </si>
  <si>
    <t>10.70476510854095</t>
  </si>
  <si>
    <t>0.91007991330982</t>
  </si>
  <si>
    <t>myeloid leukocyte migration (GO:0097529)</t>
  </si>
  <si>
    <t>8.98066550092707</t>
  </si>
  <si>
    <t>regulation of purine nucleotide biosynthetic process (GO:1900371)</t>
  </si>
  <si>
    <t>8.34102785270065</t>
  </si>
  <si>
    <t>0.96124799088251</t>
  </si>
  <si>
    <t>0.90904171846527</t>
  </si>
  <si>
    <t>11/173</t>
  </si>
  <si>
    <t>antigen processing and presentation of exogenous antigen (GO:0019884)</t>
  </si>
  <si>
    <t>AKT1;PNPLA2</t>
  </si>
  <si>
    <t>14.64834140022489</t>
  </si>
  <si>
    <t>regulation of lipid catabolic process (GO:0050994)</t>
  </si>
  <si>
    <t>SLC6A11;PPARG;SLC5A6;STARD10;ACSL3;CROT</t>
  </si>
  <si>
    <t>9.35473784323495</t>
  </si>
  <si>
    <t>monocarboxylic acid transport (GO:0015718)</t>
  </si>
  <si>
    <t>25.24474924074678</t>
  </si>
  <si>
    <t>proteoglycan biosynthetic process (GO:0030166)</t>
  </si>
  <si>
    <t>25.2926187862877</t>
  </si>
  <si>
    <t>negative regulation of extrinsic apoptotic signaling pathway via death domain receptors (GO:1902042)</t>
  </si>
  <si>
    <t>WNK1</t>
  </si>
  <si>
    <t>26.01481560684439</t>
  </si>
  <si>
    <t>regulation of digestive system process (GO:0044058)</t>
  </si>
  <si>
    <t>26.98165911276429</t>
  </si>
  <si>
    <t>ketone biosynthetic process (GO:0042181)</t>
  </si>
  <si>
    <t>24.81005545981369</t>
  </si>
  <si>
    <t>dopamine receptor signaling pathway (GO:0007212)</t>
  </si>
  <si>
    <t>24.92831549147508</t>
  </si>
  <si>
    <t>positive regulation of release of cytochrome c from mitochondria (GO:0090200)</t>
  </si>
  <si>
    <t>9.9772776263026</t>
  </si>
  <si>
    <t>0.90198484123454</t>
  </si>
  <si>
    <t>multicellular organismal macromolecule metabolic process (GO:0044259)</t>
  </si>
  <si>
    <t>8.6887360773128</t>
  </si>
  <si>
    <t>regulation of mononuclear cell proliferation (GO:0032944)</t>
  </si>
  <si>
    <t>ENAH;LYN;GRB2;RELA;HCK;UBE2V1;ABI1;NFKB1;NFAM1;PTEN;TAB2;ITPR1;VASP;SRC;ELMO2;MAP3K7;LAT2;DOCK1;PAK2;FYN;ABL1;CHUK;PIK3R1</t>
  </si>
  <si>
    <t>9.97973352718821</t>
  </si>
  <si>
    <t>0.95785256418006</t>
  </si>
  <si>
    <t>0.90106202971182</t>
  </si>
  <si>
    <t>23/324</t>
  </si>
  <si>
    <t>immune response-activating cell surface receptor signaling pathway (GO:0002429)</t>
  </si>
  <si>
    <t>B4GALT1;PLSCR1;CEBPB</t>
  </si>
  <si>
    <t>11.83678000769402</t>
  </si>
  <si>
    <t>acute inflammatory response (GO:0002526)</t>
  </si>
  <si>
    <t>IER3;TGFB1</t>
  </si>
  <si>
    <t>14.79154742705114</t>
  </si>
  <si>
    <t>negative regulation of carbohydrate metabolic process (GO:0045912)</t>
  </si>
  <si>
    <t>15.07088221078833</t>
  </si>
  <si>
    <t>cytosolic calcium ion transport (GO:0060401)</t>
  </si>
  <si>
    <t>14.86767587313866</t>
  </si>
  <si>
    <t>negative regulation of blood coagulation (GO:0030195)</t>
  </si>
  <si>
    <t>8.67736780759566</t>
  </si>
  <si>
    <t>0.89823877426138</t>
  </si>
  <si>
    <t>11/170</t>
  </si>
  <si>
    <t>regulation of lymphocyte proliferation (GO:0050670)</t>
  </si>
  <si>
    <t>25.99538380149566</t>
  </si>
  <si>
    <t>negative regulation of signal transduction by p53 class mediator (GO:1901797)</t>
  </si>
  <si>
    <t>25.86313563196455</t>
  </si>
  <si>
    <t>peroxisome organization (GO:0007031)</t>
  </si>
  <si>
    <t>24.59172302911577</t>
  </si>
  <si>
    <t>positive regulation of calcium-mediated signaling (GO:0050850)</t>
  </si>
  <si>
    <t>25.69520337912793</t>
  </si>
  <si>
    <t>establishment or maintenance of bipolar cell polarity (GO:0061245)</t>
  </si>
  <si>
    <t>24.36424647705524</t>
  </si>
  <si>
    <t>glucosamine-containing compound metabolic process (GO:1901071)</t>
  </si>
  <si>
    <t>8.15867566854397</t>
  </si>
  <si>
    <t>0.89573497172714</t>
  </si>
  <si>
    <t>16/234</t>
  </si>
  <si>
    <t>divalent metal ion transport (GO:0070838)</t>
  </si>
  <si>
    <t>10.68859929846118</t>
  </si>
  <si>
    <t>0.89403733039841</t>
  </si>
  <si>
    <t>regulation of cyclase activity (GO:0031279)</t>
  </si>
  <si>
    <t>15.37276334232149</t>
  </si>
  <si>
    <t>calcium ion transport into cytosol (GO:0060402)</t>
  </si>
  <si>
    <t>15.32631614411994</t>
  </si>
  <si>
    <t>sterol transport (GO:0015918)</t>
  </si>
  <si>
    <t>15.26702506390147</t>
  </si>
  <si>
    <t>regulation of interleukin-1 production (GO:0032652)</t>
  </si>
  <si>
    <t>VEGFA;RHOB;UTS2R;VASH2;ANXA3;CIB1</t>
  </si>
  <si>
    <t>9.34350209009396</t>
  </si>
  <si>
    <t>positive regulation of angiogenesis (GO:0045766)</t>
  </si>
  <si>
    <t>TNFSF11;RPS19;PDGFB;CXCL14;CXCR4;VEGFA;PDGFRB;LEF1;EPHB1;ELMO2</t>
  </si>
  <si>
    <t>8.3051746999888</t>
  </si>
  <si>
    <t>0.89108459155757</t>
  </si>
  <si>
    <t>10/155</t>
  </si>
  <si>
    <t>cell chemotaxis (GO:0060326)</t>
  </si>
  <si>
    <t>MAFG;BBS2;APP;HTRA2;DMRT3;ARCN1;UCHL1;FGF12;HOMER2</t>
  </si>
  <si>
    <t>8.43903661723543</t>
  </si>
  <si>
    <t>0.95211853846985</t>
  </si>
  <si>
    <t>0.88791140462418</t>
  </si>
  <si>
    <t>9/141</t>
  </si>
  <si>
    <t>adult behavior (GO:0030534)</t>
  </si>
  <si>
    <t>26.01744885269405</t>
  </si>
  <si>
    <t>sodium ion homeostasis (GO:0055078)</t>
  </si>
  <si>
    <t>26.64787054052334</t>
  </si>
  <si>
    <t>regulation of epidermal growth factor-activated receptor activity (GO:0007176)</t>
  </si>
  <si>
    <t>26.27200028013415</t>
  </si>
  <si>
    <t>vasodilation (GO:0042311)</t>
  </si>
  <si>
    <t>25.5933357023279</t>
  </si>
  <si>
    <t>ionotropic glutamate receptor signaling pathway (GO:0035235)</t>
  </si>
  <si>
    <t>SMPD3</t>
  </si>
  <si>
    <t>27.74831680967114</t>
  </si>
  <si>
    <t>phospholipid catabolic process (GO:0009395)</t>
  </si>
  <si>
    <t>LIMS1;ITGA6;ITGB1BP1;PPFIBP2;ITGB3;COL5A3</t>
  </si>
  <si>
    <t>9.4285712098742</t>
  </si>
  <si>
    <t>cell-matrix adhesion (GO:0007160)</t>
  </si>
  <si>
    <t>ASPDH;ATIC;FASN;SLC25A38;IREB2;BDH2;PPCDC;ACSL5</t>
  </si>
  <si>
    <t>8.52195687259557</t>
  </si>
  <si>
    <t>0.88501099597351</t>
  </si>
  <si>
    <t>8/127</t>
  </si>
  <si>
    <t>cofactor biosynthetic process (GO:0051188)</t>
  </si>
  <si>
    <t>15.53172949129494</t>
  </si>
  <si>
    <t>water transport (GO:0006833)</t>
  </si>
  <si>
    <t>CREB1;PTEN</t>
  </si>
  <si>
    <t>15.52842578727641</t>
  </si>
  <si>
    <t>response to zinc ion (GO:0010043)</t>
  </si>
  <si>
    <t>RDH11;ALDH3B1</t>
  </si>
  <si>
    <t>15.58289106880824</t>
  </si>
  <si>
    <t>primary alcohol metabolic process (GO:0034308)</t>
  </si>
  <si>
    <t>CTSZ;GSTA3;GPX4;GSTT1;IDH1;GGT1;BDH2</t>
  </si>
  <si>
    <t>8.90775013005895</t>
  </si>
  <si>
    <t>0.88256765347301</t>
  </si>
  <si>
    <t>7/113</t>
  </si>
  <si>
    <t>peptide metabolic process (GO:0006518)</t>
  </si>
  <si>
    <t>EGR1;GLUL;NPTN;PTEN;SNAP25</t>
  </si>
  <si>
    <t>10.0783999241556</t>
  </si>
  <si>
    <t>positive regulation of synaptic transmission (GO:0050806)</t>
  </si>
  <si>
    <t>ADAM10;CREB3;VEGFA</t>
  </si>
  <si>
    <t>11.76952921543024</t>
  </si>
  <si>
    <t>positive regulation of leukocyte chemotaxis (GO:0002690)</t>
  </si>
  <si>
    <t>AKT1;BCLAF1;DDX3X;HTRA2;MCL1;HELLS;SRC;SPOP</t>
  </si>
  <si>
    <t>8.7723036676775</t>
  </si>
  <si>
    <t>0.88019743565544</t>
  </si>
  <si>
    <t>8/126</t>
  </si>
  <si>
    <t>regulation of intrinsic apoptotic signaling pathway (GO:2001242)</t>
  </si>
  <si>
    <t>26.63145663701265</t>
  </si>
  <si>
    <t>cell-substrate adherens junction assembly (GO:0007045)</t>
  </si>
  <si>
    <t>HDAC6</t>
  </si>
  <si>
    <t>27.40005399969627</t>
  </si>
  <si>
    <t>regulation of response to reactive oxygen species (GO:1901031)</t>
  </si>
  <si>
    <t>26.59778821339163</t>
  </si>
  <si>
    <t>focal adhesion assembly (GO:0048041)</t>
  </si>
  <si>
    <t>27.00426882840913</t>
  </si>
  <si>
    <t>drug transport (GO:0015893)</t>
  </si>
  <si>
    <t>26.64098871029945</t>
  </si>
  <si>
    <t>positive regulation of activated T cell proliferation (GO:0042104)</t>
  </si>
  <si>
    <t>27.64146229358016</t>
  </si>
  <si>
    <t>regulation of establishment of planar polarity (GO:0090175)</t>
  </si>
  <si>
    <t>29.47832219867855</t>
  </si>
  <si>
    <t>regulation of keratinocyte differentiation (GO:0045616)</t>
  </si>
  <si>
    <t>27.50421310608671</t>
  </si>
  <si>
    <t>regulation of activin receptor signaling pathway (GO:0032925)</t>
  </si>
  <si>
    <t>CDKN2B</t>
  </si>
  <si>
    <t>27.37755311571909</t>
  </si>
  <si>
    <t>positive regulation of transforming growth factor beta receptor signaling pathway (GO:0030511)</t>
  </si>
  <si>
    <t>16.17443538920669</t>
  </si>
  <si>
    <t>monosaccharide catabolic process (GO:0046365)</t>
  </si>
  <si>
    <t>CCND1;LEF1;BCL9L;PTEN;TCF7L1</t>
  </si>
  <si>
    <t>10.05724137020885</t>
  </si>
  <si>
    <t>canonical Wnt signaling pathway (GO:0060070)</t>
  </si>
  <si>
    <t>10.1542518632214</t>
  </si>
  <si>
    <t>positive regulation of nucleotide biosynthetic process (GO:0030810)</t>
  </si>
  <si>
    <t>NKAP;CLPTM1;CDKN2A;IL12A;BCL6;NFAM1;GLI3;ZC3H8</t>
  </si>
  <si>
    <t>8.62055366240436</t>
  </si>
  <si>
    <t>0.94537635136035</t>
  </si>
  <si>
    <t>0.87007142362131</t>
  </si>
  <si>
    <t>8/124</t>
  </si>
  <si>
    <t>regulation of lymphocyte differentiation (GO:0045619)</t>
  </si>
  <si>
    <t>10.00017147230495</t>
  </si>
  <si>
    <t>0.94376999546526</t>
  </si>
  <si>
    <t>0.86816588177558</t>
  </si>
  <si>
    <t>collagen metabolic process (GO:0032963)</t>
  </si>
  <si>
    <t>15.51308610003892</t>
  </si>
  <si>
    <t>intraspecies interaction between organisms (GO:0051703)</t>
  </si>
  <si>
    <t>PLSCR1;CEBPB</t>
  </si>
  <si>
    <t>16.08374877728222</t>
  </si>
  <si>
    <t>acute-phase response (GO:0006953)</t>
  </si>
  <si>
    <t>RECK;VMP1</t>
  </si>
  <si>
    <t>15.86701032257603</t>
  </si>
  <si>
    <t>embryo implantation (GO:0007566)</t>
  </si>
  <si>
    <t>SLC6A11;PPARG;SLC3A2;STXBP1;STARD10;SLC7A7;SLC25A11;SLC6A9;SLC7A3;SLC7A2;GLS;SLC5A6;SLC15A4;ACSL3;SNAP25;CROT</t>
  </si>
  <si>
    <t>7.92129280558513</t>
  </si>
  <si>
    <t>0.86646082455702</t>
  </si>
  <si>
    <t>16/226</t>
  </si>
  <si>
    <t>organic acid transport (GO:0015849)</t>
  </si>
  <si>
    <t>30.19114061884671</t>
  </si>
  <si>
    <t>response to BMP (GO:0071772)</t>
  </si>
  <si>
    <t>29.83335871985271</t>
  </si>
  <si>
    <t>pyrimidine nucleoside catabolic process (GO:0046135)</t>
  </si>
  <si>
    <t>28.8033410582018</t>
  </si>
  <si>
    <t>disruption of cells of other organism (GO:0044364)</t>
  </si>
  <si>
    <t>29.08035814895284</t>
  </si>
  <si>
    <t>Wnt signaling pathway, planar cell polarity pathway (GO:0060071)</t>
  </si>
  <si>
    <t>29.99177484879651</t>
  </si>
  <si>
    <t>neuron projection regeneration (GO:0031102)</t>
  </si>
  <si>
    <t>29.52757749724447</t>
  </si>
  <si>
    <t>phospholipid dephosphorylation (GO:0046839)</t>
  </si>
  <si>
    <t>ATP6AP1</t>
  </si>
  <si>
    <t>30.71632919770221</t>
  </si>
  <si>
    <t>pH reduction (GO:0045851)</t>
  </si>
  <si>
    <t>BHLHA15</t>
  </si>
  <si>
    <t>28.35667097627373</t>
  </si>
  <si>
    <t>mitochondrion localization (GO:0051646)</t>
  </si>
  <si>
    <t>28.73794281362505</t>
  </si>
  <si>
    <t>killing of cells of other organism (GO:0031640)</t>
  </si>
  <si>
    <t>DLX1;FGFR3;TBX3;UFD1L;TRPS1;SOX11;HEXB;FAM20C;FBN1;ALX4;BMP8B</t>
  </si>
  <si>
    <t>7.95991158408964</t>
  </si>
  <si>
    <t>0.86418787462211</t>
  </si>
  <si>
    <t>11/162</t>
  </si>
  <si>
    <t>skeletal system development (GO:0001501)</t>
  </si>
  <si>
    <t>ADAM10;CREB3;LYN;VEGFA</t>
  </si>
  <si>
    <t>10.77778943819688</t>
  </si>
  <si>
    <t>0.86169838911391</t>
  </si>
  <si>
    <t>regulation of leukocyte chemotaxis (GO:0002688)</t>
  </si>
  <si>
    <t>7.85353411906552</t>
  </si>
  <si>
    <t>0.85822098725688</t>
  </si>
  <si>
    <t>16/224</t>
  </si>
  <si>
    <t>carboxylic acid transport (GO:0046942)</t>
  </si>
  <si>
    <t>ITPR1;CIB1</t>
  </si>
  <si>
    <t>16.0109965497541</t>
  </si>
  <si>
    <t>regulation of calcium-mediated signaling (GO:0050848)</t>
  </si>
  <si>
    <t>NOX4;PPP3CA</t>
  </si>
  <si>
    <t>15.9366711187367</t>
  </si>
  <si>
    <t>cellular response to glucose stimulus (GO:0071333)</t>
  </si>
  <si>
    <t>CTNNBIP1;HAND2;SOX11;ITGB1BP1;LEF1;MEPCE</t>
  </si>
  <si>
    <t>9.36096066050112</t>
  </si>
  <si>
    <t>0.85731964550081</t>
  </si>
  <si>
    <t>negative regulation of binding (GO:0051100)</t>
  </si>
  <si>
    <t>12.38579621417402</t>
  </si>
  <si>
    <t>lymphocyte mediated immunity (GO:0002449)</t>
  </si>
  <si>
    <t>THTPA;ERH;NT5M;DCK;CCNO</t>
  </si>
  <si>
    <t>10.03593184034208</t>
  </si>
  <si>
    <t>pyrimidine-containing compound metabolic process (GO:0072527)</t>
  </si>
  <si>
    <t>10.03283053889116</t>
  </si>
  <si>
    <t>cellular polysaccharide metabolic process (GO:0044264)</t>
  </si>
  <si>
    <t>ZFP36L1;PTPRJ;EGFL7;VEGFA</t>
  </si>
  <si>
    <t>10.96346532871651</t>
  </si>
  <si>
    <t>vasculogenesis (GO:0001570)</t>
  </si>
  <si>
    <t>28.99425152650642</t>
  </si>
  <si>
    <t>dendritic cell migration (GO:0036336)</t>
  </si>
  <si>
    <t>29.26909882224786</t>
  </si>
  <si>
    <t>regulation of interleukin-4 production (GO:0032673)</t>
  </si>
  <si>
    <t>31.36535181784955</t>
  </si>
  <si>
    <t>semaphorin-plexin signaling pathway (GO:0071526)</t>
  </si>
  <si>
    <t>31.67802128866974</t>
  </si>
  <si>
    <t>C21-steroid hormone metabolic process (GO:0008207)</t>
  </si>
  <si>
    <t>31.13867071737273</t>
  </si>
  <si>
    <t>bile acid biosynthetic process (GO:0006699)</t>
  </si>
  <si>
    <t>30.85436590480966</t>
  </si>
  <si>
    <t>negative regulation of heart contraction (GO:0045822)</t>
  </si>
  <si>
    <t>28.23105796880627</t>
  </si>
  <si>
    <t>response to vitamin D (GO:0033280)</t>
  </si>
  <si>
    <t>9.32133212313741</t>
  </si>
  <si>
    <t>0.85086551037214</t>
  </si>
  <si>
    <t>antigen processing and presentation of peptide antigen via MHC class II (GO:0002495)</t>
  </si>
  <si>
    <t>12.28240461507142</t>
  </si>
  <si>
    <t>positive regulation of interferon-gamma production (GO:0032729)</t>
  </si>
  <si>
    <t>BAK1;ASPH</t>
  </si>
  <si>
    <t>16.01567211245034</t>
  </si>
  <si>
    <t>positive regulation of calcium ion transport into cytosol (GO:0010524)</t>
  </si>
  <si>
    <t>17.00253455662003</t>
  </si>
  <si>
    <t>positive regulation of adenylate cyclase activity (GO:0045762)</t>
  </si>
  <si>
    <t>HMOX2;APP;IREB2;FBXL5;ATP6V0A1;BDH2;ABCB7;FTH1</t>
  </si>
  <si>
    <t>8.44907023479356</t>
  </si>
  <si>
    <t>0.8477281515486</t>
  </si>
  <si>
    <t>8/120</t>
  </si>
  <si>
    <t>transition metal ion homeostasis (GO:0055076)</t>
  </si>
  <si>
    <t>HEXB;GJA1;CD52;RIC3;FTH1;TGFB1;BAK1;HMOX2;APP;CUL5;CXCR4;HK3;S1PR4;PKD2;CAMK2D;TRPV4;NEDD4L;PPP3CA;NOX4;MAFG;MICU2;STIM2;IREB2;MCU;MTL5;ABCB7;ITPR1;GNAT2;SMDT1;GTF2I;GIPR;NPTN;ATP6V0A1;UTS2R;ABL1</t>
  </si>
  <si>
    <t>7.8415410761183</t>
  </si>
  <si>
    <t>0.84738863696797</t>
  </si>
  <si>
    <t>35/452</t>
  </si>
  <si>
    <t>cellular chemical homeostasis (GO:0055082)</t>
  </si>
  <si>
    <t>9.33933062922225</t>
  </si>
  <si>
    <t>antigen processing and presentation of exogenous peptide antigen via MHC class II (GO:0019886)</t>
  </si>
  <si>
    <t>9.82338518321538</t>
  </si>
  <si>
    <t>antigen processing and presentation of exogenous peptide antigen via MHC class I (GO:0042590)</t>
  </si>
  <si>
    <t>32.60738719872555</t>
  </si>
  <si>
    <t>regulation of histone H3-K4 methylation (GO:0051569)</t>
  </si>
  <si>
    <t>30.1024037085001</t>
  </si>
  <si>
    <t>negative regulation of lipid catabolic process (GO:0050995)</t>
  </si>
  <si>
    <t>MTFP1</t>
  </si>
  <si>
    <t>32.59276458908486</t>
  </si>
  <si>
    <t>mitochondrial fission (GO:0000266)</t>
  </si>
  <si>
    <t>SLC25A38</t>
  </si>
  <si>
    <t>32.27090515844105</t>
  </si>
  <si>
    <t>heme biosynthetic process (GO:0006783)</t>
  </si>
  <si>
    <t>JAG1</t>
  </si>
  <si>
    <t>31.86935584667432</t>
  </si>
  <si>
    <t>T cell mediated immunity (GO:0002456)</t>
  </si>
  <si>
    <t>30.69173410640611</t>
  </si>
  <si>
    <t>glandular epithelial cell differentiation (GO:0002067)</t>
  </si>
  <si>
    <t>31.04917298001438</t>
  </si>
  <si>
    <t>positive regulation of lipid catabolic process (GO:0050996)</t>
  </si>
  <si>
    <t>GPX4</t>
  </si>
  <si>
    <t>31.69240775675746</t>
  </si>
  <si>
    <t>hydrogen peroxide catabolic process (GO:0042744)</t>
  </si>
  <si>
    <t>32.12258459550068</t>
  </si>
  <si>
    <t>negative regulation of endothelial cell apoptotic process (GO:2000352)</t>
  </si>
  <si>
    <t>30.86229749950907</t>
  </si>
  <si>
    <t>plasma lipoprotein particle clearance (GO:0034381)</t>
  </si>
  <si>
    <t>29.14005481816304</t>
  </si>
  <si>
    <t>myeloid dendritic cell activation (GO:0001773)</t>
  </si>
  <si>
    <t>31.76622208841385</t>
  </si>
  <si>
    <t>mitochondrial RNA metabolic process (GO:0000959)</t>
  </si>
  <si>
    <t>31.88024197181888</t>
  </si>
  <si>
    <t>negative regulation of cartilage development (GO:0061037)</t>
  </si>
  <si>
    <t>33.47123810867058</t>
  </si>
  <si>
    <t>nicotinamide nucleotide biosynthetic process (GO:0019359)</t>
  </si>
  <si>
    <t>PDGFB;UBE3A;PDGFRB</t>
  </si>
  <si>
    <t>12.03511677009392</t>
  </si>
  <si>
    <t>positive regulation of phosphatidylinositol 3-kinase signaling (GO:0014068)</t>
  </si>
  <si>
    <t>12.48713170612771</t>
  </si>
  <si>
    <t>regulation of neurotransmitter secretion (GO:0046928)</t>
  </si>
  <si>
    <t>SHROOM2;GRB2;CREB1;HCK;PDXP;IQGAP2;RICTOR;PTEN;MYADM;VASP;JMY;LRRC16A;AKT1;BBS2;ALOX15;ITGB1BP1;ADRA1D</t>
  </si>
  <si>
    <t>7.85842296995118</t>
  </si>
  <si>
    <t>0.83892212318591</t>
  </si>
  <si>
    <t>17/232</t>
  </si>
  <si>
    <t>regulation of anatomical structure size (GO:0090066)</t>
  </si>
  <si>
    <t>ROBO1;VEGFA;FERMT1;PTEN</t>
  </si>
  <si>
    <t>10.8393278542451</t>
  </si>
  <si>
    <t>epithelial cell migration (GO:0010631)</t>
  </si>
  <si>
    <t>10.85359593251909</t>
  </si>
  <si>
    <t>positive regulation of cAMP biosynthetic process (GO:0030819)</t>
  </si>
  <si>
    <t>CXCR4;CIB1</t>
  </si>
  <si>
    <t>17.34929782184858</t>
  </si>
  <si>
    <t>chemokine-mediated signaling pathway (GO:0070098)</t>
  </si>
  <si>
    <t>7.59383349668748</t>
  </si>
  <si>
    <t>0.83634701029503</t>
  </si>
  <si>
    <t>27/353</t>
  </si>
  <si>
    <t>spermatogenesis (GO:0007283)</t>
  </si>
  <si>
    <t>7.36531525159153</t>
  </si>
  <si>
    <t>0.83237359062509</t>
  </si>
  <si>
    <t>38/483</t>
  </si>
  <si>
    <t>positive regulation of GTP catabolic process (GO:0033126)</t>
  </si>
  <si>
    <t>12.3679825331543</t>
  </si>
  <si>
    <t>cellular response to carbohydrate stimulus (GO:0071322)</t>
  </si>
  <si>
    <t>PDGFB;UBASH3B;SMAD3</t>
  </si>
  <si>
    <t>12.38715732815312</t>
  </si>
  <si>
    <t>negative regulation of wound healing (GO:0061045)</t>
  </si>
  <si>
    <t>7.57919300366752</t>
  </si>
  <si>
    <t>0.82967778793906</t>
  </si>
  <si>
    <t>17/230</t>
  </si>
  <si>
    <t>negative regulation of peptidase activity (GO:0010466)</t>
  </si>
  <si>
    <t>AKT1;ATF4;DLX1;CEBPB;HTRA2;VEGFA;TGFB3;BTBD10;ADNP;STXBP1;POU4F1</t>
  </si>
  <si>
    <t>7.98930990816232</t>
  </si>
  <si>
    <t>0.92877857581086</t>
  </si>
  <si>
    <t>0.82747256233703</t>
  </si>
  <si>
    <t>11/155</t>
  </si>
  <si>
    <t>negative regulation of neuron death (GO:1901215)</t>
  </si>
  <si>
    <t>PLSCR1;PLA2G10</t>
  </si>
  <si>
    <t>17.92771464104744</t>
  </si>
  <si>
    <t>alditol phosphate metabolic process (GO:0052646)</t>
  </si>
  <si>
    <t>NKAP;GLI3</t>
  </si>
  <si>
    <t>16.34399282836922</t>
  </si>
  <si>
    <t>positive regulation of alpha-beta T cell differentiation (GO:0046638)</t>
  </si>
  <si>
    <t>17.55691042858381</t>
  </si>
  <si>
    <t>pyrimidine-containing compound catabolic process (GO:0072529)</t>
  </si>
  <si>
    <t>16.58588935820602</t>
  </si>
  <si>
    <t>negative regulation of purine nucleotide biosynthetic process (GO:1900372)</t>
  </si>
  <si>
    <t>32.8555303284843</t>
  </si>
  <si>
    <t>neuron maturation (GO:0042551)</t>
  </si>
  <si>
    <t>32.38309065310827</t>
  </si>
  <si>
    <t>membrane assembly (GO:0071709)</t>
  </si>
  <si>
    <t>PTGES3</t>
  </si>
  <si>
    <t>33.89305396607463</t>
  </si>
  <si>
    <t>protein refolding (GO:0042026)</t>
  </si>
  <si>
    <t>SCN3B</t>
  </si>
  <si>
    <t>32.87698732775235</t>
  </si>
  <si>
    <t>positive regulation of heart rate (GO:0010460)</t>
  </si>
  <si>
    <t>30.61992872039098</t>
  </si>
  <si>
    <t>cardiac epithelial to mesenchymal transition (GO:0060317)</t>
  </si>
  <si>
    <t>33.39377788982954</t>
  </si>
  <si>
    <t>glucan catabolic process (GO:0009251)</t>
  </si>
  <si>
    <t>33.32818174743207</t>
  </si>
  <si>
    <t>deoxyribonucleoside triphosphate metabolic process (GO:0009200)</t>
  </si>
  <si>
    <t>CREB1</t>
  </si>
  <si>
    <t>33.91161492103826</t>
  </si>
  <si>
    <t>secretory granule organization (GO:0033363)</t>
  </si>
  <si>
    <t>STRIP1</t>
  </si>
  <si>
    <t>33.80914315092082</t>
  </si>
  <si>
    <t>cortical actin cytoskeleton organization (GO:0030866)</t>
  </si>
  <si>
    <t>33.38734022752637</t>
  </si>
  <si>
    <t>regulation of hair cycle (GO:0042634)</t>
  </si>
  <si>
    <t>MYO5A;CYB5R4;CTSZ;PRLHR;LYN;TBX3;FDX1;GAL;RIMS2;RDH11;RAB11B;SRD5A3;CACNA1H;TRPV4;CDK16;SMPD3;MED1</t>
  </si>
  <si>
    <t>7.65780575606143</t>
  </si>
  <si>
    <t>0.82491125423912</t>
  </si>
  <si>
    <t>17/229</t>
  </si>
  <si>
    <t>regulation of hormone levels (GO:0010817)</t>
  </si>
  <si>
    <t>KCNMB4;KCNS1;KCNS2;KCNN2;PKD2;KCNE2;HCN4;KCNK12;KCNG2</t>
  </si>
  <si>
    <t>7.90578369661704</t>
  </si>
  <si>
    <t>cellular potassium ion transport (GO:0071804)</t>
  </si>
  <si>
    <t>7.90047131948321</t>
  </si>
  <si>
    <t>potassium ion transmembrane transport (GO:0071805)</t>
  </si>
  <si>
    <t>OPTC;DAB2IP;PTPRM;VASH2;ANXA3;VASH1;GTF2I;ITGB1BP1;RGCC;VEGFA;RHOB;UTS2R;CIB1</t>
  </si>
  <si>
    <t>7.79420315396827</t>
  </si>
  <si>
    <t>0.82166021847875</t>
  </si>
  <si>
    <t>13/179</t>
  </si>
  <si>
    <t>regulation of angiogenesis (GO:0045765)</t>
  </si>
  <si>
    <t>SPTLC2;ST3GAL5;SGMS2;PPM1L</t>
  </si>
  <si>
    <t>10.87338595803064</t>
  </si>
  <si>
    <t>sphingolipid biosynthetic process (GO:0030148)</t>
  </si>
  <si>
    <t>PPARG;ACSL3;CROT</t>
  </si>
  <si>
    <t>12.57460925097053</t>
  </si>
  <si>
    <t>fatty acid transport (GO:0015908)</t>
  </si>
  <si>
    <t>NOX4;HK3;PPP3CA</t>
  </si>
  <si>
    <t>11.99403469067098</t>
  </si>
  <si>
    <t>cellular glucose homeostasis (GO:0001678)</t>
  </si>
  <si>
    <t>CUL5;SMDT1;PKD2;STIM2;MCU;CACNA1H;TRPV4;ASPH;ITPR1</t>
  </si>
  <si>
    <t>7.89538789327336</t>
  </si>
  <si>
    <t>calcium ion transmembrane transport (GO:0070588)</t>
  </si>
  <si>
    <t>9.83787992534512</t>
  </si>
  <si>
    <t>0.81678311188719</t>
  </si>
  <si>
    <t>regulation of JAK-STAT cascade (GO:0046425)</t>
  </si>
  <si>
    <t>HMOX2;APP;IREB2;ATP6V0A1;ABCB7;FTH1</t>
  </si>
  <si>
    <t>9.26912740132454</t>
  </si>
  <si>
    <t>cellular transition metal ion homeostasis (GO:0046916)</t>
  </si>
  <si>
    <t>DAB2IP;AGFG2</t>
  </si>
  <si>
    <t>18.17878345046038</t>
  </si>
  <si>
    <t>regulation of ARF GTPase activity (GO:0032312)</t>
  </si>
  <si>
    <t>EGR1;HOMER2</t>
  </si>
  <si>
    <t>17.10452960292582</t>
  </si>
  <si>
    <t>response to cocaine (GO:0042220)</t>
  </si>
  <si>
    <t>CNBP;GGPS1</t>
  </si>
  <si>
    <t>17.41329243716359</t>
  </si>
  <si>
    <t>cholesterol biosynthetic process (GO:0006695)</t>
  </si>
  <si>
    <t>KCNMB4;PDGFB;SCN3B;GJA1;PTEN;AKT1;CRY2;CAMK2D;KCNE2;SEMA3A;ASPH;PPP3CA;HCN4;CRY1;KCNG2;SREBF1;PTPRM;SCN2B;WNK1;GAL;TENM4;RGS2;GTF2I;GLS;CACNA1H;DSP;UTS2R;CASQ2;ADRA1D</t>
  </si>
  <si>
    <t>7.62215870475185</t>
  </si>
  <si>
    <t>0.81343475475263</t>
  </si>
  <si>
    <t>29/371</t>
  </si>
  <si>
    <t>regulation of system process (GO:0044057)</t>
  </si>
  <si>
    <t>7.52616284946345</t>
  </si>
  <si>
    <t>taxis (GO:0042330)</t>
  </si>
  <si>
    <t>10.62112258733682</t>
  </si>
  <si>
    <t>0.92563735792114</t>
  </si>
  <si>
    <t>0.8121059146097</t>
  </si>
  <si>
    <t>regulation of adenylate cyclase activity (GO:0045761)</t>
  </si>
  <si>
    <t>NKAP;FGFR2;HAND2</t>
  </si>
  <si>
    <t>12.38788384167593</t>
  </si>
  <si>
    <t>stem cell proliferation (GO:0072089)</t>
  </si>
  <si>
    <t>12.13656168664634</t>
  </si>
  <si>
    <t>positive regulation of alpha-beta T cell activation (GO:0046635)</t>
  </si>
  <si>
    <t>35.450578622812</t>
  </si>
  <si>
    <t>negative regulation of translational initiation (GO:0045947)</t>
  </si>
  <si>
    <t>35.59969064348886</t>
  </si>
  <si>
    <t>anatomical structure arrangement (GO:0048532)</t>
  </si>
  <si>
    <t>32.81151773577275</t>
  </si>
  <si>
    <t>viral entry into host cell (GO:0046718)</t>
  </si>
  <si>
    <t>MRAP2</t>
  </si>
  <si>
    <t>33.9263310252796</t>
  </si>
  <si>
    <t>protein localization to cell surface (GO:0034394)</t>
  </si>
  <si>
    <t>32.65792926061821</t>
  </si>
  <si>
    <t>regulation of appetite (GO:0032098)</t>
  </si>
  <si>
    <t>32.96627546799952</t>
  </si>
  <si>
    <t>cellular response to toxic substance (GO:0097237)</t>
  </si>
  <si>
    <t>34.24479171097207</t>
  </si>
  <si>
    <t>vesicle transport along microtubule (GO:0047496)</t>
  </si>
  <si>
    <t>34.72598021469693</t>
  </si>
  <si>
    <t>negative regulation of fatty acid metabolic process (GO:0045922)</t>
  </si>
  <si>
    <t>33.9433767833009</t>
  </si>
  <si>
    <t>muscle cell proliferation (GO:0033002)</t>
  </si>
  <si>
    <t>33.07693722733273</t>
  </si>
  <si>
    <t>negative regulation of T cell apoptotic process (GO:0070233)</t>
  </si>
  <si>
    <t>RICTOR</t>
  </si>
  <si>
    <t>32.5753785779041</t>
  </si>
  <si>
    <t>regulation of Rac GTPase activity (GO:0032314)</t>
  </si>
  <si>
    <t>ATG16L1</t>
  </si>
  <si>
    <t>35.70370756412734</t>
  </si>
  <si>
    <t>viral genome replication (GO:0019079)</t>
  </si>
  <si>
    <t>CCND1;BCHE;RELA;PPARG;TGFB1</t>
  </si>
  <si>
    <t>9.65064080055859</t>
  </si>
  <si>
    <t>response to vitamin (GO:0033273)</t>
  </si>
  <si>
    <t>MEGF8;ADAM10;CREB3;ZC3HAV1;PDGFB;SMAD3;TGFB1;OSM;IL17B;RPS19;TNFSF11;ULK1;VEGFA;PDGFRB;WAC</t>
  </si>
  <si>
    <t>7.65250708492287</t>
  </si>
  <si>
    <t>0.8070181643777</t>
  </si>
  <si>
    <t>15/201</t>
  </si>
  <si>
    <t>positive regulation of response to external stimulus (GO:0032103)</t>
  </si>
  <si>
    <t>APP;HTRA2;DMRT3;ARCN1;UCHL1;FGF12</t>
  </si>
  <si>
    <t>9.20531780314035</t>
  </si>
  <si>
    <t>adult locomotory behavior (GO:0008344)</t>
  </si>
  <si>
    <t>ST3GAL5;HEXB;ARSA;SMPD3</t>
  </si>
  <si>
    <t>10.97373066411457</t>
  </si>
  <si>
    <t>glycosphingolipid metabolic process (GO:0006687)</t>
  </si>
  <si>
    <t>HAND2;TGFB1</t>
  </si>
  <si>
    <t>17.51629340441009</t>
  </si>
  <si>
    <t>positive regulation of DNA binding (GO:0043388)</t>
  </si>
  <si>
    <t>18.9126989681705</t>
  </si>
  <si>
    <t>transferrin transport (GO:0033572)</t>
  </si>
  <si>
    <t>18.06432869999833</t>
  </si>
  <si>
    <t>regulation of carbohydrate catabolic process (GO:0043470)</t>
  </si>
  <si>
    <t>DUOXA1;GPX4</t>
  </si>
  <si>
    <t>17.74690596207946</t>
  </si>
  <si>
    <t>hydrogen peroxide metabolic process (GO:0042743)</t>
  </si>
  <si>
    <t>MAVS;IER3;PRF1;ZC3HAV1;UNC93B1;RPS15A;ACP5;NFKB1;TGFB1;LSM14A;BAK1;AP1S1;DDX3X;IL10RB;CXCR4;TICAM1;BCL3;DDX41;CHUK;PLD1;POLR3H;CREBZF;RELA;HCK;SMAD3;FADD;COTL1;POLR3B;ANXA3;DDX58;PLSCR1;CCT5;PPM1D;GTF2F1;IL12A;EIF2AK2;RBPJ</t>
  </si>
  <si>
    <t>7.29856258932641</t>
  </si>
  <si>
    <t>0.92272577926828</t>
  </si>
  <si>
    <t>0.79994624584222</t>
  </si>
  <si>
    <t>37/462</t>
  </si>
  <si>
    <t>response to other organism (GO:0051707)</t>
  </si>
  <si>
    <t>AKT1;IER3;DNAJC15;NOA1;ARNT</t>
  </si>
  <si>
    <t>9.89733821737805</t>
  </si>
  <si>
    <t>regulation of generation of precursor metabolites and energy (GO:0043467)</t>
  </si>
  <si>
    <t>PTGES3;TOR3A;CANX</t>
  </si>
  <si>
    <t>12.7592766734723</t>
  </si>
  <si>
    <t>chaperone-mediated protein folding (GO:0061077)</t>
  </si>
  <si>
    <t>NT5M;DCK;CCNO</t>
  </si>
  <si>
    <t>12.67507456036547</t>
  </si>
  <si>
    <t>pyrimidine nucleotide metabolic process (GO:0006220)</t>
  </si>
  <si>
    <t>7.17921750562718</t>
  </si>
  <si>
    <t>organic acid biosynthetic process (GO:0016053)</t>
  </si>
  <si>
    <t>7.42547730993027</t>
  </si>
  <si>
    <t>0.91969858039791</t>
  </si>
  <si>
    <t>0.79524061455089</t>
  </si>
  <si>
    <t>32/402</t>
  </si>
  <si>
    <t>cellular ion homeostasis (GO:0006873)</t>
  </si>
  <si>
    <t>RGS20;RGS2;GIPR;GPSM2;ARRDC3;AXIN2;CRY1;PLCB1;HOMER2;GNG7</t>
  </si>
  <si>
    <t>7.64678551740033</t>
  </si>
  <si>
    <t>0.91782463954347</t>
  </si>
  <si>
    <t>0.79320486499582</t>
  </si>
  <si>
    <t>10/137</t>
  </si>
  <si>
    <t>regulation of G-protein coupled receptor protein signaling pathway (GO:0008277)</t>
  </si>
  <si>
    <t>CUL3;MPPE1;CREB3L2;SPAST</t>
  </si>
  <si>
    <t>10.88076674689452</t>
  </si>
  <si>
    <t>ER to Golgi vesicle-mediated transport (GO:0006888)</t>
  </si>
  <si>
    <t>NHP2</t>
  </si>
  <si>
    <t>35.57299590839802</t>
  </si>
  <si>
    <t>pseudouridine synthesis (GO:0001522)</t>
  </si>
  <si>
    <t>37.98243609367722</t>
  </si>
  <si>
    <t>purine nucleoside bisphosphate biosynthetic process (GO:0034033)</t>
  </si>
  <si>
    <t>37.26502417779076</t>
  </si>
  <si>
    <t>Rac protein signal transduction (GO:0016601)</t>
  </si>
  <si>
    <t>36.86946090306606</t>
  </si>
  <si>
    <t>regulation of granulocyte differentiation (GO:0030852)</t>
  </si>
  <si>
    <t>34.33350014085938</t>
  </si>
  <si>
    <t>negative regulation of organic acid transport (GO:0032891)</t>
  </si>
  <si>
    <t>HPS4</t>
  </si>
  <si>
    <t>35.57422653394659</t>
  </si>
  <si>
    <t>regulation of developmental pigmentation (GO:0048070)</t>
  </si>
  <si>
    <t>36.85820423647817</t>
  </si>
  <si>
    <t>regulation of striated muscle cell apoptotic process (GO:0010662)</t>
  </si>
  <si>
    <t>37.67740728795398</t>
  </si>
  <si>
    <t>vitamin biosynthetic process (GO:0009110)</t>
  </si>
  <si>
    <t>37.71709177811491</t>
  </si>
  <si>
    <t>peroxisomal transport (GO:0043574)</t>
  </si>
  <si>
    <t>36.38696302060011</t>
  </si>
  <si>
    <t>positive regulation of glycogen metabolic process (GO:0070875)</t>
  </si>
  <si>
    <t>36.54985304278119</t>
  </si>
  <si>
    <t>bone remodeling (GO:0046849)</t>
  </si>
  <si>
    <t>37.60037246980703</t>
  </si>
  <si>
    <t>response to vitamin A (GO:0033189)</t>
  </si>
  <si>
    <t>37.60538443308577</t>
  </si>
  <si>
    <t>establishment or maintenance of epithelial cell apical/basal polarity (GO:0045197)</t>
  </si>
  <si>
    <t>33.30140089989831</t>
  </si>
  <si>
    <t>myeloid dendritic cell differentiation (GO:0043011)</t>
  </si>
  <si>
    <t>VPS4B</t>
  </si>
  <si>
    <t>35.67827384064341</t>
  </si>
  <si>
    <t>intracellular lipid transport (GO:0032365)</t>
  </si>
  <si>
    <t>NUP160;IL10RB;CXCR4;GAB1;CAMK2D;RQCD1;NUP37;TNIP2;PLCB1;TPR;KPNB1;CIB1;TRAF3;EGR1;NUP133;RELA;HCK;NUPL1;RPS6KA5;BBS2;EIF4A3;TNFSF11;IRF6;LRP8;PIAS1;KPNA2;IL3RA</t>
  </si>
  <si>
    <t>7.2083801459127</t>
  </si>
  <si>
    <t>0.79128137045502</t>
  </si>
  <si>
    <t>27/342</t>
  </si>
  <si>
    <t>cytokine-mediated signaling pathway (GO:0019221)</t>
  </si>
  <si>
    <t>UTS2R;PTEN</t>
  </si>
  <si>
    <t>18.41569348761494</t>
  </si>
  <si>
    <t>rhythmic behavior (GO:0007622)</t>
  </si>
  <si>
    <t>17.80553428906739</t>
  </si>
  <si>
    <t>regulation of lymphocyte migration (GO:2000401)</t>
  </si>
  <si>
    <t>17.92788185364366</t>
  </si>
  <si>
    <t>regulation of sequestering of calcium ion (GO:0051282)</t>
  </si>
  <si>
    <t>18.49441663922496</t>
  </si>
  <si>
    <t>activation of adenylate cyclase activity (GO:0007190)</t>
  </si>
  <si>
    <t>AHCYL2;ALDH1L2</t>
  </si>
  <si>
    <t>18.01806758186401</t>
  </si>
  <si>
    <t>one-carbon metabolic process (GO:0006730)</t>
  </si>
  <si>
    <t>PLCL1;STXBP1</t>
  </si>
  <si>
    <t>17.6169080960112</t>
  </si>
  <si>
    <t>regulation of synaptic transmission, GABAergic (GO:0032228)</t>
  </si>
  <si>
    <t>NT5M;DCK</t>
  </si>
  <si>
    <t>18.91240384637968</t>
  </si>
  <si>
    <t>pyrimidine nucleobase metabolic process (GO:0006206)</t>
  </si>
  <si>
    <t>12.8501559987796</t>
  </si>
  <si>
    <t>regulation of T cell mediated immunity (GO:0002709)</t>
  </si>
  <si>
    <t>XYLT2;HS6ST3;HS6ST1</t>
  </si>
  <si>
    <t>12.40746645931173</t>
  </si>
  <si>
    <t>proteoglycan metabolic process (GO:0006029)</t>
  </si>
  <si>
    <t>EGR1;KCNMB4;ACHE;STXBP1;CDC20;SYNGR1;PTEN;EPHB2;PLCL1;GLUL;YWHAG;BCHE;SIPA1L1;MAPK8IP2;NPTN;RAP1B;LRP8;PPP3CA;SNAP25</t>
  </si>
  <si>
    <t>7.29920620827322</t>
  </si>
  <si>
    <t>0.7830188546204</t>
  </si>
  <si>
    <t>19/245</t>
  </si>
  <si>
    <t>regulation of synaptic transmission (GO:0050804)</t>
  </si>
  <si>
    <t>EZH2;EXOSC3;GNAS;CCNO;HELLS</t>
  </si>
  <si>
    <t>9.77357735164105</t>
  </si>
  <si>
    <t>0.91694901859683</t>
  </si>
  <si>
    <t>0.78082805091195</t>
  </si>
  <si>
    <t>DNA modification (GO:0006304)</t>
  </si>
  <si>
    <t>8.04008237968885</t>
  </si>
  <si>
    <t>0.914768773187</t>
  </si>
  <si>
    <t>0.77855744647122</t>
  </si>
  <si>
    <t>8/110</t>
  </si>
  <si>
    <t>ribonucleoside biosynthetic process (GO:0042455)</t>
  </si>
  <si>
    <t>MAG;FGFR3;ATP5F1</t>
  </si>
  <si>
    <t>12.8120630298972</t>
  </si>
  <si>
    <t>substantia nigra development (GO:0021762)</t>
  </si>
  <si>
    <t>TRPS1;FADD;RFFL</t>
  </si>
  <si>
    <t>12.95800947137439</t>
  </si>
  <si>
    <t>regulation of extrinsic apoptotic signaling pathway via death domain receptors (GO:1902041)</t>
  </si>
  <si>
    <t>7.69424486181233</t>
  </si>
  <si>
    <t>0.77477413929625</t>
  </si>
  <si>
    <t>9/122</t>
  </si>
  <si>
    <t>vitamin metabolic process (GO:0006766)</t>
  </si>
  <si>
    <t>18.23819077512253</t>
  </si>
  <si>
    <t>cellular response to glucocorticoid stimulus (GO:0071385)</t>
  </si>
  <si>
    <t>RGCC;TNIP2</t>
  </si>
  <si>
    <t>18.69503516539885</t>
  </si>
  <si>
    <t>regulation of endothelial cell apoptotic process (GO:2000351)</t>
  </si>
  <si>
    <t>18.79192083606537</t>
  </si>
  <si>
    <t>negative regulation of histone modification (GO:0031057)</t>
  </si>
  <si>
    <t>40.94776235375293</t>
  </si>
  <si>
    <t>protein localization to peroxisome (GO:0072662)</t>
  </si>
  <si>
    <t>38.28289183327021</t>
  </si>
  <si>
    <t>regulation of lymphocyte chemotaxis (GO:1901623)</t>
  </si>
  <si>
    <t>39.44254644470253</t>
  </si>
  <si>
    <t>detection of light stimulus involved in sensory perception (GO:0050962)</t>
  </si>
  <si>
    <t>35.89342332471126</t>
  </si>
  <si>
    <t>regulation of circadian sleep/wake cycle (GO:0042749)</t>
  </si>
  <si>
    <t>35.93118924944465</t>
  </si>
  <si>
    <t>cochlea development (GO:0090102)</t>
  </si>
  <si>
    <t>39.09636829310376</t>
  </si>
  <si>
    <t>detection of temperature stimulus (GO:0016048)</t>
  </si>
  <si>
    <t>37.8790401190878</t>
  </si>
  <si>
    <t>methionine biosynthetic process (GO:0009086)</t>
  </si>
  <si>
    <t>37.7142402177051</t>
  </si>
  <si>
    <t>response to oxygen radical (GO:0000305)</t>
  </si>
  <si>
    <t>ST3GAL5</t>
  </si>
  <si>
    <t>39.63153312989956</t>
  </si>
  <si>
    <t>glycosphingolipid biosynthetic process (GO:0006688)</t>
  </si>
  <si>
    <t>CEBPB</t>
  </si>
  <si>
    <t>35.72402723058313</t>
  </si>
  <si>
    <t>regulation of interleukin-6 biosynthetic process (GO:0045408)</t>
  </si>
  <si>
    <t>39.58162227662616</t>
  </si>
  <si>
    <t>glutathione biosynthetic process (GO:0006750)</t>
  </si>
  <si>
    <t>38.91773301428705</t>
  </si>
  <si>
    <t>pteridine-containing compound biosynthetic process (GO:0042559)</t>
  </si>
  <si>
    <t>40.24638035102082</t>
  </si>
  <si>
    <t>negative regulation of defense response to virus (GO:0050687)</t>
  </si>
  <si>
    <t>42.0067797347797</t>
  </si>
  <si>
    <t>early endosome to late endosome transport (GO:0045022)</t>
  </si>
  <si>
    <t>35.83523693180908</t>
  </si>
  <si>
    <t>regulation of epithelial cell differentiation involved in kidney development (GO:2000696)</t>
  </si>
  <si>
    <t>ASPH</t>
  </si>
  <si>
    <t>38.18870321616802</t>
  </si>
  <si>
    <t>protein hydroxylation (GO:0018126)</t>
  </si>
  <si>
    <t>35.50540072440616</t>
  </si>
  <si>
    <t>regulation of circadian sleep/wake cycle, sleep (GO:0045187)</t>
  </si>
  <si>
    <t>38.14522794948729</t>
  </si>
  <si>
    <t>nucleotide-sugar biosynthetic process (GO:0009226)</t>
  </si>
  <si>
    <t>SEC63</t>
  </si>
  <si>
    <t>37.30059623952421</t>
  </si>
  <si>
    <t>multicellular organismal aging (GO:0010259)</t>
  </si>
  <si>
    <t>36.48375628335478</t>
  </si>
  <si>
    <t>positive regulation of signal transduction by p53 class mediator (GO:1901798)</t>
  </si>
  <si>
    <t>35.26590343135709</t>
  </si>
  <si>
    <t>regulation of tumor necrosis factor biosynthetic process (GO:0042534)</t>
  </si>
  <si>
    <t>35.37295094332218</t>
  </si>
  <si>
    <t>drug transmembrane transport (GO:0006855)</t>
  </si>
  <si>
    <t>SREBF1</t>
  </si>
  <si>
    <t>37.2797670909392</t>
  </si>
  <si>
    <t>regulation of triglyceride biosynthetic process (GO:0010866)</t>
  </si>
  <si>
    <t>FGFR2;DLX1;FGFR3;TBX3;HES5;PPARG;SOX2;PRKDC;RBPJ;TCF3</t>
  </si>
  <si>
    <t>7.37131247145227</t>
  </si>
  <si>
    <t>0.77193288478934</t>
  </si>
  <si>
    <t>10/134</t>
  </si>
  <si>
    <t>cell fate commitment (GO:0045165)</t>
  </si>
  <si>
    <t>MAPK8IP2;PPP3CA;RIMS2;PTEN</t>
  </si>
  <si>
    <t>10.12001316215209</t>
  </si>
  <si>
    <t>regulation of postsynaptic membrane potential (GO:0060078)</t>
  </si>
  <si>
    <t>PITPNM3;PLA2G10;SLC35B4;PITPNB;GJA1</t>
  </si>
  <si>
    <t>9.47871910726211</t>
  </si>
  <si>
    <t>organophosphate ester transport (GO:0015748)</t>
  </si>
  <si>
    <t>ACHE;CRYAB;CACNA1H;PAXBP1;MKL2;ID3;ALX4;MSC</t>
  </si>
  <si>
    <t>7.87904466189751</t>
  </si>
  <si>
    <t>0.77052985915056</t>
  </si>
  <si>
    <t>8/109</t>
  </si>
  <si>
    <t>muscle structure development (GO:0061061)</t>
  </si>
  <si>
    <t>MAP3K7;LAMP1;RPS19;ZC3HAV1;LYN;RABGEF1;IL12A;EXOSC3;FADD;TGFB1</t>
  </si>
  <si>
    <t>7.58172858259712</t>
  </si>
  <si>
    <t>0.76450874188229</t>
  </si>
  <si>
    <t>10/133</t>
  </si>
  <si>
    <t>positive regulation of immune effector process (GO:0002699)</t>
  </si>
  <si>
    <t>13.03995133178245</t>
  </si>
  <si>
    <t>regulation of leukocyte mediated cytotoxicity (GO:0001910)</t>
  </si>
  <si>
    <t>CDKN2A;RFFL;TRIM24</t>
  </si>
  <si>
    <t>13.02341790436507</t>
  </si>
  <si>
    <t>regulation of signal transduction by p53 class mediator (GO:1901796)</t>
  </si>
  <si>
    <t>MYO5A;PTGES3;SEPHS2;ACHE;CNBP;CYB5R2;SGMS2;BCAN;GGT1;LTC4S;PSPH;ACAT1;AGPAT6;GOT1;PTPLB;PLOD1;ATIC;CHST12;GGPS1;FASN;ACSL3;NANP;SPTLC2;CYP46A1;FAM213B;CHPT1;MMAA;PLSCR1;GLUL;ALOX15;GLS;CACNA1H</t>
  </si>
  <si>
    <t>6.83881894630817</t>
  </si>
  <si>
    <t>0.7609456672438</t>
  </si>
  <si>
    <t>32/394</t>
  </si>
  <si>
    <t>small molecule biosynthetic process (GO:0044283)</t>
  </si>
  <si>
    <t>SLC25A11;GLS;STXBP1;SNAP25</t>
  </si>
  <si>
    <t>10.6305498291084</t>
  </si>
  <si>
    <t>dicarboxylic acid transport (GO:0006835)</t>
  </si>
  <si>
    <t>LYN;TGFB1</t>
  </si>
  <si>
    <t>18.0572226305895</t>
  </si>
  <si>
    <t>dendritic cell differentiation (GO:0097028)</t>
  </si>
  <si>
    <t>PKD2;MED1</t>
  </si>
  <si>
    <t>18.43359090288305</t>
  </si>
  <si>
    <t>positive regulation of receptor activity (GO:2000273)</t>
  </si>
  <si>
    <t>18.56844395448868</t>
  </si>
  <si>
    <t>release of sequestered calcium ion into cytosol (GO:0051209)</t>
  </si>
  <si>
    <t>BBS2;ADRA1D</t>
  </si>
  <si>
    <t>18.5413209058211</t>
  </si>
  <si>
    <t>vasoconstriction (GO:0042310)</t>
  </si>
  <si>
    <t>18.90029975926064</t>
  </si>
  <si>
    <t>circadian behavior (GO:0048512)</t>
  </si>
  <si>
    <t>ADPGK;HK3;PFKFB2;HEXB;ENO4;TKT;GK5;OGDH;AGL</t>
  </si>
  <si>
    <t>7.66514145265968</t>
  </si>
  <si>
    <t>carbohydrate catabolic process (GO:0016052)</t>
  </si>
  <si>
    <t>MEGF8;DAB2IP;FBXW8;LYN;ROBO1;FYN;VEGFA;NPTN;OBSL1;RAP1B;LRP8</t>
  </si>
  <si>
    <t>7.20350296516559</t>
  </si>
  <si>
    <t>0.90925566319316</t>
  </si>
  <si>
    <t>0.75534680687533</t>
  </si>
  <si>
    <t>11/144</t>
  </si>
  <si>
    <t>positive regulation of neuron projection development (GO:0010976)</t>
  </si>
  <si>
    <t>41.72780937747176</t>
  </si>
  <si>
    <t>plasma membrane fusion (GO:0045026)</t>
  </si>
  <si>
    <t>41.31733841687556</t>
  </si>
  <si>
    <t>extracellular regulation of signal transduction (GO:1900115)</t>
  </si>
  <si>
    <t>41.50442818544248</t>
  </si>
  <si>
    <t>regulation of protein homooligomerization (GO:0032462)</t>
  </si>
  <si>
    <t>40.8764619283587</t>
  </si>
  <si>
    <t>regulation of heterotypic cell-cell adhesion (GO:0034114)</t>
  </si>
  <si>
    <t>PCGF1</t>
  </si>
  <si>
    <t>40.33246654955396</t>
  </si>
  <si>
    <t>histone H2A ubiquitination (GO:0033522)</t>
  </si>
  <si>
    <t>37.65947413781361</t>
  </si>
  <si>
    <t>negative regulation of protein acetylation (GO:1901984)</t>
  </si>
  <si>
    <t>38.18041825094529</t>
  </si>
  <si>
    <t>positive regulation of cardiac muscle hypertrophy (GO:0010613)</t>
  </si>
  <si>
    <t>41.79028348186728</t>
  </si>
  <si>
    <t>regulation of T cell cytokine production (GO:0002724)</t>
  </si>
  <si>
    <t>ALOX15</t>
  </si>
  <si>
    <t>41.19420447032316</t>
  </si>
  <si>
    <t>phosphatidylethanolamine metabolic process (GO:0046337)</t>
  </si>
  <si>
    <t>CUL3</t>
  </si>
  <si>
    <t>42.63240982684406</t>
  </si>
  <si>
    <t>COPII vesicle coating (GO:0048208)</t>
  </si>
  <si>
    <t>SERPINH1</t>
  </si>
  <si>
    <t>44.86433520944074</t>
  </si>
  <si>
    <t>chondrocyte development (GO:0002063)</t>
  </si>
  <si>
    <t>37.20493180420173</t>
  </si>
  <si>
    <t>glial cell migration (GO:0008347)</t>
  </si>
  <si>
    <t>40.95331243536766</t>
  </si>
  <si>
    <t>positive regulation of glycogen biosynthetic process (GO:0045725)</t>
  </si>
  <si>
    <t>41.72871988256625</t>
  </si>
  <si>
    <t>ether metabolic process (GO:0018904)</t>
  </si>
  <si>
    <t>40.50698905308062</t>
  </si>
  <si>
    <t>natural killer cell mediated immunity (GO:0002228)</t>
  </si>
  <si>
    <t>TRIM26</t>
  </si>
  <si>
    <t>39.5969246366694</t>
  </si>
  <si>
    <t>negative regulation of viral release from host cell (GO:1902187)</t>
  </si>
  <si>
    <t>37.83496275066636</t>
  </si>
  <si>
    <t>regulation of mitochondrial depolarization (GO:0051900)</t>
  </si>
  <si>
    <t>39.82765468659991</t>
  </si>
  <si>
    <t>DNA damage response, signal transduction resulting in transcription (GO:0042772)</t>
  </si>
  <si>
    <t>CNNM2</t>
  </si>
  <si>
    <t>40.71781010468645</t>
  </si>
  <si>
    <t>magnesium ion transport (GO:0015693)</t>
  </si>
  <si>
    <t>39.9526510205356</t>
  </si>
  <si>
    <t>regulation of action potential (GO:0098900)</t>
  </si>
  <si>
    <t>38.18085580720148</t>
  </si>
  <si>
    <t>negative regulation of interleukin-2 production (GO:0032703)</t>
  </si>
  <si>
    <t>35.53379438495907</t>
  </si>
  <si>
    <t>regulation of response to food (GO:0032095)</t>
  </si>
  <si>
    <t>36.99550876893444</t>
  </si>
  <si>
    <t>response to thyroid hormone (GO:0097066)</t>
  </si>
  <si>
    <t>37.42572968197638</t>
  </si>
  <si>
    <t>positive regulation of membrane protein ectodomain proteolysis (GO:0051044)</t>
  </si>
  <si>
    <t>42.38752640388515</t>
  </si>
  <si>
    <t>copper ion homeostasis (GO:0055070)</t>
  </si>
  <si>
    <t>AKT1;TNFSF11;PLA2G10</t>
  </si>
  <si>
    <t>12.46645969292978</t>
  </si>
  <si>
    <t>regulation of organic acid transport (GO:0032890)</t>
  </si>
  <si>
    <t>AGPAT6;FASN;ACSL5</t>
  </si>
  <si>
    <t>12.86023981638089</t>
  </si>
  <si>
    <t>neutral lipid biosynthetic process (GO:0046460)</t>
  </si>
  <si>
    <t>12.85788370232144</t>
  </si>
  <si>
    <t>acylglycerol biosynthetic process (GO:0046463)</t>
  </si>
  <si>
    <t>MAPK14;RXRG;MSC;FOXP2</t>
  </si>
  <si>
    <t>10.41173607216221</t>
  </si>
  <si>
    <t>skeletal muscle tissue development (GO:0007519)</t>
  </si>
  <si>
    <t>10.36053774980339</t>
  </si>
  <si>
    <t>O-glycan processing (GO:0016266)</t>
  </si>
  <si>
    <t>AKT1;PFKFB2;SMEK2;ARNT</t>
  </si>
  <si>
    <t>10.3503437857729</t>
  </si>
  <si>
    <t>positive regulation of cellular carbohydrate metabolic process (GO:0010676)</t>
  </si>
  <si>
    <t>7.76525352794119</t>
  </si>
  <si>
    <t>muscle organ development (GO:0007517)</t>
  </si>
  <si>
    <t>SCN2B;SCN3B;MAPK8IP2;CACNA1H;PPP3CA;RIMS2;ABL1;PTEN</t>
  </si>
  <si>
    <t>7.94301142675259</t>
  </si>
  <si>
    <t>membrane depolarization (GO:0051899)</t>
  </si>
  <si>
    <t>VEGFA;ARNT</t>
  </si>
  <si>
    <t>19.46471838144295</t>
  </si>
  <si>
    <t>regulation of transcription from RNA polymerase II promoter in response to hypoxia (GO:0061418)</t>
  </si>
  <si>
    <t>CEP350;PCM1</t>
  </si>
  <si>
    <t>19.57667888452046</t>
  </si>
  <si>
    <t>microtubule anchoring (GO:0034453)</t>
  </si>
  <si>
    <t>PDK4;MID1IP1</t>
  </si>
  <si>
    <t>18.8218091494545</t>
  </si>
  <si>
    <t>regulation of fatty acid biosynthetic process (GO:0042304)</t>
  </si>
  <si>
    <t>TNFSF11;TRAF3</t>
  </si>
  <si>
    <t>19.17234553641675</t>
  </si>
  <si>
    <t>tumor necrosis factor-mediated signaling pathway (GO:0033209)</t>
  </si>
  <si>
    <t>ACHE;PLA2G10;RAB3D;SOX11;ATP6AP1;CREB1;PFKFB2;TGFB3;STXBP1;MCU;GPR68;GAL;TGFB1;LAMP1;GLUL;TNFSF11;RGCC;GIPR;CACNA1H;PLCB1;ACSL3;SCAMP5</t>
  </si>
  <si>
    <t>6.85324603181528</t>
  </si>
  <si>
    <t>0.74136687607074</t>
  </si>
  <si>
    <t>22/273</t>
  </si>
  <si>
    <t>positive regulation of secretion (GO:0051047)</t>
  </si>
  <si>
    <t>CEBPB;RELA;TICAM1;BCL3;IGF2BP2;NFKB1;IGF2BP3</t>
  </si>
  <si>
    <t>8.35024235793632</t>
  </si>
  <si>
    <t>0.73935024673578</t>
  </si>
  <si>
    <t>regulation of cytokine biosynthetic process (GO:0042035)</t>
  </si>
  <si>
    <t>12.76025275530765</t>
  </si>
  <si>
    <t>regulation of protein acetylation (GO:1901983)</t>
  </si>
  <si>
    <t>12.88011322636478</t>
  </si>
  <si>
    <t>termination of signal transduction (GO:0023021)</t>
  </si>
  <si>
    <t>13.21006870015031</t>
  </si>
  <si>
    <t>positive regulation of cell killing (GO:0031343)</t>
  </si>
  <si>
    <t>DDX39B;TRIP12;THOC1</t>
  </si>
  <si>
    <t>13.1268735533799</t>
  </si>
  <si>
    <t>negative regulation of response to DNA damage stimulus (GO:2001021)</t>
  </si>
  <si>
    <t>EGR1;CEBPB;FGFR3;MCL1;STXBP1;ADNP;TGFB3;FOXO3;DAXX;EPHB1;AKT1;ATF4;DLX1;HTRA2;CASP7;VEGFA;BTBD10;POU4F1</t>
  </si>
  <si>
    <t>7.02842571672122</t>
  </si>
  <si>
    <t>0.73630196824701</t>
  </si>
  <si>
    <t>18/225</t>
  </si>
  <si>
    <t>regulation of neuron death (GO:1901214)</t>
  </si>
  <si>
    <t>NKAP;LYN;GRB2;LGALS8;FADD;RICTOR;GLI3;SRC;AKT1;MAP3K7;TNFSF11;PAK2;FYN;IL12A;PIK3R1</t>
  </si>
  <si>
    <t>6.90892272845477</t>
  </si>
  <si>
    <t>0.90512512213901</t>
  </si>
  <si>
    <t>0.73348111843852</t>
  </si>
  <si>
    <t>15/189</t>
  </si>
  <si>
    <t>positive regulation of T cell activation (GO:0050870)</t>
  </si>
  <si>
    <t>8.35380818722078</t>
  </si>
  <si>
    <t>glycolipid metabolic process (GO:0006664)</t>
  </si>
  <si>
    <t>43.34160590627376</t>
  </si>
  <si>
    <t>membrane repolarization (GO:0086009)</t>
  </si>
  <si>
    <t>43.53306254475685</t>
  </si>
  <si>
    <t>pentose metabolic process (GO:0019321)</t>
  </si>
  <si>
    <t>39.59715946843838</t>
  </si>
  <si>
    <t>regulation of collateral sprouting (GO:0048670)</t>
  </si>
  <si>
    <t>43.99894370004164</t>
  </si>
  <si>
    <t>lipid particle organization (GO:0034389)</t>
  </si>
  <si>
    <t>44.05908209713073</t>
  </si>
  <si>
    <t>purine ribonucleoside diphosphate metabolic process (GO:0009179)</t>
  </si>
  <si>
    <t>41.68756095514382</t>
  </si>
  <si>
    <t>outflow tract septum morphogenesis (GO:0003148)</t>
  </si>
  <si>
    <t>40.38102512934935</t>
  </si>
  <si>
    <t>positive regulation of glycoprotein metabolic process (GO:1903020)</t>
  </si>
  <si>
    <t>44.20641086883065</t>
  </si>
  <si>
    <t>phosphatidylethanolamine biosynthetic process (GO:0006646)</t>
  </si>
  <si>
    <t>AHNAK</t>
  </si>
  <si>
    <t>40.05743977055271</t>
  </si>
  <si>
    <t>regulation of voltage-gated calcium channel activity (GO:1901385)</t>
  </si>
  <si>
    <t>46.23399207529278</t>
  </si>
  <si>
    <t>ethanol metabolic process (GO:0006067)</t>
  </si>
  <si>
    <t>45.68138219513492</t>
  </si>
  <si>
    <t>regulation of actin nucleation (GO:0051125)</t>
  </si>
  <si>
    <t>42.13890032001233</t>
  </si>
  <si>
    <t>positive regulation of meiosis (GO:0045836)</t>
  </si>
  <si>
    <t>39.64876640333844</t>
  </si>
  <si>
    <t>negative regulation of tissue remodeling (GO:0034104)</t>
  </si>
  <si>
    <t>MEGF8</t>
  </si>
  <si>
    <t>42.36745834107334</t>
  </si>
  <si>
    <t>cell migration involved in gastrulation (GO:0042074)</t>
  </si>
  <si>
    <t>44.23395585739329</t>
  </si>
  <si>
    <t>peptidyl-arginine modification (GO:0018195)</t>
  </si>
  <si>
    <t>42.4229571277332</t>
  </si>
  <si>
    <t>negative regulation of establishment of protein localization to plasma membrane (GO:0090005)</t>
  </si>
  <si>
    <t>42.39636821054941</t>
  </si>
  <si>
    <t>cellular response to zinc ion (GO:0071294)</t>
  </si>
  <si>
    <t>44.42616891503552</t>
  </si>
  <si>
    <t>regulation of fatty acid beta-oxidation (GO:0031998)</t>
  </si>
  <si>
    <t>40.92158622078332</t>
  </si>
  <si>
    <t>membrane raft organization (GO:0031579)</t>
  </si>
  <si>
    <t>38.50671214475492</t>
  </si>
  <si>
    <t>embryonic heart tube development (GO:0035050)</t>
  </si>
  <si>
    <t>40.71387565395036</t>
  </si>
  <si>
    <t>nucleotide salvage (GO:0043173)</t>
  </si>
  <si>
    <t>41.79376540651029</t>
  </si>
  <si>
    <t>microtubule cytoskeleton organization involved in mitosis (GO:1902850)</t>
  </si>
  <si>
    <t>43.81785017994908</t>
  </si>
  <si>
    <t>purine nucleoside diphosphate metabolic process (GO:0009135)</t>
  </si>
  <si>
    <t>40.8459612998635</t>
  </si>
  <si>
    <t>response to magnesium ion (GO:0032026)</t>
  </si>
  <si>
    <t>ADAMTS3</t>
  </si>
  <si>
    <t>43.00062599152402</t>
  </si>
  <si>
    <t>fibril organization (GO:0097435)</t>
  </si>
  <si>
    <t>ATP5C1</t>
  </si>
  <si>
    <t>40.39895952780316</t>
  </si>
  <si>
    <t>oxidative phosphorylation (GO:0006119)</t>
  </si>
  <si>
    <t>42.29960703763157</t>
  </si>
  <si>
    <t>regulation of vasculogenesis (GO:2001212)</t>
  </si>
  <si>
    <t>HMOX2;IREB2;ATP6V0A1;ABCB7;FTH1</t>
  </si>
  <si>
    <t>9.3850480573569</t>
  </si>
  <si>
    <t>cellular iron ion homeostasis (GO:0006879)</t>
  </si>
  <si>
    <t>NKAP;LYN;GRB2;LGALS8;FADD;RICTOR;GLI3;TGFB1;SRC;ZC3H8;AKT1;MAP3K7;CLPTM1;DUSP3;TNFSF11;CDKN2A;PAK2;FYN;IL12A;BCL6;PIK3R1</t>
  </si>
  <si>
    <t>6.71112731381616</t>
  </si>
  <si>
    <t>0.72836348530707</t>
  </si>
  <si>
    <t>21/259</t>
  </si>
  <si>
    <t>regulation of T cell activation (GO:0050863)</t>
  </si>
  <si>
    <t>SLC6A9;SLC3A2</t>
  </si>
  <si>
    <t>18.94780793358637</t>
  </si>
  <si>
    <t>neutral amino acid transport (GO:0015804)</t>
  </si>
  <si>
    <t>CCNB1;GJA1</t>
  </si>
  <si>
    <t>19.73828765758868</t>
  </si>
  <si>
    <t>tissue regeneration (GO:0042246)</t>
  </si>
  <si>
    <t>PPARG;MID1IP1</t>
  </si>
  <si>
    <t>19.02891467209742</t>
  </si>
  <si>
    <t>positive regulation of fatty acid metabolic process (GO:0045923)</t>
  </si>
  <si>
    <t>19.0811168118997</t>
  </si>
  <si>
    <t>negative regulation of cellular response to insulin stimulus (GO:1900077)</t>
  </si>
  <si>
    <t>ACHE;RAB3D;SOX11;CREB1;PFKFB2;ATP6AP1;TGFB3;STXBP1;MCU;GPR68;GAL;TGFB1;LAMP1;GLUL;TNFSF11;RGCC;GIPR;CACNA1H;PLCB1;SCAMP5</t>
  </si>
  <si>
    <t>6.63836836586776</t>
  </si>
  <si>
    <t>0.72675635736479</t>
  </si>
  <si>
    <t>20/247</t>
  </si>
  <si>
    <t>positive regulation of secretion by cell (GO:1903532)</t>
  </si>
  <si>
    <t>10.27703129378784</t>
  </si>
  <si>
    <t>regulation of striated muscle contraction (GO:0006942)</t>
  </si>
  <si>
    <t>CRTC1;GLS;ACOT13;VASP</t>
  </si>
  <si>
    <t>9.90924859543976</t>
  </si>
  <si>
    <t>protein homotetramerization (GO:0051289)</t>
  </si>
  <si>
    <t>12.9676050690268</t>
  </si>
  <si>
    <t>triglyceride biosynthetic process (GO:0019432)</t>
  </si>
  <si>
    <t>UBE3A;KMT2B;VEGFA</t>
  </si>
  <si>
    <t>12.52662689987087</t>
  </si>
  <si>
    <t>ovarian follicle development (GO:0001541)</t>
  </si>
  <si>
    <t>PPIL6;PPP2R4;NKTR</t>
  </si>
  <si>
    <t>13.61184861937822</t>
  </si>
  <si>
    <t>protein peptidyl-prolyl isomerization (GO:0000413)</t>
  </si>
  <si>
    <t>ATF4;VEGFA;ARNT</t>
  </si>
  <si>
    <t>12.96546659949748</t>
  </si>
  <si>
    <t>regulation of transcription from RNA polymerase II promoter in response to stress (GO:0043618)</t>
  </si>
  <si>
    <t>ROBO1;SEMA3A;ARRDC3</t>
  </si>
  <si>
    <t>13.12956615668384</t>
  </si>
  <si>
    <t>negative regulation of behavior (GO:0048521)</t>
  </si>
  <si>
    <t>AJUBA;ITGA6;ITGB3</t>
  </si>
  <si>
    <t>12.6345458066392</t>
  </si>
  <si>
    <t>cell-substrate junction assembly (GO:0007044)</t>
  </si>
  <si>
    <t>IER3;ZC3HC1;MCL1;RELA;BIRC6;RFFL;SRC;AKT1;MAP3K7;ITGA6;HTRA2;DDX3X;FYN;VEGFA;HELLS</t>
  </si>
  <si>
    <t>6.77379445703978</t>
  </si>
  <si>
    <t>0.71966532906323</t>
  </si>
  <si>
    <t>15/187</t>
  </si>
  <si>
    <t>negative regulation of apoptotic signaling pathway (GO:2001234)</t>
  </si>
  <si>
    <t>GSC;FOXG1;GLI3;GLI1;DUSP6</t>
  </si>
  <si>
    <t>9.04969179929479</t>
  </si>
  <si>
    <t>dorsal/ventral pattern formation (GO:0009953)</t>
  </si>
  <si>
    <t>EGR1;ADSS;RELA;ABL1;HOMER2</t>
  </si>
  <si>
    <t>9.18314264046462</t>
  </si>
  <si>
    <t>response to ammonium ion (GO:0060359)</t>
  </si>
  <si>
    <t>KCNMB4;KCNS1;KCNS2;SLC12A2;KCNN2;PKD2;VPS4B;KCNE2;ATP12A;HCN4;KCNK12;KCNG2</t>
  </si>
  <si>
    <t>6.6288730901868</t>
  </si>
  <si>
    <t>0.71693147440348</t>
  </si>
  <si>
    <t>12/151</t>
  </si>
  <si>
    <t>potassium ion transport (GO:0006813)</t>
  </si>
  <si>
    <t>OSM;AKT1;VEGFA;FNIP1;TGFB1;CREBL2</t>
  </si>
  <si>
    <t>8.62079168685708</t>
  </si>
  <si>
    <t>positive regulation of peptidyl-serine phosphorylation (GO:0033138)</t>
  </si>
  <si>
    <t>EGR1;SREBF1;NOX4;NDUFS4;RELA;RAP1B;HCN4</t>
  </si>
  <si>
    <t>8.15407980708687</t>
  </si>
  <si>
    <t>response to cAMP (GO:0051591)</t>
  </si>
  <si>
    <t>RAB5C;VPS4B</t>
  </si>
  <si>
    <t>21.62054935274912</t>
  </si>
  <si>
    <t>endosome organization (GO:0007032)</t>
  </si>
  <si>
    <t>PIAS1;TOPORS</t>
  </si>
  <si>
    <t>19.61928030786535</t>
  </si>
  <si>
    <t>protein sumoylation (GO:0016925)</t>
  </si>
  <si>
    <t>19.28701291263041</t>
  </si>
  <si>
    <t>positive regulation of immunoglobulin mediated immune response (GO:0002891)</t>
  </si>
  <si>
    <t>PLK1;TGFB1</t>
  </si>
  <si>
    <t>18.44501306629236</t>
  </si>
  <si>
    <t>regulation of peptidyl-threonine phosphorylation (GO:0010799)</t>
  </si>
  <si>
    <t>19.88904277538338</t>
  </si>
  <si>
    <t>response to gonadotropin (GO:0034698)</t>
  </si>
  <si>
    <t>20.31692236831077</t>
  </si>
  <si>
    <t>cellular response to interleukin-4 (GO:0071353)</t>
  </si>
  <si>
    <t>20.06713942041481</t>
  </si>
  <si>
    <t>phosphatidylserine metabolic process (GO:0006658)</t>
  </si>
  <si>
    <t>19.22938481626413</t>
  </si>
  <si>
    <t>positive regulation of B cell mediated immunity (GO:0002714)</t>
  </si>
  <si>
    <t>MYO5A;AS3MT;BDH2</t>
  </si>
  <si>
    <t>12.9919079046372</t>
  </si>
  <si>
    <t>secondary metabolic process (GO:0019748)</t>
  </si>
  <si>
    <t>12.94856908024054</t>
  </si>
  <si>
    <t>regulation of peptidyl-lysine acetylation (GO:2000756)</t>
  </si>
  <si>
    <t>TBX3;SALL1;ALX4</t>
  </si>
  <si>
    <t>12.88915598042589</t>
  </si>
  <si>
    <t>forelimb morphogenesis (GO:0035136)</t>
  </si>
  <si>
    <t>TRIM37;DAB2IP;CDKN2A;CACTIN;TRAF3</t>
  </si>
  <si>
    <t>9.2236705221543</t>
  </si>
  <si>
    <t>negative regulation of NF-kappaB transcription factor activity (GO:0032088)</t>
  </si>
  <si>
    <t>9.21586617317486</t>
  </si>
  <si>
    <t>glutamine family amino acid metabolic process (GO:0009064)</t>
  </si>
  <si>
    <t>44.90403266890061</t>
  </si>
  <si>
    <t>negative T cell selection (GO:0043383)</t>
  </si>
  <si>
    <t>46.25124630896219</t>
  </si>
  <si>
    <t>adenosine metabolic process (GO:0046085)</t>
  </si>
  <si>
    <t>47.04099582187538</t>
  </si>
  <si>
    <t>macrophage activation involved in immune response (GO:0002281)</t>
  </si>
  <si>
    <t>45.18268223300176</t>
  </si>
  <si>
    <t>atrial septum morphogenesis (GO:0060413)</t>
  </si>
  <si>
    <t>46.53753464711026</t>
  </si>
  <si>
    <t>urate metabolic process (GO:0046415)</t>
  </si>
  <si>
    <t>40.37003639022169</t>
  </si>
  <si>
    <t>regulation of tyrosine phosphorylation of Stat1 protein (GO:0042510)</t>
  </si>
  <si>
    <t>45.59745124816333</t>
  </si>
  <si>
    <t>regulation of transcription from RNA polymerase II promoter involved in heart development (GO:1901213)</t>
  </si>
  <si>
    <t>MIER1</t>
  </si>
  <si>
    <t>45.22274032159228</t>
  </si>
  <si>
    <t>regulation of chromatin silencing (GO:0031935)</t>
  </si>
  <si>
    <t>46.3381017243838</t>
  </si>
  <si>
    <t>negative regulation of membrane potential (GO:0045837)</t>
  </si>
  <si>
    <t>POU3F1</t>
  </si>
  <si>
    <t>45.04638246882958</t>
  </si>
  <si>
    <t>myelination in peripheral nervous system (GO:0022011)</t>
  </si>
  <si>
    <t>ARNT</t>
  </si>
  <si>
    <t>44.42123000326718</t>
  </si>
  <si>
    <t>positive regulation of glycolytic process (GO:0045821)</t>
  </si>
  <si>
    <t>42.00274300973451</t>
  </si>
  <si>
    <t>regulation of hair follicle development (GO:0051797)</t>
  </si>
  <si>
    <t>43.21304050427609</t>
  </si>
  <si>
    <t>regulation of hydrogen peroxide-induced cell death (GO:1903205)</t>
  </si>
  <si>
    <t>41.2078115004858</t>
  </si>
  <si>
    <t>branching involved in prostate gland morphogenesis (GO:0060442)</t>
  </si>
  <si>
    <t>44.43302786297601</t>
  </si>
  <si>
    <t>negative regulation of neurological system process (GO:0031645)</t>
  </si>
  <si>
    <t>PRDX4</t>
  </si>
  <si>
    <t>46.13262732794603</t>
  </si>
  <si>
    <t>4-hydroxyproline metabolic process (GO:0019471)</t>
  </si>
  <si>
    <t>45.10028915896861</t>
  </si>
  <si>
    <t>peripheral nervous system axon ensheathment (GO:0032292)</t>
  </si>
  <si>
    <t>41.02580588819634</t>
  </si>
  <si>
    <t>negative regulation of peptidyl-lysine acetylation (GO:2000757)</t>
  </si>
  <si>
    <t>42.50274539485574</t>
  </si>
  <si>
    <t>receptor catabolic process (GO:0032801)</t>
  </si>
  <si>
    <t>47.19248251847812</t>
  </si>
  <si>
    <t>positive regulation of cAMP-mediated signaling (GO:0043950)</t>
  </si>
  <si>
    <t>48.86871654638932</t>
  </si>
  <si>
    <t>developmental pigmentation (GO:0048066)</t>
  </si>
  <si>
    <t>46.30274960116155</t>
  </si>
  <si>
    <t>positive regulation of fatty acid oxidation (GO:0046321)</t>
  </si>
  <si>
    <t>41.82277454022521</t>
  </si>
  <si>
    <t>cellular sodium ion homeostasis (GO:0006883)</t>
  </si>
  <si>
    <t>RIMS2</t>
  </si>
  <si>
    <t>43.23595042746324</t>
  </si>
  <si>
    <t>regulation of inhibitory postsynaptic membrane potential (GO:0060080)</t>
  </si>
  <si>
    <t>45.23989108251978</t>
  </si>
  <si>
    <t>cellular response to cholesterol (GO:0071397)</t>
  </si>
  <si>
    <t>KLHL21</t>
  </si>
  <si>
    <t>48.29889203828785</t>
  </si>
  <si>
    <t>protein complex localization (GO:0031503)</t>
  </si>
  <si>
    <t>44.16185922293087</t>
  </si>
  <si>
    <t>vascular smooth muscle contraction (GO:0014829)</t>
  </si>
  <si>
    <t>44.4099114109011</t>
  </si>
  <si>
    <t>regulation of respiratory gaseous exchange by neurological system process (GO:0002087)</t>
  </si>
  <si>
    <t>B4GALT1</t>
  </si>
  <si>
    <t>45.84157876005257</t>
  </si>
  <si>
    <t>oligosaccharide biosynthetic process (GO:0009312)</t>
  </si>
  <si>
    <t>46.18558634399655</t>
  </si>
  <si>
    <t>positive regulation of systemic arterial blood pressure (GO:0003084)</t>
  </si>
  <si>
    <t>41.99586274086997</t>
  </si>
  <si>
    <t>establishment of planar polarity (GO:0001736)</t>
  </si>
  <si>
    <t>NKAP</t>
  </si>
  <si>
    <t>43.11685012764094</t>
  </si>
  <si>
    <t>hematopoietic stem cell proliferation (GO:0071425)</t>
  </si>
  <si>
    <t>NOX4;PTGES3;NBN;LIG1;MRE11A;POLE;POLA1;PRKDC;ACP5;HOMER2;SRC;RFC5;TNFSF11;VEGFA;PDGFRB;GNAS;GPR116</t>
  </si>
  <si>
    <t>6.2812279022697</t>
  </si>
  <si>
    <t>0.70205914045692</t>
  </si>
  <si>
    <t>17/208</t>
  </si>
  <si>
    <t>anatomical structure homeostasis (GO:0060249)</t>
  </si>
  <si>
    <t>CTNNBIP1;HAND2;SOX11;LEF1;BCL3;TGFB1</t>
  </si>
  <si>
    <t>8.2041975115528</t>
  </si>
  <si>
    <t>0.7016139596014</t>
  </si>
  <si>
    <t>regulation of DNA binding (GO:0051101)</t>
  </si>
  <si>
    <t>RELA;GPX4;EZH2;PKD2;RHOB;FANCC;HDAC6</t>
  </si>
  <si>
    <t>7.70973277974065</t>
  </si>
  <si>
    <t>cellular response to reactive oxygen species (GO:0034614)</t>
  </si>
  <si>
    <t>7.06375695175369</t>
  </si>
  <si>
    <t>0.69869113411938</t>
  </si>
  <si>
    <t>9/113</t>
  </si>
  <si>
    <t>single-organism carbohydrate catabolic process (GO:0044724)</t>
  </si>
  <si>
    <t>MAVS;BCL3;FADD;CACTIN</t>
  </si>
  <si>
    <t>9.66683051597369</t>
  </si>
  <si>
    <t>regulation of interleukin-8 production (GO:0032677)</t>
  </si>
  <si>
    <t>PLD1;HCK;IL12A;ACP5</t>
  </si>
  <si>
    <t>9.72634034736313</t>
  </si>
  <si>
    <t>defense response to Gram-positive bacterium (GO:0050830)</t>
  </si>
  <si>
    <t>9.67048274593053</t>
  </si>
  <si>
    <t>regulation of excitatory postsynaptic membrane potential (GO:0060079)</t>
  </si>
  <si>
    <t>TUBB2B;TRPV4;MID1IP1;UBE2S;CASQ2</t>
  </si>
  <si>
    <t>9.17175145131888</t>
  </si>
  <si>
    <t>protein polymerization (GO:0051258)</t>
  </si>
  <si>
    <t>9.34753379610452</t>
  </si>
  <si>
    <t>positive regulation of mitochondrion organization (GO:0010822)</t>
  </si>
  <si>
    <t>SMARCAD1;PRF1;CRYAB;CRTC1;KCTD5;ACAT1;TRMT61B;VASP;RAD51;GLUL;KCNS1;KCNS2;TNFSF11;GLS;ACOT13;EHD1;ATG16L1;SPAST;KCNG2</t>
  </si>
  <si>
    <t>6.11322139202211</t>
  </si>
  <si>
    <t>0.69303220824676</t>
  </si>
  <si>
    <t>19/230</t>
  </si>
  <si>
    <t>protein homooligomerization (GO:0051260)</t>
  </si>
  <si>
    <t>TACC3;EPHB1;TCF7L1</t>
  </si>
  <si>
    <t>13.4188705638628</t>
  </si>
  <si>
    <t>neurogenesis (GO:0022008)</t>
  </si>
  <si>
    <t>IER3;NEDD4L;UTS2R</t>
  </si>
  <si>
    <t>12.78762929943609</t>
  </si>
  <si>
    <t>negative regulation of blood pressure (GO:0045776)</t>
  </si>
  <si>
    <t>FGFR3;LYN;GIPR</t>
  </si>
  <si>
    <t>12.89084123602291</t>
  </si>
  <si>
    <t>response to axon injury (GO:0048678)</t>
  </si>
  <si>
    <t>PTPRM;GJA1;UTS2R</t>
  </si>
  <si>
    <t>13.36479632044778</t>
  </si>
  <si>
    <t>regulation of vasodilation (GO:0042312)</t>
  </si>
  <si>
    <t>SREBF1;PNPLA2</t>
  </si>
  <si>
    <t>19.33424182785762</t>
  </si>
  <si>
    <t>regulation of triglyceride metabolic process (GO:0090207)</t>
  </si>
  <si>
    <t>PTPRM;GJA1</t>
  </si>
  <si>
    <t>21.21691059179761</t>
  </si>
  <si>
    <t>positive regulation of vasodilation (GO:0045909)</t>
  </si>
  <si>
    <t>SLC7A2;TICAM1</t>
  </si>
  <si>
    <t>20.27105267096514</t>
  </si>
  <si>
    <t>macrophage activation (GO:0042116)</t>
  </si>
  <si>
    <t>DMRT3;TGFB1</t>
  </si>
  <si>
    <t>18.87646526623014</t>
  </si>
  <si>
    <t>regulation of odontogenesis (GO:0042481)</t>
  </si>
  <si>
    <t>EIF2AK2;CACTIN</t>
  </si>
  <si>
    <t>20.59358029854475</t>
  </si>
  <si>
    <t>negative regulation of response to biotic stimulus (GO:0002832)</t>
  </si>
  <si>
    <t>SLC39A11;SLC39A7</t>
  </si>
  <si>
    <t>19.84023957364096</t>
  </si>
  <si>
    <t>zinc ion transport (GO:0006829)</t>
  </si>
  <si>
    <t>19.45974950424108</t>
  </si>
  <si>
    <t>regulation of cardiac muscle hypertrophy (GO:0010611)</t>
  </si>
  <si>
    <t>19.37613291246093</t>
  </si>
  <si>
    <t>negative regulation of insulin receptor signaling pathway (GO:0046627)</t>
  </si>
  <si>
    <t>19.00190988326831</t>
  </si>
  <si>
    <t>regulation of glycolytic process (GO:0006110)</t>
  </si>
  <si>
    <t>MAP3K7;ALOX15;APLF;IL12A;EXOSC3;BCL6;FADD;TGFB1;THOC1</t>
  </si>
  <si>
    <t>7.02415207890877</t>
  </si>
  <si>
    <t>0.68932069326154</t>
  </si>
  <si>
    <t>9/112</t>
  </si>
  <si>
    <t>regulation of adaptive immune response (GO:0002819)</t>
  </si>
  <si>
    <t>NPHP3;LIMS1;CDX2;SNX27;FRMD4A;FERMT1;MPP7;EPHB1</t>
  </si>
  <si>
    <t>7.29261837697026</t>
  </si>
  <si>
    <t>0.68890131402432</t>
  </si>
  <si>
    <t>8/100</t>
  </si>
  <si>
    <t>establishment or maintenance of cell polarity (GO:0007163)</t>
  </si>
  <si>
    <t>MEGF8;ROBO1;HAND2;CXCR4;ARID5B;VEGFA;FERMT1;LEF1;SEMA3A;PTEN</t>
  </si>
  <si>
    <t>6.63421578055163</t>
  </si>
  <si>
    <t>0.68113015366786</t>
  </si>
  <si>
    <t>10/123</t>
  </si>
  <si>
    <t>ameboidal-type cell migration (GO:0001667)</t>
  </si>
  <si>
    <t>PTGES3;MYO5A;ALOX15;PTPLB;FASN;FAM213B;GGT1;LTC4S;ACSL3</t>
  </si>
  <si>
    <t>6.92052693790181</t>
  </si>
  <si>
    <t>0.89964449387291</t>
  </si>
  <si>
    <t>0.67977211247831</t>
  </si>
  <si>
    <t>9/111</t>
  </si>
  <si>
    <t>fatty acid biosynthetic process (GO:0006633)</t>
  </si>
  <si>
    <t>AKT1;DDX3X;HTRA2;MCL1;HELLS;SRC</t>
  </si>
  <si>
    <t>8.26489704077958</t>
  </si>
  <si>
    <t>negative regulation of intrinsic apoptotic signaling pathway (GO:2001243)</t>
  </si>
  <si>
    <t>PLCB3;GOT1;SPTLC2;EPM2A;PTPMT1;GK5;PLCB1;PTEN</t>
  </si>
  <si>
    <t>7.29980434934617</t>
  </si>
  <si>
    <t>0.67880096642623</t>
  </si>
  <si>
    <t>polyol metabolic process (GO:0019751)</t>
  </si>
  <si>
    <t>43.27641561790691</t>
  </si>
  <si>
    <t>negative regulation of DNA-templated transcription, elongation (GO:0032785)</t>
  </si>
  <si>
    <t>HIST1H1B</t>
  </si>
  <si>
    <t>47.90974277023124</t>
  </si>
  <si>
    <t>regulation of histone H3-K9 methylation (GO:0051570)</t>
  </si>
  <si>
    <t>OGDH</t>
  </si>
  <si>
    <t>44.74434007142781</t>
  </si>
  <si>
    <t>thalamus development (GO:0021794)</t>
  </si>
  <si>
    <t>44.99563917163938</t>
  </si>
  <si>
    <t>regulation of interleukin-13 production (GO:0032656)</t>
  </si>
  <si>
    <t>LAMP1</t>
  </si>
  <si>
    <t>45.97639782780065</t>
  </si>
  <si>
    <t>positive regulation of leukocyte degranulation (GO:0043302)</t>
  </si>
  <si>
    <t>45.53951137484879</t>
  </si>
  <si>
    <t>regulation of odontogenesis of dentin-containing tooth (GO:0042487)</t>
  </si>
  <si>
    <t>50.0760577515149</t>
  </si>
  <si>
    <t>cranial nerve structural organization (GO:0021604)</t>
  </si>
  <si>
    <t>50.23299316034814</t>
  </si>
  <si>
    <t>glycolipid catabolic process (GO:0019377)</t>
  </si>
  <si>
    <t>ACSL3</t>
  </si>
  <si>
    <t>45.30263164705786</t>
  </si>
  <si>
    <t>positive regulation of cellular amine metabolic process (GO:0033240)</t>
  </si>
  <si>
    <t>ITGA6</t>
  </si>
  <si>
    <t>48.17656378581469</t>
  </si>
  <si>
    <t>hemidesmosome assembly (GO:0031581)</t>
  </si>
  <si>
    <t>47.10648844039014</t>
  </si>
  <si>
    <t>amyloid precursor protein metabolic process (GO:0042982)</t>
  </si>
  <si>
    <t>AS3MT</t>
  </si>
  <si>
    <t>51.04936245240164</t>
  </si>
  <si>
    <t>toxin metabolic process (GO:0009404)</t>
  </si>
  <si>
    <t>46.35948732370343</t>
  </si>
  <si>
    <t>iron coordination entity transport (GO:1901678)</t>
  </si>
  <si>
    <t>43.3583014879847</t>
  </si>
  <si>
    <t>positive regulation of cardiac muscle cell differentiation (GO:2000727)</t>
  </si>
  <si>
    <t>52.29797532363219</t>
  </si>
  <si>
    <t>pentose-phosphate shunt (GO:0006098)</t>
  </si>
  <si>
    <t>49.98378465772196</t>
  </si>
  <si>
    <t>cellular copper ion homeostasis (GO:0006878)</t>
  </si>
  <si>
    <t>47.62081336114019</t>
  </si>
  <si>
    <t>negative thymic T cell selection (GO:0045060)</t>
  </si>
  <si>
    <t>53.0001905126956</t>
  </si>
  <si>
    <t>positive regulation of neurological system process (GO:0031646)</t>
  </si>
  <si>
    <t>PRKDC</t>
  </si>
  <si>
    <t>43.73369525654581</t>
  </si>
  <si>
    <t>T cell lineage commitment (GO:0002360)</t>
  </si>
  <si>
    <t>49.50446142097074</t>
  </si>
  <si>
    <t>response to hydroperoxide (GO:0033194)</t>
  </si>
  <si>
    <t>E2F7</t>
  </si>
  <si>
    <t>45.31147372947598</t>
  </si>
  <si>
    <t>trophoblast giant cell differentiation (GO:0060707)</t>
  </si>
  <si>
    <t>47.53624635594092</t>
  </si>
  <si>
    <t>C21-steroid hormone biosynthetic process (GO:0006700)</t>
  </si>
  <si>
    <t>41.89562709302704</t>
  </si>
  <si>
    <t>lymphoid progenitor cell differentiation (GO:0002320)</t>
  </si>
  <si>
    <t>NFIX</t>
  </si>
  <si>
    <t>47.7511396820174</t>
  </si>
  <si>
    <t>cerebellar Purkinje cell layer development (GO:0021680)</t>
  </si>
  <si>
    <t>SLC3A2</t>
  </si>
  <si>
    <t>54.0997642635268</t>
  </si>
  <si>
    <t>amino acid import (GO:0043090)</t>
  </si>
  <si>
    <t>47.37689156391145</t>
  </si>
  <si>
    <t>extracellular fibril organization (GO:0043206)</t>
  </si>
  <si>
    <t>ERCC5</t>
  </si>
  <si>
    <t>47.64839231016435</t>
  </si>
  <si>
    <t>UV protection (GO:0009650)</t>
  </si>
  <si>
    <t>48.15093963289748</t>
  </si>
  <si>
    <t>purine nucleobase biosynthetic process (GO:0009113)</t>
  </si>
  <si>
    <t>43.34933151638037</t>
  </si>
  <si>
    <t>negative regulation of neurotransmitter transport (GO:0051589)</t>
  </si>
  <si>
    <t>46.66290640551448</t>
  </si>
  <si>
    <t>detection of temperature stimulus involved in sensory perception of pain (GO:0050965)</t>
  </si>
  <si>
    <t>45.95160577628488</t>
  </si>
  <si>
    <t>negative regulation of bone remodeling (GO:0046851)</t>
  </si>
  <si>
    <t>ZC3H8</t>
  </si>
  <si>
    <t>45.91044358058553</t>
  </si>
  <si>
    <t>positive regulation of T cell apoptotic process (GO:0070234)</t>
  </si>
  <si>
    <t>PDGFB;NFKB1;PROX1</t>
  </si>
  <si>
    <t>12.84635052189223</t>
  </si>
  <si>
    <t>negative regulation of lipid biosynthetic process (GO:0051055)</t>
  </si>
  <si>
    <t>DAB2IP;HES5;JAG1</t>
  </si>
  <si>
    <t>12.26306713211876</t>
  </si>
  <si>
    <t>negative regulation of stem cell differentiation (GO:2000737)</t>
  </si>
  <si>
    <t>AKT1;ABL1;POR</t>
  </si>
  <si>
    <t>12.68284500701372</t>
  </si>
  <si>
    <t>positive regulation of oxidoreductase activity (GO:0051353)</t>
  </si>
  <si>
    <t>CDKN2A;HAND2;IL12A</t>
  </si>
  <si>
    <t>12.67615220238381</t>
  </si>
  <si>
    <t>regulation of muscle cell apoptotic process (GO:0010660)</t>
  </si>
  <si>
    <t>12.86025622604798</t>
  </si>
  <si>
    <t>neuron apoptotic process (GO:0051402)</t>
  </si>
  <si>
    <t>19.85149488041513</t>
  </si>
  <si>
    <t>folic acid-containing compound metabolic process (GO:0006760)</t>
  </si>
  <si>
    <t>TRPV4;NEDD4L</t>
  </si>
  <si>
    <t>19.54326472183225</t>
  </si>
  <si>
    <t>response to salt stress (GO:0009651)</t>
  </si>
  <si>
    <t>19.13158760677466</t>
  </si>
  <si>
    <t>regulation of T cell receptor signaling pathway (GO:0050856)</t>
  </si>
  <si>
    <t>EED;GNAS</t>
  </si>
  <si>
    <t>21.30725998532571</t>
  </si>
  <si>
    <t>genetic imprinting (GO:0071514)</t>
  </si>
  <si>
    <t>CRTC1;RIMS2</t>
  </si>
  <si>
    <t>20.1574515146746</t>
  </si>
  <si>
    <t>membrane hyperpolarization (GO:0060081)</t>
  </si>
  <si>
    <t>19.86434179362993</t>
  </si>
  <si>
    <t>regulation of T cell mediated cytotoxicity (GO:0001914)</t>
  </si>
  <si>
    <t>PTGES3;MRE11A</t>
  </si>
  <si>
    <t>20.67226681824204</t>
  </si>
  <si>
    <t>RNA-dependent DNA replication (GO:0006278)</t>
  </si>
  <si>
    <t>20.47427937030232</t>
  </si>
  <si>
    <t>retrograde vesicle-mediated transport, Golgi to ER (GO:0006890)</t>
  </si>
  <si>
    <t>19.5547543793959</t>
  </si>
  <si>
    <t>negative regulation of lymphocyte mediated immunity (GO:0002707)</t>
  </si>
  <si>
    <t>RPP38;TRMU;RPP21;ADAT3;LCMT2;TSEN2;TRMT61B;POP7</t>
  </si>
  <si>
    <t>6.95514888970018</t>
  </si>
  <si>
    <t>tRNA processing (GO:0008033)</t>
  </si>
  <si>
    <t>RELA;GPX4;EZH2;RHOB;HDAC6</t>
  </si>
  <si>
    <t>8.53708200218844</t>
  </si>
  <si>
    <t>cellular response to hydrogen peroxide (GO:0070301)</t>
  </si>
  <si>
    <t>MEGF8;ULK1;VEGFA;SEMA3A;TTL</t>
  </si>
  <si>
    <t>8.40372072935654</t>
  </si>
  <si>
    <t>regulation of extent of cell growth (GO:0061387)</t>
  </si>
  <si>
    <t>8.62118493714349</t>
  </si>
  <si>
    <t>sterol homeostasis (GO:0055092)</t>
  </si>
  <si>
    <t>VEGFA;PKD2;FADD;UTS2R;ARRDC3;ITPR1;TGFB1</t>
  </si>
  <si>
    <t>7.35593168611096</t>
  </si>
  <si>
    <t>negative regulation of homeostatic process (GO:0032845)</t>
  </si>
  <si>
    <t>CTNNBIP1;PTPRJ;BBS2;ITGB1BP1;VEGFA;ADRA1D;SRC</t>
  </si>
  <si>
    <t>7.58911751520938</t>
  </si>
  <si>
    <t>vascular process in circulatory system (GO:0003018)</t>
  </si>
  <si>
    <t>B4GALT1;NCOA1;PRLHR;BYSL;HEXB;TGFB3;GNAS;PTGFR;PTEN;TGFB1</t>
  </si>
  <si>
    <t>6.39054343283664</t>
  </si>
  <si>
    <t>0.66251703750985</t>
  </si>
  <si>
    <t>10/121</t>
  </si>
  <si>
    <t>multi-multicellular organism process (GO:0044706)</t>
  </si>
  <si>
    <t>TBX3;PGAP1;TCF7L1</t>
  </si>
  <si>
    <t>12.64302911721166</t>
  </si>
  <si>
    <t>anterior/posterior axis specification (GO:0009948)</t>
  </si>
  <si>
    <t>DAB2IP;LYN;CACTIN</t>
  </si>
  <si>
    <t>13.15501267576731</t>
  </si>
  <si>
    <t>regulation of toll-like receptor signaling pathway (GO:0034121)</t>
  </si>
  <si>
    <t>EGR1;BAK1;CCND1;ADCY7;FYN;CASP8;ARSA;POLB;PTEN</t>
  </si>
  <si>
    <t>6.62532437301068</t>
  </si>
  <si>
    <t>0.66015053380783</t>
  </si>
  <si>
    <t>9/109</t>
  </si>
  <si>
    <t>response to ethanol (GO:0045471)</t>
  </si>
  <si>
    <t>6.00000966229373</t>
  </si>
  <si>
    <t>0.65895335205509</t>
  </si>
  <si>
    <t>12/144</t>
  </si>
  <si>
    <t>ribose phosphate biosynthetic process (GO:0046390)</t>
  </si>
  <si>
    <t>6.2661763547675</t>
  </si>
  <si>
    <t>0.65595055070366</t>
  </si>
  <si>
    <t>11/132</t>
  </si>
  <si>
    <t>cellular response to biotic stimulus (GO:0071216)</t>
  </si>
  <si>
    <t>MAP3K7;TGFB3;BCL6;TGFB1</t>
  </si>
  <si>
    <t>9.72610395072303</t>
  </si>
  <si>
    <t>regulation of cytokine production involved in immune response (GO:0002718)</t>
  </si>
  <si>
    <t>10.17250906141365</t>
  </si>
  <si>
    <t>tRNA aminoacylation for protein translation (GO:0006418)</t>
  </si>
  <si>
    <t>8.62936605995109</t>
  </si>
  <si>
    <t>regulation of skeletal muscle tissue development (GO:0048641)</t>
  </si>
  <si>
    <t>EGR1;YWHAG;SIPA1L1;NPTN;STXBP1;CDC20;SYNGR1;PTEN;SNAP25;EPHB2</t>
  </si>
  <si>
    <t>6.26628330337481</t>
  </si>
  <si>
    <t>0.89863741180944</t>
  </si>
  <si>
    <t>0.65298138251191</t>
  </si>
  <si>
    <t>10/120</t>
  </si>
  <si>
    <t>regulation of synaptic plasticity (GO:0048167)</t>
  </si>
  <si>
    <t>HEXB;GJA1;CD52;RIC3;FTH1;TGFB1;BAK1;HMOX2;CUL5;APP;CXCR4;S1PR4;PKD2;CAMK2D;TRPV4;NEDD4L;MICU2;STIM2;IREB2;MCU;MTL5;ABCB7;ITPR1;GNAT2;SMDT1;GTF2I;GIPR;NPTN;ATP6V0A1;UTS2R;ABL1</t>
  </si>
  <si>
    <t>5.86104437464363</t>
  </si>
  <si>
    <t>0.8973869423602</t>
  </si>
  <si>
    <t>0.65166659833308</t>
  </si>
  <si>
    <t>31/361</t>
  </si>
  <si>
    <t>cellular metal ion homeostasis (GO:0006875)</t>
  </si>
  <si>
    <t>SH2B3;MED1</t>
  </si>
  <si>
    <t>21.09025987558056</t>
  </si>
  <si>
    <t>embryonic hemopoiesis (GO:0035162)</t>
  </si>
  <si>
    <t>HDAC1;TARDBP</t>
  </si>
  <si>
    <t>20.68854961957152</t>
  </si>
  <si>
    <t>negative regulation of viral transcription (GO:0032897)</t>
  </si>
  <si>
    <t>21.46752900299516</t>
  </si>
  <si>
    <t>acyl-CoA biosynthetic process (GO:0071616)</t>
  </si>
  <si>
    <t>ZC3HAV1;IL12A</t>
  </si>
  <si>
    <t>20.5989449900324</t>
  </si>
  <si>
    <t>positive regulation of response to biotic stimulus (GO:0002833)</t>
  </si>
  <si>
    <t>CCND1;XRRA1</t>
  </si>
  <si>
    <t>19.07698301181697</t>
  </si>
  <si>
    <t>response to X-ray (GO:0010165)</t>
  </si>
  <si>
    <t>19.91341242680662</t>
  </si>
  <si>
    <t>regulation of natural killer cell mediated cytotoxicity (GO:0042269)</t>
  </si>
  <si>
    <t>NOTCH2;JAG1</t>
  </si>
  <si>
    <t>19.22975927851833</t>
  </si>
  <si>
    <t>heart valve morphogenesis (GO:0003179)</t>
  </si>
  <si>
    <t>21.43598626435798</t>
  </si>
  <si>
    <t>thioester biosynthetic process (GO:0035384)</t>
  </si>
  <si>
    <t>TRIP12;RAD51</t>
  </si>
  <si>
    <t>21.97331616319859</t>
  </si>
  <si>
    <t>regulation of double-strand break repair (GO:2000779)</t>
  </si>
  <si>
    <t>SLC5A6;ABCB7</t>
  </si>
  <si>
    <t>20.46904391310753</t>
  </si>
  <si>
    <t>cofactor transport (GO:0051181)</t>
  </si>
  <si>
    <t>CNBP;CYB5R2;CYP46A1;FDX1;GGPS1;SRD5A3;CACNA1H;TRERF1;MED1</t>
  </si>
  <si>
    <t>6.54537583724588</t>
  </si>
  <si>
    <t>steroid biosynthetic process (GO:0006694)</t>
  </si>
  <si>
    <t>CDC42EP4</t>
  </si>
  <si>
    <t>50.6914895773833</t>
  </si>
  <si>
    <t>regulation of pseudopodium assembly (GO:0031272)</t>
  </si>
  <si>
    <t>48.54729176958792</t>
  </si>
  <si>
    <t>presynaptic membrane organization (GO:0097090)</t>
  </si>
  <si>
    <t>52.10985812992735</t>
  </si>
  <si>
    <t>skeletal muscle tissue regeneration (GO:0043403)</t>
  </si>
  <si>
    <t>47.37147383046926</t>
  </si>
  <si>
    <t>succinate metabolic process (GO:0006105)</t>
  </si>
  <si>
    <t>52.30073971262615</t>
  </si>
  <si>
    <t>purine deoxyribonucleoside triphosphate metabolic process (GO:0009215)</t>
  </si>
  <si>
    <t>50.45087643655124</t>
  </si>
  <si>
    <t>L-methionine biosynthetic process (GO:0071265)</t>
  </si>
  <si>
    <t>48.63610566194069</t>
  </si>
  <si>
    <t>regulation of timing of cell differentiation (GO:0048505)</t>
  </si>
  <si>
    <t>44.60446711846463</t>
  </si>
  <si>
    <t>regulation of vitamin metabolic process (GO:0030656)</t>
  </si>
  <si>
    <t>51.23896903485492</t>
  </si>
  <si>
    <t>negative regulation of cell aging (GO:0090344)</t>
  </si>
  <si>
    <t>MRE11A</t>
  </si>
  <si>
    <t>52.83034557628728</t>
  </si>
  <si>
    <t>telomere maintenance via telomerase (GO:0007004)</t>
  </si>
  <si>
    <t>46.01099248694769</t>
  </si>
  <si>
    <t>negative regulation of transcription elongation from RNA polymerase II promoter (GO:0034244)</t>
  </si>
  <si>
    <t>ADSS</t>
  </si>
  <si>
    <t>51.93413843290941</t>
  </si>
  <si>
    <t>cellular response to electrical stimulus (GO:0071257)</t>
  </si>
  <si>
    <t>52.61493893712495</t>
  </si>
  <si>
    <t>kinetochore assembly (GO:0051382)</t>
  </si>
  <si>
    <t>47.83197847961056</t>
  </si>
  <si>
    <t>maternal behavior (GO:0042711)</t>
  </si>
  <si>
    <t>49.44305343759324</t>
  </si>
  <si>
    <t>negative regulation of meiosis (GO:0045835)</t>
  </si>
  <si>
    <t>54.11632862499182</t>
  </si>
  <si>
    <t>histone H2A monoubiquitination (GO:0035518)</t>
  </si>
  <si>
    <t>47.99533799966228</t>
  </si>
  <si>
    <t>regulation of Wnt signaling pathway, planar cell polarity pathway (GO:2000095)</t>
  </si>
  <si>
    <t>49.798663606292</t>
  </si>
  <si>
    <t>amino acid salvage (GO:0043102)</t>
  </si>
  <si>
    <t>50.15751548606966</t>
  </si>
  <si>
    <t>response to folic acid (GO:0051593)</t>
  </si>
  <si>
    <t>47.65220654322388</t>
  </si>
  <si>
    <t>mast cell degranulation (GO:0043303)</t>
  </si>
  <si>
    <t>PMEPA1</t>
  </si>
  <si>
    <t>53.8363644692973</t>
  </si>
  <si>
    <t>negative regulation of pathway-restricted SMAD protein phosphorylation (GO:0060394)</t>
  </si>
  <si>
    <t>55.10786919212264</t>
  </si>
  <si>
    <t>regulation of attachment of spindle microtubules to kinetochore (GO:0051988)</t>
  </si>
  <si>
    <t>50.50439044765183</t>
  </si>
  <si>
    <t>protoporphyrinogen IX metabolic process (GO:0046501)</t>
  </si>
  <si>
    <t>46.98033869388066</t>
  </si>
  <si>
    <t>cell adhesion mediated by integrin (GO:0033627)</t>
  </si>
  <si>
    <t>51.54803001756657</t>
  </si>
  <si>
    <t>negative regulation of epidermal cell differentiation (GO:0045605)</t>
  </si>
  <si>
    <t>51.08156515437894</t>
  </si>
  <si>
    <t>replicative senescence (GO:0090399)</t>
  </si>
  <si>
    <t>HDAC1</t>
  </si>
  <si>
    <t>50.04263730158033</t>
  </si>
  <si>
    <t>negative regulation of myotube differentiation (GO:0010832)</t>
  </si>
  <si>
    <t>48.08384786725815</t>
  </si>
  <si>
    <t>positive regulation of steroid hormone secretion (GO:2000833)</t>
  </si>
  <si>
    <t>PGAP1</t>
  </si>
  <si>
    <t>49.70283316229356</t>
  </si>
  <si>
    <t>head development (GO:0060322)</t>
  </si>
  <si>
    <t>49.62725078666096</t>
  </si>
  <si>
    <t>flavonoid metabolic process (GO:0009812)</t>
  </si>
  <si>
    <t>48.54723457744325</t>
  </si>
  <si>
    <t>type B pancreatic cell development (GO:0003323)</t>
  </si>
  <si>
    <t>56.7571668755694</t>
  </si>
  <si>
    <t>establishment of protein localization to vacuole (GO:0072666)</t>
  </si>
  <si>
    <t>CABP4</t>
  </si>
  <si>
    <t>46.80436562269228</t>
  </si>
  <si>
    <t>cell morphogenesis involved in neuron differentiation (GO:0048667)</t>
  </si>
  <si>
    <t>48.5062442824186</t>
  </si>
  <si>
    <t>positive regulation of triglyceride biosynthetic process (GO:0010867)</t>
  </si>
  <si>
    <t>49.69988441932953</t>
  </si>
  <si>
    <t>muscle cell fate commitment (GO:0042693)</t>
  </si>
  <si>
    <t>45.06003912204832</t>
  </si>
  <si>
    <t>embryonic foregut morphogenesis (GO:0048617)</t>
  </si>
  <si>
    <t>49.94723030860646</t>
  </si>
  <si>
    <t>positive regulation of catenin import into nucleus (GO:0035413)</t>
  </si>
  <si>
    <t>FGFR3;LYN;PDGFB;ABI1;ITGB3;RICTOR;ARL2BP;OSM;APP;PAK2;HES5;VEGFA;IL12A;PDGFRB;LRP8;ABL1</t>
  </si>
  <si>
    <t>5.70993529116549</t>
  </si>
  <si>
    <t>0.64806937177202</t>
  </si>
  <si>
    <t>16/189</t>
  </si>
  <si>
    <t>regulation of peptidyl-tyrosine phosphorylation (GO:0050730)</t>
  </si>
  <si>
    <t>GSTA3;CTSZ;SPTLC2;SGMS2;GSTT1;GGT1;PPCDC;MCCC2;GPX4;FASN;IDH1;BDH2;SLC5A6;PCCA;SMPD3</t>
  </si>
  <si>
    <t>5.63243791377491</t>
  </si>
  <si>
    <t>0.64428084014902</t>
  </si>
  <si>
    <t>15/177</t>
  </si>
  <si>
    <t>cellular amide metabolic process (GO:0043603)</t>
  </si>
  <si>
    <t>SREBF1;PPP3CA;HADH</t>
  </si>
  <si>
    <t>12.33662802287652</t>
  </si>
  <si>
    <t>negative regulation of peptide secretion (GO:0002792)</t>
  </si>
  <si>
    <t>12.32748797316481</t>
  </si>
  <si>
    <t>deoxyribonucleotide metabolic process (GO:0009262)</t>
  </si>
  <si>
    <t>AKT1;PTPRM;RGS2;SCN3B;GJA1;UTS2R</t>
  </si>
  <si>
    <t>7.78857398795214</t>
  </si>
  <si>
    <t>positive regulation of blood circulation (GO:1903524)</t>
  </si>
  <si>
    <t>NOX4;SHROOM2;GRB2;HCK;PDXP;IQGAP2;SMAD3;RICTOR;CD2AP;PROX1;MYADM;TGFB1;VASP;JMY;LRRC16A;ALOX15;ITGB1BP1;RGCC;PDGFRB;CYFIP1;BCAS3;ABL1</t>
  </si>
  <si>
    <t>5.54665799271478</t>
  </si>
  <si>
    <t>0.64248366216913</t>
  </si>
  <si>
    <t>22/257</t>
  </si>
  <si>
    <t>regulation of actin filament-based process (GO:0032970)</t>
  </si>
  <si>
    <t>8.31577099617178</t>
  </si>
  <si>
    <t>glucan metabolic process (GO:0044042)</t>
  </si>
  <si>
    <t>9.45276323922238</t>
  </si>
  <si>
    <t>regulation of cardiac muscle tissue development (GO:0055024)</t>
  </si>
  <si>
    <t>RHOB;BCL6;CDC42EP4;CHUK</t>
  </si>
  <si>
    <t>9.57478458648166</t>
  </si>
  <si>
    <t>Rho protein signal transduction (GO:0007266)</t>
  </si>
  <si>
    <t>CTNNBIP1;PTPRJ;BBS2;TBC1D8;ITGB1BP1;VEGFA;RCAN1;UTS2R;HCN4;ADRA1D;SRC</t>
  </si>
  <si>
    <t>5.9592287934929</t>
  </si>
  <si>
    <t>0.63740027779432</t>
  </si>
  <si>
    <t>11/130</t>
  </si>
  <si>
    <t>circulatory system process (GO:0003013)</t>
  </si>
  <si>
    <t>6.57737724301897</t>
  </si>
  <si>
    <t>purine nucleoside biosynthetic process (GO:0042451)</t>
  </si>
  <si>
    <t>BAK1;CRYAB;RELA;GPX4;LIG1;EZH2;PKD2;PDGFRB;RHOB;APTX;FANCC;HDAC6</t>
  </si>
  <si>
    <t>5.79668309378654</t>
  </si>
  <si>
    <t>0.63221622506607</t>
  </si>
  <si>
    <t>12/141</t>
  </si>
  <si>
    <t>response to reactive oxygen species (GO:0000302)</t>
  </si>
  <si>
    <t>ACHE;GRB2;ULK1;PPARG;RAB11B;TGFB1</t>
  </si>
  <si>
    <t>7.46729966868134</t>
  </si>
  <si>
    <t>0.63000731760001</t>
  </si>
  <si>
    <t>receptor metabolic process (GO:0043112)</t>
  </si>
  <si>
    <t>PLSCR1;GLUL;SEPHS2;GOT1;PLOD1;ATIC;GLS;GGT1;PSPH</t>
  </si>
  <si>
    <t>6.34069808003527</t>
  </si>
  <si>
    <t>cellular amino acid biosynthetic process (GO:0008652)</t>
  </si>
  <si>
    <t>20.97250846000373</t>
  </si>
  <si>
    <t>peptide biosynthetic process (GO:0043043)</t>
  </si>
  <si>
    <t>19.00734053376964</t>
  </si>
  <si>
    <t>regulation of T cell migration (GO:2000404)</t>
  </si>
  <si>
    <t>COTL1;TGFB1</t>
  </si>
  <si>
    <t>19.45112831651523</t>
  </si>
  <si>
    <t>defense response to fungus (GO:0050832)</t>
  </si>
  <si>
    <t>20.63862113940407</t>
  </si>
  <si>
    <t>cell aggregation (GO:0098743)</t>
  </si>
  <si>
    <t>21.04505118632882</t>
  </si>
  <si>
    <t>membrane lipid catabolic process (GO:0046466)</t>
  </si>
  <si>
    <t>19.53814646461356</t>
  </si>
  <si>
    <t>positive regulation of steroid metabolic process (GO:0045940)</t>
  </si>
  <si>
    <t>JAG1;PROX1</t>
  </si>
  <si>
    <t>19.67293811731711</t>
  </si>
  <si>
    <t>endothelial cell differentiation (GO:0045446)</t>
  </si>
  <si>
    <t>20.28551029575573</t>
  </si>
  <si>
    <t>positive regulation of organic acid transport (GO:0032892)</t>
  </si>
  <si>
    <t>ROBO1;VEGFA</t>
  </si>
  <si>
    <t>20.65440167728179</t>
  </si>
  <si>
    <t>blood vessel endothelial cell migration (GO:0043534)</t>
  </si>
  <si>
    <t>GJA1;PTEN</t>
  </si>
  <si>
    <t>20.92551959227812</t>
  </si>
  <si>
    <t>negative regulation of organ growth (GO:0046621)</t>
  </si>
  <si>
    <t>XYLT2;CHST12;HEXB;BCAN;CHST15</t>
  </si>
  <si>
    <t>8.36610522220538</t>
  </si>
  <si>
    <t>chondroitin sulfate metabolic process (GO:0030204)</t>
  </si>
  <si>
    <t>5.44270371693654</t>
  </si>
  <si>
    <t>0.62573335990617</t>
  </si>
  <si>
    <t>18/209</t>
  </si>
  <si>
    <t>nucleoside phosphate biosynthetic process (GO:1901293)</t>
  </si>
  <si>
    <t>ADCY7;S1PR4;GNAS;GPR3</t>
  </si>
  <si>
    <t>9.80303884440464</t>
  </si>
  <si>
    <t>adenylate cyclase-activating G-protein coupled receptor signaling pathway (GO:0007189)</t>
  </si>
  <si>
    <t>9.58799008248552</t>
  </si>
  <si>
    <t>regulation of neuronal synaptic plasticity (GO:0048168)</t>
  </si>
  <si>
    <t>12.31676938974592</t>
  </si>
  <si>
    <t>regulation of endocrine process (GO:0044060)</t>
  </si>
  <si>
    <t>12.56332859934391</t>
  </si>
  <si>
    <t>negative regulation of peptide hormone secretion (GO:0090278)</t>
  </si>
  <si>
    <t>12.44499217768972</t>
  </si>
  <si>
    <t>mesoderm formation (GO:0001707)</t>
  </si>
  <si>
    <t>AKT1;ADCY7;MED1</t>
  </si>
  <si>
    <t>12.74995390399654</t>
  </si>
  <si>
    <t>maternal process involved in female pregnancy (GO:0060135)</t>
  </si>
  <si>
    <t>12.50266972102711</t>
  </si>
  <si>
    <t>positive regulation of glucose transport (GO:0010828)</t>
  </si>
  <si>
    <t>LAT2;TICAM1;ANXA3</t>
  </si>
  <si>
    <t>12.7399959689017</t>
  </si>
  <si>
    <t>myeloid cell activation involved in immune response (GO:0002275)</t>
  </si>
  <si>
    <t>13.40816302285299</t>
  </si>
  <si>
    <t>purine nucleoside bisphosphate metabolic process (GO:0034032)</t>
  </si>
  <si>
    <t>CREB3;PDGFB;PLA2G10;SCN3B;STIM2;FGF12;GAL;AKT1;BAK1;TNFSF11;PKD2;PDGFRB;STK39;NEDD4L;ASPH;DPP6</t>
  </si>
  <si>
    <t>5.65363946084533</t>
  </si>
  <si>
    <t>0.62444121860484</t>
  </si>
  <si>
    <t>16/186</t>
  </si>
  <si>
    <t>positive regulation of ion transport (GO:0043270)</t>
  </si>
  <si>
    <t>B4GALT1;APP;NCOA1;PRLHR;BYSL;HEXB;MAPK8IP2;TGFB3;GNAS;PTGFR;PTEN;TGFB1</t>
  </si>
  <si>
    <t>5.65429938454387</t>
  </si>
  <si>
    <t>multi-organism reproductive process (GO:0044703)</t>
  </si>
  <si>
    <t>PSMB7;DUOXA1;PSMA4;PSMB2;PSMD4;PSMD5;ACSL3</t>
  </si>
  <si>
    <t>6.82175031772078</t>
  </si>
  <si>
    <t>regulation of cellular amine metabolic process (GO:0033238)</t>
  </si>
  <si>
    <t>MAVS;ACHE;PCNT;TGFB3;SMAD3;PCM1;GLI3;TGFB1;DDX58;UACA;MAPK14;ITGB1BP1;RGCC;ASPH;BCAS3;TPR;ACSL3;MED1;CIB1;SCAMP5</t>
  </si>
  <si>
    <t>5.50736411686181</t>
  </si>
  <si>
    <t>0.62005908304034</t>
  </si>
  <si>
    <t>20/231</t>
  </si>
  <si>
    <t>positive regulation of protein transport (GO:0051222)</t>
  </si>
  <si>
    <t>SLC6A9;SLC7A3;SLC7A2;SLC6A11;GLS;SLC3A2;STXBP1;SLC5A6;SLC15A4;SNAP25;SLC7A7</t>
  </si>
  <si>
    <t>5.64269832386396</t>
  </si>
  <si>
    <t>amino acid transport (GO:0006865)</t>
  </si>
  <si>
    <t>52.66471299177791</t>
  </si>
  <si>
    <t>mitochondrion distribution (GO:0048311)</t>
  </si>
  <si>
    <t>52.00505257794246</t>
  </si>
  <si>
    <t>regulation of T cell chemotaxis (GO:0010819)</t>
  </si>
  <si>
    <t>57.28403039929086</t>
  </si>
  <si>
    <t>pyrimidine nucleoside salvage (GO:0043097)</t>
  </si>
  <si>
    <t>51.49267313619179</t>
  </si>
  <si>
    <t>positive regulation of T cell chemotaxis (GO:0010820)</t>
  </si>
  <si>
    <t>COPS3</t>
  </si>
  <si>
    <t>55.37727303148851</t>
  </si>
  <si>
    <t>protein deneddylation (GO:0000338)</t>
  </si>
  <si>
    <t>53.56066013477842</t>
  </si>
  <si>
    <t>regulation of cell-cell adhesion mediated by cadherin (GO:2000047)</t>
  </si>
  <si>
    <t>54.4586371358589</t>
  </si>
  <si>
    <t>negative regulation of heart growth (GO:0061117)</t>
  </si>
  <si>
    <t>52.54790171510744</t>
  </si>
  <si>
    <t>somite development (GO:0061053)</t>
  </si>
  <si>
    <t>50.25221880402147</t>
  </si>
  <si>
    <t>response to stimulus involved in regulation of muscle adaptation (GO:0014874)</t>
  </si>
  <si>
    <t>56.10457139268654</t>
  </si>
  <si>
    <t>pyrimidine-containing compound salvage (GO:0008655)</t>
  </si>
  <si>
    <t>58.93786679156885</t>
  </si>
  <si>
    <t>tRNA splicing, via endonucleolytic cleavage and ligation (GO:0006388)</t>
  </si>
  <si>
    <t>55.68592742968748</t>
  </si>
  <si>
    <t>cellular response to interleukin-15 (GO:0071350)</t>
  </si>
  <si>
    <t>55.31222575784428</t>
  </si>
  <si>
    <t>cardiac left ventricle morphogenesis (GO:0003214)</t>
  </si>
  <si>
    <t>53.4274912627475</t>
  </si>
  <si>
    <t>disruption of cells of other organism involved in symbiotic interaction (GO:0051818)</t>
  </si>
  <si>
    <t>49.92278030875939</t>
  </si>
  <si>
    <t>negative regulation of B cell apoptotic process (GO:0002903)</t>
  </si>
  <si>
    <t>IL17B</t>
  </si>
  <si>
    <t>58.45735949186059</t>
  </si>
  <si>
    <t>regulation of cytokine production involved in inflammatory response (GO:1900015)</t>
  </si>
  <si>
    <t>52.87757786740474</t>
  </si>
  <si>
    <t>regulation of apoptotic process involved in morphogenesis (GO:1902337)</t>
  </si>
  <si>
    <t>52.60569426897277</t>
  </si>
  <si>
    <t>female mating behavior (GO:0060180)</t>
  </si>
  <si>
    <t>53.45409477715107</t>
  </si>
  <si>
    <t>positive regulation of pseudopodium assembly (GO:0031274)</t>
  </si>
  <si>
    <t>59.94980501948272</t>
  </si>
  <si>
    <t>peptide catabolic process (GO:0043171)</t>
  </si>
  <si>
    <t>53.42060264681138</t>
  </si>
  <si>
    <t>regulation of male gonad development (GO:2000018)</t>
  </si>
  <si>
    <t>50.79367808002554</t>
  </si>
  <si>
    <t>negative regulation of bone resorption (GO:0045779)</t>
  </si>
  <si>
    <t>54.22589803841132</t>
  </si>
  <si>
    <t>adenylate cyclase-activating dopamine receptor signaling pathway (GO:0007191)</t>
  </si>
  <si>
    <t>50.57287446733361</t>
  </si>
  <si>
    <t>regulation of triglyceride catabolic process (GO:0010896)</t>
  </si>
  <si>
    <t>52.73979162901535</t>
  </si>
  <si>
    <t>glucocorticoid biosynthetic process (GO:0006704)</t>
  </si>
  <si>
    <t>EAF2</t>
  </si>
  <si>
    <t>49.14008449597193</t>
  </si>
  <si>
    <t>regulation of epithelial cell proliferation involved in prostate gland development (GO:0060768)</t>
  </si>
  <si>
    <t>53.01095166488642</t>
  </si>
  <si>
    <t>regulation of hydrogen peroxide metabolic process (GO:0010310)</t>
  </si>
  <si>
    <t>SYNGR1</t>
  </si>
  <si>
    <t>52.79286083423663</t>
  </si>
  <si>
    <t>regulation of short-term neuronal synaptic plasticity (GO:0048172)</t>
  </si>
  <si>
    <t>NAA15</t>
  </si>
  <si>
    <t>53.85723875684292</t>
  </si>
  <si>
    <t>N-terminal protein amino acid acetylation (GO:0006474)</t>
  </si>
  <si>
    <t>57.93740311960553</t>
  </si>
  <si>
    <t>histone H3-K4 trimethylation (GO:0080182)</t>
  </si>
  <si>
    <t>54.8633108720991</t>
  </si>
  <si>
    <t>negative regulation of type 2 immune response (GO:0002829)</t>
  </si>
  <si>
    <t>55.07549130544421</t>
  </si>
  <si>
    <t>sphingosine metabolic process (GO:0006670)</t>
  </si>
  <si>
    <t>52.36261616663219</t>
  </si>
  <si>
    <t>regulation of apoptotic cell clearance (GO:2000425)</t>
  </si>
  <si>
    <t>53.36045497807033</t>
  </si>
  <si>
    <t>positive regulation of vasculogenesis (GO:2001214)</t>
  </si>
  <si>
    <t>49.48231093809292</t>
  </si>
  <si>
    <t>positive regulation of odontogenesis (GO:0042482)</t>
  </si>
  <si>
    <t>55.4830033757024</t>
  </si>
  <si>
    <t>lymphangiogenesis (GO:0001946)</t>
  </si>
  <si>
    <t>48.83619533205913</t>
  </si>
  <si>
    <t>positive regulation of intracellular steroid hormone receptor signaling pathway (GO:0033145)</t>
  </si>
  <si>
    <t>49.06022235762606</t>
  </si>
  <si>
    <t>negative regulation of response to food (GO:0032096)</t>
  </si>
  <si>
    <t>50.60683743157895</t>
  </si>
  <si>
    <t>Rap protein signal transduction (GO:0032486)</t>
  </si>
  <si>
    <t>54.97663747037915</t>
  </si>
  <si>
    <t>terpenoid biosynthetic process (GO:0016114)</t>
  </si>
  <si>
    <t>48.54780463391177</t>
  </si>
  <si>
    <t>negative regulation of appetite (GO:0032099)</t>
  </si>
  <si>
    <t>ADSS;ADCY7;DCK;BCAN;ALG6;ATP5G1;ATP12A;PPCDC;TGFB1;MPPE1;XYLT2;ST3GAL5;ATIC;B3GNT4;CHST12;GMPPA;SRD5A3;HS6ST1;CHST15;NANP;B4GALT1;ATP5F1;TKT;NPR2;CHST1;PIGN;APRT;PLSCR1;ATP5C1;PDGFRB;GNAS;ALG12;ABCC5</t>
  </si>
  <si>
    <t>4.91606150519087</t>
  </si>
  <si>
    <t>0.61398952924221</t>
  </si>
  <si>
    <t>33/377</t>
  </si>
  <si>
    <t>carbohydrate derivative biosynthetic process (GO:1901137)</t>
  </si>
  <si>
    <t>8.01205159923474</t>
  </si>
  <si>
    <t>ribonucleoside triphosphate biosynthetic process (GO:0009201)</t>
  </si>
  <si>
    <t>ACHE;LAMB2;RPGRIP1;TGIF2;MERTK</t>
  </si>
  <si>
    <t>7.7650764952464</t>
  </si>
  <si>
    <t>retina development in camera-type eye (GO:0060041)</t>
  </si>
  <si>
    <t>9.48666828173615</t>
  </si>
  <si>
    <t>cellular polysaccharide biosynthetic process (GO:0033692)</t>
  </si>
  <si>
    <t>RRAGA;RICTOR;RFFL;FNIP1</t>
  </si>
  <si>
    <t>9.5709901928333</t>
  </si>
  <si>
    <t>regulation of TOR signaling (GO:0032006)</t>
  </si>
  <si>
    <t>ATF4;BCLAF1;VEGFA;ARNT</t>
  </si>
  <si>
    <t>9.32523030834814</t>
  </si>
  <si>
    <t>regulation of DNA-templated transcription in response to stress (GO:0043620)</t>
  </si>
  <si>
    <t>RPS19;TGFB3;RABGEF1;BCL6;EIF2AK2;TGFB1;THOC1</t>
  </si>
  <si>
    <t>6.80180182634455</t>
  </si>
  <si>
    <t>negative regulation of immune effector process (GO:0002698)</t>
  </si>
  <si>
    <t>5.99172263986388</t>
  </si>
  <si>
    <t>protein N-linked glycosylation (GO:0006487)</t>
  </si>
  <si>
    <t>DLX1;SOX2;RBPJ</t>
  </si>
  <si>
    <t>12.27018166019537</t>
  </si>
  <si>
    <t>neuron fate commitment (GO:0048663)</t>
  </si>
  <si>
    <t>CCND1;TBX3;EZH2</t>
  </si>
  <si>
    <t>12.46518889327156</t>
  </si>
  <si>
    <t>negative regulation of epithelial cell differentiation (GO:0030857)</t>
  </si>
  <si>
    <t>C2CD3;TBX3;TCF7L1</t>
  </si>
  <si>
    <t>12.16034741908657</t>
  </si>
  <si>
    <t>embryonic axis specification (GO:0000578)</t>
  </si>
  <si>
    <t>ADCY7;NPR2;GNAS</t>
  </si>
  <si>
    <t>13.04295012275073</t>
  </si>
  <si>
    <t>cyclic nucleotide biosynthetic process (GO:0009190)</t>
  </si>
  <si>
    <t>PRDX4;NPR2;EAF2</t>
  </si>
  <si>
    <t>12.57719301990387</t>
  </si>
  <si>
    <t>negative regulation of reproductive process (GO:2000242)</t>
  </si>
  <si>
    <t>12.9001702893016</t>
  </si>
  <si>
    <t>negative regulation of tumor necrosis factor production (GO:0032720)</t>
  </si>
  <si>
    <t>12.48467427436014</t>
  </si>
  <si>
    <t>vesicle docking (GO:0048278)</t>
  </si>
  <si>
    <t>GSC;SMAD3</t>
  </si>
  <si>
    <t>19.51679086994188</t>
  </si>
  <si>
    <t>signal transduction involved in regulation of gene expression (GO:0023019)</t>
  </si>
  <si>
    <t>ITGB1BP1;CIB1</t>
  </si>
  <si>
    <t>21.46140958686494</t>
  </si>
  <si>
    <t>regulation of protein targeting to membrane (GO:0090313)</t>
  </si>
  <si>
    <t>DLX1;EGFL7</t>
  </si>
  <si>
    <t>20.9834823314441</t>
  </si>
  <si>
    <t>negative regulation of Notch signaling pathway (GO:0045746)</t>
  </si>
  <si>
    <t>19.61910089985403</t>
  </si>
  <si>
    <t>movement in environment of other organism involved in symbiotic interaction (GO:0052192)</t>
  </si>
  <si>
    <t>TRIM59;TRIM26</t>
  </si>
  <si>
    <t>20.37441112353094</t>
  </si>
  <si>
    <t>regulation of viral entry into host cell (GO:0046596)</t>
  </si>
  <si>
    <t>21.04334399666485</t>
  </si>
  <si>
    <t>mitotic cytokinesis (GO:0000281)</t>
  </si>
  <si>
    <t>19.55606348281293</t>
  </si>
  <si>
    <t>entry into host (GO:0044409)</t>
  </si>
  <si>
    <t>VPS4B;TRIM26</t>
  </si>
  <si>
    <t>20.00514358973448</t>
  </si>
  <si>
    <t>regulation of viral release from host cell (GO:1902186)</t>
  </si>
  <si>
    <t>CDKN2A;PTEN</t>
  </si>
  <si>
    <t>18.7326900771451</t>
  </si>
  <si>
    <t>regulation of myeloid cell apoptotic process (GO:0033032)</t>
  </si>
  <si>
    <t>WAC;PCGF1</t>
  </si>
  <si>
    <t>20.82014013649456</t>
  </si>
  <si>
    <t>histone monoubiquitination (GO:0010390)</t>
  </si>
  <si>
    <t>STXBP4;MED1</t>
  </si>
  <si>
    <t>20.24609098113145</t>
  </si>
  <si>
    <t>regulation of keratinocyte proliferation (GO:0010837)</t>
  </si>
  <si>
    <t>19.47768676116736</t>
  </si>
  <si>
    <t>movement in host environment (GO:0052126)</t>
  </si>
  <si>
    <t>FGFR2;HOXC13;RELA;RBPJ;ALX4;FZD6</t>
  </si>
  <si>
    <t>7.06169187678589</t>
  </si>
  <si>
    <t>hair cycle process (GO:0022405)</t>
  </si>
  <si>
    <t>7.05540441004297</t>
  </si>
  <si>
    <t>molting cycle process (GO:0022404)</t>
  </si>
  <si>
    <t>ATP6AP1;HEXB;GJA1;CD52;ATP12A;RIC3;FTH1;TGFB1;BAK1;HMOX2;APP;CUL5;CXCR4;S1PR4;PKD2;CAMK2D;TRPV4;BDH2;NEDD4L;CNNM2;MAFG;MICU2;PDK4;STIM2;IREB2;MCU;MTL5;TRIM24;ABCB7;ITPR1;GNAT2;SMDT1;TNFSF11;GTF2I;GIPR;FBXL5;NPTN;ATP6V0A1;UTS2R;TMTC2;ABL1</t>
  </si>
  <si>
    <t>4.94376773472327</t>
  </si>
  <si>
    <t>0.6039859287451</t>
  </si>
  <si>
    <t>41/465</t>
  </si>
  <si>
    <t>cation homeostasis (GO:0055080)</t>
  </si>
  <si>
    <t>5.08087299592613</t>
  </si>
  <si>
    <t>0.60008953442726</t>
  </si>
  <si>
    <t>16/183</t>
  </si>
  <si>
    <t>negative regulation of cellular component movement (GO:0051271)</t>
  </si>
  <si>
    <t>5.09302116871829</t>
  </si>
  <si>
    <t>0.59921642098005</t>
  </si>
  <si>
    <t>23/262</t>
  </si>
  <si>
    <t>positive regulation of leukocyte activation (GO:0002696)</t>
  </si>
  <si>
    <t>IER3;UBE2V1;AXIN2;TRIP12;RAD51</t>
  </si>
  <si>
    <t>7.97013437958027</t>
  </si>
  <si>
    <t>regulation of DNA repair (GO:0006282)</t>
  </si>
  <si>
    <t>6.62595720963007</t>
  </si>
  <si>
    <t>0.59690532147756</t>
  </si>
  <si>
    <t>positive regulation of phospholipase activity (GO:0010518)</t>
  </si>
  <si>
    <t>STXBP1;PEX13;VAMP3;SNAP25</t>
  </si>
  <si>
    <t>9.10519390377453</t>
  </si>
  <si>
    <t>membrane docking (GO:0022406)</t>
  </si>
  <si>
    <t>TST;NOX4;GOT1;GGT1</t>
  </si>
  <si>
    <t>9.29074477254122</t>
  </si>
  <si>
    <t>sulfur amino acid metabolic process (GO:0000096)</t>
  </si>
  <si>
    <t>GPR162;CRTC1;UCHL1;FGF12;PTEN;EPHB2;APP;HTRA2;CHST10;BCHE;IFT20;GALR3;LHX8;PLCB1;GNG7;EGR1;MAFG;DMRT3;CREB1;EPM2A;TANC1;UBR3;RCAN1;HOMER2;FOXP2;APRT;VDAC1;OSM;BBS2;FYN;ARCN1;MAPK8IP2</t>
  </si>
  <si>
    <t>4.90760226311894</t>
  </si>
  <si>
    <t>0.59200546476991</t>
  </si>
  <si>
    <t>32/362</t>
  </si>
  <si>
    <t>single-organism behavior (GO:0044708)</t>
  </si>
  <si>
    <t>12.45999550649308</t>
  </si>
  <si>
    <t>deoxyribose phosphate metabolic process (GO:0019692)</t>
  </si>
  <si>
    <t>CRY2;PDGFRB;PPP2R4</t>
  </si>
  <si>
    <t>12.50534991657206</t>
  </si>
  <si>
    <t>regulation of lipoprotein lipase activity (GO:0051004)</t>
  </si>
  <si>
    <t>12.43324021095051</t>
  </si>
  <si>
    <t>negative regulation of muscle tissue development (GO:1901862)</t>
  </si>
  <si>
    <t>13.06979735754474</t>
  </si>
  <si>
    <t>cyclic purine nucleotide metabolic process (GO:0052652)</t>
  </si>
  <si>
    <t>MAP3K7;APLF;TGFB3;EXOSC3;BCL6;TGFB1;THOC1</t>
  </si>
  <si>
    <t>6.50895870241414</t>
  </si>
  <si>
    <t>regulation of production of molecular mediator of immune response (GO:0002700)</t>
  </si>
  <si>
    <t>7.78599109549083</t>
  </si>
  <si>
    <t>positive regulation of JAK-STAT cascade (GO:0046427)</t>
  </si>
  <si>
    <t>MICU2;HEXB;STIM2;MCU;GJA1;CD52;RIC3;TGFB1;ITPR1;GNAT2;BAK1;APP;CUL5;SMDT1;CXCR4;GTF2I;S1PR4;GIPR;NPTN;CAMK2D;PKD2;TRPV4;UTS2R;ABL1</t>
  </si>
  <si>
    <t>4.93329032788155</t>
  </si>
  <si>
    <t>0.58373500108062</t>
  </si>
  <si>
    <t>24/271</t>
  </si>
  <si>
    <t>cellular divalent inorganic cation homeostasis (GO:0072503)</t>
  </si>
  <si>
    <t>LRRC16A;CYFIP1</t>
  </si>
  <si>
    <t>22.08574596954966</t>
  </si>
  <si>
    <t>ruffle organization (GO:0031529)</t>
  </si>
  <si>
    <t>GOT1;GGT1</t>
  </si>
  <si>
    <t>21.23645398112377</t>
  </si>
  <si>
    <t>sulfur amino acid biosynthetic process (GO:0000097)</t>
  </si>
  <si>
    <t>20.19216547702425</t>
  </si>
  <si>
    <t>positive regulation of peptidyl-lysine acetylation (GO:2000758)</t>
  </si>
  <si>
    <t>SOS1;RBPJ</t>
  </si>
  <si>
    <t>20.25477469065392</t>
  </si>
  <si>
    <t>positive regulation of ERBB signaling pathway (GO:1901186)</t>
  </si>
  <si>
    <t>RCAN1;PPP3CA</t>
  </si>
  <si>
    <t>20.69844543829706</t>
  </si>
  <si>
    <t>myotube cell development (GO:0014904)</t>
  </si>
  <si>
    <t>AKT1;POR</t>
  </si>
  <si>
    <t>20.05082663579909</t>
  </si>
  <si>
    <t>positive regulation of monooxygenase activity (GO:0032770)</t>
  </si>
  <si>
    <t>CXCR4;ANXA3</t>
  </si>
  <si>
    <t>21.89280972991801</t>
  </si>
  <si>
    <t>granulocyte activation (GO:0036230)</t>
  </si>
  <si>
    <t>B4GALT1;MAG;PDGFB;LYN;GRB2;SELL;HCK;SLC3A2;ITGB3;SRC;SLC7A7;TNFSF11;RPS19;ITGA6;CXCR4;FYN;SOS1;VEGFA;MERTK;PIK3R1</t>
  </si>
  <si>
    <t>4.87506306314931</t>
  </si>
  <si>
    <t>0.58319319159374</t>
  </si>
  <si>
    <t>20/226</t>
  </si>
  <si>
    <t>leukocyte migration (GO:0050900)</t>
  </si>
  <si>
    <t>55.86990993454847</t>
  </si>
  <si>
    <t>presynaptic membrane assembly (GO:0097105)</t>
  </si>
  <si>
    <t>57.80201627299118</t>
  </si>
  <si>
    <t>thrombin receptor signaling pathway (GO:0070493)</t>
  </si>
  <si>
    <t>57.77111042222676</t>
  </si>
  <si>
    <t>cellular response to growth hormone stimulus (GO:0071378)</t>
  </si>
  <si>
    <t>49.8640258795103</t>
  </si>
  <si>
    <t>negative regulation of calcium ion transport into cytosol (GO:0010523)</t>
  </si>
  <si>
    <t>57.48985427750908</t>
  </si>
  <si>
    <t>Peyer's patch development (GO:0048541)</t>
  </si>
  <si>
    <t>47.38022341793523</t>
  </si>
  <si>
    <t>polyol transport (GO:0015791)</t>
  </si>
  <si>
    <t>54.85533046953667</t>
  </si>
  <si>
    <t>epithelial cell differentiation involved in prostate gland development (GO:0060742)</t>
  </si>
  <si>
    <t>57.86496080293772</t>
  </si>
  <si>
    <t>eye photoreceptor cell differentiation (GO:0001754)</t>
  </si>
  <si>
    <t>55.11596955537077</t>
  </si>
  <si>
    <t>diaphragm development (GO:0060539)</t>
  </si>
  <si>
    <t>RPS6KA5</t>
  </si>
  <si>
    <t>54.5275432797797</t>
  </si>
  <si>
    <t>histone-serine phosphorylation (GO:0035404)</t>
  </si>
  <si>
    <t>55.24479461924506</t>
  </si>
  <si>
    <t>regulation of endothelial cell chemotaxis (GO:2001026)</t>
  </si>
  <si>
    <t>57.68839866526616</t>
  </si>
  <si>
    <t>cullin deneddylation (GO:0010388)</t>
  </si>
  <si>
    <t>MSH5</t>
  </si>
  <si>
    <t>70.77656600927155</t>
  </si>
  <si>
    <t>meiotic chromosome segregation (GO:0045132)</t>
  </si>
  <si>
    <t>58.53722776069576</t>
  </si>
  <si>
    <t>regulation of glucokinase activity (GO:0033131)</t>
  </si>
  <si>
    <t>52.50766990039952</t>
  </si>
  <si>
    <t>epithelial to mesenchymal transition involved in endocardial cushion formation (GO:0003198)</t>
  </si>
  <si>
    <t>55.78704587685618</t>
  </si>
  <si>
    <t>alkaloid metabolic process (GO:0009820)</t>
  </si>
  <si>
    <t>60.84310578444028</t>
  </si>
  <si>
    <t>cellular protein complex localization (GO:0034629)</t>
  </si>
  <si>
    <t>55.76507745998183</t>
  </si>
  <si>
    <t>regulation of Golgi to plasma membrane protein transport (GO:0042996)</t>
  </si>
  <si>
    <t>SLC25A4</t>
  </si>
  <si>
    <t>49.38233608542673</t>
  </si>
  <si>
    <t>mitochondrial genome maintenance (GO:0000002)</t>
  </si>
  <si>
    <t>64.93388282936536</t>
  </si>
  <si>
    <t>GDP-mannose metabolic process (GO:0019673)</t>
  </si>
  <si>
    <t>SMARCAD1</t>
  </si>
  <si>
    <t>57.87179476289354</t>
  </si>
  <si>
    <t>DNA double-strand break processing (GO:0000729)</t>
  </si>
  <si>
    <t>60.45983006283247</t>
  </si>
  <si>
    <t>ketone body metabolic process (GO:1902224)</t>
  </si>
  <si>
    <t>67.37410615729219</t>
  </si>
  <si>
    <t>negative regulation of translation involved in gene silencing by miRNA (GO:0035278)</t>
  </si>
  <si>
    <t>56.19511275005088</t>
  </si>
  <si>
    <t>positive regulation of T cell cytokine production (GO:0002726)</t>
  </si>
  <si>
    <t>62.44229969314502</t>
  </si>
  <si>
    <t>regulation of relaxation of muscle (GO:1901077)</t>
  </si>
  <si>
    <t>56.22142081820861</t>
  </si>
  <si>
    <t>positive regulation of gastrulation (GO:2000543)</t>
  </si>
  <si>
    <t>45.09435211042201</t>
  </si>
  <si>
    <t>negative regulation of tumor necrosis factor-mediated signaling pathway (GO:0010804)</t>
  </si>
  <si>
    <t>FAM20C</t>
  </si>
  <si>
    <t>60.02419616432397</t>
  </si>
  <si>
    <t>tooth mineralization (GO:0034505)</t>
  </si>
  <si>
    <t>55.70259082524901</t>
  </si>
  <si>
    <t>skeletal muscle adaptation (GO:0043501)</t>
  </si>
  <si>
    <t>UBASH3B</t>
  </si>
  <si>
    <t>56.13532058804348</t>
  </si>
  <si>
    <t>negative regulation of homotypic cell-cell adhesion (GO:0034111)</t>
  </si>
  <si>
    <t>57.72455455135311</t>
  </si>
  <si>
    <t>regulation of RIG-I signaling pathway (GO:0039535)</t>
  </si>
  <si>
    <t>49.71346030574075</t>
  </si>
  <si>
    <t>positive regulation of tyrosine phosphorylation of Stat1 protein (GO:0042511)</t>
  </si>
  <si>
    <t>58.47228828123128</t>
  </si>
  <si>
    <t>negative regulation of lipopolysaccharide-mediated signaling pathway (GO:0031665)</t>
  </si>
  <si>
    <t>51.8122836278518</t>
  </si>
  <si>
    <t>positive regulation of developmental pigmentation (GO:0048087)</t>
  </si>
  <si>
    <t>52.6745179263114</t>
  </si>
  <si>
    <t>muscle atrophy (GO:0014889)</t>
  </si>
  <si>
    <t>58.75060765877242</t>
  </si>
  <si>
    <t>protein K11-linked deubiquitination (GO:0035871)</t>
  </si>
  <si>
    <t>57.50859403135678</t>
  </si>
  <si>
    <t>glucose 6-phosphate metabolic process (GO:0051156)</t>
  </si>
  <si>
    <t>52.12127529210092</t>
  </si>
  <si>
    <t>negative regulation of dendrite morphogenesis (GO:0050774)</t>
  </si>
  <si>
    <t>57.48911924929902</t>
  </si>
  <si>
    <t>regulation of hexokinase activity (GO:1903299)</t>
  </si>
  <si>
    <t>SSBP1</t>
  </si>
  <si>
    <t>54.96765061996133</t>
  </si>
  <si>
    <t>regulation of helicase activity (GO:0051095)</t>
  </si>
  <si>
    <t>56.25736019329401</t>
  </si>
  <si>
    <t>regulation of cilium movement (GO:0003352)</t>
  </si>
  <si>
    <t>57.85442455293588</t>
  </si>
  <si>
    <t>negative regulation of digestive system process (GO:0060457)</t>
  </si>
  <si>
    <t>48.69050309940261</t>
  </si>
  <si>
    <t>regulation of vitamin D biosynthetic process (GO:0060556)</t>
  </si>
  <si>
    <t>MEGF8;PDGFB;ITGB3;TGFB1;AKT1;SEMA3A;BCAS3;PIK3R1;CIB1;NOX4;DAB2IP;ADAM10;CREB3;LYN;MAP2K2;LEF1;SMAD3;FADD;MYADM;PROX1;ANXA3;LRRC16A;MAPK14;ITGB1BP1;VEGFA;PDGFRB;HDAC6</t>
  </si>
  <si>
    <t>4.70502466355482</t>
  </si>
  <si>
    <t>0.57958887064625</t>
  </si>
  <si>
    <t>27/304</t>
  </si>
  <si>
    <t>positive regulation of locomotion (GO:0040017)</t>
  </si>
  <si>
    <t>GLUL;TNFSF11;PFKFB2;GIPR;MCU;GPR68</t>
  </si>
  <si>
    <t>6.56164285952645</t>
  </si>
  <si>
    <t>positive regulation of peptide secretion (GO:0002793)</t>
  </si>
  <si>
    <t>8.56792996437075</t>
  </si>
  <si>
    <t>visual learning (GO:0008542)</t>
  </si>
  <si>
    <t>CTNNBIP1;SALL1;PKD2;GLI3</t>
  </si>
  <si>
    <t>8.73897597200253</t>
  </si>
  <si>
    <t>branching involved in ureteric bud morphogenesis (GO:0001658)</t>
  </si>
  <si>
    <t>8.58826617804384</t>
  </si>
  <si>
    <t>positive regulation of tumor necrosis factor production (GO:0032760)</t>
  </si>
  <si>
    <t>FDX1;SRD5A3;CACNA1H;MED1</t>
  </si>
  <si>
    <t>9.16070376487104</t>
  </si>
  <si>
    <t>hormone biosynthetic process (GO:0042446)</t>
  </si>
  <si>
    <t>ZFP36;IER3;LYN;DUOXA1;RELA;HCK;PPARG;ACP5;SMAD3;GGT1;NFKB1;RORA;OSM;IL17B;TNFSF11;RPS19;UACA;SLC7A2;GPX4;RABGEF1;BCL6;STK39</t>
  </si>
  <si>
    <t>4.69316738224159</t>
  </si>
  <si>
    <t>0.57258374317263</t>
  </si>
  <si>
    <t>22/247</t>
  </si>
  <si>
    <t>regulation of inflammatory response (GO:0050727)</t>
  </si>
  <si>
    <t>4.48382851895378</t>
  </si>
  <si>
    <t>regulation of ion transmembrane transport (GO:0034765)</t>
  </si>
  <si>
    <t>FMNL3;SHROOM3;FYN;HCK;VEGFA;HEXB;SH3KBP1;CYFIP1;CDC42EP4;SEPT7</t>
  </si>
  <si>
    <t>5.22408046256814</t>
  </si>
  <si>
    <t>0.57166960211295</t>
  </si>
  <si>
    <t>10/112</t>
  </si>
  <si>
    <t>regulation of cell shape (GO:0008360)</t>
  </si>
  <si>
    <t>5.03246705208501</t>
  </si>
  <si>
    <t>0.5686352781023</t>
  </si>
  <si>
    <t>11/123</t>
  </si>
  <si>
    <t>regulation of actin filament length (GO:0030832)</t>
  </si>
  <si>
    <t>NOX4;CYB5R4;FANCC</t>
  </si>
  <si>
    <t>12.02115343390022</t>
  </si>
  <si>
    <t>superoxide metabolic process (GO:0006801)</t>
  </si>
  <si>
    <t>FGFR2;RFX4;EN2</t>
  </si>
  <si>
    <t>12.27877102542035</t>
  </si>
  <si>
    <t>midbrain development (GO:0030901)</t>
  </si>
  <si>
    <t>SEPHS2;GGT1;PSPH</t>
  </si>
  <si>
    <t>12.46189525853448</t>
  </si>
  <si>
    <t>serine family amino acid metabolic process (GO:0009069)</t>
  </si>
  <si>
    <t>AKT1;TICAM1;PKD2</t>
  </si>
  <si>
    <t>11.98419288217631</t>
  </si>
  <si>
    <t>positive regulation of nitric oxide biosynthetic process (GO:0045429)</t>
  </si>
  <si>
    <t>4.86344617932006</t>
  </si>
  <si>
    <t>0.56599453394752</t>
  </si>
  <si>
    <t>12/134</t>
  </si>
  <si>
    <t>amine metabolic process (GO:0009308)</t>
  </si>
  <si>
    <t>5.48736186348388</t>
  </si>
  <si>
    <t>0.5639367155901</t>
  </si>
  <si>
    <t>9/100</t>
  </si>
  <si>
    <t>unsaturated fatty acid metabolic process (GO:0033559)</t>
  </si>
  <si>
    <t>OSM;MAPK8IP2;PPP3CA;PTEN;VDAC1;GNG7</t>
  </si>
  <si>
    <t>6.57992977368594</t>
  </si>
  <si>
    <t>multicellular organismal response to stress (GO:0033555)</t>
  </si>
  <si>
    <t>FGFR2;CTNNBIP1;VEGFA;FOXP2</t>
  </si>
  <si>
    <t>9.2039240473137</t>
  </si>
  <si>
    <t>regulation of mesenchymal cell proliferation (GO:0010464)</t>
  </si>
  <si>
    <t>EGR1;NOX4;RAP1B;HCN4</t>
  </si>
  <si>
    <t>9.21562623078369</t>
  </si>
  <si>
    <t>cellular response to cAMP (GO:0071320)</t>
  </si>
  <si>
    <t>ENAH;SHROOM3;IFT57;SALL1;SETD2;VASP;FZD6</t>
  </si>
  <si>
    <t>6.0072841833459</t>
  </si>
  <si>
    <t>tube closure (GO:0060606)</t>
  </si>
  <si>
    <t>20.70301304445083</t>
  </si>
  <si>
    <t>positive regulation of receptor internalization (GO:0002092)</t>
  </si>
  <si>
    <t>CD320;MMAA</t>
  </si>
  <si>
    <t>21.43851203836321</t>
  </si>
  <si>
    <t>cobalamin metabolic process (GO:0009235)</t>
  </si>
  <si>
    <t>YY1;GNAS</t>
  </si>
  <si>
    <t>20.19078510439784</t>
  </si>
  <si>
    <t>response to prostaglandin (GO:0034694)</t>
  </si>
  <si>
    <t>18.92688693238646</t>
  </si>
  <si>
    <t>regulation of heart morphogenesis (GO:2000826)</t>
  </si>
  <si>
    <t>GNAS;ABL1</t>
  </si>
  <si>
    <t>20.20710643548135</t>
  </si>
  <si>
    <t>cellular response to monoamine stimulus (GO:0071868)</t>
  </si>
  <si>
    <t>LRP8;TGFB1</t>
  </si>
  <si>
    <t>19.95986144385026</t>
  </si>
  <si>
    <t>response to cholesterol (GO:0070723)</t>
  </si>
  <si>
    <t>IL12A;TGFB1</t>
  </si>
  <si>
    <t>19.03950573658978</t>
  </si>
  <si>
    <t>regulation of interleukin-17 production (GO:0032660)</t>
  </si>
  <si>
    <t>GOT1;PLOD1</t>
  </si>
  <si>
    <t>21.13810569863426</t>
  </si>
  <si>
    <t>aspartate family amino acid biosynthetic process (GO:0009067)</t>
  </si>
  <si>
    <t>20.11264031117478</t>
  </si>
  <si>
    <t>cellular response to catecholamine stimulus (GO:0071870)</t>
  </si>
  <si>
    <t>ST6GAL2;ST3GAL5</t>
  </si>
  <si>
    <t>20.90407017907798</t>
  </si>
  <si>
    <t>sialylation (GO:0097503)</t>
  </si>
  <si>
    <t>GIN1;PPFIBP2</t>
  </si>
  <si>
    <t>21.39016575116823</t>
  </si>
  <si>
    <t>DNA integration (GO:0015074)</t>
  </si>
  <si>
    <t>CTSZ;SOX2</t>
  </si>
  <si>
    <t>20.47403110953385</t>
  </si>
  <si>
    <t>epithelial tube branching involved in lung morphogenesis (GO:0060441)</t>
  </si>
  <si>
    <t>STON2;ACHE;GRB2;SNX5;UBE3A;MAPKAPK3;MAPKAPK2;CANX;APP;AP1S1;PACSIN3;AAK1;RABGEF1;EHD1;FCHO1;HIP1;DNM3;HCK;MRC2;ELMO2;ANXA3;ALOX15;AP2A2;FNBP1L;ULK1;IGF2R;SH3KBP1;LRP8;MERTK</t>
  </si>
  <si>
    <t>4.36286901287226</t>
  </si>
  <si>
    <t>0.55814618843115</t>
  </si>
  <si>
    <t>29/323</t>
  </si>
  <si>
    <t>endocytosis (GO:0006897)</t>
  </si>
  <si>
    <t>KIF14;DEPDC7;GDI2;DAB2IP;RALBP1;IQGAP2;ICMT;RASGEF1C;STARD13;CUL3;RALGAPA2;NOTCH2;SPRY1;ARHGAP20;SOS1;SIPA1L1;RAPGEF6;RABGEF1;RHOB;BCL6;TNK1;RHOC;SSX2IP</t>
  </si>
  <si>
    <t>4.41634152931841</t>
  </si>
  <si>
    <t>0.55694789086867</t>
  </si>
  <si>
    <t>23/256</t>
  </si>
  <si>
    <t>regulation of small GTPase mediated signal transduction (GO:0051056)</t>
  </si>
  <si>
    <t>5.78043274832916</t>
  </si>
  <si>
    <t>positive regulation of Rab GTPase activity (GO:0032851)</t>
  </si>
  <si>
    <t>CCNB1;ALOX15;CREB1;PPARG;CACYBP;CAMK2D;FSTL3;CACNA1H;ASPH;NFATC3</t>
  </si>
  <si>
    <t>5.13687776384242</t>
  </si>
  <si>
    <t>0.55011465392233</t>
  </si>
  <si>
    <t>10/110</t>
  </si>
  <si>
    <t>cellular response to inorganic substance (GO:0071241)</t>
  </si>
  <si>
    <t>6.44231627645739</t>
  </si>
  <si>
    <t>positive regulation of peptide hormone secretion (GO:0090277)</t>
  </si>
  <si>
    <t>AGPAT6;PLD1;PLA2G10</t>
  </si>
  <si>
    <t>12.89807609498963</t>
  </si>
  <si>
    <t>phosphatidic acid metabolic process (GO:0046473)</t>
  </si>
  <si>
    <t>PTPRJ;PDGFB;VEGFA</t>
  </si>
  <si>
    <t>12.23139930081796</t>
  </si>
  <si>
    <t>positive chemotaxis (GO:0050918)</t>
  </si>
  <si>
    <t>12.74848594186918</t>
  </si>
  <si>
    <t>cyclic-nucleotide-mediated signaling (GO:0019935)</t>
  </si>
  <si>
    <t>12.23796150362363</t>
  </si>
  <si>
    <t>negative regulation of insulin secretion (GO:0046676)</t>
  </si>
  <si>
    <t>12.05177158026299</t>
  </si>
  <si>
    <t>regulation of smooth muscle cell migration (GO:0014910)</t>
  </si>
  <si>
    <t>12.85463398761851</t>
  </si>
  <si>
    <t>phosphatidic acid biosynthetic process (GO:0006654)</t>
  </si>
  <si>
    <t>NOX4;SEPHS2;GSTA3;PLA2G10;PRDX4;GSTT1;GGT1;PPCDC;ALDH1L2;PLSCR1;GGACT;PLOD1;ATIC;GPX4;FASN;IDH1;SLC5A6;MED1</t>
  </si>
  <si>
    <t>4.41950281124414</t>
  </si>
  <si>
    <t>0.54708238070912</t>
  </si>
  <si>
    <t>18/199</t>
  </si>
  <si>
    <t>cellular modified amino acid metabolic process (GO:0006575)</t>
  </si>
  <si>
    <t>5.90326240555959</t>
  </si>
  <si>
    <t>0.54594224472287</t>
  </si>
  <si>
    <t>neural tube closure (GO:0001843)</t>
  </si>
  <si>
    <t>70.59704840509339</t>
  </si>
  <si>
    <t>negative regulation of telomerase activity (GO:0051974)</t>
  </si>
  <si>
    <t>CDK16</t>
  </si>
  <si>
    <t>65.36466674644593</t>
  </si>
  <si>
    <t>growth hormone secretion (GO:0030252)</t>
  </si>
  <si>
    <t>62.83663350900206</t>
  </si>
  <si>
    <t>regulation of metalloenzyme activity (GO:0048552)</t>
  </si>
  <si>
    <t>DYSF</t>
  </si>
  <si>
    <t>58.15631575458459</t>
  </si>
  <si>
    <t>plasma membrane repair (GO:0001778)</t>
  </si>
  <si>
    <t>61.37467164756617</t>
  </si>
  <si>
    <t>phenol-containing compound catabolic process (GO:0019336)</t>
  </si>
  <si>
    <t>54.94401821634163</t>
  </si>
  <si>
    <t>modulation by symbiont of host immune response (GO:0052553)</t>
  </si>
  <si>
    <t>61.24334002968097</t>
  </si>
  <si>
    <t>regulation of response to osmotic stress (GO:0047484)</t>
  </si>
  <si>
    <t>61.43436541215004</t>
  </si>
  <si>
    <t>microtubule depolymerization (GO:0007019)</t>
  </si>
  <si>
    <t>63.6491926731706</t>
  </si>
  <si>
    <t>neuron projection extension involved in neuron projection guidance (GO:1902284)</t>
  </si>
  <si>
    <t>63.30108762829681</t>
  </si>
  <si>
    <t>regulation of bile acid biosynthetic process (GO:0070857)</t>
  </si>
  <si>
    <t>61.30641954388697</t>
  </si>
  <si>
    <t>negative regulation of endoplasmic reticulum calcium ion concentration (GO:0032471)</t>
  </si>
  <si>
    <t>60.66038157083881</t>
  </si>
  <si>
    <t>negative regulation of protein localization to cell surface (GO:2000009)</t>
  </si>
  <si>
    <t>57.05460906388808</t>
  </si>
  <si>
    <t>regulation of response to tumor cell (GO:0002834)</t>
  </si>
  <si>
    <t>59.55478071539735</t>
  </si>
  <si>
    <t>positive regulation of male gonad development (GO:2000020)</t>
  </si>
  <si>
    <t>55.36322227163385</t>
  </si>
  <si>
    <t>regulation of secondary heart field cardioblast proliferation (GO:0003266)</t>
  </si>
  <si>
    <t>60.69259475867661</t>
  </si>
  <si>
    <t>interferon-gamma secretion (GO:0072643)</t>
  </si>
  <si>
    <t>61.60687391148991</t>
  </si>
  <si>
    <t>histamine secretion (GO:0001821)</t>
  </si>
  <si>
    <t>54.30383810546684</t>
  </si>
  <si>
    <t>modulation by symbiont of host defense response (GO:0052031)</t>
  </si>
  <si>
    <t>61.27171685827653</t>
  </si>
  <si>
    <t>axon extension involved in axon guidance (GO:0048846)</t>
  </si>
  <si>
    <t>60.79210973153052</t>
  </si>
  <si>
    <t>negative regulation of synaptic transmission, GABAergic (GO:0032229)</t>
  </si>
  <si>
    <t>65.96791061402614</t>
  </si>
  <si>
    <t>sequestering of extracellular ligand from receptor (GO:0035581)</t>
  </si>
  <si>
    <t>66.55639947803428</t>
  </si>
  <si>
    <t>intestinal cholesterol absorption (GO:0030299)</t>
  </si>
  <si>
    <t>59.34118457769387</t>
  </si>
  <si>
    <t>cellular response to ATP (GO:0071318)</t>
  </si>
  <si>
    <t>63.99648649226943</t>
  </si>
  <si>
    <t>heparin metabolic process (GO:0030202)</t>
  </si>
  <si>
    <t>59.76205650145018</t>
  </si>
  <si>
    <t>otic vesicle formation (GO:0030916)</t>
  </si>
  <si>
    <t>55.99457819378898</t>
  </si>
  <si>
    <t>auditory behavior (GO:0031223)</t>
  </si>
  <si>
    <t>62.53516406036164</t>
  </si>
  <si>
    <t>positive regulation of vascular permeability (GO:0043117)</t>
  </si>
  <si>
    <t>56.95541579568624</t>
  </si>
  <si>
    <t>growth hormone receptor signaling pathway (GO:0060396)</t>
  </si>
  <si>
    <t>MAVS</t>
  </si>
  <si>
    <t>60.43577139464435</t>
  </si>
  <si>
    <t>cellular response to exogenous dsRNA (GO:0071360)</t>
  </si>
  <si>
    <t>ARID5B</t>
  </si>
  <si>
    <t>70.01943657200056</t>
  </si>
  <si>
    <t>fibroblast migration (GO:0010761)</t>
  </si>
  <si>
    <t>68.01610499578761</t>
  </si>
  <si>
    <t>ether lipid metabolic process (GO:0046485)</t>
  </si>
  <si>
    <t>56.95013377122442</t>
  </si>
  <si>
    <t>positive regulation of response to tumor cell (GO:0002836)</t>
  </si>
  <si>
    <t>55.97401863639185</t>
  </si>
  <si>
    <t>negative regulation of neurotransmitter secretion (GO:0046929)</t>
  </si>
  <si>
    <t>RECK</t>
  </si>
  <si>
    <t>60.38786024534674</t>
  </si>
  <si>
    <t>blood vessel maturation (GO:0001955)</t>
  </si>
  <si>
    <t>53.95460508789618</t>
  </si>
  <si>
    <t>regulation of interferon-beta biosynthetic process (GO:0045357)</t>
  </si>
  <si>
    <t>55.96380197012823</t>
  </si>
  <si>
    <t>positive regulation of respiratory burst (GO:0060267)</t>
  </si>
  <si>
    <t>63.69598755263377</t>
  </si>
  <si>
    <t>purine ribonucleotide transport (GO:0015868)</t>
  </si>
  <si>
    <t>60.2360892408831</t>
  </si>
  <si>
    <t>endothelial cell chemotaxis (GO:0035767)</t>
  </si>
  <si>
    <t>62.55387360973009</t>
  </si>
  <si>
    <t>negative regulation of T-helper cell differentiation (GO:0045623)</t>
  </si>
  <si>
    <t>62.18689547786626</t>
  </si>
  <si>
    <t>positive regulation of ryanodine-sensitive calcium-release channel activity (GO:0060316)</t>
  </si>
  <si>
    <t>60.90551652970218</t>
  </si>
  <si>
    <t>G-protein coupled receptor signaling pathway coupled to cGMP nucleotide second messenger (GO:0007199)</t>
  </si>
  <si>
    <t>53.3138607519588</t>
  </si>
  <si>
    <t>modulation by organism of defense response of other organism involved in symbiotic interaction (GO:0052255)</t>
  </si>
  <si>
    <t>55.53612727887078</t>
  </si>
  <si>
    <t>regulation of branching involved in prostate gland morphogenesis (GO:0060687)</t>
  </si>
  <si>
    <t>53.37205593278278</t>
  </si>
  <si>
    <t>mesenchymal to epithelial transition involved in metanephros morphogenesis (GO:0003337)</t>
  </si>
  <si>
    <t>56.9623663811845</t>
  </si>
  <si>
    <t>purine nucleotide salvage (GO:0032261)</t>
  </si>
  <si>
    <t>59.43018148718489</t>
  </si>
  <si>
    <t>dosage compensation (GO:0007549)</t>
  </si>
  <si>
    <t>54.20808163165054</t>
  </si>
  <si>
    <t>artery smooth muscle contraction (GO:0014824)</t>
  </si>
  <si>
    <t>59.08340240047177</t>
  </si>
  <si>
    <t>negative regulation of fatty acid transport (GO:2000192)</t>
  </si>
  <si>
    <t>CCNO</t>
  </si>
  <si>
    <t>62.47457640941406</t>
  </si>
  <si>
    <t>base-excision repair, AP site formation (GO:0006285)</t>
  </si>
  <si>
    <t>61.80210758257785</t>
  </si>
  <si>
    <t>cellular response to ethanol (GO:0071361)</t>
  </si>
  <si>
    <t>61.53089903718996</t>
  </si>
  <si>
    <t>autophagic vacuole fusion (GO:0000046)</t>
  </si>
  <si>
    <t>61.1632229436991</t>
  </si>
  <si>
    <t>nerve growth factor signaling pathway (GO:0038180)</t>
  </si>
  <si>
    <t>SPAST</t>
  </si>
  <si>
    <t>65.00163177787284</t>
  </si>
  <si>
    <t>microtubule severing (GO:0051013)</t>
  </si>
  <si>
    <t>58.82538024700391</t>
  </si>
  <si>
    <t>regulation of Wnt signaling pathway involved in heart development (GO:0003307)</t>
  </si>
  <si>
    <t>56.1326390720635</t>
  </si>
  <si>
    <t>regulation of immune response to tumor cell (GO:0002837)</t>
  </si>
  <si>
    <t>52.44079133779664</t>
  </si>
  <si>
    <t>positive regulation by organism of defense response of other organism involved in symbiotic interaction (GO:0052510)</t>
  </si>
  <si>
    <t>56.09925414698296</t>
  </si>
  <si>
    <t>regulation of sarcomere organization (GO:0060297)</t>
  </si>
  <si>
    <t>60.7853401287364</t>
  </si>
  <si>
    <t>receptor recycling (GO:0001881)</t>
  </si>
  <si>
    <t>IDH1</t>
  </si>
  <si>
    <t>61.18215317404554</t>
  </si>
  <si>
    <t>glyoxylate metabolic process (GO:0046487)</t>
  </si>
  <si>
    <t>54.45353935475153</t>
  </si>
  <si>
    <t>regulation of cardioblast proliferation (GO:0003264)</t>
  </si>
  <si>
    <t>52.0794252951255</t>
  </si>
  <si>
    <t>positive regulation of fibroblast migration (GO:0010763)</t>
  </si>
  <si>
    <t>SNAP25</t>
  </si>
  <si>
    <t>62.31069005764086</t>
  </si>
  <si>
    <t>synaptic vesicle docking involved in exocytosis (GO:0016081)</t>
  </si>
  <si>
    <t>64.97628449995909</t>
  </si>
  <si>
    <t>righting reflex (GO:0060013)</t>
  </si>
  <si>
    <t>57.49533056468857</t>
  </si>
  <si>
    <t>short-term memory (GO:0007614)</t>
  </si>
  <si>
    <t>55.86872278310107</t>
  </si>
  <si>
    <t>striated muscle atrophy (GO:0014891)</t>
  </si>
  <si>
    <t>RCSD1</t>
  </si>
  <si>
    <t>58.87676974379698</t>
  </si>
  <si>
    <t>cellular hyperosmotic response (GO:0071474)</t>
  </si>
  <si>
    <t>54.45470836151038</t>
  </si>
  <si>
    <t>relaxation of smooth muscle (GO:0044557)</t>
  </si>
  <si>
    <t>57.05526126725741</t>
  </si>
  <si>
    <t>lateral sprouting from an epithelium (GO:0060601)</t>
  </si>
  <si>
    <t>54.52598573262025</t>
  </si>
  <si>
    <t>morphogenesis of an endothelium (GO:0003159)</t>
  </si>
  <si>
    <t>FOXH1;MYO5A;APP;MAPK8IP2;PKD2;ASPH;MED1;HDAC6</t>
  </si>
  <si>
    <t>5.27278387117232</t>
  </si>
  <si>
    <t>0.5432511405433</t>
  </si>
  <si>
    <t>regulation of receptor activity (GO:0010469)</t>
  </si>
  <si>
    <t>B4GALT1;PTGES3;LDHAL6B;PFKFB2;EPM2A;PCDH12;PTPMT1;PTEN;AKT1;GOT1;HK3;IDH1;GK5;AGL;MDH2</t>
  </si>
  <si>
    <t>4.13815727744712</t>
  </si>
  <si>
    <t>0.5419928836182</t>
  </si>
  <si>
    <t>15/165</t>
  </si>
  <si>
    <t>cellular carbohydrate metabolic process (GO:0044262)</t>
  </si>
  <si>
    <t>4.78239548136349</t>
  </si>
  <si>
    <t>cellular response to oxygen levels (GO:0071453)</t>
  </si>
  <si>
    <t>PLCB3;EPM2A;PTPMT1;PLCB1;PTEN</t>
  </si>
  <si>
    <t>6.844345823591</t>
  </si>
  <si>
    <t>inositol phosphate metabolic process (GO:0043647)</t>
  </si>
  <si>
    <t>6.75495290036862</t>
  </si>
  <si>
    <t>regulation of epidermis development (GO:0045682)</t>
  </si>
  <si>
    <t>6.71601284665624</t>
  </si>
  <si>
    <t>regulation of tyrosine phosphorylation of STAT protein (GO:0042509)</t>
  </si>
  <si>
    <t>FGFR2;VEGFA;ETV5;ETV4;TGFB1</t>
  </si>
  <si>
    <t>6.55781349751734</t>
  </si>
  <si>
    <t>regulation of morphogenesis of a branching structure (GO:0060688)</t>
  </si>
  <si>
    <t>MAP3K7;LAMP1;APLF;LYN;RABGEF1;IL12A;EXOSC3;BCL6;FADD;TGFB1;THOC1</t>
  </si>
  <si>
    <t>4.61089616093886</t>
  </si>
  <si>
    <t>0.53759995712085</t>
  </si>
  <si>
    <t>11/120</t>
  </si>
  <si>
    <t>regulation of leukocyte mediated immunity (GO:0002703)</t>
  </si>
  <si>
    <t>TEX40;SPDYA;TOP3A;SMC1A;SMC1B;RAD51</t>
  </si>
  <si>
    <t>6.32548154606259</t>
  </si>
  <si>
    <t>meiotic nuclear division (GO:0007126)</t>
  </si>
  <si>
    <t>18.50006279144638</t>
  </si>
  <si>
    <t>regulation of macrophage differentiation (GO:0045649)</t>
  </si>
  <si>
    <t>20.94742680715768</t>
  </si>
  <si>
    <t>neutrophil activation (GO:0042119)</t>
  </si>
  <si>
    <t>20.42817462113758</t>
  </si>
  <si>
    <t>appendage development (GO:0048736)</t>
  </si>
  <si>
    <t>DOCK1;FNBP1L</t>
  </si>
  <si>
    <t>19.30307664863724</t>
  </si>
  <si>
    <t>membrane invagination (GO:0010324)</t>
  </si>
  <si>
    <t>MAP3K7;TNFRSF10B</t>
  </si>
  <si>
    <t>19.48857568522542</t>
  </si>
  <si>
    <t>activation of NF-kappaB-inducing kinase activity (GO:0007250)</t>
  </si>
  <si>
    <t>19.21368173924706</t>
  </si>
  <si>
    <t>positive regulation of histone acetylation (GO:0035066)</t>
  </si>
  <si>
    <t>PLA2G10;SREBF2</t>
  </si>
  <si>
    <t>19.2051864290679</t>
  </si>
  <si>
    <t>regulation of cholesterol efflux (GO:0010874)</t>
  </si>
  <si>
    <t>LIMS1;TGFB1</t>
  </si>
  <si>
    <t>17.90331797633484</t>
  </si>
  <si>
    <t>negative regulation of neural precursor cell proliferation (GO:2000178)</t>
  </si>
  <si>
    <t>DAB2IP;HTRA2</t>
  </si>
  <si>
    <t>20.32394402158323</t>
  </si>
  <si>
    <t>cellular protein catabolic process (GO:0044257)</t>
  </si>
  <si>
    <t>21.62317402514372</t>
  </si>
  <si>
    <t>glutamine family amino acid biosynthetic process (GO:0009084)</t>
  </si>
  <si>
    <t>ACHE;SMAD3</t>
  </si>
  <si>
    <t>20.91661110323946</t>
  </si>
  <si>
    <t>osteoblast development (GO:0002076)</t>
  </si>
  <si>
    <t>BRF1;GTF3C6</t>
  </si>
  <si>
    <t>20.53158822669172</t>
  </si>
  <si>
    <t>rRNA transcription (GO:0009303)</t>
  </si>
  <si>
    <t>TBX3;SOX2</t>
  </si>
  <si>
    <t>18.67804845476806</t>
  </si>
  <si>
    <t>male genitalia development (GO:0030539)</t>
  </si>
  <si>
    <t>20.93980154536385</t>
  </si>
  <si>
    <t>fatty-acyl-CoA biosynthetic process (GO:0046949)</t>
  </si>
  <si>
    <t>SNAPIN;SNAP25</t>
  </si>
  <si>
    <t>20.73249828705551</t>
  </si>
  <si>
    <t>synaptic vesicle exocytosis (GO:0016079)</t>
  </si>
  <si>
    <t>LAT2;ADAM10;SLC7A2;CXCR4;TICAM1;NDRG1;ANXA3;TGFB1</t>
  </si>
  <si>
    <t>5.17624461829492</t>
  </si>
  <si>
    <t>myeloid leukocyte activation (GO:0002274)</t>
  </si>
  <si>
    <t>5.14520151456404</t>
  </si>
  <si>
    <t>embryonic appendage morphogenesis (GO:0035113)</t>
  </si>
  <si>
    <t>FGFR2;RBPJ;DUSP6</t>
  </si>
  <si>
    <t>11.16889373644194</t>
  </si>
  <si>
    <t>regulation of cell fate commitment (GO:0010453)</t>
  </si>
  <si>
    <t>SLC25A38;IREB2;MMAA</t>
  </si>
  <si>
    <t>11.92167438487773</t>
  </si>
  <si>
    <t>tetrapyrrole biosynthetic process (GO:0033014)</t>
  </si>
  <si>
    <t>CUL3;CDC6;MAP10</t>
  </si>
  <si>
    <t>12.37270935830804</t>
  </si>
  <si>
    <t>positive regulation of cytokinesis (GO:0032467)</t>
  </si>
  <si>
    <t>LAMP1;TICAM1;IL12A</t>
  </si>
  <si>
    <t>11.41725209105977</t>
  </si>
  <si>
    <t>regulation of natural killer cell activation (GO:0032814)</t>
  </si>
  <si>
    <t>BAK1;MTCH2;ATF2</t>
  </si>
  <si>
    <t>11.62932308307527</t>
  </si>
  <si>
    <t>regulation of membrane permeability (GO:0090559)</t>
  </si>
  <si>
    <t>7.84252800971337</t>
  </si>
  <si>
    <t>positive regulation of chemokine production (GO:0032722)</t>
  </si>
  <si>
    <t>TNIK;SIPA1L1;TRPV4;RICTOR</t>
  </si>
  <si>
    <t>8.43449796459195</t>
  </si>
  <si>
    <t>actin cytoskeleton reorganization (GO:0031532)</t>
  </si>
  <si>
    <t>8.2652683382875</t>
  </si>
  <si>
    <t>regulation of polysaccharide metabolic process (GO:0032881)</t>
  </si>
  <si>
    <t>DLST;ASPDH;CYB5R4;TKT;OGDH;PPCDC;ALDH1L2;FAR1;MCCC2;THTPA;AGPAT6;ATIC;FASN;IDH1;SLC5A6;CROT;MDH2;ACSL5</t>
  </si>
  <si>
    <t>3.89731909350624</t>
  </si>
  <si>
    <t>0.52247606580609</t>
  </si>
  <si>
    <t>18/196</t>
  </si>
  <si>
    <t>coenzyme metabolic process (GO:0006732)</t>
  </si>
  <si>
    <t>6.79407418176725</t>
  </si>
  <si>
    <t>purine ribonucleoside triphosphate biosynthetic process (GO:0009206)</t>
  </si>
  <si>
    <t>3.92539713306241</t>
  </si>
  <si>
    <t>0.52101025678458</t>
  </si>
  <si>
    <t>22/240</t>
  </si>
  <si>
    <t>regulation of actin cytoskeleton organization (GO:0032956)</t>
  </si>
  <si>
    <t>SREBF1;DNAJC15;GLUL;NBR1;PDK4;FNIP1;HDAC6</t>
  </si>
  <si>
    <t>5.40784962328663</t>
  </si>
  <si>
    <t>0.5194718799702</t>
  </si>
  <si>
    <t>cellular response to starvation (GO:0009267)</t>
  </si>
  <si>
    <t>AKT1;TNFSF11;CRY2;PLA2G10;RAB11B;CLCNKA;VDAC3;VDAC1</t>
  </si>
  <si>
    <t>5.11432340665344</t>
  </si>
  <si>
    <t>regulation of anion transport (GO:0044070)</t>
  </si>
  <si>
    <t>BAK1;CRY2;YY1;USP47;INO80;CRY1;PIK3R1;CDC25A</t>
  </si>
  <si>
    <t>5.12758246002352</t>
  </si>
  <si>
    <t>cellular response to light stimulus (GO:0071482)</t>
  </si>
  <si>
    <t>4.84304752856982</t>
  </si>
  <si>
    <t>protein N-linked glycosylation via asparagine (GO:0018279)</t>
  </si>
  <si>
    <t>CCNB1;APP;AGPAT6;HES5;BHLHA15;VEGFA;DLD;PPARG;FAM20C;GJA1;FOXO3</t>
  </si>
  <si>
    <t>4.33831677389389</t>
  </si>
  <si>
    <t>cell maturation (GO:0048469)</t>
  </si>
  <si>
    <t>3.98435267946501</t>
  </si>
  <si>
    <t>0.51494106758096</t>
  </si>
  <si>
    <t>15/162</t>
  </si>
  <si>
    <t>glycosaminoglycan metabolic process (GO:0030203)</t>
  </si>
  <si>
    <t>3.88127640399819</t>
  </si>
  <si>
    <t>0.51326383013914</t>
  </si>
  <si>
    <t>24/261</t>
  </si>
  <si>
    <t>cellular calcium ion homeostasis (GO:0006874)</t>
  </si>
  <si>
    <t>11.97080327654482</t>
  </si>
  <si>
    <t>regulation of mitochondrial membrane permeability (GO:0046902)</t>
  </si>
  <si>
    <t>12.33219346984328</t>
  </si>
  <si>
    <t>fatty-acyl-CoA metabolic process (GO:0035337)</t>
  </si>
  <si>
    <t>ASPDH;OGDH;MDH2</t>
  </si>
  <si>
    <t>12.69356950612224</t>
  </si>
  <si>
    <t>NAD metabolic process (GO:0019674)</t>
  </si>
  <si>
    <t>EGR1;ADSS;TRIM63</t>
  </si>
  <si>
    <t>12.00920958591702</t>
  </si>
  <si>
    <t>response to electrical stimulus (GO:0051602)</t>
  </si>
  <si>
    <t>12.09204300342269</t>
  </si>
  <si>
    <t>negative regulation of response to oxidative stress (GO:1902883)</t>
  </si>
  <si>
    <t>21.18695415497971</t>
  </si>
  <si>
    <t>deoxyribonucleotide catabolic process (GO:0009264)</t>
  </si>
  <si>
    <t>20.68859590637401</t>
  </si>
  <si>
    <t>regulation of mast cell degranulation (GO:0043304)</t>
  </si>
  <si>
    <t>21.37161960990078</t>
  </si>
  <si>
    <t>negative regulation of antigen receptor-mediated signaling pathway (GO:0050858)</t>
  </si>
  <si>
    <t>20.1155651510011</t>
  </si>
  <si>
    <t>positive regulation of response to nutrient levels (GO:0032109)</t>
  </si>
  <si>
    <t>19.94943712168389</t>
  </si>
  <si>
    <t>protein-lipid complex assembly (GO:0065005)</t>
  </si>
  <si>
    <t>19.09138085030562</t>
  </si>
  <si>
    <t>positive regulation of branching involved in ureteric bud morphogenesis (GO:0090190)</t>
  </si>
  <si>
    <t>FBXL5;FBXW11</t>
  </si>
  <si>
    <t>20.94821246368018</t>
  </si>
  <si>
    <t>SCF-dependent proteasomal ubiquitin-dependent protein catabolic process (GO:0031146)</t>
  </si>
  <si>
    <t>TAF7;RBM14</t>
  </si>
  <si>
    <t>21.3568555016051</t>
  </si>
  <si>
    <t>intracellular estrogen receptor signaling pathway (GO:0030520)</t>
  </si>
  <si>
    <t>ACHE;VAMP3</t>
  </si>
  <si>
    <t>20.10928344744194</t>
  </si>
  <si>
    <t>regulation of receptor recycling (GO:0001919)</t>
  </si>
  <si>
    <t>20.74874336584279</t>
  </si>
  <si>
    <t>skeletal muscle fiber development (GO:0048741)</t>
  </si>
  <si>
    <t>PTEN;TRIM39</t>
  </si>
  <si>
    <t>19.16490774178668</t>
  </si>
  <si>
    <t>regulation of protein ubiquitination involved in ubiquitin-dependent protein catabolic process (GO:2000058)</t>
  </si>
  <si>
    <t>BAK1;TICAM1</t>
  </si>
  <si>
    <t>20.25755172773492</t>
  </si>
  <si>
    <t>regulation of protein homodimerization activity (GO:0043496)</t>
  </si>
  <si>
    <t>AKT1;HTRA2</t>
  </si>
  <si>
    <t>20.5584707896239</t>
  </si>
  <si>
    <t>negative regulation of oxidative stress-induced intrinsic apoptotic signaling pathway (GO:1902176)</t>
  </si>
  <si>
    <t>20.52330906760776</t>
  </si>
  <si>
    <t>positive regulation of excitatory postsynaptic membrane potential (GO:2000463)</t>
  </si>
  <si>
    <t>8.18705766820214</t>
  </si>
  <si>
    <t>platelet aggregation (GO:0070527)</t>
  </si>
  <si>
    <t>SKOR1;FBN1;FSTL3;TOB1</t>
  </si>
  <si>
    <t>8.393194842486</t>
  </si>
  <si>
    <t>negative regulation of BMP signaling pathway (GO:0030514)</t>
  </si>
  <si>
    <t>TBC1D8;RCAN1;UTS2R;HCN4</t>
  </si>
  <si>
    <t>8.5910105551812</t>
  </si>
  <si>
    <t>blood circulation (GO:0008015)</t>
  </si>
  <si>
    <t>6.57073541221726</t>
  </si>
  <si>
    <t>unsaturated fatty acid biosynthetic process (GO:0006636)</t>
  </si>
  <si>
    <t>BAK1;MTCH2;TOMM22;HSPA4;ATF2</t>
  </si>
  <si>
    <t>6.55575192661848</t>
  </si>
  <si>
    <t>mitochondrial membrane organization (GO:0007006)</t>
  </si>
  <si>
    <t>AGPAT6;ACHE;PLA2G15;PLA2G10;CHPT1;PNPLA6</t>
  </si>
  <si>
    <t>5.68353903463382</t>
  </si>
  <si>
    <t>phosphatidylcholine metabolic process (GO:0046470)</t>
  </si>
  <si>
    <t>MAP3K7;LAMP1;APLF;IL12A;EXOSC3;BCL6;FADD;TGFB1;THOC1</t>
  </si>
  <si>
    <t>4.71406131124454</t>
  </si>
  <si>
    <t>0.5058964817775</t>
  </si>
  <si>
    <t>regulation of lymphocyte mediated immunity (GO:0002706)</t>
  </si>
  <si>
    <t>LRRC16A;CUL3;SHROOM2;ENAH;FSCN1;PDXP;NEDD9;TRPV4;IQGAP2;ABI1;PROX1;SRC;VASP;JMY</t>
  </si>
  <si>
    <t>3.86914425294071</t>
  </si>
  <si>
    <t>0.50582283033414</t>
  </si>
  <si>
    <t>14/150</t>
  </si>
  <si>
    <t>actin filament organization (GO:0007015)</t>
  </si>
  <si>
    <t>SREBF1;KCNMB4;PTPRM;SCN2B;SCN3B;GJA1;AKT1;RGS2;CAMK2D;CACNA1H;KCNE2;DSP;UTS2R;ASPH;SEMA3A;HCN4;ADRA1D;CASQ2;KCNG2</t>
  </si>
  <si>
    <t>3.83793624662328</t>
  </si>
  <si>
    <t>0.49779371342867</t>
  </si>
  <si>
    <t>19/204</t>
  </si>
  <si>
    <t>regulation of blood circulation (GO:1903522)</t>
  </si>
  <si>
    <t>3.60442153199881</t>
  </si>
  <si>
    <t>0.49614262161359</t>
  </si>
  <si>
    <t>44/478</t>
  </si>
  <si>
    <t>hemostasis (GO:0007599)</t>
  </si>
  <si>
    <t>ALOX15;TNFSF11;FGFR3;KAZALD1;TGFB3;FSTL3;NPR2;GNAS;AXIN2;BMP8B;TGFB1</t>
  </si>
  <si>
    <t>4.2631765619756</t>
  </si>
  <si>
    <t>ossification (GO:0001503)</t>
  </si>
  <si>
    <t>CRIP3;FYN;CXCR4;LEF1;RC3H2;RPS6;HELLS;TGFB1</t>
  </si>
  <si>
    <t>4.93821468190387</t>
  </si>
  <si>
    <t>0.49330216394317</t>
  </si>
  <si>
    <t>mononuclear cell proliferation (GO:0032943)</t>
  </si>
  <si>
    <t>BAK1;LYN;UBASH3B;CAMK2D;ASPH;CASQ2;TGFB1</t>
  </si>
  <si>
    <t>5.1712095293521</t>
  </si>
  <si>
    <t>regulation of calcium ion transport into cytosol (GO:0010522)</t>
  </si>
  <si>
    <t>MAP3K7;DAB2IP;TNFSF11;MAP3K9;GAB1;DAXX</t>
  </si>
  <si>
    <t>5.75822995164116</t>
  </si>
  <si>
    <t>0.49140287395148</t>
  </si>
  <si>
    <t>positive regulation of JUN kinase activity (GO:0043507)</t>
  </si>
  <si>
    <t>PLSCR1;SEPHS2;PLOD1;ATIC;GGT1</t>
  </si>
  <si>
    <t>6.56328278498666</t>
  </si>
  <si>
    <t>cellular modified amino acid biosynthetic process (GO:0042398)</t>
  </si>
  <si>
    <t>DAB2IP;FBXW8;OBSL1;LRP8</t>
  </si>
  <si>
    <t>8.27369832559696</t>
  </si>
  <si>
    <t>positive regulation of dendrite development (GO:1900006)</t>
  </si>
  <si>
    <t>AKT1;BAK1;GIPR;NEUROG3</t>
  </si>
  <si>
    <t>8.09515443725084</t>
  </si>
  <si>
    <t>endocrine pancreas development (GO:0031018)</t>
  </si>
  <si>
    <t>SLC12A2;FYN;SOX2;PKD2</t>
  </si>
  <si>
    <t>8.51146474224264</t>
  </si>
  <si>
    <t>detection of mechanical stimulus (GO:0050982)</t>
  </si>
  <si>
    <t>3.94539534656123</t>
  </si>
  <si>
    <t>purine ribonucleotide biosynthetic process (GO:0009152)</t>
  </si>
  <si>
    <t>11.56325559605646</t>
  </si>
  <si>
    <t>cell-cell signaling involved in cell fate commitment (GO:0045168)</t>
  </si>
  <si>
    <t>CTNNBIP1;PPARG;IL12A</t>
  </si>
  <si>
    <t>11.52634497721596</t>
  </si>
  <si>
    <t>negative regulation of smooth muscle cell proliferation (GO:0048662)</t>
  </si>
  <si>
    <t>PTPRJ;PTEN;CIB1</t>
  </si>
  <si>
    <t>12.45207407555286</t>
  </si>
  <si>
    <t>negative regulation of protein kinase B signaling (GO:0051898)</t>
  </si>
  <si>
    <t>HMOX2;SLC25A38;BDH2</t>
  </si>
  <si>
    <t>12.1727149472226</t>
  </si>
  <si>
    <t>heme metabolic process (GO:0042168)</t>
  </si>
  <si>
    <t>AJUBA;PCDH12;PCDHB14</t>
  </si>
  <si>
    <t>11.39603492253166</t>
  </si>
  <si>
    <t>calcium-dependent cell-cell adhesion via plasma membrane cell adhesion molecules (GO:0016339)</t>
  </si>
  <si>
    <t>NOX4;FGFR2;ALOX15;TNFSF11;FGFR3;PDGFB;ATP6AP1;VEGFA;PDGFRB;RAP1B;CIB1</t>
  </si>
  <si>
    <t>4.17823875104171</t>
  </si>
  <si>
    <t>0.48433979624963</t>
  </si>
  <si>
    <t>11/115</t>
  </si>
  <si>
    <t>positive regulation of ERK1 and ERK2 cascade (GO:0070374)</t>
  </si>
  <si>
    <t>ESRRA;PPARG;RXRG;PAQR7;LEF1;PAQR8;RORA;LATS2;MED1</t>
  </si>
  <si>
    <t>4.58880914113722</t>
  </si>
  <si>
    <t>0.48203336126538</t>
  </si>
  <si>
    <t>hormone-mediated signaling pathway (GO:0009755)</t>
  </si>
  <si>
    <t>23.37559267599076</t>
  </si>
  <si>
    <t>positive regulation of protein targeting to membrane (GO:0090314)</t>
  </si>
  <si>
    <t>EIF2AK2;TPR</t>
  </si>
  <si>
    <t>20.49548773337432</t>
  </si>
  <si>
    <t>response to interferon-alpha (GO:0035455)</t>
  </si>
  <si>
    <t>19.00841584028226</t>
  </si>
  <si>
    <t>positive regulation of peptidyl-threonine phosphorylation (GO:0010800)</t>
  </si>
  <si>
    <t>LAMP1;RAB3D</t>
  </si>
  <si>
    <t>20.50570515197945</t>
  </si>
  <si>
    <t>positive regulation of regulated secretory pathway (GO:1903307)</t>
  </si>
  <si>
    <t>24.22929003135847</t>
  </si>
  <si>
    <t>Arp2/3 complex-mediated actin nucleation (GO:0034314)</t>
  </si>
  <si>
    <t>23.27441922208096</t>
  </si>
  <si>
    <t>nucleosome disassembly (GO:0006337)</t>
  </si>
  <si>
    <t>20.91652709541372</t>
  </si>
  <si>
    <t>negative regulation of viral entry into host cell (GO:0046597)</t>
  </si>
  <si>
    <t>OFD1;BBS2</t>
  </si>
  <si>
    <t>21.81614615879635</t>
  </si>
  <si>
    <t>axoneme assembly (GO:0035082)</t>
  </si>
  <si>
    <t>LYN;SLC15A4</t>
  </si>
  <si>
    <t>21.4542808708978</t>
  </si>
  <si>
    <t>azole transport (GO:0045117)</t>
  </si>
  <si>
    <t>20.54357760021546</t>
  </si>
  <si>
    <t>positive regulation of myotube differentiation (GO:0010831)</t>
  </si>
  <si>
    <t>20.24667772522518</t>
  </si>
  <si>
    <t>positive regulation of triglyceride metabolic process (GO:0090208)</t>
  </si>
  <si>
    <t>CCNB1;FGFR2;MEGF8;VEGFA;RBPJ;PLCB1;PROX1</t>
  </si>
  <si>
    <t>5.04494334820703</t>
  </si>
  <si>
    <t>positive regulation of developmental growth (GO:0048639)</t>
  </si>
  <si>
    <t>KIF14;FGFR2;LIMS1;MATN1;LEF1;CABP4;ITGB3;PROX1;TGFB1;CUL3;SALL1;VAMP3;MERTK;RBPJ</t>
  </si>
  <si>
    <t>3.7549464818915</t>
  </si>
  <si>
    <t>0.47728945916214</t>
  </si>
  <si>
    <t>14/147</t>
  </si>
  <si>
    <t>cell morphogenesis involved in differentiation (GO:0000904)</t>
  </si>
  <si>
    <t>MYO5A;HMOX2;SOX2;SLC25A38;BDH2;APRT</t>
  </si>
  <si>
    <t>5.67978021617626</t>
  </si>
  <si>
    <t>pigment metabolic process (GO:0042440)</t>
  </si>
  <si>
    <t>BBS2;MACF1;MPP5;VAMP3;GOLGA4;MYADM</t>
  </si>
  <si>
    <t>5.77160544338163</t>
  </si>
  <si>
    <t>establishment of protein localization to plasma membrane (GO:0090002)</t>
  </si>
  <si>
    <t>FGFR2;ATOH1;FOXG1;SOX2;FZD6;EPHB2</t>
  </si>
  <si>
    <t>5.63526932827146</t>
  </si>
  <si>
    <t>inner ear morphogenesis (GO:0042472)</t>
  </si>
  <si>
    <t>3.88816128918219</t>
  </si>
  <si>
    <t>cellular amine metabolic process (GO:0044106)</t>
  </si>
  <si>
    <t>6.4948191085882</t>
  </si>
  <si>
    <t>regulation of response to oxidative stress (GO:1902882)</t>
  </si>
  <si>
    <t>6.50318647186267</t>
  </si>
  <si>
    <t>glutathione metabolic process (GO:0006749)</t>
  </si>
  <si>
    <t>ALOX15;RPS19;LYN;PPARG;TGFB3;RABGEF1;BCL6;CACTIN;TGFB1;THOC1</t>
  </si>
  <si>
    <t>4.2694443418673</t>
  </si>
  <si>
    <t>negative regulation of immune response (GO:0050777)</t>
  </si>
  <si>
    <t>MCCC2;DLST;GAD2;GLUL;GOT1;GLS;DLD;OGDH;ALDH1L2</t>
  </si>
  <si>
    <t>4.5206929407148</t>
  </si>
  <si>
    <t>0.46999900473028</t>
  </si>
  <si>
    <t>alpha-amino acid catabolic process (GO:1901606)</t>
  </si>
  <si>
    <t>DLST;CYB5R4;ASPDH;PDXP;IREB2;TKT;OGDH;ALDH1L2;PPCDC;FAR1;HMOX2;MCCC2;THTPA;AGPAT6;ATIC;FASN;SLC25A38;IDH1;BDH2;SLC5A6;PCCA;CROT;MDH2;ACSL5</t>
  </si>
  <si>
    <t>3.39787867355602</t>
  </si>
  <si>
    <t>cofactor metabolic process (GO:0051186)</t>
  </si>
  <si>
    <t>HOXC13;RELA;ALX4;FZD6</t>
  </si>
  <si>
    <t>8.42462113606092</t>
  </si>
  <si>
    <t>hair follicle development (GO:0001942)</t>
  </si>
  <si>
    <t>BAK1;TBX3;SOX2;MERTK</t>
  </si>
  <si>
    <t>8.04269063807234</t>
  </si>
  <si>
    <t>genitalia development (GO:0048806)</t>
  </si>
  <si>
    <t>GPR162;RABGAP1;TBC1D8;IFT20</t>
  </si>
  <si>
    <t>8.48431471276389</t>
  </si>
  <si>
    <t>regulation of cilium assembly (GO:1902017)</t>
  </si>
  <si>
    <t>SALL1;GNAS;ALX4;MED1</t>
  </si>
  <si>
    <t>7.89631173752226</t>
  </si>
  <si>
    <t>hindlimb morphogenesis (GO:0035137)</t>
  </si>
  <si>
    <t>5.12119074327746</t>
  </si>
  <si>
    <t>negative regulation of vasculature development (GO:1901343)</t>
  </si>
  <si>
    <t>GPR162;PRLHR;CRTC1;HEXB;UCHL1;FGF12;MRAP2;PTEN;EPHB2;APP;CHST10;HTRA2;IFT20;BCHE;HAND2;GALR3;POU4F1;PEX13;LHX8;PLCB1;ETV5;GNG7;EGR1;MAFG;DMRT3;CREB1;EPM2A;TANC1;UBR3;RCAN1;DACH1;BBS12;GAL;RMI1;HOMER2;VDAC1;FOXP2;APRT;OSM;BBS2;NCOA1;FYN;GLS;ARCN1;MAPK8IP2;UTS2R</t>
  </si>
  <si>
    <t>3.42130549681585</t>
  </si>
  <si>
    <t>0.46489196073941</t>
  </si>
  <si>
    <t>46/494</t>
  </si>
  <si>
    <t>behavior (GO:0007610)</t>
  </si>
  <si>
    <t>3.3919559816288</t>
  </si>
  <si>
    <t>coagulation (GO:0050817)</t>
  </si>
  <si>
    <t>PTPRM;RGCC;VASH1</t>
  </si>
  <si>
    <t>11.90196071208445</t>
  </si>
  <si>
    <t>negative regulation of endothelial cell proliferation (GO:0001937)</t>
  </si>
  <si>
    <t>PLSCR1;LYN;RABGEF1</t>
  </si>
  <si>
    <t>11.72263948445507</t>
  </si>
  <si>
    <t>regulation of mast cell activation (GO:0033003)</t>
  </si>
  <si>
    <t>XPO1;TPR;TGFB1</t>
  </si>
  <si>
    <t>11.51428147197735</t>
  </si>
  <si>
    <t>protein export from nucleus (GO:0006611)</t>
  </si>
  <si>
    <t>GSTA3;GSTT1;GGT1</t>
  </si>
  <si>
    <t>11.84822922120101</t>
  </si>
  <si>
    <t>glutathione derivative biosynthetic process (GO:1901687)</t>
  </si>
  <si>
    <t>11.26701157313286</t>
  </si>
  <si>
    <t>regulation of vascular endothelial growth factor production (GO:0010574)</t>
  </si>
  <si>
    <t>UCHL1;BBS12;RMI1</t>
  </si>
  <si>
    <t>11.71234788465116</t>
  </si>
  <si>
    <t>eating behavior (GO:0042755)</t>
  </si>
  <si>
    <t>11.82533603932259</t>
  </si>
  <si>
    <t>glutathione derivative metabolic process (GO:1901685)</t>
  </si>
  <si>
    <t>HMOX2;CD320;SLC25A38;IREB2;BDH2;MMAA</t>
  </si>
  <si>
    <t>5.55444588088237</t>
  </si>
  <si>
    <t>0.46154040275127</t>
  </si>
  <si>
    <t>tetrapyrrole metabolic process (GO:0033013)</t>
  </si>
  <si>
    <t>GLUL;TNFSF11;SOX11;PFKFB2;CREB1;GIPR;MCU;GPR68;GAL</t>
  </si>
  <si>
    <t>4.36173489789301</t>
  </si>
  <si>
    <t>positive regulation of hormone secretion (GO:0046887)</t>
  </si>
  <si>
    <t>MAP3K7;CTNNBIP1;KIF14;DNAJC15;DDX3X;PPM1A;MYADM;SRC;PMEPA1</t>
  </si>
  <si>
    <t>4.44349888566698</t>
  </si>
  <si>
    <t>negative regulation of protein complex assembly (GO:0031333)</t>
  </si>
  <si>
    <t>ALOX15;HCK;MERTK;ANXA3;ELMO2</t>
  </si>
  <si>
    <t>6.47379818127402</t>
  </si>
  <si>
    <t>phagocytosis (GO:0006909)</t>
  </si>
  <si>
    <t>LGALS8;BCL3;BCL6;NFAM1;RBPJ;TCF3;PIK3R1;FNIP1</t>
  </si>
  <si>
    <t>4.70568794930477</t>
  </si>
  <si>
    <t>0.88431063638968</t>
  </si>
  <si>
    <t>0.45486265592074</t>
  </si>
  <si>
    <t>B cell differentiation (GO:0030183)</t>
  </si>
  <si>
    <t>3.50905864361132</t>
  </si>
  <si>
    <t>negative regulation of cell migration (GO:0030336)</t>
  </si>
  <si>
    <t>5.10778037966019</t>
  </si>
  <si>
    <t>signal transduction involved in mitotic DNA damage checkpoint (GO:1902402)</t>
  </si>
  <si>
    <t>5.10149833379865</t>
  </si>
  <si>
    <t>signal transduction involved in mitotic DNA integrity checkpoint (GO:1902403)</t>
  </si>
  <si>
    <t>KIF14;VAMP3;ITGB3;MERTK</t>
  </si>
  <si>
    <t>8.00999982981</t>
  </si>
  <si>
    <t>substrate adhesion-dependent cell spreading (GO:0034446)</t>
  </si>
  <si>
    <t>ALOX15;GGT1;LTC4S;MAPKAPK2</t>
  </si>
  <si>
    <t>8.43636117393139</t>
  </si>
  <si>
    <t>leukotriene metabolic process (GO:0006691)</t>
  </si>
  <si>
    <t>RRAGA;RICTOR</t>
  </si>
  <si>
    <t>23.43879777778513</t>
  </si>
  <si>
    <t>positive regulation of TOR signaling (GO:0032008)</t>
  </si>
  <si>
    <t>VEGFA;MYADM</t>
  </si>
  <si>
    <t>22.1405746345983</t>
  </si>
  <si>
    <t>regulation of protein kinase C signaling (GO:0090036)</t>
  </si>
  <si>
    <t>BLOC1S4;SNAPIN</t>
  </si>
  <si>
    <t>23.39293481486781</t>
  </si>
  <si>
    <t>anterograde synaptic vesicle transport (GO:0048490)</t>
  </si>
  <si>
    <t>LRP8;RORA</t>
  </si>
  <si>
    <t>22.28275215038351</t>
  </si>
  <si>
    <t>cellular response to sterol (GO:0036315)</t>
  </si>
  <si>
    <t>19.63053050575445</t>
  </si>
  <si>
    <t>regulation of superoxide metabolic process (GO:0090322)</t>
  </si>
  <si>
    <t>20.28685560337101</t>
  </si>
  <si>
    <t>positive regulation of protein dephosphorylation (GO:0035307)</t>
  </si>
  <si>
    <t>SIPA1L1;RAP1B</t>
  </si>
  <si>
    <t>21.2282750143874</t>
  </si>
  <si>
    <t>regulation of Rap GTPase activity (GO:0032317)</t>
  </si>
  <si>
    <t>PDGFB;PDGFRB</t>
  </si>
  <si>
    <t>20.32131044548226</t>
  </si>
  <si>
    <t>positive regulation of calcium ion import (GO:0090280)</t>
  </si>
  <si>
    <t>23.45037667339869</t>
  </si>
  <si>
    <t>glucose catabolic process (GO:0006007)</t>
  </si>
  <si>
    <t>TRPS1;FADD</t>
  </si>
  <si>
    <t>20.20057105895199</t>
  </si>
  <si>
    <t>positive regulation of extrinsic apoptotic signaling pathway via death domain receptors (GO:1902043)</t>
  </si>
  <si>
    <t>21.11152079579559</t>
  </si>
  <si>
    <t>positive regulation of DNA recombination (GO:0045911)</t>
  </si>
  <si>
    <t>MTCH2;ATF2</t>
  </si>
  <si>
    <t>22.18706731487405</t>
  </si>
  <si>
    <t>regulation of mitochondrial membrane permeability involved in apoptotic process (GO:1902108)</t>
  </si>
  <si>
    <t>CACYBP;PIK3R1</t>
  </si>
  <si>
    <t>21.95523905809664</t>
  </si>
  <si>
    <t>response to growth hormone (GO:0060416)</t>
  </si>
  <si>
    <t>PLA2G10;MBOAT7</t>
  </si>
  <si>
    <t>21.65490603299572</t>
  </si>
  <si>
    <t>phosphatidylinositol acyl-chain remodeling (GO:0036149)</t>
  </si>
  <si>
    <t>21.85676608216018</t>
  </si>
  <si>
    <t>establishment of protein localization to Golgi (GO:0072600)</t>
  </si>
  <si>
    <t>PTGES3;MYO5A;ACHE;CNBP;CYB5R2;SGMS2;FDX1;HEXB;PITPNB;GGT1;LTC4S;PTPMT1;GPCPD1;PTEN;HADHB;FAR1;MPPE1;AGPAT6;PTPLB;DGKE;ST3GAL5;GGPS1;FASN;SRD5A3;ACSL3;PIK3R1;ACSL5;SREBF1;PLD1;PLA2G10;SPTLC2;CYP46A1;LPGAT1;FAM213B;PNPLA2;TRERF1;CHPT1;PIGN;AJUBA;PLSCR1;ALOX15;ARF3;MBOAT7;CACNA1H;PPM1L;MED1</t>
  </si>
  <si>
    <t>3.17374515577368</t>
  </si>
  <si>
    <t>0.44909242162248</t>
  </si>
  <si>
    <t>46/491</t>
  </si>
  <si>
    <t>lipid biosynthetic process (GO:0008610)</t>
  </si>
  <si>
    <t>LSM14A;MAVS;ROBO1;PPARG;RABGEF1;FADD;RFFL;PIAS1;CACTIN;MED1</t>
  </si>
  <si>
    <t>4.0395377580198</t>
  </si>
  <si>
    <t>regulation of response to cytokine stimulus (GO:0060759)</t>
  </si>
  <si>
    <t>DAB2IP;TNIK;PDGFB;ADCY7;MAP2K2;TGFB3;MAPKAPK3;ITGB3;MAPKAPK2;DAXX;TAB2;TAB3;MAP3K7;TNFSF11;TNFRSF10B;MAP3K15;CXCR4;MAPK14;ITGB1BP1;MAP3K9;VEGFA;GAB1;EIF2AK2;GADD45A</t>
  </si>
  <si>
    <t>3.35913371740725</t>
  </si>
  <si>
    <t>0.4479582224637</t>
  </si>
  <si>
    <t>24/252</t>
  </si>
  <si>
    <t>activation of protein kinase activity (GO:0032147)</t>
  </si>
  <si>
    <t>MAVS;ZC3HAV1;PRDX4;TRIM26;NPR2;CACTIN;PROX1;SRPK1;PLSCR1;TRIM59;HDAC1;TARDBP;EIF2AK2</t>
  </si>
  <si>
    <t>3.50448838939715</t>
  </si>
  <si>
    <t>0.4462542531573</t>
  </si>
  <si>
    <t>13/133</t>
  </si>
  <si>
    <t>negative regulation of multi-organism process (GO:0043901)</t>
  </si>
  <si>
    <t>FGFR2;FGFR3;CRY2;RGS2;ADCY7;S1PR4;CREB1;PDGFRB;PPP2R4;ABL1;ITPR1;POR</t>
  </si>
  <si>
    <t>3.66891965266966</t>
  </si>
  <si>
    <t>0.44371939916013</t>
  </si>
  <si>
    <t>12/122</t>
  </si>
  <si>
    <t>regulation of lipase activity (GO:0060191)</t>
  </si>
  <si>
    <t>3.18669486996581</t>
  </si>
  <si>
    <t>negative regulation of protein processing (GO:0010955)</t>
  </si>
  <si>
    <t>PDGFB;PKD2;PDGFRB</t>
  </si>
  <si>
    <t>11.8906704442135</t>
  </si>
  <si>
    <t>regulation of calcium ion import (GO:0090279)</t>
  </si>
  <si>
    <t>FLRT2;DAB2IP;SEMA3A</t>
  </si>
  <si>
    <t>12.18111572380484</t>
  </si>
  <si>
    <t>regulation of neuron migration (GO:2001222)</t>
  </si>
  <si>
    <t>AKT1;WDR6;HERC1</t>
  </si>
  <si>
    <t>12.02288311215401</t>
  </si>
  <si>
    <t>negative regulation of autophagy (GO:0010507)</t>
  </si>
  <si>
    <t>AGPAT6;ACHE;CHPT1</t>
  </si>
  <si>
    <t>11.72386116819497</t>
  </si>
  <si>
    <t>phosphatidylcholine biosynthetic process (GO:0006656)</t>
  </si>
  <si>
    <t>ATOH1;GAL;MED1</t>
  </si>
  <si>
    <t>11.18298328601973</t>
  </si>
  <si>
    <t>positive regulation of epidermis development (GO:0045684)</t>
  </si>
  <si>
    <t>B4GALT1;TNFSF11;ATP6AP1</t>
  </si>
  <si>
    <t>12.13181028256817</t>
  </si>
  <si>
    <t>positive regulation of tissue remodeling (GO:0034105)</t>
  </si>
  <si>
    <t>DAB2IP;DACH1;FTH1</t>
  </si>
  <si>
    <t>11.48821248437952</t>
  </si>
  <si>
    <t>negative regulation of fibroblast proliferation (GO:0048147)</t>
  </si>
  <si>
    <t>EGR1;ATF3;SOX11;HMG20B;BCL9L</t>
  </si>
  <si>
    <t>6.1575619179643</t>
  </si>
  <si>
    <t>skeletal muscle cell differentiation (GO:0035914)</t>
  </si>
  <si>
    <t>6.04333227943854</t>
  </si>
  <si>
    <t>positive regulation of muscle tissue development (GO:1901863)</t>
  </si>
  <si>
    <t>4.92641090711452</t>
  </si>
  <si>
    <t>signal transduction involved in mitotic G1 DNA damage checkpoint (GO:0072431)</t>
  </si>
  <si>
    <t>FGFR2;FGFR3;RGS2;ADCY7;S1PR4;CREB1;PDGFRB;ABL1;ITPR1</t>
  </si>
  <si>
    <t>4.28230154034572</t>
  </si>
  <si>
    <t>regulation of phospholipase activity (GO:0010517)</t>
  </si>
  <si>
    <t>TNFSF11;CRIP3;FYN;CXCR4;LEF1;RC3H2;RPS6;HELLS;TGFB1</t>
  </si>
  <si>
    <t>4.22233553673333</t>
  </si>
  <si>
    <t>leukocyte proliferation (GO:0070661)</t>
  </si>
  <si>
    <t>LYN;ITGB1BP1;CIB1;IFT74</t>
  </si>
  <si>
    <t>8.15300367301765</t>
  </si>
  <si>
    <t>regulation of cell adhesion mediated by integrin (GO:0033628)</t>
  </si>
  <si>
    <t>BAK1;VEGFA;JAG1;RBPJ</t>
  </si>
  <si>
    <t>7.65805164447394</t>
  </si>
  <si>
    <t>blood vessel remodeling (GO:0001974)</t>
  </si>
  <si>
    <t>E2F7;PPARG;GJB3;RPS6</t>
  </si>
  <si>
    <t>8.51477939807969</t>
  </si>
  <si>
    <t>placenta development (GO:0001890)</t>
  </si>
  <si>
    <t>LAT2;HCK;RAB11B;ANXA3</t>
  </si>
  <si>
    <t>7.96915250861642</t>
  </si>
  <si>
    <t>regulated secretory pathway (GO:0045055)</t>
  </si>
  <si>
    <t>AJUBA;LRRC16A;CYFIP1;ABI1</t>
  </si>
  <si>
    <t>8.07927202447418</t>
  </si>
  <si>
    <t>lamellipodium organization (GO:0097581)</t>
  </si>
  <si>
    <t>5.39074781620062</t>
  </si>
  <si>
    <t>regulation of viral genome replication (GO:0045069)</t>
  </si>
  <si>
    <t>5.4726045970893</t>
  </si>
  <si>
    <t>establishment of synaptic vesicle localization (GO:0097480)</t>
  </si>
  <si>
    <t>OSM;SREBF1;CRY2;PPP3CA;CRY1;HADH</t>
  </si>
  <si>
    <t>5.21527391786662</t>
  </si>
  <si>
    <t>negative regulation of hormone secretion (GO:0046888)</t>
  </si>
  <si>
    <t>MAVS;TGFB3;LEF1;ACP5;NFKB1;KAT5;CACTIN;CD2AP;TGFB1;RNF125;RPS6KA5;DDX58;RGCC;IL12A;RABGEF1;BCL3;BCL6;TRAF3</t>
  </si>
  <si>
    <t>3.33898356789187</t>
  </si>
  <si>
    <t>0.4301743551161</t>
  </si>
  <si>
    <t>18/185</t>
  </si>
  <si>
    <t>negative regulation of cytokine production (GO:0001818)</t>
  </si>
  <si>
    <t>4.51212441599337</t>
  </si>
  <si>
    <t>ribonucleoside monophosphate biosynthetic process (GO:0009156)</t>
  </si>
  <si>
    <t>PLA2G15;ECH1;HEXB;PNPLA2;HADHB;MMAA;SRD5A3;BDH2;PEX13;HADH;PCCA;CROT;SMPD3</t>
  </si>
  <si>
    <t>3.38418278160421</t>
  </si>
  <si>
    <t>0.86597938233049</t>
  </si>
  <si>
    <t>0.42622882022376</t>
  </si>
  <si>
    <t>13/131</t>
  </si>
  <si>
    <t>cellular lipid catabolic process (GO:0044242)</t>
  </si>
  <si>
    <t>3.90377620250399</t>
  </si>
  <si>
    <t>cellular response to metal ion (GO:0071248)</t>
  </si>
  <si>
    <t>FGFR3;ULK1;GJA1;SEMA3A;GAL</t>
  </si>
  <si>
    <t>6.11795501993029</t>
  </si>
  <si>
    <t>negative regulation of developmental growth (GO:0048640)</t>
  </si>
  <si>
    <t>SLC6A9;SLC7A3;SLC7A2;SLC5A6;SLC7A7</t>
  </si>
  <si>
    <t>6.2657969382598</t>
  </si>
  <si>
    <t>amino acid transmembrane transport (GO:0003333)</t>
  </si>
  <si>
    <t>6.03150729012091</t>
  </si>
  <si>
    <t>positive regulation of muscle organ development (GO:0048636)</t>
  </si>
  <si>
    <t>NOTCH2;LYN;GNAS;RNF19B;ARL4D;RBPJ;CANX</t>
  </si>
  <si>
    <t>4.87578165142564</t>
  </si>
  <si>
    <t>protein secretion (GO:0009306)</t>
  </si>
  <si>
    <t>MEGF8;ADAM10;PDGFB;CREB3;LYN;ROBO1;CXCR4;VEGFA;PDGFRB;SMAD3;SEMA3A;TGFB1</t>
  </si>
  <si>
    <t>3.60384203284805</t>
  </si>
  <si>
    <t>regulation of chemotaxis (GO:0050920)</t>
  </si>
  <si>
    <t>ADSS;SEPHS2;BCKDK;ACADSB;PRDX4;GGT1;OGDH;PSPH;PPCDC;ALDH1L2;ACAT1;SLC7A7;MCCC2;GAD2;GOT1;PLOD1;ATIC;GPX4;FASN;IDH1;YOD1;MARS;NOX4;DLST;GSTA3;PLA2G10;DARS;GSTT1;PPA2;TST;TARS;PLSCR1;ATF4;GLUL;GGACT;SLC7A2;GLS;DLD;SLC5A6;MED1</t>
  </si>
  <si>
    <t>3.00218419979212</t>
  </si>
  <si>
    <t>0.42221077172744</t>
  </si>
  <si>
    <t>40/421</t>
  </si>
  <si>
    <t>cellular amino acid metabolic process (GO:0006520)</t>
  </si>
  <si>
    <t>4.16799830385305</t>
  </si>
  <si>
    <t>fatty acid derivative metabolic process (GO:1901568)</t>
  </si>
  <si>
    <t>21.89656647331213</t>
  </si>
  <si>
    <t>membrane protein intracellular domain proteolysis (GO:0031293)</t>
  </si>
  <si>
    <t>DCK;APRT</t>
  </si>
  <si>
    <t>23.45051052936527</t>
  </si>
  <si>
    <t>nucleoside salvage (GO:0043174)</t>
  </si>
  <si>
    <t>ATOH1;MED1</t>
  </si>
  <si>
    <t>21.73540357557869</t>
  </si>
  <si>
    <t>positive regulation of epidermal cell differentiation (GO:0045606)</t>
  </si>
  <si>
    <t>FCHO1;HIP1</t>
  </si>
  <si>
    <t>23.4541715625143</t>
  </si>
  <si>
    <t>clathrin coat assembly (GO:0048268)</t>
  </si>
  <si>
    <t>24.15342679497328</t>
  </si>
  <si>
    <t>cell migration involved in sprouting angiogenesis (GO:0002042)</t>
  </si>
  <si>
    <t>PLA2G10;NFKB1</t>
  </si>
  <si>
    <t>21.6767249500062</t>
  </si>
  <si>
    <t>positive regulation of macrophage derived foam cell differentiation (GO:0010744)</t>
  </si>
  <si>
    <t>CIAO1;CIAPIN1</t>
  </si>
  <si>
    <t>23.38018958516352</t>
  </si>
  <si>
    <t>iron-sulfur cluster assembly (GO:0016226)</t>
  </si>
  <si>
    <t>PPARG;CASQ2</t>
  </si>
  <si>
    <t>21.98270508299383</t>
  </si>
  <si>
    <t>response to caffeine (GO:0031000)</t>
  </si>
  <si>
    <t>C2CD3;PCM1</t>
  </si>
  <si>
    <t>20.7211814281021</t>
  </si>
  <si>
    <t>protein localization to microtubule cytoskeleton (GO:0072698)</t>
  </si>
  <si>
    <t>SLC12A2;SOX2</t>
  </si>
  <si>
    <t>22.43416786444401</t>
  </si>
  <si>
    <t>detection of mechanical stimulus involved in sensory perception of sound (GO:0050910)</t>
  </si>
  <si>
    <t>CREB3;VEGFA</t>
  </si>
  <si>
    <t>22.02848894330609</t>
  </si>
  <si>
    <t>induction of positive chemotaxis (GO:0050930)</t>
  </si>
  <si>
    <t>RELA;IL12A</t>
  </si>
  <si>
    <t>21.45697882658326</t>
  </si>
  <si>
    <t>response to UV-B (GO:0010224)</t>
  </si>
  <si>
    <t>20.89137515456759</t>
  </si>
  <si>
    <t>hair cell differentiation (GO:0035315)</t>
  </si>
  <si>
    <t>RAB11B;GPR68</t>
  </si>
  <si>
    <t>21.88367421693218</t>
  </si>
  <si>
    <t>cellular response to pH (GO:0071467)</t>
  </si>
  <si>
    <t>23.1865603376591</t>
  </si>
  <si>
    <t>metallo-sulfur cluster assembly (GO:0031163)</t>
  </si>
  <si>
    <t>CNOT3;TCF7L1</t>
  </si>
  <si>
    <t>23.44334847847994</t>
  </si>
  <si>
    <t>regulation of stem cell maintenance (GO:2000036)</t>
  </si>
  <si>
    <t>23.18000886159227</t>
  </si>
  <si>
    <t>galactose metabolic process (GO:0006012)</t>
  </si>
  <si>
    <t>CDKN2A;LYN</t>
  </si>
  <si>
    <t>22.50233708575145</t>
  </si>
  <si>
    <t>negative regulation of B cell proliferation (GO:0030889)</t>
  </si>
  <si>
    <t>21.75978029972127</t>
  </si>
  <si>
    <t>cellular response to lithium ion (GO:0071285)</t>
  </si>
  <si>
    <t>TRIM36;SYT6</t>
  </si>
  <si>
    <t>23.72650302007116</t>
  </si>
  <si>
    <t>acrosome reaction (GO:0007340)</t>
  </si>
  <si>
    <t>23.26106931382642</t>
  </si>
  <si>
    <t>androgen biosynthetic process (GO:0006702)</t>
  </si>
  <si>
    <t>E2F1;IER3;BCLAF1;MCL1;RFFL;PTEN;DAXX;SRC;MAP3K7;AKT1;BAK1;HTRA2;DDX3X;PAK2;CASP8;HELLS;ACSL5;SPOP;DAB2IP;ZC3HC1;LTBR;RELA;BIRC6;SMAD3;FADD;TPD52L1;OSM;YWHAG;TNFRSF10B;ITGA6;FYN;TRPS1;VEGFA;TRIM39</t>
  </si>
  <si>
    <t>3.04926772881426</t>
  </si>
  <si>
    <t>0.42097908758061</t>
  </si>
  <si>
    <t>34/356</t>
  </si>
  <si>
    <t>regulation of apoptotic signaling pathway (GO:2001233)</t>
  </si>
  <si>
    <t>MAFG;PROM1;CCND1;ATOH1;TBX3;CDKN2B;EZH2;SOX2;AHI1;GAL;MED1</t>
  </si>
  <si>
    <t>3.69028748082302</t>
  </si>
  <si>
    <t>0.41894571588489</t>
  </si>
  <si>
    <t>11/109</t>
  </si>
  <si>
    <t>regulation of epithelial cell differentiation (GO:0030856)</t>
  </si>
  <si>
    <t>XPO1;CDKN2A;TPR</t>
  </si>
  <si>
    <t>11.46271948723717</t>
  </si>
  <si>
    <t>regulation of protein export from nucleus (GO:0046825)</t>
  </si>
  <si>
    <t>CCNB1;CCND1;IREB2</t>
  </si>
  <si>
    <t>11.0971577896847</t>
  </si>
  <si>
    <t>response to iron ion (GO:0010039)</t>
  </si>
  <si>
    <t>CXCR4;SEMA3A;ETV4</t>
  </si>
  <si>
    <t>12.38782197749105</t>
  </si>
  <si>
    <t>motor neuron axon guidance (GO:0008045)</t>
  </si>
  <si>
    <t>NPHP3;SALL1;NPRL3</t>
  </si>
  <si>
    <t>11.10162401700775</t>
  </si>
  <si>
    <t>cardiac septum development (GO:0003279)</t>
  </si>
  <si>
    <t>SLC12A2;FYN;SOX2</t>
  </si>
  <si>
    <t>12.18556086950467</t>
  </si>
  <si>
    <t>detection of mechanical stimulus involved in sensory perception (GO:0050974)</t>
  </si>
  <si>
    <t>LAMP1;LYN;RABGEF1</t>
  </si>
  <si>
    <t>11.70496466077884</t>
  </si>
  <si>
    <t>regulation of leukocyte degranulation (GO:0043300)</t>
  </si>
  <si>
    <t>PTPRJ;AKT1;DUSP3;SPRY1;DAB2IP;LYN;RGS2;ITGB1BP1;HIPK3;UCHL1;PDCD4;GPS2;DUSP6</t>
  </si>
  <si>
    <t>3.28748196103915</t>
  </si>
  <si>
    <t>0.41621178489916</t>
  </si>
  <si>
    <t>13/130</t>
  </si>
  <si>
    <t>negative regulation of MAPK cascade (GO:0043409)</t>
  </si>
  <si>
    <t>PTGES3;AKT1;B4GALT1;GOT1;EPM2A;AGL</t>
  </si>
  <si>
    <t>5.24546585995078</t>
  </si>
  <si>
    <t>cellular carbohydrate biosynthetic process (GO:0034637)</t>
  </si>
  <si>
    <t>NKAP;APLF;GRB2;GLI3;SRC;TGFB1;ZC3H8;MAP3K7;AKT1;CDKN2A;PAK2;TICAM1;BCL6;TNIP2;TCF3;PIK3R1;LYN;SOX11;LGALS8;EXOSC3;FADD;RICTOR;NFAM1;GAL;CLPTM1;LAMP1;CDKN1A;DUSP3;TNFSF11;FYN;IL12A;MERTK;THOC1</t>
  </si>
  <si>
    <t>2.99144197181416</t>
  </si>
  <si>
    <t>0.41347966812204</t>
  </si>
  <si>
    <t>33/344</t>
  </si>
  <si>
    <t>regulation of lymphocyte activation (GO:0051249)</t>
  </si>
  <si>
    <t>RFC5;MCM7;LIG1;POLA1</t>
  </si>
  <si>
    <t>8.04545156210182</t>
  </si>
  <si>
    <t>DNA strand elongation (GO:0022616)</t>
  </si>
  <si>
    <t>PTPRJ;DUSP3;LYN;NFAM1</t>
  </si>
  <si>
    <t>7.79167514622933</t>
  </si>
  <si>
    <t>regulation of antigen receptor-mediated signaling pathway (GO:0050854)</t>
  </si>
  <si>
    <t>AKT1;ZC3HC1;MCL1;FYN</t>
  </si>
  <si>
    <t>8.03132053251006</t>
  </si>
  <si>
    <t>negative regulation of extrinsic apoptotic signaling pathway in absence of ligand (GO:2001240)</t>
  </si>
  <si>
    <t>LAMB2;ULK1;CYFIP1;SEMA3A</t>
  </si>
  <si>
    <t>7.90430210084473</t>
  </si>
  <si>
    <t>neuron projection extension (GO:1990138)</t>
  </si>
  <si>
    <t>8.00682634407126</t>
  </si>
  <si>
    <t>negative regulation of signal transduction in absence of ligand (GO:1901099)</t>
  </si>
  <si>
    <t>SREBF1;SCN2B;SCN3B;RGS2;CAMK2D;CACNA1H;DSP;KCNE2;ASPH;SEMA3A;HCN4;ADRA1D;CASQ2;KCNG2</t>
  </si>
  <si>
    <t>3.14829391743895</t>
  </si>
  <si>
    <t>0.40998596926501</t>
  </si>
  <si>
    <t>14/140</t>
  </si>
  <si>
    <t>regulation of heart contraction (GO:0008016)</t>
  </si>
  <si>
    <t>ULK1;SALL1;SOX2;LEF1;POU4F1;NFIX;RORA;HERC1;PROX1</t>
  </si>
  <si>
    <t>3.98970046025926</t>
  </si>
  <si>
    <t>0.40920586035914</t>
  </si>
  <si>
    <t>central nervous system neuron differentiation (GO:0021953)</t>
  </si>
  <si>
    <t>CUL3;SHROOM2;FSCN1;NEDD9;SRC</t>
  </si>
  <si>
    <t>6.04943625852865</t>
  </si>
  <si>
    <t>actin filament bundle assembly (GO:0051017)</t>
  </si>
  <si>
    <t>6.0437087024242</t>
  </si>
  <si>
    <t>actin filament bundle organization (GO:0061572)</t>
  </si>
  <si>
    <t>EGR1;CYB5R4;PLK1;CASP8;ZC3H8</t>
  </si>
  <si>
    <t>6.02291504420543</t>
  </si>
  <si>
    <t>response to antibiotic (GO:0046677)</t>
  </si>
  <si>
    <t>CDX1;CDX2;YY1;PRKDC;LEF1;SMAD3;ABI1;PCDH8;GLI3;CTNNBIP1;FOXH1;HOXA4;HOXC13;ALX4;AXIN2</t>
  </si>
  <si>
    <t>3.04641626865413</t>
  </si>
  <si>
    <t>anterior/posterior pattern specification (GO:0009952)</t>
  </si>
  <si>
    <t>MAPK14;NDUFV2;PKD2;RXRG;PDGFRB;MKL2;PTEN;NPRL3;MSC;FOXP2</t>
  </si>
  <si>
    <t>3.66083696724222</t>
  </si>
  <si>
    <t>muscle tissue development (GO:0060537)</t>
  </si>
  <si>
    <t>MAP3K7;MAPK8IP2;FGF12;TAB2;TAB3;GPS2</t>
  </si>
  <si>
    <t>5.02479104553502</t>
  </si>
  <si>
    <t>JNK cascade (GO:0007254)</t>
  </si>
  <si>
    <t>FGFR2;NUP133;PKD2;PDGFRB;TEAD1;DPPA2</t>
  </si>
  <si>
    <t>4.95144583971401</t>
  </si>
  <si>
    <t>mesenchyme development (GO:0060485)</t>
  </si>
  <si>
    <t>FGFR2;FGFR3;PDGFB;GJA1;JAG1;ACAT1;TGFB1;SPRY1;PLOD1;GAB1;PKD2;ALX4;C2CD3;RELA;SOX11;SMAD3;AHI1;PROX1;FZD6;HES5;HOXC13;SALL1;DSP;SETD2;MED1</t>
  </si>
  <si>
    <t>2.90179209218378</t>
  </si>
  <si>
    <t>0.85449768212804</t>
  </si>
  <si>
    <t>0.39930701823816</t>
  </si>
  <si>
    <t>25/256</t>
  </si>
  <si>
    <t>epithelium development (GO:0060429)</t>
  </si>
  <si>
    <t>LYN;SCN2B;SCN3B;GJA1;FGF12;TGFB1;SRC;ITPR1;BAK1;UBASH3B;CAMK2D;PKD2;NEDD4L;UTS2R;ASPH;CASQ2</t>
  </si>
  <si>
    <t>3.04206224640338</t>
  </si>
  <si>
    <t>regulation of ion homeostasis (GO:2000021)</t>
  </si>
  <si>
    <t>3.92570321236662</t>
  </si>
  <si>
    <t>0.39699929644059</t>
  </si>
  <si>
    <t>cellular response to unfolded protein (GO:0034620)</t>
  </si>
  <si>
    <t>AKT1;PDK4;PPARG</t>
  </si>
  <si>
    <t>12.91554559047625</t>
  </si>
  <si>
    <t>regulation of fatty acid oxidation (GO:0046320)</t>
  </si>
  <si>
    <t>11.35050537527498</t>
  </si>
  <si>
    <t>regulation of interferon-gamma-mediated signaling pathway (GO:0060334)</t>
  </si>
  <si>
    <t>FNBP1L;TGFB3;BCAS3</t>
  </si>
  <si>
    <t>12.34997313713883</t>
  </si>
  <si>
    <t>positive regulation of filopodium assembly (GO:0051491)</t>
  </si>
  <si>
    <t>HAND2;SOX11;JAG1</t>
  </si>
  <si>
    <t>11.52701584011962</t>
  </si>
  <si>
    <t>mesenchymal cell development (GO:0014031)</t>
  </si>
  <si>
    <t>E2F7;VEGFA;LEF1</t>
  </si>
  <si>
    <t>12.51544947079996</t>
  </si>
  <si>
    <t>sprouting angiogenesis (GO:0002040)</t>
  </si>
  <si>
    <t>12.26354110320269</t>
  </si>
  <si>
    <t>heparan sulfate proteoglycan metabolic process (GO:0030201)</t>
  </si>
  <si>
    <t>TBX3;SOX2;SPATA22</t>
  </si>
  <si>
    <t>11.89004827274913</t>
  </si>
  <si>
    <t>reproductive system development (GO:0061458)</t>
  </si>
  <si>
    <t>ADSS;XRCC3;ERCC6L2;KIF24;WRNIP1;INO80;ATP5G1;ATP12A;TGFB1;TOR3A;TOP1;DDX3X;PEX1;MACF1;ATIC;VPS4B;VPS4A;DDX20;DHX30;RECQL4;KIF14;DHX9;ABCB8;RALBP1;KIF5A;MSH5;DDX39B;MYO1D;ATP5F1;ABCB7;RAD51;APRT;MNAT1;EIF4A3;KIF1A;ATP5C1;SMARCA5;PPP2R4;SPAST;ABCC5</t>
  </si>
  <si>
    <t>2.71004884815847</t>
  </si>
  <si>
    <t>0.39423889497678</t>
  </si>
  <si>
    <t>40/416</t>
  </si>
  <si>
    <t>ribonucleoside monophosphate metabolic process (GO:0009161)</t>
  </si>
  <si>
    <t>GMPPA;SRD5A3;ALG6;ALG12</t>
  </si>
  <si>
    <t>8.46747833275712</t>
  </si>
  <si>
    <t>dolichol-linked oligosaccharide biosynthetic process (GO:0006488)</t>
  </si>
  <si>
    <t>TSR1;NOA1;RPL7A;GNL3</t>
  </si>
  <si>
    <t>8.25712677753865</t>
  </si>
  <si>
    <t>ribosome biogenesis (GO:0042254)</t>
  </si>
  <si>
    <t>22.07065623978179</t>
  </si>
  <si>
    <t>positive regulation of steroid biosynthetic process (GO:0010893)</t>
  </si>
  <si>
    <t>22.65387205959736</t>
  </si>
  <si>
    <t>positive regulation of Rap GTPase activity (GO:0032854)</t>
  </si>
  <si>
    <t>SETDB2;AHI1</t>
  </si>
  <si>
    <t>23.63930661260383</t>
  </si>
  <si>
    <t>left/right axis specification (GO:0070986)</t>
  </si>
  <si>
    <t>IDH3G;IDH1</t>
  </si>
  <si>
    <t>22.71442297220846</t>
  </si>
  <si>
    <t>tricarboxylic acid metabolic process (GO:0072350)</t>
  </si>
  <si>
    <t>22.7326473125731</t>
  </si>
  <si>
    <t>prostaglandin biosynthetic process (GO:0001516)</t>
  </si>
  <si>
    <t>ALOX15;MERTK</t>
  </si>
  <si>
    <t>22.8673713998612</t>
  </si>
  <si>
    <t>apoptotic cell clearance (GO:0043277)</t>
  </si>
  <si>
    <t>STXBP1;PTEN</t>
  </si>
  <si>
    <t>21.19044012444084</t>
  </si>
  <si>
    <t>long term synaptic depression (GO:0060292)</t>
  </si>
  <si>
    <t>22.60101422953101</t>
  </si>
  <si>
    <t>prostanoid biosynthetic process (GO:0046457)</t>
  </si>
  <si>
    <t>23.35995368932103</t>
  </si>
  <si>
    <t>histone H3-K9 modification (GO:0061647)</t>
  </si>
  <si>
    <t>OFD1;SPRY1</t>
  </si>
  <si>
    <t>22.5217495445061</t>
  </si>
  <si>
    <t>negative regulation of fibroblast growth factor receptor signaling pathway (GO:0040037)</t>
  </si>
  <si>
    <t>GET4;WRB</t>
  </si>
  <si>
    <t>24.31904317268146</t>
  </si>
  <si>
    <t>protein insertion into membrane (GO:0051205)</t>
  </si>
  <si>
    <t>HEXB;BCAN</t>
  </si>
  <si>
    <t>24.29857082189261</t>
  </si>
  <si>
    <t>chondroitin sulfate catabolic process (GO:0030207)</t>
  </si>
  <si>
    <t>24.16010115928218</t>
  </si>
  <si>
    <t>positive regulation of cell cycle G2/M phase transition (GO:1902751)</t>
  </si>
  <si>
    <t>STON2;CANX</t>
  </si>
  <si>
    <t>22.96510604031194</t>
  </si>
  <si>
    <t>synaptic vesicle endocytosis (GO:0048488)</t>
  </si>
  <si>
    <t>21.88851883619098</t>
  </si>
  <si>
    <t>positive regulation of fatty acid transport (GO:2000193)</t>
  </si>
  <si>
    <t>23.77404245478598</t>
  </si>
  <si>
    <t>regulation of cofactor metabolic process (GO:0051193)</t>
  </si>
  <si>
    <t>20.07785152841342</t>
  </si>
  <si>
    <t>regulation of SMAD protein import into nucleus (GO:0060390)</t>
  </si>
  <si>
    <t>MAP3K7;DAB2IP;TNFSF11;MAP3K9;HIPK3;GAB1;PDCD4;DAXX</t>
  </si>
  <si>
    <t>4.04343044220669</t>
  </si>
  <si>
    <t>0.38988650743517</t>
  </si>
  <si>
    <t>regulation of JUN kinase activity (GO:0043506)</t>
  </si>
  <si>
    <t>HIPK3;WNK1;CAMK2D;STK39;GSG2</t>
  </si>
  <si>
    <t>5.75763284800464</t>
  </si>
  <si>
    <t>peptidyl-threonine phosphorylation (GO:0018107)</t>
  </si>
  <si>
    <t>CNBP;ACHE;CYB5R2;SGMS2;FDX1;PTPMT1;PTEN;PLCB3;APP;AGPAT6;GOT1;BCHE;SRD5A3;GGPS1;GK5;FGL1;PLCB1;SREBF1;SOAT2;PLA2G15;PLA2G10;CYP46A1;SPTLC2;EPM2A;TRERF1;CHPT1;ALDH3B1;PNPLA6;SREBF2;RDH11;CACNA1H;MBTPS1;SMPD3</t>
  </si>
  <si>
    <t>2.62900331557423</t>
  </si>
  <si>
    <t>0.38887555948393</t>
  </si>
  <si>
    <t>33/340</t>
  </si>
  <si>
    <t>alcohol metabolic process (GO:0006066)</t>
  </si>
  <si>
    <t>EGR1;SREBF1;NOX4;GLUL;PFKFB2;GIPR;PPP3CA;SIDT2;PTEN;RMI1;TGFB1</t>
  </si>
  <si>
    <t>3.34188535292917</t>
  </si>
  <si>
    <t>response to glucose (GO:0009749)</t>
  </si>
  <si>
    <t>CDKN1A;CDKN2A;LYN;TICAM1;BCL6;TCF3</t>
  </si>
  <si>
    <t>4.8092417210814</t>
  </si>
  <si>
    <t>regulation of B cell proliferation (GO:0030888)</t>
  </si>
  <si>
    <t>PTPRM;TSPAN2;LYN;SNAPIN;HERC1;BLOC1S4;APP;ULK1;ATXN10;RAB35;MAP2;EHD1;CDK16;IGSF9</t>
  </si>
  <si>
    <t>2.95781676870649</t>
  </si>
  <si>
    <t>0.38118978656772</t>
  </si>
  <si>
    <t>14/137</t>
  </si>
  <si>
    <t>neuron projection development (GO:0031175)</t>
  </si>
  <si>
    <t>EGR1;SREBF1;NOX4;GLUL;SLC2A5;PFKFB2;GIPR;PPP3CA;SIDT2;PTEN;RMI1;TGFB1</t>
  </si>
  <si>
    <t>3.14960271286384</t>
  </si>
  <si>
    <t>response to monosaccharide (GO:0034284)</t>
  </si>
  <si>
    <t>MEGF8;PDGFB;ITGB3;TGFB1;AKT1;BCL6;SEMA3A;BCAS3;PIK3R1;CIB1;NOX4;DAB2IP;ADAM10;CREB3;LYN;MAP2K2;LEF1;SMAD3;FADD;MYADM;PROX1;ANXA3;LRRC16A;RPS19;MAPK14;ITGB1BP1;VEGFA;PDGFRB;HDAC6</t>
  </si>
  <si>
    <t>2.71914058390034</t>
  </si>
  <si>
    <t>0.38091696102134</t>
  </si>
  <si>
    <t>29/296</t>
  </si>
  <si>
    <t>positive regulation of cellular component movement (GO:0051272)</t>
  </si>
  <si>
    <t>3.47317646417824</t>
  </si>
  <si>
    <t>regulation of cytokine-mediated signaling pathway (GO:0001959)</t>
  </si>
  <si>
    <t>PID1;MCL1;SSBP1;SLC25A4;JTB;NOA1;TRMT61B;ATF2;AKT1;BAK1;CDKN2A;MTCH2;HTRA2;BHLHA15;MTFP1;CASP7;TOMM22;HSPA4</t>
  </si>
  <si>
    <t>2.78564684008683</t>
  </si>
  <si>
    <t>0.37967910457741</t>
  </si>
  <si>
    <t>18/179</t>
  </si>
  <si>
    <t>mitochondrion organization (GO:0007005)</t>
  </si>
  <si>
    <t>CCNB1;FGFR2;GJA1;RBPJ;PTEN;PROX1;LATS2;DUSP6</t>
  </si>
  <si>
    <t>3.94535187094261</t>
  </si>
  <si>
    <t>regulation of organ growth (GO:0046620)</t>
  </si>
  <si>
    <t>HEXB;GJA1;CD52;RIC3;TGFB1;BAK1;CUL5;APP;CXCR4;S1PR4;PKD2;CAMK2D;TRPV4;MICU2;STIM2;MCU;TRIM24;ITPR1;GNAT2;SMDT1;TNFSF11;GTF2I;GIPR;NPTN;TMTC2;UTS2R;ABL1</t>
  </si>
  <si>
    <t>2.66334753524504</t>
  </si>
  <si>
    <t>0.37628630509505</t>
  </si>
  <si>
    <t>27/274</t>
  </si>
  <si>
    <t>calcium ion homeostasis (GO:0055074)</t>
  </si>
  <si>
    <t>TRIM36;VAMP3;SYT6;RIMS2</t>
  </si>
  <si>
    <t>8.27047797057852</t>
  </si>
  <si>
    <t>calcium ion-dependent exocytosis (GO:0017156)</t>
  </si>
  <si>
    <t>CCNB1;TBX3;VEGFA;JAG1</t>
  </si>
  <si>
    <t>7.62928661315486</t>
  </si>
  <si>
    <t>cardiac cell development (GO:0055006)</t>
  </si>
  <si>
    <t>7.79233702956905</t>
  </si>
  <si>
    <t>negative regulation of nucleotide catabolic process (GO:0030812)</t>
  </si>
  <si>
    <t>8.05551101599448</t>
  </si>
  <si>
    <t>DNA strand elongation involved in DNA replication (GO:0006271)</t>
  </si>
  <si>
    <t>NOX4;CYB5R4;NDUFS4;PDGFB;DUOXA1;GPX4;PDK4;PRDX4;FANCC</t>
  </si>
  <si>
    <t>3.64205549706741</t>
  </si>
  <si>
    <t>0.37263061273102</t>
  </si>
  <si>
    <t>reactive oxygen species metabolic process (GO:0072593)</t>
  </si>
  <si>
    <t>5.9744015573359</t>
  </si>
  <si>
    <t>positive regulation of actin filament bundle assembly (GO:0032233)</t>
  </si>
  <si>
    <t>PTGES3;PTGR2;FAM213B</t>
  </si>
  <si>
    <t>12.41230880785598</t>
  </si>
  <si>
    <t>prostanoid metabolic process (GO:0006692)</t>
  </si>
  <si>
    <t>12.39900432585901</t>
  </si>
  <si>
    <t>prostaglandin metabolic process (GO:0006693)</t>
  </si>
  <si>
    <t>11.75299234129091</t>
  </si>
  <si>
    <t>CENP-A containing nucleosome assembly (GO:0034080)</t>
  </si>
  <si>
    <t>PLK1;INO80;SMC1A</t>
  </si>
  <si>
    <t>12.17875820235503</t>
  </si>
  <si>
    <t>sister chromatid segregation (GO:0000819)</t>
  </si>
  <si>
    <t>LRP8;RORA;TGFB1</t>
  </si>
  <si>
    <t>11.69645214646473</t>
  </si>
  <si>
    <t>response to sterol (GO:0036314)</t>
  </si>
  <si>
    <t>11.66351070109142</t>
  </si>
  <si>
    <t>pigment granule organization (GO:0048753)</t>
  </si>
  <si>
    <t>11.60428743201698</t>
  </si>
  <si>
    <t>regulation of release of sequestered calcium ion into cytosol by sarcoplasmic reticulum (GO:0010880)</t>
  </si>
  <si>
    <t>11.62613430163266</t>
  </si>
  <si>
    <t>regulation of fatty acid transport (GO:2000191)</t>
  </si>
  <si>
    <t>AJUBA;MIER1;DND1</t>
  </si>
  <si>
    <t>11.72884959542486</t>
  </si>
  <si>
    <t>regulation of gene silencing (GO:0060968)</t>
  </si>
  <si>
    <t>ATOH1;DMRT3;POU4F1</t>
  </si>
  <si>
    <t>11.99481084560852</t>
  </si>
  <si>
    <t>neuron fate specification (GO:0048665)</t>
  </si>
  <si>
    <t>LAT2;HCK;ANXA3</t>
  </si>
  <si>
    <t>11.64828223842314</t>
  </si>
  <si>
    <t>leukocyte degranulation (GO:0043299)</t>
  </si>
  <si>
    <t>STK39;GAL;DPP6</t>
  </si>
  <si>
    <t>11.7939802142112</t>
  </si>
  <si>
    <t>positive regulation of potassium ion transport (GO:0043268)</t>
  </si>
  <si>
    <t>APP;GPR162;CHST10;IFT20;FYN;BCHE;EPM2A;MAPK8IP2;TANC1;VDAC1;FOXP2;EPHB2</t>
  </si>
  <si>
    <t>3.0114298611753</t>
  </si>
  <si>
    <t>0.3707065424733</t>
  </si>
  <si>
    <t>12/115</t>
  </si>
  <si>
    <t>learning (GO:0007612)</t>
  </si>
  <si>
    <t>SREBF1;DHH;NFKB1;DDX20;PROX1;POR</t>
  </si>
  <si>
    <t>4.78760512153387</t>
  </si>
  <si>
    <t>regulation of steroid biosynthetic process (GO:0050810)</t>
  </si>
  <si>
    <t>5.00006487001171</t>
  </si>
  <si>
    <t>nicotinamide nucleotide metabolic process (GO:0046496)</t>
  </si>
  <si>
    <t>NKAP;APLF;GRB2;RORA;GLI3;SRC;TGFB1;ZC3H8;MAP3K7;AKT1;CDKN2A;PAK2;TICAM1;RABGEF1;BCL6;TNIP2;TCF3;PIK3R1;PLA2G10;LYN;SOX11;LGALS8;EXOSC3;FADD;RICTOR;NFAM1;GAL;CLPTM1;LAMP1;PLSCR1;CDKN1A;DUSP3;TNFSF11;SLC7A2;FYN;IL12A;MERTK;THOC1</t>
  </si>
  <si>
    <t>2.60541585699834</t>
  </si>
  <si>
    <t>0.3685942539866</t>
  </si>
  <si>
    <t>38/390</t>
  </si>
  <si>
    <t>regulation of leukocyte activation (GO:0002694)</t>
  </si>
  <si>
    <t>AKT1;ATF4;PACSIN3;PKD2;CAMK2D;STK39;NEDD4L;FGF12;CASQ2;TGFB1</t>
  </si>
  <si>
    <t>3.30857104151112</t>
  </si>
  <si>
    <t>negative regulation of ion transport (GO:0043271)</t>
  </si>
  <si>
    <t>ADSS;ADCY7;ATP5F1;DCK;NPR2;ATP5G1;DGUOK;ATP12A;GMPR;PPCDC;TGFB1;APRT;ATIC;ATP5C1;GNAS</t>
  </si>
  <si>
    <t>2.68578762060715</t>
  </si>
  <si>
    <t>0.36719003940965</t>
  </si>
  <si>
    <t>15/146</t>
  </si>
  <si>
    <t>purine-containing compound biosynthetic process (GO:0072522)</t>
  </si>
  <si>
    <t>EGR1;GPR162;CREB1;CRTC1;EPM2A;TANC1;RCAN1;PTEN;VDAC1;EPHB2;FOXP2;APP;CHST10;IFT20;BCHE;FYN;GALR3;MAPK8IP2;PLCB1;LHX8</t>
  </si>
  <si>
    <t>2.63660646920172</t>
  </si>
  <si>
    <t>0.82913199447273</t>
  </si>
  <si>
    <t>0.36268661355868</t>
  </si>
  <si>
    <t>20/198</t>
  </si>
  <si>
    <t>learning or memory (GO:0007611)</t>
  </si>
  <si>
    <t>3.61689018467814</t>
  </si>
  <si>
    <t>0.36049265660091</t>
  </si>
  <si>
    <t>endoplasmic reticulum unfolded protein response (GO:0030968)</t>
  </si>
  <si>
    <t>SCN3B;ATP6AP1;GJA1;FGF12;RORA;FOXO3;ITGB3;GPR68;SIDT2;SRC;TGFB1;ARNT;BAK1;UBASH3B;PKD2;CAMK2D;NEDD4L;ASPH;CDK16;LYN;SCN2B;PDK4;FADD;ARRDC3;ITPR1;SREBF2;TNFSF11;MAPK14;VEGFA;UTS2R;CASQ2</t>
  </si>
  <si>
    <t>2.54396804336888</t>
  </si>
  <si>
    <t>0.36000839337574</t>
  </si>
  <si>
    <t>31/314</t>
  </si>
  <si>
    <t>regulation of homeostatic process (GO:0032844)</t>
  </si>
  <si>
    <t>NPR2;GAL</t>
  </si>
  <si>
    <t>20.95698840641364</t>
  </si>
  <si>
    <t>regulation of cell maturation (GO:1903429)</t>
  </si>
  <si>
    <t>ZPBP;SEC23IP</t>
  </si>
  <si>
    <t>26.0724085107373</t>
  </si>
  <si>
    <t>acrosome assembly (GO:0001675)</t>
  </si>
  <si>
    <t>TSG101;FNBP1L</t>
  </si>
  <si>
    <t>24.79729389487784</t>
  </si>
  <si>
    <t>membrane budding (GO:0006900)</t>
  </si>
  <si>
    <t>PTGFR;HOMER2</t>
  </si>
  <si>
    <t>24.20391456948543</t>
  </si>
  <si>
    <t>calcium-mediated signaling using intracellular calcium source (GO:0035584)</t>
  </si>
  <si>
    <t>PPARG;NCOR2</t>
  </si>
  <si>
    <t>23.52102057492772</t>
  </si>
  <si>
    <t>white fat cell differentiation (GO:0050872)</t>
  </si>
  <si>
    <t>ITGA6;SEC63</t>
  </si>
  <si>
    <t>22.89635736093848</t>
  </si>
  <si>
    <t>renal system development (GO:0072001)</t>
  </si>
  <si>
    <t>IRF6;FERMT1</t>
  </si>
  <si>
    <t>23.86759197342311</t>
  </si>
  <si>
    <t>keratinocyte proliferation (GO:0043616)</t>
  </si>
  <si>
    <t>24.09309397679702</t>
  </si>
  <si>
    <t>positive regulation of muscle cell apoptotic process (GO:0010661)</t>
  </si>
  <si>
    <t>FOXH1;HDAC1</t>
  </si>
  <si>
    <t>23.02075825327934</t>
  </si>
  <si>
    <t>negative regulation of androgen receptor signaling pathway (GO:0060766)</t>
  </si>
  <si>
    <t>LEF1;GLI1</t>
  </si>
  <si>
    <t>23.31805161367536</t>
  </si>
  <si>
    <t>anatomical structure regression (GO:0060033)</t>
  </si>
  <si>
    <t>PPARG;MTTP</t>
  </si>
  <si>
    <t>23.6298260282484</t>
  </si>
  <si>
    <t>lipoprotein transport (GO:0042953)</t>
  </si>
  <si>
    <t>DDX3X;POLR2D</t>
  </si>
  <si>
    <t>22.54030697854907</t>
  </si>
  <si>
    <t>positive regulation of translational initiation (GO:0045948)</t>
  </si>
  <si>
    <t>PPARG;ITGB3</t>
  </si>
  <si>
    <t>23.90240525363443</t>
  </si>
  <si>
    <t>negative regulation of macrophage derived foam cell differentiation (GO:0010745)</t>
  </si>
  <si>
    <t>HIPK3;PDCD4</t>
  </si>
  <si>
    <t>24.73181389107559</t>
  </si>
  <si>
    <t>negative regulation of JUN kinase activity (GO:0043508)</t>
  </si>
  <si>
    <t>SMAD3;ATF2</t>
  </si>
  <si>
    <t>22.86648456734307</t>
  </si>
  <si>
    <t>positive regulation of transforming growth factor beta production (GO:0071636)</t>
  </si>
  <si>
    <t>24.43120568650147</t>
  </si>
  <si>
    <t>regulation of syncytium formation by plasma membrane fusion (GO:0060142)</t>
  </si>
  <si>
    <t>24.44174193246168</t>
  </si>
  <si>
    <t>regulation of acyl-CoA biosynthetic process (GO:0050812)</t>
  </si>
  <si>
    <t>IDH1;TKT</t>
  </si>
  <si>
    <t>25.65634026678986</t>
  </si>
  <si>
    <t>NADPH regeneration (GO:0006740)</t>
  </si>
  <si>
    <t>IER3;NEDD4L</t>
  </si>
  <si>
    <t>23.26935833477104</t>
  </si>
  <si>
    <t>negative regulation of systemic arterial blood pressure (GO:0003085)</t>
  </si>
  <si>
    <t>22.73615028581528</t>
  </si>
  <si>
    <t>protein-chromophore linkage (GO:0018298)</t>
  </si>
  <si>
    <t>23.97905420653054</t>
  </si>
  <si>
    <t>vascular endothelial growth factor signaling pathway (GO:0038084)</t>
  </si>
  <si>
    <t>22.66281415124001</t>
  </si>
  <si>
    <t>regulation of B cell receptor signaling pathway (GO:0050855)</t>
  </si>
  <si>
    <t>FRMD4A;FERMT1</t>
  </si>
  <si>
    <t>25.22892118334621</t>
  </si>
  <si>
    <t>establishment of epithelial cell polarity (GO:0090162)</t>
  </si>
  <si>
    <t>FADD;PLCB1</t>
  </si>
  <si>
    <t>23.66005061437144</t>
  </si>
  <si>
    <t>regulation of cellular extravasation (GO:0002691)</t>
  </si>
  <si>
    <t>MAVS;PRF1;POLR3H;ZC3HAV1;CREBZF;RELA;UNC93B1;RPS15A;FADD;POLR3B;DDX58;LSM14A;PLSCR1;CCT5;AP1S1;DDX3X;IL10RB;CXCR4;GTF2F1;TICAM1;IL12A;BCL3;EIF2AK2;DDX41;CHUK</t>
  </si>
  <si>
    <t>2.41519581496835</t>
  </si>
  <si>
    <t>0.35714722384159</t>
  </si>
  <si>
    <t>25/250</t>
  </si>
  <si>
    <t>response to virus (GO:0009615)</t>
  </si>
  <si>
    <t>B4GALT1;GUSB;HEXB;BCAN;TGFB1;CHST1;AKT1;XYLT2;B3GNT4;CHST12;VEGFA;CHST15;ABCC5</t>
  </si>
  <si>
    <t>2.73504280018951</t>
  </si>
  <si>
    <t>0.35645856464215</t>
  </si>
  <si>
    <t>13/124</t>
  </si>
  <si>
    <t>mucopolysaccharide metabolic process (GO:1903510)</t>
  </si>
  <si>
    <t>5.6395792041398</t>
  </si>
  <si>
    <t>icosanoid biosynthetic process (GO:0046456)</t>
  </si>
  <si>
    <t>4.76142371851787</t>
  </si>
  <si>
    <t>negative regulation of protein depolymerization (GO:1901880)</t>
  </si>
  <si>
    <t>PROM1;ATOH1;CDKN2B;SOX2;AHI1;MED1</t>
  </si>
  <si>
    <t>4.59414041970115</t>
  </si>
  <si>
    <t>positive regulation of epithelial cell differentiation (GO:0030858)</t>
  </si>
  <si>
    <t>PAK2;PDGFB;LRP8;ABI1</t>
  </si>
  <si>
    <t>7.3621905127041</t>
  </si>
  <si>
    <t>positive regulation of protein tyrosine kinase activity (GO:0061098)</t>
  </si>
  <si>
    <t>7.85942259841687</t>
  </si>
  <si>
    <t>Golgi to plasma membrane transport (GO:0006893)</t>
  </si>
  <si>
    <t>SNAP29;BAK1;CD9;DYSF;LRMP;SNAPIN;ANKFY1</t>
  </si>
  <si>
    <t>4.15839293106425</t>
  </si>
  <si>
    <t>0.35314842459133</t>
  </si>
  <si>
    <t>single-organism membrane fusion (GO:0044801)</t>
  </si>
  <si>
    <t>FGFR2;BBS2;APP;AGPAT6;HTRA2;CREB1;GNAS;CELF1</t>
  </si>
  <si>
    <t>3.6504262556877</t>
  </si>
  <si>
    <t>regulation of multicellular organism growth (GO:0040014)</t>
  </si>
  <si>
    <t>2.86166695967759</t>
  </si>
  <si>
    <t>0.35006256213074</t>
  </si>
  <si>
    <t>12/113</t>
  </si>
  <si>
    <t>regulation of muscle tissue development (GO:1901861)</t>
  </si>
  <si>
    <t>SREBF1;FGFR2;NPHP3;VEGFA;FSTL3;GLI3;PROX1;SIM2;GLI1</t>
  </si>
  <si>
    <t>3.37307289935823</t>
  </si>
  <si>
    <t>lung development (GO:0030324)</t>
  </si>
  <si>
    <t>12.84293533460961</t>
  </si>
  <si>
    <t>ATP synthesis coupled proton transport (GO:0015986)</t>
  </si>
  <si>
    <t>NCOA1;CHMP1A;CDKN2B</t>
  </si>
  <si>
    <t>11.8635699375113</t>
  </si>
  <si>
    <t>cellular response to nutrient (GO:0031670)</t>
  </si>
  <si>
    <t>PDGFRB;OBSL1;PROX1</t>
  </si>
  <si>
    <t>11.25182361475214</t>
  </si>
  <si>
    <t>myofibril assembly (GO:0030239)</t>
  </si>
  <si>
    <t>12.77021854500947</t>
  </si>
  <si>
    <t>energy coupled proton transport, down electrochemical gradient (GO:0015985)</t>
  </si>
  <si>
    <t>11.49861677713679</t>
  </si>
  <si>
    <t>negative regulation of toll-like receptor signaling pathway (GO:0034122)</t>
  </si>
  <si>
    <t>NCOA1;HEXB;PTEN</t>
  </si>
  <si>
    <t>11.79181489002861</t>
  </si>
  <si>
    <t>multicellular organismal reproductive behavior (GO:0033057)</t>
  </si>
  <si>
    <t>11.24717128461945</t>
  </si>
  <si>
    <t>positive regulation of natural killer cell activation (GO:0032816)</t>
  </si>
  <si>
    <t>TRERF1;POR;ARNT</t>
  </si>
  <si>
    <t>11.73674526146834</t>
  </si>
  <si>
    <t>regulation of hormone biosynthetic process (GO:0046885)</t>
  </si>
  <si>
    <t>EGR1;GPR162;CRTC1;CREB1;EPM2A;TANC1;RCAN1;PTEN;VDAC1;EPHB2;FOXP2;APP;CHST10;IFT20;FYN;BCHE;GALR3;MAPK8IP2;CYFIP1;GNAS;PLCB1;LHX8;JAKMIP1</t>
  </si>
  <si>
    <t>2.35192605583653</t>
  </si>
  <si>
    <t>0.82453271465798</t>
  </si>
  <si>
    <t>0.34350865075477</t>
  </si>
  <si>
    <t>23/227</t>
  </si>
  <si>
    <t>cognition (GO:0050890)</t>
  </si>
  <si>
    <t>ADSS;RAB3D;TUBB2B;RAB5C;HBS1L;EIF5;GNG8;RAB43;RAB11B;RHOB;GUF1;TUBG1;EHD1;GNL3;ARL2;DNM3;RAB4A;NOA1;DGUOK;GNAT2;RAB33B;RAB35;ARF3;RIT1;GNAS;RAP1B;ARL4D</t>
  </si>
  <si>
    <t>2.1974465955419</t>
  </si>
  <si>
    <t>0.3428655542467</t>
  </si>
  <si>
    <t>27/269</t>
  </si>
  <si>
    <t>guanosine-containing compound metabolic process (GO:1901068)</t>
  </si>
  <si>
    <t>2.80968952298721</t>
  </si>
  <si>
    <t>regulation of striated muscle tissue development (GO:0016202)</t>
  </si>
  <si>
    <t>2.78312552005324</t>
  </si>
  <si>
    <t>leukocyte activation involved in immune response (GO:0002366)</t>
  </si>
  <si>
    <t>MYO5A;FGFR2;HPS6;SOX11;HPS4;GLI3</t>
  </si>
  <si>
    <t>4.44237099841447</t>
  </si>
  <si>
    <t>columnar/cuboidal epithelial cell differentiation (GO:0002065)</t>
  </si>
  <si>
    <t>MYO5A;BBS2;FNBP1L;RAB11B;FYCO1;DCTN2</t>
  </si>
  <si>
    <t>4.48348139973699</t>
  </si>
  <si>
    <t>vesicle localization (GO:0051648)</t>
  </si>
  <si>
    <t>TENM4;ATOH1;GSC;DMRT3;SOX2;POU4F1;RBPJ</t>
  </si>
  <si>
    <t>3.88893290232595</t>
  </si>
  <si>
    <t>cell fate specification (GO:0001708)</t>
  </si>
  <si>
    <t>CRIP3;FYN;CXCR4;RC3H2;RPS6</t>
  </si>
  <si>
    <t>5.5477229673299</t>
  </si>
  <si>
    <t>T cell proliferation (GO:0042098)</t>
  </si>
  <si>
    <t>CUL3;COPB2;ARCN1;FCHO1;HIP1</t>
  </si>
  <si>
    <t>5.86850103603004</t>
  </si>
  <si>
    <t>vesicle coating (GO:0006901)</t>
  </si>
  <si>
    <t>FGFR2;TFIP11;ALOX15;FGFR3;ITGB1BP1;FAM20C;ZBTB40;AXIN2</t>
  </si>
  <si>
    <t>3.5669597204326</t>
  </si>
  <si>
    <t>biomineral tissue development (GO:0031214)</t>
  </si>
  <si>
    <t>PSMB7;CDKN1A;PSMA4;PSMB2;PRKDC;PSMD4;CDC5L;PSMD5</t>
  </si>
  <si>
    <t>3.58634757607385</t>
  </si>
  <si>
    <t>signal transduction involved in DNA integrity checkpoint (GO:0072401)</t>
  </si>
  <si>
    <t>3.58045513434914</t>
  </si>
  <si>
    <t>signal transduction involved in DNA damage checkpoint (GO:0072422)</t>
  </si>
  <si>
    <t>MYO5A;SCN2B;SCN3B;PPARG;STIM2;FGF12;GAL;CAMK2D;PKD2;MAPK8IP2;KCNE2;STK39;NEDD4L;ASPH;AHNAK;CASQ2</t>
  </si>
  <si>
    <t>2.43804453927708</t>
  </si>
  <si>
    <t>0.33657367822177</t>
  </si>
  <si>
    <t>16/153</t>
  </si>
  <si>
    <t>regulation of transporter activity (GO:0032409)</t>
  </si>
  <si>
    <t>AKT1;MERTK;PTEN;TGFB1</t>
  </si>
  <si>
    <t>7.15115227829303</t>
  </si>
  <si>
    <t>protein kinase B signaling (GO:0043491)</t>
  </si>
  <si>
    <t>CDX2;SNX27;RHOB;SNAPIN</t>
  </si>
  <si>
    <t>8.17185735162913</t>
  </si>
  <si>
    <t>endosome to lysosome transport (GO:0008333)</t>
  </si>
  <si>
    <t>8.02810862278197</t>
  </si>
  <si>
    <t>modification by host of symbiont morphology or physiology (GO:0051851)</t>
  </si>
  <si>
    <t>EGR1;SREBF1;NOX4;ADSS;NDUFS4;SELL;RELA;PPARG;PDXP;RAP1B;ASPH;HCN4;PTEN;CASQ2</t>
  </si>
  <si>
    <t>2.49150863007076</t>
  </si>
  <si>
    <t>0.33384362652173</t>
  </si>
  <si>
    <t>14/132</t>
  </si>
  <si>
    <t>response to purine-containing compound (GO:0014074)</t>
  </si>
  <si>
    <t>MAP3K7;NCOA1;BRPF1;ING3;BRPF3;LEF1;ACTL6A;TAF6L;KAT5;TCF3;ATF2</t>
  </si>
  <si>
    <t>2.86458392410728</t>
  </si>
  <si>
    <t>0.81202580013116</t>
  </si>
  <si>
    <t>0.33205037810297</t>
  </si>
  <si>
    <t>11/101</t>
  </si>
  <si>
    <t>histone acetylation (GO:0016573)</t>
  </si>
  <si>
    <t>2.70071481837221</t>
  </si>
  <si>
    <t>response to hexose (GO:0009746)</t>
  </si>
  <si>
    <t>HCK;BCAS3</t>
  </si>
  <si>
    <t>24.39767230776578</t>
  </si>
  <si>
    <t>positive regulation of actin cytoskeleton reorganization (GO:2000251)</t>
  </si>
  <si>
    <t>PLCL1;LEF1</t>
  </si>
  <si>
    <t>25.95358623395448</t>
  </si>
  <si>
    <t>regulation of receptor binding (GO:1900120)</t>
  </si>
  <si>
    <t>EIF2AK2;TGFB1</t>
  </si>
  <si>
    <t>22.08667655498027</t>
  </si>
  <si>
    <t>modulation by symbiont of host cellular process (GO:0044068)</t>
  </si>
  <si>
    <t>BAK1;MERTK</t>
  </si>
  <si>
    <t>25.52064399170898</t>
  </si>
  <si>
    <t>vagina development (GO:0060068)</t>
  </si>
  <si>
    <t>27.33386926170943</t>
  </si>
  <si>
    <t>negative regulation by host of viral transcription (GO:0043922)</t>
  </si>
  <si>
    <t>BARX2;MYEF2</t>
  </si>
  <si>
    <t>23.82463136619562</t>
  </si>
  <si>
    <t>myotube differentiation (GO:0014902)</t>
  </si>
  <si>
    <t>25.22312776637693</t>
  </si>
  <si>
    <t>carnitine metabolic process (GO:0009437)</t>
  </si>
  <si>
    <t>WRAP53;PPARG</t>
  </si>
  <si>
    <t>26.31230602444517</t>
  </si>
  <si>
    <t>regulation of telomerase activity (GO:0051972)</t>
  </si>
  <si>
    <t>22.14490463062203</t>
  </si>
  <si>
    <t>response to host immune response (GO:0052572)</t>
  </si>
  <si>
    <t>26.00431833657258</t>
  </si>
  <si>
    <t>regulation of acetyl-CoA biosynthetic process from pyruvate (GO:0010510)</t>
  </si>
  <si>
    <t>25.79721060962409</t>
  </si>
  <si>
    <t>mitotic G1/S transition checkpoint (GO:0044819)</t>
  </si>
  <si>
    <t>22.92936203780158</t>
  </si>
  <si>
    <t>cardiac chamber formation (GO:0003207)</t>
  </si>
  <si>
    <t>24.10930711670866</t>
  </si>
  <si>
    <t>positive regulation of hormone metabolic process (GO:0032352)</t>
  </si>
  <si>
    <t>LAMB2;TSPAN2</t>
  </si>
  <si>
    <t>23.39694085324093</t>
  </si>
  <si>
    <t>astrocyte development (GO:0014002)</t>
  </si>
  <si>
    <t>25.34381121477888</t>
  </si>
  <si>
    <t>regulation of cholesterol biosynthetic process (GO:0045540)</t>
  </si>
  <si>
    <t>PPARG;PNPLA2</t>
  </si>
  <si>
    <t>24.29350169769673</t>
  </si>
  <si>
    <t>regulation of sequestering of triglyceride (GO:0010889)</t>
  </si>
  <si>
    <t>22.01566952795106</t>
  </si>
  <si>
    <t>response to immune response of other organism involved in symbiotic interaction (GO:0052564)</t>
  </si>
  <si>
    <t>TSG101;VPS28</t>
  </si>
  <si>
    <t>23.46671682938801</t>
  </si>
  <si>
    <t>viral protein processing (GO:0019082)</t>
  </si>
  <si>
    <t>PKD2;SREBF2</t>
  </si>
  <si>
    <t>23.8632802479656</t>
  </si>
  <si>
    <t>cellular response to fluid shear stress (GO:0071498)</t>
  </si>
  <si>
    <t>KCNE2;GJA1</t>
  </si>
  <si>
    <t>22.86755177296888</t>
  </si>
  <si>
    <t>regulation of ventricular cardiac muscle cell membrane repolarization (GO:0060307)</t>
  </si>
  <si>
    <t>ING3;ACTL6A</t>
  </si>
  <si>
    <t>27.59967114056522</t>
  </si>
  <si>
    <t>histone H2A acetylation (GO:0043968)</t>
  </si>
  <si>
    <t>KIF14;FGFR2;NOX4;LIMS1;SHROOM2;SHROOM3;MATN1;LEF1;CABP4;ITGB3;SIDT2;PROX1;TGFB1;CUL3;MAPK14;SALL1;BCL6;VAMP3;MERTK;RBPJ;MED1</t>
  </si>
  <si>
    <t>2.1701085582946</t>
  </si>
  <si>
    <t>0.32836877186217</t>
  </si>
  <si>
    <t>21/204</t>
  </si>
  <si>
    <t>cell morphogenesis (GO:0000902)</t>
  </si>
  <si>
    <t>PDGFB;WRAP53;E2F7;CACYBP;TGFB3;INO80;GLI1</t>
  </si>
  <si>
    <t>3.70135069778845</t>
  </si>
  <si>
    <t>positive regulation of DNA replication (GO:0045740)</t>
  </si>
  <si>
    <t>ELFN1;CRY2;CD2BP2;ELL;MYO1D;WNK1;PPP2R4;RBM26</t>
  </si>
  <si>
    <t>3.49189819066391</t>
  </si>
  <si>
    <t>0.32525992938018</t>
  </si>
  <si>
    <t>negative regulation of dephosphorylation (GO:0035305)</t>
  </si>
  <si>
    <t>4.24508324649745</t>
  </si>
  <si>
    <t>0.32430430680784</t>
  </si>
  <si>
    <t>determination of left/right symmetry (GO:0007368)</t>
  </si>
  <si>
    <t>12.12368150364747</t>
  </si>
  <si>
    <t>DNA excision (GO:0044349)</t>
  </si>
  <si>
    <t>11.32600131928257</t>
  </si>
  <si>
    <t>mechanoreceptor differentiation (GO:0042490)</t>
  </si>
  <si>
    <t>FBXW8;OBSL1;LRP8</t>
  </si>
  <si>
    <t>11.7777160556794</t>
  </si>
  <si>
    <t>positive regulation of dendrite morphogenesis (GO:0050775)</t>
  </si>
  <si>
    <t>FGFR2;SOX11;GLI3</t>
  </si>
  <si>
    <t>11.09535853167662</t>
  </si>
  <si>
    <t>embryonic digestive tract morphogenesis (GO:0048557)</t>
  </si>
  <si>
    <t>CRYAB;ACP5;HDAC6</t>
  </si>
  <si>
    <t>11.72938603071002</t>
  </si>
  <si>
    <t>negative regulation of reactive oxygen species metabolic process (GO:2000378)</t>
  </si>
  <si>
    <t>FOXH1;SMAD3;TGIF2</t>
  </si>
  <si>
    <t>11.40390778979364</t>
  </si>
  <si>
    <t>activin receptor signaling pathway (GO:0032924)</t>
  </si>
  <si>
    <t>1.95086087245371</t>
  </si>
  <si>
    <t>0.32341848254231</t>
  </si>
  <si>
    <t>40/403</t>
  </si>
  <si>
    <t>purine nucleoside monophosphate metabolic process (GO:0009126)</t>
  </si>
  <si>
    <t>2.08904753727419</t>
  </si>
  <si>
    <t>0.32281508993073</t>
  </si>
  <si>
    <t>25/245</t>
  </si>
  <si>
    <t>response to decreased oxygen levels (GO:0036293)</t>
  </si>
  <si>
    <t>5.2900533497578</t>
  </si>
  <si>
    <t>telencephalon cell migration (GO:0022029)</t>
  </si>
  <si>
    <t>5.12197388691298</t>
  </si>
  <si>
    <t>regulation of immunoglobulin mediated immune response (GO:0002889)</t>
  </si>
  <si>
    <t>NOX4;GPR162;TBX3;IFT20;CACYBP</t>
  </si>
  <si>
    <t>5.29075855124609</t>
  </si>
  <si>
    <t>cardiocyte differentiation (GO:0035051)</t>
  </si>
  <si>
    <t>1.92877142985396</t>
  </si>
  <si>
    <t>0.31813405230793</t>
  </si>
  <si>
    <t>40/402</t>
  </si>
  <si>
    <t>purine ribonucleoside monophosphate metabolic process (GO:0009167)</t>
  </si>
  <si>
    <t>2.09471737544193</t>
  </si>
  <si>
    <t>0.31632913437524</t>
  </si>
  <si>
    <t>20/192</t>
  </si>
  <si>
    <t>regulation of peptide secretion (GO:0002791)</t>
  </si>
  <si>
    <t>KMT2B;SUV39H1;SETD7;SETD2</t>
  </si>
  <si>
    <t>7.73948987214064</t>
  </si>
  <si>
    <t>peptidyl-lysine methylation (GO:0018022)</t>
  </si>
  <si>
    <t>7.34060897276001</t>
  </si>
  <si>
    <t>axon extension (GO:0048675)</t>
  </si>
  <si>
    <t>7.54959701000282</t>
  </si>
  <si>
    <t>lung cell differentiation (GO:0060479)</t>
  </si>
  <si>
    <t>NCOA1;ATIC;PTPRS;FOXP2</t>
  </si>
  <si>
    <t>7.53426526878312</t>
  </si>
  <si>
    <t>cerebellum development (GO:0021549)</t>
  </si>
  <si>
    <t>AKT1;SLC7A2;RORA;POR</t>
  </si>
  <si>
    <t>7.65396213105032</t>
  </si>
  <si>
    <t>nitric oxide metabolic process (GO:0046209)</t>
  </si>
  <si>
    <t>MEGF8;ACHE;PTEN;TTL;EPHB2;AKT1;FBXW8;ROBO1;OBSL1;TRPV4;SEMA3A;SNAP25;CIB1;MAG;DAB2IP;TNIK;LYN;SNAPIN;CDC20;DGUOK;NEUROG3;ULK1;FYN;SIPA1L1;VEGFA;NPTN;RAP1B;LRP8</t>
  </si>
  <si>
    <t>1.94461303483873</t>
  </si>
  <si>
    <t>0.31374055362576</t>
  </si>
  <si>
    <t>28/275</t>
  </si>
  <si>
    <t>regulation of neuron projection development (GO:0010975)</t>
  </si>
  <si>
    <t>GLUL;SEPHS2;GOT1;PLOD1;ATIC;GLS;GGT1;PSPH</t>
  </si>
  <si>
    <t>3.34482632533207</t>
  </si>
  <si>
    <t>0.31254014765124</t>
  </si>
  <si>
    <t>alpha-amino acid biosynthetic process (GO:1901607)</t>
  </si>
  <si>
    <t>SNAP29;BAK1;CD9;DYSF;RABIF;LRMP;VAMP3;SNAPIN;ANKFY1;GCA</t>
  </si>
  <si>
    <t>2.84336330501697</t>
  </si>
  <si>
    <t>membrane fusion (GO:0061025)</t>
  </si>
  <si>
    <t>ESRRA;PPARG;RXRG;PAQR7;LEF1;PAQR8;RORA</t>
  </si>
  <si>
    <t>3.61675883826508</t>
  </si>
  <si>
    <t>steroid hormone mediated signaling pathway (GO:0043401)</t>
  </si>
  <si>
    <t>SLC6A9;GAD2;GLUL;SLC6A11;MAOA;GLS;STXBP1;LIN7C;SNAPIN;RIMS2;SNAP25</t>
  </si>
  <si>
    <t>2.58390258221881</t>
  </si>
  <si>
    <t>neurotransmitter transport (GO:0006836)</t>
  </si>
  <si>
    <t>DNM3;APP;ACHE;PCDHB14;POU4F1;PTEN</t>
  </si>
  <si>
    <t>4.1184490062908</t>
  </si>
  <si>
    <t>synapse assembly (GO:0007416)</t>
  </si>
  <si>
    <t>DDX58;MAVS;RBM3;TICAM1;NPM1;SLC3A2</t>
  </si>
  <si>
    <t>4.24925057616014</t>
  </si>
  <si>
    <t>response to dsRNA (GO:0043331)</t>
  </si>
  <si>
    <t>E2F1;CDKN1A;NDUFS4;PDGFB;UTS2R;RNASEH2B</t>
  </si>
  <si>
    <t>4.12492602569098</t>
  </si>
  <si>
    <t>positive regulation of fibroblast proliferation (GO:0048146)</t>
  </si>
  <si>
    <t>MAVS;XPO1;ACHE;LITAF;TGFB3;PPM1A;MXI1;GLI3;TGFB1;CDKN2A;RABGEF1;PKD2;BCL3;ASPH;AXIN2;BCAS3;TPR;FBXW11;ACSL3;CIB1;SCAMP5;DAB2IP;LYN;CREB3;PCNT;G3BP2;SMAD3;TACC3;PCM1;DDX58;CDKN1A;UACA;MAPK14;ITGB1BP1;RGCC;SNX12;MBTPS1;MED1</t>
  </si>
  <si>
    <t>1.95999021353079</t>
  </si>
  <si>
    <t>0.30801521964448</t>
  </si>
  <si>
    <t>38/379</t>
  </si>
  <si>
    <t>regulation of protein transport (GO:0051223)</t>
  </si>
  <si>
    <t>5.36302747110944</t>
  </si>
  <si>
    <t>positive regulation of stress fiber assembly (GO:0051496)</t>
  </si>
  <si>
    <t>HNRNPK;VEGFA;AHI1;NEDD4L;HIP1</t>
  </si>
  <si>
    <t>5.24404681649849</t>
  </si>
  <si>
    <t>positive regulation of receptor-mediated endocytosis (GO:0048260)</t>
  </si>
  <si>
    <t>RNF125;DDX58;MAVS;CACTIN;TRAF3</t>
  </si>
  <si>
    <t>5.42468299524607</t>
  </si>
  <si>
    <t>negative regulation of type I interferon production (GO:0032480)</t>
  </si>
  <si>
    <t>5.42386729173803</t>
  </si>
  <si>
    <t>ATP biosynthetic process (GO:0006754)</t>
  </si>
  <si>
    <t>MAPK14;RBPJ;EHD1;NEK5;PROX1</t>
  </si>
  <si>
    <t>5.19059500456917</t>
  </si>
  <si>
    <t>positive regulation of striated muscle cell differentiation (GO:0051155)</t>
  </si>
  <si>
    <t>5.42993022588448</t>
  </si>
  <si>
    <t>protein deacylation (GO:0035601)</t>
  </si>
  <si>
    <t>5.30370756847686</t>
  </si>
  <si>
    <t>regulation of oxidative stress-induced cell death (GO:1903201)</t>
  </si>
  <si>
    <t>NOTCH2;RBPJ;PNMA1</t>
  </si>
  <si>
    <t>11.0750242742784</t>
  </si>
  <si>
    <t>inflammatory response to antigenic stimulus (GO:0002437)</t>
  </si>
  <si>
    <t>10.99632026006804</t>
  </si>
  <si>
    <t>positive regulation of cardiac muscle cell proliferation (GO:0060045)</t>
  </si>
  <si>
    <t>RALBP1;ITGB1BP1;BCAS3</t>
  </si>
  <si>
    <t>11.61379874906972</t>
  </si>
  <si>
    <t>regulation of Cdc42 GTPase activity (GO:0043088)</t>
  </si>
  <si>
    <t>FGFR2;SMAD3;EIF2AK2</t>
  </si>
  <si>
    <t>12.07019249573527</t>
  </si>
  <si>
    <t>regulation of osteoblast proliferation (GO:0033688)</t>
  </si>
  <si>
    <t>TNFSF11;LYN;UBASH3B</t>
  </si>
  <si>
    <t>12.27919811268557</t>
  </si>
  <si>
    <t>regulation of homotypic cell-cell adhesion (GO:0034110)</t>
  </si>
  <si>
    <t>11.96971503205719</t>
  </si>
  <si>
    <t>mitotic sister chromatid segregation (GO:0000070)</t>
  </si>
  <si>
    <t>2.37878150137995</t>
  </si>
  <si>
    <t>peptidyl-lysine acetylation (GO:0018394)</t>
  </si>
  <si>
    <t>NKAP;NBN;PRKDC;RORA;GLI3;TGFB1;ZFP36L1;CXCR4;CASP8;RC3H2;BCL3;BCL6;PPP3CA;TCF3;HELLS;PIK3R1;EGR1;CRIP3;SWAP70;LGALS8;EXOSC3;LEF1;SMAD3;FADD;NFAM1;RPS6;FNIP1;LAT2;FYN;MERTK;RBPJ</t>
  </si>
  <si>
    <t>1.8675588542489</t>
  </si>
  <si>
    <t>0.29926308162269</t>
  </si>
  <si>
    <t>31/304</t>
  </si>
  <si>
    <t>lymphocyte activation (GO:0046649)</t>
  </si>
  <si>
    <t>FGFR2;C2CD3;TBX3;PGAP1;SMAD3;TCF7L1;SIM2</t>
  </si>
  <si>
    <t>3.43044149079866</t>
  </si>
  <si>
    <t>embryonic pattern specification (GO:0009880)</t>
  </si>
  <si>
    <t>NBN;LAT2;SWAP70;CASP8;LGALS8;EXOSC3;LEF1;BCL3;BCL6;NFAM1;RBPJ;TCF3;PIK3R1;FNIP1</t>
  </si>
  <si>
    <t>2.14321058267527</t>
  </si>
  <si>
    <t>0.78725087135109</t>
  </si>
  <si>
    <t>0.29697832146238</t>
  </si>
  <si>
    <t>14/128</t>
  </si>
  <si>
    <t>B cell activation (GO:0042113)</t>
  </si>
  <si>
    <t>SHROOM2;SHROOM3</t>
  </si>
  <si>
    <t>24.7649838133128</t>
  </si>
  <si>
    <t>apical protein localization (GO:0045176)</t>
  </si>
  <si>
    <t>PKD2;ACAT1</t>
  </si>
  <si>
    <t>24.8557968738925</t>
  </si>
  <si>
    <t>metanephric tubule development (GO:0072170)</t>
  </si>
  <si>
    <t>DAB2IP;PTEN</t>
  </si>
  <si>
    <t>24.63494868947349</t>
  </si>
  <si>
    <t>negative regulation of phosphatidylinositol 3-kinase signaling (GO:0014067)</t>
  </si>
  <si>
    <t>26.18678600326714</t>
  </si>
  <si>
    <t>negative regulation of alpha-beta T cell differentiation (GO:0046639)</t>
  </si>
  <si>
    <t>GOT1;MDH2</t>
  </si>
  <si>
    <t>24.4626173017393</t>
  </si>
  <si>
    <t>oxaloacetate metabolic process (GO:0006107)</t>
  </si>
  <si>
    <t>23.19630524511802</t>
  </si>
  <si>
    <t>response to follicle-stimulating hormone (GO:0032354)</t>
  </si>
  <si>
    <t>B4GALT1;ITGB3</t>
  </si>
  <si>
    <t>27.09462265669033</t>
  </si>
  <si>
    <t>angiogenesis involved in wound healing (GO:0060055)</t>
  </si>
  <si>
    <t>25.12639692427146</t>
  </si>
  <si>
    <t>negative regulation of Rho protein signal transduction (GO:0035024)</t>
  </si>
  <si>
    <t>BCLAF1;CAND1</t>
  </si>
  <si>
    <t>24.6910270059555</t>
  </si>
  <si>
    <t>positive regulation of DNA-templated transcription, initiation (GO:2000144)</t>
  </si>
  <si>
    <t>FOXH1;RQCD1</t>
  </si>
  <si>
    <t>25.11928787123957</t>
  </si>
  <si>
    <t>negative regulation of intracellular estrogen receptor signaling pathway (GO:0033147)</t>
  </si>
  <si>
    <t>LIMS1;ITGB1BP1</t>
  </si>
  <si>
    <t>25.87836995811473</t>
  </si>
  <si>
    <t>regulation of integrin-mediated signaling pathway (GO:2001044)</t>
  </si>
  <si>
    <t>HELLS;EPHB2</t>
  </si>
  <si>
    <t>25.78856046315582</t>
  </si>
  <si>
    <t>urogenital system development (GO:0001655)</t>
  </si>
  <si>
    <t>NPR2;GNG7</t>
  </si>
  <si>
    <t>27.87208200441499</t>
  </si>
  <si>
    <t>receptor guanylyl cyclase signaling pathway (GO:0007168)</t>
  </si>
  <si>
    <t>TENM4;MPP5</t>
  </si>
  <si>
    <t>27.4711626568269</t>
  </si>
  <si>
    <t>myelin assembly (GO:0032288)</t>
  </si>
  <si>
    <t>FTH1;CASQ2</t>
  </si>
  <si>
    <t>25.43299172687263</t>
  </si>
  <si>
    <t>sequestering of metal ion (GO:0051238)</t>
  </si>
  <si>
    <t>HES5;AHI1</t>
  </si>
  <si>
    <t>26.61324776492888</t>
  </si>
  <si>
    <t>nephron tubule morphogenesis (GO:0072078)</t>
  </si>
  <si>
    <t>MAPK14;PLCB1</t>
  </si>
  <si>
    <t>23.85736879254293</t>
  </si>
  <si>
    <t>positive regulation of myoblast differentiation (GO:0045663)</t>
  </si>
  <si>
    <t>DLX1;HES5</t>
  </si>
  <si>
    <t>22.02947719422917</t>
  </si>
  <si>
    <t>negative regulation of oligodendrocyte differentiation (GO:0048715)</t>
  </si>
  <si>
    <t>24.34763797972272</t>
  </si>
  <si>
    <t>positive regulation of transcription from RNA polymerase III promoter (GO:0045945)</t>
  </si>
  <si>
    <t>BBS2;OGDH</t>
  </si>
  <si>
    <t>23.9092713406557</t>
  </si>
  <si>
    <t>striatum development (GO:0021756)</t>
  </si>
  <si>
    <t>26.42585516495498</t>
  </si>
  <si>
    <t>nephron epithelium morphogenesis (GO:0072088)</t>
  </si>
  <si>
    <t>24.26967209205448</t>
  </si>
  <si>
    <t>metanephric nephron tubule development (GO:0072234)</t>
  </si>
  <si>
    <t>6.81380548973173</t>
  </si>
  <si>
    <t>regulation of cardiac muscle cell proliferation (GO:0060043)</t>
  </si>
  <si>
    <t>CDKN2A;LYN;BCL6;THOC1</t>
  </si>
  <si>
    <t>7.08064914743444</t>
  </si>
  <si>
    <t>negative regulation of B cell activation (GO:0050869)</t>
  </si>
  <si>
    <t>BHLHE22;PTEN;EPHB1;EPHB2</t>
  </si>
  <si>
    <t>7.16416927108933</t>
  </si>
  <si>
    <t>central nervous system neuron axonogenesis (GO:0021955)</t>
  </si>
  <si>
    <t>RAB11B;ARSA;GJA1;GPR68</t>
  </si>
  <si>
    <t>7.19074655194621</t>
  </si>
  <si>
    <t>response to pH (GO:0009268)</t>
  </si>
  <si>
    <t>CHMP1A;NCAPH;NCAPG2;NCAPG</t>
  </si>
  <si>
    <t>6.96396873691775</t>
  </si>
  <si>
    <t>chromosome condensation (GO:0030261)</t>
  </si>
  <si>
    <t>3.96464765518253</t>
  </si>
  <si>
    <t>sperm-egg recognition (GO:0035036)</t>
  </si>
  <si>
    <t>E2F1;E2F2;CDKN1A;BCL3;TOPORS;JMY</t>
  </si>
  <si>
    <t>3.90626119393035</t>
  </si>
  <si>
    <t>intrinsic apoptotic signaling pathway by p53 class mediator (GO:0072332)</t>
  </si>
  <si>
    <t>FGFR2;MEGF8;ADAM10;HIST1H1B;CREB1;INO80;LEF1;PROX1;CCNB1;AKT1;BBS2;ADNP2;DDX3X;VEGFA;USP47;CELF1;UTS2R;PLCB1;RBPJ;CIB1</t>
  </si>
  <si>
    <t>1.80780649409037</t>
  </si>
  <si>
    <t>positive regulation of growth (GO:0045927)</t>
  </si>
  <si>
    <t>CCNB1;BAK1;CCND1;CDKN1A;ATIC;ULK1;IGF2R;PPARG;GJA1;TGFB1;MED1</t>
  </si>
  <si>
    <t>2.38190369547263</t>
  </si>
  <si>
    <t>regeneration (GO:0031099)</t>
  </si>
  <si>
    <t>MAP3K7;DAB2IP;TNFSF11;LTBR;TNIK;TAOK1;MAP3K9;GAB1;TPD52L1;PLCB1;DAXX;GADD45A</t>
  </si>
  <si>
    <t>2.21792695250296</t>
  </si>
  <si>
    <t>positive regulation of JNK cascade (GO:0046330)</t>
  </si>
  <si>
    <t>FGFR2;CTNNBIP1;MNAT1;PDGFB;HES5;VEGFA;PPARG;IL12A;PDGFRB</t>
  </si>
  <si>
    <t>2.68541203546289</t>
  </si>
  <si>
    <t>regulation of smooth muscle cell proliferation (GO:0048660)</t>
  </si>
  <si>
    <t>NBN;SWAP70;LGALS8;EXOSC3;LEF1;RC3H2;BCL3;RORA;RPS6</t>
  </si>
  <si>
    <t>2.72218659141701</t>
  </si>
  <si>
    <t>lymphocyte activation involved in immune response (GO:0002285)</t>
  </si>
  <si>
    <t>ARL2;CD9;MARVELD2;MPP5;GJA1;TRPV4;RHOC;MPP7;PARD6G</t>
  </si>
  <si>
    <t>2.68455110532144</t>
  </si>
  <si>
    <t>cell-cell junction assembly (GO:0007043)</t>
  </si>
  <si>
    <t>ALOX15;CACYBP;CAMK2D;ASPH;NFATC3</t>
  </si>
  <si>
    <t>4.94142994413882</t>
  </si>
  <si>
    <t>cellular response to calcium ion (GO:0071277)</t>
  </si>
  <si>
    <t>1.91119281288198</t>
  </si>
  <si>
    <t>0.28677581595002</t>
  </si>
  <si>
    <t>15/137</t>
  </si>
  <si>
    <t>regulation of ion transmembrane transporter activity (GO:0032412)</t>
  </si>
  <si>
    <t>ADSS;XRCC3;ERCC6L2;KIF24;WRNIP1;DCK;INO80;ATP5G1;ATP12A;TGFB1;TOR3A;TOP1;DDX3X;PEX1;MACF1;NT5M;ATIC;VPS4B;VPS4A;DDX20;DHX30;RECQL4;KIF14;DHX9;ABCB8;RALBP1;KIF5A;MSH5;DDX39B;MYO1D;ATP5F1;DGUOK;ABCB7;RAD51;APRT;MNAT1;EIF4A3;KIF1A;ATP5C1;SMARCA5;PPP2R4;SPAST;ABCC5</t>
  </si>
  <si>
    <t>1.56636371053556</t>
  </si>
  <si>
    <t>0.28465285527512</t>
  </si>
  <si>
    <t>43/427</t>
  </si>
  <si>
    <t>nucleoside monophosphate metabolic process (GO:0009123)</t>
  </si>
  <si>
    <t>SYNE1;RAB43;FBXW8;BHLHA15;OBSL1;BCAS3;SEC23IP</t>
  </si>
  <si>
    <t>3.35484158230847</t>
  </si>
  <si>
    <t>Golgi organization (GO:0007030)</t>
  </si>
  <si>
    <t>1.572778849867</t>
  </si>
  <si>
    <t>purine ribonucleoside monophosphate catabolic process (GO:0009169)</t>
  </si>
  <si>
    <t>MYO5A;PTGES3;ACADSB;ECH1;PPARG;GGT1;MAPKAPK2;LTC4S;ACSF2;HADHB;AGPAT6;PTPLB;GPX4;FASN;BDH2;PEX13;HADH;ACSL3;ACSL5;PLA2G15;PTGR2;PLA2G10;FAM213B;POR;MMAA;ALOX15;MAPK14;CROT;PCCA</t>
  </si>
  <si>
    <t>1.56800220903738</t>
  </si>
  <si>
    <t>0.28042926823558</t>
  </si>
  <si>
    <t>29/280</t>
  </si>
  <si>
    <t>fatty acid metabolic process (GO:0006631)</t>
  </si>
  <si>
    <t>EGR1;ATF4;FGFR3;MCL1;CASP7;FOXO3</t>
  </si>
  <si>
    <t>3.86775635236238</t>
  </si>
  <si>
    <t>positive regulation of neuron apoptotic process (GO:0043525)</t>
  </si>
  <si>
    <t>KIF14;KIF24;KIF5A;UCHL1;SNAPIN;BBS12;PCM1;OFD1;NPHP3;BLOC1S4;APP;KIF1A;HYDIN;IFT46;IFT20;IFT57;DYNLRB2;SSNA1;FYCO1;IFT74</t>
  </si>
  <si>
    <t>1.71886476323454</t>
  </si>
  <si>
    <t>0.27910646688513</t>
  </si>
  <si>
    <t>20/187</t>
  </si>
  <si>
    <t>microtubule-based movement (GO:0007018)</t>
  </si>
  <si>
    <t>FGFR2;B4GALT1;ASUN;PRDX4;CACNA1H;NPR2;EAF2;SEMA3A;PLCB1;CIB1</t>
  </si>
  <si>
    <t>2.47425286679085</t>
  </si>
  <si>
    <t>regulation of reproductive process (GO:2000241)</t>
  </si>
  <si>
    <t>2.68936569853912</t>
  </si>
  <si>
    <t>T cell costimulation (GO:0031295)</t>
  </si>
  <si>
    <t>11.8915182379897</t>
  </si>
  <si>
    <t>intestinal absorption (GO:0050892)</t>
  </si>
  <si>
    <t>PTPRM;EPHB1;EPHB2</t>
  </si>
  <si>
    <t>11.86607078969177</t>
  </si>
  <si>
    <t>retinal ganglion cell axon guidance (GO:0031290)</t>
  </si>
  <si>
    <t>LAT2;MAP6D1;HDAC6</t>
  </si>
  <si>
    <t>11.21799414045746</t>
  </si>
  <si>
    <t>lysosome localization (GO:0032418)</t>
  </si>
  <si>
    <t>SHROOM2;TANC1;MYADM</t>
  </si>
  <si>
    <t>11.66904075287564</t>
  </si>
  <si>
    <t>cellular component maintenance (GO:0043954)</t>
  </si>
  <si>
    <t>ITGB1BP1;RFFL;TGFB1</t>
  </si>
  <si>
    <t>11.23267686256075</t>
  </si>
  <si>
    <t>regulation of fibroblast migration (GO:0010762)</t>
  </si>
  <si>
    <t>10.85426884983435</t>
  </si>
  <si>
    <t>neural crest cell development (GO:0014032)</t>
  </si>
  <si>
    <t>6.89786237365537</t>
  </si>
  <si>
    <t>glucan biosynthetic process (GO:0009250)</t>
  </si>
  <si>
    <t>CDKN1A;CDKN2A;TBX3;MAPK14</t>
  </si>
  <si>
    <t>6.84305002306446</t>
  </si>
  <si>
    <t>cellular senescence (GO:0090398)</t>
  </si>
  <si>
    <t>FGFR3;RFX4;SALL1;GLI3</t>
  </si>
  <si>
    <t>6.78178177468719</t>
  </si>
  <si>
    <t>negative regulation of smoothened signaling pathway (GO:0045879)</t>
  </si>
  <si>
    <t>NOTCH2;HES5;SOX11;RBPJ</t>
  </si>
  <si>
    <t>7.06357891266189</t>
  </si>
  <si>
    <t>positive regulation of BMP signaling pathway (GO:0030513)</t>
  </si>
  <si>
    <t>DAB2IP;VEGFA;ITGB3;ARNT</t>
  </si>
  <si>
    <t>6.94192524765945</t>
  </si>
  <si>
    <t>regulation of vascular endothelial growth factor receptor signaling pathway (GO:0030947)</t>
  </si>
  <si>
    <t>FGFR2;FGFR3;PDGFB;GRB2;UBE2V1;NFKB1;ABI1;FOXO3;PTEN;SRC;AKT1;MAP3K7;DOCK1;PAK2;SOS1;GAB1;PPP3CA;TNRC6B;NFATC3;CHUK;PIK3R1;LYN;MAP2K2;RELA;HCK;CREB1;RICTOR;TAB2;ELMO2;ITPR1;TAB3;LAT2;CDKN1A;FYN;PDGFRB;ABL1</t>
  </si>
  <si>
    <t>1.40934437813512</t>
  </si>
  <si>
    <t>0.27585342296676</t>
  </si>
  <si>
    <t>36/352</t>
  </si>
  <si>
    <t>Fc receptor signaling pathway (GO:0038093)</t>
  </si>
  <si>
    <t>METTL3;TRMT61B;RNMTL1;MEPCE;NSUN4</t>
  </si>
  <si>
    <t>4.99337166346474</t>
  </si>
  <si>
    <t>RNA methylation (GO:0001510)</t>
  </si>
  <si>
    <t>SRSF10;CD2BP2;SNUPN;DDX20;SNRPG</t>
  </si>
  <si>
    <t>5.18538885829169</t>
  </si>
  <si>
    <t>spliceosomal snRNP assembly (GO:0000387)</t>
  </si>
  <si>
    <t>3.14893497095822</t>
  </si>
  <si>
    <t>0.27108151614981</t>
  </si>
  <si>
    <t>muscle tissue morphogenesis (GO:0060415)</t>
  </si>
  <si>
    <t>SREBF1;NCOA1;CCND1;CDKN1A;RELA;TGFB3;GNAS;PSPH;TRIM63;TPMT;SRC;TGFB1</t>
  </si>
  <si>
    <t>2.08713232674518</t>
  </si>
  <si>
    <t>0.27018531708479</t>
  </si>
  <si>
    <t>12/105</t>
  </si>
  <si>
    <t>response to ketone (GO:1901654)</t>
  </si>
  <si>
    <t>ALOX15;PDGFB;MACF1;FGFR1OP2;PDGFRB;DSP;SMAD3;ITGB3;GLI3</t>
  </si>
  <si>
    <t>2.64314042720919</t>
  </si>
  <si>
    <t>wound healing (GO:0042060)</t>
  </si>
  <si>
    <t>E2F1;DAB2IP;CDKN1A;NDUFS4;PDGFB;DACH1;UTS2R;RNASEH2B;FTH1</t>
  </si>
  <si>
    <t>2.53002600834555</t>
  </si>
  <si>
    <t>regulation of fibroblast proliferation (GO:0048145)</t>
  </si>
  <si>
    <t>MAP3K7;BRPF1;BRPF3;LEF1;TAF6L;TCF3</t>
  </si>
  <si>
    <t>3.89220760061446</t>
  </si>
  <si>
    <t>histone H3 acetylation (GO:0043966)</t>
  </si>
  <si>
    <t>RDH11;RELA;PDXP;IDH1;TKT;ALDH3B1</t>
  </si>
  <si>
    <t>3.82116118472911</t>
  </si>
  <si>
    <t>cellular aldehyde metabolic process (GO:0006081)</t>
  </si>
  <si>
    <t>26.90512587782248</t>
  </si>
  <si>
    <t>negative regulation of G2/M transition of mitotic cell cycle (GO:0010972)</t>
  </si>
  <si>
    <t>MYO5A;ALOX15</t>
  </si>
  <si>
    <t>28.55289009518069</t>
  </si>
  <si>
    <t>long-chain fatty acid biosynthetic process (GO:0042759)</t>
  </si>
  <si>
    <t>NHP2;NSUN4</t>
  </si>
  <si>
    <t>24.47344111902823</t>
  </si>
  <si>
    <t>rRNA modification (GO:0000154)</t>
  </si>
  <si>
    <t>23.25453528457367</t>
  </si>
  <si>
    <t>modulation by virus of host process (GO:0019054)</t>
  </si>
  <si>
    <t>TBX3;TCF7L1</t>
  </si>
  <si>
    <t>25.90495566170507</t>
  </si>
  <si>
    <t>anterior/posterior axis specification, embryo (GO:0008595)</t>
  </si>
  <si>
    <t>CCNB1;SCN2B</t>
  </si>
  <si>
    <t>26.66683447051014</t>
  </si>
  <si>
    <t>response to insecticide (GO:0017085)</t>
  </si>
  <si>
    <t>ATF4;VEGFA</t>
  </si>
  <si>
    <t>24.11727049443683</t>
  </si>
  <si>
    <t>positive regulation of transcription from RNA polymerase II promoter in response to stress (GO:0036003)</t>
  </si>
  <si>
    <t>HAND2;POU4F1</t>
  </si>
  <si>
    <t>28.04335526496406</t>
  </si>
  <si>
    <t>peripheral nervous system neuron development (GO:0048935)</t>
  </si>
  <si>
    <t>TNFSF11;ARRDC3</t>
  </si>
  <si>
    <t>24.51599495941698</t>
  </si>
  <si>
    <t>regulation of heat generation (GO:0031650)</t>
  </si>
  <si>
    <t>ANKRD13C;GPAA1</t>
  </si>
  <si>
    <t>27.33439609482179</t>
  </si>
  <si>
    <t>maintenance of protein localization in endoplasmic reticulum (GO:0035437)</t>
  </si>
  <si>
    <t>23.5617254213727</t>
  </si>
  <si>
    <t>regulation of RNA export from nucleus (GO:0046831)</t>
  </si>
  <si>
    <t>HES5;CIB1</t>
  </si>
  <si>
    <t>24.33549696581397</t>
  </si>
  <si>
    <t>negative regulation of hematopoietic progenitor cell differentiation (GO:1901533)</t>
  </si>
  <si>
    <t>APP;MAPK8IP2</t>
  </si>
  <si>
    <t>25.27471130522502</t>
  </si>
  <si>
    <t>mating behavior (GO:0007617)</t>
  </si>
  <si>
    <t>RALBP1;BCAS3</t>
  </si>
  <si>
    <t>24.84626955890766</t>
  </si>
  <si>
    <t>positive regulation of Cdc42 GTPase activity (GO:0043089)</t>
  </si>
  <si>
    <t>MCM7;RAD51</t>
  </si>
  <si>
    <t>26.40186921676858</t>
  </si>
  <si>
    <t>DNA unwinding involved in DNA replication (GO:0006268)</t>
  </si>
  <si>
    <t>FGFR3;RBPJ</t>
  </si>
  <si>
    <t>23.21411522659566</t>
  </si>
  <si>
    <t>epithelial cell fate commitment (GO:0072148)</t>
  </si>
  <si>
    <t>25.38342181062991</t>
  </si>
  <si>
    <t>negative regulation of ryanodine-sensitive calcium-release channel activity (GO:0060315)</t>
  </si>
  <si>
    <t>VEGFA;BCL3</t>
  </si>
  <si>
    <t>23.57543830581922</t>
  </si>
  <si>
    <t>T-helper 1 type immune response (GO:0042088)</t>
  </si>
  <si>
    <t>FGFR2;SOX11</t>
  </si>
  <si>
    <t>23.68529221221407</t>
  </si>
  <si>
    <t>limb bud formation (GO:0060174)</t>
  </si>
  <si>
    <t>LIG1;APTX</t>
  </si>
  <si>
    <t>23.58647813281129</t>
  </si>
  <si>
    <t>DNA ligation (GO:0006266)</t>
  </si>
  <si>
    <t>GPR162;IFT20</t>
  </si>
  <si>
    <t>26.39086497936103</t>
  </si>
  <si>
    <t>protein localization to cilium (GO:0061512)</t>
  </si>
  <si>
    <t>22.80092189082925</t>
  </si>
  <si>
    <t>pore complex assembly (GO:0046931)</t>
  </si>
  <si>
    <t>CREB1;DACH1</t>
  </si>
  <si>
    <t>24.71825694913736</t>
  </si>
  <si>
    <t>negative regulation of transcription by competitive promoter binding (GO:0010944)</t>
  </si>
  <si>
    <t>PTGES3;RBM14</t>
  </si>
  <si>
    <t>25.14102669494362</t>
  </si>
  <si>
    <t>corticosteroid receptor signaling pathway (GO:0031958)</t>
  </si>
  <si>
    <t>2.75051942709664</t>
  </si>
  <si>
    <t>negative regulation of phosphatase activity (GO:0010923)</t>
  </si>
  <si>
    <t>XRCC3;ERCC5;APEX2;ENDOV;APLF;DFFA;MRE11A;KPNB1</t>
  </si>
  <si>
    <t>2.77091241630186</t>
  </si>
  <si>
    <t>DNA catabolic process, endonucleolytic (GO:0000737)</t>
  </si>
  <si>
    <t>IER3;BCLAF1;MCL1;DDX39B;UBE2V1;RNASEH2B;RAD51;CDKN2A;RFWD3;ABL1;CRY1;AXIN2;TRIP12;THOC1</t>
  </si>
  <si>
    <t>1.66479256162519</t>
  </si>
  <si>
    <t>0.2614185850252</t>
  </si>
  <si>
    <t>14/124</t>
  </si>
  <si>
    <t>regulation of response to DNA damage stimulus (GO:2001020)</t>
  </si>
  <si>
    <t>KCNMB4;PPARG;EZH2;FSTL3;NFKB1;PTEN;BAK1;CD9;ATIC;GPX4;CASP8;CACYBP;CAMK2D;PKD2;RHOB;NDRG1;NEDD4L;PPP3CA;ASPH;NFATC3;FANCC;CRYAB;RELA;CREB1;LIG1;IREB2;MTL5;APTX;MTTP;CCNB1;MNAT1;ALOX15;CCND1;GIPR;PDGFRB;CACNA1H;CASQ2;HDAC6</t>
  </si>
  <si>
    <t>1.37749962219136</t>
  </si>
  <si>
    <t>0.26125858479463</t>
  </si>
  <si>
    <t>38/370</t>
  </si>
  <si>
    <t>response to inorganic substance (GO:0010035)</t>
  </si>
  <si>
    <t>MAVS;POLR2E;ZC3HAV1;POLR2K;ELL;TRIM26;LEF1;POLR2D;PROX1;SRPK1;TAF11;PLSCR1;MNAT1;TRIM59;HDAC1;GTF2F1;TARDBP;VPS4B;EIF2AK2</t>
  </si>
  <si>
    <t>1.47748367102479</t>
  </si>
  <si>
    <t>0.25859007013456</t>
  </si>
  <si>
    <t>19/174</t>
  </si>
  <si>
    <t>regulation of symbiosis, encompassing mutualism through parasitism (GO:0043903)</t>
  </si>
  <si>
    <t>EGR1;ATF4;FGFR3;MCL1;CASP7;FOXO3;DAXX</t>
  </si>
  <si>
    <t>2.94825797459813</t>
  </si>
  <si>
    <t>0.25789331488702</t>
  </si>
  <si>
    <t>positive regulation of neuron death (GO:1901216)</t>
  </si>
  <si>
    <t>FGFR2;ATF5;IGF2R;ARID5B;IREB2;RC3H2;TMTC3;ALX4;ITPR1;FOXP2</t>
  </si>
  <si>
    <t>2.17511645696715</t>
  </si>
  <si>
    <t>post-embryonic development (GO:0009791)</t>
  </si>
  <si>
    <t>NAALAD2;ACHE;GAD2;MAOA</t>
  </si>
  <si>
    <t>6.86084257609657</t>
  </si>
  <si>
    <t>neurotransmitter metabolic process (GO:0042133)</t>
  </si>
  <si>
    <t>MAP3K7;TNFRSF10B;RC3H2;EIF2AK2</t>
  </si>
  <si>
    <t>6.58548921598086</t>
  </si>
  <si>
    <t>regulation of NIK/NF-kappaB signaling (GO:1901222)</t>
  </si>
  <si>
    <t>CTNNBIP1;PTPRJ;VEGFA;SRC</t>
  </si>
  <si>
    <t>6.94194576327128</t>
  </si>
  <si>
    <t>regulation of vascular permeability (GO:0043114)</t>
  </si>
  <si>
    <t>6.93511019800517</t>
  </si>
  <si>
    <t>C-terminal protein lipidation (GO:0006501)</t>
  </si>
  <si>
    <t>4.85917790340934</t>
  </si>
  <si>
    <t>protein deacetylation (GO:0006476)</t>
  </si>
  <si>
    <t>4.47783660977471</t>
  </si>
  <si>
    <t>signal transduction in absence of ligand (GO:0038034)</t>
  </si>
  <si>
    <t>MRE11A;LEPREL4;STAG3;SPATA22;SYCP1</t>
  </si>
  <si>
    <t>5.02519532503582</t>
  </si>
  <si>
    <t>chromosome organization involved in meiosis (GO:0070192)</t>
  </si>
  <si>
    <t>RFC5;MRE11A;LIG1;POLE;POLA1</t>
  </si>
  <si>
    <t>4.70168982968763</t>
  </si>
  <si>
    <t>telomere maintenance via telomere lengthening (GO:0010833)</t>
  </si>
  <si>
    <t>ROBO1;PPARG;RABGEF1;RFFL;CACTIN</t>
  </si>
  <si>
    <t>4.46516546791878</t>
  </si>
  <si>
    <t>negative regulation of response to cytokine stimulus (GO:0060761)</t>
  </si>
  <si>
    <t>4.44982989704273</t>
  </si>
  <si>
    <t>positive regulation of biomineral tissue development (GO:0070169)</t>
  </si>
  <si>
    <t>GLS;STXBP1;SNAP25</t>
  </si>
  <si>
    <t>11.24095654059952</t>
  </si>
  <si>
    <t>glutamate secretion (GO:0014047)</t>
  </si>
  <si>
    <t>TGFB3;BCL6;TGFB1</t>
  </si>
  <si>
    <t>10.11930253758008</t>
  </si>
  <si>
    <t>negative regulation of cytokine production involved in immune response (GO:0002719)</t>
  </si>
  <si>
    <t>PLSCR1;HTRA2;DDX41</t>
  </si>
  <si>
    <t>11.16291813679841</t>
  </si>
  <si>
    <t>response to interferon-beta (GO:0035456)</t>
  </si>
  <si>
    <t>PKD2;FGF12;CASQ2</t>
  </si>
  <si>
    <t>10.53755610480024</t>
  </si>
  <si>
    <t>negative regulation of cation channel activity (GO:2001258)</t>
  </si>
  <si>
    <t>MEGF8;SEMA3A;EPHB2</t>
  </si>
  <si>
    <t>11.13549279898275</t>
  </si>
  <si>
    <t>axonal fasciculation (GO:0007413)</t>
  </si>
  <si>
    <t>AHI1;NEUROG3;EN2</t>
  </si>
  <si>
    <t>10.86775013750889</t>
  </si>
  <si>
    <t>hindbrain development (GO:0030902)</t>
  </si>
  <si>
    <t>11.13874400476715</t>
  </si>
  <si>
    <t>nephron tubule development (GO:0072080)</t>
  </si>
  <si>
    <t>11.75964552601488</t>
  </si>
  <si>
    <t>response to hyperoxia (GO:0055093)</t>
  </si>
  <si>
    <t>1.20625571490864</t>
  </si>
  <si>
    <t>0.25356680568082</t>
  </si>
  <si>
    <t>34/327</t>
  </si>
  <si>
    <t>ATP catabolic process (GO:0006200)</t>
  </si>
  <si>
    <t>FGFR2;MEGF8;FGFR3;GJA1;GAL;PROX1;TTL;POR;CCNB1;ULK1;VEGFA;SEMA3A;PLCB1;RBPJ;DUSP6</t>
  </si>
  <si>
    <t>1.50647947691808</t>
  </si>
  <si>
    <t>0.2529720076954</t>
  </si>
  <si>
    <t>15/133</t>
  </si>
  <si>
    <t>regulation of developmental growth (GO:0048638)</t>
  </si>
  <si>
    <t>SREBF1;AKT1;DHH;PDGFB;CREB1;PDK4;NFKB1;MID1IP1;DDX20;PROX1;ACSL3;POR;CREBL2</t>
  </si>
  <si>
    <t>1.65918652258774</t>
  </si>
  <si>
    <t>0.25221434344573</t>
  </si>
  <si>
    <t>13/113</t>
  </si>
  <si>
    <t>regulation of lipid biosynthetic process (GO:0046890)</t>
  </si>
  <si>
    <t>E2F1;PDGFB;PPARG;SOX2;RRAGA;CD9;HTRA2;BCHE;PKD2;CHUK;MEST;EGR1;PID1;SREBF1;CEBPB;LYN;RELA;YY1;PDK4;RXRG;IREB2;CAPN2;CCNB1;ADNP2;NCOA1;IGF2R;GIPR;PDGFRB;GNAS</t>
  </si>
  <si>
    <t>1.23316218741547</t>
  </si>
  <si>
    <t>0.25122561226574</t>
  </si>
  <si>
    <t>29/275</t>
  </si>
  <si>
    <t>response to acid chemical (GO:0001101)</t>
  </si>
  <si>
    <t>2.53164265722965</t>
  </si>
  <si>
    <t>purine ribonucleoside monophosphate biosynthetic process (GO:0009168)</t>
  </si>
  <si>
    <t>MYO5A;CYB5R4;RAB11B;TRPV4;SLC5A6;GAL;RIMS2;CDK16;SLC15A4;SMPD3</t>
  </si>
  <si>
    <t>2.0755608081961</t>
  </si>
  <si>
    <t>0.24720506618698</t>
  </si>
  <si>
    <t>amide transport (GO:0042886)</t>
  </si>
  <si>
    <t>1.19608866931762</t>
  </si>
  <si>
    <t>axon guidance (GO:0007411)</t>
  </si>
  <si>
    <t>1.2097475213557</t>
  </si>
  <si>
    <t>0.75737247455001</t>
  </si>
  <si>
    <t>0.2438879907863</t>
  </si>
  <si>
    <t>26/243</t>
  </si>
  <si>
    <t>GTP catabolic process (GO:0006184)</t>
  </si>
  <si>
    <t>XRCC3;ERCC6L2;KIF24;WRNIP1;INO80;TOP1;TOR3A;PEX1;MACF1;DDX3X;NT5M;VPS4B;VPS4A;DDX20;DHX30;RECQL4;KIF14;DHX9;ABCB8;RALBP1;KIF5A;MSH5;DDX39B;MYO1D;ATP5F1;ABCB7;RAD51;MNAT1;EIF4A3;KIF1A;ATP5C1;SMARCA5;PPP2R4;SPAST;ABCC5</t>
  </si>
  <si>
    <t>1.15547543536931</t>
  </si>
  <si>
    <t>0.75107461321395</t>
  </si>
  <si>
    <t>0.24152003289817</t>
  </si>
  <si>
    <t>35/335</t>
  </si>
  <si>
    <t>nucleoside monophosphate catabolic process (GO:0009125)</t>
  </si>
  <si>
    <t>4.45383358126025</t>
  </si>
  <si>
    <t>regulation of skeletal muscle fiber development (GO:0048742)</t>
  </si>
  <si>
    <t>MYO5A;MAVS;FGFR2;FGFR3;ADCY7;GRB2;RBM3;PPARG;PPM1A;PRKDC;RRAGA;NFKB1;AKT1;GNG8;GOT1;SOS1;NPM1;GAB1;HCN4;PIK3R1;GNG7;EGR1;SREBF1;NOX4;CEBPB;MAP2K2;RELA;PTPRA;PDK4;PDXP;STXBP4;APPL1;CAPN2;RPS6;POR;RAD51;APRT;YWHAG;FYN;SMARCC1;ATP6V0A1;RAP1B;GNAS;ABL1;CASQ2</t>
  </si>
  <si>
    <t>1.17463347087405</t>
  </si>
  <si>
    <t>0.23865252714666</t>
  </si>
  <si>
    <t>45/438</t>
  </si>
  <si>
    <t>cellular response to nitrogen compound (GO:1901699)</t>
  </si>
  <si>
    <t>EXOSC10;CNOT6L;DIS3L2;EXOSC3</t>
  </si>
  <si>
    <t>7.38042854927953</t>
  </si>
  <si>
    <t>RNA phosphodiester bond hydrolysis, exonucleolytic (GO:0090503)</t>
  </si>
  <si>
    <t>RFC5;LIG1;POLE;POLA1</t>
  </si>
  <si>
    <t>6.62404298054763</t>
  </si>
  <si>
    <t>telomere maintenance via recombination (GO:0000722)</t>
  </si>
  <si>
    <t>6.98965876349086</t>
  </si>
  <si>
    <t>negative regulation of T cell differentiation (GO:0045581)</t>
  </si>
  <si>
    <t>AKT1;ACSL3;PIK3R1;CIB1</t>
  </si>
  <si>
    <t>6.48402485834034</t>
  </si>
  <si>
    <t>positive regulation of protein localization to plasma membrane (GO:1903078)</t>
  </si>
  <si>
    <t>ZC3HC1;LTBR;MCL1;RELA;BIRC6;FADD;RFFL;SRC;AKT1;TNFRSF10B;PAK2;ITGA6;HTRA2;FYN;TRPS1;VEGFA;CASP8;ACSL5</t>
  </si>
  <si>
    <t>1.35626053331917</t>
  </si>
  <si>
    <t>regulation of extrinsic apoptotic signaling pathway (GO:2001236)</t>
  </si>
  <si>
    <t>PRKDC;SMAD3;LEF1;PCDH8;ABI1;AXIN2</t>
  </si>
  <si>
    <t>3.459742974715</t>
  </si>
  <si>
    <t>segmentation (GO:0035282)</t>
  </si>
  <si>
    <t>ELL;GTF2F1;TSFM;DDX39B;EZH2;THOC1</t>
  </si>
  <si>
    <t>3.39028504791924</t>
  </si>
  <si>
    <t>regulation of DNA-templated transcription, elongation (GO:0032784)</t>
  </si>
  <si>
    <t>PTPRJ;AP2A2;SPRY1;DAB2IP;GRB2;SH3KBP1</t>
  </si>
  <si>
    <t>3.4393285262039</t>
  </si>
  <si>
    <t>negative regulation of ERBB signaling pathway (GO:1901185)</t>
  </si>
  <si>
    <t>3.26838477025912</t>
  </si>
  <si>
    <t>mesonephric tubule development (GO:0072164)</t>
  </si>
  <si>
    <t>CTSZ;C2CD3;TSG101;PPARG;SMAD3;RCE1;GGT1;FADD;CAPN2;GLI3;BAK1;TNFRSF10B;CDKN2A;HTRA2;ROBO1;CASP7;IFT57;CASP8;ASPH;VPS28;ADAMTS3;HIP1</t>
  </si>
  <si>
    <t>1.23976123525464</t>
  </si>
  <si>
    <t>0.23552187506837</t>
  </si>
  <si>
    <t>22/201</t>
  </si>
  <si>
    <t>protein processing (GO:0016485)</t>
  </si>
  <si>
    <t>MEGF8;SOX2;PPARG;GLI3;EPHB1;EPHB2;ATOH1;FBXW8;ROBO1;CXCR4;OBSL1;SEMA3A;ETV5;TCF3;DAB2IP;LYN;DUOXA1;RELA;SOX11;CDC20;HMG20B;NEUROG3;PROX1;TENM4;NCOA1;FYN;SALL1;VEGFA;FOXG1;NPTN;RAP1B;LRP8;TGIF2</t>
  </si>
  <si>
    <t>1.13601657400153</t>
  </si>
  <si>
    <t>positive regulation of nervous system development (GO:0051962)</t>
  </si>
  <si>
    <t>GPR162;IFT46;HES5;IFT80;IFT20;IFT57;TCTN2;GLI3;GLI1</t>
  </si>
  <si>
    <t>2.21160993884114</t>
  </si>
  <si>
    <t>smoothened signaling pathway (GO:0007224)</t>
  </si>
  <si>
    <t>SREBF1;SCN2B;SCN3B;CAMK2D;KCNE2;DSP;SEMA3A;HCN4;CASQ2</t>
  </si>
  <si>
    <t>2.15205998439485</t>
  </si>
  <si>
    <t>regulation of heart rate (GO:0002027)</t>
  </si>
  <si>
    <t>PKD2;GLI3</t>
  </si>
  <si>
    <t>24.55082727623442</t>
  </si>
  <si>
    <t>artery development (GO:0060840)</t>
  </si>
  <si>
    <t>SCN3B;GJA1</t>
  </si>
  <si>
    <t>28.69189264173022</t>
  </si>
  <si>
    <t>atrial cardiac muscle cell action potential (GO:0086014)</t>
  </si>
  <si>
    <t>AJUBA;SOX11</t>
  </si>
  <si>
    <t>25.91541885096525</t>
  </si>
  <si>
    <t>regulation of hippo signaling (GO:0035330)</t>
  </si>
  <si>
    <t>GAL;STUB1</t>
  </si>
  <si>
    <t>26.48467266486348</t>
  </si>
  <si>
    <t>regulation of glucocorticoid metabolic process (GO:0031943)</t>
  </si>
  <si>
    <t>ATF4;MCL1</t>
  </si>
  <si>
    <t>26.248543526325</t>
  </si>
  <si>
    <t>regulation of oxidative stress-induced neuron death (GO:1903203)</t>
  </si>
  <si>
    <t>24.98329971079634</t>
  </si>
  <si>
    <t>negative regulation of B cell mediated immunity (GO:0002713)</t>
  </si>
  <si>
    <t>25.04148853971084</t>
  </si>
  <si>
    <t>negative regulation of immunoglobulin mediated immune response (GO:0002890)</t>
  </si>
  <si>
    <t>E2F7;PROX1</t>
  </si>
  <si>
    <t>27.19952158357961</t>
  </si>
  <si>
    <t>hepatocyte differentiation (GO:0070365)</t>
  </si>
  <si>
    <t>SMC1A;GSG2</t>
  </si>
  <si>
    <t>26.9102508694096</t>
  </si>
  <si>
    <t>mitotic sister chromatid cohesion (GO:0007064)</t>
  </si>
  <si>
    <t>27.38950744071516</t>
  </si>
  <si>
    <t>cell-cell junction maintenance (GO:0045217)</t>
  </si>
  <si>
    <t>26.81105011103005</t>
  </si>
  <si>
    <t>pattern specification involved in kidney development (GO:0061004)</t>
  </si>
  <si>
    <t>MICU2;MCU</t>
  </si>
  <si>
    <t>30.36684849497203</t>
  </si>
  <si>
    <t>positive regulation of mitochondrial calcium ion concentration (GO:0051561)</t>
  </si>
  <si>
    <t>KIF14;SRC</t>
  </si>
  <si>
    <t>27.48640054669408</t>
  </si>
  <si>
    <t>regulation of integrin activation (GO:0033623)</t>
  </si>
  <si>
    <t>24.57563012311255</t>
  </si>
  <si>
    <t>regulation of prostaglandin secretion (GO:0032306)</t>
  </si>
  <si>
    <t>27.22577066898445</t>
  </si>
  <si>
    <t>protein retention in ER lumen (GO:0006621)</t>
  </si>
  <si>
    <t>26.17327865204102</t>
  </si>
  <si>
    <t>regulation of gene silencing by RNA (GO:0060966)</t>
  </si>
  <si>
    <t>VEGFA;PROX1</t>
  </si>
  <si>
    <t>27.06286455724217</t>
  </si>
  <si>
    <t>venous blood vessel morphogenesis (GO:0048845)</t>
  </si>
  <si>
    <t>MCL1;HDAC6</t>
  </si>
  <si>
    <t>25.62932130130844</t>
  </si>
  <si>
    <t>positive regulation of response to oxidative stress (GO:1902884)</t>
  </si>
  <si>
    <t>23.53970674595193</t>
  </si>
  <si>
    <t>positive regulation of transcription regulatory region DNA binding (GO:2000679)</t>
  </si>
  <si>
    <t>BCL3;BCL6</t>
  </si>
  <si>
    <t>24.20034465975384</t>
  </si>
  <si>
    <t>germinal center formation (GO:0002467)</t>
  </si>
  <si>
    <t>24.68177790837839</t>
  </si>
  <si>
    <t>axon ensheathment in central nervous system (GO:0032291)</t>
  </si>
  <si>
    <t>25.210975025058</t>
  </si>
  <si>
    <t>positive regulation of cellular response to oxidative stress (GO:1900409)</t>
  </si>
  <si>
    <t>HAND2;PDGFRB</t>
  </si>
  <si>
    <t>24.14740953878269</t>
  </si>
  <si>
    <t>cell migration involved in heart development (GO:0060973)</t>
  </si>
  <si>
    <t>25.70369962077897</t>
  </si>
  <si>
    <t>regulation of gene silencing by miRNA (GO:0060964)</t>
  </si>
  <si>
    <t>TOP1;TOP3A</t>
  </si>
  <si>
    <t>26.52888566550832</t>
  </si>
  <si>
    <t>DNA topological change (GO:0006265)</t>
  </si>
  <si>
    <t>11.84363389330477</t>
  </si>
  <si>
    <t>histone H4 deacetylation (GO:0070933)</t>
  </si>
  <si>
    <t>TNFSF11;RPS19;PDGFB</t>
  </si>
  <si>
    <t>11.05327399139622</t>
  </si>
  <si>
    <t>monocyte chemotaxis (GO:0002548)</t>
  </si>
  <si>
    <t>10.71345385867199</t>
  </si>
  <si>
    <t>neurotransmitter biosynthetic process (GO:0042136)</t>
  </si>
  <si>
    <t>10.73822503601309</t>
  </si>
  <si>
    <t>mitotic G2/M transition checkpoint (GO:0044818)</t>
  </si>
  <si>
    <t>10.89204028269681</t>
  </si>
  <si>
    <t>establishment of mitotic spindle orientation (GO:0000132)</t>
  </si>
  <si>
    <t>MAVS;CDKN1A;MED1</t>
  </si>
  <si>
    <t>9.52058927763964</t>
  </si>
  <si>
    <t>regulation of protein import into nucleus, translocation (GO:0033158)</t>
  </si>
  <si>
    <t>10.60212261412306</t>
  </si>
  <si>
    <t>positive regulation of protein deacetylation (GO:0090312)</t>
  </si>
  <si>
    <t>C2CD3;KLHL21;PCM1</t>
  </si>
  <si>
    <t>10.10208990579333</t>
  </si>
  <si>
    <t>protein localization to cytoskeleton (GO:0044380)</t>
  </si>
  <si>
    <t>CTNNBIP1;BCLAF1;CAND1</t>
  </si>
  <si>
    <t>10.01412050110458</t>
  </si>
  <si>
    <t>regulation of DNA-templated transcription, initiation (GO:2000142)</t>
  </si>
  <si>
    <t>COX14;TIMM21;TTC19</t>
  </si>
  <si>
    <t>11.43730076511076</t>
  </si>
  <si>
    <t>cytochrome complex assembly (GO:0017004)</t>
  </si>
  <si>
    <t>CDX2;BYSL;CNOT3</t>
  </si>
  <si>
    <t>10.74185430214815</t>
  </si>
  <si>
    <t>trophectodermal cell differentiation (GO:0001829)</t>
  </si>
  <si>
    <t>EGR1;NPHP3;DAB2IP;MAPK14;SOX2;LEF1;AXIN2;GLI3;LATS2;FZD6;GLI1</t>
  </si>
  <si>
    <t>1.61400633130308</t>
  </si>
  <si>
    <t>0.23018651336399</t>
  </si>
  <si>
    <t>negative regulation of canonical Wnt signaling pathway (GO:0090090)</t>
  </si>
  <si>
    <t>SHPRH;HIST1H1B;HIRA;RBBP7;TSPYL4;DAXX;TSPYL1;SMARCD2;SMARCC1;NPM1;SMARCA5;CABIN1;CHAF1A;SETD2</t>
  </si>
  <si>
    <t>1.27405278268486</t>
  </si>
  <si>
    <t>0.22752011444009</t>
  </si>
  <si>
    <t>14/120</t>
  </si>
  <si>
    <t>nucleosome organization (GO:0034728)</t>
  </si>
  <si>
    <t>NAGPA;ATG4B;ULK1;HEXB;HPS4;TFEB;ATG16L1;MBTPS1</t>
  </si>
  <si>
    <t>2.27535001435981</t>
  </si>
  <si>
    <t>vacuole organization (GO:0007033)</t>
  </si>
  <si>
    <t>RPP38;SMARCAD1;XRCC3;APEX2;ENDOV;RPP21;APLF;DFFA;MRE11A;PGAP1;POLA1;APTX;EXOSC3;EXO5;RNASEH2B;EXOSC10;NOP14;ERCC5;TDP2;CNOT6L;DIS3L2;DBR1;TSEN2;KPNB1;POP7</t>
  </si>
  <si>
    <t>0.92304009446259</t>
  </si>
  <si>
    <t>0.22707203113019</t>
  </si>
  <si>
    <t>25/230</t>
  </si>
  <si>
    <t>nucleic acid phosphodiester bond hydrolysis (GO:0090305)</t>
  </si>
  <si>
    <t>AGPAT6;ACHE;PLA2G15;PLA2G10;SPTLC2;SGMS2;BCHE;CHPT1;SMPD3;PNPLA6</t>
  </si>
  <si>
    <t>1.75423304683862</t>
  </si>
  <si>
    <t>ethanolamine-containing compound metabolic process (GO:0042439)</t>
  </si>
  <si>
    <t>MNAT1;KCNMB4;CCND1;ALOX15;GIPR;CACYBP;CAMK2D;ASPH;PPP3CA;NFATC3;CASQ2;MTTP</t>
  </si>
  <si>
    <t>1.50340587710728</t>
  </si>
  <si>
    <t>0.22367738398289</t>
  </si>
  <si>
    <t>12/100</t>
  </si>
  <si>
    <t>response to calcium ion (GO:0051592)</t>
  </si>
  <si>
    <t>PLD1;PLA2G10;LPGAT1;PTPMT1;HADHB</t>
  </si>
  <si>
    <t>4.25343803586156</t>
  </si>
  <si>
    <t>phosphatidylglycerol metabolic process (GO:0046471)</t>
  </si>
  <si>
    <t>ARID5B;TGFB3;LEF1;ASPH;TGFB1</t>
  </si>
  <si>
    <t>3.99864116084261</t>
  </si>
  <si>
    <t>face morphogenesis (GO:0060325)</t>
  </si>
  <si>
    <t>3.11238374058436</t>
  </si>
  <si>
    <t>negative regulation of epidermal growth factor receptor signaling pathway (GO:0042059)</t>
  </si>
  <si>
    <t>3.04586783182574</t>
  </si>
  <si>
    <t>regulation of establishment of protein localization to plasma membrane (GO:0090003)</t>
  </si>
  <si>
    <t>MYO5A;LAMP1;BBS2;BLOC1S4;AP1S1;MACF1;VAMP3;AP4M1;ANKFY1;GOLGA4;FTH1</t>
  </si>
  <si>
    <t>1.5778436477255</t>
  </si>
  <si>
    <t>0.22071540431595</t>
  </si>
  <si>
    <t>post-Golgi vesicle-mediated transport (GO:0006892)</t>
  </si>
  <si>
    <t>5.77418674991399</t>
  </si>
  <si>
    <t>positive regulation of response to cytokine stimulus (GO:0060760)</t>
  </si>
  <si>
    <t>XYLT2;CHST12;BCAN;CHST15</t>
  </si>
  <si>
    <t>6.28992145344958</t>
  </si>
  <si>
    <t>chondroitin sulfate biosynthetic process (GO:0030206)</t>
  </si>
  <si>
    <t>PKD2;CAMK2D;ASPH;CASQ2</t>
  </si>
  <si>
    <t>6.14219869621221</t>
  </si>
  <si>
    <t>regulation of ryanodine-sensitive calcium-release channel activity (GO:0060314)</t>
  </si>
  <si>
    <t>CRY2;HEXB;PNPLA2;CRY1</t>
  </si>
  <si>
    <t>5.85905058674082</t>
  </si>
  <si>
    <t>lipid storage (GO:0019915)</t>
  </si>
  <si>
    <t>5.77466933131109</t>
  </si>
  <si>
    <t>positive regulation of heart growth (GO:0060421)</t>
  </si>
  <si>
    <t>TNFSF11;MAPK14;IREB2;CHUK</t>
  </si>
  <si>
    <t>5.93418082821732</t>
  </si>
  <si>
    <t>osteoclast differentiation (GO:0030316)</t>
  </si>
  <si>
    <t>5.95632973467797</t>
  </si>
  <si>
    <t>positive regulation of establishment of protein localization to plasma membrane (GO:0090004)</t>
  </si>
  <si>
    <t>ASXL2;HIST1H1B;EED;PAXBP1</t>
  </si>
  <si>
    <t>6.11934074155121</t>
  </si>
  <si>
    <t>positive regulation of histone methylation (GO:0031062)</t>
  </si>
  <si>
    <t>SREBF1;AKT1;CREB1;MID1IP1;ACSL3;POR;CREBL2</t>
  </si>
  <si>
    <t>2.31152228166706</t>
  </si>
  <si>
    <t>positive regulation of lipid biosynthetic process (GO:0046889)</t>
  </si>
  <si>
    <t>CUL3;AKT1;PLK1;USP5;PIAS1;PTEN;STUB1</t>
  </si>
  <si>
    <t>2.4226715414106</t>
  </si>
  <si>
    <t>positive regulation of proteasomal ubiquitin-dependent protein catabolic process (GO:0032436)</t>
  </si>
  <si>
    <t>SREBF1;LYN;PDK4;FNIP1;DNAJC15;NCOA1;CDKN1A;GLUL;CHMP1A;ITGA6;CDKN2B;ULK1;NBR1;HDAC6</t>
  </si>
  <si>
    <t>1.16735645141207</t>
  </si>
  <si>
    <t>0.2193439555747</t>
  </si>
  <si>
    <t>14/119</t>
  </si>
  <si>
    <t>cellular response to extracellular stimulus (GO:0031668)</t>
  </si>
  <si>
    <t>FGFR2;APP;FGFR3;BHLHE22;CREB1;MAP2;POU4F1;SEMA3A;PTEN;SPAST;EPHB1;FZD6;EPHB2</t>
  </si>
  <si>
    <t>1.29313894035003</t>
  </si>
  <si>
    <t>axonogenesis (GO:0007409)</t>
  </si>
  <si>
    <t>1.61912017871458</t>
  </si>
  <si>
    <t>positive regulation of protein import into nucleus (GO:0042307)</t>
  </si>
  <si>
    <t>EGR1;PTPRJ;HES5;TSPAN2;CDKN2C;LEF1;NFIX;GLI3</t>
  </si>
  <si>
    <t>2.05946980098902</t>
  </si>
  <si>
    <t>0.21585814613688</t>
  </si>
  <si>
    <t>glial cell differentiation (GO:0010001)</t>
  </si>
  <si>
    <t>RELA;EZH2;FOXO3;ALDH3B1;ARNT;ADNP2;ATF4;UACA;HTRA2;GPX4;PKD2;RHOB;ABL1;ETV5;MELK;FANCC;HDAC6</t>
  </si>
  <si>
    <t>0.98790256613999</t>
  </si>
  <si>
    <t>cellular response to oxidative stress (GO:0034599)</t>
  </si>
  <si>
    <t>NOX4;DAB2IP;PDGFB;MAP2K2;EZH2;TGFB3;MAPKAPK3;TPD52L1;MAPKAPK2;DAXX;TAB2;TGFB1;TAB3;AJUBA;MAP3K7;TNFSF11;CXCR4;MAPK14;MAP3K9;VEGFA;GAB1;PDGFRB</t>
  </si>
  <si>
    <t>0.93019145236911</t>
  </si>
  <si>
    <t>0.2103221332078</t>
  </si>
  <si>
    <t>22/197</t>
  </si>
  <si>
    <t>positive regulation of MAP kinase activity (GO:0043406)</t>
  </si>
  <si>
    <t>DLST;ADSS;GOT1;PLOD1;DLD;OGDH</t>
  </si>
  <si>
    <t>3.01412407727248</t>
  </si>
  <si>
    <t>aspartate family amino acid metabolic process (GO:0009066)</t>
  </si>
  <si>
    <t>VEGFA;ITGB3;ARNT</t>
  </si>
  <si>
    <t>10.9476804256146</t>
  </si>
  <si>
    <t>positive regulation of vascular endothelial growth factor receptor signaling pathway (GO:0030949)</t>
  </si>
  <si>
    <t>GOT1;IDH1;OGDH</t>
  </si>
  <si>
    <t>11.49510597018536</t>
  </si>
  <si>
    <t>2-oxoglutarate metabolic process (GO:0006103)</t>
  </si>
  <si>
    <t>BCL6;RPS6;MED1</t>
  </si>
  <si>
    <t>10.25458200425895</t>
  </si>
  <si>
    <t>erythrocyte development (GO:0048821)</t>
  </si>
  <si>
    <t>FGFR2;CDKN2A;LEF1</t>
  </si>
  <si>
    <t>10.36088312282958</t>
  </si>
  <si>
    <t>somatic stem cell division (GO:0048103)</t>
  </si>
  <si>
    <t>10.73727388461658</t>
  </si>
  <si>
    <t>establishment of endothelial barrier (GO:0061028)</t>
  </si>
  <si>
    <t>10.28693433016283</t>
  </si>
  <si>
    <t>cardiac myofibril assembly (GO:0055003)</t>
  </si>
  <si>
    <t>AKT1;CEBPB;IRF6</t>
  </si>
  <si>
    <t>10.72907499241401</t>
  </si>
  <si>
    <t>mammary gland epithelial cell differentiation (GO:0060644)</t>
  </si>
  <si>
    <t>ARID5B;IDH1;LHX8</t>
  </si>
  <si>
    <t>10.99065915120098</t>
  </si>
  <si>
    <t>female gonad development (GO:0008585)</t>
  </si>
  <si>
    <t>NPM1;CABIN1;SMARCA5;HIRA;RBBP7</t>
  </si>
  <si>
    <t>4.09179444759099</t>
  </si>
  <si>
    <t>DNA replication-independent nucleosome assembly (GO:0006336)</t>
  </si>
  <si>
    <t>4.08267958176827</t>
  </si>
  <si>
    <t>DNA replication-independent nucleosome organization (GO:0034724)</t>
  </si>
  <si>
    <t>2.216269597842</t>
  </si>
  <si>
    <t>negative regulation of transmembrane transport (GO:0034763)</t>
  </si>
  <si>
    <t>EGR1;SREBF1;DHX9;CREB1;RORA;PTEN;SETX;RBM4B;TOP1;ATF4;CRY2;HDAC1;METTL3;UTS2R;CRY1</t>
  </si>
  <si>
    <t>0.98902050831466</t>
  </si>
  <si>
    <t>circadian rhythm (GO:0007623)</t>
  </si>
  <si>
    <t>EGR1;LTBR;SLC12A2;RELA;SOX2;GJA1;RCAN1;FADD;NFKB1;PSPH;FOXP2;CCNB1;AKT1;BAK1;TNFRSF10B;FYN;CASP8;PKD2;TRPV4;GADD45A</t>
  </si>
  <si>
    <t>0.88511761031828</t>
  </si>
  <si>
    <t>0.72757035384055</t>
  </si>
  <si>
    <t>0.20366701237854</t>
  </si>
  <si>
    <t>20/176</t>
  </si>
  <si>
    <t>response to mechanical stimulus (GO:0009612)</t>
  </si>
  <si>
    <t>CDKN2A;LYN;FNIP1;ZC3H8</t>
  </si>
  <si>
    <t>5.84129935460063</t>
  </si>
  <si>
    <t>positive regulation of leukocyte apoptotic process (GO:2000108)</t>
  </si>
  <si>
    <t>MYO5A;HPS6;HPS4;GLI3</t>
  </si>
  <si>
    <t>5.9508208818241</t>
  </si>
  <si>
    <t>pigment cell differentiation (GO:0050931)</t>
  </si>
  <si>
    <t>ELL;GTF2F1;DDX39B;THOC1</t>
  </si>
  <si>
    <t>6.28132047118258</t>
  </si>
  <si>
    <t>positive regulation of DNA-templated transcription, elongation (GO:0032786)</t>
  </si>
  <si>
    <t>CDKN2A;NUAK1;PTEN;VASH1</t>
  </si>
  <si>
    <t>6.21015101593142</t>
  </si>
  <si>
    <t>regulation of cell aging (GO:0090342)</t>
  </si>
  <si>
    <t>6.31831486573836</t>
  </si>
  <si>
    <t>mitochondrial respiratory chain complex assembly (GO:0033108)</t>
  </si>
  <si>
    <t>MCM7;POLE;POLA1;LRWD1</t>
  </si>
  <si>
    <t>5.97711768694794</t>
  </si>
  <si>
    <t>DNA replication initiation (GO:0006270)</t>
  </si>
  <si>
    <t>6.35156139795956</t>
  </si>
  <si>
    <t>glutamine family amino acid catabolic process (GO:0009065)</t>
  </si>
  <si>
    <t>DYSF;LRMP;SNAPIN;ANKFY1</t>
  </si>
  <si>
    <t>6.41717321092438</t>
  </si>
  <si>
    <t>vesicle fusion (GO:0006906)</t>
  </si>
  <si>
    <t>RECK;FGFR3;ARCN1;RBPJ</t>
  </si>
  <si>
    <t>5.58013105881791</t>
  </si>
  <si>
    <t>anatomical structure maturation (GO:0071695)</t>
  </si>
  <si>
    <t>DLX1;HDAC1;ITGA6;HAND2;FAM20C;LEF1;LHX8;GLI3;CHUK</t>
  </si>
  <si>
    <t>1.68476640012426</t>
  </si>
  <si>
    <t>odontogenesis of dentin-containing tooth (GO:0042475)</t>
  </si>
  <si>
    <t>DDX58;MAVS;AP2A2;AP1S1;PAK2;ZC3HAV1;CREB3;FYN;HCK;IL12A;EIF2AK2;CACTIN;TRAF3</t>
  </si>
  <si>
    <t>1.12966023273057</t>
  </si>
  <si>
    <t>regulation of response to biotic stimulus (GO:0002831)</t>
  </si>
  <si>
    <t>TRPV4;STK39</t>
  </si>
  <si>
    <t>27.25035820104024</t>
  </si>
  <si>
    <t>hypotonic response (GO:0006971)</t>
  </si>
  <si>
    <t>ATF4;ARNT</t>
  </si>
  <si>
    <t>28.58090653165762</t>
  </si>
  <si>
    <t>regulation of transcription from RNA polymerase II promoter in response to oxidative stress (GO:0043619)</t>
  </si>
  <si>
    <t>22.08212140188664</t>
  </si>
  <si>
    <t>tolerance induction (GO:0002507)</t>
  </si>
  <si>
    <t>PDGFB;GJA1</t>
  </si>
  <si>
    <t>27.1168913026606</t>
  </si>
  <si>
    <t>endothelium development (GO:0003158)</t>
  </si>
  <si>
    <t>CDKN2A;HELLS</t>
  </si>
  <si>
    <t>30.24783719925786</t>
  </si>
  <si>
    <t>heterochromatin organization (GO:0070828)</t>
  </si>
  <si>
    <t>24.58458592853455</t>
  </si>
  <si>
    <t>cellular response to follicle-stimulating hormone stimulus (GO:0071372)</t>
  </si>
  <si>
    <t>26.68936719749065</t>
  </si>
  <si>
    <t>very-low-density lipoprotein particle assembly (GO:0034379)</t>
  </si>
  <si>
    <t>CDKN2A;ZC3H8</t>
  </si>
  <si>
    <t>23.91716681366639</t>
  </si>
  <si>
    <t>negative regulation of T cell differentiation in thymus (GO:0033085)</t>
  </si>
  <si>
    <t>RDH11;GIPR</t>
  </si>
  <si>
    <t>26.67707844041899</t>
  </si>
  <si>
    <t>adaptation of signaling pathway (GO:0023058)</t>
  </si>
  <si>
    <t>CCNB1;RPS6KA5</t>
  </si>
  <si>
    <t>28.66206133687689</t>
  </si>
  <si>
    <t>regulation of histone phosphorylation (GO:0033127)</t>
  </si>
  <si>
    <t>ASXL2;EED</t>
  </si>
  <si>
    <t>26.81899692204184</t>
  </si>
  <si>
    <t>regulation of histone H3-K27 methylation (GO:0061085)</t>
  </si>
  <si>
    <t>23.58543609102358</t>
  </si>
  <si>
    <t>positive regulation of glomerulus development (GO:0090193)</t>
  </si>
  <si>
    <t>PCM1;TACC3</t>
  </si>
  <si>
    <t>27.92226180291927</t>
  </si>
  <si>
    <t>interkinetic nuclear migration (GO:0022027)</t>
  </si>
  <si>
    <t>22.69799112030935</t>
  </si>
  <si>
    <t>cell proliferation involved in metanephros development (GO:0072203)</t>
  </si>
  <si>
    <t>SUV39H1;SETD7</t>
  </si>
  <si>
    <t>28.26225979671302</t>
  </si>
  <si>
    <t>peptidyl-lysine dimethylation (GO:0018027)</t>
  </si>
  <si>
    <t>27.79832607441239</t>
  </si>
  <si>
    <t>pyrimidine deoxyribonucleotide catabolic process (GO:0009223)</t>
  </si>
  <si>
    <t>USP47;MYSM1</t>
  </si>
  <si>
    <t>27.45132908788549</t>
  </si>
  <si>
    <t>monoubiquitinated protein deubiquitination (GO:0035520)</t>
  </si>
  <si>
    <t>CRY2;POLB</t>
  </si>
  <si>
    <t>25.11195482108058</t>
  </si>
  <si>
    <t>pyrimidine dimer repair (GO:0006290)</t>
  </si>
  <si>
    <t>22.64302726516292</t>
  </si>
  <si>
    <t>SMAD protein complex assembly (GO:0007183)</t>
  </si>
  <si>
    <t>25.92545175464874</t>
  </si>
  <si>
    <t>regulation of vascular endothelial growth factor signaling pathway (GO:1900746)</t>
  </si>
  <si>
    <t>27.13727883208384</t>
  </si>
  <si>
    <t>negative regulation of toll-like receptor 4 signaling pathway (GO:0034144)</t>
  </si>
  <si>
    <t>25.10027685970388</t>
  </si>
  <si>
    <t>metanephric mesenchyme development (GO:0072075)</t>
  </si>
  <si>
    <t>25.17146872665727</t>
  </si>
  <si>
    <t>regulation of transforming growth factor beta2 production (GO:0032909)</t>
  </si>
  <si>
    <t>25.71033582466097</t>
  </si>
  <si>
    <t>glucocorticoid receptor signaling pathway (GO:0042921)</t>
  </si>
  <si>
    <t>FGFR2;KLF7;DAB2IP;FGFR3;BHLHE22;CREB1;GJA1;PTEN;EPHB1;FZD6;EPHB2;APP;FYN;MAP2;MAPK8IP2;POU4F1;SEMA3A;NYAP1;SPAST;MAP6D1</t>
  </si>
  <si>
    <t>0.68919810769417</t>
  </si>
  <si>
    <t>0.19733851776626</t>
  </si>
  <si>
    <t>20/175</t>
  </si>
  <si>
    <t>neuron projection morphogenesis (GO:0048812)</t>
  </si>
  <si>
    <t>LAMP1;NAGPA;CDX2;SNX27;RHOB;SNAPIN;ANKFY1</t>
  </si>
  <si>
    <t>2.16290381168805</t>
  </si>
  <si>
    <t>vacuolar transport (GO:0007034)</t>
  </si>
  <si>
    <t>2.65309885650868</t>
  </si>
  <si>
    <t>somitogenesis (GO:0001756)</t>
  </si>
  <si>
    <t>TBX3;HDAC1;EZH2;RCAN1;ID3;TGFB1</t>
  </si>
  <si>
    <t>2.59915746706738</t>
  </si>
  <si>
    <t>negative regulation of muscle cell differentiation (GO:0051148)</t>
  </si>
  <si>
    <t>3.81300132799629</t>
  </si>
  <si>
    <t>negative regulation of microtubule polymerization or depolymerization (GO:0031111)</t>
  </si>
  <si>
    <t>MYO5A;HPS6;SOX11;HPS4;GLI3</t>
  </si>
  <si>
    <t>3.58290285383432</t>
  </si>
  <si>
    <t>neuroepithelial cell differentiation (GO:0060563)</t>
  </si>
  <si>
    <t>PGAP1;GPAA1;PIGS;ICMT;PIGN</t>
  </si>
  <si>
    <t>3.83111460887936</t>
  </si>
  <si>
    <t>C-terminal protein amino acid modification (GO:0018410)</t>
  </si>
  <si>
    <t>3.61966106395365</t>
  </si>
  <si>
    <t>negative regulation of cytokine-mediated signaling pathway (GO:0001960)</t>
  </si>
  <si>
    <t>3.71541606830325</t>
  </si>
  <si>
    <t>reproductive behavior (GO:0019098)</t>
  </si>
  <si>
    <t>FGFR2;C2CD3;TGFB3;SMAD3;ITGB3;JAG1;GLI3;ACAT1;PROX1;TGFB1;CCNB1;NPHP3;SPRY1;ITGA6;HES5;SALL1;PKD2;ALX4;MED1</t>
  </si>
  <si>
    <t>0.64858599464899</t>
  </si>
  <si>
    <t>0.19018119068793</t>
  </si>
  <si>
    <t>19/164</t>
  </si>
  <si>
    <t>tube development (GO:0035295)</t>
  </si>
  <si>
    <t>ASPDH;ADSS;ACHE;ADCY7;SGMS2;HEXB;PITPNB;DCK;ATP5G1;PTPMT1;ATP12A;PPCDC;GPCPD1;PTEN;TGFB1;HADHB;FAR1;MPPE1;AGPAT6;DGKE;ATIC;GMPPA;GGPS1;SRD5A3;PIK3R1;PLD1;PLA2G10;SPTLC2;LPGAT1;ATP5F1;TKT;PNPLA2;NPR2;DGUOK;PRPSAP1;CHPT1;PRPSAP2;APRT;PIGN;AJUBA;PLSCR1;ALOX15;ARF3;MBOAT7;ATP5C1;GNAS</t>
  </si>
  <si>
    <t>0.47054771928335</t>
  </si>
  <si>
    <t>0.18762786641625</t>
  </si>
  <si>
    <t>46/436</t>
  </si>
  <si>
    <t>organophosphate biosynthetic process (GO:0090407)</t>
  </si>
  <si>
    <t>MEGF8;SOX2;PPARG;GLI3;EPHB2;ATOH1;FBXW8;ROBO1;CXCR4;OBSL1;SEMA3A;ETV5;TCF3;DAB2IP;LYN;DUOXA1;RELA;SOX11;HMG20B;NEUROG3;PROX1;TENM4;NCOA1;FYN;SALL1;VEGFA;FOXG1;NPTN;LRP8;TGIF2;RAP1B</t>
  </si>
  <si>
    <t>0.49306263166962</t>
  </si>
  <si>
    <t>0.72075262426434</t>
  </si>
  <si>
    <t>0.18642684986063</t>
  </si>
  <si>
    <t>31/283</t>
  </si>
  <si>
    <t>positive regulation of neurogenesis (GO:0050769)</t>
  </si>
  <si>
    <t>TUBGCP3;TUBGCP5;TUBG1</t>
  </si>
  <si>
    <t>10.95408751836054</t>
  </si>
  <si>
    <t>microtubule nucleation (GO:0007020)</t>
  </si>
  <si>
    <t>SNAP29;AHI1;LRMP</t>
  </si>
  <si>
    <t>12.15686173235405</t>
  </si>
  <si>
    <t>vesicle targeting (GO:0006903)</t>
  </si>
  <si>
    <t>10.09245153820756</t>
  </si>
  <si>
    <t>renal system process involved in regulation of blood volume (GO:0001977)</t>
  </si>
  <si>
    <t>HES5;PKD2;AHI1</t>
  </si>
  <si>
    <t>10.7938418510874</t>
  </si>
  <si>
    <t>renal tubule morphogenesis (GO:0061333)</t>
  </si>
  <si>
    <t>RICTOR;RPS6;FNIP1</t>
  </si>
  <si>
    <t>9.96988725889681</t>
  </si>
  <si>
    <t>TOR signaling (GO:0031929)</t>
  </si>
  <si>
    <t>ITGB1BP1;VEGFA;CIB1</t>
  </si>
  <si>
    <t>10.14312668303305</t>
  </si>
  <si>
    <t>regulation of cell migration involved in sprouting angiogenesis (GO:0090049)</t>
  </si>
  <si>
    <t>SALL1;SOX2;LEF1</t>
  </si>
  <si>
    <t>10.64097964129357</t>
  </si>
  <si>
    <t>forebrain neuron differentiation (GO:0021879)</t>
  </si>
  <si>
    <t>MAVS;RBM3;NPM1</t>
  </si>
  <si>
    <t>10.69719906531097</t>
  </si>
  <si>
    <t>cellular response to dsRNA (GO:0071359)</t>
  </si>
  <si>
    <t>MNAT1;HYDIN;MBOAT7</t>
  </si>
  <si>
    <t>10.87233206681346</t>
  </si>
  <si>
    <t>ventricular system development (GO:0021591)</t>
  </si>
  <si>
    <t>SMDT1;MICU2;MCU</t>
  </si>
  <si>
    <t>11.73034387223336</t>
  </si>
  <si>
    <t>mitochondrial calcium ion homeostasis (GO:0051560)</t>
  </si>
  <si>
    <t>10.75288303840635</t>
  </si>
  <si>
    <t>regulation of axon extension involved in axon guidance (GO:0048841)</t>
  </si>
  <si>
    <t>SNAP29;MYO5A;CYB5R4;PDGFB;RAB3D;TGFB3;SYT6;ITGB3;RIMS2;CANX;TGFB1;CD9;APP;GAD2;BRPF3;RAB11B;SCG3;TRPV4;CDK16;SNAP25;SCAMP5;LYN;TBX3;SLC6A11;MAOA;HCK;STXBP1;LIN7C;SNAPIN;GAL;ANXA3;NOTCH2;LAT2;TRIM36;GLS;VEGFA;GNAS;VAMP3;RNF19B;ARL4D;MERTK;RBPJ;TNFAIP2;SMPD3</t>
  </si>
  <si>
    <t>0.42100616070969</t>
  </si>
  <si>
    <t>0.18567975143907</t>
  </si>
  <si>
    <t>44/415</t>
  </si>
  <si>
    <t>secretion by cell (GO:0032940)</t>
  </si>
  <si>
    <t>DAB2IP;TGFB1;CDKN1A;PSMB7;CCND1;CDKN2A;UHRF2;PSMA4;RGCC;PSMB2;PKD2;PSMD4;PSMD5</t>
  </si>
  <si>
    <t>0.82361445288069</t>
  </si>
  <si>
    <t>0.1847824685842</t>
  </si>
  <si>
    <t>13/105</t>
  </si>
  <si>
    <t>regulation of cell cycle arrest (GO:0071156)</t>
  </si>
  <si>
    <t>5.45464837502351</t>
  </si>
  <si>
    <t>negative regulation of GTPase activity (GO:0034260)</t>
  </si>
  <si>
    <t>5.61079805841623</t>
  </si>
  <si>
    <t>CD4-positive, alpha-beta T cell differentiation (GO:0043367)</t>
  </si>
  <si>
    <t>5.87621589176612</t>
  </si>
  <si>
    <t>pigment granule transport (GO:0051904)</t>
  </si>
  <si>
    <t>5.52787992512218</t>
  </si>
  <si>
    <t>positive regulation of NIK/NF-kappaB signaling (GO:1901224)</t>
  </si>
  <si>
    <t>SMARCAD1;APEX2;APTX;EXO5</t>
  </si>
  <si>
    <t>5.66131575744533</t>
  </si>
  <si>
    <t>DNA catabolic process, exonucleolytic (GO:0000738)</t>
  </si>
  <si>
    <t>SELL;PDXP;ASPH;PTEN</t>
  </si>
  <si>
    <t>5.62912897197217</t>
  </si>
  <si>
    <t>response to ATP (GO:0033198)</t>
  </si>
  <si>
    <t>LYN;CASP8;BCL6;FADD;PTEN;FNIP1;ZC3H8</t>
  </si>
  <si>
    <t>1.85197808402312</t>
  </si>
  <si>
    <t>regulation of lymphocyte apoptotic process (GO:0070228)</t>
  </si>
  <si>
    <t>CCT7;TOR3A;CCT5;TUBB2B;TBCA;VBP1;CCT2</t>
  </si>
  <si>
    <t>1.95533133241679</t>
  </si>
  <si>
    <t>'de novo' posttranslational protein folding (GO:0051084)</t>
  </si>
  <si>
    <t>CDKN2A;NPM1;CABIN1;SMARCA5;HIRA;CHAF1A;RBBP7;HELLS</t>
  </si>
  <si>
    <t>1.57422914407091</t>
  </si>
  <si>
    <t>chromatin assembly or disassembly (GO:0006333)</t>
  </si>
  <si>
    <t>ING3;KMT2B;SUV39H1;LEF1;TAF6L;KAT5;POR;ATF2;MAP3K7;NCOA1;BRPF1;BRPF3;DOHH;SETD7;ACTL6A;SETD2;TCF3;HDAC6</t>
  </si>
  <si>
    <t>0.55191414605628</t>
  </si>
  <si>
    <t>0.18251237314549</t>
  </si>
  <si>
    <t>18/153</t>
  </si>
  <si>
    <t>peptidyl-lysine modification (GO:0018205)</t>
  </si>
  <si>
    <t>CD9;LAMB2;HES5;LYN;TSPAN2;SOX11</t>
  </si>
  <si>
    <t>2.37235601951391</t>
  </si>
  <si>
    <t>glial cell development (GO:0021782)</t>
  </si>
  <si>
    <t>VEGFA;UCHL1;LEF1;RCAN1;TMTC3;PPP3CA</t>
  </si>
  <si>
    <t>2.53643212684573</t>
  </si>
  <si>
    <t>muscle fiber development (GO:0048747)</t>
  </si>
  <si>
    <t>FOXH1;TBX3;SOX11;VEGFA;RBPJ;ATF2</t>
  </si>
  <si>
    <t>2.40498936104323</t>
  </si>
  <si>
    <t>outflow tract morphogenesis (GO:0003151)</t>
  </si>
  <si>
    <t>1.34451703083706</t>
  </si>
  <si>
    <t>0.181224900395</t>
  </si>
  <si>
    <t>positive regulation of cellular protein catabolic process (GO:1903364)</t>
  </si>
  <si>
    <t>EGR1;NKAP;PRKDC;LGALS8;LEF1;FADD;NFAM1;RORA;RPS6;GLI3;TGFB1;FNIP1;ZFP36L1;BCL3;RC3H2;BCL6;MERTK;RBPJ;TCF3;PIK3R1</t>
  </si>
  <si>
    <t>0.51617144822381</t>
  </si>
  <si>
    <t>0.17894923483342</t>
  </si>
  <si>
    <t>20/172</t>
  </si>
  <si>
    <t>lymphocyte differentiation (GO:0030098)</t>
  </si>
  <si>
    <t>NAGPA;HEXB;HPS4;TFEB;MBTPS1</t>
  </si>
  <si>
    <t>3.72920529561951</t>
  </si>
  <si>
    <t>lytic vacuole organization (GO:0080171)</t>
  </si>
  <si>
    <t>3.7192846710682</t>
  </si>
  <si>
    <t>lysosome organization (GO:0007040)</t>
  </si>
  <si>
    <t>RFC5;LIG1;POLE;POLA1;RAD51</t>
  </si>
  <si>
    <t>3.49868517726919</t>
  </si>
  <si>
    <t>mitotic recombination (GO:0006312)</t>
  </si>
  <si>
    <t>FGFR3;PPARG;GJA1;PTEN;TGFB1;CDKN2A;DDX3X;CDKN2C;BCL6;SEMA3A;DNAJC2;ING1;PTPRJ;DAB2IP;CRYAB;SMAD3;GAL;RBBP7;BBS2;CDKN1A;ULK1;GNAS;TNK1;EAF2;APBB2</t>
  </si>
  <si>
    <t>0.43719917106153</t>
  </si>
  <si>
    <t>0.17683989007577</t>
  </si>
  <si>
    <t>25/221</t>
  </si>
  <si>
    <t>negative regulation of growth (GO:0045926)</t>
  </si>
  <si>
    <t>SHPRH;HIST1H1B;HIRA;DACH1;RBBP7;TSPYL4;DAXX;RAD51;TSPYL1;NPM1;SMARCA5;CABIN1;PIAS1;CHAF1A</t>
  </si>
  <si>
    <t>0.71055691368504</t>
  </si>
  <si>
    <t>0.71043427086531</t>
  </si>
  <si>
    <t>0.1731472527092</t>
  </si>
  <si>
    <t>14/113</t>
  </si>
  <si>
    <t>protein-DNA complex assembly (GO:0065004)</t>
  </si>
  <si>
    <t>HUWE1;UBE3A;HECTD2;NEDD4L;RFFL;FBXL14;TRIP12;SPOP</t>
  </si>
  <si>
    <t>1.53111880936561</t>
  </si>
  <si>
    <t>protein ubiquitination involved in ubiquitin-dependent protein catabolic process (GO:0042787)</t>
  </si>
  <si>
    <t>1.90872930315543</t>
  </si>
  <si>
    <t>lysosomal transport (GO:0007041)</t>
  </si>
  <si>
    <t>SREBF1;SLC25A4;SOX11;CREB1;PFKFB2;STXBP1;MCU;GPR68;GAL;SIDT2;ITPR1;G6PC2;OSM;GLUL;TNFSF11;CRY2;GIPR;RAP1B;MARCKS;GNAS;PPP3CA;CRY1;CDK16;HADH;SNAP25;KCNG2</t>
  </si>
  <si>
    <t>0.38203170032793</t>
  </si>
  <si>
    <t>0.1720511205396</t>
  </si>
  <si>
    <t>26/230</t>
  </si>
  <si>
    <t>regulation of hormone secretion (GO:0046883)</t>
  </si>
  <si>
    <t>MAVS;E2F1;XPO1;ACHE;LITAF;TGFB3;PPM1A;MXI1;GLI3;TGFB1;AKT1;CDKN2A;CASP8;RABGEF1;PKD2;BCL3;ASPH;AXIN2;BCAS3;TPR;FBXW11;ACSL3;SNAP25;PIK3R1;SCAMP5;CIB1;PID1;DAB2IP;LYN;CREB3;PCNT;G3BP2;SMAD3;APPL1;PCM1;TACC3;DDX58;CDKN1A;YWHAG;UACA;MAPK14;ITGB1BP1;RGCC;SNX12;MBTPS1;MED1;HDAC6</t>
  </si>
  <si>
    <t>0.26585823456899</t>
  </si>
  <si>
    <t>0.17175880837408</t>
  </si>
  <si>
    <t>47/442</t>
  </si>
  <si>
    <t>regulation of establishment of protein localization (GO:0070201)</t>
  </si>
  <si>
    <t>MAVS;PLSCR1;ZC3HAV1;HDAC1;TRIM59;TARDBP;TRIM26;EIF2AK2;PROX1;SRPK1</t>
  </si>
  <si>
    <t>1.12077425035767</t>
  </si>
  <si>
    <t>negative regulation of viral process (GO:0048525)</t>
  </si>
  <si>
    <t>CUL3;SPRY1;DAB2IP;RABGEF1;BCL6;TNK1</t>
  </si>
  <si>
    <t>2.46211464750501</t>
  </si>
  <si>
    <t>negative regulation of small GTPase mediated signal transduction (GO:0051058)</t>
  </si>
  <si>
    <t>DAB2IP;LITAF;CREB3;G3BP2;PPM1A;MXI1;TACC3;UACA;ITGB1BP1;RGCC;RABGEF1;PKD2;SNX12;AXIN2;FBXW11</t>
  </si>
  <si>
    <t>0.56847888122272</t>
  </si>
  <si>
    <t>negative regulation of protein transport (GO:0051224)</t>
  </si>
  <si>
    <t>ESCO1;ING3;NAA15;LEF1;TAF6L;KAT5;POR;ATF2;MAP3K7;BRPF1;NCOA1;BRPF3;ACTL6A;TCF3;MDH2</t>
  </si>
  <si>
    <t>0.5985527480792</t>
  </si>
  <si>
    <t>protein acetylation (GO:0006473)</t>
  </si>
  <si>
    <t>5.65681686013077</t>
  </si>
  <si>
    <t>telomere maintenance via semi-conservative replication (GO:0032201)</t>
  </si>
  <si>
    <t>5.8668832732591</t>
  </si>
  <si>
    <t>entrainment of circadian clock (GO:0009649)</t>
  </si>
  <si>
    <t>5.34321397934848</t>
  </si>
  <si>
    <t>melanocyte differentiation (GO:0030318)</t>
  </si>
  <si>
    <t>CD9;HES5;LYN;SOX11</t>
  </si>
  <si>
    <t>5.27855493024932</t>
  </si>
  <si>
    <t>oligodendrocyte development (GO:0014003)</t>
  </si>
  <si>
    <t>BAK1;CRYAB;HAND2;LEF1</t>
  </si>
  <si>
    <t>5.2210835246752</t>
  </si>
  <si>
    <t>apoptotic process involved in development (GO:1902742)</t>
  </si>
  <si>
    <t>AKT1;DAB2IP;MCM7;MED1</t>
  </si>
  <si>
    <t>5.49072396881188</t>
  </si>
  <si>
    <t>cellular response to epidermal growth factor stimulus (GO:0071364)</t>
  </si>
  <si>
    <t>HYOU1;UCHL1;RCAN1;CIB1</t>
  </si>
  <si>
    <t>5.18435454522614</t>
  </si>
  <si>
    <t>response to ischemia (GO:0002931)</t>
  </si>
  <si>
    <t>PDGFB;PKD2;JAG1;ACAT1</t>
  </si>
  <si>
    <t>5.36007100776737</t>
  </si>
  <si>
    <t>nephron epithelium development (GO:0072009)</t>
  </si>
  <si>
    <t>EGR1;NOX4;CRYAB</t>
  </si>
  <si>
    <t>11.23143498363352</t>
  </si>
  <si>
    <t>cellular response to gamma radiation (GO:0071480)</t>
  </si>
  <si>
    <t>RGS2;ABL1;POR</t>
  </si>
  <si>
    <t>10.40828925170926</t>
  </si>
  <si>
    <t>negative regulation of lipase activity (GO:0060192)</t>
  </si>
  <si>
    <t>GUSB;HEXB;TGFB1</t>
  </si>
  <si>
    <t>9.97018629390718</t>
  </si>
  <si>
    <t>hyaluronan catabolic process (GO:0030214)</t>
  </si>
  <si>
    <t>TRPS1;KPNA2;KPNB1</t>
  </si>
  <si>
    <t>10.78843335714296</t>
  </si>
  <si>
    <t>NLS-bearing protein import into nucleus (GO:0006607)</t>
  </si>
  <si>
    <t>G6B;ABI1;MED1</t>
  </si>
  <si>
    <t>9.89795526163344</t>
  </si>
  <si>
    <t>megakaryocyte development (GO:0035855)</t>
  </si>
  <si>
    <t>10.9054118400311</t>
  </si>
  <si>
    <t>serine family amino acid biosynthetic process (GO:0009070)</t>
  </si>
  <si>
    <t>AKT1;SLC7A2;RORA</t>
  </si>
  <si>
    <t>11.09063996422834</t>
  </si>
  <si>
    <t>nitric oxide biosynthetic process (GO:0006809)</t>
  </si>
  <si>
    <t>10.71883213634741</t>
  </si>
  <si>
    <t>centriole assembly (GO:0098534)</t>
  </si>
  <si>
    <t>RCAN1;PPP3CA;ITPR1</t>
  </si>
  <si>
    <t>10.61869078524957</t>
  </si>
  <si>
    <t>inositol phosphate-mediated signaling (GO:0048016)</t>
  </si>
  <si>
    <t>FGFR2;ATF5;MAP2;OGDH;LHX8</t>
  </si>
  <si>
    <t>3.30223535011242</t>
  </si>
  <si>
    <t>central nervous system neuron development (GO:0021954)</t>
  </si>
  <si>
    <t>3.43143747776287</t>
  </si>
  <si>
    <t>regulation of sodium ion transmembrane transporter activity (GO:2000649)</t>
  </si>
  <si>
    <t>PROM1;NPHP3;BBS2;MAK;BBS12</t>
  </si>
  <si>
    <t>3.41922271075602</t>
  </si>
  <si>
    <t>photoreceptor cell maintenance (GO:0045494)</t>
  </si>
  <si>
    <t>LRRC16A;LIMS1;ITGB1BP1;MYADM;CIB1</t>
  </si>
  <si>
    <t>3.37639379388056</t>
  </si>
  <si>
    <t>regulation of substrate adhesion-dependent cell spreading (GO:1900024)</t>
  </si>
  <si>
    <t>ACHE;FBXW8;TNIK;SIPA1L1;OBSL1;LRP8;NEUROG3;PTEN</t>
  </si>
  <si>
    <t>1.32813342406644</t>
  </si>
  <si>
    <t>regulation of dendrite morphogenesis (GO:0048814)</t>
  </si>
  <si>
    <t>1.34026049767663</t>
  </si>
  <si>
    <t>peptide secretion (GO:0002790)</t>
  </si>
  <si>
    <t>1.14085187246789</t>
  </si>
  <si>
    <t>positive regulation of proteolysis involved in cellular protein catabolic process (GO:1903052)</t>
  </si>
  <si>
    <t>PPARG;SMAD3;FADD;GGT1;BAK1;CDKN2A;TNFRSF10B;ROBO1;CASP7;IFT57;CASP8;ASPH;HIP1</t>
  </si>
  <si>
    <t>0.61173488007986</t>
  </si>
  <si>
    <t>zymogen activation (GO:0031638)</t>
  </si>
  <si>
    <t>ECH1;BDH2;HADH;PCCA;CROT;MMAA;HADHB</t>
  </si>
  <si>
    <t>1.65839708111104</t>
  </si>
  <si>
    <t>0.16094932600935</t>
  </si>
  <si>
    <t>fatty acid beta-oxidation (GO:0006635)</t>
  </si>
  <si>
    <t>BAK1;TNFRSF10B;CDKN2A;ROBO1;CASP7;IFT57;PPARG;CASP8;SMAD3;FADD;HIP1</t>
  </si>
  <si>
    <t>0.81934691593553</t>
  </si>
  <si>
    <t>activation of cysteine-type endopeptidase activity involved in apoptotic process (GO:0006919)</t>
  </si>
  <si>
    <t>PPARG;SMAD3;FADD;BAK1;CDKN2A;UACA;TNFRSF10B;HTRA2;DDX3X;ROBO1;CASP7;IFT57;CASP8;HIP1</t>
  </si>
  <si>
    <t>0.51880872901233</t>
  </si>
  <si>
    <t>0.158932728838</t>
  </si>
  <si>
    <t>14/111</t>
  </si>
  <si>
    <t>positive regulation of cysteine-type endopeptidase activity involved in apoptotic process (GO:0043280)</t>
  </si>
  <si>
    <t>B4GALT1;PTGES3;EPM2A;TKT;G6PC2;AKT1;SLC25A11;ATF4;GOT1;ATF3;CHST10;CHST12;CHST15;CRY1;AGL;MDH2</t>
  </si>
  <si>
    <t>0.36937457603943</t>
  </si>
  <si>
    <t>carbohydrate biosynthetic process (GO:0016051)</t>
  </si>
  <si>
    <t>FGFR2;MAD1L1;IER3;SHROOM2;FGFR3;MALSU1;CDC16;AKT1;NPM1;TPR;TRIP12;CIB1;PID1;ANAPC5;TAF7;ANAPC4;CDC20;MID1IP1;CDC26;MYADM;TRIM37;OSM;CCNB1;PLK1;RGCC;HDAC6;MAP6D1</t>
  </si>
  <si>
    <t>0.15683230889629</t>
  </si>
  <si>
    <t>0.15787575404912</t>
  </si>
  <si>
    <t>27/237</t>
  </si>
  <si>
    <t>negative regulation of organelle organization (GO:0010639)</t>
  </si>
  <si>
    <t>2.26190068158912</t>
  </si>
  <si>
    <t>negative regulation of Ras protein signal transduction (GO:0046580)</t>
  </si>
  <si>
    <t>ATF6;HYOU1;ATF4;CCND1;DNAJB9;ATF3;UBE2W;YOD1;EIF2AK2;STUB1;MBTPS1;HDAC6</t>
  </si>
  <si>
    <t>0.66896107436209</t>
  </si>
  <si>
    <t>cellular response to topologically incorrect protein (GO:0035967)</t>
  </si>
  <si>
    <t>MAVS;E2F1;PCNT;TGFB3;PTPN23;SMAD3;SNAPIN;PCM1;GLI3;TGFB1;AKT1;DDX58;BAK1;YWHAG;UACA;MAPK14;ITGB1BP1;CASP8;ASPH;BCAS3;EHD1;TPR;ACSL3;MED1;CIB1</t>
  </si>
  <si>
    <t>0.15090257627351</t>
  </si>
  <si>
    <t>0.69553667081434</t>
  </si>
  <si>
    <t>0.15660986364795</t>
  </si>
  <si>
    <t>25/217</t>
  </si>
  <si>
    <t>positive regulation of intracellular transport (GO:0032388)</t>
  </si>
  <si>
    <t>FGFR2;CDC6;PDGFB;TGFB3;PTEN;TGFB1;CUL3;OSM;MAP10;PLK1;ITGB1BP1;RGCC;VEGFA;PDGFRB;PLCB1</t>
  </si>
  <si>
    <t>0.41149464578737</t>
  </si>
  <si>
    <t>0.15578024999134</t>
  </si>
  <si>
    <t>15/120</t>
  </si>
  <si>
    <t>positive regulation of cell division (GO:0051781)</t>
  </si>
  <si>
    <t>0.52988832110822</t>
  </si>
  <si>
    <t>appendage morphogenesis (GO:0035107)</t>
  </si>
  <si>
    <t>COX14;TUBB2B;AHCTF1;CCT2;RIC3;SRC;TGFB1;MAP10;NDUFS4;TRPV4;HSPA4;PSMD5;TPR;FCHO1;HIP1;ARL2;CRYAB;SMAD3;BBS12;MID1IP1;TIMM21;TTC19;TBCA;MAPK8IP2;VAMP3;CENPT;CAND1;UBE2S;CASQ2</t>
  </si>
  <si>
    <t>0.09064962334837</t>
  </si>
  <si>
    <t>0.68883769606273</t>
  </si>
  <si>
    <t>0.15416620986785</t>
  </si>
  <si>
    <t>29/256</t>
  </si>
  <si>
    <t>cellular protein complex assembly (GO:0043623)</t>
  </si>
  <si>
    <t>FGFR2;TBX3;SOX11;VEGFA;FOXG1;SOX2;GLI3;DPPA2;FOXP2</t>
  </si>
  <si>
    <t>1.03289340020759</t>
  </si>
  <si>
    <t>positive regulation of stem cell proliferation (GO:2000648)</t>
  </si>
  <si>
    <t>CUL3;PDGFB;PLK1;RGCC;PDGFRB;PLCB1;PTEN;TGFB1</t>
  </si>
  <si>
    <t>1.16975109590269</t>
  </si>
  <si>
    <t>positive regulation of nuclear division (GO:0051785)</t>
  </si>
  <si>
    <t>PTGES3;ALOX15;PLA2G10;GPX4;FAM213B;GGT1;LTC4S;MAPKAPK2</t>
  </si>
  <si>
    <t>1.24954298434562</t>
  </si>
  <si>
    <t>arachidonic acid metabolic process (GO:0019369)</t>
  </si>
  <si>
    <t>5.73291720866551</t>
  </si>
  <si>
    <t>modulation of transcription in other organism involved in symbiotic interaction (GO:0052312)</t>
  </si>
  <si>
    <t>DTL;POLA1;UBE2V1;SPRTN</t>
  </si>
  <si>
    <t>5.48157245225306</t>
  </si>
  <si>
    <t>postreplication repair (GO:0006301)</t>
  </si>
  <si>
    <t>5.02616540689365</t>
  </si>
  <si>
    <t>cell surface receptor signaling pathway involved in heart development (GO:0061311)</t>
  </si>
  <si>
    <t>CDKN2A;SMARCA5;CHAF1A;HELLS</t>
  </si>
  <si>
    <t>5.72707723740222</t>
  </si>
  <si>
    <t>chromatin assembly (GO:0031497)</t>
  </si>
  <si>
    <t>UBTF;SUV39H1;SMARCA5;HELLS</t>
  </si>
  <si>
    <t>5.47643531075833</t>
  </si>
  <si>
    <t>chromatin silencing (GO:0006342)</t>
  </si>
  <si>
    <t>CDKN2A;PLK1;PRKDC;FBXW11</t>
  </si>
  <si>
    <t>5.2189429660718</t>
  </si>
  <si>
    <t>protein destabilization (GO:0031648)</t>
  </si>
  <si>
    <t>ACHE;FGFR3;PDGFB;LYN;SOX2;SMAD3;ABHD2;ITGB3;GLI3;VASH1;TGFB1;SRSF5;ALOX15;MACF1;FGFR1OP2;GIPR;PDGFRB;DSP;PLLP;ID3</t>
  </si>
  <si>
    <t>0.19159277375107</t>
  </si>
  <si>
    <t>0.15039047952288</t>
  </si>
  <si>
    <t>20/167</t>
  </si>
  <si>
    <t>response to wounding (GO:0009611)</t>
  </si>
  <si>
    <t>3.09476850695644</t>
  </si>
  <si>
    <t>cardiac muscle cell differentiation (GO:0055007)</t>
  </si>
  <si>
    <t>FGFR2;EIF4A3;SMAD3;GNAS;SETD2</t>
  </si>
  <si>
    <t>3.14343123820483</t>
  </si>
  <si>
    <t>embryonic cranial skeleton morphogenesis (GO:0048701)</t>
  </si>
  <si>
    <t>PATL1;EXOSC8;EXOSC3;EDC4;LSM3</t>
  </si>
  <si>
    <t>3.31349273572061</t>
  </si>
  <si>
    <t>exonucleolytic nuclear-transcribed mRNA catabolic process involved in deadenylation-dependent decay (GO:0043928)</t>
  </si>
  <si>
    <t>DHH;NCOA1;PDGFB;CRYAB;GPX4;ARNT2;CCDC62;CASP8;PDGFRB;KAT5;PTEN;NCOR2;TGFB1</t>
  </si>
  <si>
    <t>0.48410888197608</t>
  </si>
  <si>
    <t>0.67890358051551</t>
  </si>
  <si>
    <t>0.14764117240901</t>
  </si>
  <si>
    <t>13/100</t>
  </si>
  <si>
    <t>response to estradiol (GO:0032355)</t>
  </si>
  <si>
    <t>MAG;SOX2;ZHX2;SNAPIN;JAG1;DGUOK;PTEN;GLI3;EPHB2;APP;HES5;ULK1;FOXG1;CTDSP1;TRPV4;SEMA3A;MED1;CIB1</t>
  </si>
  <si>
    <t>0.20468674478286</t>
  </si>
  <si>
    <t>0.67330607274389</t>
  </si>
  <si>
    <t>0.14611914997995</t>
  </si>
  <si>
    <t>18/147</t>
  </si>
  <si>
    <t>negative regulation of neuron differentiation (GO:0045665)</t>
  </si>
  <si>
    <t>1.89041635494634</t>
  </si>
  <si>
    <t>positive regulation of kidney development (GO:0090184)</t>
  </si>
  <si>
    <t>PTGES3;RFC5;NBN;WRAP53;MRE11A;LIG1;POLE;POLA1;PRKDC</t>
  </si>
  <si>
    <t>1.03749593932675</t>
  </si>
  <si>
    <t>telomere organization (GO:0032200)</t>
  </si>
  <si>
    <t>HSPA4;CCT2;BBS12</t>
  </si>
  <si>
    <t>11.22550831200412</t>
  </si>
  <si>
    <t>chaperone-mediated protein complex assembly (GO:0051131)</t>
  </si>
  <si>
    <t>MALSU1;RPL26;WDR12</t>
  </si>
  <si>
    <t>11.16540241926602</t>
  </si>
  <si>
    <t>ribosomal large subunit biogenesis (GO:0042273)</t>
  </si>
  <si>
    <t>PDGFB;PKD2;ACAT1</t>
  </si>
  <si>
    <t>9.80828785568278</t>
  </si>
  <si>
    <t>metanephric epithelium development (GO:0072207)</t>
  </si>
  <si>
    <t>DTL;POLA1;SPRTN</t>
  </si>
  <si>
    <t>10.65824047449501</t>
  </si>
  <si>
    <t>translesion synthesis (GO:0019985)</t>
  </si>
  <si>
    <t>9.38507789827769</t>
  </si>
  <si>
    <t>response to host defenses (GO:0052200)</t>
  </si>
  <si>
    <t>PPARG;EHD1;SREBF2</t>
  </si>
  <si>
    <t>9.78776442038619</t>
  </si>
  <si>
    <t>regulation of cholesterol storage (GO:0010885)</t>
  </si>
  <si>
    <t>ALOX15;GPX4;LTC4S</t>
  </si>
  <si>
    <t>10.43965371035678</t>
  </si>
  <si>
    <t>lipoxygenase pathway (GO:0019372)</t>
  </si>
  <si>
    <t>9.2720652996006</t>
  </si>
  <si>
    <t>response to defenses of other organism involved in symbiotic interaction (GO:0052173)</t>
  </si>
  <si>
    <t>CD9;APP;BRPF3;PDGFB;LYN;VEGFA;TGFB3;SCG3;STXBP1;ITGB3;TGFB1</t>
  </si>
  <si>
    <t>0.64929992531705</t>
  </si>
  <si>
    <t>0.14359051732269</t>
  </si>
  <si>
    <t>platelet degranulation (GO:0002576)</t>
  </si>
  <si>
    <t>ADAMTS7;RELA;TRPS1;SMAD3;AXIN2;GLI3;POR;TGFB1</t>
  </si>
  <si>
    <t>1.0229199165476</t>
  </si>
  <si>
    <t>regulation of cartilage development (GO:0061035)</t>
  </si>
  <si>
    <t>TSG101;IRF6;DSP;POU3F1;JAG1;RBPJ;LATS2;MED1</t>
  </si>
  <si>
    <t>1.10318777121248</t>
  </si>
  <si>
    <t>keratinocyte differentiation (GO:0030216)</t>
  </si>
  <si>
    <t>CCT7;TOR3A;CCT5;TUBB2B;TBCA;VBP1;CCT2;DNAJC2</t>
  </si>
  <si>
    <t>1.12643859047775</t>
  </si>
  <si>
    <t>'de novo' protein folding (GO:0006458)</t>
  </si>
  <si>
    <t>SMARCAD1;ING3;EZH1;KMT2B;EZH2;SETD1A;ATF2;MAP3K7;BRPF1;BRPF3;ASH2L;EED;WAC;ACTL6A;TCF3;MYSM1;SETDB2;SUV39H1;LEF1;TAF6L;KAT5;GSG2;PCGF1;RPS6KA5;NCOA1;HDAC1;HUWE1;SALL1;WHSC1L1;SETD7;RBM14;SETD2;HDAC6</t>
  </si>
  <si>
    <t>-0.0791252073511</t>
  </si>
  <si>
    <t>0.14276125169373</t>
  </si>
  <si>
    <t>33/293</t>
  </si>
  <si>
    <t>histone modification (GO:0016570)</t>
  </si>
  <si>
    <t>BAK1;SHROOM2;YY1;VEGFA;GLI3;EPHB1;EPHB2</t>
  </si>
  <si>
    <t>1.37983181586824</t>
  </si>
  <si>
    <t>eye morphogenesis (GO:0048592)</t>
  </si>
  <si>
    <t>0.13007817357651</t>
  </si>
  <si>
    <t>inositol lipid-mediated signaling (GO:0048017)</t>
  </si>
  <si>
    <t>SHPRH;HIST1H1B;HIRA;DACH1;RBBP7;TSPYL4;DAXX;RAD51;TSPYL1;SMARCD2;SMARCC1;NPM1;SMARCA5;CABIN1;PIAS1;CHAF1A;SETD2</t>
  </si>
  <si>
    <t>0.16409511911775</t>
  </si>
  <si>
    <t>protein-DNA complex subunit organization (GO:0071824)</t>
  </si>
  <si>
    <t>VEGFA;FOXG1;SOX2;GLI3;TGFB1</t>
  </si>
  <si>
    <t>2.80069762548638</t>
  </si>
  <si>
    <t>0.13655015792717</t>
  </si>
  <si>
    <t>regulation of neuroblast proliferation (GO:1902692)</t>
  </si>
  <si>
    <t>0.8944589714855</t>
  </si>
  <si>
    <t>axon ensheathment (GO:0008366)</t>
  </si>
  <si>
    <t>NOP14;EXOSC10;RPP38;ENDOV;RPP21;CNOT6L;DIS3L2;DBR1;EXOSC3;TSEN2;RNASEH2B;POP7</t>
  </si>
  <si>
    <t>0.43763384940023</t>
  </si>
  <si>
    <t>0.13524361717714</t>
  </si>
  <si>
    <t>RNA phosphodiester bond hydrolysis (GO:0090501)</t>
  </si>
  <si>
    <t>TBX3;SOX11;RBM15;PROX1</t>
  </si>
  <si>
    <t>5.02889147959433</t>
  </si>
  <si>
    <t>ventricular septum morphogenesis (GO:0060412)</t>
  </si>
  <si>
    <t>ITGB1BP1;RGCC;VASH1;TGFB1</t>
  </si>
  <si>
    <t>4.69762322352402</t>
  </si>
  <si>
    <t>negative regulation of blood vessel endothelial cell migration (GO:0043537)</t>
  </si>
  <si>
    <t>PPM1A;NAA15;NTMT1;MAP6D1</t>
  </si>
  <si>
    <t>4.97073211611847</t>
  </si>
  <si>
    <t>N-terminal protein amino acid modification (GO:0031365)</t>
  </si>
  <si>
    <t>NOX4;TNFSF11;ACP5;SRC</t>
  </si>
  <si>
    <t>4.9051913223168</t>
  </si>
  <si>
    <t>bone resorption (GO:0045453)</t>
  </si>
  <si>
    <t>RELA;NFKBIB;UBE2V1;NFKB1;TAB2;TGFB1;TAB3;RPS6KA5;TRIM37;MAP3K7;TNFSF11;TICAM1;NPM1;EIF2AK2;CHUK;CIB1</t>
  </si>
  <si>
    <t>0.18096036881154</t>
  </si>
  <si>
    <t>positive regulation of NF-kappaB transcription factor activity (GO:0051092)</t>
  </si>
  <si>
    <t>APP;CCND1;CDKN2A;USP47;VPS4A;RNASEH2B</t>
  </si>
  <si>
    <t>1.93461907485659</t>
  </si>
  <si>
    <t>regulation of cell cycle G2/M phase transition (GO:1902749)</t>
  </si>
  <si>
    <t>2.02930207151706</t>
  </si>
  <si>
    <t>binding of sperm to zona pellucida (GO:0007339)</t>
  </si>
  <si>
    <t>FOXH1;CRY2;HDAC1;RQCD1;CRY1;SRC;MED1;HDAC6</t>
  </si>
  <si>
    <t>0.99286678320048</t>
  </si>
  <si>
    <t>regulation of intracellular steroid hormone receptor signaling pathway (GO:0033143)</t>
  </si>
  <si>
    <t>NKAP;PPARG;PRKDC;RORA;GLI3;TGFB1;ZFP36L1;CASP8;RC3H2;BCL3;BCL6;TCF3;CHUK;PIK3R1;EGR1;LYN;IREB2;LEF1;LGALS8;FADD;NFAM1;RPS6;FNIP1;TNFSF11;MAPK14;VEGFA;RBPJ;MERTK;MED1</t>
  </si>
  <si>
    <t>-0.06035489642428</t>
  </si>
  <si>
    <t>0.132849683523</t>
  </si>
  <si>
    <t>29/251</t>
  </si>
  <si>
    <t>leukocyte differentiation (GO:0002521)</t>
  </si>
  <si>
    <t>DAB2IP;JKAMP;CREB3;SERPINH1;ATF6;HYOU1;ATF4;CCND1;DNAJB9;ATF3;CREB3L2;CREB3L1;HSPA4;YOD1;EIF2AK2;DNAJB4;MBTPS1</t>
  </si>
  <si>
    <t>0.08521373427083</t>
  </si>
  <si>
    <t>0.65043417970129</t>
  </si>
  <si>
    <t>0.13202974862911</t>
  </si>
  <si>
    <t>17/135</t>
  </si>
  <si>
    <t>response to unfolded protein (GO:0006986)</t>
  </si>
  <si>
    <t>FGFR3;SOX2;JAG1;PTEN;GLI3;TGFB1;EPHB2;APP;TRPV4;CTDSP1;SEMA3A;CIB1;MAG;RFX4;SOX11;ZHX2;SNAPIN;DGUOK;PCM1;ATF5;DLX1;HES5;ULK1;FOXG1;MED1</t>
  </si>
  <si>
    <t>-0.03571845144377</t>
  </si>
  <si>
    <t>0.63623191105704</t>
  </si>
  <si>
    <t>0.12885891839693</t>
  </si>
  <si>
    <t>25/211</t>
  </si>
  <si>
    <t>negative regulation of nervous system development (GO:0051961)</t>
  </si>
  <si>
    <t>0.65723072193208</t>
  </si>
  <si>
    <t>hormone secretion (GO:0046879)</t>
  </si>
  <si>
    <t>EGR1;NKAP;LEF1;PRKDC;FADD;RORA;RPS6;GLI3;TGFB1;ZFP36L1;BCL3;RC3H2;TCF3</t>
  </si>
  <si>
    <t>0.31966106539165</t>
  </si>
  <si>
    <t>0.63355890340695</t>
  </si>
  <si>
    <t>0.12745731276958</t>
  </si>
  <si>
    <t>13/97</t>
  </si>
  <si>
    <t>T cell differentiation (GO:0030217)</t>
  </si>
  <si>
    <t>0.78671104642686</t>
  </si>
  <si>
    <t>secretion by tissue (GO:0032941)</t>
  </si>
  <si>
    <t>SMARCAD1;SMARCD2;HDAC1;SMARCC1;NPM1;SMARCA5;ACTL6A;RBBP7</t>
  </si>
  <si>
    <t>1.01284987173356</t>
  </si>
  <si>
    <t>0.62258922003743</t>
  </si>
  <si>
    <t>0.12454602184048</t>
  </si>
  <si>
    <t>ATP-dependent chromatin remodeling (GO:0043044)</t>
  </si>
  <si>
    <t>FASN;SLC5A6;PPCDC</t>
  </si>
  <si>
    <t>12.0555815985463</t>
  </si>
  <si>
    <t>pantothenate metabolic process (GO:0015939)</t>
  </si>
  <si>
    <t>TENM4;CXCR4;PPARG</t>
  </si>
  <si>
    <t>10.94864377988478</t>
  </si>
  <si>
    <t>positive regulation of oligodendrocyte differentiation (GO:0048714)</t>
  </si>
  <si>
    <t>10.85130837060734</t>
  </si>
  <si>
    <t>regulation of nuclear-transcribed mRNA catabolic process, deadenylation-dependent decay (GO:1900151)</t>
  </si>
  <si>
    <t>KCNMB4;ASPH;CASQ2</t>
  </si>
  <si>
    <t>10.61659342058382</t>
  </si>
  <si>
    <t>detection of calcium ion (GO:0005513)</t>
  </si>
  <si>
    <t>10.05658706395919</t>
  </si>
  <si>
    <t>metanephric nephron epithelium development (GO:0072243)</t>
  </si>
  <si>
    <t>VEGFA;HOMER2;GPR116</t>
  </si>
  <si>
    <t>10.83671874081984</t>
  </si>
  <si>
    <t>chemical homeostasis within a tissue (GO:0048875)</t>
  </si>
  <si>
    <t>CCNB1;RNF4;TPR</t>
  </si>
  <si>
    <t>10.23485647194598</t>
  </si>
  <si>
    <t>regulation of spindle organization (GO:0090224)</t>
  </si>
  <si>
    <t>10.62725103809828</t>
  </si>
  <si>
    <t>positive regulation of nuclear-transcribed mRNA catabolic process, deadenylation-dependent decay (GO:1900153)</t>
  </si>
  <si>
    <t>FGFR2;CDX1;FGFR3;IFT80;ACP5</t>
  </si>
  <si>
    <t>2.84748264901577</t>
  </si>
  <si>
    <t>bone morphogenesis (GO:0060349)</t>
  </si>
  <si>
    <t>3.17581384109311</t>
  </si>
  <si>
    <t>reciprocal meiotic recombination (GO:0007131)</t>
  </si>
  <si>
    <t>AKT1;DAB2IP;MCM7;TPR;MED1</t>
  </si>
  <si>
    <t>2.74426072069823</t>
  </si>
  <si>
    <t>response to epidermal growth factor (GO:0070849)</t>
  </si>
  <si>
    <t>1.67152673709153</t>
  </si>
  <si>
    <t>negative regulation of ion transmembrane transporter activity (GO:0032413)</t>
  </si>
  <si>
    <t>TENM4;LYN;CXCR4;RELA;PPARG;ETV5</t>
  </si>
  <si>
    <t>1.69546472795054</t>
  </si>
  <si>
    <t>positive regulation of gliogenesis (GO:0014015)</t>
  </si>
  <si>
    <t>DUSP3;SPRY1;DAB2IP;LYN;ITGB1BP1;DUSP6</t>
  </si>
  <si>
    <t>1.7547555516511</t>
  </si>
  <si>
    <t>negative regulation of ERK1 and ERK2 cascade (GO:0070373)</t>
  </si>
  <si>
    <t>ADSS;GAD2;GLUL;GOT1;ME2;ATIC;GLS;IDH1;GGT1;OGDH;ALDH1L2;MDH2</t>
  </si>
  <si>
    <t>0.29543056368951</t>
  </si>
  <si>
    <t>0.12160471506662</t>
  </si>
  <si>
    <t>dicarboxylic acid metabolic process (GO:0043648)</t>
  </si>
  <si>
    <t>PID1;CEBPB;ARID5B;PPARG;ATF2;BBS2;CCND1;RGS2;ITGA6;PLCB1;NCOR2;GPR116;MED1</t>
  </si>
  <si>
    <t>0.22207490194658</t>
  </si>
  <si>
    <t>0.12109590742467</t>
  </si>
  <si>
    <t>13/96</t>
  </si>
  <si>
    <t>fat cell differentiation (GO:0045444)</t>
  </si>
  <si>
    <t>ARL2;LRRC16A;ALOX15;RGS2;GRB2;HCK;IQGAP2;RICTOR;VASP;JMY</t>
  </si>
  <si>
    <t>0.48412770055849</t>
  </si>
  <si>
    <t>positive regulation of protein polymerization (GO:0032273)</t>
  </si>
  <si>
    <t>VEGFA;FOXG1;SOX2;GLI3</t>
  </si>
  <si>
    <t>4.64726532055573</t>
  </si>
  <si>
    <t>positive regulation of neuroblast proliferation (GO:0002052)</t>
  </si>
  <si>
    <t>CDKN2A;PAK2;DFFA;RFFL</t>
  </si>
  <si>
    <t>4.86074072576837</t>
  </si>
  <si>
    <t>regulation of execution phase of apoptosis (GO:1900117)</t>
  </si>
  <si>
    <t>ATF4;STK39;NEDD4L;CASQ2</t>
  </si>
  <si>
    <t>4.64594006618059</t>
  </si>
  <si>
    <t>negative regulation of potassium ion transport (GO:0043267)</t>
  </si>
  <si>
    <t>FLRT2;ROBO1;ITGB3;SEMA3A</t>
  </si>
  <si>
    <t>4.78119392177762</t>
  </si>
  <si>
    <t>negative chemotaxis (GO:0050919)</t>
  </si>
  <si>
    <t>SMARCAD1;ING3;EZH1;KMT2B;EZH2;SETD1A;ATF2;MAP3K7;BRPF1;BRPF3;ASH2L;EED;WAC;ACTL6A;TCF3;HELLS;MYSM1;SETDB2;SUV39H1;LEF1;TAF6L;KAT5;GSG2;PCGF1;RPS6KA5;NCOA1;HDAC1;HUWE1;SALL1;WHSC1L1;SETD7;RBM14;SETD2;HDAC6</t>
  </si>
  <si>
    <t>-0.31783338802713</t>
  </si>
  <si>
    <t>0.62143432093226</t>
  </si>
  <si>
    <t>0.1172835989268</t>
  </si>
  <si>
    <t>34/296</t>
  </si>
  <si>
    <t>covalent chromatin modification (GO:0016569)</t>
  </si>
  <si>
    <t>ATF4;KCNN2;KCNE2;STK39;NEDD4L;GAL;DPP6;CASQ2</t>
  </si>
  <si>
    <t>0.81592936775754</t>
  </si>
  <si>
    <t>regulation of potassium ion transport (GO:0043266)</t>
  </si>
  <si>
    <t>FGFR2;MYO5A;STON2;SHROOM2;SNAPIN;CANX;DCTN2;BBS2;BLOC1S4;FNBP1L;RAB11B;SNAP25;FYCO1</t>
  </si>
  <si>
    <t>0.14866055535971</t>
  </si>
  <si>
    <t>establishment of vesicle localization (GO:0051650)</t>
  </si>
  <si>
    <t>APP;NCOA1;HAND2;GLS;HEXB;MAPK8IP2;UBR3;POU4F1;PEX13;DACH1;PTEN</t>
  </si>
  <si>
    <t>0.32793663486679</t>
  </si>
  <si>
    <t>multi-organism behavior (GO:0051705)</t>
  </si>
  <si>
    <t>B4GALT1;STXBP1;CACNA1H;RAP1B;PLCB1;SCAMP5</t>
  </si>
  <si>
    <t>1.7384040978764</t>
  </si>
  <si>
    <t>regulation of calcium ion-dependent exocytosis (GO:0017158)</t>
  </si>
  <si>
    <t>1.75698076312343</t>
  </si>
  <si>
    <t>regulation of G2/M transition of mitotic cell cycle (GO:0010389)</t>
  </si>
  <si>
    <t>MOB1B;MOB1A;TEAD1;AMOTL2;LATS2</t>
  </si>
  <si>
    <t>2.79539266614346</t>
  </si>
  <si>
    <t>hippo signaling (GO:0035329)</t>
  </si>
  <si>
    <t>RAD21;PLK1;EZH2;SPDL1;GSG2</t>
  </si>
  <si>
    <t>2.82569749136739</t>
  </si>
  <si>
    <t>protein localization to chromosome (GO:0034502)</t>
  </si>
  <si>
    <t>PEX1;PAM16;TOMM22;HSPA4;TIMM21</t>
  </si>
  <si>
    <t>2.89174610230611</t>
  </si>
  <si>
    <t>intracellular protein transmembrane import (GO:0044743)</t>
  </si>
  <si>
    <t>2.73702658681065</t>
  </si>
  <si>
    <t>somatic diversification of immunoglobulins (GO:0016445)</t>
  </si>
  <si>
    <t>2.7896247863956</t>
  </si>
  <si>
    <t>positive regulation of cation channel activity (GO:2001259)</t>
  </si>
  <si>
    <t>ULK1;NFIX;RORA;HERC1;PROX1</t>
  </si>
  <si>
    <t>2.75247201015172</t>
  </si>
  <si>
    <t>cell differentiation in hindbrain (GO:0021533)</t>
  </si>
  <si>
    <t>APEX2;HUWE1;MRE11A;LIG1;USP47;POLB;CCNO</t>
  </si>
  <si>
    <t>1.07567047378334</t>
  </si>
  <si>
    <t>base-excision repair (GO:0006284)</t>
  </si>
  <si>
    <t>MAP3K7;TICAM1;BCL3;TNIP2;TAB2;CHUK;TAB3</t>
  </si>
  <si>
    <t>1.04689559736866</t>
  </si>
  <si>
    <t>I-kappaB kinase/NF-kappaB signaling (GO:0007249)</t>
  </si>
  <si>
    <t>PSMB7;DAB2IP;CDKN1A;UHRF2;CDKN2A;PSMA4;RGCC;PSMB2;PKD2;PSMD4;PSMD5;TGFB1</t>
  </si>
  <si>
    <t>0.09868065769044</t>
  </si>
  <si>
    <t>positive regulation of cell cycle arrest (GO:0071158)</t>
  </si>
  <si>
    <t>SREBF1;FGFR3;PDGFB;LYN;CREB1;PPARG;PNPLA2;MID1IP1;TGFB1;POR;AKT1;PDGFRB;ACSL3;CREBL2</t>
  </si>
  <si>
    <t>-0.02424533283929</t>
  </si>
  <si>
    <t>positive regulation of lipid metabolic process (GO:0045834)</t>
  </si>
  <si>
    <t>MYO5A;FGFR2;FGFR3;ADCY7;GRB2;PPARG;PPM1A;PRKDC;PAQR7;NFKB1;PAQR8;RORA;LATS2;SRC;TGFB1;AKT1;GNG8;GOT1;SOS1;CCDC62;GAB1;BCAS3;PIK3R1;GNG7;EGR1;SREBF1;PID1;ESRRA;MAP2K2;RELA;PTPRA;PDK4;RXRG;LEF1;STXBP4;TRIM24;KAT5;APPL1;RPS6;TRIM63;POR;APRT;BBS2;NCOA1;YWHAG;FYN;SMARCC1;CACNA1H;ATP6V0A1;GNAS;MED1</t>
  </si>
  <si>
    <t>-0.43896438075144</t>
  </si>
  <si>
    <t>0.10807809610423</t>
  </si>
  <si>
    <t>51/462</t>
  </si>
  <si>
    <t>cellular response to hormone stimulus (GO:0032870)</t>
  </si>
  <si>
    <t>RBM4B;CRY2;CRTC1;EZH2;SUV39H1;PRKDC;UTS2R;RORA;CRY1;FBXW11;PROX1</t>
  </si>
  <si>
    <t>0.20431835953494</t>
  </si>
  <si>
    <t>regulation of circadian rhythm (GO:0042752)</t>
  </si>
  <si>
    <t>TENM4;ATF5;DLX1;FGFR3;HES5;CXCR4;RELA;PPARG</t>
  </si>
  <si>
    <t>0.64357150654502</t>
  </si>
  <si>
    <t>regulation of glial cell differentiation (GO:0045685)</t>
  </si>
  <si>
    <t>CCNB1;SREBF1;E2F1;PID1;YY1;GIPR;PDK4;GNAS</t>
  </si>
  <si>
    <t>0.67125373944118</t>
  </si>
  <si>
    <t>response to fatty acid (GO:0070542)</t>
  </si>
  <si>
    <t>PSMB7;ANAPC5;PSMA4;ANAPC4;PSMB2;CDC20;PSMD4;CDC16;PSMD5;CDC26</t>
  </si>
  <si>
    <t>0.33473853854151</t>
  </si>
  <si>
    <t>negative regulation of ubiquitin-protein ligase activity involved in mitotic cell cycle (GO:0051436)</t>
  </si>
  <si>
    <t>EGR1;AKT1;BAK1;TNFRSF10B;LTBR;CASP8;GJA1;NFKB1;FADD;GADD45A</t>
  </si>
  <si>
    <t>0.32449848170701</t>
  </si>
  <si>
    <t>cellular response to mechanical stimulus (GO:0071260)</t>
  </si>
  <si>
    <t>5.0671345808734</t>
  </si>
  <si>
    <t>regulation of mRNA 3'-end processing (GO:0031440)</t>
  </si>
  <si>
    <t>RGCC;SMAD3;TGFB1;CIB1</t>
  </si>
  <si>
    <t>4.45094191018719</t>
  </si>
  <si>
    <t>regulation of extracellular matrix organization (GO:1903053)</t>
  </si>
  <si>
    <t>FGFR2;SPRY1;TMTC3;TGFB1</t>
  </si>
  <si>
    <t>4.1400550011282</t>
  </si>
  <si>
    <t>axis elongation (GO:0003401)</t>
  </si>
  <si>
    <t>CDC6;DDX3X;PLCB1;MEPCE</t>
  </si>
  <si>
    <t>4.95653181357455</t>
  </si>
  <si>
    <t>positive regulation of G1/S transition of mitotic cell cycle (GO:1900087)</t>
  </si>
  <si>
    <t>4.45110351439367</t>
  </si>
  <si>
    <t>regulation of necrotic cell death (GO:0010939)</t>
  </si>
  <si>
    <t>FGFR2;MYO5A;FGFR3;ADCY7;GRB2;PPARG;PPM1A;PRKDC;NFKB1;AKT1;GNG8;GOT1;SOS1;GAB1;PIK3R1;GNG7;EGR1;SREBF1;MAP2K2;RELA;PDK4;PTPRA;STXBP4;APPL1;RPS6;POR;APRT;YWHAG;FYN;SMARCC1;ATP6V0A1;GNAS</t>
  </si>
  <si>
    <t>-0.47870440825368</t>
  </si>
  <si>
    <t>0.10571748187731</t>
  </si>
  <si>
    <t>32/273</t>
  </si>
  <si>
    <t>cellular response to peptide (GO:1901653)</t>
  </si>
  <si>
    <t>SPRY1;DAB2IP;BCAS3</t>
  </si>
  <si>
    <t>10.38513692262854</t>
  </si>
  <si>
    <t>negative regulation of Ras GTPase activity (GO:0034261)</t>
  </si>
  <si>
    <t>FGFR2;UBE3A;PTEN</t>
  </si>
  <si>
    <t>9.3413259016445</t>
  </si>
  <si>
    <t>prostate gland growth (GO:0060736)</t>
  </si>
  <si>
    <t>SRSF10;CD2BP2;DDX20</t>
  </si>
  <si>
    <t>10.0507138335299</t>
  </si>
  <si>
    <t>spliceosomal tri-snRNP complex assembly (GO:0000244)</t>
  </si>
  <si>
    <t>10.67593966470802</t>
  </si>
  <si>
    <t>regulation of nuclear-transcribed mRNA poly(A) tail shortening (GO:0060211)</t>
  </si>
  <si>
    <t>9.9442675587948</t>
  </si>
  <si>
    <t>neural tube formation (GO:0001841)</t>
  </si>
  <si>
    <t>SLC7A3;SLC7A2;SLC15A4</t>
  </si>
  <si>
    <t>9.79366424802004</t>
  </si>
  <si>
    <t>basic amino acid transport (GO:0015802)</t>
  </si>
  <si>
    <t>GPR162;IFT20;RAB33B</t>
  </si>
  <si>
    <t>10.84492310743771</t>
  </si>
  <si>
    <t>regulation of autophagic vacuole assembly (GO:2000785)</t>
  </si>
  <si>
    <t>PDGFB;LYN;GRB2;TGFB3;ITGB3;TGFB1;SRC;ITPR1;FZD6;AKT1;CD9;PLSCR1;APP;BRPF3;DGKE;FYN;SOS1;MAPK14;VEGFA;SCG3;RHOB;RAP1B;MERTK;ENTPD2;PIK3R1</t>
  </si>
  <si>
    <t>-0.37014491121027</t>
  </si>
  <si>
    <t>0.10431225166534</t>
  </si>
  <si>
    <t>25/205</t>
  </si>
  <si>
    <t>platelet activation (GO:0030168)</t>
  </si>
  <si>
    <t>B4GALT1;TNFSF11;ATP6AP1;VEGFA;PDK4;GJA1;ITGB3;SRC;TGFB1</t>
  </si>
  <si>
    <t>0.33176831589206</t>
  </si>
  <si>
    <t>regulation of tissue remodeling (GO:0034103)</t>
  </si>
  <si>
    <t>SREBF1;NCOA1;RELA;TGFB3;SRC;TGFB1</t>
  </si>
  <si>
    <t>1.26994765879252</t>
  </si>
  <si>
    <t>response to progesterone (GO:0032570)</t>
  </si>
  <si>
    <t>TNFSF11;ATP6AP1;VEGFA;PDK4;ITGB3;SRC</t>
  </si>
  <si>
    <t>1.37443151624212</t>
  </si>
  <si>
    <t>regulation of bone resorption (GO:0045124)</t>
  </si>
  <si>
    <t>TRIM37;UHRF2;RNF4;UBE3A;RNF181;STUB1;UBE2T</t>
  </si>
  <si>
    <t>0.82851538896807</t>
  </si>
  <si>
    <t>protein autoubiquitination (GO:0051865)</t>
  </si>
  <si>
    <t>XPO1;XRCC3;SHROOM2;GRB2;IQGAP2;CD2AP;TGFB1;NPM1;SKA3;TRPV4;TPR;BCAS3;CIB1;ARL2;NOX4;TAOK1;HCK;PDXP;SMAD3;RICTOR;MID1IP1;CAPN2;PROX1;MYADM;VASP;JMY;CCNB1;LRRC16A;TRIM37;ALOX15;RGS2;RNF4;ITGB1BP1;RGCC;PDGFRB;CYFIP1;ABL1;SPAST;MAP6D1;HDAC6</t>
  </si>
  <si>
    <t>-0.59451514704588</t>
  </si>
  <si>
    <t>0.10124053775536</t>
  </si>
  <si>
    <t>40/350</t>
  </si>
  <si>
    <t>regulation of cytoskeleton organization (GO:0051493)</t>
  </si>
  <si>
    <t>KCNE2;STK39;NEDD4L;GAL;CASQ2</t>
  </si>
  <si>
    <t>2.27837148067944</t>
  </si>
  <si>
    <t>regulation of potassium ion transmembrane transporter activity (GO:1901016)</t>
  </si>
  <si>
    <t>0.16346925895685</t>
  </si>
  <si>
    <t>0.09967051735314</t>
  </si>
  <si>
    <t>regulation of bone mineralization (GO:0030500)</t>
  </si>
  <si>
    <t>0.44380315459038</t>
  </si>
  <si>
    <t>regulation of response to extracellular stimulus (GO:0032104)</t>
  </si>
  <si>
    <t>GAD2;SLC6A11;MAOA;GLS;STXBP1;LIN7C;SNAPIN;RIMS2;SNAP25</t>
  </si>
  <si>
    <t>0.32709041551321</t>
  </si>
  <si>
    <t>neurotransmitter secretion (GO:0007269)</t>
  </si>
  <si>
    <t>TSG101;PPARG;PRDX4;RCE1;GGT1;SERPINH1;GLI3;STUB1;AIP;BAK1;CDKN2A;HTRA2;ROBO1;CASP7;CASP8;ASPH;HIP1;AGA;CTSZ;C2CD3;SMAD3;FADD;CAPN2;TNFRSF10B;IFT57;ADAMTS3;VPS28</t>
  </si>
  <si>
    <t>-0.50334769251387</t>
  </si>
  <si>
    <t>0.09654967741769</t>
  </si>
  <si>
    <t>27/222</t>
  </si>
  <si>
    <t>protein maturation (GO:0051604)</t>
  </si>
  <si>
    <t>SETDB2;ASH2L;EZH1;KMT2B;WHSC1L1;SETD1A;EZH2;SUV39H1;EED;SETD7;SETD2</t>
  </si>
  <si>
    <t>0.00956416891333</t>
  </si>
  <si>
    <t>histone methylation (GO:0016571)</t>
  </si>
  <si>
    <t>ADCY7;PDGFB;EZH2;TGFB3;DAXX;TGFB1;MAP3K7;AKT1;PAK2;CXCR4;MAP3K9;GAB1;CIB1;DAB2IP;TNIK;PROX1;SPDYA;CCND1;MAP3K15;TNFRSF10B;ITGB1BP1;RGCC;VEGFA;PDGFRB;EIF2AK2;GADD45A;MAPRE3;MAPKAPK3;ABI1;MAPKAPK2;ITGB3;PKD2;NOX4;MAP2K2;JTB;TPD52L1;TAB2;TAB3;AJUBA;ATF6;HYOU1;CDKN1A;ATF4;ATF3;DNAJB9;TNFSF11;MAPK14;MAPK8IP2;LRP8;RAP1B;MBTPS1</t>
  </si>
  <si>
    <t>-0.61465083559349</t>
  </si>
  <si>
    <t>0.09321318528706</t>
  </si>
  <si>
    <t>51/456</t>
  </si>
  <si>
    <t>positive regulation of protein kinase activity (GO:0045860)</t>
  </si>
  <si>
    <t>1.33520944667191</t>
  </si>
  <si>
    <t>multi-organism localization (GO:1902579)</t>
  </si>
  <si>
    <t>G6B;TSPAN2;BCL6;ABI1;RPS6;MED1</t>
  </si>
  <si>
    <t>1.30286996783059</t>
  </si>
  <si>
    <t>myeloid cell development (GO:0061515)</t>
  </si>
  <si>
    <t>1.31511126378069</t>
  </si>
  <si>
    <t>transport of virus (GO:0046794)</t>
  </si>
  <si>
    <t>CRY2;NUAK1;PPP1R12A;PDGFRB;RCAN1;PPP2R4</t>
  </si>
  <si>
    <t>1.26906234341464</t>
  </si>
  <si>
    <t>regulation of phosphoprotein phosphatase activity (GO:0043666)</t>
  </si>
  <si>
    <t>1.36422014010022</t>
  </si>
  <si>
    <t>RNA capping (GO:0036260)</t>
  </si>
  <si>
    <t>1.3160015445999</t>
  </si>
  <si>
    <t>eye photoreceptor cell development (GO:0042462)</t>
  </si>
  <si>
    <t>ACHE;BCHE;RIC3;CHRNE</t>
  </si>
  <si>
    <t>4.35395636891821</t>
  </si>
  <si>
    <t>synaptic transmission, cholinergic (GO:0007271)</t>
  </si>
  <si>
    <t>FGFR2;RCAN1;PIAS1;TGFB1</t>
  </si>
  <si>
    <t>3.89827873451379</t>
  </si>
  <si>
    <t>regulation of smooth muscle cell differentiation (GO:0051150)</t>
  </si>
  <si>
    <t>3.99841988088854</t>
  </si>
  <si>
    <t>apoptotic process involved in morphogenesis (GO:0060561)</t>
  </si>
  <si>
    <t>HMOX2;ASPDH;PDXP;ALDH1L2</t>
  </si>
  <si>
    <t>4.27461319012945</t>
  </si>
  <si>
    <t>cofactor catabolic process (GO:0051187)</t>
  </si>
  <si>
    <t>BAK1;APP;CAMK2D;ITPR1</t>
  </si>
  <si>
    <t>3.99153852935558</t>
  </si>
  <si>
    <t>endoplasmic reticulum calcium ion homeostasis (GO:0032469)</t>
  </si>
  <si>
    <t>SLC25A11;ATF4;GOT1;ATF3;TKT;CHST15;CRY1;MDH2;G6PC2</t>
  </si>
  <si>
    <t>0.20230320015622</t>
  </si>
  <si>
    <t>0.08972460364578</t>
  </si>
  <si>
    <t>monosaccharide biosynthetic process (GO:0046364)</t>
  </si>
  <si>
    <t>HES5;ITGB1BP1;AAK1;SOX2;JAG1</t>
  </si>
  <si>
    <t>2.21391654408817</t>
  </si>
  <si>
    <t>positive regulation of Notch signaling pathway (GO:0045747)</t>
  </si>
  <si>
    <t>2.26285389336162</t>
  </si>
  <si>
    <t>establishment of pigment granule localization (GO:0051905)</t>
  </si>
  <si>
    <t>AKT1;BCL3;BCL6;KPNB1;TGFB1</t>
  </si>
  <si>
    <t>1.9445578802582</t>
  </si>
  <si>
    <t>protein import into nucleus, translocation (GO:0000060)</t>
  </si>
  <si>
    <t>ESCO1;ING3;ZDHHC5;PPM1A;NAA15;LEF1;TAF6L;KAT5;POR;ATF2;MAP3K7;ZDHHC14;BRPF1;NCOA1;BRPF3;ACTL6A;ZDHHC20;TCF3;MDH2;MAP6D1</t>
  </si>
  <si>
    <t>-0.52007205452397</t>
  </si>
  <si>
    <t>0.08924437790606</t>
  </si>
  <si>
    <t>20/154</t>
  </si>
  <si>
    <t>protein acylation (GO:0043543)</t>
  </si>
  <si>
    <t>MCCC2;SLC5A6;PCCA</t>
  </si>
  <si>
    <t>10.51240479248293</t>
  </si>
  <si>
    <t>biotin metabolic process (GO:0006768)</t>
  </si>
  <si>
    <t>9.81108719133187</t>
  </si>
  <si>
    <t>nodal signaling pathway (GO:0038092)</t>
  </si>
  <si>
    <t>LSM14A;DDX58;MAVS</t>
  </si>
  <si>
    <t>9.05603037796778</t>
  </si>
  <si>
    <t>cellular response to virus (GO:0098586)</t>
  </si>
  <si>
    <t>10.7996161161218</t>
  </si>
  <si>
    <t>inositol phosphate dephosphorylation (GO:0046855)</t>
  </si>
  <si>
    <t>8.89088799869211</t>
  </si>
  <si>
    <t>regulation of glomerular filtration (GO:0003093)</t>
  </si>
  <si>
    <t>9.50388905786558</t>
  </si>
  <si>
    <t>regulation of mitotic cell cycle spindle assembly checkpoint (GO:0090266)</t>
  </si>
  <si>
    <t>10.82848378088946</t>
  </si>
  <si>
    <t>misfolded or incompletely synthesized protein catabolic process (GO:0006515)</t>
  </si>
  <si>
    <t>-0.19193238409974</t>
  </si>
  <si>
    <t>0.08563698805993</t>
  </si>
  <si>
    <t>embryonic skeletal system morphogenesis (GO:0048704)</t>
  </si>
  <si>
    <t>0.55193645432306</t>
  </si>
  <si>
    <t>nuclear envelope disassembly (GO:0051081)</t>
  </si>
  <si>
    <t>DHH;KMT2B;HEXB;PRKDC;PAQR7;PAQR8;FOXO3;SYCP1;SRC;TGFB1;AKT1;CD9;ZPBP;CXCR4;DND1;DDX20;ETV5;SEC23IP;CIB1;FANCC;AFF4;SRPK1;CCNB1;BBS2;DLD;CELF1;PRSS42;NUP210L</t>
  </si>
  <si>
    <t>-0.73487876875536</t>
  </si>
  <si>
    <t>0.08487367423586</t>
  </si>
  <si>
    <t>28/228</t>
  </si>
  <si>
    <t>cellular process involved in reproduction in multicellular organism (GO:0022412)</t>
  </si>
  <si>
    <t>FGFR2;B4GALT1;CTSZ;SLC12A2;PDGFB;TBX3;GRB2;SOX2;LEF1;GLI3;TGFB1;SRC;CTNNBIP1;CXCR4;SALL1;VEGFA;PKD2;NFATC3;RBM15;ETV4;MED1</t>
  </si>
  <si>
    <t>-0.60506851540499</t>
  </si>
  <si>
    <t>0.57535186786526</t>
  </si>
  <si>
    <t>0.08436931667271</t>
  </si>
  <si>
    <t>21/162</t>
  </si>
  <si>
    <t>morphogenesis of a branching epithelium (GO:0061138)</t>
  </si>
  <si>
    <t>1.16430913987244</t>
  </si>
  <si>
    <t>7-methylguanosine mRNA capping (GO:0006370)</t>
  </si>
  <si>
    <t>PATL1;EXOSC8;DIS3L2;EXOSC3;EDC4;LSM3</t>
  </si>
  <si>
    <t>1.16178285073752</t>
  </si>
  <si>
    <t>nuclear-transcribed mRNA catabolic process, exonucleolytic (GO:0000291)</t>
  </si>
  <si>
    <t>ZFP36;EIF4A3;DDX3X;MALSU1;IREB2;IGF2BP2;CELF1;IGF2BP3;EIF2AK2;TPR;TOB1</t>
  </si>
  <si>
    <t>-0.1938816845271</t>
  </si>
  <si>
    <t>0.08369825165233</t>
  </si>
  <si>
    <t>negative regulation of translation (GO:0017148)</t>
  </si>
  <si>
    <t>ASXL2;MNAT1;HAND2;GJA1</t>
  </si>
  <si>
    <t>4.26856590487549</t>
  </si>
  <si>
    <t>adult heart development (GO:0007512)</t>
  </si>
  <si>
    <t>LIG1;PRKDC;LEF1;TCF3</t>
  </si>
  <si>
    <t>4.20329413389252</t>
  </si>
  <si>
    <t>V(D)J recombination (GO:0033151)</t>
  </si>
  <si>
    <t>DCK;DGUOK;GMPR;APRT</t>
  </si>
  <si>
    <t>4.06678084632039</t>
  </si>
  <si>
    <t>purine-containing compound salvage (GO:0043101)</t>
  </si>
  <si>
    <t>4.44522549001821</t>
  </si>
  <si>
    <t>positive regulation of mRNA 3'-end processing (GO:0031442)</t>
  </si>
  <si>
    <t>MCCC2;ACADSB;BCKDK;DLD;ACAT1</t>
  </si>
  <si>
    <t>2.08584573062116</t>
  </si>
  <si>
    <t>branched-chain amino acid metabolic process (GO:0009081)</t>
  </si>
  <si>
    <t>EGR1;PTPRJ;TSPAN2;CDKN2C;GLI3</t>
  </si>
  <si>
    <t>1.94591647676029</t>
  </si>
  <si>
    <t>oligodendrocyte differentiation (GO:0048709)</t>
  </si>
  <si>
    <t>MNAT1;TAF1C;UBTF;POLR2K;POLR1C</t>
  </si>
  <si>
    <t>1.99567611982207</t>
  </si>
  <si>
    <t>transcription elongation from RNA polymerase I promoter (GO:0006362)</t>
  </si>
  <si>
    <t>AKT1;NUP133;SLC2A5;NUP160;HK3;SLC5A1;NUP37;STXBP4;TPR;NUPL1;G6PC2</t>
  </si>
  <si>
    <t>-0.25318210115634</t>
  </si>
  <si>
    <t>0.07819854933257</t>
  </si>
  <si>
    <t>monosaccharide transport (GO:0015749)</t>
  </si>
  <si>
    <t>MAP3K7;APP;RELA;CASP8;UBE2V1;TAB2;CHUK;TAB3</t>
  </si>
  <si>
    <t>0.03924293410286</t>
  </si>
  <si>
    <t>nucleotide-binding domain, leucine rich repeat containing receptor signaling pathway (GO:0035872)</t>
  </si>
  <si>
    <t>HAND2;NBR1;SOX2;SMAD3;ID3;AXIN2;TOB1</t>
  </si>
  <si>
    <t>0.33468319788456</t>
  </si>
  <si>
    <t>negative regulation of osteoblast differentiation (GO:0045668)</t>
  </si>
  <si>
    <t>DUOXA1;GAL;STUB1;TRERF1;POR;ARNT</t>
  </si>
  <si>
    <t>0.85300891636781</t>
  </si>
  <si>
    <t>regulation of hormone metabolic process (GO:0032350)</t>
  </si>
  <si>
    <t>10.25612863534126</t>
  </si>
  <si>
    <t>lysine metabolic process (GO:0006553)</t>
  </si>
  <si>
    <t>NT5M;DCK;DGUOK</t>
  </si>
  <si>
    <t>10.4600537443996</t>
  </si>
  <si>
    <t>deoxyribonucleoside monophosphate metabolic process (GO:0009162)</t>
  </si>
  <si>
    <t>NAALAD2;ACHE;MAOA</t>
  </si>
  <si>
    <t>11.00595981593273</t>
  </si>
  <si>
    <t>neurotransmitter catabolic process (GO:0042135)</t>
  </si>
  <si>
    <t>9.54989873785041</t>
  </si>
  <si>
    <t>heart field specification (GO:0003128)</t>
  </si>
  <si>
    <t>9.19050098833318</t>
  </si>
  <si>
    <t>ventricular trabecula myocardium morphogenesis (GO:0003222)</t>
  </si>
  <si>
    <t>DHX9;LYN;RBM3;PPARG;POLR2D;GMPR;RBBP7;EPHB1;OSM;AKT1;HTRA2;VEGFA;CASP8;PSIP1;TRPV4;TPR;DNAJB4</t>
  </si>
  <si>
    <t>-0.70595673071123</t>
  </si>
  <si>
    <t>0.07125652324302</t>
  </si>
  <si>
    <t>17/122</t>
  </si>
  <si>
    <t>response to temperature stimulus (GO:0009266)</t>
  </si>
  <si>
    <t>PTGES3;PID1;ADCY7;SLC25A4;EPM2A;STXBP1;PCDH12;TKT;MRAP2;ITPR1;AKT1;GNG8;FASN;RAP1B;MARCKS;GNAS;SNAP25;AGL;KCNG2;GPR116;GNG7</t>
  </si>
  <si>
    <t>-0.79615659520188</t>
  </si>
  <si>
    <t>0.07041566917975</t>
  </si>
  <si>
    <t>21/158</t>
  </si>
  <si>
    <t>energy reserve metabolic process (GO:0006112)</t>
  </si>
  <si>
    <t>NBN;SWAP70;LIG1;PRKDC;EXOSC3;LEF1;TCF3</t>
  </si>
  <si>
    <t>0.27419482844954</t>
  </si>
  <si>
    <t>somatic diversification of immune receptors (GO:0002200)</t>
  </si>
  <si>
    <t>MCM9;XRCC3;NBN;MMS22L;YY1;MRE11A;LIG1;ZSWIM7;INO80;RAD51</t>
  </si>
  <si>
    <t>-0.2903393835227</t>
  </si>
  <si>
    <t>0.06963178475244</t>
  </si>
  <si>
    <t>double-strand break repair via homologous recombination (GO:0000724)</t>
  </si>
  <si>
    <t>1.60516467026719</t>
  </si>
  <si>
    <t>regulation of histone deacetylation (GO:0031063)</t>
  </si>
  <si>
    <t>1.57965067529821</t>
  </si>
  <si>
    <t>regulation of isotype switching (GO:0045191)</t>
  </si>
  <si>
    <t>EGR1;SREBF1;LTBR;LYN;PDK4;GJA1;FADD;NFKB1;FNIP1;AKT1;BAK1;DNAJC15;NCOA1;CHMP1A;CDKN1A;GLUL;TNFRSF10B;ITGA6;CDKN2B;ULK1;NBR1;CASP8;GADD45A;HDAC6</t>
  </si>
  <si>
    <t>-0.89704739874367</t>
  </si>
  <si>
    <t>0.53809182522664</t>
  </si>
  <si>
    <t>0.06843349304761</t>
  </si>
  <si>
    <t>24/185</t>
  </si>
  <si>
    <t>cellular response to external stimulus (GO:0071496)</t>
  </si>
  <si>
    <t>ARL2;RGS2;TRPV4;SPAST</t>
  </si>
  <si>
    <t>3.70463936548675</t>
  </si>
  <si>
    <t>positive regulation of microtubule polymerization or depolymerization (GO:0031112)</t>
  </si>
  <si>
    <t>INTS9;INTS7;INTS2;MEPCE</t>
  </si>
  <si>
    <t>4.00243494038807</t>
  </si>
  <si>
    <t>snRNA metabolic process (GO:0016073)</t>
  </si>
  <si>
    <t>STXBP1;CACNA1H;PLCB1;SCAMP5</t>
  </si>
  <si>
    <t>3.69579147017613</t>
  </si>
  <si>
    <t>positive regulation of calcium ion-dependent exocytosis (GO:0045956)</t>
  </si>
  <si>
    <t>CCND1;ROBO1;ETV4;MED1</t>
  </si>
  <si>
    <t>3.43131570670733</t>
  </si>
  <si>
    <t>regulation of mammary gland epithelial cell proliferation (GO:0033599)</t>
  </si>
  <si>
    <t>3.79133894813407</t>
  </si>
  <si>
    <t>positive regulation of protein depolymerization (GO:1901881)</t>
  </si>
  <si>
    <t>AP2A2;AP1S1;PAK2;FYN;HCK;EIF2AK2</t>
  </si>
  <si>
    <t>0.70967453634452</t>
  </si>
  <si>
    <t>regulation of defense response to virus by virus (GO:0050690)</t>
  </si>
  <si>
    <t>PDGFB;EZH2;MAPKAPK3;TGFB3;MAPKAPK2;DAXX;TGFB1;MAP3K7;AKT1;CXCR4;MAP3K9;GAB1;PKD2;CIB1;NOX4;DAB2IP;MAP2K2;TPD52L1;PROX1;TAB2;TAB3;AJUBA;SPDYA;CCND1;TNFRSF10B;TNFSF11;MAPK14;RGCC;VEGFA;PDGFRB;GADD45A;MAPRE3</t>
  </si>
  <si>
    <t>-1.03161247070508</t>
  </si>
  <si>
    <t>0.51265490281249</t>
  </si>
  <si>
    <t>0.06090604751676</t>
  </si>
  <si>
    <t>32/257</t>
  </si>
  <si>
    <t>positive regulation of protein serine/threonine kinase activity (GO:0071902)</t>
  </si>
  <si>
    <t>HEXB;PAQR7;PAQR8;DDX20;SRC</t>
  </si>
  <si>
    <t>1.76427672216324</t>
  </si>
  <si>
    <t>oogenesis (GO:0048477)</t>
  </si>
  <si>
    <t>ANAPC5;ANAPC4;HMG20B;CDC20;CDC16;CDC26;PSMB7;CDKN2A;PSMA4;PSMB2;PSMD4;PSMD5;VPS28;CRY1;ABL1;TRIM39;TRIP12</t>
  </si>
  <si>
    <t>-0.83463395362118</t>
  </si>
  <si>
    <t>0.06050705800506</t>
  </si>
  <si>
    <t>17/119</t>
  </si>
  <si>
    <t>negative regulation of protein modification by small protein conjugation or removal (GO:1903321)</t>
  </si>
  <si>
    <t>FGFR2;CDX2;UBE3A;E2F7;KMT2B;SOX2;PPARG;FSTL3;PRDX4;SRC;AKT1;BAK1;FBXW8;GAB1;RNF38;CSDE1;IDH1;HS6ST1;LHX8;TBX3;ARID5B;GJB3;PCDH12;BIRC6;ESX1;RPS6;FZD6;NCOA1;NCOA4;SALL1;VEGFA;MERTK;RBPJ</t>
  </si>
  <si>
    <t>-1.08875191779755</t>
  </si>
  <si>
    <t>0.05768985418946</t>
  </si>
  <si>
    <t>33/265</t>
  </si>
  <si>
    <t>reproductive structure development (GO:0048608)</t>
  </si>
  <si>
    <t>9.78210616281547</t>
  </si>
  <si>
    <t>positive regulation of metaphase/anaphase transition of cell cycle (GO:1902101)</t>
  </si>
  <si>
    <t>SCN2B;SCN3B;GJA1</t>
  </si>
  <si>
    <t>11.38564316777563</t>
  </si>
  <si>
    <t>regulation of atrial cardiac muscle cell membrane depolarization (GO:0060371)</t>
  </si>
  <si>
    <t>HES5;LEF1;GLI3</t>
  </si>
  <si>
    <t>9.56862785635662</t>
  </si>
  <si>
    <t>radial glial cell differentiation (GO:0060019)</t>
  </si>
  <si>
    <t>9.61811650441602</t>
  </si>
  <si>
    <t>positive regulation of mitotic sister chromatid separation (GO:1901970)</t>
  </si>
  <si>
    <t>PAK2;DFFA;RFFL</t>
  </si>
  <si>
    <t>10.00494167318896</t>
  </si>
  <si>
    <t>negative regulation of execution phase of apoptosis (GO:1900118)</t>
  </si>
  <si>
    <t>RPS19;RPS17;RPS6</t>
  </si>
  <si>
    <t>10.05674183116458</t>
  </si>
  <si>
    <t>ribosomal small subunit assembly (GO:0000028)</t>
  </si>
  <si>
    <t>E2F7;MRE11A;SMC1A</t>
  </si>
  <si>
    <t>9.58629988602423</t>
  </si>
  <si>
    <t>regulation of DNA endoreduplication (GO:0032875)</t>
  </si>
  <si>
    <t>9.2795927243279</t>
  </si>
  <si>
    <t>negative regulation of potassium ion transmembrane transporter activity (GO:1901017)</t>
  </si>
  <si>
    <t>MRE11A;TIPIN;ATF2</t>
  </si>
  <si>
    <t>10.03176519638906</t>
  </si>
  <si>
    <t>intra-S DNA damage checkpoint (GO:0031573)</t>
  </si>
  <si>
    <t>2.90508025983046</t>
  </si>
  <si>
    <t>branch elongation of an epithelium (GO:0060602)</t>
  </si>
  <si>
    <t>PID1;MRE11A;TIPIN;SMC1A</t>
  </si>
  <si>
    <t>3.3206602140163</t>
  </si>
  <si>
    <t>negative regulation of DNA-dependent DNA replication (GO:2000104)</t>
  </si>
  <si>
    <t>PSMB7;CDKN2A;ANAPC5;PSMA4;ANAPC4;PSMB2;CDC20;PSMD4;CDC16;PSMD5;CDC26;ABL1</t>
  </si>
  <si>
    <t>-0.74233519622374</t>
  </si>
  <si>
    <t>0.49534104044702</t>
  </si>
  <si>
    <t>0.0531323044064</t>
  </si>
  <si>
    <t>negative regulation of ligase activity (GO:0051352)</t>
  </si>
  <si>
    <t>ARL2;CREB3;HEXB;FBN1;GPAA1;G3BP2;PNPLA2;TOPORS;MXI1;PCM1;TACC3;FTH1;ARL2BP;SYNE1;ANKRD13C;CRY2;CEP350;PKD2;BCL3;CRY1;CASQ2</t>
  </si>
  <si>
    <t>-1.0416091954579</t>
  </si>
  <si>
    <t>0.05258213070301</t>
  </si>
  <si>
    <t>21/152</t>
  </si>
  <si>
    <t>maintenance of location (GO:0051235)</t>
  </si>
  <si>
    <t>DLX1;CEBPB;PPARG;RORA;PROX1</t>
  </si>
  <si>
    <t>1.32690419419373</t>
  </si>
  <si>
    <t>regulation of transcription involved in cell fate commitment (GO:0060850)</t>
  </si>
  <si>
    <t>AKT1;HTRA2;TAOK1;CASP7;CASP8</t>
  </si>
  <si>
    <t>1.29611599509041</t>
  </si>
  <si>
    <t>execution phase of apoptosis (GO:0097194)</t>
  </si>
  <si>
    <t>RAB35;RAP1B;EHD1;CIB1</t>
  </si>
  <si>
    <t>3.58989266449843</t>
  </si>
  <si>
    <t>cellular response to nerve growth factor stimulus (GO:1990090)</t>
  </si>
  <si>
    <t>3.5365317010616</t>
  </si>
  <si>
    <t>response to nerve growth factor (GO:1990089)</t>
  </si>
  <si>
    <t>LIMS1;LITAF;GRB2;TGFB3;PDCD4;CANX;PTEN;SEC63;TGFB1;AKT1;BAK1;CDKN2A;CDKN2B;CASP7;GPX4;CACYBP;NPM1;KCNE2;NOX4;SREBF1;TBX3;CRYAB;RELA;IREB2;CDKN1A;MAPK14;FOXG1</t>
  </si>
  <si>
    <t>-1.24841512394105</t>
  </si>
  <si>
    <t>0.04679771996411</t>
  </si>
  <si>
    <t>27/204</t>
  </si>
  <si>
    <t>aging (GO:0007568)</t>
  </si>
  <si>
    <t>1.18789077861051</t>
  </si>
  <si>
    <t>branched-chain amino acid catabolic process (GO:0009083)</t>
  </si>
  <si>
    <t>RPS26;SRSF4;SRSF10;SAP18;PTBP2</t>
  </si>
  <si>
    <t>1.03814340368374</t>
  </si>
  <si>
    <t>negative regulation of RNA splicing (GO:0033119)</t>
  </si>
  <si>
    <t>MAP10;TRPV4;TUBG1;PCM1;TACC3;CIB1</t>
  </si>
  <si>
    <t>0.11850029480784</t>
  </si>
  <si>
    <t>cytoplasmic microtubule organization (GO:0031122)</t>
  </si>
  <si>
    <t>DAB2IP;MAPK14;ITGB1BP1;VEGFA;PDGFRB;MAPKAPK2</t>
  </si>
  <si>
    <t>0.02366296452753</t>
  </si>
  <si>
    <t>cellular response to vascular endothelial growth factor stimulus (GO:0035924)</t>
  </si>
  <si>
    <t>MAP3K7;DAB2IP;PRDX4;CHUK</t>
  </si>
  <si>
    <t>2.96500731949449</t>
  </si>
  <si>
    <t>I-kappaB phosphorylation (GO:0007252)</t>
  </si>
  <si>
    <t>EGR1;RPS6KA5;TNIP2;PLCB1</t>
  </si>
  <si>
    <t>3.35325713933686</t>
  </si>
  <si>
    <t>interleukin-1-mediated signaling pathway (GO:0070498)</t>
  </si>
  <si>
    <t>ASXL2;ESRRA;TNFSF11;ATP6AP1;CREB1;TFE3;FSTL3;GNAS;GPR68;PIK3R1</t>
  </si>
  <si>
    <t>-0.83685623675573</t>
  </si>
  <si>
    <t>0.03838548090289</t>
  </si>
  <si>
    <t>regulation of osteoclast differentiation (GO:0045670)</t>
  </si>
  <si>
    <t>MRE11A;LIG1;POLA1;PRKDC;XRCC6BP1</t>
  </si>
  <si>
    <t>0.95214943768246</t>
  </si>
  <si>
    <t>non-recombinational repair (GO:0000726)</t>
  </si>
  <si>
    <t>0.77745907310504</t>
  </si>
  <si>
    <t>positive regulation of cell junction assembly (GO:1901890)</t>
  </si>
  <si>
    <t>0.9132966116524</t>
  </si>
  <si>
    <t>double-strand break repair via nonhomologous end joining (GO:0006303)</t>
  </si>
  <si>
    <t>DAB2IP;TNIK;LTBR;LYN;TAOK1;MAP2K2;TPD52L1;PDCD4;DAXX;EPHB1;GPS2;AKT1;MAP3K7;DUSP3;TNFSF11;MAP3K9;NBR1;HIPK3;VEGFA;GAB1;MAPK8IP2;EIF2AK2;PLCB1;GADD45A</t>
  </si>
  <si>
    <t>-1.40275852911273</t>
  </si>
  <si>
    <t>0.4262995512723</t>
  </si>
  <si>
    <t>0.03521143612002</t>
  </si>
  <si>
    <t>24/171</t>
  </si>
  <si>
    <t>regulation of stress-activated protein kinase signaling cascade (GO:0070302)</t>
  </si>
  <si>
    <t>FGFR2;GPR162;FGFR3;SOX2;PPM1A;NFKB1;GLI3;LGR5;LATS2;TCF7L1;SRC;GLI1;NPHP3;MACF1;IFT20;AXIN2;EGR1;DAB2IP;GSC;IFT80;LEF1;SMAD3;FZD6;CTNNBIP1;CCND1;MAPK14;SALL1;KREMEN1;RBPJ</t>
  </si>
  <si>
    <t>-1.46569402835478</t>
  </si>
  <si>
    <t>0.03209623082026</t>
  </si>
  <si>
    <t>29/214</t>
  </si>
  <si>
    <t>regulation of Wnt signaling pathway (GO:0030111)</t>
  </si>
  <si>
    <t>0.72250195855712</t>
  </si>
  <si>
    <t>lymphocyte apoptotic process (GO:0070227)</t>
  </si>
  <si>
    <t>ARL2;XPO1;XRCC3;MID1IP1;TRIM37;CCNB1;RGS2;RNF4;NPM1;SKA3;TRPV4;TPR;SPAST;MAP6D1;CIB1;HDAC6</t>
  </si>
  <si>
    <t>-1.32370801020911</t>
  </si>
  <si>
    <t>0.0314675504907</t>
  </si>
  <si>
    <t>16/100</t>
  </si>
  <si>
    <t>regulation of microtubule cytoskeleton organization (GO:0070507)</t>
  </si>
  <si>
    <t>2.88527923190062</t>
  </si>
  <si>
    <t>negative regulation of focal adhesion assembly (GO:0051895)</t>
  </si>
  <si>
    <t>2.8140857274582</t>
  </si>
  <si>
    <t>negative regulation of adherens junction organization (GO:1903392)</t>
  </si>
  <si>
    <t>2.74255130014292</t>
  </si>
  <si>
    <t>negative regulation of necrotic cell death (GO:0060547)</t>
  </si>
  <si>
    <t>2.37677001361821</t>
  </si>
  <si>
    <t>positive regulation of extracellular matrix organization (GO:1903055)</t>
  </si>
  <si>
    <t>TSG101;PTPN23;NEDD4L;VPS28;HDAC6</t>
  </si>
  <si>
    <t>0.54076535193594</t>
  </si>
  <si>
    <t>ubiquitin-dependent protein catabolic process via the multivesicular body sorting pathway (GO:0043162)</t>
  </si>
  <si>
    <t>ARL2;SYNE1;BCL3;TOPORS;ARL2BP</t>
  </si>
  <si>
    <t>0.57264193058307</t>
  </si>
  <si>
    <t>maintenance of protein location in nucleus (GO:0051457)</t>
  </si>
  <si>
    <t>CCND1;TNFSF11;CEBPB;CHUK;MED1</t>
  </si>
  <si>
    <t>0.42408198184022</t>
  </si>
  <si>
    <t>mammary gland epithelial cell proliferation (GO:0033598)</t>
  </si>
  <si>
    <t>FGFR2;MEGF8;TGFB3;GLI3;TGFB1</t>
  </si>
  <si>
    <t>0.30118762115202</t>
  </si>
  <si>
    <t>craniofacial suture morphogenesis (GO:0097094)</t>
  </si>
  <si>
    <t>DAB2IP;UACA;LITAF;CREB3;PPM1A;PKD2;G3BP2;MXI1;AXIN2;TACC3;TPR;FBXW11</t>
  </si>
  <si>
    <t>-1.40996469077276</t>
  </si>
  <si>
    <t>0.3276294042601</t>
  </si>
  <si>
    <t>0.01893285273241</t>
  </si>
  <si>
    <t>negative regulation of nucleocytoplasmic transport (GO:0046823)</t>
  </si>
  <si>
    <t>CDX2;GAB1;PCDH12;BIRC6</t>
  </si>
  <si>
    <t>2.95268631638705</t>
  </si>
  <si>
    <t>labyrinthine layer development (GO:0060711)</t>
  </si>
  <si>
    <t>SMDT1;BHLHA15;MICU2;MCU</t>
  </si>
  <si>
    <t>2.65663904652631</t>
  </si>
  <si>
    <t>mitochondrial calcium ion transport (GO:0006851)</t>
  </si>
  <si>
    <t>TBX3;HDAC1;SOX2;GNAS;PROX1</t>
  </si>
  <si>
    <t>0.1968323906349</t>
  </si>
  <si>
    <t>ectodermal placode formation (GO:0060788)</t>
  </si>
  <si>
    <t>NOP14;RPS19;BYSL;NOL11</t>
  </si>
  <si>
    <t>3.21483615449998</t>
  </si>
  <si>
    <t>maturation of SSU-rRNA (GO:0030490)</t>
  </si>
  <si>
    <t>FGFR2;CDC6;MAD1L1;FGFR3;PDGFB;ANAPC5;ANAPC4;PDXP;CDC20;CDC16;CDC26;PTEN;TGFB1;GPR3;OSM;CUL3;PLK1;RGCC;PDGFRB;OBSL1;TPR;PLCB1</t>
  </si>
  <si>
    <t>-1.7213873911576</t>
  </si>
  <si>
    <t>0.01376588098004</t>
  </si>
  <si>
    <t>22/138</t>
  </si>
  <si>
    <t>regulation of nuclear division (GO:0051783)</t>
  </si>
  <si>
    <t>FGFR3;TOLLIP;SPRTN;CDC16;PTEN;DAXX;STUB1;ARNT;PSMB7;AHRR;CDKN2A;TICAM1;PSMB2;PSMD4;PSMD5;CRY1;TRIP12;EGR1;ANAPC5;ANAPC4;CDC20;HMG20B;TOPORS;CDC26;ARRDC3;CCNB1;PLK1;PSMA4;PIAS1;VPS28;ABL1;UBE2S;TRIM39</t>
  </si>
  <si>
    <t>-1.8248658479526</t>
  </si>
  <si>
    <t>0.24897993394572</t>
  </si>
  <si>
    <t>0.01076152237693</t>
  </si>
  <si>
    <t>33/228</t>
  </si>
  <si>
    <t>regulation of protein modification by small protein conjugation or removal (GO:1903320)</t>
  </si>
  <si>
    <t>CCNB1;CUL3;CDC6;PLK1;PTEN</t>
  </si>
  <si>
    <t>-0.00062257154139</t>
  </si>
  <si>
    <t>positive regulation of chromosome segregation (GO:0051984)</t>
  </si>
  <si>
    <t>MAD1L1;KMT2B;PAXBP1;CDC16;PTEN;TGFB1;CUL3;CAMK2D;EED;TPR;AXIN2;TRIP12;SREBF1;ASXL2;ANAPC5;HIST1H1B;ANAPC4;TAF7;CDC20;CDC26;DPPA2;RPS6KA5;CCNB1;RNF4;PLK1;TRPS1;VEGFA</t>
  </si>
  <si>
    <t>-1.96079128826433</t>
  </si>
  <si>
    <t>0.21971588586758</t>
  </si>
  <si>
    <t>0.00820391970313</t>
  </si>
  <si>
    <t>27/172</t>
  </si>
  <si>
    <t>regulation of chromosome organization (GO:0033044)</t>
  </si>
  <si>
    <t>FGFR2;MAD1L1;FGFR3;ANAPC5;E2F7;ANAPC4;CDC20;CDC16;CDC26;OSM;PLK1;RGCC;VPS4A;TPR</t>
  </si>
  <si>
    <t>-1.71319693016434</t>
  </si>
  <si>
    <t>0.18211642378117</t>
  </si>
  <si>
    <t>0.00605818381893</t>
  </si>
  <si>
    <t>14/66</t>
  </si>
  <si>
    <t>negative regulation of cell division (GO:0051782)</t>
  </si>
  <si>
    <t>MAVS;ZC3HAV1;NFKBIB;UNC93B1;MAPKAPK3;GJA1;UBE2V1;NFKB1;MAPKAPK2;TGFB1;ATF2;MAP3K7;LSM14A;IL17B;TICAM1;CASP8;PELI2;TNIP2;CHUK;TRAF3;MAP2K2;RELA;HCK;CREB1;FADD;TAB2;POLR3B;TAB3;OSM;RPS6KA5;DDX58;LAMP1;PLSCR1;DUSP3;TNFSF11;RPS19;MAPK14;IL12A;MED1;DUSP6</t>
  </si>
  <si>
    <t>-2.11037397126039</t>
  </si>
  <si>
    <t>0.00424750812448</t>
  </si>
  <si>
    <t>40/272</t>
  </si>
  <si>
    <t>positive regulation of defense response (GO:0031349)</t>
  </si>
  <si>
    <t>DAB2IP;FGFR3;PDGFB;LYN;PDGFRB;PIK3R1;TGFB1</t>
  </si>
  <si>
    <t>0.00709633782484</t>
  </si>
  <si>
    <t>-0.01111437811949</t>
  </si>
  <si>
    <t>0.52809310758732</t>
  </si>
  <si>
    <t>0.06349416104521</t>
  </si>
  <si>
    <t>regulation of phosphatidylinositol 3-kinase activity (GO:0043551)</t>
  </si>
  <si>
    <t>DTL;WRNIP1;LIG1;POLE;POLA1;POLB;SPRTN;SPATA22;SYCP1</t>
  </si>
  <si>
    <t>0.01513844742436</t>
  </si>
  <si>
    <t>-0.02598203125062</t>
  </si>
  <si>
    <t>0.07683933191048</t>
  </si>
  <si>
    <t>DNA biosynthetic process (GO:0071897)</t>
  </si>
  <si>
    <t>DDX58;MAVS;UACA;FYN;MAPK14;TGFB3;SMAD3;TPR;CD2AP;GLI3;TGFB1;MED1</t>
  </si>
  <si>
    <t>0.01631180642913</t>
  </si>
  <si>
    <t>-0.03191011052748</t>
  </si>
  <si>
    <t>0.10268269774068</t>
  </si>
  <si>
    <t>positive regulation of protein localization to nucleus (GO:1900182)</t>
  </si>
  <si>
    <t>PTGES3;ITGA6;GJB3;GNAS;ARRDC3;COL5A3;TCF7L1</t>
  </si>
  <si>
    <t>0.02483550479054</t>
  </si>
  <si>
    <t>-0.03561514509874</t>
  </si>
  <si>
    <t>0.05708588184267</t>
  </si>
  <si>
    <t>skin development (GO:0043588)</t>
  </si>
  <si>
    <t>CCNB1;ASXL2;SREBF1;RPS6KA5;HIST1H1B;VEGFA;EED;PAXBP1;TGFB1</t>
  </si>
  <si>
    <t>0.02568470460977</t>
  </si>
  <si>
    <t>-0.04607128453055</t>
  </si>
  <si>
    <t>positive regulation of histone modification (GO:0031058)</t>
  </si>
  <si>
    <t>CUL5;SLC12A2;DDX3X;TSC22D4;PKD2;TRPV4;STK39;NEDD4L;ATF2;RCSD1</t>
  </si>
  <si>
    <t>0.02595595755277</t>
  </si>
  <si>
    <t>-0.0471612215604</t>
  </si>
  <si>
    <t>0.08686779999675</t>
  </si>
  <si>
    <t>response to osmotic stress (GO:0006970)</t>
  </si>
  <si>
    <t>EGR1;ESRRA;PPARG;RXRG;LEF1;PAQR7;PAQR8;TRIM24;RORA;KAT5;TRIM63;TGFB1;SRC;CCDC62;BCAS3;MED1</t>
  </si>
  <si>
    <t>0.03221127030851</t>
  </si>
  <si>
    <t>-0.0677838789543</t>
  </si>
  <si>
    <t>0.1175411796914</t>
  </si>
  <si>
    <t>16/123</t>
  </si>
  <si>
    <t>cellular response to steroid hormone stimulus (GO:0071383)</t>
  </si>
  <si>
    <t>ASXL2;CTNNBIP1;CEBPB;SOX11;ATP6AP1;FAM20C;TGFB3;SMAD3;GNAS;JAG1;GLI3;TGFB1</t>
  </si>
  <si>
    <t>0.03420622181756</t>
  </si>
  <si>
    <t>-0.06550803416467</t>
  </si>
  <si>
    <t>0.59323281863335</t>
  </si>
  <si>
    <t>0.09679132433461</t>
  </si>
  <si>
    <t>positive regulation of ossification (GO:0045778)</t>
  </si>
  <si>
    <t>FGFR2;C2CD3;FGFR3;RFX4;IFT80;SALL1;RORA;GLI3;POR;GLI1</t>
  </si>
  <si>
    <t>0.03990834400966</t>
  </si>
  <si>
    <t>-0.06921747283489</t>
  </si>
  <si>
    <t>0.56182515344228</t>
  </si>
  <si>
    <t>0.08086010355042</t>
  </si>
  <si>
    <t>regulation of smoothened signaling pathway (GO:0008589)</t>
  </si>
  <si>
    <t>USP5;PPARG;PTEN;STUB1;CUL3;AKT1;BAK1;APP;CDKN2A;HTRA2;PACSIN3;DDX3X;ROBO1;CASP7;CASP8;KCNE2;ASPH;FBXW11;HIP1;DAB2IP;SMAD3;FADD;UACA;TNFRSF10B;PLK1;IFT57;PIAS1;NEK5</t>
  </si>
  <si>
    <t>0.04369130991379</t>
  </si>
  <si>
    <t>-0.09607091346607</t>
  </si>
  <si>
    <t>0.6345863736255</t>
  </si>
  <si>
    <t>0.12795122401003</t>
  </si>
  <si>
    <t>28/240</t>
  </si>
  <si>
    <t>positive regulation of protein processing (GO:0010954)</t>
  </si>
  <si>
    <t>0.04478534227748</t>
  </si>
  <si>
    <t>-0.0984765334566</t>
  </si>
  <si>
    <t>positive regulation of protein maturation (GO:1903319)</t>
  </si>
  <si>
    <t>B4GALT1;CTSZ;SLC12A2;TBX3;SOX2;LEF1;GLI3;TGFB1;SRC;CTNNBIP1;CXCR4;SALL1;VEGFA;PKD2;NFATC3;RBM15;ETV4;MED1</t>
  </si>
  <si>
    <t>0.05136671854957</t>
  </si>
  <si>
    <t>-0.10450390905832</t>
  </si>
  <si>
    <t>0.61169030681076</t>
  </si>
  <si>
    <t>0.11419880133942</t>
  </si>
  <si>
    <t>18/141</t>
  </si>
  <si>
    <t>branching morphogenesis of an epithelial tube (GO:0048754)</t>
  </si>
  <si>
    <t>PTPRJ;PTPRM;PTPN4;PTPRA;EPM2A;PTPN23;PTPRS;PTPMT1;PTEN;CDC25A;PGP;DUSP3;UBASH3B;DUSP6</t>
  </si>
  <si>
    <t>0.05154074026132</t>
  </si>
  <si>
    <t>-0.10082701297081</t>
  </si>
  <si>
    <t>0.1031048994525</t>
  </si>
  <si>
    <t>peptidyl-tyrosine dephosphorylation (GO:0035335)</t>
  </si>
  <si>
    <t>FGFR2;TBX3;EZH2;RCAN1;PROX1;TGFB1;HDAC1;MAPK14;PIAS1;ID3;EHD1;PLCB1;ABL1;RBPJ;TCF3;NEK5</t>
  </si>
  <si>
    <t>0.05204715756673</t>
  </si>
  <si>
    <t>-0.1032407533761</t>
  </si>
  <si>
    <t>0.11221344945182</t>
  </si>
  <si>
    <t>16/122</t>
  </si>
  <si>
    <t>regulation of muscle cell differentiation (GO:0051147)</t>
  </si>
  <si>
    <t>0.0558617739502</t>
  </si>
  <si>
    <t>-0.11755288404792</t>
  </si>
  <si>
    <t>0.12206591037094</t>
  </si>
  <si>
    <t>19/152</t>
  </si>
  <si>
    <t>regulation of viral process (GO:0050792)</t>
  </si>
  <si>
    <t>DLST;BCKDK;ACADSB;PLA2G15;ECH1;GGT1;OGDH;ALDH1L2;ACAT1;HADHB;MMAA;TST;MCCC2;GLUL;GAD2;GOT1;GGACT;GLS;DLD;PEX13;BDH2;HADH;PCCA;CROT</t>
  </si>
  <si>
    <t>0.05619718015988</t>
  </si>
  <si>
    <t>-0.11825869706615</t>
  </si>
  <si>
    <t>0.1230826683633</t>
  </si>
  <si>
    <t>24/200</t>
  </si>
  <si>
    <t>organic acid catabolic process (GO:0016054)</t>
  </si>
  <si>
    <t>0.05738749377605</t>
  </si>
  <si>
    <t>-0.12076353693441</t>
  </si>
  <si>
    <t>carboxylic acid catabolic process (GO:0046395)</t>
  </si>
  <si>
    <t>SMARCAD1;XRCC3;APEX2;ENDOV;APLF;DFFA;MRE11A;APTX;EXO5;XPA;MNAT1;ERCC5;KPNB1;CCNO</t>
  </si>
  <si>
    <t>0.06528448872773</t>
  </si>
  <si>
    <t>-0.12771333819363</t>
  </si>
  <si>
    <t>DNA catabolic process (GO:0006308)</t>
  </si>
  <si>
    <t>TOLLIP;EPM2A;TFEB;TECPR2;RAB33B;TBC1D25;LAMP1;ATG4B;FNBP1L;NBR1;ARSA;VMP1;ABL1;HDAC6</t>
  </si>
  <si>
    <t>0.06697206534318</t>
  </si>
  <si>
    <t>-0.13101467434891</t>
  </si>
  <si>
    <t>autophagy (GO:0006914)</t>
  </si>
  <si>
    <t>CDX2;FGFR3;SOX2;ZHX2;BCL9L;RBPJ;TCF7L1;VPS72</t>
  </si>
  <si>
    <t>0.07064052113131</t>
  </si>
  <si>
    <t>-0.11293768829254</t>
  </si>
  <si>
    <t>0.5350033526447</t>
  </si>
  <si>
    <t>0.06501398514827</t>
  </si>
  <si>
    <t>somatic stem cell maintenance (GO:0035019)</t>
  </si>
  <si>
    <t>AKT1;FGFR3;PDGFB;EGFL7;VEGFA;RICTOR;ITGB3;VASH2;PROX1;ARNT</t>
  </si>
  <si>
    <t>0.07103294276312</t>
  </si>
  <si>
    <t>-0.12320032083763</t>
  </si>
  <si>
    <t>positive regulation of endothelial cell proliferation (GO:0001938)</t>
  </si>
  <si>
    <t>MYO5A;SCN3B;MPP5;PTEN;MYADM;AKT1;PLSCR1;BBS2;DYSF;PACSIN3;MACF1;CXCR4;FNBP1L;NDRG1;VAMP3;GOLGA4</t>
  </si>
  <si>
    <t>0.07184888599631</t>
  </si>
  <si>
    <t>-0.14106138434462</t>
  </si>
  <si>
    <t>0.10703401201333</t>
  </si>
  <si>
    <t>16/121</t>
  </si>
  <si>
    <t>plasma membrane organization (GO:0007009)</t>
  </si>
  <si>
    <t>FGFR3;SOX2;JAG1;PTEN;GLI3;TGFB1;EPHB2;APP;CTDSP1;TRPV4;SEMA3A;CIB1;MAG;DAB2IP;SOX11;ZHX2;NPR2;SNAPIN;DGUOK;GAL;PCM1;ATF5;DLX1;HES5;ULK1;ITGB1BP1;FOXG1;MED1</t>
  </si>
  <si>
    <t>0.07262692342945</t>
  </si>
  <si>
    <t>-0.15283267438429</t>
  </si>
  <si>
    <t>0.12392657393717</t>
  </si>
  <si>
    <t>28/239</t>
  </si>
  <si>
    <t>negative regulation of cell development (GO:0010721)</t>
  </si>
  <si>
    <t>MEGF8;LIMS1;ACHE;GPR162;RABGAP1;SHROOM3;TBC1D8;HEXB;EZH2;TGFB3;PTEN;TTL;TGFB1;EPHB2;FBXW8;STRIP1;ROBO1;IFT20;OBSL1;BCL9L;SEMA3A;CDC42EP4;AXIN2;CIB1;MAG;DAB2IP;FMNL3;TNIK;ZMYM3;HCK;SMAD3;LEF1;NEUROG3;MYADM;LRRC16A;FYN;ULK1;ITGB1BP1;SIPA1L1;RGCC;VEGFA;SH3KBP1;CYFIP1;LRP8;SEPT7</t>
  </si>
  <si>
    <t>0.07863883346048</t>
  </si>
  <si>
    <t>-0.16871157767038</t>
  </si>
  <si>
    <t>0.62743573315559</t>
  </si>
  <si>
    <t>0.12565752972227</t>
  </si>
  <si>
    <t>45/408</t>
  </si>
  <si>
    <t>regulation of cell morphogenesis (GO:0022604)</t>
  </si>
  <si>
    <t>NUP133;NUP160;SLC5A1;STXBP4;NUPL1;G6PC2;AKT1;SLC2A5;HK3;SLC35D3;SLC35B4;SLC37A2;NUP37;TPR</t>
  </si>
  <si>
    <t>0.07907984447486</t>
  </si>
  <si>
    <t>-0.15470062059974</t>
  </si>
  <si>
    <t>carbohydrate transport (GO:0008643)</t>
  </si>
  <si>
    <t>IER3;NBN;TAOK1;PLK1;DTL;MRE11A;MAPKAPK2</t>
  </si>
  <si>
    <t>0.08241793502093</t>
  </si>
  <si>
    <t>-0.11664538580507</t>
  </si>
  <si>
    <t>0.05109432125216</t>
  </si>
  <si>
    <t>G2 DNA damage checkpoint (GO:0031572)</t>
  </si>
  <si>
    <t>ZFP36;MAGOH;CNOT3;LIN28B;SRSF3;PAPOLB;EIF4A3;SRSF5;APP;UPF3B;SRSF4;CNOT6L;RQCD1;SNRPG</t>
  </si>
  <si>
    <t>0.08963882110703</t>
  </si>
  <si>
    <t>-0.17320070658544</t>
  </si>
  <si>
    <t>0.5959830540385</t>
  </si>
  <si>
    <t>0.09775789728183</t>
  </si>
  <si>
    <t>14/101</t>
  </si>
  <si>
    <t>RNA 3'-end processing (GO:0031123)</t>
  </si>
  <si>
    <t>DAB2IP;TNFRSF10B;DDX3X;CASP8;FADD;DAXX;PIK3R1</t>
  </si>
  <si>
    <t>0.09051056286302</t>
  </si>
  <si>
    <t>-0.12979590535896</t>
  </si>
  <si>
    <t>extrinsic apoptotic signaling pathway via death domain receptors (GO:0008625)</t>
  </si>
  <si>
    <t>SLC12A2;TBX3;ETV4;SRC;TGFB1;MED1</t>
  </si>
  <si>
    <t>0.10188162995677</t>
  </si>
  <si>
    <t>-0.11888707338193</t>
  </si>
  <si>
    <t>branching involved in mammary gland duct morphogenesis (GO:0060444)</t>
  </si>
  <si>
    <t>FASTKD3;PTGES3;PID1;ADCY7;SLC25A4;EPM2A;STXBP1;PCDH12;TKT;MRAP2;ITPR1;AKT1;GNG8;NDUFS4;FASN;RAP1B;MARCKS;GNAS;NFATC3;SNAP25;AGL;KCNG2;GPR116;GNG7</t>
  </si>
  <si>
    <t>0.10427604084235</t>
  </si>
  <si>
    <t>-0.21225924656293</t>
  </si>
  <si>
    <t>0.11458427535683</t>
  </si>
  <si>
    <t>24/198</t>
  </si>
  <si>
    <t>energy derivation by oxidation of organic compounds (GO:0015980)</t>
  </si>
  <si>
    <t>MAVS;PCNT;TGFB3;SMAD3;PCM1;GLI3;TGFB1;DDX58;UACA;MAPK14;ITGB1BP1;ASPH;TPR;BCAS3;ACSL3;MED1;CIB1</t>
  </si>
  <si>
    <t>0.10446063062674</t>
  </si>
  <si>
    <t>-0.20697951604028</t>
  </si>
  <si>
    <t>0.11084401379825</t>
  </si>
  <si>
    <t>17/131</t>
  </si>
  <si>
    <t>positive regulation of intracellular protein transport (GO:0090316)</t>
  </si>
  <si>
    <t>PID1;CDC6;MRE11A;PPARG;TGFB3;TIPIN;SMC1A;TGFB1</t>
  </si>
  <si>
    <t>0.12107888051305</t>
  </si>
  <si>
    <t>-0.17696688133436</t>
  </si>
  <si>
    <t>0.50449896472235</t>
  </si>
  <si>
    <t>0.05913791892423</t>
  </si>
  <si>
    <t>negative regulation of DNA replication (GO:0008156)</t>
  </si>
  <si>
    <t>0.12588002647488</t>
  </si>
  <si>
    <t>-0.21065319029866</t>
  </si>
  <si>
    <t>0.0751150036523</t>
  </si>
  <si>
    <t>recombinational repair (GO:0000725)</t>
  </si>
  <si>
    <t>0.13295456604183</t>
  </si>
  <si>
    <t>-0.18816943965603</t>
  </si>
  <si>
    <t>somatic cell DNA recombination (GO:0016444)</t>
  </si>
  <si>
    <t>0.13660275945797</t>
  </si>
  <si>
    <t>-0.19333269603232</t>
  </si>
  <si>
    <t>somatic diversification of immune receptors via germline recombination within a single locus (GO:0002562)</t>
  </si>
  <si>
    <t>MAVS;ASUN;POLR2E;ZC3HAV1;POLR2K;ELL;PRDX4;POLR2D;CACTIN;AP1S1;PAK2;TARDBP;VPS4B;PLCB1;CIB1;TRAF3;B4GALT1;CREB3;HCK;TRIM26;LEF1;NPR2;PROX1;SRPK1;TAF11;DDX58;PLSCR1;MNAT1;AP2A2;TRIM59;HDAC1;FYN;GTF2F1;CACNA1H;EIF2AK2</t>
  </si>
  <si>
    <t>0.13705785817063</t>
  </si>
  <si>
    <t>-0.2884180964921</t>
  </si>
  <si>
    <t>0.11778828435372</t>
  </si>
  <si>
    <t>35/306</t>
  </si>
  <si>
    <t>regulation of multi-organism process (GO:0043900)</t>
  </si>
  <si>
    <t>ARL2;PTPRJ;LIMS1;SMAD3;PTEN;MYADM;SRC;RELL2;LRRC16A;ALOX15;CDKN2A;ITGA6;MACF1;ITGB1BP1;VEGFA;BCL6;BCAS3;PIK3R1;CIB1</t>
  </si>
  <si>
    <t>0.14021266421802</t>
  </si>
  <si>
    <t>-0.27528043396882</t>
  </si>
  <si>
    <t>0.10770314434153</t>
  </si>
  <si>
    <t>19/149</t>
  </si>
  <si>
    <t>regulation of cell-substrate adhesion (GO:0010810)</t>
  </si>
  <si>
    <t>SCN2B;SCN3B;CAMK2D;GJA1;NEDD4L;FGF12;SRC</t>
  </si>
  <si>
    <t>0.1481784927286</t>
  </si>
  <si>
    <t>-0.20971573053794</t>
  </si>
  <si>
    <t>regulation of membrane depolarization (GO:0003254)</t>
  </si>
  <si>
    <t>0.15377910745741</t>
  </si>
  <si>
    <t>-0.29485887580611</t>
  </si>
  <si>
    <t>0.59360889319036</t>
  </si>
  <si>
    <t>0.09712134640793</t>
  </si>
  <si>
    <t>16/119</t>
  </si>
  <si>
    <t>positive regulation of cysteine-type endopeptidase activity (GO:2001056)</t>
  </si>
  <si>
    <t>DAB2IP;TNIK;LTBR;LYN;TAOK1;TPD52L1;DAXX;MAP3K7;TNFSF11;MAP3K9;VEGFA;GAB1;MAPK8IP2;EIF2AK2;PLCB1;GADD45A</t>
  </si>
  <si>
    <t>0.1545972294166</t>
  </si>
  <si>
    <t>-0.29642755782766</t>
  </si>
  <si>
    <t>positive regulation of stress-activated protein kinase signaling cascade (GO:0070304)</t>
  </si>
  <si>
    <t>EGR1;ADAMTS7;RPS6KA5;DAB2IP;RELA;NFKB1;TNIP2;TRIM63;PLCB1;CACTIN;SRC</t>
  </si>
  <si>
    <t>0.15566836215577</t>
  </si>
  <si>
    <t>-0.26717272497557</t>
  </si>
  <si>
    <t>response to interleukin-1 (GO:0070555)</t>
  </si>
  <si>
    <t>FGFR2;FGFR3;PDGFB;ADCY7;GRB2;MAP2K2;CREB1;FGF12;RICTOR;FOXO3;PTEN;SRC;ITPR1;AKT1;CDKN1A;FYN;SOS1;ITGB1BP1;GAB1;PDGFRB;TNRC6B;CHUK;PIK3R1</t>
  </si>
  <si>
    <t>0.15718204211213</t>
  </si>
  <si>
    <t>-0.30859652375945</t>
  </si>
  <si>
    <t>0.10861952465613</t>
  </si>
  <si>
    <t>23/187</t>
  </si>
  <si>
    <t>response to fibroblast growth factor (GO:0071774)</t>
  </si>
  <si>
    <t>ZFP36L1;NKAP;PRKDC;FADD;RPS6;GLI3;TCF3</t>
  </si>
  <si>
    <t>0.16348137876241</t>
  </si>
  <si>
    <t>-0.23137377189618</t>
  </si>
  <si>
    <t>T cell differentiation in thymus (GO:0033077)</t>
  </si>
  <si>
    <t>DAB2IP;RGCC;EZH2;TGFB3;SMAD3;LEF1;BCL9L;AXIN2;TGFB1</t>
  </si>
  <si>
    <t>0.16921282243144</t>
  </si>
  <si>
    <t>-0.27066126574535</t>
  </si>
  <si>
    <t>0.53516348398927</t>
  </si>
  <si>
    <t>0.06515454953298</t>
  </si>
  <si>
    <t>regulation of epithelial to mesenchymal transition (GO:0010717)</t>
  </si>
  <si>
    <t>MAD1L1;IER3;MALSU1;CDC16;PTEN;TGFB1;MAP3K7;AKT1;DNAJC15;PACSIN3;RABGEF1;TRPV4;SEMA3A;TPR;CIB1;SCAMP5;KIF14;PID1;DAB2IP;ANAPC5;DFFA;ANAPC4;DGUOK;MID1IP1;MYADM;CTNNBIP1;TRIM37;OSM;ITGB1BP1;RGCC;PMEPA1;MAP6D1;FGFR2;SHROOM2;FGFR3;PPM1A;SRC;EPHB2;DDX3X;NPM1;BCAS3;TRIP12;MAG;TAF7;CDC20;SNAPIN;CDC26;LRRC16A;CCNB1;ULK1;PLK1;HDAC6</t>
  </si>
  <si>
    <t>0.17032218164746</t>
  </si>
  <si>
    <t>-0.34129792337503</t>
  </si>
  <si>
    <t>0.60711166831407</t>
  </si>
  <si>
    <t>0.11320661115429</t>
  </si>
  <si>
    <t>52/474</t>
  </si>
  <si>
    <t>negative regulation of cellular component organization (GO:0051129)</t>
  </si>
  <si>
    <t>DHH;FGFR3;PDGFB;PPARG;NFKB1;RORA;STUB1;TGFB1;AKT1;DNAJC15;DDX20;ACSL3;PIK3R1;CREBL2;SREBF1;DAB2IP;LYN;CREB1;RBL1;PDK4;SMEK2;PNPLA2;MID1IP1;GAL;PROX1;POR;DLD;PDGFRB;GPR116</t>
  </si>
  <si>
    <t>0.17151301894377</t>
  </si>
  <si>
    <t>-0.33983790297455</t>
  </si>
  <si>
    <t>0.10976981275469</t>
  </si>
  <si>
    <t>29/245</t>
  </si>
  <si>
    <t>regulation of lipid metabolic process (GO:0019216)</t>
  </si>
  <si>
    <t>DAB2IP;TNIK;LTBR;TAOK1;TPD52L1;PDCD4;DAXX;EPHB1;GPS2;AKT1;MAP3K7;DUSP3;TNFSF11;MAP3K9;HIPK3;GAB1;MAPK8IP2;PLCB1;GADD45A</t>
  </si>
  <si>
    <t>0.17456002092146</t>
  </si>
  <si>
    <t>-0.34148453057516</t>
  </si>
  <si>
    <t>0.10315956864065</t>
  </si>
  <si>
    <t>19/148</t>
  </si>
  <si>
    <t>regulation of JNK cascade (GO:0046328)</t>
  </si>
  <si>
    <t>ZDHHC14;MPPE1;ZDHHC5;PGAP1;GPAA1;PPM1A;PIGS;ZDHHC20;MAP6D1;MTTP;PIGN</t>
  </si>
  <si>
    <t>0.18171454359929</t>
  </si>
  <si>
    <t>-0.29637202858719</t>
  </si>
  <si>
    <t>0.54165290963289</t>
  </si>
  <si>
    <t>0.0729313150558</t>
  </si>
  <si>
    <t>protein lipidation (GO:0006497)</t>
  </si>
  <si>
    <t>OSM;AKT1;DHX9;HTRA2;LYN;PSIP1;TRPV4;POLR2D;RBBP7;DNAJB4;TPR</t>
  </si>
  <si>
    <t>0.19224606871633</t>
  </si>
  <si>
    <t>-0.31354869150712</t>
  </si>
  <si>
    <t>response to heat (GO:0009408)</t>
  </si>
  <si>
    <t>CCNB1;LRRC16A;SHROOM2;PDXP;TRPV4;MID1IP1;ASPH;ETF1;SPAST;MAP6D1;HDAC6;CIB1</t>
  </si>
  <si>
    <t>0.19229219711281</t>
  </si>
  <si>
    <t>-0.33185635320655</t>
  </si>
  <si>
    <t>0.56020971545043</t>
  </si>
  <si>
    <t>0.08037405738755</t>
  </si>
  <si>
    <t>regulation of protein complex disassembly (GO:0043244)</t>
  </si>
  <si>
    <t>AKT1;GPR162;HTRA2;IFT20;ATG4B;ULK1;WDR6;TFEB;WAC;VMP1;HERC1;ABL1;RAB33B</t>
  </si>
  <si>
    <t>0.20461837739061</t>
  </si>
  <si>
    <t>-0.36149397635162</t>
  </si>
  <si>
    <t>0.56777198709348</t>
  </si>
  <si>
    <t>0.08184447969644</t>
  </si>
  <si>
    <t>13/89</t>
  </si>
  <si>
    <t>regulation of autophagy (GO:0010506)</t>
  </si>
  <si>
    <t>GPR162;GRB2;COPS3;CRTC1;TIPIN;PRKDC;INO80;CABP4;SPRTN;TGFB1;AKT1;RBM4B;BAK1;APP;ERCC5;CRY2;IFT20;CASP7;INTS7;RHOB;BCL3;CRY1;PIK3R1;EGR1;NOX4;CRYAB;DTL;RELA;YY1;TANC1;KAT5;XRRA1;CDC25A;RAD51;GNAT2;RDH11;XPA;PPM1D;CDKN1A;CCND1;UACA;RFWD3;MAPK14;IL12A;USP47;RAD18;LRP8;SMC1A;GADD45A</t>
  </si>
  <si>
    <t>0.20933736408427</t>
  </si>
  <si>
    <t>-0.41099340599791</t>
  </si>
  <si>
    <t>0.10819633816202</t>
  </si>
  <si>
    <t>49/442</t>
  </si>
  <si>
    <t>response to radiation (GO:0009314)</t>
  </si>
  <si>
    <t>ARL2;CREB3;FBN1;GPAA1;G3BP2;TOPORS;MXI1;TACC3;PCM1;ARL2BP;ANKRD13C;SYNE1;CEP350;PKD2;BCL3</t>
  </si>
  <si>
    <t>0.21388452710627</t>
  </si>
  <si>
    <t>-0.38862197823735</t>
  </si>
  <si>
    <t>0.08786421584733</t>
  </si>
  <si>
    <t>15/108</t>
  </si>
  <si>
    <t>maintenance of protein location (GO:0045185)</t>
  </si>
  <si>
    <t>NOX4;XPO1;LIMS1;PDGFB;RBL1;TGFB3;PPM1A;SMAD3;STUB1;TGFB1;SRC;LEFTY1;FOXH1;MAP3K7;CDKN2B;HDAC1;PDGFRB;TGIF2;NEDD4L;PMEPA1;NCOR2</t>
  </si>
  <si>
    <t>0.21451996738236</t>
  </si>
  <si>
    <t>-0.41965651684658</t>
  </si>
  <si>
    <t>0.10003731421168</t>
  </si>
  <si>
    <t>21/166</t>
  </si>
  <si>
    <t>cellular response to transforming growth factor beta stimulus (GO:0071560)</t>
  </si>
  <si>
    <t>0.21584156906036</t>
  </si>
  <si>
    <t>-0.42224191140735</t>
  </si>
  <si>
    <t>response to transforming growth factor beta (GO:0071559)</t>
  </si>
  <si>
    <t>LAT2;KSR2;BHLHA15;CXCR4;CAMK2D;MCU;RCAN1;ASPH;PPP3CA;PTGFR;HOMER2;CASQ2</t>
  </si>
  <si>
    <t>0.21800689060265</t>
  </si>
  <si>
    <t>-0.3648223494909</t>
  </si>
  <si>
    <t>0.07531994955358</t>
  </si>
  <si>
    <t>calcium-mediated signaling (GO:0019722)</t>
  </si>
  <si>
    <t>EGR1;NOX4;CRYAB;GRB2;PRKDC;INO80;KAT5;XRRA1;RAD51;BAK1;CDKN1A;CCND1;RFWD3;MAPK14;INTS7;RHOB;GADD45A</t>
  </si>
  <si>
    <t>0.22064112029873</t>
  </si>
  <si>
    <t>-0.40089851197322</t>
  </si>
  <si>
    <t>0.09187027044564</t>
  </si>
  <si>
    <t>17/127</t>
  </si>
  <si>
    <t>response to ionizing radiation (GO:0010212)</t>
  </si>
  <si>
    <t>ZC3HAV1;TGFB3;NFKB1;RORA;CACTIN;CD2AP;TGFB1;LSM14A;MAP3K7;TICAM1;RABGEF1;PLCB1;CHUK;SCAMP5;ZFP36;LYN;RELA;LEF1;FADD;POLR1C;NFAM1;RGCC;IL12A;EIF2AK2;MAVS;POLR2E;LITAF;POLR2K;NFKBIB;MRE11A;ACP5;PRKDC;IGF2BP2;IGF2BP3;MAPKAPK2;ATF2;ARNT;RNF125;IL17B;DDX3X;BCL3;BCL6;DDX41;PIK3R1;TRAF3;DHX9;CEBPB;POLR3H;SMAD3;KAT5;POLR3B;DDX58;RPS6KA5</t>
  </si>
  <si>
    <t>0.22158979360247</t>
  </si>
  <si>
    <t>-0.43504868041804</t>
  </si>
  <si>
    <t>0.10785879690756</t>
  </si>
  <si>
    <t>53/482</t>
  </si>
  <si>
    <t>regulation of cytokine production (GO:0001817)</t>
  </si>
  <si>
    <t>CYP46A1;EPM2A;SRD5A3;PTPMT1;GK5;PTEN;TRERF1;SMPD3;ALDH3B1</t>
  </si>
  <si>
    <t>0.23009580464958</t>
  </si>
  <si>
    <t>-0.33976471493191</t>
  </si>
  <si>
    <t>0.05975950374647</t>
  </si>
  <si>
    <t>alcohol catabolic process (GO:0046164)</t>
  </si>
  <si>
    <t>MYO5A;SNAP29;RAB3D;PDGFB;TGFB3;SYT6;ITGB3;RIMS2;TGFB1;CD9;APP;BRPF3;RAB11B;SCG3;CDK16;SNAP25;SCAMP5;LYN;HCK;STXBP1;LIN7C;SNAPIN;ANXA3;LAT2;TRIM36;VEGFA;VAMP3;TNFAIP2</t>
  </si>
  <si>
    <t>0.2320677499768</t>
  </si>
  <si>
    <t>-0.45398451629493</t>
  </si>
  <si>
    <t>0.10144224169081</t>
  </si>
  <si>
    <t>28/233</t>
  </si>
  <si>
    <t>exocytosis (GO:0006887)</t>
  </si>
  <si>
    <t>EGR1;SREBF1;FGFR2;MYO5A;FGFR3;GRB2;MAP2K2;PTPRA;PPARG;PDK4;PPM1A;PRKDC;STXBP4;APPL1;RPS6;APRT;AKT1;YWHAG;GOT1;SOS1;SMARCC1;GAB1;ATP6V0A1;PIK3R1</t>
  </si>
  <si>
    <t>0.23379954886129</t>
  </si>
  <si>
    <t>-0.45737236264142</t>
  </si>
  <si>
    <t>0.10254097555042</t>
  </si>
  <si>
    <t>24/195</t>
  </si>
  <si>
    <t>cellular response to insulin stimulus (GO:0032869)</t>
  </si>
  <si>
    <t>DAB2IP;PTPRM;ITGB1BP1;RGCC;PTPN23;SEMA3A;VASH1;TGFB1</t>
  </si>
  <si>
    <t>0.23602003038409</t>
  </si>
  <si>
    <t>-0.33823290207345</t>
  </si>
  <si>
    <t>0.49767735887825</t>
  </si>
  <si>
    <t>0.05360815180494</t>
  </si>
  <si>
    <t>negative regulation of epithelial cell migration (GO:0010633)</t>
  </si>
  <si>
    <t>KCNN2;KCNE2;STK39;NEDD4L;GAL;DPP6;CASQ2</t>
  </si>
  <si>
    <t>0.25162186859272</t>
  </si>
  <si>
    <t>-0.30999748811195</t>
  </si>
  <si>
    <t>0.04034238083982</t>
  </si>
  <si>
    <t>regulation of potassium ion transmembrane transport (GO:1901379)</t>
  </si>
  <si>
    <t>MEGF8;APP;ROBO1;FOXG1;PCDH12;SEMA3A;EPHB2</t>
  </si>
  <si>
    <t>0.25193821627675</t>
  </si>
  <si>
    <t>-0.34053602153035</t>
  </si>
  <si>
    <t>0.47719580044301</t>
  </si>
  <si>
    <t>0.04551518559236</t>
  </si>
  <si>
    <t>neuron recognition (GO:0008038)</t>
  </si>
  <si>
    <t>CDC6;MAD1L1;DAB2IP;ANAPC5;USP5;ANAPC4;CDC20;CDC16;CDC26;PTEN;STUB1;AKT1;CUL3;UBE2K;PLK1;KCNE2;WAC;PIAS1;TPR;TRIM39</t>
  </si>
  <si>
    <t>0.25684236947935</t>
  </si>
  <si>
    <t>-0.46667513107501</t>
  </si>
  <si>
    <t>0.0932597117855</t>
  </si>
  <si>
    <t>20/155</t>
  </si>
  <si>
    <t>regulation of cellular protein catabolic process (GO:1903362)</t>
  </si>
  <si>
    <t>AKT1;PDGFB;MAPK14;VEGFA;TGFB1;CIB1</t>
  </si>
  <si>
    <t>0.25981689589803</t>
  </si>
  <si>
    <t>-0.28700833392315</t>
  </si>
  <si>
    <t>0.40443709619783</t>
  </si>
  <si>
    <t>0.03001931829665</t>
  </si>
  <si>
    <t>positive regulation of blood vessel endothelial cell migration (GO:0043536)</t>
  </si>
  <si>
    <t>0.25998116905481</t>
  </si>
  <si>
    <t>-0.32029612455446</t>
  </si>
  <si>
    <t>mitotic DNA damage checkpoint (GO:0044773)</t>
  </si>
  <si>
    <t>ASXL2;TNFSF11;ATP6AP1;CREB1;GNAS;GPR68</t>
  </si>
  <si>
    <t>0.26000358629173</t>
  </si>
  <si>
    <t>-0.26168817484497</t>
  </si>
  <si>
    <t>0.37025526304449</t>
  </si>
  <si>
    <t>0.02555688363712</t>
  </si>
  <si>
    <t>positive regulation of osteoclast differentiation (GO:0045672)</t>
  </si>
  <si>
    <t>FGFR3;PTPRM;EGFL7;PDGFB;ITGB3;RICTOR;PROX1;VASH2;VASH1;ARNT;AKT1;RGCC;VEGFA</t>
  </si>
  <si>
    <t>0.26284471869674</t>
  </si>
  <si>
    <t>-0.45111889639705</t>
  </si>
  <si>
    <t>0.0769961770538</t>
  </si>
  <si>
    <t>13/88</t>
  </si>
  <si>
    <t>regulation of endothelial cell proliferation (GO:0001936)</t>
  </si>
  <si>
    <t>AKT1;PDGFB;MAPK14;ITGB1BP1;VEGFA;ITGB3;BCAS3;PROX1;ANXA3;TGFB1;HDAC6;CIB1</t>
  </si>
  <si>
    <t>0.26875542157869</t>
  </si>
  <si>
    <t>-0.44974718031946</t>
  </si>
  <si>
    <t>positive regulation of epithelial cell migration (GO:0010634)</t>
  </si>
  <si>
    <t>0.27253768855759</t>
  </si>
  <si>
    <t>-0.43873807661987</t>
  </si>
  <si>
    <t>0.06789540195004</t>
  </si>
  <si>
    <t>hexose transport (GO:0008645)</t>
  </si>
  <si>
    <t>CEBPB;PDGFB;PKD2;TFEB;MED1;ARNT</t>
  </si>
  <si>
    <t>0.28646863760038</t>
  </si>
  <si>
    <t>-0.31644934450756</t>
  </si>
  <si>
    <t>embryonic placenta development (GO:0001892)</t>
  </si>
  <si>
    <t>0.28718856964969</t>
  </si>
  <si>
    <t>-0.52181329605467</t>
  </si>
  <si>
    <t>0.09291881877332</t>
  </si>
  <si>
    <t>23/183</t>
  </si>
  <si>
    <t>cellular response to fibroblast growth factor stimulus (GO:0044344)</t>
  </si>
  <si>
    <t>NDUFB4;EZH2;NFKB1;FOXO3;ARNT;AKT1;BAK1;HMOX2;APP;HTRA2;GPX4;GAB1;PSIP1;PKD2;IDH1;RHOB;ETV5;CHUK;FANCC;CRYAB;RELA;LIG1;NDUFA6;APTX;RCAN1;ALDH3B1;XPA;ADNP2;ATF4;UACA;PDGFRB;ABL1;MELK;HDAC6</t>
  </si>
  <si>
    <t>0.28907148376045</t>
  </si>
  <si>
    <t>-0.5585457798606</t>
  </si>
  <si>
    <t>0.09777952346185</t>
  </si>
  <si>
    <t>34/290</t>
  </si>
  <si>
    <t>response to oxidative stress (GO:0006979)</t>
  </si>
  <si>
    <t>ARL2;MAD1L1;DAB2IP;ANAPC5;DFFA;WDR6;ANAPC4;CDC20;CDC16;HERC1;CDC26;AKT1;SPRY1;PLK1;WAC;BCAS3;TPR;TRIM39;TOB1</t>
  </si>
  <si>
    <t>0.28986173948585</t>
  </si>
  <si>
    <t>-0.52667036806427</t>
  </si>
  <si>
    <t>0.09026101045308</t>
  </si>
  <si>
    <t>19/145</t>
  </si>
  <si>
    <t>negative regulation of cellular catabolic process (GO:0031330)</t>
  </si>
  <si>
    <t>AKT1;PAK2;DDX3X;CRYAB;VEGFA;USP47;LEF1;RFFL;FNIP1;POR;SRC</t>
  </si>
  <si>
    <t>0.28992027825421</t>
  </si>
  <si>
    <t>-0.46672100995483</t>
  </si>
  <si>
    <t>negative regulation of cysteine-type endopeptidase activity involved in apoptotic process (GO:0043154)</t>
  </si>
  <si>
    <t>MYO5A;FGFR2;DLX1;HDAC1;ITGA6;HAND2;FAM20C;TGFB3;LEF1;ID3;AXIN2;LHX8;GLI3;CHUK</t>
  </si>
  <si>
    <t>0.29950867963156</t>
  </si>
  <si>
    <t>-0.49346464404686</t>
  </si>
  <si>
    <t>0.54501027233805</t>
  </si>
  <si>
    <t>0.07363003679245</t>
  </si>
  <si>
    <t>14/96</t>
  </si>
  <si>
    <t>odontogenesis (GO:0042476)</t>
  </si>
  <si>
    <t>MAG;FGFR3;SOX11;SOX2;ZHX2;SNAPIN;DGUOK;JAG1;PCM1;PTEN;GLI3;TGFB1;EPHB2;ATF5;APP;DLX1;HES5;ULK1;FOXG1;CTDSP1;TRPV4;SEMA3A;MED1;CIB1</t>
  </si>
  <si>
    <t>0.30191038913915</t>
  </si>
  <si>
    <t>-0.54856241479951</t>
  </si>
  <si>
    <t>0.09134107051611</t>
  </si>
  <si>
    <t>24/192</t>
  </si>
  <si>
    <t>negative regulation of neurogenesis (GO:0050768)</t>
  </si>
  <si>
    <t>DAB2IP;FGFR3;PDGFB;LYN;RBL1;PDGFRB;PIK3R1;TGFB1</t>
  </si>
  <si>
    <t>0.30869288672187</t>
  </si>
  <si>
    <t>-0.4423780928909</t>
  </si>
  <si>
    <t>regulation of lipid kinase activity (GO:0043550)</t>
  </si>
  <si>
    <t>PDGFB;SLC3A2;TGFB3;ITGB3;TGFB1;LEFTY1;NOTCH2;APP;ATAD3A;LAMB2;ULK1;MEX3C;NOP58;CYFIP1;SEMA3A</t>
  </si>
  <si>
    <t>0.31500477800801</t>
  </si>
  <si>
    <t>-0.54064090965708</t>
  </si>
  <si>
    <t>0.0787742709856</t>
  </si>
  <si>
    <t>15/106</t>
  </si>
  <si>
    <t>cell growth (GO:0016049)</t>
  </si>
  <si>
    <t>0.32021650161443</t>
  </si>
  <si>
    <t>-0.4999273230322</t>
  </si>
  <si>
    <t>0.52701508518064</t>
  </si>
  <si>
    <t>0.06308915593133</t>
  </si>
  <si>
    <t>glucose transport (GO:0015758)</t>
  </si>
  <si>
    <t>FGFR2;SOX2;FSTL3;TGFB3;ACAT1;SEC63;GLI1;CDKN2B;HAND2;PKD2;MKL2;B4GALT1;TBX3;RELA;CREB1;ARID5B;LEF1;SMAD3;ICMT;FADD;PROX1;CCND1;IGF2R;SALL1;PDGFRB;RBPJ;MED1</t>
  </si>
  <si>
    <t>0.32703526150264</t>
  </si>
  <si>
    <t>-0.59421357869137</t>
  </si>
  <si>
    <t>0.08976810427434</t>
  </si>
  <si>
    <t>27/220</t>
  </si>
  <si>
    <t>gland development (GO:0048732)</t>
  </si>
  <si>
    <t>ASXL2;AKT1;CEBPB;CREB1;PPARG;MEX3C;RORA;BBS12;JAG1;DKKL1;NCOR2;TGFB1;CREBL2</t>
  </si>
  <si>
    <t>0.34063592614598</t>
  </si>
  <si>
    <t>-0.55123159861471</t>
  </si>
  <si>
    <t>0.0723363444193</t>
  </si>
  <si>
    <t>13/87</t>
  </si>
  <si>
    <t>regulation of fat cell differentiation (GO:0045598)</t>
  </si>
  <si>
    <t>E2F1;E2F2;DAB2IP;DFFA;FADD;POLB;RPS6;GLI3;AKT1;BAK1;APP;CASP8;RHOB</t>
  </si>
  <si>
    <t>0.34554237181637</t>
  </si>
  <si>
    <t>-0.55626286552786</t>
  </si>
  <si>
    <t>0.06786372023798</t>
  </si>
  <si>
    <t>13/86</t>
  </si>
  <si>
    <t>cell-type specific apoptotic process (GO:0097285)</t>
  </si>
  <si>
    <t>NOX4;CYB5R4;PPARG;PDK4;MCU;FOXO3;RPS6;SIDT2;RMI1;G6PC2;AKT1;CRY2;BHLHA15;HK3;PPP3CA;CRY1;NCOR2;GPR116;SPOP</t>
  </si>
  <si>
    <t>0.34672570882044</t>
  </si>
  <si>
    <t>-0.61476795535088</t>
  </si>
  <si>
    <t>0.568931954328</t>
  </si>
  <si>
    <t>0.08226918280507</t>
  </si>
  <si>
    <t>19/143</t>
  </si>
  <si>
    <t>glucose homeostasis (GO:0042593)</t>
  </si>
  <si>
    <t>0.34816420085423</t>
  </si>
  <si>
    <t>-0.61731849828411</t>
  </si>
  <si>
    <t>carbohydrate homeostasis (GO:0033500)</t>
  </si>
  <si>
    <t>B4GALT1;FGFR2;FGFR3;PDGFB;EGFL7;SOX11;RICTOR;ITGB3;STXBP4;PROX1;VASH2;TGFB1;ARNT;FOXP2;AKT1;GLUL;CCND1;VEGFA;MED1</t>
  </si>
  <si>
    <t>0.34964733931212</t>
  </si>
  <si>
    <t>-0.63529906780676</t>
  </si>
  <si>
    <t>0.08620468065824</t>
  </si>
  <si>
    <t>19/144</t>
  </si>
  <si>
    <t>positive regulation of epithelial cell proliferation (GO:0050679)</t>
  </si>
  <si>
    <t>ACHE;PITPNB;PTPMT1;GPCPD1;PTEN;HADHB;FAR1;MPPE1;AGPAT6;PLCB1;PIK3R1;PLD1;PLA2G15;LPGAT1;PLA2G10;PGAP1;PNPLA2;CHPT1;PNPLA6;PIGN;AJUBA;PLSCR1;ALOX15;PITPNM3;MBOAT7;ARF3;PDGFRB;PIP4K2C</t>
  </si>
  <si>
    <t>0.35586208380931</t>
  </si>
  <si>
    <t>-0.64659107818925</t>
  </si>
  <si>
    <t>0.08803129111148</t>
  </si>
  <si>
    <t>28/229</t>
  </si>
  <si>
    <t>glycerophospholipid metabolic process (GO:0006650)</t>
  </si>
  <si>
    <t>SETDB2;ASH2L;EZH1;KMT2B;WHSC1L1;SETD1A;EZH2;SUV39H1;SETD7;SETD2</t>
  </si>
  <si>
    <t>0.37522125709115</t>
  </si>
  <si>
    <t>-0.53808286274584</t>
  </si>
  <si>
    <t>0.05473638294359</t>
  </si>
  <si>
    <t>histone lysine methylation (GO:0034968)</t>
  </si>
  <si>
    <t>ZFP36;MAGOH;CNOT3;SRSF3;PAPOLB;EIF4A3;SRSF5;APP;UPF3B;SRSF4;CNOT6L;RQCD1;SNRPG</t>
  </si>
  <si>
    <t>0.37959138707093</t>
  </si>
  <si>
    <t>-0.5945210488768</t>
  </si>
  <si>
    <t>0.06357672170999</t>
  </si>
  <si>
    <t>13/85</t>
  </si>
  <si>
    <t>mRNA 3'-end processing (GO:0031124)</t>
  </si>
  <si>
    <t>0.38034687714569</t>
  </si>
  <si>
    <t>-0.68930779962394</t>
  </si>
  <si>
    <t>positive regulation of proteolysis (GO:0045862)</t>
  </si>
  <si>
    <t>MEGF8;ACHE;LIMS1;EZH2;TGFB3;PTEN;TTL;TGFB1;EPHB2;FBXW8;ROBO1;OBSL1;BCL9L;SEMA3A;AXIN2;CIB1;MAG;DAB2IP;TNIK;LEF1;SMAD3;NEUROG3;MYADM;LRRC16A;ULK1;SIPA1L1;ITGB1BP1;RGCC;VEGFA;LRP8</t>
  </si>
  <si>
    <t>0.38641598830894</t>
  </si>
  <si>
    <t>-0.70210663590709</t>
  </si>
  <si>
    <t>0.0876103704828</t>
  </si>
  <si>
    <t>30/248</t>
  </si>
  <si>
    <t>regulation of cell morphogenesis involved in differentiation (GO:0010769)</t>
  </si>
  <si>
    <t>MNAT1;TAF1C;POLR2E;UBTF;PTRF;POLR2K;POLR1C</t>
  </si>
  <si>
    <t>0.389903800021</t>
  </si>
  <si>
    <t>-0.46082641555728</t>
  </si>
  <si>
    <t>0.42908643657807</t>
  </si>
  <si>
    <t>0.03556804331527</t>
  </si>
  <si>
    <t>transcription from RNA polymerase I promoter (GO:0006360)</t>
  </si>
  <si>
    <t>FGFR3;HES5;IFT80;MAPK14;TRPS1;CREB3L2;AXIN2;TGFB1</t>
  </si>
  <si>
    <t>0.39776468260905</t>
  </si>
  <si>
    <t>-0.55000596493758</t>
  </si>
  <si>
    <t>0.48519681294299</t>
  </si>
  <si>
    <t>0.04842086320612</t>
  </si>
  <si>
    <t>chondrocyte differentiation (GO:0002062)</t>
  </si>
  <si>
    <t>FGFR2;B4GALT1;CTSZ;SLC12A2;PDGFB;TBX3;GRB2;SOX2;LEF1;GLI3;TGFB1;SRC;CTNNBIP1;CXCR4;SALL1;VEGFA;PKD2;SETD2;NFATC3;RBM15;ETV4;MED1</t>
  </si>
  <si>
    <t>0.39810213263187</t>
  </si>
  <si>
    <t>-0.6832604269801</t>
  </si>
  <si>
    <t>0.07978993037198</t>
  </si>
  <si>
    <t>22/170</t>
  </si>
  <si>
    <t>morphogenesis of a branching structure (GO:0001763)</t>
  </si>
  <si>
    <t>CCNB1;LRRC16A;SHROOM2;PDXP;TRPV4;MID1IP1;ASPH;SPAST;MAP6D1;HDAC6;CIB1</t>
  </si>
  <si>
    <t>0.39858688124717</t>
  </si>
  <si>
    <t>-0.57845980149925</t>
  </si>
  <si>
    <t>0.50205352610567</t>
  </si>
  <si>
    <t>0.05851042451786</t>
  </si>
  <si>
    <t>regulation of protein depolymerization (GO:1901879)</t>
  </si>
  <si>
    <t>KIF14;KIF5A;UCHL1;SNAPIN;BBS12;PCM1;BLOC1S4;KIF1A;APP;IFT46;IFT20;IFT57;SSNA1;FYCO1;IFT74</t>
  </si>
  <si>
    <t>0.40435406610092</t>
  </si>
  <si>
    <t>-0.65434301303747</t>
  </si>
  <si>
    <t>0.07031825597846</t>
  </si>
  <si>
    <t>15/104</t>
  </si>
  <si>
    <t>cytoskeleton-dependent intracellular transport (GO:0030705)</t>
  </si>
  <si>
    <t>RELA;ARID5B;SMAD3;ICMT;PROX1;ACAT1;SEC63;CCND1;CDKN2B;IGF2R;PKD2;MKL2;MED1</t>
  </si>
  <si>
    <t>0.40732672250225</t>
  </si>
  <si>
    <t>-0.65572487875839</t>
  </si>
  <si>
    <t>liver development (GO:0001889)</t>
  </si>
  <si>
    <t>ANAPC5;ANAPC4;CDC20;CDC16;CDC26;PSMB7;CDKN2A;PSMA4;PSMB2;PSMD4;PSMD5;VPS28;CRY1;ABL1;TRIM39;TRIP12</t>
  </si>
  <si>
    <t>0.40740413861342</t>
  </si>
  <si>
    <t>-0.65927877059533</t>
  </si>
  <si>
    <t>0.07094030475273</t>
  </si>
  <si>
    <t>16/113</t>
  </si>
  <si>
    <t>negative regulation of protein ubiquitination (GO:0031397)</t>
  </si>
  <si>
    <t>XPO1;DAB2IP;FBN1;PPM1A;TGFB3;SMAD3;STUB1;TGFB1;OFD1;SKOR1;SPRY1;HTRA4;BCL9L;NEDD4L;PMEPA1</t>
  </si>
  <si>
    <t>0.40981587240341</t>
  </si>
  <si>
    <t>-0.66318154117955</t>
  </si>
  <si>
    <t>negative regulation of cellular response to growth factor stimulus (GO:0090288)</t>
  </si>
  <si>
    <t>FGFR2;E2F7;NAA15;JAG1;RORA;ITGB3;PTEN;EPHB1;EPHB2;MAP3K7;HAND2;CASP8;RHOB;HS6ST1;CIB1;B4GALT1;DAB2IP;EGFL7;LEF1;NCL;PNPLA6;VASH1;FZD6;MAPK14;VEGFA;RBPJ;SETD2;TNFAIP2;MED1</t>
  </si>
  <si>
    <t>0.421735609291</t>
  </si>
  <si>
    <t>-0.72782797959581</t>
  </si>
  <si>
    <t>0.08027375831779</t>
  </si>
  <si>
    <t>29/236</t>
  </si>
  <si>
    <t>angiogenesis (GO:0001525)</t>
  </si>
  <si>
    <t>PTPRJ;DAB2IP;CRYAB;PPARG;SMAD3;GAL;RBBP7;TGFB1;CDKN1A;CDKN2A;DDX3X;ULK1;CDKN2C;BCL6;TNK1;EAF2;SEMA3A;APBB2;DNAJC2;ING1</t>
  </si>
  <si>
    <t>0.42912939255986</t>
  </si>
  <si>
    <t>-0.71405342173529</t>
  </si>
  <si>
    <t>0.54827593215878</t>
  </si>
  <si>
    <t>0.07431936713354</t>
  </si>
  <si>
    <t>20/150</t>
  </si>
  <si>
    <t>negative regulation of cell growth (GO:0030308)</t>
  </si>
  <si>
    <t>FGFR2;SEPT3;TSG101;LIG1;LEF1;CDC16;CCNB1;CUL3;TOP1;CCND1;CDKN2A;USP39;VPS4B;PDCD6IP;PARD6G;CCNO;ETV5;CIB1</t>
  </si>
  <si>
    <t>0.42919014534232</t>
  </si>
  <si>
    <t>-0.69453381680397</t>
  </si>
  <si>
    <t>0.07132183879319</t>
  </si>
  <si>
    <t>18/131</t>
  </si>
  <si>
    <t>cell division (GO:0051301)</t>
  </si>
  <si>
    <t>ARL2;CREB3;G3BP2;GPAA1;TOPORS;MXI1;TACC3;PCM1;FTH1;ARL2BP;ANKRD13C;SYNE1;CEP350;PKD2;BCL3</t>
  </si>
  <si>
    <t>0.43932441994557</t>
  </si>
  <si>
    <t>-0.70723558286264</t>
  </si>
  <si>
    <t>0.06632514693582</t>
  </si>
  <si>
    <t>15/103</t>
  </si>
  <si>
    <t>maintenance of location in cell (GO:0051651)</t>
  </si>
  <si>
    <t>CYP46A1;MAOA;EPM2A;PDXP;SRD5A3;PTPMT1;GK5;PTEN;TRERF1;SMPD3;ALDH3B1</t>
  </si>
  <si>
    <t>0.45488326866362</t>
  </si>
  <si>
    <t>-0.65232149509656</t>
  </si>
  <si>
    <t>0.05415656806574</t>
  </si>
  <si>
    <t>organic hydroxy compound catabolic process (GO:1901616)</t>
  </si>
  <si>
    <t>ARL2;CREB3;G3BP2;GPAA1;TOPORS;MXI1;TACC3;PCM1;ARL2BP;ANKRD13C;SYNE1;CEP350;PKD2;BCL3</t>
  </si>
  <si>
    <t>0.45692599218092</t>
  </si>
  <si>
    <t>-0.68511021613794</t>
  </si>
  <si>
    <t>0.51327786457763</t>
  </si>
  <si>
    <t>0.06121236357375</t>
  </si>
  <si>
    <t>14/93</t>
  </si>
  <si>
    <t>maintenance of protein location in cell (GO:0032507)</t>
  </si>
  <si>
    <t>ECH1;MAPK14;PPARG;PEX13;BDH2;HADH;PCCA;CROT;POR;MMAA;HADHB</t>
  </si>
  <si>
    <t>0.46427085378861</t>
  </si>
  <si>
    <t>-0.65314661333729</t>
  </si>
  <si>
    <t>0.4912403284019</t>
  </si>
  <si>
    <t>0.05002447336068</t>
  </si>
  <si>
    <t>lipid oxidation (GO:0034440)</t>
  </si>
  <si>
    <t>EGR1;MEGF8;XPO1;PDGFB;RBL1;TGFB3;PPM1A;SMAD3;LEF1;STUB1;TGFB1;SRC;LEFTY1;FOXH1;MAP3K7;HDAC1;CDKN2B;MAPK14;TRPS1;PDGFRB;TGIF2;PPM1L;NEDD4L;PMEPA1;NCOR2</t>
  </si>
  <si>
    <t>0.48443105595439</t>
  </si>
  <si>
    <t>-0.79813913535276</t>
  </si>
  <si>
    <t>0.07350983784952</t>
  </si>
  <si>
    <t>25/196</t>
  </si>
  <si>
    <t>transmembrane receptor protein serine/threonine kinase signaling pathway (GO:0007178)</t>
  </si>
  <si>
    <t>FGFR2;FGFR3;PDGFB;ADCY7;GRB2;MAPKAPK3;NFKB1;MAPKAPK2;FOXO3;PTEN;SRC;AKT1;SOS1;GAB1;TNRC6B;CHUK;PIK3R1;MAG;MAP2K2;RELA;CREB1;RICTOR;ITPR1;RPS6KA5;CDKN1A;AP2A2;DUSP3;HDAC1;FYN;MAPK14;PDGFRB;RIT1;DUSP6</t>
  </si>
  <si>
    <t>0.48550061312766</t>
  </si>
  <si>
    <t>-0.83326194218471</t>
  </si>
  <si>
    <t>0.07954515856664</t>
  </si>
  <si>
    <t>33/274</t>
  </si>
  <si>
    <t>neurotrophin TRK receptor signaling pathway (GO:0048011)</t>
  </si>
  <si>
    <t>PDGFB;EZH2;UCHL1;TGFB3;MAPKAPK3;MAPKAPK2;PDCD4;DAXX;TGFB1;MAP3K7;SPRY1;CXCR4;MAP3K9;GAB1;CDK12;PTPRJ;NOX4;DAB2IP;LYN;MAP2K2;TPD52L1;TAB2;TAB3;GPS2;AJUBA;DUSP3;TNFSF11;RGS2;MAPK14;HIPK3;VEGFA;PDGFRB;DUSP6</t>
  </si>
  <si>
    <t>0.48909879285603</t>
  </si>
  <si>
    <t>-0.83943747759644</t>
  </si>
  <si>
    <t>0.07686975072921</t>
  </si>
  <si>
    <t>33/273</t>
  </si>
  <si>
    <t>regulation of MAP kinase activity (GO:0043405)</t>
  </si>
  <si>
    <t>MICU2;TIMM17A;ATP5F1;MCU;TIMM13;ATP5G1;TIMM21;AIP;TST;SMDT1;BHLHA15;PAM16;ATP5C1;TOMM20;HSPA4;TOMM22</t>
  </si>
  <si>
    <t>0.49112855765252</t>
  </si>
  <si>
    <t>-0.769212040036</t>
  </si>
  <si>
    <t>0.06337968856519</t>
  </si>
  <si>
    <t>16/111</t>
  </si>
  <si>
    <t>mitochondrial transport (GO:0006839)</t>
  </si>
  <si>
    <t>PLD1;GRB2;MAP2K2;G3BP2;MAPKAPK3;MAPKAPK2;SRC;CDKN1A;CDKN2A;ULK1;SOS1;MAPK14;RAPGEF6;RHOB;CYFIP1;BCL6;RIT1;RAP1B;CDC42EP4;CHUK</t>
  </si>
  <si>
    <t>0.49303630229301</t>
  </si>
  <si>
    <t>-0.79370233202115</t>
  </si>
  <si>
    <t>0.06752836970886</t>
  </si>
  <si>
    <t>20/148</t>
  </si>
  <si>
    <t>Ras protein signal transduction (GO:0007265)</t>
  </si>
  <si>
    <t>RGCC;EZH2;TGFB3;SMAD3;LEF1;BCL9L;AXIN2;TGFB1</t>
  </si>
  <si>
    <t>0.49722936822693</t>
  </si>
  <si>
    <t>-0.60231469188788</t>
  </si>
  <si>
    <t>0.03905248922306</t>
  </si>
  <si>
    <t>positive regulation of stem cell differentiation (GO:2000738)</t>
  </si>
  <si>
    <t>UPF3A;EIF4A3;UPF3B;DDX3X;POLDIP3;RBM3;NPM1;BCL3;GUF1;POLR2D;LARP4B</t>
  </si>
  <si>
    <t>0.49748724576735</t>
  </si>
  <si>
    <t>-0.71341736728154</t>
  </si>
  <si>
    <t>positive regulation of translation (GO:0045727)</t>
  </si>
  <si>
    <t>0.51934762063253</t>
  </si>
  <si>
    <t>-0.73927562639384</t>
  </si>
  <si>
    <t>negative regulation of ubiquitin-protein transferase activity (GO:0051444)</t>
  </si>
  <si>
    <t>ASXL2;PTPRJ;PDGFB;FBN1;PPARG;RXRG;PRKDC;GJA1;FGF12;PTEN;GLI3;TAB2;MNAT1;HAND2;CASP7;SALL1;CASP8;GAB1;PKD2;ID3;NFATC3;TCF25</t>
  </si>
  <si>
    <t>0.52016753933315</t>
  </si>
  <si>
    <t>-0.84175731989941</t>
  </si>
  <si>
    <t>0.06984591199624</t>
  </si>
  <si>
    <t>22/167</t>
  </si>
  <si>
    <t>heart development (GO:0007507)</t>
  </si>
  <si>
    <t>0.52652322446761</t>
  </si>
  <si>
    <t>-0.71168291477691</t>
  </si>
  <si>
    <t>0.04611056953817</t>
  </si>
  <si>
    <t>fatty acid oxidation (GO:0019395)</t>
  </si>
  <si>
    <t>DHH;PDGFB;PPARG;ARNT2;TGFB3;PAQR7;PAQR8;RORA;PSPH;PTEN;GLI3;SRC;TGFB1;GOT1;ASH2L;BCHE;GPX4;CASP8;CCDC62;IDH1;BCAS3;AGL;EGR1;SREBF1;ESRRA;CRYAB;RELA;RXRG;LEF1;RCAN1;TRIM24;KAT5;GAL;TPMT;TRIM63;NCOA1;KRT19;CDKN1A;CCND1;ARSA;PDGFRB;NCOR2;MED1</t>
  </si>
  <si>
    <t>0.53451576295693</t>
  </si>
  <si>
    <t>-0.89448226128452</t>
  </si>
  <si>
    <t>0.07482409136301</t>
  </si>
  <si>
    <t>43/369</t>
  </si>
  <si>
    <t>response to steroid hormone (GO:0048545)</t>
  </si>
  <si>
    <t>CUL3;CDC6;MAP10;CCP110;E2F7;PDXP;BIRC6;VPS4A;KLHL21</t>
  </si>
  <si>
    <t>0.54222220391615</t>
  </si>
  <si>
    <t>-0.73290267286879</t>
  </si>
  <si>
    <t>0.0453291996415</t>
  </si>
  <si>
    <t>regulation of cytokinesis (GO:0032465)</t>
  </si>
  <si>
    <t>SCN2B;SCN3B;KCNE2;DSP;GJA1;NEDD4L;FGF12</t>
  </si>
  <si>
    <t>0.54538353615204</t>
  </si>
  <si>
    <t>-0.60458748702965</t>
  </si>
  <si>
    <t>0.03118258831188</t>
  </si>
  <si>
    <t>cardiac muscle cell action potential (GO:0086001)</t>
  </si>
  <si>
    <t>PTGES3;NBN;MRE11A;POLA1;INO80;PRKDC;SYCP1;NCAPH;NCAPG;NCAPG2;STAG3;AXIN2;SPATA22;ESCO1;LIG1;YY1;LEPREL4;POLE;GSG2;RFC5;CHMP1A;PLK1;WRAP53;CENPT;SMC1A;SMC1B</t>
  </si>
  <si>
    <t>0.54913034764375</t>
  </si>
  <si>
    <t>-0.88862617283003</t>
  </si>
  <si>
    <t>0.06956285003727</t>
  </si>
  <si>
    <t>26/204</t>
  </si>
  <si>
    <t>chromosome organization (GO:0051276)</t>
  </si>
  <si>
    <t>0.5514029728496</t>
  </si>
  <si>
    <t>-0.88766247718211</t>
  </si>
  <si>
    <t>regulation of proteolysis involved in cellular protein catabolic process (GO:1903050)</t>
  </si>
  <si>
    <t>GPR162;KIF24;PDGFB;MTSS1L;CD2AP;SPAG16;OFD1;IFT46;IFT20;TCTN2;TMEM107;CCNO;DNM3;C2CD3;IFT80;RFX4;PCNT;AHI1;PCM1;AJUBA;LRRC16A;BBS2;HYDIN;ITGA6;IFT57;CYFIP1;IFT74</t>
  </si>
  <si>
    <t>0.5523833494686</t>
  </si>
  <si>
    <t>-0.89149475066104</t>
  </si>
  <si>
    <t>0.53815168897637</t>
  </si>
  <si>
    <t>0.06856288773335</t>
  </si>
  <si>
    <t>27/213</t>
  </si>
  <si>
    <t>cell projection assembly (GO:0030031)</t>
  </si>
  <si>
    <t>MEGF8;SETDB2;C2CD3;TBX3;TEAD1;SMAD3;AHI1;GJA1;FOXH1;NPHP3;HES5;HAND2;IFT57;PKD2;RBPJ</t>
  </si>
  <si>
    <t>0.56786499285247</t>
  </si>
  <si>
    <t>-0.8277533627316</t>
  </si>
  <si>
    <t>0.50357046057795</t>
  </si>
  <si>
    <t>0.05880116715506</t>
  </si>
  <si>
    <t>15/101</t>
  </si>
  <si>
    <t>tube morphogenesis (GO:0035239)</t>
  </si>
  <si>
    <t>FGFR3;SPRTN;CDC16;PTEN;STUB1;DAXX;PSMB7;CDKN2A;TICAM1;PSMB2;PSMD4;PSMD5;CRY1;TRIP12;ANAPC5;ANAPC4;CDC20;TOPORS;CDC26;ARRDC3;CCNB1;PLK1;PSMA4;ABL1;VPS28;UBE2S;TRIM39</t>
  </si>
  <si>
    <t>0.57169781534166</t>
  </si>
  <si>
    <t>-0.92033362885802</t>
  </si>
  <si>
    <t>0.06584734857159</t>
  </si>
  <si>
    <t>27/212</t>
  </si>
  <si>
    <t>regulation of protein ubiquitination (GO:0031396)</t>
  </si>
  <si>
    <t>MAVS;PDGFB;RBM3;PPARG;PAQR7;NFKB1;PAQR8;RORA;SRC;TGFB1;NPM1;CASP8;CCDC62;AXIN2;BCAS3;HCN4;EGR1;NOX4;ESRRA;RELA;PDXP;RXRG;LEF1;TRIM24;KAT5;TRIM63;RAD51;CCNB1;ITGA6;GNAS;LRP8;RAP1B;ABL1;CASQ2;MED1</t>
  </si>
  <si>
    <t>0.5755418282265</t>
  </si>
  <si>
    <t>-0.948774071037</t>
  </si>
  <si>
    <t>0.54519251271567</t>
  </si>
  <si>
    <t>0.07377803181805</t>
  </si>
  <si>
    <t>35/291</t>
  </si>
  <si>
    <t>cellular response to organic cyclic compound (GO:0071407)</t>
  </si>
  <si>
    <t>XPO1;SKOR1;FBN1;TGFB3;PPM1A;SMAD3;BCL9L;HTRA4;NEDD4L;STUB1;PMEPA1;TGFB1</t>
  </si>
  <si>
    <t>0.58149434800053</t>
  </si>
  <si>
    <t>-0.81150553599097</t>
  </si>
  <si>
    <t>0.48842839871358</t>
  </si>
  <si>
    <t>0.0492960094651</t>
  </si>
  <si>
    <t>negative regulation of transforming growth factor beta receptor signaling pathway (GO:0030512)</t>
  </si>
  <si>
    <t>FGFR3;MAPKAPK3;FGF12;MAPKAPK2;TGFB1;ATF2;MAP3K7;MAP3K9;STK39;LYN;CRYAB;MAP2K2;CREB1;TAB2;TAB3;GPS2;RPS6KA5;DUSP3;MAP3K15;TNFSF11;DOK4;MAPK14;MAPK8IP2;PPM1L;DUSP6;MED1</t>
  </si>
  <si>
    <t>0.5881664131998</t>
  </si>
  <si>
    <t>-0.92605544571353</t>
  </si>
  <si>
    <t>0.5298661331629</t>
  </si>
  <si>
    <t>0.06402998757841</t>
  </si>
  <si>
    <t>26/202</t>
  </si>
  <si>
    <t>signal transduction by phosphorylation (GO:0023014)</t>
  </si>
  <si>
    <t>FGFR3;ANAPC5;ANAPC4;CDC20;SPRTN;CDC16;TOPORS;ARRDC3;CDC26;PTEN;STUB1;CCNB1;PSMB7;PLK1;PSMA4;TICAM1;PSMB2;PSMD4;PSMD5;UBE2S</t>
  </si>
  <si>
    <t>0.5912471900776</t>
  </si>
  <si>
    <t>-0.88651006315401</t>
  </si>
  <si>
    <t>0.06117466440425</t>
  </si>
  <si>
    <t>20/146</t>
  </si>
  <si>
    <t>positive regulation of protein ubiquitination (GO:0031398)</t>
  </si>
  <si>
    <t>CCNB1;PSMB7;ANAPC5;PLK1;PSMA4;ANAPC4;PSMB2;CDC20;PSMD4;CDC16;PSMD5;CDC26;UBE2S</t>
  </si>
  <si>
    <t>0.59164500329548</t>
  </si>
  <si>
    <t>-0.8373500215884</t>
  </si>
  <si>
    <t>0.05180899961085</t>
  </si>
  <si>
    <t>13/82</t>
  </si>
  <si>
    <t>anaphase-promoting complex-dependent proteasomal ubiquitin-dependent protein catabolic process (GO:0031145)</t>
  </si>
  <si>
    <t>0.59522878430394</t>
  </si>
  <si>
    <t>-0.96322463113518</t>
  </si>
  <si>
    <t>0.07054516336157</t>
  </si>
  <si>
    <t>32/261</t>
  </si>
  <si>
    <t>cellular response to peptide hormone stimulus (GO:0071375)</t>
  </si>
  <si>
    <t>CCNB1;ASXL2;SREBF1;RPS6KA5;HIST1H1B;VEGFA;EED;PAXBP1;TPR;TGFB1</t>
  </si>
  <si>
    <t>0.59585952945226</t>
  </si>
  <si>
    <t>-0.80540235836125</t>
  </si>
  <si>
    <t>0.0460730625139</t>
  </si>
  <si>
    <t>positive regulation of chromatin modification (GO:1903310)</t>
  </si>
  <si>
    <t>FGFR2;CCND1;TNFSF11;CEBPB;PDGFB;IRF6;ITGB1BP1;FERMT1;THAP1;PROX1;CHUK;MED1</t>
  </si>
  <si>
    <t>0.59794170323745</t>
  </si>
  <si>
    <t>-0.83445867366645</t>
  </si>
  <si>
    <t>epithelial cell proliferation (GO:0050673)</t>
  </si>
  <si>
    <t>STON2;RAB5C;HCK;RAB4A;AHI1;PTEN;CD2AP;TGFB1;SRC;ALOX15;HNRNPK;PACSIN3;AAK1;VEGFA;RABGEF1;NEDD4L;SNX12;ABL1;MERTK;ANKFY1;HIP1;SCAMP5</t>
  </si>
  <si>
    <t>0.59808866206251</t>
  </si>
  <si>
    <t>-0.9370445492202</t>
  </si>
  <si>
    <t>0.52820473181477</t>
  </si>
  <si>
    <t>0.06370969044066</t>
  </si>
  <si>
    <t>22/165</t>
  </si>
  <si>
    <t>regulation of endocytosis (GO:0030100)</t>
  </si>
  <si>
    <t>DAB2IP;UACA;LITAF;CREB3;ITGB1BP1;PPM1A;PKD2;G3BP2;MXI1;AXIN2;TACC3;FBXW11</t>
  </si>
  <si>
    <t>0.59855933487039</t>
  </si>
  <si>
    <t>-0.83532061065871</t>
  </si>
  <si>
    <t>negative regulation of intracellular protein transport (GO:0090317)</t>
  </si>
  <si>
    <t>MAD1L1;DAB2IP;ANAPC5;PLK1;ANAPC4;WAC;CDC20;CDC16;CDC26;TPR;TRIM39</t>
  </si>
  <si>
    <t>0.60266234374578</t>
  </si>
  <si>
    <t>-0.81459748305873</t>
  </si>
  <si>
    <t>negative regulation of cellular protein catabolic process (GO:1903363)</t>
  </si>
  <si>
    <t>PTGES3;GANAB;TUBB2B;TMX3;VBP1;PRDX4;NFYC;CCT2;ITGB3;RIC3;CANX;AIP;TOR3A;TTC1;SLMAP;PPIL6;PSMD5;DNAJC2;CRYAB;NKTR;CCT7;ATF6;CCT5;TBCA;MLEC;PPP2R4;DNAJB4;ALG12</t>
  </si>
  <si>
    <t>0.603695731586</t>
  </si>
  <si>
    <t>-0.96516842267712</t>
  </si>
  <si>
    <t>0.06490319397631</t>
  </si>
  <si>
    <t>28/221</t>
  </si>
  <si>
    <t>protein folding (GO:0006457)</t>
  </si>
  <si>
    <t>DAB2IP;EZH2;CNOT3;TGFB3;LEF1;SMAD3;JAG1;TGFB1;TCF7L1;HES5;RGCC;BCL9L;EIF2AK2;AXIN2</t>
  </si>
  <si>
    <t>0.60870256552231</t>
  </si>
  <si>
    <t>-0.87290475373419</t>
  </si>
  <si>
    <t>0.05376725751006</t>
  </si>
  <si>
    <t>14/91</t>
  </si>
  <si>
    <t>regulation of stem cell differentiation (GO:2000736)</t>
  </si>
  <si>
    <t>C2CD3;LMBR1;TBX3;HDAC1;HAND2;SALL1;GJA1;TMEM107;ALX4;GLI3</t>
  </si>
  <si>
    <t>0.63124911955561</t>
  </si>
  <si>
    <t>-0.80126901615661</t>
  </si>
  <si>
    <t>0.45483902347229</t>
  </si>
  <si>
    <t>0.04210976802717</t>
  </si>
  <si>
    <t>embryonic digit morphogenesis (GO:0042733)</t>
  </si>
  <si>
    <t>DHX9;HTRA2;LYN;TRPV4;POLR2D;RBBP7;TPR</t>
  </si>
  <si>
    <t>0.64140483814277</t>
  </si>
  <si>
    <t>-0.66952451172997</t>
  </si>
  <si>
    <t>0.38365923409821</t>
  </si>
  <si>
    <t>0.02717477716061</t>
  </si>
  <si>
    <t>cellular response to heat (GO:0034605)</t>
  </si>
  <si>
    <t>MAD1L1;DAB2IP;ANAPC5;PLK1;ANAPC4;WAC;CDC20;CDC16;CDC26;TPR</t>
  </si>
  <si>
    <t>0.64668685400865</t>
  </si>
  <si>
    <t>-0.82086473187909</t>
  </si>
  <si>
    <t>negative regulation of proteasomal protein catabolic process (GO:1901799)</t>
  </si>
  <si>
    <t>DAB2IP;CEBPB;CREB3;TMX3;ITPR1;ATF6;BAK1;HYOU1;ATF4;ALOX15;CCND1;TNFRSF10B;DNAJB9;ATF3;UBE2K;CREB3L2;YOD1;EIF2AK2;MBTPS1;SCAMP5</t>
  </si>
  <si>
    <t>0.65181898145728</t>
  </si>
  <si>
    <t>-0.94039576400266</t>
  </si>
  <si>
    <t>0.50000727941993</t>
  </si>
  <si>
    <t>0.05815880100064</t>
  </si>
  <si>
    <t>20/145</t>
  </si>
  <si>
    <t>response to endoplasmic reticulum stress (GO:0034976)</t>
  </si>
  <si>
    <t>SRSF3;PAPOLB;SRSF5;SRSF4;UPF3B;MAZ;MAGOH;SNRPG;SETX</t>
  </si>
  <si>
    <t>0.65237751068308</t>
  </si>
  <si>
    <t>-0.78408823662131</t>
  </si>
  <si>
    <t>0.43516912488464</t>
  </si>
  <si>
    <t>0.03712576602885</t>
  </si>
  <si>
    <t>termination of RNA polymerase II transcription (GO:0006369)</t>
  </si>
  <si>
    <t>SRRT;CDKN1A;DDX3X;RNF4;MKNK2;PTEN</t>
  </si>
  <si>
    <t>0.6524220540207</t>
  </si>
  <si>
    <t>-0.58394470126173</t>
  </si>
  <si>
    <t>0.01800484075762</t>
  </si>
  <si>
    <t>response to arsenic-containing substance (GO:0046685)</t>
  </si>
  <si>
    <t>FGFR2;FGFR3;PDGFB;ADCY7;GRB2;MAPKAPK3;NFKB1;MAPKAPK2;FOXO3;PTEN;SRC;AKT1;SOS1;GAB1;TNRC6B;CHUK;PIK3R1;MAG;MAP2K2;RELA;CREB1;RICTOR;ITPR1;RPS6KA5;CDKN1A;AP2A2;DUSP3;HDAC1;FYN;MAPK14;PDGFRB;RIT1;RAP1B;DUSP6</t>
  </si>
  <si>
    <t>0.65307765323975</t>
  </si>
  <si>
    <t>-1.04853331918515</t>
  </si>
  <si>
    <t>0.53641415625326</t>
  </si>
  <si>
    <t>0.06554959139551</t>
  </si>
  <si>
    <t>34/278</t>
  </si>
  <si>
    <t>neurotrophin signaling pathway (GO:0038179)</t>
  </si>
  <si>
    <t>0.65309887705937</t>
  </si>
  <si>
    <t>-0.68173122616397</t>
  </si>
  <si>
    <t>cardiac muscle cell action potential involved in contraction (GO:0086002)</t>
  </si>
  <si>
    <t>PLA2G10;PPARG;PNPLA2;NFKB1;ITGB3;EHD1;SREBF2;MEST</t>
  </si>
  <si>
    <t>0.65570432231296</t>
  </si>
  <si>
    <t>-0.76515038007094</t>
  </si>
  <si>
    <t>0.03485790920618</t>
  </si>
  <si>
    <t>regulation of lipid storage (GO:0010883)</t>
  </si>
  <si>
    <t>FGFR2;MYO5A;FGFR3;PDGFB;ADCY7;GRB2;CYC1;PPARG;PPM1A;PRKDC;GJA1;NFKB1;JAG1;AKT1;GNG8;GOT1;CRY2;SOS1;CACYBP;GAB1;CRY1;HADH;PIK3R1;GNG7;EGR1;SREBF1;LYN;MAP2K2;RELA;CREB1;PTPRA;PDK4;STXBP4;TRIM24;GAL;APPL1;RPS6;POR;APRT;YWHAG;FYN;MAPK14;SMARCC1;ATP6V0A1;GNAS</t>
  </si>
  <si>
    <t>0.66516676786735</t>
  </si>
  <si>
    <t>-1.06698548616829</t>
  </si>
  <si>
    <t>0.53611450469852</t>
  </si>
  <si>
    <t>0.06539165377518</t>
  </si>
  <si>
    <t>45/384</t>
  </si>
  <si>
    <t>response to peptide (GO:1901652)</t>
  </si>
  <si>
    <t>CUL3;HUWE1;DTL;UBE2W;WAC;NEDD4L;TOPORS;PCGF1;UBE2T</t>
  </si>
  <si>
    <t>0.67204068066194</t>
  </si>
  <si>
    <t>-0.80772127121039</t>
  </si>
  <si>
    <t>protein monoubiquitination (GO:0006513)</t>
  </si>
  <si>
    <t>EGR1;NOX4;CRYAB;GRB2;YY1;INO80;CDC25A;RAD51;BAK1;CDKN1A;CRY2;MAPK14;INTS7;USP47;RHOB;CRY1;GADD45A;PIK3R1</t>
  </si>
  <si>
    <t>0.68026890069855</t>
  </si>
  <si>
    <t>-0.97553384998101</t>
  </si>
  <si>
    <t>0.05462462058535</t>
  </si>
  <si>
    <t>18/126</t>
  </si>
  <si>
    <t>cellular response to radiation (GO:0071478)</t>
  </si>
  <si>
    <t>FGFR2;MYO5A;FGFR3;PDGFB;ADCY7;GRB2;CYC1;PPARG;PPM1A;PRKDC;GJA1;NFKB1;AKT1;GNG8;GOT1;CRY2;SOS1;CACYBP;GAB1;CRY1;HADH;PIK3R1;GNG7;EGR1;SREBF1;LYN;MAP2K2;RELA;CREB1;PTPRA;PDK4;STXBP4;TRIM24;GAL;APPL1;RPS6;POR;APRT;YWHAG;FYN;SMARCC1;ATP6V0A1;GNAS</t>
  </si>
  <si>
    <t>0.68042443803627</t>
  </si>
  <si>
    <t>-1.07467292720297</t>
  </si>
  <si>
    <t>0.53091911106856</t>
  </si>
  <si>
    <t>0.06427737597232</t>
  </si>
  <si>
    <t>43/364</t>
  </si>
  <si>
    <t>response to peptide hormone (GO:0043434)</t>
  </si>
  <si>
    <t>OFD1;FGFR2;SPRY1;PDGFB;FAM20C;NPTN;DUSP6</t>
  </si>
  <si>
    <t>0.69134920090996</t>
  </si>
  <si>
    <t>-0.72165847316405</t>
  </si>
  <si>
    <t>regulation of fibroblast growth factor receptor signaling pathway (GO:0040036)</t>
  </si>
  <si>
    <t>FGFR2;FGFR3;PTPN23;GJA1;ABI1;PTEN;EPHB1;EPHB2;OFD1;NPHP3;APP;POU4F1;TCTN2;SEMA3A;GALNT11;PID1;DAB2IP;KLF7;SSBP1;BHLHE22;CREB1;AHI1;FZD6;BBS2;FYN;MAP2;MAPK8IP2;NYAP1;SEPT7;SPAST;MAP6D1</t>
  </si>
  <si>
    <t>0.69202181775092</t>
  </si>
  <si>
    <t>-1.05296062488919</t>
  </si>
  <si>
    <t>0.51829262373366</t>
  </si>
  <si>
    <t>0.0619276997808</t>
  </si>
  <si>
    <t>31/248</t>
  </si>
  <si>
    <t>cell part morphogenesis (GO:0032990)</t>
  </si>
  <si>
    <t>CCND1;PSMB7;CDKN1A;RFWD3;CDKN2B;E2F7;PSMA4;EZH2;PSMB2;PKD2;PRKDC;PSMD4;PSMD5;PTEN;GSG2</t>
  </si>
  <si>
    <t>0.70254143613513</t>
  </si>
  <si>
    <t>-0.99430077738812</t>
  </si>
  <si>
    <t>0.05188101190667</t>
  </si>
  <si>
    <t>15/99</t>
  </si>
  <si>
    <t>negative regulation of cell cycle G1/S phase transition (GO:1902807)</t>
  </si>
  <si>
    <t>FGFR2;FGFR3;PDGFB;ADCY7;GRB2;MAP2K2;CREB1;FGF12;RICTOR;FOXO3;PTEN;SRC;ITPR1;AKT1;CDKN1A;FYN;SOS1;GAB1;PDGFRB;TNRC6B;CHUK;PIK3R1</t>
  </si>
  <si>
    <t>0.70282847822961</t>
  </si>
  <si>
    <t>-1.01179860178979</t>
  </si>
  <si>
    <t>0.49925775044166</t>
  </si>
  <si>
    <t>0.05795863905331</t>
  </si>
  <si>
    <t>22/163</t>
  </si>
  <si>
    <t>fibroblast growth factor receptor signaling pathway (GO:0008543)</t>
  </si>
  <si>
    <t>CXCL14;SOX2;TGFB3;PDGFRB;AHI1;MAPKAPK2;LGR5;PROX1;TGFB1</t>
  </si>
  <si>
    <t>0.70294545262925</t>
  </si>
  <si>
    <t>-0.84486551324544</t>
  </si>
  <si>
    <t>inner ear development (GO:0048839)</t>
  </si>
  <si>
    <t>0.70455113576192</t>
  </si>
  <si>
    <t>-0.99714508777105</t>
  </si>
  <si>
    <t>negative regulation of G1/S transition of mitotic cell cycle (GO:2000134)</t>
  </si>
  <si>
    <t>NDUFB4;NDUFA5;NDUFA6;NDUFA7;CYC1;COX7B;ATP5F1;COX4I1;ATP5G1;NDUFA11;UQCR11;NDUFS4;NDUFV1;NDUFV2;DLD;ATP5C1;ETFA</t>
  </si>
  <si>
    <t>0.7235527383368</t>
  </si>
  <si>
    <t>-0.99120897216079</t>
  </si>
  <si>
    <t>0.04798513984919</t>
  </si>
  <si>
    <t>17/115</t>
  </si>
  <si>
    <t>electron transport chain (GO:0022900)</t>
  </si>
  <si>
    <t>FGFR2;FGFR3;PTPN23;GJA1;ABI1;PTEN;EPHB1;EPHB2;OFD1;NPHP3;APP;POU4F1;TCTN2;SEMA3A;GALNT11;DAB2IP;KLF7;BHLHE22;CREB1;AHI1;FZD6;BBS2;FYN;MAP2;MAPK8IP2;NYAP1;SEPT7;SPAST;MAP6D1</t>
  </si>
  <si>
    <t>0.72475923005323</t>
  </si>
  <si>
    <t>-1.05929605656528</t>
  </si>
  <si>
    <t>0.05904887907049</t>
  </si>
  <si>
    <t>29/228</t>
  </si>
  <si>
    <t>cell projection morphogenesis (GO:0048858)</t>
  </si>
  <si>
    <t>AKT1;PAK2;DDX3X;CRYAB;PCID2;VEGFA;USP47;LEF1;RFFL;FNIP1;POR;SRC</t>
  </si>
  <si>
    <t>0.72598074489472</t>
  </si>
  <si>
    <t>-0.92151554622356</t>
  </si>
  <si>
    <t>0.04220049776502</t>
  </si>
  <si>
    <t>negative regulation of cysteine-type endopeptidase activity (GO:2000117)</t>
  </si>
  <si>
    <t>XPO1;PDGFB;RBL1;TGFB3;PPM1A;SMAD3;STUB1;TGFB1;SRC;LEFTY1;FOXH1;MAP3K7;CDKN2B;HDAC1;PDGFRB;TGIF2;NEDD4L;PMEPA1;NCOR2</t>
  </si>
  <si>
    <t>0.72666431542682</t>
  </si>
  <si>
    <t>-1.02844167840674</t>
  </si>
  <si>
    <t>0.05213972788438</t>
  </si>
  <si>
    <t>19/134</t>
  </si>
  <si>
    <t>transforming growth factor beta receptor signaling pathway (GO:0007179)</t>
  </si>
  <si>
    <t>CDC6;MAD1L1;DAB2IP;ANAPC5;USP5;ANAPC4;CDC20;CDC16;CDC26;PTEN;STUB1;AKT1;CUL3;UBE2K;PLK1;KCNE2;WAC;PIAS1;TPR</t>
  </si>
  <si>
    <t>0.72677497262632</t>
  </si>
  <si>
    <t>-1.04222548816791</t>
  </si>
  <si>
    <t>0.05503143654488</t>
  </si>
  <si>
    <t>19/135</t>
  </si>
  <si>
    <t>regulation of proteasomal protein catabolic process (GO:0061136)</t>
  </si>
  <si>
    <t>JTB;AHCTF1;DAXX;TTC19;RAB11FIP4;CHMP1A;PLK1;KLHL9;RAB35;VPS4A;RHOB;RHOC;SEPT7</t>
  </si>
  <si>
    <t>0.72821706264467</t>
  </si>
  <si>
    <t>-0.91694525190124</t>
  </si>
  <si>
    <t>0.45195292425167</t>
  </si>
  <si>
    <t>0.04162589730039</t>
  </si>
  <si>
    <t>13/79</t>
  </si>
  <si>
    <t>cytokinesis (GO:0000910)</t>
  </si>
  <si>
    <t>ASXL2;ESRRA;LYN;CREB1;ATP6AP1;TFE3;FSTL3;LEF1;FADD;GPR68;CTNNBIP1;TNFSF11;CASP8;GNAS;PIK3R1</t>
  </si>
  <si>
    <t>0.73344084667066</t>
  </si>
  <si>
    <t>-1.01738181628004</t>
  </si>
  <si>
    <t>0.48630945481039</t>
  </si>
  <si>
    <t>0.0486419504472</t>
  </si>
  <si>
    <t>15/98</t>
  </si>
  <si>
    <t>regulation of myeloid leukocyte differentiation (GO:0002761)</t>
  </si>
  <si>
    <t>MYO5A;PKD2;STIM2;CAMK2D;KCNE2;NEDD4L;FGF12;ASPH;GAL;CASQ2;AHNAK</t>
  </si>
  <si>
    <t>0.73473133586605</t>
  </si>
  <si>
    <t>-0.89001074043673</t>
  </si>
  <si>
    <t>0.03892087428011</t>
  </si>
  <si>
    <t>regulation of cation channel activity (GO:2001257)</t>
  </si>
  <si>
    <t>DAB2IP;JKAMP;CREB3;STUB1;SERPINH1;ATF6;HYOU1;ATF4;CCND1;DNAJB9;ATF3;CREB3L2;UBE2W;CREB3L1;HSPA4;YOD1;EIF2AK2;DNAJB4;MBTPS1;HDAC6</t>
  </si>
  <si>
    <t>0.75268897536436</t>
  </si>
  <si>
    <t>-1.06527415301423</t>
  </si>
  <si>
    <t>0.05244225172715</t>
  </si>
  <si>
    <t>20/143</t>
  </si>
  <si>
    <t>response to topologically incorrect protein (GO:0035966)</t>
  </si>
  <si>
    <t>EGR1;FGFR2;DAB2IP;GPR162;FGFR3;SOX2;LEF1;SMAD3;NFKB1;GLI3;LGR5;LATS2;SRC;FZD6;GLI1;NPHP3;IFT20;MAPK14;KREMEN1;AXIN2;RBPJ</t>
  </si>
  <si>
    <t>0.75720601614637</t>
  </si>
  <si>
    <t>-1.0716670815022</t>
  </si>
  <si>
    <t>regulation of canonical Wnt signaling pathway (GO:0060828)</t>
  </si>
  <si>
    <t>MYO5A;CYB5R4;LYN;TBX3;SLC6A11;MAOA;STXBP1;LIN7C;SNAPIN;GAL;RIMS2;GAD2;GLS;RAB11B;TRPV4;CDK16;SNAP25;SMPD3</t>
  </si>
  <si>
    <t>0.76986453383961</t>
  </si>
  <si>
    <t>-1.06886944457879</t>
  </si>
  <si>
    <t>0.48662543105622</t>
  </si>
  <si>
    <t>0.04878367638785</t>
  </si>
  <si>
    <t>18/124</t>
  </si>
  <si>
    <t>signal release (GO:0023061)</t>
  </si>
  <si>
    <t>SREBF1;ASXL2;HIST1H1B;KMT2B;TAF7;PAXBP1;TGFB1;DPPA2;RPS6KA5;CCNB1;TRPS1;VEGFA;CAMK2D;EED;TPR;TRIP12</t>
  </si>
  <si>
    <t>0.77198410214281</t>
  </si>
  <si>
    <t>-1.08604448836321</t>
  </si>
  <si>
    <t>0.04994195046781</t>
  </si>
  <si>
    <t>16/107</t>
  </si>
  <si>
    <t>regulation of chromatin organization (GO:1902275)</t>
  </si>
  <si>
    <t>EGR1;ADAMTS7;RPS6KA5;DAB2IP;RELA;NFKB1;TNIP2;PLCB1;CACTIN</t>
  </si>
  <si>
    <t>0.77223335427892</t>
  </si>
  <si>
    <t>-0.87801029595836</t>
  </si>
  <si>
    <t>0.41497934290761</t>
  </si>
  <si>
    <t>0.03343123921138</t>
  </si>
  <si>
    <t>cellular response to interleukin-1 (GO:0071347)</t>
  </si>
  <si>
    <t>FGFR2;MOB1B;TNIK;FGFR3;LYN;MAK;MAP2K2;HCK;TRIM24;EPHB1;SRC;AKT1;PAK2;FYN;ULK1;MAP3K9;AAK1;CDK12;CAMK2D;PDGFRB;TNK1;EIF2AK2;MELK</t>
  </si>
  <si>
    <t>0.77392683991509</t>
  </si>
  <si>
    <t>-1.0953319177904</t>
  </si>
  <si>
    <t>0.05246654025171</t>
  </si>
  <si>
    <t>23/170</t>
  </si>
  <si>
    <t>protein autophosphorylation (GO:0046777)</t>
  </si>
  <si>
    <t>PDGFB;MAP2K2;MAPKAPK3;PRKDC;NTMT1;MAPKAPK2;RICTOR;RPS6KA5;AKT1;PAK2;PLK1;MAPK14;HIPK3;CAMK2D;STK39</t>
  </si>
  <si>
    <t>0.7798516046425</t>
  </si>
  <si>
    <t>-1.05409797193014</t>
  </si>
  <si>
    <t>0.04554697515992</t>
  </si>
  <si>
    <t>15/97</t>
  </si>
  <si>
    <t>peptidyl-serine modification (GO:0018209)</t>
  </si>
  <si>
    <t>ARL2;IER3;MAD1L1;DAB2IP;ANAPC5;DFFA;RELA;WDR6;ANAPC4;SMAD3;BANP;CDC20;CDC16;HERC1;CDC26;AKT1;SPRY1;FYN;PLK1;WAC;BCAS3;SNX12;TPR;TRIM39;TOB1</t>
  </si>
  <si>
    <t>0.78671299417821</t>
  </si>
  <si>
    <t>-1.12817909984223</t>
  </si>
  <si>
    <t>0.05684689458963</t>
  </si>
  <si>
    <t>25/190</t>
  </si>
  <si>
    <t>negative regulation of catabolic process (GO:0009895)</t>
  </si>
  <si>
    <t>ACHE;SGMS2;PITPNB;HEXB;PTPMT1;GPCPD1;PTEN;HADHB;FAR1;MPPE1;AGPAT6;DGKE;SRD5A3;GGPS1;PIK3R1;PLD1;LPGAT1;SPTLC2;PLA2G10;PNPLA2;CHPT1;PIGN;AJUBA;PLSCR1;ALOX15;MBOAT7;ARF3</t>
  </si>
  <si>
    <t>0.78741963113246</t>
  </si>
  <si>
    <t>-1.11442814771581</t>
  </si>
  <si>
    <t>0.05112730873432</t>
  </si>
  <si>
    <t>27/206</t>
  </si>
  <si>
    <t>phospholipid biosynthetic process (GO:0008654)</t>
  </si>
  <si>
    <t>FGFR2;APP;SPRY1;LAMB2;FGFR3;SLC12A2;ROBO1;ULK1;SALL1;CYFIP1;TMTC3;SEMA3A;TGFB1</t>
  </si>
  <si>
    <t>0.7884001632789</t>
  </si>
  <si>
    <t>-0.99272569045735</t>
  </si>
  <si>
    <t>developmental growth involved in morphogenesis (GO:0060560)</t>
  </si>
  <si>
    <t>FGFR2;MYO5A;FGFR3;PDGFB;GRB2;PPARG;PPM1A;PRKDC;AKT1;GOT1;CRY2;SOS1;GAB1;HADH;CRY1;PIK3R1;EGR1;SREBF1;LYN;MAP2K2;RELA;PDK4;PTPRA;STXBP4;GAL;RPS6;APPL1;APRT;YWHAG;SMARCC1;ATP6V0A1</t>
  </si>
  <si>
    <t>0.79502958235438</t>
  </si>
  <si>
    <t>-1.14010543261134</t>
  </si>
  <si>
    <t>0.05734039426211</t>
  </si>
  <si>
    <t>31/246</t>
  </si>
  <si>
    <t>response to insulin (GO:0032868)</t>
  </si>
  <si>
    <t>AKT1;PDGFB;MAPK14;ITGB1BP1;RGCC;VEGFA;VASH1;TGFB1;CIB1</t>
  </si>
  <si>
    <t>0.80275703379788</t>
  </si>
  <si>
    <t>-0.91271496746689</t>
  </si>
  <si>
    <t>regulation of blood vessel endothelial cell migration (GO:0043535)</t>
  </si>
  <si>
    <t>RPL17;KIF24;NUP160;RPL35;RPL27A;BCAN;RPS15A;RPS2;RPS26;PAK2;SMARCD2;CASP7;CASP8;NUP37;RPL10A;RPL12;RPL7A;RPL4;TPR;KPNB1;TFIP11;NUP133;ADAM10;DFFA;FBN1;RPL26;RPL23A;DENR;ETF1;RPS6;COL5A3;NUPL1;RPL28;RPS7;CCNB1;RPS19;RPS17;PLK1;SMARCC1;RPS15;DSP;HDAC6</t>
  </si>
  <si>
    <t>0.80298483947371</t>
  </si>
  <si>
    <t>-1.15151360164162</t>
  </si>
  <si>
    <t>0.05597940010357</t>
  </si>
  <si>
    <t>42/350</t>
  </si>
  <si>
    <t>cellular component disassembly (GO:0022411)</t>
  </si>
  <si>
    <t>DAB2IP;TNIK;LTBR;TAOK1;MAP2K2;TPD52L1;PDCD4;DAXX;EPHB1;GPS2;AKT1;MAP3K7;DUSP3;TNFSF11;MAP3K9;NBR1;HIPK3;VEGFA;GAB1;MAPK8IP2;EIF2AK2;PLCB1;GADD45A</t>
  </si>
  <si>
    <t>0.80394527150103</t>
  </si>
  <si>
    <t>-1.13781674263726</t>
  </si>
  <si>
    <t>regulation of stress-activated MAPK cascade (GO:0032872)</t>
  </si>
  <si>
    <t>E2F1;APP;GSC;HTRA2;FYN;SOX2;NEUROG3;POU3F1;SETD2;SRC</t>
  </si>
  <si>
    <t>0.81003150654965</t>
  </si>
  <si>
    <t>-0.94523689110299</t>
  </si>
  <si>
    <t>0.03489459647043</t>
  </si>
  <si>
    <t>forebrain development (GO:0030900)</t>
  </si>
  <si>
    <t>NOX4;AKT1;GPR162;BARX2;TBX3;IFT20;MAPK14;CACYBP;MYEF2;CHUK</t>
  </si>
  <si>
    <t>0.81006323939549</t>
  </si>
  <si>
    <t>-0.94527392059667</t>
  </si>
  <si>
    <t>striated muscle cell differentiation (GO:0051146)</t>
  </si>
  <si>
    <t>CCNB1;PSMB7;ANAPC5;PLK1;PSMA4;ANAPC4;PSMB2;CDC20;PSMD4;CDC16;PSMD5;CDC26;PTEN</t>
  </si>
  <si>
    <t>0.82477974748913</t>
  </si>
  <si>
    <t>-0.99909014074479</t>
  </si>
  <si>
    <t>0.03856884793754</t>
  </si>
  <si>
    <t>13/78</t>
  </si>
  <si>
    <t>regulation of ubiquitin-protein ligase activity involved in mitotic cell cycle (GO:0051439)</t>
  </si>
  <si>
    <t>SREBF1;ASXL2;HIST1H1B;KMT2B;TAF7;PAXBP1;TGFB1;DPPA2;RPS6KA5;CCNB1;TRPS1;VEGFA;CAMK2D;EED;TRIP12</t>
  </si>
  <si>
    <t>0.83238574367606</t>
  </si>
  <si>
    <t>-1.12510651904694</t>
  </si>
  <si>
    <t>regulation of histone modification (GO:0031056)</t>
  </si>
  <si>
    <t>PTPN23;GJA1;SIDT2;PTEN;TGFB1;CUL3;OFD1;APP;POU4F1;SEMA3A;KIF14;PID1;DAB2IP;SSBP1;MATN1;LEF1;PROX1;BBS2;VAMP3;NYAP1;SEPT7;SPAST;MED1;MAP6D1;FGFR2;SHROOM2;LIMS1;FGFR3;SHROOM3;CABP4;ABI1;ITGB3;EPHB1;EPHB2;NPHP3;BCL6;TCTN2;GALNT11;NOX4;KLF7;BHLHE22;CREB1;AHI1;FZD6;FYN;SALL1;MAPK14;MAP2;MAPK8IP2;RBPJ;MERTK</t>
  </si>
  <si>
    <t>0.83445306866851</t>
  </si>
  <si>
    <t>-1.19664034894251</t>
  </si>
  <si>
    <t>0.05556002969489</t>
  </si>
  <si>
    <t>51/437</t>
  </si>
  <si>
    <t>cellular component morphogenesis (GO:0032989)</t>
  </si>
  <si>
    <t>MEGF8;LIMS1;EZH2;TGFB3;LEF1;SMAD3;MYADM;TGFB1;LRRC16A;FBXW8;ROBO1;RGCC;VEGFA;OBSL1;LRP8;BCL9L;AXIN2;CIB1</t>
  </si>
  <si>
    <t>0.83590618004081</t>
  </si>
  <si>
    <t>-1.12986496900114</t>
  </si>
  <si>
    <t>0.04603577074506</t>
  </si>
  <si>
    <t>18/123</t>
  </si>
  <si>
    <t>positive regulation of cell morphogenesis involved in differentiation (GO:0010770)</t>
  </si>
  <si>
    <t>0.83856156384068</t>
  </si>
  <si>
    <t>-0.9910940074654</t>
  </si>
  <si>
    <t>0.03563582761352</t>
  </si>
  <si>
    <t>negative regulation of proteolysis involved in cellular protein catabolic process (GO:1903051)</t>
  </si>
  <si>
    <t>STON2;FGFR2;MYO5A;XPO1;SHROOM2;ATP6AP1;SPDL1;SNAPIN;CANX;DCTN2;CCNB1;CUL3;BBS2;BLOC1S4;SYNE1;SPRY1;FNBP1L;RPS15;RAB11B;GPSM2;SNAP25;FYCO1;NMD3</t>
  </si>
  <si>
    <t>0.84332591146715</t>
  </si>
  <si>
    <t>-1.15528857208583</t>
  </si>
  <si>
    <t>0.04760044949005</t>
  </si>
  <si>
    <t>23/168</t>
  </si>
  <si>
    <t>establishment of organelle localization (GO:0051656)</t>
  </si>
  <si>
    <t>SMARCAD1;APLF;MRE11A;RAD18;EXOSC3;BCL6;KPNA2;TGFB1;THOC1;RAD51</t>
  </si>
  <si>
    <t>0.84694177132808</t>
  </si>
  <si>
    <t>-0.93888128857072</t>
  </si>
  <si>
    <t>0.03163100536492</t>
  </si>
  <si>
    <t>regulation of DNA recombination (GO:0000018)</t>
  </si>
  <si>
    <t>MCL1;PEX1;PAM16;TIMM17A;TOMM20;TOMM22;HSPA4;TIMM21;SEC63</t>
  </si>
  <si>
    <t>0.85233594082774</t>
  </si>
  <si>
    <t>-0.94153814544764</t>
  </si>
  <si>
    <t>0.02999852508437</t>
  </si>
  <si>
    <t>protein transmembrane transport (GO:0071806)</t>
  </si>
  <si>
    <t>MAVS;LTBR;LITAF;ZC3HAV1;RELA;PPM1A;TFG;UBE2V1;GJA1;FADD;TAB2;AJUBA;MAP3K7;TNFSF11;TNFRSF10B;MIER1;FYN;TICAM1;CASP8;PELI2;RHOC;TNIP2;CHUK</t>
  </si>
  <si>
    <t>0.85409346705922</t>
  </si>
  <si>
    <t>-1.17003925596223</t>
  </si>
  <si>
    <t>positive regulation of I-kappaB kinase/NF-kappaB signaling (GO:0043123)</t>
  </si>
  <si>
    <t>PTPRJ;LIMS1;CDKN2A;MACF1;ITGB1BP1;VEGFA;SMAD3;BCL6;BCAS3;PTEN;PIK3R1;SRC;CIB1</t>
  </si>
  <si>
    <t>0.87235941707994</t>
  </si>
  <si>
    <t>-1.05672538085923</t>
  </si>
  <si>
    <t>regulation of cell-matrix adhesion (GO:0001952)</t>
  </si>
  <si>
    <t>BCKDK;ACADSB;ECH1;GGT1;PTPMT1;ALDH1L2;OGDH;PTEN;ACAT1;HADHB;MCCC2;GAD2;GOT1;SRD5A3;BDH2;PEX13;GK5;HADH;DLST;PLA2G15;CYP46A1;EPM2A;TRERF1;ALDH3B1;MMAA;TST;GLUL;GGACT;GLS;DLD;PCCA;CROT;SMPD3</t>
  </si>
  <si>
    <t>0.88240865195616</t>
  </si>
  <si>
    <t>-1.23536087318137</t>
  </si>
  <si>
    <t>0.48953847817678</t>
  </si>
  <si>
    <t>0.04951882773139</t>
  </si>
  <si>
    <t>33/261</t>
  </si>
  <si>
    <t>small molecule catabolic process (GO:0044282)</t>
  </si>
  <si>
    <t>MEGF8;ACHE;SOX2;JAG1;PTEN;GLI3;TTL;EPHB2;AKT1;APP;ATOH1;FBXW8;ROBO1;CTDSP1;OBSL1;TRPV4;SEMA3A;TCF3;SNAP25;ETV5;CIB1;MAG;DAB2IP;TNIK;LYN;DUOXA1;SOX11;ZHX2;HMG20B;SNAPIN;CDC20;NEUROG3;DGUOK;PROX1;NCOA1;YWHAG;HES5;FYN;ULK1;SALL1;SIPA1L1;VEGFA;FOXG1;NPTN;RAP1B;TGIF2;LRP8;MED1</t>
  </si>
  <si>
    <t>0.88621786183735</t>
  </si>
  <si>
    <t>-1.25425642337575</t>
  </si>
  <si>
    <t>0.05101110681704</t>
  </si>
  <si>
    <t>48/405</t>
  </si>
  <si>
    <t>regulation of neuron differentiation (GO:0045664)</t>
  </si>
  <si>
    <t>FGFR2;MEGF8;CDX1;SHROOM3;CDX2;IRX2;PRKDC;ABI1;GLI3;TCF7L1;GLI1;FOXH1;NPHP3;HOXA4;CXCR4;PKD2;ASPH;TMEM107;AXIN2;ALX4;GALNT11;NFATC3;SIM2;SETDB2;GSC;C2CD3;BHLHE22;TBX3;YY1;PGAP1;AHI1;SMAD3;LEF1;PCDH8;LEFTY1;CTNNBIP1;NOTCH2;DLX1;HES5;HOXC13;IFT57;VEGFA;FOXG1;RBPJ;RBM15;DUSP6</t>
  </si>
  <si>
    <t>0.88802349897703</t>
  </si>
  <si>
    <t>-1.2492913052536</t>
  </si>
  <si>
    <t>0.0499422480073</t>
  </si>
  <si>
    <t>46/385</t>
  </si>
  <si>
    <t>pattern specification process (GO:0007389)</t>
  </si>
  <si>
    <t>0.9009292761495</t>
  </si>
  <si>
    <t>-1.10994252659701</t>
  </si>
  <si>
    <t>0.03988466586604</t>
  </si>
  <si>
    <t>17/112</t>
  </si>
  <si>
    <t>respiratory electron transport chain (GO:0022904)</t>
  </si>
  <si>
    <t>ARL2;CCNB1;RGS2;SKA3;TRPV4;MID1IP1;SPAST;MAP6D1;HDAC6;CIB1</t>
  </si>
  <si>
    <t>0.91718881602614</t>
  </si>
  <si>
    <t>-1.01675398074055</t>
  </si>
  <si>
    <t>regulation of microtubule polymerization or depolymerization (GO:0031110)</t>
  </si>
  <si>
    <t>PTPRJ;LIMS1;ITGB1BP1;VEGFA;PTPN23;SMAD3</t>
  </si>
  <si>
    <t>0.91804582627414</t>
  </si>
  <si>
    <t>-0.74335317825941</t>
  </si>
  <si>
    <t>0.29083294263494</t>
  </si>
  <si>
    <t>0.01487400883356</t>
  </si>
  <si>
    <t>positive regulation of adherens junction organization (GO:1903393)</t>
  </si>
  <si>
    <t>POLR3H;BRF1;POLR2E;POLR2K;ELL;GTF3C6;POLR1C;POLR3B;ZC3H8</t>
  </si>
  <si>
    <t>0.9225804181202</t>
  </si>
  <si>
    <t>-1.01913413983179</t>
  </si>
  <si>
    <t>transcription from RNA polymerase III promoter (GO:0006383)</t>
  </si>
  <si>
    <t>MAD1L1;ANAPC5;PLK1;ANAPC4;CDC20;CDC16;CDC26;TPR</t>
  </si>
  <si>
    <t>0.93125555160123</t>
  </si>
  <si>
    <t>-0.97747522065812</t>
  </si>
  <si>
    <t>0.38569234830085</t>
  </si>
  <si>
    <t>0.02740606412457</t>
  </si>
  <si>
    <t>negative regulation of chromosome segregation (GO:0051985)</t>
  </si>
  <si>
    <t>ACHE;SGMS2;HEXB;PITPNB;PTPMT1;GPCPD1;PTEN;HADHB;FAR1;MPPE1;AGPAT6;DGKE;GPX4;GGPS1;SRD5A3;PLCB1;PIK3R1;PLD1;PLA2G15;PLA2G10;SPTLC2;LPGAT1;PGAP1;PNPLA2;CHPT1;PNPLA6;PIGN;AJUBA;PLSCR1;ALOX15;PITPNM3;ARF3;MBOAT7;PDGFRB;SMPD3;PIP4K2C</t>
  </si>
  <si>
    <t>0.93427042615543</t>
  </si>
  <si>
    <t>-1.27987523198163</t>
  </si>
  <si>
    <t>0.04729343183588</t>
  </si>
  <si>
    <t>36/288</t>
  </si>
  <si>
    <t>phospholipid metabolic process (GO:0006644)</t>
  </si>
  <si>
    <t>FGFR2;ELL;COPS3;ARNT2;PITPNB;TGFB3;GJA1;GLI3;HAND2;MKL2;HCN4;MAFG;C2CD3;ADAM10;TBX3;PCNT;POLE;GJB3;UBR3;SMAD3;ICMT;RNASEH2B;CCNB1;NOTCH2;DUSP3;TANC2;VEGFA;PDGFRB;NCOR2</t>
  </si>
  <si>
    <t>0.94375509567341</t>
  </si>
  <si>
    <t>-1.27564055318462</t>
  </si>
  <si>
    <t>0.04601018875347</t>
  </si>
  <si>
    <t>29/222</t>
  </si>
  <si>
    <t>in utero embryonic development (GO:0001701)</t>
  </si>
  <si>
    <t>MAP3K7;RELA;CASP8;UBE2V1;TAB2;CHUK;TAB3</t>
  </si>
  <si>
    <t>0.9475190777686</t>
  </si>
  <si>
    <t>-0.92125925065667</t>
  </si>
  <si>
    <t>0.35754134431825</t>
  </si>
  <si>
    <t>0.02353180304663</t>
  </si>
  <si>
    <t>nucleotide-binding oligomerization domain containing signaling pathway (GO:0070423)</t>
  </si>
  <si>
    <t>AKT1;TGFB3;PKD2;PDGFRB;GJA1;TGFB1;SREBF2</t>
  </si>
  <si>
    <t>0.95197713471217</t>
  </si>
  <si>
    <t>-0.92559375567676</t>
  </si>
  <si>
    <t>response to fluid shear stress (GO:0034405)</t>
  </si>
  <si>
    <t>FGFR2;MEGF8;LMBR1;GRB2;SOX2;TGFB3;HIRA;GJA1;GLI3;EPHB2;FOXH1;OFD1;CUL3;NPHP3;ATOH1;HOXA4;HAND2;PKD2;TMEM107;ALX4;ASXL2;SETDB2;GSC;C2CD3;TBX3;SOX11;AHI1;LEF1;TEAD1;SMAD3;PCDH8;ESX1;RPS6;PROX1;FZD6;TENM4;EIF4A3;NOTCH2;NCOA1;HDAC1;IFT57;SALL1;FOXG1;DLD;GNAS;SETD2;SP9;MED1</t>
  </si>
  <si>
    <t>0.95556001725593</t>
  </si>
  <si>
    <t>-1.3090402569955</t>
  </si>
  <si>
    <t>0.04792249138534</t>
  </si>
  <si>
    <t>48/403</t>
  </si>
  <si>
    <t>embryonic morphogenesis (GO:0048598)</t>
  </si>
  <si>
    <t>0.95855028464938</t>
  </si>
  <si>
    <t>-1.06260543154014</t>
  </si>
  <si>
    <t>negative regulation of proteasomal ubiquitin-dependent protein catabolic process (GO:0032435)</t>
  </si>
  <si>
    <t>FGFR2;WNK1;CABP4;RPGRIP1;TOPORS;EN2;OGDH;GNAT2;TENM4;ATF5;HTRA2;NRL;HAND2;MAP2;VEGFA;POU4F1;HS6ST1;LHX8</t>
  </si>
  <si>
    <t>0.96105798514354</t>
  </si>
  <si>
    <t>-1.19023222579275</t>
  </si>
  <si>
    <t>0.44599203789477</t>
  </si>
  <si>
    <t>0.04087503402294</t>
  </si>
  <si>
    <t>18/121</t>
  </si>
  <si>
    <t>neuron development (GO:0048666)</t>
  </si>
  <si>
    <t>MYO5A;GPR162;ASUN;TACC3;PCM1;DCTN2;BBS2;LAT2;SYNE1;PEX1;IFT20;FNBP1L;BHLHA15;RAB11B;PEX13;ANKFY1;FYCO1;MAP6D1;HDAC6</t>
  </si>
  <si>
    <t>0.96206784039438</t>
  </si>
  <si>
    <t>-1.17006703781405</t>
  </si>
  <si>
    <t>0.4394492266669</t>
  </si>
  <si>
    <t>0.03928093336353</t>
  </si>
  <si>
    <t>19/129</t>
  </si>
  <si>
    <t>organelle localization (GO:0051640)</t>
  </si>
  <si>
    <t>DAB2IP;UACA;LITAF;TRIM59;CASP8;PPM1A;G3BP2;RORA;FBXW11</t>
  </si>
  <si>
    <t>0.97515703719674</t>
  </si>
  <si>
    <t>-1.07721322584471</t>
  </si>
  <si>
    <t>negative regulation of I-kappaB kinase/NF-kappaB signaling (GO:0043124)</t>
  </si>
  <si>
    <t>BBS2;NCOA1;ATOH1;ATIC;SOX2;PTPRS;TACC3;PLCB1;FOXP2</t>
  </si>
  <si>
    <t>0.98030496771444</t>
  </si>
  <si>
    <t>-1.02296615869604</t>
  </si>
  <si>
    <t>0.38354567055625</t>
  </si>
  <si>
    <t>0.02681955469606</t>
  </si>
  <si>
    <t>cerebral cortex development (GO:0021987)</t>
  </si>
  <si>
    <t>IER3;MAD1L1;XPO1;USP5;GJA1;CDC16;PTEN;STUB1;CUL3;AKT1;PACSIN3;KCNE2;WAC;NEDD4L;TPR;CDC6;DAB2IP;ANAPC5;RELA;ANAPC4;SMAD3;CDC20;BANP;CDC26;UBE2K;ATG4B;PLK1;FYN;PIAS1;GGA1;SNX12;TRIM39;GGA3</t>
  </si>
  <si>
    <t>0.98882224173289</t>
  </si>
  <si>
    <t>-1.35460682538603</t>
  </si>
  <si>
    <t>0.04761635203095</t>
  </si>
  <si>
    <t>33/260</t>
  </si>
  <si>
    <t>regulation of protein catabolic process (GO:0042176)</t>
  </si>
  <si>
    <t>STON2;RAB3D;RAB5C;ATP6AP1;PTPN23;RIMS2;PTEN;CD2AP;SRC;TGFB1;HNRNPK;PACSIN3;AAK1;RAB11B;RABGEF1;NEDD4L;PLCB1;EHD1;ACSL3;HIP1;SCAMP5;B4GALT1;LYN;MAP2K2;HCK;RAB4A;STXBP1;AHI1;RAB33B;LAMP1;ALOX15;VEGFA;CACNA1H;RAP1B;MERTK;ABL1;SNX12;ANKFY1</t>
  </si>
  <si>
    <t>0.98933144711012</t>
  </si>
  <si>
    <t>-1.33724450364317</t>
  </si>
  <si>
    <t>0.0457695914007</t>
  </si>
  <si>
    <t>38/306</t>
  </si>
  <si>
    <t>regulation of vesicle-mediated transport (GO:0060627)</t>
  </si>
  <si>
    <t>NBN;ADCY7;PDGFB;EZH2;TGFB3;DAXX;TGFB1;MAP3K7;AKT1;PAK2;CXCR4;MAP3K9;GAB1;CIB1;DAB2IP;TNIK;LYN;PROX1;SPDYA;CCND1;MAP3K15;TNFRSF10B;ITGB1BP1;RGCC;VEGFA;PDGFRB;EIF2AK2;GADD45A;MAPRE3;FGFR3;PFKFB2;MRE11A;MAPKAPK3;ABI1;MAPKAPK2;ITGB3;PKD2;NOX4;MAP2K2;JTB;TPD52L1;TAB2;TAB3;AJUBA;ATF6;HYOU1;CDKN1A;ATF4;ATF3;DNAJB9;TNFSF11;MAPK14;MAPK8IP2;LRP8;RAP1B;MBTPS1</t>
  </si>
  <si>
    <t>0.99022517954303</t>
  </si>
  <si>
    <t>-1.35652873718474</t>
  </si>
  <si>
    <t>0.04693222995115</t>
  </si>
  <si>
    <t>56/480</t>
  </si>
  <si>
    <t>positive regulation of kinase activity (GO:0033674)</t>
  </si>
  <si>
    <t>TENM4;ATF5;DLX1;FGFR3;HES5;LYN;CXCR4;RELA;SOX11;EZH2;PPARG;ETV5</t>
  </si>
  <si>
    <t>0.99085974618674</t>
  </si>
  <si>
    <t>-1.09836923299123</t>
  </si>
  <si>
    <t>0.40570905369061</t>
  </si>
  <si>
    <t>0.03020553941258</t>
  </si>
  <si>
    <t>regulation of gliogenesis (GO:0014013)</t>
  </si>
  <si>
    <t>FGFR2;LIMS1;ELL;COPS3;ARNT2;PITPNB;TGFB3;GJA1;GLI3;HAND2;MKL2;HCN4;MAFG;C2CD3;ADAM10;TBX3;PCNT;POLE;GJB3;UBR3;SMAD3;ICMT;RNASEH2B;CCNB1;NOTCH2;DUSP3;TANC2;VEGFA;PDGFRB;NCOR2</t>
  </si>
  <si>
    <t>1.0067039754945</t>
  </si>
  <si>
    <t>-1.32252952387129</t>
  </si>
  <si>
    <t>0.46710750575795</t>
  </si>
  <si>
    <t>0.04365589497127</t>
  </si>
  <si>
    <t>30/230</t>
  </si>
  <si>
    <t>embryo development ending in birth or egg hatching (GO:0009792)</t>
  </si>
  <si>
    <t>1.01475052256446</t>
  </si>
  <si>
    <t>-0.99057692301295</t>
  </si>
  <si>
    <t>0.35901053118758</t>
  </si>
  <si>
    <t>0.02412901737106</t>
  </si>
  <si>
    <t>negative regulation of metaphase/anaphase transition of cell cycle (GO:1902100)</t>
  </si>
  <si>
    <t>DDX58;MAVS;DDX3X;ZC3HAV1;TICAM1;CACTIN;POLR3B;TRAF3</t>
  </si>
  <si>
    <t>1.02432989584275</t>
  </si>
  <si>
    <t>-0.99992809445401</t>
  </si>
  <si>
    <t>regulation of interferon-beta production (GO:0032648)</t>
  </si>
  <si>
    <t>ASXL2;ZFP36;ESRRA;LYN;ATP6AP1;CREB1;TFE3;FSTL3;LEF1;FADD;GPR68;FOXO3;JAG1;ARNT;CTNNBIP1;TNFSF11;MAPK14;CASP8;GNAS;RBM15;PIK3R1;CIB1</t>
  </si>
  <si>
    <t>1.03154439783648</t>
  </si>
  <si>
    <t>-1.2753971103522</t>
  </si>
  <si>
    <t>0.44539109359816</t>
  </si>
  <si>
    <t>0.04071916764283</t>
  </si>
  <si>
    <t>22/156</t>
  </si>
  <si>
    <t>regulation of myeloid cell differentiation (GO:0045637)</t>
  </si>
  <si>
    <t>NCOA1;RNF4;NCOA4;UBE3A;PIAS1;KAT5;DAXX;PMEPA1;MED1</t>
  </si>
  <si>
    <t>1.03826373199646</t>
  </si>
  <si>
    <t>-1.0101965114794</t>
  </si>
  <si>
    <t>0.35779899331838</t>
  </si>
  <si>
    <t>0.02388565354807</t>
  </si>
  <si>
    <t>androgen receptor signaling pathway (GO:0030521)</t>
  </si>
  <si>
    <t>PDGFB;MAP2K2;MAPKAPK3;PRKDC;MAPKAPK2;RICTOR;RPS6KA5;AKT1;PAK2;PLK1;MAPK14;HIPK3;CAMK2D;STK39</t>
  </si>
  <si>
    <t>1.05495236226217</t>
  </si>
  <si>
    <t>-1.18262243662044</t>
  </si>
  <si>
    <t>0.40981684382375</t>
  </si>
  <si>
    <t>0.03264438312423</t>
  </si>
  <si>
    <t>14/84</t>
  </si>
  <si>
    <t>peptidyl-serine phosphorylation (GO:0018105)</t>
  </si>
  <si>
    <t>FGFR2;LIMS1;ELL;COPS3;PITPNB;ARNT2;TGFB3;GJA1;GLI3;TGFB1;HAND2;MKL2;HCN4;CCNO;TRIP12;MAFG;C2CD3;ADAM10;TBX3;PCNT;POLE;GJB3;UBR3;SMAD3;ICMT;RICTOR;RNASEH2B;CCNB1;NOTCH2;DUSP3;TANC2;VEGFA;PDGFRB;CELF1;NCOR2</t>
  </si>
  <si>
    <t>1.05559616922637</t>
  </si>
  <si>
    <t>-1.356151671977</t>
  </si>
  <si>
    <t>0.45915098101905</t>
  </si>
  <si>
    <t>0.04280837388093</t>
  </si>
  <si>
    <t>35/276</t>
  </si>
  <si>
    <t>embryo development (GO:0009790)</t>
  </si>
  <si>
    <t>DAB2IP;UACA;LITAF;CREB3;PPM1A;PKD2;G3BP2;MXI1;AXIN2;TACC3;FBXW11</t>
  </si>
  <si>
    <t>1.06300253190322</t>
  </si>
  <si>
    <t>-1.17425229249669</t>
  </si>
  <si>
    <t>0.029659373115</t>
  </si>
  <si>
    <t>negative regulation of protein localization to nucleus (GO:1900181)</t>
  </si>
  <si>
    <t>NOX4;GPR162;TBX3;HIRA;MYEF2;JAG1;RORA;AKT1;SYNE1;BARX2;IFT20;MAPK14;CACYBP;MKL2;ABL1;TCF3;NFATC3;CHUK</t>
  </si>
  <si>
    <t>1.06632468455328</t>
  </si>
  <si>
    <t>-1.26535754281299</t>
  </si>
  <si>
    <t>0.43054379487312</t>
  </si>
  <si>
    <t>0.03614658246163</t>
  </si>
  <si>
    <t>18/119</t>
  </si>
  <si>
    <t>muscle cell differentiation (GO:0042692)</t>
  </si>
  <si>
    <t>FGFR2;CEBPB;PDGFB;TFEB;TEAD1;ESX1;GLI3;ARNT;AKT1;FBXW8;SALL1;PKD2;SH2B3;HS6ST1;MKL2;ID3;RBPJ;MED1</t>
  </si>
  <si>
    <t>1.06809392050973</t>
  </si>
  <si>
    <t>-1.26745701222876</t>
  </si>
  <si>
    <t>embryonic organ development (GO:0048568)</t>
  </si>
  <si>
    <t>FGFR2;FGFR3;PDGFB;LYN;MAP2K2;HCK;ABI3;ABI1;EPHB1;SRC;EPHB2;OSM;FYN;MAP3K9;DYRK1B;TESK1;PDGFRB;TNK1;EIF2AK2;ABL1;MERTK;MELK</t>
  </si>
  <si>
    <t>1.0831555226263</t>
  </si>
  <si>
    <t>-1.29884089219428</t>
  </si>
  <si>
    <t>0.4343345823977</t>
  </si>
  <si>
    <t>0.0365714109583</t>
  </si>
  <si>
    <t>22/154</t>
  </si>
  <si>
    <t>peptidyl-tyrosine modification (GO:0018212)</t>
  </si>
  <si>
    <t>SMARCAD1;KMT2B;INO80;TAF6L;RBBP7;DAXX;TOP1;CDKN2A;HDAC1;SMARCD2;SMARCC1;NPM1;SMARCA5;ACTL6A;ACTR8;HELLS;INO80C;MYSM1</t>
  </si>
  <si>
    <t>1.08439254822498</t>
  </si>
  <si>
    <t>-1.24235523321443</t>
  </si>
  <si>
    <t>0.41775830139158</t>
  </si>
  <si>
    <t>0.03393872600126</t>
  </si>
  <si>
    <t>18/118</t>
  </si>
  <si>
    <t>chromatin remodeling (GO:0006338)</t>
  </si>
  <si>
    <t>1.08480883585144</t>
  </si>
  <si>
    <t>-1.28729181912342</t>
  </si>
  <si>
    <t>0.03612929826556</t>
  </si>
  <si>
    <t>16/102</t>
  </si>
  <si>
    <t>regulation of chromatin modification (GO:1903308)</t>
  </si>
  <si>
    <t>IER3;LITAF;PPM1A;NFKB1;FGF12;ITGB3;MXI1;PTEN;TGFB1;AKT1;CRY2;PACSIN3;CAMK2D;RABGEF1;PKD2;STK39;NEDD4L;PPP3CA;AXIN2;CRY1;HADH;TPR;FBXW11;SCAMP5;SREBF1;PID1;DAB2IP;PLA2G10;CREB3;CRYAB;G3BP2;WNK1;TACC3;SREBF2;RAB33B;OSM;ATF4;UACA;ITGB1BP1;RGCC;RAP1B;UTS2R;SNX12;CASQ2</t>
  </si>
  <si>
    <t>1.10105410133536</t>
  </si>
  <si>
    <t>-1.41082337607161</t>
  </si>
  <si>
    <t>0.45820724570472</t>
  </si>
  <si>
    <t>0.04261669562902</t>
  </si>
  <si>
    <t>44/361</t>
  </si>
  <si>
    <t>negative regulation of transport (GO:0051051)</t>
  </si>
  <si>
    <t>HAUS4;OFD1;SPC25;ASUN;PCNT;INO80;NTMT1;PPP2R4;TUBG1;HAUS8;SMC1A;TACC3;DCTN2</t>
  </si>
  <si>
    <t>1.11679429497858</t>
  </si>
  <si>
    <t>-1.17978005163208</t>
  </si>
  <si>
    <t>0.38805341208544</t>
  </si>
  <si>
    <t>0.02792509279094</t>
  </si>
  <si>
    <t>13/74</t>
  </si>
  <si>
    <t>spindle organization (GO:0007051)</t>
  </si>
  <si>
    <t>FGFR2;NBN;FGFR3;SLC12A2;UBE3A;GJA1;SMAD3;FOXO3;PTEN;GLI3;TGFB1;CCNB1;APP;SPRY1;LAMB2;ROBO1;ULK1;SALL1;MEX3C;CYFIP1;TMTC3;GNAS;SEMA3A</t>
  </si>
  <si>
    <t>1.11682454786062</t>
  </si>
  <si>
    <t>-1.34230407395641</t>
  </si>
  <si>
    <t>0.03687766446168</t>
  </si>
  <si>
    <t>23/163</t>
  </si>
  <si>
    <t>developmental growth (GO:0048589)</t>
  </si>
  <si>
    <t>PID1;ESCO1;CDC6;NBN;PDGFB;WRNIP1;MRE11A;E2F7;PPARG;TGFB3;TIPIN;INO80;TGFB1;GLI1;WRAP53;CACYBP;ID3;SMC1A</t>
  </si>
  <si>
    <t>1.11816751857693</t>
  </si>
  <si>
    <t>-1.28105017928086</t>
  </si>
  <si>
    <t>regulation of DNA replication (GO:0006275)</t>
  </si>
  <si>
    <t>GPR162;KIF24;C2CD3;RFX4;IFT80;PCNT;AHI1;PCM1;SPAG16;BBS2;HYDIN;IFT46;IFT20;IFT57;TCTN2;TMEM107;CCNO;IFT74</t>
  </si>
  <si>
    <t>1.12633761411885</t>
  </si>
  <si>
    <t>-1.29041040678241</t>
  </si>
  <si>
    <t>cilium assembly (GO:0042384)</t>
  </si>
  <si>
    <t>AKT1;CRY2;PLA2G10;NFKB1;ITGB3;CRY1;SREBF2</t>
  </si>
  <si>
    <t>1.127595306127</t>
  </si>
  <si>
    <t>-1.0417501967533</t>
  </si>
  <si>
    <t>0.33877988236401</t>
  </si>
  <si>
    <t>0.02023939555196</t>
  </si>
  <si>
    <t>negative regulation of lipid transport (GO:0032369)</t>
  </si>
  <si>
    <t>DAB2IP;PTPRM;PDGFB;ITGB3;PROX1;TGFB1;ANXA3;VASH1;AKT1;MAPK14;ITGB1BP1;RGCC;VEGFA;BCAS3;CIB1</t>
  </si>
  <si>
    <t>1.13227436504336</t>
  </si>
  <si>
    <t>-1.25518807886937</t>
  </si>
  <si>
    <t>0.03213495142437</t>
  </si>
  <si>
    <t>15/92</t>
  </si>
  <si>
    <t>regulation of endothelial cell migration (GO:0010594)</t>
  </si>
  <si>
    <t>EZH1;EZH2;HIRA;INO80;DAXX;MAP3K7;TOP1;BRPF1;CDKN2A;ASH2L;SMARCD2;BRPF3;EED;ACTR8;LRWD1;DNAJC2;INO80C;RBL1;LEF1;BANP;HMG20B;TAF6L;RBBP7;PCGF1;NCOA1;HUWE1;SMARCA5;SMARCAD1;UTP3;ING3;KMT2B;SETD1A;VPS72;ATF2;NPM1;WAC;ACTL6A;ING1;TCF3;HELLS;MYSM1;SETDB2;SUV39H1;KAT5;GSG2;RPS6KA5;HDAC1;SALL1;SMARCC1;WHSC1L1;KDM4B;CABIN1;SETD7;RBM14;SETD2;HDAC6</t>
  </si>
  <si>
    <t>1.1425189079208</t>
  </si>
  <si>
    <t>-1.40762030818304</t>
  </si>
  <si>
    <t>0.44411711971139</t>
  </si>
  <si>
    <t>0.04050219489561</t>
  </si>
  <si>
    <t>56/475</t>
  </si>
  <si>
    <t>chromatin modification (GO:0016568)</t>
  </si>
  <si>
    <t>CDX1;CDX2;FAM20C;TGFB3;GLI3;PTEN;BAK1;MKL2;ALX4;CHUK;GSC;RELA;ARID5B;SOX11;YY1;TLE3;LEF1;PNPLA6;LEFTY1;BBS2;EIF4A3;HOXC13;VEGFA;PDGFRB;GNAS;MYO5A;FGFR2;MEGF8;SHROOM2;EPHB1;EPHB2;NPHP3;HOXA4;HAND2;LHX8;AXIN2;ASXL2;TBX3;PCNT;SMAD3;NOTCH2;DLX1;TNFSF11;ITGA6;HDAC1;SMARCC1;ID3;SETD2;NCOR2</t>
  </si>
  <si>
    <t>1.1730427853851</t>
  </si>
  <si>
    <t>-1.41888524625574</t>
  </si>
  <si>
    <t>0.03748710306639</t>
  </si>
  <si>
    <t>49/405</t>
  </si>
  <si>
    <t>organ morphogenesis (GO:0009887)</t>
  </si>
  <si>
    <t>1.1822432513095</t>
  </si>
  <si>
    <t>-1.41765965020268</t>
  </si>
  <si>
    <t>0.03666141643683</t>
  </si>
  <si>
    <t>30/226</t>
  </si>
  <si>
    <t>chordate embryonic development (GO:0043009)</t>
  </si>
  <si>
    <t>1.18869851799385</t>
  </si>
  <si>
    <t>-1.10111596799293</t>
  </si>
  <si>
    <t>0.02113651832678</t>
  </si>
  <si>
    <t>negative regulation of mitotic metaphase/anaphase transition (GO:0045841)</t>
  </si>
  <si>
    <t>FGFR3;MAP2K2;CRYAB;CREB1;MAPKAPK3;FGF12;MAPKAPK2;TAB2;TGFB1;TAB3;GPS2;ATF2;RPS6KA5;MAP3K7;DUSP3;TNFSF11;MAP3K15;DOK4;MAPK14;MAP3K9;MAPK8IP2;PPM1L;MED1;DUSP6</t>
  </si>
  <si>
    <t>1.19200469504343</t>
  </si>
  <si>
    <t>-1.35527996722714</t>
  </si>
  <si>
    <t>0.03341714970667</t>
  </si>
  <si>
    <t>24/170</t>
  </si>
  <si>
    <t>MAPK cascade (GO:0000165)</t>
  </si>
  <si>
    <t>1.19368056725254</t>
  </si>
  <si>
    <t>-1.10573094303414</t>
  </si>
  <si>
    <t>negative regulation of sister chromatid segregation (GO:0033046)</t>
  </si>
  <si>
    <t>1.19767367858081</t>
  </si>
  <si>
    <t>-1.34301112847712</t>
  </si>
  <si>
    <t>0.40992445455336</t>
  </si>
  <si>
    <t>0.03274571904443</t>
  </si>
  <si>
    <t>22/152</t>
  </si>
  <si>
    <t>peptidyl-tyrosine phosphorylation (GO:0018108)</t>
  </si>
  <si>
    <t>1.20084192785719</t>
  </si>
  <si>
    <t>-1.11236465914885</t>
  </si>
  <si>
    <t>negative regulation of mitotic sister chromatid segregation (GO:0033048)</t>
  </si>
  <si>
    <t>1.20624420910731</t>
  </si>
  <si>
    <t>-1.11736890375591</t>
  </si>
  <si>
    <t>negative regulation of mitotic sister chromatid separation (GO:2000816)</t>
  </si>
  <si>
    <t>NOX4;CDKN1A;PDGFB;WRAP53;RGCC;PPARG;PDGFRB;DNAJC2</t>
  </si>
  <si>
    <t>1.20754022658487</t>
  </si>
  <si>
    <t>-1.11856943149085</t>
  </si>
  <si>
    <t>regulation of DNA biosynthetic process (GO:2000278)</t>
  </si>
  <si>
    <t>PTGES3;UBE3A;TAF7;KAT5;DAXX;SRC;NCOA1;RNF4;NCOA4;PIAS1;RBM14;PMEPA1;MED1</t>
  </si>
  <si>
    <t>1.21403814333362</t>
  </si>
  <si>
    <t>-1.22190401468032</t>
  </si>
  <si>
    <t>0.02563885731876</t>
  </si>
  <si>
    <t>13/73</t>
  </si>
  <si>
    <t>intracellular steroid hormone receptor signaling pathway (GO:0030518)</t>
  </si>
  <si>
    <t>1.22248061881416</t>
  </si>
  <si>
    <t>-1.18943349210762</t>
  </si>
  <si>
    <t>lactation (GO:0007595)</t>
  </si>
  <si>
    <t>PID1;NBN;WRNIP1;E2F7;MRE11A;TIPIN;INO80;SMC1A</t>
  </si>
  <si>
    <t>1.22799131279436</t>
  </si>
  <si>
    <t>-1.13751369468895</t>
  </si>
  <si>
    <t>regulation of DNA-dependent DNA replication (GO:0090329)</t>
  </si>
  <si>
    <t>PDGFB;GJA1;JAG1;PROX1;NPRL3;FOXH1;HAND2;VEGFA;PKD2;PDGFRB;MKL2;RBPJ;SETD2</t>
  </si>
  <si>
    <t>1.23034347091276</t>
  </si>
  <si>
    <t>-1.29973325451711</t>
  </si>
  <si>
    <t>blood vessel morphogenesis (GO:0048514)</t>
  </si>
  <si>
    <t>GPR162;KIF24;C2CD3;RFX4;IFT80;PCNT;AHI1;TOPORS;PCM1;SPAG16;BBS2;HYDIN;IFT46;IFT20;IFT57;TCTN2;TMEM107;CCNO;IFT74</t>
  </si>
  <si>
    <t>1.25374240759873</t>
  </si>
  <si>
    <t>-1.38984204939643</t>
  </si>
  <si>
    <t>0.03079556557049</t>
  </si>
  <si>
    <t>19/125</t>
  </si>
  <si>
    <t>cilium organization (GO:0044782)</t>
  </si>
  <si>
    <t>1.28249598224169</t>
  </si>
  <si>
    <t>-1.3509588293799</t>
  </si>
  <si>
    <t>0.3870030235883</t>
  </si>
  <si>
    <t>0.02767435063451</t>
  </si>
  <si>
    <t>15/90</t>
  </si>
  <si>
    <t>epithelial tube morphogenesis (GO:0060562)</t>
  </si>
  <si>
    <t>BCLAF1;GRB2;PPM1A;IQGAP2;STUB1;SRC;TGFB1;MAP3K7;DNAJC15;DDX3X;TPR;ARL2;KIF14;DAB2IP;HCK;STXBP1;MPP7;RICTOR;MYADM;VASP;JMY;AJUBA;CTNNBIP1;LRRC16A;ALOX15;RGS2;RNF4;VEGFA;CAND1;EIF2AK2;PMEPA1;HDAC6</t>
  </si>
  <si>
    <t>1.28384209127068</t>
  </si>
  <si>
    <t>-1.52347525805493</t>
  </si>
  <si>
    <t>0.03610829363531</t>
  </si>
  <si>
    <t>32/244</t>
  </si>
  <si>
    <t>regulation of protein complex assembly (GO:0043254)</t>
  </si>
  <si>
    <t>CDC6;MAD1L1;DAB2IP;ANAPC5;USP5;ANAPC4;CDC20;CDC16;CDC26;PTEN;STUB1;AKT1;CUL3;UBE2K;PLK1;WAC;PIAS1;TPR</t>
  </si>
  <si>
    <t>1.2880875742953</t>
  </si>
  <si>
    <t>-1.42289387057685</t>
  </si>
  <si>
    <t>0.0298236481387</t>
  </si>
  <si>
    <t>18/116</t>
  </si>
  <si>
    <t>regulation of proteasomal ubiquitin-dependent protein catabolic process (GO:0032434)</t>
  </si>
  <si>
    <t>TAF1C;POLR2E;POLR3H;ELL;POLR2K;POLR1C;POLR2D;POLR3B;TAF11;MNAT1;GTF2E1;UBTF;GTF2A1;GTF2F1;SETD2</t>
  </si>
  <si>
    <t>1.29078050171849</t>
  </si>
  <si>
    <t>-1.35968559725234</t>
  </si>
  <si>
    <t>DNA-templated transcription, elongation (GO:0006354)</t>
  </si>
  <si>
    <t>ARL2;NOX4;GRB2;HCK;PDXP;IQGAP2;SMAD3;RICTOR;PROX1;VASP;JMY;CCNB1;LRRC16A;ALOX15;RGS2;ITGB1BP1;RGCC;TRPV4;CYFIP1;BCAS3;SPAST</t>
  </si>
  <si>
    <t>1.29096481106428</t>
  </si>
  <si>
    <t>-1.43110512002599</t>
  </si>
  <si>
    <t>0.03040737140412</t>
  </si>
  <si>
    <t>21/142</t>
  </si>
  <si>
    <t>positive regulation of cytoskeleton organization (GO:0051495)</t>
  </si>
  <si>
    <t>ARL2;SYNE1;ANKRD13C;GPAA1;BCL3;TOPORS;ARL2BP</t>
  </si>
  <si>
    <t>1.30499780862164</t>
  </si>
  <si>
    <t>-1.04714014994791</t>
  </si>
  <si>
    <t>0.28758137252954</t>
  </si>
  <si>
    <t>0.01464263607584</t>
  </si>
  <si>
    <t>maintenance of protein localization in organelle (GO:0072595)</t>
  </si>
  <si>
    <t>1.30818894209573</t>
  </si>
  <si>
    <t>-1.17088316723541</t>
  </si>
  <si>
    <t>0.0184165266609</t>
  </si>
  <si>
    <t>spindle assembly checkpoint (GO:0071173)</t>
  </si>
  <si>
    <t>1.32169442474763</t>
  </si>
  <si>
    <t>-1.28506459015854</t>
  </si>
  <si>
    <t>0.02349335983408</t>
  </si>
  <si>
    <t>13/72</t>
  </si>
  <si>
    <t>positive regulation of ubiquitin-protein ligase activity involved in mitotic cell cycle (GO:0051437)</t>
  </si>
  <si>
    <t>FGFR2;ESRRA;CEBPB;SOX11;ATP6AP1;SOX2;FAM20C;SMAD3;JAG1;GLI3;CTNNBIP1;HAND2;NBR1;GNAS;ID3;AXIN2;TOB1</t>
  </si>
  <si>
    <t>1.3257068869613</t>
  </si>
  <si>
    <t>-1.3830188828478</t>
  </si>
  <si>
    <t>0.38344456389426</t>
  </si>
  <si>
    <t>0.02672571298471</t>
  </si>
  <si>
    <t>17/106</t>
  </si>
  <si>
    <t>regulation of osteoblast differentiation (GO:0045667)</t>
  </si>
  <si>
    <t>SETDB2;RAB3D;EZH1;KMT2B;EZH2;SETD1A;SUV39H1;NTMT1;ICMT;ETF1;TRMT61B;RNMTL1;METTL3;ASH2L;WHSC1L1;PCMTD1;EED;SETD7;GNAS;SETD2;HELLS;MEPCE;FBXO11;NSUN4</t>
  </si>
  <si>
    <t>1.33088547767578</t>
  </si>
  <si>
    <t>-1.47535936297121</t>
  </si>
  <si>
    <t>0.03169251352434</t>
  </si>
  <si>
    <t>24/169</t>
  </si>
  <si>
    <t>macromolecule methylation (GO:0043414)</t>
  </si>
  <si>
    <t>PPARG;SOX2;RFFL;SRC;AKT1;BAK1;CDKN2A;HTRA2;DDX3X;PAK2;ROBO1;CASP7;CASP8;HIP1;CRYAB;LEF1;SMAD3;FADD;TPD52L1;POR;FNIP1;UACA;TNFRSF10B;IFT57;VEGFA;USP47</t>
  </si>
  <si>
    <t>1.35459145449531</t>
  </si>
  <si>
    <t>-1.501638735198</t>
  </si>
  <si>
    <t>0.03047610270521</t>
  </si>
  <si>
    <t>26/186</t>
  </si>
  <si>
    <t>regulation of cysteine-type endopeptidase activity involved in apoptotic process (GO:0043281)</t>
  </si>
  <si>
    <t>GPR162;RABGAP1;TBC1D8;HCK;PROX1;SRC;RAB33B;TRIM37;ATXN2L;RNF4;IFT20;CNOT6L;NPM1;TPR</t>
  </si>
  <si>
    <t>1.36398845331253</t>
  </si>
  <si>
    <t>-1.32618646936619</t>
  </si>
  <si>
    <t>0.02370663360155</t>
  </si>
  <si>
    <t>14/80</t>
  </si>
  <si>
    <t>regulation of organelle assembly (GO:1902115)</t>
  </si>
  <si>
    <t>CCNB1;ASXL2;SREBF1;CUL3;RPS6KA5;HIST1H1B;PLK1;VEGFA;EED;PAXBP1;TPR;PTEN;TGFB1</t>
  </si>
  <si>
    <t>1.36723786085753</t>
  </si>
  <si>
    <t>-1.32934582185864</t>
  </si>
  <si>
    <t>positive regulation of chromosome organization (GO:2001252)</t>
  </si>
  <si>
    <t>PID1;CDC6;DFFA;MRE11A;PPARG;TGFB3;TIPIN;RAD18;BCL6;SMC1A;DNAJC2;TRIP12;TGFB1;THOC1</t>
  </si>
  <si>
    <t>1.37699112612411</t>
  </si>
  <si>
    <t>-1.33882878221455</t>
  </si>
  <si>
    <t>negative regulation of DNA metabolic process (GO:0051053)</t>
  </si>
  <si>
    <t>1.40955434905456</t>
  </si>
  <si>
    <t>-1.13103711184595</t>
  </si>
  <si>
    <t>negative regulation of cell-matrix adhesion (GO:0001953)</t>
  </si>
  <si>
    <t>RPL17;EIF5;RPL26;RPL35;RPL27A;RPS15A;RPL23A;DENR;RPS2;RPS6;RPL28;RPS7;RPS26;EIF3A;RPS19;RPS17;RPS15;RPL10A;RPL7A;RPL12;RPL4</t>
  </si>
  <si>
    <t>1.41500184469293</t>
  </si>
  <si>
    <t>-1.41965502177151</t>
  </si>
  <si>
    <t>0.36908721109136</t>
  </si>
  <si>
    <t>0.02538483424157</t>
  </si>
  <si>
    <t>21/139</t>
  </si>
  <si>
    <t>translational initiation (GO:0006413)</t>
  </si>
  <si>
    <t>NKAP;B4GALT1;E2F1;ADAM10;CREB1;TLE3;TLE4;JAG1;NOTCH2;APP;CCND1;HDAC1;HES5;ITGB1BP1;WDR12;TNRC6B;RBPJ;GALNT11;NCOR2;IFT74</t>
  </si>
  <si>
    <t>1.43153073229629</t>
  </si>
  <si>
    <t>-1.47132540505699</t>
  </si>
  <si>
    <t>0.37796518891188</t>
  </si>
  <si>
    <t>0.02625827404298</t>
  </si>
  <si>
    <t>20/131</t>
  </si>
  <si>
    <t>Notch signaling pathway (GO:0007219)</t>
  </si>
  <si>
    <t>UBE2E3;CDKN2A;RNF4;UBE2G1;UBE2V1;STUB1;UBE2S;UBE2T</t>
  </si>
  <si>
    <t>1.432496882367</t>
  </si>
  <si>
    <t>-1.19847016207776</t>
  </si>
  <si>
    <t>0.30262186857255</t>
  </si>
  <si>
    <t>0.01595630128477</t>
  </si>
  <si>
    <t>protein K63-linked ubiquitination (GO:0070534)</t>
  </si>
  <si>
    <t>RAB3D;EZH1;KMT2B;EZH2;SETD1A;NTMT1;ALDH1L2;CIAPIN1;METTL22;ASH2L;METTL3;EED;FAM103A1;NSUN3;HELLS;MEPCE;NSUN4;TRMU;SETDB2;LCMT2;SUV39H1;ICMT;ETF1;TPMT;TRMT61B;RNMTL1;AS3MT;WHSC1L1;PCMTD1;SETD7;GNAS;METTL15;SETD2;METTL16;FBXO11</t>
  </si>
  <si>
    <t>1.4366277442813</t>
  </si>
  <si>
    <t>-1.59454307702668</t>
  </si>
  <si>
    <t>0.40617744790067</t>
  </si>
  <si>
    <t>0.03226256714486</t>
  </si>
  <si>
    <t>35/269</t>
  </si>
  <si>
    <t>methylation (GO:0032259)</t>
  </si>
  <si>
    <t>MAD1L1;DAB2IP;ANAPC5;RELA;ANAPC4;SMAD3;CDC20;BANP;CDC16;CDC26;FYN;PLK1;WAC;TPR;SNX12;TRIM39</t>
  </si>
  <si>
    <t>1.44762631486676</t>
  </si>
  <si>
    <t>-1.45238677621311</t>
  </si>
  <si>
    <t>0.02532646994143</t>
  </si>
  <si>
    <t>16/97</t>
  </si>
  <si>
    <t>negative regulation of protein catabolic process (GO:0042177)</t>
  </si>
  <si>
    <t>CCNB1;TRPV4;MID1IP1;SPAST;MAP6D1;HDAC6;CIB1</t>
  </si>
  <si>
    <t>1.44853194322533</t>
  </si>
  <si>
    <t>-1.16231302934937</t>
  </si>
  <si>
    <t>regulation of microtubule depolymerization (GO:0031114)</t>
  </si>
  <si>
    <t>SHROOM2;YY1;VEGFA;GLI3;EPHB1;EPHB2</t>
  </si>
  <si>
    <t>1.4563049210418</t>
  </si>
  <si>
    <t>-1.01926227104288</t>
  </si>
  <si>
    <t>0.23960026429606</t>
  </si>
  <si>
    <t>0.00978285169687</t>
  </si>
  <si>
    <t>camera-type eye morphogenesis (GO:0048593)</t>
  </si>
  <si>
    <t>DHH;PDGFB;CRYAB;PPARG;ARNT2;TGFB3;RCAN1;TRIM24;KAT5;GAL;PTEN;GLI3;TGFB1;NCOA1;KRT19;CCND1;ASH2L;GPX4;CASP8;CCDC62;ARSA;PDGFRB;BCAS3;NCOR2</t>
  </si>
  <si>
    <t>1.4665752456953</t>
  </si>
  <si>
    <t>-1.53087101452586</t>
  </si>
  <si>
    <t>0.02692101875501</t>
  </si>
  <si>
    <t>24/166</t>
  </si>
  <si>
    <t>response to estrogen (GO:0043627)</t>
  </si>
  <si>
    <t>FGFR2;LIMS1;FGFR3;PDGFB;SOX2;ITGB3;PTEN;TGFB1;ARNT;AKT1;CDKN2B;ROBO1;ETV4;B4GALT1;DAB2IP;PTPRM;IFT80;EGFL7;SOX11;SMAD3;RICTOR;STXBP4;VASH2;PROX1;VASH1;FOXP2;GLUL;CCND1;IFT57;RGCC;VEGFA;EAF2;IFT74;MED1</t>
  </si>
  <si>
    <t>1.46864308988622</t>
  </si>
  <si>
    <t>-1.6223456326775</t>
  </si>
  <si>
    <t>0.02989312180516</t>
  </si>
  <si>
    <t>34/258</t>
  </si>
  <si>
    <t>regulation of epithelial cell proliferation (GO:0050678)</t>
  </si>
  <si>
    <t>E2F1;IER3;MCL1;PRKDC;POLB;TOPORS;BAK1;XPA;CDKN1A;UACA;HTRA2;BCL3;ABL1;PIK3R1</t>
  </si>
  <si>
    <t>1.47021197309876</t>
  </si>
  <si>
    <t>-1.36814827746504</t>
  </si>
  <si>
    <t>0.34143434310379</t>
  </si>
  <si>
    <t>0.02178972459856</t>
  </si>
  <si>
    <t>14/79</t>
  </si>
  <si>
    <t>intrinsic apoptotic signaling pathway in response to DNA damage (GO:0008630)</t>
  </si>
  <si>
    <t>1.4705896328279</t>
  </si>
  <si>
    <t>-1.23033970775065</t>
  </si>
  <si>
    <t>mitotic spindle assembly checkpoint (GO:0007094)</t>
  </si>
  <si>
    <t>MYO5A;FGFR2;HPS6;TSG101;TOLLIP;E2F7;HPS4;FAM20C;PPARG;JAG1;GLI3;LATS2;TGFB1;GLI1;AKT1;GPSM2;BDH2;POU3F1;CCNO;CEBPB;SOX11;CREB1;LEF1;SMAD3;NEUROG3;PROX1;VDAC1;TST;PROM1;HNRNPH3;HDAC1;HES5;IRF6;VEGFA;DSP;ID3;RBPJ;NCOR2;MED1</t>
  </si>
  <si>
    <t>1.48855483758071</t>
  </si>
  <si>
    <t>-1.59477312964352</t>
  </si>
  <si>
    <t>0.39321608411217</t>
  </si>
  <si>
    <t>0.02847457499794</t>
  </si>
  <si>
    <t>39/303</t>
  </si>
  <si>
    <t>epithelial cell differentiation (GO:0030855)</t>
  </si>
  <si>
    <t>FOXH1;NPHP3;SETDB2;C2CD3;TBX3;HAND2;IFT57;PKD2;GJA1;AHI1;SMAD3</t>
  </si>
  <si>
    <t>1.48883838614726</t>
  </si>
  <si>
    <t>-1.35997854714201</t>
  </si>
  <si>
    <t>0.33462279178235</t>
  </si>
  <si>
    <t>0.01991531890445</t>
  </si>
  <si>
    <t>heart looping (GO:0001947)</t>
  </si>
  <si>
    <t>APP;PRLHR;FYN;HAND2;GALR3;GLS;UCHL1;UBR3;POU4F1;PEX13;DACH1;MRAP2;BBS12;GAL;RMI1</t>
  </si>
  <si>
    <t>1.50146851401665</t>
  </si>
  <si>
    <t>-1.39723495571198</t>
  </si>
  <si>
    <t>0.02186601473147</t>
  </si>
  <si>
    <t>feeding behavior (GO:0007631)</t>
  </si>
  <si>
    <t>CUL3;CDC6;APP;CCND1;DDX3X;PLK1;PLCB1;PTEN;MEPCE</t>
  </si>
  <si>
    <t>1.51006091959922</t>
  </si>
  <si>
    <t>-1.35156692994686</t>
  </si>
  <si>
    <t>0.01871567614413</t>
  </si>
  <si>
    <t>positive regulation of mitotic cell cycle phase transition (GO:1901992)</t>
  </si>
  <si>
    <t>ARL2;BCLAF1;GRB2;HCK;IQGAP2;MPP7;RICTOR;STUB1;TGFB1;VASP;SRC;JMY;AJUBA;LRRC16A;ALOX15;RGS2;VEGFA;CAND1;HDAC6</t>
  </si>
  <si>
    <t>1.51491069262747</t>
  </si>
  <si>
    <t>-1.51989241596406</t>
  </si>
  <si>
    <t>0.02539092830318</t>
  </si>
  <si>
    <t>19/122</t>
  </si>
  <si>
    <t>positive regulation of protein complex assembly (GO:0031334)</t>
  </si>
  <si>
    <t>AKT1;PDGFB;MAPK14;ITGB1BP1;VEGFA;ITGB3;BCAS3;PROX1;ANXA3;TGFB1;CIB1</t>
  </si>
  <si>
    <t>1.52828826478115</t>
  </si>
  <si>
    <t>-1.39601401555055</t>
  </si>
  <si>
    <t>positive regulation of endothelial cell migration (GO:0010595)</t>
  </si>
  <si>
    <t>ASXL2;CTNNBIP1;TNFSF11;ATP6AP1;CREB1;CASP8;LEF1;GNAS;FADD;GPR68</t>
  </si>
  <si>
    <t>1.54545185627922</t>
  </si>
  <si>
    <t>-1.38324328089118</t>
  </si>
  <si>
    <t>0.01847787687937</t>
  </si>
  <si>
    <t>positive regulation of myeloid leukocyte differentiation (GO:0002763)</t>
  </si>
  <si>
    <t>DAB2IP;PTPRM;PDGFB;PTPN23;ITGB3;PROX1;VASH1;TGFB1;SRC;ANXA3;AKT1;MACF1;MAPK14;ITGB1BP1;RGCC;VEGFA;SEMA3A;BCAS3;CIB1;HDAC6</t>
  </si>
  <si>
    <t>1.57173178500394</t>
  </si>
  <si>
    <t>-1.52817234022978</t>
  </si>
  <si>
    <t>0.02310135917228</t>
  </si>
  <si>
    <t>20/129</t>
  </si>
  <si>
    <t>regulation of epithelial cell migration (GO:0010632)</t>
  </si>
  <si>
    <t>GPR162;IFT20;CXCR4;PCNT;RORA;GLI3;EPHB1;MELK;NCOR2;FZD6</t>
  </si>
  <si>
    <t>1.57291625892208</t>
  </si>
  <si>
    <t>-1.40782505628915</t>
  </si>
  <si>
    <t>neural precursor cell proliferation (GO:0061351)</t>
  </si>
  <si>
    <t>FGFR2;ATP6AP1;FAM20C;SOX2;TGFB3;TXLNG;GJA1;JAG1;GLI3;TGFB1;HAND2;CREB3L1;AXIN2;ASXL2;ESRRA;CEBPB;SOX11;MATN1;SMAD3;CTNNBIP1;NBR1;GNAS;ID3;RBPJ;TOB1</t>
  </si>
  <si>
    <t>1.58230893398549</t>
  </si>
  <si>
    <t>-1.55417358896267</t>
  </si>
  <si>
    <t>0.02442639741015</t>
  </si>
  <si>
    <t>25/173</t>
  </si>
  <si>
    <t>regulation of ossification (GO:0030278)</t>
  </si>
  <si>
    <t>IFT46;IFT20;IFT57;BBS12;PCM1;SSNA1;IFT74</t>
  </si>
  <si>
    <t>1.58515925222535</t>
  </si>
  <si>
    <t>-1.20777647299302</t>
  </si>
  <si>
    <t>0.26915690476344</t>
  </si>
  <si>
    <t>0.01230361954338</t>
  </si>
  <si>
    <t>intraciliary transport (GO:0042073)</t>
  </si>
  <si>
    <t>E2F1;PDGFB;GRB2;IQGAP2;PAXBP1;PTEN;SRC;TGFB1;CUL3;AKT1;BAK1;CNOT6L;CASP8;EED;TRPV4;BCAS3;TPR;PLCB1;ARL2;ASXL2;NOX4;SREBF1;HIST1H1B;HCK;PDXP;SMAD3;RICTOR;PROX1;VASP;JMY;CCNB1;LRRC16A;RPS6KA5;ALOX15;YWHAG;RGS2;PLK1;ITGB1BP1;RGCC;VEGFA;PDGFRB;CYFIP1;SPAST</t>
  </si>
  <si>
    <t>1.58818607420904</t>
  </si>
  <si>
    <t>-1.6849114625576</t>
  </si>
  <si>
    <t>0.38961617455215</t>
  </si>
  <si>
    <t>0.02812572067937</t>
  </si>
  <si>
    <t>43/340</t>
  </si>
  <si>
    <t>positive regulation of organelle organization (GO:0010638)</t>
  </si>
  <si>
    <t>AJUBA;CHMP1A;UBTF;CNOT6L;KMT2B;SUV39H1;SMARCA5;CNOT3;RQCD1;CELF1;TNRC6B;HELLS</t>
  </si>
  <si>
    <t>1.59340249333778</t>
  </si>
  <si>
    <t>-1.42794356722904</t>
  </si>
  <si>
    <t>gene silencing (GO:0016458)</t>
  </si>
  <si>
    <t>HAUS4;ASUN;KIF24;INO80;NTMT1;TTL;OFD1;SPC25;TUBGCP3;MAP10;SPRY1;TUBGCP5;TRPV4;GPSM2;OBSL1;TUBG1;CIB1;CRYAB;PCNT;SPDL1;TACC3;PCM1;MARK1;DCTN2;BBS2;CEP350;PLK1;MAP2;PPP2R4;HAUS8;SMC1A;SPAST;MAP6D1</t>
  </si>
  <si>
    <t>1.63126763229839</t>
  </si>
  <si>
    <t>-1.63663199078605</t>
  </si>
  <si>
    <t>0.02515416608203</t>
  </si>
  <si>
    <t>33/245</t>
  </si>
  <si>
    <t>microtubule cytoskeleton organization (GO:0000226)</t>
  </si>
  <si>
    <t>FGFR2;MAD1L1;FGFR3;PDGFB;E2F7;TGFB3;CDC16;PTEN;TGFB1;GPR3;CUL3;MAP10;KLHL21;OBSL1;VPS4A;PLCB1;TPR;CIB1;CDC6;CCP110;ANAPC5;ANAPC4;PDXP;BIRC6;CDC20;CDC26;OSM;PLK1;ITGB1BP1;RGCC;VEGFA;PDGFRB</t>
  </si>
  <si>
    <t>1.71124085298874</t>
  </si>
  <si>
    <t>-1.66188769184306</t>
  </si>
  <si>
    <t>0.35711513236991</t>
  </si>
  <si>
    <t>0.02295105172959</t>
  </si>
  <si>
    <t>32/234</t>
  </si>
  <si>
    <t>regulation of cell division (GO:0051302)</t>
  </si>
  <si>
    <t>FGFR2;DAB2IP;LIMS1;PTPRM;FGFR3;IFT80;SOX2;PTEN;TGFB1;VASH1;CDKN2B;ROBO1;IFT57;RGCC;EAF2;ETV4;IFT74;MED1</t>
  </si>
  <si>
    <t>1.71911688057219</t>
  </si>
  <si>
    <t>-1.57032630227779</t>
  </si>
  <si>
    <t>0.01969834734326</t>
  </si>
  <si>
    <t>18/110</t>
  </si>
  <si>
    <t>negative regulation of epithelial cell proliferation (GO:0050680)</t>
  </si>
  <si>
    <t>1.75031633810167</t>
  </si>
  <si>
    <t>-1.46582354703613</t>
  </si>
  <si>
    <t>0.3029813799947</t>
  </si>
  <si>
    <t>0.01604382052925</t>
  </si>
  <si>
    <t>negative regulation of protein import into nucleus (GO:0042308)</t>
  </si>
  <si>
    <t>DAB2IP;FGFR3;MCL1;MKNK2;SMAD3;FADD;FOXO3;DAXX;TGFB1;BAK1;TNFRSF10B;DDX3X;CASP8;IL12A;PIK3R1;CIB1</t>
  </si>
  <si>
    <t>1.76142818837658</t>
  </si>
  <si>
    <t>-1.54503139253218</t>
  </si>
  <si>
    <t>0.01714661404123</t>
  </si>
  <si>
    <t>16/92</t>
  </si>
  <si>
    <t>extrinsic apoptotic signaling pathway (GO:0097191)</t>
  </si>
  <si>
    <t>PDGFB;UCHL1;CACTIN;PDCD4;PTEN;TGFB1;LATS2;AKT1;BAK1;SPRY1;DNAJC15;CDKN2A;CRY2;PAK2;CDKN2B;CDKN2C;GALR3;RABGEF1;KIRREL2;CIB1;ARL2;PID1;PTPRJ;DAB2IP;LYN;WNK1;MYADM;HIPK3;ITGB1BP1;PRKRIP1;GADD45A;PMEPA1;ELL;PRKDC;NPRL2;CD2BP2;UBASH3B;NPM1;BCAS3;RBM26;TAF7;MYO1D;SMAD3;PRPSAP1;GPS2;AJUBA;ELFN1;CCNB1;YWHAG;CDKN1A;DUSP3;RGS2;PLK1;PPP2R4;ABL1;DUSP6</t>
  </si>
  <si>
    <t>1.76552943590929</t>
  </si>
  <si>
    <t>-1.71659902507558</t>
  </si>
  <si>
    <t>0.02358531926346</t>
  </si>
  <si>
    <t>56/458</t>
  </si>
  <si>
    <t>negative regulation of phosphorus metabolic process (GO:0010563)</t>
  </si>
  <si>
    <t>1.76817319249178</t>
  </si>
  <si>
    <t>-1.71916951179743</t>
  </si>
  <si>
    <t>negative regulation of phosphate metabolic process (GO:0045936)</t>
  </si>
  <si>
    <t>RANBP17;SNUPN;TGFB3;TGFB1;CRY2;TRPS1;NOP58;PPP3CA;TPR;ING1;KPNB1;KPNA2;PIK3R1;TOB1</t>
  </si>
  <si>
    <t>1.7699356278476</t>
  </si>
  <si>
    <t>-1.45850499511253</t>
  </si>
  <si>
    <t>0.29714730123412</t>
  </si>
  <si>
    <t>0.01526418587467</t>
  </si>
  <si>
    <t>14/75</t>
  </si>
  <si>
    <t>nuclear import (GO:0051170)</t>
  </si>
  <si>
    <t>PPP6C;PFKFB2;PPM1A;PTPN23;ACP5;PTPMT1;PSPH;PTEN;G6PC2;PGP;THTPA;NT5M;UBASH3B;PPP1R12A;CTDSP1;PPP3CA;RPRD1B;RPRD1A;FBXW11;NANP;PTPRJ;PTPRM;PTPRA;PTPN4;EPM2A;PDXP;SMEK2;PTPRS;APTX;PPA2;CDC25A;PPM1G;PPM1D;DUSP3;PPM1L;UBLCP1;DUSP6</t>
  </si>
  <si>
    <t>1.79187374946545</t>
  </si>
  <si>
    <t>-1.65984963243134</t>
  </si>
  <si>
    <t>0.02158215836516</t>
  </si>
  <si>
    <t>37/278</t>
  </si>
  <si>
    <t>dephosphorylation (GO:0016311)</t>
  </si>
  <si>
    <t>SETDB2;RAB3D;EZH1;KMT2B;EZH2;SETD1A;SUV39H1;NTMT1;ICMT;ETF1;ASH2L;WHSC1L1;PCMTD1;EED;SETD7;SETD2;FBXO11</t>
  </si>
  <si>
    <t>1.80081078781514</t>
  </si>
  <si>
    <t>-1.61180007793889</t>
  </si>
  <si>
    <t>0.01850528074388</t>
  </si>
  <si>
    <t>17/101</t>
  </si>
  <si>
    <t>protein alkylation (GO:0008213)</t>
  </si>
  <si>
    <t>1.80412906957425</t>
  </si>
  <si>
    <t>-1.61477007724928</t>
  </si>
  <si>
    <t>protein methylation (GO:0006479)</t>
  </si>
  <si>
    <t>FGFR2;MAN1A2;VEGFA;SOX2;TGFB3;RC3H2;TMTC3;HS6ST1;FOXP2</t>
  </si>
  <si>
    <t>1.80505309952581</t>
  </si>
  <si>
    <t>-1.44532832554358</t>
  </si>
  <si>
    <t>0.2868235877003</t>
  </si>
  <si>
    <t>0.01440933162921</t>
  </si>
  <si>
    <t>lung alveolus development (GO:0048286)</t>
  </si>
  <si>
    <t>MAVS;LITAF;ZC3HAV1;PPM1A;TFG;UBE2V1;GJA1;RORA;MAP3K7;MIER1;TICAM1;CASP8;BCL3;RHOC;PELI2;TNIP2;FBXW11;CHUK;DAB2IP;LTBR;RELA;G3BP2;FADD;TAB2;AJUBA;UACA;TNFRSF10B;TNFSF11;TRIM59;FYN</t>
  </si>
  <si>
    <t>1.81070593479482</t>
  </si>
  <si>
    <t>-1.65398826992636</t>
  </si>
  <si>
    <t>0.01966351662971</t>
  </si>
  <si>
    <t>30/213</t>
  </si>
  <si>
    <t>regulation of I-kappaB kinase/NF-kappaB signaling (GO:0043122)</t>
  </si>
  <si>
    <t>PTGES3;ACHE;PDGFB;MRE11A;WRNIP1;POLA1;NFIX;TOP1;MCM9;MCM7;NT5M;ORC6;DNAJC2;RECQL4;CDC6;SSBP1;DTL;LIG1;POLE;RAD9B;POLB;RBBP7;RMI1;CDC25A;RFC5;RBM14;CHAF1A</t>
  </si>
  <si>
    <t>1.81893782535443</t>
  </si>
  <si>
    <t>-1.63005930878373</t>
  </si>
  <si>
    <t>0.01905425591646</t>
  </si>
  <si>
    <t>27/186</t>
  </si>
  <si>
    <t>DNA replication (GO:0006260)</t>
  </si>
  <si>
    <t>FGFR2;FGFR3;ADCY7;PDGFB;GRB2;FOXO3;PTEN;SRC;TGFB1;AKT1;SPRY1;SOS1;GAB1;TNRC6B;CHUK;PIK3R1;ADAM10;MAP2K2;CREB1;RICTOR;ITPR1;RPS6KA5;CDKN1A;AP2A2;FYN;SH3KBP1;PDGFRB;ADAM12</t>
  </si>
  <si>
    <t>1.82206000864372</t>
  </si>
  <si>
    <t>-1.68758484778542</t>
  </si>
  <si>
    <t>0.33970252268184</t>
  </si>
  <si>
    <t>0.0203713891176</t>
  </si>
  <si>
    <t>28/196</t>
  </si>
  <si>
    <t>ERBB signaling pathway (GO:0038127)</t>
  </si>
  <si>
    <t>AKT1;NOTCH2;FBXW8;PKD2;HS6ST1;ESX1;RBPJ;RBM15</t>
  </si>
  <si>
    <t>1.84254933051837</t>
  </si>
  <si>
    <t>-1.36224990509947</t>
  </si>
  <si>
    <t>0.2585727851031</t>
  </si>
  <si>
    <t>0.01176128757767</t>
  </si>
  <si>
    <t>placenta blood vessel development (GO:0060674)</t>
  </si>
  <si>
    <t>XPO1;CYB5R4;GJA1;SIDT2;SLC7A7;TRPV4;NUP37;TPR;CDK16;NUP133;SLC25A4;LYN;MAGOH;SNUPN;DDX39B;SLC3A2;G3BP2;STXBP1;GAL;NUPL1;EIF4A3;KHSRP;THOC1;MYO5A;SRSF10;NUP160;AHCTF1;IGF2BP2;IGF2BP3;POLR2D;RIMS2;SLC35B4;RAB11B;SNAP25;RANBP17;SLC12A2;SLC6A11;SMG5;TAF7;SMG7;ABCB7;VDAC3;SRSF3;UPF3A;TST;SRSF5;SLC6A9;SRSF4;UPF3B;SLC7A3;SLC7A2;GLS;POLDIP3;SLC5A6;SLC15A4;SMPD3;ALKBH5</t>
  </si>
  <si>
    <t>1.85540407831218</t>
  </si>
  <si>
    <t>-1.71869908709629</t>
  </si>
  <si>
    <t>0.02093064681742</t>
  </si>
  <si>
    <t>57/464</t>
  </si>
  <si>
    <t>nitrogen compound transport (GO:0071705)</t>
  </si>
  <si>
    <t>HIST1H1B;CREB1;HPS4;STXBP1;NAA15;ZSWIM7;SMAD3;STXBP4;PTEN;LAMP1;CDKN2A;IFT46;AAK1;TNIP2;TCF3;CREBL2</t>
  </si>
  <si>
    <t>1.86027229681815</t>
  </si>
  <si>
    <t>-1.55635999527798</t>
  </si>
  <si>
    <t>0.01578865290728</t>
  </si>
  <si>
    <t>16/91</t>
  </si>
  <si>
    <t>protein stabilization (GO:0050821)</t>
  </si>
  <si>
    <t>MEGF8;IGFBPL1;TSG101;PPARG;INO80;TGFB1;TTL;AKT1;CDKN2A;DDX3X;CDKN2C;CAMK2D;BCL6;HTRA4;SEMA3A;ING1;DNAJC2;CIB1;PTPRJ;TMEM97;DAB2IP;ADAM10;SGK3;CREB3;HIST1H1B;CRYAB;SMAD3;LEF1;GAL;RBBP7;CHPT1;ADNP2;CDKN1A;CD320;ULK1;KAZALD1;VEGFA;USP47;TNK1;EAF2;UTS2R;APBB2</t>
  </si>
  <si>
    <t>1.86152672035788</t>
  </si>
  <si>
    <t>-1.70041048657374</t>
  </si>
  <si>
    <t>0.01991259844</t>
  </si>
  <si>
    <t>42/322</t>
  </si>
  <si>
    <t>regulation of cell growth (GO:0001558)</t>
  </si>
  <si>
    <t>RECQL4;DHX9;NBN;MRE11A;INO80;SYCP1;SRPK1;SETX;RAD51;TOP1;NCAPH;CHMP1A;MCM7;DDX3X;NCAPG2;NCAPG;TOP3A</t>
  </si>
  <si>
    <t>1.8821140382205</t>
  </si>
  <si>
    <t>-1.57463345589123</t>
  </si>
  <si>
    <t>0.01582607940489</t>
  </si>
  <si>
    <t>17/99</t>
  </si>
  <si>
    <t>DNA conformation change (GO:0071103)</t>
  </si>
  <si>
    <t>GPR162;KIF24;SPAG16;OFD1;CD9;IFT46;ZPBP;IFT20;OBSL1;TCTN2;TMEM107;SEC23IP;CCNO;C2CD3;IFT80;RFX4;PCNT;MPP5;AHI1;PCM1;PROX1;TENM4;BBS2;HYDIN;IFT57;PDGFRB;IFT74</t>
  </si>
  <si>
    <t>1.88631145589143</t>
  </si>
  <si>
    <t>-1.69043686105218</t>
  </si>
  <si>
    <t>cellular component assembly involved in morphogenesis (GO:0010927)</t>
  </si>
  <si>
    <t>CRYAB;MAP2K2;CREB1;MAPKAPK3;FGF12;MAPKAPK2;TAB2;TAB3;GPS2;ATF2;RPS6KA5;MAP3K7;DUSP3;MAPK14;MAPK8IP2;DUSP6</t>
  </si>
  <si>
    <t>1.9110196427735</t>
  </si>
  <si>
    <t>-1.59881675778879</t>
  </si>
  <si>
    <t>stress-activated protein kinase signaling cascade (GO:0031098)</t>
  </si>
  <si>
    <t>BCLAF1;LIMS1;GRB2;TGFB3;IQGAP2;STUB1;SRC;TGFB1;EPHB1;EPHB2;CNOT6L;TPR;BCAS3;CDC42EP4;ARL2;PTPRJ;NOX4;HCK;SMAD3;MPP7;RICTOR;PROX1;VASP;JMY;AJUBA;LRRC16A;ALOX15;RGS2;FNBP1L;ITGB1BP1;RGCC;VEGFA;CAND1;HDAC6</t>
  </si>
  <si>
    <t>1.96581694598372</t>
  </si>
  <si>
    <t>-1.79567433176165</t>
  </si>
  <si>
    <t>0.01989083793193</t>
  </si>
  <si>
    <t>34/249</t>
  </si>
  <si>
    <t>positive regulation of cellular component biogenesis (GO:0044089)</t>
  </si>
  <si>
    <t>RPS26;SRSF4;SRSF10;HNRNPF;MAGOH;SAP18;CELF1;SNRNP70;PTBP2;ESRP2;HNRNPH1;CWC22;SRPK1;AHNAK</t>
  </si>
  <si>
    <t>1.97482928362172</t>
  </si>
  <si>
    <t>-1.50619921225482</t>
  </si>
  <si>
    <t>0.26951420274829</t>
  </si>
  <si>
    <t>0.0126249015544</t>
  </si>
  <si>
    <t>14/73</t>
  </si>
  <si>
    <t>regulation of RNA splicing (GO:0043484)</t>
  </si>
  <si>
    <t>ASXL2;CREB1;ATP6AP1;LEF1;FADD;JAG1;FOXO3;GPR68;ARNT;CTNNBIP1;TNFSF11;MAPK14;CASP8;GNAS</t>
  </si>
  <si>
    <t>1.98873643238726</t>
  </si>
  <si>
    <t>-1.55845845285777</t>
  </si>
  <si>
    <t>0.01389629247774</t>
  </si>
  <si>
    <t>14/74</t>
  </si>
  <si>
    <t>positive regulation of myeloid cell differentiation (GO:0045639)</t>
  </si>
  <si>
    <t>1.99864298666174</t>
  </si>
  <si>
    <t>-1.75310363330945</t>
  </si>
  <si>
    <t>0.01731180757833</t>
  </si>
  <si>
    <t>28/193</t>
  </si>
  <si>
    <t>epidermal growth factor receptor signaling pathway (GO:0007173)</t>
  </si>
  <si>
    <t>FGFR2;NBN;FGFR3;GDF1;PDGFB;UBE3A;TGFB3;GJA1;ITGB3;FOXO3;PTEN;GLI3;TGFB1;APP;SPRY1;ATAD3A;LAMB2;ROBO1;RC3H2;SEMA3A;ST6GAL2;SLC12A2;PCNT;ARID5B;SLC3A2;SMAD3;ICMT;RMI1;LEFTY1;FOXP2;CCNB1;XPA;NOTCH2;ATF5;ULK1;SALL1;VEGFA;MEX3C;NOP58;CYFIP1;TMTC3;GNAS;BMP8B</t>
  </si>
  <si>
    <t>2.0126615938929</t>
  </si>
  <si>
    <t>-1.80141530462344</t>
  </si>
  <si>
    <t>0.01816206723002</t>
  </si>
  <si>
    <t>43/329</t>
  </si>
  <si>
    <t>growth (GO:0040007)</t>
  </si>
  <si>
    <t>UBE2E3;RNF4;UBE3A;UBE2K;UBE2G1;NEDD4L;RFFL;UBE2H;TOPORS;UBE2T</t>
  </si>
  <si>
    <t>2.02605623017361</t>
  </si>
  <si>
    <t>-1.55916157429454</t>
  </si>
  <si>
    <t>0.27268107572862</t>
  </si>
  <si>
    <t>0.01283495445837</t>
  </si>
  <si>
    <t>protein K48-linked ubiquitination (GO:0070936)</t>
  </si>
  <si>
    <t>PID1;NOX4;IER3;PDGFB;DUOXA1;CRYAB;GRB2;ACP5;TGFB1;MAP3K7;CDKN1A;MAPK14;PDGFRB;GADD45A;HDAC6</t>
  </si>
  <si>
    <t>2.0447485084598</t>
  </si>
  <si>
    <t>-1.5766890513922</t>
  </si>
  <si>
    <t>0.27338827306957</t>
  </si>
  <si>
    <t>0.01305497864611</t>
  </si>
  <si>
    <t>15/81</t>
  </si>
  <si>
    <t>regulation of reactive oxygen species metabolic process (GO:2000377)</t>
  </si>
  <si>
    <t>MAVS;LITAF;PPM1A;TGFB3;MXI1;GLI3;TGFB1;PKD2;BCL3;TPR;AXIN2;FBXW11;CIB1;DAB2IP;CREB3;G3BP2;SMAD3;TACC3;DDX58;CDKN1A;UACA;ITGB1BP1;MAPK14;MBTPS1;MED1</t>
  </si>
  <si>
    <t>2.06645517293214</t>
  </si>
  <si>
    <t>-1.81258488680329</t>
  </si>
  <si>
    <t>0.01731620929186</t>
  </si>
  <si>
    <t>25/167</t>
  </si>
  <si>
    <t>regulation of protein targeting (GO:1903533)</t>
  </si>
  <si>
    <t>2.09277119967173</t>
  </si>
  <si>
    <t>-1.61577848170693</t>
  </si>
  <si>
    <t>0.27384056326429</t>
  </si>
  <si>
    <t>0.01332331321607</t>
  </si>
  <si>
    <t>16/89</t>
  </si>
  <si>
    <t>stress-activated MAPK cascade (GO:0051403)</t>
  </si>
  <si>
    <t>MAVS;LITAF;CREB3;G3BP2;PPM1A;SMAD3;MXI1;TACC3;DDX58;UACA;PKD2;BCL3;MBTPS1;FBXW11</t>
  </si>
  <si>
    <t>2.11033871129349</t>
  </si>
  <si>
    <t>-1.60955204123354</t>
  </si>
  <si>
    <t>regulation of transcription factor import into nucleus (GO:0042990)</t>
  </si>
  <si>
    <t>PTPRJ;PDGFB;ARID5B;VEGFA;GAB1;PDGFRB;ABL1;PTEN</t>
  </si>
  <si>
    <t>2.13662810976191</t>
  </si>
  <si>
    <t>-1.57967083515596</t>
  </si>
  <si>
    <t>platelet-derived growth factor receptor signaling pathway (GO:0048008)</t>
  </si>
  <si>
    <t>MALSU1;RBM3;EIF5;CNOT3;MKNK2;IGF2BP2;IGF2BP3;FOXO3;POLR2D;AKT1;LSM14A;ZFP36L1;RBM4B;EIF3A;APP;DDX3X;CNOT6L;NPM1;BCL3;RQCD1;GUF1;TNRC6B;TPR;ZFP36;MAGOH;IREB2;ETF1;LARP4B;UPF3A;EIF4A3;UPF3B;RGS2;POLDIP3;CELF1;EIF2AK2;TOB1</t>
  </si>
  <si>
    <t>2.14273992249607</t>
  </si>
  <si>
    <t>-1.87949782349039</t>
  </si>
  <si>
    <t>0.01724953796807</t>
  </si>
  <si>
    <t>36/264</t>
  </si>
  <si>
    <t>regulation of translation (GO:0006417)</t>
  </si>
  <si>
    <t>PTPRJ;LIMS1;MACF1;ITGB1BP1;VEGFA;SMAD3;BCAS3;PTEN;SRC</t>
  </si>
  <si>
    <t>2.15807815267596</t>
  </si>
  <si>
    <t>-1.55291304662457</t>
  </si>
  <si>
    <t>0.24915085799865</t>
  </si>
  <si>
    <t>0.01088167358989</t>
  </si>
  <si>
    <t>regulation of focal adhesion assembly (GO:0051893)</t>
  </si>
  <si>
    <t>2.16491620970666</t>
  </si>
  <si>
    <t>-1.55783358574563</t>
  </si>
  <si>
    <t>regulation of cell-substrate junction assembly (GO:0090109)</t>
  </si>
  <si>
    <t>CUL3;CDC6;APP;CCND1;DDX3X;PLK1;STXBP4;PLCB1;PTEN;MEPCE</t>
  </si>
  <si>
    <t>2.17243466039017</t>
  </si>
  <si>
    <t>-1.58059239398431</t>
  </si>
  <si>
    <t>0.25298038528092</t>
  </si>
  <si>
    <t>0.01127792167919</t>
  </si>
  <si>
    <t>positive regulation of cell cycle phase transition (GO:1901989)</t>
  </si>
  <si>
    <t>2.20316277117337</t>
  </si>
  <si>
    <t>-1.57616577357542</t>
  </si>
  <si>
    <t>0.01035386230835</t>
  </si>
  <si>
    <t>14/71</t>
  </si>
  <si>
    <t>protein import into nucleus (GO:0006606)</t>
  </si>
  <si>
    <t>2.20779393225025</t>
  </si>
  <si>
    <t>-1.57947895482412</t>
  </si>
  <si>
    <t>single-organism nuclear import (GO:1902593)</t>
  </si>
  <si>
    <t>IER3;DAB2IP;LITAF;CREB3;CRYAB;PPM1A;G3BP2;MXI1;TACC3;TGFB1;UACA;ITGB1BP1;RABGEF1;PKD2;AXIN2;TPR;SNX12;FBXW11</t>
  </si>
  <si>
    <t>2.21807872546404</t>
  </si>
  <si>
    <t>-1.69172518187808</t>
  </si>
  <si>
    <t>0.01245052297798</t>
  </si>
  <si>
    <t>18/104</t>
  </si>
  <si>
    <t>negative regulation of intracellular transport (GO:0032387)</t>
  </si>
  <si>
    <t>KIF24;TUBB2B;UCHL1;INO80;TTL;OFD1;SPRY1;APP;PEX1;IFT20;TRPV4;TUBG1;CIB1;KIF14;CRYAB;KIF5A;BBS12;TACC3;PCM1;MARK1;DCTN2;BBS2;KIF1A;CEP350;CNTROB;HAUS8;DYNLRB2;SPAST;IFT74;MAP6D1;HAUS4;ASUN;NTMT1;SPC25;TUBGCP3;NPHP3;MAP10;BLOC1S4;TUBGCP5;IFT46;GPSM2;OBSL1;PEX13;FYCO1;CCP110;PCNT;SPDL1;SNAPIN;HYDIN;PLK1;IFT57;MAP2;PPP2R4;SMC1A;SSNA1</t>
  </si>
  <si>
    <t>2.23015412849117</t>
  </si>
  <si>
    <t>-1.86581430838078</t>
  </si>
  <si>
    <t>0.01571420111188</t>
  </si>
  <si>
    <t>55/437</t>
  </si>
  <si>
    <t>microtubule-based process (GO:0007017)</t>
  </si>
  <si>
    <t>FGFR2;CDC6;MAD1L1;FGFR3;PDGFB;ANAPC5;ANAPC4;PDXP;CDC20;CDC16;CDC26;PTEN;TGFB1;CUL3;PLK1;RGCC;PDGFRB;OBSL1;TPR</t>
  </si>
  <si>
    <t>2.23355901310854</t>
  </si>
  <si>
    <t>-1.70353197310251</t>
  </si>
  <si>
    <t>0.01242962411373</t>
  </si>
  <si>
    <t>19/112</t>
  </si>
  <si>
    <t>regulation of mitosis (GO:0007088)</t>
  </si>
  <si>
    <t>UCHL1;RFFL;CDC16;STUB1;CD2AP;CUL3;AKT1;PSMB7;RNF103;HTRA2;PSMB2;PSMD4;NEDD4L;PSMD5;YOD1;FBXW11;SPOP;DAB2IP;JKAMP;ANAPC5;UFD1L;ANAPC4;ERLIN1;CDC20;TOPORS;TRIM24;KAT5;CDC26;TRIM63;CCNB1;DNAJB9;RNF4;PLK1;PSMA4;FBXL5;UBE2W;UBE2S</t>
  </si>
  <si>
    <t>2.27840396939581</t>
  </si>
  <si>
    <t>-1.81735969450208</t>
  </si>
  <si>
    <t>0.28544981026111</t>
  </si>
  <si>
    <t>0.01427572031403</t>
  </si>
  <si>
    <t>37/269</t>
  </si>
  <si>
    <t>protein catabolic process (GO:0030163)</t>
  </si>
  <si>
    <t>MYO5A;RPL17;HPS6;SCN3B;RPL35;RPL27A;RPS15A;SRP19;RPS2;SEC62;SEC63;RPS26;MACF1;RABGEF1;HSPA4;RPL10A;RPL12;RPL7A;RPL4;ETV5;GOLGA4;RPL26;RPL23A;ICMT;RPS6;MYADM;RPL28;RPS7;BBS2;RPS19;RPS17;ITGB1BP1;RPS15;TOMM22;VAMP3;SRP72;SSNA1;SSR3</t>
  </si>
  <si>
    <t>2.30287571557892</t>
  </si>
  <si>
    <t>-1.7757288548924</t>
  </si>
  <si>
    <t>0.0129905850554</t>
  </si>
  <si>
    <t>38/276</t>
  </si>
  <si>
    <t>protein localization to membrane (GO:0072657)</t>
  </si>
  <si>
    <t>ANAPC5;ANAPC4;CDC20;TOPORS;CDC16;ARRDC3;CDC26;PTEN;CCNB1;PSMB7;PLK1;PSMA4;PSMB2;PSMD4;PSMD5;UBE2S</t>
  </si>
  <si>
    <t>2.31151257095285</t>
  </si>
  <si>
    <t>-1.67726075526023</t>
  </si>
  <si>
    <t>0.25204505617731</t>
  </si>
  <si>
    <t>0.01116924278944</t>
  </si>
  <si>
    <t>16/87</t>
  </si>
  <si>
    <t>positive regulation of ubiquitin-protein transferase activity (GO:0051443)</t>
  </si>
  <si>
    <t>CUL3;MAD1L1;ANAPC5;PLK1;ANAPC4;CDC20;CDC16;CDC26;TPR;PTEN</t>
  </si>
  <si>
    <t>2.31545260714724</t>
  </si>
  <si>
    <t>-1.62057646633834</t>
  </si>
  <si>
    <t>0.00986812584338</t>
  </si>
  <si>
    <t>regulation of mitotic sister chromatid separation (GO:0010965)</t>
  </si>
  <si>
    <t>NOP14;RPS19;RPS17;RPS15;RPS6;RPS7</t>
  </si>
  <si>
    <t>2.3185082480595</t>
  </si>
  <si>
    <t>-1.17450641751856</t>
  </si>
  <si>
    <t>0.13889629003246</t>
  </si>
  <si>
    <t>0.00350709217282</t>
  </si>
  <si>
    <t>ribosomal small subunit biogenesis (GO:0042274)</t>
  </si>
  <si>
    <t>2.32210870556728</t>
  </si>
  <si>
    <t>-1.62523504428715</t>
  </si>
  <si>
    <t>regulation of sister chromatid segregation (GO:0033045)</t>
  </si>
  <si>
    <t>2.32923668950334</t>
  </si>
  <si>
    <t>-1.63022389311245</t>
  </si>
  <si>
    <t>regulation of mitotic sister chromatid segregation (GO:0033047)</t>
  </si>
  <si>
    <t>CDC6;XRCC3;PDGFB;PCID2;PTEN;TGFB1;CCNB1;CUL3;APP;CCND1;DUSP3;DDX3X;PLK1;RGCC;PDGFRB;TPR;PLCB1;MEPCE</t>
  </si>
  <si>
    <t>2.34049909088942</t>
  </si>
  <si>
    <t>-1.71249895309368</t>
  </si>
  <si>
    <t>0.25494291207145</t>
  </si>
  <si>
    <t>0.01148079644766</t>
  </si>
  <si>
    <t>18/103</t>
  </si>
  <si>
    <t>positive regulation of mitotic cell cycle (GO:0045931)</t>
  </si>
  <si>
    <t>ANAPC5;ANAPC4;CDC20;CDC16;TOPORS;ARRDC3;CDC26;PTEN;CCNB1;PSMB7;CDKN2A;PLK1;PSMA4;PSMB2;PSMD4;PSMD5;ABL1;UBE2S</t>
  </si>
  <si>
    <t>2.34075981087134</t>
  </si>
  <si>
    <t>-1.71268971697726</t>
  </si>
  <si>
    <t>regulation of ubiquitin-protein transferase activity (GO:0051438)</t>
  </si>
  <si>
    <t>PPARG;SOX2;RFFL;SRC;AKT1;BAK1;CDKN2A;PAK2;HTRA2;DDX3X;ROBO1;CASP7;CASP8;ASPH;HIP1;PCID2;CRYAB;LEF1;SMAD3;FADD;TPD52L1;POR;FNIP1;UACA;TNFRSF10B;IFT57;VEGFA;USP47;NEK5</t>
  </si>
  <si>
    <t>2.34726140343601</t>
  </si>
  <si>
    <t>-1.81226426816654</t>
  </si>
  <si>
    <t>0.01330501364743</t>
  </si>
  <si>
    <t>29/197</t>
  </si>
  <si>
    <t>regulation of cysteine-type endopeptidase activity (GO:2000116)</t>
  </si>
  <si>
    <t>NBN;XRCC3;HMGB3;APEX2;MRE11A;POLA1;PRKDC;INO80;SYCP1;MCM9;RAD21;ACTL6A;ACTR8;TCF3;INO80C;RECQL4;MMS22L;SWAP70;MSH5;LIG1;YY1;POLE;EXOSC3;LEF1;ZSWIM7;RAD51;RFC5;RBM14;RBPJ</t>
  </si>
  <si>
    <t>2.35890258412199</t>
  </si>
  <si>
    <t>-1.79913131907506</t>
  </si>
  <si>
    <t>0.01256630966986</t>
  </si>
  <si>
    <t>29/196</t>
  </si>
  <si>
    <t>DNA recombination (GO:0006310)</t>
  </si>
  <si>
    <t>ADSS;GRB2;INO80;GJA1;NFKB1;GPR68;AKT1;BAK1;CRY2;DDX3X;INTS7;CASP8;RAB11B;PKD2;RHOB;TRPV4;STK39;CRY1;PIK3R1;RCSD1;EGR1;NOX4;LTBR;CRYAB;YY1;FADD;CDC25A;RAD51;CDKN1A;TNFRSF10B;MAPK14;USP47;GADD45A</t>
  </si>
  <si>
    <t>2.40418244013328</t>
  </si>
  <si>
    <t>-1.85621163626217</t>
  </si>
  <si>
    <t>0.01331338024253</t>
  </si>
  <si>
    <t>33/232</t>
  </si>
  <si>
    <t>cellular response to abiotic stimulus (GO:0071214)</t>
  </si>
  <si>
    <t>XPO1;RANBP17;ASUN;SNUPN;TGFB3;BANP;TOPORS;TGFB1;CRY2;TRPS1;NOP58;PPP3CA;TPR;KPNA2;KPNB1;ING1;PIK3R1;TOB1</t>
  </si>
  <si>
    <t>2.41235472004648</t>
  </si>
  <si>
    <t>-1.68839788631396</t>
  </si>
  <si>
    <t>0.00972122850148</t>
  </si>
  <si>
    <t>18/101</t>
  </si>
  <si>
    <t>protein localization to nucleus (GO:0034504)</t>
  </si>
  <si>
    <t>PTPRJ;DAB2IP;LYN;UCHL1;PDCD4;PTEN;LATS2;GPS2;DUSP3;YWHAG;CDKN1A;SPRY1;CDKN2A;RGS2;CDKN2B;PLK1;CDKN2C;HIPK3;ABL1;DUSP6</t>
  </si>
  <si>
    <t>2.41640837276015</t>
  </si>
  <si>
    <t>-1.72872391543598</t>
  </si>
  <si>
    <t>0.0106024094794</t>
  </si>
  <si>
    <t>20/118</t>
  </si>
  <si>
    <t>negative regulation of protein serine/threonine kinase activity (GO:0071901)</t>
  </si>
  <si>
    <t>CCNB1;CUL3;CDC6;MAD1L1;ANAPC5;PLK1;ANAPC4;CDC20;CDC16;AXIN2;CDC26;TPR;PTEN</t>
  </si>
  <si>
    <t>2.43344940614622</t>
  </si>
  <si>
    <t>-1.70316197682158</t>
  </si>
  <si>
    <t>0.00969706503791</t>
  </si>
  <si>
    <t>13/63</t>
  </si>
  <si>
    <t>regulation of chromosome segregation (GO:0051983)</t>
  </si>
  <si>
    <t>MEGF8;LIMS1;ATP6AP1;SOX2;PPARG;EZH2;TGFB3;GPR68;GLI3;TGFB1;EPHB2;ATOH1;FBXW8;ROBO1;CXCR4;OBSL1;BCL9L;SEMA3A;AXIN2;TCF3;ETV5;CIB1;B4GALT1;DAB2IP;LYN;DUOXA1;RELA;SOX11;SMAD3;LEF1;HMG20B;NEUROG3;PROX1;MYADM;TENM4;LRRC16A;NCOA1;TNFSF11;FYN;SALL1;RGCC;VEGFA;FOXG1;NPTN;RAP1B;TGIF2;LRP8</t>
  </si>
  <si>
    <t>2.47179187261514</t>
  </si>
  <si>
    <t>-1.90597873858243</t>
  </si>
  <si>
    <t>0.01311570805403</t>
  </si>
  <si>
    <t>47/358</t>
  </si>
  <si>
    <t>positive regulation of cell development (GO:0010720)</t>
  </si>
  <si>
    <t>NOP14;RPS19;TSR1;RPS17;MALSU1;RPS15;RPL26;WDR12;NOA1;RPL7A;RPS6;GNL3;RPS7</t>
  </si>
  <si>
    <t>2.51905385054943</t>
  </si>
  <si>
    <t>-1.62159829070948</t>
  </si>
  <si>
    <t>0.21151932973785</t>
  </si>
  <si>
    <t>0.00775427278061</t>
  </si>
  <si>
    <t>13/61</t>
  </si>
  <si>
    <t>ribonucleoprotein complex biogenesis (GO:0022613)</t>
  </si>
  <si>
    <t>DTL;RELA;YY1;TIPIN;INO80;SPRTN;CDC25A;AKT1;BAK1;XPA;CDKN1A;ERCC5;CCND1;UACA;CASP7;IL12A;USP47;BCL3;RAD18;PIK3R1</t>
  </si>
  <si>
    <t>2.53897086828137</t>
  </si>
  <si>
    <t>-1.77701604651922</t>
  </si>
  <si>
    <t>0.00981157722041</t>
  </si>
  <si>
    <t>20/117</t>
  </si>
  <si>
    <t>response to UV (GO:0009411)</t>
  </si>
  <si>
    <t>OSM;FGFR2;MAD1L1;FGFR3;ANAPC5;PLK1;RGCC;ANAPC4;CDC20;CDC16;CDC26;TPR</t>
  </si>
  <si>
    <t>2.54040536134137</t>
  </si>
  <si>
    <t>-1.63975466804196</t>
  </si>
  <si>
    <t>0.21240521924756</t>
  </si>
  <si>
    <t>0.00783481573599</t>
  </si>
  <si>
    <t>negative regulation of nuclear division (GO:0051784)</t>
  </si>
  <si>
    <t>IER3;GPR162;NUAK1;PDCD4;DAXX;MAP3K7;AKT1;BAK1;CDKN2A;HTRA2;IFT20;MAP3K9;GAB1;PLCB1;CRY1;DAB2IP;LTBR;TNIK;LYN;DDX39B;RNASEH2B;VASH1;RAD51;RFWD3;HIPK3;NBR1;VEGFA;EIF2AK2;GADD45A;THOC1;BCLAF1;MCL1;UBE2V1;EPHB1;NPM1;WAC;AXIN2;TRIP12;SPOP;MAP2K2;TAOK1;TPD52L1;RAB33B;GPS2;AJUBA;DUSP3;ATF4;TNFSF11;ULK1;MAPK8IP2;ABL1;HDAC6</t>
  </si>
  <si>
    <t>2.54390601636723</t>
  </si>
  <si>
    <t>-1.96158537207991</t>
  </si>
  <si>
    <t>0.01300627029995</t>
  </si>
  <si>
    <t>52/404</t>
  </si>
  <si>
    <t>regulation of cellular response to stress (GO:0080135)</t>
  </si>
  <si>
    <t>FOXH1;NPHP3;MEGF8;SETDB2;C2CD3;TBX3;HAND2;IFT57;PKD2;GJA1;AHI1;SMAD3;TEAD1</t>
  </si>
  <si>
    <t>2.54427235648308</t>
  </si>
  <si>
    <t>-1.71608241965486</t>
  </si>
  <si>
    <t>0.22704546646756</t>
  </si>
  <si>
    <t>0.00868311469405</t>
  </si>
  <si>
    <t>13/62</t>
  </si>
  <si>
    <t>embryonic heart tube morphogenesis (GO:0003143)</t>
  </si>
  <si>
    <t>SRRT;HES5;SOX2;JAG1;PCM1;PROX1</t>
  </si>
  <si>
    <t>2.54865757424536</t>
  </si>
  <si>
    <t>-1.29109511666126</t>
  </si>
  <si>
    <t>neuronal stem cell maintenance (GO:0097150)</t>
  </si>
  <si>
    <t>MAVS;DAB2IP;LITAF;CREB3;TGFB3;PPM1A;G3BP2;SMAD3;MXI1;TACC3;GLI3;TGFB1;DDX58;CDKN1A;UACA;MAPK14;PKD2;BCL3;AXIN2;TPR;FBXW11;MBTPS1;MED1</t>
  </si>
  <si>
    <t>2.56449949195452</t>
  </si>
  <si>
    <t>-1.849701382782</t>
  </si>
  <si>
    <t>0.24996365957951</t>
  </si>
  <si>
    <t>0.01097373839295</t>
  </si>
  <si>
    <t>23/143</t>
  </si>
  <si>
    <t>regulation of protein import into nucleus (GO:0042306)</t>
  </si>
  <si>
    <t>RPL17;MRPS14;RBM3;EIF5;HBS1L;RPL35;RPL27A;RPS15A;IGF2BP3;SRP19;RPS2;AKT1;RPS26;EIF3A;RPL10A;GUF1;RPL12;RPL7A;RPL4;DARS;SOX11;RPL26;RPL23A;NOA1;MRPS7;ETF1;RPS6;RPL28;RPS7;TARS;MRPL22;RPS19;RPS17;RPS15;SRP72;EIF2AK2;SSR3</t>
  </si>
  <si>
    <t>2.58820783919018</t>
  </si>
  <si>
    <t>-1.87803410186131</t>
  </si>
  <si>
    <t>0.01117918782773</t>
  </si>
  <si>
    <t>37/264</t>
  </si>
  <si>
    <t>translation (GO:0006412)</t>
  </si>
  <si>
    <t>FGFR3;TOLLIP;SPRTN;CDC16;STUB1;PTEN;ARNT;PSMB7;AHRR;CDKN2A;PSMB2;TICAM1;PSMD4;PSMD5;ANAPC5;ANAPC4;CDC20;TOPORS;CDC26;ARRDC3;CCNB1;PLK1;PSMA4;PIAS1;UBE2S</t>
  </si>
  <si>
    <t>2.59387976005659</t>
  </si>
  <si>
    <t>-1.81544657087069</t>
  </si>
  <si>
    <t>0.00982294499389</t>
  </si>
  <si>
    <t>25/158</t>
  </si>
  <si>
    <t>positive regulation of protein modification by small protein conjugation or removal (GO:1903322)</t>
  </si>
  <si>
    <t>FGFR2;XPO1;PDGFB;FAM20C;PPM1A;TGFB3;ITGB3;STUB1;TGFB1;ARNT;OFD1;SPRY1;CDKN2B;HTRA4;BCL9L;NEDD4L;DAB2IP;SOX11;FBN1;SMAD3;SKOR1;ULK1;VEGFA;NPTN;ADAMTS3;PMEPA1;DUSP6</t>
  </si>
  <si>
    <t>2.6013077999145</t>
  </si>
  <si>
    <t>-1.86100290655164</t>
  </si>
  <si>
    <t>0.01058645388544</t>
  </si>
  <si>
    <t>27/176</t>
  </si>
  <si>
    <t>regulation of cellular response to growth factor stimulus (GO:0090287)</t>
  </si>
  <si>
    <t>ANAPC5;ANAPC4;CDC20;MID1IP1;TOPORS;CDC16;ARRDC3;CDC26;PTEN;CCNB1;PSMB7;PLK1;PSMA4;PSMB2;PSMD4;PSMD5;UBE2S</t>
  </si>
  <si>
    <t>2.60311945172677</t>
  </si>
  <si>
    <t>-1.75669883121977</t>
  </si>
  <si>
    <t>0.22722273114095</t>
  </si>
  <si>
    <t>0.00874131348585</t>
  </si>
  <si>
    <t>17/92</t>
  </si>
  <si>
    <t>positive regulation of ligase activity (GO:0051351)</t>
  </si>
  <si>
    <t>ANAPC5;ANAPC4;CDC20;MID1IP1;CDC16;TOPORS;ARRDC3;CDC26;PTEN;CCNB1;PSMB7;CDKN2A;PLK1;PSMA4;PSMB2;PSMD4;PSMD5;ABL1;UBE2S</t>
  </si>
  <si>
    <t>2.61994252655855</t>
  </si>
  <si>
    <t>-1.78885824581573</t>
  </si>
  <si>
    <t>0.23117293013989</t>
  </si>
  <si>
    <t>0.00903112427589</t>
  </si>
  <si>
    <t>19/108</t>
  </si>
  <si>
    <t>regulation of ligase activity (GO:0051340)</t>
  </si>
  <si>
    <t>RPL17;HBS1L;RPL26;RPL35;RPL27A;RPS15A;RPL23A;RPS2;RPS6;RPL28;RPS7;RPS26;RPS19;RPS17;TSFM;RPS15;RPL10A;RPL7A;RPL12;RPL4</t>
  </si>
  <si>
    <t>2.65735750546221</t>
  </si>
  <si>
    <t>-1.71062892828657</t>
  </si>
  <si>
    <t>0.00771931062421</t>
  </si>
  <si>
    <t>20/114</t>
  </si>
  <si>
    <t>translational elongation (GO:0006414)</t>
  </si>
  <si>
    <t>ARL2;XPO1;XRCC3;MID1IP1;TACC3;CCNB1;TRIM37;BBS2;LAMP1;MAP10;RGS2;MACF1;RNF4;NPM1;SKA3;TRPV4;TPR;SPAST;MAP6D1;CIB1;HDAC6</t>
  </si>
  <si>
    <t>2.66409277476044</t>
  </si>
  <si>
    <t>-1.81900338631029</t>
  </si>
  <si>
    <t>0.00905021880837</t>
  </si>
  <si>
    <t>21/124</t>
  </si>
  <si>
    <t>regulation of microtubule-based process (GO:0032886)</t>
  </si>
  <si>
    <t>ANKRD13C;HNRNPK;HDAC1;PPARG;CNPY2;ITGB3;HDAC6</t>
  </si>
  <si>
    <t>2.69672137189736</t>
  </si>
  <si>
    <t>-1.5382886890753</t>
  </si>
  <si>
    <t>0.17324199405076</t>
  </si>
  <si>
    <t>0.00556695251306</t>
  </si>
  <si>
    <t>regulation of receptor biosynthetic process (GO:0010869)</t>
  </si>
  <si>
    <t>PATL1;ZFP36L1;ZFP36;EIF4A3;EXOSC8;CNOT6L;CNOT3;EXOSC3;EDC4;RQCD1;LSM3;POLR2D</t>
  </si>
  <si>
    <t>2.72091028868288</t>
  </si>
  <si>
    <t>-1.67671853745593</t>
  </si>
  <si>
    <t>0.19735342654412</t>
  </si>
  <si>
    <t>0.00692233109625</t>
  </si>
  <si>
    <t>nuclear-transcribed mRNA catabolic process, deadenylation-dependent decay (GO:0000288)</t>
  </si>
  <si>
    <t>RPL17;KIF24;RPL26;RPL35;RPL27A;RPS15A;RPL23A;ETF1;RPS2;RPS6;RPL28;RPS7;RPS26;RPS19;RPS17;RPS15;RPL10A;RPL7A;RPL12;RPL4</t>
  </si>
  <si>
    <t>2.79658362722291</t>
  </si>
  <si>
    <t>-1.73803417516702</t>
  </si>
  <si>
    <t>0.20007762773502</t>
  </si>
  <si>
    <t>0.00710843800733</t>
  </si>
  <si>
    <t>20/113</t>
  </si>
  <si>
    <t>cellular protein complex disassembly (GO:0043624)</t>
  </si>
  <si>
    <t>MAVS;XPO1;LITAF;TGFB3;PPM1A;MXI1;GLI3;TGFB1;CDKN2A;PKD2;BCL3;ASPH;AXIN2;TPR;BCAS3;ACSL3;FBXW11;CIB1;DAB2IP;CREB3;PCNT;G3BP2;SMAD3;TACC3;PCM1;DDX58;CDKN1A;UACA;MAPK14;ITGB1BP1;MBTPS1;MED1</t>
  </si>
  <si>
    <t>2.81103994857909</t>
  </si>
  <si>
    <t>-2.01104748731019</t>
  </si>
  <si>
    <t>0.01059787919229</t>
  </si>
  <si>
    <t>32/219</t>
  </si>
  <si>
    <t>regulation of intracellular protein transport (GO:0033157)</t>
  </si>
  <si>
    <t>2.82835513589561</t>
  </si>
  <si>
    <t>-1.64706845730998</t>
  </si>
  <si>
    <t>0.00587462882271</t>
  </si>
  <si>
    <t>positive regulation of epithelial to mesenchymal transition (GO:0010718)</t>
  </si>
  <si>
    <t>NBN;GRB2;E2F7;PRKDC;CDC5L;FOXO3;KAT5;CDKN1A;PSMB7;MAPK14;PSMA4;PSMB2;BCL3;NDRG1;PSMD4;PSMD5;ABL1;SMC1A;GADD45A</t>
  </si>
  <si>
    <t>2.85282795242311</t>
  </si>
  <si>
    <t>-1.83645972091011</t>
  </si>
  <si>
    <t>0.00763744143889</t>
  </si>
  <si>
    <t>19/106</t>
  </si>
  <si>
    <t>signal transduction in response to DNA damage (GO:0042770)</t>
  </si>
  <si>
    <t>FGFR2;MEGF8;FGFR3;PDGFB;GRB2;SOX2;GJA1;JAG1;GLI3;SRC;TGFB1;TCF7L1;FOXH1;NPHP3;HAND2;CXCR4;PKD2;POU4F1;SEMA3A;NFATC3;CHUK;ETV4;B4GALT1;CTSZ;SETDB2;C2CD3;SLC12A2;TBX3;SOX11;MPP5;AHI1;SMAD3;LIN7C;LEF1;TEAD1;PCDH8;PROX1;CTNNBIP1;NOTCH2;HES5;IFT57;SALL1;VEGFA;DSP;SETD2;RBPJ;RBM15;MED1</t>
  </si>
  <si>
    <t>2.86293295847798</t>
  </si>
  <si>
    <t>-1.94153625828862</t>
  </si>
  <si>
    <t>0.22887690636878</t>
  </si>
  <si>
    <t>0.00885674383097</t>
  </si>
  <si>
    <t>48/358</t>
  </si>
  <si>
    <t>tissue morphogenesis (GO:0048729)</t>
  </si>
  <si>
    <t>SETDB2;MSH5;INO80;NTMT1;PMF1;SRPK1;CIAO1;SPC25;TOP1;RAD21;DDX3X;PLK1;SKA3;STAG3;CENPT;NUP37;SMC1A</t>
  </si>
  <si>
    <t>2.87928656620437</t>
  </si>
  <si>
    <t>-1.7483435300297</t>
  </si>
  <si>
    <t>0.19265284182464</t>
  </si>
  <si>
    <t>0.00661802354375</t>
  </si>
  <si>
    <t>17/89</t>
  </si>
  <si>
    <t>chromosome segregation (GO:0007059)</t>
  </si>
  <si>
    <t>UACA;LITAF;CREB3;PPM1A;PKD2;G3BP2;MXI1;TACC3;FBXW11</t>
  </si>
  <si>
    <t>2.87945114995911</t>
  </si>
  <si>
    <t>-1.77106205011394</t>
  </si>
  <si>
    <t>0.19674771342924</t>
  </si>
  <si>
    <t>0.00685656208828</t>
  </si>
  <si>
    <t>negative regulation of transcription factor import into nucleus (GO:0042992)</t>
  </si>
  <si>
    <t>HAUS4;GPR162;KIF24;INO80;SPAG16;PATL1;LSM14A;OFD1;ATXN2L;IFT46;ZPBP;DDX3X;IFT20;NPM1;OBSL1;TCTN2;TMEM107;CCNO;SEC23IP;CCP110;C2CD3;TSR1;RFX4;IFT80;PCNT;AHI1;PCM1;PROX1;BBS2;HYDIN;ATG4B;ULK1;IFT57;CNTROB;PDGFRB;CENPT;HAUS8;ATG16L1;IFT74</t>
  </si>
  <si>
    <t>2.89303626906296</t>
  </si>
  <si>
    <t>-1.99855120365502</t>
  </si>
  <si>
    <t>0.23514175140057</t>
  </si>
  <si>
    <t>0.00925880623302</t>
  </si>
  <si>
    <t>39/278</t>
  </si>
  <si>
    <t>organelle assembly (GO:0070925)</t>
  </si>
  <si>
    <t>MAVS;LITAF;PPM1A;TGFB3;MXI1;GLI3;CD2AP;TGFB1;PKD2;BCL3;TPR;AXIN2;FBXW11;DAB2IP;CREB3;G3BP2;SMAD3;TACC3;DDX58;CDKN1A;UACA;FYN;MAPK14;MBTPS1;MED1</t>
  </si>
  <si>
    <t>2.8975857852322</t>
  </si>
  <si>
    <t>-1.94704400649406</t>
  </si>
  <si>
    <t>0.22577928364439</t>
  </si>
  <si>
    <t>0.00858359802042</t>
  </si>
  <si>
    <t>25/156</t>
  </si>
  <si>
    <t>regulation of protein localization to nucleus (GO:1900180)</t>
  </si>
  <si>
    <t>COX14;TSR1;MALSU1;RPL26;NOA1;RPS6;TIMM21;TTC19;RPS7;NOP14;RPS19;NDUFS4;RPS17;RPS15;WDR12;RPL7A;GNL3</t>
  </si>
  <si>
    <t>2.91791126721934</t>
  </si>
  <si>
    <t>-1.77179699482597</t>
  </si>
  <si>
    <t>cellular component biogenesis (GO:0044085)</t>
  </si>
  <si>
    <t>HIST1H1B;CREB1;HPS4;STXBP1;NAA15;PRKDC;ZSWIM7;SMAD3;APTX;STXBP4;TRIM24;PTEN;LAMP1;CDKN2A;IFT46;PLK1;AAK1;ASPH;TPR;TNIP2;FBXW11;TCF3;CREBL2</t>
  </si>
  <si>
    <t>2.91907265241411</t>
  </si>
  <si>
    <t>-1.87910362558509</t>
  </si>
  <si>
    <t>0.00767493619578</t>
  </si>
  <si>
    <t>23/138</t>
  </si>
  <si>
    <t>regulation of protein stability (GO:0031647)</t>
  </si>
  <si>
    <t>UCHL1;PDCD4;PTEN;LATS2;AKT1;SPRY1;CDKN2A;PAK2;CDKN2B;CDKN2C;UBASH3B;NPM1;PTPRJ;DAB2IP;LYN;TAF7;WNK1;GPS2;CDKN1A;YWHAG;DUSP3;RGS2;PLK1;HIPK3;ITGB1BP1;PRKRIP1;ABL1;GADD45A;DUSP6</t>
  </si>
  <si>
    <t>2.93351024311952</t>
  </si>
  <si>
    <t>-1.93897944735126</t>
  </si>
  <si>
    <t>0.22026705929534</t>
  </si>
  <si>
    <t>0.00827434529147</t>
  </si>
  <si>
    <t>29/189</t>
  </si>
  <si>
    <t>negative regulation of protein kinase activity (GO:0006469)</t>
  </si>
  <si>
    <t>PTGES3;FASTKD3;CYB5R4;ADCY7;CYC1;OGDH;GNG8;AKT1;UQCR11;NDUFS4;KCNG2;GNG7;PID1;SLC25A4;STXBP1;COX4I1;NDUFA11;GIPR;DLD;ATP5C1;GNAS;CROT;NDUFB4;ADPGK;PFKFB2;COX7B;MRAP2;ATP5G1;THTPA;HK3;FASN;ENO4;NFATC3;SNAP25;AGL;ETFA;NDUFA5;DLST;NDUFA6;EPM2A;NDUFA7;ATP5F1;PCDH12;TKT;ITPR1;NDUFV1;NDUFV2;MARCKS;RAP1B;GPR116</t>
  </si>
  <si>
    <t>2.94929857001679</t>
  </si>
  <si>
    <t>-1.96087869244335</t>
  </si>
  <si>
    <t>0.22222389371357</t>
  </si>
  <si>
    <t>0.00839814217021</t>
  </si>
  <si>
    <t>50/375</t>
  </si>
  <si>
    <t>generation of precursor metabolites and energy (GO:0006091)</t>
  </si>
  <si>
    <t>EGR1;NOX4;CDKN1A;GRB2;CRYAB;MAPK14;INTS7;RHOB;INO80;GADD45A;RAD51</t>
  </si>
  <si>
    <t>2.96936374840072</t>
  </si>
  <si>
    <t>-1.72918361849276</t>
  </si>
  <si>
    <t>0.00590895733635</t>
  </si>
  <si>
    <t>cellular response to ionizing radiation (GO:0071479)</t>
  </si>
  <si>
    <t>CUL3;CDC6;MAD1L1;ANAPC5;PLK1;ANAPC4;CDC20;CDC16;CDC26;TPR;PTEN</t>
  </si>
  <si>
    <t>2.98071837500865</t>
  </si>
  <si>
    <t>-1.73579588832165</t>
  </si>
  <si>
    <t>regulation of metaphase/anaphase transition of cell cycle (GO:1902099)</t>
  </si>
  <si>
    <t>DPF2;E2F1;IER3;E2F2;NBN;FGFR3;MCL1;MKNK2;PRKDC;FOXO3;DAXX;DIDO1;TGFB1;CUL3;AKT1;BAK1;CUL5;DDX3X;HTRA2;CASP7;SOS1;TICAM1;CASP8;BCL3;PIK3R1;CIB1;HIP1;DAB2IP;SMAD3;POLB;FADD;TOPORS;ITPR1;JMY;LAMP1;XPA;ATF4;CDKN1A;YWHAG;TNFRSF10B;UACA;UBE2K;IL12A;ABL1;MELK</t>
  </si>
  <si>
    <t>3.12141695152807</t>
  </si>
  <si>
    <t>-1.98392760772592</t>
  </si>
  <si>
    <t>0.20734893200686</t>
  </si>
  <si>
    <t>0.00741369795363</t>
  </si>
  <si>
    <t>45/327</t>
  </si>
  <si>
    <t>apoptotic signaling pathway (GO:0097190)</t>
  </si>
  <si>
    <t>NOX4;PID1;CDKN1A;PDGFB;GRB2;DUOXA1;MAPK14;PDGFRB;GADD45A;TGFB1</t>
  </si>
  <si>
    <t>3.12169660535617</t>
  </si>
  <si>
    <t>-1.78005095110265</t>
  </si>
  <si>
    <t>0.17313010082716</t>
  </si>
  <si>
    <t>0.00552417836991</t>
  </si>
  <si>
    <t>positive regulation of reactive oxygen species metabolic process (GO:2000379)</t>
  </si>
  <si>
    <t>MAVS;IER3;XPO1;LITAF;PPM1A;TGFB3;MXI1;GLI3;TGFB1;CDKN2A;PKD2;PPP1R12A;BCL3;TPR;AXIN2;FBXW11;DAB2IP;CREB3;G3BP2;SMAD3;TACC3;DDX58;CDKN1A;UACA;MAPK14;SETD2;MBTPS1;MED1</t>
  </si>
  <si>
    <t>3.19287267510651</t>
  </si>
  <si>
    <t>-1.97754731074905</t>
  </si>
  <si>
    <t>0.1989778102792</t>
  </si>
  <si>
    <t>0.00702433546132</t>
  </si>
  <si>
    <t>28/178</t>
  </si>
  <si>
    <t>regulation of nucleocytoplasmic transport (GO:0046822)</t>
  </si>
  <si>
    <t>XPO1;NUP133;SRSF10;NUP160;SMG5;MAGOH;DDX39B;SMG7;POLR2D;TGFB1;SRSF3;SRSF5;SRSF4;UPF3B;POLDIP3;RPS15;TPR;ALKBH5;THOC1;NMD3</t>
  </si>
  <si>
    <t>3.22841770711625</t>
  </si>
  <si>
    <t>-1.84090535904378</t>
  </si>
  <si>
    <t>0.00550778394357</t>
  </si>
  <si>
    <t>20/110</t>
  </si>
  <si>
    <t>nuclear export (GO:0051168)</t>
  </si>
  <si>
    <t>E2F1;IER3;CDC6;NBN;TAOK1;DTL;MRE11A;TIPIN;RAD9B;MAPKAPK2;ATF2;CCND1;RFWD3;PLK1;MAPK14;INTS7;WAC</t>
  </si>
  <si>
    <t>3.23824192654233</t>
  </si>
  <si>
    <t>-1.76163679452929</t>
  </si>
  <si>
    <t>0.15910344916745</t>
  </si>
  <si>
    <t>0.0049326029726</t>
  </si>
  <si>
    <t>17/86</t>
  </si>
  <si>
    <t>DNA integrity checkpoint (GO:0031570)</t>
  </si>
  <si>
    <t>FGFR2;MAD1L1;FGFR3;ANAPC5;PLK1;RGCC;ANAPC4;CDC20;CDC16;CDC26;TPR</t>
  </si>
  <si>
    <t>3.25193439254008</t>
  </si>
  <si>
    <t>-1.79241451363177</t>
  </si>
  <si>
    <t>0.16295586768832</t>
  </si>
  <si>
    <t>0.00512578990918</t>
  </si>
  <si>
    <t>negative regulation of mitosis (GO:0045839)</t>
  </si>
  <si>
    <t>PTPRJ;LIMS1;MACF1;ITGB1BP1;VEGFA;GJA1;SMAD3;RAP1B;NEDD4L;BCAS3;PTEN;SRC</t>
  </si>
  <si>
    <t>3.26136302540862</t>
  </si>
  <si>
    <t>-1.76610419948094</t>
  </si>
  <si>
    <t>0.15776598170191</t>
  </si>
  <si>
    <t>0.00467692772187</t>
  </si>
  <si>
    <t>regulation of cell junction assembly (GO:1901888)</t>
  </si>
  <si>
    <t>3.26404336096717</t>
  </si>
  <si>
    <t>-1.79908878442998</t>
  </si>
  <si>
    <t>regulation of mitotic metaphase/anaphase transition (GO:0030071)</t>
  </si>
  <si>
    <t>MEGF8;NOTCH2;SOX11;MPP5;LIN7C;JAG1;CHUK</t>
  </si>
  <si>
    <t>3.29756578376666</t>
  </si>
  <si>
    <t>-1.67047590987228</t>
  </si>
  <si>
    <t>0.0034906307061</t>
  </si>
  <si>
    <t>morphogenesis of an epithelial sheet (GO:0002011)</t>
  </si>
  <si>
    <t>MAVS;NFKBIB;PPARG;UNC93B1;MAPKAPK3;UBE2V1;NFKB1;MAPKAPK2;CACTIN;ATF2;MAP3K7;LSM14A;TICAM1;CASP8;PELI2;TNIP2;CHUK;TRAF3;MAP2K2;RELA;HCK;CREB1;FADD;TAB2;POLR3B;TAB3;RPS6KA5;DDX58;LAMP1;PLSCR1;DUSP3;RPS19;MAPK14;IL12A;PIAS1;MED1;DUSP6</t>
  </si>
  <si>
    <t>3.29855219780014</t>
  </si>
  <si>
    <t>-2.00292755197739</t>
  </si>
  <si>
    <t>0.00662666484665</t>
  </si>
  <si>
    <t>37/254</t>
  </si>
  <si>
    <t>regulation of innate immune response (GO:0045088)</t>
  </si>
  <si>
    <t>TAF1C;CDX2;NFKB1;ZKSCAN2;GLI1;GTF2E1;ATOH1;MAZ;ASH2L;GTF2A1;TARDBP;POU4F1;EGR1;RELA;MAGOH;TLE4;LEF1;TRERF1;MSC;PROX1;TAF11;GTF2I;NRL;SNRPG;MED1;LCORL;POLR2E;ELL;POLR2K;GLIS1;SOX2;NFIX;POLR2D;ARNT;ATF2;ZC3H8;TSC22D1;FOXH1;NFATC3;ETV5;ETV4;CEBPB;CREB3;BHLHE22;CREB1;TAF7;AFF4;PMF1;TRIM24;MED13L;SRSF3;MNAT1;SRSF5;ATF4;SRSF4;UPF3B;GTF2F1;TRPS1;RFX1;RBM14;RBPJ</t>
  </si>
  <si>
    <t>3.34170441124378</t>
  </si>
  <si>
    <t>-2.02913018636126</t>
  </si>
  <si>
    <t>0.00652199327982</t>
  </si>
  <si>
    <t>61/470</t>
  </si>
  <si>
    <t>transcription from RNA polymerase II promoter (GO:0006366)</t>
  </si>
  <si>
    <t>RPP38;UTP6;INTS2;LIN28B;INTS9;EXOSC10;SRRT;CDKN2A;ADAT3;INTS7;WDR12;DDX20;TSEN2;MEPCE;MARS;NSUN4;KRR1;TRMU;EXOSC8;RPP21;DARS;NOL9;BYSL;SNUPN;LCMT2;RPL26;SUV39H1;SMAD3;EXOSC3;RPS6;TRMT61B;PPA2;RPS7;NOP14;TARS;EIF4A3;RPS19;RPS17;RPS15;DIS3L2;NOL11;NOP58;MPHOSPH6;NHP2;POP7;SNRPG</t>
  </si>
  <si>
    <t>3.35432989394022</t>
  </si>
  <si>
    <t>-1.97721259575551</t>
  </si>
  <si>
    <t>0.18332508201094</t>
  </si>
  <si>
    <t>0.00613987602119</t>
  </si>
  <si>
    <t>46/332</t>
  </si>
  <si>
    <t>ncRNA metabolic process (GO:0034660)</t>
  </si>
  <si>
    <t>RANBP17;SNUPN;TGFB3;TIMM21;TGFB1;CRY2;PEX1;PAM16;TRPS1;NOP58;TOMM22;HSPA4;PPP3CA;TPR;KPNA2;ING1;KPNB1;PIK3R1;TOB1</t>
  </si>
  <si>
    <t>3.38903501676481</t>
  </si>
  <si>
    <t>-1.84366978098387</t>
  </si>
  <si>
    <t>0.00490066732736</t>
  </si>
  <si>
    <t>19/101</t>
  </si>
  <si>
    <t>protein import (GO:0017038)</t>
  </si>
  <si>
    <t>PTPRJ;LIMS1;MACF1;ITGB1BP1;VEGFA;PTPN23;SMAD3;BCAS3;PTEN;SRC</t>
  </si>
  <si>
    <t>3.40930589256232</t>
  </si>
  <si>
    <t>-1.84746021220922</t>
  </si>
  <si>
    <t>0.15796188254595</t>
  </si>
  <si>
    <t>0.00471848121658</t>
  </si>
  <si>
    <t>regulation of adherens junction organization (GO:1903391)</t>
  </si>
  <si>
    <t>UCHL1;PRKDC;NPRL2;CACTIN;PDCD4;PTEN;LATS2;TGFB1;AKT1;BAK1;DNAJC15;SPRY1;CDKN2A;PAK2;CDKN2B;UBASH3B;CDKN2C;NPM1;RABGEF1;KIRREL2;CIB1;PTPRJ;PID1;DAB2IP;LYN;TAF7;WNK1;SMAD3;PRPSAP1;MYADM;GPS2;AJUBA;CCNB1;DUSP3;CDKN1A;YWHAG;RGS2;PLK1;ITGB1BP1;HIPK3;PRKRIP1;ABL1;GADD45A;PMEPA1;DUSP6</t>
  </si>
  <si>
    <t>3.41134109414934</t>
  </si>
  <si>
    <t>-2.08459170820021</t>
  </si>
  <si>
    <t>0.19466886860053</t>
  </si>
  <si>
    <t>0.0067400626603</t>
  </si>
  <si>
    <t>45/325</t>
  </si>
  <si>
    <t>negative regulation of phosphorylation (GO:0042326)</t>
  </si>
  <si>
    <t>E2F1;IER3;NBN;TAOK1;DTL;MRE11A;TIPIN;RAD9B;MAPKAPK2;ATF2;CCND1;RFWD3;PLK1;MAPK14;INTS7;WAC</t>
  </si>
  <si>
    <t>3.42225118235332</t>
  </si>
  <si>
    <t>-1.78262271049615</t>
  </si>
  <si>
    <t>0.00414460942364</t>
  </si>
  <si>
    <t>16/77</t>
  </si>
  <si>
    <t>DNA damage checkpoint (GO:0000077)</t>
  </si>
  <si>
    <t>RPL17;KIF24;RPL26;RPL35;RPL27A;RPS15A;RPL23A;ETF1;RPS2;RPS6;RPL28;RPS7;RPS26;RPS19;SMARCD2;RPS17;SMARCC1;RPS15;RPL10A;RPL7A;RPL12;RPL4;HDAC6</t>
  </si>
  <si>
    <t>3.43488891635744</t>
  </si>
  <si>
    <t>-1.86318559423619</t>
  </si>
  <si>
    <t>0.15825350993206</t>
  </si>
  <si>
    <t>0.004834628613</t>
  </si>
  <si>
    <t>23/132</t>
  </si>
  <si>
    <t>protein complex disassembly (GO:0043241)</t>
  </si>
  <si>
    <t>RPL17;RPL35;RPL27A;RPS15A;SRP19;RPS2;SEC62;SEC63;RPS26;RABGEF1;RPL12;RPL7A;RPL4;RPL10A;RPL26;ICMT;RPL23A;RPS6;MYADM;RPL28;RPS7;RPS19;RPS17;RPS15;SRP72;SSR3</t>
  </si>
  <si>
    <t>3.44427013244688</t>
  </si>
  <si>
    <t>-1.86827424400039</t>
  </si>
  <si>
    <t>0.00479894156219</t>
  </si>
  <si>
    <t>26/156</t>
  </si>
  <si>
    <t>protein targeting to membrane (GO:0006612)</t>
  </si>
  <si>
    <t>CCP110;PCNT;TPD52L1;PCM1;CDC25A;DCTN2;AJUBA;CCNB1;OFD1;MNAT1;TUBGCP3;PPM1D;CDKN1A;YWHAG;TUBGCP5;CDKN2B;PLK1;PPP1R12A;NINL;TUBG1;PLCB1;FBXW11;SSNA1;MELK</t>
  </si>
  <si>
    <t>3.48683581261551</t>
  </si>
  <si>
    <t>-1.85300065330866</t>
  </si>
  <si>
    <t>0.15232726612026</t>
  </si>
  <si>
    <t>0.00448122756181</t>
  </si>
  <si>
    <t>24/139</t>
  </si>
  <si>
    <t>cell cycle G2/M phase transition (GO:0044839)</t>
  </si>
  <si>
    <t>3.4915427404861</t>
  </si>
  <si>
    <t>-1.85550204450916</t>
  </si>
  <si>
    <t>G2/M transition of mitotic cell cycle (GO:0000086)</t>
  </si>
  <si>
    <t>CCNB1;CSNK2A2;MAD1L1;ANAPC5;PLK1;ANAPC4;CDC20;CDC16;CDC26;TPR</t>
  </si>
  <si>
    <t>3.50776697177911</t>
  </si>
  <si>
    <t>-1.8271671872787</t>
  </si>
  <si>
    <t>0.0040080467756</t>
  </si>
  <si>
    <t>mitotic spindle checkpoint (GO:0071174)</t>
  </si>
  <si>
    <t>MAVS;NFKBIB;CRTC1;PPARG;UBE2V1;NFKB1;PTEN;TGFB1;ATF2;MAP3K7;AKT1;TICAM1;NPM1;TCF3;CHUK;CIB1;RELA;ARID5B;TRIM26;NFAM1;NEUROG3;TAB2;ANXA3;TAB3;JMY;DDX58;TRIM37;RPS6KA5;TNFSF11;RGCC;VEGFA;LRP8;EIF2AK2</t>
  </si>
  <si>
    <t>3.53016066740372</t>
  </si>
  <si>
    <t>-1.91486381685403</t>
  </si>
  <si>
    <t>0.00476876492424</t>
  </si>
  <si>
    <t>33/214</t>
  </si>
  <si>
    <t>positive regulation of sequence-specific DNA binding transcription factor activity (GO:0051091)</t>
  </si>
  <si>
    <t>NUP133;SRSF10;NUP160;SMG5;MAGOH;SMG7;DDX39B;POLR2D;SRSF3;SRSF5;SRSF4;UPF3B;POLDIP3;TPR;ALKBH5;THOC1</t>
  </si>
  <si>
    <t>3.53340241757647</t>
  </si>
  <si>
    <t>-1.81597965493854</t>
  </si>
  <si>
    <t>0.14288317001955</t>
  </si>
  <si>
    <t>0.00371200641475</t>
  </si>
  <si>
    <t>16/76</t>
  </si>
  <si>
    <t>RNA export from nucleus (GO:0006405)</t>
  </si>
  <si>
    <t>XRCC3;NBN;MMS22L;APLF;YY1;LIG1;MRE11A;POLA1;PRKDC;ZSWIM7;INO80;APTX;KAT5;XRCC6BP1;SETX;RAD51;MCM9;RAD21;TDP2;SMARCA5;CIB1</t>
  </si>
  <si>
    <t>3.63931807141676</t>
  </si>
  <si>
    <t>-1.89569108143763</t>
  </si>
  <si>
    <t>0.0039657440684</t>
  </si>
  <si>
    <t>21/114</t>
  </si>
  <si>
    <t>double-strand break repair (GO:0006302)</t>
  </si>
  <si>
    <t>PPP6C;PTPN23;PPM1A;PTPMT1;PTEN;PGP;UBASH3B;PPP1R12A;CTDSP1;PPP3CA;RPRD1B;RPRD1A;FBXW11;PTPRJ;PTPRM;PTPRA;PTPN4;EPM2A;SMEK2;PDXP;PTPRS;CDC25A;PPM1G;DUSP3;PPM1D;PPM1L;DUSP6</t>
  </si>
  <si>
    <t>3.6868397567149</t>
  </si>
  <si>
    <t>-1.89483823181538</t>
  </si>
  <si>
    <t>0.00381539127909</t>
  </si>
  <si>
    <t>27/161</t>
  </si>
  <si>
    <t>protein dephosphorylation (GO:0006470)</t>
  </si>
  <si>
    <t>ZFP36;E2F1;DHX9;MAPK14;TARDBP;VEGFA;MAPKAPK2;AXIN2;HNRNPU</t>
  </si>
  <si>
    <t>3.69305849030145</t>
  </si>
  <si>
    <t>-1.92368402703712</t>
  </si>
  <si>
    <t>0.00408408805444</t>
  </si>
  <si>
    <t>mRNA stabilization (GO:0048255)</t>
  </si>
  <si>
    <t>3.70999198294932</t>
  </si>
  <si>
    <t>-1.93250454515624</t>
  </si>
  <si>
    <t>RNA stabilization (GO:0043489)</t>
  </si>
  <si>
    <t>E2F2;POLR2E;POLR2K;PPARG;NR2C2AP;PPM1A;RORA;POLR2D;GTF2E1;MAZ;CDKN2B;GTF2A1;NEDD4L;ESRRA;NRBF2;TAF7;RBL1;RXRG;TEAD1;SMAD3;TAF11;NOTCH2;MNAT1;HDAC1;GTF2I;GTF2F1;TGIF2;RBPJ;NCOR2;MED1</t>
  </si>
  <si>
    <t>3.74515777228474</t>
  </si>
  <si>
    <t>-1.95082211781867</t>
  </si>
  <si>
    <t>0.00422059648112</t>
  </si>
  <si>
    <t>30/187</t>
  </si>
  <si>
    <t>transcription initiation from RNA polymerase II promoter (GO:0006367)</t>
  </si>
  <si>
    <t>EGR1;AHRR;CDKN2A;TOLLIP;HMG20B;PIAS1;ARNT</t>
  </si>
  <si>
    <t>3.76515627639268</t>
  </si>
  <si>
    <t>-1.76440476441799</t>
  </si>
  <si>
    <t>0.11836849512283</t>
  </si>
  <si>
    <t>0.00270541253845</t>
  </si>
  <si>
    <t>regulation of protein sumoylation (GO:0033233)</t>
  </si>
  <si>
    <t>UCHL1;CDC16;RFFL;STUB1;CD2AP;CUL3;PSMB7;RNF103;PSMB2;PSMD4;NEDD4L;PSMD5;YOD1;FBXW11;SPOP;JKAMP;ANAPC5;UFD1L;ANAPC4;ERLIN1;CDC20;TOPORS;KAT5;TRIM63;CDC26;CCNB1;DNAJB9;RNF4;PLK1;PSMA4;FBXL5;UBE2W;UBE2S</t>
  </si>
  <si>
    <t>3.7907639995893</t>
  </si>
  <si>
    <t>-1.97457802941053</t>
  </si>
  <si>
    <t>0.00420593675019</t>
  </si>
  <si>
    <t>33/212</t>
  </si>
  <si>
    <t>proteasomal protein catabolic process (GO:0010498)</t>
  </si>
  <si>
    <t>E2F1;PPP6C;POLA1;LATS2;CUL3;PSMB7;CUL5;CDKN2A;MCM7;CDKN2C;PSMB2;CAMK2D;ORC6;PSMD4;PPP3CA;PSMD5;CDC6;POLE;RPS6;CDC25A;SPDYA;CCNB1;MNAT1;CDKN1A;CCND1;PSMA4</t>
  </si>
  <si>
    <t>3.8554922997847</t>
  </si>
  <si>
    <t>-1.95310948433353</t>
  </si>
  <si>
    <t>0.00355177206917</t>
  </si>
  <si>
    <t>26/152</t>
  </si>
  <si>
    <t>cell cycle G1/S phase transition (GO:0044843)</t>
  </si>
  <si>
    <t>3.86111398358151</t>
  </si>
  <si>
    <t>-1.95595730844722</t>
  </si>
  <si>
    <t>G1/S transition of mitotic cell cycle (GO:0000082)</t>
  </si>
  <si>
    <t>SRSF5;SRSF10;PSIP1;LUC7L2;YTHDC1;CELF1;PTBP2;SF3A2</t>
  </si>
  <si>
    <t>3.93416386526597</t>
  </si>
  <si>
    <t>-1.9327268446529</t>
  </si>
  <si>
    <t>0.1306085106434</t>
  </si>
  <si>
    <t>0.00319206135992</t>
  </si>
  <si>
    <t>mRNA splice site selection (GO:0006376)</t>
  </si>
  <si>
    <t>PID1;E2F1;CDC6;E2F7;EZH2;PRKDC;INO80;PTEN;GSG2;CCND1;CDKN1A;PSMB7;RFWD3;DDX3X;CDKN2B;PSMA4;PSMB2;PKD2;PSMD4;PSMD5;PLCB1;TCF3;MEPCE</t>
  </si>
  <si>
    <t>3.94280467502298</t>
  </si>
  <si>
    <t>-2.02639049478811</t>
  </si>
  <si>
    <t>0.00378199051706</t>
  </si>
  <si>
    <t>23/129</t>
  </si>
  <si>
    <t>regulation of G1/S transition of mitotic cell cycle (GO:2000045)</t>
  </si>
  <si>
    <t>FGFR2;MEGF8;FGFR3;PDGFB;GRB2;SOX2;GJA1;JAG1;GLI3;SRC;TGFB1;FOXH1;NPHP3;CXCR4;HAND2;PKD2;SEMA3A;NFATC3;CHUK;ETV4;B4GALT1;CTSZ;SETDB2;C2CD3;SLC12A2;TBX3;SOX11;MPP5;AHI1;SMAD3;LEF1;LIN7C;TEAD1;PCDH8;CTNNBIP1;NOTCH2;HES5;IFT57;SALL1;VEGFA;RBPJ;RBM15;MED1</t>
  </si>
  <si>
    <t>4.0111400555667</t>
  </si>
  <si>
    <t>-2.06151122153086</t>
  </si>
  <si>
    <t>0.00378838560074</t>
  </si>
  <si>
    <t>43/296</t>
  </si>
  <si>
    <t>morphogenesis of an epithelium (GO:0002009)</t>
  </si>
  <si>
    <t>TFIP11;RPL17;KIF24;RPL26;RPL35;RPL27A;RPS15A;RPL23A;DENR;ETF1;RPS2;RPS6;RPL28;RPS7;RPS26;RPS19;SMARCD2;RPS17;SMARCC1;RPS15;RPL10A;RPL4;RPL7A;RPL12;HDAC6</t>
  </si>
  <si>
    <t>4.03919500752573</t>
  </si>
  <si>
    <t>-1.94911544748886</t>
  </si>
  <si>
    <t>0.12589310627459</t>
  </si>
  <si>
    <t>0.00301983916386</t>
  </si>
  <si>
    <t>25/142</t>
  </si>
  <si>
    <t>macromolecular complex disassembly (GO:0032984)</t>
  </si>
  <si>
    <t>UCHL1;NPRL2;PDCD4;PTEN;LATS2;AKT1;SPRY1;CDKN2A;PAK2;CDKN2B;CDKN2C;UBASH3B;NPM1;PTPRJ;DAB2IP;LYN;TAF7;WNK1;PRPSAP1;GPS2;AJUBA;CDKN1A;YWHAG;DUSP3;RGS2;PLK1;ITGB1BP1;HIPK3;PRKRIP1;ABL1;GADD45A;DUSP6</t>
  </si>
  <si>
    <t>4.06381787188376</t>
  </si>
  <si>
    <t>-2.08858479860844</t>
  </si>
  <si>
    <t>0.0037873062095</t>
  </si>
  <si>
    <t>32/202</t>
  </si>
  <si>
    <t>negative regulation of kinase activity (GO:0033673)</t>
  </si>
  <si>
    <t>KRR1;EXOSC8;NOL9;BYSL;UTP6;RPL26;SUV39H1;EXOSC3;RPS6;RPS7;EXOSC10;NOP14;EIF4A3;RPS19;CDKN2A;RPS17;RPS15;NOL11;NOP58;WDR12;MPHOSPH6;NHP2;NSUN4</t>
  </si>
  <si>
    <t>4.06584589308895</t>
  </si>
  <si>
    <t>-1.94205178651496</t>
  </si>
  <si>
    <t>0.12324480300528</t>
  </si>
  <si>
    <t>0.00292842369666</t>
  </si>
  <si>
    <t>23/126</t>
  </si>
  <si>
    <t>rRNA metabolic process (GO:0016072)</t>
  </si>
  <si>
    <t>XRCC3;PDGFB;E2F7;INO80;PTEN;TGFB1;CUL3;MAP10;APP;PSMB7;CDKN2A;DDX3X;PSMB2;PKD2;NDRG1;PSMD4;PSMD5;PLCB1;TPR;MEPCE;CDC6;DAB2IP;PCID2;LEF1;STXBP4;PROX1;CDKN1A;CCND1;UHRF2;PLK1;PSMA4;RGCC;PDGFRB;MED1</t>
  </si>
  <si>
    <t>4.09003921693454</t>
  </si>
  <si>
    <t>-2.13046804761821</t>
  </si>
  <si>
    <t>0.00409346900638</t>
  </si>
  <si>
    <t>34/220</t>
  </si>
  <si>
    <t>positive regulation of cell cycle process (GO:0090068)</t>
  </si>
  <si>
    <t>APP;HAND2;GLS;UBR3;POU4F1;PEX13;DACH1</t>
  </si>
  <si>
    <t>4.11880970542541</t>
  </si>
  <si>
    <t>-1.80767149318252</t>
  </si>
  <si>
    <t>0.10243603631805</t>
  </si>
  <si>
    <t>0.00206309283374</t>
  </si>
  <si>
    <t>suckling behavior (GO:0001967)</t>
  </si>
  <si>
    <t>NKAP;CDX2;FGFR3;TBX3;SOX2;ZHX2;JAG1;PCM1;PROX1;TCF7L1;VPS72;DPPA2;NOTCH2;SRRT;METTL3;RIF1;HES5;DIS3L2;BCL9L;SMC1A;RBPJ</t>
  </si>
  <si>
    <t>4.16938705888884</t>
  </si>
  <si>
    <t>-1.91964544125324</t>
  </si>
  <si>
    <t>0.11395440731106</t>
  </si>
  <si>
    <t>0.00250137531323</t>
  </si>
  <si>
    <t>21/109</t>
  </si>
  <si>
    <t>stem cell maintenance (GO:0019827)</t>
  </si>
  <si>
    <t>ARL2;HAUS4;CCP110;C2CD3;CETN3;PCM1;OFD1;PLK1;CNTROB;NPM1;PKD2;PPP1R12A;SSX2IP;HAUS8;GADD45A</t>
  </si>
  <si>
    <t>4.16983608826804</t>
  </si>
  <si>
    <t>-1.82619253268485</t>
  </si>
  <si>
    <t>0.10194216316204</t>
  </si>
  <si>
    <t>0.00203007702156</t>
  </si>
  <si>
    <t>15/64</t>
  </si>
  <si>
    <t>centrosome organization (GO:0051297)</t>
  </si>
  <si>
    <t>RPP38;UTP6;INTS2;LIN28B;INTS9;EXOSC10;SRRT;CDKN2A;ADAT3;INTS7;WDR12;TSEN2;NSUN4;KRR1;TRMU;EXOSC8;RPP21;NOL9;BYSL;LCMT2;RPL26;SUV39H1;EXOSC3;SMAD3;RPS6;TRMT61B;RPS7;NOP14;EIF4A3;RPS19;RPS17;RPS15;NOL11;NOP58;MPHOSPH6;NHP2;POP7</t>
  </si>
  <si>
    <t>4.18082189387037</t>
  </si>
  <si>
    <t>-2.04093913879538</t>
  </si>
  <si>
    <t>0.12893079975262</t>
  </si>
  <si>
    <t>0.00312188177722</t>
  </si>
  <si>
    <t>37/241</t>
  </si>
  <si>
    <t>ncRNA processing (GO:0034470)</t>
  </si>
  <si>
    <t>TAF1C;POLR3H;POLR2E;POLR2K;MAGOH;POLR1C;POLR3B;SETX;SRSF3;PAPOLB;MNAT1;SRSF5;SRSF4;MAZ;UPF3B;PTRF;UBTF;SNRPG</t>
  </si>
  <si>
    <t>4.28171908714892</t>
  </si>
  <si>
    <t>-1.91845053436947</t>
  </si>
  <si>
    <t>0.10732827313449</t>
  </si>
  <si>
    <t>0.00228387010226</t>
  </si>
  <si>
    <t>DNA-templated transcription, termination (GO:0006353)</t>
  </si>
  <si>
    <t>RPL17;RPL35;RPL27A;RPS15A;SRP19;RPS2;SEC62;SEC63;GET4;RPS26;MACF1;RAB11B;RABGEF1;HSPA4;RPL10A;RPL12;RPL7A;RPL4;GOLGA4;MPP5;RPL26;RPL23A;ICMT;RPS6;MYADM;RPL28;RPS7;BBS2;RPS19;RPS17;RPS15;TOMM22;VAMP3;SRP72;WRB;SSR3</t>
  </si>
  <si>
    <t>4.31954964821426</t>
  </si>
  <si>
    <t>-1.98878244531977</t>
  </si>
  <si>
    <t>0.00249363700021</t>
  </si>
  <si>
    <t>36/229</t>
  </si>
  <si>
    <t>establishment of protein localization to membrane (GO:0090150)</t>
  </si>
  <si>
    <t>4.37116060065124</t>
  </si>
  <si>
    <t>-2.04068032296403</t>
  </si>
  <si>
    <t>0.11741842501396</t>
  </si>
  <si>
    <t>0.00265712661267</t>
  </si>
  <si>
    <t>33/205</t>
  </si>
  <si>
    <t>proteasome-mediated ubiquitin-dependent protein catabolic process (GO:0043161)</t>
  </si>
  <si>
    <t>RPL17;TIMM17A;HPS4;RPL35;RPL27A;RPS15A;TIMM13;SRP19;RPS2;SYNGR1;SEC62;SEC63;AIP;RPS26;NAGPA;PEX1;GOLGA1;RABGEF1;RPL10A;RPL12;RPL7A;RPL4;GOLGA4;RPL26;RPL23A;ICMT;STXBP4;RPS6;MYADM;TIMM21;RPL28;RPS7;YWHAG;RPS19;RPS17;PAM16;RPS15;TOMM20;TOMM22;SRP72;SSR3</t>
  </si>
  <si>
    <t>4.38237338160449</t>
  </si>
  <si>
    <t>-2.06117906798284</t>
  </si>
  <si>
    <t>0.11929584363202</t>
  </si>
  <si>
    <t>0.00275360399422</t>
  </si>
  <si>
    <t>41/273</t>
  </si>
  <si>
    <t>protein targeting (GO:0006605)</t>
  </si>
  <si>
    <t>4.38634258352688</t>
  </si>
  <si>
    <t>-1.86301594467558</t>
  </si>
  <si>
    <t>0.09494751172305</t>
  </si>
  <si>
    <t>0.00182632688311</t>
  </si>
  <si>
    <t>18/84</t>
  </si>
  <si>
    <t>viral transcription (GO:0019083)</t>
  </si>
  <si>
    <t>NBN;TSG101;WDR6;SOX2;PPM1A;SMAD3;VASH1;TGFB1;JMY;CUL3;PPM1G;NOTCH2;CUL5;CDKN1A;CDKN2A;MACF1;CDKN2B;CDKN2C;IRF6;RGCC;PKD2;IL12A;APBB2;ABL1;GADD45A</t>
  </si>
  <si>
    <t>4.38812370516305</t>
  </si>
  <si>
    <t>-2.02331711895308</t>
  </si>
  <si>
    <t>0.1143173373868</t>
  </si>
  <si>
    <t>0.00256108087832</t>
  </si>
  <si>
    <t>25/140</t>
  </si>
  <si>
    <t>cell cycle arrest (GO:0007050)</t>
  </si>
  <si>
    <t>ARL2;HAUS4;CCP110;C2CD3;CETN3;PCM1;OFD1;PLK1;CNTROB;NPM1;PKD2;PPP1R12A;SSX2IP;HAUS8;BCAS3;GADD45A</t>
  </si>
  <si>
    <t>4.4187988133263</t>
  </si>
  <si>
    <t>-1.87680111363331</t>
  </si>
  <si>
    <t>0.00182500963206</t>
  </si>
  <si>
    <t>16/70</t>
  </si>
  <si>
    <t>microtubule organizing center organization (GO:0031023)</t>
  </si>
  <si>
    <t>MAVS;DHX9;POLR3H;POLR2E;ZC3HAV1;POLR2K;RELA;NFKBIB;MRE11A;PRKDC;POLR1C;NFKB1;CACTIN;POLR3B;RNF125;DDX58;DDX3X;TICAM1;DDX41;CHUK;TRAF3</t>
  </si>
  <si>
    <t>4.52254979332619</t>
  </si>
  <si>
    <t>-2.02635621140117</t>
  </si>
  <si>
    <t>0.00227151816559</t>
  </si>
  <si>
    <t>21/108</t>
  </si>
  <si>
    <t>regulation of type I interferon production (GO:0032479)</t>
  </si>
  <si>
    <t>SMARCAD1;IER3;NBN;PDGFB;APLF;WRNIP1;MRE11A;E2F7;PPARG;TGFB3;TIPIN;UBE2V1;INO80;TGFB1;GLI1;CDKN2A;NPM1;CACYBP;BCL6;AXIN2;TPR;DNAJC2;TRIP12;PID1;NOX4;ESCO1;CDC6;DFFA;EXOSC3;RAD51;CCNB1;CDKN1A;WRAP53;RGCC;PDGFRB;RAD18;ID3;SMC1A;KPNA2;THOC1</t>
  </si>
  <si>
    <t>4.54691146631124</t>
  </si>
  <si>
    <t>-2.15224257312684</t>
  </si>
  <si>
    <t>0.1209184486065</t>
  </si>
  <si>
    <t>0.0028457838097</t>
  </si>
  <si>
    <t>40/265</t>
  </si>
  <si>
    <t>regulation of DNA metabolic process (GO:0051052)</t>
  </si>
  <si>
    <t>LSM14A;DDX58;MAP3K7;MAVS;RELA;CASP8;UBE2V1;TAB2;CHUK;TAB3</t>
  </si>
  <si>
    <t>4.55395732285502</t>
  </si>
  <si>
    <t>-2.15557767048469</t>
  </si>
  <si>
    <t>0.00284111069271</t>
  </si>
  <si>
    <t>cytoplasmic pattern recognition receptor signaling pathway (GO:0002753)</t>
  </si>
  <si>
    <t>4.60446653999449</t>
  </si>
  <si>
    <t>-1.88228193696485</t>
  </si>
  <si>
    <t>0.08662081597929</t>
  </si>
  <si>
    <t>0.00160735616888</t>
  </si>
  <si>
    <t>16/69</t>
  </si>
  <si>
    <t>mRNA export from nucleus (GO:0006406)</t>
  </si>
  <si>
    <t>PID1;E2F1;CDC6;E2F7;EZH2;PRKDC;INO80;STXBP4;PTEN;GSG2;CCND1;CDKN1A;PSMB7;RFWD3;DDX3X;CDKN2B;PSMA4;PSMB2;PKD2;PSMD4;PSMD5;PLCB1;TCF3;MEPCE</t>
  </si>
  <si>
    <t>4.65379866929615</t>
  </si>
  <si>
    <t>-2.08516307638111</t>
  </si>
  <si>
    <t>0.00230735142516</t>
  </si>
  <si>
    <t>24/131</t>
  </si>
  <si>
    <t>regulation of cell cycle G1/S phase transition (GO:1902806)</t>
  </si>
  <si>
    <t>4.77897395086987</t>
  </si>
  <si>
    <t>-1.98904305525975</t>
  </si>
  <si>
    <t>0.0904778846975</t>
  </si>
  <si>
    <t>0.00169940358223</t>
  </si>
  <si>
    <t>23/120</t>
  </si>
  <si>
    <t>rRNA processing (GO:0006364)</t>
  </si>
  <si>
    <t>RPL17;RPL26;RPL35;RPL27A;RPS15A;RPL23A;ETF1;RPS2;RPS6;RPL28;RPS7;RPS26;RPS19;RPS17;RPS15;RPL10A;RPL7A;RPL12;RPL4</t>
  </si>
  <si>
    <t>4.78949554829919</t>
  </si>
  <si>
    <t>-1.88713946170761</t>
  </si>
  <si>
    <t>0.07902698746632</t>
  </si>
  <si>
    <t>0.00143654151024</t>
  </si>
  <si>
    <t>19/89</t>
  </si>
  <si>
    <t>translational termination (GO:0006415)</t>
  </si>
  <si>
    <t>PPARG;NFKB1;PTEN;CACTIN;TGFB1;MAP3K7;AKT1;CDKN2A;TICAM1;CHUK;CIB1;DAB2IP;SGK3;ARID5B;RELA;NFAM1;TAF6L;PROX1;JMY;CTNNBIP1;TRIM37;RGCC;VEGFA;EIF2AK2;MAVS;NFKBIB;CRTC1;UBE2V1;ATF2;FOXH1;HAND2;NPM1;TCF3;TRAF3;CREBZF;PLA2G10;HCK;TRIM26;NEUROG3;TAB2;ANXA3;TAB3;FZD6;DDX58;RPS6KA5;TNFSF11;MAPK14;LRP8;ID3</t>
  </si>
  <si>
    <t>4.84437594839376</t>
  </si>
  <si>
    <t>-2.15075913499754</t>
  </si>
  <si>
    <t>0.10514627284629</t>
  </si>
  <si>
    <t>0.00217204578426</t>
  </si>
  <si>
    <t>49/338</t>
  </si>
  <si>
    <t>regulation of sequence-specific DNA binding transcription factor activity (GO:0051090)</t>
  </si>
  <si>
    <t>RPL17;RPL26;RPL35;RPL27A;RPS15A;RPL23A;SRP19;RPS2;RPS6;SEC62;SEC63;RPL28;RPS7;RPS26;RPS19;RPS17;RPS15;RPL10A;RPL4;RPL7A;RPL12;SRP72;SSR3</t>
  </si>
  <si>
    <t>4.8656634177967</t>
  </si>
  <si>
    <t>-1.91194357434787</t>
  </si>
  <si>
    <t>0.07848261485747</t>
  </si>
  <si>
    <t>0.00140306100334</t>
  </si>
  <si>
    <t>23/118</t>
  </si>
  <si>
    <t>protein localization to endoplasmic reticulum (GO:0070972)</t>
  </si>
  <si>
    <t>E2F1;IER3;XPO1;PTPN23;TGFB3;MXI1;GLI3;TGFB1;AKT1;BAK1;CDKN2A;CASP8;RABGEF1;ASPH;TPR;CIB1;DAB2IP;LYN;CRYAB;G3BP2;TACC3;PCM1;ITGB1BP1;SNX12;CASQ2;MED1;MAVS;LITAF;PPM1A;SRC;UBASH3B;RAB11B;CAMK2D;PKD2;PPP1R12A;BCL3;EHD1;BCAS3;AXIN2;ACSL3;FBXW11;CREB3;MAP2K2;PCNT;SMAD3;SNAPIN;RAB33B;DDX58;LAMP1;CDKN1A;YWHAG;UACA;MAPK14;SETD2;MBTPS1</t>
  </si>
  <si>
    <t>5.0236978811469</t>
  </si>
  <si>
    <t>-2.31637360437521</t>
  </si>
  <si>
    <t>0.00253535884793</t>
  </si>
  <si>
    <t>55/394</t>
  </si>
  <si>
    <t>regulation of intracellular transport (GO:0032386)</t>
  </si>
  <si>
    <t>TSG101;UBE2G1;UCHL1;PTPN23;CDC16;CD2AP;CUL3;USP53;CUL5;RNF103;FBXL12;PSMD4;YOD1;PSMD5;ANAPC5;JKAMP;DTL;UFD1L;ANAPC4;UBR3;ERLIN1;UBE2H;TOPORS;UHRF2;UBE2K;PSMA4;FBXL5;UBE2W;UBE2S;FBXO11;UBE3A;USP5;SOX2;RFFL;STUB1;PSMB7;USP39;PSMB2;NEDD4L;FBXW11;SPOP;CDC20;KAT5;TRIM63;CDC26;CCNB1;DNAJB9;RNF4;PLK1;USP47;VPS28;HDAC6</t>
  </si>
  <si>
    <t>5.04065513250412</t>
  </si>
  <si>
    <t>-2.23580269444677</t>
  </si>
  <si>
    <t>0.10492421227548</t>
  </si>
  <si>
    <t>0.00213694933351</t>
  </si>
  <si>
    <t>52/364</t>
  </si>
  <si>
    <t>modification-dependent protein catabolic process (GO:0019941)</t>
  </si>
  <si>
    <t>TSG101;UBE2G1;UCHL1;PTPN23;CDC16;CD2AP;CUL3;USP53;CUL5;RNF103;CASP8;FBXL12;PSMD4;YOD1;PSMD5;ANAPC5;JKAMP;DTL;UFD1L;ANAPC4;UBR3;ERLIN1;UBE2H;TOPORS;ADAMTS7;UHRF2;UBE2K;PSMA4;FBXL5;UBE2W;UBE2S;FBXO11;UBE3A;USP5;SOX2;RFFL;STUB1;PSMB7;PSMB2;USP39;NEDD4L;FBXW11;SPOP;CDC20;KAT5;TRIM63;CDC26;CAPN2;CCNB1;DNAJB9;RNF4;PLK1;USP47;VPS28;HDAC6</t>
  </si>
  <si>
    <t>5.05597550870067</t>
  </si>
  <si>
    <t>-2.24470305927998</t>
  </si>
  <si>
    <t>0.00218906021766</t>
  </si>
  <si>
    <t>55/391</t>
  </si>
  <si>
    <t>proteolysis involved in cellular protein catabolic process (GO:0051603)</t>
  </si>
  <si>
    <t>MAP2K2;RELA;CREB1;NFKBIB;MAPKAPK3;UBE2V1;NFKB1;MAPKAPK2;TAB2;TAB3;ATF2;RPS6KA5;MAP3K7;DUSP3;MAPK14;PELI2;CHUK;DUSP6</t>
  </si>
  <si>
    <t>5.09643385493232</t>
  </si>
  <si>
    <t>-2.00807816702967</t>
  </si>
  <si>
    <t>0.00144855985172</t>
  </si>
  <si>
    <t>18/82</t>
  </si>
  <si>
    <t>MyD88-dependent toll-like receptor signaling pathway (GO:0002755)</t>
  </si>
  <si>
    <t>SPDYA;AKT1;CCND1;PDGFB;RGCC;PKD2;MAPRE3;PROX1</t>
  </si>
  <si>
    <t>5.11398552656474</t>
  </si>
  <si>
    <t>-1.947559787443</t>
  </si>
  <si>
    <t>0.07237874237733</t>
  </si>
  <si>
    <t>0.00121204501831</t>
  </si>
  <si>
    <t>positive regulation of cyclin-dependent protein serine/threonine kinase activity (GO:0045737)</t>
  </si>
  <si>
    <t>UCHL1;CDC16;CACTIN;PDCD4;PTEN;TGFB1;LATS2;AKT1;BAK1;SPRY1;CDKN2A;PAK2;CDKN2B;CDKN2C;RABGEF1;PSMD4;PSMD5;KIRREL2;CRY1;CIB1;PID1;PTPRJ;DAB2IP;LYN;ANAPC5;ANAPC4;WNK1;HMG20B;MYADM;HIPK3;PSMA4;ITGB1BP1;PRKRIP1;GADD45A;TRIM39;PMEPA1;PRKDC;PSMB7;UBASH3B;PSMB2;NPM1;TRIP12;TAF7;SMAD3;CDC20;CDC26;GPS2;CCNB1;CDKN1A;YWHAG;DUSP3;RGS2;PLK1;PPP2R4;VPS28;ABL1;DUSP6</t>
  </si>
  <si>
    <t>5.14233070403595</t>
  </si>
  <si>
    <t>-2.25180572553004</t>
  </si>
  <si>
    <t>0.10191179612414</t>
  </si>
  <si>
    <t>0.00200641010699</t>
  </si>
  <si>
    <t>57/407</t>
  </si>
  <si>
    <t>negative regulation of protein modification process (GO:0031400)</t>
  </si>
  <si>
    <t>UCHL1;PPARG;CDC16;NPRL2;PDCD4;PTEN;LATS2;AKT1;SPRY1;PSMB7;CDKN2A;PAK2;CDKN2B;UBASH3B;CDKN2C;NPM1;PSMB2;PSMD4;PSMD5;PTPRJ;DAB2IP;LYN;ANAPC5;TAF7;ANAPC4;WNK1;CDC20;PRPSAP1;CDC26;GPS2;AJUBA;DUSP3;CDKN1A;YWHAG;RGS2;PLK1;ITGB1BP1;PSMA4;HIPK3;PRKRIP1;ABL1;GADD45A;DUSP6</t>
  </si>
  <si>
    <t>5.14566313947468</t>
  </si>
  <si>
    <t>-2.2238911722597</t>
  </si>
  <si>
    <t>0.09888371874863</t>
  </si>
  <si>
    <t>0.00192441724652</t>
  </si>
  <si>
    <t>43/284</t>
  </si>
  <si>
    <t>negative regulation of transferase activity (GO:0051348)</t>
  </si>
  <si>
    <t>RPL17;RPL26;RPL35;RPL27A;RPS15A;RPL23A;SRP19;RPS2;RPS6;SEC63;RPL28;RPS7;RPS26;RPS19;RPS17;RPS15;RPL10A;RPL7A;RPL12;SRP72;RPL4;SSR3</t>
  </si>
  <si>
    <t>5.15205354008707</t>
  </si>
  <si>
    <t>-1.92768172284361</t>
  </si>
  <si>
    <t>0.06906769640896</t>
  </si>
  <si>
    <t>0.00107845011365</t>
  </si>
  <si>
    <t>22/108</t>
  </si>
  <si>
    <t>SRP-dependent cotranslational protein targeting to membrane (GO:0006614)</t>
  </si>
  <si>
    <t>5.20797007918221</t>
  </si>
  <si>
    <t>-1.93658792059606</t>
  </si>
  <si>
    <t>0.06793183361322</t>
  </si>
  <si>
    <t>0.00104192399357</t>
  </si>
  <si>
    <t>23/115</t>
  </si>
  <si>
    <t>establishment of protein localization to endoplasmic reticulum (GO:0072599)</t>
  </si>
  <si>
    <t>CCNB1;CSNK2A2;MAD1L1;ANAPC5;TAOK1;PLK1;ANAPC4;SPDL1;CDC20;CDC16;CDC26;TPR</t>
  </si>
  <si>
    <t>5.25761971522208</t>
  </si>
  <si>
    <t>-1.99951426135609</t>
  </si>
  <si>
    <t>0.07211822663925</t>
  </si>
  <si>
    <t>0.00115872235605</t>
  </si>
  <si>
    <t>spindle checkpoint (GO:0031577)</t>
  </si>
  <si>
    <t>MAVS;PTGES3;UBE3A;PPARG;UBE2V1;RORA;DAXX;SRC;ARNT;MAP3K7;LSM14A;APP;CRY2;CASP8;CRY1;CHUK;ESRRA;RELA;TAF7;RXRG;KAT5;TAB2;TAB3;DDX58;NOTCH2;NCOA1;RNF4;NCOA4;PIAS1;RBM14;PMEPA1;MED1</t>
  </si>
  <si>
    <t>5.55607668754688</t>
  </si>
  <si>
    <t>-2.1159214230089</t>
  </si>
  <si>
    <t>0.00120932202487</t>
  </si>
  <si>
    <t>32/186</t>
  </si>
  <si>
    <t>intracellular receptor signaling pathway (GO:0030522)</t>
  </si>
  <si>
    <t>RPL17;HPS6;SCN3B;TIMM17A;TGFB3;SRP19;RPS2;TGFB1;AIP;CRY2;PEX1;BHLHA15;RABGEF1;GOLGA1;RPL12;TPR;KPNB1;GOLGA4;SNUPN;MYADM;TIMM21;DCTN2;BBS2;LAT2;RPS19;FNBP1L;RPS17;PAM16;ITGB1BP1;RPS15;TOMM20;TOMM22;VAMP3;SRP72;KPNA2;MYO5A;RPL35;RPL27A;RPS15A;TIMM13;SEC62;SEC63;RPS26;NAGPA;MACF1;RAB11B;HSPA4;PEX13;RPL10A;PPP3CA;RPL7A;RPL4;ETV5;ING1;FYCO1;PIK3R1;RANBP17;RPL26;RPL23A;ICMT;RPS6;RPL28;RPS7;TRPS1;NOP58;SSNA1;TOB1;SSR3</t>
  </si>
  <si>
    <t>5.55911663363083</t>
  </si>
  <si>
    <t>-2.14051462425915</t>
  </si>
  <si>
    <t>0.07448976782793</t>
  </si>
  <si>
    <t>0.00128110938106</t>
  </si>
  <si>
    <t>68/496</t>
  </si>
  <si>
    <t>single-organism cellular localization (GO:1902580)</t>
  </si>
  <si>
    <t>MAP2K2;RELA;CREB1;NFKBIB;MAPKAPK3;UNC93B1;UBE2V1;FADD;NFKB1;MAPKAPK2;TAB2;TAB3;ATF2;RPS6KA5;MAP3K7;DUSP3;MAPK14;TICAM1;CASP8;PELI2;TNIP2;CHUK;TRAF3;DUSP6</t>
  </si>
  <si>
    <t>5.56713216085367</t>
  </si>
  <si>
    <t>-2.05970373615201</t>
  </si>
  <si>
    <t>0.06701223519527</t>
  </si>
  <si>
    <t>0.00100086162546</t>
  </si>
  <si>
    <t>24/122</t>
  </si>
  <si>
    <t>toll-like receptor signaling pathway (GO:0002224)</t>
  </si>
  <si>
    <t>XPO1;SRSF10;NUP160;TGFB3;POLR2D;TGFB1;CRY2;NPM1;PPP3CA;TPR;ING1;KPNB1;PIK3R1;NMD3;NUP133;RANBP17;SMG5;MAGOH;SNUPN;DDX39B;SMG7;NUPL1;SRSF3;UPF3A;SRSF5;SRSF4;UPF3B;POLDIP3;TRPS1;RPS15;NOP58;KPNA2;ALKBH5;THOC1;TOB1</t>
  </si>
  <si>
    <t>5.58035122696466</t>
  </si>
  <si>
    <t>-2.10054700223675</t>
  </si>
  <si>
    <t>0.07018517872734</t>
  </si>
  <si>
    <t>0.00111178151412</t>
  </si>
  <si>
    <t>35/209</t>
  </si>
  <si>
    <t>nuclear transport (GO:0051169)</t>
  </si>
  <si>
    <t>E2F1;IER3;E2F2;NBN;MCL1;PRKDC;CUL3;AKT1;BAK1;CUL5;HTRA2;DDX3X;CASP7;CASP8;BCL3;PIK3R1;DAB2IP;POLB;TOPORS;ITPR1;JMY;XPA;ATF4;CDKN1A;YWHAG;TNFRSF10B;UACA;UBE2K;ABL1;MELK</t>
  </si>
  <si>
    <t>5.59321905413747</t>
  </si>
  <si>
    <t>-2.13006635541173</t>
  </si>
  <si>
    <t>0.00119583618391</t>
  </si>
  <si>
    <t>30/170</t>
  </si>
  <si>
    <t>intrinsic apoptotic signaling pathway (GO:0097193)</t>
  </si>
  <si>
    <t>PDGFB;EZH2;UCHL1;TGFB3;PDCD4;PTEN;DAXX;TGFB1;LATS2;MAP3K7;AKT1;SPRY1;CDKN2A;CDKN2B;CDKN2C;CXCR4;MAP3K9;GAB1;CDK12;CCNO;CIB1;PTPRJ;CDC6;DAB2IP;LYN;CCNL1;PROX1;CCNL2;SPDYA;CCND1;TNFRSF10B;HIPK3;RGCC;VEGFA;PDGFRB;MAPRE3;GADD45A;MAPKAPK3;MAPKAPK2;PKD2;NOX4;MAP2K2;TPD52L1;TAB2;CDC25A;TAB3;GPS2;AJUBA;CCNB1;MNAT1;YWHAG;CDKN1A;DUSP3;TNFSF11;RGS2;PLK1;MAPK14;ABL1;DUSP6</t>
  </si>
  <si>
    <t>5.72893499835729</t>
  </si>
  <si>
    <t>-2.20801691315046</t>
  </si>
  <si>
    <t>0.07467525624484</t>
  </si>
  <si>
    <t>0.00130119817399</t>
  </si>
  <si>
    <t>59/416</t>
  </si>
  <si>
    <t>regulation of protein serine/threonine kinase activity (GO:0071900)</t>
  </si>
  <si>
    <t>5.82493590137354</t>
  </si>
  <si>
    <t>-1.96308032963264</t>
  </si>
  <si>
    <t>0.05144496090757</t>
  </si>
  <si>
    <t>0.00068686415333</t>
  </si>
  <si>
    <t>23/111</t>
  </si>
  <si>
    <t>protein targeting to ER (GO:0045047)</t>
  </si>
  <si>
    <t>5.85404438972889</t>
  </si>
  <si>
    <t>-2.26220137112469</t>
  </si>
  <si>
    <t>0.0751879353225</t>
  </si>
  <si>
    <t>0.00132714617677</t>
  </si>
  <si>
    <t>52/355</t>
  </si>
  <si>
    <t>ubiquitin-dependent protein catabolic process (GO:0006511)</t>
  </si>
  <si>
    <t>MAVS;NFKBIB;UNC93B1;MAPKAPK3;UBE2V1;NFKB1;MAPKAPK2;ATF2;MAP3K7;LSM14A;TICAM1;CASP8;PELI2;TNIP2;CHUK;TRAF3;MAP2K2;RELA;HCK;CREB1;FADD;TAB2;TAB3;RPS6KA5;DDX58;DUSP3;MAPK14;DUSP6</t>
  </si>
  <si>
    <t>5.89278360253659</t>
  </si>
  <si>
    <t>-2.10297331373866</t>
  </si>
  <si>
    <t>0.06068128125265</t>
  </si>
  <si>
    <t>0.00089257372288</t>
  </si>
  <si>
    <t>28/151</t>
  </si>
  <si>
    <t>activation of innate immune response (GO:0002218)</t>
  </si>
  <si>
    <t>UCHL1;PRKDC;CACTIN;PDCD4;PTEN;LATS2;TGFB1;AKT1;BAK1;SPRY1;CDKN2A;PAK2;CDKN2B;UBASH3B;CDKN2C;NPM1;RABGEF1;KIRREL2;CIB1;PTPRJ;PID1;DAB2IP;LYN;TAF7;WNK1;SMAD3;MYADM;GPS2;CCNB1;DUSP3;CDKN1A;YWHAG;RGS2;PLK1;ITGB1BP1;HIPK3;PRKRIP1;ABL1;GADD45A;PMEPA1;DUSP6</t>
  </si>
  <si>
    <t>5.91836478573728</t>
  </si>
  <si>
    <t>-2.26297394575833</t>
  </si>
  <si>
    <t>0.07314554992538</t>
  </si>
  <si>
    <t>0.00124143838977</t>
  </si>
  <si>
    <t>41/260</t>
  </si>
  <si>
    <t>negative regulation of protein phosphorylation (GO:0001933)</t>
  </si>
  <si>
    <t>5.95174900241187</t>
  </si>
  <si>
    <t>-1.96846711134434</t>
  </si>
  <si>
    <t>0.04862852160056</t>
  </si>
  <si>
    <t>0.00061661859932</t>
  </si>
  <si>
    <t>23/110</t>
  </si>
  <si>
    <t>cotranslational protein targeting to membrane (GO:0006613)</t>
  </si>
  <si>
    <t>MAVS;DHX9;POLR3H;POLR2E;ZC3HAV1;POLR2K;RELA;NFKBIB;MRE11A;PRKDC;POLR1C;NFKB1;POLR3B;DDX58;DDX3X;TICAM1;DDX41;CHUK</t>
  </si>
  <si>
    <t>5.99774959806872</t>
  </si>
  <si>
    <t>-2.05986477223244</t>
  </si>
  <si>
    <t>0.05438210836057</t>
  </si>
  <si>
    <t>0.00078110588054</t>
  </si>
  <si>
    <t>18/77</t>
  </si>
  <si>
    <t>positive regulation of type I interferon production (GO:0032481)</t>
  </si>
  <si>
    <t>6.14981999898138</t>
  </si>
  <si>
    <t>-2.11209177114552</t>
  </si>
  <si>
    <t>0.00076482622193</t>
  </si>
  <si>
    <t>35/204</t>
  </si>
  <si>
    <t>nucleocytoplasmic transport (GO:0006913)</t>
  </si>
  <si>
    <t>TSG101;UBE2G1;UCHL1;PTPN23;CDC16;CD2AP;CUL3;USP53;CUL5;RNF103;FBXL12;PSMD4;YOD1;PSMD5;ANAPC5;JKAMP;DTL;UFD1L;ANAPC4;UBR3;ERLIN1;UBE2H;TOPORS;UHRF2;UBE2K;PSMA4;FBXL5;DIS3L2;UBE2W;UBE2S;FBXO11;UBE3A;USP5;SOX2;RFFL;STUB1;EXOSC10;PSMB7;PSMB2;USP39;NEDD4L;FBXW11;SPOP;CDC20;KAT5;TRIM63;CDC26;CCNB1;DNAJB9;RNF4;PLK1;USP47;VPS28;HDAC6</t>
  </si>
  <si>
    <t>6.17725922286476</t>
  </si>
  <si>
    <t>-2.29701887904644</t>
  </si>
  <si>
    <t>0.00104534163514</t>
  </si>
  <si>
    <t>54/368</t>
  </si>
  <si>
    <t>modification-dependent macromolecule catabolic process (GO:0043632)</t>
  </si>
  <si>
    <t>MAVS;NFKBIB;UNC93B1;MAPKAPK3;UBE2V1;NFKB1;MAPKAPK2;ATF2;MAP3K7;LSM14A;TICAM1;CASP8;PELI2;TNIP2;CHUK;TRAF3;MAP2K2;RELA;CREB1;FADD;TAB2;TAB3;DDX58;RPS6KA5;DUSP3;MAPK14;DUSP6</t>
  </si>
  <si>
    <t>6.18438085962558</t>
  </si>
  <si>
    <t>-2.12396133958531</t>
  </si>
  <si>
    <t>0.00078761143586</t>
  </si>
  <si>
    <t>27/142</t>
  </si>
  <si>
    <t>pattern recognition receptor signaling pathway (GO:0002221)</t>
  </si>
  <si>
    <t>XPO1;SRSF10;NUP160;AHCTF1;GJA1;IGF2BP2;IGF2BP3;POLR2D;SIDT2;SLC35B4;NUP37;TPR;NUP133;RANBP17;SMG5;MAGOH;SNUPN;DDX39B;SMG7;G3BP2;NUPL1;SRSF3;UPF3A;TST;EIF4A3;SRSF5;SRSF4;UPF3B;POLDIP3;KHSRP;ALKBH5;THOC1</t>
  </si>
  <si>
    <t>6.18591680812264</t>
  </si>
  <si>
    <t>-2.12448884513541</t>
  </si>
  <si>
    <t>0.00075034635831</t>
  </si>
  <si>
    <t>32/180</t>
  </si>
  <si>
    <t>nucleobase-containing compound transport (GO:0015931)</t>
  </si>
  <si>
    <t>IER3;MAD1L1;NBN;ANAPC5;MRE11A;ANAPC4;TIPIN;CDC20;CDC16;CDC26;RPS6;TGFB1;ATF2;CCNB1;CSNK2A2;CCND1;RFWD3;CDKN2B;PLK1;VPS4A;SMC1A;TPR</t>
  </si>
  <si>
    <t>6.21442906937195</t>
  </si>
  <si>
    <t>-2.05534528319049</t>
  </si>
  <si>
    <t>0.00062725180612</t>
  </si>
  <si>
    <t>22/103</t>
  </si>
  <si>
    <t>mitotic cell cycle checkpoint (GO:0007093)</t>
  </si>
  <si>
    <t>DZIP3;UBE3A;UBE2G1;SOX2;UBE2V1;RFFL;CDC16;STUB1;CUL3;PSMB7;CDKN2A;PSMB2;RC3H2;PSMD4;NEDD4L;PSMD5;FBXW11;SHPRH;ANAPC5;DTL;ANAPC4;TOPORS;UBE2H;CDC26;UBE2E3;HUWE1;RNF4;UBE2K;PSMA4;UBE2W;UBE2S;UBE2T;HDAC6</t>
  </si>
  <si>
    <t>6.36650944650784</t>
  </si>
  <si>
    <t>-2.11316117131785</t>
  </si>
  <si>
    <t>0.0491543791823</t>
  </si>
  <si>
    <t>0.0006451581789</t>
  </si>
  <si>
    <t>33/186</t>
  </si>
  <si>
    <t>protein polyubiquitination (GO:0000209)</t>
  </si>
  <si>
    <t>SRSF10;POLR2D;LSM14A;PATL1;EIF3A;ATXN2L;DDX3X;CD2BP2;USP39;NPM1;PSIP1;LUC7L2;PTBP2;DDX20;FAM103A1;TSR1;SNUPN;DDX39B;YTHDC1;DENR;RPS6;SF3A2;SRSF5;RPS19;RPS17;CELF1;SNRPG</t>
  </si>
  <si>
    <t>6.67388771996804</t>
  </si>
  <si>
    <t>-2.12556246238107</t>
  </si>
  <si>
    <t>0.04329050418418</t>
  </si>
  <si>
    <t>0.00053880464588</t>
  </si>
  <si>
    <t>27/138</t>
  </si>
  <si>
    <t>ribonucleoprotein complex assembly (GO:0022618)</t>
  </si>
  <si>
    <t>SRSF10;POLR2D;LSM14A;PATL1;EIF3A;ATXN2L;DDX3X;CD2BP2;USP39;NPM1;PSIP1;LUC7L2;PTBP2;DDX20;FAM103A1;TFIP11;TSR1;SNUPN;DDX39B;YTHDC1;DENR;RPS6;SF3A2;SRSF5;RPS19;RPS17;CELF1;SNRPG</t>
  </si>
  <si>
    <t>6.7141802695295</t>
  </si>
  <si>
    <t>-2.13228898738316</t>
  </si>
  <si>
    <t>0.04290300269724</t>
  </si>
  <si>
    <t>0.00051456418714</t>
  </si>
  <si>
    <t>28/145</t>
  </si>
  <si>
    <t>ribonucleoprotein complex subunit organization (GO:0071826)</t>
  </si>
  <si>
    <t>FGFR2;XRCC3;PDGFB;E2F7;INO80;RPS15A;PTEN;TGFB1;CUL3;AKT1;MAP10;APP;PSMB7;CDKN2A;DDX3X;PSMB2;PKD2;NDRG1;PSMD4;PSMD5;PLCB1;TPR;TCF3;MEPCE;CDC6;DAB2IP;TBX3;PCID2;LEF1;STXBP4;PROX1;SPDYA;CCNB1;DUSP3;CDKN1A;CCND1;UHRF2;PLK1;PSMA4;RGCC;FOXG1;PDGFRB;MAPRE3;MED1</t>
  </si>
  <si>
    <t>6.86976077184412</t>
  </si>
  <si>
    <t>-2.35934794812751</t>
  </si>
  <si>
    <t>0.00078692706419</t>
  </si>
  <si>
    <t>44/278</t>
  </si>
  <si>
    <t>positive regulation of cell cycle (GO:0045787)</t>
  </si>
  <si>
    <t>6.92803229381062</t>
  </si>
  <si>
    <t>-2.15252274403242</t>
  </si>
  <si>
    <t>0.04001247343977</t>
  </si>
  <si>
    <t>0.00046767807882</t>
  </si>
  <si>
    <t>28/144</t>
  </si>
  <si>
    <t>innate immune response-activating signal transduction (GO:0002758)</t>
  </si>
  <si>
    <t>6.99489670790368</t>
  </si>
  <si>
    <t>-2.02548856683825</t>
  </si>
  <si>
    <t>0.03163672097456</t>
  </si>
  <si>
    <t>0.00034364394813</t>
  </si>
  <si>
    <t>18/71</t>
  </si>
  <si>
    <t>toll-like receptor TLR1:TLR2 signaling pathway (GO:0038123)</t>
  </si>
  <si>
    <t>7.00530090655158</t>
  </si>
  <si>
    <t>-2.02850127542973</t>
  </si>
  <si>
    <t>toll-like receptor TLR6:TLR2 signaling pathway (GO:0038124)</t>
  </si>
  <si>
    <t>MAVS;NFKBIB;UNC93B1;MAPKAPK3;UBE2V1;NFKB1;MAPKAPK2;ATF2;MAP3K7;LSM14A;TICAM1;CASP8;PELI2;TNIP2;CHUK;TRAF3;MAP2K2;RELA;HCK;CREB1;FADD;POLR3B;TAB2;TAB3;RPS6KA5;DDX58;LAMP1;PLSCR1;DUSP3;RPS19;MAPK14;IL12A;MED1;DUSP6</t>
  </si>
  <si>
    <t>7.14149682451689</t>
  </si>
  <si>
    <t>-2.21884565332369</t>
  </si>
  <si>
    <t>0.00047084150687</t>
  </si>
  <si>
    <t>34/190</t>
  </si>
  <si>
    <t>positive regulation of innate immune response (GO:0045089)</t>
  </si>
  <si>
    <t>E2F2;TAF1C;POLR2E;POLR2K;PPARG;PPM1A;NR2C2AP;RORA;POLR2D;GTF2E1;MAZ;GTF2A1;CDKN2B;NEDD4L;ESRRA;POLR3H;BRF1;NRBF2;TAF7;RBL1;RXRG;TEAD1;SMAD3;POLR1C;TAF6L;TAF11;NOTCH2;MNAT1;HDAC1;PTRF;UBTF;GTF2I;GTF2F1;SMARCA5;TGIF2;RBPJ;NCOR2;MED1</t>
  </si>
  <si>
    <t>7.18504014036327</t>
  </si>
  <si>
    <t>-2.17425882666538</t>
  </si>
  <si>
    <t>0.03671415750788</t>
  </si>
  <si>
    <t>0.00041541250858</t>
  </si>
  <si>
    <t>38/220</t>
  </si>
  <si>
    <t>DNA-templated transcription, initiation (GO:0006352)</t>
  </si>
  <si>
    <t>MAP2K2;RELA;CREB1;NFKBIB;MAPKAPK3;UBE2V1;FADD;NFKB1;MAPKAPK2;TAB2;TAB3;ATF2;RPS6KA5;MAP3K7;DUSP3;MAPK14;TICAM1;CASP8;PELI2;CHUK;TRAF3;DUSP6</t>
  </si>
  <si>
    <t>7.27687514919627</t>
  </si>
  <si>
    <t>-2.07027489060502</t>
  </si>
  <si>
    <t>0.02974983036536</t>
  </si>
  <si>
    <t>0.00030968368337</t>
  </si>
  <si>
    <t>22/97</t>
  </si>
  <si>
    <t>toll-like receptor 4 signaling pathway (GO:0034142)</t>
  </si>
  <si>
    <t>E2F1;ZFP36;DHX9;BRF1;PCID2;MAPKAPK2;HNRNPU;ZFP36L1;METTL3;CNOT6L;MAPK14;TARDBP;SERBP1;VEGFA;AXIN2</t>
  </si>
  <si>
    <t>7.35478553765157</t>
  </si>
  <si>
    <t>-2.04952797157748</t>
  </si>
  <si>
    <t>0.02763902520147</t>
  </si>
  <si>
    <t>0.00028145646845</t>
  </si>
  <si>
    <t>15/51</t>
  </si>
  <si>
    <t>regulation of RNA stability (GO:0043487)</t>
  </si>
  <si>
    <t>XPO1;SRSF10;NUP160;AHCTF1;IGF2BP2;IGF2BP3;POLR2D;NUP37;TPR;NUP133;RANBP17;SMG5;MAGOH;SMG7;DDX39B;G3BP2;NUPL1;SRSF3;UPF3A;EIF4A3;SRSF5;UPF3B;SRSF4;POLDIP3;KHSRP;ALKBH5;THOC1</t>
  </si>
  <si>
    <t>7.38431958564978</t>
  </si>
  <si>
    <t>-2.15756499183376</t>
  </si>
  <si>
    <t>0.03262994837103</t>
  </si>
  <si>
    <t>0.00036181658072</t>
  </si>
  <si>
    <t>27/134</t>
  </si>
  <si>
    <t>mRNA transport (GO:0051028)</t>
  </si>
  <si>
    <t>UBE2E3;ANAPC5;RNF4;ANAPC4;UBE2W;CDC16;UBE2H;CDC26;UBE2S;UBE2T</t>
  </si>
  <si>
    <t>7.711032580134</t>
  </si>
  <si>
    <t>-2.45588210144608</t>
  </si>
  <si>
    <t>0.00053689202276</t>
  </si>
  <si>
    <t>protein K11-linked ubiquitination (GO:0070979)</t>
  </si>
  <si>
    <t>XPO1;SRSF10;NUP160;AHCTF1;IGF2BP2;IGF2BP3;POLR2D;SIDT2;NUP37;TPR;NUP133;RANBP17;SMG5;MAGOH;SNUPN;DDX39B;SMG7;G3BP2;NUPL1;SRSF3;UPF3A;TST;EIF4A3;SRSF5;SRSF4;UPF3B;POLDIP3;KHSRP;ALKBH5;THOC1</t>
  </si>
  <si>
    <t>7.87587533144634</t>
  </si>
  <si>
    <t>-2.16943792272344</t>
  </si>
  <si>
    <t>0.02650621664608</t>
  </si>
  <si>
    <t>0.00026392250112</t>
  </si>
  <si>
    <t>30/153</t>
  </si>
  <si>
    <t>RNA transport (GO:0050658)</t>
  </si>
  <si>
    <t>7.88542098189591</t>
  </si>
  <si>
    <t>-2.17206730615206</t>
  </si>
  <si>
    <t>establishment of RNA localization (GO:0051236)</t>
  </si>
  <si>
    <t>7.89450219784748</t>
  </si>
  <si>
    <t>-2.17456875944337</t>
  </si>
  <si>
    <t>nucleic acid transport (GO:0050657)</t>
  </si>
  <si>
    <t>MAP2K2;RELA;CREB1;NFKBIB;MAPKAPK3;UBE2V1;NFKB1;MAPKAPK2;TAB2;TAB3;ATF2;RPS6KA5;MAP3K7;DUSP3;MAPK14;PELI2;TNIP2;CHUK;DUSP6</t>
  </si>
  <si>
    <t>8.05926026405993</t>
  </si>
  <si>
    <t>-2.06662075013019</t>
  </si>
  <si>
    <t>0.02024740369636</t>
  </si>
  <si>
    <t>0.00017869399053</t>
  </si>
  <si>
    <t>19/73</t>
  </si>
  <si>
    <t>toll-like receptor 2 signaling pathway (GO:0034134)</t>
  </si>
  <si>
    <t>E2F1;PPP6C;POLA1;LATS2;OFD1;CUL3;TUBGCP3;CUL5;PSMB7;CDKN2A;MCM7;TUBGCP5;CDKN2B;CDKN2C;PSMB2;PPP1R12A;CAMK2D;ORC6;PSMD4;TUBG1;PPP3CA;PSMD5;PLCB1;FBXW11;CDC6;CCP110;PCNT;POLE;TPD52L1;PCM1;RPS6;CDC25A;DCTN2;AJUBA;SPDYA;CCNB1;MNAT1;PPM1D;CDKN1A;YWHAG;CCND1;PLK1;PSMA4;NINL;SSNA1;MELK</t>
  </si>
  <si>
    <t>8.14159696441737</t>
  </si>
  <si>
    <t>-2.22647927540391</t>
  </si>
  <si>
    <t>0.02581722012122</t>
  </si>
  <si>
    <t>0.00023953519461</t>
  </si>
  <si>
    <t>46/277</t>
  </si>
  <si>
    <t>mitotic cell cycle phase transition (GO:0044772)</t>
  </si>
  <si>
    <t>MAP2K2;RELA;CREB1;NFKBIB;MAPKAPK3;FADD;NFKB1;MAPKAPK2;TAB2;TAB3;ATF2;RPS6KA5;MAP3K7;DUSP3;MAPK14;TICAM1;CASP8;CHUK;TRAF3;DUSP6</t>
  </si>
  <si>
    <t>8.16036759031472</t>
  </si>
  <si>
    <t>-2.07205697235054</t>
  </si>
  <si>
    <t>0.01948144006568</t>
  </si>
  <si>
    <t>0.00016752539545</t>
  </si>
  <si>
    <t>20/79</t>
  </si>
  <si>
    <t>MyD88-independent toll-like receptor signaling pathway (GO:0002756)</t>
  </si>
  <si>
    <t>8.22331396974632</t>
  </si>
  <si>
    <t>-2.04045677992691</t>
  </si>
  <si>
    <t>0.01777195074444</t>
  </si>
  <si>
    <t>0.00013673824967</t>
  </si>
  <si>
    <t>18/65</t>
  </si>
  <si>
    <t>toll-like receptor 10 signaling pathway (GO:0034166)</t>
  </si>
  <si>
    <t>8.23688003797584</t>
  </si>
  <si>
    <t>-2.0438229381446</t>
  </si>
  <si>
    <t>toll-like receptor 5 signaling pathway (GO:0034146)</t>
  </si>
  <si>
    <t>8.31036859644412</t>
  </si>
  <si>
    <t>-2.11014479464164</t>
  </si>
  <si>
    <t>0.00016240580666</t>
  </si>
  <si>
    <t>15/48</t>
  </si>
  <si>
    <t>regulation of mRNA stability (GO:0043488)</t>
  </si>
  <si>
    <t>MAD1L1;CDC16;CD2AP;LATS2;OFD1;RAD21;KLHL9;KLHL21;NUP37;ACTR8;TPR;CDC6;ZC3HC1;ANAPC5;ANAPC4;RAD51;DCTN2;SPDYA;DIS3L2;TOP3A;HAUS8;NEK4;SEPT7;MAPRE3;HAUS4;ASUN;TIPIN;CETN3;NEDD9;TEX40;SPC25;NCAPG2;PPP1R12A;SKA3;HELLS;ERCC6L;CSNK1A1;SETDB2;JTB;BIRC6;CDC20;PMF1;MISP;CDC26;RPS6;CDC25A;PLK1;MTFP1;CENPT;ABL1;SMC1A;SMC1B</t>
  </si>
  <si>
    <t>8.38381979095543</t>
  </si>
  <si>
    <t>-2.25230692070118</t>
  </si>
  <si>
    <t>0.02417767394377</t>
  </si>
  <si>
    <t>0.00021885199315</t>
  </si>
  <si>
    <t>52/325</t>
  </si>
  <si>
    <t>organelle fission (GO:0048285)</t>
  </si>
  <si>
    <t>RPL17;RPL27A;RPL35;RPS15A;RPS2;EXOSC10;RPS26;RPL12;RPL7A;RPL4;RPL10A;SMG5;MAGOH;SMG7;RPL26;RPL23A;ETF1;RPS6;RPL28;RPS7;UPF3A;EIF4A3;RPS19;UPF3B;RPS17;RPS15</t>
  </si>
  <si>
    <t>8.41208127168048</t>
  </si>
  <si>
    <t>-2.06132252972105</t>
  </si>
  <si>
    <t>0.01689200862266</t>
  </si>
  <si>
    <t>0.00012232275988</t>
  </si>
  <si>
    <t>26/117</t>
  </si>
  <si>
    <t>nuclear-transcribed mRNA catabolic process, nonsense-mediated decay (GO:0000184)</t>
  </si>
  <si>
    <t>8.75261866522474</t>
  </si>
  <si>
    <t>-2.09459593090158</t>
  </si>
  <si>
    <t>0.01531891575418</t>
  </si>
  <si>
    <t>0.00010746467264</t>
  </si>
  <si>
    <t>20/76</t>
  </si>
  <si>
    <t>TRIF-dependent toll-like receptor signaling pathway (GO:0035666)</t>
  </si>
  <si>
    <t>E2F1;PPP6C;POLA1;TIPIN;LATS2;OFD1;CUL3;TUBGCP3;CUL5;PSMB7;CDKN2A;MCM7;TUBGCP5;CDKN2B;CDKN2C;PSMB2;PPP1R12A;CAMK2D;ORC6;PSMD4;TUBG1;PPP3CA;PSMD5;PLCB1;FBXW11;CDC6;CCP110;PCNT;POLE;TPD52L1;PCM1;RPS6;CDC25A;DCTN2;AJUBA;SPDYA;CCNB1;MNAT1;PPM1D;CDKN1A;YWHAG;CCND1;PLK1;PSMA4;NINL;SSNA1;MELK</t>
  </si>
  <si>
    <t>8.80114164829981</t>
  </si>
  <si>
    <t>-2.23476047067397</t>
  </si>
  <si>
    <t>0.00016571686732</t>
  </si>
  <si>
    <t>47/280</t>
  </si>
  <si>
    <t>cell cycle phase transition (GO:0044770)</t>
  </si>
  <si>
    <t>IER3;MAD1L1;NBN;E2F7;MRE11A;EZH2;TIPIN;PRKDC;CDC16;PTEN;TGFB1;ATF2;CSNK2A2;PSMB7;CDKN2B;PSMB2;PKD2;VPS4A;PSMD4;PSMD5;TPR;ANAPC5;ANAPC4;CDC20;RPS6;CDC26;GSG2;CCNB1;CDKN1A;CCND1;RFWD3;PLK1;PSMA4;RGCC;USP47;SMC1A</t>
  </si>
  <si>
    <t>8.93967266182106</t>
  </si>
  <si>
    <t>-2.24544375041361</t>
  </si>
  <si>
    <t>0.01866229912061</t>
  </si>
  <si>
    <t>0.00014781182829</t>
  </si>
  <si>
    <t>36/192</t>
  </si>
  <si>
    <t>negative regulation of mitotic cell cycle phase transition (GO:1901991)</t>
  </si>
  <si>
    <t>MAP2K2;RELA;CREB1;NFKBIB;UNC93B1;MAPKAPK3;UBE2V1;NFKB1;MAPKAPK2;TAB2;TAB3;ATF2;RPS6KA5;MAP3K7;DUSP3;MAPK14;PELI2;TNIP2;CHUK;DUSP6</t>
  </si>
  <si>
    <t>9.2127241784674</t>
  </si>
  <si>
    <t>-2.13923248077601</t>
  </si>
  <si>
    <t>0.01347989637073</t>
  </si>
  <si>
    <t>0.00006729012165</t>
  </si>
  <si>
    <t>20/73</t>
  </si>
  <si>
    <t>toll-like receptor 9 signaling pathway (GO:0034162)</t>
  </si>
  <si>
    <t>FUS;POLR2E;SRSF10;POLR2K;POLR2D;CACTIN;SF3B2;HNRNPK;CD2BP2;HNRNPF;DBR1;LSM3;SNRNP70;DDX41;TFIP11;DHX9;MAGOH;DDX39B;CDC5L;SF3A2;HNRNPU;SRSF3;PAPOLB;EIF4A3;SRSF5;HNRNPH3;SRSF4;SUGP1;UPF3B;GTF2F1;PHF5A;CWC22;SMC1A;HNRNPH1;SNRPG</t>
  </si>
  <si>
    <t>9.32477945220358</t>
  </si>
  <si>
    <t>-2.16525217664175</t>
  </si>
  <si>
    <t>0.00007321057092</t>
  </si>
  <si>
    <t>35/177</t>
  </si>
  <si>
    <t>mRNA splicing, via spliceosome (GO:0000398)</t>
  </si>
  <si>
    <t>9.33593351495793</t>
  </si>
  <si>
    <t>-2.16784219593186</t>
  </si>
  <si>
    <t>RNA splicing, via transesterification reactions with bulged adenosine as nucleophile (GO:0000377)</t>
  </si>
  <si>
    <t>CDC6;PDGFB;CCNL1;PTEN;PROX1;LATS2;CDC25A;CCNL2;SPDYA;CCNB1;AKT1;MNAT1;CCND1;CDKN1A;CDKN2A;CDKN2B;CDKN2C;PLK1;RGCC;PKD2;CCNO;MAPRE3;GADD45A</t>
  </si>
  <si>
    <t>9.47046897933691</t>
  </si>
  <si>
    <t>-2.05497485733414</t>
  </si>
  <si>
    <t>0.00996618810141</t>
  </si>
  <si>
    <t>0.00004285077482</t>
  </si>
  <si>
    <t>23/89</t>
  </si>
  <si>
    <t>regulation of cyclin-dependent protein serine/threonine kinase activity (GO:0000079)</t>
  </si>
  <si>
    <t>AKT1;XRCC3;RFWD3;PCID2;DDX39B;NDRG1;CRY1;TPR;RNASEH2B;PROX1;GSG2;THOC1</t>
  </si>
  <si>
    <t>9.48124361482851</t>
  </si>
  <si>
    <t>-2.23248431968621</t>
  </si>
  <si>
    <t>0.01430784255366</t>
  </si>
  <si>
    <t>0.0000874206266</t>
  </si>
  <si>
    <t>regulation of cell cycle checkpoint (GO:1901976)</t>
  </si>
  <si>
    <t>E2F1;IER3;MAD1L1;NBN;MRE11A;TIPIN;MAPKAPK2;CDC16;TGFB1;ATF2;CSNK2A2;CDKN2B;INTS7;VPS4A;WAC;TPR;CDC6;ANAPC5;TAOK1;DTL;ANAPC4;RAD9B;SPDL1;CDC20;RPS6;CDC26;CCNB1;CCND1;RFWD3;PLK1;MAPK14;SMC1A</t>
  </si>
  <si>
    <t>9.50405804011675</t>
  </si>
  <si>
    <t>-2.21827022030389</t>
  </si>
  <si>
    <t>0.01378126001298</t>
  </si>
  <si>
    <t>0.0000810845803</t>
  </si>
  <si>
    <t>32/156</t>
  </si>
  <si>
    <t>cell cycle checkpoint (GO:0000075)</t>
  </si>
  <si>
    <t>FGFR2;IER3;MAD1L1;NBN;FGFR3;E2F7;MRE11A;EZH2;TIPIN;PRKDC;CDC16;PTEN;TGFB1;ATF2;CSNK2A2;PSMB7;CDKN2B;PSMB2;PKD2;VPS4A;PSMD4;PSMD5;TPR;ANAPC5;ANAPC4;SMAD3;CDC20;RPS6;CDC26;GSG2;CCNB1;CDKN1A;CCND1;RFWD3;PLK1;PSMA4;RGCC;BTG3;USP47;SMC1A</t>
  </si>
  <si>
    <t>9.51603312897838</t>
  </si>
  <si>
    <t>-2.27728923567481</t>
  </si>
  <si>
    <t>0.00010680605327</t>
  </si>
  <si>
    <t>40/219</t>
  </si>
  <si>
    <t>negative regulation of mitotic cell cycle (GO:0045930)</t>
  </si>
  <si>
    <t>CACTIN;SMNDC1;RBM4B;TARDBP;CDK12;DBR1;LSM3;TSEN2;TFIP11;MAGOH;DDX39B;CDC5L;HNRNPU;SRPK1;EIF4A3;KHSRP;RBM39;ESRP2;SNRPG;THOC1;FUS;POLR2E;SRSF10;POLR2K;POLR2D;SF3B2;PPAN;HNRNPK;CD2BP2;HNRNPF;USP39;SNRNP70;SNRNP35;DDX41;DHX9;SAP18;SF3A2;SRSF3;PAPOLB;SRSF5;HNRNPH3;UPF3B;SUGP1;SRSF4;CLASRP;GTF2F1;RNPC3;PHF5A;SMC1A;CWC22;HNRNPH1;PUF60</t>
  </si>
  <si>
    <t>9.5244090199136</t>
  </si>
  <si>
    <t>-2.27392188920699</t>
  </si>
  <si>
    <t>0.01516843974727</t>
  </si>
  <si>
    <t>0.00009611140822</t>
  </si>
  <si>
    <t>52/313</t>
  </si>
  <si>
    <t>RNA splicing (GO:0008380)</t>
  </si>
  <si>
    <t>CNOT3;CACTIN;SMNDC1;RBM4B;APP;TARDBP;CDK12;DBR1;LSM3;FAM103A1;TSEN2;ZFP36;TFIP11;MAGOH;DDX39B;CDC5L;HNRNPU;SRPK1;EIF4A3;KHSRP;CELF1;RBM39;ESRP2;THOC1;SNRPG;FUS;POLR2E;SRSF10;POLR2K;POLR2D;SF3B2;HNRNPK;METTL3;CD2BP2;CNOT6L;HNRNPF;USP39;RQCD1;SNRNP70;SNRNP35;DDX41;RBM26;DHX9;SAP18;SF3A2;SRSF3;PAPOLB;MNAT1;SRSF5;HNRNPH3;SRSF4;SUGP1;UPF3B;CLASRP;GTF2F1;RNPC3;PHF5A;CWC22;SMC1A;HNRNPH1;ALKBH5;PUF60</t>
  </si>
  <si>
    <t>9.68667830155867</t>
  </si>
  <si>
    <t>-2.31812646368462</t>
  </si>
  <si>
    <t>0.00010405542512</t>
  </si>
  <si>
    <t>62/397</t>
  </si>
  <si>
    <t>mRNA processing (GO:0006397)</t>
  </si>
  <si>
    <t>IER3;MAD1L1;NBN;E2F7;MRE11A;EZH2;TIPIN;PRKDC;CDC16;PTEN;TGFB1;ATF2;CSNK2A2;PSMB7;CDKN2B;PSMB2;PKD2;VPS4A;PSMD4;PSMD5;TPR;ANAPC5;SOX11;ANAPC4;CDC20;CDC5L;RPS6;CDC26;GSG2;CCNB1;CDKN1A;CCND1;RFWD3;PLK1;PSMA4;RGCC;USP47;SMC1A</t>
  </si>
  <si>
    <t>9.72028526949439</t>
  </si>
  <si>
    <t>-2.26210674609265</t>
  </si>
  <si>
    <t>0.01360925011582</t>
  </si>
  <si>
    <t>0.00007699281577</t>
  </si>
  <si>
    <t>38/200</t>
  </si>
  <si>
    <t>negative regulation of cell cycle phase transition (GO:1901988)</t>
  </si>
  <si>
    <t>MAD1L1;CDC16;CD2AP;LATS2;OFD1;RAD21;KLHL9;KLHL21;NUP37;ACTR8;TPR;CDC6;ZC3HC1;ANAPC5;ANAPC4;RAD51;DCTN2;SPDYA;DIS3L2;TOP3A;HAUS8;NEK4;SEPT7;MAPRE3;HAUS4;ASUN;TIPIN;CETN3;NEDD9;TEX40;SPC25;NCAPG2;PPP1R12A;SKA3;HELLS;ERCC6L;CSNK1A1;SETDB2;JTB;BIRC6;CDC20;PMF1;MISP;CDC26;RPS6;CDC25A;PLK1;CENPT;ABL1;SMC1A;SMC1B</t>
  </si>
  <si>
    <t>9.89277924080205</t>
  </si>
  <si>
    <t>-2.26908145176202</t>
  </si>
  <si>
    <t>0.01278072995258</t>
  </si>
  <si>
    <t>0.00005784444423</t>
  </si>
  <si>
    <t>51/298</t>
  </si>
  <si>
    <t>nuclear division (GO:0000280)</t>
  </si>
  <si>
    <t>RPL17;XPO1;TSG101;RPL27A;RPL35;RPS15A;RPS2;TGFB1;RPS26;VPS4B;VPS4A;NEDD4L;RPL10A;RPL12;RPL7A;RPL4;KPNB1;RPL26;RPL23A;RPS6;RPL28;RPS7;RPS19;RPS17;RPS15;PDCD6IP;EIF2AK2;VPS28</t>
  </si>
  <si>
    <t>10.3216898873572</t>
  </si>
  <si>
    <t>-2.10528270955709</t>
  </si>
  <si>
    <t>0.00742607989552</t>
  </si>
  <si>
    <t>0.00002520733162</t>
  </si>
  <si>
    <t>28/118</t>
  </si>
  <si>
    <t>viral life cycle (GO:0019058)</t>
  </si>
  <si>
    <t>FUS;POLR2E;SRSF10;POLR2K;POLR2D;CACTIN;SMNDC1;SF3B2;HNRNPK;CD2BP2;HNRNPF;DBR1;LSM3;SNRNP70;DDX41;TFIP11;DHX9;MAGOH;DDX39B;CDC5L;SF3A2;HNRNPU;SRSF3;PAPOLB;EIF4A3;SRSF5;HNRNPH3;SRSF4;SUGP1;UPF3B;GTF2F1;KHSRP;PHF5A;CWC22;SMC1A;HNRNPH1;SNRPG</t>
  </si>
  <si>
    <t>10.37806994542665</t>
  </si>
  <si>
    <t>-2.19269410494179</t>
  </si>
  <si>
    <t>0.00879983567089</t>
  </si>
  <si>
    <t>0.0000338531809</t>
  </si>
  <si>
    <t>37/184</t>
  </si>
  <si>
    <t>RNA splicing, via transesterification reactions (GO:0000375)</t>
  </si>
  <si>
    <t>E2F1;IER3;MAD1L1;XRCC3;NBN;PDGFB;E2F7;EZH2;INO80;CDC16;PTEN;TGFB1;CUL3;CSNK2A2;APP;CDKN2A;CDKN2B;VPS4A;PSMD4;PSMD5;TPR;PLCB1;PID1;CDC6;ANAPC5;PCID2;ANAPC4;PDXP;RNASEH2B;CCND1;RFWD3;PSMA4;RGCC;BTG3;FOXG1;PDGFRB;FGFR2;ASUN;FGFR3;MRE11A;TIPIN;PRKDC;ATF2;PSMB7;DDX3X;PSMB2;PKD2;OBSL1;THAP1;TCF3;MEPCE;SMAD3;CDC20;RPS6;CDC26;GSG2;CCNB1;CDKN1A;DUSP3;PLK1;USP47;SMC1A</t>
  </si>
  <si>
    <t>10.3791913483699</t>
  </si>
  <si>
    <t>-2.41009095968788</t>
  </si>
  <si>
    <t>0.00007106284255</t>
  </si>
  <si>
    <t>62/391</t>
  </si>
  <si>
    <t>regulation of mitotic cell cycle (GO:0007346)</t>
  </si>
  <si>
    <t>MAP2K2;RELA;CREB1;NFKBIB;UNC93B1;MAPKAPK3;FADD;NFKB1;MAPKAPK2;TAB2;TAB3;ATF2;RPS6KA5;MAP3K7;DUSP3;MAPK14;TICAM1;CASP8;TNIP2;CHUK;TRAF3;DUSP6</t>
  </si>
  <si>
    <t>10.45000491479948</t>
  </si>
  <si>
    <t>-2.15344526005724</t>
  </si>
  <si>
    <t>0.00780733795567</t>
  </si>
  <si>
    <t>0.00002826825239</t>
  </si>
  <si>
    <t>22/80</t>
  </si>
  <si>
    <t>toll-like receptor 3 signaling pathway (GO:0034138)</t>
  </si>
  <si>
    <t>FGFR2;IER3;MAD1L1;NBN;FGFR3;E2F7;MRE11A;EZH2;TIPIN;PRKDC;CDC16;PTEN;TGFB1;ATF2;CSNK2A2;PSMB7;CDKN2B;NPM1;PSMB2;PKD2;VPS4A;PSMD4;PSMD5;TPR;DAB2IP;ANAPC5;SOX11;DDX39B;ANAPC4;CDC20;CDC5L;RPS6;CDC26;GSG2;CCNB1;OSM;TRIM37;CCND1;CDKN1A;RFWD3;PLK1;PSMA4;RGCC;USP47;SMC1A;THOC1</t>
  </si>
  <si>
    <t>10.86975494840027</t>
  </si>
  <si>
    <t>-2.35509646484646</t>
  </si>
  <si>
    <t>0.00989804376051</t>
  </si>
  <si>
    <t>0.00004031789719</t>
  </si>
  <si>
    <t>46/254</t>
  </si>
  <si>
    <t>negative regulation of cell cycle process (GO:0010948)</t>
  </si>
  <si>
    <t>HAUS4;MAD1L1;ASUN;CETN3;TIPIN;NEDD9;CDC16;CD2AP;LATS2;OFD1;SPC25;RAD21;NCAPG2;KLHL9;PPP1R12A;SKA3;KLHL21;NUP37;ACTR8;TPR;HELLS;ERCC6L;CSNK1A1;CDC6;SETDB2;ZC3HC1;ANAPC5;ANAPC4;JTB;BIRC6;CDC20;PMF1;MISP;RPS6;CDC26;CDC25A;DCTN2;PLK1;DIS3L2;CENPT;HAUS8;NEK4;ABL1;MAPRE3;SEPT7</t>
  </si>
  <si>
    <t>11.03308180876626</t>
  </si>
  <si>
    <t>-2.2471037316243</t>
  </si>
  <si>
    <t>0.00737313637891</t>
  </si>
  <si>
    <t>0.0000233591105</t>
  </si>
  <si>
    <t>45/240</t>
  </si>
  <si>
    <t>mitotic nuclear division (GO:0007067)</t>
  </si>
  <si>
    <t>RPL17;TIMM17A;TGFB3;RPS2;SRP19;TGFB1;AIP;CRY2;PEX1;GOLGA1;RPL12;LRWD1;TPR;GOLGA4;KPNB1;HIST1H1B;SNUPN;TIMM21;RPS19;RPS17;PAM16;RPS15;TOMM20;TOMM22;SRP72;KPNA2;RPL27A;RPL35;RPS15A;TIMM13;SEC62;SEC63;RPS26;NAGPA;HSPA4;PPP3CA;RPL7A;RPL4;RPL10A;ING1;PIK3R1;RANBP17;RPL26;RPL23A;RPS6;RPL28;RPS7;LAMP1;TRPS1;NOP58;SSR3;TOB1</t>
  </si>
  <si>
    <t>11.35521593519161</t>
  </si>
  <si>
    <t>-2.26191061785888</t>
  </si>
  <si>
    <t>0.00660328694312</t>
  </si>
  <si>
    <t>0.00001942582717</t>
  </si>
  <si>
    <t>52/292</t>
  </si>
  <si>
    <t>establishment of protein localization to organelle (GO:0072594)</t>
  </si>
  <si>
    <t>RPL17;RPL35;CNOT3;RPL27A;EDC4;RPS15A;POLR2D;RPS2;LIN28B;PATL1;ZFP36L1;EXOSC10;RPS26;CNOT6L;CSDE1;RQCD1;LSM3;RPL10A;RPL4;RPL12;RPL7A;ZFP36;EXOSC8;SMG5;MAGOH;SMG7;ZHX2;RPL26;EXOSC3;RPL23A;ETF1;RPS6;RNASEH2B;RPL28;RPS7;UPF3A;EIF4A3;UPF3B;RPS19;RPS17;RPS15;KHSRP;DIS3L2</t>
  </si>
  <si>
    <t>11.67266911533399</t>
  </si>
  <si>
    <t>-2.24004525101273</t>
  </si>
  <si>
    <t>0.00545671820892</t>
  </si>
  <si>
    <t>43/220</t>
  </si>
  <si>
    <t>RNA catabolic process (GO:0006401)</t>
  </si>
  <si>
    <t>RPL17;RPL35;CNOT3;RPL27A;EDC4;RPS15A;POLR2D;RPS2;PATL1;ZFP36L1;EXOSC10;RPS26;CNOT6L;CSDE1;RQCD1;LSM3;RPL10A;RPL4;RPL12;RPL7A;ZFP36;EXOSC8;SMG5;MAGOH;SMG7;RPL26;EXOSC3;RPL23A;ETF1;RPS6;RPL28;RPS7;UPF3A;EIF4A3;UPF3B;RPS19;RPS17;RPS15;DIS3L2</t>
  </si>
  <si>
    <t>12.34372486150394</t>
  </si>
  <si>
    <t>-2.19919796492525</t>
  </si>
  <si>
    <t>0.00365072226845</t>
  </si>
  <si>
    <t>39/183</t>
  </si>
  <si>
    <t>nuclear-transcribed mRNA catabolic process (GO:0000956)</t>
  </si>
  <si>
    <t>E2F1;E2F2;XPO1;MAD1L1;CDC16;OFD1;CSNK2A2;RAD21;CDKN2A;MCM7;CDKN2B;CDKN2C;ORC6;NUP37;PSMD4;TUBG1;PSMD5;TPR;CIB1;ESCO1;CDC6;NUP133;ANAPC5;LIG1;RBL1;POLE;ANAPC4;PCM1;NUPL1;DCTN2;RFC5;CCND1;PSMA4;NUP160;SOX2;POLA1;AHCTF1;SPC25;TUBGCP3;NCAPH;PSMB7;TUBGCP5;NCAPG2;NCAPG;PSMB2;PPP1R12A;FBXW11;ERCC6L;CCP110;TAOK1;PCNT;SPDL1;CDC20;PMF1;CDC26;CDC25A;AJUBA;CCNB1;MNAT1;CDKN1A;YWHAG;HDAC1;PLK1;NINL;CENPT;SMC1A;SSNA1</t>
  </si>
  <si>
    <t>12.47010757757221</t>
  </si>
  <si>
    <t>-2.28035232695181</t>
  </si>
  <si>
    <t>0.00421755212304</t>
  </si>
  <si>
    <t>67/404</t>
  </si>
  <si>
    <t>mitotic cell cycle (GO:0000278)</t>
  </si>
  <si>
    <t>RPL17;RPL35;CNOT3;RPL27A;EDC4;RPS15A;POLR2D;RPS2;PATL1;ZFP36L1;EXOSC10;RPS26;CNOT6L;CSDE1;RQCD1;LSM3;RPL10A;RPL4;RPL12;RPL7A;ZFP36;EXOSC8;SMG5;MAGOH;SMG7;ZHX2;RPL26;EXOSC3;RPL23A;ETF1;RPS6;RPL28;RPS7;UPF3A;EIF4A3;UPF3B;RPS19;RPS17;RPS15;KHSRP;DIS3L2</t>
  </si>
  <si>
    <t>12.94574991009318</t>
  </si>
  <si>
    <t>-2.23471174931728</t>
  </si>
  <si>
    <t>0.00304873364483</t>
  </si>
  <si>
    <t>41/193</t>
  </si>
  <si>
    <t>mRNA catabolic process (GO:0006402)</t>
  </si>
  <si>
    <t>E2F1;IER3;MAD1L1;NBN;E2F7;MRE11A;EZH2;TIPIN;PRKDC;INO80;CDC16;PTEN;TGFB1;ATF2;CSNK2A2;CUL3;APP;PSMB7;CDKN2A;DDX3X;CDKN2B;PSMB2;PKD2;VPS4A;PSMD4;PSMD5;PLCB1;TPR;TCF3;MEPCE;PID1;CDC6;ANAPC5;ANAPC4;CDC20;CDC26;RPS6;RNASEH2B;GSG2;CCNB1;CCND1;CDKN1A;RFWD3;PLK1;PSMA4;RGCC;USP47;SMC1A</t>
  </si>
  <si>
    <t>13.17902563556544</t>
  </si>
  <si>
    <t>-2.38042766277859</t>
  </si>
  <si>
    <t>0.00394064489469</t>
  </si>
  <si>
    <t>48/251</t>
  </si>
  <si>
    <t>regulation of mitotic cell cycle phase transition (GO:1901990)</t>
  </si>
  <si>
    <t>NBN;XRCC3;ERCC6L2;APLF;INO80;SPRTN;SETX;MCM9;RAD21;CRY2;ACTR8;CRY1;CCNO;INO80C;CIB1;FANCC;MMS22L;DTL;LIG1;YY1;POLE;RAD9B;APTX;ZSWIM7;POLB;XRCC6BP1;RAD51;JMY;RFC5;XPA;RFWD3;HUWE1;SMARCA5;RAD18;UBE2W;GADD45A;UBE2T;APEX2;POLR2E;ENDOV;POLR2K;MRE11A;POLA1;PRKDC;UBE2V1;MUM1;POLR2D;STUB1;FOXH1;ERCC5;NPM1;ACTL6A;TRIP12;RECQL4;SHPRH;TAOK1;MSH5;EXO5;KAT5;MNAT1;TDP2;USP47;RBM14;CHAF1A;ABL1;SETD2;SMC1A</t>
  </si>
  <si>
    <t>13.34609903577959</t>
  </si>
  <si>
    <t>-2.44054093380118</t>
  </si>
  <si>
    <t>67/403</t>
  </si>
  <si>
    <t>DNA repair (GO:0006281)</t>
  </si>
  <si>
    <t>E2F1;MALSU1;RBM3;EIF5;HPS4;NAA15;CNOT3;FOXO3;PTEN;AKT1;LSM14A;RBM4B;APP;CDKN2A;TARDBP;AAK1;RC3H2;ASPH;TNIP2;TPR;ZFP36;BRF1;HIST1H1B;PCID2;MAGOH;STXBP1;APTX;ZSWIM7;STXBP4;HNRNPU;EIF4A3;SERBP1;VEGFA;CELF1;EIF2AK2;MKNK2;PRKDC;IGF2BP2;MAPKAPK2;IGF2BP3;POLR2D;ZFP36L1;EIF3A;IFT46;METTL3;DDX3X;CNOT6L;NPM1;RQCD1;BCL3;GUF1;TNRC6B;AXIN2;TCF3;FBXW11;CREBL2;DHX9;CREB1;IREB2;SMAD3;TRIM24;ETF1;LARP4B;AJUBA;UPF3A;LAMP1;UPF3B;RGS2;PLK1;MAPK14;POLDIP3;TOB1</t>
  </si>
  <si>
    <t>13.77272603662347</t>
  </si>
  <si>
    <t>-2.45379343845202</t>
  </si>
  <si>
    <t>72/438</t>
  </si>
  <si>
    <t>posttranscriptional regulation of gene expression (GO:0010608)</t>
  </si>
  <si>
    <t>E2F1;MAD1L1;IER3;NBN;E2F7;EZH2;INO80;CDC16;PTEN;TGFB1;CUL3;CSNK2A2;APP;CDKN2A;CDKN2B;VPS4A;PSMD4;PSMD5;TPR;PLCB1;PID1;CDC6;ANAPC5;SOX11;ANAPC4;CDC5L;STXBP4;RNASEH2B;CCND1;RFWD3;PSMA4;RGCC;MRE11A;TIPIN;PRKDC;ATF2;PSMB7;DDX3X;PSMB2;PKD2;TCF3;MEPCE;CDC20;RPS6;CDC26;GSG2;CCNB1;CDKN1A;PLK1;USP47;SMC1A</t>
  </si>
  <si>
    <t>13.8888911142882</t>
  </si>
  <si>
    <t>-2.37766787228602</t>
  </si>
  <si>
    <t>0.00290479507972</t>
  </si>
  <si>
    <t>51/264</t>
  </si>
  <si>
    <t>regulation of cell cycle phase transition (GO:1901987)</t>
  </si>
  <si>
    <t>RPL17;XPO1;GPR162;TOLLIP;TIMM17A;EZH2;TGFB3;SRP19;RPS2;TGFB1;AIP;RAD21;CRY2;PEX1;IFT20;GOLGA1;KLHL21;RPL12;TPR;KPNB1;GOLGA4;C2CD3;SNUPN;BANP;TOPORS;PCM1;TIMM21;BBS2;RPS19;RPS17;PAM16;RPS15;TOMM20;TOMM22;SRP72;KPNA2;ASUN;RPL35;RPL27A;RPS15A;TIMM13;SEC62;SEC63;RPS26;NAGPA;MTCH2;OBSL1;HSPA4;RPL10A;PPP3CA;RPL7A;RPL4;ING1;PIK3R1;RANBP17;RPL26;AHI1;SPDL1;RPL23A;RPS6;RPL28;GSG2;RPS7;PLK1;TRPS1;RAB35;NOP58;TOB1;SSR3</t>
  </si>
  <si>
    <t>14.38239859164501</t>
  </si>
  <si>
    <t>-2.35820376527403</t>
  </si>
  <si>
    <t>0.00224538417436</t>
  </si>
  <si>
    <t>69/396</t>
  </si>
  <si>
    <t>protein localization to organelle (GO:0033365)</t>
  </si>
  <si>
    <t>IER3;MAD1L1;NBN;TSG101;E2F7;EZH2;CDC16;PDCD4;PTEN;LATS2;TGFB1;CUL3;CSNK2A2;CUL5;CDKN2A;CDKN2B;HTRA2;CDKN2C;RHOB;VPS4A;PSMD4;PSMD5;TPR;DAB2IP;ANAPC5;SOX11;DDX39B;ANAPC4;CDC5L;VASH1;JMY;OSM;TRIM37;PPM1G;CCND1;RFWD3;PSMA4;RGCC;BTG3;IL12A;GADD45A;THOC1;FGFR2;FGFR3;MRE11A;SOX2;PPM1A;TIPIN;PRKDC;ATF2;PSMB7;MACF1;NPM1;PSMB2;PKD2;CREB3;WDR6;SMAD3;NPR2;CDC20;RPS6;CDC26;GSG2;CCNB1;NOTCH2;CDKN1A;HDAC1;IRF6;PLK1;USP47;SMC1A;ABL1;APBB2</t>
  </si>
  <si>
    <t>15.0811947711398</t>
  </si>
  <si>
    <t>-2.47278157864384</t>
  </si>
  <si>
    <t>73/430</t>
  </si>
  <si>
    <t>negative regulation of cell cycle (GO:0045786)</t>
  </si>
  <si>
    <t>E2F1;IER3;XPO1;MAD1L1;XRCC3;NBN;PDGFB;E2F7;EZH2;INO80;CDC16;PTEN;TGFB1;AKT1;CUL3;CSNK2A2;APP;CDKN2A;CDKN2B;KLHL21;VPS4A;PSMD4;PSMD5;CRY1;RPRD1B;TPR;PLCB1;PID1;CDC6;DAB2IP;ANAPC5;PCID2;SOX11;DDX39B;ANAPC4;PDXP;LEF1;CDC5L;STXBP4;RNASEH2B;PROX1;OSM;TRIM37;CCND1;UHRF2;RFWD3;PSMA4;RGCC;PDGFRB;THOC1;MED1;FGFR2;FGFR3;MRE11A;TIPIN;TXLNG;PRKDC;ATF2;GPR3;MAP10;PSMB7;DDX3X;NPM1;PSMB2;PKD2;OBSL1;NDRG1;AXIN2;TCF3;MEPCE;CCP110;BIRC6;CDC20;RPS6;CDC26;GSG2;CCNB1;CDKN1A;RNF4;PLK1;USP47;SMC1A</t>
  </si>
  <si>
    <t>17.22016383588724</t>
  </si>
  <si>
    <t>-2.45660625083937</t>
  </si>
  <si>
    <t>0.0009030460197</t>
  </si>
  <si>
    <t>82/481</t>
  </si>
  <si>
    <t>regulation of cell cycle process (GO:0010564)</t>
  </si>
  <si>
    <t>RPL17;XPO1;EIF5;CNOT3;NR2C2AP;RORA;SRP19;GTF2E1;CDKN2B;LSM3;DDX20;RPL12;DARS;MAGOH;RBL1;RXRG;HNRNPU;RPS19;PTRF;RPS17;PSMA4;RPS15;TGIF2;SRP72;SNRPG;FUS;ELL;IGF2BP2;IGF2BP3;MAPKAPK2;RPS26;EIF3A;PSMB7;HNRNPK;METTL3;CNOT6L;HNRNPF;PSMB2;RPL10A;RPL7A;RPL4;DHX9;ESRRA;NRBF2;SMG5;SMG7;TEAD1;SMAD3;RPL23A;RPS6;PPA2;RPS7;SRSF3;UPF3A;NOTCH2;SRSF5;SRSF4;UPF3B;HDAC1;GTF2F1;RBPJ;SMC1A;HNRNPH1;NCOR2;TAF1C;PPARG;EDC4;RPS2;AKT1;GTF2A1;PSMD4;PSMD5;MKL2;ZFP36;EXOSC8;BRF1;SNUPN;EXOSC3;POLR1C;TAF11;EIF4A3;TARS;KHSRP;MED1;POLR2E;POLR2K;RPL35;RPL27A;PPM1A;RPS15A;POLR2D;SF3B2;PATL1;ZFP36L1;CD2BP2;RQCD1;NEDD4L;SNRNP70;TNRC6B;MARS;POLR3H;RPL26;ETF1;SF3A2;POLR3B;RPL28;MNAT1;SUGP1;UBTF;MAPK14;PHF5A;SSR3</t>
  </si>
  <si>
    <t>23.82138521341346</t>
  </si>
  <si>
    <t>-2.339376852236</t>
  </si>
  <si>
    <t>0.00003781552394</t>
  </si>
  <si>
    <t>112/672</t>
  </si>
  <si>
    <t>gene expression (GO:0010467)</t>
  </si>
  <si>
    <t>LIMK2;ATF2</t>
  </si>
  <si>
    <t>-23.82762724217748</t>
  </si>
  <si>
    <t>18.73442443244146</t>
  </si>
  <si>
    <t>0.2803088300373</t>
  </si>
  <si>
    <t>0.07897754683617</t>
  </si>
  <si>
    <t>V$SEF1_C</t>
  </si>
  <si>
    <t>EGR1;ATOH1</t>
  </si>
  <si>
    <t>-11.20070116948675</t>
  </si>
  <si>
    <t>17.60074652653868</t>
  </si>
  <si>
    <t>0.52920654302997</t>
  </si>
  <si>
    <t>0.27132381724237</t>
  </si>
  <si>
    <t>V$AHRARNT_02</t>
  </si>
  <si>
    <t>CDKN1A</t>
  </si>
  <si>
    <t>-10.3837717363185</t>
  </si>
  <si>
    <t>29.9883626407606</t>
  </si>
  <si>
    <t>0.70732852738419</t>
  </si>
  <si>
    <t>0.52386158471847</t>
  </si>
  <si>
    <t>V$ROAZ_01</t>
  </si>
  <si>
    <t>CYP46A1;ASB16</t>
  </si>
  <si>
    <t>-5.9646161798333</t>
  </si>
  <si>
    <t>16.29091104220273</t>
  </si>
  <si>
    <t>0.69341159100378</t>
  </si>
  <si>
    <t>0.50676736177764</t>
  </si>
  <si>
    <t>V$MEF2_04</t>
  </si>
  <si>
    <t>-5.22217551271316</t>
  </si>
  <si>
    <t>24.20881755322625</t>
  </si>
  <si>
    <t>0.80596595347126</t>
  </si>
  <si>
    <t>0.65056010291405</t>
  </si>
  <si>
    <t>V$ALX4_01</t>
  </si>
  <si>
    <t>ESRRA;RQCD1;SYT6;GOLGA4</t>
  </si>
  <si>
    <t>-3.56782843933039</t>
  </si>
  <si>
    <t>7.33583165370382</t>
  </si>
  <si>
    <t>0.61486265089456</t>
  </si>
  <si>
    <t>0.39354733877484</t>
  </si>
  <si>
    <t>V$PPARG_01</t>
  </si>
  <si>
    <t>EGR1;PLCB3;IL17B;SLC25A4</t>
  </si>
  <si>
    <t>-3.53004917655264</t>
  </si>
  <si>
    <t>7.75400135588226</t>
  </si>
  <si>
    <t>0.63428609887753</t>
  </si>
  <si>
    <t>0.42104100838728</t>
  </si>
  <si>
    <t>V$SRF_01</t>
  </si>
  <si>
    <t>ADNP;BCL6;DNAJB4</t>
  </si>
  <si>
    <t>-3.42853671287624</t>
  </si>
  <si>
    <t>9.47768879218766</t>
  </si>
  <si>
    <t>0.6964577246823</t>
  </si>
  <si>
    <t>0.51126586640625</t>
  </si>
  <si>
    <t>V$AR_02</t>
  </si>
  <si>
    <t>EGR1;GANAB;SPTLC2;GTF2A1;VPS39;DUSP6</t>
  </si>
  <si>
    <t>-3.37908747043653</t>
  </si>
  <si>
    <t>3.8713157029109</t>
  </si>
  <si>
    <t>0.41775820564361</t>
  </si>
  <si>
    <t>0.16600661617693</t>
  </si>
  <si>
    <t>CGGAARNGGCNG_UNKNOWN</t>
  </si>
  <si>
    <t>CDH20;MAP2;ZHX2;TMOD4;CASQ2;FOXP2</t>
  </si>
  <si>
    <t>-3.30460216204105</t>
  </si>
  <si>
    <t>4.92257986706623</t>
  </si>
  <si>
    <t>0.51103607563502</t>
  </si>
  <si>
    <t>0.25176654949719</t>
  </si>
  <si>
    <t>RNTCANNRNNYNATTW_UNKNOWN</t>
  </si>
  <si>
    <t>MAG;KAZALD1;PSIP1;SYT6;GNAS</t>
  </si>
  <si>
    <t>-3.17488732626799</t>
  </si>
  <si>
    <t>6.973863366033</t>
  </si>
  <si>
    <t>0.42260256041012</t>
  </si>
  <si>
    <t>YRCCAKNNGNCGC_UNKNOWN</t>
  </si>
  <si>
    <t>CCND1;CXCR4;PHF15;HS6ST3;GOLGA1;JAG1;DHX30</t>
  </si>
  <si>
    <t>-2.99137736604997</t>
  </si>
  <si>
    <t>3.39409077938</t>
  </si>
  <si>
    <t>0.41422388691265</t>
  </si>
  <si>
    <t>0.16179187189688</t>
  </si>
  <si>
    <t>GGCKCATGS_UNKNOWN</t>
  </si>
  <si>
    <t>CRYAB;RPL27A;DRG1;SSX2IP;GADD45A;PIK3R1;SREBF2</t>
  </si>
  <si>
    <t>-2.91333466234202</t>
  </si>
  <si>
    <t>3.85978780081628</t>
  </si>
  <si>
    <t>0.47010866619223</t>
  </si>
  <si>
    <t>0.22009981598233</t>
  </si>
  <si>
    <t>CTGRYYYNATT_UNKNOWN</t>
  </si>
  <si>
    <t>EGR1;SEMA4G;PACSIN3;TLE3;PCDH8;FZD6;FOXP2</t>
  </si>
  <si>
    <t>-2.88189630730852</t>
  </si>
  <si>
    <t>2.83394143773105</t>
  </si>
  <si>
    <t>0.36170670009924</t>
  </si>
  <si>
    <t>0.12509269236711</t>
  </si>
  <si>
    <t>RYTAAWNNNTGAY_UNKNOWN</t>
  </si>
  <si>
    <t>NUP133;PSMB2;RCE1;PHF5A</t>
  </si>
  <si>
    <t>-2.8806770394743</t>
  </si>
  <si>
    <t>9.18360159581882</t>
  </si>
  <si>
    <t>0.73075562534379</t>
  </si>
  <si>
    <t>0.55194103512916</t>
  </si>
  <si>
    <t>GKCGCNNNNNNNTGAYG_UNKNOWN</t>
  </si>
  <si>
    <t>ASXL2;DNM3;CCND1;RFX4;PHF15;CREB3L1;DNAJB4</t>
  </si>
  <si>
    <t>-2.87338422650202</t>
  </si>
  <si>
    <t>3.64214875774815</t>
  </si>
  <si>
    <t>0.45433268906246</t>
  </si>
  <si>
    <t>0.20271151023148</t>
  </si>
  <si>
    <t>V$HTF_01</t>
  </si>
  <si>
    <t>SMARCAD1;UCHL1;PITPNB;RNF38;UBE2H;UBE2S;FOXP2</t>
  </si>
  <si>
    <t>-2.83855916170267</t>
  </si>
  <si>
    <t>3.15998091099501</t>
  </si>
  <si>
    <t>0.4072680779834</t>
  </si>
  <si>
    <t>0.15409325430118</t>
  </si>
  <si>
    <t>YRTCANNRCGC_UNKNOWN</t>
  </si>
  <si>
    <t>ATOH1;GGPS1;SMAD3;FGF12;PHF12;TRERF1</t>
  </si>
  <si>
    <t>-2.78051727907405</t>
  </si>
  <si>
    <t>2.14616328509688</t>
  </si>
  <si>
    <t>0.27374019116727</t>
  </si>
  <si>
    <t>0.07118498788179</t>
  </si>
  <si>
    <t>V$HMX1_01</t>
  </si>
  <si>
    <t>KLF7;PPM1L;DNAJB4</t>
  </si>
  <si>
    <t>-2.62272429070265</t>
  </si>
  <si>
    <t>9.65584666688735</t>
  </si>
  <si>
    <t>0.76214356664028</t>
  </si>
  <si>
    <t>0.59705176625018</t>
  </si>
  <si>
    <t>V$MYOGNF1_01</t>
  </si>
  <si>
    <t>RPL17;XPO1;HOXA4;YY1;PHF12;ETF1;ITPR1</t>
  </si>
  <si>
    <t>-2.59158675626299</t>
  </si>
  <si>
    <t>4.24562841505683</t>
  </si>
  <si>
    <t>0.54312651424352</t>
  </si>
  <si>
    <t>0.29415661130318</t>
  </si>
  <si>
    <t>GGGNRMNNYCAT_UNKNOWN</t>
  </si>
  <si>
    <t>ESRRA;SRC</t>
  </si>
  <si>
    <t>-2.54832525321073</t>
  </si>
  <si>
    <t>12.83060743624012</t>
  </si>
  <si>
    <t>0.81986713212036</t>
  </si>
  <si>
    <t>0.68745792154953</t>
  </si>
  <si>
    <t>V$PPARA_01</t>
  </si>
  <si>
    <t>NDUFS4;FGFR3;XYLT2;DHX30;CANX;PIGN</t>
  </si>
  <si>
    <t>-2.3749783010622</t>
  </si>
  <si>
    <t>5.8043774733054</t>
  </si>
  <si>
    <t>0.66420117458169</t>
  </si>
  <si>
    <t>0.46591599522043</t>
  </si>
  <si>
    <t>GGCNRNWCTTYS_UNKNOWN</t>
  </si>
  <si>
    <t>MAG;SWAP70;TRPS1;MATN1;ARRDC3;PAQR4;FOXP2</t>
  </si>
  <si>
    <t>-2.26103573455853</t>
  </si>
  <si>
    <t>3.98730416461571</t>
  </si>
  <si>
    <t>0.56719123624552</t>
  </si>
  <si>
    <t>0.33309762650634</t>
  </si>
  <si>
    <t>RYAAAKNNNNNNTTGW_UNKNOWN</t>
  </si>
  <si>
    <t>UBTF;YY1;RBM3;EIF5;CNOT3;PHF12;RPL7A;DUSP6</t>
  </si>
  <si>
    <t>-2.22185574114121</t>
  </si>
  <si>
    <t>1.71495615305326</t>
  </si>
  <si>
    <t>0.07455341881803</t>
  </si>
  <si>
    <t>GATGKMRGCG_UNKNOWN</t>
  </si>
  <si>
    <t>IRX2;PCDH12;JAG1</t>
  </si>
  <si>
    <t>-2.13299532009254</t>
  </si>
  <si>
    <t>10.3996138696939</t>
  </si>
  <si>
    <t>0.81456315228379</t>
  </si>
  <si>
    <t>0.67238002456052</t>
  </si>
  <si>
    <t>YTTCCNNNGGAMR_UNKNOWN</t>
  </si>
  <si>
    <t>HOXA4;PPARG;MARK1</t>
  </si>
  <si>
    <t>-1.87342605820012</t>
  </si>
  <si>
    <t>10.41837224012049</t>
  </si>
  <si>
    <t>0.8354210256788</t>
  </si>
  <si>
    <t>0.70595120930117</t>
  </si>
  <si>
    <t>V$CDPCR3_01</t>
  </si>
  <si>
    <t>MAZ;GLB1L;EZH2;SUV39H1;SMARCA5;LUC7L2;UBE2S;EWSR1</t>
  </si>
  <si>
    <t>-1.83286899790602</t>
  </si>
  <si>
    <t>2.65102448891731</t>
  </si>
  <si>
    <t>0.50088367489649</t>
  </si>
  <si>
    <t>0.24186226389781</t>
  </si>
  <si>
    <t>RRCCGTTA_UNKNOWN</t>
  </si>
  <si>
    <t>MCM7;LIG1;EZH2;ZHX2;SH3KBP1;LUC7L2;AP4M1;BCAS3;DAXX</t>
  </si>
  <si>
    <t>-1.73144112696172</t>
  </si>
  <si>
    <t>1.34448003573925</t>
  </si>
  <si>
    <t>0.27587299561753</t>
  </si>
  <si>
    <t>0.07605633973795</t>
  </si>
  <si>
    <t>KTGGYRSGAA_UNKNOWN</t>
  </si>
  <si>
    <t>CDKN1A;ZHX2;TLE3;RQCD1</t>
  </si>
  <si>
    <t>-1.54417282202534</t>
  </si>
  <si>
    <t>8.93597156692727</t>
  </si>
  <si>
    <t>0.84130238180946</t>
  </si>
  <si>
    <t>0.72334560772276</t>
  </si>
  <si>
    <t>GAANYNYGACNY_UNKNOWN</t>
  </si>
  <si>
    <t>CCND1;FBXO11</t>
  </si>
  <si>
    <t>-1.52273650523769</t>
  </si>
  <si>
    <t>12.15185012752848</t>
  </si>
  <si>
    <t>0.88222423010992</t>
  </si>
  <si>
    <t>0.79155518199096</t>
  </si>
  <si>
    <t>V$HOX13_01</t>
  </si>
  <si>
    <t>EGR1;DLX1;SLC12A2;THAP11</t>
  </si>
  <si>
    <t>-1.49421520901263</t>
  </si>
  <si>
    <t>8.63746544461898</t>
  </si>
  <si>
    <t>0.84114407258323</t>
  </si>
  <si>
    <t>0.71423941405768</t>
  </si>
  <si>
    <t>RGTTAMWNATT_V$HNF1_01</t>
  </si>
  <si>
    <t>OSM;IER3;GSC;SNX27;WHSC1L1;TGFB3;PTPN23;UBE2V1;BCAS3</t>
  </si>
  <si>
    <t>-1.4152404613779</t>
  </si>
  <si>
    <t>1.02080562095659</t>
  </si>
  <si>
    <t>0.24997468175894</t>
  </si>
  <si>
    <t>0.0599464214065</t>
  </si>
  <si>
    <t>YTCCCRNNAGGY_UNKNOWN</t>
  </si>
  <si>
    <t>CIAO1;RDH11;AAK1;TOP3A;PSMD4;UBE2H</t>
  </si>
  <si>
    <t>-1.36561661324172</t>
  </si>
  <si>
    <t>4.68738848094527</t>
  </si>
  <si>
    <t>0.7472627052294</t>
  </si>
  <si>
    <t>0.57850735377484</t>
  </si>
  <si>
    <t>SNACANNNYSYAGA_UNKNOWN</t>
  </si>
  <si>
    <t>FSIP1;MPP2;HPCAL4;GIPR;CAMK2D</t>
  </si>
  <si>
    <t>-1.33115334506013</t>
  </si>
  <si>
    <t>6.4901599452999</t>
  </si>
  <si>
    <t>0.67144225209296</t>
  </si>
  <si>
    <t>TGTYNNNNNRGCARM_UNKNOWN</t>
  </si>
  <si>
    <t>CSNK1A1;XPO1;SOS1;RFX1;CNOT3;ADNP;PTBP2;PTMA</t>
  </si>
  <si>
    <t>-1.31921738476754</t>
  </si>
  <si>
    <t>2.76935918958945</t>
  </si>
  <si>
    <t>0.62103864743395</t>
  </si>
  <si>
    <t>0.40321921970426</t>
  </si>
  <si>
    <t>KCCGNSWTTT_UNKNOWN</t>
  </si>
  <si>
    <t>CDKN2B;SCN3B;ATP6V0A1;SYT6;FGF12;COL5A3;SNAP25;PAQR4;SCAMP5</t>
  </si>
  <si>
    <t>-1.27467169200401</t>
  </si>
  <si>
    <t>1.60332723070943</t>
  </si>
  <si>
    <t>0.45157375891413</t>
  </si>
  <si>
    <t>0.19889871926071</t>
  </si>
  <si>
    <t>V$NRSF_01</t>
  </si>
  <si>
    <t>ZFP36L1;PPM1D;CYB5R2;RFX4;ZHX2;USP47;TLE4;RHOB;RIMS2;TAB3</t>
  </si>
  <si>
    <t>-1.25833908076184</t>
  </si>
  <si>
    <t>2.3522364374662</t>
  </si>
  <si>
    <t>0.5856960349466</t>
  </si>
  <si>
    <t>0.35420693548529</t>
  </si>
  <si>
    <t>V$PBX1_02</t>
  </si>
  <si>
    <t>CSNK1A1;FGFR2;DHH;SPTLC2;RAB5C;ELL;PPARG;FGF12;NFAM1</t>
  </si>
  <si>
    <t>-1.22483748815912</t>
  </si>
  <si>
    <t>2.51839508795639</t>
  </si>
  <si>
    <t>0.3946690822169</t>
  </si>
  <si>
    <t>9/123</t>
  </si>
  <si>
    <t>AGCYRWTTC_UNKNOWN</t>
  </si>
  <si>
    <t>RDH11;DLX1;TRPS1;COX7B;WHSC1L1;RNF121;ABCC5;SMPD3;MARS</t>
  </si>
  <si>
    <t>-1.2127392736685</t>
  </si>
  <si>
    <t>2.88092324054291</t>
  </si>
  <si>
    <t>0.65641958700725</t>
  </si>
  <si>
    <t>0.45525332802165</t>
  </si>
  <si>
    <t>9/130</t>
  </si>
  <si>
    <t>RACTNNRTTTNC_UNKNOWN</t>
  </si>
  <si>
    <t>CLPTM1;NOTCH2;AP1S1;STXBP1;CRY1;FBXO11</t>
  </si>
  <si>
    <t>-1.20822037795094</t>
  </si>
  <si>
    <t>0.45159317620467</t>
  </si>
  <si>
    <t>0.06887500147046</t>
  </si>
  <si>
    <t>0.00550550582717</t>
  </si>
  <si>
    <t>V$PAX3_01</t>
  </si>
  <si>
    <t>SLC6A9;CDX2;HOXA4;MAPK14;SIPA1L1;TFEB;UBE2H;PLCB1;FOXP2</t>
  </si>
  <si>
    <t>-1.19125837617689</t>
  </si>
  <si>
    <t>2.07041168841182</t>
  </si>
  <si>
    <t>0.56249518427309</t>
  </si>
  <si>
    <t>0.31749320352119</t>
  </si>
  <si>
    <t>9/114</t>
  </si>
  <si>
    <t>V$EN1_01</t>
  </si>
  <si>
    <t>AAK1;WHSC1L1;TLE4;DHX30;TPR;FYCO1;ABCC5;ITPR1</t>
  </si>
  <si>
    <t>-1.18808670965754</t>
  </si>
  <si>
    <t>3.23400298773322</t>
  </si>
  <si>
    <t>0.69255099041098</t>
  </si>
  <si>
    <t>0.50387886088629</t>
  </si>
  <si>
    <t>GGAMTNNNNNTCCY_UNKNOWN</t>
  </si>
  <si>
    <t>APP;GANAB;KCNN2;ADNP;AHI1;TOPORS;PCM1;EWSR1;EPHB1;FBXO11</t>
  </si>
  <si>
    <t>-1.15604905488379</t>
  </si>
  <si>
    <t>2.00708422921667</t>
  </si>
  <si>
    <t>0.56215125687664</t>
  </si>
  <si>
    <t>0.31415835383457</t>
  </si>
  <si>
    <t>10/128</t>
  </si>
  <si>
    <t>YGCANTGCR_UNKNOWN</t>
  </si>
  <si>
    <t>ITGA6;RBM3;ZHX2;TLE3;ADNP;DACH1;RIMS2;KCNK12;SNAP25;FOXP2</t>
  </si>
  <si>
    <t>-1.14302749352475</t>
  </si>
  <si>
    <t>2.01571262919087</t>
  </si>
  <si>
    <t>0.33006753874008</t>
  </si>
  <si>
    <t>10/130</t>
  </si>
  <si>
    <t>V$AR_Q2</t>
  </si>
  <si>
    <t>LAMP1;XPO1;ATF4;CUL5;SEPT3;MTCH2;IGF2R;WHSC1L1;TOP3A;CAMK2D;PDCD6IP;TOPORS;CANX</t>
  </si>
  <si>
    <t>-1.12147217329695</t>
  </si>
  <si>
    <t>2.04251413022546</t>
  </si>
  <si>
    <t>0.57748975037404</t>
  </si>
  <si>
    <t>0.34479812175677</t>
  </si>
  <si>
    <t>13/176</t>
  </si>
  <si>
    <t>V$SREBP1_01</t>
  </si>
  <si>
    <t>XYLT2;RFX4;CRYAB;SOX11;HECTD2;RRAGA;TMOD4;ADAMTS3;PTGFR;CASQ2;TOB1;FOXP2</t>
  </si>
  <si>
    <t>-1.10862520843481</t>
  </si>
  <si>
    <t>2.79371844795832</t>
  </si>
  <si>
    <t>0.67244979637777</t>
  </si>
  <si>
    <t>0.47609006790857</t>
  </si>
  <si>
    <t>12/179</t>
  </si>
  <si>
    <t>V$EVI1_05</t>
  </si>
  <si>
    <t>CCT7;SYT6;ATP5G1;GPS2</t>
  </si>
  <si>
    <t>-1.09828587067424</t>
  </si>
  <si>
    <t>8.36203280172063</t>
  </si>
  <si>
    <t>0.87691784254093</t>
  </si>
  <si>
    <t>0.78108653471819</t>
  </si>
  <si>
    <t>WCTCNATGGY_UNKNOWN</t>
  </si>
  <si>
    <t>ESRRA;ING3;LIMS1;PCDH12;KCTD5;TRERF1;FOXP2;DLX1;MPPE1;SALL1;CACNA1H;DNAJB4;ETV5</t>
  </si>
  <si>
    <t>-1.07990050451168</t>
  </si>
  <si>
    <t>2.16940373890817</t>
  </si>
  <si>
    <t>0.60787453130863</t>
  </si>
  <si>
    <t>0.37285615623499</t>
  </si>
  <si>
    <t>13/180</t>
  </si>
  <si>
    <t>V$MSX1_01</t>
  </si>
  <si>
    <t>ZFP36L1;SYNE1;APEX2;NRL;MPP2;CREB1;TLE4;MARCKS;SEMA3A;ASPH;SSX2IP;ACSL3</t>
  </si>
  <si>
    <t>-1.07593741344193</t>
  </si>
  <si>
    <t>1.89740023296028</t>
  </si>
  <si>
    <t>0.32860823215978</t>
  </si>
  <si>
    <t>12/159</t>
  </si>
  <si>
    <t>V$RORA2_01</t>
  </si>
  <si>
    <t>MAOA;PPM1A;AHI1;UBE2H;OGDH;CD2AP;THADA;GPR3;SREBF2;GTF2A1;CREB3L2;SNAP25;TRIM39;THOC1;SCAMP5</t>
  </si>
  <si>
    <t>-1.07009069182813</t>
  </si>
  <si>
    <t>2.45626269459649</t>
  </si>
  <si>
    <t>0.64683885465824</t>
  </si>
  <si>
    <t>0.43896405144833</t>
  </si>
  <si>
    <t>15/220</t>
  </si>
  <si>
    <t>V$CREB_Q4_01</t>
  </si>
  <si>
    <t>CDKN1A;ULK1;TRPS1;TGFB3;TLE3;LEF1;PELI2;UBE2H;MSC;FOXP2</t>
  </si>
  <si>
    <t>-1.05598202777523</t>
  </si>
  <si>
    <t>3.11604748591572</t>
  </si>
  <si>
    <t>0.71256432627971</t>
  </si>
  <si>
    <t>0.53238900723672</t>
  </si>
  <si>
    <t>V$FREAC4_01</t>
  </si>
  <si>
    <t>PPP1R16B;IL17B;LYN;SOX2;USP47;NFIX;EHD1;CASQ2;STARD13</t>
  </si>
  <si>
    <t>-1.04873085611615</t>
  </si>
  <si>
    <t>3.36010850856091</t>
  </si>
  <si>
    <t>0.73189940510262</t>
  </si>
  <si>
    <t>0.55604728785037</t>
  </si>
  <si>
    <t>V$HMEF2_Q6</t>
  </si>
  <si>
    <t>HOXC12;SLC7A3;SOX11;ADNP;BCL6;ABCB7;ADAMTS3;PTGFR;PROX1;CASQ2;TOB1</t>
  </si>
  <si>
    <t>-1.02947497199364</t>
  </si>
  <si>
    <t>1.62417592613303</t>
  </si>
  <si>
    <t>0.53054818459087</t>
  </si>
  <si>
    <t>0.27394062852272</t>
  </si>
  <si>
    <t>11/137</t>
  </si>
  <si>
    <t>V$EVI1_02</t>
  </si>
  <si>
    <t>CDX1;PDGFB;TGFB3;ZHX2;NFIX;PMF1;TRERF1;GPR3;FOXP2;MNAT1;DLX1;TGIF2;KIRREL2</t>
  </si>
  <si>
    <t>-1.02314235978849</t>
  </si>
  <si>
    <t>1.67172915290007</t>
  </si>
  <si>
    <t>0.54225094270716</t>
  </si>
  <si>
    <t>0.29014406069812</t>
  </si>
  <si>
    <t>13/168</t>
  </si>
  <si>
    <t>V$ARP1_01</t>
  </si>
  <si>
    <t>ATOH1;CDKN1A;UHRF2;GTF2A1;PACSIN3;ZHX2;TGFB3;TLE3;GOLGA1;ABI1;PDCD4;TOB1;DUSP6;FOXP2</t>
  </si>
  <si>
    <t>-1.02032522633784</t>
  </si>
  <si>
    <t>2.72517677448301</t>
  </si>
  <si>
    <t>0.68769697084649</t>
  </si>
  <si>
    <t>0.49585980605897</t>
  </si>
  <si>
    <t>14/213</t>
  </si>
  <si>
    <t>V$HNF3ALPHA_Q6</t>
  </si>
  <si>
    <t>SLC22A18;RAB3D;MPP5;FGF11;RBBP7;VASP;TTC1;DLX1;FBXO30;RIT1;ETV5;MAPRE3;GADD45A</t>
  </si>
  <si>
    <t>-1.01270791380591</t>
  </si>
  <si>
    <t>2.73897141099782</t>
  </si>
  <si>
    <t>0.69091378742969</t>
  </si>
  <si>
    <t>0.50043347735527</t>
  </si>
  <si>
    <t>13/198</t>
  </si>
  <si>
    <t>TGASTMAGC_V$NFE2_01</t>
  </si>
  <si>
    <t>OSBPL9;MAOA;G3BP2;PPM1A;AHI1;RCE1;UBE2H;OGDH;CD2AP;THADA;GPR3;CAMK2D;TGIF2;SNAP25;THOC1;SCAMP5</t>
  </si>
  <si>
    <t>-1.00456993754014</t>
  </si>
  <si>
    <t>2.35267027224485</t>
  </si>
  <si>
    <t>0.65246917335153</t>
  </si>
  <si>
    <t>0.44940779901655</t>
  </si>
  <si>
    <t>16/237</t>
  </si>
  <si>
    <t>TGACGTCA_V$ATF3_Q6</t>
  </si>
  <si>
    <t>CNNM2;PTPRJ;FGFR2;DNM3;SCN2B;MAN1A2;CRYAB;SWAP70;USP5;MAPKAPK2;EPHB2;NOTCH2;SLC6A9;CDKN2C;BCL9L;RBM14;EHD1</t>
  </si>
  <si>
    <t>-0.99005508544077</t>
  </si>
  <si>
    <t>1.79460080481113</t>
  </si>
  <si>
    <t>0.57597823089107</t>
  </si>
  <si>
    <t>0.34240363507452</t>
  </si>
  <si>
    <t>17/235</t>
  </si>
  <si>
    <t>V$TEF1_Q6</t>
  </si>
  <si>
    <t>ACADSB;SEPHS1;CYP46A1;IRX2;NFIX;RIMS2;PTMA;FOXP2;RPS19;CDKN2C;FYN;HIPK3;SALL1;GOLGA1;BCL6;PELI2;TRAF3</t>
  </si>
  <si>
    <t>-0.98542299984445</t>
  </si>
  <si>
    <t>1.73777935975658</t>
  </si>
  <si>
    <t>0.33042667720944</t>
  </si>
  <si>
    <t>17/233</t>
  </si>
  <si>
    <t>V$CART1_01</t>
  </si>
  <si>
    <t>DHH;FMNL3;ING3;RALBP1;RBL1;ADNP;MXI1;TRERF1;PLCB3;DLX1;GOT1;PHF15;RAB11B;PLCB1;KPNB1;FBXO11</t>
  </si>
  <si>
    <t>-0.96701964607875</t>
  </si>
  <si>
    <t>1.58420553639128</t>
  </si>
  <si>
    <t>0.29291953683365</t>
  </si>
  <si>
    <t>16/212</t>
  </si>
  <si>
    <t>V$RREB1_01</t>
  </si>
  <si>
    <t>ASXL2;CTNNBIP1;XPO1;YWHAG;PDGFB;SLC7A3;HOXC13;SALL1;TGFB3;CTDSP1;RBM14;KPNB1</t>
  </si>
  <si>
    <t>-0.96633386036841</t>
  </si>
  <si>
    <t>1.45571021074071</t>
  </si>
  <si>
    <t>0.51487920482474</t>
  </si>
  <si>
    <t>0.25869950258731</t>
  </si>
  <si>
    <t>12/149</t>
  </si>
  <si>
    <t>V$DR3_Q4</t>
  </si>
  <si>
    <t>RPL17;SSBP4;LYN;RAB5C;MSH5;ADNP;ABI3;ABI1;FGF12;RORA;ATP5G1;CCT7;TNFSF11;CDKN2A;CNOT6L;FYN</t>
  </si>
  <si>
    <t>-0.96415887046336</t>
  </si>
  <si>
    <t>2.43948149630763</t>
  </si>
  <si>
    <t>0.67352439317954</t>
  </si>
  <si>
    <t>0.48124581437624</t>
  </si>
  <si>
    <t>16/242</t>
  </si>
  <si>
    <t>V$PU1_Q6</t>
  </si>
  <si>
    <t>KLF7;GSC;TLE4;RORA;DACH1;NOTCH2;KCNS1;PACSIN3;XYLT2;ROBO1;NRL;MARCKS;ID3;RAPGEFL1;TOB1</t>
  </si>
  <si>
    <t>-0.95716937826556</t>
  </si>
  <si>
    <t>2.8244659059432</t>
  </si>
  <si>
    <t>0.53044215725423</t>
  </si>
  <si>
    <t>15/234</t>
  </si>
  <si>
    <t>V$LHX3_01</t>
  </si>
  <si>
    <t>GSC;ZHX2;NFIX;MRPS7;RBBP7;ITPR1;EPHB2;FOXP2;CCT7;CDKN2C;GOLGA1;SH3KBP1;ETV5;PIK3R1;GGA3</t>
  </si>
  <si>
    <t>-0.9440661280585</t>
  </si>
  <si>
    <t>1.49395431355309</t>
  </si>
  <si>
    <t>0.53156788651741</t>
  </si>
  <si>
    <t>0.27804051277446</t>
  </si>
  <si>
    <t>15/195</t>
  </si>
  <si>
    <t>V$NKX22_01</t>
  </si>
  <si>
    <t>PDGFB;UFD1L;UCHL1;PPARG;MRC2;EIF5;BIRC6;FGF12;RBBP7;RIMS2;GTF2A1;HECTD2;FBXO30;ATP6V0A1;TXNRD1;SNX12</t>
  </si>
  <si>
    <t>-0.92908735216423</t>
  </si>
  <si>
    <t>1.46579698556201</t>
  </si>
  <si>
    <t>0.27522728009771</t>
  </si>
  <si>
    <t>16/209</t>
  </si>
  <si>
    <t>V$TCF11MAFG_01</t>
  </si>
  <si>
    <t>ING3;CDX2;RPP21;SPTLC2;HOXA4;RAB35;PHF15;PTPN4;GNAS;PHF12;RPL4</t>
  </si>
  <si>
    <t>-0.92048055780149</t>
  </si>
  <si>
    <t>3.15948848434891</t>
  </si>
  <si>
    <t>0.57733566025142</t>
  </si>
  <si>
    <t>11/177</t>
  </si>
  <si>
    <t>V$NCX_01</t>
  </si>
  <si>
    <t>IER3;ZHX2;TLE4;DNAJB12;RORA;TRERF1;DOCK3;FOXP2;PPM1D;HAND2;TRPS1;GOLGA1;SCG3;GRCC10;FBXO11</t>
  </si>
  <si>
    <t>-0.91636350299433</t>
  </si>
  <si>
    <t>1.3706415231223</t>
  </si>
  <si>
    <t>0.51244319992566</t>
  </si>
  <si>
    <t>0.25413170110506</t>
  </si>
  <si>
    <t>15/191</t>
  </si>
  <si>
    <t>V$FOXJ2_01</t>
  </si>
  <si>
    <t>OSBPL9;PPM1A;CAMK2D;AHI1;RCE1;UBE2H;OGDH;CD2AP;SNAP25;THADA;SCAMP5;GPR3</t>
  </si>
  <si>
    <t>-0.91626192546353</t>
  </si>
  <si>
    <t>3.12534636575471</t>
  </si>
  <si>
    <t>0.74589434170959</t>
  </si>
  <si>
    <t>0.56945930166409</t>
  </si>
  <si>
    <t>12/192</t>
  </si>
  <si>
    <t>V$ATF_B</t>
  </si>
  <si>
    <t>RIF1;UBE3A;CDKN2C;YY1;RBM3;EIF5;ARCN1;CNOT3;RHOB;NFYC;PIGN</t>
  </si>
  <si>
    <t>-0.90602809056169</t>
  </si>
  <si>
    <t>1.09114337814951</t>
  </si>
  <si>
    <t>0.43589781972594</t>
  </si>
  <si>
    <t>0.1863054302907</t>
  </si>
  <si>
    <t>11/124</t>
  </si>
  <si>
    <t>AAGWWRNYGGC_UNKNOWN</t>
  </si>
  <si>
    <t>CSNK1A1;MAP2;SH3KBP1;THAP1;APBB3;VASP</t>
  </si>
  <si>
    <t>-0.89630599778853</t>
  </si>
  <si>
    <t>4.25931589273199</t>
  </si>
  <si>
    <t>0.81023231621186</t>
  </si>
  <si>
    <t>0.66094560428026</t>
  </si>
  <si>
    <t>6/105</t>
  </si>
  <si>
    <t>ATGGYGGA_UNKNOWN</t>
  </si>
  <si>
    <t>CNNM2;PTPRJ;PLD1;GDF1;PDGFB;RELA;FGF11;TGFB3;ZHX2;TCF7L1;GPR3;UHRF2;SMARCD2;CDKN2C;GNAS;VMP1;SPOP</t>
  </si>
  <si>
    <t>-0.8954158696041</t>
  </si>
  <si>
    <t>2.02888288730444</t>
  </si>
  <si>
    <t>0.64317757367711</t>
  </si>
  <si>
    <t>0.43438093882924</t>
  </si>
  <si>
    <t>17/250</t>
  </si>
  <si>
    <t>V$GCM_Q2</t>
  </si>
  <si>
    <t>CDKN1A;PDGFB;CXCL14;ITGA6;GRB2;RBM3;RNF38;ADNP;BCL6;SEMA3A;ID3;PROX1</t>
  </si>
  <si>
    <t>-0.88534078542039</t>
  </si>
  <si>
    <t>1.07463134658129</t>
  </si>
  <si>
    <t>0.43873690483646</t>
  </si>
  <si>
    <t>0.18895031464409</t>
  </si>
  <si>
    <t>V$PR_02</t>
  </si>
  <si>
    <t>GSC;SLC25A4;ASB16;MSC;ZFP36L1;CUL3;CDH20;RPS19;PACSIN3;HAND2;USP47;POU4F1;RIT1;GRCC10;EHD1;FBXW11;PNMA1</t>
  </si>
  <si>
    <t>-0.88392511438196</t>
  </si>
  <si>
    <t>2.05778333675388</t>
  </si>
  <si>
    <t>0.65080053542561</t>
  </si>
  <si>
    <t>0.44676405299049</t>
  </si>
  <si>
    <t>17/252</t>
  </si>
  <si>
    <t>V$TBP_01</t>
  </si>
  <si>
    <t>FGFR2;TLE4;FGF12;RIMS2;GNAT2;FOXP2;CUL3;ZFP36L1;GAD2;RNF4;MAP2;BCL6;VAMP3;MARCKS;PLCB1;PNMA1;DUSP6;TOB1</t>
  </si>
  <si>
    <t>-0.87655767226861</t>
  </si>
  <si>
    <t>1.44558981111385</t>
  </si>
  <si>
    <t>0.54532856029701</t>
  </si>
  <si>
    <t>0.29712844884046</t>
  </si>
  <si>
    <t>18/242</t>
  </si>
  <si>
    <t>V$NKX61_01</t>
  </si>
  <si>
    <t>ECH1;ZHX2;ADNP;PHF12;UBE2H;RORA;PTMA;CLPTM1;YWHAG;CYB561D1;DYRK1B;EED;SMARCA5;BCL9L;SCAMP5</t>
  </si>
  <si>
    <t>-0.83494980788412</t>
  </si>
  <si>
    <t>1.10350371837811</t>
  </si>
  <si>
    <t>0.46924265962291</t>
  </si>
  <si>
    <t>0.2143359619811</t>
  </si>
  <si>
    <t>15/184</t>
  </si>
  <si>
    <t>V$AP2REP_01</t>
  </si>
  <si>
    <t>FGFR3;RRAGA;TEAD1;DRG1;RORA;EN2;FOXP2;CCND1;HOXA4;SALL1;PHF15;MARCKS;VAMP3;GRCC10;ID3;SEMA3A;ETV5;DUSP6</t>
  </si>
  <si>
    <t>-0.8317673888888</t>
  </si>
  <si>
    <t>1.43160551129967</t>
  </si>
  <si>
    <t>0.55933695595202</t>
  </si>
  <si>
    <t>0.30841091535364</t>
  </si>
  <si>
    <t>18/244</t>
  </si>
  <si>
    <t>V$PIT1_Q6</t>
  </si>
  <si>
    <t>MAG;BCKDK;SLC12A2;LIG1;CREB1;NFKBIB;ALG6;UBE2H;RIMS2;MSC;ATOH1;UACA;SALL1;FBXL12;BCL3;ZBTB5;SMPD3</t>
  </si>
  <si>
    <t>-0.83065538233816</t>
  </si>
  <si>
    <t>2.06669658147958</t>
  </si>
  <si>
    <t>0.66903145240849</t>
  </si>
  <si>
    <t>0.47148709207254</t>
  </si>
  <si>
    <t>17/256</t>
  </si>
  <si>
    <t>V$NFKAPPAB_01</t>
  </si>
  <si>
    <t>CTNNBIP1;HPCAL4;RXRG;NFYC;WAC;VAMP3;LRP8</t>
  </si>
  <si>
    <t>-0.81988746232682</t>
  </si>
  <si>
    <t>3.80081173858047</t>
  </si>
  <si>
    <t>0.65283749478708</t>
  </si>
  <si>
    <t>7/121</t>
  </si>
  <si>
    <t>V$ETF_Q6</t>
  </si>
  <si>
    <t>CDX1;GSC;EGFL7;SLC25A4;HIST1H1B;CRYAB;PPARG;PCDH8;ASB16;SERPINH1;ITPR1;ATOH1;CYB561D1;GTF2A1;DDX3X;CXCR4;KIRREL2;PNMA1</t>
  </si>
  <si>
    <t>-0.80841977253373</t>
  </si>
  <si>
    <t>1.66219633529969</t>
  </si>
  <si>
    <t>0.39022621588034</t>
  </si>
  <si>
    <t>18/258</t>
  </si>
  <si>
    <t>V$TATA_01</t>
  </si>
  <si>
    <t>EGR1;SLC12A2;UBE3A;SLC5A1;FAM20C;TLE4;NFIX;PCDH8;RORA;MXI1;KCNK12;ZFP36L1;CDH20;DLX1;SEMA4G;TRPS1;MARCKS;TOB1</t>
  </si>
  <si>
    <t>-0.7918178221018</t>
  </si>
  <si>
    <t>1.5208329114147</t>
  </si>
  <si>
    <t>0.59413573268357</t>
  </si>
  <si>
    <t>0.36055219014403</t>
  </si>
  <si>
    <t>18/253</t>
  </si>
  <si>
    <t>V$HNF1_C</t>
  </si>
  <si>
    <t>AGA;ING3;BCKDK;SNX27;OSBPL9;SOX11;SOX2;UBE2V1;LEF1;ARRDC3;ZDHHC14;APP;PHF15;TOP3A;PIAS1;DHX30;PIK3R1</t>
  </si>
  <si>
    <t>-0.78335277598684</t>
  </si>
  <si>
    <t>1.98575707452687</t>
  </si>
  <si>
    <t>0.67402659982755</t>
  </si>
  <si>
    <t>0.48380375844065</t>
  </si>
  <si>
    <t>17/258</t>
  </si>
  <si>
    <t>RRAGTTGT_UNKNOWN</t>
  </si>
  <si>
    <t>TBX3;CYC1;FGF11;NFIX;FGF12;AP4M1;MXI1;SYNGR1;RPS6KA5;ATF6;DLX1;MCM7;XYLT2;SALL1;KCNN2;BCL6;ACSL5;TOB1</t>
  </si>
  <si>
    <t>-0.77417901201377</t>
  </si>
  <si>
    <t>1.58414467034015</t>
  </si>
  <si>
    <t>0.61342041769718</t>
  </si>
  <si>
    <t>0.38426336116757</t>
  </si>
  <si>
    <t>18/257</t>
  </si>
  <si>
    <t>V$T3R_Q6</t>
  </si>
  <si>
    <t>PTPRJ;GSC;SEPHS1;CDX2;JAG1;FOXP2;HIC2;DLX1;RPS19;CXCL14;CDKN2C;TRPS1;MAP2;PRKRIP1;WDR12;CREB3L1;SEMA3A;HCN4</t>
  </si>
  <si>
    <t>-0.76908713376769</t>
  </si>
  <si>
    <t>0.88841802137902</t>
  </si>
  <si>
    <t>0.42076466188502</t>
  </si>
  <si>
    <t>0.17500606738973</t>
  </si>
  <si>
    <t>18/218</t>
  </si>
  <si>
    <t>V$OCT1_02</t>
  </si>
  <si>
    <t>YPEL1;ING3;RFX4;USP5;TLE3;FGF12;UBE2H;NOTCH2;DLX1;DOCK1;FYN;GNAS;RHOC;ID3;FBXL14;ADAMTS3;UBE2S;PNMA1</t>
  </si>
  <si>
    <t>-0.76530800377912</t>
  </si>
  <si>
    <t>1.57355399073209</t>
  </si>
  <si>
    <t>0.39620023997284</t>
  </si>
  <si>
    <t>18/259</t>
  </si>
  <si>
    <t>V$MYB_Q6</t>
  </si>
  <si>
    <t>PTPRJ;XPO1;MAG;BCKDK;NFKBIB;TFE3;STX4A;ZHX2;MSC;TGFB1;TOP1;ATF5;UACA;TOMM20;SLC39A7;BCL3;BAZ2B;FANCC</t>
  </si>
  <si>
    <t>-0.75388897173113</t>
  </si>
  <si>
    <t>1.60690404595371</t>
  </si>
  <si>
    <t>0.62552987719298</t>
  </si>
  <si>
    <t>0.40817610257291</t>
  </si>
  <si>
    <t>18/261</t>
  </si>
  <si>
    <t>V$NFKB_Q6</t>
  </si>
  <si>
    <t>DAB2IP;ATP6AP1;MRC2;ZHX2;TRERF1;PLCB3;CDKN1A;RPS19;DYRK1B;PPP1R12A;HS6ST3;PPP2R4;RAP1B;PLCB1;DHX30;CHUK;ABCC5;ACSL5</t>
  </si>
  <si>
    <t>-0.75229607238458</t>
  </si>
  <si>
    <t>1.54680008711171</t>
  </si>
  <si>
    <t>V$P53_02</t>
  </si>
  <si>
    <t>FGFR2;APP;GANAB;SLMAP;PHF15;TLE4;PDGFRB;BCL6;POU4F1;RORA;FOXP2;EPHB2</t>
  </si>
  <si>
    <t>-0.75076202584174</t>
  </si>
  <si>
    <t>3.26547197906561</t>
  </si>
  <si>
    <t>0.79460575538858</t>
  </si>
  <si>
    <t>0.62998107197202</t>
  </si>
  <si>
    <t>12/201</t>
  </si>
  <si>
    <t>AAANWWTGC_UNKNOWN</t>
  </si>
  <si>
    <t>YWHAG;SCN2B;AAK1;CLCNKA;PPP2R4</t>
  </si>
  <si>
    <t>-0.71872096837139</t>
  </si>
  <si>
    <t>4.95211485380888</t>
  </si>
  <si>
    <t>0.86490626018605</t>
  </si>
  <si>
    <t>0.76190763540044</t>
  </si>
  <si>
    <t>YGTCCTTGR_UNKNOWN</t>
  </si>
  <si>
    <t>DPP3;ESRRA;ERH;LTBR;SLC39A11;LYN;ZDHHC5;TFE3;CANX;MARK1;STARD13;RAB43;CD2BP2;CASP8;TGIF2;AGL;FCHO1;ACSL5;PNMA1</t>
  </si>
  <si>
    <t>-0.71350402315557</t>
  </si>
  <si>
    <t>0.94713257621123</t>
  </si>
  <si>
    <t>0.47079587033978</t>
  </si>
  <si>
    <t>0.22118957692962</t>
  </si>
  <si>
    <t>19/242</t>
  </si>
  <si>
    <t>V$TEL2_Q6</t>
  </si>
  <si>
    <t>EGFL7;CREB3;CRYAB;SOX2;HIRA;ATP12A;TRERF1;FOXP2;YWHAG;MAZ;GTF2A1;PHF15;TOMM20;BCL6;NEDD4L;SEMA3A;RAPGEFL1;PNMA1;TOB1</t>
  </si>
  <si>
    <t>-0.7009172093395</t>
  </si>
  <si>
    <t>1.14249050852986</t>
  </si>
  <si>
    <t>0.54145280528537</t>
  </si>
  <si>
    <t>0.28795043152207</t>
  </si>
  <si>
    <t>19/255</t>
  </si>
  <si>
    <t>V$GATA4_Q3</t>
  </si>
  <si>
    <t>PTPRJ;TSG101;TMEM9;CLCNKA;NEUROG3;PROX1;ARNT;SLC6A9;CYB561D1;SEMA4G;LRP8;ADAM12;GADD45A;ACSL5</t>
  </si>
  <si>
    <t>-0.68929511447633</t>
  </si>
  <si>
    <t>3.06114365372338</t>
  </si>
  <si>
    <t>0.79837594496861</t>
  </si>
  <si>
    <t>0.63702313176699</t>
  </si>
  <si>
    <t>14/235</t>
  </si>
  <si>
    <t>V$LEF1_Q2</t>
  </si>
  <si>
    <t>B4GALT1;GSC;LYN;SOX2;TGFB3;TLE3;ASB16;ZFP36L1;PPP1R16B;CYB561D1;GTF2A1;PACSIN3;SALL1;USP47;BCL9L;SEMA3A;FBXW11;CASQ2</t>
  </si>
  <si>
    <t>-0.68717472830503</t>
  </si>
  <si>
    <t>1.59974717579234</t>
  </si>
  <si>
    <t>0.44422458850523</t>
  </si>
  <si>
    <t>18/267</t>
  </si>
  <si>
    <t>V$AMEF2_Q6</t>
  </si>
  <si>
    <t>IER3;NOTCH2;HOXC12;XYLT2;PACSIN3;NRL;TLE4;MARCKS;RORA;SEMA3A;RAPGEFL1</t>
  </si>
  <si>
    <t>-0.68217979314305</t>
  </si>
  <si>
    <t>3.61529690621272</t>
  </si>
  <si>
    <t>0.82804100276931</t>
  </si>
  <si>
    <t>0.6970133073882</t>
  </si>
  <si>
    <t>11/195</t>
  </si>
  <si>
    <t>YTAATTAA_V$LHX3_01</t>
  </si>
  <si>
    <t>FGFR2;SSBP4;SLC25A4;BSN;TOPORS;UBE2H;HYOU1;TNFSF11;ARF3;BCL6;POU4F1;ASPH;PDCD6IP;ETV5;ABCC5;AGL;SMPD3</t>
  </si>
  <si>
    <t>-0.68174450724032</t>
  </si>
  <si>
    <t>1.95680188843163</t>
  </si>
  <si>
    <t>0.70581839427921</t>
  </si>
  <si>
    <t>0.52044031682578</t>
  </si>
  <si>
    <t>17/264</t>
  </si>
  <si>
    <t>V$STAT_Q6</t>
  </si>
  <si>
    <t>FMNL3;SPAG7;POLDIP3;SALL1;MAP2;ATP12A;ETV5;VASP</t>
  </si>
  <si>
    <t>-0.66578431879955</t>
  </si>
  <si>
    <t>3.85282635313805</t>
  </si>
  <si>
    <t>0.71817591533286</t>
  </si>
  <si>
    <t>8/147</t>
  </si>
  <si>
    <t>WWTAAGGC_UNKNOWN</t>
  </si>
  <si>
    <t>DNM3;ESRRA;ACADSB;SLC12A2;STX4A;LHFP;MXI1;EPHB2;FOXP2;DYSF;CDKN2B;CDKN2C;TGIF2;PPP3CA;RPL4;TRAF3</t>
  </si>
  <si>
    <t>-0.66569243909163</t>
  </si>
  <si>
    <t>2.284945160006</t>
  </si>
  <si>
    <t>0.58025619525154</t>
  </si>
  <si>
    <t>16/258</t>
  </si>
  <si>
    <t>V$TGIF_01</t>
  </si>
  <si>
    <t>SEPHS2;SWAP70;TLE4;LEF1;DRG1;NEUROG3;TRERF1;NOTCH2;DLX1;SLC6A9;CCND1;SALL1;PHF15;CAMK2D;PPM1L;NEDD4L;AXIN2;FBXO11;TOB1</t>
  </si>
  <si>
    <t>-0.66329689695077</t>
  </si>
  <si>
    <t>1.16971458662279</t>
  </si>
  <si>
    <t>0.33205360300987</t>
  </si>
  <si>
    <t>19/263</t>
  </si>
  <si>
    <t>V$PBX1_01</t>
  </si>
  <si>
    <t>DHH;GSC;EGFL7;SNX8;ABI3;LTC4S;PHF12;TRERF1;CD2AP;VASP;DCTN2;GPS2;TRPS1;PHF15;PDGFRB;VAMP3;FBXW11;VPS39;TRAF3</t>
  </si>
  <si>
    <t>-0.66266976575542</t>
  </si>
  <si>
    <t>1.16860864973343</t>
  </si>
  <si>
    <t>V$STAT6_02</t>
  </si>
  <si>
    <t>NOX4;PTPN4;TEAD1;RRAGA;TRERF1</t>
  </si>
  <si>
    <t>-0.66163013950588</t>
  </si>
  <si>
    <t>4.93764526209467</t>
  </si>
  <si>
    <t>0.87459260205953</t>
  </si>
  <si>
    <t>0.77614743151775</t>
  </si>
  <si>
    <t>5/102</t>
  </si>
  <si>
    <t>V$PAX6_01</t>
  </si>
  <si>
    <t>CDX2;USP5;PCDH8;RORA;PTEN;SREBF2;ATF2;FOXP2;TOP1;SPAG7;CAMK2D;BCL6;BCL9L;POU3F1;DNAJB4;GADD45A;GFRA3</t>
  </si>
  <si>
    <t>-0.65747656027368</t>
  </si>
  <si>
    <t>1.98155483525472</t>
  </si>
  <si>
    <t>0.71763204212004</t>
  </si>
  <si>
    <t>0.53851670371161</t>
  </si>
  <si>
    <t>17/267</t>
  </si>
  <si>
    <t>V$GFI1_01</t>
  </si>
  <si>
    <t>EGR1;OSBPL9;MAOA;ZHX2;PPM1A;G3BP2;AHI1;RCE1;UBE2H;OGDH;CD2AP;THADA;GPR3;SLC7A3;CAMK2D;TGIF2;SNAP25;THOC1;SCAMP5</t>
  </si>
  <si>
    <t>-0.65581067987772</t>
  </si>
  <si>
    <t>1.20925606676668</t>
  </si>
  <si>
    <t>0.58139451176626</t>
  </si>
  <si>
    <t>0.34902639531808</t>
  </si>
  <si>
    <t>19/266</t>
  </si>
  <si>
    <t>V$CREBP1CJUN_01</t>
  </si>
  <si>
    <t>E2F1;SEPT3;KLF8;PDGFB;TBX3;RELA;USP5;JAG1;ASB16;TRERF1;GNG8;PPP1R16B;KCNN2;SMARCA5;CREB3L1;BCL9L;ETV5</t>
  </si>
  <si>
    <t>-0.65536196805388</t>
  </si>
  <si>
    <t>0.75704735833138</t>
  </si>
  <si>
    <t>0.17453501521973</t>
  </si>
  <si>
    <t>17/204</t>
  </si>
  <si>
    <t>V$HEN1_02</t>
  </si>
  <si>
    <t>ACADSB</t>
  </si>
  <si>
    <t>-0.65373641835726</t>
  </si>
  <si>
    <t>13.44867802189274</t>
  </si>
  <si>
    <t>0.95255282334792</t>
  </si>
  <si>
    <t>0.91592173599282</t>
  </si>
  <si>
    <t>V$PAX8_01</t>
  </si>
  <si>
    <t>SMARCAD1;SEPHS2;PDGFB;RFX4;PPARG;MRC2;TGFB3;ARRDC3;ARNT;TOP1;DLX1;GOT1;HOXC13;RHOB;BCL6;NDRG1;ID3;TOB1</t>
  </si>
  <si>
    <t>-0.64859917990477</t>
  </si>
  <si>
    <t>1.57269754677828</t>
  </si>
  <si>
    <t>0.66205152232868</t>
  </si>
  <si>
    <t>0.46224804495379</t>
  </si>
  <si>
    <t>18/270</t>
  </si>
  <si>
    <t>V$CEBPB_02</t>
  </si>
  <si>
    <t>APP;MACF1;KIF5A;SWAP70;ATP5C1;ITPR1</t>
  </si>
  <si>
    <t>-0.64384899551254</t>
  </si>
  <si>
    <t>4.23489277426217</t>
  </si>
  <si>
    <t>0.8589588104432</t>
  </si>
  <si>
    <t>0.7538659706663</t>
  </si>
  <si>
    <t>6/117</t>
  </si>
  <si>
    <t>V$FXR_Q3</t>
  </si>
  <si>
    <t>ESRRA;LYN;NUDT6;HPCAL4;ZHX2;ADNP;PCDH8;FGF12;PTEN;TRERF1;SREBF2;CUL3;SH3BGRL;TOP1;DLX1;ATOH1;CCND1;XYLT2;NRL;TRPS1;SALL1;RHOB;GRCC10;UBE2S;ING1</t>
  </si>
  <si>
    <t>-0.6437257434216</t>
  </si>
  <si>
    <t>1.41398888164553</t>
  </si>
  <si>
    <t>0.42354830430598</t>
  </si>
  <si>
    <t>25/371</t>
  </si>
  <si>
    <t>YATGNWAAT_V$OCT_C</t>
  </si>
  <si>
    <t>KLF7;NRL;ATP6V0A1;PCDH8;PELI2;RPL4;TPMT</t>
  </si>
  <si>
    <t>-0.64350205121153</t>
  </si>
  <si>
    <t>4.12075469893494</t>
  </si>
  <si>
    <t>0.85542127444238</t>
  </si>
  <si>
    <t>0.74813508771435</t>
  </si>
  <si>
    <t>7/134</t>
  </si>
  <si>
    <t>CCTNTMAGA_UNKNOWN</t>
  </si>
  <si>
    <t>DPF2;B4GALT1;RFX4;IRX2;PTPN4;SOX2;MATN1;PPARG;COX7B;SPRY1;XYLT2;GLS;PHF15;PDGFRB;WDR12;ALX4;FBXW11;DUSP6</t>
  </si>
  <si>
    <t>-0.62329088290925</t>
  </si>
  <si>
    <t>1.57702907918445</t>
  </si>
  <si>
    <t>0.48022218081264</t>
  </si>
  <si>
    <t>18/273</t>
  </si>
  <si>
    <t>V$LYF1_01</t>
  </si>
  <si>
    <t>DPF2;BZW1;ATOH1;FSIP1;HOXC13;TRPS1;AAK1;POU4F1;FGF12;ARRDC3;APBB2;ITPR1</t>
  </si>
  <si>
    <t>-0.62109844819643</t>
  </si>
  <si>
    <t>3.59423375038187</t>
  </si>
  <si>
    <t>0.72572980255768</t>
  </si>
  <si>
    <t>12/217</t>
  </si>
  <si>
    <t>V$STAT5A_04</t>
  </si>
  <si>
    <t>ASXL2;DNM3;CCND1;GTF2A1;PRDX4;DNAJB4;GPR3</t>
  </si>
  <si>
    <t>-0.59944634593427</t>
  </si>
  <si>
    <t>4.22606864563664</t>
  </si>
  <si>
    <t>0.86775582235088</t>
  </si>
  <si>
    <t>0.76724903052883</t>
  </si>
  <si>
    <t>7/137</t>
  </si>
  <si>
    <t>V$XBP1_01</t>
  </si>
  <si>
    <t>DHH;PDGFB;SCN3B;RAB5C;EIF5;FGF12;HIC2;NDUFS4;FGFR1OP2;POU4F1;ASPH;PPP3CA;CSNK1A1;FMNL3;CCNJ;SPTLC2;LHFP;FOXP2;TRPS1;MAP2;PHF15;PPP2R4;ADAM12;APBB2;DNAJB4;CASQ2</t>
  </si>
  <si>
    <t>-0.5976057186829</t>
  </si>
  <si>
    <t>1.21893854020893</t>
  </si>
  <si>
    <t>0.61246265515004</t>
  </si>
  <si>
    <t>0.3820477883549</t>
  </si>
  <si>
    <t>26/378</t>
  </si>
  <si>
    <t>AAAYRNCTG_UNKNOWN</t>
  </si>
  <si>
    <t>E2F1;GLB1L;PDGFB;RAB5C;HIRA;FGF11;RORA;FGF12;MXI1;PTMA;AP1S1;APP;CREB3L2;PTBP2;MPP2;TLE4;RAD9B;TRERF1;CCND1;PPM1D;RPS19;SMARCA5;SH3KBP1;PDGFRB;VAMP3;GNAS;TGIF2;ADAMTS3;GPRC5C;STX4A;TFEB;MKNK2;NEDD9;EPHB1;PPP1R16B;CYB561D1;NPM1;RQCD1;IDH1;PEX13;AGL;EWSR1;HIST1H4H;B4GALT1;KLF7;CEBPB;PHF12;PNLDC1;YWHAG;FYN;SALL1;GGA1</t>
  </si>
  <si>
    <t>-0.59668824782211</t>
  </si>
  <si>
    <t>1.41746299293961</t>
  </si>
  <si>
    <t>0.45617413387453</t>
  </si>
  <si>
    <t>52/797</t>
  </si>
  <si>
    <t>RNGTGGGC_UNKNOWN</t>
  </si>
  <si>
    <t>CDX2;APEX2;RFX4;PGAP1;MPP5;ELMO2;EPHB2;FOXP2;ZFP36L1;DLX1;CCND1;HOXA4;MAP2;WHSC1L1;CAMK2D;DNAJB4;PIK3R1;TOB1;DUSP6</t>
  </si>
  <si>
    <t>-0.57308843405434</t>
  </si>
  <si>
    <t>1.20046303026994</t>
  </si>
  <si>
    <t>0.6204008421656</t>
  </si>
  <si>
    <t>0.40090181017445</t>
  </si>
  <si>
    <t>19/275</t>
  </si>
  <si>
    <t>V$HOXA4_Q2</t>
  </si>
  <si>
    <t>CDX1;DAB2IP;FGFR3;PDGFB;FAM20C;MPP5;FGF12;MXI1;SLC7A7;ATF4;BRPF1;DUSP3;RNF103;CREB3L2;RQCD1;LMOD3;GOLGA4</t>
  </si>
  <si>
    <t>-0.57213065162714</t>
  </si>
  <si>
    <t>1.83309288491834</t>
  </si>
  <si>
    <t>0.55638682345484</t>
  </si>
  <si>
    <t>17/270</t>
  </si>
  <si>
    <t>V$COUP_01</t>
  </si>
  <si>
    <t>CNNM2;PDGFB;GRB2;RBL1;TGFB3;RXRG;KCNK12;EPHB2;PLCB3;MAZ;ITGA6;MACF1;PSIP1;CACNA1H;GNAS;BCL9L;PLCB1;KIRREL2;SPOP;BTBD11</t>
  </si>
  <si>
    <t>-0.56812674030572</t>
  </si>
  <si>
    <t>0.75269370522187</t>
  </si>
  <si>
    <t>0.21978507253163</t>
  </si>
  <si>
    <t>20/256</t>
  </si>
  <si>
    <t>V$E47_01</t>
  </si>
  <si>
    <t>DPP3;ESRRA;SLC39A11;EGFL7;ADNP;TLE4;RBM6;CDC26;VASP;RPL28;STARD13;CIAO1;DNAJB9;FYN;CNOT6L;MAPK14;VPS4B;SLC39A7;DBR1</t>
  </si>
  <si>
    <t>-0.55217407298071</t>
  </si>
  <si>
    <t>1.19139926742319</t>
  </si>
  <si>
    <t>0.62909886521895</t>
  </si>
  <si>
    <t>0.4125574939935</t>
  </si>
  <si>
    <t>19/277</t>
  </si>
  <si>
    <t>V$ELK1_01</t>
  </si>
  <si>
    <t>RPP38;ATF3;RFX4;SLC25A4;LYN;SIPA1L1;ZHX2;POU4F1;BCL9L;FGF12;ASB16;FBXW11;CASQ2</t>
  </si>
  <si>
    <t>-0.54985301044393</t>
  </si>
  <si>
    <t>3.5210600684869</t>
  </si>
  <si>
    <t>0.74608221124289</t>
  </si>
  <si>
    <t>13/238</t>
  </si>
  <si>
    <t>V$MEF2_02</t>
  </si>
  <si>
    <t>PDGFB;TGFB3;RXRG;TLE3;MKNK2;SYT6;HOXC12;KSR2;SPATS1;UBTF;MACF1;AAK1;CREB3L1;BCL6;TMOD4;RPL4;RNF121;KIRREL2;RAPGEFL1</t>
  </si>
  <si>
    <t>-0.54737080776622</t>
  </si>
  <si>
    <t>1.11647421119404</t>
  </si>
  <si>
    <t>0.37770368901311</t>
  </si>
  <si>
    <t>19/271</t>
  </si>
  <si>
    <t>V$HEB_Q6</t>
  </si>
  <si>
    <t>IER3;SOX2;ZHX2;TLE4;NFIX;RORA;PDCD4;EPHB1;FOXP2;CYB561D1;HOXA4;GTF2A1;WHSC1L1;CACNA1H;PELI2;BAZ2B;PLCB1;PNMA1;TOB1</t>
  </si>
  <si>
    <t>-0.54644334100589</t>
  </si>
  <si>
    <t>0.61291864102239</t>
  </si>
  <si>
    <t>0.41002258813475</t>
  </si>
  <si>
    <t>0.1583557989622</t>
  </si>
  <si>
    <t>19/228</t>
  </si>
  <si>
    <t>V$HNF3B_01</t>
  </si>
  <si>
    <t>CDX1;SLC12A2;TBX3;RFX4;TGFB3;TLE3;ARRDC3;CDC26;KCNK12;ATOH1;ATF3;CYB561D1;PACSIN3;AAK1;PPP1R12A;PDGFRB;CTDSP1;STK39;SEMA3A;TOB1</t>
  </si>
  <si>
    <t>-0.5462337111227</t>
  </si>
  <si>
    <t>1.11415487106826</t>
  </si>
  <si>
    <t>0.38266275846851</t>
  </si>
  <si>
    <t>20/287</t>
  </si>
  <si>
    <t>V$TATA_C</t>
  </si>
  <si>
    <t>ZFP36L1;NOTCH2;ACADSB;PACSIN3;NFIX</t>
  </si>
  <si>
    <t>-0.54274849057377</t>
  </si>
  <si>
    <t>4.66736781291468</t>
  </si>
  <si>
    <t>0.89022078271775</t>
  </si>
  <si>
    <t>0.80265210682686</t>
  </si>
  <si>
    <t>YAATNRNNNYNATT_UNKNOWN</t>
  </si>
  <si>
    <t>SCN2B;TLE3;FGF11;PCDH8;UBE2H;ARRDC3;TPM3;DCTN2;HOXA4;MAPK14;TRPS1;BCL6;PELI2;MARCKS;NEDD4L;ID3;AKAP1;TOB1;TRAF3</t>
  </si>
  <si>
    <t>-0.5399646020569</t>
  </si>
  <si>
    <t>1.18607023502332</t>
  </si>
  <si>
    <t>0.42423703187567</t>
  </si>
  <si>
    <t>19/279</t>
  </si>
  <si>
    <t>V$STAT5A_03</t>
  </si>
  <si>
    <t>GPRC5C;PDGFB;FGF11;STARD13;SPRY1;GOT1;MTCH2;FGL1;CREBL2;DAB2IP;MPP2;OSBPL9;SWAP70;CRYAB;ZHX2;RPL23A;UBE2H;PHF12;PTGFR;RBBP7;ANXA3;ALDH3B1;FOXP2;ADAMTS7;DUSP3;PTRF;GLS;SALL1;PDGFRB;TMOD4;TGIF2</t>
  </si>
  <si>
    <t>-0.53809122436817</t>
  </si>
  <si>
    <t>0.94891617459787</t>
  </si>
  <si>
    <t>0.32377738244319</t>
  </si>
  <si>
    <t>31/441</t>
  </si>
  <si>
    <t>TGGNNNNNNKCCAR_UNKNOWN</t>
  </si>
  <si>
    <t>SLC6A9;DMXL1;RPP21;SWAP70;TRPS1;GGA2;FBXO11;FOXP2</t>
  </si>
  <si>
    <t>-0.53083847689226</t>
  </si>
  <si>
    <t>4.08985871924235</t>
  </si>
  <si>
    <t>0.87827647587565</t>
  </si>
  <si>
    <t>0.78514764890678</t>
  </si>
  <si>
    <t>8/158</t>
  </si>
  <si>
    <t>RTTTNNNYTGGM_UNKNOWN</t>
  </si>
  <si>
    <t>RABGAP1;MSH5;APTX;RAD9B;RORA;OSM;IL17B;SALL1;SH3KBP1;PPP1R12A;PIAS1;ABL1;FBXO11;CREBL2</t>
  </si>
  <si>
    <t>-0.52529899440026</t>
  </si>
  <si>
    <t>3.03985202377766</t>
  </si>
  <si>
    <t>0.72055222620168</t>
  </si>
  <si>
    <t>14/250</t>
  </si>
  <si>
    <t>V$GATA3_01</t>
  </si>
  <si>
    <t>LIMS1;GSC;MATN1;TLE4;BSN;UBE2H;ITPR1;TAB3;FOXH1;HOXA4;TRPS1;LRMP;BCL6;TGIF2;ETV5;GFRA3;SPOP</t>
  </si>
  <si>
    <t>-0.52044382269407</t>
  </si>
  <si>
    <t>1.78638891459026</t>
  </si>
  <si>
    <t>0.57401927259438</t>
  </si>
  <si>
    <t>V$GATA6_01</t>
  </si>
  <si>
    <t>IER3;PDGFB;SLC5A1;UCHL1;EIF5;FGF11;TGFB3;JAG1;BRPF1;XYLT2;CDKN2C;CXCR4;EED;PLCB1;ZDHHC5;SLC3A2;STIM2;PROX1;ALDH3B1;CHST1;TOMM20;SH3KBP1;TGIF2;PIAS1;RAPGEFL1;DHH;GPRC5C;ELL;CABP4;NFIX;EPHB2;RAB43;BCL6;BCL9L;NEDD4L;HCN4;AXIN2;ETV5;FBXW11;ACSL5;WDR6;DOCK9;ICMT;PHF12;KCTD5;PORCN;TTC18;FOXP2;ULK1;TRPS1;PHF15;ZBTB5;SLC5A6;GGA2;BTBD11</t>
  </si>
  <si>
    <t>-0.52039387144292</t>
  </si>
  <si>
    <t>1.01236742463434</t>
  </si>
  <si>
    <t>0.59807652619644</t>
  </si>
  <si>
    <t>0.36489497683111</t>
  </si>
  <si>
    <t>55/817</t>
  </si>
  <si>
    <t>CAGGTA_V$AREB6_01</t>
  </si>
  <si>
    <t>IER3;SLC12A2;CREB1;NFKBIB;TFE3;STX4A;ABI3;PCDH12;ALG6;FGF12;UBE2H;MSC;SEC63;RPS19;UACA;KCNN2;BCL3;CTDSP1;BAZ2B;SMPD3</t>
  </si>
  <si>
    <t>-0.518508063556</t>
  </si>
  <si>
    <t>0.58831207908531</t>
  </si>
  <si>
    <t>0.16285147919404</t>
  </si>
  <si>
    <t>V$NFKAPPAB65_01</t>
  </si>
  <si>
    <t>SPTLC2;SOX2;TEAD1;SYT6;NFIX;RORA;MXI1;TRERF1;MNAT1;HOXC12;CDH20;ATF3;DNAJB9;MAP2;ATF7;GOLGA1;BCL6;DND1;SEMA3A;TOB1</t>
  </si>
  <si>
    <t>-0.50411943337546</t>
  </si>
  <si>
    <t>0.58015364772667</t>
  </si>
  <si>
    <t>0.41939535088267</t>
  </si>
  <si>
    <t>0.17104214962588</t>
  </si>
  <si>
    <t>20/245</t>
  </si>
  <si>
    <t>V$FOXJ2_02</t>
  </si>
  <si>
    <t>ASXL2;WDR6;FGF11;PCM1;RIMS2;TRERF1;NDUFS4;SEMA4G;GALR3;KCNN2;ADAM12;SNAP25;RAPGEFL1;BTBD11;PNMA1</t>
  </si>
  <si>
    <t>-0.50292445249309</t>
  </si>
  <si>
    <t>2.53218313160563</t>
  </si>
  <si>
    <t>0.68487395191892</t>
  </si>
  <si>
    <t>15/260</t>
  </si>
  <si>
    <t>V$E47_02</t>
  </si>
  <si>
    <t>PDGFB;SPTLC2;MAOA;SUV39H1;RORA;MXI1;PTEN;ARNT;FOXP2;ATOH1;TRPS1;PDGFRB;RHOB;BCL6;ID3;SNX12;ETV5;ACSL5;SPOP;TOB1</t>
  </si>
  <si>
    <t>-0.50241648011717</t>
  </si>
  <si>
    <t>0.74253933192045</t>
  </si>
  <si>
    <t>0.50833258537411</t>
  </si>
  <si>
    <t>0.24877614292371</t>
  </si>
  <si>
    <t>20/262</t>
  </si>
  <si>
    <t>V$CEBP_Q3</t>
  </si>
  <si>
    <t>SLC22A18;FGF11;TEAD1;FGF12;SYNGR1;COL5A3;RBBP7;VASP;SRC;DCTN2;CDKN1A;YWHAG;MAP2;BCL3;RIT1;BCL7A;FBXW11;GADD45A;TRAF3;TOB1</t>
  </si>
  <si>
    <t>-0.49779160532139</t>
  </si>
  <si>
    <t>0.89255822705806</t>
  </si>
  <si>
    <t>0.57251673508077</t>
  </si>
  <si>
    <t>0.33809308009664</t>
  </si>
  <si>
    <t>20/279</t>
  </si>
  <si>
    <t>V$NFE2_01</t>
  </si>
  <si>
    <t>E2F1;PDGFB;TGFB3;RXRG;PTPRS;UBE2H;ASB16;TPM3;IL17B;KSR2;SALL1;KCNN2;PSIP1;RIT1;VAMP3;ID3;HIP1</t>
  </si>
  <si>
    <t>-0.49703625214237</t>
  </si>
  <si>
    <t>1.79737579527523</t>
  </si>
  <si>
    <t>0.75840752312559</t>
  </si>
  <si>
    <t>0.59138465914198</t>
  </si>
  <si>
    <t>17/276</t>
  </si>
  <si>
    <t>V$AP4_Q5</t>
  </si>
  <si>
    <t>UBE3A;ABI3;FGF11;GJB3;TLE4;FGF12;SRC;PORCN;SLC6A9;MAP2;RAPGEF6;PDGFRB;CYFIP1;AKAP1;AXIN2;ETV5;MAPRE3;GOLGA4;FBXW11;TOB1</t>
  </si>
  <si>
    <t>-0.49609968065043</t>
  </si>
  <si>
    <t>0.85589390488969</t>
  </si>
  <si>
    <t>0.56010694380527</t>
  </si>
  <si>
    <t>0.31091233312339</t>
  </si>
  <si>
    <t>20/274</t>
  </si>
  <si>
    <t>V$AP1FJ_Q2</t>
  </si>
  <si>
    <t>ZFP36L1;B4GALT1;CEBPB;MSH5;MAPK14;RHOB;IDH1;SRPK1;TOB1</t>
  </si>
  <si>
    <t>-0.49503176111904</t>
  </si>
  <si>
    <t>0.29393039012563</t>
  </si>
  <si>
    <t>0.1855965103373</t>
  </si>
  <si>
    <t>0.02982121003998</t>
  </si>
  <si>
    <t>TTGCWCAAY_V$CEBPB_02</t>
  </si>
  <si>
    <t>DPP3;CDX2;DZIP3;RAB5C;COPS3;PTPN23;HIRA;CNOT3;JAG1;SRP19;AIP;MCM7;GTF2A1;DHX37;AAK1;RABGEF1;DBR1;NUP37;DHX30;CHUK;GOLGA3;EGR1;DAB2IP;SSBP1;SLC25A4;UFD1L;ZDHHC5;NUDT6;ANAPC4;ADNP;EXOSC3;APTX;LEF1;POLR1C;AP4M1;DGUOK;TAF11;CIAO1;ITGB1BP1;PSMA4;TOMM20;TOMM22;GRCC10;SNX12;TRIM39;SMARCAD1;MCL1;POLR2K;GRB2;USP5;NFKBIB;STX4A;CETN3;MAPKAPK2;TPM3;FOXH1;PPAN;PSMB7;CD2BP2;RAB11B;SLC39A7;HSPA4;VMP1;RNF121;SEC23IP;THAP11;AGL;DLST;TTC14;POLR3H;ERH;SLC12A2;RPL26;RPS6;KCTD5;CCT7;UBE2E3;EAF1;ARF3;PHF5A;ID3;GGA1</t>
  </si>
  <si>
    <t>-0.49374897667819</t>
  </si>
  <si>
    <t>1.11726181751691</t>
  </si>
  <si>
    <t>0.64279608988878</t>
  </si>
  <si>
    <t>0.43202608325315</t>
  </si>
  <si>
    <t>82/1256</t>
  </si>
  <si>
    <t>SCGGAAGY_V$ELK1_02</t>
  </si>
  <si>
    <t>FGFR2;ING3;MPP2;IRX2;ZHX2;ADNP;PCDH8;ARRDC3;SRC;PORCN;HOXC12;SIPA1L1;MAP2;RAD18;BAZ2B;TOB1</t>
  </si>
  <si>
    <t>-0.49020576906522</t>
  </si>
  <si>
    <t>2.17699247750019</t>
  </si>
  <si>
    <t>0.63817979287866</t>
  </si>
  <si>
    <t>16/268</t>
  </si>
  <si>
    <t>V$TST1_01</t>
  </si>
  <si>
    <t>IER3;THAP7;DHH;GSC;RFX4;OSBPL9;TGFB3;TLE3;HIRA;TEAD1;JAG1;UBE2H;MYADM;TPM3;BZW1;ATF3;PPP1R12A;BCL9L;SEMA3A;ETV5</t>
  </si>
  <si>
    <t>-0.48862525388853</t>
  </si>
  <si>
    <t>0.76425899464054</t>
  </si>
  <si>
    <t>0.52763785367982</t>
  </si>
  <si>
    <t>0.26892640226458</t>
  </si>
  <si>
    <t>20/266</t>
  </si>
  <si>
    <t>V$PAX_Q6</t>
  </si>
  <si>
    <t>KIF5A;UCHL1;FGF11;FGF12;RBBP7;CANX;DCTN2;EPHB2;TTC1;YWHAG;GTF2A1;RGS2;FBXO30;ATP6V0A1;PSMD4;BCL9L;TXNRD1;PIAS1;ETV5;MAPRE3</t>
  </si>
  <si>
    <t>-0.4872620299322</t>
  </si>
  <si>
    <t>0.70619546309991</t>
  </si>
  <si>
    <t>0.50158518849313</t>
  </si>
  <si>
    <t>0.2438374978319</t>
  </si>
  <si>
    <t>20/261</t>
  </si>
  <si>
    <t>V$NRF2_Q4</t>
  </si>
  <si>
    <t>BCKDK;RFX4;CRYAB;TLE3;RORA;POLR3B;EPHB2;DLX1;CXCL14;HS6ST3;PPP1R12A;BCL3;VAMP3;PIAS1;AXIN2;HCN4;KPNB1</t>
  </si>
  <si>
    <t>-0.48681274483734</t>
  </si>
  <si>
    <t>1.82991162750183</t>
  </si>
  <si>
    <t>0.76641556734074</t>
  </si>
  <si>
    <t>0.60279964732404</t>
  </si>
  <si>
    <t>17/278</t>
  </si>
  <si>
    <t>V$IK2_01</t>
  </si>
  <si>
    <t>HOXC12;DAB2IP;CDKN1A;ADNP;BCL6;TRERF1;SNAP25;ETV5</t>
  </si>
  <si>
    <t>-0.47561410691056</t>
  </si>
  <si>
    <t>4.09004541240783</t>
  </si>
  <si>
    <t>0.80636344277416</t>
  </si>
  <si>
    <t>8/162</t>
  </si>
  <si>
    <t>V$AR_01</t>
  </si>
  <si>
    <t>XPO1;ADAM10;MRC2;TGFB3;FGF11;NFIX;JAG1;TCF7L1;RPS6KA5;CTNNBIP1;UBTF;RAB35;SALL1;EED;CYFIP1;GNAS;BCL9L;KPNB1</t>
  </si>
  <si>
    <t>-0.46688245476264</t>
  </si>
  <si>
    <t>0.49052234699741</t>
  </si>
  <si>
    <t>0.38604293052717</t>
  </si>
  <si>
    <t>0.13728769796888</t>
  </si>
  <si>
    <t>V$TFIII_Q6</t>
  </si>
  <si>
    <t>RPP38;HYDIN;RFX4;FSIP1;MPP2</t>
  </si>
  <si>
    <t>-0.46660246626486</t>
  </si>
  <si>
    <t>4.71719122872278</t>
  </si>
  <si>
    <t>0.90581941217999</t>
  </si>
  <si>
    <t>0.83768066602657</t>
  </si>
  <si>
    <t>5/112</t>
  </si>
  <si>
    <t>GTTGNYNNRGNAAC_UNKNOWN</t>
  </si>
  <si>
    <t>XPO1;SLC25A4;ZDHHC5;RBM3;USP5;MRE11A;TGFB3;CNOT3;RAD9B;PTMA;ATOH1;TNFSF11;MAZ;NRL;DNAJC12;FLII;LRP8;GRCC10;DND1;DUSP6</t>
  </si>
  <si>
    <t>-0.46221201809612</t>
  </si>
  <si>
    <t>0.73143566715063</t>
  </si>
  <si>
    <t>0.27922489308092</t>
  </si>
  <si>
    <t>20/268</t>
  </si>
  <si>
    <t>V$ALPHACP1_01</t>
  </si>
  <si>
    <t>DPP3;DHH;DAB2IP;GLB1L;PDGFB;LYN;SLC39A11;TFE3;TGFB3;ADNP;ETF1;CANX;STARD13;SH3BGRL;TNFSF11;RAB43;UBTF;FYN;TGIF2;VPS39</t>
  </si>
  <si>
    <t>-0.44674200431178</t>
  </si>
  <si>
    <t>0.71921251061977</t>
  </si>
  <si>
    <t>0.53732380120458</t>
  </si>
  <si>
    <t>0.28442634605892</t>
  </si>
  <si>
    <t>20/269</t>
  </si>
  <si>
    <t>V$ETS1_B</t>
  </si>
  <si>
    <t>MAFG;DAB2IP;RPP21;SCN2B;MATN1;PPARG;PTPRS;ETF1;SREBF2;GTF2A1;DYRK1B;NUCB2;BCL6;ID3;CRY1;PIK3R1</t>
  </si>
  <si>
    <t>-0.44363262454573</t>
  </si>
  <si>
    <t>2.05657991427921</t>
  </si>
  <si>
    <t>0.65476516285267</t>
  </si>
  <si>
    <t>16/271</t>
  </si>
  <si>
    <t>RACCACAR_V$AML_Q6</t>
  </si>
  <si>
    <t>THAP7;GPRC5C;RPP21;SOX2;ZHX2;PHF12;ETF1;ITPR1;SREBF2;SLC6A9;BRPF1;SYNE1;ARF3;DYRK1B;RAB11B;RNF24;ATP6V0A1;BCL6;CSNK1G3;TOB1</t>
  </si>
  <si>
    <t>-0.43521301125659</t>
  </si>
  <si>
    <t>0.7409855097366</t>
  </si>
  <si>
    <t>0.55580182145323</t>
  </si>
  <si>
    <t>0.30555499809093</t>
  </si>
  <si>
    <t>20/273</t>
  </si>
  <si>
    <t>V$OSF2_Q6</t>
  </si>
  <si>
    <t>GSC;CREB1;NFIX;MXI1;MSC;OSM;DDX58;ZDHHC14;YWHAG;CCND1;CDKN2C;CASP7;PHF15;PSIP1;RAPGEF6;LRMP;ADAM12</t>
  </si>
  <si>
    <t>-0.43376857804171</t>
  </si>
  <si>
    <t>0.44276455672564</t>
  </si>
  <si>
    <t>0.37543037214835</t>
  </si>
  <si>
    <t>0.13167623166704</t>
  </si>
  <si>
    <t>17/194</t>
  </si>
  <si>
    <t>STTTCRNTTT_V$IRF_Q6</t>
  </si>
  <si>
    <t>DHH;GSC;LIMK2;EPM2A;ADNP;STIM2;FGF12;ARRDC3;TRERF1;BZW1;HOXC13;HIPK3;AAK1;SLMAP;PHF15;POU4F1</t>
  </si>
  <si>
    <t>-0.42051351649528</t>
  </si>
  <si>
    <t>2.02849220450351</t>
  </si>
  <si>
    <t>0.81277294286464</t>
  </si>
  <si>
    <t>0.6655987231942</t>
  </si>
  <si>
    <t>16/273</t>
  </si>
  <si>
    <t>V$STAT4_01</t>
  </si>
  <si>
    <t>SSBP4;BCLAF1;ELL;TEAD1;PROX1;HOMER2;OSM;AKT1;PLSCR1;TNFSF11;ARF3;PHF15;RAB11B;BCL6;POU4F1;ASPH;TNIP2;ETV5;ABCC5;PIK3R1;SMPD3</t>
  </si>
  <si>
    <t>-0.41713908434856</t>
  </si>
  <si>
    <t>1.78518256839791</t>
  </si>
  <si>
    <t>0.79162501558675</t>
  </si>
  <si>
    <t>0.62512140052796</t>
  </si>
  <si>
    <t>21/347</t>
  </si>
  <si>
    <t>TTCYNRGAA_V$STAT5B_01</t>
  </si>
  <si>
    <t>ASXL2;KLF8;RBM3;ADNP;PPM1A;TEAD1;PCDH8;FGF12;AP4M1;RIMS2;CDKN1A;DLX1;MCM7;CXCL14;RNF38;RAPGEFL1</t>
  </si>
  <si>
    <t>-0.41138043838455</t>
  </si>
  <si>
    <t>2.07126657211838</t>
  </si>
  <si>
    <t>0.68670579794316</t>
  </si>
  <si>
    <t>16/277</t>
  </si>
  <si>
    <t>V$GR_Q6</t>
  </si>
  <si>
    <t>SEPHS1;TBX3;PPARG;TGFB3;ADNP;TLE3;MNAT1;APP;CDKN1A;PACSIN3;HOXA4;CDKN2C;PLK1;HS6ST3;WAC;SEMA3A;GGA1;BCAS3;FYCO1;PIK3R1</t>
  </si>
  <si>
    <t>-0.40893328457143</t>
  </si>
  <si>
    <t>0.7107276381758</t>
  </si>
  <si>
    <t>0.31629747927842</t>
  </si>
  <si>
    <t>20/275</t>
  </si>
  <si>
    <t>V$TCF1P_Q6</t>
  </si>
  <si>
    <t>ROBO1;TRPS1;SUV39H1;BSN;RAP1B;KIRREL2;FTH1;GFRA3;GPR116;FOXP2</t>
  </si>
  <si>
    <t>-0.40205149723268</t>
  </si>
  <si>
    <t>4.08681907464235</t>
  </si>
  <si>
    <t>0.90630660776838</t>
  </si>
  <si>
    <t>0.84864599161346</t>
  </si>
  <si>
    <t>10/208</t>
  </si>
  <si>
    <t>V$GATA_Q6</t>
  </si>
  <si>
    <t>ESRRA;CDX1;FGFR3;FAM20C;CLCNKA;NEDD9;DCTN2;SLC7A7;DUSP3;HOXC13;RAPGEF6;RQCD1;SNAP25;LMOD3;GOLGA4</t>
  </si>
  <si>
    <t>-0.3944826609804</t>
  </si>
  <si>
    <t>2.34854548180211</t>
  </si>
  <si>
    <t>0.84538010407142</t>
  </si>
  <si>
    <t>0.73091591379748</t>
  </si>
  <si>
    <t>15/269</t>
  </si>
  <si>
    <t>V$DR1_Q3</t>
  </si>
  <si>
    <t>SLC22A18;FGF11;GJA1;FGF12;SYNGR1;APP;DYSF;PACSIN3;CDKN2C;PSMD4;RHOC;ASPH;LMOD3;SPTLC2;RELA;MPP5;RBBP7;VASP;MARK1;DCTN2;CHST1;KRT19;PTRF;NCOA4;SIPA1L1;BTG3;PDGFRB;AKAP1;IGSF9;MAPRE3;GADD45A;PRF1;RAB3D;ELL;UBE3A;PFKFB2;TFE3;ABI3;TFEB;ABHD2;EPHB2;GPR3;STARD13;ZFP36L1;TTC1;MACF1;CNOT6L;HK3;BCL9L;AXIN2;BCAS3;FBXW11;SNAP25;ETV5;ACSL3;ETV4;GALNT13;TRAF3;CSNK1A1;HPCAL4;GJB3;AHI1;RPL23A;COL5A3;UBE2E3;ATF4;DLX1;CDKN1A;YWHAG;AP2A2;EAF1;CXCL14;RGS2;MAP2;FBXO30;ATP6V0A1;CYFIP1;RIT1;TOB1;BTBD11</t>
  </si>
  <si>
    <t>-0.39391466242581</t>
  </si>
  <si>
    <t>0.56107928659984</t>
  </si>
  <si>
    <t>0.49556044235626</t>
  </si>
  <si>
    <t>0.23653694618872</t>
  </si>
  <si>
    <t>80/1152</t>
  </si>
  <si>
    <t>TGANTCA_V$AP1_C</t>
  </si>
  <si>
    <t>DPF2;LIMS1;PPARG;COX7B;ZHX2;BIRC6;VASP;TTC1;RDH11;NRL;RAPGEF6;PELI2;SNX12;LMOD3;SMPD3;PIK3R1;TOB1</t>
  </si>
  <si>
    <t>-0.39303323217909</t>
  </si>
  <si>
    <t>1.97888990235167</t>
  </si>
  <si>
    <t>0.68354930801358</t>
  </si>
  <si>
    <t>17/293</t>
  </si>
  <si>
    <t>YKACATTT_UNKNOWN</t>
  </si>
  <si>
    <t>XPO1;SOX2;TGFB3;TLE4;NFIX;JAG1;FOXP2;ZFP36L1;CTNNBIP1;DLX1;MTCH2;HOXA4;CASP8;BCL6;POU4F1;MYCBP;VAMP3;ID3;PIK3R1;PNMA1</t>
  </si>
  <si>
    <t>-0.38878200243919</t>
  </si>
  <si>
    <t>0.42527615723473</t>
  </si>
  <si>
    <t>0.40084231433476</t>
  </si>
  <si>
    <t>0.14712809253723</t>
  </si>
  <si>
    <t>20/239</t>
  </si>
  <si>
    <t>V$HP1SITEFACTOR_Q6</t>
  </si>
  <si>
    <t>SEPT3;FMNL3;PDGFB;SCN2B;TGFB3;PMF1;NEUROG3;RIMS2;FOXP2;TRIM37;HOXC12;ATF3;UBTF;CREB3L2;GPSM2;POU4F1;DHX30;GFRA3;PNMA1</t>
  </si>
  <si>
    <t>-0.3815770704862</t>
  </si>
  <si>
    <t>0.35782398810038</t>
  </si>
  <si>
    <t>0.34425175990936</t>
  </si>
  <si>
    <t>0.1134402210468</t>
  </si>
  <si>
    <t>19/216</t>
  </si>
  <si>
    <t>V$RP58_01</t>
  </si>
  <si>
    <t>E2F1;RPL17;RFX4;MPP2;HPCAL4;TGFB3;SYT6;TSPYL4;TTC18;ITPR1;FOXH1;AP1S1;DUSP3;HYDIN;TRPS1;EHD1;MAPRE3</t>
  </si>
  <si>
    <t>-0.3797285014862</t>
  </si>
  <si>
    <t>1.76033493892728</t>
  </si>
  <si>
    <t>0.65235514460976</t>
  </si>
  <si>
    <t>17/287</t>
  </si>
  <si>
    <t>V$RFX1_02</t>
  </si>
  <si>
    <t>CDKN1A;HOXA4;TRPS1;SALL1;ZHX2;SNAP25;FBXO11;PNMA1</t>
  </si>
  <si>
    <t>-0.37786422310773</t>
  </si>
  <si>
    <t>4.34562261637736</t>
  </si>
  <si>
    <t>0.91672032818954</t>
  </si>
  <si>
    <t>0.86437903702048</t>
  </si>
  <si>
    <t>8/175</t>
  </si>
  <si>
    <t>TAAWWATAG_V$RSRFC4_Q2</t>
  </si>
  <si>
    <t>ADSS;GDF1;APEX2;CREB3;HIRA;DRG1;DACH1;CDC25A;MARCKS;AKAP1;ADAM12;HCN4;DHX30;SNX12;RAPGEFL1</t>
  </si>
  <si>
    <t>-0.36661561941071</t>
  </si>
  <si>
    <t>2.28602016962618</t>
  </si>
  <si>
    <t>0.85182610787753</t>
  </si>
  <si>
    <t>0.74054494487212</t>
  </si>
  <si>
    <t>15/271</t>
  </si>
  <si>
    <t>V$ZID_01</t>
  </si>
  <si>
    <t>RFX4;SOX11;SUV39H1;UBE2H;RORA;CRY2;SH3KBP1;PELI2;BCL6;ABL1;FBXO11;CREBL2;GPR116</t>
  </si>
  <si>
    <t>-0.36611738941025</t>
  </si>
  <si>
    <t>3.25141341282191</t>
  </si>
  <si>
    <t>0.89350572768292</t>
  </si>
  <si>
    <t>0.8177892927335</t>
  </si>
  <si>
    <t>13/254</t>
  </si>
  <si>
    <t>V$GATA1_02</t>
  </si>
  <si>
    <t>DLX1;ABCB8;HOXC13;TRPS1;ATP6V0A1;MARCKS;NFIX;RORA;SEMA3A;PTGFR;TOB1;FOXP2</t>
  </si>
  <si>
    <t>-0.36337970048159</t>
  </si>
  <si>
    <t>3.69372356896493</t>
  </si>
  <si>
    <t>0.84383536340903</t>
  </si>
  <si>
    <t>12/243</t>
  </si>
  <si>
    <t>V$PAX4_02</t>
  </si>
  <si>
    <t>XPO1;ING3;LIMK2;EIF5;PPARG;MPP5;NEDD9;SYT6;CDC20;EPHB1;FOXP2;HOXC12;BRPF1;CCND1;TOMM20;LUC7L2;BCL6;MARCKS;PPP3CA;ETV5;TOB1</t>
  </si>
  <si>
    <t>-0.35745636566026</t>
  </si>
  <si>
    <t>0.45309264460034</t>
  </si>
  <si>
    <t>0.20482008248492</t>
  </si>
  <si>
    <t>21/267</t>
  </si>
  <si>
    <t>V$PAX2_02</t>
  </si>
  <si>
    <t>ZFP36L1;PDGFB;SNX27;MAPK14;SUV39H1;ATP5C1;ID3;PLCB1;TCF7L1;CASQ2;TOB1;ARNT</t>
  </si>
  <si>
    <t>-0.35604920554042</t>
  </si>
  <si>
    <t>3.61920971499754</t>
  </si>
  <si>
    <t>0.84745270472547</t>
  </si>
  <si>
    <t>12/244</t>
  </si>
  <si>
    <t>V$CEBP_Q2</t>
  </si>
  <si>
    <t>GPRC5C;LITAF;CRYAB;SCN3B;UCHL1;CETN3;FSTL3;CYYR1;NFAM1;PHF12;TRERF1;ITPR1;EPHB1;PPP1R16B;CYB561D1;BCL3;CTDSP1;GNAS;LRP8;VAMP3;DHX30</t>
  </si>
  <si>
    <t>-0.33877238988873</t>
  </si>
  <si>
    <t>0.38812101911036</t>
  </si>
  <si>
    <t>0.16696698267975</t>
  </si>
  <si>
    <t>21/258</t>
  </si>
  <si>
    <t>V$ZIC3_01</t>
  </si>
  <si>
    <t>ESRRA;ING3;NRBF2;PDGFB;SNX5;LIG1;SOX2;FGF11;PRDX4;PHF12;PTEN;PHF15;EED;RQCD1;ZZZ3;BCL6;LRP8;SNX12;GOLGA4;SPOP</t>
  </si>
  <si>
    <t>-0.33584209114298</t>
  </si>
  <si>
    <t>0.37141433565716</t>
  </si>
  <si>
    <t>0.40485556638883</t>
  </si>
  <si>
    <t>0.15097559200142</t>
  </si>
  <si>
    <t>20/240</t>
  </si>
  <si>
    <t>V$HIF1_Q3</t>
  </si>
  <si>
    <t>ASXL2;ESRRA;GSC;HPCAL4;ADNP;PCDH8;NFIX;PTEN;FOXP2;TOP1;DLX1;ATOH1;XYLT2;HOXA4;HS6ST3;SEMA3A;ABL1;ING1;FBXW11;PIK3R1;PNMA1</t>
  </si>
  <si>
    <t>-0.32899934577956</t>
  </si>
  <si>
    <t>0.41702204232871</t>
  </si>
  <si>
    <t>V$POU3F2_02</t>
  </si>
  <si>
    <t>CDX2;RPP21;LYN;HPCAL4;ZHX2;PCDH8;FGF12;PTEN;TRERF1;SREBF2;FOXP2;SH3BGRL;RDH11;DLX1;NRL;RHOB;GRCC10;EAF2;UBE2S;DUSP6;TRAF3</t>
  </si>
  <si>
    <t>-0.32172912714063</t>
  </si>
  <si>
    <t>0.49809164183547</t>
  </si>
  <si>
    <t>0.52417820778569</t>
  </si>
  <si>
    <t>0.2659370678978</t>
  </si>
  <si>
    <t>21/280</t>
  </si>
  <si>
    <t>V$OCT1_Q5_01</t>
  </si>
  <si>
    <t>E2F1;PDGFB;SOX2;TGFB3;RXRG;SYT6;FGF12;EPHB2;HOXC12;BARX2;SPATS1;KCNN2;PSIP1;CREB3L1;TMOD4;MYCBP;PPP3CA;RNF121;KIRREL2;PNMA1;SPOP</t>
  </si>
  <si>
    <t>-0.31822259950325</t>
  </si>
  <si>
    <t>0.37160811910721</t>
  </si>
  <si>
    <t>0.42471403294209</t>
  </si>
  <si>
    <t>0.17914124720442</t>
  </si>
  <si>
    <t>21/261</t>
  </si>
  <si>
    <t>V$AP4_Q6_01</t>
  </si>
  <si>
    <t>POLR3H;UFD1L;MKNK2;PHF12;DAXX;FOXP2;CCT7;CCNB1;SPC25;ATOH1;RHOB;PPM1L;BCL6;KPNB1</t>
  </si>
  <si>
    <t>-0.31771200966334</t>
  </si>
  <si>
    <t>0.30650700757601</t>
  </si>
  <si>
    <t>0.35467369440036</t>
  </si>
  <si>
    <t>0.11955957439141</t>
  </si>
  <si>
    <t>14/151</t>
  </si>
  <si>
    <t>CCAWYNNGAAR_UNKNOWN</t>
  </si>
  <si>
    <t>EGR1;MAG;CDX1;CYP46A1;GALNT7;LIMK2;FGF11;STIM2;SYT6;ABHD2;FGF12;NEUROG3;SLC6A9;YWHAG;DUSP3;UBTF;HOXC13;TRPS1;PDGFRB;CREB3L1;SMPD3</t>
  </si>
  <si>
    <t>-0.31543355964426</t>
  </si>
  <si>
    <t>0.47261136466109</t>
  </si>
  <si>
    <t>0.51302692708023</t>
  </si>
  <si>
    <t>0.25609500764527</t>
  </si>
  <si>
    <t>21/278</t>
  </si>
  <si>
    <t>V$OLF1_01</t>
  </si>
  <si>
    <t>APP;RFX4;CREB3;TRPS1;ADNP;RXRG;TLE4;NFIX;PPM1L;RORA;HCN4;CD2AP;FZD6;FOXP2</t>
  </si>
  <si>
    <t>-0.31026387719665</t>
  </si>
  <si>
    <t>2.66811545142557</t>
  </si>
  <si>
    <t>0.80744332005068</t>
  </si>
  <si>
    <t>14/269</t>
  </si>
  <si>
    <t>V$PITX2_Q2</t>
  </si>
  <si>
    <t>LYN;UBE3A;SOX2;NFIX;FGF12;ARRDC3;RIMS2;EPHB1;SH3BGRL;IL17B;USP47;GNAS;ASPH;CASQ2</t>
  </si>
  <si>
    <t>-0.30925775911322</t>
  </si>
  <si>
    <t>0.28873523224209</t>
  </si>
  <si>
    <t>0.34263918601869</t>
  </si>
  <si>
    <t>0.11130686591766</t>
  </si>
  <si>
    <t>14/149</t>
  </si>
  <si>
    <t>V$MEF2_01</t>
  </si>
  <si>
    <t>EGR1;ING3;OSBPL9;MRC2;TLE3;AHI1;JAG1;ETF1;OGDH;COL5A3;CD2AP;SREBF2;MAP3K7;ATF3;GTF2A1;DDX3X;CAMK2D;TGIF2;GNAS;TRIM39;SCAMP5</t>
  </si>
  <si>
    <t>-0.30920872746998</t>
  </si>
  <si>
    <t>0.41081200124818</t>
  </si>
  <si>
    <t>0.47110373825393</t>
  </si>
  <si>
    <t>0.2228712627955</t>
  </si>
  <si>
    <t>21/271</t>
  </si>
  <si>
    <t>V$CREB_Q2</t>
  </si>
  <si>
    <t>SMARCAD1;XPO1;MPP2;MAOA;ZHX2;BSN;AHI1;CDC5L;JAG1;UBE2H;OGDH;THADA;SREBF2;TAF11;GTF2A1;DDX3X;KCNN2;GNAS;PSMD4;TRIM39;SCAMP5</t>
  </si>
  <si>
    <t>-0.30758281130551</t>
  </si>
  <si>
    <t>0.38356195196134</t>
  </si>
  <si>
    <t>0.44847080907445</t>
  </si>
  <si>
    <t>0.1960688039673</t>
  </si>
  <si>
    <t>21/265</t>
  </si>
  <si>
    <t>V$ATF4_Q2</t>
  </si>
  <si>
    <t>HIC2;DLX1;KLF7;GTF2A1;MPP2;SALL1;TLE4;DAXX;SERPINH1;PROX1;FOXP2;STARD13</t>
  </si>
  <si>
    <t>-0.30507259090344</t>
  </si>
  <si>
    <t>0.25428573187951</t>
  </si>
  <si>
    <t>0.30127747678722</t>
  </si>
  <si>
    <t>0.08994091068852</t>
  </si>
  <si>
    <t>12/118</t>
  </si>
  <si>
    <t>V$COMP1_01</t>
  </si>
  <si>
    <t>RPL17;FGFR3;CABP4;RORA;SYNGR1;CD2AP;PAQR4;ARNT;ZFP36L1;HIC2;PPP1R16B;ROBO1;SLMAP;PPP3CA;SEMA3A;DHX30;LMOD3;AGA;SOAT2;ESRRA;CREB3;RFX4;HPCAL4;PTPN4;ADNP;RXRG;TLE4;EFS;ITPR1;CHST1;NOTCH2;DUSP3;UBTF;TRPS1;KAZALD1;NDUFV1;SIPA1L1;MAP2;KHSRP;ABL1;CHRNE;CASQ2;FBXO11;DUSP6</t>
  </si>
  <si>
    <t>-0.29363586688573</t>
  </si>
  <si>
    <t>0.37325343756969</t>
  </si>
  <si>
    <t>0.45534814404319</t>
  </si>
  <si>
    <t>0.2065037260098</t>
  </si>
  <si>
    <t>44/602</t>
  </si>
  <si>
    <t>GGATTA_V$PITX2_Q2</t>
  </si>
  <si>
    <t>LITAF;UBE3A;MATN1;MPP5;UBE2H;FTH1;TPM3;PLCB3;PPM1D;HS6ST3;FBXW11;DUSP6;TOB1;GPR116</t>
  </si>
  <si>
    <t>-0.29120717232822</t>
  </si>
  <si>
    <t>2.58615114551942</t>
  </si>
  <si>
    <t>0.81916838329168</t>
  </si>
  <si>
    <t>14/272</t>
  </si>
  <si>
    <t>V$GATA_C</t>
  </si>
  <si>
    <t>MAP2;TEAD1;DRG1;RIT1;PPM1L;CSNK1G3;EAF2;SYNGR1;FBXO11;TOB1;FOXP2</t>
  </si>
  <si>
    <t>-0.28979242530305</t>
  </si>
  <si>
    <t>0.22845513086453</t>
  </si>
  <si>
    <t>0.28125676563715</t>
  </si>
  <si>
    <t>0.0798347099851</t>
  </si>
  <si>
    <t>11/103</t>
  </si>
  <si>
    <t>V$POU3F2_01</t>
  </si>
  <si>
    <t>XPO1;ADSS;SEPT3;PPM1A;IQGAP2;LEF1;SYT6;RPS2;ARRDC3;PTMA;FZD6;OSM;TOP1;DLX1;CDKN2C;RAB35;NPM1;TOP3A;HSPA4;BCL9L;TGIF2</t>
  </si>
  <si>
    <t>-0.28198861883753</t>
  </si>
  <si>
    <t>0.40786261046933</t>
  </si>
  <si>
    <t>0.2416145090318</t>
  </si>
  <si>
    <t>21/275</t>
  </si>
  <si>
    <t>V$MYCMAX_02</t>
  </si>
  <si>
    <t>DNM3;SCN2B;SCN3B;MATN1;ARNT;NOTCH2;SLC6A9;GTF2A1;ARF3;NUCB2;SLC37A2;ID3;CRY1;ACSL5</t>
  </si>
  <si>
    <t>-0.28190967021831</t>
  </si>
  <si>
    <t>2.50358193700797</t>
  </si>
  <si>
    <t>V$AML1_Q6</t>
  </si>
  <si>
    <t>ZHX2;TGFB3;LEF1;AP4M1;TRERF1;TGFB1;FOXP2;HOXC12;CDKN1A;MCM7;HOXA4;ULK1;PHF15;WHSC1L1;PPP1R12A;IDH1;LUC7L2;PELI2;ETV4;TRAF3;CREBL2</t>
  </si>
  <si>
    <t>-0.27493012131766</t>
  </si>
  <si>
    <t>0.32105282726071</t>
  </si>
  <si>
    <t>V$FREAC3_01</t>
  </si>
  <si>
    <t>SLC12A2;CREB1;STX4A;ALG6;UBE2H;MSC;MYADM;TPM3;HOXA4;SH3KBP1;BCL3;EHD1;SMPD3</t>
  </si>
  <si>
    <t>-0.27492917102202</t>
  </si>
  <si>
    <t>0.25668470945657</t>
  </si>
  <si>
    <t>0.10715575077306</t>
  </si>
  <si>
    <t>13/135</t>
  </si>
  <si>
    <t>GGGNNTTTCC_V$NFKB_Q6_01</t>
  </si>
  <si>
    <t>CSNK1A1;DHH;BCLAF1;SPTLC2;RELA;TIMM17A;COX7B;RPL28;EPHB2;RDH11;TTC1;CD9;DLX1;CCND1;SYNE1;PHF15;WHSC1L1;AGL;SMPD3;FBXO11;MARS</t>
  </si>
  <si>
    <t>-0.27218640457135</t>
  </si>
  <si>
    <t>0.33178373414206</t>
  </si>
  <si>
    <t>0.44026742106293</t>
  </si>
  <si>
    <t>0.19176411325253</t>
  </si>
  <si>
    <t>21/264</t>
  </si>
  <si>
    <t>V$STAT1_02</t>
  </si>
  <si>
    <t>IER3;LIMS1;ENAH;ACADSB;GPRC5C;IRX2;NFIX;ATP5G1;RORA;PDCD4;CANX;THADA;ARL2BP;EPHB2;ZFP36L1;SPRY1;CDH20;XYLT2;PACSIN3;CHST10;HOXA4;ROBO1;CDKN2C;AAK1;STAG3;BCL6;PELI2;SEMA3A;MPP5;TLE4;CYYR1;DACH1;PMF1;ELMO2;FOXP2;NOTCH2;HOXC12;DLX1;SEMA4G;NRL;FYN;SALL1;MARCKS;GNAS;DNAJB4;RAPGEFL1;PNMA1</t>
  </si>
  <si>
    <t>-0.2680852342183</t>
  </si>
  <si>
    <t>2.4907267067566</t>
  </si>
  <si>
    <t>0.89795678100334</t>
  </si>
  <si>
    <t>0.82617883276653</t>
  </si>
  <si>
    <t>47/836</t>
  </si>
  <si>
    <t>TAATTA_V$CHX10_01</t>
  </si>
  <si>
    <t>ASXL2;RFC5;RPS6KA5;BBS2;PLCB3;POLR3H;NPM1;PHF15;NEDD9;RRAGA;DDX41;KIRREL2;TRERF1</t>
  </si>
  <si>
    <t>-0.2623794532156</t>
  </si>
  <si>
    <t>2.87276404778542</t>
  </si>
  <si>
    <t>0.912713315358</t>
  </si>
  <si>
    <t>0.85762295211453</t>
  </si>
  <si>
    <t>13/265</t>
  </si>
  <si>
    <t>V$RFX1_01</t>
  </si>
  <si>
    <t>OSM;DDX58;SH3BGRL;TOP1;YWHAG;CDKN2C;CXCR4;MAP2;CRY1;FYCO1;ETV5;FBXO11</t>
  </si>
  <si>
    <t>-0.25356087169424</t>
  </si>
  <si>
    <t>3.34168249201801</t>
  </si>
  <si>
    <t>0.92692909431474</t>
  </si>
  <si>
    <t>0.88307763634553</t>
  </si>
  <si>
    <t>12/255</t>
  </si>
  <si>
    <t>V$ISRE_01</t>
  </si>
  <si>
    <t>XPO1;ANAPC5;ZDHHC5;RBM3;DOCK9;TGFB3;PPM1A;ABI3;DAXX;CDC25A;SREBF2;ATOH1;HDAC1;PLK1;KCNN2;PDGFRB;ZBTB5;LRP8;ETV5;PIK3R1;GCA</t>
  </si>
  <si>
    <t>-0.24737003728049</t>
  </si>
  <si>
    <t>0.32773298053412</t>
  </si>
  <si>
    <t>0.21829166956461</t>
  </si>
  <si>
    <t>21/270</t>
  </si>
  <si>
    <t>V$NFY_Q6_01</t>
  </si>
  <si>
    <t>PDGFB;SLC6A11;HPCAL4;EIF5;G3BP2;IQGAP2;ARRDC3;PROX1;PHF15;HS6ST3;RNF38;BCL9L;FBXW11;ETV4</t>
  </si>
  <si>
    <t>-0.23993207934374</t>
  </si>
  <si>
    <t>2.43888906080384</t>
  </si>
  <si>
    <t>0.84102531389359</t>
  </si>
  <si>
    <t>14/278</t>
  </si>
  <si>
    <t>V$AREB6_01</t>
  </si>
  <si>
    <t>ASXL2;XPO1;DNAJB9;UPF3B;ZDHHC5;SOX2;KHSRP;TLE3;SREBF2</t>
  </si>
  <si>
    <t>-0.2359148199425</t>
  </si>
  <si>
    <t>0.12919620043289</t>
  </si>
  <si>
    <t>0.16105331834579</t>
  </si>
  <si>
    <t>0.02338294507794</t>
  </si>
  <si>
    <t>CCAATNNSNNNGCG_UNKNOWN</t>
  </si>
  <si>
    <t>CIAO1;SH3BGRL;DLX1;FGFR3;PACSIN3;ARF3;IRX2;ZHX2;TLE3;FGF12;KCTD5;TRERF1;FOXP2</t>
  </si>
  <si>
    <t>-0.2266130532453</t>
  </si>
  <si>
    <t>2.82897612127926</t>
  </si>
  <si>
    <t>0.92302010256486</t>
  </si>
  <si>
    <t>0.87333060275304</t>
  </si>
  <si>
    <t>13/270</t>
  </si>
  <si>
    <t>V$OCT1_06</t>
  </si>
  <si>
    <t>GPRC5C;EZH1;SOX2;SYT6;NFIX;FGF12;AP4M1;UBE2H;PDCD4;PROX1;EPHB1;FOXP2;DLX1;CCND1;MCM7;SEMA4G;WHSC1L1;NDRG1;CSNK1G3;AXIN2;ETV5</t>
  </si>
  <si>
    <t>-0.22522110347354</t>
  </si>
  <si>
    <t>0.24353300257207</t>
  </si>
  <si>
    <t>0.39660783005577</t>
  </si>
  <si>
    <t>0.14401578987524</t>
  </si>
  <si>
    <t>21/252</t>
  </si>
  <si>
    <t>V$FOXO1_01</t>
  </si>
  <si>
    <t>CDX1;SEPHS1;CDX2;PDGFB;SCN3B;UCHL1;PPARG;TGFB3;RORA;KCNK12;CUL3;DMXL1;CDH20;GTF2A1;PACSIN3;CDKN2C;CXCR4;GOLGA1;POU4F1;SEMA3A;KIRREL2;GSC;ADAM10;SLC25A4;STIM2;TLE3;TLE4;CYYR1;PCDH8;STXBP4;UBE2H;ARRDC3;HERC1;MSC;HOXC12;RPS19;ZZZ3;PIAS1;UBE2S;PNMA1;GALNT7;SNX5;SOX2;ASB16;TPM3;ZFP36L1;MTCH2;HAND2;PPP1R12A;BCL6;EHD1;FBXW11;ETV5;SNAP25;ING1;CEBPB;RFX4;TBX3;NDUFA7;PDK4;SAP18;TEAD1;HOMER2;PRPSAP2;FOXP2;PROM1;ATF4;DLX1;SYNE1;FYN;USP47;RIT1;ID3;ABCC5;TOB1</t>
  </si>
  <si>
    <t>-0.21522194755162</t>
  </si>
  <si>
    <t>2.83641324162403</t>
  </si>
  <si>
    <t>0.8802767566284</t>
  </si>
  <si>
    <t>75/1333</t>
  </si>
  <si>
    <t>TATAAA_V$TATA_01</t>
  </si>
  <si>
    <t>DPP3;TBX3;SCN3B;RELA;DOCK9;PPM1A;RXRG;SYT6;EPHB2;BARX2;PACSIN3;CDKN2C;BCL9L;TMOD4;MYCBP;VAMP3;SSX2IP;RNF121;BCL7A;BTBD11</t>
  </si>
  <si>
    <t>-0.20460769736583</t>
  </si>
  <si>
    <t>0.19102981017144</t>
  </si>
  <si>
    <t>0.11179092529158</t>
  </si>
  <si>
    <t>20/229</t>
  </si>
  <si>
    <t>V$LBP1_Q6</t>
  </si>
  <si>
    <t>XPO1;ESRRA;ING3;CEBPB;LYN;SCN3B;UBE3A;USP5;ABHD2;FGF12;UBE2H;CANX;RDH11;CDH20;MAZ;RGS2;GNAS;RPL4;ETV4;PNMA1;TOB1</t>
  </si>
  <si>
    <t>-0.18494721505544</t>
  </si>
  <si>
    <t>0.20744620202342</t>
  </si>
  <si>
    <t>0.15910674479731</t>
  </si>
  <si>
    <t>21/256</t>
  </si>
  <si>
    <t>V$MYB_Q3</t>
  </si>
  <si>
    <t>ACADSB;KCNS1;DLX1;CCNJ;GPRC5C;CXCL14;XYLT2;TLE4;SEMA3A;PARD6G;ADAMTS3</t>
  </si>
  <si>
    <t>-0.17971749053008</t>
  </si>
  <si>
    <t>3.69715163049211</t>
  </si>
  <si>
    <t>0.91825503144631</t>
  </si>
  <si>
    <t>11/250</t>
  </si>
  <si>
    <t>V$S8_01</t>
  </si>
  <si>
    <t>CUL3;ATF3;TRPS1;SIPA1L1;ZHX2;POU4F1;FGF12;ASB16;EHD1;FBXW11;CASQ2</t>
  </si>
  <si>
    <t>-0.17707767085064</t>
  </si>
  <si>
    <t>3.68779855127744</t>
  </si>
  <si>
    <t>0.95311741651229</t>
  </si>
  <si>
    <t>0.9204657595029</t>
  </si>
  <si>
    <t>11/251</t>
  </si>
  <si>
    <t>V$RSRFC4_01</t>
  </si>
  <si>
    <t>GSC;SLC25A4;SMAD3;FGF12;RIMS2;ASB16;ELMO2;TPM3;CUL3;ATF3;SIPA1L1;USP47;POU4F1;BCL9L;ASPH;AKAP1;FBXW11;CASQ2</t>
  </si>
  <si>
    <t>-0.17100190918194</t>
  </si>
  <si>
    <t>2.72412245925047</t>
  </si>
  <si>
    <t>0.93915644152385</t>
  </si>
  <si>
    <t>0.89779066024955</t>
  </si>
  <si>
    <t>18/370</t>
  </si>
  <si>
    <t>CTAWWWATA_V$RSRFC4_Q2</t>
  </si>
  <si>
    <t>SPAG7;UBE3A;KCNN2;SMARCA5;BSN;APTX;SSX2IP;KIRREL2;ADAMTS3;FBXO11;TOB1</t>
  </si>
  <si>
    <t>-0.14933989496278</t>
  </si>
  <si>
    <t>3.5249374319255</t>
  </si>
  <si>
    <t>0.95851824699151</t>
  </si>
  <si>
    <t>0.92880887228867</t>
  </si>
  <si>
    <t>11/255</t>
  </si>
  <si>
    <t>V$GATA1_03</t>
  </si>
  <si>
    <t>APP;LIMK2;MACF1;RAB5C;ARF3;EIF5;SMAD3;BCL9L;ID3;KCTD5;TTL;SCAMP5</t>
  </si>
  <si>
    <t>-0.1419480275373</t>
  </si>
  <si>
    <t>0.11309077458245</t>
  </si>
  <si>
    <t>0.28502769187882</t>
  </si>
  <si>
    <t>0.08230000238589</t>
  </si>
  <si>
    <t>V$FXR_IR1_Q6</t>
  </si>
  <si>
    <t>CDX2;LYN;IRX2;HPCAL4;ZHX2;ADNP;PCDH8;NFIX;PTEN;SREBF2;SH3BGRL;DLX1;ATOH1;CCND1;NRL;TRPS1;PDGFRB;RHOB;ID3;UBE2S;ING1;DUSP6</t>
  </si>
  <si>
    <t>-0.11211313388773</t>
  </si>
  <si>
    <t>0.13314146029085</t>
  </si>
  <si>
    <t>0.43082199916917</t>
  </si>
  <si>
    <t>0.18273037485152</t>
  </si>
  <si>
    <t>22/276</t>
  </si>
  <si>
    <t>V$OCT1_01</t>
  </si>
  <si>
    <t>XPO1;CDX1;TFE3;MRC2;G3BP2;TLE3;NFYC;NFIX;PHF12;TRERF1;PTMA;TGFB1;VASP;HIC2;CXCL14;FYN;SALL1;PHF15;PPP1R12A;BCL9L;EWSR1</t>
  </si>
  <si>
    <t>-0.10537729284449</t>
  </si>
  <si>
    <t>0.09239169410988</t>
  </si>
  <si>
    <t>0.31964335609838</t>
  </si>
  <si>
    <t>0.098030915084</t>
  </si>
  <si>
    <t>21/238</t>
  </si>
  <si>
    <t>V$MZF1_02</t>
  </si>
  <si>
    <t>TOP1;DNM3;ATOH1;SEPHS2;HAND2;SOX2;DOCK9;ABI3;PCDH8;RORA;SEMA3A;YTHDF1</t>
  </si>
  <si>
    <t>-0.09519230853171</t>
  </si>
  <si>
    <t>2.62860626794825</t>
  </si>
  <si>
    <t>0.96443389680323</t>
  </si>
  <si>
    <t>0.93768776915942</t>
  </si>
  <si>
    <t>12/279</t>
  </si>
  <si>
    <t>V$CEBP_01</t>
  </si>
  <si>
    <t>SLC22A18;RAB3D;ABI3;FGF12;SYNGR1;RBBP7;COL5A3;VASP;MARK1;DCTN2;CDKN1A;DLX1;YWHAG;ULK1;MAP2;RIT1;NEDD4L;IGSF9;MAPRE3;GADD45A;EWSR1;TRAF3</t>
  </si>
  <si>
    <t>-0.09311365748521</t>
  </si>
  <si>
    <t>0.10715759890768</t>
  </si>
  <si>
    <t>0.17074351203668</t>
  </si>
  <si>
    <t>V$AP1_01</t>
  </si>
  <si>
    <t>POLR3H;NEDD9;SRP72;DNAJB4;TRERF1</t>
  </si>
  <si>
    <t>-0.07627210437928</t>
  </si>
  <si>
    <t>4.78513283876577</t>
  </si>
  <si>
    <t>0.98418696861448</t>
  </si>
  <si>
    <t>0.96393086674879</t>
  </si>
  <si>
    <t>5/153</t>
  </si>
  <si>
    <t>CYTAGCAAY_UNKNOWN</t>
  </si>
  <si>
    <t>OPTC;ESRRA;HOXC12;DLX1;CXCL14;UBE3A;CXCR4;ZDHHC5;SEMA3A;MXI1;CDC42EP4</t>
  </si>
  <si>
    <t>-0.06187247410087</t>
  </si>
  <si>
    <t>2.92416777960709</t>
  </si>
  <si>
    <t>0.97906327843525</t>
  </si>
  <si>
    <t>0.95510577570029</t>
  </si>
  <si>
    <t>11/271</t>
  </si>
  <si>
    <t>V$PR_Q2</t>
  </si>
  <si>
    <t>-0.05853117255906</t>
  </si>
  <si>
    <t>11.44851620102515</t>
  </si>
  <si>
    <t>0.99490049153422</t>
  </si>
  <si>
    <t>0.98425748689126</t>
  </si>
  <si>
    <t>KRCTCNNNNMANAGC_UNKNOWN</t>
  </si>
  <si>
    <t>ING3;PPM1A;TLE3;RCE1;ETF1;OGDH;CD2AP;GPR3;TOP1;ATF3;IDH3G;GTF2A1;SLC7A3;GTF2F1;KCNN2;WHSC1L1;RFX1;LUC7L2;TGIF2;MARCKS;RAPGEFL1;TRIM39</t>
  </si>
  <si>
    <t>-0.05529853576415</t>
  </si>
  <si>
    <t>0.06115573201012</t>
  </si>
  <si>
    <t>0.15174074729305</t>
  </si>
  <si>
    <t>22/268</t>
  </si>
  <si>
    <t>V$ATF_01</t>
  </si>
  <si>
    <t>PDGFB;PACSIN3;CXCR4;WHSC1L1;PCDH8;MYCBP;SYT6;DND1;RORA;CDC42EP4;BCL7A</t>
  </si>
  <si>
    <t>-0.04194961845811</t>
  </si>
  <si>
    <t>2.63182061765832</t>
  </si>
  <si>
    <t>0.96973724150595</t>
  </si>
  <si>
    <t>11/284</t>
  </si>
  <si>
    <t>V$GR_Q6_01</t>
  </si>
  <si>
    <t>DAB2IP;ING3;TBC1D8;DOCK9;TGFB3;FGF11;TLE4;RCE1;HMG20B;MXI1;KCTD5;TRERF1;PPM1D;CDKN1A;SLC6A9;RAB43;RPS19;WHSC1L1;ILVBL;DHX30;ING1;ABCC5</t>
  </si>
  <si>
    <t>-0.04164253221337</t>
  </si>
  <si>
    <t>0.04094959881528</t>
  </si>
  <si>
    <t>0.12396809390718</t>
  </si>
  <si>
    <t>22/260</t>
  </si>
  <si>
    <t>V$P53_DECAMER_Q2</t>
  </si>
  <si>
    <t>XPO1;CDX1;GSC;CEBPB;SLC39A11;CDKN2B;CD2BP2;CCNL1;KPNB1;PIK3R1;SLC7A7</t>
  </si>
  <si>
    <t>-0.04149691389578</t>
  </si>
  <si>
    <t>2.60341899579311</t>
  </si>
  <si>
    <t>0.96878635544083</t>
  </si>
  <si>
    <t>11/283</t>
  </si>
  <si>
    <t>V$VDR_Q6</t>
  </si>
  <si>
    <t>SLC6A11;PPARG;MPP5;NFIX;PHF12;JAG1;RIMS2;FOXP2;ZFP36L1;DLX1;HOXA4;CDKN2C;POLDIP3;AAK1;SALL1;ATP6V0A1;RIT1;PIAS1;SEMA3A;SNX12;FBXO11</t>
  </si>
  <si>
    <t>-0.03571211027636</t>
  </si>
  <si>
    <t>0.03334223362436</t>
  </si>
  <si>
    <t>0.11007033405368</t>
  </si>
  <si>
    <t>21/242</t>
  </si>
  <si>
    <t>V$OCT1_03</t>
  </si>
  <si>
    <t>ESRRA;CDX1;CDX2;CXCL14;NEDD9;RQCD1;RCE1;GOLGA4;DCTN2</t>
  </si>
  <si>
    <t>-0.01467453737248</t>
  </si>
  <si>
    <t>3.07688970564747</t>
  </si>
  <si>
    <t>0.99524207856774</t>
  </si>
  <si>
    <t>0.98712428021075</t>
  </si>
  <si>
    <t>9/268</t>
  </si>
  <si>
    <t>V$PPAR_DR1_Q2</t>
  </si>
  <si>
    <t>-0.01136764845874</t>
  </si>
  <si>
    <t>8.7970743931268</t>
  </si>
  <si>
    <t>0.99870862670571</t>
  </si>
  <si>
    <t>0.99573259104079</t>
  </si>
  <si>
    <t>RNCTGNYNRNCTGNY_UNKNOWN</t>
  </si>
  <si>
    <t>DHH;PPP6C;PTOV1;DAB2IP;CEBPB;KIF5A;DOCK9;RBM6;SYT6;NDUFS4;LAMB2;ATF3;PAK2;ARF3;SALL1;KCNN2;PPP1R12A;CREB3L2;EED;GNAS;ETV5;EWSR1</t>
  </si>
  <si>
    <t>-0.00689429868163</t>
  </si>
  <si>
    <t>0.00745484873607</t>
  </si>
  <si>
    <t>0.1444899417671</t>
  </si>
  <si>
    <t>V$CP2_01</t>
  </si>
  <si>
    <t>DLX1;TEAD1</t>
  </si>
  <si>
    <t>-0.00640192861782</t>
  </si>
  <si>
    <t>4.95425615199381</t>
  </si>
  <si>
    <t>0.99707941198026</t>
  </si>
  <si>
    <t>2/128</t>
  </si>
  <si>
    <t>V$NKX25_01</t>
  </si>
  <si>
    <t>ZFP36L1;LAPTM4A;GPR19;SELL;CREB3L2;FBXL14;SPOP</t>
  </si>
  <si>
    <t>2.68211024364982</t>
  </si>
  <si>
    <t>0.99922457004794</t>
  </si>
  <si>
    <t>7/292</t>
  </si>
  <si>
    <t>V$HAND1E47_01</t>
  </si>
  <si>
    <t>7.70972827225609</t>
  </si>
  <si>
    <t>0.99667276966402</t>
  </si>
  <si>
    <t>RYTGCNNRGNAAC_V$MIF1_01</t>
  </si>
  <si>
    <t>MAFG;ARF3;SLC37A2;PPARG;TLE3;PTPRS;NFIX;ETF1;SREBF2</t>
  </si>
  <si>
    <t>2.78036589959747</t>
  </si>
  <si>
    <t>0.99785792441582</t>
  </si>
  <si>
    <t>0.99134661658929</t>
  </si>
  <si>
    <t>9/279</t>
  </si>
  <si>
    <t>V$COREBINDINGFACTOR_Q6</t>
  </si>
  <si>
    <t>SH3BGRL;SCN3B;RAPGEF6;CRY1;HCN4;SRPK1;RPL28;FOXP2;TPM3</t>
  </si>
  <si>
    <t>3.20058983468935</t>
  </si>
  <si>
    <t>0.98516247693519</t>
  </si>
  <si>
    <t>9/264</t>
  </si>
  <si>
    <t>V$AR_Q6</t>
  </si>
  <si>
    <t>11.84482358406193</t>
  </si>
  <si>
    <t>0.98858793541352</t>
  </si>
  <si>
    <t>0.97568629840975</t>
  </si>
  <si>
    <t>V$EVI1_03</t>
  </si>
  <si>
    <t>ZFP36L1;ROBO1;TRPS1;SALL1;MATN1;RAP1B;ADAMTS3;NFATC3;ITPR1;GFRA3;SLC7A7;TOB1</t>
  </si>
  <si>
    <t>2.67700312380706</t>
  </si>
  <si>
    <t>0.96968615317267</t>
  </si>
  <si>
    <t>12/304</t>
  </si>
  <si>
    <t>GATAAGR_V$GATA_C</t>
  </si>
  <si>
    <t>PPM1A;ATP5G1;TRERF1</t>
  </si>
  <si>
    <t>5.19004165528964</t>
  </si>
  <si>
    <t>0.96601963920085</t>
  </si>
  <si>
    <t>V$PAX8_B</t>
  </si>
  <si>
    <t>DLST;CD2BP2;ZDHHC5;ARF3;FGFR1OP2;TOMM22;VMP1;DAXX;FYCO1;CHUK;AGL</t>
  </si>
  <si>
    <t>2.69801094633848</t>
  </si>
  <si>
    <t>0.98136170182547</t>
  </si>
  <si>
    <t>0.95894887339878</t>
  </si>
  <si>
    <t>11/274</t>
  </si>
  <si>
    <t>V$NRF2_01</t>
  </si>
  <si>
    <t>DLST;EGFL7;ZDHHC5;ARF3;TFE3;RPL26;TOMM22;VMP1;MAPKAPK2;PNMA1;STARD13</t>
  </si>
  <si>
    <t>3.03359252097451</t>
  </si>
  <si>
    <t>0.97340047232409</t>
  </si>
  <si>
    <t>0.94799360844614</t>
  </si>
  <si>
    <t>11/266</t>
  </si>
  <si>
    <t>V$CETS1P54_01</t>
  </si>
  <si>
    <t>FOXH1;UFD1L;ZDHHC5;ITGB1BP1;AAK1;ARCN1;RAB11B;GOLGA1;VMP1;SRP19;DHX30</t>
  </si>
  <si>
    <t>3.2986905748107</t>
  </si>
  <si>
    <t>0.96283736837515</t>
  </si>
  <si>
    <t>0.93456481922221</t>
  </si>
  <si>
    <t>11/258</t>
  </si>
  <si>
    <t>V$ELK1_02</t>
  </si>
  <si>
    <t>ATF4;DUSP3;SPRY1;RAB3D;MOBP;TRPS1;CREB3L2;ILVBL;PROX1;TGFB1;TRAF3;FOXP2</t>
  </si>
  <si>
    <t>2.72877732009176</t>
  </si>
  <si>
    <t>0.95788242883838</t>
  </si>
  <si>
    <t>0.92663014731021</t>
  </si>
  <si>
    <t>12/273</t>
  </si>
  <si>
    <t>V$HNF4_Q6</t>
  </si>
  <si>
    <t>DLX1;SEPT3;GSC;SOX11;SALL1;TLE3;PTPRS;POU4F1;STARD10;MAPRE3;SNAP25;BTBD11</t>
  </si>
  <si>
    <t>2.88582983416834</t>
  </si>
  <si>
    <t>0.91836658825224</t>
  </si>
  <si>
    <t>12/269</t>
  </si>
  <si>
    <t>V$AP4_01</t>
  </si>
  <si>
    <t>EGR1;SOAT2;SEMA4G;HOXA4;MSH5;SLC5A1;FAM20C;TLE4;NFIX;SEMA3A;FOXP2</t>
  </si>
  <si>
    <t>3.68757882265481</t>
  </si>
  <si>
    <t>0.91599264289509</t>
  </si>
  <si>
    <t>11/249</t>
  </si>
  <si>
    <t>V$HNF1_01</t>
  </si>
  <si>
    <t>UHRF2;SALL1;PHF15;KREMEN1;SH3KBP1;GOLGA1;DHX30;PROX1;PNMA1;TOB1;FOXP2</t>
  </si>
  <si>
    <t>3.7782559013822</t>
  </si>
  <si>
    <t>0.94391175567684</t>
  </si>
  <si>
    <t>0.90387634679006</t>
  </si>
  <si>
    <t>11/244</t>
  </si>
  <si>
    <t>V$NKX3A_01</t>
  </si>
  <si>
    <t>ESRRA;APEX2;CXCL14;HOXC13;SALL1;RFX1;CLCNKA;SAP18;SMAD3;RQCD1;GOLGA4;DCTN2</t>
  </si>
  <si>
    <t>3.28225909924699</t>
  </si>
  <si>
    <t>0.93420561333238</t>
  </si>
  <si>
    <t>0.89153390505619</t>
  </si>
  <si>
    <t>12/258</t>
  </si>
  <si>
    <t>V$COUP_DR1_Q6</t>
  </si>
  <si>
    <t>GAD2;HECTD2;DHX30</t>
  </si>
  <si>
    <t>9.44161444809935</t>
  </si>
  <si>
    <t>0.88168827199013</t>
  </si>
  <si>
    <t>CAGNYGKNAAA_UNKNOWN</t>
  </si>
  <si>
    <t>MAFG;IL17B;LIMK2;WHSC1L1;RBL1;ATP6V0A1;PTPRS;BCL6;ETF1;CRY1;KPNB1;PIK3R1;SREBF2</t>
  </si>
  <si>
    <t>2.66039988067287</t>
  </si>
  <si>
    <t>0.87921543949328</t>
  </si>
  <si>
    <t>13/272</t>
  </si>
  <si>
    <t>V$AML_Q6</t>
  </si>
  <si>
    <t>HOXC13;TRPS1;AAK1</t>
  </si>
  <si>
    <t>9.57668502983759</t>
  </si>
  <si>
    <t>0.92248364857351</t>
  </si>
  <si>
    <t>0.87131816072441</t>
  </si>
  <si>
    <t>V$GNCF_01</t>
  </si>
  <si>
    <t>ASXL2;ZDHHC5;RAB5C;SUV39H1;EXOSC3;CIAO1;IDH3G;CD2BP2;AAK1;RAB11B;TOMM22;TRIM39;AGL</t>
  </si>
  <si>
    <t>2.80627950003008</t>
  </si>
  <si>
    <t>0.91459226052599</t>
  </si>
  <si>
    <t>0.86088048013621</t>
  </si>
  <si>
    <t>13/266</t>
  </si>
  <si>
    <t>V$GABP_B</t>
  </si>
  <si>
    <t>E2F1;CDX2;SCN3B;FSTL3;PRDX4;FGF12;CDH20;CDKN2C;RAPGEF6;SEMA3A;GOLGA4;PTPRM;KIF5A;RELA;TRERF1;PROX1;CTNNBIP1;CIAO1;PPM1L;TXNRD1;PIAS1;AKAP1;CASQ2;FBXO11;UBE3A;ELL;POLR2K;RPL27A;RRAGA;NFIX;MAPKAPK2;TCF7L1;CAMK2D;PPP1R12A;NEDD4L;EWSR1;ASXL2;CEBPB;RFX4;CYP46A1;HOMER2;TAB3;FOXP2;DLX1;DNAJB9;ULK1;MAPK14;SALL1;TRPS1;POLDIP3;MAP2;WHSC1L1;FBXO30;ABL1;DUSP6</t>
  </si>
  <si>
    <t>2.65596531459208</t>
  </si>
  <si>
    <t>0.90768362186765</t>
  </si>
  <si>
    <t>0.85141612165399</t>
  </si>
  <si>
    <t>55/982</t>
  </si>
  <si>
    <t>TTANTCA_UNKNOWN</t>
  </si>
  <si>
    <t>APEX2;PCDH8;PHF12;ATP5G1;TPM3;GPR3;SLC6A9;UHRF2;CDKN2C;TRPS1;RHOB;BCL6;FBXL14;PHF5A</t>
  </si>
  <si>
    <t>2.47443281472522</t>
  </si>
  <si>
    <t>0.84784830888653</t>
  </si>
  <si>
    <t>14/280</t>
  </si>
  <si>
    <t>V$ER_Q6_01</t>
  </si>
  <si>
    <t>SREBF1;BBS2;PLCB3;PHF15;TGFB3;NEDD9;MYCBP;DHX30;TRIM39</t>
  </si>
  <si>
    <t>4.06927788720744</t>
  </si>
  <si>
    <t>0.84609649937249</t>
  </si>
  <si>
    <t>9/189</t>
  </si>
  <si>
    <t>V$MIF1_01</t>
  </si>
  <si>
    <t>CDX2;FGF12;ETV5</t>
  </si>
  <si>
    <t>9.85062395066403</t>
  </si>
  <si>
    <t>0.84181417378395</t>
  </si>
  <si>
    <t>YNTTTNNNANGCARM_UNKNOWN</t>
  </si>
  <si>
    <t>HOXC12;ARF3;COPS3;ADNP;TLE4;TCF3;PIK3R1</t>
  </si>
  <si>
    <t>4.45973117674285</t>
  </si>
  <si>
    <t>0.83784601420237</t>
  </si>
  <si>
    <t>7/150</t>
  </si>
  <si>
    <t>V$MEIS1BHOXA9_01</t>
  </si>
  <si>
    <t>OSM;AKT1;PLSCR1;TNFSF11;ELL;ARF3;POLDIP3;RAB11B;BCL6;POU4F1;HCN4;HOMER2;ETV5</t>
  </si>
  <si>
    <t>3.10005615160328</t>
  </si>
  <si>
    <t>0.90391942370339</t>
  </si>
  <si>
    <t>0.83313943620296</t>
  </si>
  <si>
    <t>13/258</t>
  </si>
  <si>
    <t>V$STAT5B_01</t>
  </si>
  <si>
    <t>ESRRA;CEBPB;EGFL7;UBE3A;TLE3;RRAGA;SMAD3;NEUROG3;FOXP2;SPATS1;TRPS1;USP47;TGIF2;POU4F1;ID3</t>
  </si>
  <si>
    <t>2.34860581671422</t>
  </si>
  <si>
    <t>0.89362363652608</t>
  </si>
  <si>
    <t>0.82073426976212</t>
  </si>
  <si>
    <t>15/290</t>
  </si>
  <si>
    <t>V$GATA1_05</t>
  </si>
  <si>
    <t>2.49562419604225</t>
  </si>
  <si>
    <t>V$AML1_01</t>
  </si>
  <si>
    <t>TNFSF11;RELA;AAK1;MRC2;HECTD2;WAC;BCL6;RPL23A;NFIX;VAMP3;NEDD4L;PTBP2;DUSP6</t>
  </si>
  <si>
    <t>3.22335317181315</t>
  </si>
  <si>
    <t>V$HMGIY_Q6</t>
  </si>
  <si>
    <t>PDGFB;CRYAB;FSTL3;LEF1;RORA;PHF12;TRERF1;YWHAG;CYB561D1;SALL1;BCL6;TGIF2;LRP8;DHX30</t>
  </si>
  <si>
    <t>2.58354454600198</t>
  </si>
  <si>
    <t>0.89298957444741</t>
  </si>
  <si>
    <t>0.81141140777685</t>
  </si>
  <si>
    <t>14/270</t>
  </si>
  <si>
    <t>V$ZIC1_01</t>
  </si>
  <si>
    <t>CNNM2;FLRT2;GJA1;RORA;ARRDC3;FOXP2;GNG8;DLX1;ATOH1;CXCL14;NRL;ATF7;DNAJB4;FBXW11</t>
  </si>
  <si>
    <t>2.62807960875302</t>
  </si>
  <si>
    <t>V$NKX25_02</t>
  </si>
  <si>
    <t>B4GALT1;LYN;FGF12;RIMS2;FOXP2;CIAO1;PPP1R16B;HIPK3;AAK1;RHOB;ASPH;SNAP25;CASQ2</t>
  </si>
  <si>
    <t>3.31501807720624</t>
  </si>
  <si>
    <t>0.80560970130677</t>
  </si>
  <si>
    <t>13/251</t>
  </si>
  <si>
    <t>V$MEF2_Q6_01</t>
  </si>
  <si>
    <t>CDKN2C;ARF3;TLE4;TCF3;PIK3R1;TCF7L1</t>
  </si>
  <si>
    <t>4.4193998199576</t>
  </si>
  <si>
    <t>0.88861301490167</t>
  </si>
  <si>
    <t>0.7987369840307</t>
  </si>
  <si>
    <t>V$MEIS1AHOXA9_01</t>
  </si>
  <si>
    <t>CDX1;SOX11;FGF12;PTMA;PROX1;OSM;DLX1;PPM1D;RPS19;FCGR2B;SIPA1L1;PIAS1;EHD1;GFRA3</t>
  </si>
  <si>
    <t>2.79990065202417</t>
  </si>
  <si>
    <t>0.87840893346402</t>
  </si>
  <si>
    <t>0.78669902850203</t>
  </si>
  <si>
    <t>14/264</t>
  </si>
  <si>
    <t>V$IRF1_Q6</t>
  </si>
  <si>
    <t>CSNK1A1;RPL27A;TPM3</t>
  </si>
  <si>
    <t>10.65630726615512</t>
  </si>
  <si>
    <t>0.78250254464909</t>
  </si>
  <si>
    <t>TTANWNANTGGM_UNKNOWN</t>
  </si>
  <si>
    <t>SH3BGRL;NOTCH2;CCND1;ATOH1;DLX1;XYLT2;BCL6;NFIX;GRCC10;SYT6;PTEN;PNMA1;FOXP2</t>
  </si>
  <si>
    <t>3.45045034048556</t>
  </si>
  <si>
    <t>0.87676505479383</t>
  </si>
  <si>
    <t>0.77950563599125</t>
  </si>
  <si>
    <t>13/245</t>
  </si>
  <si>
    <t>V$OCT1_04</t>
  </si>
  <si>
    <t>ING3;ZHX2;AHI1;PROX1;ATF2;SLC6A9;RQCD1;BCL6;PPP2R4;POU4F1;SEMA3A;AXIN2;GADD45A;PIK3R1</t>
  </si>
  <si>
    <t>2.83776899565517</t>
  </si>
  <si>
    <t>0.86814749555062</t>
  </si>
  <si>
    <t>0.76901156620552</t>
  </si>
  <si>
    <t>14/260</t>
  </si>
  <si>
    <t>V$AREB6_02</t>
  </si>
  <si>
    <t>EGR1;SLC12A2;SLC5A1;MSH5;FAM20C;TLE4;NFIX;RORA;FOXP2;DLX1;SEMA4G;SEMA3A;AXIN2;PNMA1</t>
  </si>
  <si>
    <t>2.90005803850267</t>
  </si>
  <si>
    <t>0.86617421346311</t>
  </si>
  <si>
    <t>0.76443760111508</t>
  </si>
  <si>
    <t>14/259</t>
  </si>
  <si>
    <t>V$HNF1_Q6</t>
  </si>
  <si>
    <t>XPO1;SEPT3;SLC16A11;PPARG;TGFB3;RORA;PEX1;GTF2A1;CWF19L1;DNAJC12;RAPGEF6;SEMA3A;CDC42EP4;KPNB1;PIK3R1;ETFA;DAB2IP;KLF7;ERH;SLC25A4;ZDHHC5;PDXP;ADNP;FOXP2;CDKN1A;PTRF;PARD6G;RBM14;AKAP1;DUSP6</t>
  </si>
  <si>
    <t>2.33469653839518</t>
  </si>
  <si>
    <t>0.86429937553695</t>
  </si>
  <si>
    <t>0.75996307245419</t>
  </si>
  <si>
    <t>30/528</t>
  </si>
  <si>
    <t>WTTGKCTG_UNKNOWN</t>
  </si>
  <si>
    <t>XPO1;PPM1D;SLC6A9;ETV4</t>
  </si>
  <si>
    <t>8.42348312323262</t>
  </si>
  <si>
    <t>0.74936578201559</t>
  </si>
  <si>
    <t>GGARNTKYCCA_UNKNOWN</t>
  </si>
  <si>
    <t>SLC12A2;HIST1H1B;USP47;PPP3CA;MXI1;KCNK12;STARD13</t>
  </si>
  <si>
    <t>4.09618426229766</t>
  </si>
  <si>
    <t>TTTNNANAGCYR_UNKNOWN</t>
  </si>
  <si>
    <t>FSTL3;TGFB3;TLE4;FOXP2;NPHP3;DLX1;CDKN2C;BCL6;SEMA3A;SNAP25;LMOD3;CASQ2;GFRA3;MARS</t>
  </si>
  <si>
    <t>3.04699272971154</t>
  </si>
  <si>
    <t>0.74065793719205</t>
  </si>
  <si>
    <t>14/254</t>
  </si>
  <si>
    <t>V$FOXM1_01</t>
  </si>
  <si>
    <t>ASXL2;ZHX2;FGF12;PMF1;TRERF1;PROX1;EPHB2;DLX1;ATF3;PACSIN3;HOXA4;PELI2;MRPL48;AGL;DUSP6</t>
  </si>
  <si>
    <t>2.39614308189945</t>
  </si>
  <si>
    <t>0.84937829079181</t>
  </si>
  <si>
    <t>0.73575835629764</t>
  </si>
  <si>
    <t>15/270</t>
  </si>
  <si>
    <t>V$AFP1_Q6</t>
  </si>
  <si>
    <t>HMGB3;SOX2;ZHX2;TFEB;CDC5L;RORA;PHF12;TRERF1;ITPR1;FOXP2;RASSF3;CREB3L2;VAMP3;SNAP25;KPNB1</t>
  </si>
  <si>
    <t>2.49676359603224</t>
  </si>
  <si>
    <t>0.72601787924504</t>
  </si>
  <si>
    <t>15/268</t>
  </si>
  <si>
    <t>V$MAF_Q6</t>
  </si>
  <si>
    <t>DPF2;SEPHS2;CXCL14;RALBP1;TRPS1;IRX2;WHSC1L1;UBE2V1;PCDH8;PPM1L;RORA;PTGFR;MMAA;FOXP2</t>
  </si>
  <si>
    <t>3.04088080975942</t>
  </si>
  <si>
    <t>0.72566786930873</t>
  </si>
  <si>
    <t>14/251</t>
  </si>
  <si>
    <t>V$AP3_Q6</t>
  </si>
  <si>
    <t>CNOT3;STARD13;FOXP2;RAB43;MTCH2;FYN;SALL1;ATP6V0A1;BCL6;RAP1B;ABL1;KIRREL2;GFRA3;TOB1</t>
  </si>
  <si>
    <t>3.0577305573181</t>
  </si>
  <si>
    <t>V$LMO2COM_02</t>
  </si>
  <si>
    <t>RPS6KA5;ZDHHC14;BCKDK;RAB5C;TOP3A;DACH1;NFATC3;FOXP2</t>
  </si>
  <si>
    <t>4.05437951627522</t>
  </si>
  <si>
    <t>AACWWCAANK_UNKNOWN</t>
  </si>
  <si>
    <t>EGR1;MAG;XPO1;SLC6A9;SALL1;RAB11B;MKNK2;VAMP3;TGIF2;SEMA3A;JAG1;KIRREL2;BAZ2B</t>
  </si>
  <si>
    <t>3.37141864397926</t>
  </si>
  <si>
    <t>0.71490385288069</t>
  </si>
  <si>
    <t>13/232</t>
  </si>
  <si>
    <t>V$IK3_01</t>
  </si>
  <si>
    <t>YPEL1;KLF7;GDF1;TRPS1;CREB1;KCNN2;PHF12;RORA;PTBP2;PPP3CA;SNX12;ETV4;EPHB1;TRAF3</t>
  </si>
  <si>
    <t>3.05685463205994</t>
  </si>
  <si>
    <t>0.8387641180585</t>
  </si>
  <si>
    <t>0.71014449799732</t>
  </si>
  <si>
    <t>14/248</t>
  </si>
  <si>
    <t>V$SMAD4_Q6</t>
  </si>
  <si>
    <t>ZDHHC5;G3BP2;GGA1;RIC3;TRIM39;RPL28</t>
  </si>
  <si>
    <t>4.13130912614354</t>
  </si>
  <si>
    <t>0.83249425431464</t>
  </si>
  <si>
    <t>0.70211995021316</t>
  </si>
  <si>
    <t>6/110</t>
  </si>
  <si>
    <t>GGAANCGGAANY_UNKNOWN</t>
  </si>
  <si>
    <t>RPP21;RFX4;SOX2;SYT6;EN2;ZFP36L1;YWHAG;NDUFS4;HOXA4;PHF15;BCL6;GRCC10;KIRREL2;DHX30;AKAP1;TRIM39</t>
  </si>
  <si>
    <t>2.0651381627729</t>
  </si>
  <si>
    <t>0.82351782705008</t>
  </si>
  <si>
    <t>0.69186244850047</t>
  </si>
  <si>
    <t>16/278</t>
  </si>
  <si>
    <t>V$EFC_Q6</t>
  </si>
  <si>
    <t>RPP21;PDGFB;RAB3D;CLCNKA;MPP5;MXI1;DOCK3;SLC7A7;CSNK2A2;DUSP3;RNF103;SMARCD2;PHF15;RQCD1;STK39;GOLGA4</t>
  </si>
  <si>
    <t>2.05498168703792</t>
  </si>
  <si>
    <t>V$HNF4ALPHA_Q6</t>
  </si>
  <si>
    <t>CDX1;GSC;ARHGAP20;ROBO1;SMARCC1;PCDH8</t>
  </si>
  <si>
    <t>4.15837559443532</t>
  </si>
  <si>
    <t>0.68606605463783</t>
  </si>
  <si>
    <t>6/108</t>
  </si>
  <si>
    <t>ACAWYAAAG_UNKNOWN</t>
  </si>
  <si>
    <t>PDGFB;CDKN2C;TRPS1;CREB1;PEX13;SREBF2;HADHB</t>
  </si>
  <si>
    <t>3.80531858456543</t>
  </si>
  <si>
    <t>0.68428703611669</t>
  </si>
  <si>
    <t>7/125</t>
  </si>
  <si>
    <t>ARGGGTTAA_UNKNOWN</t>
  </si>
  <si>
    <t>SLC6A9;SLC12A2;SALL1;ZHX2;TLE4;NFIX;SYT6;ABI1;SEMA3A;ARRDC3;PIK3R1;ETV4;FBXO11;TOB1</t>
  </si>
  <si>
    <t>3.09369595754425</t>
  </si>
  <si>
    <t>0.68311602390849</t>
  </si>
  <si>
    <t>14/243</t>
  </si>
  <si>
    <t>V$HNF6_Q6</t>
  </si>
  <si>
    <t>ATF5;ATF4;RBL1</t>
  </si>
  <si>
    <t>10.73378607138707</t>
  </si>
  <si>
    <t>ATCMNTCCGY_UNKNOWN</t>
  </si>
  <si>
    <t>DPP3;LTBR;TFEB;ZHX2;FGF12;CANX;EPHB1;SREBF2;STARD13;DLX1;CAMK2D;PPP3CA;PTBP2;SMPD3;GFRA3</t>
  </si>
  <si>
    <t>2.6129387648099</t>
  </si>
  <si>
    <t>0.66857663203599</t>
  </si>
  <si>
    <t>15/257</t>
  </si>
  <si>
    <t>V$P300_01</t>
  </si>
  <si>
    <t>SCN3B;SYT6;RPL4;COL5A3;PAQR4</t>
  </si>
  <si>
    <t>6.22154318120989</t>
  </si>
  <si>
    <t>0.66219639546842</t>
  </si>
  <si>
    <t>CAGNWMCNNNGAC_UNKNOWN</t>
  </si>
  <si>
    <t>CRYAB;SLC5A1;FGF12;PHF12;TRERF1;ZFP36L1;RPS6KA5;CTNNBIP1;SLC25A11;PPP1R16B;YWHAG;MACF1;GNAS;LRP8;DHX30</t>
  </si>
  <si>
    <t>2.6615862613951</t>
  </si>
  <si>
    <t>0.80766243250306</t>
  </si>
  <si>
    <t>0.65746093608324</t>
  </si>
  <si>
    <t>15/255</t>
  </si>
  <si>
    <t>V$ZIC2_01</t>
  </si>
  <si>
    <t>ESRRA;CDX1;DAB2IP;FGFR3;MOBP;RAB5C;FAM20C;CLCNKA;DNAJB12;DCTN2;DUSP3;GTF2I;RQCD1;SNAP25;LMOD3;GOLGA4</t>
  </si>
  <si>
    <t>2.06816172519554</t>
  </si>
  <si>
    <t>V$HNF4_DR1_Q3</t>
  </si>
  <si>
    <t>CIAO1;YY1;KAZALD1;PCDH12;RORA;PTMA;PIK3R1</t>
  </si>
  <si>
    <t>3.78008456717242</t>
  </si>
  <si>
    <t>CCANNAGRKGGC_UNKNOWN</t>
  </si>
  <si>
    <t>LGALS8;NFKB1;MXI1;ITPR1;CHST1;TOP1;CYB561D1;CXCR4;CDKN2C;CASP7;SOS1;PHF15;RAPGEF6;LRMP;POU4F1</t>
  </si>
  <si>
    <t>2.70787346272289</t>
  </si>
  <si>
    <t>0.65182990892151</t>
  </si>
  <si>
    <t>15/254</t>
  </si>
  <si>
    <t>V$ICSBP_Q6</t>
  </si>
  <si>
    <t>LYN;TGFB3;ZHX2;FGF12;ASB16;CUL3;ATF3;TRPS1;BCL9L;POU4F1;ASPH;FBXW11;CASQ2</t>
  </si>
  <si>
    <t>3.22397174583031</t>
  </si>
  <si>
    <t>0.7986818804401</t>
  </si>
  <si>
    <t>0.63972724844387</t>
  </si>
  <si>
    <t>13/219</t>
  </si>
  <si>
    <t>V$RSRFC4_Q2</t>
  </si>
  <si>
    <t>NOX4;RFX4;TEAD1;MXI1;PDCD4;CRY2;SEMA4G;CDKN2C;ATF7;GGPS1;HECTD2;ZZZ3;CREBL2;DUSP6</t>
  </si>
  <si>
    <t>3.03005957357733</t>
  </si>
  <si>
    <t>V$SRY_01</t>
  </si>
  <si>
    <t>GSC;RAB5C;ATP6AP1;MPP5;TLE4;NFIX;SREBF2;STARD13;CCND1;DOCK1;CDKN2B;XYLT2;RNF24;BCL6;PELI2;STK39</t>
  </si>
  <si>
    <t>2.11411728850808</t>
  </si>
  <si>
    <t>0.7962265445513</t>
  </si>
  <si>
    <t>0.63256497095675</t>
  </si>
  <si>
    <t>16/267</t>
  </si>
  <si>
    <t>V$IPF1_Q4</t>
  </si>
  <si>
    <t>PDGFB;ITGA6;GRB2;RBM3;RNF38;ADNP;BCL6;PCDH8;PROX1</t>
  </si>
  <si>
    <t>3.4925695357083</t>
  </si>
  <si>
    <t>0.62632648052133</t>
  </si>
  <si>
    <t>9/151</t>
  </si>
  <si>
    <t>V$PR_01</t>
  </si>
  <si>
    <t>BCLAF1;RFX4;ELL;CTPS;SCN3B;OSM;PLSCR1;TNFSF11;ARF3;PHF15;RAB11B;BCL6;POU4F1;HCN4;ETV5;ABCC5</t>
  </si>
  <si>
    <t>2.22219810744598</t>
  </si>
  <si>
    <t>0.60388045518038</t>
  </si>
  <si>
    <t>16/262</t>
  </si>
  <si>
    <t>V$STAT5A_01</t>
  </si>
  <si>
    <t>DHH;GPRC5C;LYN;KIF5A;CREB1;ADNP;TRERF1;ALDH3B1;STARD13;FOXP2;PPP1R16B;YWHAG;RNF121;MAPRE3;SCAMP5;DUSP6</t>
  </si>
  <si>
    <t>2.26204611868865</t>
  </si>
  <si>
    <t>0.59802782308968</t>
  </si>
  <si>
    <t>16/261</t>
  </si>
  <si>
    <t>V$CP2_02</t>
  </si>
  <si>
    <t>CTNNBIP1;PTPRJ;PLCB3;HDAC1;PACSIN3;NFYC;WAC;DNAJB12;NEUROG3;PROX1;EPHB2;TPM3</t>
  </si>
  <si>
    <t>3.07655814051772</t>
  </si>
  <si>
    <t>0.59686933217829</t>
  </si>
  <si>
    <t>12/196</t>
  </si>
  <si>
    <t>V$MAZ_Q6</t>
  </si>
  <si>
    <t>AGA;SOAT2;MSH5;TLE4;EFS;NFIX;TKT;RORA;VASP;NOTCH2;SYNE1;TNFSF11;CDKN2C;KHSRP;GRLF1;MERTK;ETV5</t>
  </si>
  <si>
    <t>1.8220273918517</t>
  </si>
  <si>
    <t>V$CRX_Q4</t>
  </si>
  <si>
    <t>ESRRA;CDX2;LYN;HPCAL4;SOX2;ZHX2;FGF12;PTEN;SREBF2;SH3BGRL;NRL;RHOB;GRCC10;EAF2;ID3;UBE2S;DUSP6</t>
  </si>
  <si>
    <t>1.86987162148265</t>
  </si>
  <si>
    <t>0.57983880019695</t>
  </si>
  <si>
    <t>17/274</t>
  </si>
  <si>
    <t>V$OCT1_B</t>
  </si>
  <si>
    <t>EGR1;CCND1;FYN;NFIX;FGF12;PTMA</t>
  </si>
  <si>
    <t>4.62828203554127</t>
  </si>
  <si>
    <t>V$CDP_01</t>
  </si>
  <si>
    <t>ATF3;MAP2;HECTD2;MARCKS;BANP;SYT6;ID3;ALX4;RAPGEFL1;SNAP25;ELMO2</t>
  </si>
  <si>
    <t>3.20421633602839</t>
  </si>
  <si>
    <t>TAAYNRNNTCC_UNKNOWN</t>
  </si>
  <si>
    <t>MPP2;SOX2;FGF11;ALDH3B1;EPHB2;RPS6KA5;PPM1D;GOT1;LAMB2;AAK1;SALL1;ARCN1;ZBTB5;TGIF2;NFATC3;ETV4;HIP1</t>
  </si>
  <si>
    <t>1.84358885881924</t>
  </si>
  <si>
    <t>V$NF1_Q6</t>
  </si>
  <si>
    <t>MAG;ADAM10;TBX3;RFX4;GRB2;NFIX;TAB3;SREBF2;KCNS1;YWHAG;PEX1;ROBO1;FYN;PHF15;CAMK2D</t>
  </si>
  <si>
    <t>2.81098478089271</t>
  </si>
  <si>
    <t>0.56838765808077</t>
  </si>
  <si>
    <t>V$CDPCR3HD_01</t>
  </si>
  <si>
    <t>PTPRJ;SMARCAD1;MAG;BCKDK;NFKBIB;TFE3;STX4A;ZHX2;ALG6;MSC;TOP1;UACA;BCL3;RAD18;PPP3CA;SNAP25;SMPD3</t>
  </si>
  <si>
    <t>1.9214366744709</t>
  </si>
  <si>
    <t>V$NFKB_C</t>
  </si>
  <si>
    <t>TAF11;ACADSB;RBM3;FOXP2</t>
  </si>
  <si>
    <t>8.41923550931647</t>
  </si>
  <si>
    <t>V$PAX2_01</t>
  </si>
  <si>
    <t>UBE3A;FGF11;GJB3;FGF12;PORCN;DCTN2;AP2A2;MAP2;RAPGEF6;PDGFRB;AXIN2;ETV5;MAPRE3;GADD45A;GOLGA4;FBXW11;TOB1</t>
  </si>
  <si>
    <t>1.95519868331627</t>
  </si>
  <si>
    <t>0.72402868751556</t>
  </si>
  <si>
    <t>0.54449791997499</t>
  </si>
  <si>
    <t>17/268</t>
  </si>
  <si>
    <t>V$AP1_Q2</t>
  </si>
  <si>
    <t>CEBPB;UBE3A;BSN;UBE2H;RORA;NEUROG3;FOXP2;HOXC12;SYNE1;SPATS1;TRPS1;ID3;DNAJB4;KIRREL2;FBXO11;CREBL2</t>
  </si>
  <si>
    <t>2.48131079400695</t>
  </si>
  <si>
    <t>0.53768423953049</t>
  </si>
  <si>
    <t>16/251</t>
  </si>
  <si>
    <t>V$GATA1_04</t>
  </si>
  <si>
    <t>ZFP36L1;PPP1R16B;ATF3;LIMK2;STIM2;LUC7L2;PELI2;VAMP3;RHOC;PTGFR</t>
  </si>
  <si>
    <t>3.15034443088837</t>
  </si>
  <si>
    <t>YTAAYNGCT_UNKNOWN</t>
  </si>
  <si>
    <t>JAG1;RAPGEFL1</t>
  </si>
  <si>
    <t>17.09693580537924</t>
  </si>
  <si>
    <t>0.70831369280048</t>
  </si>
  <si>
    <t>0.5257467050966</t>
  </si>
  <si>
    <t>V$TAXCREB_02</t>
  </si>
  <si>
    <t>AP1S1;GDF1;CRYAB;SALL1;HPCAL4;MYCBP;RAPGEFL1;THADA</t>
  </si>
  <si>
    <t>3.23969569506705</t>
  </si>
  <si>
    <t>0.70596090868398</t>
  </si>
  <si>
    <t>0.52169704997365</t>
  </si>
  <si>
    <t>8/122</t>
  </si>
  <si>
    <t>GTCNYYATGR_UNKNOWN</t>
  </si>
  <si>
    <t>EGR1;DLST;ING3;CEBPB;OSBPL9;PPM1A;AHI1;RCE1;CD2AP;GPR3;DDX3X;GTF2A1;TGIF2;GNAS;ID3;SNAP25;SCAMP5</t>
  </si>
  <si>
    <t>1.93340253593595</t>
  </si>
  <si>
    <t>0.69913903456787</t>
  </si>
  <si>
    <t>0.5143747220067</t>
  </si>
  <si>
    <t>17/263</t>
  </si>
  <si>
    <t>V$CREBP1_Q2</t>
  </si>
  <si>
    <t>KLF7;DARS;MPP2;RAB5C;FGF11;SMAD3;DRG1;SYNGR1;RPS6KA5;APP;CHST10;MACF1;HOXC13;PHF15;ETV5;LMOD3;ETV4</t>
  </si>
  <si>
    <t>1.97766383600741</t>
  </si>
  <si>
    <t>0.69394763812807</t>
  </si>
  <si>
    <t>0.50829117376754</t>
  </si>
  <si>
    <t>17/262</t>
  </si>
  <si>
    <t>V$PXR_Q2</t>
  </si>
  <si>
    <t>SEPT3;LTBR;ADAM10;PPM1A;IQGAP2;TAF6L;RPS2;PTMA;LAMP1;HOXC12;GTF2A1;IGF2R;NPM1;TGIF2;GNAS;EWSR1</t>
  </si>
  <si>
    <t>2.37801397339659</t>
  </si>
  <si>
    <t>0.50651203371042</t>
  </si>
  <si>
    <t>16/246</t>
  </si>
  <si>
    <t>V$USF_Q6_01</t>
  </si>
  <si>
    <t>DPF2;CDX1;LIMS1;SLC5A1;ATP5G1;TCF7L1;PPP1R16B;CYB561D1;CDKN2B;PACSIN3;ROBO1;HAND2;CREB3L1;CDC6;GSC;RELA;MSH5;ZHX2;DOCK9;MPP5;TLE4;ETF1;KCTD5;TRERF1;MARK1;FOXP2;SPAG7;SEMA4G;RNF4;CXCL14;HOXC13;TRPS1;HIPK3;PHF15;ATP5C1;ID3;DUSP6</t>
  </si>
  <si>
    <t>1.51347301344749</t>
  </si>
  <si>
    <t>0.50342403590379</t>
  </si>
  <si>
    <t>37/575</t>
  </si>
  <si>
    <t>YCATTAA_UNKNOWN</t>
  </si>
  <si>
    <t>SCN2B;RELA;PCDH8;ARRDC3;PTMA;TNFSF11;HOXA4;FYN;MAPK14;TRPS1;HECTD2;WAC;MARCKS;PELI2;NEDD4L;AKAP1;TOB1;TRAF3</t>
  </si>
  <si>
    <t>1.48839922038382</t>
  </si>
  <si>
    <t>0.68926061222183</t>
  </si>
  <si>
    <t>0.49811166592867</t>
  </si>
  <si>
    <t>18/276</t>
  </si>
  <si>
    <t>V$STAT6_01</t>
  </si>
  <si>
    <t>DAB2IP;CDX2;SLC22A18;SLC25A4;CREB1;PPARG;SYT6;AKAP11;SLC7A7;DUSP3;RNF103;ARCN1;RAPGEF6;CREB3L2;RHOB;PTBP2;SNAP25;GOLGA4</t>
  </si>
  <si>
    <t>1.51419374795487</t>
  </si>
  <si>
    <t>0.68411361862096</t>
  </si>
  <si>
    <t>0.49216004210741</t>
  </si>
  <si>
    <t>18/275</t>
  </si>
  <si>
    <t>V$HNF4_01</t>
  </si>
  <si>
    <t>XPO1;PDGFB;HIRA;FGF11;FGF12;PLCB3;APP;GTF2A1;VPS4A;RHOB;LMOD3;EGR1;LIMK2;ZDHHC5;ADNP;HERC1;GMPR;ARRDC3;PDGFRB;TGIF2;RAPGEFL1;GANAB;SOX2;NFIX;ZFP36L1;CAMK2D;BCL9L;AXIN2;ETV5;EWSR1;ETV4;PIK3R1;ESRRA;HAPLN4;PHF12;COTL1;RPL28;SH3BGRL;DUSP3;ATF4;RGS2;EAF1;FYN;SALL1;TRPS1;ARF3;WHSC1L1;PHF15;KCNN2;DNAJB4;APBB2</t>
  </si>
  <si>
    <t>1.56821443657389</t>
  </si>
  <si>
    <t>0.48331553706404</t>
  </si>
  <si>
    <t>51/789</t>
  </si>
  <si>
    <t>CTGCAGY_UNKNOWN</t>
  </si>
  <si>
    <t>DLST;SEPHS1;CYP46A1;TLE3;RRAGA;FGF12;JAG1;EN2;RORA;FOXP2;DLX1;TRPS1;MAP2;SLC37A2;PIAS1;CASQ2</t>
  </si>
  <si>
    <t>2.47428109344284</t>
  </si>
  <si>
    <t>V$POU1F1_Q6</t>
  </si>
  <si>
    <t>DHH;CDX2;TBC1D8;RAB5C;TFE3;ABI3;RBM6;ABI1;RORA;LTC4S;SRC;STARD13;TPM3;CNOT6L;PSIP1;SCG3;DHX30;PTPRJ;SSBP4;ESRRA;CREB3;LYN;MSH5;CDC5L;ETF1;VASP;RPL28;TNFSF11;FYN;LRMP;TNK1;SRP72;ID3;FBXO11</t>
  </si>
  <si>
    <t>1.49644562851943</t>
  </si>
  <si>
    <t>0.67302405139626</t>
  </si>
  <si>
    <t>0.47759455523226</t>
  </si>
  <si>
    <t>34/522</t>
  </si>
  <si>
    <t>RGAGGAARY_V$PU1_Q6</t>
  </si>
  <si>
    <t>LYN;RFX4;CREB1;FGF12;ASB16;FOXP2;ATF3;SIPA1L1;DYRK1B;AAK1;RHOB;POU4F1;BCL9L;FBXW11;CASQ2;FBXO11</t>
  </si>
  <si>
    <t>2.4459212273271</t>
  </si>
  <si>
    <t>0.67231204808305</t>
  </si>
  <si>
    <t>0.4748957860032</t>
  </si>
  <si>
    <t>16/241</t>
  </si>
  <si>
    <t>V$MEF2_03</t>
  </si>
  <si>
    <t>KLF7;DAB2IP;ERH;CDX2;CREB1;HPCAL4;EZH2;ADNP;TEAD1;MXI1;COL5A3;FOXP2;DLX1;MAZ;PTRF;IGF2R;PTBP2;ALG12</t>
  </si>
  <si>
    <t>1.56107802561679</t>
  </si>
  <si>
    <t>0.66597496463259</t>
  </si>
  <si>
    <t>0.46824667170742</t>
  </si>
  <si>
    <t>18/271</t>
  </si>
  <si>
    <t>V$TTF1_Q6</t>
  </si>
  <si>
    <t>EGR1;MAG;KCNS1;ADAM10;RFX4;TBX3;TLE4;FGF12;PIGN</t>
  </si>
  <si>
    <t>2.94549471116395</t>
  </si>
  <si>
    <t>0.66280286127204</t>
  </si>
  <si>
    <t>0.46385387844324</t>
  </si>
  <si>
    <t>V$CDPCR1_01</t>
  </si>
  <si>
    <t>UBE3A;GRB2;RBM3;ADNP;G3BP2;PCDH8;RBBP7;PROX1;CDKN1A;ITGA6;CXCL14;RNF38;BCL6;SEMA3A</t>
  </si>
  <si>
    <t>2.55288812448266</t>
  </si>
  <si>
    <t>0.46189310867892</t>
  </si>
  <si>
    <t>14/208</t>
  </si>
  <si>
    <t>V$GR_01</t>
  </si>
  <si>
    <t>XPO1;MRC2;HIRA;ADNP;PHF12;EPHB1;TPM3;IL17B;ATF3;MAZ;GTF2A1;SMARCC1;KCNN2;WHSC1L1;BCL7A;KPNB1</t>
  </si>
  <si>
    <t>2.45778284144091</t>
  </si>
  <si>
    <t>0.45578983001587</t>
  </si>
  <si>
    <t>V$SPZ1_01</t>
  </si>
  <si>
    <t>DARS;TLE4;JAG1;PMF1;RIMS2;GMPR;TRERF1;TAB3;HOXC12;DLX1;CYB561D1;ROBO1;HECTD2;PPP1R12A;TMOD4;SNAP25;TOB1;PNMA1</t>
  </si>
  <si>
    <t>1.58073680356004</t>
  </si>
  <si>
    <t>0.45023566121973</t>
  </si>
  <si>
    <t>18/268</t>
  </si>
  <si>
    <t>V$CDX2_Q5</t>
  </si>
  <si>
    <t>IL17B;MAP2</t>
  </si>
  <si>
    <t>17.84082819052828</t>
  </si>
  <si>
    <t>0.44696088974581</t>
  </si>
  <si>
    <t>V$EVI1_06</t>
  </si>
  <si>
    <t>PTOV1;LIMS1;PDGFB;ZHX2;TGFB3;PCDH12;TEAD1;TGFB1;TAB3;FOXP2;GTF2E1;TRPS1;ZBTB5;MARCKS;RBM14;CRY1;ETV5</t>
  </si>
  <si>
    <t>2.0004564086242</t>
  </si>
  <si>
    <t>V$NFAT_Q6</t>
  </si>
  <si>
    <t>KIF5A;CREB1;ATP5G1;VASP;TTL;TAB3;CHST1;TPM3;ZFP36L1;SYNE1;UHRF2;NRL;PSIP1;FBXO30;PHF5A;ASPH;NFATC3</t>
  </si>
  <si>
    <t>2.03403533359451</t>
  </si>
  <si>
    <t>0.64765296826677</t>
  </si>
  <si>
    <t>0.44057306324184</t>
  </si>
  <si>
    <t>17/251</t>
  </si>
  <si>
    <t>V$RORA1_01</t>
  </si>
  <si>
    <t>SLC22A18;SPTLC2;CRYGN;UFD1L;EIF5;UCHL1;PPARG;FGF11;NEDD9;ARRDC3;RBBP7;CD2AP;VASP;TPM3;FOXP2;YWHAG;AAK1;PSMB2;BCL6;GADD45A;TOB1</t>
  </si>
  <si>
    <t>1.23853688450172</t>
  </si>
  <si>
    <t>0.64568983119234</t>
  </si>
  <si>
    <t>0.43713096238959</t>
  </si>
  <si>
    <t>21/312</t>
  </si>
  <si>
    <t>TGANNYRGCA_V$TCF11MAFG_01</t>
  </si>
  <si>
    <t>HPCAL4;PHF15;MAPKAPK3;ACSL3;ETV4;SPOP</t>
  </si>
  <si>
    <t>5.9132251230055</t>
  </si>
  <si>
    <t>0.43370880388069</t>
  </si>
  <si>
    <t>V$LXR_Q3</t>
  </si>
  <si>
    <t>DPP3;PRF1;ESRRA;LTBR;ZDHHC5;SELL;UNC93B1;MAPKAPK2;MARK1;PLCB3;ARHGAP20;CDKN2C;ARF3;KAZALD1;LRMP;GRCC10;ACSL5;CREBL2</t>
  </si>
  <si>
    <t>1.57307476076944</t>
  </si>
  <si>
    <t>0.6356529500522</t>
  </si>
  <si>
    <t>0.42618819326502</t>
  </si>
  <si>
    <t>18/264</t>
  </si>
  <si>
    <t>V$PEA3_Q6</t>
  </si>
  <si>
    <t>B4GALT1;GSC;LYN;HIST1H1B;UBE3A;TLE3;MXI1;RIMS2;FOXP2;PPP1R16B;CYB561D1;PACSIN3;HOXA4;SALL1;BCL6;BCL9L;ASPH;SEMA3A;EHD1</t>
  </si>
  <si>
    <t>1.30426704156602</t>
  </si>
  <si>
    <t>V$MMEF2_Q6</t>
  </si>
  <si>
    <t>B4GALT1;PHF15;PPP1R12A;MATR3;ATF2;PIGN</t>
  </si>
  <si>
    <t>5.73050777148364</t>
  </si>
  <si>
    <t>0.4228931140288</t>
  </si>
  <si>
    <t>TAANNYSGCG_UNKNOWN</t>
  </si>
  <si>
    <t>PTPRJ;E2F1;SOAT2;NUDT2;RFX4;KIF5A;SOX2;TLE4;NFIX;DACH1;MXI1;TRERF1;STARD13;FOXP2;APP;LAMB2;RAB43;GOLGA1;CAMK2D;MARCKS;BCL9L;LRP8;SEMA3A;AXIN2;CRY1;DNAJB4</t>
  </si>
  <si>
    <t>1.33991391369494</t>
  </si>
  <si>
    <t>0.42166024568893</t>
  </si>
  <si>
    <t>26/386</t>
  </si>
  <si>
    <t>YATTNATC_UNKNOWN</t>
  </si>
  <si>
    <t>IER3;XPO1;TGFB3;TLE3;NFIX;DACH1;DLX1;KCNS1;ATOH1;HOXA4;CDKN2C;PELI2;BCL9L;MARCKS;PHF5A;ETV4;PNMA1</t>
  </si>
  <si>
    <t>2.04647880447573</t>
  </si>
  <si>
    <t>0.63248947608167</t>
  </si>
  <si>
    <t>0.41581282032775</t>
  </si>
  <si>
    <t>17/247</t>
  </si>
  <si>
    <t>V$NKX62_Q2</t>
  </si>
  <si>
    <t>CNNM2;KLF8;SLC6A11;RBM3;TGFB3;TLE3;UBE2H;MXI1;HERC1;ITPR1;GPS2;ZDHHC14;MAZ;PHF15;PTBP2;CRY1;LMOD3</t>
  </si>
  <si>
    <t>1.99054726974271</t>
  </si>
  <si>
    <t>0.62619443800992</t>
  </si>
  <si>
    <t>0.40963127184662</t>
  </si>
  <si>
    <t>17/246</t>
  </si>
  <si>
    <t>V$TITF1_Q3</t>
  </si>
  <si>
    <t>GPRC5C;IRX2;MAOA;TLE4;ATP5G1;ELMO2;FOXP2;ZFP36L1;HOXC12;CDH20;DLX1;CDKN2C;FYN;BCL6;DNAJB4;RAPGEFL1</t>
  </si>
  <si>
    <t>2.26202924513033</t>
  </si>
  <si>
    <t>0.62177699512363</t>
  </si>
  <si>
    <t>0.4047129217852</t>
  </si>
  <si>
    <t>16/230</t>
  </si>
  <si>
    <t>V$CHX10_01</t>
  </si>
  <si>
    <t>ACADSB;APEX2;LIMK2;GABRA4;OSBPL9;SOX2;ZHX2;NFIX;MXI1;CDC25A;ITPR1;STARD13;FOXP2;HIC2;NOTCH2;HOXC12;KAZALD1;BTG3;TMOD4;POU3F1;SEMA3A;AXIN2;PLCB1;PIK3R1;POP7;TOB1</t>
  </si>
  <si>
    <t>1.25239706027474</t>
  </si>
  <si>
    <t>0.40179304133726</t>
  </si>
  <si>
    <t>26/382</t>
  </si>
  <si>
    <t>YNGTTNNNATT_UNKNOWN</t>
  </si>
  <si>
    <t>SMARCAD1;DNM3;GSC;STX4A;TGFB3;JAG1;SREBF2;CCND1;PACSIN3;CDKN2C;PHF15;PSMB2;GGPS1;VPS4B;TPR;ETV5;THOC1;BTBD11</t>
  </si>
  <si>
    <t>1.57570469460003</t>
  </si>
  <si>
    <t>V$CREB_Q3</t>
  </si>
  <si>
    <t>EGR1;UBTF;ARF3;YY1;KAZALD1;KCNN2;ZHX2;HS6ST3;NFAM1;BCL7A;KPNB1</t>
  </si>
  <si>
    <t>2.45422204626357</t>
  </si>
  <si>
    <t>0.39486107488387</t>
  </si>
  <si>
    <t>V$STAT3_02</t>
  </si>
  <si>
    <t>XPO1;BCKDK;TRPS1;LIG1;SOX2;TOP3A;DHX30;FYCO1</t>
  </si>
  <si>
    <t>2.84220353055189</t>
  </si>
  <si>
    <t>0.39396997599273</t>
  </si>
  <si>
    <t>8/108</t>
  </si>
  <si>
    <t>ACTWSNACTNY_UNKNOWN</t>
  </si>
  <si>
    <t>ADSS;CEBPB;SLC16A11;FGF11;ZHX2;DACH1;ETF1;TRERF1;ITPR1;HMOX2;ATF3;DYRK1B;KCNN2;WHSC1L1;RNF121;FBXO11;TOB1</t>
  </si>
  <si>
    <t>1.89757087878368</t>
  </si>
  <si>
    <t>0.39113164410521</t>
  </si>
  <si>
    <t>17/243</t>
  </si>
  <si>
    <t>V$CHOP_01</t>
  </si>
  <si>
    <t>DPP3;FGFR2;LYN;CREB3;USP5;ZHX2;JAG1;TOPORS;RBBP7;STARD13;ARHGAP20;UBTF;FCGR2B;SALL1;TGIF2;ZFP276;NFATC3;AGL</t>
  </si>
  <si>
    <t>1.55740141920189</t>
  </si>
  <si>
    <t>V$NERF_Q2</t>
  </si>
  <si>
    <t>CSNK1A1;KLF7;ACADSB;NFIX;FGF12;PDCD4;SLC7A3;GTF2A1;ROBO1;DYRK1B;RFX1;PDGFRB;GNAS;SEMA3A;FBXO11;PNMA1</t>
  </si>
  <si>
    <t>2.03239338909766</t>
  </si>
  <si>
    <t>0.61401702935258</t>
  </si>
  <si>
    <t>0.38563875416108</t>
  </si>
  <si>
    <t>16/227</t>
  </si>
  <si>
    <t>V$FAC1_01</t>
  </si>
  <si>
    <t>OSM;SMARCAD1;RAB36;RFX1;KCNK12;TRERF1;MAPRE3</t>
  </si>
  <si>
    <t>3.89453365423315</t>
  </si>
  <si>
    <t>0.38266426904154</t>
  </si>
  <si>
    <t>GTTNYYNNGGTNA_UNKNOWN</t>
  </si>
  <si>
    <t>CNNM2;PDGFB;MXI1;DAXX;MYADM;TPM3;GPR3;ZFP36L1;GAD2;ATOH1;DUSP3;SEMA4G;SLC7A3;TRPS1;KCNN2;BCL6;GNAS;ABL1;DNAJB4;HCN4</t>
  </si>
  <si>
    <t>0.97016961554212</t>
  </si>
  <si>
    <t>V$ER_Q6</t>
  </si>
  <si>
    <t>UBE3A;PPARG;ZHX2;TEAD1;DRG1;UBE2H;FOXP2;ATOH1;CCND1;HOXA4;GOLGA1;SCG3;BCL6;TMOD4;FBXO11</t>
  </si>
  <si>
    <t>2.06733341249648</t>
  </si>
  <si>
    <t>0.37965072600042</t>
  </si>
  <si>
    <t>15/211</t>
  </si>
  <si>
    <t>V$HFH4_01</t>
  </si>
  <si>
    <t>CDX2;GALNT7;USP5;ZHX2;RXRG;TEAD1;LHFP;RIMS2;HERC1;PTEN;TRERF1;SRC;FOXP2;CCND1;FYN;SALL1;PRKRIP1;GOLGA1;SNAP25;CASQ2;GFRA3</t>
  </si>
  <si>
    <t>1.05498673043051</t>
  </si>
  <si>
    <t>0.6118919796001</t>
  </si>
  <si>
    <t>0.37631855841637</t>
  </si>
  <si>
    <t>21/301</t>
  </si>
  <si>
    <t>TGATTTRY_V$GFI1_01</t>
  </si>
  <si>
    <t>CNNM2;PTPRJ;GRB2;SELL;TGFB3;FGF11;SMAD3;KCNK12;CANX;TPM3;CCNL2;PLCB3;CXCL14;ITGA6;PACSIN3;FYN;GNAS;NEDD4L;ADAM12</t>
  </si>
  <si>
    <t>1.07168348617228</t>
  </si>
  <si>
    <t>0.37193538654884</t>
  </si>
  <si>
    <t>19/270</t>
  </si>
  <si>
    <t>V$E12_Q6</t>
  </si>
  <si>
    <t>BRPF1;DAB2IP;KCNN2;STAG3;PELI2;ABI1;PTMA</t>
  </si>
  <si>
    <t>3.9391333016119</t>
  </si>
  <si>
    <t>0.59618327618291</t>
  </si>
  <si>
    <t>0.36276731160885</t>
  </si>
  <si>
    <t>CTGYNNCTYTAA_UNKNOWN</t>
  </si>
  <si>
    <t>PTPRJ;MAG;CREB1;NFKBIB;TFE3;ALG6;UBE2H;MSC;TOP1;UACA;IL12A;FBXL12;BCL3;BAZ2B;SNAP25;SMPD3;DUSP6</t>
  </si>
  <si>
    <t>1.89000753440299</t>
  </si>
  <si>
    <t>0.35447508803457</t>
  </si>
  <si>
    <t>17/237</t>
  </si>
  <si>
    <t>V$NFKB_Q6_01</t>
  </si>
  <si>
    <t>CXCL14;ITGA6;ADNP;BCL6;DNAJB4</t>
  </si>
  <si>
    <t>6.65321870275824</t>
  </si>
  <si>
    <t>0.58161821168187</t>
  </si>
  <si>
    <t>0.35010949447082</t>
  </si>
  <si>
    <t>V$AR_03</t>
  </si>
  <si>
    <t>FGFR2;TEAD1;NFYC;GNAS;TRERF1;FOXP2</t>
  </si>
  <si>
    <t>5.69519424353121</t>
  </si>
  <si>
    <t>0.57934611953732</t>
  </si>
  <si>
    <t>0.34685159195791</t>
  </si>
  <si>
    <t>YAATNANRNNNCAG_UNKNOWN</t>
  </si>
  <si>
    <t>DPP3;RPL17;LIMS1;TBC1D8;CREB3;GRB2;RELA;MSH5;TFE3;ABI3;MYADM;TGFB1;CDKN2A;CNOT6L;PRKRIP1;MARCKS;PPP3CA;ACSL5</t>
  </si>
  <si>
    <t>1.58583812794277</t>
  </si>
  <si>
    <t>0.34295604286336</t>
  </si>
  <si>
    <t>18/250</t>
  </si>
  <si>
    <t>V$ELF1_Q6</t>
  </si>
  <si>
    <t>SREBF1;ATF4;PPP1R16B;GPRC5C;CYP46A1;DARS;ARF3;PDK4;BCL6;PIK3R1;FZD6</t>
  </si>
  <si>
    <t>2.14111549572032</t>
  </si>
  <si>
    <t>0.57568197446319</t>
  </si>
  <si>
    <t>0.34090139760218</t>
  </si>
  <si>
    <t>11/146</t>
  </si>
  <si>
    <t>V$STAT5A_02</t>
  </si>
  <si>
    <t>CSNK1A1;YPEL1;MCM7;SLC7A3;RAB5C;MRC2;UCHL1;ZHX2;RAPGEF6;MKNK2;AHI1;AP4M1</t>
  </si>
  <si>
    <t>2.05067725155039</t>
  </si>
  <si>
    <t>0.57026811921479</t>
  </si>
  <si>
    <t>0.33583489565504</t>
  </si>
  <si>
    <t>12/160</t>
  </si>
  <si>
    <t>ACCTGTTG_UNKNOWN</t>
  </si>
  <si>
    <t>LIMK2;UBE3A;TFE3;GJB3;RPL23A;HOMER2;VASP;SRC;EPHB2;GPR3;STARD13;TTC1;CDKN1A;DYSF;CXCL14;RIT1;PSMD4;AKAP1;AXIN2;LMOD3</t>
  </si>
  <si>
    <t>0.91995362147071</t>
  </si>
  <si>
    <t>0.33260825919719</t>
  </si>
  <si>
    <t>20/278</t>
  </si>
  <si>
    <t>V$AP1_Q2_01</t>
  </si>
  <si>
    <t>SSBP4;BCLAF1;RFX4;RPS15A;HOMER2;ZFP36L1;AKT1;OSM;PLSCR1;TNFSF11;ARF3;PHF15;RAB11B;BCL6;ASPH;TNIP2;ETV5;ABCC5;PNMA1</t>
  </si>
  <si>
    <t>1.16577343774089</t>
  </si>
  <si>
    <t>V$STAT_01</t>
  </si>
  <si>
    <t>PDGFB;TOLLIP;ATP6AP1;STX4A;UBE2V1;NFIX;SYNGR1;SRC;SMNDC1;ATF2;APP;CUL5;XYLT2;CAMK2D;RAPGEF6;CREB3L1;ILVBL;BCL9L;BCL7A;ASXL2;WDFY1;SWAP70;SLC3A2;TOPORS;PTGFR;PCM1;RPL28;MMAA;LAMP1;DUSP3;DLX1;IGF2R;TOP3A;PDCD6IP</t>
  </si>
  <si>
    <t>0.99453091665586</t>
  </si>
  <si>
    <t>0.33129433557733</t>
  </si>
  <si>
    <t>34/488</t>
  </si>
  <si>
    <t>TCANNTGAY_V$SREBP1_01</t>
  </si>
  <si>
    <t>OSM;DDX58;DLX1;ATF3;RFX4;USP5;TGFB3;RAPGEF6;RIMS2;PROX1</t>
  </si>
  <si>
    <t>2.12074955294217</t>
  </si>
  <si>
    <t>V$IRF2_01</t>
  </si>
  <si>
    <t>SREBF1;ATF5;DLX1;MPP2;COX7B;RPL23A;KPNB1;MARS</t>
  </si>
  <si>
    <t>2.53876330682481</t>
  </si>
  <si>
    <t>0.32965310625619</t>
  </si>
  <si>
    <t>8/101</t>
  </si>
  <si>
    <t>AACYNNNNTTCCS_UNKNOWN</t>
  </si>
  <si>
    <t>CUL3;GSC;ATF3;MAP2;SNAP25;GNAT2</t>
  </si>
  <si>
    <t>5.53378520310389</t>
  </si>
  <si>
    <t>0.32527013191648</t>
  </si>
  <si>
    <t>YWATTWNNRGCT_UNKNOWN</t>
  </si>
  <si>
    <t>CTNNBIP1;HIC2;DLX1;UBTF;RFX4;PACSIN3;HOXC13;LIG1;PHF15;CREB3L2;RORA;RAPGEFL1</t>
  </si>
  <si>
    <t>1.90128298668388</t>
  </si>
  <si>
    <t>0.32141624377327</t>
  </si>
  <si>
    <t>12/158</t>
  </si>
  <si>
    <t>V$PAX5_01</t>
  </si>
  <si>
    <t>VAMP3;TOB1</t>
  </si>
  <si>
    <t>18.03506709904234</t>
  </si>
  <si>
    <t>0.31668437184281</t>
  </si>
  <si>
    <t>V$EVI1_01</t>
  </si>
  <si>
    <t>BCLAF1;ATOH1;MCM7;TARDBP;PHF12;AP4M1</t>
  </si>
  <si>
    <t>5.40436004923653</t>
  </si>
  <si>
    <t>0.31454793003049</t>
  </si>
  <si>
    <t>GCGSCMNTTT_UNKNOWN</t>
  </si>
  <si>
    <t>DUSP3;GSC;ZHX2;TLE3;G3BP2;UBE2H;RIMS2;OGDH</t>
  </si>
  <si>
    <t>2.54166573344447</t>
  </si>
  <si>
    <t>0.31157661963719</t>
  </si>
  <si>
    <t>YGACNNYACAR_UNKNOWN</t>
  </si>
  <si>
    <t>PDGFB;SPTLC2;MSH5;USP5;MAOA;SOX11;MXI1;ARRDC3;TCF7L1;ARNT;FOXP2;TRIM37;DLX1;TNFSF11;SALL1;BCL6;ID3;FBXO11;TOB1</t>
  </si>
  <si>
    <t>1.12759504754598</t>
  </si>
  <si>
    <t>0.30976801869826</t>
  </si>
  <si>
    <t>19/259</t>
  </si>
  <si>
    <t>V$CEBPA_01</t>
  </si>
  <si>
    <t>PTPRJ;XPO1;GLB1L;LTBR;LIMK2;ZHX2;FGF11;G3BP2;ATP5G1;PHF12;PORCN;EPHB2;OSM;CDKN1A;DLX1;SLC6A9;DLD;ID3;ETV5;ENTPD2</t>
  </si>
  <si>
    <t>0.74913802081373</t>
  </si>
  <si>
    <t>V$CACCCBINDINGFACTOR_Q6</t>
  </si>
  <si>
    <t>KLF7;RFX4;MRC2;ZHX2;DOCK9;FGF11;TAF6L;DCTN2;TOP1;CDKN1A;SLC6A9;DUSP3;MAP2;PHF15;POU4F1;TGIF2;BCL9L;APBB2</t>
  </si>
  <si>
    <t>1.42892656833414</t>
  </si>
  <si>
    <t>0.55399381024316</t>
  </si>
  <si>
    <t>0.30275355045915</t>
  </si>
  <si>
    <t>18/243</t>
  </si>
  <si>
    <t>V$SMAD3_Q6</t>
  </si>
  <si>
    <t>MAG;CREB3;TFE3;MAP2;DRG1;HCN4;ZFP276;RAPGEFL1;GADD45A;NFATC3;TOB1</t>
  </si>
  <si>
    <t>1.81978914588647</t>
  </si>
  <si>
    <t>0.54458409888483</t>
  </si>
  <si>
    <t>0.29583442892112</t>
  </si>
  <si>
    <t>11/140</t>
  </si>
  <si>
    <t>CATRRAGC_UNKNOWN</t>
  </si>
  <si>
    <t>SSBP4;RELA;ARF3;WHSC1L1;BCL6;TNIP2</t>
  </si>
  <si>
    <t>5.28503657968998</t>
  </si>
  <si>
    <t>0.29328717241495</t>
  </si>
  <si>
    <t>V$STAT1_01</t>
  </si>
  <si>
    <t>BCKDK;RFX4;MKNK2;RORA;UBE2H;POLR3B;ITPR1;EPHB2;STARD13;TOP1;DLX1;CXCL14;CDKN2C;SALL1;BCL3;VAMP3;PIAS1;NEK4;BAZ2B;KIRREL2;ABCC5</t>
  </si>
  <si>
    <t>0.62290675684916</t>
  </si>
  <si>
    <t>0.54247198303557</t>
  </si>
  <si>
    <t>0.29114727963899</t>
  </si>
  <si>
    <t>21/285</t>
  </si>
  <si>
    <t>V$IK1_01</t>
  </si>
  <si>
    <t>OSBPL9;MAOA;PPM1A;ADNP;G3BP2;AHI1;RCE1;UBE2H;DGUOK;OGDH;CD2AP;THADA;SREBF2;GPR3;ATF3;CAMK2D;TGIF2;SNAP25;THOC1;SCAMP5</t>
  </si>
  <si>
    <t>0.73886627679391</t>
  </si>
  <si>
    <t>0.28966117771018</t>
  </si>
  <si>
    <t>20/270</t>
  </si>
  <si>
    <t>V$CREB_01</t>
  </si>
  <si>
    <t>ADSS;RFX4;TBX3;ZHX2;TGIF2;ATP5G1;SMPD3;FOXP2</t>
  </si>
  <si>
    <t>2.48443480716809</t>
  </si>
  <si>
    <t>0.28487803489639</t>
  </si>
  <si>
    <t>CTCNANGTGNY_UNKNOWN</t>
  </si>
  <si>
    <t>RDH11;TTC1;HOXC12;FYN;DFFA;COX7B;WHSC1L1;SLC35B4;PRKRIP1;TLE4;SMPD3</t>
  </si>
  <si>
    <t>1.71757190624516</t>
  </si>
  <si>
    <t>0.53363789125773</t>
  </si>
  <si>
    <t>0.28118277141313</t>
  </si>
  <si>
    <t>11/138</t>
  </si>
  <si>
    <t>TNCATNTCCYR_UNKNOWN</t>
  </si>
  <si>
    <t>SEPT3;ADAM10;SNX8;MAPKAPK3;PRDX4;CANX;CUL5;GTF2A1;DDX3X;HOXC13;ATIC;IGF2R;NPM1;WHSC1L1;ARSA;ZZZ3;GNAS;AKAP1;ADAMTS3;EWSR1</t>
  </si>
  <si>
    <t>0.67980894274957</t>
  </si>
  <si>
    <t>V$USF_Q6</t>
  </si>
  <si>
    <t>E2F1;ASXL2;KLF7;ING3;LIMS1;TGFB3;NFIX;ARRDC3;FOXP2;UBTF;HAND2;CAMK2D;BCL6;MARCKS;NEDD4L;MRPL48;FBXO11</t>
  </si>
  <si>
    <t>1.43332837751751</t>
  </si>
  <si>
    <t>0.27802763943229</t>
  </si>
  <si>
    <t>17/224</t>
  </si>
  <si>
    <t>V$PAX4_04</t>
  </si>
  <si>
    <t>RFX4;LIG1;TLE3;BSN;PCDH8;ABI1;TCF7L1;TPM3;FOXP2;ATE1;DLX1;DDX3X;RNF38;SEMA3A;BCL7A;THAP11;TRIM39;ETV4</t>
  </si>
  <si>
    <t>1.28394508742551</t>
  </si>
  <si>
    <t>0.27497725796124</t>
  </si>
  <si>
    <t>18/238</t>
  </si>
  <si>
    <t>SYATTGTG_UNKNOWN</t>
  </si>
  <si>
    <t>SSBP4;ACADSB;KLF7;STX4A;PITPNB;FGF12;SREBF2;EPHB2;FOXP2;CTNNBIP1;PPM1D;DMXL1;CDKN2B;CDKN2C;PSIP1;CREB3L1;TGIF2;PPP3CA;SMPD3</t>
  </si>
  <si>
    <t>1.0382520473417</t>
  </si>
  <si>
    <t>0.27194137203008</t>
  </si>
  <si>
    <t>19/252</t>
  </si>
  <si>
    <t>V$MEIS1_01</t>
  </si>
  <si>
    <t>ING3;CEBPB;RFX4;RELA;RORA;FGF12;ETF1;PROX1;CTNNBIP1;DLX1;GOT1;RPS19;RNF38;SSX2IP;PIK3R1;ACSL5</t>
  </si>
  <si>
    <t>1.40484230090992</t>
  </si>
  <si>
    <t>0.26941378173211</t>
  </si>
  <si>
    <t>16/208</t>
  </si>
  <si>
    <t>V$CEBP_C</t>
  </si>
  <si>
    <t>MPP2;SOX2;FGF11;TRERF1;PTMA;EPHB2;ATF4;PPM1D;SPRY1;LAMB2;SALL1;GLS;AAK1;ARCN1;ZBTB5;TGIF2;KIRREL2;DNAJB4;NFATC3;CROT;HIP1</t>
  </si>
  <si>
    <t>0.49400577883134</t>
  </si>
  <si>
    <t>V$NF1_Q6_01</t>
  </si>
  <si>
    <t>RFX4;CDKN2C;ULK1;RFX1;RHOB;DUSP6</t>
  </si>
  <si>
    <t>5.02230996469313</t>
  </si>
  <si>
    <t>0.51975580630384</t>
  </si>
  <si>
    <t>0.26199762503734</t>
  </si>
  <si>
    <t>WYAAANNRNNNGCG_UNKNOWN</t>
  </si>
  <si>
    <t>GDF1;RAB5C;PPARG;HIRA;TGFB3;RORA;SYNGR1;AMOTL2;GOT1;ROBO1;CDKN2C;AAK1;POU4F1;PLCB1;LMOD3;GSC;RPP21;CRYAB;PGAP1;G3BP2;APTX;LEF1;UBE2H;PROX1;PPM1D;ARCN1;TOMM22;ADAM12;NFIX;EPHB2;TPM3;LAMB2;MTCH2;CD2BP2;HECTD2;BCL6;AXIN2;ETV5;THAP11;ETV4;SPOP;KLF7;SLC6A11;FOXP2;GNAT2;RPS6KA5;DLX1;CXCL14;TRPS1;RIT1;ID3;DNAJB4</t>
  </si>
  <si>
    <t>0.59141685168041</t>
  </si>
  <si>
    <t>0.51394429691304</t>
  </si>
  <si>
    <t>0.25739135261387</t>
  </si>
  <si>
    <t>52/738</t>
  </si>
  <si>
    <t>TGCCAAR_V$NF1_Q6</t>
  </si>
  <si>
    <t>ASXL2;ADSS;MAG;LIG1;TLE4;COX4I1;BSN;RBM6;PCM1;TTC1;SPC25;TUBGCP3;PLK1;KHSRP;KPNB1;FYCO1;SMPD3</t>
  </si>
  <si>
    <t>1.18677378197058</t>
  </si>
  <si>
    <t>0.25571754258061</t>
  </si>
  <si>
    <t>17/220</t>
  </si>
  <si>
    <t>TCCCRNNRTGC_UNKNOWN</t>
  </si>
  <si>
    <t>GRB2;SELL;FGF11;LEF1;SMAD3;AHI1;ARRDC3;KCNK12;HOXC12;UBTF;ITGA6;PACSIN3;PSIP1;CACNA1H;GNAS;BCL7A;APBB2;AXIN2;SIM2;SPOP</t>
  </si>
  <si>
    <t>0.66436593008615</t>
  </si>
  <si>
    <t>0.25375533645004</t>
  </si>
  <si>
    <t>V$MYOD_Q6_01</t>
  </si>
  <si>
    <t>SPTLC2;TFE3;MPP5;MKNK2;NFIX;ARRDC3;PTEN;TCF7L1;DOCK3;ZFP36L1;DLX1;YWHAG;RHOB;BCL6;ID3;FBXL14;PLCB1;SNX12;ETV5;ACSL5;TOB1</t>
  </si>
  <si>
    <t>0.4684638993226</t>
  </si>
  <si>
    <t>0.25122959757946</t>
  </si>
  <si>
    <t>21/277</t>
  </si>
  <si>
    <t>V$CEBP_Q2_01</t>
  </si>
  <si>
    <t>SEPHS2;KLF7;CYP46A1;CRYAB;RELA;EIF5;FGF12;ARRDC3;PTGFR;FOXP2;NOTCH2;ATOH1;CDKN2C;HIPK3;RHOB;VAMP3;RAPGEFL1;CASQ2;TOB1</t>
  </si>
  <si>
    <t>1.07933436028225</t>
  </si>
  <si>
    <t>0.50439670705363</t>
  </si>
  <si>
    <t>0.24602710507184</t>
  </si>
  <si>
    <t>19/247</t>
  </si>
  <si>
    <t>V$EVI1_04</t>
  </si>
  <si>
    <t>FGFR2;GPRC5C;TSPYL4;LAMB2;DDX3X;CDKN2C;HAND2;RAB11B;GOLGA1;KCNE2;FBXL13;EHD1;ACSL3;PTPRJ;MAN1A2;CRYAB;SMAD3;PHF12;COL5A3;MYADM;FOXP2;NOTCH2;ATF4;PTRF;HOXC13;DSP;TGIF2;MAPRE3;RAPGEFL1</t>
  </si>
  <si>
    <t>0.51437060919244</t>
  </si>
  <si>
    <t>0.24320576996655</t>
  </si>
  <si>
    <t>29/392</t>
  </si>
  <si>
    <t>WGGAATGY_V$TEF1_Q6</t>
  </si>
  <si>
    <t>RBM3;SLC39A7;NFYC;PELI2;SMPD3;SREBF2</t>
  </si>
  <si>
    <t>4.6911969256277</t>
  </si>
  <si>
    <t>0.24165087722998</t>
  </si>
  <si>
    <t>ACAWNRNSRCGG_UNKNOWN</t>
  </si>
  <si>
    <t>ING3;OSBPL9;PPM1A;G3BP2;TLE3;AHI1;JAG1;OGDH;CD2AP;SREBF2;GPR3;MAP3K7;ATF3;GTF2A1;DDX3X;TGIF2;GNAS;SNAP25;TRIM39;THOC1;SCAMP5</t>
  </si>
  <si>
    <t>0.34687489389581</t>
  </si>
  <si>
    <t>0.23686657358954</t>
  </si>
  <si>
    <t>21/274</t>
  </si>
  <si>
    <t>V$CREB_Q4</t>
  </si>
  <si>
    <t>CDX2;RPP21;LYN;HPCAL4;ZHX2;PCDH8;FGF12;PTEN;TRERF1;SREBF2;FOXP2;TOP1;SH3BGRL;DLX1;NRL;RHOB;GRCC10;EAF2;UBE2S;DUSP6;TRAF3</t>
  </si>
  <si>
    <t>0.44393934160298</t>
  </si>
  <si>
    <t>0.47922304393466</t>
  </si>
  <si>
    <t>0.22749413668024</t>
  </si>
  <si>
    <t>V$OCT_Q6</t>
  </si>
  <si>
    <t>ACADSB;APEX2;SEPHS1;SOX2;FGF11;RRAGA;DNAJB12;ATP5G1;RORA;GPR3;ZFP36L1;PLCL1;IDH3G;PACSIN3;PEX1;HOXA4;ROBO1;CNOT6L;EED;PSIP1;LUC7L2;POU4F1;PELI2;SEMA3A;FBXL14;EHD1;FMNL3;GSC;CREB1;PDK4;BIRC6;TEAD1;DACH1;LHFP;CDC26;TRERF1;FOXP2;MNAT1;FYN;WHSC1L1;TOMM20;LRP8;RIT1;VAMP3;DNAJB4;DUSP6</t>
  </si>
  <si>
    <t>0.41738187457011</t>
  </si>
  <si>
    <t>0.22272031417412</t>
  </si>
  <si>
    <t>46/637</t>
  </si>
  <si>
    <t>WTGAAAT_UNKNOWN</t>
  </si>
  <si>
    <t>RAD21;KCNN2;ARCN1;ADNP;NFYC;ACTR8;BCAS3</t>
  </si>
  <si>
    <t>3.98782388469699</t>
  </si>
  <si>
    <t>GGCNNMSMYNTTG_UNKNOWN</t>
  </si>
  <si>
    <t>RABIF;SNX27;DNAJB12;SYT6;MAPKAPK2;TPM3;EPHB2;CTNNBIP1;HECTD2;WAC;LRP8;MYCBP;VAMP3;POU3F1;TPR</t>
  </si>
  <si>
    <t>1.07605216816813</t>
  </si>
  <si>
    <t>0.21984595280541</t>
  </si>
  <si>
    <t>15/185</t>
  </si>
  <si>
    <t>V$E2F_Q2</t>
  </si>
  <si>
    <t>TAF11;ATOH1;PDGFB;GTF2A1;KAZALD1;CAMK2D;RBM6;GRCC10;JAG1;MXI1;RBBP7;TGFB1</t>
  </si>
  <si>
    <t>1.25572206326027</t>
  </si>
  <si>
    <t>0.21953091406639</t>
  </si>
  <si>
    <t>12/143</t>
  </si>
  <si>
    <t>V$AHRARNT_01</t>
  </si>
  <si>
    <t>EGR1;PLCB3;SCN3B;TFE3;PPP1R12A;PHF12;MAPKAPK2;EPHB1</t>
  </si>
  <si>
    <t>2.6633198014581</t>
  </si>
  <si>
    <t>0.21718285202836</t>
  </si>
  <si>
    <t>CCAWWNAAGG_V$SRF_Q4</t>
  </si>
  <si>
    <t>DPP3;FGFR2;DAB2IP;LTBR;PDGFB;LYN;SOX2;TGFB3;ETF1;CANX;MARK1;ITPR1;STARD13;PPP1R16B;TNFSF11;RAB43;CD2BP2;ETV5;FCHO1;ACSL5</t>
  </si>
  <si>
    <t>0.71809465526499</t>
  </si>
  <si>
    <t>0.46245161049834</t>
  </si>
  <si>
    <t>0.21047960738831</t>
  </si>
  <si>
    <t>20/254</t>
  </si>
  <si>
    <t>V$ETS_Q4</t>
  </si>
  <si>
    <t>EGR1;DLST;PTOV1;TOP1;GSC;GRB2;TFE3;TLE3;SRP19;ADAMTS3;TRIM39</t>
  </si>
  <si>
    <t>1.32300176065961</t>
  </si>
  <si>
    <t>0.20530204709674</t>
  </si>
  <si>
    <t>V$ATF6_01</t>
  </si>
  <si>
    <t>XPO1;SEPT3;ADAM10;SNX5;PPM1A;TOPORS;TAF6L;PTMA;TRIM37;LAMP1;ATF4;CUL5;GTF2A1;DDX3X;MTCH2;ATIC;IGF2R;NPM1;RAPGEF6;GNAS;AKAP1</t>
  </si>
  <si>
    <t>0.37108396506346</t>
  </si>
  <si>
    <t>V$USF_01</t>
  </si>
  <si>
    <t>XPO1;SNX8;NDUFA7;STX4A;PPM1A;IQGAP2;LHFP;TOPORS;TAF6L;RPS2;PTMA;FZD6;ATF4;GTF2A1;MTCH2;DDX3X;CDKN2C;NPM1;TOP3A;SEMA3A;SEC23IP;PIK3R1</t>
  </si>
  <si>
    <t>0.15499112337749</t>
  </si>
  <si>
    <t>0.20364288398782</t>
  </si>
  <si>
    <t>22/281</t>
  </si>
  <si>
    <t>V$USF_02</t>
  </si>
  <si>
    <t>XPO1;UFD1L;SOX2;PPM1A;TLE4;NEUROG3;TACC3;COL5A3;CDC25A;SREBF2;DLX1;MAZ;GTF2I;PLK1;PDGFRB;RHOB;LRP8;GRCC10;DND1;ETV5;DUSP6</t>
  </si>
  <si>
    <t>0.35021630202955</t>
  </si>
  <si>
    <t>0.45335084487677</t>
  </si>
  <si>
    <t>0.20042100972529</t>
  </si>
  <si>
    <t>21/266</t>
  </si>
  <si>
    <t>V$NFY_01</t>
  </si>
  <si>
    <t>APEX2;TFE3;PPM1A;CCNL1;RORA;ARRDC3;PTEN;DOCK3;SREBF2;FOXP2;DCTN2;OSM;ATF3;RNF103;HOXC13;GGPS1;VAMP3;MARCKS;SEMA3A;PIK3R1</t>
  </si>
  <si>
    <t>0.67496653163417</t>
  </si>
  <si>
    <t>0.4486519857772</t>
  </si>
  <si>
    <t>0.19687990892996</t>
  </si>
  <si>
    <t>20/251</t>
  </si>
  <si>
    <t>V$CEBPDELTA_Q6</t>
  </si>
  <si>
    <t>ESRRA;CYP46A1;KIF5A;FSTL3;COX4I1;ATP5G1;PRPSAP1;VASP;CLPTM1;PLCB3;MTCH2;HDAC1;HOXC13;ARF3;RAB35;SLC37A2;ATP5C1;BCL3;MRPL48;HCN4;CASQ2</t>
  </si>
  <si>
    <t>0.36127629215602</t>
  </si>
  <si>
    <t>V$SF1_Q6</t>
  </si>
  <si>
    <t>KLF7;SEPHS1;OSBPL9;USP5;EIF5;PPARG;DRG1;TRERF1;TTL;FOXP2;CSNK2A2;MNAT1;DLX1;YWHAG;PACSIN3;HOXA4;SALL1;AAK1;WHSC1L1;CSNK1G3;MARS</t>
  </si>
  <si>
    <t>0.40290818969568</t>
  </si>
  <si>
    <t>V$CEBPGAMMA_Q6</t>
  </si>
  <si>
    <t>CDX1;UBE3A;PGAP1;ZHX2;NEDD9;PCDH8;RPL23A;ABHD2;NFIX;DACH1;PCM1;PROX1;DOCK3;FOXP2;PLSCR1;DMXL1;DLX1;ARHGAP20;SCG3;AKAP1</t>
  </si>
  <si>
    <t>0.71975268300569</t>
  </si>
  <si>
    <t>0.43833258117427</t>
  </si>
  <si>
    <t>0.18806112373382</t>
  </si>
  <si>
    <t>20/249</t>
  </si>
  <si>
    <t>V$TCF4_Q5</t>
  </si>
  <si>
    <t>XPO1;HMGB3;USP5;MATN1;TGFB3;TEAD1;ICMT;TRERF1;PAQR4;STARD13;FOXP2;ZFP36L1;UBTF;RIF1;ROBO1;ARF3;EED;PTBP2;TNIP2;KIRREL2</t>
  </si>
  <si>
    <t>0.63039179822689</t>
  </si>
  <si>
    <t>0.43151468049042</t>
  </si>
  <si>
    <t>0.18372811029038</t>
  </si>
  <si>
    <t>20/248</t>
  </si>
  <si>
    <t>V$PTF1BETA_Q6</t>
  </si>
  <si>
    <t>SELL;LGALS8;PTMA;CHST1;OSM;TOP1;CCND1;SLC2A5;FCGR2B;CXCR4;CASP7;ARF3;RAPGEF6;PDGFRB;SLC39A7;SEMA3A;EHD1;ADAM12;ETV5;ACSL5</t>
  </si>
  <si>
    <t>0.62182402924016</t>
  </si>
  <si>
    <t>0.17944687525612</t>
  </si>
  <si>
    <t>V$IRF_Q6</t>
  </si>
  <si>
    <t>ESRRA;GPRC5C;RFX4;SNX5;ZHX2;HIRA;PRDX4;GJA1;IQGAP2;NCL;PTMA;RPS6KA5;TOP1;ATAD3A;RPS19;NPM1;LRP8;SRP72;BCAS3;ETV4;EWSR1</t>
  </si>
  <si>
    <t>0.38379972311128</t>
  </si>
  <si>
    <t>V$MYCMAX_01</t>
  </si>
  <si>
    <t>FLRT2;GSC;LAPTM4A;HMGB3;RFX4;RBL1;ZHX2;ABI3;NFIX;ARRDC3;FOXP2;ZFP36L1;DDX58;OSM;ZDHHC14;DLX1;CXCR4;CASP7;SIPA1L1;RAPGEF6;BCL6</t>
  </si>
  <si>
    <t>0.42554435155427</t>
  </si>
  <si>
    <t>0.17503260812509</t>
  </si>
  <si>
    <t>21/260</t>
  </si>
  <si>
    <t>V$IRF7_01</t>
  </si>
  <si>
    <t>IER3;SOX2;ZHX2;SYT6;DRG1;EN2;UBE2H;PACSIN3;GTF2A1;HAND2;GOLGA1;RHOB;GRCC10;CSNK1G3;PIAS1;ETV5;FBXO11</t>
  </si>
  <si>
    <t>0.77239117931991</t>
  </si>
  <si>
    <t>V$FREAC7_01</t>
  </si>
  <si>
    <t>RAD21;ERH;ARCN1;WHSC1L1;ADNP;SLC39A7;NFYC;CREB3L1;ACTR8;RPL4;MATR3</t>
  </si>
  <si>
    <t>0.95189473356222</t>
  </si>
  <si>
    <t>0.17411289962665</t>
  </si>
  <si>
    <t>GGCNKCCATNK_UNKNOWN</t>
  </si>
  <si>
    <t>ESRRA;DAB2IP;RAB5C;MPP5;HIRA;CLCNKA;SYT6;AKAP11;PROX1;SREBF2;DCTN2;DUSP3;CRY2;GTF2I;SOS1;ARCN1;RHOB;EHD1;RAPGEFL1;GOLGA4;ACSL5</t>
  </si>
  <si>
    <t>0.33241723328964</t>
  </si>
  <si>
    <t>0.17097435416231</t>
  </si>
  <si>
    <t>V$HNF4_01_B</t>
  </si>
  <si>
    <t>IER3;ATOH1;ECH1;UFD1L;CRYAB;SNX5;IGF2R;THAP1;GMPR;SNAP25</t>
  </si>
  <si>
    <t>0.96571960163345</t>
  </si>
  <si>
    <t>0.1698642029579</t>
  </si>
  <si>
    <t>10/108</t>
  </si>
  <si>
    <t>CCCNNNNNNAAGWT_UNKNOWN</t>
  </si>
  <si>
    <t>SEPHS1;DRG1;RORA;GMPR;EPHB2;GPR3;FOXP2;CDH20;DLX1;FYN;CAMK2D;POU4F1;MARCKS;PPM1L;TMOD4;GRCC10;ETV5;CASQ2;TRAF3;TOB1</t>
  </si>
  <si>
    <t>0.55123424211044</t>
  </si>
  <si>
    <t>0.16691979231472</t>
  </si>
  <si>
    <t>20/244</t>
  </si>
  <si>
    <t>V$POU6F1_01</t>
  </si>
  <si>
    <t>MAG;SEPT3;PDGFB;TBX3;RELA;ADNP;PTPRS;ASB16;TRERF1;TPM3;GNG8;PPP1R16B;SALL1;MAP2;KCNN2;SMARCA5;CREB3L1</t>
  </si>
  <si>
    <t>0.75092355053434</t>
  </si>
  <si>
    <t>0.16543863918545</t>
  </si>
  <si>
    <t>17/202</t>
  </si>
  <si>
    <t>V$HEN1_01</t>
  </si>
  <si>
    <t>FGFR2;FGFR3;ELL;POLR3B;GPR3;FOXP2;CTNNBIP1;CCND1;DLX1;PPP1R16B;EAF1;SALL1;AAK1;RIT1;VAMP3;ETV5;SNAP25;ETV4;TOB1;DUSP6</t>
  </si>
  <si>
    <t>0.56894381965458</t>
  </si>
  <si>
    <t>V$BRN2_01</t>
  </si>
  <si>
    <t>ESRRA;PDGFB;RELA;TGFB3;FGF11;TFEB;ADNP;ATP5G1;PHF12;STXBP4;UBE2H;FOXP2;RPS6KA5;BZW1;DLX1;NDUFS4;PHF15;GGPS1;BCL3;TGIF2;PIAS1;ACSL3</t>
  </si>
  <si>
    <t>-0.04271014898639</t>
  </si>
  <si>
    <t>0.15919310925949</t>
  </si>
  <si>
    <t>22/270</t>
  </si>
  <si>
    <t>V$DR4_Q2</t>
  </si>
  <si>
    <t>ING3;EZH1;SOX2;DNAJB12;UBE2H;TRERF1;PROX1;DOCK3;FOXP2;PPM1D;ATOH1;RAD21;DOCK1;GTF2A1;CD2BP2;WHSC1L1;GOLGA1;SCG3;CSNK1G3;ETV5;TOB1</t>
  </si>
  <si>
    <t>0.27463671434208</t>
  </si>
  <si>
    <t>V$HFH1_01</t>
  </si>
  <si>
    <t>SCN3B;HBS1L;FGF12;RNF38;RAPGEF6;PELI2;KIRREL2;LMOD3;RELA;SLC3A2;ZHX2;VASP;HOXC12;IGF2R;LRMP;SNX12;FGFR2;DPF2;LIMS1;FGFR3;TBC1D8;LITAF;MKNK2;PPM1A;STARD13;TPM3;IL17B;BCHE;EHD1;HCN4;CDC42EP4;FBXW11;PIK3R1;MAG;ABCB8;CEBPB;RFX4;PDK4;BIRC6;FOXP2;CLPTM1;AP2A2;DUSP3;FYN;MAP2;KCNN2;ABL1;DNAJB4;APBB2;SMPD3;BMP8B</t>
  </si>
  <si>
    <t>0.02989038788738</t>
  </si>
  <si>
    <t>0.15436384017125</t>
  </si>
  <si>
    <t>51/685</t>
  </si>
  <si>
    <t>TGACATY_UNKNOWN</t>
  </si>
  <si>
    <t>XPO1;SEPHS2;COPS3;PITPNB;TGFB3;FGF12;RORA;TOP1;DMXL1;DYSF;BARX2;CDKN2B;CDKN2C;DHX37;GOLGA1;POU4F1;PELI2;GOLGA4;SSBP4;DARS;LIMK2;RALBP1;RXRG;TLE4;LHFP;YTHDF1;UBE2H;TRERF1;ALDH3B1;ELMO2;PPM1D;CAPN11;GIPR;RNF24;TGIF2;PIAS1;ADAMTS3;ACADSB;UBE3A;SOX2;STX4A;ABHD2;EPHB2;HIC2;CNOT6L;PPP3CA;HCN4;TRAF3;CREBL2;HIP1;DLST;DNM3;CEBPB;SLC12A2;PHF12;SREBF2;FOXP2;CCT7;MAP2;WHSC1L1;PPP2R4;CHRNE;HDAC6</t>
  </si>
  <si>
    <t>-0.06667391480261</t>
  </si>
  <si>
    <t>0.15190339358798</t>
  </si>
  <si>
    <t>63/860</t>
  </si>
  <si>
    <t>TGACAGNY_V$MEIS1_01</t>
  </si>
  <si>
    <t>GANAB;ZDHHC5;OSBPL9;SUV39H1;TLE4;NFYC;ARRDC3;PTMA;OSM;DLX1;ATOH1;TNFSF11;SPAG7;MAZ;HDAC1;ZBTB5;NUP37;LRP8;GRCC10;DND1;RNF121;GCA</t>
  </si>
  <si>
    <t>-0.01369932060778</t>
  </si>
  <si>
    <t>V$NFY_Q6</t>
  </si>
  <si>
    <t>FOXH1;E2F1;DUSP3;RFX4;ARF3;HPCAL4;KCNN2;SYT6;PPP3CA;TAF6L;MAPRE3</t>
  </si>
  <si>
    <t>0.73778157200792</t>
  </si>
  <si>
    <t>0.15093645495968</t>
  </si>
  <si>
    <t>RYTGCNWTGGNR_UNKNOWN</t>
  </si>
  <si>
    <t>CNNM2;XPO1;TBX3;ZHX2;RPL27A;LRP8;SEMA3A;CANX;PTMA</t>
  </si>
  <si>
    <t>1.4062443219168</t>
  </si>
  <si>
    <t>0.1449268416517</t>
  </si>
  <si>
    <t>V$PAX3_B</t>
  </si>
  <si>
    <t>FGFR2;UBE3A;IRX2;NUDT6;FGF11;NFIX;TRERF1;FOXP2;ATOH1;CCND1;XYLT2;SALL1;PLCB1;TRAF3;TOB1</t>
  </si>
  <si>
    <t>0.47796813546613</t>
  </si>
  <si>
    <t>0.14430028942454</t>
  </si>
  <si>
    <t>15/170</t>
  </si>
  <si>
    <t>V$OCT1_07</t>
  </si>
  <si>
    <t>HPCAL4;TLE3;TLE4;SYT6;NFIX;FGF12;EN2;UBE2H;ARRDC3;ABCB7;TRERF1;ARNT;CDH20;CCND1;ROBO1;CXCR4;MAP2;PELI2;GRCC10;ETV5;UBE2S;TOB1</t>
  </si>
  <si>
    <t>-0.04253417708802</t>
  </si>
  <si>
    <t>0.39271249938146</t>
  </si>
  <si>
    <t>0.14094086437834</t>
  </si>
  <si>
    <t>22/265</t>
  </si>
  <si>
    <t>V$TEF_Q6</t>
  </si>
  <si>
    <t>SLC25A4;TLE3;RRAGA;RHOC;SEMA3A;FBXO11;STARD13;TPM3</t>
  </si>
  <si>
    <t>2.41910031213727</t>
  </si>
  <si>
    <t>0.13637547150978</t>
  </si>
  <si>
    <t>RYCACNNRNNRNCAG_UNKNOWN</t>
  </si>
  <si>
    <t>RPP21;PDGFB;SLC25A4;UFD1L;RAB5C;IRX2;TEAD1;RORA;PHF12;THADA;GPR3;DMXL1;NDUFS4;GTF2A1;HOXC13;PSMB2;FGFR1OP2;SH3KBP1;TPR;SNX12;PIK3R1;SPOP</t>
  </si>
  <si>
    <t>0.01937276349171</t>
  </si>
  <si>
    <t>0.36624303480906</t>
  </si>
  <si>
    <t>0.12725899904458</t>
  </si>
  <si>
    <t>22/261</t>
  </si>
  <si>
    <t>V$SMAD_Q6</t>
  </si>
  <si>
    <t>SLC6A9;TBX3;SALL1;WDR12;MARCKS;PPM1L;DACH1;PTMA;ETV4;SREBF2;TOB1</t>
  </si>
  <si>
    <t>0.53342461338961</t>
  </si>
  <si>
    <t>0.1243767250059</t>
  </si>
  <si>
    <t>11/113</t>
  </si>
  <si>
    <t>V$CDP_02</t>
  </si>
  <si>
    <t>EGR1;KLF7;SLC12A2;PDGFB;MATN1;UCHL1;PPARG;ZHX2;RRAGA;ATP5G1;ITPR1;GPR3;ZFP36L1;OSM;CLPTM1;NOTCH2;APP;DMXL1;PPP1R16B;PHF15;KREMEN1;LUC7L2;PPP3CA;KPNB1;SCAMP5</t>
  </si>
  <si>
    <t>-0.26520126153282</t>
  </si>
  <si>
    <t>0.11976746287255</t>
  </si>
  <si>
    <t>25/300</t>
  </si>
  <si>
    <t>GTGGGTGK_UNKNOWN</t>
  </si>
  <si>
    <t>GANAB;USP5;CREB1;DOCK9;TGFB3;NFIX;MXI1;RIMS2;PROX1;DDX58;SH3BGRL;NCOA1;DLX1;YWHAG;ATF3;CDKN2A;AAK1;RAPGEF6;LRMP;RIT1;VAMP3;EHD1</t>
  </si>
  <si>
    <t>-0.00298074250948</t>
  </si>
  <si>
    <t>0.34547972954032</t>
  </si>
  <si>
    <t>0.11440845855903</t>
  </si>
  <si>
    <t>V$IRF1_01</t>
  </si>
  <si>
    <t>ADSS;ESRRA;LTBR;HPCAL4;ATP5F1;SYT6;TAF6L;ALDH3B1;HOXC12;ATAD3A;ARHGAP20;HOXC13;ZZZ3;BCL9L;LRP8;POU3F1;ALX4</t>
  </si>
  <si>
    <t>0.27320734455942</t>
  </si>
  <si>
    <t>0.34397561039535</t>
  </si>
  <si>
    <t>0.11278808758477</t>
  </si>
  <si>
    <t>17/189</t>
  </si>
  <si>
    <t>V$MYC_Q2</t>
  </si>
  <si>
    <t>KLF7;BCKDK;FGFR3;SCN2B;RALBP1;CREB1;SOX2;PCDH8;BANP;NFIX;PHF12;STARD13;FOXP2;CIAO1;SLC6A9;YWHAG;SALL1;AAK1;HECTD2;TOP3A;BCL6;PSMD4</t>
  </si>
  <si>
    <t>-0.04705545002112</t>
  </si>
  <si>
    <t>0.11132652932291</t>
  </si>
  <si>
    <t>22/256</t>
  </si>
  <si>
    <t>WCAANNNYCAG_UNKNOWN</t>
  </si>
  <si>
    <t>XPO1;RBM3;UCHL1;RORA;JAG1;CANX;AKT1;PLCB3;MCM7;CDKN2B;GPX4;LUC7L2;STAG3;KPNB1;RALBP1;KIF5A;MPP2;AP4M1;RBBP7;MYADM;TRERF1;DCTN2;OSM;SH3KBP1;TXNRD1;MRPL48;RAPGEFL1;FGFR2;PTOV1;ADSS;BCLAF1;ELL;TFE3;ABHD2;ABI1;TCF7L1;EPHB2;PPP1R12A;RAB11B;ILVBL;NDRG1;ETV4;CNNM2;HCK;SUV39H1;DOCK9;EFS;RPS6KA5;RDH11;SYNE1;PHF15;ATF7;RBM14</t>
  </si>
  <si>
    <t>-0.33966213383308</t>
  </si>
  <si>
    <t>0.11046367334428</t>
  </si>
  <si>
    <t>53/693</t>
  </si>
  <si>
    <t>GGGYGTGNY_UNKNOWN</t>
  </si>
  <si>
    <t>CSNK1A1;RECK;HIC2;ING3;ENAH;UFD1L;SNX5;CNOT3;ABL1;DUSP6</t>
  </si>
  <si>
    <t>0.53702867447491</t>
  </si>
  <si>
    <t>0.10784184864313</t>
  </si>
  <si>
    <t>KMCATNNWGGA_UNKNOWN</t>
  </si>
  <si>
    <t>OSM;DHH;PDGFB;CYC1;RFX1;SMARCA5;CREB3L2;CTDSP1;PHF12;SEMA3A;ABL1;KPNB1;EPHB1</t>
  </si>
  <si>
    <t>0.19868835355681</t>
  </si>
  <si>
    <t>0.32130220408192</t>
  </si>
  <si>
    <t>0.09906381169899</t>
  </si>
  <si>
    <t>V$PPARA_02</t>
  </si>
  <si>
    <t>LIMK2;EZH1;ZHX2;UBE2H;MXI1;ARRDC3;PDCD4;TRERF1;MSC;PROX1;EPHB1;FOXP2;TOP1;TRPS1;NDRG1;CSNK1G3;ADAM12;NFATC3;ETV5;ABCC5;ETV4;CREBL2</t>
  </si>
  <si>
    <t>-0.05972624762423</t>
  </si>
  <si>
    <t>0.30389434417693</t>
  </si>
  <si>
    <t>0.09121787818688</t>
  </si>
  <si>
    <t>22/249</t>
  </si>
  <si>
    <t>V$FOXO4_01</t>
  </si>
  <si>
    <t>EGR1;MCM7;SLC7A2;UBE3A;SLC6A11;CDKN2C;ATF7;ADNP;NPR2;AP4M1;SEMA3A;RIMS2;PIK3R1</t>
  </si>
  <si>
    <t>0.10382597134114</t>
  </si>
  <si>
    <t>0.2893860566783</t>
  </si>
  <si>
    <t>0.08403053521817</t>
  </si>
  <si>
    <t>13/129</t>
  </si>
  <si>
    <t>V$GRE_C</t>
  </si>
  <si>
    <t>ENAH;SOX2;FGF11;TLE3;BSN;FGF12;FTH1;TPM3;DLX1;GTF2A1;MAP2;PPP1R12A;LUC7L2;MARCKS;VAMP3;BCL7A;FBXW11;ETV5;MATR3;CASQ2;GFRA3;DUSP6</t>
  </si>
  <si>
    <t>-0.15080991599094</t>
  </si>
  <si>
    <t>0.28327732066851</t>
  </si>
  <si>
    <t>0.08087036071287</t>
  </si>
  <si>
    <t>22/245</t>
  </si>
  <si>
    <t>TCCATTKW_UNKNOWN</t>
  </si>
  <si>
    <t>EGR1;ESRRA;MCL1;SLC25A4;PPARG;G3BP2;TLE3;PHF12;MAPKAPK2;RBBP7;HERC1;SERPINH1;VASP;TPM3;FOXP2;PLCB3;IL17B;MAPK14;PPP1R12A;ASPH;DUSP6</t>
  </si>
  <si>
    <t>0.06886474435255</t>
  </si>
  <si>
    <t>0.07907290831698</t>
  </si>
  <si>
    <t>21/231</t>
  </si>
  <si>
    <t>V$SRF_Q4</t>
  </si>
  <si>
    <t>DHH;SALL1;TXNRD1</t>
  </si>
  <si>
    <t>7.89884021115412</t>
  </si>
  <si>
    <t>0.07788404554251</t>
  </si>
  <si>
    <t>V$HOXA3_01</t>
  </si>
  <si>
    <t>CSNK1A1;UBE3A;TFE3;ABI3;GJB3;GJA1;RPL23A;SYNGR1;RBBP7;DCTN2;CHST1;EPHB2;STARD13;AP2A2;EAF1;RGS2;PACSIN3;MAP2;PDGFRB;AXIN2;FBXW11;SNAP25;LMOD3;TOB1</t>
  </si>
  <si>
    <t>-0.4995474523357</t>
  </si>
  <si>
    <t>0.07455893619816</t>
  </si>
  <si>
    <t>24/269</t>
  </si>
  <si>
    <t>V$AP1_Q6_01</t>
  </si>
  <si>
    <t>E2F1;FGFR2;CCNJ;ERH;SEPHS1;UBE3A;SOX2;G3BP2;PCDH12;BSN;TEAD1;POLB;NFIX;PTMA;TOP1;DLX1;PPP1R16B;KCNN2;PELI2;MARCKS;STK38L;DUSP6</t>
  </si>
  <si>
    <t>-0.18985799099445</t>
  </si>
  <si>
    <t>0.07133964009347</t>
  </si>
  <si>
    <t>22/241</t>
  </si>
  <si>
    <t>V$SOX9_B1</t>
  </si>
  <si>
    <t>RAB3D;TFE3;ABI3;GJB3;ABHD2;FGF12;RBBP7;VASP;MARK1;DCTN2;GPR3;CDKN1A;AP2A2;MAP2;PDGFRB;CYFIP1;RIT1;PSMD4;AXIN2;FBXW11;ETV5;IGSF9;GADD45A;TRAF3</t>
  </si>
  <si>
    <t>-0.53780602755228</t>
  </si>
  <si>
    <t>0.06005446280207</t>
  </si>
  <si>
    <t>24/262</t>
  </si>
  <si>
    <t>V$AP1_Q6</t>
  </si>
  <si>
    <t>CSNK1A1;DHH;MAG;BCLAF1;SPTLC2;SCN2B;RELA;SYT6;RPL28;DOCK3;EPHB2;RDH11;TTC1;CD9;SYNE1;DLX1;CCND1;GALR3;SALL1;PHF15;WHSC1L1;FBXW11;SMPD3;FBXO11;MARS</t>
  </si>
  <si>
    <t>-0.89815539357302</t>
  </si>
  <si>
    <t>0.03011553776701</t>
  </si>
  <si>
    <t>25/255</t>
  </si>
  <si>
    <t>V$STAT1_03</t>
  </si>
  <si>
    <t>XPO1;CDX1;PDGFB;SCN3B;TGFB3;FGF11;FSTL3;CNOT3;DNAJB12;JAG1;RORA;MXI1;SMNDC1;AIP;GOT1;RAD21;PACSIN3;PSIP1;EED;LUC7L2;RPL12;PTPRJ;DAB2IP;DARS;RXRG;HMG20B;TRERF1;PROX1;PTRF;ZZZ3;TGIF2;ADAMTS3;FBXO11;FUS;TFE3;FTH1;SRC;EPHB2;ARNT;ATF2;KCNS1;PPP1R16B;HOXA4;DDX3X;IDH1;CDC42EP4;EWSR1;CREBL2;MAFG;RANBP17;ESRRA;RFX4;HPCAL4;MRC2;SUV39H1;EFS;NEUROG3;EN2;DENR;HOMER2;DLX1;CDKN1A;SYNE1;CXCL14;HDAC1;ULK1;ARF3;TRPS1;SALL1;SMARCC1;TROAP;ATF7;RFX1;CYFIP1;MARCKS;PARD6G;ABL1;E2F1;RAB5C;COPS3;SLC5A1;PPARG;DAXX;PTMA;BZW1;PLCB3;AP1S1;NDUFS4;GTF2A1;XYLT2;GPX4;RHOB;KLK11;POU4F1;RHOC;KIRREL2;KPNB1;ARL2;EGR1;GSC;LTBR;LIMK2;ZDHHC5;SOX11;G3BP2;TLE3;CYYR1;LEF1;UBE2H;RBBP7;MYADM;VASP;OSM;CTNNBIP1;ZDHHC14;CCND1;HOXC13;KHSRP;GNAS;SNX12;RAPGEFL1;MAPRE3;MATR3;DPF2;DHH;GPRC5C;SLC39A11;USP5;PPM1A;ABI3;MKNK2;NFYC;NFIX;SEC63;TCF7L1;TPM3;GPR3;ZFP36L1;HIC2;CYB561D1;HS6ST3;PPP1R12A;SLC39A7;WDR12;WAC;BCL9L;PPP3CA;SNAP25;ETV5;ETV4;CNNM2;MAG;TBX3;FBN1;GJB3;DACH1;PHF12;ETF1;COL5A3;ITPR1;RPS6KA5;SLC6A9;YWHAG;UBTF;FCGR2B;FYN;PHF15;MAPK8IP2;ID3;SMPD3;TOB1;DUSP6</t>
  </si>
  <si>
    <t>-0.85467984110052</t>
  </si>
  <si>
    <t>0.16965511904125</t>
  </si>
  <si>
    <t>0.0249085819147</t>
  </si>
  <si>
    <t>172/2332</t>
  </si>
  <si>
    <t>GGGAGGRR_V$MAZ_Q6</t>
  </si>
  <si>
    <t>CNOT3;NFYC;SYNGR1;AIP;HIC2;RAD21;GTF2A1;CDKN2C;THAP1;PTBP2;ACTR8;SNAP25;ASXL2;KLF7;ERH;ATP5F1;JTB;ADNP;VASP;ATE1;CCND1;UPF3B;RIF1;UBTF;DYRK1B;ARCN1;TOP3A;ZZZ3</t>
  </si>
  <si>
    <t>-1.36633164394001</t>
  </si>
  <si>
    <t>0.07368068487494</t>
  </si>
  <si>
    <t>0.00600984379078</t>
  </si>
  <si>
    <t>28/254</t>
  </si>
  <si>
    <t>V$YY1_02</t>
  </si>
  <si>
    <t>PTPRJ;ERH;DOCK9;TGFB3;SYT6;ALG6;EPHB2;CCNL2;ZFP36L1;GNG8;PLEKHA4;UACA;UBTF;ITGA6;CDKN2C;KAZALD1;RAB35;NEDD4L;BCAS3;CHRNE;BTBD11;CREBL2</t>
  </si>
  <si>
    <t>0.00654062504471</t>
  </si>
  <si>
    <t>-0.00699773464615</t>
  </si>
  <si>
    <t>V$MYOGENIN_Q6</t>
  </si>
  <si>
    <t>DPP3;CDX2;RAB5C;TIMM17A;COPS3;CANX;PLCB3;AAK1;CTDSP1;CHUK;CIB1;LTBR;LIMK2;ZDHHC5;UFD1L;ADNP;CDC5L;DGUOK;VASP;MARK1;TAF11;CIAO1;TGIF2;TRIM39;PRF1;BCLAF1;SLC39A11;TFE3;SOX2;STARD13;PPAN;PSMB7;CD2BP2;NDRG1;VMP1;PPP3CA;BCAS3;NFATC3;ETV5;SEC23IP;THAP11;AGL;FCHO1;ACSL5;NRBF2;ERH;CREB3;LCMT2;PHF12;ETF1;RPS6;CCT7;DNAJB9;TNFSF11;RNF4;KAZALD1;GGA1</t>
  </si>
  <si>
    <t>0.03466023942881</t>
  </si>
  <si>
    <t>-0.03988789759813</t>
  </si>
  <si>
    <t>0.17045264614505</t>
  </si>
  <si>
    <t>57/780</t>
  </si>
  <si>
    <t>MGGAAGTG_V$GABP_B</t>
  </si>
  <si>
    <t>EGR1;DPP3;SSBP4;DAB2IP;SLC39A11;LYN;CREB3;PITPNB;ZHX2;ADNP;MAPKAPK2;CANX;VASP;STARD13;RAB43;FYN;PPP1R12A;PSIP1;LRMP;BCL3;TGIF2;ZFP276;ADAMTS3</t>
  </si>
  <si>
    <t>0.05160444787847</t>
  </si>
  <si>
    <t>-0.05744783213206</t>
  </si>
  <si>
    <t>0.15546611785989</t>
  </si>
  <si>
    <t>23/283</t>
  </si>
  <si>
    <t>V$ETS2_B</t>
  </si>
  <si>
    <t>CDX1;GSC;TIMM17A;RBM3;SLC3A2;ZHX2;PPM1A;TGFB3;JAG1;RIMS2;KCNK12;FOXP2;UBE2E3;CCND1;EAF1;CDKN2B;MAP2;HECTD2;RIT1;TXNRD1;VMP1;ALX4</t>
  </si>
  <si>
    <t>0.11089711994673</t>
  </si>
  <si>
    <t>-0.10905178744463</t>
  </si>
  <si>
    <t>V$TCF11_01</t>
  </si>
  <si>
    <t>KLF7;PDGFB;RFX4;TGFB3;ADNP;PCDH12;NFIX;TRERF1;TAB3;TCF7L1;FOXP2;YWHAG;CCND1;SEMA4G;CDKN2C;GLS;LRMP;TGIF2;SEMA3A;PNMA1;TOB1;HIP1</t>
  </si>
  <si>
    <t>0.11412464264212</t>
  </si>
  <si>
    <t>-0.10655126420209</t>
  </si>
  <si>
    <t>V$CIZ_01</t>
  </si>
  <si>
    <t>DNM3;PPP6C;PTOV1;CREB1;MRC2;TLE3;ADNP;NEDD9;ETF1;CD2AP;PTMA;SEC63;GPR3;HIC2;YWHAG;CRY2;GTF2A1;DDX3X;RFX1;GNAS;ADAMTS3;HIST1H4H;HDAC6;SCAMP5</t>
  </si>
  <si>
    <t>0.13106205585339</t>
  </si>
  <si>
    <t>-0.14590275243869</t>
  </si>
  <si>
    <t>0.15534906273056</t>
  </si>
  <si>
    <t>24/297</t>
  </si>
  <si>
    <t>V$E4F1_Q6</t>
  </si>
  <si>
    <t>XPO1;FSTL3;CCT2;RIMS2;SERPINH1;STARD13;CD9;GAD2;KCNS2;PACSIN3;CXCR4;HS6ST3;WDR12;BCL6;DND1;SEMA3A;EHD1;HCN4;NFATC3;FANCC;MOBP;CYP46A1;CRYAB;PTPRA;NFAM1;TRERF1;FOXP2;YWHAG;PPM1D;MAPK14;TRPS1;MAP2;GNAS;ABCC5;CASQ2;PNMA1</t>
  </si>
  <si>
    <t>0.14186615599393</t>
  </si>
  <si>
    <t>-0.14904933583983</t>
  </si>
  <si>
    <t>0.13690491862061</t>
  </si>
  <si>
    <t>36/461</t>
  </si>
  <si>
    <t>RGAANNTTC_V$HSF1_01</t>
  </si>
  <si>
    <t>E2F1;SMARCAD1;NUDT2;GDF1;RFX4;MPP2;HPCAL4;SYT6;TAF6L;TSPYL4;FOXH1;DUSP3;AP1S1;RAB36;FYN;HCN4;DHX30</t>
  </si>
  <si>
    <t>0.17961497255261</t>
  </si>
  <si>
    <t>-0.13863717461754</t>
  </si>
  <si>
    <t>0.07457522336857</t>
  </si>
  <si>
    <t>17/177</t>
  </si>
  <si>
    <t>GTTRYCATRR_UNKNOWN</t>
  </si>
  <si>
    <t>ADSS;PTOV1;GRB2;FDX1;ELL;RELA;FGF11;TGFB1;VASP;PIGN;GPR3;CLPTM1;MAZ;HOXC13;ULK1;RAB35;FLII;BCL9L;PIAS1;CRY1;HCN4;GOLGA3</t>
  </si>
  <si>
    <t>0.18025722030698</t>
  </si>
  <si>
    <t>-0.15373166225472</t>
  </si>
  <si>
    <t>0.30957820588311</t>
  </si>
  <si>
    <t>0.09393400700531</t>
  </si>
  <si>
    <t>22/250</t>
  </si>
  <si>
    <t>V$SP1_Q6_01</t>
  </si>
  <si>
    <t>EGR1;ING3;GLB1L;GPRC5C;TGFB3;PPM1A;ADNP;AHI1;UBE2H;CD2AP;THADA;SREBF2;GTF2A1;WHSC1L1;ILVBL;TGIF2;CDC42EP4;SNAP25;TRIM39;THOC1;HDAC6</t>
  </si>
  <si>
    <t>0.19479444730837</t>
  </si>
  <si>
    <t>-0.15035356697844</t>
  </si>
  <si>
    <t>0.07414312662855</t>
  </si>
  <si>
    <t>21/229</t>
  </si>
  <si>
    <t>V$CREB_Q2_01</t>
  </si>
  <si>
    <t>ZFP36L1;NOTCH2;CEBPB;PACSIN3;STX4A;GNAS;FGF12;CD2AP;PTMA;SREBF2;FOXP2</t>
  </si>
  <si>
    <t>0.20035241738789</t>
  </si>
  <si>
    <t>-0.12242770819124</t>
  </si>
  <si>
    <t>0.19466099999294</t>
  </si>
  <si>
    <t>0.03683633931351</t>
  </si>
  <si>
    <t>V$SREBP1_02</t>
  </si>
  <si>
    <t>FGFR2;ESRRA;LYN;ZHX2;ADNP;TLE3;NEDD9;PCDH8;FGF12;PTEN;TCF7L1;SREBF2;SH3BGRL;DLX1;NRL;POLDIP3;SALL1;RHOB;GRCC10;FBXL14;ABL1;UBE2S;ING1</t>
  </si>
  <si>
    <t>0.21529904658913</t>
  </si>
  <si>
    <t>-0.20745001281028</t>
  </si>
  <si>
    <t>0.35422046276021</t>
  </si>
  <si>
    <t>0.11845871919387</t>
  </si>
  <si>
    <t>V$OCT_C</t>
  </si>
  <si>
    <t>CDX2;OSBPL9;SOX11;TFE3;RPL23A;UBE2H;DGUOK;OGDH;CD2AP;TOP1;DUSP3;CCND1;HOXA4;CREB3L2;TGIF2;RPL4;EHD1;ADAMTS3;FBXW11;SNAP25;TRIM39;SCAMP5</t>
  </si>
  <si>
    <t>0.21582385249686</t>
  </si>
  <si>
    <t>-0.16658527237463</t>
  </si>
  <si>
    <t>0.07364665799156</t>
  </si>
  <si>
    <t>22/242</t>
  </si>
  <si>
    <t>V$ATF1_Q6</t>
  </si>
  <si>
    <t>ESRRA;CDX2;RPP21;LYN;IRX2;ZHX2;TLE3;PCDH8;RIMS2;PTEN;TRERF1;TCF7L1;FOXP2;PROM1;SH3BGRL;DLX1;RPS19;NRL;MAP2;VAMP3;GRCC10;TRAF3;DUSP6</t>
  </si>
  <si>
    <t>0.22256104595984</t>
  </si>
  <si>
    <t>-0.21885762127209</t>
  </si>
  <si>
    <t>0.12474399621603</t>
  </si>
  <si>
    <t>23/274</t>
  </si>
  <si>
    <t>V$OCT1_Q6</t>
  </si>
  <si>
    <t>PTPRJ;DHX9;CDX1;GDF1;RPP21;KIF5A;SOX11;RPL23A;ABHD2;DACH1;ARRDC3;DOCK3;CCNL2;FOXP2;SH3BGRL;DMXL1;ARHGAP20;PACSIN3;SMARCC1;HS6ST1;TGIF2;LRP8;ABL1</t>
  </si>
  <si>
    <t>0.23341551529835</t>
  </si>
  <si>
    <t>-0.21792592435458</t>
  </si>
  <si>
    <t>0.10940425883571</t>
  </si>
  <si>
    <t>23/269</t>
  </si>
  <si>
    <t>V$LEF1_Q6</t>
  </si>
  <si>
    <t>TAF11;BZW1;HPCAL4;PHF15;TFEB;BCL3;PIAS1;ACSL3;ETV4;SPOP;FOXP2</t>
  </si>
  <si>
    <t>0.24500632628196</t>
  </si>
  <si>
    <t>-0.16457388786255</t>
  </si>
  <si>
    <t>0.22565872853721</t>
  </si>
  <si>
    <t>0.04969645734506</t>
  </si>
  <si>
    <t>V$LXR_DR4_Q3</t>
  </si>
  <si>
    <t>XPO1;PDGFB;TGFB3;FGF12;JAG1;RORA;MXI1;CUL3;CDH20;PACSIN3;DHX37;PSIP1;RNF38;RAPGEF6;PELI2;ASPH;NUDT2;SCN2B;RELA;BSN;TRERF1;TRIM37;PTRF;VAMP3;TGIF2;FBXO11;TFE3;SOX2;SERPINH1;FTH1;SRC;PPAN;IL17B;HOXA4;DDX3X;HECTD2;FGL1;KLF7;KLF8;MOBP;MRC2;DOCK9;PCDH12;TEAD1;RPL23A;ABCB7;DOCK3;FOXP2;CDKN1A;DLX1;TNFSF11;RGS2;TRPS1;GLS;RIT1;EAF2;ABL1;HDAC6;IER3;SEPHS2;COPS3;SLC16A11;UCHL1;ALG6;LTC4S;PDCD4;SPRY1;NDUFS4;ARHGAP20;PEX1;XYLT2;RHOB;POU4F1;SEMA3A;FBXL14;PLCB1;KIRREL2;MAN1A2;SLC25A4;LIMK2;SOX11;STXBP1;PCDH8;CDC5L;UBE2H;ARRDC3;RBBP7;NCL;PIGN;PPM1D;KSR2;ARCN1;SH3KBP1;GNAS;ADAM12;SNX12;GADD45A;DPF2;DHH;PTOV1;PRF1;LIMS1;TBC1D8;GALNT7;USP5;STX4A;ABI3;STARD10;NFIX;ATP5G1;STARD13;TPM3;ZFP36L1;HIC2;PLCL1;HAND2;SOS1;HS6ST3;SLC39A7;KCNE2;GPSM2;WAC;BCL6;BCL9L;NEDD4L;ETV5;SNAP25;TBX3;MSH5;CREB1;PTPRA;PDK4;COTL1;TTC18;ITPR1;RDH11;KCNN2;PHF15;ZBTB5;SMPD3</t>
  </si>
  <si>
    <t>0.27030531210679</t>
  </si>
  <si>
    <t>-0.22530632436183</t>
  </si>
  <si>
    <t>0.08970705070623</t>
  </si>
  <si>
    <t>140/1961</t>
  </si>
  <si>
    <t>TGGAAA_V$NFAT_Q4_01</t>
  </si>
  <si>
    <t>MOBP;RFX4;EIF5;FSTL3;STIM2;NFAM1;RIMS2;TRERF1;SERPINH1;SREBF2;GAD2;YWHAG;PACSIN3;MAPK14;MAP2;HS6ST3;WDR12;BCL6;EHD1;HCN4;NFATC3;ABCC5;PNMA1</t>
  </si>
  <si>
    <t>0.29211180321387</t>
  </si>
  <si>
    <t>-0.29816994501588</t>
  </si>
  <si>
    <t>0.13122775333617</t>
  </si>
  <si>
    <t>23/276</t>
  </si>
  <si>
    <t>V$HSF1_01</t>
  </si>
  <si>
    <t>PDGFB;TGFB3;SYT6;FGF12;JAG1;RORA;MXI1;TOP1;APP;DMXL1;ATOH1;BRPF1;RAD21;CRY2;ROBO1;CDKN2C;AAK1;RNF38;PELI2;TUBG1;BCL7A;DHX30;PLD1;PTPRM;YY1;ZHX2;STIM2;RXRG;BSN;AP4M1;TRERF1;PROX1;MARK1;SIPA1L1;PDGFRB;DSP;ZZZ3;RNF24;TGIF2;CSNK1G3;PIAS1;AKAP1;FBXO11;FUS;ADSS;SOX2;COX7B;GAD2;HOXA4;HECTD2;NDRG1;FGL1;AXIN2;STK38L;CREBL2;KLF7;KLF8;NRBF2;RFX4;MRC2;EPM2A;DOCK9;IREB2;TEAD1;SMAD3;EN2;HOMER2;FOXP2;ATF6;DLX1;SLC7A3;ULK1;TRPS1;ATF7;RIT1;MARCKS;RAP1B;EAF2;DNAJB4;SEPHS1;EZH1;PRDX4;PDCD4;NDUFS4;MCM7;ARHGAP20;GTF2A1;SLMAP;RHOB;POU4F1;SEMA3A;TPR;PLCB1;EGR1;FMNL3;LIMK2;G3BP2;TLE3;APTX;POLR1C;PCDH8;UBE2H;ARRDC3;MSC;TAF11;ZDHHC14;PPM1D;SEMA4G;BTG3;PPM1L;GNAS;CASQ2;YPEL1;PTOV1;GPRC5C;RABGAP1;UBE3A;RPS15A;NFIX;STARD13;RAB43;HAND2;SOS1;HS6ST3;GGPS1;SCG3;SLC39A7;BCL6;EHD1;ETV5;NFATC3;PIK3R1;ETV4;AGL;NOX4;TBX3;PDK4;BIRC6;ITPR1;CDC25A;SH3BGRL;RGS20;KCNN2;WHSC1L1;KREMEN1;PHF15;ATP6V0A1;ID3;ABCC5;SMPD3;TOB1;DUSP6</t>
  </si>
  <si>
    <t>0.29611084206049</t>
  </si>
  <si>
    <t>-0.25950364873451</t>
  </si>
  <si>
    <t>0.31947821284648</t>
  </si>
  <si>
    <t>0.09745909592543</t>
  </si>
  <si>
    <t>152/2149</t>
  </si>
  <si>
    <t>TTGTTT_V$FOXO4_01</t>
  </si>
  <si>
    <t>XPO1;ADSS;SEPT3;SNX5;PPM1A;HIRA;GJA1;IQGAP2;TOPORS;TAF6L;RPS2;PTMA;LAMP1;TOP1;ATF4;DDX3X;MTCH2;NPM1;GNAS;SRP72;AKAP1;BCAS3;ADAMTS3</t>
  </si>
  <si>
    <t>0.30384955427184</t>
  </si>
  <si>
    <t>-0.28368591905633</t>
  </si>
  <si>
    <t>V$MAX_01</t>
  </si>
  <si>
    <t>CNNM2;EGR1;DARS;RBM3;FGF11;RXRG;EXOSC3;RORA;RIMS2;ARRDC3;SRPK1;CCNL2;TRIM37;GNG8;PAK2;ITGA6;KAZALD1;AAK1;KCNN2;PSIP1;GNAS;SPOP;BTBD11</t>
  </si>
  <si>
    <t>0.31419184325507</t>
  </si>
  <si>
    <t>-0.29663509339408</t>
  </si>
  <si>
    <t>0.34673781717494</t>
  </si>
  <si>
    <t>0.11539072545463</t>
  </si>
  <si>
    <t>23/271</t>
  </si>
  <si>
    <t>V$MYOD_01</t>
  </si>
  <si>
    <t>UBTF;SALL1;HS6ST3;CNOT3;GNAS;UBE2H;POU3F1;KPNB1;FBXW11;TCF7L1;VASP;SPOP</t>
  </si>
  <si>
    <t>0.32573752574584</t>
  </si>
  <si>
    <t>-0.22321534727602</t>
  </si>
  <si>
    <t>0.23239955350971</t>
  </si>
  <si>
    <t>0.05307657013272</t>
  </si>
  <si>
    <t>V$GATA2_01</t>
  </si>
  <si>
    <t>KLF7;GPRC5C;ZHX2;TLE3;IQGAP2;AHI1;SYT6;UBE2H;DOCK3;FOXP2;RAD21;GOLGA1;SCG3;GRCC10;FBXW11;ETV5;FBXO11;PNMA1;TOB1</t>
  </si>
  <si>
    <t>0.33747388875633</t>
  </si>
  <si>
    <t>-0.2434181695407</t>
  </si>
  <si>
    <t>0.06030059174935</t>
  </si>
  <si>
    <t>19/197</t>
  </si>
  <si>
    <t>V$HFH3_01</t>
  </si>
  <si>
    <t>EZH1;COX7B;PDK4;TGFB3;NFIX;FGF12;JAG1;AP4M1;UBE2H;PDCD4;TRERF1;FOXP2;MCM7;SLMAP;PHF15;KREMEN1;WHSC1L1;GNAS;EHD1;BCL7A;NFATC3;ETV5;CREBL2</t>
  </si>
  <si>
    <t>0.33857228685076</t>
  </si>
  <si>
    <t>-0.30899777612243</t>
  </si>
  <si>
    <t>0.33430180723585</t>
  </si>
  <si>
    <t>0.10361719963265</t>
  </si>
  <si>
    <t>23/267</t>
  </si>
  <si>
    <t>V$FOXO4_02</t>
  </si>
  <si>
    <t>PTOV1;GPAA1;CNOT3;GJA1;RRAGA;MXI1;KCNK12;CD2AP;PAQR4;ARL2BP;PPP1R16B;GAD2;DDX3X;AAK1;AXIN2;THAP11;SNAP25;ETV5;EWSR1;GALNT13;SPOP;MAG;ERH;PTPRA;ZHX2;ADNP;TEAD1;COL5A3;RPL28;SREBF2;PIGN;FOXP2;YWHAG;DOK4;FYN;ULK1;SLC7A2;MAPK8IP2;ZBTB5;TOMM22;DNAJB4;GADD45A;FBXO11;TOB1</t>
  </si>
  <si>
    <t>0.39324251316381</t>
  </si>
  <si>
    <t>-0.33537533262156</t>
  </si>
  <si>
    <t>0.09344469716869</t>
  </si>
  <si>
    <t>44/555</t>
  </si>
  <si>
    <t>TGCTGAY_UNKNOWN</t>
  </si>
  <si>
    <t>ARL2;ADSS;ESRRA;LTBR;HPCAL4;ATP5F1;SYT6;TAF6L;ALDH3B1;HOXC12;CUL5;ATAD3A;ARHGAP20;MTCH2;HOXC13;CDKN2C;ZZZ3;BCL9L;LRP8;POU3F1;ADAM12;ALX4;SEC23IP</t>
  </si>
  <si>
    <t>0.41552981130044</t>
  </si>
  <si>
    <t>-0.32172815981517</t>
  </si>
  <si>
    <t>0.27484290063763</t>
  </si>
  <si>
    <t>0.07532399234441</t>
  </si>
  <si>
    <t>V$USF2_Q6</t>
  </si>
  <si>
    <t>DHH;CEBPB;PDGFB;STX4A;PDXP;MAPKAPK3;NFIX;TRERF1;SREBF2;ATE1;ZFP36L1;PLCB3;PTRF;PACSIN3;MACF1;SALL1;PHF15;GNAS;LRP8;PIAS1;CDC42EP4;KPNB1;ETV5</t>
  </si>
  <si>
    <t>0.42985948951159</t>
  </si>
  <si>
    <t>-0.31440157056157</t>
  </si>
  <si>
    <t>0.25481162503686</t>
  </si>
  <si>
    <t>0.0623519473989</t>
  </si>
  <si>
    <t>23/250</t>
  </si>
  <si>
    <t>V$SREBP1_Q6</t>
  </si>
  <si>
    <t>E2F1;XPO1;PDGFB;SCN3B;EZH2;FGF11;HIRA;SYT6;FGF12;JAG1;SYNGR1;CD2AP;GNG8;CSNK2A2;PLCB3;DMXL1;BARX2;PACSIN3;SPINT2;PSIP1;PELI2;BCL7A;KIRREL2;PTPRJ;DAB2IP;MPP2;RXRG;LEF1;PCM1;RBBP7;TRERF1;PROX1;EML5;KRT19;SMARCA5;TGIF2;ADAM12;PNMA1;YPEL1;SOX2;PPM1A;TFEB;MUM1;EPHB2;PPP1R16B;IL17B;MYCBP;NEDD4L;SSX2IP;PPP3CA;RPL4;AXIN2;EHD1;RNF121;BCAS3;SIM2;SPOP;DNM3;PCDH12;ETF1;TPMT;SREBF2;FOXP2;PLEKHA4;SYNE1;CXCL14;FYN;KAZALD1;KCNN2;RFX1;APBB2;CHRNE</t>
  </si>
  <si>
    <t>0.4559736807936</t>
  </si>
  <si>
    <t>-0.37250986998871</t>
  </si>
  <si>
    <t>0.29403455490899</t>
  </si>
  <si>
    <t>0.0868193383989</t>
  </si>
  <si>
    <t>72/953</t>
  </si>
  <si>
    <t>GCANCTGNY_V$MYOD_Q6</t>
  </si>
  <si>
    <t>UBE3A;ABI3;FGF11;GJB3;RPL27A;ABHD2;FGF12;RBBP7;DCTN2;GPR3;KRT19;CDKN1A;AP2A2;MAP2;RAPGEF6;PDGFRB;CYFIP1;PSMD4;AKAP1;AXIN2;FBXW11;ETV5;MAPRE3;GOLGA4</t>
  </si>
  <si>
    <t>0.51486871242475</t>
  </si>
  <si>
    <t>-0.42038062018182</t>
  </si>
  <si>
    <t>0.29382587329219</t>
  </si>
  <si>
    <t>0.08627839672528</t>
  </si>
  <si>
    <t>24/274</t>
  </si>
  <si>
    <t>V$AP1_Q4</t>
  </si>
  <si>
    <t>CDX1;SEPT3;PDGFB;SCN3B;RBM3;TGFB3;FGF11;PTPN23;HIRA;IQGAP2;SYT6;FGF12;JAG1;CD2AP;GNG8;APP;DMXL1;SMARCD2;PACSIN3;CDKN2C;GALR3;AAK1;RNF38;PSIP1;CYHR1;SCAMP5;PTPRJ;SPTLC2;SCN2B;RBL1;MATN1;ZHX2;AP4M1;PCM1;TRERF1;PROX1;MARK1;TRIM37;KRT19;DSP;FLII;TGIF2;PIAS1;AKAP1;MDH2;ACADSB;GRB2;ELL;PFKFB2;TFEB;RIMS2;ATF2;PPP1R16B;GAD2;IL17B;KCNS2;MACF1;CNOT6L;HECTD2;SSX2IP;AXIN2;ENTPD2;THAP11;CREBL2;ASXL2;OSBPL9;SLC6A11;HPCAL4;WDR6;PTPN4;SMAD3;ABCB7;DOCK3;SREBF2;ATF6;HYOU1;ATF5;SYNE1;UACA;CXCL14;ITGA6;TRPS1;CACNA1H;TMOD4;CHRNE;BTBD11;E2F1;SLC16A11;EZH2;ALG6;LTC4S;SYNGR1;KCNK12;CANX;PLCB3;AP1S1;NDUFS4;BARX2;MCM7;MAZ;PAK2;CXCR4;SPINT2;POU4F1;SEMA3A;ALX4;PLCB1;KIRREL2;GOLGA4;SSBP4;CCNJ;ADAM10;LIMK2;ADNP;STXBP1;G3BP2;TLE4;LEF1;EXOSC3;ARRDC3;GMPR;RBBP7;MSC;SRPK1;EML5;ALDH3B1;CCNL2;TAF11;CIAO1;CTNNBIP1;SEMA4G;GTF2I;GNAS;ADAM12;YPEL1;DHH;ING3;TBC1D8;GALNT7;IRX2;STX4A;CLCNKA;NFIX;TPM3;ZFP36L1;CD9;RAB43;HS6ST3;RQCD1;BCL6;BCL9L;NEDD4L;POU3F1;EHD1;FBXW11;SNAP25;PIK3R1;ETV4;AGL;SIM2;CNNM2;SELL;SWAP70;AHI1;DACH1;PTGFR;TAB3;RPL28;DUSP3;UBTF;FYN;IRF6;MAPK14;KAZALD1;RAB35;KCNN2;PHF15;PPP2R4;ID3;GCA;SMPD3;DUSP6</t>
  </si>
  <si>
    <t>0.5188210097884</t>
  </si>
  <si>
    <t>-0.40045591916464</t>
  </si>
  <si>
    <t>0.07146997058485</t>
  </si>
  <si>
    <t>182/2571</t>
  </si>
  <si>
    <t>CAGGTG_V$E12_Q6</t>
  </si>
  <si>
    <t>XPO1;PTOV1;CYP46A1;CRYAB;STX4A;MKNK2;RBM6;ABHD2;RORA;CANX;SERPINH1;CCT7;UBE2E3;YWHAG;LRP8;NFATC3</t>
  </si>
  <si>
    <t>0.55251565881332</t>
  </si>
  <si>
    <t>-0.39017973315191</t>
  </si>
  <si>
    <t>0.24266965065268</t>
  </si>
  <si>
    <t>0.05581797837199</t>
  </si>
  <si>
    <t>16/157</t>
  </si>
  <si>
    <t>TTCNRGNNNNTTC_V$HSF_Q6</t>
  </si>
  <si>
    <t>EGR1;TAF11;FUS;PDGFB;CDKN2C;MRC2;HMG20B;PDCD6IP;SNAP25;ETV4;EPHB1</t>
  </si>
  <si>
    <t>0.55481471740544</t>
  </si>
  <si>
    <t>-0.32942715830147</t>
  </si>
  <si>
    <t>0.03035168828441</t>
  </si>
  <si>
    <t>V$EGR3_01</t>
  </si>
  <si>
    <t>ZDHHC5;MPP2;PDXP;MPP5;TFEB;ADNP;MKNK2;BSN;SYT6;ARRDC3;SREBF2;YWHAG;ATF3;BCL6;PELI2;ETV5;ETV4;TOB1</t>
  </si>
  <si>
    <t>0.5647365868732</t>
  </si>
  <si>
    <t>-0.40734157761341</t>
  </si>
  <si>
    <t>0.05985761436972</t>
  </si>
  <si>
    <t>18/184</t>
  </si>
  <si>
    <t>V$CREBP1_01</t>
  </si>
  <si>
    <t>EZH1;PDK4;TGFB3;NFIX;SYT6;FGF12;UBE2H;AP4M1;PDCD4;ATF2;STARD13;FOXP2;MCM7;ULK1;PHF15;WHSC1L1;PDGFRB;SLC39A7;PELI2;SEMA3A;BCL7A;ETV5;CREBL2</t>
  </si>
  <si>
    <t>0.59450918508553</t>
  </si>
  <si>
    <t>-0.43882971299518</t>
  </si>
  <si>
    <t>0.25800906629695</t>
  </si>
  <si>
    <t>0.06439704264834</t>
  </si>
  <si>
    <t>23/251</t>
  </si>
  <si>
    <t>V$FOXO3_01</t>
  </si>
  <si>
    <t>PDGFB;RALBP1;HPCAL4;ABI3;FGF11;SYT6;NFIX;PHF12;ITPR1;DCTN2;NOTCH2;DLX1;ATF3;ITGA6;ARF3;SALL1;RAB11B;RFX1;NEDD4L;BCL7A;KIRREL2;KPNB1;ADRA1D</t>
  </si>
  <si>
    <t>0.6024272943784</t>
  </si>
  <si>
    <t>-0.43452768988841</t>
  </si>
  <si>
    <t>0.06035277797769</t>
  </si>
  <si>
    <t>23/249</t>
  </si>
  <si>
    <t>V$CACBINDINGPROTEIN_Q6</t>
  </si>
  <si>
    <t>CNNM2;ESRRA;RXRG;PCDH12;PTPRS;FGF12;NEUROG3;ASB16;ARNT;TPM3;STARD13;HOXC12;KSR2;UBTF;KCNN2;CTDSP1;CREB3L1;TMOD4;VAMP3;ID3;KIRREL2;SCAMP5</t>
  </si>
  <si>
    <t>0.60281818628826</t>
  </si>
  <si>
    <t>-0.40797364111968</t>
  </si>
  <si>
    <t>0.22818672531038</t>
  </si>
  <si>
    <t>0.05095321774697</t>
  </si>
  <si>
    <t>22/231</t>
  </si>
  <si>
    <t>V$AP4_Q6</t>
  </si>
  <si>
    <t>RAB3D;ELL;TFE3;ABI3;RPL23A;FGF12;SYNGR1;RBBP7;MARK1;DCTN2;CHST1;EPHB2;GPR3;UBE2E3;KRT19;CDKN1A;AP2A2;DYSF;RGS2;MAP2;BCL9L;PSMD4;AKAP1;TRAF3</t>
  </si>
  <si>
    <t>0.61884878811711</t>
  </si>
  <si>
    <t>-0.4716127626144</t>
  </si>
  <si>
    <t>0.26922794904862</t>
  </si>
  <si>
    <t>0.068075582549</t>
  </si>
  <si>
    <t>24/266</t>
  </si>
  <si>
    <t>V$BACH1_01</t>
  </si>
  <si>
    <t>XPO1;ADSS;ESRRA;LTBR;PDGFB;SLC39A11;SNX5;SNX8;NDUFA7;HIRA;LEF1;SYT6;JAG1;ARRDC3;PTMA;LAMP1;DNAJB9;CRY2;PAK2;DDX3X;MTCH2;NPM1;SNAP25;ETV4</t>
  </si>
  <si>
    <t>0.61998756688788</t>
  </si>
  <si>
    <t>-0.50620818780367</t>
  </si>
  <si>
    <t>V$ARNT_01</t>
  </si>
  <si>
    <t>SEPT3;CDX1;PDGFB;DZIP3;SCN3B;RBM3;FGF11;TGFB3;IQGAP2;SYT6;RORA;MXI1;OGDH;AAK1;FGFR1OP2;RNF38;LUC7L2;STAG3;SCAMP5;DAB2IP;MATN1;RBL1;ZHX2;TRERF1;PTRF;PIAS1;TRIM39;EPHB1;ATF2;IL17B;LAMB2;RPL10A;HCN4;SPOP;KLF7;KLF8;SLC6A11;HPCAL4;EN2;SREBF2;PLEKHA4;NOTCH2;CDKN1A;DLX1;HDAC1;ITGA6;SALL1;ARF3;ATF7;RFX1;HDAC6;RAB5C;KCNK12;AKT1;PLCB3;ALX4;KPNB1;SSBP4;FMNL3;LIMK2;MPP2;RALBP1;ADNP;ARRDC3;MSC;CIAO1;ZDHHC14;PPM1D;SNX12;MAPRE3;RAPGEFL1;RAB3D;UBE3A;MKNK2;ABI3;NFIX;ABI1;TPM3;RNF125;CD2BP2;HS6ST3;RAB11B;WAC;NEDD4L;ETV5;MAG;TBX3;CREB3;PHF12;COL5A3;SH3BGRL;MNAT1;YWHAG;FYN;KREMEN1;PHF15;ZBTB5;ID3;TOB1</t>
  </si>
  <si>
    <t>0.64387646983066</t>
  </si>
  <si>
    <t>-0.46442476564364</t>
  </si>
  <si>
    <t>0.05958713577466</t>
  </si>
  <si>
    <t>99/1321</t>
  </si>
  <si>
    <t>GGGTGGRR_V$PAX4_03</t>
  </si>
  <si>
    <t>COPS3;TGFB3;FGF12;MXI1;PDCD4;CUL3;TOP1;ATOH1;CDKN2A;BARX2;PACSIN3;AAK1;SLMAP;ASPH;RPP21;LYN;ZDHHC5;CRYAB;PGAP1;ZHX2;TLE4;MPP7;BANP;ARRDC3;MARK1;CIAO1;CCND1;SIPA1L1;HIPK3;RNF24;PPM1L;GNAS;VAMP3;CASQ2;FBXO11;PNMA1;KCNMB4;SOX2;PPM1A;NFIX;RIMS2;SPC25;PPP1R16B;LAMB2;SCG3;WAC;BCL6;SNAP25;CEBPB;RFX4;CREB1;FOXP2;CDKN1A;YWHAG;SYNE1;COG6;TMOD4</t>
  </si>
  <si>
    <t>0.66765696286958</t>
  </si>
  <si>
    <t>-0.51448513066654</t>
  </si>
  <si>
    <t>0.27315423593311</t>
  </si>
  <si>
    <t>0.06951396542506</t>
  </si>
  <si>
    <t>57/724</t>
  </si>
  <si>
    <t>YTATTTTNR_V$MEF2_02</t>
  </si>
  <si>
    <t>EGR1;ASXL2;SLC25A4;PPARG;G3BP2;TLE3;PHF12;MAPKAPK2;UBE2H;RBBP7;MYADM;VASP;TPM3;STARD13;FOXP2;PLCB3;ATF4;IL17B;ATF3;MAPK14;PPP1R12A;PELI2</t>
  </si>
  <si>
    <t>0.67474484282947</t>
  </si>
  <si>
    <t>-0.43304456976055</t>
  </si>
  <si>
    <t>0.21052691031631</t>
  </si>
  <si>
    <t>0.04094297668759</t>
  </si>
  <si>
    <t>22/225</t>
  </si>
  <si>
    <t>V$SRF_Q5_01</t>
  </si>
  <si>
    <t>RIF1;ROBO1;UBE3A;CDKN2C;SALL1;ARCN1;CNOT3;ADNP;RPL4;ABL1;HDAC6</t>
  </si>
  <si>
    <t>0.67503735454147</t>
  </si>
  <si>
    <t>-0.40994076768008</t>
  </si>
  <si>
    <t>0.19269041120791</t>
  </si>
  <si>
    <t>0.03457587895645</t>
  </si>
  <si>
    <t>CCAWNWWNNNGGC_UNKNOWN</t>
  </si>
  <si>
    <t>E2F1;FGFR2;FMNL3;CCNJ;MRC2;SOX2;G3BP2;EN2;MXI1;TRERF1;MARK1;EPHB1;FOXP2;PPM1D;DLX1;MAPK14;RHOB;POU4F1;PELI2;SEMA3A;PLCB1;FBXO11;TOB1;DUSP6</t>
  </si>
  <si>
    <t>0.68546117078875</t>
  </si>
  <si>
    <t>-0.53894247945861</t>
  </si>
  <si>
    <t>0.07910836475767</t>
  </si>
  <si>
    <t>V$SOX5_01</t>
  </si>
  <si>
    <t>SPTLC2;TFE3;PPM1A;CCNL1;PRDX4;PCDH8;RORA;ETF1;SRPK1;DOCK3;GPR3;FOXP2;DLX1;PHF15;WHSC1L1;RHOB;MARCKS;STK39;VAMP3;FBXL14;PLCB1;PIK3R1;ACSL5;TOB1</t>
  </si>
  <si>
    <t>0.68612058502635</t>
  </si>
  <si>
    <t>-0.52958736124924</t>
  </si>
  <si>
    <t>0.07235266013856</t>
  </si>
  <si>
    <t>24/268</t>
  </si>
  <si>
    <t>V$CEBPB_01</t>
  </si>
  <si>
    <t>KLF7;ING3;GSC;TBX3;UBE3A;ZHX2;TLE3;DNAJB12;NFIX;PDCD4;EPHB1;DOCK3;STARD13;FOXP2;HOXC12;ATOH1;RAD21;CRY2;SCG3;GOLGA1;IDH1;BCL6;NDRG1;SEMA3A</t>
  </si>
  <si>
    <t>0.72390598981041</t>
  </si>
  <si>
    <t>-0.53434238816392</t>
  </si>
  <si>
    <t>0.0639770792909</t>
  </si>
  <si>
    <t>AAAYWAACM_V$HFH4_01</t>
  </si>
  <si>
    <t>HIST1H1B;MPP2;ZDHHC5;PPARG;ZHX2;MPP5;MKNK2;TFEB;ADNP;BSN;SYT6;UBE2H;ARRDC3;ARNT;ZDHHC14;YWHAG;HOXA4;HECTD2;BCL6;PELI2;ETV5;ING1;ETV4;TOB1</t>
  </si>
  <si>
    <t>0.72635334854983</t>
  </si>
  <si>
    <t>-0.57653492113603</t>
  </si>
  <si>
    <t>0.28369370993799</t>
  </si>
  <si>
    <t>0.08145202764941</t>
  </si>
  <si>
    <t>24/272</t>
  </si>
  <si>
    <t>TTAYRTAA_V$E4BP4_01</t>
  </si>
  <si>
    <t>SCN3B;RBM3;ATP6AP1;HBS1L;PPM1A;MKNK2;RCE1;FGF12;SYNGR1;OGDH;TSPYL4;CD2AP;THADA;STARD13;GPR3;TPM3;ZFP36L1;SPRY1;RAB11B;RNF38;CAMK2D;CDC42EP4;EHD1;HCN4;FBXW11;SNAP25;SCAMP5;MAG;OSBPL9;RELA;MAOA;SLC3A2;G3BP2;EFS;AHI1;UBE2H;TAF11;DUSP3;AP2A2;IGF2R;GTF2F1;KCNN2;TGIF2;DNAJB4;THOC1</t>
  </si>
  <si>
    <t>0.73242468656747</t>
  </si>
  <si>
    <t>-0.56532753212494</t>
  </si>
  <si>
    <t>0.07320569215644</t>
  </si>
  <si>
    <t>45/557</t>
  </si>
  <si>
    <t>TGAYRTCA_V$ATF3_Q6</t>
  </si>
  <si>
    <t>LAPTM4A;RFX4;TBX3;SLC25A4;LEF1;BANP;NEUROG3;JAG1;HERC1;CDC26;PTMA;FOXP2;TOP1;HYDIN;EAF1;SALL1;PHF15;GGPS1;POU4F1;PHF5A;PPP3CA;DHX30;DNAJB4;TOB1</t>
  </si>
  <si>
    <t>0.77321906040127</t>
  </si>
  <si>
    <t>-0.57074223051655</t>
  </si>
  <si>
    <t>V$WHN_B</t>
  </si>
  <si>
    <t>TAF11;BZW1;KCNN2;HIRA;HMG20B;SYT6;VMP1;UBE2H;HERC1;CANX;HIP1</t>
  </si>
  <si>
    <t>0.794627655644</t>
  </si>
  <si>
    <t>-0.40686070890985</t>
  </si>
  <si>
    <t>0.14183788643991</t>
  </si>
  <si>
    <t>0.01989895307314</t>
  </si>
  <si>
    <t>CCGNMNNTNACG_UNKNOWN</t>
  </si>
  <si>
    <t>FSTL3;FGF11;ABI3;PTMA;HIC2;CYB561D1;SCG3;LUC7L2;BCL9L;ETV4;EGR1;MAG;LIMK2;STIM2;EFS;BANP;VASP;TST;ZDHHC14;ATF5;DLX1;UPF3B;UBTF;IGF2R;LRP8;PIAS1;RAPGEFL1;SMPD3;FBXO11</t>
  </si>
  <si>
    <t>0.80484094060302</t>
  </si>
  <si>
    <t>-0.60325459155868</t>
  </si>
  <si>
    <t>0.26337810102329</t>
  </si>
  <si>
    <t>0.06616676599933</t>
  </si>
  <si>
    <t>29/332</t>
  </si>
  <si>
    <t>CCCNNGGGAR_V$OLF1_01</t>
  </si>
  <si>
    <t>FGFR2;CDX1;GSC;CDX2;RPP21;LYN;UBE3A;IRX2;ZHX2;ADNP;NEDD9;PCDH8;PTEN;TRERF1;TCF7L1;FOXP2;ZFP36L1;PROM1;DLX1;NRL;RNF38;RHOB;ING1;DUSP6</t>
  </si>
  <si>
    <t>0.83412951725729</t>
  </si>
  <si>
    <t>-0.56451989017818</t>
  </si>
  <si>
    <t>0.05099768575452</t>
  </si>
  <si>
    <t>24/257</t>
  </si>
  <si>
    <t>V$OCT1_05</t>
  </si>
  <si>
    <t>E2F1;SSBP4;LIMK2;SCN3B;WDR6;JAG1;CD2AP;GNG8;CTNNBIP1;ATF6;APP;DMXL1;PPP1R16B;SEMA4G;ITGA6;CXCR4;IRF6;MAPK14;POU4F1;SSX2IP;ADAM12;EHD1;BCL7A;SNAP25</t>
  </si>
  <si>
    <t>0.84236951935361</t>
  </si>
  <si>
    <t>-0.65018928259402</t>
  </si>
  <si>
    <t>V$AREB6_03</t>
  </si>
  <si>
    <t>SMARCAD1;DLST;GSC;PPM1A;PTPN23;RCE1;POLB;UBE2H;CD2AP;THADA;SREBF2;GPR3;GTF2A1;POLDIP3;PHF15;CAMK2D;SMARCA5;TPR;SNAP25;SSNA1;THOC1;HDAC6;SNRPG;SCAMP5</t>
  </si>
  <si>
    <t>0.84927326308834</t>
  </si>
  <si>
    <t>-0.61257640969694</t>
  </si>
  <si>
    <t>V$CREB_02</t>
  </si>
  <si>
    <t>SCN3B;PPM1A;AHI1;RCE1;UBE2H;HERC1;CD2AP;GPR3;ZFP36L1;TOP1;DUSP3;CDKN1A;CCND1;ATF3;KCNN2;WHSC1L1;GGPS1;RFX1;BCL6;RPL4;EHD1;FBXW11;TRIM39;THOC1</t>
  </si>
  <si>
    <t>0.85004728744997</t>
  </si>
  <si>
    <t>-0.5825045795222</t>
  </si>
  <si>
    <t>0.05272496767125</t>
  </si>
  <si>
    <t>24/258</t>
  </si>
  <si>
    <t>V$ATF3_Q6</t>
  </si>
  <si>
    <t>XPO1;KLF7;CRYAB;SWAP70;MSH5;SOX11;NEDD9;NFKB1;NFIX;RORA;MXI1;PDCD4;TRERF1;CHST1;FOXP2;CDKN2C;TRPS1;RAB35;PHF15;RNF24;POU4F1;BCL9L;SNAP25;DUSP6</t>
  </si>
  <si>
    <t>0.85405132878219</t>
  </si>
  <si>
    <t>-0.56353802501947</t>
  </si>
  <si>
    <t>0.21969462339757</t>
  </si>
  <si>
    <t>0.04766620703406</t>
  </si>
  <si>
    <t>V$AREB6_04</t>
  </si>
  <si>
    <t>LCMT2;AP4M1;HERC1;DCTN2;TAF11;MAP3K7;BZW1;CDKN1A;MCM7;SH3KBP1;TGIF2;DHX30;CHUK;DUSP6</t>
  </si>
  <si>
    <t>0.8550176806051</t>
  </si>
  <si>
    <t>-0.54874189491045</t>
  </si>
  <si>
    <t>0.04124355354464</t>
  </si>
  <si>
    <t>14/126</t>
  </si>
  <si>
    <t>GCGNNANTTCC_UNKNOWN</t>
  </si>
  <si>
    <t>MPP2;ZDHHC5;UCHL1;PDXP;ZHX2;MPP5;TFEB;ADNP;BSN;ARRDC3;SREBF2;ARNT;ZDHHC14;YWHAG;ATF3;HOXA4;PELI2;PLCB1;ETV5;PIK3R1;ETV4;PNMA1</t>
  </si>
  <si>
    <t>0.89125237775714</t>
  </si>
  <si>
    <t>-0.57199696533501</t>
  </si>
  <si>
    <t>0.04250198562753</t>
  </si>
  <si>
    <t>22/226</t>
  </si>
  <si>
    <t>V$E4BP4_01</t>
  </si>
  <si>
    <t>FUS;PDGFB;RBM3;COX7B;NFIX;MAPKAPK2;TTL;ZFP36L1;APP;HOXA4;DDX3X;CXCR4;TARDBP;SCG3;LUC7L2;BCL6;PELI2;EHD1;CSNK1A1;NOX4;ESRRA;KLF7;CCNJ;SLC3A2;PCDH8;PHF12;TRERF1;PROX1;ITPR1;FOXP2;YWHAG;PHF15;PIAS1;UBE2S;SMPD3;DUSP6</t>
  </si>
  <si>
    <t>0.91178903955581</t>
  </si>
  <si>
    <t>-0.60163572992546</t>
  </si>
  <si>
    <t>0.04702935624274</t>
  </si>
  <si>
    <t>36/414</t>
  </si>
  <si>
    <t>SMTTTTGT_UNKNOWN</t>
  </si>
  <si>
    <t>RAB3D;ELL;TFE3;ABI3;FGF11;RPL23A;COL5A3;VASP;CHST1;EPHB2;GPR3;UBE2E3;ATF4;CDKN1A;DYSF;RGS2;PACSIN3;BCL9L;RHOC;RIT1;PSMD4;AKAP1;GADD45A;MAPRE3;BTBD11</t>
  </si>
  <si>
    <t>0.91858448581004</t>
  </si>
  <si>
    <t>-0.66878793767776</t>
  </si>
  <si>
    <t>0.25321752934758</t>
  </si>
  <si>
    <t>0.06154879587731</t>
  </si>
  <si>
    <t>25/276</t>
  </si>
  <si>
    <t>V$BACH2_01</t>
  </si>
  <si>
    <t>CDX1;ACADSB;TFE3;NPR2;ATP5G1;RBBP7;TRERF1;EPHB1;ADAMTS7;ZDHHC14;SPAG7;PHF15;RAB11B;EED;BCL3;CTDSP1;CREB3L1;TMOD4;CRY1;BCL7A;ADAMTS3;MAPRE3;THAP11;TOB1</t>
  </si>
  <si>
    <t>0.93764643871122</t>
  </si>
  <si>
    <t>-0.60648808360563</t>
  </si>
  <si>
    <t>0.21309309288466</t>
  </si>
  <si>
    <t>0.04449578448489</t>
  </si>
  <si>
    <t>24/253</t>
  </si>
  <si>
    <t>V$SP3_Q3</t>
  </si>
  <si>
    <t>ING3;SOX2;SYT6;RORA;UBE2H;TSPYL4;STARD13;FOXP2;CCND1;RAD21;GTF2A1;HAND2;WHSC1L1;SCG3;GOLGA1;PELI2;MARCKS;GRCC10;ETV5;FBXO11;TOB1</t>
  </si>
  <si>
    <t>0.98200222372697</t>
  </si>
  <si>
    <t>-0.59635625013911</t>
  </si>
  <si>
    <t>0.03596752662003</t>
  </si>
  <si>
    <t>21/209</t>
  </si>
  <si>
    <t>V$HFH8_01</t>
  </si>
  <si>
    <t>BCLAF1;ERH;HMGB3;YY1;RBM3;EIF5;ATP5F1;CNOT3;NFYC;PRPSAP1;PIGN;ARNT;ATF4;CCND1;RIF1;PHF15;ARCN1;TOP3A;THAP1;APBB3;ACTR8;PTBP2;SNAP25;FBXO11</t>
  </si>
  <si>
    <t>0.98473353905192</t>
  </si>
  <si>
    <t>-0.63694494246965</t>
  </si>
  <si>
    <t>V$NFMUE1_Q6</t>
  </si>
  <si>
    <t>ASXL2;SEPT3;PDGFB;GRB2;CRYAB;STX4A;FGF11;AHI1;SYT6;ARRDC3;RPL28;ITGA6;MACF1;PSIP1;POU4F1;PPP2R4;GNAS;TMOD4;BCL7A;APBB2;RNF121;GOLGA4;TRIM39;SPOP</t>
  </si>
  <si>
    <t>0.98639297378665</t>
  </si>
  <si>
    <t>-0.64598648679192</t>
  </si>
  <si>
    <t>0.21719579539647</t>
  </si>
  <si>
    <t>0.04606109853433</t>
  </si>
  <si>
    <t>24/254</t>
  </si>
  <si>
    <t>V$E2A_Q2</t>
  </si>
  <si>
    <t>GPRC5C;PDGFB;MAP2K2;CRYAB;SLC6A11;FGF11;MKNK2;UBE2H;KCNK12;TRERF1;PTMA;ATF5;UBTF;SOS1;CENPB;SLC39A7;BCL3;CREB3L1;LRP8;POU3F1;NFATC3;THAP11;ETV4;CIB1</t>
  </si>
  <si>
    <t>1.01639683379922</t>
  </si>
  <si>
    <t>-0.68257103124316</t>
  </si>
  <si>
    <t>0.22558208907526</t>
  </si>
  <si>
    <t>0.04931158227746</t>
  </si>
  <si>
    <t>24/256</t>
  </si>
  <si>
    <t>V$AP2GAMMA_01</t>
  </si>
  <si>
    <t>SLC22A18;RAB3D;FGF11;GJA1;SYNGR1;EPHB2;TTC1;PACSIN3;ETV5;FBXW11;EWSR1;RELA;MPP5;RBBP7;MARK1;VASP;UBE2E3;RGS2;ULK1;MAP2;BTG3;PDGFRB;RIT1;GADD45A;MAPRE3;TOB1</t>
  </si>
  <si>
    <t>1.13133200942494</t>
  </si>
  <si>
    <t>-0.74649916784479</t>
  </si>
  <si>
    <t>0.04749583122454</t>
  </si>
  <si>
    <t>26/281</t>
  </si>
  <si>
    <t>V$AP1_C</t>
  </si>
  <si>
    <t>CDX1;SEPHS1;FGFR3;UBE3A;SOX2;PTMA;PAQR4;TPM3;TOP1;PPP1R16B;BRPF1;IL17B;PAK2;PSIP1;STAG3;DAB2IP;ERH;PTPN4;ADNP;G3BP2;PCDH12;TEAD1;POLB;FOXP2;DLX1;CDKN1A;SLC6A9;IGF2R;KCNN2;SMARCA5;MARCKS;FBXO11;GPR116</t>
  </si>
  <si>
    <t>1.15532881121733</t>
  </si>
  <si>
    <t>-0.7414786097328</t>
  </si>
  <si>
    <t>0.04247232592553</t>
  </si>
  <si>
    <t>33/370</t>
  </si>
  <si>
    <t>CATTGTYY_V$SOX9_B1</t>
  </si>
  <si>
    <t>KLF7;ING3;ZHX2;TGFB3;TLE3;TEAD1;AHI1;ABI1;PDCD4;CDKN1A;ATOH1;UHRF2;GTF2A1;PACSIN3;HAND2;GOLGA1;SNAP25;FBXO11;TOB1;DUSP6</t>
  </si>
  <si>
    <t>1.17967012218638</t>
  </si>
  <si>
    <t>-0.71178771350572</t>
  </si>
  <si>
    <t>0.19064652841645</t>
  </si>
  <si>
    <t>0.03242724577079</t>
  </si>
  <si>
    <t>20/194</t>
  </si>
  <si>
    <t>V$HNF3_Q6</t>
  </si>
  <si>
    <t>E2F1;PDGFB;FGF11;PPM1A;TGFB3;JAG1;FGF12;GNG8;PPP1R16B;MAZ;PSIP1;BCL9L;BCL6;CNNM2;PTPRJ;DOCK9;ARRDC3;MYADM;RPL28;CCNL2;SYNE1;KAZALD1;GNAS;ADAM12;SMPD3</t>
  </si>
  <si>
    <t>1.18450324531196</t>
  </si>
  <si>
    <t>-0.81169433164474</t>
  </si>
  <si>
    <t>0.05254685195199</t>
  </si>
  <si>
    <t>25/271</t>
  </si>
  <si>
    <t>V$LMO2COM_01</t>
  </si>
  <si>
    <t>CYC1;UCHL1;FSTL3;FGF12;SYNGR1;CANX;TTL;APP;CDH20;GOT1;XYLT2;ALX4;GOLGA4;SCAMP5;SLC25A4;MPP2;KIF5A;ZDHHC5;COX4I1;TRERF1;MYADM;VASP;DCTN2;OSM;UHRF2;DOK4;HOXC13;SLC37A2;ATP5C1;FBXL5;SMARCA5;PPM1L;AKAP1;CASQ2;APEX2;HMGB3;FGFR3;COX7B;TFEB;RPL27A;NEDD9;NFIX;ATP5G1;RIMS2;ACAT1;TPM3;PPP1R16B;LAMB2;MTCH2;HECTD2;ILVBL;RQCD1;BCL6;RNF121;HCN4;STK38L;ASXL2;NDUFA5;ESRRA;KLF7;CEBPB;CREB3;HPCAL4;ATP5F1;SAP18;PRPSAP1;TAB3;RPS6KA5;ATF6;DUSP3;DLX1;CDKN1A;SLC6A9;YWHAG;ATF3;RNF4;ARF3;PHF15;FBXO30;RFX1;PHF5A;ID3;ABL1;ABCC5</t>
  </si>
  <si>
    <t>1.22708947328133</t>
  </si>
  <si>
    <t>-0.7875338932366</t>
  </si>
  <si>
    <t>0.04174955589832</t>
  </si>
  <si>
    <t>84/1081</t>
  </si>
  <si>
    <t>TGACCTY_V$ERR1_Q2</t>
  </si>
  <si>
    <t>CDX1;CDX2;EIF5;JAG1;RORA;GNG8;ATOH1;DMXL1;IDH3G;ROBO1;EED;PSIP1;CREB3L2;ASPH;DAB2IP;DARS;SCN2B;STIM2;ZHX2;PCM1;PROX1;RNF24;CSNK1G3;AKAP1;FGFR3;COX7B;TFEB;MYEF2;NEDD9;ARNT;PPAN;LAMB2;HOXA4;HIP1;RFX4;RPL23A;NEUROG3;HOMER2;DOCK3;FOXP2;DLX1;SALL1;TSG101;RAB5C;PPARG;PRDX4;PTMA;MAZ;BARX2;ARHGAP20;GTF2A1;CXCR4;CASP8;GOLGA1;SEMA3A;LIMK2;MPP2;MPP5;LEF1;TLE4;PCDH8;HERC1;ELMO2;SEMA4G;PPM1L;ADAM12;GADD45A;TBC1D8;UBE3A;USP5;CLCNKA;ABHD2;NFIX;ZFP36L1;MPPE1;CYB561D1;CD2BP2;SCG3;HS6ST3;BCL6;NEDD4L;ACSL3;ETV5;SNAP25;PIK3R1;ACSL5;TBX3;DACH1;ANXA3;TAB3;PLSCR1;SH3BGRL;MNAT1;SLC6A9;LRP8;APBB2;TOB1</t>
  </si>
  <si>
    <t>1.23322814856352</t>
  </si>
  <si>
    <t>-0.79147363434723</t>
  </si>
  <si>
    <t>0.04284335556193</t>
  </si>
  <si>
    <t>97/1270</t>
  </si>
  <si>
    <t>CTTTGA_V$LEF1_Q2</t>
  </si>
  <si>
    <t>E2F1;GANAB;USP5;NFIX;MXI1;CRY2;PACSIN3;HECTD2;GPSM2;SLC39A7;DHX30;THAP11;DAB2IP;KLF7;TLE4;PCDH8;UBE2H;TPMT;TAB3;FOXP2;CHST1;SLC6A9;GIPR;DUSP6;TOB1</t>
  </si>
  <si>
    <t>1.23812774671082</t>
  </si>
  <si>
    <t>-0.81084700981488</t>
  </si>
  <si>
    <t>0.04606026298111</t>
  </si>
  <si>
    <t>25/267</t>
  </si>
  <si>
    <t>V$DBP_Q6</t>
  </si>
  <si>
    <t>IER3;TFE3;STX4A;ABI3;ALG6;FGF12;RIMS2;SEC63;TPM3;SOS1;CTDSP1;BCL3;BAZ2B;EHD1;SLC12A2;CREB1;PCDH12;RPL23A;UBE2H;MSC;RPS19;KCNN2;ZBTB5;SMPD3;DUSP6</t>
  </si>
  <si>
    <t>1.24027894663666</t>
  </si>
  <si>
    <t>-0.75320410063386</t>
  </si>
  <si>
    <t>0.03487532885503</t>
  </si>
  <si>
    <t>25/259</t>
  </si>
  <si>
    <t>V$CREL_01</t>
  </si>
  <si>
    <t>LIMK2;CREB3;SLC25A4;TGFB3;ABI3;FGF11;NFIX;MXI1;MSC;TGFB1;ATF2;FOXP2;HOXA4;ARF3;KCNN2;PHF15;HS6ST3;LUC7L2;NEDD4L;RPL10A;PLCB1;RNF121;SNX12;RAPGEFL1;KPNB1</t>
  </si>
  <si>
    <t>1.26264600973953</t>
  </si>
  <si>
    <t>-0.76678730600383</t>
  </si>
  <si>
    <t>0.03614909835059</t>
  </si>
  <si>
    <t>25/260</t>
  </si>
  <si>
    <t>V$PAX4_03</t>
  </si>
  <si>
    <t>DPP3;PDGFB;SCN3B;TGFB3;NFKB1;LTC4S;RORA;PTEN;CD2AP;CANX;ARHGAP20;ROBO1;CASP8;FBXL14;ZFP276;KPNB1;CIB1;EGR1;SSBP4;DAB2IP;LTBR;ADAM10;LIMK2;LYN;EGFL7;ZDHHC5;ZHX2;HMG20B;RBBP7;TRERF1;VASP;MARK1;DCTN2;ADAMTS7;IGF2R;PRKRIP1;SH3KBP1;FBXL5;PDGFRB;TGIF2;ADAMTS3;PNMA1;FGFR2;PRF1;SLC39A11;TFE3;DCK;NEDD9;MAPKAPK2;RIMS2;FTH1;TPM3;STARD13;PPP1R16B;GAD2;RAB43;HOXA4;RAB11B;PPP1R12A;BCL3;BCL6;BCL9L;FBXW11;ETV5;PIK3R1;VPS39;FCHO1;ACSL5;TRAF3;CREBL2;ESRRA;CREB3;LIN7C;SMAD3;NPR2;ETF1;TAB3;ITPR1;FZD6;SH3BGRL;UBE2E3;CDKN1A;UBTF;FCGR2B;MAPK14;CYFIP1;ID3;ABL1</t>
  </si>
  <si>
    <t>1.36303402842543</t>
  </si>
  <si>
    <t>-0.82775154919588</t>
  </si>
  <si>
    <t>0.03495629077758</t>
  </si>
  <si>
    <t>88/1128</t>
  </si>
  <si>
    <t>RYTTCCTG_V$ETS2_B</t>
  </si>
  <si>
    <t>E2F1;DHH;UBE3A;STX4A;ZFP36L1;PLCB3;APP;IDH1;BCL6;HCN4;ETV5;KPNB1;CEBPB;TXNDC9;PHF12;SREBF2;OSM;NOTCH2;PHF15;SH3KBP1;PDGFRB;GRCC10;LRP8;APBB3;GFRA3</t>
  </si>
  <si>
    <t>1.36670175148405</t>
  </si>
  <si>
    <t>-0.85331678304389</t>
  </si>
  <si>
    <t>0.20156675169831</t>
  </si>
  <si>
    <t>0.03880077765155</t>
  </si>
  <si>
    <t>25/262</t>
  </si>
  <si>
    <t>V$SREBP_Q3</t>
  </si>
  <si>
    <t>ZFP36;DNM3;GSC;ADAM10;CRYAB;OSBPL9;MPP5;NFYC;DACH1;MYADM;SEC63;PORCN;GPR3;CLPTM1;IDH3G;PHF15;WHSC1L1;BCL3;RNF24;BCL6;BCL9L;GGA1;TPR;KPNB1</t>
  </si>
  <si>
    <t>1.38131319015128</t>
  </si>
  <si>
    <t>-0.81898801732903</t>
  </si>
  <si>
    <t>0.18514614953441</t>
  </si>
  <si>
    <t>0.02863144314043</t>
  </si>
  <si>
    <t>24/241</t>
  </si>
  <si>
    <t>V$SP1_01</t>
  </si>
  <si>
    <t>E2F1;FGFR2;KLF7;CCNJ;MOBP;MRC2;SOX2;TGFB3;G3BP2;SMAD3;NFIX;EN2;AP4M1;MXI1;FOXP2;PPM1D;YWHAG;MCM7;ULK1;KCNN2;POU4F1;PELI2;PIAS1;PIK3R1;DUSP6</t>
  </si>
  <si>
    <t>1.39615182039784</t>
  </si>
  <si>
    <t>-0.8717042900758</t>
  </si>
  <si>
    <t>V$SRY_02</t>
  </si>
  <si>
    <t>CDX1;SEPT3;PDGFB;SCN3B;TGFB3;SYT6;FGF12;JAG1;MXI1;GNG8;APP;DYSF;PACSIN3;CDKN2C;AAK1;PSIP1;CREB3L1;BCL7A;SCAMP5;CRYAB;RELA;MATN1;RXRG;PTPRS;TRERF1;KRT19;SMARCA5;VAMP3;TGIF2;TRIM39;PNMA1;ELL;SOX2;ASB16;SRC;EPHB2;ARNT;PPP1R16B;IL17B;LAMB2;KCNS2;LOH12CR1;HECTD2;NDRG1;SSX2IP;HIP1;SPOP;TRAF3;ESRRA;KLF8;NRBF2;CYP46A1;DOCK9;EFS;DENR;NEUROG3;PLEKHA4;DLX1;ITGA6;SALL1;CACNA1H;TMOD4;RIT1;ABL1;CHRNE;BTBD11;DPP3;E2F1;TOLLIP;AKT1;BARX2;POU4F1;KIRREL2;LMOD3;EGR1;CCNJ;LIMK2;TLE4;LEF1;UBE2H;RBBP7;MYADM;PIGN;HOXC12;KSR2;MAPRE3;DPF2;USP5;PPM1A;NFIX;STARD13;TPM3;ZFP36L1;CD9;BCL6;MYCBP;BCL9L;NEDD4L;PPP3CA;RNF121;BCAS3;ETV5;CNNM2;WDFY1;ERH;SLC12A2;TBX3;DRG1;ETF1;TPMT;COL5A3;RPL28;UBTF;KCNN2;APBB3;ID3;APBB2;TOB1</t>
  </si>
  <si>
    <t>1.39909798197869</t>
  </si>
  <si>
    <t>-0.84965268504524</t>
  </si>
  <si>
    <t>0.03448509980548</t>
  </si>
  <si>
    <t>118/1561</t>
  </si>
  <si>
    <t>CAGCTG_V$AP4_Q5</t>
  </si>
  <si>
    <t>ESRRA;HMGB3;KIF5A;CYC1;UCHL1;FSTL3;COX4I1;ATP5G1;SYNGR1;PRPSAP1;TAB3;VASP;APP;PPP1R16B;LAMB2;MTCH2;RNF4;HOXC13;ARF3;PHF15;SLC37A2;ATP5C1;PHF5A;HCN4;CASQ2</t>
  </si>
  <si>
    <t>1.40869220180719</t>
  </si>
  <si>
    <t>-0.85547912089405</t>
  </si>
  <si>
    <t>0.03363560137691</t>
  </si>
  <si>
    <t>25/258</t>
  </si>
  <si>
    <t>TGACCTTG_V$SF1_Q6</t>
  </si>
  <si>
    <t>E2F1;XPO1;PDGFB;UCHL1;JAG1;LTC4S;RIMS2;SERPINH1;TOP1;IDH1;BCL6;VMP1;SEMA3A;NFATC3;GOLGA3;EWSR1;PIK3R1;CYP46A1;CRYAB;LGALS8;PCDH8;TXNDC9;PROM1;ZDHHC14;CDKN1A;YWHAG;PHF15;FBXO30;DNAJB4;ABL1;BTBD11</t>
  </si>
  <si>
    <t>1.41596717489995</t>
  </si>
  <si>
    <t>-0.9087537349353</t>
  </si>
  <si>
    <t>0.04327306802587</t>
  </si>
  <si>
    <t>31/344</t>
  </si>
  <si>
    <t>TTCYRGAA_UNKNOWN</t>
  </si>
  <si>
    <t>EGR1;FUS;PDGFB;RELA;MRC2;ZHX2;HMG20B;ITPR1;EPHB1;TAF11;AP1S1;CDKN2C;SMARCA5;PDGFRB;RQCD1;BCL6;PDCD6IP;NFATC3;SNAP25;RAPGEFL1;ETV4</t>
  </si>
  <si>
    <t>1.42344785244397</t>
  </si>
  <si>
    <t>-0.84361686422007</t>
  </si>
  <si>
    <t>0.18501552304816</t>
  </si>
  <si>
    <t>0.02806923922264</t>
  </si>
  <si>
    <t>21/203</t>
  </si>
  <si>
    <t>V$EGR2_01</t>
  </si>
  <si>
    <t>IER3;XPO1;PDGFB;HBS1L;EZH2;PRDX4;DNAJB12;SYT6;FGF12;MXI1;EPHB1;SPC25;DMXL1;ATOH1;RAB43;XYLT2;CXCR4;CDKN2C;HAND2;CTDSP1;BCL6;CDC42EP4;FBXW11;ETV5;THAP11;PIK3R1;CSNK1A1;FLRT2;KLF7;CEBPB;LIMK2;MAOA;ZHX2;RBBP7;CDC25A;MARK1;FOXP2;CDKN1A;YWHAG;HOXC13;MAPK14;GLS;TGIF2;RIT1;TMOD4;DNAJB4;RAPGEFL1;DUSP6</t>
  </si>
  <si>
    <t>1.49124974846972</t>
  </si>
  <si>
    <t>-0.90561516718679</t>
  </si>
  <si>
    <t>0.03605613158184</t>
  </si>
  <si>
    <t>48/567</t>
  </si>
  <si>
    <t>WGTTNNNNNAAA_UNKNOWN</t>
  </si>
  <si>
    <t>RABGAP1;LTBR;RFX4;NDUFA7;HIRA;TOPORS;RPS2;CANX;NCL;SMNDC1;LAMP1;ATF4;CUL5;MTCH2;CDKN2C;IGF2R;WHSC1L1;CAMK2D;TGIF2;GNAS;PDCD6IP;AKAP1;ADAMTS3;SEC23IP;NFATC3</t>
  </si>
  <si>
    <t>1.51842384568243</t>
  </si>
  <si>
    <t>-0.92211761730669</t>
  </si>
  <si>
    <t>V$ARNT_02</t>
  </si>
  <si>
    <t>PTPRJ;ACADSB;PDGFB;SELL;STX4A;ALG6;SYNGR1;RIMS2;GMPR;PROX1;SREBF2;CCNL2;STARD13;DMXL1;ITGA6;GALR3;KAZALD1;HS6ST3;SMARCA5;PPP2R4;GNAS;NEDD4L;PLCB1;FBXW11;SPOP</t>
  </si>
  <si>
    <t>1.54470964123097</t>
  </si>
  <si>
    <t>-0.91586665170571</t>
  </si>
  <si>
    <t>0.02900682073376</t>
  </si>
  <si>
    <t>25/254</t>
  </si>
  <si>
    <t>V$MYOD_Q6</t>
  </si>
  <si>
    <t>PDGFB;MOBP;RFX4;CRYAB;EIF5;PTPRA;FSTL3;STIM2;NFAM1;RIMS2;TRERF1;SERPINH1;SREBF2;YWHAG;PACSIN3;MAPK14;MAP2;HS6ST3;BCL6;DND1;NFATC3;ABCC5;CASQ2;EWSR1;PNMA1</t>
  </si>
  <si>
    <t>1.54943124221767</t>
  </si>
  <si>
    <t>-0.94094797662518</t>
  </si>
  <si>
    <t>V$HSF2_01</t>
  </si>
  <si>
    <t>ING3;UCHL1;TGFB3;RORA;FGF12;MXI1;GLI3;KCNK12;SEC63;PLCB3;ATOH1;CDKN2C;BCL6;POU3F1;PIK3R1;KLF8;LYN;PCDH8;ARRDC3;FOXP2;YWHAG;HOXC12;FYN;SALL1;TRPS1;CSNK1G3</t>
  </si>
  <si>
    <t>1.55854104045241</t>
  </si>
  <si>
    <t>-0.93104714408849</t>
  </si>
  <si>
    <t>0.18750200124445</t>
  </si>
  <si>
    <t>0.03150523022541</t>
  </si>
  <si>
    <t>26/269</t>
  </si>
  <si>
    <t>V$CDC5_01</t>
  </si>
  <si>
    <t>SOX2;ABI3;NFYC;SPC25;ATOH1;MAZ;HAND2;BCAS3;ETV5;PIK3R1;CNNM2;ZDHHC5;TLE4;NEUROG3;COL5A3;ARRDC3;CDC25A;RPS6KA5;SPAG7;HDAC1;GTF2I;ZBTB5;LRP8;RBM14;GCA</t>
  </si>
  <si>
    <t>1.59404394194687</t>
  </si>
  <si>
    <t>-0.94511722385525</t>
  </si>
  <si>
    <t>V$NFY_C</t>
  </si>
  <si>
    <t>FUS;SSBP4;ADAM10;MPP5;FGF12;JAG1;PAQR4;AIP;MRPL22;COG6;MAZ;SPINT2;GTF2F1;PSMA4;FGFR1OP2;PPP1R12A;GOLGA1;SLC39A7;RQCD1;TUBG1;SNX12;BCL7A;TRIM39;POP7;SPOP</t>
  </si>
  <si>
    <t>1.63033199038371</t>
  </si>
  <si>
    <t>-1.04633095435307</t>
  </si>
  <si>
    <t>0.0430460310628</t>
  </si>
  <si>
    <t>25/265</t>
  </si>
  <si>
    <t>V$NRF1_Q6</t>
  </si>
  <si>
    <t>FGFR2;DHH;XPO1;GDF1;NDUFA6;TGFB3;TLE3;PHF12;TRERF1;PROX1;SEC63;TGFB1;CCT7;PLCB3;YWHAG;MAZ;CXCL14;GTF2A1;TRPS1;ATF7;SMARCA5;SH3KBP1;GGA1;DHX30</t>
  </si>
  <si>
    <t>1.66056170066974</t>
  </si>
  <si>
    <t>-0.8967926934348</t>
  </si>
  <si>
    <t>0.15697522402839</t>
  </si>
  <si>
    <t>0.02253477930587</t>
  </si>
  <si>
    <t>24/235</t>
  </si>
  <si>
    <t>V$VDR_Q3</t>
  </si>
  <si>
    <t>TAF11;DLST;PLCB3;CEBPB;GTF2A1;POLDIP3;WHSC1L1;SMARCA5;CAMK2D;LUC7L2;MARCKS;PHF12;CD2AP;TRIM39;SCAMP5;GPR3</t>
  </si>
  <si>
    <t>1.69958896456093</t>
  </si>
  <si>
    <t>-0.98072044741665</t>
  </si>
  <si>
    <t>0.17675327637094</t>
  </si>
  <si>
    <t>0.02623906712848</t>
  </si>
  <si>
    <t>16/141</t>
  </si>
  <si>
    <t>V$TAXCREB_01</t>
  </si>
  <si>
    <t>PDGFB;SNX5;SOX2;HIRA;PRDX4;FGF11;RORA;EED;SLC39A7;BCL6;PSMD5;KPNB1;PTPRJ;NRBF2;CREB3;HPCAL4;LIG1;TLE3;PHF12;ARRDC3;PNLDC1;PTRF;PHF15;ZZZ3;LRP8</t>
  </si>
  <si>
    <t>1.74295782914522</t>
  </si>
  <si>
    <t>-1.03297680752178</t>
  </si>
  <si>
    <t>0.02792954410673</t>
  </si>
  <si>
    <t>25/253</t>
  </si>
  <si>
    <t>V$HIF1_Q5</t>
  </si>
  <si>
    <t>EGR1;SLC25A4;G3BP2;TLE3;PHF12;HERC1;RBBP7;TPM3;STARD13;FOXP2;OSM;TOP1;PLCB3;IL17B;SPAG7;MAPK14;AAK1;PPP1R12A;BCAS3;ABL1;DNAJB4;MATR3;DUSP6</t>
  </si>
  <si>
    <t>1.76978397287209</t>
  </si>
  <si>
    <t>-0.86265976806836</t>
  </si>
  <si>
    <t>0.12853636451976</t>
  </si>
  <si>
    <t>0.01691884615341</t>
  </si>
  <si>
    <t>23/216</t>
  </si>
  <si>
    <t>V$SRF_C</t>
  </si>
  <si>
    <t>ADSS;SEPT3;RBM3;MAPKAPK3;PRDX4;FGF11;IQGAP2;GJA1;ATP5G1;TOP1;ATAD3A;ARHGAP20;NPM1;POU3F1;ALX4;CEBPB;ADAM10;ZHX2;TLE3;EN2;ARRDC3;DLX1;DNAJB9;HOXC13;SH3KBP1;ZZZ3;SRP72</t>
  </si>
  <si>
    <t>1.80932716566614</t>
  </si>
  <si>
    <t>-1.07430731003391</t>
  </si>
  <si>
    <t>0.03057952291039</t>
  </si>
  <si>
    <t>27/281</t>
  </si>
  <si>
    <t>V$NMYC_01</t>
  </si>
  <si>
    <t>XPO1;ING3;UBE3A;USP5;ABHD2;FGF12;CANX;CDH20;DOCK1;RHOC;RPL4;ETV4;ESRRA;CEBPB;RFX4;G3BP2;UBE2H;FOXP2;RDH11;SLC6A9;CAPN11;RGS2;GNAS;PIAS1;ADAMTS3;PNMA1</t>
  </si>
  <si>
    <t>1.82038002324459</t>
  </si>
  <si>
    <t>-1.09837836026167</t>
  </si>
  <si>
    <t>0.03265560437802</t>
  </si>
  <si>
    <t>26/270</t>
  </si>
  <si>
    <t>V$MYB_Q5_01</t>
  </si>
  <si>
    <t>PDGFB;E2F7;STARD13;EPHB2;ZFP36L1;BRPF1;MACF1;PLCB1;KIRREL2;CDC42EP4;OPTC;FMNL3;KLF8;DARS;SWAP70;PCDH12;LEF1;SMAD3;EFS;NPR2;MARK1;FOXP2;TRIM37;SH3KBP1;GFRA3;PNMA1</t>
  </si>
  <si>
    <t>1.8707133841302</t>
  </si>
  <si>
    <t>-1.10915602369067</t>
  </si>
  <si>
    <t>0.02929718842551</t>
  </si>
  <si>
    <t>26/267</t>
  </si>
  <si>
    <t>V$TAL1BETAITF2_01</t>
  </si>
  <si>
    <t>ESRRA;PDGFB;LIMK2;CREB3;GABRA4;TBX3;SOX2;HIRA;ETF1;PORCN;EPHB1;TGFB1;PLCB3;UBTF;LOH12CR1;SALL1;RAB35;KCNN2;DSP;CTDSP1;POU4F1;SSX2IP;FBXL14;ACSL3;ETV4;SPOP</t>
  </si>
  <si>
    <t>1.94794469939523</t>
  </si>
  <si>
    <t>-0.98513210745393</t>
  </si>
  <si>
    <t>0.13843648756867</t>
  </si>
  <si>
    <t>0.01919592405112</t>
  </si>
  <si>
    <t>26/256</t>
  </si>
  <si>
    <t>V$AP2_Q3</t>
  </si>
  <si>
    <t>XPO1;SCN3B;RBM3;FAM20C;FGF11;NFIX;SYT6;MXI1;SYNGR1;HOXA4;XYLT2;HPCAL4;ADNP;ZHX2;PHF12;PLEKHA4;ZDHHC14;DLX1;CXCL14;SALL1;RAB35;ARF3;PHF15;SMARCA5;TOB1</t>
  </si>
  <si>
    <t>1.96021564394132</t>
  </si>
  <si>
    <t>-0.9913378798585</t>
  </si>
  <si>
    <t>0.0187676989578</t>
  </si>
  <si>
    <t>25/243</t>
  </si>
  <si>
    <t>V$MZF1_01</t>
  </si>
  <si>
    <t>XPO1;ENAH;PDGFB;EIF5;TGFB3;IQGAP2;SYT6;FGF12;JAG1;RORA;MXI1;CUL3;CSNK2A2;TOP1;APP;ATOH1;RAD21;AAK1;FGFR1OP2;RNF38;CREB3L2;EED;CTDSP1;LUC7L2;STK39;PTBP2;CIB1;DARS;ZHX2;PCM1;TRERF1;PROX1;FBXL5;TGIF2;PIAS1;FGFR2;SOX2;RIC3;SERPINH1;SRC;EPHB1;EPHB2;KCNS2;LAMB2;MTCH2;DDX3X;BCHE;HECTD2;AXIN2;HCN4;STK38L;TRAF3;SREBF1;KLF8;RFX4;OSBPL9;SLC6A11;TEAD1;PMF1;DOCK3;SREBF2;FOXP2;DLX1;SYNE1;ATF3;ARF3;TRPS1;GLS;SALL1;ATF7;CACNA1H;RIT1;RAP1B;ABL1;MERTK;SEPHS1;PRDX4;GJA1;PTEN;KCNK12;PTMA;PLCB3;SPRY1;XYLT2;RHOB;POU4F1;SEMA3A;ALX4;PLCB1;MAN1A2;RALBP1;MPP2;ZDHHC5;DMRT3;MPP5;ADNP;TLE3;TLE4;LEF1;PCDH8;ARRDC3;ELMO2;NDUFA11;CHST1;TAF11;HOXC12;IGF2R;NUCB2;SH3KBP1;TOMM22;GNAS;CASQ2;MELK;ING3;RABGAP1;SLC39A11;PPM1A;TCF7L1;TPM3;ZFP36L1;PLCL1;CAMK2D;PPP1R12A;KCNE2;BCL6;BCL9L;POU3F1;ETV5;ING1;FYCO1;PIK3R1;ETV4;SLC12A2;SNX27;CREB1;BIRC6;DACH1;ETF1;TAB3;RPS6KA5;SH3BGRL;KCNN2;PHF15;LRP8;ID3;RBM14;APBB2;ABCC5;TOB1</t>
  </si>
  <si>
    <t>1.96315131962879</t>
  </si>
  <si>
    <t>-0.94493227681875</t>
  </si>
  <si>
    <t>0.12523570322054</t>
  </si>
  <si>
    <t>0.01613967464017</t>
  </si>
  <si>
    <t>149/1963</t>
  </si>
  <si>
    <t>AACTTT_UNKNOWN</t>
  </si>
  <si>
    <t>DHH;SCN3B;PPARG;MAPKAPK2;EPHB1;STARD13;TPM3;GNG8;PLCB3;IL17B;PPP1R12A;CTDSP1;ASPH;AGL;EGR1;SLC25A4;G3BP2;TLE3;PHF12;HERC1;RBBP7;MYADM;FOXP2;ATF4;ABL1;MATR3</t>
  </si>
  <si>
    <t>1.9817375015042</t>
  </si>
  <si>
    <t>-0.92485827502002</t>
  </si>
  <si>
    <t>0.11733206237751</t>
  </si>
  <si>
    <t>0.01435547255842</t>
  </si>
  <si>
    <t>26/249</t>
  </si>
  <si>
    <t>V$SRF_Q6</t>
  </si>
  <si>
    <t>PPP6C;ADSS;ING3;BCKDK;RAB5C;USP5;NFKBIB;COX7B;DNAJB12;SPC25;DMXL1;AAK1;DNAJC12;SLC35B4;RNF121;DHX30;FBXW11;THAP11;ASXL2;CDC6;RPP21;RALBP1;UFD1L;DFFA;LIG1;TLE4;BANP;PHF12;UBE2H;CDC26;PCM1;ITPR1;CDC25A;DCTN2;CIAO1;ZDHHC14;RDH11;YWHAG;UPF3B;TOP3A;ABCC5</t>
  </si>
  <si>
    <t>2.01362372435281</t>
  </si>
  <si>
    <t>-1.1988365057475</t>
  </si>
  <si>
    <t>0.18643953132963</t>
  </si>
  <si>
    <t>0.03102256475632</t>
  </si>
  <si>
    <t>41/466</t>
  </si>
  <si>
    <t>ACTAYRNNNCCCR_UNKNOWN</t>
  </si>
  <si>
    <t>ENAH;GRB2;SOX2;FGF11;FGF12;GPR3;BCL3;BCL9L;BCL6;HCN4;CRY1;ETV5;PTPRJ;ZFP36;KLF7;ADAM10;GSC;TBX3;OSBPL9;CRYAB;RELA;CREB1;CLPTM1;KCNN2;RNF24;GGA1</t>
  </si>
  <si>
    <t>2.03853810948321</t>
  </si>
  <si>
    <t>-0.99366071773801</t>
  </si>
  <si>
    <t>0.01698441358255</t>
  </si>
  <si>
    <t>26/253</t>
  </si>
  <si>
    <t>V$SP1_Q2_01</t>
  </si>
  <si>
    <t>FUS;SLC25A4;UBE3A;RELA;TLE3;ADNP;PHF12;TPM3;FOXP2;HIC2;CDH20;DLX1;IL17B;GTF2A1;DDX3X;CTDSP1;ZZZ3;LUC7L2;DNAJB4;KIRREL2;FBXW11;SNAP25;MATR3;CASQ2;GFRA3;TRAF3</t>
  </si>
  <si>
    <t>2.1166091732798</t>
  </si>
  <si>
    <t>-1.0704306216582</t>
  </si>
  <si>
    <t>V$YY1_01</t>
  </si>
  <si>
    <t>RFC5;E2F1;AP1S1;E2F7;KHSRP;EED;ADNP;PRKDC;PTBP2;RNF121;FANCC</t>
  </si>
  <si>
    <t>2.16317306685945</t>
  </si>
  <si>
    <t>-0.87925042343956</t>
  </si>
  <si>
    <t>0.08541386567859</t>
  </si>
  <si>
    <t>0.00724554814892</t>
  </si>
  <si>
    <t>V$E2F_01</t>
  </si>
  <si>
    <t>GPRC5C;SNX5;FGF11;SYT6;PTMA;ARHGAP20;HOXA4;GTF2A1;NPM1;RAPGEF6;SLC39A7;BCL6;BCL9L;HSPA4;BCAS3;ETV4;LTBR;HPCAL4;ADNP;ARRDC3;ALDH3B1;HOXC12;RPS19;DNAJB9;HOXC13;SH3KBP1;LRP8;SRP72</t>
  </si>
  <si>
    <t>2.18021525381152</t>
  </si>
  <si>
    <t>-1.15299946665312</t>
  </si>
  <si>
    <t>0.15093478450955</t>
  </si>
  <si>
    <t>0.02142141313594</t>
  </si>
  <si>
    <t>28/284</t>
  </si>
  <si>
    <t>V$USF_C</t>
  </si>
  <si>
    <t>STARD13;EPHB2;POU4F1;PLCB1;KIRREL2;HCN4;CDC42EP4;PIK3R1;FMNL3;KLF8;DARS;SWAP70;HCK;PCDH12;LEF1;SMAD3;NPR2;PMF1;MARK1;FOXP2;TRIM37;OSM;SH3KBP1;GNAS;GFRA3;PNMA1</t>
  </si>
  <si>
    <t>2.24145704773014</t>
  </si>
  <si>
    <t>-1.1335698112392</t>
  </si>
  <si>
    <t>V$TAL1BETAE47_01</t>
  </si>
  <si>
    <t>SSBP4;ACADSB;ING3;MPP5;PRDX4;STARD10;RBBP7;PTMA;PAQR4;EPHB1;GAD2;ATOH1;MAZ;SPINT2;FGFR1OP2;CAMK2D;EED;RQCD1;WAC;BCL9L;TUBG1;ASPH;AXIN2;SNX12</t>
  </si>
  <si>
    <t>2.30214664967567</t>
  </si>
  <si>
    <t>-1.0743902144689</t>
  </si>
  <si>
    <t>0.01401731738435</t>
  </si>
  <si>
    <t>24/224</t>
  </si>
  <si>
    <t>V$AHR_Q5</t>
  </si>
  <si>
    <t>ING3;CREB3;SOX2;SUV39H1;TLE3;HIRA;CNOT3;NFYC;PCDH8;PHF12;RORA;UBE2H;TRERF1;PROX1;EPHB1;TCF7L1;SREBF2;IL17B;SALL1;RAPGEF6;WAC;POU3F1;KPNB1;MAPRE3;GADD45A;SPOP</t>
  </si>
  <si>
    <t>2.37174593539958</t>
  </si>
  <si>
    <t>-1.10687154728336</t>
  </si>
  <si>
    <t>V$GATA1_01</t>
  </si>
  <si>
    <t>ING3;GPRC5C;SWAP70;ZHX2;TGFB3;DNAJB12;AP4M1;RORA;PDCD4;TRERF1;DOCK3;FOXP2;RPS6KA5;PPM1D;CDKN1A;UHRF2;MCM7;SEMA4G;GOLGA1;SCG3;RPL7A;CASQ2;FBXO11;TOB1</t>
  </si>
  <si>
    <t>2.42463787577572</t>
  </si>
  <si>
    <t>-1.09880562213576</t>
  </si>
  <si>
    <t>0.11007292416006</t>
  </si>
  <si>
    <t>0.01221037331629</t>
  </si>
  <si>
    <t>24/221</t>
  </si>
  <si>
    <t>V$FOX_Q2</t>
  </si>
  <si>
    <t>MAFG;ADSS;KLF7;GDF1;PDGFB;TLE4;RORA;MXI1;PTMA;FOXP2;ZFP36L1;ATF4;DYSF;SH3KBP1;POU4F1;ID3;CDC42EP4;FBXO11</t>
  </si>
  <si>
    <t>2.51962808782422</t>
  </si>
  <si>
    <t>-1.14740028587832</t>
  </si>
  <si>
    <t>0.11125336117413</t>
  </si>
  <si>
    <t>0.01270429899215</t>
  </si>
  <si>
    <t>18/151</t>
  </si>
  <si>
    <t>RAAGNYNNCTTY_UNKNOWN</t>
  </si>
  <si>
    <t>SWAP70;RXRG;G3BP2;TLE4;CDC20;JAG1;DCTN2;RPS6KA5;DLX1;CXCL14;SALL1;RNF38;LUC7L2;BCAS3;ETV5</t>
  </si>
  <si>
    <t>2.52474062519603</t>
  </si>
  <si>
    <t>-1.08898849897265</t>
  </si>
  <si>
    <t>0.09842826570462</t>
  </si>
  <si>
    <t>0.00963408799719</t>
  </si>
  <si>
    <t>15/113</t>
  </si>
  <si>
    <t>MYAATNNNNNNNGGC_UNKNOWN</t>
  </si>
  <si>
    <t>E2F1;IQGAP2;JAG1;MXI1;PDCD4;SPRY1;ATOH1;BRPF1;RAD21;CRY2;PACSIN3;GTF2A1;CTDSP1;CREB3L1;POU4F1;SEMA3A;DHX30;GSC;EGFL7;HIST1H1B;ZHX2;TLE3;TLE4;BANP;UBE2H;TRIM37;ZDHHC14;HOXC13;GIPR;LRMP;PIAS1;MAPRE3;PNMA1;GPRC5C;ELL;SOX2;TCF7L1;HAND2;RAB11B;SCG3;SLC39A7;BCL6;BCL9L;FGL1;SNAP25;THAP11;FBXW11;KLF7;PLA2G10;RFX4;DOCK9;TEAD1;TPMT;HOMER2;CDC25A;FOXP2;YWHAG;ULK1;TRPS1;RAB35;WHSC1L1;PHF15;TMOD4;DUSP6;TOB1</t>
  </si>
  <si>
    <t>2.52954337764571</t>
  </si>
  <si>
    <t>-1.1682396355787</t>
  </si>
  <si>
    <t>0.11472002254575</t>
  </si>
  <si>
    <t>0.01347445615546</t>
  </si>
  <si>
    <t>65/759</t>
  </si>
  <si>
    <t>TGTTTGY_V$HNF3_Q6</t>
  </si>
  <si>
    <t>FUS;DHH;ING3;GRB2;SOX2;NFYC;FGF12;GPR3;MAP3K7;NDRG1;HCN4;CRY1;GOLGA3;SWAP70;OSBPL9;RELA;CREB1;RBBP7;CDC25A;TAF11;KCNN2;PHF15;SMARCA5;SH3KBP1;FLII;PIAS1;HDAC6</t>
  </si>
  <si>
    <t>2.53852828249448</t>
  </si>
  <si>
    <t>-1.19252145776369</t>
  </si>
  <si>
    <t>0.11899109897715</t>
  </si>
  <si>
    <t>0.01475256692049</t>
  </si>
  <si>
    <t>27/262</t>
  </si>
  <si>
    <t>V$SP1_Q4_01</t>
  </si>
  <si>
    <t>IER3;ZHX2;TLE4;SYT6;NFIX;RORA;EPHB1;GPR3;STARD13;YWHAG;ATOH1;CYB561D1;FYN;HAND2;FGFR1OP2;GOLGA1;SCG3;BCL6;MARCKS;CSNK1G3;ETV5;FBXO11;TOB1</t>
  </si>
  <si>
    <t>2.57160784102899</t>
  </si>
  <si>
    <t>-1.13012638361172</t>
  </si>
  <si>
    <t>0.10274504505998</t>
  </si>
  <si>
    <t>0.01055944182509</t>
  </si>
  <si>
    <t>23/206</t>
  </si>
  <si>
    <t>V$FOXD3_01</t>
  </si>
  <si>
    <t>GPRC5C;RNF125;MAZ;XYLT2;HS6ST3;POU4F1;MYCBP;POU3F1;ALX4;BCL7A;HCN4;CRY1;KPNB1;SSBP4;DLST;ZDHHC5;TLE3;PHF12;LAMP1;PPM1D;UBTF;SALL1;RAB35;LRP8;RAPGEFL1;SMPD3</t>
  </si>
  <si>
    <t>2.57243651819387</t>
  </si>
  <si>
    <t>-1.10956101973163</t>
  </si>
  <si>
    <t>0.00962242749698</t>
  </si>
  <si>
    <t>26/240</t>
  </si>
  <si>
    <t>V$ZF5_01</t>
  </si>
  <si>
    <t>XRCC3;SLC16A11;COPS3;FGF11;CNOT3;FGF12;OGDH;PDCD4;DAXX;DMXL1;ATOH1;GOT1;MCM7;MAZ;IDH3G;PEX1;RHOB;LUC7L2;NUP37;PSMD4;KPNB1;NUDT2;SPTLC2;ANAPC5;UFD1L;HIST1H1B;ZDHHC5;G3BP2;TLE4;PIGS;HMG20B;AP4M1;TAF6L;ARRDC3;TACC3;PIGN;OSM;PPM1D;SPAG7;GTF2I;DLD;KHSRP;PDGFRB;GRCC10;FGFR2;GANAB;MRE11A;SOX2;CETN3;ABI3;CLCNKA;PRKDC;NFYC;ATP5G1;RIMS2;FTH1;ATF2;SPC25;USP39;RAB11B;BCAS3;RNF121;ETV5;PIK3R1;ETV4;CNNM2;ERH;TBX3;OSBPL9;PDK4;DOCK9;SUV39H1;NEUROG3;ETF1;COL5A3;CDC25A;RPS6KA5;CCT7;ATF4;DLX1;TNFSF11;UACA;HDAC1;IRF6;PLK1;GLS;SALL1;KCNN2;TROAP;ZBTB5;LRP8;MARCKS;EAF2;PHF5A;RBM14;GCA</t>
  </si>
  <si>
    <t>2.641150433534</t>
  </si>
  <si>
    <t>-1.21978403187219</t>
  </si>
  <si>
    <t>0.0134343738692</t>
  </si>
  <si>
    <t>96/1190</t>
  </si>
  <si>
    <t>GATTGGY_V$NFY_Q6_01</t>
  </si>
  <si>
    <t>CDX2;TSG101;RAB5C;PTPN23;RCE1;OGDH;CD2AP;PTMA;THADA;HMOX2;CUL5;CRY2;IDH3G;GTF2A1;PAK2;CTDSP1;CHUK;SCAMP5;ARL2;EGR1;ADAM10;RELA;G3BP2;ADNP;TLE3;POLB;UBE2H;RBBP7;TAF11;CIAO1;SMARCA5;GNAS;TRIM39;PTOV1;PPP6C;FDX1;GRB2;PPM1A;GPR3;DDX3X;VMP1;HIST1H4H;DLST;CREB1;LCMT2;MAOA;MRC2;DOCK9;EN2;CDC26;YWHAG;CDKN1A;GTF2F1;NDUFV1;SALL1;POLDIP3;LRP8;DNAJB4;GGA1</t>
  </si>
  <si>
    <t>2.71579078323367</t>
  </si>
  <si>
    <t>-1.28414601248099</t>
  </si>
  <si>
    <t>0.12065001523295</t>
  </si>
  <si>
    <t>0.01515891146078</t>
  </si>
  <si>
    <t>59/682</t>
  </si>
  <si>
    <t>GTGACGY_V$E4F1_Q6</t>
  </si>
  <si>
    <t>RAB3D;RELA;TFE3;FGF11;GJA1;FGF12;SYNGR1;RBBP7;VASP;MARK1;CHST1;EPHB2;TTC1;UBE2E3;CDKN1A;RGS2;MAP2;BCL9L;RIT1;PSMD4;FBXW11;LMOD3;GADD45A;ETV5;IGSF9;MAPRE3;TRAF3;TOB1</t>
  </si>
  <si>
    <t>2.75402703428209</t>
  </si>
  <si>
    <t>-1.21346049096242</t>
  </si>
  <si>
    <t>0.10335716684763</t>
  </si>
  <si>
    <t>0.01129678658857</t>
  </si>
  <si>
    <t>28/268</t>
  </si>
  <si>
    <t>V$AP1_Q4_01</t>
  </si>
  <si>
    <t>FUS;ING3;SNX5;UBE3A;RBM3;EIF5;COX7B;CNOT3;NFYC;ATP5G1;PTMA;AIP;HIC2;RAD21;IDH3G;METTL3;DDX3X;TARDBP;SLC39A7;THAP1;ACTR8;CSNK1A1;ASXL2;RECK;ZDHHC5;ANAPC4;ATP5F1;ADNP;PHF12;PMF1;PRPSAP2;ATE1;PAPOLB;ATF4;UPF3B;RIF1;DYRK1B;ARCN1;TOP3A;RFX1;PIAS1</t>
  </si>
  <si>
    <t>2.75875854549577</t>
  </si>
  <si>
    <t>-1.30446307111259</t>
  </si>
  <si>
    <t>0.01535187795786</t>
  </si>
  <si>
    <t>41/442</t>
  </si>
  <si>
    <t>GCCATNTTG_V$YY1_Q6</t>
  </si>
  <si>
    <t>DPF2;DHH;RAB5C;HIRA;GPR3;EPHB2;BRPF1;MAZ;SMARCD2;CXCR4;CREB3L2;BCL6;POU4F1;LMOD3;ZFP36;CEBPB;PLA2G10;RFX4;CCNL1;SMAD3;PHF12;VASP;DLX1;PTRF;SALL1;LRP8;CASQ2</t>
  </si>
  <si>
    <t>2.76864116392748</t>
  </si>
  <si>
    <t>-1.21902976224881</t>
  </si>
  <si>
    <t>0.1031899077906</t>
  </si>
  <si>
    <t>0.01094183361564</t>
  </si>
  <si>
    <t>27/255</t>
  </si>
  <si>
    <t>V$LFA1_Q6</t>
  </si>
  <si>
    <t>SEPHS1;TGFB3;KCNK12;PTMA;TOP1;PLCB3;CDH20;ATOH1;BRPF1;MCM7;GTF2A1;SMARCD2;PACSIN3;ASH2L;ROBO1;CDKN2C;SLMAP;RHOB;CREB3L1;STAG3;PELI2;SEMA3A;SSBP4;DAB2IP;MPP2;STIM2;HMG20B;AP4M1;ARRDC3;TRERF1;PROX1;ELMO2;VASP;CTNNBIP1;NAALAD2;SPAG7;HOXC13;NRL;IGF2R;SH3KBP1;FLII;LRMP;SRP72;AKAP1;FBXO11;MAPKAPK3;NFIX;RIMS2;SRC;TCF7L1;ATF2;ZFP36L1;PLCL1;CYB561D1;LOH12CR1;HOXA4;HECTD2;IDH1;BCL9L;RPL7A;BCAS3;ETV5;STK38L;B4GALT1;KLF8;CEBPB;RFX4;TBX3;OSBPL9;PHF12;EN2;ETF1;PRPSAP1;PORCN;FOXP2;DLX1;YWHAG;SALL1;MAP2;PHF15;WHSC1L1;ATP6V0A1;GFRA3;TOB1</t>
  </si>
  <si>
    <t>2.77073500811713</t>
  </si>
  <si>
    <t>-1.21763539708949</t>
  </si>
  <si>
    <t>0.01025570260279</t>
  </si>
  <si>
    <t>84/1009</t>
  </si>
  <si>
    <t>CTTTAAR_UNKNOWN</t>
  </si>
  <si>
    <t>EGR1;ADAM10;STXBP1;PTPN23;POLB;EN2;CANX;PTMA;TAF11;HMOX2;CDKN1A;CUL5;PAK2;SMARCA5;ZZZ3;GNAS;GGA1;CRY1</t>
  </si>
  <si>
    <t>2.7899476621386</t>
  </si>
  <si>
    <t>-1.27049970612437</t>
  </si>
  <si>
    <t>CGTSACG_V$PAX3_B</t>
  </si>
  <si>
    <t>FUS;SEPT3;RAB5C;EZH2;RBL1;MKNK2;NFYC;PHF12;ETF1;TRERF1;VASP;ATF2;EPHB2;CTNNBIP1;NOTCH2;ITGA6;PACSIN3;TRPS1;SALL1;RAB11B;RFX1;LUC7L2;PARD6G;RAPGEFL1;ETV5</t>
  </si>
  <si>
    <t>2.86867859273927</t>
  </si>
  <si>
    <t>-1.18137056712531</t>
  </si>
  <si>
    <t>0.08818987385529</t>
  </si>
  <si>
    <t>0.00834422950017</t>
  </si>
  <si>
    <t>25/225</t>
  </si>
  <si>
    <t>V$MAZR_01</t>
  </si>
  <si>
    <t>UCHL1;COX7B;TFEB;ATP5G1;PLCB3;APP;GOT1;IDH3G;XYLT2;SPATS1;HECTD2;PSIP1;FGL1;HCN4;ESRRA;KIF5A;TAB3;VASP;VDAC1;CLPTM1;UHRF2;RAB35;SLC37A2;PHF15;MRPL48;ID3;PHF5A;ABCC5</t>
  </si>
  <si>
    <t>2.9260389032735</t>
  </si>
  <si>
    <t>-1.28925118016025</t>
  </si>
  <si>
    <t>V$ERR1_Q2</t>
  </si>
  <si>
    <t>EZH1;TGFB3;NFIX;DNAJB12;JAG1;RORA;EPHB2;RAD21;NDRG1;PELI2;EHD1;ETV5;CREBL2;NDUFA5;MOBP;LIMK2;EN2;TRERF1;PROX1;FOXP2;CDKN1A;ULK1;PHF15;RFX1;GNAS;CSNK1G3;MBTPS1</t>
  </si>
  <si>
    <t>3.06828470978073</t>
  </si>
  <si>
    <t>-1.34839746855342</t>
  </si>
  <si>
    <t>0.01046962182376</t>
  </si>
  <si>
    <t>27/254</t>
  </si>
  <si>
    <t>V$FOXO1_02</t>
  </si>
  <si>
    <t>SOX2;EIF5;TFEB;MAPKAPK3;TGFB1;PLCB3;MCM7;HAND2;RNF38;BCL6;PELI2;POU4F1;BCL7A;EGR1;GSC;GPR19;CRYAB;MPP2;HMG20B;AP4M1;NEUROG3;PHF12;ANXA3;VASP;FOXP2;CCND1;ID3;FBXO11</t>
  </si>
  <si>
    <t>3.07279725010325</t>
  </si>
  <si>
    <t>-1.26543009705009</t>
  </si>
  <si>
    <t>0.00794484884669</t>
  </si>
  <si>
    <t>28/260</t>
  </si>
  <si>
    <t>V$TFIIA_Q6</t>
  </si>
  <si>
    <t>PDGFB;RAB5C;MKNK2;KCNK12;PTMA;ZFP36L1;SOS1;CENPB;SLC39A7;LUC7L2;CREB3L1;BCL3;FBXL12;POU3F1;NFATC3;THAP11;ETV4;CIB1;SLC6A11;MAP2K2;TRERF1;CIAO1;ATF5;UBTF;PHF15;LRP8;RAPGEFL1</t>
  </si>
  <si>
    <t>3.17717215653424</t>
  </si>
  <si>
    <t>-1.29728412048844</t>
  </si>
  <si>
    <t>0.08637171065543</t>
  </si>
  <si>
    <t>0.00760860093865</t>
  </si>
  <si>
    <t>27/247</t>
  </si>
  <si>
    <t>V$AP2ALPHA_01</t>
  </si>
  <si>
    <t>RPP38;FUS;BCLAF1;PPM1A;STARD10;PAQR4;HIC2;KCNS2;MAZ;GTF2A1;HOXA4;SPINT2;RNF38;RQCD1;WAC;POU4F1;TUBG1;TPR;CRY1;GABRA4;MPP5;RPS6KA5;ZDHHC14;SLC25A11;UBTF;GTF2I;KAZALD1;ZZZ3;GNAS;ID3;ADAM12;UBE2S;POP7</t>
  </si>
  <si>
    <t>3.22003908170449</t>
  </si>
  <si>
    <t>-1.41681630627062</t>
  </si>
  <si>
    <t>0.10303065642225</t>
  </si>
  <si>
    <t>0.0107568711436</t>
  </si>
  <si>
    <t>33/329</t>
  </si>
  <si>
    <t>YGCGYRCGC_UNKNOWN</t>
  </si>
  <si>
    <t>DPF2;PTOV1;CHURC1;CYP46A1;RFX4;CRYAB;PTPRA;UCHL1;LGALS8;UBE2H;SERPINH1;RPL28;ATF2;GAD2;YWHAG;ATF3;GTF2A1;ROBO1;PHF15;HS6ST3;CREB3L2;BCL6;PHF5A;SNAP25</t>
  </si>
  <si>
    <t>3.2736512733673</t>
  </si>
  <si>
    <t>-1.33667790214703</t>
  </si>
  <si>
    <t>0.00749234727411</t>
  </si>
  <si>
    <t>24/211</t>
  </si>
  <si>
    <t>V$HSF_Q6</t>
  </si>
  <si>
    <t>PTOV1;ELL;GRB2;SOX2;NFYC;FGF12;GPR3;MAP3K7;NDRG1;HCN4;CRY1;GOLGA3;OSBPL9;CRYAB;RELA;CREB1;RBBP7;CDC25A;TAF11;KCNN2;PHF15;SMARCA5;SH3KBP1;ZBTB5;RNF24;FLII;PIAS1;GGA1</t>
  </si>
  <si>
    <t>3.29294302556996</t>
  </si>
  <si>
    <t>-1.35608986641972</t>
  </si>
  <si>
    <t>0.00831250592461</t>
  </si>
  <si>
    <t>28/261</t>
  </si>
  <si>
    <t>V$SP1_Q6</t>
  </si>
  <si>
    <t>XPO1;SEPT3;GLB1L;RBM3;TGFB3;FGF11;HIRA;GJA1;IQGAP2;SYT6;RPS2;CANX;PTMA;TOP1;CUL5;ATAD3A;ARHGAP20;GTF2A1;CDKN2C;RAPGEF6;ALX4;ARL2;ADAM10;LTBR;ZHX2;TLE3;ADNP;TLE4;LEF1;TOPORS;TAF6L;ARRDC3;RBBP7;NCL;ALDH3B1;TRIM37;HOXC12;RPS19;HOXC13;IGF2R;ZZZ3;TGIF2;GNAS;PDCD6IP;SRP72;AKAP1;ADAMTS3;ADAM12;ADSS;GPRC5C;RABGAP1;SLC39A11;SNX5;SNX8;PPM1A;MAPKAPK3;ATP5G1;DDX3X;MTCH2;HOXA4;ATIC;NPM1;CAMK2D;SLC39A7;BCL6;HSPA4;BCL9L;BCAS3;NFATC3;SEC23IP;EWSR1;ESRRA;CEBPB;RFX4;HPCAL4;NDUFA7;ATP5F1;EN2;RPS6KA5;LAMP1;ATF4;DLX1;DNAJB9;SLC7A3;DYRK1B;PHF15;WHSC1L1;ZBTB5;LRP8</t>
  </si>
  <si>
    <t>3.35005084768287</t>
  </si>
  <si>
    <t>-1.37960783750494</t>
  </si>
  <si>
    <t>0.00832664232581</t>
  </si>
  <si>
    <t>89/1069</t>
  </si>
  <si>
    <t>CACGTG_V$MYC_Q2</t>
  </si>
  <si>
    <t>BZW1;CREB3;DARS;CREB1;MPP5;LEF1;WAC;PTBP2;KIRREL2;AIP</t>
  </si>
  <si>
    <t>3.53477219986115</t>
  </si>
  <si>
    <t>-1.08687065425951</t>
  </si>
  <si>
    <t>0.03868716664537</t>
  </si>
  <si>
    <t>0.00214578085798</t>
  </si>
  <si>
    <t>CRGAARNNNNCGA_UNKNOWN</t>
  </si>
  <si>
    <t>E2F1;XPO1;CDX1;PDGFB;IRX2;PTPN23;ABHD2;MXI1;PAQR4;ATOH1;IL17B;RAB43;USP39;EED;PSIP1;CTDSP1;TPR;ACSL3;ETV5;KPNB1;ESRRA;ZDHHC5;ZHX2;PHF12;TRERF1;TAF11;UBTF;SALL1;PHF15</t>
  </si>
  <si>
    <t>3.56336213921289</t>
  </si>
  <si>
    <t>-1.44837586865859</t>
  </si>
  <si>
    <t>0.00721865375651</t>
  </si>
  <si>
    <t>29/270</t>
  </si>
  <si>
    <t>V$PAX4_01</t>
  </si>
  <si>
    <t>FGFR2;FGFR3;HMGB3;FAM20C;SOX2;COX7B;CYC1;FGF12;GPR3;ZFP36L1;LAMB2;IDH3G;BCL6;NDUFA5;ESRRA;CEBPB;CREB3;ZDHHC5;KIF5A;HPCAL4;HCK;MYADM;DCTN2;CDKN1A;DUSP3;UHRF2;SLC7A3;HOXC13;RFX1</t>
  </si>
  <si>
    <t>3.84559380774302</t>
  </si>
  <si>
    <t>-1.37143440854996</t>
  </si>
  <si>
    <t>0.06056325739639</t>
  </si>
  <si>
    <t>0.00474231053022</t>
  </si>
  <si>
    <t>29/261</t>
  </si>
  <si>
    <t>V$ER_Q6_02</t>
  </si>
  <si>
    <t>EGR1;CCND1;EED;HMG20B;VAMP3;TGIF2;RPL10A;KPNB1;FBXW11;TRIM39;ITPR1;ATF2</t>
  </si>
  <si>
    <t>3.89155506463739</t>
  </si>
  <si>
    <t>-1.2215151643452</t>
  </si>
  <si>
    <t>0.04134339458269</t>
  </si>
  <si>
    <t>0.00248644457578</t>
  </si>
  <si>
    <t>V$AHR_01</t>
  </si>
  <si>
    <t>SMARCAD1;TFEB;MKNK2;RORA;TOP1;HOXA4;ROBO1;CDKN2C;CTDSP1;BCL6;PELI2;POU4F1;PLCB1;ING1;ETV4;PIK3R1;ZDHHC5;MPP2;MRC2;PDXP;ADNP;BSN;ARRDC3;SREBF2;ZDHHC14;YWHAG;DLX1;TOB1;PNMA1</t>
  </si>
  <si>
    <t>4.00904134196632</t>
  </si>
  <si>
    <t>-1.42972386490782</t>
  </si>
  <si>
    <t>V$HLF_01</t>
  </si>
  <si>
    <t>THAP7;PAQR4;ATF2;FGFR1OP2;SEMA3A;PPP3CA;HCN4;CNNM2;EGR1;DAB2IP;GSC;GABRA4;RELA;CREB1;LIG1;MRC2;HMG20B;RBBP7;PORCN;CDC25A;NDUFA11;PTRF;SALL1;KCNN2;PHF15;KHSRP;MARCKS;RAPGEFL1;TOB1</t>
  </si>
  <si>
    <t>4.04377308308028</t>
  </si>
  <si>
    <t>-1.41445110349411</t>
  </si>
  <si>
    <t>0.0573318382571</t>
  </si>
  <si>
    <t>0.00430222603561</t>
  </si>
  <si>
    <t>29/259</t>
  </si>
  <si>
    <t>V$MTF1_Q4</t>
  </si>
  <si>
    <t>PDGFB;E2F7;TGFB3;STARD13;SPATS1;MACF1;PLCB1;KIRREL2;CDC42EP4;FBXW11;FMNL3;DARS;SWAP70;HCK;PCDH12;SMAD3;NPR2;PMF1;ARRDC3;MARK1;FOXP2;TRIM37;OSM;HOXC12;MAP2;SH3KBP1;GNAS;GFRA3;PNMA1</t>
  </si>
  <si>
    <t>4.10037059062375</t>
  </si>
  <si>
    <t>-1.43424806176925</t>
  </si>
  <si>
    <t>V$TAL1ALPHAE47_01</t>
  </si>
  <si>
    <t>XPO1;FGFR3;RFX4;RAB5C;PPM1A;ADNP;ATP5G1;MXI1;TPM3;EPHB2;GPR3;CCND1;DLX1;TNFSF11;ATF3;FYN;RAB35;AAK1;SCG3;LRP8;UBE2S;ETV5;ETV4;TOB1</t>
  </si>
  <si>
    <t>4.3328502103046</t>
  </si>
  <si>
    <t>-1.38743142545524</t>
  </si>
  <si>
    <t>0.0440280093623</t>
  </si>
  <si>
    <t>0.00292531007624</t>
  </si>
  <si>
    <t>24/194</t>
  </si>
  <si>
    <t>YYCATTCAWW_UNKNOWN</t>
  </si>
  <si>
    <t>USP5;SOX2;CNOT3;PTMA;FOXH1;GNG8;IL17B;MAZ;PAK2;RNF38;ETV5;ETV4;HIP1;RECK;MPP5;TLE3;SMAD3;PIGS;NEUROG3;DENR;TACC3;COL5A3;CCT7;UBE2E3;DLX1;TNFSF11;FYN;RAB35;SALL1;NUCB2;MARCKS;GRCC10;UBE2S;DUSP6</t>
  </si>
  <si>
    <t>4.4694653543115</t>
  </si>
  <si>
    <t>-1.45727475046029</t>
  </si>
  <si>
    <t>0.04656050938057</t>
  </si>
  <si>
    <t>0.0032660716205</t>
  </si>
  <si>
    <t>34/313</t>
  </si>
  <si>
    <t>GCTNWTTGK_UNKNOWN</t>
  </si>
  <si>
    <t>ECH1;HMGB3;SNX5;UBE3A;RBM3;EIF5;CNOT3;NFYC;PTMA;ARNT;HIC2;RAD21;TARDBP;SLC39A7;THAP1;SNAP25;CSNK1A1;RECK;ZDHHC5;YY1;ATP5F1;PMF1;ATF4;CCND1;UPF3B;RIF1;ARCN1;TOP3A;ALG12</t>
  </si>
  <si>
    <t>4.51649969052997</t>
  </si>
  <si>
    <t>-1.49860915162924</t>
  </si>
  <si>
    <t>0.04910500665089</t>
  </si>
  <si>
    <t>0.00352466605651</t>
  </si>
  <si>
    <t>29/255</t>
  </si>
  <si>
    <t>V$YY1_Q6</t>
  </si>
  <si>
    <t>FGFR3;PDGFB;PPM1A;NFYC;RORA;FGF12;RNF125;CUL5;MAZ;XYLT2;CDKN2C;POU4F1;PPP3CA;PLCB1;BCL7A;RFX4;TLE3;EFS;ETF1;PPA2;PORCN;SREBF2;TAF11;PHF15;ZBTB5;MARCKS;RBM14;RAPGEFL1;THOC1</t>
  </si>
  <si>
    <t>4.54132240046174</t>
  </si>
  <si>
    <t>-1.37319944735221</t>
  </si>
  <si>
    <t>0.03662183743769</t>
  </si>
  <si>
    <t>0.00197148553906</t>
  </si>
  <si>
    <t>29/244</t>
  </si>
  <si>
    <t>V$ZF5_B</t>
  </si>
  <si>
    <t>CDX2;PDGFB;PCDHA4;SLC16A11;EZH1;TGFB3;GJA1;DNAJB12;SYT6;FGF12;RORA;CD2AP;RAD21;MCM7;GTF2A1;ROBO1;RAPGEF6;GOLGA1;PELI2;CRY1;DAB2IP;ZHX2;ADNP;TLE3;AP4M1;UBE2H;TRERF1;MSC;PROX1;PPM1D;CCND1;UHRF2;SEMA4G;CSNK1G3;PIAS1;ADAM12;RAPGEFL1;GADD45A;ING3;GPRC5C;SOX2;TFEB;STARD10;NFIX;ASB16;TSPYL4;EPHB2;ATF2;HIC2;RAB43;CD2BP2;HAND2;PPP1R12A;SLC39A7;NDRG1;PPP3CA;AXIN2;BCAS3;SNAP25;NFATC3;ETV5;ING1;CREBL2;ASXL2;NDUFA5;PDK4;PHF12;EN2;DOCK3;FOXP2;RPS6KA5;DLX1;CDKN1A;ULK1;FYN;TRPS1;ATF7;PHF15;WHSC1L1;ZBTB5;MARCKS;DNAJB4;MBTPS1;TOB1</t>
  </si>
  <si>
    <t>4.68775249465559</t>
  </si>
  <si>
    <t>-1.47143254144148</t>
  </si>
  <si>
    <t>0.00249544143484</t>
  </si>
  <si>
    <t>84/951</t>
  </si>
  <si>
    <t>RTAAACA_V$FREAC2_01</t>
  </si>
  <si>
    <t>PTOV1;PDGFB;SNX5;IRX2;PTMA;RNF125;ZFP36L1;XYLT2;GTF2A1;NPM1;RAPGEF6;SNAP25;KPNB1;EWSR1;SPOP;ZDHHC5;HPCAL4;NEUROG3;ETF1;RBBP7;NCL;TAF11;ZDHHC14;CCT5;CCND1;RPS19;CXCL14;SALL1;LRP8;TGIF2;UBE2S</t>
  </si>
  <si>
    <t>4.87000859507764</t>
  </si>
  <si>
    <t>-1.55943608458434</t>
  </si>
  <si>
    <t>0.00294477713516</t>
  </si>
  <si>
    <t>31/275</t>
  </si>
  <si>
    <t>V$MYCMAX_B</t>
  </si>
  <si>
    <t>RPP38;TOLLIP;SCN3B;DNAJB12;FGF12;PTMA;AIP;AP1S1;ATAD3A;RAD21;GTF2A1;GPX4;EED;RNF38;TUBG1;BCL7A;CYHR1;RALBP1;RELA;BANP;CDC5L;ARRDC3;SRPK1;PTRF;PSMA4;DLD;SMARCA5;RNF24;MAPRE3;PAQR4;DDX3X;PPP1R12A;RQCD1;WDR12;MYCBP;NDRG1;SEC23IP;EWSR1;SPOP;ESRRA;SHPRH;GABRA4;RABIF;CREB1;NDUFA6;ICMT;RPS6KA5;MRPL22;COG6;RAB35;KCNN2;PHF15;ZBTB5;POP7</t>
  </si>
  <si>
    <t>4.87727425226472</t>
  </si>
  <si>
    <t>-1.59024135001721</t>
  </si>
  <si>
    <t>0.00322136636303</t>
  </si>
  <si>
    <t>54/563</t>
  </si>
  <si>
    <t>TGCGCANK_UNKNOWN</t>
  </si>
  <si>
    <t>DPF2;IER3;XPO1;LIMS1;FDX1;ABI3;LTC4S;TPM3;GTF2E1;PPAN;DDX3X;RAPGEF6;HS6ST3;KCNE2;CTDSP1;NEDD4L;SEMA3A;KIRREL2;SNAP25;LIMK2;ZHX2;TEAD1;ARRDC3;TRERF1;FOXP2;PPM1D;PTRF;TRPS1;ZBTB5;ID3;SMPD3</t>
  </si>
  <si>
    <t>4.87795970411541</t>
  </si>
  <si>
    <t>-1.5162124736335</t>
  </si>
  <si>
    <t>0.04006706451377</t>
  </si>
  <si>
    <t>0.00228767905054</t>
  </si>
  <si>
    <t>31/270</t>
  </si>
  <si>
    <t>V$NFAT_Q4_01</t>
  </si>
  <si>
    <t>PDGFB;RBM6;ABHD2;FGF12;MXI1;CANX;TPM3;BRPF1;MAZ;MTCH2;SPINT2;RNF38;WAC;BCL9L;RPL4;DHX30;KPNB1;ETV4;ASXL2;UBE2H;NEUROG3;TRIM37;ATF5;MNAT1;DLX1;PHF15;SH3KBP1;PPP2R4;RBM14;SSNA1</t>
  </si>
  <si>
    <t>4.94585299535818</t>
  </si>
  <si>
    <t>-1.5650577437319</t>
  </si>
  <si>
    <t>0.04241840829117</t>
  </si>
  <si>
    <t>0.00262952612572</t>
  </si>
  <si>
    <t>30/261</t>
  </si>
  <si>
    <t>V$CMYB_01</t>
  </si>
  <si>
    <t>ADSS;XPO1;SEPT3;GLB1L;SNX5;UCHL1;PPM1A;GJA1;SYT6;PTMA;CUL5;GTF2A1;DDX3X;CDKN2C;NPM1;SEC23IP;CEBPB;NDUFA7;LEF1;TOPORS;TAF6L;ALDH3B1;TRIM37;LAMP1;ATF4;IGF2R;GNAS;TGIF2;AKAP1;ADAMTS3;ADAM12</t>
  </si>
  <si>
    <t>5.32977663997578</t>
  </si>
  <si>
    <t>-1.597521245825</t>
  </si>
  <si>
    <t>0.03556906303791</t>
  </si>
  <si>
    <t>0.00185678632498</t>
  </si>
  <si>
    <t>31/266</t>
  </si>
  <si>
    <t>V$MYCMAX_03</t>
  </si>
  <si>
    <t>EGR1;RPP21;PDGFB;RFX4;MPP2;TGFB3;EN2;PTMA;VASP;ITPR1;FOXP2;ATOH1;HOXA4;FYN;CDKN2C;CAMK2D;CTDSP1;GGA1;ADAM12;ETV5;ABCC5</t>
  </si>
  <si>
    <t>5.44218178566027</t>
  </si>
  <si>
    <t>-1.60922320429187</t>
  </si>
  <si>
    <t>0.03398388544806</t>
  </si>
  <si>
    <t>0.00171859779591</t>
  </si>
  <si>
    <t>21/153</t>
  </si>
  <si>
    <t>GCCNNNWTAAR_UNKNOWN</t>
  </si>
  <si>
    <t>PDGFB;SOX2;TFEB;MKNK2;FGF11;NFYC;RBM6;PTMA;PAQR4;EPHB1;GPR3;GNG8;PLCB3;RAD21;CYB561D1;MTCH2;BCL6;CRY1;B4GALT1;SLC6A11;PORCN;UBTF;ARF3;RAB35;SALL1;PHF15;RFX1;PIAS1;UBE2S;RAPGEFL1;TRIM39</t>
  </si>
  <si>
    <t>5.44506676781112</t>
  </si>
  <si>
    <t>-1.74357671756026</t>
  </si>
  <si>
    <t>V$AP2_Q6_01</t>
  </si>
  <si>
    <t>E2F1;ING3;E2F7;EZH2;DCK;PAQR4;EPHB1;MCM7;MAZ;RAB11B;HS6ST3;EED;CTDSP1;POU4F1;KPNB1;ASXL2;CDC6;LIG1;TLE3;AP4M1;RBBP7;NCL;CDC25A;RAD51;RPS6KA5;ATF5;PPM1D;PHF15;ID3</t>
  </si>
  <si>
    <t>5.54582441594352</t>
  </si>
  <si>
    <t>-1.4786152567522</t>
  </si>
  <si>
    <t>0.02350157254946</t>
  </si>
  <si>
    <t>0.00111181990854</t>
  </si>
  <si>
    <t>29/234</t>
  </si>
  <si>
    <t>V$E2F1DP1RB_01</t>
  </si>
  <si>
    <t>CDX1;SEPT3;GDF1;FAM20C;HIRA;RBM6;CCT2;SYT6;MXI1;SLC7A7;TOP1;APP;DMXL1;ATOH1;PACSIN3;ROBO1;RNF38;CTDSP1;PTBP2;DHX30;RECK;PTPRJ;DAB2IP;RPP21;KIF5A;ZHX2;STIM2;AP4M1;PROX1;UHRF2;PRKRIP1;RNF24;TGIF2;FBXO11;FUS;ADSS;FGFR3;SOX2;AKAP11;SYCP1;PAQR4;EPHB2;PPP1R16B;BCHE;CDC42EP4;AXIN2;STK38L;THAP11;SPOP;DHX9;KLF7;KLF8;PTPN4;IREB2;TEAD1;NEUROG3;EN2;PORCN;SREBF2;FOXP2;NOTCH2;UBE2E3;ATF4;DLX1;RNF4;SMARCC1;MAP2;ATF7;CYFIP1;RAP1B;MARCKS;RIT1;DNAJB4;ABL1;UCHL1;EZH2;GJA1;SYNGR1;PDCD4;PTMA;BZW1;PLCB3;MCM7;CHST10;RHOB;TRPV4;POU4F1;SEMA3A;FBXL14;KPNB1;CCNJ;MPP2;ZDHHC5;SOX11;PGAP1;MPP5;CCNL1;ADNP;TLE3;LEF1;STXBP4;UBE2H;ARRDC3;HERC1;CCNL2;CTNNBIP1;ZDHHC14;CCND1;SEMA4G;GTF2I;IGF2R;TXNRD1;GADD45A;DPF2;SMARCAD1;YPEL1;PTOV1;GANAB;GPRC5C;USP5;RPL27A;RPS15A;ABI1;ABHD2;NFIX;SEC63;TCF7L1;TPM3;ZFP36L1;HIC2;RAB43;SOS1;PPP1R12A;BCL6;PEX13;MYCBP;HS6ST1;BCL9L;NEDD4L;EHD1;FBXW11;NFATC3;PIK3R1;ETV4;SOAT2;MAG;DACH1;PHF12;COL5A3;CDC25A;TAB3;GPS2;SH3BGRL;YWHAG;UBTF;FYN;PHF15;KREMEN1;WHSC1L1;ATP6V0A1;LRP8;PHF5A;RBM14;ABCC5;SMPD3;TOB1</t>
  </si>
  <si>
    <t>6.20301208601578</t>
  </si>
  <si>
    <t>-1.49436606759417</t>
  </si>
  <si>
    <t>0.01574972924567</t>
  </si>
  <si>
    <t>0.00071940035706</t>
  </si>
  <si>
    <t>166/2036</t>
  </si>
  <si>
    <t>CTTTGT_V$LEF1_Q2</t>
  </si>
  <si>
    <t>CDX2;GPRC5C;EZH1;TGFB3;SYT6;NFIX;DNAJB12;FGF12;RORA;CD2AP;RAD21;MCM7;HAND2;NDRG1;PELI2;BCAS3;ETV5;CREBL2;UBE2H;AP4M1;EN2;PROX1;DOCK3;FOXP2;HOXC12;CDKN1A;PPM1D;UHRF2;PHF15;MARCKS;ADAM12;TOB1</t>
  </si>
  <si>
    <t>6.24649458389297</t>
  </si>
  <si>
    <t>-1.67322333726043</t>
  </si>
  <si>
    <t>0.02391593532438</t>
  </si>
  <si>
    <t>0.00117043729157</t>
  </si>
  <si>
    <t>32/269</t>
  </si>
  <si>
    <t>V$FREAC2_01</t>
  </si>
  <si>
    <t>E2F1;ING3;E2F7;EZH2;DCK;HIRA;PRKDC;PAQR4;EPHB1;MCM7;MAZ;RAB11B;HS6ST3;EED;RQCD1;KPNB1;ASXL2;CDC6;UFD1L;RBL1;AP4M1;NCL;CDC25A;RAD51;RPS6KA5;ATF5;PPM1D;WHSC1L1;PHF15;PHF5A;ID3</t>
  </si>
  <si>
    <t>7.44432298728487</t>
  </si>
  <si>
    <t>-1.55985079462395</t>
  </si>
  <si>
    <t>0.00845955781732</t>
  </si>
  <si>
    <t>0.00035880669372</t>
  </si>
  <si>
    <t>31/238</t>
  </si>
  <si>
    <t>V$E2F_Q4</t>
  </si>
  <si>
    <t>7.53870537155882</t>
  </si>
  <si>
    <t>-1.54989006859259</t>
  </si>
  <si>
    <t>0.00771934426315</t>
  </si>
  <si>
    <t>0.00031481828153</t>
  </si>
  <si>
    <t>31/236</t>
  </si>
  <si>
    <t>V$E2F_Q6</t>
  </si>
  <si>
    <t>PPP6C;PDGFB;SOX2;FGF11;EPHB1;GPR3;PLCB3;BRPF1;SMARCD2;CENPB;CREB3L1;WDR12;BCL3;WAC;CNNM2;EXOSC8;CREB3;BSN;BANP;PHF12;MYADM;CDC25A;ZDHHC14;UBTF;RAB35;SALL1;KCNN2;ZZZ3;MAPRE3;UBE2S;RAPGEFL1;TRIM39;FBXO11</t>
  </si>
  <si>
    <t>7.55677083161846</t>
  </si>
  <si>
    <t>-1.61123788577197</t>
  </si>
  <si>
    <t>0.00918631471752</t>
  </si>
  <si>
    <t>0.00040461745085</t>
  </si>
  <si>
    <t>33/262</t>
  </si>
  <si>
    <t>V$AP2_Q6</t>
  </si>
  <si>
    <t>E2F1;CDX1;E2F7;EZH2;PRKDC;NFYC;HSBP1;OGDH;DAXX;RAB11B;HS6ST3;LUC7L2;CTDSP1;STAG3;DBR1;RNF121;THAP11;KPNB1;ETV4;CDC6;ERH;UFD1L;OSBPL9;STXBP1;ITPR1;RAD51;GPS2;RPS6KA5;ATF7;WHSC1L1;SH3KBP1;ID3;MELK</t>
  </si>
  <si>
    <t>8.35800785252734</t>
  </si>
  <si>
    <t>-1.60593129087804</t>
  </si>
  <si>
    <t>0.00549200614157</t>
  </si>
  <si>
    <t>0.00021502144763</t>
  </si>
  <si>
    <t>33/252</t>
  </si>
  <si>
    <t>V$E2F1_Q4</t>
  </si>
  <si>
    <t>FUS;ADSS;PDGFB;GRB2;NFYC;ATP5G1;APP;CRY2;KCNS2;CNOT6L;CDKN2C;PPP1R12A;LUC7L2;RHOB;BCL6;POU3F1;SNAP25;EGR1;RFX4;RELA;G3BP2;TLE3;ZHX2;TLE4;SMAD3;LEF1;ETF1;SREBF2;UBTF;ARF3;KCNN2;PHF15;SH3KBP1;MATR3</t>
  </si>
  <si>
    <t>8.98079257756838</t>
  </si>
  <si>
    <t>-1.67785209361878</t>
  </si>
  <si>
    <t>0.00473604352638</t>
  </si>
  <si>
    <t>0.00017769820735</t>
  </si>
  <si>
    <t>34/260</t>
  </si>
  <si>
    <t>V$NGFIC_01</t>
  </si>
  <si>
    <t>E2F1;DHH;EZH2;HIRA;CNOT3;PRKDC;SYT6;PTMA;PAQR4;AP1S1;KCNS2;MCM7;MAZ;RAB11B;EED;RQCD1;FANCC;ASXL2;UFD1L;RBL1;SUV39H1;CDC5L;AP4M1;NCL;CDC25A;RAD51;ATE1;PPM1D;RPS19;WHSC1L1;PHF15;PHF5A;ID3;TRIM39</t>
  </si>
  <si>
    <t>10.38056615444559</t>
  </si>
  <si>
    <t>-1.61935954613234</t>
  </si>
  <si>
    <t>0.0016445456359</t>
  </si>
  <si>
    <t>0.00005902121369</t>
  </si>
  <si>
    <t>34/244</t>
  </si>
  <si>
    <t>V$E2F1_Q6_01</t>
  </si>
  <si>
    <t>E2F1;ING3;DCK;HIRA;PRKDC;PTMA;PAQR4;AP1S1;MCM7;MAZ;KCNS2;EED;RQCD1;FANCC;ASXL2;CDC6;MSH5;SUV39H1;AP4M1;NCL;CDC25A;ATF5;PPM1D;PHF15;ID3;PHF5A;TRIM39</t>
  </si>
  <si>
    <t>10.99849567271818</t>
  </si>
  <si>
    <t>-1.69732211617719</t>
  </si>
  <si>
    <t>0.00153394771731</t>
  </si>
  <si>
    <t>0.00005254959554</t>
  </si>
  <si>
    <t>27/171</t>
  </si>
  <si>
    <t>SGCGSSAAA_V$E2F1DP2_01</t>
  </si>
  <si>
    <t>E2F1;DHH;EIF5;EZH2;DCK;FGF11;SYT6;MCM7;MAZ;IDH3G;GTF2A1;CENPB;CTDSP1;PELI2;AXIN2;KPNB1;RECK;MRC2;RBL1;TLE3;PHF12;AP4M1;ELMO2;CDC25A;RPS6KA5;CLPTM1;SLC25A11;UHRF2;TRPS1;VAMP3;LRP8;MARCKS;ID3;GGA1;TRIM39;DUSP6</t>
  </si>
  <si>
    <t>11.23279470880207</t>
  </si>
  <si>
    <t>-1.57615700734618</t>
  </si>
  <si>
    <t>0.00080336787724</t>
  </si>
  <si>
    <t>0.00002621102373</t>
  </si>
  <si>
    <t>36/254</t>
  </si>
  <si>
    <t>V$E2F1_Q3_01</t>
  </si>
  <si>
    <t>E2F1;ING3;UCHL1;EZH2;DCK;PRKDC;DAXX;PTMA;PAQR4;EPHB1;TOP1;MCM7;MAZ;RAB11B;KPNB1;FANCC;ASXL2;CDC6;UFD1L;SUV39H1;TLE4;AP4M1;NCL;CDC25A;NDUFA11;RAD51;ATE1;RPS6KA5;RPS19;SALL1;WHSC1L1;PHF15;ID3;MELK</t>
  </si>
  <si>
    <t>11.4347052945838</t>
  </si>
  <si>
    <t>-1.57674706165238</t>
  </si>
  <si>
    <t>0.00070869450767</t>
  </si>
  <si>
    <t>0.00002196606141</t>
  </si>
  <si>
    <t>34/231</t>
  </si>
  <si>
    <t>V$E2F1_Q4_01</t>
  </si>
  <si>
    <t>E2F1;ING3;E2F7;EZH2;DCK;CNOT3;PRKDC;PAQR4;EPHB1;EPHB2;MCM7;MAZ;RAB11B;HS6ST3;CTDSP1;KPNB1;DLST;CDC6;TBX3;UFD1L;LIG1;PHF12;AP4M1;RBBP7;NCL;CDC25A;NDUFA11;RAD51;ATE1;SALL1;WHSC1L1;PHF15;ID3;PIAS1</t>
  </si>
  <si>
    <t>11.90192108151218</t>
  </si>
  <si>
    <t>-1.61233143988746</t>
  </si>
  <si>
    <t>0.0006224744497</t>
  </si>
  <si>
    <t>0.00001726274983</t>
  </si>
  <si>
    <t>34/228</t>
  </si>
  <si>
    <t>V$E2F_Q3</t>
  </si>
  <si>
    <t>FUS;ADSS;PDGFB;GRB2;ELL;TFE3;NFYC;EPHB1;APP;KCNS2;CNOT6L;CDKN2C;RHOB;CREB3L1;HCN4;ETV4;EGR1;TBX3;RFX4;MRC2;TLE3;TLE4;LEF1;PORCN;SREBF2;ATE1;FOXP2;TAF11;CLPTM1;UBTF;ARF3;KCNN2;SMARCA5;SH3KBP1;ZBTB5;RNF24;RAPGEFL1;MATR3</t>
  </si>
  <si>
    <t>12.17996759862834</t>
  </si>
  <si>
    <t>-1.67951229414325</t>
  </si>
  <si>
    <t>0.00002099704243</t>
  </si>
  <si>
    <t>38/272</t>
  </si>
  <si>
    <t>V$EGR1_01</t>
  </si>
  <si>
    <t>E2F1;ING3;E2F7;EZH2;DCK;HIRA;CNOT3;SYT6;PAQR4;EPHB1;EPHB2;MCM7;MAZ;HS6ST3;EED;RQCD1;ASXL2;DLST;CDC6;TBX3;RBL1;PHF12;AP4M1;NCL;CDC25A;NDUFA11;GPS2;ATE1;RPS6KA5;ATF5;PPM1D;SALL1;PHF15;ID3;PIAS1;TRIM39</t>
  </si>
  <si>
    <t>12.1968972952737</t>
  </si>
  <si>
    <t>-1.63967635423609</t>
  </si>
  <si>
    <t>0.00058810769765</t>
  </si>
  <si>
    <t>0.00001535028248</t>
  </si>
  <si>
    <t>36/247</t>
  </si>
  <si>
    <t>V$E2F1_Q3</t>
  </si>
  <si>
    <t>CNNM2;CCNJ;ADAM10;LIG1;USP5;SUV39H1;NFYC;ABI1;VASP;EPHB1;DCTN2;ATF2;ATE1;CCT7;DLX1;POLDIP3;RNF38;THAP11;FBXO11</t>
  </si>
  <si>
    <t>13.21762634693316</t>
  </si>
  <si>
    <t>-1.72676800707506</t>
  </si>
  <si>
    <t>0.00047388461314</t>
  </si>
  <si>
    <t>0.00001159587145</t>
  </si>
  <si>
    <t>19/85</t>
  </si>
  <si>
    <t>MCAATNNNNNGCG_UNKNOWN</t>
  </si>
  <si>
    <t>E2F1;ING3;E2F7;EZH2;DCK;HIRA;PRKDC;PAQR4;EPHB1;MAP3K7;AP1S1;KCNS2;MCM7;MAZ;HS6ST3;EED;RQCD1;KPNB1;FANCC;ASXL2;CDC6;MSH5;RBL1;SUV39H1;CDC5L;AP4M1;NCL;CDC25A;ATE1;RPS6KA5;ATF5;PPM1D;SALL1;PHF15;PHF5A;ID3</t>
  </si>
  <si>
    <t>13.35787697793538</t>
  </si>
  <si>
    <t>-1.64448214641675</t>
  </si>
  <si>
    <t>0.00029668278145</t>
  </si>
  <si>
    <t>0.0000062918045</t>
  </si>
  <si>
    <t>36/236</t>
  </si>
  <si>
    <t>V$E2F1_Q6</t>
  </si>
  <si>
    <t>ADSS;CDX1;PDGFB;GRB2;UBE3A;IRX2;NFYC;SYT6;PTMA;SEC63;ZFP36L1;MAP3K7;PPP1R16B;EED;HSPA4;PPP3CA;TNIP2;HCN4;CYHR1;KPNB1;EGR1;ZFP36;CRYAB;ZHX2;PHF12;EML5;CLPTM1;PPM1D;YWHAG;UBTF;KCNN2;WHSC1L1;PHF15;SMARCA5;SH3KBP1;RNF24;TGIF2;ADAMTS3;RAPGEFL1;MATR3</t>
  </si>
  <si>
    <t>13.36735908622417</t>
  </si>
  <si>
    <t>-1.69652217348332</t>
  </si>
  <si>
    <t>0.00037850863847</t>
  </si>
  <si>
    <t>0.00000864456923</t>
  </si>
  <si>
    <t>40/281</t>
  </si>
  <si>
    <t>V$EGR_Q6</t>
  </si>
  <si>
    <t>E2F1;ING3;E2F7;EZH2;DCK;HIRA;PRKDC;PAQR4;EPHB1;MAP3K7;AP1S1;KCNS2;MCM7;MAZ;HS6ST3;EED;RQCD1;POU4F1;FANCC;ASXL2;CDC6;MSH5;LIG1;RBL1;TLE3;SUV39H1;CDC5L;AP4M1;RBBP7;NCL;CDC25A;RPS6KA5;ATF5;PPM1D;PHF15;PHF5A;ID3</t>
  </si>
  <si>
    <t>14.13963141147657</t>
  </si>
  <si>
    <t>-1.70375219865127</t>
  </si>
  <si>
    <t>0.00024873744825</t>
  </si>
  <si>
    <t>0.00000486924858</t>
  </si>
  <si>
    <t>37/243</t>
  </si>
  <si>
    <t>V$E2F4DP1_01</t>
  </si>
  <si>
    <t>E2F1;ING3;E2F7;EZH2;DCK;HIRA;PRKDC;PTMA;PAQR4;EPHB1;MAP3K7;AP1S1;BRPF1;KCNS2;MCM7;MAZ;HS6ST3;EED;RQCD1;POU4F1;FANCC;ASXL2;CDC6;MSH5;RBL1;TLE3;SUV39H1;CDC5L;AP4M1;NCL;CDC25A;RPS6KA5;ATF5;PPM1D;PHF15;PHF5A;ID3;TRIM39</t>
  </si>
  <si>
    <t>16.00964735408083</t>
  </si>
  <si>
    <t>-1.71685000751802</t>
  </si>
  <si>
    <t>0.00008916586674</t>
  </si>
  <si>
    <t>0.00000145458184</t>
  </si>
  <si>
    <t>38/239</t>
  </si>
  <si>
    <t>V$E2F_02</t>
  </si>
  <si>
    <t>16.1176916052571</t>
  </si>
  <si>
    <t>-1.72843650716674</t>
  </si>
  <si>
    <t>V$E2F1DP2_01</t>
  </si>
  <si>
    <t>16.21792797322477</t>
  </si>
  <si>
    <t>-1.73918570140524</t>
  </si>
  <si>
    <t>V$E2F1DP1_01</t>
  </si>
  <si>
    <t>16.3064645702538</t>
  </si>
  <si>
    <t>-1.74868023016737</t>
  </si>
  <si>
    <t>V$E2F4DP2_01</t>
  </si>
  <si>
    <t>E2F1;ING3;E2F7;UCHL1;EZH2;DCK;PRKDC;DAXX;PTMA;PAQR4;EPHB1;TOP1;MCM7;MAZ;RAB11B;HS6ST3;KPNB1;FANCC;ASXL2;DLST;CDC6;TBX3;UFD1L;SUV39H1;TLE4;AP4M1;NCL;CDC25A;NDUFA11;RAD51;ATE1;RPS6KA5;RPS19;SALL1;PHF15;WHSC1L1;ID3;PIAS1;MELK</t>
  </si>
  <si>
    <t>16.72649647313214</t>
  </si>
  <si>
    <t>-1.70698569849574</t>
  </si>
  <si>
    <t>0.00005551541646</t>
  </si>
  <si>
    <t>0.00000054338091</t>
  </si>
  <si>
    <t>39/238</t>
  </si>
  <si>
    <t>V$E2F_Q3_01</t>
  </si>
  <si>
    <t>DNAJB12;JAG1;FGF12;RFXAP;TOP1;IDH3G;RAD21;CDKN2B;EED;STAG3;TUBG1;BCL7A;CRY1;STIM2;BSN;FADD;TXNDC9;TRIM37;PSMA4;SMARCA5;ATP5C1;RNF24;PIAS1;PDCD6IP;TRIM39;FUS;GRB2;PAQR4;MTCH2;DDX3X;NPM1;THAP11;EWSR1;SPOP;DHX9;RABIF;MAP2K2;TAF7;SAP18;ICMT;ATF5;CCT5;DNAJB9;GTF2F1;POP7;WRB;TOLLIP;PRDX4;ALG6;PTMA;AP1S1;ATAD3A;MAZ;GTF2A1;SPINT2;CXCR4;GOLGA1;GOLGA4;EXOSC8;ADAM10;RALBP1;PGAP1;SLC3A2;MPP5;BANP;TOPORS;CDC5L;RBBP7;ARRDC3;SRPK1;PPM1D;ITGB1BP1;MAPRE3;DPF2;SNAP29;BCLAF1;RABGAP1;PPM1A;PRKDC;STARD10;ABI1;PPP1R12A;RQCD1;WDR12;ILVBL;SLC39A7;WAC;EHD1;NDUFA5;DNM3;DRG1;PHF12;MRPL22;COG6;RAB35;ZBTB5;APBB3;RBM14;ABCC5;DUSP6</t>
  </si>
  <si>
    <t>17.6003858725927</t>
  </si>
  <si>
    <t>-1.99694551800844</t>
  </si>
  <si>
    <t>0.00014868902564</t>
  </si>
  <si>
    <t>0.00000266815544</t>
  </si>
  <si>
    <t>100/958</t>
  </si>
  <si>
    <t>RCGCANGCGY_V$NRF1_Q6</t>
  </si>
  <si>
    <t>E2F1;E2F7;UCHL1;EZH2;DCK;PRKDC;DAXX;PTMA;PAQR4;EPHB1;EPHB2;TOP1;MCM7;MAZ;RAB11B;LUC7L2;RNF121;KPNB1;ETV4;FANCC;ASXL2;DLST;CDC6;TBX3;UFD1L;SUV39H1;AP4M1;NCL;CDC25A;NDUFA11;GPS2;RAD51;ATE1;RPS6KA5;PPM1D;RPS19;SALL1;PHF15;WHSC1L1;ID3;MELK</t>
  </si>
  <si>
    <t>19.16886110757158</t>
  </si>
  <si>
    <t>-1.73506992351433</t>
  </si>
  <si>
    <t>0.00001592071155</t>
  </si>
  <si>
    <t>0.00000010388719</t>
  </si>
  <si>
    <t>41/240</t>
  </si>
  <si>
    <t>V$E2F_Q4_01</t>
  </si>
  <si>
    <t>E2F1;E2F7;UCHL1;EZH2;DCK;PRKDC;DAXX;PTMA;PAQR4;EPHB1;MCM7;MAZ;RAB11B;LUC7L2;KPNB1;ETV4;DLST;CDC6;TBX3;UFD1L;LIG1;RBL1;SUV39H1;TLE3;AP4M1;NCL;CDC25A;NDUFA11;RAD51;ATE1;RPS6KA5;CLPTM1;PPM1D;CDKN1A;RPS19;SALL1;PHF15;WHSC1L1;ID3;MELK;DUSP6</t>
  </si>
  <si>
    <t>19.55468776318074</t>
  </si>
  <si>
    <t>-1.78179050706082</t>
  </si>
  <si>
    <t>0.00001712895725</t>
  </si>
  <si>
    <t>0.00000013971417</t>
  </si>
  <si>
    <t>41/243</t>
  </si>
  <si>
    <t>V$E2F_Q6_01</t>
  </si>
  <si>
    <t>CDX1;XRCC3;GLB1L;PTPN23;RCE1;SYT6;CCT2;OGDH;CD2AP;MAP3K7;BRPF1;CUL5;CRY2;VPS4B;RAPGEF6;STAG3;LUC7L2;LSM3;RPL12;CRY1;RECK;CRYAB;YY1;LIG1;RAD9B;POLB;HMG20B;AP4M1;TAF6L;PCM1;KRT19;RPS19;SPAG7;PTRF;FLII;FUS;ADSS;ACADSB;FDX1;PFKFB2;NFKBIB;ATP12A;EPHB2;FOXH1;IDH1;CDC42EP4;HIP1;DHX9;KLF7;LAPTM4A;HPCAL4;MAOA;SMAD3;PMF1;PRPSAP2;CCT7;HYOU1;SYNE1;UPF3B;TRPS1;BET1L;MARCKS;TNK1;ALG12;DPP3;SLC16A11;EZH2;KCNK12;CANX;AP1S1;XYLT2;GPX4;FBXL14;GOLGA3;ZFP36;FMNL3;LTBR;ADAM10;ZDHHC5;TLE4;HERC1;RBBP7;MYADM;ELMO2;TAF11;CIAO1;GTF2I;SH3KBP1;RAPGEFL1;YPEL1;DHH;PTOV1;GANAB;RABGAP1;ECH1;RAB3D;SLC39A11;USP5;STX4A;ABHD2;POLR2D;ZFP36L1;CYB561D1;CD2BP2;RAB11B;RQCD1;WDR12;WAC;BCL6;BCL9L;PEX13;VMP1;ETV5;FBXW11;ETV4;POLR3H;TBX3;SWAP70;PDK4;PHF12;APRT;YWHAG;DUSP3;UBTF;POLDIP3;RAB35;PHF15;ZBTB5;PHF5A;XPO1;ENAH;PDGFB;ATP6AP1;EIF5;CNOT3;FGF12;JAG1;TGFB1;AIP;TOP1;DMXL1;IDH3G;SMARCD2;CDKN2C;FGFR1OP2;PSIP1;RNF38;EED;CTDSP1;CIB1;SPTLC2;DARS;RELA;STIM2;TRERF1;PSMA4;SMARCA5;DSP;RNF24;TRIM39;CROT;FBXO11;MRPS14;GRB2;TFE3;SOX2;TFEB;NEDD9;PAQR4;ATF2;PSMB7;KCNS2;MTCH2;LOH12CR1;HOXA4;NPM1;SSX2IP;AXIN2;CREBL2;SHPRH;SLC6A11;IREB2;SUV39H1;DENR;KCTD5;SREBF2;ATF5;CDKN1A;ATF3;CXCL14;HDAC1;ITGA6;PLK1;DYRK1B;GLS;SALL1;RFX1;EAF2;ABL1;HDAC6;E2F1;IER3;CHURC1;HPS6;BCAN;ALG6;PTMA;HMOX2;BZW1;PLCB3;MCM7;MAZ;PAK2;GTF2A1;TNIP2;TPR;PLCB1;KPNB1;GSC;MAN1A2;MPP2;SOX11;MPP5;G3BP2;STXBP1;MRPS7;TOPORS;VASP;PPM1D;HOXC13;NUCB2;KHSRP;TXNRD1;MAPRE3;MATR3;MELK;DPF2;ING3;UBE3A;PPM1A;NFYC;SEC63;GPR3;CD9;HS6ST3;CAMK2D;PPP1R12A;SLC39A7;HSPA4;POU3F1;RNF121;VPS39;DLST;NDUFA5;CEBPB;SLC12A2;CREB3;SNX27;MSH5;CREB1;PTPRA;DACH1;COL5A3;CDC25A;GPS2;RGS20;KCNN2;SLC5A6;GGA1;GGA3;SMPD3</t>
  </si>
  <si>
    <t>22.73563213128677</t>
  </si>
  <si>
    <t>-1.67684874426072</t>
  </si>
  <si>
    <t>0.0000012929983</t>
  </si>
  <si>
    <t>0.00000000421859</t>
  </si>
  <si>
    <t>271/3053</t>
  </si>
  <si>
    <t>GGGCGGR_V$SP1_Q6</t>
  </si>
  <si>
    <t>FUS;E2F1;ING3;E2F7;EZH2;DCK;PRKDC;DAXX;PTMA;PAQR4;EPHB1;TOP1;MCM7;MAZ;CENPB;RAB11B;CTDSP1;LUC7L2;RNF121;ASXL2;DLST;CDC6;TBX3;UFD1L;LIG1;RBL1;SUV39H1;TLE3;AP4M1;CDC25A;RPL28;RAD51;ATE1;RPS6KA5;SLC25A11;PPM1D;CDKN1A;ARF3;SALL1;PHF15;WHSC1L1;VAMP3;ID3;MELK</t>
  </si>
  <si>
    <t>23.3489952399722</t>
  </si>
  <si>
    <t>-1.83698519405928</t>
  </si>
  <si>
    <t>0.00000301926468</t>
  </si>
  <si>
    <t>0.00000001477617</t>
  </si>
  <si>
    <t>44/249</t>
  </si>
  <si>
    <t>V$E2F_03</t>
  </si>
  <si>
    <t>RPL17;CHURC1;EIF5;PRDX4;CNOT3;CD2AP;OFD1;MAP3K7;BZW1;IDH3G;SMARCD2;FSIP1;ASH2L;FGFR1OP2;LUC7L2;DBR1;POU4F1;RPL12;PSMD5;CHUK;SCAMP5;NUDT2;CCNJ;SLC25A4;ANAPC4;ADNP;POLR1C;BANP;CDC5L;STXBP4;DGUOK;NDUFA11;DCTN2;PIGN;UHRF2;RPS19;ZZZ3;ANKFY1;MATR3;MDH2;FUS;THAP7;PFKFB2;COX7B;RRAGA;NFYC;RPS15A;SEC63;ATF2;DDX3X;PSMB2;PPP1R12A;CAMK2D;HSPA4;THAP1;RPL10A;BCAS3;AGL;TTC14;SLC12A2;PTPN4;WDR6;RPL26;ATP5F1;SUV39H1;SAP18;ICMT;DENR;RPS6;VDAC3;RPS7;RAB33B;SLC25A11;LAMP1;UPF3B;MAPK14;ARF3;POLDIP3;KAZALD1;TROAP;ATF7;MBTPS1</t>
  </si>
  <si>
    <t>171.2629118726265</t>
  </si>
  <si>
    <t>-2.06532707512447</t>
  </si>
  <si>
    <t>82/166</t>
  </si>
  <si>
    <t>TMTCGCGANR_UNKNOWN</t>
  </si>
  <si>
    <t>Minus Log 10</t>
  </si>
  <si>
    <t>0.000000000000001</t>
  </si>
  <si>
    <t>WikiPathways (Combined Score)</t>
  </si>
  <si>
    <t>WikiPathways (-log10P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7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WikiPathways_table!$K$1</c:f>
              <c:strCache>
                <c:ptCount val="1"/>
                <c:pt idx="0">
                  <c:v>WikiPathways (Combined Score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WikiPathways_table!$J$2:$J$6</c:f>
              <c:strCache>
                <c:ptCount val="5"/>
                <c:pt idx="0">
                  <c:v>Hs_Cell_cycle_WP179_28966</c:v>
                </c:pt>
                <c:pt idx="1">
                  <c:v>Hs_G1_to_S_cell_cycle_control_WP45_20771</c:v>
                </c:pt>
                <c:pt idx="2">
                  <c:v>Hs_Apoptosis_WP254_29955</c:v>
                </c:pt>
                <c:pt idx="3">
                  <c:v>Hs_B_Cell_Receptor_Signaling_Pathway_WP23_20725</c:v>
                </c:pt>
                <c:pt idx="4">
                  <c:v>Hs_Apoptosis_WP254_22525</c:v>
                </c:pt>
              </c:strCache>
            </c:strRef>
          </c:cat>
          <c:val>
            <c:numRef>
              <c:f>WikiPathways_table!$K$2:$K$6</c:f>
              <c:numCache>
                <c:formatCode>General</c:formatCode>
                <c:ptCount val="5"/>
                <c:pt idx="0">
                  <c:v>3.58505639967649</c:v>
                </c:pt>
                <c:pt idx="1">
                  <c:v>3.5773715312503</c:v>
                </c:pt>
                <c:pt idx="2">
                  <c:v>3.36397084694413</c:v>
                </c:pt>
                <c:pt idx="3">
                  <c:v>3.2496862731887</c:v>
                </c:pt>
                <c:pt idx="4">
                  <c:v>3.211816832847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522776"/>
        <c:axId val="1791547192"/>
      </c:barChart>
      <c:catAx>
        <c:axId val="1791522776"/>
        <c:scaling>
          <c:orientation val="minMax"/>
        </c:scaling>
        <c:delete val="0"/>
        <c:axPos val="l"/>
        <c:majorTickMark val="out"/>
        <c:minorTickMark val="none"/>
        <c:tickLblPos val="nextTo"/>
        <c:crossAx val="1791547192"/>
        <c:crosses val="autoZero"/>
        <c:auto val="1"/>
        <c:lblAlgn val="ctr"/>
        <c:lblOffset val="100"/>
        <c:noMultiLvlLbl val="0"/>
      </c:catAx>
      <c:valAx>
        <c:axId val="1791547192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91522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WikiPathways_table!$N$1</c:f>
              <c:strCache>
                <c:ptCount val="1"/>
                <c:pt idx="0">
                  <c:v>WikiPathways (-log10Pvalue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WikiPathways_table!$J$2:$J$6</c:f>
              <c:strCache>
                <c:ptCount val="5"/>
                <c:pt idx="0">
                  <c:v>Hs_Cell_cycle_WP179_28966</c:v>
                </c:pt>
                <c:pt idx="1">
                  <c:v>Hs_G1_to_S_cell_cycle_control_WP45_20771</c:v>
                </c:pt>
                <c:pt idx="2">
                  <c:v>Hs_Apoptosis_WP254_29955</c:v>
                </c:pt>
                <c:pt idx="3">
                  <c:v>Hs_B_Cell_Receptor_Signaling_Pathway_WP23_20725</c:v>
                </c:pt>
                <c:pt idx="4">
                  <c:v>Hs_Apoptosis_WP254_22525</c:v>
                </c:pt>
              </c:strCache>
            </c:strRef>
          </c:cat>
          <c:val>
            <c:numRef>
              <c:f>WikiPathways_table!$N$2:$N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286760"/>
        <c:axId val="1791289736"/>
      </c:barChart>
      <c:catAx>
        <c:axId val="1791286760"/>
        <c:scaling>
          <c:orientation val="minMax"/>
        </c:scaling>
        <c:delete val="0"/>
        <c:axPos val="l"/>
        <c:majorTickMark val="out"/>
        <c:minorTickMark val="none"/>
        <c:tickLblPos val="nextTo"/>
        <c:crossAx val="1791289736"/>
        <c:crosses val="autoZero"/>
        <c:auto val="1"/>
        <c:lblAlgn val="ctr"/>
        <c:lblOffset val="100"/>
        <c:noMultiLvlLbl val="0"/>
      </c:catAx>
      <c:valAx>
        <c:axId val="1791289736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91286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WikiPathways_table!$O$1</c:f>
              <c:strCache>
                <c:ptCount val="1"/>
                <c:pt idx="0">
                  <c:v>Z-scor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WikiPathways_table!$J$2:$J$6</c:f>
              <c:strCache>
                <c:ptCount val="5"/>
                <c:pt idx="0">
                  <c:v>Hs_Cell_cycle_WP179_28966</c:v>
                </c:pt>
                <c:pt idx="1">
                  <c:v>Hs_G1_to_S_cell_cycle_control_WP45_20771</c:v>
                </c:pt>
                <c:pt idx="2">
                  <c:v>Hs_Apoptosis_WP254_29955</c:v>
                </c:pt>
                <c:pt idx="3">
                  <c:v>Hs_B_Cell_Receptor_Signaling_Pathway_WP23_20725</c:v>
                </c:pt>
                <c:pt idx="4">
                  <c:v>Hs_Apoptosis_WP254_22525</c:v>
                </c:pt>
              </c:strCache>
            </c:strRef>
          </c:cat>
          <c:val>
            <c:numRef>
              <c:f>WikiPathways_table!$O$2:$O$6</c:f>
              <c:numCache>
                <c:formatCode>General</c:formatCode>
                <c:ptCount val="5"/>
                <c:pt idx="0">
                  <c:v>-1.8470281694618</c:v>
                </c:pt>
                <c:pt idx="1">
                  <c:v>-1.84306891000272</c:v>
                </c:pt>
                <c:pt idx="2">
                  <c:v>-1.73312445408524</c:v>
                </c:pt>
                <c:pt idx="3">
                  <c:v>-1.69273922025875</c:v>
                </c:pt>
                <c:pt idx="4">
                  <c:v>-1.65473440416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316600"/>
        <c:axId val="1791319608"/>
      </c:barChart>
      <c:catAx>
        <c:axId val="1791316600"/>
        <c:scaling>
          <c:orientation val="minMax"/>
        </c:scaling>
        <c:delete val="0"/>
        <c:axPos val="l"/>
        <c:majorTickMark val="out"/>
        <c:minorTickMark val="none"/>
        <c:tickLblPos val="nextTo"/>
        <c:crossAx val="1791319608"/>
        <c:crosses val="autoZero"/>
        <c:auto val="1"/>
        <c:lblAlgn val="ctr"/>
        <c:lblOffset val="100"/>
        <c:noMultiLvlLbl val="0"/>
      </c:catAx>
      <c:valAx>
        <c:axId val="1791319608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91316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4</xdr:colOff>
      <xdr:row>5</xdr:row>
      <xdr:rowOff>85724</xdr:rowOff>
    </xdr:from>
    <xdr:to>
      <xdr:col>9</xdr:col>
      <xdr:colOff>1238250</xdr:colOff>
      <xdr:row>19</xdr:row>
      <xdr:rowOff>1142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3350</xdr:colOff>
      <xdr:row>22</xdr:row>
      <xdr:rowOff>38100</xdr:rowOff>
    </xdr:from>
    <xdr:to>
      <xdr:col>12</xdr:col>
      <xdr:colOff>0</xdr:colOff>
      <xdr:row>33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19076</xdr:colOff>
      <xdr:row>0</xdr:row>
      <xdr:rowOff>19049</xdr:rowOff>
    </xdr:from>
    <xdr:to>
      <xdr:col>20</xdr:col>
      <xdr:colOff>495300</xdr:colOff>
      <xdr:row>15</xdr:row>
      <xdr:rowOff>666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4"/>
  <sheetViews>
    <sheetView topLeftCell="C2" workbookViewId="0">
      <selection activeCell="O2" sqref="O2"/>
    </sheetView>
  </sheetViews>
  <sheetFormatPr baseColWidth="10" defaultColWidth="8.83203125" defaultRowHeight="14" x14ac:dyDescent="0"/>
  <cols>
    <col min="1" max="1" width="37.5" customWidth="1"/>
    <col min="3" max="3" width="14.83203125" customWidth="1"/>
    <col min="4" max="4" width="18.6640625" customWidth="1"/>
    <col min="5" max="5" width="13.5" customWidth="1"/>
    <col min="6" max="6" width="13.83203125" customWidth="1"/>
    <col min="7" max="7" width="22.5" customWidth="1"/>
    <col min="8" max="8" width="11.5" customWidth="1"/>
    <col min="10" max="10" width="24" customWidth="1"/>
    <col min="11" max="11" width="28.5" customWidth="1"/>
    <col min="14" max="14" width="24.832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22131</v>
      </c>
      <c r="F1" t="s">
        <v>4</v>
      </c>
      <c r="G1" t="s">
        <v>5</v>
      </c>
      <c r="H1" t="s">
        <v>6</v>
      </c>
      <c r="J1" t="s">
        <v>0</v>
      </c>
      <c r="K1" t="s">
        <v>22133</v>
      </c>
      <c r="L1" t="s">
        <v>2</v>
      </c>
      <c r="M1" t="s">
        <v>3</v>
      </c>
      <c r="N1" t="s">
        <v>22134</v>
      </c>
      <c r="O1" t="s">
        <v>4</v>
      </c>
    </row>
    <row r="2" spans="1:15">
      <c r="A2" t="s">
        <v>7</v>
      </c>
      <c r="B2" t="s">
        <v>8</v>
      </c>
      <c r="C2" t="s">
        <v>9</v>
      </c>
      <c r="D2" t="s">
        <v>10</v>
      </c>
      <c r="E2" t="e">
        <f>-LOG10(D2)</f>
        <v>#VALUE!</v>
      </c>
      <c r="F2" t="s">
        <v>11</v>
      </c>
      <c r="G2" t="s">
        <v>12</v>
      </c>
      <c r="H2" t="s">
        <v>13</v>
      </c>
      <c r="J2" t="s">
        <v>7</v>
      </c>
      <c r="K2">
        <v>3.5850563996764899</v>
      </c>
      <c r="L2" t="s">
        <v>9</v>
      </c>
      <c r="M2" t="s">
        <v>10</v>
      </c>
      <c r="N2" t="e">
        <f>-LOG10(L2)</f>
        <v>#VALUE!</v>
      </c>
      <c r="O2">
        <v>-1.8470281694618</v>
      </c>
    </row>
    <row r="3" spans="1:15">
      <c r="A3" t="s">
        <v>14</v>
      </c>
      <c r="B3" t="s">
        <v>15</v>
      </c>
      <c r="C3" t="s">
        <v>16</v>
      </c>
      <c r="D3" t="s">
        <v>10</v>
      </c>
      <c r="E3" t="e">
        <f>-LOG10(D3)</f>
        <v>#VALUE!</v>
      </c>
      <c r="F3" t="s">
        <v>17</v>
      </c>
      <c r="G3" t="s">
        <v>18</v>
      </c>
      <c r="H3" t="s">
        <v>19</v>
      </c>
      <c r="J3" t="s">
        <v>14</v>
      </c>
      <c r="K3">
        <v>3.5773715312503001</v>
      </c>
      <c r="L3" t="s">
        <v>16</v>
      </c>
      <c r="M3" t="s">
        <v>10</v>
      </c>
      <c r="N3" t="e">
        <f t="shared" ref="N3:N6" si="0">-LOG10(L3)</f>
        <v>#VALUE!</v>
      </c>
      <c r="O3">
        <v>-1.84306891000272</v>
      </c>
    </row>
    <row r="4" spans="1:15">
      <c r="A4" t="s">
        <v>20</v>
      </c>
      <c r="B4" t="s">
        <v>21</v>
      </c>
      <c r="C4" t="s">
        <v>22</v>
      </c>
      <c r="D4" t="s">
        <v>10</v>
      </c>
      <c r="E4" t="e">
        <f t="shared" ref="E4:E13" si="1">-LOG10(D4)</f>
        <v>#VALUE!</v>
      </c>
      <c r="F4" t="s">
        <v>23</v>
      </c>
      <c r="G4" t="s">
        <v>24</v>
      </c>
      <c r="H4" t="s">
        <v>25</v>
      </c>
      <c r="J4" t="s">
        <v>20</v>
      </c>
      <c r="K4">
        <v>3.3639708469441301</v>
      </c>
      <c r="L4" t="s">
        <v>22</v>
      </c>
      <c r="M4" t="s">
        <v>10</v>
      </c>
      <c r="N4" t="e">
        <f t="shared" si="0"/>
        <v>#VALUE!</v>
      </c>
      <c r="O4">
        <v>-1.73312445408524</v>
      </c>
    </row>
    <row r="5" spans="1:15">
      <c r="A5" t="s">
        <v>26</v>
      </c>
      <c r="B5" t="s">
        <v>27</v>
      </c>
      <c r="C5" t="s">
        <v>28</v>
      </c>
      <c r="D5" t="s">
        <v>29</v>
      </c>
      <c r="E5" t="e">
        <f t="shared" si="1"/>
        <v>#VALUE!</v>
      </c>
      <c r="F5" t="s">
        <v>30</v>
      </c>
      <c r="G5" t="s">
        <v>31</v>
      </c>
      <c r="H5" t="s">
        <v>32</v>
      </c>
      <c r="J5" t="s">
        <v>26</v>
      </c>
      <c r="K5">
        <v>3.2496862731887002</v>
      </c>
      <c r="L5" t="s">
        <v>28</v>
      </c>
      <c r="M5" t="s">
        <v>29</v>
      </c>
      <c r="N5" t="e">
        <f t="shared" si="0"/>
        <v>#VALUE!</v>
      </c>
      <c r="O5">
        <v>-1.6927392202587499</v>
      </c>
    </row>
    <row r="6" spans="1:15">
      <c r="A6" t="s">
        <v>33</v>
      </c>
      <c r="B6" t="s">
        <v>21</v>
      </c>
      <c r="C6" t="s">
        <v>22</v>
      </c>
      <c r="D6" t="s">
        <v>10</v>
      </c>
      <c r="E6" t="e">
        <f t="shared" si="1"/>
        <v>#VALUE!</v>
      </c>
      <c r="F6" t="s">
        <v>34</v>
      </c>
      <c r="G6" t="s">
        <v>35</v>
      </c>
      <c r="H6" t="s">
        <v>25</v>
      </c>
      <c r="J6" t="s">
        <v>33</v>
      </c>
      <c r="K6">
        <v>3.2118168328471102</v>
      </c>
      <c r="L6" t="s">
        <v>22</v>
      </c>
      <c r="M6" t="s">
        <v>10</v>
      </c>
      <c r="N6" t="e">
        <f t="shared" si="0"/>
        <v>#VALUE!</v>
      </c>
      <c r="O6">
        <v>-1.6547344041660099</v>
      </c>
    </row>
    <row r="7" spans="1:15">
      <c r="A7" t="s">
        <v>36</v>
      </c>
      <c r="B7" t="s">
        <v>37</v>
      </c>
      <c r="C7" t="s">
        <v>38</v>
      </c>
      <c r="D7" t="s">
        <v>10</v>
      </c>
      <c r="E7" t="e">
        <f t="shared" si="1"/>
        <v>#VALUE!</v>
      </c>
      <c r="F7" t="s">
        <v>39</v>
      </c>
      <c r="G7" t="s">
        <v>40</v>
      </c>
      <c r="H7" t="s">
        <v>41</v>
      </c>
    </row>
    <row r="8" spans="1:15">
      <c r="A8" t="s">
        <v>42</v>
      </c>
      <c r="B8" t="s">
        <v>43</v>
      </c>
      <c r="C8" t="s">
        <v>44</v>
      </c>
      <c r="D8" t="s">
        <v>45</v>
      </c>
      <c r="E8" t="e">
        <f t="shared" si="1"/>
        <v>#VALUE!</v>
      </c>
      <c r="F8" t="s">
        <v>46</v>
      </c>
      <c r="G8" t="s">
        <v>47</v>
      </c>
      <c r="H8" t="s">
        <v>48</v>
      </c>
    </row>
    <row r="9" spans="1:15">
      <c r="A9" t="s">
        <v>49</v>
      </c>
      <c r="B9" t="s">
        <v>43</v>
      </c>
      <c r="C9" t="s">
        <v>44</v>
      </c>
      <c r="D9" t="s">
        <v>45</v>
      </c>
      <c r="E9" t="e">
        <f t="shared" si="1"/>
        <v>#VALUE!</v>
      </c>
      <c r="F9" t="s">
        <v>50</v>
      </c>
      <c r="G9" t="s">
        <v>51</v>
      </c>
      <c r="H9" t="s">
        <v>48</v>
      </c>
    </row>
    <row r="10" spans="1:15">
      <c r="A10" t="s">
        <v>52</v>
      </c>
      <c r="B10" t="s">
        <v>43</v>
      </c>
      <c r="C10" t="s">
        <v>44</v>
      </c>
      <c r="D10" t="s">
        <v>45</v>
      </c>
      <c r="E10" t="e">
        <f t="shared" si="1"/>
        <v>#VALUE!</v>
      </c>
      <c r="F10" t="s">
        <v>53</v>
      </c>
      <c r="G10" t="s">
        <v>54</v>
      </c>
      <c r="H10" t="s">
        <v>48</v>
      </c>
    </row>
    <row r="11" spans="1:15">
      <c r="A11" t="s">
        <v>55</v>
      </c>
      <c r="B11" t="s">
        <v>56</v>
      </c>
      <c r="C11" t="s">
        <v>57</v>
      </c>
      <c r="D11" t="s">
        <v>45</v>
      </c>
      <c r="E11" t="e">
        <f t="shared" si="1"/>
        <v>#VALUE!</v>
      </c>
      <c r="F11" t="s">
        <v>58</v>
      </c>
      <c r="G11" t="s">
        <v>59</v>
      </c>
      <c r="H11" t="s">
        <v>60</v>
      </c>
    </row>
    <row r="12" spans="1:15">
      <c r="A12" t="s">
        <v>61</v>
      </c>
      <c r="B12" t="s">
        <v>62</v>
      </c>
      <c r="C12" t="s">
        <v>63</v>
      </c>
      <c r="D12" t="s">
        <v>64</v>
      </c>
      <c r="E12" t="e">
        <f t="shared" si="1"/>
        <v>#VALUE!</v>
      </c>
      <c r="F12" t="s">
        <v>65</v>
      </c>
      <c r="G12" t="s">
        <v>66</v>
      </c>
      <c r="H12" t="s">
        <v>67</v>
      </c>
    </row>
    <row r="13" spans="1:15">
      <c r="A13" t="s">
        <v>68</v>
      </c>
      <c r="B13" s="1">
        <v>12693</v>
      </c>
      <c r="C13" t="s">
        <v>69</v>
      </c>
      <c r="D13" t="s">
        <v>45</v>
      </c>
      <c r="E13" t="e">
        <f t="shared" si="1"/>
        <v>#VALUE!</v>
      </c>
      <c r="F13" t="s">
        <v>70</v>
      </c>
      <c r="G13" t="s">
        <v>71</v>
      </c>
      <c r="H13" t="s">
        <v>72</v>
      </c>
    </row>
    <row r="14" spans="1:15">
      <c r="A14" t="s">
        <v>73</v>
      </c>
      <c r="B14" t="s">
        <v>74</v>
      </c>
      <c r="C14" t="s">
        <v>75</v>
      </c>
      <c r="D14" t="s">
        <v>64</v>
      </c>
      <c r="E14" t="e">
        <f>-LOG10(D14)</f>
        <v>#VALUE!</v>
      </c>
      <c r="F14" t="s">
        <v>76</v>
      </c>
      <c r="G14" t="s">
        <v>77</v>
      </c>
      <c r="H14" t="s">
        <v>78</v>
      </c>
    </row>
    <row r="15" spans="1:15">
      <c r="A15" t="s">
        <v>79</v>
      </c>
      <c r="B15" t="s">
        <v>80</v>
      </c>
      <c r="C15" t="s">
        <v>81</v>
      </c>
      <c r="D15" t="s">
        <v>82</v>
      </c>
      <c r="E15" t="e">
        <f>-LOG10(D15)</f>
        <v>#VALUE!</v>
      </c>
      <c r="F15" t="s">
        <v>83</v>
      </c>
      <c r="G15" t="s">
        <v>84</v>
      </c>
      <c r="H15" t="s">
        <v>85</v>
      </c>
    </row>
    <row r="16" spans="1:15">
      <c r="A16" t="s">
        <v>86</v>
      </c>
      <c r="B16" t="s">
        <v>87</v>
      </c>
      <c r="C16" t="s">
        <v>88</v>
      </c>
      <c r="D16" t="s">
        <v>89</v>
      </c>
      <c r="E16" t="e">
        <f t="shared" ref="E16:E79" si="2">-LOG10(D16)</f>
        <v>#VALUE!</v>
      </c>
      <c r="F16" t="s">
        <v>90</v>
      </c>
      <c r="G16" t="s">
        <v>91</v>
      </c>
      <c r="H16" t="s">
        <v>92</v>
      </c>
    </row>
    <row r="17" spans="1:8">
      <c r="A17" t="s">
        <v>93</v>
      </c>
      <c r="B17" t="s">
        <v>94</v>
      </c>
      <c r="C17" t="s">
        <v>95</v>
      </c>
      <c r="D17" t="s">
        <v>96</v>
      </c>
      <c r="E17" t="e">
        <f t="shared" si="2"/>
        <v>#VALUE!</v>
      </c>
      <c r="F17" t="s">
        <v>97</v>
      </c>
      <c r="G17" t="s">
        <v>98</v>
      </c>
      <c r="H17" t="s">
        <v>99</v>
      </c>
    </row>
    <row r="18" spans="1:8">
      <c r="A18" t="s">
        <v>100</v>
      </c>
      <c r="B18" s="1">
        <v>17107</v>
      </c>
      <c r="C18" t="s">
        <v>101</v>
      </c>
      <c r="D18" t="s">
        <v>82</v>
      </c>
      <c r="E18" t="e">
        <f t="shared" si="2"/>
        <v>#VALUE!</v>
      </c>
      <c r="F18" t="s">
        <v>102</v>
      </c>
      <c r="G18" t="s">
        <v>103</v>
      </c>
      <c r="H18" t="s">
        <v>104</v>
      </c>
    </row>
    <row r="19" spans="1:8">
      <c r="A19" t="s">
        <v>105</v>
      </c>
      <c r="B19" t="s">
        <v>106</v>
      </c>
      <c r="C19" t="s">
        <v>107</v>
      </c>
      <c r="D19" t="s">
        <v>108</v>
      </c>
      <c r="E19" t="e">
        <f t="shared" si="2"/>
        <v>#VALUE!</v>
      </c>
      <c r="F19" t="s">
        <v>109</v>
      </c>
      <c r="G19">
        <v>0</v>
      </c>
      <c r="H19" t="s">
        <v>110</v>
      </c>
    </row>
    <row r="20" spans="1:8">
      <c r="A20" t="s">
        <v>111</v>
      </c>
      <c r="B20" s="1">
        <v>11140</v>
      </c>
      <c r="C20" t="s">
        <v>112</v>
      </c>
      <c r="D20" t="s">
        <v>113</v>
      </c>
      <c r="E20" t="e">
        <f t="shared" si="2"/>
        <v>#VALUE!</v>
      </c>
      <c r="F20" t="s">
        <v>114</v>
      </c>
      <c r="G20">
        <v>0</v>
      </c>
      <c r="H20" t="s">
        <v>115</v>
      </c>
    </row>
    <row r="21" spans="1:8">
      <c r="A21" t="s">
        <v>116</v>
      </c>
      <c r="B21" s="1">
        <v>21125</v>
      </c>
      <c r="C21" t="s">
        <v>117</v>
      </c>
      <c r="D21" t="s">
        <v>113</v>
      </c>
      <c r="E21" t="e">
        <f t="shared" si="2"/>
        <v>#VALUE!</v>
      </c>
      <c r="F21" t="s">
        <v>118</v>
      </c>
      <c r="G21">
        <v>0</v>
      </c>
      <c r="H21" t="s">
        <v>119</v>
      </c>
    </row>
    <row r="22" spans="1:8">
      <c r="A22" t="s">
        <v>120</v>
      </c>
      <c r="B22" s="1">
        <v>21125</v>
      </c>
      <c r="C22" t="s">
        <v>117</v>
      </c>
      <c r="D22" t="s">
        <v>113</v>
      </c>
      <c r="E22" t="e">
        <f t="shared" si="2"/>
        <v>#VALUE!</v>
      </c>
      <c r="F22" t="s">
        <v>121</v>
      </c>
      <c r="G22">
        <v>0</v>
      </c>
      <c r="H22" t="s">
        <v>119</v>
      </c>
    </row>
    <row r="23" spans="1:8">
      <c r="A23" t="s">
        <v>122</v>
      </c>
      <c r="B23" s="1">
        <v>41365</v>
      </c>
      <c r="C23" t="s">
        <v>123</v>
      </c>
      <c r="D23" t="s">
        <v>113</v>
      </c>
      <c r="E23" t="e">
        <f t="shared" si="2"/>
        <v>#VALUE!</v>
      </c>
      <c r="F23" t="s">
        <v>124</v>
      </c>
      <c r="G23">
        <v>0</v>
      </c>
      <c r="H23" t="s">
        <v>125</v>
      </c>
    </row>
    <row r="24" spans="1:8">
      <c r="A24" t="s">
        <v>126</v>
      </c>
      <c r="B24" s="1">
        <v>20363</v>
      </c>
      <c r="C24" t="s">
        <v>127</v>
      </c>
      <c r="D24" t="s">
        <v>128</v>
      </c>
      <c r="E24" t="e">
        <f t="shared" si="2"/>
        <v>#VALUE!</v>
      </c>
      <c r="F24" t="s">
        <v>129</v>
      </c>
      <c r="G24">
        <v>0</v>
      </c>
      <c r="H24" t="s">
        <v>130</v>
      </c>
    </row>
    <row r="25" spans="1:8">
      <c r="A25" t="s">
        <v>131</v>
      </c>
      <c r="B25" s="1">
        <v>44682</v>
      </c>
      <c r="C25" t="s">
        <v>132</v>
      </c>
      <c r="D25" t="s">
        <v>133</v>
      </c>
      <c r="E25" t="e">
        <f t="shared" si="2"/>
        <v>#VALUE!</v>
      </c>
      <c r="F25" t="s">
        <v>134</v>
      </c>
      <c r="G25">
        <v>0</v>
      </c>
      <c r="H25" t="s">
        <v>135</v>
      </c>
    </row>
    <row r="26" spans="1:8">
      <c r="A26" t="s">
        <v>136</v>
      </c>
      <c r="B26" s="1">
        <v>47270</v>
      </c>
      <c r="C26" t="s">
        <v>137</v>
      </c>
      <c r="D26" t="s">
        <v>133</v>
      </c>
      <c r="E26" t="e">
        <f t="shared" si="2"/>
        <v>#VALUE!</v>
      </c>
      <c r="F26" t="s">
        <v>138</v>
      </c>
      <c r="G26">
        <v>0</v>
      </c>
      <c r="H26" t="s">
        <v>139</v>
      </c>
    </row>
    <row r="27" spans="1:8">
      <c r="A27" t="s">
        <v>140</v>
      </c>
      <c r="B27" t="s">
        <v>141</v>
      </c>
      <c r="C27" t="s">
        <v>142</v>
      </c>
      <c r="D27" t="s">
        <v>143</v>
      </c>
      <c r="E27" t="e">
        <f t="shared" si="2"/>
        <v>#VALUE!</v>
      </c>
      <c r="F27" t="s">
        <v>144</v>
      </c>
      <c r="G27">
        <v>0</v>
      </c>
      <c r="H27" t="s">
        <v>145</v>
      </c>
    </row>
    <row r="28" spans="1:8">
      <c r="A28" t="s">
        <v>146</v>
      </c>
      <c r="B28" s="1">
        <v>11475</v>
      </c>
      <c r="C28" t="s">
        <v>147</v>
      </c>
      <c r="D28" t="s">
        <v>143</v>
      </c>
      <c r="E28" t="e">
        <f t="shared" si="2"/>
        <v>#VALUE!</v>
      </c>
      <c r="F28" t="s">
        <v>148</v>
      </c>
      <c r="G28">
        <v>0</v>
      </c>
      <c r="H28" t="s">
        <v>149</v>
      </c>
    </row>
    <row r="29" spans="1:8">
      <c r="A29" t="s">
        <v>150</v>
      </c>
      <c r="B29" s="1">
        <v>14062</v>
      </c>
      <c r="C29" t="s">
        <v>151</v>
      </c>
      <c r="D29" t="s">
        <v>143</v>
      </c>
      <c r="E29" t="e">
        <f t="shared" si="2"/>
        <v>#VALUE!</v>
      </c>
      <c r="F29" t="s">
        <v>152</v>
      </c>
      <c r="G29">
        <v>0</v>
      </c>
      <c r="H29" t="s">
        <v>153</v>
      </c>
    </row>
    <row r="30" spans="1:8">
      <c r="A30" t="s">
        <v>154</v>
      </c>
      <c r="B30" s="1">
        <v>43191</v>
      </c>
      <c r="C30" t="s">
        <v>155</v>
      </c>
      <c r="D30" t="s">
        <v>143</v>
      </c>
      <c r="E30" t="e">
        <f t="shared" si="2"/>
        <v>#VALUE!</v>
      </c>
      <c r="F30" t="s">
        <v>156</v>
      </c>
      <c r="G30">
        <v>0</v>
      </c>
      <c r="H30" t="s">
        <v>157</v>
      </c>
    </row>
    <row r="31" spans="1:8">
      <c r="A31" t="s">
        <v>158</v>
      </c>
      <c r="B31" s="2">
        <v>42005</v>
      </c>
      <c r="C31" t="s">
        <v>159</v>
      </c>
      <c r="D31" t="s">
        <v>143</v>
      </c>
      <c r="E31" t="e">
        <f t="shared" si="2"/>
        <v>#VALUE!</v>
      </c>
      <c r="F31" t="s">
        <v>160</v>
      </c>
      <c r="G31">
        <v>0</v>
      </c>
      <c r="H31" t="s">
        <v>161</v>
      </c>
    </row>
    <row r="32" spans="1:8">
      <c r="A32" t="s">
        <v>162</v>
      </c>
      <c r="B32" s="2">
        <v>42341</v>
      </c>
      <c r="C32" t="s">
        <v>163</v>
      </c>
      <c r="D32" t="s">
        <v>143</v>
      </c>
      <c r="E32" t="e">
        <f t="shared" si="2"/>
        <v>#VALUE!</v>
      </c>
      <c r="F32" t="s">
        <v>164</v>
      </c>
      <c r="G32">
        <v>0</v>
      </c>
      <c r="H32" t="s">
        <v>165</v>
      </c>
    </row>
    <row r="33" spans="1:8">
      <c r="A33" t="s">
        <v>166</v>
      </c>
      <c r="B33" s="1">
        <v>14793</v>
      </c>
      <c r="C33" t="s">
        <v>167</v>
      </c>
      <c r="D33" t="s">
        <v>143</v>
      </c>
      <c r="E33" t="e">
        <f t="shared" si="2"/>
        <v>#VALUE!</v>
      </c>
      <c r="F33" t="s">
        <v>168</v>
      </c>
      <c r="G33">
        <v>0</v>
      </c>
      <c r="H33" t="s">
        <v>169</v>
      </c>
    </row>
    <row r="34" spans="1:8">
      <c r="A34" t="s">
        <v>170</v>
      </c>
      <c r="B34" t="s">
        <v>171</v>
      </c>
      <c r="C34" t="s">
        <v>172</v>
      </c>
      <c r="D34" t="s">
        <v>173</v>
      </c>
      <c r="E34" t="e">
        <f t="shared" si="2"/>
        <v>#VALUE!</v>
      </c>
      <c r="F34" t="s">
        <v>174</v>
      </c>
      <c r="G34">
        <v>0</v>
      </c>
      <c r="H34" t="s">
        <v>175</v>
      </c>
    </row>
    <row r="35" spans="1:8">
      <c r="A35" t="s">
        <v>176</v>
      </c>
      <c r="B35" s="1">
        <v>46508</v>
      </c>
      <c r="C35" t="s">
        <v>177</v>
      </c>
      <c r="D35" t="s">
        <v>173</v>
      </c>
      <c r="E35" t="e">
        <f t="shared" si="2"/>
        <v>#VALUE!</v>
      </c>
      <c r="F35" t="s">
        <v>178</v>
      </c>
      <c r="G35">
        <v>0</v>
      </c>
      <c r="H35" t="s">
        <v>179</v>
      </c>
    </row>
    <row r="36" spans="1:8">
      <c r="A36" t="s">
        <v>180</v>
      </c>
      <c r="B36" t="s">
        <v>181</v>
      </c>
      <c r="C36" t="s">
        <v>182</v>
      </c>
      <c r="D36" t="s">
        <v>183</v>
      </c>
      <c r="E36" t="e">
        <f t="shared" si="2"/>
        <v>#VALUE!</v>
      </c>
      <c r="F36" t="s">
        <v>184</v>
      </c>
      <c r="G36">
        <v>0</v>
      </c>
      <c r="H36" t="s">
        <v>185</v>
      </c>
    </row>
    <row r="37" spans="1:8">
      <c r="A37" t="s">
        <v>186</v>
      </c>
      <c r="B37" s="1">
        <v>46874</v>
      </c>
      <c r="C37" t="s">
        <v>187</v>
      </c>
      <c r="D37" t="s">
        <v>183</v>
      </c>
      <c r="E37" t="e">
        <f t="shared" si="2"/>
        <v>#VALUE!</v>
      </c>
      <c r="F37" t="s">
        <v>188</v>
      </c>
      <c r="G37">
        <v>0</v>
      </c>
      <c r="H37" t="s">
        <v>189</v>
      </c>
    </row>
    <row r="38" spans="1:8">
      <c r="A38" t="s">
        <v>190</v>
      </c>
      <c r="B38" s="2">
        <v>42036</v>
      </c>
      <c r="C38" t="s">
        <v>191</v>
      </c>
      <c r="D38" t="s">
        <v>192</v>
      </c>
      <c r="E38" t="e">
        <f t="shared" si="2"/>
        <v>#VALUE!</v>
      </c>
      <c r="F38" t="s">
        <v>193</v>
      </c>
      <c r="G38">
        <v>0</v>
      </c>
      <c r="H38" t="s">
        <v>194</v>
      </c>
    </row>
    <row r="39" spans="1:8">
      <c r="A39" t="s">
        <v>195</v>
      </c>
      <c r="B39" s="2">
        <v>42036</v>
      </c>
      <c r="C39" t="s">
        <v>191</v>
      </c>
      <c r="D39" t="s">
        <v>192</v>
      </c>
      <c r="E39" t="e">
        <f t="shared" si="2"/>
        <v>#VALUE!</v>
      </c>
      <c r="F39" t="s">
        <v>196</v>
      </c>
      <c r="G39">
        <v>0</v>
      </c>
      <c r="H39" t="s">
        <v>197</v>
      </c>
    </row>
    <row r="40" spans="1:8">
      <c r="A40" t="s">
        <v>198</v>
      </c>
      <c r="B40" s="1">
        <v>44652</v>
      </c>
      <c r="C40" t="s">
        <v>199</v>
      </c>
      <c r="D40" t="s">
        <v>192</v>
      </c>
      <c r="E40" t="e">
        <f t="shared" si="2"/>
        <v>#VALUE!</v>
      </c>
      <c r="F40" t="s">
        <v>200</v>
      </c>
      <c r="G40">
        <v>0</v>
      </c>
      <c r="H40" t="s">
        <v>201</v>
      </c>
    </row>
    <row r="41" spans="1:8">
      <c r="A41" t="s">
        <v>202</v>
      </c>
      <c r="B41" s="1">
        <v>42064</v>
      </c>
      <c r="C41" t="s">
        <v>203</v>
      </c>
      <c r="D41" t="s">
        <v>192</v>
      </c>
      <c r="E41" t="e">
        <f t="shared" si="2"/>
        <v>#VALUE!</v>
      </c>
      <c r="F41" t="s">
        <v>204</v>
      </c>
      <c r="G41">
        <v>0</v>
      </c>
      <c r="H41" t="s">
        <v>205</v>
      </c>
    </row>
    <row r="42" spans="1:8">
      <c r="A42" t="s">
        <v>206</v>
      </c>
      <c r="B42" s="1">
        <v>23255</v>
      </c>
      <c r="C42" t="s">
        <v>207</v>
      </c>
      <c r="D42" t="s">
        <v>208</v>
      </c>
      <c r="E42" t="e">
        <f t="shared" si="2"/>
        <v>#VALUE!</v>
      </c>
      <c r="F42" t="s">
        <v>209</v>
      </c>
      <c r="G42">
        <v>0</v>
      </c>
      <c r="H42" t="s">
        <v>210</v>
      </c>
    </row>
    <row r="43" spans="1:8">
      <c r="A43" t="s">
        <v>211</v>
      </c>
      <c r="B43" s="1">
        <v>42795</v>
      </c>
      <c r="C43" t="s">
        <v>212</v>
      </c>
      <c r="D43" t="s">
        <v>213</v>
      </c>
      <c r="E43" t="e">
        <f t="shared" si="2"/>
        <v>#VALUE!</v>
      </c>
      <c r="F43" t="s">
        <v>214</v>
      </c>
      <c r="G43">
        <v>0</v>
      </c>
      <c r="H43" t="s">
        <v>215</v>
      </c>
    </row>
    <row r="44" spans="1:8">
      <c r="A44" t="s">
        <v>216</v>
      </c>
      <c r="B44" s="1">
        <v>33208</v>
      </c>
      <c r="C44" t="s">
        <v>217</v>
      </c>
      <c r="D44" t="s">
        <v>218</v>
      </c>
      <c r="E44" t="e">
        <f t="shared" si="2"/>
        <v>#VALUE!</v>
      </c>
      <c r="F44" t="s">
        <v>219</v>
      </c>
      <c r="G44">
        <v>0</v>
      </c>
      <c r="H44" t="s">
        <v>220</v>
      </c>
    </row>
    <row r="45" spans="1:8">
      <c r="A45" t="s">
        <v>221</v>
      </c>
      <c r="B45" s="1">
        <v>21763</v>
      </c>
      <c r="C45" t="s">
        <v>222</v>
      </c>
      <c r="D45" t="s">
        <v>223</v>
      </c>
      <c r="E45" t="e">
        <f t="shared" si="2"/>
        <v>#VALUE!</v>
      </c>
      <c r="F45" t="s">
        <v>224</v>
      </c>
      <c r="G45">
        <v>0</v>
      </c>
      <c r="H45" t="s">
        <v>225</v>
      </c>
    </row>
    <row r="46" spans="1:8">
      <c r="A46" t="s">
        <v>226</v>
      </c>
      <c r="B46" s="1">
        <v>22129</v>
      </c>
      <c r="C46" t="s">
        <v>227</v>
      </c>
      <c r="D46" t="s">
        <v>228</v>
      </c>
      <c r="E46" t="e">
        <f t="shared" si="2"/>
        <v>#VALUE!</v>
      </c>
      <c r="F46" t="s">
        <v>229</v>
      </c>
      <c r="G46">
        <v>0</v>
      </c>
      <c r="H46" t="s">
        <v>230</v>
      </c>
    </row>
    <row r="47" spans="1:8">
      <c r="A47" t="s">
        <v>231</v>
      </c>
      <c r="B47" s="1">
        <v>43891</v>
      </c>
      <c r="C47" t="s">
        <v>232</v>
      </c>
      <c r="D47" t="s">
        <v>233</v>
      </c>
      <c r="E47" t="e">
        <f t="shared" si="2"/>
        <v>#VALUE!</v>
      </c>
      <c r="F47" t="s">
        <v>234</v>
      </c>
      <c r="G47">
        <v>0</v>
      </c>
      <c r="H47" t="s">
        <v>235</v>
      </c>
    </row>
    <row r="48" spans="1:8">
      <c r="A48" t="s">
        <v>236</v>
      </c>
      <c r="B48" s="1">
        <v>43891</v>
      </c>
      <c r="C48" t="s">
        <v>232</v>
      </c>
      <c r="D48" t="s">
        <v>233</v>
      </c>
      <c r="E48" t="e">
        <f t="shared" si="2"/>
        <v>#VALUE!</v>
      </c>
      <c r="F48" t="s">
        <v>237</v>
      </c>
      <c r="G48">
        <v>0</v>
      </c>
      <c r="H48" t="s">
        <v>238</v>
      </c>
    </row>
    <row r="49" spans="1:8">
      <c r="A49" t="s">
        <v>239</v>
      </c>
      <c r="B49" t="s">
        <v>240</v>
      </c>
      <c r="C49" t="s">
        <v>241</v>
      </c>
      <c r="D49" t="s">
        <v>242</v>
      </c>
      <c r="E49" t="e">
        <f t="shared" si="2"/>
        <v>#VALUE!</v>
      </c>
      <c r="F49" t="s">
        <v>243</v>
      </c>
      <c r="G49">
        <v>0</v>
      </c>
      <c r="H49" t="s">
        <v>244</v>
      </c>
    </row>
    <row r="50" spans="1:8">
      <c r="A50" t="s">
        <v>245</v>
      </c>
      <c r="B50" s="1">
        <v>41306</v>
      </c>
      <c r="C50" t="s">
        <v>246</v>
      </c>
      <c r="D50" t="s">
        <v>247</v>
      </c>
      <c r="E50" t="e">
        <f t="shared" si="2"/>
        <v>#VALUE!</v>
      </c>
      <c r="F50" t="s">
        <v>248</v>
      </c>
      <c r="G50">
        <v>0</v>
      </c>
      <c r="H50" t="s">
        <v>249</v>
      </c>
    </row>
    <row r="51" spans="1:8">
      <c r="A51" t="s">
        <v>250</v>
      </c>
      <c r="B51" s="1">
        <v>14366</v>
      </c>
      <c r="C51" t="s">
        <v>251</v>
      </c>
      <c r="D51" t="s">
        <v>252</v>
      </c>
      <c r="E51" t="e">
        <f t="shared" si="2"/>
        <v>#VALUE!</v>
      </c>
      <c r="F51" t="s">
        <v>253</v>
      </c>
      <c r="G51">
        <v>0</v>
      </c>
      <c r="H51" t="s">
        <v>254</v>
      </c>
    </row>
    <row r="52" spans="1:8">
      <c r="A52" t="s">
        <v>255</v>
      </c>
      <c r="B52" t="s">
        <v>256</v>
      </c>
      <c r="C52" t="s">
        <v>257</v>
      </c>
      <c r="D52" t="s">
        <v>258</v>
      </c>
      <c r="E52" t="e">
        <f t="shared" si="2"/>
        <v>#VALUE!</v>
      </c>
      <c r="F52" t="s">
        <v>259</v>
      </c>
      <c r="G52">
        <v>0</v>
      </c>
      <c r="H52" t="s">
        <v>260</v>
      </c>
    </row>
    <row r="53" spans="1:8">
      <c r="A53" t="s">
        <v>261</v>
      </c>
      <c r="B53" s="1">
        <v>31686</v>
      </c>
      <c r="C53" t="s">
        <v>262</v>
      </c>
      <c r="D53" t="s">
        <v>258</v>
      </c>
      <c r="E53" t="e">
        <f t="shared" si="2"/>
        <v>#VALUE!</v>
      </c>
      <c r="F53" t="s">
        <v>263</v>
      </c>
      <c r="G53">
        <v>0</v>
      </c>
      <c r="H53" t="s">
        <v>264</v>
      </c>
    </row>
    <row r="54" spans="1:8">
      <c r="A54" t="s">
        <v>265</v>
      </c>
      <c r="B54" s="1">
        <v>42401</v>
      </c>
      <c r="C54" t="s">
        <v>266</v>
      </c>
      <c r="D54" t="s">
        <v>267</v>
      </c>
      <c r="E54" t="e">
        <f t="shared" si="2"/>
        <v>#VALUE!</v>
      </c>
      <c r="F54" t="s">
        <v>268</v>
      </c>
      <c r="G54">
        <v>0</v>
      </c>
      <c r="H54" t="s">
        <v>269</v>
      </c>
    </row>
    <row r="55" spans="1:8">
      <c r="A55" t="s">
        <v>270</v>
      </c>
      <c r="B55" s="2">
        <v>42186</v>
      </c>
      <c r="C55" t="s">
        <v>271</v>
      </c>
      <c r="D55" t="s">
        <v>267</v>
      </c>
      <c r="E55" t="e">
        <f t="shared" si="2"/>
        <v>#VALUE!</v>
      </c>
      <c r="F55" t="s">
        <v>272</v>
      </c>
      <c r="G55">
        <v>0</v>
      </c>
      <c r="H55" t="s">
        <v>273</v>
      </c>
    </row>
    <row r="56" spans="1:8">
      <c r="A56" t="s">
        <v>274</v>
      </c>
      <c r="B56" t="s">
        <v>275</v>
      </c>
      <c r="C56" t="s">
        <v>276</v>
      </c>
      <c r="D56" t="s">
        <v>277</v>
      </c>
      <c r="E56" t="e">
        <f t="shared" si="2"/>
        <v>#VALUE!</v>
      </c>
      <c r="F56" t="s">
        <v>278</v>
      </c>
      <c r="G56">
        <v>0</v>
      </c>
      <c r="H56" t="s">
        <v>279</v>
      </c>
    </row>
    <row r="57" spans="1:8">
      <c r="A57" t="s">
        <v>280</v>
      </c>
      <c r="B57" s="1">
        <v>13606</v>
      </c>
      <c r="C57" t="s">
        <v>281</v>
      </c>
      <c r="D57" t="s">
        <v>282</v>
      </c>
      <c r="E57" t="e">
        <f t="shared" si="2"/>
        <v>#VALUE!</v>
      </c>
      <c r="F57" t="s">
        <v>283</v>
      </c>
      <c r="G57">
        <v>0</v>
      </c>
      <c r="H57" t="s">
        <v>284</v>
      </c>
    </row>
    <row r="58" spans="1:8">
      <c r="A58" t="s">
        <v>285</v>
      </c>
      <c r="B58" t="s">
        <v>286</v>
      </c>
      <c r="C58" t="s">
        <v>287</v>
      </c>
      <c r="D58" t="s">
        <v>288</v>
      </c>
      <c r="E58" t="e">
        <f t="shared" si="2"/>
        <v>#VALUE!</v>
      </c>
      <c r="F58" t="s">
        <v>289</v>
      </c>
      <c r="G58">
        <v>0</v>
      </c>
      <c r="H58" t="s">
        <v>290</v>
      </c>
    </row>
    <row r="59" spans="1:8">
      <c r="A59" t="s">
        <v>291</v>
      </c>
      <c r="B59" s="1">
        <v>22068</v>
      </c>
      <c r="C59" t="s">
        <v>292</v>
      </c>
      <c r="D59" t="s">
        <v>293</v>
      </c>
      <c r="E59" t="e">
        <f t="shared" si="2"/>
        <v>#VALUE!</v>
      </c>
      <c r="F59" t="s">
        <v>294</v>
      </c>
      <c r="G59">
        <v>0</v>
      </c>
      <c r="H59" t="s">
        <v>295</v>
      </c>
    </row>
    <row r="60" spans="1:8">
      <c r="A60" t="s">
        <v>296</v>
      </c>
      <c r="B60" s="1">
        <v>23163</v>
      </c>
      <c r="C60" t="s">
        <v>297</v>
      </c>
      <c r="D60" t="s">
        <v>298</v>
      </c>
      <c r="E60" t="e">
        <f t="shared" si="2"/>
        <v>#VALUE!</v>
      </c>
      <c r="F60" t="s">
        <v>299</v>
      </c>
      <c r="G60">
        <v>0</v>
      </c>
      <c r="H60" t="s">
        <v>300</v>
      </c>
    </row>
    <row r="61" spans="1:8">
      <c r="A61" t="s">
        <v>301</v>
      </c>
      <c r="B61" s="1">
        <v>16528</v>
      </c>
      <c r="C61" t="s">
        <v>302</v>
      </c>
      <c r="D61" t="s">
        <v>303</v>
      </c>
      <c r="E61" t="e">
        <f t="shared" si="2"/>
        <v>#VALUE!</v>
      </c>
      <c r="F61" t="s">
        <v>304</v>
      </c>
      <c r="G61">
        <v>0</v>
      </c>
      <c r="H61" t="s">
        <v>305</v>
      </c>
    </row>
    <row r="62" spans="1:8">
      <c r="A62" t="s">
        <v>306</v>
      </c>
      <c r="B62" s="1">
        <v>17624</v>
      </c>
      <c r="C62" t="s">
        <v>307</v>
      </c>
      <c r="D62" t="s">
        <v>308</v>
      </c>
      <c r="E62" t="e">
        <f t="shared" si="2"/>
        <v>#VALUE!</v>
      </c>
      <c r="F62" t="s">
        <v>309</v>
      </c>
      <c r="G62">
        <v>0</v>
      </c>
      <c r="H62" t="s">
        <v>310</v>
      </c>
    </row>
    <row r="63" spans="1:8">
      <c r="A63" t="s">
        <v>311</v>
      </c>
      <c r="B63" s="1">
        <v>46054</v>
      </c>
      <c r="C63" t="s">
        <v>312</v>
      </c>
      <c r="D63" t="s">
        <v>308</v>
      </c>
      <c r="E63" t="e">
        <f t="shared" si="2"/>
        <v>#VALUE!</v>
      </c>
      <c r="F63" t="s">
        <v>313</v>
      </c>
      <c r="G63">
        <v>0</v>
      </c>
      <c r="H63" t="s">
        <v>314</v>
      </c>
    </row>
    <row r="64" spans="1:8">
      <c r="A64" t="s">
        <v>315</v>
      </c>
      <c r="B64" s="1">
        <v>22037</v>
      </c>
      <c r="C64" t="s">
        <v>316</v>
      </c>
      <c r="D64" t="s">
        <v>308</v>
      </c>
      <c r="E64" t="e">
        <f t="shared" si="2"/>
        <v>#VALUE!</v>
      </c>
      <c r="F64" t="s">
        <v>317</v>
      </c>
      <c r="G64">
        <v>0</v>
      </c>
      <c r="H64" t="s">
        <v>318</v>
      </c>
    </row>
    <row r="65" spans="1:8">
      <c r="A65" t="s">
        <v>319</v>
      </c>
      <c r="B65" s="1">
        <v>46784</v>
      </c>
      <c r="C65" t="s">
        <v>320</v>
      </c>
      <c r="D65" t="s">
        <v>308</v>
      </c>
      <c r="E65" t="e">
        <f t="shared" si="2"/>
        <v>#VALUE!</v>
      </c>
      <c r="F65" t="s">
        <v>321</v>
      </c>
      <c r="G65">
        <v>0</v>
      </c>
      <c r="H65" t="s">
        <v>322</v>
      </c>
    </row>
    <row r="66" spans="1:8">
      <c r="A66" t="s">
        <v>323</v>
      </c>
      <c r="B66" s="1">
        <v>47150</v>
      </c>
      <c r="C66" t="s">
        <v>324</v>
      </c>
      <c r="D66" t="s">
        <v>308</v>
      </c>
      <c r="E66" t="e">
        <f t="shared" si="2"/>
        <v>#VALUE!</v>
      </c>
      <c r="F66" t="s">
        <v>325</v>
      </c>
      <c r="G66">
        <v>0</v>
      </c>
      <c r="H66" t="s">
        <v>322</v>
      </c>
    </row>
    <row r="67" spans="1:8">
      <c r="A67" t="s">
        <v>326</v>
      </c>
      <c r="B67" s="1">
        <v>32325</v>
      </c>
      <c r="C67" t="s">
        <v>327</v>
      </c>
      <c r="D67" t="s">
        <v>328</v>
      </c>
      <c r="E67" t="e">
        <f t="shared" si="2"/>
        <v>#VALUE!</v>
      </c>
      <c r="F67" t="s">
        <v>329</v>
      </c>
      <c r="G67">
        <v>0</v>
      </c>
      <c r="H67" t="s">
        <v>330</v>
      </c>
    </row>
    <row r="68" spans="1:8">
      <c r="A68" t="s">
        <v>331</v>
      </c>
      <c r="B68" s="1">
        <v>43466</v>
      </c>
      <c r="C68" t="s">
        <v>332</v>
      </c>
      <c r="D68" t="s">
        <v>333</v>
      </c>
      <c r="E68" t="e">
        <f t="shared" si="2"/>
        <v>#VALUE!</v>
      </c>
      <c r="F68" t="s">
        <v>334</v>
      </c>
      <c r="G68">
        <v>0</v>
      </c>
      <c r="H68" t="s">
        <v>335</v>
      </c>
    </row>
    <row r="69" spans="1:8">
      <c r="A69" t="s">
        <v>336</v>
      </c>
      <c r="B69" s="1">
        <v>44927</v>
      </c>
      <c r="C69" t="s">
        <v>337</v>
      </c>
      <c r="D69" t="s">
        <v>338</v>
      </c>
      <c r="E69" t="e">
        <f t="shared" si="2"/>
        <v>#VALUE!</v>
      </c>
      <c r="F69" t="s">
        <v>339</v>
      </c>
      <c r="G69">
        <v>0</v>
      </c>
      <c r="H69" t="s">
        <v>340</v>
      </c>
    </row>
    <row r="70" spans="1:8">
      <c r="A70" t="s">
        <v>341</v>
      </c>
      <c r="B70" s="1">
        <v>45658</v>
      </c>
      <c r="C70" t="s">
        <v>342</v>
      </c>
      <c r="D70" t="s">
        <v>338</v>
      </c>
      <c r="E70" t="e">
        <f t="shared" si="2"/>
        <v>#VALUE!</v>
      </c>
      <c r="F70" t="s">
        <v>343</v>
      </c>
      <c r="G70">
        <v>0</v>
      </c>
      <c r="H70" t="s">
        <v>344</v>
      </c>
    </row>
    <row r="71" spans="1:8">
      <c r="A71" t="s">
        <v>345</v>
      </c>
      <c r="B71" s="1">
        <v>46753</v>
      </c>
      <c r="C71" t="s">
        <v>346</v>
      </c>
      <c r="D71" t="s">
        <v>338</v>
      </c>
      <c r="E71" t="e">
        <f t="shared" si="2"/>
        <v>#VALUE!</v>
      </c>
      <c r="F71" t="s">
        <v>347</v>
      </c>
      <c r="G71">
        <v>0</v>
      </c>
      <c r="H71" t="s">
        <v>348</v>
      </c>
    </row>
    <row r="72" spans="1:8">
      <c r="A72" t="s">
        <v>349</v>
      </c>
      <c r="B72" s="1">
        <v>46753</v>
      </c>
      <c r="C72" t="s">
        <v>346</v>
      </c>
      <c r="D72" t="s">
        <v>338</v>
      </c>
      <c r="E72" t="e">
        <f t="shared" si="2"/>
        <v>#VALUE!</v>
      </c>
      <c r="F72" t="s">
        <v>350</v>
      </c>
      <c r="G72">
        <v>0</v>
      </c>
      <c r="H72" t="s">
        <v>348</v>
      </c>
    </row>
    <row r="73" spans="1:8">
      <c r="A73" t="s">
        <v>351</v>
      </c>
      <c r="B73" s="1">
        <v>12420</v>
      </c>
      <c r="C73" t="s">
        <v>352</v>
      </c>
      <c r="D73" t="s">
        <v>338</v>
      </c>
      <c r="E73" t="e">
        <f t="shared" si="2"/>
        <v>#VALUE!</v>
      </c>
      <c r="F73" t="s">
        <v>353</v>
      </c>
      <c r="G73">
        <v>0</v>
      </c>
      <c r="H73" t="s">
        <v>354</v>
      </c>
    </row>
    <row r="74" spans="1:8">
      <c r="A74" t="s">
        <v>355</v>
      </c>
      <c r="B74" s="1">
        <v>13150</v>
      </c>
      <c r="C74" t="s">
        <v>356</v>
      </c>
      <c r="D74" t="s">
        <v>338</v>
      </c>
      <c r="E74" t="e">
        <f t="shared" si="2"/>
        <v>#VALUE!</v>
      </c>
      <c r="F74" t="s">
        <v>357</v>
      </c>
      <c r="G74">
        <v>0</v>
      </c>
      <c r="H74" t="s">
        <v>358</v>
      </c>
    </row>
    <row r="75" spans="1:8">
      <c r="A75" t="s">
        <v>359</v>
      </c>
      <c r="B75" t="s">
        <v>360</v>
      </c>
      <c r="C75" t="s">
        <v>338</v>
      </c>
      <c r="D75" t="s">
        <v>338</v>
      </c>
      <c r="E75" t="e">
        <f t="shared" si="2"/>
        <v>#VALUE!</v>
      </c>
      <c r="F75" t="s">
        <v>361</v>
      </c>
      <c r="G75">
        <v>0</v>
      </c>
      <c r="H75" t="s">
        <v>362</v>
      </c>
    </row>
    <row r="76" spans="1:8">
      <c r="A76" t="s">
        <v>363</v>
      </c>
      <c r="B76" s="1">
        <v>21217</v>
      </c>
      <c r="C76" t="s">
        <v>364</v>
      </c>
      <c r="D76" t="s">
        <v>338</v>
      </c>
      <c r="E76" t="e">
        <f t="shared" si="2"/>
        <v>#VALUE!</v>
      </c>
      <c r="F76" t="s">
        <v>365</v>
      </c>
      <c r="G76" t="s">
        <v>366</v>
      </c>
      <c r="H76" t="s">
        <v>367</v>
      </c>
    </row>
    <row r="77" spans="1:8">
      <c r="A77" t="s">
        <v>368</v>
      </c>
      <c r="B77" s="1">
        <v>12451</v>
      </c>
      <c r="C77" t="s">
        <v>369</v>
      </c>
      <c r="D77" t="s">
        <v>338</v>
      </c>
      <c r="E77" t="e">
        <f t="shared" si="2"/>
        <v>#VALUE!</v>
      </c>
      <c r="F77" t="s">
        <v>370</v>
      </c>
      <c r="G77" t="s">
        <v>371</v>
      </c>
      <c r="H77" t="s">
        <v>372</v>
      </c>
    </row>
    <row r="78" spans="1:8">
      <c r="A78" t="s">
        <v>373</v>
      </c>
      <c r="B78" s="1">
        <v>11689</v>
      </c>
      <c r="C78" t="s">
        <v>374</v>
      </c>
      <c r="D78" t="s">
        <v>338</v>
      </c>
      <c r="E78" t="e">
        <f t="shared" si="2"/>
        <v>#VALUE!</v>
      </c>
      <c r="F78" t="s">
        <v>375</v>
      </c>
      <c r="G78" t="s">
        <v>376</v>
      </c>
      <c r="H78" t="s">
        <v>377</v>
      </c>
    </row>
    <row r="79" spans="1:8">
      <c r="A79" t="s">
        <v>378</v>
      </c>
      <c r="B79" s="1">
        <v>12420</v>
      </c>
      <c r="C79" t="s">
        <v>352</v>
      </c>
      <c r="D79" t="s">
        <v>338</v>
      </c>
      <c r="E79" t="e">
        <f t="shared" si="2"/>
        <v>#VALUE!</v>
      </c>
      <c r="F79" t="s">
        <v>379</v>
      </c>
      <c r="G79" t="s">
        <v>380</v>
      </c>
      <c r="H79" t="s">
        <v>381</v>
      </c>
    </row>
    <row r="80" spans="1:8">
      <c r="A80" t="s">
        <v>382</v>
      </c>
      <c r="B80" s="1">
        <v>46753</v>
      </c>
      <c r="C80" t="s">
        <v>346</v>
      </c>
      <c r="D80" t="s">
        <v>338</v>
      </c>
      <c r="E80" t="e">
        <f t="shared" ref="E80:E143" si="3">-LOG10(D80)</f>
        <v>#VALUE!</v>
      </c>
      <c r="F80" t="s">
        <v>383</v>
      </c>
      <c r="G80" t="s">
        <v>384</v>
      </c>
      <c r="H80" t="s">
        <v>348</v>
      </c>
    </row>
    <row r="81" spans="1:8">
      <c r="A81" t="s">
        <v>385</v>
      </c>
      <c r="B81" s="1">
        <v>46388</v>
      </c>
      <c r="C81" t="s">
        <v>386</v>
      </c>
      <c r="D81" t="s">
        <v>338</v>
      </c>
      <c r="E81" t="e">
        <f t="shared" si="3"/>
        <v>#VALUE!</v>
      </c>
      <c r="F81" t="s">
        <v>387</v>
      </c>
      <c r="G81" t="s">
        <v>388</v>
      </c>
      <c r="H81" t="s">
        <v>389</v>
      </c>
    </row>
    <row r="82" spans="1:8">
      <c r="A82" t="s">
        <v>390</v>
      </c>
      <c r="B82" s="1">
        <v>32325</v>
      </c>
      <c r="C82" t="s">
        <v>327</v>
      </c>
      <c r="D82" t="s">
        <v>328</v>
      </c>
      <c r="E82" t="e">
        <f t="shared" si="3"/>
        <v>#VALUE!</v>
      </c>
      <c r="F82" t="s">
        <v>391</v>
      </c>
      <c r="G82" t="s">
        <v>392</v>
      </c>
      <c r="H82" t="s">
        <v>330</v>
      </c>
    </row>
    <row r="83" spans="1:8">
      <c r="A83" t="s">
        <v>393</v>
      </c>
      <c r="B83" s="1">
        <v>45292</v>
      </c>
      <c r="C83" t="s">
        <v>394</v>
      </c>
      <c r="D83" t="s">
        <v>338</v>
      </c>
      <c r="E83" t="e">
        <f t="shared" si="3"/>
        <v>#VALUE!</v>
      </c>
      <c r="F83" t="s">
        <v>395</v>
      </c>
      <c r="G83" t="s">
        <v>396</v>
      </c>
      <c r="H83" t="s">
        <v>397</v>
      </c>
    </row>
    <row r="84" spans="1:8">
      <c r="A84" t="s">
        <v>398</v>
      </c>
      <c r="B84" s="1">
        <v>21125</v>
      </c>
      <c r="C84" t="s">
        <v>117</v>
      </c>
      <c r="D84" t="s">
        <v>113</v>
      </c>
      <c r="E84" t="e">
        <f t="shared" si="3"/>
        <v>#VALUE!</v>
      </c>
      <c r="F84" t="s">
        <v>399</v>
      </c>
      <c r="G84" t="s">
        <v>400</v>
      </c>
      <c r="H84" t="s">
        <v>119</v>
      </c>
    </row>
    <row r="85" spans="1:8">
      <c r="A85" t="s">
        <v>401</v>
      </c>
      <c r="B85" s="1">
        <v>11536</v>
      </c>
      <c r="C85" t="s">
        <v>402</v>
      </c>
      <c r="D85" t="s">
        <v>108</v>
      </c>
      <c r="E85" t="e">
        <f t="shared" si="3"/>
        <v>#VALUE!</v>
      </c>
      <c r="F85" t="s">
        <v>403</v>
      </c>
      <c r="G85" t="s">
        <v>404</v>
      </c>
      <c r="H85" t="s">
        <v>405</v>
      </c>
    </row>
    <row r="86" spans="1:8">
      <c r="A86" t="s">
        <v>406</v>
      </c>
      <c r="B86" s="1">
        <v>19450</v>
      </c>
      <c r="C86" t="s">
        <v>407</v>
      </c>
      <c r="D86" t="s">
        <v>408</v>
      </c>
      <c r="E86" t="e">
        <f t="shared" si="3"/>
        <v>#VALUE!</v>
      </c>
      <c r="F86" t="s">
        <v>409</v>
      </c>
      <c r="G86" t="s">
        <v>410</v>
      </c>
      <c r="H86" t="s">
        <v>305</v>
      </c>
    </row>
    <row r="87" spans="1:8">
      <c r="A87" t="s">
        <v>411</v>
      </c>
      <c r="B87" s="1">
        <v>22037</v>
      </c>
      <c r="C87" t="s">
        <v>316</v>
      </c>
      <c r="D87" t="s">
        <v>308</v>
      </c>
      <c r="E87" t="e">
        <f t="shared" si="3"/>
        <v>#VALUE!</v>
      </c>
      <c r="F87" t="s">
        <v>412</v>
      </c>
      <c r="G87" t="s">
        <v>413</v>
      </c>
      <c r="H87" t="s">
        <v>318</v>
      </c>
    </row>
    <row r="88" spans="1:8">
      <c r="A88" t="s">
        <v>414</v>
      </c>
      <c r="B88" s="1">
        <v>17624</v>
      </c>
      <c r="C88" t="s">
        <v>307</v>
      </c>
      <c r="D88" t="s">
        <v>308</v>
      </c>
      <c r="E88" t="e">
        <f t="shared" si="3"/>
        <v>#VALUE!</v>
      </c>
      <c r="F88" t="s">
        <v>415</v>
      </c>
      <c r="G88" t="s">
        <v>416</v>
      </c>
      <c r="H88" t="s">
        <v>310</v>
      </c>
    </row>
    <row r="89" spans="1:8">
      <c r="A89" t="s">
        <v>417</v>
      </c>
      <c r="B89" s="1">
        <v>47150</v>
      </c>
      <c r="C89" t="s">
        <v>324</v>
      </c>
      <c r="D89" t="s">
        <v>308</v>
      </c>
      <c r="E89" t="e">
        <f t="shared" si="3"/>
        <v>#VALUE!</v>
      </c>
      <c r="F89" t="s">
        <v>418</v>
      </c>
      <c r="G89" t="s">
        <v>419</v>
      </c>
      <c r="H89" t="s">
        <v>322</v>
      </c>
    </row>
    <row r="90" spans="1:8">
      <c r="A90" t="s">
        <v>420</v>
      </c>
      <c r="B90" s="1">
        <v>21125</v>
      </c>
      <c r="C90" t="s">
        <v>117</v>
      </c>
      <c r="D90" t="s">
        <v>113</v>
      </c>
      <c r="E90" t="e">
        <f t="shared" si="3"/>
        <v>#VALUE!</v>
      </c>
      <c r="F90" t="s">
        <v>421</v>
      </c>
      <c r="G90" t="s">
        <v>422</v>
      </c>
      <c r="H90" t="s">
        <v>119</v>
      </c>
    </row>
    <row r="91" spans="1:8">
      <c r="A91" t="s">
        <v>423</v>
      </c>
      <c r="B91" s="1">
        <v>46784</v>
      </c>
      <c r="C91" t="s">
        <v>320</v>
      </c>
      <c r="D91" t="s">
        <v>308</v>
      </c>
      <c r="E91" t="e">
        <f t="shared" si="3"/>
        <v>#VALUE!</v>
      </c>
      <c r="F91" t="s">
        <v>424</v>
      </c>
      <c r="G91" t="s">
        <v>425</v>
      </c>
      <c r="H91" t="s">
        <v>322</v>
      </c>
    </row>
    <row r="92" spans="1:8">
      <c r="A92" t="s">
        <v>426</v>
      </c>
      <c r="B92" t="s">
        <v>427</v>
      </c>
      <c r="C92" t="s">
        <v>428</v>
      </c>
      <c r="D92" t="s">
        <v>143</v>
      </c>
      <c r="E92" t="e">
        <f t="shared" si="3"/>
        <v>#VALUE!</v>
      </c>
      <c r="F92" t="s">
        <v>429</v>
      </c>
      <c r="G92" t="s">
        <v>430</v>
      </c>
      <c r="H92" t="s">
        <v>431</v>
      </c>
    </row>
    <row r="93" spans="1:8">
      <c r="A93" t="s">
        <v>432</v>
      </c>
      <c r="B93" s="1">
        <v>46054</v>
      </c>
      <c r="C93" t="s">
        <v>312</v>
      </c>
      <c r="D93" t="s">
        <v>308</v>
      </c>
      <c r="E93" t="e">
        <f t="shared" si="3"/>
        <v>#VALUE!</v>
      </c>
      <c r="F93" t="s">
        <v>433</v>
      </c>
      <c r="G93" t="s">
        <v>434</v>
      </c>
      <c r="H93" t="s">
        <v>435</v>
      </c>
    </row>
    <row r="94" spans="1:8">
      <c r="A94" t="s">
        <v>436</v>
      </c>
      <c r="B94" s="1">
        <v>20363</v>
      </c>
      <c r="C94" t="s">
        <v>127</v>
      </c>
      <c r="D94" t="s">
        <v>128</v>
      </c>
      <c r="E94" t="e">
        <f t="shared" si="3"/>
        <v>#VALUE!</v>
      </c>
      <c r="F94" t="s">
        <v>437</v>
      </c>
      <c r="G94" t="s">
        <v>438</v>
      </c>
      <c r="H94" t="s">
        <v>130</v>
      </c>
    </row>
    <row r="95" spans="1:8">
      <c r="A95" t="s">
        <v>439</v>
      </c>
      <c r="B95" s="1">
        <v>20363</v>
      </c>
      <c r="C95" t="s">
        <v>127</v>
      </c>
      <c r="D95" t="s">
        <v>128</v>
      </c>
      <c r="E95" t="e">
        <f t="shared" si="3"/>
        <v>#VALUE!</v>
      </c>
      <c r="F95" t="s">
        <v>440</v>
      </c>
      <c r="G95" t="s">
        <v>441</v>
      </c>
      <c r="H95" t="s">
        <v>130</v>
      </c>
    </row>
    <row r="96" spans="1:8">
      <c r="A96" t="s">
        <v>442</v>
      </c>
      <c r="B96" s="1">
        <v>22068</v>
      </c>
      <c r="C96" t="s">
        <v>292</v>
      </c>
      <c r="D96" t="s">
        <v>293</v>
      </c>
      <c r="E96" t="e">
        <f t="shared" si="3"/>
        <v>#VALUE!</v>
      </c>
      <c r="F96" t="s">
        <v>443</v>
      </c>
      <c r="G96" t="s">
        <v>444</v>
      </c>
      <c r="H96" t="s">
        <v>295</v>
      </c>
    </row>
    <row r="97" spans="1:8">
      <c r="A97" t="s">
        <v>445</v>
      </c>
      <c r="B97" s="2">
        <v>42339</v>
      </c>
      <c r="C97" t="s">
        <v>446</v>
      </c>
      <c r="D97" t="s">
        <v>303</v>
      </c>
      <c r="E97" t="e">
        <f t="shared" si="3"/>
        <v>#VALUE!</v>
      </c>
      <c r="F97" t="s">
        <v>447</v>
      </c>
      <c r="G97" t="s">
        <v>448</v>
      </c>
      <c r="H97" t="s">
        <v>449</v>
      </c>
    </row>
    <row r="98" spans="1:8">
      <c r="A98" t="s">
        <v>450</v>
      </c>
      <c r="B98" t="s">
        <v>451</v>
      </c>
      <c r="C98" t="s">
        <v>452</v>
      </c>
      <c r="D98" t="s">
        <v>453</v>
      </c>
      <c r="E98" t="e">
        <f t="shared" si="3"/>
        <v>#VALUE!</v>
      </c>
      <c r="F98" t="s">
        <v>454</v>
      </c>
      <c r="G98" t="s">
        <v>455</v>
      </c>
      <c r="H98" t="s">
        <v>456</v>
      </c>
    </row>
    <row r="99" spans="1:8">
      <c r="A99" t="s">
        <v>457</v>
      </c>
      <c r="B99" t="s">
        <v>171</v>
      </c>
      <c r="C99" t="s">
        <v>172</v>
      </c>
      <c r="D99" t="s">
        <v>173</v>
      </c>
      <c r="E99" t="e">
        <f t="shared" si="3"/>
        <v>#VALUE!</v>
      </c>
      <c r="F99" t="s">
        <v>458</v>
      </c>
      <c r="G99" t="s">
        <v>459</v>
      </c>
      <c r="H99" t="s">
        <v>175</v>
      </c>
    </row>
    <row r="100" spans="1:8">
      <c r="A100" t="s">
        <v>460</v>
      </c>
      <c r="B100" s="1">
        <v>17288</v>
      </c>
      <c r="C100" t="s">
        <v>461</v>
      </c>
      <c r="D100" t="s">
        <v>288</v>
      </c>
      <c r="E100" t="e">
        <f t="shared" si="3"/>
        <v>#VALUE!</v>
      </c>
      <c r="F100" t="s">
        <v>462</v>
      </c>
      <c r="G100" t="s">
        <v>463</v>
      </c>
      <c r="H100" t="s">
        <v>464</v>
      </c>
    </row>
    <row r="101" spans="1:8">
      <c r="A101" t="s">
        <v>465</v>
      </c>
      <c r="B101" t="s">
        <v>466</v>
      </c>
      <c r="C101" t="s">
        <v>467</v>
      </c>
      <c r="D101" t="s">
        <v>218</v>
      </c>
      <c r="E101" t="e">
        <f t="shared" si="3"/>
        <v>#VALUE!</v>
      </c>
      <c r="F101" t="s">
        <v>468</v>
      </c>
      <c r="G101" t="s">
        <v>469</v>
      </c>
      <c r="H101" t="s">
        <v>470</v>
      </c>
    </row>
    <row r="102" spans="1:8">
      <c r="A102" t="s">
        <v>471</v>
      </c>
      <c r="B102" s="1">
        <v>33573</v>
      </c>
      <c r="C102" t="s">
        <v>472</v>
      </c>
      <c r="D102" t="s">
        <v>473</v>
      </c>
      <c r="E102" t="e">
        <f t="shared" si="3"/>
        <v>#VALUE!</v>
      </c>
      <c r="F102" t="s">
        <v>474</v>
      </c>
      <c r="G102" t="s">
        <v>475</v>
      </c>
      <c r="H102" t="s">
        <v>476</v>
      </c>
    </row>
    <row r="103" spans="1:8">
      <c r="A103" t="s">
        <v>477</v>
      </c>
      <c r="B103" t="s">
        <v>478</v>
      </c>
      <c r="C103" t="s">
        <v>479</v>
      </c>
      <c r="D103" t="s">
        <v>480</v>
      </c>
      <c r="E103" t="e">
        <f t="shared" si="3"/>
        <v>#VALUE!</v>
      </c>
      <c r="F103" t="s">
        <v>481</v>
      </c>
      <c r="G103" t="s">
        <v>482</v>
      </c>
      <c r="H103" t="s">
        <v>483</v>
      </c>
    </row>
    <row r="104" spans="1:8">
      <c r="A104" t="s">
        <v>484</v>
      </c>
      <c r="B104" s="1">
        <v>19968</v>
      </c>
      <c r="C104" t="s">
        <v>485</v>
      </c>
      <c r="D104" t="s">
        <v>143</v>
      </c>
      <c r="E104" t="e">
        <f t="shared" si="3"/>
        <v>#VALUE!</v>
      </c>
      <c r="F104" t="s">
        <v>486</v>
      </c>
      <c r="G104" t="s">
        <v>487</v>
      </c>
      <c r="H104" t="s">
        <v>488</v>
      </c>
    </row>
    <row r="105" spans="1:8">
      <c r="A105" t="s">
        <v>489</v>
      </c>
      <c r="B105" s="1">
        <v>47270</v>
      </c>
      <c r="C105" t="s">
        <v>137</v>
      </c>
      <c r="D105" t="s">
        <v>133</v>
      </c>
      <c r="E105" t="e">
        <f t="shared" si="3"/>
        <v>#VALUE!</v>
      </c>
      <c r="F105" t="s">
        <v>490</v>
      </c>
      <c r="G105" t="s">
        <v>491</v>
      </c>
      <c r="H105" t="s">
        <v>139</v>
      </c>
    </row>
    <row r="106" spans="1:8">
      <c r="A106" t="s">
        <v>492</v>
      </c>
      <c r="B106" s="1">
        <v>15462</v>
      </c>
      <c r="C106" t="s">
        <v>493</v>
      </c>
      <c r="D106" t="s">
        <v>258</v>
      </c>
      <c r="E106" t="e">
        <f t="shared" si="3"/>
        <v>#VALUE!</v>
      </c>
      <c r="F106" t="s">
        <v>494</v>
      </c>
      <c r="G106" t="s">
        <v>495</v>
      </c>
      <c r="H106" t="s">
        <v>496</v>
      </c>
    </row>
    <row r="107" spans="1:8">
      <c r="A107" t="s">
        <v>497</v>
      </c>
      <c r="B107" s="1">
        <v>11475</v>
      </c>
      <c r="C107" t="s">
        <v>147</v>
      </c>
      <c r="D107" t="s">
        <v>143</v>
      </c>
      <c r="E107" t="e">
        <f t="shared" si="3"/>
        <v>#VALUE!</v>
      </c>
      <c r="F107" t="s">
        <v>498</v>
      </c>
      <c r="G107" t="s">
        <v>499</v>
      </c>
      <c r="H107" t="s">
        <v>500</v>
      </c>
    </row>
    <row r="108" spans="1:8">
      <c r="A108" t="s">
        <v>501</v>
      </c>
      <c r="B108" s="1">
        <v>14732</v>
      </c>
      <c r="C108" t="s">
        <v>502</v>
      </c>
      <c r="D108" t="s">
        <v>503</v>
      </c>
      <c r="E108" t="e">
        <f t="shared" si="3"/>
        <v>#VALUE!</v>
      </c>
      <c r="F108" t="s">
        <v>504</v>
      </c>
      <c r="G108" t="s">
        <v>505</v>
      </c>
      <c r="H108" t="s">
        <v>506</v>
      </c>
    </row>
    <row r="109" spans="1:8">
      <c r="A109" t="s">
        <v>507</v>
      </c>
      <c r="B109" s="1">
        <v>16589</v>
      </c>
      <c r="C109" t="s">
        <v>508</v>
      </c>
      <c r="D109" t="s">
        <v>233</v>
      </c>
      <c r="E109" t="e">
        <f t="shared" si="3"/>
        <v>#VALUE!</v>
      </c>
      <c r="F109" t="s">
        <v>509</v>
      </c>
      <c r="G109" t="s">
        <v>510</v>
      </c>
      <c r="H109" t="s">
        <v>511</v>
      </c>
    </row>
    <row r="110" spans="1:8">
      <c r="A110" t="s">
        <v>512</v>
      </c>
      <c r="B110" s="1">
        <v>14793</v>
      </c>
      <c r="C110" t="s">
        <v>167</v>
      </c>
      <c r="D110" t="s">
        <v>143</v>
      </c>
      <c r="E110" t="e">
        <f t="shared" si="3"/>
        <v>#VALUE!</v>
      </c>
      <c r="F110" t="s">
        <v>513</v>
      </c>
      <c r="G110" t="s">
        <v>514</v>
      </c>
      <c r="H110" t="s">
        <v>169</v>
      </c>
    </row>
    <row r="111" spans="1:8">
      <c r="A111" t="s">
        <v>515</v>
      </c>
      <c r="B111" s="1">
        <v>45352</v>
      </c>
      <c r="C111" t="s">
        <v>516</v>
      </c>
      <c r="D111" t="s">
        <v>258</v>
      </c>
      <c r="E111" t="e">
        <f t="shared" si="3"/>
        <v>#VALUE!</v>
      </c>
      <c r="F111" t="s">
        <v>517</v>
      </c>
      <c r="G111" t="s">
        <v>518</v>
      </c>
      <c r="H111" t="s">
        <v>519</v>
      </c>
    </row>
    <row r="112" spans="1:8">
      <c r="A112" t="s">
        <v>520</v>
      </c>
      <c r="B112" s="2">
        <v>42278</v>
      </c>
      <c r="C112" t="s">
        <v>521</v>
      </c>
      <c r="D112" t="s">
        <v>293</v>
      </c>
      <c r="E112" t="e">
        <f t="shared" si="3"/>
        <v>#VALUE!</v>
      </c>
      <c r="F112" t="s">
        <v>522</v>
      </c>
      <c r="G112" t="s">
        <v>523</v>
      </c>
      <c r="H112" t="s">
        <v>524</v>
      </c>
    </row>
    <row r="113" spans="1:8">
      <c r="A113" t="s">
        <v>525</v>
      </c>
      <c r="B113" s="1">
        <v>46844</v>
      </c>
      <c r="C113" t="s">
        <v>526</v>
      </c>
      <c r="D113" t="s">
        <v>233</v>
      </c>
      <c r="E113" t="e">
        <f t="shared" si="3"/>
        <v>#VALUE!</v>
      </c>
      <c r="F113" t="s">
        <v>527</v>
      </c>
      <c r="G113" t="s">
        <v>528</v>
      </c>
      <c r="H113" t="s">
        <v>529</v>
      </c>
    </row>
    <row r="114" spans="1:8">
      <c r="A114" t="s">
        <v>530</v>
      </c>
      <c r="B114" s="1">
        <v>46874</v>
      </c>
      <c r="C114" t="s">
        <v>187</v>
      </c>
      <c r="D114" t="s">
        <v>183</v>
      </c>
      <c r="E114" t="e">
        <f t="shared" si="3"/>
        <v>#VALUE!</v>
      </c>
      <c r="F114" t="s">
        <v>531</v>
      </c>
      <c r="G114" t="s">
        <v>532</v>
      </c>
      <c r="H114" t="s">
        <v>189</v>
      </c>
    </row>
    <row r="115" spans="1:8">
      <c r="A115" t="s">
        <v>533</v>
      </c>
      <c r="B115" s="1">
        <v>41365</v>
      </c>
      <c r="C115" t="s">
        <v>123</v>
      </c>
      <c r="D115" t="s">
        <v>113</v>
      </c>
      <c r="E115" t="e">
        <f t="shared" si="3"/>
        <v>#VALUE!</v>
      </c>
      <c r="F115" t="s">
        <v>534</v>
      </c>
      <c r="G115" t="s">
        <v>535</v>
      </c>
      <c r="H115" t="s">
        <v>125</v>
      </c>
    </row>
    <row r="116" spans="1:8">
      <c r="A116" t="s">
        <v>536</v>
      </c>
      <c r="B116" s="1">
        <v>46874</v>
      </c>
      <c r="C116" t="s">
        <v>187</v>
      </c>
      <c r="D116" t="s">
        <v>183</v>
      </c>
      <c r="E116" t="e">
        <f t="shared" si="3"/>
        <v>#VALUE!</v>
      </c>
      <c r="F116" t="s">
        <v>537</v>
      </c>
      <c r="G116" t="s">
        <v>538</v>
      </c>
      <c r="H116" t="s">
        <v>189</v>
      </c>
    </row>
    <row r="117" spans="1:8">
      <c r="A117" t="s">
        <v>539</v>
      </c>
      <c r="B117" s="2">
        <v>42188</v>
      </c>
      <c r="C117" t="s">
        <v>540</v>
      </c>
      <c r="D117" t="s">
        <v>113</v>
      </c>
      <c r="E117" t="e">
        <f t="shared" si="3"/>
        <v>#VALUE!</v>
      </c>
      <c r="F117" t="s">
        <v>541</v>
      </c>
      <c r="G117" t="s">
        <v>542</v>
      </c>
      <c r="H117" t="s">
        <v>543</v>
      </c>
    </row>
    <row r="118" spans="1:8">
      <c r="A118" t="s">
        <v>544</v>
      </c>
      <c r="B118" s="1">
        <v>43891</v>
      </c>
      <c r="C118" t="s">
        <v>232</v>
      </c>
      <c r="D118" t="s">
        <v>233</v>
      </c>
      <c r="E118" t="e">
        <f t="shared" si="3"/>
        <v>#VALUE!</v>
      </c>
      <c r="F118" t="s">
        <v>545</v>
      </c>
      <c r="G118" t="s">
        <v>546</v>
      </c>
      <c r="H118" t="s">
        <v>238</v>
      </c>
    </row>
    <row r="119" spans="1:8">
      <c r="A119" t="s">
        <v>547</v>
      </c>
      <c r="B119" s="1">
        <v>43922</v>
      </c>
      <c r="C119" t="s">
        <v>548</v>
      </c>
      <c r="D119" t="s">
        <v>173</v>
      </c>
      <c r="E119" t="e">
        <f t="shared" si="3"/>
        <v>#VALUE!</v>
      </c>
      <c r="F119" t="s">
        <v>549</v>
      </c>
      <c r="G119" t="s">
        <v>550</v>
      </c>
      <c r="H119" t="s">
        <v>551</v>
      </c>
    </row>
    <row r="120" spans="1:8">
      <c r="A120" t="s">
        <v>552</v>
      </c>
      <c r="B120" s="1">
        <v>43191</v>
      </c>
      <c r="C120" t="s">
        <v>155</v>
      </c>
      <c r="D120" t="s">
        <v>143</v>
      </c>
      <c r="E120" t="e">
        <f t="shared" si="3"/>
        <v>#VALUE!</v>
      </c>
      <c r="F120" t="s">
        <v>553</v>
      </c>
      <c r="G120" t="s">
        <v>554</v>
      </c>
      <c r="H120" t="s">
        <v>555</v>
      </c>
    </row>
    <row r="121" spans="1:8">
      <c r="A121" t="s">
        <v>556</v>
      </c>
      <c r="B121" s="1">
        <v>43191</v>
      </c>
      <c r="C121" t="s">
        <v>155</v>
      </c>
      <c r="D121" t="s">
        <v>143</v>
      </c>
      <c r="E121" t="e">
        <f t="shared" si="3"/>
        <v>#VALUE!</v>
      </c>
      <c r="F121" t="s">
        <v>557</v>
      </c>
      <c r="G121" t="s">
        <v>558</v>
      </c>
      <c r="H121" t="s">
        <v>559</v>
      </c>
    </row>
    <row r="122" spans="1:8">
      <c r="A122" t="s">
        <v>560</v>
      </c>
      <c r="B122" s="1">
        <v>41306</v>
      </c>
      <c r="C122" t="s">
        <v>246</v>
      </c>
      <c r="D122" t="s">
        <v>247</v>
      </c>
      <c r="E122" t="e">
        <f t="shared" si="3"/>
        <v>#VALUE!</v>
      </c>
      <c r="F122" t="s">
        <v>561</v>
      </c>
      <c r="G122" t="s">
        <v>562</v>
      </c>
      <c r="H122" t="s">
        <v>249</v>
      </c>
    </row>
    <row r="123" spans="1:8">
      <c r="A123" t="s">
        <v>563</v>
      </c>
      <c r="B123" s="1">
        <v>42795</v>
      </c>
      <c r="C123" t="s">
        <v>212</v>
      </c>
      <c r="D123" t="s">
        <v>213</v>
      </c>
      <c r="E123" t="e">
        <f t="shared" si="3"/>
        <v>#VALUE!</v>
      </c>
      <c r="F123" t="s">
        <v>564</v>
      </c>
      <c r="G123" t="s">
        <v>565</v>
      </c>
      <c r="H123" t="s">
        <v>566</v>
      </c>
    </row>
    <row r="124" spans="1:8">
      <c r="A124" t="s">
        <v>567</v>
      </c>
      <c r="B124" s="2">
        <v>42280</v>
      </c>
      <c r="C124" t="s">
        <v>568</v>
      </c>
      <c r="D124" t="s">
        <v>133</v>
      </c>
      <c r="E124" t="e">
        <f t="shared" si="3"/>
        <v>#VALUE!</v>
      </c>
      <c r="F124" t="s">
        <v>569</v>
      </c>
      <c r="G124" t="s">
        <v>570</v>
      </c>
      <c r="H124" t="s">
        <v>571</v>
      </c>
    </row>
    <row r="125" spans="1:8">
      <c r="A125" t="s">
        <v>572</v>
      </c>
      <c r="B125" s="2">
        <v>42310</v>
      </c>
      <c r="C125" t="s">
        <v>573</v>
      </c>
      <c r="D125" t="s">
        <v>223</v>
      </c>
      <c r="E125" t="e">
        <f t="shared" si="3"/>
        <v>#VALUE!</v>
      </c>
      <c r="F125" t="s">
        <v>574</v>
      </c>
      <c r="G125" t="s">
        <v>575</v>
      </c>
      <c r="H125" t="s">
        <v>576</v>
      </c>
    </row>
    <row r="126" spans="1:8">
      <c r="A126" t="s">
        <v>577</v>
      </c>
      <c r="B126" s="2">
        <v>42186</v>
      </c>
      <c r="C126" t="s">
        <v>271</v>
      </c>
      <c r="D126" t="s">
        <v>267</v>
      </c>
      <c r="E126" t="e">
        <f t="shared" si="3"/>
        <v>#VALUE!</v>
      </c>
      <c r="F126" t="s">
        <v>578</v>
      </c>
      <c r="G126" t="s">
        <v>579</v>
      </c>
      <c r="H126" t="s">
        <v>273</v>
      </c>
    </row>
    <row r="127" spans="1:8">
      <c r="A127" t="s">
        <v>580</v>
      </c>
      <c r="B127" s="2">
        <v>42186</v>
      </c>
      <c r="C127" t="s">
        <v>271</v>
      </c>
      <c r="D127" t="s">
        <v>267</v>
      </c>
      <c r="E127" t="e">
        <f t="shared" si="3"/>
        <v>#VALUE!</v>
      </c>
      <c r="F127" t="s">
        <v>581</v>
      </c>
      <c r="G127" t="s">
        <v>582</v>
      </c>
      <c r="H127" t="s">
        <v>583</v>
      </c>
    </row>
    <row r="128" spans="1:8">
      <c r="A128" t="s">
        <v>584</v>
      </c>
      <c r="B128" s="2">
        <v>42341</v>
      </c>
      <c r="C128" t="s">
        <v>163</v>
      </c>
      <c r="D128" t="s">
        <v>143</v>
      </c>
      <c r="E128" t="e">
        <f t="shared" si="3"/>
        <v>#VALUE!</v>
      </c>
      <c r="F128" t="s">
        <v>585</v>
      </c>
      <c r="G128" t="s">
        <v>586</v>
      </c>
      <c r="H128" t="s">
        <v>587</v>
      </c>
    </row>
    <row r="129" spans="1:8">
      <c r="A129" t="s">
        <v>588</v>
      </c>
      <c r="B129" s="1">
        <v>42064</v>
      </c>
      <c r="C129" t="s">
        <v>203</v>
      </c>
      <c r="D129" t="s">
        <v>192</v>
      </c>
      <c r="E129" t="e">
        <f t="shared" si="3"/>
        <v>#VALUE!</v>
      </c>
      <c r="F129" t="s">
        <v>589</v>
      </c>
      <c r="G129" t="s">
        <v>590</v>
      </c>
      <c r="H129" t="s">
        <v>591</v>
      </c>
    </row>
    <row r="130" spans="1:8">
      <c r="A130" t="s">
        <v>592</v>
      </c>
      <c r="B130" s="2">
        <v>42125</v>
      </c>
      <c r="C130" t="s">
        <v>593</v>
      </c>
      <c r="D130" t="s">
        <v>252</v>
      </c>
      <c r="E130" t="e">
        <f t="shared" si="3"/>
        <v>#VALUE!</v>
      </c>
      <c r="F130" t="s">
        <v>594</v>
      </c>
      <c r="G130" t="s">
        <v>595</v>
      </c>
      <c r="H130" t="s">
        <v>596</v>
      </c>
    </row>
    <row r="131" spans="1:8">
      <c r="A131" t="s">
        <v>597</v>
      </c>
      <c r="B131" s="2">
        <v>42036</v>
      </c>
      <c r="C131" t="s">
        <v>191</v>
      </c>
      <c r="D131" t="s">
        <v>192</v>
      </c>
      <c r="E131" t="e">
        <f t="shared" si="3"/>
        <v>#VALUE!</v>
      </c>
      <c r="F131" t="s">
        <v>598</v>
      </c>
      <c r="G131" t="s">
        <v>599</v>
      </c>
      <c r="H131" t="s">
        <v>197</v>
      </c>
    </row>
    <row r="132" spans="1:8">
      <c r="A132" t="s">
        <v>600</v>
      </c>
      <c r="B132" s="2">
        <v>42036</v>
      </c>
      <c r="C132" t="s">
        <v>191</v>
      </c>
      <c r="D132" t="s">
        <v>192</v>
      </c>
      <c r="E132" t="e">
        <f t="shared" si="3"/>
        <v>#VALUE!</v>
      </c>
      <c r="F132" t="s">
        <v>601</v>
      </c>
      <c r="G132" t="s">
        <v>602</v>
      </c>
      <c r="H132" t="s">
        <v>194</v>
      </c>
    </row>
    <row r="133" spans="1:8">
      <c r="E133" t="e">
        <f t="shared" si="3"/>
        <v>#NUM!</v>
      </c>
    </row>
    <row r="134" spans="1:8">
      <c r="E134" t="e">
        <f t="shared" si="3"/>
        <v>#NUM!</v>
      </c>
    </row>
    <row r="135" spans="1:8">
      <c r="E135" t="e">
        <f t="shared" si="3"/>
        <v>#NUM!</v>
      </c>
    </row>
    <row r="136" spans="1:8">
      <c r="E136" t="e">
        <f t="shared" si="3"/>
        <v>#NUM!</v>
      </c>
    </row>
    <row r="137" spans="1:8">
      <c r="E137" t="e">
        <f t="shared" si="3"/>
        <v>#NUM!</v>
      </c>
    </row>
    <row r="138" spans="1:8">
      <c r="E138" t="e">
        <f t="shared" si="3"/>
        <v>#NUM!</v>
      </c>
    </row>
    <row r="139" spans="1:8">
      <c r="E139" t="e">
        <f t="shared" si="3"/>
        <v>#NUM!</v>
      </c>
    </row>
    <row r="140" spans="1:8">
      <c r="E140" t="e">
        <f t="shared" si="3"/>
        <v>#NUM!</v>
      </c>
    </row>
    <row r="141" spans="1:8">
      <c r="E141" t="e">
        <f t="shared" si="3"/>
        <v>#NUM!</v>
      </c>
    </row>
    <row r="142" spans="1:8">
      <c r="E142" t="e">
        <f t="shared" si="3"/>
        <v>#NUM!</v>
      </c>
    </row>
    <row r="143" spans="1:8">
      <c r="E143" t="e">
        <f t="shared" si="3"/>
        <v>#NUM!</v>
      </c>
    </row>
    <row r="144" spans="1:8">
      <c r="E144" t="e">
        <f t="shared" ref="E144:E207" si="4">-LOG10(D144)</f>
        <v>#NUM!</v>
      </c>
    </row>
    <row r="145" spans="5:5">
      <c r="E145" t="e">
        <f t="shared" si="4"/>
        <v>#NUM!</v>
      </c>
    </row>
    <row r="146" spans="5:5">
      <c r="E146" t="e">
        <f t="shared" si="4"/>
        <v>#NUM!</v>
      </c>
    </row>
    <row r="147" spans="5:5">
      <c r="E147" t="e">
        <f t="shared" si="4"/>
        <v>#NUM!</v>
      </c>
    </row>
    <row r="148" spans="5:5">
      <c r="E148" t="e">
        <f t="shared" si="4"/>
        <v>#NUM!</v>
      </c>
    </row>
    <row r="149" spans="5:5">
      <c r="E149" t="e">
        <f t="shared" si="4"/>
        <v>#NUM!</v>
      </c>
    </row>
    <row r="150" spans="5:5">
      <c r="E150" t="e">
        <f t="shared" si="4"/>
        <v>#NUM!</v>
      </c>
    </row>
    <row r="151" spans="5:5">
      <c r="E151" t="e">
        <f t="shared" si="4"/>
        <v>#NUM!</v>
      </c>
    </row>
    <row r="152" spans="5:5">
      <c r="E152" t="e">
        <f t="shared" si="4"/>
        <v>#NUM!</v>
      </c>
    </row>
    <row r="153" spans="5:5">
      <c r="E153" t="e">
        <f t="shared" si="4"/>
        <v>#NUM!</v>
      </c>
    </row>
    <row r="154" spans="5:5">
      <c r="E154" t="e">
        <f t="shared" si="4"/>
        <v>#NUM!</v>
      </c>
    </row>
    <row r="155" spans="5:5">
      <c r="E155" t="e">
        <f t="shared" si="4"/>
        <v>#NUM!</v>
      </c>
    </row>
    <row r="156" spans="5:5">
      <c r="E156" t="e">
        <f t="shared" si="4"/>
        <v>#NUM!</v>
      </c>
    </row>
    <row r="157" spans="5:5">
      <c r="E157" t="e">
        <f t="shared" si="4"/>
        <v>#NUM!</v>
      </c>
    </row>
    <row r="158" spans="5:5">
      <c r="E158" t="e">
        <f t="shared" si="4"/>
        <v>#NUM!</v>
      </c>
    </row>
    <row r="159" spans="5:5">
      <c r="E159" t="e">
        <f t="shared" si="4"/>
        <v>#NUM!</v>
      </c>
    </row>
    <row r="160" spans="5:5">
      <c r="E160" t="e">
        <f t="shared" si="4"/>
        <v>#NUM!</v>
      </c>
    </row>
    <row r="161" spans="5:5">
      <c r="E161" t="e">
        <f t="shared" si="4"/>
        <v>#NUM!</v>
      </c>
    </row>
    <row r="162" spans="5:5">
      <c r="E162" t="e">
        <f t="shared" si="4"/>
        <v>#NUM!</v>
      </c>
    </row>
    <row r="163" spans="5:5">
      <c r="E163" t="e">
        <f t="shared" si="4"/>
        <v>#NUM!</v>
      </c>
    </row>
    <row r="164" spans="5:5">
      <c r="E164" t="e">
        <f t="shared" si="4"/>
        <v>#NUM!</v>
      </c>
    </row>
    <row r="165" spans="5:5">
      <c r="E165" t="e">
        <f t="shared" si="4"/>
        <v>#NUM!</v>
      </c>
    </row>
    <row r="166" spans="5:5">
      <c r="E166" t="e">
        <f t="shared" si="4"/>
        <v>#NUM!</v>
      </c>
    </row>
    <row r="167" spans="5:5">
      <c r="E167" t="e">
        <f t="shared" si="4"/>
        <v>#NUM!</v>
      </c>
    </row>
    <row r="168" spans="5:5">
      <c r="E168" t="e">
        <f t="shared" si="4"/>
        <v>#NUM!</v>
      </c>
    </row>
    <row r="169" spans="5:5">
      <c r="E169" t="e">
        <f t="shared" si="4"/>
        <v>#NUM!</v>
      </c>
    </row>
    <row r="170" spans="5:5">
      <c r="E170" t="e">
        <f t="shared" si="4"/>
        <v>#NUM!</v>
      </c>
    </row>
    <row r="171" spans="5:5">
      <c r="E171" t="e">
        <f t="shared" si="4"/>
        <v>#NUM!</v>
      </c>
    </row>
    <row r="172" spans="5:5">
      <c r="E172" t="e">
        <f t="shared" si="4"/>
        <v>#NUM!</v>
      </c>
    </row>
    <row r="173" spans="5:5">
      <c r="E173" t="e">
        <f t="shared" si="4"/>
        <v>#NUM!</v>
      </c>
    </row>
    <row r="174" spans="5:5">
      <c r="E174" t="e">
        <f t="shared" si="4"/>
        <v>#NUM!</v>
      </c>
    </row>
    <row r="175" spans="5:5">
      <c r="E175" t="e">
        <f t="shared" si="4"/>
        <v>#NUM!</v>
      </c>
    </row>
    <row r="176" spans="5:5">
      <c r="E176" t="e">
        <f t="shared" si="4"/>
        <v>#NUM!</v>
      </c>
    </row>
    <row r="177" spans="5:5">
      <c r="E177" t="e">
        <f t="shared" si="4"/>
        <v>#NUM!</v>
      </c>
    </row>
    <row r="178" spans="5:5">
      <c r="E178" t="e">
        <f t="shared" si="4"/>
        <v>#NUM!</v>
      </c>
    </row>
    <row r="179" spans="5:5">
      <c r="E179" t="e">
        <f t="shared" si="4"/>
        <v>#NUM!</v>
      </c>
    </row>
    <row r="180" spans="5:5">
      <c r="E180" t="e">
        <f t="shared" si="4"/>
        <v>#NUM!</v>
      </c>
    </row>
    <row r="181" spans="5:5">
      <c r="E181" t="e">
        <f t="shared" si="4"/>
        <v>#NUM!</v>
      </c>
    </row>
    <row r="182" spans="5:5">
      <c r="E182" t="e">
        <f t="shared" si="4"/>
        <v>#NUM!</v>
      </c>
    </row>
    <row r="183" spans="5:5">
      <c r="E183" t="e">
        <f t="shared" si="4"/>
        <v>#NUM!</v>
      </c>
    </row>
    <row r="184" spans="5:5">
      <c r="E184" t="e">
        <f t="shared" si="4"/>
        <v>#NUM!</v>
      </c>
    </row>
    <row r="185" spans="5:5">
      <c r="E185" t="e">
        <f t="shared" si="4"/>
        <v>#NUM!</v>
      </c>
    </row>
    <row r="186" spans="5:5">
      <c r="E186" t="e">
        <f t="shared" si="4"/>
        <v>#NUM!</v>
      </c>
    </row>
    <row r="187" spans="5:5">
      <c r="E187" t="e">
        <f t="shared" si="4"/>
        <v>#NUM!</v>
      </c>
    </row>
    <row r="188" spans="5:5">
      <c r="E188" t="e">
        <f t="shared" si="4"/>
        <v>#NUM!</v>
      </c>
    </row>
    <row r="189" spans="5:5">
      <c r="E189" t="e">
        <f t="shared" si="4"/>
        <v>#NUM!</v>
      </c>
    </row>
    <row r="190" spans="5:5">
      <c r="E190" t="e">
        <f t="shared" si="4"/>
        <v>#NUM!</v>
      </c>
    </row>
    <row r="191" spans="5:5">
      <c r="E191" t="e">
        <f t="shared" si="4"/>
        <v>#NUM!</v>
      </c>
    </row>
    <row r="192" spans="5:5">
      <c r="E192" t="e">
        <f t="shared" si="4"/>
        <v>#NUM!</v>
      </c>
    </row>
    <row r="193" spans="5:5">
      <c r="E193" t="e">
        <f t="shared" si="4"/>
        <v>#NUM!</v>
      </c>
    </row>
    <row r="194" spans="5:5">
      <c r="E194" t="e">
        <f t="shared" si="4"/>
        <v>#NUM!</v>
      </c>
    </row>
    <row r="195" spans="5:5">
      <c r="E195" t="e">
        <f t="shared" si="4"/>
        <v>#NUM!</v>
      </c>
    </row>
    <row r="196" spans="5:5">
      <c r="E196" t="e">
        <f t="shared" si="4"/>
        <v>#NUM!</v>
      </c>
    </row>
    <row r="197" spans="5:5">
      <c r="E197" t="e">
        <f t="shared" si="4"/>
        <v>#NUM!</v>
      </c>
    </row>
    <row r="198" spans="5:5">
      <c r="E198" t="e">
        <f t="shared" si="4"/>
        <v>#NUM!</v>
      </c>
    </row>
    <row r="199" spans="5:5">
      <c r="E199" t="e">
        <f t="shared" si="4"/>
        <v>#NUM!</v>
      </c>
    </row>
    <row r="200" spans="5:5">
      <c r="E200" t="e">
        <f t="shared" si="4"/>
        <v>#NUM!</v>
      </c>
    </row>
    <row r="201" spans="5:5">
      <c r="E201" t="e">
        <f t="shared" si="4"/>
        <v>#NUM!</v>
      </c>
    </row>
    <row r="202" spans="5:5">
      <c r="E202" t="e">
        <f t="shared" si="4"/>
        <v>#NUM!</v>
      </c>
    </row>
    <row r="203" spans="5:5">
      <c r="E203" t="e">
        <f t="shared" si="4"/>
        <v>#NUM!</v>
      </c>
    </row>
    <row r="204" spans="5:5">
      <c r="E204" t="e">
        <f t="shared" si="4"/>
        <v>#NUM!</v>
      </c>
    </row>
    <row r="205" spans="5:5">
      <c r="E205" t="e">
        <f t="shared" si="4"/>
        <v>#NUM!</v>
      </c>
    </row>
    <row r="206" spans="5:5">
      <c r="E206" t="e">
        <f t="shared" si="4"/>
        <v>#NUM!</v>
      </c>
    </row>
    <row r="207" spans="5:5">
      <c r="E207" t="e">
        <f t="shared" si="4"/>
        <v>#NUM!</v>
      </c>
    </row>
    <row r="208" spans="5:5">
      <c r="E208" t="e">
        <f t="shared" ref="E208:E271" si="5">-LOG10(D208)</f>
        <v>#NUM!</v>
      </c>
    </row>
    <row r="209" spans="5:5">
      <c r="E209" t="e">
        <f t="shared" si="5"/>
        <v>#NUM!</v>
      </c>
    </row>
    <row r="210" spans="5:5">
      <c r="E210" t="e">
        <f t="shared" si="5"/>
        <v>#NUM!</v>
      </c>
    </row>
    <row r="211" spans="5:5">
      <c r="E211" t="e">
        <f t="shared" si="5"/>
        <v>#NUM!</v>
      </c>
    </row>
    <row r="212" spans="5:5">
      <c r="E212" t="e">
        <f t="shared" si="5"/>
        <v>#NUM!</v>
      </c>
    </row>
    <row r="213" spans="5:5">
      <c r="E213" t="e">
        <f t="shared" si="5"/>
        <v>#NUM!</v>
      </c>
    </row>
    <row r="214" spans="5:5">
      <c r="E214" t="e">
        <f t="shared" si="5"/>
        <v>#NUM!</v>
      </c>
    </row>
    <row r="215" spans="5:5">
      <c r="E215" t="e">
        <f t="shared" si="5"/>
        <v>#NUM!</v>
      </c>
    </row>
    <row r="216" spans="5:5">
      <c r="E216" t="e">
        <f t="shared" si="5"/>
        <v>#NUM!</v>
      </c>
    </row>
    <row r="217" spans="5:5">
      <c r="E217" t="e">
        <f t="shared" si="5"/>
        <v>#NUM!</v>
      </c>
    </row>
    <row r="218" spans="5:5">
      <c r="E218" t="e">
        <f t="shared" si="5"/>
        <v>#NUM!</v>
      </c>
    </row>
    <row r="219" spans="5:5">
      <c r="E219" t="e">
        <f t="shared" si="5"/>
        <v>#NUM!</v>
      </c>
    </row>
    <row r="220" spans="5:5">
      <c r="E220" t="e">
        <f t="shared" si="5"/>
        <v>#NUM!</v>
      </c>
    </row>
    <row r="221" spans="5:5">
      <c r="E221" t="e">
        <f t="shared" si="5"/>
        <v>#NUM!</v>
      </c>
    </row>
    <row r="222" spans="5:5">
      <c r="E222" t="e">
        <f t="shared" si="5"/>
        <v>#NUM!</v>
      </c>
    </row>
    <row r="223" spans="5:5">
      <c r="E223" t="e">
        <f t="shared" si="5"/>
        <v>#NUM!</v>
      </c>
    </row>
    <row r="224" spans="5:5">
      <c r="E224" t="e">
        <f t="shared" si="5"/>
        <v>#NUM!</v>
      </c>
    </row>
    <row r="225" spans="5:5">
      <c r="E225" t="e">
        <f t="shared" si="5"/>
        <v>#NUM!</v>
      </c>
    </row>
    <row r="226" spans="5:5">
      <c r="E226" t="e">
        <f t="shared" si="5"/>
        <v>#NUM!</v>
      </c>
    </row>
    <row r="227" spans="5:5">
      <c r="E227" t="e">
        <f t="shared" si="5"/>
        <v>#NUM!</v>
      </c>
    </row>
    <row r="228" spans="5:5">
      <c r="E228" t="e">
        <f t="shared" si="5"/>
        <v>#NUM!</v>
      </c>
    </row>
    <row r="229" spans="5:5">
      <c r="E229" t="e">
        <f t="shared" si="5"/>
        <v>#NUM!</v>
      </c>
    </row>
    <row r="230" spans="5:5">
      <c r="E230" t="e">
        <f t="shared" si="5"/>
        <v>#NUM!</v>
      </c>
    </row>
    <row r="231" spans="5:5">
      <c r="E231" t="e">
        <f t="shared" si="5"/>
        <v>#NUM!</v>
      </c>
    </row>
    <row r="232" spans="5:5">
      <c r="E232" t="e">
        <f t="shared" si="5"/>
        <v>#NUM!</v>
      </c>
    </row>
    <row r="233" spans="5:5">
      <c r="E233" t="e">
        <f t="shared" si="5"/>
        <v>#NUM!</v>
      </c>
    </row>
    <row r="234" spans="5:5">
      <c r="E234" t="e">
        <f t="shared" si="5"/>
        <v>#NUM!</v>
      </c>
    </row>
    <row r="235" spans="5:5">
      <c r="E235" t="e">
        <f t="shared" si="5"/>
        <v>#NUM!</v>
      </c>
    </row>
    <row r="236" spans="5:5">
      <c r="E236" t="e">
        <f t="shared" si="5"/>
        <v>#NUM!</v>
      </c>
    </row>
    <row r="237" spans="5:5">
      <c r="E237" t="e">
        <f t="shared" si="5"/>
        <v>#NUM!</v>
      </c>
    </row>
    <row r="238" spans="5:5">
      <c r="E238" t="e">
        <f t="shared" si="5"/>
        <v>#NUM!</v>
      </c>
    </row>
    <row r="239" spans="5:5">
      <c r="E239" t="e">
        <f t="shared" si="5"/>
        <v>#NUM!</v>
      </c>
    </row>
    <row r="240" spans="5:5">
      <c r="E240" t="e">
        <f t="shared" si="5"/>
        <v>#NUM!</v>
      </c>
    </row>
    <row r="241" spans="5:5">
      <c r="E241" t="e">
        <f t="shared" si="5"/>
        <v>#NUM!</v>
      </c>
    </row>
    <row r="242" spans="5:5">
      <c r="E242" t="e">
        <f t="shared" si="5"/>
        <v>#NUM!</v>
      </c>
    </row>
    <row r="243" spans="5:5">
      <c r="E243" t="e">
        <f t="shared" si="5"/>
        <v>#NUM!</v>
      </c>
    </row>
    <row r="244" spans="5:5">
      <c r="E244" t="e">
        <f t="shared" si="5"/>
        <v>#NUM!</v>
      </c>
    </row>
    <row r="245" spans="5:5">
      <c r="E245" t="e">
        <f t="shared" si="5"/>
        <v>#NUM!</v>
      </c>
    </row>
    <row r="246" spans="5:5">
      <c r="E246" t="e">
        <f t="shared" si="5"/>
        <v>#NUM!</v>
      </c>
    </row>
    <row r="247" spans="5:5">
      <c r="E247" t="e">
        <f t="shared" si="5"/>
        <v>#NUM!</v>
      </c>
    </row>
    <row r="248" spans="5:5">
      <c r="E248" t="e">
        <f t="shared" si="5"/>
        <v>#NUM!</v>
      </c>
    </row>
    <row r="249" spans="5:5">
      <c r="E249" t="e">
        <f t="shared" si="5"/>
        <v>#NUM!</v>
      </c>
    </row>
    <row r="250" spans="5:5">
      <c r="E250" t="e">
        <f t="shared" si="5"/>
        <v>#NUM!</v>
      </c>
    </row>
    <row r="251" spans="5:5">
      <c r="E251" t="e">
        <f t="shared" si="5"/>
        <v>#NUM!</v>
      </c>
    </row>
    <row r="252" spans="5:5">
      <c r="E252" t="e">
        <f t="shared" si="5"/>
        <v>#NUM!</v>
      </c>
    </row>
    <row r="253" spans="5:5">
      <c r="E253" t="e">
        <f t="shared" si="5"/>
        <v>#NUM!</v>
      </c>
    </row>
    <row r="254" spans="5:5">
      <c r="E254" t="e">
        <f t="shared" si="5"/>
        <v>#NUM!</v>
      </c>
    </row>
    <row r="255" spans="5:5">
      <c r="E255" t="e">
        <f t="shared" si="5"/>
        <v>#NUM!</v>
      </c>
    </row>
    <row r="256" spans="5:5">
      <c r="E256" t="e">
        <f t="shared" si="5"/>
        <v>#NUM!</v>
      </c>
    </row>
    <row r="257" spans="5:5">
      <c r="E257" t="e">
        <f t="shared" si="5"/>
        <v>#NUM!</v>
      </c>
    </row>
    <row r="258" spans="5:5">
      <c r="E258" t="e">
        <f t="shared" si="5"/>
        <v>#NUM!</v>
      </c>
    </row>
    <row r="259" spans="5:5">
      <c r="E259" t="e">
        <f t="shared" si="5"/>
        <v>#NUM!</v>
      </c>
    </row>
    <row r="260" spans="5:5">
      <c r="E260" t="e">
        <f t="shared" si="5"/>
        <v>#NUM!</v>
      </c>
    </row>
    <row r="261" spans="5:5">
      <c r="E261" t="e">
        <f t="shared" si="5"/>
        <v>#NUM!</v>
      </c>
    </row>
    <row r="262" spans="5:5">
      <c r="E262" t="e">
        <f t="shared" si="5"/>
        <v>#NUM!</v>
      </c>
    </row>
    <row r="263" spans="5:5">
      <c r="E263" t="e">
        <f t="shared" si="5"/>
        <v>#NUM!</v>
      </c>
    </row>
    <row r="264" spans="5:5">
      <c r="E264" t="e">
        <f t="shared" si="5"/>
        <v>#NUM!</v>
      </c>
    </row>
    <row r="265" spans="5:5">
      <c r="E265" t="e">
        <f t="shared" si="5"/>
        <v>#NUM!</v>
      </c>
    </row>
    <row r="266" spans="5:5">
      <c r="E266" t="e">
        <f t="shared" si="5"/>
        <v>#NUM!</v>
      </c>
    </row>
    <row r="267" spans="5:5">
      <c r="E267" t="e">
        <f t="shared" si="5"/>
        <v>#NUM!</v>
      </c>
    </row>
    <row r="268" spans="5:5">
      <c r="E268" t="e">
        <f t="shared" si="5"/>
        <v>#NUM!</v>
      </c>
    </row>
    <row r="269" spans="5:5">
      <c r="E269" t="e">
        <f t="shared" si="5"/>
        <v>#NUM!</v>
      </c>
    </row>
    <row r="270" spans="5:5">
      <c r="E270" t="e">
        <f t="shared" si="5"/>
        <v>#NUM!</v>
      </c>
    </row>
    <row r="271" spans="5:5">
      <c r="E271" t="e">
        <f t="shared" si="5"/>
        <v>#NUM!</v>
      </c>
    </row>
    <row r="272" spans="5:5">
      <c r="E272" t="e">
        <f t="shared" ref="E272:E335" si="6">-LOG10(D272)</f>
        <v>#NUM!</v>
      </c>
    </row>
    <row r="273" spans="5:5">
      <c r="E273" t="e">
        <f t="shared" si="6"/>
        <v>#NUM!</v>
      </c>
    </row>
    <row r="274" spans="5:5">
      <c r="E274" t="e">
        <f t="shared" si="6"/>
        <v>#NUM!</v>
      </c>
    </row>
    <row r="275" spans="5:5">
      <c r="E275" t="e">
        <f t="shared" si="6"/>
        <v>#NUM!</v>
      </c>
    </row>
    <row r="276" spans="5:5">
      <c r="E276" t="e">
        <f t="shared" si="6"/>
        <v>#NUM!</v>
      </c>
    </row>
    <row r="277" spans="5:5">
      <c r="E277" t="e">
        <f t="shared" si="6"/>
        <v>#NUM!</v>
      </c>
    </row>
    <row r="278" spans="5:5">
      <c r="E278" t="e">
        <f t="shared" si="6"/>
        <v>#NUM!</v>
      </c>
    </row>
    <row r="279" spans="5:5">
      <c r="E279" t="e">
        <f t="shared" si="6"/>
        <v>#NUM!</v>
      </c>
    </row>
    <row r="280" spans="5:5">
      <c r="E280" t="e">
        <f t="shared" si="6"/>
        <v>#NUM!</v>
      </c>
    </row>
    <row r="281" spans="5:5">
      <c r="E281" t="e">
        <f t="shared" si="6"/>
        <v>#NUM!</v>
      </c>
    </row>
    <row r="282" spans="5:5">
      <c r="E282" t="e">
        <f t="shared" si="6"/>
        <v>#NUM!</v>
      </c>
    </row>
    <row r="283" spans="5:5">
      <c r="E283" t="e">
        <f t="shared" si="6"/>
        <v>#NUM!</v>
      </c>
    </row>
    <row r="284" spans="5:5">
      <c r="E284" t="e">
        <f t="shared" si="6"/>
        <v>#NUM!</v>
      </c>
    </row>
    <row r="285" spans="5:5">
      <c r="E285" t="e">
        <f t="shared" si="6"/>
        <v>#NUM!</v>
      </c>
    </row>
    <row r="286" spans="5:5">
      <c r="E286" t="e">
        <f t="shared" si="6"/>
        <v>#NUM!</v>
      </c>
    </row>
    <row r="287" spans="5:5">
      <c r="E287" t="e">
        <f t="shared" si="6"/>
        <v>#NUM!</v>
      </c>
    </row>
    <row r="288" spans="5:5">
      <c r="E288" t="e">
        <f t="shared" si="6"/>
        <v>#NUM!</v>
      </c>
    </row>
    <row r="289" spans="5:5">
      <c r="E289" t="e">
        <f t="shared" si="6"/>
        <v>#NUM!</v>
      </c>
    </row>
    <row r="290" spans="5:5">
      <c r="E290" t="e">
        <f t="shared" si="6"/>
        <v>#NUM!</v>
      </c>
    </row>
    <row r="291" spans="5:5">
      <c r="E291" t="e">
        <f t="shared" si="6"/>
        <v>#NUM!</v>
      </c>
    </row>
    <row r="292" spans="5:5">
      <c r="E292" t="e">
        <f t="shared" si="6"/>
        <v>#NUM!</v>
      </c>
    </row>
    <row r="293" spans="5:5">
      <c r="E293" t="e">
        <f t="shared" si="6"/>
        <v>#NUM!</v>
      </c>
    </row>
    <row r="294" spans="5:5">
      <c r="E294" t="e">
        <f t="shared" si="6"/>
        <v>#NUM!</v>
      </c>
    </row>
    <row r="295" spans="5:5">
      <c r="E295" t="e">
        <f t="shared" si="6"/>
        <v>#NUM!</v>
      </c>
    </row>
    <row r="296" spans="5:5">
      <c r="E296" t="e">
        <f t="shared" si="6"/>
        <v>#NUM!</v>
      </c>
    </row>
    <row r="297" spans="5:5">
      <c r="E297" t="e">
        <f t="shared" si="6"/>
        <v>#NUM!</v>
      </c>
    </row>
    <row r="298" spans="5:5">
      <c r="E298" t="e">
        <f t="shared" si="6"/>
        <v>#NUM!</v>
      </c>
    </row>
    <row r="299" spans="5:5">
      <c r="E299" t="e">
        <f t="shared" si="6"/>
        <v>#NUM!</v>
      </c>
    </row>
    <row r="300" spans="5:5">
      <c r="E300" t="e">
        <f t="shared" si="6"/>
        <v>#NUM!</v>
      </c>
    </row>
    <row r="301" spans="5:5">
      <c r="E301" t="e">
        <f t="shared" si="6"/>
        <v>#NUM!</v>
      </c>
    </row>
    <row r="302" spans="5:5">
      <c r="E302" t="e">
        <f t="shared" si="6"/>
        <v>#NUM!</v>
      </c>
    </row>
    <row r="303" spans="5:5">
      <c r="E303" t="e">
        <f t="shared" si="6"/>
        <v>#NUM!</v>
      </c>
    </row>
    <row r="304" spans="5:5">
      <c r="E304" t="e">
        <f t="shared" si="6"/>
        <v>#NUM!</v>
      </c>
    </row>
    <row r="305" spans="5:5">
      <c r="E305" t="e">
        <f t="shared" si="6"/>
        <v>#NUM!</v>
      </c>
    </row>
    <row r="306" spans="5:5">
      <c r="E306" t="e">
        <f t="shared" si="6"/>
        <v>#NUM!</v>
      </c>
    </row>
    <row r="307" spans="5:5">
      <c r="E307" t="e">
        <f t="shared" si="6"/>
        <v>#NUM!</v>
      </c>
    </row>
    <row r="308" spans="5:5">
      <c r="E308" t="e">
        <f t="shared" si="6"/>
        <v>#NUM!</v>
      </c>
    </row>
    <row r="309" spans="5:5">
      <c r="E309" t="e">
        <f t="shared" si="6"/>
        <v>#NUM!</v>
      </c>
    </row>
    <row r="310" spans="5:5">
      <c r="E310" t="e">
        <f t="shared" si="6"/>
        <v>#NUM!</v>
      </c>
    </row>
    <row r="311" spans="5:5">
      <c r="E311" t="e">
        <f t="shared" si="6"/>
        <v>#NUM!</v>
      </c>
    </row>
    <row r="312" spans="5:5">
      <c r="E312" t="e">
        <f t="shared" si="6"/>
        <v>#NUM!</v>
      </c>
    </row>
    <row r="313" spans="5:5">
      <c r="E313" t="e">
        <f t="shared" si="6"/>
        <v>#NUM!</v>
      </c>
    </row>
    <row r="314" spans="5:5">
      <c r="E314" t="e">
        <f t="shared" si="6"/>
        <v>#NUM!</v>
      </c>
    </row>
    <row r="315" spans="5:5">
      <c r="E315" t="e">
        <f t="shared" si="6"/>
        <v>#NUM!</v>
      </c>
    </row>
    <row r="316" spans="5:5">
      <c r="E316" t="e">
        <f t="shared" si="6"/>
        <v>#NUM!</v>
      </c>
    </row>
    <row r="317" spans="5:5">
      <c r="E317" t="e">
        <f t="shared" si="6"/>
        <v>#NUM!</v>
      </c>
    </row>
    <row r="318" spans="5:5">
      <c r="E318" t="e">
        <f t="shared" si="6"/>
        <v>#NUM!</v>
      </c>
    </row>
    <row r="319" spans="5:5">
      <c r="E319" t="e">
        <f t="shared" si="6"/>
        <v>#NUM!</v>
      </c>
    </row>
    <row r="320" spans="5:5">
      <c r="E320" t="e">
        <f t="shared" si="6"/>
        <v>#NUM!</v>
      </c>
    </row>
    <row r="321" spans="5:5">
      <c r="E321" t="e">
        <f t="shared" si="6"/>
        <v>#NUM!</v>
      </c>
    </row>
    <row r="322" spans="5:5">
      <c r="E322" t="e">
        <f t="shared" si="6"/>
        <v>#NUM!</v>
      </c>
    </row>
    <row r="323" spans="5:5">
      <c r="E323" t="e">
        <f t="shared" si="6"/>
        <v>#NUM!</v>
      </c>
    </row>
    <row r="324" spans="5:5">
      <c r="E324" t="e">
        <f t="shared" si="6"/>
        <v>#NUM!</v>
      </c>
    </row>
    <row r="325" spans="5:5">
      <c r="E325" t="e">
        <f t="shared" si="6"/>
        <v>#NUM!</v>
      </c>
    </row>
    <row r="326" spans="5:5">
      <c r="E326" t="e">
        <f t="shared" si="6"/>
        <v>#NUM!</v>
      </c>
    </row>
    <row r="327" spans="5:5">
      <c r="E327" t="e">
        <f t="shared" si="6"/>
        <v>#NUM!</v>
      </c>
    </row>
    <row r="328" spans="5:5">
      <c r="E328" t="e">
        <f t="shared" si="6"/>
        <v>#NUM!</v>
      </c>
    </row>
    <row r="329" spans="5:5">
      <c r="E329" t="e">
        <f t="shared" si="6"/>
        <v>#NUM!</v>
      </c>
    </row>
    <row r="330" spans="5:5">
      <c r="E330" t="e">
        <f t="shared" si="6"/>
        <v>#NUM!</v>
      </c>
    </row>
    <row r="331" spans="5:5">
      <c r="E331" t="e">
        <f t="shared" si="6"/>
        <v>#NUM!</v>
      </c>
    </row>
    <row r="332" spans="5:5">
      <c r="E332" t="e">
        <f t="shared" si="6"/>
        <v>#NUM!</v>
      </c>
    </row>
    <row r="333" spans="5:5">
      <c r="E333" t="e">
        <f t="shared" si="6"/>
        <v>#NUM!</v>
      </c>
    </row>
    <row r="334" spans="5:5">
      <c r="E334" t="e">
        <f t="shared" si="6"/>
        <v>#NUM!</v>
      </c>
    </row>
    <row r="335" spans="5:5">
      <c r="E335" t="e">
        <f t="shared" si="6"/>
        <v>#NUM!</v>
      </c>
    </row>
    <row r="336" spans="5:5">
      <c r="E336" t="e">
        <f t="shared" ref="E336:E399" si="7">-LOG10(D336)</f>
        <v>#NUM!</v>
      </c>
    </row>
    <row r="337" spans="5:5">
      <c r="E337" t="e">
        <f t="shared" si="7"/>
        <v>#NUM!</v>
      </c>
    </row>
    <row r="338" spans="5:5">
      <c r="E338" t="e">
        <f t="shared" si="7"/>
        <v>#NUM!</v>
      </c>
    </row>
    <row r="339" spans="5:5">
      <c r="E339" t="e">
        <f t="shared" si="7"/>
        <v>#NUM!</v>
      </c>
    </row>
    <row r="340" spans="5:5">
      <c r="E340" t="e">
        <f t="shared" si="7"/>
        <v>#NUM!</v>
      </c>
    </row>
    <row r="341" spans="5:5">
      <c r="E341" t="e">
        <f t="shared" si="7"/>
        <v>#NUM!</v>
      </c>
    </row>
    <row r="342" spans="5:5">
      <c r="E342" t="e">
        <f t="shared" si="7"/>
        <v>#NUM!</v>
      </c>
    </row>
    <row r="343" spans="5:5">
      <c r="E343" t="e">
        <f t="shared" si="7"/>
        <v>#NUM!</v>
      </c>
    </row>
    <row r="344" spans="5:5">
      <c r="E344" t="e">
        <f t="shared" si="7"/>
        <v>#NUM!</v>
      </c>
    </row>
    <row r="345" spans="5:5">
      <c r="E345" t="e">
        <f t="shared" si="7"/>
        <v>#NUM!</v>
      </c>
    </row>
    <row r="346" spans="5:5">
      <c r="E346" t="e">
        <f t="shared" si="7"/>
        <v>#NUM!</v>
      </c>
    </row>
    <row r="347" spans="5:5">
      <c r="E347" t="e">
        <f t="shared" si="7"/>
        <v>#NUM!</v>
      </c>
    </row>
    <row r="348" spans="5:5">
      <c r="E348" t="e">
        <f t="shared" si="7"/>
        <v>#NUM!</v>
      </c>
    </row>
    <row r="349" spans="5:5">
      <c r="E349" t="e">
        <f t="shared" si="7"/>
        <v>#NUM!</v>
      </c>
    </row>
    <row r="350" spans="5:5">
      <c r="E350" t="e">
        <f t="shared" si="7"/>
        <v>#NUM!</v>
      </c>
    </row>
    <row r="351" spans="5:5">
      <c r="E351" t="e">
        <f t="shared" si="7"/>
        <v>#NUM!</v>
      </c>
    </row>
    <row r="352" spans="5:5">
      <c r="E352" t="e">
        <f t="shared" si="7"/>
        <v>#NUM!</v>
      </c>
    </row>
    <row r="353" spans="5:5">
      <c r="E353" t="e">
        <f t="shared" si="7"/>
        <v>#NUM!</v>
      </c>
    </row>
    <row r="354" spans="5:5">
      <c r="E354" t="e">
        <f t="shared" si="7"/>
        <v>#NUM!</v>
      </c>
    </row>
    <row r="355" spans="5:5">
      <c r="E355" t="e">
        <f t="shared" si="7"/>
        <v>#NUM!</v>
      </c>
    </row>
    <row r="356" spans="5:5">
      <c r="E356" t="e">
        <f t="shared" si="7"/>
        <v>#NUM!</v>
      </c>
    </row>
    <row r="357" spans="5:5">
      <c r="E357" t="e">
        <f t="shared" si="7"/>
        <v>#NUM!</v>
      </c>
    </row>
    <row r="358" spans="5:5">
      <c r="E358" t="e">
        <f t="shared" si="7"/>
        <v>#NUM!</v>
      </c>
    </row>
    <row r="359" spans="5:5">
      <c r="E359" t="e">
        <f t="shared" si="7"/>
        <v>#NUM!</v>
      </c>
    </row>
    <row r="360" spans="5:5">
      <c r="E360" t="e">
        <f t="shared" si="7"/>
        <v>#NUM!</v>
      </c>
    </row>
    <row r="361" spans="5:5">
      <c r="E361" t="e">
        <f t="shared" si="7"/>
        <v>#NUM!</v>
      </c>
    </row>
    <row r="362" spans="5:5">
      <c r="E362" t="e">
        <f t="shared" si="7"/>
        <v>#NUM!</v>
      </c>
    </row>
    <row r="363" spans="5:5">
      <c r="E363" t="e">
        <f t="shared" si="7"/>
        <v>#NUM!</v>
      </c>
    </row>
    <row r="364" spans="5:5">
      <c r="E364" t="e">
        <f t="shared" si="7"/>
        <v>#NUM!</v>
      </c>
    </row>
    <row r="365" spans="5:5">
      <c r="E365" t="e">
        <f t="shared" si="7"/>
        <v>#NUM!</v>
      </c>
    </row>
    <row r="366" spans="5:5">
      <c r="E366" t="e">
        <f t="shared" si="7"/>
        <v>#NUM!</v>
      </c>
    </row>
    <row r="367" spans="5:5">
      <c r="E367" t="e">
        <f t="shared" si="7"/>
        <v>#NUM!</v>
      </c>
    </row>
    <row r="368" spans="5:5">
      <c r="E368" t="e">
        <f t="shared" si="7"/>
        <v>#NUM!</v>
      </c>
    </row>
    <row r="369" spans="5:5">
      <c r="E369" t="e">
        <f t="shared" si="7"/>
        <v>#NUM!</v>
      </c>
    </row>
    <row r="370" spans="5:5">
      <c r="E370" t="e">
        <f t="shared" si="7"/>
        <v>#NUM!</v>
      </c>
    </row>
    <row r="371" spans="5:5">
      <c r="E371" t="e">
        <f t="shared" si="7"/>
        <v>#NUM!</v>
      </c>
    </row>
    <row r="372" spans="5:5">
      <c r="E372" t="e">
        <f t="shared" si="7"/>
        <v>#NUM!</v>
      </c>
    </row>
    <row r="373" spans="5:5">
      <c r="E373" t="e">
        <f t="shared" si="7"/>
        <v>#NUM!</v>
      </c>
    </row>
    <row r="374" spans="5:5">
      <c r="E374" t="e">
        <f t="shared" si="7"/>
        <v>#NUM!</v>
      </c>
    </row>
    <row r="375" spans="5:5">
      <c r="E375" t="e">
        <f t="shared" si="7"/>
        <v>#NUM!</v>
      </c>
    </row>
    <row r="376" spans="5:5">
      <c r="E376" t="e">
        <f t="shared" si="7"/>
        <v>#NUM!</v>
      </c>
    </row>
    <row r="377" spans="5:5">
      <c r="E377" t="e">
        <f t="shared" si="7"/>
        <v>#NUM!</v>
      </c>
    </row>
    <row r="378" spans="5:5">
      <c r="E378" t="e">
        <f t="shared" si="7"/>
        <v>#NUM!</v>
      </c>
    </row>
    <row r="379" spans="5:5">
      <c r="E379" t="e">
        <f t="shared" si="7"/>
        <v>#NUM!</v>
      </c>
    </row>
    <row r="380" spans="5:5">
      <c r="E380" t="e">
        <f t="shared" si="7"/>
        <v>#NUM!</v>
      </c>
    </row>
    <row r="381" spans="5:5">
      <c r="E381" t="e">
        <f t="shared" si="7"/>
        <v>#NUM!</v>
      </c>
    </row>
    <row r="382" spans="5:5">
      <c r="E382" t="e">
        <f t="shared" si="7"/>
        <v>#NUM!</v>
      </c>
    </row>
    <row r="383" spans="5:5">
      <c r="E383" t="e">
        <f t="shared" si="7"/>
        <v>#NUM!</v>
      </c>
    </row>
    <row r="384" spans="5:5">
      <c r="E384" t="e">
        <f t="shared" si="7"/>
        <v>#NUM!</v>
      </c>
    </row>
    <row r="385" spans="5:5">
      <c r="E385" t="e">
        <f t="shared" si="7"/>
        <v>#NUM!</v>
      </c>
    </row>
    <row r="386" spans="5:5">
      <c r="E386" t="e">
        <f t="shared" si="7"/>
        <v>#NUM!</v>
      </c>
    </row>
    <row r="387" spans="5:5">
      <c r="E387" t="e">
        <f t="shared" si="7"/>
        <v>#NUM!</v>
      </c>
    </row>
    <row r="388" spans="5:5">
      <c r="E388" t="e">
        <f t="shared" si="7"/>
        <v>#NUM!</v>
      </c>
    </row>
    <row r="389" spans="5:5">
      <c r="E389" t="e">
        <f t="shared" si="7"/>
        <v>#NUM!</v>
      </c>
    </row>
    <row r="390" spans="5:5">
      <c r="E390" t="e">
        <f t="shared" si="7"/>
        <v>#NUM!</v>
      </c>
    </row>
    <row r="391" spans="5:5">
      <c r="E391" t="e">
        <f t="shared" si="7"/>
        <v>#NUM!</v>
      </c>
    </row>
    <row r="392" spans="5:5">
      <c r="E392" t="e">
        <f t="shared" si="7"/>
        <v>#NUM!</v>
      </c>
    </row>
    <row r="393" spans="5:5">
      <c r="E393" t="e">
        <f t="shared" si="7"/>
        <v>#NUM!</v>
      </c>
    </row>
    <row r="394" spans="5:5">
      <c r="E394" t="e">
        <f t="shared" si="7"/>
        <v>#NUM!</v>
      </c>
    </row>
    <row r="395" spans="5:5">
      <c r="E395" t="e">
        <f t="shared" si="7"/>
        <v>#NUM!</v>
      </c>
    </row>
    <row r="396" spans="5:5">
      <c r="E396" t="e">
        <f t="shared" si="7"/>
        <v>#NUM!</v>
      </c>
    </row>
    <row r="397" spans="5:5">
      <c r="E397" t="e">
        <f t="shared" si="7"/>
        <v>#NUM!</v>
      </c>
    </row>
    <row r="398" spans="5:5">
      <c r="E398" t="e">
        <f t="shared" si="7"/>
        <v>#NUM!</v>
      </c>
    </row>
    <row r="399" spans="5:5">
      <c r="E399" t="e">
        <f t="shared" si="7"/>
        <v>#NUM!</v>
      </c>
    </row>
    <row r="400" spans="5:5">
      <c r="E400" t="e">
        <f t="shared" ref="E400:E463" si="8">-LOG10(D400)</f>
        <v>#NUM!</v>
      </c>
    </row>
    <row r="401" spans="5:5">
      <c r="E401" t="e">
        <f t="shared" si="8"/>
        <v>#NUM!</v>
      </c>
    </row>
    <row r="402" spans="5:5">
      <c r="E402" t="e">
        <f t="shared" si="8"/>
        <v>#NUM!</v>
      </c>
    </row>
    <row r="403" spans="5:5">
      <c r="E403" t="e">
        <f t="shared" si="8"/>
        <v>#NUM!</v>
      </c>
    </row>
    <row r="404" spans="5:5">
      <c r="E404" t="e">
        <f t="shared" si="8"/>
        <v>#NUM!</v>
      </c>
    </row>
    <row r="405" spans="5:5">
      <c r="E405" t="e">
        <f t="shared" si="8"/>
        <v>#NUM!</v>
      </c>
    </row>
    <row r="406" spans="5:5">
      <c r="E406" t="e">
        <f t="shared" si="8"/>
        <v>#NUM!</v>
      </c>
    </row>
    <row r="407" spans="5:5">
      <c r="E407" t="e">
        <f t="shared" si="8"/>
        <v>#NUM!</v>
      </c>
    </row>
    <row r="408" spans="5:5">
      <c r="E408" t="e">
        <f t="shared" si="8"/>
        <v>#NUM!</v>
      </c>
    </row>
    <row r="409" spans="5:5">
      <c r="E409" t="e">
        <f t="shared" si="8"/>
        <v>#NUM!</v>
      </c>
    </row>
    <row r="410" spans="5:5">
      <c r="E410" t="e">
        <f t="shared" si="8"/>
        <v>#NUM!</v>
      </c>
    </row>
    <row r="411" spans="5:5">
      <c r="E411" t="e">
        <f t="shared" si="8"/>
        <v>#NUM!</v>
      </c>
    </row>
    <row r="412" spans="5:5">
      <c r="E412" t="e">
        <f t="shared" si="8"/>
        <v>#NUM!</v>
      </c>
    </row>
    <row r="413" spans="5:5">
      <c r="E413" t="e">
        <f t="shared" si="8"/>
        <v>#NUM!</v>
      </c>
    </row>
    <row r="414" spans="5:5">
      <c r="E414" t="e">
        <f t="shared" si="8"/>
        <v>#NUM!</v>
      </c>
    </row>
    <row r="415" spans="5:5">
      <c r="E415" t="e">
        <f t="shared" si="8"/>
        <v>#NUM!</v>
      </c>
    </row>
    <row r="416" spans="5:5">
      <c r="E416" t="e">
        <f t="shared" si="8"/>
        <v>#NUM!</v>
      </c>
    </row>
    <row r="417" spans="5:5">
      <c r="E417" t="e">
        <f t="shared" si="8"/>
        <v>#NUM!</v>
      </c>
    </row>
    <row r="418" spans="5:5">
      <c r="E418" t="e">
        <f t="shared" si="8"/>
        <v>#NUM!</v>
      </c>
    </row>
    <row r="419" spans="5:5">
      <c r="E419" t="e">
        <f t="shared" si="8"/>
        <v>#NUM!</v>
      </c>
    </row>
    <row r="420" spans="5:5">
      <c r="E420" t="e">
        <f t="shared" si="8"/>
        <v>#NUM!</v>
      </c>
    </row>
    <row r="421" spans="5:5">
      <c r="E421" t="e">
        <f t="shared" si="8"/>
        <v>#NUM!</v>
      </c>
    </row>
    <row r="422" spans="5:5">
      <c r="E422" t="e">
        <f t="shared" si="8"/>
        <v>#NUM!</v>
      </c>
    </row>
    <row r="423" spans="5:5">
      <c r="E423" t="e">
        <f t="shared" si="8"/>
        <v>#NUM!</v>
      </c>
    </row>
    <row r="424" spans="5:5">
      <c r="E424" t="e">
        <f t="shared" si="8"/>
        <v>#NUM!</v>
      </c>
    </row>
    <row r="425" spans="5:5">
      <c r="E425" t="e">
        <f t="shared" si="8"/>
        <v>#NUM!</v>
      </c>
    </row>
    <row r="426" spans="5:5">
      <c r="E426" t="e">
        <f t="shared" si="8"/>
        <v>#NUM!</v>
      </c>
    </row>
    <row r="427" spans="5:5">
      <c r="E427" t="e">
        <f t="shared" si="8"/>
        <v>#NUM!</v>
      </c>
    </row>
    <row r="428" spans="5:5">
      <c r="E428" t="e">
        <f t="shared" si="8"/>
        <v>#NUM!</v>
      </c>
    </row>
    <row r="429" spans="5:5">
      <c r="E429" t="e">
        <f t="shared" si="8"/>
        <v>#NUM!</v>
      </c>
    </row>
    <row r="430" spans="5:5">
      <c r="E430" t="e">
        <f t="shared" si="8"/>
        <v>#NUM!</v>
      </c>
    </row>
    <row r="431" spans="5:5">
      <c r="E431" t="e">
        <f t="shared" si="8"/>
        <v>#NUM!</v>
      </c>
    </row>
    <row r="432" spans="5:5">
      <c r="E432" t="e">
        <f t="shared" si="8"/>
        <v>#NUM!</v>
      </c>
    </row>
    <row r="433" spans="5:5">
      <c r="E433" t="e">
        <f t="shared" si="8"/>
        <v>#NUM!</v>
      </c>
    </row>
    <row r="434" spans="5:5">
      <c r="E434" t="e">
        <f t="shared" si="8"/>
        <v>#NUM!</v>
      </c>
    </row>
    <row r="435" spans="5:5">
      <c r="E435" t="e">
        <f t="shared" si="8"/>
        <v>#NUM!</v>
      </c>
    </row>
    <row r="436" spans="5:5">
      <c r="E436" t="e">
        <f t="shared" si="8"/>
        <v>#NUM!</v>
      </c>
    </row>
    <row r="437" spans="5:5">
      <c r="E437" t="e">
        <f t="shared" si="8"/>
        <v>#NUM!</v>
      </c>
    </row>
    <row r="438" spans="5:5">
      <c r="E438" t="e">
        <f t="shared" si="8"/>
        <v>#NUM!</v>
      </c>
    </row>
    <row r="439" spans="5:5">
      <c r="E439" t="e">
        <f t="shared" si="8"/>
        <v>#NUM!</v>
      </c>
    </row>
    <row r="440" spans="5:5">
      <c r="E440" t="e">
        <f t="shared" si="8"/>
        <v>#NUM!</v>
      </c>
    </row>
    <row r="441" spans="5:5">
      <c r="E441" t="e">
        <f t="shared" si="8"/>
        <v>#NUM!</v>
      </c>
    </row>
    <row r="442" spans="5:5">
      <c r="E442" t="e">
        <f t="shared" si="8"/>
        <v>#NUM!</v>
      </c>
    </row>
    <row r="443" spans="5:5">
      <c r="E443" t="e">
        <f t="shared" si="8"/>
        <v>#NUM!</v>
      </c>
    </row>
    <row r="444" spans="5:5">
      <c r="E444" t="e">
        <f t="shared" si="8"/>
        <v>#NUM!</v>
      </c>
    </row>
    <row r="445" spans="5:5">
      <c r="E445" t="e">
        <f t="shared" si="8"/>
        <v>#NUM!</v>
      </c>
    </row>
    <row r="446" spans="5:5">
      <c r="E446" t="e">
        <f t="shared" si="8"/>
        <v>#NUM!</v>
      </c>
    </row>
    <row r="447" spans="5:5">
      <c r="E447" t="e">
        <f t="shared" si="8"/>
        <v>#NUM!</v>
      </c>
    </row>
    <row r="448" spans="5:5">
      <c r="E448" t="e">
        <f t="shared" si="8"/>
        <v>#NUM!</v>
      </c>
    </row>
    <row r="449" spans="5:5">
      <c r="E449" t="e">
        <f t="shared" si="8"/>
        <v>#NUM!</v>
      </c>
    </row>
    <row r="450" spans="5:5">
      <c r="E450" t="e">
        <f t="shared" si="8"/>
        <v>#NUM!</v>
      </c>
    </row>
    <row r="451" spans="5:5">
      <c r="E451" t="e">
        <f t="shared" si="8"/>
        <v>#NUM!</v>
      </c>
    </row>
    <row r="452" spans="5:5">
      <c r="E452" t="e">
        <f t="shared" si="8"/>
        <v>#NUM!</v>
      </c>
    </row>
    <row r="453" spans="5:5">
      <c r="E453" t="e">
        <f t="shared" si="8"/>
        <v>#NUM!</v>
      </c>
    </row>
    <row r="454" spans="5:5">
      <c r="E454" t="e">
        <f t="shared" si="8"/>
        <v>#NUM!</v>
      </c>
    </row>
    <row r="455" spans="5:5">
      <c r="E455" t="e">
        <f t="shared" si="8"/>
        <v>#NUM!</v>
      </c>
    </row>
    <row r="456" spans="5:5">
      <c r="E456" t="e">
        <f t="shared" si="8"/>
        <v>#NUM!</v>
      </c>
    </row>
    <row r="457" spans="5:5">
      <c r="E457" t="e">
        <f t="shared" si="8"/>
        <v>#NUM!</v>
      </c>
    </row>
    <row r="458" spans="5:5">
      <c r="E458" t="e">
        <f t="shared" si="8"/>
        <v>#NUM!</v>
      </c>
    </row>
    <row r="459" spans="5:5">
      <c r="E459" t="e">
        <f t="shared" si="8"/>
        <v>#NUM!</v>
      </c>
    </row>
    <row r="460" spans="5:5">
      <c r="E460" t="e">
        <f t="shared" si="8"/>
        <v>#NUM!</v>
      </c>
    </row>
    <row r="461" spans="5:5">
      <c r="E461" t="e">
        <f t="shared" si="8"/>
        <v>#NUM!</v>
      </c>
    </row>
    <row r="462" spans="5:5">
      <c r="E462" t="e">
        <f t="shared" si="8"/>
        <v>#NUM!</v>
      </c>
    </row>
    <row r="463" spans="5:5">
      <c r="E463" t="e">
        <f t="shared" si="8"/>
        <v>#NUM!</v>
      </c>
    </row>
    <row r="464" spans="5:5">
      <c r="E464" t="e">
        <f t="shared" ref="E464:E527" si="9">-LOG10(D464)</f>
        <v>#NUM!</v>
      </c>
    </row>
    <row r="465" spans="5:5">
      <c r="E465" t="e">
        <f t="shared" si="9"/>
        <v>#NUM!</v>
      </c>
    </row>
    <row r="466" spans="5:5">
      <c r="E466" t="e">
        <f t="shared" si="9"/>
        <v>#NUM!</v>
      </c>
    </row>
    <row r="467" spans="5:5">
      <c r="E467" t="e">
        <f t="shared" si="9"/>
        <v>#NUM!</v>
      </c>
    </row>
    <row r="468" spans="5:5">
      <c r="E468" t="e">
        <f t="shared" si="9"/>
        <v>#NUM!</v>
      </c>
    </row>
    <row r="469" spans="5:5">
      <c r="E469" t="e">
        <f t="shared" si="9"/>
        <v>#NUM!</v>
      </c>
    </row>
    <row r="470" spans="5:5">
      <c r="E470" t="e">
        <f t="shared" si="9"/>
        <v>#NUM!</v>
      </c>
    </row>
    <row r="471" spans="5:5">
      <c r="E471" t="e">
        <f t="shared" si="9"/>
        <v>#NUM!</v>
      </c>
    </row>
    <row r="472" spans="5:5">
      <c r="E472" t="e">
        <f t="shared" si="9"/>
        <v>#NUM!</v>
      </c>
    </row>
    <row r="473" spans="5:5">
      <c r="E473" t="e">
        <f t="shared" si="9"/>
        <v>#NUM!</v>
      </c>
    </row>
    <row r="474" spans="5:5">
      <c r="E474" t="e">
        <f t="shared" si="9"/>
        <v>#NUM!</v>
      </c>
    </row>
    <row r="475" spans="5:5">
      <c r="E475" t="e">
        <f t="shared" si="9"/>
        <v>#NUM!</v>
      </c>
    </row>
    <row r="476" spans="5:5">
      <c r="E476" t="e">
        <f t="shared" si="9"/>
        <v>#NUM!</v>
      </c>
    </row>
    <row r="477" spans="5:5">
      <c r="E477" t="e">
        <f t="shared" si="9"/>
        <v>#NUM!</v>
      </c>
    </row>
    <row r="478" spans="5:5">
      <c r="E478" t="e">
        <f t="shared" si="9"/>
        <v>#NUM!</v>
      </c>
    </row>
    <row r="479" spans="5:5">
      <c r="E479" t="e">
        <f t="shared" si="9"/>
        <v>#NUM!</v>
      </c>
    </row>
    <row r="480" spans="5:5">
      <c r="E480" t="e">
        <f t="shared" si="9"/>
        <v>#NUM!</v>
      </c>
    </row>
    <row r="481" spans="5:5">
      <c r="E481" t="e">
        <f t="shared" si="9"/>
        <v>#NUM!</v>
      </c>
    </row>
    <row r="482" spans="5:5">
      <c r="E482" t="e">
        <f t="shared" si="9"/>
        <v>#NUM!</v>
      </c>
    </row>
    <row r="483" spans="5:5">
      <c r="E483" t="e">
        <f t="shared" si="9"/>
        <v>#NUM!</v>
      </c>
    </row>
    <row r="484" spans="5:5">
      <c r="E484" t="e">
        <f t="shared" si="9"/>
        <v>#NUM!</v>
      </c>
    </row>
    <row r="485" spans="5:5">
      <c r="E485" t="e">
        <f t="shared" si="9"/>
        <v>#NUM!</v>
      </c>
    </row>
    <row r="486" spans="5:5">
      <c r="E486" t="e">
        <f t="shared" si="9"/>
        <v>#NUM!</v>
      </c>
    </row>
    <row r="487" spans="5:5">
      <c r="E487" t="e">
        <f t="shared" si="9"/>
        <v>#NUM!</v>
      </c>
    </row>
    <row r="488" spans="5:5">
      <c r="E488" t="e">
        <f t="shared" si="9"/>
        <v>#NUM!</v>
      </c>
    </row>
    <row r="489" spans="5:5">
      <c r="E489" t="e">
        <f t="shared" si="9"/>
        <v>#NUM!</v>
      </c>
    </row>
    <row r="490" spans="5:5">
      <c r="E490" t="e">
        <f t="shared" si="9"/>
        <v>#NUM!</v>
      </c>
    </row>
    <row r="491" spans="5:5">
      <c r="E491" t="e">
        <f t="shared" si="9"/>
        <v>#NUM!</v>
      </c>
    </row>
    <row r="492" spans="5:5">
      <c r="E492" t="e">
        <f t="shared" si="9"/>
        <v>#NUM!</v>
      </c>
    </row>
    <row r="493" spans="5:5">
      <c r="E493" t="e">
        <f t="shared" si="9"/>
        <v>#NUM!</v>
      </c>
    </row>
    <row r="494" spans="5:5">
      <c r="E494" t="e">
        <f t="shared" si="9"/>
        <v>#NUM!</v>
      </c>
    </row>
    <row r="495" spans="5:5">
      <c r="E495" t="e">
        <f t="shared" si="9"/>
        <v>#NUM!</v>
      </c>
    </row>
    <row r="496" spans="5:5">
      <c r="E496" t="e">
        <f t="shared" si="9"/>
        <v>#NUM!</v>
      </c>
    </row>
    <row r="497" spans="5:5">
      <c r="E497" t="e">
        <f t="shared" si="9"/>
        <v>#NUM!</v>
      </c>
    </row>
    <row r="498" spans="5:5">
      <c r="E498" t="e">
        <f t="shared" si="9"/>
        <v>#NUM!</v>
      </c>
    </row>
    <row r="499" spans="5:5">
      <c r="E499" t="e">
        <f t="shared" si="9"/>
        <v>#NUM!</v>
      </c>
    </row>
    <row r="500" spans="5:5">
      <c r="E500" t="e">
        <f t="shared" si="9"/>
        <v>#NUM!</v>
      </c>
    </row>
    <row r="501" spans="5:5">
      <c r="E501" t="e">
        <f t="shared" si="9"/>
        <v>#NUM!</v>
      </c>
    </row>
    <row r="502" spans="5:5">
      <c r="E502" t="e">
        <f t="shared" si="9"/>
        <v>#NUM!</v>
      </c>
    </row>
    <row r="503" spans="5:5">
      <c r="E503" t="e">
        <f t="shared" si="9"/>
        <v>#NUM!</v>
      </c>
    </row>
    <row r="504" spans="5:5">
      <c r="E504" t="e">
        <f t="shared" si="9"/>
        <v>#NUM!</v>
      </c>
    </row>
    <row r="505" spans="5:5">
      <c r="E505" t="e">
        <f t="shared" si="9"/>
        <v>#NUM!</v>
      </c>
    </row>
    <row r="506" spans="5:5">
      <c r="E506" t="e">
        <f t="shared" si="9"/>
        <v>#NUM!</v>
      </c>
    </row>
    <row r="507" spans="5:5">
      <c r="E507" t="e">
        <f t="shared" si="9"/>
        <v>#NUM!</v>
      </c>
    </row>
    <row r="508" spans="5:5">
      <c r="E508" t="e">
        <f t="shared" si="9"/>
        <v>#NUM!</v>
      </c>
    </row>
    <row r="509" spans="5:5">
      <c r="E509" t="e">
        <f t="shared" si="9"/>
        <v>#NUM!</v>
      </c>
    </row>
    <row r="510" spans="5:5">
      <c r="E510" t="e">
        <f t="shared" si="9"/>
        <v>#NUM!</v>
      </c>
    </row>
    <row r="511" spans="5:5">
      <c r="E511" t="e">
        <f t="shared" si="9"/>
        <v>#NUM!</v>
      </c>
    </row>
    <row r="512" spans="5:5">
      <c r="E512" t="e">
        <f t="shared" si="9"/>
        <v>#NUM!</v>
      </c>
    </row>
    <row r="513" spans="5:5">
      <c r="E513" t="e">
        <f t="shared" si="9"/>
        <v>#NUM!</v>
      </c>
    </row>
    <row r="514" spans="5:5">
      <c r="E514" t="e">
        <f t="shared" si="9"/>
        <v>#NUM!</v>
      </c>
    </row>
    <row r="515" spans="5:5">
      <c r="E515" t="e">
        <f t="shared" si="9"/>
        <v>#NUM!</v>
      </c>
    </row>
    <row r="516" spans="5:5">
      <c r="E516" t="e">
        <f t="shared" si="9"/>
        <v>#NUM!</v>
      </c>
    </row>
    <row r="517" spans="5:5">
      <c r="E517" t="e">
        <f t="shared" si="9"/>
        <v>#NUM!</v>
      </c>
    </row>
    <row r="518" spans="5:5">
      <c r="E518" t="e">
        <f t="shared" si="9"/>
        <v>#NUM!</v>
      </c>
    </row>
    <row r="519" spans="5:5">
      <c r="E519" t="e">
        <f t="shared" si="9"/>
        <v>#NUM!</v>
      </c>
    </row>
    <row r="520" spans="5:5">
      <c r="E520" t="e">
        <f t="shared" si="9"/>
        <v>#NUM!</v>
      </c>
    </row>
    <row r="521" spans="5:5">
      <c r="E521" t="e">
        <f t="shared" si="9"/>
        <v>#NUM!</v>
      </c>
    </row>
    <row r="522" spans="5:5">
      <c r="E522" t="e">
        <f t="shared" si="9"/>
        <v>#NUM!</v>
      </c>
    </row>
    <row r="523" spans="5:5">
      <c r="E523" t="e">
        <f t="shared" si="9"/>
        <v>#NUM!</v>
      </c>
    </row>
    <row r="524" spans="5:5">
      <c r="E524" t="e">
        <f t="shared" si="9"/>
        <v>#NUM!</v>
      </c>
    </row>
    <row r="525" spans="5:5">
      <c r="E525" t="e">
        <f t="shared" si="9"/>
        <v>#NUM!</v>
      </c>
    </row>
    <row r="526" spans="5:5">
      <c r="E526" t="e">
        <f t="shared" si="9"/>
        <v>#NUM!</v>
      </c>
    </row>
    <row r="527" spans="5:5">
      <c r="E527" t="e">
        <f t="shared" si="9"/>
        <v>#NUM!</v>
      </c>
    </row>
    <row r="528" spans="5:5">
      <c r="E528" t="e">
        <f t="shared" ref="E528:E591" si="10">-LOG10(D528)</f>
        <v>#NUM!</v>
      </c>
    </row>
    <row r="529" spans="5:5">
      <c r="E529" t="e">
        <f t="shared" si="10"/>
        <v>#NUM!</v>
      </c>
    </row>
    <row r="530" spans="5:5">
      <c r="E530" t="e">
        <f t="shared" si="10"/>
        <v>#NUM!</v>
      </c>
    </row>
    <row r="531" spans="5:5">
      <c r="E531" t="e">
        <f t="shared" si="10"/>
        <v>#NUM!</v>
      </c>
    </row>
    <row r="532" spans="5:5">
      <c r="E532" t="e">
        <f t="shared" si="10"/>
        <v>#NUM!</v>
      </c>
    </row>
    <row r="533" spans="5:5">
      <c r="E533" t="e">
        <f t="shared" si="10"/>
        <v>#NUM!</v>
      </c>
    </row>
    <row r="534" spans="5:5">
      <c r="E534" t="e">
        <f t="shared" si="10"/>
        <v>#NUM!</v>
      </c>
    </row>
    <row r="535" spans="5:5">
      <c r="E535" t="e">
        <f t="shared" si="10"/>
        <v>#NUM!</v>
      </c>
    </row>
    <row r="536" spans="5:5">
      <c r="E536" t="e">
        <f t="shared" si="10"/>
        <v>#NUM!</v>
      </c>
    </row>
    <row r="537" spans="5:5">
      <c r="E537" t="e">
        <f t="shared" si="10"/>
        <v>#NUM!</v>
      </c>
    </row>
    <row r="538" spans="5:5">
      <c r="E538" t="e">
        <f t="shared" si="10"/>
        <v>#NUM!</v>
      </c>
    </row>
    <row r="539" spans="5:5">
      <c r="E539" t="e">
        <f t="shared" si="10"/>
        <v>#NUM!</v>
      </c>
    </row>
    <row r="540" spans="5:5">
      <c r="E540" t="e">
        <f t="shared" si="10"/>
        <v>#NUM!</v>
      </c>
    </row>
    <row r="541" spans="5:5">
      <c r="E541" t="e">
        <f t="shared" si="10"/>
        <v>#NUM!</v>
      </c>
    </row>
    <row r="542" spans="5:5">
      <c r="E542" t="e">
        <f t="shared" si="10"/>
        <v>#NUM!</v>
      </c>
    </row>
    <row r="543" spans="5:5">
      <c r="E543" t="e">
        <f t="shared" si="10"/>
        <v>#NUM!</v>
      </c>
    </row>
    <row r="544" spans="5:5">
      <c r="E544" t="e">
        <f t="shared" si="10"/>
        <v>#NUM!</v>
      </c>
    </row>
    <row r="545" spans="5:5">
      <c r="E545" t="e">
        <f t="shared" si="10"/>
        <v>#NUM!</v>
      </c>
    </row>
    <row r="546" spans="5:5">
      <c r="E546" t="e">
        <f t="shared" si="10"/>
        <v>#NUM!</v>
      </c>
    </row>
    <row r="547" spans="5:5">
      <c r="E547" t="e">
        <f t="shared" si="10"/>
        <v>#NUM!</v>
      </c>
    </row>
    <row r="548" spans="5:5">
      <c r="E548" t="e">
        <f t="shared" si="10"/>
        <v>#NUM!</v>
      </c>
    </row>
    <row r="549" spans="5:5">
      <c r="E549" t="e">
        <f t="shared" si="10"/>
        <v>#NUM!</v>
      </c>
    </row>
    <row r="550" spans="5:5">
      <c r="E550" t="e">
        <f t="shared" si="10"/>
        <v>#NUM!</v>
      </c>
    </row>
    <row r="551" spans="5:5">
      <c r="E551" t="e">
        <f t="shared" si="10"/>
        <v>#NUM!</v>
      </c>
    </row>
    <row r="552" spans="5:5">
      <c r="E552" t="e">
        <f t="shared" si="10"/>
        <v>#NUM!</v>
      </c>
    </row>
    <row r="553" spans="5:5">
      <c r="E553" t="e">
        <f t="shared" si="10"/>
        <v>#NUM!</v>
      </c>
    </row>
    <row r="554" spans="5:5">
      <c r="E554" t="e">
        <f t="shared" si="10"/>
        <v>#NUM!</v>
      </c>
    </row>
    <row r="555" spans="5:5">
      <c r="E555" t="e">
        <f t="shared" si="10"/>
        <v>#NUM!</v>
      </c>
    </row>
    <row r="556" spans="5:5">
      <c r="E556" t="e">
        <f t="shared" si="10"/>
        <v>#NUM!</v>
      </c>
    </row>
    <row r="557" spans="5:5">
      <c r="E557" t="e">
        <f t="shared" si="10"/>
        <v>#NUM!</v>
      </c>
    </row>
    <row r="558" spans="5:5">
      <c r="E558" t="e">
        <f t="shared" si="10"/>
        <v>#NUM!</v>
      </c>
    </row>
    <row r="559" spans="5:5">
      <c r="E559" t="e">
        <f t="shared" si="10"/>
        <v>#NUM!</v>
      </c>
    </row>
    <row r="560" spans="5:5">
      <c r="E560" t="e">
        <f t="shared" si="10"/>
        <v>#NUM!</v>
      </c>
    </row>
    <row r="561" spans="5:5">
      <c r="E561" t="e">
        <f t="shared" si="10"/>
        <v>#NUM!</v>
      </c>
    </row>
    <row r="562" spans="5:5">
      <c r="E562" t="e">
        <f t="shared" si="10"/>
        <v>#NUM!</v>
      </c>
    </row>
    <row r="563" spans="5:5">
      <c r="E563" t="e">
        <f t="shared" si="10"/>
        <v>#NUM!</v>
      </c>
    </row>
    <row r="564" spans="5:5">
      <c r="E564" t="e">
        <f t="shared" si="10"/>
        <v>#NUM!</v>
      </c>
    </row>
    <row r="565" spans="5:5">
      <c r="E565" t="e">
        <f t="shared" si="10"/>
        <v>#NUM!</v>
      </c>
    </row>
    <row r="566" spans="5:5">
      <c r="E566" t="e">
        <f t="shared" si="10"/>
        <v>#NUM!</v>
      </c>
    </row>
    <row r="567" spans="5:5">
      <c r="E567" t="e">
        <f t="shared" si="10"/>
        <v>#NUM!</v>
      </c>
    </row>
    <row r="568" spans="5:5">
      <c r="E568" t="e">
        <f t="shared" si="10"/>
        <v>#NUM!</v>
      </c>
    </row>
    <row r="569" spans="5:5">
      <c r="E569" t="e">
        <f t="shared" si="10"/>
        <v>#NUM!</v>
      </c>
    </row>
    <row r="570" spans="5:5">
      <c r="E570" t="e">
        <f t="shared" si="10"/>
        <v>#NUM!</v>
      </c>
    </row>
    <row r="571" spans="5:5">
      <c r="E571" t="e">
        <f t="shared" si="10"/>
        <v>#NUM!</v>
      </c>
    </row>
    <row r="572" spans="5:5">
      <c r="E572" t="e">
        <f t="shared" si="10"/>
        <v>#NUM!</v>
      </c>
    </row>
    <row r="573" spans="5:5">
      <c r="E573" t="e">
        <f t="shared" si="10"/>
        <v>#NUM!</v>
      </c>
    </row>
    <row r="574" spans="5:5">
      <c r="E574" t="e">
        <f t="shared" si="10"/>
        <v>#NUM!</v>
      </c>
    </row>
    <row r="575" spans="5:5">
      <c r="E575" t="e">
        <f t="shared" si="10"/>
        <v>#NUM!</v>
      </c>
    </row>
    <row r="576" spans="5:5">
      <c r="E576" t="e">
        <f t="shared" si="10"/>
        <v>#NUM!</v>
      </c>
    </row>
    <row r="577" spans="5:5">
      <c r="E577" t="e">
        <f t="shared" si="10"/>
        <v>#NUM!</v>
      </c>
    </row>
    <row r="578" spans="5:5">
      <c r="E578" t="e">
        <f t="shared" si="10"/>
        <v>#NUM!</v>
      </c>
    </row>
    <row r="579" spans="5:5">
      <c r="E579" t="e">
        <f t="shared" si="10"/>
        <v>#NUM!</v>
      </c>
    </row>
    <row r="580" spans="5:5">
      <c r="E580" t="e">
        <f t="shared" si="10"/>
        <v>#NUM!</v>
      </c>
    </row>
    <row r="581" spans="5:5">
      <c r="E581" t="e">
        <f t="shared" si="10"/>
        <v>#NUM!</v>
      </c>
    </row>
    <row r="582" spans="5:5">
      <c r="E582" t="e">
        <f t="shared" si="10"/>
        <v>#NUM!</v>
      </c>
    </row>
    <row r="583" spans="5:5">
      <c r="E583" t="e">
        <f t="shared" si="10"/>
        <v>#NUM!</v>
      </c>
    </row>
    <row r="584" spans="5:5">
      <c r="E584" t="e">
        <f t="shared" si="10"/>
        <v>#NUM!</v>
      </c>
    </row>
    <row r="585" spans="5:5">
      <c r="E585" t="e">
        <f t="shared" si="10"/>
        <v>#NUM!</v>
      </c>
    </row>
    <row r="586" spans="5:5">
      <c r="E586" t="e">
        <f t="shared" si="10"/>
        <v>#NUM!</v>
      </c>
    </row>
    <row r="587" spans="5:5">
      <c r="E587" t="e">
        <f t="shared" si="10"/>
        <v>#NUM!</v>
      </c>
    </row>
    <row r="588" spans="5:5">
      <c r="E588" t="e">
        <f t="shared" si="10"/>
        <v>#NUM!</v>
      </c>
    </row>
    <row r="589" spans="5:5">
      <c r="E589" t="e">
        <f t="shared" si="10"/>
        <v>#NUM!</v>
      </c>
    </row>
    <row r="590" spans="5:5">
      <c r="E590" t="e">
        <f t="shared" si="10"/>
        <v>#NUM!</v>
      </c>
    </row>
    <row r="591" spans="5:5">
      <c r="E591" t="e">
        <f t="shared" si="10"/>
        <v>#NUM!</v>
      </c>
    </row>
    <row r="592" spans="5:5">
      <c r="E592" t="e">
        <f t="shared" ref="E592:E614" si="11">-LOG10(D592)</f>
        <v>#NUM!</v>
      </c>
    </row>
    <row r="593" spans="5:5">
      <c r="E593" t="e">
        <f t="shared" si="11"/>
        <v>#NUM!</v>
      </c>
    </row>
    <row r="594" spans="5:5">
      <c r="E594" t="e">
        <f t="shared" si="11"/>
        <v>#NUM!</v>
      </c>
    </row>
    <row r="595" spans="5:5">
      <c r="E595" t="e">
        <f t="shared" si="11"/>
        <v>#NUM!</v>
      </c>
    </row>
    <row r="596" spans="5:5">
      <c r="E596" t="e">
        <f t="shared" si="11"/>
        <v>#NUM!</v>
      </c>
    </row>
    <row r="597" spans="5:5">
      <c r="E597" t="e">
        <f t="shared" si="11"/>
        <v>#NUM!</v>
      </c>
    </row>
    <row r="598" spans="5:5">
      <c r="E598" t="e">
        <f t="shared" si="11"/>
        <v>#NUM!</v>
      </c>
    </row>
    <row r="599" spans="5:5">
      <c r="E599" t="e">
        <f t="shared" si="11"/>
        <v>#NUM!</v>
      </c>
    </row>
    <row r="600" spans="5:5">
      <c r="E600" t="e">
        <f t="shared" si="11"/>
        <v>#NUM!</v>
      </c>
    </row>
    <row r="601" spans="5:5">
      <c r="E601" t="e">
        <f t="shared" si="11"/>
        <v>#NUM!</v>
      </c>
    </row>
    <row r="602" spans="5:5">
      <c r="E602" t="e">
        <f t="shared" si="11"/>
        <v>#NUM!</v>
      </c>
    </row>
    <row r="603" spans="5:5">
      <c r="E603" t="e">
        <f t="shared" si="11"/>
        <v>#NUM!</v>
      </c>
    </row>
    <row r="604" spans="5:5">
      <c r="E604" t="e">
        <f t="shared" si="11"/>
        <v>#NUM!</v>
      </c>
    </row>
    <row r="605" spans="5:5">
      <c r="E605" t="e">
        <f t="shared" si="11"/>
        <v>#NUM!</v>
      </c>
    </row>
    <row r="606" spans="5:5">
      <c r="E606" t="e">
        <f t="shared" si="11"/>
        <v>#NUM!</v>
      </c>
    </row>
    <row r="607" spans="5:5">
      <c r="E607" t="e">
        <f t="shared" si="11"/>
        <v>#NUM!</v>
      </c>
    </row>
    <row r="608" spans="5:5">
      <c r="E608" t="e">
        <f t="shared" si="11"/>
        <v>#NUM!</v>
      </c>
    </row>
    <row r="609" spans="5:5">
      <c r="E609" t="e">
        <f t="shared" si="11"/>
        <v>#NUM!</v>
      </c>
    </row>
    <row r="610" spans="5:5">
      <c r="E610" t="e">
        <f t="shared" si="11"/>
        <v>#NUM!</v>
      </c>
    </row>
    <row r="611" spans="5:5">
      <c r="E611" t="e">
        <f t="shared" si="11"/>
        <v>#NUM!</v>
      </c>
    </row>
    <row r="612" spans="5:5">
      <c r="E612" t="e">
        <f t="shared" si="11"/>
        <v>#NUM!</v>
      </c>
    </row>
    <row r="613" spans="5:5">
      <c r="E613" t="e">
        <f t="shared" si="11"/>
        <v>#NUM!</v>
      </c>
    </row>
    <row r="614" spans="5:5">
      <c r="E614" t="e">
        <f t="shared" si="11"/>
        <v>#NUM!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0"/>
  <sheetViews>
    <sheetView workbookViewId="0">
      <selection activeCell="E14" sqref="E14"/>
    </sheetView>
  </sheetViews>
  <sheetFormatPr baseColWidth="10" defaultColWidth="8.83203125" defaultRowHeight="14" x14ac:dyDescent="0"/>
  <cols>
    <col min="1" max="1" width="34.6640625" customWidth="1"/>
    <col min="3" max="3" width="27.5" customWidth="1"/>
    <col min="5" max="5" width="31" customWidth="1"/>
    <col min="6" max="6" width="20.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448</v>
      </c>
      <c r="B2" t="s">
        <v>1447</v>
      </c>
      <c r="C2" t="s">
        <v>1446</v>
      </c>
      <c r="D2" t="s">
        <v>1445</v>
      </c>
      <c r="E2" t="s">
        <v>1444</v>
      </c>
      <c r="F2" t="s">
        <v>1443</v>
      </c>
      <c r="G2" t="s">
        <v>1442</v>
      </c>
    </row>
    <row r="3" spans="1:7">
      <c r="A3" t="s">
        <v>1441</v>
      </c>
      <c r="B3" t="s">
        <v>1440</v>
      </c>
      <c r="C3" t="s">
        <v>1439</v>
      </c>
      <c r="D3" t="s">
        <v>1438</v>
      </c>
      <c r="E3" t="s">
        <v>1437</v>
      </c>
      <c r="F3" t="s">
        <v>1436</v>
      </c>
      <c r="G3" t="s">
        <v>1435</v>
      </c>
    </row>
    <row r="4" spans="1:7">
      <c r="A4" t="s">
        <v>1434</v>
      </c>
      <c r="B4" t="s">
        <v>1433</v>
      </c>
      <c r="C4" t="s">
        <v>1432</v>
      </c>
      <c r="D4" t="s">
        <v>1431</v>
      </c>
      <c r="E4" t="s">
        <v>1430</v>
      </c>
      <c r="F4" t="s">
        <v>1429</v>
      </c>
      <c r="G4" t="s">
        <v>1428</v>
      </c>
    </row>
    <row r="5" spans="1:7">
      <c r="A5" t="s">
        <v>1427</v>
      </c>
      <c r="B5" s="1">
        <v>47392</v>
      </c>
      <c r="C5" t="s">
        <v>1426</v>
      </c>
      <c r="D5" t="s">
        <v>1425</v>
      </c>
      <c r="E5" t="s">
        <v>1424</v>
      </c>
      <c r="F5" t="s">
        <v>1423</v>
      </c>
      <c r="G5" t="s">
        <v>1422</v>
      </c>
    </row>
    <row r="6" spans="1:7">
      <c r="A6" t="s">
        <v>1421</v>
      </c>
      <c r="B6" t="s">
        <v>1420</v>
      </c>
      <c r="C6" t="s">
        <v>1419</v>
      </c>
      <c r="D6" t="s">
        <v>1418</v>
      </c>
      <c r="E6" t="s">
        <v>1417</v>
      </c>
      <c r="F6" t="s">
        <v>1416</v>
      </c>
      <c r="G6" t="s">
        <v>1415</v>
      </c>
    </row>
    <row r="7" spans="1:7">
      <c r="A7" t="s">
        <v>1414</v>
      </c>
      <c r="B7" t="s">
        <v>1413</v>
      </c>
      <c r="C7" t="s">
        <v>1412</v>
      </c>
      <c r="D7" t="s">
        <v>1411</v>
      </c>
      <c r="E7" t="s">
        <v>1410</v>
      </c>
      <c r="F7" t="s">
        <v>1409</v>
      </c>
      <c r="G7" t="s">
        <v>1408</v>
      </c>
    </row>
    <row r="8" spans="1:7">
      <c r="A8" t="s">
        <v>1407</v>
      </c>
      <c r="B8" t="s">
        <v>1406</v>
      </c>
      <c r="C8" t="s">
        <v>1405</v>
      </c>
      <c r="D8" t="s">
        <v>1404</v>
      </c>
      <c r="E8" t="s">
        <v>1403</v>
      </c>
      <c r="F8" t="s">
        <v>1402</v>
      </c>
      <c r="G8" t="s">
        <v>1401</v>
      </c>
    </row>
    <row r="9" spans="1:7">
      <c r="A9" t="s">
        <v>1400</v>
      </c>
      <c r="B9" t="s">
        <v>1399</v>
      </c>
      <c r="C9" t="s">
        <v>1398</v>
      </c>
      <c r="D9" t="s">
        <v>1363</v>
      </c>
      <c r="E9" t="s">
        <v>1397</v>
      </c>
      <c r="F9" t="s">
        <v>1396</v>
      </c>
      <c r="G9" t="s">
        <v>1395</v>
      </c>
    </row>
    <row r="10" spans="1:7">
      <c r="A10" t="s">
        <v>1394</v>
      </c>
      <c r="B10" s="1">
        <v>19299</v>
      </c>
      <c r="C10" t="s">
        <v>1393</v>
      </c>
      <c r="D10" t="s">
        <v>1392</v>
      </c>
      <c r="E10" t="s">
        <v>1391</v>
      </c>
      <c r="F10" t="s">
        <v>1390</v>
      </c>
      <c r="G10" t="s">
        <v>1389</v>
      </c>
    </row>
    <row r="11" spans="1:7">
      <c r="A11" t="s">
        <v>1388</v>
      </c>
      <c r="B11" s="1">
        <v>20029</v>
      </c>
      <c r="C11" t="s">
        <v>1387</v>
      </c>
      <c r="D11" t="s">
        <v>1363</v>
      </c>
      <c r="E11" t="s">
        <v>1386</v>
      </c>
      <c r="F11" t="s">
        <v>1385</v>
      </c>
      <c r="G11" t="s">
        <v>1384</v>
      </c>
    </row>
    <row r="12" spans="1:7">
      <c r="A12" t="s">
        <v>1383</v>
      </c>
      <c r="B12" t="s">
        <v>1382</v>
      </c>
      <c r="C12" t="s">
        <v>1381</v>
      </c>
      <c r="D12" t="s">
        <v>1363</v>
      </c>
      <c r="E12" t="s">
        <v>1380</v>
      </c>
      <c r="F12" t="s">
        <v>1379</v>
      </c>
      <c r="G12" t="s">
        <v>1378</v>
      </c>
    </row>
    <row r="13" spans="1:7">
      <c r="A13" t="s">
        <v>1377</v>
      </c>
      <c r="B13" t="s">
        <v>1376</v>
      </c>
      <c r="C13" t="s">
        <v>1375</v>
      </c>
      <c r="D13" t="s">
        <v>1363</v>
      </c>
      <c r="E13" t="s">
        <v>1374</v>
      </c>
      <c r="F13" t="s">
        <v>1373</v>
      </c>
      <c r="G13" t="s">
        <v>1372</v>
      </c>
    </row>
    <row r="14" spans="1:7">
      <c r="A14" t="s">
        <v>1371</v>
      </c>
      <c r="B14" t="s">
        <v>1370</v>
      </c>
      <c r="C14" t="s">
        <v>1369</v>
      </c>
      <c r="D14" t="s">
        <v>935</v>
      </c>
      <c r="E14" t="s">
        <v>1368</v>
      </c>
      <c r="F14" t="s">
        <v>1367</v>
      </c>
      <c r="G14" t="s">
        <v>1366</v>
      </c>
    </row>
    <row r="15" spans="1:7">
      <c r="A15" t="s">
        <v>1365</v>
      </c>
      <c r="B15" s="1">
        <v>15585</v>
      </c>
      <c r="C15" t="s">
        <v>1364</v>
      </c>
      <c r="D15" t="s">
        <v>1363</v>
      </c>
      <c r="E15" t="s">
        <v>1362</v>
      </c>
      <c r="F15" t="s">
        <v>1361</v>
      </c>
      <c r="G15" t="s">
        <v>1360</v>
      </c>
    </row>
    <row r="16" spans="1:7">
      <c r="A16" t="s">
        <v>1359</v>
      </c>
      <c r="B16" s="1">
        <v>19633</v>
      </c>
      <c r="C16" t="s">
        <v>1358</v>
      </c>
      <c r="D16" t="s">
        <v>935</v>
      </c>
      <c r="E16" t="s">
        <v>1357</v>
      </c>
      <c r="F16" t="s">
        <v>1356</v>
      </c>
      <c r="G16" t="s">
        <v>1355</v>
      </c>
    </row>
    <row r="17" spans="1:7">
      <c r="A17" t="s">
        <v>1354</v>
      </c>
      <c r="B17" t="s">
        <v>1353</v>
      </c>
      <c r="C17" t="s">
        <v>1352</v>
      </c>
      <c r="D17" t="s">
        <v>1302</v>
      </c>
      <c r="E17" t="s">
        <v>1351</v>
      </c>
      <c r="F17" t="s">
        <v>1350</v>
      </c>
      <c r="G17" t="s">
        <v>1349</v>
      </c>
    </row>
    <row r="18" spans="1:7">
      <c r="A18" t="s">
        <v>1348</v>
      </c>
      <c r="B18" t="s">
        <v>1347</v>
      </c>
      <c r="C18" t="s">
        <v>1346</v>
      </c>
      <c r="D18" t="s">
        <v>1334</v>
      </c>
      <c r="E18" t="s">
        <v>1345</v>
      </c>
      <c r="F18" t="s">
        <v>1344</v>
      </c>
      <c r="G18" t="s">
        <v>1343</v>
      </c>
    </row>
    <row r="19" spans="1:7">
      <c r="A19" t="s">
        <v>1342</v>
      </c>
      <c r="B19" s="1">
        <v>17411</v>
      </c>
      <c r="C19" t="s">
        <v>1341</v>
      </c>
      <c r="D19" t="s">
        <v>1302</v>
      </c>
      <c r="E19" t="s">
        <v>1340</v>
      </c>
      <c r="F19" t="s">
        <v>1339</v>
      </c>
      <c r="G19" t="s">
        <v>1338</v>
      </c>
    </row>
    <row r="20" spans="1:7">
      <c r="A20" t="s">
        <v>1337</v>
      </c>
      <c r="B20" t="s">
        <v>1336</v>
      </c>
      <c r="C20" t="s">
        <v>1335</v>
      </c>
      <c r="D20" t="s">
        <v>1334</v>
      </c>
      <c r="E20" t="s">
        <v>1333</v>
      </c>
      <c r="F20" t="s">
        <v>1332</v>
      </c>
      <c r="G20" t="s">
        <v>1331</v>
      </c>
    </row>
    <row r="21" spans="1:7">
      <c r="A21" t="s">
        <v>1330</v>
      </c>
      <c r="B21" t="s">
        <v>1329</v>
      </c>
      <c r="C21" t="s">
        <v>1328</v>
      </c>
      <c r="D21" t="s">
        <v>1327</v>
      </c>
      <c r="E21" t="s">
        <v>1326</v>
      </c>
      <c r="F21" t="s">
        <v>1325</v>
      </c>
      <c r="G21" t="s">
        <v>1324</v>
      </c>
    </row>
    <row r="22" spans="1:7">
      <c r="A22" t="s">
        <v>1323</v>
      </c>
      <c r="B22" t="s">
        <v>1322</v>
      </c>
      <c r="C22" t="s">
        <v>1321</v>
      </c>
      <c r="D22" t="s">
        <v>1320</v>
      </c>
      <c r="E22" t="s">
        <v>1319</v>
      </c>
      <c r="F22" t="s">
        <v>1318</v>
      </c>
      <c r="G22" t="s">
        <v>1317</v>
      </c>
    </row>
    <row r="23" spans="1:7">
      <c r="A23" t="s">
        <v>1316</v>
      </c>
      <c r="B23" t="s">
        <v>1315</v>
      </c>
      <c r="C23" t="s">
        <v>1314</v>
      </c>
      <c r="D23" t="s">
        <v>1313</v>
      </c>
      <c r="E23" t="s">
        <v>1312</v>
      </c>
      <c r="F23" t="s">
        <v>1311</v>
      </c>
      <c r="G23" t="s">
        <v>175</v>
      </c>
    </row>
    <row r="24" spans="1:7">
      <c r="A24" t="s">
        <v>1310</v>
      </c>
      <c r="B24" t="s">
        <v>1309</v>
      </c>
      <c r="C24" t="s">
        <v>1308</v>
      </c>
      <c r="D24" t="s">
        <v>762</v>
      </c>
      <c r="E24" t="s">
        <v>1307</v>
      </c>
      <c r="F24" t="s">
        <v>1306</v>
      </c>
      <c r="G24" t="s">
        <v>1305</v>
      </c>
    </row>
    <row r="25" spans="1:7">
      <c r="A25" t="s">
        <v>1304</v>
      </c>
      <c r="B25" s="1">
        <v>14824</v>
      </c>
      <c r="C25" t="s">
        <v>1303</v>
      </c>
      <c r="D25" t="s">
        <v>1302</v>
      </c>
      <c r="E25" t="s">
        <v>1301</v>
      </c>
      <c r="F25" t="s">
        <v>1300</v>
      </c>
      <c r="G25" t="s">
        <v>1299</v>
      </c>
    </row>
    <row r="26" spans="1:7">
      <c r="A26" t="s">
        <v>1298</v>
      </c>
      <c r="B26" t="s">
        <v>1297</v>
      </c>
      <c r="C26" t="s">
        <v>1296</v>
      </c>
      <c r="D26" t="s">
        <v>935</v>
      </c>
      <c r="E26" t="s">
        <v>1295</v>
      </c>
      <c r="F26">
        <v>0</v>
      </c>
      <c r="G26" t="s">
        <v>1294</v>
      </c>
    </row>
    <row r="27" spans="1:7">
      <c r="A27" t="s">
        <v>1293</v>
      </c>
      <c r="B27" s="1">
        <v>25873</v>
      </c>
      <c r="C27" t="s">
        <v>1292</v>
      </c>
      <c r="D27" t="s">
        <v>1291</v>
      </c>
      <c r="E27" t="s">
        <v>1290</v>
      </c>
      <c r="F27">
        <v>0</v>
      </c>
      <c r="G27" t="s">
        <v>1289</v>
      </c>
    </row>
    <row r="28" spans="1:7">
      <c r="A28" t="s">
        <v>1288</v>
      </c>
      <c r="B28" t="s">
        <v>466</v>
      </c>
      <c r="C28" t="s">
        <v>1287</v>
      </c>
      <c r="D28" t="s">
        <v>762</v>
      </c>
      <c r="E28" t="s">
        <v>1286</v>
      </c>
      <c r="F28">
        <v>0</v>
      </c>
      <c r="G28" t="s">
        <v>1285</v>
      </c>
    </row>
    <row r="29" spans="1:7">
      <c r="A29" t="s">
        <v>1284</v>
      </c>
      <c r="B29" t="s">
        <v>1283</v>
      </c>
      <c r="C29" t="s">
        <v>1282</v>
      </c>
      <c r="D29" t="s">
        <v>762</v>
      </c>
      <c r="E29" t="s">
        <v>1281</v>
      </c>
      <c r="F29">
        <v>0</v>
      </c>
      <c r="G29" t="s">
        <v>1280</v>
      </c>
    </row>
    <row r="30" spans="1:7">
      <c r="A30" t="s">
        <v>1279</v>
      </c>
      <c r="B30" s="1">
        <v>47239</v>
      </c>
      <c r="C30" t="s">
        <v>1278</v>
      </c>
      <c r="D30" t="s">
        <v>762</v>
      </c>
      <c r="E30" t="s">
        <v>1277</v>
      </c>
      <c r="F30">
        <v>0</v>
      </c>
      <c r="G30" t="s">
        <v>1276</v>
      </c>
    </row>
    <row r="31" spans="1:7">
      <c r="A31" t="s">
        <v>1275</v>
      </c>
      <c r="B31" s="2">
        <v>42005</v>
      </c>
      <c r="C31" t="s">
        <v>1274</v>
      </c>
      <c r="D31" t="s">
        <v>762</v>
      </c>
      <c r="E31" t="s">
        <v>1273</v>
      </c>
      <c r="F31">
        <v>0</v>
      </c>
      <c r="G31" t="s">
        <v>1272</v>
      </c>
    </row>
    <row r="32" spans="1:7">
      <c r="A32" t="s">
        <v>1271</v>
      </c>
      <c r="B32" s="1">
        <v>11444</v>
      </c>
      <c r="C32" t="s">
        <v>1270</v>
      </c>
      <c r="D32" t="s">
        <v>762</v>
      </c>
      <c r="E32" t="s">
        <v>1269</v>
      </c>
      <c r="F32">
        <v>0</v>
      </c>
      <c r="G32" t="s">
        <v>1268</v>
      </c>
    </row>
    <row r="33" spans="1:7">
      <c r="A33" t="s">
        <v>1267</v>
      </c>
      <c r="B33" s="1">
        <v>45017</v>
      </c>
      <c r="C33" t="s">
        <v>763</v>
      </c>
      <c r="D33" t="s">
        <v>762</v>
      </c>
      <c r="E33" t="s">
        <v>1266</v>
      </c>
      <c r="F33">
        <v>0</v>
      </c>
      <c r="G33" t="s">
        <v>1265</v>
      </c>
    </row>
    <row r="34" spans="1:7">
      <c r="A34" t="s">
        <v>1264</v>
      </c>
      <c r="B34" s="1">
        <v>25082</v>
      </c>
      <c r="C34" t="s">
        <v>930</v>
      </c>
      <c r="D34" t="s">
        <v>762</v>
      </c>
      <c r="E34" t="s">
        <v>1263</v>
      </c>
      <c r="F34">
        <v>0</v>
      </c>
      <c r="G34" t="s">
        <v>1262</v>
      </c>
    </row>
    <row r="35" spans="1:7">
      <c r="A35" t="s">
        <v>1261</v>
      </c>
      <c r="B35" s="1">
        <v>25447</v>
      </c>
      <c r="C35" t="s">
        <v>1260</v>
      </c>
      <c r="D35" t="s">
        <v>606</v>
      </c>
      <c r="E35" t="s">
        <v>1259</v>
      </c>
      <c r="F35">
        <v>0</v>
      </c>
      <c r="G35" t="s">
        <v>1258</v>
      </c>
    </row>
    <row r="36" spans="1:7">
      <c r="A36" t="s">
        <v>1257</v>
      </c>
      <c r="B36" s="2">
        <v>42218</v>
      </c>
      <c r="C36" t="s">
        <v>618</v>
      </c>
      <c r="D36" t="s">
        <v>606</v>
      </c>
      <c r="E36" t="s">
        <v>1256</v>
      </c>
      <c r="F36">
        <v>0</v>
      </c>
      <c r="G36" t="s">
        <v>1255</v>
      </c>
    </row>
    <row r="37" spans="1:7">
      <c r="A37" t="s">
        <v>1254</v>
      </c>
      <c r="B37" t="s">
        <v>1253</v>
      </c>
      <c r="C37" t="s">
        <v>1252</v>
      </c>
      <c r="D37" t="s">
        <v>606</v>
      </c>
      <c r="E37" t="s">
        <v>1251</v>
      </c>
      <c r="F37">
        <v>0</v>
      </c>
      <c r="G37" t="s">
        <v>1250</v>
      </c>
    </row>
    <row r="38" spans="1:7">
      <c r="A38" t="s">
        <v>1249</v>
      </c>
      <c r="B38" s="1">
        <v>26543</v>
      </c>
      <c r="C38" t="s">
        <v>1248</v>
      </c>
      <c r="D38" t="s">
        <v>606</v>
      </c>
      <c r="E38" t="s">
        <v>1247</v>
      </c>
      <c r="F38">
        <v>0</v>
      </c>
      <c r="G38" t="s">
        <v>1246</v>
      </c>
    </row>
    <row r="39" spans="1:7">
      <c r="A39" t="s">
        <v>1245</v>
      </c>
      <c r="B39" s="2">
        <v>42036</v>
      </c>
      <c r="C39" t="s">
        <v>607</v>
      </c>
      <c r="D39" t="s">
        <v>606</v>
      </c>
      <c r="E39" t="s">
        <v>1244</v>
      </c>
      <c r="F39">
        <v>0</v>
      </c>
      <c r="G39" t="s">
        <v>1243</v>
      </c>
    </row>
    <row r="40" spans="1:7">
      <c r="A40" t="s">
        <v>1242</v>
      </c>
      <c r="B40" s="2">
        <v>42249</v>
      </c>
      <c r="C40" t="s">
        <v>1241</v>
      </c>
      <c r="D40" t="s">
        <v>606</v>
      </c>
      <c r="E40" t="s">
        <v>1240</v>
      </c>
      <c r="F40">
        <v>0</v>
      </c>
      <c r="G40" t="s">
        <v>1239</v>
      </c>
    </row>
    <row r="41" spans="1:7">
      <c r="A41" t="s">
        <v>1238</v>
      </c>
      <c r="B41" s="1">
        <v>27638</v>
      </c>
      <c r="C41" t="s">
        <v>1237</v>
      </c>
      <c r="D41" t="s">
        <v>1236</v>
      </c>
      <c r="E41" t="s">
        <v>1235</v>
      </c>
      <c r="F41">
        <v>0</v>
      </c>
      <c r="G41" t="s">
        <v>1234</v>
      </c>
    </row>
    <row r="42" spans="1:7">
      <c r="A42" t="s">
        <v>1233</v>
      </c>
      <c r="B42" s="1">
        <v>17319</v>
      </c>
      <c r="C42" t="s">
        <v>1232</v>
      </c>
      <c r="D42" t="s">
        <v>634</v>
      </c>
      <c r="E42" t="s">
        <v>1231</v>
      </c>
      <c r="F42">
        <v>0</v>
      </c>
      <c r="G42" t="s">
        <v>1230</v>
      </c>
    </row>
    <row r="43" spans="1:7">
      <c r="A43" t="s">
        <v>1229</v>
      </c>
      <c r="B43" s="1">
        <v>21002</v>
      </c>
      <c r="C43" t="s">
        <v>1228</v>
      </c>
      <c r="D43" t="s">
        <v>634</v>
      </c>
      <c r="E43" t="s">
        <v>1227</v>
      </c>
      <c r="F43">
        <v>0</v>
      </c>
      <c r="G43" t="s">
        <v>1226</v>
      </c>
    </row>
    <row r="44" spans="1:7">
      <c r="A44" t="s">
        <v>1225</v>
      </c>
      <c r="B44" s="2">
        <v>42064</v>
      </c>
      <c r="C44" t="s">
        <v>1224</v>
      </c>
      <c r="D44" t="s">
        <v>808</v>
      </c>
      <c r="E44" t="s">
        <v>1223</v>
      </c>
      <c r="F44">
        <v>0</v>
      </c>
      <c r="G44" t="s">
        <v>626</v>
      </c>
    </row>
    <row r="45" spans="1:7">
      <c r="A45" t="s">
        <v>1222</v>
      </c>
      <c r="B45" s="1">
        <v>11049</v>
      </c>
      <c r="C45" t="s">
        <v>1221</v>
      </c>
      <c r="D45" t="s">
        <v>1220</v>
      </c>
      <c r="E45" t="s">
        <v>1219</v>
      </c>
      <c r="F45">
        <v>0</v>
      </c>
      <c r="G45" t="s">
        <v>1218</v>
      </c>
    </row>
    <row r="46" spans="1:7">
      <c r="A46" t="s">
        <v>1217</v>
      </c>
      <c r="B46" s="1">
        <v>11414</v>
      </c>
      <c r="C46" t="s">
        <v>819</v>
      </c>
      <c r="D46" t="s">
        <v>673</v>
      </c>
      <c r="E46" t="s">
        <v>1216</v>
      </c>
      <c r="F46">
        <v>0</v>
      </c>
      <c r="G46" t="s">
        <v>1215</v>
      </c>
    </row>
    <row r="47" spans="1:7">
      <c r="A47" t="s">
        <v>1214</v>
      </c>
      <c r="B47" s="1">
        <v>44621</v>
      </c>
      <c r="C47" t="s">
        <v>1213</v>
      </c>
      <c r="D47" t="s">
        <v>673</v>
      </c>
      <c r="E47" t="s">
        <v>1212</v>
      </c>
      <c r="F47">
        <v>0</v>
      </c>
      <c r="G47" t="s">
        <v>1211</v>
      </c>
    </row>
    <row r="48" spans="1:7">
      <c r="A48" t="s">
        <v>1210</v>
      </c>
      <c r="B48" s="1">
        <v>15462</v>
      </c>
      <c r="C48" t="s">
        <v>845</v>
      </c>
      <c r="D48" t="s">
        <v>673</v>
      </c>
      <c r="E48" t="s">
        <v>1209</v>
      </c>
      <c r="F48">
        <v>0</v>
      </c>
      <c r="G48" t="s">
        <v>1208</v>
      </c>
    </row>
    <row r="49" spans="1:7">
      <c r="A49" t="s">
        <v>1207</v>
      </c>
      <c r="B49" s="2">
        <v>42095</v>
      </c>
      <c r="C49" t="s">
        <v>1206</v>
      </c>
      <c r="D49" t="s">
        <v>673</v>
      </c>
      <c r="E49" t="s">
        <v>1205</v>
      </c>
      <c r="F49">
        <v>0</v>
      </c>
      <c r="G49" t="s">
        <v>1204</v>
      </c>
    </row>
    <row r="50" spans="1:7">
      <c r="A50" t="s">
        <v>1203</v>
      </c>
      <c r="B50" s="1">
        <v>27973</v>
      </c>
      <c r="C50" t="s">
        <v>1202</v>
      </c>
      <c r="D50" t="s">
        <v>623</v>
      </c>
      <c r="E50" t="s">
        <v>1201</v>
      </c>
      <c r="F50">
        <v>0</v>
      </c>
      <c r="G50" t="s">
        <v>1200</v>
      </c>
    </row>
    <row r="51" spans="1:7">
      <c r="A51" t="s">
        <v>1199</v>
      </c>
      <c r="B51" s="1">
        <v>20607</v>
      </c>
      <c r="C51" t="s">
        <v>1198</v>
      </c>
      <c r="D51" t="s">
        <v>623</v>
      </c>
      <c r="E51" t="s">
        <v>1197</v>
      </c>
      <c r="F51">
        <v>0</v>
      </c>
      <c r="G51" t="s">
        <v>1196</v>
      </c>
    </row>
    <row r="52" spans="1:7">
      <c r="A52" t="s">
        <v>1195</v>
      </c>
      <c r="B52" s="2">
        <v>42125</v>
      </c>
      <c r="C52" t="s">
        <v>629</v>
      </c>
      <c r="D52" t="s">
        <v>623</v>
      </c>
      <c r="E52" t="s">
        <v>1194</v>
      </c>
      <c r="F52">
        <v>0</v>
      </c>
      <c r="G52" t="s">
        <v>1193</v>
      </c>
    </row>
    <row r="53" spans="1:7">
      <c r="A53" t="s">
        <v>1192</v>
      </c>
      <c r="B53" s="1">
        <v>42036</v>
      </c>
      <c r="C53" t="s">
        <v>1191</v>
      </c>
      <c r="D53" t="s">
        <v>623</v>
      </c>
      <c r="E53" t="s">
        <v>1190</v>
      </c>
      <c r="F53">
        <v>0</v>
      </c>
      <c r="G53" t="s">
        <v>1189</v>
      </c>
    </row>
    <row r="54" spans="1:7">
      <c r="A54" t="s">
        <v>1188</v>
      </c>
      <c r="B54" s="1">
        <v>25020</v>
      </c>
      <c r="C54" t="s">
        <v>1187</v>
      </c>
      <c r="D54" t="s">
        <v>623</v>
      </c>
      <c r="E54" t="s">
        <v>1186</v>
      </c>
      <c r="F54">
        <v>0</v>
      </c>
      <c r="G54" t="s">
        <v>1185</v>
      </c>
    </row>
    <row r="55" spans="1:7">
      <c r="A55" t="s">
        <v>1184</v>
      </c>
      <c r="B55" s="1">
        <v>42401</v>
      </c>
      <c r="C55" t="s">
        <v>684</v>
      </c>
      <c r="D55" t="s">
        <v>623</v>
      </c>
      <c r="E55" t="s">
        <v>1183</v>
      </c>
      <c r="F55">
        <v>0</v>
      </c>
      <c r="G55" t="s">
        <v>1182</v>
      </c>
    </row>
    <row r="56" spans="1:7">
      <c r="A56" t="s">
        <v>1181</v>
      </c>
      <c r="B56" s="1">
        <v>42401</v>
      </c>
      <c r="C56" t="s">
        <v>684</v>
      </c>
      <c r="D56" t="s">
        <v>623</v>
      </c>
      <c r="E56" t="s">
        <v>1180</v>
      </c>
      <c r="F56">
        <v>0</v>
      </c>
      <c r="G56" t="s">
        <v>1179</v>
      </c>
    </row>
    <row r="57" spans="1:7">
      <c r="A57" t="s">
        <v>1178</v>
      </c>
      <c r="B57" s="1">
        <v>42401</v>
      </c>
      <c r="C57" t="s">
        <v>684</v>
      </c>
      <c r="D57" t="s">
        <v>623</v>
      </c>
      <c r="E57" t="s">
        <v>1177</v>
      </c>
      <c r="F57">
        <v>0</v>
      </c>
      <c r="G57" t="s">
        <v>1176</v>
      </c>
    </row>
    <row r="58" spans="1:7">
      <c r="A58" t="s">
        <v>1175</v>
      </c>
      <c r="B58" s="2">
        <v>42156</v>
      </c>
      <c r="C58" t="s">
        <v>624</v>
      </c>
      <c r="D58" t="s">
        <v>623</v>
      </c>
      <c r="E58" t="s">
        <v>1174</v>
      </c>
      <c r="F58">
        <v>0</v>
      </c>
      <c r="G58" t="s">
        <v>662</v>
      </c>
    </row>
    <row r="59" spans="1:7">
      <c r="A59" t="s">
        <v>1173</v>
      </c>
      <c r="B59" s="1">
        <v>13971</v>
      </c>
      <c r="C59" t="s">
        <v>1172</v>
      </c>
      <c r="D59" t="s">
        <v>623</v>
      </c>
      <c r="E59" t="s">
        <v>1171</v>
      </c>
      <c r="F59">
        <v>0</v>
      </c>
      <c r="G59" t="s">
        <v>1170</v>
      </c>
    </row>
    <row r="60" spans="1:7">
      <c r="A60" t="s">
        <v>1169</v>
      </c>
      <c r="B60" s="1">
        <v>42767</v>
      </c>
      <c r="C60" t="s">
        <v>689</v>
      </c>
      <c r="D60" t="s">
        <v>623</v>
      </c>
      <c r="E60" t="s">
        <v>1168</v>
      </c>
      <c r="F60">
        <v>0</v>
      </c>
      <c r="G60" t="s">
        <v>1167</v>
      </c>
    </row>
    <row r="61" spans="1:7">
      <c r="A61" t="s">
        <v>1166</v>
      </c>
      <c r="B61" s="1">
        <v>46813</v>
      </c>
      <c r="C61" t="s">
        <v>752</v>
      </c>
      <c r="D61" t="s">
        <v>623</v>
      </c>
      <c r="E61" t="s">
        <v>1165</v>
      </c>
      <c r="F61">
        <v>0</v>
      </c>
      <c r="G61" t="s">
        <v>1164</v>
      </c>
    </row>
    <row r="62" spans="1:7">
      <c r="A62" t="s">
        <v>1163</v>
      </c>
      <c r="B62" t="s">
        <v>1162</v>
      </c>
      <c r="C62" t="s">
        <v>1161</v>
      </c>
      <c r="D62" t="s">
        <v>1160</v>
      </c>
      <c r="E62" t="s">
        <v>1159</v>
      </c>
      <c r="F62">
        <v>0</v>
      </c>
      <c r="G62" t="s">
        <v>1158</v>
      </c>
    </row>
    <row r="63" spans="1:7">
      <c r="A63" t="s">
        <v>1157</v>
      </c>
      <c r="B63" s="2">
        <v>42186</v>
      </c>
      <c r="C63" t="s">
        <v>1156</v>
      </c>
      <c r="D63" t="s">
        <v>612</v>
      </c>
      <c r="E63" t="s">
        <v>1155</v>
      </c>
      <c r="F63">
        <v>0</v>
      </c>
      <c r="G63" t="s">
        <v>1092</v>
      </c>
    </row>
    <row r="64" spans="1:7">
      <c r="A64" t="s">
        <v>1154</v>
      </c>
      <c r="B64" s="1">
        <v>11018</v>
      </c>
      <c r="C64" t="s">
        <v>1153</v>
      </c>
      <c r="D64" t="s">
        <v>612</v>
      </c>
      <c r="E64" t="s">
        <v>1152</v>
      </c>
      <c r="F64">
        <v>0</v>
      </c>
      <c r="G64" t="s">
        <v>1151</v>
      </c>
    </row>
    <row r="65" spans="1:7">
      <c r="A65" t="s">
        <v>1150</v>
      </c>
      <c r="B65" t="s">
        <v>1149</v>
      </c>
      <c r="C65" t="s">
        <v>1148</v>
      </c>
      <c r="D65" t="s">
        <v>612</v>
      </c>
      <c r="E65" t="s">
        <v>1147</v>
      </c>
      <c r="F65">
        <v>0</v>
      </c>
      <c r="G65" t="s">
        <v>1146</v>
      </c>
    </row>
    <row r="66" spans="1:7">
      <c r="A66" t="s">
        <v>1145</v>
      </c>
      <c r="B66" s="2">
        <v>42217</v>
      </c>
      <c r="C66" t="s">
        <v>613</v>
      </c>
      <c r="D66" t="s">
        <v>612</v>
      </c>
      <c r="E66" t="s">
        <v>1144</v>
      </c>
      <c r="F66">
        <v>0</v>
      </c>
      <c r="G66" t="s">
        <v>1143</v>
      </c>
    </row>
    <row r="67" spans="1:7">
      <c r="A67" t="s">
        <v>1142</v>
      </c>
      <c r="B67" s="1">
        <v>11383</v>
      </c>
      <c r="C67" t="s">
        <v>757</v>
      </c>
      <c r="D67" t="s">
        <v>612</v>
      </c>
      <c r="E67" t="s">
        <v>1141</v>
      </c>
      <c r="F67">
        <v>0</v>
      </c>
      <c r="G67" t="s">
        <v>1140</v>
      </c>
    </row>
    <row r="68" spans="1:7">
      <c r="A68" t="s">
        <v>1139</v>
      </c>
      <c r="B68" s="1">
        <v>43862</v>
      </c>
      <c r="C68" t="s">
        <v>1138</v>
      </c>
      <c r="D68" t="s">
        <v>1137</v>
      </c>
      <c r="E68" t="s">
        <v>1136</v>
      </c>
      <c r="F68">
        <v>0</v>
      </c>
      <c r="G68" t="s">
        <v>1135</v>
      </c>
    </row>
    <row r="69" spans="1:7">
      <c r="A69" t="s">
        <v>1134</v>
      </c>
      <c r="B69" s="1">
        <v>44228</v>
      </c>
      <c r="C69" t="s">
        <v>711</v>
      </c>
      <c r="D69" t="s">
        <v>710</v>
      </c>
      <c r="E69" t="s">
        <v>1133</v>
      </c>
      <c r="F69">
        <v>0</v>
      </c>
      <c r="G69" t="s">
        <v>1132</v>
      </c>
    </row>
    <row r="70" spans="1:7">
      <c r="A70" t="s">
        <v>1131</v>
      </c>
      <c r="B70" s="2">
        <v>42248</v>
      </c>
      <c r="C70" t="s">
        <v>1130</v>
      </c>
      <c r="D70" t="s">
        <v>710</v>
      </c>
      <c r="E70" t="s">
        <v>1129</v>
      </c>
      <c r="F70">
        <v>0</v>
      </c>
      <c r="G70" t="s">
        <v>626</v>
      </c>
    </row>
    <row r="71" spans="1:7">
      <c r="A71" t="s">
        <v>1128</v>
      </c>
      <c r="B71" s="1">
        <v>44593</v>
      </c>
      <c r="C71" t="s">
        <v>1127</v>
      </c>
      <c r="D71" t="s">
        <v>640</v>
      </c>
      <c r="E71" t="s">
        <v>1126</v>
      </c>
      <c r="F71">
        <v>0</v>
      </c>
      <c r="G71" t="s">
        <v>1125</v>
      </c>
    </row>
    <row r="72" spans="1:7">
      <c r="A72" t="s">
        <v>1124</v>
      </c>
      <c r="B72" s="1">
        <v>44958</v>
      </c>
      <c r="C72" t="s">
        <v>1123</v>
      </c>
      <c r="D72" t="s">
        <v>640</v>
      </c>
      <c r="E72" t="s">
        <v>1122</v>
      </c>
      <c r="F72">
        <v>0</v>
      </c>
      <c r="G72" t="s">
        <v>1121</v>
      </c>
    </row>
    <row r="73" spans="1:7">
      <c r="A73" t="s">
        <v>1120</v>
      </c>
      <c r="B73" s="1">
        <v>30864</v>
      </c>
      <c r="C73" t="s">
        <v>1119</v>
      </c>
      <c r="D73" t="s">
        <v>640</v>
      </c>
      <c r="E73" t="s">
        <v>1118</v>
      </c>
      <c r="F73">
        <v>0</v>
      </c>
      <c r="G73" t="s">
        <v>1117</v>
      </c>
    </row>
    <row r="74" spans="1:7">
      <c r="A74" t="s">
        <v>1116</v>
      </c>
      <c r="B74" s="1">
        <v>22767</v>
      </c>
      <c r="C74" t="s">
        <v>1115</v>
      </c>
      <c r="D74" t="s">
        <v>640</v>
      </c>
      <c r="E74" t="s">
        <v>1114</v>
      </c>
      <c r="F74">
        <v>0</v>
      </c>
      <c r="G74" t="s">
        <v>1113</v>
      </c>
    </row>
    <row r="75" spans="1:7">
      <c r="A75" t="s">
        <v>1112</v>
      </c>
      <c r="B75" s="1">
        <v>13940</v>
      </c>
      <c r="C75" t="s">
        <v>1111</v>
      </c>
      <c r="D75" t="s">
        <v>640</v>
      </c>
      <c r="E75" t="s">
        <v>1110</v>
      </c>
      <c r="F75">
        <v>0</v>
      </c>
      <c r="G75" t="s">
        <v>1109</v>
      </c>
    </row>
    <row r="76" spans="1:7">
      <c r="A76" t="s">
        <v>1108</v>
      </c>
      <c r="B76" s="1">
        <v>23498</v>
      </c>
      <c r="C76" t="s">
        <v>1107</v>
      </c>
      <c r="D76" t="s">
        <v>640</v>
      </c>
      <c r="E76" t="s">
        <v>1106</v>
      </c>
      <c r="F76">
        <v>0</v>
      </c>
      <c r="G76" t="s">
        <v>1105</v>
      </c>
    </row>
    <row r="77" spans="1:7">
      <c r="A77" t="s">
        <v>1104</v>
      </c>
      <c r="B77" t="s">
        <v>1103</v>
      </c>
      <c r="C77" t="s">
        <v>1102</v>
      </c>
      <c r="D77" t="s">
        <v>640</v>
      </c>
      <c r="E77" t="s">
        <v>1101</v>
      </c>
      <c r="F77">
        <v>0</v>
      </c>
      <c r="G77" t="s">
        <v>1100</v>
      </c>
    </row>
    <row r="78" spans="1:7">
      <c r="A78" t="s">
        <v>1099</v>
      </c>
      <c r="B78" s="1">
        <v>19450</v>
      </c>
      <c r="C78" t="s">
        <v>840</v>
      </c>
      <c r="D78" t="s">
        <v>640</v>
      </c>
      <c r="E78" t="s">
        <v>1098</v>
      </c>
      <c r="F78">
        <v>0</v>
      </c>
      <c r="G78" t="s">
        <v>837</v>
      </c>
    </row>
    <row r="79" spans="1:7">
      <c r="A79" t="s">
        <v>1097</v>
      </c>
      <c r="B79" s="1">
        <v>15036</v>
      </c>
      <c r="C79" t="s">
        <v>778</v>
      </c>
      <c r="D79" t="s">
        <v>640</v>
      </c>
      <c r="E79" t="s">
        <v>1096</v>
      </c>
      <c r="F79">
        <v>0</v>
      </c>
      <c r="G79" t="s">
        <v>1095</v>
      </c>
    </row>
    <row r="80" spans="1:7">
      <c r="A80" t="s">
        <v>1094</v>
      </c>
      <c r="B80" s="1">
        <v>41640</v>
      </c>
      <c r="C80" t="s">
        <v>646</v>
      </c>
      <c r="D80" t="s">
        <v>640</v>
      </c>
      <c r="E80" t="s">
        <v>1093</v>
      </c>
      <c r="F80">
        <v>0</v>
      </c>
      <c r="G80" t="s">
        <v>1092</v>
      </c>
    </row>
    <row r="81" spans="1:7">
      <c r="A81" t="s">
        <v>1091</v>
      </c>
      <c r="B81" s="1">
        <v>41640</v>
      </c>
      <c r="C81" t="s">
        <v>646</v>
      </c>
      <c r="D81" t="s">
        <v>640</v>
      </c>
      <c r="E81" t="s">
        <v>1090</v>
      </c>
      <c r="F81">
        <v>0</v>
      </c>
      <c r="G81" t="s">
        <v>1089</v>
      </c>
    </row>
    <row r="82" spans="1:7">
      <c r="A82" t="s">
        <v>1088</v>
      </c>
      <c r="B82" s="1">
        <v>41640</v>
      </c>
      <c r="C82" t="s">
        <v>646</v>
      </c>
      <c r="D82" t="s">
        <v>640</v>
      </c>
      <c r="E82" t="s">
        <v>1087</v>
      </c>
      <c r="F82">
        <v>0</v>
      </c>
      <c r="G82" t="s">
        <v>1086</v>
      </c>
    </row>
    <row r="83" spans="1:7">
      <c r="A83" t="s">
        <v>1085</v>
      </c>
      <c r="B83" s="1">
        <v>47150</v>
      </c>
      <c r="C83" t="s">
        <v>747</v>
      </c>
      <c r="D83" t="s">
        <v>640</v>
      </c>
      <c r="E83" t="s">
        <v>1084</v>
      </c>
      <c r="F83">
        <v>0</v>
      </c>
      <c r="G83" t="s">
        <v>1083</v>
      </c>
    </row>
    <row r="84" spans="1:7">
      <c r="A84" t="s">
        <v>1082</v>
      </c>
      <c r="B84" t="s">
        <v>1081</v>
      </c>
      <c r="C84" t="s">
        <v>1080</v>
      </c>
      <c r="D84" t="s">
        <v>640</v>
      </c>
      <c r="E84" t="s">
        <v>1079</v>
      </c>
      <c r="F84">
        <v>0</v>
      </c>
      <c r="G84" t="s">
        <v>1078</v>
      </c>
    </row>
    <row r="85" spans="1:7">
      <c r="A85" t="s">
        <v>1077</v>
      </c>
      <c r="B85" s="1">
        <v>42005</v>
      </c>
      <c r="C85" t="s">
        <v>651</v>
      </c>
      <c r="D85" t="s">
        <v>640</v>
      </c>
      <c r="E85" t="s">
        <v>1076</v>
      </c>
      <c r="F85">
        <v>0</v>
      </c>
      <c r="G85" t="s">
        <v>1075</v>
      </c>
    </row>
    <row r="86" spans="1:7">
      <c r="A86" t="s">
        <v>1074</v>
      </c>
      <c r="B86" s="1">
        <v>16132</v>
      </c>
      <c r="C86" t="s">
        <v>1073</v>
      </c>
      <c r="D86" t="s">
        <v>640</v>
      </c>
      <c r="E86" t="s">
        <v>1072</v>
      </c>
      <c r="F86">
        <v>0</v>
      </c>
      <c r="G86" t="s">
        <v>1071</v>
      </c>
    </row>
    <row r="87" spans="1:7">
      <c r="A87" t="s">
        <v>1070</v>
      </c>
      <c r="B87" s="1">
        <v>42370</v>
      </c>
      <c r="C87" t="s">
        <v>641</v>
      </c>
      <c r="D87" t="s">
        <v>640</v>
      </c>
      <c r="E87" t="s">
        <v>1069</v>
      </c>
      <c r="F87">
        <v>0</v>
      </c>
      <c r="G87" t="s">
        <v>1068</v>
      </c>
    </row>
    <row r="88" spans="1:7">
      <c r="A88" t="s">
        <v>1067</v>
      </c>
      <c r="B88" s="1">
        <v>16497</v>
      </c>
      <c r="C88" t="s">
        <v>1066</v>
      </c>
      <c r="D88" t="s">
        <v>640</v>
      </c>
      <c r="E88" t="s">
        <v>1065</v>
      </c>
      <c r="F88">
        <v>0</v>
      </c>
      <c r="G88" t="s">
        <v>1064</v>
      </c>
    </row>
    <row r="89" spans="1:7">
      <c r="A89" t="s">
        <v>1063</v>
      </c>
      <c r="B89" t="s">
        <v>1062</v>
      </c>
      <c r="C89" t="s">
        <v>1061</v>
      </c>
      <c r="D89" t="s">
        <v>700</v>
      </c>
      <c r="E89" t="s">
        <v>1060</v>
      </c>
      <c r="F89">
        <v>0</v>
      </c>
      <c r="G89" t="s">
        <v>1059</v>
      </c>
    </row>
    <row r="90" spans="1:7">
      <c r="A90" t="s">
        <v>1058</v>
      </c>
      <c r="B90" s="1">
        <v>43101</v>
      </c>
      <c r="C90" t="s">
        <v>701</v>
      </c>
      <c r="D90" t="s">
        <v>700</v>
      </c>
      <c r="E90" t="s">
        <v>1057</v>
      </c>
      <c r="F90">
        <v>0</v>
      </c>
      <c r="G90" t="s">
        <v>995</v>
      </c>
    </row>
    <row r="91" spans="1:7">
      <c r="A91" t="s">
        <v>1056</v>
      </c>
      <c r="B91" s="1">
        <v>25659</v>
      </c>
      <c r="C91" t="s">
        <v>956</v>
      </c>
      <c r="D91" t="s">
        <v>919</v>
      </c>
      <c r="E91" t="s">
        <v>1055</v>
      </c>
      <c r="F91">
        <v>0</v>
      </c>
      <c r="G91" t="s">
        <v>1054</v>
      </c>
    </row>
    <row r="92" spans="1:7">
      <c r="A92" t="s">
        <v>1053</v>
      </c>
      <c r="B92" s="1">
        <v>45292</v>
      </c>
      <c r="C92" t="s">
        <v>920</v>
      </c>
      <c r="D92" t="s">
        <v>919</v>
      </c>
      <c r="E92" t="s">
        <v>1052</v>
      </c>
      <c r="F92">
        <v>0</v>
      </c>
      <c r="G92" t="s">
        <v>1051</v>
      </c>
    </row>
    <row r="93" spans="1:7">
      <c r="A93" t="s">
        <v>1050</v>
      </c>
      <c r="B93" s="1">
        <v>45658</v>
      </c>
      <c r="C93" t="s">
        <v>925</v>
      </c>
      <c r="D93" t="s">
        <v>919</v>
      </c>
      <c r="E93" t="s">
        <v>1049</v>
      </c>
      <c r="F93">
        <v>0</v>
      </c>
      <c r="G93" t="s">
        <v>1048</v>
      </c>
    </row>
    <row r="94" spans="1:7">
      <c r="A94" t="s">
        <v>1047</v>
      </c>
      <c r="B94" s="1">
        <v>45658</v>
      </c>
      <c r="C94" t="s">
        <v>925</v>
      </c>
      <c r="D94" t="s">
        <v>919</v>
      </c>
      <c r="E94" t="s">
        <v>1046</v>
      </c>
      <c r="F94">
        <v>0</v>
      </c>
      <c r="G94" t="s">
        <v>1045</v>
      </c>
    </row>
    <row r="95" spans="1:7">
      <c r="A95" t="s">
        <v>1044</v>
      </c>
      <c r="B95" s="1">
        <v>10959</v>
      </c>
      <c r="C95" t="s">
        <v>967</v>
      </c>
      <c r="D95" t="s">
        <v>966</v>
      </c>
      <c r="E95" t="s">
        <v>1043</v>
      </c>
      <c r="F95">
        <v>0</v>
      </c>
      <c r="G95" t="s">
        <v>449</v>
      </c>
    </row>
    <row r="96" spans="1:7">
      <c r="A96" t="s">
        <v>1042</v>
      </c>
      <c r="B96" s="1">
        <v>11324</v>
      </c>
      <c r="C96" t="s">
        <v>1041</v>
      </c>
      <c r="D96" t="s">
        <v>966</v>
      </c>
      <c r="E96" t="s">
        <v>1040</v>
      </c>
      <c r="F96">
        <v>0</v>
      </c>
      <c r="G96" t="s">
        <v>1039</v>
      </c>
    </row>
    <row r="97" spans="1:7">
      <c r="A97" t="s">
        <v>1038</v>
      </c>
      <c r="B97" t="s">
        <v>1037</v>
      </c>
      <c r="C97" t="s">
        <v>1036</v>
      </c>
      <c r="D97" t="s">
        <v>966</v>
      </c>
      <c r="E97" t="s">
        <v>1035</v>
      </c>
      <c r="F97">
        <v>0</v>
      </c>
      <c r="G97" t="s">
        <v>1034</v>
      </c>
    </row>
    <row r="98" spans="1:7">
      <c r="A98" t="s">
        <v>1033</v>
      </c>
      <c r="B98" s="1">
        <v>32234</v>
      </c>
      <c r="C98" t="s">
        <v>1032</v>
      </c>
      <c r="D98" t="s">
        <v>966</v>
      </c>
      <c r="E98" t="s">
        <v>1031</v>
      </c>
      <c r="F98">
        <v>0</v>
      </c>
      <c r="G98" t="s">
        <v>1030</v>
      </c>
    </row>
    <row r="99" spans="1:7">
      <c r="A99" t="s">
        <v>1029</v>
      </c>
      <c r="B99" t="s">
        <v>1028</v>
      </c>
      <c r="C99" t="s">
        <v>1027</v>
      </c>
      <c r="D99" t="s">
        <v>966</v>
      </c>
      <c r="E99" t="s">
        <v>1026</v>
      </c>
      <c r="F99">
        <v>0</v>
      </c>
      <c r="G99" t="s">
        <v>1025</v>
      </c>
    </row>
    <row r="100" spans="1:7">
      <c r="A100" t="s">
        <v>1024</v>
      </c>
      <c r="B100" s="1">
        <v>16072</v>
      </c>
      <c r="C100" t="s">
        <v>1023</v>
      </c>
      <c r="D100" t="s">
        <v>998</v>
      </c>
      <c r="E100" t="s">
        <v>1022</v>
      </c>
      <c r="F100">
        <v>0</v>
      </c>
      <c r="G100" t="s">
        <v>1021</v>
      </c>
    </row>
    <row r="101" spans="1:7">
      <c r="A101" t="s">
        <v>1020</v>
      </c>
      <c r="B101" s="1">
        <v>19360</v>
      </c>
      <c r="C101" t="s">
        <v>1019</v>
      </c>
      <c r="D101" t="s">
        <v>998</v>
      </c>
      <c r="E101" t="s">
        <v>1018</v>
      </c>
      <c r="F101">
        <v>0</v>
      </c>
      <c r="G101" t="s">
        <v>1017</v>
      </c>
    </row>
    <row r="102" spans="1:7">
      <c r="A102" t="s">
        <v>1016</v>
      </c>
      <c r="B102" t="s">
        <v>1015</v>
      </c>
      <c r="C102" t="s">
        <v>1014</v>
      </c>
      <c r="D102" t="s">
        <v>998</v>
      </c>
      <c r="E102" t="s">
        <v>1013</v>
      </c>
      <c r="F102">
        <v>0</v>
      </c>
      <c r="G102" t="s">
        <v>1012</v>
      </c>
    </row>
    <row r="103" spans="1:7">
      <c r="A103" t="s">
        <v>1011</v>
      </c>
      <c r="B103" t="s">
        <v>1010</v>
      </c>
      <c r="C103" t="s">
        <v>1009</v>
      </c>
      <c r="D103" t="s">
        <v>998</v>
      </c>
      <c r="E103" t="s">
        <v>1008</v>
      </c>
      <c r="F103" t="s">
        <v>1007</v>
      </c>
      <c r="G103" t="s">
        <v>1006</v>
      </c>
    </row>
    <row r="104" spans="1:7">
      <c r="A104" t="s">
        <v>1005</v>
      </c>
      <c r="B104" t="s">
        <v>1004</v>
      </c>
      <c r="C104" t="s">
        <v>998</v>
      </c>
      <c r="D104" t="s">
        <v>998</v>
      </c>
      <c r="E104" t="s">
        <v>1003</v>
      </c>
      <c r="F104" t="s">
        <v>1002</v>
      </c>
      <c r="G104" t="s">
        <v>1001</v>
      </c>
    </row>
    <row r="105" spans="1:7">
      <c r="A105" t="s">
        <v>1000</v>
      </c>
      <c r="B105" s="1">
        <v>19725</v>
      </c>
      <c r="C105" t="s">
        <v>999</v>
      </c>
      <c r="D105" t="s">
        <v>998</v>
      </c>
      <c r="E105" t="s">
        <v>997</v>
      </c>
      <c r="F105" t="s">
        <v>996</v>
      </c>
      <c r="G105" t="s">
        <v>995</v>
      </c>
    </row>
    <row r="106" spans="1:7">
      <c r="A106" t="s">
        <v>994</v>
      </c>
      <c r="B106" s="1">
        <v>21217</v>
      </c>
      <c r="C106" t="s">
        <v>993</v>
      </c>
      <c r="D106" t="s">
        <v>992</v>
      </c>
      <c r="E106" t="s">
        <v>991</v>
      </c>
      <c r="F106" t="s">
        <v>990</v>
      </c>
      <c r="G106" t="s">
        <v>989</v>
      </c>
    </row>
    <row r="107" spans="1:7">
      <c r="A107" t="s">
        <v>988</v>
      </c>
      <c r="B107" t="s">
        <v>987</v>
      </c>
      <c r="C107" t="s">
        <v>986</v>
      </c>
      <c r="D107" t="s">
        <v>966</v>
      </c>
      <c r="E107" t="s">
        <v>985</v>
      </c>
      <c r="F107" t="s">
        <v>984</v>
      </c>
      <c r="G107" t="s">
        <v>983</v>
      </c>
    </row>
    <row r="108" spans="1:7">
      <c r="A108" t="s">
        <v>982</v>
      </c>
      <c r="B108" s="1">
        <v>31868</v>
      </c>
      <c r="C108" t="s">
        <v>981</v>
      </c>
      <c r="D108" t="s">
        <v>966</v>
      </c>
      <c r="E108" t="s">
        <v>980</v>
      </c>
      <c r="F108" t="s">
        <v>979</v>
      </c>
      <c r="G108" t="s">
        <v>978</v>
      </c>
    </row>
    <row r="109" spans="1:7">
      <c r="A109" t="s">
        <v>977</v>
      </c>
      <c r="B109" s="1">
        <v>30407</v>
      </c>
      <c r="C109" t="s">
        <v>976</v>
      </c>
      <c r="D109" t="s">
        <v>966</v>
      </c>
      <c r="E109" t="s">
        <v>975</v>
      </c>
      <c r="F109" t="s">
        <v>974</v>
      </c>
      <c r="G109" t="s">
        <v>973</v>
      </c>
    </row>
    <row r="110" spans="1:7">
      <c r="A110" t="s">
        <v>972</v>
      </c>
      <c r="B110" s="1">
        <v>12785</v>
      </c>
      <c r="C110" t="s">
        <v>971</v>
      </c>
      <c r="D110" t="s">
        <v>966</v>
      </c>
      <c r="E110" t="s">
        <v>970</v>
      </c>
      <c r="F110" t="s">
        <v>969</v>
      </c>
      <c r="G110" t="s">
        <v>626</v>
      </c>
    </row>
    <row r="111" spans="1:7">
      <c r="A111" t="s">
        <v>968</v>
      </c>
      <c r="B111" s="1">
        <v>10959</v>
      </c>
      <c r="C111" t="s">
        <v>967</v>
      </c>
      <c r="D111" t="s">
        <v>966</v>
      </c>
      <c r="E111" t="s">
        <v>965</v>
      </c>
      <c r="F111" t="s">
        <v>964</v>
      </c>
      <c r="G111" t="s">
        <v>963</v>
      </c>
    </row>
    <row r="112" spans="1:7">
      <c r="A112" t="s">
        <v>962</v>
      </c>
      <c r="B112" s="1">
        <v>23621</v>
      </c>
      <c r="C112" t="s">
        <v>961</v>
      </c>
      <c r="D112" t="s">
        <v>762</v>
      </c>
      <c r="E112" t="s">
        <v>960</v>
      </c>
      <c r="F112" t="s">
        <v>959</v>
      </c>
      <c r="G112" t="s">
        <v>958</v>
      </c>
    </row>
    <row r="113" spans="1:7">
      <c r="A113" t="s">
        <v>957</v>
      </c>
      <c r="B113" s="1">
        <v>25659</v>
      </c>
      <c r="C113" t="s">
        <v>956</v>
      </c>
      <c r="D113" t="s">
        <v>919</v>
      </c>
      <c r="E113" t="s">
        <v>955</v>
      </c>
      <c r="F113" t="s">
        <v>954</v>
      </c>
      <c r="G113" t="s">
        <v>953</v>
      </c>
    </row>
    <row r="114" spans="1:7">
      <c r="A114" t="s">
        <v>952</v>
      </c>
      <c r="B114" s="1">
        <v>27668</v>
      </c>
      <c r="C114" t="s">
        <v>951</v>
      </c>
      <c r="D114" t="s">
        <v>762</v>
      </c>
      <c r="E114" t="s">
        <v>950</v>
      </c>
      <c r="F114" t="s">
        <v>949</v>
      </c>
      <c r="G114" t="s">
        <v>948</v>
      </c>
    </row>
    <row r="115" spans="1:7">
      <c r="A115" t="s">
        <v>947</v>
      </c>
      <c r="B115" s="1">
        <v>16619</v>
      </c>
      <c r="C115" t="s">
        <v>946</v>
      </c>
      <c r="D115" t="s">
        <v>762</v>
      </c>
      <c r="E115" t="s">
        <v>945</v>
      </c>
      <c r="F115" t="s">
        <v>944</v>
      </c>
      <c r="G115" t="s">
        <v>943</v>
      </c>
    </row>
    <row r="116" spans="1:7">
      <c r="A116" t="s">
        <v>942</v>
      </c>
      <c r="B116" s="1">
        <v>32082</v>
      </c>
      <c r="C116" t="s">
        <v>941</v>
      </c>
      <c r="D116" t="s">
        <v>762</v>
      </c>
      <c r="E116" t="s">
        <v>940</v>
      </c>
      <c r="F116" t="s">
        <v>939</v>
      </c>
      <c r="G116" t="s">
        <v>938</v>
      </c>
    </row>
    <row r="117" spans="1:7">
      <c r="A117" t="s">
        <v>937</v>
      </c>
      <c r="B117" s="1">
        <v>45078</v>
      </c>
      <c r="C117" t="s">
        <v>936</v>
      </c>
      <c r="D117" t="s">
        <v>935</v>
      </c>
      <c r="E117" t="s">
        <v>934</v>
      </c>
      <c r="F117" t="s">
        <v>933</v>
      </c>
      <c r="G117" t="s">
        <v>932</v>
      </c>
    </row>
    <row r="118" spans="1:7">
      <c r="A118" t="s">
        <v>931</v>
      </c>
      <c r="B118" s="1">
        <v>25082</v>
      </c>
      <c r="C118" t="s">
        <v>930</v>
      </c>
      <c r="D118" t="s">
        <v>762</v>
      </c>
      <c r="E118" t="s">
        <v>929</v>
      </c>
      <c r="F118" t="s">
        <v>928</v>
      </c>
      <c r="G118" t="s">
        <v>927</v>
      </c>
    </row>
    <row r="119" spans="1:7">
      <c r="A119" t="s">
        <v>926</v>
      </c>
      <c r="B119" s="1">
        <v>45658</v>
      </c>
      <c r="C119" t="s">
        <v>925</v>
      </c>
      <c r="D119" t="s">
        <v>919</v>
      </c>
      <c r="E119" t="s">
        <v>924</v>
      </c>
      <c r="F119" t="s">
        <v>923</v>
      </c>
      <c r="G119" t="s">
        <v>922</v>
      </c>
    </row>
    <row r="120" spans="1:7">
      <c r="A120" t="s">
        <v>921</v>
      </c>
      <c r="B120" s="1">
        <v>45292</v>
      </c>
      <c r="C120" t="s">
        <v>920</v>
      </c>
      <c r="D120" t="s">
        <v>919</v>
      </c>
      <c r="E120" t="s">
        <v>918</v>
      </c>
      <c r="F120" t="s">
        <v>917</v>
      </c>
      <c r="G120" t="s">
        <v>620</v>
      </c>
    </row>
    <row r="121" spans="1:7">
      <c r="A121" t="s">
        <v>916</v>
      </c>
      <c r="B121" t="s">
        <v>915</v>
      </c>
      <c r="C121" t="s">
        <v>914</v>
      </c>
      <c r="D121" t="s">
        <v>634</v>
      </c>
      <c r="E121" t="s">
        <v>913</v>
      </c>
      <c r="F121" t="s">
        <v>912</v>
      </c>
      <c r="G121" t="s">
        <v>911</v>
      </c>
    </row>
    <row r="122" spans="1:7">
      <c r="A122" t="s">
        <v>910</v>
      </c>
      <c r="B122" s="1">
        <v>34274</v>
      </c>
      <c r="C122" t="s">
        <v>909</v>
      </c>
      <c r="D122" t="s">
        <v>908</v>
      </c>
      <c r="E122" t="s">
        <v>907</v>
      </c>
      <c r="F122" t="s">
        <v>906</v>
      </c>
      <c r="G122" t="s">
        <v>905</v>
      </c>
    </row>
    <row r="123" spans="1:7">
      <c r="A123" t="s">
        <v>904</v>
      </c>
      <c r="B123" s="1">
        <v>28703</v>
      </c>
      <c r="C123" t="s">
        <v>903</v>
      </c>
      <c r="D123" t="s">
        <v>623</v>
      </c>
      <c r="E123" t="s">
        <v>902</v>
      </c>
      <c r="F123" t="s">
        <v>901</v>
      </c>
      <c r="G123" t="s">
        <v>900</v>
      </c>
    </row>
    <row r="124" spans="1:7">
      <c r="A124" t="s">
        <v>899</v>
      </c>
      <c r="B124" s="1">
        <v>33086</v>
      </c>
      <c r="C124" t="s">
        <v>898</v>
      </c>
      <c r="D124" t="s">
        <v>710</v>
      </c>
      <c r="E124" t="s">
        <v>897</v>
      </c>
      <c r="F124" t="s">
        <v>896</v>
      </c>
      <c r="G124" t="s">
        <v>895</v>
      </c>
    </row>
    <row r="125" spans="1:7">
      <c r="A125" t="s">
        <v>894</v>
      </c>
      <c r="B125" s="1">
        <v>14032</v>
      </c>
      <c r="C125" t="s">
        <v>893</v>
      </c>
      <c r="D125" t="s">
        <v>762</v>
      </c>
      <c r="E125" t="s">
        <v>892</v>
      </c>
      <c r="F125" t="s">
        <v>891</v>
      </c>
      <c r="G125" t="s">
        <v>890</v>
      </c>
    </row>
    <row r="126" spans="1:7">
      <c r="A126" t="s">
        <v>889</v>
      </c>
      <c r="B126" s="1">
        <v>12571</v>
      </c>
      <c r="C126" t="s">
        <v>888</v>
      </c>
      <c r="D126" t="s">
        <v>887</v>
      </c>
      <c r="E126" t="s">
        <v>886</v>
      </c>
      <c r="F126" t="s">
        <v>885</v>
      </c>
      <c r="G126" t="s">
        <v>884</v>
      </c>
    </row>
    <row r="127" spans="1:7">
      <c r="A127" t="s">
        <v>883</v>
      </c>
      <c r="B127" t="s">
        <v>882</v>
      </c>
      <c r="C127" t="s">
        <v>881</v>
      </c>
      <c r="D127" t="s">
        <v>640</v>
      </c>
      <c r="E127" t="s">
        <v>880</v>
      </c>
      <c r="F127" t="s">
        <v>879</v>
      </c>
      <c r="G127" t="s">
        <v>878</v>
      </c>
    </row>
    <row r="128" spans="1:7">
      <c r="A128" t="s">
        <v>877</v>
      </c>
      <c r="B128" s="1">
        <v>17685</v>
      </c>
      <c r="C128" t="s">
        <v>876</v>
      </c>
      <c r="D128" t="s">
        <v>875</v>
      </c>
      <c r="E128" t="s">
        <v>874</v>
      </c>
      <c r="F128" t="s">
        <v>873</v>
      </c>
      <c r="G128" t="s">
        <v>872</v>
      </c>
    </row>
    <row r="129" spans="1:7">
      <c r="A129" t="s">
        <v>871</v>
      </c>
      <c r="B129" s="1">
        <v>22037</v>
      </c>
      <c r="C129" t="s">
        <v>870</v>
      </c>
      <c r="D129" t="s">
        <v>640</v>
      </c>
      <c r="E129" t="s">
        <v>869</v>
      </c>
      <c r="F129" t="s">
        <v>868</v>
      </c>
      <c r="G129" t="s">
        <v>867</v>
      </c>
    </row>
    <row r="130" spans="1:7">
      <c r="A130" t="s">
        <v>866</v>
      </c>
      <c r="B130" s="1">
        <v>21702</v>
      </c>
      <c r="C130" t="s">
        <v>865</v>
      </c>
      <c r="D130" t="s">
        <v>623</v>
      </c>
      <c r="E130" t="s">
        <v>864</v>
      </c>
      <c r="F130" t="s">
        <v>863</v>
      </c>
      <c r="G130" t="s">
        <v>862</v>
      </c>
    </row>
    <row r="131" spans="1:7">
      <c r="A131" t="s">
        <v>861</v>
      </c>
      <c r="B131" s="1">
        <v>16558</v>
      </c>
      <c r="C131" t="s">
        <v>860</v>
      </c>
      <c r="D131" t="s">
        <v>623</v>
      </c>
      <c r="E131" t="s">
        <v>859</v>
      </c>
      <c r="F131" t="s">
        <v>858</v>
      </c>
      <c r="G131" t="s">
        <v>857</v>
      </c>
    </row>
    <row r="132" spans="1:7">
      <c r="A132" t="s">
        <v>856</v>
      </c>
      <c r="B132" s="1">
        <v>17288</v>
      </c>
      <c r="C132" t="s">
        <v>855</v>
      </c>
      <c r="D132" t="s">
        <v>623</v>
      </c>
      <c r="E132" t="s">
        <v>854</v>
      </c>
      <c r="F132" t="s">
        <v>853</v>
      </c>
      <c r="G132" t="s">
        <v>852</v>
      </c>
    </row>
    <row r="133" spans="1:7">
      <c r="A133" t="s">
        <v>851</v>
      </c>
      <c r="B133" s="1">
        <v>16224</v>
      </c>
      <c r="C133" t="s">
        <v>850</v>
      </c>
      <c r="D133" t="s">
        <v>606</v>
      </c>
      <c r="E133" t="s">
        <v>849</v>
      </c>
      <c r="F133" t="s">
        <v>848</v>
      </c>
      <c r="G133" t="s">
        <v>847</v>
      </c>
    </row>
    <row r="134" spans="1:7">
      <c r="A134" t="s">
        <v>846</v>
      </c>
      <c r="B134" s="1">
        <v>15462</v>
      </c>
      <c r="C134" t="s">
        <v>845</v>
      </c>
      <c r="D134" t="s">
        <v>673</v>
      </c>
      <c r="E134" t="s">
        <v>844</v>
      </c>
      <c r="F134" t="s">
        <v>843</v>
      </c>
      <c r="G134" t="s">
        <v>842</v>
      </c>
    </row>
    <row r="135" spans="1:7">
      <c r="A135" t="s">
        <v>841</v>
      </c>
      <c r="B135" s="1">
        <v>19450</v>
      </c>
      <c r="C135" t="s">
        <v>840</v>
      </c>
      <c r="D135" t="s">
        <v>640</v>
      </c>
      <c r="E135" t="s">
        <v>839</v>
      </c>
      <c r="F135" t="s">
        <v>838</v>
      </c>
      <c r="G135" t="s">
        <v>837</v>
      </c>
    </row>
    <row r="136" spans="1:7">
      <c r="A136" t="s">
        <v>836</v>
      </c>
      <c r="B136" s="1">
        <v>18749</v>
      </c>
      <c r="C136" t="s">
        <v>835</v>
      </c>
      <c r="D136" t="s">
        <v>612</v>
      </c>
      <c r="E136" t="s">
        <v>834</v>
      </c>
      <c r="F136" t="s">
        <v>833</v>
      </c>
      <c r="G136" t="s">
        <v>832</v>
      </c>
    </row>
    <row r="137" spans="1:7">
      <c r="A137" t="s">
        <v>831</v>
      </c>
      <c r="B137" s="1">
        <v>47270</v>
      </c>
      <c r="C137" t="s">
        <v>830</v>
      </c>
      <c r="D137" t="s">
        <v>829</v>
      </c>
      <c r="E137" t="s">
        <v>828</v>
      </c>
      <c r="F137" t="s">
        <v>827</v>
      </c>
      <c r="G137" t="s">
        <v>826</v>
      </c>
    </row>
    <row r="138" spans="1:7">
      <c r="A138" t="s">
        <v>825</v>
      </c>
      <c r="B138" s="1">
        <v>19845</v>
      </c>
      <c r="C138" t="s">
        <v>824</v>
      </c>
      <c r="D138" t="s">
        <v>612</v>
      </c>
      <c r="E138" t="s">
        <v>823</v>
      </c>
      <c r="F138" t="s">
        <v>822</v>
      </c>
      <c r="G138" t="s">
        <v>821</v>
      </c>
    </row>
    <row r="139" spans="1:7">
      <c r="A139" t="s">
        <v>820</v>
      </c>
      <c r="B139" s="1">
        <v>11414</v>
      </c>
      <c r="C139" t="s">
        <v>819</v>
      </c>
      <c r="D139" t="s">
        <v>673</v>
      </c>
      <c r="E139" t="s">
        <v>818</v>
      </c>
      <c r="F139" t="s">
        <v>817</v>
      </c>
      <c r="G139" t="s">
        <v>816</v>
      </c>
    </row>
    <row r="140" spans="1:7">
      <c r="A140" t="s">
        <v>815</v>
      </c>
      <c r="B140" s="1">
        <v>11780</v>
      </c>
      <c r="C140" t="s">
        <v>814</v>
      </c>
      <c r="D140" t="s">
        <v>673</v>
      </c>
      <c r="E140" t="s">
        <v>813</v>
      </c>
      <c r="F140" t="s">
        <v>812</v>
      </c>
      <c r="G140" t="s">
        <v>811</v>
      </c>
    </row>
    <row r="141" spans="1:7">
      <c r="A141" t="s">
        <v>810</v>
      </c>
      <c r="B141" s="1">
        <v>14366</v>
      </c>
      <c r="C141" t="s">
        <v>809</v>
      </c>
      <c r="D141" t="s">
        <v>808</v>
      </c>
      <c r="E141" t="s">
        <v>807</v>
      </c>
      <c r="F141" t="s">
        <v>806</v>
      </c>
      <c r="G141" t="s">
        <v>805</v>
      </c>
    </row>
    <row r="142" spans="1:7">
      <c r="A142" t="s">
        <v>804</v>
      </c>
      <c r="B142" s="1">
        <v>12479</v>
      </c>
      <c r="C142" t="s">
        <v>803</v>
      </c>
      <c r="D142" t="s">
        <v>640</v>
      </c>
      <c r="E142" t="s">
        <v>802</v>
      </c>
      <c r="F142" t="s">
        <v>801</v>
      </c>
      <c r="G142" t="s">
        <v>800</v>
      </c>
    </row>
    <row r="143" spans="1:7">
      <c r="A143" t="s">
        <v>799</v>
      </c>
      <c r="B143" s="1">
        <v>15432</v>
      </c>
      <c r="C143" t="s">
        <v>798</v>
      </c>
      <c r="D143" t="s">
        <v>612</v>
      </c>
      <c r="E143" t="s">
        <v>797</v>
      </c>
      <c r="F143" t="s">
        <v>796</v>
      </c>
      <c r="G143" t="s">
        <v>795</v>
      </c>
    </row>
    <row r="144" spans="1:7">
      <c r="A144" t="s">
        <v>794</v>
      </c>
      <c r="B144" s="1">
        <v>13241</v>
      </c>
      <c r="C144" t="s">
        <v>793</v>
      </c>
      <c r="D144" t="s">
        <v>623</v>
      </c>
      <c r="E144" t="s">
        <v>792</v>
      </c>
      <c r="F144" t="s">
        <v>791</v>
      </c>
      <c r="G144" t="s">
        <v>790</v>
      </c>
    </row>
    <row r="145" spans="1:7">
      <c r="A145" t="s">
        <v>789</v>
      </c>
      <c r="B145" s="1">
        <v>12175</v>
      </c>
      <c r="C145" t="s">
        <v>788</v>
      </c>
      <c r="D145" t="s">
        <v>606</v>
      </c>
      <c r="E145" t="s">
        <v>787</v>
      </c>
      <c r="F145" t="s">
        <v>786</v>
      </c>
      <c r="G145" t="s">
        <v>785</v>
      </c>
    </row>
    <row r="146" spans="1:7">
      <c r="A146" t="s">
        <v>784</v>
      </c>
      <c r="B146" s="1">
        <v>15067</v>
      </c>
      <c r="C146" t="s">
        <v>783</v>
      </c>
      <c r="D146" t="s">
        <v>612</v>
      </c>
      <c r="E146" t="s">
        <v>782</v>
      </c>
      <c r="F146" t="s">
        <v>781</v>
      </c>
      <c r="G146" t="s">
        <v>780</v>
      </c>
    </row>
    <row r="147" spans="1:7">
      <c r="A147" t="s">
        <v>779</v>
      </c>
      <c r="B147" s="1">
        <v>15036</v>
      </c>
      <c r="C147" t="s">
        <v>778</v>
      </c>
      <c r="D147" t="s">
        <v>640</v>
      </c>
      <c r="E147" t="s">
        <v>777</v>
      </c>
      <c r="F147" t="s">
        <v>776</v>
      </c>
      <c r="G147" t="s">
        <v>775</v>
      </c>
    </row>
    <row r="148" spans="1:7">
      <c r="A148" t="s">
        <v>774</v>
      </c>
      <c r="B148" s="1">
        <v>15401</v>
      </c>
      <c r="C148" t="s">
        <v>773</v>
      </c>
      <c r="D148" t="s">
        <v>640</v>
      </c>
      <c r="E148" t="s">
        <v>772</v>
      </c>
      <c r="F148" t="s">
        <v>771</v>
      </c>
      <c r="G148" t="s">
        <v>770</v>
      </c>
    </row>
    <row r="149" spans="1:7">
      <c r="A149" t="s">
        <v>769</v>
      </c>
      <c r="B149" s="1">
        <v>14336</v>
      </c>
      <c r="C149" t="s">
        <v>768</v>
      </c>
      <c r="D149" t="s">
        <v>623</v>
      </c>
      <c r="E149" t="s">
        <v>767</v>
      </c>
      <c r="F149" t="s">
        <v>766</v>
      </c>
      <c r="G149" t="s">
        <v>765</v>
      </c>
    </row>
    <row r="150" spans="1:7">
      <c r="A150" t="s">
        <v>764</v>
      </c>
      <c r="B150" s="1">
        <v>45017</v>
      </c>
      <c r="C150" t="s">
        <v>763</v>
      </c>
      <c r="D150" t="s">
        <v>762</v>
      </c>
      <c r="E150" t="s">
        <v>761</v>
      </c>
      <c r="F150" t="s">
        <v>760</v>
      </c>
      <c r="G150" t="s">
        <v>759</v>
      </c>
    </row>
    <row r="151" spans="1:7">
      <c r="A151" t="s">
        <v>758</v>
      </c>
      <c r="B151" s="1">
        <v>11383</v>
      </c>
      <c r="C151" t="s">
        <v>757</v>
      </c>
      <c r="D151" t="s">
        <v>612</v>
      </c>
      <c r="E151" t="s">
        <v>756</v>
      </c>
      <c r="F151" t="s">
        <v>755</v>
      </c>
      <c r="G151" t="s">
        <v>754</v>
      </c>
    </row>
    <row r="152" spans="1:7">
      <c r="A152" t="s">
        <v>753</v>
      </c>
      <c r="B152" s="1">
        <v>46813</v>
      </c>
      <c r="C152" t="s">
        <v>752</v>
      </c>
      <c r="D152" t="s">
        <v>623</v>
      </c>
      <c r="E152" t="s">
        <v>751</v>
      </c>
      <c r="F152" t="s">
        <v>750</v>
      </c>
      <c r="G152" t="s">
        <v>749</v>
      </c>
    </row>
    <row r="153" spans="1:7">
      <c r="A153" t="s">
        <v>748</v>
      </c>
      <c r="B153" s="1">
        <v>47150</v>
      </c>
      <c r="C153" t="s">
        <v>747</v>
      </c>
      <c r="D153" t="s">
        <v>640</v>
      </c>
      <c r="E153" t="s">
        <v>746</v>
      </c>
      <c r="F153" t="s">
        <v>745</v>
      </c>
      <c r="G153" t="s">
        <v>744</v>
      </c>
    </row>
    <row r="154" spans="1:7">
      <c r="A154" t="s">
        <v>743</v>
      </c>
      <c r="B154" s="1">
        <v>46784</v>
      </c>
      <c r="C154" t="s">
        <v>742</v>
      </c>
      <c r="D154" t="s">
        <v>640</v>
      </c>
      <c r="E154" t="s">
        <v>741</v>
      </c>
      <c r="F154" t="s">
        <v>740</v>
      </c>
      <c r="G154" t="s">
        <v>739</v>
      </c>
    </row>
    <row r="155" spans="1:7">
      <c r="A155" t="s">
        <v>738</v>
      </c>
      <c r="B155" s="1">
        <v>43466</v>
      </c>
      <c r="C155" t="s">
        <v>737</v>
      </c>
      <c r="D155" t="s">
        <v>736</v>
      </c>
      <c r="E155" t="s">
        <v>735</v>
      </c>
      <c r="F155" t="s">
        <v>734</v>
      </c>
      <c r="G155" t="s">
        <v>733</v>
      </c>
    </row>
    <row r="156" spans="1:7">
      <c r="A156" t="s">
        <v>732</v>
      </c>
      <c r="B156" s="1">
        <v>45689</v>
      </c>
      <c r="C156" t="s">
        <v>731</v>
      </c>
      <c r="D156" t="s">
        <v>640</v>
      </c>
      <c r="E156" t="s">
        <v>730</v>
      </c>
      <c r="F156" t="s">
        <v>729</v>
      </c>
      <c r="G156" t="s">
        <v>728</v>
      </c>
    </row>
    <row r="157" spans="1:7">
      <c r="A157" t="s">
        <v>727</v>
      </c>
      <c r="B157" s="1">
        <v>45323</v>
      </c>
      <c r="C157" t="s">
        <v>726</v>
      </c>
      <c r="D157" t="s">
        <v>640</v>
      </c>
      <c r="E157" t="s">
        <v>725</v>
      </c>
      <c r="F157" t="s">
        <v>724</v>
      </c>
      <c r="G157" t="s">
        <v>723</v>
      </c>
    </row>
    <row r="158" spans="1:7">
      <c r="A158" t="s">
        <v>722</v>
      </c>
      <c r="B158" s="1">
        <v>46054</v>
      </c>
      <c r="C158" t="s">
        <v>721</v>
      </c>
      <c r="D158" t="s">
        <v>640</v>
      </c>
      <c r="E158" t="s">
        <v>720</v>
      </c>
      <c r="F158" t="s">
        <v>719</v>
      </c>
      <c r="G158" t="s">
        <v>718</v>
      </c>
    </row>
    <row r="159" spans="1:7">
      <c r="A159" t="s">
        <v>717</v>
      </c>
      <c r="B159" s="1">
        <v>45748</v>
      </c>
      <c r="C159" t="s">
        <v>716</v>
      </c>
      <c r="D159" t="s">
        <v>606</v>
      </c>
      <c r="E159" t="s">
        <v>715</v>
      </c>
      <c r="F159" t="s">
        <v>714</v>
      </c>
      <c r="G159" t="s">
        <v>713</v>
      </c>
    </row>
    <row r="160" spans="1:7">
      <c r="A160" t="s">
        <v>712</v>
      </c>
      <c r="B160" s="1">
        <v>44228</v>
      </c>
      <c r="C160" t="s">
        <v>711</v>
      </c>
      <c r="D160" t="s">
        <v>710</v>
      </c>
      <c r="E160" t="s">
        <v>709</v>
      </c>
      <c r="F160" t="s">
        <v>708</v>
      </c>
      <c r="G160" t="s">
        <v>707</v>
      </c>
    </row>
    <row r="161" spans="1:7">
      <c r="A161" t="s">
        <v>706</v>
      </c>
      <c r="B161" s="1">
        <v>42401</v>
      </c>
      <c r="C161" t="s">
        <v>684</v>
      </c>
      <c r="D161" t="s">
        <v>623</v>
      </c>
      <c r="E161" t="s">
        <v>705</v>
      </c>
      <c r="F161" t="s">
        <v>704</v>
      </c>
      <c r="G161" t="s">
        <v>703</v>
      </c>
    </row>
    <row r="162" spans="1:7">
      <c r="A162" t="s">
        <v>702</v>
      </c>
      <c r="B162" s="1">
        <v>43101</v>
      </c>
      <c r="C162" t="s">
        <v>701</v>
      </c>
      <c r="D162" t="s">
        <v>700</v>
      </c>
      <c r="E162" t="s">
        <v>699</v>
      </c>
      <c r="F162" t="s">
        <v>698</v>
      </c>
      <c r="G162" t="s">
        <v>697</v>
      </c>
    </row>
    <row r="163" spans="1:7">
      <c r="A163" t="s">
        <v>696</v>
      </c>
      <c r="B163" s="1">
        <v>42736</v>
      </c>
      <c r="C163" t="s">
        <v>695</v>
      </c>
      <c r="D163" t="s">
        <v>694</v>
      </c>
      <c r="E163" t="s">
        <v>693</v>
      </c>
      <c r="F163" t="s">
        <v>692</v>
      </c>
      <c r="G163" t="s">
        <v>691</v>
      </c>
    </row>
    <row r="164" spans="1:7">
      <c r="A164" t="s">
        <v>690</v>
      </c>
      <c r="B164" s="1">
        <v>42767</v>
      </c>
      <c r="C164" t="s">
        <v>689</v>
      </c>
      <c r="D164" t="s">
        <v>623</v>
      </c>
      <c r="E164" t="s">
        <v>688</v>
      </c>
      <c r="F164" t="s">
        <v>687</v>
      </c>
      <c r="G164" t="s">
        <v>686</v>
      </c>
    </row>
    <row r="165" spans="1:7">
      <c r="A165" t="s">
        <v>685</v>
      </c>
      <c r="B165" s="1">
        <v>42401</v>
      </c>
      <c r="C165" t="s">
        <v>684</v>
      </c>
      <c r="D165" t="s">
        <v>623</v>
      </c>
      <c r="E165" t="s">
        <v>683</v>
      </c>
      <c r="F165" t="s">
        <v>682</v>
      </c>
      <c r="G165" t="s">
        <v>681</v>
      </c>
    </row>
    <row r="166" spans="1:7">
      <c r="A166" t="s">
        <v>680</v>
      </c>
      <c r="B166" s="1">
        <v>41306</v>
      </c>
      <c r="C166" t="s">
        <v>679</v>
      </c>
      <c r="D166" t="s">
        <v>673</v>
      </c>
      <c r="E166" t="s">
        <v>678</v>
      </c>
      <c r="F166" t="s">
        <v>677</v>
      </c>
      <c r="G166" t="s">
        <v>676</v>
      </c>
    </row>
    <row r="167" spans="1:7">
      <c r="A167" t="s">
        <v>675</v>
      </c>
      <c r="B167" s="2">
        <v>42340</v>
      </c>
      <c r="C167" t="s">
        <v>674</v>
      </c>
      <c r="D167" t="s">
        <v>673</v>
      </c>
      <c r="E167" t="s">
        <v>672</v>
      </c>
      <c r="F167" t="s">
        <v>671</v>
      </c>
      <c r="G167" t="s">
        <v>670</v>
      </c>
    </row>
    <row r="168" spans="1:7">
      <c r="A168" t="s">
        <v>669</v>
      </c>
      <c r="B168" s="1">
        <v>42005</v>
      </c>
      <c r="C168" t="s">
        <v>651</v>
      </c>
      <c r="D168" t="s">
        <v>640</v>
      </c>
      <c r="E168" t="s">
        <v>668</v>
      </c>
      <c r="F168" t="s">
        <v>667</v>
      </c>
      <c r="G168" t="s">
        <v>666</v>
      </c>
    </row>
    <row r="169" spans="1:7">
      <c r="A169" t="s">
        <v>665</v>
      </c>
      <c r="B169" s="1">
        <v>41640</v>
      </c>
      <c r="C169" t="s">
        <v>646</v>
      </c>
      <c r="D169" t="s">
        <v>640</v>
      </c>
      <c r="E169" t="s">
        <v>664</v>
      </c>
      <c r="F169" t="s">
        <v>663</v>
      </c>
      <c r="G169" t="s">
        <v>662</v>
      </c>
    </row>
    <row r="170" spans="1:7">
      <c r="A170" t="s">
        <v>661</v>
      </c>
      <c r="B170" s="2">
        <v>42278</v>
      </c>
      <c r="C170" t="s">
        <v>660</v>
      </c>
      <c r="D170" t="s">
        <v>640</v>
      </c>
      <c r="E170" t="s">
        <v>659</v>
      </c>
      <c r="F170" t="s">
        <v>658</v>
      </c>
      <c r="G170" t="s">
        <v>657</v>
      </c>
    </row>
    <row r="171" spans="1:7">
      <c r="A171" t="s">
        <v>656</v>
      </c>
      <c r="B171" s="2">
        <v>42339</v>
      </c>
      <c r="C171" t="s">
        <v>655</v>
      </c>
      <c r="D171" t="s">
        <v>640</v>
      </c>
      <c r="E171" t="s">
        <v>654</v>
      </c>
      <c r="F171" t="s">
        <v>653</v>
      </c>
      <c r="G171" t="s">
        <v>603</v>
      </c>
    </row>
    <row r="172" spans="1:7">
      <c r="A172" t="s">
        <v>652</v>
      </c>
      <c r="B172" s="1">
        <v>42005</v>
      </c>
      <c r="C172" t="s">
        <v>651</v>
      </c>
      <c r="D172" t="s">
        <v>640</v>
      </c>
      <c r="E172" t="s">
        <v>650</v>
      </c>
      <c r="F172" t="s">
        <v>649</v>
      </c>
      <c r="G172" t="s">
        <v>648</v>
      </c>
    </row>
    <row r="173" spans="1:7">
      <c r="A173" t="s">
        <v>647</v>
      </c>
      <c r="B173" s="1">
        <v>41640</v>
      </c>
      <c r="C173" t="s">
        <v>646</v>
      </c>
      <c r="D173" t="s">
        <v>640</v>
      </c>
      <c r="E173" t="s">
        <v>645</v>
      </c>
      <c r="F173" t="s">
        <v>644</v>
      </c>
      <c r="G173" t="s">
        <v>643</v>
      </c>
    </row>
    <row r="174" spans="1:7">
      <c r="A174" t="s">
        <v>642</v>
      </c>
      <c r="B174" s="1">
        <v>42370</v>
      </c>
      <c r="C174" t="s">
        <v>641</v>
      </c>
      <c r="D174" t="s">
        <v>640</v>
      </c>
      <c r="E174" t="s">
        <v>639</v>
      </c>
      <c r="F174" t="s">
        <v>638</v>
      </c>
      <c r="G174" t="s">
        <v>637</v>
      </c>
    </row>
    <row r="175" spans="1:7">
      <c r="A175" t="s">
        <v>636</v>
      </c>
      <c r="B175" s="2">
        <v>42279</v>
      </c>
      <c r="C175" t="s">
        <v>635</v>
      </c>
      <c r="D175" t="s">
        <v>634</v>
      </c>
      <c r="E175" t="s">
        <v>633</v>
      </c>
      <c r="F175" t="s">
        <v>632</v>
      </c>
      <c r="G175" t="s">
        <v>631</v>
      </c>
    </row>
    <row r="176" spans="1:7">
      <c r="A176" t="s">
        <v>630</v>
      </c>
      <c r="B176" s="2">
        <v>42125</v>
      </c>
      <c r="C176" t="s">
        <v>629</v>
      </c>
      <c r="D176" t="s">
        <v>623</v>
      </c>
      <c r="E176" t="s">
        <v>628</v>
      </c>
      <c r="F176" t="s">
        <v>627</v>
      </c>
      <c r="G176" t="s">
        <v>626</v>
      </c>
    </row>
    <row r="177" spans="1:7">
      <c r="A177" t="s">
        <v>625</v>
      </c>
      <c r="B177" s="2">
        <v>42156</v>
      </c>
      <c r="C177" t="s">
        <v>624</v>
      </c>
      <c r="D177" t="s">
        <v>623</v>
      </c>
      <c r="E177" t="s">
        <v>622</v>
      </c>
      <c r="F177" t="s">
        <v>621</v>
      </c>
      <c r="G177" t="s">
        <v>620</v>
      </c>
    </row>
    <row r="178" spans="1:7">
      <c r="A178" t="s">
        <v>619</v>
      </c>
      <c r="B178" s="2">
        <v>42218</v>
      </c>
      <c r="C178" t="s">
        <v>618</v>
      </c>
      <c r="D178" t="s">
        <v>606</v>
      </c>
      <c r="E178" t="s">
        <v>617</v>
      </c>
      <c r="F178" t="s">
        <v>616</v>
      </c>
      <c r="G178" t="s">
        <v>615</v>
      </c>
    </row>
    <row r="179" spans="1:7">
      <c r="A179" t="s">
        <v>614</v>
      </c>
      <c r="B179" s="2">
        <v>42217</v>
      </c>
      <c r="C179" t="s">
        <v>613</v>
      </c>
      <c r="D179" t="s">
        <v>612</v>
      </c>
      <c r="E179" t="s">
        <v>611</v>
      </c>
      <c r="F179" t="s">
        <v>610</v>
      </c>
      <c r="G179" t="s">
        <v>609</v>
      </c>
    </row>
    <row r="180" spans="1:7">
      <c r="A180" t="s">
        <v>608</v>
      </c>
      <c r="B180" s="2">
        <v>42036</v>
      </c>
      <c r="C180" t="s">
        <v>607</v>
      </c>
      <c r="D180" t="s">
        <v>606</v>
      </c>
      <c r="E180" t="s">
        <v>605</v>
      </c>
      <c r="F180" t="s">
        <v>604</v>
      </c>
      <c r="G180" t="s">
        <v>6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20"/>
  <sheetViews>
    <sheetView workbookViewId="0">
      <selection activeCell="I1" sqref="I1:I11"/>
    </sheetView>
  </sheetViews>
  <sheetFormatPr baseColWidth="10" defaultColWidth="8.83203125" defaultRowHeight="14" x14ac:dyDescent="0"/>
  <cols>
    <col min="1" max="1" width="41" customWidth="1"/>
    <col min="3" max="3" width="23.5" customWidth="1"/>
    <col min="4" max="4" width="34.5" customWidth="1"/>
    <col min="5" max="5" width="25.6640625" customWidth="1"/>
    <col min="6" max="6" width="24.832031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8616</v>
      </c>
      <c r="B2" t="s">
        <v>18615</v>
      </c>
      <c r="C2">
        <v>8.5574799999999993E-9</v>
      </c>
      <c r="D2" t="s">
        <v>18614</v>
      </c>
      <c r="E2" t="s">
        <v>18613</v>
      </c>
      <c r="F2" t="s">
        <v>18612</v>
      </c>
      <c r="G2" t="s">
        <v>18611</v>
      </c>
    </row>
    <row r="3" spans="1:7">
      <c r="A3" t="s">
        <v>18610</v>
      </c>
      <c r="B3" t="s">
        <v>18609</v>
      </c>
      <c r="C3">
        <v>4.0871058E-7</v>
      </c>
      <c r="D3" t="s">
        <v>18608</v>
      </c>
      <c r="E3" t="s">
        <v>18607</v>
      </c>
      <c r="F3" t="s">
        <v>18606</v>
      </c>
      <c r="G3" t="s">
        <v>18605</v>
      </c>
    </row>
    <row r="4" spans="1:7">
      <c r="A4" t="s">
        <v>18604</v>
      </c>
      <c r="B4" t="s">
        <v>18603</v>
      </c>
      <c r="C4">
        <v>2.03248171E-6</v>
      </c>
      <c r="D4" t="s">
        <v>18597</v>
      </c>
      <c r="E4" t="s">
        <v>18602</v>
      </c>
      <c r="F4" t="s">
        <v>18601</v>
      </c>
      <c r="G4" t="s">
        <v>18600</v>
      </c>
    </row>
    <row r="5" spans="1:7">
      <c r="A5" t="s">
        <v>18599</v>
      </c>
      <c r="B5" t="s">
        <v>18598</v>
      </c>
      <c r="C5">
        <v>1.7502442299999999E-6</v>
      </c>
      <c r="D5" t="s">
        <v>18597</v>
      </c>
      <c r="E5" t="s">
        <v>18596</v>
      </c>
      <c r="F5" t="s">
        <v>18595</v>
      </c>
      <c r="G5" t="s">
        <v>18594</v>
      </c>
    </row>
    <row r="6" spans="1:7">
      <c r="A6" t="s">
        <v>18593</v>
      </c>
      <c r="B6" t="s">
        <v>18592</v>
      </c>
      <c r="C6">
        <v>3.2867108799999999E-6</v>
      </c>
      <c r="D6" t="s">
        <v>18591</v>
      </c>
      <c r="E6" t="s">
        <v>18590</v>
      </c>
      <c r="F6" t="s">
        <v>18589</v>
      </c>
      <c r="G6" t="s">
        <v>18588</v>
      </c>
    </row>
    <row r="7" spans="1:7">
      <c r="A7" t="s">
        <v>18587</v>
      </c>
      <c r="B7" t="s">
        <v>18586</v>
      </c>
      <c r="C7">
        <v>6.4725175599999996E-6</v>
      </c>
      <c r="D7" t="s">
        <v>18557</v>
      </c>
      <c r="E7" t="s">
        <v>18585</v>
      </c>
      <c r="F7" t="s">
        <v>18584</v>
      </c>
      <c r="G7" t="s">
        <v>18583</v>
      </c>
    </row>
    <row r="8" spans="1:7">
      <c r="A8" t="s">
        <v>18582</v>
      </c>
      <c r="B8" t="s">
        <v>18581</v>
      </c>
      <c r="C8">
        <v>9.7795410499999998E-6</v>
      </c>
      <c r="D8" t="s">
        <v>18563</v>
      </c>
      <c r="E8" t="s">
        <v>18580</v>
      </c>
      <c r="F8" t="s">
        <v>18579</v>
      </c>
      <c r="G8" t="s">
        <v>18578</v>
      </c>
    </row>
    <row r="9" spans="1:7">
      <c r="A9" t="s">
        <v>18577</v>
      </c>
      <c r="B9" t="s">
        <v>18576</v>
      </c>
      <c r="C9">
        <v>8.0257533500000007E-6</v>
      </c>
      <c r="D9" t="s">
        <v>18575</v>
      </c>
      <c r="E9" t="s">
        <v>18574</v>
      </c>
      <c r="F9" t="s">
        <v>18573</v>
      </c>
      <c r="G9" t="s">
        <v>18572</v>
      </c>
    </row>
    <row r="10" spans="1:7">
      <c r="A10" t="s">
        <v>18571</v>
      </c>
      <c r="B10" t="s">
        <v>18570</v>
      </c>
      <c r="C10">
        <v>4.1394889999999998E-6</v>
      </c>
      <c r="D10" t="s">
        <v>18569</v>
      </c>
      <c r="E10" t="s">
        <v>18568</v>
      </c>
      <c r="F10" t="s">
        <v>18567</v>
      </c>
      <c r="G10" t="s">
        <v>18566</v>
      </c>
    </row>
    <row r="11" spans="1:7">
      <c r="A11" t="s">
        <v>18565</v>
      </c>
      <c r="B11" t="s">
        <v>18564</v>
      </c>
      <c r="C11">
        <v>1.0498545679999999E-5</v>
      </c>
      <c r="D11" t="s">
        <v>18563</v>
      </c>
      <c r="E11" t="s">
        <v>18562</v>
      </c>
      <c r="F11" t="s">
        <v>18561</v>
      </c>
      <c r="G11" t="s">
        <v>18560</v>
      </c>
    </row>
    <row r="12" spans="1:7">
      <c r="A12" t="s">
        <v>18559</v>
      </c>
      <c r="B12" t="s">
        <v>18558</v>
      </c>
      <c r="C12">
        <v>6.6091373900000003E-6</v>
      </c>
      <c r="D12" t="s">
        <v>18557</v>
      </c>
      <c r="E12" t="s">
        <v>18556</v>
      </c>
      <c r="F12" t="s">
        <v>18555</v>
      </c>
      <c r="G12" t="s">
        <v>18554</v>
      </c>
    </row>
    <row r="13" spans="1:7">
      <c r="A13" t="s">
        <v>18553</v>
      </c>
      <c r="B13" t="s">
        <v>18552</v>
      </c>
      <c r="C13">
        <v>1.481797205E-5</v>
      </c>
      <c r="D13" t="s">
        <v>18551</v>
      </c>
      <c r="E13" t="s">
        <v>18550</v>
      </c>
      <c r="F13" t="s">
        <v>18549</v>
      </c>
      <c r="G13" t="s">
        <v>18548</v>
      </c>
    </row>
    <row r="14" spans="1:7">
      <c r="A14" t="s">
        <v>18547</v>
      </c>
      <c r="B14" t="s">
        <v>18546</v>
      </c>
      <c r="C14" t="s">
        <v>18545</v>
      </c>
      <c r="D14" t="s">
        <v>18544</v>
      </c>
      <c r="E14" t="s">
        <v>18543</v>
      </c>
      <c r="F14" t="s">
        <v>18542</v>
      </c>
      <c r="G14" t="s">
        <v>18541</v>
      </c>
    </row>
    <row r="15" spans="1:7">
      <c r="A15" t="s">
        <v>18540</v>
      </c>
      <c r="B15" t="s">
        <v>18539</v>
      </c>
      <c r="C15" t="s">
        <v>18538</v>
      </c>
      <c r="D15" t="s">
        <v>18537</v>
      </c>
      <c r="E15" t="s">
        <v>18536</v>
      </c>
      <c r="F15" t="s">
        <v>18535</v>
      </c>
      <c r="G15" t="s">
        <v>18534</v>
      </c>
    </row>
    <row r="16" spans="1:7">
      <c r="A16" t="s">
        <v>18533</v>
      </c>
      <c r="B16" t="s">
        <v>18532</v>
      </c>
      <c r="C16" t="s">
        <v>18531</v>
      </c>
      <c r="D16" t="s">
        <v>18530</v>
      </c>
      <c r="E16" t="s">
        <v>18529</v>
      </c>
      <c r="F16" t="s">
        <v>18528</v>
      </c>
      <c r="G16" t="s">
        <v>18527</v>
      </c>
    </row>
    <row r="17" spans="1:7">
      <c r="A17" t="s">
        <v>18526</v>
      </c>
      <c r="B17" t="s">
        <v>18525</v>
      </c>
      <c r="C17" t="s">
        <v>18524</v>
      </c>
      <c r="D17" t="s">
        <v>18523</v>
      </c>
      <c r="E17" t="s">
        <v>18522</v>
      </c>
      <c r="F17" t="s">
        <v>18521</v>
      </c>
      <c r="G17" t="s">
        <v>18520</v>
      </c>
    </row>
    <row r="18" spans="1:7">
      <c r="A18" t="s">
        <v>18519</v>
      </c>
      <c r="B18" t="s">
        <v>18518</v>
      </c>
      <c r="C18" t="s">
        <v>18517</v>
      </c>
      <c r="D18" t="s">
        <v>18434</v>
      </c>
      <c r="E18" t="s">
        <v>18516</v>
      </c>
      <c r="F18" t="s">
        <v>18515</v>
      </c>
      <c r="G18" t="s">
        <v>18514</v>
      </c>
    </row>
    <row r="19" spans="1:7">
      <c r="A19" t="s">
        <v>18513</v>
      </c>
      <c r="B19" t="s">
        <v>18512</v>
      </c>
      <c r="C19" t="s">
        <v>18511</v>
      </c>
      <c r="D19" t="s">
        <v>18510</v>
      </c>
      <c r="E19" t="s">
        <v>18509</v>
      </c>
      <c r="F19" t="s">
        <v>18508</v>
      </c>
      <c r="G19" t="s">
        <v>18507</v>
      </c>
    </row>
    <row r="20" spans="1:7">
      <c r="A20" t="s">
        <v>18506</v>
      </c>
      <c r="B20" t="s">
        <v>18505</v>
      </c>
      <c r="C20" t="s">
        <v>18504</v>
      </c>
      <c r="D20" t="s">
        <v>18503</v>
      </c>
      <c r="E20" t="s">
        <v>18502</v>
      </c>
      <c r="F20" t="s">
        <v>18501</v>
      </c>
      <c r="G20" t="s">
        <v>18500</v>
      </c>
    </row>
    <row r="21" spans="1:7">
      <c r="A21" t="s">
        <v>18499</v>
      </c>
      <c r="B21" t="s">
        <v>18498</v>
      </c>
      <c r="C21" t="s">
        <v>18497</v>
      </c>
      <c r="D21" t="s">
        <v>18496</v>
      </c>
      <c r="E21" t="s">
        <v>18495</v>
      </c>
      <c r="F21" t="s">
        <v>18494</v>
      </c>
      <c r="G21" t="s">
        <v>18493</v>
      </c>
    </row>
    <row r="22" spans="1:7">
      <c r="A22" t="s">
        <v>18492</v>
      </c>
      <c r="B22" t="s">
        <v>18491</v>
      </c>
      <c r="C22" t="s">
        <v>18490</v>
      </c>
      <c r="D22" t="s">
        <v>18489</v>
      </c>
      <c r="E22" t="s">
        <v>18488</v>
      </c>
      <c r="F22" t="s">
        <v>18487</v>
      </c>
      <c r="G22" t="s">
        <v>18486</v>
      </c>
    </row>
    <row r="23" spans="1:7">
      <c r="A23" t="s">
        <v>18485</v>
      </c>
      <c r="B23" t="s">
        <v>18484</v>
      </c>
      <c r="C23" t="s">
        <v>18483</v>
      </c>
      <c r="D23" t="s">
        <v>18414</v>
      </c>
      <c r="E23" t="s">
        <v>18482</v>
      </c>
      <c r="F23" t="s">
        <v>18481</v>
      </c>
      <c r="G23" t="s">
        <v>18480</v>
      </c>
    </row>
    <row r="24" spans="1:7">
      <c r="A24" t="s">
        <v>18479</v>
      </c>
      <c r="B24" t="s">
        <v>18478</v>
      </c>
      <c r="C24" t="s">
        <v>18477</v>
      </c>
      <c r="D24" t="s">
        <v>18476</v>
      </c>
      <c r="E24" t="s">
        <v>18475</v>
      </c>
      <c r="F24" t="s">
        <v>18474</v>
      </c>
      <c r="G24" t="s">
        <v>18473</v>
      </c>
    </row>
    <row r="25" spans="1:7">
      <c r="A25" t="s">
        <v>18472</v>
      </c>
      <c r="B25" t="s">
        <v>18471</v>
      </c>
      <c r="C25" t="s">
        <v>18470</v>
      </c>
      <c r="D25" t="s">
        <v>18414</v>
      </c>
      <c r="E25" t="s">
        <v>18469</v>
      </c>
      <c r="F25" t="s">
        <v>18468</v>
      </c>
      <c r="G25" t="s">
        <v>18467</v>
      </c>
    </row>
    <row r="26" spans="1:7">
      <c r="A26" t="s">
        <v>18466</v>
      </c>
      <c r="B26" t="s">
        <v>18465</v>
      </c>
      <c r="C26" t="s">
        <v>18464</v>
      </c>
      <c r="D26" t="s">
        <v>18463</v>
      </c>
      <c r="E26" t="s">
        <v>18462</v>
      </c>
      <c r="F26" t="s">
        <v>18461</v>
      </c>
      <c r="G26" t="s">
        <v>18460</v>
      </c>
    </row>
    <row r="27" spans="1:7">
      <c r="A27" t="s">
        <v>18459</v>
      </c>
      <c r="B27" s="1">
        <v>47453</v>
      </c>
      <c r="C27" t="s">
        <v>18458</v>
      </c>
      <c r="D27" t="s">
        <v>18457</v>
      </c>
      <c r="E27" t="s">
        <v>18456</v>
      </c>
      <c r="F27" t="s">
        <v>18455</v>
      </c>
      <c r="G27" t="s">
        <v>18454</v>
      </c>
    </row>
    <row r="28" spans="1:7">
      <c r="A28" t="s">
        <v>18453</v>
      </c>
      <c r="B28" t="s">
        <v>18452</v>
      </c>
      <c r="C28" t="s">
        <v>18451</v>
      </c>
      <c r="D28" t="s">
        <v>18450</v>
      </c>
      <c r="E28" t="s">
        <v>18449</v>
      </c>
      <c r="F28" t="s">
        <v>18448</v>
      </c>
      <c r="G28" t="s">
        <v>18447</v>
      </c>
    </row>
    <row r="29" spans="1:7">
      <c r="A29" t="s">
        <v>18446</v>
      </c>
      <c r="B29" t="s">
        <v>18442</v>
      </c>
      <c r="C29" t="s">
        <v>18441</v>
      </c>
      <c r="D29" t="s">
        <v>18434</v>
      </c>
      <c r="E29" t="s">
        <v>18445</v>
      </c>
      <c r="F29" t="s">
        <v>18444</v>
      </c>
      <c r="G29" t="s">
        <v>18438</v>
      </c>
    </row>
    <row r="30" spans="1:7">
      <c r="A30" t="s">
        <v>18443</v>
      </c>
      <c r="B30" t="s">
        <v>18442</v>
      </c>
      <c r="C30" t="s">
        <v>18441</v>
      </c>
      <c r="D30" t="s">
        <v>18434</v>
      </c>
      <c r="E30" t="s">
        <v>18440</v>
      </c>
      <c r="F30" t="s">
        <v>18439</v>
      </c>
      <c r="G30" t="s">
        <v>18438</v>
      </c>
    </row>
    <row r="31" spans="1:7">
      <c r="A31" t="s">
        <v>18437</v>
      </c>
      <c r="B31" t="s">
        <v>18436</v>
      </c>
      <c r="C31" t="s">
        <v>18435</v>
      </c>
      <c r="D31" t="s">
        <v>18434</v>
      </c>
      <c r="E31" t="s">
        <v>18433</v>
      </c>
      <c r="F31" t="s">
        <v>18432</v>
      </c>
      <c r="G31" t="s">
        <v>18431</v>
      </c>
    </row>
    <row r="32" spans="1:7">
      <c r="A32" t="s">
        <v>18430</v>
      </c>
      <c r="B32" t="s">
        <v>18429</v>
      </c>
      <c r="C32" t="s">
        <v>18428</v>
      </c>
      <c r="D32" t="s">
        <v>18427</v>
      </c>
      <c r="E32" t="s">
        <v>18426</v>
      </c>
      <c r="F32" t="s">
        <v>18425</v>
      </c>
      <c r="G32" t="s">
        <v>18424</v>
      </c>
    </row>
    <row r="33" spans="1:7">
      <c r="A33" t="s">
        <v>18423</v>
      </c>
      <c r="B33" t="s">
        <v>18422</v>
      </c>
      <c r="C33" t="s">
        <v>18421</v>
      </c>
      <c r="D33" t="s">
        <v>18380</v>
      </c>
      <c r="E33" t="s">
        <v>18420</v>
      </c>
      <c r="F33" t="s">
        <v>18419</v>
      </c>
      <c r="G33" t="s">
        <v>18418</v>
      </c>
    </row>
    <row r="34" spans="1:7">
      <c r="A34" t="s">
        <v>18417</v>
      </c>
      <c r="B34" t="s">
        <v>18416</v>
      </c>
      <c r="C34" t="s">
        <v>18415</v>
      </c>
      <c r="D34" t="s">
        <v>18414</v>
      </c>
      <c r="E34" t="s">
        <v>18413</v>
      </c>
      <c r="F34" t="s">
        <v>18412</v>
      </c>
      <c r="G34" t="s">
        <v>18377</v>
      </c>
    </row>
    <row r="35" spans="1:7">
      <c r="A35" t="s">
        <v>18411</v>
      </c>
      <c r="B35" t="s">
        <v>18410</v>
      </c>
      <c r="C35" t="s">
        <v>18409</v>
      </c>
      <c r="D35" t="s">
        <v>18408</v>
      </c>
      <c r="E35" t="s">
        <v>18407</v>
      </c>
      <c r="F35" t="s">
        <v>18406</v>
      </c>
      <c r="G35" t="s">
        <v>18405</v>
      </c>
    </row>
    <row r="36" spans="1:7">
      <c r="A36" t="s">
        <v>18404</v>
      </c>
      <c r="B36" t="s">
        <v>18403</v>
      </c>
      <c r="C36" t="s">
        <v>18402</v>
      </c>
      <c r="D36" t="s">
        <v>18401</v>
      </c>
      <c r="E36" t="s">
        <v>18400</v>
      </c>
      <c r="F36" t="s">
        <v>18399</v>
      </c>
      <c r="G36" t="s">
        <v>18398</v>
      </c>
    </row>
    <row r="37" spans="1:7">
      <c r="A37" t="s">
        <v>18397</v>
      </c>
      <c r="B37" t="s">
        <v>18396</v>
      </c>
      <c r="C37" t="s">
        <v>18395</v>
      </c>
      <c r="D37" t="s">
        <v>18380</v>
      </c>
      <c r="E37" t="s">
        <v>18394</v>
      </c>
      <c r="F37" t="s">
        <v>18393</v>
      </c>
      <c r="G37" t="s">
        <v>18331</v>
      </c>
    </row>
    <row r="38" spans="1:7">
      <c r="A38" t="s">
        <v>18392</v>
      </c>
      <c r="B38" t="s">
        <v>18388</v>
      </c>
      <c r="C38" t="s">
        <v>18387</v>
      </c>
      <c r="D38" t="s">
        <v>18386</v>
      </c>
      <c r="E38" t="s">
        <v>18391</v>
      </c>
      <c r="F38" t="s">
        <v>18390</v>
      </c>
      <c r="G38" t="s">
        <v>18116</v>
      </c>
    </row>
    <row r="39" spans="1:7">
      <c r="A39" t="s">
        <v>18389</v>
      </c>
      <c r="B39" t="s">
        <v>18388</v>
      </c>
      <c r="C39" t="s">
        <v>18387</v>
      </c>
      <c r="D39" t="s">
        <v>18386</v>
      </c>
      <c r="E39" t="s">
        <v>18385</v>
      </c>
      <c r="F39" t="s">
        <v>18384</v>
      </c>
      <c r="G39" t="s">
        <v>18116</v>
      </c>
    </row>
    <row r="40" spans="1:7">
      <c r="A40" t="s">
        <v>18383</v>
      </c>
      <c r="B40" t="s">
        <v>18382</v>
      </c>
      <c r="C40" t="s">
        <v>18381</v>
      </c>
      <c r="D40" t="s">
        <v>18380</v>
      </c>
      <c r="E40" t="s">
        <v>18379</v>
      </c>
      <c r="F40" t="s">
        <v>18378</v>
      </c>
      <c r="G40" t="s">
        <v>18377</v>
      </c>
    </row>
    <row r="41" spans="1:7">
      <c r="A41" t="s">
        <v>18376</v>
      </c>
      <c r="B41" t="s">
        <v>18375</v>
      </c>
      <c r="C41" t="s">
        <v>18374</v>
      </c>
      <c r="D41" t="s">
        <v>18373</v>
      </c>
      <c r="E41" t="s">
        <v>18372</v>
      </c>
      <c r="F41" t="s">
        <v>18371</v>
      </c>
      <c r="G41" t="s">
        <v>18370</v>
      </c>
    </row>
    <row r="42" spans="1:7">
      <c r="A42" t="s">
        <v>18369</v>
      </c>
      <c r="B42" t="s">
        <v>18368</v>
      </c>
      <c r="C42" t="s">
        <v>18367</v>
      </c>
      <c r="D42" t="s">
        <v>18366</v>
      </c>
      <c r="E42" t="s">
        <v>18365</v>
      </c>
      <c r="F42" t="s">
        <v>18364</v>
      </c>
      <c r="G42" t="s">
        <v>18363</v>
      </c>
    </row>
    <row r="43" spans="1:7">
      <c r="A43" t="s">
        <v>18362</v>
      </c>
      <c r="B43" t="s">
        <v>18355</v>
      </c>
      <c r="C43" t="s">
        <v>18354</v>
      </c>
      <c r="D43" t="s">
        <v>18353</v>
      </c>
      <c r="E43" t="s">
        <v>18361</v>
      </c>
      <c r="F43" t="s">
        <v>18360</v>
      </c>
      <c r="G43" t="s">
        <v>18350</v>
      </c>
    </row>
    <row r="44" spans="1:7">
      <c r="A44" t="s">
        <v>18359</v>
      </c>
      <c r="B44" t="s">
        <v>18355</v>
      </c>
      <c r="C44" t="s">
        <v>18354</v>
      </c>
      <c r="D44" t="s">
        <v>18353</v>
      </c>
      <c r="E44" t="s">
        <v>18358</v>
      </c>
      <c r="F44" t="s">
        <v>18357</v>
      </c>
      <c r="G44" t="s">
        <v>18350</v>
      </c>
    </row>
    <row r="45" spans="1:7">
      <c r="A45" t="s">
        <v>18356</v>
      </c>
      <c r="B45" t="s">
        <v>18355</v>
      </c>
      <c r="C45" t="s">
        <v>18354</v>
      </c>
      <c r="D45" t="s">
        <v>18353</v>
      </c>
      <c r="E45" t="s">
        <v>18352</v>
      </c>
      <c r="F45" t="s">
        <v>18351</v>
      </c>
      <c r="G45" t="s">
        <v>18350</v>
      </c>
    </row>
    <row r="46" spans="1:7">
      <c r="A46" t="s">
        <v>18349</v>
      </c>
      <c r="B46" s="1">
        <v>46296</v>
      </c>
      <c r="C46" t="s">
        <v>18348</v>
      </c>
      <c r="D46" t="s">
        <v>18279</v>
      </c>
      <c r="E46" t="s">
        <v>18347</v>
      </c>
      <c r="F46" t="s">
        <v>18346</v>
      </c>
      <c r="G46" t="s">
        <v>18345</v>
      </c>
    </row>
    <row r="47" spans="1:7">
      <c r="A47" t="s">
        <v>18344</v>
      </c>
      <c r="B47" t="s">
        <v>18343</v>
      </c>
      <c r="C47" t="s">
        <v>18342</v>
      </c>
      <c r="D47" t="s">
        <v>18341</v>
      </c>
      <c r="E47" t="s">
        <v>18340</v>
      </c>
      <c r="F47" t="s">
        <v>18339</v>
      </c>
      <c r="G47" t="s">
        <v>18338</v>
      </c>
    </row>
    <row r="48" spans="1:7">
      <c r="A48" t="s">
        <v>18337</v>
      </c>
      <c r="B48" t="s">
        <v>18336</v>
      </c>
      <c r="C48" t="s">
        <v>18335</v>
      </c>
      <c r="D48" t="s">
        <v>18334</v>
      </c>
      <c r="E48" t="s">
        <v>18333</v>
      </c>
      <c r="F48" t="s">
        <v>18332</v>
      </c>
      <c r="G48" t="s">
        <v>18331</v>
      </c>
    </row>
    <row r="49" spans="1:7">
      <c r="A49" t="s">
        <v>18330</v>
      </c>
      <c r="B49" t="s">
        <v>18329</v>
      </c>
      <c r="C49" t="s">
        <v>18328</v>
      </c>
      <c r="D49" t="s">
        <v>18327</v>
      </c>
      <c r="E49" t="s">
        <v>18326</v>
      </c>
      <c r="F49" t="s">
        <v>18325</v>
      </c>
      <c r="G49" t="s">
        <v>18324</v>
      </c>
    </row>
    <row r="50" spans="1:7">
      <c r="A50" t="s">
        <v>18323</v>
      </c>
      <c r="B50" t="s">
        <v>18322</v>
      </c>
      <c r="C50" t="s">
        <v>18321</v>
      </c>
      <c r="D50" t="s">
        <v>18320</v>
      </c>
      <c r="E50" t="s">
        <v>18319</v>
      </c>
      <c r="F50" t="s">
        <v>18318</v>
      </c>
      <c r="G50" t="s">
        <v>18317</v>
      </c>
    </row>
    <row r="51" spans="1:7">
      <c r="A51" t="s">
        <v>18316</v>
      </c>
      <c r="B51" t="s">
        <v>18315</v>
      </c>
      <c r="C51" t="s">
        <v>18314</v>
      </c>
      <c r="D51" t="s">
        <v>18298</v>
      </c>
      <c r="E51" t="s">
        <v>18313</v>
      </c>
      <c r="F51" t="s">
        <v>18312</v>
      </c>
      <c r="G51" t="s">
        <v>18311</v>
      </c>
    </row>
    <row r="52" spans="1:7">
      <c r="A52" t="s">
        <v>18310</v>
      </c>
      <c r="B52" t="s">
        <v>18306</v>
      </c>
      <c r="C52" t="s">
        <v>18305</v>
      </c>
      <c r="D52" t="s">
        <v>18304</v>
      </c>
      <c r="E52" t="s">
        <v>18309</v>
      </c>
      <c r="F52" t="s">
        <v>18308</v>
      </c>
      <c r="G52" t="s">
        <v>18116</v>
      </c>
    </row>
    <row r="53" spans="1:7">
      <c r="A53" t="s">
        <v>18307</v>
      </c>
      <c r="B53" t="s">
        <v>18306</v>
      </c>
      <c r="C53" t="s">
        <v>18305</v>
      </c>
      <c r="D53" t="s">
        <v>18304</v>
      </c>
      <c r="E53" t="s">
        <v>18303</v>
      </c>
      <c r="F53" t="s">
        <v>18302</v>
      </c>
      <c r="G53" t="s">
        <v>18116</v>
      </c>
    </row>
    <row r="54" spans="1:7">
      <c r="A54" t="s">
        <v>18301</v>
      </c>
      <c r="B54" t="s">
        <v>18300</v>
      </c>
      <c r="C54" t="s">
        <v>18299</v>
      </c>
      <c r="D54" t="s">
        <v>18298</v>
      </c>
      <c r="E54" t="s">
        <v>18297</v>
      </c>
      <c r="F54" t="s">
        <v>18296</v>
      </c>
      <c r="G54" t="s">
        <v>18213</v>
      </c>
    </row>
    <row r="55" spans="1:7">
      <c r="A55" t="s">
        <v>18295</v>
      </c>
      <c r="B55" t="s">
        <v>18294</v>
      </c>
      <c r="C55" t="s">
        <v>18293</v>
      </c>
      <c r="D55" t="s">
        <v>18236</v>
      </c>
      <c r="E55" t="s">
        <v>18292</v>
      </c>
      <c r="F55" t="s">
        <v>18291</v>
      </c>
      <c r="G55" t="s">
        <v>18290</v>
      </c>
    </row>
    <row r="56" spans="1:7">
      <c r="A56" t="s">
        <v>18289</v>
      </c>
      <c r="B56" t="s">
        <v>18288</v>
      </c>
      <c r="C56" t="s">
        <v>18287</v>
      </c>
      <c r="D56" t="s">
        <v>18286</v>
      </c>
      <c r="E56" t="s">
        <v>18285</v>
      </c>
      <c r="F56" t="s">
        <v>18284</v>
      </c>
      <c r="G56" t="s">
        <v>18283</v>
      </c>
    </row>
    <row r="57" spans="1:7">
      <c r="A57" t="s">
        <v>18282</v>
      </c>
      <c r="B57" t="s">
        <v>18281</v>
      </c>
      <c r="C57" t="s">
        <v>18280</v>
      </c>
      <c r="D57" t="s">
        <v>18279</v>
      </c>
      <c r="E57" t="s">
        <v>18278</v>
      </c>
      <c r="F57" t="s">
        <v>18277</v>
      </c>
      <c r="G57" t="s">
        <v>18276</v>
      </c>
    </row>
    <row r="58" spans="1:7">
      <c r="A58" t="s">
        <v>18275</v>
      </c>
      <c r="B58" t="s">
        <v>18274</v>
      </c>
      <c r="C58" t="s">
        <v>18273</v>
      </c>
      <c r="D58" t="s">
        <v>18272</v>
      </c>
      <c r="E58" t="s">
        <v>18271</v>
      </c>
      <c r="F58" t="s">
        <v>18270</v>
      </c>
      <c r="G58" t="s">
        <v>18269</v>
      </c>
    </row>
    <row r="59" spans="1:7">
      <c r="A59" t="s">
        <v>18268</v>
      </c>
      <c r="B59" t="s">
        <v>18267</v>
      </c>
      <c r="C59" t="s">
        <v>18266</v>
      </c>
      <c r="D59" t="s">
        <v>18229</v>
      </c>
      <c r="E59" t="s">
        <v>18265</v>
      </c>
      <c r="F59" t="s">
        <v>18264</v>
      </c>
      <c r="G59" t="s">
        <v>18263</v>
      </c>
    </row>
    <row r="60" spans="1:7">
      <c r="A60" t="s">
        <v>18262</v>
      </c>
      <c r="B60" t="s">
        <v>18261</v>
      </c>
      <c r="C60" t="s">
        <v>18260</v>
      </c>
      <c r="D60" t="s">
        <v>18236</v>
      </c>
      <c r="E60" t="s">
        <v>18259</v>
      </c>
      <c r="F60" t="s">
        <v>18258</v>
      </c>
      <c r="G60" t="s">
        <v>18257</v>
      </c>
    </row>
    <row r="61" spans="1:7">
      <c r="A61" t="s">
        <v>18256</v>
      </c>
      <c r="B61" t="s">
        <v>18255</v>
      </c>
      <c r="C61" t="s">
        <v>18254</v>
      </c>
      <c r="D61" t="s">
        <v>18236</v>
      </c>
      <c r="E61" t="s">
        <v>18253</v>
      </c>
      <c r="F61" t="s">
        <v>18252</v>
      </c>
      <c r="G61" t="s">
        <v>18251</v>
      </c>
    </row>
    <row r="62" spans="1:7">
      <c r="A62" t="s">
        <v>18250</v>
      </c>
      <c r="B62" t="s">
        <v>18249</v>
      </c>
      <c r="C62" t="s">
        <v>18248</v>
      </c>
      <c r="D62" t="s">
        <v>18151</v>
      </c>
      <c r="E62" t="s">
        <v>18247</v>
      </c>
      <c r="F62" t="s">
        <v>18246</v>
      </c>
      <c r="G62" t="s">
        <v>18245</v>
      </c>
    </row>
    <row r="63" spans="1:7">
      <c r="A63" t="s">
        <v>18244</v>
      </c>
      <c r="B63" t="s">
        <v>18243</v>
      </c>
      <c r="C63" t="s">
        <v>18242</v>
      </c>
      <c r="D63" t="s">
        <v>18236</v>
      </c>
      <c r="E63" t="s">
        <v>18241</v>
      </c>
      <c r="F63" t="s">
        <v>18240</v>
      </c>
      <c r="G63" t="s">
        <v>18181</v>
      </c>
    </row>
    <row r="64" spans="1:7">
      <c r="A64" t="s">
        <v>18239</v>
      </c>
      <c r="B64" t="s">
        <v>18238</v>
      </c>
      <c r="C64" t="s">
        <v>18237</v>
      </c>
      <c r="D64" t="s">
        <v>18236</v>
      </c>
      <c r="E64" t="s">
        <v>18235</v>
      </c>
      <c r="F64" t="s">
        <v>18234</v>
      </c>
      <c r="G64" t="s">
        <v>18233</v>
      </c>
    </row>
    <row r="65" spans="1:7">
      <c r="A65" t="s">
        <v>18232</v>
      </c>
      <c r="B65" t="s">
        <v>18231</v>
      </c>
      <c r="C65" t="s">
        <v>18230</v>
      </c>
      <c r="D65" t="s">
        <v>18229</v>
      </c>
      <c r="E65" t="s">
        <v>18228</v>
      </c>
      <c r="F65" t="s">
        <v>18227</v>
      </c>
      <c r="G65" t="s">
        <v>18090</v>
      </c>
    </row>
    <row r="66" spans="1:7">
      <c r="A66" t="s">
        <v>18226</v>
      </c>
      <c r="B66" t="s">
        <v>18225</v>
      </c>
      <c r="C66" t="s">
        <v>18224</v>
      </c>
      <c r="D66" t="s">
        <v>18223</v>
      </c>
      <c r="E66" t="s">
        <v>18222</v>
      </c>
      <c r="F66" t="s">
        <v>18221</v>
      </c>
      <c r="G66" t="s">
        <v>18220</v>
      </c>
    </row>
    <row r="67" spans="1:7">
      <c r="A67" t="s">
        <v>18219</v>
      </c>
      <c r="B67" t="s">
        <v>18218</v>
      </c>
      <c r="C67" t="s">
        <v>18217</v>
      </c>
      <c r="D67" t="s">
        <v>18216</v>
      </c>
      <c r="E67" t="s">
        <v>18215</v>
      </c>
      <c r="F67" t="s">
        <v>18214</v>
      </c>
      <c r="G67" t="s">
        <v>18213</v>
      </c>
    </row>
    <row r="68" spans="1:7">
      <c r="A68" t="s">
        <v>18212</v>
      </c>
      <c r="B68" t="s">
        <v>18211</v>
      </c>
      <c r="C68" t="s">
        <v>18210</v>
      </c>
      <c r="D68" t="s">
        <v>18209</v>
      </c>
      <c r="E68" t="s">
        <v>18208</v>
      </c>
      <c r="F68" t="s">
        <v>18207</v>
      </c>
      <c r="G68" t="s">
        <v>18103</v>
      </c>
    </row>
    <row r="69" spans="1:7">
      <c r="A69" t="s">
        <v>18206</v>
      </c>
      <c r="B69" t="s">
        <v>18205</v>
      </c>
      <c r="C69" t="s">
        <v>18204</v>
      </c>
      <c r="D69" t="s">
        <v>18203</v>
      </c>
      <c r="E69" t="s">
        <v>18202</v>
      </c>
      <c r="F69" t="s">
        <v>18201</v>
      </c>
      <c r="G69" t="s">
        <v>18090</v>
      </c>
    </row>
    <row r="70" spans="1:7">
      <c r="A70" t="s">
        <v>18200</v>
      </c>
      <c r="B70" t="s">
        <v>18199</v>
      </c>
      <c r="C70" t="s">
        <v>18198</v>
      </c>
      <c r="D70" t="s">
        <v>18197</v>
      </c>
      <c r="E70" t="s">
        <v>18196</v>
      </c>
      <c r="F70" t="s">
        <v>18195</v>
      </c>
      <c r="G70" t="s">
        <v>18194</v>
      </c>
    </row>
    <row r="71" spans="1:7">
      <c r="A71" t="s">
        <v>18193</v>
      </c>
      <c r="B71" t="s">
        <v>18192</v>
      </c>
      <c r="C71" t="s">
        <v>18191</v>
      </c>
      <c r="D71" t="s">
        <v>18125</v>
      </c>
      <c r="E71" t="s">
        <v>18190</v>
      </c>
      <c r="F71" t="s">
        <v>18189</v>
      </c>
      <c r="G71" t="s">
        <v>18188</v>
      </c>
    </row>
    <row r="72" spans="1:7">
      <c r="A72" t="s">
        <v>18187</v>
      </c>
      <c r="B72" t="s">
        <v>18186</v>
      </c>
      <c r="C72" t="s">
        <v>18185</v>
      </c>
      <c r="D72" t="s">
        <v>18184</v>
      </c>
      <c r="E72" t="s">
        <v>18183</v>
      </c>
      <c r="F72" t="s">
        <v>18182</v>
      </c>
      <c r="G72" t="s">
        <v>18181</v>
      </c>
    </row>
    <row r="73" spans="1:7">
      <c r="A73" t="s">
        <v>18180</v>
      </c>
      <c r="B73" t="s">
        <v>18179</v>
      </c>
      <c r="C73" t="s">
        <v>18178</v>
      </c>
      <c r="D73" t="s">
        <v>18177</v>
      </c>
      <c r="E73" t="s">
        <v>18176</v>
      </c>
      <c r="F73" t="s">
        <v>18175</v>
      </c>
      <c r="G73" t="s">
        <v>18174</v>
      </c>
    </row>
    <row r="74" spans="1:7">
      <c r="A74" t="s">
        <v>18173</v>
      </c>
      <c r="B74" t="s">
        <v>18172</v>
      </c>
      <c r="C74" t="s">
        <v>18171</v>
      </c>
      <c r="D74" t="s">
        <v>18170</v>
      </c>
      <c r="E74" t="s">
        <v>18169</v>
      </c>
      <c r="F74" t="s">
        <v>18168</v>
      </c>
      <c r="G74" t="s">
        <v>18167</v>
      </c>
    </row>
    <row r="75" spans="1:7">
      <c r="A75" t="s">
        <v>18166</v>
      </c>
      <c r="B75" t="s">
        <v>18165</v>
      </c>
      <c r="C75" t="s">
        <v>18164</v>
      </c>
      <c r="D75" t="s">
        <v>18125</v>
      </c>
      <c r="E75" t="s">
        <v>18163</v>
      </c>
      <c r="F75" t="s">
        <v>18162</v>
      </c>
      <c r="G75" t="s">
        <v>18161</v>
      </c>
    </row>
    <row r="76" spans="1:7">
      <c r="A76" t="s">
        <v>18160</v>
      </c>
      <c r="B76" s="1">
        <v>15311</v>
      </c>
      <c r="C76" t="s">
        <v>18159</v>
      </c>
      <c r="D76" t="s">
        <v>18158</v>
      </c>
      <c r="E76" t="s">
        <v>18157</v>
      </c>
      <c r="F76" t="s">
        <v>18156</v>
      </c>
      <c r="G76" t="s">
        <v>18155</v>
      </c>
    </row>
    <row r="77" spans="1:7">
      <c r="A77" t="s">
        <v>18154</v>
      </c>
      <c r="B77" t="s">
        <v>18153</v>
      </c>
      <c r="C77" t="s">
        <v>18152</v>
      </c>
      <c r="D77" t="s">
        <v>18151</v>
      </c>
      <c r="E77" t="s">
        <v>18150</v>
      </c>
      <c r="F77" t="s">
        <v>18149</v>
      </c>
      <c r="G77" t="s">
        <v>18090</v>
      </c>
    </row>
    <row r="78" spans="1:7">
      <c r="A78" t="s">
        <v>18148</v>
      </c>
      <c r="B78" t="s">
        <v>18147</v>
      </c>
      <c r="C78" t="s">
        <v>18146</v>
      </c>
      <c r="D78" t="s">
        <v>18145</v>
      </c>
      <c r="E78" t="s">
        <v>18144</v>
      </c>
      <c r="F78" t="s">
        <v>18143</v>
      </c>
      <c r="G78" t="s">
        <v>18142</v>
      </c>
    </row>
    <row r="79" spans="1:7">
      <c r="A79" t="s">
        <v>18141</v>
      </c>
      <c r="B79" t="s">
        <v>18140</v>
      </c>
      <c r="C79" t="s">
        <v>18139</v>
      </c>
      <c r="D79" t="s">
        <v>18138</v>
      </c>
      <c r="E79" t="s">
        <v>18137</v>
      </c>
      <c r="F79" t="s">
        <v>18136</v>
      </c>
      <c r="G79" t="s">
        <v>18135</v>
      </c>
    </row>
    <row r="80" spans="1:7">
      <c r="A80" t="s">
        <v>18134</v>
      </c>
      <c r="B80" t="s">
        <v>18133</v>
      </c>
      <c r="C80" t="s">
        <v>18132</v>
      </c>
      <c r="D80" t="s">
        <v>18131</v>
      </c>
      <c r="E80" t="s">
        <v>18130</v>
      </c>
      <c r="F80" t="s">
        <v>18129</v>
      </c>
      <c r="G80" t="s">
        <v>18128</v>
      </c>
    </row>
    <row r="81" spans="1:7">
      <c r="A81" t="s">
        <v>18127</v>
      </c>
      <c r="B81" s="1">
        <v>43678</v>
      </c>
      <c r="C81" t="s">
        <v>18126</v>
      </c>
      <c r="D81" t="s">
        <v>18125</v>
      </c>
      <c r="E81" t="s">
        <v>18124</v>
      </c>
      <c r="F81" t="s">
        <v>18123</v>
      </c>
      <c r="G81" t="s">
        <v>18122</v>
      </c>
    </row>
    <row r="82" spans="1:7">
      <c r="A82" t="s">
        <v>18121</v>
      </c>
      <c r="B82" t="s">
        <v>18120</v>
      </c>
      <c r="C82" t="s">
        <v>18119</v>
      </c>
      <c r="D82" t="s">
        <v>18079</v>
      </c>
      <c r="E82" t="s">
        <v>18118</v>
      </c>
      <c r="F82" t="s">
        <v>18117</v>
      </c>
      <c r="G82" t="s">
        <v>18116</v>
      </c>
    </row>
    <row r="83" spans="1:7">
      <c r="A83" t="s">
        <v>18115</v>
      </c>
      <c r="B83" t="s">
        <v>18114</v>
      </c>
      <c r="C83" t="s">
        <v>18113</v>
      </c>
      <c r="D83" t="s">
        <v>18086</v>
      </c>
      <c r="E83" t="s">
        <v>18112</v>
      </c>
      <c r="F83" t="s">
        <v>18111</v>
      </c>
      <c r="G83" t="s">
        <v>18110</v>
      </c>
    </row>
    <row r="84" spans="1:7">
      <c r="A84" t="s">
        <v>18109</v>
      </c>
      <c r="B84" t="s">
        <v>18108</v>
      </c>
      <c r="C84" t="s">
        <v>18107</v>
      </c>
      <c r="D84" t="s">
        <v>18106</v>
      </c>
      <c r="E84" t="s">
        <v>18105</v>
      </c>
      <c r="F84" t="s">
        <v>18104</v>
      </c>
      <c r="G84" t="s">
        <v>18103</v>
      </c>
    </row>
    <row r="85" spans="1:7">
      <c r="A85" t="s">
        <v>18102</v>
      </c>
      <c r="B85" t="s">
        <v>18101</v>
      </c>
      <c r="C85" t="s">
        <v>18100</v>
      </c>
      <c r="D85" t="s">
        <v>18030</v>
      </c>
      <c r="E85" t="s">
        <v>18099</v>
      </c>
      <c r="F85" t="s">
        <v>18098</v>
      </c>
      <c r="G85" t="s">
        <v>18097</v>
      </c>
    </row>
    <row r="86" spans="1:7">
      <c r="A86" t="s">
        <v>18096</v>
      </c>
      <c r="B86" t="s">
        <v>18095</v>
      </c>
      <c r="C86" t="s">
        <v>18094</v>
      </c>
      <c r="D86" t="s">
        <v>18093</v>
      </c>
      <c r="E86" t="s">
        <v>18092</v>
      </c>
      <c r="F86" t="s">
        <v>18091</v>
      </c>
      <c r="G86" t="s">
        <v>18090</v>
      </c>
    </row>
    <row r="87" spans="1:7">
      <c r="A87" t="s">
        <v>18089</v>
      </c>
      <c r="B87" t="s">
        <v>18088</v>
      </c>
      <c r="C87" t="s">
        <v>18087</v>
      </c>
      <c r="D87" t="s">
        <v>18086</v>
      </c>
      <c r="E87" t="s">
        <v>18085</v>
      </c>
      <c r="F87" t="s">
        <v>18084</v>
      </c>
      <c r="G87" t="s">
        <v>18083</v>
      </c>
    </row>
    <row r="88" spans="1:7">
      <c r="A88" t="s">
        <v>18082</v>
      </c>
      <c r="B88" t="s">
        <v>18081</v>
      </c>
      <c r="C88" t="s">
        <v>18080</v>
      </c>
      <c r="D88" t="s">
        <v>18079</v>
      </c>
      <c r="E88" t="s">
        <v>18078</v>
      </c>
      <c r="F88" t="s">
        <v>18077</v>
      </c>
      <c r="G88" t="s">
        <v>18076</v>
      </c>
    </row>
    <row r="89" spans="1:7">
      <c r="A89" t="s">
        <v>18075</v>
      </c>
      <c r="B89" t="s">
        <v>18074</v>
      </c>
      <c r="C89" t="s">
        <v>18073</v>
      </c>
      <c r="D89" t="s">
        <v>18072</v>
      </c>
      <c r="E89" t="s">
        <v>18071</v>
      </c>
      <c r="F89" t="s">
        <v>18070</v>
      </c>
      <c r="G89" t="s">
        <v>17956</v>
      </c>
    </row>
    <row r="90" spans="1:7">
      <c r="A90" t="s">
        <v>18069</v>
      </c>
      <c r="B90" t="s">
        <v>18068</v>
      </c>
      <c r="C90" t="s">
        <v>18067</v>
      </c>
      <c r="D90" t="s">
        <v>17999</v>
      </c>
      <c r="E90" t="s">
        <v>18066</v>
      </c>
      <c r="F90" t="s">
        <v>18065</v>
      </c>
      <c r="G90" t="s">
        <v>18064</v>
      </c>
    </row>
    <row r="91" spans="1:7">
      <c r="A91" t="s">
        <v>18063</v>
      </c>
      <c r="B91" t="s">
        <v>18062</v>
      </c>
      <c r="C91" t="s">
        <v>18061</v>
      </c>
      <c r="D91" t="s">
        <v>18060</v>
      </c>
      <c r="E91" t="s">
        <v>18059</v>
      </c>
      <c r="F91" t="s">
        <v>18058</v>
      </c>
      <c r="G91" t="s">
        <v>17871</v>
      </c>
    </row>
    <row r="92" spans="1:7">
      <c r="A92" t="s">
        <v>18057</v>
      </c>
      <c r="B92" s="1">
        <v>12693</v>
      </c>
      <c r="C92" t="s">
        <v>18056</v>
      </c>
      <c r="D92" t="s">
        <v>18049</v>
      </c>
      <c r="E92" t="s">
        <v>18055</v>
      </c>
      <c r="F92" t="s">
        <v>18054</v>
      </c>
      <c r="G92" t="s">
        <v>18053</v>
      </c>
    </row>
    <row r="93" spans="1:7">
      <c r="A93" t="s">
        <v>18052</v>
      </c>
      <c r="B93" t="s">
        <v>18051</v>
      </c>
      <c r="C93" t="s">
        <v>18050</v>
      </c>
      <c r="D93" t="s">
        <v>18049</v>
      </c>
      <c r="E93" t="s">
        <v>18048</v>
      </c>
      <c r="F93" t="s">
        <v>18047</v>
      </c>
      <c r="G93" t="s">
        <v>18046</v>
      </c>
    </row>
    <row r="94" spans="1:7">
      <c r="A94" t="s">
        <v>18045</v>
      </c>
      <c r="B94" t="s">
        <v>18044</v>
      </c>
      <c r="C94" t="s">
        <v>18043</v>
      </c>
      <c r="D94" t="s">
        <v>17999</v>
      </c>
      <c r="E94" t="s">
        <v>18042</v>
      </c>
      <c r="F94" t="s">
        <v>18041</v>
      </c>
      <c r="G94" t="s">
        <v>18040</v>
      </c>
    </row>
    <row r="95" spans="1:7">
      <c r="A95" t="s">
        <v>18039</v>
      </c>
      <c r="B95" t="s">
        <v>18038</v>
      </c>
      <c r="C95" t="s">
        <v>18037</v>
      </c>
      <c r="D95" t="s">
        <v>18023</v>
      </c>
      <c r="E95" t="s">
        <v>18036</v>
      </c>
      <c r="F95" t="s">
        <v>18035</v>
      </c>
      <c r="G95" t="s">
        <v>18034</v>
      </c>
    </row>
    <row r="96" spans="1:7">
      <c r="A96" t="s">
        <v>18033</v>
      </c>
      <c r="B96" t="s">
        <v>18032</v>
      </c>
      <c r="C96" t="s">
        <v>18031</v>
      </c>
      <c r="D96" t="s">
        <v>18030</v>
      </c>
      <c r="E96" t="s">
        <v>18029</v>
      </c>
      <c r="F96" t="s">
        <v>18028</v>
      </c>
      <c r="G96" t="s">
        <v>18027</v>
      </c>
    </row>
    <row r="97" spans="1:7">
      <c r="A97" t="s">
        <v>18026</v>
      </c>
      <c r="B97" t="s">
        <v>18025</v>
      </c>
      <c r="C97" t="s">
        <v>18024</v>
      </c>
      <c r="D97" t="s">
        <v>18023</v>
      </c>
      <c r="E97" t="s">
        <v>18022</v>
      </c>
      <c r="F97" t="s">
        <v>18021</v>
      </c>
      <c r="G97" t="s">
        <v>78</v>
      </c>
    </row>
    <row r="98" spans="1:7">
      <c r="A98" t="s">
        <v>18020</v>
      </c>
      <c r="B98" t="s">
        <v>18019</v>
      </c>
      <c r="C98" t="s">
        <v>18018</v>
      </c>
      <c r="D98" t="s">
        <v>18017</v>
      </c>
      <c r="E98" t="s">
        <v>18016</v>
      </c>
      <c r="F98" t="s">
        <v>18015</v>
      </c>
      <c r="G98" t="s">
        <v>18014</v>
      </c>
    </row>
    <row r="99" spans="1:7">
      <c r="A99" t="s">
        <v>18013</v>
      </c>
      <c r="B99" t="s">
        <v>18012</v>
      </c>
      <c r="C99" t="s">
        <v>18011</v>
      </c>
      <c r="D99" t="s">
        <v>18010</v>
      </c>
      <c r="E99" t="s">
        <v>18009</v>
      </c>
      <c r="F99" t="s">
        <v>18008</v>
      </c>
      <c r="G99" t="s">
        <v>17910</v>
      </c>
    </row>
    <row r="100" spans="1:7">
      <c r="A100" t="s">
        <v>18007</v>
      </c>
      <c r="B100" t="s">
        <v>18006</v>
      </c>
      <c r="C100" t="s">
        <v>18005</v>
      </c>
      <c r="D100" t="s">
        <v>17978</v>
      </c>
      <c r="E100" t="s">
        <v>18004</v>
      </c>
      <c r="F100" t="s">
        <v>18003</v>
      </c>
      <c r="G100" t="s">
        <v>18002</v>
      </c>
    </row>
    <row r="101" spans="1:7">
      <c r="A101" t="s">
        <v>18001</v>
      </c>
      <c r="B101" t="s">
        <v>74</v>
      </c>
      <c r="C101" t="s">
        <v>18000</v>
      </c>
      <c r="D101" t="s">
        <v>17999</v>
      </c>
      <c r="E101" t="s">
        <v>17998</v>
      </c>
      <c r="F101" t="s">
        <v>17997</v>
      </c>
      <c r="G101" t="s">
        <v>17996</v>
      </c>
    </row>
    <row r="102" spans="1:7">
      <c r="A102" t="s">
        <v>17995</v>
      </c>
      <c r="B102" t="s">
        <v>17994</v>
      </c>
      <c r="C102" t="s">
        <v>17993</v>
      </c>
      <c r="D102" t="s">
        <v>17992</v>
      </c>
      <c r="E102" t="s">
        <v>17991</v>
      </c>
      <c r="F102" t="s">
        <v>17990</v>
      </c>
      <c r="G102" t="s">
        <v>17989</v>
      </c>
    </row>
    <row r="103" spans="1:7">
      <c r="A103" t="s">
        <v>17988</v>
      </c>
      <c r="B103" t="s">
        <v>17987</v>
      </c>
      <c r="C103" t="s">
        <v>17986</v>
      </c>
      <c r="D103" t="s">
        <v>17985</v>
      </c>
      <c r="E103" t="s">
        <v>17984</v>
      </c>
      <c r="F103" t="s">
        <v>17983</v>
      </c>
      <c r="G103" t="s">
        <v>17982</v>
      </c>
    </row>
    <row r="104" spans="1:7">
      <c r="A104" t="s">
        <v>17981</v>
      </c>
      <c r="B104" t="s">
        <v>17980</v>
      </c>
      <c r="C104" t="s">
        <v>17979</v>
      </c>
      <c r="D104" t="s">
        <v>17978</v>
      </c>
      <c r="E104" t="s">
        <v>17977</v>
      </c>
      <c r="F104" t="s">
        <v>17976</v>
      </c>
      <c r="G104" t="s">
        <v>17975</v>
      </c>
    </row>
    <row r="105" spans="1:7">
      <c r="A105" t="s">
        <v>17974</v>
      </c>
      <c r="B105" s="1">
        <v>42552</v>
      </c>
      <c r="C105" t="s">
        <v>17973</v>
      </c>
      <c r="D105" t="s">
        <v>17972</v>
      </c>
      <c r="E105" t="s">
        <v>17971</v>
      </c>
      <c r="F105" t="s">
        <v>17970</v>
      </c>
      <c r="G105" t="s">
        <v>17969</v>
      </c>
    </row>
    <row r="106" spans="1:7">
      <c r="A106" t="s">
        <v>17968</v>
      </c>
      <c r="B106" t="s">
        <v>17967</v>
      </c>
      <c r="C106" t="s">
        <v>17966</v>
      </c>
      <c r="D106" t="s">
        <v>9203</v>
      </c>
      <c r="E106" t="s">
        <v>17965</v>
      </c>
      <c r="F106" t="s">
        <v>17964</v>
      </c>
      <c r="G106" t="s">
        <v>17963</v>
      </c>
    </row>
    <row r="107" spans="1:7">
      <c r="A107" t="s">
        <v>17962</v>
      </c>
      <c r="B107" t="s">
        <v>17961</v>
      </c>
      <c r="C107" t="s">
        <v>17960</v>
      </c>
      <c r="D107" t="s">
        <v>17959</v>
      </c>
      <c r="E107" t="s">
        <v>17958</v>
      </c>
      <c r="F107" t="s">
        <v>17957</v>
      </c>
      <c r="G107" t="s">
        <v>17956</v>
      </c>
    </row>
    <row r="108" spans="1:7">
      <c r="A108" t="s">
        <v>17955</v>
      </c>
      <c r="B108" t="s">
        <v>17954</v>
      </c>
      <c r="C108" t="s">
        <v>17953</v>
      </c>
      <c r="D108" t="s">
        <v>17874</v>
      </c>
      <c r="E108" t="s">
        <v>17952</v>
      </c>
      <c r="F108" t="s">
        <v>17951</v>
      </c>
      <c r="G108" t="s">
        <v>17950</v>
      </c>
    </row>
    <row r="109" spans="1:7">
      <c r="A109" t="s">
        <v>17949</v>
      </c>
      <c r="B109" t="s">
        <v>17948</v>
      </c>
      <c r="C109" t="s">
        <v>17947</v>
      </c>
      <c r="D109" t="s">
        <v>17946</v>
      </c>
      <c r="E109" t="s">
        <v>17945</v>
      </c>
      <c r="F109" t="s">
        <v>17944</v>
      </c>
      <c r="G109" t="s">
        <v>17943</v>
      </c>
    </row>
    <row r="110" spans="1:7">
      <c r="A110" t="s">
        <v>17942</v>
      </c>
      <c r="B110" t="s">
        <v>17941</v>
      </c>
      <c r="C110" t="s">
        <v>17940</v>
      </c>
      <c r="D110" t="s">
        <v>17874</v>
      </c>
      <c r="E110" t="s">
        <v>17939</v>
      </c>
      <c r="F110" t="s">
        <v>17938</v>
      </c>
      <c r="G110" t="s">
        <v>17937</v>
      </c>
    </row>
    <row r="111" spans="1:7">
      <c r="A111" t="s">
        <v>17936</v>
      </c>
      <c r="B111" t="s">
        <v>17935</v>
      </c>
      <c r="C111" t="s">
        <v>17934</v>
      </c>
      <c r="D111" t="s">
        <v>17874</v>
      </c>
      <c r="E111" t="s">
        <v>17933</v>
      </c>
      <c r="F111" t="s">
        <v>17932</v>
      </c>
      <c r="G111" t="s">
        <v>17931</v>
      </c>
    </row>
    <row r="112" spans="1:7">
      <c r="A112" t="s">
        <v>17930</v>
      </c>
      <c r="B112" s="1">
        <v>45139</v>
      </c>
      <c r="C112" t="s">
        <v>17929</v>
      </c>
      <c r="D112" t="s">
        <v>17928</v>
      </c>
      <c r="E112" t="s">
        <v>17927</v>
      </c>
      <c r="F112" t="s">
        <v>17926</v>
      </c>
      <c r="G112" t="s">
        <v>17925</v>
      </c>
    </row>
    <row r="113" spans="1:7">
      <c r="A113" t="s">
        <v>17924</v>
      </c>
      <c r="B113" t="s">
        <v>17920</v>
      </c>
      <c r="C113" t="s">
        <v>17919</v>
      </c>
      <c r="D113" t="s">
        <v>17489</v>
      </c>
      <c r="E113" t="s">
        <v>17923</v>
      </c>
      <c r="F113" t="s">
        <v>17922</v>
      </c>
      <c r="G113" t="s">
        <v>17916</v>
      </c>
    </row>
    <row r="114" spans="1:7">
      <c r="A114" t="s">
        <v>17921</v>
      </c>
      <c r="B114" t="s">
        <v>17920</v>
      </c>
      <c r="C114" t="s">
        <v>17919</v>
      </c>
      <c r="D114" t="s">
        <v>17489</v>
      </c>
      <c r="E114" t="s">
        <v>17918</v>
      </c>
      <c r="F114" t="s">
        <v>17917</v>
      </c>
      <c r="G114" t="s">
        <v>17916</v>
      </c>
    </row>
    <row r="115" spans="1:7">
      <c r="A115" t="s">
        <v>17915</v>
      </c>
      <c r="B115" t="s">
        <v>17914</v>
      </c>
      <c r="C115" t="s">
        <v>17913</v>
      </c>
      <c r="D115" t="s">
        <v>9203</v>
      </c>
      <c r="E115" t="s">
        <v>17912</v>
      </c>
      <c r="F115" t="s">
        <v>17911</v>
      </c>
      <c r="G115" t="s">
        <v>17910</v>
      </c>
    </row>
    <row r="116" spans="1:7">
      <c r="A116" t="s">
        <v>17909</v>
      </c>
      <c r="B116" s="1">
        <v>42917</v>
      </c>
      <c r="C116" t="s">
        <v>17908</v>
      </c>
      <c r="D116" t="s">
        <v>17907</v>
      </c>
      <c r="E116" t="s">
        <v>17906</v>
      </c>
      <c r="F116" t="s">
        <v>17905</v>
      </c>
      <c r="G116" t="s">
        <v>17904</v>
      </c>
    </row>
    <row r="117" spans="1:7">
      <c r="A117" t="s">
        <v>17903</v>
      </c>
      <c r="B117" t="s">
        <v>17902</v>
      </c>
      <c r="C117" t="s">
        <v>17901</v>
      </c>
      <c r="D117" t="s">
        <v>9203</v>
      </c>
      <c r="E117" t="s">
        <v>17900</v>
      </c>
      <c r="F117" t="s">
        <v>17899</v>
      </c>
      <c r="G117" t="s">
        <v>17898</v>
      </c>
    </row>
    <row r="118" spans="1:7">
      <c r="A118" t="s">
        <v>17897</v>
      </c>
      <c r="B118" s="1">
        <v>11202</v>
      </c>
      <c r="C118" t="s">
        <v>17893</v>
      </c>
      <c r="D118" t="s">
        <v>9203</v>
      </c>
      <c r="E118" t="s">
        <v>17896</v>
      </c>
      <c r="F118" t="s">
        <v>17895</v>
      </c>
      <c r="G118" t="s">
        <v>17890</v>
      </c>
    </row>
    <row r="119" spans="1:7">
      <c r="A119" t="s">
        <v>17894</v>
      </c>
      <c r="B119" s="1">
        <v>11202</v>
      </c>
      <c r="C119" t="s">
        <v>17893</v>
      </c>
      <c r="D119" t="s">
        <v>9203</v>
      </c>
      <c r="E119" t="s">
        <v>17892</v>
      </c>
      <c r="F119" t="s">
        <v>17891</v>
      </c>
      <c r="G119" t="s">
        <v>17890</v>
      </c>
    </row>
    <row r="120" spans="1:7">
      <c r="A120" t="s">
        <v>17889</v>
      </c>
      <c r="B120" t="s">
        <v>17888</v>
      </c>
      <c r="C120" t="s">
        <v>17887</v>
      </c>
      <c r="D120" t="s">
        <v>17874</v>
      </c>
      <c r="E120" t="s">
        <v>17886</v>
      </c>
      <c r="F120" t="s">
        <v>17885</v>
      </c>
      <c r="G120" t="s">
        <v>17884</v>
      </c>
    </row>
    <row r="121" spans="1:7">
      <c r="A121" t="s">
        <v>17883</v>
      </c>
      <c r="B121" t="s">
        <v>17882</v>
      </c>
      <c r="C121" t="s">
        <v>17881</v>
      </c>
      <c r="D121" t="s">
        <v>9203</v>
      </c>
      <c r="E121" t="s">
        <v>17880</v>
      </c>
      <c r="F121" t="s">
        <v>17879</v>
      </c>
      <c r="G121" t="s">
        <v>17878</v>
      </c>
    </row>
    <row r="122" spans="1:7">
      <c r="A122" t="s">
        <v>17877</v>
      </c>
      <c r="B122" t="s">
        <v>17876</v>
      </c>
      <c r="C122" t="s">
        <v>17875</v>
      </c>
      <c r="D122" t="s">
        <v>17874</v>
      </c>
      <c r="E122" t="s">
        <v>17873</v>
      </c>
      <c r="F122" t="s">
        <v>17872</v>
      </c>
      <c r="G122" t="s">
        <v>17871</v>
      </c>
    </row>
    <row r="123" spans="1:7">
      <c r="A123" t="s">
        <v>17870</v>
      </c>
      <c r="B123" t="s">
        <v>17869</v>
      </c>
      <c r="C123" t="s">
        <v>17868</v>
      </c>
      <c r="D123" t="s">
        <v>17840</v>
      </c>
      <c r="E123" t="s">
        <v>17867</v>
      </c>
      <c r="F123" t="s">
        <v>17866</v>
      </c>
      <c r="G123" t="s">
        <v>17865</v>
      </c>
    </row>
    <row r="124" spans="1:7">
      <c r="A124" t="s">
        <v>17864</v>
      </c>
      <c r="B124" s="1">
        <v>13424</v>
      </c>
      <c r="C124" t="s">
        <v>17863</v>
      </c>
      <c r="D124" t="s">
        <v>9203</v>
      </c>
      <c r="E124" t="s">
        <v>17862</v>
      </c>
      <c r="F124" t="s">
        <v>17861</v>
      </c>
      <c r="G124" t="s">
        <v>17860</v>
      </c>
    </row>
    <row r="125" spans="1:7">
      <c r="A125" t="s">
        <v>17859</v>
      </c>
      <c r="B125" t="s">
        <v>17855</v>
      </c>
      <c r="C125" t="s">
        <v>17854</v>
      </c>
      <c r="D125" t="s">
        <v>17853</v>
      </c>
      <c r="E125" t="s">
        <v>17858</v>
      </c>
      <c r="F125" t="s">
        <v>17857</v>
      </c>
      <c r="G125" t="s">
        <v>17850</v>
      </c>
    </row>
    <row r="126" spans="1:7">
      <c r="A126" t="s">
        <v>17856</v>
      </c>
      <c r="B126" t="s">
        <v>17855</v>
      </c>
      <c r="C126" t="s">
        <v>17854</v>
      </c>
      <c r="D126" t="s">
        <v>17853</v>
      </c>
      <c r="E126" t="s">
        <v>17852</v>
      </c>
      <c r="F126" t="s">
        <v>17851</v>
      </c>
      <c r="G126" t="s">
        <v>17850</v>
      </c>
    </row>
    <row r="127" spans="1:7">
      <c r="A127" t="s">
        <v>17849</v>
      </c>
      <c r="B127" t="s">
        <v>17848</v>
      </c>
      <c r="C127" t="s">
        <v>17847</v>
      </c>
      <c r="D127" t="s">
        <v>17840</v>
      </c>
      <c r="E127" t="s">
        <v>17846</v>
      </c>
      <c r="F127" t="s">
        <v>17845</v>
      </c>
      <c r="G127" t="s">
        <v>17844</v>
      </c>
    </row>
    <row r="128" spans="1:7">
      <c r="A128" t="s">
        <v>17843</v>
      </c>
      <c r="B128" t="s">
        <v>17842</v>
      </c>
      <c r="C128" t="s">
        <v>17841</v>
      </c>
      <c r="D128" t="s">
        <v>17840</v>
      </c>
      <c r="E128" t="s">
        <v>17839</v>
      </c>
      <c r="F128" t="s">
        <v>17838</v>
      </c>
      <c r="G128" t="s">
        <v>17837</v>
      </c>
    </row>
    <row r="129" spans="1:7">
      <c r="A129" t="s">
        <v>17836</v>
      </c>
      <c r="B129" t="s">
        <v>17835</v>
      </c>
      <c r="C129" t="s">
        <v>17834</v>
      </c>
      <c r="D129" t="s">
        <v>9203</v>
      </c>
      <c r="E129" t="s">
        <v>17833</v>
      </c>
      <c r="F129" t="s">
        <v>17832</v>
      </c>
      <c r="G129" t="s">
        <v>17831</v>
      </c>
    </row>
    <row r="130" spans="1:7">
      <c r="A130" t="s">
        <v>17830</v>
      </c>
      <c r="B130" t="s">
        <v>17829</v>
      </c>
      <c r="C130" t="s">
        <v>17828</v>
      </c>
      <c r="D130" t="s">
        <v>17827</v>
      </c>
      <c r="E130" t="s">
        <v>17826</v>
      </c>
      <c r="F130" t="s">
        <v>17825</v>
      </c>
      <c r="G130" t="s">
        <v>17824</v>
      </c>
    </row>
    <row r="131" spans="1:7">
      <c r="A131" t="s">
        <v>17823</v>
      </c>
      <c r="B131" s="1">
        <v>13789</v>
      </c>
      <c r="C131" t="s">
        <v>17822</v>
      </c>
      <c r="D131" t="s">
        <v>17821</v>
      </c>
      <c r="E131" t="s">
        <v>17820</v>
      </c>
      <c r="F131" t="s">
        <v>17819</v>
      </c>
      <c r="G131" t="s">
        <v>17818</v>
      </c>
    </row>
    <row r="132" spans="1:7">
      <c r="A132" t="s">
        <v>17817</v>
      </c>
      <c r="B132" t="s">
        <v>17816</v>
      </c>
      <c r="C132" t="s">
        <v>17815</v>
      </c>
      <c r="D132" t="s">
        <v>17769</v>
      </c>
      <c r="E132" t="s">
        <v>17814</v>
      </c>
      <c r="F132" t="s">
        <v>17813</v>
      </c>
      <c r="G132" t="s">
        <v>17812</v>
      </c>
    </row>
    <row r="133" spans="1:7">
      <c r="A133" t="s">
        <v>17811</v>
      </c>
      <c r="B133" t="s">
        <v>17810</v>
      </c>
      <c r="C133" t="s">
        <v>17809</v>
      </c>
      <c r="D133" t="s">
        <v>17808</v>
      </c>
      <c r="E133" t="s">
        <v>17807</v>
      </c>
      <c r="F133" t="s">
        <v>17806</v>
      </c>
      <c r="G133" t="s">
        <v>17805</v>
      </c>
    </row>
    <row r="134" spans="1:7">
      <c r="A134" t="s">
        <v>17804</v>
      </c>
      <c r="B134" t="s">
        <v>17803</v>
      </c>
      <c r="C134" t="s">
        <v>17802</v>
      </c>
      <c r="D134" t="s">
        <v>17683</v>
      </c>
      <c r="E134" t="s">
        <v>17801</v>
      </c>
      <c r="F134" t="s">
        <v>17800</v>
      </c>
      <c r="G134" t="s">
        <v>17799</v>
      </c>
    </row>
    <row r="135" spans="1:7">
      <c r="A135" t="s">
        <v>17798</v>
      </c>
      <c r="B135" t="s">
        <v>17797</v>
      </c>
      <c r="C135" t="s">
        <v>17796</v>
      </c>
      <c r="D135" t="s">
        <v>17683</v>
      </c>
      <c r="E135" t="s">
        <v>17795</v>
      </c>
      <c r="F135" t="s">
        <v>17794</v>
      </c>
      <c r="G135" t="s">
        <v>17793</v>
      </c>
    </row>
    <row r="136" spans="1:7">
      <c r="A136" t="s">
        <v>17792</v>
      </c>
      <c r="B136" s="1">
        <v>43282</v>
      </c>
      <c r="C136" t="s">
        <v>17791</v>
      </c>
      <c r="D136" t="s">
        <v>17489</v>
      </c>
      <c r="E136" t="s">
        <v>17790</v>
      </c>
      <c r="F136" t="s">
        <v>17789</v>
      </c>
      <c r="G136" t="s">
        <v>17788</v>
      </c>
    </row>
    <row r="137" spans="1:7">
      <c r="A137" t="s">
        <v>17787</v>
      </c>
      <c r="B137" s="1">
        <v>16377</v>
      </c>
      <c r="C137" t="s">
        <v>17777</v>
      </c>
      <c r="D137" t="s">
        <v>17776</v>
      </c>
      <c r="E137" t="s">
        <v>17786</v>
      </c>
      <c r="F137" t="s">
        <v>17785</v>
      </c>
      <c r="G137" t="s">
        <v>17736</v>
      </c>
    </row>
    <row r="138" spans="1:7">
      <c r="A138" t="s">
        <v>17784</v>
      </c>
      <c r="B138" s="1">
        <v>18598</v>
      </c>
      <c r="C138" t="s">
        <v>17783</v>
      </c>
      <c r="D138" t="s">
        <v>17782</v>
      </c>
      <c r="E138" t="s">
        <v>17781</v>
      </c>
      <c r="F138" t="s">
        <v>17780</v>
      </c>
      <c r="G138" t="s">
        <v>17779</v>
      </c>
    </row>
    <row r="139" spans="1:7">
      <c r="A139" t="s">
        <v>17778</v>
      </c>
      <c r="B139" s="1">
        <v>16377</v>
      </c>
      <c r="C139" t="s">
        <v>17777</v>
      </c>
      <c r="D139" t="s">
        <v>17776</v>
      </c>
      <c r="E139" t="s">
        <v>17775</v>
      </c>
      <c r="F139" t="s">
        <v>17774</v>
      </c>
      <c r="G139" t="s">
        <v>17773</v>
      </c>
    </row>
    <row r="140" spans="1:7">
      <c r="A140" t="s">
        <v>17772</v>
      </c>
      <c r="B140" t="s">
        <v>17771</v>
      </c>
      <c r="C140" t="s">
        <v>17770</v>
      </c>
      <c r="D140" t="s">
        <v>17769</v>
      </c>
      <c r="E140" t="s">
        <v>17768</v>
      </c>
      <c r="F140" t="s">
        <v>17767</v>
      </c>
      <c r="G140" t="s">
        <v>17766</v>
      </c>
    </row>
    <row r="141" spans="1:7">
      <c r="A141" t="s">
        <v>17765</v>
      </c>
      <c r="B141" t="s">
        <v>17764</v>
      </c>
      <c r="C141" t="s">
        <v>17763</v>
      </c>
      <c r="D141" t="s">
        <v>17750</v>
      </c>
      <c r="E141" t="s">
        <v>17762</v>
      </c>
      <c r="F141" t="s">
        <v>17761</v>
      </c>
      <c r="G141" t="s">
        <v>17760</v>
      </c>
    </row>
    <row r="142" spans="1:7">
      <c r="A142" t="s">
        <v>17759</v>
      </c>
      <c r="B142" t="s">
        <v>17758</v>
      </c>
      <c r="C142" t="s">
        <v>17757</v>
      </c>
      <c r="D142" t="s">
        <v>17756</v>
      </c>
      <c r="E142" t="s">
        <v>17755</v>
      </c>
      <c r="F142" t="s">
        <v>17754</v>
      </c>
      <c r="G142" t="s">
        <v>17753</v>
      </c>
    </row>
    <row r="143" spans="1:7">
      <c r="A143" t="s">
        <v>17752</v>
      </c>
      <c r="B143" s="1">
        <v>14154</v>
      </c>
      <c r="C143" t="s">
        <v>17751</v>
      </c>
      <c r="D143" t="s">
        <v>17750</v>
      </c>
      <c r="E143" t="s">
        <v>17749</v>
      </c>
      <c r="F143" t="s">
        <v>17748</v>
      </c>
      <c r="G143" t="s">
        <v>17747</v>
      </c>
    </row>
    <row r="144" spans="1:7">
      <c r="A144" t="s">
        <v>17746</v>
      </c>
      <c r="B144" t="s">
        <v>17745</v>
      </c>
      <c r="C144" t="s">
        <v>17744</v>
      </c>
      <c r="D144" t="s">
        <v>17743</v>
      </c>
      <c r="E144" t="s">
        <v>17742</v>
      </c>
      <c r="F144" t="s">
        <v>17741</v>
      </c>
      <c r="G144" t="s">
        <v>17740</v>
      </c>
    </row>
    <row r="145" spans="1:7">
      <c r="A145" t="s">
        <v>17739</v>
      </c>
      <c r="B145" s="1">
        <v>16742</v>
      </c>
      <c r="C145" t="s">
        <v>17734</v>
      </c>
      <c r="D145" t="s">
        <v>9635</v>
      </c>
      <c r="E145" t="s">
        <v>17738</v>
      </c>
      <c r="F145" t="s">
        <v>17737</v>
      </c>
      <c r="G145" t="s">
        <v>17736</v>
      </c>
    </row>
    <row r="146" spans="1:7">
      <c r="A146" t="s">
        <v>17735</v>
      </c>
      <c r="B146" s="1">
        <v>16742</v>
      </c>
      <c r="C146" t="s">
        <v>17734</v>
      </c>
      <c r="D146" t="s">
        <v>9635</v>
      </c>
      <c r="E146" t="s">
        <v>17733</v>
      </c>
      <c r="F146" t="s">
        <v>17732</v>
      </c>
      <c r="G146" t="s">
        <v>17731</v>
      </c>
    </row>
    <row r="147" spans="1:7">
      <c r="A147" t="s">
        <v>17730</v>
      </c>
      <c r="B147" t="s">
        <v>17729</v>
      </c>
      <c r="C147" t="s">
        <v>17728</v>
      </c>
      <c r="D147" t="s">
        <v>17727</v>
      </c>
      <c r="E147" t="s">
        <v>17726</v>
      </c>
      <c r="F147" t="s">
        <v>17725</v>
      </c>
      <c r="G147" t="s">
        <v>17724</v>
      </c>
    </row>
    <row r="148" spans="1:7">
      <c r="A148" t="s">
        <v>17723</v>
      </c>
      <c r="B148" t="s">
        <v>17722</v>
      </c>
      <c r="C148" t="s">
        <v>17721</v>
      </c>
      <c r="D148" t="s">
        <v>17720</v>
      </c>
      <c r="E148" t="s">
        <v>17719</v>
      </c>
      <c r="F148" t="s">
        <v>17718</v>
      </c>
      <c r="G148" t="s">
        <v>17717</v>
      </c>
    </row>
    <row r="149" spans="1:7">
      <c r="A149" t="s">
        <v>17716</v>
      </c>
      <c r="B149" t="s">
        <v>17715</v>
      </c>
      <c r="C149" t="s">
        <v>17714</v>
      </c>
      <c r="D149" t="s">
        <v>17554</v>
      </c>
      <c r="E149" t="s">
        <v>17713</v>
      </c>
      <c r="F149" t="s">
        <v>17712</v>
      </c>
      <c r="G149" t="s">
        <v>17711</v>
      </c>
    </row>
    <row r="150" spans="1:7">
      <c r="A150" t="s">
        <v>17710</v>
      </c>
      <c r="B150" t="s">
        <v>17685</v>
      </c>
      <c r="C150" t="s">
        <v>17684</v>
      </c>
      <c r="D150" t="s">
        <v>17683</v>
      </c>
      <c r="E150" t="s">
        <v>17709</v>
      </c>
      <c r="F150" t="s">
        <v>17708</v>
      </c>
      <c r="G150" t="s">
        <v>17707</v>
      </c>
    </row>
    <row r="151" spans="1:7">
      <c r="A151" t="s">
        <v>17706</v>
      </c>
      <c r="B151" t="s">
        <v>17705</v>
      </c>
      <c r="C151" t="s">
        <v>17704</v>
      </c>
      <c r="D151" t="s">
        <v>17703</v>
      </c>
      <c r="E151" t="s">
        <v>17702</v>
      </c>
      <c r="F151" t="s">
        <v>17701</v>
      </c>
      <c r="G151" t="s">
        <v>17700</v>
      </c>
    </row>
    <row r="152" spans="1:7">
      <c r="A152" t="s">
        <v>17699</v>
      </c>
      <c r="B152" t="s">
        <v>17698</v>
      </c>
      <c r="C152" t="s">
        <v>17697</v>
      </c>
      <c r="D152" t="s">
        <v>17696</v>
      </c>
      <c r="E152" t="s">
        <v>17695</v>
      </c>
      <c r="F152" t="s">
        <v>17694</v>
      </c>
      <c r="G152" t="s">
        <v>17693</v>
      </c>
    </row>
    <row r="153" spans="1:7">
      <c r="A153" t="s">
        <v>17692</v>
      </c>
      <c r="B153" s="1">
        <v>12298</v>
      </c>
      <c r="C153" t="s">
        <v>17691</v>
      </c>
      <c r="D153" t="s">
        <v>17690</v>
      </c>
      <c r="E153" t="s">
        <v>17689</v>
      </c>
      <c r="F153" t="s">
        <v>17688</v>
      </c>
      <c r="G153" t="s">
        <v>17687</v>
      </c>
    </row>
    <row r="154" spans="1:7">
      <c r="A154" t="s">
        <v>17686</v>
      </c>
      <c r="B154" t="s">
        <v>17685</v>
      </c>
      <c r="C154" t="s">
        <v>17684</v>
      </c>
      <c r="D154" t="s">
        <v>17683</v>
      </c>
      <c r="E154" t="s">
        <v>17682</v>
      </c>
      <c r="F154" t="s">
        <v>17681</v>
      </c>
      <c r="G154" t="s">
        <v>17680</v>
      </c>
    </row>
    <row r="155" spans="1:7">
      <c r="A155" t="s">
        <v>17679</v>
      </c>
      <c r="B155" t="s">
        <v>17678</v>
      </c>
      <c r="C155" t="s">
        <v>17677</v>
      </c>
      <c r="D155" t="s">
        <v>17676</v>
      </c>
      <c r="E155" t="s">
        <v>17675</v>
      </c>
      <c r="F155" t="s">
        <v>17674</v>
      </c>
      <c r="G155" t="s">
        <v>17673</v>
      </c>
    </row>
    <row r="156" spans="1:7">
      <c r="A156" t="s">
        <v>17672</v>
      </c>
      <c r="B156" t="s">
        <v>17671</v>
      </c>
      <c r="C156" t="s">
        <v>17670</v>
      </c>
      <c r="D156" t="s">
        <v>17554</v>
      </c>
      <c r="E156" t="s">
        <v>17669</v>
      </c>
      <c r="F156" t="s">
        <v>17668</v>
      </c>
      <c r="G156" t="s">
        <v>17667</v>
      </c>
    </row>
    <row r="157" spans="1:7">
      <c r="A157" t="s">
        <v>17666</v>
      </c>
      <c r="B157" s="1">
        <v>46235</v>
      </c>
      <c r="C157" t="s">
        <v>17665</v>
      </c>
      <c r="D157" t="s">
        <v>9635</v>
      </c>
      <c r="E157" t="s">
        <v>17664</v>
      </c>
      <c r="F157" t="s">
        <v>17663</v>
      </c>
      <c r="G157" t="s">
        <v>16273</v>
      </c>
    </row>
    <row r="158" spans="1:7">
      <c r="A158" t="s">
        <v>17662</v>
      </c>
      <c r="B158" t="s">
        <v>17661</v>
      </c>
      <c r="C158" t="s">
        <v>17660</v>
      </c>
      <c r="D158" t="s">
        <v>9503</v>
      </c>
      <c r="E158" t="s">
        <v>17659</v>
      </c>
      <c r="F158" t="s">
        <v>17658</v>
      </c>
      <c r="G158" t="s">
        <v>17657</v>
      </c>
    </row>
    <row r="159" spans="1:7">
      <c r="A159" t="s">
        <v>17656</v>
      </c>
      <c r="B159" t="s">
        <v>17655</v>
      </c>
      <c r="C159" t="s">
        <v>17654</v>
      </c>
      <c r="D159" t="s">
        <v>17653</v>
      </c>
      <c r="E159" t="s">
        <v>17652</v>
      </c>
      <c r="F159" t="s">
        <v>17651</v>
      </c>
      <c r="G159" t="s">
        <v>17650</v>
      </c>
    </row>
    <row r="160" spans="1:7">
      <c r="A160" t="s">
        <v>17649</v>
      </c>
      <c r="B160" s="1">
        <v>19694</v>
      </c>
      <c r="C160" t="s">
        <v>17648</v>
      </c>
      <c r="D160" t="s">
        <v>17647</v>
      </c>
      <c r="E160" t="s">
        <v>17646</v>
      </c>
      <c r="F160" t="s">
        <v>17645</v>
      </c>
      <c r="G160" t="s">
        <v>17644</v>
      </c>
    </row>
    <row r="161" spans="1:7">
      <c r="A161" t="s">
        <v>17643</v>
      </c>
      <c r="B161" s="1">
        <v>44013</v>
      </c>
      <c r="C161" t="s">
        <v>17642</v>
      </c>
      <c r="D161" t="s">
        <v>17641</v>
      </c>
      <c r="E161" t="s">
        <v>17640</v>
      </c>
      <c r="F161" t="s">
        <v>17639</v>
      </c>
      <c r="G161" t="s">
        <v>17638</v>
      </c>
    </row>
    <row r="162" spans="1:7">
      <c r="A162" t="s">
        <v>17637</v>
      </c>
      <c r="B162" t="s">
        <v>17636</v>
      </c>
      <c r="C162" t="s">
        <v>17635</v>
      </c>
      <c r="D162" t="s">
        <v>17622</v>
      </c>
      <c r="E162" t="s">
        <v>17634</v>
      </c>
      <c r="F162" t="s">
        <v>17633</v>
      </c>
      <c r="G162" t="s">
        <v>17632</v>
      </c>
    </row>
    <row r="163" spans="1:7">
      <c r="A163" t="s">
        <v>17631</v>
      </c>
      <c r="B163" t="s">
        <v>17630</v>
      </c>
      <c r="C163" t="s">
        <v>17629</v>
      </c>
      <c r="D163" t="s">
        <v>17554</v>
      </c>
      <c r="E163" t="s">
        <v>17628</v>
      </c>
      <c r="F163" t="s">
        <v>17627</v>
      </c>
      <c r="G163" t="s">
        <v>17626</v>
      </c>
    </row>
    <row r="164" spans="1:7">
      <c r="A164" t="s">
        <v>17625</v>
      </c>
      <c r="B164" t="s">
        <v>17624</v>
      </c>
      <c r="C164" t="s">
        <v>17623</v>
      </c>
      <c r="D164" t="s">
        <v>17622</v>
      </c>
      <c r="E164" t="s">
        <v>17621</v>
      </c>
      <c r="F164" t="s">
        <v>17620</v>
      </c>
      <c r="G164" t="s">
        <v>17619</v>
      </c>
    </row>
    <row r="165" spans="1:7">
      <c r="A165" t="s">
        <v>17618</v>
      </c>
      <c r="B165" t="s">
        <v>17617</v>
      </c>
      <c r="C165" t="s">
        <v>17616</v>
      </c>
      <c r="D165" t="s">
        <v>17615</v>
      </c>
      <c r="E165" t="s">
        <v>17614</v>
      </c>
      <c r="F165" t="s">
        <v>17613</v>
      </c>
      <c r="G165" t="s">
        <v>17612</v>
      </c>
    </row>
    <row r="166" spans="1:7">
      <c r="A166" t="s">
        <v>17611</v>
      </c>
      <c r="B166" t="s">
        <v>17610</v>
      </c>
      <c r="C166" t="s">
        <v>17609</v>
      </c>
      <c r="D166" t="s">
        <v>9503</v>
      </c>
      <c r="E166" t="s">
        <v>17608</v>
      </c>
      <c r="F166" t="s">
        <v>17607</v>
      </c>
      <c r="G166" t="s">
        <v>17606</v>
      </c>
    </row>
    <row r="167" spans="1:7">
      <c r="A167" t="s">
        <v>17605</v>
      </c>
      <c r="B167" t="s">
        <v>17604</v>
      </c>
      <c r="C167" t="s">
        <v>17603</v>
      </c>
      <c r="D167" t="s">
        <v>17131</v>
      </c>
      <c r="E167" t="s">
        <v>17602</v>
      </c>
      <c r="F167" t="s">
        <v>17601</v>
      </c>
      <c r="G167" t="s">
        <v>17600</v>
      </c>
    </row>
    <row r="168" spans="1:7">
      <c r="A168" t="s">
        <v>17599</v>
      </c>
      <c r="B168" t="s">
        <v>17598</v>
      </c>
      <c r="C168" t="s">
        <v>17597</v>
      </c>
      <c r="D168" t="s">
        <v>17477</v>
      </c>
      <c r="E168" t="s">
        <v>17596</v>
      </c>
      <c r="F168" t="s">
        <v>17595</v>
      </c>
      <c r="G168" t="s">
        <v>17594</v>
      </c>
    </row>
    <row r="169" spans="1:7">
      <c r="A169" t="s">
        <v>17593</v>
      </c>
      <c r="B169" t="s">
        <v>17592</v>
      </c>
      <c r="C169" t="s">
        <v>17591</v>
      </c>
      <c r="D169" t="s">
        <v>17590</v>
      </c>
      <c r="E169" t="s">
        <v>17589</v>
      </c>
      <c r="F169" t="s">
        <v>17588</v>
      </c>
      <c r="G169" t="s">
        <v>17587</v>
      </c>
    </row>
    <row r="170" spans="1:7">
      <c r="A170" t="s">
        <v>17586</v>
      </c>
      <c r="B170" s="1">
        <v>41426</v>
      </c>
      <c r="C170" t="s">
        <v>17490</v>
      </c>
      <c r="D170" t="s">
        <v>17489</v>
      </c>
      <c r="E170" t="s">
        <v>17585</v>
      </c>
      <c r="F170" t="s">
        <v>17584</v>
      </c>
      <c r="G170" t="s">
        <v>17583</v>
      </c>
    </row>
    <row r="171" spans="1:7">
      <c r="A171" t="s">
        <v>17582</v>
      </c>
      <c r="B171" t="s">
        <v>17581</v>
      </c>
      <c r="C171" t="s">
        <v>17580</v>
      </c>
      <c r="D171" t="s">
        <v>17579</v>
      </c>
      <c r="E171" t="s">
        <v>17578</v>
      </c>
      <c r="F171" t="s">
        <v>17577</v>
      </c>
      <c r="G171" t="s">
        <v>17576</v>
      </c>
    </row>
    <row r="172" spans="1:7">
      <c r="A172" t="s">
        <v>17575</v>
      </c>
      <c r="B172" t="s">
        <v>17574</v>
      </c>
      <c r="C172" t="s">
        <v>17573</v>
      </c>
      <c r="D172" t="s">
        <v>17390</v>
      </c>
      <c r="E172" t="s">
        <v>17572</v>
      </c>
      <c r="F172" t="s">
        <v>17571</v>
      </c>
      <c r="G172" t="s">
        <v>17570</v>
      </c>
    </row>
    <row r="173" spans="1:7">
      <c r="A173" t="s">
        <v>17569</v>
      </c>
      <c r="B173" s="1">
        <v>20059</v>
      </c>
      <c r="C173" t="s">
        <v>17568</v>
      </c>
      <c r="D173" t="s">
        <v>17567</v>
      </c>
      <c r="E173" t="s">
        <v>17566</v>
      </c>
      <c r="F173" t="s">
        <v>17565</v>
      </c>
      <c r="G173" t="s">
        <v>17564</v>
      </c>
    </row>
    <row r="174" spans="1:7">
      <c r="A174" t="s">
        <v>17563</v>
      </c>
      <c r="B174" t="s">
        <v>17562</v>
      </c>
      <c r="C174" t="s">
        <v>17561</v>
      </c>
      <c r="D174" t="s">
        <v>17131</v>
      </c>
      <c r="E174" t="s">
        <v>17560</v>
      </c>
      <c r="F174" t="s">
        <v>17559</v>
      </c>
      <c r="G174" t="s">
        <v>17558</v>
      </c>
    </row>
    <row r="175" spans="1:7">
      <c r="A175" t="s">
        <v>17557</v>
      </c>
      <c r="B175" t="s">
        <v>17556</v>
      </c>
      <c r="C175" t="s">
        <v>17555</v>
      </c>
      <c r="D175" t="s">
        <v>17554</v>
      </c>
      <c r="E175" t="s">
        <v>17553</v>
      </c>
      <c r="F175" t="s">
        <v>17552</v>
      </c>
      <c r="G175" t="s">
        <v>17551</v>
      </c>
    </row>
    <row r="176" spans="1:7">
      <c r="A176" t="s">
        <v>17550</v>
      </c>
      <c r="B176" t="s">
        <v>17549</v>
      </c>
      <c r="C176" t="s">
        <v>17548</v>
      </c>
      <c r="D176" t="s">
        <v>17390</v>
      </c>
      <c r="E176" t="s">
        <v>17547</v>
      </c>
      <c r="F176" t="s">
        <v>17546</v>
      </c>
      <c r="G176" t="s">
        <v>17545</v>
      </c>
    </row>
    <row r="177" spans="1:7">
      <c r="A177" t="s">
        <v>17544</v>
      </c>
      <c r="B177" t="s">
        <v>17543</v>
      </c>
      <c r="C177" t="s">
        <v>17542</v>
      </c>
      <c r="D177" t="s">
        <v>17131</v>
      </c>
      <c r="E177" t="s">
        <v>17541</v>
      </c>
      <c r="F177" t="s">
        <v>17540</v>
      </c>
      <c r="G177" t="s">
        <v>17539</v>
      </c>
    </row>
    <row r="178" spans="1:7">
      <c r="A178" t="s">
        <v>17538</v>
      </c>
      <c r="B178" t="s">
        <v>17537</v>
      </c>
      <c r="C178" t="s">
        <v>17536</v>
      </c>
      <c r="D178" t="s">
        <v>9503</v>
      </c>
      <c r="E178" t="s">
        <v>17535</v>
      </c>
      <c r="F178" t="s">
        <v>17534</v>
      </c>
      <c r="G178" t="s">
        <v>17533</v>
      </c>
    </row>
    <row r="179" spans="1:7">
      <c r="A179" t="s">
        <v>17532</v>
      </c>
      <c r="B179" t="s">
        <v>17531</v>
      </c>
      <c r="C179" t="s">
        <v>17530</v>
      </c>
      <c r="D179" t="s">
        <v>17131</v>
      </c>
      <c r="E179" t="s">
        <v>17529</v>
      </c>
      <c r="F179" t="s">
        <v>17528</v>
      </c>
      <c r="G179" t="s">
        <v>17527</v>
      </c>
    </row>
    <row r="180" spans="1:7">
      <c r="A180" t="s">
        <v>17526</v>
      </c>
      <c r="B180" t="s">
        <v>17525</v>
      </c>
      <c r="C180" t="s">
        <v>17524</v>
      </c>
      <c r="D180" t="s">
        <v>17402</v>
      </c>
      <c r="E180" t="s">
        <v>17523</v>
      </c>
      <c r="F180" t="s">
        <v>17522</v>
      </c>
      <c r="G180" t="s">
        <v>17521</v>
      </c>
    </row>
    <row r="181" spans="1:7">
      <c r="A181" t="s">
        <v>17520</v>
      </c>
      <c r="B181" t="s">
        <v>17519</v>
      </c>
      <c r="C181" t="s">
        <v>17518</v>
      </c>
      <c r="D181" t="s">
        <v>17360</v>
      </c>
      <c r="E181" t="s">
        <v>17517</v>
      </c>
      <c r="F181" t="s">
        <v>17516</v>
      </c>
      <c r="G181" t="s">
        <v>17515</v>
      </c>
    </row>
    <row r="182" spans="1:7">
      <c r="A182" t="s">
        <v>17514</v>
      </c>
      <c r="B182" t="s">
        <v>17513</v>
      </c>
      <c r="C182" t="s">
        <v>17512</v>
      </c>
      <c r="D182" t="s">
        <v>17402</v>
      </c>
      <c r="E182" t="s">
        <v>17511</v>
      </c>
      <c r="F182" t="s">
        <v>17510</v>
      </c>
      <c r="G182" t="s">
        <v>17509</v>
      </c>
    </row>
    <row r="183" spans="1:7">
      <c r="A183" t="s">
        <v>17508</v>
      </c>
      <c r="B183" t="s">
        <v>17503</v>
      </c>
      <c r="C183" t="s">
        <v>17502</v>
      </c>
      <c r="D183" t="s">
        <v>17501</v>
      </c>
      <c r="E183" t="s">
        <v>17507</v>
      </c>
      <c r="F183" t="s">
        <v>17506</v>
      </c>
      <c r="G183" t="s">
        <v>17505</v>
      </c>
    </row>
    <row r="184" spans="1:7">
      <c r="A184" t="s">
        <v>17504</v>
      </c>
      <c r="B184" t="s">
        <v>17503</v>
      </c>
      <c r="C184" t="s">
        <v>17502</v>
      </c>
      <c r="D184" t="s">
        <v>17501</v>
      </c>
      <c r="E184" t="s">
        <v>17500</v>
      </c>
      <c r="F184" t="s">
        <v>17499</v>
      </c>
      <c r="G184" t="s">
        <v>17498</v>
      </c>
    </row>
    <row r="185" spans="1:7">
      <c r="A185" t="s">
        <v>17497</v>
      </c>
      <c r="B185" s="1">
        <v>15615</v>
      </c>
      <c r="C185" t="s">
        <v>17484</v>
      </c>
      <c r="D185" t="s">
        <v>17131</v>
      </c>
      <c r="E185" t="s">
        <v>17496</v>
      </c>
      <c r="F185" t="s">
        <v>17495</v>
      </c>
      <c r="G185" t="s">
        <v>17481</v>
      </c>
    </row>
    <row r="186" spans="1:7">
      <c r="A186" t="s">
        <v>17494</v>
      </c>
      <c r="B186" s="1">
        <v>15615</v>
      </c>
      <c r="C186" t="s">
        <v>17484</v>
      </c>
      <c r="D186" t="s">
        <v>17131</v>
      </c>
      <c r="E186" t="s">
        <v>17493</v>
      </c>
      <c r="F186" t="s">
        <v>17492</v>
      </c>
      <c r="G186" t="s">
        <v>17481</v>
      </c>
    </row>
    <row r="187" spans="1:7">
      <c r="A187" t="s">
        <v>17491</v>
      </c>
      <c r="B187" s="1">
        <v>41426</v>
      </c>
      <c r="C187" t="s">
        <v>17490</v>
      </c>
      <c r="D187" t="s">
        <v>17489</v>
      </c>
      <c r="E187" t="s">
        <v>17488</v>
      </c>
      <c r="F187" t="s">
        <v>17487</v>
      </c>
      <c r="G187" t="s">
        <v>17486</v>
      </c>
    </row>
    <row r="188" spans="1:7">
      <c r="A188" t="s">
        <v>17485</v>
      </c>
      <c r="B188" s="1">
        <v>15615</v>
      </c>
      <c r="C188" t="s">
        <v>17484</v>
      </c>
      <c r="D188" t="s">
        <v>17131</v>
      </c>
      <c r="E188" t="s">
        <v>17483</v>
      </c>
      <c r="F188" t="s">
        <v>17482</v>
      </c>
      <c r="G188" t="s">
        <v>17481</v>
      </c>
    </row>
    <row r="189" spans="1:7">
      <c r="A189" t="s">
        <v>17480</v>
      </c>
      <c r="B189" t="s">
        <v>17479</v>
      </c>
      <c r="C189" t="s">
        <v>17478</v>
      </c>
      <c r="D189" t="s">
        <v>17477</v>
      </c>
      <c r="E189" t="s">
        <v>17476</v>
      </c>
      <c r="F189" t="s">
        <v>17475</v>
      </c>
      <c r="G189" t="s">
        <v>17474</v>
      </c>
    </row>
    <row r="190" spans="1:7">
      <c r="A190" t="s">
        <v>17473</v>
      </c>
      <c r="B190" t="s">
        <v>17472</v>
      </c>
      <c r="C190" t="s">
        <v>17471</v>
      </c>
      <c r="D190" t="s">
        <v>17390</v>
      </c>
      <c r="E190" t="s">
        <v>17470</v>
      </c>
      <c r="F190" t="s">
        <v>17469</v>
      </c>
      <c r="G190" t="s">
        <v>17468</v>
      </c>
    </row>
    <row r="191" spans="1:7">
      <c r="A191" t="s">
        <v>17467</v>
      </c>
      <c r="B191" t="s">
        <v>17466</v>
      </c>
      <c r="C191" t="s">
        <v>17465</v>
      </c>
      <c r="D191" t="s">
        <v>17464</v>
      </c>
      <c r="E191" t="s">
        <v>17463</v>
      </c>
      <c r="F191" t="s">
        <v>17462</v>
      </c>
      <c r="G191" t="s">
        <v>17461</v>
      </c>
    </row>
    <row r="192" spans="1:7">
      <c r="A192" t="s">
        <v>17460</v>
      </c>
      <c r="B192" t="s">
        <v>17459</v>
      </c>
      <c r="C192" t="s">
        <v>17458</v>
      </c>
      <c r="D192" t="s">
        <v>17360</v>
      </c>
      <c r="E192" t="s">
        <v>17457</v>
      </c>
      <c r="F192" t="s">
        <v>17456</v>
      </c>
      <c r="G192" t="s">
        <v>17455</v>
      </c>
    </row>
    <row r="193" spans="1:7">
      <c r="A193" t="s">
        <v>17454</v>
      </c>
      <c r="B193" t="s">
        <v>17453</v>
      </c>
      <c r="C193" t="s">
        <v>17452</v>
      </c>
      <c r="D193" t="s">
        <v>17108</v>
      </c>
      <c r="E193" t="s">
        <v>17451</v>
      </c>
      <c r="F193" t="s">
        <v>17450</v>
      </c>
      <c r="G193" t="s">
        <v>17449</v>
      </c>
    </row>
    <row r="194" spans="1:7">
      <c r="A194" t="s">
        <v>17448</v>
      </c>
      <c r="B194" t="s">
        <v>17447</v>
      </c>
      <c r="C194" t="s">
        <v>17446</v>
      </c>
      <c r="D194" t="s">
        <v>17360</v>
      </c>
      <c r="E194" t="s">
        <v>17445</v>
      </c>
      <c r="F194" t="s">
        <v>17444</v>
      </c>
      <c r="G194" t="s">
        <v>17443</v>
      </c>
    </row>
    <row r="195" spans="1:7">
      <c r="A195" t="s">
        <v>17442</v>
      </c>
      <c r="B195" t="s">
        <v>17438</v>
      </c>
      <c r="C195" t="s">
        <v>17437</v>
      </c>
      <c r="D195" t="s">
        <v>9503</v>
      </c>
      <c r="E195" t="s">
        <v>17441</v>
      </c>
      <c r="F195" t="s">
        <v>17440</v>
      </c>
      <c r="G195" t="s">
        <v>17266</v>
      </c>
    </row>
    <row r="196" spans="1:7">
      <c r="A196" t="s">
        <v>17439</v>
      </c>
      <c r="B196" t="s">
        <v>17438</v>
      </c>
      <c r="C196" t="s">
        <v>17437</v>
      </c>
      <c r="D196" t="s">
        <v>9503</v>
      </c>
      <c r="E196" t="s">
        <v>17436</v>
      </c>
      <c r="F196" t="s">
        <v>17435</v>
      </c>
      <c r="G196" t="s">
        <v>17266</v>
      </c>
    </row>
    <row r="197" spans="1:7">
      <c r="A197" t="s">
        <v>17434</v>
      </c>
      <c r="B197" s="1">
        <v>15980</v>
      </c>
      <c r="C197" t="s">
        <v>17433</v>
      </c>
      <c r="D197" t="s">
        <v>17432</v>
      </c>
      <c r="E197" t="s">
        <v>17431</v>
      </c>
      <c r="F197" t="s">
        <v>17430</v>
      </c>
      <c r="G197" t="s">
        <v>17429</v>
      </c>
    </row>
    <row r="198" spans="1:7">
      <c r="A198" t="s">
        <v>17428</v>
      </c>
      <c r="B198" s="1">
        <v>13394</v>
      </c>
      <c r="C198" t="s">
        <v>17424</v>
      </c>
      <c r="D198" t="s">
        <v>17423</v>
      </c>
      <c r="E198" t="s">
        <v>17427</v>
      </c>
      <c r="F198" t="s">
        <v>17426</v>
      </c>
      <c r="G198" t="s">
        <v>17420</v>
      </c>
    </row>
    <row r="199" spans="1:7">
      <c r="A199" t="s">
        <v>17425</v>
      </c>
      <c r="B199" s="1">
        <v>13394</v>
      </c>
      <c r="C199" t="s">
        <v>17424</v>
      </c>
      <c r="D199" t="s">
        <v>17423</v>
      </c>
      <c r="E199" t="s">
        <v>17422</v>
      </c>
      <c r="F199" t="s">
        <v>17421</v>
      </c>
      <c r="G199" t="s">
        <v>17420</v>
      </c>
    </row>
    <row r="200" spans="1:7">
      <c r="A200" t="s">
        <v>17419</v>
      </c>
      <c r="B200" t="s">
        <v>17418</v>
      </c>
      <c r="C200" t="s">
        <v>17417</v>
      </c>
      <c r="D200" t="s">
        <v>9343</v>
      </c>
      <c r="E200" t="s">
        <v>17416</v>
      </c>
      <c r="F200" t="s">
        <v>17415</v>
      </c>
      <c r="G200" t="s">
        <v>17414</v>
      </c>
    </row>
    <row r="201" spans="1:7">
      <c r="A201" t="s">
        <v>17413</v>
      </c>
      <c r="B201" s="1">
        <v>11171</v>
      </c>
      <c r="C201" t="s">
        <v>17317</v>
      </c>
      <c r="D201" t="s">
        <v>17316</v>
      </c>
      <c r="E201" t="s">
        <v>17412</v>
      </c>
      <c r="F201" t="s">
        <v>17411</v>
      </c>
      <c r="G201" t="s">
        <v>17410</v>
      </c>
    </row>
    <row r="202" spans="1:7">
      <c r="A202" t="s">
        <v>17409</v>
      </c>
      <c r="B202" t="s">
        <v>17362</v>
      </c>
      <c r="C202" t="s">
        <v>17361</v>
      </c>
      <c r="D202" t="s">
        <v>17360</v>
      </c>
      <c r="E202" t="s">
        <v>17408</v>
      </c>
      <c r="F202" t="s">
        <v>17407</v>
      </c>
      <c r="G202" t="s">
        <v>17406</v>
      </c>
    </row>
    <row r="203" spans="1:7">
      <c r="A203" t="s">
        <v>17405</v>
      </c>
      <c r="B203" t="s">
        <v>17404</v>
      </c>
      <c r="C203" t="s">
        <v>17403</v>
      </c>
      <c r="D203" t="s">
        <v>17402</v>
      </c>
      <c r="E203" t="s">
        <v>17401</v>
      </c>
      <c r="F203" t="s">
        <v>17400</v>
      </c>
      <c r="G203" t="s">
        <v>17347</v>
      </c>
    </row>
    <row r="204" spans="1:7">
      <c r="A204" t="s">
        <v>17399</v>
      </c>
      <c r="B204" t="s">
        <v>17398</v>
      </c>
      <c r="C204" t="s">
        <v>17397</v>
      </c>
      <c r="D204" t="s">
        <v>9343</v>
      </c>
      <c r="E204" t="s">
        <v>17396</v>
      </c>
      <c r="F204" t="s">
        <v>17395</v>
      </c>
      <c r="G204" t="s">
        <v>17394</v>
      </c>
    </row>
    <row r="205" spans="1:7">
      <c r="A205" t="s">
        <v>17393</v>
      </c>
      <c r="B205" t="s">
        <v>17392</v>
      </c>
      <c r="C205" t="s">
        <v>17391</v>
      </c>
      <c r="D205" t="s">
        <v>17390</v>
      </c>
      <c r="E205" t="s">
        <v>17389</v>
      </c>
      <c r="F205" t="s">
        <v>17388</v>
      </c>
      <c r="G205" t="s">
        <v>17387</v>
      </c>
    </row>
    <row r="206" spans="1:7">
      <c r="A206" t="s">
        <v>17386</v>
      </c>
      <c r="B206" s="1">
        <v>16346</v>
      </c>
      <c r="C206" t="s">
        <v>17385</v>
      </c>
      <c r="D206" t="s">
        <v>17384</v>
      </c>
      <c r="E206" t="s">
        <v>17383</v>
      </c>
      <c r="F206" t="s">
        <v>17382</v>
      </c>
      <c r="G206" t="s">
        <v>17381</v>
      </c>
    </row>
    <row r="207" spans="1:7">
      <c r="A207" t="s">
        <v>17380</v>
      </c>
      <c r="B207" t="s">
        <v>17379</v>
      </c>
      <c r="C207" t="s">
        <v>17378</v>
      </c>
      <c r="D207" t="s">
        <v>3812</v>
      </c>
      <c r="E207" t="s">
        <v>17377</v>
      </c>
      <c r="F207" t="s">
        <v>17376</v>
      </c>
      <c r="G207" t="s">
        <v>17375</v>
      </c>
    </row>
    <row r="208" spans="1:7">
      <c r="A208" t="s">
        <v>17374</v>
      </c>
      <c r="B208" t="s">
        <v>17373</v>
      </c>
      <c r="C208" t="s">
        <v>17372</v>
      </c>
      <c r="D208" t="s">
        <v>9343</v>
      </c>
      <c r="E208" t="s">
        <v>17371</v>
      </c>
      <c r="F208" t="s">
        <v>17370</v>
      </c>
      <c r="G208" t="s">
        <v>17306</v>
      </c>
    </row>
    <row r="209" spans="1:7">
      <c r="A209" t="s">
        <v>17369</v>
      </c>
      <c r="B209" t="s">
        <v>17368</v>
      </c>
      <c r="C209" t="s">
        <v>17367</v>
      </c>
      <c r="D209" t="s">
        <v>3046</v>
      </c>
      <c r="E209" t="s">
        <v>17366</v>
      </c>
      <c r="F209" t="s">
        <v>17365</v>
      </c>
      <c r="G209" t="s">
        <v>17364</v>
      </c>
    </row>
    <row r="210" spans="1:7">
      <c r="A210" t="s">
        <v>17363</v>
      </c>
      <c r="B210" t="s">
        <v>17362</v>
      </c>
      <c r="C210" t="s">
        <v>17361</v>
      </c>
      <c r="D210" t="s">
        <v>17360</v>
      </c>
      <c r="E210" t="s">
        <v>17359</v>
      </c>
      <c r="F210" t="s">
        <v>17358</v>
      </c>
      <c r="G210" t="s">
        <v>17357</v>
      </c>
    </row>
    <row r="211" spans="1:7">
      <c r="A211" t="s">
        <v>17356</v>
      </c>
      <c r="B211" t="s">
        <v>17355</v>
      </c>
      <c r="C211" t="s">
        <v>17354</v>
      </c>
      <c r="D211" t="s">
        <v>17166</v>
      </c>
      <c r="E211" t="s">
        <v>17353</v>
      </c>
      <c r="F211" t="s">
        <v>17352</v>
      </c>
      <c r="G211" t="s">
        <v>17351</v>
      </c>
    </row>
    <row r="212" spans="1:7">
      <c r="A212" t="s">
        <v>17350</v>
      </c>
      <c r="B212" t="s">
        <v>17329</v>
      </c>
      <c r="C212" t="s">
        <v>17328</v>
      </c>
      <c r="D212" t="s">
        <v>17108</v>
      </c>
      <c r="E212" t="s">
        <v>17349</v>
      </c>
      <c r="F212" t="s">
        <v>17348</v>
      </c>
      <c r="G212" t="s">
        <v>17347</v>
      </c>
    </row>
    <row r="213" spans="1:7">
      <c r="A213" t="s">
        <v>17346</v>
      </c>
      <c r="B213" t="s">
        <v>17304</v>
      </c>
      <c r="C213" t="s">
        <v>17303</v>
      </c>
      <c r="D213" t="s">
        <v>15623</v>
      </c>
      <c r="E213" t="s">
        <v>17345</v>
      </c>
      <c r="F213" t="s">
        <v>17344</v>
      </c>
      <c r="G213" t="s">
        <v>17343</v>
      </c>
    </row>
    <row r="214" spans="1:7">
      <c r="A214" t="s">
        <v>17342</v>
      </c>
      <c r="B214" t="s">
        <v>17341</v>
      </c>
      <c r="C214" t="s">
        <v>17340</v>
      </c>
      <c r="D214" t="s">
        <v>17108</v>
      </c>
      <c r="E214" t="s">
        <v>17339</v>
      </c>
      <c r="F214" t="s">
        <v>17338</v>
      </c>
      <c r="G214" t="s">
        <v>17337</v>
      </c>
    </row>
    <row r="215" spans="1:7">
      <c r="A215" t="s">
        <v>17336</v>
      </c>
      <c r="B215" t="s">
        <v>17335</v>
      </c>
      <c r="C215" t="s">
        <v>17334</v>
      </c>
      <c r="D215" t="s">
        <v>17166</v>
      </c>
      <c r="E215" t="s">
        <v>17333</v>
      </c>
      <c r="F215" t="s">
        <v>17332</v>
      </c>
      <c r="G215" t="s">
        <v>17331</v>
      </c>
    </row>
    <row r="216" spans="1:7">
      <c r="A216" t="s">
        <v>17330</v>
      </c>
      <c r="B216" t="s">
        <v>17329</v>
      </c>
      <c r="C216" t="s">
        <v>17328</v>
      </c>
      <c r="D216" t="s">
        <v>17108</v>
      </c>
      <c r="E216" t="s">
        <v>17327</v>
      </c>
      <c r="F216" t="s">
        <v>17326</v>
      </c>
      <c r="G216" t="s">
        <v>17325</v>
      </c>
    </row>
    <row r="217" spans="1:7">
      <c r="A217" t="s">
        <v>17324</v>
      </c>
      <c r="B217" t="s">
        <v>17323</v>
      </c>
      <c r="C217" t="s">
        <v>17322</v>
      </c>
      <c r="D217" t="s">
        <v>7498</v>
      </c>
      <c r="E217" t="s">
        <v>17321</v>
      </c>
      <c r="F217" t="s">
        <v>17320</v>
      </c>
      <c r="G217" t="s">
        <v>17319</v>
      </c>
    </row>
    <row r="218" spans="1:7">
      <c r="A218" t="s">
        <v>17318</v>
      </c>
      <c r="B218" s="1">
        <v>11171</v>
      </c>
      <c r="C218" t="s">
        <v>17317</v>
      </c>
      <c r="D218" t="s">
        <v>17316</v>
      </c>
      <c r="E218" t="s">
        <v>17315</v>
      </c>
      <c r="F218" t="s">
        <v>17314</v>
      </c>
      <c r="G218" t="s">
        <v>17313</v>
      </c>
    </row>
    <row r="219" spans="1:7">
      <c r="A219" t="s">
        <v>17312</v>
      </c>
      <c r="B219" t="s">
        <v>17311</v>
      </c>
      <c r="C219" t="s">
        <v>17310</v>
      </c>
      <c r="D219" t="s">
        <v>17309</v>
      </c>
      <c r="E219" t="s">
        <v>17308</v>
      </c>
      <c r="F219" t="s">
        <v>17307</v>
      </c>
      <c r="G219" t="s">
        <v>17306</v>
      </c>
    </row>
    <row r="220" spans="1:7">
      <c r="A220" t="s">
        <v>17305</v>
      </c>
      <c r="B220" t="s">
        <v>17304</v>
      </c>
      <c r="C220" t="s">
        <v>17303</v>
      </c>
      <c r="D220" t="s">
        <v>15623</v>
      </c>
      <c r="E220" t="s">
        <v>17302</v>
      </c>
      <c r="F220" t="s">
        <v>17301</v>
      </c>
      <c r="G220" t="s">
        <v>17300</v>
      </c>
    </row>
    <row r="221" spans="1:7">
      <c r="A221" t="s">
        <v>17299</v>
      </c>
      <c r="B221" t="s">
        <v>17298</v>
      </c>
      <c r="C221" t="s">
        <v>17297</v>
      </c>
      <c r="D221" t="s">
        <v>17166</v>
      </c>
      <c r="E221" t="s">
        <v>17296</v>
      </c>
      <c r="F221" t="s">
        <v>17295</v>
      </c>
      <c r="G221" t="s">
        <v>17294</v>
      </c>
    </row>
    <row r="222" spans="1:7">
      <c r="A222" t="s">
        <v>17293</v>
      </c>
      <c r="B222" s="1">
        <v>14124</v>
      </c>
      <c r="C222" t="s">
        <v>17292</v>
      </c>
      <c r="D222" t="s">
        <v>17291</v>
      </c>
      <c r="E222" t="s">
        <v>17290</v>
      </c>
      <c r="F222" t="s">
        <v>17289</v>
      </c>
      <c r="G222" t="s">
        <v>17288</v>
      </c>
    </row>
    <row r="223" spans="1:7">
      <c r="A223" t="s">
        <v>17287</v>
      </c>
      <c r="B223" t="s">
        <v>17283</v>
      </c>
      <c r="C223" t="s">
        <v>17282</v>
      </c>
      <c r="D223" t="s">
        <v>3812</v>
      </c>
      <c r="E223" t="s">
        <v>17286</v>
      </c>
      <c r="F223" t="s">
        <v>17285</v>
      </c>
      <c r="G223" t="s">
        <v>17279</v>
      </c>
    </row>
    <row r="224" spans="1:7">
      <c r="A224" t="s">
        <v>17284</v>
      </c>
      <c r="B224" t="s">
        <v>17283</v>
      </c>
      <c r="C224" t="s">
        <v>17282</v>
      </c>
      <c r="D224" t="s">
        <v>3812</v>
      </c>
      <c r="E224" t="s">
        <v>17281</v>
      </c>
      <c r="F224" t="s">
        <v>17280</v>
      </c>
      <c r="G224" t="s">
        <v>17279</v>
      </c>
    </row>
    <row r="225" spans="1:7">
      <c r="A225" t="s">
        <v>17278</v>
      </c>
      <c r="B225" t="s">
        <v>17277</v>
      </c>
      <c r="C225" t="s">
        <v>17276</v>
      </c>
      <c r="D225" t="s">
        <v>7498</v>
      </c>
      <c r="E225" t="s">
        <v>17275</v>
      </c>
      <c r="F225" t="s">
        <v>17274</v>
      </c>
      <c r="G225" t="s">
        <v>17273</v>
      </c>
    </row>
    <row r="226" spans="1:7">
      <c r="A226" t="s">
        <v>17272</v>
      </c>
      <c r="B226" t="s">
        <v>17271</v>
      </c>
      <c r="C226" t="s">
        <v>17270</v>
      </c>
      <c r="D226" t="s">
        <v>17269</v>
      </c>
      <c r="E226" t="s">
        <v>17268</v>
      </c>
      <c r="F226" t="s">
        <v>17267</v>
      </c>
      <c r="G226" t="s">
        <v>17266</v>
      </c>
    </row>
    <row r="227" spans="1:7">
      <c r="A227" t="s">
        <v>17265</v>
      </c>
      <c r="B227" t="s">
        <v>17261</v>
      </c>
      <c r="C227" t="s">
        <v>17260</v>
      </c>
      <c r="D227" t="s">
        <v>16760</v>
      </c>
      <c r="E227" t="s">
        <v>17264</v>
      </c>
      <c r="F227" t="s">
        <v>17263</v>
      </c>
      <c r="G227" t="s">
        <v>17257</v>
      </c>
    </row>
    <row r="228" spans="1:7">
      <c r="A228" t="s">
        <v>17262</v>
      </c>
      <c r="B228" t="s">
        <v>17261</v>
      </c>
      <c r="C228" t="s">
        <v>17260</v>
      </c>
      <c r="D228" t="s">
        <v>16760</v>
      </c>
      <c r="E228" t="s">
        <v>17259</v>
      </c>
      <c r="F228" t="s">
        <v>17258</v>
      </c>
      <c r="G228" t="s">
        <v>17257</v>
      </c>
    </row>
    <row r="229" spans="1:7">
      <c r="A229" t="s">
        <v>17256</v>
      </c>
      <c r="B229" t="s">
        <v>17255</v>
      </c>
      <c r="C229" t="s">
        <v>17254</v>
      </c>
      <c r="D229" t="s">
        <v>9343</v>
      </c>
      <c r="E229" t="s">
        <v>17253</v>
      </c>
      <c r="F229" t="s">
        <v>17252</v>
      </c>
      <c r="G229" t="s">
        <v>17251</v>
      </c>
    </row>
    <row r="230" spans="1:7">
      <c r="A230" t="s">
        <v>17250</v>
      </c>
      <c r="B230" s="1">
        <v>19664</v>
      </c>
      <c r="C230" t="s">
        <v>17249</v>
      </c>
      <c r="D230" t="s">
        <v>17248</v>
      </c>
      <c r="E230" t="s">
        <v>17247</v>
      </c>
      <c r="F230" t="s">
        <v>17246</v>
      </c>
      <c r="G230" t="s">
        <v>16867</v>
      </c>
    </row>
    <row r="231" spans="1:7">
      <c r="A231" t="s">
        <v>17245</v>
      </c>
      <c r="B231" t="s">
        <v>17244</v>
      </c>
      <c r="C231" t="s">
        <v>17243</v>
      </c>
      <c r="D231" t="s">
        <v>17166</v>
      </c>
      <c r="E231" t="s">
        <v>17242</v>
      </c>
      <c r="F231" t="s">
        <v>17241</v>
      </c>
      <c r="G231" t="s">
        <v>17240</v>
      </c>
    </row>
    <row r="232" spans="1:7">
      <c r="A232" t="s">
        <v>17239</v>
      </c>
      <c r="B232" t="s">
        <v>17238</v>
      </c>
      <c r="C232" t="s">
        <v>17237</v>
      </c>
      <c r="D232" t="s">
        <v>17236</v>
      </c>
      <c r="E232" t="s">
        <v>17235</v>
      </c>
      <c r="F232" t="s">
        <v>17234</v>
      </c>
      <c r="G232" t="s">
        <v>17233</v>
      </c>
    </row>
    <row r="233" spans="1:7">
      <c r="A233" t="s">
        <v>17232</v>
      </c>
      <c r="B233" t="s">
        <v>17231</v>
      </c>
      <c r="C233" t="s">
        <v>17230</v>
      </c>
      <c r="D233" t="s">
        <v>17094</v>
      </c>
      <c r="E233" t="s">
        <v>17229</v>
      </c>
      <c r="F233" t="s">
        <v>17228</v>
      </c>
      <c r="G233" t="s">
        <v>17227</v>
      </c>
    </row>
    <row r="234" spans="1:7">
      <c r="A234" t="s">
        <v>17226</v>
      </c>
      <c r="B234" s="1">
        <v>22981</v>
      </c>
      <c r="C234" t="s">
        <v>15624</v>
      </c>
      <c r="D234" t="s">
        <v>15623</v>
      </c>
      <c r="E234" t="s">
        <v>17225</v>
      </c>
      <c r="F234" t="s">
        <v>17224</v>
      </c>
      <c r="G234" t="s">
        <v>17223</v>
      </c>
    </row>
    <row r="235" spans="1:7">
      <c r="A235" t="s">
        <v>17222</v>
      </c>
      <c r="B235" t="s">
        <v>17221</v>
      </c>
      <c r="C235" t="s">
        <v>17220</v>
      </c>
      <c r="D235" t="s">
        <v>17219</v>
      </c>
      <c r="E235" t="s">
        <v>17218</v>
      </c>
      <c r="F235" t="s">
        <v>17217</v>
      </c>
      <c r="G235" t="s">
        <v>17216</v>
      </c>
    </row>
    <row r="236" spans="1:7">
      <c r="A236" t="s">
        <v>17215</v>
      </c>
      <c r="B236" s="1">
        <v>45474</v>
      </c>
      <c r="C236" t="s">
        <v>17214</v>
      </c>
      <c r="D236" t="s">
        <v>17213</v>
      </c>
      <c r="E236" t="s">
        <v>17212</v>
      </c>
      <c r="F236" t="s">
        <v>17211</v>
      </c>
      <c r="G236" t="s">
        <v>17210</v>
      </c>
    </row>
    <row r="237" spans="1:7">
      <c r="A237" t="s">
        <v>17209</v>
      </c>
      <c r="B237" t="s">
        <v>17208</v>
      </c>
      <c r="C237" t="s">
        <v>17207</v>
      </c>
      <c r="D237" t="s">
        <v>4017</v>
      </c>
      <c r="E237" t="s">
        <v>17206</v>
      </c>
      <c r="F237" t="s">
        <v>17205</v>
      </c>
      <c r="G237" t="s">
        <v>17204</v>
      </c>
    </row>
    <row r="238" spans="1:7">
      <c r="A238" t="s">
        <v>17203</v>
      </c>
      <c r="B238" s="1">
        <v>17441</v>
      </c>
      <c r="C238" t="s">
        <v>17192</v>
      </c>
      <c r="D238" t="s">
        <v>3812</v>
      </c>
      <c r="E238" t="s">
        <v>17202</v>
      </c>
      <c r="F238" t="s">
        <v>17201</v>
      </c>
      <c r="G238" t="s">
        <v>17200</v>
      </c>
    </row>
    <row r="239" spans="1:7">
      <c r="A239" t="s">
        <v>17199</v>
      </c>
      <c r="B239" t="s">
        <v>17198</v>
      </c>
      <c r="C239" t="s">
        <v>17197</v>
      </c>
      <c r="D239" t="s">
        <v>16760</v>
      </c>
      <c r="E239" t="s">
        <v>17196</v>
      </c>
      <c r="F239" t="s">
        <v>17195</v>
      </c>
      <c r="G239" t="s">
        <v>17194</v>
      </c>
    </row>
    <row r="240" spans="1:7">
      <c r="A240" t="s">
        <v>17193</v>
      </c>
      <c r="B240" s="1">
        <v>17441</v>
      </c>
      <c r="C240" t="s">
        <v>17192</v>
      </c>
      <c r="D240" t="s">
        <v>3812</v>
      </c>
      <c r="E240" t="s">
        <v>17191</v>
      </c>
      <c r="F240" t="s">
        <v>17190</v>
      </c>
      <c r="G240" t="s">
        <v>17189</v>
      </c>
    </row>
    <row r="241" spans="1:7">
      <c r="A241" t="s">
        <v>17188</v>
      </c>
      <c r="B241" s="1">
        <v>20394</v>
      </c>
      <c r="C241" t="s">
        <v>17167</v>
      </c>
      <c r="D241" t="s">
        <v>17166</v>
      </c>
      <c r="E241" t="s">
        <v>17187</v>
      </c>
      <c r="F241" t="s">
        <v>17186</v>
      </c>
      <c r="G241" t="s">
        <v>17185</v>
      </c>
    </row>
    <row r="242" spans="1:7">
      <c r="A242" t="s">
        <v>17184</v>
      </c>
      <c r="B242" t="s">
        <v>17183</v>
      </c>
      <c r="C242" t="s">
        <v>17182</v>
      </c>
      <c r="D242" t="s">
        <v>17094</v>
      </c>
      <c r="E242" t="s">
        <v>17181</v>
      </c>
      <c r="F242" t="s">
        <v>17180</v>
      </c>
      <c r="G242" t="s">
        <v>17179</v>
      </c>
    </row>
    <row r="243" spans="1:7">
      <c r="A243" t="s">
        <v>17178</v>
      </c>
      <c r="B243" s="1">
        <v>14855</v>
      </c>
      <c r="C243" t="s">
        <v>17177</v>
      </c>
      <c r="D243" t="s">
        <v>3812</v>
      </c>
      <c r="E243" t="s">
        <v>17176</v>
      </c>
      <c r="F243" t="s">
        <v>17175</v>
      </c>
      <c r="G243" t="s">
        <v>17174</v>
      </c>
    </row>
    <row r="244" spans="1:7">
      <c r="A244" t="s">
        <v>17173</v>
      </c>
      <c r="B244" t="s">
        <v>1376</v>
      </c>
      <c r="C244" t="s">
        <v>17172</v>
      </c>
      <c r="D244" t="s">
        <v>17149</v>
      </c>
      <c r="E244" t="s">
        <v>17171</v>
      </c>
      <c r="F244" t="s">
        <v>17170</v>
      </c>
      <c r="G244" t="s">
        <v>17169</v>
      </c>
    </row>
    <row r="245" spans="1:7">
      <c r="A245" t="s">
        <v>17168</v>
      </c>
      <c r="B245" s="1">
        <v>20394</v>
      </c>
      <c r="C245" t="s">
        <v>17167</v>
      </c>
      <c r="D245" t="s">
        <v>17166</v>
      </c>
      <c r="E245" t="s">
        <v>17165</v>
      </c>
      <c r="F245" t="s">
        <v>17164</v>
      </c>
      <c r="G245" t="s">
        <v>17163</v>
      </c>
    </row>
    <row r="246" spans="1:7">
      <c r="A246" t="s">
        <v>17162</v>
      </c>
      <c r="B246" t="s">
        <v>17161</v>
      </c>
      <c r="C246" t="s">
        <v>17160</v>
      </c>
      <c r="D246" t="s">
        <v>17159</v>
      </c>
      <c r="E246" t="s">
        <v>17158</v>
      </c>
      <c r="F246" t="s">
        <v>17157</v>
      </c>
      <c r="G246" t="s">
        <v>17156</v>
      </c>
    </row>
    <row r="247" spans="1:7">
      <c r="A247" t="s">
        <v>17155</v>
      </c>
      <c r="B247" s="1">
        <v>11902</v>
      </c>
      <c r="C247" t="s">
        <v>17109</v>
      </c>
      <c r="D247" t="s">
        <v>17108</v>
      </c>
      <c r="E247" t="s">
        <v>17154</v>
      </c>
      <c r="F247" t="s">
        <v>17153</v>
      </c>
      <c r="G247" t="s">
        <v>16739</v>
      </c>
    </row>
    <row r="248" spans="1:7">
      <c r="A248" t="s">
        <v>17152</v>
      </c>
      <c r="B248" t="s">
        <v>17151</v>
      </c>
      <c r="C248" t="s">
        <v>17150</v>
      </c>
      <c r="D248" t="s">
        <v>17149</v>
      </c>
      <c r="E248" t="s">
        <v>17148</v>
      </c>
      <c r="F248" t="s">
        <v>17147</v>
      </c>
      <c r="G248" t="s">
        <v>17146</v>
      </c>
    </row>
    <row r="249" spans="1:7">
      <c r="A249" t="s">
        <v>17145</v>
      </c>
      <c r="B249" t="s">
        <v>17144</v>
      </c>
      <c r="C249" t="s">
        <v>17143</v>
      </c>
      <c r="D249" t="s">
        <v>16017</v>
      </c>
      <c r="E249" t="s">
        <v>17142</v>
      </c>
      <c r="F249" t="s">
        <v>17141</v>
      </c>
      <c r="G249" t="s">
        <v>17140</v>
      </c>
    </row>
    <row r="250" spans="1:7">
      <c r="A250" t="s">
        <v>17139</v>
      </c>
      <c r="B250" t="s">
        <v>17138</v>
      </c>
      <c r="C250" t="s">
        <v>17137</v>
      </c>
      <c r="D250" t="s">
        <v>16422</v>
      </c>
      <c r="E250" t="s">
        <v>17136</v>
      </c>
      <c r="F250" t="s">
        <v>17135</v>
      </c>
      <c r="G250" t="s">
        <v>17134</v>
      </c>
    </row>
    <row r="251" spans="1:7">
      <c r="A251" t="s">
        <v>17133</v>
      </c>
      <c r="B251" s="1">
        <v>42887</v>
      </c>
      <c r="C251" t="s">
        <v>17132</v>
      </c>
      <c r="D251" t="s">
        <v>17131</v>
      </c>
      <c r="E251" t="s">
        <v>17130</v>
      </c>
      <c r="F251" t="s">
        <v>17129</v>
      </c>
      <c r="G251" t="s">
        <v>17128</v>
      </c>
    </row>
    <row r="252" spans="1:7">
      <c r="A252" t="s">
        <v>17127</v>
      </c>
      <c r="B252" s="1">
        <v>45839</v>
      </c>
      <c r="C252" t="s">
        <v>17044</v>
      </c>
      <c r="D252" t="s">
        <v>17043</v>
      </c>
      <c r="E252" t="s">
        <v>17126</v>
      </c>
      <c r="F252" t="s">
        <v>17125</v>
      </c>
      <c r="G252" t="s">
        <v>17124</v>
      </c>
    </row>
    <row r="253" spans="1:7">
      <c r="A253" t="s">
        <v>17123</v>
      </c>
      <c r="B253" t="s">
        <v>17122</v>
      </c>
      <c r="C253" t="s">
        <v>17121</v>
      </c>
      <c r="D253" t="s">
        <v>17094</v>
      </c>
      <c r="E253" t="s">
        <v>17120</v>
      </c>
      <c r="F253" t="s">
        <v>17119</v>
      </c>
      <c r="G253" t="s">
        <v>17118</v>
      </c>
    </row>
    <row r="254" spans="1:7">
      <c r="A254" t="s">
        <v>17117</v>
      </c>
      <c r="B254" t="s">
        <v>17116</v>
      </c>
      <c r="C254" t="s">
        <v>17115</v>
      </c>
      <c r="D254" t="s">
        <v>17114</v>
      </c>
      <c r="E254" t="s">
        <v>17113</v>
      </c>
      <c r="F254" t="s">
        <v>17112</v>
      </c>
      <c r="G254" t="s">
        <v>17111</v>
      </c>
    </row>
    <row r="255" spans="1:7">
      <c r="A255" t="s">
        <v>17110</v>
      </c>
      <c r="B255" s="1">
        <v>11902</v>
      </c>
      <c r="C255" t="s">
        <v>17109</v>
      </c>
      <c r="D255" t="s">
        <v>17108</v>
      </c>
      <c r="E255" t="s">
        <v>17107</v>
      </c>
      <c r="F255" t="s">
        <v>17106</v>
      </c>
      <c r="G255" t="s">
        <v>17105</v>
      </c>
    </row>
    <row r="256" spans="1:7">
      <c r="A256" t="s">
        <v>17104</v>
      </c>
      <c r="B256" t="s">
        <v>17103</v>
      </c>
      <c r="C256" t="s">
        <v>17102</v>
      </c>
      <c r="D256" t="s">
        <v>17101</v>
      </c>
      <c r="E256" t="s">
        <v>17100</v>
      </c>
      <c r="F256" t="s">
        <v>17099</v>
      </c>
      <c r="G256" t="s">
        <v>17098</v>
      </c>
    </row>
    <row r="257" spans="1:7">
      <c r="A257" t="s">
        <v>17097</v>
      </c>
      <c r="B257" t="s">
        <v>17096</v>
      </c>
      <c r="C257" t="s">
        <v>17095</v>
      </c>
      <c r="D257" t="s">
        <v>17094</v>
      </c>
      <c r="E257" t="s">
        <v>17093</v>
      </c>
      <c r="F257" t="s">
        <v>17092</v>
      </c>
      <c r="G257" t="s">
        <v>17091</v>
      </c>
    </row>
    <row r="258" spans="1:7">
      <c r="A258" t="s">
        <v>17090</v>
      </c>
      <c r="B258" s="1">
        <v>45839</v>
      </c>
      <c r="C258" t="s">
        <v>17044</v>
      </c>
      <c r="D258" t="s">
        <v>17043</v>
      </c>
      <c r="E258" t="s">
        <v>17089</v>
      </c>
      <c r="F258" t="s">
        <v>17088</v>
      </c>
      <c r="G258" t="s">
        <v>8245</v>
      </c>
    </row>
    <row r="259" spans="1:7">
      <c r="A259" t="s">
        <v>17087</v>
      </c>
      <c r="B259" t="s">
        <v>17078</v>
      </c>
      <c r="C259" t="s">
        <v>17077</v>
      </c>
      <c r="D259" t="s">
        <v>16760</v>
      </c>
      <c r="E259" t="s">
        <v>17086</v>
      </c>
      <c r="F259" t="s">
        <v>17085</v>
      </c>
      <c r="G259" t="s">
        <v>17084</v>
      </c>
    </row>
    <row r="260" spans="1:7">
      <c r="A260" t="s">
        <v>17083</v>
      </c>
      <c r="B260" t="s">
        <v>17053</v>
      </c>
      <c r="C260" t="s">
        <v>17052</v>
      </c>
      <c r="D260" t="s">
        <v>16760</v>
      </c>
      <c r="E260" t="s">
        <v>17082</v>
      </c>
      <c r="F260" t="s">
        <v>17081</v>
      </c>
      <c r="G260" t="s">
        <v>17080</v>
      </c>
    </row>
    <row r="261" spans="1:7">
      <c r="A261" t="s">
        <v>17079</v>
      </c>
      <c r="B261" t="s">
        <v>17078</v>
      </c>
      <c r="C261" t="s">
        <v>17077</v>
      </c>
      <c r="D261" t="s">
        <v>16760</v>
      </c>
      <c r="E261" t="s">
        <v>17076</v>
      </c>
      <c r="F261" t="s">
        <v>17075</v>
      </c>
      <c r="G261" t="s">
        <v>17074</v>
      </c>
    </row>
    <row r="262" spans="1:7">
      <c r="A262" t="s">
        <v>17073</v>
      </c>
      <c r="B262" t="s">
        <v>17072</v>
      </c>
      <c r="C262" t="s">
        <v>17071</v>
      </c>
      <c r="D262" t="s">
        <v>3882</v>
      </c>
      <c r="E262" t="s">
        <v>17070</v>
      </c>
      <c r="F262" t="s">
        <v>17069</v>
      </c>
      <c r="G262" t="s">
        <v>17068</v>
      </c>
    </row>
    <row r="263" spans="1:7">
      <c r="A263" t="s">
        <v>17067</v>
      </c>
      <c r="B263" t="s">
        <v>17066</v>
      </c>
      <c r="C263" t="s">
        <v>17065</v>
      </c>
      <c r="D263" t="s">
        <v>3882</v>
      </c>
      <c r="E263" t="s">
        <v>17064</v>
      </c>
      <c r="F263" t="s">
        <v>17063</v>
      </c>
      <c r="G263" t="s">
        <v>17062</v>
      </c>
    </row>
    <row r="264" spans="1:7">
      <c r="A264" t="s">
        <v>17061</v>
      </c>
      <c r="B264" t="s">
        <v>17060</v>
      </c>
      <c r="C264" t="s">
        <v>17059</v>
      </c>
      <c r="D264" t="s">
        <v>17058</v>
      </c>
      <c r="E264" t="s">
        <v>17057</v>
      </c>
      <c r="F264" t="s">
        <v>17056</v>
      </c>
      <c r="G264" t="s">
        <v>17055</v>
      </c>
    </row>
    <row r="265" spans="1:7">
      <c r="A265" t="s">
        <v>17054</v>
      </c>
      <c r="B265" t="s">
        <v>17053</v>
      </c>
      <c r="C265" t="s">
        <v>17052</v>
      </c>
      <c r="D265" t="s">
        <v>16760</v>
      </c>
      <c r="E265" t="s">
        <v>17051</v>
      </c>
      <c r="F265" t="s">
        <v>17050</v>
      </c>
      <c r="G265" t="s">
        <v>16651</v>
      </c>
    </row>
    <row r="266" spans="1:7">
      <c r="A266" t="s">
        <v>17049</v>
      </c>
      <c r="B266" s="1">
        <v>12267</v>
      </c>
      <c r="C266" t="s">
        <v>17048</v>
      </c>
      <c r="D266" t="s">
        <v>3812</v>
      </c>
      <c r="E266" t="s">
        <v>17047</v>
      </c>
      <c r="F266" t="s">
        <v>17046</v>
      </c>
      <c r="G266" t="s">
        <v>16739</v>
      </c>
    </row>
    <row r="267" spans="1:7">
      <c r="A267" t="s">
        <v>17045</v>
      </c>
      <c r="B267" s="1">
        <v>45839</v>
      </c>
      <c r="C267" t="s">
        <v>17044</v>
      </c>
      <c r="D267" t="s">
        <v>17043</v>
      </c>
      <c r="E267" t="s">
        <v>17042</v>
      </c>
      <c r="F267" t="s">
        <v>17041</v>
      </c>
      <c r="G267" t="s">
        <v>17040</v>
      </c>
    </row>
    <row r="268" spans="1:7">
      <c r="A268" t="s">
        <v>17039</v>
      </c>
      <c r="B268" t="s">
        <v>17038</v>
      </c>
      <c r="C268" t="s">
        <v>17037</v>
      </c>
      <c r="D268" t="s">
        <v>3882</v>
      </c>
      <c r="E268" t="s">
        <v>17036</v>
      </c>
      <c r="F268" t="s">
        <v>17035</v>
      </c>
      <c r="G268" t="s">
        <v>17034</v>
      </c>
    </row>
    <row r="269" spans="1:7">
      <c r="A269" t="s">
        <v>17033</v>
      </c>
      <c r="B269" t="s">
        <v>17016</v>
      </c>
      <c r="C269" t="s">
        <v>17015</v>
      </c>
      <c r="D269" t="s">
        <v>17014</v>
      </c>
      <c r="E269" t="s">
        <v>17032</v>
      </c>
      <c r="F269" t="s">
        <v>17031</v>
      </c>
      <c r="G269" t="s">
        <v>17030</v>
      </c>
    </row>
    <row r="270" spans="1:7">
      <c r="A270" t="s">
        <v>17029</v>
      </c>
      <c r="B270" t="s">
        <v>17028</v>
      </c>
      <c r="C270" t="s">
        <v>17027</v>
      </c>
      <c r="D270" t="s">
        <v>16017</v>
      </c>
      <c r="E270" t="s">
        <v>17026</v>
      </c>
      <c r="F270" t="s">
        <v>17025</v>
      </c>
      <c r="G270" t="s">
        <v>17024</v>
      </c>
    </row>
    <row r="271" spans="1:7">
      <c r="A271" t="s">
        <v>17023</v>
      </c>
      <c r="B271" t="s">
        <v>17022</v>
      </c>
      <c r="C271" t="s">
        <v>17021</v>
      </c>
      <c r="D271" t="s">
        <v>16875</v>
      </c>
      <c r="E271" t="s">
        <v>17020</v>
      </c>
      <c r="F271" t="s">
        <v>17019</v>
      </c>
      <c r="G271" t="s">
        <v>17018</v>
      </c>
    </row>
    <row r="272" spans="1:7">
      <c r="A272" t="s">
        <v>17017</v>
      </c>
      <c r="B272" t="s">
        <v>17016</v>
      </c>
      <c r="C272" t="s">
        <v>17015</v>
      </c>
      <c r="D272" t="s">
        <v>17014</v>
      </c>
      <c r="E272" t="s">
        <v>17013</v>
      </c>
      <c r="F272" t="s">
        <v>17012</v>
      </c>
      <c r="G272" t="s">
        <v>16327</v>
      </c>
    </row>
    <row r="273" spans="1:7">
      <c r="A273" t="s">
        <v>17011</v>
      </c>
      <c r="B273" t="s">
        <v>17010</v>
      </c>
      <c r="C273" t="s">
        <v>17009</v>
      </c>
      <c r="D273" t="s">
        <v>3882</v>
      </c>
      <c r="E273" t="s">
        <v>17008</v>
      </c>
      <c r="F273" t="s">
        <v>17007</v>
      </c>
      <c r="G273" t="s">
        <v>17006</v>
      </c>
    </row>
    <row r="274" spans="1:7">
      <c r="A274" t="s">
        <v>17005</v>
      </c>
      <c r="B274" t="s">
        <v>16914</v>
      </c>
      <c r="C274" t="s">
        <v>16913</v>
      </c>
      <c r="D274" t="s">
        <v>16912</v>
      </c>
      <c r="E274" t="s">
        <v>17004</v>
      </c>
      <c r="F274" t="s">
        <v>17003</v>
      </c>
      <c r="G274" t="s">
        <v>17002</v>
      </c>
    </row>
    <row r="275" spans="1:7">
      <c r="A275" t="s">
        <v>17001</v>
      </c>
      <c r="B275" s="1">
        <v>12632</v>
      </c>
      <c r="C275" t="s">
        <v>16962</v>
      </c>
      <c r="D275" t="s">
        <v>7498</v>
      </c>
      <c r="E275" t="s">
        <v>17000</v>
      </c>
      <c r="F275" t="s">
        <v>16999</v>
      </c>
      <c r="G275" t="s">
        <v>16998</v>
      </c>
    </row>
    <row r="276" spans="1:7">
      <c r="A276" t="s">
        <v>16997</v>
      </c>
      <c r="B276" s="1">
        <v>15585</v>
      </c>
      <c r="C276" t="s">
        <v>16851</v>
      </c>
      <c r="D276" t="s">
        <v>16850</v>
      </c>
      <c r="E276" t="s">
        <v>16996</v>
      </c>
      <c r="F276" t="s">
        <v>16995</v>
      </c>
      <c r="G276" t="s">
        <v>7794</v>
      </c>
    </row>
    <row r="277" spans="1:7">
      <c r="A277" t="s">
        <v>16994</v>
      </c>
      <c r="B277" t="s">
        <v>16993</v>
      </c>
      <c r="C277" t="s">
        <v>16992</v>
      </c>
      <c r="D277" t="s">
        <v>16026</v>
      </c>
      <c r="E277" t="s">
        <v>16991</v>
      </c>
      <c r="F277" t="s">
        <v>16990</v>
      </c>
      <c r="G277" t="s">
        <v>16989</v>
      </c>
    </row>
    <row r="278" spans="1:7">
      <c r="A278" t="s">
        <v>16988</v>
      </c>
      <c r="B278" s="1">
        <v>12632</v>
      </c>
      <c r="C278" t="s">
        <v>16962</v>
      </c>
      <c r="D278" t="s">
        <v>7498</v>
      </c>
      <c r="E278" t="s">
        <v>16987</v>
      </c>
      <c r="F278" t="s">
        <v>16986</v>
      </c>
      <c r="G278" t="s">
        <v>16985</v>
      </c>
    </row>
    <row r="279" spans="1:7">
      <c r="A279" t="s">
        <v>16984</v>
      </c>
      <c r="B279" s="1">
        <v>12632</v>
      </c>
      <c r="C279" t="s">
        <v>16962</v>
      </c>
      <c r="D279" t="s">
        <v>7498</v>
      </c>
      <c r="E279" t="s">
        <v>16983</v>
      </c>
      <c r="F279" t="s">
        <v>16982</v>
      </c>
      <c r="G279" t="s">
        <v>16739</v>
      </c>
    </row>
    <row r="280" spans="1:7">
      <c r="A280" t="s">
        <v>16981</v>
      </c>
      <c r="B280" s="1">
        <v>12632</v>
      </c>
      <c r="C280" t="s">
        <v>16962</v>
      </c>
      <c r="D280" t="s">
        <v>7498</v>
      </c>
      <c r="E280" t="s">
        <v>16980</v>
      </c>
      <c r="F280" t="s">
        <v>16979</v>
      </c>
      <c r="G280" t="s">
        <v>16739</v>
      </c>
    </row>
    <row r="281" spans="1:7">
      <c r="A281" t="s">
        <v>16978</v>
      </c>
      <c r="B281" t="s">
        <v>16977</v>
      </c>
      <c r="C281" t="s">
        <v>16976</v>
      </c>
      <c r="D281" t="s">
        <v>16975</v>
      </c>
      <c r="E281" t="s">
        <v>16974</v>
      </c>
      <c r="F281" t="s">
        <v>16973</v>
      </c>
      <c r="G281" t="s">
        <v>16883</v>
      </c>
    </row>
    <row r="282" spans="1:7">
      <c r="A282" t="s">
        <v>16972</v>
      </c>
      <c r="B282" s="1">
        <v>12632</v>
      </c>
      <c r="C282" t="s">
        <v>16962</v>
      </c>
      <c r="D282" t="s">
        <v>7498</v>
      </c>
      <c r="E282" t="s">
        <v>16971</v>
      </c>
      <c r="F282" t="s">
        <v>16970</v>
      </c>
      <c r="G282" t="s">
        <v>16739</v>
      </c>
    </row>
    <row r="283" spans="1:7">
      <c r="A283" t="s">
        <v>16969</v>
      </c>
      <c r="B283" t="s">
        <v>16968</v>
      </c>
      <c r="C283" t="s">
        <v>16967</v>
      </c>
      <c r="D283" t="s">
        <v>16591</v>
      </c>
      <c r="E283" t="s">
        <v>16966</v>
      </c>
      <c r="F283" t="s">
        <v>16965</v>
      </c>
      <c r="G283" t="s">
        <v>16964</v>
      </c>
    </row>
    <row r="284" spans="1:7">
      <c r="A284" t="s">
        <v>16963</v>
      </c>
      <c r="B284" s="1">
        <v>12632</v>
      </c>
      <c r="C284" t="s">
        <v>16962</v>
      </c>
      <c r="D284" t="s">
        <v>7498</v>
      </c>
      <c r="E284" t="s">
        <v>16961</v>
      </c>
      <c r="F284" t="s">
        <v>16960</v>
      </c>
      <c r="G284" t="s">
        <v>16739</v>
      </c>
    </row>
    <row r="285" spans="1:7">
      <c r="A285" t="s">
        <v>16959</v>
      </c>
      <c r="B285" t="s">
        <v>16958</v>
      </c>
      <c r="C285" t="s">
        <v>16957</v>
      </c>
      <c r="D285" t="s">
        <v>16886</v>
      </c>
      <c r="E285" t="s">
        <v>16956</v>
      </c>
      <c r="F285" t="s">
        <v>16955</v>
      </c>
      <c r="G285" t="s">
        <v>16824</v>
      </c>
    </row>
    <row r="286" spans="1:7">
      <c r="A286" t="s">
        <v>16954</v>
      </c>
      <c r="B286" t="s">
        <v>16953</v>
      </c>
      <c r="C286" t="s">
        <v>16952</v>
      </c>
      <c r="D286" t="s">
        <v>6549</v>
      </c>
      <c r="E286" t="s">
        <v>16951</v>
      </c>
      <c r="F286" t="s">
        <v>16950</v>
      </c>
      <c r="G286" t="s">
        <v>16949</v>
      </c>
    </row>
    <row r="287" spans="1:7">
      <c r="A287" t="s">
        <v>16948</v>
      </c>
      <c r="B287" t="s">
        <v>16947</v>
      </c>
      <c r="C287" t="s">
        <v>16946</v>
      </c>
      <c r="D287" t="s">
        <v>16945</v>
      </c>
      <c r="E287" t="s">
        <v>16944</v>
      </c>
      <c r="F287" t="s">
        <v>16943</v>
      </c>
      <c r="G287" t="s">
        <v>16942</v>
      </c>
    </row>
    <row r="288" spans="1:7">
      <c r="A288" t="s">
        <v>16941</v>
      </c>
      <c r="B288" t="s">
        <v>16940</v>
      </c>
      <c r="C288" t="s">
        <v>16939</v>
      </c>
      <c r="D288" t="s">
        <v>3882</v>
      </c>
      <c r="E288" t="s">
        <v>16938</v>
      </c>
      <c r="F288" t="s">
        <v>16937</v>
      </c>
      <c r="G288" t="s">
        <v>16936</v>
      </c>
    </row>
    <row r="289" spans="1:7">
      <c r="A289" t="s">
        <v>16935</v>
      </c>
      <c r="B289" s="1">
        <v>46569</v>
      </c>
      <c r="C289" t="s">
        <v>16934</v>
      </c>
      <c r="D289" t="s">
        <v>16933</v>
      </c>
      <c r="E289" t="s">
        <v>16932</v>
      </c>
      <c r="F289" t="s">
        <v>16931</v>
      </c>
      <c r="G289" t="s">
        <v>16930</v>
      </c>
    </row>
    <row r="290" spans="1:7">
      <c r="A290" t="s">
        <v>16929</v>
      </c>
      <c r="B290" t="s">
        <v>16895</v>
      </c>
      <c r="C290" t="s">
        <v>16894</v>
      </c>
      <c r="D290" t="s">
        <v>16893</v>
      </c>
      <c r="E290" t="s">
        <v>16928</v>
      </c>
      <c r="F290" t="s">
        <v>16927</v>
      </c>
      <c r="G290" t="s">
        <v>16926</v>
      </c>
    </row>
    <row r="291" spans="1:7">
      <c r="A291" t="s">
        <v>16925</v>
      </c>
      <c r="B291" t="s">
        <v>16895</v>
      </c>
      <c r="C291" t="s">
        <v>16894</v>
      </c>
      <c r="D291" t="s">
        <v>16893</v>
      </c>
      <c r="E291" t="s">
        <v>16924</v>
      </c>
      <c r="F291" t="s">
        <v>16923</v>
      </c>
      <c r="G291" t="s">
        <v>16922</v>
      </c>
    </row>
    <row r="292" spans="1:7">
      <c r="A292" t="s">
        <v>16921</v>
      </c>
      <c r="B292" t="s">
        <v>16920</v>
      </c>
      <c r="C292" t="s">
        <v>16919</v>
      </c>
      <c r="D292" t="s">
        <v>16439</v>
      </c>
      <c r="E292" t="s">
        <v>16918</v>
      </c>
      <c r="F292" t="s">
        <v>16917</v>
      </c>
      <c r="G292" t="s">
        <v>16916</v>
      </c>
    </row>
    <row r="293" spans="1:7">
      <c r="A293" t="s">
        <v>16915</v>
      </c>
      <c r="B293" t="s">
        <v>16914</v>
      </c>
      <c r="C293" t="s">
        <v>16913</v>
      </c>
      <c r="D293" t="s">
        <v>16912</v>
      </c>
      <c r="E293" t="s">
        <v>16911</v>
      </c>
      <c r="F293" t="s">
        <v>16910</v>
      </c>
      <c r="G293" t="s">
        <v>16909</v>
      </c>
    </row>
    <row r="294" spans="1:7">
      <c r="A294" t="s">
        <v>16908</v>
      </c>
      <c r="B294" t="s">
        <v>16907</v>
      </c>
      <c r="C294" t="s">
        <v>16906</v>
      </c>
      <c r="D294" t="s">
        <v>16905</v>
      </c>
      <c r="E294" t="s">
        <v>16904</v>
      </c>
      <c r="F294" t="s">
        <v>16903</v>
      </c>
      <c r="G294" t="s">
        <v>16902</v>
      </c>
    </row>
    <row r="295" spans="1:7">
      <c r="A295" t="s">
        <v>16901</v>
      </c>
      <c r="B295" t="s">
        <v>16900</v>
      </c>
      <c r="C295" t="s">
        <v>16899</v>
      </c>
      <c r="D295" t="s">
        <v>16875</v>
      </c>
      <c r="E295" t="s">
        <v>16898</v>
      </c>
      <c r="F295" t="s">
        <v>16897</v>
      </c>
      <c r="G295" t="s">
        <v>16582</v>
      </c>
    </row>
    <row r="296" spans="1:7">
      <c r="A296" t="s">
        <v>16896</v>
      </c>
      <c r="B296" t="s">
        <v>16895</v>
      </c>
      <c r="C296" t="s">
        <v>16894</v>
      </c>
      <c r="D296" t="s">
        <v>16893</v>
      </c>
      <c r="E296" t="s">
        <v>16892</v>
      </c>
      <c r="F296" t="s">
        <v>16891</v>
      </c>
      <c r="G296" t="s">
        <v>16890</v>
      </c>
    </row>
    <row r="297" spans="1:7">
      <c r="A297" t="s">
        <v>16889</v>
      </c>
      <c r="B297" t="s">
        <v>16888</v>
      </c>
      <c r="C297" t="s">
        <v>16887</v>
      </c>
      <c r="D297" t="s">
        <v>16886</v>
      </c>
      <c r="E297" t="s">
        <v>16885</v>
      </c>
      <c r="F297" t="s">
        <v>16884</v>
      </c>
      <c r="G297" t="s">
        <v>16883</v>
      </c>
    </row>
    <row r="298" spans="1:7">
      <c r="A298" t="s">
        <v>16882</v>
      </c>
      <c r="B298" t="s">
        <v>16877</v>
      </c>
      <c r="C298" t="s">
        <v>16876</v>
      </c>
      <c r="D298" t="s">
        <v>16875</v>
      </c>
      <c r="E298" t="s">
        <v>16881</v>
      </c>
      <c r="F298" t="s">
        <v>16880</v>
      </c>
      <c r="G298" t="s">
        <v>16879</v>
      </c>
    </row>
    <row r="299" spans="1:7">
      <c r="A299" t="s">
        <v>16878</v>
      </c>
      <c r="B299" t="s">
        <v>16877</v>
      </c>
      <c r="C299" t="s">
        <v>16876</v>
      </c>
      <c r="D299" t="s">
        <v>16875</v>
      </c>
      <c r="E299" t="s">
        <v>16874</v>
      </c>
      <c r="F299" t="s">
        <v>16873</v>
      </c>
      <c r="G299" t="s">
        <v>16872</v>
      </c>
    </row>
    <row r="300" spans="1:7">
      <c r="A300" t="s">
        <v>16871</v>
      </c>
      <c r="B300" s="1">
        <v>21855</v>
      </c>
      <c r="C300" t="s">
        <v>16870</v>
      </c>
      <c r="D300" t="s">
        <v>16017</v>
      </c>
      <c r="E300" t="s">
        <v>16869</v>
      </c>
      <c r="F300" t="s">
        <v>16868</v>
      </c>
      <c r="G300" t="s">
        <v>16867</v>
      </c>
    </row>
    <row r="301" spans="1:7">
      <c r="A301" t="s">
        <v>16866</v>
      </c>
      <c r="B301" t="s">
        <v>16865</v>
      </c>
      <c r="C301" t="s">
        <v>16864</v>
      </c>
      <c r="D301" t="s">
        <v>16863</v>
      </c>
      <c r="E301" t="s">
        <v>16862</v>
      </c>
      <c r="F301" t="s">
        <v>16861</v>
      </c>
      <c r="G301" t="s">
        <v>16860</v>
      </c>
    </row>
    <row r="302" spans="1:7">
      <c r="A302" t="s">
        <v>16859</v>
      </c>
      <c r="B302" t="s">
        <v>16858</v>
      </c>
      <c r="C302" t="s">
        <v>16857</v>
      </c>
      <c r="D302" t="s">
        <v>16856</v>
      </c>
      <c r="E302" t="s">
        <v>16855</v>
      </c>
      <c r="F302" t="s">
        <v>16854</v>
      </c>
      <c r="G302" t="s">
        <v>16853</v>
      </c>
    </row>
    <row r="303" spans="1:7">
      <c r="A303" t="s">
        <v>16852</v>
      </c>
      <c r="B303" s="1">
        <v>15585</v>
      </c>
      <c r="C303" t="s">
        <v>16851</v>
      </c>
      <c r="D303" t="s">
        <v>16850</v>
      </c>
      <c r="E303" t="s">
        <v>16849</v>
      </c>
      <c r="F303" t="s">
        <v>16848</v>
      </c>
      <c r="G303" t="s">
        <v>16847</v>
      </c>
    </row>
    <row r="304" spans="1:7">
      <c r="A304" t="s">
        <v>16846</v>
      </c>
      <c r="B304" t="s">
        <v>16845</v>
      </c>
      <c r="C304" t="s">
        <v>16844</v>
      </c>
      <c r="D304" t="s">
        <v>16843</v>
      </c>
      <c r="E304" t="s">
        <v>16842</v>
      </c>
      <c r="F304" t="s">
        <v>16841</v>
      </c>
      <c r="G304" t="s">
        <v>16840</v>
      </c>
    </row>
    <row r="305" spans="1:7">
      <c r="A305" t="s">
        <v>16839</v>
      </c>
      <c r="B305" s="1">
        <v>12997</v>
      </c>
      <c r="C305" t="s">
        <v>16834</v>
      </c>
      <c r="D305" t="s">
        <v>16833</v>
      </c>
      <c r="E305" t="s">
        <v>16838</v>
      </c>
      <c r="F305" t="s">
        <v>16837</v>
      </c>
      <c r="G305" t="s">
        <v>16836</v>
      </c>
    </row>
    <row r="306" spans="1:7">
      <c r="A306" t="s">
        <v>16835</v>
      </c>
      <c r="B306" s="1">
        <v>12997</v>
      </c>
      <c r="C306" t="s">
        <v>16834</v>
      </c>
      <c r="D306" t="s">
        <v>16833</v>
      </c>
      <c r="E306" t="s">
        <v>16832</v>
      </c>
      <c r="F306" t="s">
        <v>16831</v>
      </c>
      <c r="G306" t="s">
        <v>16739</v>
      </c>
    </row>
    <row r="307" spans="1:7">
      <c r="A307" t="s">
        <v>16830</v>
      </c>
      <c r="B307" t="s">
        <v>16829</v>
      </c>
      <c r="C307" t="s">
        <v>16828</v>
      </c>
      <c r="D307" t="s">
        <v>16827</v>
      </c>
      <c r="E307" t="s">
        <v>16826</v>
      </c>
      <c r="F307" t="s">
        <v>16825</v>
      </c>
      <c r="G307" t="s">
        <v>16824</v>
      </c>
    </row>
    <row r="308" spans="1:7">
      <c r="A308" t="s">
        <v>16823</v>
      </c>
      <c r="B308" s="1">
        <v>24807</v>
      </c>
      <c r="C308" t="s">
        <v>16822</v>
      </c>
      <c r="D308" t="s">
        <v>16821</v>
      </c>
      <c r="E308" t="s">
        <v>16820</v>
      </c>
      <c r="F308" t="s">
        <v>16819</v>
      </c>
      <c r="G308" t="s">
        <v>16818</v>
      </c>
    </row>
    <row r="309" spans="1:7">
      <c r="A309" t="s">
        <v>16817</v>
      </c>
      <c r="B309" t="s">
        <v>16816</v>
      </c>
      <c r="C309" t="s">
        <v>16815</v>
      </c>
      <c r="D309" t="s">
        <v>4036</v>
      </c>
      <c r="E309" t="s">
        <v>16814</v>
      </c>
      <c r="F309" t="s">
        <v>16813</v>
      </c>
      <c r="G309" t="s">
        <v>16812</v>
      </c>
    </row>
    <row r="310" spans="1:7">
      <c r="A310" t="s">
        <v>16811</v>
      </c>
      <c r="B310" t="s">
        <v>16810</v>
      </c>
      <c r="C310" t="s">
        <v>16809</v>
      </c>
      <c r="D310" t="s">
        <v>16005</v>
      </c>
      <c r="E310" t="s">
        <v>16808</v>
      </c>
      <c r="F310" t="s">
        <v>16807</v>
      </c>
      <c r="G310" t="s">
        <v>16806</v>
      </c>
    </row>
    <row r="311" spans="1:7">
      <c r="A311" t="s">
        <v>16805</v>
      </c>
      <c r="B311" t="s">
        <v>16804</v>
      </c>
      <c r="C311" t="s">
        <v>16803</v>
      </c>
      <c r="D311" t="s">
        <v>4036</v>
      </c>
      <c r="E311" t="s">
        <v>16802</v>
      </c>
      <c r="F311" t="s">
        <v>16801</v>
      </c>
      <c r="G311" t="s">
        <v>16800</v>
      </c>
    </row>
    <row r="312" spans="1:7">
      <c r="A312" t="s">
        <v>16799</v>
      </c>
      <c r="B312" s="1">
        <v>15950</v>
      </c>
      <c r="C312" t="s">
        <v>16798</v>
      </c>
      <c r="D312" t="s">
        <v>16797</v>
      </c>
      <c r="E312" t="s">
        <v>16796</v>
      </c>
      <c r="F312" t="s">
        <v>16795</v>
      </c>
      <c r="G312" t="s">
        <v>16794</v>
      </c>
    </row>
    <row r="313" spans="1:7">
      <c r="A313" t="s">
        <v>16793</v>
      </c>
      <c r="B313" s="1">
        <v>16316</v>
      </c>
      <c r="C313" t="s">
        <v>16691</v>
      </c>
      <c r="D313" t="s">
        <v>16017</v>
      </c>
      <c r="E313" t="s">
        <v>16792</v>
      </c>
      <c r="F313" t="s">
        <v>16791</v>
      </c>
      <c r="G313" t="s">
        <v>16790</v>
      </c>
    </row>
    <row r="314" spans="1:7">
      <c r="A314" t="s">
        <v>16789</v>
      </c>
      <c r="B314" t="s">
        <v>16788</v>
      </c>
      <c r="C314" t="s">
        <v>16787</v>
      </c>
      <c r="D314" t="s">
        <v>16786</v>
      </c>
      <c r="E314" t="s">
        <v>16785</v>
      </c>
      <c r="F314" t="s">
        <v>16784</v>
      </c>
      <c r="G314" t="s">
        <v>16783</v>
      </c>
    </row>
    <row r="315" spans="1:7">
      <c r="A315" t="s">
        <v>16782</v>
      </c>
      <c r="B315" t="s">
        <v>16781</v>
      </c>
      <c r="C315" t="s">
        <v>16780</v>
      </c>
      <c r="D315" t="s">
        <v>16779</v>
      </c>
      <c r="E315" t="s">
        <v>16778</v>
      </c>
      <c r="F315" t="s">
        <v>16777</v>
      </c>
      <c r="G315" t="s">
        <v>16776</v>
      </c>
    </row>
    <row r="316" spans="1:7">
      <c r="A316" t="s">
        <v>16775</v>
      </c>
      <c r="B316" s="1">
        <v>19268</v>
      </c>
      <c r="C316" t="s">
        <v>16686</v>
      </c>
      <c r="D316" t="s">
        <v>3882</v>
      </c>
      <c r="E316" t="s">
        <v>16774</v>
      </c>
      <c r="F316" t="s">
        <v>16773</v>
      </c>
      <c r="G316" t="s">
        <v>16425</v>
      </c>
    </row>
    <row r="317" spans="1:7">
      <c r="A317" t="s">
        <v>16772</v>
      </c>
      <c r="B317" t="s">
        <v>16771</v>
      </c>
      <c r="C317" t="s">
        <v>16770</v>
      </c>
      <c r="D317" t="s">
        <v>4036</v>
      </c>
      <c r="E317" t="s">
        <v>16769</v>
      </c>
      <c r="F317" t="s">
        <v>16768</v>
      </c>
      <c r="G317" t="s">
        <v>16767</v>
      </c>
    </row>
    <row r="318" spans="1:7">
      <c r="A318" t="s">
        <v>16766</v>
      </c>
      <c r="B318" s="1">
        <v>46935</v>
      </c>
      <c r="C318" t="s">
        <v>16761</v>
      </c>
      <c r="D318" t="s">
        <v>16760</v>
      </c>
      <c r="E318" t="s">
        <v>16765</v>
      </c>
      <c r="F318" t="s">
        <v>16764</v>
      </c>
      <c r="G318" t="s">
        <v>16763</v>
      </c>
    </row>
    <row r="319" spans="1:7">
      <c r="A319" t="s">
        <v>16762</v>
      </c>
      <c r="B319" s="1">
        <v>46935</v>
      </c>
      <c r="C319" t="s">
        <v>16761</v>
      </c>
      <c r="D319" t="s">
        <v>16760</v>
      </c>
      <c r="E319" t="s">
        <v>16759</v>
      </c>
      <c r="F319" t="s">
        <v>16758</v>
      </c>
      <c r="G319" t="s">
        <v>16757</v>
      </c>
    </row>
    <row r="320" spans="1:7">
      <c r="A320" t="s">
        <v>16756</v>
      </c>
      <c r="B320" t="s">
        <v>16755</v>
      </c>
      <c r="C320" t="s">
        <v>16754</v>
      </c>
      <c r="D320" t="s">
        <v>16005</v>
      </c>
      <c r="E320" t="s">
        <v>16753</v>
      </c>
      <c r="F320" t="s">
        <v>16752</v>
      </c>
      <c r="G320" t="s">
        <v>16751</v>
      </c>
    </row>
    <row r="321" spans="1:7">
      <c r="A321" t="s">
        <v>16750</v>
      </c>
      <c r="B321" t="s">
        <v>16749</v>
      </c>
      <c r="C321" t="s">
        <v>16748</v>
      </c>
      <c r="D321" t="s">
        <v>4036</v>
      </c>
      <c r="E321" t="s">
        <v>16747</v>
      </c>
      <c r="F321" t="s">
        <v>16746</v>
      </c>
      <c r="G321" t="s">
        <v>16745</v>
      </c>
    </row>
    <row r="322" spans="1:7">
      <c r="A322" t="s">
        <v>16744</v>
      </c>
      <c r="B322" s="1">
        <v>13363</v>
      </c>
      <c r="C322" t="s">
        <v>16743</v>
      </c>
      <c r="D322" t="s">
        <v>16742</v>
      </c>
      <c r="E322" t="s">
        <v>16741</v>
      </c>
      <c r="F322" t="s">
        <v>16740</v>
      </c>
      <c r="G322" t="s">
        <v>16739</v>
      </c>
    </row>
    <row r="323" spans="1:7">
      <c r="A323" t="s">
        <v>16738</v>
      </c>
      <c r="B323" s="1">
        <v>16316</v>
      </c>
      <c r="C323" t="s">
        <v>16691</v>
      </c>
      <c r="D323" t="s">
        <v>16017</v>
      </c>
      <c r="E323" t="s">
        <v>16737</v>
      </c>
      <c r="F323" t="s">
        <v>16736</v>
      </c>
      <c r="G323" t="s">
        <v>16735</v>
      </c>
    </row>
    <row r="324" spans="1:7">
      <c r="A324" t="s">
        <v>16734</v>
      </c>
      <c r="B324" s="1">
        <v>43617</v>
      </c>
      <c r="C324" t="s">
        <v>16733</v>
      </c>
      <c r="D324" t="s">
        <v>16732</v>
      </c>
      <c r="E324" t="s">
        <v>16731</v>
      </c>
      <c r="F324" t="s">
        <v>16730</v>
      </c>
      <c r="G324" t="s">
        <v>16729</v>
      </c>
    </row>
    <row r="325" spans="1:7">
      <c r="A325" t="s">
        <v>16728</v>
      </c>
      <c r="B325" s="1">
        <v>19268</v>
      </c>
      <c r="C325" t="s">
        <v>16686</v>
      </c>
      <c r="D325" t="s">
        <v>3882</v>
      </c>
      <c r="E325" t="s">
        <v>16727</v>
      </c>
      <c r="F325" t="s">
        <v>16726</v>
      </c>
      <c r="G325" t="s">
        <v>16725</v>
      </c>
    </row>
    <row r="326" spans="1:7">
      <c r="A326" t="s">
        <v>16724</v>
      </c>
      <c r="B326" t="s">
        <v>16723</v>
      </c>
      <c r="C326" t="s">
        <v>16722</v>
      </c>
      <c r="D326" t="s">
        <v>9839</v>
      </c>
      <c r="E326" t="s">
        <v>16721</v>
      </c>
      <c r="F326" t="s">
        <v>16720</v>
      </c>
      <c r="G326" t="s">
        <v>16517</v>
      </c>
    </row>
    <row r="327" spans="1:7">
      <c r="A327" t="s">
        <v>16719</v>
      </c>
      <c r="B327" t="s">
        <v>16718</v>
      </c>
      <c r="C327" t="s">
        <v>16717</v>
      </c>
      <c r="D327" t="s">
        <v>16240</v>
      </c>
      <c r="E327" t="s">
        <v>16716</v>
      </c>
      <c r="F327" t="s">
        <v>16715</v>
      </c>
      <c r="G327" t="s">
        <v>16714</v>
      </c>
    </row>
    <row r="328" spans="1:7">
      <c r="A328" t="s">
        <v>16713</v>
      </c>
      <c r="B328" t="s">
        <v>16712</v>
      </c>
      <c r="C328" t="s">
        <v>16711</v>
      </c>
      <c r="D328" t="s">
        <v>6239</v>
      </c>
      <c r="E328" t="s">
        <v>16710</v>
      </c>
      <c r="F328" t="s">
        <v>16709</v>
      </c>
      <c r="G328" t="s">
        <v>16708</v>
      </c>
    </row>
    <row r="329" spans="1:7">
      <c r="A329" t="s">
        <v>16707</v>
      </c>
      <c r="B329" t="s">
        <v>16706</v>
      </c>
      <c r="C329" t="s">
        <v>16705</v>
      </c>
      <c r="D329" t="s">
        <v>16704</v>
      </c>
      <c r="E329" t="s">
        <v>16703</v>
      </c>
      <c r="F329" t="s">
        <v>16702</v>
      </c>
      <c r="G329" t="s">
        <v>16701</v>
      </c>
    </row>
    <row r="330" spans="1:7">
      <c r="A330" t="s">
        <v>16700</v>
      </c>
      <c r="B330" t="s">
        <v>16655</v>
      </c>
      <c r="C330" t="s">
        <v>16654</v>
      </c>
      <c r="D330" t="s">
        <v>4030</v>
      </c>
      <c r="E330" t="s">
        <v>16699</v>
      </c>
      <c r="F330" t="s">
        <v>16698</v>
      </c>
      <c r="G330" t="s">
        <v>16697</v>
      </c>
    </row>
    <row r="331" spans="1:7">
      <c r="A331" t="s">
        <v>16696</v>
      </c>
      <c r="B331" t="s">
        <v>16681</v>
      </c>
      <c r="C331" t="s">
        <v>16680</v>
      </c>
      <c r="D331" t="s">
        <v>4036</v>
      </c>
      <c r="E331" t="s">
        <v>16695</v>
      </c>
      <c r="F331" t="s">
        <v>16694</v>
      </c>
      <c r="G331" t="s">
        <v>16693</v>
      </c>
    </row>
    <row r="332" spans="1:7">
      <c r="A332" t="s">
        <v>16692</v>
      </c>
      <c r="B332" s="1">
        <v>16316</v>
      </c>
      <c r="C332" t="s">
        <v>16691</v>
      </c>
      <c r="D332" t="s">
        <v>16017</v>
      </c>
      <c r="E332" t="s">
        <v>16690</v>
      </c>
      <c r="F332" t="s">
        <v>16689</v>
      </c>
      <c r="G332" t="s">
        <v>16688</v>
      </c>
    </row>
    <row r="333" spans="1:7">
      <c r="A333" t="s">
        <v>16687</v>
      </c>
      <c r="B333" s="1">
        <v>19268</v>
      </c>
      <c r="C333" t="s">
        <v>16686</v>
      </c>
      <c r="D333" t="s">
        <v>3882</v>
      </c>
      <c r="E333" t="s">
        <v>16685</v>
      </c>
      <c r="F333" t="s">
        <v>16684</v>
      </c>
      <c r="G333" t="s">
        <v>16683</v>
      </c>
    </row>
    <row r="334" spans="1:7">
      <c r="A334" t="s">
        <v>16682</v>
      </c>
      <c r="B334" t="s">
        <v>16681</v>
      </c>
      <c r="C334" t="s">
        <v>16680</v>
      </c>
      <c r="D334" t="s">
        <v>4036</v>
      </c>
      <c r="E334" t="s">
        <v>16679</v>
      </c>
      <c r="F334" t="s">
        <v>16678</v>
      </c>
      <c r="G334" t="s">
        <v>16677</v>
      </c>
    </row>
    <row r="335" spans="1:7">
      <c r="A335" t="s">
        <v>16676</v>
      </c>
      <c r="B335" s="1">
        <v>22586</v>
      </c>
      <c r="C335" t="s">
        <v>16675</v>
      </c>
      <c r="D335" t="s">
        <v>16159</v>
      </c>
      <c r="E335" t="s">
        <v>16674</v>
      </c>
      <c r="F335" t="s">
        <v>16673</v>
      </c>
      <c r="G335" t="s">
        <v>16397</v>
      </c>
    </row>
    <row r="336" spans="1:7">
      <c r="A336" t="s">
        <v>16672</v>
      </c>
      <c r="B336" t="s">
        <v>16671</v>
      </c>
      <c r="C336" t="s">
        <v>16670</v>
      </c>
      <c r="D336" t="s">
        <v>16005</v>
      </c>
      <c r="E336" t="s">
        <v>16669</v>
      </c>
      <c r="F336" t="s">
        <v>16668</v>
      </c>
      <c r="G336" t="s">
        <v>16667</v>
      </c>
    </row>
    <row r="337" spans="1:7">
      <c r="A337" t="s">
        <v>16666</v>
      </c>
      <c r="B337" t="s">
        <v>16665</v>
      </c>
      <c r="C337" t="s">
        <v>16664</v>
      </c>
      <c r="D337" t="s">
        <v>1652</v>
      </c>
      <c r="E337" t="s">
        <v>16663</v>
      </c>
      <c r="F337" t="s">
        <v>16662</v>
      </c>
      <c r="G337" t="s">
        <v>16661</v>
      </c>
    </row>
    <row r="338" spans="1:7">
      <c r="A338" t="s">
        <v>16660</v>
      </c>
      <c r="B338" t="s">
        <v>16604</v>
      </c>
      <c r="C338" t="s">
        <v>16603</v>
      </c>
      <c r="D338" t="s">
        <v>16005</v>
      </c>
      <c r="E338" t="s">
        <v>16659</v>
      </c>
      <c r="F338" t="s">
        <v>16658</v>
      </c>
      <c r="G338" t="s">
        <v>16657</v>
      </c>
    </row>
    <row r="339" spans="1:7">
      <c r="A339" t="s">
        <v>16656</v>
      </c>
      <c r="B339" t="s">
        <v>16655</v>
      </c>
      <c r="C339" t="s">
        <v>16654</v>
      </c>
      <c r="D339" t="s">
        <v>4030</v>
      </c>
      <c r="E339" t="s">
        <v>16653</v>
      </c>
      <c r="F339" t="s">
        <v>16652</v>
      </c>
      <c r="G339" t="s">
        <v>16651</v>
      </c>
    </row>
    <row r="340" spans="1:7">
      <c r="A340" t="s">
        <v>16650</v>
      </c>
      <c r="B340" s="1">
        <v>19633</v>
      </c>
      <c r="C340" t="s">
        <v>16645</v>
      </c>
      <c r="D340" t="s">
        <v>10001</v>
      </c>
      <c r="E340" t="s">
        <v>16649</v>
      </c>
      <c r="F340" t="s">
        <v>16648</v>
      </c>
      <c r="G340" t="s">
        <v>16647</v>
      </c>
    </row>
    <row r="341" spans="1:7">
      <c r="A341" t="s">
        <v>16646</v>
      </c>
      <c r="B341" s="1">
        <v>19633</v>
      </c>
      <c r="C341" t="s">
        <v>16645</v>
      </c>
      <c r="D341" t="s">
        <v>10001</v>
      </c>
      <c r="E341" t="s">
        <v>16644</v>
      </c>
      <c r="F341" t="s">
        <v>16643</v>
      </c>
      <c r="G341" t="s">
        <v>16642</v>
      </c>
    </row>
    <row r="342" spans="1:7">
      <c r="A342" t="s">
        <v>16641</v>
      </c>
      <c r="B342" t="s">
        <v>16598</v>
      </c>
      <c r="C342" t="s">
        <v>16597</v>
      </c>
      <c r="D342" t="s">
        <v>6239</v>
      </c>
      <c r="E342" t="s">
        <v>16640</v>
      </c>
      <c r="F342" t="s">
        <v>16639</v>
      </c>
      <c r="G342" t="s">
        <v>16638</v>
      </c>
    </row>
    <row r="343" spans="1:7">
      <c r="A343" t="s">
        <v>16637</v>
      </c>
      <c r="B343" t="s">
        <v>16636</v>
      </c>
      <c r="C343" t="s">
        <v>16635</v>
      </c>
      <c r="D343" t="s">
        <v>1652</v>
      </c>
      <c r="E343" t="s">
        <v>16634</v>
      </c>
      <c r="F343" t="s">
        <v>16633</v>
      </c>
      <c r="G343" t="s">
        <v>16632</v>
      </c>
    </row>
    <row r="344" spans="1:7">
      <c r="A344" t="s">
        <v>16631</v>
      </c>
      <c r="B344" s="1">
        <v>16681</v>
      </c>
      <c r="C344" t="s">
        <v>16592</v>
      </c>
      <c r="D344" t="s">
        <v>16591</v>
      </c>
      <c r="E344" t="s">
        <v>16630</v>
      </c>
      <c r="F344" t="s">
        <v>16629</v>
      </c>
      <c r="G344" t="s">
        <v>16628</v>
      </c>
    </row>
    <row r="345" spans="1:7">
      <c r="A345" t="s">
        <v>16627</v>
      </c>
      <c r="B345" t="s">
        <v>16626</v>
      </c>
      <c r="C345" t="s">
        <v>16625</v>
      </c>
      <c r="D345" t="s">
        <v>1652</v>
      </c>
      <c r="E345" t="s">
        <v>16624</v>
      </c>
      <c r="F345" t="s">
        <v>16623</v>
      </c>
      <c r="G345" t="s">
        <v>16622</v>
      </c>
    </row>
    <row r="346" spans="1:7">
      <c r="A346" t="s">
        <v>16621</v>
      </c>
      <c r="B346" t="s">
        <v>16551</v>
      </c>
      <c r="C346" t="s">
        <v>16550</v>
      </c>
      <c r="D346" t="s">
        <v>16549</v>
      </c>
      <c r="E346" t="s">
        <v>16620</v>
      </c>
      <c r="F346" t="s">
        <v>16619</v>
      </c>
      <c r="G346" t="s">
        <v>16618</v>
      </c>
    </row>
    <row r="347" spans="1:7">
      <c r="A347" t="s">
        <v>16617</v>
      </c>
      <c r="B347" t="s">
        <v>16616</v>
      </c>
      <c r="C347" t="s">
        <v>16615</v>
      </c>
      <c r="D347" t="s">
        <v>6239</v>
      </c>
      <c r="E347" t="s">
        <v>16614</v>
      </c>
      <c r="F347" t="s">
        <v>16613</v>
      </c>
      <c r="G347" t="s">
        <v>16612</v>
      </c>
    </row>
    <row r="348" spans="1:7">
      <c r="A348" t="s">
        <v>16611</v>
      </c>
      <c r="B348" t="s">
        <v>16610</v>
      </c>
      <c r="C348" t="s">
        <v>16609</v>
      </c>
      <c r="D348" t="s">
        <v>1652</v>
      </c>
      <c r="E348" t="s">
        <v>16608</v>
      </c>
      <c r="F348" t="s">
        <v>16607</v>
      </c>
      <c r="G348" t="s">
        <v>16606</v>
      </c>
    </row>
    <row r="349" spans="1:7">
      <c r="A349" t="s">
        <v>16605</v>
      </c>
      <c r="B349" t="s">
        <v>16604</v>
      </c>
      <c r="C349" t="s">
        <v>16603</v>
      </c>
      <c r="D349" t="s">
        <v>16005</v>
      </c>
      <c r="E349" t="s">
        <v>16602</v>
      </c>
      <c r="F349" t="s">
        <v>16601</v>
      </c>
      <c r="G349" t="s">
        <v>16600</v>
      </c>
    </row>
    <row r="350" spans="1:7">
      <c r="A350" t="s">
        <v>16599</v>
      </c>
      <c r="B350" t="s">
        <v>16598</v>
      </c>
      <c r="C350" t="s">
        <v>16597</v>
      </c>
      <c r="D350" t="s">
        <v>6239</v>
      </c>
      <c r="E350" t="s">
        <v>16596</v>
      </c>
      <c r="F350" t="s">
        <v>16595</v>
      </c>
      <c r="G350" t="s">
        <v>16594</v>
      </c>
    </row>
    <row r="351" spans="1:7">
      <c r="A351" t="s">
        <v>16593</v>
      </c>
      <c r="B351" s="1">
        <v>16681</v>
      </c>
      <c r="C351" t="s">
        <v>16592</v>
      </c>
      <c r="D351" t="s">
        <v>16591</v>
      </c>
      <c r="E351" t="s">
        <v>16590</v>
      </c>
      <c r="F351" t="s">
        <v>16589</v>
      </c>
      <c r="G351" t="s">
        <v>16588</v>
      </c>
    </row>
    <row r="352" spans="1:7">
      <c r="A352" t="s">
        <v>16587</v>
      </c>
      <c r="B352" t="s">
        <v>16586</v>
      </c>
      <c r="C352" t="s">
        <v>16585</v>
      </c>
      <c r="D352" t="s">
        <v>16240</v>
      </c>
      <c r="E352" t="s">
        <v>16584</v>
      </c>
      <c r="F352" t="s">
        <v>16583</v>
      </c>
      <c r="G352" t="s">
        <v>16582</v>
      </c>
    </row>
    <row r="353" spans="1:7">
      <c r="A353" t="s">
        <v>16581</v>
      </c>
      <c r="B353" t="s">
        <v>16580</v>
      </c>
      <c r="C353" t="s">
        <v>16579</v>
      </c>
      <c r="D353" t="s">
        <v>16578</v>
      </c>
      <c r="E353" t="s">
        <v>16577</v>
      </c>
      <c r="F353" t="s">
        <v>16576</v>
      </c>
      <c r="G353" t="s">
        <v>16575</v>
      </c>
    </row>
    <row r="354" spans="1:7">
      <c r="A354" t="s">
        <v>16574</v>
      </c>
      <c r="B354" t="s">
        <v>15537</v>
      </c>
      <c r="C354" t="s">
        <v>15536</v>
      </c>
      <c r="D354" t="s">
        <v>6239</v>
      </c>
      <c r="E354" t="s">
        <v>16573</v>
      </c>
      <c r="F354" t="s">
        <v>16572</v>
      </c>
      <c r="G354" t="s">
        <v>16571</v>
      </c>
    </row>
    <row r="355" spans="1:7">
      <c r="A355" t="s">
        <v>16570</v>
      </c>
      <c r="B355" t="s">
        <v>16569</v>
      </c>
      <c r="C355" t="s">
        <v>16568</v>
      </c>
      <c r="D355" t="s">
        <v>6239</v>
      </c>
      <c r="E355" t="s">
        <v>16567</v>
      </c>
      <c r="F355" t="s">
        <v>16566</v>
      </c>
      <c r="G355" t="s">
        <v>16565</v>
      </c>
    </row>
    <row r="356" spans="1:7">
      <c r="A356" t="s">
        <v>16564</v>
      </c>
      <c r="B356" s="1">
        <v>22951</v>
      </c>
      <c r="C356" t="s">
        <v>16563</v>
      </c>
      <c r="D356" t="s">
        <v>4030</v>
      </c>
      <c r="E356" t="s">
        <v>16562</v>
      </c>
      <c r="F356" t="s">
        <v>16561</v>
      </c>
      <c r="G356" t="s">
        <v>16560</v>
      </c>
    </row>
    <row r="357" spans="1:7">
      <c r="A357" t="s">
        <v>16559</v>
      </c>
      <c r="B357" t="s">
        <v>16558</v>
      </c>
      <c r="C357" t="s">
        <v>16557</v>
      </c>
      <c r="D357" t="s">
        <v>16556</v>
      </c>
      <c r="E357" t="s">
        <v>16555</v>
      </c>
      <c r="F357" t="s">
        <v>16554</v>
      </c>
      <c r="G357" t="s">
        <v>16553</v>
      </c>
    </row>
    <row r="358" spans="1:7">
      <c r="A358" t="s">
        <v>16552</v>
      </c>
      <c r="B358" t="s">
        <v>16551</v>
      </c>
      <c r="C358" t="s">
        <v>16550</v>
      </c>
      <c r="D358" t="s">
        <v>16549</v>
      </c>
      <c r="E358" t="s">
        <v>16548</v>
      </c>
      <c r="F358" t="s">
        <v>16547</v>
      </c>
      <c r="G358" t="s">
        <v>16546</v>
      </c>
    </row>
    <row r="359" spans="1:7">
      <c r="A359" t="s">
        <v>16545</v>
      </c>
      <c r="B359" t="s">
        <v>16544</v>
      </c>
      <c r="C359" t="s">
        <v>16543</v>
      </c>
      <c r="D359" t="s">
        <v>1652</v>
      </c>
      <c r="E359" t="s">
        <v>16542</v>
      </c>
      <c r="F359" t="s">
        <v>16541</v>
      </c>
      <c r="G359" t="s">
        <v>16540</v>
      </c>
    </row>
    <row r="360" spans="1:7">
      <c r="A360" t="s">
        <v>16539</v>
      </c>
      <c r="B360" t="s">
        <v>16538</v>
      </c>
      <c r="C360" t="s">
        <v>16537</v>
      </c>
      <c r="D360" t="s">
        <v>6239</v>
      </c>
      <c r="E360" t="s">
        <v>16536</v>
      </c>
      <c r="F360" t="s">
        <v>16535</v>
      </c>
      <c r="G360" t="s">
        <v>16534</v>
      </c>
    </row>
    <row r="361" spans="1:7">
      <c r="A361" t="s">
        <v>16533</v>
      </c>
      <c r="B361" s="1">
        <v>26268</v>
      </c>
      <c r="C361" t="s">
        <v>16532</v>
      </c>
      <c r="D361" t="s">
        <v>16416</v>
      </c>
      <c r="E361" t="s">
        <v>16531</v>
      </c>
      <c r="F361" t="s">
        <v>16530</v>
      </c>
      <c r="G361" t="s">
        <v>16529</v>
      </c>
    </row>
    <row r="362" spans="1:7">
      <c r="A362" t="s">
        <v>16528</v>
      </c>
      <c r="B362" t="s">
        <v>16527</v>
      </c>
      <c r="C362" t="s">
        <v>16526</v>
      </c>
      <c r="D362" t="s">
        <v>15835</v>
      </c>
      <c r="E362" t="s">
        <v>16525</v>
      </c>
      <c r="F362" t="s">
        <v>16524</v>
      </c>
      <c r="G362" t="s">
        <v>16523</v>
      </c>
    </row>
    <row r="363" spans="1:7">
      <c r="A363" t="s">
        <v>16522</v>
      </c>
      <c r="B363" t="s">
        <v>16521</v>
      </c>
      <c r="C363" t="s">
        <v>16520</v>
      </c>
      <c r="D363" t="s">
        <v>4036</v>
      </c>
      <c r="E363" t="s">
        <v>16519</v>
      </c>
      <c r="F363" t="s">
        <v>16518</v>
      </c>
      <c r="G363" t="s">
        <v>16517</v>
      </c>
    </row>
    <row r="364" spans="1:7">
      <c r="A364" t="s">
        <v>16516</v>
      </c>
      <c r="B364" t="s">
        <v>16501</v>
      </c>
      <c r="C364" t="s">
        <v>16500</v>
      </c>
      <c r="D364" t="s">
        <v>6239</v>
      </c>
      <c r="E364" t="s">
        <v>16515</v>
      </c>
      <c r="F364" t="s">
        <v>16514</v>
      </c>
      <c r="G364" t="s">
        <v>16497</v>
      </c>
    </row>
    <row r="365" spans="1:7">
      <c r="A365" t="s">
        <v>16513</v>
      </c>
      <c r="B365" s="1">
        <v>17046</v>
      </c>
      <c r="C365" t="s">
        <v>16440</v>
      </c>
      <c r="D365" t="s">
        <v>16439</v>
      </c>
      <c r="E365" t="s">
        <v>16512</v>
      </c>
      <c r="F365" t="s">
        <v>16511</v>
      </c>
      <c r="G365" t="s">
        <v>16510</v>
      </c>
    </row>
    <row r="366" spans="1:7">
      <c r="A366" t="s">
        <v>16509</v>
      </c>
      <c r="B366" t="s">
        <v>16508</v>
      </c>
      <c r="C366" t="s">
        <v>16507</v>
      </c>
      <c r="D366" t="s">
        <v>16506</v>
      </c>
      <c r="E366" t="s">
        <v>16505</v>
      </c>
      <c r="F366" t="s">
        <v>16504</v>
      </c>
      <c r="G366" t="s">
        <v>16503</v>
      </c>
    </row>
    <row r="367" spans="1:7">
      <c r="A367" t="s">
        <v>16502</v>
      </c>
      <c r="B367" t="s">
        <v>16501</v>
      </c>
      <c r="C367" t="s">
        <v>16500</v>
      </c>
      <c r="D367" t="s">
        <v>6239</v>
      </c>
      <c r="E367" t="s">
        <v>16499</v>
      </c>
      <c r="F367" t="s">
        <v>16498</v>
      </c>
      <c r="G367" t="s">
        <v>16497</v>
      </c>
    </row>
    <row r="368" spans="1:7">
      <c r="A368" t="s">
        <v>16496</v>
      </c>
      <c r="B368" t="s">
        <v>16495</v>
      </c>
      <c r="C368" t="s">
        <v>16494</v>
      </c>
      <c r="D368" t="s">
        <v>16493</v>
      </c>
      <c r="E368" t="s">
        <v>16492</v>
      </c>
      <c r="F368" t="s">
        <v>16491</v>
      </c>
      <c r="G368" t="s">
        <v>16490</v>
      </c>
    </row>
    <row r="369" spans="1:7">
      <c r="A369" t="s">
        <v>16489</v>
      </c>
      <c r="B369" s="1">
        <v>47300</v>
      </c>
      <c r="C369" t="s">
        <v>16423</v>
      </c>
      <c r="D369" t="s">
        <v>16422</v>
      </c>
      <c r="E369" t="s">
        <v>16488</v>
      </c>
      <c r="F369" t="s">
        <v>16487</v>
      </c>
      <c r="G369" t="s">
        <v>16486</v>
      </c>
    </row>
    <row r="370" spans="1:7">
      <c r="A370" t="s">
        <v>16485</v>
      </c>
      <c r="B370" t="s">
        <v>16484</v>
      </c>
      <c r="C370" t="s">
        <v>16483</v>
      </c>
      <c r="D370" t="s">
        <v>16482</v>
      </c>
      <c r="E370" t="s">
        <v>16481</v>
      </c>
      <c r="F370" t="s">
        <v>16480</v>
      </c>
      <c r="G370" t="s">
        <v>16479</v>
      </c>
    </row>
    <row r="371" spans="1:7">
      <c r="A371" t="s">
        <v>16478</v>
      </c>
      <c r="B371" t="s">
        <v>16477</v>
      </c>
      <c r="C371" t="s">
        <v>16476</v>
      </c>
      <c r="D371" t="s">
        <v>1652</v>
      </c>
      <c r="E371" t="s">
        <v>16475</v>
      </c>
      <c r="F371" t="s">
        <v>16474</v>
      </c>
      <c r="G371" t="s">
        <v>16473</v>
      </c>
    </row>
    <row r="372" spans="1:7">
      <c r="A372" t="s">
        <v>16472</v>
      </c>
      <c r="B372" s="1">
        <v>17046</v>
      </c>
      <c r="C372" t="s">
        <v>16440</v>
      </c>
      <c r="D372" t="s">
        <v>16439</v>
      </c>
      <c r="E372" t="s">
        <v>16471</v>
      </c>
      <c r="F372" t="s">
        <v>16470</v>
      </c>
      <c r="G372" t="s">
        <v>16469</v>
      </c>
    </row>
    <row r="373" spans="1:7">
      <c r="A373" t="s">
        <v>16468</v>
      </c>
      <c r="B373" t="s">
        <v>16467</v>
      </c>
      <c r="C373" t="s">
        <v>16466</v>
      </c>
      <c r="D373" t="s">
        <v>16465</v>
      </c>
      <c r="E373" t="s">
        <v>16464</v>
      </c>
      <c r="F373" t="s">
        <v>16463</v>
      </c>
      <c r="G373" t="s">
        <v>16462</v>
      </c>
    </row>
    <row r="374" spans="1:7">
      <c r="A374" t="s">
        <v>16461</v>
      </c>
      <c r="B374" s="1">
        <v>14093</v>
      </c>
      <c r="C374" t="s">
        <v>16460</v>
      </c>
      <c r="D374" t="s">
        <v>10001</v>
      </c>
      <c r="E374" t="s">
        <v>16459</v>
      </c>
      <c r="F374" t="s">
        <v>16458</v>
      </c>
      <c r="G374" t="s">
        <v>16457</v>
      </c>
    </row>
    <row r="375" spans="1:7">
      <c r="A375" t="s">
        <v>16456</v>
      </c>
      <c r="B375" s="1">
        <v>47300</v>
      </c>
      <c r="C375" t="s">
        <v>16423</v>
      </c>
      <c r="D375" t="s">
        <v>16422</v>
      </c>
      <c r="E375" t="s">
        <v>16455</v>
      </c>
      <c r="F375" t="s">
        <v>16454</v>
      </c>
      <c r="G375" t="s">
        <v>16306</v>
      </c>
    </row>
    <row r="376" spans="1:7">
      <c r="A376" t="s">
        <v>16453</v>
      </c>
      <c r="B376" t="s">
        <v>16452</v>
      </c>
      <c r="C376" t="s">
        <v>16451</v>
      </c>
      <c r="D376" t="s">
        <v>16450</v>
      </c>
      <c r="E376" t="s">
        <v>16449</v>
      </c>
      <c r="F376" t="s">
        <v>16448</v>
      </c>
      <c r="G376" t="s">
        <v>16447</v>
      </c>
    </row>
    <row r="377" spans="1:7">
      <c r="A377" t="s">
        <v>16446</v>
      </c>
      <c r="B377" s="1">
        <v>43983</v>
      </c>
      <c r="C377" t="s">
        <v>16445</v>
      </c>
      <c r="D377" t="s">
        <v>3812</v>
      </c>
      <c r="E377" t="s">
        <v>16444</v>
      </c>
      <c r="F377" t="s">
        <v>16443</v>
      </c>
      <c r="G377" t="s">
        <v>16442</v>
      </c>
    </row>
    <row r="378" spans="1:7">
      <c r="A378" t="s">
        <v>16441</v>
      </c>
      <c r="B378" s="1">
        <v>17046</v>
      </c>
      <c r="C378" t="s">
        <v>16440</v>
      </c>
      <c r="D378" t="s">
        <v>16439</v>
      </c>
      <c r="E378" t="s">
        <v>16438</v>
      </c>
      <c r="F378" t="s">
        <v>16437</v>
      </c>
      <c r="G378" t="s">
        <v>16436</v>
      </c>
    </row>
    <row r="379" spans="1:7">
      <c r="A379" t="s">
        <v>16435</v>
      </c>
      <c r="B379" t="s">
        <v>16434</v>
      </c>
      <c r="C379" t="s">
        <v>16433</v>
      </c>
      <c r="D379" t="s">
        <v>16432</v>
      </c>
      <c r="E379" t="s">
        <v>16431</v>
      </c>
      <c r="F379" t="s">
        <v>16430</v>
      </c>
      <c r="G379" t="s">
        <v>16429</v>
      </c>
    </row>
    <row r="380" spans="1:7">
      <c r="A380" t="s">
        <v>16428</v>
      </c>
      <c r="B380" s="1">
        <v>20363</v>
      </c>
      <c r="C380" t="s">
        <v>16417</v>
      </c>
      <c r="D380" t="s">
        <v>16416</v>
      </c>
      <c r="E380" t="s">
        <v>16427</v>
      </c>
      <c r="F380" t="s">
        <v>16426</v>
      </c>
      <c r="G380" t="s">
        <v>16425</v>
      </c>
    </row>
    <row r="381" spans="1:7">
      <c r="A381" t="s">
        <v>16424</v>
      </c>
      <c r="B381" s="1">
        <v>47300</v>
      </c>
      <c r="C381" t="s">
        <v>16423</v>
      </c>
      <c r="D381" t="s">
        <v>16422</v>
      </c>
      <c r="E381" t="s">
        <v>16421</v>
      </c>
      <c r="F381" t="s">
        <v>16420</v>
      </c>
      <c r="G381" t="s">
        <v>16419</v>
      </c>
    </row>
    <row r="382" spans="1:7">
      <c r="A382" t="s">
        <v>16418</v>
      </c>
      <c r="B382" s="1">
        <v>20363</v>
      </c>
      <c r="C382" t="s">
        <v>16417</v>
      </c>
      <c r="D382" t="s">
        <v>16416</v>
      </c>
      <c r="E382" t="s">
        <v>16415</v>
      </c>
      <c r="F382" t="s">
        <v>16414</v>
      </c>
      <c r="G382" t="s">
        <v>16413</v>
      </c>
    </row>
    <row r="383" spans="1:7">
      <c r="A383" t="s">
        <v>16412</v>
      </c>
      <c r="B383" t="s">
        <v>16411</v>
      </c>
      <c r="C383" t="s">
        <v>16410</v>
      </c>
      <c r="D383" t="s">
        <v>1652</v>
      </c>
      <c r="E383" t="s">
        <v>16409</v>
      </c>
      <c r="F383" t="s">
        <v>16408</v>
      </c>
      <c r="G383" t="s">
        <v>16407</v>
      </c>
    </row>
    <row r="384" spans="1:7">
      <c r="A384" t="s">
        <v>16406</v>
      </c>
      <c r="B384" t="s">
        <v>16405</v>
      </c>
      <c r="C384" t="s">
        <v>16404</v>
      </c>
      <c r="D384" t="s">
        <v>15770</v>
      </c>
      <c r="E384" t="s">
        <v>16403</v>
      </c>
      <c r="F384" t="s">
        <v>16402</v>
      </c>
      <c r="G384" t="s">
        <v>16401</v>
      </c>
    </row>
    <row r="385" spans="1:7">
      <c r="A385" t="s">
        <v>16400</v>
      </c>
      <c r="B385" s="1">
        <v>23682</v>
      </c>
      <c r="C385" t="s">
        <v>16293</v>
      </c>
      <c r="D385" t="s">
        <v>16005</v>
      </c>
      <c r="E385" t="s">
        <v>16399</v>
      </c>
      <c r="F385" t="s">
        <v>16398</v>
      </c>
      <c r="G385" t="s">
        <v>16397</v>
      </c>
    </row>
    <row r="386" spans="1:7">
      <c r="A386" t="s">
        <v>16396</v>
      </c>
      <c r="B386" s="1">
        <v>26999</v>
      </c>
      <c r="C386" t="s">
        <v>16351</v>
      </c>
      <c r="D386" t="s">
        <v>16350</v>
      </c>
      <c r="E386" t="s">
        <v>16395</v>
      </c>
      <c r="F386" t="s">
        <v>16394</v>
      </c>
      <c r="G386" t="s">
        <v>16393</v>
      </c>
    </row>
    <row r="387" spans="1:7">
      <c r="A387" t="s">
        <v>16392</v>
      </c>
      <c r="B387" t="s">
        <v>16391</v>
      </c>
      <c r="C387" t="s">
        <v>16390</v>
      </c>
      <c r="D387" t="s">
        <v>16389</v>
      </c>
      <c r="E387" t="s">
        <v>16388</v>
      </c>
      <c r="F387" t="s">
        <v>16387</v>
      </c>
      <c r="G387" t="s">
        <v>16386</v>
      </c>
    </row>
    <row r="388" spans="1:7">
      <c r="A388" t="s">
        <v>16385</v>
      </c>
      <c r="B388" s="1">
        <v>26999</v>
      </c>
      <c r="C388" t="s">
        <v>16351</v>
      </c>
      <c r="D388" t="s">
        <v>16350</v>
      </c>
      <c r="E388" t="s">
        <v>16384</v>
      </c>
      <c r="F388" t="s">
        <v>16383</v>
      </c>
      <c r="G388" t="s">
        <v>16382</v>
      </c>
    </row>
    <row r="389" spans="1:7">
      <c r="A389" t="s">
        <v>16381</v>
      </c>
      <c r="B389" s="1">
        <v>20729</v>
      </c>
      <c r="C389" t="s">
        <v>16380</v>
      </c>
      <c r="D389" t="s">
        <v>16005</v>
      </c>
      <c r="E389" t="s">
        <v>16379</v>
      </c>
      <c r="F389" t="s">
        <v>16378</v>
      </c>
      <c r="G389" t="s">
        <v>16377</v>
      </c>
    </row>
    <row r="390" spans="1:7">
      <c r="A390" t="s">
        <v>16376</v>
      </c>
      <c r="B390" t="s">
        <v>16375</v>
      </c>
      <c r="C390" t="s">
        <v>16374</v>
      </c>
      <c r="D390" t="s">
        <v>1990</v>
      </c>
      <c r="E390" t="s">
        <v>16373</v>
      </c>
      <c r="F390" t="s">
        <v>16372</v>
      </c>
      <c r="G390" t="s">
        <v>15236</v>
      </c>
    </row>
    <row r="391" spans="1:7">
      <c r="A391" t="s">
        <v>16371</v>
      </c>
      <c r="B391" t="s">
        <v>16370</v>
      </c>
      <c r="C391" t="s">
        <v>16369</v>
      </c>
      <c r="D391" t="s">
        <v>6239</v>
      </c>
      <c r="E391" t="s">
        <v>16368</v>
      </c>
      <c r="F391" t="s">
        <v>16367</v>
      </c>
      <c r="G391" t="s">
        <v>16366</v>
      </c>
    </row>
    <row r="392" spans="1:7">
      <c r="A392" t="s">
        <v>16365</v>
      </c>
      <c r="B392" t="s">
        <v>16364</v>
      </c>
      <c r="C392" t="s">
        <v>16363</v>
      </c>
      <c r="D392" t="s">
        <v>16233</v>
      </c>
      <c r="E392" t="s">
        <v>16362</v>
      </c>
      <c r="F392" t="s">
        <v>16361</v>
      </c>
      <c r="G392" t="s">
        <v>16360</v>
      </c>
    </row>
    <row r="393" spans="1:7">
      <c r="A393" t="s">
        <v>16359</v>
      </c>
      <c r="B393" t="s">
        <v>16358</v>
      </c>
      <c r="C393" t="s">
        <v>16357</v>
      </c>
      <c r="D393" t="s">
        <v>16356</v>
      </c>
      <c r="E393" t="s">
        <v>16355</v>
      </c>
      <c r="F393" t="s">
        <v>16354</v>
      </c>
      <c r="G393" t="s">
        <v>16353</v>
      </c>
    </row>
    <row r="394" spans="1:7">
      <c r="A394" t="s">
        <v>16352</v>
      </c>
      <c r="B394" s="1">
        <v>26999</v>
      </c>
      <c r="C394" t="s">
        <v>16351</v>
      </c>
      <c r="D394" t="s">
        <v>16350</v>
      </c>
      <c r="E394" t="s">
        <v>16349</v>
      </c>
      <c r="F394" t="s">
        <v>16348</v>
      </c>
      <c r="G394" t="s">
        <v>16347</v>
      </c>
    </row>
    <row r="395" spans="1:7">
      <c r="A395" t="s">
        <v>16346</v>
      </c>
      <c r="B395" t="s">
        <v>16345</v>
      </c>
      <c r="C395" t="s">
        <v>16344</v>
      </c>
      <c r="D395" t="s">
        <v>16343</v>
      </c>
      <c r="E395" t="s">
        <v>16342</v>
      </c>
      <c r="F395" t="s">
        <v>16341</v>
      </c>
      <c r="G395" t="s">
        <v>16340</v>
      </c>
    </row>
    <row r="396" spans="1:7">
      <c r="A396" t="s">
        <v>16339</v>
      </c>
      <c r="B396" t="s">
        <v>16338</v>
      </c>
      <c r="C396" t="s">
        <v>16337</v>
      </c>
      <c r="D396" t="s">
        <v>3990</v>
      </c>
      <c r="E396" t="s">
        <v>16336</v>
      </c>
      <c r="F396" t="s">
        <v>16335</v>
      </c>
      <c r="G396" t="s">
        <v>16334</v>
      </c>
    </row>
    <row r="397" spans="1:7">
      <c r="A397" t="s">
        <v>16333</v>
      </c>
      <c r="B397" t="s">
        <v>16332</v>
      </c>
      <c r="C397" t="s">
        <v>16331</v>
      </c>
      <c r="D397" t="s">
        <v>16330</v>
      </c>
      <c r="E397" t="s">
        <v>16329</v>
      </c>
      <c r="F397" t="s">
        <v>16328</v>
      </c>
      <c r="G397" t="s">
        <v>16327</v>
      </c>
    </row>
    <row r="398" spans="1:7">
      <c r="A398" t="s">
        <v>16326</v>
      </c>
      <c r="B398" t="s">
        <v>16325</v>
      </c>
      <c r="C398" t="s">
        <v>16324</v>
      </c>
      <c r="D398" t="s">
        <v>16323</v>
      </c>
      <c r="E398" t="s">
        <v>16322</v>
      </c>
      <c r="F398" t="s">
        <v>16321</v>
      </c>
      <c r="G398" t="s">
        <v>16320</v>
      </c>
    </row>
    <row r="399" spans="1:7">
      <c r="A399" t="s">
        <v>16319</v>
      </c>
      <c r="B399" t="s">
        <v>16271</v>
      </c>
      <c r="C399" t="s">
        <v>16270</v>
      </c>
      <c r="D399" t="s">
        <v>3990</v>
      </c>
      <c r="E399" t="s">
        <v>16318</v>
      </c>
      <c r="F399" t="s">
        <v>16317</v>
      </c>
      <c r="G399" t="s">
        <v>16008</v>
      </c>
    </row>
    <row r="400" spans="1:7">
      <c r="A400" t="s">
        <v>16316</v>
      </c>
      <c r="B400" t="s">
        <v>16315</v>
      </c>
      <c r="C400" t="s">
        <v>16314</v>
      </c>
      <c r="D400" t="s">
        <v>1990</v>
      </c>
      <c r="E400" t="s">
        <v>16313</v>
      </c>
      <c r="F400" t="s">
        <v>16312</v>
      </c>
      <c r="G400" t="s">
        <v>16311</v>
      </c>
    </row>
    <row r="401" spans="1:7">
      <c r="A401" t="s">
        <v>16310</v>
      </c>
      <c r="B401" s="1">
        <v>11140</v>
      </c>
      <c r="C401" t="s">
        <v>16309</v>
      </c>
      <c r="D401" t="s">
        <v>3882</v>
      </c>
      <c r="E401" t="s">
        <v>16308</v>
      </c>
      <c r="F401" t="s">
        <v>16307</v>
      </c>
      <c r="G401" t="s">
        <v>16306</v>
      </c>
    </row>
    <row r="402" spans="1:7">
      <c r="A402" t="s">
        <v>16305</v>
      </c>
      <c r="B402" s="1">
        <v>17777</v>
      </c>
      <c r="C402" t="s">
        <v>16304</v>
      </c>
      <c r="D402" t="s">
        <v>16005</v>
      </c>
      <c r="E402" t="s">
        <v>16303</v>
      </c>
      <c r="F402" t="s">
        <v>16302</v>
      </c>
      <c r="G402" t="s">
        <v>16301</v>
      </c>
    </row>
    <row r="403" spans="1:7">
      <c r="A403" t="s">
        <v>16300</v>
      </c>
      <c r="B403" t="s">
        <v>16299</v>
      </c>
      <c r="C403" t="s">
        <v>16298</v>
      </c>
      <c r="D403" t="s">
        <v>8045</v>
      </c>
      <c r="E403" t="s">
        <v>16297</v>
      </c>
      <c r="F403" t="s">
        <v>16296</v>
      </c>
      <c r="G403" t="s">
        <v>16295</v>
      </c>
    </row>
    <row r="404" spans="1:7">
      <c r="A404" t="s">
        <v>16294</v>
      </c>
      <c r="B404" s="1">
        <v>23682</v>
      </c>
      <c r="C404" t="s">
        <v>16293</v>
      </c>
      <c r="D404" t="s">
        <v>16005</v>
      </c>
      <c r="E404" t="s">
        <v>16292</v>
      </c>
      <c r="F404" t="s">
        <v>16291</v>
      </c>
      <c r="G404" t="s">
        <v>16237</v>
      </c>
    </row>
    <row r="405" spans="1:7">
      <c r="A405" t="s">
        <v>16290</v>
      </c>
      <c r="B405" t="s">
        <v>16289</v>
      </c>
      <c r="C405" t="s">
        <v>16288</v>
      </c>
      <c r="D405" t="s">
        <v>1990</v>
      </c>
      <c r="E405" t="s">
        <v>16287</v>
      </c>
      <c r="F405" t="s">
        <v>16286</v>
      </c>
      <c r="G405" t="s">
        <v>16285</v>
      </c>
    </row>
    <row r="406" spans="1:7">
      <c r="A406" t="s">
        <v>16284</v>
      </c>
      <c r="B406" s="1">
        <v>27364</v>
      </c>
      <c r="C406" t="s">
        <v>15532</v>
      </c>
      <c r="D406" t="s">
        <v>15531</v>
      </c>
      <c r="E406" t="s">
        <v>16283</v>
      </c>
      <c r="F406" t="s">
        <v>16282</v>
      </c>
      <c r="G406" t="s">
        <v>15529</v>
      </c>
    </row>
    <row r="407" spans="1:7">
      <c r="A407" t="s">
        <v>16281</v>
      </c>
      <c r="B407" s="1">
        <v>24412</v>
      </c>
      <c r="C407" t="s">
        <v>16228</v>
      </c>
      <c r="D407" t="s">
        <v>1652</v>
      </c>
      <c r="E407" t="s">
        <v>16280</v>
      </c>
      <c r="F407" t="s">
        <v>16279</v>
      </c>
      <c r="G407" t="s">
        <v>16278</v>
      </c>
    </row>
    <row r="408" spans="1:7">
      <c r="A408" t="s">
        <v>16277</v>
      </c>
      <c r="B408" s="1">
        <v>14458</v>
      </c>
      <c r="C408" t="s">
        <v>16276</v>
      </c>
      <c r="D408" t="s">
        <v>4030</v>
      </c>
      <c r="E408" t="s">
        <v>16275</v>
      </c>
      <c r="F408" t="s">
        <v>16274</v>
      </c>
      <c r="G408" t="s">
        <v>16273</v>
      </c>
    </row>
    <row r="409" spans="1:7">
      <c r="A409" t="s">
        <v>16272</v>
      </c>
      <c r="B409" t="s">
        <v>16271</v>
      </c>
      <c r="C409" t="s">
        <v>16270</v>
      </c>
      <c r="D409" t="s">
        <v>3990</v>
      </c>
      <c r="E409" t="s">
        <v>16269</v>
      </c>
      <c r="F409" t="s">
        <v>16268</v>
      </c>
      <c r="G409" t="s">
        <v>16267</v>
      </c>
    </row>
    <row r="410" spans="1:7">
      <c r="A410" t="s">
        <v>16266</v>
      </c>
      <c r="B410" t="s">
        <v>16265</v>
      </c>
      <c r="C410" t="s">
        <v>16264</v>
      </c>
      <c r="D410" t="s">
        <v>15672</v>
      </c>
      <c r="E410" t="s">
        <v>16263</v>
      </c>
      <c r="F410" t="s">
        <v>16262</v>
      </c>
      <c r="G410" t="s">
        <v>16261</v>
      </c>
    </row>
    <row r="411" spans="1:7">
      <c r="A411" t="s">
        <v>16260</v>
      </c>
      <c r="B411" t="s">
        <v>16259</v>
      </c>
      <c r="C411" t="s">
        <v>16258</v>
      </c>
      <c r="D411" t="s">
        <v>4167</v>
      </c>
      <c r="E411" t="s">
        <v>16257</v>
      </c>
      <c r="F411" t="s">
        <v>16256</v>
      </c>
      <c r="G411" t="s">
        <v>16255</v>
      </c>
    </row>
    <row r="412" spans="1:7">
      <c r="A412" t="s">
        <v>16254</v>
      </c>
      <c r="B412" t="s">
        <v>16253</v>
      </c>
      <c r="C412" t="s">
        <v>16252</v>
      </c>
      <c r="D412" t="s">
        <v>4167</v>
      </c>
      <c r="E412" t="s">
        <v>16251</v>
      </c>
      <c r="F412" t="s">
        <v>16250</v>
      </c>
      <c r="G412" t="s">
        <v>16249</v>
      </c>
    </row>
    <row r="413" spans="1:7">
      <c r="A413" t="s">
        <v>16248</v>
      </c>
      <c r="B413" t="s">
        <v>16247</v>
      </c>
      <c r="C413" t="s">
        <v>16246</v>
      </c>
      <c r="D413" t="s">
        <v>16071</v>
      </c>
      <c r="E413" t="s">
        <v>16245</v>
      </c>
      <c r="F413" t="s">
        <v>16244</v>
      </c>
      <c r="G413" t="s">
        <v>16243</v>
      </c>
    </row>
    <row r="414" spans="1:7">
      <c r="A414" t="s">
        <v>16242</v>
      </c>
      <c r="B414" s="1">
        <v>24047</v>
      </c>
      <c r="C414" t="s">
        <v>16241</v>
      </c>
      <c r="D414" t="s">
        <v>16240</v>
      </c>
      <c r="E414" t="s">
        <v>16239</v>
      </c>
      <c r="F414" t="s">
        <v>16238</v>
      </c>
      <c r="G414" t="s">
        <v>16237</v>
      </c>
    </row>
    <row r="415" spans="1:7">
      <c r="A415" t="s">
        <v>16236</v>
      </c>
      <c r="B415" t="s">
        <v>16235</v>
      </c>
      <c r="C415" t="s">
        <v>16234</v>
      </c>
      <c r="D415" t="s">
        <v>16233</v>
      </c>
      <c r="E415" t="s">
        <v>16232</v>
      </c>
      <c r="F415" t="s">
        <v>16231</v>
      </c>
      <c r="G415" t="s">
        <v>16230</v>
      </c>
    </row>
    <row r="416" spans="1:7">
      <c r="A416" t="s">
        <v>16229</v>
      </c>
      <c r="B416" s="1">
        <v>24412</v>
      </c>
      <c r="C416" t="s">
        <v>16228</v>
      </c>
      <c r="D416" t="s">
        <v>1652</v>
      </c>
      <c r="E416" t="s">
        <v>16227</v>
      </c>
      <c r="F416" t="s">
        <v>16226</v>
      </c>
      <c r="G416" t="s">
        <v>16225</v>
      </c>
    </row>
    <row r="417" spans="1:7">
      <c r="A417" t="s">
        <v>16224</v>
      </c>
      <c r="B417" t="s">
        <v>16223</v>
      </c>
      <c r="C417" t="s">
        <v>16222</v>
      </c>
      <c r="D417" t="s">
        <v>3990</v>
      </c>
      <c r="E417" t="s">
        <v>16221</v>
      </c>
      <c r="F417" t="s">
        <v>16220</v>
      </c>
      <c r="G417" t="s">
        <v>16219</v>
      </c>
    </row>
    <row r="418" spans="1:7">
      <c r="A418" t="s">
        <v>16218</v>
      </c>
      <c r="B418" t="s">
        <v>16217</v>
      </c>
      <c r="C418" t="s">
        <v>16216</v>
      </c>
      <c r="D418" t="s">
        <v>1990</v>
      </c>
      <c r="E418" t="s">
        <v>16215</v>
      </c>
      <c r="F418" t="s">
        <v>16214</v>
      </c>
      <c r="G418" t="s">
        <v>16213</v>
      </c>
    </row>
    <row r="419" spans="1:7">
      <c r="A419" t="s">
        <v>16212</v>
      </c>
      <c r="B419" t="s">
        <v>16211</v>
      </c>
      <c r="C419" t="s">
        <v>16210</v>
      </c>
      <c r="D419" t="s">
        <v>16209</v>
      </c>
      <c r="E419" t="s">
        <v>16208</v>
      </c>
      <c r="F419" t="s">
        <v>16207</v>
      </c>
      <c r="G419" t="s">
        <v>16206</v>
      </c>
    </row>
    <row r="420" spans="1:7">
      <c r="A420" t="s">
        <v>16205</v>
      </c>
      <c r="B420" t="s">
        <v>16204</v>
      </c>
      <c r="C420" t="s">
        <v>16203</v>
      </c>
      <c r="D420" t="s">
        <v>15926</v>
      </c>
      <c r="E420" t="s">
        <v>16202</v>
      </c>
      <c r="F420" t="s">
        <v>16201</v>
      </c>
      <c r="G420" t="s">
        <v>16200</v>
      </c>
    </row>
    <row r="421" spans="1:7">
      <c r="A421" t="s">
        <v>16199</v>
      </c>
      <c r="B421" t="s">
        <v>16184</v>
      </c>
      <c r="C421" t="s">
        <v>16183</v>
      </c>
      <c r="D421" t="s">
        <v>1990</v>
      </c>
      <c r="E421" t="s">
        <v>16198</v>
      </c>
      <c r="F421" t="s">
        <v>16197</v>
      </c>
      <c r="G421" t="s">
        <v>16196</v>
      </c>
    </row>
    <row r="422" spans="1:7">
      <c r="A422" t="s">
        <v>16195</v>
      </c>
      <c r="B422" t="s">
        <v>16194</v>
      </c>
      <c r="C422" t="s">
        <v>16193</v>
      </c>
      <c r="D422" t="s">
        <v>1990</v>
      </c>
      <c r="E422" t="s">
        <v>16192</v>
      </c>
      <c r="F422" t="s">
        <v>16191</v>
      </c>
      <c r="G422" t="s">
        <v>16190</v>
      </c>
    </row>
    <row r="423" spans="1:7">
      <c r="A423" t="s">
        <v>16189</v>
      </c>
      <c r="B423" t="s">
        <v>16112</v>
      </c>
      <c r="C423" t="s">
        <v>16111</v>
      </c>
      <c r="D423" t="s">
        <v>3990</v>
      </c>
      <c r="E423" t="s">
        <v>16188</v>
      </c>
      <c r="F423" t="s">
        <v>16187</v>
      </c>
      <c r="G423" t="s">
        <v>16186</v>
      </c>
    </row>
    <row r="424" spans="1:7">
      <c r="A424" t="s">
        <v>16185</v>
      </c>
      <c r="B424" t="s">
        <v>16184</v>
      </c>
      <c r="C424" t="s">
        <v>16183</v>
      </c>
      <c r="D424" t="s">
        <v>1990</v>
      </c>
      <c r="E424" t="s">
        <v>16182</v>
      </c>
      <c r="F424" t="s">
        <v>16181</v>
      </c>
      <c r="G424" t="s">
        <v>16180</v>
      </c>
    </row>
    <row r="425" spans="1:7">
      <c r="A425" t="s">
        <v>16179</v>
      </c>
      <c r="B425" s="1">
        <v>24777</v>
      </c>
      <c r="C425" t="s">
        <v>16178</v>
      </c>
      <c r="D425" t="s">
        <v>16177</v>
      </c>
      <c r="E425" t="s">
        <v>16176</v>
      </c>
      <c r="F425" t="s">
        <v>16175</v>
      </c>
      <c r="G425" t="s">
        <v>16174</v>
      </c>
    </row>
    <row r="426" spans="1:7">
      <c r="A426" t="s">
        <v>16173</v>
      </c>
      <c r="B426" t="s">
        <v>16172</v>
      </c>
      <c r="C426" t="s">
        <v>16171</v>
      </c>
      <c r="D426" t="s">
        <v>4167</v>
      </c>
      <c r="E426" t="s">
        <v>16170</v>
      </c>
      <c r="F426" t="s">
        <v>16169</v>
      </c>
      <c r="G426" t="s">
        <v>16168</v>
      </c>
    </row>
    <row r="427" spans="1:7">
      <c r="A427" t="s">
        <v>16167</v>
      </c>
      <c r="B427" s="1">
        <v>15189</v>
      </c>
      <c r="C427" t="s">
        <v>16166</v>
      </c>
      <c r="D427" t="s">
        <v>16165</v>
      </c>
      <c r="E427" t="s">
        <v>16164</v>
      </c>
      <c r="F427" t="s">
        <v>16163</v>
      </c>
      <c r="G427" t="s">
        <v>16162</v>
      </c>
    </row>
    <row r="428" spans="1:7">
      <c r="A428" t="s">
        <v>16161</v>
      </c>
      <c r="B428" s="1">
        <v>11505</v>
      </c>
      <c r="C428" t="s">
        <v>16160</v>
      </c>
      <c r="D428" t="s">
        <v>16159</v>
      </c>
      <c r="E428" t="s">
        <v>16158</v>
      </c>
      <c r="F428" t="s">
        <v>16157</v>
      </c>
      <c r="G428" t="s">
        <v>16156</v>
      </c>
    </row>
    <row r="429" spans="1:7">
      <c r="A429" t="s">
        <v>16155</v>
      </c>
      <c r="B429" t="s">
        <v>16154</v>
      </c>
      <c r="C429" t="s">
        <v>16153</v>
      </c>
      <c r="D429" t="s">
        <v>2310</v>
      </c>
      <c r="E429" t="s">
        <v>16152</v>
      </c>
      <c r="F429" t="s">
        <v>16151</v>
      </c>
      <c r="G429" t="s">
        <v>16150</v>
      </c>
    </row>
    <row r="430" spans="1:7">
      <c r="A430" t="s">
        <v>16149</v>
      </c>
      <c r="B430" t="s">
        <v>15375</v>
      </c>
      <c r="C430" t="s">
        <v>15374</v>
      </c>
      <c r="D430" t="s">
        <v>9208</v>
      </c>
      <c r="E430" t="s">
        <v>16148</v>
      </c>
      <c r="F430" t="s">
        <v>16147</v>
      </c>
      <c r="G430" t="s">
        <v>15717</v>
      </c>
    </row>
    <row r="431" spans="1:7">
      <c r="A431" t="s">
        <v>16146</v>
      </c>
      <c r="B431" t="s">
        <v>16145</v>
      </c>
      <c r="C431" t="s">
        <v>16144</v>
      </c>
      <c r="D431" t="s">
        <v>15672</v>
      </c>
      <c r="E431" t="s">
        <v>16143</v>
      </c>
      <c r="F431" t="s">
        <v>16142</v>
      </c>
      <c r="G431" t="s">
        <v>16141</v>
      </c>
    </row>
    <row r="432" spans="1:7">
      <c r="A432" t="s">
        <v>16140</v>
      </c>
      <c r="B432" s="1">
        <v>21459</v>
      </c>
      <c r="C432" t="s">
        <v>16139</v>
      </c>
      <c r="D432" t="s">
        <v>1652</v>
      </c>
      <c r="E432" t="s">
        <v>16138</v>
      </c>
      <c r="F432" t="s">
        <v>16137</v>
      </c>
      <c r="G432" t="s">
        <v>16136</v>
      </c>
    </row>
    <row r="433" spans="1:7">
      <c r="A433" t="s">
        <v>16135</v>
      </c>
      <c r="B433" t="s">
        <v>16134</v>
      </c>
      <c r="C433" t="s">
        <v>16133</v>
      </c>
      <c r="D433" t="s">
        <v>2310</v>
      </c>
      <c r="E433" t="s">
        <v>16132</v>
      </c>
      <c r="F433" t="s">
        <v>16131</v>
      </c>
      <c r="G433" t="s">
        <v>16130</v>
      </c>
    </row>
    <row r="434" spans="1:7">
      <c r="A434" t="s">
        <v>16129</v>
      </c>
      <c r="B434" t="s">
        <v>16128</v>
      </c>
      <c r="C434" t="s">
        <v>16127</v>
      </c>
      <c r="D434" t="s">
        <v>2310</v>
      </c>
      <c r="E434" t="s">
        <v>16126</v>
      </c>
      <c r="F434" t="s">
        <v>16125</v>
      </c>
      <c r="G434" t="s">
        <v>16124</v>
      </c>
    </row>
    <row r="435" spans="1:7">
      <c r="A435" t="s">
        <v>16123</v>
      </c>
      <c r="B435" t="s">
        <v>16119</v>
      </c>
      <c r="C435" t="s">
        <v>16118</v>
      </c>
      <c r="D435" t="s">
        <v>16117</v>
      </c>
      <c r="E435" t="s">
        <v>16122</v>
      </c>
      <c r="F435" t="s">
        <v>16121</v>
      </c>
      <c r="G435" t="s">
        <v>16114</v>
      </c>
    </row>
    <row r="436" spans="1:7">
      <c r="A436" t="s">
        <v>16120</v>
      </c>
      <c r="B436" t="s">
        <v>16119</v>
      </c>
      <c r="C436" t="s">
        <v>16118</v>
      </c>
      <c r="D436" t="s">
        <v>16117</v>
      </c>
      <c r="E436" t="s">
        <v>16116</v>
      </c>
      <c r="F436" t="s">
        <v>16115</v>
      </c>
      <c r="G436" t="s">
        <v>16114</v>
      </c>
    </row>
    <row r="437" spans="1:7">
      <c r="A437" t="s">
        <v>16113</v>
      </c>
      <c r="B437" t="s">
        <v>16112</v>
      </c>
      <c r="C437" t="s">
        <v>16111</v>
      </c>
      <c r="D437" t="s">
        <v>3990</v>
      </c>
      <c r="E437" t="s">
        <v>16110</v>
      </c>
      <c r="F437" t="s">
        <v>16109</v>
      </c>
      <c r="G437" t="s">
        <v>16108</v>
      </c>
    </row>
    <row r="438" spans="1:7">
      <c r="A438" t="s">
        <v>16107</v>
      </c>
      <c r="B438" t="s">
        <v>16106</v>
      </c>
      <c r="C438" t="s">
        <v>16105</v>
      </c>
      <c r="D438" t="s">
        <v>1990</v>
      </c>
      <c r="E438" t="s">
        <v>16104</v>
      </c>
      <c r="F438" t="s">
        <v>16103</v>
      </c>
      <c r="G438" t="s">
        <v>16102</v>
      </c>
    </row>
    <row r="439" spans="1:7">
      <c r="A439" t="s">
        <v>16101</v>
      </c>
      <c r="B439" t="s">
        <v>16100</v>
      </c>
      <c r="C439" t="s">
        <v>16099</v>
      </c>
      <c r="D439" t="s">
        <v>2310</v>
      </c>
      <c r="E439" t="s">
        <v>16098</v>
      </c>
      <c r="F439" t="s">
        <v>16097</v>
      </c>
      <c r="G439" t="s">
        <v>16096</v>
      </c>
    </row>
    <row r="440" spans="1:7">
      <c r="A440" t="s">
        <v>16095</v>
      </c>
      <c r="B440" s="1">
        <v>25143</v>
      </c>
      <c r="C440" t="s">
        <v>16094</v>
      </c>
      <c r="D440" t="s">
        <v>16093</v>
      </c>
      <c r="E440" t="s">
        <v>16092</v>
      </c>
      <c r="F440" t="s">
        <v>16091</v>
      </c>
      <c r="G440" t="s">
        <v>15412</v>
      </c>
    </row>
    <row r="441" spans="1:7">
      <c r="A441" t="s">
        <v>16090</v>
      </c>
      <c r="B441" t="s">
        <v>16089</v>
      </c>
      <c r="C441" t="s">
        <v>16088</v>
      </c>
      <c r="D441" t="s">
        <v>4167</v>
      </c>
      <c r="E441" t="s">
        <v>16087</v>
      </c>
      <c r="F441" t="s">
        <v>16086</v>
      </c>
      <c r="G441" t="s">
        <v>16085</v>
      </c>
    </row>
    <row r="442" spans="1:7">
      <c r="A442" t="s">
        <v>16084</v>
      </c>
      <c r="B442" s="1">
        <v>15554</v>
      </c>
      <c r="C442" t="s">
        <v>15995</v>
      </c>
      <c r="D442" t="s">
        <v>15994</v>
      </c>
      <c r="E442" t="s">
        <v>16083</v>
      </c>
      <c r="F442" t="s">
        <v>16082</v>
      </c>
      <c r="G442" t="s">
        <v>16081</v>
      </c>
    </row>
    <row r="443" spans="1:7">
      <c r="A443" t="s">
        <v>16080</v>
      </c>
      <c r="B443" t="s">
        <v>16079</v>
      </c>
      <c r="C443" t="s">
        <v>16078</v>
      </c>
      <c r="D443" t="s">
        <v>2310</v>
      </c>
      <c r="E443" t="s">
        <v>16077</v>
      </c>
      <c r="F443" t="s">
        <v>16076</v>
      </c>
      <c r="G443" t="s">
        <v>16075</v>
      </c>
    </row>
    <row r="444" spans="1:7">
      <c r="A444" t="s">
        <v>16074</v>
      </c>
      <c r="B444" t="s">
        <v>16073</v>
      </c>
      <c r="C444" t="s">
        <v>16072</v>
      </c>
      <c r="D444" t="s">
        <v>16071</v>
      </c>
      <c r="E444" t="s">
        <v>16070</v>
      </c>
      <c r="F444" t="s">
        <v>16069</v>
      </c>
      <c r="G444" t="s">
        <v>16068</v>
      </c>
    </row>
    <row r="445" spans="1:7">
      <c r="A445" t="s">
        <v>16067</v>
      </c>
      <c r="B445" s="1">
        <v>25508</v>
      </c>
      <c r="C445" t="s">
        <v>16041</v>
      </c>
      <c r="D445" t="s">
        <v>3990</v>
      </c>
      <c r="E445" t="s">
        <v>16066</v>
      </c>
      <c r="F445" t="s">
        <v>16065</v>
      </c>
      <c r="G445" t="s">
        <v>16064</v>
      </c>
    </row>
    <row r="446" spans="1:7">
      <c r="A446" t="s">
        <v>16063</v>
      </c>
      <c r="B446" t="s">
        <v>16062</v>
      </c>
      <c r="C446" t="s">
        <v>16061</v>
      </c>
      <c r="D446" t="s">
        <v>2310</v>
      </c>
      <c r="E446" t="s">
        <v>16060</v>
      </c>
      <c r="F446" t="s">
        <v>16059</v>
      </c>
      <c r="G446" t="s">
        <v>16058</v>
      </c>
    </row>
    <row r="447" spans="1:7">
      <c r="A447" t="s">
        <v>16057</v>
      </c>
      <c r="B447" t="s">
        <v>16056</v>
      </c>
      <c r="C447" t="s">
        <v>16055</v>
      </c>
      <c r="D447" t="s">
        <v>15808</v>
      </c>
      <c r="E447" t="s">
        <v>16054</v>
      </c>
      <c r="F447" t="s">
        <v>16053</v>
      </c>
      <c r="G447" t="s">
        <v>16052</v>
      </c>
    </row>
    <row r="448" spans="1:7">
      <c r="A448" t="s">
        <v>16051</v>
      </c>
      <c r="B448" t="s">
        <v>16050</v>
      </c>
      <c r="C448" t="s">
        <v>16049</v>
      </c>
      <c r="D448" t="s">
        <v>2310</v>
      </c>
      <c r="E448" t="s">
        <v>16048</v>
      </c>
      <c r="F448" t="s">
        <v>16047</v>
      </c>
      <c r="G448" t="s">
        <v>15878</v>
      </c>
    </row>
    <row r="449" spans="1:7">
      <c r="A449" t="s">
        <v>16046</v>
      </c>
      <c r="B449" s="1">
        <v>45078</v>
      </c>
      <c r="C449" t="s">
        <v>16018</v>
      </c>
      <c r="D449" t="s">
        <v>16017</v>
      </c>
      <c r="E449" t="s">
        <v>16045</v>
      </c>
      <c r="F449" t="s">
        <v>16044</v>
      </c>
      <c r="G449" t="s">
        <v>16043</v>
      </c>
    </row>
    <row r="450" spans="1:7">
      <c r="A450" t="s">
        <v>16042</v>
      </c>
      <c r="B450" s="1">
        <v>25508</v>
      </c>
      <c r="C450" t="s">
        <v>16041</v>
      </c>
      <c r="D450" t="s">
        <v>3990</v>
      </c>
      <c r="E450" t="s">
        <v>16040</v>
      </c>
      <c r="F450" t="s">
        <v>16039</v>
      </c>
      <c r="G450" t="s">
        <v>15412</v>
      </c>
    </row>
    <row r="451" spans="1:7">
      <c r="A451" t="s">
        <v>16038</v>
      </c>
      <c r="B451" s="1">
        <v>29190</v>
      </c>
      <c r="C451" t="s">
        <v>15960</v>
      </c>
      <c r="D451" t="s">
        <v>8045</v>
      </c>
      <c r="E451" t="s">
        <v>16037</v>
      </c>
      <c r="F451" t="s">
        <v>16036</v>
      </c>
      <c r="G451" t="s">
        <v>16035</v>
      </c>
    </row>
    <row r="452" spans="1:7">
      <c r="A452" t="s">
        <v>16034</v>
      </c>
      <c r="B452" t="s">
        <v>16033</v>
      </c>
      <c r="C452" t="s">
        <v>16032</v>
      </c>
      <c r="D452" t="s">
        <v>4167</v>
      </c>
      <c r="E452" t="s">
        <v>16031</v>
      </c>
      <c r="F452" t="s">
        <v>16030</v>
      </c>
      <c r="G452" t="s">
        <v>16029</v>
      </c>
    </row>
    <row r="453" spans="1:7">
      <c r="A453" t="s">
        <v>16028</v>
      </c>
      <c r="B453" s="1">
        <v>44713</v>
      </c>
      <c r="C453" t="s">
        <v>16027</v>
      </c>
      <c r="D453" t="s">
        <v>16026</v>
      </c>
      <c r="E453" t="s">
        <v>16025</v>
      </c>
      <c r="F453" t="s">
        <v>16024</v>
      </c>
      <c r="G453" t="s">
        <v>16023</v>
      </c>
    </row>
    <row r="454" spans="1:7">
      <c r="A454" t="s">
        <v>16022</v>
      </c>
      <c r="B454" s="1">
        <v>11871</v>
      </c>
      <c r="C454" t="s">
        <v>16000</v>
      </c>
      <c r="D454" t="s">
        <v>9839</v>
      </c>
      <c r="E454" t="s">
        <v>16021</v>
      </c>
      <c r="F454" t="s">
        <v>16020</v>
      </c>
      <c r="G454" t="s">
        <v>9471</v>
      </c>
    </row>
    <row r="455" spans="1:7">
      <c r="A455" t="s">
        <v>16019</v>
      </c>
      <c r="B455" s="1">
        <v>45078</v>
      </c>
      <c r="C455" t="s">
        <v>16018</v>
      </c>
      <c r="D455" t="s">
        <v>16017</v>
      </c>
      <c r="E455" t="s">
        <v>16016</v>
      </c>
      <c r="F455" t="s">
        <v>16015</v>
      </c>
      <c r="G455" t="s">
        <v>16014</v>
      </c>
    </row>
    <row r="456" spans="1:7">
      <c r="A456" t="s">
        <v>16013</v>
      </c>
      <c r="B456" t="s">
        <v>16012</v>
      </c>
      <c r="C456" t="s">
        <v>16011</v>
      </c>
      <c r="D456" t="s">
        <v>2310</v>
      </c>
      <c r="E456" t="s">
        <v>16010</v>
      </c>
      <c r="F456" t="s">
        <v>16009</v>
      </c>
      <c r="G456" t="s">
        <v>16008</v>
      </c>
    </row>
    <row r="457" spans="1:7">
      <c r="A457" t="s">
        <v>16007</v>
      </c>
      <c r="B457" s="1">
        <v>12236</v>
      </c>
      <c r="C457" t="s">
        <v>16006</v>
      </c>
      <c r="D457" t="s">
        <v>16005</v>
      </c>
      <c r="E457" t="s">
        <v>16004</v>
      </c>
      <c r="F457" t="s">
        <v>16003</v>
      </c>
      <c r="G457" t="s">
        <v>16002</v>
      </c>
    </row>
    <row r="458" spans="1:7">
      <c r="A458" t="s">
        <v>16001</v>
      </c>
      <c r="B458" s="1">
        <v>11871</v>
      </c>
      <c r="C458" t="s">
        <v>16000</v>
      </c>
      <c r="D458" t="s">
        <v>9839</v>
      </c>
      <c r="E458" t="s">
        <v>15999</v>
      </c>
      <c r="F458" t="s">
        <v>15998</v>
      </c>
      <c r="G458" t="s">
        <v>15997</v>
      </c>
    </row>
    <row r="459" spans="1:7">
      <c r="A459" t="s">
        <v>15996</v>
      </c>
      <c r="B459" s="1">
        <v>15554</v>
      </c>
      <c r="C459" t="s">
        <v>15995</v>
      </c>
      <c r="D459" t="s">
        <v>15994</v>
      </c>
      <c r="E459" t="s">
        <v>15993</v>
      </c>
      <c r="F459" t="s">
        <v>15992</v>
      </c>
      <c r="G459" t="s">
        <v>15991</v>
      </c>
    </row>
    <row r="460" spans="1:7">
      <c r="A460" t="s">
        <v>15990</v>
      </c>
      <c r="B460" t="s">
        <v>15989</v>
      </c>
      <c r="C460" t="s">
        <v>15988</v>
      </c>
      <c r="D460" t="s">
        <v>2557</v>
      </c>
      <c r="E460" t="s">
        <v>15987</v>
      </c>
      <c r="F460" t="s">
        <v>15986</v>
      </c>
      <c r="G460" t="s">
        <v>15985</v>
      </c>
    </row>
    <row r="461" spans="1:7">
      <c r="A461" t="s">
        <v>15984</v>
      </c>
      <c r="B461" t="s">
        <v>15983</v>
      </c>
      <c r="C461" t="s">
        <v>15982</v>
      </c>
      <c r="D461" t="s">
        <v>2557</v>
      </c>
      <c r="E461" t="s">
        <v>15981</v>
      </c>
      <c r="F461" t="s">
        <v>15980</v>
      </c>
      <c r="G461" t="s">
        <v>15979</v>
      </c>
    </row>
    <row r="462" spans="1:7">
      <c r="A462" t="s">
        <v>15978</v>
      </c>
      <c r="B462" s="1">
        <v>18872</v>
      </c>
      <c r="C462" t="s">
        <v>15977</v>
      </c>
      <c r="D462" t="s">
        <v>8735</v>
      </c>
      <c r="E462" t="s">
        <v>15976</v>
      </c>
      <c r="F462" t="s">
        <v>15975</v>
      </c>
      <c r="G462" t="s">
        <v>15974</v>
      </c>
    </row>
    <row r="463" spans="1:7">
      <c r="A463" t="s">
        <v>15973</v>
      </c>
      <c r="B463" t="s">
        <v>15972</v>
      </c>
      <c r="C463" t="s">
        <v>15971</v>
      </c>
      <c r="D463" t="s">
        <v>9056</v>
      </c>
      <c r="E463" t="s">
        <v>15970</v>
      </c>
      <c r="F463" t="s">
        <v>15969</v>
      </c>
      <c r="G463" t="s">
        <v>15968</v>
      </c>
    </row>
    <row r="464" spans="1:7">
      <c r="A464" t="s">
        <v>15967</v>
      </c>
      <c r="B464" t="s">
        <v>15966</v>
      </c>
      <c r="C464" t="s">
        <v>15965</v>
      </c>
      <c r="D464" t="s">
        <v>2310</v>
      </c>
      <c r="E464" t="s">
        <v>15964</v>
      </c>
      <c r="F464" t="s">
        <v>15963</v>
      </c>
      <c r="G464" t="s">
        <v>15962</v>
      </c>
    </row>
    <row r="465" spans="1:7">
      <c r="A465" t="s">
        <v>15961</v>
      </c>
      <c r="B465" s="1">
        <v>29190</v>
      </c>
      <c r="C465" t="s">
        <v>15960</v>
      </c>
      <c r="D465" t="s">
        <v>8045</v>
      </c>
      <c r="E465" t="s">
        <v>15959</v>
      </c>
      <c r="F465" t="s">
        <v>15958</v>
      </c>
      <c r="G465" t="s">
        <v>15957</v>
      </c>
    </row>
    <row r="466" spans="1:7">
      <c r="A466" t="s">
        <v>15956</v>
      </c>
      <c r="B466" t="s">
        <v>15952</v>
      </c>
      <c r="C466" t="s">
        <v>15951</v>
      </c>
      <c r="D466" t="s">
        <v>2557</v>
      </c>
      <c r="E466" t="s">
        <v>15955</v>
      </c>
      <c r="F466" t="s">
        <v>15954</v>
      </c>
      <c r="G466" t="s">
        <v>15948</v>
      </c>
    </row>
    <row r="467" spans="1:7">
      <c r="A467" t="s">
        <v>15953</v>
      </c>
      <c r="B467" t="s">
        <v>15952</v>
      </c>
      <c r="C467" t="s">
        <v>15951</v>
      </c>
      <c r="D467" t="s">
        <v>2557</v>
      </c>
      <c r="E467" t="s">
        <v>15950</v>
      </c>
      <c r="F467" t="s">
        <v>15949</v>
      </c>
      <c r="G467" t="s">
        <v>15948</v>
      </c>
    </row>
    <row r="468" spans="1:7">
      <c r="A468" t="s">
        <v>15947</v>
      </c>
      <c r="B468" t="s">
        <v>15946</v>
      </c>
      <c r="C468" t="s">
        <v>15945</v>
      </c>
      <c r="D468" t="s">
        <v>2310</v>
      </c>
      <c r="E468" t="s">
        <v>15944</v>
      </c>
      <c r="F468" t="s">
        <v>15943</v>
      </c>
      <c r="G468" t="s">
        <v>15942</v>
      </c>
    </row>
    <row r="469" spans="1:7">
      <c r="A469" t="s">
        <v>15941</v>
      </c>
      <c r="B469" t="s">
        <v>15940</v>
      </c>
      <c r="C469" t="s">
        <v>15939</v>
      </c>
      <c r="D469" t="s">
        <v>9056</v>
      </c>
      <c r="E469" t="s">
        <v>15938</v>
      </c>
      <c r="F469" t="s">
        <v>15937</v>
      </c>
      <c r="G469" t="s">
        <v>15936</v>
      </c>
    </row>
    <row r="470" spans="1:7">
      <c r="A470" t="s">
        <v>15935</v>
      </c>
      <c r="B470" t="s">
        <v>15934</v>
      </c>
      <c r="C470" t="s">
        <v>15933</v>
      </c>
      <c r="D470" t="s">
        <v>15932</v>
      </c>
      <c r="E470" t="s">
        <v>15931</v>
      </c>
      <c r="F470" t="s">
        <v>15930</v>
      </c>
      <c r="G470" t="s">
        <v>15929</v>
      </c>
    </row>
    <row r="471" spans="1:7">
      <c r="A471" t="s">
        <v>15928</v>
      </c>
      <c r="B471" s="1">
        <v>29556</v>
      </c>
      <c r="C471" t="s">
        <v>15927</v>
      </c>
      <c r="D471" t="s">
        <v>15926</v>
      </c>
      <c r="E471" t="s">
        <v>15925</v>
      </c>
      <c r="F471" t="s">
        <v>15924</v>
      </c>
      <c r="G471" t="s">
        <v>15923</v>
      </c>
    </row>
    <row r="472" spans="1:7">
      <c r="A472" t="s">
        <v>15922</v>
      </c>
      <c r="B472" s="1">
        <v>25873</v>
      </c>
      <c r="C472" t="s">
        <v>15917</v>
      </c>
      <c r="D472" t="s">
        <v>15916</v>
      </c>
      <c r="E472" t="s">
        <v>15921</v>
      </c>
      <c r="F472" t="s">
        <v>15920</v>
      </c>
      <c r="G472" t="s">
        <v>15919</v>
      </c>
    </row>
    <row r="473" spans="1:7">
      <c r="A473" t="s">
        <v>15918</v>
      </c>
      <c r="B473" s="1">
        <v>25873</v>
      </c>
      <c r="C473" t="s">
        <v>15917</v>
      </c>
      <c r="D473" t="s">
        <v>15916</v>
      </c>
      <c r="E473" t="s">
        <v>15915</v>
      </c>
      <c r="F473" t="s">
        <v>15914</v>
      </c>
      <c r="G473" t="s">
        <v>15913</v>
      </c>
    </row>
    <row r="474" spans="1:7">
      <c r="A474" t="s">
        <v>15912</v>
      </c>
      <c r="B474" t="s">
        <v>15911</v>
      </c>
      <c r="C474" t="s">
        <v>15910</v>
      </c>
      <c r="D474" t="s">
        <v>2557</v>
      </c>
      <c r="E474" t="s">
        <v>15909</v>
      </c>
      <c r="F474" t="s">
        <v>15908</v>
      </c>
      <c r="G474" t="s">
        <v>15907</v>
      </c>
    </row>
    <row r="475" spans="1:7">
      <c r="A475" t="s">
        <v>15906</v>
      </c>
      <c r="B475" t="s">
        <v>15905</v>
      </c>
      <c r="C475" t="s">
        <v>15904</v>
      </c>
      <c r="D475" t="s">
        <v>5318</v>
      </c>
      <c r="E475" t="s">
        <v>15903</v>
      </c>
      <c r="F475" t="s">
        <v>15902</v>
      </c>
      <c r="G475" t="s">
        <v>15901</v>
      </c>
    </row>
    <row r="476" spans="1:7">
      <c r="A476" t="s">
        <v>15900</v>
      </c>
      <c r="B476" t="s">
        <v>15899</v>
      </c>
      <c r="C476" t="s">
        <v>15898</v>
      </c>
      <c r="D476" t="s">
        <v>15897</v>
      </c>
      <c r="E476" t="s">
        <v>15896</v>
      </c>
      <c r="F476" t="s">
        <v>15895</v>
      </c>
      <c r="G476" t="s">
        <v>15894</v>
      </c>
    </row>
    <row r="477" spans="1:7">
      <c r="A477" t="s">
        <v>15893</v>
      </c>
      <c r="B477" s="1">
        <v>19238</v>
      </c>
      <c r="C477" t="s">
        <v>15892</v>
      </c>
      <c r="D477" t="s">
        <v>15891</v>
      </c>
      <c r="E477" t="s">
        <v>15890</v>
      </c>
      <c r="F477" t="s">
        <v>15889</v>
      </c>
      <c r="G477" t="s">
        <v>15888</v>
      </c>
    </row>
    <row r="478" spans="1:7">
      <c r="A478" t="s">
        <v>15887</v>
      </c>
      <c r="B478" s="1">
        <v>12601</v>
      </c>
      <c r="C478" t="s">
        <v>15803</v>
      </c>
      <c r="D478" t="s">
        <v>6239</v>
      </c>
      <c r="E478" t="s">
        <v>15886</v>
      </c>
      <c r="F478" t="s">
        <v>15885</v>
      </c>
      <c r="G478" t="s">
        <v>15884</v>
      </c>
    </row>
    <row r="479" spans="1:7">
      <c r="A479" t="s">
        <v>15883</v>
      </c>
      <c r="B479" t="s">
        <v>15882</v>
      </c>
      <c r="C479" t="s">
        <v>15881</v>
      </c>
      <c r="D479" t="s">
        <v>9056</v>
      </c>
      <c r="E479" t="s">
        <v>15880</v>
      </c>
      <c r="F479" t="s">
        <v>15879</v>
      </c>
      <c r="G479" t="s">
        <v>15878</v>
      </c>
    </row>
    <row r="480" spans="1:7">
      <c r="A480" t="s">
        <v>15877</v>
      </c>
      <c r="B480" s="1">
        <v>26238</v>
      </c>
      <c r="C480" t="s">
        <v>15414</v>
      </c>
      <c r="D480" t="s">
        <v>4167</v>
      </c>
      <c r="E480" t="s">
        <v>15876</v>
      </c>
      <c r="F480" t="s">
        <v>15875</v>
      </c>
      <c r="G480" t="s">
        <v>15874</v>
      </c>
    </row>
    <row r="481" spans="1:7">
      <c r="A481" t="s">
        <v>15873</v>
      </c>
      <c r="B481" t="s">
        <v>15868</v>
      </c>
      <c r="C481" t="s">
        <v>15867</v>
      </c>
      <c r="D481" t="s">
        <v>15866</v>
      </c>
      <c r="E481" t="s">
        <v>15872</v>
      </c>
      <c r="F481" t="s">
        <v>15871</v>
      </c>
      <c r="G481" t="s">
        <v>15870</v>
      </c>
    </row>
    <row r="482" spans="1:7">
      <c r="A482" t="s">
        <v>15869</v>
      </c>
      <c r="B482" t="s">
        <v>15868</v>
      </c>
      <c r="C482" t="s">
        <v>15867</v>
      </c>
      <c r="D482" t="s">
        <v>15866</v>
      </c>
      <c r="E482" t="s">
        <v>15865</v>
      </c>
      <c r="F482" t="s">
        <v>15864</v>
      </c>
      <c r="G482" t="s">
        <v>9794</v>
      </c>
    </row>
    <row r="483" spans="1:7">
      <c r="A483" t="s">
        <v>15863</v>
      </c>
      <c r="B483" s="1">
        <v>12601</v>
      </c>
      <c r="C483" t="s">
        <v>15803</v>
      </c>
      <c r="D483" t="s">
        <v>6239</v>
      </c>
      <c r="E483" t="s">
        <v>15862</v>
      </c>
      <c r="F483" t="s">
        <v>15861</v>
      </c>
      <c r="G483" t="s">
        <v>15860</v>
      </c>
    </row>
    <row r="484" spans="1:7">
      <c r="A484" t="s">
        <v>15859</v>
      </c>
      <c r="B484" t="s">
        <v>15858</v>
      </c>
      <c r="C484" t="s">
        <v>15857</v>
      </c>
      <c r="D484" t="s">
        <v>9056</v>
      </c>
      <c r="E484" t="s">
        <v>15856</v>
      </c>
      <c r="F484" t="s">
        <v>15855</v>
      </c>
      <c r="G484" t="s">
        <v>15854</v>
      </c>
    </row>
    <row r="485" spans="1:7">
      <c r="A485" t="s">
        <v>15853</v>
      </c>
      <c r="B485" t="s">
        <v>15852</v>
      </c>
      <c r="C485" t="s">
        <v>15851</v>
      </c>
      <c r="D485" t="s">
        <v>2661</v>
      </c>
      <c r="E485" t="s">
        <v>15850</v>
      </c>
      <c r="F485" t="s">
        <v>15849</v>
      </c>
      <c r="G485" t="s">
        <v>15848</v>
      </c>
    </row>
    <row r="486" spans="1:7">
      <c r="A486" t="s">
        <v>15847</v>
      </c>
      <c r="B486" s="1">
        <v>12601</v>
      </c>
      <c r="C486" t="s">
        <v>15803</v>
      </c>
      <c r="D486" t="s">
        <v>6239</v>
      </c>
      <c r="E486" t="s">
        <v>15846</v>
      </c>
      <c r="F486" t="s">
        <v>15845</v>
      </c>
      <c r="G486" t="s">
        <v>15447</v>
      </c>
    </row>
    <row r="487" spans="1:7">
      <c r="A487" t="s">
        <v>15844</v>
      </c>
      <c r="B487" s="1">
        <v>12601</v>
      </c>
      <c r="C487" t="s">
        <v>15803</v>
      </c>
      <c r="D487" t="s">
        <v>6239</v>
      </c>
      <c r="E487" t="s">
        <v>15843</v>
      </c>
      <c r="F487" t="s">
        <v>15842</v>
      </c>
      <c r="G487" t="s">
        <v>15447</v>
      </c>
    </row>
    <row r="488" spans="1:7">
      <c r="A488" t="s">
        <v>15841</v>
      </c>
      <c r="B488" s="1">
        <v>22920</v>
      </c>
      <c r="C488" t="s">
        <v>15840</v>
      </c>
      <c r="D488" t="s">
        <v>8045</v>
      </c>
      <c r="E488" t="s">
        <v>15839</v>
      </c>
      <c r="F488" t="s">
        <v>15838</v>
      </c>
      <c r="G488" t="s">
        <v>15450</v>
      </c>
    </row>
    <row r="489" spans="1:7">
      <c r="A489" t="s">
        <v>15837</v>
      </c>
      <c r="B489" s="1">
        <v>15919</v>
      </c>
      <c r="C489" t="s">
        <v>15836</v>
      </c>
      <c r="D489" t="s">
        <v>15835</v>
      </c>
      <c r="E489" t="s">
        <v>15834</v>
      </c>
      <c r="F489" t="s">
        <v>15833</v>
      </c>
      <c r="G489" t="s">
        <v>15832</v>
      </c>
    </row>
    <row r="490" spans="1:7">
      <c r="A490" t="s">
        <v>15831</v>
      </c>
      <c r="B490" t="s">
        <v>15830</v>
      </c>
      <c r="C490" t="s">
        <v>15829</v>
      </c>
      <c r="D490" t="s">
        <v>5318</v>
      </c>
      <c r="E490" t="s">
        <v>15828</v>
      </c>
      <c r="F490" t="s">
        <v>15827</v>
      </c>
      <c r="G490" t="s">
        <v>15826</v>
      </c>
    </row>
    <row r="491" spans="1:7">
      <c r="A491" t="s">
        <v>15825</v>
      </c>
      <c r="B491" t="s">
        <v>15824</v>
      </c>
      <c r="C491" t="s">
        <v>15823</v>
      </c>
      <c r="D491" t="s">
        <v>9528</v>
      </c>
      <c r="E491" t="s">
        <v>15822</v>
      </c>
      <c r="F491" t="s">
        <v>15821</v>
      </c>
      <c r="G491" t="s">
        <v>15820</v>
      </c>
    </row>
    <row r="492" spans="1:7">
      <c r="A492" t="s">
        <v>15819</v>
      </c>
      <c r="B492" s="1">
        <v>45444</v>
      </c>
      <c r="C492" t="s">
        <v>10002</v>
      </c>
      <c r="D492" t="s">
        <v>10001</v>
      </c>
      <c r="E492" t="s">
        <v>15818</v>
      </c>
      <c r="F492" t="s">
        <v>15817</v>
      </c>
      <c r="G492" t="s">
        <v>15816</v>
      </c>
    </row>
    <row r="493" spans="1:7">
      <c r="A493" t="s">
        <v>15815</v>
      </c>
      <c r="B493" s="1">
        <v>12966</v>
      </c>
      <c r="C493" t="s">
        <v>15688</v>
      </c>
      <c r="D493" t="s">
        <v>1652</v>
      </c>
      <c r="E493" t="s">
        <v>15814</v>
      </c>
      <c r="F493" t="s">
        <v>15813</v>
      </c>
      <c r="G493" t="s">
        <v>15812</v>
      </c>
    </row>
    <row r="494" spans="1:7">
      <c r="A494" t="s">
        <v>15811</v>
      </c>
      <c r="B494" t="s">
        <v>15810</v>
      </c>
      <c r="C494" t="s">
        <v>15809</v>
      </c>
      <c r="D494" t="s">
        <v>15808</v>
      </c>
      <c r="E494" t="s">
        <v>15807</v>
      </c>
      <c r="F494" t="s">
        <v>15806</v>
      </c>
      <c r="G494" t="s">
        <v>15805</v>
      </c>
    </row>
    <row r="495" spans="1:7">
      <c r="A495" t="s">
        <v>15804</v>
      </c>
      <c r="B495" s="1">
        <v>12601</v>
      </c>
      <c r="C495" t="s">
        <v>15803</v>
      </c>
      <c r="D495" t="s">
        <v>6239</v>
      </c>
      <c r="E495" t="s">
        <v>15802</v>
      </c>
      <c r="F495" t="s">
        <v>15801</v>
      </c>
      <c r="G495" t="s">
        <v>15800</v>
      </c>
    </row>
    <row r="496" spans="1:7">
      <c r="A496" t="s">
        <v>15799</v>
      </c>
      <c r="B496" t="s">
        <v>1315</v>
      </c>
      <c r="C496" t="s">
        <v>15737</v>
      </c>
      <c r="D496" t="s">
        <v>2557</v>
      </c>
      <c r="E496" t="s">
        <v>15798</v>
      </c>
      <c r="F496" t="s">
        <v>15797</v>
      </c>
      <c r="G496" t="s">
        <v>15796</v>
      </c>
    </row>
    <row r="497" spans="1:7">
      <c r="A497" t="s">
        <v>15795</v>
      </c>
      <c r="B497" t="s">
        <v>15794</v>
      </c>
      <c r="C497" t="s">
        <v>15793</v>
      </c>
      <c r="D497" t="s">
        <v>15792</v>
      </c>
      <c r="E497" t="s">
        <v>15791</v>
      </c>
      <c r="F497" t="s">
        <v>15790</v>
      </c>
      <c r="G497" t="s">
        <v>15789</v>
      </c>
    </row>
    <row r="498" spans="1:7">
      <c r="A498" t="s">
        <v>15788</v>
      </c>
      <c r="B498" t="s">
        <v>15787</v>
      </c>
      <c r="C498" t="s">
        <v>15786</v>
      </c>
      <c r="D498" t="s">
        <v>2661</v>
      </c>
      <c r="E498" t="s">
        <v>15785</v>
      </c>
      <c r="F498" t="s">
        <v>15784</v>
      </c>
      <c r="G498" t="s">
        <v>15783</v>
      </c>
    </row>
    <row r="499" spans="1:7">
      <c r="A499" t="s">
        <v>15782</v>
      </c>
      <c r="B499" t="s">
        <v>15781</v>
      </c>
      <c r="C499" t="s">
        <v>15780</v>
      </c>
      <c r="D499" t="s">
        <v>9056</v>
      </c>
      <c r="E499" t="s">
        <v>15779</v>
      </c>
      <c r="F499" t="s">
        <v>15778</v>
      </c>
      <c r="G499" t="s">
        <v>15777</v>
      </c>
    </row>
    <row r="500" spans="1:7">
      <c r="A500" t="s">
        <v>15776</v>
      </c>
      <c r="B500" s="1">
        <v>23285</v>
      </c>
      <c r="C500" t="s">
        <v>15715</v>
      </c>
      <c r="D500" t="s">
        <v>15714</v>
      </c>
      <c r="E500" t="s">
        <v>15775</v>
      </c>
      <c r="F500" t="s">
        <v>15774</v>
      </c>
      <c r="G500" t="s">
        <v>15773</v>
      </c>
    </row>
    <row r="501" spans="1:7">
      <c r="A501" t="s">
        <v>15772</v>
      </c>
      <c r="B501" s="1">
        <v>16285</v>
      </c>
      <c r="C501" t="s">
        <v>15771</v>
      </c>
      <c r="D501" t="s">
        <v>15770</v>
      </c>
      <c r="E501" t="s">
        <v>15769</v>
      </c>
      <c r="F501" t="s">
        <v>15768</v>
      </c>
      <c r="G501" t="s">
        <v>15767</v>
      </c>
    </row>
    <row r="502" spans="1:7">
      <c r="A502" t="s">
        <v>15766</v>
      </c>
      <c r="B502" t="s">
        <v>1315</v>
      </c>
      <c r="C502" t="s">
        <v>15737</v>
      </c>
      <c r="D502" t="s">
        <v>2557</v>
      </c>
      <c r="E502" t="s">
        <v>15765</v>
      </c>
      <c r="F502" t="s">
        <v>15764</v>
      </c>
      <c r="G502" t="s">
        <v>15763</v>
      </c>
    </row>
    <row r="503" spans="1:7">
      <c r="A503" t="s">
        <v>15762</v>
      </c>
      <c r="B503" t="s">
        <v>1315</v>
      </c>
      <c r="C503" t="s">
        <v>15737</v>
      </c>
      <c r="D503" t="s">
        <v>2557</v>
      </c>
      <c r="E503" t="s">
        <v>15761</v>
      </c>
      <c r="F503" t="s">
        <v>15760</v>
      </c>
      <c r="G503" t="s">
        <v>15759</v>
      </c>
    </row>
    <row r="504" spans="1:7">
      <c r="A504" t="s">
        <v>15758</v>
      </c>
      <c r="B504" t="s">
        <v>15754</v>
      </c>
      <c r="C504" t="s">
        <v>15753</v>
      </c>
      <c r="D504" t="s">
        <v>2661</v>
      </c>
      <c r="E504" t="s">
        <v>15757</v>
      </c>
      <c r="F504" t="s">
        <v>15756</v>
      </c>
      <c r="G504" t="s">
        <v>15750</v>
      </c>
    </row>
    <row r="505" spans="1:7">
      <c r="A505" t="s">
        <v>15755</v>
      </c>
      <c r="B505" t="s">
        <v>15754</v>
      </c>
      <c r="C505" t="s">
        <v>15753</v>
      </c>
      <c r="D505" t="s">
        <v>2661</v>
      </c>
      <c r="E505" t="s">
        <v>15752</v>
      </c>
      <c r="F505" t="s">
        <v>15751</v>
      </c>
      <c r="G505" t="s">
        <v>15750</v>
      </c>
    </row>
    <row r="506" spans="1:7">
      <c r="A506" t="s">
        <v>15749</v>
      </c>
      <c r="B506" t="s">
        <v>15748</v>
      </c>
      <c r="C506" t="s">
        <v>15747</v>
      </c>
      <c r="D506" t="s">
        <v>2661</v>
      </c>
      <c r="E506" t="s">
        <v>15746</v>
      </c>
      <c r="F506" t="s">
        <v>15745</v>
      </c>
      <c r="G506" t="s">
        <v>14186</v>
      </c>
    </row>
    <row r="507" spans="1:7">
      <c r="A507" t="s">
        <v>15744</v>
      </c>
      <c r="B507" t="s">
        <v>15743</v>
      </c>
      <c r="C507" t="s">
        <v>15742</v>
      </c>
      <c r="D507" t="s">
        <v>6539</v>
      </c>
      <c r="E507" t="s">
        <v>15741</v>
      </c>
      <c r="F507" t="s">
        <v>15740</v>
      </c>
      <c r="G507" t="s">
        <v>15739</v>
      </c>
    </row>
    <row r="508" spans="1:7">
      <c r="A508" t="s">
        <v>15738</v>
      </c>
      <c r="B508" t="s">
        <v>1315</v>
      </c>
      <c r="C508" t="s">
        <v>15737</v>
      </c>
      <c r="D508" t="s">
        <v>2557</v>
      </c>
      <c r="E508" t="s">
        <v>15736</v>
      </c>
      <c r="F508" t="s">
        <v>15735</v>
      </c>
      <c r="G508" t="s">
        <v>15734</v>
      </c>
    </row>
    <row r="509" spans="1:7">
      <c r="A509" t="s">
        <v>15733</v>
      </c>
      <c r="B509" t="s">
        <v>15732</v>
      </c>
      <c r="C509" t="s">
        <v>15731</v>
      </c>
      <c r="D509" t="s">
        <v>15730</v>
      </c>
      <c r="E509" t="s">
        <v>15729</v>
      </c>
      <c r="F509" t="s">
        <v>15728</v>
      </c>
      <c r="G509" t="s">
        <v>15727</v>
      </c>
    </row>
    <row r="510" spans="1:7">
      <c r="A510" t="s">
        <v>15726</v>
      </c>
      <c r="B510" t="s">
        <v>15722</v>
      </c>
      <c r="C510" t="s">
        <v>15721</v>
      </c>
      <c r="D510" t="s">
        <v>15720</v>
      </c>
      <c r="E510" t="s">
        <v>15725</v>
      </c>
      <c r="F510" t="s">
        <v>15724</v>
      </c>
      <c r="G510" t="s">
        <v>15717</v>
      </c>
    </row>
    <row r="511" spans="1:7">
      <c r="A511" t="s">
        <v>15723</v>
      </c>
      <c r="B511" t="s">
        <v>15722</v>
      </c>
      <c r="C511" t="s">
        <v>15721</v>
      </c>
      <c r="D511" t="s">
        <v>15720</v>
      </c>
      <c r="E511" t="s">
        <v>15719</v>
      </c>
      <c r="F511" t="s">
        <v>15718</v>
      </c>
      <c r="G511" t="s">
        <v>15717</v>
      </c>
    </row>
    <row r="512" spans="1:7">
      <c r="A512" t="s">
        <v>15716</v>
      </c>
      <c r="B512" s="1">
        <v>23285</v>
      </c>
      <c r="C512" t="s">
        <v>15715</v>
      </c>
      <c r="D512" t="s">
        <v>15714</v>
      </c>
      <c r="E512" t="s">
        <v>15713</v>
      </c>
      <c r="F512" t="s">
        <v>15712</v>
      </c>
      <c r="G512" t="s">
        <v>15711</v>
      </c>
    </row>
    <row r="513" spans="1:7">
      <c r="A513" t="s">
        <v>15710</v>
      </c>
      <c r="B513" s="1">
        <v>30651</v>
      </c>
      <c r="C513" t="s">
        <v>15709</v>
      </c>
      <c r="D513" t="s">
        <v>15708</v>
      </c>
      <c r="E513" t="s">
        <v>15707</v>
      </c>
      <c r="F513" t="s">
        <v>15706</v>
      </c>
      <c r="G513" t="s">
        <v>15705</v>
      </c>
    </row>
    <row r="514" spans="1:7">
      <c r="A514" t="s">
        <v>15704</v>
      </c>
      <c r="B514" t="s">
        <v>15703</v>
      </c>
      <c r="C514" t="s">
        <v>15702</v>
      </c>
      <c r="D514" t="s">
        <v>2661</v>
      </c>
      <c r="E514" t="s">
        <v>15701</v>
      </c>
      <c r="F514" t="s">
        <v>15700</v>
      </c>
      <c r="G514" t="s">
        <v>15699</v>
      </c>
    </row>
    <row r="515" spans="1:7">
      <c r="A515" t="s">
        <v>15698</v>
      </c>
      <c r="B515" s="1">
        <v>23651</v>
      </c>
      <c r="C515" t="s">
        <v>15697</v>
      </c>
      <c r="D515" t="s">
        <v>2310</v>
      </c>
      <c r="E515" t="s">
        <v>15696</v>
      </c>
      <c r="F515" t="s">
        <v>15695</v>
      </c>
      <c r="G515" t="s">
        <v>15694</v>
      </c>
    </row>
    <row r="516" spans="1:7">
      <c r="A516" t="s">
        <v>15693</v>
      </c>
      <c r="B516" s="1">
        <v>20333</v>
      </c>
      <c r="C516" t="s">
        <v>9953</v>
      </c>
      <c r="D516" t="s">
        <v>7603</v>
      </c>
      <c r="E516" t="s">
        <v>15692</v>
      </c>
      <c r="F516" t="s">
        <v>15691</v>
      </c>
      <c r="G516" t="s">
        <v>15690</v>
      </c>
    </row>
    <row r="517" spans="1:7">
      <c r="A517" t="s">
        <v>15689</v>
      </c>
      <c r="B517" s="1">
        <v>12966</v>
      </c>
      <c r="C517" t="s">
        <v>15688</v>
      </c>
      <c r="D517" t="s">
        <v>1652</v>
      </c>
      <c r="E517" t="s">
        <v>15687</v>
      </c>
      <c r="F517" t="s">
        <v>15686</v>
      </c>
      <c r="G517" t="s">
        <v>15685</v>
      </c>
    </row>
    <row r="518" spans="1:7">
      <c r="A518" t="s">
        <v>15684</v>
      </c>
      <c r="B518" s="1">
        <v>31017</v>
      </c>
      <c r="C518" t="s">
        <v>15683</v>
      </c>
      <c r="D518" t="s">
        <v>2557</v>
      </c>
      <c r="E518" t="s">
        <v>15682</v>
      </c>
      <c r="F518" t="s">
        <v>15681</v>
      </c>
      <c r="G518" t="s">
        <v>15680</v>
      </c>
    </row>
    <row r="519" spans="1:7">
      <c r="A519" t="s">
        <v>15679</v>
      </c>
      <c r="B519" s="1">
        <v>19968</v>
      </c>
      <c r="C519" t="s">
        <v>15678</v>
      </c>
      <c r="D519" t="s">
        <v>4167</v>
      </c>
      <c r="E519" t="s">
        <v>15677</v>
      </c>
      <c r="F519" t="s">
        <v>15676</v>
      </c>
      <c r="G519" t="s">
        <v>15675</v>
      </c>
    </row>
    <row r="520" spans="1:7">
      <c r="A520" t="s">
        <v>15674</v>
      </c>
      <c r="B520" s="1">
        <v>13332</v>
      </c>
      <c r="C520" t="s">
        <v>15673</v>
      </c>
      <c r="D520" t="s">
        <v>15672</v>
      </c>
      <c r="E520" t="s">
        <v>15671</v>
      </c>
      <c r="F520" t="s">
        <v>15670</v>
      </c>
      <c r="G520" t="s">
        <v>15669</v>
      </c>
    </row>
    <row r="521" spans="1:7">
      <c r="A521" t="s">
        <v>15668</v>
      </c>
      <c r="B521" t="s">
        <v>15667</v>
      </c>
      <c r="C521" t="s">
        <v>15666</v>
      </c>
      <c r="D521" t="s">
        <v>9203</v>
      </c>
      <c r="E521" t="s">
        <v>15665</v>
      </c>
      <c r="F521">
        <v>0</v>
      </c>
      <c r="G521" t="s">
        <v>15664</v>
      </c>
    </row>
    <row r="522" spans="1:7">
      <c r="A522" t="s">
        <v>15663</v>
      </c>
      <c r="B522" t="s">
        <v>15662</v>
      </c>
      <c r="C522" t="s">
        <v>15661</v>
      </c>
      <c r="D522" t="s">
        <v>15660</v>
      </c>
      <c r="E522" t="s">
        <v>15659</v>
      </c>
      <c r="F522">
        <v>0</v>
      </c>
      <c r="G522" t="s">
        <v>15658</v>
      </c>
    </row>
    <row r="523" spans="1:7">
      <c r="A523" t="s">
        <v>15657</v>
      </c>
      <c r="B523" t="s">
        <v>15656</v>
      </c>
      <c r="C523" t="s">
        <v>15655</v>
      </c>
      <c r="D523" t="s">
        <v>15654</v>
      </c>
      <c r="E523" t="s">
        <v>15653</v>
      </c>
      <c r="F523">
        <v>0</v>
      </c>
      <c r="G523" t="s">
        <v>15652</v>
      </c>
    </row>
    <row r="524" spans="1:7">
      <c r="A524" t="s">
        <v>15651</v>
      </c>
      <c r="B524" s="2">
        <v>42343</v>
      </c>
      <c r="C524" t="s">
        <v>9504</v>
      </c>
      <c r="D524" t="s">
        <v>9503</v>
      </c>
      <c r="E524" t="s">
        <v>15650</v>
      </c>
      <c r="F524">
        <v>0</v>
      </c>
      <c r="G524" t="s">
        <v>15649</v>
      </c>
    </row>
    <row r="525" spans="1:7">
      <c r="A525" t="s">
        <v>15648</v>
      </c>
      <c r="B525" t="s">
        <v>15647</v>
      </c>
      <c r="C525" t="s">
        <v>15646</v>
      </c>
      <c r="D525" t="s">
        <v>15645</v>
      </c>
      <c r="E525" t="s">
        <v>15644</v>
      </c>
      <c r="F525">
        <v>0</v>
      </c>
      <c r="G525" t="s">
        <v>15643</v>
      </c>
    </row>
    <row r="526" spans="1:7">
      <c r="A526" t="s">
        <v>15642</v>
      </c>
      <c r="B526" t="s">
        <v>15641</v>
      </c>
      <c r="C526" t="s">
        <v>15640</v>
      </c>
      <c r="D526" t="s">
        <v>3046</v>
      </c>
      <c r="E526" t="s">
        <v>15639</v>
      </c>
      <c r="F526">
        <v>0</v>
      </c>
      <c r="G526" t="s">
        <v>15638</v>
      </c>
    </row>
    <row r="527" spans="1:7">
      <c r="A527" t="s">
        <v>15637</v>
      </c>
      <c r="B527" s="2">
        <v>42220</v>
      </c>
      <c r="C527" t="s">
        <v>3047</v>
      </c>
      <c r="D527" t="s">
        <v>3046</v>
      </c>
      <c r="E527" t="s">
        <v>15636</v>
      </c>
      <c r="F527">
        <v>0</v>
      </c>
      <c r="G527" t="s">
        <v>15635</v>
      </c>
    </row>
    <row r="528" spans="1:7">
      <c r="A528" t="s">
        <v>15634</v>
      </c>
      <c r="B528" s="1">
        <v>41760</v>
      </c>
      <c r="C528" t="s">
        <v>9344</v>
      </c>
      <c r="D528" t="s">
        <v>9343</v>
      </c>
      <c r="E528" t="s">
        <v>15633</v>
      </c>
      <c r="F528">
        <v>0</v>
      </c>
      <c r="G528" t="s">
        <v>15632</v>
      </c>
    </row>
    <row r="529" spans="1:7">
      <c r="A529" t="s">
        <v>15631</v>
      </c>
      <c r="B529" s="2">
        <v>42251</v>
      </c>
      <c r="C529" t="s">
        <v>3813</v>
      </c>
      <c r="D529" t="s">
        <v>3812</v>
      </c>
      <c r="E529" t="s">
        <v>15630</v>
      </c>
      <c r="F529">
        <v>0</v>
      </c>
      <c r="G529" t="s">
        <v>15629</v>
      </c>
    </row>
    <row r="530" spans="1:7">
      <c r="A530" t="s">
        <v>15628</v>
      </c>
      <c r="B530" s="2">
        <v>42251</v>
      </c>
      <c r="C530" t="s">
        <v>3813</v>
      </c>
      <c r="D530" t="s">
        <v>3812</v>
      </c>
      <c r="E530" t="s">
        <v>15627</v>
      </c>
      <c r="F530">
        <v>0</v>
      </c>
      <c r="G530" t="s">
        <v>15626</v>
      </c>
    </row>
    <row r="531" spans="1:7">
      <c r="A531" t="s">
        <v>15625</v>
      </c>
      <c r="B531" s="1">
        <v>22981</v>
      </c>
      <c r="C531" t="s">
        <v>15624</v>
      </c>
      <c r="D531" t="s">
        <v>15623</v>
      </c>
      <c r="E531" t="s">
        <v>15622</v>
      </c>
      <c r="F531">
        <v>0</v>
      </c>
      <c r="G531" t="s">
        <v>15621</v>
      </c>
    </row>
    <row r="532" spans="1:7">
      <c r="A532" t="s">
        <v>15620</v>
      </c>
      <c r="B532" s="1">
        <v>42125</v>
      </c>
      <c r="C532" t="s">
        <v>7499</v>
      </c>
      <c r="D532" t="s">
        <v>7498</v>
      </c>
      <c r="E532" t="s">
        <v>15619</v>
      </c>
      <c r="F532">
        <v>0</v>
      </c>
      <c r="G532" t="s">
        <v>15618</v>
      </c>
    </row>
    <row r="533" spans="1:7">
      <c r="A533" t="s">
        <v>15617</v>
      </c>
      <c r="B533" s="1">
        <v>42125</v>
      </c>
      <c r="C533" t="s">
        <v>7499</v>
      </c>
      <c r="D533" t="s">
        <v>7498</v>
      </c>
      <c r="E533" t="s">
        <v>15616</v>
      </c>
      <c r="F533">
        <v>0</v>
      </c>
      <c r="G533" t="s">
        <v>15615</v>
      </c>
    </row>
    <row r="534" spans="1:7">
      <c r="A534" t="s">
        <v>15614</v>
      </c>
      <c r="B534" s="1">
        <v>42125</v>
      </c>
      <c r="C534" t="s">
        <v>7499</v>
      </c>
      <c r="D534" t="s">
        <v>7498</v>
      </c>
      <c r="E534" t="s">
        <v>15613</v>
      </c>
      <c r="F534">
        <v>0</v>
      </c>
      <c r="G534" t="s">
        <v>15612</v>
      </c>
    </row>
    <row r="535" spans="1:7">
      <c r="A535" t="s">
        <v>15611</v>
      </c>
      <c r="B535" s="1">
        <v>42125</v>
      </c>
      <c r="C535" t="s">
        <v>7499</v>
      </c>
      <c r="D535" t="s">
        <v>7498</v>
      </c>
      <c r="E535" t="s">
        <v>15610</v>
      </c>
      <c r="F535">
        <v>0</v>
      </c>
      <c r="G535" t="s">
        <v>15609</v>
      </c>
    </row>
    <row r="536" spans="1:7">
      <c r="A536" t="s">
        <v>15608</v>
      </c>
      <c r="B536" s="2">
        <v>42281</v>
      </c>
      <c r="C536" t="s">
        <v>4018</v>
      </c>
      <c r="D536" t="s">
        <v>4017</v>
      </c>
      <c r="E536" t="s">
        <v>15607</v>
      </c>
      <c r="F536">
        <v>0</v>
      </c>
      <c r="G536" t="s">
        <v>15225</v>
      </c>
    </row>
    <row r="537" spans="1:7">
      <c r="A537" t="s">
        <v>15606</v>
      </c>
      <c r="B537" s="2">
        <v>42312</v>
      </c>
      <c r="C537" t="s">
        <v>3883</v>
      </c>
      <c r="D537" t="s">
        <v>3882</v>
      </c>
      <c r="E537" t="s">
        <v>15605</v>
      </c>
      <c r="F537">
        <v>0</v>
      </c>
      <c r="G537" t="s">
        <v>3809</v>
      </c>
    </row>
    <row r="538" spans="1:7">
      <c r="A538" t="s">
        <v>15604</v>
      </c>
      <c r="B538" s="2">
        <v>42312</v>
      </c>
      <c r="C538" t="s">
        <v>3883</v>
      </c>
      <c r="D538" t="s">
        <v>3882</v>
      </c>
      <c r="E538" t="s">
        <v>15603</v>
      </c>
      <c r="F538">
        <v>0</v>
      </c>
      <c r="G538" t="s">
        <v>4001</v>
      </c>
    </row>
    <row r="539" spans="1:7">
      <c r="A539" t="s">
        <v>15602</v>
      </c>
      <c r="B539" s="2">
        <v>42312</v>
      </c>
      <c r="C539" t="s">
        <v>3883</v>
      </c>
      <c r="D539" t="s">
        <v>3882</v>
      </c>
      <c r="E539" t="s">
        <v>15601</v>
      </c>
      <c r="F539">
        <v>0</v>
      </c>
      <c r="G539" t="s">
        <v>4001</v>
      </c>
    </row>
    <row r="540" spans="1:7">
      <c r="A540" t="s">
        <v>15600</v>
      </c>
      <c r="B540" t="s">
        <v>15599</v>
      </c>
      <c r="C540" t="s">
        <v>15598</v>
      </c>
      <c r="D540" t="s">
        <v>3882</v>
      </c>
      <c r="E540" t="s">
        <v>15597</v>
      </c>
      <c r="F540">
        <v>0</v>
      </c>
      <c r="G540" t="s">
        <v>15596</v>
      </c>
    </row>
    <row r="541" spans="1:7">
      <c r="A541" t="s">
        <v>15595</v>
      </c>
      <c r="B541" s="1">
        <v>42856</v>
      </c>
      <c r="C541" t="s">
        <v>7181</v>
      </c>
      <c r="D541" t="s">
        <v>3882</v>
      </c>
      <c r="E541" t="s">
        <v>15594</v>
      </c>
      <c r="F541">
        <v>0</v>
      </c>
      <c r="G541" t="s">
        <v>6121</v>
      </c>
    </row>
    <row r="542" spans="1:7">
      <c r="A542" t="s">
        <v>15593</v>
      </c>
      <c r="B542" t="s">
        <v>15592</v>
      </c>
      <c r="C542" t="s">
        <v>15591</v>
      </c>
      <c r="D542" t="s">
        <v>3882</v>
      </c>
      <c r="E542" t="s">
        <v>15590</v>
      </c>
      <c r="F542">
        <v>0</v>
      </c>
      <c r="G542" t="s">
        <v>15589</v>
      </c>
    </row>
    <row r="543" spans="1:7">
      <c r="A543" t="s">
        <v>15588</v>
      </c>
      <c r="B543" t="s">
        <v>15587</v>
      </c>
      <c r="C543" t="s">
        <v>15586</v>
      </c>
      <c r="D543" t="s">
        <v>15585</v>
      </c>
      <c r="E543" t="s">
        <v>15584</v>
      </c>
      <c r="F543">
        <v>0</v>
      </c>
      <c r="G543" t="s">
        <v>15583</v>
      </c>
    </row>
    <row r="544" spans="1:7">
      <c r="A544" t="s">
        <v>15582</v>
      </c>
      <c r="B544" s="1">
        <v>43221</v>
      </c>
      <c r="C544" t="s">
        <v>6550</v>
      </c>
      <c r="D544" t="s">
        <v>6549</v>
      </c>
      <c r="E544" t="s">
        <v>15581</v>
      </c>
      <c r="F544">
        <v>0</v>
      </c>
      <c r="G544" t="s">
        <v>15576</v>
      </c>
    </row>
    <row r="545" spans="1:7">
      <c r="A545" t="s">
        <v>15580</v>
      </c>
      <c r="B545" s="1">
        <v>43221</v>
      </c>
      <c r="C545" t="s">
        <v>6550</v>
      </c>
      <c r="D545" t="s">
        <v>6549</v>
      </c>
      <c r="E545" t="s">
        <v>15579</v>
      </c>
      <c r="F545">
        <v>0</v>
      </c>
      <c r="G545" t="s">
        <v>7423</v>
      </c>
    </row>
    <row r="546" spans="1:7">
      <c r="A546" t="s">
        <v>15578</v>
      </c>
      <c r="B546" s="1">
        <v>43221</v>
      </c>
      <c r="C546" t="s">
        <v>6550</v>
      </c>
      <c r="D546" t="s">
        <v>6549</v>
      </c>
      <c r="E546" t="s">
        <v>15577</v>
      </c>
      <c r="F546">
        <v>0</v>
      </c>
      <c r="G546" t="s">
        <v>15576</v>
      </c>
    </row>
    <row r="547" spans="1:7">
      <c r="A547" t="s">
        <v>15575</v>
      </c>
      <c r="B547" s="1">
        <v>19998</v>
      </c>
      <c r="C547" t="s">
        <v>15574</v>
      </c>
      <c r="D547" t="s">
        <v>4030</v>
      </c>
      <c r="E547" t="s">
        <v>15573</v>
      </c>
      <c r="F547">
        <v>0</v>
      </c>
      <c r="G547" t="s">
        <v>15572</v>
      </c>
    </row>
    <row r="548" spans="1:7">
      <c r="A548" t="s">
        <v>15571</v>
      </c>
      <c r="B548" s="2">
        <v>42342</v>
      </c>
      <c r="C548" t="s">
        <v>4031</v>
      </c>
      <c r="D548" t="s">
        <v>4030</v>
      </c>
      <c r="E548" t="s">
        <v>15570</v>
      </c>
      <c r="F548">
        <v>0</v>
      </c>
      <c r="G548" t="s">
        <v>15569</v>
      </c>
    </row>
    <row r="549" spans="1:7">
      <c r="A549" t="s">
        <v>15568</v>
      </c>
      <c r="B549" s="2">
        <v>42342</v>
      </c>
      <c r="C549" t="s">
        <v>4031</v>
      </c>
      <c r="D549" t="s">
        <v>4030</v>
      </c>
      <c r="E549" t="s">
        <v>15567</v>
      </c>
      <c r="F549">
        <v>0</v>
      </c>
      <c r="G549" t="s">
        <v>15566</v>
      </c>
    </row>
    <row r="550" spans="1:7">
      <c r="A550" t="s">
        <v>15565</v>
      </c>
      <c r="B550" s="1">
        <v>45809</v>
      </c>
      <c r="C550" t="s">
        <v>9840</v>
      </c>
      <c r="D550" t="s">
        <v>9839</v>
      </c>
      <c r="E550" t="s">
        <v>15564</v>
      </c>
      <c r="F550">
        <v>0</v>
      </c>
      <c r="G550" t="s">
        <v>15563</v>
      </c>
    </row>
    <row r="551" spans="1:7">
      <c r="A551" t="s">
        <v>15562</v>
      </c>
      <c r="B551" s="1">
        <v>45809</v>
      </c>
      <c r="C551" t="s">
        <v>9840</v>
      </c>
      <c r="D551" t="s">
        <v>9839</v>
      </c>
      <c r="E551" t="s">
        <v>15561</v>
      </c>
      <c r="F551">
        <v>0</v>
      </c>
      <c r="G551" t="s">
        <v>15560</v>
      </c>
    </row>
    <row r="552" spans="1:7">
      <c r="A552" t="s">
        <v>15559</v>
      </c>
      <c r="B552" s="1">
        <v>43586</v>
      </c>
      <c r="C552" t="s">
        <v>6746</v>
      </c>
      <c r="D552" t="s">
        <v>6745</v>
      </c>
      <c r="E552" t="s">
        <v>15558</v>
      </c>
      <c r="F552">
        <v>0</v>
      </c>
      <c r="G552" t="s">
        <v>15557</v>
      </c>
    </row>
    <row r="553" spans="1:7">
      <c r="A553" t="s">
        <v>15556</v>
      </c>
      <c r="B553" s="1">
        <v>43586</v>
      </c>
      <c r="C553" t="s">
        <v>6746</v>
      </c>
      <c r="D553" t="s">
        <v>6745</v>
      </c>
      <c r="E553" t="s">
        <v>15555</v>
      </c>
      <c r="F553">
        <v>0</v>
      </c>
      <c r="G553" t="s">
        <v>15403</v>
      </c>
    </row>
    <row r="554" spans="1:7">
      <c r="A554" t="s">
        <v>15554</v>
      </c>
      <c r="B554" t="s">
        <v>15553</v>
      </c>
      <c r="C554" t="s">
        <v>15552</v>
      </c>
      <c r="D554" t="s">
        <v>4036</v>
      </c>
      <c r="E554" t="s">
        <v>15551</v>
      </c>
      <c r="F554">
        <v>0</v>
      </c>
      <c r="G554" t="s">
        <v>15550</v>
      </c>
    </row>
    <row r="555" spans="1:7">
      <c r="A555" t="s">
        <v>15549</v>
      </c>
      <c r="B555" s="1">
        <v>41365</v>
      </c>
      <c r="C555" t="s">
        <v>4037</v>
      </c>
      <c r="D555" t="s">
        <v>4036</v>
      </c>
      <c r="E555" t="s">
        <v>15548</v>
      </c>
      <c r="F555">
        <v>0</v>
      </c>
      <c r="G555" t="s">
        <v>15545</v>
      </c>
    </row>
    <row r="556" spans="1:7">
      <c r="A556" t="s">
        <v>15547</v>
      </c>
      <c r="B556" s="1">
        <v>41365</v>
      </c>
      <c r="C556" t="s">
        <v>4037</v>
      </c>
      <c r="D556" t="s">
        <v>4036</v>
      </c>
      <c r="E556" t="s">
        <v>15546</v>
      </c>
      <c r="F556">
        <v>0</v>
      </c>
      <c r="G556" t="s">
        <v>15545</v>
      </c>
    </row>
    <row r="557" spans="1:7">
      <c r="A557" t="s">
        <v>15544</v>
      </c>
      <c r="B557" s="1">
        <v>43952</v>
      </c>
      <c r="C557" t="s">
        <v>6240</v>
      </c>
      <c r="D557" t="s">
        <v>6239</v>
      </c>
      <c r="E557" t="s">
        <v>15543</v>
      </c>
      <c r="F557">
        <v>0</v>
      </c>
      <c r="G557" t="s">
        <v>15542</v>
      </c>
    </row>
    <row r="558" spans="1:7">
      <c r="A558" t="s">
        <v>15541</v>
      </c>
      <c r="B558" s="1">
        <v>43952</v>
      </c>
      <c r="C558" t="s">
        <v>6240</v>
      </c>
      <c r="D558" t="s">
        <v>6239</v>
      </c>
      <c r="E558" t="s">
        <v>15540</v>
      </c>
      <c r="F558">
        <v>0</v>
      </c>
      <c r="G558" t="s">
        <v>15539</v>
      </c>
    </row>
    <row r="559" spans="1:7">
      <c r="A559" t="s">
        <v>15538</v>
      </c>
      <c r="B559" t="s">
        <v>15537</v>
      </c>
      <c r="C559" t="s">
        <v>15536</v>
      </c>
      <c r="D559" t="s">
        <v>6239</v>
      </c>
      <c r="E559" t="s">
        <v>15535</v>
      </c>
      <c r="F559">
        <v>0</v>
      </c>
      <c r="G559" t="s">
        <v>15534</v>
      </c>
    </row>
    <row r="560" spans="1:7">
      <c r="A560" t="s">
        <v>15533</v>
      </c>
      <c r="B560" s="1">
        <v>27364</v>
      </c>
      <c r="C560" t="s">
        <v>15532</v>
      </c>
      <c r="D560" t="s">
        <v>15531</v>
      </c>
      <c r="E560" t="s">
        <v>15530</v>
      </c>
      <c r="F560">
        <v>0</v>
      </c>
      <c r="G560" t="s">
        <v>15529</v>
      </c>
    </row>
    <row r="561" spans="1:7">
      <c r="A561" t="s">
        <v>15528</v>
      </c>
      <c r="B561" s="1">
        <v>41730</v>
      </c>
      <c r="C561" t="s">
        <v>4070</v>
      </c>
      <c r="D561" t="s">
        <v>1652</v>
      </c>
      <c r="E561" t="s">
        <v>15527</v>
      </c>
      <c r="F561">
        <v>0</v>
      </c>
      <c r="G561" t="s">
        <v>15526</v>
      </c>
    </row>
    <row r="562" spans="1:7">
      <c r="A562" t="s">
        <v>15525</v>
      </c>
      <c r="B562" s="1">
        <v>41730</v>
      </c>
      <c r="C562" t="s">
        <v>4070</v>
      </c>
      <c r="D562" t="s">
        <v>1652</v>
      </c>
      <c r="E562" t="s">
        <v>15524</v>
      </c>
      <c r="F562">
        <v>0</v>
      </c>
      <c r="G562" t="s">
        <v>15228</v>
      </c>
    </row>
    <row r="563" spans="1:7">
      <c r="A563" t="s">
        <v>15523</v>
      </c>
      <c r="B563" s="2">
        <v>42219</v>
      </c>
      <c r="C563" t="s">
        <v>1653</v>
      </c>
      <c r="D563" t="s">
        <v>1652</v>
      </c>
      <c r="E563" t="s">
        <v>15522</v>
      </c>
      <c r="F563">
        <v>0</v>
      </c>
      <c r="G563" t="s">
        <v>15521</v>
      </c>
    </row>
    <row r="564" spans="1:7">
      <c r="A564" t="s">
        <v>15520</v>
      </c>
      <c r="B564" s="2">
        <v>42219</v>
      </c>
      <c r="C564" t="s">
        <v>1653</v>
      </c>
      <c r="D564" t="s">
        <v>1652</v>
      </c>
      <c r="E564" t="s">
        <v>15519</v>
      </c>
      <c r="F564">
        <v>0</v>
      </c>
      <c r="G564" t="s">
        <v>2767</v>
      </c>
    </row>
    <row r="565" spans="1:7">
      <c r="A565" t="s">
        <v>15518</v>
      </c>
      <c r="B565" s="2">
        <v>42219</v>
      </c>
      <c r="C565" t="s">
        <v>1653</v>
      </c>
      <c r="D565" t="s">
        <v>1652</v>
      </c>
      <c r="E565" t="s">
        <v>15517</v>
      </c>
      <c r="F565">
        <v>0</v>
      </c>
      <c r="G565" t="s">
        <v>15516</v>
      </c>
    </row>
    <row r="566" spans="1:7">
      <c r="A566" t="s">
        <v>15515</v>
      </c>
      <c r="B566" s="2">
        <v>42219</v>
      </c>
      <c r="C566" t="s">
        <v>1653</v>
      </c>
      <c r="D566" t="s">
        <v>1652</v>
      </c>
      <c r="E566" t="s">
        <v>15514</v>
      </c>
      <c r="F566">
        <v>0</v>
      </c>
      <c r="G566" t="s">
        <v>15513</v>
      </c>
    </row>
    <row r="567" spans="1:7">
      <c r="A567" t="s">
        <v>15512</v>
      </c>
      <c r="B567" s="2">
        <v>42219</v>
      </c>
      <c r="C567" t="s">
        <v>1653</v>
      </c>
      <c r="D567" t="s">
        <v>1652</v>
      </c>
      <c r="E567" t="s">
        <v>15511</v>
      </c>
      <c r="F567">
        <v>0</v>
      </c>
      <c r="G567" t="s">
        <v>15510</v>
      </c>
    </row>
    <row r="568" spans="1:7">
      <c r="A568" t="s">
        <v>15509</v>
      </c>
      <c r="B568" s="2">
        <v>42219</v>
      </c>
      <c r="C568" t="s">
        <v>1653</v>
      </c>
      <c r="D568" t="s">
        <v>1652</v>
      </c>
      <c r="E568" t="s">
        <v>15508</v>
      </c>
      <c r="F568">
        <v>0</v>
      </c>
      <c r="G568" t="s">
        <v>2013</v>
      </c>
    </row>
    <row r="569" spans="1:7">
      <c r="A569" t="s">
        <v>15507</v>
      </c>
      <c r="B569" s="2">
        <v>42219</v>
      </c>
      <c r="C569" t="s">
        <v>1653</v>
      </c>
      <c r="D569" t="s">
        <v>1652</v>
      </c>
      <c r="E569" t="s">
        <v>15506</v>
      </c>
      <c r="F569">
        <v>0</v>
      </c>
      <c r="G569" t="s">
        <v>15505</v>
      </c>
    </row>
    <row r="570" spans="1:7">
      <c r="A570" t="s">
        <v>15504</v>
      </c>
      <c r="B570" s="2">
        <v>42219</v>
      </c>
      <c r="C570" t="s">
        <v>1653</v>
      </c>
      <c r="D570" t="s">
        <v>1652</v>
      </c>
      <c r="E570" t="s">
        <v>15503</v>
      </c>
      <c r="F570">
        <v>0</v>
      </c>
      <c r="G570" t="s">
        <v>15502</v>
      </c>
    </row>
    <row r="571" spans="1:7">
      <c r="A571" t="s">
        <v>15501</v>
      </c>
      <c r="B571" s="2">
        <v>42219</v>
      </c>
      <c r="C571" t="s">
        <v>1653</v>
      </c>
      <c r="D571" t="s">
        <v>1652</v>
      </c>
      <c r="E571" t="s">
        <v>15500</v>
      </c>
      <c r="F571">
        <v>0</v>
      </c>
      <c r="G571" t="s">
        <v>2013</v>
      </c>
    </row>
    <row r="572" spans="1:7">
      <c r="A572" t="s">
        <v>15499</v>
      </c>
      <c r="B572" t="s">
        <v>15498</v>
      </c>
      <c r="C572" t="s">
        <v>15497</v>
      </c>
      <c r="D572" t="s">
        <v>1652</v>
      </c>
      <c r="E572" t="s">
        <v>15496</v>
      </c>
      <c r="F572">
        <v>0</v>
      </c>
      <c r="G572" t="s">
        <v>15495</v>
      </c>
    </row>
    <row r="573" spans="1:7">
      <c r="A573" t="s">
        <v>15494</v>
      </c>
      <c r="B573" t="s">
        <v>15493</v>
      </c>
      <c r="C573" t="s">
        <v>15492</v>
      </c>
      <c r="D573" t="s">
        <v>6000</v>
      </c>
      <c r="E573" t="s">
        <v>15491</v>
      </c>
      <c r="F573">
        <v>0</v>
      </c>
      <c r="G573" t="s">
        <v>15490</v>
      </c>
    </row>
    <row r="574" spans="1:7">
      <c r="A574" t="s">
        <v>15489</v>
      </c>
      <c r="B574" s="1">
        <v>44317</v>
      </c>
      <c r="C574" t="s">
        <v>6001</v>
      </c>
      <c r="D574" t="s">
        <v>6000</v>
      </c>
      <c r="E574" t="s">
        <v>15488</v>
      </c>
      <c r="F574">
        <v>0</v>
      </c>
      <c r="G574" t="s">
        <v>15487</v>
      </c>
    </row>
    <row r="575" spans="1:7">
      <c r="A575" t="s">
        <v>15486</v>
      </c>
      <c r="B575" t="s">
        <v>15485</v>
      </c>
      <c r="C575" t="s">
        <v>15484</v>
      </c>
      <c r="D575" t="s">
        <v>15483</v>
      </c>
      <c r="E575" t="s">
        <v>15482</v>
      </c>
      <c r="F575">
        <v>0</v>
      </c>
      <c r="G575" t="s">
        <v>15481</v>
      </c>
    </row>
    <row r="576" spans="1:7">
      <c r="A576" t="s">
        <v>15480</v>
      </c>
      <c r="B576" s="1">
        <v>47270</v>
      </c>
      <c r="C576" t="s">
        <v>8595</v>
      </c>
      <c r="D576" t="s">
        <v>3990</v>
      </c>
      <c r="E576" t="s">
        <v>15479</v>
      </c>
      <c r="F576">
        <v>0</v>
      </c>
      <c r="G576" t="s">
        <v>15478</v>
      </c>
    </row>
    <row r="577" spans="1:7">
      <c r="A577" t="s">
        <v>15477</v>
      </c>
      <c r="B577" s="1">
        <v>42095</v>
      </c>
      <c r="C577" t="s">
        <v>3991</v>
      </c>
      <c r="D577" t="s">
        <v>3990</v>
      </c>
      <c r="E577" t="s">
        <v>15476</v>
      </c>
      <c r="F577">
        <v>0</v>
      </c>
      <c r="G577" t="s">
        <v>4783</v>
      </c>
    </row>
    <row r="578" spans="1:7">
      <c r="A578" t="s">
        <v>15475</v>
      </c>
      <c r="B578" s="1">
        <v>42095</v>
      </c>
      <c r="C578" t="s">
        <v>3991</v>
      </c>
      <c r="D578" t="s">
        <v>3990</v>
      </c>
      <c r="E578" t="s">
        <v>15474</v>
      </c>
      <c r="F578">
        <v>0</v>
      </c>
      <c r="G578" t="s">
        <v>15473</v>
      </c>
    </row>
    <row r="579" spans="1:7">
      <c r="A579" t="s">
        <v>15472</v>
      </c>
      <c r="B579" s="1">
        <v>42095</v>
      </c>
      <c r="C579" t="s">
        <v>3991</v>
      </c>
      <c r="D579" t="s">
        <v>3990</v>
      </c>
      <c r="E579" t="s">
        <v>15471</v>
      </c>
      <c r="F579">
        <v>0</v>
      </c>
      <c r="G579" t="s">
        <v>15470</v>
      </c>
    </row>
    <row r="580" spans="1:7">
      <c r="A580" t="s">
        <v>15469</v>
      </c>
      <c r="B580" s="1">
        <v>42095</v>
      </c>
      <c r="C580" t="s">
        <v>3991</v>
      </c>
      <c r="D580" t="s">
        <v>3990</v>
      </c>
      <c r="E580" t="s">
        <v>15468</v>
      </c>
      <c r="F580">
        <v>0</v>
      </c>
      <c r="G580" t="s">
        <v>15467</v>
      </c>
    </row>
    <row r="581" spans="1:7">
      <c r="A581" t="s">
        <v>15466</v>
      </c>
      <c r="B581" s="1">
        <v>42095</v>
      </c>
      <c r="C581" t="s">
        <v>3991</v>
      </c>
      <c r="D581" t="s">
        <v>3990</v>
      </c>
      <c r="E581" t="s">
        <v>15465</v>
      </c>
      <c r="F581">
        <v>0</v>
      </c>
      <c r="G581" t="s">
        <v>15464</v>
      </c>
    </row>
    <row r="582" spans="1:7">
      <c r="A582" t="s">
        <v>15463</v>
      </c>
      <c r="B582" t="s">
        <v>15462</v>
      </c>
      <c r="C582" t="s">
        <v>15461</v>
      </c>
      <c r="D582" t="s">
        <v>15460</v>
      </c>
      <c r="E582" t="s">
        <v>15459</v>
      </c>
      <c r="F582">
        <v>0</v>
      </c>
      <c r="G582" t="s">
        <v>15458</v>
      </c>
    </row>
    <row r="583" spans="1:7">
      <c r="A583" t="s">
        <v>15457</v>
      </c>
      <c r="B583" s="1">
        <v>44682</v>
      </c>
      <c r="C583" t="s">
        <v>5984</v>
      </c>
      <c r="D583" t="s">
        <v>1990</v>
      </c>
      <c r="E583" t="s">
        <v>15456</v>
      </c>
      <c r="F583">
        <v>0</v>
      </c>
      <c r="G583" t="s">
        <v>5933</v>
      </c>
    </row>
    <row r="584" spans="1:7">
      <c r="A584" t="s">
        <v>15455</v>
      </c>
      <c r="B584" s="1">
        <v>44682</v>
      </c>
      <c r="C584" t="s">
        <v>5984</v>
      </c>
      <c r="D584" t="s">
        <v>1990</v>
      </c>
      <c r="E584" t="s">
        <v>15454</v>
      </c>
      <c r="F584">
        <v>0</v>
      </c>
      <c r="G584" t="s">
        <v>6012</v>
      </c>
    </row>
    <row r="585" spans="1:7">
      <c r="A585" t="s">
        <v>15453</v>
      </c>
      <c r="B585" s="1">
        <v>22555</v>
      </c>
      <c r="C585" t="s">
        <v>15452</v>
      </c>
      <c r="D585" t="s">
        <v>1990</v>
      </c>
      <c r="E585" t="s">
        <v>15451</v>
      </c>
      <c r="F585">
        <v>0</v>
      </c>
      <c r="G585" t="s">
        <v>15450</v>
      </c>
    </row>
    <row r="586" spans="1:7">
      <c r="A586" t="s">
        <v>15449</v>
      </c>
      <c r="B586" s="1">
        <v>13697</v>
      </c>
      <c r="C586" t="s">
        <v>9474</v>
      </c>
      <c r="D586" t="s">
        <v>1990</v>
      </c>
      <c r="E586" t="s">
        <v>15448</v>
      </c>
      <c r="F586">
        <v>0</v>
      </c>
      <c r="G586" t="s">
        <v>15447</v>
      </c>
    </row>
    <row r="587" spans="1:7">
      <c r="A587" t="s">
        <v>15446</v>
      </c>
      <c r="B587" t="s">
        <v>15445</v>
      </c>
      <c r="C587" t="s">
        <v>15444</v>
      </c>
      <c r="D587" t="s">
        <v>1990</v>
      </c>
      <c r="E587" t="s">
        <v>15443</v>
      </c>
      <c r="F587">
        <v>0</v>
      </c>
      <c r="G587" t="s">
        <v>15442</v>
      </c>
    </row>
    <row r="588" spans="1:7">
      <c r="A588" t="s">
        <v>15441</v>
      </c>
      <c r="B588" t="s">
        <v>15440</v>
      </c>
      <c r="C588" t="s">
        <v>15439</v>
      </c>
      <c r="D588" t="s">
        <v>1990</v>
      </c>
      <c r="E588" t="s">
        <v>15438</v>
      </c>
      <c r="F588">
        <v>0</v>
      </c>
      <c r="G588" t="s">
        <v>15437</v>
      </c>
    </row>
    <row r="589" spans="1:7">
      <c r="A589" t="s">
        <v>15436</v>
      </c>
      <c r="B589" s="2">
        <v>42250</v>
      </c>
      <c r="C589" t="s">
        <v>1991</v>
      </c>
      <c r="D589" t="s">
        <v>1990</v>
      </c>
      <c r="E589" t="s">
        <v>15435</v>
      </c>
      <c r="F589">
        <v>0</v>
      </c>
      <c r="G589" t="s">
        <v>2919</v>
      </c>
    </row>
    <row r="590" spans="1:7">
      <c r="A590" t="s">
        <v>15434</v>
      </c>
      <c r="B590" s="2">
        <v>42250</v>
      </c>
      <c r="C590" t="s">
        <v>1991</v>
      </c>
      <c r="D590" t="s">
        <v>1990</v>
      </c>
      <c r="E590" t="s">
        <v>15433</v>
      </c>
      <c r="F590">
        <v>0</v>
      </c>
      <c r="G590" t="s">
        <v>2327</v>
      </c>
    </row>
    <row r="591" spans="1:7">
      <c r="A591" t="s">
        <v>15432</v>
      </c>
      <c r="B591" s="2">
        <v>42250</v>
      </c>
      <c r="C591" t="s">
        <v>1991</v>
      </c>
      <c r="D591" t="s">
        <v>1990</v>
      </c>
      <c r="E591" t="s">
        <v>15431</v>
      </c>
      <c r="F591">
        <v>0</v>
      </c>
      <c r="G591" t="s">
        <v>15430</v>
      </c>
    </row>
    <row r="592" spans="1:7">
      <c r="A592" t="s">
        <v>15429</v>
      </c>
      <c r="B592" s="2">
        <v>42250</v>
      </c>
      <c r="C592" t="s">
        <v>1991</v>
      </c>
      <c r="D592" t="s">
        <v>1990</v>
      </c>
      <c r="E592" t="s">
        <v>15428</v>
      </c>
      <c r="F592">
        <v>0</v>
      </c>
      <c r="G592" t="s">
        <v>15427</v>
      </c>
    </row>
    <row r="593" spans="1:7">
      <c r="A593" t="s">
        <v>15426</v>
      </c>
      <c r="B593" s="2">
        <v>42250</v>
      </c>
      <c r="C593" t="s">
        <v>1991</v>
      </c>
      <c r="D593" t="s">
        <v>1990</v>
      </c>
      <c r="E593" t="s">
        <v>15425</v>
      </c>
      <c r="F593">
        <v>0</v>
      </c>
      <c r="G593" t="s">
        <v>2054</v>
      </c>
    </row>
    <row r="594" spans="1:7">
      <c r="A594" t="s">
        <v>15424</v>
      </c>
      <c r="B594" s="1">
        <v>11110</v>
      </c>
      <c r="C594" t="s">
        <v>8046</v>
      </c>
      <c r="D594" t="s">
        <v>8045</v>
      </c>
      <c r="E594" t="s">
        <v>15423</v>
      </c>
      <c r="F594">
        <v>0</v>
      </c>
      <c r="G594" t="s">
        <v>15422</v>
      </c>
    </row>
    <row r="595" spans="1:7">
      <c r="A595" t="s">
        <v>15421</v>
      </c>
      <c r="B595" s="1">
        <v>14062</v>
      </c>
      <c r="C595" t="s">
        <v>9453</v>
      </c>
      <c r="D595" t="s">
        <v>4167</v>
      </c>
      <c r="E595" t="s">
        <v>15420</v>
      </c>
      <c r="F595">
        <v>0</v>
      </c>
      <c r="G595" t="s">
        <v>15419</v>
      </c>
    </row>
    <row r="596" spans="1:7">
      <c r="A596" t="s">
        <v>15418</v>
      </c>
      <c r="B596" s="1">
        <v>17015</v>
      </c>
      <c r="C596" t="s">
        <v>9973</v>
      </c>
      <c r="D596" t="s">
        <v>4167</v>
      </c>
      <c r="E596" t="s">
        <v>15417</v>
      </c>
      <c r="F596">
        <v>0</v>
      </c>
      <c r="G596" t="s">
        <v>15416</v>
      </c>
    </row>
    <row r="597" spans="1:7">
      <c r="A597" t="s">
        <v>15415</v>
      </c>
      <c r="B597" s="1">
        <v>26238</v>
      </c>
      <c r="C597" t="s">
        <v>15414</v>
      </c>
      <c r="D597" t="s">
        <v>4167</v>
      </c>
      <c r="E597" t="s">
        <v>15413</v>
      </c>
      <c r="F597">
        <v>0</v>
      </c>
      <c r="G597" t="s">
        <v>15412</v>
      </c>
    </row>
    <row r="598" spans="1:7">
      <c r="A598" t="s">
        <v>15411</v>
      </c>
      <c r="B598" s="1">
        <v>45047</v>
      </c>
      <c r="C598" t="s">
        <v>5944</v>
      </c>
      <c r="D598" t="s">
        <v>4167</v>
      </c>
      <c r="E598" t="s">
        <v>15410</v>
      </c>
      <c r="F598">
        <v>0</v>
      </c>
      <c r="G598" t="s">
        <v>15409</v>
      </c>
    </row>
    <row r="599" spans="1:7">
      <c r="A599" t="s">
        <v>15408</v>
      </c>
      <c r="B599" s="1">
        <v>45047</v>
      </c>
      <c r="C599" t="s">
        <v>5944</v>
      </c>
      <c r="D599" t="s">
        <v>4167</v>
      </c>
      <c r="E599" t="s">
        <v>15407</v>
      </c>
      <c r="F599">
        <v>0</v>
      </c>
      <c r="G599" t="s">
        <v>15406</v>
      </c>
    </row>
    <row r="600" spans="1:7">
      <c r="A600" t="s">
        <v>15405</v>
      </c>
      <c r="B600" s="1">
        <v>45047</v>
      </c>
      <c r="C600" t="s">
        <v>5944</v>
      </c>
      <c r="D600" t="s">
        <v>4167</v>
      </c>
      <c r="E600" t="s">
        <v>15404</v>
      </c>
      <c r="F600">
        <v>0</v>
      </c>
      <c r="G600" t="s">
        <v>15403</v>
      </c>
    </row>
    <row r="601" spans="1:7">
      <c r="A601" t="s">
        <v>15402</v>
      </c>
      <c r="B601" s="1">
        <v>42461</v>
      </c>
      <c r="C601" t="s">
        <v>4168</v>
      </c>
      <c r="D601" t="s">
        <v>4167</v>
      </c>
      <c r="E601" t="s">
        <v>15401</v>
      </c>
      <c r="F601">
        <v>0</v>
      </c>
      <c r="G601" t="s">
        <v>4425</v>
      </c>
    </row>
    <row r="602" spans="1:7">
      <c r="A602" t="s">
        <v>15400</v>
      </c>
      <c r="B602" s="1">
        <v>42461</v>
      </c>
      <c r="C602" t="s">
        <v>4168</v>
      </c>
      <c r="D602" t="s">
        <v>4167</v>
      </c>
      <c r="E602" t="s">
        <v>15399</v>
      </c>
      <c r="F602">
        <v>0</v>
      </c>
      <c r="G602" t="s">
        <v>15398</v>
      </c>
    </row>
    <row r="603" spans="1:7">
      <c r="A603" t="s">
        <v>15397</v>
      </c>
      <c r="B603" s="1">
        <v>42461</v>
      </c>
      <c r="C603" t="s">
        <v>4168</v>
      </c>
      <c r="D603" t="s">
        <v>4167</v>
      </c>
      <c r="E603" t="s">
        <v>15396</v>
      </c>
      <c r="F603">
        <v>0</v>
      </c>
      <c r="G603" t="s">
        <v>15395</v>
      </c>
    </row>
    <row r="604" spans="1:7">
      <c r="A604" t="s">
        <v>15394</v>
      </c>
      <c r="B604" s="1">
        <v>42461</v>
      </c>
      <c r="C604" t="s">
        <v>4168</v>
      </c>
      <c r="D604" t="s">
        <v>4167</v>
      </c>
      <c r="E604" t="s">
        <v>15393</v>
      </c>
      <c r="F604">
        <v>0</v>
      </c>
      <c r="G604" t="s">
        <v>15392</v>
      </c>
    </row>
    <row r="605" spans="1:7">
      <c r="A605" t="s">
        <v>15391</v>
      </c>
      <c r="B605" s="1">
        <v>26604</v>
      </c>
      <c r="C605" t="s">
        <v>15390</v>
      </c>
      <c r="D605" t="s">
        <v>7603</v>
      </c>
      <c r="E605" t="s">
        <v>15389</v>
      </c>
      <c r="F605">
        <v>0</v>
      </c>
      <c r="G605" t="s">
        <v>15388</v>
      </c>
    </row>
    <row r="606" spans="1:7">
      <c r="A606" t="s">
        <v>15387</v>
      </c>
      <c r="B606" s="1">
        <v>11475</v>
      </c>
      <c r="C606" t="s">
        <v>7604</v>
      </c>
      <c r="D606" t="s">
        <v>7603</v>
      </c>
      <c r="E606" t="s">
        <v>15386</v>
      </c>
      <c r="F606">
        <v>0</v>
      </c>
      <c r="G606" t="s">
        <v>15385</v>
      </c>
    </row>
    <row r="607" spans="1:7">
      <c r="A607" t="s">
        <v>15384</v>
      </c>
      <c r="B607" s="1">
        <v>11475</v>
      </c>
      <c r="C607" t="s">
        <v>7604</v>
      </c>
      <c r="D607" t="s">
        <v>7603</v>
      </c>
      <c r="E607" t="s">
        <v>15383</v>
      </c>
      <c r="F607">
        <v>0</v>
      </c>
      <c r="G607" t="s">
        <v>6900</v>
      </c>
    </row>
    <row r="608" spans="1:7">
      <c r="A608" t="s">
        <v>15382</v>
      </c>
      <c r="B608" t="s">
        <v>15381</v>
      </c>
      <c r="C608" t="s">
        <v>15380</v>
      </c>
      <c r="D608" t="s">
        <v>15379</v>
      </c>
      <c r="E608" t="s">
        <v>15378</v>
      </c>
      <c r="F608">
        <v>0</v>
      </c>
      <c r="G608" t="s">
        <v>15377</v>
      </c>
    </row>
    <row r="609" spans="1:7">
      <c r="A609" t="s">
        <v>15376</v>
      </c>
      <c r="B609" t="s">
        <v>15375</v>
      </c>
      <c r="C609" t="s">
        <v>15374</v>
      </c>
      <c r="D609" t="s">
        <v>9208</v>
      </c>
      <c r="E609" t="s">
        <v>15373</v>
      </c>
      <c r="F609">
        <v>0</v>
      </c>
      <c r="G609" t="s">
        <v>15372</v>
      </c>
    </row>
    <row r="610" spans="1:7">
      <c r="A610" t="s">
        <v>15371</v>
      </c>
      <c r="B610" s="1">
        <v>14427</v>
      </c>
      <c r="C610" t="s">
        <v>9209</v>
      </c>
      <c r="D610" t="s">
        <v>9208</v>
      </c>
      <c r="E610" t="s">
        <v>15370</v>
      </c>
      <c r="F610">
        <v>0</v>
      </c>
      <c r="G610" t="s">
        <v>7057</v>
      </c>
    </row>
    <row r="611" spans="1:7">
      <c r="A611" t="s">
        <v>15369</v>
      </c>
      <c r="B611" s="1">
        <v>29921</v>
      </c>
      <c r="C611" t="s">
        <v>15368</v>
      </c>
      <c r="D611" t="s">
        <v>2310</v>
      </c>
      <c r="E611" t="s">
        <v>15367</v>
      </c>
      <c r="F611">
        <v>0</v>
      </c>
      <c r="G611" t="s">
        <v>8343</v>
      </c>
    </row>
    <row r="612" spans="1:7">
      <c r="A612" t="s">
        <v>15366</v>
      </c>
      <c r="B612" s="2">
        <v>42280</v>
      </c>
      <c r="C612" t="s">
        <v>2311</v>
      </c>
      <c r="D612" t="s">
        <v>2310</v>
      </c>
      <c r="E612" t="s">
        <v>15365</v>
      </c>
      <c r="F612">
        <v>0</v>
      </c>
      <c r="G612" t="s">
        <v>1649</v>
      </c>
    </row>
    <row r="613" spans="1:7">
      <c r="A613" t="s">
        <v>15364</v>
      </c>
      <c r="B613" s="2">
        <v>42280</v>
      </c>
      <c r="C613" t="s">
        <v>2311</v>
      </c>
      <c r="D613" t="s">
        <v>2310</v>
      </c>
      <c r="E613" t="s">
        <v>15363</v>
      </c>
      <c r="F613">
        <v>0</v>
      </c>
      <c r="G613" t="s">
        <v>2683</v>
      </c>
    </row>
    <row r="614" spans="1:7">
      <c r="A614" t="s">
        <v>15362</v>
      </c>
      <c r="B614" s="2">
        <v>42280</v>
      </c>
      <c r="C614" t="s">
        <v>2311</v>
      </c>
      <c r="D614" t="s">
        <v>2310</v>
      </c>
      <c r="E614" t="s">
        <v>15361</v>
      </c>
      <c r="F614">
        <v>0</v>
      </c>
      <c r="G614" t="s">
        <v>3997</v>
      </c>
    </row>
    <row r="615" spans="1:7">
      <c r="A615" t="s">
        <v>15360</v>
      </c>
      <c r="B615" s="2">
        <v>42280</v>
      </c>
      <c r="C615" t="s">
        <v>2311</v>
      </c>
      <c r="D615" t="s">
        <v>2310</v>
      </c>
      <c r="E615" t="s">
        <v>15359</v>
      </c>
      <c r="F615">
        <v>0</v>
      </c>
      <c r="G615" t="s">
        <v>2307</v>
      </c>
    </row>
    <row r="616" spans="1:7">
      <c r="A616" t="s">
        <v>15358</v>
      </c>
      <c r="B616" s="2">
        <v>42280</v>
      </c>
      <c r="C616" t="s">
        <v>2311</v>
      </c>
      <c r="D616" t="s">
        <v>2310</v>
      </c>
      <c r="E616" t="s">
        <v>15357</v>
      </c>
      <c r="F616">
        <v>0</v>
      </c>
      <c r="G616" t="s">
        <v>15356</v>
      </c>
    </row>
    <row r="617" spans="1:7">
      <c r="A617" t="s">
        <v>15355</v>
      </c>
      <c r="B617" s="2">
        <v>42280</v>
      </c>
      <c r="C617" t="s">
        <v>2311</v>
      </c>
      <c r="D617" t="s">
        <v>2310</v>
      </c>
      <c r="E617" t="s">
        <v>15354</v>
      </c>
      <c r="F617">
        <v>0</v>
      </c>
      <c r="G617" t="s">
        <v>13791</v>
      </c>
    </row>
    <row r="618" spans="1:7">
      <c r="A618" t="s">
        <v>15353</v>
      </c>
      <c r="B618" s="2">
        <v>42280</v>
      </c>
      <c r="C618" t="s">
        <v>2311</v>
      </c>
      <c r="D618" t="s">
        <v>2310</v>
      </c>
      <c r="E618" t="s">
        <v>15352</v>
      </c>
      <c r="F618">
        <v>0</v>
      </c>
      <c r="G618" t="s">
        <v>15351</v>
      </c>
    </row>
    <row r="619" spans="1:7">
      <c r="A619" t="s">
        <v>15350</v>
      </c>
      <c r="B619" t="s">
        <v>15349</v>
      </c>
      <c r="C619" t="s">
        <v>15348</v>
      </c>
      <c r="D619" t="s">
        <v>2310</v>
      </c>
      <c r="E619" t="s">
        <v>15347</v>
      </c>
      <c r="F619">
        <v>0</v>
      </c>
      <c r="G619" t="s">
        <v>15346</v>
      </c>
    </row>
    <row r="620" spans="1:7">
      <c r="A620" t="s">
        <v>15345</v>
      </c>
      <c r="B620" s="1">
        <v>45413</v>
      </c>
      <c r="C620" t="s">
        <v>5688</v>
      </c>
      <c r="D620" t="s">
        <v>2310</v>
      </c>
      <c r="E620" t="s">
        <v>15344</v>
      </c>
      <c r="F620">
        <v>0</v>
      </c>
      <c r="G620" t="s">
        <v>15343</v>
      </c>
    </row>
    <row r="621" spans="1:7">
      <c r="A621" t="s">
        <v>15342</v>
      </c>
      <c r="B621" s="1">
        <v>45413</v>
      </c>
      <c r="C621" t="s">
        <v>5688</v>
      </c>
      <c r="D621" t="s">
        <v>2310</v>
      </c>
      <c r="E621" t="s">
        <v>15341</v>
      </c>
      <c r="F621">
        <v>0</v>
      </c>
      <c r="G621" t="s">
        <v>5941</v>
      </c>
    </row>
    <row r="622" spans="1:7">
      <c r="A622" t="s">
        <v>15340</v>
      </c>
      <c r="B622" s="1">
        <v>45413</v>
      </c>
      <c r="C622" t="s">
        <v>5688</v>
      </c>
      <c r="D622" t="s">
        <v>2310</v>
      </c>
      <c r="E622" t="s">
        <v>15339</v>
      </c>
      <c r="F622">
        <v>0</v>
      </c>
      <c r="G622" t="s">
        <v>15338</v>
      </c>
    </row>
    <row r="623" spans="1:7">
      <c r="A623" t="s">
        <v>15337</v>
      </c>
      <c r="B623" s="1">
        <v>20699</v>
      </c>
      <c r="C623" t="s">
        <v>15336</v>
      </c>
      <c r="D623" t="s">
        <v>2310</v>
      </c>
      <c r="E623" t="s">
        <v>15335</v>
      </c>
      <c r="F623">
        <v>0</v>
      </c>
      <c r="G623" t="s">
        <v>15334</v>
      </c>
    </row>
    <row r="624" spans="1:7">
      <c r="A624" t="s">
        <v>15333</v>
      </c>
      <c r="B624" s="1">
        <v>42826</v>
      </c>
      <c r="C624" t="s">
        <v>4087</v>
      </c>
      <c r="D624" t="s">
        <v>2310</v>
      </c>
      <c r="E624" t="s">
        <v>15332</v>
      </c>
      <c r="F624">
        <v>0</v>
      </c>
      <c r="G624" t="s">
        <v>15331</v>
      </c>
    </row>
    <row r="625" spans="1:7">
      <c r="A625" t="s">
        <v>15330</v>
      </c>
      <c r="B625" s="1">
        <v>42826</v>
      </c>
      <c r="C625" t="s">
        <v>4087</v>
      </c>
      <c r="D625" t="s">
        <v>2310</v>
      </c>
      <c r="E625" t="s">
        <v>15329</v>
      </c>
      <c r="F625">
        <v>0</v>
      </c>
      <c r="G625" t="s">
        <v>15328</v>
      </c>
    </row>
    <row r="626" spans="1:7">
      <c r="A626" t="s">
        <v>15327</v>
      </c>
      <c r="B626" s="1">
        <v>42826</v>
      </c>
      <c r="C626" t="s">
        <v>4087</v>
      </c>
      <c r="D626" t="s">
        <v>2310</v>
      </c>
      <c r="E626" t="s">
        <v>15326</v>
      </c>
      <c r="F626">
        <v>0</v>
      </c>
      <c r="G626" t="s">
        <v>14824</v>
      </c>
    </row>
    <row r="627" spans="1:7">
      <c r="A627" t="s">
        <v>15325</v>
      </c>
      <c r="B627" s="1">
        <v>42826</v>
      </c>
      <c r="C627" t="s">
        <v>4087</v>
      </c>
      <c r="D627" t="s">
        <v>2310</v>
      </c>
      <c r="E627" t="s">
        <v>15324</v>
      </c>
      <c r="F627">
        <v>0</v>
      </c>
      <c r="G627" t="s">
        <v>15323</v>
      </c>
    </row>
    <row r="628" spans="1:7">
      <c r="A628" t="s">
        <v>15322</v>
      </c>
      <c r="B628" s="1">
        <v>42826</v>
      </c>
      <c r="C628" t="s">
        <v>4087</v>
      </c>
      <c r="D628" t="s">
        <v>2310</v>
      </c>
      <c r="E628" t="s">
        <v>15321</v>
      </c>
      <c r="F628">
        <v>0</v>
      </c>
      <c r="G628" t="s">
        <v>15320</v>
      </c>
    </row>
    <row r="629" spans="1:7">
      <c r="A629" t="s">
        <v>15319</v>
      </c>
      <c r="B629" s="1">
        <v>11841</v>
      </c>
      <c r="C629" t="s">
        <v>6903</v>
      </c>
      <c r="D629" t="s">
        <v>2310</v>
      </c>
      <c r="E629" t="s">
        <v>15318</v>
      </c>
      <c r="F629">
        <v>0</v>
      </c>
      <c r="G629" t="s">
        <v>6536</v>
      </c>
    </row>
    <row r="630" spans="1:7">
      <c r="A630" t="s">
        <v>15317</v>
      </c>
      <c r="B630" s="1">
        <v>11841</v>
      </c>
      <c r="C630" t="s">
        <v>6903</v>
      </c>
      <c r="D630" t="s">
        <v>2310</v>
      </c>
      <c r="E630" t="s">
        <v>15316</v>
      </c>
      <c r="F630">
        <v>0</v>
      </c>
      <c r="G630" t="s">
        <v>6900</v>
      </c>
    </row>
    <row r="631" spans="1:7">
      <c r="A631" t="s">
        <v>15315</v>
      </c>
      <c r="B631" s="1">
        <v>11841</v>
      </c>
      <c r="C631" t="s">
        <v>6903</v>
      </c>
      <c r="D631" t="s">
        <v>2310</v>
      </c>
      <c r="E631" t="s">
        <v>15314</v>
      </c>
      <c r="F631">
        <v>0</v>
      </c>
      <c r="G631" t="s">
        <v>15313</v>
      </c>
    </row>
    <row r="632" spans="1:7">
      <c r="A632" t="s">
        <v>15312</v>
      </c>
      <c r="B632" s="1">
        <v>11841</v>
      </c>
      <c r="C632" t="s">
        <v>6903</v>
      </c>
      <c r="D632" t="s">
        <v>2310</v>
      </c>
      <c r="E632" t="s">
        <v>15311</v>
      </c>
      <c r="F632">
        <v>0</v>
      </c>
      <c r="G632" t="s">
        <v>7091</v>
      </c>
    </row>
    <row r="633" spans="1:7">
      <c r="A633" t="s">
        <v>15310</v>
      </c>
      <c r="B633" s="1">
        <v>11841</v>
      </c>
      <c r="C633" t="s">
        <v>6903</v>
      </c>
      <c r="D633" t="s">
        <v>2310</v>
      </c>
      <c r="E633" t="s">
        <v>15309</v>
      </c>
      <c r="F633">
        <v>0</v>
      </c>
      <c r="G633" t="s">
        <v>15308</v>
      </c>
    </row>
    <row r="634" spans="1:7">
      <c r="A634" t="s">
        <v>15307</v>
      </c>
      <c r="B634" s="1">
        <v>11841</v>
      </c>
      <c r="C634" t="s">
        <v>6903</v>
      </c>
      <c r="D634" t="s">
        <v>2310</v>
      </c>
      <c r="E634" t="s">
        <v>15306</v>
      </c>
      <c r="F634">
        <v>0</v>
      </c>
      <c r="G634" t="s">
        <v>7091</v>
      </c>
    </row>
    <row r="635" spans="1:7">
      <c r="A635" t="s">
        <v>15305</v>
      </c>
      <c r="B635" t="s">
        <v>15304</v>
      </c>
      <c r="C635" t="s">
        <v>15303</v>
      </c>
      <c r="D635" t="s">
        <v>2310</v>
      </c>
      <c r="E635" t="s">
        <v>15302</v>
      </c>
      <c r="F635">
        <v>0</v>
      </c>
      <c r="G635" t="s">
        <v>15301</v>
      </c>
    </row>
    <row r="636" spans="1:7">
      <c r="A636" t="s">
        <v>15300</v>
      </c>
      <c r="B636" s="1">
        <v>27334</v>
      </c>
      <c r="C636" t="s">
        <v>9986</v>
      </c>
      <c r="D636" t="s">
        <v>9985</v>
      </c>
      <c r="E636" t="s">
        <v>15299</v>
      </c>
      <c r="F636">
        <v>0</v>
      </c>
      <c r="G636" t="s">
        <v>15298</v>
      </c>
    </row>
    <row r="637" spans="1:7">
      <c r="A637" t="s">
        <v>15297</v>
      </c>
      <c r="B637" t="s">
        <v>15296</v>
      </c>
      <c r="C637" t="s">
        <v>15295</v>
      </c>
      <c r="D637" t="s">
        <v>9608</v>
      </c>
      <c r="E637" t="s">
        <v>15294</v>
      </c>
      <c r="F637">
        <v>0</v>
      </c>
      <c r="G637" t="s">
        <v>15293</v>
      </c>
    </row>
    <row r="638" spans="1:7">
      <c r="A638" t="s">
        <v>15292</v>
      </c>
      <c r="B638" s="1">
        <v>21064</v>
      </c>
      <c r="C638" t="s">
        <v>9609</v>
      </c>
      <c r="D638" t="s">
        <v>9608</v>
      </c>
      <c r="E638" t="s">
        <v>15291</v>
      </c>
      <c r="F638">
        <v>0</v>
      </c>
      <c r="G638" t="s">
        <v>15290</v>
      </c>
    </row>
    <row r="639" spans="1:7">
      <c r="A639" t="s">
        <v>15289</v>
      </c>
      <c r="B639" s="1">
        <v>18111</v>
      </c>
      <c r="C639" t="s">
        <v>9290</v>
      </c>
      <c r="D639" t="s">
        <v>2557</v>
      </c>
      <c r="E639" t="s">
        <v>15288</v>
      </c>
      <c r="F639">
        <v>0</v>
      </c>
      <c r="G639" t="s">
        <v>9394</v>
      </c>
    </row>
    <row r="640" spans="1:7">
      <c r="A640" t="s">
        <v>15287</v>
      </c>
      <c r="B640" s="1">
        <v>24381</v>
      </c>
      <c r="C640" t="s">
        <v>15286</v>
      </c>
      <c r="D640" t="s">
        <v>2557</v>
      </c>
      <c r="E640" t="s">
        <v>15285</v>
      </c>
      <c r="F640">
        <v>0</v>
      </c>
      <c r="G640" t="s">
        <v>9155</v>
      </c>
    </row>
    <row r="641" spans="1:7">
      <c r="A641" t="s">
        <v>15284</v>
      </c>
      <c r="B641" s="1">
        <v>45778</v>
      </c>
      <c r="C641" t="s">
        <v>5653</v>
      </c>
      <c r="D641" t="s">
        <v>2557</v>
      </c>
      <c r="E641" t="s">
        <v>15283</v>
      </c>
      <c r="F641">
        <v>0</v>
      </c>
      <c r="G641" t="s">
        <v>15282</v>
      </c>
    </row>
    <row r="642" spans="1:7">
      <c r="A642" t="s">
        <v>15281</v>
      </c>
      <c r="B642" t="s">
        <v>15280</v>
      </c>
      <c r="C642" t="s">
        <v>15279</v>
      </c>
      <c r="D642" t="s">
        <v>2557</v>
      </c>
      <c r="E642" t="s">
        <v>15278</v>
      </c>
      <c r="F642">
        <v>0</v>
      </c>
      <c r="G642" t="s">
        <v>15277</v>
      </c>
    </row>
    <row r="643" spans="1:7">
      <c r="A643" t="s">
        <v>15276</v>
      </c>
      <c r="B643" s="1">
        <v>15158</v>
      </c>
      <c r="C643" t="s">
        <v>8990</v>
      </c>
      <c r="D643" t="s">
        <v>2557</v>
      </c>
      <c r="E643" t="s">
        <v>15275</v>
      </c>
      <c r="F643">
        <v>0</v>
      </c>
      <c r="G643" t="s">
        <v>15274</v>
      </c>
    </row>
    <row r="644" spans="1:7">
      <c r="A644" t="s">
        <v>15273</v>
      </c>
      <c r="B644" s="1">
        <v>12206</v>
      </c>
      <c r="C644" t="s">
        <v>7200</v>
      </c>
      <c r="D644" t="s">
        <v>2557</v>
      </c>
      <c r="E644" t="s">
        <v>15272</v>
      </c>
      <c r="F644">
        <v>0</v>
      </c>
      <c r="G644" t="s">
        <v>15271</v>
      </c>
    </row>
    <row r="645" spans="1:7">
      <c r="A645" t="s">
        <v>15270</v>
      </c>
      <c r="B645" s="1">
        <v>12206</v>
      </c>
      <c r="C645" t="s">
        <v>7200</v>
      </c>
      <c r="D645" t="s">
        <v>2557</v>
      </c>
      <c r="E645" t="s">
        <v>15269</v>
      </c>
      <c r="F645">
        <v>0</v>
      </c>
      <c r="G645" t="s">
        <v>15268</v>
      </c>
    </row>
    <row r="646" spans="1:7">
      <c r="A646" t="s">
        <v>15267</v>
      </c>
      <c r="B646" s="1">
        <v>21429</v>
      </c>
      <c r="C646" t="s">
        <v>9479</v>
      </c>
      <c r="D646" t="s">
        <v>2557</v>
      </c>
      <c r="E646" t="s">
        <v>15266</v>
      </c>
      <c r="F646">
        <v>0</v>
      </c>
      <c r="G646" t="s">
        <v>15265</v>
      </c>
    </row>
    <row r="647" spans="1:7">
      <c r="A647" t="s">
        <v>15264</v>
      </c>
      <c r="B647" t="s">
        <v>15263</v>
      </c>
      <c r="C647" t="s">
        <v>15262</v>
      </c>
      <c r="D647" t="s">
        <v>2557</v>
      </c>
      <c r="E647" t="s">
        <v>15261</v>
      </c>
      <c r="F647">
        <v>0</v>
      </c>
      <c r="G647" t="s">
        <v>15260</v>
      </c>
    </row>
    <row r="648" spans="1:7">
      <c r="A648" t="s">
        <v>15259</v>
      </c>
      <c r="B648" s="2">
        <v>42311</v>
      </c>
      <c r="C648" t="s">
        <v>2558</v>
      </c>
      <c r="D648" t="s">
        <v>2557</v>
      </c>
      <c r="E648" t="s">
        <v>15258</v>
      </c>
      <c r="F648">
        <v>0</v>
      </c>
      <c r="G648" t="s">
        <v>15257</v>
      </c>
    </row>
    <row r="649" spans="1:7">
      <c r="A649" t="s">
        <v>15256</v>
      </c>
      <c r="B649" s="2">
        <v>42311</v>
      </c>
      <c r="C649" t="s">
        <v>2558</v>
      </c>
      <c r="D649" t="s">
        <v>2557</v>
      </c>
      <c r="E649" t="s">
        <v>15255</v>
      </c>
      <c r="F649">
        <v>0</v>
      </c>
      <c r="G649" t="s">
        <v>15254</v>
      </c>
    </row>
    <row r="650" spans="1:7">
      <c r="A650" t="s">
        <v>15253</v>
      </c>
      <c r="B650" s="2">
        <v>42311</v>
      </c>
      <c r="C650" t="s">
        <v>2558</v>
      </c>
      <c r="D650" t="s">
        <v>2557</v>
      </c>
      <c r="E650" t="s">
        <v>15252</v>
      </c>
      <c r="F650">
        <v>0</v>
      </c>
      <c r="G650" t="s">
        <v>5243</v>
      </c>
    </row>
    <row r="651" spans="1:7">
      <c r="A651" t="s">
        <v>15251</v>
      </c>
      <c r="B651" s="2">
        <v>42311</v>
      </c>
      <c r="C651" t="s">
        <v>2558</v>
      </c>
      <c r="D651" t="s">
        <v>2557</v>
      </c>
      <c r="E651" t="s">
        <v>15250</v>
      </c>
      <c r="F651">
        <v>0</v>
      </c>
      <c r="G651" t="s">
        <v>2554</v>
      </c>
    </row>
    <row r="652" spans="1:7">
      <c r="A652" t="s">
        <v>15249</v>
      </c>
      <c r="B652" s="2">
        <v>42311</v>
      </c>
      <c r="C652" t="s">
        <v>2558</v>
      </c>
      <c r="D652" t="s">
        <v>2557</v>
      </c>
      <c r="E652" t="s">
        <v>15248</v>
      </c>
      <c r="F652">
        <v>0</v>
      </c>
      <c r="G652" t="s">
        <v>15247</v>
      </c>
    </row>
    <row r="653" spans="1:7">
      <c r="A653" t="s">
        <v>15246</v>
      </c>
      <c r="B653" s="2">
        <v>42311</v>
      </c>
      <c r="C653" t="s">
        <v>2558</v>
      </c>
      <c r="D653" t="s">
        <v>2557</v>
      </c>
      <c r="E653" t="s">
        <v>15245</v>
      </c>
      <c r="F653">
        <v>0</v>
      </c>
      <c r="G653" t="s">
        <v>15244</v>
      </c>
    </row>
    <row r="654" spans="1:7">
      <c r="A654" t="s">
        <v>15243</v>
      </c>
      <c r="B654" s="2">
        <v>42311</v>
      </c>
      <c r="C654" t="s">
        <v>2558</v>
      </c>
      <c r="D654" t="s">
        <v>2557</v>
      </c>
      <c r="E654" t="s">
        <v>15242</v>
      </c>
      <c r="F654">
        <v>0</v>
      </c>
      <c r="G654" t="s">
        <v>15241</v>
      </c>
    </row>
    <row r="655" spans="1:7">
      <c r="A655" t="s">
        <v>15240</v>
      </c>
      <c r="B655" t="s">
        <v>15239</v>
      </c>
      <c r="C655" t="s">
        <v>15238</v>
      </c>
      <c r="D655" t="s">
        <v>2557</v>
      </c>
      <c r="E655" t="s">
        <v>15237</v>
      </c>
      <c r="F655">
        <v>0</v>
      </c>
      <c r="G655" t="s">
        <v>15236</v>
      </c>
    </row>
    <row r="656" spans="1:7">
      <c r="A656" t="s">
        <v>15235</v>
      </c>
      <c r="B656" s="1">
        <v>43191</v>
      </c>
      <c r="C656" t="s">
        <v>4023</v>
      </c>
      <c r="D656" t="s">
        <v>2557</v>
      </c>
      <c r="E656" t="s">
        <v>15234</v>
      </c>
      <c r="F656">
        <v>0</v>
      </c>
      <c r="G656" t="s">
        <v>3809</v>
      </c>
    </row>
    <row r="657" spans="1:7">
      <c r="A657" t="s">
        <v>15233</v>
      </c>
      <c r="B657" s="1">
        <v>43191</v>
      </c>
      <c r="C657" t="s">
        <v>4023</v>
      </c>
      <c r="D657" t="s">
        <v>2557</v>
      </c>
      <c r="E657" t="s">
        <v>15232</v>
      </c>
      <c r="F657">
        <v>0</v>
      </c>
      <c r="G657" t="s">
        <v>15231</v>
      </c>
    </row>
    <row r="658" spans="1:7">
      <c r="A658" t="s">
        <v>15230</v>
      </c>
      <c r="B658" s="1">
        <v>43191</v>
      </c>
      <c r="C658" t="s">
        <v>4023</v>
      </c>
      <c r="D658" t="s">
        <v>2557</v>
      </c>
      <c r="E658" t="s">
        <v>15229</v>
      </c>
      <c r="F658">
        <v>0</v>
      </c>
      <c r="G658" t="s">
        <v>15228</v>
      </c>
    </row>
    <row r="659" spans="1:7">
      <c r="A659" t="s">
        <v>15227</v>
      </c>
      <c r="B659" s="1">
        <v>43191</v>
      </c>
      <c r="C659" t="s">
        <v>4023</v>
      </c>
      <c r="D659" t="s">
        <v>2557</v>
      </c>
      <c r="E659" t="s">
        <v>15226</v>
      </c>
      <c r="F659">
        <v>0</v>
      </c>
      <c r="G659" t="s">
        <v>15225</v>
      </c>
    </row>
    <row r="660" spans="1:7">
      <c r="A660" t="s">
        <v>15224</v>
      </c>
      <c r="B660" s="1">
        <v>43191</v>
      </c>
      <c r="C660" t="s">
        <v>4023</v>
      </c>
      <c r="D660" t="s">
        <v>2557</v>
      </c>
      <c r="E660" t="s">
        <v>15223</v>
      </c>
      <c r="F660">
        <v>0</v>
      </c>
      <c r="G660" t="s">
        <v>4425</v>
      </c>
    </row>
    <row r="661" spans="1:7">
      <c r="A661" t="s">
        <v>15222</v>
      </c>
      <c r="B661" s="1">
        <v>24746</v>
      </c>
      <c r="C661" t="s">
        <v>9535</v>
      </c>
      <c r="D661" t="s">
        <v>9534</v>
      </c>
      <c r="E661" t="s">
        <v>15221</v>
      </c>
      <c r="F661">
        <v>0</v>
      </c>
      <c r="G661" t="s">
        <v>15220</v>
      </c>
    </row>
    <row r="662" spans="1:7">
      <c r="A662" t="s">
        <v>15219</v>
      </c>
      <c r="B662" s="1">
        <v>24746</v>
      </c>
      <c r="C662" t="s">
        <v>9535</v>
      </c>
      <c r="D662" t="s">
        <v>9534</v>
      </c>
      <c r="E662" t="s">
        <v>15218</v>
      </c>
      <c r="F662">
        <v>0</v>
      </c>
      <c r="G662" t="s">
        <v>15217</v>
      </c>
    </row>
    <row r="663" spans="1:7">
      <c r="A663" t="s">
        <v>15216</v>
      </c>
      <c r="B663" s="1">
        <v>18476</v>
      </c>
      <c r="C663" t="s">
        <v>9057</v>
      </c>
      <c r="D663" t="s">
        <v>9056</v>
      </c>
      <c r="E663" t="s">
        <v>15215</v>
      </c>
      <c r="F663">
        <v>0</v>
      </c>
      <c r="G663" t="s">
        <v>15214</v>
      </c>
    </row>
    <row r="664" spans="1:7">
      <c r="A664" t="s">
        <v>15213</v>
      </c>
      <c r="B664" s="1">
        <v>18476</v>
      </c>
      <c r="C664" t="s">
        <v>9057</v>
      </c>
      <c r="D664" t="s">
        <v>9056</v>
      </c>
      <c r="E664" t="s">
        <v>15212</v>
      </c>
      <c r="F664">
        <v>0</v>
      </c>
      <c r="G664" t="s">
        <v>15211</v>
      </c>
    </row>
    <row r="665" spans="1:7">
      <c r="A665" t="s">
        <v>15210</v>
      </c>
      <c r="B665" s="1">
        <v>28065</v>
      </c>
      <c r="C665" t="s">
        <v>9674</v>
      </c>
      <c r="D665" t="s">
        <v>9056</v>
      </c>
      <c r="E665" t="s">
        <v>15209</v>
      </c>
      <c r="F665">
        <v>0</v>
      </c>
      <c r="G665" t="s">
        <v>15208</v>
      </c>
    </row>
    <row r="666" spans="1:7">
      <c r="A666" t="s">
        <v>15207</v>
      </c>
      <c r="B666" t="s">
        <v>15206</v>
      </c>
      <c r="C666" t="s">
        <v>15205</v>
      </c>
      <c r="D666" t="s">
        <v>9056</v>
      </c>
      <c r="E666" t="s">
        <v>15204</v>
      </c>
      <c r="F666">
        <v>0</v>
      </c>
      <c r="G666" t="s">
        <v>15203</v>
      </c>
    </row>
    <row r="667" spans="1:7">
      <c r="A667" t="s">
        <v>15202</v>
      </c>
      <c r="B667" t="s">
        <v>10037</v>
      </c>
      <c r="C667" t="s">
        <v>10036</v>
      </c>
      <c r="D667" t="s">
        <v>9056</v>
      </c>
      <c r="E667" t="s">
        <v>15201</v>
      </c>
      <c r="F667">
        <v>0</v>
      </c>
      <c r="G667" t="s">
        <v>15200</v>
      </c>
    </row>
    <row r="668" spans="1:7">
      <c r="A668" t="s">
        <v>15199</v>
      </c>
      <c r="B668" s="1">
        <v>31382</v>
      </c>
      <c r="C668" t="s">
        <v>9816</v>
      </c>
      <c r="D668" t="s">
        <v>9056</v>
      </c>
      <c r="E668" t="s">
        <v>15198</v>
      </c>
      <c r="F668">
        <v>0</v>
      </c>
      <c r="G668" t="s">
        <v>15197</v>
      </c>
    </row>
    <row r="669" spans="1:7">
      <c r="A669" t="s">
        <v>15196</v>
      </c>
      <c r="B669" s="1">
        <v>15523</v>
      </c>
      <c r="C669" t="s">
        <v>8248</v>
      </c>
      <c r="D669" t="s">
        <v>5318</v>
      </c>
      <c r="E669" t="s">
        <v>15195</v>
      </c>
      <c r="F669">
        <v>0</v>
      </c>
      <c r="G669" t="s">
        <v>15194</v>
      </c>
    </row>
    <row r="670" spans="1:7">
      <c r="A670" t="s">
        <v>15193</v>
      </c>
      <c r="B670" s="1">
        <v>15523</v>
      </c>
      <c r="C670" t="s">
        <v>8248</v>
      </c>
      <c r="D670" t="s">
        <v>5318</v>
      </c>
      <c r="E670" t="s">
        <v>15192</v>
      </c>
      <c r="F670">
        <v>0</v>
      </c>
      <c r="G670" t="s">
        <v>15191</v>
      </c>
    </row>
    <row r="671" spans="1:7">
      <c r="A671" t="s">
        <v>15190</v>
      </c>
      <c r="B671" s="1">
        <v>46143</v>
      </c>
      <c r="C671" t="s">
        <v>5319</v>
      </c>
      <c r="D671" t="s">
        <v>5318</v>
      </c>
      <c r="E671" t="s">
        <v>15189</v>
      </c>
      <c r="F671">
        <v>0</v>
      </c>
      <c r="G671" t="s">
        <v>15188</v>
      </c>
    </row>
    <row r="672" spans="1:7">
      <c r="A672" t="s">
        <v>15187</v>
      </c>
      <c r="B672" s="1">
        <v>46143</v>
      </c>
      <c r="C672" t="s">
        <v>5319</v>
      </c>
      <c r="D672" t="s">
        <v>5318</v>
      </c>
      <c r="E672" t="s">
        <v>15186</v>
      </c>
      <c r="F672">
        <v>0</v>
      </c>
      <c r="G672" t="s">
        <v>6391</v>
      </c>
    </row>
    <row r="673" spans="1:7">
      <c r="A673" t="s">
        <v>15185</v>
      </c>
      <c r="B673" s="1">
        <v>46143</v>
      </c>
      <c r="C673" t="s">
        <v>5319</v>
      </c>
      <c r="D673" t="s">
        <v>5318</v>
      </c>
      <c r="E673" t="s">
        <v>15184</v>
      </c>
      <c r="F673">
        <v>0</v>
      </c>
      <c r="G673" t="s">
        <v>5990</v>
      </c>
    </row>
    <row r="674" spans="1:7">
      <c r="A674" t="s">
        <v>15183</v>
      </c>
      <c r="B674" s="1">
        <v>46143</v>
      </c>
      <c r="C674" t="s">
        <v>5319</v>
      </c>
      <c r="D674" t="s">
        <v>5318</v>
      </c>
      <c r="E674" t="s">
        <v>15182</v>
      </c>
      <c r="F674">
        <v>0</v>
      </c>
      <c r="G674" t="s">
        <v>15181</v>
      </c>
    </row>
    <row r="675" spans="1:7">
      <c r="A675" t="s">
        <v>15180</v>
      </c>
      <c r="B675" s="1">
        <v>46143</v>
      </c>
      <c r="C675" t="s">
        <v>5319</v>
      </c>
      <c r="D675" t="s">
        <v>5318</v>
      </c>
      <c r="E675" t="s">
        <v>15179</v>
      </c>
      <c r="F675">
        <v>0</v>
      </c>
      <c r="G675" t="s">
        <v>15178</v>
      </c>
    </row>
    <row r="676" spans="1:7">
      <c r="A676" t="s">
        <v>15177</v>
      </c>
      <c r="B676" s="1">
        <v>46143</v>
      </c>
      <c r="C676" t="s">
        <v>5319</v>
      </c>
      <c r="D676" t="s">
        <v>5318</v>
      </c>
      <c r="E676" t="s">
        <v>15176</v>
      </c>
      <c r="F676">
        <v>0</v>
      </c>
      <c r="G676" t="s">
        <v>15175</v>
      </c>
    </row>
    <row r="677" spans="1:7">
      <c r="A677" t="s">
        <v>15174</v>
      </c>
      <c r="B677" s="1">
        <v>12571</v>
      </c>
      <c r="C677" t="s">
        <v>6540</v>
      </c>
      <c r="D677" t="s">
        <v>6539</v>
      </c>
      <c r="E677" t="s">
        <v>15173</v>
      </c>
      <c r="F677">
        <v>0</v>
      </c>
      <c r="G677" t="s">
        <v>15054</v>
      </c>
    </row>
    <row r="678" spans="1:7">
      <c r="A678" t="s">
        <v>15172</v>
      </c>
      <c r="B678" s="1">
        <v>12571</v>
      </c>
      <c r="C678" t="s">
        <v>6540</v>
      </c>
      <c r="D678" t="s">
        <v>6539</v>
      </c>
      <c r="E678" t="s">
        <v>15171</v>
      </c>
      <c r="F678">
        <v>0</v>
      </c>
      <c r="G678" t="s">
        <v>15170</v>
      </c>
    </row>
    <row r="679" spans="1:7">
      <c r="A679" t="s">
        <v>15169</v>
      </c>
      <c r="B679" s="1">
        <v>28430</v>
      </c>
      <c r="C679" t="s">
        <v>9529</v>
      </c>
      <c r="D679" t="s">
        <v>9528</v>
      </c>
      <c r="E679" t="s">
        <v>15168</v>
      </c>
      <c r="F679">
        <v>0</v>
      </c>
      <c r="G679" t="s">
        <v>15167</v>
      </c>
    </row>
    <row r="680" spans="1:7">
      <c r="A680" t="s">
        <v>15166</v>
      </c>
      <c r="B680" t="s">
        <v>9880</v>
      </c>
      <c r="C680" t="s">
        <v>9879</v>
      </c>
      <c r="D680" t="s">
        <v>9528</v>
      </c>
      <c r="E680" t="s">
        <v>15165</v>
      </c>
      <c r="F680">
        <v>0</v>
      </c>
      <c r="G680" t="s">
        <v>15164</v>
      </c>
    </row>
    <row r="681" spans="1:7">
      <c r="A681" t="s">
        <v>15163</v>
      </c>
      <c r="B681" s="1">
        <v>18841</v>
      </c>
      <c r="C681" t="s">
        <v>8856</v>
      </c>
      <c r="D681" t="s">
        <v>8855</v>
      </c>
      <c r="E681" t="s">
        <v>15162</v>
      </c>
      <c r="F681">
        <v>0</v>
      </c>
      <c r="G681" t="s">
        <v>15161</v>
      </c>
    </row>
    <row r="682" spans="1:7">
      <c r="A682" t="s">
        <v>15160</v>
      </c>
      <c r="B682" t="s">
        <v>15159</v>
      </c>
      <c r="C682" t="s">
        <v>15158</v>
      </c>
      <c r="D682" t="s">
        <v>15157</v>
      </c>
      <c r="E682" t="s">
        <v>15156</v>
      </c>
      <c r="F682">
        <v>0</v>
      </c>
      <c r="G682" t="s">
        <v>15155</v>
      </c>
    </row>
    <row r="683" spans="1:7">
      <c r="A683" t="s">
        <v>15154</v>
      </c>
      <c r="B683" s="1">
        <v>43556</v>
      </c>
      <c r="C683" t="s">
        <v>4188</v>
      </c>
      <c r="D683" t="s">
        <v>2661</v>
      </c>
      <c r="E683" t="s">
        <v>15153</v>
      </c>
      <c r="F683">
        <v>0</v>
      </c>
      <c r="G683" t="s">
        <v>15152</v>
      </c>
    </row>
    <row r="684" spans="1:7">
      <c r="A684" t="s">
        <v>15151</v>
      </c>
      <c r="B684" s="1">
        <v>43556</v>
      </c>
      <c r="C684" t="s">
        <v>4188</v>
      </c>
      <c r="D684" t="s">
        <v>2661</v>
      </c>
      <c r="E684" t="s">
        <v>15150</v>
      </c>
      <c r="F684">
        <v>0</v>
      </c>
      <c r="G684" t="s">
        <v>15149</v>
      </c>
    </row>
    <row r="685" spans="1:7">
      <c r="A685" t="s">
        <v>15148</v>
      </c>
      <c r="B685" s="1">
        <v>43556</v>
      </c>
      <c r="C685" t="s">
        <v>4188</v>
      </c>
      <c r="D685" t="s">
        <v>2661</v>
      </c>
      <c r="E685" t="s">
        <v>15147</v>
      </c>
      <c r="F685">
        <v>0</v>
      </c>
      <c r="G685" t="s">
        <v>15146</v>
      </c>
    </row>
    <row r="686" spans="1:7">
      <c r="A686" t="s">
        <v>15145</v>
      </c>
      <c r="B686" s="1">
        <v>43556</v>
      </c>
      <c r="C686" t="s">
        <v>4188</v>
      </c>
      <c r="D686" t="s">
        <v>2661</v>
      </c>
      <c r="E686" t="s">
        <v>15144</v>
      </c>
      <c r="F686">
        <v>0</v>
      </c>
      <c r="G686" t="s">
        <v>15143</v>
      </c>
    </row>
    <row r="687" spans="1:7">
      <c r="A687" t="s">
        <v>15142</v>
      </c>
      <c r="B687" s="1">
        <v>25477</v>
      </c>
      <c r="C687" t="s">
        <v>9332</v>
      </c>
      <c r="D687" t="s">
        <v>2661</v>
      </c>
      <c r="E687" t="s">
        <v>15141</v>
      </c>
      <c r="F687">
        <v>0</v>
      </c>
      <c r="G687" t="s">
        <v>15140</v>
      </c>
    </row>
    <row r="688" spans="1:7">
      <c r="A688" t="s">
        <v>15139</v>
      </c>
      <c r="B688" t="s">
        <v>15138</v>
      </c>
      <c r="C688" t="s">
        <v>15137</v>
      </c>
      <c r="D688" t="s">
        <v>2661</v>
      </c>
      <c r="E688" t="s">
        <v>15136</v>
      </c>
      <c r="F688">
        <v>0</v>
      </c>
      <c r="G688" t="s">
        <v>15135</v>
      </c>
    </row>
    <row r="689" spans="1:7">
      <c r="A689" t="s">
        <v>15134</v>
      </c>
      <c r="B689" s="1">
        <v>32112</v>
      </c>
      <c r="C689" t="s">
        <v>15133</v>
      </c>
      <c r="D689" t="s">
        <v>2661</v>
      </c>
      <c r="E689" t="s">
        <v>15132</v>
      </c>
      <c r="F689">
        <v>0</v>
      </c>
      <c r="G689" t="s">
        <v>15131</v>
      </c>
    </row>
    <row r="690" spans="1:7">
      <c r="A690" t="s">
        <v>15130</v>
      </c>
      <c r="B690" s="1">
        <v>12936</v>
      </c>
      <c r="C690" t="s">
        <v>6470</v>
      </c>
      <c r="D690" t="s">
        <v>2661</v>
      </c>
      <c r="E690" t="s">
        <v>15129</v>
      </c>
      <c r="F690">
        <v>0</v>
      </c>
      <c r="G690" t="s">
        <v>15128</v>
      </c>
    </row>
    <row r="691" spans="1:7">
      <c r="A691" t="s">
        <v>15127</v>
      </c>
      <c r="B691" s="1">
        <v>12936</v>
      </c>
      <c r="C691" t="s">
        <v>6470</v>
      </c>
      <c r="D691" t="s">
        <v>2661</v>
      </c>
      <c r="E691" t="s">
        <v>15126</v>
      </c>
      <c r="F691">
        <v>0</v>
      </c>
      <c r="G691" t="s">
        <v>15125</v>
      </c>
    </row>
    <row r="692" spans="1:7">
      <c r="A692" t="s">
        <v>15124</v>
      </c>
      <c r="B692" s="1">
        <v>12936</v>
      </c>
      <c r="C692" t="s">
        <v>6470</v>
      </c>
      <c r="D692" t="s">
        <v>2661</v>
      </c>
      <c r="E692" t="s">
        <v>15123</v>
      </c>
      <c r="F692">
        <v>0</v>
      </c>
      <c r="G692" t="s">
        <v>6555</v>
      </c>
    </row>
    <row r="693" spans="1:7">
      <c r="A693" t="s">
        <v>15122</v>
      </c>
      <c r="B693" s="1">
        <v>46508</v>
      </c>
      <c r="C693" t="s">
        <v>5285</v>
      </c>
      <c r="D693" t="s">
        <v>2661</v>
      </c>
      <c r="E693" t="s">
        <v>15121</v>
      </c>
      <c r="F693">
        <v>0</v>
      </c>
      <c r="G693" t="s">
        <v>15120</v>
      </c>
    </row>
    <row r="694" spans="1:7">
      <c r="A694" t="s">
        <v>15119</v>
      </c>
      <c r="B694" s="1">
        <v>46508</v>
      </c>
      <c r="C694" t="s">
        <v>5285</v>
      </c>
      <c r="D694" t="s">
        <v>2661</v>
      </c>
      <c r="E694" t="s">
        <v>15118</v>
      </c>
      <c r="F694">
        <v>0</v>
      </c>
      <c r="G694" t="s">
        <v>5282</v>
      </c>
    </row>
    <row r="695" spans="1:7">
      <c r="A695" t="s">
        <v>15117</v>
      </c>
      <c r="B695" s="1">
        <v>46508</v>
      </c>
      <c r="C695" t="s">
        <v>5285</v>
      </c>
      <c r="D695" t="s">
        <v>2661</v>
      </c>
      <c r="E695" t="s">
        <v>15116</v>
      </c>
      <c r="F695">
        <v>0</v>
      </c>
      <c r="G695" t="s">
        <v>15115</v>
      </c>
    </row>
    <row r="696" spans="1:7">
      <c r="A696" t="s">
        <v>15114</v>
      </c>
      <c r="B696" s="2">
        <v>42341</v>
      </c>
      <c r="C696" t="s">
        <v>2662</v>
      </c>
      <c r="D696" t="s">
        <v>2661</v>
      </c>
      <c r="E696" t="s">
        <v>15113</v>
      </c>
      <c r="F696">
        <v>0</v>
      </c>
      <c r="G696" t="s">
        <v>2554</v>
      </c>
    </row>
    <row r="697" spans="1:7">
      <c r="A697" t="s">
        <v>15112</v>
      </c>
      <c r="B697" s="2">
        <v>42341</v>
      </c>
      <c r="C697" t="s">
        <v>2662</v>
      </c>
      <c r="D697" t="s">
        <v>2661</v>
      </c>
      <c r="E697" t="s">
        <v>15111</v>
      </c>
      <c r="F697">
        <v>0</v>
      </c>
      <c r="G697" t="s">
        <v>15110</v>
      </c>
    </row>
    <row r="698" spans="1:7">
      <c r="A698" t="s">
        <v>15109</v>
      </c>
      <c r="B698" s="2">
        <v>42341</v>
      </c>
      <c r="C698" t="s">
        <v>2662</v>
      </c>
      <c r="D698" t="s">
        <v>2661</v>
      </c>
      <c r="E698" t="s">
        <v>15108</v>
      </c>
      <c r="F698">
        <v>0</v>
      </c>
      <c r="G698" t="s">
        <v>15107</v>
      </c>
    </row>
    <row r="699" spans="1:7">
      <c r="A699" t="s">
        <v>15106</v>
      </c>
      <c r="B699" s="2">
        <v>42341</v>
      </c>
      <c r="C699" t="s">
        <v>2662</v>
      </c>
      <c r="D699" t="s">
        <v>2661</v>
      </c>
      <c r="E699" t="s">
        <v>15105</v>
      </c>
      <c r="F699">
        <v>0</v>
      </c>
      <c r="G699" t="s">
        <v>14987</v>
      </c>
    </row>
    <row r="700" spans="1:7">
      <c r="A700" t="s">
        <v>15104</v>
      </c>
      <c r="B700" s="2">
        <v>42341</v>
      </c>
      <c r="C700" t="s">
        <v>2662</v>
      </c>
      <c r="D700" t="s">
        <v>2661</v>
      </c>
      <c r="E700" t="s">
        <v>15103</v>
      </c>
      <c r="F700">
        <v>0</v>
      </c>
      <c r="G700" t="s">
        <v>15102</v>
      </c>
    </row>
    <row r="701" spans="1:7">
      <c r="A701" t="s">
        <v>15101</v>
      </c>
      <c r="B701" s="2">
        <v>42341</v>
      </c>
      <c r="C701" t="s">
        <v>2662</v>
      </c>
      <c r="D701" t="s">
        <v>2661</v>
      </c>
      <c r="E701" t="s">
        <v>15100</v>
      </c>
      <c r="F701">
        <v>0</v>
      </c>
      <c r="G701" t="s">
        <v>2554</v>
      </c>
    </row>
    <row r="702" spans="1:7">
      <c r="A702" t="s">
        <v>15099</v>
      </c>
      <c r="B702" s="2">
        <v>42341</v>
      </c>
      <c r="C702" t="s">
        <v>2662</v>
      </c>
      <c r="D702" t="s">
        <v>2661</v>
      </c>
      <c r="E702" t="s">
        <v>15098</v>
      </c>
      <c r="F702">
        <v>0</v>
      </c>
      <c r="G702" t="s">
        <v>15097</v>
      </c>
    </row>
    <row r="703" spans="1:7">
      <c r="A703" t="s">
        <v>15096</v>
      </c>
      <c r="B703" s="2">
        <v>42341</v>
      </c>
      <c r="C703" t="s">
        <v>2662</v>
      </c>
      <c r="D703" t="s">
        <v>2661</v>
      </c>
      <c r="E703" t="s">
        <v>15095</v>
      </c>
      <c r="F703">
        <v>0</v>
      </c>
      <c r="G703" t="s">
        <v>15094</v>
      </c>
    </row>
    <row r="704" spans="1:7">
      <c r="A704" t="s">
        <v>15093</v>
      </c>
      <c r="B704" s="1">
        <v>19207</v>
      </c>
      <c r="C704" t="s">
        <v>15092</v>
      </c>
      <c r="D704" t="s">
        <v>15091</v>
      </c>
      <c r="E704" t="s">
        <v>15090</v>
      </c>
      <c r="F704">
        <v>0</v>
      </c>
      <c r="G704" t="s">
        <v>15089</v>
      </c>
    </row>
    <row r="705" spans="1:7">
      <c r="A705" t="s">
        <v>15088</v>
      </c>
      <c r="B705" s="1">
        <v>22525</v>
      </c>
      <c r="C705" t="s">
        <v>9074</v>
      </c>
      <c r="D705" t="s">
        <v>9073</v>
      </c>
      <c r="E705" t="s">
        <v>15087</v>
      </c>
      <c r="F705">
        <v>0</v>
      </c>
      <c r="G705" t="s">
        <v>7794</v>
      </c>
    </row>
    <row r="706" spans="1:7">
      <c r="A706" t="s">
        <v>15086</v>
      </c>
      <c r="B706" t="s">
        <v>15085</v>
      </c>
      <c r="C706" t="s">
        <v>15084</v>
      </c>
      <c r="D706" t="s">
        <v>15083</v>
      </c>
      <c r="E706" t="s">
        <v>15082</v>
      </c>
      <c r="F706">
        <v>0</v>
      </c>
      <c r="G706" t="s">
        <v>15081</v>
      </c>
    </row>
    <row r="707" spans="1:7">
      <c r="A707" t="s">
        <v>15080</v>
      </c>
      <c r="B707" s="1">
        <v>25842</v>
      </c>
      <c r="C707" t="s">
        <v>9280</v>
      </c>
      <c r="D707" t="s">
        <v>9279</v>
      </c>
      <c r="E707" t="s">
        <v>15079</v>
      </c>
      <c r="F707">
        <v>0</v>
      </c>
      <c r="G707" t="s">
        <v>8864</v>
      </c>
    </row>
    <row r="708" spans="1:7">
      <c r="A708" t="s">
        <v>15078</v>
      </c>
      <c r="B708" t="s">
        <v>15077</v>
      </c>
      <c r="C708" t="s">
        <v>15076</v>
      </c>
      <c r="D708" t="s">
        <v>15075</v>
      </c>
      <c r="E708" t="s">
        <v>15074</v>
      </c>
      <c r="F708">
        <v>0</v>
      </c>
      <c r="G708" t="s">
        <v>15073</v>
      </c>
    </row>
    <row r="709" spans="1:7">
      <c r="A709" t="s">
        <v>15072</v>
      </c>
      <c r="B709" t="s">
        <v>15071</v>
      </c>
      <c r="C709" t="s">
        <v>15070</v>
      </c>
      <c r="D709" t="s">
        <v>15069</v>
      </c>
      <c r="E709" t="s">
        <v>15068</v>
      </c>
      <c r="F709">
        <v>0</v>
      </c>
      <c r="G709" t="s">
        <v>15067</v>
      </c>
    </row>
    <row r="710" spans="1:7">
      <c r="A710" t="s">
        <v>15066</v>
      </c>
      <c r="B710" t="s">
        <v>15065</v>
      </c>
      <c r="C710" t="s">
        <v>15064</v>
      </c>
      <c r="D710" t="s">
        <v>4161</v>
      </c>
      <c r="E710" t="s">
        <v>15063</v>
      </c>
      <c r="F710">
        <v>0</v>
      </c>
      <c r="G710" t="s">
        <v>15062</v>
      </c>
    </row>
    <row r="711" spans="1:7">
      <c r="A711" t="s">
        <v>15061</v>
      </c>
      <c r="B711" s="1">
        <v>19572</v>
      </c>
      <c r="C711" t="s">
        <v>8771</v>
      </c>
      <c r="D711" t="s">
        <v>4161</v>
      </c>
      <c r="E711" t="s">
        <v>15060</v>
      </c>
      <c r="F711">
        <v>0</v>
      </c>
      <c r="G711" t="s">
        <v>15059</v>
      </c>
    </row>
    <row r="712" spans="1:7">
      <c r="A712" t="s">
        <v>15058</v>
      </c>
      <c r="B712" s="1">
        <v>13302</v>
      </c>
      <c r="C712" t="s">
        <v>6638</v>
      </c>
      <c r="D712" t="s">
        <v>4161</v>
      </c>
      <c r="E712" t="s">
        <v>15057</v>
      </c>
      <c r="F712">
        <v>0</v>
      </c>
      <c r="G712" t="s">
        <v>6981</v>
      </c>
    </row>
    <row r="713" spans="1:7">
      <c r="A713" t="s">
        <v>15056</v>
      </c>
      <c r="B713" s="1">
        <v>13302</v>
      </c>
      <c r="C713" t="s">
        <v>6638</v>
      </c>
      <c r="D713" t="s">
        <v>4161</v>
      </c>
      <c r="E713" t="s">
        <v>15055</v>
      </c>
      <c r="F713">
        <v>0</v>
      </c>
      <c r="G713" t="s">
        <v>15054</v>
      </c>
    </row>
    <row r="714" spans="1:7">
      <c r="A714" t="s">
        <v>15053</v>
      </c>
      <c r="B714" t="s">
        <v>9886</v>
      </c>
      <c r="C714" t="s">
        <v>9885</v>
      </c>
      <c r="D714" t="s">
        <v>4161</v>
      </c>
      <c r="E714" t="s">
        <v>15052</v>
      </c>
      <c r="F714">
        <v>0</v>
      </c>
      <c r="G714" t="s">
        <v>15051</v>
      </c>
    </row>
    <row r="715" spans="1:7">
      <c r="A715" t="s">
        <v>15050</v>
      </c>
      <c r="B715" s="1">
        <v>43922</v>
      </c>
      <c r="C715" t="s">
        <v>4162</v>
      </c>
      <c r="D715" t="s">
        <v>4161</v>
      </c>
      <c r="E715" t="s">
        <v>15049</v>
      </c>
      <c r="F715">
        <v>0</v>
      </c>
      <c r="G715" t="s">
        <v>15048</v>
      </c>
    </row>
    <row r="716" spans="1:7">
      <c r="A716" t="s">
        <v>15047</v>
      </c>
      <c r="B716" s="1">
        <v>43922</v>
      </c>
      <c r="C716" t="s">
        <v>4162</v>
      </c>
      <c r="D716" t="s">
        <v>4161</v>
      </c>
      <c r="E716" t="s">
        <v>15046</v>
      </c>
      <c r="F716">
        <v>0</v>
      </c>
      <c r="G716" t="s">
        <v>15045</v>
      </c>
    </row>
    <row r="717" spans="1:7">
      <c r="A717" t="s">
        <v>15044</v>
      </c>
      <c r="B717" s="1">
        <v>43922</v>
      </c>
      <c r="C717" t="s">
        <v>4162</v>
      </c>
      <c r="D717" t="s">
        <v>4161</v>
      </c>
      <c r="E717" t="s">
        <v>15043</v>
      </c>
      <c r="F717">
        <v>0</v>
      </c>
      <c r="G717" t="s">
        <v>15042</v>
      </c>
    </row>
    <row r="718" spans="1:7">
      <c r="A718" t="s">
        <v>15041</v>
      </c>
      <c r="B718" s="1">
        <v>43922</v>
      </c>
      <c r="C718" t="s">
        <v>4162</v>
      </c>
      <c r="D718" t="s">
        <v>4161</v>
      </c>
      <c r="E718" t="s">
        <v>15040</v>
      </c>
      <c r="F718">
        <v>0</v>
      </c>
      <c r="G718" t="s">
        <v>15039</v>
      </c>
    </row>
    <row r="719" spans="1:7">
      <c r="A719" t="s">
        <v>15038</v>
      </c>
      <c r="B719" s="1">
        <v>32843</v>
      </c>
      <c r="C719" t="s">
        <v>15037</v>
      </c>
      <c r="D719" t="s">
        <v>4161</v>
      </c>
      <c r="E719" t="s">
        <v>15036</v>
      </c>
      <c r="F719">
        <v>0</v>
      </c>
      <c r="G719" t="s">
        <v>15035</v>
      </c>
    </row>
    <row r="720" spans="1:7">
      <c r="A720" t="s">
        <v>15034</v>
      </c>
      <c r="B720" s="1">
        <v>22890</v>
      </c>
      <c r="C720" t="s">
        <v>8965</v>
      </c>
      <c r="D720" t="s">
        <v>4161</v>
      </c>
      <c r="E720" t="s">
        <v>15033</v>
      </c>
      <c r="F720">
        <v>0</v>
      </c>
      <c r="G720" t="s">
        <v>8962</v>
      </c>
    </row>
    <row r="721" spans="1:7">
      <c r="A721" t="s">
        <v>15032</v>
      </c>
      <c r="B721" s="1">
        <v>46874</v>
      </c>
      <c r="C721" t="s">
        <v>15031</v>
      </c>
      <c r="D721" t="s">
        <v>9773</v>
      </c>
      <c r="E721" t="s">
        <v>15030</v>
      </c>
      <c r="F721">
        <v>0</v>
      </c>
      <c r="G721" t="s">
        <v>15029</v>
      </c>
    </row>
    <row r="722" spans="1:7">
      <c r="A722" t="s">
        <v>15028</v>
      </c>
      <c r="B722" t="s">
        <v>9899</v>
      </c>
      <c r="C722" t="s">
        <v>9898</v>
      </c>
      <c r="D722" t="s">
        <v>9897</v>
      </c>
      <c r="E722" t="s">
        <v>15027</v>
      </c>
      <c r="F722">
        <v>0</v>
      </c>
      <c r="G722" t="s">
        <v>15026</v>
      </c>
    </row>
    <row r="723" spans="1:7">
      <c r="A723" t="s">
        <v>15025</v>
      </c>
      <c r="B723" t="s">
        <v>9899</v>
      </c>
      <c r="C723" t="s">
        <v>9898</v>
      </c>
      <c r="D723" t="s">
        <v>9897</v>
      </c>
      <c r="E723" t="s">
        <v>15024</v>
      </c>
      <c r="F723">
        <v>0</v>
      </c>
      <c r="G723" t="s">
        <v>9894</v>
      </c>
    </row>
    <row r="724" spans="1:7">
      <c r="A724" t="s">
        <v>15023</v>
      </c>
      <c r="B724" s="1">
        <v>16619</v>
      </c>
      <c r="C724" t="s">
        <v>8118</v>
      </c>
      <c r="D724" t="s">
        <v>8117</v>
      </c>
      <c r="E724" t="s">
        <v>15022</v>
      </c>
      <c r="F724">
        <v>0</v>
      </c>
      <c r="G724" t="s">
        <v>15021</v>
      </c>
    </row>
    <row r="725" spans="1:7">
      <c r="A725" t="s">
        <v>15020</v>
      </c>
      <c r="B725" t="s">
        <v>15019</v>
      </c>
      <c r="C725" t="s">
        <v>15018</v>
      </c>
      <c r="D725" t="s">
        <v>3032</v>
      </c>
      <c r="E725" t="s">
        <v>15017</v>
      </c>
      <c r="F725">
        <v>0</v>
      </c>
      <c r="G725" t="s">
        <v>15016</v>
      </c>
    </row>
    <row r="726" spans="1:7">
      <c r="A726" t="s">
        <v>15015</v>
      </c>
      <c r="B726" s="1">
        <v>19937</v>
      </c>
      <c r="C726" t="s">
        <v>8584</v>
      </c>
      <c r="D726" t="s">
        <v>3032</v>
      </c>
      <c r="E726" t="s">
        <v>15014</v>
      </c>
      <c r="F726">
        <v>0</v>
      </c>
      <c r="G726" t="s">
        <v>15013</v>
      </c>
    </row>
    <row r="727" spans="1:7">
      <c r="A727" t="s">
        <v>15012</v>
      </c>
      <c r="B727" s="1">
        <v>19937</v>
      </c>
      <c r="C727" t="s">
        <v>8584</v>
      </c>
      <c r="D727" t="s">
        <v>3032</v>
      </c>
      <c r="E727" t="s">
        <v>15011</v>
      </c>
      <c r="F727">
        <v>0</v>
      </c>
      <c r="G727" t="s">
        <v>15010</v>
      </c>
    </row>
    <row r="728" spans="1:7">
      <c r="A728" t="s">
        <v>15009</v>
      </c>
      <c r="B728" s="1">
        <v>19937</v>
      </c>
      <c r="C728" t="s">
        <v>8584</v>
      </c>
      <c r="D728" t="s">
        <v>3032</v>
      </c>
      <c r="E728" t="s">
        <v>15008</v>
      </c>
      <c r="F728">
        <v>0</v>
      </c>
      <c r="G728" t="s">
        <v>15007</v>
      </c>
    </row>
    <row r="729" spans="1:7">
      <c r="A729" t="s">
        <v>15006</v>
      </c>
      <c r="B729" s="1">
        <v>29891</v>
      </c>
      <c r="C729" t="s">
        <v>15005</v>
      </c>
      <c r="D729" t="s">
        <v>3032</v>
      </c>
      <c r="E729" t="s">
        <v>15004</v>
      </c>
      <c r="F729">
        <v>0</v>
      </c>
      <c r="G729" t="s">
        <v>15003</v>
      </c>
    </row>
    <row r="730" spans="1:7">
      <c r="A730" t="s">
        <v>15002</v>
      </c>
      <c r="B730" s="1">
        <v>41334</v>
      </c>
      <c r="C730" t="s">
        <v>3033</v>
      </c>
      <c r="D730" t="s">
        <v>3032</v>
      </c>
      <c r="E730" t="s">
        <v>15001</v>
      </c>
      <c r="F730">
        <v>0</v>
      </c>
      <c r="G730" t="s">
        <v>3358</v>
      </c>
    </row>
    <row r="731" spans="1:7">
      <c r="A731" t="s">
        <v>15000</v>
      </c>
      <c r="B731" s="1">
        <v>41334</v>
      </c>
      <c r="C731" t="s">
        <v>3033</v>
      </c>
      <c r="D731" t="s">
        <v>3032</v>
      </c>
      <c r="E731" t="s">
        <v>14999</v>
      </c>
      <c r="F731">
        <v>0</v>
      </c>
      <c r="G731" t="s">
        <v>14998</v>
      </c>
    </row>
    <row r="732" spans="1:7">
      <c r="A732" t="s">
        <v>14997</v>
      </c>
      <c r="B732" s="1">
        <v>41334</v>
      </c>
      <c r="C732" t="s">
        <v>3033</v>
      </c>
      <c r="D732" t="s">
        <v>3032</v>
      </c>
      <c r="E732" t="s">
        <v>14996</v>
      </c>
      <c r="F732">
        <v>0</v>
      </c>
      <c r="G732" t="s">
        <v>14995</v>
      </c>
    </row>
    <row r="733" spans="1:7">
      <c r="A733" t="s">
        <v>14994</v>
      </c>
      <c r="B733" s="1">
        <v>41334</v>
      </c>
      <c r="C733" t="s">
        <v>3033</v>
      </c>
      <c r="D733" t="s">
        <v>3032</v>
      </c>
      <c r="E733" t="s">
        <v>14993</v>
      </c>
      <c r="F733">
        <v>0</v>
      </c>
      <c r="G733" t="s">
        <v>3358</v>
      </c>
    </row>
    <row r="734" spans="1:7">
      <c r="A734" t="s">
        <v>14992</v>
      </c>
      <c r="B734" s="1">
        <v>41334</v>
      </c>
      <c r="C734" t="s">
        <v>3033</v>
      </c>
      <c r="D734" t="s">
        <v>3032</v>
      </c>
      <c r="E734" t="s">
        <v>14991</v>
      </c>
      <c r="F734">
        <v>0</v>
      </c>
      <c r="G734" t="s">
        <v>14990</v>
      </c>
    </row>
    <row r="735" spans="1:7">
      <c r="A735" t="s">
        <v>14989</v>
      </c>
      <c r="B735" s="1">
        <v>41334</v>
      </c>
      <c r="C735" t="s">
        <v>3033</v>
      </c>
      <c r="D735" t="s">
        <v>3032</v>
      </c>
      <c r="E735" t="s">
        <v>14988</v>
      </c>
      <c r="F735">
        <v>0</v>
      </c>
      <c r="G735" t="s">
        <v>14987</v>
      </c>
    </row>
    <row r="736" spans="1:7">
      <c r="A736" t="s">
        <v>14986</v>
      </c>
      <c r="B736" s="1">
        <v>41334</v>
      </c>
      <c r="C736" t="s">
        <v>3033</v>
      </c>
      <c r="D736" t="s">
        <v>3032</v>
      </c>
      <c r="E736" t="s">
        <v>14985</v>
      </c>
      <c r="F736">
        <v>0</v>
      </c>
      <c r="G736" t="s">
        <v>14984</v>
      </c>
    </row>
    <row r="737" spans="1:7">
      <c r="A737" t="s">
        <v>14983</v>
      </c>
      <c r="B737" s="1">
        <v>41334</v>
      </c>
      <c r="C737" t="s">
        <v>3033</v>
      </c>
      <c r="D737" t="s">
        <v>3032</v>
      </c>
      <c r="E737" t="s">
        <v>14982</v>
      </c>
      <c r="F737">
        <v>0</v>
      </c>
      <c r="G737" t="s">
        <v>14981</v>
      </c>
    </row>
    <row r="738" spans="1:7">
      <c r="A738" t="s">
        <v>14980</v>
      </c>
      <c r="B738" s="1">
        <v>23255</v>
      </c>
      <c r="C738" t="s">
        <v>8969</v>
      </c>
      <c r="D738" t="s">
        <v>3032</v>
      </c>
      <c r="E738" t="s">
        <v>14979</v>
      </c>
      <c r="F738">
        <v>0</v>
      </c>
      <c r="G738" t="s">
        <v>14978</v>
      </c>
    </row>
    <row r="739" spans="1:7">
      <c r="A739" t="s">
        <v>14977</v>
      </c>
      <c r="B739" s="1">
        <v>13667</v>
      </c>
      <c r="C739" t="s">
        <v>6465</v>
      </c>
      <c r="D739" t="s">
        <v>6464</v>
      </c>
      <c r="E739" t="s">
        <v>14976</v>
      </c>
      <c r="F739">
        <v>0</v>
      </c>
      <c r="G739" t="s">
        <v>6733</v>
      </c>
    </row>
    <row r="740" spans="1:7">
      <c r="A740" t="s">
        <v>14975</v>
      </c>
      <c r="B740" t="s">
        <v>14974</v>
      </c>
      <c r="C740" t="s">
        <v>14973</v>
      </c>
      <c r="D740" t="s">
        <v>14972</v>
      </c>
      <c r="E740" t="s">
        <v>14971</v>
      </c>
      <c r="F740">
        <v>0</v>
      </c>
      <c r="G740" t="s">
        <v>14970</v>
      </c>
    </row>
    <row r="741" spans="1:7">
      <c r="A741" t="s">
        <v>14969</v>
      </c>
      <c r="B741" t="s">
        <v>14968</v>
      </c>
      <c r="C741" t="s">
        <v>14967</v>
      </c>
      <c r="D741" t="s">
        <v>14966</v>
      </c>
      <c r="E741" t="s">
        <v>14965</v>
      </c>
      <c r="F741">
        <v>0</v>
      </c>
      <c r="G741" t="s">
        <v>14964</v>
      </c>
    </row>
    <row r="742" spans="1:7">
      <c r="A742" t="s">
        <v>14963</v>
      </c>
      <c r="B742" s="1">
        <v>47239</v>
      </c>
      <c r="C742" t="s">
        <v>5906</v>
      </c>
      <c r="D742" t="s">
        <v>4686</v>
      </c>
      <c r="E742" t="s">
        <v>14962</v>
      </c>
      <c r="F742">
        <v>0</v>
      </c>
      <c r="G742" t="s">
        <v>14961</v>
      </c>
    </row>
    <row r="743" spans="1:7">
      <c r="A743" t="s">
        <v>14960</v>
      </c>
      <c r="B743" s="1">
        <v>47239</v>
      </c>
      <c r="C743" t="s">
        <v>5906</v>
      </c>
      <c r="D743" t="s">
        <v>4686</v>
      </c>
      <c r="E743" t="s">
        <v>14959</v>
      </c>
      <c r="F743">
        <v>0</v>
      </c>
      <c r="G743" t="s">
        <v>14958</v>
      </c>
    </row>
    <row r="744" spans="1:7">
      <c r="A744" t="s">
        <v>14957</v>
      </c>
      <c r="B744" s="1">
        <v>47239</v>
      </c>
      <c r="C744" t="s">
        <v>5906</v>
      </c>
      <c r="D744" t="s">
        <v>4686</v>
      </c>
      <c r="E744" t="s">
        <v>14956</v>
      </c>
      <c r="F744">
        <v>0</v>
      </c>
      <c r="G744" t="s">
        <v>13806</v>
      </c>
    </row>
    <row r="745" spans="1:7">
      <c r="A745" t="s">
        <v>14955</v>
      </c>
      <c r="B745" t="s">
        <v>14954</v>
      </c>
      <c r="C745" t="s">
        <v>14953</v>
      </c>
      <c r="D745" t="s">
        <v>4686</v>
      </c>
      <c r="E745" t="s">
        <v>14952</v>
      </c>
      <c r="F745">
        <v>0</v>
      </c>
      <c r="G745" t="s">
        <v>14951</v>
      </c>
    </row>
    <row r="746" spans="1:7">
      <c r="A746" t="s">
        <v>14950</v>
      </c>
      <c r="B746" s="1">
        <v>44287</v>
      </c>
      <c r="C746" t="s">
        <v>4687</v>
      </c>
      <c r="D746" t="s">
        <v>4686</v>
      </c>
      <c r="E746" t="s">
        <v>14949</v>
      </c>
      <c r="F746">
        <v>0</v>
      </c>
      <c r="G746" t="s">
        <v>14948</v>
      </c>
    </row>
    <row r="747" spans="1:7">
      <c r="A747" t="s">
        <v>14947</v>
      </c>
      <c r="B747" s="1">
        <v>44287</v>
      </c>
      <c r="C747" t="s">
        <v>4687</v>
      </c>
      <c r="D747" t="s">
        <v>4686</v>
      </c>
      <c r="E747" t="s">
        <v>14946</v>
      </c>
      <c r="F747">
        <v>0</v>
      </c>
      <c r="G747" t="s">
        <v>14945</v>
      </c>
    </row>
    <row r="748" spans="1:7">
      <c r="A748" t="s">
        <v>14944</v>
      </c>
      <c r="B748" s="1">
        <v>44287</v>
      </c>
      <c r="C748" t="s">
        <v>4687</v>
      </c>
      <c r="D748" t="s">
        <v>4686</v>
      </c>
      <c r="E748" t="s">
        <v>14943</v>
      </c>
      <c r="F748">
        <v>0</v>
      </c>
      <c r="G748" t="s">
        <v>14942</v>
      </c>
    </row>
    <row r="749" spans="1:7">
      <c r="A749" t="s">
        <v>14941</v>
      </c>
      <c r="B749" s="1">
        <v>44287</v>
      </c>
      <c r="C749" t="s">
        <v>4687</v>
      </c>
      <c r="D749" t="s">
        <v>4686</v>
      </c>
      <c r="E749" t="s">
        <v>14940</v>
      </c>
      <c r="F749">
        <v>0</v>
      </c>
      <c r="G749" t="s">
        <v>3957</v>
      </c>
    </row>
    <row r="750" spans="1:7">
      <c r="A750" t="s">
        <v>14939</v>
      </c>
      <c r="B750" s="1">
        <v>44287</v>
      </c>
      <c r="C750" t="s">
        <v>4687</v>
      </c>
      <c r="D750" t="s">
        <v>4686</v>
      </c>
      <c r="E750" t="s">
        <v>14938</v>
      </c>
      <c r="F750">
        <v>0</v>
      </c>
      <c r="G750" t="s">
        <v>14937</v>
      </c>
    </row>
    <row r="751" spans="1:7">
      <c r="A751" t="s">
        <v>14936</v>
      </c>
      <c r="B751" s="1">
        <v>44287</v>
      </c>
      <c r="C751" t="s">
        <v>4687</v>
      </c>
      <c r="D751" t="s">
        <v>4686</v>
      </c>
      <c r="E751" t="s">
        <v>14935</v>
      </c>
      <c r="F751">
        <v>0</v>
      </c>
      <c r="G751" t="s">
        <v>4158</v>
      </c>
    </row>
    <row r="752" spans="1:7">
      <c r="A752" t="s">
        <v>14934</v>
      </c>
      <c r="B752" s="1">
        <v>20302</v>
      </c>
      <c r="C752" t="s">
        <v>8436</v>
      </c>
      <c r="D752" t="s">
        <v>8435</v>
      </c>
      <c r="E752" t="s">
        <v>14933</v>
      </c>
      <c r="F752">
        <v>0</v>
      </c>
      <c r="G752" t="s">
        <v>14932</v>
      </c>
    </row>
    <row r="753" spans="1:7">
      <c r="A753" t="s">
        <v>14931</v>
      </c>
      <c r="B753" s="1">
        <v>20302</v>
      </c>
      <c r="C753" t="s">
        <v>8436</v>
      </c>
      <c r="D753" t="s">
        <v>8435</v>
      </c>
      <c r="E753" t="s">
        <v>14930</v>
      </c>
      <c r="F753">
        <v>0</v>
      </c>
      <c r="G753" t="s">
        <v>14929</v>
      </c>
    </row>
    <row r="754" spans="1:7">
      <c r="A754" t="s">
        <v>14928</v>
      </c>
      <c r="B754" s="1">
        <v>23621</v>
      </c>
      <c r="C754" t="s">
        <v>8821</v>
      </c>
      <c r="D754" t="s">
        <v>8820</v>
      </c>
      <c r="E754" t="s">
        <v>14927</v>
      </c>
      <c r="F754">
        <v>0</v>
      </c>
      <c r="G754" t="s">
        <v>14926</v>
      </c>
    </row>
    <row r="755" spans="1:7">
      <c r="A755" t="s">
        <v>14925</v>
      </c>
      <c r="B755" t="s">
        <v>14924</v>
      </c>
      <c r="C755" t="s">
        <v>14923</v>
      </c>
      <c r="D755" t="s">
        <v>14922</v>
      </c>
      <c r="E755" t="s">
        <v>14921</v>
      </c>
      <c r="F755">
        <v>0</v>
      </c>
      <c r="G755" t="s">
        <v>14920</v>
      </c>
    </row>
    <row r="756" spans="1:7">
      <c r="A756" t="s">
        <v>14919</v>
      </c>
      <c r="B756" t="s">
        <v>9494</v>
      </c>
      <c r="C756" t="s">
        <v>9493</v>
      </c>
      <c r="D756" t="s">
        <v>9492</v>
      </c>
      <c r="E756" t="s">
        <v>14918</v>
      </c>
      <c r="F756">
        <v>0</v>
      </c>
      <c r="G756" t="s">
        <v>9489</v>
      </c>
    </row>
    <row r="757" spans="1:7">
      <c r="A757" t="s">
        <v>14917</v>
      </c>
      <c r="B757" t="s">
        <v>14916</v>
      </c>
      <c r="C757" t="s">
        <v>14915</v>
      </c>
      <c r="D757" t="s">
        <v>9845</v>
      </c>
      <c r="E757" t="s">
        <v>14914</v>
      </c>
      <c r="F757">
        <v>0</v>
      </c>
      <c r="G757" t="s">
        <v>14913</v>
      </c>
    </row>
    <row r="758" spans="1:7">
      <c r="A758" t="s">
        <v>14912</v>
      </c>
      <c r="B758" t="s">
        <v>14911</v>
      </c>
      <c r="C758" t="s">
        <v>14910</v>
      </c>
      <c r="D758" t="s">
        <v>14909</v>
      </c>
      <c r="E758" t="s">
        <v>14908</v>
      </c>
      <c r="F758">
        <v>0</v>
      </c>
      <c r="G758" t="s">
        <v>14907</v>
      </c>
    </row>
    <row r="759" spans="1:7">
      <c r="A759" t="s">
        <v>14906</v>
      </c>
      <c r="B759" s="1">
        <v>33939</v>
      </c>
      <c r="C759" t="s">
        <v>9373</v>
      </c>
      <c r="D759" t="s">
        <v>6851</v>
      </c>
      <c r="E759" t="s">
        <v>14905</v>
      </c>
      <c r="F759">
        <v>0</v>
      </c>
      <c r="G759" t="s">
        <v>14904</v>
      </c>
    </row>
    <row r="760" spans="1:7">
      <c r="A760" t="s">
        <v>14903</v>
      </c>
      <c r="B760" s="1">
        <v>14032</v>
      </c>
      <c r="C760" t="s">
        <v>6852</v>
      </c>
      <c r="D760" t="s">
        <v>6851</v>
      </c>
      <c r="E760" t="s">
        <v>14902</v>
      </c>
      <c r="F760">
        <v>0</v>
      </c>
      <c r="G760" t="s">
        <v>14806</v>
      </c>
    </row>
    <row r="761" spans="1:7">
      <c r="A761" t="s">
        <v>14901</v>
      </c>
      <c r="B761" t="s">
        <v>14900</v>
      </c>
      <c r="C761" t="s">
        <v>14899</v>
      </c>
      <c r="D761" t="s">
        <v>3279</v>
      </c>
      <c r="E761" t="s">
        <v>14898</v>
      </c>
      <c r="F761">
        <v>0</v>
      </c>
      <c r="G761" t="s">
        <v>14897</v>
      </c>
    </row>
    <row r="762" spans="1:7">
      <c r="A762" t="s">
        <v>14896</v>
      </c>
      <c r="B762" t="s">
        <v>9669</v>
      </c>
      <c r="C762" t="s">
        <v>9668</v>
      </c>
      <c r="D762" t="s">
        <v>3279</v>
      </c>
      <c r="E762" t="s">
        <v>14895</v>
      </c>
      <c r="F762">
        <v>0</v>
      </c>
      <c r="G762" t="s">
        <v>14894</v>
      </c>
    </row>
    <row r="763" spans="1:7">
      <c r="A763" t="s">
        <v>14893</v>
      </c>
      <c r="B763" t="s">
        <v>14892</v>
      </c>
      <c r="C763" t="s">
        <v>14891</v>
      </c>
      <c r="D763" t="s">
        <v>3279</v>
      </c>
      <c r="E763" t="s">
        <v>14890</v>
      </c>
      <c r="F763">
        <v>0</v>
      </c>
      <c r="G763" t="s">
        <v>14889</v>
      </c>
    </row>
    <row r="764" spans="1:7">
      <c r="A764" t="s">
        <v>14888</v>
      </c>
      <c r="B764" s="1">
        <v>30621</v>
      </c>
      <c r="C764" t="s">
        <v>9231</v>
      </c>
      <c r="D764" t="s">
        <v>3279</v>
      </c>
      <c r="E764" t="s">
        <v>14887</v>
      </c>
      <c r="F764">
        <v>0</v>
      </c>
      <c r="G764" t="s">
        <v>14886</v>
      </c>
    </row>
    <row r="765" spans="1:7">
      <c r="A765" t="s">
        <v>14885</v>
      </c>
      <c r="B765" s="1">
        <v>17349</v>
      </c>
      <c r="C765" t="s">
        <v>14884</v>
      </c>
      <c r="D765" t="s">
        <v>3279</v>
      </c>
      <c r="E765" t="s">
        <v>14883</v>
      </c>
      <c r="F765">
        <v>0</v>
      </c>
      <c r="G765" t="s">
        <v>14882</v>
      </c>
    </row>
    <row r="766" spans="1:7">
      <c r="A766" t="s">
        <v>14881</v>
      </c>
      <c r="B766" t="s">
        <v>1309</v>
      </c>
      <c r="C766" t="s">
        <v>9469</v>
      </c>
      <c r="D766" t="s">
        <v>3279</v>
      </c>
      <c r="E766" t="s">
        <v>14880</v>
      </c>
      <c r="F766">
        <v>0</v>
      </c>
      <c r="G766" t="s">
        <v>14879</v>
      </c>
    </row>
    <row r="767" spans="1:7">
      <c r="A767" t="s">
        <v>14878</v>
      </c>
      <c r="B767" s="1">
        <v>23986</v>
      </c>
      <c r="C767" t="s">
        <v>8955</v>
      </c>
      <c r="D767" t="s">
        <v>3279</v>
      </c>
      <c r="E767" t="s">
        <v>14877</v>
      </c>
      <c r="F767">
        <v>0</v>
      </c>
      <c r="G767" t="s">
        <v>9481</v>
      </c>
    </row>
    <row r="768" spans="1:7">
      <c r="A768" t="s">
        <v>14876</v>
      </c>
      <c r="B768" s="1">
        <v>20668</v>
      </c>
      <c r="C768" t="s">
        <v>8341</v>
      </c>
      <c r="D768" t="s">
        <v>3279</v>
      </c>
      <c r="E768" t="s">
        <v>14875</v>
      </c>
      <c r="F768">
        <v>0</v>
      </c>
      <c r="G768" t="s">
        <v>8581</v>
      </c>
    </row>
    <row r="769" spans="1:7">
      <c r="A769" t="s">
        <v>14874</v>
      </c>
      <c r="B769" s="1">
        <v>20668</v>
      </c>
      <c r="C769" t="s">
        <v>8341</v>
      </c>
      <c r="D769" t="s">
        <v>3279</v>
      </c>
      <c r="E769" t="s">
        <v>14873</v>
      </c>
      <c r="F769">
        <v>0</v>
      </c>
      <c r="G769" t="s">
        <v>14872</v>
      </c>
    </row>
    <row r="770" spans="1:7">
      <c r="A770" t="s">
        <v>14871</v>
      </c>
      <c r="B770" s="1">
        <v>11079</v>
      </c>
      <c r="C770" t="s">
        <v>5746</v>
      </c>
      <c r="D770" t="s">
        <v>3279</v>
      </c>
      <c r="E770" t="s">
        <v>14870</v>
      </c>
      <c r="F770">
        <v>0</v>
      </c>
      <c r="G770" t="s">
        <v>14869</v>
      </c>
    </row>
    <row r="771" spans="1:7">
      <c r="A771" t="s">
        <v>14868</v>
      </c>
      <c r="B771" s="1">
        <v>11079</v>
      </c>
      <c r="C771" t="s">
        <v>5746</v>
      </c>
      <c r="D771" t="s">
        <v>3279</v>
      </c>
      <c r="E771" t="s">
        <v>14867</v>
      </c>
      <c r="F771">
        <v>0</v>
      </c>
      <c r="G771" t="s">
        <v>14866</v>
      </c>
    </row>
    <row r="772" spans="1:7">
      <c r="A772" t="s">
        <v>14865</v>
      </c>
      <c r="B772" s="1">
        <v>11079</v>
      </c>
      <c r="C772" t="s">
        <v>5746</v>
      </c>
      <c r="D772" t="s">
        <v>3279</v>
      </c>
      <c r="E772" t="s">
        <v>14864</v>
      </c>
      <c r="F772">
        <v>0</v>
      </c>
      <c r="G772" t="s">
        <v>5757</v>
      </c>
    </row>
    <row r="773" spans="1:7">
      <c r="A773" t="s">
        <v>14863</v>
      </c>
      <c r="B773" s="1">
        <v>11079</v>
      </c>
      <c r="C773" t="s">
        <v>5746</v>
      </c>
      <c r="D773" t="s">
        <v>3279</v>
      </c>
      <c r="E773" t="s">
        <v>14862</v>
      </c>
      <c r="F773">
        <v>0</v>
      </c>
      <c r="G773" t="s">
        <v>14861</v>
      </c>
    </row>
    <row r="774" spans="1:7">
      <c r="A774" t="s">
        <v>14860</v>
      </c>
      <c r="B774" s="1">
        <v>41699</v>
      </c>
      <c r="C774" t="s">
        <v>3280</v>
      </c>
      <c r="D774" t="s">
        <v>3279</v>
      </c>
      <c r="E774" t="s">
        <v>14859</v>
      </c>
      <c r="F774">
        <v>0</v>
      </c>
      <c r="G774" t="s">
        <v>14858</v>
      </c>
    </row>
    <row r="775" spans="1:7">
      <c r="A775" t="s">
        <v>14857</v>
      </c>
      <c r="B775" s="1">
        <v>41699</v>
      </c>
      <c r="C775" t="s">
        <v>3280</v>
      </c>
      <c r="D775" t="s">
        <v>3279</v>
      </c>
      <c r="E775" t="s">
        <v>14856</v>
      </c>
      <c r="F775">
        <v>0</v>
      </c>
      <c r="G775" t="s">
        <v>2363</v>
      </c>
    </row>
    <row r="776" spans="1:7">
      <c r="A776" t="s">
        <v>14855</v>
      </c>
      <c r="B776" s="1">
        <v>41699</v>
      </c>
      <c r="C776" t="s">
        <v>3280</v>
      </c>
      <c r="D776" t="s">
        <v>3279</v>
      </c>
      <c r="E776" t="s">
        <v>14854</v>
      </c>
      <c r="F776">
        <v>0</v>
      </c>
      <c r="G776" t="s">
        <v>14853</v>
      </c>
    </row>
    <row r="777" spans="1:7">
      <c r="A777" t="s">
        <v>14852</v>
      </c>
      <c r="B777" s="1">
        <v>41699</v>
      </c>
      <c r="C777" t="s">
        <v>3280</v>
      </c>
      <c r="D777" t="s">
        <v>3279</v>
      </c>
      <c r="E777" t="s">
        <v>14851</v>
      </c>
      <c r="F777">
        <v>0</v>
      </c>
      <c r="G777" t="s">
        <v>12375</v>
      </c>
    </row>
    <row r="778" spans="1:7">
      <c r="A778" t="s">
        <v>14850</v>
      </c>
      <c r="B778" s="1">
        <v>41699</v>
      </c>
      <c r="C778" t="s">
        <v>3280</v>
      </c>
      <c r="D778" t="s">
        <v>3279</v>
      </c>
      <c r="E778" t="s">
        <v>14849</v>
      </c>
      <c r="F778">
        <v>0</v>
      </c>
      <c r="G778" t="s">
        <v>14848</v>
      </c>
    </row>
    <row r="779" spans="1:7">
      <c r="A779" t="s">
        <v>14847</v>
      </c>
      <c r="B779" s="1">
        <v>41699</v>
      </c>
      <c r="C779" t="s">
        <v>3280</v>
      </c>
      <c r="D779" t="s">
        <v>3279</v>
      </c>
      <c r="E779" t="s">
        <v>14846</v>
      </c>
      <c r="F779">
        <v>0</v>
      </c>
      <c r="G779" t="s">
        <v>14845</v>
      </c>
    </row>
    <row r="780" spans="1:7">
      <c r="A780" t="s">
        <v>14844</v>
      </c>
      <c r="B780" s="1">
        <v>41699</v>
      </c>
      <c r="C780" t="s">
        <v>3280</v>
      </c>
      <c r="D780" t="s">
        <v>3279</v>
      </c>
      <c r="E780" t="s">
        <v>14843</v>
      </c>
      <c r="F780">
        <v>0</v>
      </c>
      <c r="G780" t="s">
        <v>14842</v>
      </c>
    </row>
    <row r="781" spans="1:7">
      <c r="A781" t="s">
        <v>14841</v>
      </c>
      <c r="B781" s="1">
        <v>41699</v>
      </c>
      <c r="C781" t="s">
        <v>3280</v>
      </c>
      <c r="D781" t="s">
        <v>3279</v>
      </c>
      <c r="E781" t="s">
        <v>14840</v>
      </c>
      <c r="F781">
        <v>0</v>
      </c>
      <c r="G781" t="s">
        <v>14839</v>
      </c>
    </row>
    <row r="782" spans="1:7">
      <c r="A782" t="s">
        <v>14838</v>
      </c>
      <c r="B782" s="1">
        <v>41699</v>
      </c>
      <c r="C782" t="s">
        <v>3280</v>
      </c>
      <c r="D782" t="s">
        <v>3279</v>
      </c>
      <c r="E782" t="s">
        <v>14837</v>
      </c>
      <c r="F782">
        <v>0</v>
      </c>
      <c r="G782" t="s">
        <v>14836</v>
      </c>
    </row>
    <row r="783" spans="1:7">
      <c r="A783" t="s">
        <v>14835</v>
      </c>
      <c r="B783" s="1">
        <v>44652</v>
      </c>
      <c r="C783" t="s">
        <v>4429</v>
      </c>
      <c r="D783" t="s">
        <v>4428</v>
      </c>
      <c r="E783" t="s">
        <v>14834</v>
      </c>
      <c r="F783">
        <v>0</v>
      </c>
      <c r="G783" t="s">
        <v>14833</v>
      </c>
    </row>
    <row r="784" spans="1:7">
      <c r="A784" t="s">
        <v>14832</v>
      </c>
      <c r="B784" s="1">
        <v>44652</v>
      </c>
      <c r="C784" t="s">
        <v>4429</v>
      </c>
      <c r="D784" t="s">
        <v>4428</v>
      </c>
      <c r="E784" t="s">
        <v>14831</v>
      </c>
      <c r="F784">
        <v>0</v>
      </c>
      <c r="G784" t="s">
        <v>14830</v>
      </c>
    </row>
    <row r="785" spans="1:7">
      <c r="A785" t="s">
        <v>14829</v>
      </c>
      <c r="B785" s="1">
        <v>44652</v>
      </c>
      <c r="C785" t="s">
        <v>4429</v>
      </c>
      <c r="D785" t="s">
        <v>4428</v>
      </c>
      <c r="E785" t="s">
        <v>14828</v>
      </c>
      <c r="F785">
        <v>0</v>
      </c>
      <c r="G785" t="s">
        <v>14827</v>
      </c>
    </row>
    <row r="786" spans="1:7">
      <c r="A786" t="s">
        <v>14826</v>
      </c>
      <c r="B786" s="1">
        <v>44652</v>
      </c>
      <c r="C786" t="s">
        <v>4429</v>
      </c>
      <c r="D786" t="s">
        <v>4428</v>
      </c>
      <c r="E786" t="s">
        <v>14825</v>
      </c>
      <c r="F786">
        <v>0</v>
      </c>
      <c r="G786" t="s">
        <v>14824</v>
      </c>
    </row>
    <row r="787" spans="1:7">
      <c r="A787" t="s">
        <v>14823</v>
      </c>
      <c r="B787" s="1">
        <v>44652</v>
      </c>
      <c r="C787" t="s">
        <v>4429</v>
      </c>
      <c r="D787" t="s">
        <v>4428</v>
      </c>
      <c r="E787" t="s">
        <v>14822</v>
      </c>
      <c r="F787">
        <v>0</v>
      </c>
      <c r="G787" t="s">
        <v>14821</v>
      </c>
    </row>
    <row r="788" spans="1:7">
      <c r="A788" t="s">
        <v>14820</v>
      </c>
      <c r="B788" s="1">
        <v>44652</v>
      </c>
      <c r="C788" t="s">
        <v>4429</v>
      </c>
      <c r="D788" t="s">
        <v>4428</v>
      </c>
      <c r="E788" t="s">
        <v>14819</v>
      </c>
      <c r="F788">
        <v>0</v>
      </c>
      <c r="G788" t="s">
        <v>14554</v>
      </c>
    </row>
    <row r="789" spans="1:7">
      <c r="A789" t="s">
        <v>14818</v>
      </c>
      <c r="B789" s="1">
        <v>44652</v>
      </c>
      <c r="C789" t="s">
        <v>4429</v>
      </c>
      <c r="D789" t="s">
        <v>4428</v>
      </c>
      <c r="E789" t="s">
        <v>14817</v>
      </c>
      <c r="F789">
        <v>0</v>
      </c>
      <c r="G789" t="s">
        <v>4047</v>
      </c>
    </row>
    <row r="790" spans="1:7">
      <c r="A790" t="s">
        <v>14816</v>
      </c>
      <c r="B790" s="1">
        <v>44652</v>
      </c>
      <c r="C790" t="s">
        <v>4429</v>
      </c>
      <c r="D790" t="s">
        <v>4428</v>
      </c>
      <c r="E790" t="s">
        <v>14815</v>
      </c>
      <c r="F790">
        <v>0</v>
      </c>
      <c r="G790" t="s">
        <v>14294</v>
      </c>
    </row>
    <row r="791" spans="1:7">
      <c r="A791" t="s">
        <v>14814</v>
      </c>
      <c r="B791" t="s">
        <v>9459</v>
      </c>
      <c r="C791" t="s">
        <v>9458</v>
      </c>
      <c r="D791" t="s">
        <v>6768</v>
      </c>
      <c r="E791" t="s">
        <v>14813</v>
      </c>
      <c r="F791">
        <v>0</v>
      </c>
      <c r="G791" t="s">
        <v>14812</v>
      </c>
    </row>
    <row r="792" spans="1:7">
      <c r="A792" t="s">
        <v>14811</v>
      </c>
      <c r="B792" t="s">
        <v>9459</v>
      </c>
      <c r="C792" t="s">
        <v>9458</v>
      </c>
      <c r="D792" t="s">
        <v>6768</v>
      </c>
      <c r="E792" t="s">
        <v>14810</v>
      </c>
      <c r="F792">
        <v>0</v>
      </c>
      <c r="G792" t="s">
        <v>14809</v>
      </c>
    </row>
    <row r="793" spans="1:7">
      <c r="A793" t="s">
        <v>14808</v>
      </c>
      <c r="B793" s="1">
        <v>14397</v>
      </c>
      <c r="C793" t="s">
        <v>6769</v>
      </c>
      <c r="D793" t="s">
        <v>6768</v>
      </c>
      <c r="E793" t="s">
        <v>14807</v>
      </c>
      <c r="F793">
        <v>0</v>
      </c>
      <c r="G793" t="s">
        <v>14806</v>
      </c>
    </row>
    <row r="794" spans="1:7">
      <c r="A794" t="s">
        <v>14805</v>
      </c>
      <c r="B794" s="1">
        <v>27668</v>
      </c>
      <c r="C794" t="s">
        <v>8867</v>
      </c>
      <c r="D794" t="s">
        <v>6768</v>
      </c>
      <c r="E794" t="s">
        <v>14804</v>
      </c>
      <c r="F794">
        <v>0</v>
      </c>
      <c r="G794" t="s">
        <v>14803</v>
      </c>
    </row>
    <row r="795" spans="1:7">
      <c r="A795" t="s">
        <v>14802</v>
      </c>
      <c r="B795" t="s">
        <v>14801</v>
      </c>
      <c r="C795" t="s">
        <v>14800</v>
      </c>
      <c r="D795" t="s">
        <v>7652</v>
      </c>
      <c r="E795" t="s">
        <v>14799</v>
      </c>
      <c r="F795">
        <v>0</v>
      </c>
      <c r="G795" t="s">
        <v>14798</v>
      </c>
    </row>
    <row r="796" spans="1:7">
      <c r="A796" t="s">
        <v>14797</v>
      </c>
      <c r="B796" t="s">
        <v>14796</v>
      </c>
      <c r="C796" t="s">
        <v>14795</v>
      </c>
      <c r="D796" t="s">
        <v>7652</v>
      </c>
      <c r="E796" t="s">
        <v>14794</v>
      </c>
      <c r="F796">
        <v>0</v>
      </c>
      <c r="G796" t="s">
        <v>14793</v>
      </c>
    </row>
    <row r="797" spans="1:7">
      <c r="A797" t="s">
        <v>14792</v>
      </c>
      <c r="B797" s="1">
        <v>17715</v>
      </c>
      <c r="C797" t="s">
        <v>7653</v>
      </c>
      <c r="D797" t="s">
        <v>7652</v>
      </c>
      <c r="E797" t="s">
        <v>14791</v>
      </c>
      <c r="F797">
        <v>0</v>
      </c>
      <c r="G797" t="s">
        <v>14647</v>
      </c>
    </row>
    <row r="798" spans="1:7">
      <c r="A798" t="s">
        <v>14790</v>
      </c>
      <c r="B798" s="1">
        <v>21033</v>
      </c>
      <c r="C798" t="s">
        <v>8197</v>
      </c>
      <c r="D798" t="s">
        <v>8196</v>
      </c>
      <c r="E798" t="s">
        <v>14789</v>
      </c>
      <c r="F798">
        <v>0</v>
      </c>
      <c r="G798" t="s">
        <v>14788</v>
      </c>
    </row>
    <row r="799" spans="1:7">
      <c r="A799" t="s">
        <v>14787</v>
      </c>
      <c r="B799" t="s">
        <v>14786</v>
      </c>
      <c r="C799" t="s">
        <v>14785</v>
      </c>
      <c r="D799" t="s">
        <v>14784</v>
      </c>
      <c r="E799" t="s">
        <v>14783</v>
      </c>
      <c r="F799">
        <v>0</v>
      </c>
      <c r="G799" t="s">
        <v>14782</v>
      </c>
    </row>
    <row r="800" spans="1:7">
      <c r="A800" t="s">
        <v>14781</v>
      </c>
      <c r="B800" t="s">
        <v>14780</v>
      </c>
      <c r="C800" t="s">
        <v>14779</v>
      </c>
      <c r="D800" t="s">
        <v>3424</v>
      </c>
      <c r="E800" t="s">
        <v>14778</v>
      </c>
      <c r="F800">
        <v>0</v>
      </c>
      <c r="G800" t="s">
        <v>14777</v>
      </c>
    </row>
    <row r="801" spans="1:7">
      <c r="A801" t="s">
        <v>14776</v>
      </c>
      <c r="B801" s="1">
        <v>11444</v>
      </c>
      <c r="C801" t="s">
        <v>6015</v>
      </c>
      <c r="D801" t="s">
        <v>3424</v>
      </c>
      <c r="E801" t="s">
        <v>14775</v>
      </c>
      <c r="F801">
        <v>0</v>
      </c>
      <c r="G801" t="s">
        <v>14774</v>
      </c>
    </row>
    <row r="802" spans="1:7">
      <c r="A802" t="s">
        <v>14773</v>
      </c>
      <c r="B802" s="1">
        <v>11444</v>
      </c>
      <c r="C802" t="s">
        <v>6015</v>
      </c>
      <c r="D802" t="s">
        <v>3424</v>
      </c>
      <c r="E802" t="s">
        <v>14772</v>
      </c>
      <c r="F802">
        <v>0</v>
      </c>
      <c r="G802" t="s">
        <v>14769</v>
      </c>
    </row>
    <row r="803" spans="1:7">
      <c r="A803" t="s">
        <v>14771</v>
      </c>
      <c r="B803" s="1">
        <v>11444</v>
      </c>
      <c r="C803" t="s">
        <v>6015</v>
      </c>
      <c r="D803" t="s">
        <v>3424</v>
      </c>
      <c r="E803" t="s">
        <v>14770</v>
      </c>
      <c r="F803">
        <v>0</v>
      </c>
      <c r="G803" t="s">
        <v>14769</v>
      </c>
    </row>
    <row r="804" spans="1:7">
      <c r="A804" t="s">
        <v>14768</v>
      </c>
      <c r="B804" t="s">
        <v>14767</v>
      </c>
      <c r="C804" t="s">
        <v>14766</v>
      </c>
      <c r="D804" t="s">
        <v>3424</v>
      </c>
      <c r="E804" t="s">
        <v>14765</v>
      </c>
      <c r="F804">
        <v>0</v>
      </c>
      <c r="G804" t="s">
        <v>14764</v>
      </c>
    </row>
    <row r="805" spans="1:7">
      <c r="A805" t="s">
        <v>14763</v>
      </c>
      <c r="B805" s="1">
        <v>24716</v>
      </c>
      <c r="C805" t="s">
        <v>14762</v>
      </c>
      <c r="D805" t="s">
        <v>3424</v>
      </c>
      <c r="E805" t="s">
        <v>14761</v>
      </c>
      <c r="F805">
        <v>0</v>
      </c>
      <c r="G805" t="s">
        <v>9481</v>
      </c>
    </row>
    <row r="806" spans="1:7">
      <c r="A806" t="s">
        <v>14760</v>
      </c>
      <c r="B806" s="1">
        <v>14763</v>
      </c>
      <c r="C806" t="s">
        <v>6763</v>
      </c>
      <c r="D806" t="s">
        <v>3424</v>
      </c>
      <c r="E806" t="s">
        <v>14759</v>
      </c>
      <c r="F806">
        <v>0</v>
      </c>
      <c r="G806" t="s">
        <v>14758</v>
      </c>
    </row>
    <row r="807" spans="1:7">
      <c r="A807" t="s">
        <v>14757</v>
      </c>
      <c r="B807" s="1">
        <v>14763</v>
      </c>
      <c r="C807" t="s">
        <v>6763</v>
      </c>
      <c r="D807" t="s">
        <v>3424</v>
      </c>
      <c r="E807" t="s">
        <v>14756</v>
      </c>
      <c r="F807">
        <v>0</v>
      </c>
      <c r="G807" t="s">
        <v>14755</v>
      </c>
    </row>
    <row r="808" spans="1:7">
      <c r="A808" t="s">
        <v>14754</v>
      </c>
      <c r="B808" s="1">
        <v>14763</v>
      </c>
      <c r="C808" t="s">
        <v>6763</v>
      </c>
      <c r="D808" t="s">
        <v>3424</v>
      </c>
      <c r="E808" t="s">
        <v>14753</v>
      </c>
      <c r="F808">
        <v>0</v>
      </c>
      <c r="G808" t="s">
        <v>14752</v>
      </c>
    </row>
    <row r="809" spans="1:7">
      <c r="A809" t="s">
        <v>14751</v>
      </c>
      <c r="B809" t="s">
        <v>14750</v>
      </c>
      <c r="C809" t="s">
        <v>14749</v>
      </c>
      <c r="D809" t="s">
        <v>3424</v>
      </c>
      <c r="E809" t="s">
        <v>14748</v>
      </c>
      <c r="F809">
        <v>0</v>
      </c>
      <c r="G809" t="s">
        <v>14747</v>
      </c>
    </row>
    <row r="810" spans="1:7">
      <c r="A810" t="s">
        <v>14746</v>
      </c>
      <c r="B810" s="1">
        <v>21398</v>
      </c>
      <c r="C810" t="s">
        <v>8271</v>
      </c>
      <c r="D810" t="s">
        <v>3424</v>
      </c>
      <c r="E810" t="s">
        <v>14745</v>
      </c>
      <c r="F810">
        <v>0</v>
      </c>
      <c r="G810" t="s">
        <v>14744</v>
      </c>
    </row>
    <row r="811" spans="1:7">
      <c r="A811" t="s">
        <v>14743</v>
      </c>
      <c r="B811" s="1">
        <v>18080</v>
      </c>
      <c r="C811" t="s">
        <v>7560</v>
      </c>
      <c r="D811" t="s">
        <v>3424</v>
      </c>
      <c r="E811" t="s">
        <v>14742</v>
      </c>
      <c r="F811">
        <v>0</v>
      </c>
      <c r="G811" t="s">
        <v>14741</v>
      </c>
    </row>
    <row r="812" spans="1:7">
      <c r="A812" t="s">
        <v>14740</v>
      </c>
      <c r="B812" s="1">
        <v>18080</v>
      </c>
      <c r="C812" t="s">
        <v>7560</v>
      </c>
      <c r="D812" t="s">
        <v>3424</v>
      </c>
      <c r="E812" t="s">
        <v>14739</v>
      </c>
      <c r="F812">
        <v>0</v>
      </c>
      <c r="G812" t="s">
        <v>14738</v>
      </c>
    </row>
    <row r="813" spans="1:7">
      <c r="A813" t="s">
        <v>14737</v>
      </c>
      <c r="B813" s="1">
        <v>45017</v>
      </c>
      <c r="C813" t="s">
        <v>4976</v>
      </c>
      <c r="D813" t="s">
        <v>3424</v>
      </c>
      <c r="E813" t="s">
        <v>14736</v>
      </c>
      <c r="F813">
        <v>0</v>
      </c>
      <c r="G813" t="s">
        <v>14735</v>
      </c>
    </row>
    <row r="814" spans="1:7">
      <c r="A814" t="s">
        <v>14734</v>
      </c>
      <c r="B814" s="1">
        <v>45017</v>
      </c>
      <c r="C814" t="s">
        <v>4976</v>
      </c>
      <c r="D814" t="s">
        <v>3424</v>
      </c>
      <c r="E814" t="s">
        <v>14733</v>
      </c>
      <c r="F814">
        <v>0</v>
      </c>
      <c r="G814" t="s">
        <v>14732</v>
      </c>
    </row>
    <row r="815" spans="1:7">
      <c r="A815" t="s">
        <v>14731</v>
      </c>
      <c r="B815" s="1">
        <v>45017</v>
      </c>
      <c r="C815" t="s">
        <v>4976</v>
      </c>
      <c r="D815" t="s">
        <v>3424</v>
      </c>
      <c r="E815" t="s">
        <v>14730</v>
      </c>
      <c r="F815">
        <v>0</v>
      </c>
      <c r="G815" t="s">
        <v>14201</v>
      </c>
    </row>
    <row r="816" spans="1:7">
      <c r="A816" t="s">
        <v>14729</v>
      </c>
      <c r="B816" s="1">
        <v>45017</v>
      </c>
      <c r="C816" t="s">
        <v>4976</v>
      </c>
      <c r="D816" t="s">
        <v>3424</v>
      </c>
      <c r="E816" t="s">
        <v>14728</v>
      </c>
      <c r="F816">
        <v>0</v>
      </c>
      <c r="G816" t="s">
        <v>4689</v>
      </c>
    </row>
    <row r="817" spans="1:7">
      <c r="A817" t="s">
        <v>14727</v>
      </c>
      <c r="B817" s="1">
        <v>45017</v>
      </c>
      <c r="C817" t="s">
        <v>4976</v>
      </c>
      <c r="D817" t="s">
        <v>3424</v>
      </c>
      <c r="E817" t="s">
        <v>14726</v>
      </c>
      <c r="F817">
        <v>0</v>
      </c>
      <c r="G817" t="s">
        <v>4513</v>
      </c>
    </row>
    <row r="818" spans="1:7">
      <c r="A818" t="s">
        <v>14725</v>
      </c>
      <c r="B818" s="1">
        <v>45017</v>
      </c>
      <c r="C818" t="s">
        <v>4976</v>
      </c>
      <c r="D818" t="s">
        <v>3424</v>
      </c>
      <c r="E818" t="s">
        <v>14724</v>
      </c>
      <c r="F818">
        <v>0</v>
      </c>
      <c r="G818" t="s">
        <v>5054</v>
      </c>
    </row>
    <row r="819" spans="1:7">
      <c r="A819" t="s">
        <v>14723</v>
      </c>
      <c r="B819" t="s">
        <v>14722</v>
      </c>
      <c r="C819" t="s">
        <v>14721</v>
      </c>
      <c r="D819" t="s">
        <v>3424</v>
      </c>
      <c r="E819" t="s">
        <v>14720</v>
      </c>
      <c r="F819">
        <v>0</v>
      </c>
      <c r="G819" t="s">
        <v>14719</v>
      </c>
    </row>
    <row r="820" spans="1:7">
      <c r="A820" t="s">
        <v>14718</v>
      </c>
      <c r="B820" t="s">
        <v>14717</v>
      </c>
      <c r="C820" t="s">
        <v>14716</v>
      </c>
      <c r="D820" t="s">
        <v>3424</v>
      </c>
      <c r="E820" t="s">
        <v>14715</v>
      </c>
      <c r="F820">
        <v>0</v>
      </c>
      <c r="G820" t="s">
        <v>14714</v>
      </c>
    </row>
    <row r="821" spans="1:7">
      <c r="A821" t="s">
        <v>14713</v>
      </c>
      <c r="B821" s="1">
        <v>42064</v>
      </c>
      <c r="C821" t="s">
        <v>3425</v>
      </c>
      <c r="D821" t="s">
        <v>3424</v>
      </c>
      <c r="E821" t="s">
        <v>14712</v>
      </c>
      <c r="F821">
        <v>0</v>
      </c>
      <c r="G821" t="s">
        <v>3524</v>
      </c>
    </row>
    <row r="822" spans="1:7">
      <c r="A822" t="s">
        <v>14711</v>
      </c>
      <c r="B822" s="1">
        <v>42064</v>
      </c>
      <c r="C822" t="s">
        <v>3425</v>
      </c>
      <c r="D822" t="s">
        <v>3424</v>
      </c>
      <c r="E822" t="s">
        <v>14710</v>
      </c>
      <c r="F822">
        <v>0</v>
      </c>
      <c r="G822" t="s">
        <v>14709</v>
      </c>
    </row>
    <row r="823" spans="1:7">
      <c r="A823" t="s">
        <v>14708</v>
      </c>
      <c r="B823" s="1">
        <v>42064</v>
      </c>
      <c r="C823" t="s">
        <v>3425</v>
      </c>
      <c r="D823" t="s">
        <v>3424</v>
      </c>
      <c r="E823" t="s">
        <v>14707</v>
      </c>
      <c r="F823">
        <v>0</v>
      </c>
      <c r="G823" t="s">
        <v>14706</v>
      </c>
    </row>
    <row r="824" spans="1:7">
      <c r="A824" t="s">
        <v>14705</v>
      </c>
      <c r="B824" s="1">
        <v>42064</v>
      </c>
      <c r="C824" t="s">
        <v>3425</v>
      </c>
      <c r="D824" t="s">
        <v>3424</v>
      </c>
      <c r="E824" t="s">
        <v>14704</v>
      </c>
      <c r="F824">
        <v>0</v>
      </c>
      <c r="G824" t="s">
        <v>14703</v>
      </c>
    </row>
    <row r="825" spans="1:7">
      <c r="A825" t="s">
        <v>14702</v>
      </c>
      <c r="B825" s="1">
        <v>42064</v>
      </c>
      <c r="C825" t="s">
        <v>3425</v>
      </c>
      <c r="D825" t="s">
        <v>3424</v>
      </c>
      <c r="E825" t="s">
        <v>14701</v>
      </c>
      <c r="F825">
        <v>0</v>
      </c>
      <c r="G825" t="s">
        <v>14700</v>
      </c>
    </row>
    <row r="826" spans="1:7">
      <c r="A826" t="s">
        <v>14699</v>
      </c>
      <c r="B826" s="1">
        <v>42064</v>
      </c>
      <c r="C826" t="s">
        <v>3425</v>
      </c>
      <c r="D826" t="s">
        <v>3424</v>
      </c>
      <c r="E826" t="s">
        <v>14698</v>
      </c>
      <c r="F826">
        <v>0</v>
      </c>
      <c r="G826" t="s">
        <v>14697</v>
      </c>
    </row>
    <row r="827" spans="1:7">
      <c r="A827" t="s">
        <v>14696</v>
      </c>
      <c r="B827" s="1">
        <v>42064</v>
      </c>
      <c r="C827" t="s">
        <v>3425</v>
      </c>
      <c r="D827" t="s">
        <v>3424</v>
      </c>
      <c r="E827" t="s">
        <v>14695</v>
      </c>
      <c r="F827">
        <v>0</v>
      </c>
      <c r="G827" t="s">
        <v>14694</v>
      </c>
    </row>
    <row r="828" spans="1:7">
      <c r="A828" t="s">
        <v>14693</v>
      </c>
      <c r="B828" s="1">
        <v>42064</v>
      </c>
      <c r="C828" t="s">
        <v>3425</v>
      </c>
      <c r="D828" t="s">
        <v>3424</v>
      </c>
      <c r="E828" t="s">
        <v>14692</v>
      </c>
      <c r="F828">
        <v>0</v>
      </c>
      <c r="G828" t="s">
        <v>14691</v>
      </c>
    </row>
    <row r="829" spans="1:7">
      <c r="A829" t="s">
        <v>14690</v>
      </c>
      <c r="B829" s="1">
        <v>42064</v>
      </c>
      <c r="C829" t="s">
        <v>3425</v>
      </c>
      <c r="D829" t="s">
        <v>3424</v>
      </c>
      <c r="E829" t="s">
        <v>14689</v>
      </c>
      <c r="F829">
        <v>0</v>
      </c>
      <c r="G829" t="s">
        <v>3997</v>
      </c>
    </row>
    <row r="830" spans="1:7">
      <c r="A830" t="s">
        <v>14688</v>
      </c>
      <c r="B830" s="1">
        <v>42064</v>
      </c>
      <c r="C830" t="s">
        <v>3425</v>
      </c>
      <c r="D830" t="s">
        <v>3424</v>
      </c>
      <c r="E830" t="s">
        <v>14687</v>
      </c>
      <c r="F830">
        <v>0</v>
      </c>
      <c r="G830" t="s">
        <v>14686</v>
      </c>
    </row>
    <row r="831" spans="1:7">
      <c r="A831" t="s">
        <v>14685</v>
      </c>
      <c r="B831" s="1">
        <v>42064</v>
      </c>
      <c r="C831" t="s">
        <v>3425</v>
      </c>
      <c r="D831" t="s">
        <v>3424</v>
      </c>
      <c r="E831" t="s">
        <v>14684</v>
      </c>
      <c r="F831">
        <v>0</v>
      </c>
      <c r="G831" t="s">
        <v>14683</v>
      </c>
    </row>
    <row r="832" spans="1:7">
      <c r="A832" t="s">
        <v>14682</v>
      </c>
      <c r="B832" t="s">
        <v>14681</v>
      </c>
      <c r="C832" t="s">
        <v>14680</v>
      </c>
      <c r="D832" t="s">
        <v>14679</v>
      </c>
      <c r="E832" t="s">
        <v>14678</v>
      </c>
      <c r="F832">
        <v>0</v>
      </c>
      <c r="G832" t="s">
        <v>14677</v>
      </c>
    </row>
    <row r="833" spans="1:7">
      <c r="A833" t="s">
        <v>14676</v>
      </c>
      <c r="B833" t="s">
        <v>14675</v>
      </c>
      <c r="C833" t="s">
        <v>14674</v>
      </c>
      <c r="D833" t="s">
        <v>1452</v>
      </c>
      <c r="E833" t="s">
        <v>14673</v>
      </c>
      <c r="F833">
        <v>0</v>
      </c>
      <c r="G833" t="s">
        <v>14672</v>
      </c>
    </row>
    <row r="834" spans="1:7">
      <c r="A834" t="s">
        <v>14671</v>
      </c>
      <c r="B834" t="s">
        <v>14670</v>
      </c>
      <c r="C834" t="s">
        <v>14669</v>
      </c>
      <c r="D834" t="s">
        <v>1452</v>
      </c>
      <c r="E834" t="s">
        <v>14668</v>
      </c>
      <c r="F834">
        <v>0</v>
      </c>
      <c r="G834" t="s">
        <v>14667</v>
      </c>
    </row>
    <row r="835" spans="1:7">
      <c r="A835" t="s">
        <v>14666</v>
      </c>
      <c r="B835" s="1">
        <v>11810</v>
      </c>
      <c r="C835" t="s">
        <v>5807</v>
      </c>
      <c r="D835" t="s">
        <v>1452</v>
      </c>
      <c r="E835" t="s">
        <v>14665</v>
      </c>
      <c r="F835">
        <v>0</v>
      </c>
      <c r="G835" t="s">
        <v>5852</v>
      </c>
    </row>
    <row r="836" spans="1:7">
      <c r="A836" t="s">
        <v>14664</v>
      </c>
      <c r="B836" s="1">
        <v>11810</v>
      </c>
      <c r="C836" t="s">
        <v>5807</v>
      </c>
      <c r="D836" t="s">
        <v>1452</v>
      </c>
      <c r="E836" t="s">
        <v>14663</v>
      </c>
      <c r="F836">
        <v>0</v>
      </c>
      <c r="G836" t="s">
        <v>14219</v>
      </c>
    </row>
    <row r="837" spans="1:7">
      <c r="A837" t="s">
        <v>14662</v>
      </c>
      <c r="B837" s="1">
        <v>11810</v>
      </c>
      <c r="C837" t="s">
        <v>5807</v>
      </c>
      <c r="D837" t="s">
        <v>1452</v>
      </c>
      <c r="E837" t="s">
        <v>14661</v>
      </c>
      <c r="F837">
        <v>0</v>
      </c>
      <c r="G837" t="s">
        <v>14660</v>
      </c>
    </row>
    <row r="838" spans="1:7">
      <c r="A838" t="s">
        <v>14659</v>
      </c>
      <c r="B838" s="1">
        <v>11810</v>
      </c>
      <c r="C838" t="s">
        <v>5807</v>
      </c>
      <c r="D838" t="s">
        <v>1452</v>
      </c>
      <c r="E838" t="s">
        <v>14658</v>
      </c>
      <c r="F838">
        <v>0</v>
      </c>
      <c r="G838" t="s">
        <v>14657</v>
      </c>
    </row>
    <row r="839" spans="1:7">
      <c r="A839" t="s">
        <v>14656</v>
      </c>
      <c r="B839" s="1">
        <v>11810</v>
      </c>
      <c r="C839" t="s">
        <v>5807</v>
      </c>
      <c r="D839" t="s">
        <v>1452</v>
      </c>
      <c r="E839" t="s">
        <v>14655</v>
      </c>
      <c r="F839">
        <v>0</v>
      </c>
      <c r="G839" t="s">
        <v>5973</v>
      </c>
    </row>
    <row r="840" spans="1:7">
      <c r="A840" t="s">
        <v>14654</v>
      </c>
      <c r="B840" s="1">
        <v>15128</v>
      </c>
      <c r="C840" t="s">
        <v>6615</v>
      </c>
      <c r="D840" t="s">
        <v>1452</v>
      </c>
      <c r="E840" t="s">
        <v>14653</v>
      </c>
      <c r="F840">
        <v>0</v>
      </c>
      <c r="G840" t="s">
        <v>14652</v>
      </c>
    </row>
    <row r="841" spans="1:7">
      <c r="A841" t="s">
        <v>14651</v>
      </c>
      <c r="B841" s="1">
        <v>15128</v>
      </c>
      <c r="C841" t="s">
        <v>6615</v>
      </c>
      <c r="D841" t="s">
        <v>1452</v>
      </c>
      <c r="E841" t="s">
        <v>14650</v>
      </c>
      <c r="F841">
        <v>0</v>
      </c>
      <c r="G841" t="s">
        <v>14305</v>
      </c>
    </row>
    <row r="842" spans="1:7">
      <c r="A842" t="s">
        <v>14649</v>
      </c>
      <c r="B842" s="1">
        <v>18445</v>
      </c>
      <c r="C842" t="s">
        <v>7351</v>
      </c>
      <c r="D842" t="s">
        <v>1452</v>
      </c>
      <c r="E842" t="s">
        <v>14648</v>
      </c>
      <c r="F842">
        <v>0</v>
      </c>
      <c r="G842" t="s">
        <v>14647</v>
      </c>
    </row>
    <row r="843" spans="1:7">
      <c r="A843" t="s">
        <v>14646</v>
      </c>
      <c r="B843" t="s">
        <v>14645</v>
      </c>
      <c r="C843" t="s">
        <v>14644</v>
      </c>
      <c r="D843" t="s">
        <v>1452</v>
      </c>
      <c r="E843" t="s">
        <v>14643</v>
      </c>
      <c r="F843">
        <v>0</v>
      </c>
      <c r="G843" t="s">
        <v>14642</v>
      </c>
    </row>
    <row r="844" spans="1:7">
      <c r="A844" t="s">
        <v>14641</v>
      </c>
      <c r="B844" s="2">
        <v>42218</v>
      </c>
      <c r="C844" t="s">
        <v>1453</v>
      </c>
      <c r="D844" t="s">
        <v>1452</v>
      </c>
      <c r="E844" t="s">
        <v>14640</v>
      </c>
      <c r="F844">
        <v>0</v>
      </c>
      <c r="G844" t="s">
        <v>14168</v>
      </c>
    </row>
    <row r="845" spans="1:7">
      <c r="A845" t="s">
        <v>14639</v>
      </c>
      <c r="B845" s="2">
        <v>42218</v>
      </c>
      <c r="C845" t="s">
        <v>1453</v>
      </c>
      <c r="D845" t="s">
        <v>1452</v>
      </c>
      <c r="E845" t="s">
        <v>14638</v>
      </c>
      <c r="F845">
        <v>0</v>
      </c>
      <c r="G845" t="s">
        <v>13564</v>
      </c>
    </row>
    <row r="846" spans="1:7">
      <c r="A846" t="s">
        <v>14637</v>
      </c>
      <c r="B846" s="2">
        <v>42218</v>
      </c>
      <c r="C846" t="s">
        <v>1453</v>
      </c>
      <c r="D846" t="s">
        <v>1452</v>
      </c>
      <c r="E846" t="s">
        <v>14636</v>
      </c>
      <c r="F846">
        <v>0</v>
      </c>
      <c r="G846" t="s">
        <v>1633</v>
      </c>
    </row>
    <row r="847" spans="1:7">
      <c r="A847" t="s">
        <v>14635</v>
      </c>
      <c r="B847" s="2">
        <v>42218</v>
      </c>
      <c r="C847" t="s">
        <v>1453</v>
      </c>
      <c r="D847" t="s">
        <v>1452</v>
      </c>
      <c r="E847" t="s">
        <v>14634</v>
      </c>
      <c r="F847">
        <v>0</v>
      </c>
      <c r="G847" t="s">
        <v>3350</v>
      </c>
    </row>
    <row r="848" spans="1:7">
      <c r="A848" t="s">
        <v>14633</v>
      </c>
      <c r="B848" s="2">
        <v>42218</v>
      </c>
      <c r="C848" t="s">
        <v>1453</v>
      </c>
      <c r="D848" t="s">
        <v>1452</v>
      </c>
      <c r="E848" t="s">
        <v>14632</v>
      </c>
      <c r="F848">
        <v>0</v>
      </c>
      <c r="G848" t="s">
        <v>1597</v>
      </c>
    </row>
    <row r="849" spans="1:7">
      <c r="A849" t="s">
        <v>14631</v>
      </c>
      <c r="B849" s="2">
        <v>42218</v>
      </c>
      <c r="C849" t="s">
        <v>1453</v>
      </c>
      <c r="D849" t="s">
        <v>1452</v>
      </c>
      <c r="E849" t="s">
        <v>14630</v>
      </c>
      <c r="F849">
        <v>0</v>
      </c>
      <c r="G849" t="s">
        <v>2805</v>
      </c>
    </row>
    <row r="850" spans="1:7">
      <c r="A850" t="s">
        <v>14629</v>
      </c>
      <c r="B850" s="2">
        <v>42218</v>
      </c>
      <c r="C850" t="s">
        <v>1453</v>
      </c>
      <c r="D850" t="s">
        <v>1452</v>
      </c>
      <c r="E850" t="s">
        <v>14628</v>
      </c>
      <c r="F850">
        <v>0</v>
      </c>
      <c r="G850" t="s">
        <v>14627</v>
      </c>
    </row>
    <row r="851" spans="1:7">
      <c r="A851" t="s">
        <v>14626</v>
      </c>
      <c r="B851" s="2">
        <v>42218</v>
      </c>
      <c r="C851" t="s">
        <v>1453</v>
      </c>
      <c r="D851" t="s">
        <v>1452</v>
      </c>
      <c r="E851" t="s">
        <v>14625</v>
      </c>
      <c r="F851">
        <v>0</v>
      </c>
      <c r="G851" t="s">
        <v>14624</v>
      </c>
    </row>
    <row r="852" spans="1:7">
      <c r="A852" t="s">
        <v>14623</v>
      </c>
      <c r="B852" s="2">
        <v>42218</v>
      </c>
      <c r="C852" t="s">
        <v>1453</v>
      </c>
      <c r="D852" t="s">
        <v>1452</v>
      </c>
      <c r="E852" t="s">
        <v>14622</v>
      </c>
      <c r="F852">
        <v>0</v>
      </c>
      <c r="G852" t="s">
        <v>1537</v>
      </c>
    </row>
    <row r="853" spans="1:7">
      <c r="A853" t="s">
        <v>14621</v>
      </c>
      <c r="B853" s="2">
        <v>42218</v>
      </c>
      <c r="C853" t="s">
        <v>1453</v>
      </c>
      <c r="D853" t="s">
        <v>1452</v>
      </c>
      <c r="E853" t="s">
        <v>14620</v>
      </c>
      <c r="F853">
        <v>0</v>
      </c>
      <c r="G853" t="s">
        <v>14619</v>
      </c>
    </row>
    <row r="854" spans="1:7">
      <c r="A854" t="s">
        <v>14618</v>
      </c>
      <c r="B854" s="2">
        <v>42218</v>
      </c>
      <c r="C854" t="s">
        <v>1453</v>
      </c>
      <c r="D854" t="s">
        <v>1452</v>
      </c>
      <c r="E854" t="s">
        <v>14617</v>
      </c>
      <c r="F854">
        <v>0</v>
      </c>
      <c r="G854" t="s">
        <v>13031</v>
      </c>
    </row>
    <row r="855" spans="1:7">
      <c r="A855" t="s">
        <v>14616</v>
      </c>
      <c r="B855" s="2">
        <v>42218</v>
      </c>
      <c r="C855" t="s">
        <v>1453</v>
      </c>
      <c r="D855" t="s">
        <v>1452</v>
      </c>
      <c r="E855" t="s">
        <v>14615</v>
      </c>
      <c r="F855">
        <v>0</v>
      </c>
      <c r="G855" t="s">
        <v>14614</v>
      </c>
    </row>
    <row r="856" spans="1:7">
      <c r="A856" t="s">
        <v>14613</v>
      </c>
      <c r="B856" s="2">
        <v>42218</v>
      </c>
      <c r="C856" t="s">
        <v>1453</v>
      </c>
      <c r="D856" t="s">
        <v>1452</v>
      </c>
      <c r="E856" t="s">
        <v>14612</v>
      </c>
      <c r="F856">
        <v>0</v>
      </c>
      <c r="G856" t="s">
        <v>2038</v>
      </c>
    </row>
    <row r="857" spans="1:7">
      <c r="A857" t="s">
        <v>14611</v>
      </c>
      <c r="B857" s="2">
        <v>42218</v>
      </c>
      <c r="C857" t="s">
        <v>1453</v>
      </c>
      <c r="D857" t="s">
        <v>1452</v>
      </c>
      <c r="E857" t="s">
        <v>14610</v>
      </c>
      <c r="F857">
        <v>0</v>
      </c>
      <c r="G857" t="s">
        <v>14609</v>
      </c>
    </row>
    <row r="858" spans="1:7">
      <c r="A858" t="s">
        <v>14608</v>
      </c>
      <c r="B858" s="2">
        <v>42218</v>
      </c>
      <c r="C858" t="s">
        <v>1453</v>
      </c>
      <c r="D858" t="s">
        <v>1452</v>
      </c>
      <c r="E858" t="s">
        <v>14607</v>
      </c>
      <c r="F858">
        <v>0</v>
      </c>
      <c r="G858" t="s">
        <v>14606</v>
      </c>
    </row>
    <row r="859" spans="1:7">
      <c r="A859" t="s">
        <v>14605</v>
      </c>
      <c r="B859" s="2">
        <v>42218</v>
      </c>
      <c r="C859" t="s">
        <v>1453</v>
      </c>
      <c r="D859" t="s">
        <v>1452</v>
      </c>
      <c r="E859" t="s">
        <v>14604</v>
      </c>
      <c r="F859">
        <v>0</v>
      </c>
      <c r="G859" t="s">
        <v>14603</v>
      </c>
    </row>
    <row r="860" spans="1:7">
      <c r="A860" t="s">
        <v>14602</v>
      </c>
      <c r="B860" s="2">
        <v>42218</v>
      </c>
      <c r="C860" t="s">
        <v>1453</v>
      </c>
      <c r="D860" t="s">
        <v>1452</v>
      </c>
      <c r="E860" t="s">
        <v>14601</v>
      </c>
      <c r="F860">
        <v>0</v>
      </c>
      <c r="G860" t="s">
        <v>14600</v>
      </c>
    </row>
    <row r="861" spans="1:7">
      <c r="A861" t="s">
        <v>14599</v>
      </c>
      <c r="B861" s="2">
        <v>42218</v>
      </c>
      <c r="C861" t="s">
        <v>1453</v>
      </c>
      <c r="D861" t="s">
        <v>1452</v>
      </c>
      <c r="E861" t="s">
        <v>14598</v>
      </c>
      <c r="F861">
        <v>0</v>
      </c>
      <c r="G861" t="s">
        <v>3965</v>
      </c>
    </row>
    <row r="862" spans="1:7">
      <c r="A862" t="s">
        <v>14597</v>
      </c>
      <c r="B862" s="2">
        <v>42218</v>
      </c>
      <c r="C862" t="s">
        <v>1453</v>
      </c>
      <c r="D862" t="s">
        <v>1452</v>
      </c>
      <c r="E862" t="s">
        <v>14596</v>
      </c>
      <c r="F862">
        <v>0</v>
      </c>
      <c r="G862" t="s">
        <v>4245</v>
      </c>
    </row>
    <row r="863" spans="1:7">
      <c r="A863" t="s">
        <v>14595</v>
      </c>
      <c r="B863" s="2">
        <v>42218</v>
      </c>
      <c r="C863" t="s">
        <v>1453</v>
      </c>
      <c r="D863" t="s">
        <v>1452</v>
      </c>
      <c r="E863" t="s">
        <v>14594</v>
      </c>
      <c r="F863">
        <v>0</v>
      </c>
      <c r="G863" t="s">
        <v>14593</v>
      </c>
    </row>
    <row r="864" spans="1:7">
      <c r="A864" t="s">
        <v>14592</v>
      </c>
      <c r="B864" s="2">
        <v>42218</v>
      </c>
      <c r="C864" t="s">
        <v>1453</v>
      </c>
      <c r="D864" t="s">
        <v>1452</v>
      </c>
      <c r="E864" t="s">
        <v>14591</v>
      </c>
      <c r="F864">
        <v>0</v>
      </c>
      <c r="G864" t="s">
        <v>14590</v>
      </c>
    </row>
    <row r="865" spans="1:7">
      <c r="A865" t="s">
        <v>14589</v>
      </c>
      <c r="B865" s="2">
        <v>42218</v>
      </c>
      <c r="C865" t="s">
        <v>1453</v>
      </c>
      <c r="D865" t="s">
        <v>1452</v>
      </c>
      <c r="E865" t="s">
        <v>14588</v>
      </c>
      <c r="F865">
        <v>0</v>
      </c>
      <c r="G865" t="s">
        <v>11129</v>
      </c>
    </row>
    <row r="866" spans="1:7">
      <c r="A866" t="s">
        <v>14587</v>
      </c>
      <c r="B866" s="2">
        <v>42218</v>
      </c>
      <c r="C866" t="s">
        <v>1453</v>
      </c>
      <c r="D866" t="s">
        <v>1452</v>
      </c>
      <c r="E866" t="s">
        <v>14586</v>
      </c>
      <c r="F866">
        <v>0</v>
      </c>
      <c r="G866" t="s">
        <v>14585</v>
      </c>
    </row>
    <row r="867" spans="1:7">
      <c r="A867" t="s">
        <v>14584</v>
      </c>
      <c r="B867" s="2">
        <v>42218</v>
      </c>
      <c r="C867" t="s">
        <v>1453</v>
      </c>
      <c r="D867" t="s">
        <v>1452</v>
      </c>
      <c r="E867" t="s">
        <v>14583</v>
      </c>
      <c r="F867">
        <v>0</v>
      </c>
      <c r="G867" t="s">
        <v>14582</v>
      </c>
    </row>
    <row r="868" spans="1:7">
      <c r="A868" t="s">
        <v>14581</v>
      </c>
      <c r="B868" t="s">
        <v>9038</v>
      </c>
      <c r="C868" t="s">
        <v>9037</v>
      </c>
      <c r="D868" t="s">
        <v>1452</v>
      </c>
      <c r="E868" t="s">
        <v>14580</v>
      </c>
      <c r="F868">
        <v>0</v>
      </c>
      <c r="G868" t="s">
        <v>14579</v>
      </c>
    </row>
    <row r="869" spans="1:7">
      <c r="A869" t="s">
        <v>14578</v>
      </c>
      <c r="B869" s="1">
        <v>25447</v>
      </c>
      <c r="C869" t="s">
        <v>7925</v>
      </c>
      <c r="D869" t="s">
        <v>1452</v>
      </c>
      <c r="E869" t="s">
        <v>14577</v>
      </c>
      <c r="F869">
        <v>0</v>
      </c>
      <c r="G869" t="s">
        <v>14576</v>
      </c>
    </row>
    <row r="870" spans="1:7">
      <c r="A870" t="s">
        <v>14575</v>
      </c>
      <c r="B870" s="1">
        <v>45383</v>
      </c>
      <c r="C870" t="s">
        <v>4750</v>
      </c>
      <c r="D870" t="s">
        <v>1452</v>
      </c>
      <c r="E870" t="s">
        <v>14574</v>
      </c>
      <c r="F870">
        <v>0</v>
      </c>
      <c r="G870" t="s">
        <v>14573</v>
      </c>
    </row>
    <row r="871" spans="1:7">
      <c r="A871" t="s">
        <v>14572</v>
      </c>
      <c r="B871" s="1">
        <v>45383</v>
      </c>
      <c r="C871" t="s">
        <v>4750</v>
      </c>
      <c r="D871" t="s">
        <v>1452</v>
      </c>
      <c r="E871" t="s">
        <v>14571</v>
      </c>
      <c r="F871">
        <v>0</v>
      </c>
      <c r="G871" t="s">
        <v>14570</v>
      </c>
    </row>
    <row r="872" spans="1:7">
      <c r="A872" t="s">
        <v>14569</v>
      </c>
      <c r="B872" s="1">
        <v>45383</v>
      </c>
      <c r="C872" t="s">
        <v>4750</v>
      </c>
      <c r="D872" t="s">
        <v>1452</v>
      </c>
      <c r="E872" t="s">
        <v>14568</v>
      </c>
      <c r="F872">
        <v>0</v>
      </c>
      <c r="G872" t="s">
        <v>816</v>
      </c>
    </row>
    <row r="873" spans="1:7">
      <c r="A873" t="s">
        <v>14567</v>
      </c>
      <c r="B873" s="1">
        <v>45383</v>
      </c>
      <c r="C873" t="s">
        <v>4750</v>
      </c>
      <c r="D873" t="s">
        <v>1452</v>
      </c>
      <c r="E873" t="s">
        <v>14566</v>
      </c>
      <c r="F873">
        <v>0</v>
      </c>
      <c r="G873" t="s">
        <v>14565</v>
      </c>
    </row>
    <row r="874" spans="1:7">
      <c r="A874" t="s">
        <v>14564</v>
      </c>
      <c r="B874" s="1">
        <v>45383</v>
      </c>
      <c r="C874" t="s">
        <v>4750</v>
      </c>
      <c r="D874" t="s">
        <v>1452</v>
      </c>
      <c r="E874" t="s">
        <v>14563</v>
      </c>
      <c r="F874">
        <v>0</v>
      </c>
      <c r="G874" t="s">
        <v>4771</v>
      </c>
    </row>
    <row r="875" spans="1:7">
      <c r="A875" t="s">
        <v>14562</v>
      </c>
      <c r="B875" s="1">
        <v>45383</v>
      </c>
      <c r="C875" t="s">
        <v>4750</v>
      </c>
      <c r="D875" t="s">
        <v>1452</v>
      </c>
      <c r="E875" t="s">
        <v>14561</v>
      </c>
      <c r="F875">
        <v>0</v>
      </c>
      <c r="G875" t="s">
        <v>14560</v>
      </c>
    </row>
    <row r="876" spans="1:7">
      <c r="A876" t="s">
        <v>14559</v>
      </c>
      <c r="B876" s="1">
        <v>45383</v>
      </c>
      <c r="C876" t="s">
        <v>4750</v>
      </c>
      <c r="D876" t="s">
        <v>1452</v>
      </c>
      <c r="E876" t="s">
        <v>14558</v>
      </c>
      <c r="F876">
        <v>0</v>
      </c>
      <c r="G876" t="s">
        <v>14557</v>
      </c>
    </row>
    <row r="877" spans="1:7">
      <c r="A877" t="s">
        <v>14556</v>
      </c>
      <c r="B877" s="1">
        <v>45383</v>
      </c>
      <c r="C877" t="s">
        <v>4750</v>
      </c>
      <c r="D877" t="s">
        <v>1452</v>
      </c>
      <c r="E877" t="s">
        <v>14555</v>
      </c>
      <c r="F877">
        <v>0</v>
      </c>
      <c r="G877" t="s">
        <v>14554</v>
      </c>
    </row>
    <row r="878" spans="1:7">
      <c r="A878" t="s">
        <v>14553</v>
      </c>
      <c r="B878" s="1">
        <v>45383</v>
      </c>
      <c r="C878" t="s">
        <v>4750</v>
      </c>
      <c r="D878" t="s">
        <v>1452</v>
      </c>
      <c r="E878" t="s">
        <v>14552</v>
      </c>
      <c r="F878">
        <v>0</v>
      </c>
      <c r="G878" t="s">
        <v>14551</v>
      </c>
    </row>
    <row r="879" spans="1:7">
      <c r="A879" t="s">
        <v>14550</v>
      </c>
      <c r="B879" t="s">
        <v>14549</v>
      </c>
      <c r="C879" t="s">
        <v>14548</v>
      </c>
      <c r="D879" t="s">
        <v>14547</v>
      </c>
      <c r="E879" t="s">
        <v>14546</v>
      </c>
      <c r="F879">
        <v>0</v>
      </c>
      <c r="G879" t="s">
        <v>14545</v>
      </c>
    </row>
    <row r="880" spans="1:7">
      <c r="A880" t="s">
        <v>14544</v>
      </c>
      <c r="B880" t="s">
        <v>9182</v>
      </c>
      <c r="C880" t="s">
        <v>9181</v>
      </c>
      <c r="D880" t="s">
        <v>3403</v>
      </c>
      <c r="E880" t="s">
        <v>14543</v>
      </c>
      <c r="F880">
        <v>0</v>
      </c>
      <c r="G880" t="s">
        <v>14542</v>
      </c>
    </row>
    <row r="881" spans="1:7">
      <c r="A881" t="s">
        <v>14541</v>
      </c>
      <c r="B881" s="1">
        <v>18810</v>
      </c>
      <c r="C881" t="s">
        <v>6979</v>
      </c>
      <c r="D881" t="s">
        <v>3403</v>
      </c>
      <c r="E881" t="s">
        <v>14540</v>
      </c>
      <c r="F881">
        <v>0</v>
      </c>
      <c r="G881" t="s">
        <v>8114</v>
      </c>
    </row>
    <row r="882" spans="1:7">
      <c r="A882" t="s">
        <v>14539</v>
      </c>
      <c r="B882" s="1">
        <v>12175</v>
      </c>
      <c r="C882" t="s">
        <v>5543</v>
      </c>
      <c r="D882" t="s">
        <v>3403</v>
      </c>
      <c r="E882" t="s">
        <v>14538</v>
      </c>
      <c r="F882">
        <v>0</v>
      </c>
      <c r="G882" t="s">
        <v>14535</v>
      </c>
    </row>
    <row r="883" spans="1:7">
      <c r="A883" t="s">
        <v>14537</v>
      </c>
      <c r="B883" s="1">
        <v>12175</v>
      </c>
      <c r="C883" t="s">
        <v>5543</v>
      </c>
      <c r="D883" t="s">
        <v>3403</v>
      </c>
      <c r="E883" t="s">
        <v>14536</v>
      </c>
      <c r="F883">
        <v>0</v>
      </c>
      <c r="G883" t="s">
        <v>14535</v>
      </c>
    </row>
    <row r="884" spans="1:7">
      <c r="A884" t="s">
        <v>14534</v>
      </c>
      <c r="B884" s="1">
        <v>42430</v>
      </c>
      <c r="C884" t="s">
        <v>3404</v>
      </c>
      <c r="D884" t="s">
        <v>3403</v>
      </c>
      <c r="E884" t="s">
        <v>14533</v>
      </c>
      <c r="F884">
        <v>0</v>
      </c>
      <c r="G884" t="s">
        <v>14532</v>
      </c>
    </row>
    <row r="885" spans="1:7">
      <c r="A885" t="s">
        <v>14531</v>
      </c>
      <c r="B885" s="1">
        <v>42430</v>
      </c>
      <c r="C885" t="s">
        <v>3404</v>
      </c>
      <c r="D885" t="s">
        <v>3403</v>
      </c>
      <c r="E885" t="s">
        <v>14530</v>
      </c>
      <c r="F885">
        <v>0</v>
      </c>
      <c r="G885" t="s">
        <v>14529</v>
      </c>
    </row>
    <row r="886" spans="1:7">
      <c r="A886" t="s">
        <v>14528</v>
      </c>
      <c r="B886" s="1">
        <v>42430</v>
      </c>
      <c r="C886" t="s">
        <v>3404</v>
      </c>
      <c r="D886" t="s">
        <v>3403</v>
      </c>
      <c r="E886" t="s">
        <v>14527</v>
      </c>
      <c r="F886">
        <v>0</v>
      </c>
      <c r="G886" t="s">
        <v>13630</v>
      </c>
    </row>
    <row r="887" spans="1:7">
      <c r="A887" t="s">
        <v>14526</v>
      </c>
      <c r="B887" s="1">
        <v>42430</v>
      </c>
      <c r="C887" t="s">
        <v>3404</v>
      </c>
      <c r="D887" t="s">
        <v>3403</v>
      </c>
      <c r="E887" t="s">
        <v>14525</v>
      </c>
      <c r="F887">
        <v>0</v>
      </c>
      <c r="G887" t="s">
        <v>4563</v>
      </c>
    </row>
    <row r="888" spans="1:7">
      <c r="A888" t="s">
        <v>14524</v>
      </c>
      <c r="B888" s="1">
        <v>42430</v>
      </c>
      <c r="C888" t="s">
        <v>3404</v>
      </c>
      <c r="D888" t="s">
        <v>3403</v>
      </c>
      <c r="E888" t="s">
        <v>14523</v>
      </c>
      <c r="F888">
        <v>0</v>
      </c>
      <c r="G888" t="s">
        <v>14522</v>
      </c>
    </row>
    <row r="889" spans="1:7">
      <c r="A889" t="s">
        <v>14521</v>
      </c>
      <c r="B889" s="1">
        <v>42430</v>
      </c>
      <c r="C889" t="s">
        <v>3404</v>
      </c>
      <c r="D889" t="s">
        <v>3403</v>
      </c>
      <c r="E889" t="s">
        <v>14520</v>
      </c>
      <c r="F889">
        <v>0</v>
      </c>
      <c r="G889" t="s">
        <v>14519</v>
      </c>
    </row>
    <row r="890" spans="1:7">
      <c r="A890" t="s">
        <v>14518</v>
      </c>
      <c r="B890" s="1">
        <v>42430</v>
      </c>
      <c r="C890" t="s">
        <v>3404</v>
      </c>
      <c r="D890" t="s">
        <v>3403</v>
      </c>
      <c r="E890" t="s">
        <v>14517</v>
      </c>
      <c r="F890">
        <v>0</v>
      </c>
      <c r="G890" t="s">
        <v>14516</v>
      </c>
    </row>
    <row r="891" spans="1:7">
      <c r="A891" t="s">
        <v>14515</v>
      </c>
      <c r="B891" s="1">
        <v>42430</v>
      </c>
      <c r="C891" t="s">
        <v>3404</v>
      </c>
      <c r="D891" t="s">
        <v>3403</v>
      </c>
      <c r="E891" t="s">
        <v>14514</v>
      </c>
      <c r="F891">
        <v>0</v>
      </c>
      <c r="G891" t="s">
        <v>14513</v>
      </c>
    </row>
    <row r="892" spans="1:7">
      <c r="A892" t="s">
        <v>14512</v>
      </c>
      <c r="B892" s="1">
        <v>15493</v>
      </c>
      <c r="C892" t="s">
        <v>6389</v>
      </c>
      <c r="D892" t="s">
        <v>6388</v>
      </c>
      <c r="E892" t="s">
        <v>14511</v>
      </c>
      <c r="F892">
        <v>0</v>
      </c>
      <c r="G892" t="s">
        <v>14510</v>
      </c>
    </row>
    <row r="893" spans="1:7">
      <c r="A893" t="s">
        <v>14509</v>
      </c>
      <c r="B893" t="s">
        <v>14508</v>
      </c>
      <c r="C893" t="s">
        <v>14507</v>
      </c>
      <c r="D893" t="s">
        <v>9267</v>
      </c>
      <c r="E893" t="s">
        <v>14506</v>
      </c>
      <c r="F893">
        <v>0</v>
      </c>
      <c r="G893" t="s">
        <v>14505</v>
      </c>
    </row>
    <row r="894" spans="1:7">
      <c r="A894" t="s">
        <v>14504</v>
      </c>
      <c r="B894" t="s">
        <v>9215</v>
      </c>
      <c r="C894" t="s">
        <v>9214</v>
      </c>
      <c r="D894" t="s">
        <v>1478</v>
      </c>
      <c r="E894" t="s">
        <v>14503</v>
      </c>
      <c r="F894">
        <v>0</v>
      </c>
      <c r="G894" t="s">
        <v>14502</v>
      </c>
    </row>
    <row r="895" spans="1:7">
      <c r="A895" t="s">
        <v>14501</v>
      </c>
      <c r="B895" s="1">
        <v>22494</v>
      </c>
      <c r="C895" t="s">
        <v>14500</v>
      </c>
      <c r="D895" t="s">
        <v>1478</v>
      </c>
      <c r="E895" t="s">
        <v>14499</v>
      </c>
      <c r="F895">
        <v>0</v>
      </c>
      <c r="G895" t="s">
        <v>14498</v>
      </c>
    </row>
    <row r="896" spans="1:7">
      <c r="A896" t="s">
        <v>14497</v>
      </c>
      <c r="B896" s="1">
        <v>29495</v>
      </c>
      <c r="C896" t="s">
        <v>8329</v>
      </c>
      <c r="D896" t="s">
        <v>1478</v>
      </c>
      <c r="E896" t="s">
        <v>14496</v>
      </c>
      <c r="F896">
        <v>0</v>
      </c>
      <c r="G896" t="s">
        <v>7660</v>
      </c>
    </row>
    <row r="897" spans="1:7">
      <c r="A897" t="s">
        <v>14495</v>
      </c>
      <c r="B897" t="s">
        <v>8932</v>
      </c>
      <c r="C897" t="s">
        <v>8931</v>
      </c>
      <c r="D897" t="s">
        <v>1478</v>
      </c>
      <c r="E897" t="s">
        <v>14494</v>
      </c>
      <c r="F897">
        <v>0</v>
      </c>
      <c r="G897" t="s">
        <v>14493</v>
      </c>
    </row>
    <row r="898" spans="1:7">
      <c r="A898" t="s">
        <v>14492</v>
      </c>
      <c r="B898" t="s">
        <v>14491</v>
      </c>
      <c r="C898" t="s">
        <v>14490</v>
      </c>
      <c r="D898" t="s">
        <v>1478</v>
      </c>
      <c r="E898" t="s">
        <v>14489</v>
      </c>
      <c r="F898">
        <v>0</v>
      </c>
      <c r="G898" t="s">
        <v>14488</v>
      </c>
    </row>
    <row r="899" spans="1:7">
      <c r="A899" t="s">
        <v>14487</v>
      </c>
      <c r="B899" s="1">
        <v>19176</v>
      </c>
      <c r="C899" t="s">
        <v>7045</v>
      </c>
      <c r="D899" t="s">
        <v>1478</v>
      </c>
      <c r="E899" t="s">
        <v>14486</v>
      </c>
      <c r="F899">
        <v>0</v>
      </c>
      <c r="G899" t="s">
        <v>14485</v>
      </c>
    </row>
    <row r="900" spans="1:7">
      <c r="A900" t="s">
        <v>14484</v>
      </c>
      <c r="B900" s="1">
        <v>19176</v>
      </c>
      <c r="C900" t="s">
        <v>7045</v>
      </c>
      <c r="D900" t="s">
        <v>1478</v>
      </c>
      <c r="E900" t="s">
        <v>14483</v>
      </c>
      <c r="F900">
        <v>0</v>
      </c>
      <c r="G900" t="s">
        <v>14482</v>
      </c>
    </row>
    <row r="901" spans="1:7">
      <c r="A901" t="s">
        <v>14481</v>
      </c>
      <c r="B901" s="1">
        <v>45748</v>
      </c>
      <c r="C901" t="s">
        <v>4859</v>
      </c>
      <c r="D901" t="s">
        <v>1478</v>
      </c>
      <c r="E901" t="s">
        <v>14480</v>
      </c>
      <c r="F901">
        <v>0</v>
      </c>
      <c r="G901" t="s">
        <v>14479</v>
      </c>
    </row>
    <row r="902" spans="1:7">
      <c r="A902" t="s">
        <v>14478</v>
      </c>
      <c r="B902" s="1">
        <v>45748</v>
      </c>
      <c r="C902" t="s">
        <v>4859</v>
      </c>
      <c r="D902" t="s">
        <v>1478</v>
      </c>
      <c r="E902" t="s">
        <v>14477</v>
      </c>
      <c r="F902">
        <v>0</v>
      </c>
      <c r="G902" t="s">
        <v>14299</v>
      </c>
    </row>
    <row r="903" spans="1:7">
      <c r="A903" t="s">
        <v>14476</v>
      </c>
      <c r="B903" s="1">
        <v>45748</v>
      </c>
      <c r="C903" t="s">
        <v>4859</v>
      </c>
      <c r="D903" t="s">
        <v>1478</v>
      </c>
      <c r="E903" t="s">
        <v>14475</v>
      </c>
      <c r="F903">
        <v>0</v>
      </c>
      <c r="G903" t="s">
        <v>14474</v>
      </c>
    </row>
    <row r="904" spans="1:7">
      <c r="A904" t="s">
        <v>14473</v>
      </c>
      <c r="B904" s="1">
        <v>45748</v>
      </c>
      <c r="C904" t="s">
        <v>4859</v>
      </c>
      <c r="D904" t="s">
        <v>1478</v>
      </c>
      <c r="E904" t="s">
        <v>14472</v>
      </c>
      <c r="F904">
        <v>0</v>
      </c>
      <c r="G904" t="s">
        <v>5994</v>
      </c>
    </row>
    <row r="905" spans="1:7">
      <c r="A905" t="s">
        <v>14471</v>
      </c>
      <c r="B905" s="1">
        <v>45748</v>
      </c>
      <c r="C905" t="s">
        <v>4859</v>
      </c>
      <c r="D905" t="s">
        <v>1478</v>
      </c>
      <c r="E905" t="s">
        <v>14470</v>
      </c>
      <c r="F905">
        <v>0</v>
      </c>
      <c r="G905" t="s">
        <v>14469</v>
      </c>
    </row>
    <row r="906" spans="1:7">
      <c r="A906" t="s">
        <v>14468</v>
      </c>
      <c r="B906" s="1">
        <v>45748</v>
      </c>
      <c r="C906" t="s">
        <v>4859</v>
      </c>
      <c r="D906" t="s">
        <v>1478</v>
      </c>
      <c r="E906" t="s">
        <v>14467</v>
      </c>
      <c r="F906">
        <v>0</v>
      </c>
      <c r="G906" t="s">
        <v>14466</v>
      </c>
    </row>
    <row r="907" spans="1:7">
      <c r="A907" t="s">
        <v>14465</v>
      </c>
      <c r="B907" s="1">
        <v>45748</v>
      </c>
      <c r="C907" t="s">
        <v>4859</v>
      </c>
      <c r="D907" t="s">
        <v>1478</v>
      </c>
      <c r="E907" t="s">
        <v>14464</v>
      </c>
      <c r="F907">
        <v>0</v>
      </c>
      <c r="G907" t="s">
        <v>14463</v>
      </c>
    </row>
    <row r="908" spans="1:7">
      <c r="A908" t="s">
        <v>14462</v>
      </c>
      <c r="B908" s="1">
        <v>45748</v>
      </c>
      <c r="C908" t="s">
        <v>4859</v>
      </c>
      <c r="D908" t="s">
        <v>1478</v>
      </c>
      <c r="E908" t="s">
        <v>14461</v>
      </c>
      <c r="F908">
        <v>0</v>
      </c>
      <c r="G908" t="s">
        <v>5030</v>
      </c>
    </row>
    <row r="909" spans="1:7">
      <c r="A909" t="s">
        <v>14460</v>
      </c>
      <c r="B909" s="1">
        <v>33178</v>
      </c>
      <c r="C909" t="s">
        <v>14459</v>
      </c>
      <c r="D909" t="s">
        <v>1478</v>
      </c>
      <c r="E909" t="s">
        <v>14458</v>
      </c>
      <c r="F909">
        <v>0</v>
      </c>
      <c r="G909" t="s">
        <v>14457</v>
      </c>
    </row>
    <row r="910" spans="1:7">
      <c r="A910" t="s">
        <v>14456</v>
      </c>
      <c r="B910" s="1">
        <v>15858</v>
      </c>
      <c r="C910" t="s">
        <v>6558</v>
      </c>
      <c r="D910" t="s">
        <v>1478</v>
      </c>
      <c r="E910" t="s">
        <v>14455</v>
      </c>
      <c r="F910">
        <v>0</v>
      </c>
      <c r="G910" t="s">
        <v>6423</v>
      </c>
    </row>
    <row r="911" spans="1:7">
      <c r="A911" t="s">
        <v>14454</v>
      </c>
      <c r="B911" s="1">
        <v>15858</v>
      </c>
      <c r="C911" t="s">
        <v>6558</v>
      </c>
      <c r="D911" t="s">
        <v>1478</v>
      </c>
      <c r="E911" t="s">
        <v>14453</v>
      </c>
      <c r="F911">
        <v>0</v>
      </c>
      <c r="G911" t="s">
        <v>14311</v>
      </c>
    </row>
    <row r="912" spans="1:7">
      <c r="A912" t="s">
        <v>14452</v>
      </c>
      <c r="B912" s="1">
        <v>12540</v>
      </c>
      <c r="C912" t="s">
        <v>5730</v>
      </c>
      <c r="D912" t="s">
        <v>1478</v>
      </c>
      <c r="E912" t="s">
        <v>14451</v>
      </c>
      <c r="F912">
        <v>0</v>
      </c>
      <c r="G912" t="s">
        <v>14450</v>
      </c>
    </row>
    <row r="913" spans="1:7">
      <c r="A913" t="s">
        <v>14449</v>
      </c>
      <c r="B913" s="1">
        <v>12540</v>
      </c>
      <c r="C913" t="s">
        <v>5730</v>
      </c>
      <c r="D913" t="s">
        <v>1478</v>
      </c>
      <c r="E913" t="s">
        <v>14448</v>
      </c>
      <c r="F913">
        <v>0</v>
      </c>
      <c r="G913" t="s">
        <v>14447</v>
      </c>
    </row>
    <row r="914" spans="1:7">
      <c r="A914" t="s">
        <v>14446</v>
      </c>
      <c r="B914" t="s">
        <v>14445</v>
      </c>
      <c r="C914" t="s">
        <v>14444</v>
      </c>
      <c r="D914" t="s">
        <v>1478</v>
      </c>
      <c r="E914" t="s">
        <v>14443</v>
      </c>
      <c r="F914">
        <v>0</v>
      </c>
      <c r="G914" t="s">
        <v>14442</v>
      </c>
    </row>
    <row r="915" spans="1:7">
      <c r="A915" t="s">
        <v>14441</v>
      </c>
      <c r="B915" s="1">
        <v>29860</v>
      </c>
      <c r="C915" t="s">
        <v>8191</v>
      </c>
      <c r="D915" t="s">
        <v>1478</v>
      </c>
      <c r="E915" t="s">
        <v>14440</v>
      </c>
      <c r="F915">
        <v>0</v>
      </c>
      <c r="G915" t="s">
        <v>14439</v>
      </c>
    </row>
    <row r="916" spans="1:7">
      <c r="A916" t="s">
        <v>14438</v>
      </c>
      <c r="B916" t="s">
        <v>14437</v>
      </c>
      <c r="C916" t="s">
        <v>14436</v>
      </c>
      <c r="D916" t="s">
        <v>1478</v>
      </c>
      <c r="E916" t="s">
        <v>14435</v>
      </c>
      <c r="F916">
        <v>0</v>
      </c>
      <c r="G916" t="s">
        <v>14434</v>
      </c>
    </row>
    <row r="917" spans="1:7">
      <c r="A917" t="s">
        <v>14433</v>
      </c>
      <c r="B917" s="1">
        <v>22859</v>
      </c>
      <c r="C917" t="s">
        <v>7310</v>
      </c>
      <c r="D917" t="s">
        <v>1478</v>
      </c>
      <c r="E917" t="s">
        <v>14432</v>
      </c>
      <c r="F917">
        <v>0</v>
      </c>
      <c r="G917" t="s">
        <v>14431</v>
      </c>
    </row>
    <row r="918" spans="1:7">
      <c r="A918" t="s">
        <v>14430</v>
      </c>
      <c r="B918" t="s">
        <v>14429</v>
      </c>
      <c r="C918" t="s">
        <v>14428</v>
      </c>
      <c r="D918" t="s">
        <v>1478</v>
      </c>
      <c r="E918" t="s">
        <v>14427</v>
      </c>
      <c r="F918">
        <v>0</v>
      </c>
      <c r="G918" t="s">
        <v>14426</v>
      </c>
    </row>
    <row r="919" spans="1:7">
      <c r="A919" t="s">
        <v>14425</v>
      </c>
      <c r="B919" s="1">
        <v>33543</v>
      </c>
      <c r="C919" t="s">
        <v>14424</v>
      </c>
      <c r="D919" t="s">
        <v>1478</v>
      </c>
      <c r="E919" t="s">
        <v>14423</v>
      </c>
      <c r="F919">
        <v>0</v>
      </c>
      <c r="G919" t="s">
        <v>14422</v>
      </c>
    </row>
    <row r="920" spans="1:7">
      <c r="A920" t="s">
        <v>14421</v>
      </c>
      <c r="B920" s="1">
        <v>42795</v>
      </c>
      <c r="C920" t="s">
        <v>3500</v>
      </c>
      <c r="D920" t="s">
        <v>1478</v>
      </c>
      <c r="E920" t="s">
        <v>14420</v>
      </c>
      <c r="F920">
        <v>0</v>
      </c>
      <c r="G920" t="s">
        <v>14419</v>
      </c>
    </row>
    <row r="921" spans="1:7">
      <c r="A921" t="s">
        <v>14418</v>
      </c>
      <c r="B921" s="1">
        <v>42795</v>
      </c>
      <c r="C921" t="s">
        <v>3500</v>
      </c>
      <c r="D921" t="s">
        <v>1478</v>
      </c>
      <c r="E921" t="s">
        <v>14417</v>
      </c>
      <c r="F921">
        <v>0</v>
      </c>
      <c r="G921" t="s">
        <v>14416</v>
      </c>
    </row>
    <row r="922" spans="1:7">
      <c r="A922" t="s">
        <v>14415</v>
      </c>
      <c r="B922" s="1">
        <v>42795</v>
      </c>
      <c r="C922" t="s">
        <v>3500</v>
      </c>
      <c r="D922" t="s">
        <v>1478</v>
      </c>
      <c r="E922" t="s">
        <v>14414</v>
      </c>
      <c r="F922">
        <v>0</v>
      </c>
      <c r="G922" t="s">
        <v>14413</v>
      </c>
    </row>
    <row r="923" spans="1:7">
      <c r="A923" t="s">
        <v>14412</v>
      </c>
      <c r="B923" s="1">
        <v>42795</v>
      </c>
      <c r="C923" t="s">
        <v>3500</v>
      </c>
      <c r="D923" t="s">
        <v>1478</v>
      </c>
      <c r="E923" t="s">
        <v>14411</v>
      </c>
      <c r="F923">
        <v>0</v>
      </c>
      <c r="G923" t="s">
        <v>14410</v>
      </c>
    </row>
    <row r="924" spans="1:7">
      <c r="A924" t="s">
        <v>14409</v>
      </c>
      <c r="B924" s="1">
        <v>42795</v>
      </c>
      <c r="C924" t="s">
        <v>3500</v>
      </c>
      <c r="D924" t="s">
        <v>1478</v>
      </c>
      <c r="E924" t="s">
        <v>14408</v>
      </c>
      <c r="F924">
        <v>0</v>
      </c>
      <c r="G924" t="s">
        <v>2873</v>
      </c>
    </row>
    <row r="925" spans="1:7">
      <c r="A925" t="s">
        <v>14407</v>
      </c>
      <c r="B925" s="1">
        <v>42795</v>
      </c>
      <c r="C925" t="s">
        <v>3500</v>
      </c>
      <c r="D925" t="s">
        <v>1478</v>
      </c>
      <c r="E925" t="s">
        <v>14406</v>
      </c>
      <c r="F925">
        <v>0</v>
      </c>
      <c r="G925" t="s">
        <v>14405</v>
      </c>
    </row>
    <row r="926" spans="1:7">
      <c r="A926" t="s">
        <v>14404</v>
      </c>
      <c r="B926" s="1">
        <v>42795</v>
      </c>
      <c r="C926" t="s">
        <v>3500</v>
      </c>
      <c r="D926" t="s">
        <v>1478</v>
      </c>
      <c r="E926" t="s">
        <v>14403</v>
      </c>
      <c r="F926">
        <v>0</v>
      </c>
      <c r="G926" t="s">
        <v>3835</v>
      </c>
    </row>
    <row r="927" spans="1:7">
      <c r="A927" t="s">
        <v>14402</v>
      </c>
      <c r="B927" s="1">
        <v>42795</v>
      </c>
      <c r="C927" t="s">
        <v>3500</v>
      </c>
      <c r="D927" t="s">
        <v>1478</v>
      </c>
      <c r="E927" t="s">
        <v>14401</v>
      </c>
      <c r="F927">
        <v>0</v>
      </c>
      <c r="G927" t="s">
        <v>3410</v>
      </c>
    </row>
    <row r="928" spans="1:7">
      <c r="A928" t="s">
        <v>14400</v>
      </c>
      <c r="B928" s="1">
        <v>42795</v>
      </c>
      <c r="C928" t="s">
        <v>3500</v>
      </c>
      <c r="D928" t="s">
        <v>1478</v>
      </c>
      <c r="E928" t="s">
        <v>14399</v>
      </c>
      <c r="F928">
        <v>0</v>
      </c>
      <c r="G928" t="s">
        <v>205</v>
      </c>
    </row>
    <row r="929" spans="1:7">
      <c r="A929" t="s">
        <v>14398</v>
      </c>
      <c r="B929" s="1">
        <v>42795</v>
      </c>
      <c r="C929" t="s">
        <v>3500</v>
      </c>
      <c r="D929" t="s">
        <v>1478</v>
      </c>
      <c r="E929" t="s">
        <v>14397</v>
      </c>
      <c r="F929">
        <v>0</v>
      </c>
      <c r="G929" t="s">
        <v>14396</v>
      </c>
    </row>
    <row r="930" spans="1:7">
      <c r="A930" t="s">
        <v>14395</v>
      </c>
      <c r="B930" s="1">
        <v>42795</v>
      </c>
      <c r="C930" t="s">
        <v>3500</v>
      </c>
      <c r="D930" t="s">
        <v>1478</v>
      </c>
      <c r="E930" t="s">
        <v>14394</v>
      </c>
      <c r="F930">
        <v>0</v>
      </c>
      <c r="G930" t="s">
        <v>4005</v>
      </c>
    </row>
    <row r="931" spans="1:7">
      <c r="A931" t="s">
        <v>14393</v>
      </c>
      <c r="B931" s="2">
        <v>42249</v>
      </c>
      <c r="C931" t="s">
        <v>1479</v>
      </c>
      <c r="D931" t="s">
        <v>1478</v>
      </c>
      <c r="E931" t="s">
        <v>14392</v>
      </c>
      <c r="F931">
        <v>0</v>
      </c>
      <c r="G931" t="s">
        <v>14391</v>
      </c>
    </row>
    <row r="932" spans="1:7">
      <c r="A932" t="s">
        <v>14390</v>
      </c>
      <c r="B932" s="2">
        <v>42249</v>
      </c>
      <c r="C932" t="s">
        <v>1479</v>
      </c>
      <c r="D932" t="s">
        <v>1478</v>
      </c>
      <c r="E932" t="s">
        <v>14389</v>
      </c>
      <c r="F932">
        <v>0</v>
      </c>
      <c r="G932" t="s">
        <v>1567</v>
      </c>
    </row>
    <row r="933" spans="1:7">
      <c r="A933" t="s">
        <v>14388</v>
      </c>
      <c r="B933" s="2">
        <v>42249</v>
      </c>
      <c r="C933" t="s">
        <v>1479</v>
      </c>
      <c r="D933" t="s">
        <v>1478</v>
      </c>
      <c r="E933" t="s">
        <v>14387</v>
      </c>
      <c r="F933">
        <v>0</v>
      </c>
      <c r="G933" t="s">
        <v>14386</v>
      </c>
    </row>
    <row r="934" spans="1:7">
      <c r="A934" t="s">
        <v>14385</v>
      </c>
      <c r="B934" s="2">
        <v>42249</v>
      </c>
      <c r="C934" t="s">
        <v>1479</v>
      </c>
      <c r="D934" t="s">
        <v>1478</v>
      </c>
      <c r="E934" t="s">
        <v>14384</v>
      </c>
      <c r="F934">
        <v>0</v>
      </c>
      <c r="G934" t="s">
        <v>14374</v>
      </c>
    </row>
    <row r="935" spans="1:7">
      <c r="A935" t="s">
        <v>14383</v>
      </c>
      <c r="B935" s="2">
        <v>42249</v>
      </c>
      <c r="C935" t="s">
        <v>1479</v>
      </c>
      <c r="D935" t="s">
        <v>1478</v>
      </c>
      <c r="E935" t="s">
        <v>14382</v>
      </c>
      <c r="F935">
        <v>0</v>
      </c>
      <c r="G935" t="s">
        <v>1663</v>
      </c>
    </row>
    <row r="936" spans="1:7">
      <c r="A936" t="s">
        <v>14381</v>
      </c>
      <c r="B936" s="2">
        <v>42249</v>
      </c>
      <c r="C936" t="s">
        <v>1479</v>
      </c>
      <c r="D936" t="s">
        <v>1478</v>
      </c>
      <c r="E936" t="s">
        <v>14380</v>
      </c>
      <c r="F936">
        <v>0</v>
      </c>
      <c r="G936" t="s">
        <v>14379</v>
      </c>
    </row>
    <row r="937" spans="1:7">
      <c r="A937" t="s">
        <v>14378</v>
      </c>
      <c r="B937" s="2">
        <v>42249</v>
      </c>
      <c r="C937" t="s">
        <v>1479</v>
      </c>
      <c r="D937" t="s">
        <v>1478</v>
      </c>
      <c r="E937" t="s">
        <v>14377</v>
      </c>
      <c r="F937">
        <v>0</v>
      </c>
      <c r="G937" t="s">
        <v>10910</v>
      </c>
    </row>
    <row r="938" spans="1:7">
      <c r="A938" t="s">
        <v>14376</v>
      </c>
      <c r="B938" s="2">
        <v>42249</v>
      </c>
      <c r="C938" t="s">
        <v>1479</v>
      </c>
      <c r="D938" t="s">
        <v>1478</v>
      </c>
      <c r="E938" t="s">
        <v>14375</v>
      </c>
      <c r="F938">
        <v>0</v>
      </c>
      <c r="G938" t="s">
        <v>14374</v>
      </c>
    </row>
    <row r="939" spans="1:7">
      <c r="A939" t="s">
        <v>14373</v>
      </c>
      <c r="B939" s="2">
        <v>42249</v>
      </c>
      <c r="C939" t="s">
        <v>1479</v>
      </c>
      <c r="D939" t="s">
        <v>1478</v>
      </c>
      <c r="E939" t="s">
        <v>14372</v>
      </c>
      <c r="F939">
        <v>0</v>
      </c>
      <c r="G939" t="s">
        <v>14371</v>
      </c>
    </row>
    <row r="940" spans="1:7">
      <c r="A940" t="s">
        <v>14370</v>
      </c>
      <c r="B940" s="2">
        <v>42249</v>
      </c>
      <c r="C940" t="s">
        <v>1479</v>
      </c>
      <c r="D940" t="s">
        <v>1478</v>
      </c>
      <c r="E940" t="s">
        <v>14369</v>
      </c>
      <c r="F940">
        <v>0</v>
      </c>
      <c r="G940" t="s">
        <v>1567</v>
      </c>
    </row>
    <row r="941" spans="1:7">
      <c r="A941" t="s">
        <v>14368</v>
      </c>
      <c r="B941" s="2">
        <v>42249</v>
      </c>
      <c r="C941" t="s">
        <v>1479</v>
      </c>
      <c r="D941" t="s">
        <v>1478</v>
      </c>
      <c r="E941" t="s">
        <v>14367</v>
      </c>
      <c r="F941">
        <v>0</v>
      </c>
      <c r="G941" t="s">
        <v>14129</v>
      </c>
    </row>
    <row r="942" spans="1:7">
      <c r="A942" t="s">
        <v>14366</v>
      </c>
      <c r="B942" s="2">
        <v>42249</v>
      </c>
      <c r="C942" t="s">
        <v>1479</v>
      </c>
      <c r="D942" t="s">
        <v>1478</v>
      </c>
      <c r="E942" t="s">
        <v>14365</v>
      </c>
      <c r="F942">
        <v>0</v>
      </c>
      <c r="G942" t="s">
        <v>1593</v>
      </c>
    </row>
    <row r="943" spans="1:7">
      <c r="A943" t="s">
        <v>14364</v>
      </c>
      <c r="B943" s="2">
        <v>42249</v>
      </c>
      <c r="C943" t="s">
        <v>1479</v>
      </c>
      <c r="D943" t="s">
        <v>1478</v>
      </c>
      <c r="E943" t="s">
        <v>14363</v>
      </c>
      <c r="F943">
        <v>0</v>
      </c>
      <c r="G943" t="s">
        <v>14362</v>
      </c>
    </row>
    <row r="944" spans="1:7">
      <c r="A944" t="s">
        <v>14361</v>
      </c>
      <c r="B944" s="2">
        <v>42249</v>
      </c>
      <c r="C944" t="s">
        <v>1479</v>
      </c>
      <c r="D944" t="s">
        <v>1478</v>
      </c>
      <c r="E944" t="s">
        <v>14360</v>
      </c>
      <c r="F944">
        <v>0</v>
      </c>
      <c r="G944" t="s">
        <v>14359</v>
      </c>
    </row>
    <row r="945" spans="1:7">
      <c r="A945" t="s">
        <v>14358</v>
      </c>
      <c r="B945" s="2">
        <v>42249</v>
      </c>
      <c r="C945" t="s">
        <v>1479</v>
      </c>
      <c r="D945" t="s">
        <v>1478</v>
      </c>
      <c r="E945" t="s">
        <v>14357</v>
      </c>
      <c r="F945">
        <v>0</v>
      </c>
      <c r="G945" t="s">
        <v>4198</v>
      </c>
    </row>
    <row r="946" spans="1:7">
      <c r="A946" t="s">
        <v>14356</v>
      </c>
      <c r="B946" s="2">
        <v>42249</v>
      </c>
      <c r="C946" t="s">
        <v>1479</v>
      </c>
      <c r="D946" t="s">
        <v>1478</v>
      </c>
      <c r="E946" t="s">
        <v>14355</v>
      </c>
      <c r="F946">
        <v>0</v>
      </c>
      <c r="G946" t="s">
        <v>2224</v>
      </c>
    </row>
    <row r="947" spans="1:7">
      <c r="A947" t="s">
        <v>14354</v>
      </c>
      <c r="B947" s="2">
        <v>42249</v>
      </c>
      <c r="C947" t="s">
        <v>1479</v>
      </c>
      <c r="D947" t="s">
        <v>1478</v>
      </c>
      <c r="E947" t="s">
        <v>14353</v>
      </c>
      <c r="F947">
        <v>0</v>
      </c>
      <c r="G947" t="s">
        <v>14352</v>
      </c>
    </row>
    <row r="948" spans="1:7">
      <c r="A948" t="s">
        <v>14351</v>
      </c>
      <c r="B948" s="2">
        <v>42249</v>
      </c>
      <c r="C948" t="s">
        <v>1479</v>
      </c>
      <c r="D948" t="s">
        <v>1478</v>
      </c>
      <c r="E948" t="s">
        <v>14350</v>
      </c>
      <c r="F948">
        <v>0</v>
      </c>
      <c r="G948" t="s">
        <v>14349</v>
      </c>
    </row>
    <row r="949" spans="1:7">
      <c r="A949" t="s">
        <v>14348</v>
      </c>
      <c r="B949" s="2">
        <v>42249</v>
      </c>
      <c r="C949" t="s">
        <v>1479</v>
      </c>
      <c r="D949" t="s">
        <v>1478</v>
      </c>
      <c r="E949" t="s">
        <v>14347</v>
      </c>
      <c r="F949">
        <v>0</v>
      </c>
      <c r="G949" t="s">
        <v>4861</v>
      </c>
    </row>
    <row r="950" spans="1:7">
      <c r="A950" t="s">
        <v>14346</v>
      </c>
      <c r="B950" s="2">
        <v>42249</v>
      </c>
      <c r="C950" t="s">
        <v>1479</v>
      </c>
      <c r="D950" t="s">
        <v>1478</v>
      </c>
      <c r="E950" t="s">
        <v>14345</v>
      </c>
      <c r="F950">
        <v>0</v>
      </c>
      <c r="G950" t="s">
        <v>4861</v>
      </c>
    </row>
    <row r="951" spans="1:7">
      <c r="A951" t="s">
        <v>14344</v>
      </c>
      <c r="B951" s="2">
        <v>42249</v>
      </c>
      <c r="C951" t="s">
        <v>1479</v>
      </c>
      <c r="D951" t="s">
        <v>1478</v>
      </c>
      <c r="E951" t="s">
        <v>14343</v>
      </c>
      <c r="F951">
        <v>0</v>
      </c>
      <c r="G951" t="s">
        <v>14342</v>
      </c>
    </row>
    <row r="952" spans="1:7">
      <c r="A952" t="s">
        <v>14341</v>
      </c>
      <c r="B952" s="2">
        <v>42249</v>
      </c>
      <c r="C952" t="s">
        <v>1479</v>
      </c>
      <c r="D952" t="s">
        <v>1478</v>
      </c>
      <c r="E952" t="s">
        <v>14340</v>
      </c>
      <c r="F952">
        <v>0</v>
      </c>
      <c r="G952" t="s">
        <v>14339</v>
      </c>
    </row>
    <row r="953" spans="1:7">
      <c r="A953" t="s">
        <v>14338</v>
      </c>
      <c r="B953" s="2">
        <v>42249</v>
      </c>
      <c r="C953" t="s">
        <v>1479</v>
      </c>
      <c r="D953" t="s">
        <v>1478</v>
      </c>
      <c r="E953" t="s">
        <v>14337</v>
      </c>
      <c r="F953">
        <v>0</v>
      </c>
      <c r="G953" t="s">
        <v>14336</v>
      </c>
    </row>
    <row r="954" spans="1:7">
      <c r="A954" t="s">
        <v>14335</v>
      </c>
      <c r="B954" s="2">
        <v>42249</v>
      </c>
      <c r="C954" t="s">
        <v>1479</v>
      </c>
      <c r="D954" t="s">
        <v>1478</v>
      </c>
      <c r="E954" t="s">
        <v>14334</v>
      </c>
      <c r="F954">
        <v>0</v>
      </c>
      <c r="G954" t="s">
        <v>14333</v>
      </c>
    </row>
    <row r="955" spans="1:7">
      <c r="A955" t="s">
        <v>14332</v>
      </c>
      <c r="B955" s="2">
        <v>42249</v>
      </c>
      <c r="C955" t="s">
        <v>1479</v>
      </c>
      <c r="D955" t="s">
        <v>1478</v>
      </c>
      <c r="E955" t="s">
        <v>14331</v>
      </c>
      <c r="F955">
        <v>0</v>
      </c>
      <c r="G955" t="s">
        <v>14330</v>
      </c>
    </row>
    <row r="956" spans="1:7">
      <c r="A956" t="s">
        <v>14329</v>
      </c>
      <c r="B956" s="1">
        <v>26543</v>
      </c>
      <c r="C956" t="s">
        <v>7362</v>
      </c>
      <c r="D956" t="s">
        <v>1478</v>
      </c>
      <c r="E956" t="s">
        <v>14328</v>
      </c>
      <c r="F956">
        <v>0</v>
      </c>
      <c r="G956" t="s">
        <v>14327</v>
      </c>
    </row>
    <row r="957" spans="1:7">
      <c r="A957" t="s">
        <v>14326</v>
      </c>
      <c r="B957" s="1">
        <v>26543</v>
      </c>
      <c r="C957" t="s">
        <v>7362</v>
      </c>
      <c r="D957" t="s">
        <v>1478</v>
      </c>
      <c r="E957" t="s">
        <v>14325</v>
      </c>
      <c r="F957">
        <v>0</v>
      </c>
      <c r="G957" t="s">
        <v>14324</v>
      </c>
    </row>
    <row r="958" spans="1:7">
      <c r="A958" t="s">
        <v>14323</v>
      </c>
      <c r="B958" t="s">
        <v>9110</v>
      </c>
      <c r="C958" t="s">
        <v>9109</v>
      </c>
      <c r="D958" t="s">
        <v>9108</v>
      </c>
      <c r="E958" t="s">
        <v>14322</v>
      </c>
      <c r="F958">
        <v>0</v>
      </c>
      <c r="G958" t="s">
        <v>14321</v>
      </c>
    </row>
    <row r="959" spans="1:7">
      <c r="A959" t="s">
        <v>14320</v>
      </c>
      <c r="B959" t="s">
        <v>14319</v>
      </c>
      <c r="C959" t="s">
        <v>14318</v>
      </c>
      <c r="D959" t="s">
        <v>6147</v>
      </c>
      <c r="E959" t="s">
        <v>14317</v>
      </c>
      <c r="F959">
        <v>0</v>
      </c>
      <c r="G959" t="s">
        <v>14316</v>
      </c>
    </row>
    <row r="960" spans="1:7">
      <c r="A960" t="s">
        <v>14315</v>
      </c>
      <c r="B960" s="1">
        <v>16224</v>
      </c>
      <c r="C960" t="s">
        <v>6148</v>
      </c>
      <c r="D960" t="s">
        <v>6147</v>
      </c>
      <c r="E960" t="s">
        <v>14314</v>
      </c>
      <c r="F960">
        <v>0</v>
      </c>
      <c r="G960" t="s">
        <v>6487</v>
      </c>
    </row>
    <row r="961" spans="1:7">
      <c r="A961" t="s">
        <v>14313</v>
      </c>
      <c r="B961" s="1">
        <v>16224</v>
      </c>
      <c r="C961" t="s">
        <v>6148</v>
      </c>
      <c r="D961" t="s">
        <v>6147</v>
      </c>
      <c r="E961" t="s">
        <v>14312</v>
      </c>
      <c r="F961">
        <v>0</v>
      </c>
      <c r="G961" t="s">
        <v>14311</v>
      </c>
    </row>
    <row r="962" spans="1:7">
      <c r="A962" t="s">
        <v>14310</v>
      </c>
      <c r="B962" s="1">
        <v>16224</v>
      </c>
      <c r="C962" t="s">
        <v>6148</v>
      </c>
      <c r="D962" t="s">
        <v>6147</v>
      </c>
      <c r="E962" t="s">
        <v>14309</v>
      </c>
      <c r="F962">
        <v>0</v>
      </c>
      <c r="G962" t="s">
        <v>14308</v>
      </c>
    </row>
    <row r="963" spans="1:7">
      <c r="A963" t="s">
        <v>14307</v>
      </c>
      <c r="B963" s="1">
        <v>16224</v>
      </c>
      <c r="C963" t="s">
        <v>6148</v>
      </c>
      <c r="D963" t="s">
        <v>6147</v>
      </c>
      <c r="E963" t="s">
        <v>14306</v>
      </c>
      <c r="F963">
        <v>0</v>
      </c>
      <c r="G963" t="s">
        <v>14305</v>
      </c>
    </row>
    <row r="964" spans="1:7">
      <c r="A964" t="s">
        <v>14304</v>
      </c>
      <c r="B964" t="s">
        <v>8862</v>
      </c>
      <c r="C964" t="s">
        <v>8861</v>
      </c>
      <c r="D964" t="s">
        <v>4759</v>
      </c>
      <c r="E964" t="s">
        <v>14303</v>
      </c>
      <c r="F964">
        <v>0</v>
      </c>
      <c r="G964" t="s">
        <v>14302</v>
      </c>
    </row>
    <row r="965" spans="1:7">
      <c r="A965" t="s">
        <v>14301</v>
      </c>
      <c r="B965" s="1">
        <v>46113</v>
      </c>
      <c r="C965" t="s">
        <v>4760</v>
      </c>
      <c r="D965" t="s">
        <v>4759</v>
      </c>
      <c r="E965" t="s">
        <v>14300</v>
      </c>
      <c r="F965">
        <v>0</v>
      </c>
      <c r="G965" t="s">
        <v>14299</v>
      </c>
    </row>
    <row r="966" spans="1:7">
      <c r="A966" t="s">
        <v>14298</v>
      </c>
      <c r="B966" s="1">
        <v>46113</v>
      </c>
      <c r="C966" t="s">
        <v>4760</v>
      </c>
      <c r="D966" t="s">
        <v>4759</v>
      </c>
      <c r="E966" t="s">
        <v>14297</v>
      </c>
      <c r="F966">
        <v>0</v>
      </c>
      <c r="G966" t="s">
        <v>5946</v>
      </c>
    </row>
    <row r="967" spans="1:7">
      <c r="A967" t="s">
        <v>14296</v>
      </c>
      <c r="B967" s="1">
        <v>46113</v>
      </c>
      <c r="C967" t="s">
        <v>4760</v>
      </c>
      <c r="D967" t="s">
        <v>4759</v>
      </c>
      <c r="E967" t="s">
        <v>14295</v>
      </c>
      <c r="F967">
        <v>0</v>
      </c>
      <c r="G967" t="s">
        <v>14294</v>
      </c>
    </row>
    <row r="968" spans="1:7">
      <c r="A968" t="s">
        <v>14293</v>
      </c>
      <c r="B968" s="1">
        <v>46113</v>
      </c>
      <c r="C968" t="s">
        <v>4760</v>
      </c>
      <c r="D968" t="s">
        <v>4759</v>
      </c>
      <c r="E968" t="s">
        <v>14292</v>
      </c>
      <c r="F968">
        <v>0</v>
      </c>
      <c r="G968" t="s">
        <v>14291</v>
      </c>
    </row>
    <row r="969" spans="1:7">
      <c r="A969" t="s">
        <v>14290</v>
      </c>
      <c r="B969" t="s">
        <v>14289</v>
      </c>
      <c r="C969" t="s">
        <v>14288</v>
      </c>
      <c r="D969" t="s">
        <v>4759</v>
      </c>
      <c r="E969" t="s">
        <v>14287</v>
      </c>
      <c r="F969">
        <v>0</v>
      </c>
      <c r="G969" t="s">
        <v>14286</v>
      </c>
    </row>
    <row r="970" spans="1:7">
      <c r="A970" t="s">
        <v>14285</v>
      </c>
      <c r="B970" s="1">
        <v>12905</v>
      </c>
      <c r="C970" t="s">
        <v>5383</v>
      </c>
      <c r="D970" t="s">
        <v>4759</v>
      </c>
      <c r="E970" t="s">
        <v>14284</v>
      </c>
      <c r="F970">
        <v>0</v>
      </c>
      <c r="G970" t="s">
        <v>5678</v>
      </c>
    </row>
    <row r="971" spans="1:7">
      <c r="A971" t="s">
        <v>14283</v>
      </c>
      <c r="B971" t="s">
        <v>14282</v>
      </c>
      <c r="C971" t="s">
        <v>14281</v>
      </c>
      <c r="D971" t="s">
        <v>14280</v>
      </c>
      <c r="E971" t="s">
        <v>14279</v>
      </c>
      <c r="F971">
        <v>0</v>
      </c>
      <c r="G971" t="s">
        <v>14278</v>
      </c>
    </row>
    <row r="972" spans="1:7">
      <c r="A972" t="s">
        <v>14277</v>
      </c>
      <c r="B972" t="s">
        <v>14276</v>
      </c>
      <c r="C972" t="s">
        <v>14275</v>
      </c>
      <c r="D972" t="s">
        <v>14274</v>
      </c>
      <c r="E972" t="s">
        <v>14273</v>
      </c>
      <c r="F972">
        <v>0</v>
      </c>
      <c r="G972" t="s">
        <v>8608</v>
      </c>
    </row>
    <row r="973" spans="1:7">
      <c r="A973" t="s">
        <v>14272</v>
      </c>
      <c r="B973" t="s">
        <v>9153</v>
      </c>
      <c r="C973" t="s">
        <v>9152</v>
      </c>
      <c r="D973" t="s">
        <v>1552</v>
      </c>
      <c r="E973" t="s">
        <v>14271</v>
      </c>
      <c r="F973">
        <v>0</v>
      </c>
      <c r="G973" t="s">
        <v>9149</v>
      </c>
    </row>
    <row r="974" spans="1:7">
      <c r="A974" t="s">
        <v>14270</v>
      </c>
      <c r="B974" s="1">
        <v>30590</v>
      </c>
      <c r="C974" t="s">
        <v>14269</v>
      </c>
      <c r="D974" t="s">
        <v>1552</v>
      </c>
      <c r="E974" t="s">
        <v>14268</v>
      </c>
      <c r="F974">
        <v>0</v>
      </c>
      <c r="G974" t="s">
        <v>14267</v>
      </c>
    </row>
    <row r="975" spans="1:7">
      <c r="A975" t="s">
        <v>14266</v>
      </c>
      <c r="B975" s="1">
        <v>23590</v>
      </c>
      <c r="C975" t="s">
        <v>7231</v>
      </c>
      <c r="D975" t="s">
        <v>1552</v>
      </c>
      <c r="E975" t="s">
        <v>14265</v>
      </c>
      <c r="F975">
        <v>0</v>
      </c>
      <c r="G975" t="s">
        <v>7228</v>
      </c>
    </row>
    <row r="976" spans="1:7">
      <c r="A976" t="s">
        <v>14264</v>
      </c>
      <c r="B976" t="s">
        <v>14263</v>
      </c>
      <c r="C976" t="s">
        <v>14262</v>
      </c>
      <c r="D976" t="s">
        <v>1552</v>
      </c>
      <c r="E976" t="s">
        <v>14261</v>
      </c>
      <c r="F976">
        <v>0</v>
      </c>
      <c r="G976" t="s">
        <v>14260</v>
      </c>
    </row>
    <row r="977" spans="1:7">
      <c r="A977" t="s">
        <v>14259</v>
      </c>
      <c r="B977" t="s">
        <v>14258</v>
      </c>
      <c r="C977" t="s">
        <v>14257</v>
      </c>
      <c r="D977" t="s">
        <v>1552</v>
      </c>
      <c r="E977" t="s">
        <v>14256</v>
      </c>
      <c r="F977">
        <v>0</v>
      </c>
      <c r="G977" t="s">
        <v>14255</v>
      </c>
    </row>
    <row r="978" spans="1:7">
      <c r="A978" t="s">
        <v>14254</v>
      </c>
      <c r="B978" t="s">
        <v>14253</v>
      </c>
      <c r="C978" t="s">
        <v>14252</v>
      </c>
      <c r="D978" t="s">
        <v>1552</v>
      </c>
      <c r="E978" t="s">
        <v>14251</v>
      </c>
      <c r="F978">
        <v>0</v>
      </c>
      <c r="G978" t="s">
        <v>14250</v>
      </c>
    </row>
    <row r="979" spans="1:7">
      <c r="A979" t="s">
        <v>14249</v>
      </c>
      <c r="B979" t="s">
        <v>14248</v>
      </c>
      <c r="C979" t="s">
        <v>14247</v>
      </c>
      <c r="D979" t="s">
        <v>1552</v>
      </c>
      <c r="E979" t="s">
        <v>14246</v>
      </c>
      <c r="F979">
        <v>0</v>
      </c>
      <c r="G979" t="s">
        <v>8921</v>
      </c>
    </row>
    <row r="980" spans="1:7">
      <c r="A980" t="s">
        <v>14245</v>
      </c>
      <c r="B980" s="1">
        <v>43160</v>
      </c>
      <c r="C980" t="s">
        <v>3656</v>
      </c>
      <c r="D980" t="s">
        <v>1552</v>
      </c>
      <c r="E980" t="s">
        <v>14244</v>
      </c>
      <c r="F980">
        <v>0</v>
      </c>
      <c r="G980" t="s">
        <v>3690</v>
      </c>
    </row>
    <row r="981" spans="1:7">
      <c r="A981" t="s">
        <v>14243</v>
      </c>
      <c r="B981" s="1">
        <v>43160</v>
      </c>
      <c r="C981" t="s">
        <v>3656</v>
      </c>
      <c r="D981" t="s">
        <v>1552</v>
      </c>
      <c r="E981" t="s">
        <v>14242</v>
      </c>
      <c r="F981">
        <v>0</v>
      </c>
      <c r="G981" t="s">
        <v>3892</v>
      </c>
    </row>
    <row r="982" spans="1:7">
      <c r="A982" t="s">
        <v>14241</v>
      </c>
      <c r="B982" s="1">
        <v>43160</v>
      </c>
      <c r="C982" t="s">
        <v>3656</v>
      </c>
      <c r="D982" t="s">
        <v>1552</v>
      </c>
      <c r="E982" t="s">
        <v>14240</v>
      </c>
      <c r="F982">
        <v>0</v>
      </c>
      <c r="G982" t="s">
        <v>14239</v>
      </c>
    </row>
    <row r="983" spans="1:7">
      <c r="A983" t="s">
        <v>14238</v>
      </c>
      <c r="B983" s="1">
        <v>43160</v>
      </c>
      <c r="C983" t="s">
        <v>3656</v>
      </c>
      <c r="D983" t="s">
        <v>1552</v>
      </c>
      <c r="E983" t="s">
        <v>14237</v>
      </c>
      <c r="F983">
        <v>0</v>
      </c>
      <c r="G983" t="s">
        <v>14236</v>
      </c>
    </row>
    <row r="984" spans="1:7">
      <c r="A984" t="s">
        <v>14235</v>
      </c>
      <c r="B984" s="1">
        <v>43160</v>
      </c>
      <c r="C984" t="s">
        <v>3656</v>
      </c>
      <c r="D984" t="s">
        <v>1552</v>
      </c>
      <c r="E984" t="s">
        <v>14234</v>
      </c>
      <c r="F984">
        <v>0</v>
      </c>
      <c r="G984" t="s">
        <v>14233</v>
      </c>
    </row>
    <row r="985" spans="1:7">
      <c r="A985" t="s">
        <v>14232</v>
      </c>
      <c r="B985" s="1">
        <v>43160</v>
      </c>
      <c r="C985" t="s">
        <v>3656</v>
      </c>
      <c r="D985" t="s">
        <v>1552</v>
      </c>
      <c r="E985" t="s">
        <v>14231</v>
      </c>
      <c r="F985">
        <v>0</v>
      </c>
      <c r="G985" t="s">
        <v>14230</v>
      </c>
    </row>
    <row r="986" spans="1:7">
      <c r="A986" t="s">
        <v>14229</v>
      </c>
      <c r="B986" s="1">
        <v>43160</v>
      </c>
      <c r="C986" t="s">
        <v>3656</v>
      </c>
      <c r="D986" t="s">
        <v>1552</v>
      </c>
      <c r="E986" t="s">
        <v>14228</v>
      </c>
      <c r="F986">
        <v>0</v>
      </c>
      <c r="G986" t="s">
        <v>14227</v>
      </c>
    </row>
    <row r="987" spans="1:7">
      <c r="A987" t="s">
        <v>14226</v>
      </c>
      <c r="B987" s="1">
        <v>43160</v>
      </c>
      <c r="C987" t="s">
        <v>3656</v>
      </c>
      <c r="D987" t="s">
        <v>1552</v>
      </c>
      <c r="E987" t="s">
        <v>14225</v>
      </c>
      <c r="F987">
        <v>0</v>
      </c>
      <c r="G987" t="s">
        <v>14224</v>
      </c>
    </row>
    <row r="988" spans="1:7">
      <c r="A988" t="s">
        <v>14223</v>
      </c>
      <c r="B988" s="1">
        <v>13271</v>
      </c>
      <c r="C988" t="s">
        <v>5712</v>
      </c>
      <c r="D988" t="s">
        <v>1552</v>
      </c>
      <c r="E988" t="s">
        <v>14222</v>
      </c>
      <c r="F988">
        <v>0</v>
      </c>
      <c r="G988" t="s">
        <v>5838</v>
      </c>
    </row>
    <row r="989" spans="1:7">
      <c r="A989" t="s">
        <v>14221</v>
      </c>
      <c r="B989" s="1">
        <v>13271</v>
      </c>
      <c r="C989" t="s">
        <v>5712</v>
      </c>
      <c r="D989" t="s">
        <v>1552</v>
      </c>
      <c r="E989" t="s">
        <v>14220</v>
      </c>
      <c r="F989">
        <v>0</v>
      </c>
      <c r="G989" t="s">
        <v>14219</v>
      </c>
    </row>
    <row r="990" spans="1:7">
      <c r="A990" t="s">
        <v>14218</v>
      </c>
      <c r="B990" s="1">
        <v>13271</v>
      </c>
      <c r="C990" t="s">
        <v>5712</v>
      </c>
      <c r="D990" t="s">
        <v>1552</v>
      </c>
      <c r="E990" t="s">
        <v>14217</v>
      </c>
      <c r="F990">
        <v>0</v>
      </c>
      <c r="G990" t="s">
        <v>14216</v>
      </c>
    </row>
    <row r="991" spans="1:7">
      <c r="A991" t="s">
        <v>14215</v>
      </c>
      <c r="B991" s="1">
        <v>13271</v>
      </c>
      <c r="C991" t="s">
        <v>5712</v>
      </c>
      <c r="D991" t="s">
        <v>1552</v>
      </c>
      <c r="E991" t="s">
        <v>14214</v>
      </c>
      <c r="F991">
        <v>0</v>
      </c>
      <c r="G991" t="s">
        <v>14213</v>
      </c>
    </row>
    <row r="992" spans="1:7">
      <c r="A992" t="s">
        <v>14212</v>
      </c>
      <c r="B992" s="1">
        <v>13271</v>
      </c>
      <c r="C992" t="s">
        <v>5712</v>
      </c>
      <c r="D992" t="s">
        <v>1552</v>
      </c>
      <c r="E992" t="s">
        <v>14211</v>
      </c>
      <c r="F992">
        <v>0</v>
      </c>
      <c r="G992" t="s">
        <v>5834</v>
      </c>
    </row>
    <row r="993" spans="1:7">
      <c r="A993" t="s">
        <v>14210</v>
      </c>
      <c r="B993" s="1">
        <v>13271</v>
      </c>
      <c r="C993" t="s">
        <v>5712</v>
      </c>
      <c r="D993" t="s">
        <v>1552</v>
      </c>
      <c r="E993" t="s">
        <v>14209</v>
      </c>
      <c r="F993">
        <v>0</v>
      </c>
      <c r="G993" t="s">
        <v>5540</v>
      </c>
    </row>
    <row r="994" spans="1:7">
      <c r="A994" t="s">
        <v>14208</v>
      </c>
      <c r="B994" s="1">
        <v>46478</v>
      </c>
      <c r="C994" t="s">
        <v>4838</v>
      </c>
      <c r="D994" t="s">
        <v>1552</v>
      </c>
      <c r="E994" t="s">
        <v>14207</v>
      </c>
      <c r="F994">
        <v>0</v>
      </c>
      <c r="G994" t="s">
        <v>759</v>
      </c>
    </row>
    <row r="995" spans="1:7">
      <c r="A995" t="s">
        <v>14206</v>
      </c>
      <c r="B995" s="1">
        <v>46478</v>
      </c>
      <c r="C995" t="s">
        <v>4838</v>
      </c>
      <c r="D995" t="s">
        <v>1552</v>
      </c>
      <c r="E995" t="s">
        <v>14205</v>
      </c>
      <c r="F995">
        <v>0</v>
      </c>
      <c r="G995" t="s">
        <v>14204</v>
      </c>
    </row>
    <row r="996" spans="1:7">
      <c r="A996" t="s">
        <v>14203</v>
      </c>
      <c r="B996" s="1">
        <v>46478</v>
      </c>
      <c r="C996" t="s">
        <v>4838</v>
      </c>
      <c r="D996" t="s">
        <v>1552</v>
      </c>
      <c r="E996" t="s">
        <v>14202</v>
      </c>
      <c r="F996">
        <v>0</v>
      </c>
      <c r="G996" t="s">
        <v>14201</v>
      </c>
    </row>
    <row r="997" spans="1:7">
      <c r="A997" t="s">
        <v>14200</v>
      </c>
      <c r="B997" s="1">
        <v>46478</v>
      </c>
      <c r="C997" t="s">
        <v>4838</v>
      </c>
      <c r="D997" t="s">
        <v>1552</v>
      </c>
      <c r="E997" t="s">
        <v>14199</v>
      </c>
      <c r="F997">
        <v>0</v>
      </c>
      <c r="G997" t="s">
        <v>14198</v>
      </c>
    </row>
    <row r="998" spans="1:7">
      <c r="A998" t="s">
        <v>14197</v>
      </c>
      <c r="B998" s="1">
        <v>30956</v>
      </c>
      <c r="C998" t="s">
        <v>7720</v>
      </c>
      <c r="D998" t="s">
        <v>1552</v>
      </c>
      <c r="E998" t="s">
        <v>14196</v>
      </c>
      <c r="F998">
        <v>0</v>
      </c>
      <c r="G998" t="s">
        <v>14195</v>
      </c>
    </row>
    <row r="999" spans="1:7">
      <c r="A999" t="s">
        <v>14194</v>
      </c>
      <c r="B999" s="1">
        <v>20271</v>
      </c>
      <c r="C999" t="s">
        <v>14193</v>
      </c>
      <c r="D999" t="s">
        <v>1552</v>
      </c>
      <c r="E999" t="s">
        <v>14192</v>
      </c>
      <c r="F999">
        <v>0</v>
      </c>
      <c r="G999" t="s">
        <v>14191</v>
      </c>
    </row>
    <row r="1000" spans="1:7">
      <c r="A1000" t="s">
        <v>14190</v>
      </c>
      <c r="B1000" t="s">
        <v>14189</v>
      </c>
      <c r="C1000" t="s">
        <v>14188</v>
      </c>
      <c r="D1000" t="s">
        <v>1552</v>
      </c>
      <c r="E1000" t="s">
        <v>14187</v>
      </c>
      <c r="F1000">
        <v>0</v>
      </c>
      <c r="G1000" t="s">
        <v>14186</v>
      </c>
    </row>
    <row r="1001" spans="1:7">
      <c r="A1001" t="s">
        <v>14185</v>
      </c>
      <c r="B1001" t="s">
        <v>14184</v>
      </c>
      <c r="C1001" t="s">
        <v>14183</v>
      </c>
      <c r="D1001" t="s">
        <v>1552</v>
      </c>
      <c r="E1001" t="s">
        <v>14182</v>
      </c>
      <c r="F1001">
        <v>0</v>
      </c>
      <c r="G1001" t="s">
        <v>14181</v>
      </c>
    </row>
    <row r="1002" spans="1:7">
      <c r="A1002" t="s">
        <v>14180</v>
      </c>
      <c r="B1002" t="s">
        <v>14179</v>
      </c>
      <c r="C1002" t="s">
        <v>14178</v>
      </c>
      <c r="D1002" t="s">
        <v>1552</v>
      </c>
      <c r="E1002" t="s">
        <v>14177</v>
      </c>
      <c r="F1002">
        <v>0</v>
      </c>
      <c r="G1002" t="s">
        <v>14176</v>
      </c>
    </row>
    <row r="1003" spans="1:7">
      <c r="A1003" t="s">
        <v>14175</v>
      </c>
      <c r="B1003" s="1">
        <v>23955</v>
      </c>
      <c r="C1003" t="s">
        <v>7030</v>
      </c>
      <c r="D1003" t="s">
        <v>1552</v>
      </c>
      <c r="E1003" t="s">
        <v>14174</v>
      </c>
      <c r="F1003">
        <v>0</v>
      </c>
      <c r="G1003" t="s">
        <v>14173</v>
      </c>
    </row>
    <row r="1004" spans="1:7">
      <c r="A1004" t="s">
        <v>14172</v>
      </c>
      <c r="B1004" s="1">
        <v>23955</v>
      </c>
      <c r="C1004" t="s">
        <v>7030</v>
      </c>
      <c r="D1004" t="s">
        <v>1552</v>
      </c>
      <c r="E1004" t="s">
        <v>14171</v>
      </c>
      <c r="F1004">
        <v>0</v>
      </c>
      <c r="G1004" t="s">
        <v>13771</v>
      </c>
    </row>
    <row r="1005" spans="1:7">
      <c r="A1005" t="s">
        <v>14170</v>
      </c>
      <c r="B1005" s="2">
        <v>42279</v>
      </c>
      <c r="C1005" t="s">
        <v>1553</v>
      </c>
      <c r="D1005" t="s">
        <v>1552</v>
      </c>
      <c r="E1005" t="s">
        <v>14169</v>
      </c>
      <c r="F1005">
        <v>0</v>
      </c>
      <c r="G1005" t="s">
        <v>14168</v>
      </c>
    </row>
    <row r="1006" spans="1:7">
      <c r="A1006" t="s">
        <v>14167</v>
      </c>
      <c r="B1006" s="2">
        <v>42279</v>
      </c>
      <c r="C1006" t="s">
        <v>1553</v>
      </c>
      <c r="D1006" t="s">
        <v>1552</v>
      </c>
      <c r="E1006" t="s">
        <v>14166</v>
      </c>
      <c r="F1006">
        <v>0</v>
      </c>
      <c r="G1006" t="s">
        <v>14165</v>
      </c>
    </row>
    <row r="1007" spans="1:7">
      <c r="A1007" t="s">
        <v>14164</v>
      </c>
      <c r="B1007" s="2">
        <v>42279</v>
      </c>
      <c r="C1007" t="s">
        <v>1553</v>
      </c>
      <c r="D1007" t="s">
        <v>1552</v>
      </c>
      <c r="E1007" t="s">
        <v>14163</v>
      </c>
      <c r="F1007">
        <v>0</v>
      </c>
      <c r="G1007" t="s">
        <v>1555</v>
      </c>
    </row>
    <row r="1008" spans="1:7">
      <c r="A1008" t="s">
        <v>14162</v>
      </c>
      <c r="B1008" s="2">
        <v>42279</v>
      </c>
      <c r="C1008" t="s">
        <v>1553</v>
      </c>
      <c r="D1008" t="s">
        <v>1552</v>
      </c>
      <c r="E1008" t="s">
        <v>14161</v>
      </c>
      <c r="F1008">
        <v>0</v>
      </c>
      <c r="G1008" t="s">
        <v>14160</v>
      </c>
    </row>
    <row r="1009" spans="1:7">
      <c r="A1009" t="s">
        <v>14159</v>
      </c>
      <c r="B1009" s="2">
        <v>42279</v>
      </c>
      <c r="C1009" t="s">
        <v>1553</v>
      </c>
      <c r="D1009" t="s">
        <v>1552</v>
      </c>
      <c r="E1009" t="s">
        <v>14158</v>
      </c>
      <c r="F1009">
        <v>0</v>
      </c>
      <c r="G1009" t="s">
        <v>14157</v>
      </c>
    </row>
    <row r="1010" spans="1:7">
      <c r="A1010" t="s">
        <v>14156</v>
      </c>
      <c r="B1010" s="2">
        <v>42279</v>
      </c>
      <c r="C1010" t="s">
        <v>1553</v>
      </c>
      <c r="D1010" t="s">
        <v>1552</v>
      </c>
      <c r="E1010" t="s">
        <v>14155</v>
      </c>
      <c r="F1010">
        <v>0</v>
      </c>
      <c r="G1010" t="s">
        <v>14154</v>
      </c>
    </row>
    <row r="1011" spans="1:7">
      <c r="A1011" t="s">
        <v>14153</v>
      </c>
      <c r="B1011" s="2">
        <v>42279</v>
      </c>
      <c r="C1011" t="s">
        <v>1553</v>
      </c>
      <c r="D1011" t="s">
        <v>1552</v>
      </c>
      <c r="E1011" t="s">
        <v>14152</v>
      </c>
      <c r="F1011">
        <v>0</v>
      </c>
      <c r="G1011" t="s">
        <v>14151</v>
      </c>
    </row>
    <row r="1012" spans="1:7">
      <c r="A1012" t="s">
        <v>14150</v>
      </c>
      <c r="B1012" s="2">
        <v>42279</v>
      </c>
      <c r="C1012" t="s">
        <v>1553</v>
      </c>
      <c r="D1012" t="s">
        <v>1552</v>
      </c>
      <c r="E1012" t="s">
        <v>14149</v>
      </c>
      <c r="F1012">
        <v>0</v>
      </c>
      <c r="G1012" t="s">
        <v>4578</v>
      </c>
    </row>
    <row r="1013" spans="1:7">
      <c r="A1013" t="s">
        <v>14148</v>
      </c>
      <c r="B1013" s="2">
        <v>42279</v>
      </c>
      <c r="C1013" t="s">
        <v>1553</v>
      </c>
      <c r="D1013" t="s">
        <v>1552</v>
      </c>
      <c r="E1013" t="s">
        <v>14147</v>
      </c>
      <c r="F1013">
        <v>0</v>
      </c>
      <c r="G1013" t="s">
        <v>14146</v>
      </c>
    </row>
    <row r="1014" spans="1:7">
      <c r="A1014" t="s">
        <v>14145</v>
      </c>
      <c r="B1014" s="2">
        <v>42279</v>
      </c>
      <c r="C1014" t="s">
        <v>1553</v>
      </c>
      <c r="D1014" t="s">
        <v>1552</v>
      </c>
      <c r="E1014" t="s">
        <v>14144</v>
      </c>
      <c r="F1014">
        <v>0</v>
      </c>
      <c r="G1014" t="s">
        <v>14143</v>
      </c>
    </row>
    <row r="1015" spans="1:7">
      <c r="A1015" t="s">
        <v>14142</v>
      </c>
      <c r="B1015" s="2">
        <v>42279</v>
      </c>
      <c r="C1015" t="s">
        <v>1553</v>
      </c>
      <c r="D1015" t="s">
        <v>1552</v>
      </c>
      <c r="E1015" t="s">
        <v>14141</v>
      </c>
      <c r="F1015">
        <v>0</v>
      </c>
      <c r="G1015" t="s">
        <v>14140</v>
      </c>
    </row>
    <row r="1016" spans="1:7">
      <c r="A1016" t="s">
        <v>14139</v>
      </c>
      <c r="B1016" s="2">
        <v>42279</v>
      </c>
      <c r="C1016" t="s">
        <v>1553</v>
      </c>
      <c r="D1016" t="s">
        <v>1552</v>
      </c>
      <c r="E1016" t="s">
        <v>14138</v>
      </c>
      <c r="F1016">
        <v>0</v>
      </c>
      <c r="G1016" t="s">
        <v>14137</v>
      </c>
    </row>
    <row r="1017" spans="1:7">
      <c r="A1017" t="s">
        <v>14136</v>
      </c>
      <c r="B1017" s="2">
        <v>42279</v>
      </c>
      <c r="C1017" t="s">
        <v>1553</v>
      </c>
      <c r="D1017" t="s">
        <v>1552</v>
      </c>
      <c r="E1017" t="s">
        <v>14135</v>
      </c>
      <c r="F1017">
        <v>0</v>
      </c>
      <c r="G1017" t="s">
        <v>14134</v>
      </c>
    </row>
    <row r="1018" spans="1:7">
      <c r="A1018" t="s">
        <v>14133</v>
      </c>
      <c r="B1018" s="2">
        <v>42279</v>
      </c>
      <c r="C1018" t="s">
        <v>1553</v>
      </c>
      <c r="D1018" t="s">
        <v>1552</v>
      </c>
      <c r="E1018" t="s">
        <v>14132</v>
      </c>
      <c r="F1018">
        <v>0</v>
      </c>
      <c r="G1018" t="s">
        <v>2886</v>
      </c>
    </row>
    <row r="1019" spans="1:7">
      <c r="A1019" t="s">
        <v>14131</v>
      </c>
      <c r="B1019" s="2">
        <v>42279</v>
      </c>
      <c r="C1019" t="s">
        <v>1553</v>
      </c>
      <c r="D1019" t="s">
        <v>1552</v>
      </c>
      <c r="E1019" t="s">
        <v>14130</v>
      </c>
      <c r="F1019">
        <v>0</v>
      </c>
      <c r="G1019" t="s">
        <v>14129</v>
      </c>
    </row>
    <row r="1020" spans="1:7">
      <c r="A1020" t="s">
        <v>14128</v>
      </c>
      <c r="B1020" s="2">
        <v>42279</v>
      </c>
      <c r="C1020" t="s">
        <v>1553</v>
      </c>
      <c r="D1020" t="s">
        <v>1552</v>
      </c>
      <c r="E1020" t="s">
        <v>14127</v>
      </c>
      <c r="F1020">
        <v>0</v>
      </c>
      <c r="G1020" t="s">
        <v>14126</v>
      </c>
    </row>
    <row r="1021" spans="1:7">
      <c r="A1021" t="s">
        <v>14125</v>
      </c>
      <c r="B1021" s="2">
        <v>42279</v>
      </c>
      <c r="C1021" t="s">
        <v>1553</v>
      </c>
      <c r="D1021" t="s">
        <v>1552</v>
      </c>
      <c r="E1021" t="s">
        <v>14124</v>
      </c>
      <c r="F1021">
        <v>0</v>
      </c>
      <c r="G1021" t="s">
        <v>14123</v>
      </c>
    </row>
    <row r="1022" spans="1:7">
      <c r="A1022" t="s">
        <v>14122</v>
      </c>
      <c r="B1022" s="2">
        <v>42279</v>
      </c>
      <c r="C1022" t="s">
        <v>1553</v>
      </c>
      <c r="D1022" t="s">
        <v>1552</v>
      </c>
      <c r="E1022" t="s">
        <v>14121</v>
      </c>
      <c r="F1022">
        <v>0</v>
      </c>
      <c r="G1022" t="s">
        <v>14120</v>
      </c>
    </row>
    <row r="1023" spans="1:7">
      <c r="A1023" t="s">
        <v>14119</v>
      </c>
      <c r="B1023" s="2">
        <v>42279</v>
      </c>
      <c r="C1023" t="s">
        <v>1553</v>
      </c>
      <c r="D1023" t="s">
        <v>1552</v>
      </c>
      <c r="E1023" t="s">
        <v>14118</v>
      </c>
      <c r="F1023">
        <v>0</v>
      </c>
      <c r="G1023" t="s">
        <v>14117</v>
      </c>
    </row>
    <row r="1024" spans="1:7">
      <c r="A1024" t="s">
        <v>14116</v>
      </c>
      <c r="B1024" s="2">
        <v>42279</v>
      </c>
      <c r="C1024" t="s">
        <v>1553</v>
      </c>
      <c r="D1024" t="s">
        <v>1552</v>
      </c>
      <c r="E1024" t="s">
        <v>14115</v>
      </c>
      <c r="F1024">
        <v>0</v>
      </c>
      <c r="G1024" t="s">
        <v>14114</v>
      </c>
    </row>
    <row r="1025" spans="1:7">
      <c r="A1025" t="s">
        <v>14113</v>
      </c>
      <c r="B1025" s="2">
        <v>42279</v>
      </c>
      <c r="C1025" t="s">
        <v>1553</v>
      </c>
      <c r="D1025" t="s">
        <v>1552</v>
      </c>
      <c r="E1025" t="s">
        <v>14112</v>
      </c>
      <c r="F1025">
        <v>0</v>
      </c>
      <c r="G1025" t="s">
        <v>13715</v>
      </c>
    </row>
    <row r="1026" spans="1:7">
      <c r="A1026" t="s">
        <v>14111</v>
      </c>
      <c r="B1026" s="2">
        <v>42279</v>
      </c>
      <c r="C1026" t="s">
        <v>1553</v>
      </c>
      <c r="D1026" t="s">
        <v>1552</v>
      </c>
      <c r="E1026" t="s">
        <v>14110</v>
      </c>
      <c r="F1026">
        <v>0</v>
      </c>
      <c r="G1026" t="s">
        <v>14109</v>
      </c>
    </row>
    <row r="1027" spans="1:7">
      <c r="A1027" t="s">
        <v>14108</v>
      </c>
      <c r="B1027" s="2">
        <v>42279</v>
      </c>
      <c r="C1027" t="s">
        <v>1553</v>
      </c>
      <c r="D1027" t="s">
        <v>1552</v>
      </c>
      <c r="E1027" t="s">
        <v>14107</v>
      </c>
      <c r="F1027">
        <v>0</v>
      </c>
      <c r="G1027" t="s">
        <v>14106</v>
      </c>
    </row>
    <row r="1028" spans="1:7">
      <c r="A1028" t="s">
        <v>14105</v>
      </c>
      <c r="B1028" s="2">
        <v>42279</v>
      </c>
      <c r="C1028" t="s">
        <v>1553</v>
      </c>
      <c r="D1028" t="s">
        <v>1552</v>
      </c>
      <c r="E1028" t="s">
        <v>14104</v>
      </c>
      <c r="F1028">
        <v>0</v>
      </c>
      <c r="G1028" t="s">
        <v>2192</v>
      </c>
    </row>
    <row r="1029" spans="1:7">
      <c r="A1029" t="s">
        <v>14103</v>
      </c>
      <c r="B1029" s="1">
        <v>16954</v>
      </c>
      <c r="C1029" t="s">
        <v>6250</v>
      </c>
      <c r="D1029" t="s">
        <v>1552</v>
      </c>
      <c r="E1029" t="s">
        <v>14102</v>
      </c>
      <c r="F1029">
        <v>0</v>
      </c>
      <c r="G1029" t="s">
        <v>14101</v>
      </c>
    </row>
    <row r="1030" spans="1:7">
      <c r="A1030" t="s">
        <v>14100</v>
      </c>
      <c r="B1030" s="1">
        <v>16954</v>
      </c>
      <c r="C1030" t="s">
        <v>6250</v>
      </c>
      <c r="D1030" t="s">
        <v>1552</v>
      </c>
      <c r="E1030" t="s">
        <v>14099</v>
      </c>
      <c r="F1030">
        <v>0</v>
      </c>
      <c r="G1030" t="s">
        <v>14098</v>
      </c>
    </row>
    <row r="1031" spans="1:7">
      <c r="A1031" t="s">
        <v>14097</v>
      </c>
      <c r="B1031" s="1">
        <v>27638</v>
      </c>
      <c r="C1031" t="s">
        <v>7162</v>
      </c>
      <c r="D1031" t="s">
        <v>7161</v>
      </c>
      <c r="E1031" t="s">
        <v>14096</v>
      </c>
      <c r="F1031">
        <v>0</v>
      </c>
      <c r="G1031" t="s">
        <v>14095</v>
      </c>
    </row>
    <row r="1032" spans="1:7">
      <c r="A1032" t="s">
        <v>14094</v>
      </c>
      <c r="B1032" s="1">
        <v>27638</v>
      </c>
      <c r="C1032" t="s">
        <v>7162</v>
      </c>
      <c r="D1032" t="s">
        <v>7161</v>
      </c>
      <c r="E1032" t="s">
        <v>14093</v>
      </c>
      <c r="F1032">
        <v>0</v>
      </c>
      <c r="G1032" t="s">
        <v>14092</v>
      </c>
    </row>
    <row r="1033" spans="1:7">
      <c r="A1033" t="s">
        <v>14091</v>
      </c>
      <c r="B1033" t="s">
        <v>14090</v>
      </c>
      <c r="C1033" t="s">
        <v>14089</v>
      </c>
      <c r="D1033" t="s">
        <v>5724</v>
      </c>
      <c r="E1033" t="s">
        <v>14088</v>
      </c>
      <c r="F1033">
        <v>0</v>
      </c>
      <c r="G1033" t="s">
        <v>14087</v>
      </c>
    </row>
    <row r="1034" spans="1:7">
      <c r="A1034" t="s">
        <v>14086</v>
      </c>
      <c r="B1034" s="1">
        <v>20637</v>
      </c>
      <c r="C1034" t="s">
        <v>14085</v>
      </c>
      <c r="D1034" t="s">
        <v>5724</v>
      </c>
      <c r="E1034" t="s">
        <v>14084</v>
      </c>
      <c r="F1034">
        <v>0</v>
      </c>
      <c r="G1034" t="s">
        <v>7348</v>
      </c>
    </row>
    <row r="1035" spans="1:7">
      <c r="A1035" t="s">
        <v>14083</v>
      </c>
      <c r="B1035" s="1">
        <v>13636</v>
      </c>
      <c r="C1035" t="s">
        <v>5725</v>
      </c>
      <c r="D1035" t="s">
        <v>5724</v>
      </c>
      <c r="E1035" t="s">
        <v>14082</v>
      </c>
      <c r="F1035">
        <v>0</v>
      </c>
      <c r="G1035" t="s">
        <v>14081</v>
      </c>
    </row>
    <row r="1036" spans="1:7">
      <c r="A1036" t="s">
        <v>14080</v>
      </c>
      <c r="B1036" s="1">
        <v>13636</v>
      </c>
      <c r="C1036" t="s">
        <v>5725</v>
      </c>
      <c r="D1036" t="s">
        <v>5724</v>
      </c>
      <c r="E1036" t="s">
        <v>14079</v>
      </c>
      <c r="F1036">
        <v>0</v>
      </c>
      <c r="G1036" t="s">
        <v>14078</v>
      </c>
    </row>
    <row r="1037" spans="1:7">
      <c r="A1037" t="s">
        <v>14077</v>
      </c>
      <c r="B1037" t="s">
        <v>14076</v>
      </c>
      <c r="C1037" t="s">
        <v>14075</v>
      </c>
      <c r="D1037" t="s">
        <v>3712</v>
      </c>
      <c r="E1037" t="s">
        <v>14074</v>
      </c>
      <c r="F1037">
        <v>0</v>
      </c>
      <c r="G1037" t="s">
        <v>14073</v>
      </c>
    </row>
    <row r="1038" spans="1:7">
      <c r="A1038" t="s">
        <v>14072</v>
      </c>
      <c r="B1038" s="1">
        <v>46844</v>
      </c>
      <c r="C1038" t="s">
        <v>4997</v>
      </c>
      <c r="D1038" t="s">
        <v>3712</v>
      </c>
      <c r="E1038" t="s">
        <v>14071</v>
      </c>
      <c r="F1038">
        <v>0</v>
      </c>
      <c r="G1038" t="s">
        <v>14070</v>
      </c>
    </row>
    <row r="1039" spans="1:7">
      <c r="A1039" t="s">
        <v>14069</v>
      </c>
      <c r="B1039" s="1">
        <v>46844</v>
      </c>
      <c r="C1039" t="s">
        <v>4997</v>
      </c>
      <c r="D1039" t="s">
        <v>3712</v>
      </c>
      <c r="E1039" t="s">
        <v>14068</v>
      </c>
      <c r="F1039">
        <v>0</v>
      </c>
      <c r="G1039" t="s">
        <v>14067</v>
      </c>
    </row>
    <row r="1040" spans="1:7">
      <c r="A1040" t="s">
        <v>14066</v>
      </c>
      <c r="B1040" s="1">
        <v>46844</v>
      </c>
      <c r="C1040" t="s">
        <v>4997</v>
      </c>
      <c r="D1040" t="s">
        <v>3712</v>
      </c>
      <c r="E1040" t="s">
        <v>14065</v>
      </c>
      <c r="F1040">
        <v>0</v>
      </c>
      <c r="G1040" t="s">
        <v>14064</v>
      </c>
    </row>
    <row r="1041" spans="1:7">
      <c r="A1041" t="s">
        <v>14063</v>
      </c>
      <c r="B1041" s="1">
        <v>46844</v>
      </c>
      <c r="C1041" t="s">
        <v>4997</v>
      </c>
      <c r="D1041" t="s">
        <v>3712</v>
      </c>
      <c r="E1041" t="s">
        <v>14062</v>
      </c>
      <c r="F1041">
        <v>0</v>
      </c>
      <c r="G1041" t="s">
        <v>14061</v>
      </c>
    </row>
    <row r="1042" spans="1:7">
      <c r="A1042" t="s">
        <v>14060</v>
      </c>
      <c r="B1042" s="1">
        <v>46844</v>
      </c>
      <c r="C1042" t="s">
        <v>4997</v>
      </c>
      <c r="D1042" t="s">
        <v>3712</v>
      </c>
      <c r="E1042" t="s">
        <v>14059</v>
      </c>
      <c r="F1042">
        <v>0</v>
      </c>
      <c r="G1042" t="s">
        <v>5096</v>
      </c>
    </row>
    <row r="1043" spans="1:7">
      <c r="A1043" t="s">
        <v>14058</v>
      </c>
      <c r="B1043" s="1">
        <v>43525</v>
      </c>
      <c r="C1043" t="s">
        <v>3713</v>
      </c>
      <c r="D1043" t="s">
        <v>3712</v>
      </c>
      <c r="E1043" t="s">
        <v>14057</v>
      </c>
      <c r="F1043">
        <v>0</v>
      </c>
      <c r="G1043" t="s">
        <v>13329</v>
      </c>
    </row>
    <row r="1044" spans="1:7">
      <c r="A1044" t="s">
        <v>14056</v>
      </c>
      <c r="B1044" s="1">
        <v>43525</v>
      </c>
      <c r="C1044" t="s">
        <v>3713</v>
      </c>
      <c r="D1044" t="s">
        <v>3712</v>
      </c>
      <c r="E1044" t="s">
        <v>14055</v>
      </c>
      <c r="F1044">
        <v>0</v>
      </c>
      <c r="G1044" t="s">
        <v>14054</v>
      </c>
    </row>
    <row r="1045" spans="1:7">
      <c r="A1045" t="s">
        <v>14053</v>
      </c>
      <c r="B1045" s="1">
        <v>43525</v>
      </c>
      <c r="C1045" t="s">
        <v>3713</v>
      </c>
      <c r="D1045" t="s">
        <v>3712</v>
      </c>
      <c r="E1045" t="s">
        <v>14052</v>
      </c>
      <c r="F1045">
        <v>0</v>
      </c>
      <c r="G1045" t="s">
        <v>14051</v>
      </c>
    </row>
    <row r="1046" spans="1:7">
      <c r="A1046" t="s">
        <v>14050</v>
      </c>
      <c r="B1046" s="1">
        <v>43525</v>
      </c>
      <c r="C1046" t="s">
        <v>3713</v>
      </c>
      <c r="D1046" t="s">
        <v>3712</v>
      </c>
      <c r="E1046" t="s">
        <v>14049</v>
      </c>
      <c r="F1046">
        <v>0</v>
      </c>
      <c r="G1046" t="s">
        <v>14048</v>
      </c>
    </row>
    <row r="1047" spans="1:7">
      <c r="A1047" t="s">
        <v>14047</v>
      </c>
      <c r="B1047" s="1">
        <v>43525</v>
      </c>
      <c r="C1047" t="s">
        <v>3713</v>
      </c>
      <c r="D1047" t="s">
        <v>3712</v>
      </c>
      <c r="E1047" t="s">
        <v>14046</v>
      </c>
      <c r="F1047">
        <v>0</v>
      </c>
      <c r="G1047" t="s">
        <v>14045</v>
      </c>
    </row>
    <row r="1048" spans="1:7">
      <c r="A1048" t="s">
        <v>14044</v>
      </c>
      <c r="B1048" s="1">
        <v>43525</v>
      </c>
      <c r="C1048" t="s">
        <v>3713</v>
      </c>
      <c r="D1048" t="s">
        <v>3712</v>
      </c>
      <c r="E1048" t="s">
        <v>14043</v>
      </c>
      <c r="F1048">
        <v>0</v>
      </c>
      <c r="G1048" t="s">
        <v>6590</v>
      </c>
    </row>
    <row r="1049" spans="1:7">
      <c r="A1049" t="s">
        <v>14042</v>
      </c>
      <c r="B1049" s="1">
        <v>28004</v>
      </c>
      <c r="C1049" t="s">
        <v>7341</v>
      </c>
      <c r="D1049" t="s">
        <v>7340</v>
      </c>
      <c r="E1049" t="s">
        <v>14041</v>
      </c>
      <c r="F1049">
        <v>0</v>
      </c>
      <c r="G1049" t="s">
        <v>7433</v>
      </c>
    </row>
    <row r="1050" spans="1:7">
      <c r="A1050" t="s">
        <v>14040</v>
      </c>
      <c r="B1050" s="1">
        <v>31686</v>
      </c>
      <c r="C1050" t="s">
        <v>7631</v>
      </c>
      <c r="D1050" t="s">
        <v>6289</v>
      </c>
      <c r="E1050" t="s">
        <v>14039</v>
      </c>
      <c r="F1050">
        <v>0</v>
      </c>
      <c r="G1050" t="s">
        <v>14038</v>
      </c>
    </row>
    <row r="1051" spans="1:7">
      <c r="A1051" t="s">
        <v>14037</v>
      </c>
      <c r="B1051" t="s">
        <v>14036</v>
      </c>
      <c r="C1051" t="s">
        <v>14035</v>
      </c>
      <c r="D1051" t="s">
        <v>6289</v>
      </c>
      <c r="E1051" t="s">
        <v>14034</v>
      </c>
      <c r="F1051">
        <v>0</v>
      </c>
      <c r="G1051" t="s">
        <v>14033</v>
      </c>
    </row>
    <row r="1052" spans="1:7">
      <c r="A1052" t="s">
        <v>14032</v>
      </c>
      <c r="B1052" s="1">
        <v>17319</v>
      </c>
      <c r="C1052" t="s">
        <v>6290</v>
      </c>
      <c r="D1052" t="s">
        <v>6289</v>
      </c>
      <c r="E1052" t="s">
        <v>14031</v>
      </c>
      <c r="F1052">
        <v>0</v>
      </c>
      <c r="G1052" t="s">
        <v>14030</v>
      </c>
    </row>
    <row r="1053" spans="1:7">
      <c r="A1053" t="s">
        <v>14029</v>
      </c>
      <c r="B1053" t="s">
        <v>14028</v>
      </c>
      <c r="C1053" t="s">
        <v>14027</v>
      </c>
      <c r="D1053" t="s">
        <v>8924</v>
      </c>
      <c r="E1053" t="s">
        <v>14026</v>
      </c>
      <c r="F1053">
        <v>0</v>
      </c>
      <c r="G1053" t="s">
        <v>14025</v>
      </c>
    </row>
    <row r="1054" spans="1:7">
      <c r="A1054" t="s">
        <v>14024</v>
      </c>
      <c r="B1054" t="s">
        <v>8926</v>
      </c>
      <c r="C1054" t="s">
        <v>8925</v>
      </c>
      <c r="D1054" t="s">
        <v>8924</v>
      </c>
      <c r="E1054" t="s">
        <v>14023</v>
      </c>
      <c r="F1054">
        <v>0</v>
      </c>
      <c r="G1054" t="s">
        <v>8921</v>
      </c>
    </row>
    <row r="1055" spans="1:7">
      <c r="A1055" t="s">
        <v>14022</v>
      </c>
      <c r="B1055" s="1">
        <v>21002</v>
      </c>
      <c r="C1055" t="s">
        <v>6893</v>
      </c>
      <c r="D1055" t="s">
        <v>1800</v>
      </c>
      <c r="E1055" t="s">
        <v>14021</v>
      </c>
      <c r="F1055">
        <v>0</v>
      </c>
      <c r="G1055" t="s">
        <v>14020</v>
      </c>
    </row>
    <row r="1056" spans="1:7">
      <c r="A1056" t="s">
        <v>14019</v>
      </c>
      <c r="B1056" t="s">
        <v>14018</v>
      </c>
      <c r="C1056" t="s">
        <v>14017</v>
      </c>
      <c r="D1056" t="s">
        <v>1800</v>
      </c>
      <c r="E1056" t="s">
        <v>14016</v>
      </c>
      <c r="F1056">
        <v>0</v>
      </c>
      <c r="G1056" t="s">
        <v>14015</v>
      </c>
    </row>
    <row r="1057" spans="1:7">
      <c r="A1057" t="s">
        <v>14014</v>
      </c>
      <c r="B1057" t="s">
        <v>14013</v>
      </c>
      <c r="C1057" t="s">
        <v>14012</v>
      </c>
      <c r="D1057" t="s">
        <v>1800</v>
      </c>
      <c r="E1057" t="s">
        <v>14011</v>
      </c>
      <c r="F1057">
        <v>0</v>
      </c>
      <c r="G1057" t="s">
        <v>8349</v>
      </c>
    </row>
    <row r="1058" spans="1:7">
      <c r="A1058" t="s">
        <v>14010</v>
      </c>
      <c r="B1058" s="1">
        <v>14001</v>
      </c>
      <c r="C1058" t="s">
        <v>5760</v>
      </c>
      <c r="D1058" t="s">
        <v>1800</v>
      </c>
      <c r="E1058" t="s">
        <v>14009</v>
      </c>
      <c r="F1058">
        <v>0</v>
      </c>
      <c r="G1058" t="s">
        <v>14008</v>
      </c>
    </row>
    <row r="1059" spans="1:7">
      <c r="A1059" t="s">
        <v>14007</v>
      </c>
      <c r="B1059" s="1">
        <v>28369</v>
      </c>
      <c r="C1059" t="s">
        <v>7436</v>
      </c>
      <c r="D1059" t="s">
        <v>1800</v>
      </c>
      <c r="E1059" t="s">
        <v>14006</v>
      </c>
      <c r="F1059">
        <v>0</v>
      </c>
      <c r="G1059" t="s">
        <v>14005</v>
      </c>
    </row>
    <row r="1060" spans="1:7">
      <c r="A1060" t="s">
        <v>14004</v>
      </c>
      <c r="B1060" s="1">
        <v>28369</v>
      </c>
      <c r="C1060" t="s">
        <v>7436</v>
      </c>
      <c r="D1060" t="s">
        <v>1800</v>
      </c>
      <c r="E1060" t="s">
        <v>14003</v>
      </c>
      <c r="F1060">
        <v>0</v>
      </c>
      <c r="G1060" t="s">
        <v>14002</v>
      </c>
    </row>
    <row r="1061" spans="1:7">
      <c r="A1061" t="s">
        <v>14001</v>
      </c>
      <c r="B1061" s="1">
        <v>28369</v>
      </c>
      <c r="C1061" t="s">
        <v>7436</v>
      </c>
      <c r="D1061" t="s">
        <v>1800</v>
      </c>
      <c r="E1061" t="s">
        <v>14000</v>
      </c>
      <c r="F1061">
        <v>0</v>
      </c>
      <c r="G1061" t="s">
        <v>13999</v>
      </c>
    </row>
    <row r="1062" spans="1:7">
      <c r="A1062" t="s">
        <v>13998</v>
      </c>
      <c r="B1062" t="s">
        <v>8143</v>
      </c>
      <c r="C1062" t="s">
        <v>8142</v>
      </c>
      <c r="D1062" t="s">
        <v>1800</v>
      </c>
      <c r="E1062" t="s">
        <v>13997</v>
      </c>
      <c r="F1062">
        <v>0</v>
      </c>
      <c r="G1062" t="s">
        <v>13996</v>
      </c>
    </row>
    <row r="1063" spans="1:7">
      <c r="A1063" t="s">
        <v>13995</v>
      </c>
      <c r="B1063" s="1">
        <v>35735</v>
      </c>
      <c r="C1063" t="s">
        <v>7942</v>
      </c>
      <c r="D1063" t="s">
        <v>1800</v>
      </c>
      <c r="E1063" t="s">
        <v>13994</v>
      </c>
      <c r="F1063">
        <v>0</v>
      </c>
      <c r="G1063" t="s">
        <v>13993</v>
      </c>
    </row>
    <row r="1064" spans="1:7">
      <c r="A1064" t="s">
        <v>13992</v>
      </c>
      <c r="B1064" t="s">
        <v>8718</v>
      </c>
      <c r="C1064" t="s">
        <v>8717</v>
      </c>
      <c r="D1064" t="s">
        <v>1800</v>
      </c>
      <c r="E1064" t="s">
        <v>13991</v>
      </c>
      <c r="F1064">
        <v>0</v>
      </c>
      <c r="G1064" t="s">
        <v>13990</v>
      </c>
    </row>
    <row r="1065" spans="1:7">
      <c r="A1065" t="s">
        <v>13989</v>
      </c>
      <c r="B1065" s="1">
        <v>17685</v>
      </c>
      <c r="C1065" t="s">
        <v>6426</v>
      </c>
      <c r="D1065" t="s">
        <v>1800</v>
      </c>
      <c r="E1065" t="s">
        <v>13988</v>
      </c>
      <c r="F1065">
        <v>0</v>
      </c>
      <c r="G1065" t="s">
        <v>13987</v>
      </c>
    </row>
    <row r="1066" spans="1:7">
      <c r="A1066" t="s">
        <v>13986</v>
      </c>
      <c r="B1066" s="1">
        <v>17685</v>
      </c>
      <c r="C1066" t="s">
        <v>6426</v>
      </c>
      <c r="D1066" t="s">
        <v>1800</v>
      </c>
      <c r="E1066" t="s">
        <v>13985</v>
      </c>
      <c r="F1066">
        <v>0</v>
      </c>
      <c r="G1066" t="s">
        <v>6981</v>
      </c>
    </row>
    <row r="1067" spans="1:7">
      <c r="A1067" t="s">
        <v>13984</v>
      </c>
      <c r="B1067" s="1">
        <v>47209</v>
      </c>
      <c r="C1067" t="s">
        <v>5084</v>
      </c>
      <c r="D1067" t="s">
        <v>1800</v>
      </c>
      <c r="E1067" t="s">
        <v>13983</v>
      </c>
      <c r="F1067">
        <v>0</v>
      </c>
      <c r="G1067" t="s">
        <v>13982</v>
      </c>
    </row>
    <row r="1068" spans="1:7">
      <c r="A1068" t="s">
        <v>13981</v>
      </c>
      <c r="B1068" s="1">
        <v>47209</v>
      </c>
      <c r="C1068" t="s">
        <v>5084</v>
      </c>
      <c r="D1068" t="s">
        <v>1800</v>
      </c>
      <c r="E1068" t="s">
        <v>13980</v>
      </c>
      <c r="F1068">
        <v>0</v>
      </c>
      <c r="G1068" t="s">
        <v>13979</v>
      </c>
    </row>
    <row r="1069" spans="1:7">
      <c r="A1069" t="s">
        <v>13978</v>
      </c>
      <c r="B1069" s="1">
        <v>47209</v>
      </c>
      <c r="C1069" t="s">
        <v>5084</v>
      </c>
      <c r="D1069" t="s">
        <v>1800</v>
      </c>
      <c r="E1069" t="s">
        <v>13977</v>
      </c>
      <c r="F1069">
        <v>0</v>
      </c>
      <c r="G1069" t="s">
        <v>13976</v>
      </c>
    </row>
    <row r="1070" spans="1:7">
      <c r="A1070" t="s">
        <v>13975</v>
      </c>
      <c r="B1070" s="1">
        <v>47209</v>
      </c>
      <c r="C1070" t="s">
        <v>5084</v>
      </c>
      <c r="D1070" t="s">
        <v>1800</v>
      </c>
      <c r="E1070" t="s">
        <v>13974</v>
      </c>
      <c r="F1070">
        <v>0</v>
      </c>
      <c r="G1070" t="s">
        <v>13973</v>
      </c>
    </row>
    <row r="1071" spans="1:7">
      <c r="A1071" t="s">
        <v>13972</v>
      </c>
      <c r="B1071" s="1">
        <v>47209</v>
      </c>
      <c r="C1071" t="s">
        <v>5084</v>
      </c>
      <c r="D1071" t="s">
        <v>1800</v>
      </c>
      <c r="E1071" t="s">
        <v>13971</v>
      </c>
      <c r="F1071">
        <v>0</v>
      </c>
      <c r="G1071" t="s">
        <v>5977</v>
      </c>
    </row>
    <row r="1072" spans="1:7">
      <c r="A1072" t="s">
        <v>13970</v>
      </c>
      <c r="B1072" s="2">
        <v>42310</v>
      </c>
      <c r="C1072" t="s">
        <v>1801</v>
      </c>
      <c r="D1072" t="s">
        <v>1800</v>
      </c>
      <c r="E1072" t="s">
        <v>13969</v>
      </c>
      <c r="F1072">
        <v>0</v>
      </c>
      <c r="G1072" t="s">
        <v>13914</v>
      </c>
    </row>
    <row r="1073" spans="1:7">
      <c r="A1073" t="s">
        <v>13968</v>
      </c>
      <c r="B1073" s="2">
        <v>42310</v>
      </c>
      <c r="C1073" t="s">
        <v>1801</v>
      </c>
      <c r="D1073" t="s">
        <v>1800</v>
      </c>
      <c r="E1073" t="s">
        <v>13967</v>
      </c>
      <c r="F1073">
        <v>0</v>
      </c>
      <c r="G1073" t="s">
        <v>13953</v>
      </c>
    </row>
    <row r="1074" spans="1:7">
      <c r="A1074" t="s">
        <v>13966</v>
      </c>
      <c r="B1074" s="2">
        <v>42310</v>
      </c>
      <c r="C1074" t="s">
        <v>1801</v>
      </c>
      <c r="D1074" t="s">
        <v>1800</v>
      </c>
      <c r="E1074" t="s">
        <v>13965</v>
      </c>
      <c r="F1074">
        <v>0</v>
      </c>
      <c r="G1074" t="s">
        <v>13964</v>
      </c>
    </row>
    <row r="1075" spans="1:7">
      <c r="A1075" t="s">
        <v>13963</v>
      </c>
      <c r="B1075" s="2">
        <v>42310</v>
      </c>
      <c r="C1075" t="s">
        <v>1801</v>
      </c>
      <c r="D1075" t="s">
        <v>1800</v>
      </c>
      <c r="E1075" t="s">
        <v>13962</v>
      </c>
      <c r="F1075">
        <v>0</v>
      </c>
      <c r="G1075" t="s">
        <v>1629</v>
      </c>
    </row>
    <row r="1076" spans="1:7">
      <c r="A1076" t="s">
        <v>13961</v>
      </c>
      <c r="B1076" s="2">
        <v>42310</v>
      </c>
      <c r="C1076" t="s">
        <v>1801</v>
      </c>
      <c r="D1076" t="s">
        <v>1800</v>
      </c>
      <c r="E1076" t="s">
        <v>13960</v>
      </c>
      <c r="F1076">
        <v>0</v>
      </c>
      <c r="G1076" t="s">
        <v>13959</v>
      </c>
    </row>
    <row r="1077" spans="1:7">
      <c r="A1077" t="s">
        <v>13958</v>
      </c>
      <c r="B1077" s="2">
        <v>42310</v>
      </c>
      <c r="C1077" t="s">
        <v>1801</v>
      </c>
      <c r="D1077" t="s">
        <v>1800</v>
      </c>
      <c r="E1077" t="s">
        <v>13957</v>
      </c>
      <c r="F1077">
        <v>0</v>
      </c>
      <c r="G1077" t="s">
        <v>13956</v>
      </c>
    </row>
    <row r="1078" spans="1:7">
      <c r="A1078" t="s">
        <v>13955</v>
      </c>
      <c r="B1078" s="2">
        <v>42310</v>
      </c>
      <c r="C1078" t="s">
        <v>1801</v>
      </c>
      <c r="D1078" t="s">
        <v>1800</v>
      </c>
      <c r="E1078" t="s">
        <v>13954</v>
      </c>
      <c r="F1078">
        <v>0</v>
      </c>
      <c r="G1078" t="s">
        <v>13953</v>
      </c>
    </row>
    <row r="1079" spans="1:7">
      <c r="A1079" t="s">
        <v>13952</v>
      </c>
      <c r="B1079" s="2">
        <v>42310</v>
      </c>
      <c r="C1079" t="s">
        <v>1801</v>
      </c>
      <c r="D1079" t="s">
        <v>1800</v>
      </c>
      <c r="E1079" t="s">
        <v>13951</v>
      </c>
      <c r="F1079">
        <v>0</v>
      </c>
      <c r="G1079" t="s">
        <v>13950</v>
      </c>
    </row>
    <row r="1080" spans="1:7">
      <c r="A1080" t="s">
        <v>13949</v>
      </c>
      <c r="B1080" s="2">
        <v>42310</v>
      </c>
      <c r="C1080" t="s">
        <v>1801</v>
      </c>
      <c r="D1080" t="s">
        <v>1800</v>
      </c>
      <c r="E1080" t="s">
        <v>13948</v>
      </c>
      <c r="F1080">
        <v>0</v>
      </c>
      <c r="G1080" t="s">
        <v>13947</v>
      </c>
    </row>
    <row r="1081" spans="1:7">
      <c r="A1081" t="s">
        <v>13946</v>
      </c>
      <c r="B1081" s="2">
        <v>42310</v>
      </c>
      <c r="C1081" t="s">
        <v>1801</v>
      </c>
      <c r="D1081" t="s">
        <v>1800</v>
      </c>
      <c r="E1081" t="s">
        <v>13945</v>
      </c>
      <c r="F1081">
        <v>0</v>
      </c>
      <c r="G1081" t="s">
        <v>13944</v>
      </c>
    </row>
    <row r="1082" spans="1:7">
      <c r="A1082" t="s">
        <v>13943</v>
      </c>
      <c r="B1082" s="2">
        <v>42310</v>
      </c>
      <c r="C1082" t="s">
        <v>1801</v>
      </c>
      <c r="D1082" t="s">
        <v>1800</v>
      </c>
      <c r="E1082" t="s">
        <v>13942</v>
      </c>
      <c r="F1082">
        <v>0</v>
      </c>
      <c r="G1082" t="s">
        <v>13941</v>
      </c>
    </row>
    <row r="1083" spans="1:7">
      <c r="A1083" t="s">
        <v>13940</v>
      </c>
      <c r="B1083" s="2">
        <v>42310</v>
      </c>
      <c r="C1083" t="s">
        <v>1801</v>
      </c>
      <c r="D1083" t="s">
        <v>1800</v>
      </c>
      <c r="E1083" t="s">
        <v>13939</v>
      </c>
      <c r="F1083">
        <v>0</v>
      </c>
      <c r="G1083" t="s">
        <v>13938</v>
      </c>
    </row>
    <row r="1084" spans="1:7">
      <c r="A1084" t="s">
        <v>13937</v>
      </c>
      <c r="B1084" s="2">
        <v>42310</v>
      </c>
      <c r="C1084" t="s">
        <v>1801</v>
      </c>
      <c r="D1084" t="s">
        <v>1800</v>
      </c>
      <c r="E1084" t="s">
        <v>13936</v>
      </c>
      <c r="F1084">
        <v>0</v>
      </c>
      <c r="G1084" t="s">
        <v>13935</v>
      </c>
    </row>
    <row r="1085" spans="1:7">
      <c r="A1085" t="s">
        <v>13934</v>
      </c>
      <c r="B1085" s="2">
        <v>42310</v>
      </c>
      <c r="C1085" t="s">
        <v>1801</v>
      </c>
      <c r="D1085" t="s">
        <v>1800</v>
      </c>
      <c r="E1085" t="s">
        <v>13933</v>
      </c>
      <c r="F1085">
        <v>0</v>
      </c>
      <c r="G1085" t="s">
        <v>13932</v>
      </c>
    </row>
    <row r="1086" spans="1:7">
      <c r="A1086" t="s">
        <v>13931</v>
      </c>
      <c r="B1086" s="2">
        <v>42310</v>
      </c>
      <c r="C1086" t="s">
        <v>1801</v>
      </c>
      <c r="D1086" t="s">
        <v>1800</v>
      </c>
      <c r="E1086" t="s">
        <v>13930</v>
      </c>
      <c r="F1086">
        <v>0</v>
      </c>
      <c r="G1086" t="s">
        <v>5139</v>
      </c>
    </row>
    <row r="1087" spans="1:7">
      <c r="A1087" t="s">
        <v>13929</v>
      </c>
      <c r="B1087" s="2">
        <v>42310</v>
      </c>
      <c r="C1087" t="s">
        <v>1801</v>
      </c>
      <c r="D1087" t="s">
        <v>1800</v>
      </c>
      <c r="E1087" t="s">
        <v>13928</v>
      </c>
      <c r="F1087">
        <v>0</v>
      </c>
      <c r="G1087" t="s">
        <v>13927</v>
      </c>
    </row>
    <row r="1088" spans="1:7">
      <c r="A1088" t="s">
        <v>13926</v>
      </c>
      <c r="B1088" s="2">
        <v>42310</v>
      </c>
      <c r="C1088" t="s">
        <v>1801</v>
      </c>
      <c r="D1088" t="s">
        <v>1800</v>
      </c>
      <c r="E1088" t="s">
        <v>13925</v>
      </c>
      <c r="F1088">
        <v>0</v>
      </c>
      <c r="G1088" t="s">
        <v>4245</v>
      </c>
    </row>
    <row r="1089" spans="1:7">
      <c r="A1089" t="s">
        <v>13924</v>
      </c>
      <c r="B1089" s="2">
        <v>42310</v>
      </c>
      <c r="C1089" t="s">
        <v>1801</v>
      </c>
      <c r="D1089" t="s">
        <v>1800</v>
      </c>
      <c r="E1089" t="s">
        <v>13923</v>
      </c>
      <c r="F1089">
        <v>0</v>
      </c>
      <c r="G1089" t="s">
        <v>13922</v>
      </c>
    </row>
    <row r="1090" spans="1:7">
      <c r="A1090" t="s">
        <v>13921</v>
      </c>
      <c r="B1090" s="2">
        <v>42310</v>
      </c>
      <c r="C1090" t="s">
        <v>1801</v>
      </c>
      <c r="D1090" t="s">
        <v>1800</v>
      </c>
      <c r="E1090" t="s">
        <v>13920</v>
      </c>
      <c r="F1090">
        <v>0</v>
      </c>
      <c r="G1090" t="s">
        <v>4649</v>
      </c>
    </row>
    <row r="1091" spans="1:7">
      <c r="A1091" t="s">
        <v>13919</v>
      </c>
      <c r="B1091" s="2">
        <v>42310</v>
      </c>
      <c r="C1091" t="s">
        <v>1801</v>
      </c>
      <c r="D1091" t="s">
        <v>1800</v>
      </c>
      <c r="E1091" t="s">
        <v>13918</v>
      </c>
      <c r="F1091">
        <v>0</v>
      </c>
      <c r="G1091" t="s">
        <v>13917</v>
      </c>
    </row>
    <row r="1092" spans="1:7">
      <c r="A1092" t="s">
        <v>13916</v>
      </c>
      <c r="B1092" s="2">
        <v>42310</v>
      </c>
      <c r="C1092" t="s">
        <v>1801</v>
      </c>
      <c r="D1092" t="s">
        <v>1800</v>
      </c>
      <c r="E1092" t="s">
        <v>13915</v>
      </c>
      <c r="F1092">
        <v>0</v>
      </c>
      <c r="G1092" t="s">
        <v>13914</v>
      </c>
    </row>
    <row r="1093" spans="1:7">
      <c r="A1093" t="s">
        <v>13913</v>
      </c>
      <c r="B1093" s="2">
        <v>42310</v>
      </c>
      <c r="C1093" t="s">
        <v>1801</v>
      </c>
      <c r="D1093" t="s">
        <v>1800</v>
      </c>
      <c r="E1093" t="s">
        <v>13912</v>
      </c>
      <c r="F1093">
        <v>0</v>
      </c>
      <c r="G1093" t="s">
        <v>13911</v>
      </c>
    </row>
    <row r="1094" spans="1:7">
      <c r="A1094" t="s">
        <v>13910</v>
      </c>
      <c r="B1094" t="s">
        <v>13909</v>
      </c>
      <c r="C1094" t="s">
        <v>13908</v>
      </c>
      <c r="D1094" t="s">
        <v>13907</v>
      </c>
      <c r="E1094" t="s">
        <v>13906</v>
      </c>
      <c r="F1094">
        <v>0</v>
      </c>
      <c r="G1094" t="s">
        <v>13905</v>
      </c>
    </row>
    <row r="1095" spans="1:7">
      <c r="A1095" t="s">
        <v>13904</v>
      </c>
      <c r="B1095" s="1">
        <v>21367</v>
      </c>
      <c r="C1095" t="s">
        <v>6785</v>
      </c>
      <c r="D1095" t="s">
        <v>3828</v>
      </c>
      <c r="E1095" t="s">
        <v>13903</v>
      </c>
      <c r="F1095">
        <v>0</v>
      </c>
      <c r="G1095" t="s">
        <v>13902</v>
      </c>
    </row>
    <row r="1096" spans="1:7">
      <c r="A1096" t="s">
        <v>13901</v>
      </c>
      <c r="B1096" t="s">
        <v>13900</v>
      </c>
      <c r="C1096" t="s">
        <v>13899</v>
      </c>
      <c r="D1096" t="s">
        <v>3828</v>
      </c>
      <c r="E1096" t="s">
        <v>13898</v>
      </c>
      <c r="F1096">
        <v>0</v>
      </c>
      <c r="G1096" t="s">
        <v>13897</v>
      </c>
    </row>
    <row r="1097" spans="1:7">
      <c r="A1097" t="s">
        <v>13896</v>
      </c>
      <c r="B1097" t="s">
        <v>451</v>
      </c>
      <c r="C1097" t="s">
        <v>7934</v>
      </c>
      <c r="D1097" t="s">
        <v>3828</v>
      </c>
      <c r="E1097" t="s">
        <v>13895</v>
      </c>
      <c r="F1097">
        <v>0</v>
      </c>
      <c r="G1097" t="s">
        <v>8059</v>
      </c>
    </row>
    <row r="1098" spans="1:7">
      <c r="A1098" t="s">
        <v>13894</v>
      </c>
      <c r="B1098" s="1">
        <v>43891</v>
      </c>
      <c r="C1098" t="s">
        <v>3829</v>
      </c>
      <c r="D1098" t="s">
        <v>3828</v>
      </c>
      <c r="E1098" t="s">
        <v>13893</v>
      </c>
      <c r="F1098">
        <v>0</v>
      </c>
      <c r="G1098" t="s">
        <v>13462</v>
      </c>
    </row>
    <row r="1099" spans="1:7">
      <c r="A1099" t="s">
        <v>13892</v>
      </c>
      <c r="B1099" s="1">
        <v>43891</v>
      </c>
      <c r="C1099" t="s">
        <v>3829</v>
      </c>
      <c r="D1099" t="s">
        <v>3828</v>
      </c>
      <c r="E1099" t="s">
        <v>13891</v>
      </c>
      <c r="F1099">
        <v>0</v>
      </c>
      <c r="G1099" t="s">
        <v>13890</v>
      </c>
    </row>
    <row r="1100" spans="1:7">
      <c r="A1100" t="s">
        <v>13889</v>
      </c>
      <c r="B1100" s="1">
        <v>43891</v>
      </c>
      <c r="C1100" t="s">
        <v>3829</v>
      </c>
      <c r="D1100" t="s">
        <v>3828</v>
      </c>
      <c r="E1100" t="s">
        <v>13888</v>
      </c>
      <c r="F1100">
        <v>0</v>
      </c>
      <c r="G1100" t="s">
        <v>13887</v>
      </c>
    </row>
    <row r="1101" spans="1:7">
      <c r="A1101" t="s">
        <v>13886</v>
      </c>
      <c r="B1101" s="1">
        <v>43891</v>
      </c>
      <c r="C1101" t="s">
        <v>3829</v>
      </c>
      <c r="D1101" t="s">
        <v>3828</v>
      </c>
      <c r="E1101" t="s">
        <v>13885</v>
      </c>
      <c r="F1101">
        <v>0</v>
      </c>
      <c r="G1101" t="s">
        <v>13884</v>
      </c>
    </row>
    <row r="1102" spans="1:7">
      <c r="A1102" t="s">
        <v>13883</v>
      </c>
      <c r="B1102" s="1">
        <v>43891</v>
      </c>
      <c r="C1102" t="s">
        <v>3829</v>
      </c>
      <c r="D1102" t="s">
        <v>3828</v>
      </c>
      <c r="E1102" t="s">
        <v>13882</v>
      </c>
      <c r="F1102">
        <v>0</v>
      </c>
      <c r="G1102" t="s">
        <v>4661</v>
      </c>
    </row>
    <row r="1103" spans="1:7">
      <c r="A1103" t="s">
        <v>13881</v>
      </c>
      <c r="B1103" s="1">
        <v>43891</v>
      </c>
      <c r="C1103" t="s">
        <v>3829</v>
      </c>
      <c r="D1103" t="s">
        <v>3828</v>
      </c>
      <c r="E1103" t="s">
        <v>13880</v>
      </c>
      <c r="F1103">
        <v>0</v>
      </c>
      <c r="G1103" t="s">
        <v>13879</v>
      </c>
    </row>
    <row r="1104" spans="1:7">
      <c r="A1104" t="s">
        <v>13878</v>
      </c>
      <c r="B1104" s="1">
        <v>14366</v>
      </c>
      <c r="C1104" t="s">
        <v>5820</v>
      </c>
      <c r="D1104" t="s">
        <v>5819</v>
      </c>
      <c r="E1104" t="s">
        <v>13877</v>
      </c>
      <c r="F1104">
        <v>0</v>
      </c>
      <c r="G1104" t="s">
        <v>6500</v>
      </c>
    </row>
    <row r="1105" spans="1:7">
      <c r="A1105" t="s">
        <v>13876</v>
      </c>
      <c r="B1105" s="1">
        <v>14366</v>
      </c>
      <c r="C1105" t="s">
        <v>5820</v>
      </c>
      <c r="D1105" t="s">
        <v>5819</v>
      </c>
      <c r="E1105" t="s">
        <v>13875</v>
      </c>
      <c r="F1105">
        <v>0</v>
      </c>
      <c r="G1105" t="s">
        <v>5540</v>
      </c>
    </row>
    <row r="1106" spans="1:7">
      <c r="A1106" t="s">
        <v>13874</v>
      </c>
      <c r="B1106" s="1">
        <v>14366</v>
      </c>
      <c r="C1106" t="s">
        <v>5820</v>
      </c>
      <c r="D1106" t="s">
        <v>5819</v>
      </c>
      <c r="E1106" t="s">
        <v>13873</v>
      </c>
      <c r="F1106">
        <v>0</v>
      </c>
      <c r="G1106" t="s">
        <v>13872</v>
      </c>
    </row>
    <row r="1107" spans="1:7">
      <c r="A1107" t="s">
        <v>13871</v>
      </c>
      <c r="B1107" s="1">
        <v>14366</v>
      </c>
      <c r="C1107" t="s">
        <v>5820</v>
      </c>
      <c r="D1107" t="s">
        <v>5819</v>
      </c>
      <c r="E1107" t="s">
        <v>13870</v>
      </c>
      <c r="F1107">
        <v>0</v>
      </c>
      <c r="G1107" t="s">
        <v>6345</v>
      </c>
    </row>
    <row r="1108" spans="1:7">
      <c r="A1108" t="s">
        <v>13869</v>
      </c>
      <c r="B1108" s="1">
        <v>14366</v>
      </c>
      <c r="C1108" t="s">
        <v>5820</v>
      </c>
      <c r="D1108" t="s">
        <v>5819</v>
      </c>
      <c r="E1108" t="s">
        <v>13868</v>
      </c>
      <c r="F1108">
        <v>0</v>
      </c>
      <c r="G1108" t="s">
        <v>13867</v>
      </c>
    </row>
    <row r="1109" spans="1:7">
      <c r="A1109" t="s">
        <v>13866</v>
      </c>
      <c r="B1109" s="1">
        <v>14366</v>
      </c>
      <c r="C1109" t="s">
        <v>5820</v>
      </c>
      <c r="D1109" t="s">
        <v>5819</v>
      </c>
      <c r="E1109" t="s">
        <v>13865</v>
      </c>
      <c r="F1109">
        <v>0</v>
      </c>
      <c r="G1109" t="s">
        <v>13864</v>
      </c>
    </row>
    <row r="1110" spans="1:7">
      <c r="A1110" t="s">
        <v>13863</v>
      </c>
      <c r="B1110" s="1">
        <v>14366</v>
      </c>
      <c r="C1110" t="s">
        <v>5820</v>
      </c>
      <c r="D1110" t="s">
        <v>5819</v>
      </c>
      <c r="E1110" t="s">
        <v>13862</v>
      </c>
      <c r="F1110">
        <v>0</v>
      </c>
      <c r="G1110" t="s">
        <v>6405</v>
      </c>
    </row>
    <row r="1111" spans="1:7">
      <c r="A1111" t="s">
        <v>13861</v>
      </c>
      <c r="B1111" t="s">
        <v>13860</v>
      </c>
      <c r="C1111" t="s">
        <v>13859</v>
      </c>
      <c r="D1111" t="s">
        <v>8589</v>
      </c>
      <c r="E1111" t="s">
        <v>13858</v>
      </c>
      <c r="F1111">
        <v>0</v>
      </c>
      <c r="G1111" t="s">
        <v>13857</v>
      </c>
    </row>
    <row r="1112" spans="1:7">
      <c r="A1112" t="s">
        <v>13856</v>
      </c>
      <c r="B1112" s="1">
        <v>18050</v>
      </c>
      <c r="C1112" t="s">
        <v>6321</v>
      </c>
      <c r="D1112" t="s">
        <v>6320</v>
      </c>
      <c r="E1112" t="s">
        <v>13855</v>
      </c>
      <c r="F1112">
        <v>0</v>
      </c>
      <c r="G1112" t="s">
        <v>13854</v>
      </c>
    </row>
    <row r="1113" spans="1:7">
      <c r="A1113" t="s">
        <v>13853</v>
      </c>
      <c r="B1113" s="1">
        <v>18050</v>
      </c>
      <c r="C1113" t="s">
        <v>6321</v>
      </c>
      <c r="D1113" t="s">
        <v>6320</v>
      </c>
      <c r="E1113" t="s">
        <v>13852</v>
      </c>
      <c r="F1113">
        <v>0</v>
      </c>
      <c r="G1113" t="s">
        <v>13851</v>
      </c>
    </row>
    <row r="1114" spans="1:7">
      <c r="A1114" t="s">
        <v>13850</v>
      </c>
      <c r="B1114" s="1">
        <v>18050</v>
      </c>
      <c r="C1114" t="s">
        <v>6321</v>
      </c>
      <c r="D1114" t="s">
        <v>6320</v>
      </c>
      <c r="E1114" t="s">
        <v>13849</v>
      </c>
      <c r="F1114">
        <v>0</v>
      </c>
      <c r="G1114" t="s">
        <v>13848</v>
      </c>
    </row>
    <row r="1115" spans="1:7">
      <c r="A1115" t="s">
        <v>13847</v>
      </c>
      <c r="B1115" s="1">
        <v>36465</v>
      </c>
      <c r="C1115" t="s">
        <v>7902</v>
      </c>
      <c r="D1115" t="s">
        <v>7901</v>
      </c>
      <c r="E1115" t="s">
        <v>13846</v>
      </c>
      <c r="F1115">
        <v>0</v>
      </c>
      <c r="G1115" t="s">
        <v>13845</v>
      </c>
    </row>
    <row r="1116" spans="1:7">
      <c r="A1116" t="s">
        <v>13844</v>
      </c>
      <c r="B1116" s="1">
        <v>21732</v>
      </c>
      <c r="C1116" t="s">
        <v>6837</v>
      </c>
      <c r="D1116" t="s">
        <v>6836</v>
      </c>
      <c r="E1116" t="s">
        <v>13843</v>
      </c>
      <c r="F1116">
        <v>0</v>
      </c>
      <c r="G1116" t="s">
        <v>13842</v>
      </c>
    </row>
    <row r="1117" spans="1:7">
      <c r="A1117" t="s">
        <v>13841</v>
      </c>
      <c r="B1117" s="1">
        <v>32782</v>
      </c>
      <c r="C1117" t="s">
        <v>7682</v>
      </c>
      <c r="D1117" t="s">
        <v>6836</v>
      </c>
      <c r="E1117" t="s">
        <v>13840</v>
      </c>
      <c r="F1117">
        <v>0</v>
      </c>
      <c r="G1117" t="s">
        <v>13839</v>
      </c>
    </row>
    <row r="1118" spans="1:7">
      <c r="A1118" t="s">
        <v>13838</v>
      </c>
      <c r="B1118" s="1">
        <v>25416</v>
      </c>
      <c r="C1118" t="s">
        <v>13837</v>
      </c>
      <c r="D1118" t="s">
        <v>5173</v>
      </c>
      <c r="E1118" t="s">
        <v>13836</v>
      </c>
      <c r="F1118">
        <v>0</v>
      </c>
      <c r="G1118" t="s">
        <v>13835</v>
      </c>
    </row>
    <row r="1119" spans="1:7">
      <c r="A1119" t="s">
        <v>13834</v>
      </c>
      <c r="B1119" t="s">
        <v>13833</v>
      </c>
      <c r="C1119" t="s">
        <v>13832</v>
      </c>
      <c r="D1119" t="s">
        <v>5173</v>
      </c>
      <c r="E1119" t="s">
        <v>13831</v>
      </c>
      <c r="F1119">
        <v>0</v>
      </c>
      <c r="G1119" t="s">
        <v>13830</v>
      </c>
    </row>
    <row r="1120" spans="1:7">
      <c r="A1120" t="s">
        <v>13829</v>
      </c>
      <c r="B1120" s="1">
        <v>11049</v>
      </c>
      <c r="C1120" t="s">
        <v>5174</v>
      </c>
      <c r="D1120" t="s">
        <v>5173</v>
      </c>
      <c r="E1120" t="s">
        <v>13828</v>
      </c>
      <c r="F1120">
        <v>0</v>
      </c>
      <c r="G1120" t="s">
        <v>13827</v>
      </c>
    </row>
    <row r="1121" spans="1:7">
      <c r="A1121" t="s">
        <v>13826</v>
      </c>
      <c r="B1121" s="1">
        <v>11049</v>
      </c>
      <c r="C1121" t="s">
        <v>5174</v>
      </c>
      <c r="D1121" t="s">
        <v>5173</v>
      </c>
      <c r="E1121" t="s">
        <v>13825</v>
      </c>
      <c r="F1121">
        <v>0</v>
      </c>
      <c r="G1121" t="s">
        <v>13824</v>
      </c>
    </row>
    <row r="1122" spans="1:7">
      <c r="A1122" t="s">
        <v>13823</v>
      </c>
      <c r="B1122" s="1">
        <v>11049</v>
      </c>
      <c r="C1122" t="s">
        <v>5174</v>
      </c>
      <c r="D1122" t="s">
        <v>5173</v>
      </c>
      <c r="E1122" t="s">
        <v>13822</v>
      </c>
      <c r="F1122">
        <v>0</v>
      </c>
      <c r="G1122" t="s">
        <v>5081</v>
      </c>
    </row>
    <row r="1123" spans="1:7">
      <c r="A1123" t="s">
        <v>13821</v>
      </c>
      <c r="B1123" s="1">
        <v>11049</v>
      </c>
      <c r="C1123" t="s">
        <v>5174</v>
      </c>
      <c r="D1123" t="s">
        <v>5173</v>
      </c>
      <c r="E1123" t="s">
        <v>13820</v>
      </c>
      <c r="F1123">
        <v>0</v>
      </c>
      <c r="G1123" t="s">
        <v>13275</v>
      </c>
    </row>
    <row r="1124" spans="1:7">
      <c r="A1124" t="s">
        <v>13819</v>
      </c>
      <c r="B1124" s="1">
        <v>11049</v>
      </c>
      <c r="C1124" t="s">
        <v>5174</v>
      </c>
      <c r="D1124" t="s">
        <v>5173</v>
      </c>
      <c r="E1124" t="s">
        <v>13818</v>
      </c>
      <c r="F1124">
        <v>0</v>
      </c>
      <c r="G1124" t="s">
        <v>13817</v>
      </c>
    </row>
    <row r="1125" spans="1:7">
      <c r="A1125" t="s">
        <v>13816</v>
      </c>
      <c r="B1125" t="s">
        <v>13815</v>
      </c>
      <c r="C1125" t="s">
        <v>13814</v>
      </c>
      <c r="D1125" t="s">
        <v>2231</v>
      </c>
      <c r="E1125" t="s">
        <v>13813</v>
      </c>
      <c r="F1125">
        <v>0</v>
      </c>
      <c r="G1125" t="s">
        <v>8714</v>
      </c>
    </row>
    <row r="1126" spans="1:7">
      <c r="A1126" t="s">
        <v>13812</v>
      </c>
      <c r="B1126" t="s">
        <v>13811</v>
      </c>
      <c r="C1126" t="s">
        <v>13810</v>
      </c>
      <c r="D1126" t="s">
        <v>2231</v>
      </c>
      <c r="E1126" t="s">
        <v>13809</v>
      </c>
      <c r="F1126">
        <v>0</v>
      </c>
      <c r="G1126" t="s">
        <v>13340</v>
      </c>
    </row>
    <row r="1127" spans="1:7">
      <c r="A1127" t="s">
        <v>13808</v>
      </c>
      <c r="B1127" s="1">
        <v>14732</v>
      </c>
      <c r="C1127" t="s">
        <v>5888</v>
      </c>
      <c r="D1127" t="s">
        <v>2231</v>
      </c>
      <c r="E1127" t="s">
        <v>13807</v>
      </c>
      <c r="F1127">
        <v>0</v>
      </c>
      <c r="G1127" t="s">
        <v>13806</v>
      </c>
    </row>
    <row r="1128" spans="1:7">
      <c r="A1128" t="s">
        <v>13805</v>
      </c>
      <c r="B1128" s="1">
        <v>14732</v>
      </c>
      <c r="C1128" t="s">
        <v>5888</v>
      </c>
      <c r="D1128" t="s">
        <v>2231</v>
      </c>
      <c r="E1128" t="s">
        <v>13804</v>
      </c>
      <c r="F1128">
        <v>0</v>
      </c>
      <c r="G1128" t="s">
        <v>5933</v>
      </c>
    </row>
    <row r="1129" spans="1:7">
      <c r="A1129" t="s">
        <v>13803</v>
      </c>
      <c r="B1129" s="1">
        <v>14732</v>
      </c>
      <c r="C1129" t="s">
        <v>5888</v>
      </c>
      <c r="D1129" t="s">
        <v>2231</v>
      </c>
      <c r="E1129" t="s">
        <v>13802</v>
      </c>
      <c r="F1129">
        <v>0</v>
      </c>
      <c r="G1129" t="s">
        <v>6085</v>
      </c>
    </row>
    <row r="1130" spans="1:7">
      <c r="A1130" t="s">
        <v>13801</v>
      </c>
      <c r="B1130" t="s">
        <v>13800</v>
      </c>
      <c r="C1130" t="s">
        <v>13799</v>
      </c>
      <c r="D1130" t="s">
        <v>2231</v>
      </c>
      <c r="E1130" t="s">
        <v>13798</v>
      </c>
      <c r="F1130">
        <v>0</v>
      </c>
      <c r="G1130" t="s">
        <v>8726</v>
      </c>
    </row>
    <row r="1131" spans="1:7">
      <c r="A1131" t="s">
        <v>13797</v>
      </c>
      <c r="B1131" t="s">
        <v>13796</v>
      </c>
      <c r="C1131" t="s">
        <v>13795</v>
      </c>
      <c r="D1131" t="s">
        <v>2231</v>
      </c>
      <c r="E1131" t="s">
        <v>13794</v>
      </c>
      <c r="F1131">
        <v>0</v>
      </c>
      <c r="G1131" t="s">
        <v>13340</v>
      </c>
    </row>
    <row r="1132" spans="1:7">
      <c r="A1132" t="s">
        <v>13793</v>
      </c>
      <c r="B1132" s="1">
        <v>44256</v>
      </c>
      <c r="C1132" t="s">
        <v>3949</v>
      </c>
      <c r="D1132" t="s">
        <v>2231</v>
      </c>
      <c r="E1132" t="s">
        <v>13792</v>
      </c>
      <c r="F1132">
        <v>0</v>
      </c>
      <c r="G1132" t="s">
        <v>13791</v>
      </c>
    </row>
    <row r="1133" spans="1:7">
      <c r="A1133" t="s">
        <v>13790</v>
      </c>
      <c r="B1133" s="1">
        <v>44256</v>
      </c>
      <c r="C1133" t="s">
        <v>3949</v>
      </c>
      <c r="D1133" t="s">
        <v>2231</v>
      </c>
      <c r="E1133" t="s">
        <v>13789</v>
      </c>
      <c r="F1133">
        <v>0</v>
      </c>
      <c r="G1133" t="s">
        <v>13788</v>
      </c>
    </row>
    <row r="1134" spans="1:7">
      <c r="A1134" t="s">
        <v>13787</v>
      </c>
      <c r="B1134" s="1">
        <v>44256</v>
      </c>
      <c r="C1134" t="s">
        <v>3949</v>
      </c>
      <c r="D1134" t="s">
        <v>2231</v>
      </c>
      <c r="E1134" t="s">
        <v>13786</v>
      </c>
      <c r="F1134">
        <v>0</v>
      </c>
      <c r="G1134" t="s">
        <v>13785</v>
      </c>
    </row>
    <row r="1135" spans="1:7">
      <c r="A1135" t="s">
        <v>13784</v>
      </c>
      <c r="B1135" s="1">
        <v>44256</v>
      </c>
      <c r="C1135" t="s">
        <v>3949</v>
      </c>
      <c r="D1135" t="s">
        <v>2231</v>
      </c>
      <c r="E1135" t="s">
        <v>13783</v>
      </c>
      <c r="F1135">
        <v>0</v>
      </c>
      <c r="G1135" t="s">
        <v>13782</v>
      </c>
    </row>
    <row r="1136" spans="1:7">
      <c r="A1136" t="s">
        <v>13781</v>
      </c>
      <c r="B1136" s="1">
        <v>44256</v>
      </c>
      <c r="C1136" t="s">
        <v>3949</v>
      </c>
      <c r="D1136" t="s">
        <v>2231</v>
      </c>
      <c r="E1136" t="s">
        <v>13780</v>
      </c>
      <c r="F1136">
        <v>0</v>
      </c>
      <c r="G1136" t="s">
        <v>3605</v>
      </c>
    </row>
    <row r="1137" spans="1:7">
      <c r="A1137" t="s">
        <v>13779</v>
      </c>
      <c r="B1137" s="1">
        <v>44256</v>
      </c>
      <c r="C1137" t="s">
        <v>3949</v>
      </c>
      <c r="D1137" t="s">
        <v>2231</v>
      </c>
      <c r="E1137" t="s">
        <v>13778</v>
      </c>
      <c r="F1137">
        <v>0</v>
      </c>
      <c r="G1137" t="s">
        <v>3993</v>
      </c>
    </row>
    <row r="1138" spans="1:7">
      <c r="A1138" t="s">
        <v>13777</v>
      </c>
      <c r="B1138" s="1">
        <v>18415</v>
      </c>
      <c r="C1138" t="s">
        <v>13776</v>
      </c>
      <c r="D1138" t="s">
        <v>2231</v>
      </c>
      <c r="E1138" t="s">
        <v>13775</v>
      </c>
      <c r="F1138">
        <v>0</v>
      </c>
      <c r="G1138" t="s">
        <v>6631</v>
      </c>
    </row>
    <row r="1139" spans="1:7">
      <c r="A1139" t="s">
        <v>13774</v>
      </c>
      <c r="B1139" s="1">
        <v>25781</v>
      </c>
      <c r="C1139" t="s">
        <v>13773</v>
      </c>
      <c r="D1139" t="s">
        <v>2231</v>
      </c>
      <c r="E1139" t="s">
        <v>13772</v>
      </c>
      <c r="F1139">
        <v>0</v>
      </c>
      <c r="G1139" t="s">
        <v>13771</v>
      </c>
    </row>
    <row r="1140" spans="1:7">
      <c r="A1140" t="s">
        <v>13770</v>
      </c>
      <c r="B1140" s="1">
        <v>22098</v>
      </c>
      <c r="C1140" t="s">
        <v>6809</v>
      </c>
      <c r="D1140" t="s">
        <v>2231</v>
      </c>
      <c r="E1140" t="s">
        <v>13769</v>
      </c>
      <c r="F1140">
        <v>0</v>
      </c>
      <c r="G1140" t="s">
        <v>13768</v>
      </c>
    </row>
    <row r="1141" spans="1:7">
      <c r="A1141" t="s">
        <v>13767</v>
      </c>
      <c r="B1141" t="s">
        <v>13766</v>
      </c>
      <c r="C1141" t="s">
        <v>13765</v>
      </c>
      <c r="D1141" t="s">
        <v>2231</v>
      </c>
      <c r="E1141" t="s">
        <v>13764</v>
      </c>
      <c r="F1141">
        <v>0</v>
      </c>
      <c r="G1141" t="s">
        <v>13763</v>
      </c>
    </row>
    <row r="1142" spans="1:7">
      <c r="A1142" t="s">
        <v>13762</v>
      </c>
      <c r="B1142" s="2">
        <v>42340</v>
      </c>
      <c r="C1142" t="s">
        <v>2232</v>
      </c>
      <c r="D1142" t="s">
        <v>2231</v>
      </c>
      <c r="E1142" t="s">
        <v>13761</v>
      </c>
      <c r="F1142">
        <v>0</v>
      </c>
      <c r="G1142" t="s">
        <v>13760</v>
      </c>
    </row>
    <row r="1143" spans="1:7">
      <c r="A1143" t="s">
        <v>13759</v>
      </c>
      <c r="B1143" s="2">
        <v>42340</v>
      </c>
      <c r="C1143" t="s">
        <v>2232</v>
      </c>
      <c r="D1143" t="s">
        <v>2231</v>
      </c>
      <c r="E1143" t="s">
        <v>13758</v>
      </c>
      <c r="F1143">
        <v>0</v>
      </c>
      <c r="G1143" t="s">
        <v>13757</v>
      </c>
    </row>
    <row r="1144" spans="1:7">
      <c r="A1144" t="s">
        <v>13756</v>
      </c>
      <c r="B1144" s="2">
        <v>42340</v>
      </c>
      <c r="C1144" t="s">
        <v>2232</v>
      </c>
      <c r="D1144" t="s">
        <v>2231</v>
      </c>
      <c r="E1144" t="s">
        <v>13755</v>
      </c>
      <c r="F1144">
        <v>0</v>
      </c>
      <c r="G1144" t="s">
        <v>13754</v>
      </c>
    </row>
    <row r="1145" spans="1:7">
      <c r="A1145" t="s">
        <v>13753</v>
      </c>
      <c r="B1145" s="2">
        <v>42340</v>
      </c>
      <c r="C1145" t="s">
        <v>2232</v>
      </c>
      <c r="D1145" t="s">
        <v>2231</v>
      </c>
      <c r="E1145" t="s">
        <v>13752</v>
      </c>
      <c r="F1145">
        <v>0</v>
      </c>
      <c r="G1145" t="s">
        <v>13751</v>
      </c>
    </row>
    <row r="1146" spans="1:7">
      <c r="A1146" t="s">
        <v>13750</v>
      </c>
      <c r="B1146" s="2">
        <v>42340</v>
      </c>
      <c r="C1146" t="s">
        <v>2232</v>
      </c>
      <c r="D1146" t="s">
        <v>2231</v>
      </c>
      <c r="E1146" t="s">
        <v>13749</v>
      </c>
      <c r="F1146">
        <v>0</v>
      </c>
      <c r="G1146" t="s">
        <v>13715</v>
      </c>
    </row>
    <row r="1147" spans="1:7">
      <c r="A1147" t="s">
        <v>13748</v>
      </c>
      <c r="B1147" s="2">
        <v>42340</v>
      </c>
      <c r="C1147" t="s">
        <v>2232</v>
      </c>
      <c r="D1147" t="s">
        <v>2231</v>
      </c>
      <c r="E1147" t="s">
        <v>13747</v>
      </c>
      <c r="F1147">
        <v>0</v>
      </c>
      <c r="G1147" t="s">
        <v>13746</v>
      </c>
    </row>
    <row r="1148" spans="1:7">
      <c r="A1148" t="s">
        <v>13745</v>
      </c>
      <c r="B1148" s="2">
        <v>42340</v>
      </c>
      <c r="C1148" t="s">
        <v>2232</v>
      </c>
      <c r="D1148" t="s">
        <v>2231</v>
      </c>
      <c r="E1148" t="s">
        <v>13744</v>
      </c>
      <c r="F1148">
        <v>0</v>
      </c>
      <c r="G1148" t="s">
        <v>4170</v>
      </c>
    </row>
    <row r="1149" spans="1:7">
      <c r="A1149" t="s">
        <v>13743</v>
      </c>
      <c r="B1149" s="2">
        <v>42340</v>
      </c>
      <c r="C1149" t="s">
        <v>2232</v>
      </c>
      <c r="D1149" t="s">
        <v>2231</v>
      </c>
      <c r="E1149" t="s">
        <v>13742</v>
      </c>
      <c r="F1149">
        <v>0</v>
      </c>
      <c r="G1149" t="s">
        <v>13741</v>
      </c>
    </row>
    <row r="1150" spans="1:7">
      <c r="A1150" t="s">
        <v>13740</v>
      </c>
      <c r="B1150" s="2">
        <v>42340</v>
      </c>
      <c r="C1150" t="s">
        <v>2232</v>
      </c>
      <c r="D1150" t="s">
        <v>2231</v>
      </c>
      <c r="E1150" t="s">
        <v>13739</v>
      </c>
      <c r="F1150">
        <v>0</v>
      </c>
      <c r="G1150" t="s">
        <v>1585</v>
      </c>
    </row>
    <row r="1151" spans="1:7">
      <c r="A1151" t="s">
        <v>13738</v>
      </c>
      <c r="B1151" s="2">
        <v>42340</v>
      </c>
      <c r="C1151" t="s">
        <v>2232</v>
      </c>
      <c r="D1151" t="s">
        <v>2231</v>
      </c>
      <c r="E1151" t="s">
        <v>13737</v>
      </c>
      <c r="F1151">
        <v>0</v>
      </c>
      <c r="G1151" t="s">
        <v>2449</v>
      </c>
    </row>
    <row r="1152" spans="1:7">
      <c r="A1152" t="s">
        <v>13736</v>
      </c>
      <c r="B1152" s="2">
        <v>42340</v>
      </c>
      <c r="C1152" t="s">
        <v>2232</v>
      </c>
      <c r="D1152" t="s">
        <v>2231</v>
      </c>
      <c r="E1152" t="s">
        <v>13735</v>
      </c>
      <c r="F1152">
        <v>0</v>
      </c>
      <c r="G1152" t="s">
        <v>2034</v>
      </c>
    </row>
    <row r="1153" spans="1:7">
      <c r="A1153" t="s">
        <v>13734</v>
      </c>
      <c r="B1153" s="2">
        <v>42340</v>
      </c>
      <c r="C1153" t="s">
        <v>2232</v>
      </c>
      <c r="D1153" t="s">
        <v>2231</v>
      </c>
      <c r="E1153" t="s">
        <v>13733</v>
      </c>
      <c r="F1153">
        <v>0</v>
      </c>
      <c r="G1153" t="s">
        <v>3269</v>
      </c>
    </row>
    <row r="1154" spans="1:7">
      <c r="A1154" t="s">
        <v>13732</v>
      </c>
      <c r="B1154" s="2">
        <v>42340</v>
      </c>
      <c r="C1154" t="s">
        <v>2232</v>
      </c>
      <c r="D1154" t="s">
        <v>2231</v>
      </c>
      <c r="E1154" t="s">
        <v>13731</v>
      </c>
      <c r="F1154">
        <v>0</v>
      </c>
      <c r="G1154" t="s">
        <v>13715</v>
      </c>
    </row>
    <row r="1155" spans="1:7">
      <c r="A1155" t="s">
        <v>13730</v>
      </c>
      <c r="B1155" s="2">
        <v>42340</v>
      </c>
      <c r="C1155" t="s">
        <v>2232</v>
      </c>
      <c r="D1155" t="s">
        <v>2231</v>
      </c>
      <c r="E1155" t="s">
        <v>13729</v>
      </c>
      <c r="F1155">
        <v>0</v>
      </c>
      <c r="G1155" t="s">
        <v>13728</v>
      </c>
    </row>
    <row r="1156" spans="1:7">
      <c r="A1156" t="s">
        <v>13727</v>
      </c>
      <c r="B1156" s="2">
        <v>42340</v>
      </c>
      <c r="C1156" t="s">
        <v>2232</v>
      </c>
      <c r="D1156" t="s">
        <v>2231</v>
      </c>
      <c r="E1156" t="s">
        <v>13726</v>
      </c>
      <c r="F1156">
        <v>0</v>
      </c>
      <c r="G1156" t="s">
        <v>4299</v>
      </c>
    </row>
    <row r="1157" spans="1:7">
      <c r="A1157" t="s">
        <v>13725</v>
      </c>
      <c r="B1157" s="2">
        <v>42340</v>
      </c>
      <c r="C1157" t="s">
        <v>2232</v>
      </c>
      <c r="D1157" t="s">
        <v>2231</v>
      </c>
      <c r="E1157" t="s">
        <v>13724</v>
      </c>
      <c r="F1157">
        <v>0</v>
      </c>
      <c r="G1157" t="s">
        <v>13723</v>
      </c>
    </row>
    <row r="1158" spans="1:7">
      <c r="A1158" t="s">
        <v>13722</v>
      </c>
      <c r="B1158" s="2">
        <v>42340</v>
      </c>
      <c r="C1158" t="s">
        <v>2232</v>
      </c>
      <c r="D1158" t="s">
        <v>2231</v>
      </c>
      <c r="E1158" t="s">
        <v>13721</v>
      </c>
      <c r="F1158">
        <v>0</v>
      </c>
      <c r="G1158" t="s">
        <v>11774</v>
      </c>
    </row>
    <row r="1159" spans="1:7">
      <c r="A1159" t="s">
        <v>13720</v>
      </c>
      <c r="B1159" s="2">
        <v>42340</v>
      </c>
      <c r="C1159" t="s">
        <v>2232</v>
      </c>
      <c r="D1159" t="s">
        <v>2231</v>
      </c>
      <c r="E1159" t="s">
        <v>13719</v>
      </c>
      <c r="F1159">
        <v>0</v>
      </c>
      <c r="G1159" t="s">
        <v>13718</v>
      </c>
    </row>
    <row r="1160" spans="1:7">
      <c r="A1160" t="s">
        <v>13717</v>
      </c>
      <c r="B1160" s="2">
        <v>42340</v>
      </c>
      <c r="C1160" t="s">
        <v>2232</v>
      </c>
      <c r="D1160" t="s">
        <v>2231</v>
      </c>
      <c r="E1160" t="s">
        <v>13716</v>
      </c>
      <c r="F1160">
        <v>0</v>
      </c>
      <c r="G1160" t="s">
        <v>13715</v>
      </c>
    </row>
    <row r="1161" spans="1:7">
      <c r="A1161" t="s">
        <v>13714</v>
      </c>
      <c r="B1161" s="2">
        <v>42340</v>
      </c>
      <c r="C1161" t="s">
        <v>2232</v>
      </c>
      <c r="D1161" t="s">
        <v>2231</v>
      </c>
      <c r="E1161" t="s">
        <v>13713</v>
      </c>
      <c r="F1161">
        <v>0</v>
      </c>
      <c r="G1161" t="s">
        <v>13712</v>
      </c>
    </row>
    <row r="1162" spans="1:7">
      <c r="A1162" t="s">
        <v>13711</v>
      </c>
      <c r="B1162" s="2">
        <v>42340</v>
      </c>
      <c r="C1162" t="s">
        <v>2232</v>
      </c>
      <c r="D1162" t="s">
        <v>2231</v>
      </c>
      <c r="E1162" t="s">
        <v>13710</v>
      </c>
      <c r="F1162">
        <v>0</v>
      </c>
      <c r="G1162" t="s">
        <v>13709</v>
      </c>
    </row>
    <row r="1163" spans="1:7">
      <c r="A1163" t="s">
        <v>13708</v>
      </c>
      <c r="B1163" t="s">
        <v>7844</v>
      </c>
      <c r="C1163" t="s">
        <v>7843</v>
      </c>
      <c r="D1163" t="s">
        <v>7842</v>
      </c>
      <c r="E1163" t="s">
        <v>13707</v>
      </c>
      <c r="F1163">
        <v>0</v>
      </c>
      <c r="G1163" t="s">
        <v>13416</v>
      </c>
    </row>
    <row r="1164" spans="1:7">
      <c r="A1164" t="s">
        <v>13706</v>
      </c>
      <c r="B1164" t="s">
        <v>13705</v>
      </c>
      <c r="C1164" t="s">
        <v>13704</v>
      </c>
      <c r="D1164" t="s">
        <v>13703</v>
      </c>
      <c r="E1164" t="s">
        <v>13702</v>
      </c>
      <c r="F1164">
        <v>0</v>
      </c>
      <c r="G1164" t="s">
        <v>13701</v>
      </c>
    </row>
    <row r="1165" spans="1:7">
      <c r="A1165" t="s">
        <v>13700</v>
      </c>
      <c r="B1165" t="s">
        <v>13699</v>
      </c>
      <c r="C1165" t="s">
        <v>13698</v>
      </c>
      <c r="D1165" t="s">
        <v>5179</v>
      </c>
      <c r="E1165" t="s">
        <v>13697</v>
      </c>
      <c r="F1165">
        <v>0</v>
      </c>
      <c r="G1165" t="s">
        <v>13696</v>
      </c>
    </row>
    <row r="1166" spans="1:7">
      <c r="A1166" t="s">
        <v>13695</v>
      </c>
      <c r="B1166" s="1">
        <v>11414</v>
      </c>
      <c r="C1166" t="s">
        <v>5180</v>
      </c>
      <c r="D1166" t="s">
        <v>5179</v>
      </c>
      <c r="E1166" t="s">
        <v>13694</v>
      </c>
      <c r="F1166">
        <v>0</v>
      </c>
      <c r="G1166" t="s">
        <v>4158</v>
      </c>
    </row>
    <row r="1167" spans="1:7">
      <c r="A1167" t="s">
        <v>13693</v>
      </c>
      <c r="B1167" s="1">
        <v>11414</v>
      </c>
      <c r="C1167" t="s">
        <v>5180</v>
      </c>
      <c r="D1167" t="s">
        <v>5179</v>
      </c>
      <c r="E1167" t="s">
        <v>13692</v>
      </c>
      <c r="F1167">
        <v>0</v>
      </c>
      <c r="G1167" t="s">
        <v>13691</v>
      </c>
    </row>
    <row r="1168" spans="1:7">
      <c r="A1168" t="s">
        <v>13690</v>
      </c>
      <c r="B1168" s="1">
        <v>11414</v>
      </c>
      <c r="C1168" t="s">
        <v>5180</v>
      </c>
      <c r="D1168" t="s">
        <v>5179</v>
      </c>
      <c r="E1168" t="s">
        <v>13689</v>
      </c>
      <c r="F1168">
        <v>0</v>
      </c>
      <c r="G1168" t="s">
        <v>13688</v>
      </c>
    </row>
    <row r="1169" spans="1:7">
      <c r="A1169" t="s">
        <v>13687</v>
      </c>
      <c r="B1169" t="s">
        <v>13686</v>
      </c>
      <c r="C1169" t="s">
        <v>13685</v>
      </c>
      <c r="D1169" t="s">
        <v>5954</v>
      </c>
      <c r="E1169" t="s">
        <v>13684</v>
      </c>
      <c r="F1169">
        <v>0</v>
      </c>
      <c r="G1169" t="s">
        <v>13683</v>
      </c>
    </row>
    <row r="1170" spans="1:7">
      <c r="A1170" t="s">
        <v>13682</v>
      </c>
      <c r="B1170" s="1">
        <v>26146</v>
      </c>
      <c r="C1170" t="s">
        <v>7075</v>
      </c>
      <c r="D1170" t="s">
        <v>5954</v>
      </c>
      <c r="E1170" t="s">
        <v>13681</v>
      </c>
      <c r="F1170">
        <v>0</v>
      </c>
      <c r="G1170" t="s">
        <v>13678</v>
      </c>
    </row>
    <row r="1171" spans="1:7">
      <c r="A1171" t="s">
        <v>13680</v>
      </c>
      <c r="B1171" s="1">
        <v>26146</v>
      </c>
      <c r="C1171" t="s">
        <v>7075</v>
      </c>
      <c r="D1171" t="s">
        <v>5954</v>
      </c>
      <c r="E1171" t="s">
        <v>13679</v>
      </c>
      <c r="F1171">
        <v>0</v>
      </c>
      <c r="G1171" t="s">
        <v>13678</v>
      </c>
    </row>
    <row r="1172" spans="1:7">
      <c r="A1172" t="s">
        <v>13677</v>
      </c>
      <c r="B1172" s="1">
        <v>26146</v>
      </c>
      <c r="C1172" t="s">
        <v>7075</v>
      </c>
      <c r="D1172" t="s">
        <v>5954</v>
      </c>
      <c r="E1172" t="s">
        <v>13676</v>
      </c>
      <c r="F1172">
        <v>0</v>
      </c>
      <c r="G1172" t="s">
        <v>13675</v>
      </c>
    </row>
    <row r="1173" spans="1:7">
      <c r="A1173" t="s">
        <v>13674</v>
      </c>
      <c r="B1173" s="1">
        <v>15097</v>
      </c>
      <c r="C1173" t="s">
        <v>5955</v>
      </c>
      <c r="D1173" t="s">
        <v>5954</v>
      </c>
      <c r="E1173" t="s">
        <v>13673</v>
      </c>
      <c r="F1173">
        <v>0</v>
      </c>
      <c r="G1173" t="s">
        <v>13672</v>
      </c>
    </row>
    <row r="1174" spans="1:7">
      <c r="A1174" t="s">
        <v>13671</v>
      </c>
      <c r="B1174" s="1">
        <v>15097</v>
      </c>
      <c r="C1174" t="s">
        <v>5955</v>
      </c>
      <c r="D1174" t="s">
        <v>5954</v>
      </c>
      <c r="E1174" t="s">
        <v>13670</v>
      </c>
      <c r="F1174">
        <v>0</v>
      </c>
      <c r="G1174" t="s">
        <v>13669</v>
      </c>
    </row>
    <row r="1175" spans="1:7">
      <c r="A1175" t="s">
        <v>13668</v>
      </c>
      <c r="B1175" s="1">
        <v>22463</v>
      </c>
      <c r="C1175" t="s">
        <v>6712</v>
      </c>
      <c r="D1175" t="s">
        <v>5954</v>
      </c>
      <c r="E1175" t="s">
        <v>13667</v>
      </c>
      <c r="F1175">
        <v>0</v>
      </c>
      <c r="G1175" t="s">
        <v>13666</v>
      </c>
    </row>
    <row r="1176" spans="1:7">
      <c r="A1176" t="s">
        <v>13665</v>
      </c>
      <c r="B1176" s="1">
        <v>18780</v>
      </c>
      <c r="C1176" t="s">
        <v>6566</v>
      </c>
      <c r="D1176" t="s">
        <v>5954</v>
      </c>
      <c r="E1176" t="s">
        <v>13664</v>
      </c>
      <c r="F1176">
        <v>0</v>
      </c>
      <c r="G1176" t="s">
        <v>13663</v>
      </c>
    </row>
    <row r="1177" spans="1:7">
      <c r="A1177" t="s">
        <v>13662</v>
      </c>
      <c r="B1177" s="1">
        <v>18780</v>
      </c>
      <c r="C1177" t="s">
        <v>6566</v>
      </c>
      <c r="D1177" t="s">
        <v>5954</v>
      </c>
      <c r="E1177" t="s">
        <v>13661</v>
      </c>
      <c r="F1177">
        <v>0</v>
      </c>
      <c r="G1177" t="s">
        <v>13660</v>
      </c>
    </row>
    <row r="1178" spans="1:7">
      <c r="A1178" t="s">
        <v>13659</v>
      </c>
      <c r="B1178" t="s">
        <v>7960</v>
      </c>
      <c r="C1178" t="s">
        <v>7959</v>
      </c>
      <c r="D1178" t="s">
        <v>5954</v>
      </c>
      <c r="E1178" t="s">
        <v>13658</v>
      </c>
      <c r="F1178">
        <v>0</v>
      </c>
      <c r="G1178" t="s">
        <v>7956</v>
      </c>
    </row>
    <row r="1179" spans="1:7">
      <c r="A1179" t="s">
        <v>13657</v>
      </c>
      <c r="B1179" t="s">
        <v>7960</v>
      </c>
      <c r="C1179" t="s">
        <v>7959</v>
      </c>
      <c r="D1179" t="s">
        <v>5954</v>
      </c>
      <c r="E1179" t="s">
        <v>13656</v>
      </c>
      <c r="F1179">
        <v>0</v>
      </c>
      <c r="G1179" t="s">
        <v>7805</v>
      </c>
    </row>
    <row r="1180" spans="1:7">
      <c r="A1180" t="s">
        <v>13655</v>
      </c>
      <c r="B1180" t="s">
        <v>13654</v>
      </c>
      <c r="C1180" t="s">
        <v>13653</v>
      </c>
      <c r="D1180" t="s">
        <v>7883</v>
      </c>
      <c r="E1180" t="s">
        <v>13652</v>
      </c>
      <c r="F1180">
        <v>0</v>
      </c>
      <c r="G1180" t="s">
        <v>13651</v>
      </c>
    </row>
    <row r="1181" spans="1:7">
      <c r="A1181" t="s">
        <v>13650</v>
      </c>
      <c r="B1181" t="s">
        <v>13649</v>
      </c>
      <c r="C1181" t="s">
        <v>13648</v>
      </c>
      <c r="D1181" t="s">
        <v>13647</v>
      </c>
      <c r="E1181" t="s">
        <v>13646</v>
      </c>
      <c r="F1181">
        <v>0</v>
      </c>
      <c r="G1181" t="s">
        <v>13645</v>
      </c>
    </row>
    <row r="1182" spans="1:7">
      <c r="A1182" t="s">
        <v>13644</v>
      </c>
      <c r="B1182" s="1">
        <v>44621</v>
      </c>
      <c r="C1182" t="s">
        <v>4269</v>
      </c>
      <c r="D1182" t="s">
        <v>2761</v>
      </c>
      <c r="E1182" t="s">
        <v>13643</v>
      </c>
      <c r="F1182">
        <v>0</v>
      </c>
      <c r="G1182" t="s">
        <v>13642</v>
      </c>
    </row>
    <row r="1183" spans="1:7">
      <c r="A1183" t="s">
        <v>13641</v>
      </c>
      <c r="B1183" s="1">
        <v>44621</v>
      </c>
      <c r="C1183" t="s">
        <v>4269</v>
      </c>
      <c r="D1183" t="s">
        <v>2761</v>
      </c>
      <c r="E1183" t="s">
        <v>13640</v>
      </c>
      <c r="F1183">
        <v>0</v>
      </c>
      <c r="G1183" t="s">
        <v>12705</v>
      </c>
    </row>
    <row r="1184" spans="1:7">
      <c r="A1184" t="s">
        <v>13639</v>
      </c>
      <c r="B1184" s="1">
        <v>44621</v>
      </c>
      <c r="C1184" t="s">
        <v>4269</v>
      </c>
      <c r="D1184" t="s">
        <v>2761</v>
      </c>
      <c r="E1184" t="s">
        <v>13638</v>
      </c>
      <c r="F1184">
        <v>0</v>
      </c>
      <c r="G1184" t="s">
        <v>13637</v>
      </c>
    </row>
    <row r="1185" spans="1:7">
      <c r="A1185" t="s">
        <v>13636</v>
      </c>
      <c r="B1185" s="1">
        <v>44621</v>
      </c>
      <c r="C1185" t="s">
        <v>4269</v>
      </c>
      <c r="D1185" t="s">
        <v>2761</v>
      </c>
      <c r="E1185" t="s">
        <v>13635</v>
      </c>
      <c r="F1185">
        <v>0</v>
      </c>
      <c r="G1185" t="s">
        <v>11736</v>
      </c>
    </row>
    <row r="1186" spans="1:7">
      <c r="A1186" t="s">
        <v>13634</v>
      </c>
      <c r="B1186" s="1">
        <v>44621</v>
      </c>
      <c r="C1186" t="s">
        <v>4269</v>
      </c>
      <c r="D1186" t="s">
        <v>2761</v>
      </c>
      <c r="E1186" t="s">
        <v>13633</v>
      </c>
      <c r="F1186">
        <v>0</v>
      </c>
      <c r="G1186" t="s">
        <v>3400</v>
      </c>
    </row>
    <row r="1187" spans="1:7">
      <c r="A1187" t="s">
        <v>13632</v>
      </c>
      <c r="B1187" s="1">
        <v>44621</v>
      </c>
      <c r="C1187" t="s">
        <v>4269</v>
      </c>
      <c r="D1187" t="s">
        <v>2761</v>
      </c>
      <c r="E1187" t="s">
        <v>13631</v>
      </c>
      <c r="F1187">
        <v>0</v>
      </c>
      <c r="G1187" t="s">
        <v>13630</v>
      </c>
    </row>
    <row r="1188" spans="1:7">
      <c r="A1188" t="s">
        <v>13629</v>
      </c>
      <c r="B1188" s="1">
        <v>44621</v>
      </c>
      <c r="C1188" t="s">
        <v>4269</v>
      </c>
      <c r="D1188" t="s">
        <v>2761</v>
      </c>
      <c r="E1188" t="s">
        <v>13628</v>
      </c>
      <c r="F1188">
        <v>0</v>
      </c>
      <c r="G1188" t="s">
        <v>13627</v>
      </c>
    </row>
    <row r="1189" spans="1:7">
      <c r="A1189" t="s">
        <v>13626</v>
      </c>
      <c r="B1189" s="1">
        <v>44621</v>
      </c>
      <c r="C1189" t="s">
        <v>4269</v>
      </c>
      <c r="D1189" t="s">
        <v>2761</v>
      </c>
      <c r="E1189" t="s">
        <v>13625</v>
      </c>
      <c r="F1189">
        <v>0</v>
      </c>
      <c r="G1189" t="s">
        <v>3400</v>
      </c>
    </row>
    <row r="1190" spans="1:7">
      <c r="A1190" t="s">
        <v>13624</v>
      </c>
      <c r="B1190" s="1">
        <v>30195</v>
      </c>
      <c r="C1190" t="s">
        <v>7384</v>
      </c>
      <c r="D1190" t="s">
        <v>2761</v>
      </c>
      <c r="E1190" t="s">
        <v>13623</v>
      </c>
      <c r="F1190">
        <v>0</v>
      </c>
      <c r="G1190" t="s">
        <v>13622</v>
      </c>
    </row>
    <row r="1191" spans="1:7">
      <c r="A1191" t="s">
        <v>13621</v>
      </c>
      <c r="B1191" t="s">
        <v>13620</v>
      </c>
      <c r="C1191" t="s">
        <v>13619</v>
      </c>
      <c r="D1191" t="s">
        <v>2761</v>
      </c>
      <c r="E1191" t="s">
        <v>13618</v>
      </c>
      <c r="F1191">
        <v>0</v>
      </c>
      <c r="G1191" t="s">
        <v>7805</v>
      </c>
    </row>
    <row r="1192" spans="1:7">
      <c r="A1192" t="s">
        <v>13617</v>
      </c>
      <c r="B1192" s="1">
        <v>26512</v>
      </c>
      <c r="C1192" t="s">
        <v>7132</v>
      </c>
      <c r="D1192" t="s">
        <v>2761</v>
      </c>
      <c r="E1192" t="s">
        <v>13616</v>
      </c>
      <c r="F1192">
        <v>0</v>
      </c>
      <c r="G1192" t="s">
        <v>13615</v>
      </c>
    </row>
    <row r="1193" spans="1:7">
      <c r="A1193" t="s">
        <v>13614</v>
      </c>
      <c r="B1193" s="1">
        <v>22828</v>
      </c>
      <c r="C1193" t="s">
        <v>13613</v>
      </c>
      <c r="D1193" t="s">
        <v>2761</v>
      </c>
      <c r="E1193" t="s">
        <v>13612</v>
      </c>
      <c r="F1193">
        <v>0</v>
      </c>
      <c r="G1193" t="s">
        <v>13611</v>
      </c>
    </row>
    <row r="1194" spans="1:7">
      <c r="A1194" t="s">
        <v>13610</v>
      </c>
      <c r="B1194" s="1">
        <v>11780</v>
      </c>
      <c r="C1194" t="s">
        <v>5257</v>
      </c>
      <c r="D1194" t="s">
        <v>2761</v>
      </c>
      <c r="E1194" t="s">
        <v>13609</v>
      </c>
      <c r="F1194">
        <v>0</v>
      </c>
      <c r="G1194" t="s">
        <v>4747</v>
      </c>
    </row>
    <row r="1195" spans="1:7">
      <c r="A1195" t="s">
        <v>13608</v>
      </c>
      <c r="B1195" s="1">
        <v>11780</v>
      </c>
      <c r="C1195" t="s">
        <v>5257</v>
      </c>
      <c r="D1195" t="s">
        <v>2761</v>
      </c>
      <c r="E1195" t="s">
        <v>13607</v>
      </c>
      <c r="F1195">
        <v>0</v>
      </c>
      <c r="G1195" t="s">
        <v>13606</v>
      </c>
    </row>
    <row r="1196" spans="1:7">
      <c r="A1196" t="s">
        <v>13605</v>
      </c>
      <c r="B1196" s="1">
        <v>19146</v>
      </c>
      <c r="C1196" t="s">
        <v>6736</v>
      </c>
      <c r="D1196" t="s">
        <v>2761</v>
      </c>
      <c r="E1196" t="s">
        <v>13604</v>
      </c>
      <c r="F1196">
        <v>0</v>
      </c>
      <c r="G1196" t="s">
        <v>13603</v>
      </c>
    </row>
    <row r="1197" spans="1:7">
      <c r="A1197" t="s">
        <v>13602</v>
      </c>
      <c r="B1197" s="1">
        <v>19146</v>
      </c>
      <c r="C1197" t="s">
        <v>6736</v>
      </c>
      <c r="D1197" t="s">
        <v>2761</v>
      </c>
      <c r="E1197" t="s">
        <v>13601</v>
      </c>
      <c r="F1197">
        <v>0</v>
      </c>
      <c r="G1197" t="s">
        <v>6862</v>
      </c>
    </row>
    <row r="1198" spans="1:7">
      <c r="A1198" t="s">
        <v>13600</v>
      </c>
      <c r="B1198" s="1">
        <v>15462</v>
      </c>
      <c r="C1198" t="s">
        <v>6042</v>
      </c>
      <c r="D1198" t="s">
        <v>2761</v>
      </c>
      <c r="E1198" t="s">
        <v>13599</v>
      </c>
      <c r="F1198">
        <v>0</v>
      </c>
      <c r="G1198" t="s">
        <v>6039</v>
      </c>
    </row>
    <row r="1199" spans="1:7">
      <c r="A1199" t="s">
        <v>13598</v>
      </c>
      <c r="B1199" t="s">
        <v>13597</v>
      </c>
      <c r="C1199" t="s">
        <v>13596</v>
      </c>
      <c r="D1199" t="s">
        <v>2761</v>
      </c>
      <c r="E1199" t="s">
        <v>13595</v>
      </c>
      <c r="F1199">
        <v>0</v>
      </c>
      <c r="G1199" t="s">
        <v>13594</v>
      </c>
    </row>
    <row r="1200" spans="1:7">
      <c r="A1200" t="s">
        <v>13593</v>
      </c>
      <c r="B1200" t="s">
        <v>13592</v>
      </c>
      <c r="C1200" t="s">
        <v>13591</v>
      </c>
      <c r="D1200" t="s">
        <v>2761</v>
      </c>
      <c r="E1200" t="s">
        <v>13590</v>
      </c>
      <c r="F1200">
        <v>0</v>
      </c>
      <c r="G1200" t="s">
        <v>13589</v>
      </c>
    </row>
    <row r="1201" spans="1:7">
      <c r="A1201" t="s">
        <v>13588</v>
      </c>
      <c r="B1201" s="1">
        <v>41306</v>
      </c>
      <c r="C1201" t="s">
        <v>2762</v>
      </c>
      <c r="D1201" t="s">
        <v>2761</v>
      </c>
      <c r="E1201" t="s">
        <v>13587</v>
      </c>
      <c r="F1201">
        <v>0</v>
      </c>
      <c r="G1201" t="s">
        <v>13586</v>
      </c>
    </row>
    <row r="1202" spans="1:7">
      <c r="A1202" t="s">
        <v>13585</v>
      </c>
      <c r="B1202" s="1">
        <v>41306</v>
      </c>
      <c r="C1202" t="s">
        <v>2762</v>
      </c>
      <c r="D1202" t="s">
        <v>2761</v>
      </c>
      <c r="E1202" t="s">
        <v>13584</v>
      </c>
      <c r="F1202">
        <v>0</v>
      </c>
      <c r="G1202" t="s">
        <v>13583</v>
      </c>
    </row>
    <row r="1203" spans="1:7">
      <c r="A1203" t="s">
        <v>13582</v>
      </c>
      <c r="B1203" s="1">
        <v>41306</v>
      </c>
      <c r="C1203" t="s">
        <v>2762</v>
      </c>
      <c r="D1203" t="s">
        <v>2761</v>
      </c>
      <c r="E1203" t="s">
        <v>13581</v>
      </c>
      <c r="F1203">
        <v>0</v>
      </c>
      <c r="G1203" t="s">
        <v>3195</v>
      </c>
    </row>
    <row r="1204" spans="1:7">
      <c r="A1204" t="s">
        <v>13580</v>
      </c>
      <c r="B1204" s="1">
        <v>41306</v>
      </c>
      <c r="C1204" t="s">
        <v>2762</v>
      </c>
      <c r="D1204" t="s">
        <v>2761</v>
      </c>
      <c r="E1204" t="s">
        <v>13579</v>
      </c>
      <c r="F1204">
        <v>0</v>
      </c>
      <c r="G1204" t="s">
        <v>7727</v>
      </c>
    </row>
    <row r="1205" spans="1:7">
      <c r="A1205" t="s">
        <v>13578</v>
      </c>
      <c r="B1205" s="1">
        <v>41306</v>
      </c>
      <c r="C1205" t="s">
        <v>2762</v>
      </c>
      <c r="D1205" t="s">
        <v>2761</v>
      </c>
      <c r="E1205" t="s">
        <v>13577</v>
      </c>
      <c r="F1205">
        <v>0</v>
      </c>
      <c r="G1205" t="s">
        <v>676</v>
      </c>
    </row>
    <row r="1206" spans="1:7">
      <c r="A1206" t="s">
        <v>13576</v>
      </c>
      <c r="B1206" s="1">
        <v>41306</v>
      </c>
      <c r="C1206" t="s">
        <v>2762</v>
      </c>
      <c r="D1206" t="s">
        <v>2761</v>
      </c>
      <c r="E1206" t="s">
        <v>13575</v>
      </c>
      <c r="F1206">
        <v>0</v>
      </c>
      <c r="G1206" t="s">
        <v>13574</v>
      </c>
    </row>
    <row r="1207" spans="1:7">
      <c r="A1207" t="s">
        <v>13573</v>
      </c>
      <c r="B1207" s="1">
        <v>41306</v>
      </c>
      <c r="C1207" t="s">
        <v>2762</v>
      </c>
      <c r="D1207" t="s">
        <v>2761</v>
      </c>
      <c r="E1207" t="s">
        <v>13572</v>
      </c>
      <c r="F1207">
        <v>0</v>
      </c>
      <c r="G1207" t="s">
        <v>13571</v>
      </c>
    </row>
    <row r="1208" spans="1:7">
      <c r="A1208" t="s">
        <v>13570</v>
      </c>
      <c r="B1208" s="1">
        <v>41306</v>
      </c>
      <c r="C1208" t="s">
        <v>2762</v>
      </c>
      <c r="D1208" t="s">
        <v>2761</v>
      </c>
      <c r="E1208" t="s">
        <v>13569</v>
      </c>
      <c r="F1208">
        <v>0</v>
      </c>
      <c r="G1208" t="s">
        <v>3269</v>
      </c>
    </row>
    <row r="1209" spans="1:7">
      <c r="A1209" t="s">
        <v>13568</v>
      </c>
      <c r="B1209" s="1">
        <v>41306</v>
      </c>
      <c r="C1209" t="s">
        <v>2762</v>
      </c>
      <c r="D1209" t="s">
        <v>2761</v>
      </c>
      <c r="E1209" t="s">
        <v>13567</v>
      </c>
      <c r="F1209">
        <v>0</v>
      </c>
      <c r="G1209" t="s">
        <v>1517</v>
      </c>
    </row>
    <row r="1210" spans="1:7">
      <c r="A1210" t="s">
        <v>13566</v>
      </c>
      <c r="B1210" s="1">
        <v>41306</v>
      </c>
      <c r="C1210" t="s">
        <v>2762</v>
      </c>
      <c r="D1210" t="s">
        <v>2761</v>
      </c>
      <c r="E1210" t="s">
        <v>13565</v>
      </c>
      <c r="F1210">
        <v>0</v>
      </c>
      <c r="G1210" t="s">
        <v>13564</v>
      </c>
    </row>
    <row r="1211" spans="1:7">
      <c r="A1211" t="s">
        <v>13563</v>
      </c>
      <c r="B1211" s="1">
        <v>41306</v>
      </c>
      <c r="C1211" t="s">
        <v>2762</v>
      </c>
      <c r="D1211" t="s">
        <v>2761</v>
      </c>
      <c r="E1211" t="s">
        <v>13562</v>
      </c>
      <c r="F1211">
        <v>0</v>
      </c>
      <c r="G1211" t="s">
        <v>13561</v>
      </c>
    </row>
    <row r="1212" spans="1:7">
      <c r="A1212" t="s">
        <v>13560</v>
      </c>
      <c r="B1212" s="1">
        <v>41306</v>
      </c>
      <c r="C1212" t="s">
        <v>2762</v>
      </c>
      <c r="D1212" t="s">
        <v>2761</v>
      </c>
      <c r="E1212" t="s">
        <v>13559</v>
      </c>
      <c r="F1212">
        <v>0</v>
      </c>
      <c r="G1212" t="s">
        <v>13558</v>
      </c>
    </row>
    <row r="1213" spans="1:7">
      <c r="A1213" t="s">
        <v>13557</v>
      </c>
      <c r="B1213" s="1">
        <v>41306</v>
      </c>
      <c r="C1213" t="s">
        <v>2762</v>
      </c>
      <c r="D1213" t="s">
        <v>2761</v>
      </c>
      <c r="E1213" t="s">
        <v>13556</v>
      </c>
      <c r="F1213">
        <v>0</v>
      </c>
      <c r="G1213" t="s">
        <v>13555</v>
      </c>
    </row>
    <row r="1214" spans="1:7">
      <c r="A1214" t="s">
        <v>13554</v>
      </c>
      <c r="B1214" s="1">
        <v>41306</v>
      </c>
      <c r="C1214" t="s">
        <v>2762</v>
      </c>
      <c r="D1214" t="s">
        <v>2761</v>
      </c>
      <c r="E1214" t="s">
        <v>13553</v>
      </c>
      <c r="F1214">
        <v>0</v>
      </c>
      <c r="G1214" t="s">
        <v>13552</v>
      </c>
    </row>
    <row r="1215" spans="1:7">
      <c r="A1215" t="s">
        <v>13551</v>
      </c>
      <c r="B1215" s="1">
        <v>41306</v>
      </c>
      <c r="C1215" t="s">
        <v>2762</v>
      </c>
      <c r="D1215" t="s">
        <v>2761</v>
      </c>
      <c r="E1215" t="s">
        <v>13550</v>
      </c>
      <c r="F1215">
        <v>0</v>
      </c>
      <c r="G1215" t="s">
        <v>13549</v>
      </c>
    </row>
    <row r="1216" spans="1:7">
      <c r="A1216" t="s">
        <v>13548</v>
      </c>
      <c r="B1216" s="1">
        <v>41306</v>
      </c>
      <c r="C1216" t="s">
        <v>2762</v>
      </c>
      <c r="D1216" t="s">
        <v>2761</v>
      </c>
      <c r="E1216" t="s">
        <v>13547</v>
      </c>
      <c r="F1216">
        <v>0</v>
      </c>
      <c r="G1216" t="s">
        <v>13546</v>
      </c>
    </row>
    <row r="1217" spans="1:7">
      <c r="A1217" t="s">
        <v>13545</v>
      </c>
      <c r="B1217" s="1">
        <v>41306</v>
      </c>
      <c r="C1217" t="s">
        <v>2762</v>
      </c>
      <c r="D1217" t="s">
        <v>2761</v>
      </c>
      <c r="E1217" t="s">
        <v>13544</v>
      </c>
      <c r="F1217">
        <v>0</v>
      </c>
      <c r="G1217" t="s">
        <v>3797</v>
      </c>
    </row>
    <row r="1218" spans="1:7">
      <c r="A1218" t="s">
        <v>13543</v>
      </c>
      <c r="B1218" s="1">
        <v>41306</v>
      </c>
      <c r="C1218" t="s">
        <v>2762</v>
      </c>
      <c r="D1218" t="s">
        <v>2761</v>
      </c>
      <c r="E1218" t="s">
        <v>13542</v>
      </c>
      <c r="F1218">
        <v>0</v>
      </c>
      <c r="G1218" t="s">
        <v>13541</v>
      </c>
    </row>
    <row r="1219" spans="1:7">
      <c r="A1219" t="s">
        <v>13540</v>
      </c>
      <c r="B1219" s="1">
        <v>41306</v>
      </c>
      <c r="C1219" t="s">
        <v>2762</v>
      </c>
      <c r="D1219" t="s">
        <v>2761</v>
      </c>
      <c r="E1219" t="s">
        <v>13539</v>
      </c>
      <c r="F1219">
        <v>0</v>
      </c>
      <c r="G1219" t="s">
        <v>13538</v>
      </c>
    </row>
    <row r="1220" spans="1:7">
      <c r="A1220" t="s">
        <v>13537</v>
      </c>
      <c r="B1220" s="1">
        <v>41306</v>
      </c>
      <c r="C1220" t="s">
        <v>2762</v>
      </c>
      <c r="D1220" t="s">
        <v>2761</v>
      </c>
      <c r="E1220" t="s">
        <v>13536</v>
      </c>
      <c r="F1220">
        <v>0</v>
      </c>
      <c r="G1220" t="s">
        <v>13535</v>
      </c>
    </row>
    <row r="1221" spans="1:7">
      <c r="A1221" t="s">
        <v>13534</v>
      </c>
      <c r="B1221" s="1">
        <v>41306</v>
      </c>
      <c r="C1221" t="s">
        <v>2762</v>
      </c>
      <c r="D1221" t="s">
        <v>2761</v>
      </c>
      <c r="E1221" t="s">
        <v>13533</v>
      </c>
      <c r="F1221">
        <v>0</v>
      </c>
      <c r="G1221" t="s">
        <v>13532</v>
      </c>
    </row>
    <row r="1222" spans="1:7">
      <c r="A1222" t="s">
        <v>13531</v>
      </c>
      <c r="B1222" s="1">
        <v>41306</v>
      </c>
      <c r="C1222" t="s">
        <v>2762</v>
      </c>
      <c r="D1222" t="s">
        <v>2761</v>
      </c>
      <c r="E1222" t="s">
        <v>13530</v>
      </c>
      <c r="F1222">
        <v>0</v>
      </c>
      <c r="G1222" t="s">
        <v>13529</v>
      </c>
    </row>
    <row r="1223" spans="1:7">
      <c r="A1223" t="s">
        <v>13528</v>
      </c>
      <c r="B1223" s="1">
        <v>41306</v>
      </c>
      <c r="C1223" t="s">
        <v>2762</v>
      </c>
      <c r="D1223" t="s">
        <v>2761</v>
      </c>
      <c r="E1223" t="s">
        <v>13527</v>
      </c>
      <c r="F1223">
        <v>0</v>
      </c>
      <c r="G1223" t="s">
        <v>13526</v>
      </c>
    </row>
    <row r="1224" spans="1:7">
      <c r="A1224" t="s">
        <v>13525</v>
      </c>
      <c r="B1224" s="1">
        <v>41306</v>
      </c>
      <c r="C1224" t="s">
        <v>2762</v>
      </c>
      <c r="D1224" t="s">
        <v>2761</v>
      </c>
      <c r="E1224" t="s">
        <v>13524</v>
      </c>
      <c r="F1224">
        <v>0</v>
      </c>
      <c r="G1224" t="s">
        <v>13523</v>
      </c>
    </row>
    <row r="1225" spans="1:7">
      <c r="A1225" t="s">
        <v>13522</v>
      </c>
      <c r="B1225" t="s">
        <v>13521</v>
      </c>
      <c r="C1225" t="s">
        <v>13520</v>
      </c>
      <c r="D1225" t="s">
        <v>2761</v>
      </c>
      <c r="E1225" t="s">
        <v>13519</v>
      </c>
      <c r="F1225">
        <v>0</v>
      </c>
      <c r="G1225" t="s">
        <v>13518</v>
      </c>
    </row>
    <row r="1226" spans="1:7">
      <c r="A1226" t="s">
        <v>13517</v>
      </c>
      <c r="B1226" s="1">
        <v>30560</v>
      </c>
      <c r="C1226" t="s">
        <v>13516</v>
      </c>
      <c r="D1226" t="s">
        <v>7808</v>
      </c>
      <c r="E1226" t="s">
        <v>13515</v>
      </c>
      <c r="F1226">
        <v>0</v>
      </c>
      <c r="G1226" t="s">
        <v>8292</v>
      </c>
    </row>
    <row r="1227" spans="1:7">
      <c r="A1227" t="s">
        <v>13514</v>
      </c>
      <c r="B1227" t="s">
        <v>13513</v>
      </c>
      <c r="C1227" t="s">
        <v>13512</v>
      </c>
      <c r="D1227" t="s">
        <v>13511</v>
      </c>
      <c r="E1227" t="s">
        <v>13510</v>
      </c>
      <c r="F1227">
        <v>0</v>
      </c>
      <c r="G1227" t="s">
        <v>13509</v>
      </c>
    </row>
    <row r="1228" spans="1:7">
      <c r="A1228" t="s">
        <v>13508</v>
      </c>
      <c r="B1228" t="s">
        <v>13507</v>
      </c>
      <c r="C1228" t="s">
        <v>13506</v>
      </c>
      <c r="D1228" t="s">
        <v>4296</v>
      </c>
      <c r="E1228" t="s">
        <v>13505</v>
      </c>
      <c r="F1228">
        <v>0</v>
      </c>
      <c r="G1228" t="s">
        <v>13504</v>
      </c>
    </row>
    <row r="1229" spans="1:7">
      <c r="A1229" t="s">
        <v>13503</v>
      </c>
      <c r="B1229" s="1">
        <v>34608</v>
      </c>
      <c r="C1229" t="s">
        <v>7658</v>
      </c>
      <c r="D1229" t="s">
        <v>4296</v>
      </c>
      <c r="E1229" t="s">
        <v>13502</v>
      </c>
      <c r="F1229">
        <v>0</v>
      </c>
      <c r="G1229" t="s">
        <v>13501</v>
      </c>
    </row>
    <row r="1230" spans="1:7">
      <c r="A1230" t="s">
        <v>13500</v>
      </c>
      <c r="B1230" t="s">
        <v>13499</v>
      </c>
      <c r="C1230" t="s">
        <v>13498</v>
      </c>
      <c r="D1230" t="s">
        <v>4296</v>
      </c>
      <c r="E1230" t="s">
        <v>13497</v>
      </c>
      <c r="F1230">
        <v>0</v>
      </c>
      <c r="G1230" t="s">
        <v>13496</v>
      </c>
    </row>
    <row r="1231" spans="1:7">
      <c r="A1231" t="s">
        <v>13495</v>
      </c>
      <c r="B1231" s="1">
        <v>19511</v>
      </c>
      <c r="C1231" t="s">
        <v>6451</v>
      </c>
      <c r="D1231" t="s">
        <v>4296</v>
      </c>
      <c r="E1231" t="s">
        <v>13494</v>
      </c>
      <c r="F1231">
        <v>0</v>
      </c>
      <c r="G1231" t="s">
        <v>6448</v>
      </c>
    </row>
    <row r="1232" spans="1:7">
      <c r="A1232" t="s">
        <v>13493</v>
      </c>
      <c r="B1232" s="1">
        <v>19511</v>
      </c>
      <c r="C1232" t="s">
        <v>6451</v>
      </c>
      <c r="D1232" t="s">
        <v>4296</v>
      </c>
      <c r="E1232" t="s">
        <v>13492</v>
      </c>
      <c r="F1232">
        <v>0</v>
      </c>
      <c r="G1232" t="s">
        <v>13491</v>
      </c>
    </row>
    <row r="1233" spans="1:7">
      <c r="A1233" t="s">
        <v>13490</v>
      </c>
      <c r="B1233" t="s">
        <v>13489</v>
      </c>
      <c r="C1233" t="s">
        <v>13488</v>
      </c>
      <c r="D1233" t="s">
        <v>4296</v>
      </c>
      <c r="E1233" t="s">
        <v>13487</v>
      </c>
      <c r="F1233">
        <v>0</v>
      </c>
      <c r="G1233" t="s">
        <v>13486</v>
      </c>
    </row>
    <row r="1234" spans="1:7">
      <c r="A1234" t="s">
        <v>13485</v>
      </c>
      <c r="B1234" s="1">
        <v>44986</v>
      </c>
      <c r="C1234" t="s">
        <v>4297</v>
      </c>
      <c r="D1234" t="s">
        <v>4296</v>
      </c>
      <c r="E1234" t="s">
        <v>13484</v>
      </c>
      <c r="F1234">
        <v>0</v>
      </c>
      <c r="G1234" t="s">
        <v>13483</v>
      </c>
    </row>
    <row r="1235" spans="1:7">
      <c r="A1235" t="s">
        <v>13482</v>
      </c>
      <c r="B1235" s="1">
        <v>44986</v>
      </c>
      <c r="C1235" t="s">
        <v>4297</v>
      </c>
      <c r="D1235" t="s">
        <v>4296</v>
      </c>
      <c r="E1235" t="s">
        <v>13481</v>
      </c>
      <c r="F1235">
        <v>0</v>
      </c>
      <c r="G1235" t="s">
        <v>13480</v>
      </c>
    </row>
    <row r="1236" spans="1:7">
      <c r="A1236" t="s">
        <v>13479</v>
      </c>
      <c r="B1236" s="1">
        <v>44986</v>
      </c>
      <c r="C1236" t="s">
        <v>4297</v>
      </c>
      <c r="D1236" t="s">
        <v>4296</v>
      </c>
      <c r="E1236" t="s">
        <v>13478</v>
      </c>
      <c r="F1236">
        <v>0</v>
      </c>
      <c r="G1236" t="s">
        <v>13477</v>
      </c>
    </row>
    <row r="1237" spans="1:7">
      <c r="A1237" t="s">
        <v>13476</v>
      </c>
      <c r="B1237" s="1">
        <v>44986</v>
      </c>
      <c r="C1237" t="s">
        <v>4297</v>
      </c>
      <c r="D1237" t="s">
        <v>4296</v>
      </c>
      <c r="E1237" t="s">
        <v>13475</v>
      </c>
      <c r="F1237">
        <v>0</v>
      </c>
      <c r="G1237" t="s">
        <v>13474</v>
      </c>
    </row>
    <row r="1238" spans="1:7">
      <c r="A1238" t="s">
        <v>13473</v>
      </c>
      <c r="B1238" s="1">
        <v>44986</v>
      </c>
      <c r="C1238" t="s">
        <v>4297</v>
      </c>
      <c r="D1238" t="s">
        <v>4296</v>
      </c>
      <c r="E1238" t="s">
        <v>13472</v>
      </c>
      <c r="F1238">
        <v>0</v>
      </c>
      <c r="G1238" t="s">
        <v>11207</v>
      </c>
    </row>
    <row r="1239" spans="1:7">
      <c r="A1239" t="s">
        <v>13471</v>
      </c>
      <c r="B1239" s="1">
        <v>44986</v>
      </c>
      <c r="C1239" t="s">
        <v>4297</v>
      </c>
      <c r="D1239" t="s">
        <v>4296</v>
      </c>
      <c r="E1239" t="s">
        <v>13470</v>
      </c>
      <c r="F1239">
        <v>0</v>
      </c>
      <c r="G1239" t="s">
        <v>2568</v>
      </c>
    </row>
    <row r="1240" spans="1:7">
      <c r="A1240" t="s">
        <v>13469</v>
      </c>
      <c r="B1240" s="1">
        <v>44986</v>
      </c>
      <c r="C1240" t="s">
        <v>4297</v>
      </c>
      <c r="D1240" t="s">
        <v>4296</v>
      </c>
      <c r="E1240" t="s">
        <v>13468</v>
      </c>
      <c r="F1240">
        <v>0</v>
      </c>
      <c r="G1240" t="s">
        <v>4266</v>
      </c>
    </row>
    <row r="1241" spans="1:7">
      <c r="A1241" t="s">
        <v>13467</v>
      </c>
      <c r="B1241" s="1">
        <v>44986</v>
      </c>
      <c r="C1241" t="s">
        <v>4297</v>
      </c>
      <c r="D1241" t="s">
        <v>4296</v>
      </c>
      <c r="E1241" t="s">
        <v>13466</v>
      </c>
      <c r="F1241">
        <v>0</v>
      </c>
      <c r="G1241" t="s">
        <v>13465</v>
      </c>
    </row>
    <row r="1242" spans="1:7">
      <c r="A1242" t="s">
        <v>13464</v>
      </c>
      <c r="B1242" s="1">
        <v>44986</v>
      </c>
      <c r="C1242" t="s">
        <v>4297</v>
      </c>
      <c r="D1242" t="s">
        <v>4296</v>
      </c>
      <c r="E1242" t="s">
        <v>13463</v>
      </c>
      <c r="F1242">
        <v>0</v>
      </c>
      <c r="G1242" t="s">
        <v>13462</v>
      </c>
    </row>
    <row r="1243" spans="1:7">
      <c r="A1243" t="s">
        <v>13461</v>
      </c>
      <c r="B1243" s="1">
        <v>44986</v>
      </c>
      <c r="C1243" t="s">
        <v>4297</v>
      </c>
      <c r="D1243" t="s">
        <v>4296</v>
      </c>
      <c r="E1243" t="s">
        <v>13460</v>
      </c>
      <c r="F1243">
        <v>0</v>
      </c>
      <c r="G1243" t="s">
        <v>5599</v>
      </c>
    </row>
    <row r="1244" spans="1:7">
      <c r="A1244" t="s">
        <v>13459</v>
      </c>
      <c r="B1244" s="1">
        <v>44986</v>
      </c>
      <c r="C1244" t="s">
        <v>4297</v>
      </c>
      <c r="D1244" t="s">
        <v>4296</v>
      </c>
      <c r="E1244" t="s">
        <v>13458</v>
      </c>
      <c r="F1244">
        <v>0</v>
      </c>
      <c r="G1244" t="s">
        <v>13455</v>
      </c>
    </row>
    <row r="1245" spans="1:7">
      <c r="A1245" t="s">
        <v>13457</v>
      </c>
      <c r="B1245" s="1">
        <v>44986</v>
      </c>
      <c r="C1245" t="s">
        <v>4297</v>
      </c>
      <c r="D1245" t="s">
        <v>4296</v>
      </c>
      <c r="E1245" t="s">
        <v>13456</v>
      </c>
      <c r="F1245">
        <v>0</v>
      </c>
      <c r="G1245" t="s">
        <v>13455</v>
      </c>
    </row>
    <row r="1246" spans="1:7">
      <c r="A1246" t="s">
        <v>13454</v>
      </c>
      <c r="B1246" s="1">
        <v>15827</v>
      </c>
      <c r="C1246" t="s">
        <v>6010</v>
      </c>
      <c r="D1246" t="s">
        <v>4296</v>
      </c>
      <c r="E1246" t="s">
        <v>13453</v>
      </c>
      <c r="F1246">
        <v>0</v>
      </c>
      <c r="G1246" t="s">
        <v>6405</v>
      </c>
    </row>
    <row r="1247" spans="1:7">
      <c r="A1247" t="s">
        <v>13452</v>
      </c>
      <c r="B1247" s="1">
        <v>30926</v>
      </c>
      <c r="C1247" t="s">
        <v>13451</v>
      </c>
      <c r="D1247" t="s">
        <v>4296</v>
      </c>
      <c r="E1247" t="s">
        <v>13450</v>
      </c>
      <c r="F1247">
        <v>0</v>
      </c>
      <c r="G1247" t="s">
        <v>13449</v>
      </c>
    </row>
    <row r="1248" spans="1:7">
      <c r="A1248" t="s">
        <v>13448</v>
      </c>
      <c r="B1248" s="1">
        <v>12145</v>
      </c>
      <c r="C1248" t="s">
        <v>5268</v>
      </c>
      <c r="D1248" t="s">
        <v>4296</v>
      </c>
      <c r="E1248" t="s">
        <v>13447</v>
      </c>
      <c r="F1248">
        <v>0</v>
      </c>
      <c r="G1248" t="s">
        <v>13266</v>
      </c>
    </row>
    <row r="1249" spans="1:7">
      <c r="A1249" t="s">
        <v>13446</v>
      </c>
      <c r="B1249" s="1">
        <v>12145</v>
      </c>
      <c r="C1249" t="s">
        <v>5268</v>
      </c>
      <c r="D1249" t="s">
        <v>4296</v>
      </c>
      <c r="E1249" t="s">
        <v>13445</v>
      </c>
      <c r="F1249">
        <v>0</v>
      </c>
      <c r="G1249" t="s">
        <v>5054</v>
      </c>
    </row>
    <row r="1250" spans="1:7">
      <c r="A1250" t="s">
        <v>13444</v>
      </c>
      <c r="B1250" s="1">
        <v>12145</v>
      </c>
      <c r="C1250" t="s">
        <v>5268</v>
      </c>
      <c r="D1250" t="s">
        <v>4296</v>
      </c>
      <c r="E1250" t="s">
        <v>13443</v>
      </c>
      <c r="F1250">
        <v>0</v>
      </c>
      <c r="G1250" t="s">
        <v>13442</v>
      </c>
    </row>
    <row r="1251" spans="1:7">
      <c r="A1251" t="s">
        <v>13441</v>
      </c>
      <c r="B1251" s="1">
        <v>12145</v>
      </c>
      <c r="C1251" t="s">
        <v>5268</v>
      </c>
      <c r="D1251" t="s">
        <v>4296</v>
      </c>
      <c r="E1251" t="s">
        <v>13440</v>
      </c>
      <c r="F1251">
        <v>0</v>
      </c>
      <c r="G1251" t="s">
        <v>13439</v>
      </c>
    </row>
    <row r="1252" spans="1:7">
      <c r="A1252" t="s">
        <v>13438</v>
      </c>
      <c r="B1252" t="s">
        <v>13437</v>
      </c>
      <c r="C1252" t="s">
        <v>13436</v>
      </c>
      <c r="D1252" t="s">
        <v>8224</v>
      </c>
      <c r="E1252" t="s">
        <v>13435</v>
      </c>
      <c r="F1252">
        <v>0</v>
      </c>
      <c r="G1252" t="s">
        <v>13434</v>
      </c>
    </row>
    <row r="1253" spans="1:7">
      <c r="A1253" t="s">
        <v>13433</v>
      </c>
      <c r="B1253" s="1">
        <v>27242</v>
      </c>
      <c r="C1253" t="s">
        <v>7177</v>
      </c>
      <c r="D1253" t="s">
        <v>7176</v>
      </c>
      <c r="E1253" t="s">
        <v>13432</v>
      </c>
      <c r="F1253">
        <v>0</v>
      </c>
      <c r="G1253" t="s">
        <v>13431</v>
      </c>
    </row>
    <row r="1254" spans="1:7">
      <c r="A1254" t="s">
        <v>13430</v>
      </c>
      <c r="B1254" t="s">
        <v>13429</v>
      </c>
      <c r="C1254" t="s">
        <v>13428</v>
      </c>
      <c r="D1254" t="s">
        <v>7752</v>
      </c>
      <c r="E1254" t="s">
        <v>13427</v>
      </c>
      <c r="F1254">
        <v>0</v>
      </c>
      <c r="G1254" t="s">
        <v>13426</v>
      </c>
    </row>
    <row r="1255" spans="1:7">
      <c r="A1255" t="s">
        <v>13425</v>
      </c>
      <c r="B1255" s="1">
        <v>34973</v>
      </c>
      <c r="C1255" t="s">
        <v>7753</v>
      </c>
      <c r="D1255" t="s">
        <v>7752</v>
      </c>
      <c r="E1255" t="s">
        <v>13424</v>
      </c>
      <c r="F1255">
        <v>0</v>
      </c>
      <c r="G1255" t="s">
        <v>13057</v>
      </c>
    </row>
    <row r="1256" spans="1:7">
      <c r="A1256" t="s">
        <v>13423</v>
      </c>
      <c r="B1256" t="s">
        <v>13422</v>
      </c>
      <c r="C1256" t="s">
        <v>13421</v>
      </c>
      <c r="D1256" t="s">
        <v>7014</v>
      </c>
      <c r="E1256" t="s">
        <v>13420</v>
      </c>
      <c r="F1256">
        <v>0</v>
      </c>
      <c r="G1256" t="s">
        <v>13419</v>
      </c>
    </row>
    <row r="1257" spans="1:7">
      <c r="A1257" t="s">
        <v>13418</v>
      </c>
      <c r="B1257" t="s">
        <v>8172</v>
      </c>
      <c r="C1257" t="s">
        <v>8171</v>
      </c>
      <c r="D1257" t="s">
        <v>7014</v>
      </c>
      <c r="E1257" t="s">
        <v>13417</v>
      </c>
      <c r="F1257">
        <v>0</v>
      </c>
      <c r="G1257" t="s">
        <v>13416</v>
      </c>
    </row>
    <row r="1258" spans="1:7">
      <c r="A1258" t="s">
        <v>13415</v>
      </c>
      <c r="B1258" t="s">
        <v>13414</v>
      </c>
      <c r="C1258" t="s">
        <v>13413</v>
      </c>
      <c r="D1258" t="s">
        <v>7014</v>
      </c>
      <c r="E1258" t="s">
        <v>13412</v>
      </c>
      <c r="F1258">
        <v>0</v>
      </c>
      <c r="G1258" t="s">
        <v>13411</v>
      </c>
    </row>
    <row r="1259" spans="1:7">
      <c r="A1259" t="s">
        <v>13410</v>
      </c>
      <c r="B1259" s="1">
        <v>19876</v>
      </c>
      <c r="C1259" t="s">
        <v>6822</v>
      </c>
      <c r="D1259" t="s">
        <v>3224</v>
      </c>
      <c r="E1259" t="s">
        <v>13409</v>
      </c>
      <c r="F1259">
        <v>0</v>
      </c>
      <c r="G1259" t="s">
        <v>13408</v>
      </c>
    </row>
    <row r="1260" spans="1:7">
      <c r="A1260" t="s">
        <v>13407</v>
      </c>
      <c r="B1260" t="s">
        <v>7988</v>
      </c>
      <c r="C1260" t="s">
        <v>7987</v>
      </c>
      <c r="D1260" t="s">
        <v>3224</v>
      </c>
      <c r="E1260" t="s">
        <v>13406</v>
      </c>
      <c r="F1260">
        <v>0</v>
      </c>
      <c r="G1260" t="s">
        <v>13405</v>
      </c>
    </row>
    <row r="1261" spans="1:7">
      <c r="A1261" t="s">
        <v>13404</v>
      </c>
      <c r="B1261" t="s">
        <v>13403</v>
      </c>
      <c r="C1261" t="s">
        <v>13402</v>
      </c>
      <c r="D1261" t="s">
        <v>3224</v>
      </c>
      <c r="E1261" t="s">
        <v>13401</v>
      </c>
      <c r="F1261">
        <v>0</v>
      </c>
      <c r="G1261" t="s">
        <v>13400</v>
      </c>
    </row>
    <row r="1262" spans="1:7">
      <c r="A1262" t="s">
        <v>13399</v>
      </c>
      <c r="B1262" s="1">
        <v>16193</v>
      </c>
      <c r="C1262" t="s">
        <v>6216</v>
      </c>
      <c r="D1262" t="s">
        <v>3224</v>
      </c>
      <c r="E1262" t="s">
        <v>13398</v>
      </c>
      <c r="F1262">
        <v>0</v>
      </c>
      <c r="G1262" t="s">
        <v>13397</v>
      </c>
    </row>
    <row r="1263" spans="1:7">
      <c r="A1263" t="s">
        <v>13396</v>
      </c>
      <c r="B1263" s="1">
        <v>27607</v>
      </c>
      <c r="C1263" t="s">
        <v>13395</v>
      </c>
      <c r="D1263" t="s">
        <v>3224</v>
      </c>
      <c r="E1263" t="s">
        <v>13394</v>
      </c>
      <c r="F1263">
        <v>0</v>
      </c>
      <c r="G1263" t="s">
        <v>13393</v>
      </c>
    </row>
    <row r="1264" spans="1:7">
      <c r="A1264" t="s">
        <v>13392</v>
      </c>
      <c r="B1264" s="1">
        <v>41671</v>
      </c>
      <c r="C1264" t="s">
        <v>3225</v>
      </c>
      <c r="D1264" t="s">
        <v>3224</v>
      </c>
      <c r="E1264" t="s">
        <v>13391</v>
      </c>
      <c r="F1264">
        <v>0</v>
      </c>
      <c r="G1264" t="s">
        <v>2512</v>
      </c>
    </row>
    <row r="1265" spans="1:7">
      <c r="A1265" t="s">
        <v>13390</v>
      </c>
      <c r="B1265" s="1">
        <v>41671</v>
      </c>
      <c r="C1265" t="s">
        <v>3225</v>
      </c>
      <c r="D1265" t="s">
        <v>3224</v>
      </c>
      <c r="E1265" t="s">
        <v>13389</v>
      </c>
      <c r="F1265">
        <v>0</v>
      </c>
      <c r="G1265" t="s">
        <v>3269</v>
      </c>
    </row>
    <row r="1266" spans="1:7">
      <c r="A1266" t="s">
        <v>13388</v>
      </c>
      <c r="B1266" s="1">
        <v>41671</v>
      </c>
      <c r="C1266" t="s">
        <v>3225</v>
      </c>
      <c r="D1266" t="s">
        <v>3224</v>
      </c>
      <c r="E1266" t="s">
        <v>13387</v>
      </c>
      <c r="F1266">
        <v>0</v>
      </c>
      <c r="G1266" t="s">
        <v>1593</v>
      </c>
    </row>
    <row r="1267" spans="1:7">
      <c r="A1267" t="s">
        <v>13386</v>
      </c>
      <c r="B1267" s="1">
        <v>41671</v>
      </c>
      <c r="C1267" t="s">
        <v>3225</v>
      </c>
      <c r="D1267" t="s">
        <v>3224</v>
      </c>
      <c r="E1267" t="s">
        <v>13385</v>
      </c>
      <c r="F1267">
        <v>0</v>
      </c>
      <c r="G1267" t="s">
        <v>13384</v>
      </c>
    </row>
    <row r="1268" spans="1:7">
      <c r="A1268" t="s">
        <v>13383</v>
      </c>
      <c r="B1268" s="1">
        <v>41671</v>
      </c>
      <c r="C1268" t="s">
        <v>3225</v>
      </c>
      <c r="D1268" t="s">
        <v>3224</v>
      </c>
      <c r="E1268" t="s">
        <v>13382</v>
      </c>
      <c r="F1268">
        <v>0</v>
      </c>
      <c r="G1268" t="s">
        <v>3221</v>
      </c>
    </row>
    <row r="1269" spans="1:7">
      <c r="A1269" t="s">
        <v>13381</v>
      </c>
      <c r="B1269" s="1">
        <v>41671</v>
      </c>
      <c r="C1269" t="s">
        <v>3225</v>
      </c>
      <c r="D1269" t="s">
        <v>3224</v>
      </c>
      <c r="E1269" t="s">
        <v>13380</v>
      </c>
      <c r="F1269">
        <v>0</v>
      </c>
      <c r="G1269" t="s">
        <v>13379</v>
      </c>
    </row>
    <row r="1270" spans="1:7">
      <c r="A1270" t="s">
        <v>13378</v>
      </c>
      <c r="B1270" s="1">
        <v>41671</v>
      </c>
      <c r="C1270" t="s">
        <v>3225</v>
      </c>
      <c r="D1270" t="s">
        <v>3224</v>
      </c>
      <c r="E1270" t="s">
        <v>13377</v>
      </c>
      <c r="F1270">
        <v>0</v>
      </c>
      <c r="G1270" t="s">
        <v>13376</v>
      </c>
    </row>
    <row r="1271" spans="1:7">
      <c r="A1271" t="s">
        <v>13375</v>
      </c>
      <c r="B1271" s="1">
        <v>41671</v>
      </c>
      <c r="C1271" t="s">
        <v>3225</v>
      </c>
      <c r="D1271" t="s">
        <v>3224</v>
      </c>
      <c r="E1271" t="s">
        <v>13374</v>
      </c>
      <c r="F1271">
        <v>0</v>
      </c>
      <c r="G1271" t="s">
        <v>13373</v>
      </c>
    </row>
    <row r="1272" spans="1:7">
      <c r="A1272" t="s">
        <v>13372</v>
      </c>
      <c r="B1272" s="1">
        <v>41671</v>
      </c>
      <c r="C1272" t="s">
        <v>3225</v>
      </c>
      <c r="D1272" t="s">
        <v>3224</v>
      </c>
      <c r="E1272" t="s">
        <v>13371</v>
      </c>
      <c r="F1272">
        <v>0</v>
      </c>
      <c r="G1272" t="s">
        <v>2610</v>
      </c>
    </row>
    <row r="1273" spans="1:7">
      <c r="A1273" t="s">
        <v>13370</v>
      </c>
      <c r="B1273" s="1">
        <v>41671</v>
      </c>
      <c r="C1273" t="s">
        <v>3225</v>
      </c>
      <c r="D1273" t="s">
        <v>3224</v>
      </c>
      <c r="E1273" t="s">
        <v>13369</v>
      </c>
      <c r="F1273">
        <v>0</v>
      </c>
      <c r="G1273" t="s">
        <v>3718</v>
      </c>
    </row>
    <row r="1274" spans="1:7">
      <c r="A1274" t="s">
        <v>13368</v>
      </c>
      <c r="B1274" s="1">
        <v>41671</v>
      </c>
      <c r="C1274" t="s">
        <v>3225</v>
      </c>
      <c r="D1274" t="s">
        <v>3224</v>
      </c>
      <c r="E1274" t="s">
        <v>13367</v>
      </c>
      <c r="F1274">
        <v>0</v>
      </c>
      <c r="G1274" t="s">
        <v>13366</v>
      </c>
    </row>
    <row r="1275" spans="1:7">
      <c r="A1275" t="s">
        <v>13365</v>
      </c>
      <c r="B1275" s="1">
        <v>41671</v>
      </c>
      <c r="C1275" t="s">
        <v>3225</v>
      </c>
      <c r="D1275" t="s">
        <v>3224</v>
      </c>
      <c r="E1275" t="s">
        <v>13364</v>
      </c>
      <c r="F1275">
        <v>0</v>
      </c>
      <c r="G1275" t="s">
        <v>13363</v>
      </c>
    </row>
    <row r="1276" spans="1:7">
      <c r="A1276" t="s">
        <v>13362</v>
      </c>
      <c r="B1276" s="1">
        <v>41671</v>
      </c>
      <c r="C1276" t="s">
        <v>3225</v>
      </c>
      <c r="D1276" t="s">
        <v>3224</v>
      </c>
      <c r="E1276" t="s">
        <v>13361</v>
      </c>
      <c r="F1276">
        <v>0</v>
      </c>
      <c r="G1276" t="s">
        <v>3718</v>
      </c>
    </row>
    <row r="1277" spans="1:7">
      <c r="A1277" t="s">
        <v>13360</v>
      </c>
      <c r="B1277" s="1">
        <v>41671</v>
      </c>
      <c r="C1277" t="s">
        <v>3225</v>
      </c>
      <c r="D1277" t="s">
        <v>3224</v>
      </c>
      <c r="E1277" t="s">
        <v>13359</v>
      </c>
      <c r="F1277">
        <v>0</v>
      </c>
      <c r="G1277" t="s">
        <v>13358</v>
      </c>
    </row>
    <row r="1278" spans="1:7">
      <c r="A1278" t="s">
        <v>13357</v>
      </c>
      <c r="B1278" s="1">
        <v>41671</v>
      </c>
      <c r="C1278" t="s">
        <v>3225</v>
      </c>
      <c r="D1278" t="s">
        <v>3224</v>
      </c>
      <c r="E1278" t="s">
        <v>13356</v>
      </c>
      <c r="F1278">
        <v>0</v>
      </c>
      <c r="G1278" t="s">
        <v>13355</v>
      </c>
    </row>
    <row r="1279" spans="1:7">
      <c r="A1279" t="s">
        <v>13354</v>
      </c>
      <c r="B1279" s="1">
        <v>41671</v>
      </c>
      <c r="C1279" t="s">
        <v>3225</v>
      </c>
      <c r="D1279" t="s">
        <v>3224</v>
      </c>
      <c r="E1279" t="s">
        <v>13353</v>
      </c>
      <c r="F1279">
        <v>0</v>
      </c>
      <c r="G1279" t="s">
        <v>13028</v>
      </c>
    </row>
    <row r="1280" spans="1:7">
      <c r="A1280" t="s">
        <v>13352</v>
      </c>
      <c r="B1280" s="1">
        <v>41671</v>
      </c>
      <c r="C1280" t="s">
        <v>3225</v>
      </c>
      <c r="D1280" t="s">
        <v>3224</v>
      </c>
      <c r="E1280" t="s">
        <v>13351</v>
      </c>
      <c r="F1280">
        <v>0</v>
      </c>
      <c r="G1280" t="s">
        <v>4170</v>
      </c>
    </row>
    <row r="1281" spans="1:7">
      <c r="A1281" t="s">
        <v>13350</v>
      </c>
      <c r="B1281" s="1">
        <v>12510</v>
      </c>
      <c r="C1281" t="s">
        <v>5614</v>
      </c>
      <c r="D1281" t="s">
        <v>3224</v>
      </c>
      <c r="E1281" t="s">
        <v>13349</v>
      </c>
      <c r="F1281">
        <v>0</v>
      </c>
      <c r="G1281" t="s">
        <v>13348</v>
      </c>
    </row>
    <row r="1282" spans="1:7">
      <c r="A1282" t="s">
        <v>13347</v>
      </c>
      <c r="B1282" s="1">
        <v>12510</v>
      </c>
      <c r="C1282" t="s">
        <v>5614</v>
      </c>
      <c r="D1282" t="s">
        <v>3224</v>
      </c>
      <c r="E1282" t="s">
        <v>13346</v>
      </c>
      <c r="F1282">
        <v>0</v>
      </c>
      <c r="G1282" t="s">
        <v>13345</v>
      </c>
    </row>
    <row r="1283" spans="1:7">
      <c r="A1283" t="s">
        <v>13344</v>
      </c>
      <c r="B1283" t="s">
        <v>13343</v>
      </c>
      <c r="C1283" t="s">
        <v>13342</v>
      </c>
      <c r="D1283" t="s">
        <v>3224</v>
      </c>
      <c r="E1283" t="s">
        <v>13341</v>
      </c>
      <c r="F1283">
        <v>0</v>
      </c>
      <c r="G1283" t="s">
        <v>13340</v>
      </c>
    </row>
    <row r="1284" spans="1:7">
      <c r="A1284" t="s">
        <v>13339</v>
      </c>
      <c r="B1284" s="1">
        <v>45352</v>
      </c>
      <c r="C1284" t="s">
        <v>4728</v>
      </c>
      <c r="D1284" t="s">
        <v>3224</v>
      </c>
      <c r="E1284" t="s">
        <v>13338</v>
      </c>
      <c r="F1284">
        <v>0</v>
      </c>
      <c r="G1284" t="s">
        <v>13337</v>
      </c>
    </row>
    <row r="1285" spans="1:7">
      <c r="A1285" t="s">
        <v>13336</v>
      </c>
      <c r="B1285" s="1">
        <v>45352</v>
      </c>
      <c r="C1285" t="s">
        <v>4728</v>
      </c>
      <c r="D1285" t="s">
        <v>3224</v>
      </c>
      <c r="E1285" t="s">
        <v>13335</v>
      </c>
      <c r="F1285">
        <v>0</v>
      </c>
      <c r="G1285" t="s">
        <v>11009</v>
      </c>
    </row>
    <row r="1286" spans="1:7">
      <c r="A1286" t="s">
        <v>13334</v>
      </c>
      <c r="B1286" s="1">
        <v>45352</v>
      </c>
      <c r="C1286" t="s">
        <v>4728</v>
      </c>
      <c r="D1286" t="s">
        <v>3224</v>
      </c>
      <c r="E1286" t="s">
        <v>13333</v>
      </c>
      <c r="F1286">
        <v>0</v>
      </c>
      <c r="G1286" t="s">
        <v>13332</v>
      </c>
    </row>
    <row r="1287" spans="1:7">
      <c r="A1287" t="s">
        <v>13331</v>
      </c>
      <c r="B1287" s="1">
        <v>45352</v>
      </c>
      <c r="C1287" t="s">
        <v>4728</v>
      </c>
      <c r="D1287" t="s">
        <v>3224</v>
      </c>
      <c r="E1287" t="s">
        <v>13330</v>
      </c>
      <c r="F1287">
        <v>0</v>
      </c>
      <c r="G1287" t="s">
        <v>13329</v>
      </c>
    </row>
    <row r="1288" spans="1:7">
      <c r="A1288" t="s">
        <v>13328</v>
      </c>
      <c r="B1288" s="1">
        <v>45352</v>
      </c>
      <c r="C1288" t="s">
        <v>4728</v>
      </c>
      <c r="D1288" t="s">
        <v>3224</v>
      </c>
      <c r="E1288" t="s">
        <v>13327</v>
      </c>
      <c r="F1288">
        <v>0</v>
      </c>
      <c r="G1288" t="s">
        <v>13326</v>
      </c>
    </row>
    <row r="1289" spans="1:7">
      <c r="A1289" t="s">
        <v>13325</v>
      </c>
      <c r="B1289" s="1">
        <v>45352</v>
      </c>
      <c r="C1289" t="s">
        <v>4728</v>
      </c>
      <c r="D1289" t="s">
        <v>3224</v>
      </c>
      <c r="E1289" t="s">
        <v>13324</v>
      </c>
      <c r="F1289">
        <v>0</v>
      </c>
      <c r="G1289" t="s">
        <v>5143</v>
      </c>
    </row>
    <row r="1290" spans="1:7">
      <c r="A1290" t="s">
        <v>13323</v>
      </c>
      <c r="B1290" s="1">
        <v>45352</v>
      </c>
      <c r="C1290" t="s">
        <v>4728</v>
      </c>
      <c r="D1290" t="s">
        <v>3224</v>
      </c>
      <c r="E1290" t="s">
        <v>13322</v>
      </c>
      <c r="F1290">
        <v>0</v>
      </c>
      <c r="G1290" t="s">
        <v>13321</v>
      </c>
    </row>
    <row r="1291" spans="1:7">
      <c r="A1291" t="s">
        <v>13320</v>
      </c>
      <c r="B1291" s="1">
        <v>31656</v>
      </c>
      <c r="C1291" t="s">
        <v>13319</v>
      </c>
      <c r="D1291" t="s">
        <v>7970</v>
      </c>
      <c r="E1291" t="s">
        <v>13318</v>
      </c>
      <c r="F1291">
        <v>0</v>
      </c>
      <c r="G1291" t="s">
        <v>8292</v>
      </c>
    </row>
    <row r="1292" spans="1:7">
      <c r="A1292" t="s">
        <v>13317</v>
      </c>
      <c r="B1292" t="s">
        <v>8430</v>
      </c>
      <c r="C1292" t="s">
        <v>8429</v>
      </c>
      <c r="D1292" t="s">
        <v>8428</v>
      </c>
      <c r="E1292" t="s">
        <v>13316</v>
      </c>
      <c r="F1292">
        <v>0</v>
      </c>
      <c r="G1292" t="s">
        <v>13315</v>
      </c>
    </row>
    <row r="1293" spans="1:7">
      <c r="A1293" t="s">
        <v>13314</v>
      </c>
      <c r="B1293" t="s">
        <v>13313</v>
      </c>
      <c r="C1293" t="s">
        <v>13312</v>
      </c>
      <c r="D1293" t="s">
        <v>13311</v>
      </c>
      <c r="E1293" t="s">
        <v>13310</v>
      </c>
      <c r="F1293">
        <v>0</v>
      </c>
      <c r="G1293" t="s">
        <v>13309</v>
      </c>
    </row>
    <row r="1294" spans="1:7">
      <c r="A1294" t="s">
        <v>13308</v>
      </c>
      <c r="B1294" s="1">
        <v>20241</v>
      </c>
      <c r="C1294" t="s">
        <v>6942</v>
      </c>
      <c r="D1294" t="s">
        <v>6941</v>
      </c>
      <c r="E1294" t="s">
        <v>13307</v>
      </c>
      <c r="F1294">
        <v>0</v>
      </c>
      <c r="G1294" t="s">
        <v>13306</v>
      </c>
    </row>
    <row r="1295" spans="1:7">
      <c r="A1295" t="s">
        <v>13305</v>
      </c>
      <c r="B1295" s="1">
        <v>20241</v>
      </c>
      <c r="C1295" t="s">
        <v>6942</v>
      </c>
      <c r="D1295" t="s">
        <v>6941</v>
      </c>
      <c r="E1295" t="s">
        <v>13304</v>
      </c>
      <c r="F1295">
        <v>0</v>
      </c>
      <c r="G1295" t="s">
        <v>13303</v>
      </c>
    </row>
    <row r="1296" spans="1:7">
      <c r="A1296" t="s">
        <v>13302</v>
      </c>
      <c r="B1296" s="1">
        <v>35704</v>
      </c>
      <c r="C1296" t="s">
        <v>7954</v>
      </c>
      <c r="D1296" t="s">
        <v>7953</v>
      </c>
      <c r="E1296" t="s">
        <v>13301</v>
      </c>
      <c r="F1296">
        <v>0</v>
      </c>
      <c r="G1296" t="s">
        <v>13300</v>
      </c>
    </row>
    <row r="1297" spans="1:7">
      <c r="A1297" t="s">
        <v>13299</v>
      </c>
      <c r="B1297" t="s">
        <v>8507</v>
      </c>
      <c r="C1297" t="s">
        <v>8506</v>
      </c>
      <c r="D1297" t="s">
        <v>8505</v>
      </c>
      <c r="E1297" t="s">
        <v>13298</v>
      </c>
      <c r="F1297">
        <v>0</v>
      </c>
      <c r="G1297" t="s">
        <v>13297</v>
      </c>
    </row>
    <row r="1298" spans="1:7">
      <c r="A1298" t="s">
        <v>13296</v>
      </c>
      <c r="B1298" s="1">
        <v>16558</v>
      </c>
      <c r="C1298" t="s">
        <v>6394</v>
      </c>
      <c r="D1298" t="s">
        <v>3475</v>
      </c>
      <c r="E1298" t="s">
        <v>13295</v>
      </c>
      <c r="F1298">
        <v>0</v>
      </c>
      <c r="G1298" t="s">
        <v>13294</v>
      </c>
    </row>
    <row r="1299" spans="1:7">
      <c r="A1299" t="s">
        <v>13293</v>
      </c>
      <c r="B1299" s="1">
        <v>16558</v>
      </c>
      <c r="C1299" t="s">
        <v>6394</v>
      </c>
      <c r="D1299" t="s">
        <v>3475</v>
      </c>
      <c r="E1299" t="s">
        <v>13292</v>
      </c>
      <c r="F1299">
        <v>0</v>
      </c>
      <c r="G1299" t="s">
        <v>13289</v>
      </c>
    </row>
    <row r="1300" spans="1:7">
      <c r="A1300" t="s">
        <v>13291</v>
      </c>
      <c r="B1300" s="1">
        <v>16558</v>
      </c>
      <c r="C1300" t="s">
        <v>6394</v>
      </c>
      <c r="D1300" t="s">
        <v>3475</v>
      </c>
      <c r="E1300" t="s">
        <v>13290</v>
      </c>
      <c r="F1300">
        <v>0</v>
      </c>
      <c r="G1300" t="s">
        <v>13289</v>
      </c>
    </row>
    <row r="1301" spans="1:7">
      <c r="A1301" t="s">
        <v>13288</v>
      </c>
      <c r="B1301" s="1">
        <v>32021</v>
      </c>
      <c r="C1301" t="s">
        <v>13287</v>
      </c>
      <c r="D1301" t="s">
        <v>3475</v>
      </c>
      <c r="E1301" t="s">
        <v>13286</v>
      </c>
      <c r="F1301">
        <v>0</v>
      </c>
      <c r="G1301" t="s">
        <v>13285</v>
      </c>
    </row>
    <row r="1302" spans="1:7">
      <c r="A1302" t="s">
        <v>13284</v>
      </c>
      <c r="B1302" t="s">
        <v>13283</v>
      </c>
      <c r="C1302" t="s">
        <v>13282</v>
      </c>
      <c r="D1302" t="s">
        <v>3475</v>
      </c>
      <c r="E1302" t="s">
        <v>13281</v>
      </c>
      <c r="F1302">
        <v>0</v>
      </c>
      <c r="G1302" t="s">
        <v>13280</v>
      </c>
    </row>
    <row r="1303" spans="1:7">
      <c r="A1303" t="s">
        <v>13279</v>
      </c>
      <c r="B1303" s="1">
        <v>12875</v>
      </c>
      <c r="C1303" t="s">
        <v>5777</v>
      </c>
      <c r="D1303" t="s">
        <v>3475</v>
      </c>
      <c r="E1303" t="s">
        <v>13278</v>
      </c>
      <c r="F1303">
        <v>0</v>
      </c>
      <c r="G1303" t="s">
        <v>13272</v>
      </c>
    </row>
    <row r="1304" spans="1:7">
      <c r="A1304" t="s">
        <v>13277</v>
      </c>
      <c r="B1304" s="1">
        <v>12875</v>
      </c>
      <c r="C1304" t="s">
        <v>5777</v>
      </c>
      <c r="D1304" t="s">
        <v>3475</v>
      </c>
      <c r="E1304" t="s">
        <v>13276</v>
      </c>
      <c r="F1304">
        <v>0</v>
      </c>
      <c r="G1304" t="s">
        <v>13275</v>
      </c>
    </row>
    <row r="1305" spans="1:7">
      <c r="A1305" t="s">
        <v>13274</v>
      </c>
      <c r="B1305" s="1">
        <v>12875</v>
      </c>
      <c r="C1305" t="s">
        <v>5777</v>
      </c>
      <c r="D1305" t="s">
        <v>3475</v>
      </c>
      <c r="E1305" t="s">
        <v>13273</v>
      </c>
      <c r="F1305">
        <v>0</v>
      </c>
      <c r="G1305" t="s">
        <v>13272</v>
      </c>
    </row>
    <row r="1306" spans="1:7">
      <c r="A1306" t="s">
        <v>13271</v>
      </c>
      <c r="B1306" s="1">
        <v>12875</v>
      </c>
      <c r="C1306" t="s">
        <v>5777</v>
      </c>
      <c r="D1306" t="s">
        <v>3475</v>
      </c>
      <c r="E1306" t="s">
        <v>13270</v>
      </c>
      <c r="F1306">
        <v>0</v>
      </c>
      <c r="G1306" t="s">
        <v>13269</v>
      </c>
    </row>
    <row r="1307" spans="1:7">
      <c r="A1307" t="s">
        <v>13268</v>
      </c>
      <c r="B1307" s="1">
        <v>12875</v>
      </c>
      <c r="C1307" t="s">
        <v>5777</v>
      </c>
      <c r="D1307" t="s">
        <v>3475</v>
      </c>
      <c r="E1307" t="s">
        <v>13267</v>
      </c>
      <c r="F1307">
        <v>0</v>
      </c>
      <c r="G1307" t="s">
        <v>13266</v>
      </c>
    </row>
    <row r="1308" spans="1:7">
      <c r="A1308" t="s">
        <v>13265</v>
      </c>
      <c r="B1308" t="s">
        <v>13264</v>
      </c>
      <c r="C1308" t="s">
        <v>13263</v>
      </c>
      <c r="D1308" t="s">
        <v>3475</v>
      </c>
      <c r="E1308" t="s">
        <v>13262</v>
      </c>
      <c r="F1308">
        <v>0</v>
      </c>
      <c r="G1308" t="s">
        <v>13261</v>
      </c>
    </row>
    <row r="1309" spans="1:7">
      <c r="A1309" t="s">
        <v>13260</v>
      </c>
      <c r="B1309" s="1">
        <v>20607</v>
      </c>
      <c r="C1309" t="s">
        <v>6865</v>
      </c>
      <c r="D1309" t="s">
        <v>3475</v>
      </c>
      <c r="E1309" t="s">
        <v>13259</v>
      </c>
      <c r="F1309">
        <v>0</v>
      </c>
      <c r="G1309" t="s">
        <v>13258</v>
      </c>
    </row>
    <row r="1310" spans="1:7">
      <c r="A1310" t="s">
        <v>13257</v>
      </c>
      <c r="B1310" t="s">
        <v>13256</v>
      </c>
      <c r="C1310" t="s">
        <v>13255</v>
      </c>
      <c r="D1310" t="s">
        <v>3475</v>
      </c>
      <c r="E1310" t="s">
        <v>13254</v>
      </c>
      <c r="F1310">
        <v>0</v>
      </c>
      <c r="G1310" t="s">
        <v>13253</v>
      </c>
    </row>
    <row r="1311" spans="1:7">
      <c r="A1311" t="s">
        <v>13252</v>
      </c>
      <c r="B1311" s="1">
        <v>45717</v>
      </c>
      <c r="C1311" t="s">
        <v>4854</v>
      </c>
      <c r="D1311" t="s">
        <v>3475</v>
      </c>
      <c r="E1311" t="s">
        <v>13251</v>
      </c>
      <c r="F1311">
        <v>0</v>
      </c>
      <c r="G1311" t="s">
        <v>13250</v>
      </c>
    </row>
    <row r="1312" spans="1:7">
      <c r="A1312" t="s">
        <v>13249</v>
      </c>
      <c r="B1312" s="1">
        <v>45717</v>
      </c>
      <c r="C1312" t="s">
        <v>4854</v>
      </c>
      <c r="D1312" t="s">
        <v>3475</v>
      </c>
      <c r="E1312" t="s">
        <v>13248</v>
      </c>
      <c r="F1312">
        <v>0</v>
      </c>
      <c r="G1312" t="s">
        <v>13247</v>
      </c>
    </row>
    <row r="1313" spans="1:7">
      <c r="A1313" t="s">
        <v>13246</v>
      </c>
      <c r="B1313" s="1">
        <v>45717</v>
      </c>
      <c r="C1313" t="s">
        <v>4854</v>
      </c>
      <c r="D1313" t="s">
        <v>3475</v>
      </c>
      <c r="E1313" t="s">
        <v>13245</v>
      </c>
      <c r="F1313">
        <v>0</v>
      </c>
      <c r="G1313" t="s">
        <v>13244</v>
      </c>
    </row>
    <row r="1314" spans="1:7">
      <c r="A1314" t="s">
        <v>13243</v>
      </c>
      <c r="B1314" s="1">
        <v>45717</v>
      </c>
      <c r="C1314" t="s">
        <v>4854</v>
      </c>
      <c r="D1314" t="s">
        <v>3475</v>
      </c>
      <c r="E1314" t="s">
        <v>13242</v>
      </c>
      <c r="F1314">
        <v>0</v>
      </c>
      <c r="G1314" t="s">
        <v>13241</v>
      </c>
    </row>
    <row r="1315" spans="1:7">
      <c r="A1315" t="s">
        <v>13240</v>
      </c>
      <c r="B1315" s="1">
        <v>45717</v>
      </c>
      <c r="C1315" t="s">
        <v>4854</v>
      </c>
      <c r="D1315" t="s">
        <v>3475</v>
      </c>
      <c r="E1315" t="s">
        <v>13239</v>
      </c>
      <c r="F1315">
        <v>0</v>
      </c>
      <c r="G1315" t="s">
        <v>13238</v>
      </c>
    </row>
    <row r="1316" spans="1:7">
      <c r="A1316" t="s">
        <v>13237</v>
      </c>
      <c r="B1316" s="1">
        <v>45717</v>
      </c>
      <c r="C1316" t="s">
        <v>4854</v>
      </c>
      <c r="D1316" t="s">
        <v>3475</v>
      </c>
      <c r="E1316" t="s">
        <v>13236</v>
      </c>
      <c r="F1316">
        <v>0</v>
      </c>
      <c r="G1316" t="s">
        <v>13235</v>
      </c>
    </row>
    <row r="1317" spans="1:7">
      <c r="A1317" t="s">
        <v>13234</v>
      </c>
      <c r="B1317" t="s">
        <v>13233</v>
      </c>
      <c r="C1317" t="s">
        <v>13232</v>
      </c>
      <c r="D1317" t="s">
        <v>3475</v>
      </c>
      <c r="E1317" t="s">
        <v>13231</v>
      </c>
      <c r="F1317">
        <v>0</v>
      </c>
      <c r="G1317" t="s">
        <v>13230</v>
      </c>
    </row>
    <row r="1318" spans="1:7">
      <c r="A1318" t="s">
        <v>13229</v>
      </c>
      <c r="B1318" t="s">
        <v>13228</v>
      </c>
      <c r="C1318" t="s">
        <v>13227</v>
      </c>
      <c r="D1318" t="s">
        <v>3475</v>
      </c>
      <c r="E1318" t="s">
        <v>13226</v>
      </c>
      <c r="F1318">
        <v>0</v>
      </c>
      <c r="G1318" t="s">
        <v>13225</v>
      </c>
    </row>
    <row r="1319" spans="1:7">
      <c r="A1319" t="s">
        <v>13224</v>
      </c>
      <c r="B1319" s="1">
        <v>42036</v>
      </c>
      <c r="C1319" t="s">
        <v>3476</v>
      </c>
      <c r="D1319" t="s">
        <v>3475</v>
      </c>
      <c r="E1319" t="s">
        <v>13223</v>
      </c>
      <c r="F1319">
        <v>0</v>
      </c>
      <c r="G1319" t="s">
        <v>5189</v>
      </c>
    </row>
    <row r="1320" spans="1:7">
      <c r="A1320" t="s">
        <v>13222</v>
      </c>
      <c r="B1320" s="1">
        <v>42036</v>
      </c>
      <c r="C1320" t="s">
        <v>3476</v>
      </c>
      <c r="D1320" t="s">
        <v>3475</v>
      </c>
      <c r="E1320" t="s">
        <v>13221</v>
      </c>
      <c r="F1320">
        <v>0</v>
      </c>
      <c r="G1320" t="s">
        <v>13220</v>
      </c>
    </row>
    <row r="1321" spans="1:7">
      <c r="A1321" t="s">
        <v>13219</v>
      </c>
      <c r="B1321" s="1">
        <v>42036</v>
      </c>
      <c r="C1321" t="s">
        <v>3476</v>
      </c>
      <c r="D1321" t="s">
        <v>3475</v>
      </c>
      <c r="E1321" t="s">
        <v>13218</v>
      </c>
      <c r="F1321">
        <v>0</v>
      </c>
      <c r="G1321" t="s">
        <v>4708</v>
      </c>
    </row>
    <row r="1322" spans="1:7">
      <c r="A1322" t="s">
        <v>13217</v>
      </c>
      <c r="B1322" s="1">
        <v>42036</v>
      </c>
      <c r="C1322" t="s">
        <v>3476</v>
      </c>
      <c r="D1322" t="s">
        <v>3475</v>
      </c>
      <c r="E1322" t="s">
        <v>13216</v>
      </c>
      <c r="F1322">
        <v>0</v>
      </c>
      <c r="G1322" t="s">
        <v>13215</v>
      </c>
    </row>
    <row r="1323" spans="1:7">
      <c r="A1323" t="s">
        <v>13214</v>
      </c>
      <c r="B1323" s="1">
        <v>42036</v>
      </c>
      <c r="C1323" t="s">
        <v>3476</v>
      </c>
      <c r="D1323" t="s">
        <v>3475</v>
      </c>
      <c r="E1323" t="s">
        <v>13213</v>
      </c>
      <c r="F1323">
        <v>0</v>
      </c>
      <c r="G1323" t="s">
        <v>703</v>
      </c>
    </row>
    <row r="1324" spans="1:7">
      <c r="A1324" t="s">
        <v>13212</v>
      </c>
      <c r="B1324" s="1">
        <v>42036</v>
      </c>
      <c r="C1324" t="s">
        <v>3476</v>
      </c>
      <c r="D1324" t="s">
        <v>3475</v>
      </c>
      <c r="E1324" t="s">
        <v>13211</v>
      </c>
      <c r="F1324">
        <v>0</v>
      </c>
      <c r="G1324" t="s">
        <v>13210</v>
      </c>
    </row>
    <row r="1325" spans="1:7">
      <c r="A1325" t="s">
        <v>13209</v>
      </c>
      <c r="B1325" s="1">
        <v>42036</v>
      </c>
      <c r="C1325" t="s">
        <v>3476</v>
      </c>
      <c r="D1325" t="s">
        <v>3475</v>
      </c>
      <c r="E1325" t="s">
        <v>13208</v>
      </c>
      <c r="F1325">
        <v>0</v>
      </c>
      <c r="G1325" t="s">
        <v>13185</v>
      </c>
    </row>
    <row r="1326" spans="1:7">
      <c r="A1326" t="s">
        <v>13207</v>
      </c>
      <c r="B1326" s="1">
        <v>42036</v>
      </c>
      <c r="C1326" t="s">
        <v>3476</v>
      </c>
      <c r="D1326" t="s">
        <v>3475</v>
      </c>
      <c r="E1326" t="s">
        <v>13206</v>
      </c>
      <c r="F1326">
        <v>0</v>
      </c>
      <c r="G1326" t="s">
        <v>13205</v>
      </c>
    </row>
    <row r="1327" spans="1:7">
      <c r="A1327" t="s">
        <v>13204</v>
      </c>
      <c r="B1327" s="1">
        <v>42036</v>
      </c>
      <c r="C1327" t="s">
        <v>3476</v>
      </c>
      <c r="D1327" t="s">
        <v>3475</v>
      </c>
      <c r="E1327" t="s">
        <v>13203</v>
      </c>
      <c r="F1327">
        <v>0</v>
      </c>
      <c r="G1327" t="s">
        <v>1571</v>
      </c>
    </row>
    <row r="1328" spans="1:7">
      <c r="A1328" t="s">
        <v>13202</v>
      </c>
      <c r="B1328" s="1">
        <v>42036</v>
      </c>
      <c r="C1328" t="s">
        <v>3476</v>
      </c>
      <c r="D1328" t="s">
        <v>3475</v>
      </c>
      <c r="E1328" t="s">
        <v>13201</v>
      </c>
      <c r="F1328">
        <v>0</v>
      </c>
      <c r="G1328" t="s">
        <v>13200</v>
      </c>
    </row>
    <row r="1329" spans="1:7">
      <c r="A1329" t="s">
        <v>13199</v>
      </c>
      <c r="B1329" s="1">
        <v>42036</v>
      </c>
      <c r="C1329" t="s">
        <v>3476</v>
      </c>
      <c r="D1329" t="s">
        <v>3475</v>
      </c>
      <c r="E1329" t="s">
        <v>13198</v>
      </c>
      <c r="F1329">
        <v>0</v>
      </c>
      <c r="G1329" t="s">
        <v>13197</v>
      </c>
    </row>
    <row r="1330" spans="1:7">
      <c r="A1330" t="s">
        <v>13196</v>
      </c>
      <c r="B1330" s="1">
        <v>42036</v>
      </c>
      <c r="C1330" t="s">
        <v>3476</v>
      </c>
      <c r="D1330" t="s">
        <v>3475</v>
      </c>
      <c r="E1330" t="s">
        <v>13195</v>
      </c>
      <c r="F1330">
        <v>0</v>
      </c>
      <c r="G1330" t="s">
        <v>13194</v>
      </c>
    </row>
    <row r="1331" spans="1:7">
      <c r="A1331" t="s">
        <v>13193</v>
      </c>
      <c r="B1331" s="1">
        <v>42036</v>
      </c>
      <c r="C1331" t="s">
        <v>3476</v>
      </c>
      <c r="D1331" t="s">
        <v>3475</v>
      </c>
      <c r="E1331" t="s">
        <v>13192</v>
      </c>
      <c r="F1331">
        <v>0</v>
      </c>
      <c r="G1331" t="s">
        <v>13191</v>
      </c>
    </row>
    <row r="1332" spans="1:7">
      <c r="A1332" t="s">
        <v>13190</v>
      </c>
      <c r="B1332" s="1">
        <v>42036</v>
      </c>
      <c r="C1332" t="s">
        <v>3476</v>
      </c>
      <c r="D1332" t="s">
        <v>3475</v>
      </c>
      <c r="E1332" t="s">
        <v>13189</v>
      </c>
      <c r="F1332">
        <v>0</v>
      </c>
      <c r="G1332" t="s">
        <v>13188</v>
      </c>
    </row>
    <row r="1333" spans="1:7">
      <c r="A1333" t="s">
        <v>13187</v>
      </c>
      <c r="B1333" s="1">
        <v>42036</v>
      </c>
      <c r="C1333" t="s">
        <v>3476</v>
      </c>
      <c r="D1333" t="s">
        <v>3475</v>
      </c>
      <c r="E1333" t="s">
        <v>13186</v>
      </c>
      <c r="F1333">
        <v>0</v>
      </c>
      <c r="G1333" t="s">
        <v>13185</v>
      </c>
    </row>
    <row r="1334" spans="1:7">
      <c r="A1334" t="s">
        <v>13184</v>
      </c>
      <c r="B1334" s="1">
        <v>42036</v>
      </c>
      <c r="C1334" t="s">
        <v>3476</v>
      </c>
      <c r="D1334" t="s">
        <v>3475</v>
      </c>
      <c r="E1334" t="s">
        <v>13183</v>
      </c>
      <c r="F1334">
        <v>0</v>
      </c>
      <c r="G1334" t="s">
        <v>13182</v>
      </c>
    </row>
    <row r="1335" spans="1:7">
      <c r="A1335" t="s">
        <v>13181</v>
      </c>
      <c r="B1335" s="1">
        <v>42036</v>
      </c>
      <c r="C1335" t="s">
        <v>3476</v>
      </c>
      <c r="D1335" t="s">
        <v>3475</v>
      </c>
      <c r="E1335" t="s">
        <v>13180</v>
      </c>
      <c r="F1335">
        <v>0</v>
      </c>
      <c r="G1335" t="s">
        <v>11949</v>
      </c>
    </row>
    <row r="1336" spans="1:7">
      <c r="A1336" t="s">
        <v>13179</v>
      </c>
      <c r="B1336" s="1">
        <v>42036</v>
      </c>
      <c r="C1336" t="s">
        <v>3476</v>
      </c>
      <c r="D1336" t="s">
        <v>3475</v>
      </c>
      <c r="E1336" t="s">
        <v>13178</v>
      </c>
      <c r="F1336">
        <v>0</v>
      </c>
      <c r="G1336" t="s">
        <v>13177</v>
      </c>
    </row>
    <row r="1337" spans="1:7">
      <c r="A1337" t="s">
        <v>13176</v>
      </c>
      <c r="B1337" s="1">
        <v>42036</v>
      </c>
      <c r="C1337" t="s">
        <v>3476</v>
      </c>
      <c r="D1337" t="s">
        <v>3475</v>
      </c>
      <c r="E1337" t="s">
        <v>13175</v>
      </c>
      <c r="F1337">
        <v>0</v>
      </c>
      <c r="G1337" t="s">
        <v>13174</v>
      </c>
    </row>
    <row r="1338" spans="1:7">
      <c r="A1338" t="s">
        <v>13173</v>
      </c>
      <c r="B1338" s="1">
        <v>42036</v>
      </c>
      <c r="C1338" t="s">
        <v>3476</v>
      </c>
      <c r="D1338" t="s">
        <v>3475</v>
      </c>
      <c r="E1338" t="s">
        <v>13172</v>
      </c>
      <c r="F1338">
        <v>0</v>
      </c>
      <c r="G1338" t="s">
        <v>13171</v>
      </c>
    </row>
    <row r="1339" spans="1:7">
      <c r="A1339" t="s">
        <v>13170</v>
      </c>
      <c r="B1339" s="1">
        <v>42036</v>
      </c>
      <c r="C1339" t="s">
        <v>3476</v>
      </c>
      <c r="D1339" t="s">
        <v>3475</v>
      </c>
      <c r="E1339" t="s">
        <v>13169</v>
      </c>
      <c r="F1339">
        <v>0</v>
      </c>
      <c r="G1339" t="s">
        <v>1641</v>
      </c>
    </row>
    <row r="1340" spans="1:7">
      <c r="A1340" t="s">
        <v>13168</v>
      </c>
      <c r="B1340" s="1">
        <v>32387</v>
      </c>
      <c r="C1340" t="s">
        <v>7626</v>
      </c>
      <c r="D1340" t="s">
        <v>3475</v>
      </c>
      <c r="E1340" t="s">
        <v>13167</v>
      </c>
      <c r="F1340">
        <v>0</v>
      </c>
      <c r="G1340" t="s">
        <v>7623</v>
      </c>
    </row>
    <row r="1341" spans="1:7">
      <c r="A1341" t="s">
        <v>13166</v>
      </c>
      <c r="B1341" t="s">
        <v>13165</v>
      </c>
      <c r="C1341" t="s">
        <v>13164</v>
      </c>
      <c r="D1341" t="s">
        <v>3475</v>
      </c>
      <c r="E1341" t="s">
        <v>13163</v>
      </c>
      <c r="F1341">
        <v>0</v>
      </c>
      <c r="G1341" t="s">
        <v>13162</v>
      </c>
    </row>
    <row r="1342" spans="1:7">
      <c r="A1342" t="s">
        <v>13161</v>
      </c>
      <c r="B1342" t="s">
        <v>8090</v>
      </c>
      <c r="C1342" t="s">
        <v>8089</v>
      </c>
      <c r="D1342" t="s">
        <v>3475</v>
      </c>
      <c r="E1342" t="s">
        <v>13160</v>
      </c>
      <c r="F1342">
        <v>0</v>
      </c>
      <c r="G1342" t="s">
        <v>13159</v>
      </c>
    </row>
    <row r="1343" spans="1:7">
      <c r="A1343" t="s">
        <v>13158</v>
      </c>
      <c r="B1343" s="1">
        <v>24654</v>
      </c>
      <c r="C1343" t="s">
        <v>7098</v>
      </c>
      <c r="D1343" t="s">
        <v>3475</v>
      </c>
      <c r="E1343" t="s">
        <v>13157</v>
      </c>
      <c r="F1343">
        <v>0</v>
      </c>
      <c r="G1343" t="s">
        <v>13156</v>
      </c>
    </row>
    <row r="1344" spans="1:7">
      <c r="A1344" t="s">
        <v>13155</v>
      </c>
      <c r="B1344" s="1">
        <v>16923</v>
      </c>
      <c r="C1344" t="s">
        <v>6363</v>
      </c>
      <c r="D1344" t="s">
        <v>3475</v>
      </c>
      <c r="E1344" t="s">
        <v>13154</v>
      </c>
      <c r="F1344">
        <v>0</v>
      </c>
      <c r="G1344" t="s">
        <v>6513</v>
      </c>
    </row>
    <row r="1345" spans="1:7">
      <c r="A1345" t="s">
        <v>13153</v>
      </c>
      <c r="B1345" s="1">
        <v>16923</v>
      </c>
      <c r="C1345" t="s">
        <v>6363</v>
      </c>
      <c r="D1345" t="s">
        <v>3475</v>
      </c>
      <c r="E1345" t="s">
        <v>13152</v>
      </c>
      <c r="F1345">
        <v>0</v>
      </c>
      <c r="G1345" t="s">
        <v>13151</v>
      </c>
    </row>
    <row r="1346" spans="1:7">
      <c r="A1346" t="s">
        <v>13150</v>
      </c>
      <c r="B1346" s="1">
        <v>16923</v>
      </c>
      <c r="C1346" t="s">
        <v>6363</v>
      </c>
      <c r="D1346" t="s">
        <v>3475</v>
      </c>
      <c r="E1346" t="s">
        <v>13149</v>
      </c>
      <c r="F1346">
        <v>0</v>
      </c>
      <c r="G1346" t="s">
        <v>13148</v>
      </c>
    </row>
    <row r="1347" spans="1:7">
      <c r="A1347" t="s">
        <v>13147</v>
      </c>
      <c r="B1347" s="1">
        <v>36434</v>
      </c>
      <c r="C1347" t="s">
        <v>7891</v>
      </c>
      <c r="D1347" t="s">
        <v>7890</v>
      </c>
      <c r="E1347" t="s">
        <v>13146</v>
      </c>
      <c r="F1347">
        <v>0</v>
      </c>
      <c r="G1347" t="s">
        <v>12446</v>
      </c>
    </row>
    <row r="1348" spans="1:7">
      <c r="A1348" t="s">
        <v>13145</v>
      </c>
      <c r="B1348" t="s">
        <v>13144</v>
      </c>
      <c r="C1348" t="s">
        <v>13143</v>
      </c>
      <c r="D1348" t="s">
        <v>13142</v>
      </c>
      <c r="E1348" t="s">
        <v>13141</v>
      </c>
      <c r="F1348">
        <v>0</v>
      </c>
      <c r="G1348" t="s">
        <v>13140</v>
      </c>
    </row>
    <row r="1349" spans="1:7">
      <c r="A1349" t="s">
        <v>13139</v>
      </c>
      <c r="B1349" s="1">
        <v>28703</v>
      </c>
      <c r="C1349" t="s">
        <v>7592</v>
      </c>
      <c r="D1349" t="s">
        <v>5949</v>
      </c>
      <c r="E1349" t="s">
        <v>13138</v>
      </c>
      <c r="F1349">
        <v>0</v>
      </c>
      <c r="G1349" t="s">
        <v>7228</v>
      </c>
    </row>
    <row r="1350" spans="1:7">
      <c r="A1350" t="s">
        <v>13137</v>
      </c>
      <c r="B1350" t="s">
        <v>13136</v>
      </c>
      <c r="C1350" t="s">
        <v>13135</v>
      </c>
      <c r="D1350" t="s">
        <v>5949</v>
      </c>
      <c r="E1350" t="s">
        <v>13134</v>
      </c>
      <c r="F1350">
        <v>0</v>
      </c>
      <c r="G1350" t="s">
        <v>13133</v>
      </c>
    </row>
    <row r="1351" spans="1:7">
      <c r="A1351" t="s">
        <v>13132</v>
      </c>
      <c r="B1351" s="1">
        <v>20972</v>
      </c>
      <c r="C1351" t="s">
        <v>6908</v>
      </c>
      <c r="D1351" t="s">
        <v>5949</v>
      </c>
      <c r="E1351" t="s">
        <v>13131</v>
      </c>
      <c r="F1351">
        <v>0</v>
      </c>
      <c r="G1351" t="s">
        <v>13130</v>
      </c>
    </row>
    <row r="1352" spans="1:7">
      <c r="A1352" t="s">
        <v>13129</v>
      </c>
      <c r="B1352" s="1">
        <v>20972</v>
      </c>
      <c r="C1352" t="s">
        <v>6908</v>
      </c>
      <c r="D1352" t="s">
        <v>5949</v>
      </c>
      <c r="E1352" t="s">
        <v>13128</v>
      </c>
      <c r="F1352">
        <v>0</v>
      </c>
      <c r="G1352" t="s">
        <v>6905</v>
      </c>
    </row>
    <row r="1353" spans="1:7">
      <c r="A1353" t="s">
        <v>13127</v>
      </c>
      <c r="B1353" s="1">
        <v>20972</v>
      </c>
      <c r="C1353" t="s">
        <v>6908</v>
      </c>
      <c r="D1353" t="s">
        <v>5949</v>
      </c>
      <c r="E1353" t="s">
        <v>13126</v>
      </c>
      <c r="F1353">
        <v>0</v>
      </c>
      <c r="G1353" t="s">
        <v>6792</v>
      </c>
    </row>
    <row r="1354" spans="1:7">
      <c r="A1354" t="s">
        <v>13125</v>
      </c>
      <c r="B1354" s="1">
        <v>13241</v>
      </c>
      <c r="C1354" t="s">
        <v>5950</v>
      </c>
      <c r="D1354" t="s">
        <v>5949</v>
      </c>
      <c r="E1354" t="s">
        <v>13124</v>
      </c>
      <c r="F1354">
        <v>0</v>
      </c>
      <c r="G1354" t="s">
        <v>13123</v>
      </c>
    </row>
    <row r="1355" spans="1:7">
      <c r="A1355" t="s">
        <v>13122</v>
      </c>
      <c r="B1355" s="1">
        <v>13241</v>
      </c>
      <c r="C1355" t="s">
        <v>5950</v>
      </c>
      <c r="D1355" t="s">
        <v>5949</v>
      </c>
      <c r="E1355" t="s">
        <v>13121</v>
      </c>
      <c r="F1355">
        <v>0</v>
      </c>
      <c r="G1355" t="s">
        <v>13120</v>
      </c>
    </row>
    <row r="1356" spans="1:7">
      <c r="A1356" t="s">
        <v>13119</v>
      </c>
      <c r="B1356" s="1">
        <v>13241</v>
      </c>
      <c r="C1356" t="s">
        <v>5950</v>
      </c>
      <c r="D1356" t="s">
        <v>5949</v>
      </c>
      <c r="E1356" t="s">
        <v>13118</v>
      </c>
      <c r="F1356">
        <v>0</v>
      </c>
      <c r="G1356" t="s">
        <v>13117</v>
      </c>
    </row>
    <row r="1357" spans="1:7">
      <c r="A1357" t="s">
        <v>13116</v>
      </c>
      <c r="B1357" s="1">
        <v>13241</v>
      </c>
      <c r="C1357" t="s">
        <v>5950</v>
      </c>
      <c r="D1357" t="s">
        <v>5949</v>
      </c>
      <c r="E1357" t="s">
        <v>13115</v>
      </c>
      <c r="F1357">
        <v>0</v>
      </c>
      <c r="G1357" t="s">
        <v>13114</v>
      </c>
    </row>
    <row r="1358" spans="1:7">
      <c r="A1358" t="s">
        <v>13113</v>
      </c>
      <c r="B1358" s="1">
        <v>13241</v>
      </c>
      <c r="C1358" t="s">
        <v>5950</v>
      </c>
      <c r="D1358" t="s">
        <v>5949</v>
      </c>
      <c r="E1358" t="s">
        <v>13112</v>
      </c>
      <c r="F1358">
        <v>0</v>
      </c>
      <c r="G1358" t="s">
        <v>13111</v>
      </c>
    </row>
    <row r="1359" spans="1:7">
      <c r="A1359" t="s">
        <v>13110</v>
      </c>
      <c r="B1359" s="1">
        <v>32752</v>
      </c>
      <c r="C1359" t="s">
        <v>7792</v>
      </c>
      <c r="D1359" t="s">
        <v>7791</v>
      </c>
      <c r="E1359" t="s">
        <v>13109</v>
      </c>
      <c r="F1359">
        <v>0</v>
      </c>
      <c r="G1359" t="s">
        <v>13108</v>
      </c>
    </row>
    <row r="1360" spans="1:7">
      <c r="A1360" t="s">
        <v>13107</v>
      </c>
      <c r="B1360" s="1">
        <v>32752</v>
      </c>
      <c r="C1360" t="s">
        <v>7792</v>
      </c>
      <c r="D1360" t="s">
        <v>7791</v>
      </c>
      <c r="E1360" t="s">
        <v>13106</v>
      </c>
      <c r="F1360">
        <v>0</v>
      </c>
      <c r="G1360" t="s">
        <v>13105</v>
      </c>
    </row>
    <row r="1361" spans="1:7">
      <c r="A1361" t="s">
        <v>13104</v>
      </c>
      <c r="B1361" s="1">
        <v>25020</v>
      </c>
      <c r="C1361" t="s">
        <v>7471</v>
      </c>
      <c r="D1361" t="s">
        <v>5155</v>
      </c>
      <c r="E1361" t="s">
        <v>13103</v>
      </c>
      <c r="F1361">
        <v>0</v>
      </c>
      <c r="G1361" t="s">
        <v>7364</v>
      </c>
    </row>
    <row r="1362" spans="1:7">
      <c r="A1362" t="s">
        <v>13102</v>
      </c>
      <c r="B1362" s="1">
        <v>17288</v>
      </c>
      <c r="C1362" t="s">
        <v>6693</v>
      </c>
      <c r="D1362" t="s">
        <v>5155</v>
      </c>
      <c r="E1362" t="s">
        <v>13101</v>
      </c>
      <c r="F1362">
        <v>0</v>
      </c>
      <c r="G1362" t="s">
        <v>6513</v>
      </c>
    </row>
    <row r="1363" spans="1:7">
      <c r="A1363" t="s">
        <v>13100</v>
      </c>
      <c r="B1363" s="1">
        <v>17288</v>
      </c>
      <c r="C1363" t="s">
        <v>6693</v>
      </c>
      <c r="D1363" t="s">
        <v>5155</v>
      </c>
      <c r="E1363" t="s">
        <v>13099</v>
      </c>
      <c r="F1363">
        <v>0</v>
      </c>
      <c r="G1363" t="s">
        <v>13098</v>
      </c>
    </row>
    <row r="1364" spans="1:7">
      <c r="A1364" t="s">
        <v>13097</v>
      </c>
      <c r="B1364" s="1">
        <v>46082</v>
      </c>
      <c r="C1364" t="s">
        <v>5156</v>
      </c>
      <c r="D1364" t="s">
        <v>5155</v>
      </c>
      <c r="E1364" t="s">
        <v>13096</v>
      </c>
      <c r="F1364">
        <v>0</v>
      </c>
      <c r="G1364" t="s">
        <v>13095</v>
      </c>
    </row>
    <row r="1365" spans="1:7">
      <c r="A1365" t="s">
        <v>13094</v>
      </c>
      <c r="B1365" s="1">
        <v>46082</v>
      </c>
      <c r="C1365" t="s">
        <v>5156</v>
      </c>
      <c r="D1365" t="s">
        <v>5155</v>
      </c>
      <c r="E1365" t="s">
        <v>13093</v>
      </c>
      <c r="F1365">
        <v>0</v>
      </c>
      <c r="G1365" t="s">
        <v>13092</v>
      </c>
    </row>
    <row r="1366" spans="1:7">
      <c r="A1366" t="s">
        <v>13091</v>
      </c>
      <c r="B1366" s="1">
        <v>46082</v>
      </c>
      <c r="C1366" t="s">
        <v>5156</v>
      </c>
      <c r="D1366" t="s">
        <v>5155</v>
      </c>
      <c r="E1366" t="s">
        <v>13090</v>
      </c>
      <c r="F1366">
        <v>0</v>
      </c>
      <c r="G1366" t="s">
        <v>13089</v>
      </c>
    </row>
    <row r="1367" spans="1:7">
      <c r="A1367" t="s">
        <v>13088</v>
      </c>
      <c r="B1367" s="1">
        <v>46082</v>
      </c>
      <c r="C1367" t="s">
        <v>5156</v>
      </c>
      <c r="D1367" t="s">
        <v>5155</v>
      </c>
      <c r="E1367" t="s">
        <v>13087</v>
      </c>
      <c r="F1367">
        <v>0</v>
      </c>
      <c r="G1367" t="s">
        <v>13086</v>
      </c>
    </row>
    <row r="1368" spans="1:7">
      <c r="A1368" t="s">
        <v>13085</v>
      </c>
      <c r="B1368" s="1">
        <v>46082</v>
      </c>
      <c r="C1368" t="s">
        <v>5156</v>
      </c>
      <c r="D1368" t="s">
        <v>5155</v>
      </c>
      <c r="E1368" t="s">
        <v>13084</v>
      </c>
      <c r="F1368">
        <v>0</v>
      </c>
      <c r="G1368" t="s">
        <v>13083</v>
      </c>
    </row>
    <row r="1369" spans="1:7">
      <c r="A1369" t="s">
        <v>13082</v>
      </c>
      <c r="B1369" s="1">
        <v>46082</v>
      </c>
      <c r="C1369" t="s">
        <v>5156</v>
      </c>
      <c r="D1369" t="s">
        <v>5155</v>
      </c>
      <c r="E1369" t="s">
        <v>13081</v>
      </c>
      <c r="F1369">
        <v>0</v>
      </c>
      <c r="G1369" t="s">
        <v>13080</v>
      </c>
    </row>
    <row r="1370" spans="1:7">
      <c r="A1370" t="s">
        <v>13079</v>
      </c>
      <c r="B1370" s="1">
        <v>46082</v>
      </c>
      <c r="C1370" t="s">
        <v>5156</v>
      </c>
      <c r="D1370" t="s">
        <v>5155</v>
      </c>
      <c r="E1370" t="s">
        <v>13078</v>
      </c>
      <c r="F1370">
        <v>0</v>
      </c>
      <c r="G1370" t="s">
        <v>13077</v>
      </c>
    </row>
    <row r="1371" spans="1:7">
      <c r="A1371" t="s">
        <v>13076</v>
      </c>
      <c r="B1371" t="s">
        <v>8800</v>
      </c>
      <c r="C1371" t="s">
        <v>8799</v>
      </c>
      <c r="D1371" t="s">
        <v>8798</v>
      </c>
      <c r="E1371" t="s">
        <v>13075</v>
      </c>
      <c r="F1371">
        <v>0</v>
      </c>
      <c r="G1371" t="s">
        <v>8795</v>
      </c>
    </row>
    <row r="1372" spans="1:7">
      <c r="A1372" t="s">
        <v>13074</v>
      </c>
      <c r="B1372" t="s">
        <v>13073</v>
      </c>
      <c r="C1372" t="s">
        <v>13072</v>
      </c>
      <c r="D1372" t="s">
        <v>3850</v>
      </c>
      <c r="E1372" t="s">
        <v>13071</v>
      </c>
      <c r="F1372">
        <v>0</v>
      </c>
      <c r="G1372" t="s">
        <v>13070</v>
      </c>
    </row>
    <row r="1373" spans="1:7">
      <c r="A1373" t="s">
        <v>13069</v>
      </c>
      <c r="B1373" t="s">
        <v>13068</v>
      </c>
      <c r="C1373" t="s">
        <v>13067</v>
      </c>
      <c r="D1373" t="s">
        <v>3850</v>
      </c>
      <c r="E1373" t="s">
        <v>13066</v>
      </c>
      <c r="F1373">
        <v>0</v>
      </c>
      <c r="G1373" t="s">
        <v>13065</v>
      </c>
    </row>
    <row r="1374" spans="1:7">
      <c r="A1374" t="s">
        <v>13064</v>
      </c>
      <c r="B1374" t="s">
        <v>13063</v>
      </c>
      <c r="C1374" t="s">
        <v>13062</v>
      </c>
      <c r="D1374" t="s">
        <v>3850</v>
      </c>
      <c r="E1374" t="s">
        <v>13061</v>
      </c>
      <c r="F1374">
        <v>0</v>
      </c>
      <c r="G1374" t="s">
        <v>13060</v>
      </c>
    </row>
    <row r="1375" spans="1:7">
      <c r="A1375" t="s">
        <v>13059</v>
      </c>
      <c r="B1375" t="s">
        <v>8148</v>
      </c>
      <c r="C1375" t="s">
        <v>8147</v>
      </c>
      <c r="D1375" t="s">
        <v>3850</v>
      </c>
      <c r="E1375" t="s">
        <v>13058</v>
      </c>
      <c r="F1375">
        <v>0</v>
      </c>
      <c r="G1375" t="s">
        <v>13057</v>
      </c>
    </row>
    <row r="1376" spans="1:7">
      <c r="A1376" t="s">
        <v>13056</v>
      </c>
      <c r="B1376" t="s">
        <v>13055</v>
      </c>
      <c r="C1376" t="s">
        <v>13054</v>
      </c>
      <c r="D1376" t="s">
        <v>3850</v>
      </c>
      <c r="E1376" t="s">
        <v>13053</v>
      </c>
      <c r="F1376">
        <v>0</v>
      </c>
      <c r="G1376" t="s">
        <v>13052</v>
      </c>
    </row>
    <row r="1377" spans="1:7">
      <c r="A1377" t="s">
        <v>13051</v>
      </c>
      <c r="B1377" s="1">
        <v>42401</v>
      </c>
      <c r="C1377" t="s">
        <v>3851</v>
      </c>
      <c r="D1377" t="s">
        <v>3850</v>
      </c>
      <c r="E1377" t="s">
        <v>13050</v>
      </c>
      <c r="F1377">
        <v>0</v>
      </c>
      <c r="G1377" t="s">
        <v>3593</v>
      </c>
    </row>
    <row r="1378" spans="1:7">
      <c r="A1378" t="s">
        <v>13049</v>
      </c>
      <c r="B1378" s="1">
        <v>42401</v>
      </c>
      <c r="C1378" t="s">
        <v>3851</v>
      </c>
      <c r="D1378" t="s">
        <v>3850</v>
      </c>
      <c r="E1378" t="s">
        <v>13048</v>
      </c>
      <c r="F1378">
        <v>0</v>
      </c>
      <c r="G1378" t="s">
        <v>13047</v>
      </c>
    </row>
    <row r="1379" spans="1:7">
      <c r="A1379" t="s">
        <v>13046</v>
      </c>
      <c r="B1379" s="1">
        <v>42401</v>
      </c>
      <c r="C1379" t="s">
        <v>3851</v>
      </c>
      <c r="D1379" t="s">
        <v>3850</v>
      </c>
      <c r="E1379" t="s">
        <v>13045</v>
      </c>
      <c r="F1379">
        <v>0</v>
      </c>
      <c r="G1379" t="s">
        <v>13044</v>
      </c>
    </row>
    <row r="1380" spans="1:7">
      <c r="A1380" t="s">
        <v>13043</v>
      </c>
      <c r="B1380" s="1">
        <v>42401</v>
      </c>
      <c r="C1380" t="s">
        <v>3851</v>
      </c>
      <c r="D1380" t="s">
        <v>3850</v>
      </c>
      <c r="E1380" t="s">
        <v>13042</v>
      </c>
      <c r="F1380">
        <v>0</v>
      </c>
      <c r="G1380" t="s">
        <v>13041</v>
      </c>
    </row>
    <row r="1381" spans="1:7">
      <c r="A1381" t="s">
        <v>13040</v>
      </c>
      <c r="B1381" s="1">
        <v>42401</v>
      </c>
      <c r="C1381" t="s">
        <v>3851</v>
      </c>
      <c r="D1381" t="s">
        <v>3850</v>
      </c>
      <c r="E1381" t="s">
        <v>13039</v>
      </c>
      <c r="F1381">
        <v>0</v>
      </c>
      <c r="G1381" t="s">
        <v>3431</v>
      </c>
    </row>
    <row r="1382" spans="1:7">
      <c r="A1382" t="s">
        <v>13038</v>
      </c>
      <c r="B1382" s="1">
        <v>42401</v>
      </c>
      <c r="C1382" t="s">
        <v>3851</v>
      </c>
      <c r="D1382" t="s">
        <v>3850</v>
      </c>
      <c r="E1382" t="s">
        <v>13037</v>
      </c>
      <c r="F1382">
        <v>0</v>
      </c>
      <c r="G1382" t="s">
        <v>13036</v>
      </c>
    </row>
    <row r="1383" spans="1:7">
      <c r="A1383" t="s">
        <v>13035</v>
      </c>
      <c r="B1383" s="1">
        <v>42401</v>
      </c>
      <c r="C1383" t="s">
        <v>3851</v>
      </c>
      <c r="D1383" t="s">
        <v>3850</v>
      </c>
      <c r="E1383" t="s">
        <v>13034</v>
      </c>
      <c r="F1383">
        <v>0</v>
      </c>
      <c r="G1383" t="s">
        <v>5568</v>
      </c>
    </row>
    <row r="1384" spans="1:7">
      <c r="A1384" t="s">
        <v>13033</v>
      </c>
      <c r="B1384" s="1">
        <v>42401</v>
      </c>
      <c r="C1384" t="s">
        <v>3851</v>
      </c>
      <c r="D1384" t="s">
        <v>3850</v>
      </c>
      <c r="E1384" t="s">
        <v>13032</v>
      </c>
      <c r="F1384">
        <v>0</v>
      </c>
      <c r="G1384" t="s">
        <v>13031</v>
      </c>
    </row>
    <row r="1385" spans="1:7">
      <c r="A1385" t="s">
        <v>13030</v>
      </c>
      <c r="B1385" s="1">
        <v>42401</v>
      </c>
      <c r="C1385" t="s">
        <v>3851</v>
      </c>
      <c r="D1385" t="s">
        <v>3850</v>
      </c>
      <c r="E1385" t="s">
        <v>13029</v>
      </c>
      <c r="F1385">
        <v>0</v>
      </c>
      <c r="G1385" t="s">
        <v>13028</v>
      </c>
    </row>
    <row r="1386" spans="1:7">
      <c r="A1386" t="s">
        <v>13027</v>
      </c>
      <c r="B1386" s="1">
        <v>42401</v>
      </c>
      <c r="C1386" t="s">
        <v>3851</v>
      </c>
      <c r="D1386" t="s">
        <v>3850</v>
      </c>
      <c r="E1386" t="s">
        <v>13026</v>
      </c>
      <c r="F1386">
        <v>0</v>
      </c>
      <c r="G1386" t="s">
        <v>4494</v>
      </c>
    </row>
    <row r="1387" spans="1:7">
      <c r="A1387" t="s">
        <v>13025</v>
      </c>
      <c r="B1387" s="1">
        <v>42401</v>
      </c>
      <c r="C1387" t="s">
        <v>3851</v>
      </c>
      <c r="D1387" t="s">
        <v>3850</v>
      </c>
      <c r="E1387" t="s">
        <v>13024</v>
      </c>
      <c r="F1387">
        <v>0</v>
      </c>
      <c r="G1387" t="s">
        <v>2272</v>
      </c>
    </row>
    <row r="1388" spans="1:7">
      <c r="A1388" t="s">
        <v>13023</v>
      </c>
      <c r="B1388" s="1">
        <v>42401</v>
      </c>
      <c r="C1388" t="s">
        <v>3851</v>
      </c>
      <c r="D1388" t="s">
        <v>3850</v>
      </c>
      <c r="E1388" t="s">
        <v>13022</v>
      </c>
      <c r="F1388">
        <v>0</v>
      </c>
      <c r="G1388" t="s">
        <v>13021</v>
      </c>
    </row>
    <row r="1389" spans="1:7">
      <c r="A1389" t="s">
        <v>13020</v>
      </c>
      <c r="B1389" s="1">
        <v>42401</v>
      </c>
      <c r="C1389" t="s">
        <v>3851</v>
      </c>
      <c r="D1389" t="s">
        <v>3850</v>
      </c>
      <c r="E1389" t="s">
        <v>13019</v>
      </c>
      <c r="F1389">
        <v>0</v>
      </c>
      <c r="G1389" t="s">
        <v>13018</v>
      </c>
    </row>
    <row r="1390" spans="1:7">
      <c r="A1390" t="s">
        <v>13017</v>
      </c>
      <c r="B1390" s="1">
        <v>42401</v>
      </c>
      <c r="C1390" t="s">
        <v>3851</v>
      </c>
      <c r="D1390" t="s">
        <v>3850</v>
      </c>
      <c r="E1390" t="s">
        <v>13016</v>
      </c>
      <c r="F1390">
        <v>0</v>
      </c>
      <c r="G1390" t="s">
        <v>13015</v>
      </c>
    </row>
    <row r="1391" spans="1:7">
      <c r="A1391" t="s">
        <v>13014</v>
      </c>
      <c r="B1391" s="1">
        <v>42401</v>
      </c>
      <c r="C1391" t="s">
        <v>3851</v>
      </c>
      <c r="D1391" t="s">
        <v>3850</v>
      </c>
      <c r="E1391" t="s">
        <v>13013</v>
      </c>
      <c r="F1391">
        <v>0</v>
      </c>
      <c r="G1391" t="s">
        <v>13012</v>
      </c>
    </row>
    <row r="1392" spans="1:7">
      <c r="A1392" t="s">
        <v>13011</v>
      </c>
      <c r="B1392" s="1">
        <v>13606</v>
      </c>
      <c r="C1392" t="s">
        <v>6047</v>
      </c>
      <c r="D1392" t="s">
        <v>3850</v>
      </c>
      <c r="E1392" t="s">
        <v>13010</v>
      </c>
      <c r="F1392">
        <v>0</v>
      </c>
      <c r="G1392" t="s">
        <v>13009</v>
      </c>
    </row>
    <row r="1393" spans="1:7">
      <c r="A1393" t="s">
        <v>13008</v>
      </c>
      <c r="B1393" s="1">
        <v>13606</v>
      </c>
      <c r="C1393" t="s">
        <v>6047</v>
      </c>
      <c r="D1393" t="s">
        <v>3850</v>
      </c>
      <c r="E1393" t="s">
        <v>13007</v>
      </c>
      <c r="F1393">
        <v>0</v>
      </c>
      <c r="G1393" t="s">
        <v>13006</v>
      </c>
    </row>
    <row r="1394" spans="1:7">
      <c r="A1394" t="s">
        <v>13005</v>
      </c>
      <c r="B1394" s="1">
        <v>25385</v>
      </c>
      <c r="C1394" t="s">
        <v>7367</v>
      </c>
      <c r="D1394" t="s">
        <v>3850</v>
      </c>
      <c r="E1394" t="s">
        <v>13004</v>
      </c>
      <c r="F1394">
        <v>0</v>
      </c>
      <c r="G1394" t="s">
        <v>7364</v>
      </c>
    </row>
    <row r="1395" spans="1:7">
      <c r="A1395" t="s">
        <v>13003</v>
      </c>
      <c r="B1395" s="1">
        <v>25385</v>
      </c>
      <c r="C1395" t="s">
        <v>7367</v>
      </c>
      <c r="D1395" t="s">
        <v>3850</v>
      </c>
      <c r="E1395" t="s">
        <v>13002</v>
      </c>
      <c r="F1395">
        <v>0</v>
      </c>
      <c r="G1395" t="s">
        <v>7364</v>
      </c>
    </row>
    <row r="1396" spans="1:7">
      <c r="A1396" t="s">
        <v>13001</v>
      </c>
      <c r="B1396" t="s">
        <v>8480</v>
      </c>
      <c r="C1396" t="s">
        <v>8479</v>
      </c>
      <c r="D1396" t="s">
        <v>8478</v>
      </c>
      <c r="E1396" t="s">
        <v>13000</v>
      </c>
      <c r="F1396">
        <v>0</v>
      </c>
      <c r="G1396" t="s">
        <v>8827</v>
      </c>
    </row>
    <row r="1397" spans="1:7">
      <c r="A1397" t="s">
        <v>12999</v>
      </c>
      <c r="B1397" s="1">
        <v>29434</v>
      </c>
      <c r="C1397" t="s">
        <v>12998</v>
      </c>
      <c r="D1397" t="s">
        <v>12997</v>
      </c>
      <c r="E1397" t="s">
        <v>12996</v>
      </c>
      <c r="F1397">
        <v>0</v>
      </c>
      <c r="G1397" t="s">
        <v>12995</v>
      </c>
    </row>
    <row r="1398" spans="1:7">
      <c r="A1398" t="s">
        <v>12994</v>
      </c>
      <c r="B1398" s="1">
        <v>17654</v>
      </c>
      <c r="C1398" t="s">
        <v>6927</v>
      </c>
      <c r="D1398" t="s">
        <v>6926</v>
      </c>
      <c r="E1398" t="s">
        <v>12993</v>
      </c>
      <c r="F1398">
        <v>0</v>
      </c>
      <c r="G1398" t="s">
        <v>12992</v>
      </c>
    </row>
    <row r="1399" spans="1:7">
      <c r="A1399" t="s">
        <v>12991</v>
      </c>
      <c r="B1399" s="1">
        <v>33482</v>
      </c>
      <c r="C1399" t="s">
        <v>8202</v>
      </c>
      <c r="D1399" t="s">
        <v>8201</v>
      </c>
      <c r="E1399" t="s">
        <v>12990</v>
      </c>
      <c r="F1399">
        <v>0</v>
      </c>
      <c r="G1399" t="s">
        <v>12989</v>
      </c>
    </row>
    <row r="1400" spans="1:7">
      <c r="A1400" t="s">
        <v>12988</v>
      </c>
      <c r="B1400" s="1">
        <v>33482</v>
      </c>
      <c r="C1400" t="s">
        <v>8202</v>
      </c>
      <c r="D1400" t="s">
        <v>8201</v>
      </c>
      <c r="E1400" t="s">
        <v>12987</v>
      </c>
      <c r="F1400">
        <v>0</v>
      </c>
      <c r="G1400" t="s">
        <v>12986</v>
      </c>
    </row>
    <row r="1401" spans="1:7">
      <c r="A1401" t="s">
        <v>12985</v>
      </c>
      <c r="B1401" s="1">
        <v>21702</v>
      </c>
      <c r="C1401" t="s">
        <v>12984</v>
      </c>
      <c r="D1401" t="s">
        <v>5364</v>
      </c>
      <c r="E1401" t="s">
        <v>12983</v>
      </c>
      <c r="F1401">
        <v>0</v>
      </c>
      <c r="G1401" t="s">
        <v>12982</v>
      </c>
    </row>
    <row r="1402" spans="1:7">
      <c r="A1402" t="s">
        <v>12981</v>
      </c>
      <c r="B1402" s="1">
        <v>46447</v>
      </c>
      <c r="C1402" t="s">
        <v>5365</v>
      </c>
      <c r="D1402" t="s">
        <v>5364</v>
      </c>
      <c r="E1402" t="s">
        <v>12980</v>
      </c>
      <c r="F1402">
        <v>0</v>
      </c>
      <c r="G1402" t="s">
        <v>12972</v>
      </c>
    </row>
    <row r="1403" spans="1:7">
      <c r="A1403" t="s">
        <v>12979</v>
      </c>
      <c r="B1403" s="1">
        <v>46447</v>
      </c>
      <c r="C1403" t="s">
        <v>5365</v>
      </c>
      <c r="D1403" t="s">
        <v>5364</v>
      </c>
      <c r="E1403" t="s">
        <v>12978</v>
      </c>
      <c r="F1403">
        <v>0</v>
      </c>
      <c r="G1403" t="s">
        <v>12977</v>
      </c>
    </row>
    <row r="1404" spans="1:7">
      <c r="A1404" t="s">
        <v>12976</v>
      </c>
      <c r="B1404" s="1">
        <v>46447</v>
      </c>
      <c r="C1404" t="s">
        <v>5365</v>
      </c>
      <c r="D1404" t="s">
        <v>5364</v>
      </c>
      <c r="E1404" t="s">
        <v>12975</v>
      </c>
      <c r="F1404">
        <v>0</v>
      </c>
      <c r="G1404" t="s">
        <v>4812</v>
      </c>
    </row>
    <row r="1405" spans="1:7">
      <c r="A1405" t="s">
        <v>12974</v>
      </c>
      <c r="B1405" s="1">
        <v>46447</v>
      </c>
      <c r="C1405" t="s">
        <v>5365</v>
      </c>
      <c r="D1405" t="s">
        <v>5364</v>
      </c>
      <c r="E1405" t="s">
        <v>12973</v>
      </c>
      <c r="F1405">
        <v>0</v>
      </c>
      <c r="G1405" t="s">
        <v>12972</v>
      </c>
    </row>
    <row r="1406" spans="1:7">
      <c r="A1406" t="s">
        <v>12971</v>
      </c>
      <c r="B1406" s="1">
        <v>46447</v>
      </c>
      <c r="C1406" t="s">
        <v>5365</v>
      </c>
      <c r="D1406" t="s">
        <v>5364</v>
      </c>
      <c r="E1406" t="s">
        <v>12970</v>
      </c>
      <c r="F1406">
        <v>0</v>
      </c>
      <c r="G1406" t="s">
        <v>12969</v>
      </c>
    </row>
    <row r="1407" spans="1:7">
      <c r="A1407" t="s">
        <v>12968</v>
      </c>
      <c r="B1407" s="1">
        <v>46447</v>
      </c>
      <c r="C1407" t="s">
        <v>5365</v>
      </c>
      <c r="D1407" t="s">
        <v>5364</v>
      </c>
      <c r="E1407" t="s">
        <v>12967</v>
      </c>
      <c r="F1407">
        <v>0</v>
      </c>
      <c r="G1407" t="s">
        <v>12966</v>
      </c>
    </row>
    <row r="1408" spans="1:7">
      <c r="A1408" t="s">
        <v>12965</v>
      </c>
      <c r="B1408" s="1">
        <v>46447</v>
      </c>
      <c r="C1408" t="s">
        <v>5365</v>
      </c>
      <c r="D1408" t="s">
        <v>5364</v>
      </c>
      <c r="E1408" t="s">
        <v>12964</v>
      </c>
      <c r="F1408">
        <v>0</v>
      </c>
      <c r="G1408" t="s">
        <v>12963</v>
      </c>
    </row>
    <row r="1409" spans="1:7">
      <c r="A1409" t="s">
        <v>12962</v>
      </c>
      <c r="B1409" t="s">
        <v>8939</v>
      </c>
      <c r="C1409" t="s">
        <v>8938</v>
      </c>
      <c r="D1409" t="s">
        <v>8937</v>
      </c>
      <c r="E1409" t="s">
        <v>12961</v>
      </c>
      <c r="F1409">
        <v>0</v>
      </c>
      <c r="G1409" t="s">
        <v>8934</v>
      </c>
    </row>
    <row r="1410" spans="1:7">
      <c r="A1410" t="s">
        <v>12960</v>
      </c>
      <c r="B1410" t="s">
        <v>12959</v>
      </c>
      <c r="C1410" t="s">
        <v>12958</v>
      </c>
      <c r="D1410" t="s">
        <v>7855</v>
      </c>
      <c r="E1410" t="s">
        <v>12957</v>
      </c>
      <c r="F1410">
        <v>0</v>
      </c>
      <c r="G1410" t="s">
        <v>12956</v>
      </c>
    </row>
    <row r="1411" spans="1:7">
      <c r="A1411" t="s">
        <v>12955</v>
      </c>
      <c r="B1411" s="1">
        <v>25750</v>
      </c>
      <c r="C1411" t="s">
        <v>7856</v>
      </c>
      <c r="D1411" t="s">
        <v>7855</v>
      </c>
      <c r="E1411" t="s">
        <v>12954</v>
      </c>
      <c r="F1411">
        <v>0</v>
      </c>
      <c r="G1411" t="s">
        <v>7011</v>
      </c>
    </row>
    <row r="1412" spans="1:7">
      <c r="A1412" t="s">
        <v>12953</v>
      </c>
      <c r="B1412" s="1">
        <v>13971</v>
      </c>
      <c r="C1412" t="s">
        <v>6353</v>
      </c>
      <c r="D1412" t="s">
        <v>1578</v>
      </c>
      <c r="E1412" t="s">
        <v>12952</v>
      </c>
      <c r="F1412">
        <v>0</v>
      </c>
      <c r="G1412" t="s">
        <v>12951</v>
      </c>
    </row>
    <row r="1413" spans="1:7">
      <c r="A1413" t="s">
        <v>12950</v>
      </c>
      <c r="B1413" s="1">
        <v>13971</v>
      </c>
      <c r="C1413" t="s">
        <v>6353</v>
      </c>
      <c r="D1413" t="s">
        <v>1578</v>
      </c>
      <c r="E1413" t="s">
        <v>12949</v>
      </c>
      <c r="F1413">
        <v>0</v>
      </c>
      <c r="G1413" t="s">
        <v>12948</v>
      </c>
    </row>
    <row r="1414" spans="1:7">
      <c r="A1414" t="s">
        <v>12947</v>
      </c>
      <c r="B1414" s="1">
        <v>13971</v>
      </c>
      <c r="C1414" t="s">
        <v>6353</v>
      </c>
      <c r="D1414" t="s">
        <v>1578</v>
      </c>
      <c r="E1414" t="s">
        <v>12946</v>
      </c>
      <c r="F1414">
        <v>0</v>
      </c>
      <c r="G1414" t="s">
        <v>12945</v>
      </c>
    </row>
    <row r="1415" spans="1:7">
      <c r="A1415" t="s">
        <v>12944</v>
      </c>
      <c r="B1415" s="1">
        <v>13971</v>
      </c>
      <c r="C1415" t="s">
        <v>6353</v>
      </c>
      <c r="D1415" t="s">
        <v>1578</v>
      </c>
      <c r="E1415" t="s">
        <v>12943</v>
      </c>
      <c r="F1415">
        <v>0</v>
      </c>
      <c r="G1415" t="s">
        <v>12942</v>
      </c>
    </row>
    <row r="1416" spans="1:7">
      <c r="A1416" t="s">
        <v>12941</v>
      </c>
      <c r="B1416" t="s">
        <v>8903</v>
      </c>
      <c r="C1416" t="s">
        <v>8902</v>
      </c>
      <c r="D1416" t="s">
        <v>1578</v>
      </c>
      <c r="E1416" t="s">
        <v>12940</v>
      </c>
      <c r="F1416">
        <v>0</v>
      </c>
      <c r="G1416" t="s">
        <v>12939</v>
      </c>
    </row>
    <row r="1417" spans="1:7">
      <c r="A1417" t="s">
        <v>12938</v>
      </c>
      <c r="B1417" s="1">
        <v>33848</v>
      </c>
      <c r="C1417" t="s">
        <v>12937</v>
      </c>
      <c r="D1417" t="s">
        <v>1578</v>
      </c>
      <c r="E1417" t="s">
        <v>12936</v>
      </c>
      <c r="F1417">
        <v>0</v>
      </c>
      <c r="G1417" t="s">
        <v>12935</v>
      </c>
    </row>
    <row r="1418" spans="1:7">
      <c r="A1418" t="s">
        <v>12934</v>
      </c>
      <c r="B1418" t="s">
        <v>8442</v>
      </c>
      <c r="C1418" t="s">
        <v>8441</v>
      </c>
      <c r="D1418" t="s">
        <v>1578</v>
      </c>
      <c r="E1418" t="s">
        <v>12933</v>
      </c>
      <c r="F1418">
        <v>0</v>
      </c>
      <c r="G1418" t="s">
        <v>12932</v>
      </c>
    </row>
    <row r="1419" spans="1:7">
      <c r="A1419" t="s">
        <v>12931</v>
      </c>
      <c r="B1419" s="1">
        <v>18019</v>
      </c>
      <c r="C1419" t="s">
        <v>7146</v>
      </c>
      <c r="D1419" t="s">
        <v>1578</v>
      </c>
      <c r="E1419" t="s">
        <v>12930</v>
      </c>
      <c r="F1419">
        <v>0</v>
      </c>
      <c r="G1419" t="s">
        <v>805</v>
      </c>
    </row>
    <row r="1420" spans="1:7">
      <c r="A1420" t="s">
        <v>12929</v>
      </c>
      <c r="B1420" s="1">
        <v>18019</v>
      </c>
      <c r="C1420" t="s">
        <v>7146</v>
      </c>
      <c r="D1420" t="s">
        <v>1578</v>
      </c>
      <c r="E1420" t="s">
        <v>12928</v>
      </c>
      <c r="F1420">
        <v>0</v>
      </c>
      <c r="G1420" t="s">
        <v>6500</v>
      </c>
    </row>
    <row r="1421" spans="1:7">
      <c r="A1421" t="s">
        <v>12927</v>
      </c>
      <c r="B1421" t="s">
        <v>8766</v>
      </c>
      <c r="C1421" t="s">
        <v>8765</v>
      </c>
      <c r="D1421" t="s">
        <v>1578</v>
      </c>
      <c r="E1421" t="s">
        <v>12926</v>
      </c>
      <c r="F1421">
        <v>0</v>
      </c>
      <c r="G1421" t="s">
        <v>8762</v>
      </c>
    </row>
    <row r="1422" spans="1:7">
      <c r="A1422" t="s">
        <v>12925</v>
      </c>
      <c r="B1422" s="1">
        <v>22068</v>
      </c>
      <c r="C1422" t="s">
        <v>7555</v>
      </c>
      <c r="D1422" t="s">
        <v>1578</v>
      </c>
      <c r="E1422" t="s">
        <v>12924</v>
      </c>
      <c r="F1422">
        <v>0</v>
      </c>
      <c r="G1422" t="s">
        <v>12923</v>
      </c>
    </row>
    <row r="1423" spans="1:7">
      <c r="A1423" t="s">
        <v>12922</v>
      </c>
      <c r="B1423" s="1">
        <v>22068</v>
      </c>
      <c r="C1423" t="s">
        <v>7555</v>
      </c>
      <c r="D1423" t="s">
        <v>1578</v>
      </c>
      <c r="E1423" t="s">
        <v>12921</v>
      </c>
      <c r="F1423">
        <v>0</v>
      </c>
      <c r="G1423" t="s">
        <v>12920</v>
      </c>
    </row>
    <row r="1424" spans="1:7">
      <c r="A1424" t="s">
        <v>12919</v>
      </c>
      <c r="B1424" s="1">
        <v>22068</v>
      </c>
      <c r="C1424" t="s">
        <v>7555</v>
      </c>
      <c r="D1424" t="s">
        <v>1578</v>
      </c>
      <c r="E1424" t="s">
        <v>12918</v>
      </c>
      <c r="F1424">
        <v>0</v>
      </c>
      <c r="G1424" t="s">
        <v>12917</v>
      </c>
    </row>
    <row r="1425" spans="1:7">
      <c r="A1425" t="s">
        <v>12916</v>
      </c>
      <c r="B1425" t="s">
        <v>12915</v>
      </c>
      <c r="C1425" t="s">
        <v>12914</v>
      </c>
      <c r="D1425" t="s">
        <v>1578</v>
      </c>
      <c r="E1425" t="s">
        <v>12913</v>
      </c>
      <c r="F1425">
        <v>0</v>
      </c>
      <c r="G1425" t="s">
        <v>12912</v>
      </c>
    </row>
    <row r="1426" spans="1:7">
      <c r="A1426" t="s">
        <v>12911</v>
      </c>
      <c r="B1426" s="1">
        <v>26115</v>
      </c>
      <c r="C1426" t="s">
        <v>7907</v>
      </c>
      <c r="D1426" t="s">
        <v>1578</v>
      </c>
      <c r="E1426" t="s">
        <v>12910</v>
      </c>
      <c r="F1426">
        <v>0</v>
      </c>
      <c r="G1426" t="s">
        <v>12909</v>
      </c>
    </row>
    <row r="1427" spans="1:7">
      <c r="A1427" t="s">
        <v>12908</v>
      </c>
      <c r="B1427" s="1">
        <v>42767</v>
      </c>
      <c r="C1427" t="s">
        <v>4061</v>
      </c>
      <c r="D1427" t="s">
        <v>1578</v>
      </c>
      <c r="E1427" t="s">
        <v>12907</v>
      </c>
      <c r="F1427">
        <v>0</v>
      </c>
      <c r="G1427" t="s">
        <v>11547</v>
      </c>
    </row>
    <row r="1428" spans="1:7">
      <c r="A1428" t="s">
        <v>12906</v>
      </c>
      <c r="B1428" s="1">
        <v>42767</v>
      </c>
      <c r="C1428" t="s">
        <v>4061</v>
      </c>
      <c r="D1428" t="s">
        <v>1578</v>
      </c>
      <c r="E1428" t="s">
        <v>12905</v>
      </c>
      <c r="F1428">
        <v>0</v>
      </c>
      <c r="G1428" t="s">
        <v>1517</v>
      </c>
    </row>
    <row r="1429" spans="1:7">
      <c r="A1429" t="s">
        <v>12904</v>
      </c>
      <c r="B1429" s="1">
        <v>42767</v>
      </c>
      <c r="C1429" t="s">
        <v>4061</v>
      </c>
      <c r="D1429" t="s">
        <v>1578</v>
      </c>
      <c r="E1429" t="s">
        <v>12903</v>
      </c>
      <c r="F1429">
        <v>0</v>
      </c>
      <c r="G1429" t="s">
        <v>12902</v>
      </c>
    </row>
    <row r="1430" spans="1:7">
      <c r="A1430" t="s">
        <v>12901</v>
      </c>
      <c r="B1430" s="1">
        <v>42767</v>
      </c>
      <c r="C1430" t="s">
        <v>4061</v>
      </c>
      <c r="D1430" t="s">
        <v>1578</v>
      </c>
      <c r="E1430" t="s">
        <v>12900</v>
      </c>
      <c r="F1430">
        <v>0</v>
      </c>
      <c r="G1430" t="s">
        <v>12899</v>
      </c>
    </row>
    <row r="1431" spans="1:7">
      <c r="A1431" t="s">
        <v>12898</v>
      </c>
      <c r="B1431" s="1">
        <v>42767</v>
      </c>
      <c r="C1431" t="s">
        <v>4061</v>
      </c>
      <c r="D1431" t="s">
        <v>1578</v>
      </c>
      <c r="E1431" t="s">
        <v>12897</v>
      </c>
      <c r="F1431">
        <v>0</v>
      </c>
      <c r="G1431" t="s">
        <v>12142</v>
      </c>
    </row>
    <row r="1432" spans="1:7">
      <c r="A1432" t="s">
        <v>12896</v>
      </c>
      <c r="B1432" s="1">
        <v>42767</v>
      </c>
      <c r="C1432" t="s">
        <v>4061</v>
      </c>
      <c r="D1432" t="s">
        <v>1578</v>
      </c>
      <c r="E1432" t="s">
        <v>12895</v>
      </c>
      <c r="F1432">
        <v>0</v>
      </c>
      <c r="G1432" t="s">
        <v>4058</v>
      </c>
    </row>
    <row r="1433" spans="1:7">
      <c r="A1433" t="s">
        <v>12894</v>
      </c>
      <c r="B1433" s="1">
        <v>42767</v>
      </c>
      <c r="C1433" t="s">
        <v>4061</v>
      </c>
      <c r="D1433" t="s">
        <v>1578</v>
      </c>
      <c r="E1433" t="s">
        <v>12893</v>
      </c>
      <c r="F1433">
        <v>0</v>
      </c>
      <c r="G1433" t="s">
        <v>4009</v>
      </c>
    </row>
    <row r="1434" spans="1:7">
      <c r="A1434" t="s">
        <v>12892</v>
      </c>
      <c r="B1434" s="1">
        <v>42767</v>
      </c>
      <c r="C1434" t="s">
        <v>4061</v>
      </c>
      <c r="D1434" t="s">
        <v>1578</v>
      </c>
      <c r="E1434" t="s">
        <v>12891</v>
      </c>
      <c r="F1434">
        <v>0</v>
      </c>
      <c r="G1434" t="s">
        <v>12890</v>
      </c>
    </row>
    <row r="1435" spans="1:7">
      <c r="A1435" t="s">
        <v>12889</v>
      </c>
      <c r="B1435" s="1">
        <v>42767</v>
      </c>
      <c r="C1435" t="s">
        <v>4061</v>
      </c>
      <c r="D1435" t="s">
        <v>1578</v>
      </c>
      <c r="E1435" t="s">
        <v>12888</v>
      </c>
      <c r="F1435">
        <v>0</v>
      </c>
      <c r="G1435" t="s">
        <v>11405</v>
      </c>
    </row>
    <row r="1436" spans="1:7">
      <c r="A1436" t="s">
        <v>12887</v>
      </c>
      <c r="B1436" s="1">
        <v>42767</v>
      </c>
      <c r="C1436" t="s">
        <v>4061</v>
      </c>
      <c r="D1436" t="s">
        <v>1578</v>
      </c>
      <c r="E1436" t="s">
        <v>12886</v>
      </c>
      <c r="F1436">
        <v>0</v>
      </c>
      <c r="G1436" t="s">
        <v>12885</v>
      </c>
    </row>
    <row r="1437" spans="1:7">
      <c r="A1437" t="s">
        <v>12884</v>
      </c>
      <c r="B1437" s="1">
        <v>42767</v>
      </c>
      <c r="C1437" t="s">
        <v>4061</v>
      </c>
      <c r="D1437" t="s">
        <v>1578</v>
      </c>
      <c r="E1437" t="s">
        <v>12883</v>
      </c>
      <c r="F1437">
        <v>0</v>
      </c>
      <c r="G1437" t="s">
        <v>12134</v>
      </c>
    </row>
    <row r="1438" spans="1:7">
      <c r="A1438" t="s">
        <v>12882</v>
      </c>
      <c r="B1438" s="1">
        <v>34213</v>
      </c>
      <c r="C1438" t="s">
        <v>12881</v>
      </c>
      <c r="D1438" t="s">
        <v>1578</v>
      </c>
      <c r="E1438" t="s">
        <v>12880</v>
      </c>
      <c r="F1438">
        <v>0</v>
      </c>
      <c r="G1438" t="s">
        <v>12879</v>
      </c>
    </row>
    <row r="1439" spans="1:7">
      <c r="A1439" t="s">
        <v>12878</v>
      </c>
      <c r="B1439" t="s">
        <v>12877</v>
      </c>
      <c r="C1439" t="s">
        <v>12876</v>
      </c>
      <c r="D1439" t="s">
        <v>1578</v>
      </c>
      <c r="E1439" t="s">
        <v>12875</v>
      </c>
      <c r="F1439">
        <v>0</v>
      </c>
      <c r="G1439" t="s">
        <v>12874</v>
      </c>
    </row>
    <row r="1440" spans="1:7">
      <c r="A1440" t="s">
        <v>12873</v>
      </c>
      <c r="B1440" s="1">
        <v>46813</v>
      </c>
      <c r="C1440" t="s">
        <v>5483</v>
      </c>
      <c r="D1440" t="s">
        <v>1578</v>
      </c>
      <c r="E1440" t="s">
        <v>12872</v>
      </c>
      <c r="F1440">
        <v>0</v>
      </c>
      <c r="G1440" t="s">
        <v>12871</v>
      </c>
    </row>
    <row r="1441" spans="1:7">
      <c r="A1441" t="s">
        <v>12870</v>
      </c>
      <c r="B1441" s="1">
        <v>46813</v>
      </c>
      <c r="C1441" t="s">
        <v>5483</v>
      </c>
      <c r="D1441" t="s">
        <v>1578</v>
      </c>
      <c r="E1441" t="s">
        <v>12869</v>
      </c>
      <c r="F1441">
        <v>0</v>
      </c>
      <c r="G1441" t="s">
        <v>12868</v>
      </c>
    </row>
    <row r="1442" spans="1:7">
      <c r="A1442" t="s">
        <v>12867</v>
      </c>
      <c r="B1442" s="1">
        <v>46813</v>
      </c>
      <c r="C1442" t="s">
        <v>5483</v>
      </c>
      <c r="D1442" t="s">
        <v>1578</v>
      </c>
      <c r="E1442" t="s">
        <v>12866</v>
      </c>
      <c r="F1442">
        <v>0</v>
      </c>
      <c r="G1442" t="s">
        <v>12865</v>
      </c>
    </row>
    <row r="1443" spans="1:7">
      <c r="A1443" t="s">
        <v>12864</v>
      </c>
      <c r="B1443" s="1">
        <v>46813</v>
      </c>
      <c r="C1443" t="s">
        <v>5483</v>
      </c>
      <c r="D1443" t="s">
        <v>1578</v>
      </c>
      <c r="E1443" t="s">
        <v>12863</v>
      </c>
      <c r="F1443">
        <v>0</v>
      </c>
      <c r="G1443" t="s">
        <v>12862</v>
      </c>
    </row>
    <row r="1444" spans="1:7">
      <c r="A1444" t="s">
        <v>12861</v>
      </c>
      <c r="B1444" s="1">
        <v>46813</v>
      </c>
      <c r="C1444" t="s">
        <v>5483</v>
      </c>
      <c r="D1444" t="s">
        <v>1578</v>
      </c>
      <c r="E1444" t="s">
        <v>12860</v>
      </c>
      <c r="F1444">
        <v>0</v>
      </c>
      <c r="G1444" t="s">
        <v>5587</v>
      </c>
    </row>
    <row r="1445" spans="1:7">
      <c r="A1445" t="s">
        <v>12859</v>
      </c>
      <c r="B1445" t="s">
        <v>8700</v>
      </c>
      <c r="C1445" t="s">
        <v>8699</v>
      </c>
      <c r="D1445" t="s">
        <v>1578</v>
      </c>
      <c r="E1445" t="s">
        <v>12858</v>
      </c>
      <c r="F1445">
        <v>0</v>
      </c>
      <c r="G1445" t="s">
        <v>7707</v>
      </c>
    </row>
    <row r="1446" spans="1:7">
      <c r="A1446" t="s">
        <v>12857</v>
      </c>
      <c r="B1446" s="1">
        <v>14336</v>
      </c>
      <c r="C1446" t="s">
        <v>6431</v>
      </c>
      <c r="D1446" t="s">
        <v>1578</v>
      </c>
      <c r="E1446" t="s">
        <v>12856</v>
      </c>
      <c r="F1446">
        <v>0</v>
      </c>
      <c r="G1446" t="s">
        <v>12855</v>
      </c>
    </row>
    <row r="1447" spans="1:7">
      <c r="A1447" t="s">
        <v>12854</v>
      </c>
      <c r="B1447" s="1">
        <v>14336</v>
      </c>
      <c r="C1447" t="s">
        <v>6431</v>
      </c>
      <c r="D1447" t="s">
        <v>1578</v>
      </c>
      <c r="E1447" t="s">
        <v>12853</v>
      </c>
      <c r="F1447">
        <v>0</v>
      </c>
      <c r="G1447" t="s">
        <v>12852</v>
      </c>
    </row>
    <row r="1448" spans="1:7">
      <c r="A1448" t="s">
        <v>12851</v>
      </c>
      <c r="B1448" s="1">
        <v>14336</v>
      </c>
      <c r="C1448" t="s">
        <v>6431</v>
      </c>
      <c r="D1448" t="s">
        <v>1578</v>
      </c>
      <c r="E1448" t="s">
        <v>12850</v>
      </c>
      <c r="F1448">
        <v>0</v>
      </c>
      <c r="G1448" t="s">
        <v>12849</v>
      </c>
    </row>
    <row r="1449" spans="1:7">
      <c r="A1449" t="s">
        <v>12848</v>
      </c>
      <c r="B1449" s="1">
        <v>18384</v>
      </c>
      <c r="C1449" t="s">
        <v>7221</v>
      </c>
      <c r="D1449" t="s">
        <v>1578</v>
      </c>
      <c r="E1449" t="s">
        <v>12847</v>
      </c>
      <c r="F1449">
        <v>0</v>
      </c>
      <c r="G1449" t="s">
        <v>12846</v>
      </c>
    </row>
    <row r="1450" spans="1:7">
      <c r="A1450" t="s">
        <v>12845</v>
      </c>
      <c r="B1450" s="1">
        <v>22433</v>
      </c>
      <c r="C1450" t="s">
        <v>12844</v>
      </c>
      <c r="D1450" t="s">
        <v>1578</v>
      </c>
      <c r="E1450" t="s">
        <v>12843</v>
      </c>
      <c r="F1450">
        <v>0</v>
      </c>
      <c r="G1450" t="s">
        <v>12842</v>
      </c>
    </row>
    <row r="1451" spans="1:7">
      <c r="A1451" t="s">
        <v>12841</v>
      </c>
      <c r="B1451" s="1">
        <v>26481</v>
      </c>
      <c r="C1451" t="s">
        <v>7786</v>
      </c>
      <c r="D1451" t="s">
        <v>1578</v>
      </c>
      <c r="E1451" t="s">
        <v>12840</v>
      </c>
      <c r="F1451">
        <v>0</v>
      </c>
      <c r="G1451" t="s">
        <v>12839</v>
      </c>
    </row>
    <row r="1452" spans="1:7">
      <c r="A1452" t="s">
        <v>12838</v>
      </c>
      <c r="B1452" s="1">
        <v>30529</v>
      </c>
      <c r="C1452" t="s">
        <v>12837</v>
      </c>
      <c r="D1452" t="s">
        <v>1578</v>
      </c>
      <c r="E1452" t="s">
        <v>12836</v>
      </c>
      <c r="F1452">
        <v>0</v>
      </c>
      <c r="G1452" t="s">
        <v>12835</v>
      </c>
    </row>
    <row r="1453" spans="1:7">
      <c r="A1453" t="s">
        <v>12834</v>
      </c>
      <c r="B1453" t="s">
        <v>8496</v>
      </c>
      <c r="C1453" t="s">
        <v>8495</v>
      </c>
      <c r="D1453" t="s">
        <v>1578</v>
      </c>
      <c r="E1453" t="s">
        <v>12833</v>
      </c>
      <c r="F1453">
        <v>0</v>
      </c>
      <c r="G1453" t="s">
        <v>12832</v>
      </c>
    </row>
    <row r="1454" spans="1:7">
      <c r="A1454" t="s">
        <v>12831</v>
      </c>
      <c r="B1454" t="s">
        <v>12830</v>
      </c>
      <c r="C1454" t="s">
        <v>12829</v>
      </c>
      <c r="D1454" t="s">
        <v>1578</v>
      </c>
      <c r="E1454" t="s">
        <v>12828</v>
      </c>
      <c r="F1454">
        <v>0</v>
      </c>
      <c r="G1454" t="s">
        <v>8934</v>
      </c>
    </row>
    <row r="1455" spans="1:7">
      <c r="A1455" t="s">
        <v>12827</v>
      </c>
      <c r="B1455" t="s">
        <v>12826</v>
      </c>
      <c r="C1455" t="s">
        <v>12825</v>
      </c>
      <c r="D1455" t="s">
        <v>1578</v>
      </c>
      <c r="E1455" t="s">
        <v>12824</v>
      </c>
      <c r="F1455">
        <v>0</v>
      </c>
      <c r="G1455" t="s">
        <v>12823</v>
      </c>
    </row>
    <row r="1456" spans="1:7">
      <c r="A1456" t="s">
        <v>12822</v>
      </c>
      <c r="B1456" t="s">
        <v>12821</v>
      </c>
      <c r="C1456" t="s">
        <v>12820</v>
      </c>
      <c r="D1456" t="s">
        <v>1578</v>
      </c>
      <c r="E1456" t="s">
        <v>12819</v>
      </c>
      <c r="F1456">
        <v>0</v>
      </c>
      <c r="G1456" t="s">
        <v>12818</v>
      </c>
    </row>
    <row r="1457" spans="1:7">
      <c r="A1457" t="s">
        <v>12817</v>
      </c>
      <c r="B1457" s="1">
        <v>34943</v>
      </c>
      <c r="C1457" t="s">
        <v>12816</v>
      </c>
      <c r="D1457" t="s">
        <v>1578</v>
      </c>
      <c r="E1457" t="s">
        <v>12815</v>
      </c>
      <c r="F1457">
        <v>0</v>
      </c>
      <c r="G1457" t="s">
        <v>12814</v>
      </c>
    </row>
    <row r="1458" spans="1:7">
      <c r="A1458" t="s">
        <v>12813</v>
      </c>
      <c r="B1458" s="1">
        <v>22798</v>
      </c>
      <c r="C1458" t="s">
        <v>7524</v>
      </c>
      <c r="D1458" t="s">
        <v>1578</v>
      </c>
      <c r="E1458" t="s">
        <v>12812</v>
      </c>
      <c r="F1458">
        <v>0</v>
      </c>
      <c r="G1458" t="s">
        <v>12811</v>
      </c>
    </row>
    <row r="1459" spans="1:7">
      <c r="A1459" t="s">
        <v>12810</v>
      </c>
      <c r="B1459" s="1">
        <v>18749</v>
      </c>
      <c r="C1459" t="s">
        <v>7186</v>
      </c>
      <c r="D1459" t="s">
        <v>1578</v>
      </c>
      <c r="E1459" t="s">
        <v>12809</v>
      </c>
      <c r="F1459">
        <v>0</v>
      </c>
      <c r="G1459" t="s">
        <v>12808</v>
      </c>
    </row>
    <row r="1460" spans="1:7">
      <c r="A1460" t="s">
        <v>12807</v>
      </c>
      <c r="B1460" s="1">
        <v>18749</v>
      </c>
      <c r="C1460" t="s">
        <v>7186</v>
      </c>
      <c r="D1460" t="s">
        <v>1578</v>
      </c>
      <c r="E1460" t="s">
        <v>12806</v>
      </c>
      <c r="F1460">
        <v>0</v>
      </c>
      <c r="G1460" t="s">
        <v>6039</v>
      </c>
    </row>
    <row r="1461" spans="1:7">
      <c r="A1461" t="s">
        <v>12805</v>
      </c>
      <c r="B1461" s="1">
        <v>14702</v>
      </c>
      <c r="C1461" t="s">
        <v>6524</v>
      </c>
      <c r="D1461" t="s">
        <v>1578</v>
      </c>
      <c r="E1461" t="s">
        <v>12804</v>
      </c>
      <c r="F1461">
        <v>0</v>
      </c>
      <c r="G1461" t="s">
        <v>12803</v>
      </c>
    </row>
    <row r="1462" spans="1:7">
      <c r="A1462" t="s">
        <v>12802</v>
      </c>
      <c r="B1462" s="1">
        <v>14702</v>
      </c>
      <c r="C1462" t="s">
        <v>6524</v>
      </c>
      <c r="D1462" t="s">
        <v>1578</v>
      </c>
      <c r="E1462" t="s">
        <v>12801</v>
      </c>
      <c r="F1462">
        <v>0</v>
      </c>
      <c r="G1462" t="s">
        <v>12800</v>
      </c>
    </row>
    <row r="1463" spans="1:7">
      <c r="A1463" t="s">
        <v>12799</v>
      </c>
      <c r="B1463" s="1">
        <v>14702</v>
      </c>
      <c r="C1463" t="s">
        <v>6524</v>
      </c>
      <c r="D1463" t="s">
        <v>1578</v>
      </c>
      <c r="E1463" t="s">
        <v>12798</v>
      </c>
      <c r="F1463">
        <v>0</v>
      </c>
      <c r="G1463" t="s">
        <v>6301</v>
      </c>
    </row>
    <row r="1464" spans="1:7">
      <c r="A1464" t="s">
        <v>12797</v>
      </c>
      <c r="B1464" s="1">
        <v>43132</v>
      </c>
      <c r="C1464" t="s">
        <v>4225</v>
      </c>
      <c r="D1464" t="s">
        <v>1578</v>
      </c>
      <c r="E1464" t="s">
        <v>12796</v>
      </c>
      <c r="F1464">
        <v>0</v>
      </c>
      <c r="G1464" t="s">
        <v>4819</v>
      </c>
    </row>
    <row r="1465" spans="1:7">
      <c r="A1465" t="s">
        <v>12795</v>
      </c>
      <c r="B1465" s="1">
        <v>43132</v>
      </c>
      <c r="C1465" t="s">
        <v>4225</v>
      </c>
      <c r="D1465" t="s">
        <v>1578</v>
      </c>
      <c r="E1465" t="s">
        <v>12794</v>
      </c>
      <c r="F1465">
        <v>0</v>
      </c>
      <c r="G1465" t="s">
        <v>12793</v>
      </c>
    </row>
    <row r="1466" spans="1:7">
      <c r="A1466" t="s">
        <v>12792</v>
      </c>
      <c r="B1466" s="1">
        <v>43132</v>
      </c>
      <c r="C1466" t="s">
        <v>4225</v>
      </c>
      <c r="D1466" t="s">
        <v>1578</v>
      </c>
      <c r="E1466" t="s">
        <v>12791</v>
      </c>
      <c r="F1466">
        <v>0</v>
      </c>
      <c r="G1466" t="s">
        <v>12790</v>
      </c>
    </row>
    <row r="1467" spans="1:7">
      <c r="A1467" t="s">
        <v>12789</v>
      </c>
      <c r="B1467" s="1">
        <v>43132</v>
      </c>
      <c r="C1467" t="s">
        <v>4225</v>
      </c>
      <c r="D1467" t="s">
        <v>1578</v>
      </c>
      <c r="E1467" t="s">
        <v>12788</v>
      </c>
      <c r="F1467">
        <v>0</v>
      </c>
      <c r="G1467" t="s">
        <v>12787</v>
      </c>
    </row>
    <row r="1468" spans="1:7">
      <c r="A1468" t="s">
        <v>12786</v>
      </c>
      <c r="B1468" s="1">
        <v>43132</v>
      </c>
      <c r="C1468" t="s">
        <v>4225</v>
      </c>
      <c r="D1468" t="s">
        <v>1578</v>
      </c>
      <c r="E1468" t="s">
        <v>12785</v>
      </c>
      <c r="F1468">
        <v>0</v>
      </c>
      <c r="G1468" t="s">
        <v>12228</v>
      </c>
    </row>
    <row r="1469" spans="1:7">
      <c r="A1469" t="s">
        <v>12784</v>
      </c>
      <c r="B1469" s="1">
        <v>43132</v>
      </c>
      <c r="C1469" t="s">
        <v>4225</v>
      </c>
      <c r="D1469" t="s">
        <v>1578</v>
      </c>
      <c r="E1469" t="s">
        <v>12783</v>
      </c>
      <c r="F1469">
        <v>0</v>
      </c>
      <c r="G1469" t="s">
        <v>12782</v>
      </c>
    </row>
    <row r="1470" spans="1:7">
      <c r="A1470" t="s">
        <v>12781</v>
      </c>
      <c r="B1470" s="1">
        <v>43132</v>
      </c>
      <c r="C1470" t="s">
        <v>4225</v>
      </c>
      <c r="D1470" t="s">
        <v>1578</v>
      </c>
      <c r="E1470" t="s">
        <v>12780</v>
      </c>
      <c r="F1470">
        <v>0</v>
      </c>
      <c r="G1470" t="s">
        <v>12779</v>
      </c>
    </row>
    <row r="1471" spans="1:7">
      <c r="A1471" t="s">
        <v>12778</v>
      </c>
      <c r="B1471" s="1">
        <v>43132</v>
      </c>
      <c r="C1471" t="s">
        <v>4225</v>
      </c>
      <c r="D1471" t="s">
        <v>1578</v>
      </c>
      <c r="E1471" t="s">
        <v>12777</v>
      </c>
      <c r="F1471">
        <v>0</v>
      </c>
      <c r="G1471" t="s">
        <v>12776</v>
      </c>
    </row>
    <row r="1472" spans="1:7">
      <c r="A1472" t="s">
        <v>12775</v>
      </c>
      <c r="B1472" s="1">
        <v>43132</v>
      </c>
      <c r="C1472" t="s">
        <v>4225</v>
      </c>
      <c r="D1472" t="s">
        <v>1578</v>
      </c>
      <c r="E1472" t="s">
        <v>12774</v>
      </c>
      <c r="F1472">
        <v>0</v>
      </c>
      <c r="G1472" t="s">
        <v>4712</v>
      </c>
    </row>
    <row r="1473" spans="1:7">
      <c r="A1473" t="s">
        <v>12773</v>
      </c>
      <c r="B1473" s="1">
        <v>43132</v>
      </c>
      <c r="C1473" t="s">
        <v>4225</v>
      </c>
      <c r="D1473" t="s">
        <v>1578</v>
      </c>
      <c r="E1473" t="s">
        <v>12772</v>
      </c>
      <c r="F1473">
        <v>0</v>
      </c>
      <c r="G1473" t="s">
        <v>3965</v>
      </c>
    </row>
    <row r="1474" spans="1:7">
      <c r="A1474" t="s">
        <v>12771</v>
      </c>
      <c r="B1474" s="1">
        <v>43132</v>
      </c>
      <c r="C1474" t="s">
        <v>4225</v>
      </c>
      <c r="D1474" t="s">
        <v>1578</v>
      </c>
      <c r="E1474" t="s">
        <v>12770</v>
      </c>
      <c r="F1474">
        <v>0</v>
      </c>
      <c r="G1474" t="s">
        <v>3126</v>
      </c>
    </row>
    <row r="1475" spans="1:7">
      <c r="A1475" t="s">
        <v>12769</v>
      </c>
      <c r="B1475" s="1">
        <v>43132</v>
      </c>
      <c r="C1475" t="s">
        <v>4225</v>
      </c>
      <c r="D1475" t="s">
        <v>1578</v>
      </c>
      <c r="E1475" t="s">
        <v>12768</v>
      </c>
      <c r="F1475">
        <v>0</v>
      </c>
      <c r="G1475" t="s">
        <v>3288</v>
      </c>
    </row>
    <row r="1476" spans="1:7">
      <c r="A1476" t="s">
        <v>12767</v>
      </c>
      <c r="B1476" s="1">
        <v>43132</v>
      </c>
      <c r="C1476" t="s">
        <v>4225</v>
      </c>
      <c r="D1476" t="s">
        <v>1578</v>
      </c>
      <c r="E1476" t="s">
        <v>12766</v>
      </c>
      <c r="F1476">
        <v>0</v>
      </c>
      <c r="G1476" t="s">
        <v>4571</v>
      </c>
    </row>
    <row r="1477" spans="1:7">
      <c r="A1477" t="s">
        <v>12765</v>
      </c>
      <c r="B1477" s="1">
        <v>43132</v>
      </c>
      <c r="C1477" t="s">
        <v>4225</v>
      </c>
      <c r="D1477" t="s">
        <v>1578</v>
      </c>
      <c r="E1477" t="s">
        <v>12764</v>
      </c>
      <c r="F1477">
        <v>0</v>
      </c>
      <c r="G1477" t="s">
        <v>1537</v>
      </c>
    </row>
    <row r="1478" spans="1:7">
      <c r="A1478" t="s">
        <v>12763</v>
      </c>
      <c r="B1478" s="1">
        <v>47178</v>
      </c>
      <c r="C1478" t="s">
        <v>5458</v>
      </c>
      <c r="D1478" t="s">
        <v>1578</v>
      </c>
      <c r="E1478" t="s">
        <v>12762</v>
      </c>
      <c r="F1478">
        <v>0</v>
      </c>
      <c r="G1478" t="s">
        <v>5646</v>
      </c>
    </row>
    <row r="1479" spans="1:7">
      <c r="A1479" t="s">
        <v>12761</v>
      </c>
      <c r="B1479" s="1">
        <v>47178</v>
      </c>
      <c r="C1479" t="s">
        <v>5458</v>
      </c>
      <c r="D1479" t="s">
        <v>1578</v>
      </c>
      <c r="E1479" t="s">
        <v>12760</v>
      </c>
      <c r="F1479">
        <v>0</v>
      </c>
      <c r="G1479" t="s">
        <v>12759</v>
      </c>
    </row>
    <row r="1480" spans="1:7">
      <c r="A1480" t="s">
        <v>12758</v>
      </c>
      <c r="B1480" s="1">
        <v>47178</v>
      </c>
      <c r="C1480" t="s">
        <v>5458</v>
      </c>
      <c r="D1480" t="s">
        <v>1578</v>
      </c>
      <c r="E1480" t="s">
        <v>12757</v>
      </c>
      <c r="F1480">
        <v>0</v>
      </c>
      <c r="G1480" t="s">
        <v>12756</v>
      </c>
    </row>
    <row r="1481" spans="1:7">
      <c r="A1481" t="s">
        <v>12755</v>
      </c>
      <c r="B1481" s="1">
        <v>47178</v>
      </c>
      <c r="C1481" t="s">
        <v>5458</v>
      </c>
      <c r="D1481" t="s">
        <v>1578</v>
      </c>
      <c r="E1481" t="s">
        <v>12754</v>
      </c>
      <c r="F1481">
        <v>0</v>
      </c>
      <c r="G1481" t="s">
        <v>4311</v>
      </c>
    </row>
    <row r="1482" spans="1:7">
      <c r="A1482" t="s">
        <v>12753</v>
      </c>
      <c r="B1482" s="1">
        <v>47178</v>
      </c>
      <c r="C1482" t="s">
        <v>5458</v>
      </c>
      <c r="D1482" t="s">
        <v>1578</v>
      </c>
      <c r="E1482" t="s">
        <v>12752</v>
      </c>
      <c r="F1482">
        <v>0</v>
      </c>
      <c r="G1482" t="s">
        <v>12708</v>
      </c>
    </row>
    <row r="1483" spans="1:7">
      <c r="A1483" t="s">
        <v>12751</v>
      </c>
      <c r="B1483" t="s">
        <v>12750</v>
      </c>
      <c r="C1483" t="s">
        <v>12749</v>
      </c>
      <c r="D1483" t="s">
        <v>1578</v>
      </c>
      <c r="E1483" t="s">
        <v>12748</v>
      </c>
      <c r="F1483">
        <v>0</v>
      </c>
      <c r="G1483" t="s">
        <v>12212</v>
      </c>
    </row>
    <row r="1484" spans="1:7">
      <c r="A1484" t="s">
        <v>12747</v>
      </c>
      <c r="B1484" t="s">
        <v>12746</v>
      </c>
      <c r="C1484" t="s">
        <v>12745</v>
      </c>
      <c r="D1484" t="s">
        <v>1578</v>
      </c>
      <c r="E1484" t="s">
        <v>12744</v>
      </c>
      <c r="F1484">
        <v>0</v>
      </c>
      <c r="G1484" t="s">
        <v>8022</v>
      </c>
    </row>
    <row r="1485" spans="1:7">
      <c r="A1485" t="s">
        <v>12743</v>
      </c>
      <c r="B1485" t="s">
        <v>8407</v>
      </c>
      <c r="C1485" t="s">
        <v>8406</v>
      </c>
      <c r="D1485" t="s">
        <v>1578</v>
      </c>
      <c r="E1485" t="s">
        <v>12742</v>
      </c>
      <c r="F1485">
        <v>0</v>
      </c>
      <c r="G1485" t="s">
        <v>12741</v>
      </c>
    </row>
    <row r="1486" spans="1:7">
      <c r="A1486" t="s">
        <v>12740</v>
      </c>
      <c r="B1486" s="1">
        <v>35309</v>
      </c>
      <c r="C1486" t="s">
        <v>8153</v>
      </c>
      <c r="D1486" t="s">
        <v>1578</v>
      </c>
      <c r="E1486" t="s">
        <v>12739</v>
      </c>
      <c r="F1486">
        <v>0</v>
      </c>
      <c r="G1486" t="s">
        <v>8105</v>
      </c>
    </row>
    <row r="1487" spans="1:7">
      <c r="A1487" t="s">
        <v>12738</v>
      </c>
      <c r="B1487" s="1">
        <v>31260</v>
      </c>
      <c r="C1487" t="s">
        <v>7998</v>
      </c>
      <c r="D1487" t="s">
        <v>1578</v>
      </c>
      <c r="E1487" t="s">
        <v>12737</v>
      </c>
      <c r="F1487">
        <v>0</v>
      </c>
      <c r="G1487" t="s">
        <v>12736</v>
      </c>
    </row>
    <row r="1488" spans="1:7">
      <c r="A1488" t="s">
        <v>12735</v>
      </c>
      <c r="B1488" s="1">
        <v>31260</v>
      </c>
      <c r="C1488" t="s">
        <v>7998</v>
      </c>
      <c r="D1488" t="s">
        <v>1578</v>
      </c>
      <c r="E1488" t="s">
        <v>12734</v>
      </c>
      <c r="F1488">
        <v>0</v>
      </c>
      <c r="G1488" t="s">
        <v>12733</v>
      </c>
    </row>
    <row r="1489" spans="1:7">
      <c r="A1489" t="s">
        <v>12732</v>
      </c>
      <c r="B1489" s="1">
        <v>27211</v>
      </c>
      <c r="C1489" t="s">
        <v>12731</v>
      </c>
      <c r="D1489" t="s">
        <v>1578</v>
      </c>
      <c r="E1489" t="s">
        <v>12730</v>
      </c>
      <c r="F1489">
        <v>0</v>
      </c>
      <c r="G1489" t="s">
        <v>12729</v>
      </c>
    </row>
    <row r="1490" spans="1:7">
      <c r="A1490" t="s">
        <v>12728</v>
      </c>
      <c r="B1490" t="s">
        <v>12727</v>
      </c>
      <c r="C1490" t="s">
        <v>12726</v>
      </c>
      <c r="D1490" t="s">
        <v>1578</v>
      </c>
      <c r="E1490" t="s">
        <v>12725</v>
      </c>
      <c r="F1490">
        <v>0</v>
      </c>
      <c r="G1490" t="s">
        <v>11900</v>
      </c>
    </row>
    <row r="1491" spans="1:7">
      <c r="A1491" t="s">
        <v>12724</v>
      </c>
      <c r="B1491" s="1">
        <v>19115</v>
      </c>
      <c r="C1491" t="s">
        <v>6971</v>
      </c>
      <c r="D1491" t="s">
        <v>1578</v>
      </c>
      <c r="E1491" t="s">
        <v>12723</v>
      </c>
      <c r="F1491">
        <v>0</v>
      </c>
      <c r="G1491" t="s">
        <v>6345</v>
      </c>
    </row>
    <row r="1492" spans="1:7">
      <c r="A1492" t="s">
        <v>12722</v>
      </c>
      <c r="B1492" t="s">
        <v>12721</v>
      </c>
      <c r="C1492" t="s">
        <v>12720</v>
      </c>
      <c r="D1492" t="s">
        <v>1578</v>
      </c>
      <c r="E1492" t="s">
        <v>12719</v>
      </c>
      <c r="F1492">
        <v>0</v>
      </c>
      <c r="G1492" t="s">
        <v>12718</v>
      </c>
    </row>
    <row r="1493" spans="1:7">
      <c r="A1493" t="s">
        <v>12717</v>
      </c>
      <c r="B1493" s="1">
        <v>15067</v>
      </c>
      <c r="C1493" t="s">
        <v>6383</v>
      </c>
      <c r="D1493" t="s">
        <v>1578</v>
      </c>
      <c r="E1493" t="s">
        <v>12716</v>
      </c>
      <c r="F1493">
        <v>0</v>
      </c>
      <c r="G1493" t="s">
        <v>5916</v>
      </c>
    </row>
    <row r="1494" spans="1:7">
      <c r="A1494" t="s">
        <v>12715</v>
      </c>
      <c r="B1494" s="1">
        <v>15067</v>
      </c>
      <c r="C1494" t="s">
        <v>6383</v>
      </c>
      <c r="D1494" t="s">
        <v>1578</v>
      </c>
      <c r="E1494" t="s">
        <v>12714</v>
      </c>
      <c r="F1494">
        <v>0</v>
      </c>
      <c r="G1494" t="s">
        <v>12713</v>
      </c>
    </row>
    <row r="1495" spans="1:7">
      <c r="A1495" t="s">
        <v>12712</v>
      </c>
      <c r="B1495" s="1">
        <v>15067</v>
      </c>
      <c r="C1495" t="s">
        <v>6383</v>
      </c>
      <c r="D1495" t="s">
        <v>1578</v>
      </c>
      <c r="E1495" t="s">
        <v>12711</v>
      </c>
      <c r="F1495">
        <v>0</v>
      </c>
      <c r="G1495" t="s">
        <v>6252</v>
      </c>
    </row>
    <row r="1496" spans="1:7">
      <c r="A1496" t="s">
        <v>12710</v>
      </c>
      <c r="B1496" s="1">
        <v>11018</v>
      </c>
      <c r="C1496" t="s">
        <v>5751</v>
      </c>
      <c r="D1496" t="s">
        <v>1578</v>
      </c>
      <c r="E1496" t="s">
        <v>12709</v>
      </c>
      <c r="F1496">
        <v>0</v>
      </c>
      <c r="G1496" t="s">
        <v>12708</v>
      </c>
    </row>
    <row r="1497" spans="1:7">
      <c r="A1497" t="s">
        <v>12707</v>
      </c>
      <c r="B1497" s="1">
        <v>11018</v>
      </c>
      <c r="C1497" t="s">
        <v>5751</v>
      </c>
      <c r="D1497" t="s">
        <v>1578</v>
      </c>
      <c r="E1497" t="s">
        <v>12706</v>
      </c>
      <c r="F1497">
        <v>0</v>
      </c>
      <c r="G1497" t="s">
        <v>12705</v>
      </c>
    </row>
    <row r="1498" spans="1:7">
      <c r="A1498" t="s">
        <v>12704</v>
      </c>
      <c r="B1498" s="1">
        <v>11018</v>
      </c>
      <c r="C1498" t="s">
        <v>5751</v>
      </c>
      <c r="D1498" t="s">
        <v>1578</v>
      </c>
      <c r="E1498" t="s">
        <v>12703</v>
      </c>
      <c r="F1498">
        <v>0</v>
      </c>
      <c r="G1498" t="s">
        <v>12702</v>
      </c>
    </row>
    <row r="1499" spans="1:7">
      <c r="A1499" t="s">
        <v>12701</v>
      </c>
      <c r="B1499" s="1">
        <v>11018</v>
      </c>
      <c r="C1499" t="s">
        <v>5751</v>
      </c>
      <c r="D1499" t="s">
        <v>1578</v>
      </c>
      <c r="E1499" t="s">
        <v>12700</v>
      </c>
      <c r="F1499">
        <v>0</v>
      </c>
      <c r="G1499" t="s">
        <v>12699</v>
      </c>
    </row>
    <row r="1500" spans="1:7">
      <c r="A1500" t="s">
        <v>12698</v>
      </c>
      <c r="B1500" s="1">
        <v>11018</v>
      </c>
      <c r="C1500" t="s">
        <v>5751</v>
      </c>
      <c r="D1500" t="s">
        <v>1578</v>
      </c>
      <c r="E1500" t="s">
        <v>12697</v>
      </c>
      <c r="F1500">
        <v>0</v>
      </c>
      <c r="G1500" t="s">
        <v>12696</v>
      </c>
    </row>
    <row r="1501" spans="1:7">
      <c r="A1501" t="s">
        <v>12695</v>
      </c>
      <c r="B1501" s="1">
        <v>31625</v>
      </c>
      <c r="C1501" t="s">
        <v>7965</v>
      </c>
      <c r="D1501" t="s">
        <v>1578</v>
      </c>
      <c r="E1501" t="s">
        <v>12694</v>
      </c>
      <c r="F1501">
        <v>0</v>
      </c>
      <c r="G1501" t="s">
        <v>7962</v>
      </c>
    </row>
    <row r="1502" spans="1:7">
      <c r="A1502" t="s">
        <v>12693</v>
      </c>
      <c r="B1502" s="1">
        <v>31625</v>
      </c>
      <c r="C1502" t="s">
        <v>7965</v>
      </c>
      <c r="D1502" t="s">
        <v>1578</v>
      </c>
      <c r="E1502" t="s">
        <v>12692</v>
      </c>
      <c r="F1502">
        <v>0</v>
      </c>
      <c r="G1502" t="s">
        <v>12691</v>
      </c>
    </row>
    <row r="1503" spans="1:7">
      <c r="A1503" t="s">
        <v>12690</v>
      </c>
      <c r="B1503" s="1">
        <v>43497</v>
      </c>
      <c r="C1503" t="s">
        <v>4152</v>
      </c>
      <c r="D1503" t="s">
        <v>1578</v>
      </c>
      <c r="E1503" t="s">
        <v>12689</v>
      </c>
      <c r="F1503">
        <v>0</v>
      </c>
      <c r="G1503" t="s">
        <v>12688</v>
      </c>
    </row>
    <row r="1504" spans="1:7">
      <c r="A1504" t="s">
        <v>12687</v>
      </c>
      <c r="B1504" s="1">
        <v>43497</v>
      </c>
      <c r="C1504" t="s">
        <v>4152</v>
      </c>
      <c r="D1504" t="s">
        <v>1578</v>
      </c>
      <c r="E1504" t="s">
        <v>12686</v>
      </c>
      <c r="F1504">
        <v>0</v>
      </c>
      <c r="G1504" t="s">
        <v>4111</v>
      </c>
    </row>
    <row r="1505" spans="1:7">
      <c r="A1505" t="s">
        <v>12685</v>
      </c>
      <c r="B1505" s="1">
        <v>43497</v>
      </c>
      <c r="C1505" t="s">
        <v>4152</v>
      </c>
      <c r="D1505" t="s">
        <v>1578</v>
      </c>
      <c r="E1505" t="s">
        <v>12684</v>
      </c>
      <c r="F1505">
        <v>0</v>
      </c>
      <c r="G1505" t="s">
        <v>12683</v>
      </c>
    </row>
    <row r="1506" spans="1:7">
      <c r="A1506" t="s">
        <v>12682</v>
      </c>
      <c r="B1506" s="1">
        <v>43497</v>
      </c>
      <c r="C1506" t="s">
        <v>4152</v>
      </c>
      <c r="D1506" t="s">
        <v>1578</v>
      </c>
      <c r="E1506" t="s">
        <v>12681</v>
      </c>
      <c r="F1506">
        <v>0</v>
      </c>
      <c r="G1506" t="s">
        <v>12680</v>
      </c>
    </row>
    <row r="1507" spans="1:7">
      <c r="A1507" t="s">
        <v>12679</v>
      </c>
      <c r="B1507" s="1">
        <v>43497</v>
      </c>
      <c r="C1507" t="s">
        <v>4152</v>
      </c>
      <c r="D1507" t="s">
        <v>1578</v>
      </c>
      <c r="E1507" t="s">
        <v>12678</v>
      </c>
      <c r="F1507">
        <v>0</v>
      </c>
      <c r="G1507" t="s">
        <v>12677</v>
      </c>
    </row>
    <row r="1508" spans="1:7">
      <c r="A1508" t="s">
        <v>12676</v>
      </c>
      <c r="B1508" s="1">
        <v>43497</v>
      </c>
      <c r="C1508" t="s">
        <v>4152</v>
      </c>
      <c r="D1508" t="s">
        <v>1578</v>
      </c>
      <c r="E1508" t="s">
        <v>12675</v>
      </c>
      <c r="F1508">
        <v>0</v>
      </c>
      <c r="G1508" t="s">
        <v>723</v>
      </c>
    </row>
    <row r="1509" spans="1:7">
      <c r="A1509" t="s">
        <v>12674</v>
      </c>
      <c r="B1509" s="1">
        <v>43497</v>
      </c>
      <c r="C1509" t="s">
        <v>4152</v>
      </c>
      <c r="D1509" t="s">
        <v>1578</v>
      </c>
      <c r="E1509" t="s">
        <v>12673</v>
      </c>
      <c r="F1509">
        <v>0</v>
      </c>
      <c r="G1509" t="s">
        <v>12672</v>
      </c>
    </row>
    <row r="1510" spans="1:7">
      <c r="A1510" t="s">
        <v>12671</v>
      </c>
      <c r="B1510" s="1">
        <v>43497</v>
      </c>
      <c r="C1510" t="s">
        <v>4152</v>
      </c>
      <c r="D1510" t="s">
        <v>1578</v>
      </c>
      <c r="E1510" t="s">
        <v>12670</v>
      </c>
      <c r="F1510">
        <v>0</v>
      </c>
      <c r="G1510" t="s">
        <v>12669</v>
      </c>
    </row>
    <row r="1511" spans="1:7">
      <c r="A1511" t="s">
        <v>12668</v>
      </c>
      <c r="B1511" s="1">
        <v>43497</v>
      </c>
      <c r="C1511" t="s">
        <v>4152</v>
      </c>
      <c r="D1511" t="s">
        <v>1578</v>
      </c>
      <c r="E1511" t="s">
        <v>12667</v>
      </c>
      <c r="F1511">
        <v>0</v>
      </c>
      <c r="G1511" t="s">
        <v>12666</v>
      </c>
    </row>
    <row r="1512" spans="1:7">
      <c r="A1512" t="s">
        <v>12665</v>
      </c>
      <c r="B1512" s="1">
        <v>43497</v>
      </c>
      <c r="C1512" t="s">
        <v>4152</v>
      </c>
      <c r="D1512" t="s">
        <v>1578</v>
      </c>
      <c r="E1512" t="s">
        <v>12664</v>
      </c>
      <c r="F1512">
        <v>0</v>
      </c>
      <c r="G1512" t="s">
        <v>4463</v>
      </c>
    </row>
    <row r="1513" spans="1:7">
      <c r="A1513" t="s">
        <v>12663</v>
      </c>
      <c r="B1513" s="1">
        <v>43497</v>
      </c>
      <c r="C1513" t="s">
        <v>4152</v>
      </c>
      <c r="D1513" t="s">
        <v>1578</v>
      </c>
      <c r="E1513" t="s">
        <v>12662</v>
      </c>
      <c r="F1513">
        <v>0</v>
      </c>
      <c r="G1513" t="s">
        <v>12661</v>
      </c>
    </row>
    <row r="1514" spans="1:7">
      <c r="A1514" t="s">
        <v>12660</v>
      </c>
      <c r="B1514" s="1">
        <v>43497</v>
      </c>
      <c r="C1514" t="s">
        <v>4152</v>
      </c>
      <c r="D1514" t="s">
        <v>1578</v>
      </c>
      <c r="E1514" t="s">
        <v>12659</v>
      </c>
      <c r="F1514">
        <v>0</v>
      </c>
      <c r="G1514" t="s">
        <v>12658</v>
      </c>
    </row>
    <row r="1515" spans="1:7">
      <c r="A1515" t="s">
        <v>12657</v>
      </c>
      <c r="B1515" s="1">
        <v>43497</v>
      </c>
      <c r="C1515" t="s">
        <v>4152</v>
      </c>
      <c r="D1515" t="s">
        <v>1578</v>
      </c>
      <c r="E1515" t="s">
        <v>12656</v>
      </c>
      <c r="F1515">
        <v>0</v>
      </c>
      <c r="G1515" t="s">
        <v>4447</v>
      </c>
    </row>
    <row r="1516" spans="1:7">
      <c r="A1516" t="s">
        <v>12655</v>
      </c>
      <c r="B1516" s="1">
        <v>43497</v>
      </c>
      <c r="C1516" t="s">
        <v>4152</v>
      </c>
      <c r="D1516" t="s">
        <v>1578</v>
      </c>
      <c r="E1516" t="s">
        <v>12654</v>
      </c>
      <c r="F1516">
        <v>0</v>
      </c>
      <c r="G1516" t="s">
        <v>12234</v>
      </c>
    </row>
    <row r="1517" spans="1:7">
      <c r="A1517" t="s">
        <v>12653</v>
      </c>
      <c r="B1517" s="1">
        <v>43497</v>
      </c>
      <c r="C1517" t="s">
        <v>4152</v>
      </c>
      <c r="D1517" t="s">
        <v>1578</v>
      </c>
      <c r="E1517" t="s">
        <v>12652</v>
      </c>
      <c r="F1517">
        <v>0</v>
      </c>
      <c r="G1517" t="s">
        <v>2409</v>
      </c>
    </row>
    <row r="1518" spans="1:7">
      <c r="A1518" t="s">
        <v>12651</v>
      </c>
      <c r="B1518" s="1">
        <v>23529</v>
      </c>
      <c r="C1518" t="s">
        <v>7259</v>
      </c>
      <c r="D1518" t="s">
        <v>1578</v>
      </c>
      <c r="E1518" t="s">
        <v>12650</v>
      </c>
      <c r="F1518">
        <v>0</v>
      </c>
      <c r="G1518" t="s">
        <v>12649</v>
      </c>
    </row>
    <row r="1519" spans="1:7">
      <c r="A1519" t="s">
        <v>12648</v>
      </c>
      <c r="B1519" t="s">
        <v>12647</v>
      </c>
      <c r="C1519" t="s">
        <v>12646</v>
      </c>
      <c r="D1519" t="s">
        <v>1578</v>
      </c>
      <c r="E1519" t="s">
        <v>12645</v>
      </c>
      <c r="F1519">
        <v>0</v>
      </c>
      <c r="G1519" t="s">
        <v>12644</v>
      </c>
    </row>
    <row r="1520" spans="1:7">
      <c r="A1520" t="s">
        <v>12643</v>
      </c>
      <c r="B1520" s="1">
        <v>19480</v>
      </c>
      <c r="C1520" t="s">
        <v>6946</v>
      </c>
      <c r="D1520" t="s">
        <v>1578</v>
      </c>
      <c r="E1520" t="s">
        <v>12642</v>
      </c>
      <c r="F1520">
        <v>0</v>
      </c>
      <c r="G1520" t="s">
        <v>12641</v>
      </c>
    </row>
    <row r="1521" spans="1:7">
      <c r="A1521" t="s">
        <v>12640</v>
      </c>
      <c r="B1521" s="1">
        <v>19480</v>
      </c>
      <c r="C1521" t="s">
        <v>6946</v>
      </c>
      <c r="D1521" t="s">
        <v>1578</v>
      </c>
      <c r="E1521" t="s">
        <v>12639</v>
      </c>
      <c r="F1521">
        <v>0</v>
      </c>
      <c r="G1521" t="s">
        <v>6360</v>
      </c>
    </row>
    <row r="1522" spans="1:7">
      <c r="A1522" t="s">
        <v>12638</v>
      </c>
      <c r="B1522" s="1">
        <v>19480</v>
      </c>
      <c r="C1522" t="s">
        <v>6946</v>
      </c>
      <c r="D1522" t="s">
        <v>1578</v>
      </c>
      <c r="E1522" t="s">
        <v>12637</v>
      </c>
      <c r="F1522">
        <v>0</v>
      </c>
      <c r="G1522" t="s">
        <v>5721</v>
      </c>
    </row>
    <row r="1523" spans="1:7">
      <c r="A1523" t="s">
        <v>12636</v>
      </c>
      <c r="B1523" s="1">
        <v>19480</v>
      </c>
      <c r="C1523" t="s">
        <v>6946</v>
      </c>
      <c r="D1523" t="s">
        <v>1578</v>
      </c>
      <c r="E1523" t="s">
        <v>12635</v>
      </c>
      <c r="F1523">
        <v>0</v>
      </c>
      <c r="G1523" t="s">
        <v>12634</v>
      </c>
    </row>
    <row r="1524" spans="1:7">
      <c r="A1524" t="s">
        <v>12633</v>
      </c>
      <c r="B1524" t="s">
        <v>8237</v>
      </c>
      <c r="C1524" t="s">
        <v>8236</v>
      </c>
      <c r="D1524" t="s">
        <v>1578</v>
      </c>
      <c r="E1524" t="s">
        <v>12632</v>
      </c>
      <c r="F1524">
        <v>0</v>
      </c>
      <c r="G1524" t="s">
        <v>7887</v>
      </c>
    </row>
    <row r="1525" spans="1:7">
      <c r="A1525" t="s">
        <v>12631</v>
      </c>
      <c r="B1525" t="s">
        <v>12630</v>
      </c>
      <c r="C1525" t="s">
        <v>12629</v>
      </c>
      <c r="D1525" t="s">
        <v>1578</v>
      </c>
      <c r="E1525" t="s">
        <v>12628</v>
      </c>
      <c r="F1525">
        <v>0</v>
      </c>
      <c r="G1525" t="s">
        <v>12627</v>
      </c>
    </row>
    <row r="1526" spans="1:7">
      <c r="A1526" t="s">
        <v>12626</v>
      </c>
      <c r="B1526" s="1">
        <v>31990</v>
      </c>
      <c r="C1526" t="s">
        <v>12625</v>
      </c>
      <c r="D1526" t="s">
        <v>1578</v>
      </c>
      <c r="E1526" t="s">
        <v>12624</v>
      </c>
      <c r="F1526">
        <v>0</v>
      </c>
      <c r="G1526" t="s">
        <v>12623</v>
      </c>
    </row>
    <row r="1527" spans="1:7">
      <c r="A1527" t="s">
        <v>12622</v>
      </c>
      <c r="B1527" s="2">
        <v>42217</v>
      </c>
      <c r="C1527" t="s">
        <v>1579</v>
      </c>
      <c r="D1527" t="s">
        <v>1578</v>
      </c>
      <c r="E1527" t="s">
        <v>12621</v>
      </c>
      <c r="F1527">
        <v>0</v>
      </c>
      <c r="G1527" t="s">
        <v>194</v>
      </c>
    </row>
    <row r="1528" spans="1:7">
      <c r="A1528" t="s">
        <v>12620</v>
      </c>
      <c r="B1528" s="2">
        <v>42217</v>
      </c>
      <c r="C1528" t="s">
        <v>1579</v>
      </c>
      <c r="D1528" t="s">
        <v>1578</v>
      </c>
      <c r="E1528" t="s">
        <v>12619</v>
      </c>
      <c r="F1528">
        <v>0</v>
      </c>
      <c r="G1528" t="s">
        <v>2237</v>
      </c>
    </row>
    <row r="1529" spans="1:7">
      <c r="A1529" t="s">
        <v>12618</v>
      </c>
      <c r="B1529" s="2">
        <v>42217</v>
      </c>
      <c r="C1529" t="s">
        <v>1579</v>
      </c>
      <c r="D1529" t="s">
        <v>1578</v>
      </c>
      <c r="E1529" t="s">
        <v>12617</v>
      </c>
      <c r="F1529">
        <v>0</v>
      </c>
      <c r="G1529" t="s">
        <v>1910</v>
      </c>
    </row>
    <row r="1530" spans="1:7">
      <c r="A1530" t="s">
        <v>12616</v>
      </c>
      <c r="B1530" s="2">
        <v>42217</v>
      </c>
      <c r="C1530" t="s">
        <v>1579</v>
      </c>
      <c r="D1530" t="s">
        <v>1578</v>
      </c>
      <c r="E1530" t="s">
        <v>12615</v>
      </c>
      <c r="F1530">
        <v>0</v>
      </c>
      <c r="G1530" t="s">
        <v>12614</v>
      </c>
    </row>
    <row r="1531" spans="1:7">
      <c r="A1531" t="s">
        <v>12613</v>
      </c>
      <c r="B1531" s="2">
        <v>42217</v>
      </c>
      <c r="C1531" t="s">
        <v>1579</v>
      </c>
      <c r="D1531" t="s">
        <v>1578</v>
      </c>
      <c r="E1531" t="s">
        <v>12612</v>
      </c>
      <c r="F1531">
        <v>0</v>
      </c>
      <c r="G1531" t="s">
        <v>5376</v>
      </c>
    </row>
    <row r="1532" spans="1:7">
      <c r="A1532" t="s">
        <v>12611</v>
      </c>
      <c r="B1532" s="2">
        <v>42217</v>
      </c>
      <c r="C1532" t="s">
        <v>1579</v>
      </c>
      <c r="D1532" t="s">
        <v>1578</v>
      </c>
      <c r="E1532" t="s">
        <v>12610</v>
      </c>
      <c r="F1532">
        <v>0</v>
      </c>
      <c r="G1532" t="s">
        <v>2416</v>
      </c>
    </row>
    <row r="1533" spans="1:7">
      <c r="A1533" t="s">
        <v>12609</v>
      </c>
      <c r="B1533" s="2">
        <v>42217</v>
      </c>
      <c r="C1533" t="s">
        <v>1579</v>
      </c>
      <c r="D1533" t="s">
        <v>1578</v>
      </c>
      <c r="E1533" t="s">
        <v>12608</v>
      </c>
      <c r="F1533">
        <v>0</v>
      </c>
      <c r="G1533" t="s">
        <v>2738</v>
      </c>
    </row>
    <row r="1534" spans="1:7">
      <c r="A1534" t="s">
        <v>12607</v>
      </c>
      <c r="B1534" s="2">
        <v>42217</v>
      </c>
      <c r="C1534" t="s">
        <v>1579</v>
      </c>
      <c r="D1534" t="s">
        <v>1578</v>
      </c>
      <c r="E1534" t="s">
        <v>12606</v>
      </c>
      <c r="F1534">
        <v>0</v>
      </c>
      <c r="G1534" t="s">
        <v>12605</v>
      </c>
    </row>
    <row r="1535" spans="1:7">
      <c r="A1535" t="s">
        <v>12604</v>
      </c>
      <c r="B1535" s="2">
        <v>42217</v>
      </c>
      <c r="C1535" t="s">
        <v>1579</v>
      </c>
      <c r="D1535" t="s">
        <v>1578</v>
      </c>
      <c r="E1535" t="s">
        <v>12603</v>
      </c>
      <c r="F1535">
        <v>0</v>
      </c>
      <c r="G1535" t="s">
        <v>340</v>
      </c>
    </row>
    <row r="1536" spans="1:7">
      <c r="A1536" t="s">
        <v>12602</v>
      </c>
      <c r="B1536" s="2">
        <v>42217</v>
      </c>
      <c r="C1536" t="s">
        <v>1579</v>
      </c>
      <c r="D1536" t="s">
        <v>1578</v>
      </c>
      <c r="E1536" t="s">
        <v>12601</v>
      </c>
      <c r="F1536">
        <v>0</v>
      </c>
      <c r="G1536" t="s">
        <v>1793</v>
      </c>
    </row>
    <row r="1537" spans="1:7">
      <c r="A1537" t="s">
        <v>12600</v>
      </c>
      <c r="B1537" s="2">
        <v>42217</v>
      </c>
      <c r="C1537" t="s">
        <v>1579</v>
      </c>
      <c r="D1537" t="s">
        <v>1578</v>
      </c>
      <c r="E1537" t="s">
        <v>12599</v>
      </c>
      <c r="F1537">
        <v>0</v>
      </c>
      <c r="G1537" t="s">
        <v>12598</v>
      </c>
    </row>
    <row r="1538" spans="1:7">
      <c r="A1538" t="s">
        <v>12597</v>
      </c>
      <c r="B1538" s="2">
        <v>42217</v>
      </c>
      <c r="C1538" t="s">
        <v>1579</v>
      </c>
      <c r="D1538" t="s">
        <v>1578</v>
      </c>
      <c r="E1538" t="s">
        <v>12596</v>
      </c>
      <c r="F1538">
        <v>0</v>
      </c>
      <c r="G1538" t="s">
        <v>2588</v>
      </c>
    </row>
    <row r="1539" spans="1:7">
      <c r="A1539" t="s">
        <v>12595</v>
      </c>
      <c r="B1539" s="2">
        <v>42217</v>
      </c>
      <c r="C1539" t="s">
        <v>1579</v>
      </c>
      <c r="D1539" t="s">
        <v>1578</v>
      </c>
      <c r="E1539" t="s">
        <v>12594</v>
      </c>
      <c r="F1539">
        <v>0</v>
      </c>
      <c r="G1539" t="s">
        <v>1737</v>
      </c>
    </row>
    <row r="1540" spans="1:7">
      <c r="A1540" t="s">
        <v>12593</v>
      </c>
      <c r="B1540" s="2">
        <v>42217</v>
      </c>
      <c r="C1540" t="s">
        <v>1579</v>
      </c>
      <c r="D1540" t="s">
        <v>1578</v>
      </c>
      <c r="E1540" t="s">
        <v>12592</v>
      </c>
      <c r="F1540">
        <v>0</v>
      </c>
      <c r="G1540" t="s">
        <v>340</v>
      </c>
    </row>
    <row r="1541" spans="1:7">
      <c r="A1541" t="s">
        <v>12591</v>
      </c>
      <c r="B1541" s="2">
        <v>42217</v>
      </c>
      <c r="C1541" t="s">
        <v>1579</v>
      </c>
      <c r="D1541" t="s">
        <v>1578</v>
      </c>
      <c r="E1541" t="s">
        <v>12590</v>
      </c>
      <c r="F1541">
        <v>0</v>
      </c>
      <c r="G1541" t="s">
        <v>2079</v>
      </c>
    </row>
    <row r="1542" spans="1:7">
      <c r="A1542" t="s">
        <v>12589</v>
      </c>
      <c r="B1542" s="2">
        <v>42217</v>
      </c>
      <c r="C1542" t="s">
        <v>1579</v>
      </c>
      <c r="D1542" t="s">
        <v>1578</v>
      </c>
      <c r="E1542" t="s">
        <v>12588</v>
      </c>
      <c r="F1542">
        <v>0</v>
      </c>
      <c r="G1542" t="s">
        <v>194</v>
      </c>
    </row>
    <row r="1543" spans="1:7">
      <c r="A1543" t="s">
        <v>12587</v>
      </c>
      <c r="B1543" s="2">
        <v>42217</v>
      </c>
      <c r="C1543" t="s">
        <v>1579</v>
      </c>
      <c r="D1543" t="s">
        <v>1578</v>
      </c>
      <c r="E1543" t="s">
        <v>12586</v>
      </c>
      <c r="F1543">
        <v>0</v>
      </c>
      <c r="G1543" t="s">
        <v>12585</v>
      </c>
    </row>
    <row r="1544" spans="1:7">
      <c r="A1544" t="s">
        <v>12584</v>
      </c>
      <c r="B1544" s="2">
        <v>42217</v>
      </c>
      <c r="C1544" t="s">
        <v>1579</v>
      </c>
      <c r="D1544" t="s">
        <v>1578</v>
      </c>
      <c r="E1544" t="s">
        <v>12583</v>
      </c>
      <c r="F1544">
        <v>0</v>
      </c>
      <c r="G1544" t="s">
        <v>2102</v>
      </c>
    </row>
    <row r="1545" spans="1:7">
      <c r="A1545" t="s">
        <v>12582</v>
      </c>
      <c r="B1545" s="2">
        <v>42217</v>
      </c>
      <c r="C1545" t="s">
        <v>1579</v>
      </c>
      <c r="D1545" t="s">
        <v>1578</v>
      </c>
      <c r="E1545" t="s">
        <v>12581</v>
      </c>
      <c r="F1545">
        <v>0</v>
      </c>
      <c r="G1545" t="s">
        <v>2094</v>
      </c>
    </row>
    <row r="1546" spans="1:7">
      <c r="A1546" t="s">
        <v>12580</v>
      </c>
      <c r="B1546" s="2">
        <v>42217</v>
      </c>
      <c r="C1546" t="s">
        <v>1579</v>
      </c>
      <c r="D1546" t="s">
        <v>1578</v>
      </c>
      <c r="E1546" t="s">
        <v>12579</v>
      </c>
      <c r="F1546">
        <v>0</v>
      </c>
      <c r="G1546" t="s">
        <v>3761</v>
      </c>
    </row>
    <row r="1547" spans="1:7">
      <c r="A1547" t="s">
        <v>12578</v>
      </c>
      <c r="B1547" s="2">
        <v>42217</v>
      </c>
      <c r="C1547" t="s">
        <v>1579</v>
      </c>
      <c r="D1547" t="s">
        <v>1578</v>
      </c>
      <c r="E1547" t="s">
        <v>12577</v>
      </c>
      <c r="F1547">
        <v>0</v>
      </c>
      <c r="G1547" t="s">
        <v>12576</v>
      </c>
    </row>
    <row r="1548" spans="1:7">
      <c r="A1548" t="s">
        <v>12575</v>
      </c>
      <c r="B1548" s="2">
        <v>42217</v>
      </c>
      <c r="C1548" t="s">
        <v>1579</v>
      </c>
      <c r="D1548" t="s">
        <v>1578</v>
      </c>
      <c r="E1548" t="s">
        <v>12574</v>
      </c>
      <c r="F1548">
        <v>0</v>
      </c>
      <c r="G1548" t="s">
        <v>2351</v>
      </c>
    </row>
    <row r="1549" spans="1:7">
      <c r="A1549" t="s">
        <v>12573</v>
      </c>
      <c r="B1549" s="2">
        <v>42217</v>
      </c>
      <c r="C1549" t="s">
        <v>1579</v>
      </c>
      <c r="D1549" t="s">
        <v>1578</v>
      </c>
      <c r="E1549" t="s">
        <v>12572</v>
      </c>
      <c r="F1549">
        <v>0</v>
      </c>
      <c r="G1549" t="s">
        <v>2461</v>
      </c>
    </row>
    <row r="1550" spans="1:7">
      <c r="A1550" t="s">
        <v>12571</v>
      </c>
      <c r="B1550" s="2">
        <v>42217</v>
      </c>
      <c r="C1550" t="s">
        <v>1579</v>
      </c>
      <c r="D1550" t="s">
        <v>1578</v>
      </c>
      <c r="E1550" t="s">
        <v>12570</v>
      </c>
      <c r="F1550">
        <v>0</v>
      </c>
      <c r="G1550" t="s">
        <v>1617</v>
      </c>
    </row>
    <row r="1551" spans="1:7">
      <c r="A1551" t="s">
        <v>12569</v>
      </c>
      <c r="B1551" s="2">
        <v>42217</v>
      </c>
      <c r="C1551" t="s">
        <v>1579</v>
      </c>
      <c r="D1551" t="s">
        <v>1578</v>
      </c>
      <c r="E1551" t="s">
        <v>12568</v>
      </c>
      <c r="F1551">
        <v>0</v>
      </c>
      <c r="G1551" t="s">
        <v>3249</v>
      </c>
    </row>
    <row r="1552" spans="1:7">
      <c r="A1552" t="s">
        <v>12567</v>
      </c>
      <c r="B1552" s="2">
        <v>42217</v>
      </c>
      <c r="C1552" t="s">
        <v>1579</v>
      </c>
      <c r="D1552" t="s">
        <v>1578</v>
      </c>
      <c r="E1552" t="s">
        <v>12566</v>
      </c>
      <c r="F1552">
        <v>0</v>
      </c>
      <c r="G1552" t="s">
        <v>1983</v>
      </c>
    </row>
    <row r="1553" spans="1:7">
      <c r="A1553" t="s">
        <v>12565</v>
      </c>
      <c r="B1553" s="2">
        <v>42217</v>
      </c>
      <c r="C1553" t="s">
        <v>1579</v>
      </c>
      <c r="D1553" t="s">
        <v>1578</v>
      </c>
      <c r="E1553" t="s">
        <v>12564</v>
      </c>
      <c r="F1553">
        <v>0</v>
      </c>
      <c r="G1553" t="s">
        <v>2237</v>
      </c>
    </row>
    <row r="1554" spans="1:7">
      <c r="A1554" t="s">
        <v>12563</v>
      </c>
      <c r="B1554" s="2">
        <v>42217</v>
      </c>
      <c r="C1554" t="s">
        <v>1579</v>
      </c>
      <c r="D1554" t="s">
        <v>1578</v>
      </c>
      <c r="E1554" t="s">
        <v>12562</v>
      </c>
      <c r="F1554">
        <v>0</v>
      </c>
      <c r="G1554" t="s">
        <v>340</v>
      </c>
    </row>
    <row r="1555" spans="1:7">
      <c r="A1555" t="s">
        <v>12561</v>
      </c>
      <c r="B1555" s="2">
        <v>42217</v>
      </c>
      <c r="C1555" t="s">
        <v>1579</v>
      </c>
      <c r="D1555" t="s">
        <v>1578</v>
      </c>
      <c r="E1555" t="s">
        <v>12560</v>
      </c>
      <c r="F1555">
        <v>0</v>
      </c>
      <c r="G1555" t="s">
        <v>3110</v>
      </c>
    </row>
    <row r="1556" spans="1:7">
      <c r="A1556" t="s">
        <v>12559</v>
      </c>
      <c r="B1556" s="2">
        <v>42217</v>
      </c>
      <c r="C1556" t="s">
        <v>1579</v>
      </c>
      <c r="D1556" t="s">
        <v>1578</v>
      </c>
      <c r="E1556" t="s">
        <v>12558</v>
      </c>
      <c r="F1556">
        <v>0</v>
      </c>
      <c r="G1556" t="s">
        <v>11076</v>
      </c>
    </row>
    <row r="1557" spans="1:7">
      <c r="A1557" t="s">
        <v>12557</v>
      </c>
      <c r="B1557" s="2">
        <v>42217</v>
      </c>
      <c r="C1557" t="s">
        <v>1579</v>
      </c>
      <c r="D1557" t="s">
        <v>1578</v>
      </c>
      <c r="E1557" t="s">
        <v>12556</v>
      </c>
      <c r="F1557">
        <v>0</v>
      </c>
      <c r="G1557" t="s">
        <v>1826</v>
      </c>
    </row>
    <row r="1558" spans="1:7">
      <c r="A1558" t="s">
        <v>12555</v>
      </c>
      <c r="B1558" s="2">
        <v>42217</v>
      </c>
      <c r="C1558" t="s">
        <v>1579</v>
      </c>
      <c r="D1558" t="s">
        <v>1578</v>
      </c>
      <c r="E1558" t="s">
        <v>12554</v>
      </c>
      <c r="F1558">
        <v>0</v>
      </c>
      <c r="G1558" t="s">
        <v>1952</v>
      </c>
    </row>
    <row r="1559" spans="1:7">
      <c r="A1559" t="s">
        <v>12553</v>
      </c>
      <c r="B1559" s="2">
        <v>42217</v>
      </c>
      <c r="C1559" t="s">
        <v>1579</v>
      </c>
      <c r="D1559" t="s">
        <v>1578</v>
      </c>
      <c r="E1559" t="s">
        <v>12552</v>
      </c>
      <c r="F1559">
        <v>0</v>
      </c>
      <c r="G1559" t="s">
        <v>1733</v>
      </c>
    </row>
    <row r="1560" spans="1:7">
      <c r="A1560" t="s">
        <v>12551</v>
      </c>
      <c r="B1560" s="2">
        <v>42217</v>
      </c>
      <c r="C1560" t="s">
        <v>1579</v>
      </c>
      <c r="D1560" t="s">
        <v>1578</v>
      </c>
      <c r="E1560" t="s">
        <v>12550</v>
      </c>
      <c r="F1560">
        <v>0</v>
      </c>
      <c r="G1560" t="s">
        <v>2969</v>
      </c>
    </row>
    <row r="1561" spans="1:7">
      <c r="A1561" t="s">
        <v>12549</v>
      </c>
      <c r="B1561" s="2">
        <v>42217</v>
      </c>
      <c r="C1561" t="s">
        <v>1579</v>
      </c>
      <c r="D1561" t="s">
        <v>1578</v>
      </c>
      <c r="E1561" t="s">
        <v>12548</v>
      </c>
      <c r="F1561">
        <v>0</v>
      </c>
      <c r="G1561" t="s">
        <v>2592</v>
      </c>
    </row>
    <row r="1562" spans="1:7">
      <c r="A1562" t="s">
        <v>12547</v>
      </c>
      <c r="B1562" s="2">
        <v>42217</v>
      </c>
      <c r="C1562" t="s">
        <v>1579</v>
      </c>
      <c r="D1562" t="s">
        <v>1578</v>
      </c>
      <c r="E1562" t="s">
        <v>12546</v>
      </c>
      <c r="F1562">
        <v>0</v>
      </c>
      <c r="G1562" t="s">
        <v>12545</v>
      </c>
    </row>
    <row r="1563" spans="1:7">
      <c r="A1563" t="s">
        <v>12544</v>
      </c>
      <c r="B1563" s="2">
        <v>42217</v>
      </c>
      <c r="C1563" t="s">
        <v>1579</v>
      </c>
      <c r="D1563" t="s">
        <v>1578</v>
      </c>
      <c r="E1563" t="s">
        <v>12543</v>
      </c>
      <c r="F1563">
        <v>0</v>
      </c>
      <c r="G1563" t="s">
        <v>2102</v>
      </c>
    </row>
    <row r="1564" spans="1:7">
      <c r="A1564" t="s">
        <v>12542</v>
      </c>
      <c r="B1564" s="2">
        <v>42217</v>
      </c>
      <c r="C1564" t="s">
        <v>1579</v>
      </c>
      <c r="D1564" t="s">
        <v>1578</v>
      </c>
      <c r="E1564" t="s">
        <v>12541</v>
      </c>
      <c r="F1564">
        <v>0</v>
      </c>
      <c r="G1564" t="s">
        <v>2079</v>
      </c>
    </row>
    <row r="1565" spans="1:7">
      <c r="A1565" t="s">
        <v>12540</v>
      </c>
      <c r="B1565" s="2">
        <v>42217</v>
      </c>
      <c r="C1565" t="s">
        <v>1579</v>
      </c>
      <c r="D1565" t="s">
        <v>1578</v>
      </c>
      <c r="E1565" t="s">
        <v>12539</v>
      </c>
      <c r="F1565">
        <v>0</v>
      </c>
      <c r="G1565" t="s">
        <v>3035</v>
      </c>
    </row>
    <row r="1566" spans="1:7">
      <c r="A1566" t="s">
        <v>12538</v>
      </c>
      <c r="B1566" s="2">
        <v>42217</v>
      </c>
      <c r="C1566" t="s">
        <v>1579</v>
      </c>
      <c r="D1566" t="s">
        <v>1578</v>
      </c>
      <c r="E1566" t="s">
        <v>12537</v>
      </c>
      <c r="F1566">
        <v>0</v>
      </c>
      <c r="G1566" t="s">
        <v>12536</v>
      </c>
    </row>
    <row r="1567" spans="1:7">
      <c r="A1567" t="s">
        <v>12535</v>
      </c>
      <c r="B1567" s="2">
        <v>42217</v>
      </c>
      <c r="C1567" t="s">
        <v>1579</v>
      </c>
      <c r="D1567" t="s">
        <v>1578</v>
      </c>
      <c r="E1567" t="s">
        <v>12534</v>
      </c>
      <c r="F1567">
        <v>0</v>
      </c>
      <c r="G1567" t="s">
        <v>12533</v>
      </c>
    </row>
    <row r="1568" spans="1:7">
      <c r="A1568" t="s">
        <v>12532</v>
      </c>
      <c r="B1568" s="2">
        <v>42217</v>
      </c>
      <c r="C1568" t="s">
        <v>1579</v>
      </c>
      <c r="D1568" t="s">
        <v>1578</v>
      </c>
      <c r="E1568" t="s">
        <v>12531</v>
      </c>
      <c r="F1568">
        <v>0</v>
      </c>
      <c r="G1568" t="s">
        <v>1021</v>
      </c>
    </row>
    <row r="1569" spans="1:7">
      <c r="A1569" t="s">
        <v>12530</v>
      </c>
      <c r="B1569" s="2">
        <v>42217</v>
      </c>
      <c r="C1569" t="s">
        <v>1579</v>
      </c>
      <c r="D1569" t="s">
        <v>1578</v>
      </c>
      <c r="E1569" t="s">
        <v>12529</v>
      </c>
      <c r="F1569">
        <v>0</v>
      </c>
      <c r="G1569" t="s">
        <v>1952</v>
      </c>
    </row>
    <row r="1570" spans="1:7">
      <c r="A1570" t="s">
        <v>12528</v>
      </c>
      <c r="B1570" s="2">
        <v>42217</v>
      </c>
      <c r="C1570" t="s">
        <v>1579</v>
      </c>
      <c r="D1570" t="s">
        <v>1578</v>
      </c>
      <c r="E1570" t="s">
        <v>12527</v>
      </c>
      <c r="F1570">
        <v>0</v>
      </c>
      <c r="G1570" t="s">
        <v>2738</v>
      </c>
    </row>
    <row r="1571" spans="1:7">
      <c r="A1571" t="s">
        <v>12526</v>
      </c>
      <c r="B1571" s="2">
        <v>42217</v>
      </c>
      <c r="C1571" t="s">
        <v>1579</v>
      </c>
      <c r="D1571" t="s">
        <v>1578</v>
      </c>
      <c r="E1571" t="s">
        <v>12525</v>
      </c>
      <c r="F1571">
        <v>0</v>
      </c>
      <c r="G1571" t="s">
        <v>2237</v>
      </c>
    </row>
    <row r="1572" spans="1:7">
      <c r="A1572" t="s">
        <v>12524</v>
      </c>
      <c r="B1572" s="2">
        <v>42217</v>
      </c>
      <c r="C1572" t="s">
        <v>1579</v>
      </c>
      <c r="D1572" t="s">
        <v>1578</v>
      </c>
      <c r="E1572" t="s">
        <v>12523</v>
      </c>
      <c r="F1572">
        <v>0</v>
      </c>
      <c r="G1572" t="s">
        <v>1789</v>
      </c>
    </row>
    <row r="1573" spans="1:7">
      <c r="A1573" t="s">
        <v>12522</v>
      </c>
      <c r="B1573" s="2">
        <v>42217</v>
      </c>
      <c r="C1573" t="s">
        <v>1579</v>
      </c>
      <c r="D1573" t="s">
        <v>1578</v>
      </c>
      <c r="E1573" t="s">
        <v>12521</v>
      </c>
      <c r="F1573">
        <v>0</v>
      </c>
      <c r="G1573" t="s">
        <v>1193</v>
      </c>
    </row>
    <row r="1574" spans="1:7">
      <c r="A1574" t="s">
        <v>12520</v>
      </c>
      <c r="B1574" s="2">
        <v>42217</v>
      </c>
      <c r="C1574" t="s">
        <v>1579</v>
      </c>
      <c r="D1574" t="s">
        <v>1578</v>
      </c>
      <c r="E1574" t="s">
        <v>12519</v>
      </c>
      <c r="F1574">
        <v>0</v>
      </c>
      <c r="G1574" t="s">
        <v>5297</v>
      </c>
    </row>
    <row r="1575" spans="1:7">
      <c r="A1575" t="s">
        <v>12518</v>
      </c>
      <c r="B1575" s="2">
        <v>42217</v>
      </c>
      <c r="C1575" t="s">
        <v>1579</v>
      </c>
      <c r="D1575" t="s">
        <v>1578</v>
      </c>
      <c r="E1575" t="s">
        <v>12517</v>
      </c>
      <c r="F1575">
        <v>0</v>
      </c>
      <c r="G1575" t="s">
        <v>3235</v>
      </c>
    </row>
    <row r="1576" spans="1:7">
      <c r="A1576" t="s">
        <v>12516</v>
      </c>
      <c r="B1576" s="2">
        <v>42217</v>
      </c>
      <c r="C1576" t="s">
        <v>1579</v>
      </c>
      <c r="D1576" t="s">
        <v>1578</v>
      </c>
      <c r="E1576" t="s">
        <v>12515</v>
      </c>
      <c r="F1576">
        <v>0</v>
      </c>
      <c r="G1576" t="s">
        <v>3543</v>
      </c>
    </row>
    <row r="1577" spans="1:7">
      <c r="A1577" t="s">
        <v>12514</v>
      </c>
      <c r="B1577" s="2">
        <v>42217</v>
      </c>
      <c r="C1577" t="s">
        <v>1579</v>
      </c>
      <c r="D1577" t="s">
        <v>1578</v>
      </c>
      <c r="E1577" t="s">
        <v>12513</v>
      </c>
      <c r="F1577">
        <v>0</v>
      </c>
      <c r="G1577" t="s">
        <v>1702</v>
      </c>
    </row>
    <row r="1578" spans="1:7">
      <c r="A1578" t="s">
        <v>12512</v>
      </c>
      <c r="B1578" s="2">
        <v>42217</v>
      </c>
      <c r="C1578" t="s">
        <v>1579</v>
      </c>
      <c r="D1578" t="s">
        <v>1578</v>
      </c>
      <c r="E1578" t="s">
        <v>12511</v>
      </c>
      <c r="F1578">
        <v>0</v>
      </c>
      <c r="G1578" t="s">
        <v>340</v>
      </c>
    </row>
    <row r="1579" spans="1:7">
      <c r="A1579" t="s">
        <v>12510</v>
      </c>
      <c r="B1579" s="2">
        <v>42217</v>
      </c>
      <c r="C1579" t="s">
        <v>1579</v>
      </c>
      <c r="D1579" t="s">
        <v>1578</v>
      </c>
      <c r="E1579" t="s">
        <v>12509</v>
      </c>
      <c r="F1579">
        <v>0</v>
      </c>
      <c r="G1579" t="s">
        <v>2260</v>
      </c>
    </row>
    <row r="1580" spans="1:7">
      <c r="A1580" t="s">
        <v>12508</v>
      </c>
      <c r="B1580" s="2">
        <v>42217</v>
      </c>
      <c r="C1580" t="s">
        <v>1579</v>
      </c>
      <c r="D1580" t="s">
        <v>1578</v>
      </c>
      <c r="E1580" t="s">
        <v>12507</v>
      </c>
      <c r="F1580">
        <v>0</v>
      </c>
      <c r="G1580" t="s">
        <v>3245</v>
      </c>
    </row>
    <row r="1581" spans="1:7">
      <c r="A1581" t="s">
        <v>12506</v>
      </c>
      <c r="B1581" s="2">
        <v>42217</v>
      </c>
      <c r="C1581" t="s">
        <v>1579</v>
      </c>
      <c r="D1581" t="s">
        <v>1578</v>
      </c>
      <c r="E1581" t="s">
        <v>12505</v>
      </c>
      <c r="F1581">
        <v>0</v>
      </c>
      <c r="G1581" t="s">
        <v>1793</v>
      </c>
    </row>
    <row r="1582" spans="1:7">
      <c r="A1582" t="s">
        <v>12504</v>
      </c>
      <c r="B1582" s="2">
        <v>42217</v>
      </c>
      <c r="C1582" t="s">
        <v>1579</v>
      </c>
      <c r="D1582" t="s">
        <v>1578</v>
      </c>
      <c r="E1582" t="s">
        <v>12503</v>
      </c>
      <c r="F1582">
        <v>0</v>
      </c>
      <c r="G1582" t="s">
        <v>1702</v>
      </c>
    </row>
    <row r="1583" spans="1:7">
      <c r="A1583" t="s">
        <v>12502</v>
      </c>
      <c r="B1583" s="2">
        <v>42217</v>
      </c>
      <c r="C1583" t="s">
        <v>1579</v>
      </c>
      <c r="D1583" t="s">
        <v>1578</v>
      </c>
      <c r="E1583" t="s">
        <v>12501</v>
      </c>
      <c r="F1583">
        <v>0</v>
      </c>
      <c r="G1583" t="s">
        <v>2079</v>
      </c>
    </row>
    <row r="1584" spans="1:7">
      <c r="A1584" t="s">
        <v>12500</v>
      </c>
      <c r="B1584" s="2">
        <v>42217</v>
      </c>
      <c r="C1584" t="s">
        <v>1579</v>
      </c>
      <c r="D1584" t="s">
        <v>1578</v>
      </c>
      <c r="E1584" t="s">
        <v>12499</v>
      </c>
      <c r="F1584">
        <v>0</v>
      </c>
      <c r="G1584" t="s">
        <v>9325</v>
      </c>
    </row>
    <row r="1585" spans="1:7">
      <c r="A1585" t="s">
        <v>12498</v>
      </c>
      <c r="B1585" s="2">
        <v>42217</v>
      </c>
      <c r="C1585" t="s">
        <v>1579</v>
      </c>
      <c r="D1585" t="s">
        <v>1578</v>
      </c>
      <c r="E1585" t="s">
        <v>12497</v>
      </c>
      <c r="F1585">
        <v>0</v>
      </c>
      <c r="G1585" t="s">
        <v>1930</v>
      </c>
    </row>
    <row r="1586" spans="1:7">
      <c r="A1586" t="s">
        <v>12496</v>
      </c>
      <c r="B1586" s="2">
        <v>42217</v>
      </c>
      <c r="C1586" t="s">
        <v>1579</v>
      </c>
      <c r="D1586" t="s">
        <v>1578</v>
      </c>
      <c r="E1586" t="s">
        <v>12495</v>
      </c>
      <c r="F1586">
        <v>0</v>
      </c>
      <c r="G1586" t="s">
        <v>1737</v>
      </c>
    </row>
    <row r="1587" spans="1:7">
      <c r="A1587" t="s">
        <v>12494</v>
      </c>
      <c r="B1587" s="2">
        <v>42217</v>
      </c>
      <c r="C1587" t="s">
        <v>1579</v>
      </c>
      <c r="D1587" t="s">
        <v>1578</v>
      </c>
      <c r="E1587" t="s">
        <v>12493</v>
      </c>
      <c r="F1587">
        <v>0</v>
      </c>
      <c r="G1587" t="s">
        <v>1702</v>
      </c>
    </row>
    <row r="1588" spans="1:7">
      <c r="A1588" t="s">
        <v>12492</v>
      </c>
      <c r="B1588" s="2">
        <v>42217</v>
      </c>
      <c r="C1588" t="s">
        <v>1579</v>
      </c>
      <c r="D1588" t="s">
        <v>1578</v>
      </c>
      <c r="E1588" t="s">
        <v>12491</v>
      </c>
      <c r="F1588">
        <v>0</v>
      </c>
      <c r="G1588" t="s">
        <v>4330</v>
      </c>
    </row>
    <row r="1589" spans="1:7">
      <c r="A1589" t="s">
        <v>12490</v>
      </c>
      <c r="B1589" s="2">
        <v>42217</v>
      </c>
      <c r="C1589" t="s">
        <v>1579</v>
      </c>
      <c r="D1589" t="s">
        <v>1578</v>
      </c>
      <c r="E1589" t="s">
        <v>12489</v>
      </c>
      <c r="F1589">
        <v>0</v>
      </c>
      <c r="G1589" t="s">
        <v>2024</v>
      </c>
    </row>
    <row r="1590" spans="1:7">
      <c r="A1590" t="s">
        <v>12488</v>
      </c>
      <c r="B1590" s="2">
        <v>42217</v>
      </c>
      <c r="C1590" t="s">
        <v>1579</v>
      </c>
      <c r="D1590" t="s">
        <v>1578</v>
      </c>
      <c r="E1590" t="s">
        <v>12487</v>
      </c>
      <c r="F1590">
        <v>0</v>
      </c>
      <c r="G1590" t="s">
        <v>340</v>
      </c>
    </row>
    <row r="1591" spans="1:7">
      <c r="A1591" t="s">
        <v>12486</v>
      </c>
      <c r="B1591" s="2">
        <v>42217</v>
      </c>
      <c r="C1591" t="s">
        <v>1579</v>
      </c>
      <c r="D1591" t="s">
        <v>1578</v>
      </c>
      <c r="E1591" t="s">
        <v>12485</v>
      </c>
      <c r="F1591">
        <v>0</v>
      </c>
      <c r="G1591" t="s">
        <v>449</v>
      </c>
    </row>
    <row r="1592" spans="1:7">
      <c r="A1592" t="s">
        <v>12484</v>
      </c>
      <c r="B1592" s="2">
        <v>42217</v>
      </c>
      <c r="C1592" t="s">
        <v>1579</v>
      </c>
      <c r="D1592" t="s">
        <v>1578</v>
      </c>
      <c r="E1592" t="s">
        <v>12483</v>
      </c>
      <c r="F1592">
        <v>0</v>
      </c>
      <c r="G1592" t="s">
        <v>12482</v>
      </c>
    </row>
    <row r="1593" spans="1:7">
      <c r="A1593" t="s">
        <v>12481</v>
      </c>
      <c r="B1593" s="2">
        <v>42217</v>
      </c>
      <c r="C1593" t="s">
        <v>1579</v>
      </c>
      <c r="D1593" t="s">
        <v>1578</v>
      </c>
      <c r="E1593" t="s">
        <v>12480</v>
      </c>
      <c r="F1593">
        <v>0</v>
      </c>
      <c r="G1593" t="s">
        <v>2001</v>
      </c>
    </row>
    <row r="1594" spans="1:7">
      <c r="A1594" t="s">
        <v>12479</v>
      </c>
      <c r="B1594" s="2">
        <v>42217</v>
      </c>
      <c r="C1594" t="s">
        <v>1579</v>
      </c>
      <c r="D1594" t="s">
        <v>1578</v>
      </c>
      <c r="E1594" t="s">
        <v>12478</v>
      </c>
      <c r="F1594">
        <v>0</v>
      </c>
      <c r="G1594" t="s">
        <v>12477</v>
      </c>
    </row>
    <row r="1595" spans="1:7">
      <c r="A1595" t="s">
        <v>12476</v>
      </c>
      <c r="B1595" s="2">
        <v>42217</v>
      </c>
      <c r="C1595" t="s">
        <v>1579</v>
      </c>
      <c r="D1595" t="s">
        <v>1578</v>
      </c>
      <c r="E1595" t="s">
        <v>12475</v>
      </c>
      <c r="F1595">
        <v>0</v>
      </c>
      <c r="G1595" t="s">
        <v>344</v>
      </c>
    </row>
    <row r="1596" spans="1:7">
      <c r="A1596" t="s">
        <v>12474</v>
      </c>
      <c r="B1596" s="1">
        <v>27942</v>
      </c>
      <c r="C1596" t="s">
        <v>12473</v>
      </c>
      <c r="D1596" t="s">
        <v>1578</v>
      </c>
      <c r="E1596" t="s">
        <v>12472</v>
      </c>
      <c r="F1596">
        <v>0</v>
      </c>
      <c r="G1596" t="s">
        <v>12398</v>
      </c>
    </row>
    <row r="1597" spans="1:7">
      <c r="A1597" t="s">
        <v>12471</v>
      </c>
      <c r="B1597" t="s">
        <v>12470</v>
      </c>
      <c r="C1597" t="s">
        <v>12469</v>
      </c>
      <c r="D1597" t="s">
        <v>1578</v>
      </c>
      <c r="E1597" t="s">
        <v>12468</v>
      </c>
      <c r="F1597">
        <v>0</v>
      </c>
      <c r="G1597" t="s">
        <v>12467</v>
      </c>
    </row>
    <row r="1598" spans="1:7">
      <c r="A1598" t="s">
        <v>12466</v>
      </c>
      <c r="B1598" s="1">
        <v>11383</v>
      </c>
      <c r="C1598" t="s">
        <v>5337</v>
      </c>
      <c r="D1598" t="s">
        <v>1578</v>
      </c>
      <c r="E1598" t="s">
        <v>12465</v>
      </c>
      <c r="F1598">
        <v>0</v>
      </c>
      <c r="G1598" t="s">
        <v>12453</v>
      </c>
    </row>
    <row r="1599" spans="1:7">
      <c r="A1599" t="s">
        <v>12464</v>
      </c>
      <c r="B1599" s="1">
        <v>11383</v>
      </c>
      <c r="C1599" t="s">
        <v>5337</v>
      </c>
      <c r="D1599" t="s">
        <v>1578</v>
      </c>
      <c r="E1599" t="s">
        <v>12463</v>
      </c>
      <c r="F1599">
        <v>0</v>
      </c>
      <c r="G1599" t="s">
        <v>3617</v>
      </c>
    </row>
    <row r="1600" spans="1:7">
      <c r="A1600" t="s">
        <v>12462</v>
      </c>
      <c r="B1600" s="1">
        <v>11383</v>
      </c>
      <c r="C1600" t="s">
        <v>5337</v>
      </c>
      <c r="D1600" t="s">
        <v>1578</v>
      </c>
      <c r="E1600" t="s">
        <v>12461</v>
      </c>
      <c r="F1600">
        <v>0</v>
      </c>
      <c r="G1600" t="s">
        <v>11892</v>
      </c>
    </row>
    <row r="1601" spans="1:7">
      <c r="A1601" t="s">
        <v>12460</v>
      </c>
      <c r="B1601" s="1">
        <v>11383</v>
      </c>
      <c r="C1601" t="s">
        <v>5337</v>
      </c>
      <c r="D1601" t="s">
        <v>1578</v>
      </c>
      <c r="E1601" t="s">
        <v>12459</v>
      </c>
      <c r="F1601">
        <v>0</v>
      </c>
      <c r="G1601" t="s">
        <v>4322</v>
      </c>
    </row>
    <row r="1602" spans="1:7">
      <c r="A1602" t="s">
        <v>12458</v>
      </c>
      <c r="B1602" s="1">
        <v>11383</v>
      </c>
      <c r="C1602" t="s">
        <v>5337</v>
      </c>
      <c r="D1602" t="s">
        <v>1578</v>
      </c>
      <c r="E1602" t="s">
        <v>12457</v>
      </c>
      <c r="F1602">
        <v>0</v>
      </c>
      <c r="G1602" t="s">
        <v>12456</v>
      </c>
    </row>
    <row r="1603" spans="1:7">
      <c r="A1603" t="s">
        <v>12455</v>
      </c>
      <c r="B1603" s="1">
        <v>11383</v>
      </c>
      <c r="C1603" t="s">
        <v>5337</v>
      </c>
      <c r="D1603" t="s">
        <v>1578</v>
      </c>
      <c r="E1603" t="s">
        <v>12454</v>
      </c>
      <c r="F1603">
        <v>0</v>
      </c>
      <c r="G1603" t="s">
        <v>12453</v>
      </c>
    </row>
    <row r="1604" spans="1:7">
      <c r="A1604" t="s">
        <v>12452</v>
      </c>
      <c r="B1604" s="1">
        <v>23894</v>
      </c>
      <c r="C1604" t="s">
        <v>6987</v>
      </c>
      <c r="D1604" t="s">
        <v>1578</v>
      </c>
      <c r="E1604" t="s">
        <v>12451</v>
      </c>
      <c r="F1604">
        <v>0</v>
      </c>
      <c r="G1604" t="s">
        <v>12340</v>
      </c>
    </row>
    <row r="1605" spans="1:7">
      <c r="A1605" t="s">
        <v>12450</v>
      </c>
      <c r="B1605" t="s">
        <v>12449</v>
      </c>
      <c r="C1605" t="s">
        <v>12448</v>
      </c>
      <c r="D1605" t="s">
        <v>1578</v>
      </c>
      <c r="E1605" t="s">
        <v>12447</v>
      </c>
      <c r="F1605">
        <v>0</v>
      </c>
      <c r="G1605" t="s">
        <v>12446</v>
      </c>
    </row>
    <row r="1606" spans="1:7">
      <c r="A1606" t="s">
        <v>12445</v>
      </c>
      <c r="B1606" s="1">
        <v>32356</v>
      </c>
      <c r="C1606" t="s">
        <v>7550</v>
      </c>
      <c r="D1606" t="s">
        <v>1578</v>
      </c>
      <c r="E1606" t="s">
        <v>12444</v>
      </c>
      <c r="F1606">
        <v>0</v>
      </c>
      <c r="G1606" t="s">
        <v>7547</v>
      </c>
    </row>
    <row r="1607" spans="1:7">
      <c r="A1607" t="s">
        <v>12443</v>
      </c>
      <c r="B1607" t="s">
        <v>12442</v>
      </c>
      <c r="C1607" t="s">
        <v>12441</v>
      </c>
      <c r="D1607" t="s">
        <v>1578</v>
      </c>
      <c r="E1607" t="s">
        <v>12440</v>
      </c>
      <c r="F1607">
        <v>0</v>
      </c>
      <c r="G1607" t="s">
        <v>12439</v>
      </c>
    </row>
    <row r="1608" spans="1:7">
      <c r="A1608" t="s">
        <v>12438</v>
      </c>
      <c r="B1608" t="s">
        <v>12437</v>
      </c>
      <c r="C1608" t="s">
        <v>12436</v>
      </c>
      <c r="D1608" t="s">
        <v>1578</v>
      </c>
      <c r="E1608" t="s">
        <v>12435</v>
      </c>
      <c r="F1608">
        <v>0</v>
      </c>
      <c r="G1608" t="s">
        <v>12434</v>
      </c>
    </row>
    <row r="1609" spans="1:7">
      <c r="A1609" t="s">
        <v>12433</v>
      </c>
      <c r="B1609" s="1">
        <v>43862</v>
      </c>
      <c r="C1609" t="s">
        <v>4012</v>
      </c>
      <c r="D1609" t="s">
        <v>1578</v>
      </c>
      <c r="E1609" t="s">
        <v>12432</v>
      </c>
      <c r="F1609">
        <v>0</v>
      </c>
      <c r="G1609" t="s">
        <v>12431</v>
      </c>
    </row>
    <row r="1610" spans="1:7">
      <c r="A1610" t="s">
        <v>12430</v>
      </c>
      <c r="B1610" s="1">
        <v>43862</v>
      </c>
      <c r="C1610" t="s">
        <v>4012</v>
      </c>
      <c r="D1610" t="s">
        <v>1578</v>
      </c>
      <c r="E1610" t="s">
        <v>12429</v>
      </c>
      <c r="F1610">
        <v>0</v>
      </c>
      <c r="G1610" t="s">
        <v>12428</v>
      </c>
    </row>
    <row r="1611" spans="1:7">
      <c r="A1611" t="s">
        <v>12427</v>
      </c>
      <c r="B1611" s="1">
        <v>43862</v>
      </c>
      <c r="C1611" t="s">
        <v>4012</v>
      </c>
      <c r="D1611" t="s">
        <v>1578</v>
      </c>
      <c r="E1611" t="s">
        <v>12426</v>
      </c>
      <c r="F1611">
        <v>0</v>
      </c>
      <c r="G1611" t="s">
        <v>12425</v>
      </c>
    </row>
    <row r="1612" spans="1:7">
      <c r="A1612" t="s">
        <v>12424</v>
      </c>
      <c r="B1612" s="1">
        <v>43862</v>
      </c>
      <c r="C1612" t="s">
        <v>4012</v>
      </c>
      <c r="D1612" t="s">
        <v>1578</v>
      </c>
      <c r="E1612" t="s">
        <v>12423</v>
      </c>
      <c r="F1612">
        <v>0</v>
      </c>
      <c r="G1612" t="s">
        <v>12411</v>
      </c>
    </row>
    <row r="1613" spans="1:7">
      <c r="A1613" t="s">
        <v>12422</v>
      </c>
      <c r="B1613" s="1">
        <v>43862</v>
      </c>
      <c r="C1613" t="s">
        <v>4012</v>
      </c>
      <c r="D1613" t="s">
        <v>1578</v>
      </c>
      <c r="E1613" t="s">
        <v>12421</v>
      </c>
      <c r="F1613">
        <v>0</v>
      </c>
      <c r="G1613" t="s">
        <v>12420</v>
      </c>
    </row>
    <row r="1614" spans="1:7">
      <c r="A1614" t="s">
        <v>12419</v>
      </c>
      <c r="B1614" s="1">
        <v>43862</v>
      </c>
      <c r="C1614" t="s">
        <v>4012</v>
      </c>
      <c r="D1614" t="s">
        <v>1578</v>
      </c>
      <c r="E1614" t="s">
        <v>12418</v>
      </c>
      <c r="F1614">
        <v>0</v>
      </c>
      <c r="G1614" t="s">
        <v>12417</v>
      </c>
    </row>
    <row r="1615" spans="1:7">
      <c r="A1615" t="s">
        <v>12416</v>
      </c>
      <c r="B1615" s="1">
        <v>43862</v>
      </c>
      <c r="C1615" t="s">
        <v>4012</v>
      </c>
      <c r="D1615" t="s">
        <v>1578</v>
      </c>
      <c r="E1615" t="s">
        <v>12415</v>
      </c>
      <c r="F1615">
        <v>0</v>
      </c>
      <c r="G1615" t="s">
        <v>12414</v>
      </c>
    </row>
    <row r="1616" spans="1:7">
      <c r="A1616" t="s">
        <v>12413</v>
      </c>
      <c r="B1616" s="1">
        <v>43862</v>
      </c>
      <c r="C1616" t="s">
        <v>4012</v>
      </c>
      <c r="D1616" t="s">
        <v>1578</v>
      </c>
      <c r="E1616" t="s">
        <v>12412</v>
      </c>
      <c r="F1616">
        <v>0</v>
      </c>
      <c r="G1616" t="s">
        <v>12411</v>
      </c>
    </row>
    <row r="1617" spans="1:7">
      <c r="A1617" t="s">
        <v>12410</v>
      </c>
      <c r="B1617" s="1">
        <v>43862</v>
      </c>
      <c r="C1617" t="s">
        <v>4012</v>
      </c>
      <c r="D1617" t="s">
        <v>1578</v>
      </c>
      <c r="E1617" t="s">
        <v>12409</v>
      </c>
      <c r="F1617">
        <v>0</v>
      </c>
      <c r="G1617" t="s">
        <v>3843</v>
      </c>
    </row>
    <row r="1618" spans="1:7">
      <c r="A1618" t="s">
        <v>12408</v>
      </c>
      <c r="B1618" s="1">
        <v>43862</v>
      </c>
      <c r="C1618" t="s">
        <v>4012</v>
      </c>
      <c r="D1618" t="s">
        <v>1578</v>
      </c>
      <c r="E1618" t="s">
        <v>12407</v>
      </c>
      <c r="F1618">
        <v>0</v>
      </c>
      <c r="G1618" t="s">
        <v>12406</v>
      </c>
    </row>
    <row r="1619" spans="1:7">
      <c r="A1619" t="s">
        <v>12405</v>
      </c>
      <c r="B1619" s="1">
        <v>43862</v>
      </c>
      <c r="C1619" t="s">
        <v>4012</v>
      </c>
      <c r="D1619" t="s">
        <v>1578</v>
      </c>
      <c r="E1619" t="s">
        <v>12404</v>
      </c>
      <c r="F1619">
        <v>0</v>
      </c>
      <c r="G1619" t="s">
        <v>12403</v>
      </c>
    </row>
    <row r="1620" spans="1:7">
      <c r="A1620" t="s">
        <v>12402</v>
      </c>
      <c r="B1620" s="1">
        <v>43862</v>
      </c>
      <c r="C1620" t="s">
        <v>4012</v>
      </c>
      <c r="D1620" t="s">
        <v>1578</v>
      </c>
      <c r="E1620" t="s">
        <v>12401</v>
      </c>
      <c r="F1620">
        <v>0</v>
      </c>
      <c r="G1620" t="s">
        <v>4947</v>
      </c>
    </row>
    <row r="1621" spans="1:7">
      <c r="A1621" t="s">
        <v>12400</v>
      </c>
      <c r="B1621" s="1">
        <v>28307</v>
      </c>
      <c r="C1621" t="s">
        <v>7346</v>
      </c>
      <c r="D1621" t="s">
        <v>1578</v>
      </c>
      <c r="E1621" t="s">
        <v>12399</v>
      </c>
      <c r="F1621">
        <v>0</v>
      </c>
      <c r="G1621" t="s">
        <v>12398</v>
      </c>
    </row>
    <row r="1622" spans="1:7">
      <c r="A1622" t="s">
        <v>12397</v>
      </c>
      <c r="B1622" s="1">
        <v>15797</v>
      </c>
      <c r="C1622" t="s">
        <v>6221</v>
      </c>
      <c r="D1622" t="s">
        <v>1578</v>
      </c>
      <c r="E1622" t="s">
        <v>12396</v>
      </c>
      <c r="F1622">
        <v>0</v>
      </c>
      <c r="G1622" t="s">
        <v>12395</v>
      </c>
    </row>
    <row r="1623" spans="1:7">
      <c r="A1623" t="s">
        <v>12394</v>
      </c>
      <c r="B1623" s="1">
        <v>15797</v>
      </c>
      <c r="C1623" t="s">
        <v>6221</v>
      </c>
      <c r="D1623" t="s">
        <v>1578</v>
      </c>
      <c r="E1623" t="s">
        <v>12393</v>
      </c>
      <c r="F1623">
        <v>0</v>
      </c>
      <c r="G1623" t="s">
        <v>12392</v>
      </c>
    </row>
    <row r="1624" spans="1:7">
      <c r="A1624" t="s">
        <v>12391</v>
      </c>
      <c r="B1624" s="1">
        <v>24259</v>
      </c>
      <c r="C1624" t="s">
        <v>6997</v>
      </c>
      <c r="D1624" t="s">
        <v>1578</v>
      </c>
      <c r="E1624" t="s">
        <v>12390</v>
      </c>
      <c r="F1624">
        <v>0</v>
      </c>
      <c r="G1624" t="s">
        <v>12389</v>
      </c>
    </row>
    <row r="1625" spans="1:7">
      <c r="A1625" t="s">
        <v>12388</v>
      </c>
      <c r="B1625" t="s">
        <v>12387</v>
      </c>
      <c r="C1625" t="s">
        <v>12386</v>
      </c>
      <c r="D1625" t="s">
        <v>1578</v>
      </c>
      <c r="E1625" t="s">
        <v>12385</v>
      </c>
      <c r="F1625">
        <v>0</v>
      </c>
      <c r="G1625" t="s">
        <v>7623</v>
      </c>
    </row>
    <row r="1626" spans="1:7">
      <c r="A1626" t="s">
        <v>12384</v>
      </c>
      <c r="B1626" t="s">
        <v>12383</v>
      </c>
      <c r="C1626" t="s">
        <v>12382</v>
      </c>
      <c r="D1626" t="s">
        <v>1578</v>
      </c>
      <c r="E1626" t="s">
        <v>12381</v>
      </c>
      <c r="F1626">
        <v>0</v>
      </c>
      <c r="G1626" t="s">
        <v>8762</v>
      </c>
    </row>
    <row r="1627" spans="1:7">
      <c r="A1627" t="s">
        <v>12380</v>
      </c>
      <c r="B1627" s="1">
        <v>11749</v>
      </c>
      <c r="C1627" t="s">
        <v>5463</v>
      </c>
      <c r="D1627" t="s">
        <v>1578</v>
      </c>
      <c r="E1627" t="s">
        <v>12379</v>
      </c>
      <c r="F1627">
        <v>0</v>
      </c>
      <c r="G1627" t="s">
        <v>12378</v>
      </c>
    </row>
    <row r="1628" spans="1:7">
      <c r="A1628" t="s">
        <v>12377</v>
      </c>
      <c r="B1628" s="1">
        <v>11749</v>
      </c>
      <c r="C1628" t="s">
        <v>5463</v>
      </c>
      <c r="D1628" t="s">
        <v>1578</v>
      </c>
      <c r="E1628" t="s">
        <v>12376</v>
      </c>
      <c r="F1628">
        <v>0</v>
      </c>
      <c r="G1628" t="s">
        <v>12375</v>
      </c>
    </row>
    <row r="1629" spans="1:7">
      <c r="A1629" t="s">
        <v>12374</v>
      </c>
      <c r="B1629" s="1">
        <v>11749</v>
      </c>
      <c r="C1629" t="s">
        <v>5463</v>
      </c>
      <c r="D1629" t="s">
        <v>1578</v>
      </c>
      <c r="E1629" t="s">
        <v>12373</v>
      </c>
      <c r="F1629">
        <v>0</v>
      </c>
      <c r="G1629" t="s">
        <v>12372</v>
      </c>
    </row>
    <row r="1630" spans="1:7">
      <c r="A1630" t="s">
        <v>12371</v>
      </c>
      <c r="B1630" s="1">
        <v>11749</v>
      </c>
      <c r="C1630" t="s">
        <v>5463</v>
      </c>
      <c r="D1630" t="s">
        <v>1578</v>
      </c>
      <c r="E1630" t="s">
        <v>12370</v>
      </c>
      <c r="F1630">
        <v>0</v>
      </c>
      <c r="G1630" t="s">
        <v>12369</v>
      </c>
    </row>
    <row r="1631" spans="1:7">
      <c r="A1631" t="s">
        <v>12368</v>
      </c>
      <c r="B1631" t="s">
        <v>12367</v>
      </c>
      <c r="C1631" t="s">
        <v>12366</v>
      </c>
      <c r="D1631" t="s">
        <v>1578</v>
      </c>
      <c r="E1631" t="s">
        <v>12365</v>
      </c>
      <c r="F1631">
        <v>0</v>
      </c>
      <c r="G1631" t="s">
        <v>8066</v>
      </c>
    </row>
    <row r="1632" spans="1:7">
      <c r="A1632" t="s">
        <v>12364</v>
      </c>
      <c r="B1632" t="s">
        <v>12363</v>
      </c>
      <c r="C1632" t="s">
        <v>12362</v>
      </c>
      <c r="D1632" t="s">
        <v>1578</v>
      </c>
      <c r="E1632" t="s">
        <v>12361</v>
      </c>
      <c r="F1632">
        <v>0</v>
      </c>
      <c r="G1632" t="s">
        <v>12360</v>
      </c>
    </row>
    <row r="1633" spans="1:7">
      <c r="A1633" t="s">
        <v>12359</v>
      </c>
      <c r="B1633" t="s">
        <v>8389</v>
      </c>
      <c r="C1633" t="s">
        <v>8388</v>
      </c>
      <c r="D1633" t="s">
        <v>1578</v>
      </c>
      <c r="E1633" t="s">
        <v>12358</v>
      </c>
      <c r="F1633">
        <v>0</v>
      </c>
      <c r="G1633" t="s">
        <v>7700</v>
      </c>
    </row>
    <row r="1634" spans="1:7">
      <c r="A1634" t="s">
        <v>12357</v>
      </c>
      <c r="B1634" t="s">
        <v>12356</v>
      </c>
      <c r="C1634" t="s">
        <v>12355</v>
      </c>
      <c r="D1634" t="s">
        <v>1578</v>
      </c>
      <c r="E1634" t="s">
        <v>12354</v>
      </c>
      <c r="F1634">
        <v>0</v>
      </c>
      <c r="G1634" t="s">
        <v>12353</v>
      </c>
    </row>
    <row r="1635" spans="1:7">
      <c r="A1635" t="s">
        <v>12352</v>
      </c>
      <c r="B1635" s="1">
        <v>16163</v>
      </c>
      <c r="C1635" t="s">
        <v>6183</v>
      </c>
      <c r="D1635" t="s">
        <v>1578</v>
      </c>
      <c r="E1635" t="s">
        <v>12351</v>
      </c>
      <c r="F1635">
        <v>0</v>
      </c>
      <c r="G1635" t="s">
        <v>12350</v>
      </c>
    </row>
    <row r="1636" spans="1:7">
      <c r="A1636" t="s">
        <v>12349</v>
      </c>
      <c r="B1636" s="1">
        <v>16163</v>
      </c>
      <c r="C1636" t="s">
        <v>6183</v>
      </c>
      <c r="D1636" t="s">
        <v>1578</v>
      </c>
      <c r="E1636" t="s">
        <v>12348</v>
      </c>
      <c r="F1636">
        <v>0</v>
      </c>
      <c r="G1636" t="s">
        <v>6268</v>
      </c>
    </row>
    <row r="1637" spans="1:7">
      <c r="A1637" t="s">
        <v>12347</v>
      </c>
      <c r="B1637" s="1">
        <v>16163</v>
      </c>
      <c r="C1637" t="s">
        <v>6183</v>
      </c>
      <c r="D1637" t="s">
        <v>1578</v>
      </c>
      <c r="E1637" t="s">
        <v>12346</v>
      </c>
      <c r="F1637">
        <v>0</v>
      </c>
      <c r="G1637" t="s">
        <v>12345</v>
      </c>
    </row>
    <row r="1638" spans="1:7">
      <c r="A1638" t="s">
        <v>12344</v>
      </c>
      <c r="B1638" s="1">
        <v>16163</v>
      </c>
      <c r="C1638" t="s">
        <v>6183</v>
      </c>
      <c r="D1638" t="s">
        <v>1578</v>
      </c>
      <c r="E1638" t="s">
        <v>12343</v>
      </c>
      <c r="F1638">
        <v>0</v>
      </c>
      <c r="G1638" t="s">
        <v>6176</v>
      </c>
    </row>
    <row r="1639" spans="1:7">
      <c r="A1639" t="s">
        <v>12342</v>
      </c>
      <c r="B1639" s="1">
        <v>24624</v>
      </c>
      <c r="C1639" t="s">
        <v>7025</v>
      </c>
      <c r="D1639" t="s">
        <v>1578</v>
      </c>
      <c r="E1639" t="s">
        <v>12341</v>
      </c>
      <c r="F1639">
        <v>0</v>
      </c>
      <c r="G1639" t="s">
        <v>12340</v>
      </c>
    </row>
    <row r="1640" spans="1:7">
      <c r="A1640" t="s">
        <v>12339</v>
      </c>
      <c r="B1640" t="s">
        <v>12338</v>
      </c>
      <c r="C1640" t="s">
        <v>12337</v>
      </c>
      <c r="D1640" t="s">
        <v>1578</v>
      </c>
      <c r="E1640" t="s">
        <v>12336</v>
      </c>
      <c r="F1640">
        <v>0</v>
      </c>
      <c r="G1640" t="s">
        <v>12335</v>
      </c>
    </row>
    <row r="1641" spans="1:7">
      <c r="A1641" t="s">
        <v>12334</v>
      </c>
      <c r="B1641" s="2">
        <v>42248</v>
      </c>
      <c r="C1641" t="s">
        <v>1678</v>
      </c>
      <c r="D1641" t="s">
        <v>1578</v>
      </c>
      <c r="E1641" t="s">
        <v>12333</v>
      </c>
      <c r="F1641">
        <v>0</v>
      </c>
      <c r="G1641" t="s">
        <v>2987</v>
      </c>
    </row>
    <row r="1642" spans="1:7">
      <c r="A1642" t="s">
        <v>12332</v>
      </c>
      <c r="B1642" s="2">
        <v>42248</v>
      </c>
      <c r="C1642" t="s">
        <v>1678</v>
      </c>
      <c r="D1642" t="s">
        <v>1578</v>
      </c>
      <c r="E1642" t="s">
        <v>12331</v>
      </c>
      <c r="F1642">
        <v>0</v>
      </c>
      <c r="G1642" t="s">
        <v>10449</v>
      </c>
    </row>
    <row r="1643" spans="1:7">
      <c r="A1643" t="s">
        <v>12330</v>
      </c>
      <c r="B1643" s="2">
        <v>42248</v>
      </c>
      <c r="C1643" t="s">
        <v>1678</v>
      </c>
      <c r="D1643" t="s">
        <v>1578</v>
      </c>
      <c r="E1643" t="s">
        <v>12329</v>
      </c>
      <c r="F1643">
        <v>0</v>
      </c>
      <c r="G1643" t="s">
        <v>2461</v>
      </c>
    </row>
    <row r="1644" spans="1:7">
      <c r="A1644" t="s">
        <v>12328</v>
      </c>
      <c r="B1644" s="2">
        <v>42248</v>
      </c>
      <c r="C1644" t="s">
        <v>1678</v>
      </c>
      <c r="D1644" t="s">
        <v>1578</v>
      </c>
      <c r="E1644" t="s">
        <v>12327</v>
      </c>
      <c r="F1644">
        <v>0</v>
      </c>
      <c r="G1644" t="s">
        <v>12326</v>
      </c>
    </row>
    <row r="1645" spans="1:7">
      <c r="A1645" t="s">
        <v>12325</v>
      </c>
      <c r="B1645" s="2">
        <v>42248</v>
      </c>
      <c r="C1645" t="s">
        <v>1678</v>
      </c>
      <c r="D1645" t="s">
        <v>1578</v>
      </c>
      <c r="E1645" t="s">
        <v>12324</v>
      </c>
      <c r="F1645">
        <v>0</v>
      </c>
      <c r="G1645" t="s">
        <v>1710</v>
      </c>
    </row>
    <row r="1646" spans="1:7">
      <c r="A1646" t="s">
        <v>12323</v>
      </c>
      <c r="B1646" s="2">
        <v>42248</v>
      </c>
      <c r="C1646" t="s">
        <v>1678</v>
      </c>
      <c r="D1646" t="s">
        <v>1578</v>
      </c>
      <c r="E1646" t="s">
        <v>12322</v>
      </c>
      <c r="F1646">
        <v>0</v>
      </c>
      <c r="G1646" t="s">
        <v>2748</v>
      </c>
    </row>
    <row r="1647" spans="1:7">
      <c r="A1647" t="s">
        <v>12321</v>
      </c>
      <c r="B1647" s="2">
        <v>42248</v>
      </c>
      <c r="C1647" t="s">
        <v>1678</v>
      </c>
      <c r="D1647" t="s">
        <v>1578</v>
      </c>
      <c r="E1647" t="s">
        <v>12320</v>
      </c>
      <c r="F1647">
        <v>0</v>
      </c>
      <c r="G1647" t="s">
        <v>657</v>
      </c>
    </row>
    <row r="1648" spans="1:7">
      <c r="A1648" t="s">
        <v>12319</v>
      </c>
      <c r="B1648" s="2">
        <v>42248</v>
      </c>
      <c r="C1648" t="s">
        <v>1678</v>
      </c>
      <c r="D1648" t="s">
        <v>1578</v>
      </c>
      <c r="E1648" t="s">
        <v>12318</v>
      </c>
      <c r="F1648">
        <v>0</v>
      </c>
      <c r="G1648" t="s">
        <v>4478</v>
      </c>
    </row>
    <row r="1649" spans="1:7">
      <c r="A1649" t="s">
        <v>12317</v>
      </c>
      <c r="B1649" s="2">
        <v>42248</v>
      </c>
      <c r="C1649" t="s">
        <v>1678</v>
      </c>
      <c r="D1649" t="s">
        <v>1578</v>
      </c>
      <c r="E1649" t="s">
        <v>12316</v>
      </c>
      <c r="F1649">
        <v>0</v>
      </c>
      <c r="G1649" t="s">
        <v>5376</v>
      </c>
    </row>
    <row r="1650" spans="1:7">
      <c r="A1650" t="s">
        <v>12315</v>
      </c>
      <c r="B1650" s="2">
        <v>42248</v>
      </c>
      <c r="C1650" t="s">
        <v>1678</v>
      </c>
      <c r="D1650" t="s">
        <v>1578</v>
      </c>
      <c r="E1650" t="s">
        <v>12314</v>
      </c>
      <c r="F1650">
        <v>0</v>
      </c>
      <c r="G1650" t="s">
        <v>10962</v>
      </c>
    </row>
    <row r="1651" spans="1:7">
      <c r="A1651" t="s">
        <v>12313</v>
      </c>
      <c r="B1651" s="2">
        <v>42248</v>
      </c>
      <c r="C1651" t="s">
        <v>1678</v>
      </c>
      <c r="D1651" t="s">
        <v>1578</v>
      </c>
      <c r="E1651" t="s">
        <v>12312</v>
      </c>
      <c r="F1651">
        <v>0</v>
      </c>
      <c r="G1651" t="s">
        <v>4051</v>
      </c>
    </row>
    <row r="1652" spans="1:7">
      <c r="A1652" t="s">
        <v>12311</v>
      </c>
      <c r="B1652" s="2">
        <v>42248</v>
      </c>
      <c r="C1652" t="s">
        <v>1678</v>
      </c>
      <c r="D1652" t="s">
        <v>1578</v>
      </c>
      <c r="E1652" t="s">
        <v>12310</v>
      </c>
      <c r="F1652">
        <v>0</v>
      </c>
      <c r="G1652" t="s">
        <v>2138</v>
      </c>
    </row>
    <row r="1653" spans="1:7">
      <c r="A1653" t="s">
        <v>12309</v>
      </c>
      <c r="B1653" s="2">
        <v>42248</v>
      </c>
      <c r="C1653" t="s">
        <v>1678</v>
      </c>
      <c r="D1653" t="s">
        <v>1578</v>
      </c>
      <c r="E1653" t="s">
        <v>12308</v>
      </c>
      <c r="F1653">
        <v>0</v>
      </c>
      <c r="G1653" t="s">
        <v>2216</v>
      </c>
    </row>
    <row r="1654" spans="1:7">
      <c r="A1654" t="s">
        <v>12307</v>
      </c>
      <c r="B1654" s="2">
        <v>42248</v>
      </c>
      <c r="C1654" t="s">
        <v>1678</v>
      </c>
      <c r="D1654" t="s">
        <v>1578</v>
      </c>
      <c r="E1654" t="s">
        <v>12306</v>
      </c>
      <c r="F1654">
        <v>0</v>
      </c>
      <c r="G1654" t="s">
        <v>12305</v>
      </c>
    </row>
    <row r="1655" spans="1:7">
      <c r="A1655" t="s">
        <v>12304</v>
      </c>
      <c r="B1655" s="2">
        <v>42248</v>
      </c>
      <c r="C1655" t="s">
        <v>1678</v>
      </c>
      <c r="D1655" t="s">
        <v>1578</v>
      </c>
      <c r="E1655" t="s">
        <v>12303</v>
      </c>
      <c r="F1655">
        <v>0</v>
      </c>
      <c r="G1655" t="s">
        <v>5376</v>
      </c>
    </row>
    <row r="1656" spans="1:7">
      <c r="A1656" t="s">
        <v>12302</v>
      </c>
      <c r="B1656" s="2">
        <v>42248</v>
      </c>
      <c r="C1656" t="s">
        <v>1678</v>
      </c>
      <c r="D1656" t="s">
        <v>1578</v>
      </c>
      <c r="E1656" t="s">
        <v>12301</v>
      </c>
      <c r="F1656">
        <v>0</v>
      </c>
      <c r="G1656" t="s">
        <v>12300</v>
      </c>
    </row>
    <row r="1657" spans="1:7">
      <c r="A1657" t="s">
        <v>12299</v>
      </c>
      <c r="B1657" s="2">
        <v>42248</v>
      </c>
      <c r="C1657" t="s">
        <v>1678</v>
      </c>
      <c r="D1657" t="s">
        <v>1578</v>
      </c>
      <c r="E1657" t="s">
        <v>12298</v>
      </c>
      <c r="F1657">
        <v>0</v>
      </c>
      <c r="G1657" t="s">
        <v>3444</v>
      </c>
    </row>
    <row r="1658" spans="1:7">
      <c r="A1658" t="s">
        <v>12297</v>
      </c>
      <c r="B1658" s="2">
        <v>42248</v>
      </c>
      <c r="C1658" t="s">
        <v>1678</v>
      </c>
      <c r="D1658" t="s">
        <v>1578</v>
      </c>
      <c r="E1658" t="s">
        <v>12296</v>
      </c>
      <c r="F1658">
        <v>0</v>
      </c>
      <c r="G1658" t="s">
        <v>3089</v>
      </c>
    </row>
    <row r="1659" spans="1:7">
      <c r="A1659" t="s">
        <v>12295</v>
      </c>
      <c r="B1659" s="2">
        <v>42248</v>
      </c>
      <c r="C1659" t="s">
        <v>1678</v>
      </c>
      <c r="D1659" t="s">
        <v>1578</v>
      </c>
      <c r="E1659" t="s">
        <v>12294</v>
      </c>
      <c r="F1659">
        <v>0</v>
      </c>
      <c r="G1659" t="s">
        <v>1039</v>
      </c>
    </row>
    <row r="1660" spans="1:7">
      <c r="A1660" t="s">
        <v>12293</v>
      </c>
      <c r="B1660" s="2">
        <v>42248</v>
      </c>
      <c r="C1660" t="s">
        <v>1678</v>
      </c>
      <c r="D1660" t="s">
        <v>1578</v>
      </c>
      <c r="E1660" t="s">
        <v>12292</v>
      </c>
      <c r="F1660">
        <v>0</v>
      </c>
      <c r="G1660" t="s">
        <v>6365</v>
      </c>
    </row>
    <row r="1661" spans="1:7">
      <c r="A1661" t="s">
        <v>12291</v>
      </c>
      <c r="B1661" s="2">
        <v>42248</v>
      </c>
      <c r="C1661" t="s">
        <v>1678</v>
      </c>
      <c r="D1661" t="s">
        <v>1578</v>
      </c>
      <c r="E1661" t="s">
        <v>12290</v>
      </c>
      <c r="F1661">
        <v>0</v>
      </c>
      <c r="G1661" t="s">
        <v>1675</v>
      </c>
    </row>
    <row r="1662" spans="1:7">
      <c r="A1662" t="s">
        <v>12289</v>
      </c>
      <c r="B1662" s="2">
        <v>42248</v>
      </c>
      <c r="C1662" t="s">
        <v>1678</v>
      </c>
      <c r="D1662" t="s">
        <v>1578</v>
      </c>
      <c r="E1662" t="s">
        <v>12288</v>
      </c>
      <c r="F1662">
        <v>0</v>
      </c>
      <c r="G1662" t="s">
        <v>596</v>
      </c>
    </row>
    <row r="1663" spans="1:7">
      <c r="A1663" t="s">
        <v>12287</v>
      </c>
      <c r="B1663" s="2">
        <v>42248</v>
      </c>
      <c r="C1663" t="s">
        <v>1678</v>
      </c>
      <c r="D1663" t="s">
        <v>1578</v>
      </c>
      <c r="E1663" t="s">
        <v>12286</v>
      </c>
      <c r="F1663">
        <v>0</v>
      </c>
      <c r="G1663" t="s">
        <v>12285</v>
      </c>
    </row>
    <row r="1664" spans="1:7">
      <c r="A1664" t="s">
        <v>12284</v>
      </c>
      <c r="B1664" s="2">
        <v>42248</v>
      </c>
      <c r="C1664" t="s">
        <v>1678</v>
      </c>
      <c r="D1664" t="s">
        <v>1578</v>
      </c>
      <c r="E1664" t="s">
        <v>12283</v>
      </c>
      <c r="F1664">
        <v>0</v>
      </c>
      <c r="G1664" t="s">
        <v>7745</v>
      </c>
    </row>
    <row r="1665" spans="1:7">
      <c r="A1665" t="s">
        <v>12282</v>
      </c>
      <c r="B1665" s="2">
        <v>42248</v>
      </c>
      <c r="C1665" t="s">
        <v>1678</v>
      </c>
      <c r="D1665" t="s">
        <v>1578</v>
      </c>
      <c r="E1665" t="s">
        <v>12281</v>
      </c>
      <c r="F1665">
        <v>0</v>
      </c>
      <c r="G1665" t="s">
        <v>12280</v>
      </c>
    </row>
    <row r="1666" spans="1:7">
      <c r="A1666" t="s">
        <v>12279</v>
      </c>
      <c r="B1666" s="2">
        <v>42248</v>
      </c>
      <c r="C1666" t="s">
        <v>1678</v>
      </c>
      <c r="D1666" t="s">
        <v>1578</v>
      </c>
      <c r="E1666" t="s">
        <v>12278</v>
      </c>
      <c r="F1666">
        <v>0</v>
      </c>
      <c r="G1666" t="s">
        <v>11618</v>
      </c>
    </row>
    <row r="1667" spans="1:7">
      <c r="A1667" t="s">
        <v>12277</v>
      </c>
      <c r="B1667" s="2">
        <v>42248</v>
      </c>
      <c r="C1667" t="s">
        <v>1678</v>
      </c>
      <c r="D1667" t="s">
        <v>1578</v>
      </c>
      <c r="E1667" t="s">
        <v>12276</v>
      </c>
      <c r="F1667">
        <v>0</v>
      </c>
      <c r="G1667" t="s">
        <v>11484</v>
      </c>
    </row>
    <row r="1668" spans="1:7">
      <c r="A1668" t="s">
        <v>12275</v>
      </c>
      <c r="B1668" s="2">
        <v>42248</v>
      </c>
      <c r="C1668" t="s">
        <v>1678</v>
      </c>
      <c r="D1668" t="s">
        <v>1578</v>
      </c>
      <c r="E1668" t="s">
        <v>12274</v>
      </c>
      <c r="F1668">
        <v>0</v>
      </c>
      <c r="G1668" t="s">
        <v>524</v>
      </c>
    </row>
    <row r="1669" spans="1:7">
      <c r="A1669" t="s">
        <v>12273</v>
      </c>
      <c r="B1669" s="2">
        <v>42248</v>
      </c>
      <c r="C1669" t="s">
        <v>1678</v>
      </c>
      <c r="D1669" t="s">
        <v>1578</v>
      </c>
      <c r="E1669" t="s">
        <v>12272</v>
      </c>
      <c r="F1669">
        <v>0</v>
      </c>
      <c r="G1669" t="s">
        <v>194</v>
      </c>
    </row>
    <row r="1670" spans="1:7">
      <c r="A1670" t="s">
        <v>12271</v>
      </c>
      <c r="B1670" s="2">
        <v>42248</v>
      </c>
      <c r="C1670" t="s">
        <v>1678</v>
      </c>
      <c r="D1670" t="s">
        <v>1578</v>
      </c>
      <c r="E1670" t="s">
        <v>12270</v>
      </c>
      <c r="F1670">
        <v>0</v>
      </c>
      <c r="G1670" t="s">
        <v>1710</v>
      </c>
    </row>
    <row r="1671" spans="1:7">
      <c r="A1671" t="s">
        <v>12269</v>
      </c>
      <c r="B1671" s="2">
        <v>42248</v>
      </c>
      <c r="C1671" t="s">
        <v>1678</v>
      </c>
      <c r="D1671" t="s">
        <v>1578</v>
      </c>
      <c r="E1671" t="s">
        <v>12268</v>
      </c>
      <c r="F1671">
        <v>0</v>
      </c>
      <c r="G1671" t="s">
        <v>12267</v>
      </c>
    </row>
    <row r="1672" spans="1:7">
      <c r="A1672" t="s">
        <v>12266</v>
      </c>
      <c r="B1672" s="2">
        <v>42248</v>
      </c>
      <c r="C1672" t="s">
        <v>1678</v>
      </c>
      <c r="D1672" t="s">
        <v>1578</v>
      </c>
      <c r="E1672" t="s">
        <v>12265</v>
      </c>
      <c r="F1672">
        <v>0</v>
      </c>
      <c r="G1672" t="s">
        <v>12010</v>
      </c>
    </row>
    <row r="1673" spans="1:7">
      <c r="A1673" t="s">
        <v>12264</v>
      </c>
      <c r="B1673" s="2">
        <v>42248</v>
      </c>
      <c r="C1673" t="s">
        <v>1678</v>
      </c>
      <c r="D1673" t="s">
        <v>1578</v>
      </c>
      <c r="E1673" t="s">
        <v>12263</v>
      </c>
      <c r="F1673">
        <v>0</v>
      </c>
      <c r="G1673" t="s">
        <v>1952</v>
      </c>
    </row>
    <row r="1674" spans="1:7">
      <c r="A1674" t="s">
        <v>12262</v>
      </c>
      <c r="B1674" s="2">
        <v>42248</v>
      </c>
      <c r="C1674" t="s">
        <v>1678</v>
      </c>
      <c r="D1674" t="s">
        <v>1578</v>
      </c>
      <c r="E1674" t="s">
        <v>12261</v>
      </c>
      <c r="F1674">
        <v>0</v>
      </c>
      <c r="G1674" t="s">
        <v>12260</v>
      </c>
    </row>
    <row r="1675" spans="1:7">
      <c r="A1675" t="s">
        <v>12259</v>
      </c>
      <c r="B1675" s="2">
        <v>42248</v>
      </c>
      <c r="C1675" t="s">
        <v>1678</v>
      </c>
      <c r="D1675" t="s">
        <v>1578</v>
      </c>
      <c r="E1675" t="s">
        <v>12258</v>
      </c>
      <c r="F1675">
        <v>0</v>
      </c>
      <c r="G1675" t="s">
        <v>2469</v>
      </c>
    </row>
    <row r="1676" spans="1:7">
      <c r="A1676" t="s">
        <v>12257</v>
      </c>
      <c r="B1676" s="2">
        <v>42248</v>
      </c>
      <c r="C1676" t="s">
        <v>1678</v>
      </c>
      <c r="D1676" t="s">
        <v>1578</v>
      </c>
      <c r="E1676" t="s">
        <v>12256</v>
      </c>
      <c r="F1676">
        <v>0</v>
      </c>
      <c r="G1676" t="s">
        <v>2200</v>
      </c>
    </row>
    <row r="1677" spans="1:7">
      <c r="A1677" t="s">
        <v>12255</v>
      </c>
      <c r="B1677" s="2">
        <v>42248</v>
      </c>
      <c r="C1677" t="s">
        <v>1678</v>
      </c>
      <c r="D1677" t="s">
        <v>1578</v>
      </c>
      <c r="E1677" t="s">
        <v>12254</v>
      </c>
      <c r="F1677">
        <v>0</v>
      </c>
      <c r="G1677" t="s">
        <v>2237</v>
      </c>
    </row>
    <row r="1678" spans="1:7">
      <c r="A1678" t="s">
        <v>12253</v>
      </c>
      <c r="B1678" s="2">
        <v>42248</v>
      </c>
      <c r="C1678" t="s">
        <v>1678</v>
      </c>
      <c r="D1678" t="s">
        <v>1578</v>
      </c>
      <c r="E1678" t="s">
        <v>12252</v>
      </c>
      <c r="F1678">
        <v>0</v>
      </c>
      <c r="G1678" t="s">
        <v>11862</v>
      </c>
    </row>
    <row r="1679" spans="1:7">
      <c r="A1679" t="s">
        <v>12251</v>
      </c>
      <c r="B1679" s="2">
        <v>42248</v>
      </c>
      <c r="C1679" t="s">
        <v>1678</v>
      </c>
      <c r="D1679" t="s">
        <v>1578</v>
      </c>
      <c r="E1679" t="s">
        <v>12250</v>
      </c>
      <c r="F1679">
        <v>0</v>
      </c>
      <c r="G1679" t="s">
        <v>2165</v>
      </c>
    </row>
    <row r="1680" spans="1:7">
      <c r="A1680" t="s">
        <v>12249</v>
      </c>
      <c r="B1680" s="2">
        <v>42248</v>
      </c>
      <c r="C1680" t="s">
        <v>1678</v>
      </c>
      <c r="D1680" t="s">
        <v>1578</v>
      </c>
      <c r="E1680" t="s">
        <v>12248</v>
      </c>
      <c r="F1680">
        <v>0</v>
      </c>
      <c r="G1680" t="s">
        <v>340</v>
      </c>
    </row>
    <row r="1681" spans="1:7">
      <c r="A1681" t="s">
        <v>12247</v>
      </c>
      <c r="B1681" s="2">
        <v>42248</v>
      </c>
      <c r="C1681" t="s">
        <v>1678</v>
      </c>
      <c r="D1681" t="s">
        <v>1578</v>
      </c>
      <c r="E1681" t="s">
        <v>12246</v>
      </c>
      <c r="F1681">
        <v>0</v>
      </c>
      <c r="G1681" t="s">
        <v>1021</v>
      </c>
    </row>
    <row r="1682" spans="1:7">
      <c r="A1682" t="s">
        <v>12245</v>
      </c>
      <c r="B1682" s="2">
        <v>42248</v>
      </c>
      <c r="C1682" t="s">
        <v>1678</v>
      </c>
      <c r="D1682" t="s">
        <v>1578</v>
      </c>
      <c r="E1682" t="s">
        <v>12244</v>
      </c>
      <c r="F1682">
        <v>0</v>
      </c>
      <c r="G1682" t="s">
        <v>358</v>
      </c>
    </row>
    <row r="1683" spans="1:7">
      <c r="A1683" t="s">
        <v>12243</v>
      </c>
      <c r="B1683" s="2">
        <v>42248</v>
      </c>
      <c r="C1683" t="s">
        <v>1678</v>
      </c>
      <c r="D1683" t="s">
        <v>1578</v>
      </c>
      <c r="E1683" t="s">
        <v>12242</v>
      </c>
      <c r="F1683">
        <v>0</v>
      </c>
      <c r="G1683" t="s">
        <v>2748</v>
      </c>
    </row>
    <row r="1684" spans="1:7">
      <c r="A1684" t="s">
        <v>12241</v>
      </c>
      <c r="B1684" t="s">
        <v>12240</v>
      </c>
      <c r="C1684" t="s">
        <v>12239</v>
      </c>
      <c r="D1684" t="s">
        <v>1578</v>
      </c>
      <c r="E1684" t="s">
        <v>12238</v>
      </c>
      <c r="F1684">
        <v>0</v>
      </c>
      <c r="G1684" t="s">
        <v>12237</v>
      </c>
    </row>
    <row r="1685" spans="1:7">
      <c r="A1685" t="s">
        <v>12236</v>
      </c>
      <c r="B1685" s="1">
        <v>44228</v>
      </c>
      <c r="C1685" t="s">
        <v>4147</v>
      </c>
      <c r="D1685" t="s">
        <v>1578</v>
      </c>
      <c r="E1685" t="s">
        <v>12235</v>
      </c>
      <c r="F1685">
        <v>0</v>
      </c>
      <c r="G1685" t="s">
        <v>12234</v>
      </c>
    </row>
    <row r="1686" spans="1:7">
      <c r="A1686" t="s">
        <v>12233</v>
      </c>
      <c r="B1686" s="1">
        <v>44228</v>
      </c>
      <c r="C1686" t="s">
        <v>4147</v>
      </c>
      <c r="D1686" t="s">
        <v>1578</v>
      </c>
      <c r="E1686" t="s">
        <v>12232</v>
      </c>
      <c r="F1686">
        <v>0</v>
      </c>
      <c r="G1686" t="s">
        <v>12231</v>
      </c>
    </row>
    <row r="1687" spans="1:7">
      <c r="A1687" t="s">
        <v>12230</v>
      </c>
      <c r="B1687" s="1">
        <v>44228</v>
      </c>
      <c r="C1687" t="s">
        <v>4147</v>
      </c>
      <c r="D1687" t="s">
        <v>1578</v>
      </c>
      <c r="E1687" t="s">
        <v>12229</v>
      </c>
      <c r="F1687">
        <v>0</v>
      </c>
      <c r="G1687" t="s">
        <v>12228</v>
      </c>
    </row>
    <row r="1688" spans="1:7">
      <c r="A1688" t="s">
        <v>12227</v>
      </c>
      <c r="B1688" s="1">
        <v>44228</v>
      </c>
      <c r="C1688" t="s">
        <v>4147</v>
      </c>
      <c r="D1688" t="s">
        <v>1578</v>
      </c>
      <c r="E1688" t="s">
        <v>12226</v>
      </c>
      <c r="F1688">
        <v>0</v>
      </c>
      <c r="G1688" t="s">
        <v>12225</v>
      </c>
    </row>
    <row r="1689" spans="1:7">
      <c r="A1689" t="s">
        <v>12224</v>
      </c>
      <c r="B1689" s="1">
        <v>44228</v>
      </c>
      <c r="C1689" t="s">
        <v>4147</v>
      </c>
      <c r="D1689" t="s">
        <v>1578</v>
      </c>
      <c r="E1689" t="s">
        <v>12223</v>
      </c>
      <c r="F1689">
        <v>0</v>
      </c>
      <c r="G1689" t="s">
        <v>4463</v>
      </c>
    </row>
    <row r="1690" spans="1:7">
      <c r="A1690" t="s">
        <v>12222</v>
      </c>
      <c r="B1690" s="1">
        <v>44228</v>
      </c>
      <c r="C1690" t="s">
        <v>4147</v>
      </c>
      <c r="D1690" t="s">
        <v>1578</v>
      </c>
      <c r="E1690" t="s">
        <v>12221</v>
      </c>
      <c r="F1690">
        <v>0</v>
      </c>
      <c r="G1690" t="s">
        <v>12220</v>
      </c>
    </row>
    <row r="1691" spans="1:7">
      <c r="A1691" t="s">
        <v>12219</v>
      </c>
      <c r="B1691" s="1">
        <v>44228</v>
      </c>
      <c r="C1691" t="s">
        <v>4147</v>
      </c>
      <c r="D1691" t="s">
        <v>1578</v>
      </c>
      <c r="E1691" t="s">
        <v>12218</v>
      </c>
      <c r="F1691">
        <v>0</v>
      </c>
      <c r="G1691" t="s">
        <v>12217</v>
      </c>
    </row>
    <row r="1692" spans="1:7">
      <c r="A1692" t="s">
        <v>12216</v>
      </c>
      <c r="B1692" t="s">
        <v>12215</v>
      </c>
      <c r="C1692" t="s">
        <v>12214</v>
      </c>
      <c r="D1692" t="s">
        <v>1578</v>
      </c>
      <c r="E1692" t="s">
        <v>12213</v>
      </c>
      <c r="F1692">
        <v>0</v>
      </c>
      <c r="G1692" t="s">
        <v>12212</v>
      </c>
    </row>
    <row r="1693" spans="1:7">
      <c r="A1693" t="s">
        <v>12211</v>
      </c>
      <c r="B1693" s="1">
        <v>20576</v>
      </c>
      <c r="C1693" t="s">
        <v>6604</v>
      </c>
      <c r="D1693" t="s">
        <v>1578</v>
      </c>
      <c r="E1693" t="s">
        <v>12210</v>
      </c>
      <c r="F1693">
        <v>0</v>
      </c>
      <c r="G1693" t="s">
        <v>6360</v>
      </c>
    </row>
    <row r="1694" spans="1:7">
      <c r="A1694" t="s">
        <v>12209</v>
      </c>
      <c r="B1694" s="1">
        <v>29037</v>
      </c>
      <c r="C1694" t="s">
        <v>7127</v>
      </c>
      <c r="D1694" t="s">
        <v>1578</v>
      </c>
      <c r="E1694" t="s">
        <v>12208</v>
      </c>
      <c r="F1694">
        <v>0</v>
      </c>
      <c r="G1694" t="s">
        <v>12207</v>
      </c>
    </row>
    <row r="1695" spans="1:7">
      <c r="A1695" t="s">
        <v>12206</v>
      </c>
      <c r="B1695" s="1">
        <v>12114</v>
      </c>
      <c r="C1695" t="s">
        <v>5508</v>
      </c>
      <c r="D1695" t="s">
        <v>1578</v>
      </c>
      <c r="E1695" t="s">
        <v>12205</v>
      </c>
      <c r="F1695">
        <v>0</v>
      </c>
      <c r="G1695" t="s">
        <v>12121</v>
      </c>
    </row>
    <row r="1696" spans="1:7">
      <c r="A1696" t="s">
        <v>12204</v>
      </c>
      <c r="B1696" s="1">
        <v>12114</v>
      </c>
      <c r="C1696" t="s">
        <v>5508</v>
      </c>
      <c r="D1696" t="s">
        <v>1578</v>
      </c>
      <c r="E1696" t="s">
        <v>12203</v>
      </c>
      <c r="F1696">
        <v>0</v>
      </c>
      <c r="G1696" t="s">
        <v>5443</v>
      </c>
    </row>
    <row r="1697" spans="1:7">
      <c r="A1697" t="s">
        <v>12202</v>
      </c>
      <c r="B1697" s="1">
        <v>12114</v>
      </c>
      <c r="C1697" t="s">
        <v>5508</v>
      </c>
      <c r="D1697" t="s">
        <v>1578</v>
      </c>
      <c r="E1697" t="s">
        <v>12201</v>
      </c>
      <c r="F1697">
        <v>0</v>
      </c>
      <c r="G1697" t="s">
        <v>12200</v>
      </c>
    </row>
    <row r="1698" spans="1:7">
      <c r="A1698" t="s">
        <v>12199</v>
      </c>
      <c r="B1698" s="1">
        <v>12114</v>
      </c>
      <c r="C1698" t="s">
        <v>5508</v>
      </c>
      <c r="D1698" t="s">
        <v>1578</v>
      </c>
      <c r="E1698" t="s">
        <v>12198</v>
      </c>
      <c r="F1698">
        <v>0</v>
      </c>
      <c r="G1698" t="s">
        <v>5627</v>
      </c>
    </row>
    <row r="1699" spans="1:7">
      <c r="A1699" t="s">
        <v>12197</v>
      </c>
      <c r="B1699" t="s">
        <v>12196</v>
      </c>
      <c r="C1699" t="s">
        <v>12195</v>
      </c>
      <c r="D1699" t="s">
        <v>1578</v>
      </c>
      <c r="E1699" t="s">
        <v>12194</v>
      </c>
      <c r="F1699">
        <v>0</v>
      </c>
      <c r="G1699" t="s">
        <v>12193</v>
      </c>
    </row>
    <row r="1700" spans="1:7">
      <c r="A1700" t="s">
        <v>12192</v>
      </c>
      <c r="B1700" s="1">
        <v>16528</v>
      </c>
      <c r="C1700" t="s">
        <v>6226</v>
      </c>
      <c r="D1700" t="s">
        <v>1578</v>
      </c>
      <c r="E1700" t="s">
        <v>12191</v>
      </c>
      <c r="F1700">
        <v>0</v>
      </c>
      <c r="G1700" t="s">
        <v>12190</v>
      </c>
    </row>
    <row r="1701" spans="1:7">
      <c r="A1701" t="s">
        <v>12189</v>
      </c>
      <c r="B1701" s="1">
        <v>16528</v>
      </c>
      <c r="C1701" t="s">
        <v>6226</v>
      </c>
      <c r="D1701" t="s">
        <v>1578</v>
      </c>
      <c r="E1701" t="s">
        <v>12188</v>
      </c>
      <c r="F1701">
        <v>0</v>
      </c>
      <c r="G1701" t="s">
        <v>12187</v>
      </c>
    </row>
    <row r="1702" spans="1:7">
      <c r="A1702" t="s">
        <v>12186</v>
      </c>
      <c r="B1702" s="1">
        <v>29403</v>
      </c>
      <c r="C1702" t="s">
        <v>12185</v>
      </c>
      <c r="D1702" t="s">
        <v>1578</v>
      </c>
      <c r="E1702" t="s">
        <v>12184</v>
      </c>
      <c r="F1702">
        <v>0</v>
      </c>
      <c r="G1702" t="s">
        <v>6695</v>
      </c>
    </row>
    <row r="1703" spans="1:7">
      <c r="A1703" t="s">
        <v>12183</v>
      </c>
      <c r="B1703" s="1">
        <v>20941</v>
      </c>
      <c r="C1703" t="s">
        <v>6727</v>
      </c>
      <c r="D1703" t="s">
        <v>1578</v>
      </c>
      <c r="E1703" t="s">
        <v>12182</v>
      </c>
      <c r="F1703">
        <v>0</v>
      </c>
      <c r="G1703" t="s">
        <v>12181</v>
      </c>
    </row>
    <row r="1704" spans="1:7">
      <c r="A1704" t="s">
        <v>12180</v>
      </c>
      <c r="B1704" t="s">
        <v>12179</v>
      </c>
      <c r="C1704" t="s">
        <v>12178</v>
      </c>
      <c r="D1704" t="s">
        <v>1578</v>
      </c>
      <c r="E1704" t="s">
        <v>12177</v>
      </c>
      <c r="F1704">
        <v>0</v>
      </c>
      <c r="G1704" t="s">
        <v>7515</v>
      </c>
    </row>
    <row r="1705" spans="1:7">
      <c r="A1705" t="s">
        <v>12176</v>
      </c>
      <c r="B1705" t="s">
        <v>12175</v>
      </c>
      <c r="C1705" t="s">
        <v>12174</v>
      </c>
      <c r="D1705" t="s">
        <v>1578</v>
      </c>
      <c r="E1705" t="s">
        <v>12173</v>
      </c>
      <c r="F1705">
        <v>0</v>
      </c>
      <c r="G1705" t="s">
        <v>8827</v>
      </c>
    </row>
    <row r="1706" spans="1:7">
      <c r="A1706" t="s">
        <v>12172</v>
      </c>
      <c r="B1706" t="s">
        <v>12171</v>
      </c>
      <c r="C1706" t="s">
        <v>12170</v>
      </c>
      <c r="D1706" t="s">
        <v>1578</v>
      </c>
      <c r="E1706" t="s">
        <v>12169</v>
      </c>
      <c r="F1706">
        <v>0</v>
      </c>
      <c r="G1706" t="s">
        <v>12168</v>
      </c>
    </row>
    <row r="1707" spans="1:7">
      <c r="A1707" t="s">
        <v>12167</v>
      </c>
      <c r="B1707" s="1">
        <v>25355</v>
      </c>
      <c r="C1707" t="s">
        <v>6884</v>
      </c>
      <c r="D1707" t="s">
        <v>1578</v>
      </c>
      <c r="E1707" t="s">
        <v>12166</v>
      </c>
      <c r="F1707">
        <v>0</v>
      </c>
      <c r="G1707" t="s">
        <v>12163</v>
      </c>
    </row>
    <row r="1708" spans="1:7">
      <c r="A1708" t="s">
        <v>12165</v>
      </c>
      <c r="B1708" s="1">
        <v>25355</v>
      </c>
      <c r="C1708" t="s">
        <v>6884</v>
      </c>
      <c r="D1708" t="s">
        <v>1578</v>
      </c>
      <c r="E1708" t="s">
        <v>12164</v>
      </c>
      <c r="F1708">
        <v>0</v>
      </c>
      <c r="G1708" t="s">
        <v>12163</v>
      </c>
    </row>
    <row r="1709" spans="1:7">
      <c r="A1709" t="s">
        <v>12162</v>
      </c>
      <c r="B1709" s="1">
        <v>44593</v>
      </c>
      <c r="C1709" t="s">
        <v>4118</v>
      </c>
      <c r="D1709" t="s">
        <v>1578</v>
      </c>
      <c r="E1709" t="s">
        <v>12161</v>
      </c>
      <c r="F1709">
        <v>0</v>
      </c>
      <c r="G1709" t="s">
        <v>4602</v>
      </c>
    </row>
    <row r="1710" spans="1:7">
      <c r="A1710" t="s">
        <v>12160</v>
      </c>
      <c r="B1710" s="1">
        <v>44593</v>
      </c>
      <c r="C1710" t="s">
        <v>4118</v>
      </c>
      <c r="D1710" t="s">
        <v>1578</v>
      </c>
      <c r="E1710" t="s">
        <v>12159</v>
      </c>
      <c r="F1710">
        <v>0</v>
      </c>
      <c r="G1710" t="s">
        <v>12158</v>
      </c>
    </row>
    <row r="1711" spans="1:7">
      <c r="A1711" t="s">
        <v>12157</v>
      </c>
      <c r="B1711" s="1">
        <v>44593</v>
      </c>
      <c r="C1711" t="s">
        <v>4118</v>
      </c>
      <c r="D1711" t="s">
        <v>1578</v>
      </c>
      <c r="E1711" t="s">
        <v>12156</v>
      </c>
      <c r="F1711">
        <v>0</v>
      </c>
      <c r="G1711" t="s">
        <v>12155</v>
      </c>
    </row>
    <row r="1712" spans="1:7">
      <c r="A1712" t="s">
        <v>12154</v>
      </c>
      <c r="B1712" s="1">
        <v>44593</v>
      </c>
      <c r="C1712" t="s">
        <v>4118</v>
      </c>
      <c r="D1712" t="s">
        <v>1578</v>
      </c>
      <c r="E1712" t="s">
        <v>12153</v>
      </c>
      <c r="F1712">
        <v>0</v>
      </c>
      <c r="G1712" t="s">
        <v>12152</v>
      </c>
    </row>
    <row r="1713" spans="1:7">
      <c r="A1713" t="s">
        <v>12151</v>
      </c>
      <c r="B1713" s="1">
        <v>44593</v>
      </c>
      <c r="C1713" t="s">
        <v>4118</v>
      </c>
      <c r="D1713" t="s">
        <v>1578</v>
      </c>
      <c r="E1713" t="s">
        <v>12150</v>
      </c>
      <c r="F1713">
        <v>0</v>
      </c>
      <c r="G1713" t="s">
        <v>12149</v>
      </c>
    </row>
    <row r="1714" spans="1:7">
      <c r="A1714" t="s">
        <v>12148</v>
      </c>
      <c r="B1714" s="1">
        <v>44593</v>
      </c>
      <c r="C1714" t="s">
        <v>4118</v>
      </c>
      <c r="D1714" t="s">
        <v>1578</v>
      </c>
      <c r="E1714" t="s">
        <v>12147</v>
      </c>
      <c r="F1714">
        <v>0</v>
      </c>
      <c r="G1714" t="s">
        <v>4602</v>
      </c>
    </row>
    <row r="1715" spans="1:7">
      <c r="A1715" t="s">
        <v>12146</v>
      </c>
      <c r="B1715" s="1">
        <v>44593</v>
      </c>
      <c r="C1715" t="s">
        <v>4118</v>
      </c>
      <c r="D1715" t="s">
        <v>1578</v>
      </c>
      <c r="E1715" t="s">
        <v>12145</v>
      </c>
      <c r="F1715">
        <v>0</v>
      </c>
      <c r="G1715" t="s">
        <v>4670</v>
      </c>
    </row>
    <row r="1716" spans="1:7">
      <c r="A1716" t="s">
        <v>12144</v>
      </c>
      <c r="B1716" s="1">
        <v>44593</v>
      </c>
      <c r="C1716" t="s">
        <v>4118</v>
      </c>
      <c r="D1716" t="s">
        <v>1578</v>
      </c>
      <c r="E1716" t="s">
        <v>12143</v>
      </c>
      <c r="F1716">
        <v>0</v>
      </c>
      <c r="G1716" t="s">
        <v>12142</v>
      </c>
    </row>
    <row r="1717" spans="1:7">
      <c r="A1717" t="s">
        <v>12141</v>
      </c>
      <c r="B1717" s="1">
        <v>44593</v>
      </c>
      <c r="C1717" t="s">
        <v>4118</v>
      </c>
      <c r="D1717" t="s">
        <v>1578</v>
      </c>
      <c r="E1717" t="s">
        <v>12140</v>
      </c>
      <c r="F1717">
        <v>0</v>
      </c>
      <c r="G1717" t="s">
        <v>4602</v>
      </c>
    </row>
    <row r="1718" spans="1:7">
      <c r="A1718" t="s">
        <v>12139</v>
      </c>
      <c r="B1718" s="1">
        <v>44593</v>
      </c>
      <c r="C1718" t="s">
        <v>4118</v>
      </c>
      <c r="D1718" t="s">
        <v>1578</v>
      </c>
      <c r="E1718" t="s">
        <v>12138</v>
      </c>
      <c r="F1718">
        <v>0</v>
      </c>
      <c r="G1718" t="s">
        <v>12137</v>
      </c>
    </row>
    <row r="1719" spans="1:7">
      <c r="A1719" t="s">
        <v>12136</v>
      </c>
      <c r="B1719" s="1">
        <v>44593</v>
      </c>
      <c r="C1719" t="s">
        <v>4118</v>
      </c>
      <c r="D1719" t="s">
        <v>1578</v>
      </c>
      <c r="E1719" t="s">
        <v>12135</v>
      </c>
      <c r="F1719">
        <v>0</v>
      </c>
      <c r="G1719" t="s">
        <v>12134</v>
      </c>
    </row>
    <row r="1720" spans="1:7">
      <c r="A1720" t="s">
        <v>12133</v>
      </c>
      <c r="B1720" s="1">
        <v>44593</v>
      </c>
      <c r="C1720" t="s">
        <v>4118</v>
      </c>
      <c r="D1720" t="s">
        <v>1578</v>
      </c>
      <c r="E1720" t="s">
        <v>12132</v>
      </c>
      <c r="F1720">
        <v>0</v>
      </c>
      <c r="G1720" t="s">
        <v>12131</v>
      </c>
    </row>
    <row r="1721" spans="1:7">
      <c r="A1721" t="s">
        <v>12130</v>
      </c>
      <c r="B1721" s="1">
        <v>12479</v>
      </c>
      <c r="C1721" t="s">
        <v>5425</v>
      </c>
      <c r="D1721" t="s">
        <v>1578</v>
      </c>
      <c r="E1721" t="s">
        <v>12129</v>
      </c>
      <c r="F1721">
        <v>0</v>
      </c>
      <c r="G1721" t="s">
        <v>5717</v>
      </c>
    </row>
    <row r="1722" spans="1:7">
      <c r="A1722" t="s">
        <v>12128</v>
      </c>
      <c r="B1722" s="1">
        <v>12479</v>
      </c>
      <c r="C1722" t="s">
        <v>5425</v>
      </c>
      <c r="D1722" t="s">
        <v>1578</v>
      </c>
      <c r="E1722" t="s">
        <v>12127</v>
      </c>
      <c r="F1722">
        <v>0</v>
      </c>
      <c r="G1722" t="s">
        <v>5343</v>
      </c>
    </row>
    <row r="1723" spans="1:7">
      <c r="A1723" t="s">
        <v>12126</v>
      </c>
      <c r="B1723" s="1">
        <v>12479</v>
      </c>
      <c r="C1723" t="s">
        <v>5425</v>
      </c>
      <c r="D1723" t="s">
        <v>1578</v>
      </c>
      <c r="E1723" t="s">
        <v>12125</v>
      </c>
      <c r="F1723">
        <v>0</v>
      </c>
      <c r="G1723" t="s">
        <v>12124</v>
      </c>
    </row>
    <row r="1724" spans="1:7">
      <c r="A1724" t="s">
        <v>12123</v>
      </c>
      <c r="B1724" s="1">
        <v>12479</v>
      </c>
      <c r="C1724" t="s">
        <v>5425</v>
      </c>
      <c r="D1724" t="s">
        <v>1578</v>
      </c>
      <c r="E1724" t="s">
        <v>12122</v>
      </c>
      <c r="F1724">
        <v>0</v>
      </c>
      <c r="G1724" t="s">
        <v>12121</v>
      </c>
    </row>
    <row r="1725" spans="1:7">
      <c r="A1725" t="s">
        <v>12120</v>
      </c>
      <c r="B1725" s="1">
        <v>12479</v>
      </c>
      <c r="C1725" t="s">
        <v>5425</v>
      </c>
      <c r="D1725" t="s">
        <v>1578</v>
      </c>
      <c r="E1725" t="s">
        <v>12119</v>
      </c>
      <c r="F1725">
        <v>0</v>
      </c>
      <c r="G1725" t="s">
        <v>12118</v>
      </c>
    </row>
    <row r="1726" spans="1:7">
      <c r="A1726" t="s">
        <v>12117</v>
      </c>
      <c r="B1726" s="1">
        <v>12479</v>
      </c>
      <c r="C1726" t="s">
        <v>5425</v>
      </c>
      <c r="D1726" t="s">
        <v>1578</v>
      </c>
      <c r="E1726" t="s">
        <v>12116</v>
      </c>
      <c r="F1726">
        <v>0</v>
      </c>
      <c r="G1726" t="s">
        <v>12115</v>
      </c>
    </row>
    <row r="1727" spans="1:7">
      <c r="A1727" t="s">
        <v>12114</v>
      </c>
      <c r="B1727" s="1">
        <v>12479</v>
      </c>
      <c r="C1727" t="s">
        <v>5425</v>
      </c>
      <c r="D1727" t="s">
        <v>1578</v>
      </c>
      <c r="E1727" t="s">
        <v>12113</v>
      </c>
      <c r="F1727">
        <v>0</v>
      </c>
      <c r="G1727" t="s">
        <v>12112</v>
      </c>
    </row>
    <row r="1728" spans="1:7">
      <c r="A1728" t="s">
        <v>12111</v>
      </c>
      <c r="B1728" t="s">
        <v>7390</v>
      </c>
      <c r="C1728" t="s">
        <v>7389</v>
      </c>
      <c r="D1728" t="s">
        <v>1578</v>
      </c>
      <c r="E1728" t="s">
        <v>12110</v>
      </c>
      <c r="F1728">
        <v>0</v>
      </c>
      <c r="G1728" t="s">
        <v>8105</v>
      </c>
    </row>
    <row r="1729" spans="1:7">
      <c r="A1729" t="s">
        <v>12109</v>
      </c>
      <c r="B1729" s="1">
        <v>29768</v>
      </c>
      <c r="C1729" t="s">
        <v>7089</v>
      </c>
      <c r="D1729" t="s">
        <v>1578</v>
      </c>
      <c r="E1729" t="s">
        <v>12108</v>
      </c>
      <c r="F1729">
        <v>0</v>
      </c>
      <c r="G1729" t="s">
        <v>12107</v>
      </c>
    </row>
    <row r="1730" spans="1:7">
      <c r="A1730" t="s">
        <v>12106</v>
      </c>
      <c r="B1730" s="1">
        <v>16893</v>
      </c>
      <c r="C1730" t="s">
        <v>6203</v>
      </c>
      <c r="D1730" t="s">
        <v>1578</v>
      </c>
      <c r="E1730" t="s">
        <v>12105</v>
      </c>
      <c r="F1730">
        <v>0</v>
      </c>
      <c r="G1730" t="s">
        <v>12104</v>
      </c>
    </row>
    <row r="1731" spans="1:7">
      <c r="A1731" t="s">
        <v>12103</v>
      </c>
      <c r="B1731" s="1">
        <v>16893</v>
      </c>
      <c r="C1731" t="s">
        <v>6203</v>
      </c>
      <c r="D1731" t="s">
        <v>1578</v>
      </c>
      <c r="E1731" t="s">
        <v>12102</v>
      </c>
      <c r="F1731">
        <v>0</v>
      </c>
      <c r="G1731" t="s">
        <v>12101</v>
      </c>
    </row>
    <row r="1732" spans="1:7">
      <c r="A1732" t="s">
        <v>12100</v>
      </c>
      <c r="B1732" s="1">
        <v>16893</v>
      </c>
      <c r="C1732" t="s">
        <v>6203</v>
      </c>
      <c r="D1732" t="s">
        <v>1578</v>
      </c>
      <c r="E1732" t="s">
        <v>12099</v>
      </c>
      <c r="F1732">
        <v>0</v>
      </c>
      <c r="G1732" t="s">
        <v>5096</v>
      </c>
    </row>
    <row r="1733" spans="1:7">
      <c r="A1733" t="s">
        <v>12098</v>
      </c>
      <c r="B1733" s="1">
        <v>21306</v>
      </c>
      <c r="C1733" t="s">
        <v>6646</v>
      </c>
      <c r="D1733" t="s">
        <v>1578</v>
      </c>
      <c r="E1733" t="s">
        <v>12097</v>
      </c>
      <c r="F1733">
        <v>0</v>
      </c>
      <c r="G1733" t="s">
        <v>12096</v>
      </c>
    </row>
    <row r="1734" spans="1:7">
      <c r="A1734" t="s">
        <v>12095</v>
      </c>
      <c r="B1734" s="1">
        <v>21306</v>
      </c>
      <c r="C1734" t="s">
        <v>6646</v>
      </c>
      <c r="D1734" t="s">
        <v>1578</v>
      </c>
      <c r="E1734" t="s">
        <v>12094</v>
      </c>
      <c r="F1734">
        <v>0</v>
      </c>
      <c r="G1734" t="s">
        <v>6345</v>
      </c>
    </row>
    <row r="1735" spans="1:7">
      <c r="A1735" t="s">
        <v>12093</v>
      </c>
      <c r="B1735" t="s">
        <v>12092</v>
      </c>
      <c r="C1735" t="s">
        <v>12091</v>
      </c>
      <c r="D1735" t="s">
        <v>1578</v>
      </c>
      <c r="E1735" t="s">
        <v>12090</v>
      </c>
      <c r="F1735">
        <v>0</v>
      </c>
      <c r="G1735" t="s">
        <v>12089</v>
      </c>
    </row>
    <row r="1736" spans="1:7">
      <c r="A1736" t="s">
        <v>12088</v>
      </c>
      <c r="B1736" s="2">
        <v>42278</v>
      </c>
      <c r="C1736" t="s">
        <v>1917</v>
      </c>
      <c r="D1736" t="s">
        <v>1578</v>
      </c>
      <c r="E1736" t="s">
        <v>12087</v>
      </c>
      <c r="F1736">
        <v>0</v>
      </c>
      <c r="G1736" t="s">
        <v>2461</v>
      </c>
    </row>
    <row r="1737" spans="1:7">
      <c r="A1737" t="s">
        <v>12086</v>
      </c>
      <c r="B1737" s="2">
        <v>42278</v>
      </c>
      <c r="C1737" t="s">
        <v>1917</v>
      </c>
      <c r="D1737" t="s">
        <v>1578</v>
      </c>
      <c r="E1737" t="s">
        <v>12085</v>
      </c>
      <c r="F1737">
        <v>0</v>
      </c>
      <c r="G1737" t="s">
        <v>620</v>
      </c>
    </row>
    <row r="1738" spans="1:7">
      <c r="A1738" t="s">
        <v>12084</v>
      </c>
      <c r="B1738" s="2">
        <v>42278</v>
      </c>
      <c r="C1738" t="s">
        <v>1917</v>
      </c>
      <c r="D1738" t="s">
        <v>1578</v>
      </c>
      <c r="E1738" t="s">
        <v>12083</v>
      </c>
      <c r="F1738">
        <v>0</v>
      </c>
      <c r="G1738" t="s">
        <v>2102</v>
      </c>
    </row>
    <row r="1739" spans="1:7">
      <c r="A1739" t="s">
        <v>12082</v>
      </c>
      <c r="B1739" s="2">
        <v>42278</v>
      </c>
      <c r="C1739" t="s">
        <v>1917</v>
      </c>
      <c r="D1739" t="s">
        <v>1578</v>
      </c>
      <c r="E1739" t="s">
        <v>12081</v>
      </c>
      <c r="F1739">
        <v>0</v>
      </c>
      <c r="G1739" t="s">
        <v>2461</v>
      </c>
    </row>
    <row r="1740" spans="1:7">
      <c r="A1740" t="s">
        <v>12080</v>
      </c>
      <c r="B1740" s="2">
        <v>42278</v>
      </c>
      <c r="C1740" t="s">
        <v>1917</v>
      </c>
      <c r="D1740" t="s">
        <v>1578</v>
      </c>
      <c r="E1740" t="s">
        <v>12079</v>
      </c>
      <c r="F1740">
        <v>0</v>
      </c>
      <c r="G1740" t="s">
        <v>2005</v>
      </c>
    </row>
    <row r="1741" spans="1:7">
      <c r="A1741" t="s">
        <v>12078</v>
      </c>
      <c r="B1741" s="2">
        <v>42278</v>
      </c>
      <c r="C1741" t="s">
        <v>1917</v>
      </c>
      <c r="D1741" t="s">
        <v>1578</v>
      </c>
      <c r="E1741" t="s">
        <v>12077</v>
      </c>
      <c r="F1741">
        <v>0</v>
      </c>
      <c r="G1741" t="s">
        <v>1737</v>
      </c>
    </row>
    <row r="1742" spans="1:7">
      <c r="A1742" t="s">
        <v>12076</v>
      </c>
      <c r="B1742" s="2">
        <v>42278</v>
      </c>
      <c r="C1742" t="s">
        <v>1917</v>
      </c>
      <c r="D1742" t="s">
        <v>1578</v>
      </c>
      <c r="E1742" t="s">
        <v>12075</v>
      </c>
      <c r="F1742">
        <v>0</v>
      </c>
      <c r="G1742" t="s">
        <v>340</v>
      </c>
    </row>
    <row r="1743" spans="1:7">
      <c r="A1743" t="s">
        <v>12074</v>
      </c>
      <c r="B1743" s="2">
        <v>42278</v>
      </c>
      <c r="C1743" t="s">
        <v>1917</v>
      </c>
      <c r="D1743" t="s">
        <v>1578</v>
      </c>
      <c r="E1743" t="s">
        <v>12073</v>
      </c>
      <c r="F1743">
        <v>0</v>
      </c>
      <c r="G1743" t="s">
        <v>2102</v>
      </c>
    </row>
    <row r="1744" spans="1:7">
      <c r="A1744" t="s">
        <v>12072</v>
      </c>
      <c r="B1744" s="2">
        <v>42278</v>
      </c>
      <c r="C1744" t="s">
        <v>1917</v>
      </c>
      <c r="D1744" t="s">
        <v>1578</v>
      </c>
      <c r="E1744" t="s">
        <v>12071</v>
      </c>
      <c r="F1744">
        <v>0</v>
      </c>
      <c r="G1744" t="s">
        <v>11168</v>
      </c>
    </row>
    <row r="1745" spans="1:7">
      <c r="A1745" t="s">
        <v>12070</v>
      </c>
      <c r="B1745" s="2">
        <v>42278</v>
      </c>
      <c r="C1745" t="s">
        <v>1917</v>
      </c>
      <c r="D1745" t="s">
        <v>1578</v>
      </c>
      <c r="E1745" t="s">
        <v>12069</v>
      </c>
      <c r="F1745">
        <v>0</v>
      </c>
      <c r="G1745" t="s">
        <v>2477</v>
      </c>
    </row>
    <row r="1746" spans="1:7">
      <c r="A1746" t="s">
        <v>12068</v>
      </c>
      <c r="B1746" s="2">
        <v>42278</v>
      </c>
      <c r="C1746" t="s">
        <v>1917</v>
      </c>
      <c r="D1746" t="s">
        <v>1578</v>
      </c>
      <c r="E1746" t="s">
        <v>12067</v>
      </c>
      <c r="F1746">
        <v>0</v>
      </c>
      <c r="G1746" t="s">
        <v>1826</v>
      </c>
    </row>
    <row r="1747" spans="1:7">
      <c r="A1747" t="s">
        <v>12066</v>
      </c>
      <c r="B1747" s="2">
        <v>42278</v>
      </c>
      <c r="C1747" t="s">
        <v>1917</v>
      </c>
      <c r="D1747" t="s">
        <v>1578</v>
      </c>
      <c r="E1747" t="s">
        <v>12065</v>
      </c>
      <c r="F1747">
        <v>0</v>
      </c>
      <c r="G1747" t="s">
        <v>3239</v>
      </c>
    </row>
    <row r="1748" spans="1:7">
      <c r="A1748" t="s">
        <v>12064</v>
      </c>
      <c r="B1748" s="2">
        <v>42278</v>
      </c>
      <c r="C1748" t="s">
        <v>1917</v>
      </c>
      <c r="D1748" t="s">
        <v>1578</v>
      </c>
      <c r="E1748" t="s">
        <v>12063</v>
      </c>
      <c r="F1748">
        <v>0</v>
      </c>
      <c r="G1748" t="s">
        <v>12062</v>
      </c>
    </row>
    <row r="1749" spans="1:7">
      <c r="A1749" t="s">
        <v>12061</v>
      </c>
      <c r="B1749" s="2">
        <v>42278</v>
      </c>
      <c r="C1749" t="s">
        <v>1917</v>
      </c>
      <c r="D1749" t="s">
        <v>1578</v>
      </c>
      <c r="E1749" t="s">
        <v>12060</v>
      </c>
      <c r="F1749">
        <v>0</v>
      </c>
      <c r="G1749" t="s">
        <v>12059</v>
      </c>
    </row>
    <row r="1750" spans="1:7">
      <c r="A1750" t="s">
        <v>12058</v>
      </c>
      <c r="B1750" s="2">
        <v>42278</v>
      </c>
      <c r="C1750" t="s">
        <v>1917</v>
      </c>
      <c r="D1750" t="s">
        <v>1578</v>
      </c>
      <c r="E1750" t="s">
        <v>12057</v>
      </c>
      <c r="F1750">
        <v>0</v>
      </c>
      <c r="G1750" t="s">
        <v>10565</v>
      </c>
    </row>
    <row r="1751" spans="1:7">
      <c r="A1751" t="s">
        <v>12056</v>
      </c>
      <c r="B1751" s="2">
        <v>42278</v>
      </c>
      <c r="C1751" t="s">
        <v>1917</v>
      </c>
      <c r="D1751" t="s">
        <v>1578</v>
      </c>
      <c r="E1751" t="s">
        <v>12055</v>
      </c>
      <c r="F1751">
        <v>0</v>
      </c>
      <c r="G1751" t="s">
        <v>12054</v>
      </c>
    </row>
    <row r="1752" spans="1:7">
      <c r="A1752" t="s">
        <v>12053</v>
      </c>
      <c r="B1752" s="2">
        <v>42278</v>
      </c>
      <c r="C1752" t="s">
        <v>1917</v>
      </c>
      <c r="D1752" t="s">
        <v>1578</v>
      </c>
      <c r="E1752" t="s">
        <v>12052</v>
      </c>
      <c r="F1752">
        <v>0</v>
      </c>
      <c r="G1752" t="s">
        <v>3456</v>
      </c>
    </row>
    <row r="1753" spans="1:7">
      <c r="A1753" t="s">
        <v>12051</v>
      </c>
      <c r="B1753" s="2">
        <v>42278</v>
      </c>
      <c r="C1753" t="s">
        <v>1917</v>
      </c>
      <c r="D1753" t="s">
        <v>1578</v>
      </c>
      <c r="E1753" t="s">
        <v>12050</v>
      </c>
      <c r="F1753">
        <v>0</v>
      </c>
      <c r="G1753" t="s">
        <v>397</v>
      </c>
    </row>
    <row r="1754" spans="1:7">
      <c r="A1754" t="s">
        <v>12049</v>
      </c>
      <c r="B1754" s="2">
        <v>42278</v>
      </c>
      <c r="C1754" t="s">
        <v>1917</v>
      </c>
      <c r="D1754" t="s">
        <v>1578</v>
      </c>
      <c r="E1754" t="s">
        <v>12048</v>
      </c>
      <c r="F1754">
        <v>0</v>
      </c>
      <c r="G1754" t="s">
        <v>1017</v>
      </c>
    </row>
    <row r="1755" spans="1:7">
      <c r="A1755" t="s">
        <v>12047</v>
      </c>
      <c r="B1755" s="2">
        <v>42278</v>
      </c>
      <c r="C1755" t="s">
        <v>1917</v>
      </c>
      <c r="D1755" t="s">
        <v>1578</v>
      </c>
      <c r="E1755" t="s">
        <v>12046</v>
      </c>
      <c r="F1755">
        <v>0</v>
      </c>
      <c r="G1755" t="s">
        <v>1952</v>
      </c>
    </row>
    <row r="1756" spans="1:7">
      <c r="A1756" t="s">
        <v>12045</v>
      </c>
      <c r="B1756" s="2">
        <v>42278</v>
      </c>
      <c r="C1756" t="s">
        <v>1917</v>
      </c>
      <c r="D1756" t="s">
        <v>1578</v>
      </c>
      <c r="E1756" t="s">
        <v>12044</v>
      </c>
      <c r="F1756">
        <v>0</v>
      </c>
      <c r="G1756" t="s">
        <v>1702</v>
      </c>
    </row>
    <row r="1757" spans="1:7">
      <c r="A1757" t="s">
        <v>12043</v>
      </c>
      <c r="B1757" s="2">
        <v>42278</v>
      </c>
      <c r="C1757" t="s">
        <v>1917</v>
      </c>
      <c r="D1757" t="s">
        <v>1578</v>
      </c>
      <c r="E1757" t="s">
        <v>12042</v>
      </c>
      <c r="F1757">
        <v>0</v>
      </c>
      <c r="G1757" t="s">
        <v>1143</v>
      </c>
    </row>
    <row r="1758" spans="1:7">
      <c r="A1758" t="s">
        <v>12041</v>
      </c>
      <c r="B1758" s="2">
        <v>42278</v>
      </c>
      <c r="C1758" t="s">
        <v>1917</v>
      </c>
      <c r="D1758" t="s">
        <v>1578</v>
      </c>
      <c r="E1758" t="s">
        <v>12040</v>
      </c>
      <c r="F1758">
        <v>0</v>
      </c>
      <c r="G1758" t="s">
        <v>11801</v>
      </c>
    </row>
    <row r="1759" spans="1:7">
      <c r="A1759" t="s">
        <v>12039</v>
      </c>
      <c r="B1759" s="2">
        <v>42278</v>
      </c>
      <c r="C1759" t="s">
        <v>1917</v>
      </c>
      <c r="D1759" t="s">
        <v>1578</v>
      </c>
      <c r="E1759" t="s">
        <v>12038</v>
      </c>
      <c r="F1759">
        <v>0</v>
      </c>
      <c r="G1759" t="s">
        <v>2071</v>
      </c>
    </row>
    <row r="1760" spans="1:7">
      <c r="A1760" t="s">
        <v>12037</v>
      </c>
      <c r="B1760" s="2">
        <v>42278</v>
      </c>
      <c r="C1760" t="s">
        <v>1917</v>
      </c>
      <c r="D1760" t="s">
        <v>1578</v>
      </c>
      <c r="E1760" t="s">
        <v>12036</v>
      </c>
      <c r="F1760">
        <v>0</v>
      </c>
      <c r="G1760" t="s">
        <v>11491</v>
      </c>
    </row>
    <row r="1761" spans="1:7">
      <c r="A1761" t="s">
        <v>12035</v>
      </c>
      <c r="B1761" s="2">
        <v>42278</v>
      </c>
      <c r="C1761" t="s">
        <v>1917</v>
      </c>
      <c r="D1761" t="s">
        <v>1578</v>
      </c>
      <c r="E1761" t="s">
        <v>12034</v>
      </c>
      <c r="F1761">
        <v>0</v>
      </c>
      <c r="G1761" t="s">
        <v>12033</v>
      </c>
    </row>
    <row r="1762" spans="1:7">
      <c r="A1762" t="s">
        <v>12032</v>
      </c>
      <c r="B1762" s="2">
        <v>42278</v>
      </c>
      <c r="C1762" t="s">
        <v>1917</v>
      </c>
      <c r="D1762" t="s">
        <v>1578</v>
      </c>
      <c r="E1762" t="s">
        <v>12031</v>
      </c>
      <c r="F1762">
        <v>0</v>
      </c>
      <c r="G1762" t="s">
        <v>1826</v>
      </c>
    </row>
    <row r="1763" spans="1:7">
      <c r="A1763" t="s">
        <v>12030</v>
      </c>
      <c r="B1763" s="2">
        <v>42278</v>
      </c>
      <c r="C1763" t="s">
        <v>1917</v>
      </c>
      <c r="D1763" t="s">
        <v>1578</v>
      </c>
      <c r="E1763" t="s">
        <v>12029</v>
      </c>
      <c r="F1763">
        <v>0</v>
      </c>
      <c r="G1763" t="s">
        <v>2429</v>
      </c>
    </row>
    <row r="1764" spans="1:7">
      <c r="A1764" t="s">
        <v>12028</v>
      </c>
      <c r="B1764" s="2">
        <v>42278</v>
      </c>
      <c r="C1764" t="s">
        <v>1917</v>
      </c>
      <c r="D1764" t="s">
        <v>1578</v>
      </c>
      <c r="E1764" t="s">
        <v>12027</v>
      </c>
      <c r="F1764">
        <v>0</v>
      </c>
      <c r="G1764" t="s">
        <v>194</v>
      </c>
    </row>
    <row r="1765" spans="1:7">
      <c r="A1765" t="s">
        <v>12026</v>
      </c>
      <c r="B1765" s="2">
        <v>42278</v>
      </c>
      <c r="C1765" t="s">
        <v>1917</v>
      </c>
      <c r="D1765" t="s">
        <v>1578</v>
      </c>
      <c r="E1765" t="s">
        <v>12025</v>
      </c>
      <c r="F1765">
        <v>0</v>
      </c>
      <c r="G1765" t="s">
        <v>2690</v>
      </c>
    </row>
    <row r="1766" spans="1:7">
      <c r="A1766" t="s">
        <v>12024</v>
      </c>
      <c r="B1766" s="2">
        <v>42278</v>
      </c>
      <c r="C1766" t="s">
        <v>1917</v>
      </c>
      <c r="D1766" t="s">
        <v>1578</v>
      </c>
      <c r="E1766" t="s">
        <v>12023</v>
      </c>
      <c r="F1766">
        <v>0</v>
      </c>
      <c r="G1766" t="s">
        <v>2017</v>
      </c>
    </row>
    <row r="1767" spans="1:7">
      <c r="A1767" t="s">
        <v>12022</v>
      </c>
      <c r="B1767" s="2">
        <v>42278</v>
      </c>
      <c r="C1767" t="s">
        <v>1917</v>
      </c>
      <c r="D1767" t="s">
        <v>1578</v>
      </c>
      <c r="E1767" t="s">
        <v>12021</v>
      </c>
      <c r="F1767">
        <v>0</v>
      </c>
      <c r="G1767" t="s">
        <v>9506</v>
      </c>
    </row>
    <row r="1768" spans="1:7">
      <c r="A1768" t="s">
        <v>12020</v>
      </c>
      <c r="B1768" s="2">
        <v>42278</v>
      </c>
      <c r="C1768" t="s">
        <v>1917</v>
      </c>
      <c r="D1768" t="s">
        <v>1578</v>
      </c>
      <c r="E1768" t="s">
        <v>12019</v>
      </c>
      <c r="F1768">
        <v>0</v>
      </c>
      <c r="G1768" t="s">
        <v>5376</v>
      </c>
    </row>
    <row r="1769" spans="1:7">
      <c r="A1769" t="s">
        <v>12018</v>
      </c>
      <c r="B1769" s="2">
        <v>42278</v>
      </c>
      <c r="C1769" t="s">
        <v>1917</v>
      </c>
      <c r="D1769" t="s">
        <v>1578</v>
      </c>
      <c r="E1769" t="s">
        <v>12017</v>
      </c>
      <c r="F1769">
        <v>0</v>
      </c>
      <c r="G1769" t="s">
        <v>1934</v>
      </c>
    </row>
    <row r="1770" spans="1:7">
      <c r="A1770" t="s">
        <v>12016</v>
      </c>
      <c r="B1770" s="2">
        <v>42278</v>
      </c>
      <c r="C1770" t="s">
        <v>1917</v>
      </c>
      <c r="D1770" t="s">
        <v>1578</v>
      </c>
      <c r="E1770" t="s">
        <v>12015</v>
      </c>
      <c r="F1770">
        <v>0</v>
      </c>
      <c r="G1770" t="s">
        <v>1733</v>
      </c>
    </row>
    <row r="1771" spans="1:7">
      <c r="A1771" t="s">
        <v>12014</v>
      </c>
      <c r="B1771" s="2">
        <v>42278</v>
      </c>
      <c r="C1771" t="s">
        <v>1917</v>
      </c>
      <c r="D1771" t="s">
        <v>1578</v>
      </c>
      <c r="E1771" t="s">
        <v>12013</v>
      </c>
      <c r="F1771">
        <v>0</v>
      </c>
      <c r="G1771" t="s">
        <v>2508</v>
      </c>
    </row>
    <row r="1772" spans="1:7">
      <c r="A1772" t="s">
        <v>12012</v>
      </c>
      <c r="B1772" s="2">
        <v>42278</v>
      </c>
      <c r="C1772" t="s">
        <v>1917</v>
      </c>
      <c r="D1772" t="s">
        <v>1578</v>
      </c>
      <c r="E1772" t="s">
        <v>12011</v>
      </c>
      <c r="F1772">
        <v>0</v>
      </c>
      <c r="G1772" t="s">
        <v>12010</v>
      </c>
    </row>
    <row r="1773" spans="1:7">
      <c r="A1773" t="s">
        <v>12009</v>
      </c>
      <c r="B1773" s="2">
        <v>42278</v>
      </c>
      <c r="C1773" t="s">
        <v>1917</v>
      </c>
      <c r="D1773" t="s">
        <v>1578</v>
      </c>
      <c r="E1773" t="s">
        <v>12008</v>
      </c>
      <c r="F1773">
        <v>0</v>
      </c>
      <c r="G1773" t="s">
        <v>4920</v>
      </c>
    </row>
    <row r="1774" spans="1:7">
      <c r="A1774" t="s">
        <v>12007</v>
      </c>
      <c r="B1774" s="2">
        <v>42278</v>
      </c>
      <c r="C1774" t="s">
        <v>1917</v>
      </c>
      <c r="D1774" t="s">
        <v>1578</v>
      </c>
      <c r="E1774" t="s">
        <v>12006</v>
      </c>
      <c r="F1774">
        <v>0</v>
      </c>
      <c r="G1774" t="s">
        <v>9506</v>
      </c>
    </row>
    <row r="1775" spans="1:7">
      <c r="A1775" t="s">
        <v>12005</v>
      </c>
      <c r="B1775" s="2">
        <v>42278</v>
      </c>
      <c r="C1775" t="s">
        <v>1917</v>
      </c>
      <c r="D1775" t="s">
        <v>1578</v>
      </c>
      <c r="E1775" t="s">
        <v>12004</v>
      </c>
      <c r="F1775">
        <v>0</v>
      </c>
      <c r="G1775" t="s">
        <v>4920</v>
      </c>
    </row>
    <row r="1776" spans="1:7">
      <c r="A1776" t="s">
        <v>12003</v>
      </c>
      <c r="B1776" s="2">
        <v>42278</v>
      </c>
      <c r="C1776" t="s">
        <v>1917</v>
      </c>
      <c r="D1776" t="s">
        <v>1578</v>
      </c>
      <c r="E1776" t="s">
        <v>12002</v>
      </c>
      <c r="F1776">
        <v>0</v>
      </c>
      <c r="G1776" t="s">
        <v>10628</v>
      </c>
    </row>
    <row r="1777" spans="1:7">
      <c r="A1777" t="s">
        <v>12001</v>
      </c>
      <c r="B1777" t="s">
        <v>7647</v>
      </c>
      <c r="C1777" t="s">
        <v>7646</v>
      </c>
      <c r="D1777" t="s">
        <v>1578</v>
      </c>
      <c r="E1777" t="s">
        <v>12000</v>
      </c>
      <c r="F1777">
        <v>0</v>
      </c>
      <c r="G1777" t="s">
        <v>11999</v>
      </c>
    </row>
    <row r="1778" spans="1:7">
      <c r="A1778" t="s">
        <v>11998</v>
      </c>
      <c r="B1778" t="s">
        <v>11997</v>
      </c>
      <c r="C1778" t="s">
        <v>11996</v>
      </c>
      <c r="D1778" t="s">
        <v>1578</v>
      </c>
      <c r="E1778" t="s">
        <v>11995</v>
      </c>
      <c r="F1778">
        <v>0</v>
      </c>
      <c r="G1778" t="s">
        <v>11994</v>
      </c>
    </row>
    <row r="1779" spans="1:7">
      <c r="A1779" t="s">
        <v>11993</v>
      </c>
      <c r="B1779" s="1">
        <v>30133</v>
      </c>
      <c r="C1779" t="s">
        <v>6992</v>
      </c>
      <c r="D1779" t="s">
        <v>1578</v>
      </c>
      <c r="E1779" t="s">
        <v>11992</v>
      </c>
      <c r="F1779">
        <v>0</v>
      </c>
      <c r="G1779" t="s">
        <v>11991</v>
      </c>
    </row>
    <row r="1780" spans="1:7">
      <c r="A1780" t="s">
        <v>11990</v>
      </c>
      <c r="B1780" t="s">
        <v>7711</v>
      </c>
      <c r="C1780" t="s">
        <v>7710</v>
      </c>
      <c r="D1780" t="s">
        <v>1578</v>
      </c>
      <c r="E1780" t="s">
        <v>11989</v>
      </c>
      <c r="F1780">
        <v>0</v>
      </c>
      <c r="G1780" t="s">
        <v>11988</v>
      </c>
    </row>
    <row r="1781" spans="1:7">
      <c r="A1781" t="s">
        <v>11987</v>
      </c>
      <c r="B1781" t="s">
        <v>11986</v>
      </c>
      <c r="C1781" t="s">
        <v>11985</v>
      </c>
      <c r="D1781" t="s">
        <v>1578</v>
      </c>
      <c r="E1781" t="s">
        <v>11984</v>
      </c>
      <c r="F1781">
        <v>0</v>
      </c>
      <c r="G1781" t="s">
        <v>11983</v>
      </c>
    </row>
    <row r="1782" spans="1:7">
      <c r="A1782" t="s">
        <v>11982</v>
      </c>
      <c r="B1782" s="1">
        <v>12844</v>
      </c>
      <c r="C1782" t="s">
        <v>5277</v>
      </c>
      <c r="D1782" t="s">
        <v>1578</v>
      </c>
      <c r="E1782" t="s">
        <v>11981</v>
      </c>
      <c r="F1782">
        <v>0</v>
      </c>
      <c r="G1782" t="s">
        <v>3801</v>
      </c>
    </row>
    <row r="1783" spans="1:7">
      <c r="A1783" t="s">
        <v>11980</v>
      </c>
      <c r="B1783" s="1">
        <v>12844</v>
      </c>
      <c r="C1783" t="s">
        <v>5277</v>
      </c>
      <c r="D1783" t="s">
        <v>1578</v>
      </c>
      <c r="E1783" t="s">
        <v>11979</v>
      </c>
      <c r="F1783">
        <v>0</v>
      </c>
      <c r="G1783" t="s">
        <v>11978</v>
      </c>
    </row>
    <row r="1784" spans="1:7">
      <c r="A1784" t="s">
        <v>11977</v>
      </c>
      <c r="B1784" s="1">
        <v>12844</v>
      </c>
      <c r="C1784" t="s">
        <v>5277</v>
      </c>
      <c r="D1784" t="s">
        <v>1578</v>
      </c>
      <c r="E1784" t="s">
        <v>11976</v>
      </c>
      <c r="F1784">
        <v>0</v>
      </c>
      <c r="G1784" t="s">
        <v>5812</v>
      </c>
    </row>
    <row r="1785" spans="1:7">
      <c r="A1785" t="s">
        <v>11975</v>
      </c>
      <c r="B1785" s="1">
        <v>12844</v>
      </c>
      <c r="C1785" t="s">
        <v>5277</v>
      </c>
      <c r="D1785" t="s">
        <v>1578</v>
      </c>
      <c r="E1785" t="s">
        <v>11974</v>
      </c>
      <c r="F1785">
        <v>0</v>
      </c>
      <c r="G1785" t="s">
        <v>11973</v>
      </c>
    </row>
    <row r="1786" spans="1:7">
      <c r="A1786" t="s">
        <v>11972</v>
      </c>
      <c r="B1786" s="1">
        <v>12844</v>
      </c>
      <c r="C1786" t="s">
        <v>5277</v>
      </c>
      <c r="D1786" t="s">
        <v>1578</v>
      </c>
      <c r="E1786" t="s">
        <v>11971</v>
      </c>
      <c r="F1786">
        <v>0</v>
      </c>
      <c r="G1786" t="s">
        <v>6089</v>
      </c>
    </row>
    <row r="1787" spans="1:7">
      <c r="A1787" t="s">
        <v>11970</v>
      </c>
      <c r="B1787" s="1">
        <v>12844</v>
      </c>
      <c r="C1787" t="s">
        <v>5277</v>
      </c>
      <c r="D1787" t="s">
        <v>1578</v>
      </c>
      <c r="E1787" t="s">
        <v>11969</v>
      </c>
      <c r="F1787">
        <v>0</v>
      </c>
      <c r="G1787" t="s">
        <v>11892</v>
      </c>
    </row>
    <row r="1788" spans="1:7">
      <c r="A1788" t="s">
        <v>11968</v>
      </c>
      <c r="B1788" s="1">
        <v>12844</v>
      </c>
      <c r="C1788" t="s">
        <v>5277</v>
      </c>
      <c r="D1788" t="s">
        <v>1578</v>
      </c>
      <c r="E1788" t="s">
        <v>11967</v>
      </c>
      <c r="F1788">
        <v>0</v>
      </c>
      <c r="G1788" t="s">
        <v>2793</v>
      </c>
    </row>
    <row r="1789" spans="1:7">
      <c r="A1789" t="s">
        <v>11966</v>
      </c>
      <c r="B1789" s="1">
        <v>17258</v>
      </c>
      <c r="C1789" t="s">
        <v>6078</v>
      </c>
      <c r="D1789" t="s">
        <v>1578</v>
      </c>
      <c r="E1789" t="s">
        <v>11965</v>
      </c>
      <c r="F1789">
        <v>0</v>
      </c>
      <c r="G1789" t="s">
        <v>5058</v>
      </c>
    </row>
    <row r="1790" spans="1:7">
      <c r="A1790" t="s">
        <v>11964</v>
      </c>
      <c r="B1790" s="1">
        <v>17258</v>
      </c>
      <c r="C1790" t="s">
        <v>6078</v>
      </c>
      <c r="D1790" t="s">
        <v>1578</v>
      </c>
      <c r="E1790" t="s">
        <v>11963</v>
      </c>
      <c r="F1790">
        <v>0</v>
      </c>
      <c r="G1790" t="s">
        <v>11962</v>
      </c>
    </row>
    <row r="1791" spans="1:7">
      <c r="A1791" t="s">
        <v>11961</v>
      </c>
      <c r="B1791" t="s">
        <v>11960</v>
      </c>
      <c r="C1791" t="s">
        <v>11959</v>
      </c>
      <c r="D1791" t="s">
        <v>1578</v>
      </c>
      <c r="E1791" t="s">
        <v>11958</v>
      </c>
      <c r="F1791">
        <v>0</v>
      </c>
      <c r="G1791" t="s">
        <v>7799</v>
      </c>
    </row>
    <row r="1792" spans="1:7">
      <c r="A1792" t="s">
        <v>11957</v>
      </c>
      <c r="B1792" s="1">
        <v>21671</v>
      </c>
      <c r="C1792" t="s">
        <v>6506</v>
      </c>
      <c r="D1792" t="s">
        <v>1578</v>
      </c>
      <c r="E1792" t="s">
        <v>11956</v>
      </c>
      <c r="F1792">
        <v>0</v>
      </c>
      <c r="G1792" t="s">
        <v>11955</v>
      </c>
    </row>
    <row r="1793" spans="1:7">
      <c r="A1793" t="s">
        <v>11954</v>
      </c>
      <c r="B1793" s="1">
        <v>44958</v>
      </c>
      <c r="C1793" t="s">
        <v>4205</v>
      </c>
      <c r="D1793" t="s">
        <v>1578</v>
      </c>
      <c r="E1793" t="s">
        <v>11953</v>
      </c>
      <c r="F1793">
        <v>0</v>
      </c>
      <c r="G1793" t="s">
        <v>11952</v>
      </c>
    </row>
    <row r="1794" spans="1:7">
      <c r="A1794" t="s">
        <v>11951</v>
      </c>
      <c r="B1794" s="1">
        <v>44958</v>
      </c>
      <c r="C1794" t="s">
        <v>4205</v>
      </c>
      <c r="D1794" t="s">
        <v>1578</v>
      </c>
      <c r="E1794" t="s">
        <v>11950</v>
      </c>
      <c r="F1794">
        <v>0</v>
      </c>
      <c r="G1794" t="s">
        <v>11949</v>
      </c>
    </row>
    <row r="1795" spans="1:7">
      <c r="A1795" t="s">
        <v>11948</v>
      </c>
      <c r="B1795" s="1">
        <v>44958</v>
      </c>
      <c r="C1795" t="s">
        <v>4205</v>
      </c>
      <c r="D1795" t="s">
        <v>1578</v>
      </c>
      <c r="E1795" t="s">
        <v>11947</v>
      </c>
      <c r="F1795">
        <v>0</v>
      </c>
      <c r="G1795" t="s">
        <v>1593</v>
      </c>
    </row>
    <row r="1796" spans="1:7">
      <c r="A1796" t="s">
        <v>11946</v>
      </c>
      <c r="B1796" s="1">
        <v>44958</v>
      </c>
      <c r="C1796" t="s">
        <v>4205</v>
      </c>
      <c r="D1796" t="s">
        <v>1578</v>
      </c>
      <c r="E1796" t="s">
        <v>11945</v>
      </c>
      <c r="F1796">
        <v>0</v>
      </c>
      <c r="G1796" t="s">
        <v>11944</v>
      </c>
    </row>
    <row r="1797" spans="1:7">
      <c r="A1797" t="s">
        <v>11943</v>
      </c>
      <c r="B1797" s="1">
        <v>44958</v>
      </c>
      <c r="C1797" t="s">
        <v>4205</v>
      </c>
      <c r="D1797" t="s">
        <v>1578</v>
      </c>
      <c r="E1797" t="s">
        <v>11942</v>
      </c>
      <c r="F1797">
        <v>0</v>
      </c>
      <c r="G1797" t="s">
        <v>4170</v>
      </c>
    </row>
    <row r="1798" spans="1:7">
      <c r="A1798" t="s">
        <v>11941</v>
      </c>
      <c r="B1798" s="1">
        <v>44958</v>
      </c>
      <c r="C1798" t="s">
        <v>4205</v>
      </c>
      <c r="D1798" t="s">
        <v>1578</v>
      </c>
      <c r="E1798" t="s">
        <v>11940</v>
      </c>
      <c r="F1798">
        <v>0</v>
      </c>
      <c r="G1798" t="s">
        <v>4177</v>
      </c>
    </row>
    <row r="1799" spans="1:7">
      <c r="A1799" t="s">
        <v>11939</v>
      </c>
      <c r="B1799" s="1">
        <v>44958</v>
      </c>
      <c r="C1799" t="s">
        <v>4205</v>
      </c>
      <c r="D1799" t="s">
        <v>1578</v>
      </c>
      <c r="E1799" t="s">
        <v>11938</v>
      </c>
      <c r="F1799">
        <v>0</v>
      </c>
      <c r="G1799" t="s">
        <v>4394</v>
      </c>
    </row>
    <row r="1800" spans="1:7">
      <c r="A1800" t="s">
        <v>11937</v>
      </c>
      <c r="B1800" s="1">
        <v>44958</v>
      </c>
      <c r="C1800" t="s">
        <v>4205</v>
      </c>
      <c r="D1800" t="s">
        <v>1578</v>
      </c>
      <c r="E1800" t="s">
        <v>11936</v>
      </c>
      <c r="F1800">
        <v>0</v>
      </c>
      <c r="G1800" t="s">
        <v>11935</v>
      </c>
    </row>
    <row r="1801" spans="1:7">
      <c r="A1801" t="s">
        <v>11934</v>
      </c>
      <c r="B1801" s="1">
        <v>44958</v>
      </c>
      <c r="C1801" t="s">
        <v>4205</v>
      </c>
      <c r="D1801" t="s">
        <v>1578</v>
      </c>
      <c r="E1801" t="s">
        <v>11933</v>
      </c>
      <c r="F1801">
        <v>0</v>
      </c>
      <c r="G1801" t="s">
        <v>4634</v>
      </c>
    </row>
    <row r="1802" spans="1:7">
      <c r="A1802" t="s">
        <v>11932</v>
      </c>
      <c r="B1802" s="1">
        <v>44958</v>
      </c>
      <c r="C1802" t="s">
        <v>4205</v>
      </c>
      <c r="D1802" t="s">
        <v>1578</v>
      </c>
      <c r="E1802" t="s">
        <v>11931</v>
      </c>
      <c r="F1802">
        <v>0</v>
      </c>
      <c r="G1802" t="s">
        <v>4133</v>
      </c>
    </row>
    <row r="1803" spans="1:7">
      <c r="A1803" t="s">
        <v>11930</v>
      </c>
      <c r="B1803" t="s">
        <v>7216</v>
      </c>
      <c r="C1803" t="s">
        <v>7215</v>
      </c>
      <c r="D1803" t="s">
        <v>1578</v>
      </c>
      <c r="E1803" t="s">
        <v>11929</v>
      </c>
      <c r="F1803">
        <v>0</v>
      </c>
      <c r="G1803" t="s">
        <v>11928</v>
      </c>
    </row>
    <row r="1804" spans="1:7">
      <c r="A1804" t="s">
        <v>11927</v>
      </c>
      <c r="B1804" s="1">
        <v>26085</v>
      </c>
      <c r="C1804" t="s">
        <v>11926</v>
      </c>
      <c r="D1804" t="s">
        <v>1578</v>
      </c>
      <c r="E1804" t="s">
        <v>11925</v>
      </c>
      <c r="F1804">
        <v>0</v>
      </c>
      <c r="G1804" t="s">
        <v>11924</v>
      </c>
    </row>
    <row r="1805" spans="1:7">
      <c r="A1805" t="s">
        <v>11923</v>
      </c>
      <c r="B1805" t="s">
        <v>11922</v>
      </c>
      <c r="C1805" t="s">
        <v>11921</v>
      </c>
      <c r="D1805" t="s">
        <v>1578</v>
      </c>
      <c r="E1805" t="s">
        <v>11920</v>
      </c>
      <c r="F1805">
        <v>0</v>
      </c>
      <c r="G1805" t="s">
        <v>11919</v>
      </c>
    </row>
    <row r="1806" spans="1:7">
      <c r="A1806" t="s">
        <v>11918</v>
      </c>
      <c r="B1806" s="1">
        <v>34912</v>
      </c>
      <c r="C1806" t="s">
        <v>7122</v>
      </c>
      <c r="D1806" t="s">
        <v>1578</v>
      </c>
      <c r="E1806" t="s">
        <v>11917</v>
      </c>
      <c r="F1806">
        <v>0</v>
      </c>
      <c r="G1806" t="s">
        <v>7119</v>
      </c>
    </row>
    <row r="1807" spans="1:7">
      <c r="A1807" t="s">
        <v>11916</v>
      </c>
      <c r="B1807" t="s">
        <v>11915</v>
      </c>
      <c r="C1807" t="s">
        <v>11914</v>
      </c>
      <c r="D1807" t="s">
        <v>1578</v>
      </c>
      <c r="E1807" t="s">
        <v>11913</v>
      </c>
      <c r="F1807">
        <v>0</v>
      </c>
      <c r="G1807" t="s">
        <v>11912</v>
      </c>
    </row>
    <row r="1808" spans="1:7">
      <c r="A1808" t="s">
        <v>11911</v>
      </c>
      <c r="B1808" s="1">
        <v>17624</v>
      </c>
      <c r="C1808" t="s">
        <v>6153</v>
      </c>
      <c r="D1808" t="s">
        <v>1578</v>
      </c>
      <c r="E1808" t="s">
        <v>11910</v>
      </c>
      <c r="F1808">
        <v>0</v>
      </c>
      <c r="G1808" t="s">
        <v>11909</v>
      </c>
    </row>
    <row r="1809" spans="1:7">
      <c r="A1809" t="s">
        <v>11908</v>
      </c>
      <c r="B1809" s="1">
        <v>17624</v>
      </c>
      <c r="C1809" t="s">
        <v>6153</v>
      </c>
      <c r="D1809" t="s">
        <v>1578</v>
      </c>
      <c r="E1809" t="s">
        <v>11907</v>
      </c>
      <c r="F1809">
        <v>0</v>
      </c>
      <c r="G1809" t="s">
        <v>5977</v>
      </c>
    </row>
    <row r="1810" spans="1:7">
      <c r="A1810" t="s">
        <v>11906</v>
      </c>
      <c r="B1810" s="1">
        <v>22037</v>
      </c>
      <c r="C1810" t="s">
        <v>6459</v>
      </c>
      <c r="D1810" t="s">
        <v>1578</v>
      </c>
      <c r="E1810" t="s">
        <v>11905</v>
      </c>
      <c r="F1810">
        <v>0</v>
      </c>
      <c r="G1810" t="s">
        <v>6476</v>
      </c>
    </row>
    <row r="1811" spans="1:7">
      <c r="A1811" t="s">
        <v>11904</v>
      </c>
      <c r="B1811" t="s">
        <v>11903</v>
      </c>
      <c r="C1811" t="s">
        <v>11902</v>
      </c>
      <c r="D1811" t="s">
        <v>1578</v>
      </c>
      <c r="E1811" t="s">
        <v>11901</v>
      </c>
      <c r="F1811">
        <v>0</v>
      </c>
      <c r="G1811" t="s">
        <v>11900</v>
      </c>
    </row>
    <row r="1812" spans="1:7">
      <c r="A1812" t="s">
        <v>11899</v>
      </c>
      <c r="B1812" s="1">
        <v>26451</v>
      </c>
      <c r="C1812" t="s">
        <v>6703</v>
      </c>
      <c r="D1812" t="s">
        <v>1578</v>
      </c>
      <c r="E1812" t="s">
        <v>11898</v>
      </c>
      <c r="F1812">
        <v>0</v>
      </c>
      <c r="G1812" t="s">
        <v>11897</v>
      </c>
    </row>
    <row r="1813" spans="1:7">
      <c r="A1813" t="s">
        <v>11896</v>
      </c>
      <c r="B1813" s="1">
        <v>13210</v>
      </c>
      <c r="C1813" t="s">
        <v>5411</v>
      </c>
      <c r="D1813" t="s">
        <v>1578</v>
      </c>
      <c r="E1813" t="s">
        <v>11895</v>
      </c>
      <c r="F1813">
        <v>0</v>
      </c>
      <c r="G1813" t="s">
        <v>5627</v>
      </c>
    </row>
    <row r="1814" spans="1:7">
      <c r="A1814" t="s">
        <v>11894</v>
      </c>
      <c r="B1814" s="1">
        <v>13210</v>
      </c>
      <c r="C1814" t="s">
        <v>5411</v>
      </c>
      <c r="D1814" t="s">
        <v>1578</v>
      </c>
      <c r="E1814" t="s">
        <v>11893</v>
      </c>
      <c r="F1814">
        <v>0</v>
      </c>
      <c r="G1814" t="s">
        <v>11892</v>
      </c>
    </row>
    <row r="1815" spans="1:7">
      <c r="A1815" t="s">
        <v>11891</v>
      </c>
      <c r="B1815" t="s">
        <v>11890</v>
      </c>
      <c r="C1815" t="s">
        <v>11889</v>
      </c>
      <c r="D1815" t="s">
        <v>1578</v>
      </c>
      <c r="E1815" t="s">
        <v>11888</v>
      </c>
      <c r="F1815">
        <v>0</v>
      </c>
      <c r="G1815" t="s">
        <v>11887</v>
      </c>
    </row>
    <row r="1816" spans="1:7">
      <c r="A1816" t="s">
        <v>11886</v>
      </c>
      <c r="B1816" t="s">
        <v>11885</v>
      </c>
      <c r="C1816" t="s">
        <v>11884</v>
      </c>
      <c r="D1816" t="s">
        <v>1578</v>
      </c>
      <c r="E1816" t="s">
        <v>11883</v>
      </c>
      <c r="F1816">
        <v>0</v>
      </c>
      <c r="G1816" t="s">
        <v>11882</v>
      </c>
    </row>
    <row r="1817" spans="1:7">
      <c r="A1817" t="s">
        <v>11881</v>
      </c>
      <c r="B1817" s="2">
        <v>42309</v>
      </c>
      <c r="C1817" t="s">
        <v>2069</v>
      </c>
      <c r="D1817" t="s">
        <v>1578</v>
      </c>
      <c r="E1817" t="s">
        <v>11880</v>
      </c>
      <c r="F1817">
        <v>0</v>
      </c>
      <c r="G1817" t="s">
        <v>2812</v>
      </c>
    </row>
    <row r="1818" spans="1:7">
      <c r="A1818" t="s">
        <v>11879</v>
      </c>
      <c r="B1818" s="2">
        <v>42309</v>
      </c>
      <c r="C1818" t="s">
        <v>2069</v>
      </c>
      <c r="D1818" t="s">
        <v>1578</v>
      </c>
      <c r="E1818" t="s">
        <v>11878</v>
      </c>
      <c r="F1818">
        <v>0</v>
      </c>
      <c r="G1818" t="s">
        <v>2812</v>
      </c>
    </row>
    <row r="1819" spans="1:7">
      <c r="A1819" t="s">
        <v>11877</v>
      </c>
      <c r="B1819" s="2">
        <v>42309</v>
      </c>
      <c r="C1819" t="s">
        <v>2069</v>
      </c>
      <c r="D1819" t="s">
        <v>1578</v>
      </c>
      <c r="E1819" t="s">
        <v>11876</v>
      </c>
      <c r="F1819">
        <v>0</v>
      </c>
      <c r="G1819" t="s">
        <v>2823</v>
      </c>
    </row>
    <row r="1820" spans="1:7">
      <c r="A1820" t="s">
        <v>11875</v>
      </c>
      <c r="B1820" s="2">
        <v>42309</v>
      </c>
      <c r="C1820" t="s">
        <v>2069</v>
      </c>
      <c r="D1820" t="s">
        <v>1578</v>
      </c>
      <c r="E1820" t="s">
        <v>11874</v>
      </c>
      <c r="F1820">
        <v>0</v>
      </c>
      <c r="G1820" t="s">
        <v>11092</v>
      </c>
    </row>
    <row r="1821" spans="1:7">
      <c r="A1821" t="s">
        <v>11873</v>
      </c>
      <c r="B1821" s="2">
        <v>42309</v>
      </c>
      <c r="C1821" t="s">
        <v>2069</v>
      </c>
      <c r="D1821" t="s">
        <v>1578</v>
      </c>
      <c r="E1821" t="s">
        <v>11872</v>
      </c>
      <c r="F1821">
        <v>0</v>
      </c>
      <c r="G1821" t="s">
        <v>11871</v>
      </c>
    </row>
    <row r="1822" spans="1:7">
      <c r="A1822" t="s">
        <v>11870</v>
      </c>
      <c r="B1822" s="2">
        <v>42309</v>
      </c>
      <c r="C1822" t="s">
        <v>2069</v>
      </c>
      <c r="D1822" t="s">
        <v>1578</v>
      </c>
      <c r="E1822" t="s">
        <v>11869</v>
      </c>
      <c r="F1822">
        <v>0</v>
      </c>
      <c r="G1822" t="s">
        <v>2066</v>
      </c>
    </row>
    <row r="1823" spans="1:7">
      <c r="A1823" t="s">
        <v>11868</v>
      </c>
      <c r="B1823" s="2">
        <v>42309</v>
      </c>
      <c r="C1823" t="s">
        <v>2069</v>
      </c>
      <c r="D1823" t="s">
        <v>1578</v>
      </c>
      <c r="E1823" t="s">
        <v>11867</v>
      </c>
      <c r="F1823">
        <v>0</v>
      </c>
      <c r="G1823" t="s">
        <v>3325</v>
      </c>
    </row>
    <row r="1824" spans="1:7">
      <c r="A1824" t="s">
        <v>11866</v>
      </c>
      <c r="B1824" s="2">
        <v>42309</v>
      </c>
      <c r="C1824" t="s">
        <v>2069</v>
      </c>
      <c r="D1824" t="s">
        <v>1578</v>
      </c>
      <c r="E1824" t="s">
        <v>11865</v>
      </c>
      <c r="F1824">
        <v>0</v>
      </c>
      <c r="G1824" t="s">
        <v>3096</v>
      </c>
    </row>
    <row r="1825" spans="1:7">
      <c r="A1825" t="s">
        <v>11864</v>
      </c>
      <c r="B1825" s="2">
        <v>42309</v>
      </c>
      <c r="C1825" t="s">
        <v>2069</v>
      </c>
      <c r="D1825" t="s">
        <v>1578</v>
      </c>
      <c r="E1825" t="s">
        <v>11863</v>
      </c>
      <c r="F1825">
        <v>0</v>
      </c>
      <c r="G1825" t="s">
        <v>11862</v>
      </c>
    </row>
    <row r="1826" spans="1:7">
      <c r="A1826" t="s">
        <v>11861</v>
      </c>
      <c r="B1826" s="2">
        <v>42309</v>
      </c>
      <c r="C1826" t="s">
        <v>2069</v>
      </c>
      <c r="D1826" t="s">
        <v>1578</v>
      </c>
      <c r="E1826" t="s">
        <v>11860</v>
      </c>
      <c r="F1826">
        <v>0</v>
      </c>
      <c r="G1826" t="s">
        <v>2146</v>
      </c>
    </row>
    <row r="1827" spans="1:7">
      <c r="A1827" t="s">
        <v>11859</v>
      </c>
      <c r="B1827" s="2">
        <v>42309</v>
      </c>
      <c r="C1827" t="s">
        <v>2069</v>
      </c>
      <c r="D1827" t="s">
        <v>1578</v>
      </c>
      <c r="E1827" t="s">
        <v>11858</v>
      </c>
      <c r="F1827">
        <v>0</v>
      </c>
      <c r="G1827" t="s">
        <v>11857</v>
      </c>
    </row>
    <row r="1828" spans="1:7">
      <c r="A1828" t="s">
        <v>11856</v>
      </c>
      <c r="B1828" s="2">
        <v>42309</v>
      </c>
      <c r="C1828" t="s">
        <v>2069</v>
      </c>
      <c r="D1828" t="s">
        <v>1578</v>
      </c>
      <c r="E1828" t="s">
        <v>11855</v>
      </c>
      <c r="F1828">
        <v>0</v>
      </c>
      <c r="G1828" t="s">
        <v>3006</v>
      </c>
    </row>
    <row r="1829" spans="1:7">
      <c r="A1829" t="s">
        <v>11854</v>
      </c>
      <c r="B1829" s="2">
        <v>42309</v>
      </c>
      <c r="C1829" t="s">
        <v>2069</v>
      </c>
      <c r="D1829" t="s">
        <v>1578</v>
      </c>
      <c r="E1829" t="s">
        <v>11853</v>
      </c>
      <c r="F1829">
        <v>0</v>
      </c>
      <c r="G1829" t="s">
        <v>3100</v>
      </c>
    </row>
    <row r="1830" spans="1:7">
      <c r="A1830" t="s">
        <v>11852</v>
      </c>
      <c r="B1830" s="2">
        <v>42309</v>
      </c>
      <c r="C1830" t="s">
        <v>2069</v>
      </c>
      <c r="D1830" t="s">
        <v>1578</v>
      </c>
      <c r="E1830" t="s">
        <v>11851</v>
      </c>
      <c r="F1830">
        <v>0</v>
      </c>
      <c r="G1830" t="s">
        <v>11621</v>
      </c>
    </row>
    <row r="1831" spans="1:7">
      <c r="A1831" t="s">
        <v>11850</v>
      </c>
      <c r="B1831" s="2">
        <v>42309</v>
      </c>
      <c r="C1831" t="s">
        <v>2069</v>
      </c>
      <c r="D1831" t="s">
        <v>1578</v>
      </c>
      <c r="E1831" t="s">
        <v>11849</v>
      </c>
      <c r="F1831">
        <v>0</v>
      </c>
      <c r="G1831" t="s">
        <v>2252</v>
      </c>
    </row>
    <row r="1832" spans="1:7">
      <c r="A1832" t="s">
        <v>11848</v>
      </c>
      <c r="B1832" s="2">
        <v>42309</v>
      </c>
      <c r="C1832" t="s">
        <v>2069</v>
      </c>
      <c r="D1832" t="s">
        <v>1578</v>
      </c>
      <c r="E1832" t="s">
        <v>11847</v>
      </c>
      <c r="F1832">
        <v>0</v>
      </c>
      <c r="G1832" t="s">
        <v>2546</v>
      </c>
    </row>
    <row r="1833" spans="1:7">
      <c r="A1833" t="s">
        <v>11846</v>
      </c>
      <c r="B1833" s="2">
        <v>42309</v>
      </c>
      <c r="C1833" t="s">
        <v>2069</v>
      </c>
      <c r="D1833" t="s">
        <v>1578</v>
      </c>
      <c r="E1833" t="s">
        <v>11845</v>
      </c>
      <c r="F1833">
        <v>0</v>
      </c>
      <c r="G1833" t="s">
        <v>11844</v>
      </c>
    </row>
    <row r="1834" spans="1:7">
      <c r="A1834" t="s">
        <v>11843</v>
      </c>
      <c r="B1834" s="2">
        <v>42309</v>
      </c>
      <c r="C1834" t="s">
        <v>2069</v>
      </c>
      <c r="D1834" t="s">
        <v>1578</v>
      </c>
      <c r="E1834" t="s">
        <v>11842</v>
      </c>
      <c r="F1834">
        <v>0</v>
      </c>
      <c r="G1834" t="s">
        <v>2734</v>
      </c>
    </row>
    <row r="1835" spans="1:7">
      <c r="A1835" t="s">
        <v>11841</v>
      </c>
      <c r="B1835" s="2">
        <v>42309</v>
      </c>
      <c r="C1835" t="s">
        <v>2069</v>
      </c>
      <c r="D1835" t="s">
        <v>1578</v>
      </c>
      <c r="E1835" t="s">
        <v>11840</v>
      </c>
      <c r="F1835">
        <v>0</v>
      </c>
      <c r="G1835" t="s">
        <v>524</v>
      </c>
    </row>
    <row r="1836" spans="1:7">
      <c r="A1836" t="s">
        <v>11839</v>
      </c>
      <c r="B1836" s="2">
        <v>42309</v>
      </c>
      <c r="C1836" t="s">
        <v>2069</v>
      </c>
      <c r="D1836" t="s">
        <v>1578</v>
      </c>
      <c r="E1836" t="s">
        <v>11838</v>
      </c>
      <c r="F1836">
        <v>0</v>
      </c>
      <c r="G1836" t="s">
        <v>626</v>
      </c>
    </row>
    <row r="1837" spans="1:7">
      <c r="A1837" t="s">
        <v>11837</v>
      </c>
      <c r="B1837" s="2">
        <v>42309</v>
      </c>
      <c r="C1837" t="s">
        <v>2069</v>
      </c>
      <c r="D1837" t="s">
        <v>1578</v>
      </c>
      <c r="E1837" t="s">
        <v>11836</v>
      </c>
      <c r="F1837">
        <v>0</v>
      </c>
      <c r="G1837" t="s">
        <v>2374</v>
      </c>
    </row>
    <row r="1838" spans="1:7">
      <c r="A1838" t="s">
        <v>11835</v>
      </c>
      <c r="B1838" s="2">
        <v>42309</v>
      </c>
      <c r="C1838" t="s">
        <v>2069</v>
      </c>
      <c r="D1838" t="s">
        <v>1578</v>
      </c>
      <c r="E1838" t="s">
        <v>11834</v>
      </c>
      <c r="F1838">
        <v>0</v>
      </c>
      <c r="G1838" t="s">
        <v>11159</v>
      </c>
    </row>
    <row r="1839" spans="1:7">
      <c r="A1839" t="s">
        <v>11833</v>
      </c>
      <c r="B1839" s="2">
        <v>42309</v>
      </c>
      <c r="C1839" t="s">
        <v>2069</v>
      </c>
      <c r="D1839" t="s">
        <v>1578</v>
      </c>
      <c r="E1839" t="s">
        <v>11832</v>
      </c>
      <c r="F1839">
        <v>0</v>
      </c>
      <c r="G1839" t="s">
        <v>1997</v>
      </c>
    </row>
    <row r="1840" spans="1:7">
      <c r="A1840" t="s">
        <v>11831</v>
      </c>
      <c r="B1840" s="2">
        <v>42309</v>
      </c>
      <c r="C1840" t="s">
        <v>2069</v>
      </c>
      <c r="D1840" t="s">
        <v>1578</v>
      </c>
      <c r="E1840" t="s">
        <v>11830</v>
      </c>
      <c r="F1840">
        <v>0</v>
      </c>
      <c r="G1840" t="s">
        <v>2748</v>
      </c>
    </row>
    <row r="1841" spans="1:7">
      <c r="A1841" t="s">
        <v>11829</v>
      </c>
      <c r="B1841" s="2">
        <v>42309</v>
      </c>
      <c r="C1841" t="s">
        <v>2069</v>
      </c>
      <c r="D1841" t="s">
        <v>1578</v>
      </c>
      <c r="E1841" t="s">
        <v>11828</v>
      </c>
      <c r="F1841">
        <v>0</v>
      </c>
      <c r="G1841" t="s">
        <v>2842</v>
      </c>
    </row>
    <row r="1842" spans="1:7">
      <c r="A1842" t="s">
        <v>11827</v>
      </c>
      <c r="B1842" s="2">
        <v>42309</v>
      </c>
      <c r="C1842" t="s">
        <v>2069</v>
      </c>
      <c r="D1842" t="s">
        <v>1578</v>
      </c>
      <c r="E1842" t="s">
        <v>11826</v>
      </c>
      <c r="F1842">
        <v>0</v>
      </c>
      <c r="G1842" t="s">
        <v>11825</v>
      </c>
    </row>
    <row r="1843" spans="1:7">
      <c r="A1843" t="s">
        <v>11824</v>
      </c>
      <c r="B1843" s="2">
        <v>42309</v>
      </c>
      <c r="C1843" t="s">
        <v>2069</v>
      </c>
      <c r="D1843" t="s">
        <v>1578</v>
      </c>
      <c r="E1843" t="s">
        <v>11823</v>
      </c>
      <c r="F1843">
        <v>0</v>
      </c>
      <c r="G1843" t="s">
        <v>3100</v>
      </c>
    </row>
    <row r="1844" spans="1:7">
      <c r="A1844" t="s">
        <v>11822</v>
      </c>
      <c r="B1844" s="2">
        <v>42309</v>
      </c>
      <c r="C1844" t="s">
        <v>2069</v>
      </c>
      <c r="D1844" t="s">
        <v>1578</v>
      </c>
      <c r="E1844" t="s">
        <v>11821</v>
      </c>
      <c r="F1844">
        <v>0</v>
      </c>
      <c r="G1844" t="s">
        <v>11820</v>
      </c>
    </row>
    <row r="1845" spans="1:7">
      <c r="A1845" t="s">
        <v>11819</v>
      </c>
      <c r="B1845" s="2">
        <v>42309</v>
      </c>
      <c r="C1845" t="s">
        <v>2069</v>
      </c>
      <c r="D1845" t="s">
        <v>1578</v>
      </c>
      <c r="E1845" t="s">
        <v>11818</v>
      </c>
      <c r="F1845">
        <v>0</v>
      </c>
      <c r="G1845" t="s">
        <v>2748</v>
      </c>
    </row>
    <row r="1846" spans="1:7">
      <c r="A1846" t="s">
        <v>11817</v>
      </c>
      <c r="B1846" s="2">
        <v>42309</v>
      </c>
      <c r="C1846" t="s">
        <v>2069</v>
      </c>
      <c r="D1846" t="s">
        <v>1578</v>
      </c>
      <c r="E1846" t="s">
        <v>11816</v>
      </c>
      <c r="F1846">
        <v>0</v>
      </c>
      <c r="G1846" t="s">
        <v>2987</v>
      </c>
    </row>
    <row r="1847" spans="1:7">
      <c r="A1847" t="s">
        <v>11815</v>
      </c>
      <c r="B1847" s="2">
        <v>42309</v>
      </c>
      <c r="C1847" t="s">
        <v>2069</v>
      </c>
      <c r="D1847" t="s">
        <v>1578</v>
      </c>
      <c r="E1847" t="s">
        <v>11814</v>
      </c>
      <c r="F1847">
        <v>0</v>
      </c>
      <c r="G1847" t="s">
        <v>194</v>
      </c>
    </row>
    <row r="1848" spans="1:7">
      <c r="A1848" t="s">
        <v>11813</v>
      </c>
      <c r="B1848" s="2">
        <v>42309</v>
      </c>
      <c r="C1848" t="s">
        <v>2069</v>
      </c>
      <c r="D1848" t="s">
        <v>1578</v>
      </c>
      <c r="E1848" t="s">
        <v>11812</v>
      </c>
      <c r="F1848">
        <v>0</v>
      </c>
      <c r="G1848" t="s">
        <v>626</v>
      </c>
    </row>
    <row r="1849" spans="1:7">
      <c r="A1849" t="s">
        <v>11811</v>
      </c>
      <c r="B1849" s="2">
        <v>42309</v>
      </c>
      <c r="C1849" t="s">
        <v>2069</v>
      </c>
      <c r="D1849" t="s">
        <v>1578</v>
      </c>
      <c r="E1849" t="s">
        <v>11810</v>
      </c>
      <c r="F1849">
        <v>0</v>
      </c>
      <c r="G1849" t="s">
        <v>3452</v>
      </c>
    </row>
    <row r="1850" spans="1:7">
      <c r="A1850" t="s">
        <v>11809</v>
      </c>
      <c r="B1850" s="2">
        <v>42309</v>
      </c>
      <c r="C1850" t="s">
        <v>2069</v>
      </c>
      <c r="D1850" t="s">
        <v>1578</v>
      </c>
      <c r="E1850" t="s">
        <v>11808</v>
      </c>
      <c r="F1850">
        <v>0</v>
      </c>
      <c r="G1850" t="s">
        <v>922</v>
      </c>
    </row>
    <row r="1851" spans="1:7">
      <c r="A1851" t="s">
        <v>11807</v>
      </c>
      <c r="B1851" s="2">
        <v>42309</v>
      </c>
      <c r="C1851" t="s">
        <v>2069</v>
      </c>
      <c r="D1851" t="s">
        <v>1578</v>
      </c>
      <c r="E1851" t="s">
        <v>11806</v>
      </c>
      <c r="F1851">
        <v>0</v>
      </c>
      <c r="G1851" t="s">
        <v>1733</v>
      </c>
    </row>
    <row r="1852" spans="1:7">
      <c r="A1852" t="s">
        <v>11805</v>
      </c>
      <c r="B1852" s="2">
        <v>42309</v>
      </c>
      <c r="C1852" t="s">
        <v>2069</v>
      </c>
      <c r="D1852" t="s">
        <v>1578</v>
      </c>
      <c r="E1852" t="s">
        <v>11804</v>
      </c>
      <c r="F1852">
        <v>0</v>
      </c>
      <c r="G1852" t="s">
        <v>2748</v>
      </c>
    </row>
    <row r="1853" spans="1:7">
      <c r="A1853" t="s">
        <v>11803</v>
      </c>
      <c r="B1853" s="2">
        <v>42309</v>
      </c>
      <c r="C1853" t="s">
        <v>2069</v>
      </c>
      <c r="D1853" t="s">
        <v>1578</v>
      </c>
      <c r="E1853" t="s">
        <v>11802</v>
      </c>
      <c r="F1853">
        <v>0</v>
      </c>
      <c r="G1853" t="s">
        <v>11801</v>
      </c>
    </row>
    <row r="1854" spans="1:7">
      <c r="A1854" t="s">
        <v>11800</v>
      </c>
      <c r="B1854" t="s">
        <v>7192</v>
      </c>
      <c r="C1854" t="s">
        <v>7191</v>
      </c>
      <c r="D1854" t="s">
        <v>1578</v>
      </c>
      <c r="E1854" t="s">
        <v>11799</v>
      </c>
      <c r="F1854">
        <v>0</v>
      </c>
      <c r="G1854" t="s">
        <v>11798</v>
      </c>
    </row>
    <row r="1855" spans="1:7">
      <c r="A1855" t="s">
        <v>11797</v>
      </c>
      <c r="B1855" s="1">
        <v>45323</v>
      </c>
      <c r="C1855" t="s">
        <v>4196</v>
      </c>
      <c r="D1855" t="s">
        <v>1578</v>
      </c>
      <c r="E1855" t="s">
        <v>11796</v>
      </c>
      <c r="F1855">
        <v>0</v>
      </c>
      <c r="G1855" t="s">
        <v>11795</v>
      </c>
    </row>
    <row r="1856" spans="1:7">
      <c r="A1856" t="s">
        <v>11794</v>
      </c>
      <c r="B1856" s="1">
        <v>45323</v>
      </c>
      <c r="C1856" t="s">
        <v>4196</v>
      </c>
      <c r="D1856" t="s">
        <v>1578</v>
      </c>
      <c r="E1856" t="s">
        <v>11793</v>
      </c>
      <c r="F1856">
        <v>0</v>
      </c>
      <c r="G1856" t="s">
        <v>11792</v>
      </c>
    </row>
    <row r="1857" spans="1:7">
      <c r="A1857" t="s">
        <v>11791</v>
      </c>
      <c r="B1857" s="1">
        <v>45323</v>
      </c>
      <c r="C1857" t="s">
        <v>4196</v>
      </c>
      <c r="D1857" t="s">
        <v>1578</v>
      </c>
      <c r="E1857" t="s">
        <v>11790</v>
      </c>
      <c r="F1857">
        <v>0</v>
      </c>
      <c r="G1857" t="s">
        <v>4111</v>
      </c>
    </row>
    <row r="1858" spans="1:7">
      <c r="A1858" t="s">
        <v>11789</v>
      </c>
      <c r="B1858" s="1">
        <v>45323</v>
      </c>
      <c r="C1858" t="s">
        <v>4196</v>
      </c>
      <c r="D1858" t="s">
        <v>1578</v>
      </c>
      <c r="E1858" t="s">
        <v>11788</v>
      </c>
      <c r="F1858">
        <v>0</v>
      </c>
      <c r="G1858" t="s">
        <v>11787</v>
      </c>
    </row>
    <row r="1859" spans="1:7">
      <c r="A1859" t="s">
        <v>11786</v>
      </c>
      <c r="B1859" s="1">
        <v>45323</v>
      </c>
      <c r="C1859" t="s">
        <v>4196</v>
      </c>
      <c r="D1859" t="s">
        <v>1578</v>
      </c>
      <c r="E1859" t="s">
        <v>11785</v>
      </c>
      <c r="F1859">
        <v>0</v>
      </c>
      <c r="G1859" t="s">
        <v>4523</v>
      </c>
    </row>
    <row r="1860" spans="1:7">
      <c r="A1860" t="s">
        <v>11784</v>
      </c>
      <c r="B1860" s="1">
        <v>45323</v>
      </c>
      <c r="C1860" t="s">
        <v>4196</v>
      </c>
      <c r="D1860" t="s">
        <v>1578</v>
      </c>
      <c r="E1860" t="s">
        <v>11783</v>
      </c>
      <c r="F1860">
        <v>0</v>
      </c>
      <c r="G1860" t="s">
        <v>11782</v>
      </c>
    </row>
    <row r="1861" spans="1:7">
      <c r="A1861" t="s">
        <v>11781</v>
      </c>
      <c r="B1861" s="1">
        <v>45323</v>
      </c>
      <c r="C1861" t="s">
        <v>4196</v>
      </c>
      <c r="D1861" t="s">
        <v>1578</v>
      </c>
      <c r="E1861" t="s">
        <v>11780</v>
      </c>
      <c r="F1861">
        <v>0</v>
      </c>
      <c r="G1861" t="s">
        <v>11779</v>
      </c>
    </row>
    <row r="1862" spans="1:7">
      <c r="A1862" t="s">
        <v>11778</v>
      </c>
      <c r="B1862" s="1">
        <v>45323</v>
      </c>
      <c r="C1862" t="s">
        <v>4196</v>
      </c>
      <c r="D1862" t="s">
        <v>1578</v>
      </c>
      <c r="E1862" t="s">
        <v>11777</v>
      </c>
      <c r="F1862">
        <v>0</v>
      </c>
      <c r="G1862" t="s">
        <v>4111</v>
      </c>
    </row>
    <row r="1863" spans="1:7">
      <c r="A1863" t="s">
        <v>11776</v>
      </c>
      <c r="B1863" s="1">
        <v>45323</v>
      </c>
      <c r="C1863" t="s">
        <v>4196</v>
      </c>
      <c r="D1863" t="s">
        <v>1578</v>
      </c>
      <c r="E1863" t="s">
        <v>11775</v>
      </c>
      <c r="F1863">
        <v>0</v>
      </c>
      <c r="G1863" t="s">
        <v>11774</v>
      </c>
    </row>
    <row r="1864" spans="1:7">
      <c r="A1864" t="s">
        <v>11773</v>
      </c>
      <c r="B1864" s="1">
        <v>45323</v>
      </c>
      <c r="C1864" t="s">
        <v>4196</v>
      </c>
      <c r="D1864" t="s">
        <v>1578</v>
      </c>
      <c r="E1864" t="s">
        <v>11772</v>
      </c>
      <c r="F1864">
        <v>0</v>
      </c>
      <c r="G1864" t="s">
        <v>11771</v>
      </c>
    </row>
    <row r="1865" spans="1:7">
      <c r="A1865" t="s">
        <v>11770</v>
      </c>
      <c r="B1865" t="s">
        <v>11769</v>
      </c>
      <c r="C1865" t="s">
        <v>11768</v>
      </c>
      <c r="D1865" t="s">
        <v>11767</v>
      </c>
      <c r="E1865" t="s">
        <v>11766</v>
      </c>
      <c r="F1865">
        <v>0</v>
      </c>
      <c r="G1865" t="s">
        <v>11765</v>
      </c>
    </row>
    <row r="1866" spans="1:7">
      <c r="A1866" t="s">
        <v>11764</v>
      </c>
      <c r="B1866" t="s">
        <v>11763</v>
      </c>
      <c r="C1866" t="s">
        <v>11762</v>
      </c>
      <c r="D1866" t="s">
        <v>11761</v>
      </c>
      <c r="E1866" t="s">
        <v>11760</v>
      </c>
      <c r="F1866">
        <v>0</v>
      </c>
      <c r="G1866" t="s">
        <v>11759</v>
      </c>
    </row>
    <row r="1867" spans="1:7">
      <c r="A1867" t="s">
        <v>11758</v>
      </c>
      <c r="B1867" s="1">
        <v>22402</v>
      </c>
      <c r="C1867" t="s">
        <v>6442</v>
      </c>
      <c r="D1867" t="s">
        <v>2540</v>
      </c>
      <c r="E1867" t="s">
        <v>11757</v>
      </c>
      <c r="F1867">
        <v>0</v>
      </c>
      <c r="G1867" t="s">
        <v>5678</v>
      </c>
    </row>
    <row r="1868" spans="1:7">
      <c r="A1868" t="s">
        <v>11756</v>
      </c>
      <c r="B1868" s="1">
        <v>17989</v>
      </c>
      <c r="C1868" t="s">
        <v>6132</v>
      </c>
      <c r="D1868" t="s">
        <v>2540</v>
      </c>
      <c r="E1868" t="s">
        <v>11755</v>
      </c>
      <c r="F1868">
        <v>0</v>
      </c>
      <c r="G1868" t="s">
        <v>6057</v>
      </c>
    </row>
    <row r="1869" spans="1:7">
      <c r="A1869" t="s">
        <v>11754</v>
      </c>
      <c r="B1869" s="1">
        <v>17989</v>
      </c>
      <c r="C1869" t="s">
        <v>6132</v>
      </c>
      <c r="D1869" t="s">
        <v>2540</v>
      </c>
      <c r="E1869" t="s">
        <v>11753</v>
      </c>
      <c r="F1869">
        <v>0</v>
      </c>
      <c r="G1869" t="s">
        <v>11752</v>
      </c>
    </row>
    <row r="1870" spans="1:7">
      <c r="A1870" t="s">
        <v>11751</v>
      </c>
      <c r="B1870" t="s">
        <v>11750</v>
      </c>
      <c r="C1870" t="s">
        <v>11749</v>
      </c>
      <c r="D1870" t="s">
        <v>2540</v>
      </c>
      <c r="E1870" t="s">
        <v>11748</v>
      </c>
      <c r="F1870">
        <v>0</v>
      </c>
      <c r="G1870" t="s">
        <v>8120</v>
      </c>
    </row>
    <row r="1871" spans="1:7">
      <c r="A1871" t="s">
        <v>11747</v>
      </c>
      <c r="B1871" t="s">
        <v>11746</v>
      </c>
      <c r="C1871" t="s">
        <v>11745</v>
      </c>
      <c r="D1871" t="s">
        <v>2540</v>
      </c>
      <c r="E1871" t="s">
        <v>11744</v>
      </c>
      <c r="F1871">
        <v>0</v>
      </c>
      <c r="G1871" t="s">
        <v>7707</v>
      </c>
    </row>
    <row r="1872" spans="1:7">
      <c r="A1872" t="s">
        <v>11743</v>
      </c>
      <c r="B1872" t="s">
        <v>11742</v>
      </c>
      <c r="C1872" t="s">
        <v>11741</v>
      </c>
      <c r="D1872" t="s">
        <v>2540</v>
      </c>
      <c r="E1872" t="s">
        <v>11740</v>
      </c>
      <c r="F1872">
        <v>0</v>
      </c>
      <c r="G1872" t="s">
        <v>11739</v>
      </c>
    </row>
    <row r="1873" spans="1:7">
      <c r="A1873" t="s">
        <v>11738</v>
      </c>
      <c r="B1873" s="1">
        <v>13575</v>
      </c>
      <c r="C1873" t="s">
        <v>5420</v>
      </c>
      <c r="D1873" t="s">
        <v>2540</v>
      </c>
      <c r="E1873" t="s">
        <v>11737</v>
      </c>
      <c r="F1873">
        <v>0</v>
      </c>
      <c r="G1873" t="s">
        <v>11736</v>
      </c>
    </row>
    <row r="1874" spans="1:7">
      <c r="A1874" t="s">
        <v>11735</v>
      </c>
      <c r="B1874" s="1">
        <v>13575</v>
      </c>
      <c r="C1874" t="s">
        <v>5420</v>
      </c>
      <c r="D1874" t="s">
        <v>2540</v>
      </c>
      <c r="E1874" t="s">
        <v>11734</v>
      </c>
      <c r="F1874">
        <v>0</v>
      </c>
      <c r="G1874" t="s">
        <v>11733</v>
      </c>
    </row>
    <row r="1875" spans="1:7">
      <c r="A1875" t="s">
        <v>11732</v>
      </c>
      <c r="B1875" t="s">
        <v>11731</v>
      </c>
      <c r="C1875" t="s">
        <v>11730</v>
      </c>
      <c r="D1875" t="s">
        <v>2540</v>
      </c>
      <c r="E1875" t="s">
        <v>11729</v>
      </c>
      <c r="F1875">
        <v>0</v>
      </c>
      <c r="G1875" t="s">
        <v>11728</v>
      </c>
    </row>
    <row r="1876" spans="1:7">
      <c r="A1876" t="s">
        <v>11727</v>
      </c>
      <c r="B1876" s="1">
        <v>31594</v>
      </c>
      <c r="C1876" t="s">
        <v>6846</v>
      </c>
      <c r="D1876" t="s">
        <v>2540</v>
      </c>
      <c r="E1876" t="s">
        <v>11726</v>
      </c>
      <c r="F1876">
        <v>0</v>
      </c>
      <c r="G1876" t="s">
        <v>11725</v>
      </c>
    </row>
    <row r="1877" spans="1:7">
      <c r="A1877" t="s">
        <v>11724</v>
      </c>
      <c r="B1877" s="1">
        <v>31594</v>
      </c>
      <c r="C1877" t="s">
        <v>6846</v>
      </c>
      <c r="D1877" t="s">
        <v>2540</v>
      </c>
      <c r="E1877" t="s">
        <v>11723</v>
      </c>
      <c r="F1877">
        <v>0</v>
      </c>
      <c r="G1877" t="s">
        <v>11722</v>
      </c>
    </row>
    <row r="1878" spans="1:7">
      <c r="A1878" t="s">
        <v>11721</v>
      </c>
      <c r="B1878" s="1">
        <v>22767</v>
      </c>
      <c r="C1878" t="s">
        <v>6408</v>
      </c>
      <c r="D1878" t="s">
        <v>2540</v>
      </c>
      <c r="E1878" t="s">
        <v>11720</v>
      </c>
      <c r="F1878">
        <v>0</v>
      </c>
      <c r="G1878" t="s">
        <v>6439</v>
      </c>
    </row>
    <row r="1879" spans="1:7">
      <c r="A1879" t="s">
        <v>11719</v>
      </c>
      <c r="B1879" s="1">
        <v>22767</v>
      </c>
      <c r="C1879" t="s">
        <v>6408</v>
      </c>
      <c r="D1879" t="s">
        <v>2540</v>
      </c>
      <c r="E1879" t="s">
        <v>11718</v>
      </c>
      <c r="F1879">
        <v>0</v>
      </c>
      <c r="G1879" t="s">
        <v>11717</v>
      </c>
    </row>
    <row r="1880" spans="1:7">
      <c r="A1880" t="s">
        <v>11716</v>
      </c>
      <c r="B1880" s="1">
        <v>22767</v>
      </c>
      <c r="C1880" t="s">
        <v>6408</v>
      </c>
      <c r="D1880" t="s">
        <v>2540</v>
      </c>
      <c r="E1880" t="s">
        <v>11715</v>
      </c>
      <c r="F1880">
        <v>0</v>
      </c>
      <c r="G1880" t="s">
        <v>11714</v>
      </c>
    </row>
    <row r="1881" spans="1:7">
      <c r="A1881" t="s">
        <v>11713</v>
      </c>
      <c r="B1881" s="1">
        <v>36008</v>
      </c>
      <c r="C1881" t="s">
        <v>6921</v>
      </c>
      <c r="D1881" t="s">
        <v>2540</v>
      </c>
      <c r="E1881" t="s">
        <v>11712</v>
      </c>
      <c r="F1881">
        <v>0</v>
      </c>
      <c r="G1881" t="s">
        <v>11711</v>
      </c>
    </row>
    <row r="1882" spans="1:7">
      <c r="A1882" t="s">
        <v>11710</v>
      </c>
      <c r="B1882" s="1">
        <v>45689</v>
      </c>
      <c r="C1882" t="s">
        <v>4381</v>
      </c>
      <c r="D1882" t="s">
        <v>2540</v>
      </c>
      <c r="E1882" t="s">
        <v>11709</v>
      </c>
      <c r="F1882">
        <v>0</v>
      </c>
      <c r="G1882" t="s">
        <v>4861</v>
      </c>
    </row>
    <row r="1883" spans="1:7">
      <c r="A1883" t="s">
        <v>11708</v>
      </c>
      <c r="B1883" s="1">
        <v>45689</v>
      </c>
      <c r="C1883" t="s">
        <v>4381</v>
      </c>
      <c r="D1883" t="s">
        <v>2540</v>
      </c>
      <c r="E1883" t="s">
        <v>11707</v>
      </c>
      <c r="F1883">
        <v>0</v>
      </c>
      <c r="G1883" t="s">
        <v>2901</v>
      </c>
    </row>
    <row r="1884" spans="1:7">
      <c r="A1884" t="s">
        <v>11706</v>
      </c>
      <c r="B1884" s="1">
        <v>45689</v>
      </c>
      <c r="C1884" t="s">
        <v>4381</v>
      </c>
      <c r="D1884" t="s">
        <v>2540</v>
      </c>
      <c r="E1884" t="s">
        <v>11705</v>
      </c>
      <c r="F1884">
        <v>0</v>
      </c>
      <c r="G1884" t="s">
        <v>11704</v>
      </c>
    </row>
    <row r="1885" spans="1:7">
      <c r="A1885" t="s">
        <v>11703</v>
      </c>
      <c r="B1885" s="1">
        <v>45689</v>
      </c>
      <c r="C1885" t="s">
        <v>4381</v>
      </c>
      <c r="D1885" t="s">
        <v>2540</v>
      </c>
      <c r="E1885" t="s">
        <v>11702</v>
      </c>
      <c r="F1885">
        <v>0</v>
      </c>
      <c r="G1885" t="s">
        <v>4338</v>
      </c>
    </row>
    <row r="1886" spans="1:7">
      <c r="A1886" t="s">
        <v>11701</v>
      </c>
      <c r="B1886" s="1">
        <v>45689</v>
      </c>
      <c r="C1886" t="s">
        <v>4381</v>
      </c>
      <c r="D1886" t="s">
        <v>2540</v>
      </c>
      <c r="E1886" t="s">
        <v>11700</v>
      </c>
      <c r="F1886">
        <v>0</v>
      </c>
      <c r="G1886" t="s">
        <v>11699</v>
      </c>
    </row>
    <row r="1887" spans="1:7">
      <c r="A1887" t="s">
        <v>11698</v>
      </c>
      <c r="B1887" s="1">
        <v>45689</v>
      </c>
      <c r="C1887" t="s">
        <v>4381</v>
      </c>
      <c r="D1887" t="s">
        <v>2540</v>
      </c>
      <c r="E1887" t="s">
        <v>11697</v>
      </c>
      <c r="F1887">
        <v>0</v>
      </c>
      <c r="G1887" t="s">
        <v>11696</v>
      </c>
    </row>
    <row r="1888" spans="1:7">
      <c r="A1888" t="s">
        <v>11695</v>
      </c>
      <c r="B1888" s="1">
        <v>45689</v>
      </c>
      <c r="C1888" t="s">
        <v>4381</v>
      </c>
      <c r="D1888" t="s">
        <v>2540</v>
      </c>
      <c r="E1888" t="s">
        <v>11694</v>
      </c>
      <c r="F1888">
        <v>0</v>
      </c>
      <c r="G1888" t="s">
        <v>3288</v>
      </c>
    </row>
    <row r="1889" spans="1:7">
      <c r="A1889" t="s">
        <v>11693</v>
      </c>
      <c r="B1889" s="1">
        <v>45689</v>
      </c>
      <c r="C1889" t="s">
        <v>4381</v>
      </c>
      <c r="D1889" t="s">
        <v>2540</v>
      </c>
      <c r="E1889" t="s">
        <v>11692</v>
      </c>
      <c r="F1889">
        <v>0</v>
      </c>
      <c r="G1889" t="s">
        <v>11691</v>
      </c>
    </row>
    <row r="1890" spans="1:7">
      <c r="A1890" t="s">
        <v>11690</v>
      </c>
      <c r="B1890" s="1">
        <v>45689</v>
      </c>
      <c r="C1890" t="s">
        <v>4381</v>
      </c>
      <c r="D1890" t="s">
        <v>2540</v>
      </c>
      <c r="E1890" t="s">
        <v>11689</v>
      </c>
      <c r="F1890">
        <v>0</v>
      </c>
      <c r="G1890" t="s">
        <v>4451</v>
      </c>
    </row>
    <row r="1891" spans="1:7">
      <c r="A1891" t="s">
        <v>11688</v>
      </c>
      <c r="B1891" s="1">
        <v>13940</v>
      </c>
      <c r="C1891" t="s">
        <v>5313</v>
      </c>
      <c r="D1891" t="s">
        <v>2540</v>
      </c>
      <c r="E1891" t="s">
        <v>11687</v>
      </c>
      <c r="F1891">
        <v>0</v>
      </c>
      <c r="G1891" t="s">
        <v>6161</v>
      </c>
    </row>
    <row r="1892" spans="1:7">
      <c r="A1892" t="s">
        <v>11686</v>
      </c>
      <c r="B1892" s="1">
        <v>13940</v>
      </c>
      <c r="C1892" t="s">
        <v>5313</v>
      </c>
      <c r="D1892" t="s">
        <v>2540</v>
      </c>
      <c r="E1892" t="s">
        <v>11685</v>
      </c>
      <c r="F1892">
        <v>0</v>
      </c>
      <c r="G1892" t="s">
        <v>11684</v>
      </c>
    </row>
    <row r="1893" spans="1:7">
      <c r="A1893" t="s">
        <v>11683</v>
      </c>
      <c r="B1893" s="1">
        <v>13940</v>
      </c>
      <c r="C1893" t="s">
        <v>5313</v>
      </c>
      <c r="D1893" t="s">
        <v>2540</v>
      </c>
      <c r="E1893" t="s">
        <v>11682</v>
      </c>
      <c r="F1893">
        <v>0</v>
      </c>
      <c r="G1893" t="s">
        <v>11681</v>
      </c>
    </row>
    <row r="1894" spans="1:7">
      <c r="A1894" t="s">
        <v>11680</v>
      </c>
      <c r="B1894" s="1">
        <v>13940</v>
      </c>
      <c r="C1894" t="s">
        <v>5313</v>
      </c>
      <c r="D1894" t="s">
        <v>2540</v>
      </c>
      <c r="E1894" t="s">
        <v>11679</v>
      </c>
      <c r="F1894">
        <v>0</v>
      </c>
      <c r="G1894" t="s">
        <v>11678</v>
      </c>
    </row>
    <row r="1895" spans="1:7">
      <c r="A1895" t="s">
        <v>11677</v>
      </c>
      <c r="B1895" s="1">
        <v>13940</v>
      </c>
      <c r="C1895" t="s">
        <v>5313</v>
      </c>
      <c r="D1895" t="s">
        <v>2540</v>
      </c>
      <c r="E1895" t="s">
        <v>11676</v>
      </c>
      <c r="F1895">
        <v>0</v>
      </c>
      <c r="G1895" t="s">
        <v>11675</v>
      </c>
    </row>
    <row r="1896" spans="1:7">
      <c r="A1896" t="s">
        <v>11674</v>
      </c>
      <c r="B1896" s="2">
        <v>42339</v>
      </c>
      <c r="C1896" t="s">
        <v>2541</v>
      </c>
      <c r="D1896" t="s">
        <v>2540</v>
      </c>
      <c r="E1896" t="s">
        <v>11673</v>
      </c>
      <c r="F1896">
        <v>0</v>
      </c>
      <c r="G1896" t="s">
        <v>11672</v>
      </c>
    </row>
    <row r="1897" spans="1:7">
      <c r="A1897" t="s">
        <v>11671</v>
      </c>
      <c r="B1897" s="2">
        <v>42339</v>
      </c>
      <c r="C1897" t="s">
        <v>2541</v>
      </c>
      <c r="D1897" t="s">
        <v>2540</v>
      </c>
      <c r="E1897" t="s">
        <v>11670</v>
      </c>
      <c r="F1897">
        <v>0</v>
      </c>
      <c r="G1897" t="s">
        <v>1952</v>
      </c>
    </row>
    <row r="1898" spans="1:7">
      <c r="A1898" t="s">
        <v>11669</v>
      </c>
      <c r="B1898" s="2">
        <v>42339</v>
      </c>
      <c r="C1898" t="s">
        <v>2541</v>
      </c>
      <c r="D1898" t="s">
        <v>2540</v>
      </c>
      <c r="E1898" t="s">
        <v>11668</v>
      </c>
      <c r="F1898">
        <v>0</v>
      </c>
      <c r="G1898" t="s">
        <v>2777</v>
      </c>
    </row>
    <row r="1899" spans="1:7">
      <c r="A1899" t="s">
        <v>11667</v>
      </c>
      <c r="B1899" s="2">
        <v>42339</v>
      </c>
      <c r="C1899" t="s">
        <v>2541</v>
      </c>
      <c r="D1899" t="s">
        <v>2540</v>
      </c>
      <c r="E1899" t="s">
        <v>11666</v>
      </c>
      <c r="F1899">
        <v>0</v>
      </c>
      <c r="G1899" t="s">
        <v>2102</v>
      </c>
    </row>
    <row r="1900" spans="1:7">
      <c r="A1900" t="s">
        <v>11665</v>
      </c>
      <c r="B1900" s="2">
        <v>42339</v>
      </c>
      <c r="C1900" t="s">
        <v>2541</v>
      </c>
      <c r="D1900" t="s">
        <v>2540</v>
      </c>
      <c r="E1900" t="s">
        <v>11664</v>
      </c>
      <c r="F1900">
        <v>0</v>
      </c>
      <c r="G1900" t="s">
        <v>3249</v>
      </c>
    </row>
    <row r="1901" spans="1:7">
      <c r="A1901" t="s">
        <v>11663</v>
      </c>
      <c r="B1901" s="2">
        <v>42339</v>
      </c>
      <c r="C1901" t="s">
        <v>2541</v>
      </c>
      <c r="D1901" t="s">
        <v>2540</v>
      </c>
      <c r="E1901" t="s">
        <v>11662</v>
      </c>
      <c r="F1901">
        <v>0</v>
      </c>
      <c r="G1901" t="s">
        <v>11661</v>
      </c>
    </row>
    <row r="1902" spans="1:7">
      <c r="A1902" t="s">
        <v>11660</v>
      </c>
      <c r="B1902" s="2">
        <v>42339</v>
      </c>
      <c r="C1902" t="s">
        <v>2541</v>
      </c>
      <c r="D1902" t="s">
        <v>2540</v>
      </c>
      <c r="E1902" t="s">
        <v>11659</v>
      </c>
      <c r="F1902">
        <v>0</v>
      </c>
      <c r="G1902" t="s">
        <v>11321</v>
      </c>
    </row>
    <row r="1903" spans="1:7">
      <c r="A1903" t="s">
        <v>11658</v>
      </c>
      <c r="B1903" s="2">
        <v>42339</v>
      </c>
      <c r="C1903" t="s">
        <v>2541</v>
      </c>
      <c r="D1903" t="s">
        <v>2540</v>
      </c>
      <c r="E1903" t="s">
        <v>11657</v>
      </c>
      <c r="F1903">
        <v>0</v>
      </c>
      <c r="G1903" t="s">
        <v>11656</v>
      </c>
    </row>
    <row r="1904" spans="1:7">
      <c r="A1904" t="s">
        <v>11655</v>
      </c>
      <c r="B1904" s="2">
        <v>42339</v>
      </c>
      <c r="C1904" t="s">
        <v>2541</v>
      </c>
      <c r="D1904" t="s">
        <v>2540</v>
      </c>
      <c r="E1904" t="s">
        <v>11654</v>
      </c>
      <c r="F1904">
        <v>0</v>
      </c>
      <c r="G1904" t="s">
        <v>11653</v>
      </c>
    </row>
    <row r="1905" spans="1:7">
      <c r="A1905" t="s">
        <v>11652</v>
      </c>
      <c r="B1905" s="2">
        <v>42339</v>
      </c>
      <c r="C1905" t="s">
        <v>2541</v>
      </c>
      <c r="D1905" t="s">
        <v>2540</v>
      </c>
      <c r="E1905" t="s">
        <v>11651</v>
      </c>
      <c r="F1905">
        <v>0</v>
      </c>
      <c r="G1905" t="s">
        <v>11641</v>
      </c>
    </row>
    <row r="1906" spans="1:7">
      <c r="A1906" t="s">
        <v>11650</v>
      </c>
      <c r="B1906" s="2">
        <v>42339</v>
      </c>
      <c r="C1906" t="s">
        <v>2541</v>
      </c>
      <c r="D1906" t="s">
        <v>2540</v>
      </c>
      <c r="E1906" t="s">
        <v>11649</v>
      </c>
      <c r="F1906">
        <v>0</v>
      </c>
      <c r="G1906" t="s">
        <v>3456</v>
      </c>
    </row>
    <row r="1907" spans="1:7">
      <c r="A1907" t="s">
        <v>11648</v>
      </c>
      <c r="B1907" s="2">
        <v>42339</v>
      </c>
      <c r="C1907" t="s">
        <v>2541</v>
      </c>
      <c r="D1907" t="s">
        <v>2540</v>
      </c>
      <c r="E1907" t="s">
        <v>11647</v>
      </c>
      <c r="F1907">
        <v>0</v>
      </c>
      <c r="G1907" t="s">
        <v>11646</v>
      </c>
    </row>
    <row r="1908" spans="1:7">
      <c r="A1908" t="s">
        <v>11645</v>
      </c>
      <c r="B1908" s="2">
        <v>42339</v>
      </c>
      <c r="C1908" t="s">
        <v>2541</v>
      </c>
      <c r="D1908" t="s">
        <v>2540</v>
      </c>
      <c r="E1908" t="s">
        <v>11644</v>
      </c>
      <c r="F1908">
        <v>0</v>
      </c>
      <c r="G1908" t="s">
        <v>197</v>
      </c>
    </row>
    <row r="1909" spans="1:7">
      <c r="A1909" t="s">
        <v>11643</v>
      </c>
      <c r="B1909" s="2">
        <v>42339</v>
      </c>
      <c r="C1909" t="s">
        <v>2541</v>
      </c>
      <c r="D1909" t="s">
        <v>2540</v>
      </c>
      <c r="E1909" t="s">
        <v>11642</v>
      </c>
      <c r="F1909">
        <v>0</v>
      </c>
      <c r="G1909" t="s">
        <v>11641</v>
      </c>
    </row>
    <row r="1910" spans="1:7">
      <c r="A1910" t="s">
        <v>11640</v>
      </c>
      <c r="B1910" s="2">
        <v>42339</v>
      </c>
      <c r="C1910" t="s">
        <v>2541</v>
      </c>
      <c r="D1910" t="s">
        <v>2540</v>
      </c>
      <c r="E1910" t="s">
        <v>11639</v>
      </c>
      <c r="F1910">
        <v>0</v>
      </c>
      <c r="G1910" t="s">
        <v>3089</v>
      </c>
    </row>
    <row r="1911" spans="1:7">
      <c r="A1911" t="s">
        <v>11638</v>
      </c>
      <c r="B1911" s="2">
        <v>42339</v>
      </c>
      <c r="C1911" t="s">
        <v>2541</v>
      </c>
      <c r="D1911" t="s">
        <v>2540</v>
      </c>
      <c r="E1911" t="s">
        <v>11637</v>
      </c>
      <c r="F1911">
        <v>0</v>
      </c>
      <c r="G1911" t="s">
        <v>4527</v>
      </c>
    </row>
    <row r="1912" spans="1:7">
      <c r="A1912" t="s">
        <v>11636</v>
      </c>
      <c r="B1912" s="2">
        <v>42339</v>
      </c>
      <c r="C1912" t="s">
        <v>2541</v>
      </c>
      <c r="D1912" t="s">
        <v>2540</v>
      </c>
      <c r="E1912" t="s">
        <v>11635</v>
      </c>
      <c r="F1912">
        <v>0</v>
      </c>
      <c r="G1912" t="s">
        <v>1844</v>
      </c>
    </row>
    <row r="1913" spans="1:7">
      <c r="A1913" t="s">
        <v>11634</v>
      </c>
      <c r="B1913" s="2">
        <v>42339</v>
      </c>
      <c r="C1913" t="s">
        <v>2541</v>
      </c>
      <c r="D1913" t="s">
        <v>2540</v>
      </c>
      <c r="E1913" t="s">
        <v>11633</v>
      </c>
      <c r="F1913">
        <v>0</v>
      </c>
      <c r="G1913" t="s">
        <v>273</v>
      </c>
    </row>
    <row r="1914" spans="1:7">
      <c r="A1914" t="s">
        <v>11632</v>
      </c>
      <c r="B1914" s="2">
        <v>42339</v>
      </c>
      <c r="C1914" t="s">
        <v>2541</v>
      </c>
      <c r="D1914" t="s">
        <v>2540</v>
      </c>
      <c r="E1914" t="s">
        <v>11631</v>
      </c>
      <c r="F1914">
        <v>0</v>
      </c>
      <c r="G1914" t="s">
        <v>194</v>
      </c>
    </row>
    <row r="1915" spans="1:7">
      <c r="A1915" t="s">
        <v>11630</v>
      </c>
      <c r="B1915" s="2">
        <v>42339</v>
      </c>
      <c r="C1915" t="s">
        <v>2541</v>
      </c>
      <c r="D1915" t="s">
        <v>2540</v>
      </c>
      <c r="E1915" t="s">
        <v>11629</v>
      </c>
      <c r="F1915">
        <v>0</v>
      </c>
      <c r="G1915" t="s">
        <v>2268</v>
      </c>
    </row>
    <row r="1916" spans="1:7">
      <c r="A1916" t="s">
        <v>11628</v>
      </c>
      <c r="B1916" s="2">
        <v>42339</v>
      </c>
      <c r="C1916" t="s">
        <v>2541</v>
      </c>
      <c r="D1916" t="s">
        <v>2540</v>
      </c>
      <c r="E1916" t="s">
        <v>11627</v>
      </c>
      <c r="F1916">
        <v>0</v>
      </c>
      <c r="G1916" t="s">
        <v>11626</v>
      </c>
    </row>
    <row r="1917" spans="1:7">
      <c r="A1917" t="s">
        <v>11625</v>
      </c>
      <c r="B1917" s="2">
        <v>42339</v>
      </c>
      <c r="C1917" t="s">
        <v>2541</v>
      </c>
      <c r="D1917" t="s">
        <v>2540</v>
      </c>
      <c r="E1917" t="s">
        <v>11624</v>
      </c>
      <c r="F1917">
        <v>0</v>
      </c>
      <c r="G1917" t="s">
        <v>583</v>
      </c>
    </row>
    <row r="1918" spans="1:7">
      <c r="A1918" t="s">
        <v>11623</v>
      </c>
      <c r="B1918" s="2">
        <v>42339</v>
      </c>
      <c r="C1918" t="s">
        <v>2541</v>
      </c>
      <c r="D1918" t="s">
        <v>2540</v>
      </c>
      <c r="E1918" t="s">
        <v>11622</v>
      </c>
      <c r="F1918">
        <v>0</v>
      </c>
      <c r="G1918" t="s">
        <v>11621</v>
      </c>
    </row>
    <row r="1919" spans="1:7">
      <c r="A1919" t="s">
        <v>11620</v>
      </c>
      <c r="B1919" s="2">
        <v>42339</v>
      </c>
      <c r="C1919" t="s">
        <v>2541</v>
      </c>
      <c r="D1919" t="s">
        <v>2540</v>
      </c>
      <c r="E1919" t="s">
        <v>11619</v>
      </c>
      <c r="F1919">
        <v>0</v>
      </c>
      <c r="G1919" t="s">
        <v>11618</v>
      </c>
    </row>
    <row r="1920" spans="1:7">
      <c r="A1920" t="s">
        <v>11617</v>
      </c>
      <c r="B1920" s="2">
        <v>42339</v>
      </c>
      <c r="C1920" t="s">
        <v>2541</v>
      </c>
      <c r="D1920" t="s">
        <v>2540</v>
      </c>
      <c r="E1920" t="s">
        <v>11616</v>
      </c>
      <c r="F1920">
        <v>0</v>
      </c>
      <c r="G1920" t="s">
        <v>1086</v>
      </c>
    </row>
    <row r="1921" spans="1:7">
      <c r="A1921" t="s">
        <v>11615</v>
      </c>
      <c r="B1921" s="2">
        <v>42339</v>
      </c>
      <c r="C1921" t="s">
        <v>2541</v>
      </c>
      <c r="D1921" t="s">
        <v>2540</v>
      </c>
      <c r="E1921" t="s">
        <v>11614</v>
      </c>
      <c r="F1921">
        <v>0</v>
      </c>
      <c r="G1921" t="s">
        <v>1702</v>
      </c>
    </row>
    <row r="1922" spans="1:7">
      <c r="A1922" t="s">
        <v>11613</v>
      </c>
      <c r="B1922" s="2">
        <v>42339</v>
      </c>
      <c r="C1922" t="s">
        <v>2541</v>
      </c>
      <c r="D1922" t="s">
        <v>2540</v>
      </c>
      <c r="E1922" t="s">
        <v>11612</v>
      </c>
      <c r="F1922">
        <v>0</v>
      </c>
      <c r="G1922" t="s">
        <v>3750</v>
      </c>
    </row>
    <row r="1923" spans="1:7">
      <c r="A1923" t="s">
        <v>11611</v>
      </c>
      <c r="B1923" s="2">
        <v>42339</v>
      </c>
      <c r="C1923" t="s">
        <v>2541</v>
      </c>
      <c r="D1923" t="s">
        <v>2540</v>
      </c>
      <c r="E1923" t="s">
        <v>11610</v>
      </c>
      <c r="F1923">
        <v>0</v>
      </c>
      <c r="G1923" t="s">
        <v>11609</v>
      </c>
    </row>
    <row r="1924" spans="1:7">
      <c r="A1924" t="s">
        <v>11608</v>
      </c>
      <c r="B1924" s="2">
        <v>42339</v>
      </c>
      <c r="C1924" t="s">
        <v>2541</v>
      </c>
      <c r="D1924" t="s">
        <v>2540</v>
      </c>
      <c r="E1924" t="s">
        <v>11607</v>
      </c>
      <c r="F1924">
        <v>0</v>
      </c>
      <c r="G1924" t="s">
        <v>2050</v>
      </c>
    </row>
    <row r="1925" spans="1:7">
      <c r="A1925" t="s">
        <v>11606</v>
      </c>
      <c r="B1925" s="2">
        <v>42339</v>
      </c>
      <c r="C1925" t="s">
        <v>2541</v>
      </c>
      <c r="D1925" t="s">
        <v>2540</v>
      </c>
      <c r="E1925" t="s">
        <v>11605</v>
      </c>
      <c r="F1925">
        <v>0</v>
      </c>
      <c r="G1925" t="s">
        <v>11604</v>
      </c>
    </row>
    <row r="1926" spans="1:7">
      <c r="A1926" t="s">
        <v>11603</v>
      </c>
      <c r="B1926" s="2">
        <v>42339</v>
      </c>
      <c r="C1926" t="s">
        <v>2541</v>
      </c>
      <c r="D1926" t="s">
        <v>2540</v>
      </c>
      <c r="E1926" t="s">
        <v>11602</v>
      </c>
      <c r="F1926">
        <v>0</v>
      </c>
      <c r="G1926" t="s">
        <v>11601</v>
      </c>
    </row>
    <row r="1927" spans="1:7">
      <c r="A1927" t="s">
        <v>11600</v>
      </c>
      <c r="B1927" s="2">
        <v>42339</v>
      </c>
      <c r="C1927" t="s">
        <v>2541</v>
      </c>
      <c r="D1927" t="s">
        <v>2540</v>
      </c>
      <c r="E1927" t="s">
        <v>11599</v>
      </c>
      <c r="F1927">
        <v>0</v>
      </c>
      <c r="G1927" t="s">
        <v>3100</v>
      </c>
    </row>
    <row r="1928" spans="1:7">
      <c r="A1928" t="s">
        <v>11598</v>
      </c>
      <c r="B1928" s="1">
        <v>36373</v>
      </c>
      <c r="C1928" t="s">
        <v>11597</v>
      </c>
      <c r="D1928" t="s">
        <v>6628</v>
      </c>
      <c r="E1928" t="s">
        <v>11596</v>
      </c>
      <c r="F1928">
        <v>0</v>
      </c>
      <c r="G1928" t="s">
        <v>11595</v>
      </c>
    </row>
    <row r="1929" spans="1:7">
      <c r="A1929" t="s">
        <v>11594</v>
      </c>
      <c r="B1929" s="1">
        <v>27546</v>
      </c>
      <c r="C1929" t="s">
        <v>6629</v>
      </c>
      <c r="D1929" t="s">
        <v>6628</v>
      </c>
      <c r="E1929" t="s">
        <v>11593</v>
      </c>
      <c r="F1929">
        <v>0</v>
      </c>
      <c r="G1929" t="s">
        <v>11592</v>
      </c>
    </row>
    <row r="1930" spans="1:7">
      <c r="A1930" t="s">
        <v>11591</v>
      </c>
      <c r="B1930" t="s">
        <v>11590</v>
      </c>
      <c r="C1930" t="s">
        <v>11589</v>
      </c>
      <c r="D1930" t="s">
        <v>11588</v>
      </c>
      <c r="E1930" t="s">
        <v>11587</v>
      </c>
      <c r="F1930">
        <v>0</v>
      </c>
      <c r="G1930" t="s">
        <v>11586</v>
      </c>
    </row>
    <row r="1931" spans="1:7">
      <c r="A1931" t="s">
        <v>11585</v>
      </c>
      <c r="B1931" t="s">
        <v>11584</v>
      </c>
      <c r="C1931" t="s">
        <v>11583</v>
      </c>
      <c r="D1931" t="s">
        <v>2708</v>
      </c>
      <c r="E1931" t="s">
        <v>11582</v>
      </c>
      <c r="F1931">
        <v>0</v>
      </c>
      <c r="G1931" t="s">
        <v>11581</v>
      </c>
    </row>
    <row r="1932" spans="1:7">
      <c r="A1932" t="s">
        <v>11580</v>
      </c>
      <c r="B1932" t="s">
        <v>11579</v>
      </c>
      <c r="C1932" t="s">
        <v>11578</v>
      </c>
      <c r="D1932" t="s">
        <v>2708</v>
      </c>
      <c r="E1932" t="s">
        <v>11577</v>
      </c>
      <c r="F1932">
        <v>0</v>
      </c>
      <c r="G1932" t="s">
        <v>11576</v>
      </c>
    </row>
    <row r="1933" spans="1:7">
      <c r="A1933" t="s">
        <v>11575</v>
      </c>
      <c r="B1933" t="s">
        <v>11574</v>
      </c>
      <c r="C1933" t="s">
        <v>11573</v>
      </c>
      <c r="D1933" t="s">
        <v>2708</v>
      </c>
      <c r="E1933" t="s">
        <v>11572</v>
      </c>
      <c r="F1933">
        <v>0</v>
      </c>
      <c r="G1933" t="s">
        <v>11571</v>
      </c>
    </row>
    <row r="1934" spans="1:7">
      <c r="A1934" t="s">
        <v>11570</v>
      </c>
      <c r="B1934" s="1">
        <v>46054</v>
      </c>
      <c r="C1934" t="s">
        <v>4600</v>
      </c>
      <c r="D1934" t="s">
        <v>2708</v>
      </c>
      <c r="E1934" t="s">
        <v>11569</v>
      </c>
      <c r="F1934">
        <v>0</v>
      </c>
      <c r="G1934" t="s">
        <v>5321</v>
      </c>
    </row>
    <row r="1935" spans="1:7">
      <c r="A1935" t="s">
        <v>11568</v>
      </c>
      <c r="B1935" s="1">
        <v>46054</v>
      </c>
      <c r="C1935" t="s">
        <v>4600</v>
      </c>
      <c r="D1935" t="s">
        <v>2708</v>
      </c>
      <c r="E1935" t="s">
        <v>11567</v>
      </c>
      <c r="F1935">
        <v>0</v>
      </c>
      <c r="G1935" t="s">
        <v>5898</v>
      </c>
    </row>
    <row r="1936" spans="1:7">
      <c r="A1936" t="s">
        <v>11566</v>
      </c>
      <c r="B1936" s="1">
        <v>46054</v>
      </c>
      <c r="C1936" t="s">
        <v>4600</v>
      </c>
      <c r="D1936" t="s">
        <v>2708</v>
      </c>
      <c r="E1936" t="s">
        <v>11565</v>
      </c>
      <c r="F1936">
        <v>0</v>
      </c>
      <c r="G1936" t="s">
        <v>2473</v>
      </c>
    </row>
    <row r="1937" spans="1:7">
      <c r="A1937" t="s">
        <v>11564</v>
      </c>
      <c r="B1937" s="1">
        <v>46054</v>
      </c>
      <c r="C1937" t="s">
        <v>4600</v>
      </c>
      <c r="D1937" t="s">
        <v>2708</v>
      </c>
      <c r="E1937" t="s">
        <v>11563</v>
      </c>
      <c r="F1937">
        <v>0</v>
      </c>
      <c r="G1937" t="s">
        <v>11562</v>
      </c>
    </row>
    <row r="1938" spans="1:7">
      <c r="A1938" t="s">
        <v>11561</v>
      </c>
      <c r="B1938" s="1">
        <v>46054</v>
      </c>
      <c r="C1938" t="s">
        <v>4600</v>
      </c>
      <c r="D1938" t="s">
        <v>2708</v>
      </c>
      <c r="E1938" t="s">
        <v>11560</v>
      </c>
      <c r="F1938">
        <v>0</v>
      </c>
      <c r="G1938" t="s">
        <v>11559</v>
      </c>
    </row>
    <row r="1939" spans="1:7">
      <c r="A1939" t="s">
        <v>11558</v>
      </c>
      <c r="B1939" s="1">
        <v>46054</v>
      </c>
      <c r="C1939" t="s">
        <v>4600</v>
      </c>
      <c r="D1939" t="s">
        <v>2708</v>
      </c>
      <c r="E1939" t="s">
        <v>11557</v>
      </c>
      <c r="F1939">
        <v>0</v>
      </c>
      <c r="G1939" t="s">
        <v>11556</v>
      </c>
    </row>
    <row r="1940" spans="1:7">
      <c r="A1940" t="s">
        <v>11555</v>
      </c>
      <c r="B1940" s="1">
        <v>46054</v>
      </c>
      <c r="C1940" t="s">
        <v>4600</v>
      </c>
      <c r="D1940" t="s">
        <v>2708</v>
      </c>
      <c r="E1940" t="s">
        <v>11554</v>
      </c>
      <c r="F1940">
        <v>0</v>
      </c>
      <c r="G1940" t="s">
        <v>11553</v>
      </c>
    </row>
    <row r="1941" spans="1:7">
      <c r="A1941" t="s">
        <v>11552</v>
      </c>
      <c r="B1941" s="1">
        <v>46054</v>
      </c>
      <c r="C1941" t="s">
        <v>4600</v>
      </c>
      <c r="D1941" t="s">
        <v>2708</v>
      </c>
      <c r="E1941" t="s">
        <v>11551</v>
      </c>
      <c r="F1941">
        <v>0</v>
      </c>
      <c r="G1941" t="s">
        <v>11550</v>
      </c>
    </row>
    <row r="1942" spans="1:7">
      <c r="A1942" t="s">
        <v>11549</v>
      </c>
      <c r="B1942" s="1">
        <v>46054</v>
      </c>
      <c r="C1942" t="s">
        <v>4600</v>
      </c>
      <c r="D1942" t="s">
        <v>2708</v>
      </c>
      <c r="E1942" t="s">
        <v>11548</v>
      </c>
      <c r="F1942">
        <v>0</v>
      </c>
      <c r="G1942" t="s">
        <v>11547</v>
      </c>
    </row>
    <row r="1943" spans="1:7">
      <c r="A1943" t="s">
        <v>11546</v>
      </c>
      <c r="B1943" s="1">
        <v>14305</v>
      </c>
      <c r="C1943" t="s">
        <v>5433</v>
      </c>
      <c r="D1943" t="s">
        <v>2708</v>
      </c>
      <c r="E1943" t="s">
        <v>11545</v>
      </c>
      <c r="F1943">
        <v>0</v>
      </c>
      <c r="G1943" t="s">
        <v>11544</v>
      </c>
    </row>
    <row r="1944" spans="1:7">
      <c r="A1944" t="s">
        <v>11543</v>
      </c>
      <c r="B1944" s="1">
        <v>14305</v>
      </c>
      <c r="C1944" t="s">
        <v>5433</v>
      </c>
      <c r="D1944" t="s">
        <v>2708</v>
      </c>
      <c r="E1944" t="s">
        <v>11542</v>
      </c>
      <c r="F1944">
        <v>0</v>
      </c>
      <c r="G1944" t="s">
        <v>11541</v>
      </c>
    </row>
    <row r="1945" spans="1:7">
      <c r="A1945" t="s">
        <v>11540</v>
      </c>
      <c r="B1945" s="1">
        <v>14305</v>
      </c>
      <c r="C1945" t="s">
        <v>5433</v>
      </c>
      <c r="D1945" t="s">
        <v>2708</v>
      </c>
      <c r="E1945" t="s">
        <v>11539</v>
      </c>
      <c r="F1945">
        <v>0</v>
      </c>
      <c r="G1945" t="s">
        <v>11538</v>
      </c>
    </row>
    <row r="1946" spans="1:7">
      <c r="A1946" t="s">
        <v>11537</v>
      </c>
      <c r="B1946" s="1">
        <v>14305</v>
      </c>
      <c r="C1946" t="s">
        <v>5433</v>
      </c>
      <c r="D1946" t="s">
        <v>2708</v>
      </c>
      <c r="E1946" t="s">
        <v>11536</v>
      </c>
      <c r="F1946">
        <v>0</v>
      </c>
      <c r="G1946" t="s">
        <v>11535</v>
      </c>
    </row>
    <row r="1947" spans="1:7">
      <c r="A1947" t="s">
        <v>11534</v>
      </c>
      <c r="B1947" t="s">
        <v>11533</v>
      </c>
      <c r="C1947" t="s">
        <v>11532</v>
      </c>
      <c r="D1947" t="s">
        <v>2708</v>
      </c>
      <c r="E1947" t="s">
        <v>11531</v>
      </c>
      <c r="F1947">
        <v>0</v>
      </c>
      <c r="G1947" t="s">
        <v>11530</v>
      </c>
    </row>
    <row r="1948" spans="1:7">
      <c r="A1948" t="s">
        <v>11529</v>
      </c>
      <c r="B1948" s="1">
        <v>23498</v>
      </c>
      <c r="C1948" t="s">
        <v>6262</v>
      </c>
      <c r="D1948" t="s">
        <v>2708</v>
      </c>
      <c r="E1948" t="s">
        <v>11528</v>
      </c>
      <c r="F1948">
        <v>0</v>
      </c>
      <c r="G1948" t="s">
        <v>5727</v>
      </c>
    </row>
    <row r="1949" spans="1:7">
      <c r="A1949" t="s">
        <v>11527</v>
      </c>
      <c r="B1949" s="1">
        <v>23498</v>
      </c>
      <c r="C1949" t="s">
        <v>6262</v>
      </c>
      <c r="D1949" t="s">
        <v>2708</v>
      </c>
      <c r="E1949" t="s">
        <v>11526</v>
      </c>
      <c r="F1949">
        <v>0</v>
      </c>
      <c r="G1949" t="s">
        <v>11525</v>
      </c>
    </row>
    <row r="1950" spans="1:7">
      <c r="A1950" t="s">
        <v>11524</v>
      </c>
      <c r="B1950" s="1">
        <v>19085</v>
      </c>
      <c r="C1950" t="s">
        <v>6060</v>
      </c>
      <c r="D1950" t="s">
        <v>2708</v>
      </c>
      <c r="E1950" t="s">
        <v>11523</v>
      </c>
      <c r="F1950">
        <v>0</v>
      </c>
      <c r="G1950" t="s">
        <v>11100</v>
      </c>
    </row>
    <row r="1951" spans="1:7">
      <c r="A1951" t="s">
        <v>11522</v>
      </c>
      <c r="B1951" s="1">
        <v>19085</v>
      </c>
      <c r="C1951" t="s">
        <v>6060</v>
      </c>
      <c r="D1951" t="s">
        <v>2708</v>
      </c>
      <c r="E1951" t="s">
        <v>11521</v>
      </c>
      <c r="F1951">
        <v>0</v>
      </c>
      <c r="G1951" t="s">
        <v>11520</v>
      </c>
    </row>
    <row r="1952" spans="1:7">
      <c r="A1952" t="s">
        <v>11519</v>
      </c>
      <c r="B1952" s="1">
        <v>19085</v>
      </c>
      <c r="C1952" t="s">
        <v>6060</v>
      </c>
      <c r="D1952" t="s">
        <v>2708</v>
      </c>
      <c r="E1952" t="s">
        <v>11518</v>
      </c>
      <c r="F1952">
        <v>0</v>
      </c>
      <c r="G1952" t="s">
        <v>11517</v>
      </c>
    </row>
    <row r="1953" spans="1:7">
      <c r="A1953" t="s">
        <v>11516</v>
      </c>
      <c r="B1953" t="s">
        <v>11515</v>
      </c>
      <c r="C1953" t="s">
        <v>11514</v>
      </c>
      <c r="D1953" t="s">
        <v>2708</v>
      </c>
      <c r="E1953" t="s">
        <v>11513</v>
      </c>
      <c r="F1953">
        <v>0</v>
      </c>
      <c r="G1953" t="s">
        <v>11142</v>
      </c>
    </row>
    <row r="1954" spans="1:7">
      <c r="A1954" t="s">
        <v>11512</v>
      </c>
      <c r="B1954" s="1">
        <v>32690</v>
      </c>
      <c r="C1954" t="s">
        <v>6790</v>
      </c>
      <c r="D1954" t="s">
        <v>2708</v>
      </c>
      <c r="E1954" t="s">
        <v>11511</v>
      </c>
      <c r="F1954">
        <v>0</v>
      </c>
      <c r="G1954" t="s">
        <v>11510</v>
      </c>
    </row>
    <row r="1955" spans="1:7">
      <c r="A1955" t="s">
        <v>11509</v>
      </c>
      <c r="B1955" s="1">
        <v>28277</v>
      </c>
      <c r="C1955" t="s">
        <v>11508</v>
      </c>
      <c r="D1955" t="s">
        <v>2708</v>
      </c>
      <c r="E1955" t="s">
        <v>11507</v>
      </c>
      <c r="F1955">
        <v>0</v>
      </c>
      <c r="G1955" t="s">
        <v>11506</v>
      </c>
    </row>
    <row r="1956" spans="1:7">
      <c r="A1956" t="s">
        <v>11505</v>
      </c>
      <c r="B1956" t="s">
        <v>11504</v>
      </c>
      <c r="C1956" t="s">
        <v>11503</v>
      </c>
      <c r="D1956" t="s">
        <v>2708</v>
      </c>
      <c r="E1956" t="s">
        <v>11502</v>
      </c>
      <c r="F1956">
        <v>0</v>
      </c>
      <c r="G1956" t="s">
        <v>11501</v>
      </c>
    </row>
    <row r="1957" spans="1:7">
      <c r="A1957" t="s">
        <v>11500</v>
      </c>
      <c r="B1957" s="1">
        <v>41275</v>
      </c>
      <c r="C1957" t="s">
        <v>2709</v>
      </c>
      <c r="D1957" t="s">
        <v>2708</v>
      </c>
      <c r="E1957" t="s">
        <v>11499</v>
      </c>
      <c r="F1957">
        <v>0</v>
      </c>
      <c r="G1957" t="s">
        <v>11498</v>
      </c>
    </row>
    <row r="1958" spans="1:7">
      <c r="A1958" t="s">
        <v>11497</v>
      </c>
      <c r="B1958" s="1">
        <v>41275</v>
      </c>
      <c r="C1958" t="s">
        <v>2709</v>
      </c>
      <c r="D1958" t="s">
        <v>2708</v>
      </c>
      <c r="E1958" t="s">
        <v>11496</v>
      </c>
      <c r="F1958">
        <v>0</v>
      </c>
      <c r="G1958" t="s">
        <v>3110</v>
      </c>
    </row>
    <row r="1959" spans="1:7">
      <c r="A1959" t="s">
        <v>11495</v>
      </c>
      <c r="B1959" s="1">
        <v>41275</v>
      </c>
      <c r="C1959" t="s">
        <v>2709</v>
      </c>
      <c r="D1959" t="s">
        <v>2708</v>
      </c>
      <c r="E1959" t="s">
        <v>11494</v>
      </c>
      <c r="F1959">
        <v>0</v>
      </c>
      <c r="G1959" t="s">
        <v>10449</v>
      </c>
    </row>
    <row r="1960" spans="1:7">
      <c r="A1960" t="s">
        <v>11493</v>
      </c>
      <c r="B1960" s="1">
        <v>41275</v>
      </c>
      <c r="C1960" t="s">
        <v>2709</v>
      </c>
      <c r="D1960" t="s">
        <v>2708</v>
      </c>
      <c r="E1960" t="s">
        <v>11492</v>
      </c>
      <c r="F1960">
        <v>0</v>
      </c>
      <c r="G1960" t="s">
        <v>11491</v>
      </c>
    </row>
    <row r="1961" spans="1:7">
      <c r="A1961" t="s">
        <v>11490</v>
      </c>
      <c r="B1961" s="1">
        <v>41275</v>
      </c>
      <c r="C1961" t="s">
        <v>2709</v>
      </c>
      <c r="D1961" t="s">
        <v>2708</v>
      </c>
      <c r="E1961" t="s">
        <v>11489</v>
      </c>
      <c r="F1961">
        <v>0</v>
      </c>
      <c r="G1961" t="s">
        <v>1204</v>
      </c>
    </row>
    <row r="1962" spans="1:7">
      <c r="A1962" t="s">
        <v>11488</v>
      </c>
      <c r="B1962" s="1">
        <v>41275</v>
      </c>
      <c r="C1962" t="s">
        <v>2709</v>
      </c>
      <c r="D1962" t="s">
        <v>2708</v>
      </c>
      <c r="E1962" t="s">
        <v>11487</v>
      </c>
      <c r="F1962">
        <v>0</v>
      </c>
      <c r="G1962" t="s">
        <v>2461</v>
      </c>
    </row>
    <row r="1963" spans="1:7">
      <c r="A1963" t="s">
        <v>11486</v>
      </c>
      <c r="B1963" s="1">
        <v>41275</v>
      </c>
      <c r="C1963" t="s">
        <v>2709</v>
      </c>
      <c r="D1963" t="s">
        <v>2708</v>
      </c>
      <c r="E1963" t="s">
        <v>11485</v>
      </c>
      <c r="F1963">
        <v>0</v>
      </c>
      <c r="G1963" t="s">
        <v>11484</v>
      </c>
    </row>
    <row r="1964" spans="1:7">
      <c r="A1964" t="s">
        <v>11483</v>
      </c>
      <c r="B1964" s="1">
        <v>41275</v>
      </c>
      <c r="C1964" t="s">
        <v>2709</v>
      </c>
      <c r="D1964" t="s">
        <v>2708</v>
      </c>
      <c r="E1964" t="s">
        <v>11482</v>
      </c>
      <c r="F1964">
        <v>0</v>
      </c>
      <c r="G1964" t="s">
        <v>1887</v>
      </c>
    </row>
    <row r="1965" spans="1:7">
      <c r="A1965" t="s">
        <v>11481</v>
      </c>
      <c r="B1965" s="1">
        <v>41275</v>
      </c>
      <c r="C1965" t="s">
        <v>2709</v>
      </c>
      <c r="D1965" t="s">
        <v>2708</v>
      </c>
      <c r="E1965" t="s">
        <v>11480</v>
      </c>
      <c r="F1965">
        <v>0</v>
      </c>
      <c r="G1965" t="s">
        <v>11479</v>
      </c>
    </row>
    <row r="1966" spans="1:7">
      <c r="A1966" t="s">
        <v>11478</v>
      </c>
      <c r="B1966" s="1">
        <v>41275</v>
      </c>
      <c r="C1966" t="s">
        <v>2709</v>
      </c>
      <c r="D1966" t="s">
        <v>2708</v>
      </c>
      <c r="E1966" t="s">
        <v>11477</v>
      </c>
      <c r="F1966">
        <v>0</v>
      </c>
      <c r="G1966" t="s">
        <v>9325</v>
      </c>
    </row>
    <row r="1967" spans="1:7">
      <c r="A1967" t="s">
        <v>11476</v>
      </c>
      <c r="B1967" s="1">
        <v>41275</v>
      </c>
      <c r="C1967" t="s">
        <v>2709</v>
      </c>
      <c r="D1967" t="s">
        <v>2708</v>
      </c>
      <c r="E1967" t="s">
        <v>11475</v>
      </c>
      <c r="F1967">
        <v>0</v>
      </c>
      <c r="G1967" t="s">
        <v>344</v>
      </c>
    </row>
    <row r="1968" spans="1:7">
      <c r="A1968" t="s">
        <v>11474</v>
      </c>
      <c r="B1968" s="1">
        <v>41275</v>
      </c>
      <c r="C1968" t="s">
        <v>2709</v>
      </c>
      <c r="D1968" t="s">
        <v>2708</v>
      </c>
      <c r="E1968" t="s">
        <v>11473</v>
      </c>
      <c r="F1968">
        <v>0</v>
      </c>
      <c r="G1968" t="s">
        <v>2050</v>
      </c>
    </row>
    <row r="1969" spans="1:7">
      <c r="A1969" t="s">
        <v>11472</v>
      </c>
      <c r="B1969" s="1">
        <v>41275</v>
      </c>
      <c r="C1969" t="s">
        <v>2709</v>
      </c>
      <c r="D1969" t="s">
        <v>2708</v>
      </c>
      <c r="E1969" t="s">
        <v>11471</v>
      </c>
      <c r="F1969">
        <v>0</v>
      </c>
      <c r="G1969" t="s">
        <v>1017</v>
      </c>
    </row>
    <row r="1970" spans="1:7">
      <c r="A1970" t="s">
        <v>11470</v>
      </c>
      <c r="B1970" s="1">
        <v>41275</v>
      </c>
      <c r="C1970" t="s">
        <v>2709</v>
      </c>
      <c r="D1970" t="s">
        <v>2708</v>
      </c>
      <c r="E1970" t="s">
        <v>11469</v>
      </c>
      <c r="F1970">
        <v>0</v>
      </c>
      <c r="G1970" t="s">
        <v>340</v>
      </c>
    </row>
    <row r="1971" spans="1:7">
      <c r="A1971" t="s">
        <v>11468</v>
      </c>
      <c r="B1971" s="1">
        <v>41275</v>
      </c>
      <c r="C1971" t="s">
        <v>2709</v>
      </c>
      <c r="D1971" t="s">
        <v>2708</v>
      </c>
      <c r="E1971" t="s">
        <v>11467</v>
      </c>
      <c r="F1971">
        <v>0</v>
      </c>
      <c r="G1971" t="s">
        <v>2722</v>
      </c>
    </row>
    <row r="1972" spans="1:7">
      <c r="A1972" t="s">
        <v>11466</v>
      </c>
      <c r="B1972" s="1">
        <v>41275</v>
      </c>
      <c r="C1972" t="s">
        <v>2709</v>
      </c>
      <c r="D1972" t="s">
        <v>2708</v>
      </c>
      <c r="E1972" t="s">
        <v>11465</v>
      </c>
      <c r="F1972">
        <v>0</v>
      </c>
      <c r="G1972" t="s">
        <v>11448</v>
      </c>
    </row>
    <row r="1973" spans="1:7">
      <c r="A1973" t="s">
        <v>11464</v>
      </c>
      <c r="B1973" s="1">
        <v>41275</v>
      </c>
      <c r="C1973" t="s">
        <v>2709</v>
      </c>
      <c r="D1973" t="s">
        <v>2708</v>
      </c>
      <c r="E1973" t="s">
        <v>11463</v>
      </c>
      <c r="F1973">
        <v>0</v>
      </c>
      <c r="G1973" t="s">
        <v>11462</v>
      </c>
    </row>
    <row r="1974" spans="1:7">
      <c r="A1974" t="s">
        <v>11461</v>
      </c>
      <c r="B1974" s="1">
        <v>41275</v>
      </c>
      <c r="C1974" t="s">
        <v>2709</v>
      </c>
      <c r="D1974" t="s">
        <v>2708</v>
      </c>
      <c r="E1974" t="s">
        <v>11460</v>
      </c>
      <c r="F1974">
        <v>0</v>
      </c>
      <c r="G1974" t="s">
        <v>2748</v>
      </c>
    </row>
    <row r="1975" spans="1:7">
      <c r="A1975" t="s">
        <v>11459</v>
      </c>
      <c r="B1975" s="1">
        <v>41275</v>
      </c>
      <c r="C1975" t="s">
        <v>2709</v>
      </c>
      <c r="D1975" t="s">
        <v>2708</v>
      </c>
      <c r="E1975" t="s">
        <v>11458</v>
      </c>
      <c r="F1975">
        <v>0</v>
      </c>
      <c r="G1975" t="s">
        <v>2237</v>
      </c>
    </row>
    <row r="1976" spans="1:7">
      <c r="A1976" t="s">
        <v>11457</v>
      </c>
      <c r="B1976" s="1">
        <v>41275</v>
      </c>
      <c r="C1976" t="s">
        <v>2709</v>
      </c>
      <c r="D1976" t="s">
        <v>2708</v>
      </c>
      <c r="E1976" t="s">
        <v>11456</v>
      </c>
      <c r="F1976">
        <v>0</v>
      </c>
      <c r="G1976" t="s">
        <v>10565</v>
      </c>
    </row>
    <row r="1977" spans="1:7">
      <c r="A1977" t="s">
        <v>11455</v>
      </c>
      <c r="B1977" s="1">
        <v>41275</v>
      </c>
      <c r="C1977" t="s">
        <v>2709</v>
      </c>
      <c r="D1977" t="s">
        <v>2708</v>
      </c>
      <c r="E1977" t="s">
        <v>11454</v>
      </c>
      <c r="F1977">
        <v>0</v>
      </c>
      <c r="G1977" t="s">
        <v>2146</v>
      </c>
    </row>
    <row r="1978" spans="1:7">
      <c r="A1978" t="s">
        <v>11453</v>
      </c>
      <c r="B1978" s="1">
        <v>41275</v>
      </c>
      <c r="C1978" t="s">
        <v>2709</v>
      </c>
      <c r="D1978" t="s">
        <v>2708</v>
      </c>
      <c r="E1978" t="s">
        <v>11452</v>
      </c>
      <c r="F1978">
        <v>0</v>
      </c>
      <c r="G1978" t="s">
        <v>11451</v>
      </c>
    </row>
    <row r="1979" spans="1:7">
      <c r="A1979" t="s">
        <v>11450</v>
      </c>
      <c r="B1979" s="1">
        <v>41275</v>
      </c>
      <c r="C1979" t="s">
        <v>2709</v>
      </c>
      <c r="D1979" t="s">
        <v>2708</v>
      </c>
      <c r="E1979" t="s">
        <v>11449</v>
      </c>
      <c r="F1979">
        <v>0</v>
      </c>
      <c r="G1979" t="s">
        <v>11448</v>
      </c>
    </row>
    <row r="1980" spans="1:7">
      <c r="A1980" t="s">
        <v>11447</v>
      </c>
      <c r="B1980" s="1">
        <v>41275</v>
      </c>
      <c r="C1980" t="s">
        <v>2709</v>
      </c>
      <c r="D1980" t="s">
        <v>2708</v>
      </c>
      <c r="E1980" t="s">
        <v>11446</v>
      </c>
      <c r="F1980">
        <v>0</v>
      </c>
      <c r="G1980" t="s">
        <v>2748</v>
      </c>
    </row>
    <row r="1981" spans="1:7">
      <c r="A1981" t="s">
        <v>11445</v>
      </c>
      <c r="B1981" s="1">
        <v>41275</v>
      </c>
      <c r="C1981" t="s">
        <v>2709</v>
      </c>
      <c r="D1981" t="s">
        <v>2708</v>
      </c>
      <c r="E1981" t="s">
        <v>11444</v>
      </c>
      <c r="F1981">
        <v>0</v>
      </c>
      <c r="G1981" t="s">
        <v>11443</v>
      </c>
    </row>
    <row r="1982" spans="1:7">
      <c r="A1982" t="s">
        <v>11442</v>
      </c>
      <c r="B1982" s="1">
        <v>41275</v>
      </c>
      <c r="C1982" t="s">
        <v>2709</v>
      </c>
      <c r="D1982" t="s">
        <v>2708</v>
      </c>
      <c r="E1982" t="s">
        <v>11441</v>
      </c>
      <c r="F1982">
        <v>0</v>
      </c>
      <c r="G1982" t="s">
        <v>194</v>
      </c>
    </row>
    <row r="1983" spans="1:7">
      <c r="A1983" t="s">
        <v>11440</v>
      </c>
      <c r="B1983" s="1">
        <v>41275</v>
      </c>
      <c r="C1983" t="s">
        <v>2709</v>
      </c>
      <c r="D1983" t="s">
        <v>2708</v>
      </c>
      <c r="E1983" t="s">
        <v>11439</v>
      </c>
      <c r="F1983">
        <v>0</v>
      </c>
      <c r="G1983" t="s">
        <v>2138</v>
      </c>
    </row>
    <row r="1984" spans="1:7">
      <c r="A1984" t="s">
        <v>11438</v>
      </c>
      <c r="B1984" s="1">
        <v>41275</v>
      </c>
      <c r="C1984" t="s">
        <v>2709</v>
      </c>
      <c r="D1984" t="s">
        <v>2708</v>
      </c>
      <c r="E1984" t="s">
        <v>11437</v>
      </c>
      <c r="F1984">
        <v>0</v>
      </c>
      <c r="G1984" t="s">
        <v>3406</v>
      </c>
    </row>
    <row r="1985" spans="1:7">
      <c r="A1985" t="s">
        <v>11436</v>
      </c>
      <c r="B1985" s="1">
        <v>41275</v>
      </c>
      <c r="C1985" t="s">
        <v>2709</v>
      </c>
      <c r="D1985" t="s">
        <v>2708</v>
      </c>
      <c r="E1985" t="s">
        <v>11435</v>
      </c>
      <c r="F1985">
        <v>0</v>
      </c>
      <c r="G1985" t="s">
        <v>7473</v>
      </c>
    </row>
    <row r="1986" spans="1:7">
      <c r="A1986" t="s">
        <v>11434</v>
      </c>
      <c r="B1986" s="1">
        <v>41275</v>
      </c>
      <c r="C1986" t="s">
        <v>2709</v>
      </c>
      <c r="D1986" t="s">
        <v>2708</v>
      </c>
      <c r="E1986" t="s">
        <v>11433</v>
      </c>
      <c r="F1986">
        <v>0</v>
      </c>
      <c r="G1986" t="s">
        <v>2592</v>
      </c>
    </row>
    <row r="1987" spans="1:7">
      <c r="A1987" t="s">
        <v>11432</v>
      </c>
      <c r="B1987" s="1">
        <v>41275</v>
      </c>
      <c r="C1987" t="s">
        <v>2709</v>
      </c>
      <c r="D1987" t="s">
        <v>2708</v>
      </c>
      <c r="E1987" t="s">
        <v>11431</v>
      </c>
      <c r="F1987">
        <v>0</v>
      </c>
      <c r="G1987" t="s">
        <v>3010</v>
      </c>
    </row>
    <row r="1988" spans="1:7">
      <c r="A1988" t="s">
        <v>11430</v>
      </c>
      <c r="B1988" s="1">
        <v>41275</v>
      </c>
      <c r="C1988" t="s">
        <v>2709</v>
      </c>
      <c r="D1988" t="s">
        <v>2708</v>
      </c>
      <c r="E1988" t="s">
        <v>11429</v>
      </c>
      <c r="F1988">
        <v>0</v>
      </c>
      <c r="G1988" t="s">
        <v>4527</v>
      </c>
    </row>
    <row r="1989" spans="1:7">
      <c r="A1989" t="s">
        <v>11428</v>
      </c>
      <c r="B1989" s="1">
        <v>23863</v>
      </c>
      <c r="C1989" t="s">
        <v>6330</v>
      </c>
      <c r="D1989" t="s">
        <v>2708</v>
      </c>
      <c r="E1989" t="s">
        <v>11427</v>
      </c>
      <c r="F1989">
        <v>0</v>
      </c>
      <c r="G1989" t="s">
        <v>5685</v>
      </c>
    </row>
    <row r="1990" spans="1:7">
      <c r="A1990" t="s">
        <v>11426</v>
      </c>
      <c r="B1990" s="1">
        <v>23863</v>
      </c>
      <c r="C1990" t="s">
        <v>6330</v>
      </c>
      <c r="D1990" t="s">
        <v>2708</v>
      </c>
      <c r="E1990" t="s">
        <v>11425</v>
      </c>
      <c r="F1990">
        <v>0</v>
      </c>
      <c r="G1990" t="s">
        <v>11424</v>
      </c>
    </row>
    <row r="1991" spans="1:7">
      <c r="A1991" t="s">
        <v>11423</v>
      </c>
      <c r="B1991" s="1">
        <v>14671</v>
      </c>
      <c r="C1991" t="s">
        <v>5538</v>
      </c>
      <c r="D1991" t="s">
        <v>2708</v>
      </c>
      <c r="E1991" t="s">
        <v>11422</v>
      </c>
      <c r="F1991">
        <v>0</v>
      </c>
      <c r="G1991" t="s">
        <v>11421</v>
      </c>
    </row>
    <row r="1992" spans="1:7">
      <c r="A1992" t="s">
        <v>11420</v>
      </c>
      <c r="B1992" s="1">
        <v>14671</v>
      </c>
      <c r="C1992" t="s">
        <v>5538</v>
      </c>
      <c r="D1992" t="s">
        <v>2708</v>
      </c>
      <c r="E1992" t="s">
        <v>11419</v>
      </c>
      <c r="F1992">
        <v>0</v>
      </c>
      <c r="G1992" t="s">
        <v>5413</v>
      </c>
    </row>
    <row r="1993" spans="1:7">
      <c r="A1993" t="s">
        <v>11418</v>
      </c>
      <c r="B1993" s="1">
        <v>14671</v>
      </c>
      <c r="C1993" t="s">
        <v>5538</v>
      </c>
      <c r="D1993" t="s">
        <v>2708</v>
      </c>
      <c r="E1993" t="s">
        <v>11417</v>
      </c>
      <c r="F1993">
        <v>0</v>
      </c>
      <c r="G1993" t="s">
        <v>11416</v>
      </c>
    </row>
    <row r="1994" spans="1:7">
      <c r="A1994" t="s">
        <v>11415</v>
      </c>
      <c r="B1994" s="1">
        <v>46419</v>
      </c>
      <c r="C1994" t="s">
        <v>4668</v>
      </c>
      <c r="D1994" t="s">
        <v>2708</v>
      </c>
      <c r="E1994" t="s">
        <v>11414</v>
      </c>
      <c r="F1994">
        <v>0</v>
      </c>
      <c r="G1994" t="s">
        <v>3431</v>
      </c>
    </row>
    <row r="1995" spans="1:7">
      <c r="A1995" t="s">
        <v>11413</v>
      </c>
      <c r="B1995" s="1">
        <v>46419</v>
      </c>
      <c r="C1995" t="s">
        <v>4668</v>
      </c>
      <c r="D1995" t="s">
        <v>2708</v>
      </c>
      <c r="E1995" t="s">
        <v>11412</v>
      </c>
      <c r="F1995">
        <v>0</v>
      </c>
      <c r="G1995" t="s">
        <v>10777</v>
      </c>
    </row>
    <row r="1996" spans="1:7">
      <c r="A1996" t="s">
        <v>11411</v>
      </c>
      <c r="B1996" s="1">
        <v>46419</v>
      </c>
      <c r="C1996" t="s">
        <v>4668</v>
      </c>
      <c r="D1996" t="s">
        <v>2708</v>
      </c>
      <c r="E1996" t="s">
        <v>11410</v>
      </c>
      <c r="F1996">
        <v>0</v>
      </c>
      <c r="G1996" t="s">
        <v>5200</v>
      </c>
    </row>
    <row r="1997" spans="1:7">
      <c r="A1997" t="s">
        <v>11409</v>
      </c>
      <c r="B1997" s="1">
        <v>46419</v>
      </c>
      <c r="C1997" t="s">
        <v>4668</v>
      </c>
      <c r="D1997" t="s">
        <v>2708</v>
      </c>
      <c r="E1997" t="s">
        <v>11408</v>
      </c>
      <c r="F1997">
        <v>0</v>
      </c>
      <c r="G1997" t="s">
        <v>4245</v>
      </c>
    </row>
    <row r="1998" spans="1:7">
      <c r="A1998" t="s">
        <v>11407</v>
      </c>
      <c r="B1998" s="1">
        <v>46419</v>
      </c>
      <c r="C1998" t="s">
        <v>4668</v>
      </c>
      <c r="D1998" t="s">
        <v>2708</v>
      </c>
      <c r="E1998" t="s">
        <v>11406</v>
      </c>
      <c r="F1998">
        <v>0</v>
      </c>
      <c r="G1998" t="s">
        <v>11405</v>
      </c>
    </row>
    <row r="1999" spans="1:7">
      <c r="A1999" t="s">
        <v>11404</v>
      </c>
      <c r="B1999" s="1">
        <v>46419</v>
      </c>
      <c r="C1999" t="s">
        <v>4668</v>
      </c>
      <c r="D1999" t="s">
        <v>2708</v>
      </c>
      <c r="E1999" t="s">
        <v>11403</v>
      </c>
      <c r="F1999">
        <v>0</v>
      </c>
      <c r="G1999" t="s">
        <v>3431</v>
      </c>
    </row>
    <row r="2000" spans="1:7">
      <c r="A2000" t="s">
        <v>11402</v>
      </c>
      <c r="B2000" s="1">
        <v>46419</v>
      </c>
      <c r="C2000" t="s">
        <v>4668</v>
      </c>
      <c r="D2000" t="s">
        <v>2708</v>
      </c>
      <c r="E2000" t="s">
        <v>11401</v>
      </c>
      <c r="F2000">
        <v>0</v>
      </c>
      <c r="G2000" t="s">
        <v>11400</v>
      </c>
    </row>
    <row r="2001" spans="1:7">
      <c r="A2001" t="s">
        <v>11399</v>
      </c>
      <c r="B2001" s="1">
        <v>46419</v>
      </c>
      <c r="C2001" t="s">
        <v>4668</v>
      </c>
      <c r="D2001" t="s">
        <v>2708</v>
      </c>
      <c r="E2001" t="s">
        <v>11398</v>
      </c>
      <c r="F2001">
        <v>0</v>
      </c>
      <c r="G2001" t="s">
        <v>11397</v>
      </c>
    </row>
    <row r="2002" spans="1:7">
      <c r="A2002" t="s">
        <v>11396</v>
      </c>
      <c r="B2002" s="1">
        <v>33055</v>
      </c>
      <c r="C2002" t="s">
        <v>6698</v>
      </c>
      <c r="D2002" t="s">
        <v>2708</v>
      </c>
      <c r="E2002" t="s">
        <v>11395</v>
      </c>
      <c r="F2002">
        <v>0</v>
      </c>
      <c r="G2002" t="s">
        <v>11394</v>
      </c>
    </row>
    <row r="2003" spans="1:7">
      <c r="A2003" t="s">
        <v>11393</v>
      </c>
      <c r="B2003" s="1">
        <v>28642</v>
      </c>
      <c r="C2003" t="s">
        <v>6511</v>
      </c>
      <c r="D2003" t="s">
        <v>2641</v>
      </c>
      <c r="E2003" t="s">
        <v>11392</v>
      </c>
      <c r="F2003">
        <v>0</v>
      </c>
      <c r="G2003" t="s">
        <v>11391</v>
      </c>
    </row>
    <row r="2004" spans="1:7">
      <c r="A2004" t="s">
        <v>11390</v>
      </c>
      <c r="B2004" t="s">
        <v>11389</v>
      </c>
      <c r="C2004" t="s">
        <v>11388</v>
      </c>
      <c r="D2004" t="s">
        <v>2641</v>
      </c>
      <c r="E2004" t="s">
        <v>11387</v>
      </c>
      <c r="F2004">
        <v>0</v>
      </c>
      <c r="G2004" t="s">
        <v>11386</v>
      </c>
    </row>
    <row r="2005" spans="1:7">
      <c r="A2005" t="s">
        <v>11385</v>
      </c>
      <c r="B2005" s="1">
        <v>24228</v>
      </c>
      <c r="C2005" t="s">
        <v>6335</v>
      </c>
      <c r="D2005" t="s">
        <v>2641</v>
      </c>
      <c r="E2005" t="s">
        <v>11384</v>
      </c>
      <c r="F2005">
        <v>0</v>
      </c>
      <c r="G2005" t="s">
        <v>11383</v>
      </c>
    </row>
    <row r="2006" spans="1:7">
      <c r="A2006" t="s">
        <v>11382</v>
      </c>
      <c r="B2006" s="1">
        <v>24228</v>
      </c>
      <c r="C2006" t="s">
        <v>6335</v>
      </c>
      <c r="D2006" t="s">
        <v>2641</v>
      </c>
      <c r="E2006" t="s">
        <v>11381</v>
      </c>
      <c r="F2006">
        <v>0</v>
      </c>
      <c r="G2006" t="s">
        <v>11380</v>
      </c>
    </row>
    <row r="2007" spans="1:7">
      <c r="A2007" t="s">
        <v>11379</v>
      </c>
      <c r="B2007" t="s">
        <v>11378</v>
      </c>
      <c r="C2007" t="s">
        <v>11377</v>
      </c>
      <c r="D2007" t="s">
        <v>2641</v>
      </c>
      <c r="E2007" t="s">
        <v>11376</v>
      </c>
      <c r="F2007">
        <v>0</v>
      </c>
      <c r="G2007" t="s">
        <v>11375</v>
      </c>
    </row>
    <row r="2008" spans="1:7">
      <c r="A2008" t="s">
        <v>11374</v>
      </c>
      <c r="B2008" s="1">
        <v>15036</v>
      </c>
      <c r="C2008" t="s">
        <v>5350</v>
      </c>
      <c r="D2008" t="s">
        <v>2641</v>
      </c>
      <c r="E2008" t="s">
        <v>11373</v>
      </c>
      <c r="F2008">
        <v>0</v>
      </c>
      <c r="G2008" t="s">
        <v>11372</v>
      </c>
    </row>
    <row r="2009" spans="1:7">
      <c r="A2009" t="s">
        <v>11371</v>
      </c>
      <c r="B2009" s="1">
        <v>15036</v>
      </c>
      <c r="C2009" t="s">
        <v>5350</v>
      </c>
      <c r="D2009" t="s">
        <v>2641</v>
      </c>
      <c r="E2009" t="s">
        <v>11370</v>
      </c>
      <c r="F2009">
        <v>0</v>
      </c>
      <c r="G2009" t="s">
        <v>11369</v>
      </c>
    </row>
    <row r="2010" spans="1:7">
      <c r="A2010" t="s">
        <v>11368</v>
      </c>
      <c r="B2010" s="1">
        <v>15036</v>
      </c>
      <c r="C2010" t="s">
        <v>5350</v>
      </c>
      <c r="D2010" t="s">
        <v>2641</v>
      </c>
      <c r="E2010" t="s">
        <v>11367</v>
      </c>
      <c r="F2010">
        <v>0</v>
      </c>
      <c r="G2010" t="s">
        <v>11366</v>
      </c>
    </row>
    <row r="2011" spans="1:7">
      <c r="A2011" t="s">
        <v>11365</v>
      </c>
      <c r="B2011" s="1">
        <v>15036</v>
      </c>
      <c r="C2011" t="s">
        <v>5350</v>
      </c>
      <c r="D2011" t="s">
        <v>2641</v>
      </c>
      <c r="E2011" t="s">
        <v>11364</v>
      </c>
      <c r="F2011">
        <v>0</v>
      </c>
      <c r="G2011" t="s">
        <v>11363</v>
      </c>
    </row>
    <row r="2012" spans="1:7">
      <c r="A2012" t="s">
        <v>11362</v>
      </c>
      <c r="B2012" s="1">
        <v>15036</v>
      </c>
      <c r="C2012" t="s">
        <v>5350</v>
      </c>
      <c r="D2012" t="s">
        <v>2641</v>
      </c>
      <c r="E2012" t="s">
        <v>11361</v>
      </c>
      <c r="F2012">
        <v>0</v>
      </c>
      <c r="G2012" t="s">
        <v>11360</v>
      </c>
    </row>
    <row r="2013" spans="1:7">
      <c r="A2013" t="s">
        <v>11359</v>
      </c>
      <c r="B2013" s="1">
        <v>15036</v>
      </c>
      <c r="C2013" t="s">
        <v>5350</v>
      </c>
      <c r="D2013" t="s">
        <v>2641</v>
      </c>
      <c r="E2013" t="s">
        <v>11358</v>
      </c>
      <c r="F2013">
        <v>0</v>
      </c>
      <c r="G2013" t="s">
        <v>11210</v>
      </c>
    </row>
    <row r="2014" spans="1:7">
      <c r="A2014" t="s">
        <v>11357</v>
      </c>
      <c r="B2014" s="1">
        <v>19815</v>
      </c>
      <c r="C2014" t="s">
        <v>6083</v>
      </c>
      <c r="D2014" t="s">
        <v>2641</v>
      </c>
      <c r="E2014" t="s">
        <v>11356</v>
      </c>
      <c r="F2014">
        <v>0</v>
      </c>
      <c r="G2014" t="s">
        <v>11355</v>
      </c>
    </row>
    <row r="2015" spans="1:7">
      <c r="A2015" t="s">
        <v>11354</v>
      </c>
      <c r="B2015" s="1">
        <v>19815</v>
      </c>
      <c r="C2015" t="s">
        <v>6083</v>
      </c>
      <c r="D2015" t="s">
        <v>2641</v>
      </c>
      <c r="E2015" t="s">
        <v>11353</v>
      </c>
      <c r="F2015">
        <v>0</v>
      </c>
      <c r="G2015" t="s">
        <v>6264</v>
      </c>
    </row>
    <row r="2016" spans="1:7">
      <c r="A2016" t="s">
        <v>11352</v>
      </c>
      <c r="B2016" t="s">
        <v>11351</v>
      </c>
      <c r="C2016" t="s">
        <v>11350</v>
      </c>
      <c r="D2016" t="s">
        <v>2641</v>
      </c>
      <c r="E2016" t="s">
        <v>11349</v>
      </c>
      <c r="F2016">
        <v>0</v>
      </c>
      <c r="G2016" t="s">
        <v>11348</v>
      </c>
    </row>
    <row r="2017" spans="1:7">
      <c r="A2017" t="s">
        <v>11347</v>
      </c>
      <c r="B2017" s="1">
        <v>46784</v>
      </c>
      <c r="C2017" t="s">
        <v>4609</v>
      </c>
      <c r="D2017" t="s">
        <v>2641</v>
      </c>
      <c r="E2017" t="s">
        <v>11346</v>
      </c>
      <c r="F2017">
        <v>0</v>
      </c>
      <c r="G2017" t="s">
        <v>5898</v>
      </c>
    </row>
    <row r="2018" spans="1:7">
      <c r="A2018" t="s">
        <v>11345</v>
      </c>
      <c r="B2018" s="1">
        <v>46784</v>
      </c>
      <c r="C2018" t="s">
        <v>4609</v>
      </c>
      <c r="D2018" t="s">
        <v>2641</v>
      </c>
      <c r="E2018" t="s">
        <v>11344</v>
      </c>
      <c r="F2018">
        <v>0</v>
      </c>
      <c r="G2018" t="s">
        <v>11343</v>
      </c>
    </row>
    <row r="2019" spans="1:7">
      <c r="A2019" t="s">
        <v>11342</v>
      </c>
      <c r="B2019" s="1">
        <v>46784</v>
      </c>
      <c r="C2019" t="s">
        <v>4609</v>
      </c>
      <c r="D2019" t="s">
        <v>2641</v>
      </c>
      <c r="E2019" t="s">
        <v>11341</v>
      </c>
      <c r="F2019">
        <v>0</v>
      </c>
      <c r="G2019" t="s">
        <v>11340</v>
      </c>
    </row>
    <row r="2020" spans="1:7">
      <c r="A2020" t="s">
        <v>11339</v>
      </c>
      <c r="B2020" s="1">
        <v>46784</v>
      </c>
      <c r="C2020" t="s">
        <v>4609</v>
      </c>
      <c r="D2020" t="s">
        <v>2641</v>
      </c>
      <c r="E2020" t="s">
        <v>11338</v>
      </c>
      <c r="F2020">
        <v>0</v>
      </c>
      <c r="G2020" t="s">
        <v>11337</v>
      </c>
    </row>
    <row r="2021" spans="1:7">
      <c r="A2021" t="s">
        <v>11336</v>
      </c>
      <c r="B2021" t="s">
        <v>11335</v>
      </c>
      <c r="C2021" t="s">
        <v>11334</v>
      </c>
      <c r="D2021" t="s">
        <v>2641</v>
      </c>
      <c r="E2021" t="s">
        <v>11333</v>
      </c>
      <c r="F2021">
        <v>0</v>
      </c>
      <c r="G2021" t="s">
        <v>11332</v>
      </c>
    </row>
    <row r="2022" spans="1:7">
      <c r="A2022" t="s">
        <v>11331</v>
      </c>
      <c r="B2022" s="1">
        <v>24593</v>
      </c>
      <c r="C2022" t="s">
        <v>6299</v>
      </c>
      <c r="D2022" t="s">
        <v>2641</v>
      </c>
      <c r="E2022" t="s">
        <v>11330</v>
      </c>
      <c r="F2022">
        <v>0</v>
      </c>
      <c r="G2022" t="s">
        <v>11329</v>
      </c>
    </row>
    <row r="2023" spans="1:7">
      <c r="A2023" t="s">
        <v>11328</v>
      </c>
      <c r="B2023" s="1">
        <v>41640</v>
      </c>
      <c r="C2023" t="s">
        <v>2642</v>
      </c>
      <c r="D2023" t="s">
        <v>2641</v>
      </c>
      <c r="E2023" t="s">
        <v>11327</v>
      </c>
      <c r="F2023">
        <v>0</v>
      </c>
      <c r="G2023" t="s">
        <v>2102</v>
      </c>
    </row>
    <row r="2024" spans="1:7">
      <c r="A2024" t="s">
        <v>11326</v>
      </c>
      <c r="B2024" s="1">
        <v>41640</v>
      </c>
      <c r="C2024" t="s">
        <v>2642</v>
      </c>
      <c r="D2024" t="s">
        <v>2641</v>
      </c>
      <c r="E2024" t="s">
        <v>11325</v>
      </c>
      <c r="F2024">
        <v>0</v>
      </c>
      <c r="G2024" t="s">
        <v>11324</v>
      </c>
    </row>
    <row r="2025" spans="1:7">
      <c r="A2025" t="s">
        <v>11323</v>
      </c>
      <c r="B2025" s="1">
        <v>41640</v>
      </c>
      <c r="C2025" t="s">
        <v>2642</v>
      </c>
      <c r="D2025" t="s">
        <v>2641</v>
      </c>
      <c r="E2025" t="s">
        <v>11322</v>
      </c>
      <c r="F2025">
        <v>0</v>
      </c>
      <c r="G2025" t="s">
        <v>11321</v>
      </c>
    </row>
    <row r="2026" spans="1:7">
      <c r="A2026" t="s">
        <v>11320</v>
      </c>
      <c r="B2026" s="1">
        <v>41640</v>
      </c>
      <c r="C2026" t="s">
        <v>2642</v>
      </c>
      <c r="D2026" t="s">
        <v>2641</v>
      </c>
      <c r="E2026" t="s">
        <v>11319</v>
      </c>
      <c r="F2026">
        <v>0</v>
      </c>
      <c r="G2026" t="s">
        <v>2973</v>
      </c>
    </row>
    <row r="2027" spans="1:7">
      <c r="A2027" t="s">
        <v>11318</v>
      </c>
      <c r="B2027" s="1">
        <v>41640</v>
      </c>
      <c r="C2027" t="s">
        <v>2642</v>
      </c>
      <c r="D2027" t="s">
        <v>2641</v>
      </c>
      <c r="E2027" t="s">
        <v>11317</v>
      </c>
      <c r="F2027">
        <v>0</v>
      </c>
      <c r="G2027" t="s">
        <v>1777</v>
      </c>
    </row>
    <row r="2028" spans="1:7">
      <c r="A2028" t="s">
        <v>11316</v>
      </c>
      <c r="B2028" s="1">
        <v>41640</v>
      </c>
      <c r="C2028" t="s">
        <v>2642</v>
      </c>
      <c r="D2028" t="s">
        <v>2641</v>
      </c>
      <c r="E2028" t="s">
        <v>11315</v>
      </c>
      <c r="F2028">
        <v>0</v>
      </c>
      <c r="G2028" t="s">
        <v>2388</v>
      </c>
    </row>
    <row r="2029" spans="1:7">
      <c r="A2029" t="s">
        <v>11314</v>
      </c>
      <c r="B2029" s="1">
        <v>41640</v>
      </c>
      <c r="C2029" t="s">
        <v>2642</v>
      </c>
      <c r="D2029" t="s">
        <v>2641</v>
      </c>
      <c r="E2029" t="s">
        <v>11313</v>
      </c>
      <c r="F2029">
        <v>0</v>
      </c>
      <c r="G2029" t="s">
        <v>3249</v>
      </c>
    </row>
    <row r="2030" spans="1:7">
      <c r="A2030" t="s">
        <v>11312</v>
      </c>
      <c r="B2030" s="1">
        <v>41640</v>
      </c>
      <c r="C2030" t="s">
        <v>2642</v>
      </c>
      <c r="D2030" t="s">
        <v>2641</v>
      </c>
      <c r="E2030" t="s">
        <v>11311</v>
      </c>
      <c r="F2030">
        <v>0</v>
      </c>
      <c r="G2030" t="s">
        <v>2005</v>
      </c>
    </row>
    <row r="2031" spans="1:7">
      <c r="A2031" t="s">
        <v>11310</v>
      </c>
      <c r="B2031" s="1">
        <v>41640</v>
      </c>
      <c r="C2031" t="s">
        <v>2642</v>
      </c>
      <c r="D2031" t="s">
        <v>2641</v>
      </c>
      <c r="E2031" t="s">
        <v>11309</v>
      </c>
      <c r="F2031">
        <v>0</v>
      </c>
      <c r="G2031" t="s">
        <v>4154</v>
      </c>
    </row>
    <row r="2032" spans="1:7">
      <c r="A2032" t="s">
        <v>11308</v>
      </c>
      <c r="B2032" s="1">
        <v>41640</v>
      </c>
      <c r="C2032" t="s">
        <v>2642</v>
      </c>
      <c r="D2032" t="s">
        <v>2641</v>
      </c>
      <c r="E2032" t="s">
        <v>11307</v>
      </c>
      <c r="F2032">
        <v>0</v>
      </c>
      <c r="G2032" t="s">
        <v>2351</v>
      </c>
    </row>
    <row r="2033" spans="1:7">
      <c r="A2033" t="s">
        <v>11306</v>
      </c>
      <c r="B2033" s="1">
        <v>41640</v>
      </c>
      <c r="C2033" t="s">
        <v>2642</v>
      </c>
      <c r="D2033" t="s">
        <v>2641</v>
      </c>
      <c r="E2033" t="s">
        <v>11305</v>
      </c>
      <c r="F2033">
        <v>0</v>
      </c>
      <c r="G2033" t="s">
        <v>10803</v>
      </c>
    </row>
    <row r="2034" spans="1:7">
      <c r="A2034" t="s">
        <v>11304</v>
      </c>
      <c r="B2034" s="1">
        <v>41640</v>
      </c>
      <c r="C2034" t="s">
        <v>2642</v>
      </c>
      <c r="D2034" t="s">
        <v>2641</v>
      </c>
      <c r="E2034" t="s">
        <v>11303</v>
      </c>
      <c r="F2034">
        <v>0</v>
      </c>
      <c r="G2034" t="s">
        <v>2530</v>
      </c>
    </row>
    <row r="2035" spans="1:7">
      <c r="A2035" t="s">
        <v>11302</v>
      </c>
      <c r="B2035" s="1">
        <v>41640</v>
      </c>
      <c r="C2035" t="s">
        <v>2642</v>
      </c>
      <c r="D2035" t="s">
        <v>2641</v>
      </c>
      <c r="E2035" t="s">
        <v>11301</v>
      </c>
      <c r="F2035">
        <v>0</v>
      </c>
      <c r="G2035" t="s">
        <v>1875</v>
      </c>
    </row>
    <row r="2036" spans="1:7">
      <c r="A2036" t="s">
        <v>11300</v>
      </c>
      <c r="B2036" s="1">
        <v>41640</v>
      </c>
      <c r="C2036" t="s">
        <v>2642</v>
      </c>
      <c r="D2036" t="s">
        <v>2641</v>
      </c>
      <c r="E2036" t="s">
        <v>11299</v>
      </c>
      <c r="F2036">
        <v>0</v>
      </c>
      <c r="G2036" t="s">
        <v>11298</v>
      </c>
    </row>
    <row r="2037" spans="1:7">
      <c r="A2037" t="s">
        <v>11297</v>
      </c>
      <c r="B2037" s="1">
        <v>41640</v>
      </c>
      <c r="C2037" t="s">
        <v>2642</v>
      </c>
      <c r="D2037" t="s">
        <v>2641</v>
      </c>
      <c r="E2037" t="s">
        <v>11296</v>
      </c>
      <c r="F2037">
        <v>0</v>
      </c>
      <c r="G2037" t="s">
        <v>1952</v>
      </c>
    </row>
    <row r="2038" spans="1:7">
      <c r="A2038" t="s">
        <v>11295</v>
      </c>
      <c r="B2038" s="1">
        <v>41640</v>
      </c>
      <c r="C2038" t="s">
        <v>2642</v>
      </c>
      <c r="D2038" t="s">
        <v>2641</v>
      </c>
      <c r="E2038" t="s">
        <v>11294</v>
      </c>
      <c r="F2038">
        <v>0</v>
      </c>
      <c r="G2038" t="s">
        <v>2690</v>
      </c>
    </row>
    <row r="2039" spans="1:7">
      <c r="A2039" t="s">
        <v>11293</v>
      </c>
      <c r="B2039" s="1">
        <v>41640</v>
      </c>
      <c r="C2039" t="s">
        <v>2642</v>
      </c>
      <c r="D2039" t="s">
        <v>2641</v>
      </c>
      <c r="E2039" t="s">
        <v>11292</v>
      </c>
      <c r="F2039">
        <v>0</v>
      </c>
      <c r="G2039" t="s">
        <v>2083</v>
      </c>
    </row>
    <row r="2040" spans="1:7">
      <c r="A2040" t="s">
        <v>11291</v>
      </c>
      <c r="B2040" s="1">
        <v>41640</v>
      </c>
      <c r="C2040" t="s">
        <v>2642</v>
      </c>
      <c r="D2040" t="s">
        <v>2641</v>
      </c>
      <c r="E2040" t="s">
        <v>11290</v>
      </c>
      <c r="F2040">
        <v>0</v>
      </c>
      <c r="G2040" t="s">
        <v>1975</v>
      </c>
    </row>
    <row r="2041" spans="1:7">
      <c r="A2041" t="s">
        <v>11289</v>
      </c>
      <c r="B2041" s="1">
        <v>41640</v>
      </c>
      <c r="C2041" t="s">
        <v>2642</v>
      </c>
      <c r="D2041" t="s">
        <v>2641</v>
      </c>
      <c r="E2041" t="s">
        <v>11288</v>
      </c>
      <c r="F2041">
        <v>0</v>
      </c>
      <c r="G2041" t="s">
        <v>11287</v>
      </c>
    </row>
    <row r="2042" spans="1:7">
      <c r="A2042" t="s">
        <v>11286</v>
      </c>
      <c r="B2042" s="1">
        <v>41640</v>
      </c>
      <c r="C2042" t="s">
        <v>2642</v>
      </c>
      <c r="D2042" t="s">
        <v>2641</v>
      </c>
      <c r="E2042" t="s">
        <v>11285</v>
      </c>
      <c r="F2042">
        <v>0</v>
      </c>
      <c r="G2042" t="s">
        <v>11168</v>
      </c>
    </row>
    <row r="2043" spans="1:7">
      <c r="A2043" t="s">
        <v>11284</v>
      </c>
      <c r="B2043" s="1">
        <v>41640</v>
      </c>
      <c r="C2043" t="s">
        <v>2642</v>
      </c>
      <c r="D2043" t="s">
        <v>2641</v>
      </c>
      <c r="E2043" t="s">
        <v>11283</v>
      </c>
      <c r="F2043">
        <v>0</v>
      </c>
      <c r="G2043" t="s">
        <v>2690</v>
      </c>
    </row>
    <row r="2044" spans="1:7">
      <c r="A2044" t="s">
        <v>11282</v>
      </c>
      <c r="B2044" s="1">
        <v>41640</v>
      </c>
      <c r="C2044" t="s">
        <v>2642</v>
      </c>
      <c r="D2044" t="s">
        <v>2641</v>
      </c>
      <c r="E2044" t="s">
        <v>11281</v>
      </c>
      <c r="F2044">
        <v>0</v>
      </c>
      <c r="G2044" t="s">
        <v>2237</v>
      </c>
    </row>
    <row r="2045" spans="1:7">
      <c r="A2045" t="s">
        <v>11280</v>
      </c>
      <c r="B2045" s="1">
        <v>41640</v>
      </c>
      <c r="C2045" t="s">
        <v>2642</v>
      </c>
      <c r="D2045" t="s">
        <v>2641</v>
      </c>
      <c r="E2045" t="s">
        <v>11279</v>
      </c>
      <c r="F2045">
        <v>0</v>
      </c>
      <c r="G2045" t="s">
        <v>1777</v>
      </c>
    </row>
    <row r="2046" spans="1:7">
      <c r="A2046" t="s">
        <v>11278</v>
      </c>
      <c r="B2046" s="1">
        <v>41640</v>
      </c>
      <c r="C2046" t="s">
        <v>2642</v>
      </c>
      <c r="D2046" t="s">
        <v>2641</v>
      </c>
      <c r="E2046" t="s">
        <v>11277</v>
      </c>
      <c r="F2046">
        <v>0</v>
      </c>
      <c r="G2046" t="s">
        <v>397</v>
      </c>
    </row>
    <row r="2047" spans="1:7">
      <c r="A2047" t="s">
        <v>11276</v>
      </c>
      <c r="B2047" s="1">
        <v>41640</v>
      </c>
      <c r="C2047" t="s">
        <v>2642</v>
      </c>
      <c r="D2047" t="s">
        <v>2641</v>
      </c>
      <c r="E2047" t="s">
        <v>11275</v>
      </c>
      <c r="F2047">
        <v>0</v>
      </c>
      <c r="G2047" t="s">
        <v>963</v>
      </c>
    </row>
    <row r="2048" spans="1:7">
      <c r="A2048" t="s">
        <v>11274</v>
      </c>
      <c r="B2048" s="1">
        <v>41640</v>
      </c>
      <c r="C2048" t="s">
        <v>2642</v>
      </c>
      <c r="D2048" t="s">
        <v>2641</v>
      </c>
      <c r="E2048" t="s">
        <v>11273</v>
      </c>
      <c r="F2048">
        <v>0</v>
      </c>
      <c r="G2048" t="s">
        <v>273</v>
      </c>
    </row>
    <row r="2049" spans="1:7">
      <c r="A2049" t="s">
        <v>11272</v>
      </c>
      <c r="B2049" s="1">
        <v>41640</v>
      </c>
      <c r="C2049" t="s">
        <v>2642</v>
      </c>
      <c r="D2049" t="s">
        <v>2641</v>
      </c>
      <c r="E2049" t="s">
        <v>11271</v>
      </c>
      <c r="F2049">
        <v>0</v>
      </c>
      <c r="G2049" t="s">
        <v>2161</v>
      </c>
    </row>
    <row r="2050" spans="1:7">
      <c r="A2050" t="s">
        <v>11270</v>
      </c>
      <c r="B2050" s="1">
        <v>33786</v>
      </c>
      <c r="C2050" t="s">
        <v>6651</v>
      </c>
      <c r="D2050" t="s">
        <v>2641</v>
      </c>
      <c r="E2050" t="s">
        <v>11269</v>
      </c>
      <c r="F2050">
        <v>0</v>
      </c>
      <c r="G2050" t="s">
        <v>7167</v>
      </c>
    </row>
    <row r="2051" spans="1:7">
      <c r="A2051" t="s">
        <v>11268</v>
      </c>
      <c r="B2051" t="s">
        <v>11267</v>
      </c>
      <c r="C2051" t="s">
        <v>11266</v>
      </c>
      <c r="D2051" t="s">
        <v>11265</v>
      </c>
      <c r="E2051" t="s">
        <v>11264</v>
      </c>
      <c r="F2051">
        <v>0</v>
      </c>
      <c r="G2051" t="s">
        <v>11263</v>
      </c>
    </row>
    <row r="2052" spans="1:7">
      <c r="A2052" t="s">
        <v>11262</v>
      </c>
      <c r="B2052" t="s">
        <v>11261</v>
      </c>
      <c r="C2052" t="s">
        <v>11260</v>
      </c>
      <c r="D2052" t="s">
        <v>3204</v>
      </c>
      <c r="E2052" t="s">
        <v>11259</v>
      </c>
      <c r="F2052">
        <v>0</v>
      </c>
      <c r="G2052" t="s">
        <v>11258</v>
      </c>
    </row>
    <row r="2053" spans="1:7">
      <c r="A2053" t="s">
        <v>11257</v>
      </c>
      <c r="B2053" s="1">
        <v>15401</v>
      </c>
      <c r="C2053" t="s">
        <v>5559</v>
      </c>
      <c r="D2053" t="s">
        <v>3204</v>
      </c>
      <c r="E2053" t="s">
        <v>11256</v>
      </c>
      <c r="F2053">
        <v>0</v>
      </c>
      <c r="G2053" t="s">
        <v>11255</v>
      </c>
    </row>
    <row r="2054" spans="1:7">
      <c r="A2054" t="s">
        <v>11254</v>
      </c>
      <c r="B2054" s="1">
        <v>15401</v>
      </c>
      <c r="C2054" t="s">
        <v>5559</v>
      </c>
      <c r="D2054" t="s">
        <v>3204</v>
      </c>
      <c r="E2054" t="s">
        <v>11253</v>
      </c>
      <c r="F2054">
        <v>0</v>
      </c>
      <c r="G2054" t="s">
        <v>5417</v>
      </c>
    </row>
    <row r="2055" spans="1:7">
      <c r="A2055" t="s">
        <v>11252</v>
      </c>
      <c r="B2055" s="1">
        <v>15401</v>
      </c>
      <c r="C2055" t="s">
        <v>5559</v>
      </c>
      <c r="D2055" t="s">
        <v>3204</v>
      </c>
      <c r="E2055" t="s">
        <v>11251</v>
      </c>
      <c r="F2055">
        <v>0</v>
      </c>
      <c r="G2055" t="s">
        <v>5485</v>
      </c>
    </row>
    <row r="2056" spans="1:7">
      <c r="A2056" t="s">
        <v>11250</v>
      </c>
      <c r="B2056" s="1">
        <v>15401</v>
      </c>
      <c r="C2056" t="s">
        <v>5559</v>
      </c>
      <c r="D2056" t="s">
        <v>3204</v>
      </c>
      <c r="E2056" t="s">
        <v>11249</v>
      </c>
      <c r="F2056">
        <v>0</v>
      </c>
      <c r="G2056" t="s">
        <v>5413</v>
      </c>
    </row>
    <row r="2057" spans="1:7">
      <c r="A2057" t="s">
        <v>11248</v>
      </c>
      <c r="B2057" s="1">
        <v>34151</v>
      </c>
      <c r="C2057" t="s">
        <v>11247</v>
      </c>
      <c r="D2057" t="s">
        <v>3204</v>
      </c>
      <c r="E2057" t="s">
        <v>11246</v>
      </c>
      <c r="F2057">
        <v>0</v>
      </c>
      <c r="G2057" t="s">
        <v>11245</v>
      </c>
    </row>
    <row r="2058" spans="1:7">
      <c r="A2058" t="s">
        <v>11244</v>
      </c>
      <c r="B2058" t="s">
        <v>11243</v>
      </c>
      <c r="C2058" t="s">
        <v>11242</v>
      </c>
      <c r="D2058" t="s">
        <v>3204</v>
      </c>
      <c r="E2058" t="s">
        <v>11241</v>
      </c>
      <c r="F2058">
        <v>0</v>
      </c>
      <c r="G2058" t="s">
        <v>11240</v>
      </c>
    </row>
    <row r="2059" spans="1:7">
      <c r="A2059" t="s">
        <v>11239</v>
      </c>
      <c r="B2059" s="1">
        <v>47150</v>
      </c>
      <c r="C2059" t="s">
        <v>4879</v>
      </c>
      <c r="D2059" t="s">
        <v>3204</v>
      </c>
      <c r="E2059" t="s">
        <v>11238</v>
      </c>
      <c r="F2059">
        <v>0</v>
      </c>
      <c r="G2059" t="s">
        <v>11237</v>
      </c>
    </row>
    <row r="2060" spans="1:7">
      <c r="A2060" t="s">
        <v>11236</v>
      </c>
      <c r="B2060" s="1">
        <v>47150</v>
      </c>
      <c r="C2060" t="s">
        <v>4879</v>
      </c>
      <c r="D2060" t="s">
        <v>3204</v>
      </c>
      <c r="E2060" t="s">
        <v>11235</v>
      </c>
      <c r="F2060">
        <v>0</v>
      </c>
      <c r="G2060" t="s">
        <v>11234</v>
      </c>
    </row>
    <row r="2061" spans="1:7">
      <c r="A2061" t="s">
        <v>11233</v>
      </c>
      <c r="B2061" s="1">
        <v>47150</v>
      </c>
      <c r="C2061" t="s">
        <v>4879</v>
      </c>
      <c r="D2061" t="s">
        <v>3204</v>
      </c>
      <c r="E2061" t="s">
        <v>11232</v>
      </c>
      <c r="F2061">
        <v>0</v>
      </c>
      <c r="G2061" t="s">
        <v>11231</v>
      </c>
    </row>
    <row r="2062" spans="1:7">
      <c r="A2062" t="s">
        <v>11230</v>
      </c>
      <c r="B2062" s="1">
        <v>47150</v>
      </c>
      <c r="C2062" t="s">
        <v>4879</v>
      </c>
      <c r="D2062" t="s">
        <v>3204</v>
      </c>
      <c r="E2062" t="s">
        <v>11229</v>
      </c>
      <c r="F2062">
        <v>0</v>
      </c>
      <c r="G2062" t="s">
        <v>11228</v>
      </c>
    </row>
    <row r="2063" spans="1:7">
      <c r="A2063" t="s">
        <v>11227</v>
      </c>
      <c r="B2063" t="s">
        <v>6875</v>
      </c>
      <c r="C2063" t="s">
        <v>6874</v>
      </c>
      <c r="D2063" t="s">
        <v>3204</v>
      </c>
      <c r="E2063" t="s">
        <v>11226</v>
      </c>
      <c r="F2063">
        <v>0</v>
      </c>
      <c r="G2063" t="s">
        <v>11225</v>
      </c>
    </row>
    <row r="2064" spans="1:7">
      <c r="A2064" t="s">
        <v>11224</v>
      </c>
      <c r="B2064" t="s">
        <v>6875</v>
      </c>
      <c r="C2064" t="s">
        <v>6874</v>
      </c>
      <c r="D2064" t="s">
        <v>3204</v>
      </c>
      <c r="E2064" t="s">
        <v>11223</v>
      </c>
      <c r="F2064">
        <v>0</v>
      </c>
      <c r="G2064" t="s">
        <v>11106</v>
      </c>
    </row>
    <row r="2065" spans="1:7">
      <c r="A2065" t="s">
        <v>11222</v>
      </c>
      <c r="B2065" s="1">
        <v>20546</v>
      </c>
      <c r="C2065" t="s">
        <v>6097</v>
      </c>
      <c r="D2065" t="s">
        <v>3204</v>
      </c>
      <c r="E2065" t="s">
        <v>11221</v>
      </c>
      <c r="F2065">
        <v>0</v>
      </c>
      <c r="G2065" t="s">
        <v>11220</v>
      </c>
    </row>
    <row r="2066" spans="1:7">
      <c r="A2066" t="s">
        <v>11219</v>
      </c>
      <c r="B2066" s="1">
        <v>20546</v>
      </c>
      <c r="C2066" t="s">
        <v>6097</v>
      </c>
      <c r="D2066" t="s">
        <v>3204</v>
      </c>
      <c r="E2066" t="s">
        <v>11218</v>
      </c>
      <c r="F2066">
        <v>0</v>
      </c>
      <c r="G2066" t="s">
        <v>10309</v>
      </c>
    </row>
    <row r="2067" spans="1:7">
      <c r="A2067" t="s">
        <v>11217</v>
      </c>
      <c r="B2067" s="1">
        <v>20546</v>
      </c>
      <c r="C2067" t="s">
        <v>6097</v>
      </c>
      <c r="D2067" t="s">
        <v>3204</v>
      </c>
      <c r="E2067" t="s">
        <v>11216</v>
      </c>
      <c r="F2067">
        <v>0</v>
      </c>
      <c r="G2067" t="s">
        <v>11215</v>
      </c>
    </row>
    <row r="2068" spans="1:7">
      <c r="A2068" t="s">
        <v>11214</v>
      </c>
      <c r="B2068" s="1">
        <v>15766</v>
      </c>
      <c r="C2068" t="s">
        <v>5676</v>
      </c>
      <c r="D2068" t="s">
        <v>3204</v>
      </c>
      <c r="E2068" t="s">
        <v>11213</v>
      </c>
      <c r="F2068">
        <v>0</v>
      </c>
      <c r="G2068" t="s">
        <v>11210</v>
      </c>
    </row>
    <row r="2069" spans="1:7">
      <c r="A2069" t="s">
        <v>11212</v>
      </c>
      <c r="B2069" s="1">
        <v>15766</v>
      </c>
      <c r="C2069" t="s">
        <v>5676</v>
      </c>
      <c r="D2069" t="s">
        <v>3204</v>
      </c>
      <c r="E2069" t="s">
        <v>11211</v>
      </c>
      <c r="F2069">
        <v>0</v>
      </c>
      <c r="G2069" t="s">
        <v>11210</v>
      </c>
    </row>
    <row r="2070" spans="1:7">
      <c r="A2070" t="s">
        <v>11209</v>
      </c>
      <c r="B2070" s="1">
        <v>15766</v>
      </c>
      <c r="C2070" t="s">
        <v>5676</v>
      </c>
      <c r="D2070" t="s">
        <v>3204</v>
      </c>
      <c r="E2070" t="s">
        <v>11208</v>
      </c>
      <c r="F2070">
        <v>0</v>
      </c>
      <c r="G2070" t="s">
        <v>11207</v>
      </c>
    </row>
    <row r="2071" spans="1:7">
      <c r="A2071" t="s">
        <v>11206</v>
      </c>
      <c r="B2071" s="1">
        <v>42005</v>
      </c>
      <c r="C2071" t="s">
        <v>3205</v>
      </c>
      <c r="D2071" t="s">
        <v>3204</v>
      </c>
      <c r="E2071" t="s">
        <v>11205</v>
      </c>
      <c r="F2071">
        <v>0</v>
      </c>
      <c r="G2071" t="s">
        <v>1844</v>
      </c>
    </row>
    <row r="2072" spans="1:7">
      <c r="A2072" t="s">
        <v>11204</v>
      </c>
      <c r="B2072" s="1">
        <v>42005</v>
      </c>
      <c r="C2072" t="s">
        <v>3205</v>
      </c>
      <c r="D2072" t="s">
        <v>3204</v>
      </c>
      <c r="E2072" t="s">
        <v>11203</v>
      </c>
      <c r="F2072">
        <v>0</v>
      </c>
      <c r="G2072" t="s">
        <v>4124</v>
      </c>
    </row>
    <row r="2073" spans="1:7">
      <c r="A2073" t="s">
        <v>11202</v>
      </c>
      <c r="B2073" s="1">
        <v>42005</v>
      </c>
      <c r="C2073" t="s">
        <v>3205</v>
      </c>
      <c r="D2073" t="s">
        <v>3204</v>
      </c>
      <c r="E2073" t="s">
        <v>11201</v>
      </c>
      <c r="F2073">
        <v>0</v>
      </c>
      <c r="G2073" t="s">
        <v>2005</v>
      </c>
    </row>
    <row r="2074" spans="1:7">
      <c r="A2074" t="s">
        <v>11200</v>
      </c>
      <c r="B2074" s="1">
        <v>42005</v>
      </c>
      <c r="C2074" t="s">
        <v>3205</v>
      </c>
      <c r="D2074" t="s">
        <v>3204</v>
      </c>
      <c r="E2074" t="s">
        <v>11199</v>
      </c>
      <c r="F2074">
        <v>0</v>
      </c>
      <c r="G2074" t="s">
        <v>2461</v>
      </c>
    </row>
    <row r="2075" spans="1:7">
      <c r="A2075" t="s">
        <v>11198</v>
      </c>
      <c r="B2075" s="1">
        <v>42005</v>
      </c>
      <c r="C2075" t="s">
        <v>3205</v>
      </c>
      <c r="D2075" t="s">
        <v>3204</v>
      </c>
      <c r="E2075" t="s">
        <v>11197</v>
      </c>
      <c r="F2075">
        <v>0</v>
      </c>
      <c r="G2075" t="s">
        <v>3162</v>
      </c>
    </row>
    <row r="2076" spans="1:7">
      <c r="A2076" t="s">
        <v>11196</v>
      </c>
      <c r="B2076" s="1">
        <v>42005</v>
      </c>
      <c r="C2076" t="s">
        <v>3205</v>
      </c>
      <c r="D2076" t="s">
        <v>3204</v>
      </c>
      <c r="E2076" t="s">
        <v>11195</v>
      </c>
      <c r="F2076">
        <v>0</v>
      </c>
      <c r="G2076" t="s">
        <v>1039</v>
      </c>
    </row>
    <row r="2077" spans="1:7">
      <c r="A2077" t="s">
        <v>11194</v>
      </c>
      <c r="B2077" s="1">
        <v>42005</v>
      </c>
      <c r="C2077" t="s">
        <v>3205</v>
      </c>
      <c r="D2077" t="s">
        <v>3204</v>
      </c>
      <c r="E2077" t="s">
        <v>11193</v>
      </c>
      <c r="F2077">
        <v>0</v>
      </c>
      <c r="G2077" t="s">
        <v>11192</v>
      </c>
    </row>
    <row r="2078" spans="1:7">
      <c r="A2078" t="s">
        <v>11191</v>
      </c>
      <c r="B2078" s="1">
        <v>42005</v>
      </c>
      <c r="C2078" t="s">
        <v>3205</v>
      </c>
      <c r="D2078" t="s">
        <v>3204</v>
      </c>
      <c r="E2078" t="s">
        <v>11190</v>
      </c>
      <c r="F2078">
        <v>0</v>
      </c>
      <c r="G2078" t="s">
        <v>3162</v>
      </c>
    </row>
    <row r="2079" spans="1:7">
      <c r="A2079" t="s">
        <v>11189</v>
      </c>
      <c r="B2079" s="1">
        <v>42005</v>
      </c>
      <c r="C2079" t="s">
        <v>3205</v>
      </c>
      <c r="D2079" t="s">
        <v>3204</v>
      </c>
      <c r="E2079" t="s">
        <v>11188</v>
      </c>
      <c r="F2079">
        <v>0</v>
      </c>
      <c r="G2079" t="s">
        <v>2042</v>
      </c>
    </row>
    <row r="2080" spans="1:7">
      <c r="A2080" t="s">
        <v>11187</v>
      </c>
      <c r="B2080" s="1">
        <v>42005</v>
      </c>
      <c r="C2080" t="s">
        <v>3205</v>
      </c>
      <c r="D2080" t="s">
        <v>3204</v>
      </c>
      <c r="E2080" t="s">
        <v>11186</v>
      </c>
      <c r="F2080">
        <v>0</v>
      </c>
      <c r="G2080" t="s">
        <v>11185</v>
      </c>
    </row>
    <row r="2081" spans="1:7">
      <c r="A2081" t="s">
        <v>11184</v>
      </c>
      <c r="B2081" s="1">
        <v>42005</v>
      </c>
      <c r="C2081" t="s">
        <v>3205</v>
      </c>
      <c r="D2081" t="s">
        <v>3204</v>
      </c>
      <c r="E2081" t="s">
        <v>11183</v>
      </c>
      <c r="F2081">
        <v>0</v>
      </c>
      <c r="G2081" t="s">
        <v>3245</v>
      </c>
    </row>
    <row r="2082" spans="1:7">
      <c r="A2082" t="s">
        <v>11182</v>
      </c>
      <c r="B2082" s="1">
        <v>42005</v>
      </c>
      <c r="C2082" t="s">
        <v>3205</v>
      </c>
      <c r="D2082" t="s">
        <v>3204</v>
      </c>
      <c r="E2082" t="s">
        <v>11181</v>
      </c>
      <c r="F2082">
        <v>0</v>
      </c>
      <c r="G2082" t="s">
        <v>3035</v>
      </c>
    </row>
    <row r="2083" spans="1:7">
      <c r="A2083" t="s">
        <v>11180</v>
      </c>
      <c r="B2083" s="1">
        <v>42005</v>
      </c>
      <c r="C2083" t="s">
        <v>3205</v>
      </c>
      <c r="D2083" t="s">
        <v>3204</v>
      </c>
      <c r="E2083" t="s">
        <v>11179</v>
      </c>
      <c r="F2083">
        <v>0</v>
      </c>
      <c r="G2083" t="s">
        <v>2351</v>
      </c>
    </row>
    <row r="2084" spans="1:7">
      <c r="A2084" t="s">
        <v>11178</v>
      </c>
      <c r="B2084" s="1">
        <v>42005</v>
      </c>
      <c r="C2084" t="s">
        <v>3205</v>
      </c>
      <c r="D2084" t="s">
        <v>3204</v>
      </c>
      <c r="E2084" t="s">
        <v>11177</v>
      </c>
      <c r="F2084">
        <v>0</v>
      </c>
      <c r="G2084" t="s">
        <v>1086</v>
      </c>
    </row>
    <row r="2085" spans="1:7">
      <c r="A2085" t="s">
        <v>11176</v>
      </c>
      <c r="B2085" s="1">
        <v>42005</v>
      </c>
      <c r="C2085" t="s">
        <v>3205</v>
      </c>
      <c r="D2085" t="s">
        <v>3204</v>
      </c>
      <c r="E2085" t="s">
        <v>11175</v>
      </c>
      <c r="F2085">
        <v>0</v>
      </c>
      <c r="G2085" t="s">
        <v>11174</v>
      </c>
    </row>
    <row r="2086" spans="1:7">
      <c r="A2086" t="s">
        <v>11173</v>
      </c>
      <c r="B2086" s="1">
        <v>42005</v>
      </c>
      <c r="C2086" t="s">
        <v>3205</v>
      </c>
      <c r="D2086" t="s">
        <v>3204</v>
      </c>
      <c r="E2086" t="s">
        <v>11172</v>
      </c>
      <c r="F2086">
        <v>0</v>
      </c>
      <c r="G2086" t="s">
        <v>11171</v>
      </c>
    </row>
    <row r="2087" spans="1:7">
      <c r="A2087" t="s">
        <v>11170</v>
      </c>
      <c r="B2087" s="1">
        <v>42005</v>
      </c>
      <c r="C2087" t="s">
        <v>3205</v>
      </c>
      <c r="D2087" t="s">
        <v>3204</v>
      </c>
      <c r="E2087" t="s">
        <v>11169</v>
      </c>
      <c r="F2087">
        <v>0</v>
      </c>
      <c r="G2087" t="s">
        <v>11168</v>
      </c>
    </row>
    <row r="2088" spans="1:7">
      <c r="A2088" t="s">
        <v>11167</v>
      </c>
      <c r="B2088" s="1">
        <v>42005</v>
      </c>
      <c r="C2088" t="s">
        <v>3205</v>
      </c>
      <c r="D2088" t="s">
        <v>3204</v>
      </c>
      <c r="E2088" t="s">
        <v>11166</v>
      </c>
      <c r="F2088">
        <v>0</v>
      </c>
      <c r="G2088" t="s">
        <v>6365</v>
      </c>
    </row>
    <row r="2089" spans="1:7">
      <c r="A2089" t="s">
        <v>11165</v>
      </c>
      <c r="B2089" s="1">
        <v>42005</v>
      </c>
      <c r="C2089" t="s">
        <v>3205</v>
      </c>
      <c r="D2089" t="s">
        <v>3204</v>
      </c>
      <c r="E2089" t="s">
        <v>11164</v>
      </c>
      <c r="F2089">
        <v>0</v>
      </c>
      <c r="G2089" t="s">
        <v>1039</v>
      </c>
    </row>
    <row r="2090" spans="1:7">
      <c r="A2090" t="s">
        <v>11163</v>
      </c>
      <c r="B2090" s="1">
        <v>42005</v>
      </c>
      <c r="C2090" t="s">
        <v>3205</v>
      </c>
      <c r="D2090" t="s">
        <v>3204</v>
      </c>
      <c r="E2090" t="s">
        <v>11162</v>
      </c>
      <c r="F2090">
        <v>0</v>
      </c>
      <c r="G2090" t="s">
        <v>2722</v>
      </c>
    </row>
    <row r="2091" spans="1:7">
      <c r="A2091" t="s">
        <v>11161</v>
      </c>
      <c r="B2091" s="1">
        <v>42005</v>
      </c>
      <c r="C2091" t="s">
        <v>3205</v>
      </c>
      <c r="D2091" t="s">
        <v>3204</v>
      </c>
      <c r="E2091" t="s">
        <v>11160</v>
      </c>
      <c r="F2091">
        <v>0</v>
      </c>
      <c r="G2091" t="s">
        <v>11159</v>
      </c>
    </row>
    <row r="2092" spans="1:7">
      <c r="A2092" t="s">
        <v>11158</v>
      </c>
      <c r="B2092" s="1">
        <v>42005</v>
      </c>
      <c r="C2092" t="s">
        <v>3205</v>
      </c>
      <c r="D2092" t="s">
        <v>3204</v>
      </c>
      <c r="E2092" t="s">
        <v>11157</v>
      </c>
      <c r="F2092">
        <v>0</v>
      </c>
      <c r="G2092" t="s">
        <v>4154</v>
      </c>
    </row>
    <row r="2093" spans="1:7">
      <c r="A2093" t="s">
        <v>11156</v>
      </c>
      <c r="B2093" s="1">
        <v>42005</v>
      </c>
      <c r="C2093" t="s">
        <v>3205</v>
      </c>
      <c r="D2093" t="s">
        <v>3204</v>
      </c>
      <c r="E2093" t="s">
        <v>11155</v>
      </c>
      <c r="F2093">
        <v>0</v>
      </c>
      <c r="G2093" t="s">
        <v>2042</v>
      </c>
    </row>
    <row r="2094" spans="1:7">
      <c r="A2094" t="s">
        <v>11154</v>
      </c>
      <c r="B2094" s="1">
        <v>42005</v>
      </c>
      <c r="C2094" t="s">
        <v>3205</v>
      </c>
      <c r="D2094" t="s">
        <v>3204</v>
      </c>
      <c r="E2094" t="s">
        <v>11153</v>
      </c>
      <c r="F2094">
        <v>0</v>
      </c>
      <c r="G2094" t="s">
        <v>3235</v>
      </c>
    </row>
    <row r="2095" spans="1:7">
      <c r="A2095" t="s">
        <v>11152</v>
      </c>
      <c r="B2095" s="1">
        <v>42005</v>
      </c>
      <c r="C2095" t="s">
        <v>3205</v>
      </c>
      <c r="D2095" t="s">
        <v>3204</v>
      </c>
      <c r="E2095" t="s">
        <v>11151</v>
      </c>
      <c r="F2095">
        <v>0</v>
      </c>
      <c r="G2095" t="s">
        <v>2596</v>
      </c>
    </row>
    <row r="2096" spans="1:7">
      <c r="A2096" t="s">
        <v>11150</v>
      </c>
      <c r="B2096" t="s">
        <v>11149</v>
      </c>
      <c r="C2096" t="s">
        <v>11148</v>
      </c>
      <c r="D2096" t="s">
        <v>11147</v>
      </c>
      <c r="E2096" t="s">
        <v>11146</v>
      </c>
      <c r="F2096">
        <v>0</v>
      </c>
      <c r="G2096" t="s">
        <v>11145</v>
      </c>
    </row>
    <row r="2097" spans="1:7">
      <c r="A2097" t="s">
        <v>11144</v>
      </c>
      <c r="B2097" t="s">
        <v>7152</v>
      </c>
      <c r="C2097" t="s">
        <v>7151</v>
      </c>
      <c r="D2097" t="s">
        <v>4981</v>
      </c>
      <c r="E2097" t="s">
        <v>11143</v>
      </c>
      <c r="F2097">
        <v>0</v>
      </c>
      <c r="G2097" t="s">
        <v>11142</v>
      </c>
    </row>
    <row r="2098" spans="1:7">
      <c r="A2098" t="s">
        <v>11141</v>
      </c>
      <c r="B2098" s="1">
        <v>10990</v>
      </c>
      <c r="C2098" t="s">
        <v>4982</v>
      </c>
      <c r="D2098" t="s">
        <v>4981</v>
      </c>
      <c r="E2098" t="s">
        <v>11140</v>
      </c>
      <c r="F2098">
        <v>0</v>
      </c>
      <c r="G2098" t="s">
        <v>10989</v>
      </c>
    </row>
    <row r="2099" spans="1:7">
      <c r="A2099" t="s">
        <v>11139</v>
      </c>
      <c r="B2099" s="1">
        <v>10990</v>
      </c>
      <c r="C2099" t="s">
        <v>4982</v>
      </c>
      <c r="D2099" t="s">
        <v>4981</v>
      </c>
      <c r="E2099" t="s">
        <v>11138</v>
      </c>
      <c r="F2099">
        <v>0</v>
      </c>
      <c r="G2099" t="s">
        <v>11137</v>
      </c>
    </row>
    <row r="2100" spans="1:7">
      <c r="A2100" t="s">
        <v>11136</v>
      </c>
      <c r="B2100" s="1">
        <v>10990</v>
      </c>
      <c r="C2100" t="s">
        <v>4982</v>
      </c>
      <c r="D2100" t="s">
        <v>4981</v>
      </c>
      <c r="E2100" t="s">
        <v>11135</v>
      </c>
      <c r="F2100">
        <v>0</v>
      </c>
      <c r="G2100" t="s">
        <v>5104</v>
      </c>
    </row>
    <row r="2101" spans="1:7">
      <c r="A2101" t="s">
        <v>11134</v>
      </c>
      <c r="B2101" s="1">
        <v>10990</v>
      </c>
      <c r="C2101" t="s">
        <v>4982</v>
      </c>
      <c r="D2101" t="s">
        <v>4981</v>
      </c>
      <c r="E2101" t="s">
        <v>11133</v>
      </c>
      <c r="F2101">
        <v>0</v>
      </c>
      <c r="G2101" t="s">
        <v>11132</v>
      </c>
    </row>
    <row r="2102" spans="1:7">
      <c r="A2102" t="s">
        <v>11131</v>
      </c>
      <c r="B2102" s="1">
        <v>10990</v>
      </c>
      <c r="C2102" t="s">
        <v>4982</v>
      </c>
      <c r="D2102" t="s">
        <v>4981</v>
      </c>
      <c r="E2102" t="s">
        <v>11130</v>
      </c>
      <c r="F2102">
        <v>0</v>
      </c>
      <c r="G2102" t="s">
        <v>11129</v>
      </c>
    </row>
    <row r="2103" spans="1:7">
      <c r="A2103" t="s">
        <v>11128</v>
      </c>
      <c r="B2103" s="1">
        <v>20911</v>
      </c>
      <c r="C2103" t="s">
        <v>6304</v>
      </c>
      <c r="D2103" t="s">
        <v>3242</v>
      </c>
      <c r="E2103" t="s">
        <v>11127</v>
      </c>
      <c r="F2103">
        <v>0</v>
      </c>
      <c r="G2103" t="s">
        <v>11126</v>
      </c>
    </row>
    <row r="2104" spans="1:7">
      <c r="A2104" t="s">
        <v>11125</v>
      </c>
      <c r="B2104" t="s">
        <v>11124</v>
      </c>
      <c r="C2104" t="s">
        <v>11123</v>
      </c>
      <c r="D2104" t="s">
        <v>3242</v>
      </c>
      <c r="E2104" t="s">
        <v>11122</v>
      </c>
      <c r="F2104">
        <v>0</v>
      </c>
      <c r="G2104" t="s">
        <v>11121</v>
      </c>
    </row>
    <row r="2105" spans="1:7">
      <c r="A2105" t="s">
        <v>11120</v>
      </c>
      <c r="B2105" s="1">
        <v>16132</v>
      </c>
      <c r="C2105" t="s">
        <v>5863</v>
      </c>
      <c r="D2105" t="s">
        <v>3242</v>
      </c>
      <c r="E2105" t="s">
        <v>11119</v>
      </c>
      <c r="F2105">
        <v>0</v>
      </c>
      <c r="G2105" t="s">
        <v>11118</v>
      </c>
    </row>
    <row r="2106" spans="1:7">
      <c r="A2106" t="s">
        <v>11117</v>
      </c>
      <c r="B2106" s="1">
        <v>16132</v>
      </c>
      <c r="C2106" t="s">
        <v>5863</v>
      </c>
      <c r="D2106" t="s">
        <v>3242</v>
      </c>
      <c r="E2106" t="s">
        <v>11116</v>
      </c>
      <c r="F2106">
        <v>0</v>
      </c>
      <c r="G2106" t="s">
        <v>5417</v>
      </c>
    </row>
    <row r="2107" spans="1:7">
      <c r="A2107" t="s">
        <v>11115</v>
      </c>
      <c r="B2107" t="s">
        <v>11114</v>
      </c>
      <c r="C2107" t="s">
        <v>11113</v>
      </c>
      <c r="D2107" t="s">
        <v>3242</v>
      </c>
      <c r="E2107" t="s">
        <v>11112</v>
      </c>
      <c r="F2107">
        <v>0</v>
      </c>
      <c r="G2107" t="s">
        <v>11111</v>
      </c>
    </row>
    <row r="2108" spans="1:7">
      <c r="A2108" t="s">
        <v>11110</v>
      </c>
      <c r="B2108" t="s">
        <v>11109</v>
      </c>
      <c r="C2108" t="s">
        <v>11108</v>
      </c>
      <c r="D2108" t="s">
        <v>3242</v>
      </c>
      <c r="E2108" t="s">
        <v>11107</v>
      </c>
      <c r="F2108">
        <v>0</v>
      </c>
      <c r="G2108" t="s">
        <v>11106</v>
      </c>
    </row>
    <row r="2109" spans="1:7">
      <c r="A2109" t="s">
        <v>11105</v>
      </c>
      <c r="B2109" s="1">
        <v>26054</v>
      </c>
      <c r="C2109" t="s">
        <v>6534</v>
      </c>
      <c r="D2109" t="s">
        <v>3242</v>
      </c>
      <c r="E2109" t="s">
        <v>11104</v>
      </c>
      <c r="F2109">
        <v>0</v>
      </c>
      <c r="G2109" t="s">
        <v>11103</v>
      </c>
    </row>
    <row r="2110" spans="1:7">
      <c r="A2110" t="s">
        <v>11102</v>
      </c>
      <c r="B2110" s="1">
        <v>21276</v>
      </c>
      <c r="C2110" t="s">
        <v>6245</v>
      </c>
      <c r="D2110" t="s">
        <v>3242</v>
      </c>
      <c r="E2110" t="s">
        <v>11101</v>
      </c>
      <c r="F2110">
        <v>0</v>
      </c>
      <c r="G2110" t="s">
        <v>11100</v>
      </c>
    </row>
    <row r="2111" spans="1:7">
      <c r="A2111" t="s">
        <v>11099</v>
      </c>
      <c r="B2111" t="s">
        <v>11098</v>
      </c>
      <c r="C2111" t="s">
        <v>11097</v>
      </c>
      <c r="D2111" t="s">
        <v>3242</v>
      </c>
      <c r="E2111" t="s">
        <v>11096</v>
      </c>
      <c r="F2111">
        <v>0</v>
      </c>
      <c r="G2111" t="s">
        <v>11095</v>
      </c>
    </row>
    <row r="2112" spans="1:7">
      <c r="A2112" t="s">
        <v>11094</v>
      </c>
      <c r="B2112" s="1">
        <v>42370</v>
      </c>
      <c r="C2112" t="s">
        <v>3243</v>
      </c>
      <c r="D2112" t="s">
        <v>3242</v>
      </c>
      <c r="E2112" t="s">
        <v>11093</v>
      </c>
      <c r="F2112">
        <v>0</v>
      </c>
      <c r="G2112" t="s">
        <v>11092</v>
      </c>
    </row>
    <row r="2113" spans="1:7">
      <c r="A2113" t="s">
        <v>11091</v>
      </c>
      <c r="B2113" s="1">
        <v>42370</v>
      </c>
      <c r="C2113" t="s">
        <v>3243</v>
      </c>
      <c r="D2113" t="s">
        <v>3242</v>
      </c>
      <c r="E2113" t="s">
        <v>11090</v>
      </c>
      <c r="F2113">
        <v>0</v>
      </c>
      <c r="G2113" t="s">
        <v>3302</v>
      </c>
    </row>
    <row r="2114" spans="1:7">
      <c r="A2114" t="s">
        <v>11089</v>
      </c>
      <c r="B2114" s="1">
        <v>42370</v>
      </c>
      <c r="C2114" t="s">
        <v>3243</v>
      </c>
      <c r="D2114" t="s">
        <v>3242</v>
      </c>
      <c r="E2114" t="s">
        <v>11088</v>
      </c>
      <c r="F2114">
        <v>0</v>
      </c>
      <c r="G2114" t="s">
        <v>3053</v>
      </c>
    </row>
    <row r="2115" spans="1:7">
      <c r="A2115" t="s">
        <v>11087</v>
      </c>
      <c r="B2115" s="1">
        <v>42370</v>
      </c>
      <c r="C2115" t="s">
        <v>3243</v>
      </c>
      <c r="D2115" t="s">
        <v>3242</v>
      </c>
      <c r="E2115" t="s">
        <v>11086</v>
      </c>
      <c r="F2115">
        <v>0</v>
      </c>
      <c r="G2115" t="s">
        <v>3006</v>
      </c>
    </row>
    <row r="2116" spans="1:7">
      <c r="A2116" t="s">
        <v>11085</v>
      </c>
      <c r="B2116" s="1">
        <v>42370</v>
      </c>
      <c r="C2116" t="s">
        <v>3243</v>
      </c>
      <c r="D2116" t="s">
        <v>3242</v>
      </c>
      <c r="E2116" t="s">
        <v>11084</v>
      </c>
      <c r="F2116">
        <v>0</v>
      </c>
      <c r="G2116" t="s">
        <v>11083</v>
      </c>
    </row>
    <row r="2117" spans="1:7">
      <c r="A2117" t="s">
        <v>11082</v>
      </c>
      <c r="B2117" s="1">
        <v>42370</v>
      </c>
      <c r="C2117" t="s">
        <v>3243</v>
      </c>
      <c r="D2117" t="s">
        <v>3242</v>
      </c>
      <c r="E2117" t="s">
        <v>11081</v>
      </c>
      <c r="F2117">
        <v>0</v>
      </c>
      <c r="G2117" t="s">
        <v>7745</v>
      </c>
    </row>
    <row r="2118" spans="1:7">
      <c r="A2118" t="s">
        <v>11080</v>
      </c>
      <c r="B2118" s="1">
        <v>42370</v>
      </c>
      <c r="C2118" t="s">
        <v>3243</v>
      </c>
      <c r="D2118" t="s">
        <v>3242</v>
      </c>
      <c r="E2118" t="s">
        <v>11079</v>
      </c>
      <c r="F2118">
        <v>0</v>
      </c>
      <c r="G2118" t="s">
        <v>3969</v>
      </c>
    </row>
    <row r="2119" spans="1:7">
      <c r="A2119" t="s">
        <v>11078</v>
      </c>
      <c r="B2119" s="1">
        <v>42370</v>
      </c>
      <c r="C2119" t="s">
        <v>3243</v>
      </c>
      <c r="D2119" t="s">
        <v>3242</v>
      </c>
      <c r="E2119" t="s">
        <v>11077</v>
      </c>
      <c r="F2119">
        <v>0</v>
      </c>
      <c r="G2119" t="s">
        <v>11076</v>
      </c>
    </row>
    <row r="2120" spans="1:7">
      <c r="A2120" t="s">
        <v>11075</v>
      </c>
      <c r="B2120" s="1">
        <v>42370</v>
      </c>
      <c r="C2120" t="s">
        <v>3243</v>
      </c>
      <c r="D2120" t="s">
        <v>3242</v>
      </c>
      <c r="E2120" t="s">
        <v>11074</v>
      </c>
      <c r="F2120">
        <v>0</v>
      </c>
      <c r="G2120" t="s">
        <v>2200</v>
      </c>
    </row>
    <row r="2121" spans="1:7">
      <c r="A2121" t="s">
        <v>11073</v>
      </c>
      <c r="B2121" s="1">
        <v>42370</v>
      </c>
      <c r="C2121" t="s">
        <v>3243</v>
      </c>
      <c r="D2121" t="s">
        <v>3242</v>
      </c>
      <c r="E2121" t="s">
        <v>11072</v>
      </c>
      <c r="F2121">
        <v>0</v>
      </c>
      <c r="G2121" t="s">
        <v>10981</v>
      </c>
    </row>
    <row r="2122" spans="1:7">
      <c r="A2122" t="s">
        <v>11071</v>
      </c>
      <c r="B2122" s="1">
        <v>42370</v>
      </c>
      <c r="C2122" t="s">
        <v>3243</v>
      </c>
      <c r="D2122" t="s">
        <v>3242</v>
      </c>
      <c r="E2122" t="s">
        <v>11070</v>
      </c>
      <c r="F2122">
        <v>0</v>
      </c>
      <c r="G2122" t="s">
        <v>377</v>
      </c>
    </row>
    <row r="2123" spans="1:7">
      <c r="A2123" t="s">
        <v>11069</v>
      </c>
      <c r="B2123" s="1">
        <v>42370</v>
      </c>
      <c r="C2123" t="s">
        <v>3243</v>
      </c>
      <c r="D2123" t="s">
        <v>3242</v>
      </c>
      <c r="E2123" t="s">
        <v>11068</v>
      </c>
      <c r="F2123">
        <v>0</v>
      </c>
      <c r="G2123" t="s">
        <v>1068</v>
      </c>
    </row>
    <row r="2124" spans="1:7">
      <c r="A2124" t="s">
        <v>11067</v>
      </c>
      <c r="B2124" s="1">
        <v>42370</v>
      </c>
      <c r="C2124" t="s">
        <v>3243</v>
      </c>
      <c r="D2124" t="s">
        <v>3242</v>
      </c>
      <c r="E2124" t="s">
        <v>11066</v>
      </c>
      <c r="F2124">
        <v>0</v>
      </c>
      <c r="G2124" t="s">
        <v>1143</v>
      </c>
    </row>
    <row r="2125" spans="1:7">
      <c r="A2125" t="s">
        <v>11065</v>
      </c>
      <c r="B2125" s="1">
        <v>42370</v>
      </c>
      <c r="C2125" t="s">
        <v>3243</v>
      </c>
      <c r="D2125" t="s">
        <v>3242</v>
      </c>
      <c r="E2125" t="s">
        <v>11064</v>
      </c>
      <c r="F2125">
        <v>0</v>
      </c>
      <c r="G2125" t="s">
        <v>11063</v>
      </c>
    </row>
    <row r="2126" spans="1:7">
      <c r="A2126" t="s">
        <v>11062</v>
      </c>
      <c r="B2126" s="1">
        <v>42370</v>
      </c>
      <c r="C2126" t="s">
        <v>3243</v>
      </c>
      <c r="D2126" t="s">
        <v>3242</v>
      </c>
      <c r="E2126" t="s">
        <v>11061</v>
      </c>
      <c r="F2126">
        <v>0</v>
      </c>
      <c r="G2126" t="s">
        <v>11060</v>
      </c>
    </row>
    <row r="2127" spans="1:7">
      <c r="A2127" t="s">
        <v>11059</v>
      </c>
      <c r="B2127" s="1">
        <v>42370</v>
      </c>
      <c r="C2127" t="s">
        <v>3243</v>
      </c>
      <c r="D2127" t="s">
        <v>3242</v>
      </c>
      <c r="E2127" t="s">
        <v>11058</v>
      </c>
      <c r="F2127">
        <v>0</v>
      </c>
      <c r="G2127" t="s">
        <v>2752</v>
      </c>
    </row>
    <row r="2128" spans="1:7">
      <c r="A2128" t="s">
        <v>11057</v>
      </c>
      <c r="B2128" s="1">
        <v>42370</v>
      </c>
      <c r="C2128" t="s">
        <v>3243</v>
      </c>
      <c r="D2128" t="s">
        <v>3242</v>
      </c>
      <c r="E2128" t="s">
        <v>11056</v>
      </c>
      <c r="F2128">
        <v>0</v>
      </c>
      <c r="G2128" t="s">
        <v>626</v>
      </c>
    </row>
    <row r="2129" spans="1:7">
      <c r="A2129" t="s">
        <v>11055</v>
      </c>
      <c r="B2129" s="1">
        <v>42370</v>
      </c>
      <c r="C2129" t="s">
        <v>3243</v>
      </c>
      <c r="D2129" t="s">
        <v>3242</v>
      </c>
      <c r="E2129" t="s">
        <v>11054</v>
      </c>
      <c r="F2129">
        <v>0</v>
      </c>
      <c r="G2129" t="s">
        <v>2777</v>
      </c>
    </row>
    <row r="2130" spans="1:7">
      <c r="A2130" t="s">
        <v>11053</v>
      </c>
      <c r="B2130" s="1">
        <v>42370</v>
      </c>
      <c r="C2130" t="s">
        <v>3243</v>
      </c>
      <c r="D2130" t="s">
        <v>3242</v>
      </c>
      <c r="E2130" t="s">
        <v>11052</v>
      </c>
      <c r="F2130">
        <v>0</v>
      </c>
      <c r="G2130" t="s">
        <v>2138</v>
      </c>
    </row>
    <row r="2131" spans="1:7">
      <c r="A2131" t="s">
        <v>11051</v>
      </c>
      <c r="B2131" s="1">
        <v>42370</v>
      </c>
      <c r="C2131" t="s">
        <v>3243</v>
      </c>
      <c r="D2131" t="s">
        <v>3242</v>
      </c>
      <c r="E2131" t="s">
        <v>11050</v>
      </c>
      <c r="F2131">
        <v>0</v>
      </c>
      <c r="G2131" t="s">
        <v>3969</v>
      </c>
    </row>
    <row r="2132" spans="1:7">
      <c r="A2132" t="s">
        <v>11049</v>
      </c>
      <c r="B2132" s="1">
        <v>42370</v>
      </c>
      <c r="C2132" t="s">
        <v>3243</v>
      </c>
      <c r="D2132" t="s">
        <v>3242</v>
      </c>
      <c r="E2132" t="s">
        <v>11048</v>
      </c>
      <c r="F2132">
        <v>0</v>
      </c>
      <c r="G2132" t="s">
        <v>3427</v>
      </c>
    </row>
    <row r="2133" spans="1:7">
      <c r="A2133" t="s">
        <v>11047</v>
      </c>
      <c r="B2133" s="1">
        <v>42370</v>
      </c>
      <c r="C2133" t="s">
        <v>3243</v>
      </c>
      <c r="D2133" t="s">
        <v>3242</v>
      </c>
      <c r="E2133" t="s">
        <v>11046</v>
      </c>
      <c r="F2133">
        <v>0</v>
      </c>
      <c r="G2133" t="s">
        <v>4920</v>
      </c>
    </row>
    <row r="2134" spans="1:7">
      <c r="A2134" t="s">
        <v>11045</v>
      </c>
      <c r="B2134" s="1">
        <v>42370</v>
      </c>
      <c r="C2134" t="s">
        <v>3243</v>
      </c>
      <c r="D2134" t="s">
        <v>3242</v>
      </c>
      <c r="E2134" t="s">
        <v>11044</v>
      </c>
      <c r="F2134">
        <v>0</v>
      </c>
      <c r="G2134" t="s">
        <v>2359</v>
      </c>
    </row>
    <row r="2135" spans="1:7">
      <c r="A2135" t="s">
        <v>11043</v>
      </c>
      <c r="B2135" s="1">
        <v>11355</v>
      </c>
      <c r="C2135" t="s">
        <v>5070</v>
      </c>
      <c r="D2135" t="s">
        <v>5069</v>
      </c>
      <c r="E2135" t="s">
        <v>11042</v>
      </c>
      <c r="F2135">
        <v>0</v>
      </c>
      <c r="G2135" t="s">
        <v>5451</v>
      </c>
    </row>
    <row r="2136" spans="1:7">
      <c r="A2136" t="s">
        <v>11041</v>
      </c>
      <c r="B2136" s="1">
        <v>11355</v>
      </c>
      <c r="C2136" t="s">
        <v>5070</v>
      </c>
      <c r="D2136" t="s">
        <v>5069</v>
      </c>
      <c r="E2136" t="s">
        <v>11040</v>
      </c>
      <c r="F2136">
        <v>0</v>
      </c>
      <c r="G2136" t="s">
        <v>11039</v>
      </c>
    </row>
    <row r="2137" spans="1:7">
      <c r="A2137" t="s">
        <v>11038</v>
      </c>
      <c r="B2137" s="1">
        <v>11355</v>
      </c>
      <c r="C2137" t="s">
        <v>5070</v>
      </c>
      <c r="D2137" t="s">
        <v>5069</v>
      </c>
      <c r="E2137" t="s">
        <v>11037</v>
      </c>
      <c r="F2137">
        <v>0</v>
      </c>
      <c r="G2137" t="s">
        <v>3779</v>
      </c>
    </row>
    <row r="2138" spans="1:7">
      <c r="A2138" t="s">
        <v>11036</v>
      </c>
      <c r="B2138" t="s">
        <v>11035</v>
      </c>
      <c r="C2138" t="s">
        <v>11034</v>
      </c>
      <c r="D2138" t="s">
        <v>5069</v>
      </c>
      <c r="E2138" t="s">
        <v>11033</v>
      </c>
      <c r="F2138">
        <v>0</v>
      </c>
      <c r="G2138" t="s">
        <v>7979</v>
      </c>
    </row>
    <row r="2139" spans="1:7">
      <c r="A2139" t="s">
        <v>11032</v>
      </c>
      <c r="B2139" s="1">
        <v>16497</v>
      </c>
      <c r="C2139" t="s">
        <v>5850</v>
      </c>
      <c r="D2139" t="s">
        <v>5849</v>
      </c>
      <c r="E2139" t="s">
        <v>11031</v>
      </c>
      <c r="F2139">
        <v>0</v>
      </c>
      <c r="G2139" t="s">
        <v>11030</v>
      </c>
    </row>
    <row r="2140" spans="1:7">
      <c r="A2140" t="s">
        <v>11029</v>
      </c>
      <c r="B2140" s="1">
        <v>16497</v>
      </c>
      <c r="C2140" t="s">
        <v>5850</v>
      </c>
      <c r="D2140" t="s">
        <v>5849</v>
      </c>
      <c r="E2140" t="s">
        <v>11028</v>
      </c>
      <c r="F2140">
        <v>0</v>
      </c>
      <c r="G2140" t="s">
        <v>11027</v>
      </c>
    </row>
    <row r="2141" spans="1:7">
      <c r="A2141" t="s">
        <v>11026</v>
      </c>
      <c r="B2141" t="s">
        <v>11025</v>
      </c>
      <c r="C2141" t="s">
        <v>11024</v>
      </c>
      <c r="D2141" t="s">
        <v>11023</v>
      </c>
      <c r="E2141" t="s">
        <v>11022</v>
      </c>
      <c r="F2141">
        <v>0</v>
      </c>
      <c r="G2141" t="s">
        <v>7119</v>
      </c>
    </row>
    <row r="2142" spans="1:7">
      <c r="A2142" t="s">
        <v>11021</v>
      </c>
      <c r="B2142" s="1">
        <v>26420</v>
      </c>
      <c r="C2142" t="s">
        <v>11020</v>
      </c>
      <c r="D2142" t="s">
        <v>11019</v>
      </c>
      <c r="E2142" t="s">
        <v>11018</v>
      </c>
      <c r="F2142">
        <v>0</v>
      </c>
      <c r="G2142" t="s">
        <v>11017</v>
      </c>
    </row>
    <row r="2143" spans="1:7">
      <c r="A2143" t="s">
        <v>11016</v>
      </c>
      <c r="B2143" t="s">
        <v>11015</v>
      </c>
      <c r="C2143" t="s">
        <v>11014</v>
      </c>
      <c r="D2143" t="s">
        <v>3546</v>
      </c>
      <c r="E2143" t="s">
        <v>11013</v>
      </c>
      <c r="F2143">
        <v>0</v>
      </c>
      <c r="G2143" t="s">
        <v>11012</v>
      </c>
    </row>
    <row r="2144" spans="1:7">
      <c r="A2144" t="s">
        <v>11011</v>
      </c>
      <c r="B2144" s="1">
        <v>16862</v>
      </c>
      <c r="C2144" t="s">
        <v>6092</v>
      </c>
      <c r="D2144" t="s">
        <v>3546</v>
      </c>
      <c r="E2144" t="s">
        <v>11010</v>
      </c>
      <c r="F2144">
        <v>0</v>
      </c>
      <c r="G2144" t="s">
        <v>11009</v>
      </c>
    </row>
    <row r="2145" spans="1:7">
      <c r="A2145" t="s">
        <v>11008</v>
      </c>
      <c r="B2145" s="1">
        <v>16862</v>
      </c>
      <c r="C2145" t="s">
        <v>6092</v>
      </c>
      <c r="D2145" t="s">
        <v>3546</v>
      </c>
      <c r="E2145" t="s">
        <v>11007</v>
      </c>
      <c r="F2145">
        <v>0</v>
      </c>
      <c r="G2145" t="s">
        <v>5422</v>
      </c>
    </row>
    <row r="2146" spans="1:7">
      <c r="A2146" t="s">
        <v>11006</v>
      </c>
      <c r="B2146" s="1">
        <v>11720</v>
      </c>
      <c r="C2146" t="s">
        <v>5168</v>
      </c>
      <c r="D2146" t="s">
        <v>3546</v>
      </c>
      <c r="E2146" t="s">
        <v>11005</v>
      </c>
      <c r="F2146">
        <v>0</v>
      </c>
      <c r="G2146" t="s">
        <v>11004</v>
      </c>
    </row>
    <row r="2147" spans="1:7">
      <c r="A2147" t="s">
        <v>11003</v>
      </c>
      <c r="B2147" s="1">
        <v>11720</v>
      </c>
      <c r="C2147" t="s">
        <v>5168</v>
      </c>
      <c r="D2147" t="s">
        <v>3546</v>
      </c>
      <c r="E2147" t="s">
        <v>11002</v>
      </c>
      <c r="F2147">
        <v>0</v>
      </c>
      <c r="G2147" t="s">
        <v>11001</v>
      </c>
    </row>
    <row r="2148" spans="1:7">
      <c r="A2148" t="s">
        <v>11000</v>
      </c>
      <c r="B2148" s="1">
        <v>11720</v>
      </c>
      <c r="C2148" t="s">
        <v>5168</v>
      </c>
      <c r="D2148" t="s">
        <v>3546</v>
      </c>
      <c r="E2148" t="s">
        <v>10999</v>
      </c>
      <c r="F2148">
        <v>0</v>
      </c>
      <c r="G2148" t="s">
        <v>10998</v>
      </c>
    </row>
    <row r="2149" spans="1:7">
      <c r="A2149" t="s">
        <v>10997</v>
      </c>
      <c r="B2149" s="1">
        <v>11720</v>
      </c>
      <c r="C2149" t="s">
        <v>5168</v>
      </c>
      <c r="D2149" t="s">
        <v>3546</v>
      </c>
      <c r="E2149" t="s">
        <v>10996</v>
      </c>
      <c r="F2149">
        <v>0</v>
      </c>
      <c r="G2149" t="s">
        <v>8239</v>
      </c>
    </row>
    <row r="2150" spans="1:7">
      <c r="A2150" t="s">
        <v>10995</v>
      </c>
      <c r="B2150" s="1">
        <v>11720</v>
      </c>
      <c r="C2150" t="s">
        <v>5168</v>
      </c>
      <c r="D2150" t="s">
        <v>3546</v>
      </c>
      <c r="E2150" t="s">
        <v>10994</v>
      </c>
      <c r="F2150">
        <v>0</v>
      </c>
      <c r="G2150" t="s">
        <v>5104</v>
      </c>
    </row>
    <row r="2151" spans="1:7">
      <c r="A2151" t="s">
        <v>10993</v>
      </c>
      <c r="B2151" s="1">
        <v>11720</v>
      </c>
      <c r="C2151" t="s">
        <v>5168</v>
      </c>
      <c r="D2151" t="s">
        <v>3546</v>
      </c>
      <c r="E2151" t="s">
        <v>10992</v>
      </c>
      <c r="F2151">
        <v>0</v>
      </c>
      <c r="G2151" t="s">
        <v>4634</v>
      </c>
    </row>
    <row r="2152" spans="1:7">
      <c r="A2152" t="s">
        <v>10991</v>
      </c>
      <c r="B2152" s="1">
        <v>11720</v>
      </c>
      <c r="C2152" t="s">
        <v>5168</v>
      </c>
      <c r="D2152" t="s">
        <v>3546</v>
      </c>
      <c r="E2152" t="s">
        <v>10990</v>
      </c>
      <c r="F2152">
        <v>0</v>
      </c>
      <c r="G2152" t="s">
        <v>10989</v>
      </c>
    </row>
    <row r="2153" spans="1:7">
      <c r="A2153" t="s">
        <v>10988</v>
      </c>
      <c r="B2153" t="s">
        <v>10987</v>
      </c>
      <c r="C2153" t="s">
        <v>10986</v>
      </c>
      <c r="D2153" t="s">
        <v>3546</v>
      </c>
      <c r="E2153" t="s">
        <v>10985</v>
      </c>
      <c r="F2153">
        <v>0</v>
      </c>
      <c r="G2153" t="s">
        <v>10984</v>
      </c>
    </row>
    <row r="2154" spans="1:7">
      <c r="A2154" t="s">
        <v>10983</v>
      </c>
      <c r="B2154" s="1">
        <v>42736</v>
      </c>
      <c r="C2154" t="s">
        <v>3547</v>
      </c>
      <c r="D2154" t="s">
        <v>3546</v>
      </c>
      <c r="E2154" t="s">
        <v>10982</v>
      </c>
      <c r="F2154">
        <v>0</v>
      </c>
      <c r="G2154" t="s">
        <v>10981</v>
      </c>
    </row>
    <row r="2155" spans="1:7">
      <c r="A2155" t="s">
        <v>10980</v>
      </c>
      <c r="B2155" s="1">
        <v>42736</v>
      </c>
      <c r="C2155" t="s">
        <v>3547</v>
      </c>
      <c r="D2155" t="s">
        <v>3546</v>
      </c>
      <c r="E2155" t="s">
        <v>10979</v>
      </c>
      <c r="F2155">
        <v>0</v>
      </c>
      <c r="G2155" t="s">
        <v>340</v>
      </c>
    </row>
    <row r="2156" spans="1:7">
      <c r="A2156" t="s">
        <v>10978</v>
      </c>
      <c r="B2156" s="1">
        <v>42736</v>
      </c>
      <c r="C2156" t="s">
        <v>3547</v>
      </c>
      <c r="D2156" t="s">
        <v>3546</v>
      </c>
      <c r="E2156" t="s">
        <v>10977</v>
      </c>
      <c r="F2156">
        <v>0</v>
      </c>
      <c r="G2156" t="s">
        <v>5937</v>
      </c>
    </row>
    <row r="2157" spans="1:7">
      <c r="A2157" t="s">
        <v>10976</v>
      </c>
      <c r="B2157" s="1">
        <v>42736</v>
      </c>
      <c r="C2157" t="s">
        <v>3547</v>
      </c>
      <c r="D2157" t="s">
        <v>3546</v>
      </c>
      <c r="E2157" t="s">
        <v>10975</v>
      </c>
      <c r="F2157">
        <v>0</v>
      </c>
      <c r="G2157" t="s">
        <v>344</v>
      </c>
    </row>
    <row r="2158" spans="1:7">
      <c r="A2158" t="s">
        <v>10974</v>
      </c>
      <c r="B2158" s="1">
        <v>42736</v>
      </c>
      <c r="C2158" t="s">
        <v>3547</v>
      </c>
      <c r="D2158" t="s">
        <v>3546</v>
      </c>
      <c r="E2158" t="s">
        <v>10973</v>
      </c>
      <c r="F2158">
        <v>0</v>
      </c>
      <c r="G2158" t="s">
        <v>7473</v>
      </c>
    </row>
    <row r="2159" spans="1:7">
      <c r="A2159" t="s">
        <v>10972</v>
      </c>
      <c r="B2159" s="1">
        <v>42736</v>
      </c>
      <c r="C2159" t="s">
        <v>3547</v>
      </c>
      <c r="D2159" t="s">
        <v>3546</v>
      </c>
      <c r="E2159" t="s">
        <v>10971</v>
      </c>
      <c r="F2159">
        <v>0</v>
      </c>
      <c r="G2159" t="s">
        <v>2351</v>
      </c>
    </row>
    <row r="2160" spans="1:7">
      <c r="A2160" t="s">
        <v>10970</v>
      </c>
      <c r="B2160" s="1">
        <v>42736</v>
      </c>
      <c r="C2160" t="s">
        <v>3547</v>
      </c>
      <c r="D2160" t="s">
        <v>3546</v>
      </c>
      <c r="E2160" t="s">
        <v>10969</v>
      </c>
      <c r="F2160">
        <v>0</v>
      </c>
      <c r="G2160" t="s">
        <v>2359</v>
      </c>
    </row>
    <row r="2161" spans="1:7">
      <c r="A2161" t="s">
        <v>10968</v>
      </c>
      <c r="B2161" s="1">
        <v>42736</v>
      </c>
      <c r="C2161" t="s">
        <v>3547</v>
      </c>
      <c r="D2161" t="s">
        <v>3546</v>
      </c>
      <c r="E2161" t="s">
        <v>10967</v>
      </c>
      <c r="F2161">
        <v>0</v>
      </c>
      <c r="G2161" t="s">
        <v>1765</v>
      </c>
    </row>
    <row r="2162" spans="1:7">
      <c r="A2162" t="s">
        <v>10966</v>
      </c>
      <c r="B2162" s="1">
        <v>42736</v>
      </c>
      <c r="C2162" t="s">
        <v>3547</v>
      </c>
      <c r="D2162" t="s">
        <v>3546</v>
      </c>
      <c r="E2162" t="s">
        <v>10965</v>
      </c>
      <c r="F2162">
        <v>0</v>
      </c>
      <c r="G2162" t="s">
        <v>1793</v>
      </c>
    </row>
    <row r="2163" spans="1:7">
      <c r="A2163" t="s">
        <v>10964</v>
      </c>
      <c r="B2163" s="1">
        <v>42736</v>
      </c>
      <c r="C2163" t="s">
        <v>3547</v>
      </c>
      <c r="D2163" t="s">
        <v>3546</v>
      </c>
      <c r="E2163" t="s">
        <v>10963</v>
      </c>
      <c r="F2163">
        <v>0</v>
      </c>
      <c r="G2163" t="s">
        <v>10962</v>
      </c>
    </row>
    <row r="2164" spans="1:7">
      <c r="A2164" t="s">
        <v>10961</v>
      </c>
      <c r="B2164" s="1">
        <v>42736</v>
      </c>
      <c r="C2164" t="s">
        <v>3547</v>
      </c>
      <c r="D2164" t="s">
        <v>3546</v>
      </c>
      <c r="E2164" t="s">
        <v>10960</v>
      </c>
      <c r="F2164">
        <v>0</v>
      </c>
      <c r="G2164" t="s">
        <v>2351</v>
      </c>
    </row>
    <row r="2165" spans="1:7">
      <c r="A2165" t="s">
        <v>10959</v>
      </c>
      <c r="B2165" s="1">
        <v>42736</v>
      </c>
      <c r="C2165" t="s">
        <v>3547</v>
      </c>
      <c r="D2165" t="s">
        <v>3546</v>
      </c>
      <c r="E2165" t="s">
        <v>10958</v>
      </c>
      <c r="F2165">
        <v>0</v>
      </c>
      <c r="G2165" t="s">
        <v>2050</v>
      </c>
    </row>
    <row r="2166" spans="1:7">
      <c r="A2166" t="s">
        <v>10957</v>
      </c>
      <c r="B2166" s="1">
        <v>42736</v>
      </c>
      <c r="C2166" t="s">
        <v>3547</v>
      </c>
      <c r="D2166" t="s">
        <v>3546</v>
      </c>
      <c r="E2166" t="s">
        <v>10956</v>
      </c>
      <c r="F2166">
        <v>0</v>
      </c>
      <c r="G2166" t="s">
        <v>2083</v>
      </c>
    </row>
    <row r="2167" spans="1:7">
      <c r="A2167" t="s">
        <v>10955</v>
      </c>
      <c r="B2167" s="1">
        <v>42736</v>
      </c>
      <c r="C2167" t="s">
        <v>3547</v>
      </c>
      <c r="D2167" t="s">
        <v>3546</v>
      </c>
      <c r="E2167" t="s">
        <v>10954</v>
      </c>
      <c r="F2167">
        <v>0</v>
      </c>
      <c r="G2167" t="s">
        <v>2580</v>
      </c>
    </row>
    <row r="2168" spans="1:7">
      <c r="A2168" t="s">
        <v>10953</v>
      </c>
      <c r="B2168" s="1">
        <v>42736</v>
      </c>
      <c r="C2168" t="s">
        <v>3547</v>
      </c>
      <c r="D2168" t="s">
        <v>3546</v>
      </c>
      <c r="E2168" t="s">
        <v>10952</v>
      </c>
      <c r="F2168">
        <v>0</v>
      </c>
      <c r="G2168" t="s">
        <v>10951</v>
      </c>
    </row>
    <row r="2169" spans="1:7">
      <c r="A2169" t="s">
        <v>10950</v>
      </c>
      <c r="B2169" s="1">
        <v>22007</v>
      </c>
      <c r="C2169" t="s">
        <v>6437</v>
      </c>
      <c r="D2169" t="s">
        <v>6436</v>
      </c>
      <c r="E2169" t="s">
        <v>10949</v>
      </c>
      <c r="F2169">
        <v>0</v>
      </c>
      <c r="G2169" t="s">
        <v>10948</v>
      </c>
    </row>
    <row r="2170" spans="1:7">
      <c r="A2170" t="s">
        <v>10947</v>
      </c>
      <c r="B2170" t="s">
        <v>10946</v>
      </c>
      <c r="C2170" t="s">
        <v>10945</v>
      </c>
      <c r="D2170" t="s">
        <v>10944</v>
      </c>
      <c r="E2170" t="s">
        <v>10943</v>
      </c>
      <c r="F2170">
        <v>0</v>
      </c>
      <c r="G2170" t="s">
        <v>10942</v>
      </c>
    </row>
    <row r="2171" spans="1:7">
      <c r="A2171" t="s">
        <v>10941</v>
      </c>
      <c r="B2171" t="s">
        <v>10940</v>
      </c>
      <c r="C2171" t="s">
        <v>10939</v>
      </c>
      <c r="D2171" t="s">
        <v>10938</v>
      </c>
      <c r="E2171" t="s">
        <v>10937</v>
      </c>
      <c r="F2171">
        <v>0</v>
      </c>
      <c r="G2171" t="s">
        <v>7295</v>
      </c>
    </row>
    <row r="2172" spans="1:7">
      <c r="A2172" t="s">
        <v>10936</v>
      </c>
      <c r="B2172" t="s">
        <v>7862</v>
      </c>
      <c r="C2172" t="s">
        <v>7861</v>
      </c>
      <c r="D2172" t="s">
        <v>6105</v>
      </c>
      <c r="E2172" t="s">
        <v>10935</v>
      </c>
      <c r="F2172">
        <v>0</v>
      </c>
      <c r="G2172" t="s">
        <v>7858</v>
      </c>
    </row>
    <row r="2173" spans="1:7">
      <c r="A2173" t="s">
        <v>10934</v>
      </c>
      <c r="B2173" s="1">
        <v>17227</v>
      </c>
      <c r="C2173" t="s">
        <v>6106</v>
      </c>
      <c r="D2173" t="s">
        <v>6105</v>
      </c>
      <c r="E2173" t="s">
        <v>10933</v>
      </c>
      <c r="F2173">
        <v>0</v>
      </c>
      <c r="G2173" t="s">
        <v>10932</v>
      </c>
    </row>
    <row r="2174" spans="1:7">
      <c r="A2174" t="s">
        <v>10931</v>
      </c>
      <c r="B2174" s="1">
        <v>17227</v>
      </c>
      <c r="C2174" t="s">
        <v>6106</v>
      </c>
      <c r="D2174" t="s">
        <v>6105</v>
      </c>
      <c r="E2174" t="s">
        <v>10930</v>
      </c>
      <c r="F2174">
        <v>0</v>
      </c>
      <c r="G2174" t="s">
        <v>10929</v>
      </c>
    </row>
    <row r="2175" spans="1:7">
      <c r="A2175" t="s">
        <v>10928</v>
      </c>
      <c r="B2175" s="1">
        <v>27150</v>
      </c>
      <c r="C2175" t="s">
        <v>6856</v>
      </c>
      <c r="D2175" t="s">
        <v>6105</v>
      </c>
      <c r="E2175" t="s">
        <v>10927</v>
      </c>
      <c r="F2175">
        <v>0</v>
      </c>
      <c r="G2175" t="s">
        <v>10926</v>
      </c>
    </row>
    <row r="2176" spans="1:7">
      <c r="A2176" t="s">
        <v>10925</v>
      </c>
      <c r="B2176" t="s">
        <v>10924</v>
      </c>
      <c r="C2176" t="s">
        <v>10923</v>
      </c>
      <c r="D2176" t="s">
        <v>10922</v>
      </c>
      <c r="E2176" t="s">
        <v>10921</v>
      </c>
      <c r="F2176">
        <v>0</v>
      </c>
      <c r="G2176" t="s">
        <v>10920</v>
      </c>
    </row>
    <row r="2177" spans="1:7">
      <c r="A2177" t="s">
        <v>10919</v>
      </c>
      <c r="B2177" s="1">
        <v>12086</v>
      </c>
      <c r="C2177" t="s">
        <v>5325</v>
      </c>
      <c r="D2177" t="s">
        <v>5324</v>
      </c>
      <c r="E2177" t="s">
        <v>10918</v>
      </c>
      <c r="F2177">
        <v>0</v>
      </c>
      <c r="G2177" t="s">
        <v>10917</v>
      </c>
    </row>
    <row r="2178" spans="1:7">
      <c r="A2178" t="s">
        <v>10916</v>
      </c>
      <c r="B2178" s="1">
        <v>12086</v>
      </c>
      <c r="C2178" t="s">
        <v>5325</v>
      </c>
      <c r="D2178" t="s">
        <v>5324</v>
      </c>
      <c r="E2178" t="s">
        <v>10915</v>
      </c>
      <c r="F2178">
        <v>0</v>
      </c>
      <c r="G2178" t="s">
        <v>5321</v>
      </c>
    </row>
    <row r="2179" spans="1:7">
      <c r="A2179" t="s">
        <v>10914</v>
      </c>
      <c r="B2179" s="1">
        <v>12086</v>
      </c>
      <c r="C2179" t="s">
        <v>5325</v>
      </c>
      <c r="D2179" t="s">
        <v>5324</v>
      </c>
      <c r="E2179" t="s">
        <v>10913</v>
      </c>
      <c r="F2179">
        <v>0</v>
      </c>
      <c r="G2179" t="s">
        <v>5489</v>
      </c>
    </row>
    <row r="2180" spans="1:7">
      <c r="A2180" t="s">
        <v>10912</v>
      </c>
      <c r="B2180" s="1">
        <v>12086</v>
      </c>
      <c r="C2180" t="s">
        <v>5325</v>
      </c>
      <c r="D2180" t="s">
        <v>5324</v>
      </c>
      <c r="E2180" t="s">
        <v>10911</v>
      </c>
      <c r="F2180">
        <v>0</v>
      </c>
      <c r="G2180" t="s">
        <v>10910</v>
      </c>
    </row>
    <row r="2181" spans="1:7">
      <c r="A2181" t="s">
        <v>10909</v>
      </c>
      <c r="B2181" s="1">
        <v>22372</v>
      </c>
      <c r="C2181" t="s">
        <v>6610</v>
      </c>
      <c r="D2181" t="s">
        <v>6609</v>
      </c>
      <c r="E2181" t="s">
        <v>10908</v>
      </c>
      <c r="F2181">
        <v>0</v>
      </c>
      <c r="G2181" t="s">
        <v>10907</v>
      </c>
    </row>
    <row r="2182" spans="1:7">
      <c r="A2182" t="s">
        <v>10906</v>
      </c>
      <c r="B2182" s="1">
        <v>32295</v>
      </c>
      <c r="C2182" t="s">
        <v>7020</v>
      </c>
      <c r="D2182" t="s">
        <v>3794</v>
      </c>
      <c r="E2182" t="s">
        <v>10905</v>
      </c>
      <c r="F2182">
        <v>0</v>
      </c>
      <c r="G2182" t="s">
        <v>10904</v>
      </c>
    </row>
    <row r="2183" spans="1:7">
      <c r="A2183" t="s">
        <v>10903</v>
      </c>
      <c r="B2183" t="s">
        <v>10902</v>
      </c>
      <c r="C2183" t="s">
        <v>10901</v>
      </c>
      <c r="D2183" t="s">
        <v>3794</v>
      </c>
      <c r="E2183" t="s">
        <v>10900</v>
      </c>
      <c r="F2183">
        <v>0</v>
      </c>
      <c r="G2183" t="s">
        <v>10899</v>
      </c>
    </row>
    <row r="2184" spans="1:7">
      <c r="A2184" t="s">
        <v>10898</v>
      </c>
      <c r="B2184" s="1">
        <v>27515</v>
      </c>
      <c r="C2184" t="s">
        <v>6912</v>
      </c>
      <c r="D2184" t="s">
        <v>3794</v>
      </c>
      <c r="E2184" t="s">
        <v>10897</v>
      </c>
      <c r="F2184">
        <v>0</v>
      </c>
      <c r="G2184" t="s">
        <v>10896</v>
      </c>
    </row>
    <row r="2185" spans="1:7">
      <c r="A2185" t="s">
        <v>10895</v>
      </c>
      <c r="B2185" s="1">
        <v>43101</v>
      </c>
      <c r="C2185" t="s">
        <v>3795</v>
      </c>
      <c r="D2185" t="s">
        <v>3794</v>
      </c>
      <c r="E2185" t="s">
        <v>10894</v>
      </c>
      <c r="F2185">
        <v>0</v>
      </c>
      <c r="G2185" t="s">
        <v>10893</v>
      </c>
    </row>
    <row r="2186" spans="1:7">
      <c r="A2186" t="s">
        <v>10892</v>
      </c>
      <c r="B2186" s="1">
        <v>43101</v>
      </c>
      <c r="C2186" t="s">
        <v>3795</v>
      </c>
      <c r="D2186" t="s">
        <v>3794</v>
      </c>
      <c r="E2186" t="s">
        <v>10891</v>
      </c>
      <c r="F2186">
        <v>0</v>
      </c>
      <c r="G2186" t="s">
        <v>10890</v>
      </c>
    </row>
    <row r="2187" spans="1:7">
      <c r="A2187" t="s">
        <v>10889</v>
      </c>
      <c r="B2187" s="1">
        <v>43101</v>
      </c>
      <c r="C2187" t="s">
        <v>3795</v>
      </c>
      <c r="D2187" t="s">
        <v>3794</v>
      </c>
      <c r="E2187" t="s">
        <v>10888</v>
      </c>
      <c r="F2187">
        <v>0</v>
      </c>
      <c r="G2187" t="s">
        <v>10300</v>
      </c>
    </row>
    <row r="2188" spans="1:7">
      <c r="A2188" t="s">
        <v>10887</v>
      </c>
      <c r="B2188" s="1">
        <v>43101</v>
      </c>
      <c r="C2188" t="s">
        <v>3795</v>
      </c>
      <c r="D2188" t="s">
        <v>3794</v>
      </c>
      <c r="E2188" t="s">
        <v>10886</v>
      </c>
      <c r="F2188">
        <v>0</v>
      </c>
      <c r="G2188" t="s">
        <v>3089</v>
      </c>
    </row>
    <row r="2189" spans="1:7">
      <c r="A2189" t="s">
        <v>10885</v>
      </c>
      <c r="B2189" s="1">
        <v>43101</v>
      </c>
      <c r="C2189" t="s">
        <v>3795</v>
      </c>
      <c r="D2189" t="s">
        <v>3794</v>
      </c>
      <c r="E2189" t="s">
        <v>10884</v>
      </c>
      <c r="F2189">
        <v>0</v>
      </c>
      <c r="G2189" t="s">
        <v>2351</v>
      </c>
    </row>
    <row r="2190" spans="1:7">
      <c r="A2190" t="s">
        <v>10883</v>
      </c>
      <c r="B2190" s="1">
        <v>43101</v>
      </c>
      <c r="C2190" t="s">
        <v>3795</v>
      </c>
      <c r="D2190" t="s">
        <v>3794</v>
      </c>
      <c r="E2190" t="s">
        <v>10882</v>
      </c>
      <c r="F2190">
        <v>0</v>
      </c>
      <c r="G2190" t="s">
        <v>9040</v>
      </c>
    </row>
    <row r="2191" spans="1:7">
      <c r="A2191" t="s">
        <v>10881</v>
      </c>
      <c r="B2191" s="1">
        <v>43101</v>
      </c>
      <c r="C2191" t="s">
        <v>3795</v>
      </c>
      <c r="D2191" t="s">
        <v>3794</v>
      </c>
      <c r="E2191" t="s">
        <v>10880</v>
      </c>
      <c r="F2191">
        <v>0</v>
      </c>
      <c r="G2191" t="s">
        <v>161</v>
      </c>
    </row>
    <row r="2192" spans="1:7">
      <c r="A2192" t="s">
        <v>10879</v>
      </c>
      <c r="B2192" s="1">
        <v>43101</v>
      </c>
      <c r="C2192" t="s">
        <v>3795</v>
      </c>
      <c r="D2192" t="s">
        <v>3794</v>
      </c>
      <c r="E2192" t="s">
        <v>10878</v>
      </c>
      <c r="F2192">
        <v>0</v>
      </c>
      <c r="G2192" t="s">
        <v>2461</v>
      </c>
    </row>
    <row r="2193" spans="1:7">
      <c r="A2193" t="s">
        <v>10877</v>
      </c>
      <c r="B2193" s="1">
        <v>43101</v>
      </c>
      <c r="C2193" t="s">
        <v>3795</v>
      </c>
      <c r="D2193" t="s">
        <v>3794</v>
      </c>
      <c r="E2193" t="s">
        <v>10876</v>
      </c>
      <c r="F2193">
        <v>0</v>
      </c>
      <c r="G2193" t="s">
        <v>10875</v>
      </c>
    </row>
    <row r="2194" spans="1:7">
      <c r="A2194" t="s">
        <v>10874</v>
      </c>
      <c r="B2194" s="1">
        <v>43101</v>
      </c>
      <c r="C2194" t="s">
        <v>3795</v>
      </c>
      <c r="D2194" t="s">
        <v>3794</v>
      </c>
      <c r="E2194" t="s">
        <v>10873</v>
      </c>
      <c r="F2194">
        <v>0</v>
      </c>
      <c r="G2194" t="s">
        <v>2497</v>
      </c>
    </row>
    <row r="2195" spans="1:7">
      <c r="A2195" t="s">
        <v>10872</v>
      </c>
      <c r="B2195" s="1">
        <v>43101</v>
      </c>
      <c r="C2195" t="s">
        <v>3795</v>
      </c>
      <c r="D2195" t="s">
        <v>3794</v>
      </c>
      <c r="E2195" t="s">
        <v>10871</v>
      </c>
      <c r="F2195">
        <v>0</v>
      </c>
      <c r="G2195" t="s">
        <v>1702</v>
      </c>
    </row>
    <row r="2196" spans="1:7">
      <c r="A2196" t="s">
        <v>10870</v>
      </c>
      <c r="B2196" s="1">
        <v>43101</v>
      </c>
      <c r="C2196" t="s">
        <v>3795</v>
      </c>
      <c r="D2196" t="s">
        <v>3794</v>
      </c>
      <c r="E2196" t="s">
        <v>10869</v>
      </c>
      <c r="F2196">
        <v>0</v>
      </c>
      <c r="G2196" t="s">
        <v>2284</v>
      </c>
    </row>
    <row r="2197" spans="1:7">
      <c r="A2197" t="s">
        <v>10868</v>
      </c>
      <c r="B2197" s="1">
        <v>17593</v>
      </c>
      <c r="C2197" t="s">
        <v>6188</v>
      </c>
      <c r="D2197" t="s">
        <v>3794</v>
      </c>
      <c r="E2197" t="s">
        <v>10867</v>
      </c>
      <c r="F2197">
        <v>0</v>
      </c>
      <c r="G2197" t="s">
        <v>9582</v>
      </c>
    </row>
    <row r="2198" spans="1:7">
      <c r="A2198" t="s">
        <v>10866</v>
      </c>
      <c r="B2198" s="1">
        <v>17593</v>
      </c>
      <c r="C2198" t="s">
        <v>6188</v>
      </c>
      <c r="D2198" t="s">
        <v>3794</v>
      </c>
      <c r="E2198" t="s">
        <v>10865</v>
      </c>
      <c r="F2198">
        <v>0</v>
      </c>
      <c r="G2198" t="s">
        <v>10864</v>
      </c>
    </row>
    <row r="2199" spans="1:7">
      <c r="A2199" t="s">
        <v>10863</v>
      </c>
      <c r="B2199" s="1">
        <v>22737</v>
      </c>
      <c r="C2199" t="s">
        <v>10862</v>
      </c>
      <c r="D2199" t="s">
        <v>10861</v>
      </c>
      <c r="E2199" t="s">
        <v>10860</v>
      </c>
      <c r="F2199">
        <v>0</v>
      </c>
      <c r="G2199" t="s">
        <v>8869</v>
      </c>
    </row>
    <row r="2200" spans="1:7">
      <c r="A2200" t="s">
        <v>10859</v>
      </c>
      <c r="B2200" t="s">
        <v>7850</v>
      </c>
      <c r="C2200" t="s">
        <v>7849</v>
      </c>
      <c r="D2200" t="s">
        <v>5355</v>
      </c>
      <c r="E2200" t="s">
        <v>10858</v>
      </c>
      <c r="F2200">
        <v>0</v>
      </c>
      <c r="G2200" t="s">
        <v>7846</v>
      </c>
    </row>
    <row r="2201" spans="1:7">
      <c r="A2201" t="s">
        <v>10857</v>
      </c>
      <c r="B2201" t="s">
        <v>10856</v>
      </c>
      <c r="C2201" t="s">
        <v>10855</v>
      </c>
      <c r="D2201" t="s">
        <v>5355</v>
      </c>
      <c r="E2201" t="s">
        <v>10854</v>
      </c>
      <c r="F2201">
        <v>0</v>
      </c>
      <c r="G2201" t="s">
        <v>10853</v>
      </c>
    </row>
    <row r="2202" spans="1:7">
      <c r="A2202" t="s">
        <v>10852</v>
      </c>
      <c r="B2202" s="1">
        <v>12451</v>
      </c>
      <c r="C2202" t="s">
        <v>5356</v>
      </c>
      <c r="D2202" t="s">
        <v>5355</v>
      </c>
      <c r="E2202" t="s">
        <v>10851</v>
      </c>
      <c r="F2202">
        <v>0</v>
      </c>
      <c r="G2202" t="s">
        <v>10850</v>
      </c>
    </row>
    <row r="2203" spans="1:7">
      <c r="A2203" t="s">
        <v>10849</v>
      </c>
      <c r="B2203" s="1">
        <v>12451</v>
      </c>
      <c r="C2203" t="s">
        <v>5356</v>
      </c>
      <c r="D2203" t="s">
        <v>5355</v>
      </c>
      <c r="E2203" t="s">
        <v>10848</v>
      </c>
      <c r="F2203">
        <v>0</v>
      </c>
      <c r="G2203" t="s">
        <v>10847</v>
      </c>
    </row>
    <row r="2204" spans="1:7">
      <c r="A2204" t="s">
        <v>10846</v>
      </c>
      <c r="B2204" s="1">
        <v>12451</v>
      </c>
      <c r="C2204" t="s">
        <v>5356</v>
      </c>
      <c r="D2204" t="s">
        <v>5355</v>
      </c>
      <c r="E2204" t="s">
        <v>10845</v>
      </c>
      <c r="F2204">
        <v>0</v>
      </c>
      <c r="G2204" t="s">
        <v>10844</v>
      </c>
    </row>
    <row r="2205" spans="1:7">
      <c r="A2205" t="s">
        <v>10843</v>
      </c>
      <c r="B2205" s="1">
        <v>32660</v>
      </c>
      <c r="C2205" t="s">
        <v>7226</v>
      </c>
      <c r="D2205" t="s">
        <v>5355</v>
      </c>
      <c r="E2205" t="s">
        <v>10842</v>
      </c>
      <c r="F2205">
        <v>0</v>
      </c>
      <c r="G2205" t="s">
        <v>10841</v>
      </c>
    </row>
    <row r="2206" spans="1:7">
      <c r="A2206" t="s">
        <v>10840</v>
      </c>
      <c r="B2206" s="1">
        <v>27881</v>
      </c>
      <c r="C2206" t="s">
        <v>10839</v>
      </c>
      <c r="D2206" t="s">
        <v>7741</v>
      </c>
      <c r="E2206" t="s">
        <v>10838</v>
      </c>
      <c r="F2206">
        <v>0</v>
      </c>
      <c r="G2206" t="s">
        <v>6360</v>
      </c>
    </row>
    <row r="2207" spans="1:7">
      <c r="A2207" t="s">
        <v>10837</v>
      </c>
      <c r="B2207" t="s">
        <v>7743</v>
      </c>
      <c r="C2207" t="s">
        <v>7742</v>
      </c>
      <c r="D2207" t="s">
        <v>7741</v>
      </c>
      <c r="E2207" t="s">
        <v>10836</v>
      </c>
      <c r="F2207">
        <v>0</v>
      </c>
      <c r="G2207" t="s">
        <v>10835</v>
      </c>
    </row>
    <row r="2208" spans="1:7">
      <c r="A2208" t="s">
        <v>10834</v>
      </c>
      <c r="B2208" s="1">
        <v>17958</v>
      </c>
      <c r="C2208" t="s">
        <v>6378</v>
      </c>
      <c r="D2208" t="s">
        <v>3944</v>
      </c>
      <c r="E2208" t="s">
        <v>10833</v>
      </c>
      <c r="F2208">
        <v>0</v>
      </c>
      <c r="G2208" t="s">
        <v>10832</v>
      </c>
    </row>
    <row r="2209" spans="1:7">
      <c r="A2209" t="s">
        <v>10831</v>
      </c>
      <c r="B2209" s="1">
        <v>17958</v>
      </c>
      <c r="C2209" t="s">
        <v>6378</v>
      </c>
      <c r="D2209" t="s">
        <v>3944</v>
      </c>
      <c r="E2209" t="s">
        <v>10830</v>
      </c>
      <c r="F2209">
        <v>0</v>
      </c>
      <c r="G2209" t="s">
        <v>10829</v>
      </c>
    </row>
    <row r="2210" spans="1:7">
      <c r="A2210" t="s">
        <v>10828</v>
      </c>
      <c r="B2210" s="1">
        <v>23102</v>
      </c>
      <c r="C2210" t="s">
        <v>6814</v>
      </c>
      <c r="D2210" t="s">
        <v>3944</v>
      </c>
      <c r="E2210" t="s">
        <v>10827</v>
      </c>
      <c r="F2210">
        <v>0</v>
      </c>
      <c r="G2210" t="s">
        <v>10826</v>
      </c>
    </row>
    <row r="2211" spans="1:7">
      <c r="A2211" t="s">
        <v>10825</v>
      </c>
      <c r="B2211" t="s">
        <v>10824</v>
      </c>
      <c r="C2211" t="s">
        <v>10823</v>
      </c>
      <c r="D2211" t="s">
        <v>3944</v>
      </c>
      <c r="E2211" t="s">
        <v>10822</v>
      </c>
      <c r="F2211">
        <v>0</v>
      </c>
      <c r="G2211" t="s">
        <v>10821</v>
      </c>
    </row>
    <row r="2212" spans="1:7">
      <c r="A2212" t="s">
        <v>10820</v>
      </c>
      <c r="B2212" t="s">
        <v>7781</v>
      </c>
      <c r="C2212" t="s">
        <v>7780</v>
      </c>
      <c r="D2212" t="s">
        <v>3944</v>
      </c>
      <c r="E2212" t="s">
        <v>10819</v>
      </c>
      <c r="F2212">
        <v>0</v>
      </c>
      <c r="G2212" t="s">
        <v>10816</v>
      </c>
    </row>
    <row r="2213" spans="1:7">
      <c r="A2213" t="s">
        <v>10818</v>
      </c>
      <c r="B2213" t="s">
        <v>7781</v>
      </c>
      <c r="C2213" t="s">
        <v>7780</v>
      </c>
      <c r="D2213" t="s">
        <v>3944</v>
      </c>
      <c r="E2213" t="s">
        <v>10817</v>
      </c>
      <c r="F2213">
        <v>0</v>
      </c>
      <c r="G2213" t="s">
        <v>10816</v>
      </c>
    </row>
    <row r="2214" spans="1:7">
      <c r="A2214" t="s">
        <v>10815</v>
      </c>
      <c r="B2214" t="s">
        <v>10814</v>
      </c>
      <c r="C2214" t="s">
        <v>10813</v>
      </c>
      <c r="D2214" t="s">
        <v>3944</v>
      </c>
      <c r="E2214" t="s">
        <v>10812</v>
      </c>
      <c r="F2214">
        <v>0</v>
      </c>
      <c r="G2214" t="s">
        <v>10811</v>
      </c>
    </row>
    <row r="2215" spans="1:7">
      <c r="A2215" t="s">
        <v>10810</v>
      </c>
      <c r="B2215" s="1">
        <v>43466</v>
      </c>
      <c r="C2215" t="s">
        <v>3945</v>
      </c>
      <c r="D2215" t="s">
        <v>3944</v>
      </c>
      <c r="E2215" t="s">
        <v>10809</v>
      </c>
      <c r="F2215">
        <v>0</v>
      </c>
      <c r="G2215" t="s">
        <v>2146</v>
      </c>
    </row>
    <row r="2216" spans="1:7">
      <c r="A2216" t="s">
        <v>10808</v>
      </c>
      <c r="B2216" s="1">
        <v>43466</v>
      </c>
      <c r="C2216" t="s">
        <v>3945</v>
      </c>
      <c r="D2216" t="s">
        <v>3944</v>
      </c>
      <c r="E2216" t="s">
        <v>10807</v>
      </c>
      <c r="F2216">
        <v>0</v>
      </c>
      <c r="G2216" t="s">
        <v>10806</v>
      </c>
    </row>
    <row r="2217" spans="1:7">
      <c r="A2217" t="s">
        <v>10805</v>
      </c>
      <c r="B2217" s="1">
        <v>43466</v>
      </c>
      <c r="C2217" t="s">
        <v>3945</v>
      </c>
      <c r="D2217" t="s">
        <v>3944</v>
      </c>
      <c r="E2217" t="s">
        <v>10804</v>
      </c>
      <c r="F2217">
        <v>0</v>
      </c>
      <c r="G2217" t="s">
        <v>10803</v>
      </c>
    </row>
    <row r="2218" spans="1:7">
      <c r="A2218" t="s">
        <v>10802</v>
      </c>
      <c r="B2218" s="1">
        <v>43466</v>
      </c>
      <c r="C2218" t="s">
        <v>3945</v>
      </c>
      <c r="D2218" t="s">
        <v>3944</v>
      </c>
      <c r="E2218" t="s">
        <v>10801</v>
      </c>
      <c r="F2218">
        <v>0</v>
      </c>
      <c r="G2218" t="s">
        <v>3452</v>
      </c>
    </row>
    <row r="2219" spans="1:7">
      <c r="A2219" t="s">
        <v>10800</v>
      </c>
      <c r="B2219" s="1">
        <v>43466</v>
      </c>
      <c r="C2219" t="s">
        <v>3945</v>
      </c>
      <c r="D2219" t="s">
        <v>3944</v>
      </c>
      <c r="E2219" t="s">
        <v>10799</v>
      </c>
      <c r="F2219">
        <v>0</v>
      </c>
      <c r="G2219" t="s">
        <v>3929</v>
      </c>
    </row>
    <row r="2220" spans="1:7">
      <c r="A2220" t="s">
        <v>10798</v>
      </c>
      <c r="B2220" s="1">
        <v>43466</v>
      </c>
      <c r="C2220" t="s">
        <v>3945</v>
      </c>
      <c r="D2220" t="s">
        <v>3944</v>
      </c>
      <c r="E2220" t="s">
        <v>10797</v>
      </c>
      <c r="F2220">
        <v>0</v>
      </c>
      <c r="G2220" t="s">
        <v>194</v>
      </c>
    </row>
    <row r="2221" spans="1:7">
      <c r="A2221" t="s">
        <v>10796</v>
      </c>
      <c r="B2221" s="1">
        <v>43466</v>
      </c>
      <c r="C2221" t="s">
        <v>3945</v>
      </c>
      <c r="D2221" t="s">
        <v>3944</v>
      </c>
      <c r="E2221" t="s">
        <v>10795</v>
      </c>
      <c r="F2221">
        <v>0</v>
      </c>
      <c r="G2221" t="s">
        <v>10794</v>
      </c>
    </row>
    <row r="2222" spans="1:7">
      <c r="A2222" t="s">
        <v>10793</v>
      </c>
      <c r="B2222" s="1">
        <v>43466</v>
      </c>
      <c r="C2222" t="s">
        <v>3945</v>
      </c>
      <c r="D2222" t="s">
        <v>3944</v>
      </c>
      <c r="E2222" t="s">
        <v>10792</v>
      </c>
      <c r="F2222">
        <v>0</v>
      </c>
      <c r="G2222" t="s">
        <v>10791</v>
      </c>
    </row>
    <row r="2223" spans="1:7">
      <c r="A2223" t="s">
        <v>10790</v>
      </c>
      <c r="B2223" s="1">
        <v>43466</v>
      </c>
      <c r="C2223" t="s">
        <v>3945</v>
      </c>
      <c r="D2223" t="s">
        <v>3944</v>
      </c>
      <c r="E2223" t="s">
        <v>10789</v>
      </c>
      <c r="F2223">
        <v>0</v>
      </c>
      <c r="G2223" t="s">
        <v>2748</v>
      </c>
    </row>
    <row r="2224" spans="1:7">
      <c r="A2224" t="s">
        <v>10788</v>
      </c>
      <c r="B2224" s="1">
        <v>43466</v>
      </c>
      <c r="C2224" t="s">
        <v>3945</v>
      </c>
      <c r="D2224" t="s">
        <v>3944</v>
      </c>
      <c r="E2224" t="s">
        <v>10787</v>
      </c>
      <c r="F2224">
        <v>0</v>
      </c>
      <c r="G2224" t="s">
        <v>1844</v>
      </c>
    </row>
    <row r="2225" spans="1:7">
      <c r="A2225" t="s">
        <v>10786</v>
      </c>
      <c r="B2225" s="1">
        <v>12816</v>
      </c>
      <c r="C2225" t="s">
        <v>5492</v>
      </c>
      <c r="D2225" t="s">
        <v>3944</v>
      </c>
      <c r="E2225" t="s">
        <v>10785</v>
      </c>
      <c r="F2225">
        <v>0</v>
      </c>
      <c r="G2225" t="s">
        <v>5786</v>
      </c>
    </row>
    <row r="2226" spans="1:7">
      <c r="A2226" t="s">
        <v>10784</v>
      </c>
      <c r="B2226" s="1">
        <v>12816</v>
      </c>
      <c r="C2226" t="s">
        <v>5492</v>
      </c>
      <c r="D2226" t="s">
        <v>3944</v>
      </c>
      <c r="E2226" t="s">
        <v>10783</v>
      </c>
      <c r="F2226">
        <v>0</v>
      </c>
      <c r="G2226" t="s">
        <v>1537</v>
      </c>
    </row>
    <row r="2227" spans="1:7">
      <c r="A2227" t="s">
        <v>10782</v>
      </c>
      <c r="B2227" s="1">
        <v>12816</v>
      </c>
      <c r="C2227" t="s">
        <v>5492</v>
      </c>
      <c r="D2227" t="s">
        <v>3944</v>
      </c>
      <c r="E2227" t="s">
        <v>10781</v>
      </c>
      <c r="F2227">
        <v>0</v>
      </c>
      <c r="G2227" t="s">
        <v>10780</v>
      </c>
    </row>
    <row r="2228" spans="1:7">
      <c r="A2228" t="s">
        <v>10779</v>
      </c>
      <c r="B2228" s="1">
        <v>12816</v>
      </c>
      <c r="C2228" t="s">
        <v>5492</v>
      </c>
      <c r="D2228" t="s">
        <v>3944</v>
      </c>
      <c r="E2228" t="s">
        <v>10778</v>
      </c>
      <c r="F2228">
        <v>0</v>
      </c>
      <c r="G2228" t="s">
        <v>10777</v>
      </c>
    </row>
    <row r="2229" spans="1:7">
      <c r="A2229" t="s">
        <v>10776</v>
      </c>
      <c r="B2229" t="s">
        <v>10775</v>
      </c>
      <c r="C2229" t="s">
        <v>10774</v>
      </c>
      <c r="D2229" t="s">
        <v>10773</v>
      </c>
      <c r="E2229" t="s">
        <v>10772</v>
      </c>
      <c r="F2229">
        <v>0</v>
      </c>
      <c r="G2229" t="s">
        <v>10771</v>
      </c>
    </row>
    <row r="2230" spans="1:7">
      <c r="A2230" t="s">
        <v>10770</v>
      </c>
      <c r="B2230" t="s">
        <v>10769</v>
      </c>
      <c r="C2230" t="s">
        <v>10768</v>
      </c>
      <c r="D2230" t="s">
        <v>6412</v>
      </c>
      <c r="E2230" t="s">
        <v>10767</v>
      </c>
      <c r="F2230">
        <v>0</v>
      </c>
      <c r="G2230" t="s">
        <v>7611</v>
      </c>
    </row>
    <row r="2231" spans="1:7">
      <c r="A2231" t="s">
        <v>10766</v>
      </c>
      <c r="B2231" s="1">
        <v>18323</v>
      </c>
      <c r="C2231" t="s">
        <v>6413</v>
      </c>
      <c r="D2231" t="s">
        <v>6412</v>
      </c>
      <c r="E2231" t="s">
        <v>10765</v>
      </c>
      <c r="F2231">
        <v>0</v>
      </c>
      <c r="G2231" t="s">
        <v>10764</v>
      </c>
    </row>
    <row r="2232" spans="1:7">
      <c r="A2232" t="s">
        <v>10763</v>
      </c>
      <c r="B2232" s="1">
        <v>18323</v>
      </c>
      <c r="C2232" t="s">
        <v>6413</v>
      </c>
      <c r="D2232" t="s">
        <v>6412</v>
      </c>
      <c r="E2232" t="s">
        <v>10762</v>
      </c>
      <c r="F2232">
        <v>0</v>
      </c>
      <c r="G2232" t="s">
        <v>5638</v>
      </c>
    </row>
    <row r="2233" spans="1:7">
      <c r="A2233" t="s">
        <v>10761</v>
      </c>
      <c r="B2233" t="s">
        <v>10760</v>
      </c>
      <c r="C2233" t="s">
        <v>10759</v>
      </c>
      <c r="D2233" t="s">
        <v>4130</v>
      </c>
      <c r="E2233" t="s">
        <v>10758</v>
      </c>
      <c r="F2233">
        <v>0</v>
      </c>
      <c r="G2233" t="s">
        <v>8126</v>
      </c>
    </row>
    <row r="2234" spans="1:7">
      <c r="A2234" t="s">
        <v>10757</v>
      </c>
      <c r="B2234" t="s">
        <v>10756</v>
      </c>
      <c r="C2234" t="s">
        <v>10755</v>
      </c>
      <c r="D2234" t="s">
        <v>4130</v>
      </c>
      <c r="E2234" t="s">
        <v>10754</v>
      </c>
      <c r="F2234">
        <v>0</v>
      </c>
      <c r="G2234" t="s">
        <v>8006</v>
      </c>
    </row>
    <row r="2235" spans="1:7">
      <c r="A2235" t="s">
        <v>10753</v>
      </c>
      <c r="B2235" s="1">
        <v>13181</v>
      </c>
      <c r="C2235" t="s">
        <v>5901</v>
      </c>
      <c r="D2235" t="s">
        <v>4130</v>
      </c>
      <c r="E2235" t="s">
        <v>10752</v>
      </c>
      <c r="F2235">
        <v>0</v>
      </c>
      <c r="G2235" t="s">
        <v>10751</v>
      </c>
    </row>
    <row r="2236" spans="1:7">
      <c r="A2236" t="s">
        <v>10750</v>
      </c>
      <c r="B2236" s="1">
        <v>23833</v>
      </c>
      <c r="C2236" t="s">
        <v>6898</v>
      </c>
      <c r="D2236" t="s">
        <v>4130</v>
      </c>
      <c r="E2236" t="s">
        <v>10749</v>
      </c>
      <c r="F2236">
        <v>0</v>
      </c>
      <c r="G2236" t="s">
        <v>8099</v>
      </c>
    </row>
    <row r="2237" spans="1:7">
      <c r="A2237" t="s">
        <v>10748</v>
      </c>
      <c r="B2237" s="1">
        <v>23833</v>
      </c>
      <c r="C2237" t="s">
        <v>6898</v>
      </c>
      <c r="D2237" t="s">
        <v>4130</v>
      </c>
      <c r="E2237" t="s">
        <v>10747</v>
      </c>
      <c r="F2237">
        <v>0</v>
      </c>
      <c r="G2237" t="s">
        <v>10746</v>
      </c>
    </row>
    <row r="2238" spans="1:7">
      <c r="A2238" t="s">
        <v>10745</v>
      </c>
      <c r="B2238" t="s">
        <v>10744</v>
      </c>
      <c r="C2238" t="s">
        <v>10743</v>
      </c>
      <c r="D2238" t="s">
        <v>4130</v>
      </c>
      <c r="E2238" t="s">
        <v>10742</v>
      </c>
      <c r="F2238">
        <v>0</v>
      </c>
      <c r="G2238" t="s">
        <v>10741</v>
      </c>
    </row>
    <row r="2239" spans="1:7">
      <c r="A2239" t="s">
        <v>10740</v>
      </c>
      <c r="B2239" s="1">
        <v>18688</v>
      </c>
      <c r="C2239" t="s">
        <v>6593</v>
      </c>
      <c r="D2239" t="s">
        <v>4130</v>
      </c>
      <c r="E2239" t="s">
        <v>10739</v>
      </c>
      <c r="F2239">
        <v>0</v>
      </c>
      <c r="G2239" t="s">
        <v>8638</v>
      </c>
    </row>
    <row r="2240" spans="1:7">
      <c r="A2240" t="s">
        <v>10738</v>
      </c>
      <c r="B2240" s="1">
        <v>18688</v>
      </c>
      <c r="C2240" t="s">
        <v>6593</v>
      </c>
      <c r="D2240" t="s">
        <v>4130</v>
      </c>
      <c r="E2240" t="s">
        <v>10737</v>
      </c>
      <c r="F2240">
        <v>0</v>
      </c>
      <c r="G2240" t="s">
        <v>10736</v>
      </c>
    </row>
    <row r="2241" spans="1:7">
      <c r="A2241" t="s">
        <v>10735</v>
      </c>
      <c r="B2241" s="1">
        <v>43831</v>
      </c>
      <c r="C2241" t="s">
        <v>4131</v>
      </c>
      <c r="D2241" t="s">
        <v>4130</v>
      </c>
      <c r="E2241" t="s">
        <v>10734</v>
      </c>
      <c r="F2241">
        <v>0</v>
      </c>
      <c r="G2241" t="s">
        <v>3628</v>
      </c>
    </row>
    <row r="2242" spans="1:7">
      <c r="A2242" t="s">
        <v>10733</v>
      </c>
      <c r="B2242" s="1">
        <v>43831</v>
      </c>
      <c r="C2242" t="s">
        <v>4131</v>
      </c>
      <c r="D2242" t="s">
        <v>4130</v>
      </c>
      <c r="E2242" t="s">
        <v>10732</v>
      </c>
      <c r="F2242">
        <v>0</v>
      </c>
      <c r="G2242" t="s">
        <v>3346</v>
      </c>
    </row>
    <row r="2243" spans="1:7">
      <c r="A2243" t="s">
        <v>10731</v>
      </c>
      <c r="B2243" s="1">
        <v>43831</v>
      </c>
      <c r="C2243" t="s">
        <v>4131</v>
      </c>
      <c r="D2243" t="s">
        <v>4130</v>
      </c>
      <c r="E2243" t="s">
        <v>10730</v>
      </c>
      <c r="F2243">
        <v>0</v>
      </c>
      <c r="G2243" t="s">
        <v>3010</v>
      </c>
    </row>
    <row r="2244" spans="1:7">
      <c r="A2244" t="s">
        <v>10729</v>
      </c>
      <c r="B2244" s="1">
        <v>43831</v>
      </c>
      <c r="C2244" t="s">
        <v>4131</v>
      </c>
      <c r="D2244" t="s">
        <v>4130</v>
      </c>
      <c r="E2244" t="s">
        <v>10728</v>
      </c>
      <c r="F2244">
        <v>0</v>
      </c>
      <c r="G2244" t="s">
        <v>340</v>
      </c>
    </row>
    <row r="2245" spans="1:7">
      <c r="A2245" t="s">
        <v>10727</v>
      </c>
      <c r="B2245" s="1">
        <v>43831</v>
      </c>
      <c r="C2245" t="s">
        <v>4131</v>
      </c>
      <c r="D2245" t="s">
        <v>4130</v>
      </c>
      <c r="E2245" t="s">
        <v>10726</v>
      </c>
      <c r="F2245">
        <v>0</v>
      </c>
      <c r="G2245" t="s">
        <v>2177</v>
      </c>
    </row>
    <row r="2246" spans="1:7">
      <c r="A2246" t="s">
        <v>10725</v>
      </c>
      <c r="B2246" s="1">
        <v>43831</v>
      </c>
      <c r="C2246" t="s">
        <v>4131</v>
      </c>
      <c r="D2246" t="s">
        <v>4130</v>
      </c>
      <c r="E2246" t="s">
        <v>10724</v>
      </c>
      <c r="F2246">
        <v>0</v>
      </c>
      <c r="G2246" t="s">
        <v>2453</v>
      </c>
    </row>
    <row r="2247" spans="1:7">
      <c r="A2247" t="s">
        <v>10723</v>
      </c>
      <c r="B2247" s="1">
        <v>43831</v>
      </c>
      <c r="C2247" t="s">
        <v>4131</v>
      </c>
      <c r="D2247" t="s">
        <v>4130</v>
      </c>
      <c r="E2247" t="s">
        <v>10722</v>
      </c>
      <c r="F2247">
        <v>0</v>
      </c>
      <c r="G2247" t="s">
        <v>10721</v>
      </c>
    </row>
    <row r="2248" spans="1:7">
      <c r="A2248" t="s">
        <v>10720</v>
      </c>
      <c r="B2248" s="1">
        <v>43831</v>
      </c>
      <c r="C2248" t="s">
        <v>4131</v>
      </c>
      <c r="D2248" t="s">
        <v>4130</v>
      </c>
      <c r="E2248" t="s">
        <v>10719</v>
      </c>
      <c r="F2248">
        <v>0</v>
      </c>
      <c r="G2248" t="s">
        <v>397</v>
      </c>
    </row>
    <row r="2249" spans="1:7">
      <c r="A2249" t="s">
        <v>10718</v>
      </c>
      <c r="B2249" s="1">
        <v>43831</v>
      </c>
      <c r="C2249" t="s">
        <v>4131</v>
      </c>
      <c r="D2249" t="s">
        <v>4130</v>
      </c>
      <c r="E2249" t="s">
        <v>10717</v>
      </c>
      <c r="F2249">
        <v>0</v>
      </c>
      <c r="G2249" t="s">
        <v>2237</v>
      </c>
    </row>
    <row r="2250" spans="1:7">
      <c r="A2250" t="s">
        <v>10716</v>
      </c>
      <c r="B2250" s="1">
        <v>43831</v>
      </c>
      <c r="C2250" t="s">
        <v>4131</v>
      </c>
      <c r="D2250" t="s">
        <v>4130</v>
      </c>
      <c r="E2250" t="s">
        <v>10715</v>
      </c>
      <c r="F2250">
        <v>0</v>
      </c>
      <c r="G2250" t="s">
        <v>10714</v>
      </c>
    </row>
    <row r="2251" spans="1:7">
      <c r="A2251" t="s">
        <v>10713</v>
      </c>
      <c r="B2251" s="1">
        <v>43831</v>
      </c>
      <c r="C2251" t="s">
        <v>4131</v>
      </c>
      <c r="D2251" t="s">
        <v>4130</v>
      </c>
      <c r="E2251" t="s">
        <v>10712</v>
      </c>
      <c r="F2251">
        <v>0</v>
      </c>
      <c r="G2251" t="s">
        <v>10711</v>
      </c>
    </row>
    <row r="2252" spans="1:7">
      <c r="A2252" t="s">
        <v>10710</v>
      </c>
      <c r="B2252" s="1">
        <v>43831</v>
      </c>
      <c r="C2252" t="s">
        <v>4131</v>
      </c>
      <c r="D2252" t="s">
        <v>4130</v>
      </c>
      <c r="E2252" t="s">
        <v>10709</v>
      </c>
      <c r="F2252">
        <v>0</v>
      </c>
      <c r="G2252" t="s">
        <v>10708</v>
      </c>
    </row>
    <row r="2253" spans="1:7">
      <c r="A2253" t="s">
        <v>10707</v>
      </c>
      <c r="B2253" s="1">
        <v>43831</v>
      </c>
      <c r="C2253" t="s">
        <v>4131</v>
      </c>
      <c r="D2253" t="s">
        <v>4130</v>
      </c>
      <c r="E2253" t="s">
        <v>10706</v>
      </c>
      <c r="F2253">
        <v>0</v>
      </c>
      <c r="G2253" t="s">
        <v>2351</v>
      </c>
    </row>
    <row r="2254" spans="1:7">
      <c r="A2254" t="s">
        <v>10705</v>
      </c>
      <c r="B2254" s="1">
        <v>43831</v>
      </c>
      <c r="C2254" t="s">
        <v>4131</v>
      </c>
      <c r="D2254" t="s">
        <v>4130</v>
      </c>
      <c r="E2254" t="s">
        <v>10704</v>
      </c>
      <c r="F2254">
        <v>0</v>
      </c>
      <c r="G2254" t="s">
        <v>3239</v>
      </c>
    </row>
    <row r="2255" spans="1:7">
      <c r="A2255" t="s">
        <v>10703</v>
      </c>
      <c r="B2255" s="1">
        <v>28976</v>
      </c>
      <c r="C2255" t="s">
        <v>7055</v>
      </c>
      <c r="D2255" t="s">
        <v>7054</v>
      </c>
      <c r="E2255" t="s">
        <v>10702</v>
      </c>
      <c r="F2255">
        <v>0</v>
      </c>
      <c r="G2255" t="s">
        <v>318</v>
      </c>
    </row>
    <row r="2256" spans="1:7">
      <c r="A2256" t="s">
        <v>10701</v>
      </c>
      <c r="B2256" s="1">
        <v>34121</v>
      </c>
      <c r="C2256" t="s">
        <v>7587</v>
      </c>
      <c r="D2256" t="s">
        <v>7586</v>
      </c>
      <c r="E2256" t="s">
        <v>10700</v>
      </c>
      <c r="F2256">
        <v>0</v>
      </c>
      <c r="G2256" t="s">
        <v>8028</v>
      </c>
    </row>
    <row r="2257" spans="1:7">
      <c r="A2257" t="s">
        <v>10699</v>
      </c>
      <c r="B2257" t="s">
        <v>10698</v>
      </c>
      <c r="C2257" t="s">
        <v>10697</v>
      </c>
      <c r="D2257" t="s">
        <v>6137</v>
      </c>
      <c r="E2257" t="s">
        <v>10696</v>
      </c>
      <c r="F2257">
        <v>0</v>
      </c>
      <c r="G2257" t="s">
        <v>10695</v>
      </c>
    </row>
    <row r="2258" spans="1:7">
      <c r="A2258" t="s">
        <v>10694</v>
      </c>
      <c r="B2258" t="s">
        <v>10693</v>
      </c>
      <c r="C2258" t="s">
        <v>10692</v>
      </c>
      <c r="D2258" t="s">
        <v>6137</v>
      </c>
      <c r="E2258" t="s">
        <v>10691</v>
      </c>
      <c r="F2258">
        <v>0</v>
      </c>
      <c r="G2258" t="s">
        <v>10690</v>
      </c>
    </row>
    <row r="2259" spans="1:7">
      <c r="A2259" t="s">
        <v>10689</v>
      </c>
      <c r="B2259" s="1">
        <v>13547</v>
      </c>
      <c r="C2259" t="s">
        <v>6138</v>
      </c>
      <c r="D2259" t="s">
        <v>6137</v>
      </c>
      <c r="E2259" t="s">
        <v>10688</v>
      </c>
      <c r="F2259">
        <v>0</v>
      </c>
      <c r="G2259" t="s">
        <v>8239</v>
      </c>
    </row>
    <row r="2260" spans="1:7">
      <c r="A2260" t="s">
        <v>10687</v>
      </c>
      <c r="B2260" s="1">
        <v>13547</v>
      </c>
      <c r="C2260" t="s">
        <v>6138</v>
      </c>
      <c r="D2260" t="s">
        <v>6137</v>
      </c>
      <c r="E2260" t="s">
        <v>10686</v>
      </c>
      <c r="F2260">
        <v>0</v>
      </c>
      <c r="G2260" t="s">
        <v>10685</v>
      </c>
    </row>
    <row r="2261" spans="1:7">
      <c r="A2261" t="s">
        <v>10684</v>
      </c>
      <c r="B2261" s="1">
        <v>19054</v>
      </c>
      <c r="C2261" t="s">
        <v>6799</v>
      </c>
      <c r="D2261" t="s">
        <v>6137</v>
      </c>
      <c r="E2261" t="s">
        <v>10683</v>
      </c>
      <c r="F2261">
        <v>0</v>
      </c>
      <c r="G2261" t="s">
        <v>9699</v>
      </c>
    </row>
    <row r="2262" spans="1:7">
      <c r="A2262" t="s">
        <v>10682</v>
      </c>
      <c r="B2262" s="1">
        <v>34486</v>
      </c>
      <c r="C2262" t="s">
        <v>10681</v>
      </c>
      <c r="D2262" t="s">
        <v>4680</v>
      </c>
      <c r="E2262" t="s">
        <v>10680</v>
      </c>
      <c r="F2262">
        <v>0</v>
      </c>
      <c r="G2262" t="s">
        <v>8028</v>
      </c>
    </row>
    <row r="2263" spans="1:7">
      <c r="A2263" t="s">
        <v>10679</v>
      </c>
      <c r="B2263" s="1">
        <v>44197</v>
      </c>
      <c r="C2263" t="s">
        <v>4681</v>
      </c>
      <c r="D2263" t="s">
        <v>4680</v>
      </c>
      <c r="E2263" t="s">
        <v>10678</v>
      </c>
      <c r="F2263">
        <v>0</v>
      </c>
      <c r="G2263" t="s">
        <v>340</v>
      </c>
    </row>
    <row r="2264" spans="1:7">
      <c r="A2264" t="s">
        <v>10677</v>
      </c>
      <c r="B2264" s="1">
        <v>44197</v>
      </c>
      <c r="C2264" t="s">
        <v>4681</v>
      </c>
      <c r="D2264" t="s">
        <v>4680</v>
      </c>
      <c r="E2264" t="s">
        <v>10676</v>
      </c>
      <c r="F2264">
        <v>0</v>
      </c>
      <c r="G2264" t="s">
        <v>335</v>
      </c>
    </row>
    <row r="2265" spans="1:7">
      <c r="A2265" t="s">
        <v>10675</v>
      </c>
      <c r="B2265" s="1">
        <v>44197</v>
      </c>
      <c r="C2265" t="s">
        <v>4681</v>
      </c>
      <c r="D2265" t="s">
        <v>4680</v>
      </c>
      <c r="E2265" t="s">
        <v>10674</v>
      </c>
      <c r="F2265">
        <v>0</v>
      </c>
      <c r="G2265" t="s">
        <v>9398</v>
      </c>
    </row>
    <row r="2266" spans="1:7">
      <c r="A2266" t="s">
        <v>10673</v>
      </c>
      <c r="B2266" s="1">
        <v>44197</v>
      </c>
      <c r="C2266" t="s">
        <v>4681</v>
      </c>
      <c r="D2266" t="s">
        <v>4680</v>
      </c>
      <c r="E2266" t="s">
        <v>10672</v>
      </c>
      <c r="F2266">
        <v>0</v>
      </c>
      <c r="G2266" t="s">
        <v>3456</v>
      </c>
    </row>
    <row r="2267" spans="1:7">
      <c r="A2267" t="s">
        <v>10671</v>
      </c>
      <c r="B2267" s="1">
        <v>44197</v>
      </c>
      <c r="C2267" t="s">
        <v>4681</v>
      </c>
      <c r="D2267" t="s">
        <v>4680</v>
      </c>
      <c r="E2267" t="s">
        <v>10670</v>
      </c>
      <c r="F2267">
        <v>0</v>
      </c>
      <c r="G2267" t="s">
        <v>1702</v>
      </c>
    </row>
    <row r="2268" spans="1:7">
      <c r="A2268" t="s">
        <v>10669</v>
      </c>
      <c r="B2268" s="1">
        <v>44197</v>
      </c>
      <c r="C2268" t="s">
        <v>4681</v>
      </c>
      <c r="D2268" t="s">
        <v>4680</v>
      </c>
      <c r="E2268" t="s">
        <v>10668</v>
      </c>
      <c r="F2268">
        <v>0</v>
      </c>
      <c r="G2268" t="s">
        <v>2050</v>
      </c>
    </row>
    <row r="2269" spans="1:7">
      <c r="A2269" t="s">
        <v>10667</v>
      </c>
      <c r="B2269" s="1">
        <v>44197</v>
      </c>
      <c r="C2269" t="s">
        <v>4681</v>
      </c>
      <c r="D2269" t="s">
        <v>4680</v>
      </c>
      <c r="E2269" t="s">
        <v>10666</v>
      </c>
      <c r="F2269">
        <v>0</v>
      </c>
      <c r="G2269" t="s">
        <v>3516</v>
      </c>
    </row>
    <row r="2270" spans="1:7">
      <c r="A2270" t="s">
        <v>10665</v>
      </c>
      <c r="B2270" s="1">
        <v>24563</v>
      </c>
      <c r="C2270" t="s">
        <v>7315</v>
      </c>
      <c r="D2270" t="s">
        <v>7314</v>
      </c>
      <c r="E2270" t="s">
        <v>10664</v>
      </c>
      <c r="F2270">
        <v>0</v>
      </c>
      <c r="G2270" t="s">
        <v>10663</v>
      </c>
    </row>
    <row r="2271" spans="1:7">
      <c r="A2271" t="s">
        <v>10662</v>
      </c>
      <c r="B2271" s="1">
        <v>29707</v>
      </c>
      <c r="C2271" t="s">
        <v>7513</v>
      </c>
      <c r="D2271" t="s">
        <v>7314</v>
      </c>
      <c r="E2271" t="s">
        <v>10661</v>
      </c>
      <c r="F2271">
        <v>0</v>
      </c>
      <c r="G2271" t="s">
        <v>6476</v>
      </c>
    </row>
    <row r="2272" spans="1:7">
      <c r="A2272" t="s">
        <v>10660</v>
      </c>
      <c r="B2272" s="1">
        <v>29707</v>
      </c>
      <c r="C2272" t="s">
        <v>7513</v>
      </c>
      <c r="D2272" t="s">
        <v>7314</v>
      </c>
      <c r="E2272" t="s">
        <v>10659</v>
      </c>
      <c r="F2272">
        <v>0</v>
      </c>
      <c r="G2272" t="s">
        <v>10658</v>
      </c>
    </row>
    <row r="2273" spans="1:7">
      <c r="A2273" t="s">
        <v>10657</v>
      </c>
      <c r="B2273" s="1">
        <v>19419</v>
      </c>
      <c r="C2273" t="s">
        <v>7009</v>
      </c>
      <c r="D2273" t="s">
        <v>6197</v>
      </c>
      <c r="E2273" t="s">
        <v>10656</v>
      </c>
      <c r="F2273">
        <v>0</v>
      </c>
      <c r="G2273" t="s">
        <v>10275</v>
      </c>
    </row>
    <row r="2274" spans="1:7">
      <c r="A2274" t="s">
        <v>10655</v>
      </c>
      <c r="B2274" s="1">
        <v>34851</v>
      </c>
      <c r="C2274" t="s">
        <v>10654</v>
      </c>
      <c r="D2274" t="s">
        <v>6197</v>
      </c>
      <c r="E2274" t="s">
        <v>10653</v>
      </c>
      <c r="F2274">
        <v>0</v>
      </c>
      <c r="G2274" t="s">
        <v>10652</v>
      </c>
    </row>
    <row r="2275" spans="1:7">
      <c r="A2275" t="s">
        <v>10651</v>
      </c>
      <c r="B2275" s="1">
        <v>13912</v>
      </c>
      <c r="C2275" t="s">
        <v>6198</v>
      </c>
      <c r="D2275" t="s">
        <v>6197</v>
      </c>
      <c r="E2275" t="s">
        <v>10650</v>
      </c>
      <c r="F2275">
        <v>0</v>
      </c>
      <c r="G2275" t="s">
        <v>10649</v>
      </c>
    </row>
    <row r="2276" spans="1:7">
      <c r="A2276" t="s">
        <v>10648</v>
      </c>
      <c r="B2276" s="1">
        <v>13912</v>
      </c>
      <c r="C2276" t="s">
        <v>6198</v>
      </c>
      <c r="D2276" t="s">
        <v>6197</v>
      </c>
      <c r="E2276" t="s">
        <v>10647</v>
      </c>
      <c r="F2276">
        <v>0</v>
      </c>
      <c r="G2276" t="s">
        <v>10646</v>
      </c>
    </row>
    <row r="2277" spans="1:7">
      <c r="A2277" t="s">
        <v>10645</v>
      </c>
      <c r="B2277" t="s">
        <v>10644</v>
      </c>
      <c r="C2277" t="s">
        <v>10643</v>
      </c>
      <c r="D2277" t="s">
        <v>6197</v>
      </c>
      <c r="E2277" t="s">
        <v>10642</v>
      </c>
      <c r="F2277">
        <v>0</v>
      </c>
      <c r="G2277" t="s">
        <v>10608</v>
      </c>
    </row>
    <row r="2278" spans="1:7">
      <c r="A2278" t="s">
        <v>10641</v>
      </c>
      <c r="B2278" s="1">
        <v>24929</v>
      </c>
      <c r="C2278" t="s">
        <v>10640</v>
      </c>
      <c r="D2278" t="s">
        <v>5078</v>
      </c>
      <c r="E2278" t="s">
        <v>10639</v>
      </c>
      <c r="F2278">
        <v>0</v>
      </c>
      <c r="G2278" t="s">
        <v>10638</v>
      </c>
    </row>
    <row r="2279" spans="1:7">
      <c r="A2279" t="s">
        <v>10637</v>
      </c>
      <c r="B2279" t="s">
        <v>10636</v>
      </c>
      <c r="C2279" t="s">
        <v>10635</v>
      </c>
      <c r="D2279" t="s">
        <v>5078</v>
      </c>
      <c r="E2279" t="s">
        <v>10634</v>
      </c>
      <c r="F2279">
        <v>0</v>
      </c>
      <c r="G2279" t="s">
        <v>10633</v>
      </c>
    </row>
    <row r="2280" spans="1:7">
      <c r="A2280" t="s">
        <v>10632</v>
      </c>
      <c r="B2280" s="1">
        <v>44562</v>
      </c>
      <c r="C2280" t="s">
        <v>5079</v>
      </c>
      <c r="D2280" t="s">
        <v>5078</v>
      </c>
      <c r="E2280" t="s">
        <v>10631</v>
      </c>
      <c r="F2280">
        <v>0</v>
      </c>
      <c r="G2280" t="s">
        <v>2429</v>
      </c>
    </row>
    <row r="2281" spans="1:7">
      <c r="A2281" t="s">
        <v>10630</v>
      </c>
      <c r="B2281" s="1">
        <v>44562</v>
      </c>
      <c r="C2281" t="s">
        <v>5079</v>
      </c>
      <c r="D2281" t="s">
        <v>5078</v>
      </c>
      <c r="E2281" t="s">
        <v>10629</v>
      </c>
      <c r="F2281">
        <v>0</v>
      </c>
      <c r="G2281" t="s">
        <v>10628</v>
      </c>
    </row>
    <row r="2282" spans="1:7">
      <c r="A2282" t="s">
        <v>10627</v>
      </c>
      <c r="B2282" s="1">
        <v>44562</v>
      </c>
      <c r="C2282" t="s">
        <v>5079</v>
      </c>
      <c r="D2282" t="s">
        <v>5078</v>
      </c>
      <c r="E2282" t="s">
        <v>10626</v>
      </c>
      <c r="F2282">
        <v>0</v>
      </c>
      <c r="G2282" t="s">
        <v>10625</v>
      </c>
    </row>
    <row r="2283" spans="1:7">
      <c r="A2283" t="s">
        <v>10624</v>
      </c>
      <c r="B2283" s="1">
        <v>44562</v>
      </c>
      <c r="C2283" t="s">
        <v>5079</v>
      </c>
      <c r="D2283" t="s">
        <v>5078</v>
      </c>
      <c r="E2283" t="s">
        <v>10623</v>
      </c>
      <c r="F2283">
        <v>0</v>
      </c>
      <c r="G2283" t="s">
        <v>2748</v>
      </c>
    </row>
    <row r="2284" spans="1:7">
      <c r="A2284" t="s">
        <v>10622</v>
      </c>
      <c r="B2284" s="1">
        <v>44562</v>
      </c>
      <c r="C2284" t="s">
        <v>5079</v>
      </c>
      <c r="D2284" t="s">
        <v>5078</v>
      </c>
      <c r="E2284" t="s">
        <v>10621</v>
      </c>
      <c r="F2284">
        <v>0</v>
      </c>
      <c r="G2284" t="s">
        <v>963</v>
      </c>
    </row>
    <row r="2285" spans="1:7">
      <c r="A2285" t="s">
        <v>10620</v>
      </c>
      <c r="B2285" s="1">
        <v>44562</v>
      </c>
      <c r="C2285" t="s">
        <v>5079</v>
      </c>
      <c r="D2285" t="s">
        <v>5078</v>
      </c>
      <c r="E2285" t="s">
        <v>10619</v>
      </c>
      <c r="F2285">
        <v>0</v>
      </c>
      <c r="G2285" t="s">
        <v>3110</v>
      </c>
    </row>
    <row r="2286" spans="1:7">
      <c r="A2286" t="s">
        <v>10618</v>
      </c>
      <c r="B2286" s="1">
        <v>44562</v>
      </c>
      <c r="C2286" t="s">
        <v>5079</v>
      </c>
      <c r="D2286" t="s">
        <v>5078</v>
      </c>
      <c r="E2286" t="s">
        <v>10617</v>
      </c>
      <c r="F2286">
        <v>0</v>
      </c>
      <c r="G2286" t="s">
        <v>2429</v>
      </c>
    </row>
    <row r="2287" spans="1:7">
      <c r="A2287" t="s">
        <v>10616</v>
      </c>
      <c r="B2287" s="1">
        <v>44562</v>
      </c>
      <c r="C2287" t="s">
        <v>5079</v>
      </c>
      <c r="D2287" t="s">
        <v>5078</v>
      </c>
      <c r="E2287" t="s">
        <v>10615</v>
      </c>
      <c r="F2287">
        <v>0</v>
      </c>
      <c r="G2287" t="s">
        <v>1051</v>
      </c>
    </row>
    <row r="2288" spans="1:7">
      <c r="A2288" t="s">
        <v>10614</v>
      </c>
      <c r="B2288" s="1">
        <v>44562</v>
      </c>
      <c r="C2288" t="s">
        <v>5079</v>
      </c>
      <c r="D2288" t="s">
        <v>5078</v>
      </c>
      <c r="E2288" t="s">
        <v>10613</v>
      </c>
      <c r="F2288">
        <v>0</v>
      </c>
      <c r="G2288" t="s">
        <v>3346</v>
      </c>
    </row>
    <row r="2289" spans="1:7">
      <c r="A2289" t="s">
        <v>10612</v>
      </c>
      <c r="B2289" t="s">
        <v>10611</v>
      </c>
      <c r="C2289" t="s">
        <v>10610</v>
      </c>
      <c r="D2289" t="s">
        <v>6275</v>
      </c>
      <c r="E2289" t="s">
        <v>10609</v>
      </c>
      <c r="F2289">
        <v>0</v>
      </c>
      <c r="G2289" t="s">
        <v>10608</v>
      </c>
    </row>
    <row r="2290" spans="1:7">
      <c r="A2290" t="s">
        <v>10607</v>
      </c>
      <c r="B2290" s="1">
        <v>14277</v>
      </c>
      <c r="C2290" t="s">
        <v>6276</v>
      </c>
      <c r="D2290" t="s">
        <v>6275</v>
      </c>
      <c r="E2290" t="s">
        <v>10606</v>
      </c>
      <c r="F2290">
        <v>0</v>
      </c>
      <c r="G2290" t="s">
        <v>10605</v>
      </c>
    </row>
    <row r="2291" spans="1:7">
      <c r="A2291" t="s">
        <v>10604</v>
      </c>
      <c r="B2291" s="1">
        <v>14277</v>
      </c>
      <c r="C2291" t="s">
        <v>6276</v>
      </c>
      <c r="D2291" t="s">
        <v>6275</v>
      </c>
      <c r="E2291" t="s">
        <v>10603</v>
      </c>
      <c r="F2291">
        <v>0</v>
      </c>
      <c r="G2291" t="s">
        <v>10602</v>
      </c>
    </row>
    <row r="2292" spans="1:7">
      <c r="A2292" t="s">
        <v>10601</v>
      </c>
      <c r="B2292" s="1">
        <v>14277</v>
      </c>
      <c r="C2292" t="s">
        <v>6276</v>
      </c>
      <c r="D2292" t="s">
        <v>6275</v>
      </c>
      <c r="E2292" t="s">
        <v>10600</v>
      </c>
      <c r="F2292">
        <v>0</v>
      </c>
      <c r="G2292" t="s">
        <v>6483</v>
      </c>
    </row>
    <row r="2293" spans="1:7">
      <c r="A2293" t="s">
        <v>10599</v>
      </c>
      <c r="B2293" s="1">
        <v>30437</v>
      </c>
      <c r="C2293" t="s">
        <v>10598</v>
      </c>
      <c r="D2293" t="s">
        <v>10597</v>
      </c>
      <c r="E2293" t="s">
        <v>10596</v>
      </c>
      <c r="F2293">
        <v>0</v>
      </c>
      <c r="G2293" t="s">
        <v>9076</v>
      </c>
    </row>
    <row r="2294" spans="1:7">
      <c r="A2294" t="s">
        <v>10595</v>
      </c>
      <c r="B2294" t="s">
        <v>10594</v>
      </c>
      <c r="C2294" t="s">
        <v>10593</v>
      </c>
      <c r="D2294" t="s">
        <v>10592</v>
      </c>
      <c r="E2294" t="s">
        <v>10591</v>
      </c>
      <c r="F2294">
        <v>0</v>
      </c>
      <c r="G2294" t="s">
        <v>10590</v>
      </c>
    </row>
    <row r="2295" spans="1:7">
      <c r="A2295" t="s">
        <v>10589</v>
      </c>
      <c r="B2295" s="1">
        <v>30803</v>
      </c>
      <c r="C2295" t="s">
        <v>7993</v>
      </c>
      <c r="D2295" t="s">
        <v>5149</v>
      </c>
      <c r="E2295" t="s">
        <v>10588</v>
      </c>
      <c r="F2295">
        <v>0</v>
      </c>
      <c r="G2295" t="s">
        <v>7990</v>
      </c>
    </row>
    <row r="2296" spans="1:7">
      <c r="A2296" t="s">
        <v>10587</v>
      </c>
      <c r="B2296" s="1">
        <v>30803</v>
      </c>
      <c r="C2296" t="s">
        <v>7993</v>
      </c>
      <c r="D2296" t="s">
        <v>5149</v>
      </c>
      <c r="E2296" t="s">
        <v>10586</v>
      </c>
      <c r="F2296">
        <v>0</v>
      </c>
      <c r="G2296" t="s">
        <v>10585</v>
      </c>
    </row>
    <row r="2297" spans="1:7">
      <c r="A2297" t="s">
        <v>10584</v>
      </c>
      <c r="B2297" s="1">
        <v>14642</v>
      </c>
      <c r="C2297" t="s">
        <v>6684</v>
      </c>
      <c r="D2297" t="s">
        <v>5149</v>
      </c>
      <c r="E2297" t="s">
        <v>10583</v>
      </c>
      <c r="F2297">
        <v>0</v>
      </c>
      <c r="G2297" t="s">
        <v>5568</v>
      </c>
    </row>
    <row r="2298" spans="1:7">
      <c r="A2298" t="s">
        <v>10582</v>
      </c>
      <c r="B2298" s="1">
        <v>44927</v>
      </c>
      <c r="C2298" t="s">
        <v>5150</v>
      </c>
      <c r="D2298" t="s">
        <v>5149</v>
      </c>
      <c r="E2298" t="s">
        <v>10581</v>
      </c>
      <c r="F2298">
        <v>0</v>
      </c>
      <c r="G2298" t="s">
        <v>10580</v>
      </c>
    </row>
    <row r="2299" spans="1:7">
      <c r="A2299" t="s">
        <v>10579</v>
      </c>
      <c r="B2299" s="1">
        <v>44927</v>
      </c>
      <c r="C2299" t="s">
        <v>5150</v>
      </c>
      <c r="D2299" t="s">
        <v>5149</v>
      </c>
      <c r="E2299" t="s">
        <v>10578</v>
      </c>
      <c r="F2299">
        <v>0</v>
      </c>
      <c r="G2299" t="s">
        <v>2335</v>
      </c>
    </row>
    <row r="2300" spans="1:7">
      <c r="A2300" t="s">
        <v>10577</v>
      </c>
      <c r="B2300" s="1">
        <v>44927</v>
      </c>
      <c r="C2300" t="s">
        <v>5150</v>
      </c>
      <c r="D2300" t="s">
        <v>5149</v>
      </c>
      <c r="E2300" t="s">
        <v>10576</v>
      </c>
      <c r="F2300">
        <v>0</v>
      </c>
      <c r="G2300" t="s">
        <v>2005</v>
      </c>
    </row>
    <row r="2301" spans="1:7">
      <c r="A2301" t="s">
        <v>10575</v>
      </c>
      <c r="B2301" s="1">
        <v>44927</v>
      </c>
      <c r="C2301" t="s">
        <v>5150</v>
      </c>
      <c r="D2301" t="s">
        <v>5149</v>
      </c>
      <c r="E2301" t="s">
        <v>10574</v>
      </c>
      <c r="F2301">
        <v>0</v>
      </c>
      <c r="G2301" t="s">
        <v>3110</v>
      </c>
    </row>
    <row r="2302" spans="1:7">
      <c r="A2302" t="s">
        <v>10573</v>
      </c>
      <c r="B2302" s="1">
        <v>44927</v>
      </c>
      <c r="C2302" t="s">
        <v>5150</v>
      </c>
      <c r="D2302" t="s">
        <v>5149</v>
      </c>
      <c r="E2302" t="s">
        <v>10572</v>
      </c>
      <c r="F2302">
        <v>0</v>
      </c>
      <c r="G2302" t="s">
        <v>10300</v>
      </c>
    </row>
    <row r="2303" spans="1:7">
      <c r="A2303" t="s">
        <v>10571</v>
      </c>
      <c r="B2303" s="1">
        <v>44927</v>
      </c>
      <c r="C2303" t="s">
        <v>5150</v>
      </c>
      <c r="D2303" t="s">
        <v>5149</v>
      </c>
      <c r="E2303" t="s">
        <v>10570</v>
      </c>
      <c r="F2303">
        <v>0</v>
      </c>
      <c r="G2303" t="s">
        <v>3302</v>
      </c>
    </row>
    <row r="2304" spans="1:7">
      <c r="A2304" t="s">
        <v>10569</v>
      </c>
      <c r="B2304" s="1">
        <v>44927</v>
      </c>
      <c r="C2304" t="s">
        <v>5150</v>
      </c>
      <c r="D2304" t="s">
        <v>5149</v>
      </c>
      <c r="E2304" t="s">
        <v>10568</v>
      </c>
      <c r="F2304">
        <v>0</v>
      </c>
      <c r="G2304" t="s">
        <v>2212</v>
      </c>
    </row>
    <row r="2305" spans="1:7">
      <c r="A2305" t="s">
        <v>10567</v>
      </c>
      <c r="B2305" s="1">
        <v>44927</v>
      </c>
      <c r="C2305" t="s">
        <v>5150</v>
      </c>
      <c r="D2305" t="s">
        <v>5149</v>
      </c>
      <c r="E2305" t="s">
        <v>10566</v>
      </c>
      <c r="F2305">
        <v>0</v>
      </c>
      <c r="G2305" t="s">
        <v>10565</v>
      </c>
    </row>
    <row r="2306" spans="1:7">
      <c r="A2306" t="s">
        <v>10564</v>
      </c>
      <c r="B2306" s="1">
        <v>44927</v>
      </c>
      <c r="C2306" t="s">
        <v>5150</v>
      </c>
      <c r="D2306" t="s">
        <v>5149</v>
      </c>
      <c r="E2306" t="s">
        <v>10563</v>
      </c>
      <c r="F2306">
        <v>0</v>
      </c>
      <c r="G2306" t="s">
        <v>2212</v>
      </c>
    </row>
    <row r="2307" spans="1:7">
      <c r="A2307" t="s">
        <v>10562</v>
      </c>
      <c r="B2307" t="s">
        <v>10561</v>
      </c>
      <c r="C2307" t="s">
        <v>10560</v>
      </c>
      <c r="D2307" t="s">
        <v>7528</v>
      </c>
      <c r="E2307" t="s">
        <v>10559</v>
      </c>
      <c r="F2307">
        <v>0</v>
      </c>
      <c r="G2307" t="s">
        <v>10558</v>
      </c>
    </row>
    <row r="2308" spans="1:7">
      <c r="A2308" t="s">
        <v>10557</v>
      </c>
      <c r="B2308" s="1">
        <v>20515</v>
      </c>
      <c r="C2308" t="s">
        <v>7529</v>
      </c>
      <c r="D2308" t="s">
        <v>7528</v>
      </c>
      <c r="E2308" t="s">
        <v>10556</v>
      </c>
      <c r="F2308">
        <v>0</v>
      </c>
      <c r="G2308" t="s">
        <v>10555</v>
      </c>
    </row>
    <row r="2309" spans="1:7">
      <c r="A2309" t="s">
        <v>10554</v>
      </c>
      <c r="B2309" s="1">
        <v>31168</v>
      </c>
      <c r="C2309" t="s">
        <v>8186</v>
      </c>
      <c r="D2309" t="s">
        <v>7528</v>
      </c>
      <c r="E2309" t="s">
        <v>10553</v>
      </c>
      <c r="F2309">
        <v>0</v>
      </c>
      <c r="G2309" t="s">
        <v>10552</v>
      </c>
    </row>
    <row r="2310" spans="1:7">
      <c r="A2310" t="s">
        <v>10551</v>
      </c>
      <c r="B2310" t="s">
        <v>10550</v>
      </c>
      <c r="C2310" t="s">
        <v>10549</v>
      </c>
      <c r="D2310" t="s">
        <v>5373</v>
      </c>
      <c r="E2310" t="s">
        <v>10548</v>
      </c>
      <c r="F2310">
        <v>0</v>
      </c>
      <c r="G2310" t="s">
        <v>10547</v>
      </c>
    </row>
    <row r="2311" spans="1:7">
      <c r="A2311" t="s">
        <v>10546</v>
      </c>
      <c r="B2311" s="1">
        <v>15008</v>
      </c>
      <c r="C2311" t="s">
        <v>6818</v>
      </c>
      <c r="D2311" t="s">
        <v>5373</v>
      </c>
      <c r="E2311" t="s">
        <v>10545</v>
      </c>
      <c r="F2311">
        <v>0</v>
      </c>
      <c r="G2311" t="s">
        <v>10544</v>
      </c>
    </row>
    <row r="2312" spans="1:7">
      <c r="A2312" t="s">
        <v>10543</v>
      </c>
      <c r="B2312" s="1">
        <v>15008</v>
      </c>
      <c r="C2312" t="s">
        <v>6818</v>
      </c>
      <c r="D2312" t="s">
        <v>5373</v>
      </c>
      <c r="E2312" t="s">
        <v>10542</v>
      </c>
      <c r="F2312">
        <v>0</v>
      </c>
      <c r="G2312" t="s">
        <v>10541</v>
      </c>
    </row>
    <row r="2313" spans="1:7">
      <c r="A2313" t="s">
        <v>10540</v>
      </c>
      <c r="B2313" s="1">
        <v>15008</v>
      </c>
      <c r="C2313" t="s">
        <v>6818</v>
      </c>
      <c r="D2313" t="s">
        <v>5373</v>
      </c>
      <c r="E2313" t="s">
        <v>10539</v>
      </c>
      <c r="F2313">
        <v>0</v>
      </c>
      <c r="G2313" t="s">
        <v>3864</v>
      </c>
    </row>
    <row r="2314" spans="1:7">
      <c r="A2314" t="s">
        <v>10538</v>
      </c>
      <c r="B2314" t="s">
        <v>10537</v>
      </c>
      <c r="C2314" t="s">
        <v>10536</v>
      </c>
      <c r="D2314" t="s">
        <v>5373</v>
      </c>
      <c r="E2314" t="s">
        <v>10535</v>
      </c>
      <c r="F2314">
        <v>0</v>
      </c>
      <c r="G2314" t="s">
        <v>10534</v>
      </c>
    </row>
    <row r="2315" spans="1:7">
      <c r="A2315" t="s">
        <v>10533</v>
      </c>
      <c r="B2315" t="s">
        <v>8467</v>
      </c>
      <c r="C2315" t="s">
        <v>8466</v>
      </c>
      <c r="D2315" t="s">
        <v>5373</v>
      </c>
      <c r="E2315" t="s">
        <v>10532</v>
      </c>
      <c r="F2315">
        <v>0</v>
      </c>
      <c r="G2315" t="s">
        <v>10531</v>
      </c>
    </row>
    <row r="2316" spans="1:7">
      <c r="A2316" t="s">
        <v>10530</v>
      </c>
      <c r="B2316" s="1">
        <v>45292</v>
      </c>
      <c r="C2316" t="s">
        <v>5374</v>
      </c>
      <c r="D2316" t="s">
        <v>5373</v>
      </c>
      <c r="E2316" t="s">
        <v>10529</v>
      </c>
      <c r="F2316">
        <v>0</v>
      </c>
      <c r="G2316" t="s">
        <v>10528</v>
      </c>
    </row>
    <row r="2317" spans="1:7">
      <c r="A2317" t="s">
        <v>10527</v>
      </c>
      <c r="B2317" s="1">
        <v>45292</v>
      </c>
      <c r="C2317" t="s">
        <v>5374</v>
      </c>
      <c r="D2317" t="s">
        <v>5373</v>
      </c>
      <c r="E2317" t="s">
        <v>10526</v>
      </c>
      <c r="F2317">
        <v>0</v>
      </c>
      <c r="G2317" t="s">
        <v>1844</v>
      </c>
    </row>
    <row r="2318" spans="1:7">
      <c r="A2318" t="s">
        <v>10525</v>
      </c>
      <c r="B2318" s="1">
        <v>45292</v>
      </c>
      <c r="C2318" t="s">
        <v>5374</v>
      </c>
      <c r="D2318" t="s">
        <v>5373</v>
      </c>
      <c r="E2318" t="s">
        <v>10524</v>
      </c>
      <c r="F2318">
        <v>0</v>
      </c>
      <c r="G2318" t="s">
        <v>2461</v>
      </c>
    </row>
    <row r="2319" spans="1:7">
      <c r="A2319" t="s">
        <v>10523</v>
      </c>
      <c r="B2319" s="1">
        <v>45292</v>
      </c>
      <c r="C2319" t="s">
        <v>5374</v>
      </c>
      <c r="D2319" t="s">
        <v>5373</v>
      </c>
      <c r="E2319" t="s">
        <v>10522</v>
      </c>
      <c r="F2319">
        <v>0</v>
      </c>
      <c r="G2319" t="s">
        <v>1844</v>
      </c>
    </row>
    <row r="2320" spans="1:7">
      <c r="A2320" t="s">
        <v>10521</v>
      </c>
      <c r="B2320" s="1">
        <v>45292</v>
      </c>
      <c r="C2320" t="s">
        <v>5374</v>
      </c>
      <c r="D2320" t="s">
        <v>5373</v>
      </c>
      <c r="E2320" t="s">
        <v>10520</v>
      </c>
      <c r="F2320">
        <v>0</v>
      </c>
      <c r="G2320" t="s">
        <v>9325</v>
      </c>
    </row>
    <row r="2321" spans="1:7">
      <c r="A2321" t="s">
        <v>10519</v>
      </c>
      <c r="B2321" t="s">
        <v>10518</v>
      </c>
      <c r="C2321" t="s">
        <v>10517</v>
      </c>
      <c r="D2321" t="s">
        <v>10516</v>
      </c>
      <c r="E2321" t="s">
        <v>10515</v>
      </c>
      <c r="F2321">
        <v>0</v>
      </c>
      <c r="G2321" t="s">
        <v>10514</v>
      </c>
    </row>
    <row r="2322" spans="1:7">
      <c r="A2322" t="s">
        <v>10513</v>
      </c>
      <c r="B2322" t="s">
        <v>10512</v>
      </c>
      <c r="C2322" t="s">
        <v>10511</v>
      </c>
      <c r="D2322" t="s">
        <v>7064</v>
      </c>
      <c r="E2322" t="s">
        <v>10510</v>
      </c>
      <c r="F2322">
        <v>0</v>
      </c>
      <c r="G2322" t="s">
        <v>10509</v>
      </c>
    </row>
    <row r="2323" spans="1:7">
      <c r="A2323" t="s">
        <v>10508</v>
      </c>
      <c r="B2323" t="s">
        <v>8624</v>
      </c>
      <c r="C2323" t="s">
        <v>8623</v>
      </c>
      <c r="D2323" t="s">
        <v>7064</v>
      </c>
      <c r="E2323" t="s">
        <v>10507</v>
      </c>
      <c r="F2323">
        <v>0</v>
      </c>
      <c r="G2323" t="s">
        <v>10506</v>
      </c>
    </row>
    <row r="2324" spans="1:7">
      <c r="A2324" t="s">
        <v>10505</v>
      </c>
      <c r="B2324" s="1">
        <v>15373</v>
      </c>
      <c r="C2324" t="s">
        <v>7065</v>
      </c>
      <c r="D2324" t="s">
        <v>7064</v>
      </c>
      <c r="E2324" t="s">
        <v>10504</v>
      </c>
      <c r="F2324">
        <v>0</v>
      </c>
      <c r="G2324" t="s">
        <v>6194</v>
      </c>
    </row>
    <row r="2325" spans="1:7">
      <c r="A2325" t="s">
        <v>10503</v>
      </c>
      <c r="B2325" s="1">
        <v>15373</v>
      </c>
      <c r="C2325" t="s">
        <v>7065</v>
      </c>
      <c r="D2325" t="s">
        <v>7064</v>
      </c>
      <c r="E2325" t="s">
        <v>10502</v>
      </c>
      <c r="F2325">
        <v>0</v>
      </c>
      <c r="G2325" t="s">
        <v>7109</v>
      </c>
    </row>
    <row r="2326" spans="1:7">
      <c r="A2326" t="s">
        <v>10501</v>
      </c>
      <c r="B2326" s="1">
        <v>15373</v>
      </c>
      <c r="C2326" t="s">
        <v>7065</v>
      </c>
      <c r="D2326" t="s">
        <v>7064</v>
      </c>
      <c r="E2326" t="s">
        <v>10500</v>
      </c>
      <c r="F2326">
        <v>0</v>
      </c>
      <c r="G2326" t="s">
        <v>5104</v>
      </c>
    </row>
    <row r="2327" spans="1:7">
      <c r="A2327" t="s">
        <v>10499</v>
      </c>
      <c r="B2327" s="1">
        <v>26755</v>
      </c>
      <c r="C2327" t="s">
        <v>10498</v>
      </c>
      <c r="D2327" t="s">
        <v>5926</v>
      </c>
      <c r="E2327" t="s">
        <v>10497</v>
      </c>
      <c r="F2327">
        <v>0</v>
      </c>
      <c r="G2327" t="s">
        <v>8869</v>
      </c>
    </row>
    <row r="2328" spans="1:7">
      <c r="A2328" t="s">
        <v>10496</v>
      </c>
      <c r="B2328" t="s">
        <v>10495</v>
      </c>
      <c r="C2328" t="s">
        <v>10494</v>
      </c>
      <c r="D2328" t="s">
        <v>5926</v>
      </c>
      <c r="E2328" t="s">
        <v>10493</v>
      </c>
      <c r="F2328">
        <v>0</v>
      </c>
      <c r="G2328" t="s">
        <v>9142</v>
      </c>
    </row>
    <row r="2329" spans="1:7">
      <c r="A2329" t="s">
        <v>10492</v>
      </c>
      <c r="B2329" s="1">
        <v>45658</v>
      </c>
      <c r="C2329" t="s">
        <v>5927</v>
      </c>
      <c r="D2329" t="s">
        <v>5926</v>
      </c>
      <c r="E2329" t="s">
        <v>10491</v>
      </c>
      <c r="F2329">
        <v>0</v>
      </c>
      <c r="G2329" t="s">
        <v>1968</v>
      </c>
    </row>
    <row r="2330" spans="1:7">
      <c r="A2330" t="s">
        <v>10490</v>
      </c>
      <c r="B2330" s="1">
        <v>45658</v>
      </c>
      <c r="C2330" t="s">
        <v>5927</v>
      </c>
      <c r="D2330" t="s">
        <v>5926</v>
      </c>
      <c r="E2330" t="s">
        <v>10489</v>
      </c>
      <c r="F2330">
        <v>0</v>
      </c>
      <c r="G2330" t="s">
        <v>5937</v>
      </c>
    </row>
    <row r="2331" spans="1:7">
      <c r="A2331" t="s">
        <v>10488</v>
      </c>
      <c r="B2331" s="1">
        <v>45658</v>
      </c>
      <c r="C2331" t="s">
        <v>5927</v>
      </c>
      <c r="D2331" t="s">
        <v>5926</v>
      </c>
      <c r="E2331" t="s">
        <v>10487</v>
      </c>
      <c r="F2331">
        <v>0</v>
      </c>
      <c r="G2331" t="s">
        <v>2001</v>
      </c>
    </row>
    <row r="2332" spans="1:7">
      <c r="A2332" t="s">
        <v>10486</v>
      </c>
      <c r="B2332" s="1">
        <v>45658</v>
      </c>
      <c r="C2332" t="s">
        <v>5927</v>
      </c>
      <c r="D2332" t="s">
        <v>5926</v>
      </c>
      <c r="E2332" t="s">
        <v>10485</v>
      </c>
      <c r="F2332">
        <v>0</v>
      </c>
      <c r="G2332" t="s">
        <v>2359</v>
      </c>
    </row>
    <row r="2333" spans="1:7">
      <c r="A2333" t="s">
        <v>10484</v>
      </c>
      <c r="B2333" s="1">
        <v>45658</v>
      </c>
      <c r="C2333" t="s">
        <v>5927</v>
      </c>
      <c r="D2333" t="s">
        <v>5926</v>
      </c>
      <c r="E2333" t="s">
        <v>10483</v>
      </c>
      <c r="F2333">
        <v>0</v>
      </c>
      <c r="G2333" t="s">
        <v>3444</v>
      </c>
    </row>
    <row r="2334" spans="1:7">
      <c r="A2334" t="s">
        <v>10482</v>
      </c>
      <c r="B2334" t="s">
        <v>10481</v>
      </c>
      <c r="C2334" t="s">
        <v>10480</v>
      </c>
      <c r="D2334" t="s">
        <v>7408</v>
      </c>
      <c r="E2334" t="s">
        <v>10479</v>
      </c>
      <c r="F2334">
        <v>0</v>
      </c>
      <c r="G2334" t="s">
        <v>10392</v>
      </c>
    </row>
    <row r="2335" spans="1:7">
      <c r="A2335" t="s">
        <v>10478</v>
      </c>
      <c r="B2335" s="1">
        <v>15738</v>
      </c>
      <c r="C2335" t="s">
        <v>7409</v>
      </c>
      <c r="D2335" t="s">
        <v>7408</v>
      </c>
      <c r="E2335" t="s">
        <v>10477</v>
      </c>
      <c r="F2335">
        <v>0</v>
      </c>
      <c r="G2335" t="s">
        <v>3560</v>
      </c>
    </row>
    <row r="2336" spans="1:7">
      <c r="A2336" t="s">
        <v>10476</v>
      </c>
      <c r="B2336" s="1">
        <v>15738</v>
      </c>
      <c r="C2336" t="s">
        <v>7409</v>
      </c>
      <c r="D2336" t="s">
        <v>7408</v>
      </c>
      <c r="E2336" t="s">
        <v>10475</v>
      </c>
      <c r="F2336">
        <v>0</v>
      </c>
      <c r="G2336" t="s">
        <v>5104</v>
      </c>
    </row>
    <row r="2337" spans="1:7">
      <c r="A2337" t="s">
        <v>10474</v>
      </c>
      <c r="B2337" s="1">
        <v>15738</v>
      </c>
      <c r="C2337" t="s">
        <v>7409</v>
      </c>
      <c r="D2337" t="s">
        <v>7408</v>
      </c>
      <c r="E2337" t="s">
        <v>10473</v>
      </c>
      <c r="F2337">
        <v>0</v>
      </c>
      <c r="G2337" t="s">
        <v>10472</v>
      </c>
    </row>
    <row r="2338" spans="1:7">
      <c r="A2338" t="s">
        <v>10471</v>
      </c>
      <c r="B2338" s="1">
        <v>21610</v>
      </c>
      <c r="C2338" t="s">
        <v>8161</v>
      </c>
      <c r="D2338" t="s">
        <v>7408</v>
      </c>
      <c r="E2338" t="s">
        <v>10470</v>
      </c>
      <c r="F2338">
        <v>0</v>
      </c>
      <c r="G2338" t="s">
        <v>10469</v>
      </c>
    </row>
    <row r="2339" spans="1:7">
      <c r="A2339" t="s">
        <v>10468</v>
      </c>
      <c r="B2339" t="s">
        <v>10467</v>
      </c>
      <c r="C2339" t="s">
        <v>10466</v>
      </c>
      <c r="D2339" t="s">
        <v>10465</v>
      </c>
      <c r="E2339" t="s">
        <v>10464</v>
      </c>
      <c r="F2339">
        <v>0</v>
      </c>
      <c r="G2339" t="s">
        <v>10463</v>
      </c>
    </row>
    <row r="2340" spans="1:7">
      <c r="A2340" t="s">
        <v>10462</v>
      </c>
      <c r="B2340" t="s">
        <v>9068</v>
      </c>
      <c r="C2340" t="s">
        <v>9067</v>
      </c>
      <c r="D2340" t="s">
        <v>9066</v>
      </c>
      <c r="E2340" t="s">
        <v>10461</v>
      </c>
      <c r="F2340">
        <v>0</v>
      </c>
      <c r="G2340" t="s">
        <v>10392</v>
      </c>
    </row>
    <row r="2341" spans="1:7">
      <c r="A2341" t="s">
        <v>10460</v>
      </c>
      <c r="B2341" s="1">
        <v>32629</v>
      </c>
      <c r="C2341" t="s">
        <v>10459</v>
      </c>
      <c r="D2341" t="s">
        <v>9066</v>
      </c>
      <c r="E2341" t="s">
        <v>10458</v>
      </c>
      <c r="F2341">
        <v>0</v>
      </c>
      <c r="G2341" t="s">
        <v>9076</v>
      </c>
    </row>
    <row r="2342" spans="1:7">
      <c r="A2342" t="s">
        <v>10457</v>
      </c>
      <c r="B2342" s="1">
        <v>46023</v>
      </c>
      <c r="C2342" t="s">
        <v>6052</v>
      </c>
      <c r="D2342" t="s">
        <v>6051</v>
      </c>
      <c r="E2342" t="s">
        <v>10456</v>
      </c>
      <c r="F2342">
        <v>0</v>
      </c>
      <c r="G2342" t="s">
        <v>1930</v>
      </c>
    </row>
    <row r="2343" spans="1:7">
      <c r="A2343" t="s">
        <v>10455</v>
      </c>
      <c r="B2343" s="1">
        <v>46023</v>
      </c>
      <c r="C2343" t="s">
        <v>6052</v>
      </c>
      <c r="D2343" t="s">
        <v>6051</v>
      </c>
      <c r="E2343" t="s">
        <v>10454</v>
      </c>
      <c r="F2343">
        <v>0</v>
      </c>
      <c r="G2343" t="s">
        <v>1017</v>
      </c>
    </row>
    <row r="2344" spans="1:7">
      <c r="A2344" t="s">
        <v>10453</v>
      </c>
      <c r="B2344" s="1">
        <v>46023</v>
      </c>
      <c r="C2344" t="s">
        <v>6052</v>
      </c>
      <c r="D2344" t="s">
        <v>6051</v>
      </c>
      <c r="E2344" t="s">
        <v>10452</v>
      </c>
      <c r="F2344">
        <v>0</v>
      </c>
      <c r="G2344" t="s">
        <v>3456</v>
      </c>
    </row>
    <row r="2345" spans="1:7">
      <c r="A2345" t="s">
        <v>10451</v>
      </c>
      <c r="B2345" s="1">
        <v>46023</v>
      </c>
      <c r="C2345" t="s">
        <v>6052</v>
      </c>
      <c r="D2345" t="s">
        <v>6051</v>
      </c>
      <c r="E2345" t="s">
        <v>10450</v>
      </c>
      <c r="F2345">
        <v>0</v>
      </c>
      <c r="G2345" t="s">
        <v>10449</v>
      </c>
    </row>
    <row r="2346" spans="1:7">
      <c r="A2346" t="s">
        <v>10448</v>
      </c>
      <c r="B2346" s="1">
        <v>46023</v>
      </c>
      <c r="C2346" t="s">
        <v>6052</v>
      </c>
      <c r="D2346" t="s">
        <v>6051</v>
      </c>
      <c r="E2346" t="s">
        <v>10447</v>
      </c>
      <c r="F2346">
        <v>0</v>
      </c>
      <c r="G2346" t="s">
        <v>3444</v>
      </c>
    </row>
    <row r="2347" spans="1:7">
      <c r="A2347" t="s">
        <v>10446</v>
      </c>
      <c r="B2347" s="1">
        <v>46023</v>
      </c>
      <c r="C2347" t="s">
        <v>6052</v>
      </c>
      <c r="D2347" t="s">
        <v>6051</v>
      </c>
      <c r="E2347" t="s">
        <v>10445</v>
      </c>
      <c r="F2347">
        <v>0</v>
      </c>
      <c r="G2347" t="s">
        <v>1789</v>
      </c>
    </row>
    <row r="2348" spans="1:7">
      <c r="A2348" t="s">
        <v>10444</v>
      </c>
      <c r="B2348" t="s">
        <v>8897</v>
      </c>
      <c r="C2348" t="s">
        <v>8896</v>
      </c>
      <c r="D2348" t="s">
        <v>8895</v>
      </c>
      <c r="E2348" t="s">
        <v>10443</v>
      </c>
      <c r="F2348">
        <v>0</v>
      </c>
      <c r="G2348" t="s">
        <v>10442</v>
      </c>
    </row>
    <row r="2349" spans="1:7">
      <c r="A2349" t="s">
        <v>10441</v>
      </c>
      <c r="B2349" s="1">
        <v>16103</v>
      </c>
      <c r="C2349" t="s">
        <v>7731</v>
      </c>
      <c r="D2349" t="s">
        <v>7730</v>
      </c>
      <c r="E2349" t="s">
        <v>10440</v>
      </c>
      <c r="F2349">
        <v>0</v>
      </c>
      <c r="G2349" t="s">
        <v>10439</v>
      </c>
    </row>
    <row r="2350" spans="1:7">
      <c r="A2350" t="s">
        <v>10438</v>
      </c>
      <c r="B2350" t="s">
        <v>10437</v>
      </c>
      <c r="C2350" t="s">
        <v>10436</v>
      </c>
      <c r="D2350" t="s">
        <v>10435</v>
      </c>
      <c r="E2350" t="s">
        <v>10434</v>
      </c>
      <c r="F2350">
        <v>0</v>
      </c>
      <c r="G2350" t="s">
        <v>9063</v>
      </c>
    </row>
    <row r="2351" spans="1:7">
      <c r="A2351" t="s">
        <v>10433</v>
      </c>
      <c r="B2351" t="s">
        <v>9051</v>
      </c>
      <c r="C2351" t="s">
        <v>9050</v>
      </c>
      <c r="D2351" t="s">
        <v>9049</v>
      </c>
      <c r="E2351" t="s">
        <v>10432</v>
      </c>
      <c r="F2351">
        <v>0</v>
      </c>
      <c r="G2351" t="s">
        <v>9081</v>
      </c>
    </row>
    <row r="2352" spans="1:7">
      <c r="A2352" t="s">
        <v>10431</v>
      </c>
      <c r="B2352" s="1">
        <v>27851</v>
      </c>
      <c r="C2352" t="s">
        <v>10430</v>
      </c>
      <c r="D2352" t="s">
        <v>9049</v>
      </c>
      <c r="E2352" t="s">
        <v>10429</v>
      </c>
      <c r="F2352">
        <v>0</v>
      </c>
      <c r="G2352" t="s">
        <v>10428</v>
      </c>
    </row>
    <row r="2353" spans="1:7">
      <c r="A2353" t="s">
        <v>10427</v>
      </c>
      <c r="B2353" s="1">
        <v>22341</v>
      </c>
      <c r="C2353" t="s">
        <v>10426</v>
      </c>
      <c r="D2353" t="s">
        <v>6158</v>
      </c>
      <c r="E2353" t="s">
        <v>10425</v>
      </c>
      <c r="F2353">
        <v>0</v>
      </c>
      <c r="G2353" t="s">
        <v>10424</v>
      </c>
    </row>
    <row r="2354" spans="1:7">
      <c r="A2354" t="s">
        <v>10423</v>
      </c>
      <c r="B2354" s="1">
        <v>16469</v>
      </c>
      <c r="C2354" t="s">
        <v>7929</v>
      </c>
      <c r="D2354" t="s">
        <v>6158</v>
      </c>
      <c r="E2354" t="s">
        <v>10422</v>
      </c>
      <c r="F2354">
        <v>0</v>
      </c>
      <c r="G2354" t="s">
        <v>10421</v>
      </c>
    </row>
    <row r="2355" spans="1:7">
      <c r="A2355" t="s">
        <v>10420</v>
      </c>
      <c r="B2355" s="1">
        <v>16469</v>
      </c>
      <c r="C2355" t="s">
        <v>7929</v>
      </c>
      <c r="D2355" t="s">
        <v>6158</v>
      </c>
      <c r="E2355" t="s">
        <v>10419</v>
      </c>
      <c r="F2355">
        <v>0</v>
      </c>
      <c r="G2355" t="s">
        <v>5212</v>
      </c>
    </row>
    <row r="2356" spans="1:7">
      <c r="A2356" t="s">
        <v>10418</v>
      </c>
      <c r="B2356" s="1">
        <v>46388</v>
      </c>
      <c r="C2356" t="s">
        <v>6159</v>
      </c>
      <c r="D2356" t="s">
        <v>6158</v>
      </c>
      <c r="E2356" t="s">
        <v>10417</v>
      </c>
      <c r="F2356">
        <v>0</v>
      </c>
      <c r="G2356" t="s">
        <v>3921</v>
      </c>
    </row>
    <row r="2357" spans="1:7">
      <c r="A2357" t="s">
        <v>10416</v>
      </c>
      <c r="B2357" s="1">
        <v>46388</v>
      </c>
      <c r="C2357" t="s">
        <v>6159</v>
      </c>
      <c r="D2357" t="s">
        <v>6158</v>
      </c>
      <c r="E2357" t="s">
        <v>10415</v>
      </c>
      <c r="F2357">
        <v>0</v>
      </c>
      <c r="G2357" t="s">
        <v>2812</v>
      </c>
    </row>
    <row r="2358" spans="1:7">
      <c r="A2358" t="s">
        <v>10414</v>
      </c>
      <c r="B2358" s="1">
        <v>46388</v>
      </c>
      <c r="C2358" t="s">
        <v>6159</v>
      </c>
      <c r="D2358" t="s">
        <v>6158</v>
      </c>
      <c r="E2358" t="s">
        <v>10413</v>
      </c>
      <c r="F2358">
        <v>0</v>
      </c>
      <c r="G2358" t="s">
        <v>6155</v>
      </c>
    </row>
    <row r="2359" spans="1:7">
      <c r="A2359" t="s">
        <v>10412</v>
      </c>
      <c r="B2359" t="s">
        <v>10411</v>
      </c>
      <c r="C2359" t="s">
        <v>10410</v>
      </c>
      <c r="D2359" t="s">
        <v>10409</v>
      </c>
      <c r="E2359" t="s">
        <v>10408</v>
      </c>
      <c r="F2359">
        <v>0</v>
      </c>
      <c r="G2359" t="s">
        <v>10407</v>
      </c>
    </row>
    <row r="2360" spans="1:7">
      <c r="A2360" t="s">
        <v>10406</v>
      </c>
      <c r="B2360" t="s">
        <v>10405</v>
      </c>
      <c r="C2360" t="s">
        <v>10404</v>
      </c>
      <c r="D2360" t="s">
        <v>6598</v>
      </c>
      <c r="E2360" t="s">
        <v>10403</v>
      </c>
      <c r="F2360">
        <v>0</v>
      </c>
      <c r="G2360" t="s">
        <v>10402</v>
      </c>
    </row>
    <row r="2361" spans="1:7">
      <c r="A2361" t="s">
        <v>10401</v>
      </c>
      <c r="B2361" s="1">
        <v>22706</v>
      </c>
      <c r="C2361" t="s">
        <v>8606</v>
      </c>
      <c r="D2361" t="s">
        <v>6598</v>
      </c>
      <c r="E2361" t="s">
        <v>10400</v>
      </c>
      <c r="F2361">
        <v>0</v>
      </c>
      <c r="G2361" t="s">
        <v>10399</v>
      </c>
    </row>
    <row r="2362" spans="1:7">
      <c r="A2362" t="s">
        <v>10398</v>
      </c>
      <c r="B2362" s="1">
        <v>16834</v>
      </c>
      <c r="C2362" t="s">
        <v>8057</v>
      </c>
      <c r="D2362" t="s">
        <v>6598</v>
      </c>
      <c r="E2362" t="s">
        <v>10397</v>
      </c>
      <c r="F2362">
        <v>0</v>
      </c>
      <c r="G2362" t="s">
        <v>3864</v>
      </c>
    </row>
    <row r="2363" spans="1:7">
      <c r="A2363" t="s">
        <v>10396</v>
      </c>
      <c r="B2363" t="s">
        <v>10395</v>
      </c>
      <c r="C2363" t="s">
        <v>10394</v>
      </c>
      <c r="D2363" t="s">
        <v>6598</v>
      </c>
      <c r="E2363" t="s">
        <v>10393</v>
      </c>
      <c r="F2363">
        <v>0</v>
      </c>
      <c r="G2363" t="s">
        <v>10392</v>
      </c>
    </row>
    <row r="2364" spans="1:7">
      <c r="A2364" t="s">
        <v>10391</v>
      </c>
      <c r="B2364" s="1">
        <v>28581</v>
      </c>
      <c r="C2364" t="s">
        <v>8884</v>
      </c>
      <c r="D2364" t="s">
        <v>6598</v>
      </c>
      <c r="E2364" t="s">
        <v>10390</v>
      </c>
      <c r="F2364">
        <v>0</v>
      </c>
      <c r="G2364" t="s">
        <v>10389</v>
      </c>
    </row>
    <row r="2365" spans="1:7">
      <c r="A2365" t="s">
        <v>10388</v>
      </c>
      <c r="B2365" s="1">
        <v>34090</v>
      </c>
      <c r="C2365" t="s">
        <v>9015</v>
      </c>
      <c r="D2365" t="s">
        <v>6598</v>
      </c>
      <c r="E2365" t="s">
        <v>10387</v>
      </c>
      <c r="F2365">
        <v>0</v>
      </c>
      <c r="G2365" t="s">
        <v>10386</v>
      </c>
    </row>
    <row r="2366" spans="1:7">
      <c r="A2366" t="s">
        <v>10385</v>
      </c>
      <c r="B2366" s="1">
        <v>46753</v>
      </c>
      <c r="C2366" t="s">
        <v>6599</v>
      </c>
      <c r="D2366" t="s">
        <v>6598</v>
      </c>
      <c r="E2366" t="s">
        <v>10384</v>
      </c>
      <c r="F2366">
        <v>0</v>
      </c>
      <c r="G2366" t="s">
        <v>3006</v>
      </c>
    </row>
    <row r="2367" spans="1:7">
      <c r="A2367" t="s">
        <v>10383</v>
      </c>
      <c r="B2367" s="1">
        <v>46753</v>
      </c>
      <c r="C2367" t="s">
        <v>6599</v>
      </c>
      <c r="D2367" t="s">
        <v>6598</v>
      </c>
      <c r="E2367" t="s">
        <v>10382</v>
      </c>
      <c r="F2367">
        <v>0</v>
      </c>
      <c r="G2367" t="s">
        <v>6595</v>
      </c>
    </row>
    <row r="2368" spans="1:7">
      <c r="A2368" t="s">
        <v>10381</v>
      </c>
      <c r="B2368" s="1">
        <v>46753</v>
      </c>
      <c r="C2368" t="s">
        <v>6599</v>
      </c>
      <c r="D2368" t="s">
        <v>6598</v>
      </c>
      <c r="E2368" t="s">
        <v>10380</v>
      </c>
      <c r="F2368">
        <v>0</v>
      </c>
      <c r="G2368" t="s">
        <v>397</v>
      </c>
    </row>
    <row r="2369" spans="1:7">
      <c r="A2369" t="s">
        <v>10379</v>
      </c>
      <c r="B2369" s="1">
        <v>46753</v>
      </c>
      <c r="C2369" t="s">
        <v>6599</v>
      </c>
      <c r="D2369" t="s">
        <v>6598</v>
      </c>
      <c r="E2369" t="s">
        <v>10378</v>
      </c>
      <c r="F2369">
        <v>0</v>
      </c>
      <c r="G2369" t="s">
        <v>335</v>
      </c>
    </row>
    <row r="2370" spans="1:7">
      <c r="A2370" t="s">
        <v>10377</v>
      </c>
      <c r="B2370" s="1">
        <v>46753</v>
      </c>
      <c r="C2370" t="s">
        <v>6599</v>
      </c>
      <c r="D2370" t="s">
        <v>6598</v>
      </c>
      <c r="E2370" t="s">
        <v>10376</v>
      </c>
      <c r="F2370">
        <v>0</v>
      </c>
      <c r="G2370" t="s">
        <v>3053</v>
      </c>
    </row>
    <row r="2371" spans="1:7">
      <c r="A2371" t="s">
        <v>10375</v>
      </c>
      <c r="B2371" s="1">
        <v>46753</v>
      </c>
      <c r="C2371" t="s">
        <v>6599</v>
      </c>
      <c r="D2371" t="s">
        <v>6598</v>
      </c>
      <c r="E2371" t="s">
        <v>10374</v>
      </c>
      <c r="F2371">
        <v>0</v>
      </c>
      <c r="G2371" t="s">
        <v>1826</v>
      </c>
    </row>
    <row r="2372" spans="1:7">
      <c r="A2372" t="s">
        <v>10373</v>
      </c>
      <c r="B2372" s="1">
        <v>23071</v>
      </c>
      <c r="C2372" t="s">
        <v>8642</v>
      </c>
      <c r="D2372" t="s">
        <v>8641</v>
      </c>
      <c r="E2372" t="s">
        <v>10372</v>
      </c>
      <c r="F2372">
        <v>0</v>
      </c>
      <c r="G2372" t="s">
        <v>9582</v>
      </c>
    </row>
    <row r="2373" spans="1:7">
      <c r="A2373" t="s">
        <v>10371</v>
      </c>
      <c r="B2373" s="1">
        <v>23071</v>
      </c>
      <c r="C2373" t="s">
        <v>8642</v>
      </c>
      <c r="D2373" t="s">
        <v>8641</v>
      </c>
      <c r="E2373" t="s">
        <v>10370</v>
      </c>
      <c r="F2373">
        <v>0</v>
      </c>
      <c r="G2373" t="s">
        <v>10356</v>
      </c>
    </row>
    <row r="2374" spans="1:7">
      <c r="A2374" t="s">
        <v>10369</v>
      </c>
      <c r="B2374" s="1">
        <v>28946</v>
      </c>
      <c r="C2374" t="s">
        <v>8960</v>
      </c>
      <c r="D2374" t="s">
        <v>8242</v>
      </c>
      <c r="E2374" t="s">
        <v>10368</v>
      </c>
      <c r="F2374">
        <v>0</v>
      </c>
      <c r="G2374" t="s">
        <v>8957</v>
      </c>
    </row>
    <row r="2375" spans="1:7">
      <c r="A2375" t="s">
        <v>10367</v>
      </c>
      <c r="B2375" s="1">
        <v>17199</v>
      </c>
      <c r="C2375" t="s">
        <v>8243</v>
      </c>
      <c r="D2375" t="s">
        <v>8242</v>
      </c>
      <c r="E2375" t="s">
        <v>10366</v>
      </c>
      <c r="F2375">
        <v>0</v>
      </c>
      <c r="G2375" t="s">
        <v>10365</v>
      </c>
    </row>
    <row r="2376" spans="1:7">
      <c r="A2376" t="s">
        <v>10364</v>
      </c>
      <c r="B2376" s="1">
        <v>17199</v>
      </c>
      <c r="C2376" t="s">
        <v>8243</v>
      </c>
      <c r="D2376" t="s">
        <v>8242</v>
      </c>
      <c r="E2376" t="s">
        <v>10363</v>
      </c>
      <c r="F2376">
        <v>0</v>
      </c>
      <c r="G2376" t="s">
        <v>10362</v>
      </c>
    </row>
    <row r="2377" spans="1:7">
      <c r="A2377" t="s">
        <v>10361</v>
      </c>
      <c r="B2377" s="1">
        <v>34455</v>
      </c>
      <c r="C2377" t="s">
        <v>9079</v>
      </c>
      <c r="D2377" t="s">
        <v>8242</v>
      </c>
      <c r="E2377" t="s">
        <v>10360</v>
      </c>
      <c r="F2377">
        <v>0</v>
      </c>
      <c r="G2377" t="s">
        <v>8482</v>
      </c>
    </row>
    <row r="2378" spans="1:7">
      <c r="A2378" t="s">
        <v>10359</v>
      </c>
      <c r="B2378" s="1">
        <v>23437</v>
      </c>
      <c r="C2378" t="s">
        <v>10358</v>
      </c>
      <c r="D2378" t="s">
        <v>6716</v>
      </c>
      <c r="E2378" t="s">
        <v>10357</v>
      </c>
      <c r="F2378">
        <v>0</v>
      </c>
      <c r="G2378" t="s">
        <v>10356</v>
      </c>
    </row>
    <row r="2379" spans="1:7">
      <c r="A2379" t="s">
        <v>10355</v>
      </c>
      <c r="B2379" s="1">
        <v>47119</v>
      </c>
      <c r="C2379" t="s">
        <v>6717</v>
      </c>
      <c r="D2379" t="s">
        <v>6716</v>
      </c>
      <c r="E2379" t="s">
        <v>10354</v>
      </c>
      <c r="F2379">
        <v>0</v>
      </c>
      <c r="G2379" t="s">
        <v>2351</v>
      </c>
    </row>
    <row r="2380" spans="1:7">
      <c r="A2380" t="s">
        <v>10353</v>
      </c>
      <c r="B2380" s="1">
        <v>47119</v>
      </c>
      <c r="C2380" t="s">
        <v>6717</v>
      </c>
      <c r="D2380" t="s">
        <v>6716</v>
      </c>
      <c r="E2380" t="s">
        <v>10352</v>
      </c>
      <c r="F2380">
        <v>0</v>
      </c>
      <c r="G2380" t="s">
        <v>2351</v>
      </c>
    </row>
    <row r="2381" spans="1:7">
      <c r="A2381" t="s">
        <v>10351</v>
      </c>
      <c r="B2381" s="1">
        <v>47119</v>
      </c>
      <c r="C2381" t="s">
        <v>6717</v>
      </c>
      <c r="D2381" t="s">
        <v>6716</v>
      </c>
      <c r="E2381" t="s">
        <v>10350</v>
      </c>
      <c r="F2381">
        <v>0</v>
      </c>
      <c r="G2381" t="s">
        <v>3110</v>
      </c>
    </row>
    <row r="2382" spans="1:7">
      <c r="A2382" t="s">
        <v>10349</v>
      </c>
      <c r="B2382" s="1">
        <v>29312</v>
      </c>
      <c r="C2382" t="s">
        <v>10348</v>
      </c>
      <c r="D2382" t="s">
        <v>10347</v>
      </c>
      <c r="E2382" t="s">
        <v>10346</v>
      </c>
      <c r="F2382">
        <v>0</v>
      </c>
      <c r="G2382" t="s">
        <v>8458</v>
      </c>
    </row>
    <row r="2383" spans="1:7">
      <c r="A2383" t="s">
        <v>10345</v>
      </c>
      <c r="B2383" s="1">
        <v>17564</v>
      </c>
      <c r="C2383" t="s">
        <v>10344</v>
      </c>
      <c r="D2383" t="s">
        <v>9253</v>
      </c>
      <c r="E2383" t="s">
        <v>10343</v>
      </c>
      <c r="F2383">
        <v>0</v>
      </c>
      <c r="G2383" t="s">
        <v>10342</v>
      </c>
    </row>
    <row r="2384" spans="1:7">
      <c r="A2384" t="s">
        <v>10341</v>
      </c>
      <c r="B2384" s="1">
        <v>10959</v>
      </c>
      <c r="C2384" t="s">
        <v>7335</v>
      </c>
      <c r="D2384" t="s">
        <v>7334</v>
      </c>
      <c r="E2384" t="s">
        <v>10340</v>
      </c>
      <c r="F2384">
        <v>0</v>
      </c>
      <c r="G2384" t="s">
        <v>2405</v>
      </c>
    </row>
    <row r="2385" spans="1:7">
      <c r="A2385" t="s">
        <v>10339</v>
      </c>
      <c r="B2385" s="1">
        <v>10959</v>
      </c>
      <c r="C2385" t="s">
        <v>7335</v>
      </c>
      <c r="D2385" t="s">
        <v>7334</v>
      </c>
      <c r="E2385" t="s">
        <v>10338</v>
      </c>
      <c r="F2385">
        <v>0</v>
      </c>
      <c r="G2385" t="s">
        <v>2276</v>
      </c>
    </row>
    <row r="2386" spans="1:7">
      <c r="A2386" t="s">
        <v>10337</v>
      </c>
      <c r="B2386" s="1">
        <v>10959</v>
      </c>
      <c r="C2386" t="s">
        <v>7335</v>
      </c>
      <c r="D2386" t="s">
        <v>7334</v>
      </c>
      <c r="E2386" t="s">
        <v>10336</v>
      </c>
      <c r="F2386">
        <v>0</v>
      </c>
      <c r="G2386" t="s">
        <v>2276</v>
      </c>
    </row>
    <row r="2387" spans="1:7">
      <c r="A2387" t="s">
        <v>10335</v>
      </c>
      <c r="B2387" s="1">
        <v>10959</v>
      </c>
      <c r="C2387" t="s">
        <v>7335</v>
      </c>
      <c r="D2387" t="s">
        <v>7334</v>
      </c>
      <c r="E2387" t="s">
        <v>10334</v>
      </c>
      <c r="F2387">
        <v>0</v>
      </c>
      <c r="G2387" t="s">
        <v>3460</v>
      </c>
    </row>
    <row r="2388" spans="1:7">
      <c r="A2388" t="s">
        <v>10333</v>
      </c>
      <c r="B2388" s="1">
        <v>30042</v>
      </c>
      <c r="C2388" t="s">
        <v>10332</v>
      </c>
      <c r="D2388" t="s">
        <v>9390</v>
      </c>
      <c r="E2388" t="s">
        <v>10331</v>
      </c>
      <c r="F2388">
        <v>0</v>
      </c>
      <c r="G2388" t="s">
        <v>8099</v>
      </c>
    </row>
    <row r="2389" spans="1:7">
      <c r="A2389" t="s">
        <v>10330</v>
      </c>
      <c r="B2389" t="s">
        <v>10329</v>
      </c>
      <c r="C2389" t="s">
        <v>10328</v>
      </c>
      <c r="D2389" t="s">
        <v>7735</v>
      </c>
      <c r="E2389" t="s">
        <v>10327</v>
      </c>
      <c r="F2389">
        <v>0</v>
      </c>
      <c r="G2389" t="s">
        <v>10326</v>
      </c>
    </row>
    <row r="2390" spans="1:7">
      <c r="A2390" t="s">
        <v>10325</v>
      </c>
      <c r="B2390" s="1">
        <v>18295</v>
      </c>
      <c r="C2390" t="s">
        <v>8973</v>
      </c>
      <c r="D2390" t="s">
        <v>7735</v>
      </c>
      <c r="E2390" t="s">
        <v>10324</v>
      </c>
      <c r="F2390">
        <v>0</v>
      </c>
      <c r="G2390" t="s">
        <v>10323</v>
      </c>
    </row>
    <row r="2391" spans="1:7">
      <c r="A2391" t="s">
        <v>10322</v>
      </c>
      <c r="B2391" s="1">
        <v>11324</v>
      </c>
      <c r="C2391" t="s">
        <v>7736</v>
      </c>
      <c r="D2391" t="s">
        <v>7735</v>
      </c>
      <c r="E2391" t="s">
        <v>10321</v>
      </c>
      <c r="F2391">
        <v>0</v>
      </c>
      <c r="G2391" t="s">
        <v>2058</v>
      </c>
    </row>
    <row r="2392" spans="1:7">
      <c r="A2392" t="s">
        <v>10320</v>
      </c>
      <c r="B2392" s="1">
        <v>11324</v>
      </c>
      <c r="C2392" t="s">
        <v>7736</v>
      </c>
      <c r="D2392" t="s">
        <v>7735</v>
      </c>
      <c r="E2392" t="s">
        <v>10319</v>
      </c>
      <c r="F2392">
        <v>0</v>
      </c>
      <c r="G2392" t="s">
        <v>1625</v>
      </c>
    </row>
    <row r="2393" spans="1:7">
      <c r="A2393" t="s">
        <v>10318</v>
      </c>
      <c r="B2393" s="1">
        <v>11324</v>
      </c>
      <c r="C2393" t="s">
        <v>7736</v>
      </c>
      <c r="D2393" t="s">
        <v>7735</v>
      </c>
      <c r="E2393" t="s">
        <v>10317</v>
      </c>
      <c r="F2393">
        <v>0</v>
      </c>
      <c r="G2393" t="s">
        <v>1910</v>
      </c>
    </row>
    <row r="2394" spans="1:7">
      <c r="A2394" t="s">
        <v>10316</v>
      </c>
      <c r="B2394" t="s">
        <v>9385</v>
      </c>
      <c r="C2394" t="s">
        <v>9384</v>
      </c>
      <c r="D2394" t="s">
        <v>7735</v>
      </c>
      <c r="E2394" t="s">
        <v>10315</v>
      </c>
      <c r="F2394">
        <v>0</v>
      </c>
      <c r="G2394" t="s">
        <v>10314</v>
      </c>
    </row>
    <row r="2395" spans="1:7">
      <c r="A2395" t="s">
        <v>10313</v>
      </c>
      <c r="B2395" s="1">
        <v>30407</v>
      </c>
      <c r="C2395" t="s">
        <v>10312</v>
      </c>
      <c r="D2395" t="s">
        <v>10311</v>
      </c>
      <c r="E2395" t="s">
        <v>10310</v>
      </c>
      <c r="F2395">
        <v>0</v>
      </c>
      <c r="G2395" t="s">
        <v>10309</v>
      </c>
    </row>
    <row r="2396" spans="1:7">
      <c r="A2396" t="s">
        <v>10308</v>
      </c>
      <c r="B2396" s="1">
        <v>30773</v>
      </c>
      <c r="C2396" t="s">
        <v>10307</v>
      </c>
      <c r="D2396" t="s">
        <v>8074</v>
      </c>
      <c r="E2396" t="s">
        <v>10306</v>
      </c>
      <c r="F2396">
        <v>0</v>
      </c>
      <c r="G2396" t="s">
        <v>10305</v>
      </c>
    </row>
    <row r="2397" spans="1:7">
      <c r="A2397" t="s">
        <v>10304</v>
      </c>
      <c r="B2397" s="1">
        <v>11689</v>
      </c>
      <c r="C2397" t="s">
        <v>8075</v>
      </c>
      <c r="D2397" t="s">
        <v>8074</v>
      </c>
      <c r="E2397" t="s">
        <v>10303</v>
      </c>
      <c r="F2397">
        <v>0</v>
      </c>
      <c r="G2397" t="s">
        <v>1826</v>
      </c>
    </row>
    <row r="2398" spans="1:7">
      <c r="A2398" t="s">
        <v>10302</v>
      </c>
      <c r="B2398" s="1">
        <v>11689</v>
      </c>
      <c r="C2398" t="s">
        <v>8075</v>
      </c>
      <c r="D2398" t="s">
        <v>8074</v>
      </c>
      <c r="E2398" t="s">
        <v>10301</v>
      </c>
      <c r="F2398">
        <v>0</v>
      </c>
      <c r="G2398" t="s">
        <v>10300</v>
      </c>
    </row>
    <row r="2399" spans="1:7">
      <c r="A2399" t="s">
        <v>10299</v>
      </c>
      <c r="B2399" s="1">
        <v>11689</v>
      </c>
      <c r="C2399" t="s">
        <v>8075</v>
      </c>
      <c r="D2399" t="s">
        <v>8074</v>
      </c>
      <c r="E2399" t="s">
        <v>10298</v>
      </c>
      <c r="F2399">
        <v>0</v>
      </c>
      <c r="G2399" t="s">
        <v>354</v>
      </c>
    </row>
    <row r="2400" spans="1:7">
      <c r="A2400" t="s">
        <v>10297</v>
      </c>
      <c r="B2400" s="1">
        <v>11689</v>
      </c>
      <c r="C2400" t="s">
        <v>8075</v>
      </c>
      <c r="D2400" t="s">
        <v>8074</v>
      </c>
      <c r="E2400" t="s">
        <v>10296</v>
      </c>
      <c r="F2400">
        <v>0</v>
      </c>
      <c r="G2400" t="s">
        <v>1941</v>
      </c>
    </row>
    <row r="2401" spans="1:7">
      <c r="A2401" t="s">
        <v>10295</v>
      </c>
      <c r="B2401" t="s">
        <v>10294</v>
      </c>
      <c r="C2401" t="s">
        <v>10293</v>
      </c>
      <c r="D2401" t="s">
        <v>9349</v>
      </c>
      <c r="E2401" t="s">
        <v>10292</v>
      </c>
      <c r="F2401">
        <v>0</v>
      </c>
      <c r="G2401" t="s">
        <v>10291</v>
      </c>
    </row>
    <row r="2402" spans="1:7">
      <c r="A2402" t="s">
        <v>10290</v>
      </c>
      <c r="B2402" t="s">
        <v>10289</v>
      </c>
      <c r="C2402" t="s">
        <v>10288</v>
      </c>
      <c r="D2402" t="s">
        <v>10287</v>
      </c>
      <c r="E2402" t="s">
        <v>10286</v>
      </c>
      <c r="F2402">
        <v>0</v>
      </c>
      <c r="G2402" t="s">
        <v>10285</v>
      </c>
    </row>
    <row r="2403" spans="1:7">
      <c r="A2403" t="s">
        <v>10284</v>
      </c>
      <c r="B2403" s="1">
        <v>31138</v>
      </c>
      <c r="C2403" t="s">
        <v>10283</v>
      </c>
      <c r="D2403" t="s">
        <v>9430</v>
      </c>
      <c r="E2403" t="s">
        <v>10282</v>
      </c>
      <c r="F2403">
        <v>0</v>
      </c>
      <c r="G2403" t="s">
        <v>8957</v>
      </c>
    </row>
    <row r="2404" spans="1:7">
      <c r="A2404" t="s">
        <v>10281</v>
      </c>
      <c r="B2404" t="s">
        <v>9425</v>
      </c>
      <c r="C2404" t="s">
        <v>9424</v>
      </c>
      <c r="D2404" t="s">
        <v>9423</v>
      </c>
      <c r="E2404" t="s">
        <v>10280</v>
      </c>
      <c r="F2404">
        <v>0</v>
      </c>
      <c r="G2404" t="s">
        <v>8257</v>
      </c>
    </row>
    <row r="2405" spans="1:7">
      <c r="A2405" t="s">
        <v>10279</v>
      </c>
      <c r="B2405" s="1">
        <v>12055</v>
      </c>
      <c r="C2405" t="s">
        <v>8525</v>
      </c>
      <c r="D2405" t="s">
        <v>8524</v>
      </c>
      <c r="E2405" t="s">
        <v>10278</v>
      </c>
      <c r="F2405">
        <v>0</v>
      </c>
      <c r="G2405" t="s">
        <v>2618</v>
      </c>
    </row>
    <row r="2406" spans="1:7">
      <c r="A2406" t="s">
        <v>10277</v>
      </c>
      <c r="B2406" s="1">
        <v>25628</v>
      </c>
      <c r="C2406" t="s">
        <v>9302</v>
      </c>
      <c r="D2406" t="s">
        <v>9301</v>
      </c>
      <c r="E2406" t="s">
        <v>10276</v>
      </c>
      <c r="F2406">
        <v>0</v>
      </c>
      <c r="G2406" t="s">
        <v>10275</v>
      </c>
    </row>
    <row r="2407" spans="1:7">
      <c r="A2407" t="s">
        <v>10274</v>
      </c>
      <c r="B2407" s="1">
        <v>12420</v>
      </c>
      <c r="C2407" t="s">
        <v>10273</v>
      </c>
      <c r="D2407" t="s">
        <v>9540</v>
      </c>
      <c r="E2407" t="s">
        <v>10272</v>
      </c>
      <c r="F2407">
        <v>0</v>
      </c>
      <c r="G2407" t="s">
        <v>3100</v>
      </c>
    </row>
    <row r="2408" spans="1:7">
      <c r="A2408" t="s">
        <v>10271</v>
      </c>
      <c r="B2408" t="s">
        <v>9542</v>
      </c>
      <c r="C2408" t="s">
        <v>9541</v>
      </c>
      <c r="D2408" t="s">
        <v>9540</v>
      </c>
      <c r="E2408" t="s">
        <v>10270</v>
      </c>
      <c r="F2408">
        <v>0</v>
      </c>
      <c r="G2408" t="s">
        <v>10269</v>
      </c>
    </row>
    <row r="2409" spans="1:7">
      <c r="A2409" t="s">
        <v>10268</v>
      </c>
      <c r="B2409" s="1">
        <v>32234</v>
      </c>
      <c r="C2409" t="s">
        <v>9498</v>
      </c>
      <c r="D2409" t="s">
        <v>9043</v>
      </c>
      <c r="E2409" t="s">
        <v>10267</v>
      </c>
      <c r="F2409">
        <v>0</v>
      </c>
      <c r="G2409" t="s">
        <v>10076</v>
      </c>
    </row>
    <row r="2410" spans="1:7">
      <c r="A2410" t="s">
        <v>10266</v>
      </c>
      <c r="B2410" s="1">
        <v>12785</v>
      </c>
      <c r="C2410" t="s">
        <v>9044</v>
      </c>
      <c r="D2410" t="s">
        <v>9043</v>
      </c>
      <c r="E2410" t="s">
        <v>10265</v>
      </c>
      <c r="F2410">
        <v>0</v>
      </c>
      <c r="G2410" t="s">
        <v>9506</v>
      </c>
    </row>
    <row r="2411" spans="1:7">
      <c r="A2411" t="s">
        <v>10264</v>
      </c>
      <c r="B2411" s="1">
        <v>12785</v>
      </c>
      <c r="C2411" t="s">
        <v>9044</v>
      </c>
      <c r="D2411" t="s">
        <v>9043</v>
      </c>
      <c r="E2411" t="s">
        <v>10263</v>
      </c>
      <c r="F2411">
        <v>0</v>
      </c>
      <c r="G2411" t="s">
        <v>2351</v>
      </c>
    </row>
    <row r="2412" spans="1:7">
      <c r="A2412" t="s">
        <v>10262</v>
      </c>
      <c r="B2412" s="1">
        <v>12785</v>
      </c>
      <c r="C2412" t="s">
        <v>9044</v>
      </c>
      <c r="D2412" t="s">
        <v>9043</v>
      </c>
      <c r="E2412" t="s">
        <v>10261</v>
      </c>
      <c r="F2412">
        <v>0</v>
      </c>
      <c r="G2412" t="s">
        <v>10260</v>
      </c>
    </row>
    <row r="2413" spans="1:7">
      <c r="A2413" t="s">
        <v>10259</v>
      </c>
      <c r="B2413" s="1">
        <v>12785</v>
      </c>
      <c r="C2413" t="s">
        <v>9044</v>
      </c>
      <c r="D2413" t="s">
        <v>9043</v>
      </c>
      <c r="E2413" t="s">
        <v>10258</v>
      </c>
      <c r="F2413">
        <v>0</v>
      </c>
      <c r="G2413" t="s">
        <v>1789</v>
      </c>
    </row>
    <row r="2414" spans="1:7">
      <c r="A2414" t="s">
        <v>10257</v>
      </c>
      <c r="B2414" s="1">
        <v>12785</v>
      </c>
      <c r="C2414" t="s">
        <v>9044</v>
      </c>
      <c r="D2414" t="s">
        <v>9043</v>
      </c>
      <c r="E2414" t="s">
        <v>10256</v>
      </c>
      <c r="F2414">
        <v>0</v>
      </c>
      <c r="G2414" t="s">
        <v>524</v>
      </c>
    </row>
    <row r="2415" spans="1:7">
      <c r="A2415" t="s">
        <v>10255</v>
      </c>
      <c r="B2415" s="1">
        <v>13150</v>
      </c>
      <c r="C2415" t="s">
        <v>9198</v>
      </c>
      <c r="D2415" t="s">
        <v>9197</v>
      </c>
      <c r="E2415" t="s">
        <v>10254</v>
      </c>
      <c r="F2415">
        <v>0</v>
      </c>
      <c r="G2415" t="s">
        <v>2050</v>
      </c>
    </row>
    <row r="2416" spans="1:7">
      <c r="A2416" t="s">
        <v>10253</v>
      </c>
      <c r="B2416" s="1">
        <v>13150</v>
      </c>
      <c r="C2416" t="s">
        <v>9198</v>
      </c>
      <c r="D2416" t="s">
        <v>9197</v>
      </c>
      <c r="E2416" t="s">
        <v>10252</v>
      </c>
      <c r="F2416">
        <v>0</v>
      </c>
      <c r="G2416" t="s">
        <v>10251</v>
      </c>
    </row>
    <row r="2417" spans="1:7">
      <c r="A2417" t="s">
        <v>10250</v>
      </c>
      <c r="B2417" s="1">
        <v>33329</v>
      </c>
      <c r="C2417" t="s">
        <v>10249</v>
      </c>
      <c r="D2417" t="s">
        <v>9306</v>
      </c>
      <c r="E2417" t="s">
        <v>10248</v>
      </c>
      <c r="F2417">
        <v>0</v>
      </c>
      <c r="G2417" t="s">
        <v>8099</v>
      </c>
    </row>
    <row r="2418" spans="1:7">
      <c r="A2418" t="s">
        <v>10247</v>
      </c>
      <c r="B2418" t="s">
        <v>9721</v>
      </c>
      <c r="C2418" t="s">
        <v>9720</v>
      </c>
      <c r="D2418" t="s">
        <v>9306</v>
      </c>
      <c r="E2418" t="s">
        <v>10246</v>
      </c>
      <c r="F2418">
        <v>0</v>
      </c>
      <c r="G2418" t="s">
        <v>9717</v>
      </c>
    </row>
    <row r="2419" spans="1:7">
      <c r="A2419" t="s">
        <v>10245</v>
      </c>
      <c r="B2419" s="1">
        <v>20852</v>
      </c>
      <c r="C2419" t="s">
        <v>10244</v>
      </c>
      <c r="D2419" t="s">
        <v>9306</v>
      </c>
      <c r="E2419" t="s">
        <v>10243</v>
      </c>
      <c r="F2419">
        <v>0</v>
      </c>
      <c r="G2419" t="s">
        <v>10242</v>
      </c>
    </row>
    <row r="2420" spans="1:7">
      <c r="A2420" t="s">
        <v>10241</v>
      </c>
      <c r="B2420" s="1">
        <v>13516</v>
      </c>
      <c r="C2420" t="s">
        <v>9314</v>
      </c>
      <c r="D2420" t="s">
        <v>9306</v>
      </c>
      <c r="E2420" t="s">
        <v>10240</v>
      </c>
      <c r="F2420">
        <v>0</v>
      </c>
      <c r="G2420" t="s">
        <v>2351</v>
      </c>
    </row>
    <row r="2421" spans="1:7">
      <c r="A2421" t="s">
        <v>10239</v>
      </c>
      <c r="B2421" s="1">
        <v>13516</v>
      </c>
      <c r="C2421" t="s">
        <v>9314</v>
      </c>
      <c r="D2421" t="s">
        <v>9306</v>
      </c>
      <c r="E2421" t="s">
        <v>10238</v>
      </c>
      <c r="F2421">
        <v>0</v>
      </c>
      <c r="G2421" t="s">
        <v>354</v>
      </c>
    </row>
    <row r="2422" spans="1:7">
      <c r="A2422" t="s">
        <v>10237</v>
      </c>
      <c r="B2422" t="s">
        <v>10236</v>
      </c>
      <c r="C2422" t="s">
        <v>10235</v>
      </c>
      <c r="D2422" t="s">
        <v>9306</v>
      </c>
      <c r="E2422" t="s">
        <v>10234</v>
      </c>
      <c r="F2422">
        <v>0</v>
      </c>
      <c r="G2422" t="s">
        <v>10204</v>
      </c>
    </row>
    <row r="2423" spans="1:7">
      <c r="A2423" t="s">
        <v>10233</v>
      </c>
      <c r="B2423" s="1">
        <v>21217</v>
      </c>
      <c r="C2423" t="s">
        <v>10232</v>
      </c>
      <c r="D2423" t="s">
        <v>9306</v>
      </c>
      <c r="E2423" t="s">
        <v>10231</v>
      </c>
      <c r="F2423">
        <v>0</v>
      </c>
      <c r="G2423" t="s">
        <v>10230</v>
      </c>
    </row>
    <row r="2424" spans="1:7">
      <c r="A2424" t="s">
        <v>10229</v>
      </c>
      <c r="B2424" t="s">
        <v>10228</v>
      </c>
      <c r="C2424" t="s">
        <v>10227</v>
      </c>
      <c r="D2424" t="s">
        <v>9306</v>
      </c>
      <c r="E2424" t="s">
        <v>10226</v>
      </c>
      <c r="F2424">
        <v>0</v>
      </c>
      <c r="G2424" t="s">
        <v>9711</v>
      </c>
    </row>
    <row r="2425" spans="1:7">
      <c r="A2425" t="s">
        <v>10225</v>
      </c>
      <c r="B2425" s="1">
        <v>13881</v>
      </c>
      <c r="C2425" t="s">
        <v>9307</v>
      </c>
      <c r="D2425" t="s">
        <v>9306</v>
      </c>
      <c r="E2425" t="s">
        <v>10224</v>
      </c>
      <c r="F2425">
        <v>0</v>
      </c>
      <c r="G2425" t="s">
        <v>1983</v>
      </c>
    </row>
    <row r="2426" spans="1:7">
      <c r="A2426" t="s">
        <v>10223</v>
      </c>
      <c r="B2426" s="1">
        <v>13881</v>
      </c>
      <c r="C2426" t="s">
        <v>9307</v>
      </c>
      <c r="D2426" t="s">
        <v>9306</v>
      </c>
      <c r="E2426" t="s">
        <v>10222</v>
      </c>
      <c r="F2426">
        <v>0</v>
      </c>
      <c r="G2426" t="s">
        <v>1625</v>
      </c>
    </row>
    <row r="2427" spans="1:7">
      <c r="A2427" t="s">
        <v>10221</v>
      </c>
      <c r="B2427" s="1">
        <v>13881</v>
      </c>
      <c r="C2427" t="s">
        <v>9307</v>
      </c>
      <c r="D2427" t="s">
        <v>9306</v>
      </c>
      <c r="E2427" t="s">
        <v>10220</v>
      </c>
      <c r="F2427">
        <v>0</v>
      </c>
      <c r="G2427" t="s">
        <v>10219</v>
      </c>
    </row>
    <row r="2428" spans="1:7">
      <c r="A2428" t="s">
        <v>10218</v>
      </c>
      <c r="B2428" s="1">
        <v>13881</v>
      </c>
      <c r="C2428" t="s">
        <v>9307</v>
      </c>
      <c r="D2428" t="s">
        <v>9306</v>
      </c>
      <c r="E2428" t="s">
        <v>10217</v>
      </c>
      <c r="F2428">
        <v>0</v>
      </c>
      <c r="G2428" t="s">
        <v>1968</v>
      </c>
    </row>
    <row r="2429" spans="1:7">
      <c r="A2429" t="s">
        <v>10216</v>
      </c>
      <c r="B2429" s="1">
        <v>14246</v>
      </c>
      <c r="C2429" t="s">
        <v>9368</v>
      </c>
      <c r="D2429" t="s">
        <v>9367</v>
      </c>
      <c r="E2429" t="s">
        <v>10215</v>
      </c>
      <c r="F2429">
        <v>0</v>
      </c>
      <c r="G2429" t="s">
        <v>1777</v>
      </c>
    </row>
    <row r="2430" spans="1:7">
      <c r="A2430" t="s">
        <v>10214</v>
      </c>
      <c r="B2430" s="1">
        <v>14246</v>
      </c>
      <c r="C2430" t="s">
        <v>9368</v>
      </c>
      <c r="D2430" t="s">
        <v>9367</v>
      </c>
      <c r="E2430" t="s">
        <v>10213</v>
      </c>
      <c r="F2430">
        <v>0</v>
      </c>
      <c r="G2430" t="s">
        <v>3010</v>
      </c>
    </row>
    <row r="2431" spans="1:7">
      <c r="A2431" t="s">
        <v>10212</v>
      </c>
      <c r="B2431" s="1">
        <v>34790</v>
      </c>
      <c r="C2431" t="s">
        <v>10211</v>
      </c>
      <c r="D2431" t="s">
        <v>9623</v>
      </c>
      <c r="E2431" t="s">
        <v>10210</v>
      </c>
      <c r="F2431">
        <v>0</v>
      </c>
      <c r="G2431" t="s">
        <v>10209</v>
      </c>
    </row>
    <row r="2432" spans="1:7">
      <c r="A2432" t="s">
        <v>10208</v>
      </c>
      <c r="B2432" t="s">
        <v>10207</v>
      </c>
      <c r="C2432" t="s">
        <v>10206</v>
      </c>
      <c r="D2432" t="s">
        <v>9623</v>
      </c>
      <c r="E2432" t="s">
        <v>10205</v>
      </c>
      <c r="F2432">
        <v>0</v>
      </c>
      <c r="G2432" t="s">
        <v>10204</v>
      </c>
    </row>
    <row r="2433" spans="1:7">
      <c r="A2433" t="s">
        <v>10203</v>
      </c>
      <c r="B2433" s="1">
        <v>14611</v>
      </c>
      <c r="C2433" t="s">
        <v>10202</v>
      </c>
      <c r="D2433" t="s">
        <v>9702</v>
      </c>
      <c r="E2433" t="s">
        <v>10201</v>
      </c>
      <c r="F2433">
        <v>0</v>
      </c>
      <c r="G2433" t="s">
        <v>4154</v>
      </c>
    </row>
    <row r="2434" spans="1:7">
      <c r="A2434" t="s">
        <v>10200</v>
      </c>
      <c r="B2434" t="s">
        <v>9680</v>
      </c>
      <c r="C2434" t="s">
        <v>9679</v>
      </c>
      <c r="D2434" t="s">
        <v>9509</v>
      </c>
      <c r="E2434" t="s">
        <v>10199</v>
      </c>
      <c r="F2434">
        <v>0</v>
      </c>
      <c r="G2434" t="s">
        <v>9676</v>
      </c>
    </row>
    <row r="2435" spans="1:7">
      <c r="A2435" t="s">
        <v>10198</v>
      </c>
      <c r="B2435" t="s">
        <v>9680</v>
      </c>
      <c r="C2435" t="s">
        <v>9679</v>
      </c>
      <c r="D2435" t="s">
        <v>9509</v>
      </c>
      <c r="E2435" t="s">
        <v>10197</v>
      </c>
      <c r="F2435">
        <v>0</v>
      </c>
      <c r="G2435" t="s">
        <v>9676</v>
      </c>
    </row>
    <row r="2436" spans="1:7">
      <c r="A2436" t="s">
        <v>10196</v>
      </c>
      <c r="B2436" s="1">
        <v>22678</v>
      </c>
      <c r="C2436" t="s">
        <v>10195</v>
      </c>
      <c r="D2436" t="s">
        <v>9509</v>
      </c>
      <c r="E2436" t="s">
        <v>10194</v>
      </c>
      <c r="F2436">
        <v>0</v>
      </c>
      <c r="G2436" t="s">
        <v>10193</v>
      </c>
    </row>
    <row r="2437" spans="1:7">
      <c r="A2437" t="s">
        <v>10192</v>
      </c>
      <c r="B2437" t="s">
        <v>10191</v>
      </c>
      <c r="C2437" t="s">
        <v>10190</v>
      </c>
      <c r="D2437" t="s">
        <v>9509</v>
      </c>
      <c r="E2437" t="s">
        <v>10189</v>
      </c>
      <c r="F2437">
        <v>0</v>
      </c>
      <c r="G2437" t="s">
        <v>9818</v>
      </c>
    </row>
    <row r="2438" spans="1:7">
      <c r="A2438" t="s">
        <v>10188</v>
      </c>
      <c r="B2438" t="s">
        <v>9792</v>
      </c>
      <c r="C2438" t="s">
        <v>9791</v>
      </c>
      <c r="D2438" t="s">
        <v>9509</v>
      </c>
      <c r="E2438" t="s">
        <v>10187</v>
      </c>
      <c r="F2438">
        <v>0</v>
      </c>
      <c r="G2438" t="s">
        <v>10186</v>
      </c>
    </row>
    <row r="2439" spans="1:7">
      <c r="A2439" t="s">
        <v>10185</v>
      </c>
      <c r="B2439" t="s">
        <v>10184</v>
      </c>
      <c r="C2439" t="s">
        <v>10183</v>
      </c>
      <c r="D2439" t="s">
        <v>10182</v>
      </c>
      <c r="E2439" t="s">
        <v>10181</v>
      </c>
      <c r="F2439">
        <v>0</v>
      </c>
      <c r="G2439" t="s">
        <v>10176</v>
      </c>
    </row>
    <row r="2440" spans="1:7">
      <c r="A2440" t="s">
        <v>10180</v>
      </c>
      <c r="B2440" t="s">
        <v>10179</v>
      </c>
      <c r="C2440" t="s">
        <v>10178</v>
      </c>
      <c r="D2440" t="s">
        <v>9564</v>
      </c>
      <c r="E2440" t="s">
        <v>10177</v>
      </c>
      <c r="F2440">
        <v>0</v>
      </c>
      <c r="G2440" t="s">
        <v>10176</v>
      </c>
    </row>
    <row r="2441" spans="1:7">
      <c r="A2441" t="s">
        <v>10175</v>
      </c>
      <c r="B2441" s="1">
        <v>15342</v>
      </c>
      <c r="C2441" t="s">
        <v>9565</v>
      </c>
      <c r="D2441" t="s">
        <v>9564</v>
      </c>
      <c r="E2441" t="s">
        <v>10174</v>
      </c>
      <c r="F2441">
        <v>0</v>
      </c>
      <c r="G2441" t="s">
        <v>2276</v>
      </c>
    </row>
    <row r="2442" spans="1:7">
      <c r="A2442" t="s">
        <v>10173</v>
      </c>
      <c r="B2442" t="s">
        <v>10172</v>
      </c>
      <c r="C2442" t="s">
        <v>10171</v>
      </c>
      <c r="D2442" t="s">
        <v>9570</v>
      </c>
      <c r="E2442" t="s">
        <v>10170</v>
      </c>
      <c r="F2442">
        <v>0</v>
      </c>
      <c r="G2442" t="s">
        <v>10169</v>
      </c>
    </row>
    <row r="2443" spans="1:7">
      <c r="A2443" t="s">
        <v>10168</v>
      </c>
      <c r="B2443" s="1">
        <v>15707</v>
      </c>
      <c r="C2443" t="s">
        <v>9571</v>
      </c>
      <c r="D2443" t="s">
        <v>9570</v>
      </c>
      <c r="E2443" t="s">
        <v>10167</v>
      </c>
      <c r="F2443">
        <v>0</v>
      </c>
      <c r="G2443" t="s">
        <v>648</v>
      </c>
    </row>
    <row r="2444" spans="1:7">
      <c r="A2444" t="s">
        <v>10166</v>
      </c>
      <c r="B2444" s="1">
        <v>15707</v>
      </c>
      <c r="C2444" t="s">
        <v>9571</v>
      </c>
      <c r="D2444" t="s">
        <v>9570</v>
      </c>
      <c r="E2444" t="s">
        <v>10165</v>
      </c>
      <c r="F2444">
        <v>0</v>
      </c>
      <c r="G2444" t="s">
        <v>449</v>
      </c>
    </row>
    <row r="2445" spans="1:7">
      <c r="A2445" t="s">
        <v>10164</v>
      </c>
      <c r="B2445" s="1">
        <v>23774</v>
      </c>
      <c r="C2445" t="s">
        <v>9762</v>
      </c>
      <c r="D2445" t="s">
        <v>9761</v>
      </c>
      <c r="E2445" t="s">
        <v>10163</v>
      </c>
      <c r="F2445">
        <v>0</v>
      </c>
      <c r="G2445" t="s">
        <v>9758</v>
      </c>
    </row>
    <row r="2446" spans="1:7">
      <c r="A2446" t="s">
        <v>10162</v>
      </c>
      <c r="B2446" s="1">
        <v>30742</v>
      </c>
      <c r="C2446" t="s">
        <v>10161</v>
      </c>
      <c r="D2446" t="s">
        <v>10160</v>
      </c>
      <c r="E2446" t="s">
        <v>10159</v>
      </c>
      <c r="F2446">
        <v>0</v>
      </c>
      <c r="G2446" t="s">
        <v>10015</v>
      </c>
    </row>
    <row r="2447" spans="1:7">
      <c r="A2447" t="s">
        <v>10158</v>
      </c>
      <c r="B2447" t="s">
        <v>10157</v>
      </c>
      <c r="C2447" t="s">
        <v>10156</v>
      </c>
      <c r="D2447" t="s">
        <v>10155</v>
      </c>
      <c r="E2447" t="s">
        <v>10154</v>
      </c>
      <c r="F2447">
        <v>0</v>
      </c>
      <c r="G2447" t="s">
        <v>10153</v>
      </c>
    </row>
    <row r="2448" spans="1:7">
      <c r="A2448" t="s">
        <v>10152</v>
      </c>
      <c r="B2448" s="1">
        <v>16803</v>
      </c>
      <c r="C2448" t="s">
        <v>10151</v>
      </c>
      <c r="D2448" t="s">
        <v>9833</v>
      </c>
      <c r="E2448" t="s">
        <v>10150</v>
      </c>
      <c r="F2448">
        <v>0</v>
      </c>
      <c r="G2448" t="s">
        <v>10149</v>
      </c>
    </row>
    <row r="2449" spans="1:7">
      <c r="A2449" t="s">
        <v>10148</v>
      </c>
      <c r="B2449" s="1">
        <v>25235</v>
      </c>
      <c r="C2449" t="s">
        <v>9853</v>
      </c>
      <c r="D2449" t="s">
        <v>9852</v>
      </c>
      <c r="E2449" t="s">
        <v>10147</v>
      </c>
      <c r="F2449">
        <v>0</v>
      </c>
      <c r="G2449" t="s">
        <v>10146</v>
      </c>
    </row>
    <row r="2450" spans="1:7">
      <c r="A2450" t="s">
        <v>10145</v>
      </c>
      <c r="B2450" s="1">
        <v>17168</v>
      </c>
      <c r="C2450" t="s">
        <v>10144</v>
      </c>
      <c r="D2450" t="s">
        <v>9852</v>
      </c>
      <c r="E2450" t="s">
        <v>10143</v>
      </c>
      <c r="F2450">
        <v>0</v>
      </c>
      <c r="G2450" t="s">
        <v>2461</v>
      </c>
    </row>
    <row r="2451" spans="1:7">
      <c r="A2451" t="s">
        <v>10142</v>
      </c>
      <c r="B2451" t="s">
        <v>10141</v>
      </c>
      <c r="C2451" t="s">
        <v>10140</v>
      </c>
      <c r="D2451" t="s">
        <v>9852</v>
      </c>
      <c r="E2451" t="s">
        <v>10139</v>
      </c>
      <c r="F2451">
        <v>0</v>
      </c>
      <c r="G2451" t="s">
        <v>10138</v>
      </c>
    </row>
    <row r="2452" spans="1:7">
      <c r="A2452" t="s">
        <v>10137</v>
      </c>
      <c r="B2452" t="s">
        <v>10136</v>
      </c>
      <c r="C2452" t="s">
        <v>10135</v>
      </c>
      <c r="D2452" t="s">
        <v>9857</v>
      </c>
      <c r="E2452" t="s">
        <v>10134</v>
      </c>
      <c r="F2452">
        <v>0</v>
      </c>
      <c r="G2452" t="s">
        <v>6895</v>
      </c>
    </row>
    <row r="2453" spans="1:7">
      <c r="A2453" t="s">
        <v>10133</v>
      </c>
      <c r="B2453" t="s">
        <v>10132</v>
      </c>
      <c r="C2453" t="s">
        <v>10131</v>
      </c>
      <c r="D2453" t="s">
        <v>9857</v>
      </c>
      <c r="E2453" t="s">
        <v>10130</v>
      </c>
      <c r="F2453">
        <v>0</v>
      </c>
      <c r="G2453" t="s">
        <v>10129</v>
      </c>
    </row>
    <row r="2454" spans="1:7">
      <c r="A2454" t="s">
        <v>10128</v>
      </c>
      <c r="B2454" t="s">
        <v>10127</v>
      </c>
      <c r="C2454" t="s">
        <v>10126</v>
      </c>
      <c r="D2454" t="s">
        <v>9857</v>
      </c>
      <c r="E2454" t="s">
        <v>10125</v>
      </c>
      <c r="F2454">
        <v>0</v>
      </c>
      <c r="G2454" t="s">
        <v>10124</v>
      </c>
    </row>
    <row r="2455" spans="1:7">
      <c r="A2455" t="s">
        <v>10123</v>
      </c>
      <c r="B2455" s="1">
        <v>33664</v>
      </c>
      <c r="C2455" t="s">
        <v>10122</v>
      </c>
      <c r="D2455" t="s">
        <v>9857</v>
      </c>
      <c r="E2455" t="s">
        <v>10121</v>
      </c>
      <c r="F2455">
        <v>0</v>
      </c>
      <c r="G2455" t="s">
        <v>10015</v>
      </c>
    </row>
    <row r="2456" spans="1:7">
      <c r="A2456" t="s">
        <v>10120</v>
      </c>
      <c r="B2456" t="s">
        <v>10119</v>
      </c>
      <c r="C2456" t="s">
        <v>10118</v>
      </c>
      <c r="D2456" t="s">
        <v>9857</v>
      </c>
      <c r="E2456" t="s">
        <v>10117</v>
      </c>
      <c r="F2456">
        <v>0</v>
      </c>
      <c r="G2456" t="s">
        <v>10116</v>
      </c>
    </row>
    <row r="2457" spans="1:7">
      <c r="A2457" t="s">
        <v>10115</v>
      </c>
      <c r="B2457" s="1">
        <v>18629</v>
      </c>
      <c r="C2457" t="s">
        <v>9863</v>
      </c>
      <c r="D2457" t="s">
        <v>9862</v>
      </c>
      <c r="E2457" t="s">
        <v>10114</v>
      </c>
      <c r="F2457">
        <v>0</v>
      </c>
      <c r="G2457" t="s">
        <v>1910</v>
      </c>
    </row>
    <row r="2458" spans="1:7">
      <c r="A2458" t="s">
        <v>10113</v>
      </c>
      <c r="B2458" t="s">
        <v>10112</v>
      </c>
      <c r="C2458" t="s">
        <v>10111</v>
      </c>
      <c r="D2458" t="s">
        <v>10110</v>
      </c>
      <c r="E2458" t="s">
        <v>10109</v>
      </c>
      <c r="F2458">
        <v>0</v>
      </c>
      <c r="G2458" t="s">
        <v>10108</v>
      </c>
    </row>
    <row r="2459" spans="1:7">
      <c r="A2459" t="s">
        <v>10107</v>
      </c>
      <c r="B2459" s="1">
        <v>19360</v>
      </c>
      <c r="C2459" t="s">
        <v>10106</v>
      </c>
      <c r="D2459" t="s">
        <v>9957</v>
      </c>
      <c r="E2459" t="s">
        <v>10105</v>
      </c>
      <c r="F2459">
        <v>0</v>
      </c>
      <c r="G2459" t="s">
        <v>1952</v>
      </c>
    </row>
    <row r="2460" spans="1:7">
      <c r="A2460" t="s">
        <v>10104</v>
      </c>
      <c r="B2460" s="1">
        <v>20090</v>
      </c>
      <c r="C2460" t="s">
        <v>10103</v>
      </c>
      <c r="D2460" t="s">
        <v>10102</v>
      </c>
      <c r="E2460" t="s">
        <v>10101</v>
      </c>
      <c r="F2460">
        <v>0</v>
      </c>
      <c r="G2460" t="s">
        <v>1952</v>
      </c>
    </row>
    <row r="2461" spans="1:7">
      <c r="A2461" t="s">
        <v>10100</v>
      </c>
      <c r="B2461" t="s">
        <v>10099</v>
      </c>
      <c r="C2461" t="s">
        <v>10098</v>
      </c>
      <c r="D2461" t="s">
        <v>10097</v>
      </c>
      <c r="E2461" t="s">
        <v>10096</v>
      </c>
      <c r="F2461">
        <v>0</v>
      </c>
      <c r="G2461" t="s">
        <v>9901</v>
      </c>
    </row>
    <row r="2462" spans="1:7">
      <c r="A2462" t="s">
        <v>10095</v>
      </c>
      <c r="B2462" s="1">
        <v>30348</v>
      </c>
      <c r="C2462" t="s">
        <v>10094</v>
      </c>
      <c r="D2462" t="s">
        <v>9990</v>
      </c>
      <c r="E2462" t="s">
        <v>10093</v>
      </c>
      <c r="F2462">
        <v>0</v>
      </c>
      <c r="G2462" t="s">
        <v>4338</v>
      </c>
    </row>
    <row r="2463" spans="1:7">
      <c r="A2463" t="s">
        <v>10092</v>
      </c>
      <c r="B2463" t="s">
        <v>10091</v>
      </c>
      <c r="C2463" t="s">
        <v>10090</v>
      </c>
      <c r="D2463" t="s">
        <v>10012</v>
      </c>
      <c r="E2463" t="s">
        <v>10089</v>
      </c>
      <c r="F2463">
        <v>0</v>
      </c>
      <c r="G2463" t="s">
        <v>10088</v>
      </c>
    </row>
    <row r="2464" spans="1:7">
      <c r="A2464" t="s">
        <v>10087</v>
      </c>
      <c r="B2464" s="1">
        <v>31809</v>
      </c>
      <c r="C2464" t="s">
        <v>10086</v>
      </c>
      <c r="D2464" t="s">
        <v>10012</v>
      </c>
      <c r="E2464" t="s">
        <v>10085</v>
      </c>
      <c r="F2464">
        <v>0</v>
      </c>
      <c r="G2464" t="s">
        <v>9993</v>
      </c>
    </row>
    <row r="2465" spans="1:7">
      <c r="A2465" t="s">
        <v>10084</v>
      </c>
      <c r="B2465" t="s">
        <v>10083</v>
      </c>
      <c r="C2465" t="s">
        <v>10082</v>
      </c>
      <c r="D2465" t="s">
        <v>10012</v>
      </c>
      <c r="E2465" t="s">
        <v>10081</v>
      </c>
      <c r="F2465">
        <v>0</v>
      </c>
      <c r="G2465" t="s">
        <v>10027</v>
      </c>
    </row>
    <row r="2466" spans="1:7">
      <c r="A2466" t="s">
        <v>10080</v>
      </c>
      <c r="B2466" t="s">
        <v>10079</v>
      </c>
      <c r="C2466" t="s">
        <v>10078</v>
      </c>
      <c r="D2466" t="s">
        <v>10012</v>
      </c>
      <c r="E2466" t="s">
        <v>10077</v>
      </c>
      <c r="F2466">
        <v>0</v>
      </c>
      <c r="G2466" t="s">
        <v>10076</v>
      </c>
    </row>
    <row r="2467" spans="1:7">
      <c r="A2467" t="s">
        <v>10075</v>
      </c>
      <c r="B2467" t="s">
        <v>10074</v>
      </c>
      <c r="C2467" t="s">
        <v>10073</v>
      </c>
      <c r="D2467">
        <v>1</v>
      </c>
      <c r="E2467" t="s">
        <v>10072</v>
      </c>
      <c r="F2467">
        <v>0</v>
      </c>
      <c r="G2467" t="s">
        <v>10015</v>
      </c>
    </row>
    <row r="2468" spans="1:7">
      <c r="A2468" t="s">
        <v>10071</v>
      </c>
      <c r="B2468" t="s">
        <v>10070</v>
      </c>
      <c r="C2468" t="s">
        <v>10069</v>
      </c>
      <c r="D2468">
        <v>1</v>
      </c>
      <c r="E2468" t="s">
        <v>10068</v>
      </c>
      <c r="F2468">
        <v>0</v>
      </c>
      <c r="G2468" t="s">
        <v>10067</v>
      </c>
    </row>
    <row r="2469" spans="1:7">
      <c r="A2469" t="s">
        <v>10066</v>
      </c>
      <c r="B2469" t="s">
        <v>10065</v>
      </c>
      <c r="C2469" t="s">
        <v>10064</v>
      </c>
      <c r="D2469">
        <v>1</v>
      </c>
      <c r="E2469" t="s">
        <v>10063</v>
      </c>
      <c r="F2469">
        <v>0</v>
      </c>
      <c r="G2469" t="s">
        <v>10062</v>
      </c>
    </row>
    <row r="2470" spans="1:7">
      <c r="A2470" t="s">
        <v>10061</v>
      </c>
      <c r="B2470" t="s">
        <v>10060</v>
      </c>
      <c r="C2470" t="s">
        <v>10059</v>
      </c>
      <c r="D2470">
        <v>1</v>
      </c>
      <c r="E2470" t="s">
        <v>10058</v>
      </c>
      <c r="F2470">
        <v>0</v>
      </c>
      <c r="G2470" t="s">
        <v>2508</v>
      </c>
    </row>
    <row r="2471" spans="1:7">
      <c r="A2471" t="s">
        <v>10057</v>
      </c>
      <c r="B2471" t="s">
        <v>10056</v>
      </c>
      <c r="C2471" t="s">
        <v>10055</v>
      </c>
      <c r="D2471">
        <v>1</v>
      </c>
      <c r="E2471" t="s">
        <v>10054</v>
      </c>
      <c r="F2471">
        <v>0</v>
      </c>
      <c r="G2471" t="s">
        <v>2508</v>
      </c>
    </row>
    <row r="2472" spans="1:7">
      <c r="A2472" t="s">
        <v>10053</v>
      </c>
      <c r="B2472" t="s">
        <v>10052</v>
      </c>
      <c r="C2472" t="s">
        <v>10051</v>
      </c>
      <c r="D2472">
        <v>1</v>
      </c>
      <c r="E2472" t="s">
        <v>10050</v>
      </c>
      <c r="F2472">
        <v>0</v>
      </c>
      <c r="G2472" t="s">
        <v>10049</v>
      </c>
    </row>
    <row r="2473" spans="1:7">
      <c r="A2473" t="s">
        <v>10048</v>
      </c>
      <c r="B2473" t="s">
        <v>10047</v>
      </c>
      <c r="C2473" t="s">
        <v>10046</v>
      </c>
      <c r="D2473">
        <v>1</v>
      </c>
      <c r="E2473" t="s">
        <v>10045</v>
      </c>
      <c r="F2473">
        <v>0</v>
      </c>
      <c r="G2473" t="s">
        <v>3427</v>
      </c>
    </row>
    <row r="2474" spans="1:7">
      <c r="A2474" t="s">
        <v>10044</v>
      </c>
      <c r="B2474" t="s">
        <v>10043</v>
      </c>
      <c r="C2474" t="s">
        <v>10042</v>
      </c>
      <c r="D2474" t="s">
        <v>4686</v>
      </c>
      <c r="E2474" t="s">
        <v>10041</v>
      </c>
      <c r="F2474" t="s">
        <v>10040</v>
      </c>
      <c r="G2474" t="s">
        <v>10039</v>
      </c>
    </row>
    <row r="2475" spans="1:7">
      <c r="A2475" t="s">
        <v>10038</v>
      </c>
      <c r="B2475" t="s">
        <v>10037</v>
      </c>
      <c r="C2475" t="s">
        <v>10036</v>
      </c>
      <c r="D2475" t="s">
        <v>9056</v>
      </c>
      <c r="E2475" t="s">
        <v>10035</v>
      </c>
      <c r="F2475" t="s">
        <v>10034</v>
      </c>
      <c r="G2475" t="s">
        <v>10033</v>
      </c>
    </row>
    <row r="2476" spans="1:7">
      <c r="A2476" t="s">
        <v>10032</v>
      </c>
      <c r="B2476" t="s">
        <v>10031</v>
      </c>
      <c r="C2476" t="s">
        <v>10030</v>
      </c>
      <c r="D2476" t="s">
        <v>10012</v>
      </c>
      <c r="E2476" t="s">
        <v>10029</v>
      </c>
      <c r="F2476" t="s">
        <v>10028</v>
      </c>
      <c r="G2476" t="s">
        <v>10027</v>
      </c>
    </row>
    <row r="2477" spans="1:7">
      <c r="A2477" t="s">
        <v>10026</v>
      </c>
      <c r="B2477" t="s">
        <v>10025</v>
      </c>
      <c r="C2477" t="s">
        <v>10024</v>
      </c>
      <c r="D2477" t="s">
        <v>10012</v>
      </c>
      <c r="E2477" t="s">
        <v>10023</v>
      </c>
      <c r="F2477" t="s">
        <v>10022</v>
      </c>
      <c r="G2477" t="s">
        <v>10021</v>
      </c>
    </row>
    <row r="2478" spans="1:7">
      <c r="A2478" t="s">
        <v>10020</v>
      </c>
      <c r="B2478" t="s">
        <v>10019</v>
      </c>
      <c r="C2478" t="s">
        <v>10018</v>
      </c>
      <c r="D2478" t="s">
        <v>10012</v>
      </c>
      <c r="E2478" t="s">
        <v>10017</v>
      </c>
      <c r="F2478" t="s">
        <v>10016</v>
      </c>
      <c r="G2478" t="s">
        <v>10015</v>
      </c>
    </row>
    <row r="2479" spans="1:7">
      <c r="A2479" t="s">
        <v>10014</v>
      </c>
      <c r="B2479" s="1">
        <v>32540</v>
      </c>
      <c r="C2479" t="s">
        <v>10013</v>
      </c>
      <c r="D2479" t="s">
        <v>10012</v>
      </c>
      <c r="E2479" t="s">
        <v>10011</v>
      </c>
      <c r="F2479" t="s">
        <v>10010</v>
      </c>
      <c r="G2479" t="s">
        <v>9993</v>
      </c>
    </row>
    <row r="2480" spans="1:7">
      <c r="A2480" t="s">
        <v>10009</v>
      </c>
      <c r="B2480" t="s">
        <v>10008</v>
      </c>
      <c r="C2480" t="s">
        <v>10007</v>
      </c>
      <c r="D2480" t="s">
        <v>9990</v>
      </c>
      <c r="E2480" t="s">
        <v>10006</v>
      </c>
      <c r="F2480" t="s">
        <v>10005</v>
      </c>
      <c r="G2480" t="s">
        <v>10004</v>
      </c>
    </row>
    <row r="2481" spans="1:7">
      <c r="A2481" t="s">
        <v>10003</v>
      </c>
      <c r="B2481" s="1">
        <v>45444</v>
      </c>
      <c r="C2481" t="s">
        <v>10002</v>
      </c>
      <c r="D2481" t="s">
        <v>10001</v>
      </c>
      <c r="E2481" t="s">
        <v>10000</v>
      </c>
      <c r="F2481" t="s">
        <v>9999</v>
      </c>
      <c r="G2481" t="s">
        <v>9573</v>
      </c>
    </row>
    <row r="2482" spans="1:7">
      <c r="A2482" t="s">
        <v>9998</v>
      </c>
      <c r="B2482" s="1">
        <v>29618</v>
      </c>
      <c r="C2482" t="s">
        <v>9997</v>
      </c>
      <c r="D2482" t="s">
        <v>9996</v>
      </c>
      <c r="E2482" t="s">
        <v>9995</v>
      </c>
      <c r="F2482" t="s">
        <v>9994</v>
      </c>
      <c r="G2482" t="s">
        <v>9993</v>
      </c>
    </row>
    <row r="2483" spans="1:7">
      <c r="A2483" t="s">
        <v>9992</v>
      </c>
      <c r="B2483" s="1">
        <v>21551</v>
      </c>
      <c r="C2483" t="s">
        <v>9991</v>
      </c>
      <c r="D2483" t="s">
        <v>9990</v>
      </c>
      <c r="E2483" t="s">
        <v>9989</v>
      </c>
      <c r="F2483" t="s">
        <v>9988</v>
      </c>
      <c r="G2483" t="s">
        <v>3456</v>
      </c>
    </row>
    <row r="2484" spans="1:7">
      <c r="A2484" t="s">
        <v>9987</v>
      </c>
      <c r="B2484" s="1">
        <v>27334</v>
      </c>
      <c r="C2484" t="s">
        <v>9986</v>
      </c>
      <c r="D2484" t="s">
        <v>9985</v>
      </c>
      <c r="E2484" t="s">
        <v>9984</v>
      </c>
      <c r="F2484" t="s">
        <v>9983</v>
      </c>
      <c r="G2484" t="s">
        <v>9982</v>
      </c>
    </row>
    <row r="2485" spans="1:7">
      <c r="A2485" t="s">
        <v>9981</v>
      </c>
      <c r="B2485" t="s">
        <v>9980</v>
      </c>
      <c r="C2485" t="s">
        <v>9979</v>
      </c>
      <c r="D2485" t="s">
        <v>9978</v>
      </c>
      <c r="E2485" t="s">
        <v>9977</v>
      </c>
      <c r="F2485" t="s">
        <v>9976</v>
      </c>
      <c r="G2485" t="s">
        <v>9975</v>
      </c>
    </row>
    <row r="2486" spans="1:7">
      <c r="A2486" t="s">
        <v>9974</v>
      </c>
      <c r="B2486" s="1">
        <v>17015</v>
      </c>
      <c r="C2486" t="s">
        <v>9973</v>
      </c>
      <c r="D2486" t="s">
        <v>4167</v>
      </c>
      <c r="E2486" t="s">
        <v>9972</v>
      </c>
      <c r="F2486" t="s">
        <v>9971</v>
      </c>
      <c r="G2486" t="s">
        <v>9970</v>
      </c>
    </row>
    <row r="2487" spans="1:7">
      <c r="A2487" t="s">
        <v>9969</v>
      </c>
      <c r="B2487" s="2">
        <v>42343</v>
      </c>
      <c r="C2487" t="s">
        <v>9504</v>
      </c>
      <c r="D2487" t="s">
        <v>9503</v>
      </c>
      <c r="E2487" t="s">
        <v>9968</v>
      </c>
      <c r="F2487" t="s">
        <v>9967</v>
      </c>
      <c r="G2487" t="s">
        <v>9966</v>
      </c>
    </row>
    <row r="2488" spans="1:7">
      <c r="A2488" t="s">
        <v>9965</v>
      </c>
      <c r="B2488" s="1">
        <v>16650</v>
      </c>
      <c r="C2488" t="s">
        <v>9964</v>
      </c>
      <c r="D2488" t="s">
        <v>1990</v>
      </c>
      <c r="E2488" t="s">
        <v>9963</v>
      </c>
      <c r="F2488" t="s">
        <v>9962</v>
      </c>
      <c r="G2488" t="s">
        <v>9961</v>
      </c>
    </row>
    <row r="2489" spans="1:7">
      <c r="A2489" t="s">
        <v>9960</v>
      </c>
      <c r="B2489" t="s">
        <v>9959</v>
      </c>
      <c r="C2489" t="s">
        <v>9958</v>
      </c>
      <c r="D2489" t="s">
        <v>9957</v>
      </c>
      <c r="E2489" t="s">
        <v>9956</v>
      </c>
      <c r="F2489" t="s">
        <v>9955</v>
      </c>
      <c r="G2489" t="s">
        <v>6264</v>
      </c>
    </row>
    <row r="2490" spans="1:7">
      <c r="A2490" t="s">
        <v>9954</v>
      </c>
      <c r="B2490" s="1">
        <v>20333</v>
      </c>
      <c r="C2490" t="s">
        <v>9953</v>
      </c>
      <c r="D2490" t="s">
        <v>7603</v>
      </c>
      <c r="E2490" t="s">
        <v>9952</v>
      </c>
      <c r="F2490" t="s">
        <v>9951</v>
      </c>
      <c r="G2490" t="s">
        <v>9605</v>
      </c>
    </row>
    <row r="2491" spans="1:7">
      <c r="A2491" t="s">
        <v>9950</v>
      </c>
      <c r="B2491" t="s">
        <v>9886</v>
      </c>
      <c r="C2491" t="s">
        <v>9885</v>
      </c>
      <c r="D2491" t="s">
        <v>4161</v>
      </c>
      <c r="E2491" t="s">
        <v>9949</v>
      </c>
      <c r="F2491" t="s">
        <v>9948</v>
      </c>
      <c r="G2491" t="s">
        <v>9947</v>
      </c>
    </row>
    <row r="2492" spans="1:7">
      <c r="A2492" t="s">
        <v>9946</v>
      </c>
      <c r="B2492" t="s">
        <v>9945</v>
      </c>
      <c r="C2492" t="s">
        <v>9944</v>
      </c>
      <c r="D2492" t="s">
        <v>3279</v>
      </c>
      <c r="E2492" t="s">
        <v>9943</v>
      </c>
      <c r="F2492" t="s">
        <v>9942</v>
      </c>
      <c r="G2492" t="s">
        <v>9941</v>
      </c>
    </row>
    <row r="2493" spans="1:7">
      <c r="A2493" t="s">
        <v>9940</v>
      </c>
      <c r="B2493" t="s">
        <v>9939</v>
      </c>
      <c r="C2493" t="s">
        <v>9938</v>
      </c>
      <c r="D2493" t="s">
        <v>9857</v>
      </c>
      <c r="E2493" t="s">
        <v>9937</v>
      </c>
      <c r="F2493" t="s">
        <v>9936</v>
      </c>
      <c r="G2493" t="s">
        <v>9935</v>
      </c>
    </row>
    <row r="2494" spans="1:7">
      <c r="A2494" t="s">
        <v>9934</v>
      </c>
      <c r="B2494" t="s">
        <v>9933</v>
      </c>
      <c r="C2494" t="s">
        <v>9932</v>
      </c>
      <c r="D2494" t="s">
        <v>9857</v>
      </c>
      <c r="E2494" t="s">
        <v>9931</v>
      </c>
      <c r="F2494" t="s">
        <v>9930</v>
      </c>
      <c r="G2494" t="s">
        <v>9929</v>
      </c>
    </row>
    <row r="2495" spans="1:7">
      <c r="A2495" t="s">
        <v>9928</v>
      </c>
      <c r="B2495" t="s">
        <v>9927</v>
      </c>
      <c r="C2495" t="s">
        <v>9926</v>
      </c>
      <c r="D2495" t="s">
        <v>9862</v>
      </c>
      <c r="E2495" t="s">
        <v>9925</v>
      </c>
      <c r="F2495" t="s">
        <v>9924</v>
      </c>
      <c r="G2495" t="s">
        <v>9923</v>
      </c>
    </row>
    <row r="2496" spans="1:7">
      <c r="A2496" t="s">
        <v>9922</v>
      </c>
      <c r="B2496" s="1">
        <v>27699</v>
      </c>
      <c r="C2496" t="s">
        <v>9921</v>
      </c>
      <c r="D2496" t="s">
        <v>2557</v>
      </c>
      <c r="E2496" t="s">
        <v>9920</v>
      </c>
      <c r="F2496" t="s">
        <v>9919</v>
      </c>
      <c r="G2496" t="s">
        <v>9918</v>
      </c>
    </row>
    <row r="2497" spans="1:7">
      <c r="A2497" t="s">
        <v>9917</v>
      </c>
      <c r="B2497" s="1">
        <v>45809</v>
      </c>
      <c r="C2497" t="s">
        <v>9840</v>
      </c>
      <c r="D2497" t="s">
        <v>9839</v>
      </c>
      <c r="E2497" t="s">
        <v>9916</v>
      </c>
      <c r="F2497" t="s">
        <v>9915</v>
      </c>
      <c r="G2497" t="s">
        <v>9914</v>
      </c>
    </row>
    <row r="2498" spans="1:7">
      <c r="A2498" t="s">
        <v>9913</v>
      </c>
      <c r="B2498" t="s">
        <v>9912</v>
      </c>
      <c r="C2498" t="s">
        <v>9911</v>
      </c>
      <c r="D2498" t="s">
        <v>9910</v>
      </c>
      <c r="E2498" t="s">
        <v>9909</v>
      </c>
      <c r="F2498" t="s">
        <v>9908</v>
      </c>
      <c r="G2498" t="s">
        <v>9907</v>
      </c>
    </row>
    <row r="2499" spans="1:7">
      <c r="A2499" t="s">
        <v>9906</v>
      </c>
      <c r="B2499" t="s">
        <v>9905</v>
      </c>
      <c r="C2499" t="s">
        <v>9904</v>
      </c>
      <c r="D2499" t="s">
        <v>9857</v>
      </c>
      <c r="E2499" t="s">
        <v>9903</v>
      </c>
      <c r="F2499" t="s">
        <v>9902</v>
      </c>
      <c r="G2499" t="s">
        <v>9901</v>
      </c>
    </row>
    <row r="2500" spans="1:7">
      <c r="A2500" t="s">
        <v>9900</v>
      </c>
      <c r="B2500" t="s">
        <v>9899</v>
      </c>
      <c r="C2500" t="s">
        <v>9898</v>
      </c>
      <c r="D2500" t="s">
        <v>9897</v>
      </c>
      <c r="E2500" t="s">
        <v>9896</v>
      </c>
      <c r="F2500" t="s">
        <v>9895</v>
      </c>
      <c r="G2500" t="s">
        <v>9894</v>
      </c>
    </row>
    <row r="2501" spans="1:7">
      <c r="A2501" t="s">
        <v>9893</v>
      </c>
      <c r="B2501" t="s">
        <v>9892</v>
      </c>
      <c r="C2501" t="s">
        <v>9891</v>
      </c>
      <c r="D2501" t="s">
        <v>3279</v>
      </c>
      <c r="E2501" t="s">
        <v>9890</v>
      </c>
      <c r="F2501" t="s">
        <v>9889</v>
      </c>
      <c r="G2501" t="s">
        <v>9888</v>
      </c>
    </row>
    <row r="2502" spans="1:7">
      <c r="A2502" t="s">
        <v>9887</v>
      </c>
      <c r="B2502" t="s">
        <v>9886</v>
      </c>
      <c r="C2502" t="s">
        <v>9885</v>
      </c>
      <c r="D2502" t="s">
        <v>4161</v>
      </c>
      <c r="E2502" t="s">
        <v>9884</v>
      </c>
      <c r="F2502" t="s">
        <v>9883</v>
      </c>
      <c r="G2502" t="s">
        <v>9882</v>
      </c>
    </row>
    <row r="2503" spans="1:7">
      <c r="A2503" t="s">
        <v>9881</v>
      </c>
      <c r="B2503" t="s">
        <v>9880</v>
      </c>
      <c r="C2503" t="s">
        <v>9879</v>
      </c>
      <c r="D2503" t="s">
        <v>9528</v>
      </c>
      <c r="E2503" t="s">
        <v>9878</v>
      </c>
      <c r="F2503" t="s">
        <v>9877</v>
      </c>
      <c r="G2503" t="s">
        <v>9876</v>
      </c>
    </row>
    <row r="2504" spans="1:7">
      <c r="A2504" t="s">
        <v>9875</v>
      </c>
      <c r="B2504" s="1">
        <v>24016</v>
      </c>
      <c r="C2504" t="s">
        <v>9874</v>
      </c>
      <c r="D2504" t="s">
        <v>2310</v>
      </c>
      <c r="E2504" t="s">
        <v>9873</v>
      </c>
      <c r="F2504" t="s">
        <v>9872</v>
      </c>
      <c r="G2504" t="s">
        <v>9871</v>
      </c>
    </row>
    <row r="2505" spans="1:7">
      <c r="A2505" t="s">
        <v>9870</v>
      </c>
      <c r="B2505" t="s">
        <v>9869</v>
      </c>
      <c r="C2505" t="s">
        <v>9868</v>
      </c>
      <c r="D2505" t="s">
        <v>9852</v>
      </c>
      <c r="E2505" t="s">
        <v>9867</v>
      </c>
      <c r="F2505" t="s">
        <v>9866</v>
      </c>
      <c r="G2505" t="s">
        <v>9865</v>
      </c>
    </row>
    <row r="2506" spans="1:7">
      <c r="A2506" t="s">
        <v>9864</v>
      </c>
      <c r="B2506" s="1">
        <v>18629</v>
      </c>
      <c r="C2506" t="s">
        <v>9863</v>
      </c>
      <c r="D2506" t="s">
        <v>9862</v>
      </c>
      <c r="E2506" t="s">
        <v>9861</v>
      </c>
      <c r="F2506" t="s">
        <v>9860</v>
      </c>
      <c r="G2506" t="s">
        <v>2592</v>
      </c>
    </row>
    <row r="2507" spans="1:7">
      <c r="A2507" t="s">
        <v>9859</v>
      </c>
      <c r="B2507" s="1">
        <v>18264</v>
      </c>
      <c r="C2507" t="s">
        <v>9858</v>
      </c>
      <c r="D2507" t="s">
        <v>9857</v>
      </c>
      <c r="E2507" t="s">
        <v>9856</v>
      </c>
      <c r="F2507" t="s">
        <v>9855</v>
      </c>
      <c r="G2507" t="s">
        <v>4154</v>
      </c>
    </row>
    <row r="2508" spans="1:7">
      <c r="A2508" t="s">
        <v>9854</v>
      </c>
      <c r="B2508" s="1">
        <v>25235</v>
      </c>
      <c r="C2508" t="s">
        <v>9853</v>
      </c>
      <c r="D2508" t="s">
        <v>9852</v>
      </c>
      <c r="E2508" t="s">
        <v>9851</v>
      </c>
      <c r="F2508" t="s">
        <v>9850</v>
      </c>
      <c r="G2508" t="s">
        <v>9849</v>
      </c>
    </row>
    <row r="2509" spans="1:7">
      <c r="A2509" t="s">
        <v>9848</v>
      </c>
      <c r="B2509" t="s">
        <v>9847</v>
      </c>
      <c r="C2509" t="s">
        <v>9846</v>
      </c>
      <c r="D2509" t="s">
        <v>9845</v>
      </c>
      <c r="E2509" t="s">
        <v>9844</v>
      </c>
      <c r="F2509" t="s">
        <v>9843</v>
      </c>
      <c r="G2509" t="s">
        <v>9842</v>
      </c>
    </row>
    <row r="2510" spans="1:7">
      <c r="A2510" t="s">
        <v>9841</v>
      </c>
      <c r="B2510" s="1">
        <v>45809</v>
      </c>
      <c r="C2510" t="s">
        <v>9840</v>
      </c>
      <c r="D2510" t="s">
        <v>9839</v>
      </c>
      <c r="E2510" t="s">
        <v>9838</v>
      </c>
      <c r="F2510" t="s">
        <v>9837</v>
      </c>
      <c r="G2510" t="s">
        <v>9836</v>
      </c>
    </row>
    <row r="2511" spans="1:7">
      <c r="A2511" t="s">
        <v>9835</v>
      </c>
      <c r="B2511" s="1">
        <v>24869</v>
      </c>
      <c r="C2511" t="s">
        <v>9834</v>
      </c>
      <c r="D2511" t="s">
        <v>9833</v>
      </c>
      <c r="E2511" t="s">
        <v>9832</v>
      </c>
      <c r="F2511" t="s">
        <v>9831</v>
      </c>
      <c r="G2511" t="s">
        <v>9830</v>
      </c>
    </row>
    <row r="2512" spans="1:7">
      <c r="A2512" t="s">
        <v>9829</v>
      </c>
      <c r="B2512" s="1">
        <v>31747</v>
      </c>
      <c r="C2512" t="s">
        <v>9828</v>
      </c>
      <c r="D2512" t="s">
        <v>9827</v>
      </c>
      <c r="E2512" t="s">
        <v>9826</v>
      </c>
      <c r="F2512" t="s">
        <v>9825</v>
      </c>
      <c r="G2512" t="s">
        <v>9824</v>
      </c>
    </row>
    <row r="2513" spans="1:7">
      <c r="A2513" t="s">
        <v>9823</v>
      </c>
      <c r="B2513" t="s">
        <v>9822</v>
      </c>
      <c r="C2513" t="s">
        <v>9821</v>
      </c>
      <c r="D2513" t="s">
        <v>9570</v>
      </c>
      <c r="E2513" t="s">
        <v>9820</v>
      </c>
      <c r="F2513" t="s">
        <v>9819</v>
      </c>
      <c r="G2513" t="s">
        <v>9818</v>
      </c>
    </row>
    <row r="2514" spans="1:7">
      <c r="A2514" t="s">
        <v>9817</v>
      </c>
      <c r="B2514" s="1">
        <v>31382</v>
      </c>
      <c r="C2514" t="s">
        <v>9816</v>
      </c>
      <c r="D2514" t="s">
        <v>9056</v>
      </c>
      <c r="E2514" t="s">
        <v>9815</v>
      </c>
      <c r="F2514" t="s">
        <v>9814</v>
      </c>
      <c r="G2514" t="s">
        <v>9813</v>
      </c>
    </row>
    <row r="2515" spans="1:7">
      <c r="A2515" t="s">
        <v>9812</v>
      </c>
      <c r="B2515" t="s">
        <v>9811</v>
      </c>
      <c r="C2515" t="s">
        <v>9810</v>
      </c>
      <c r="D2515" t="s">
        <v>9509</v>
      </c>
      <c r="E2515" t="s">
        <v>9809</v>
      </c>
      <c r="F2515" t="s">
        <v>9808</v>
      </c>
      <c r="G2515" t="s">
        <v>9807</v>
      </c>
    </row>
    <row r="2516" spans="1:7">
      <c r="A2516" t="s">
        <v>9806</v>
      </c>
      <c r="B2516" t="s">
        <v>9805</v>
      </c>
      <c r="C2516" t="s">
        <v>9804</v>
      </c>
      <c r="D2516" t="s">
        <v>6851</v>
      </c>
      <c r="E2516" t="s">
        <v>9803</v>
      </c>
      <c r="F2516" t="s">
        <v>9802</v>
      </c>
      <c r="G2516" t="s">
        <v>9801</v>
      </c>
    </row>
    <row r="2517" spans="1:7">
      <c r="A2517" t="s">
        <v>9800</v>
      </c>
      <c r="B2517" t="s">
        <v>9799</v>
      </c>
      <c r="C2517" t="s">
        <v>9798</v>
      </c>
      <c r="D2517" t="s">
        <v>9797</v>
      </c>
      <c r="E2517" t="s">
        <v>9796</v>
      </c>
      <c r="F2517" t="s">
        <v>9795</v>
      </c>
      <c r="G2517" t="s">
        <v>9794</v>
      </c>
    </row>
    <row r="2518" spans="1:7">
      <c r="A2518" t="s">
        <v>9793</v>
      </c>
      <c r="B2518" t="s">
        <v>9792</v>
      </c>
      <c r="C2518" t="s">
        <v>9791</v>
      </c>
      <c r="D2518" t="s">
        <v>9509</v>
      </c>
      <c r="E2518" t="s">
        <v>9790</v>
      </c>
      <c r="F2518" t="s">
        <v>9789</v>
      </c>
      <c r="G2518" t="s">
        <v>9788</v>
      </c>
    </row>
    <row r="2519" spans="1:7">
      <c r="A2519" t="s">
        <v>9787</v>
      </c>
      <c r="B2519" s="1">
        <v>24139</v>
      </c>
      <c r="C2519" t="s">
        <v>9786</v>
      </c>
      <c r="D2519" t="s">
        <v>9785</v>
      </c>
      <c r="E2519" t="s">
        <v>9784</v>
      </c>
      <c r="F2519" t="s">
        <v>9783</v>
      </c>
      <c r="G2519" t="s">
        <v>9758</v>
      </c>
    </row>
    <row r="2520" spans="1:7">
      <c r="A2520" t="s">
        <v>9782</v>
      </c>
      <c r="B2520" t="s">
        <v>9781</v>
      </c>
      <c r="C2520" t="s">
        <v>9780</v>
      </c>
      <c r="D2520" t="s">
        <v>4161</v>
      </c>
      <c r="E2520" t="s">
        <v>9779</v>
      </c>
      <c r="F2520" t="s">
        <v>9778</v>
      </c>
      <c r="G2520" t="s">
        <v>9777</v>
      </c>
    </row>
    <row r="2521" spans="1:7">
      <c r="A2521" t="s">
        <v>9776</v>
      </c>
      <c r="B2521" t="s">
        <v>9775</v>
      </c>
      <c r="C2521" t="s">
        <v>9774</v>
      </c>
      <c r="D2521" t="s">
        <v>9773</v>
      </c>
      <c r="E2521" t="s">
        <v>9772</v>
      </c>
      <c r="F2521" t="s">
        <v>9771</v>
      </c>
      <c r="G2521" t="s">
        <v>9770</v>
      </c>
    </row>
    <row r="2522" spans="1:7">
      <c r="A2522" t="s">
        <v>9769</v>
      </c>
      <c r="B2522" t="s">
        <v>9768</v>
      </c>
      <c r="C2522" t="s">
        <v>9767</v>
      </c>
      <c r="D2522" t="s">
        <v>3279</v>
      </c>
      <c r="E2522" t="s">
        <v>9766</v>
      </c>
      <c r="F2522" t="s">
        <v>9765</v>
      </c>
      <c r="G2522" t="s">
        <v>9764</v>
      </c>
    </row>
    <row r="2523" spans="1:7">
      <c r="A2523" t="s">
        <v>9763</v>
      </c>
      <c r="B2523" s="1">
        <v>23774</v>
      </c>
      <c r="C2523" t="s">
        <v>9762</v>
      </c>
      <c r="D2523" t="s">
        <v>9761</v>
      </c>
      <c r="E2523" t="s">
        <v>9760</v>
      </c>
      <c r="F2523" t="s">
        <v>9759</v>
      </c>
      <c r="G2523" t="s">
        <v>9758</v>
      </c>
    </row>
    <row r="2524" spans="1:7">
      <c r="A2524" t="s">
        <v>9757</v>
      </c>
      <c r="B2524" s="1">
        <v>35521</v>
      </c>
      <c r="C2524" t="s">
        <v>9756</v>
      </c>
      <c r="D2524" t="s">
        <v>9509</v>
      </c>
      <c r="E2524" t="s">
        <v>9755</v>
      </c>
      <c r="F2524" t="s">
        <v>9754</v>
      </c>
      <c r="G2524" t="s">
        <v>9753</v>
      </c>
    </row>
    <row r="2525" spans="1:7">
      <c r="A2525" t="s">
        <v>9752</v>
      </c>
      <c r="B2525" s="1">
        <v>29646</v>
      </c>
      <c r="C2525" t="s">
        <v>9751</v>
      </c>
      <c r="D2525" t="s">
        <v>9750</v>
      </c>
      <c r="E2525" t="s">
        <v>9749</v>
      </c>
      <c r="F2525" t="s">
        <v>9748</v>
      </c>
      <c r="G2525" t="s">
        <v>9747</v>
      </c>
    </row>
    <row r="2526" spans="1:7">
      <c r="A2526" t="s">
        <v>9746</v>
      </c>
      <c r="B2526" t="s">
        <v>9745</v>
      </c>
      <c r="C2526" t="s">
        <v>9744</v>
      </c>
      <c r="D2526" t="s">
        <v>3032</v>
      </c>
      <c r="E2526" t="s">
        <v>9743</v>
      </c>
      <c r="F2526" t="s">
        <v>9742</v>
      </c>
      <c r="G2526" t="s">
        <v>9741</v>
      </c>
    </row>
    <row r="2527" spans="1:7">
      <c r="A2527" t="s">
        <v>9740</v>
      </c>
      <c r="B2527" s="1">
        <v>28065</v>
      </c>
      <c r="C2527" t="s">
        <v>9674</v>
      </c>
      <c r="D2527" t="s">
        <v>9056</v>
      </c>
      <c r="E2527" t="s">
        <v>9739</v>
      </c>
      <c r="F2527" t="s">
        <v>9738</v>
      </c>
      <c r="G2527" t="s">
        <v>9737</v>
      </c>
    </row>
    <row r="2528" spans="1:7">
      <c r="A2528" t="s">
        <v>9736</v>
      </c>
      <c r="B2528" t="s">
        <v>9735</v>
      </c>
      <c r="C2528" t="s">
        <v>9734</v>
      </c>
      <c r="D2528" t="s">
        <v>9733</v>
      </c>
      <c r="E2528" t="s">
        <v>9732</v>
      </c>
      <c r="F2528" t="s">
        <v>9731</v>
      </c>
      <c r="G2528" t="s">
        <v>9730</v>
      </c>
    </row>
    <row r="2529" spans="1:7">
      <c r="A2529" t="s">
        <v>9729</v>
      </c>
      <c r="B2529" t="s">
        <v>9728</v>
      </c>
      <c r="C2529" t="s">
        <v>9727</v>
      </c>
      <c r="D2529" t="s">
        <v>9726</v>
      </c>
      <c r="E2529" t="s">
        <v>9725</v>
      </c>
      <c r="F2529" t="s">
        <v>9724</v>
      </c>
      <c r="G2529" t="s">
        <v>9723</v>
      </c>
    </row>
    <row r="2530" spans="1:7">
      <c r="A2530" t="s">
        <v>9722</v>
      </c>
      <c r="B2530" t="s">
        <v>9721</v>
      </c>
      <c r="C2530" t="s">
        <v>9720</v>
      </c>
      <c r="D2530" t="s">
        <v>9306</v>
      </c>
      <c r="E2530" t="s">
        <v>9719</v>
      </c>
      <c r="F2530" t="s">
        <v>9718</v>
      </c>
      <c r="G2530" t="s">
        <v>9717</v>
      </c>
    </row>
    <row r="2531" spans="1:7">
      <c r="A2531" t="s">
        <v>9716</v>
      </c>
      <c r="B2531" t="s">
        <v>9715</v>
      </c>
      <c r="C2531" t="s">
        <v>9714</v>
      </c>
      <c r="D2531" t="s">
        <v>9306</v>
      </c>
      <c r="E2531" t="s">
        <v>9713</v>
      </c>
      <c r="F2531" t="s">
        <v>9712</v>
      </c>
      <c r="G2531" t="s">
        <v>9711</v>
      </c>
    </row>
    <row r="2532" spans="1:7">
      <c r="A2532" t="s">
        <v>9710</v>
      </c>
      <c r="B2532" t="s">
        <v>9709</v>
      </c>
      <c r="C2532" t="s">
        <v>9708</v>
      </c>
      <c r="D2532" t="s">
        <v>9306</v>
      </c>
      <c r="E2532" t="s">
        <v>9707</v>
      </c>
      <c r="F2532" t="s">
        <v>9706</v>
      </c>
      <c r="G2532" t="s">
        <v>9705</v>
      </c>
    </row>
    <row r="2533" spans="1:7">
      <c r="A2533" t="s">
        <v>9704</v>
      </c>
      <c r="B2533" s="1">
        <v>28915</v>
      </c>
      <c r="C2533" t="s">
        <v>9703</v>
      </c>
      <c r="D2533" t="s">
        <v>9702</v>
      </c>
      <c r="E2533" t="s">
        <v>9701</v>
      </c>
      <c r="F2533" t="s">
        <v>9700</v>
      </c>
      <c r="G2533" t="s">
        <v>9699</v>
      </c>
    </row>
    <row r="2534" spans="1:7">
      <c r="A2534" t="s">
        <v>9698</v>
      </c>
      <c r="B2534" t="s">
        <v>9697</v>
      </c>
      <c r="C2534" t="s">
        <v>9696</v>
      </c>
      <c r="D2534" t="s">
        <v>9306</v>
      </c>
      <c r="E2534" t="s">
        <v>9695</v>
      </c>
      <c r="F2534" t="s">
        <v>9694</v>
      </c>
      <c r="G2534" t="s">
        <v>9693</v>
      </c>
    </row>
    <row r="2535" spans="1:7">
      <c r="A2535" t="s">
        <v>9692</v>
      </c>
      <c r="B2535" t="s">
        <v>9691</v>
      </c>
      <c r="C2535" t="s">
        <v>9690</v>
      </c>
      <c r="D2535" t="s">
        <v>9509</v>
      </c>
      <c r="E2535" t="s">
        <v>9689</v>
      </c>
      <c r="F2535" t="s">
        <v>9688</v>
      </c>
      <c r="G2535" t="s">
        <v>9676</v>
      </c>
    </row>
    <row r="2536" spans="1:7">
      <c r="A2536" t="s">
        <v>9687</v>
      </c>
      <c r="B2536" t="s">
        <v>9686</v>
      </c>
      <c r="C2536" t="s">
        <v>9685</v>
      </c>
      <c r="D2536" t="s">
        <v>3424</v>
      </c>
      <c r="E2536" t="s">
        <v>9684</v>
      </c>
      <c r="F2536" t="s">
        <v>9683</v>
      </c>
      <c r="G2536" t="s">
        <v>9682</v>
      </c>
    </row>
    <row r="2537" spans="1:7">
      <c r="A2537" t="s">
        <v>9681</v>
      </c>
      <c r="B2537" t="s">
        <v>9680</v>
      </c>
      <c r="C2537" t="s">
        <v>9679</v>
      </c>
      <c r="D2537" t="s">
        <v>9509</v>
      </c>
      <c r="E2537" t="s">
        <v>9678</v>
      </c>
      <c r="F2537" t="s">
        <v>9677</v>
      </c>
      <c r="G2537" t="s">
        <v>9676</v>
      </c>
    </row>
    <row r="2538" spans="1:7">
      <c r="A2538" t="s">
        <v>9675</v>
      </c>
      <c r="B2538" s="1">
        <v>28065</v>
      </c>
      <c r="C2538" t="s">
        <v>9674</v>
      </c>
      <c r="D2538" t="s">
        <v>9056</v>
      </c>
      <c r="E2538" t="s">
        <v>9673</v>
      </c>
      <c r="F2538" t="s">
        <v>9672</v>
      </c>
      <c r="G2538" t="s">
        <v>9671</v>
      </c>
    </row>
    <row r="2539" spans="1:7">
      <c r="A2539" t="s">
        <v>9670</v>
      </c>
      <c r="B2539" t="s">
        <v>9669</v>
      </c>
      <c r="C2539" t="s">
        <v>9668</v>
      </c>
      <c r="D2539" t="s">
        <v>3279</v>
      </c>
      <c r="E2539" t="s">
        <v>9667</v>
      </c>
      <c r="F2539" t="s">
        <v>9666</v>
      </c>
      <c r="G2539" t="s">
        <v>9665</v>
      </c>
    </row>
    <row r="2540" spans="1:7">
      <c r="A2540" t="s">
        <v>9664</v>
      </c>
      <c r="B2540" t="s">
        <v>9663</v>
      </c>
      <c r="C2540" t="s">
        <v>9662</v>
      </c>
      <c r="D2540" t="s">
        <v>9306</v>
      </c>
      <c r="E2540" t="s">
        <v>9661</v>
      </c>
      <c r="F2540" t="s">
        <v>9660</v>
      </c>
      <c r="G2540" t="s">
        <v>9427</v>
      </c>
    </row>
    <row r="2541" spans="1:7">
      <c r="A2541" t="s">
        <v>9659</v>
      </c>
      <c r="B2541" t="s">
        <v>466</v>
      </c>
      <c r="C2541" t="s">
        <v>9658</v>
      </c>
      <c r="D2541" t="s">
        <v>4161</v>
      </c>
      <c r="E2541" t="s">
        <v>9657</v>
      </c>
      <c r="F2541" t="s">
        <v>9656</v>
      </c>
      <c r="G2541" t="s">
        <v>9655</v>
      </c>
    </row>
    <row r="2542" spans="1:7">
      <c r="A2542" t="s">
        <v>9654</v>
      </c>
      <c r="B2542" t="s">
        <v>9653</v>
      </c>
      <c r="C2542" t="s">
        <v>9652</v>
      </c>
      <c r="D2542" t="s">
        <v>9306</v>
      </c>
      <c r="E2542" t="s">
        <v>9651</v>
      </c>
      <c r="F2542" t="s">
        <v>9650</v>
      </c>
      <c r="G2542" t="s">
        <v>9649</v>
      </c>
    </row>
    <row r="2543" spans="1:7">
      <c r="A2543" t="s">
        <v>9648</v>
      </c>
      <c r="B2543" s="1">
        <v>16072</v>
      </c>
      <c r="C2543" t="s">
        <v>9647</v>
      </c>
      <c r="D2543" t="s">
        <v>9646</v>
      </c>
      <c r="E2543" t="s">
        <v>9645</v>
      </c>
      <c r="F2543" t="s">
        <v>9644</v>
      </c>
      <c r="G2543" t="s">
        <v>9643</v>
      </c>
    </row>
    <row r="2544" spans="1:7">
      <c r="A2544" t="s">
        <v>9642</v>
      </c>
      <c r="B2544" s="1">
        <v>17380</v>
      </c>
      <c r="C2544" t="s">
        <v>9641</v>
      </c>
      <c r="D2544" t="s">
        <v>9208</v>
      </c>
      <c r="E2544" t="s">
        <v>9640</v>
      </c>
      <c r="F2544" t="s">
        <v>9639</v>
      </c>
      <c r="G2544" t="s">
        <v>9638</v>
      </c>
    </row>
    <row r="2545" spans="1:7">
      <c r="A2545" t="s">
        <v>9637</v>
      </c>
      <c r="B2545" s="2">
        <v>42282</v>
      </c>
      <c r="C2545" t="s">
        <v>9636</v>
      </c>
      <c r="D2545" t="s">
        <v>9635</v>
      </c>
      <c r="E2545" t="s">
        <v>9634</v>
      </c>
      <c r="F2545" t="s">
        <v>9633</v>
      </c>
      <c r="G2545" t="s">
        <v>9632</v>
      </c>
    </row>
    <row r="2546" spans="1:7">
      <c r="A2546" t="s">
        <v>9631</v>
      </c>
      <c r="B2546" t="s">
        <v>9630</v>
      </c>
      <c r="C2546" t="s">
        <v>9629</v>
      </c>
      <c r="D2546" t="s">
        <v>9043</v>
      </c>
      <c r="E2546" t="s">
        <v>9628</v>
      </c>
      <c r="F2546" t="s">
        <v>9627</v>
      </c>
      <c r="G2546" t="s">
        <v>9626</v>
      </c>
    </row>
    <row r="2547" spans="1:7">
      <c r="A2547" t="s">
        <v>9625</v>
      </c>
      <c r="B2547" s="1">
        <v>21947</v>
      </c>
      <c r="C2547" t="s">
        <v>9624</v>
      </c>
      <c r="D2547" t="s">
        <v>9623</v>
      </c>
      <c r="E2547" t="s">
        <v>9622</v>
      </c>
      <c r="F2547" t="s">
        <v>9621</v>
      </c>
      <c r="G2547" t="s">
        <v>9620</v>
      </c>
    </row>
    <row r="2548" spans="1:7">
      <c r="A2548" t="s">
        <v>9619</v>
      </c>
      <c r="B2548" t="s">
        <v>9618</v>
      </c>
      <c r="C2548" t="s">
        <v>9617</v>
      </c>
      <c r="D2548" t="s">
        <v>3424</v>
      </c>
      <c r="E2548" t="s">
        <v>9616</v>
      </c>
      <c r="F2548" t="s">
        <v>9615</v>
      </c>
      <c r="G2548" t="s">
        <v>9614</v>
      </c>
    </row>
    <row r="2549" spans="1:7">
      <c r="A2549" t="s">
        <v>9613</v>
      </c>
      <c r="B2549" s="1">
        <v>15707</v>
      </c>
      <c r="C2549" t="s">
        <v>9571</v>
      </c>
      <c r="D2549" t="s">
        <v>9570</v>
      </c>
      <c r="E2549" t="s">
        <v>9612</v>
      </c>
      <c r="F2549" t="s">
        <v>9611</v>
      </c>
      <c r="G2549" t="s">
        <v>449</v>
      </c>
    </row>
    <row r="2550" spans="1:7">
      <c r="A2550" t="s">
        <v>9610</v>
      </c>
      <c r="B2550" s="1">
        <v>21064</v>
      </c>
      <c r="C2550" t="s">
        <v>9609</v>
      </c>
      <c r="D2550" t="s">
        <v>9608</v>
      </c>
      <c r="E2550" t="s">
        <v>9607</v>
      </c>
      <c r="F2550" t="s">
        <v>9606</v>
      </c>
      <c r="G2550" t="s">
        <v>9605</v>
      </c>
    </row>
    <row r="2551" spans="1:7">
      <c r="A2551" t="s">
        <v>9604</v>
      </c>
      <c r="B2551" t="s">
        <v>9603</v>
      </c>
      <c r="C2551" t="s">
        <v>9602</v>
      </c>
      <c r="D2551" t="s">
        <v>9197</v>
      </c>
      <c r="E2551" t="s">
        <v>9601</v>
      </c>
      <c r="F2551" t="s">
        <v>9600</v>
      </c>
      <c r="G2551" t="s">
        <v>9599</v>
      </c>
    </row>
    <row r="2552" spans="1:7">
      <c r="A2552" t="s">
        <v>9598</v>
      </c>
      <c r="B2552" t="s">
        <v>9597</v>
      </c>
      <c r="C2552" t="s">
        <v>9596</v>
      </c>
      <c r="D2552" t="s">
        <v>3279</v>
      </c>
      <c r="E2552" t="s">
        <v>9595</v>
      </c>
      <c r="F2552" t="s">
        <v>9594</v>
      </c>
      <c r="G2552" t="s">
        <v>9593</v>
      </c>
    </row>
    <row r="2553" spans="1:7">
      <c r="A2553" t="s">
        <v>9592</v>
      </c>
      <c r="B2553" t="s">
        <v>9591</v>
      </c>
      <c r="C2553" t="s">
        <v>9590</v>
      </c>
      <c r="D2553" t="s">
        <v>1452</v>
      </c>
      <c r="E2553" t="s">
        <v>9589</v>
      </c>
      <c r="F2553" t="s">
        <v>9588</v>
      </c>
      <c r="G2553" t="s">
        <v>9587</v>
      </c>
    </row>
    <row r="2554" spans="1:7">
      <c r="A2554" t="s">
        <v>9586</v>
      </c>
      <c r="B2554" s="1">
        <v>27454</v>
      </c>
      <c r="C2554" t="s">
        <v>9585</v>
      </c>
      <c r="D2554" t="s">
        <v>9306</v>
      </c>
      <c r="E2554" t="s">
        <v>9584</v>
      </c>
      <c r="F2554" t="s">
        <v>9583</v>
      </c>
      <c r="G2554" t="s">
        <v>9582</v>
      </c>
    </row>
    <row r="2555" spans="1:7">
      <c r="A2555" t="s">
        <v>9581</v>
      </c>
      <c r="B2555" s="1">
        <v>15707</v>
      </c>
      <c r="C2555" t="s">
        <v>9571</v>
      </c>
      <c r="D2555" t="s">
        <v>9570</v>
      </c>
      <c r="E2555" t="s">
        <v>9580</v>
      </c>
      <c r="F2555" t="s">
        <v>9579</v>
      </c>
      <c r="G2555" t="s">
        <v>3427</v>
      </c>
    </row>
    <row r="2556" spans="1:7">
      <c r="A2556" t="s">
        <v>9578</v>
      </c>
      <c r="B2556" s="1">
        <v>46174</v>
      </c>
      <c r="C2556" t="s">
        <v>9577</v>
      </c>
      <c r="D2556" t="s">
        <v>9576</v>
      </c>
      <c r="E2556" t="s">
        <v>9575</v>
      </c>
      <c r="F2556" t="s">
        <v>9574</v>
      </c>
      <c r="G2556" t="s">
        <v>9573</v>
      </c>
    </row>
    <row r="2557" spans="1:7">
      <c r="A2557" t="s">
        <v>9572</v>
      </c>
      <c r="B2557" s="1">
        <v>15707</v>
      </c>
      <c r="C2557" t="s">
        <v>9571</v>
      </c>
      <c r="D2557" t="s">
        <v>9570</v>
      </c>
      <c r="E2557" t="s">
        <v>9569</v>
      </c>
      <c r="F2557" t="s">
        <v>9568</v>
      </c>
      <c r="G2557" t="s">
        <v>9567</v>
      </c>
    </row>
    <row r="2558" spans="1:7">
      <c r="A2558" t="s">
        <v>9566</v>
      </c>
      <c r="B2558" s="1">
        <v>15342</v>
      </c>
      <c r="C2558" t="s">
        <v>9565</v>
      </c>
      <c r="D2558" t="s">
        <v>9564</v>
      </c>
      <c r="E2558" t="s">
        <v>9563</v>
      </c>
      <c r="F2558" t="s">
        <v>9562</v>
      </c>
      <c r="G2558" t="s">
        <v>2276</v>
      </c>
    </row>
    <row r="2559" spans="1:7">
      <c r="A2559" t="s">
        <v>9561</v>
      </c>
      <c r="B2559" s="1">
        <v>28795</v>
      </c>
      <c r="C2559" t="s">
        <v>9560</v>
      </c>
      <c r="D2559" t="s">
        <v>2661</v>
      </c>
      <c r="E2559" t="s">
        <v>9559</v>
      </c>
      <c r="F2559" t="s">
        <v>9558</v>
      </c>
      <c r="G2559" t="s">
        <v>9557</v>
      </c>
    </row>
    <row r="2560" spans="1:7">
      <c r="A2560" t="s">
        <v>9556</v>
      </c>
      <c r="B2560" t="s">
        <v>9555</v>
      </c>
      <c r="C2560" t="s">
        <v>9554</v>
      </c>
      <c r="D2560" t="s">
        <v>9553</v>
      </c>
      <c r="E2560" t="s">
        <v>9552</v>
      </c>
      <c r="F2560" t="s">
        <v>9551</v>
      </c>
      <c r="G2560" t="s">
        <v>9550</v>
      </c>
    </row>
    <row r="2561" spans="1:7">
      <c r="A2561" t="s">
        <v>9549</v>
      </c>
      <c r="B2561" t="s">
        <v>9548</v>
      </c>
      <c r="C2561" t="s">
        <v>9547</v>
      </c>
      <c r="D2561" t="s">
        <v>7652</v>
      </c>
      <c r="E2561" t="s">
        <v>9546</v>
      </c>
      <c r="F2561" t="s">
        <v>9545</v>
      </c>
      <c r="G2561" t="s">
        <v>9544</v>
      </c>
    </row>
    <row r="2562" spans="1:7">
      <c r="A2562" t="s">
        <v>9543</v>
      </c>
      <c r="B2562" t="s">
        <v>9542</v>
      </c>
      <c r="C2562" t="s">
        <v>9541</v>
      </c>
      <c r="D2562" t="s">
        <v>9540</v>
      </c>
      <c r="E2562" t="s">
        <v>9539</v>
      </c>
      <c r="F2562" t="s">
        <v>9538</v>
      </c>
      <c r="G2562" t="s">
        <v>9537</v>
      </c>
    </row>
    <row r="2563" spans="1:7">
      <c r="A2563" t="s">
        <v>9536</v>
      </c>
      <c r="B2563" s="1">
        <v>24746</v>
      </c>
      <c r="C2563" t="s">
        <v>9535</v>
      </c>
      <c r="D2563" t="s">
        <v>9534</v>
      </c>
      <c r="E2563" t="s">
        <v>9533</v>
      </c>
      <c r="F2563" t="s">
        <v>9532</v>
      </c>
      <c r="G2563" t="s">
        <v>9531</v>
      </c>
    </row>
    <row r="2564" spans="1:7">
      <c r="A2564" t="s">
        <v>9530</v>
      </c>
      <c r="B2564" s="1">
        <v>28430</v>
      </c>
      <c r="C2564" t="s">
        <v>9529</v>
      </c>
      <c r="D2564" t="s">
        <v>9528</v>
      </c>
      <c r="E2564" t="s">
        <v>9527</v>
      </c>
      <c r="F2564" t="s">
        <v>9526</v>
      </c>
      <c r="G2564" t="s">
        <v>9525</v>
      </c>
    </row>
    <row r="2565" spans="1:7">
      <c r="A2565" t="s">
        <v>9524</v>
      </c>
      <c r="B2565" s="1">
        <v>13697</v>
      </c>
      <c r="C2565" t="s">
        <v>9474</v>
      </c>
      <c r="D2565" t="s">
        <v>1990</v>
      </c>
      <c r="E2565" t="s">
        <v>9523</v>
      </c>
      <c r="F2565" t="s">
        <v>9522</v>
      </c>
      <c r="G2565" t="s">
        <v>7057</v>
      </c>
    </row>
    <row r="2566" spans="1:7">
      <c r="A2566" t="s">
        <v>9521</v>
      </c>
      <c r="B2566" s="1">
        <v>33208</v>
      </c>
      <c r="C2566" t="s">
        <v>9520</v>
      </c>
      <c r="D2566" t="s">
        <v>3032</v>
      </c>
      <c r="E2566" t="s">
        <v>9519</v>
      </c>
      <c r="F2566" t="s">
        <v>9518</v>
      </c>
      <c r="G2566" t="s">
        <v>9517</v>
      </c>
    </row>
    <row r="2567" spans="1:7">
      <c r="A2567" t="s">
        <v>9516</v>
      </c>
      <c r="B2567" s="1">
        <v>32478</v>
      </c>
      <c r="C2567" t="s">
        <v>9515</v>
      </c>
      <c r="D2567" t="s">
        <v>9279</v>
      </c>
      <c r="E2567" t="s">
        <v>9514</v>
      </c>
      <c r="F2567" t="s">
        <v>9513</v>
      </c>
      <c r="G2567" t="s">
        <v>9512</v>
      </c>
    </row>
    <row r="2568" spans="1:7">
      <c r="A2568" t="s">
        <v>9511</v>
      </c>
      <c r="B2568" s="1">
        <v>14977</v>
      </c>
      <c r="C2568" t="s">
        <v>9510</v>
      </c>
      <c r="D2568" t="s">
        <v>9509</v>
      </c>
      <c r="E2568" t="s">
        <v>9508</v>
      </c>
      <c r="F2568" t="s">
        <v>9507</v>
      </c>
      <c r="G2568" t="s">
        <v>9506</v>
      </c>
    </row>
    <row r="2569" spans="1:7">
      <c r="A2569" t="s">
        <v>9505</v>
      </c>
      <c r="B2569" s="2">
        <v>42343</v>
      </c>
      <c r="C2569" t="s">
        <v>9504</v>
      </c>
      <c r="D2569" t="s">
        <v>9503</v>
      </c>
      <c r="E2569" t="s">
        <v>9502</v>
      </c>
      <c r="F2569" t="s">
        <v>9501</v>
      </c>
      <c r="G2569" t="s">
        <v>9500</v>
      </c>
    </row>
    <row r="2570" spans="1:7">
      <c r="A2570" t="s">
        <v>9499</v>
      </c>
      <c r="B2570" s="1">
        <v>32234</v>
      </c>
      <c r="C2570" t="s">
        <v>9498</v>
      </c>
      <c r="D2570" t="s">
        <v>9043</v>
      </c>
      <c r="E2570" t="s">
        <v>9497</v>
      </c>
      <c r="F2570" t="s">
        <v>9496</v>
      </c>
      <c r="G2570" t="s">
        <v>6895</v>
      </c>
    </row>
    <row r="2571" spans="1:7">
      <c r="A2571" t="s">
        <v>9495</v>
      </c>
      <c r="B2571" t="s">
        <v>9494</v>
      </c>
      <c r="C2571" t="s">
        <v>9493</v>
      </c>
      <c r="D2571" t="s">
        <v>9492</v>
      </c>
      <c r="E2571" t="s">
        <v>9491</v>
      </c>
      <c r="F2571" t="s">
        <v>9490</v>
      </c>
      <c r="G2571" t="s">
        <v>9489</v>
      </c>
    </row>
    <row r="2572" spans="1:7">
      <c r="A2572" t="s">
        <v>9488</v>
      </c>
      <c r="B2572" s="1">
        <v>14062</v>
      </c>
      <c r="C2572" t="s">
        <v>9453</v>
      </c>
      <c r="D2572" t="s">
        <v>4167</v>
      </c>
      <c r="E2572" t="s">
        <v>9487</v>
      </c>
      <c r="F2572" t="s">
        <v>9486</v>
      </c>
      <c r="G2572" t="s">
        <v>9485</v>
      </c>
    </row>
    <row r="2573" spans="1:7">
      <c r="A2573" t="s">
        <v>9484</v>
      </c>
      <c r="B2573" s="1">
        <v>21429</v>
      </c>
      <c r="C2573" t="s">
        <v>9479</v>
      </c>
      <c r="D2573" t="s">
        <v>2557</v>
      </c>
      <c r="E2573" t="s">
        <v>9483</v>
      </c>
      <c r="F2573" t="s">
        <v>9482</v>
      </c>
      <c r="G2573" t="s">
        <v>9481</v>
      </c>
    </row>
    <row r="2574" spans="1:7">
      <c r="A2574" t="s">
        <v>9480</v>
      </c>
      <c r="B2574" s="1">
        <v>21429</v>
      </c>
      <c r="C2574" t="s">
        <v>9479</v>
      </c>
      <c r="D2574" t="s">
        <v>2557</v>
      </c>
      <c r="E2574" t="s">
        <v>9478</v>
      </c>
      <c r="F2574" t="s">
        <v>9477</v>
      </c>
      <c r="G2574" t="s">
        <v>9476</v>
      </c>
    </row>
    <row r="2575" spans="1:7">
      <c r="A2575" t="s">
        <v>9475</v>
      </c>
      <c r="B2575" s="1">
        <v>13697</v>
      </c>
      <c r="C2575" t="s">
        <v>9474</v>
      </c>
      <c r="D2575" t="s">
        <v>1990</v>
      </c>
      <c r="E2575" t="s">
        <v>9473</v>
      </c>
      <c r="F2575" t="s">
        <v>9472</v>
      </c>
      <c r="G2575" t="s">
        <v>9471</v>
      </c>
    </row>
    <row r="2576" spans="1:7">
      <c r="A2576" t="s">
        <v>9470</v>
      </c>
      <c r="B2576" t="s">
        <v>1309</v>
      </c>
      <c r="C2576" t="s">
        <v>9469</v>
      </c>
      <c r="D2576" t="s">
        <v>3279</v>
      </c>
      <c r="E2576" t="s">
        <v>9468</v>
      </c>
      <c r="F2576" t="s">
        <v>9467</v>
      </c>
      <c r="G2576" t="s">
        <v>9466</v>
      </c>
    </row>
    <row r="2577" spans="1:7">
      <c r="A2577" t="s">
        <v>9465</v>
      </c>
      <c r="B2577" s="1">
        <v>33573</v>
      </c>
      <c r="C2577" t="s">
        <v>9464</v>
      </c>
      <c r="D2577" t="s">
        <v>4686</v>
      </c>
      <c r="E2577" t="s">
        <v>9463</v>
      </c>
      <c r="F2577" t="s">
        <v>9462</v>
      </c>
      <c r="G2577" t="s">
        <v>9461</v>
      </c>
    </row>
    <row r="2578" spans="1:7">
      <c r="A2578" t="s">
        <v>9460</v>
      </c>
      <c r="B2578" t="s">
        <v>9459</v>
      </c>
      <c r="C2578" t="s">
        <v>9458</v>
      </c>
      <c r="D2578" t="s">
        <v>6768</v>
      </c>
      <c r="E2578" t="s">
        <v>9457</v>
      </c>
      <c r="F2578" t="s">
        <v>9456</v>
      </c>
      <c r="G2578" t="s">
        <v>9455</v>
      </c>
    </row>
    <row r="2579" spans="1:7">
      <c r="A2579" t="s">
        <v>9454</v>
      </c>
      <c r="B2579" s="1">
        <v>14062</v>
      </c>
      <c r="C2579" t="s">
        <v>9453</v>
      </c>
      <c r="D2579" t="s">
        <v>4167</v>
      </c>
      <c r="E2579" t="s">
        <v>9452</v>
      </c>
      <c r="F2579" t="s">
        <v>9451</v>
      </c>
      <c r="G2579" t="s">
        <v>7348</v>
      </c>
    </row>
    <row r="2580" spans="1:7">
      <c r="A2580" t="s">
        <v>9450</v>
      </c>
      <c r="B2580" t="s">
        <v>9449</v>
      </c>
      <c r="C2580" t="s">
        <v>9448</v>
      </c>
      <c r="D2580" t="s">
        <v>3424</v>
      </c>
      <c r="E2580" t="s">
        <v>9447</v>
      </c>
      <c r="F2580" t="s">
        <v>9446</v>
      </c>
      <c r="G2580" t="s">
        <v>9445</v>
      </c>
    </row>
    <row r="2581" spans="1:7">
      <c r="A2581" t="s">
        <v>9444</v>
      </c>
      <c r="B2581" t="s">
        <v>9443</v>
      </c>
      <c r="C2581" t="s">
        <v>9442</v>
      </c>
      <c r="D2581" t="s">
        <v>8074</v>
      </c>
      <c r="E2581" t="s">
        <v>9441</v>
      </c>
      <c r="F2581" t="s">
        <v>9440</v>
      </c>
      <c r="G2581" t="s">
        <v>9063</v>
      </c>
    </row>
    <row r="2582" spans="1:7">
      <c r="A2582" t="s">
        <v>9439</v>
      </c>
      <c r="B2582" t="s">
        <v>9438</v>
      </c>
      <c r="C2582" t="s">
        <v>9437</v>
      </c>
      <c r="D2582" t="s">
        <v>3424</v>
      </c>
      <c r="E2582" t="s">
        <v>9436</v>
      </c>
      <c r="F2582" t="s">
        <v>9435</v>
      </c>
      <c r="G2582" t="s">
        <v>9434</v>
      </c>
    </row>
    <row r="2583" spans="1:7">
      <c r="A2583" t="s">
        <v>9433</v>
      </c>
      <c r="B2583" t="s">
        <v>9432</v>
      </c>
      <c r="C2583" t="s">
        <v>9431</v>
      </c>
      <c r="D2583" t="s">
        <v>9430</v>
      </c>
      <c r="E2583" t="s">
        <v>9429</v>
      </c>
      <c r="F2583" t="s">
        <v>9428</v>
      </c>
      <c r="G2583" t="s">
        <v>9427</v>
      </c>
    </row>
    <row r="2584" spans="1:7">
      <c r="A2584" t="s">
        <v>9426</v>
      </c>
      <c r="B2584" t="s">
        <v>9425</v>
      </c>
      <c r="C2584" t="s">
        <v>9424</v>
      </c>
      <c r="D2584" t="s">
        <v>9423</v>
      </c>
      <c r="E2584" t="s">
        <v>9422</v>
      </c>
      <c r="F2584" t="s">
        <v>9421</v>
      </c>
      <c r="G2584" t="s">
        <v>9360</v>
      </c>
    </row>
    <row r="2585" spans="1:7">
      <c r="A2585" t="s">
        <v>9420</v>
      </c>
      <c r="B2585" t="s">
        <v>9419</v>
      </c>
      <c r="C2585" t="s">
        <v>9418</v>
      </c>
      <c r="D2585" t="s">
        <v>1452</v>
      </c>
      <c r="E2585" t="s">
        <v>9417</v>
      </c>
      <c r="F2585" t="s">
        <v>9416</v>
      </c>
      <c r="G2585" t="s">
        <v>9415</v>
      </c>
    </row>
    <row r="2586" spans="1:7">
      <c r="A2586" t="s">
        <v>9414</v>
      </c>
      <c r="B2586" t="s">
        <v>9413</v>
      </c>
      <c r="C2586" t="s">
        <v>9412</v>
      </c>
      <c r="D2586" t="s">
        <v>9411</v>
      </c>
      <c r="E2586" t="s">
        <v>9410</v>
      </c>
      <c r="F2586" t="s">
        <v>9409</v>
      </c>
      <c r="G2586" t="s">
        <v>9408</v>
      </c>
    </row>
    <row r="2587" spans="1:7">
      <c r="A2587" t="s">
        <v>9407</v>
      </c>
      <c r="B2587" t="s">
        <v>9406</v>
      </c>
      <c r="C2587" t="s">
        <v>9405</v>
      </c>
      <c r="D2587" t="s">
        <v>3424</v>
      </c>
      <c r="E2587" t="s">
        <v>9404</v>
      </c>
      <c r="F2587" t="s">
        <v>9403</v>
      </c>
      <c r="G2587" t="s">
        <v>9402</v>
      </c>
    </row>
    <row r="2588" spans="1:7">
      <c r="A2588" t="s">
        <v>9401</v>
      </c>
      <c r="B2588" s="1">
        <v>14246</v>
      </c>
      <c r="C2588" t="s">
        <v>9368</v>
      </c>
      <c r="D2588" t="s">
        <v>9367</v>
      </c>
      <c r="E2588" t="s">
        <v>9400</v>
      </c>
      <c r="F2588" t="s">
        <v>9399</v>
      </c>
      <c r="G2588" t="s">
        <v>9398</v>
      </c>
    </row>
    <row r="2589" spans="1:7">
      <c r="A2589" t="s">
        <v>9397</v>
      </c>
      <c r="B2589" s="1">
        <v>18111</v>
      </c>
      <c r="C2589" t="s">
        <v>9290</v>
      </c>
      <c r="D2589" t="s">
        <v>2557</v>
      </c>
      <c r="E2589" t="s">
        <v>9396</v>
      </c>
      <c r="F2589" t="s">
        <v>9395</v>
      </c>
      <c r="G2589" t="s">
        <v>9394</v>
      </c>
    </row>
    <row r="2590" spans="1:7">
      <c r="A2590" t="s">
        <v>9393</v>
      </c>
      <c r="B2590" t="s">
        <v>9392</v>
      </c>
      <c r="C2590" t="s">
        <v>9391</v>
      </c>
      <c r="D2590" t="s">
        <v>9390</v>
      </c>
      <c r="E2590" t="s">
        <v>9389</v>
      </c>
      <c r="F2590" t="s">
        <v>9388</v>
      </c>
      <c r="G2590" t="s">
        <v>9387</v>
      </c>
    </row>
    <row r="2591" spans="1:7">
      <c r="A2591" t="s">
        <v>9386</v>
      </c>
      <c r="B2591" t="s">
        <v>9385</v>
      </c>
      <c r="C2591" t="s">
        <v>9384</v>
      </c>
      <c r="D2591" t="s">
        <v>7735</v>
      </c>
      <c r="E2591" t="s">
        <v>9383</v>
      </c>
      <c r="F2591" t="s">
        <v>9382</v>
      </c>
      <c r="G2591" t="s">
        <v>9381</v>
      </c>
    </row>
    <row r="2592" spans="1:7">
      <c r="A2592" t="s">
        <v>9380</v>
      </c>
      <c r="B2592" s="2">
        <v>42313</v>
      </c>
      <c r="C2592" t="s">
        <v>9379</v>
      </c>
      <c r="D2592" t="s">
        <v>9378</v>
      </c>
      <c r="E2592" t="s">
        <v>9377</v>
      </c>
      <c r="F2592" t="s">
        <v>9376</v>
      </c>
      <c r="G2592" t="s">
        <v>9375</v>
      </c>
    </row>
    <row r="2593" spans="1:7">
      <c r="A2593" t="s">
        <v>9374</v>
      </c>
      <c r="B2593" s="1">
        <v>33939</v>
      </c>
      <c r="C2593" t="s">
        <v>9373</v>
      </c>
      <c r="D2593" t="s">
        <v>6851</v>
      </c>
      <c r="E2593" t="s">
        <v>9372</v>
      </c>
      <c r="F2593" t="s">
        <v>9371</v>
      </c>
      <c r="G2593" t="s">
        <v>9370</v>
      </c>
    </row>
    <row r="2594" spans="1:7">
      <c r="A2594" t="s">
        <v>9369</v>
      </c>
      <c r="B2594" s="1">
        <v>14246</v>
      </c>
      <c r="C2594" t="s">
        <v>9368</v>
      </c>
      <c r="D2594" t="s">
        <v>9367</v>
      </c>
      <c r="E2594" t="s">
        <v>9366</v>
      </c>
      <c r="F2594" t="s">
        <v>9365</v>
      </c>
      <c r="G2594" t="s">
        <v>3100</v>
      </c>
    </row>
    <row r="2595" spans="1:7">
      <c r="A2595" t="s">
        <v>9364</v>
      </c>
      <c r="B2595" t="s">
        <v>987</v>
      </c>
      <c r="C2595" t="s">
        <v>9363</v>
      </c>
      <c r="D2595" t="s">
        <v>9349</v>
      </c>
      <c r="E2595" t="s">
        <v>9362</v>
      </c>
      <c r="F2595" t="s">
        <v>9361</v>
      </c>
      <c r="G2595" t="s">
        <v>9360</v>
      </c>
    </row>
    <row r="2596" spans="1:7">
      <c r="A2596" t="s">
        <v>9359</v>
      </c>
      <c r="B2596" t="s">
        <v>9358</v>
      </c>
      <c r="C2596" t="s">
        <v>9357</v>
      </c>
      <c r="D2596" t="s">
        <v>9356</v>
      </c>
      <c r="E2596" t="s">
        <v>9355</v>
      </c>
      <c r="F2596" t="s">
        <v>9354</v>
      </c>
      <c r="G2596" t="s">
        <v>9353</v>
      </c>
    </row>
    <row r="2597" spans="1:7">
      <c r="A2597" t="s">
        <v>9352</v>
      </c>
      <c r="B2597" t="s">
        <v>9351</v>
      </c>
      <c r="C2597" t="s">
        <v>9350</v>
      </c>
      <c r="D2597" t="s">
        <v>9349</v>
      </c>
      <c r="E2597" t="s">
        <v>9348</v>
      </c>
      <c r="F2597" t="s">
        <v>9347</v>
      </c>
      <c r="G2597" t="s">
        <v>9346</v>
      </c>
    </row>
    <row r="2598" spans="1:7">
      <c r="A2598" t="s">
        <v>9345</v>
      </c>
      <c r="B2598" s="1">
        <v>41760</v>
      </c>
      <c r="C2598" t="s">
        <v>9344</v>
      </c>
      <c r="D2598" t="s">
        <v>9343</v>
      </c>
      <c r="E2598" t="s">
        <v>9342</v>
      </c>
      <c r="F2598" t="s">
        <v>9341</v>
      </c>
      <c r="G2598" t="s">
        <v>9340</v>
      </c>
    </row>
    <row r="2599" spans="1:7">
      <c r="A2599" t="s">
        <v>9339</v>
      </c>
      <c r="B2599" s="1">
        <v>46539</v>
      </c>
      <c r="C2599" t="s">
        <v>9338</v>
      </c>
      <c r="D2599" t="s">
        <v>9337</v>
      </c>
      <c r="E2599" t="s">
        <v>9336</v>
      </c>
      <c r="F2599" t="s">
        <v>9335</v>
      </c>
      <c r="G2599" t="s">
        <v>9334</v>
      </c>
    </row>
    <row r="2600" spans="1:7">
      <c r="A2600" t="s">
        <v>9333</v>
      </c>
      <c r="B2600" s="1">
        <v>25477</v>
      </c>
      <c r="C2600" t="s">
        <v>9332</v>
      </c>
      <c r="D2600" t="s">
        <v>2661</v>
      </c>
      <c r="E2600" t="s">
        <v>9331</v>
      </c>
      <c r="F2600" t="s">
        <v>9330</v>
      </c>
      <c r="G2600" t="s">
        <v>9329</v>
      </c>
    </row>
    <row r="2601" spans="1:7">
      <c r="A2601" t="s">
        <v>9328</v>
      </c>
      <c r="B2601" s="1">
        <v>13881</v>
      </c>
      <c r="C2601" t="s">
        <v>9307</v>
      </c>
      <c r="D2601" t="s">
        <v>9306</v>
      </c>
      <c r="E2601" t="s">
        <v>9327</v>
      </c>
      <c r="F2601" t="s">
        <v>9326</v>
      </c>
      <c r="G2601" t="s">
        <v>9325</v>
      </c>
    </row>
    <row r="2602" spans="1:7">
      <c r="A2602" t="s">
        <v>9324</v>
      </c>
      <c r="B2602" t="s">
        <v>9323</v>
      </c>
      <c r="C2602" t="s">
        <v>9322</v>
      </c>
      <c r="D2602" t="s">
        <v>1478</v>
      </c>
      <c r="E2602" t="s">
        <v>9321</v>
      </c>
      <c r="F2602" t="s">
        <v>9320</v>
      </c>
      <c r="G2602" t="s">
        <v>9319</v>
      </c>
    </row>
    <row r="2603" spans="1:7">
      <c r="A2603" t="s">
        <v>9318</v>
      </c>
      <c r="B2603" s="1">
        <v>13881</v>
      </c>
      <c r="C2603" t="s">
        <v>9307</v>
      </c>
      <c r="D2603" t="s">
        <v>9306</v>
      </c>
      <c r="E2603" t="s">
        <v>9317</v>
      </c>
      <c r="F2603" t="s">
        <v>9316</v>
      </c>
      <c r="G2603" t="s">
        <v>626</v>
      </c>
    </row>
    <row r="2604" spans="1:7">
      <c r="A2604" t="s">
        <v>9315</v>
      </c>
      <c r="B2604" s="1">
        <v>13516</v>
      </c>
      <c r="C2604" t="s">
        <v>9314</v>
      </c>
      <c r="D2604" t="s">
        <v>9306</v>
      </c>
      <c r="E2604" t="s">
        <v>9313</v>
      </c>
      <c r="F2604" t="s">
        <v>9312</v>
      </c>
      <c r="G2604" t="s">
        <v>1625</v>
      </c>
    </row>
    <row r="2605" spans="1:7">
      <c r="A2605" t="s">
        <v>9311</v>
      </c>
      <c r="B2605" s="1">
        <v>13881</v>
      </c>
      <c r="C2605" t="s">
        <v>9307</v>
      </c>
      <c r="D2605" t="s">
        <v>9306</v>
      </c>
      <c r="E2605" t="s">
        <v>9310</v>
      </c>
      <c r="F2605" t="s">
        <v>9309</v>
      </c>
      <c r="G2605" t="s">
        <v>381</v>
      </c>
    </row>
    <row r="2606" spans="1:7">
      <c r="A2606" t="s">
        <v>9308</v>
      </c>
      <c r="B2606" s="1">
        <v>13881</v>
      </c>
      <c r="C2606" t="s">
        <v>9307</v>
      </c>
      <c r="D2606" t="s">
        <v>9306</v>
      </c>
      <c r="E2606" t="s">
        <v>9305</v>
      </c>
      <c r="F2606" t="s">
        <v>9304</v>
      </c>
      <c r="G2606" t="s">
        <v>381</v>
      </c>
    </row>
    <row r="2607" spans="1:7">
      <c r="A2607" t="s">
        <v>9303</v>
      </c>
      <c r="B2607" s="1">
        <v>25628</v>
      </c>
      <c r="C2607" t="s">
        <v>9302</v>
      </c>
      <c r="D2607" t="s">
        <v>9301</v>
      </c>
      <c r="E2607" t="s">
        <v>9300</v>
      </c>
      <c r="F2607" t="s">
        <v>9299</v>
      </c>
      <c r="G2607" t="s">
        <v>9298</v>
      </c>
    </row>
    <row r="2608" spans="1:7">
      <c r="A2608" t="s">
        <v>9297</v>
      </c>
      <c r="B2608" t="s">
        <v>9296</v>
      </c>
      <c r="C2608" t="s">
        <v>9295</v>
      </c>
      <c r="D2608" t="s">
        <v>1452</v>
      </c>
      <c r="E2608" t="s">
        <v>9294</v>
      </c>
      <c r="F2608" t="s">
        <v>9293</v>
      </c>
      <c r="G2608" t="s">
        <v>9292</v>
      </c>
    </row>
    <row r="2609" spans="1:7">
      <c r="A2609" t="s">
        <v>9291</v>
      </c>
      <c r="B2609" s="1">
        <v>18111</v>
      </c>
      <c r="C2609" t="s">
        <v>9290</v>
      </c>
      <c r="D2609" t="s">
        <v>2557</v>
      </c>
      <c r="E2609" t="s">
        <v>9289</v>
      </c>
      <c r="F2609" t="s">
        <v>9288</v>
      </c>
      <c r="G2609" t="s">
        <v>9287</v>
      </c>
    </row>
    <row r="2610" spans="1:7">
      <c r="A2610" t="s">
        <v>9286</v>
      </c>
      <c r="B2610" s="1">
        <v>34304</v>
      </c>
      <c r="C2610" t="s">
        <v>9285</v>
      </c>
      <c r="D2610" t="s">
        <v>4428</v>
      </c>
      <c r="E2610" t="s">
        <v>9284</v>
      </c>
      <c r="F2610" t="s">
        <v>9283</v>
      </c>
      <c r="G2610" t="s">
        <v>9282</v>
      </c>
    </row>
    <row r="2611" spans="1:7">
      <c r="A2611" t="s">
        <v>9281</v>
      </c>
      <c r="B2611" s="1">
        <v>25842</v>
      </c>
      <c r="C2611" t="s">
        <v>9280</v>
      </c>
      <c r="D2611" t="s">
        <v>9279</v>
      </c>
      <c r="E2611" t="s">
        <v>9278</v>
      </c>
      <c r="F2611" t="s">
        <v>9277</v>
      </c>
      <c r="G2611" t="s">
        <v>9276</v>
      </c>
    </row>
    <row r="2612" spans="1:7">
      <c r="A2612" t="s">
        <v>9275</v>
      </c>
      <c r="B2612" s="1">
        <v>35916</v>
      </c>
      <c r="C2612" t="s">
        <v>9274</v>
      </c>
      <c r="D2612" t="s">
        <v>7735</v>
      </c>
      <c r="E2612" t="s">
        <v>9273</v>
      </c>
      <c r="F2612" t="s">
        <v>9272</v>
      </c>
      <c r="G2612" t="s">
        <v>9271</v>
      </c>
    </row>
    <row r="2613" spans="1:7">
      <c r="A2613" t="s">
        <v>9270</v>
      </c>
      <c r="B2613" t="s">
        <v>9269</v>
      </c>
      <c r="C2613" t="s">
        <v>9268</v>
      </c>
      <c r="D2613" t="s">
        <v>9267</v>
      </c>
      <c r="E2613" t="s">
        <v>9266</v>
      </c>
      <c r="F2613" t="s">
        <v>9265</v>
      </c>
      <c r="G2613" t="s">
        <v>9264</v>
      </c>
    </row>
    <row r="2614" spans="1:7">
      <c r="A2614" t="s">
        <v>9263</v>
      </c>
      <c r="B2614" s="1">
        <v>13150</v>
      </c>
      <c r="C2614" t="s">
        <v>9198</v>
      </c>
      <c r="D2614" t="s">
        <v>9197</v>
      </c>
      <c r="E2614" t="s">
        <v>9262</v>
      </c>
      <c r="F2614" t="s">
        <v>9261</v>
      </c>
      <c r="G2614" t="s">
        <v>354</v>
      </c>
    </row>
    <row r="2615" spans="1:7">
      <c r="A2615" t="s">
        <v>9260</v>
      </c>
      <c r="B2615" s="1">
        <v>30621</v>
      </c>
      <c r="C2615" t="s">
        <v>9231</v>
      </c>
      <c r="D2615" t="s">
        <v>3279</v>
      </c>
      <c r="E2615" t="s">
        <v>9259</v>
      </c>
      <c r="F2615" t="s">
        <v>9258</v>
      </c>
      <c r="G2615" t="s">
        <v>9257</v>
      </c>
    </row>
    <row r="2616" spans="1:7">
      <c r="A2616" t="s">
        <v>9256</v>
      </c>
      <c r="B2616" t="s">
        <v>9255</v>
      </c>
      <c r="C2616" t="s">
        <v>9254</v>
      </c>
      <c r="D2616" t="s">
        <v>9253</v>
      </c>
      <c r="E2616" t="s">
        <v>9252</v>
      </c>
      <c r="F2616" t="s">
        <v>9251</v>
      </c>
      <c r="G2616" t="s">
        <v>9250</v>
      </c>
    </row>
    <row r="2617" spans="1:7">
      <c r="A2617" t="s">
        <v>9249</v>
      </c>
      <c r="B2617" t="s">
        <v>9248</v>
      </c>
      <c r="C2617" t="s">
        <v>9247</v>
      </c>
      <c r="D2617" t="s">
        <v>9246</v>
      </c>
      <c r="E2617" t="s">
        <v>9245</v>
      </c>
      <c r="F2617" t="s">
        <v>9244</v>
      </c>
      <c r="G2617" t="s">
        <v>9243</v>
      </c>
    </row>
    <row r="2618" spans="1:7">
      <c r="A2618" t="s">
        <v>9242</v>
      </c>
      <c r="B2618" t="s">
        <v>9241</v>
      </c>
      <c r="C2618" t="s">
        <v>9240</v>
      </c>
      <c r="D2618" t="s">
        <v>1478</v>
      </c>
      <c r="E2618" t="s">
        <v>9239</v>
      </c>
      <c r="F2618" t="s">
        <v>9238</v>
      </c>
      <c r="G2618" t="s">
        <v>9237</v>
      </c>
    </row>
    <row r="2619" spans="1:7">
      <c r="A2619" t="s">
        <v>9236</v>
      </c>
      <c r="B2619" s="1">
        <v>21794</v>
      </c>
      <c r="C2619" t="s">
        <v>9235</v>
      </c>
      <c r="D2619" t="s">
        <v>5318</v>
      </c>
      <c r="E2619" t="s">
        <v>9234</v>
      </c>
      <c r="F2619" t="s">
        <v>9233</v>
      </c>
      <c r="G2619" t="s">
        <v>8962</v>
      </c>
    </row>
    <row r="2620" spans="1:7">
      <c r="A2620" t="s">
        <v>9232</v>
      </c>
      <c r="B2620" s="1">
        <v>30621</v>
      </c>
      <c r="C2620" t="s">
        <v>9231</v>
      </c>
      <c r="D2620" t="s">
        <v>3279</v>
      </c>
      <c r="E2620" t="s">
        <v>9230</v>
      </c>
      <c r="F2620" t="s">
        <v>9229</v>
      </c>
      <c r="G2620" t="s">
        <v>9228</v>
      </c>
    </row>
    <row r="2621" spans="1:7">
      <c r="A2621" t="s">
        <v>9227</v>
      </c>
      <c r="B2621" t="s">
        <v>9226</v>
      </c>
      <c r="C2621" t="s">
        <v>9225</v>
      </c>
      <c r="D2621" t="s">
        <v>9224</v>
      </c>
      <c r="E2621" t="s">
        <v>9223</v>
      </c>
      <c r="F2621" t="s">
        <v>9222</v>
      </c>
      <c r="G2621" t="s">
        <v>9221</v>
      </c>
    </row>
    <row r="2622" spans="1:7">
      <c r="A2622" t="s">
        <v>9220</v>
      </c>
      <c r="B2622" s="1">
        <v>14427</v>
      </c>
      <c r="C2622" t="s">
        <v>9209</v>
      </c>
      <c r="D2622" t="s">
        <v>9208</v>
      </c>
      <c r="E2622" t="s">
        <v>9219</v>
      </c>
      <c r="F2622" t="s">
        <v>9218</v>
      </c>
      <c r="G2622" t="s">
        <v>9217</v>
      </c>
    </row>
    <row r="2623" spans="1:7">
      <c r="A2623" t="s">
        <v>9216</v>
      </c>
      <c r="B2623" t="s">
        <v>9215</v>
      </c>
      <c r="C2623" t="s">
        <v>9214</v>
      </c>
      <c r="D2623" t="s">
        <v>1478</v>
      </c>
      <c r="E2623" t="s">
        <v>9213</v>
      </c>
      <c r="F2623" t="s">
        <v>9212</v>
      </c>
      <c r="G2623" t="s">
        <v>9211</v>
      </c>
    </row>
    <row r="2624" spans="1:7">
      <c r="A2624" t="s">
        <v>9210</v>
      </c>
      <c r="B2624" s="1">
        <v>14427</v>
      </c>
      <c r="C2624" t="s">
        <v>9209</v>
      </c>
      <c r="D2624" t="s">
        <v>9208</v>
      </c>
      <c r="E2624" t="s">
        <v>9207</v>
      </c>
      <c r="F2624" t="s">
        <v>9206</v>
      </c>
      <c r="G2624" t="s">
        <v>7057</v>
      </c>
    </row>
    <row r="2625" spans="1:7">
      <c r="A2625" t="s">
        <v>9205</v>
      </c>
      <c r="B2625" s="2">
        <v>42252</v>
      </c>
      <c r="C2625" t="s">
        <v>9204</v>
      </c>
      <c r="D2625" t="s">
        <v>9203</v>
      </c>
      <c r="E2625" t="s">
        <v>9202</v>
      </c>
      <c r="F2625" t="s">
        <v>9201</v>
      </c>
      <c r="G2625" t="s">
        <v>9200</v>
      </c>
    </row>
    <row r="2626" spans="1:7">
      <c r="A2626" t="s">
        <v>9199</v>
      </c>
      <c r="B2626" s="1">
        <v>13150</v>
      </c>
      <c r="C2626" t="s">
        <v>9198</v>
      </c>
      <c r="D2626" t="s">
        <v>9197</v>
      </c>
      <c r="E2626" t="s">
        <v>9196</v>
      </c>
      <c r="F2626" t="s">
        <v>9195</v>
      </c>
      <c r="G2626" t="s">
        <v>3427</v>
      </c>
    </row>
    <row r="2627" spans="1:7">
      <c r="A2627" t="s">
        <v>9194</v>
      </c>
      <c r="B2627" t="s">
        <v>9193</v>
      </c>
      <c r="C2627" t="s">
        <v>9192</v>
      </c>
      <c r="D2627" t="s">
        <v>1478</v>
      </c>
      <c r="E2627" t="s">
        <v>9191</v>
      </c>
      <c r="F2627" t="s">
        <v>9190</v>
      </c>
      <c r="G2627" t="s">
        <v>9189</v>
      </c>
    </row>
    <row r="2628" spans="1:7">
      <c r="A2628" t="s">
        <v>9188</v>
      </c>
      <c r="B2628" s="1">
        <v>31352</v>
      </c>
      <c r="C2628" t="s">
        <v>9187</v>
      </c>
      <c r="D2628" t="s">
        <v>3424</v>
      </c>
      <c r="E2628" t="s">
        <v>9186</v>
      </c>
      <c r="F2628" t="s">
        <v>9185</v>
      </c>
      <c r="G2628" t="s">
        <v>9184</v>
      </c>
    </row>
    <row r="2629" spans="1:7">
      <c r="A2629" t="s">
        <v>9183</v>
      </c>
      <c r="B2629" t="s">
        <v>9182</v>
      </c>
      <c r="C2629" t="s">
        <v>9181</v>
      </c>
      <c r="D2629" t="s">
        <v>3403</v>
      </c>
      <c r="E2629" t="s">
        <v>9180</v>
      </c>
      <c r="F2629" t="s">
        <v>9179</v>
      </c>
      <c r="G2629" t="s">
        <v>9178</v>
      </c>
    </row>
    <row r="2630" spans="1:7">
      <c r="A2630" t="s">
        <v>9177</v>
      </c>
      <c r="B2630" t="s">
        <v>9176</v>
      </c>
      <c r="C2630" t="s">
        <v>9175</v>
      </c>
      <c r="D2630" t="s">
        <v>1478</v>
      </c>
      <c r="E2630" t="s">
        <v>9174</v>
      </c>
      <c r="F2630" t="s">
        <v>9173</v>
      </c>
      <c r="G2630" t="s">
        <v>9172</v>
      </c>
    </row>
    <row r="2631" spans="1:7">
      <c r="A2631" t="s">
        <v>9171</v>
      </c>
      <c r="B2631" t="s">
        <v>9170</v>
      </c>
      <c r="C2631" t="s">
        <v>9169</v>
      </c>
      <c r="D2631" t="s">
        <v>1478</v>
      </c>
      <c r="E2631" t="s">
        <v>9168</v>
      </c>
      <c r="F2631" t="s">
        <v>9167</v>
      </c>
      <c r="G2631" t="s">
        <v>9166</v>
      </c>
    </row>
    <row r="2632" spans="1:7">
      <c r="A2632" t="s">
        <v>9165</v>
      </c>
      <c r="B2632" t="s">
        <v>9164</v>
      </c>
      <c r="C2632" t="s">
        <v>9163</v>
      </c>
      <c r="D2632" t="s">
        <v>8641</v>
      </c>
      <c r="E2632" t="s">
        <v>9162</v>
      </c>
      <c r="F2632" t="s">
        <v>9161</v>
      </c>
      <c r="G2632" t="s">
        <v>9160</v>
      </c>
    </row>
    <row r="2633" spans="1:7">
      <c r="A2633" t="s">
        <v>9159</v>
      </c>
      <c r="B2633" s="1">
        <v>26573</v>
      </c>
      <c r="C2633" t="s">
        <v>9158</v>
      </c>
      <c r="D2633" t="s">
        <v>3032</v>
      </c>
      <c r="E2633" t="s">
        <v>9157</v>
      </c>
      <c r="F2633" t="s">
        <v>9156</v>
      </c>
      <c r="G2633" t="s">
        <v>9155</v>
      </c>
    </row>
    <row r="2634" spans="1:7">
      <c r="A2634" t="s">
        <v>9154</v>
      </c>
      <c r="B2634" t="s">
        <v>9153</v>
      </c>
      <c r="C2634" t="s">
        <v>9152</v>
      </c>
      <c r="D2634" t="s">
        <v>1552</v>
      </c>
      <c r="E2634" t="s">
        <v>9151</v>
      </c>
      <c r="F2634" t="s">
        <v>9150</v>
      </c>
      <c r="G2634" t="s">
        <v>9149</v>
      </c>
    </row>
    <row r="2635" spans="1:7">
      <c r="A2635" t="s">
        <v>9148</v>
      </c>
      <c r="B2635" t="s">
        <v>9147</v>
      </c>
      <c r="C2635" t="s">
        <v>9146</v>
      </c>
      <c r="D2635" t="s">
        <v>9145</v>
      </c>
      <c r="E2635" t="s">
        <v>9144</v>
      </c>
      <c r="F2635" t="s">
        <v>9143</v>
      </c>
      <c r="G2635" t="s">
        <v>9142</v>
      </c>
    </row>
    <row r="2636" spans="1:7">
      <c r="A2636" t="s">
        <v>9141</v>
      </c>
      <c r="B2636" s="1">
        <v>12785</v>
      </c>
      <c r="C2636" t="s">
        <v>9044</v>
      </c>
      <c r="D2636" t="s">
        <v>9043</v>
      </c>
      <c r="E2636" t="s">
        <v>9140</v>
      </c>
      <c r="F2636" t="s">
        <v>9139</v>
      </c>
      <c r="G2636" t="s">
        <v>3053</v>
      </c>
    </row>
    <row r="2637" spans="1:7">
      <c r="A2637" t="s">
        <v>9138</v>
      </c>
      <c r="B2637" t="s">
        <v>9137</v>
      </c>
      <c r="C2637" t="s">
        <v>9136</v>
      </c>
      <c r="D2637" t="s">
        <v>1552</v>
      </c>
      <c r="E2637" t="s">
        <v>9135</v>
      </c>
      <c r="F2637" t="s">
        <v>9134</v>
      </c>
      <c r="G2637" t="s">
        <v>9133</v>
      </c>
    </row>
    <row r="2638" spans="1:7">
      <c r="A2638" t="s">
        <v>9132</v>
      </c>
      <c r="B2638" s="1">
        <v>18476</v>
      </c>
      <c r="C2638" t="s">
        <v>9057</v>
      </c>
      <c r="D2638" t="s">
        <v>9056</v>
      </c>
      <c r="E2638" t="s">
        <v>9131</v>
      </c>
      <c r="F2638" t="s">
        <v>9130</v>
      </c>
      <c r="G2638" t="s">
        <v>9129</v>
      </c>
    </row>
    <row r="2639" spans="1:7">
      <c r="A2639" t="s">
        <v>9128</v>
      </c>
      <c r="B2639" s="1">
        <v>24167</v>
      </c>
      <c r="C2639" t="s">
        <v>9127</v>
      </c>
      <c r="D2639" t="s">
        <v>9126</v>
      </c>
      <c r="E2639" t="s">
        <v>9125</v>
      </c>
      <c r="F2639" t="s">
        <v>9124</v>
      </c>
      <c r="G2639" t="s">
        <v>9123</v>
      </c>
    </row>
    <row r="2640" spans="1:7">
      <c r="A2640" t="s">
        <v>9122</v>
      </c>
      <c r="B2640" t="s">
        <v>9121</v>
      </c>
      <c r="C2640" t="s">
        <v>9120</v>
      </c>
      <c r="D2640" t="s">
        <v>6158</v>
      </c>
      <c r="E2640" t="s">
        <v>9119</v>
      </c>
      <c r="F2640" t="s">
        <v>9118</v>
      </c>
      <c r="G2640" t="s">
        <v>7392</v>
      </c>
    </row>
    <row r="2641" spans="1:7">
      <c r="A2641" t="s">
        <v>9117</v>
      </c>
      <c r="B2641" t="s">
        <v>9116</v>
      </c>
      <c r="C2641" t="s">
        <v>9115</v>
      </c>
      <c r="D2641" t="s">
        <v>1552</v>
      </c>
      <c r="E2641" t="s">
        <v>9114</v>
      </c>
      <c r="F2641" t="s">
        <v>9113</v>
      </c>
      <c r="G2641" t="s">
        <v>9112</v>
      </c>
    </row>
    <row r="2642" spans="1:7">
      <c r="A2642" t="s">
        <v>9111</v>
      </c>
      <c r="B2642" t="s">
        <v>9110</v>
      </c>
      <c r="C2642" t="s">
        <v>9109</v>
      </c>
      <c r="D2642" t="s">
        <v>9108</v>
      </c>
      <c r="E2642" t="s">
        <v>9107</v>
      </c>
      <c r="F2642" t="s">
        <v>9106</v>
      </c>
      <c r="G2642" t="s">
        <v>9105</v>
      </c>
    </row>
    <row r="2643" spans="1:7">
      <c r="A2643" t="s">
        <v>9104</v>
      </c>
      <c r="B2643" t="s">
        <v>9103</v>
      </c>
      <c r="C2643" t="s">
        <v>9102</v>
      </c>
      <c r="D2643" t="s">
        <v>9066</v>
      </c>
      <c r="E2643" t="s">
        <v>9101</v>
      </c>
      <c r="F2643" t="s">
        <v>9100</v>
      </c>
      <c r="G2643" t="s">
        <v>9099</v>
      </c>
    </row>
    <row r="2644" spans="1:7">
      <c r="A2644" t="s">
        <v>9098</v>
      </c>
      <c r="B2644" s="1">
        <v>12785</v>
      </c>
      <c r="C2644" t="s">
        <v>9044</v>
      </c>
      <c r="D2644" t="s">
        <v>9043</v>
      </c>
      <c r="E2644" t="s">
        <v>9097</v>
      </c>
      <c r="F2644" t="s">
        <v>9096</v>
      </c>
      <c r="G2644" t="s">
        <v>9095</v>
      </c>
    </row>
    <row r="2645" spans="1:7">
      <c r="A2645" t="s">
        <v>9094</v>
      </c>
      <c r="B2645" s="1">
        <v>22890</v>
      </c>
      <c r="C2645" t="s">
        <v>8965</v>
      </c>
      <c r="D2645" t="s">
        <v>4161</v>
      </c>
      <c r="E2645" t="s">
        <v>9093</v>
      </c>
      <c r="F2645" t="s">
        <v>9092</v>
      </c>
      <c r="G2645" t="s">
        <v>9091</v>
      </c>
    </row>
    <row r="2646" spans="1:7">
      <c r="A2646" t="s">
        <v>9090</v>
      </c>
      <c r="B2646" t="s">
        <v>9089</v>
      </c>
      <c r="C2646" t="s">
        <v>9088</v>
      </c>
      <c r="D2646" t="s">
        <v>1552</v>
      </c>
      <c r="E2646" t="s">
        <v>9087</v>
      </c>
      <c r="F2646" t="s">
        <v>9086</v>
      </c>
      <c r="G2646" t="s">
        <v>9085</v>
      </c>
    </row>
    <row r="2647" spans="1:7">
      <c r="A2647" t="s">
        <v>9084</v>
      </c>
      <c r="B2647" t="s">
        <v>9051</v>
      </c>
      <c r="C2647" t="s">
        <v>9050</v>
      </c>
      <c r="D2647" t="s">
        <v>9049</v>
      </c>
      <c r="E2647" t="s">
        <v>9083</v>
      </c>
      <c r="F2647" t="s">
        <v>9082</v>
      </c>
      <c r="G2647" t="s">
        <v>9081</v>
      </c>
    </row>
    <row r="2648" spans="1:7">
      <c r="A2648" t="s">
        <v>9080</v>
      </c>
      <c r="B2648" s="1">
        <v>34455</v>
      </c>
      <c r="C2648" t="s">
        <v>9079</v>
      </c>
      <c r="D2648" t="s">
        <v>8242</v>
      </c>
      <c r="E2648" t="s">
        <v>9078</v>
      </c>
      <c r="F2648" t="s">
        <v>9077</v>
      </c>
      <c r="G2648" t="s">
        <v>9076</v>
      </c>
    </row>
    <row r="2649" spans="1:7">
      <c r="A2649" t="s">
        <v>9075</v>
      </c>
      <c r="B2649" s="1">
        <v>22525</v>
      </c>
      <c r="C2649" t="s">
        <v>9074</v>
      </c>
      <c r="D2649" t="s">
        <v>9073</v>
      </c>
      <c r="E2649" t="s">
        <v>9072</v>
      </c>
      <c r="F2649" t="s">
        <v>9071</v>
      </c>
      <c r="G2649" t="s">
        <v>9070</v>
      </c>
    </row>
    <row r="2650" spans="1:7">
      <c r="A2650" t="s">
        <v>9069</v>
      </c>
      <c r="B2650" t="s">
        <v>9068</v>
      </c>
      <c r="C2650" t="s">
        <v>9067</v>
      </c>
      <c r="D2650" t="s">
        <v>9066</v>
      </c>
      <c r="E2650" t="s">
        <v>9065</v>
      </c>
      <c r="F2650" t="s">
        <v>9064</v>
      </c>
      <c r="G2650" t="s">
        <v>9063</v>
      </c>
    </row>
    <row r="2651" spans="1:7">
      <c r="A2651" t="s">
        <v>9062</v>
      </c>
      <c r="B2651" s="1">
        <v>12785</v>
      </c>
      <c r="C2651" t="s">
        <v>9044</v>
      </c>
      <c r="D2651" t="s">
        <v>9043</v>
      </c>
      <c r="E2651" t="s">
        <v>9061</v>
      </c>
      <c r="F2651" t="s">
        <v>9060</v>
      </c>
      <c r="G2651" t="s">
        <v>9059</v>
      </c>
    </row>
    <row r="2652" spans="1:7">
      <c r="A2652" t="s">
        <v>9058</v>
      </c>
      <c r="B2652" s="1">
        <v>18476</v>
      </c>
      <c r="C2652" t="s">
        <v>9057</v>
      </c>
      <c r="D2652" t="s">
        <v>9056</v>
      </c>
      <c r="E2652" t="s">
        <v>9055</v>
      </c>
      <c r="F2652" t="s">
        <v>9054</v>
      </c>
      <c r="G2652" t="s">
        <v>9053</v>
      </c>
    </row>
    <row r="2653" spans="1:7">
      <c r="A2653" t="s">
        <v>9052</v>
      </c>
      <c r="B2653" t="s">
        <v>9051</v>
      </c>
      <c r="C2653" t="s">
        <v>9050</v>
      </c>
      <c r="D2653" t="s">
        <v>9049</v>
      </c>
      <c r="E2653" t="s">
        <v>9048</v>
      </c>
      <c r="F2653" t="s">
        <v>9047</v>
      </c>
      <c r="G2653" t="s">
        <v>9046</v>
      </c>
    </row>
    <row r="2654" spans="1:7">
      <c r="A2654" t="s">
        <v>9045</v>
      </c>
      <c r="B2654" s="1">
        <v>12785</v>
      </c>
      <c r="C2654" t="s">
        <v>9044</v>
      </c>
      <c r="D2654" t="s">
        <v>9043</v>
      </c>
      <c r="E2654" t="s">
        <v>9042</v>
      </c>
      <c r="F2654" t="s">
        <v>9041</v>
      </c>
      <c r="G2654" t="s">
        <v>9040</v>
      </c>
    </row>
    <row r="2655" spans="1:7">
      <c r="A2655" t="s">
        <v>9039</v>
      </c>
      <c r="B2655" t="s">
        <v>9038</v>
      </c>
      <c r="C2655" t="s">
        <v>9037</v>
      </c>
      <c r="D2655" t="s">
        <v>1452</v>
      </c>
      <c r="E2655" t="s">
        <v>9036</v>
      </c>
      <c r="F2655" t="s">
        <v>9035</v>
      </c>
      <c r="G2655" t="s">
        <v>9034</v>
      </c>
    </row>
    <row r="2656" spans="1:7">
      <c r="A2656" t="s">
        <v>9033</v>
      </c>
      <c r="B2656" s="1">
        <v>31717</v>
      </c>
      <c r="C2656" t="s">
        <v>9032</v>
      </c>
      <c r="D2656" t="s">
        <v>3424</v>
      </c>
      <c r="E2656" t="s">
        <v>9031</v>
      </c>
      <c r="F2656" t="s">
        <v>9030</v>
      </c>
      <c r="G2656" t="s">
        <v>9029</v>
      </c>
    </row>
    <row r="2657" spans="1:7">
      <c r="A2657" t="s">
        <v>9028</v>
      </c>
      <c r="B2657" t="s">
        <v>9027</v>
      </c>
      <c r="C2657" t="s">
        <v>9026</v>
      </c>
      <c r="D2657" t="s">
        <v>1578</v>
      </c>
      <c r="E2657" t="s">
        <v>9025</v>
      </c>
      <c r="F2657" t="s">
        <v>9024</v>
      </c>
      <c r="G2657" t="s">
        <v>9023</v>
      </c>
    </row>
    <row r="2658" spans="1:7">
      <c r="A2658" t="s">
        <v>9022</v>
      </c>
      <c r="B2658" t="s">
        <v>9021</v>
      </c>
      <c r="C2658" t="s">
        <v>9020</v>
      </c>
      <c r="D2658" t="s">
        <v>1552</v>
      </c>
      <c r="E2658" t="s">
        <v>9019</v>
      </c>
      <c r="F2658" t="s">
        <v>9018</v>
      </c>
      <c r="G2658" t="s">
        <v>9017</v>
      </c>
    </row>
    <row r="2659" spans="1:7">
      <c r="A2659" t="s">
        <v>9016</v>
      </c>
      <c r="B2659" s="1">
        <v>34090</v>
      </c>
      <c r="C2659" t="s">
        <v>9015</v>
      </c>
      <c r="D2659" t="s">
        <v>6598</v>
      </c>
      <c r="E2659" t="s">
        <v>9014</v>
      </c>
      <c r="F2659" t="s">
        <v>9013</v>
      </c>
      <c r="G2659" t="s">
        <v>8482</v>
      </c>
    </row>
    <row r="2660" spans="1:7">
      <c r="A2660" t="s">
        <v>9012</v>
      </c>
      <c r="B2660" s="1">
        <v>28034</v>
      </c>
      <c r="C2660" t="s">
        <v>9011</v>
      </c>
      <c r="D2660" t="s">
        <v>3424</v>
      </c>
      <c r="E2660" t="s">
        <v>9010</v>
      </c>
      <c r="F2660" t="s">
        <v>9009</v>
      </c>
      <c r="G2660" t="s">
        <v>9008</v>
      </c>
    </row>
    <row r="2661" spans="1:7">
      <c r="A2661" t="s">
        <v>9007</v>
      </c>
      <c r="B2661" t="s">
        <v>9006</v>
      </c>
      <c r="C2661" t="s">
        <v>9005</v>
      </c>
      <c r="D2661" t="s">
        <v>1552</v>
      </c>
      <c r="E2661" t="s">
        <v>9004</v>
      </c>
      <c r="F2661" t="s">
        <v>9003</v>
      </c>
      <c r="G2661" t="s">
        <v>8608</v>
      </c>
    </row>
    <row r="2662" spans="1:7">
      <c r="A2662" t="s">
        <v>9002</v>
      </c>
      <c r="B2662" t="s">
        <v>9001</v>
      </c>
      <c r="C2662" t="s">
        <v>9000</v>
      </c>
      <c r="D2662" t="s">
        <v>5926</v>
      </c>
      <c r="E2662" t="s">
        <v>8999</v>
      </c>
      <c r="F2662" t="s">
        <v>8998</v>
      </c>
      <c r="G2662" t="s">
        <v>8997</v>
      </c>
    </row>
    <row r="2663" spans="1:7">
      <c r="A2663" t="s">
        <v>8996</v>
      </c>
      <c r="B2663" t="s">
        <v>8995</v>
      </c>
      <c r="C2663" t="s">
        <v>8994</v>
      </c>
      <c r="D2663" t="s">
        <v>1800</v>
      </c>
      <c r="E2663" t="s">
        <v>8993</v>
      </c>
      <c r="F2663" t="s">
        <v>8992</v>
      </c>
      <c r="G2663" t="s">
        <v>8921</v>
      </c>
    </row>
    <row r="2664" spans="1:7">
      <c r="A2664" t="s">
        <v>8991</v>
      </c>
      <c r="B2664" s="1">
        <v>15158</v>
      </c>
      <c r="C2664" t="s">
        <v>8990</v>
      </c>
      <c r="D2664" t="s">
        <v>2557</v>
      </c>
      <c r="E2664" t="s">
        <v>8989</v>
      </c>
      <c r="F2664" t="s">
        <v>8988</v>
      </c>
      <c r="G2664" t="s">
        <v>8987</v>
      </c>
    </row>
    <row r="2665" spans="1:7">
      <c r="A2665" t="s">
        <v>8986</v>
      </c>
      <c r="B2665" t="s">
        <v>8985</v>
      </c>
      <c r="C2665" t="s">
        <v>8984</v>
      </c>
      <c r="D2665" t="s">
        <v>5926</v>
      </c>
      <c r="E2665" t="s">
        <v>8983</v>
      </c>
      <c r="F2665" t="s">
        <v>8982</v>
      </c>
      <c r="G2665" t="s">
        <v>8981</v>
      </c>
    </row>
    <row r="2666" spans="1:7">
      <c r="A2666" t="s">
        <v>8980</v>
      </c>
      <c r="B2666" t="s">
        <v>8979</v>
      </c>
      <c r="C2666" t="s">
        <v>8978</v>
      </c>
      <c r="D2666" t="s">
        <v>7408</v>
      </c>
      <c r="E2666" t="s">
        <v>8977</v>
      </c>
      <c r="F2666" t="s">
        <v>8976</v>
      </c>
      <c r="G2666" t="s">
        <v>8975</v>
      </c>
    </row>
    <row r="2667" spans="1:7">
      <c r="A2667" t="s">
        <v>8974</v>
      </c>
      <c r="B2667" s="1">
        <v>18295</v>
      </c>
      <c r="C2667" t="s">
        <v>8973</v>
      </c>
      <c r="D2667" t="s">
        <v>7735</v>
      </c>
      <c r="E2667" t="s">
        <v>8972</v>
      </c>
      <c r="F2667" t="s">
        <v>8971</v>
      </c>
      <c r="G2667" t="s">
        <v>8239</v>
      </c>
    </row>
    <row r="2668" spans="1:7">
      <c r="A2668" t="s">
        <v>8970</v>
      </c>
      <c r="B2668" s="1">
        <v>23255</v>
      </c>
      <c r="C2668" t="s">
        <v>8969</v>
      </c>
      <c r="D2668" t="s">
        <v>3032</v>
      </c>
      <c r="E2668" t="s">
        <v>8968</v>
      </c>
      <c r="F2668" t="s">
        <v>8967</v>
      </c>
      <c r="G2668" t="s">
        <v>7337</v>
      </c>
    </row>
    <row r="2669" spans="1:7">
      <c r="A2669" t="s">
        <v>8966</v>
      </c>
      <c r="B2669" s="1">
        <v>22890</v>
      </c>
      <c r="C2669" t="s">
        <v>8965</v>
      </c>
      <c r="D2669" t="s">
        <v>4161</v>
      </c>
      <c r="E2669" t="s">
        <v>8964</v>
      </c>
      <c r="F2669" t="s">
        <v>8963</v>
      </c>
      <c r="G2669" t="s">
        <v>8962</v>
      </c>
    </row>
    <row r="2670" spans="1:7">
      <c r="A2670" t="s">
        <v>8961</v>
      </c>
      <c r="B2670" s="1">
        <v>28946</v>
      </c>
      <c r="C2670" t="s">
        <v>8960</v>
      </c>
      <c r="D2670" t="s">
        <v>8242</v>
      </c>
      <c r="E2670" t="s">
        <v>8959</v>
      </c>
      <c r="F2670" t="s">
        <v>8958</v>
      </c>
      <c r="G2670" t="s">
        <v>8957</v>
      </c>
    </row>
    <row r="2671" spans="1:7">
      <c r="A2671" t="s">
        <v>8956</v>
      </c>
      <c r="B2671" s="1">
        <v>23986</v>
      </c>
      <c r="C2671" t="s">
        <v>8955</v>
      </c>
      <c r="D2671" t="s">
        <v>3279</v>
      </c>
      <c r="E2671" t="s">
        <v>8954</v>
      </c>
      <c r="F2671" t="s">
        <v>8953</v>
      </c>
      <c r="G2671" t="s">
        <v>8952</v>
      </c>
    </row>
    <row r="2672" spans="1:7">
      <c r="A2672" t="s">
        <v>8951</v>
      </c>
      <c r="B2672" s="1">
        <v>33359</v>
      </c>
      <c r="C2672" t="s">
        <v>8950</v>
      </c>
      <c r="D2672" t="s">
        <v>6158</v>
      </c>
      <c r="E2672" t="s">
        <v>8949</v>
      </c>
      <c r="F2672" t="s">
        <v>8948</v>
      </c>
      <c r="G2672" t="s">
        <v>6724</v>
      </c>
    </row>
    <row r="2673" spans="1:7">
      <c r="A2673" t="s">
        <v>8947</v>
      </c>
      <c r="B2673" t="s">
        <v>8946</v>
      </c>
      <c r="C2673" t="s">
        <v>8945</v>
      </c>
      <c r="D2673" t="s">
        <v>8944</v>
      </c>
      <c r="E2673" t="s">
        <v>8943</v>
      </c>
      <c r="F2673" t="s">
        <v>8942</v>
      </c>
      <c r="G2673" t="s">
        <v>8941</v>
      </c>
    </row>
    <row r="2674" spans="1:7">
      <c r="A2674" t="s">
        <v>8940</v>
      </c>
      <c r="B2674" t="s">
        <v>8939</v>
      </c>
      <c r="C2674" t="s">
        <v>8938</v>
      </c>
      <c r="D2674" t="s">
        <v>8937</v>
      </c>
      <c r="E2674" t="s">
        <v>8936</v>
      </c>
      <c r="F2674" t="s">
        <v>8935</v>
      </c>
      <c r="G2674" t="s">
        <v>8934</v>
      </c>
    </row>
    <row r="2675" spans="1:7">
      <c r="A2675" t="s">
        <v>8933</v>
      </c>
      <c r="B2675" t="s">
        <v>8932</v>
      </c>
      <c r="C2675" t="s">
        <v>8931</v>
      </c>
      <c r="D2675" t="s">
        <v>1478</v>
      </c>
      <c r="E2675" t="s">
        <v>8930</v>
      </c>
      <c r="F2675" t="s">
        <v>8929</v>
      </c>
      <c r="G2675" t="s">
        <v>8928</v>
      </c>
    </row>
    <row r="2676" spans="1:7">
      <c r="A2676" t="s">
        <v>8927</v>
      </c>
      <c r="B2676" t="s">
        <v>8926</v>
      </c>
      <c r="C2676" t="s">
        <v>8925</v>
      </c>
      <c r="D2676" t="s">
        <v>8924</v>
      </c>
      <c r="E2676" t="s">
        <v>8923</v>
      </c>
      <c r="F2676" t="s">
        <v>8922</v>
      </c>
      <c r="G2676" t="s">
        <v>8921</v>
      </c>
    </row>
    <row r="2677" spans="1:7">
      <c r="A2677" t="s">
        <v>8920</v>
      </c>
      <c r="B2677" t="s">
        <v>8919</v>
      </c>
      <c r="C2677" t="s">
        <v>8918</v>
      </c>
      <c r="D2677" t="s">
        <v>4759</v>
      </c>
      <c r="E2677" t="s">
        <v>8917</v>
      </c>
      <c r="F2677" t="s">
        <v>8916</v>
      </c>
      <c r="G2677" t="s">
        <v>8915</v>
      </c>
    </row>
    <row r="2678" spans="1:7">
      <c r="A2678" t="s">
        <v>8914</v>
      </c>
      <c r="B2678" t="s">
        <v>8913</v>
      </c>
      <c r="C2678" t="s">
        <v>8912</v>
      </c>
      <c r="D2678" t="s">
        <v>5364</v>
      </c>
      <c r="E2678" t="s">
        <v>8911</v>
      </c>
      <c r="F2678" t="s">
        <v>8910</v>
      </c>
      <c r="G2678" t="s">
        <v>8909</v>
      </c>
    </row>
    <row r="2679" spans="1:7">
      <c r="A2679" t="s">
        <v>8908</v>
      </c>
      <c r="B2679" s="1">
        <v>23621</v>
      </c>
      <c r="C2679" t="s">
        <v>8821</v>
      </c>
      <c r="D2679" t="s">
        <v>8820</v>
      </c>
      <c r="E2679" t="s">
        <v>8907</v>
      </c>
      <c r="F2679" t="s">
        <v>8906</v>
      </c>
      <c r="G2679" t="s">
        <v>8905</v>
      </c>
    </row>
    <row r="2680" spans="1:7">
      <c r="A2680" t="s">
        <v>8904</v>
      </c>
      <c r="B2680" t="s">
        <v>8903</v>
      </c>
      <c r="C2680" t="s">
        <v>8902</v>
      </c>
      <c r="D2680" t="s">
        <v>1578</v>
      </c>
      <c r="E2680" t="s">
        <v>8901</v>
      </c>
      <c r="F2680" t="s">
        <v>8900</v>
      </c>
      <c r="G2680" t="s">
        <v>8899</v>
      </c>
    </row>
    <row r="2681" spans="1:7">
      <c r="A2681" t="s">
        <v>8898</v>
      </c>
      <c r="B2681" t="s">
        <v>8897</v>
      </c>
      <c r="C2681" t="s">
        <v>8896</v>
      </c>
      <c r="D2681" t="s">
        <v>8895</v>
      </c>
      <c r="E2681" t="s">
        <v>8894</v>
      </c>
      <c r="F2681" t="s">
        <v>8893</v>
      </c>
      <c r="G2681" t="s">
        <v>8892</v>
      </c>
    </row>
    <row r="2682" spans="1:7">
      <c r="A2682" t="s">
        <v>8891</v>
      </c>
      <c r="B2682" t="s">
        <v>8890</v>
      </c>
      <c r="C2682" t="s">
        <v>8889</v>
      </c>
      <c r="D2682" t="s">
        <v>7064</v>
      </c>
      <c r="E2682" t="s">
        <v>8888</v>
      </c>
      <c r="F2682" t="s">
        <v>8887</v>
      </c>
      <c r="G2682" t="s">
        <v>8886</v>
      </c>
    </row>
    <row r="2683" spans="1:7">
      <c r="A2683" t="s">
        <v>8885</v>
      </c>
      <c r="B2683" s="1">
        <v>28581</v>
      </c>
      <c r="C2683" t="s">
        <v>8884</v>
      </c>
      <c r="D2683" t="s">
        <v>6598</v>
      </c>
      <c r="E2683" t="s">
        <v>8883</v>
      </c>
      <c r="F2683" t="s">
        <v>8882</v>
      </c>
      <c r="G2683" t="s">
        <v>8881</v>
      </c>
    </row>
    <row r="2684" spans="1:7">
      <c r="A2684" t="s">
        <v>8880</v>
      </c>
      <c r="B2684" t="s">
        <v>8879</v>
      </c>
      <c r="C2684" t="s">
        <v>8878</v>
      </c>
      <c r="D2684" t="s">
        <v>1578</v>
      </c>
      <c r="E2684" t="s">
        <v>8877</v>
      </c>
      <c r="F2684" t="s">
        <v>8876</v>
      </c>
      <c r="G2684" t="s">
        <v>8875</v>
      </c>
    </row>
    <row r="2685" spans="1:7">
      <c r="A2685" t="s">
        <v>8874</v>
      </c>
      <c r="B2685" s="1">
        <v>28216</v>
      </c>
      <c r="C2685" t="s">
        <v>8873</v>
      </c>
      <c r="D2685" t="s">
        <v>8872</v>
      </c>
      <c r="E2685" t="s">
        <v>8871</v>
      </c>
      <c r="F2685" t="s">
        <v>8870</v>
      </c>
      <c r="G2685" t="s">
        <v>8869</v>
      </c>
    </row>
    <row r="2686" spans="1:7">
      <c r="A2686" t="s">
        <v>8868</v>
      </c>
      <c r="B2686" s="1">
        <v>27668</v>
      </c>
      <c r="C2686" t="s">
        <v>8867</v>
      </c>
      <c r="D2686" t="s">
        <v>6768</v>
      </c>
      <c r="E2686" t="s">
        <v>8866</v>
      </c>
      <c r="F2686" t="s">
        <v>8865</v>
      </c>
      <c r="G2686" t="s">
        <v>8864</v>
      </c>
    </row>
    <row r="2687" spans="1:7">
      <c r="A2687" t="s">
        <v>8863</v>
      </c>
      <c r="B2687" t="s">
        <v>8862</v>
      </c>
      <c r="C2687" t="s">
        <v>8861</v>
      </c>
      <c r="D2687" t="s">
        <v>4759</v>
      </c>
      <c r="E2687" t="s">
        <v>8860</v>
      </c>
      <c r="F2687" t="s">
        <v>8859</v>
      </c>
      <c r="G2687" t="s">
        <v>8858</v>
      </c>
    </row>
    <row r="2688" spans="1:7">
      <c r="A2688" t="s">
        <v>8857</v>
      </c>
      <c r="B2688" s="1">
        <v>18841</v>
      </c>
      <c r="C2688" t="s">
        <v>8856</v>
      </c>
      <c r="D2688" t="s">
        <v>8855</v>
      </c>
      <c r="E2688" t="s">
        <v>8854</v>
      </c>
      <c r="F2688" t="s">
        <v>8853</v>
      </c>
      <c r="G2688" t="s">
        <v>8852</v>
      </c>
    </row>
    <row r="2689" spans="1:7">
      <c r="A2689" t="s">
        <v>8851</v>
      </c>
      <c r="B2689" t="s">
        <v>8850</v>
      </c>
      <c r="C2689" t="s">
        <v>8849</v>
      </c>
      <c r="D2689" t="s">
        <v>3712</v>
      </c>
      <c r="E2689" t="s">
        <v>8848</v>
      </c>
      <c r="F2689" t="s">
        <v>8847</v>
      </c>
      <c r="G2689" t="s">
        <v>8846</v>
      </c>
    </row>
    <row r="2690" spans="1:7">
      <c r="A2690" t="s">
        <v>8845</v>
      </c>
      <c r="B2690" s="1">
        <v>36495</v>
      </c>
      <c r="C2690" t="s">
        <v>8844</v>
      </c>
      <c r="D2690" t="s">
        <v>1478</v>
      </c>
      <c r="E2690" t="s">
        <v>8843</v>
      </c>
      <c r="F2690" t="s">
        <v>8842</v>
      </c>
      <c r="G2690" t="s">
        <v>8841</v>
      </c>
    </row>
    <row r="2691" spans="1:7">
      <c r="A2691" t="s">
        <v>8840</v>
      </c>
      <c r="B2691" s="1">
        <v>42125</v>
      </c>
      <c r="C2691" t="s">
        <v>7499</v>
      </c>
      <c r="D2691" t="s">
        <v>7498</v>
      </c>
      <c r="E2691" t="s">
        <v>8839</v>
      </c>
      <c r="F2691" t="s">
        <v>8838</v>
      </c>
      <c r="G2691" t="s">
        <v>6121</v>
      </c>
    </row>
    <row r="2692" spans="1:7">
      <c r="A2692" t="s">
        <v>8837</v>
      </c>
      <c r="B2692" t="s">
        <v>8836</v>
      </c>
      <c r="C2692" t="s">
        <v>8835</v>
      </c>
      <c r="D2692" t="s">
        <v>5364</v>
      </c>
      <c r="E2692" t="s">
        <v>8834</v>
      </c>
      <c r="F2692" t="s">
        <v>8833</v>
      </c>
      <c r="G2692" t="s">
        <v>7515</v>
      </c>
    </row>
    <row r="2693" spans="1:7">
      <c r="A2693" t="s">
        <v>8832</v>
      </c>
      <c r="B2693" t="s">
        <v>8831</v>
      </c>
      <c r="C2693" t="s">
        <v>8830</v>
      </c>
      <c r="D2693" t="s">
        <v>1578</v>
      </c>
      <c r="E2693" t="s">
        <v>8829</v>
      </c>
      <c r="F2693" t="s">
        <v>8828</v>
      </c>
      <c r="G2693" t="s">
        <v>8827</v>
      </c>
    </row>
    <row r="2694" spans="1:7">
      <c r="A2694" t="s">
        <v>8826</v>
      </c>
      <c r="B2694" s="1">
        <v>19937</v>
      </c>
      <c r="C2694" t="s">
        <v>8584</v>
      </c>
      <c r="D2694" t="s">
        <v>3032</v>
      </c>
      <c r="E2694" t="s">
        <v>8825</v>
      </c>
      <c r="F2694" t="s">
        <v>8824</v>
      </c>
      <c r="G2694" t="s">
        <v>8823</v>
      </c>
    </row>
    <row r="2695" spans="1:7">
      <c r="A2695" t="s">
        <v>8822</v>
      </c>
      <c r="B2695" s="1">
        <v>23621</v>
      </c>
      <c r="C2695" t="s">
        <v>8821</v>
      </c>
      <c r="D2695" t="s">
        <v>8820</v>
      </c>
      <c r="E2695" t="s">
        <v>8819</v>
      </c>
      <c r="F2695" t="s">
        <v>8818</v>
      </c>
      <c r="G2695" t="s">
        <v>7381</v>
      </c>
    </row>
    <row r="2696" spans="1:7">
      <c r="A2696" t="s">
        <v>8817</v>
      </c>
      <c r="B2696" t="s">
        <v>8816</v>
      </c>
      <c r="C2696" t="s">
        <v>8815</v>
      </c>
      <c r="D2696" t="s">
        <v>1578</v>
      </c>
      <c r="E2696" t="s">
        <v>8814</v>
      </c>
      <c r="F2696" t="s">
        <v>8813</v>
      </c>
      <c r="G2696" t="s">
        <v>8756</v>
      </c>
    </row>
    <row r="2697" spans="1:7">
      <c r="A2697" t="s">
        <v>8812</v>
      </c>
      <c r="B2697" s="1">
        <v>14793</v>
      </c>
      <c r="C2697" t="s">
        <v>8811</v>
      </c>
      <c r="D2697" t="s">
        <v>2310</v>
      </c>
      <c r="E2697" t="s">
        <v>8810</v>
      </c>
      <c r="F2697" t="s">
        <v>8809</v>
      </c>
      <c r="G2697" t="s">
        <v>8808</v>
      </c>
    </row>
    <row r="2698" spans="1:7">
      <c r="A2698" t="s">
        <v>8807</v>
      </c>
      <c r="B2698" t="s">
        <v>8806</v>
      </c>
      <c r="C2698" t="s">
        <v>8805</v>
      </c>
      <c r="D2698" t="s">
        <v>1800</v>
      </c>
      <c r="E2698" t="s">
        <v>8804</v>
      </c>
      <c r="F2698" t="s">
        <v>8803</v>
      </c>
      <c r="G2698" t="s">
        <v>8802</v>
      </c>
    </row>
    <row r="2699" spans="1:7">
      <c r="A2699" t="s">
        <v>8801</v>
      </c>
      <c r="B2699" t="s">
        <v>8800</v>
      </c>
      <c r="C2699" t="s">
        <v>8799</v>
      </c>
      <c r="D2699" t="s">
        <v>8798</v>
      </c>
      <c r="E2699" t="s">
        <v>8797</v>
      </c>
      <c r="F2699" t="s">
        <v>8796</v>
      </c>
      <c r="G2699" t="s">
        <v>8795</v>
      </c>
    </row>
    <row r="2700" spans="1:7">
      <c r="A2700" t="s">
        <v>8794</v>
      </c>
      <c r="B2700" t="s">
        <v>8766</v>
      </c>
      <c r="C2700" t="s">
        <v>8765</v>
      </c>
      <c r="D2700" t="s">
        <v>1578</v>
      </c>
      <c r="E2700" t="s">
        <v>8793</v>
      </c>
      <c r="F2700" t="s">
        <v>8792</v>
      </c>
      <c r="G2700" t="s">
        <v>8791</v>
      </c>
    </row>
    <row r="2701" spans="1:7">
      <c r="A2701" t="s">
        <v>8790</v>
      </c>
      <c r="B2701" t="s">
        <v>8789</v>
      </c>
      <c r="C2701" t="s">
        <v>8788</v>
      </c>
      <c r="D2701" t="s">
        <v>1578</v>
      </c>
      <c r="E2701" t="s">
        <v>8787</v>
      </c>
      <c r="F2701" t="s">
        <v>8786</v>
      </c>
      <c r="G2701" t="s">
        <v>8785</v>
      </c>
    </row>
    <row r="2702" spans="1:7">
      <c r="A2702" t="s">
        <v>8784</v>
      </c>
      <c r="B2702" t="s">
        <v>8783</v>
      </c>
      <c r="C2702" t="s">
        <v>8782</v>
      </c>
      <c r="D2702" t="s">
        <v>1552</v>
      </c>
      <c r="E2702" t="s">
        <v>8781</v>
      </c>
      <c r="F2702" t="s">
        <v>8780</v>
      </c>
      <c r="G2702" t="s">
        <v>8779</v>
      </c>
    </row>
    <row r="2703" spans="1:7">
      <c r="A2703" t="s">
        <v>8778</v>
      </c>
      <c r="B2703" t="s">
        <v>8777</v>
      </c>
      <c r="C2703" t="s">
        <v>8776</v>
      </c>
      <c r="D2703" t="s">
        <v>8589</v>
      </c>
      <c r="E2703" t="s">
        <v>8775</v>
      </c>
      <c r="F2703" t="s">
        <v>8774</v>
      </c>
      <c r="G2703" t="s">
        <v>8773</v>
      </c>
    </row>
    <row r="2704" spans="1:7">
      <c r="A2704" t="s">
        <v>8772</v>
      </c>
      <c r="B2704" s="1">
        <v>19572</v>
      </c>
      <c r="C2704" t="s">
        <v>8771</v>
      </c>
      <c r="D2704" t="s">
        <v>4161</v>
      </c>
      <c r="E2704" t="s">
        <v>8770</v>
      </c>
      <c r="F2704" t="s">
        <v>8769</v>
      </c>
      <c r="G2704" t="s">
        <v>8768</v>
      </c>
    </row>
    <row r="2705" spans="1:7">
      <c r="A2705" t="s">
        <v>8767</v>
      </c>
      <c r="B2705" t="s">
        <v>8766</v>
      </c>
      <c r="C2705" t="s">
        <v>8765</v>
      </c>
      <c r="D2705" t="s">
        <v>1578</v>
      </c>
      <c r="E2705" t="s">
        <v>8764</v>
      </c>
      <c r="F2705" t="s">
        <v>8763</v>
      </c>
      <c r="G2705" t="s">
        <v>8762</v>
      </c>
    </row>
    <row r="2706" spans="1:7">
      <c r="A2706" t="s">
        <v>8761</v>
      </c>
      <c r="B2706" t="s">
        <v>8760</v>
      </c>
      <c r="C2706" t="s">
        <v>8759</v>
      </c>
      <c r="D2706" t="s">
        <v>3475</v>
      </c>
      <c r="E2706" t="s">
        <v>8758</v>
      </c>
      <c r="F2706" t="s">
        <v>8757</v>
      </c>
      <c r="G2706" t="s">
        <v>8756</v>
      </c>
    </row>
    <row r="2707" spans="1:7">
      <c r="A2707" t="s">
        <v>8755</v>
      </c>
      <c r="B2707" t="s">
        <v>8754</v>
      </c>
      <c r="C2707" t="s">
        <v>8753</v>
      </c>
      <c r="D2707" t="s">
        <v>1578</v>
      </c>
      <c r="E2707" t="s">
        <v>8752</v>
      </c>
      <c r="F2707" t="s">
        <v>8751</v>
      </c>
      <c r="G2707" t="s">
        <v>8750</v>
      </c>
    </row>
    <row r="2708" spans="1:7">
      <c r="A2708" t="s">
        <v>8749</v>
      </c>
      <c r="B2708" t="s">
        <v>8748</v>
      </c>
      <c r="C2708" t="s">
        <v>8747</v>
      </c>
      <c r="D2708" t="s">
        <v>1578</v>
      </c>
      <c r="E2708" t="s">
        <v>8746</v>
      </c>
      <c r="F2708" t="s">
        <v>8745</v>
      </c>
      <c r="G2708" t="s">
        <v>8744</v>
      </c>
    </row>
    <row r="2709" spans="1:7">
      <c r="A2709" t="s">
        <v>8743</v>
      </c>
      <c r="B2709" t="s">
        <v>8742</v>
      </c>
      <c r="C2709" t="s">
        <v>8741</v>
      </c>
      <c r="D2709" t="s">
        <v>3850</v>
      </c>
      <c r="E2709" t="s">
        <v>8740</v>
      </c>
      <c r="F2709" t="s">
        <v>8739</v>
      </c>
      <c r="G2709" t="s">
        <v>8738</v>
      </c>
    </row>
    <row r="2710" spans="1:7">
      <c r="A2710" t="s">
        <v>8737</v>
      </c>
      <c r="B2710" s="1">
        <v>46905</v>
      </c>
      <c r="C2710" t="s">
        <v>8736</v>
      </c>
      <c r="D2710" t="s">
        <v>8735</v>
      </c>
      <c r="E2710" t="s">
        <v>8734</v>
      </c>
      <c r="F2710" t="s">
        <v>8733</v>
      </c>
      <c r="G2710" t="s">
        <v>8732</v>
      </c>
    </row>
    <row r="2711" spans="1:7">
      <c r="A2711" t="s">
        <v>8731</v>
      </c>
      <c r="B2711" t="s">
        <v>8730</v>
      </c>
      <c r="C2711" t="s">
        <v>8729</v>
      </c>
      <c r="D2711" t="s">
        <v>1800</v>
      </c>
      <c r="E2711" t="s">
        <v>8728</v>
      </c>
      <c r="F2711" t="s">
        <v>8727</v>
      </c>
      <c r="G2711" t="s">
        <v>8726</v>
      </c>
    </row>
    <row r="2712" spans="1:7">
      <c r="A2712" t="s">
        <v>8725</v>
      </c>
      <c r="B2712" t="s">
        <v>8724</v>
      </c>
      <c r="C2712" t="s">
        <v>8723</v>
      </c>
      <c r="D2712" t="s">
        <v>1578</v>
      </c>
      <c r="E2712" t="s">
        <v>8722</v>
      </c>
      <c r="F2712" t="s">
        <v>8721</v>
      </c>
      <c r="G2712" t="s">
        <v>8720</v>
      </c>
    </row>
    <row r="2713" spans="1:7">
      <c r="A2713" t="s">
        <v>8719</v>
      </c>
      <c r="B2713" t="s">
        <v>8718</v>
      </c>
      <c r="C2713" t="s">
        <v>8717</v>
      </c>
      <c r="D2713" t="s">
        <v>1800</v>
      </c>
      <c r="E2713" t="s">
        <v>8716</v>
      </c>
      <c r="F2713" t="s">
        <v>8715</v>
      </c>
      <c r="G2713" t="s">
        <v>8714</v>
      </c>
    </row>
    <row r="2714" spans="1:7">
      <c r="A2714" t="s">
        <v>8713</v>
      </c>
      <c r="B2714" t="s">
        <v>8712</v>
      </c>
      <c r="C2714" t="s">
        <v>8711</v>
      </c>
      <c r="D2714" t="s">
        <v>3850</v>
      </c>
      <c r="E2714" t="s">
        <v>8710</v>
      </c>
      <c r="F2714" t="s">
        <v>8709</v>
      </c>
      <c r="G2714" t="s">
        <v>8708</v>
      </c>
    </row>
    <row r="2715" spans="1:7">
      <c r="A2715" t="s">
        <v>8707</v>
      </c>
      <c r="B2715" t="s">
        <v>8706</v>
      </c>
      <c r="C2715" t="s">
        <v>8705</v>
      </c>
      <c r="D2715" t="s">
        <v>1552</v>
      </c>
      <c r="E2715" t="s">
        <v>8704</v>
      </c>
      <c r="F2715" t="s">
        <v>8703</v>
      </c>
      <c r="G2715" t="s">
        <v>8702</v>
      </c>
    </row>
    <row r="2716" spans="1:7">
      <c r="A2716" t="s">
        <v>8701</v>
      </c>
      <c r="B2716" t="s">
        <v>8700</v>
      </c>
      <c r="C2716" t="s">
        <v>8699</v>
      </c>
      <c r="D2716" t="s">
        <v>1578</v>
      </c>
      <c r="E2716" t="s">
        <v>8698</v>
      </c>
      <c r="F2716" t="s">
        <v>8697</v>
      </c>
      <c r="G2716" t="s">
        <v>8696</v>
      </c>
    </row>
    <row r="2717" spans="1:7">
      <c r="A2717" t="s">
        <v>8695</v>
      </c>
      <c r="B2717" t="s">
        <v>8694</v>
      </c>
      <c r="C2717" t="s">
        <v>8693</v>
      </c>
      <c r="D2717" t="s">
        <v>2231</v>
      </c>
      <c r="E2717" t="s">
        <v>8692</v>
      </c>
      <c r="F2717" t="s">
        <v>8691</v>
      </c>
      <c r="G2717" t="s">
        <v>8690</v>
      </c>
    </row>
    <row r="2718" spans="1:7">
      <c r="A2718" t="s">
        <v>8689</v>
      </c>
      <c r="B2718" t="s">
        <v>8688</v>
      </c>
      <c r="C2718" t="s">
        <v>8687</v>
      </c>
      <c r="D2718" t="s">
        <v>5173</v>
      </c>
      <c r="E2718" t="s">
        <v>8686</v>
      </c>
      <c r="F2718" t="s">
        <v>8685</v>
      </c>
      <c r="G2718" t="s">
        <v>8684</v>
      </c>
    </row>
    <row r="2719" spans="1:7">
      <c r="A2719" t="s">
        <v>8683</v>
      </c>
      <c r="B2719" t="s">
        <v>8682</v>
      </c>
      <c r="C2719" t="s">
        <v>8681</v>
      </c>
      <c r="D2719" t="s">
        <v>3475</v>
      </c>
      <c r="E2719" t="s">
        <v>8680</v>
      </c>
      <c r="F2719" t="s">
        <v>8679</v>
      </c>
      <c r="G2719" t="s">
        <v>8678</v>
      </c>
    </row>
    <row r="2720" spans="1:7">
      <c r="A2720" t="s">
        <v>8677</v>
      </c>
      <c r="B2720" t="s">
        <v>8676</v>
      </c>
      <c r="C2720" t="s">
        <v>8675</v>
      </c>
      <c r="D2720" t="s">
        <v>1578</v>
      </c>
      <c r="E2720" t="s">
        <v>8674</v>
      </c>
      <c r="F2720" t="s">
        <v>8673</v>
      </c>
      <c r="G2720" t="s">
        <v>8672</v>
      </c>
    </row>
    <row r="2721" spans="1:7">
      <c r="A2721" t="s">
        <v>8671</v>
      </c>
      <c r="B2721" s="1">
        <v>19937</v>
      </c>
      <c r="C2721" t="s">
        <v>8584</v>
      </c>
      <c r="D2721" t="s">
        <v>3032</v>
      </c>
      <c r="E2721" t="s">
        <v>8670</v>
      </c>
      <c r="F2721" t="s">
        <v>8669</v>
      </c>
      <c r="G2721" t="s">
        <v>8668</v>
      </c>
    </row>
    <row r="2722" spans="1:7">
      <c r="A2722" t="s">
        <v>8667</v>
      </c>
      <c r="B2722" t="s">
        <v>8666</v>
      </c>
      <c r="C2722" t="s">
        <v>8665</v>
      </c>
      <c r="D2722" t="s">
        <v>1552</v>
      </c>
      <c r="E2722" t="s">
        <v>8664</v>
      </c>
      <c r="F2722" t="s">
        <v>8663</v>
      </c>
      <c r="G2722" t="s">
        <v>8662</v>
      </c>
    </row>
    <row r="2723" spans="1:7">
      <c r="A2723" t="s">
        <v>8661</v>
      </c>
      <c r="B2723" t="s">
        <v>8660</v>
      </c>
      <c r="C2723" t="s">
        <v>8659</v>
      </c>
      <c r="D2723" t="s">
        <v>5149</v>
      </c>
      <c r="E2723" t="s">
        <v>8658</v>
      </c>
      <c r="F2723" t="s">
        <v>8657</v>
      </c>
      <c r="G2723" t="s">
        <v>8656</v>
      </c>
    </row>
    <row r="2724" spans="1:7">
      <c r="A2724" t="s">
        <v>8655</v>
      </c>
      <c r="B2724" t="s">
        <v>8654</v>
      </c>
      <c r="C2724" t="s">
        <v>8653</v>
      </c>
      <c r="D2724" t="s">
        <v>3475</v>
      </c>
      <c r="E2724" t="s">
        <v>8652</v>
      </c>
      <c r="F2724" t="s">
        <v>8651</v>
      </c>
      <c r="G2724" t="s">
        <v>8650</v>
      </c>
    </row>
    <row r="2725" spans="1:7">
      <c r="A2725" t="s">
        <v>8649</v>
      </c>
      <c r="B2725" t="s">
        <v>8648</v>
      </c>
      <c r="C2725" t="s">
        <v>8647</v>
      </c>
      <c r="D2725" t="s">
        <v>2761</v>
      </c>
      <c r="E2725" t="s">
        <v>8646</v>
      </c>
      <c r="F2725" t="s">
        <v>8645</v>
      </c>
      <c r="G2725" t="s">
        <v>8644</v>
      </c>
    </row>
    <row r="2726" spans="1:7">
      <c r="A2726" t="s">
        <v>8643</v>
      </c>
      <c r="B2726" s="1">
        <v>23071</v>
      </c>
      <c r="C2726" t="s">
        <v>8642</v>
      </c>
      <c r="D2726" t="s">
        <v>8641</v>
      </c>
      <c r="E2726" t="s">
        <v>8640</v>
      </c>
      <c r="F2726" t="s">
        <v>8639</v>
      </c>
      <c r="G2726" t="s">
        <v>8638</v>
      </c>
    </row>
    <row r="2727" spans="1:7">
      <c r="A2727" t="s">
        <v>8637</v>
      </c>
      <c r="B2727" t="s">
        <v>8636</v>
      </c>
      <c r="C2727" t="s">
        <v>8635</v>
      </c>
      <c r="D2727" t="s">
        <v>3850</v>
      </c>
      <c r="E2727" t="s">
        <v>8634</v>
      </c>
      <c r="F2727" t="s">
        <v>8633</v>
      </c>
      <c r="G2727" t="s">
        <v>8632</v>
      </c>
    </row>
    <row r="2728" spans="1:7">
      <c r="A2728" t="s">
        <v>8631</v>
      </c>
      <c r="B2728" t="s">
        <v>8630</v>
      </c>
      <c r="C2728" t="s">
        <v>8629</v>
      </c>
      <c r="D2728" t="s">
        <v>1578</v>
      </c>
      <c r="E2728" t="s">
        <v>8628</v>
      </c>
      <c r="F2728" t="s">
        <v>8627</v>
      </c>
      <c r="G2728" t="s">
        <v>8626</v>
      </c>
    </row>
    <row r="2729" spans="1:7">
      <c r="A2729" t="s">
        <v>8625</v>
      </c>
      <c r="B2729" t="s">
        <v>8624</v>
      </c>
      <c r="C2729" t="s">
        <v>8623</v>
      </c>
      <c r="D2729" t="s">
        <v>7064</v>
      </c>
      <c r="E2729" t="s">
        <v>8622</v>
      </c>
      <c r="F2729" t="s">
        <v>8621</v>
      </c>
      <c r="G2729" t="s">
        <v>8620</v>
      </c>
    </row>
    <row r="2730" spans="1:7">
      <c r="A2730" t="s">
        <v>8619</v>
      </c>
      <c r="B2730" t="s">
        <v>8618</v>
      </c>
      <c r="C2730" t="s">
        <v>8617</v>
      </c>
      <c r="D2730" t="s">
        <v>1578</v>
      </c>
      <c r="E2730" t="s">
        <v>8616</v>
      </c>
      <c r="F2730" t="s">
        <v>8615</v>
      </c>
      <c r="G2730" t="s">
        <v>8614</v>
      </c>
    </row>
    <row r="2731" spans="1:7">
      <c r="A2731" t="s">
        <v>8613</v>
      </c>
      <c r="B2731" t="s">
        <v>8612</v>
      </c>
      <c r="C2731" t="s">
        <v>8611</v>
      </c>
      <c r="D2731" t="s">
        <v>5954</v>
      </c>
      <c r="E2731" t="s">
        <v>8610</v>
      </c>
      <c r="F2731" t="s">
        <v>8609</v>
      </c>
      <c r="G2731" t="s">
        <v>8608</v>
      </c>
    </row>
    <row r="2732" spans="1:7">
      <c r="A2732" t="s">
        <v>8607</v>
      </c>
      <c r="B2732" s="1">
        <v>22706</v>
      </c>
      <c r="C2732" t="s">
        <v>8606</v>
      </c>
      <c r="D2732" t="s">
        <v>6598</v>
      </c>
      <c r="E2732" t="s">
        <v>8605</v>
      </c>
      <c r="F2732" t="s">
        <v>8604</v>
      </c>
      <c r="G2732" t="s">
        <v>8603</v>
      </c>
    </row>
    <row r="2733" spans="1:7">
      <c r="A2733" t="s">
        <v>8602</v>
      </c>
      <c r="B2733" t="s">
        <v>8601</v>
      </c>
      <c r="C2733" t="s">
        <v>8600</v>
      </c>
      <c r="D2733" t="s">
        <v>3475</v>
      </c>
      <c r="E2733" t="s">
        <v>8599</v>
      </c>
      <c r="F2733" t="s">
        <v>8598</v>
      </c>
      <c r="G2733" t="s">
        <v>8597</v>
      </c>
    </row>
    <row r="2734" spans="1:7">
      <c r="A2734" t="s">
        <v>8596</v>
      </c>
      <c r="B2734" s="1">
        <v>47270</v>
      </c>
      <c r="C2734" t="s">
        <v>8595</v>
      </c>
      <c r="D2734" t="s">
        <v>3990</v>
      </c>
      <c r="E2734" t="s">
        <v>8594</v>
      </c>
      <c r="F2734" t="s">
        <v>8593</v>
      </c>
      <c r="G2734" t="s">
        <v>826</v>
      </c>
    </row>
    <row r="2735" spans="1:7">
      <c r="A2735" t="s">
        <v>8592</v>
      </c>
      <c r="B2735" t="s">
        <v>8591</v>
      </c>
      <c r="C2735" t="s">
        <v>8590</v>
      </c>
      <c r="D2735" t="s">
        <v>8589</v>
      </c>
      <c r="E2735" t="s">
        <v>8588</v>
      </c>
      <c r="F2735" t="s">
        <v>8587</v>
      </c>
      <c r="G2735" t="s">
        <v>8586</v>
      </c>
    </row>
    <row r="2736" spans="1:7">
      <c r="A2736" t="s">
        <v>8585</v>
      </c>
      <c r="B2736" s="1">
        <v>19937</v>
      </c>
      <c r="C2736" t="s">
        <v>8584</v>
      </c>
      <c r="D2736" t="s">
        <v>3032</v>
      </c>
      <c r="E2736" t="s">
        <v>8583</v>
      </c>
      <c r="F2736" t="s">
        <v>8582</v>
      </c>
      <c r="G2736" t="s">
        <v>8581</v>
      </c>
    </row>
    <row r="2737" spans="1:7">
      <c r="A2737" t="s">
        <v>8580</v>
      </c>
      <c r="B2737" t="s">
        <v>8579</v>
      </c>
      <c r="C2737" t="s">
        <v>8578</v>
      </c>
      <c r="D2737" t="s">
        <v>1578</v>
      </c>
      <c r="E2737" t="s">
        <v>8577</v>
      </c>
      <c r="F2737" t="s">
        <v>8576</v>
      </c>
      <c r="G2737" t="s">
        <v>8575</v>
      </c>
    </row>
    <row r="2738" spans="1:7">
      <c r="A2738" t="s">
        <v>8574</v>
      </c>
      <c r="B2738" t="s">
        <v>8573</v>
      </c>
      <c r="C2738" t="s">
        <v>8572</v>
      </c>
      <c r="D2738" t="s">
        <v>3475</v>
      </c>
      <c r="E2738" t="s">
        <v>8571</v>
      </c>
      <c r="F2738" t="s">
        <v>8570</v>
      </c>
      <c r="G2738" t="s">
        <v>8569</v>
      </c>
    </row>
    <row r="2739" spans="1:7">
      <c r="A2739" t="s">
        <v>8568</v>
      </c>
      <c r="B2739" t="s">
        <v>8567</v>
      </c>
      <c r="C2739" t="s">
        <v>8566</v>
      </c>
      <c r="D2739" t="s">
        <v>1578</v>
      </c>
      <c r="E2739" t="s">
        <v>8565</v>
      </c>
      <c r="F2739" t="s">
        <v>8564</v>
      </c>
      <c r="G2739" t="s">
        <v>8563</v>
      </c>
    </row>
    <row r="2740" spans="1:7">
      <c r="A2740" t="s">
        <v>8562</v>
      </c>
      <c r="B2740" t="s">
        <v>8561</v>
      </c>
      <c r="C2740" t="s">
        <v>8560</v>
      </c>
      <c r="D2740" t="s">
        <v>8559</v>
      </c>
      <c r="E2740" t="s">
        <v>8558</v>
      </c>
      <c r="F2740" t="s">
        <v>8557</v>
      </c>
      <c r="G2740" t="s">
        <v>8556</v>
      </c>
    </row>
    <row r="2741" spans="1:7">
      <c r="A2741" t="s">
        <v>8555</v>
      </c>
      <c r="B2741" s="1">
        <v>12055</v>
      </c>
      <c r="C2741" t="s">
        <v>8525</v>
      </c>
      <c r="D2741" t="s">
        <v>8524</v>
      </c>
      <c r="E2741" t="s">
        <v>8554</v>
      </c>
      <c r="F2741" t="s">
        <v>8553</v>
      </c>
      <c r="G2741" t="s">
        <v>354</v>
      </c>
    </row>
    <row r="2742" spans="1:7">
      <c r="A2742" t="s">
        <v>8552</v>
      </c>
      <c r="B2742" s="1">
        <v>42125</v>
      </c>
      <c r="C2742" t="s">
        <v>7499</v>
      </c>
      <c r="D2742" t="s">
        <v>7498</v>
      </c>
      <c r="E2742" t="s">
        <v>8551</v>
      </c>
      <c r="F2742" t="s">
        <v>8550</v>
      </c>
      <c r="G2742" t="s">
        <v>8549</v>
      </c>
    </row>
    <row r="2743" spans="1:7">
      <c r="A2743" t="s">
        <v>8548</v>
      </c>
      <c r="B2743" s="1">
        <v>27485</v>
      </c>
      <c r="C2743" t="s">
        <v>8547</v>
      </c>
      <c r="D2743" t="s">
        <v>6051</v>
      </c>
      <c r="E2743" t="s">
        <v>8546</v>
      </c>
      <c r="F2743" t="s">
        <v>8545</v>
      </c>
      <c r="G2743" t="s">
        <v>8544</v>
      </c>
    </row>
    <row r="2744" spans="1:7">
      <c r="A2744" t="s">
        <v>8543</v>
      </c>
      <c r="B2744" t="s">
        <v>8542</v>
      </c>
      <c r="C2744" t="s">
        <v>8541</v>
      </c>
      <c r="D2744" t="s">
        <v>2761</v>
      </c>
      <c r="E2744" t="s">
        <v>8540</v>
      </c>
      <c r="F2744" t="s">
        <v>8539</v>
      </c>
      <c r="G2744" t="s">
        <v>8538</v>
      </c>
    </row>
    <row r="2745" spans="1:7">
      <c r="A2745" t="s">
        <v>8537</v>
      </c>
      <c r="B2745" t="s">
        <v>8536</v>
      </c>
      <c r="C2745" t="s">
        <v>8535</v>
      </c>
      <c r="D2745" t="s">
        <v>7161</v>
      </c>
      <c r="E2745" t="s">
        <v>8534</v>
      </c>
      <c r="F2745" t="s">
        <v>8533</v>
      </c>
      <c r="G2745" t="s">
        <v>8532</v>
      </c>
    </row>
    <row r="2746" spans="1:7">
      <c r="A2746" t="s">
        <v>8531</v>
      </c>
      <c r="B2746" s="1">
        <v>41395</v>
      </c>
      <c r="C2746" t="s">
        <v>8530</v>
      </c>
      <c r="D2746" t="s">
        <v>3046</v>
      </c>
      <c r="E2746" t="s">
        <v>8529</v>
      </c>
      <c r="F2746" t="s">
        <v>8528</v>
      </c>
      <c r="G2746" t="s">
        <v>8527</v>
      </c>
    </row>
    <row r="2747" spans="1:7">
      <c r="A2747" t="s">
        <v>8526</v>
      </c>
      <c r="B2747" s="1">
        <v>12055</v>
      </c>
      <c r="C2747" t="s">
        <v>8525</v>
      </c>
      <c r="D2747" t="s">
        <v>8524</v>
      </c>
      <c r="E2747" t="s">
        <v>8523</v>
      </c>
      <c r="F2747" t="s">
        <v>8522</v>
      </c>
      <c r="G2747" t="s">
        <v>2690</v>
      </c>
    </row>
    <row r="2748" spans="1:7">
      <c r="A2748" t="s">
        <v>8521</v>
      </c>
      <c r="B2748" t="s">
        <v>8520</v>
      </c>
      <c r="C2748" t="s">
        <v>8519</v>
      </c>
      <c r="D2748" t="s">
        <v>8518</v>
      </c>
      <c r="E2748" t="s">
        <v>8517</v>
      </c>
      <c r="F2748" t="s">
        <v>8516</v>
      </c>
      <c r="G2748" t="s">
        <v>8515</v>
      </c>
    </row>
    <row r="2749" spans="1:7">
      <c r="A2749" t="s">
        <v>8514</v>
      </c>
      <c r="B2749" t="s">
        <v>8513</v>
      </c>
      <c r="C2749" t="s">
        <v>8512</v>
      </c>
      <c r="D2749" t="s">
        <v>5179</v>
      </c>
      <c r="E2749" t="s">
        <v>8511</v>
      </c>
      <c r="F2749" t="s">
        <v>8510</v>
      </c>
      <c r="G2749" t="s">
        <v>8509</v>
      </c>
    </row>
    <row r="2750" spans="1:7">
      <c r="A2750" t="s">
        <v>8508</v>
      </c>
      <c r="B2750" t="s">
        <v>8507</v>
      </c>
      <c r="C2750" t="s">
        <v>8506</v>
      </c>
      <c r="D2750" t="s">
        <v>8505</v>
      </c>
      <c r="E2750" t="s">
        <v>8504</v>
      </c>
      <c r="F2750" t="s">
        <v>8503</v>
      </c>
      <c r="G2750" t="s">
        <v>8502</v>
      </c>
    </row>
    <row r="2751" spans="1:7">
      <c r="A2751" t="s">
        <v>8501</v>
      </c>
      <c r="B2751" s="1">
        <v>15523</v>
      </c>
      <c r="C2751" t="s">
        <v>8248</v>
      </c>
      <c r="D2751" t="s">
        <v>5318</v>
      </c>
      <c r="E2751" t="s">
        <v>8500</v>
      </c>
      <c r="F2751" t="s">
        <v>8499</v>
      </c>
      <c r="G2751" t="s">
        <v>8498</v>
      </c>
    </row>
    <row r="2752" spans="1:7">
      <c r="A2752" t="s">
        <v>8497</v>
      </c>
      <c r="B2752" t="s">
        <v>8496</v>
      </c>
      <c r="C2752" t="s">
        <v>8495</v>
      </c>
      <c r="D2752" t="s">
        <v>1578</v>
      </c>
      <c r="E2752" t="s">
        <v>8494</v>
      </c>
      <c r="F2752" t="s">
        <v>8493</v>
      </c>
      <c r="G2752" t="s">
        <v>8120</v>
      </c>
    </row>
    <row r="2753" spans="1:7">
      <c r="A2753" t="s">
        <v>8492</v>
      </c>
      <c r="B2753" t="s">
        <v>8491</v>
      </c>
      <c r="C2753" t="s">
        <v>8490</v>
      </c>
      <c r="D2753" t="s">
        <v>2231</v>
      </c>
      <c r="E2753" t="s">
        <v>8489</v>
      </c>
      <c r="F2753" t="s">
        <v>8488</v>
      </c>
      <c r="G2753" t="s">
        <v>8487</v>
      </c>
    </row>
    <row r="2754" spans="1:7">
      <c r="A2754" t="s">
        <v>8486</v>
      </c>
      <c r="B2754" s="1">
        <v>31898</v>
      </c>
      <c r="C2754" t="s">
        <v>8485</v>
      </c>
      <c r="D2754" t="s">
        <v>7064</v>
      </c>
      <c r="E2754" t="s">
        <v>8484</v>
      </c>
      <c r="F2754" t="s">
        <v>8483</v>
      </c>
      <c r="G2754" t="s">
        <v>8482</v>
      </c>
    </row>
    <row r="2755" spans="1:7">
      <c r="A2755" t="s">
        <v>8481</v>
      </c>
      <c r="B2755" t="s">
        <v>8480</v>
      </c>
      <c r="C2755" t="s">
        <v>8479</v>
      </c>
      <c r="D2755" t="s">
        <v>8478</v>
      </c>
      <c r="E2755" t="s">
        <v>8477</v>
      </c>
      <c r="F2755" t="s">
        <v>8476</v>
      </c>
      <c r="G2755" t="s">
        <v>8475</v>
      </c>
    </row>
    <row r="2756" spans="1:7">
      <c r="A2756" t="s">
        <v>8474</v>
      </c>
      <c r="B2756" t="s">
        <v>8473</v>
      </c>
      <c r="C2756" t="s">
        <v>8472</v>
      </c>
      <c r="D2756" t="s">
        <v>1578</v>
      </c>
      <c r="E2756" t="s">
        <v>8471</v>
      </c>
      <c r="F2756" t="s">
        <v>8470</v>
      </c>
      <c r="G2756" t="s">
        <v>8469</v>
      </c>
    </row>
    <row r="2757" spans="1:7">
      <c r="A2757" t="s">
        <v>8468</v>
      </c>
      <c r="B2757" t="s">
        <v>8467</v>
      </c>
      <c r="C2757" t="s">
        <v>8466</v>
      </c>
      <c r="D2757" t="s">
        <v>5373</v>
      </c>
      <c r="E2757" t="s">
        <v>8465</v>
      </c>
      <c r="F2757" t="s">
        <v>8464</v>
      </c>
      <c r="G2757" t="s">
        <v>8463</v>
      </c>
    </row>
    <row r="2758" spans="1:7">
      <c r="A2758" t="s">
        <v>8462</v>
      </c>
      <c r="B2758" s="1">
        <v>27120</v>
      </c>
      <c r="C2758" t="s">
        <v>8461</v>
      </c>
      <c r="D2758" t="s">
        <v>7408</v>
      </c>
      <c r="E2758" t="s">
        <v>8460</v>
      </c>
      <c r="F2758" t="s">
        <v>8459</v>
      </c>
      <c r="G2758" t="s">
        <v>8458</v>
      </c>
    </row>
    <row r="2759" spans="1:7">
      <c r="A2759" t="s">
        <v>8457</v>
      </c>
      <c r="B2759" t="s">
        <v>8456</v>
      </c>
      <c r="C2759" t="s">
        <v>8455</v>
      </c>
      <c r="D2759" t="s">
        <v>8454</v>
      </c>
      <c r="E2759" t="s">
        <v>8453</v>
      </c>
      <c r="F2759" t="s">
        <v>8452</v>
      </c>
      <c r="G2759" t="s">
        <v>8451</v>
      </c>
    </row>
    <row r="2760" spans="1:7">
      <c r="A2760" t="s">
        <v>8450</v>
      </c>
      <c r="B2760" t="s">
        <v>8449</v>
      </c>
      <c r="C2760" t="s">
        <v>8448</v>
      </c>
      <c r="D2760" t="s">
        <v>8447</v>
      </c>
      <c r="E2760" t="s">
        <v>8446</v>
      </c>
      <c r="F2760" t="s">
        <v>8445</v>
      </c>
      <c r="G2760" t="s">
        <v>8444</v>
      </c>
    </row>
    <row r="2761" spans="1:7">
      <c r="A2761" t="s">
        <v>8443</v>
      </c>
      <c r="B2761" t="s">
        <v>8442</v>
      </c>
      <c r="C2761" t="s">
        <v>8441</v>
      </c>
      <c r="D2761" t="s">
        <v>1578</v>
      </c>
      <c r="E2761" t="s">
        <v>8440</v>
      </c>
      <c r="F2761" t="s">
        <v>8439</v>
      </c>
      <c r="G2761" t="s">
        <v>8438</v>
      </c>
    </row>
    <row r="2762" spans="1:7">
      <c r="A2762" t="s">
        <v>8437</v>
      </c>
      <c r="B2762" s="1">
        <v>20302</v>
      </c>
      <c r="C2762" t="s">
        <v>8436</v>
      </c>
      <c r="D2762" t="s">
        <v>8435</v>
      </c>
      <c r="E2762" t="s">
        <v>8434</v>
      </c>
      <c r="F2762" t="s">
        <v>8433</v>
      </c>
      <c r="G2762" t="s">
        <v>8432</v>
      </c>
    </row>
    <row r="2763" spans="1:7">
      <c r="A2763" t="s">
        <v>8431</v>
      </c>
      <c r="B2763" t="s">
        <v>8430</v>
      </c>
      <c r="C2763" t="s">
        <v>8429</v>
      </c>
      <c r="D2763" t="s">
        <v>8428</v>
      </c>
      <c r="E2763" t="s">
        <v>8427</v>
      </c>
      <c r="F2763" t="s">
        <v>8426</v>
      </c>
      <c r="G2763" t="s">
        <v>8425</v>
      </c>
    </row>
    <row r="2764" spans="1:7">
      <c r="A2764" t="s">
        <v>8424</v>
      </c>
      <c r="B2764" t="s">
        <v>8423</v>
      </c>
      <c r="C2764" t="s">
        <v>8422</v>
      </c>
      <c r="D2764" t="s">
        <v>2761</v>
      </c>
      <c r="E2764" t="s">
        <v>8421</v>
      </c>
      <c r="F2764" t="s">
        <v>8420</v>
      </c>
      <c r="G2764" t="s">
        <v>8419</v>
      </c>
    </row>
    <row r="2765" spans="1:7">
      <c r="A2765" t="s">
        <v>8418</v>
      </c>
      <c r="B2765" s="1">
        <v>42125</v>
      </c>
      <c r="C2765" t="s">
        <v>7499</v>
      </c>
      <c r="D2765" t="s">
        <v>7498</v>
      </c>
      <c r="E2765" t="s">
        <v>8417</v>
      </c>
      <c r="F2765" t="s">
        <v>8416</v>
      </c>
      <c r="G2765" t="s">
        <v>8415</v>
      </c>
    </row>
    <row r="2766" spans="1:7">
      <c r="A2766" t="s">
        <v>8414</v>
      </c>
      <c r="B2766" t="s">
        <v>8413</v>
      </c>
      <c r="C2766" t="s">
        <v>8412</v>
      </c>
      <c r="D2766" t="s">
        <v>4296</v>
      </c>
      <c r="E2766" t="s">
        <v>8411</v>
      </c>
      <c r="F2766" t="s">
        <v>8410</v>
      </c>
      <c r="G2766" t="s">
        <v>8409</v>
      </c>
    </row>
    <row r="2767" spans="1:7">
      <c r="A2767" t="s">
        <v>8408</v>
      </c>
      <c r="B2767" t="s">
        <v>8407</v>
      </c>
      <c r="C2767" t="s">
        <v>8406</v>
      </c>
      <c r="D2767" t="s">
        <v>1578</v>
      </c>
      <c r="E2767" t="s">
        <v>8405</v>
      </c>
      <c r="F2767" t="s">
        <v>8404</v>
      </c>
      <c r="G2767" t="s">
        <v>8403</v>
      </c>
    </row>
    <row r="2768" spans="1:7">
      <c r="A2768" t="s">
        <v>8402</v>
      </c>
      <c r="B2768" t="s">
        <v>8401</v>
      </c>
      <c r="C2768" t="s">
        <v>8400</v>
      </c>
      <c r="D2768" t="s">
        <v>8399</v>
      </c>
      <c r="E2768" t="s">
        <v>8398</v>
      </c>
      <c r="F2768" t="s">
        <v>8397</v>
      </c>
      <c r="G2768" t="s">
        <v>8396</v>
      </c>
    </row>
    <row r="2769" spans="1:7">
      <c r="A2769" t="s">
        <v>8395</v>
      </c>
      <c r="B2769" t="s">
        <v>8394</v>
      </c>
      <c r="C2769" t="s">
        <v>8393</v>
      </c>
      <c r="D2769" t="s">
        <v>2761</v>
      </c>
      <c r="E2769" t="s">
        <v>8392</v>
      </c>
      <c r="F2769" t="s">
        <v>8391</v>
      </c>
      <c r="G2769" t="s">
        <v>7761</v>
      </c>
    </row>
    <row r="2770" spans="1:7">
      <c r="A2770" t="s">
        <v>8390</v>
      </c>
      <c r="B2770" t="s">
        <v>8389</v>
      </c>
      <c r="C2770" t="s">
        <v>8388</v>
      </c>
      <c r="D2770" t="s">
        <v>1578</v>
      </c>
      <c r="E2770" t="s">
        <v>8387</v>
      </c>
      <c r="F2770" t="s">
        <v>8386</v>
      </c>
      <c r="G2770" t="s">
        <v>8385</v>
      </c>
    </row>
    <row r="2771" spans="1:7">
      <c r="A2771" t="s">
        <v>8384</v>
      </c>
      <c r="B2771" t="s">
        <v>8383</v>
      </c>
      <c r="C2771" t="s">
        <v>8382</v>
      </c>
      <c r="D2771" t="s">
        <v>1578</v>
      </c>
      <c r="E2771" t="s">
        <v>8381</v>
      </c>
      <c r="F2771" t="s">
        <v>8380</v>
      </c>
      <c r="G2771" t="s">
        <v>8379</v>
      </c>
    </row>
    <row r="2772" spans="1:7">
      <c r="A2772" t="s">
        <v>8378</v>
      </c>
      <c r="B2772" t="s">
        <v>8377</v>
      </c>
      <c r="C2772" t="s">
        <v>8376</v>
      </c>
      <c r="D2772" t="s">
        <v>6275</v>
      </c>
      <c r="E2772" t="s">
        <v>8375</v>
      </c>
      <c r="F2772" t="s">
        <v>8374</v>
      </c>
      <c r="G2772" t="s">
        <v>8373</v>
      </c>
    </row>
    <row r="2773" spans="1:7">
      <c r="A2773" t="s">
        <v>8372</v>
      </c>
      <c r="B2773" t="s">
        <v>8371</v>
      </c>
      <c r="C2773" t="s">
        <v>8370</v>
      </c>
      <c r="D2773" t="s">
        <v>1578</v>
      </c>
      <c r="E2773" t="s">
        <v>8369</v>
      </c>
      <c r="F2773" t="s">
        <v>8368</v>
      </c>
      <c r="G2773" t="s">
        <v>8367</v>
      </c>
    </row>
    <row r="2774" spans="1:7">
      <c r="A2774" t="s">
        <v>8366</v>
      </c>
      <c r="B2774" t="s">
        <v>8365</v>
      </c>
      <c r="C2774" t="s">
        <v>8364</v>
      </c>
      <c r="D2774" t="s">
        <v>1578</v>
      </c>
      <c r="E2774" t="s">
        <v>8363</v>
      </c>
      <c r="F2774" t="s">
        <v>8362</v>
      </c>
      <c r="G2774" t="s">
        <v>8361</v>
      </c>
    </row>
    <row r="2775" spans="1:7">
      <c r="A2775" t="s">
        <v>8360</v>
      </c>
      <c r="B2775" t="s">
        <v>8359</v>
      </c>
      <c r="C2775" t="s">
        <v>8358</v>
      </c>
      <c r="D2775" t="s">
        <v>6941</v>
      </c>
      <c r="E2775" t="s">
        <v>8357</v>
      </c>
      <c r="F2775" t="s">
        <v>8356</v>
      </c>
      <c r="G2775" t="s">
        <v>8355</v>
      </c>
    </row>
    <row r="2776" spans="1:7">
      <c r="A2776" t="s">
        <v>8354</v>
      </c>
      <c r="B2776" t="s">
        <v>8353</v>
      </c>
      <c r="C2776" t="s">
        <v>8352</v>
      </c>
      <c r="D2776" t="s">
        <v>2231</v>
      </c>
      <c r="E2776" t="s">
        <v>8351</v>
      </c>
      <c r="F2776" t="s">
        <v>8350</v>
      </c>
      <c r="G2776" t="s">
        <v>8349</v>
      </c>
    </row>
    <row r="2777" spans="1:7">
      <c r="A2777" t="s">
        <v>8348</v>
      </c>
      <c r="B2777" t="s">
        <v>8347</v>
      </c>
      <c r="C2777" t="s">
        <v>8346</v>
      </c>
      <c r="D2777" t="s">
        <v>7791</v>
      </c>
      <c r="E2777" t="s">
        <v>8345</v>
      </c>
      <c r="F2777" t="s">
        <v>8344</v>
      </c>
      <c r="G2777" t="s">
        <v>8343</v>
      </c>
    </row>
    <row r="2778" spans="1:7">
      <c r="A2778" t="s">
        <v>8342</v>
      </c>
      <c r="B2778" s="1">
        <v>20668</v>
      </c>
      <c r="C2778" t="s">
        <v>8341</v>
      </c>
      <c r="D2778" t="s">
        <v>3279</v>
      </c>
      <c r="E2778" t="s">
        <v>8340</v>
      </c>
      <c r="F2778" t="s">
        <v>8339</v>
      </c>
      <c r="G2778" t="s">
        <v>8338</v>
      </c>
    </row>
    <row r="2779" spans="1:7">
      <c r="A2779" t="s">
        <v>8337</v>
      </c>
      <c r="B2779" t="s">
        <v>8336</v>
      </c>
      <c r="C2779" t="s">
        <v>8335</v>
      </c>
      <c r="D2779" t="s">
        <v>8334</v>
      </c>
      <c r="E2779" t="s">
        <v>8333</v>
      </c>
      <c r="F2779" t="s">
        <v>8332</v>
      </c>
      <c r="G2779" t="s">
        <v>8331</v>
      </c>
    </row>
    <row r="2780" spans="1:7">
      <c r="A2780" t="s">
        <v>8330</v>
      </c>
      <c r="B2780" s="1">
        <v>29495</v>
      </c>
      <c r="C2780" t="s">
        <v>8329</v>
      </c>
      <c r="D2780" t="s">
        <v>1478</v>
      </c>
      <c r="E2780" t="s">
        <v>8328</v>
      </c>
      <c r="F2780" t="s">
        <v>8327</v>
      </c>
      <c r="G2780" t="s">
        <v>8326</v>
      </c>
    </row>
    <row r="2781" spans="1:7">
      <c r="A2781" t="s">
        <v>8325</v>
      </c>
      <c r="B2781" t="s">
        <v>8324</v>
      </c>
      <c r="C2781" t="s">
        <v>8323</v>
      </c>
      <c r="D2781" t="s">
        <v>3475</v>
      </c>
      <c r="E2781" t="s">
        <v>8322</v>
      </c>
      <c r="F2781" t="s">
        <v>8321</v>
      </c>
      <c r="G2781" t="s">
        <v>8320</v>
      </c>
    </row>
    <row r="2782" spans="1:7">
      <c r="A2782" t="s">
        <v>8319</v>
      </c>
      <c r="B2782" t="s">
        <v>8318</v>
      </c>
      <c r="C2782" t="s">
        <v>8317</v>
      </c>
      <c r="D2782" t="s">
        <v>8316</v>
      </c>
      <c r="E2782" t="s">
        <v>8315</v>
      </c>
      <c r="F2782" t="s">
        <v>8314</v>
      </c>
      <c r="G2782" t="s">
        <v>8313</v>
      </c>
    </row>
    <row r="2783" spans="1:7">
      <c r="A2783" t="s">
        <v>8312</v>
      </c>
      <c r="B2783" t="s">
        <v>8311</v>
      </c>
      <c r="C2783" t="s">
        <v>8310</v>
      </c>
      <c r="D2783" t="s">
        <v>8309</v>
      </c>
      <c r="E2783" t="s">
        <v>8308</v>
      </c>
      <c r="F2783" t="s">
        <v>8307</v>
      </c>
      <c r="G2783" t="s">
        <v>8306</v>
      </c>
    </row>
    <row r="2784" spans="1:7">
      <c r="A2784" t="s">
        <v>8305</v>
      </c>
      <c r="B2784" t="s">
        <v>8304</v>
      </c>
      <c r="C2784" t="s">
        <v>8303</v>
      </c>
      <c r="D2784" t="s">
        <v>5724</v>
      </c>
      <c r="E2784" t="s">
        <v>8302</v>
      </c>
      <c r="F2784" t="s">
        <v>8301</v>
      </c>
      <c r="G2784" t="s">
        <v>8300</v>
      </c>
    </row>
    <row r="2785" spans="1:7">
      <c r="A2785" t="s">
        <v>8299</v>
      </c>
      <c r="B2785" s="1">
        <v>17199</v>
      </c>
      <c r="C2785" t="s">
        <v>8243</v>
      </c>
      <c r="D2785" t="s">
        <v>8242</v>
      </c>
      <c r="E2785" t="s">
        <v>8298</v>
      </c>
      <c r="F2785" t="s">
        <v>8297</v>
      </c>
      <c r="G2785" t="s">
        <v>3560</v>
      </c>
    </row>
    <row r="2786" spans="1:7">
      <c r="A2786" t="s">
        <v>8296</v>
      </c>
      <c r="B2786" s="1">
        <v>34578</v>
      </c>
      <c r="C2786" t="s">
        <v>8295</v>
      </c>
      <c r="D2786" t="s">
        <v>1578</v>
      </c>
      <c r="E2786" t="s">
        <v>8294</v>
      </c>
      <c r="F2786" t="s">
        <v>8293</v>
      </c>
      <c r="G2786" t="s">
        <v>8292</v>
      </c>
    </row>
    <row r="2787" spans="1:7">
      <c r="A2787" t="s">
        <v>8291</v>
      </c>
      <c r="B2787" t="s">
        <v>8290</v>
      </c>
      <c r="C2787" t="s">
        <v>8289</v>
      </c>
      <c r="D2787" t="s">
        <v>8288</v>
      </c>
      <c r="E2787" t="s">
        <v>8287</v>
      </c>
      <c r="F2787" t="s">
        <v>8286</v>
      </c>
      <c r="G2787" t="s">
        <v>8285</v>
      </c>
    </row>
    <row r="2788" spans="1:7">
      <c r="A2788" t="s">
        <v>8284</v>
      </c>
      <c r="B2788" t="s">
        <v>8283</v>
      </c>
      <c r="C2788" t="s">
        <v>8282</v>
      </c>
      <c r="D2788" t="s">
        <v>1578</v>
      </c>
      <c r="E2788" t="s">
        <v>8281</v>
      </c>
      <c r="F2788" t="s">
        <v>8280</v>
      </c>
      <c r="G2788" t="s">
        <v>8279</v>
      </c>
    </row>
    <row r="2789" spans="1:7">
      <c r="A2789" t="s">
        <v>8278</v>
      </c>
      <c r="B2789" t="s">
        <v>8277</v>
      </c>
      <c r="C2789" t="s">
        <v>8276</v>
      </c>
      <c r="D2789" t="s">
        <v>1578</v>
      </c>
      <c r="E2789" t="s">
        <v>8275</v>
      </c>
      <c r="F2789" t="s">
        <v>8274</v>
      </c>
      <c r="G2789" t="s">
        <v>8273</v>
      </c>
    </row>
    <row r="2790" spans="1:7">
      <c r="A2790" t="s">
        <v>8272</v>
      </c>
      <c r="B2790" s="1">
        <v>21398</v>
      </c>
      <c r="C2790" t="s">
        <v>8271</v>
      </c>
      <c r="D2790" t="s">
        <v>3424</v>
      </c>
      <c r="E2790" t="s">
        <v>8270</v>
      </c>
      <c r="F2790" t="s">
        <v>8269</v>
      </c>
      <c r="G2790" t="s">
        <v>8268</v>
      </c>
    </row>
    <row r="2791" spans="1:7">
      <c r="A2791" t="s">
        <v>8267</v>
      </c>
      <c r="B2791" t="s">
        <v>8266</v>
      </c>
      <c r="C2791" t="s">
        <v>8265</v>
      </c>
      <c r="D2791" t="s">
        <v>1578</v>
      </c>
      <c r="E2791" t="s">
        <v>8264</v>
      </c>
      <c r="F2791" t="s">
        <v>8263</v>
      </c>
      <c r="G2791" t="s">
        <v>8262</v>
      </c>
    </row>
    <row r="2792" spans="1:7">
      <c r="A2792" t="s">
        <v>8261</v>
      </c>
      <c r="B2792" s="1">
        <v>35947</v>
      </c>
      <c r="C2792" t="s">
        <v>8260</v>
      </c>
      <c r="D2792" t="s">
        <v>5149</v>
      </c>
      <c r="E2792" t="s">
        <v>8259</v>
      </c>
      <c r="F2792" t="s">
        <v>8258</v>
      </c>
      <c r="G2792" t="s">
        <v>8257</v>
      </c>
    </row>
    <row r="2793" spans="1:7">
      <c r="A2793" t="s">
        <v>8256</v>
      </c>
      <c r="B2793" t="s">
        <v>8255</v>
      </c>
      <c r="C2793" t="s">
        <v>8254</v>
      </c>
      <c r="D2793" t="s">
        <v>8253</v>
      </c>
      <c r="E2793" t="s">
        <v>8252</v>
      </c>
      <c r="F2793" t="s">
        <v>8251</v>
      </c>
      <c r="G2793" t="s">
        <v>8250</v>
      </c>
    </row>
    <row r="2794" spans="1:7">
      <c r="A2794" t="s">
        <v>8249</v>
      </c>
      <c r="B2794" s="1">
        <v>15523</v>
      </c>
      <c r="C2794" t="s">
        <v>8248</v>
      </c>
      <c r="D2794" t="s">
        <v>5318</v>
      </c>
      <c r="E2794" t="s">
        <v>8247</v>
      </c>
      <c r="F2794" t="s">
        <v>8246</v>
      </c>
      <c r="G2794" t="s">
        <v>8245</v>
      </c>
    </row>
    <row r="2795" spans="1:7">
      <c r="A2795" t="s">
        <v>8244</v>
      </c>
      <c r="B2795" s="1">
        <v>17199</v>
      </c>
      <c r="C2795" t="s">
        <v>8243</v>
      </c>
      <c r="D2795" t="s">
        <v>8242</v>
      </c>
      <c r="E2795" t="s">
        <v>8241</v>
      </c>
      <c r="F2795" t="s">
        <v>8240</v>
      </c>
      <c r="G2795" t="s">
        <v>8239</v>
      </c>
    </row>
    <row r="2796" spans="1:7">
      <c r="A2796" t="s">
        <v>8238</v>
      </c>
      <c r="B2796" t="s">
        <v>8237</v>
      </c>
      <c r="C2796" t="s">
        <v>8236</v>
      </c>
      <c r="D2796" t="s">
        <v>1578</v>
      </c>
      <c r="E2796" t="s">
        <v>8235</v>
      </c>
      <c r="F2796" t="s">
        <v>8234</v>
      </c>
      <c r="G2796" t="s">
        <v>8233</v>
      </c>
    </row>
    <row r="2797" spans="1:7">
      <c r="A2797" t="s">
        <v>8232</v>
      </c>
      <c r="B2797" t="s">
        <v>8231</v>
      </c>
      <c r="C2797" t="s">
        <v>8230</v>
      </c>
      <c r="D2797" t="s">
        <v>1578</v>
      </c>
      <c r="E2797" t="s">
        <v>8229</v>
      </c>
      <c r="F2797" t="s">
        <v>8228</v>
      </c>
      <c r="G2797" t="s">
        <v>7707</v>
      </c>
    </row>
    <row r="2798" spans="1:7">
      <c r="A2798" t="s">
        <v>8227</v>
      </c>
      <c r="B2798" t="s">
        <v>8226</v>
      </c>
      <c r="C2798" t="s">
        <v>8225</v>
      </c>
      <c r="D2798" t="s">
        <v>8224</v>
      </c>
      <c r="E2798" t="s">
        <v>8223</v>
      </c>
      <c r="F2798" t="s">
        <v>8222</v>
      </c>
      <c r="G2798" t="s">
        <v>8221</v>
      </c>
    </row>
    <row r="2799" spans="1:7">
      <c r="A2799" t="s">
        <v>8220</v>
      </c>
      <c r="B2799" s="1">
        <v>29129</v>
      </c>
      <c r="C2799" t="s">
        <v>8219</v>
      </c>
      <c r="D2799" t="s">
        <v>3403</v>
      </c>
      <c r="E2799" t="s">
        <v>8218</v>
      </c>
      <c r="F2799" t="s">
        <v>8217</v>
      </c>
      <c r="G2799" t="s">
        <v>8216</v>
      </c>
    </row>
    <row r="2800" spans="1:7">
      <c r="A2800" t="s">
        <v>8215</v>
      </c>
      <c r="B2800" t="s">
        <v>8214</v>
      </c>
      <c r="C2800" t="s">
        <v>8213</v>
      </c>
      <c r="D2800" t="s">
        <v>1578</v>
      </c>
      <c r="E2800" t="s">
        <v>8212</v>
      </c>
      <c r="F2800" t="s">
        <v>8211</v>
      </c>
      <c r="G2800" t="s">
        <v>8210</v>
      </c>
    </row>
    <row r="2801" spans="1:7">
      <c r="A2801" t="s">
        <v>8209</v>
      </c>
      <c r="B2801" t="s">
        <v>8208</v>
      </c>
      <c r="C2801" t="s">
        <v>8207</v>
      </c>
      <c r="D2801" t="s">
        <v>5954</v>
      </c>
      <c r="E2801" t="s">
        <v>8206</v>
      </c>
      <c r="F2801" t="s">
        <v>8205</v>
      </c>
      <c r="G2801" t="s">
        <v>8204</v>
      </c>
    </row>
    <row r="2802" spans="1:7">
      <c r="A2802" t="s">
        <v>8203</v>
      </c>
      <c r="B2802" s="1">
        <v>33482</v>
      </c>
      <c r="C2802" t="s">
        <v>8202</v>
      </c>
      <c r="D2802" t="s">
        <v>8201</v>
      </c>
      <c r="E2802" t="s">
        <v>8200</v>
      </c>
      <c r="F2802" t="s">
        <v>8199</v>
      </c>
      <c r="G2802" t="s">
        <v>7212</v>
      </c>
    </row>
    <row r="2803" spans="1:7">
      <c r="A2803" t="s">
        <v>8198</v>
      </c>
      <c r="B2803" s="1">
        <v>21033</v>
      </c>
      <c r="C2803" t="s">
        <v>8197</v>
      </c>
      <c r="D2803" t="s">
        <v>8196</v>
      </c>
      <c r="E2803" t="s">
        <v>8195</v>
      </c>
      <c r="F2803" t="s">
        <v>8194</v>
      </c>
      <c r="G2803" t="s">
        <v>8193</v>
      </c>
    </row>
    <row r="2804" spans="1:7">
      <c r="A2804" t="s">
        <v>8192</v>
      </c>
      <c r="B2804" s="1">
        <v>29860</v>
      </c>
      <c r="C2804" t="s">
        <v>8191</v>
      </c>
      <c r="D2804" t="s">
        <v>1478</v>
      </c>
      <c r="E2804" t="s">
        <v>8190</v>
      </c>
      <c r="F2804" t="s">
        <v>8189</v>
      </c>
      <c r="G2804" t="s">
        <v>8188</v>
      </c>
    </row>
    <row r="2805" spans="1:7">
      <c r="A2805" t="s">
        <v>8187</v>
      </c>
      <c r="B2805" s="1">
        <v>31168</v>
      </c>
      <c r="C2805" t="s">
        <v>8186</v>
      </c>
      <c r="D2805" t="s">
        <v>7528</v>
      </c>
      <c r="E2805" t="s">
        <v>8185</v>
      </c>
      <c r="F2805" t="s">
        <v>8184</v>
      </c>
      <c r="G2805" t="s">
        <v>8183</v>
      </c>
    </row>
    <row r="2806" spans="1:7">
      <c r="A2806" t="s">
        <v>8182</v>
      </c>
      <c r="B2806" t="s">
        <v>8090</v>
      </c>
      <c r="C2806" t="s">
        <v>8089</v>
      </c>
      <c r="D2806" t="s">
        <v>3475</v>
      </c>
      <c r="E2806" t="s">
        <v>8181</v>
      </c>
      <c r="F2806" t="s">
        <v>8180</v>
      </c>
      <c r="G2806" t="s">
        <v>8179</v>
      </c>
    </row>
    <row r="2807" spans="1:7">
      <c r="A2807" t="s">
        <v>8178</v>
      </c>
      <c r="B2807" t="s">
        <v>8177</v>
      </c>
      <c r="C2807" t="s">
        <v>8176</v>
      </c>
      <c r="D2807" t="s">
        <v>5155</v>
      </c>
      <c r="E2807" t="s">
        <v>8175</v>
      </c>
      <c r="F2807" t="s">
        <v>8174</v>
      </c>
      <c r="G2807" t="s">
        <v>7915</v>
      </c>
    </row>
    <row r="2808" spans="1:7">
      <c r="A2808" t="s">
        <v>8173</v>
      </c>
      <c r="B2808" t="s">
        <v>8172</v>
      </c>
      <c r="C2808" t="s">
        <v>8171</v>
      </c>
      <c r="D2808" t="s">
        <v>7014</v>
      </c>
      <c r="E2808" t="s">
        <v>8170</v>
      </c>
      <c r="F2808" t="s">
        <v>8169</v>
      </c>
      <c r="G2808" t="s">
        <v>8168</v>
      </c>
    </row>
    <row r="2809" spans="1:7">
      <c r="A2809" t="s">
        <v>8167</v>
      </c>
      <c r="B2809" t="s">
        <v>8166</v>
      </c>
      <c r="C2809" t="s">
        <v>8165</v>
      </c>
      <c r="D2809" t="s">
        <v>6137</v>
      </c>
      <c r="E2809" t="s">
        <v>8164</v>
      </c>
      <c r="F2809" t="s">
        <v>8163</v>
      </c>
      <c r="G2809" t="s">
        <v>7188</v>
      </c>
    </row>
    <row r="2810" spans="1:7">
      <c r="A2810" t="s">
        <v>8162</v>
      </c>
      <c r="B2810" s="1">
        <v>21610</v>
      </c>
      <c r="C2810" t="s">
        <v>8161</v>
      </c>
      <c r="D2810" t="s">
        <v>7408</v>
      </c>
      <c r="E2810" t="s">
        <v>8160</v>
      </c>
      <c r="F2810" t="s">
        <v>8159</v>
      </c>
      <c r="G2810" t="s">
        <v>8158</v>
      </c>
    </row>
    <row r="2811" spans="1:7">
      <c r="A2811" t="s">
        <v>8157</v>
      </c>
      <c r="B2811" s="1">
        <v>11689</v>
      </c>
      <c r="C2811" t="s">
        <v>8075</v>
      </c>
      <c r="D2811" t="s">
        <v>8074</v>
      </c>
      <c r="E2811" t="s">
        <v>8156</v>
      </c>
      <c r="F2811" t="s">
        <v>8155</v>
      </c>
      <c r="G2811" t="s">
        <v>1997</v>
      </c>
    </row>
    <row r="2812" spans="1:7">
      <c r="A2812" t="s">
        <v>8154</v>
      </c>
      <c r="B2812" s="1">
        <v>35309</v>
      </c>
      <c r="C2812" t="s">
        <v>8153</v>
      </c>
      <c r="D2812" t="s">
        <v>1578</v>
      </c>
      <c r="E2812" t="s">
        <v>8152</v>
      </c>
      <c r="F2812" t="s">
        <v>8151</v>
      </c>
      <c r="G2812" t="s">
        <v>8150</v>
      </c>
    </row>
    <row r="2813" spans="1:7">
      <c r="A2813" t="s">
        <v>8149</v>
      </c>
      <c r="B2813" t="s">
        <v>8148</v>
      </c>
      <c r="C2813" t="s">
        <v>8147</v>
      </c>
      <c r="D2813" t="s">
        <v>3850</v>
      </c>
      <c r="E2813" t="s">
        <v>8146</v>
      </c>
      <c r="F2813" t="s">
        <v>8145</v>
      </c>
      <c r="G2813" t="s">
        <v>7887</v>
      </c>
    </row>
    <row r="2814" spans="1:7">
      <c r="A2814" t="s">
        <v>8144</v>
      </c>
      <c r="B2814" t="s">
        <v>8143</v>
      </c>
      <c r="C2814" t="s">
        <v>8142</v>
      </c>
      <c r="D2814" t="s">
        <v>1800</v>
      </c>
      <c r="E2814" t="s">
        <v>8141</v>
      </c>
      <c r="F2814" t="s">
        <v>8140</v>
      </c>
      <c r="G2814" t="s">
        <v>8139</v>
      </c>
    </row>
    <row r="2815" spans="1:7">
      <c r="A2815" t="s">
        <v>8138</v>
      </c>
      <c r="B2815" t="s">
        <v>8137</v>
      </c>
      <c r="C2815" t="s">
        <v>8136</v>
      </c>
      <c r="D2815" t="s">
        <v>6275</v>
      </c>
      <c r="E2815" t="s">
        <v>8135</v>
      </c>
      <c r="F2815" t="s">
        <v>8134</v>
      </c>
      <c r="G2815" t="s">
        <v>8133</v>
      </c>
    </row>
    <row r="2816" spans="1:7">
      <c r="A2816" t="s">
        <v>8132</v>
      </c>
      <c r="B2816" t="s">
        <v>8131</v>
      </c>
      <c r="C2816" t="s">
        <v>8130</v>
      </c>
      <c r="D2816" t="s">
        <v>8129</v>
      </c>
      <c r="E2816" t="s">
        <v>8128</v>
      </c>
      <c r="F2816" t="s">
        <v>8127</v>
      </c>
      <c r="G2816" t="s">
        <v>8126</v>
      </c>
    </row>
    <row r="2817" spans="1:7">
      <c r="A2817" t="s">
        <v>8125</v>
      </c>
      <c r="B2817" t="s">
        <v>8124</v>
      </c>
      <c r="C2817" t="s">
        <v>8123</v>
      </c>
      <c r="D2817" t="s">
        <v>5949</v>
      </c>
      <c r="E2817" t="s">
        <v>8122</v>
      </c>
      <c r="F2817" t="s">
        <v>8121</v>
      </c>
      <c r="G2817" t="s">
        <v>8120</v>
      </c>
    </row>
    <row r="2818" spans="1:7">
      <c r="A2818" t="s">
        <v>8119</v>
      </c>
      <c r="B2818" s="1">
        <v>16619</v>
      </c>
      <c r="C2818" t="s">
        <v>8118</v>
      </c>
      <c r="D2818" t="s">
        <v>8117</v>
      </c>
      <c r="E2818" t="s">
        <v>8116</v>
      </c>
      <c r="F2818" t="s">
        <v>8115</v>
      </c>
      <c r="G2818" t="s">
        <v>8114</v>
      </c>
    </row>
    <row r="2819" spans="1:7">
      <c r="A2819" t="s">
        <v>8113</v>
      </c>
      <c r="B2819" s="1">
        <v>16834</v>
      </c>
      <c r="C2819" t="s">
        <v>8057</v>
      </c>
      <c r="D2819" t="s">
        <v>6598</v>
      </c>
      <c r="E2819" t="s">
        <v>8112</v>
      </c>
      <c r="F2819" t="s">
        <v>8111</v>
      </c>
      <c r="G2819" t="s">
        <v>8110</v>
      </c>
    </row>
    <row r="2820" spans="1:7">
      <c r="A2820" t="s">
        <v>8109</v>
      </c>
      <c r="B2820" s="1">
        <v>35674</v>
      </c>
      <c r="C2820" t="s">
        <v>8108</v>
      </c>
      <c r="D2820" t="s">
        <v>1578</v>
      </c>
      <c r="E2820" t="s">
        <v>8107</v>
      </c>
      <c r="F2820" t="s">
        <v>8106</v>
      </c>
      <c r="G2820" t="s">
        <v>8105</v>
      </c>
    </row>
    <row r="2821" spans="1:7">
      <c r="A2821" t="s">
        <v>8104</v>
      </c>
      <c r="B2821" s="1">
        <v>26390</v>
      </c>
      <c r="C2821" t="s">
        <v>8103</v>
      </c>
      <c r="D2821" t="s">
        <v>8102</v>
      </c>
      <c r="E2821" t="s">
        <v>8101</v>
      </c>
      <c r="F2821" t="s">
        <v>8100</v>
      </c>
      <c r="G2821" t="s">
        <v>8099</v>
      </c>
    </row>
    <row r="2822" spans="1:7">
      <c r="A2822" t="s">
        <v>8098</v>
      </c>
      <c r="B2822" t="s">
        <v>8097</v>
      </c>
      <c r="C2822" t="s">
        <v>8096</v>
      </c>
      <c r="D2822" t="s">
        <v>8095</v>
      </c>
      <c r="E2822" t="s">
        <v>8094</v>
      </c>
      <c r="F2822" t="s">
        <v>8093</v>
      </c>
      <c r="G2822" t="s">
        <v>8092</v>
      </c>
    </row>
    <row r="2823" spans="1:7">
      <c r="A2823" t="s">
        <v>8091</v>
      </c>
      <c r="B2823" t="s">
        <v>8090</v>
      </c>
      <c r="C2823" t="s">
        <v>8089</v>
      </c>
      <c r="D2823" t="s">
        <v>3475</v>
      </c>
      <c r="E2823" t="s">
        <v>8088</v>
      </c>
      <c r="F2823" t="s">
        <v>8087</v>
      </c>
      <c r="G2823" t="s">
        <v>8086</v>
      </c>
    </row>
    <row r="2824" spans="1:7">
      <c r="A2824" t="s">
        <v>8085</v>
      </c>
      <c r="B2824" s="1">
        <v>15888</v>
      </c>
      <c r="C2824" t="s">
        <v>8084</v>
      </c>
      <c r="D2824" t="s">
        <v>2661</v>
      </c>
      <c r="E2824" t="s">
        <v>8083</v>
      </c>
      <c r="F2824" t="s">
        <v>8082</v>
      </c>
      <c r="G2824" t="s">
        <v>8081</v>
      </c>
    </row>
    <row r="2825" spans="1:7">
      <c r="A2825" t="s">
        <v>8080</v>
      </c>
      <c r="B2825" s="1">
        <v>11689</v>
      </c>
      <c r="C2825" t="s">
        <v>8075</v>
      </c>
      <c r="D2825" t="s">
        <v>8074</v>
      </c>
      <c r="E2825" t="s">
        <v>8079</v>
      </c>
      <c r="F2825" t="s">
        <v>8078</v>
      </c>
      <c r="G2825" t="s">
        <v>8077</v>
      </c>
    </row>
    <row r="2826" spans="1:7">
      <c r="A2826" t="s">
        <v>8076</v>
      </c>
      <c r="B2826" s="1">
        <v>11689</v>
      </c>
      <c r="C2826" t="s">
        <v>8075</v>
      </c>
      <c r="D2826" t="s">
        <v>8074</v>
      </c>
      <c r="E2826" t="s">
        <v>8073</v>
      </c>
      <c r="F2826" t="s">
        <v>8072</v>
      </c>
      <c r="G2826" t="s">
        <v>2050</v>
      </c>
    </row>
    <row r="2827" spans="1:7">
      <c r="A2827" t="s">
        <v>8071</v>
      </c>
      <c r="B2827" t="s">
        <v>8070</v>
      </c>
      <c r="C2827" t="s">
        <v>8069</v>
      </c>
      <c r="D2827" t="s">
        <v>1578</v>
      </c>
      <c r="E2827" t="s">
        <v>8068</v>
      </c>
      <c r="F2827" t="s">
        <v>8067</v>
      </c>
      <c r="G2827" t="s">
        <v>8066</v>
      </c>
    </row>
    <row r="2828" spans="1:7">
      <c r="A2828" t="s">
        <v>8065</v>
      </c>
      <c r="B2828" t="s">
        <v>8064</v>
      </c>
      <c r="C2828" t="s">
        <v>8063</v>
      </c>
      <c r="D2828" t="s">
        <v>8062</v>
      </c>
      <c r="E2828" t="s">
        <v>8061</v>
      </c>
      <c r="F2828" t="s">
        <v>8060</v>
      </c>
      <c r="G2828" t="s">
        <v>8059</v>
      </c>
    </row>
    <row r="2829" spans="1:7">
      <c r="A2829" t="s">
        <v>8058</v>
      </c>
      <c r="B2829" s="1">
        <v>16834</v>
      </c>
      <c r="C2829" t="s">
        <v>8057</v>
      </c>
      <c r="D2829" t="s">
        <v>6598</v>
      </c>
      <c r="E2829" t="s">
        <v>8056</v>
      </c>
      <c r="F2829" t="s">
        <v>8055</v>
      </c>
      <c r="G2829" t="s">
        <v>8054</v>
      </c>
    </row>
    <row r="2830" spans="1:7">
      <c r="A2830" t="s">
        <v>8053</v>
      </c>
      <c r="B2830" t="s">
        <v>8052</v>
      </c>
      <c r="C2830" t="s">
        <v>8051</v>
      </c>
      <c r="D2830" t="s">
        <v>3828</v>
      </c>
      <c r="E2830" t="s">
        <v>8050</v>
      </c>
      <c r="F2830" t="s">
        <v>8049</v>
      </c>
      <c r="G2830" t="s">
        <v>8048</v>
      </c>
    </row>
    <row r="2831" spans="1:7">
      <c r="A2831" t="s">
        <v>8047</v>
      </c>
      <c r="B2831" s="1">
        <v>11110</v>
      </c>
      <c r="C2831" t="s">
        <v>8046</v>
      </c>
      <c r="D2831" t="s">
        <v>8045</v>
      </c>
      <c r="E2831" t="s">
        <v>8044</v>
      </c>
      <c r="F2831" t="s">
        <v>8043</v>
      </c>
      <c r="G2831" t="s">
        <v>6205</v>
      </c>
    </row>
    <row r="2832" spans="1:7">
      <c r="A2832" t="s">
        <v>8042</v>
      </c>
      <c r="B2832" s="1">
        <v>11475</v>
      </c>
      <c r="C2832" t="s">
        <v>7604</v>
      </c>
      <c r="D2832" t="s">
        <v>7603</v>
      </c>
      <c r="E2832" t="s">
        <v>8041</v>
      </c>
      <c r="F2832" t="s">
        <v>8040</v>
      </c>
      <c r="G2832" t="s">
        <v>8039</v>
      </c>
    </row>
    <row r="2833" spans="1:7">
      <c r="A2833" t="s">
        <v>8038</v>
      </c>
      <c r="B2833" s="1">
        <v>26024</v>
      </c>
      <c r="C2833" t="s">
        <v>8037</v>
      </c>
      <c r="D2833" t="s">
        <v>8036</v>
      </c>
      <c r="E2833" t="s">
        <v>8035</v>
      </c>
      <c r="F2833" t="s">
        <v>8034</v>
      </c>
      <c r="G2833" t="s">
        <v>8033</v>
      </c>
    </row>
    <row r="2834" spans="1:7">
      <c r="A2834" t="s">
        <v>8032</v>
      </c>
      <c r="B2834" s="1">
        <v>35217</v>
      </c>
      <c r="C2834" t="s">
        <v>8031</v>
      </c>
      <c r="D2834" t="s">
        <v>5078</v>
      </c>
      <c r="E2834" t="s">
        <v>8030</v>
      </c>
      <c r="F2834" t="s">
        <v>8029</v>
      </c>
      <c r="G2834" t="s">
        <v>8028</v>
      </c>
    </row>
    <row r="2835" spans="1:7">
      <c r="A2835" t="s">
        <v>8027</v>
      </c>
      <c r="B2835" t="s">
        <v>8026</v>
      </c>
      <c r="C2835" t="s">
        <v>8025</v>
      </c>
      <c r="D2835" t="s">
        <v>1578</v>
      </c>
      <c r="E2835" t="s">
        <v>8024</v>
      </c>
      <c r="F2835" t="s">
        <v>8023</v>
      </c>
      <c r="G2835" t="s">
        <v>8022</v>
      </c>
    </row>
    <row r="2836" spans="1:7">
      <c r="A2836" t="s">
        <v>8021</v>
      </c>
      <c r="B2836" s="1">
        <v>26115</v>
      </c>
      <c r="C2836" t="s">
        <v>7907</v>
      </c>
      <c r="D2836" t="s">
        <v>1578</v>
      </c>
      <c r="E2836" t="s">
        <v>8020</v>
      </c>
      <c r="F2836" t="s">
        <v>8019</v>
      </c>
      <c r="G2836" t="s">
        <v>8018</v>
      </c>
    </row>
    <row r="2837" spans="1:7">
      <c r="A2837" t="s">
        <v>8017</v>
      </c>
      <c r="B2837" s="1">
        <v>21763</v>
      </c>
      <c r="C2837" t="s">
        <v>8016</v>
      </c>
      <c r="D2837" t="s">
        <v>1452</v>
      </c>
      <c r="E2837" t="s">
        <v>8015</v>
      </c>
      <c r="F2837" t="s">
        <v>8014</v>
      </c>
      <c r="G2837" t="s">
        <v>8013</v>
      </c>
    </row>
    <row r="2838" spans="1:7">
      <c r="A2838" t="s">
        <v>8012</v>
      </c>
      <c r="B2838" t="s">
        <v>8011</v>
      </c>
      <c r="C2838" t="s">
        <v>8010</v>
      </c>
      <c r="D2838" t="s">
        <v>8009</v>
      </c>
      <c r="E2838" t="s">
        <v>8008</v>
      </c>
      <c r="F2838" t="s">
        <v>8007</v>
      </c>
      <c r="G2838" t="s">
        <v>8006</v>
      </c>
    </row>
    <row r="2839" spans="1:7">
      <c r="A2839" t="s">
        <v>8005</v>
      </c>
      <c r="B2839" t="s">
        <v>8004</v>
      </c>
      <c r="C2839" t="s">
        <v>8003</v>
      </c>
      <c r="D2839" t="s">
        <v>1578</v>
      </c>
      <c r="E2839" t="s">
        <v>8002</v>
      </c>
      <c r="F2839" t="s">
        <v>8001</v>
      </c>
      <c r="G2839" t="s">
        <v>8000</v>
      </c>
    </row>
    <row r="2840" spans="1:7">
      <c r="A2840" t="s">
        <v>7999</v>
      </c>
      <c r="B2840" s="1">
        <v>31260</v>
      </c>
      <c r="C2840" t="s">
        <v>7998</v>
      </c>
      <c r="D2840" t="s">
        <v>1578</v>
      </c>
      <c r="E2840" t="s">
        <v>7997</v>
      </c>
      <c r="F2840" t="s">
        <v>7996</v>
      </c>
      <c r="G2840" t="s">
        <v>7995</v>
      </c>
    </row>
    <row r="2841" spans="1:7">
      <c r="A2841" t="s">
        <v>7994</v>
      </c>
      <c r="B2841" s="1">
        <v>30803</v>
      </c>
      <c r="C2841" t="s">
        <v>7993</v>
      </c>
      <c r="D2841" t="s">
        <v>5149</v>
      </c>
      <c r="E2841" t="s">
        <v>7992</v>
      </c>
      <c r="F2841" t="s">
        <v>7991</v>
      </c>
      <c r="G2841" t="s">
        <v>7990</v>
      </c>
    </row>
    <row r="2842" spans="1:7">
      <c r="A2842" t="s">
        <v>7989</v>
      </c>
      <c r="B2842" t="s">
        <v>7988</v>
      </c>
      <c r="C2842" t="s">
        <v>7987</v>
      </c>
      <c r="D2842" t="s">
        <v>3224</v>
      </c>
      <c r="E2842" t="s">
        <v>7986</v>
      </c>
      <c r="F2842" t="s">
        <v>7985</v>
      </c>
      <c r="G2842" t="s">
        <v>7984</v>
      </c>
    </row>
    <row r="2843" spans="1:7">
      <c r="A2843" t="s">
        <v>7983</v>
      </c>
      <c r="B2843" s="1">
        <v>33117</v>
      </c>
      <c r="C2843" t="s">
        <v>7982</v>
      </c>
      <c r="D2843" t="s">
        <v>3850</v>
      </c>
      <c r="E2843" t="s">
        <v>7981</v>
      </c>
      <c r="F2843" t="s">
        <v>7980</v>
      </c>
      <c r="G2843" t="s">
        <v>7979</v>
      </c>
    </row>
    <row r="2844" spans="1:7">
      <c r="A2844" t="s">
        <v>7978</v>
      </c>
      <c r="B2844" t="s">
        <v>7977</v>
      </c>
      <c r="C2844" t="s">
        <v>7976</v>
      </c>
      <c r="D2844" t="s">
        <v>1578</v>
      </c>
      <c r="E2844" t="s">
        <v>7975</v>
      </c>
      <c r="F2844" t="s">
        <v>7974</v>
      </c>
      <c r="G2844" t="s">
        <v>7289</v>
      </c>
    </row>
    <row r="2845" spans="1:7">
      <c r="A2845" t="s">
        <v>7973</v>
      </c>
      <c r="B2845" t="s">
        <v>7972</v>
      </c>
      <c r="C2845" t="s">
        <v>7971</v>
      </c>
      <c r="D2845" t="s">
        <v>7970</v>
      </c>
      <c r="E2845" t="s">
        <v>7969</v>
      </c>
      <c r="F2845" t="s">
        <v>7968</v>
      </c>
      <c r="G2845" t="s">
        <v>7967</v>
      </c>
    </row>
    <row r="2846" spans="1:7">
      <c r="A2846" t="s">
        <v>7966</v>
      </c>
      <c r="B2846" s="1">
        <v>31625</v>
      </c>
      <c r="C2846" t="s">
        <v>7965</v>
      </c>
      <c r="D2846" t="s">
        <v>1578</v>
      </c>
      <c r="E2846" t="s">
        <v>7964</v>
      </c>
      <c r="F2846" t="s">
        <v>7963</v>
      </c>
      <c r="G2846" t="s">
        <v>7962</v>
      </c>
    </row>
    <row r="2847" spans="1:7">
      <c r="A2847" t="s">
        <v>7961</v>
      </c>
      <c r="B2847" t="s">
        <v>7960</v>
      </c>
      <c r="C2847" t="s">
        <v>7959</v>
      </c>
      <c r="D2847" t="s">
        <v>5954</v>
      </c>
      <c r="E2847" t="s">
        <v>7958</v>
      </c>
      <c r="F2847" t="s">
        <v>7957</v>
      </c>
      <c r="G2847" t="s">
        <v>7956</v>
      </c>
    </row>
    <row r="2848" spans="1:7">
      <c r="A2848" t="s">
        <v>7955</v>
      </c>
      <c r="B2848" s="1">
        <v>35704</v>
      </c>
      <c r="C2848" t="s">
        <v>7954</v>
      </c>
      <c r="D2848" t="s">
        <v>7953</v>
      </c>
      <c r="E2848" t="s">
        <v>7952</v>
      </c>
      <c r="F2848" t="s">
        <v>7951</v>
      </c>
      <c r="G2848" t="s">
        <v>7950</v>
      </c>
    </row>
    <row r="2849" spans="1:7">
      <c r="A2849" t="s">
        <v>7949</v>
      </c>
      <c r="B2849" t="s">
        <v>7948</v>
      </c>
      <c r="C2849" t="s">
        <v>7947</v>
      </c>
      <c r="D2849" t="s">
        <v>1578</v>
      </c>
      <c r="E2849" t="s">
        <v>7946</v>
      </c>
      <c r="F2849" t="s">
        <v>7945</v>
      </c>
      <c r="G2849" t="s">
        <v>7944</v>
      </c>
    </row>
    <row r="2850" spans="1:7">
      <c r="A2850" t="s">
        <v>7943</v>
      </c>
      <c r="B2850" s="1">
        <v>35735</v>
      </c>
      <c r="C2850" t="s">
        <v>7942</v>
      </c>
      <c r="D2850" t="s">
        <v>1800</v>
      </c>
      <c r="E2850" t="s">
        <v>7941</v>
      </c>
      <c r="F2850" t="s">
        <v>7940</v>
      </c>
      <c r="G2850" t="s">
        <v>7939</v>
      </c>
    </row>
    <row r="2851" spans="1:7">
      <c r="A2851" t="s">
        <v>7938</v>
      </c>
      <c r="B2851" s="1">
        <v>26481</v>
      </c>
      <c r="C2851" t="s">
        <v>7786</v>
      </c>
      <c r="D2851" t="s">
        <v>1578</v>
      </c>
      <c r="E2851" t="s">
        <v>7937</v>
      </c>
      <c r="F2851" t="s">
        <v>7936</v>
      </c>
      <c r="G2851" t="s">
        <v>7812</v>
      </c>
    </row>
    <row r="2852" spans="1:7">
      <c r="A2852" t="s">
        <v>7935</v>
      </c>
      <c r="B2852" t="s">
        <v>451</v>
      </c>
      <c r="C2852" t="s">
        <v>7934</v>
      </c>
      <c r="D2852" t="s">
        <v>3828</v>
      </c>
      <c r="E2852" t="s">
        <v>7933</v>
      </c>
      <c r="F2852" t="s">
        <v>7932</v>
      </c>
      <c r="G2852" t="s">
        <v>7931</v>
      </c>
    </row>
    <row r="2853" spans="1:7">
      <c r="A2853" t="s">
        <v>7930</v>
      </c>
      <c r="B2853" s="1">
        <v>16469</v>
      </c>
      <c r="C2853" t="s">
        <v>7929</v>
      </c>
      <c r="D2853" t="s">
        <v>6158</v>
      </c>
      <c r="E2853" t="s">
        <v>7928</v>
      </c>
      <c r="F2853" t="s">
        <v>7927</v>
      </c>
      <c r="G2853" t="s">
        <v>5898</v>
      </c>
    </row>
    <row r="2854" spans="1:7">
      <c r="A2854" t="s">
        <v>7926</v>
      </c>
      <c r="B2854" s="1">
        <v>25447</v>
      </c>
      <c r="C2854" t="s">
        <v>7925</v>
      </c>
      <c r="D2854" t="s">
        <v>1452</v>
      </c>
      <c r="E2854" t="s">
        <v>7924</v>
      </c>
      <c r="F2854" t="s">
        <v>7923</v>
      </c>
      <c r="G2854" t="s">
        <v>7922</v>
      </c>
    </row>
    <row r="2855" spans="1:7">
      <c r="A2855" t="s">
        <v>7921</v>
      </c>
      <c r="B2855" s="1">
        <v>11324</v>
      </c>
      <c r="C2855" t="s">
        <v>7736</v>
      </c>
      <c r="D2855" t="s">
        <v>7735</v>
      </c>
      <c r="E2855" t="s">
        <v>7920</v>
      </c>
      <c r="F2855" t="s">
        <v>7919</v>
      </c>
      <c r="G2855" t="s">
        <v>2212</v>
      </c>
    </row>
    <row r="2856" spans="1:7">
      <c r="A2856" t="s">
        <v>7918</v>
      </c>
      <c r="B2856" s="1">
        <v>36434</v>
      </c>
      <c r="C2856" t="s">
        <v>7891</v>
      </c>
      <c r="D2856" t="s">
        <v>7890</v>
      </c>
      <c r="E2856" t="s">
        <v>7917</v>
      </c>
      <c r="F2856" t="s">
        <v>7916</v>
      </c>
      <c r="G2856" t="s">
        <v>7915</v>
      </c>
    </row>
    <row r="2857" spans="1:7">
      <c r="A2857" t="s">
        <v>7914</v>
      </c>
      <c r="B2857" t="s">
        <v>7913</v>
      </c>
      <c r="C2857" t="s">
        <v>7912</v>
      </c>
      <c r="D2857" t="s">
        <v>1578</v>
      </c>
      <c r="E2857" t="s">
        <v>7911</v>
      </c>
      <c r="F2857" t="s">
        <v>7910</v>
      </c>
      <c r="G2857" t="s">
        <v>7909</v>
      </c>
    </row>
    <row r="2858" spans="1:7">
      <c r="A2858" t="s">
        <v>7908</v>
      </c>
      <c r="B2858" s="1">
        <v>26115</v>
      </c>
      <c r="C2858" t="s">
        <v>7907</v>
      </c>
      <c r="D2858" t="s">
        <v>1578</v>
      </c>
      <c r="E2858" t="s">
        <v>7906</v>
      </c>
      <c r="F2858" t="s">
        <v>7905</v>
      </c>
      <c r="G2858" t="s">
        <v>7904</v>
      </c>
    </row>
    <row r="2859" spans="1:7">
      <c r="A2859" t="s">
        <v>7903</v>
      </c>
      <c r="B2859" s="1">
        <v>36465</v>
      </c>
      <c r="C2859" t="s">
        <v>7902</v>
      </c>
      <c r="D2859" t="s">
        <v>7901</v>
      </c>
      <c r="E2859" t="s">
        <v>7900</v>
      </c>
      <c r="F2859" t="s">
        <v>7899</v>
      </c>
      <c r="G2859" t="s">
        <v>7898</v>
      </c>
    </row>
    <row r="2860" spans="1:7">
      <c r="A2860" t="s">
        <v>7897</v>
      </c>
      <c r="B2860" t="s">
        <v>7896</v>
      </c>
      <c r="C2860" t="s">
        <v>7895</v>
      </c>
      <c r="D2860" t="s">
        <v>4130</v>
      </c>
      <c r="E2860" t="s">
        <v>7894</v>
      </c>
      <c r="F2860" t="s">
        <v>7893</v>
      </c>
      <c r="G2860" t="s">
        <v>7188</v>
      </c>
    </row>
    <row r="2861" spans="1:7">
      <c r="A2861" t="s">
        <v>7892</v>
      </c>
      <c r="B2861" s="1">
        <v>36434</v>
      </c>
      <c r="C2861" t="s">
        <v>7891</v>
      </c>
      <c r="D2861" t="s">
        <v>7890</v>
      </c>
      <c r="E2861" t="s">
        <v>7889</v>
      </c>
      <c r="F2861" t="s">
        <v>7888</v>
      </c>
      <c r="G2861" t="s">
        <v>7887</v>
      </c>
    </row>
    <row r="2862" spans="1:7">
      <c r="A2862" t="s">
        <v>7886</v>
      </c>
      <c r="B2862" t="s">
        <v>7885</v>
      </c>
      <c r="C2862" t="s">
        <v>7884</v>
      </c>
      <c r="D2862" t="s">
        <v>7883</v>
      </c>
      <c r="E2862" t="s">
        <v>7882</v>
      </c>
      <c r="F2862" t="s">
        <v>7881</v>
      </c>
      <c r="G2862" t="s">
        <v>7880</v>
      </c>
    </row>
    <row r="2863" spans="1:7">
      <c r="A2863" t="s">
        <v>7879</v>
      </c>
      <c r="B2863" s="1">
        <v>16254</v>
      </c>
      <c r="C2863" t="s">
        <v>7878</v>
      </c>
      <c r="D2863" t="s">
        <v>7877</v>
      </c>
      <c r="E2863" t="s">
        <v>7876</v>
      </c>
      <c r="F2863" t="s">
        <v>7875</v>
      </c>
      <c r="G2863" t="s">
        <v>7874</v>
      </c>
    </row>
    <row r="2864" spans="1:7">
      <c r="A2864" t="s">
        <v>7873</v>
      </c>
      <c r="B2864" s="1">
        <v>11475</v>
      </c>
      <c r="C2864" t="s">
        <v>7604</v>
      </c>
      <c r="D2864" t="s">
        <v>7603</v>
      </c>
      <c r="E2864" t="s">
        <v>7872</v>
      </c>
      <c r="F2864" t="s">
        <v>7871</v>
      </c>
      <c r="G2864" t="s">
        <v>7870</v>
      </c>
    </row>
    <row r="2865" spans="1:7">
      <c r="A2865" t="s">
        <v>7869</v>
      </c>
      <c r="B2865" t="s">
        <v>7868</v>
      </c>
      <c r="C2865" t="s">
        <v>7867</v>
      </c>
      <c r="D2865" t="s">
        <v>3944</v>
      </c>
      <c r="E2865" t="s">
        <v>7866</v>
      </c>
      <c r="F2865" t="s">
        <v>7865</v>
      </c>
      <c r="G2865" t="s">
        <v>7864</v>
      </c>
    </row>
    <row r="2866" spans="1:7">
      <c r="A2866" t="s">
        <v>7863</v>
      </c>
      <c r="B2866" t="s">
        <v>7862</v>
      </c>
      <c r="C2866" t="s">
        <v>7861</v>
      </c>
      <c r="D2866" t="s">
        <v>6105</v>
      </c>
      <c r="E2866" t="s">
        <v>7860</v>
      </c>
      <c r="F2866" t="s">
        <v>7859</v>
      </c>
      <c r="G2866" t="s">
        <v>7858</v>
      </c>
    </row>
    <row r="2867" spans="1:7">
      <c r="A2867" t="s">
        <v>7857</v>
      </c>
      <c r="B2867" s="1">
        <v>25750</v>
      </c>
      <c r="C2867" t="s">
        <v>7856</v>
      </c>
      <c r="D2867" t="s">
        <v>7855</v>
      </c>
      <c r="E2867" t="s">
        <v>7854</v>
      </c>
      <c r="F2867" t="s">
        <v>7853</v>
      </c>
      <c r="G2867" t="s">
        <v>7852</v>
      </c>
    </row>
    <row r="2868" spans="1:7">
      <c r="A2868" t="s">
        <v>7851</v>
      </c>
      <c r="B2868" t="s">
        <v>7850</v>
      </c>
      <c r="C2868" t="s">
        <v>7849</v>
      </c>
      <c r="D2868" t="s">
        <v>5355</v>
      </c>
      <c r="E2868" t="s">
        <v>7848</v>
      </c>
      <c r="F2868" t="s">
        <v>7847</v>
      </c>
      <c r="G2868" t="s">
        <v>7846</v>
      </c>
    </row>
    <row r="2869" spans="1:7">
      <c r="A2869" t="s">
        <v>7845</v>
      </c>
      <c r="B2869" t="s">
        <v>7844</v>
      </c>
      <c r="C2869" t="s">
        <v>7843</v>
      </c>
      <c r="D2869" t="s">
        <v>7842</v>
      </c>
      <c r="E2869" t="s">
        <v>7841</v>
      </c>
      <c r="F2869" t="s">
        <v>7840</v>
      </c>
      <c r="G2869" t="s">
        <v>7839</v>
      </c>
    </row>
    <row r="2870" spans="1:7">
      <c r="A2870" t="s">
        <v>7838</v>
      </c>
      <c r="B2870" s="1">
        <v>26846</v>
      </c>
      <c r="C2870" t="s">
        <v>7837</v>
      </c>
      <c r="D2870" t="s">
        <v>1578</v>
      </c>
      <c r="E2870" t="s">
        <v>7836</v>
      </c>
      <c r="F2870" t="s">
        <v>7835</v>
      </c>
      <c r="G2870" t="s">
        <v>7834</v>
      </c>
    </row>
    <row r="2871" spans="1:7">
      <c r="A2871" t="s">
        <v>7833</v>
      </c>
      <c r="B2871" t="s">
        <v>7832</v>
      </c>
      <c r="C2871" t="s">
        <v>7831</v>
      </c>
      <c r="D2871" t="s">
        <v>3944</v>
      </c>
      <c r="E2871" t="s">
        <v>7830</v>
      </c>
      <c r="F2871" t="s">
        <v>7829</v>
      </c>
      <c r="G2871" t="s">
        <v>7828</v>
      </c>
    </row>
    <row r="2872" spans="1:7">
      <c r="A2872" t="s">
        <v>7827</v>
      </c>
      <c r="B2872" s="1">
        <v>30072</v>
      </c>
      <c r="C2872" t="s">
        <v>7826</v>
      </c>
      <c r="D2872" t="s">
        <v>5078</v>
      </c>
      <c r="E2872" t="s">
        <v>7825</v>
      </c>
      <c r="F2872" t="s">
        <v>7824</v>
      </c>
      <c r="G2872" t="s">
        <v>7823</v>
      </c>
    </row>
    <row r="2873" spans="1:7">
      <c r="A2873" t="s">
        <v>7822</v>
      </c>
      <c r="B2873" t="s">
        <v>7821</v>
      </c>
      <c r="C2873" t="s">
        <v>7820</v>
      </c>
      <c r="D2873" t="s">
        <v>1578</v>
      </c>
      <c r="E2873" t="s">
        <v>7819</v>
      </c>
      <c r="F2873" t="s">
        <v>7818</v>
      </c>
      <c r="G2873" t="s">
        <v>7817</v>
      </c>
    </row>
    <row r="2874" spans="1:7">
      <c r="A2874" t="s">
        <v>7816</v>
      </c>
      <c r="B2874" s="1">
        <v>27576</v>
      </c>
      <c r="C2874" t="s">
        <v>7815</v>
      </c>
      <c r="D2874" t="s">
        <v>1578</v>
      </c>
      <c r="E2874" t="s">
        <v>7814</v>
      </c>
      <c r="F2874" t="s">
        <v>7813</v>
      </c>
      <c r="G2874" t="s">
        <v>7812</v>
      </c>
    </row>
    <row r="2875" spans="1:7">
      <c r="A2875" t="s">
        <v>7811</v>
      </c>
      <c r="B2875" t="s">
        <v>7810</v>
      </c>
      <c r="C2875" t="s">
        <v>7809</v>
      </c>
      <c r="D2875" t="s">
        <v>7808</v>
      </c>
      <c r="E2875" t="s">
        <v>7807</v>
      </c>
      <c r="F2875" t="s">
        <v>7806</v>
      </c>
      <c r="G2875" t="s">
        <v>7805</v>
      </c>
    </row>
    <row r="2876" spans="1:7">
      <c r="A2876" t="s">
        <v>7804</v>
      </c>
      <c r="B2876" t="s">
        <v>7803</v>
      </c>
      <c r="C2876" t="s">
        <v>7802</v>
      </c>
      <c r="D2876" t="s">
        <v>1578</v>
      </c>
      <c r="E2876" t="s">
        <v>7801</v>
      </c>
      <c r="F2876" t="s">
        <v>7800</v>
      </c>
      <c r="G2876" t="s">
        <v>7799</v>
      </c>
    </row>
    <row r="2877" spans="1:7">
      <c r="A2877" t="s">
        <v>7798</v>
      </c>
      <c r="B2877" s="1">
        <v>26177</v>
      </c>
      <c r="C2877" t="s">
        <v>7797</v>
      </c>
      <c r="D2877" t="s">
        <v>1478</v>
      </c>
      <c r="E2877" t="s">
        <v>7796</v>
      </c>
      <c r="F2877" t="s">
        <v>7795</v>
      </c>
      <c r="G2877" t="s">
        <v>7794</v>
      </c>
    </row>
    <row r="2878" spans="1:7">
      <c r="A2878" t="s">
        <v>7793</v>
      </c>
      <c r="B2878" s="1">
        <v>32752</v>
      </c>
      <c r="C2878" t="s">
        <v>7792</v>
      </c>
      <c r="D2878" t="s">
        <v>7791</v>
      </c>
      <c r="E2878" t="s">
        <v>7790</v>
      </c>
      <c r="F2878" t="s">
        <v>7789</v>
      </c>
      <c r="G2878" t="s">
        <v>7788</v>
      </c>
    </row>
    <row r="2879" spans="1:7">
      <c r="A2879" t="s">
        <v>7787</v>
      </c>
      <c r="B2879" s="1">
        <v>26481</v>
      </c>
      <c r="C2879" t="s">
        <v>7786</v>
      </c>
      <c r="D2879" t="s">
        <v>1578</v>
      </c>
      <c r="E2879" t="s">
        <v>7785</v>
      </c>
      <c r="F2879" t="s">
        <v>7784</v>
      </c>
      <c r="G2879" t="s">
        <v>7783</v>
      </c>
    </row>
    <row r="2880" spans="1:7">
      <c r="A2880" t="s">
        <v>7782</v>
      </c>
      <c r="B2880" t="s">
        <v>7781</v>
      </c>
      <c r="C2880" t="s">
        <v>7780</v>
      </c>
      <c r="D2880" t="s">
        <v>3944</v>
      </c>
      <c r="E2880" t="s">
        <v>7779</v>
      </c>
      <c r="F2880" t="s">
        <v>7778</v>
      </c>
      <c r="G2880" t="s">
        <v>7777</v>
      </c>
    </row>
    <row r="2881" spans="1:7">
      <c r="A2881" t="s">
        <v>7776</v>
      </c>
      <c r="B2881" s="1">
        <v>34973</v>
      </c>
      <c r="C2881" t="s">
        <v>7753</v>
      </c>
      <c r="D2881" t="s">
        <v>7752</v>
      </c>
      <c r="E2881" t="s">
        <v>7775</v>
      </c>
      <c r="F2881" t="s">
        <v>7774</v>
      </c>
      <c r="G2881" t="s">
        <v>7773</v>
      </c>
    </row>
    <row r="2882" spans="1:7">
      <c r="A2882" t="s">
        <v>7772</v>
      </c>
      <c r="B2882" t="s">
        <v>7771</v>
      </c>
      <c r="C2882" t="s">
        <v>7770</v>
      </c>
      <c r="D2882" t="s">
        <v>5355</v>
      </c>
      <c r="E2882" t="s">
        <v>7769</v>
      </c>
      <c r="F2882" t="s">
        <v>7768</v>
      </c>
      <c r="G2882" t="s">
        <v>7767</v>
      </c>
    </row>
    <row r="2883" spans="1:7">
      <c r="A2883" t="s">
        <v>7766</v>
      </c>
      <c r="B2883" t="s">
        <v>7765</v>
      </c>
      <c r="C2883" t="s">
        <v>7764</v>
      </c>
      <c r="D2883" t="s">
        <v>1578</v>
      </c>
      <c r="E2883" t="s">
        <v>7763</v>
      </c>
      <c r="F2883" t="s">
        <v>7762</v>
      </c>
      <c r="G2883" t="s">
        <v>7761</v>
      </c>
    </row>
    <row r="2884" spans="1:7">
      <c r="A2884" t="s">
        <v>7760</v>
      </c>
      <c r="B2884" t="s">
        <v>7759</v>
      </c>
      <c r="C2884" t="s">
        <v>7758</v>
      </c>
      <c r="D2884" t="s">
        <v>1578</v>
      </c>
      <c r="E2884" t="s">
        <v>7757</v>
      </c>
      <c r="F2884" t="s">
        <v>7756</v>
      </c>
      <c r="G2884" t="s">
        <v>7755</v>
      </c>
    </row>
    <row r="2885" spans="1:7">
      <c r="A2885" t="s">
        <v>7754</v>
      </c>
      <c r="B2885" s="1">
        <v>34973</v>
      </c>
      <c r="C2885" t="s">
        <v>7753</v>
      </c>
      <c r="D2885" t="s">
        <v>7752</v>
      </c>
      <c r="E2885" t="s">
        <v>7751</v>
      </c>
      <c r="F2885" t="s">
        <v>7750</v>
      </c>
      <c r="G2885" t="s">
        <v>7749</v>
      </c>
    </row>
    <row r="2886" spans="1:7">
      <c r="A2886" t="s">
        <v>7748</v>
      </c>
      <c r="B2886" s="1">
        <v>11324</v>
      </c>
      <c r="C2886" t="s">
        <v>7736</v>
      </c>
      <c r="D2886" t="s">
        <v>7735</v>
      </c>
      <c r="E2886" t="s">
        <v>7747</v>
      </c>
      <c r="F2886" t="s">
        <v>7746</v>
      </c>
      <c r="G2886" t="s">
        <v>7745</v>
      </c>
    </row>
    <row r="2887" spans="1:7">
      <c r="A2887" t="s">
        <v>7744</v>
      </c>
      <c r="B2887" t="s">
        <v>7743</v>
      </c>
      <c r="C2887" t="s">
        <v>7742</v>
      </c>
      <c r="D2887" t="s">
        <v>7741</v>
      </c>
      <c r="E2887" t="s">
        <v>7740</v>
      </c>
      <c r="F2887" t="s">
        <v>7739</v>
      </c>
      <c r="G2887" t="s">
        <v>7738</v>
      </c>
    </row>
    <row r="2888" spans="1:7">
      <c r="A2888" t="s">
        <v>7737</v>
      </c>
      <c r="B2888" s="1">
        <v>11324</v>
      </c>
      <c r="C2888" t="s">
        <v>7736</v>
      </c>
      <c r="D2888" t="s">
        <v>7735</v>
      </c>
      <c r="E2888" t="s">
        <v>7734</v>
      </c>
      <c r="F2888" t="s">
        <v>7733</v>
      </c>
      <c r="G2888" t="s">
        <v>2504</v>
      </c>
    </row>
    <row r="2889" spans="1:7">
      <c r="A2889" t="s">
        <v>7732</v>
      </c>
      <c r="B2889" s="1">
        <v>16103</v>
      </c>
      <c r="C2889" t="s">
        <v>7731</v>
      </c>
      <c r="D2889" t="s">
        <v>7730</v>
      </c>
      <c r="E2889" t="s">
        <v>7729</v>
      </c>
      <c r="F2889" t="s">
        <v>7728</v>
      </c>
      <c r="G2889" t="s">
        <v>7727</v>
      </c>
    </row>
    <row r="2890" spans="1:7">
      <c r="A2890" t="s">
        <v>7726</v>
      </c>
      <c r="B2890" s="1">
        <v>16984</v>
      </c>
      <c r="C2890" t="s">
        <v>7725</v>
      </c>
      <c r="D2890" t="s">
        <v>4686</v>
      </c>
      <c r="E2890" t="s">
        <v>7724</v>
      </c>
      <c r="F2890" t="s">
        <v>7723</v>
      </c>
      <c r="G2890" t="s">
        <v>7722</v>
      </c>
    </row>
    <row r="2891" spans="1:7">
      <c r="A2891" t="s">
        <v>7721</v>
      </c>
      <c r="B2891" s="1">
        <v>30956</v>
      </c>
      <c r="C2891" t="s">
        <v>7720</v>
      </c>
      <c r="D2891" t="s">
        <v>1552</v>
      </c>
      <c r="E2891" t="s">
        <v>7719</v>
      </c>
      <c r="F2891" t="s">
        <v>7718</v>
      </c>
      <c r="G2891" t="s">
        <v>7717</v>
      </c>
    </row>
    <row r="2892" spans="1:7">
      <c r="A2892" t="s">
        <v>7716</v>
      </c>
      <c r="B2892" s="1">
        <v>32782</v>
      </c>
      <c r="C2892" t="s">
        <v>7682</v>
      </c>
      <c r="D2892" t="s">
        <v>6836</v>
      </c>
      <c r="E2892" t="s">
        <v>7715</v>
      </c>
      <c r="F2892" t="s">
        <v>7714</v>
      </c>
      <c r="G2892" t="s">
        <v>7713</v>
      </c>
    </row>
    <row r="2893" spans="1:7">
      <c r="A2893" t="s">
        <v>7712</v>
      </c>
      <c r="B2893" t="s">
        <v>7711</v>
      </c>
      <c r="C2893" t="s">
        <v>7710</v>
      </c>
      <c r="D2893" t="s">
        <v>1578</v>
      </c>
      <c r="E2893" t="s">
        <v>7709</v>
      </c>
      <c r="F2893" t="s">
        <v>7708</v>
      </c>
      <c r="G2893" t="s">
        <v>7707</v>
      </c>
    </row>
    <row r="2894" spans="1:7">
      <c r="A2894" t="s">
        <v>7706</v>
      </c>
      <c r="B2894" t="s">
        <v>7705</v>
      </c>
      <c r="C2894" t="s">
        <v>7704</v>
      </c>
      <c r="D2894" t="s">
        <v>7703</v>
      </c>
      <c r="E2894" t="s">
        <v>7702</v>
      </c>
      <c r="F2894" t="s">
        <v>7701</v>
      </c>
      <c r="G2894" t="s">
        <v>7700</v>
      </c>
    </row>
    <row r="2895" spans="1:7">
      <c r="A2895" t="s">
        <v>7699</v>
      </c>
      <c r="B2895" t="s">
        <v>7698</v>
      </c>
      <c r="C2895" t="s">
        <v>7697</v>
      </c>
      <c r="D2895" t="s">
        <v>1578</v>
      </c>
      <c r="E2895" t="s">
        <v>7696</v>
      </c>
      <c r="F2895" t="s">
        <v>7695</v>
      </c>
      <c r="G2895" t="s">
        <v>7694</v>
      </c>
    </row>
    <row r="2896" spans="1:7">
      <c r="A2896" t="s">
        <v>7693</v>
      </c>
      <c r="B2896" t="s">
        <v>7692</v>
      </c>
      <c r="C2896" t="s">
        <v>7691</v>
      </c>
      <c r="D2896" t="s">
        <v>2540</v>
      </c>
      <c r="E2896" t="s">
        <v>7690</v>
      </c>
      <c r="F2896" t="s">
        <v>7689</v>
      </c>
      <c r="G2896" t="s">
        <v>7688</v>
      </c>
    </row>
    <row r="2897" spans="1:7">
      <c r="A2897" t="s">
        <v>7687</v>
      </c>
      <c r="B2897" s="1">
        <v>22068</v>
      </c>
      <c r="C2897" t="s">
        <v>7555</v>
      </c>
      <c r="D2897" t="s">
        <v>1578</v>
      </c>
      <c r="E2897" t="s">
        <v>7686</v>
      </c>
      <c r="F2897" t="s">
        <v>7685</v>
      </c>
      <c r="G2897" t="s">
        <v>7684</v>
      </c>
    </row>
    <row r="2898" spans="1:7">
      <c r="A2898" t="s">
        <v>7683</v>
      </c>
      <c r="B2898" s="1">
        <v>32782</v>
      </c>
      <c r="C2898" t="s">
        <v>7682</v>
      </c>
      <c r="D2898" t="s">
        <v>6836</v>
      </c>
      <c r="E2898" t="s">
        <v>7681</v>
      </c>
      <c r="F2898" t="s">
        <v>7680</v>
      </c>
      <c r="G2898" t="s">
        <v>7679</v>
      </c>
    </row>
    <row r="2899" spans="1:7">
      <c r="A2899" t="s">
        <v>7678</v>
      </c>
      <c r="B2899" t="s">
        <v>7677</v>
      </c>
      <c r="C2899" t="s">
        <v>7676</v>
      </c>
      <c r="D2899" t="s">
        <v>2540</v>
      </c>
      <c r="E2899" t="s">
        <v>7675</v>
      </c>
      <c r="F2899" t="s">
        <v>7674</v>
      </c>
      <c r="G2899" t="s">
        <v>7673</v>
      </c>
    </row>
    <row r="2900" spans="1:7">
      <c r="A2900" t="s">
        <v>7672</v>
      </c>
      <c r="B2900" s="1">
        <v>17715</v>
      </c>
      <c r="C2900" t="s">
        <v>7653</v>
      </c>
      <c r="D2900" t="s">
        <v>7652</v>
      </c>
      <c r="E2900" t="s">
        <v>7671</v>
      </c>
      <c r="F2900" t="s">
        <v>7670</v>
      </c>
      <c r="G2900" t="s">
        <v>7649</v>
      </c>
    </row>
    <row r="2901" spans="1:7">
      <c r="A2901" t="s">
        <v>7669</v>
      </c>
      <c r="B2901" t="s">
        <v>7668</v>
      </c>
      <c r="C2901" t="s">
        <v>7667</v>
      </c>
      <c r="D2901" t="s">
        <v>2540</v>
      </c>
      <c r="E2901" t="s">
        <v>7666</v>
      </c>
      <c r="F2901" t="s">
        <v>7665</v>
      </c>
      <c r="G2901" t="s">
        <v>7664</v>
      </c>
    </row>
    <row r="2902" spans="1:7">
      <c r="A2902" t="s">
        <v>7663</v>
      </c>
      <c r="B2902" s="1">
        <v>34608</v>
      </c>
      <c r="C2902" t="s">
        <v>7658</v>
      </c>
      <c r="D2902" t="s">
        <v>4296</v>
      </c>
      <c r="E2902" t="s">
        <v>7662</v>
      </c>
      <c r="F2902" t="s">
        <v>7661</v>
      </c>
      <c r="G2902" t="s">
        <v>7660</v>
      </c>
    </row>
    <row r="2903" spans="1:7">
      <c r="A2903" t="s">
        <v>7659</v>
      </c>
      <c r="B2903" s="1">
        <v>34608</v>
      </c>
      <c r="C2903" t="s">
        <v>7658</v>
      </c>
      <c r="D2903" t="s">
        <v>4296</v>
      </c>
      <c r="E2903" t="s">
        <v>7657</v>
      </c>
      <c r="F2903" t="s">
        <v>7656</v>
      </c>
      <c r="G2903" t="s">
        <v>7655</v>
      </c>
    </row>
    <row r="2904" spans="1:7">
      <c r="A2904" t="s">
        <v>7654</v>
      </c>
      <c r="B2904" s="1">
        <v>17715</v>
      </c>
      <c r="C2904" t="s">
        <v>7653</v>
      </c>
      <c r="D2904" t="s">
        <v>7652</v>
      </c>
      <c r="E2904" t="s">
        <v>7651</v>
      </c>
      <c r="F2904" t="s">
        <v>7650</v>
      </c>
      <c r="G2904" t="s">
        <v>7649</v>
      </c>
    </row>
    <row r="2905" spans="1:7">
      <c r="A2905" t="s">
        <v>7648</v>
      </c>
      <c r="B2905" t="s">
        <v>7647</v>
      </c>
      <c r="C2905" t="s">
        <v>7646</v>
      </c>
      <c r="D2905" t="s">
        <v>1578</v>
      </c>
      <c r="E2905" t="s">
        <v>7645</v>
      </c>
      <c r="F2905" t="s">
        <v>7644</v>
      </c>
      <c r="G2905" t="s">
        <v>7643</v>
      </c>
    </row>
    <row r="2906" spans="1:7">
      <c r="A2906" t="s">
        <v>7642</v>
      </c>
      <c r="B2906" t="s">
        <v>7641</v>
      </c>
      <c r="C2906" t="s">
        <v>7640</v>
      </c>
      <c r="D2906" t="s">
        <v>1578</v>
      </c>
      <c r="E2906" t="s">
        <v>7639</v>
      </c>
      <c r="F2906" t="s">
        <v>7638</v>
      </c>
      <c r="G2906" t="s">
        <v>7637</v>
      </c>
    </row>
    <row r="2907" spans="1:7">
      <c r="A2907" t="s">
        <v>7636</v>
      </c>
      <c r="B2907" s="1">
        <v>18080</v>
      </c>
      <c r="C2907" t="s">
        <v>7560</v>
      </c>
      <c r="D2907" t="s">
        <v>3424</v>
      </c>
      <c r="E2907" t="s">
        <v>7635</v>
      </c>
      <c r="F2907" t="s">
        <v>7634</v>
      </c>
      <c r="G2907" t="s">
        <v>7633</v>
      </c>
    </row>
    <row r="2908" spans="1:7">
      <c r="A2908" t="s">
        <v>7632</v>
      </c>
      <c r="B2908" s="1">
        <v>31686</v>
      </c>
      <c r="C2908" t="s">
        <v>7631</v>
      </c>
      <c r="D2908" t="s">
        <v>6289</v>
      </c>
      <c r="E2908" t="s">
        <v>7630</v>
      </c>
      <c r="F2908" t="s">
        <v>7629</v>
      </c>
      <c r="G2908" t="s">
        <v>7628</v>
      </c>
    </row>
    <row r="2909" spans="1:7">
      <c r="A2909" t="s">
        <v>7627</v>
      </c>
      <c r="B2909" s="1">
        <v>32387</v>
      </c>
      <c r="C2909" t="s">
        <v>7626</v>
      </c>
      <c r="D2909" t="s">
        <v>3475</v>
      </c>
      <c r="E2909" t="s">
        <v>7625</v>
      </c>
      <c r="F2909" t="s">
        <v>7624</v>
      </c>
      <c r="G2909" t="s">
        <v>7623</v>
      </c>
    </row>
    <row r="2910" spans="1:7">
      <c r="A2910" t="s">
        <v>7622</v>
      </c>
      <c r="B2910" t="s">
        <v>7621</v>
      </c>
      <c r="C2910" t="s">
        <v>7620</v>
      </c>
      <c r="D2910" t="s">
        <v>1578</v>
      </c>
      <c r="E2910" t="s">
        <v>7619</v>
      </c>
      <c r="F2910" t="s">
        <v>7618</v>
      </c>
      <c r="G2910" t="s">
        <v>7617</v>
      </c>
    </row>
    <row r="2911" spans="1:7">
      <c r="A2911" t="s">
        <v>7616</v>
      </c>
      <c r="B2911" t="s">
        <v>7615</v>
      </c>
      <c r="C2911" t="s">
        <v>7614</v>
      </c>
      <c r="D2911" t="s">
        <v>3546</v>
      </c>
      <c r="E2911" t="s">
        <v>7613</v>
      </c>
      <c r="F2911" t="s">
        <v>7612</v>
      </c>
      <c r="G2911" t="s">
        <v>7611</v>
      </c>
    </row>
    <row r="2912" spans="1:7">
      <c r="A2912" t="s">
        <v>7610</v>
      </c>
      <c r="B2912" s="1">
        <v>33147</v>
      </c>
      <c r="C2912" t="s">
        <v>7609</v>
      </c>
      <c r="D2912" t="s">
        <v>2231</v>
      </c>
      <c r="E2912" t="s">
        <v>7608</v>
      </c>
      <c r="F2912" t="s">
        <v>7607</v>
      </c>
      <c r="G2912" t="s">
        <v>7606</v>
      </c>
    </row>
    <row r="2913" spans="1:7">
      <c r="A2913" t="s">
        <v>7605</v>
      </c>
      <c r="B2913" s="1">
        <v>11475</v>
      </c>
      <c r="C2913" t="s">
        <v>7604</v>
      </c>
      <c r="D2913" t="s">
        <v>7603</v>
      </c>
      <c r="E2913" t="s">
        <v>7602</v>
      </c>
      <c r="F2913" t="s">
        <v>7601</v>
      </c>
      <c r="G2913" t="s">
        <v>7600</v>
      </c>
    </row>
    <row r="2914" spans="1:7">
      <c r="A2914" t="s">
        <v>7599</v>
      </c>
      <c r="B2914" t="s">
        <v>7598</v>
      </c>
      <c r="C2914" t="s">
        <v>7597</v>
      </c>
      <c r="D2914" t="s">
        <v>1578</v>
      </c>
      <c r="E2914" t="s">
        <v>7596</v>
      </c>
      <c r="F2914" t="s">
        <v>7595</v>
      </c>
      <c r="G2914" t="s">
        <v>7594</v>
      </c>
    </row>
    <row r="2915" spans="1:7">
      <c r="A2915" t="s">
        <v>7593</v>
      </c>
      <c r="B2915" s="1">
        <v>28703</v>
      </c>
      <c r="C2915" t="s">
        <v>7592</v>
      </c>
      <c r="D2915" t="s">
        <v>5949</v>
      </c>
      <c r="E2915" t="s">
        <v>7591</v>
      </c>
      <c r="F2915" t="s">
        <v>7590</v>
      </c>
      <c r="G2915" t="s">
        <v>7589</v>
      </c>
    </row>
    <row r="2916" spans="1:7">
      <c r="A2916" t="s">
        <v>7588</v>
      </c>
      <c r="B2916" s="1">
        <v>34121</v>
      </c>
      <c r="C2916" t="s">
        <v>7587</v>
      </c>
      <c r="D2916" t="s">
        <v>7586</v>
      </c>
      <c r="E2916" t="s">
        <v>7585</v>
      </c>
      <c r="F2916" t="s">
        <v>7584</v>
      </c>
      <c r="G2916" t="s">
        <v>7583</v>
      </c>
    </row>
    <row r="2917" spans="1:7">
      <c r="A2917" t="s">
        <v>7582</v>
      </c>
      <c r="B2917" s="1">
        <v>34243</v>
      </c>
      <c r="C2917" t="s">
        <v>7581</v>
      </c>
      <c r="D2917" t="s">
        <v>2761</v>
      </c>
      <c r="E2917" t="s">
        <v>7580</v>
      </c>
      <c r="F2917" t="s">
        <v>7579</v>
      </c>
      <c r="G2917" t="s">
        <v>7578</v>
      </c>
    </row>
    <row r="2918" spans="1:7">
      <c r="A2918" t="s">
        <v>7577</v>
      </c>
      <c r="B2918" t="s">
        <v>7576</v>
      </c>
      <c r="C2918" t="s">
        <v>7575</v>
      </c>
      <c r="D2918" t="s">
        <v>1578</v>
      </c>
      <c r="E2918" t="s">
        <v>7574</v>
      </c>
      <c r="F2918" t="s">
        <v>7573</v>
      </c>
      <c r="G2918" t="s">
        <v>7572</v>
      </c>
    </row>
    <row r="2919" spans="1:7">
      <c r="A2919" t="s">
        <v>7571</v>
      </c>
      <c r="B2919" s="1">
        <v>22068</v>
      </c>
      <c r="C2919" t="s">
        <v>7555</v>
      </c>
      <c r="D2919" t="s">
        <v>1578</v>
      </c>
      <c r="E2919" t="s">
        <v>7570</v>
      </c>
      <c r="F2919" t="s">
        <v>7569</v>
      </c>
      <c r="G2919" t="s">
        <v>7552</v>
      </c>
    </row>
    <row r="2920" spans="1:7">
      <c r="A2920" t="s">
        <v>7568</v>
      </c>
      <c r="B2920" t="s">
        <v>7567</v>
      </c>
      <c r="C2920" t="s">
        <v>7566</v>
      </c>
      <c r="D2920" t="s">
        <v>7565</v>
      </c>
      <c r="E2920" t="s">
        <v>7564</v>
      </c>
      <c r="F2920" t="s">
        <v>7563</v>
      </c>
      <c r="G2920" t="s">
        <v>7562</v>
      </c>
    </row>
    <row r="2921" spans="1:7">
      <c r="A2921" t="s">
        <v>7561</v>
      </c>
      <c r="B2921" s="1">
        <v>18080</v>
      </c>
      <c r="C2921" t="s">
        <v>7560</v>
      </c>
      <c r="D2921" t="s">
        <v>3424</v>
      </c>
      <c r="E2921" t="s">
        <v>7559</v>
      </c>
      <c r="F2921" t="s">
        <v>7558</v>
      </c>
      <c r="G2921" t="s">
        <v>7557</v>
      </c>
    </row>
    <row r="2922" spans="1:7">
      <c r="A2922" t="s">
        <v>7556</v>
      </c>
      <c r="B2922" s="1">
        <v>22068</v>
      </c>
      <c r="C2922" t="s">
        <v>7555</v>
      </c>
      <c r="D2922" t="s">
        <v>1578</v>
      </c>
      <c r="E2922" t="s">
        <v>7554</v>
      </c>
      <c r="F2922" t="s">
        <v>7553</v>
      </c>
      <c r="G2922" t="s">
        <v>7552</v>
      </c>
    </row>
    <row r="2923" spans="1:7">
      <c r="A2923" t="s">
        <v>7551</v>
      </c>
      <c r="B2923" s="1">
        <v>32356</v>
      </c>
      <c r="C2923" t="s">
        <v>7550</v>
      </c>
      <c r="D2923" t="s">
        <v>1578</v>
      </c>
      <c r="E2923" t="s">
        <v>7549</v>
      </c>
      <c r="F2923" t="s">
        <v>7548</v>
      </c>
      <c r="G2923" t="s">
        <v>7547</v>
      </c>
    </row>
    <row r="2924" spans="1:7">
      <c r="A2924" t="s">
        <v>7546</v>
      </c>
      <c r="B2924" t="s">
        <v>7545</v>
      </c>
      <c r="C2924" t="s">
        <v>7544</v>
      </c>
      <c r="D2924" t="s">
        <v>1578</v>
      </c>
      <c r="E2924" t="s">
        <v>7543</v>
      </c>
      <c r="F2924" t="s">
        <v>7542</v>
      </c>
      <c r="G2924" t="s">
        <v>7541</v>
      </c>
    </row>
    <row r="2925" spans="1:7">
      <c r="A2925" t="s">
        <v>7540</v>
      </c>
      <c r="B2925" s="1">
        <v>29707</v>
      </c>
      <c r="C2925" t="s">
        <v>7513</v>
      </c>
      <c r="D2925" t="s">
        <v>7314</v>
      </c>
      <c r="E2925" t="s">
        <v>7539</v>
      </c>
      <c r="F2925" t="s">
        <v>7538</v>
      </c>
      <c r="G2925" t="s">
        <v>7537</v>
      </c>
    </row>
    <row r="2926" spans="1:7">
      <c r="A2926" t="s">
        <v>7536</v>
      </c>
      <c r="B2926" t="s">
        <v>7535</v>
      </c>
      <c r="C2926" t="s">
        <v>7534</v>
      </c>
      <c r="D2926" t="s">
        <v>2540</v>
      </c>
      <c r="E2926" t="s">
        <v>7533</v>
      </c>
      <c r="F2926" t="s">
        <v>7532</v>
      </c>
      <c r="G2926" t="s">
        <v>7531</v>
      </c>
    </row>
    <row r="2927" spans="1:7">
      <c r="A2927" t="s">
        <v>7530</v>
      </c>
      <c r="B2927" s="1">
        <v>20515</v>
      </c>
      <c r="C2927" t="s">
        <v>7529</v>
      </c>
      <c r="D2927" t="s">
        <v>7528</v>
      </c>
      <c r="E2927" t="s">
        <v>7527</v>
      </c>
      <c r="F2927" t="s">
        <v>7526</v>
      </c>
      <c r="G2927" t="s">
        <v>5556</v>
      </c>
    </row>
    <row r="2928" spans="1:7">
      <c r="A2928" t="s">
        <v>7525</v>
      </c>
      <c r="B2928" s="1">
        <v>22798</v>
      </c>
      <c r="C2928" t="s">
        <v>7524</v>
      </c>
      <c r="D2928" t="s">
        <v>1578</v>
      </c>
      <c r="E2928" t="s">
        <v>7523</v>
      </c>
      <c r="F2928" t="s">
        <v>7522</v>
      </c>
      <c r="G2928" t="s">
        <v>7521</v>
      </c>
    </row>
    <row r="2929" spans="1:7">
      <c r="A2929" t="s">
        <v>7520</v>
      </c>
      <c r="B2929" t="s">
        <v>7519</v>
      </c>
      <c r="C2929" t="s">
        <v>7518</v>
      </c>
      <c r="D2929" t="s">
        <v>2540</v>
      </c>
      <c r="E2929" t="s">
        <v>7517</v>
      </c>
      <c r="F2929" t="s">
        <v>7516</v>
      </c>
      <c r="G2929" t="s">
        <v>7515</v>
      </c>
    </row>
    <row r="2930" spans="1:7">
      <c r="A2930" t="s">
        <v>7514</v>
      </c>
      <c r="B2930" s="1">
        <v>29707</v>
      </c>
      <c r="C2930" t="s">
        <v>7513</v>
      </c>
      <c r="D2930" t="s">
        <v>7314</v>
      </c>
      <c r="E2930" t="s">
        <v>7512</v>
      </c>
      <c r="F2930" t="s">
        <v>7511</v>
      </c>
      <c r="G2930" t="s">
        <v>7510</v>
      </c>
    </row>
    <row r="2931" spans="1:7">
      <c r="A2931" t="s">
        <v>7509</v>
      </c>
      <c r="B2931" s="1">
        <v>28338</v>
      </c>
      <c r="C2931" t="s">
        <v>7508</v>
      </c>
      <c r="D2931" t="s">
        <v>3475</v>
      </c>
      <c r="E2931" t="s">
        <v>7507</v>
      </c>
      <c r="F2931" t="s">
        <v>7506</v>
      </c>
      <c r="G2931" t="s">
        <v>7129</v>
      </c>
    </row>
    <row r="2932" spans="1:7">
      <c r="A2932" t="s">
        <v>7505</v>
      </c>
      <c r="B2932" s="1">
        <v>29342</v>
      </c>
      <c r="C2932" t="s">
        <v>7504</v>
      </c>
      <c r="D2932" t="s">
        <v>6137</v>
      </c>
      <c r="E2932" t="s">
        <v>7503</v>
      </c>
      <c r="F2932" t="s">
        <v>7502</v>
      </c>
      <c r="G2932" t="s">
        <v>7501</v>
      </c>
    </row>
    <row r="2933" spans="1:7">
      <c r="A2933" t="s">
        <v>7500</v>
      </c>
      <c r="B2933" s="1">
        <v>42125</v>
      </c>
      <c r="C2933" t="s">
        <v>7499</v>
      </c>
      <c r="D2933" t="s">
        <v>7498</v>
      </c>
      <c r="E2933" t="s">
        <v>7497</v>
      </c>
      <c r="F2933" t="s">
        <v>7496</v>
      </c>
      <c r="G2933" t="s">
        <v>7495</v>
      </c>
    </row>
    <row r="2934" spans="1:7">
      <c r="A2934" t="s">
        <v>7494</v>
      </c>
      <c r="B2934" s="1">
        <v>31321</v>
      </c>
      <c r="C2934" t="s">
        <v>7493</v>
      </c>
      <c r="D2934" t="s">
        <v>7492</v>
      </c>
      <c r="E2934" t="s">
        <v>7491</v>
      </c>
      <c r="F2934" t="s">
        <v>7490</v>
      </c>
      <c r="G2934" t="s">
        <v>7489</v>
      </c>
    </row>
    <row r="2935" spans="1:7">
      <c r="A2935" t="s">
        <v>7488</v>
      </c>
      <c r="B2935" t="s">
        <v>7487</v>
      </c>
      <c r="C2935" t="s">
        <v>7486</v>
      </c>
      <c r="D2935" t="s">
        <v>7485</v>
      </c>
      <c r="E2935" t="s">
        <v>7484</v>
      </c>
      <c r="F2935" t="s">
        <v>7483</v>
      </c>
      <c r="G2935" t="s">
        <v>7482</v>
      </c>
    </row>
    <row r="2936" spans="1:7">
      <c r="A2936" t="s">
        <v>7481</v>
      </c>
      <c r="B2936" s="1">
        <v>33086</v>
      </c>
      <c r="C2936" t="s">
        <v>7480</v>
      </c>
      <c r="D2936" t="s">
        <v>1578</v>
      </c>
      <c r="E2936" t="s">
        <v>7479</v>
      </c>
      <c r="F2936" t="s">
        <v>7478</v>
      </c>
      <c r="G2936" t="s">
        <v>7477</v>
      </c>
    </row>
    <row r="2937" spans="1:7">
      <c r="A2937" t="s">
        <v>7476</v>
      </c>
      <c r="B2937" s="1">
        <v>10959</v>
      </c>
      <c r="C2937" t="s">
        <v>7335</v>
      </c>
      <c r="D2937" t="s">
        <v>7334</v>
      </c>
      <c r="E2937" t="s">
        <v>7475</v>
      </c>
      <c r="F2937" t="s">
        <v>7474</v>
      </c>
      <c r="G2937" t="s">
        <v>7473</v>
      </c>
    </row>
    <row r="2938" spans="1:7">
      <c r="A2938" t="s">
        <v>7472</v>
      </c>
      <c r="B2938" s="1">
        <v>25020</v>
      </c>
      <c r="C2938" t="s">
        <v>7471</v>
      </c>
      <c r="D2938" t="s">
        <v>5155</v>
      </c>
      <c r="E2938" t="s">
        <v>7470</v>
      </c>
      <c r="F2938" t="s">
        <v>7469</v>
      </c>
      <c r="G2938" t="s">
        <v>7364</v>
      </c>
    </row>
    <row r="2939" spans="1:7">
      <c r="A2939" t="s">
        <v>7468</v>
      </c>
      <c r="B2939" s="1">
        <v>10959</v>
      </c>
      <c r="C2939" t="s">
        <v>7335</v>
      </c>
      <c r="D2939" t="s">
        <v>7334</v>
      </c>
      <c r="E2939" t="s">
        <v>7467</v>
      </c>
      <c r="F2939" t="s">
        <v>7466</v>
      </c>
      <c r="G2939" t="s">
        <v>2237</v>
      </c>
    </row>
    <row r="2940" spans="1:7">
      <c r="A2940" t="s">
        <v>7465</v>
      </c>
      <c r="B2940" s="1">
        <v>23163</v>
      </c>
      <c r="C2940" t="s">
        <v>7464</v>
      </c>
      <c r="D2940" t="s">
        <v>1578</v>
      </c>
      <c r="E2940" t="s">
        <v>7463</v>
      </c>
      <c r="F2940" t="s">
        <v>7462</v>
      </c>
      <c r="G2940" t="s">
        <v>7461</v>
      </c>
    </row>
    <row r="2941" spans="1:7">
      <c r="A2941" t="s">
        <v>7460</v>
      </c>
      <c r="B2941" s="1">
        <v>15738</v>
      </c>
      <c r="C2941" t="s">
        <v>7409</v>
      </c>
      <c r="D2941" t="s">
        <v>7408</v>
      </c>
      <c r="E2941" t="s">
        <v>7459</v>
      </c>
      <c r="F2941" t="s">
        <v>7458</v>
      </c>
      <c r="G2941" t="s">
        <v>7457</v>
      </c>
    </row>
    <row r="2942" spans="1:7">
      <c r="A2942" t="s">
        <v>7456</v>
      </c>
      <c r="B2942" s="1">
        <v>25385</v>
      </c>
      <c r="C2942" t="s">
        <v>7367</v>
      </c>
      <c r="D2942" t="s">
        <v>3850</v>
      </c>
      <c r="E2942" t="s">
        <v>7455</v>
      </c>
      <c r="F2942" t="s">
        <v>7454</v>
      </c>
      <c r="G2942" t="s">
        <v>7453</v>
      </c>
    </row>
    <row r="2943" spans="1:7">
      <c r="A2943" t="s">
        <v>7452</v>
      </c>
      <c r="B2943" t="s">
        <v>7451</v>
      </c>
      <c r="C2943" t="s">
        <v>7450</v>
      </c>
      <c r="D2943" t="s">
        <v>2708</v>
      </c>
      <c r="E2943" t="s">
        <v>7449</v>
      </c>
      <c r="F2943" t="s">
        <v>7448</v>
      </c>
      <c r="G2943" t="s">
        <v>7447</v>
      </c>
    </row>
    <row r="2944" spans="1:7">
      <c r="A2944" t="s">
        <v>7446</v>
      </c>
      <c r="B2944" s="1">
        <v>27273</v>
      </c>
      <c r="C2944" t="s">
        <v>7445</v>
      </c>
      <c r="D2944" t="s">
        <v>1552</v>
      </c>
      <c r="E2944" t="s">
        <v>7444</v>
      </c>
      <c r="F2944" t="s">
        <v>7443</v>
      </c>
      <c r="G2944" t="s">
        <v>7442</v>
      </c>
    </row>
    <row r="2945" spans="1:7">
      <c r="A2945" t="s">
        <v>7441</v>
      </c>
      <c r="B2945" s="1">
        <v>28369</v>
      </c>
      <c r="C2945" t="s">
        <v>7436</v>
      </c>
      <c r="D2945" t="s">
        <v>1800</v>
      </c>
      <c r="E2945" t="s">
        <v>7440</v>
      </c>
      <c r="F2945" t="s">
        <v>7439</v>
      </c>
      <c r="G2945" t="s">
        <v>7438</v>
      </c>
    </row>
    <row r="2946" spans="1:7">
      <c r="A2946" t="s">
        <v>7437</v>
      </c>
      <c r="B2946" s="1">
        <v>28369</v>
      </c>
      <c r="C2946" t="s">
        <v>7436</v>
      </c>
      <c r="D2946" t="s">
        <v>1800</v>
      </c>
      <c r="E2946" t="s">
        <v>7435</v>
      </c>
      <c r="F2946" t="s">
        <v>7434</v>
      </c>
      <c r="G2946" t="s">
        <v>7433</v>
      </c>
    </row>
    <row r="2947" spans="1:7">
      <c r="A2947" t="s">
        <v>7432</v>
      </c>
      <c r="B2947" t="s">
        <v>7431</v>
      </c>
      <c r="C2947" t="s">
        <v>7430</v>
      </c>
      <c r="D2947" t="s">
        <v>2708</v>
      </c>
      <c r="E2947" t="s">
        <v>7429</v>
      </c>
      <c r="F2947" t="s">
        <v>7428</v>
      </c>
      <c r="G2947" t="s">
        <v>7427</v>
      </c>
    </row>
    <row r="2948" spans="1:7">
      <c r="A2948" t="s">
        <v>7426</v>
      </c>
      <c r="B2948" s="1">
        <v>43221</v>
      </c>
      <c r="C2948" t="s">
        <v>6550</v>
      </c>
      <c r="D2948" t="s">
        <v>6549</v>
      </c>
      <c r="E2948" t="s">
        <v>7425</v>
      </c>
      <c r="F2948" t="s">
        <v>7424</v>
      </c>
      <c r="G2948" t="s">
        <v>7423</v>
      </c>
    </row>
    <row r="2949" spans="1:7">
      <c r="A2949" t="s">
        <v>7422</v>
      </c>
      <c r="B2949" t="s">
        <v>7421</v>
      </c>
      <c r="C2949" t="s">
        <v>7420</v>
      </c>
      <c r="D2949" t="s">
        <v>2540</v>
      </c>
      <c r="E2949" t="s">
        <v>7419</v>
      </c>
      <c r="F2949" t="s">
        <v>7418</v>
      </c>
      <c r="G2949" t="s">
        <v>7417</v>
      </c>
    </row>
    <row r="2950" spans="1:7">
      <c r="A2950" t="s">
        <v>7416</v>
      </c>
      <c r="B2950" t="s">
        <v>7415</v>
      </c>
      <c r="C2950" t="s">
        <v>7414</v>
      </c>
      <c r="D2950" t="s">
        <v>3242</v>
      </c>
      <c r="E2950" t="s">
        <v>7413</v>
      </c>
      <c r="F2950" t="s">
        <v>7412</v>
      </c>
      <c r="G2950" t="s">
        <v>7411</v>
      </c>
    </row>
    <row r="2951" spans="1:7">
      <c r="A2951" t="s">
        <v>7410</v>
      </c>
      <c r="B2951" s="1">
        <v>15738</v>
      </c>
      <c r="C2951" t="s">
        <v>7409</v>
      </c>
      <c r="D2951" t="s">
        <v>7408</v>
      </c>
      <c r="E2951" t="s">
        <v>7407</v>
      </c>
      <c r="F2951" t="s">
        <v>7406</v>
      </c>
      <c r="G2951" t="s">
        <v>3560</v>
      </c>
    </row>
    <row r="2952" spans="1:7">
      <c r="A2952" t="s">
        <v>7405</v>
      </c>
      <c r="B2952" s="1">
        <v>26543</v>
      </c>
      <c r="C2952" t="s">
        <v>7362</v>
      </c>
      <c r="D2952" t="s">
        <v>1478</v>
      </c>
      <c r="E2952" t="s">
        <v>7404</v>
      </c>
      <c r="F2952" t="s">
        <v>7403</v>
      </c>
      <c r="G2952" t="s">
        <v>7402</v>
      </c>
    </row>
    <row r="2953" spans="1:7">
      <c r="A2953" t="s">
        <v>7401</v>
      </c>
      <c r="B2953" s="1">
        <v>22859</v>
      </c>
      <c r="C2953" t="s">
        <v>7310</v>
      </c>
      <c r="D2953" t="s">
        <v>1478</v>
      </c>
      <c r="E2953" t="s">
        <v>7400</v>
      </c>
      <c r="F2953" t="s">
        <v>7399</v>
      </c>
      <c r="G2953" t="s">
        <v>7398</v>
      </c>
    </row>
    <row r="2954" spans="1:7">
      <c r="A2954" t="s">
        <v>7397</v>
      </c>
      <c r="B2954" t="s">
        <v>7396</v>
      </c>
      <c r="C2954" t="s">
        <v>7395</v>
      </c>
      <c r="D2954" t="s">
        <v>5324</v>
      </c>
      <c r="E2954" t="s">
        <v>7394</v>
      </c>
      <c r="F2954" t="s">
        <v>7393</v>
      </c>
      <c r="G2954" t="s">
        <v>7392</v>
      </c>
    </row>
    <row r="2955" spans="1:7">
      <c r="A2955" t="s">
        <v>7391</v>
      </c>
      <c r="B2955" t="s">
        <v>7390</v>
      </c>
      <c r="C2955" t="s">
        <v>7389</v>
      </c>
      <c r="D2955" t="s">
        <v>1578</v>
      </c>
      <c r="E2955" t="s">
        <v>7388</v>
      </c>
      <c r="F2955" t="s">
        <v>7387</v>
      </c>
      <c r="G2955" t="s">
        <v>7386</v>
      </c>
    </row>
    <row r="2956" spans="1:7">
      <c r="A2956" t="s">
        <v>7385</v>
      </c>
      <c r="B2956" s="1">
        <v>30195</v>
      </c>
      <c r="C2956" t="s">
        <v>7384</v>
      </c>
      <c r="D2956" t="s">
        <v>2761</v>
      </c>
      <c r="E2956" t="s">
        <v>7383</v>
      </c>
      <c r="F2956" t="s">
        <v>7382</v>
      </c>
      <c r="G2956" t="s">
        <v>7381</v>
      </c>
    </row>
    <row r="2957" spans="1:7">
      <c r="A2957" t="s">
        <v>7380</v>
      </c>
      <c r="B2957" t="s">
        <v>7379</v>
      </c>
      <c r="C2957" t="s">
        <v>7378</v>
      </c>
      <c r="D2957" t="s">
        <v>3204</v>
      </c>
      <c r="E2957" t="s">
        <v>7377</v>
      </c>
      <c r="F2957" t="s">
        <v>7376</v>
      </c>
      <c r="G2957" t="s">
        <v>7375</v>
      </c>
    </row>
    <row r="2958" spans="1:7">
      <c r="A2958" t="s">
        <v>7374</v>
      </c>
      <c r="B2958" t="s">
        <v>7373</v>
      </c>
      <c r="C2958" t="s">
        <v>7372</v>
      </c>
      <c r="D2958" t="s">
        <v>2540</v>
      </c>
      <c r="E2958" t="s">
        <v>7371</v>
      </c>
      <c r="F2958" t="s">
        <v>7370</v>
      </c>
      <c r="G2958" t="s">
        <v>7369</v>
      </c>
    </row>
    <row r="2959" spans="1:7">
      <c r="A2959" t="s">
        <v>7368</v>
      </c>
      <c r="B2959" s="1">
        <v>25385</v>
      </c>
      <c r="C2959" t="s">
        <v>7367</v>
      </c>
      <c r="D2959" t="s">
        <v>3850</v>
      </c>
      <c r="E2959" t="s">
        <v>7366</v>
      </c>
      <c r="F2959" t="s">
        <v>7365</v>
      </c>
      <c r="G2959" t="s">
        <v>7364</v>
      </c>
    </row>
    <row r="2960" spans="1:7">
      <c r="A2960" t="s">
        <v>7363</v>
      </c>
      <c r="B2960" s="1">
        <v>26543</v>
      </c>
      <c r="C2960" t="s">
        <v>7362</v>
      </c>
      <c r="D2960" t="s">
        <v>1478</v>
      </c>
      <c r="E2960" t="s">
        <v>7361</v>
      </c>
      <c r="F2960" t="s">
        <v>7360</v>
      </c>
      <c r="G2960" t="s">
        <v>7359</v>
      </c>
    </row>
    <row r="2961" spans="1:7">
      <c r="A2961" t="s">
        <v>7358</v>
      </c>
      <c r="B2961" t="s">
        <v>7357</v>
      </c>
      <c r="C2961" t="s">
        <v>7356</v>
      </c>
      <c r="D2961" t="s">
        <v>2708</v>
      </c>
      <c r="E2961" t="s">
        <v>7355</v>
      </c>
      <c r="F2961" t="s">
        <v>7354</v>
      </c>
      <c r="G2961" t="s">
        <v>7353</v>
      </c>
    </row>
    <row r="2962" spans="1:7">
      <c r="A2962" t="s">
        <v>7352</v>
      </c>
      <c r="B2962" s="1">
        <v>18445</v>
      </c>
      <c r="C2962" t="s">
        <v>7351</v>
      </c>
      <c r="D2962" t="s">
        <v>1452</v>
      </c>
      <c r="E2962" t="s">
        <v>7350</v>
      </c>
      <c r="F2962" t="s">
        <v>7349</v>
      </c>
      <c r="G2962" t="s">
        <v>7348</v>
      </c>
    </row>
    <row r="2963" spans="1:7">
      <c r="A2963" t="s">
        <v>7347</v>
      </c>
      <c r="B2963" s="1">
        <v>28307</v>
      </c>
      <c r="C2963" t="s">
        <v>7346</v>
      </c>
      <c r="D2963" t="s">
        <v>1578</v>
      </c>
      <c r="E2963" t="s">
        <v>7345</v>
      </c>
      <c r="F2963" t="s">
        <v>7344</v>
      </c>
      <c r="G2963" t="s">
        <v>7343</v>
      </c>
    </row>
    <row r="2964" spans="1:7">
      <c r="A2964" t="s">
        <v>7342</v>
      </c>
      <c r="B2964" s="1">
        <v>28004</v>
      </c>
      <c r="C2964" t="s">
        <v>7341</v>
      </c>
      <c r="D2964" t="s">
        <v>7340</v>
      </c>
      <c r="E2964" t="s">
        <v>7339</v>
      </c>
      <c r="F2964" t="s">
        <v>7338</v>
      </c>
      <c r="G2964" t="s">
        <v>7337</v>
      </c>
    </row>
    <row r="2965" spans="1:7">
      <c r="A2965" t="s">
        <v>7336</v>
      </c>
      <c r="B2965" s="1">
        <v>10959</v>
      </c>
      <c r="C2965" t="s">
        <v>7335</v>
      </c>
      <c r="D2965" t="s">
        <v>7334</v>
      </c>
      <c r="E2965" t="s">
        <v>7333</v>
      </c>
      <c r="F2965" t="s">
        <v>7332</v>
      </c>
      <c r="G2965" t="s">
        <v>2276</v>
      </c>
    </row>
    <row r="2966" spans="1:7">
      <c r="A2966" t="s">
        <v>7331</v>
      </c>
      <c r="B2966" s="1">
        <v>29465</v>
      </c>
      <c r="C2966" t="s">
        <v>7330</v>
      </c>
      <c r="D2966" t="s">
        <v>2231</v>
      </c>
      <c r="E2966" t="s">
        <v>7329</v>
      </c>
      <c r="F2966" t="s">
        <v>7328</v>
      </c>
      <c r="G2966" t="s">
        <v>7202</v>
      </c>
    </row>
    <row r="2967" spans="1:7">
      <c r="A2967" t="s">
        <v>7327</v>
      </c>
      <c r="B2967" s="1">
        <v>33817</v>
      </c>
      <c r="C2967" t="s">
        <v>7326</v>
      </c>
      <c r="D2967" t="s">
        <v>1578</v>
      </c>
      <c r="E2967" t="s">
        <v>7325</v>
      </c>
      <c r="F2967" t="s">
        <v>7324</v>
      </c>
      <c r="G2967" t="s">
        <v>7323</v>
      </c>
    </row>
    <row r="2968" spans="1:7">
      <c r="A2968" t="s">
        <v>7322</v>
      </c>
      <c r="B2968" t="s">
        <v>7321</v>
      </c>
      <c r="C2968" t="s">
        <v>7320</v>
      </c>
      <c r="D2968" t="s">
        <v>3242</v>
      </c>
      <c r="E2968" t="s">
        <v>7319</v>
      </c>
      <c r="F2968" t="s">
        <v>7318</v>
      </c>
      <c r="G2968" t="s">
        <v>7317</v>
      </c>
    </row>
    <row r="2969" spans="1:7">
      <c r="A2969" t="s">
        <v>7316</v>
      </c>
      <c r="B2969" s="1">
        <v>24563</v>
      </c>
      <c r="C2969" t="s">
        <v>7315</v>
      </c>
      <c r="D2969" t="s">
        <v>7314</v>
      </c>
      <c r="E2969" t="s">
        <v>7313</v>
      </c>
      <c r="F2969" t="s">
        <v>7312</v>
      </c>
      <c r="G2969" t="s">
        <v>6433</v>
      </c>
    </row>
    <row r="2970" spans="1:7">
      <c r="A2970" t="s">
        <v>7311</v>
      </c>
      <c r="B2970" s="1">
        <v>22859</v>
      </c>
      <c r="C2970" t="s">
        <v>7310</v>
      </c>
      <c r="D2970" t="s">
        <v>1478</v>
      </c>
      <c r="E2970" t="s">
        <v>7309</v>
      </c>
      <c r="F2970" t="s">
        <v>7308</v>
      </c>
      <c r="G2970" t="s">
        <v>7307</v>
      </c>
    </row>
    <row r="2971" spans="1:7">
      <c r="A2971" t="s">
        <v>7306</v>
      </c>
      <c r="B2971" t="s">
        <v>882</v>
      </c>
      <c r="C2971" t="s">
        <v>7305</v>
      </c>
      <c r="D2971" t="s">
        <v>7304</v>
      </c>
      <c r="E2971" t="s">
        <v>7303</v>
      </c>
      <c r="F2971" t="s">
        <v>7302</v>
      </c>
      <c r="G2971" t="s">
        <v>7301</v>
      </c>
    </row>
    <row r="2972" spans="1:7">
      <c r="A2972" t="s">
        <v>7300</v>
      </c>
      <c r="B2972" t="s">
        <v>7299</v>
      </c>
      <c r="C2972" t="s">
        <v>7298</v>
      </c>
      <c r="D2972" t="s">
        <v>3204</v>
      </c>
      <c r="E2972" t="s">
        <v>7297</v>
      </c>
      <c r="F2972" t="s">
        <v>7296</v>
      </c>
      <c r="G2972" t="s">
        <v>7295</v>
      </c>
    </row>
    <row r="2973" spans="1:7">
      <c r="A2973" t="s">
        <v>7294</v>
      </c>
      <c r="B2973" t="s">
        <v>7293</v>
      </c>
      <c r="C2973" t="s">
        <v>7292</v>
      </c>
      <c r="D2973" t="s">
        <v>2708</v>
      </c>
      <c r="E2973" t="s">
        <v>7291</v>
      </c>
      <c r="F2973" t="s">
        <v>7290</v>
      </c>
      <c r="G2973" t="s">
        <v>7289</v>
      </c>
    </row>
    <row r="2974" spans="1:7">
      <c r="A2974" t="s">
        <v>7288</v>
      </c>
      <c r="B2974" s="1">
        <v>28672</v>
      </c>
      <c r="C2974" t="s">
        <v>7287</v>
      </c>
      <c r="D2974" t="s">
        <v>1578</v>
      </c>
      <c r="E2974" t="s">
        <v>7286</v>
      </c>
      <c r="F2974" t="s">
        <v>7285</v>
      </c>
      <c r="G2974" t="s">
        <v>7284</v>
      </c>
    </row>
    <row r="2975" spans="1:7">
      <c r="A2975" t="s">
        <v>7283</v>
      </c>
      <c r="B2975" s="1">
        <v>24289</v>
      </c>
      <c r="C2975" t="s">
        <v>7282</v>
      </c>
      <c r="D2975" t="s">
        <v>3475</v>
      </c>
      <c r="E2975" t="s">
        <v>7281</v>
      </c>
      <c r="F2975" t="s">
        <v>7280</v>
      </c>
      <c r="G2975" t="s">
        <v>7011</v>
      </c>
    </row>
    <row r="2976" spans="1:7">
      <c r="A2976" t="s">
        <v>7279</v>
      </c>
      <c r="B2976" t="s">
        <v>7278</v>
      </c>
      <c r="C2976" t="s">
        <v>7277</v>
      </c>
      <c r="D2976" t="s">
        <v>7276</v>
      </c>
      <c r="E2976" t="s">
        <v>7275</v>
      </c>
      <c r="F2976" t="s">
        <v>7274</v>
      </c>
      <c r="G2976" t="s">
        <v>7273</v>
      </c>
    </row>
    <row r="2977" spans="1:7">
      <c r="A2977" t="s">
        <v>7272</v>
      </c>
      <c r="B2977" t="s">
        <v>7271</v>
      </c>
      <c r="C2977" t="s">
        <v>7270</v>
      </c>
      <c r="D2977" t="s">
        <v>3204</v>
      </c>
      <c r="E2977" t="s">
        <v>7269</v>
      </c>
      <c r="F2977" t="s">
        <v>7268</v>
      </c>
      <c r="G2977" t="s">
        <v>7267</v>
      </c>
    </row>
    <row r="2978" spans="1:7">
      <c r="A2978" t="s">
        <v>7266</v>
      </c>
      <c r="B2978" t="s">
        <v>7265</v>
      </c>
      <c r="C2978" t="s">
        <v>7264</v>
      </c>
      <c r="D2978" t="s">
        <v>3794</v>
      </c>
      <c r="E2978" t="s">
        <v>7263</v>
      </c>
      <c r="F2978" t="s">
        <v>7262</v>
      </c>
      <c r="G2978" t="s">
        <v>7261</v>
      </c>
    </row>
    <row r="2979" spans="1:7">
      <c r="A2979" t="s">
        <v>7260</v>
      </c>
      <c r="B2979" s="1">
        <v>23529</v>
      </c>
      <c r="C2979" t="s">
        <v>7259</v>
      </c>
      <c r="D2979" t="s">
        <v>1578</v>
      </c>
      <c r="E2979" t="s">
        <v>7258</v>
      </c>
      <c r="F2979" t="s">
        <v>7257</v>
      </c>
      <c r="G2979" t="s">
        <v>6994</v>
      </c>
    </row>
    <row r="2980" spans="1:7">
      <c r="A2980" t="s">
        <v>7256</v>
      </c>
      <c r="B2980" s="1">
        <v>43221</v>
      </c>
      <c r="C2980" t="s">
        <v>6550</v>
      </c>
      <c r="D2980" t="s">
        <v>6549</v>
      </c>
      <c r="E2980" t="s">
        <v>7255</v>
      </c>
      <c r="F2980" t="s">
        <v>7254</v>
      </c>
      <c r="G2980" t="s">
        <v>7253</v>
      </c>
    </row>
    <row r="2981" spans="1:7">
      <c r="A2981" t="s">
        <v>7252</v>
      </c>
      <c r="B2981" s="1">
        <v>33025</v>
      </c>
      <c r="C2981" t="s">
        <v>7251</v>
      </c>
      <c r="D2981" t="s">
        <v>3944</v>
      </c>
      <c r="E2981" t="s">
        <v>7250</v>
      </c>
      <c r="F2981" t="s">
        <v>7249</v>
      </c>
      <c r="G2981" t="s">
        <v>7248</v>
      </c>
    </row>
    <row r="2982" spans="1:7">
      <c r="A2982" t="s">
        <v>7247</v>
      </c>
      <c r="B2982" s="1">
        <v>42856</v>
      </c>
      <c r="C2982" t="s">
        <v>7181</v>
      </c>
      <c r="D2982" t="s">
        <v>3882</v>
      </c>
      <c r="E2982" t="s">
        <v>7246</v>
      </c>
      <c r="F2982" t="s">
        <v>7245</v>
      </c>
      <c r="G2982" t="s">
        <v>6072</v>
      </c>
    </row>
    <row r="2983" spans="1:7">
      <c r="A2983" t="s">
        <v>7244</v>
      </c>
      <c r="B2983" t="s">
        <v>7243</v>
      </c>
      <c r="C2983" t="s">
        <v>7242</v>
      </c>
      <c r="D2983" t="s">
        <v>2708</v>
      </c>
      <c r="E2983" t="s">
        <v>7241</v>
      </c>
      <c r="F2983" t="s">
        <v>7240</v>
      </c>
      <c r="G2983" t="s">
        <v>7239</v>
      </c>
    </row>
    <row r="2984" spans="1:7">
      <c r="A2984" t="s">
        <v>7238</v>
      </c>
      <c r="B2984" t="s">
        <v>7237</v>
      </c>
      <c r="C2984" t="s">
        <v>7236</v>
      </c>
      <c r="D2984" t="s">
        <v>3546</v>
      </c>
      <c r="E2984" t="s">
        <v>7235</v>
      </c>
      <c r="F2984" t="s">
        <v>7234</v>
      </c>
      <c r="G2984" t="s">
        <v>7233</v>
      </c>
    </row>
    <row r="2985" spans="1:7">
      <c r="A2985" t="s">
        <v>7232</v>
      </c>
      <c r="B2985" s="1">
        <v>23590</v>
      </c>
      <c r="C2985" t="s">
        <v>7231</v>
      </c>
      <c r="D2985" t="s">
        <v>1552</v>
      </c>
      <c r="E2985" t="s">
        <v>7230</v>
      </c>
      <c r="F2985" t="s">
        <v>7229</v>
      </c>
      <c r="G2985" t="s">
        <v>7228</v>
      </c>
    </row>
    <row r="2986" spans="1:7">
      <c r="A2986" t="s">
        <v>7227</v>
      </c>
      <c r="B2986" s="1">
        <v>32660</v>
      </c>
      <c r="C2986" t="s">
        <v>7226</v>
      </c>
      <c r="D2986" t="s">
        <v>5355</v>
      </c>
      <c r="E2986" t="s">
        <v>7225</v>
      </c>
      <c r="F2986" t="s">
        <v>7224</v>
      </c>
      <c r="G2986" t="s">
        <v>7223</v>
      </c>
    </row>
    <row r="2987" spans="1:7">
      <c r="A2987" t="s">
        <v>7222</v>
      </c>
      <c r="B2987" s="1">
        <v>18384</v>
      </c>
      <c r="C2987" t="s">
        <v>7221</v>
      </c>
      <c r="D2987" t="s">
        <v>1578</v>
      </c>
      <c r="E2987" t="s">
        <v>7220</v>
      </c>
      <c r="F2987" t="s">
        <v>7219</v>
      </c>
      <c r="G2987" t="s">
        <v>7218</v>
      </c>
    </row>
    <row r="2988" spans="1:7">
      <c r="A2988" t="s">
        <v>7217</v>
      </c>
      <c r="B2988" t="s">
        <v>7216</v>
      </c>
      <c r="C2988" t="s">
        <v>7215</v>
      </c>
      <c r="D2988" t="s">
        <v>1578</v>
      </c>
      <c r="E2988" t="s">
        <v>7214</v>
      </c>
      <c r="F2988" t="s">
        <v>7213</v>
      </c>
      <c r="G2988" t="s">
        <v>7212</v>
      </c>
    </row>
    <row r="2989" spans="1:7">
      <c r="A2989" t="s">
        <v>7211</v>
      </c>
      <c r="B2989" s="1">
        <v>18749</v>
      </c>
      <c r="C2989" t="s">
        <v>7186</v>
      </c>
      <c r="D2989" t="s">
        <v>1578</v>
      </c>
      <c r="E2989" t="s">
        <v>7210</v>
      </c>
      <c r="F2989" t="s">
        <v>7209</v>
      </c>
      <c r="G2989" t="s">
        <v>7208</v>
      </c>
    </row>
    <row r="2990" spans="1:7">
      <c r="A2990" t="s">
        <v>7207</v>
      </c>
      <c r="B2990" s="1">
        <v>28734</v>
      </c>
      <c r="C2990" t="s">
        <v>7206</v>
      </c>
      <c r="D2990" t="s">
        <v>7205</v>
      </c>
      <c r="E2990" t="s">
        <v>7204</v>
      </c>
      <c r="F2990" t="s">
        <v>7203</v>
      </c>
      <c r="G2990" t="s">
        <v>7202</v>
      </c>
    </row>
    <row r="2991" spans="1:7">
      <c r="A2991" t="s">
        <v>7201</v>
      </c>
      <c r="B2991" s="1">
        <v>12206</v>
      </c>
      <c r="C2991" t="s">
        <v>7200</v>
      </c>
      <c r="D2991" t="s">
        <v>2557</v>
      </c>
      <c r="E2991" t="s">
        <v>7199</v>
      </c>
      <c r="F2991" t="s">
        <v>7198</v>
      </c>
      <c r="G2991" t="s">
        <v>7197</v>
      </c>
    </row>
    <row r="2992" spans="1:7">
      <c r="A2992" t="s">
        <v>7196</v>
      </c>
      <c r="B2992" t="s">
        <v>7152</v>
      </c>
      <c r="C2992" t="s">
        <v>7151</v>
      </c>
      <c r="D2992" t="s">
        <v>4981</v>
      </c>
      <c r="E2992" t="s">
        <v>7195</v>
      </c>
      <c r="F2992" t="s">
        <v>7194</v>
      </c>
      <c r="G2992" t="s">
        <v>7032</v>
      </c>
    </row>
    <row r="2993" spans="1:7">
      <c r="A2993" t="s">
        <v>7193</v>
      </c>
      <c r="B2993" t="s">
        <v>7192</v>
      </c>
      <c r="C2993" t="s">
        <v>7191</v>
      </c>
      <c r="D2993" t="s">
        <v>1578</v>
      </c>
      <c r="E2993" t="s">
        <v>7190</v>
      </c>
      <c r="F2993" t="s">
        <v>7189</v>
      </c>
      <c r="G2993" t="s">
        <v>7188</v>
      </c>
    </row>
    <row r="2994" spans="1:7">
      <c r="A2994" t="s">
        <v>7187</v>
      </c>
      <c r="B2994" s="1">
        <v>18749</v>
      </c>
      <c r="C2994" t="s">
        <v>7186</v>
      </c>
      <c r="D2994" t="s">
        <v>1578</v>
      </c>
      <c r="E2994" t="s">
        <v>7185</v>
      </c>
      <c r="F2994" t="s">
        <v>7184</v>
      </c>
      <c r="G2994" t="s">
        <v>7183</v>
      </c>
    </row>
    <row r="2995" spans="1:7">
      <c r="A2995" t="s">
        <v>7182</v>
      </c>
      <c r="B2995" s="1">
        <v>42856</v>
      </c>
      <c r="C2995" t="s">
        <v>7181</v>
      </c>
      <c r="D2995" t="s">
        <v>3882</v>
      </c>
      <c r="E2995" t="s">
        <v>7180</v>
      </c>
      <c r="F2995" t="s">
        <v>7179</v>
      </c>
      <c r="G2995" t="s">
        <v>5826</v>
      </c>
    </row>
    <row r="2996" spans="1:7">
      <c r="A2996" t="s">
        <v>7178</v>
      </c>
      <c r="B2996" s="1">
        <v>27242</v>
      </c>
      <c r="C2996" t="s">
        <v>7177</v>
      </c>
      <c r="D2996" t="s">
        <v>7176</v>
      </c>
      <c r="E2996" t="s">
        <v>7175</v>
      </c>
      <c r="F2996" t="s">
        <v>7174</v>
      </c>
      <c r="G2996" t="s">
        <v>7173</v>
      </c>
    </row>
    <row r="2997" spans="1:7">
      <c r="A2997" t="s">
        <v>7172</v>
      </c>
      <c r="B2997" t="s">
        <v>7171</v>
      </c>
      <c r="C2997" t="s">
        <v>7170</v>
      </c>
      <c r="D2997" t="s">
        <v>6105</v>
      </c>
      <c r="E2997" t="s">
        <v>7169</v>
      </c>
      <c r="F2997" t="s">
        <v>7168</v>
      </c>
      <c r="G2997" t="s">
        <v>7167</v>
      </c>
    </row>
    <row r="2998" spans="1:7">
      <c r="A2998" t="s">
        <v>7166</v>
      </c>
      <c r="B2998" s="1">
        <v>11841</v>
      </c>
      <c r="C2998" t="s">
        <v>6903</v>
      </c>
      <c r="D2998" t="s">
        <v>2310</v>
      </c>
      <c r="E2998" t="s">
        <v>7165</v>
      </c>
      <c r="F2998" t="s">
        <v>7164</v>
      </c>
      <c r="G2998" t="s">
        <v>7091</v>
      </c>
    </row>
    <row r="2999" spans="1:7">
      <c r="A2999" t="s">
        <v>7163</v>
      </c>
      <c r="B2999" s="1">
        <v>27638</v>
      </c>
      <c r="C2999" t="s">
        <v>7162</v>
      </c>
      <c r="D2999" t="s">
        <v>7161</v>
      </c>
      <c r="E2999" t="s">
        <v>7160</v>
      </c>
      <c r="F2999" t="s">
        <v>7159</v>
      </c>
      <c r="G2999" t="s">
        <v>7158</v>
      </c>
    </row>
    <row r="3000" spans="1:7">
      <c r="A3000" t="s">
        <v>7157</v>
      </c>
      <c r="B3000" s="1">
        <v>26146</v>
      </c>
      <c r="C3000" t="s">
        <v>7075</v>
      </c>
      <c r="D3000" t="s">
        <v>5954</v>
      </c>
      <c r="E3000" t="s">
        <v>7156</v>
      </c>
      <c r="F3000" t="s">
        <v>7155</v>
      </c>
      <c r="G3000" t="s">
        <v>7154</v>
      </c>
    </row>
    <row r="3001" spans="1:7">
      <c r="A3001" t="s">
        <v>7153</v>
      </c>
      <c r="B3001" t="s">
        <v>7152</v>
      </c>
      <c r="C3001" t="s">
        <v>7151</v>
      </c>
      <c r="D3001" t="s">
        <v>4981</v>
      </c>
      <c r="E3001" t="s">
        <v>7150</v>
      </c>
      <c r="F3001" t="s">
        <v>7149</v>
      </c>
      <c r="G3001" t="s">
        <v>7148</v>
      </c>
    </row>
    <row r="3002" spans="1:7">
      <c r="A3002" t="s">
        <v>7147</v>
      </c>
      <c r="B3002" s="1">
        <v>18019</v>
      </c>
      <c r="C3002" t="s">
        <v>7146</v>
      </c>
      <c r="D3002" t="s">
        <v>1578</v>
      </c>
      <c r="E3002" t="s">
        <v>7145</v>
      </c>
      <c r="F3002" t="s">
        <v>7144</v>
      </c>
      <c r="G3002" t="s">
        <v>7143</v>
      </c>
    </row>
    <row r="3003" spans="1:7">
      <c r="A3003" t="s">
        <v>7142</v>
      </c>
      <c r="B3003" s="1">
        <v>19115</v>
      </c>
      <c r="C3003" t="s">
        <v>6971</v>
      </c>
      <c r="D3003" t="s">
        <v>1578</v>
      </c>
      <c r="E3003" t="s">
        <v>7141</v>
      </c>
      <c r="F3003" t="s">
        <v>7140</v>
      </c>
      <c r="G3003" t="s">
        <v>7139</v>
      </c>
    </row>
    <row r="3004" spans="1:7">
      <c r="A3004" t="s">
        <v>7138</v>
      </c>
      <c r="B3004" s="1">
        <v>19784</v>
      </c>
      <c r="C3004" t="s">
        <v>7137</v>
      </c>
      <c r="D3004" t="s">
        <v>5078</v>
      </c>
      <c r="E3004" t="s">
        <v>7136</v>
      </c>
      <c r="F3004" t="s">
        <v>7135</v>
      </c>
      <c r="G3004" t="s">
        <v>7134</v>
      </c>
    </row>
    <row r="3005" spans="1:7">
      <c r="A3005" t="s">
        <v>7133</v>
      </c>
      <c r="B3005" s="1">
        <v>26512</v>
      </c>
      <c r="C3005" t="s">
        <v>7132</v>
      </c>
      <c r="D3005" t="s">
        <v>2761</v>
      </c>
      <c r="E3005" t="s">
        <v>7131</v>
      </c>
      <c r="F3005" t="s">
        <v>7130</v>
      </c>
      <c r="G3005" t="s">
        <v>7129</v>
      </c>
    </row>
    <row r="3006" spans="1:7">
      <c r="A3006" t="s">
        <v>7128</v>
      </c>
      <c r="B3006" s="1">
        <v>29037</v>
      </c>
      <c r="C3006" t="s">
        <v>7127</v>
      </c>
      <c r="D3006" t="s">
        <v>1578</v>
      </c>
      <c r="E3006" t="s">
        <v>7126</v>
      </c>
      <c r="F3006" t="s">
        <v>7125</v>
      </c>
      <c r="G3006" t="s">
        <v>7124</v>
      </c>
    </row>
    <row r="3007" spans="1:7">
      <c r="A3007" t="s">
        <v>7123</v>
      </c>
      <c r="B3007" s="1">
        <v>34912</v>
      </c>
      <c r="C3007" t="s">
        <v>7122</v>
      </c>
      <c r="D3007" t="s">
        <v>1578</v>
      </c>
      <c r="E3007" t="s">
        <v>7121</v>
      </c>
      <c r="F3007" t="s">
        <v>7120</v>
      </c>
      <c r="G3007" t="s">
        <v>7119</v>
      </c>
    </row>
    <row r="3008" spans="1:7">
      <c r="A3008" t="s">
        <v>7118</v>
      </c>
      <c r="B3008" t="s">
        <v>7117</v>
      </c>
      <c r="C3008" t="s">
        <v>7116</v>
      </c>
      <c r="D3008" t="s">
        <v>2641</v>
      </c>
      <c r="E3008" t="s">
        <v>7115</v>
      </c>
      <c r="F3008" t="s">
        <v>7114</v>
      </c>
      <c r="G3008" t="s">
        <v>7113</v>
      </c>
    </row>
    <row r="3009" spans="1:7">
      <c r="A3009" t="s">
        <v>7112</v>
      </c>
      <c r="B3009" s="1">
        <v>15373</v>
      </c>
      <c r="C3009" t="s">
        <v>7065</v>
      </c>
      <c r="D3009" t="s">
        <v>7064</v>
      </c>
      <c r="E3009" t="s">
        <v>7111</v>
      </c>
      <c r="F3009" t="s">
        <v>7110</v>
      </c>
      <c r="G3009" t="s">
        <v>7109</v>
      </c>
    </row>
    <row r="3010" spans="1:7">
      <c r="A3010" t="s">
        <v>7108</v>
      </c>
      <c r="B3010" s="1">
        <v>11841</v>
      </c>
      <c r="C3010" t="s">
        <v>6903</v>
      </c>
      <c r="D3010" t="s">
        <v>2310</v>
      </c>
      <c r="E3010" t="s">
        <v>7107</v>
      </c>
      <c r="F3010" t="s">
        <v>7106</v>
      </c>
      <c r="G3010" t="s">
        <v>7091</v>
      </c>
    </row>
    <row r="3011" spans="1:7">
      <c r="A3011" t="s">
        <v>7105</v>
      </c>
      <c r="B3011" s="1">
        <v>26877</v>
      </c>
      <c r="C3011" t="s">
        <v>7104</v>
      </c>
      <c r="D3011" t="s">
        <v>7103</v>
      </c>
      <c r="E3011" t="s">
        <v>7102</v>
      </c>
      <c r="F3011" t="s">
        <v>7101</v>
      </c>
      <c r="G3011" t="s">
        <v>7100</v>
      </c>
    </row>
    <row r="3012" spans="1:7">
      <c r="A3012" t="s">
        <v>7099</v>
      </c>
      <c r="B3012" s="1">
        <v>24654</v>
      </c>
      <c r="C3012" t="s">
        <v>7098</v>
      </c>
      <c r="D3012" t="s">
        <v>3475</v>
      </c>
      <c r="E3012" t="s">
        <v>7097</v>
      </c>
      <c r="F3012" t="s">
        <v>7096</v>
      </c>
      <c r="G3012" t="s">
        <v>7095</v>
      </c>
    </row>
    <row r="3013" spans="1:7">
      <c r="A3013" t="s">
        <v>7094</v>
      </c>
      <c r="B3013" s="1">
        <v>11841</v>
      </c>
      <c r="C3013" t="s">
        <v>6903</v>
      </c>
      <c r="D3013" t="s">
        <v>2310</v>
      </c>
      <c r="E3013" t="s">
        <v>7093</v>
      </c>
      <c r="F3013" t="s">
        <v>7092</v>
      </c>
      <c r="G3013" t="s">
        <v>7091</v>
      </c>
    </row>
    <row r="3014" spans="1:7">
      <c r="A3014" t="s">
        <v>7090</v>
      </c>
      <c r="B3014" s="1">
        <v>29768</v>
      </c>
      <c r="C3014" t="s">
        <v>7089</v>
      </c>
      <c r="D3014" t="s">
        <v>1578</v>
      </c>
      <c r="E3014" t="s">
        <v>7088</v>
      </c>
      <c r="F3014" t="s">
        <v>7087</v>
      </c>
      <c r="G3014" t="s">
        <v>7086</v>
      </c>
    </row>
    <row r="3015" spans="1:7">
      <c r="A3015" t="s">
        <v>7085</v>
      </c>
      <c r="B3015" s="1">
        <v>35278</v>
      </c>
      <c r="C3015" t="s">
        <v>7084</v>
      </c>
      <c r="D3015" t="s">
        <v>1578</v>
      </c>
      <c r="E3015" t="s">
        <v>7083</v>
      </c>
      <c r="F3015" t="s">
        <v>7082</v>
      </c>
      <c r="G3015" t="s">
        <v>7081</v>
      </c>
    </row>
    <row r="3016" spans="1:7">
      <c r="A3016" t="s">
        <v>7080</v>
      </c>
      <c r="B3016" s="1">
        <v>32295</v>
      </c>
      <c r="C3016" t="s">
        <v>7020</v>
      </c>
      <c r="D3016" t="s">
        <v>3794</v>
      </c>
      <c r="E3016" t="s">
        <v>7079</v>
      </c>
      <c r="F3016" t="s">
        <v>7078</v>
      </c>
      <c r="G3016" t="s">
        <v>7077</v>
      </c>
    </row>
    <row r="3017" spans="1:7">
      <c r="A3017" t="s">
        <v>7076</v>
      </c>
      <c r="B3017" s="1">
        <v>26146</v>
      </c>
      <c r="C3017" t="s">
        <v>7075</v>
      </c>
      <c r="D3017" t="s">
        <v>5954</v>
      </c>
      <c r="E3017" t="s">
        <v>7074</v>
      </c>
      <c r="F3017" t="s">
        <v>7073</v>
      </c>
      <c r="G3017" t="s">
        <v>7072</v>
      </c>
    </row>
    <row r="3018" spans="1:7">
      <c r="A3018" t="s">
        <v>7071</v>
      </c>
      <c r="B3018" s="1">
        <v>28246</v>
      </c>
      <c r="C3018" t="s">
        <v>7070</v>
      </c>
      <c r="D3018" t="s">
        <v>3944</v>
      </c>
      <c r="E3018" t="s">
        <v>7069</v>
      </c>
      <c r="F3018" t="s">
        <v>7068</v>
      </c>
      <c r="G3018" t="s">
        <v>7067</v>
      </c>
    </row>
    <row r="3019" spans="1:7">
      <c r="A3019" t="s">
        <v>7066</v>
      </c>
      <c r="B3019" s="1">
        <v>15373</v>
      </c>
      <c r="C3019" t="s">
        <v>7065</v>
      </c>
      <c r="D3019" t="s">
        <v>7064</v>
      </c>
      <c r="E3019" t="s">
        <v>7063</v>
      </c>
      <c r="F3019" t="s">
        <v>7062</v>
      </c>
      <c r="G3019" t="s">
        <v>7061</v>
      </c>
    </row>
    <row r="3020" spans="1:7">
      <c r="A3020" t="s">
        <v>7060</v>
      </c>
      <c r="B3020" s="1">
        <v>19176</v>
      </c>
      <c r="C3020" t="s">
        <v>7045</v>
      </c>
      <c r="D3020" t="s">
        <v>1478</v>
      </c>
      <c r="E3020" t="s">
        <v>7059</v>
      </c>
      <c r="F3020" t="s">
        <v>7058</v>
      </c>
      <c r="G3020" t="s">
        <v>7057</v>
      </c>
    </row>
    <row r="3021" spans="1:7">
      <c r="A3021" t="s">
        <v>7056</v>
      </c>
      <c r="B3021" s="1">
        <v>28976</v>
      </c>
      <c r="C3021" t="s">
        <v>7055</v>
      </c>
      <c r="D3021" t="s">
        <v>7054</v>
      </c>
      <c r="E3021" t="s">
        <v>7053</v>
      </c>
      <c r="F3021" t="s">
        <v>7052</v>
      </c>
      <c r="G3021" t="s">
        <v>7051</v>
      </c>
    </row>
    <row r="3022" spans="1:7">
      <c r="A3022" t="s">
        <v>7050</v>
      </c>
      <c r="B3022" s="1">
        <v>19480</v>
      </c>
      <c r="C3022" t="s">
        <v>6946</v>
      </c>
      <c r="D3022" t="s">
        <v>1578</v>
      </c>
      <c r="E3022" t="s">
        <v>7049</v>
      </c>
      <c r="F3022" t="s">
        <v>7048</v>
      </c>
      <c r="G3022" t="s">
        <v>7047</v>
      </c>
    </row>
    <row r="3023" spans="1:7">
      <c r="A3023" t="s">
        <v>7046</v>
      </c>
      <c r="B3023" s="1">
        <v>19176</v>
      </c>
      <c r="C3023" t="s">
        <v>7045</v>
      </c>
      <c r="D3023" t="s">
        <v>1478</v>
      </c>
      <c r="E3023" t="s">
        <v>7044</v>
      </c>
      <c r="F3023" t="s">
        <v>7043</v>
      </c>
      <c r="G3023" t="s">
        <v>7042</v>
      </c>
    </row>
    <row r="3024" spans="1:7">
      <c r="A3024" t="s">
        <v>7041</v>
      </c>
      <c r="B3024" s="1">
        <v>15008</v>
      </c>
      <c r="C3024" t="s">
        <v>6818</v>
      </c>
      <c r="D3024" t="s">
        <v>5373</v>
      </c>
      <c r="E3024" t="s">
        <v>7040</v>
      </c>
      <c r="F3024" t="s">
        <v>7039</v>
      </c>
      <c r="G3024" t="s">
        <v>7038</v>
      </c>
    </row>
    <row r="3025" spans="1:7">
      <c r="A3025" t="s">
        <v>7037</v>
      </c>
      <c r="B3025" t="s">
        <v>7036</v>
      </c>
      <c r="C3025" t="s">
        <v>7035</v>
      </c>
      <c r="D3025" t="s">
        <v>3204</v>
      </c>
      <c r="E3025" t="s">
        <v>7034</v>
      </c>
      <c r="F3025" t="s">
        <v>7033</v>
      </c>
      <c r="G3025" t="s">
        <v>7032</v>
      </c>
    </row>
    <row r="3026" spans="1:7">
      <c r="A3026" t="s">
        <v>7031</v>
      </c>
      <c r="B3026" s="1">
        <v>23955</v>
      </c>
      <c r="C3026" t="s">
        <v>7030</v>
      </c>
      <c r="D3026" t="s">
        <v>1552</v>
      </c>
      <c r="E3026" t="s">
        <v>7029</v>
      </c>
      <c r="F3026" t="s">
        <v>7028</v>
      </c>
      <c r="G3026" t="s">
        <v>7027</v>
      </c>
    </row>
    <row r="3027" spans="1:7">
      <c r="A3027" t="s">
        <v>7026</v>
      </c>
      <c r="B3027" s="1">
        <v>24624</v>
      </c>
      <c r="C3027" t="s">
        <v>7025</v>
      </c>
      <c r="D3027" t="s">
        <v>1578</v>
      </c>
      <c r="E3027" t="s">
        <v>7024</v>
      </c>
      <c r="F3027" t="s">
        <v>7023</v>
      </c>
      <c r="G3027" t="s">
        <v>7022</v>
      </c>
    </row>
    <row r="3028" spans="1:7">
      <c r="A3028" t="s">
        <v>7021</v>
      </c>
      <c r="B3028" s="1">
        <v>32295</v>
      </c>
      <c r="C3028" t="s">
        <v>7020</v>
      </c>
      <c r="D3028" t="s">
        <v>3794</v>
      </c>
      <c r="E3028" t="s">
        <v>7019</v>
      </c>
      <c r="F3028" t="s">
        <v>7018</v>
      </c>
      <c r="G3028" t="s">
        <v>7017</v>
      </c>
    </row>
    <row r="3029" spans="1:7">
      <c r="A3029" t="s">
        <v>7016</v>
      </c>
      <c r="B3029" s="1">
        <v>23559</v>
      </c>
      <c r="C3029" t="s">
        <v>7015</v>
      </c>
      <c r="D3029" t="s">
        <v>7014</v>
      </c>
      <c r="E3029" t="s">
        <v>7013</v>
      </c>
      <c r="F3029" t="s">
        <v>7012</v>
      </c>
      <c r="G3029" t="s">
        <v>7011</v>
      </c>
    </row>
    <row r="3030" spans="1:7">
      <c r="A3030" t="s">
        <v>7010</v>
      </c>
      <c r="B3030" s="1">
        <v>19419</v>
      </c>
      <c r="C3030" t="s">
        <v>7009</v>
      </c>
      <c r="D3030" t="s">
        <v>6197</v>
      </c>
      <c r="E3030" t="s">
        <v>7008</v>
      </c>
      <c r="F3030" t="s">
        <v>7007</v>
      </c>
      <c r="G3030" t="s">
        <v>7006</v>
      </c>
    </row>
    <row r="3031" spans="1:7">
      <c r="A3031" t="s">
        <v>7005</v>
      </c>
      <c r="B3031" s="1">
        <v>47119</v>
      </c>
      <c r="C3031" t="s">
        <v>6717</v>
      </c>
      <c r="D3031" t="s">
        <v>6716</v>
      </c>
      <c r="E3031" t="s">
        <v>7004</v>
      </c>
      <c r="F3031" t="s">
        <v>7003</v>
      </c>
      <c r="G3031" t="s">
        <v>7002</v>
      </c>
    </row>
    <row r="3032" spans="1:7">
      <c r="A3032" t="s">
        <v>7001</v>
      </c>
      <c r="B3032" s="1">
        <v>15008</v>
      </c>
      <c r="C3032" t="s">
        <v>6818</v>
      </c>
      <c r="D3032" t="s">
        <v>5373</v>
      </c>
      <c r="E3032" t="s">
        <v>7000</v>
      </c>
      <c r="F3032" t="s">
        <v>6999</v>
      </c>
      <c r="G3032" t="s">
        <v>4808</v>
      </c>
    </row>
    <row r="3033" spans="1:7">
      <c r="A3033" t="s">
        <v>6998</v>
      </c>
      <c r="B3033" s="1">
        <v>24259</v>
      </c>
      <c r="C3033" t="s">
        <v>6997</v>
      </c>
      <c r="D3033" t="s">
        <v>1578</v>
      </c>
      <c r="E3033" t="s">
        <v>6996</v>
      </c>
      <c r="F3033" t="s">
        <v>6995</v>
      </c>
      <c r="G3033" t="s">
        <v>6994</v>
      </c>
    </row>
    <row r="3034" spans="1:7">
      <c r="A3034" t="s">
        <v>6993</v>
      </c>
      <c r="B3034" s="1">
        <v>30133</v>
      </c>
      <c r="C3034" t="s">
        <v>6992</v>
      </c>
      <c r="D3034" t="s">
        <v>1578</v>
      </c>
      <c r="E3034" t="s">
        <v>6991</v>
      </c>
      <c r="F3034" t="s">
        <v>6990</v>
      </c>
      <c r="G3034" t="s">
        <v>6989</v>
      </c>
    </row>
    <row r="3035" spans="1:7">
      <c r="A3035" t="s">
        <v>6988</v>
      </c>
      <c r="B3035" s="1">
        <v>23894</v>
      </c>
      <c r="C3035" t="s">
        <v>6987</v>
      </c>
      <c r="D3035" t="s">
        <v>1578</v>
      </c>
      <c r="E3035" t="s">
        <v>6986</v>
      </c>
      <c r="F3035" t="s">
        <v>6985</v>
      </c>
      <c r="G3035" t="s">
        <v>6448</v>
      </c>
    </row>
    <row r="3036" spans="1:7">
      <c r="A3036" t="s">
        <v>6984</v>
      </c>
      <c r="B3036" s="1">
        <v>20972</v>
      </c>
      <c r="C3036" t="s">
        <v>6908</v>
      </c>
      <c r="D3036" t="s">
        <v>5949</v>
      </c>
      <c r="E3036" t="s">
        <v>6983</v>
      </c>
      <c r="F3036" t="s">
        <v>6982</v>
      </c>
      <c r="G3036" t="s">
        <v>6981</v>
      </c>
    </row>
    <row r="3037" spans="1:7">
      <c r="A3037" t="s">
        <v>6980</v>
      </c>
      <c r="B3037" s="1">
        <v>18810</v>
      </c>
      <c r="C3037" t="s">
        <v>6979</v>
      </c>
      <c r="D3037" t="s">
        <v>3403</v>
      </c>
      <c r="E3037" t="s">
        <v>6978</v>
      </c>
      <c r="F3037" t="s">
        <v>6977</v>
      </c>
      <c r="G3037" t="s">
        <v>6976</v>
      </c>
    </row>
    <row r="3038" spans="1:7">
      <c r="A3038" t="s">
        <v>6975</v>
      </c>
      <c r="B3038" s="1">
        <v>19480</v>
      </c>
      <c r="C3038" t="s">
        <v>6946</v>
      </c>
      <c r="D3038" t="s">
        <v>1578</v>
      </c>
      <c r="E3038" t="s">
        <v>6974</v>
      </c>
      <c r="F3038" t="s">
        <v>6973</v>
      </c>
      <c r="G3038" t="s">
        <v>6345</v>
      </c>
    </row>
    <row r="3039" spans="1:7">
      <c r="A3039" t="s">
        <v>6972</v>
      </c>
      <c r="B3039" s="1">
        <v>19115</v>
      </c>
      <c r="C3039" t="s">
        <v>6971</v>
      </c>
      <c r="D3039" t="s">
        <v>1578</v>
      </c>
      <c r="E3039" t="s">
        <v>6970</v>
      </c>
      <c r="F3039" t="s">
        <v>6969</v>
      </c>
      <c r="G3039" t="s">
        <v>6391</v>
      </c>
    </row>
    <row r="3040" spans="1:7">
      <c r="A3040" t="s">
        <v>6968</v>
      </c>
      <c r="B3040" s="1">
        <v>43586</v>
      </c>
      <c r="C3040" t="s">
        <v>6746</v>
      </c>
      <c r="D3040" t="s">
        <v>6745</v>
      </c>
      <c r="E3040" t="s">
        <v>6967</v>
      </c>
      <c r="F3040" t="s">
        <v>6966</v>
      </c>
      <c r="G3040" t="s">
        <v>5826</v>
      </c>
    </row>
    <row r="3041" spans="1:7">
      <c r="A3041" t="s">
        <v>6965</v>
      </c>
      <c r="B3041" s="1">
        <v>20972</v>
      </c>
      <c r="C3041" t="s">
        <v>6908</v>
      </c>
      <c r="D3041" t="s">
        <v>5949</v>
      </c>
      <c r="E3041" t="s">
        <v>6964</v>
      </c>
      <c r="F3041" t="s">
        <v>6963</v>
      </c>
      <c r="G3041" t="s">
        <v>6962</v>
      </c>
    </row>
    <row r="3042" spans="1:7">
      <c r="A3042" t="s">
        <v>6961</v>
      </c>
      <c r="B3042" s="1">
        <v>43952</v>
      </c>
      <c r="C3042" t="s">
        <v>6240</v>
      </c>
      <c r="D3042" t="s">
        <v>6239</v>
      </c>
      <c r="E3042" t="s">
        <v>6960</v>
      </c>
      <c r="F3042" t="s">
        <v>6959</v>
      </c>
      <c r="G3042" t="s">
        <v>6958</v>
      </c>
    </row>
    <row r="3043" spans="1:7">
      <c r="A3043" t="s">
        <v>6957</v>
      </c>
      <c r="B3043" s="1">
        <v>17654</v>
      </c>
      <c r="C3043" t="s">
        <v>6927</v>
      </c>
      <c r="D3043" t="s">
        <v>6926</v>
      </c>
      <c r="E3043" t="s">
        <v>6956</v>
      </c>
      <c r="F3043" t="s">
        <v>6955</v>
      </c>
      <c r="G3043" t="s">
        <v>6954</v>
      </c>
    </row>
    <row r="3044" spans="1:7">
      <c r="A3044" t="s">
        <v>6953</v>
      </c>
      <c r="B3044" s="1">
        <v>23833</v>
      </c>
      <c r="C3044" t="s">
        <v>6898</v>
      </c>
      <c r="D3044" t="s">
        <v>4130</v>
      </c>
      <c r="E3044" t="s">
        <v>6952</v>
      </c>
      <c r="F3044" t="s">
        <v>6951</v>
      </c>
      <c r="G3044" t="s">
        <v>6176</v>
      </c>
    </row>
    <row r="3045" spans="1:7">
      <c r="A3045" t="s">
        <v>6950</v>
      </c>
      <c r="B3045" s="1">
        <v>19480</v>
      </c>
      <c r="C3045" t="s">
        <v>6946</v>
      </c>
      <c r="D3045" t="s">
        <v>1578</v>
      </c>
      <c r="E3045" t="s">
        <v>6949</v>
      </c>
      <c r="F3045" t="s">
        <v>6948</v>
      </c>
      <c r="G3045" t="s">
        <v>6601</v>
      </c>
    </row>
    <row r="3046" spans="1:7">
      <c r="A3046" t="s">
        <v>6947</v>
      </c>
      <c r="B3046" s="1">
        <v>19480</v>
      </c>
      <c r="C3046" t="s">
        <v>6946</v>
      </c>
      <c r="D3046" t="s">
        <v>1578</v>
      </c>
      <c r="E3046" t="s">
        <v>6945</v>
      </c>
      <c r="F3046" t="s">
        <v>6944</v>
      </c>
      <c r="G3046" t="s">
        <v>6601</v>
      </c>
    </row>
    <row r="3047" spans="1:7">
      <c r="A3047" t="s">
        <v>6943</v>
      </c>
      <c r="B3047" s="1">
        <v>20241</v>
      </c>
      <c r="C3047" t="s">
        <v>6942</v>
      </c>
      <c r="D3047" t="s">
        <v>6941</v>
      </c>
      <c r="E3047" t="s">
        <v>6940</v>
      </c>
      <c r="F3047" t="s">
        <v>6939</v>
      </c>
      <c r="G3047" t="s">
        <v>6938</v>
      </c>
    </row>
    <row r="3048" spans="1:7">
      <c r="A3048" t="s">
        <v>6937</v>
      </c>
      <c r="B3048" s="1">
        <v>35643</v>
      </c>
      <c r="C3048" t="s">
        <v>6936</v>
      </c>
      <c r="D3048" t="s">
        <v>2540</v>
      </c>
      <c r="E3048" t="s">
        <v>6935</v>
      </c>
      <c r="F3048" t="s">
        <v>6934</v>
      </c>
      <c r="G3048" t="s">
        <v>6933</v>
      </c>
    </row>
    <row r="3049" spans="1:7">
      <c r="A3049" t="s">
        <v>6932</v>
      </c>
      <c r="B3049" s="1">
        <v>15008</v>
      </c>
      <c r="C3049" t="s">
        <v>6818</v>
      </c>
      <c r="D3049" t="s">
        <v>5373</v>
      </c>
      <c r="E3049" t="s">
        <v>6931</v>
      </c>
      <c r="F3049" t="s">
        <v>6930</v>
      </c>
      <c r="G3049" t="s">
        <v>6929</v>
      </c>
    </row>
    <row r="3050" spans="1:7">
      <c r="A3050" t="s">
        <v>6928</v>
      </c>
      <c r="B3050" s="1">
        <v>17654</v>
      </c>
      <c r="C3050" t="s">
        <v>6927</v>
      </c>
      <c r="D3050" t="s">
        <v>6926</v>
      </c>
      <c r="E3050" t="s">
        <v>6925</v>
      </c>
      <c r="F3050" t="s">
        <v>6924</v>
      </c>
      <c r="G3050" t="s">
        <v>6923</v>
      </c>
    </row>
    <row r="3051" spans="1:7">
      <c r="A3051" t="s">
        <v>6922</v>
      </c>
      <c r="B3051" s="1">
        <v>36008</v>
      </c>
      <c r="C3051" t="s">
        <v>6921</v>
      </c>
      <c r="D3051" t="s">
        <v>2540</v>
      </c>
      <c r="E3051" t="s">
        <v>6920</v>
      </c>
      <c r="F3051" t="s">
        <v>6919</v>
      </c>
      <c r="G3051" t="s">
        <v>6918</v>
      </c>
    </row>
    <row r="3052" spans="1:7">
      <c r="A3052" t="s">
        <v>6917</v>
      </c>
      <c r="B3052" s="1">
        <v>11841</v>
      </c>
      <c r="C3052" t="s">
        <v>6903</v>
      </c>
      <c r="D3052" t="s">
        <v>2310</v>
      </c>
      <c r="E3052" t="s">
        <v>6916</v>
      </c>
      <c r="F3052" t="s">
        <v>6915</v>
      </c>
      <c r="G3052" t="s">
        <v>6914</v>
      </c>
    </row>
    <row r="3053" spans="1:7">
      <c r="A3053" t="s">
        <v>6913</v>
      </c>
      <c r="B3053" s="1">
        <v>27515</v>
      </c>
      <c r="C3053" t="s">
        <v>6912</v>
      </c>
      <c r="D3053" t="s">
        <v>3794</v>
      </c>
      <c r="E3053" t="s">
        <v>6911</v>
      </c>
      <c r="F3053" t="s">
        <v>6910</v>
      </c>
      <c r="G3053" t="s">
        <v>318</v>
      </c>
    </row>
    <row r="3054" spans="1:7">
      <c r="A3054" t="s">
        <v>6909</v>
      </c>
      <c r="B3054" s="1">
        <v>20972</v>
      </c>
      <c r="C3054" t="s">
        <v>6908</v>
      </c>
      <c r="D3054" t="s">
        <v>5949</v>
      </c>
      <c r="E3054" t="s">
        <v>6907</v>
      </c>
      <c r="F3054" t="s">
        <v>6906</v>
      </c>
      <c r="G3054" t="s">
        <v>6905</v>
      </c>
    </row>
    <row r="3055" spans="1:7">
      <c r="A3055" t="s">
        <v>6904</v>
      </c>
      <c r="B3055" s="1">
        <v>11841</v>
      </c>
      <c r="C3055" t="s">
        <v>6903</v>
      </c>
      <c r="D3055" t="s">
        <v>2310</v>
      </c>
      <c r="E3055" t="s">
        <v>6902</v>
      </c>
      <c r="F3055" t="s">
        <v>6901</v>
      </c>
      <c r="G3055" t="s">
        <v>6900</v>
      </c>
    </row>
    <row r="3056" spans="1:7">
      <c r="A3056" t="s">
        <v>6899</v>
      </c>
      <c r="B3056" s="1">
        <v>23833</v>
      </c>
      <c r="C3056" t="s">
        <v>6898</v>
      </c>
      <c r="D3056" t="s">
        <v>4130</v>
      </c>
      <c r="E3056" t="s">
        <v>6897</v>
      </c>
      <c r="F3056" t="s">
        <v>6896</v>
      </c>
      <c r="G3056" t="s">
        <v>6895</v>
      </c>
    </row>
    <row r="3057" spans="1:7">
      <c r="A3057" t="s">
        <v>6894</v>
      </c>
      <c r="B3057" s="1">
        <v>21002</v>
      </c>
      <c r="C3057" t="s">
        <v>6893</v>
      </c>
      <c r="D3057" t="s">
        <v>1800</v>
      </c>
      <c r="E3057" t="s">
        <v>6892</v>
      </c>
      <c r="F3057" t="s">
        <v>6891</v>
      </c>
      <c r="G3057" t="s">
        <v>6890</v>
      </c>
    </row>
    <row r="3058" spans="1:7">
      <c r="A3058" t="s">
        <v>6889</v>
      </c>
      <c r="B3058" s="1">
        <v>25355</v>
      </c>
      <c r="C3058" t="s">
        <v>6884</v>
      </c>
      <c r="D3058" t="s">
        <v>1578</v>
      </c>
      <c r="E3058" t="s">
        <v>6888</v>
      </c>
      <c r="F3058" t="s">
        <v>6887</v>
      </c>
      <c r="G3058" t="s">
        <v>6886</v>
      </c>
    </row>
    <row r="3059" spans="1:7">
      <c r="A3059" t="s">
        <v>6885</v>
      </c>
      <c r="B3059" s="1">
        <v>25355</v>
      </c>
      <c r="C3059" t="s">
        <v>6884</v>
      </c>
      <c r="D3059" t="s">
        <v>1578</v>
      </c>
      <c r="E3059" t="s">
        <v>6883</v>
      </c>
      <c r="F3059" t="s">
        <v>6882</v>
      </c>
      <c r="G3059" t="s">
        <v>6508</v>
      </c>
    </row>
    <row r="3060" spans="1:7">
      <c r="A3060" t="s">
        <v>6881</v>
      </c>
      <c r="B3060" s="1">
        <v>35612</v>
      </c>
      <c r="C3060" t="s">
        <v>6880</v>
      </c>
      <c r="D3060" t="s">
        <v>5849</v>
      </c>
      <c r="E3060" t="s">
        <v>6879</v>
      </c>
      <c r="F3060" t="s">
        <v>6878</v>
      </c>
      <c r="G3060" t="s">
        <v>6877</v>
      </c>
    </row>
    <row r="3061" spans="1:7">
      <c r="A3061" t="s">
        <v>6876</v>
      </c>
      <c r="B3061" t="s">
        <v>6875</v>
      </c>
      <c r="C3061" t="s">
        <v>6874</v>
      </c>
      <c r="D3061" t="s">
        <v>3204</v>
      </c>
      <c r="E3061" t="s">
        <v>6873</v>
      </c>
      <c r="F3061" t="s">
        <v>6872</v>
      </c>
      <c r="G3061" t="s">
        <v>6871</v>
      </c>
    </row>
    <row r="3062" spans="1:7">
      <c r="A3062" t="s">
        <v>6870</v>
      </c>
      <c r="B3062" s="1">
        <v>23102</v>
      </c>
      <c r="C3062" t="s">
        <v>6814</v>
      </c>
      <c r="D3062" t="s">
        <v>3944</v>
      </c>
      <c r="E3062" t="s">
        <v>6869</v>
      </c>
      <c r="F3062" t="s">
        <v>6868</v>
      </c>
      <c r="G3062" t="s">
        <v>6867</v>
      </c>
    </row>
    <row r="3063" spans="1:7">
      <c r="A3063" t="s">
        <v>6866</v>
      </c>
      <c r="B3063" s="1">
        <v>20607</v>
      </c>
      <c r="C3063" t="s">
        <v>6865</v>
      </c>
      <c r="D3063" t="s">
        <v>3475</v>
      </c>
      <c r="E3063" t="s">
        <v>6864</v>
      </c>
      <c r="F3063" t="s">
        <v>6863</v>
      </c>
      <c r="G3063" t="s">
        <v>6862</v>
      </c>
    </row>
    <row r="3064" spans="1:7">
      <c r="A3064" t="s">
        <v>6861</v>
      </c>
      <c r="B3064" s="1">
        <v>19054</v>
      </c>
      <c r="C3064" t="s">
        <v>6799</v>
      </c>
      <c r="D3064" t="s">
        <v>6137</v>
      </c>
      <c r="E3064" t="s">
        <v>6860</v>
      </c>
      <c r="F3064" t="s">
        <v>6859</v>
      </c>
      <c r="G3064" t="s">
        <v>6858</v>
      </c>
    </row>
    <row r="3065" spans="1:7">
      <c r="A3065" t="s">
        <v>6857</v>
      </c>
      <c r="B3065" s="1">
        <v>27150</v>
      </c>
      <c r="C3065" t="s">
        <v>6856</v>
      </c>
      <c r="D3065" t="s">
        <v>6105</v>
      </c>
      <c r="E3065" t="s">
        <v>6855</v>
      </c>
      <c r="F3065" t="s">
        <v>6854</v>
      </c>
      <c r="G3065" t="s">
        <v>6531</v>
      </c>
    </row>
    <row r="3066" spans="1:7">
      <c r="A3066" t="s">
        <v>6853</v>
      </c>
      <c r="B3066" s="1">
        <v>14032</v>
      </c>
      <c r="C3066" t="s">
        <v>6852</v>
      </c>
      <c r="D3066" t="s">
        <v>6851</v>
      </c>
      <c r="E3066" t="s">
        <v>6850</v>
      </c>
      <c r="F3066" t="s">
        <v>6849</v>
      </c>
      <c r="G3066" t="s">
        <v>6848</v>
      </c>
    </row>
    <row r="3067" spans="1:7">
      <c r="A3067" t="s">
        <v>6847</v>
      </c>
      <c r="B3067" s="1">
        <v>31594</v>
      </c>
      <c r="C3067" t="s">
        <v>6846</v>
      </c>
      <c r="D3067" t="s">
        <v>2540</v>
      </c>
      <c r="E3067" t="s">
        <v>6845</v>
      </c>
      <c r="F3067" t="s">
        <v>6844</v>
      </c>
      <c r="G3067" t="s">
        <v>6843</v>
      </c>
    </row>
    <row r="3068" spans="1:7">
      <c r="A3068" t="s">
        <v>6842</v>
      </c>
      <c r="B3068" s="1">
        <v>17288</v>
      </c>
      <c r="C3068" t="s">
        <v>6693</v>
      </c>
      <c r="D3068" t="s">
        <v>5155</v>
      </c>
      <c r="E3068" t="s">
        <v>6841</v>
      </c>
      <c r="F3068" t="s">
        <v>6840</v>
      </c>
      <c r="G3068" t="s">
        <v>6839</v>
      </c>
    </row>
    <row r="3069" spans="1:7">
      <c r="A3069" t="s">
        <v>6838</v>
      </c>
      <c r="B3069" s="1">
        <v>21732</v>
      </c>
      <c r="C3069" t="s">
        <v>6837</v>
      </c>
      <c r="D3069" t="s">
        <v>6836</v>
      </c>
      <c r="E3069" t="s">
        <v>6835</v>
      </c>
      <c r="F3069" t="s">
        <v>6834</v>
      </c>
      <c r="G3069" t="s">
        <v>6833</v>
      </c>
    </row>
    <row r="3070" spans="1:7">
      <c r="A3070" t="s">
        <v>6832</v>
      </c>
      <c r="B3070" t="s">
        <v>6831</v>
      </c>
      <c r="C3070" t="s">
        <v>6830</v>
      </c>
      <c r="D3070" t="s">
        <v>2641</v>
      </c>
      <c r="E3070" t="s">
        <v>6829</v>
      </c>
      <c r="F3070" t="s">
        <v>6828</v>
      </c>
      <c r="G3070" t="s">
        <v>6827</v>
      </c>
    </row>
    <row r="3071" spans="1:7">
      <c r="A3071" t="s">
        <v>6826</v>
      </c>
      <c r="B3071" s="1">
        <v>47119</v>
      </c>
      <c r="C3071" t="s">
        <v>6717</v>
      </c>
      <c r="D3071" t="s">
        <v>6716</v>
      </c>
      <c r="E3071" t="s">
        <v>6825</v>
      </c>
      <c r="F3071" t="s">
        <v>6824</v>
      </c>
      <c r="G3071" t="s">
        <v>1941</v>
      </c>
    </row>
    <row r="3072" spans="1:7">
      <c r="A3072" t="s">
        <v>6823</v>
      </c>
      <c r="B3072" s="1">
        <v>19876</v>
      </c>
      <c r="C3072" t="s">
        <v>6822</v>
      </c>
      <c r="D3072" t="s">
        <v>3224</v>
      </c>
      <c r="E3072" t="s">
        <v>6821</v>
      </c>
      <c r="F3072" t="s">
        <v>6820</v>
      </c>
      <c r="G3072" t="s">
        <v>6631</v>
      </c>
    </row>
    <row r="3073" spans="1:7">
      <c r="A3073" t="s">
        <v>6819</v>
      </c>
      <c r="B3073" s="1">
        <v>15008</v>
      </c>
      <c r="C3073" t="s">
        <v>6818</v>
      </c>
      <c r="D3073" t="s">
        <v>5373</v>
      </c>
      <c r="E3073" t="s">
        <v>6817</v>
      </c>
      <c r="F3073" t="s">
        <v>6816</v>
      </c>
      <c r="G3073" t="s">
        <v>4378</v>
      </c>
    </row>
    <row r="3074" spans="1:7">
      <c r="A3074" t="s">
        <v>6815</v>
      </c>
      <c r="B3074" s="1">
        <v>23102</v>
      </c>
      <c r="C3074" t="s">
        <v>6814</v>
      </c>
      <c r="D3074" t="s">
        <v>3944</v>
      </c>
      <c r="E3074" t="s">
        <v>6813</v>
      </c>
      <c r="F3074" t="s">
        <v>6812</v>
      </c>
      <c r="G3074" t="s">
        <v>6811</v>
      </c>
    </row>
    <row r="3075" spans="1:7">
      <c r="A3075" t="s">
        <v>6810</v>
      </c>
      <c r="B3075" s="1">
        <v>22098</v>
      </c>
      <c r="C3075" t="s">
        <v>6809</v>
      </c>
      <c r="D3075" t="s">
        <v>2231</v>
      </c>
      <c r="E3075" t="s">
        <v>6808</v>
      </c>
      <c r="F3075" t="s">
        <v>6807</v>
      </c>
      <c r="G3075" t="s">
        <v>6806</v>
      </c>
    </row>
    <row r="3076" spans="1:7">
      <c r="A3076" t="s">
        <v>6805</v>
      </c>
      <c r="B3076" s="1">
        <v>32325</v>
      </c>
      <c r="C3076" t="s">
        <v>6804</v>
      </c>
      <c r="D3076" t="s">
        <v>2708</v>
      </c>
      <c r="E3076" t="s">
        <v>6803</v>
      </c>
      <c r="F3076" t="s">
        <v>6802</v>
      </c>
      <c r="G3076" t="s">
        <v>6801</v>
      </c>
    </row>
    <row r="3077" spans="1:7">
      <c r="A3077" t="s">
        <v>6800</v>
      </c>
      <c r="B3077" s="1">
        <v>19054</v>
      </c>
      <c r="C3077" t="s">
        <v>6799</v>
      </c>
      <c r="D3077" t="s">
        <v>6137</v>
      </c>
      <c r="E3077" t="s">
        <v>6798</v>
      </c>
      <c r="F3077" t="s">
        <v>6797</v>
      </c>
      <c r="G3077" t="s">
        <v>6796</v>
      </c>
    </row>
    <row r="3078" spans="1:7">
      <c r="A3078" t="s">
        <v>6795</v>
      </c>
      <c r="B3078" s="1">
        <v>14763</v>
      </c>
      <c r="C3078" t="s">
        <v>6763</v>
      </c>
      <c r="D3078" t="s">
        <v>3424</v>
      </c>
      <c r="E3078" t="s">
        <v>6794</v>
      </c>
      <c r="F3078" t="s">
        <v>6793</v>
      </c>
      <c r="G3078" t="s">
        <v>6792</v>
      </c>
    </row>
    <row r="3079" spans="1:7">
      <c r="A3079" t="s">
        <v>6791</v>
      </c>
      <c r="B3079" s="1">
        <v>32690</v>
      </c>
      <c r="C3079" t="s">
        <v>6790</v>
      </c>
      <c r="D3079" t="s">
        <v>2708</v>
      </c>
      <c r="E3079" t="s">
        <v>6789</v>
      </c>
      <c r="F3079" t="s">
        <v>6788</v>
      </c>
      <c r="G3079" t="s">
        <v>6787</v>
      </c>
    </row>
    <row r="3080" spans="1:7">
      <c r="A3080" t="s">
        <v>6786</v>
      </c>
      <c r="B3080" s="1">
        <v>21367</v>
      </c>
      <c r="C3080" t="s">
        <v>6785</v>
      </c>
      <c r="D3080" t="s">
        <v>3828</v>
      </c>
      <c r="E3080" t="s">
        <v>6784</v>
      </c>
      <c r="F3080" t="s">
        <v>6783</v>
      </c>
      <c r="G3080" t="s">
        <v>6782</v>
      </c>
    </row>
    <row r="3081" spans="1:7">
      <c r="A3081" t="s">
        <v>6781</v>
      </c>
      <c r="B3081" s="1">
        <v>46753</v>
      </c>
      <c r="C3081" t="s">
        <v>6599</v>
      </c>
      <c r="D3081" t="s">
        <v>6598</v>
      </c>
      <c r="E3081" t="s">
        <v>6780</v>
      </c>
      <c r="F3081" t="s">
        <v>6779</v>
      </c>
      <c r="G3081" t="s">
        <v>5376</v>
      </c>
    </row>
    <row r="3082" spans="1:7">
      <c r="A3082" t="s">
        <v>6778</v>
      </c>
      <c r="B3082" s="1">
        <v>14397</v>
      </c>
      <c r="C3082" t="s">
        <v>6769</v>
      </c>
      <c r="D3082" t="s">
        <v>6768</v>
      </c>
      <c r="E3082" t="s">
        <v>6777</v>
      </c>
      <c r="F3082" t="s">
        <v>6776</v>
      </c>
      <c r="G3082" t="s">
        <v>6775</v>
      </c>
    </row>
    <row r="3083" spans="1:7">
      <c r="A3083" t="s">
        <v>6774</v>
      </c>
      <c r="B3083" s="1">
        <v>14763</v>
      </c>
      <c r="C3083" t="s">
        <v>6763</v>
      </c>
      <c r="D3083" t="s">
        <v>3424</v>
      </c>
      <c r="E3083" t="s">
        <v>6773</v>
      </c>
      <c r="F3083" t="s">
        <v>6772</v>
      </c>
      <c r="G3083" t="s">
        <v>6771</v>
      </c>
    </row>
    <row r="3084" spans="1:7">
      <c r="A3084" t="s">
        <v>6770</v>
      </c>
      <c r="B3084" s="1">
        <v>14397</v>
      </c>
      <c r="C3084" t="s">
        <v>6769</v>
      </c>
      <c r="D3084" t="s">
        <v>6768</v>
      </c>
      <c r="E3084" t="s">
        <v>6767</v>
      </c>
      <c r="F3084" t="s">
        <v>6766</v>
      </c>
      <c r="G3084" t="s">
        <v>6765</v>
      </c>
    </row>
    <row r="3085" spans="1:7">
      <c r="A3085" t="s">
        <v>6764</v>
      </c>
      <c r="B3085" s="1">
        <v>14763</v>
      </c>
      <c r="C3085" t="s">
        <v>6763</v>
      </c>
      <c r="D3085" t="s">
        <v>3424</v>
      </c>
      <c r="E3085" t="s">
        <v>6762</v>
      </c>
      <c r="F3085" t="s">
        <v>6761</v>
      </c>
      <c r="G3085" t="s">
        <v>6760</v>
      </c>
    </row>
    <row r="3086" spans="1:7">
      <c r="A3086" t="s">
        <v>6759</v>
      </c>
      <c r="B3086" s="1">
        <v>12936</v>
      </c>
      <c r="C3086" t="s">
        <v>6470</v>
      </c>
      <c r="D3086" t="s">
        <v>2661</v>
      </c>
      <c r="E3086" t="s">
        <v>6758</v>
      </c>
      <c r="F3086" t="s">
        <v>6757</v>
      </c>
      <c r="G3086" t="s">
        <v>6756</v>
      </c>
    </row>
    <row r="3087" spans="1:7">
      <c r="A3087" t="s">
        <v>6755</v>
      </c>
      <c r="B3087" s="1">
        <v>34516</v>
      </c>
      <c r="C3087" t="s">
        <v>6754</v>
      </c>
      <c r="D3087" t="s">
        <v>3204</v>
      </c>
      <c r="E3087" t="s">
        <v>6753</v>
      </c>
      <c r="F3087" t="s">
        <v>6752</v>
      </c>
      <c r="G3087" t="s">
        <v>6751</v>
      </c>
    </row>
    <row r="3088" spans="1:7">
      <c r="A3088" t="s">
        <v>6750</v>
      </c>
      <c r="B3088" s="1">
        <v>47119</v>
      </c>
      <c r="C3088" t="s">
        <v>6717</v>
      </c>
      <c r="D3088" t="s">
        <v>6716</v>
      </c>
      <c r="E3088" t="s">
        <v>6749</v>
      </c>
      <c r="F3088" t="s">
        <v>6748</v>
      </c>
      <c r="G3088" t="s">
        <v>6365</v>
      </c>
    </row>
    <row r="3089" spans="1:7">
      <c r="A3089" t="s">
        <v>6747</v>
      </c>
      <c r="B3089" s="1">
        <v>43586</v>
      </c>
      <c r="C3089" t="s">
        <v>6746</v>
      </c>
      <c r="D3089" t="s">
        <v>6745</v>
      </c>
      <c r="E3089" t="s">
        <v>6744</v>
      </c>
      <c r="F3089" t="s">
        <v>6743</v>
      </c>
      <c r="G3089" t="s">
        <v>6742</v>
      </c>
    </row>
    <row r="3090" spans="1:7">
      <c r="A3090" t="s">
        <v>6741</v>
      </c>
      <c r="B3090" s="1">
        <v>12936</v>
      </c>
      <c r="C3090" t="s">
        <v>6470</v>
      </c>
      <c r="D3090" t="s">
        <v>2661</v>
      </c>
      <c r="E3090" t="s">
        <v>6740</v>
      </c>
      <c r="F3090" t="s">
        <v>6739</v>
      </c>
      <c r="G3090" t="s">
        <v>6738</v>
      </c>
    </row>
    <row r="3091" spans="1:7">
      <c r="A3091" t="s">
        <v>6737</v>
      </c>
      <c r="B3091" s="1">
        <v>19146</v>
      </c>
      <c r="C3091" t="s">
        <v>6736</v>
      </c>
      <c r="D3091" t="s">
        <v>2761</v>
      </c>
      <c r="E3091" t="s">
        <v>6735</v>
      </c>
      <c r="F3091" t="s">
        <v>6734</v>
      </c>
      <c r="G3091" t="s">
        <v>6733</v>
      </c>
    </row>
    <row r="3092" spans="1:7">
      <c r="A3092" t="s">
        <v>6732</v>
      </c>
      <c r="B3092" s="1">
        <v>15128</v>
      </c>
      <c r="C3092" t="s">
        <v>6615</v>
      </c>
      <c r="D3092" t="s">
        <v>1452</v>
      </c>
      <c r="E3092" t="s">
        <v>6731</v>
      </c>
      <c r="F3092" t="s">
        <v>6730</v>
      </c>
      <c r="G3092" t="s">
        <v>6729</v>
      </c>
    </row>
    <row r="3093" spans="1:7">
      <c r="A3093" t="s">
        <v>6728</v>
      </c>
      <c r="B3093" s="1">
        <v>20941</v>
      </c>
      <c r="C3093" t="s">
        <v>6727</v>
      </c>
      <c r="D3093" t="s">
        <v>1578</v>
      </c>
      <c r="E3093" t="s">
        <v>6726</v>
      </c>
      <c r="F3093" t="s">
        <v>6725</v>
      </c>
      <c r="G3093" t="s">
        <v>6724</v>
      </c>
    </row>
    <row r="3094" spans="1:7">
      <c r="A3094" t="s">
        <v>6723</v>
      </c>
      <c r="B3094" s="1">
        <v>33420</v>
      </c>
      <c r="C3094" t="s">
        <v>6722</v>
      </c>
      <c r="D3094" t="s">
        <v>2641</v>
      </c>
      <c r="E3094" t="s">
        <v>6721</v>
      </c>
      <c r="F3094" t="s">
        <v>6720</v>
      </c>
      <c r="G3094" t="s">
        <v>6719</v>
      </c>
    </row>
    <row r="3095" spans="1:7">
      <c r="A3095" t="s">
        <v>6718</v>
      </c>
      <c r="B3095" s="1">
        <v>47119</v>
      </c>
      <c r="C3095" t="s">
        <v>6717</v>
      </c>
      <c r="D3095" t="s">
        <v>6716</v>
      </c>
      <c r="E3095" t="s">
        <v>6715</v>
      </c>
      <c r="F3095" t="s">
        <v>6714</v>
      </c>
      <c r="G3095" t="s">
        <v>2042</v>
      </c>
    </row>
    <row r="3096" spans="1:7">
      <c r="A3096" t="s">
        <v>6713</v>
      </c>
      <c r="B3096" s="1">
        <v>22463</v>
      </c>
      <c r="C3096" t="s">
        <v>6712</v>
      </c>
      <c r="D3096" t="s">
        <v>5954</v>
      </c>
      <c r="E3096" t="s">
        <v>6711</v>
      </c>
      <c r="F3096" t="s">
        <v>6710</v>
      </c>
      <c r="G3096" t="s">
        <v>6709</v>
      </c>
    </row>
    <row r="3097" spans="1:7">
      <c r="A3097" t="s">
        <v>6708</v>
      </c>
      <c r="B3097" s="1">
        <v>33055</v>
      </c>
      <c r="C3097" t="s">
        <v>6698</v>
      </c>
      <c r="D3097" t="s">
        <v>2708</v>
      </c>
      <c r="E3097" t="s">
        <v>6707</v>
      </c>
      <c r="F3097" t="s">
        <v>6706</v>
      </c>
      <c r="G3097" t="s">
        <v>6705</v>
      </c>
    </row>
    <row r="3098" spans="1:7">
      <c r="A3098" t="s">
        <v>6704</v>
      </c>
      <c r="B3098" s="1">
        <v>26451</v>
      </c>
      <c r="C3098" t="s">
        <v>6703</v>
      </c>
      <c r="D3098" t="s">
        <v>1578</v>
      </c>
      <c r="E3098" t="s">
        <v>6702</v>
      </c>
      <c r="F3098" t="s">
        <v>6701</v>
      </c>
      <c r="G3098" t="s">
        <v>6700</v>
      </c>
    </row>
    <row r="3099" spans="1:7">
      <c r="A3099" t="s">
        <v>6699</v>
      </c>
      <c r="B3099" s="1">
        <v>33055</v>
      </c>
      <c r="C3099" t="s">
        <v>6698</v>
      </c>
      <c r="D3099" t="s">
        <v>2708</v>
      </c>
      <c r="E3099" t="s">
        <v>6697</v>
      </c>
      <c r="F3099" t="s">
        <v>6696</v>
      </c>
      <c r="G3099" t="s">
        <v>6695</v>
      </c>
    </row>
    <row r="3100" spans="1:7">
      <c r="A3100" t="s">
        <v>6694</v>
      </c>
      <c r="B3100" s="1">
        <v>17288</v>
      </c>
      <c r="C3100" t="s">
        <v>6693</v>
      </c>
      <c r="D3100" t="s">
        <v>5155</v>
      </c>
      <c r="E3100" t="s">
        <v>6692</v>
      </c>
      <c r="F3100" t="s">
        <v>6691</v>
      </c>
      <c r="G3100" t="s">
        <v>6690</v>
      </c>
    </row>
    <row r="3101" spans="1:7">
      <c r="A3101" t="s">
        <v>6689</v>
      </c>
      <c r="B3101" s="1">
        <v>46753</v>
      </c>
      <c r="C3101" t="s">
        <v>6599</v>
      </c>
      <c r="D3101" t="s">
        <v>6598</v>
      </c>
      <c r="E3101" t="s">
        <v>6688</v>
      </c>
      <c r="F3101" t="s">
        <v>6687</v>
      </c>
      <c r="G3101" t="s">
        <v>6686</v>
      </c>
    </row>
    <row r="3102" spans="1:7">
      <c r="A3102" t="s">
        <v>6685</v>
      </c>
      <c r="B3102" s="1">
        <v>14642</v>
      </c>
      <c r="C3102" t="s">
        <v>6684</v>
      </c>
      <c r="D3102" t="s">
        <v>5149</v>
      </c>
      <c r="E3102" t="s">
        <v>6683</v>
      </c>
      <c r="F3102" t="s">
        <v>6682</v>
      </c>
      <c r="G3102" t="s">
        <v>5038</v>
      </c>
    </row>
    <row r="3103" spans="1:7">
      <c r="A3103" t="s">
        <v>6681</v>
      </c>
      <c r="B3103" s="1">
        <v>26816</v>
      </c>
      <c r="C3103" t="s">
        <v>6680</v>
      </c>
      <c r="D3103" t="s">
        <v>2540</v>
      </c>
      <c r="E3103" t="s">
        <v>6679</v>
      </c>
      <c r="F3103" t="s">
        <v>6678</v>
      </c>
      <c r="G3103" t="s">
        <v>6677</v>
      </c>
    </row>
    <row r="3104" spans="1:7">
      <c r="A3104" t="s">
        <v>6676</v>
      </c>
      <c r="B3104" s="1">
        <v>46753</v>
      </c>
      <c r="C3104" t="s">
        <v>6599</v>
      </c>
      <c r="D3104" t="s">
        <v>6598</v>
      </c>
      <c r="E3104" t="s">
        <v>6675</v>
      </c>
      <c r="F3104" t="s">
        <v>6674</v>
      </c>
      <c r="G3104" t="s">
        <v>3406</v>
      </c>
    </row>
    <row r="3105" spans="1:7">
      <c r="A3105" t="s">
        <v>6673</v>
      </c>
      <c r="B3105" s="1">
        <v>18688</v>
      </c>
      <c r="C3105" t="s">
        <v>6593</v>
      </c>
      <c r="D3105" t="s">
        <v>4130</v>
      </c>
      <c r="E3105" t="s">
        <v>6672</v>
      </c>
      <c r="F3105" t="s">
        <v>6671</v>
      </c>
      <c r="G3105" t="s">
        <v>6670</v>
      </c>
    </row>
    <row r="3106" spans="1:7">
      <c r="A3106" t="s">
        <v>6669</v>
      </c>
      <c r="B3106" s="1">
        <v>19511</v>
      </c>
      <c r="C3106" t="s">
        <v>6451</v>
      </c>
      <c r="D3106" t="s">
        <v>4296</v>
      </c>
      <c r="E3106" t="s">
        <v>6668</v>
      </c>
      <c r="F3106" t="s">
        <v>6667</v>
      </c>
      <c r="G3106" t="s">
        <v>6666</v>
      </c>
    </row>
    <row r="3107" spans="1:7">
      <c r="A3107" t="s">
        <v>6665</v>
      </c>
      <c r="B3107" s="1">
        <v>20576</v>
      </c>
      <c r="C3107" t="s">
        <v>6604</v>
      </c>
      <c r="D3107" t="s">
        <v>1578</v>
      </c>
      <c r="E3107" t="s">
        <v>6664</v>
      </c>
      <c r="F3107" t="s">
        <v>6663</v>
      </c>
      <c r="G3107" t="s">
        <v>6405</v>
      </c>
    </row>
    <row r="3108" spans="1:7">
      <c r="A3108" t="s">
        <v>6662</v>
      </c>
      <c r="B3108" s="1">
        <v>46753</v>
      </c>
      <c r="C3108" t="s">
        <v>6599</v>
      </c>
      <c r="D3108" t="s">
        <v>6598</v>
      </c>
      <c r="E3108" t="s">
        <v>6661</v>
      </c>
      <c r="F3108" t="s">
        <v>6660</v>
      </c>
      <c r="G3108" t="s">
        <v>449</v>
      </c>
    </row>
    <row r="3109" spans="1:7">
      <c r="A3109" t="s">
        <v>6659</v>
      </c>
      <c r="B3109" s="1">
        <v>21306</v>
      </c>
      <c r="C3109" t="s">
        <v>6646</v>
      </c>
      <c r="D3109" t="s">
        <v>1578</v>
      </c>
      <c r="E3109" t="s">
        <v>6658</v>
      </c>
      <c r="F3109" t="s">
        <v>6657</v>
      </c>
      <c r="G3109" t="s">
        <v>6656</v>
      </c>
    </row>
    <row r="3110" spans="1:7">
      <c r="A3110" t="s">
        <v>6655</v>
      </c>
      <c r="B3110" s="1">
        <v>46753</v>
      </c>
      <c r="C3110" t="s">
        <v>6599</v>
      </c>
      <c r="D3110" t="s">
        <v>6598</v>
      </c>
      <c r="E3110" t="s">
        <v>6654</v>
      </c>
      <c r="F3110" t="s">
        <v>6653</v>
      </c>
      <c r="G3110" t="s">
        <v>2690</v>
      </c>
    </row>
    <row r="3111" spans="1:7">
      <c r="A3111" t="s">
        <v>6652</v>
      </c>
      <c r="B3111" s="1">
        <v>33786</v>
      </c>
      <c r="C3111" t="s">
        <v>6651</v>
      </c>
      <c r="D3111" t="s">
        <v>2641</v>
      </c>
      <c r="E3111" t="s">
        <v>6650</v>
      </c>
      <c r="F3111" t="s">
        <v>6649</v>
      </c>
      <c r="G3111" t="s">
        <v>6648</v>
      </c>
    </row>
    <row r="3112" spans="1:7">
      <c r="A3112" t="s">
        <v>6647</v>
      </c>
      <c r="B3112" s="1">
        <v>21306</v>
      </c>
      <c r="C3112" t="s">
        <v>6646</v>
      </c>
      <c r="D3112" t="s">
        <v>1578</v>
      </c>
      <c r="E3112" t="s">
        <v>6645</v>
      </c>
      <c r="F3112" t="s">
        <v>6644</v>
      </c>
      <c r="G3112" t="s">
        <v>6643</v>
      </c>
    </row>
    <row r="3113" spans="1:7">
      <c r="A3113" t="s">
        <v>6642</v>
      </c>
      <c r="B3113" s="1">
        <v>43221</v>
      </c>
      <c r="C3113" t="s">
        <v>6550</v>
      </c>
      <c r="D3113" t="s">
        <v>6549</v>
      </c>
      <c r="E3113" t="s">
        <v>6641</v>
      </c>
      <c r="F3113" t="s">
        <v>6640</v>
      </c>
      <c r="G3113" t="s">
        <v>6546</v>
      </c>
    </row>
    <row r="3114" spans="1:7">
      <c r="A3114" t="s">
        <v>6639</v>
      </c>
      <c r="B3114" s="1">
        <v>13302</v>
      </c>
      <c r="C3114" t="s">
        <v>6638</v>
      </c>
      <c r="D3114" t="s">
        <v>4161</v>
      </c>
      <c r="E3114" t="s">
        <v>6637</v>
      </c>
      <c r="F3114" t="s">
        <v>6636</v>
      </c>
      <c r="G3114" t="s">
        <v>6635</v>
      </c>
    </row>
    <row r="3115" spans="1:7">
      <c r="A3115" t="s">
        <v>6634</v>
      </c>
      <c r="B3115" s="1">
        <v>19511</v>
      </c>
      <c r="C3115" t="s">
        <v>6451</v>
      </c>
      <c r="D3115" t="s">
        <v>4296</v>
      </c>
      <c r="E3115" t="s">
        <v>6633</v>
      </c>
      <c r="F3115" t="s">
        <v>6632</v>
      </c>
      <c r="G3115" t="s">
        <v>6631</v>
      </c>
    </row>
    <row r="3116" spans="1:7">
      <c r="A3116" t="s">
        <v>6630</v>
      </c>
      <c r="B3116" s="1">
        <v>27546</v>
      </c>
      <c r="C3116" t="s">
        <v>6629</v>
      </c>
      <c r="D3116" t="s">
        <v>6628</v>
      </c>
      <c r="E3116" t="s">
        <v>6627</v>
      </c>
      <c r="F3116" t="s">
        <v>6626</v>
      </c>
      <c r="G3116" t="s">
        <v>6625</v>
      </c>
    </row>
    <row r="3117" spans="1:7">
      <c r="A3117" t="s">
        <v>6624</v>
      </c>
      <c r="B3117" s="1">
        <v>26054</v>
      </c>
      <c r="C3117" t="s">
        <v>6534</v>
      </c>
      <c r="D3117" t="s">
        <v>3242</v>
      </c>
      <c r="E3117" t="s">
        <v>6623</v>
      </c>
      <c r="F3117" t="s">
        <v>6622</v>
      </c>
      <c r="G3117" t="s">
        <v>6621</v>
      </c>
    </row>
    <row r="3118" spans="1:7">
      <c r="A3118" t="s">
        <v>6620</v>
      </c>
      <c r="B3118" s="1">
        <v>12571</v>
      </c>
      <c r="C3118" t="s">
        <v>6540</v>
      </c>
      <c r="D3118" t="s">
        <v>6539</v>
      </c>
      <c r="E3118" t="s">
        <v>6619</v>
      </c>
      <c r="F3118" t="s">
        <v>6618</v>
      </c>
      <c r="G3118" t="s">
        <v>6617</v>
      </c>
    </row>
    <row r="3119" spans="1:7">
      <c r="A3119" t="s">
        <v>6616</v>
      </c>
      <c r="B3119" s="1">
        <v>15128</v>
      </c>
      <c r="C3119" t="s">
        <v>6615</v>
      </c>
      <c r="D3119" t="s">
        <v>1452</v>
      </c>
      <c r="E3119" t="s">
        <v>6614</v>
      </c>
      <c r="F3119" t="s">
        <v>6613</v>
      </c>
      <c r="G3119" t="s">
        <v>6612</v>
      </c>
    </row>
    <row r="3120" spans="1:7">
      <c r="A3120" t="s">
        <v>6611</v>
      </c>
      <c r="B3120" s="1">
        <v>22372</v>
      </c>
      <c r="C3120" t="s">
        <v>6610</v>
      </c>
      <c r="D3120" t="s">
        <v>6609</v>
      </c>
      <c r="E3120" t="s">
        <v>6608</v>
      </c>
      <c r="F3120" t="s">
        <v>6607</v>
      </c>
      <c r="G3120" t="s">
        <v>6606</v>
      </c>
    </row>
    <row r="3121" spans="1:7">
      <c r="A3121" t="s">
        <v>6605</v>
      </c>
      <c r="B3121" s="1">
        <v>20576</v>
      </c>
      <c r="C3121" t="s">
        <v>6604</v>
      </c>
      <c r="D3121" t="s">
        <v>1578</v>
      </c>
      <c r="E3121" t="s">
        <v>6603</v>
      </c>
      <c r="F3121" t="s">
        <v>6602</v>
      </c>
      <c r="G3121" t="s">
        <v>6601</v>
      </c>
    </row>
    <row r="3122" spans="1:7">
      <c r="A3122" t="s">
        <v>6600</v>
      </c>
      <c r="B3122" s="1">
        <v>46753</v>
      </c>
      <c r="C3122" t="s">
        <v>6599</v>
      </c>
      <c r="D3122" t="s">
        <v>6598</v>
      </c>
      <c r="E3122" t="s">
        <v>6597</v>
      </c>
      <c r="F3122" t="s">
        <v>6596</v>
      </c>
      <c r="G3122" t="s">
        <v>6595</v>
      </c>
    </row>
    <row r="3123" spans="1:7">
      <c r="A3123" t="s">
        <v>6594</v>
      </c>
      <c r="B3123" s="1">
        <v>18688</v>
      </c>
      <c r="C3123" t="s">
        <v>6593</v>
      </c>
      <c r="D3123" t="s">
        <v>4130</v>
      </c>
      <c r="E3123" t="s">
        <v>6592</v>
      </c>
      <c r="F3123" t="s">
        <v>6591</v>
      </c>
      <c r="G3123" t="s">
        <v>6590</v>
      </c>
    </row>
    <row r="3124" spans="1:7">
      <c r="A3124" t="s">
        <v>6589</v>
      </c>
      <c r="B3124" s="1">
        <v>13971</v>
      </c>
      <c r="C3124" t="s">
        <v>6353</v>
      </c>
      <c r="D3124" t="s">
        <v>1578</v>
      </c>
      <c r="E3124" t="s">
        <v>6588</v>
      </c>
      <c r="F3124" t="s">
        <v>6587</v>
      </c>
      <c r="G3124" t="s">
        <v>6586</v>
      </c>
    </row>
    <row r="3125" spans="1:7">
      <c r="A3125" t="s">
        <v>6585</v>
      </c>
      <c r="B3125" s="1">
        <v>14702</v>
      </c>
      <c r="C3125" t="s">
        <v>6524</v>
      </c>
      <c r="D3125" t="s">
        <v>1578</v>
      </c>
      <c r="E3125" t="s">
        <v>6584</v>
      </c>
      <c r="F3125" t="s">
        <v>6583</v>
      </c>
      <c r="G3125" t="s">
        <v>6582</v>
      </c>
    </row>
    <row r="3126" spans="1:7">
      <c r="A3126" t="s">
        <v>6581</v>
      </c>
      <c r="B3126" s="1">
        <v>18323</v>
      </c>
      <c r="C3126" t="s">
        <v>6413</v>
      </c>
      <c r="D3126" t="s">
        <v>6412</v>
      </c>
      <c r="E3126" t="s">
        <v>6580</v>
      </c>
      <c r="F3126" t="s">
        <v>6579</v>
      </c>
      <c r="G3126" t="s">
        <v>6578</v>
      </c>
    </row>
    <row r="3127" spans="1:7">
      <c r="A3127" t="s">
        <v>6577</v>
      </c>
      <c r="B3127" s="1">
        <v>30103</v>
      </c>
      <c r="C3127" t="s">
        <v>6576</v>
      </c>
      <c r="D3127" t="s">
        <v>6575</v>
      </c>
      <c r="E3127" t="s">
        <v>6574</v>
      </c>
      <c r="F3127" t="s">
        <v>6573</v>
      </c>
      <c r="G3127" t="s">
        <v>6572</v>
      </c>
    </row>
    <row r="3128" spans="1:7">
      <c r="A3128" t="s">
        <v>6571</v>
      </c>
      <c r="B3128" s="1">
        <v>16558</v>
      </c>
      <c r="C3128" t="s">
        <v>6394</v>
      </c>
      <c r="D3128" t="s">
        <v>3475</v>
      </c>
      <c r="E3128" t="s">
        <v>6570</v>
      </c>
      <c r="F3128" t="s">
        <v>6569</v>
      </c>
      <c r="G3128" t="s">
        <v>6568</v>
      </c>
    </row>
    <row r="3129" spans="1:7">
      <c r="A3129" t="s">
        <v>6567</v>
      </c>
      <c r="B3129" s="1">
        <v>18780</v>
      </c>
      <c r="C3129" t="s">
        <v>6566</v>
      </c>
      <c r="D3129" t="s">
        <v>5954</v>
      </c>
      <c r="E3129" t="s">
        <v>6565</v>
      </c>
      <c r="F3129" t="s">
        <v>6564</v>
      </c>
      <c r="G3129" t="s">
        <v>6278</v>
      </c>
    </row>
    <row r="3130" spans="1:7">
      <c r="A3130" t="s">
        <v>6563</v>
      </c>
      <c r="B3130" s="1">
        <v>15067</v>
      </c>
      <c r="C3130" t="s">
        <v>6383</v>
      </c>
      <c r="D3130" t="s">
        <v>1578</v>
      </c>
      <c r="E3130" t="s">
        <v>6562</v>
      </c>
      <c r="F3130" t="s">
        <v>6561</v>
      </c>
      <c r="G3130" t="s">
        <v>6560</v>
      </c>
    </row>
    <row r="3131" spans="1:7">
      <c r="A3131" t="s">
        <v>6559</v>
      </c>
      <c r="B3131" s="1">
        <v>15858</v>
      </c>
      <c r="C3131" t="s">
        <v>6558</v>
      </c>
      <c r="D3131" t="s">
        <v>1478</v>
      </c>
      <c r="E3131" t="s">
        <v>6557</v>
      </c>
      <c r="F3131" t="s">
        <v>6556</v>
      </c>
      <c r="G3131" t="s">
        <v>6555</v>
      </c>
    </row>
    <row r="3132" spans="1:7">
      <c r="A3132" t="s">
        <v>6554</v>
      </c>
      <c r="B3132" s="1">
        <v>14702</v>
      </c>
      <c r="C3132" t="s">
        <v>6524</v>
      </c>
      <c r="D3132" t="s">
        <v>1578</v>
      </c>
      <c r="E3132" t="s">
        <v>6553</v>
      </c>
      <c r="F3132" t="s">
        <v>6552</v>
      </c>
      <c r="G3132" t="s">
        <v>4513</v>
      </c>
    </row>
    <row r="3133" spans="1:7">
      <c r="A3133" t="s">
        <v>6551</v>
      </c>
      <c r="B3133" s="1">
        <v>43221</v>
      </c>
      <c r="C3133" t="s">
        <v>6550</v>
      </c>
      <c r="D3133" t="s">
        <v>6549</v>
      </c>
      <c r="E3133" t="s">
        <v>6548</v>
      </c>
      <c r="F3133" t="s">
        <v>6547</v>
      </c>
      <c r="G3133" t="s">
        <v>6546</v>
      </c>
    </row>
    <row r="3134" spans="1:7">
      <c r="A3134" t="s">
        <v>6545</v>
      </c>
      <c r="B3134" s="1">
        <v>14336</v>
      </c>
      <c r="C3134" t="s">
        <v>6431</v>
      </c>
      <c r="D3134" t="s">
        <v>1578</v>
      </c>
      <c r="E3134" t="s">
        <v>6544</v>
      </c>
      <c r="F3134" t="s">
        <v>6543</v>
      </c>
      <c r="G3134" t="s">
        <v>6542</v>
      </c>
    </row>
    <row r="3135" spans="1:7">
      <c r="A3135" t="s">
        <v>6541</v>
      </c>
      <c r="B3135" s="1">
        <v>12571</v>
      </c>
      <c r="C3135" t="s">
        <v>6540</v>
      </c>
      <c r="D3135" t="s">
        <v>6539</v>
      </c>
      <c r="E3135" t="s">
        <v>6538</v>
      </c>
      <c r="F3135" t="s">
        <v>6537</v>
      </c>
      <c r="G3135" t="s">
        <v>6536</v>
      </c>
    </row>
    <row r="3136" spans="1:7">
      <c r="A3136" t="s">
        <v>6535</v>
      </c>
      <c r="B3136" s="1">
        <v>26054</v>
      </c>
      <c r="C3136" t="s">
        <v>6534</v>
      </c>
      <c r="D3136" t="s">
        <v>3242</v>
      </c>
      <c r="E3136" t="s">
        <v>6533</v>
      </c>
      <c r="F3136" t="s">
        <v>6532</v>
      </c>
      <c r="G3136" t="s">
        <v>6531</v>
      </c>
    </row>
    <row r="3137" spans="1:7">
      <c r="A3137" t="s">
        <v>6530</v>
      </c>
      <c r="B3137" s="1">
        <v>29007</v>
      </c>
      <c r="C3137" t="s">
        <v>6529</v>
      </c>
      <c r="D3137" t="s">
        <v>2641</v>
      </c>
      <c r="E3137" t="s">
        <v>6528</v>
      </c>
      <c r="F3137" t="s">
        <v>6527</v>
      </c>
      <c r="G3137" t="s">
        <v>6526</v>
      </c>
    </row>
    <row r="3138" spans="1:7">
      <c r="A3138" t="s">
        <v>6525</v>
      </c>
      <c r="B3138" s="1">
        <v>14702</v>
      </c>
      <c r="C3138" t="s">
        <v>6524</v>
      </c>
      <c r="D3138" t="s">
        <v>1578</v>
      </c>
      <c r="E3138" t="s">
        <v>6523</v>
      </c>
      <c r="F3138" t="s">
        <v>6522</v>
      </c>
      <c r="G3138" t="s">
        <v>6521</v>
      </c>
    </row>
    <row r="3139" spans="1:7">
      <c r="A3139" t="s">
        <v>6520</v>
      </c>
      <c r="B3139" s="1">
        <v>13971</v>
      </c>
      <c r="C3139" t="s">
        <v>6353</v>
      </c>
      <c r="D3139" t="s">
        <v>1578</v>
      </c>
      <c r="E3139" t="s">
        <v>6519</v>
      </c>
      <c r="F3139" t="s">
        <v>6518</v>
      </c>
      <c r="G3139" t="s">
        <v>6517</v>
      </c>
    </row>
    <row r="3140" spans="1:7">
      <c r="A3140" t="s">
        <v>6516</v>
      </c>
      <c r="B3140" s="1">
        <v>16923</v>
      </c>
      <c r="C3140" t="s">
        <v>6363</v>
      </c>
      <c r="D3140" t="s">
        <v>3475</v>
      </c>
      <c r="E3140" t="s">
        <v>6515</v>
      </c>
      <c r="F3140" t="s">
        <v>6514</v>
      </c>
      <c r="G3140" t="s">
        <v>6513</v>
      </c>
    </row>
    <row r="3141" spans="1:7">
      <c r="A3141" t="s">
        <v>6512</v>
      </c>
      <c r="B3141" s="1">
        <v>28642</v>
      </c>
      <c r="C3141" t="s">
        <v>6511</v>
      </c>
      <c r="D3141" t="s">
        <v>2641</v>
      </c>
      <c r="E3141" t="s">
        <v>6510</v>
      </c>
      <c r="F3141" t="s">
        <v>6509</v>
      </c>
      <c r="G3141" t="s">
        <v>6508</v>
      </c>
    </row>
    <row r="3142" spans="1:7">
      <c r="A3142" t="s">
        <v>6507</v>
      </c>
      <c r="B3142" s="1">
        <v>21671</v>
      </c>
      <c r="C3142" t="s">
        <v>6506</v>
      </c>
      <c r="D3142" t="s">
        <v>1578</v>
      </c>
      <c r="E3142" t="s">
        <v>6505</v>
      </c>
      <c r="F3142" t="s">
        <v>6504</v>
      </c>
      <c r="G3142" t="s">
        <v>6476</v>
      </c>
    </row>
    <row r="3143" spans="1:7">
      <c r="A3143" t="s">
        <v>6503</v>
      </c>
      <c r="B3143" s="1">
        <v>16558</v>
      </c>
      <c r="C3143" t="s">
        <v>6394</v>
      </c>
      <c r="D3143" t="s">
        <v>3475</v>
      </c>
      <c r="E3143" t="s">
        <v>6502</v>
      </c>
      <c r="F3143" t="s">
        <v>6501</v>
      </c>
      <c r="G3143" t="s">
        <v>6500</v>
      </c>
    </row>
    <row r="3144" spans="1:7">
      <c r="A3144" t="s">
        <v>6499</v>
      </c>
      <c r="B3144" s="1">
        <v>18323</v>
      </c>
      <c r="C3144" t="s">
        <v>6413</v>
      </c>
      <c r="D3144" t="s">
        <v>6412</v>
      </c>
      <c r="E3144" t="s">
        <v>6498</v>
      </c>
      <c r="F3144" t="s">
        <v>6497</v>
      </c>
      <c r="G3144" t="s">
        <v>6496</v>
      </c>
    </row>
    <row r="3145" spans="1:7">
      <c r="A3145" t="s">
        <v>6495</v>
      </c>
      <c r="B3145" s="1">
        <v>17685</v>
      </c>
      <c r="C3145" t="s">
        <v>6426</v>
      </c>
      <c r="D3145" t="s">
        <v>1800</v>
      </c>
      <c r="E3145" t="s">
        <v>6494</v>
      </c>
      <c r="F3145" t="s">
        <v>6493</v>
      </c>
      <c r="G3145" t="s">
        <v>6492</v>
      </c>
    </row>
    <row r="3146" spans="1:7">
      <c r="A3146" t="s">
        <v>6491</v>
      </c>
      <c r="B3146" s="1">
        <v>16589</v>
      </c>
      <c r="C3146" t="s">
        <v>6490</v>
      </c>
      <c r="D3146" t="s">
        <v>1552</v>
      </c>
      <c r="E3146" t="s">
        <v>6489</v>
      </c>
      <c r="F3146" t="s">
        <v>6488</v>
      </c>
      <c r="G3146" t="s">
        <v>6487</v>
      </c>
    </row>
    <row r="3147" spans="1:7">
      <c r="A3147" t="s">
        <v>6486</v>
      </c>
      <c r="B3147" s="1">
        <v>14277</v>
      </c>
      <c r="C3147" t="s">
        <v>6276</v>
      </c>
      <c r="D3147" t="s">
        <v>6275</v>
      </c>
      <c r="E3147" t="s">
        <v>6485</v>
      </c>
      <c r="F3147" t="s">
        <v>6484</v>
      </c>
      <c r="G3147" t="s">
        <v>6483</v>
      </c>
    </row>
    <row r="3148" spans="1:7">
      <c r="A3148" t="s">
        <v>6482</v>
      </c>
      <c r="B3148" s="1">
        <v>13912</v>
      </c>
      <c r="C3148" t="s">
        <v>6198</v>
      </c>
      <c r="D3148" t="s">
        <v>6197</v>
      </c>
      <c r="E3148" t="s">
        <v>6481</v>
      </c>
      <c r="F3148" t="s">
        <v>6480</v>
      </c>
      <c r="G3148" t="s">
        <v>1641</v>
      </c>
    </row>
    <row r="3149" spans="1:7">
      <c r="A3149" t="s">
        <v>6479</v>
      </c>
      <c r="B3149" s="1">
        <v>22037</v>
      </c>
      <c r="C3149" t="s">
        <v>6459</v>
      </c>
      <c r="D3149" t="s">
        <v>1578</v>
      </c>
      <c r="E3149" t="s">
        <v>6478</v>
      </c>
      <c r="F3149" t="s">
        <v>6477</v>
      </c>
      <c r="G3149" t="s">
        <v>6476</v>
      </c>
    </row>
    <row r="3150" spans="1:7">
      <c r="A3150" t="s">
        <v>6475</v>
      </c>
      <c r="B3150" s="1">
        <v>43952</v>
      </c>
      <c r="C3150" t="s">
        <v>6240</v>
      </c>
      <c r="D3150" t="s">
        <v>6239</v>
      </c>
      <c r="E3150" t="s">
        <v>6474</v>
      </c>
      <c r="F3150" t="s">
        <v>6473</v>
      </c>
      <c r="G3150" t="s">
        <v>6472</v>
      </c>
    </row>
    <row r="3151" spans="1:7">
      <c r="A3151" t="s">
        <v>6471</v>
      </c>
      <c r="B3151" s="1">
        <v>12936</v>
      </c>
      <c r="C3151" t="s">
        <v>6470</v>
      </c>
      <c r="D3151" t="s">
        <v>2661</v>
      </c>
      <c r="E3151" t="s">
        <v>6469</v>
      </c>
      <c r="F3151" t="s">
        <v>6468</v>
      </c>
      <c r="G3151" t="s">
        <v>6467</v>
      </c>
    </row>
    <row r="3152" spans="1:7">
      <c r="A3152" t="s">
        <v>6466</v>
      </c>
      <c r="B3152" s="1">
        <v>13667</v>
      </c>
      <c r="C3152" t="s">
        <v>6465</v>
      </c>
      <c r="D3152" t="s">
        <v>6464</v>
      </c>
      <c r="E3152" t="s">
        <v>6463</v>
      </c>
      <c r="F3152" t="s">
        <v>6462</v>
      </c>
      <c r="G3152" t="s">
        <v>6461</v>
      </c>
    </row>
    <row r="3153" spans="1:7">
      <c r="A3153" t="s">
        <v>6460</v>
      </c>
      <c r="B3153" s="1">
        <v>22037</v>
      </c>
      <c r="C3153" t="s">
        <v>6459</v>
      </c>
      <c r="D3153" t="s">
        <v>1578</v>
      </c>
      <c r="E3153" t="s">
        <v>6458</v>
      </c>
      <c r="F3153" t="s">
        <v>6457</v>
      </c>
      <c r="G3153" t="s">
        <v>6456</v>
      </c>
    </row>
    <row r="3154" spans="1:7">
      <c r="A3154" t="s">
        <v>6455</v>
      </c>
      <c r="B3154" s="1">
        <v>46388</v>
      </c>
      <c r="C3154" t="s">
        <v>6159</v>
      </c>
      <c r="D3154" t="s">
        <v>6158</v>
      </c>
      <c r="E3154" t="s">
        <v>6454</v>
      </c>
      <c r="F3154" t="s">
        <v>6453</v>
      </c>
      <c r="G3154" t="s">
        <v>4527</v>
      </c>
    </row>
    <row r="3155" spans="1:7">
      <c r="A3155" t="s">
        <v>6452</v>
      </c>
      <c r="B3155" s="1">
        <v>19511</v>
      </c>
      <c r="C3155" t="s">
        <v>6451</v>
      </c>
      <c r="D3155" t="s">
        <v>4296</v>
      </c>
      <c r="E3155" t="s">
        <v>6450</v>
      </c>
      <c r="F3155" t="s">
        <v>6449</v>
      </c>
      <c r="G3155" t="s">
        <v>6448</v>
      </c>
    </row>
    <row r="3156" spans="1:7">
      <c r="A3156" t="s">
        <v>6447</v>
      </c>
      <c r="B3156" s="1">
        <v>22767</v>
      </c>
      <c r="C3156" t="s">
        <v>6408</v>
      </c>
      <c r="D3156" t="s">
        <v>2540</v>
      </c>
      <c r="E3156" t="s">
        <v>6446</v>
      </c>
      <c r="F3156" t="s">
        <v>6445</v>
      </c>
      <c r="G3156" t="s">
        <v>6444</v>
      </c>
    </row>
    <row r="3157" spans="1:7">
      <c r="A3157" t="s">
        <v>6443</v>
      </c>
      <c r="B3157" s="1">
        <v>22402</v>
      </c>
      <c r="C3157" t="s">
        <v>6442</v>
      </c>
      <c r="D3157" t="s">
        <v>2540</v>
      </c>
      <c r="E3157" t="s">
        <v>6441</v>
      </c>
      <c r="F3157" t="s">
        <v>6440</v>
      </c>
      <c r="G3157" t="s">
        <v>6439</v>
      </c>
    </row>
    <row r="3158" spans="1:7">
      <c r="A3158" t="s">
        <v>6438</v>
      </c>
      <c r="B3158" s="1">
        <v>22007</v>
      </c>
      <c r="C3158" t="s">
        <v>6437</v>
      </c>
      <c r="D3158" t="s">
        <v>6436</v>
      </c>
      <c r="E3158" t="s">
        <v>6435</v>
      </c>
      <c r="F3158" t="s">
        <v>6434</v>
      </c>
      <c r="G3158" t="s">
        <v>6433</v>
      </c>
    </row>
    <row r="3159" spans="1:7">
      <c r="A3159" t="s">
        <v>6432</v>
      </c>
      <c r="B3159" s="1">
        <v>14336</v>
      </c>
      <c r="C3159" t="s">
        <v>6431</v>
      </c>
      <c r="D3159" t="s">
        <v>1578</v>
      </c>
      <c r="E3159" t="s">
        <v>6430</v>
      </c>
      <c r="F3159" t="s">
        <v>6429</v>
      </c>
      <c r="G3159" t="s">
        <v>6428</v>
      </c>
    </row>
    <row r="3160" spans="1:7">
      <c r="A3160" t="s">
        <v>6427</v>
      </c>
      <c r="B3160" s="1">
        <v>17685</v>
      </c>
      <c r="C3160" t="s">
        <v>6426</v>
      </c>
      <c r="D3160" t="s">
        <v>1800</v>
      </c>
      <c r="E3160" t="s">
        <v>6425</v>
      </c>
      <c r="F3160" t="s">
        <v>6424</v>
      </c>
      <c r="G3160" t="s">
        <v>6423</v>
      </c>
    </row>
    <row r="3161" spans="1:7">
      <c r="A3161" t="s">
        <v>6422</v>
      </c>
      <c r="B3161" s="1">
        <v>13971</v>
      </c>
      <c r="C3161" t="s">
        <v>6353</v>
      </c>
      <c r="D3161" t="s">
        <v>1578</v>
      </c>
      <c r="E3161" t="s">
        <v>6421</v>
      </c>
      <c r="F3161" t="s">
        <v>6420</v>
      </c>
      <c r="G3161" t="s">
        <v>6419</v>
      </c>
    </row>
    <row r="3162" spans="1:7">
      <c r="A3162" t="s">
        <v>6418</v>
      </c>
      <c r="B3162" s="1">
        <v>18050</v>
      </c>
      <c r="C3162" t="s">
        <v>6321</v>
      </c>
      <c r="D3162" t="s">
        <v>6320</v>
      </c>
      <c r="E3162" t="s">
        <v>6417</v>
      </c>
      <c r="F3162" t="s">
        <v>6416</v>
      </c>
      <c r="G3162" t="s">
        <v>6415</v>
      </c>
    </row>
    <row r="3163" spans="1:7">
      <c r="A3163" t="s">
        <v>6414</v>
      </c>
      <c r="B3163" s="1">
        <v>18323</v>
      </c>
      <c r="C3163" t="s">
        <v>6413</v>
      </c>
      <c r="D3163" t="s">
        <v>6412</v>
      </c>
      <c r="E3163" t="s">
        <v>6411</v>
      </c>
      <c r="F3163" t="s">
        <v>6410</v>
      </c>
      <c r="G3163" t="s">
        <v>5417</v>
      </c>
    </row>
    <row r="3164" spans="1:7">
      <c r="A3164" t="s">
        <v>6409</v>
      </c>
      <c r="B3164" s="1">
        <v>22767</v>
      </c>
      <c r="C3164" t="s">
        <v>6408</v>
      </c>
      <c r="D3164" t="s">
        <v>2540</v>
      </c>
      <c r="E3164" t="s">
        <v>6407</v>
      </c>
      <c r="F3164" t="s">
        <v>6406</v>
      </c>
      <c r="G3164" t="s">
        <v>6405</v>
      </c>
    </row>
    <row r="3165" spans="1:7">
      <c r="A3165" t="s">
        <v>6404</v>
      </c>
      <c r="B3165" s="1">
        <v>21641</v>
      </c>
      <c r="C3165" t="s">
        <v>6403</v>
      </c>
      <c r="D3165" t="s">
        <v>3546</v>
      </c>
      <c r="E3165" t="s">
        <v>6402</v>
      </c>
      <c r="F3165" t="s">
        <v>6401</v>
      </c>
      <c r="G3165" t="s">
        <v>6400</v>
      </c>
    </row>
    <row r="3166" spans="1:7">
      <c r="A3166" t="s">
        <v>6399</v>
      </c>
      <c r="B3166" s="1">
        <v>15067</v>
      </c>
      <c r="C3166" t="s">
        <v>6383</v>
      </c>
      <c r="D3166" t="s">
        <v>1578</v>
      </c>
      <c r="E3166" t="s">
        <v>6398</v>
      </c>
      <c r="F3166" t="s">
        <v>6397</v>
      </c>
      <c r="G3166" t="s">
        <v>6396</v>
      </c>
    </row>
    <row r="3167" spans="1:7">
      <c r="A3167" t="s">
        <v>6395</v>
      </c>
      <c r="B3167" s="1">
        <v>16558</v>
      </c>
      <c r="C3167" t="s">
        <v>6394</v>
      </c>
      <c r="D3167" t="s">
        <v>3475</v>
      </c>
      <c r="E3167" t="s">
        <v>6393</v>
      </c>
      <c r="F3167" t="s">
        <v>6392</v>
      </c>
      <c r="G3167" t="s">
        <v>6391</v>
      </c>
    </row>
    <row r="3168" spans="1:7">
      <c r="A3168" t="s">
        <v>6390</v>
      </c>
      <c r="B3168" s="1">
        <v>15493</v>
      </c>
      <c r="C3168" t="s">
        <v>6389</v>
      </c>
      <c r="D3168" t="s">
        <v>6388</v>
      </c>
      <c r="E3168" t="s">
        <v>6387</v>
      </c>
      <c r="F3168" t="s">
        <v>6386</v>
      </c>
      <c r="G3168" t="s">
        <v>6385</v>
      </c>
    </row>
    <row r="3169" spans="1:7">
      <c r="A3169" t="s">
        <v>6384</v>
      </c>
      <c r="B3169" s="1">
        <v>15067</v>
      </c>
      <c r="C3169" t="s">
        <v>6383</v>
      </c>
      <c r="D3169" t="s">
        <v>1578</v>
      </c>
      <c r="E3169" t="s">
        <v>6382</v>
      </c>
      <c r="F3169" t="s">
        <v>6381</v>
      </c>
      <c r="G3169" t="s">
        <v>6380</v>
      </c>
    </row>
    <row r="3170" spans="1:7">
      <c r="A3170" t="s">
        <v>6379</v>
      </c>
      <c r="B3170" s="1">
        <v>17958</v>
      </c>
      <c r="C3170" t="s">
        <v>6378</v>
      </c>
      <c r="D3170" t="s">
        <v>3944</v>
      </c>
      <c r="E3170" t="s">
        <v>6377</v>
      </c>
      <c r="F3170" t="s">
        <v>6376</v>
      </c>
      <c r="G3170" t="s">
        <v>6375</v>
      </c>
    </row>
    <row r="3171" spans="1:7">
      <c r="A3171" t="s">
        <v>6374</v>
      </c>
      <c r="B3171" s="1">
        <v>23132</v>
      </c>
      <c r="C3171" t="s">
        <v>6373</v>
      </c>
      <c r="D3171" t="s">
        <v>6372</v>
      </c>
      <c r="E3171" t="s">
        <v>6371</v>
      </c>
      <c r="F3171" t="s">
        <v>6370</v>
      </c>
      <c r="G3171" t="s">
        <v>6369</v>
      </c>
    </row>
    <row r="3172" spans="1:7">
      <c r="A3172" t="s">
        <v>6368</v>
      </c>
      <c r="B3172" s="1">
        <v>46388</v>
      </c>
      <c r="C3172" t="s">
        <v>6159</v>
      </c>
      <c r="D3172" t="s">
        <v>6158</v>
      </c>
      <c r="E3172" t="s">
        <v>6367</v>
      </c>
      <c r="F3172" t="s">
        <v>6366</v>
      </c>
      <c r="G3172" t="s">
        <v>6365</v>
      </c>
    </row>
    <row r="3173" spans="1:7">
      <c r="A3173" t="s">
        <v>6364</v>
      </c>
      <c r="B3173" s="1">
        <v>16923</v>
      </c>
      <c r="C3173" t="s">
        <v>6363</v>
      </c>
      <c r="D3173" t="s">
        <v>3475</v>
      </c>
      <c r="E3173" t="s">
        <v>6362</v>
      </c>
      <c r="F3173" t="s">
        <v>6361</v>
      </c>
      <c r="G3173" t="s">
        <v>6360</v>
      </c>
    </row>
    <row r="3174" spans="1:7">
      <c r="A3174" t="s">
        <v>6359</v>
      </c>
      <c r="B3174" s="1">
        <v>15432</v>
      </c>
      <c r="C3174" t="s">
        <v>6358</v>
      </c>
      <c r="D3174" t="s">
        <v>1578</v>
      </c>
      <c r="E3174" t="s">
        <v>6357</v>
      </c>
      <c r="F3174" t="s">
        <v>6356</v>
      </c>
      <c r="G3174" t="s">
        <v>6355</v>
      </c>
    </row>
    <row r="3175" spans="1:7">
      <c r="A3175" t="s">
        <v>6354</v>
      </c>
      <c r="B3175" s="1">
        <v>13971</v>
      </c>
      <c r="C3175" t="s">
        <v>6353</v>
      </c>
      <c r="D3175" t="s">
        <v>1578</v>
      </c>
      <c r="E3175" t="s">
        <v>6352</v>
      </c>
      <c r="F3175" t="s">
        <v>6351</v>
      </c>
      <c r="G3175" t="s">
        <v>6350</v>
      </c>
    </row>
    <row r="3176" spans="1:7">
      <c r="A3176" t="s">
        <v>6349</v>
      </c>
      <c r="B3176" s="1">
        <v>25324</v>
      </c>
      <c r="C3176" t="s">
        <v>6348</v>
      </c>
      <c r="D3176" t="s">
        <v>3204</v>
      </c>
      <c r="E3176" t="s">
        <v>6347</v>
      </c>
      <c r="F3176" t="s">
        <v>6346</v>
      </c>
      <c r="G3176" t="s">
        <v>6345</v>
      </c>
    </row>
    <row r="3177" spans="1:7">
      <c r="A3177" t="s">
        <v>6344</v>
      </c>
      <c r="B3177" s="1">
        <v>24228</v>
      </c>
      <c r="C3177" t="s">
        <v>6335</v>
      </c>
      <c r="D3177" t="s">
        <v>2641</v>
      </c>
      <c r="E3177" t="s">
        <v>6343</v>
      </c>
      <c r="F3177" t="s">
        <v>6342</v>
      </c>
      <c r="G3177" t="s">
        <v>6341</v>
      </c>
    </row>
    <row r="3178" spans="1:7">
      <c r="A3178" t="s">
        <v>6340</v>
      </c>
      <c r="B3178" s="1">
        <v>16163</v>
      </c>
      <c r="C3178" t="s">
        <v>6183</v>
      </c>
      <c r="D3178" t="s">
        <v>1578</v>
      </c>
      <c r="E3178" t="s">
        <v>6339</v>
      </c>
      <c r="F3178" t="s">
        <v>6338</v>
      </c>
      <c r="G3178" t="s">
        <v>6337</v>
      </c>
    </row>
    <row r="3179" spans="1:7">
      <c r="A3179" t="s">
        <v>6336</v>
      </c>
      <c r="B3179" s="1">
        <v>24228</v>
      </c>
      <c r="C3179" t="s">
        <v>6335</v>
      </c>
      <c r="D3179" t="s">
        <v>2641</v>
      </c>
      <c r="E3179" t="s">
        <v>6334</v>
      </c>
      <c r="F3179" t="s">
        <v>6333</v>
      </c>
      <c r="G3179" t="s">
        <v>6332</v>
      </c>
    </row>
    <row r="3180" spans="1:7">
      <c r="A3180" t="s">
        <v>6331</v>
      </c>
      <c r="B3180" s="1">
        <v>23863</v>
      </c>
      <c r="C3180" t="s">
        <v>6330</v>
      </c>
      <c r="D3180" t="s">
        <v>2708</v>
      </c>
      <c r="E3180" t="s">
        <v>6329</v>
      </c>
      <c r="F3180" t="s">
        <v>6328</v>
      </c>
      <c r="G3180" t="s">
        <v>6327</v>
      </c>
    </row>
    <row r="3181" spans="1:7">
      <c r="A3181" t="s">
        <v>6326</v>
      </c>
      <c r="B3181" s="1">
        <v>23498</v>
      </c>
      <c r="C3181" t="s">
        <v>6262</v>
      </c>
      <c r="D3181" t="s">
        <v>2708</v>
      </c>
      <c r="E3181" t="s">
        <v>6325</v>
      </c>
      <c r="F3181" t="s">
        <v>6324</v>
      </c>
      <c r="G3181" t="s">
        <v>6323</v>
      </c>
    </row>
    <row r="3182" spans="1:7">
      <c r="A3182" t="s">
        <v>6322</v>
      </c>
      <c r="B3182" s="1">
        <v>18050</v>
      </c>
      <c r="C3182" t="s">
        <v>6321</v>
      </c>
      <c r="D3182" t="s">
        <v>6320</v>
      </c>
      <c r="E3182" t="s">
        <v>6319</v>
      </c>
      <c r="F3182" t="s">
        <v>6318</v>
      </c>
      <c r="G3182" t="s">
        <v>6317</v>
      </c>
    </row>
    <row r="3183" spans="1:7">
      <c r="A3183" t="s">
        <v>6316</v>
      </c>
      <c r="B3183" s="1">
        <v>46388</v>
      </c>
      <c r="C3183" t="s">
        <v>6159</v>
      </c>
      <c r="D3183" t="s">
        <v>6158</v>
      </c>
      <c r="E3183" t="s">
        <v>6315</v>
      </c>
      <c r="F3183" t="s">
        <v>6314</v>
      </c>
      <c r="G3183" t="s">
        <v>6313</v>
      </c>
    </row>
    <row r="3184" spans="1:7">
      <c r="A3184" t="s">
        <v>6312</v>
      </c>
      <c r="B3184" s="1">
        <v>20911</v>
      </c>
      <c r="C3184" t="s">
        <v>6304</v>
      </c>
      <c r="D3184" t="s">
        <v>3242</v>
      </c>
      <c r="E3184" t="s">
        <v>6311</v>
      </c>
      <c r="F3184" t="s">
        <v>6310</v>
      </c>
      <c r="G3184" t="s">
        <v>6309</v>
      </c>
    </row>
    <row r="3185" spans="1:7">
      <c r="A3185" t="s">
        <v>6308</v>
      </c>
      <c r="B3185" s="1">
        <v>14277</v>
      </c>
      <c r="C3185" t="s">
        <v>6276</v>
      </c>
      <c r="D3185" t="s">
        <v>6275</v>
      </c>
      <c r="E3185" t="s">
        <v>6307</v>
      </c>
      <c r="F3185" t="s">
        <v>6306</v>
      </c>
      <c r="G3185" t="s">
        <v>5352</v>
      </c>
    </row>
    <row r="3186" spans="1:7">
      <c r="A3186" t="s">
        <v>6305</v>
      </c>
      <c r="B3186" s="1">
        <v>20911</v>
      </c>
      <c r="C3186" t="s">
        <v>6304</v>
      </c>
      <c r="D3186" t="s">
        <v>3242</v>
      </c>
      <c r="E3186" t="s">
        <v>6303</v>
      </c>
      <c r="F3186" t="s">
        <v>6302</v>
      </c>
      <c r="G3186" t="s">
        <v>6301</v>
      </c>
    </row>
    <row r="3187" spans="1:7">
      <c r="A3187" t="s">
        <v>6300</v>
      </c>
      <c r="B3187" s="1">
        <v>24593</v>
      </c>
      <c r="C3187" t="s">
        <v>6299</v>
      </c>
      <c r="D3187" t="s">
        <v>2641</v>
      </c>
      <c r="E3187" t="s">
        <v>6298</v>
      </c>
      <c r="F3187" t="s">
        <v>6297</v>
      </c>
      <c r="G3187" t="s">
        <v>6296</v>
      </c>
    </row>
    <row r="3188" spans="1:7">
      <c r="A3188" t="s">
        <v>6295</v>
      </c>
      <c r="B3188" s="1">
        <v>16193</v>
      </c>
      <c r="C3188" t="s">
        <v>6216</v>
      </c>
      <c r="D3188" t="s">
        <v>3224</v>
      </c>
      <c r="E3188" t="s">
        <v>6294</v>
      </c>
      <c r="F3188" t="s">
        <v>6293</v>
      </c>
      <c r="G3188" t="s">
        <v>6292</v>
      </c>
    </row>
    <row r="3189" spans="1:7">
      <c r="A3189" t="s">
        <v>6291</v>
      </c>
      <c r="B3189" s="1">
        <v>17319</v>
      </c>
      <c r="C3189" t="s">
        <v>6290</v>
      </c>
      <c r="D3189" t="s">
        <v>6289</v>
      </c>
      <c r="E3189" t="s">
        <v>6288</v>
      </c>
      <c r="F3189" t="s">
        <v>6287</v>
      </c>
      <c r="G3189" t="s">
        <v>6286</v>
      </c>
    </row>
    <row r="3190" spans="1:7">
      <c r="A3190" t="s">
        <v>6285</v>
      </c>
      <c r="B3190" s="1">
        <v>16163</v>
      </c>
      <c r="C3190" t="s">
        <v>6183</v>
      </c>
      <c r="D3190" t="s">
        <v>1578</v>
      </c>
      <c r="E3190" t="s">
        <v>6284</v>
      </c>
      <c r="F3190" t="s">
        <v>6283</v>
      </c>
      <c r="G3190" t="s">
        <v>6282</v>
      </c>
    </row>
    <row r="3191" spans="1:7">
      <c r="A3191" t="s">
        <v>6281</v>
      </c>
      <c r="B3191" s="1">
        <v>16224</v>
      </c>
      <c r="C3191" t="s">
        <v>6148</v>
      </c>
      <c r="D3191" t="s">
        <v>6147</v>
      </c>
      <c r="E3191" t="s">
        <v>6280</v>
      </c>
      <c r="F3191" t="s">
        <v>6279</v>
      </c>
      <c r="G3191" t="s">
        <v>6278</v>
      </c>
    </row>
    <row r="3192" spans="1:7">
      <c r="A3192" t="s">
        <v>6277</v>
      </c>
      <c r="B3192" s="1">
        <v>14277</v>
      </c>
      <c r="C3192" t="s">
        <v>6276</v>
      </c>
      <c r="D3192" t="s">
        <v>6275</v>
      </c>
      <c r="E3192" t="s">
        <v>6274</v>
      </c>
      <c r="F3192" t="s">
        <v>6273</v>
      </c>
      <c r="G3192" t="s">
        <v>6272</v>
      </c>
    </row>
    <row r="3193" spans="1:7">
      <c r="A3193" t="s">
        <v>6271</v>
      </c>
      <c r="B3193" s="1">
        <v>16893</v>
      </c>
      <c r="C3193" t="s">
        <v>6203</v>
      </c>
      <c r="D3193" t="s">
        <v>1578</v>
      </c>
      <c r="E3193" t="s">
        <v>6270</v>
      </c>
      <c r="F3193" t="s">
        <v>6269</v>
      </c>
      <c r="G3193" t="s">
        <v>6268</v>
      </c>
    </row>
    <row r="3194" spans="1:7">
      <c r="A3194" t="s">
        <v>6267</v>
      </c>
      <c r="B3194" s="1">
        <v>15797</v>
      </c>
      <c r="C3194" t="s">
        <v>6221</v>
      </c>
      <c r="D3194" t="s">
        <v>1578</v>
      </c>
      <c r="E3194" t="s">
        <v>6266</v>
      </c>
      <c r="F3194" t="s">
        <v>6265</v>
      </c>
      <c r="G3194" t="s">
        <v>6264</v>
      </c>
    </row>
    <row r="3195" spans="1:7">
      <c r="A3195" t="s">
        <v>6263</v>
      </c>
      <c r="B3195" s="1">
        <v>23498</v>
      </c>
      <c r="C3195" t="s">
        <v>6262</v>
      </c>
      <c r="D3195" t="s">
        <v>2708</v>
      </c>
      <c r="E3195" t="s">
        <v>6261</v>
      </c>
      <c r="F3195" t="s">
        <v>6260</v>
      </c>
      <c r="G3195" t="s">
        <v>6259</v>
      </c>
    </row>
    <row r="3196" spans="1:7">
      <c r="A3196" t="s">
        <v>6258</v>
      </c>
      <c r="B3196" s="1">
        <v>46023</v>
      </c>
      <c r="C3196" t="s">
        <v>6052</v>
      </c>
      <c r="D3196" t="s">
        <v>6051</v>
      </c>
      <c r="E3196" t="s">
        <v>6257</v>
      </c>
      <c r="F3196" t="s">
        <v>6256</v>
      </c>
      <c r="G3196" t="s">
        <v>354</v>
      </c>
    </row>
    <row r="3197" spans="1:7">
      <c r="A3197" t="s">
        <v>6255</v>
      </c>
      <c r="B3197" s="1">
        <v>20546</v>
      </c>
      <c r="C3197" t="s">
        <v>6097</v>
      </c>
      <c r="D3197" t="s">
        <v>3204</v>
      </c>
      <c r="E3197" t="s">
        <v>6254</v>
      </c>
      <c r="F3197" t="s">
        <v>6253</v>
      </c>
      <c r="G3197" t="s">
        <v>6252</v>
      </c>
    </row>
    <row r="3198" spans="1:7">
      <c r="A3198" t="s">
        <v>6251</v>
      </c>
      <c r="B3198" s="1">
        <v>16954</v>
      </c>
      <c r="C3198" t="s">
        <v>6250</v>
      </c>
      <c r="D3198" t="s">
        <v>1552</v>
      </c>
      <c r="E3198" t="s">
        <v>6249</v>
      </c>
      <c r="F3198" t="s">
        <v>6248</v>
      </c>
      <c r="G3198" t="s">
        <v>6247</v>
      </c>
    </row>
    <row r="3199" spans="1:7">
      <c r="A3199" t="s">
        <v>6246</v>
      </c>
      <c r="B3199" s="1">
        <v>21276</v>
      </c>
      <c r="C3199" t="s">
        <v>6245</v>
      </c>
      <c r="D3199" t="s">
        <v>3242</v>
      </c>
      <c r="E3199" t="s">
        <v>6244</v>
      </c>
      <c r="F3199" t="s">
        <v>6243</v>
      </c>
      <c r="G3199" t="s">
        <v>6242</v>
      </c>
    </row>
    <row r="3200" spans="1:7">
      <c r="A3200" t="s">
        <v>6241</v>
      </c>
      <c r="B3200" s="1">
        <v>43952</v>
      </c>
      <c r="C3200" t="s">
        <v>6240</v>
      </c>
      <c r="D3200" t="s">
        <v>6239</v>
      </c>
      <c r="E3200" t="s">
        <v>6238</v>
      </c>
      <c r="F3200" t="s">
        <v>6237</v>
      </c>
      <c r="G3200" t="s">
        <v>6236</v>
      </c>
    </row>
    <row r="3201" spans="1:7">
      <c r="A3201" t="s">
        <v>6235</v>
      </c>
      <c r="B3201" s="1">
        <v>17593</v>
      </c>
      <c r="C3201" t="s">
        <v>6188</v>
      </c>
      <c r="D3201" t="s">
        <v>3794</v>
      </c>
      <c r="E3201" t="s">
        <v>6234</v>
      </c>
      <c r="F3201" t="s">
        <v>6233</v>
      </c>
      <c r="G3201" t="s">
        <v>6232</v>
      </c>
    </row>
    <row r="3202" spans="1:7">
      <c r="A3202" t="s">
        <v>6231</v>
      </c>
      <c r="B3202" s="1">
        <v>13912</v>
      </c>
      <c r="C3202" t="s">
        <v>6198</v>
      </c>
      <c r="D3202" t="s">
        <v>6197</v>
      </c>
      <c r="E3202" t="s">
        <v>6230</v>
      </c>
      <c r="F3202" t="s">
        <v>6229</v>
      </c>
      <c r="G3202" t="s">
        <v>6228</v>
      </c>
    </row>
    <row r="3203" spans="1:7">
      <c r="A3203" t="s">
        <v>6227</v>
      </c>
      <c r="B3203" s="1">
        <v>16528</v>
      </c>
      <c r="C3203" t="s">
        <v>6226</v>
      </c>
      <c r="D3203" t="s">
        <v>1578</v>
      </c>
      <c r="E3203" t="s">
        <v>6225</v>
      </c>
      <c r="F3203" t="s">
        <v>6224</v>
      </c>
      <c r="G3203" t="s">
        <v>6223</v>
      </c>
    </row>
    <row r="3204" spans="1:7">
      <c r="A3204" t="s">
        <v>6222</v>
      </c>
      <c r="B3204" s="1">
        <v>15797</v>
      </c>
      <c r="C3204" t="s">
        <v>6221</v>
      </c>
      <c r="D3204" t="s">
        <v>1578</v>
      </c>
      <c r="E3204" t="s">
        <v>6220</v>
      </c>
      <c r="F3204" t="s">
        <v>6219</v>
      </c>
      <c r="G3204" t="s">
        <v>6218</v>
      </c>
    </row>
    <row r="3205" spans="1:7">
      <c r="A3205" t="s">
        <v>6217</v>
      </c>
      <c r="B3205" s="1">
        <v>16193</v>
      </c>
      <c r="C3205" t="s">
        <v>6216</v>
      </c>
      <c r="D3205" t="s">
        <v>3224</v>
      </c>
      <c r="E3205" t="s">
        <v>6215</v>
      </c>
      <c r="F3205" t="s">
        <v>6214</v>
      </c>
      <c r="G3205" t="s">
        <v>6213</v>
      </c>
    </row>
    <row r="3206" spans="1:7">
      <c r="A3206" t="s">
        <v>6212</v>
      </c>
      <c r="B3206" s="1">
        <v>17593</v>
      </c>
      <c r="C3206" t="s">
        <v>6188</v>
      </c>
      <c r="D3206" t="s">
        <v>3794</v>
      </c>
      <c r="E3206" t="s">
        <v>6211</v>
      </c>
      <c r="F3206" t="s">
        <v>6210</v>
      </c>
      <c r="G3206" t="s">
        <v>6209</v>
      </c>
    </row>
    <row r="3207" spans="1:7">
      <c r="A3207" t="s">
        <v>6208</v>
      </c>
      <c r="B3207" s="1">
        <v>16224</v>
      </c>
      <c r="C3207" t="s">
        <v>6148</v>
      </c>
      <c r="D3207" t="s">
        <v>6147</v>
      </c>
      <c r="E3207" t="s">
        <v>6207</v>
      </c>
      <c r="F3207" t="s">
        <v>6206</v>
      </c>
      <c r="G3207" t="s">
        <v>6205</v>
      </c>
    </row>
    <row r="3208" spans="1:7">
      <c r="A3208" t="s">
        <v>6204</v>
      </c>
      <c r="B3208" s="1">
        <v>16893</v>
      </c>
      <c r="C3208" t="s">
        <v>6203</v>
      </c>
      <c r="D3208" t="s">
        <v>1578</v>
      </c>
      <c r="E3208" t="s">
        <v>6202</v>
      </c>
      <c r="F3208" t="s">
        <v>6201</v>
      </c>
      <c r="G3208" t="s">
        <v>6200</v>
      </c>
    </row>
    <row r="3209" spans="1:7">
      <c r="A3209" t="s">
        <v>6199</v>
      </c>
      <c r="B3209" s="1">
        <v>13912</v>
      </c>
      <c r="C3209" t="s">
        <v>6198</v>
      </c>
      <c r="D3209" t="s">
        <v>6197</v>
      </c>
      <c r="E3209" t="s">
        <v>6196</v>
      </c>
      <c r="F3209" t="s">
        <v>6195</v>
      </c>
      <c r="G3209" t="s">
        <v>6194</v>
      </c>
    </row>
    <row r="3210" spans="1:7">
      <c r="A3210" t="s">
        <v>6193</v>
      </c>
      <c r="B3210" s="1">
        <v>16224</v>
      </c>
      <c r="C3210" t="s">
        <v>6148</v>
      </c>
      <c r="D3210" t="s">
        <v>6147</v>
      </c>
      <c r="E3210" t="s">
        <v>6192</v>
      </c>
      <c r="F3210" t="s">
        <v>6191</v>
      </c>
      <c r="G3210" t="s">
        <v>6190</v>
      </c>
    </row>
    <row r="3211" spans="1:7">
      <c r="A3211" t="s">
        <v>6189</v>
      </c>
      <c r="B3211" s="1">
        <v>17593</v>
      </c>
      <c r="C3211" t="s">
        <v>6188</v>
      </c>
      <c r="D3211" t="s">
        <v>3794</v>
      </c>
      <c r="E3211" t="s">
        <v>6187</v>
      </c>
      <c r="F3211" t="s">
        <v>6186</v>
      </c>
      <c r="G3211" t="s">
        <v>6185</v>
      </c>
    </row>
    <row r="3212" spans="1:7">
      <c r="A3212" t="s">
        <v>6184</v>
      </c>
      <c r="B3212" s="1">
        <v>16163</v>
      </c>
      <c r="C3212" t="s">
        <v>6183</v>
      </c>
      <c r="D3212" t="s">
        <v>1578</v>
      </c>
      <c r="E3212" t="s">
        <v>6182</v>
      </c>
      <c r="F3212" t="s">
        <v>6181</v>
      </c>
      <c r="G3212" t="s">
        <v>6180</v>
      </c>
    </row>
    <row r="3213" spans="1:7">
      <c r="A3213" t="s">
        <v>6179</v>
      </c>
      <c r="B3213" s="1">
        <v>17989</v>
      </c>
      <c r="C3213" t="s">
        <v>6132</v>
      </c>
      <c r="D3213" t="s">
        <v>2540</v>
      </c>
      <c r="E3213" t="s">
        <v>6178</v>
      </c>
      <c r="F3213" t="s">
        <v>6177</v>
      </c>
      <c r="G3213" t="s">
        <v>6176</v>
      </c>
    </row>
    <row r="3214" spans="1:7">
      <c r="A3214" t="s">
        <v>6175</v>
      </c>
      <c r="B3214" s="1">
        <v>46023</v>
      </c>
      <c r="C3214" t="s">
        <v>6052</v>
      </c>
      <c r="D3214" t="s">
        <v>6051</v>
      </c>
      <c r="E3214" t="s">
        <v>6174</v>
      </c>
      <c r="F3214" t="s">
        <v>6173</v>
      </c>
      <c r="G3214" t="s">
        <v>2237</v>
      </c>
    </row>
    <row r="3215" spans="1:7">
      <c r="A3215" t="s">
        <v>6172</v>
      </c>
      <c r="B3215" s="1">
        <v>18719</v>
      </c>
      <c r="C3215" t="s">
        <v>6171</v>
      </c>
      <c r="D3215" t="s">
        <v>2708</v>
      </c>
      <c r="E3215" t="s">
        <v>6170</v>
      </c>
      <c r="F3215" t="s">
        <v>6169</v>
      </c>
      <c r="G3215" t="s">
        <v>6168</v>
      </c>
    </row>
    <row r="3216" spans="1:7">
      <c r="A3216" t="s">
        <v>6167</v>
      </c>
      <c r="B3216" s="1">
        <v>46023</v>
      </c>
      <c r="C3216" t="s">
        <v>6052</v>
      </c>
      <c r="D3216" t="s">
        <v>6051</v>
      </c>
      <c r="E3216" t="s">
        <v>6166</v>
      </c>
      <c r="F3216" t="s">
        <v>6165</v>
      </c>
      <c r="G3216" t="s">
        <v>3245</v>
      </c>
    </row>
    <row r="3217" spans="1:7">
      <c r="A3217" t="s">
        <v>6164</v>
      </c>
      <c r="B3217" s="1">
        <v>17227</v>
      </c>
      <c r="C3217" t="s">
        <v>6106</v>
      </c>
      <c r="D3217" t="s">
        <v>6105</v>
      </c>
      <c r="E3217" t="s">
        <v>6163</v>
      </c>
      <c r="F3217" t="s">
        <v>6162</v>
      </c>
      <c r="G3217" t="s">
        <v>6161</v>
      </c>
    </row>
    <row r="3218" spans="1:7">
      <c r="A3218" t="s">
        <v>6160</v>
      </c>
      <c r="B3218" s="1">
        <v>46388</v>
      </c>
      <c r="C3218" t="s">
        <v>6159</v>
      </c>
      <c r="D3218" t="s">
        <v>6158</v>
      </c>
      <c r="E3218" t="s">
        <v>6157</v>
      </c>
      <c r="F3218" t="s">
        <v>6156</v>
      </c>
      <c r="G3218" t="s">
        <v>6155</v>
      </c>
    </row>
    <row r="3219" spans="1:7">
      <c r="A3219" t="s">
        <v>6154</v>
      </c>
      <c r="B3219" s="1">
        <v>17624</v>
      </c>
      <c r="C3219" t="s">
        <v>6153</v>
      </c>
      <c r="D3219" t="s">
        <v>1578</v>
      </c>
      <c r="E3219" t="s">
        <v>6152</v>
      </c>
      <c r="F3219" t="s">
        <v>6151</v>
      </c>
      <c r="G3219" t="s">
        <v>6150</v>
      </c>
    </row>
    <row r="3220" spans="1:7">
      <c r="A3220" t="s">
        <v>6149</v>
      </c>
      <c r="B3220" s="1">
        <v>16224</v>
      </c>
      <c r="C3220" t="s">
        <v>6148</v>
      </c>
      <c r="D3220" t="s">
        <v>6147</v>
      </c>
      <c r="E3220" t="s">
        <v>6146</v>
      </c>
      <c r="F3220" t="s">
        <v>6145</v>
      </c>
      <c r="G3220" t="s">
        <v>6144</v>
      </c>
    </row>
    <row r="3221" spans="1:7">
      <c r="A3221" t="s">
        <v>6143</v>
      </c>
      <c r="B3221" s="1">
        <v>17258</v>
      </c>
      <c r="C3221" t="s">
        <v>6078</v>
      </c>
      <c r="D3221" t="s">
        <v>1578</v>
      </c>
      <c r="E3221" t="s">
        <v>6142</v>
      </c>
      <c r="F3221" t="s">
        <v>6141</v>
      </c>
      <c r="G3221" t="s">
        <v>6140</v>
      </c>
    </row>
    <row r="3222" spans="1:7">
      <c r="A3222" t="s">
        <v>6139</v>
      </c>
      <c r="B3222" s="1">
        <v>13547</v>
      </c>
      <c r="C3222" t="s">
        <v>6138</v>
      </c>
      <c r="D3222" t="s">
        <v>6137</v>
      </c>
      <c r="E3222" t="s">
        <v>6136</v>
      </c>
      <c r="F3222" t="s">
        <v>6135</v>
      </c>
      <c r="G3222" t="s">
        <v>6134</v>
      </c>
    </row>
    <row r="3223" spans="1:7">
      <c r="A3223" t="s">
        <v>6133</v>
      </c>
      <c r="B3223" s="1">
        <v>17989</v>
      </c>
      <c r="C3223" t="s">
        <v>6132</v>
      </c>
      <c r="D3223" t="s">
        <v>2540</v>
      </c>
      <c r="E3223" t="s">
        <v>6131</v>
      </c>
      <c r="F3223" t="s">
        <v>6130</v>
      </c>
      <c r="G3223" t="s">
        <v>6129</v>
      </c>
    </row>
    <row r="3224" spans="1:7">
      <c r="A3224" t="s">
        <v>6128</v>
      </c>
      <c r="B3224" s="1">
        <v>13606</v>
      </c>
      <c r="C3224" t="s">
        <v>6047</v>
      </c>
      <c r="D3224" t="s">
        <v>3850</v>
      </c>
      <c r="E3224" t="s">
        <v>6127</v>
      </c>
      <c r="F3224" t="s">
        <v>6126</v>
      </c>
      <c r="G3224" t="s">
        <v>6125</v>
      </c>
    </row>
    <row r="3225" spans="1:7">
      <c r="A3225" t="s">
        <v>6124</v>
      </c>
      <c r="B3225" s="1">
        <v>44682</v>
      </c>
      <c r="C3225" t="s">
        <v>5984</v>
      </c>
      <c r="D3225" t="s">
        <v>1990</v>
      </c>
      <c r="E3225" t="s">
        <v>6123</v>
      </c>
      <c r="F3225" t="s">
        <v>6122</v>
      </c>
      <c r="G3225" t="s">
        <v>6121</v>
      </c>
    </row>
    <row r="3226" spans="1:7">
      <c r="A3226" t="s">
        <v>6120</v>
      </c>
      <c r="B3226" s="1">
        <v>20180</v>
      </c>
      <c r="C3226" t="s">
        <v>6119</v>
      </c>
      <c r="D3226" t="s">
        <v>3204</v>
      </c>
      <c r="E3226" t="s">
        <v>6118</v>
      </c>
      <c r="F3226" t="s">
        <v>6117</v>
      </c>
      <c r="G3226" t="s">
        <v>6116</v>
      </c>
    </row>
    <row r="3227" spans="1:7">
      <c r="A3227" t="s">
        <v>6115</v>
      </c>
      <c r="B3227" s="1">
        <v>19085</v>
      </c>
      <c r="C3227" t="s">
        <v>6060</v>
      </c>
      <c r="D3227" t="s">
        <v>2708</v>
      </c>
      <c r="E3227" t="s">
        <v>6114</v>
      </c>
      <c r="F3227" t="s">
        <v>6113</v>
      </c>
      <c r="G3227" t="s">
        <v>6112</v>
      </c>
    </row>
    <row r="3228" spans="1:7">
      <c r="A3228" t="s">
        <v>6111</v>
      </c>
      <c r="B3228" s="1">
        <v>19085</v>
      </c>
      <c r="C3228" t="s">
        <v>6060</v>
      </c>
      <c r="D3228" t="s">
        <v>2708</v>
      </c>
      <c r="E3228" t="s">
        <v>6110</v>
      </c>
      <c r="F3228" t="s">
        <v>6109</v>
      </c>
      <c r="G3228" t="s">
        <v>6108</v>
      </c>
    </row>
    <row r="3229" spans="1:7">
      <c r="A3229" t="s">
        <v>6107</v>
      </c>
      <c r="B3229" s="1">
        <v>17227</v>
      </c>
      <c r="C3229" t="s">
        <v>6106</v>
      </c>
      <c r="D3229" t="s">
        <v>6105</v>
      </c>
      <c r="E3229" t="s">
        <v>6104</v>
      </c>
      <c r="F3229" t="s">
        <v>6103</v>
      </c>
      <c r="G3229" t="s">
        <v>6102</v>
      </c>
    </row>
    <row r="3230" spans="1:7">
      <c r="A3230" t="s">
        <v>6101</v>
      </c>
      <c r="B3230" s="1">
        <v>46023</v>
      </c>
      <c r="C3230" t="s">
        <v>6052</v>
      </c>
      <c r="D3230" t="s">
        <v>6051</v>
      </c>
      <c r="E3230" t="s">
        <v>6100</v>
      </c>
      <c r="F3230" t="s">
        <v>6099</v>
      </c>
      <c r="G3230" t="s">
        <v>1039</v>
      </c>
    </row>
    <row r="3231" spans="1:7">
      <c r="A3231" t="s">
        <v>6098</v>
      </c>
      <c r="B3231" s="1">
        <v>20546</v>
      </c>
      <c r="C3231" t="s">
        <v>6097</v>
      </c>
      <c r="D3231" t="s">
        <v>3204</v>
      </c>
      <c r="E3231" t="s">
        <v>6096</v>
      </c>
      <c r="F3231" t="s">
        <v>6095</v>
      </c>
      <c r="G3231" t="s">
        <v>6094</v>
      </c>
    </row>
    <row r="3232" spans="1:7">
      <c r="A3232" t="s">
        <v>6093</v>
      </c>
      <c r="B3232" s="1">
        <v>16862</v>
      </c>
      <c r="C3232" t="s">
        <v>6092</v>
      </c>
      <c r="D3232" t="s">
        <v>3546</v>
      </c>
      <c r="E3232" t="s">
        <v>6091</v>
      </c>
      <c r="F3232" t="s">
        <v>6090</v>
      </c>
      <c r="G3232" t="s">
        <v>6089</v>
      </c>
    </row>
    <row r="3233" spans="1:7">
      <c r="A3233" t="s">
        <v>6088</v>
      </c>
      <c r="B3233" s="1">
        <v>15827</v>
      </c>
      <c r="C3233" t="s">
        <v>6010</v>
      </c>
      <c r="D3233" t="s">
        <v>4296</v>
      </c>
      <c r="E3233" t="s">
        <v>6087</v>
      </c>
      <c r="F3233" t="s">
        <v>6086</v>
      </c>
      <c r="G3233" t="s">
        <v>6085</v>
      </c>
    </row>
    <row r="3234" spans="1:7">
      <c r="A3234" t="s">
        <v>6084</v>
      </c>
      <c r="B3234" s="1">
        <v>19815</v>
      </c>
      <c r="C3234" t="s">
        <v>6083</v>
      </c>
      <c r="D3234" t="s">
        <v>2641</v>
      </c>
      <c r="E3234" t="s">
        <v>6082</v>
      </c>
      <c r="F3234" t="s">
        <v>6081</v>
      </c>
      <c r="G3234" t="s">
        <v>6080</v>
      </c>
    </row>
    <row r="3235" spans="1:7">
      <c r="A3235" t="s">
        <v>6079</v>
      </c>
      <c r="B3235" s="1">
        <v>17258</v>
      </c>
      <c r="C3235" t="s">
        <v>6078</v>
      </c>
      <c r="D3235" t="s">
        <v>1578</v>
      </c>
      <c r="E3235" t="s">
        <v>6077</v>
      </c>
      <c r="F3235" t="s">
        <v>6076</v>
      </c>
      <c r="G3235" t="s">
        <v>5096</v>
      </c>
    </row>
    <row r="3236" spans="1:7">
      <c r="A3236" t="s">
        <v>6075</v>
      </c>
      <c r="B3236" s="1">
        <v>44317</v>
      </c>
      <c r="C3236" t="s">
        <v>6001</v>
      </c>
      <c r="D3236" t="s">
        <v>6000</v>
      </c>
      <c r="E3236" t="s">
        <v>6074</v>
      </c>
      <c r="F3236" t="s">
        <v>6073</v>
      </c>
      <c r="G3236" t="s">
        <v>6072</v>
      </c>
    </row>
    <row r="3237" spans="1:7">
      <c r="A3237" t="s">
        <v>6071</v>
      </c>
      <c r="B3237" s="1">
        <v>15097</v>
      </c>
      <c r="C3237" t="s">
        <v>5955</v>
      </c>
      <c r="D3237" t="s">
        <v>5954</v>
      </c>
      <c r="E3237" t="s">
        <v>6070</v>
      </c>
      <c r="F3237" t="s">
        <v>6069</v>
      </c>
      <c r="G3237" t="s">
        <v>5933</v>
      </c>
    </row>
    <row r="3238" spans="1:7">
      <c r="A3238" t="s">
        <v>6068</v>
      </c>
      <c r="B3238" s="1">
        <v>15097</v>
      </c>
      <c r="C3238" t="s">
        <v>5955</v>
      </c>
      <c r="D3238" t="s">
        <v>5954</v>
      </c>
      <c r="E3238" t="s">
        <v>6067</v>
      </c>
      <c r="F3238" t="s">
        <v>6066</v>
      </c>
      <c r="G3238" t="s">
        <v>6065</v>
      </c>
    </row>
    <row r="3239" spans="1:7">
      <c r="A3239" t="s">
        <v>6064</v>
      </c>
      <c r="B3239" s="1">
        <v>19085</v>
      </c>
      <c r="C3239" t="s">
        <v>6060</v>
      </c>
      <c r="D3239" t="s">
        <v>2708</v>
      </c>
      <c r="E3239" t="s">
        <v>6063</v>
      </c>
      <c r="F3239" t="s">
        <v>6062</v>
      </c>
      <c r="G3239" t="s">
        <v>6057</v>
      </c>
    </row>
    <row r="3240" spans="1:7">
      <c r="A3240" t="s">
        <v>6061</v>
      </c>
      <c r="B3240" s="1">
        <v>19085</v>
      </c>
      <c r="C3240" t="s">
        <v>6060</v>
      </c>
      <c r="D3240" t="s">
        <v>2708</v>
      </c>
      <c r="E3240" t="s">
        <v>6059</v>
      </c>
      <c r="F3240" t="s">
        <v>6058</v>
      </c>
      <c r="G3240" t="s">
        <v>6057</v>
      </c>
    </row>
    <row r="3241" spans="1:7">
      <c r="A3241" t="s">
        <v>6056</v>
      </c>
      <c r="B3241" s="1">
        <v>45778</v>
      </c>
      <c r="C3241" t="s">
        <v>5653</v>
      </c>
      <c r="D3241" t="s">
        <v>2557</v>
      </c>
      <c r="E3241" t="s">
        <v>6055</v>
      </c>
      <c r="F3241" t="s">
        <v>6054</v>
      </c>
      <c r="G3241" t="s">
        <v>5753</v>
      </c>
    </row>
    <row r="3242" spans="1:7">
      <c r="A3242" t="s">
        <v>6053</v>
      </c>
      <c r="B3242" s="1">
        <v>46023</v>
      </c>
      <c r="C3242" t="s">
        <v>6052</v>
      </c>
      <c r="D3242" t="s">
        <v>6051</v>
      </c>
      <c r="E3242" t="s">
        <v>6050</v>
      </c>
      <c r="F3242" t="s">
        <v>6049</v>
      </c>
      <c r="G3242" t="s">
        <v>1075</v>
      </c>
    </row>
    <row r="3243" spans="1:7">
      <c r="A3243" t="s">
        <v>6048</v>
      </c>
      <c r="B3243" s="1">
        <v>13606</v>
      </c>
      <c r="C3243" t="s">
        <v>6047</v>
      </c>
      <c r="D3243" t="s">
        <v>3850</v>
      </c>
      <c r="E3243" t="s">
        <v>6046</v>
      </c>
      <c r="F3243" t="s">
        <v>6045</v>
      </c>
      <c r="G3243" t="s">
        <v>6044</v>
      </c>
    </row>
    <row r="3244" spans="1:7">
      <c r="A3244" t="s">
        <v>6043</v>
      </c>
      <c r="B3244" s="1">
        <v>15462</v>
      </c>
      <c r="C3244" t="s">
        <v>6042</v>
      </c>
      <c r="D3244" t="s">
        <v>2761</v>
      </c>
      <c r="E3244" t="s">
        <v>6041</v>
      </c>
      <c r="F3244" t="s">
        <v>6040</v>
      </c>
      <c r="G3244" t="s">
        <v>6039</v>
      </c>
    </row>
    <row r="3245" spans="1:7">
      <c r="A3245" t="s">
        <v>6038</v>
      </c>
      <c r="B3245" s="1">
        <v>45658</v>
      </c>
      <c r="C3245" t="s">
        <v>5927</v>
      </c>
      <c r="D3245" t="s">
        <v>5926</v>
      </c>
      <c r="E3245" t="s">
        <v>6037</v>
      </c>
      <c r="F3245" t="s">
        <v>6036</v>
      </c>
      <c r="G3245" t="s">
        <v>354</v>
      </c>
    </row>
    <row r="3246" spans="1:7">
      <c r="A3246" t="s">
        <v>6035</v>
      </c>
      <c r="B3246" s="1">
        <v>14732</v>
      </c>
      <c r="C3246" t="s">
        <v>5888</v>
      </c>
      <c r="D3246" t="s">
        <v>2231</v>
      </c>
      <c r="E3246" t="s">
        <v>6034</v>
      </c>
      <c r="F3246" t="s">
        <v>6033</v>
      </c>
      <c r="G3246" t="s">
        <v>6032</v>
      </c>
    </row>
    <row r="3247" spans="1:7">
      <c r="A3247" t="s">
        <v>6031</v>
      </c>
      <c r="B3247" s="1">
        <v>44682</v>
      </c>
      <c r="C3247" t="s">
        <v>5984</v>
      </c>
      <c r="D3247" t="s">
        <v>1990</v>
      </c>
      <c r="E3247" t="s">
        <v>6030</v>
      </c>
      <c r="F3247" t="s">
        <v>6029</v>
      </c>
      <c r="G3247" t="s">
        <v>6028</v>
      </c>
    </row>
    <row r="3248" spans="1:7">
      <c r="A3248" t="s">
        <v>6027</v>
      </c>
      <c r="B3248" s="1">
        <v>13241</v>
      </c>
      <c r="C3248" t="s">
        <v>5950</v>
      </c>
      <c r="D3248" t="s">
        <v>5949</v>
      </c>
      <c r="E3248" t="s">
        <v>6026</v>
      </c>
      <c r="F3248" t="s">
        <v>6025</v>
      </c>
      <c r="G3248" t="s">
        <v>6024</v>
      </c>
    </row>
    <row r="3249" spans="1:7">
      <c r="A3249" t="s">
        <v>6023</v>
      </c>
      <c r="B3249" s="1">
        <v>11444</v>
      </c>
      <c r="C3249" t="s">
        <v>6015</v>
      </c>
      <c r="D3249" t="s">
        <v>3424</v>
      </c>
      <c r="E3249" t="s">
        <v>6022</v>
      </c>
      <c r="F3249" t="s">
        <v>6021</v>
      </c>
      <c r="G3249" t="s">
        <v>6020</v>
      </c>
    </row>
    <row r="3250" spans="1:7">
      <c r="A3250" t="s">
        <v>6019</v>
      </c>
      <c r="B3250" s="1">
        <v>45658</v>
      </c>
      <c r="C3250" t="s">
        <v>5927</v>
      </c>
      <c r="D3250" t="s">
        <v>5926</v>
      </c>
      <c r="E3250" t="s">
        <v>6018</v>
      </c>
      <c r="F3250" t="s">
        <v>6017</v>
      </c>
      <c r="G3250" t="s">
        <v>1737</v>
      </c>
    </row>
    <row r="3251" spans="1:7">
      <c r="A3251" t="s">
        <v>6016</v>
      </c>
      <c r="B3251" s="1">
        <v>11444</v>
      </c>
      <c r="C3251" t="s">
        <v>6015</v>
      </c>
      <c r="D3251" t="s">
        <v>3424</v>
      </c>
      <c r="E3251" t="s">
        <v>6014</v>
      </c>
      <c r="F3251" t="s">
        <v>6013</v>
      </c>
      <c r="G3251" t="s">
        <v>6012</v>
      </c>
    </row>
    <row r="3252" spans="1:7">
      <c r="A3252" t="s">
        <v>6011</v>
      </c>
      <c r="B3252" s="1">
        <v>15827</v>
      </c>
      <c r="C3252" t="s">
        <v>6010</v>
      </c>
      <c r="D3252" t="s">
        <v>4296</v>
      </c>
      <c r="E3252" t="s">
        <v>6009</v>
      </c>
      <c r="F3252" t="s">
        <v>6008</v>
      </c>
      <c r="G3252" t="s">
        <v>6007</v>
      </c>
    </row>
    <row r="3253" spans="1:7">
      <c r="A3253" t="s">
        <v>6006</v>
      </c>
      <c r="B3253" s="1">
        <v>45413</v>
      </c>
      <c r="C3253" t="s">
        <v>5688</v>
      </c>
      <c r="D3253" t="s">
        <v>2310</v>
      </c>
      <c r="E3253" t="s">
        <v>6005</v>
      </c>
      <c r="F3253" t="s">
        <v>6004</v>
      </c>
      <c r="G3253" t="s">
        <v>6003</v>
      </c>
    </row>
    <row r="3254" spans="1:7">
      <c r="A3254" t="s">
        <v>6002</v>
      </c>
      <c r="B3254" s="1">
        <v>44317</v>
      </c>
      <c r="C3254" t="s">
        <v>6001</v>
      </c>
      <c r="D3254" t="s">
        <v>6000</v>
      </c>
      <c r="E3254" t="s">
        <v>5999</v>
      </c>
      <c r="F3254" t="s">
        <v>5998</v>
      </c>
      <c r="G3254" t="s">
        <v>5447</v>
      </c>
    </row>
    <row r="3255" spans="1:7">
      <c r="A3255" t="s">
        <v>5997</v>
      </c>
      <c r="B3255" s="1">
        <v>13241</v>
      </c>
      <c r="C3255" t="s">
        <v>5950</v>
      </c>
      <c r="D3255" t="s">
        <v>5949</v>
      </c>
      <c r="E3255" t="s">
        <v>5996</v>
      </c>
      <c r="F3255" t="s">
        <v>5995</v>
      </c>
      <c r="G3255" t="s">
        <v>5994</v>
      </c>
    </row>
    <row r="3256" spans="1:7">
      <c r="A3256" t="s">
        <v>5993</v>
      </c>
      <c r="B3256" s="1">
        <v>45047</v>
      </c>
      <c r="C3256" t="s">
        <v>5944</v>
      </c>
      <c r="D3256" t="s">
        <v>4167</v>
      </c>
      <c r="E3256" t="s">
        <v>5992</v>
      </c>
      <c r="F3256" t="s">
        <v>5991</v>
      </c>
      <c r="G3256" t="s">
        <v>5990</v>
      </c>
    </row>
    <row r="3257" spans="1:7">
      <c r="A3257" t="s">
        <v>5989</v>
      </c>
      <c r="B3257" s="1">
        <v>16132</v>
      </c>
      <c r="C3257" t="s">
        <v>5863</v>
      </c>
      <c r="D3257" t="s">
        <v>3242</v>
      </c>
      <c r="E3257" t="s">
        <v>5988</v>
      </c>
      <c r="F3257" t="s">
        <v>5987</v>
      </c>
      <c r="G3257" t="s">
        <v>5986</v>
      </c>
    </row>
    <row r="3258" spans="1:7">
      <c r="A3258" t="s">
        <v>5985</v>
      </c>
      <c r="B3258" s="1">
        <v>44682</v>
      </c>
      <c r="C3258" t="s">
        <v>5984</v>
      </c>
      <c r="D3258" t="s">
        <v>1990</v>
      </c>
      <c r="E3258" t="s">
        <v>5983</v>
      </c>
      <c r="F3258" t="s">
        <v>5982</v>
      </c>
      <c r="G3258" t="s">
        <v>5981</v>
      </c>
    </row>
    <row r="3259" spans="1:7">
      <c r="A3259" t="s">
        <v>5980</v>
      </c>
      <c r="B3259" s="1">
        <v>12875</v>
      </c>
      <c r="C3259" t="s">
        <v>5777</v>
      </c>
      <c r="D3259" t="s">
        <v>3475</v>
      </c>
      <c r="E3259" t="s">
        <v>5979</v>
      </c>
      <c r="F3259" t="s">
        <v>5978</v>
      </c>
      <c r="G3259" t="s">
        <v>5977</v>
      </c>
    </row>
    <row r="3260" spans="1:7">
      <c r="A3260" t="s">
        <v>5976</v>
      </c>
      <c r="B3260" s="1">
        <v>45047</v>
      </c>
      <c r="C3260" t="s">
        <v>5944</v>
      </c>
      <c r="D3260" t="s">
        <v>4167</v>
      </c>
      <c r="E3260" t="s">
        <v>5975</v>
      </c>
      <c r="F3260" t="s">
        <v>5974</v>
      </c>
      <c r="G3260" t="s">
        <v>5973</v>
      </c>
    </row>
    <row r="3261" spans="1:7">
      <c r="A3261" t="s">
        <v>5972</v>
      </c>
      <c r="B3261" s="1">
        <v>45658</v>
      </c>
      <c r="C3261" t="s">
        <v>5927</v>
      </c>
      <c r="D3261" t="s">
        <v>5926</v>
      </c>
      <c r="E3261" t="s">
        <v>5971</v>
      </c>
      <c r="F3261" t="s">
        <v>5970</v>
      </c>
      <c r="G3261" t="s">
        <v>5969</v>
      </c>
    </row>
    <row r="3262" spans="1:7">
      <c r="A3262" t="s">
        <v>5968</v>
      </c>
      <c r="B3262" s="1">
        <v>11810</v>
      </c>
      <c r="C3262" t="s">
        <v>5807</v>
      </c>
      <c r="D3262" t="s">
        <v>1452</v>
      </c>
      <c r="E3262" t="s">
        <v>5967</v>
      </c>
      <c r="F3262" t="s">
        <v>5966</v>
      </c>
      <c r="G3262" t="s">
        <v>5965</v>
      </c>
    </row>
    <row r="3263" spans="1:7">
      <c r="A3263" t="s">
        <v>5964</v>
      </c>
      <c r="B3263" s="1">
        <v>13241</v>
      </c>
      <c r="C3263" t="s">
        <v>5950</v>
      </c>
      <c r="D3263" t="s">
        <v>5949</v>
      </c>
      <c r="E3263" t="s">
        <v>5963</v>
      </c>
      <c r="F3263" t="s">
        <v>5962</v>
      </c>
      <c r="G3263" t="s">
        <v>5961</v>
      </c>
    </row>
    <row r="3264" spans="1:7">
      <c r="A3264" t="s">
        <v>5960</v>
      </c>
      <c r="B3264" s="1">
        <v>13241</v>
      </c>
      <c r="C3264" t="s">
        <v>5950</v>
      </c>
      <c r="D3264" t="s">
        <v>5949</v>
      </c>
      <c r="E3264" t="s">
        <v>5959</v>
      </c>
      <c r="F3264" t="s">
        <v>5958</v>
      </c>
      <c r="G3264" t="s">
        <v>5957</v>
      </c>
    </row>
    <row r="3265" spans="1:7">
      <c r="A3265" t="s">
        <v>5956</v>
      </c>
      <c r="B3265" s="1">
        <v>15097</v>
      </c>
      <c r="C3265" t="s">
        <v>5955</v>
      </c>
      <c r="D3265" t="s">
        <v>5954</v>
      </c>
      <c r="E3265" t="s">
        <v>5953</v>
      </c>
      <c r="F3265" t="s">
        <v>5952</v>
      </c>
      <c r="G3265" t="s">
        <v>5540</v>
      </c>
    </row>
    <row r="3266" spans="1:7">
      <c r="A3266" t="s">
        <v>5951</v>
      </c>
      <c r="B3266" s="1">
        <v>13241</v>
      </c>
      <c r="C3266" t="s">
        <v>5950</v>
      </c>
      <c r="D3266" t="s">
        <v>5949</v>
      </c>
      <c r="E3266" t="s">
        <v>5948</v>
      </c>
      <c r="F3266" t="s">
        <v>5947</v>
      </c>
      <c r="G3266" t="s">
        <v>5946</v>
      </c>
    </row>
    <row r="3267" spans="1:7">
      <c r="A3267" t="s">
        <v>5945</v>
      </c>
      <c r="B3267" s="1">
        <v>45047</v>
      </c>
      <c r="C3267" t="s">
        <v>5944</v>
      </c>
      <c r="D3267" t="s">
        <v>4167</v>
      </c>
      <c r="E3267" t="s">
        <v>5943</v>
      </c>
      <c r="F3267" t="s">
        <v>5942</v>
      </c>
      <c r="G3267" t="s">
        <v>5941</v>
      </c>
    </row>
    <row r="3268" spans="1:7">
      <c r="A3268" t="s">
        <v>5940</v>
      </c>
      <c r="B3268" s="1">
        <v>45658</v>
      </c>
      <c r="C3268" t="s">
        <v>5927</v>
      </c>
      <c r="D3268" t="s">
        <v>5926</v>
      </c>
      <c r="E3268" t="s">
        <v>5939</v>
      </c>
      <c r="F3268" t="s">
        <v>5938</v>
      </c>
      <c r="G3268" t="s">
        <v>5937</v>
      </c>
    </row>
    <row r="3269" spans="1:7">
      <c r="A3269" t="s">
        <v>5936</v>
      </c>
      <c r="B3269" s="1">
        <v>14366</v>
      </c>
      <c r="C3269" t="s">
        <v>5820</v>
      </c>
      <c r="D3269" t="s">
        <v>5819</v>
      </c>
      <c r="E3269" t="s">
        <v>5935</v>
      </c>
      <c r="F3269" t="s">
        <v>5934</v>
      </c>
      <c r="G3269" t="s">
        <v>5933</v>
      </c>
    </row>
    <row r="3270" spans="1:7">
      <c r="A3270" t="s">
        <v>5932</v>
      </c>
      <c r="B3270" s="1">
        <v>13181</v>
      </c>
      <c r="C3270" t="s">
        <v>5901</v>
      </c>
      <c r="D3270" t="s">
        <v>4130</v>
      </c>
      <c r="E3270" t="s">
        <v>5931</v>
      </c>
      <c r="F3270" t="s">
        <v>5930</v>
      </c>
      <c r="G3270" t="s">
        <v>5929</v>
      </c>
    </row>
    <row r="3271" spans="1:7">
      <c r="A3271" t="s">
        <v>5928</v>
      </c>
      <c r="B3271" s="1">
        <v>45658</v>
      </c>
      <c r="C3271" t="s">
        <v>5927</v>
      </c>
      <c r="D3271" t="s">
        <v>5926</v>
      </c>
      <c r="E3271" t="s">
        <v>5925</v>
      </c>
      <c r="F3271" t="s">
        <v>5924</v>
      </c>
      <c r="G3271" t="s">
        <v>3969</v>
      </c>
    </row>
    <row r="3272" spans="1:7">
      <c r="A3272" t="s">
        <v>5923</v>
      </c>
      <c r="B3272" s="1">
        <v>16497</v>
      </c>
      <c r="C3272" t="s">
        <v>5850</v>
      </c>
      <c r="D3272" t="s">
        <v>5849</v>
      </c>
      <c r="E3272" t="s">
        <v>5922</v>
      </c>
      <c r="F3272" t="s">
        <v>5921</v>
      </c>
      <c r="G3272" t="s">
        <v>5920</v>
      </c>
    </row>
    <row r="3273" spans="1:7">
      <c r="A3273" t="s">
        <v>5919</v>
      </c>
      <c r="B3273" s="1">
        <v>12875</v>
      </c>
      <c r="C3273" t="s">
        <v>5777</v>
      </c>
      <c r="D3273" t="s">
        <v>3475</v>
      </c>
      <c r="E3273" t="s">
        <v>5918</v>
      </c>
      <c r="F3273" t="s">
        <v>5917</v>
      </c>
      <c r="G3273" t="s">
        <v>5916</v>
      </c>
    </row>
    <row r="3274" spans="1:7">
      <c r="A3274" t="s">
        <v>5915</v>
      </c>
      <c r="B3274" s="1">
        <v>14366</v>
      </c>
      <c r="C3274" t="s">
        <v>5820</v>
      </c>
      <c r="D3274" t="s">
        <v>5819</v>
      </c>
      <c r="E3274" t="s">
        <v>5914</v>
      </c>
      <c r="F3274" t="s">
        <v>5913</v>
      </c>
      <c r="G3274" t="s">
        <v>5912</v>
      </c>
    </row>
    <row r="3275" spans="1:7">
      <c r="A3275" t="s">
        <v>5911</v>
      </c>
      <c r="B3275" s="1">
        <v>47239</v>
      </c>
      <c r="C3275" t="s">
        <v>5906</v>
      </c>
      <c r="D3275" t="s">
        <v>4686</v>
      </c>
      <c r="E3275" t="s">
        <v>5910</v>
      </c>
      <c r="F3275" t="s">
        <v>5909</v>
      </c>
      <c r="G3275" t="s">
        <v>5908</v>
      </c>
    </row>
    <row r="3276" spans="1:7">
      <c r="A3276" t="s">
        <v>5907</v>
      </c>
      <c r="B3276" s="1">
        <v>47239</v>
      </c>
      <c r="C3276" t="s">
        <v>5906</v>
      </c>
      <c r="D3276" t="s">
        <v>4686</v>
      </c>
      <c r="E3276" t="s">
        <v>5905</v>
      </c>
      <c r="F3276" t="s">
        <v>5904</v>
      </c>
      <c r="G3276" t="s">
        <v>5903</v>
      </c>
    </row>
    <row r="3277" spans="1:7">
      <c r="A3277" t="s">
        <v>5902</v>
      </c>
      <c r="B3277" s="1">
        <v>13181</v>
      </c>
      <c r="C3277" t="s">
        <v>5901</v>
      </c>
      <c r="D3277" t="s">
        <v>4130</v>
      </c>
      <c r="E3277" t="s">
        <v>5900</v>
      </c>
      <c r="F3277" t="s">
        <v>5899</v>
      </c>
      <c r="G3277" t="s">
        <v>5898</v>
      </c>
    </row>
    <row r="3278" spans="1:7">
      <c r="A3278" t="s">
        <v>5897</v>
      </c>
      <c r="B3278" s="1">
        <v>12875</v>
      </c>
      <c r="C3278" t="s">
        <v>5777</v>
      </c>
      <c r="D3278" t="s">
        <v>3475</v>
      </c>
      <c r="E3278" t="s">
        <v>5896</v>
      </c>
      <c r="F3278" t="s">
        <v>5895</v>
      </c>
      <c r="G3278" t="s">
        <v>5894</v>
      </c>
    </row>
    <row r="3279" spans="1:7">
      <c r="A3279" t="s">
        <v>5893</v>
      </c>
      <c r="B3279" s="1">
        <v>14732</v>
      </c>
      <c r="C3279" t="s">
        <v>5888</v>
      </c>
      <c r="D3279" t="s">
        <v>2231</v>
      </c>
      <c r="E3279" t="s">
        <v>5892</v>
      </c>
      <c r="F3279" t="s">
        <v>5891</v>
      </c>
      <c r="G3279" t="s">
        <v>5890</v>
      </c>
    </row>
    <row r="3280" spans="1:7">
      <c r="A3280" t="s">
        <v>5889</v>
      </c>
      <c r="B3280" s="1">
        <v>14732</v>
      </c>
      <c r="C3280" t="s">
        <v>5888</v>
      </c>
      <c r="D3280" t="s">
        <v>2231</v>
      </c>
      <c r="E3280" t="s">
        <v>5887</v>
      </c>
      <c r="F3280" t="s">
        <v>5886</v>
      </c>
      <c r="G3280" t="s">
        <v>5885</v>
      </c>
    </row>
    <row r="3281" spans="1:7">
      <c r="A3281" t="s">
        <v>5884</v>
      </c>
      <c r="B3281" s="1">
        <v>14366</v>
      </c>
      <c r="C3281" t="s">
        <v>5820</v>
      </c>
      <c r="D3281" t="s">
        <v>5819</v>
      </c>
      <c r="E3281" t="s">
        <v>5883</v>
      </c>
      <c r="F3281" t="s">
        <v>5882</v>
      </c>
      <c r="G3281" t="s">
        <v>5881</v>
      </c>
    </row>
    <row r="3282" spans="1:7">
      <c r="A3282" t="s">
        <v>5880</v>
      </c>
      <c r="B3282" s="1">
        <v>11810</v>
      </c>
      <c r="C3282" t="s">
        <v>5807</v>
      </c>
      <c r="D3282" t="s">
        <v>1452</v>
      </c>
      <c r="E3282" t="s">
        <v>5879</v>
      </c>
      <c r="F3282" t="s">
        <v>5878</v>
      </c>
      <c r="G3282" t="s">
        <v>5877</v>
      </c>
    </row>
    <row r="3283" spans="1:7">
      <c r="A3283" t="s">
        <v>5876</v>
      </c>
      <c r="B3283" s="1">
        <v>13271</v>
      </c>
      <c r="C3283" t="s">
        <v>5712</v>
      </c>
      <c r="D3283" t="s">
        <v>1552</v>
      </c>
      <c r="E3283" t="s">
        <v>5875</v>
      </c>
      <c r="F3283" t="s">
        <v>5874</v>
      </c>
      <c r="G3283" t="s">
        <v>5873</v>
      </c>
    </row>
    <row r="3284" spans="1:7">
      <c r="A3284" t="s">
        <v>5872</v>
      </c>
      <c r="B3284" s="1">
        <v>11810</v>
      </c>
      <c r="C3284" t="s">
        <v>5807</v>
      </c>
      <c r="D3284" t="s">
        <v>1452</v>
      </c>
      <c r="E3284" t="s">
        <v>5871</v>
      </c>
      <c r="F3284" t="s">
        <v>5870</v>
      </c>
      <c r="G3284" t="s">
        <v>5869</v>
      </c>
    </row>
    <row r="3285" spans="1:7">
      <c r="A3285" t="s">
        <v>5868</v>
      </c>
      <c r="B3285" s="1">
        <v>11018</v>
      </c>
      <c r="C3285" t="s">
        <v>5751</v>
      </c>
      <c r="D3285" t="s">
        <v>1578</v>
      </c>
      <c r="E3285" t="s">
        <v>5867</v>
      </c>
      <c r="F3285" t="s">
        <v>5866</v>
      </c>
      <c r="G3285" t="s">
        <v>5865</v>
      </c>
    </row>
    <row r="3286" spans="1:7">
      <c r="A3286" t="s">
        <v>5864</v>
      </c>
      <c r="B3286" s="1">
        <v>16132</v>
      </c>
      <c r="C3286" t="s">
        <v>5863</v>
      </c>
      <c r="D3286" t="s">
        <v>3242</v>
      </c>
      <c r="E3286" t="s">
        <v>5862</v>
      </c>
      <c r="F3286" t="s">
        <v>5861</v>
      </c>
      <c r="G3286" t="s">
        <v>5860</v>
      </c>
    </row>
    <row r="3287" spans="1:7">
      <c r="A3287" t="s">
        <v>5859</v>
      </c>
      <c r="B3287" s="1">
        <v>13271</v>
      </c>
      <c r="C3287" t="s">
        <v>5712</v>
      </c>
      <c r="D3287" t="s">
        <v>1552</v>
      </c>
      <c r="E3287" t="s">
        <v>5858</v>
      </c>
      <c r="F3287" t="s">
        <v>5857</v>
      </c>
      <c r="G3287" t="s">
        <v>5856</v>
      </c>
    </row>
    <row r="3288" spans="1:7">
      <c r="A3288" t="s">
        <v>5855</v>
      </c>
      <c r="B3288" s="1">
        <v>11079</v>
      </c>
      <c r="C3288" t="s">
        <v>5746</v>
      </c>
      <c r="D3288" t="s">
        <v>3279</v>
      </c>
      <c r="E3288" t="s">
        <v>5854</v>
      </c>
      <c r="F3288" t="s">
        <v>5853</v>
      </c>
      <c r="G3288" t="s">
        <v>5852</v>
      </c>
    </row>
    <row r="3289" spans="1:7">
      <c r="A3289" t="s">
        <v>5851</v>
      </c>
      <c r="B3289" s="1">
        <v>16497</v>
      </c>
      <c r="C3289" t="s">
        <v>5850</v>
      </c>
      <c r="D3289" t="s">
        <v>5849</v>
      </c>
      <c r="E3289" t="s">
        <v>5848</v>
      </c>
      <c r="F3289" t="s">
        <v>5847</v>
      </c>
      <c r="G3289" t="s">
        <v>5846</v>
      </c>
    </row>
    <row r="3290" spans="1:7">
      <c r="A3290" t="s">
        <v>5845</v>
      </c>
      <c r="B3290" s="1">
        <v>14366</v>
      </c>
      <c r="C3290" t="s">
        <v>5820</v>
      </c>
      <c r="D3290" t="s">
        <v>5819</v>
      </c>
      <c r="E3290" t="s">
        <v>5844</v>
      </c>
      <c r="F3290" t="s">
        <v>5843</v>
      </c>
      <c r="G3290" t="s">
        <v>5842</v>
      </c>
    </row>
    <row r="3291" spans="1:7">
      <c r="A3291" t="s">
        <v>5841</v>
      </c>
      <c r="B3291" s="1">
        <v>12540</v>
      </c>
      <c r="C3291" t="s">
        <v>5730</v>
      </c>
      <c r="D3291" t="s">
        <v>1478</v>
      </c>
      <c r="E3291" t="s">
        <v>5840</v>
      </c>
      <c r="F3291" t="s">
        <v>5839</v>
      </c>
      <c r="G3291" t="s">
        <v>5838</v>
      </c>
    </row>
    <row r="3292" spans="1:7">
      <c r="A3292" t="s">
        <v>5837</v>
      </c>
      <c r="B3292" s="1">
        <v>13271</v>
      </c>
      <c r="C3292" t="s">
        <v>5712</v>
      </c>
      <c r="D3292" t="s">
        <v>1552</v>
      </c>
      <c r="E3292" t="s">
        <v>5836</v>
      </c>
      <c r="F3292" t="s">
        <v>5835</v>
      </c>
      <c r="G3292" t="s">
        <v>5834</v>
      </c>
    </row>
    <row r="3293" spans="1:7">
      <c r="A3293" t="s">
        <v>5833</v>
      </c>
      <c r="B3293" s="1">
        <v>15766</v>
      </c>
      <c r="C3293" t="s">
        <v>5676</v>
      </c>
      <c r="D3293" t="s">
        <v>3204</v>
      </c>
      <c r="E3293" t="s">
        <v>5832</v>
      </c>
      <c r="F3293" t="s">
        <v>5831</v>
      </c>
      <c r="G3293" t="s">
        <v>5830</v>
      </c>
    </row>
    <row r="3294" spans="1:7">
      <c r="A3294" t="s">
        <v>5829</v>
      </c>
      <c r="B3294" s="1">
        <v>45413</v>
      </c>
      <c r="C3294" t="s">
        <v>5688</v>
      </c>
      <c r="D3294" t="s">
        <v>2310</v>
      </c>
      <c r="E3294" t="s">
        <v>5828</v>
      </c>
      <c r="F3294" t="s">
        <v>5827</v>
      </c>
      <c r="G3294" t="s">
        <v>5826</v>
      </c>
    </row>
    <row r="3295" spans="1:7">
      <c r="A3295" t="s">
        <v>5825</v>
      </c>
      <c r="B3295" s="1">
        <v>14366</v>
      </c>
      <c r="C3295" t="s">
        <v>5820</v>
      </c>
      <c r="D3295" t="s">
        <v>5819</v>
      </c>
      <c r="E3295" t="s">
        <v>5824</v>
      </c>
      <c r="F3295" t="s">
        <v>5823</v>
      </c>
      <c r="G3295" t="s">
        <v>5822</v>
      </c>
    </row>
    <row r="3296" spans="1:7">
      <c r="A3296" t="s">
        <v>5821</v>
      </c>
      <c r="B3296" s="1">
        <v>14366</v>
      </c>
      <c r="C3296" t="s">
        <v>5820</v>
      </c>
      <c r="D3296" t="s">
        <v>5819</v>
      </c>
      <c r="E3296" t="s">
        <v>5818</v>
      </c>
      <c r="F3296" t="s">
        <v>5817</v>
      </c>
      <c r="G3296" t="s">
        <v>5816</v>
      </c>
    </row>
    <row r="3297" spans="1:7">
      <c r="A3297" t="s">
        <v>5815</v>
      </c>
      <c r="B3297" s="1">
        <v>11018</v>
      </c>
      <c r="C3297" t="s">
        <v>5751</v>
      </c>
      <c r="D3297" t="s">
        <v>1578</v>
      </c>
      <c r="E3297" t="s">
        <v>5814</v>
      </c>
      <c r="F3297" t="s">
        <v>5813</v>
      </c>
      <c r="G3297" t="s">
        <v>5812</v>
      </c>
    </row>
    <row r="3298" spans="1:7">
      <c r="A3298" t="s">
        <v>5811</v>
      </c>
      <c r="B3298" s="1">
        <v>45292</v>
      </c>
      <c r="C3298" t="s">
        <v>5374</v>
      </c>
      <c r="D3298" t="s">
        <v>5373</v>
      </c>
      <c r="E3298" t="s">
        <v>5810</v>
      </c>
      <c r="F3298" t="s">
        <v>5809</v>
      </c>
      <c r="G3298" t="s">
        <v>354</v>
      </c>
    </row>
    <row r="3299" spans="1:7">
      <c r="A3299" t="s">
        <v>5808</v>
      </c>
      <c r="B3299" s="1">
        <v>11810</v>
      </c>
      <c r="C3299" t="s">
        <v>5807</v>
      </c>
      <c r="D3299" t="s">
        <v>1452</v>
      </c>
      <c r="E3299" t="s">
        <v>5806</v>
      </c>
      <c r="F3299" t="s">
        <v>5805</v>
      </c>
      <c r="G3299" t="s">
        <v>5709</v>
      </c>
    </row>
    <row r="3300" spans="1:7">
      <c r="A3300" t="s">
        <v>5804</v>
      </c>
      <c r="B3300" s="1">
        <v>11079</v>
      </c>
      <c r="C3300" t="s">
        <v>5746</v>
      </c>
      <c r="D3300" t="s">
        <v>3279</v>
      </c>
      <c r="E3300" t="s">
        <v>5803</v>
      </c>
      <c r="F3300" t="s">
        <v>5802</v>
      </c>
      <c r="G3300" t="s">
        <v>5801</v>
      </c>
    </row>
    <row r="3301" spans="1:7">
      <c r="A3301" t="s">
        <v>5800</v>
      </c>
      <c r="B3301" s="1">
        <v>45292</v>
      </c>
      <c r="C3301" t="s">
        <v>5374</v>
      </c>
      <c r="D3301" t="s">
        <v>5373</v>
      </c>
      <c r="E3301" t="s">
        <v>5799</v>
      </c>
      <c r="F3301" t="s">
        <v>5798</v>
      </c>
      <c r="G3301" t="s">
        <v>3053</v>
      </c>
    </row>
    <row r="3302" spans="1:7">
      <c r="A3302" t="s">
        <v>5797</v>
      </c>
      <c r="B3302" s="1">
        <v>45413</v>
      </c>
      <c r="C3302" t="s">
        <v>5688</v>
      </c>
      <c r="D3302" t="s">
        <v>2310</v>
      </c>
      <c r="E3302" t="s">
        <v>5796</v>
      </c>
      <c r="F3302" t="s">
        <v>5795</v>
      </c>
      <c r="G3302" t="s">
        <v>5794</v>
      </c>
    </row>
    <row r="3303" spans="1:7">
      <c r="A3303" t="s">
        <v>5793</v>
      </c>
      <c r="B3303" s="1">
        <v>11018</v>
      </c>
      <c r="C3303" t="s">
        <v>5751</v>
      </c>
      <c r="D3303" t="s">
        <v>1578</v>
      </c>
      <c r="E3303" t="s">
        <v>5792</v>
      </c>
      <c r="F3303" t="s">
        <v>5791</v>
      </c>
      <c r="G3303" t="s">
        <v>5790</v>
      </c>
    </row>
    <row r="3304" spans="1:7">
      <c r="A3304" t="s">
        <v>5789</v>
      </c>
      <c r="B3304" s="1">
        <v>12816</v>
      </c>
      <c r="C3304" t="s">
        <v>5492</v>
      </c>
      <c r="D3304" t="s">
        <v>3944</v>
      </c>
      <c r="E3304" t="s">
        <v>5788</v>
      </c>
      <c r="F3304" t="s">
        <v>5787</v>
      </c>
      <c r="G3304" t="s">
        <v>5786</v>
      </c>
    </row>
    <row r="3305" spans="1:7">
      <c r="A3305" t="s">
        <v>5785</v>
      </c>
      <c r="B3305" s="1">
        <v>15401</v>
      </c>
      <c r="C3305" t="s">
        <v>5559</v>
      </c>
      <c r="D3305" t="s">
        <v>3204</v>
      </c>
      <c r="E3305" t="s">
        <v>5784</v>
      </c>
      <c r="F3305" t="s">
        <v>5783</v>
      </c>
      <c r="G3305" t="s">
        <v>5782</v>
      </c>
    </row>
    <row r="3306" spans="1:7">
      <c r="A3306" t="s">
        <v>5781</v>
      </c>
      <c r="B3306" s="1">
        <v>47178</v>
      </c>
      <c r="C3306" t="s">
        <v>5458</v>
      </c>
      <c r="D3306" t="s">
        <v>1578</v>
      </c>
      <c r="E3306" t="s">
        <v>5780</v>
      </c>
      <c r="F3306" t="s">
        <v>5779</v>
      </c>
      <c r="G3306" t="s">
        <v>4661</v>
      </c>
    </row>
    <row r="3307" spans="1:7">
      <c r="A3307" t="s">
        <v>5778</v>
      </c>
      <c r="B3307" s="1">
        <v>12875</v>
      </c>
      <c r="C3307" t="s">
        <v>5777</v>
      </c>
      <c r="D3307" t="s">
        <v>3475</v>
      </c>
      <c r="E3307" t="s">
        <v>5776</v>
      </c>
      <c r="F3307" t="s">
        <v>5775</v>
      </c>
      <c r="G3307" t="s">
        <v>5774</v>
      </c>
    </row>
    <row r="3308" spans="1:7">
      <c r="A3308" t="s">
        <v>5773</v>
      </c>
      <c r="B3308" s="1">
        <v>13271</v>
      </c>
      <c r="C3308" t="s">
        <v>5712</v>
      </c>
      <c r="D3308" t="s">
        <v>1552</v>
      </c>
      <c r="E3308" t="s">
        <v>5772</v>
      </c>
      <c r="F3308" t="s">
        <v>5771</v>
      </c>
      <c r="G3308" t="s">
        <v>5770</v>
      </c>
    </row>
    <row r="3309" spans="1:7">
      <c r="A3309" t="s">
        <v>5769</v>
      </c>
      <c r="B3309" s="1">
        <v>12816</v>
      </c>
      <c r="C3309" t="s">
        <v>5492</v>
      </c>
      <c r="D3309" t="s">
        <v>3944</v>
      </c>
      <c r="E3309" t="s">
        <v>5768</v>
      </c>
      <c r="F3309" t="s">
        <v>5767</v>
      </c>
      <c r="G3309" t="s">
        <v>5766</v>
      </c>
    </row>
    <row r="3310" spans="1:7">
      <c r="A3310" t="s">
        <v>5765</v>
      </c>
      <c r="B3310" s="1">
        <v>14001</v>
      </c>
      <c r="C3310" t="s">
        <v>5760</v>
      </c>
      <c r="D3310" t="s">
        <v>1800</v>
      </c>
      <c r="E3310" t="s">
        <v>5764</v>
      </c>
      <c r="F3310" t="s">
        <v>5763</v>
      </c>
      <c r="G3310" t="s">
        <v>5762</v>
      </c>
    </row>
    <row r="3311" spans="1:7">
      <c r="A3311" t="s">
        <v>5761</v>
      </c>
      <c r="B3311" s="1">
        <v>14001</v>
      </c>
      <c r="C3311" t="s">
        <v>5760</v>
      </c>
      <c r="D3311" t="s">
        <v>1800</v>
      </c>
      <c r="E3311" t="s">
        <v>5759</v>
      </c>
      <c r="F3311" t="s">
        <v>5758</v>
      </c>
      <c r="G3311" t="s">
        <v>5757</v>
      </c>
    </row>
    <row r="3312" spans="1:7">
      <c r="A3312" t="s">
        <v>5756</v>
      </c>
      <c r="B3312" s="1">
        <v>46143</v>
      </c>
      <c r="C3312" t="s">
        <v>5319</v>
      </c>
      <c r="D3312" t="s">
        <v>5318</v>
      </c>
      <c r="E3312" t="s">
        <v>5755</v>
      </c>
      <c r="F3312" t="s">
        <v>5754</v>
      </c>
      <c r="G3312" t="s">
        <v>5753</v>
      </c>
    </row>
    <row r="3313" spans="1:7">
      <c r="A3313" t="s">
        <v>5752</v>
      </c>
      <c r="B3313" s="1">
        <v>11018</v>
      </c>
      <c r="C3313" t="s">
        <v>5751</v>
      </c>
      <c r="D3313" t="s">
        <v>1578</v>
      </c>
      <c r="E3313" t="s">
        <v>5750</v>
      </c>
      <c r="F3313" t="s">
        <v>5749</v>
      </c>
      <c r="G3313" t="s">
        <v>5748</v>
      </c>
    </row>
    <row r="3314" spans="1:7">
      <c r="A3314" t="s">
        <v>5747</v>
      </c>
      <c r="B3314" s="1">
        <v>11079</v>
      </c>
      <c r="C3314" t="s">
        <v>5746</v>
      </c>
      <c r="D3314" t="s">
        <v>3279</v>
      </c>
      <c r="E3314" t="s">
        <v>5745</v>
      </c>
      <c r="F3314" t="s">
        <v>5744</v>
      </c>
      <c r="G3314" t="s">
        <v>5743</v>
      </c>
    </row>
    <row r="3315" spans="1:7">
      <c r="A3315" t="s">
        <v>5742</v>
      </c>
      <c r="B3315" s="1">
        <v>13636</v>
      </c>
      <c r="C3315" t="s">
        <v>5725</v>
      </c>
      <c r="D3315" t="s">
        <v>5724</v>
      </c>
      <c r="E3315" t="s">
        <v>5741</v>
      </c>
      <c r="F3315" t="s">
        <v>5740</v>
      </c>
      <c r="G3315" t="s">
        <v>5739</v>
      </c>
    </row>
    <row r="3316" spans="1:7">
      <c r="A3316" t="s">
        <v>5738</v>
      </c>
      <c r="B3316" s="1">
        <v>46508</v>
      </c>
      <c r="C3316" t="s">
        <v>5285</v>
      </c>
      <c r="D3316" t="s">
        <v>2661</v>
      </c>
      <c r="E3316" t="s">
        <v>5737</v>
      </c>
      <c r="F3316" t="s">
        <v>5736</v>
      </c>
      <c r="G3316" t="s">
        <v>5735</v>
      </c>
    </row>
    <row r="3317" spans="1:7">
      <c r="A3317" t="s">
        <v>5734</v>
      </c>
      <c r="B3317" s="1">
        <v>46813</v>
      </c>
      <c r="C3317" t="s">
        <v>5483</v>
      </c>
      <c r="D3317" t="s">
        <v>1578</v>
      </c>
      <c r="E3317" t="s">
        <v>5733</v>
      </c>
      <c r="F3317" t="s">
        <v>5732</v>
      </c>
      <c r="G3317" t="s">
        <v>4865</v>
      </c>
    </row>
    <row r="3318" spans="1:7">
      <c r="A3318" t="s">
        <v>5731</v>
      </c>
      <c r="B3318" s="1">
        <v>12540</v>
      </c>
      <c r="C3318" t="s">
        <v>5730</v>
      </c>
      <c r="D3318" t="s">
        <v>1478</v>
      </c>
      <c r="E3318" t="s">
        <v>5729</v>
      </c>
      <c r="F3318" t="s">
        <v>5728</v>
      </c>
      <c r="G3318" t="s">
        <v>5727</v>
      </c>
    </row>
    <row r="3319" spans="1:7">
      <c r="A3319" t="s">
        <v>5726</v>
      </c>
      <c r="B3319" s="1">
        <v>13636</v>
      </c>
      <c r="C3319" t="s">
        <v>5725</v>
      </c>
      <c r="D3319" t="s">
        <v>5724</v>
      </c>
      <c r="E3319" t="s">
        <v>5723</v>
      </c>
      <c r="F3319" t="s">
        <v>5722</v>
      </c>
      <c r="G3319" t="s">
        <v>5721</v>
      </c>
    </row>
    <row r="3320" spans="1:7">
      <c r="A3320" t="s">
        <v>5720</v>
      </c>
      <c r="B3320" s="1">
        <v>47178</v>
      </c>
      <c r="C3320" t="s">
        <v>5458</v>
      </c>
      <c r="D3320" t="s">
        <v>1578</v>
      </c>
      <c r="E3320" t="s">
        <v>5719</v>
      </c>
      <c r="F3320" t="s">
        <v>5718</v>
      </c>
      <c r="G3320" t="s">
        <v>5717</v>
      </c>
    </row>
    <row r="3321" spans="1:7">
      <c r="A3321" t="s">
        <v>5716</v>
      </c>
      <c r="B3321" s="1">
        <v>13271</v>
      </c>
      <c r="C3321" t="s">
        <v>5712</v>
      </c>
      <c r="D3321" t="s">
        <v>1552</v>
      </c>
      <c r="E3321" t="s">
        <v>5715</v>
      </c>
      <c r="F3321" t="s">
        <v>5714</v>
      </c>
      <c r="G3321" t="s">
        <v>5709</v>
      </c>
    </row>
    <row r="3322" spans="1:7">
      <c r="A3322" t="s">
        <v>5713</v>
      </c>
      <c r="B3322" s="1">
        <v>13271</v>
      </c>
      <c r="C3322" t="s">
        <v>5712</v>
      </c>
      <c r="D3322" t="s">
        <v>1552</v>
      </c>
      <c r="E3322" t="s">
        <v>5711</v>
      </c>
      <c r="F3322" t="s">
        <v>5710</v>
      </c>
      <c r="G3322" t="s">
        <v>5709</v>
      </c>
    </row>
    <row r="3323" spans="1:7">
      <c r="A3323" t="s">
        <v>5708</v>
      </c>
      <c r="B3323" s="1">
        <v>12114</v>
      </c>
      <c r="C3323" t="s">
        <v>5508</v>
      </c>
      <c r="D3323" t="s">
        <v>1578</v>
      </c>
      <c r="E3323" t="s">
        <v>5707</v>
      </c>
      <c r="F3323" t="s">
        <v>5706</v>
      </c>
      <c r="G3323" t="s">
        <v>5705</v>
      </c>
    </row>
    <row r="3324" spans="1:7">
      <c r="A3324" t="s">
        <v>5704</v>
      </c>
      <c r="B3324" s="1">
        <v>11383</v>
      </c>
      <c r="C3324" t="s">
        <v>5337</v>
      </c>
      <c r="D3324" t="s">
        <v>1578</v>
      </c>
      <c r="E3324" t="s">
        <v>5703</v>
      </c>
      <c r="F3324" t="s">
        <v>5702</v>
      </c>
      <c r="G3324" t="s">
        <v>5701</v>
      </c>
    </row>
    <row r="3325" spans="1:7">
      <c r="A3325" t="s">
        <v>5700</v>
      </c>
      <c r="B3325" s="1">
        <v>46813</v>
      </c>
      <c r="C3325" t="s">
        <v>5483</v>
      </c>
      <c r="D3325" t="s">
        <v>1578</v>
      </c>
      <c r="E3325" t="s">
        <v>5699</v>
      </c>
      <c r="F3325" t="s">
        <v>5698</v>
      </c>
      <c r="G3325" t="s">
        <v>5697</v>
      </c>
    </row>
    <row r="3326" spans="1:7">
      <c r="A3326" t="s">
        <v>5696</v>
      </c>
      <c r="B3326" s="1">
        <v>12510</v>
      </c>
      <c r="C3326" t="s">
        <v>5614</v>
      </c>
      <c r="D3326" t="s">
        <v>3224</v>
      </c>
      <c r="E3326" t="s">
        <v>5695</v>
      </c>
      <c r="F3326" t="s">
        <v>5694</v>
      </c>
      <c r="G3326" t="s">
        <v>4513</v>
      </c>
    </row>
    <row r="3327" spans="1:7">
      <c r="A3327" t="s">
        <v>5693</v>
      </c>
      <c r="B3327" s="1">
        <v>46143</v>
      </c>
      <c r="C3327" t="s">
        <v>5319</v>
      </c>
      <c r="D3327" t="s">
        <v>5318</v>
      </c>
      <c r="E3327" t="s">
        <v>5692</v>
      </c>
      <c r="F3327" t="s">
        <v>5691</v>
      </c>
      <c r="G3327" t="s">
        <v>5690</v>
      </c>
    </row>
    <row r="3328" spans="1:7">
      <c r="A3328" t="s">
        <v>5689</v>
      </c>
      <c r="B3328" s="1">
        <v>45413</v>
      </c>
      <c r="C3328" t="s">
        <v>5688</v>
      </c>
      <c r="D3328" t="s">
        <v>2310</v>
      </c>
      <c r="E3328" t="s">
        <v>5687</v>
      </c>
      <c r="F3328" t="s">
        <v>5686</v>
      </c>
      <c r="G3328" t="s">
        <v>5685</v>
      </c>
    </row>
    <row r="3329" spans="1:7">
      <c r="A3329" t="s">
        <v>5684</v>
      </c>
      <c r="B3329" s="1">
        <v>15036</v>
      </c>
      <c r="C3329" t="s">
        <v>5350</v>
      </c>
      <c r="D3329" t="s">
        <v>2641</v>
      </c>
      <c r="E3329" t="s">
        <v>5683</v>
      </c>
      <c r="F3329" t="s">
        <v>5682</v>
      </c>
      <c r="G3329" t="s">
        <v>5638</v>
      </c>
    </row>
    <row r="3330" spans="1:7">
      <c r="A3330" t="s">
        <v>5681</v>
      </c>
      <c r="B3330" s="1">
        <v>46508</v>
      </c>
      <c r="C3330" t="s">
        <v>5285</v>
      </c>
      <c r="D3330" t="s">
        <v>2661</v>
      </c>
      <c r="E3330" t="s">
        <v>5680</v>
      </c>
      <c r="F3330" t="s">
        <v>5679</v>
      </c>
      <c r="G3330" t="s">
        <v>5678</v>
      </c>
    </row>
    <row r="3331" spans="1:7">
      <c r="A3331" t="s">
        <v>5677</v>
      </c>
      <c r="B3331" s="1">
        <v>15766</v>
      </c>
      <c r="C3331" t="s">
        <v>5676</v>
      </c>
      <c r="D3331" t="s">
        <v>3204</v>
      </c>
      <c r="E3331" t="s">
        <v>5675</v>
      </c>
      <c r="F3331" t="s">
        <v>5674</v>
      </c>
      <c r="G3331" t="s">
        <v>5673</v>
      </c>
    </row>
    <row r="3332" spans="1:7">
      <c r="A3332" t="s">
        <v>5672</v>
      </c>
      <c r="B3332" s="1">
        <v>46813</v>
      </c>
      <c r="C3332" t="s">
        <v>5483</v>
      </c>
      <c r="D3332" t="s">
        <v>1578</v>
      </c>
      <c r="E3332" t="s">
        <v>5671</v>
      </c>
      <c r="F3332" t="s">
        <v>5670</v>
      </c>
      <c r="G3332" t="s">
        <v>5646</v>
      </c>
    </row>
    <row r="3333" spans="1:7">
      <c r="A3333" t="s">
        <v>5669</v>
      </c>
      <c r="B3333" s="1">
        <v>15036</v>
      </c>
      <c r="C3333" t="s">
        <v>5350</v>
      </c>
      <c r="D3333" t="s">
        <v>2641</v>
      </c>
      <c r="E3333" t="s">
        <v>5668</v>
      </c>
      <c r="F3333" t="s">
        <v>5667</v>
      </c>
      <c r="G3333" t="s">
        <v>5666</v>
      </c>
    </row>
    <row r="3334" spans="1:7">
      <c r="A3334" t="s">
        <v>5665</v>
      </c>
      <c r="B3334" s="1">
        <v>12114</v>
      </c>
      <c r="C3334" t="s">
        <v>5508</v>
      </c>
      <c r="D3334" t="s">
        <v>1578</v>
      </c>
      <c r="E3334" t="s">
        <v>5664</v>
      </c>
      <c r="F3334" t="s">
        <v>5663</v>
      </c>
      <c r="G3334" t="s">
        <v>5607</v>
      </c>
    </row>
    <row r="3335" spans="1:7">
      <c r="A3335" t="s">
        <v>5662</v>
      </c>
      <c r="B3335" s="1">
        <v>12905</v>
      </c>
      <c r="C3335" t="s">
        <v>5383</v>
      </c>
      <c r="D3335" t="s">
        <v>4759</v>
      </c>
      <c r="E3335" t="s">
        <v>5661</v>
      </c>
      <c r="F3335" t="s">
        <v>5660</v>
      </c>
      <c r="G3335" t="s">
        <v>5659</v>
      </c>
    </row>
    <row r="3336" spans="1:7">
      <c r="A3336" t="s">
        <v>5658</v>
      </c>
      <c r="B3336" s="1">
        <v>11383</v>
      </c>
      <c r="C3336" t="s">
        <v>5337</v>
      </c>
      <c r="D3336" t="s">
        <v>1578</v>
      </c>
      <c r="E3336" t="s">
        <v>5657</v>
      </c>
      <c r="F3336" t="s">
        <v>5656</v>
      </c>
      <c r="G3336" t="s">
        <v>5655</v>
      </c>
    </row>
    <row r="3337" spans="1:7">
      <c r="A3337" t="s">
        <v>5654</v>
      </c>
      <c r="B3337" s="1">
        <v>45778</v>
      </c>
      <c r="C3337" t="s">
        <v>5653</v>
      </c>
      <c r="D3337" t="s">
        <v>2557</v>
      </c>
      <c r="E3337" t="s">
        <v>5652</v>
      </c>
      <c r="F3337" t="s">
        <v>5651</v>
      </c>
      <c r="G3337" t="s">
        <v>5650</v>
      </c>
    </row>
    <row r="3338" spans="1:7">
      <c r="A3338" t="s">
        <v>5649</v>
      </c>
      <c r="B3338" s="1">
        <v>47178</v>
      </c>
      <c r="C3338" t="s">
        <v>5458</v>
      </c>
      <c r="D3338" t="s">
        <v>1578</v>
      </c>
      <c r="E3338" t="s">
        <v>5648</v>
      </c>
      <c r="F3338" t="s">
        <v>5647</v>
      </c>
      <c r="G3338" t="s">
        <v>5646</v>
      </c>
    </row>
    <row r="3339" spans="1:7">
      <c r="A3339" t="s">
        <v>5645</v>
      </c>
      <c r="B3339" s="1">
        <v>46447</v>
      </c>
      <c r="C3339" t="s">
        <v>5365</v>
      </c>
      <c r="D3339" t="s">
        <v>5364</v>
      </c>
      <c r="E3339" t="s">
        <v>5644</v>
      </c>
      <c r="F3339" t="s">
        <v>5643</v>
      </c>
      <c r="G3339" t="s">
        <v>5642</v>
      </c>
    </row>
    <row r="3340" spans="1:7">
      <c r="A3340" t="s">
        <v>5641</v>
      </c>
      <c r="B3340" s="1">
        <v>14671</v>
      </c>
      <c r="C3340" t="s">
        <v>5538</v>
      </c>
      <c r="D3340" t="s">
        <v>2708</v>
      </c>
      <c r="E3340" t="s">
        <v>5640</v>
      </c>
      <c r="F3340" t="s">
        <v>5639</v>
      </c>
      <c r="G3340" t="s">
        <v>5638</v>
      </c>
    </row>
    <row r="3341" spans="1:7">
      <c r="A3341" t="s">
        <v>5637</v>
      </c>
      <c r="B3341" s="1">
        <v>45292</v>
      </c>
      <c r="C3341" t="s">
        <v>5374</v>
      </c>
      <c r="D3341" t="s">
        <v>5373</v>
      </c>
      <c r="E3341" t="s">
        <v>5636</v>
      </c>
      <c r="F3341" t="s">
        <v>5635</v>
      </c>
      <c r="G3341" t="s">
        <v>2812</v>
      </c>
    </row>
    <row r="3342" spans="1:7">
      <c r="A3342" t="s">
        <v>5634</v>
      </c>
      <c r="B3342" s="1">
        <v>12844</v>
      </c>
      <c r="C3342" t="s">
        <v>5277</v>
      </c>
      <c r="D3342" t="s">
        <v>1578</v>
      </c>
      <c r="E3342" t="s">
        <v>5633</v>
      </c>
      <c r="F3342" t="s">
        <v>5632</v>
      </c>
      <c r="G3342" t="s">
        <v>5631</v>
      </c>
    </row>
    <row r="3343" spans="1:7">
      <c r="A3343" t="s">
        <v>5630</v>
      </c>
      <c r="B3343" s="1">
        <v>11383</v>
      </c>
      <c r="C3343" t="s">
        <v>5337</v>
      </c>
      <c r="D3343" t="s">
        <v>1578</v>
      </c>
      <c r="E3343" t="s">
        <v>5629</v>
      </c>
      <c r="F3343" t="s">
        <v>5628</v>
      </c>
      <c r="G3343" t="s">
        <v>5627</v>
      </c>
    </row>
    <row r="3344" spans="1:7">
      <c r="A3344" t="s">
        <v>5626</v>
      </c>
      <c r="B3344" s="1">
        <v>12844</v>
      </c>
      <c r="C3344" t="s">
        <v>5277</v>
      </c>
      <c r="D3344" t="s">
        <v>1578</v>
      </c>
      <c r="E3344" t="s">
        <v>5625</v>
      </c>
      <c r="F3344" t="s">
        <v>5624</v>
      </c>
      <c r="G3344" t="s">
        <v>5623</v>
      </c>
    </row>
    <row r="3345" spans="1:7">
      <c r="A3345" t="s">
        <v>5622</v>
      </c>
      <c r="B3345" s="1">
        <v>12510</v>
      </c>
      <c r="C3345" t="s">
        <v>5614</v>
      </c>
      <c r="D3345" t="s">
        <v>3224</v>
      </c>
      <c r="E3345" t="s">
        <v>5621</v>
      </c>
      <c r="F3345" t="s">
        <v>5620</v>
      </c>
      <c r="G3345" t="s">
        <v>5611</v>
      </c>
    </row>
    <row r="3346" spans="1:7">
      <c r="A3346" t="s">
        <v>5619</v>
      </c>
      <c r="B3346" s="1">
        <v>12844</v>
      </c>
      <c r="C3346" t="s">
        <v>5277</v>
      </c>
      <c r="D3346" t="s">
        <v>1578</v>
      </c>
      <c r="E3346" t="s">
        <v>5618</v>
      </c>
      <c r="F3346" t="s">
        <v>5617</v>
      </c>
      <c r="G3346" t="s">
        <v>5616</v>
      </c>
    </row>
    <row r="3347" spans="1:7">
      <c r="A3347" t="s">
        <v>5615</v>
      </c>
      <c r="B3347" s="1">
        <v>12510</v>
      </c>
      <c r="C3347" t="s">
        <v>5614</v>
      </c>
      <c r="D3347" t="s">
        <v>3224</v>
      </c>
      <c r="E3347" t="s">
        <v>5613</v>
      </c>
      <c r="F3347" t="s">
        <v>5612</v>
      </c>
      <c r="G3347" t="s">
        <v>5611</v>
      </c>
    </row>
    <row r="3348" spans="1:7">
      <c r="A3348" t="s">
        <v>5610</v>
      </c>
      <c r="B3348" s="1">
        <v>46447</v>
      </c>
      <c r="C3348" t="s">
        <v>5365</v>
      </c>
      <c r="D3348" t="s">
        <v>5364</v>
      </c>
      <c r="E3348" t="s">
        <v>5609</v>
      </c>
      <c r="F3348" t="s">
        <v>5608</v>
      </c>
      <c r="G3348" t="s">
        <v>5607</v>
      </c>
    </row>
    <row r="3349" spans="1:7">
      <c r="A3349" t="s">
        <v>5606</v>
      </c>
      <c r="B3349" s="1">
        <v>11749</v>
      </c>
      <c r="C3349" t="s">
        <v>5463</v>
      </c>
      <c r="D3349" t="s">
        <v>1578</v>
      </c>
      <c r="E3349" t="s">
        <v>5605</v>
      </c>
      <c r="F3349" t="s">
        <v>5604</v>
      </c>
      <c r="G3349" t="s">
        <v>5603</v>
      </c>
    </row>
    <row r="3350" spans="1:7">
      <c r="A3350" t="s">
        <v>5602</v>
      </c>
      <c r="B3350" s="1">
        <v>11383</v>
      </c>
      <c r="C3350" t="s">
        <v>5337</v>
      </c>
      <c r="D3350" t="s">
        <v>1578</v>
      </c>
      <c r="E3350" t="s">
        <v>5601</v>
      </c>
      <c r="F3350" t="s">
        <v>5600</v>
      </c>
      <c r="G3350" t="s">
        <v>5599</v>
      </c>
    </row>
    <row r="3351" spans="1:7">
      <c r="A3351" t="s">
        <v>5598</v>
      </c>
      <c r="B3351" s="1">
        <v>46143</v>
      </c>
      <c r="C3351" t="s">
        <v>5319</v>
      </c>
      <c r="D3351" t="s">
        <v>5318</v>
      </c>
      <c r="E3351" t="s">
        <v>5597</v>
      </c>
      <c r="F3351" t="s">
        <v>5596</v>
      </c>
      <c r="G3351" t="s">
        <v>5595</v>
      </c>
    </row>
    <row r="3352" spans="1:7">
      <c r="A3352" t="s">
        <v>5594</v>
      </c>
      <c r="B3352" s="1">
        <v>13940</v>
      </c>
      <c r="C3352" t="s">
        <v>5313</v>
      </c>
      <c r="D3352" t="s">
        <v>2540</v>
      </c>
      <c r="E3352" t="s">
        <v>5593</v>
      </c>
      <c r="F3352" t="s">
        <v>5592</v>
      </c>
      <c r="G3352" t="s">
        <v>5591</v>
      </c>
    </row>
    <row r="3353" spans="1:7">
      <c r="A3353" t="s">
        <v>5590</v>
      </c>
      <c r="B3353" s="1">
        <v>46447</v>
      </c>
      <c r="C3353" t="s">
        <v>5365</v>
      </c>
      <c r="D3353" t="s">
        <v>5364</v>
      </c>
      <c r="E3353" t="s">
        <v>5589</v>
      </c>
      <c r="F3353" t="s">
        <v>5588</v>
      </c>
      <c r="G3353" t="s">
        <v>5587</v>
      </c>
    </row>
    <row r="3354" spans="1:7">
      <c r="A3354" t="s">
        <v>5586</v>
      </c>
      <c r="B3354" s="1">
        <v>12844</v>
      </c>
      <c r="C3354" t="s">
        <v>5277</v>
      </c>
      <c r="D3354" t="s">
        <v>1578</v>
      </c>
      <c r="E3354" t="s">
        <v>5585</v>
      </c>
      <c r="F3354" t="s">
        <v>5584</v>
      </c>
      <c r="G3354" t="s">
        <v>5583</v>
      </c>
    </row>
    <row r="3355" spans="1:7">
      <c r="A3355" t="s">
        <v>5582</v>
      </c>
      <c r="B3355" s="1">
        <v>13940</v>
      </c>
      <c r="C3355" t="s">
        <v>5313</v>
      </c>
      <c r="D3355" t="s">
        <v>2540</v>
      </c>
      <c r="E3355" t="s">
        <v>5581</v>
      </c>
      <c r="F3355" t="s">
        <v>5580</v>
      </c>
      <c r="G3355" t="s">
        <v>5579</v>
      </c>
    </row>
    <row r="3356" spans="1:7">
      <c r="A3356" t="s">
        <v>5578</v>
      </c>
      <c r="B3356" s="1">
        <v>14305</v>
      </c>
      <c r="C3356" t="s">
        <v>5433</v>
      </c>
      <c r="D3356" t="s">
        <v>2708</v>
      </c>
      <c r="E3356" t="s">
        <v>5577</v>
      </c>
      <c r="F3356" t="s">
        <v>5576</v>
      </c>
      <c r="G3356" t="s">
        <v>5575</v>
      </c>
    </row>
    <row r="3357" spans="1:7">
      <c r="A3357" t="s">
        <v>5574</v>
      </c>
      <c r="B3357" s="1">
        <v>12479</v>
      </c>
      <c r="C3357" t="s">
        <v>5425</v>
      </c>
      <c r="D3357" t="s">
        <v>1578</v>
      </c>
      <c r="E3357" t="s">
        <v>5573</v>
      </c>
      <c r="F3357" t="s">
        <v>5572</v>
      </c>
      <c r="G3357" t="s">
        <v>4104</v>
      </c>
    </row>
    <row r="3358" spans="1:7">
      <c r="A3358" t="s">
        <v>5571</v>
      </c>
      <c r="B3358" s="1">
        <v>12816</v>
      </c>
      <c r="C3358" t="s">
        <v>5492</v>
      </c>
      <c r="D3358" t="s">
        <v>3944</v>
      </c>
      <c r="E3358" t="s">
        <v>5570</v>
      </c>
      <c r="F3358" t="s">
        <v>5569</v>
      </c>
      <c r="G3358" t="s">
        <v>5568</v>
      </c>
    </row>
    <row r="3359" spans="1:7">
      <c r="A3359" t="s">
        <v>5567</v>
      </c>
      <c r="B3359" s="1">
        <v>15401</v>
      </c>
      <c r="C3359" t="s">
        <v>5559</v>
      </c>
      <c r="D3359" t="s">
        <v>3204</v>
      </c>
      <c r="E3359" t="s">
        <v>5566</v>
      </c>
      <c r="F3359" t="s">
        <v>5565</v>
      </c>
      <c r="G3359" t="s">
        <v>5556</v>
      </c>
    </row>
    <row r="3360" spans="1:7">
      <c r="A3360" t="s">
        <v>5564</v>
      </c>
      <c r="B3360" s="1">
        <v>12175</v>
      </c>
      <c r="C3360" t="s">
        <v>5543</v>
      </c>
      <c r="D3360" t="s">
        <v>3403</v>
      </c>
      <c r="E3360" t="s">
        <v>5563</v>
      </c>
      <c r="F3360" t="s">
        <v>5562</v>
      </c>
      <c r="G3360" t="s">
        <v>5561</v>
      </c>
    </row>
    <row r="3361" spans="1:7">
      <c r="A3361" t="s">
        <v>5560</v>
      </c>
      <c r="B3361" s="1">
        <v>15401</v>
      </c>
      <c r="C3361" t="s">
        <v>5559</v>
      </c>
      <c r="D3361" t="s">
        <v>3204</v>
      </c>
      <c r="E3361" t="s">
        <v>5558</v>
      </c>
      <c r="F3361" t="s">
        <v>5557</v>
      </c>
      <c r="G3361" t="s">
        <v>5556</v>
      </c>
    </row>
    <row r="3362" spans="1:7">
      <c r="A3362" t="s">
        <v>5555</v>
      </c>
      <c r="B3362" s="1">
        <v>47178</v>
      </c>
      <c r="C3362" t="s">
        <v>5458</v>
      </c>
      <c r="D3362" t="s">
        <v>1578</v>
      </c>
      <c r="E3362" t="s">
        <v>5554</v>
      </c>
      <c r="F3362" t="s">
        <v>5553</v>
      </c>
      <c r="G3362" t="s">
        <v>5552</v>
      </c>
    </row>
    <row r="3363" spans="1:7">
      <c r="A3363" t="s">
        <v>5551</v>
      </c>
      <c r="B3363" s="1">
        <v>12114</v>
      </c>
      <c r="C3363" t="s">
        <v>5508</v>
      </c>
      <c r="D3363" t="s">
        <v>1578</v>
      </c>
      <c r="E3363" t="s">
        <v>5550</v>
      </c>
      <c r="F3363" t="s">
        <v>5549</v>
      </c>
      <c r="G3363" t="s">
        <v>5548</v>
      </c>
    </row>
    <row r="3364" spans="1:7">
      <c r="A3364" t="s">
        <v>5547</v>
      </c>
      <c r="B3364" s="1">
        <v>11749</v>
      </c>
      <c r="C3364" t="s">
        <v>5463</v>
      </c>
      <c r="D3364" t="s">
        <v>1578</v>
      </c>
      <c r="E3364" t="s">
        <v>5546</v>
      </c>
      <c r="F3364" t="s">
        <v>5545</v>
      </c>
      <c r="G3364" t="s">
        <v>5443</v>
      </c>
    </row>
    <row r="3365" spans="1:7">
      <c r="A3365" t="s">
        <v>5544</v>
      </c>
      <c r="B3365" s="1">
        <v>12175</v>
      </c>
      <c r="C3365" t="s">
        <v>5543</v>
      </c>
      <c r="D3365" t="s">
        <v>3403</v>
      </c>
      <c r="E3365" t="s">
        <v>5542</v>
      </c>
      <c r="F3365" t="s">
        <v>5541</v>
      </c>
      <c r="G3365" t="s">
        <v>5540</v>
      </c>
    </row>
    <row r="3366" spans="1:7">
      <c r="A3366" t="s">
        <v>5539</v>
      </c>
      <c r="B3366" s="1">
        <v>14671</v>
      </c>
      <c r="C3366" t="s">
        <v>5538</v>
      </c>
      <c r="D3366" t="s">
        <v>2708</v>
      </c>
      <c r="E3366" t="s">
        <v>5537</v>
      </c>
      <c r="F3366" t="s">
        <v>5536</v>
      </c>
      <c r="G3366" t="s">
        <v>5535</v>
      </c>
    </row>
    <row r="3367" spans="1:7">
      <c r="A3367" t="s">
        <v>5534</v>
      </c>
      <c r="B3367" s="1">
        <v>46813</v>
      </c>
      <c r="C3367" t="s">
        <v>5483</v>
      </c>
      <c r="D3367" t="s">
        <v>1578</v>
      </c>
      <c r="E3367" t="s">
        <v>5533</v>
      </c>
      <c r="F3367" t="s">
        <v>5532</v>
      </c>
      <c r="G3367" t="s">
        <v>5531</v>
      </c>
    </row>
    <row r="3368" spans="1:7">
      <c r="A3368" t="s">
        <v>5530</v>
      </c>
      <c r="B3368" s="1">
        <v>46447</v>
      </c>
      <c r="C3368" t="s">
        <v>5365</v>
      </c>
      <c r="D3368" t="s">
        <v>5364</v>
      </c>
      <c r="E3368" t="s">
        <v>5529</v>
      </c>
      <c r="F3368" t="s">
        <v>5528</v>
      </c>
      <c r="G3368" t="s">
        <v>5247</v>
      </c>
    </row>
    <row r="3369" spans="1:7">
      <c r="A3369" t="s">
        <v>5527</v>
      </c>
      <c r="B3369" s="1">
        <v>13210</v>
      </c>
      <c r="C3369" t="s">
        <v>5411</v>
      </c>
      <c r="D3369" t="s">
        <v>1578</v>
      </c>
      <c r="E3369" t="s">
        <v>5526</v>
      </c>
      <c r="F3369" t="s">
        <v>5525</v>
      </c>
      <c r="G3369" t="s">
        <v>5524</v>
      </c>
    </row>
    <row r="3370" spans="1:7">
      <c r="A3370" t="s">
        <v>5523</v>
      </c>
      <c r="B3370" s="1">
        <v>12479</v>
      </c>
      <c r="C3370" t="s">
        <v>5425</v>
      </c>
      <c r="D3370" t="s">
        <v>1578</v>
      </c>
      <c r="E3370" t="s">
        <v>5522</v>
      </c>
      <c r="F3370" t="s">
        <v>5521</v>
      </c>
      <c r="G3370" t="s">
        <v>5520</v>
      </c>
    </row>
    <row r="3371" spans="1:7">
      <c r="A3371" t="s">
        <v>5519</v>
      </c>
      <c r="B3371" s="1">
        <v>11749</v>
      </c>
      <c r="C3371" t="s">
        <v>5463</v>
      </c>
      <c r="D3371" t="s">
        <v>1578</v>
      </c>
      <c r="E3371" t="s">
        <v>5518</v>
      </c>
      <c r="F3371" t="s">
        <v>5517</v>
      </c>
      <c r="G3371" t="s">
        <v>5516</v>
      </c>
    </row>
    <row r="3372" spans="1:7">
      <c r="A3372" t="s">
        <v>5515</v>
      </c>
      <c r="B3372" s="1">
        <v>45292</v>
      </c>
      <c r="C3372" t="s">
        <v>5374</v>
      </c>
      <c r="D3372" t="s">
        <v>5373</v>
      </c>
      <c r="E3372" t="s">
        <v>5514</v>
      </c>
      <c r="F3372" t="s">
        <v>5513</v>
      </c>
      <c r="G3372" t="s">
        <v>1793</v>
      </c>
    </row>
    <row r="3373" spans="1:7">
      <c r="A3373" t="s">
        <v>5512</v>
      </c>
      <c r="B3373" s="1">
        <v>46447</v>
      </c>
      <c r="C3373" t="s">
        <v>5365</v>
      </c>
      <c r="D3373" t="s">
        <v>5364</v>
      </c>
      <c r="E3373" t="s">
        <v>5511</v>
      </c>
      <c r="F3373" t="s">
        <v>5510</v>
      </c>
      <c r="G3373" t="s">
        <v>5243</v>
      </c>
    </row>
    <row r="3374" spans="1:7">
      <c r="A3374" t="s">
        <v>5509</v>
      </c>
      <c r="B3374" s="1">
        <v>12114</v>
      </c>
      <c r="C3374" t="s">
        <v>5508</v>
      </c>
      <c r="D3374" t="s">
        <v>1578</v>
      </c>
      <c r="E3374" t="s">
        <v>5507</v>
      </c>
      <c r="F3374" t="s">
        <v>5506</v>
      </c>
      <c r="G3374" t="s">
        <v>5505</v>
      </c>
    </row>
    <row r="3375" spans="1:7">
      <c r="A3375" t="s">
        <v>5504</v>
      </c>
      <c r="B3375" s="1">
        <v>12479</v>
      </c>
      <c r="C3375" t="s">
        <v>5425</v>
      </c>
      <c r="D3375" t="s">
        <v>1578</v>
      </c>
      <c r="E3375" t="s">
        <v>5503</v>
      </c>
      <c r="F3375" t="s">
        <v>5502</v>
      </c>
      <c r="G3375" t="s">
        <v>5501</v>
      </c>
    </row>
    <row r="3376" spans="1:7">
      <c r="A3376" t="s">
        <v>5500</v>
      </c>
      <c r="B3376" s="1">
        <v>12816</v>
      </c>
      <c r="C3376" t="s">
        <v>5492</v>
      </c>
      <c r="D3376" t="s">
        <v>3944</v>
      </c>
      <c r="E3376" t="s">
        <v>5499</v>
      </c>
      <c r="F3376" t="s">
        <v>5498</v>
      </c>
      <c r="G3376" t="s">
        <v>5489</v>
      </c>
    </row>
    <row r="3377" spans="1:7">
      <c r="A3377" t="s">
        <v>5497</v>
      </c>
      <c r="B3377" s="1">
        <v>11749</v>
      </c>
      <c r="C3377" t="s">
        <v>5463</v>
      </c>
      <c r="D3377" t="s">
        <v>1578</v>
      </c>
      <c r="E3377" t="s">
        <v>5496</v>
      </c>
      <c r="F3377" t="s">
        <v>5495</v>
      </c>
      <c r="G3377" t="s">
        <v>5494</v>
      </c>
    </row>
    <row r="3378" spans="1:7">
      <c r="A3378" t="s">
        <v>5493</v>
      </c>
      <c r="B3378" s="1">
        <v>12816</v>
      </c>
      <c r="C3378" t="s">
        <v>5492</v>
      </c>
      <c r="D3378" t="s">
        <v>3944</v>
      </c>
      <c r="E3378" t="s">
        <v>5491</v>
      </c>
      <c r="F3378" t="s">
        <v>5490</v>
      </c>
      <c r="G3378" t="s">
        <v>5489</v>
      </c>
    </row>
    <row r="3379" spans="1:7">
      <c r="A3379" t="s">
        <v>5488</v>
      </c>
      <c r="B3379" s="1">
        <v>14305</v>
      </c>
      <c r="C3379" t="s">
        <v>5433</v>
      </c>
      <c r="D3379" t="s">
        <v>2708</v>
      </c>
      <c r="E3379" t="s">
        <v>5487</v>
      </c>
      <c r="F3379" t="s">
        <v>5486</v>
      </c>
      <c r="G3379" t="s">
        <v>5485</v>
      </c>
    </row>
    <row r="3380" spans="1:7">
      <c r="A3380" t="s">
        <v>5484</v>
      </c>
      <c r="B3380" s="1">
        <v>46813</v>
      </c>
      <c r="C3380" t="s">
        <v>5483</v>
      </c>
      <c r="D3380" t="s">
        <v>1578</v>
      </c>
      <c r="E3380" t="s">
        <v>5482</v>
      </c>
      <c r="F3380" t="s">
        <v>5481</v>
      </c>
      <c r="G3380" t="s">
        <v>5480</v>
      </c>
    </row>
    <row r="3381" spans="1:7">
      <c r="A3381" t="s">
        <v>5479</v>
      </c>
      <c r="B3381" s="1">
        <v>12451</v>
      </c>
      <c r="C3381" t="s">
        <v>5356</v>
      </c>
      <c r="D3381" t="s">
        <v>5355</v>
      </c>
      <c r="E3381" t="s">
        <v>5478</v>
      </c>
      <c r="F3381" t="s">
        <v>5477</v>
      </c>
      <c r="G3381" t="s">
        <v>5476</v>
      </c>
    </row>
    <row r="3382" spans="1:7">
      <c r="A3382" t="s">
        <v>5475</v>
      </c>
      <c r="B3382" s="1">
        <v>12479</v>
      </c>
      <c r="C3382" t="s">
        <v>5425</v>
      </c>
      <c r="D3382" t="s">
        <v>1578</v>
      </c>
      <c r="E3382" t="s">
        <v>5474</v>
      </c>
      <c r="F3382" t="s">
        <v>5473</v>
      </c>
      <c r="G3382" t="s">
        <v>5472</v>
      </c>
    </row>
    <row r="3383" spans="1:7">
      <c r="A3383" t="s">
        <v>5471</v>
      </c>
      <c r="B3383" s="1">
        <v>47178</v>
      </c>
      <c r="C3383" t="s">
        <v>5458</v>
      </c>
      <c r="D3383" t="s">
        <v>1578</v>
      </c>
      <c r="E3383" t="s">
        <v>5470</v>
      </c>
      <c r="F3383" t="s">
        <v>5469</v>
      </c>
      <c r="G3383" t="s">
        <v>5455</v>
      </c>
    </row>
    <row r="3384" spans="1:7">
      <c r="A3384" t="s">
        <v>5468</v>
      </c>
      <c r="B3384" s="1">
        <v>15036</v>
      </c>
      <c r="C3384" t="s">
        <v>5350</v>
      </c>
      <c r="D3384" t="s">
        <v>2641</v>
      </c>
      <c r="E3384" t="s">
        <v>5467</v>
      </c>
      <c r="F3384" t="s">
        <v>5466</v>
      </c>
      <c r="G3384" t="s">
        <v>5465</v>
      </c>
    </row>
    <row r="3385" spans="1:7">
      <c r="A3385" t="s">
        <v>5464</v>
      </c>
      <c r="B3385" s="1">
        <v>11749</v>
      </c>
      <c r="C3385" t="s">
        <v>5463</v>
      </c>
      <c r="D3385" t="s">
        <v>1578</v>
      </c>
      <c r="E3385" t="s">
        <v>5462</v>
      </c>
      <c r="F3385" t="s">
        <v>5461</v>
      </c>
      <c r="G3385" t="s">
        <v>5460</v>
      </c>
    </row>
    <row r="3386" spans="1:7">
      <c r="A3386" t="s">
        <v>5459</v>
      </c>
      <c r="B3386" s="1">
        <v>47178</v>
      </c>
      <c r="C3386" t="s">
        <v>5458</v>
      </c>
      <c r="D3386" t="s">
        <v>1578</v>
      </c>
      <c r="E3386" t="s">
        <v>5457</v>
      </c>
      <c r="F3386" t="s">
        <v>5456</v>
      </c>
      <c r="G3386" t="s">
        <v>5455</v>
      </c>
    </row>
    <row r="3387" spans="1:7">
      <c r="A3387" t="s">
        <v>5454</v>
      </c>
      <c r="B3387" s="1">
        <v>12451</v>
      </c>
      <c r="C3387" t="s">
        <v>5356</v>
      </c>
      <c r="D3387" t="s">
        <v>5355</v>
      </c>
      <c r="E3387" t="s">
        <v>5453</v>
      </c>
      <c r="F3387" t="s">
        <v>5452</v>
      </c>
      <c r="G3387" t="s">
        <v>5451</v>
      </c>
    </row>
    <row r="3388" spans="1:7">
      <c r="A3388" t="s">
        <v>5450</v>
      </c>
      <c r="B3388" s="1">
        <v>46143</v>
      </c>
      <c r="C3388" t="s">
        <v>5319</v>
      </c>
      <c r="D3388" t="s">
        <v>5318</v>
      </c>
      <c r="E3388" t="s">
        <v>5449</v>
      </c>
      <c r="F3388" t="s">
        <v>5448</v>
      </c>
      <c r="G3388" t="s">
        <v>5447</v>
      </c>
    </row>
    <row r="3389" spans="1:7">
      <c r="A3389" t="s">
        <v>5446</v>
      </c>
      <c r="B3389" s="1">
        <v>12479</v>
      </c>
      <c r="C3389" t="s">
        <v>5425</v>
      </c>
      <c r="D3389" t="s">
        <v>1578</v>
      </c>
      <c r="E3389" t="s">
        <v>5445</v>
      </c>
      <c r="F3389" t="s">
        <v>5444</v>
      </c>
      <c r="G3389" t="s">
        <v>5443</v>
      </c>
    </row>
    <row r="3390" spans="1:7">
      <c r="A3390" t="s">
        <v>5442</v>
      </c>
      <c r="B3390" s="1">
        <v>13575</v>
      </c>
      <c r="C3390" t="s">
        <v>5420</v>
      </c>
      <c r="D3390" t="s">
        <v>2540</v>
      </c>
      <c r="E3390" t="s">
        <v>5441</v>
      </c>
      <c r="F3390" t="s">
        <v>5440</v>
      </c>
      <c r="G3390" t="s">
        <v>5439</v>
      </c>
    </row>
    <row r="3391" spans="1:7">
      <c r="A3391" t="s">
        <v>5438</v>
      </c>
      <c r="B3391" s="1">
        <v>12479</v>
      </c>
      <c r="C3391" t="s">
        <v>5425</v>
      </c>
      <c r="D3391" t="s">
        <v>1578</v>
      </c>
      <c r="E3391" t="s">
        <v>5437</v>
      </c>
      <c r="F3391" t="s">
        <v>5436</v>
      </c>
      <c r="G3391" t="s">
        <v>5435</v>
      </c>
    </row>
    <row r="3392" spans="1:7">
      <c r="A3392" t="s">
        <v>5434</v>
      </c>
      <c r="B3392" s="1">
        <v>14305</v>
      </c>
      <c r="C3392" t="s">
        <v>5433</v>
      </c>
      <c r="D3392" t="s">
        <v>2708</v>
      </c>
      <c r="E3392" t="s">
        <v>5432</v>
      </c>
      <c r="F3392" t="s">
        <v>5431</v>
      </c>
      <c r="G3392" t="s">
        <v>5430</v>
      </c>
    </row>
    <row r="3393" spans="1:7">
      <c r="A3393" t="s">
        <v>5429</v>
      </c>
      <c r="B3393" s="1">
        <v>12086</v>
      </c>
      <c r="C3393" t="s">
        <v>5325</v>
      </c>
      <c r="D3393" t="s">
        <v>5324</v>
      </c>
      <c r="E3393" t="s">
        <v>5428</v>
      </c>
      <c r="F3393" t="s">
        <v>5427</v>
      </c>
      <c r="G3393" t="s">
        <v>3965</v>
      </c>
    </row>
    <row r="3394" spans="1:7">
      <c r="A3394" t="s">
        <v>5426</v>
      </c>
      <c r="B3394" s="1">
        <v>12479</v>
      </c>
      <c r="C3394" t="s">
        <v>5425</v>
      </c>
      <c r="D3394" t="s">
        <v>1578</v>
      </c>
      <c r="E3394" t="s">
        <v>5424</v>
      </c>
      <c r="F3394" t="s">
        <v>5423</v>
      </c>
      <c r="G3394" t="s">
        <v>5422</v>
      </c>
    </row>
    <row r="3395" spans="1:7">
      <c r="A3395" t="s">
        <v>5421</v>
      </c>
      <c r="B3395" s="1">
        <v>13575</v>
      </c>
      <c r="C3395" t="s">
        <v>5420</v>
      </c>
      <c r="D3395" t="s">
        <v>2540</v>
      </c>
      <c r="E3395" t="s">
        <v>5419</v>
      </c>
      <c r="F3395" t="s">
        <v>5418</v>
      </c>
      <c r="G3395" t="s">
        <v>5417</v>
      </c>
    </row>
    <row r="3396" spans="1:7">
      <c r="A3396" t="s">
        <v>5416</v>
      </c>
      <c r="B3396" s="1">
        <v>13210</v>
      </c>
      <c r="C3396" t="s">
        <v>5411</v>
      </c>
      <c r="D3396" t="s">
        <v>1578</v>
      </c>
      <c r="E3396" t="s">
        <v>5415</v>
      </c>
      <c r="F3396" t="s">
        <v>5414</v>
      </c>
      <c r="G3396" t="s">
        <v>5413</v>
      </c>
    </row>
    <row r="3397" spans="1:7">
      <c r="A3397" t="s">
        <v>5412</v>
      </c>
      <c r="B3397" s="1">
        <v>13210</v>
      </c>
      <c r="C3397" t="s">
        <v>5411</v>
      </c>
      <c r="D3397" t="s">
        <v>1578</v>
      </c>
      <c r="E3397" t="s">
        <v>5410</v>
      </c>
      <c r="F3397" t="s">
        <v>5409</v>
      </c>
      <c r="G3397" t="s">
        <v>5408</v>
      </c>
    </row>
    <row r="3398" spans="1:7">
      <c r="A3398" t="s">
        <v>5407</v>
      </c>
      <c r="B3398" s="1">
        <v>12086</v>
      </c>
      <c r="C3398" t="s">
        <v>5325</v>
      </c>
      <c r="D3398" t="s">
        <v>5324</v>
      </c>
      <c r="E3398" t="s">
        <v>5406</v>
      </c>
      <c r="F3398" t="s">
        <v>5405</v>
      </c>
      <c r="G3398" t="s">
        <v>3779</v>
      </c>
    </row>
    <row r="3399" spans="1:7">
      <c r="A3399" t="s">
        <v>5404</v>
      </c>
      <c r="B3399" s="1">
        <v>15036</v>
      </c>
      <c r="C3399" t="s">
        <v>5350</v>
      </c>
      <c r="D3399" t="s">
        <v>2641</v>
      </c>
      <c r="E3399" t="s">
        <v>5403</v>
      </c>
      <c r="F3399" t="s">
        <v>5402</v>
      </c>
      <c r="G3399" t="s">
        <v>5401</v>
      </c>
    </row>
    <row r="3400" spans="1:7">
      <c r="A3400" t="s">
        <v>5400</v>
      </c>
      <c r="B3400" s="1">
        <v>45292</v>
      </c>
      <c r="C3400" t="s">
        <v>5374</v>
      </c>
      <c r="D3400" t="s">
        <v>5373</v>
      </c>
      <c r="E3400" t="s">
        <v>5399</v>
      </c>
      <c r="F3400" t="s">
        <v>5398</v>
      </c>
      <c r="G3400" t="s">
        <v>5397</v>
      </c>
    </row>
    <row r="3401" spans="1:7">
      <c r="A3401" t="s">
        <v>5396</v>
      </c>
      <c r="B3401" s="1">
        <v>11383</v>
      </c>
      <c r="C3401" t="s">
        <v>5337</v>
      </c>
      <c r="D3401" t="s">
        <v>1578</v>
      </c>
      <c r="E3401" t="s">
        <v>5395</v>
      </c>
      <c r="F3401" t="s">
        <v>5394</v>
      </c>
      <c r="G3401" t="s">
        <v>5393</v>
      </c>
    </row>
    <row r="3402" spans="1:7">
      <c r="A3402" t="s">
        <v>5392</v>
      </c>
      <c r="B3402" s="1">
        <v>11383</v>
      </c>
      <c r="C3402" t="s">
        <v>5337</v>
      </c>
      <c r="D3402" t="s">
        <v>1578</v>
      </c>
      <c r="E3402" t="s">
        <v>5391</v>
      </c>
      <c r="F3402" t="s">
        <v>5390</v>
      </c>
      <c r="G3402" t="s">
        <v>5389</v>
      </c>
    </row>
    <row r="3403" spans="1:7">
      <c r="A3403" t="s">
        <v>5388</v>
      </c>
      <c r="B3403" s="1">
        <v>46447</v>
      </c>
      <c r="C3403" t="s">
        <v>5365</v>
      </c>
      <c r="D3403" t="s">
        <v>5364</v>
      </c>
      <c r="E3403" t="s">
        <v>5387</v>
      </c>
      <c r="F3403" t="s">
        <v>5386</v>
      </c>
      <c r="G3403" t="s">
        <v>5385</v>
      </c>
    </row>
    <row r="3404" spans="1:7">
      <c r="A3404" t="s">
        <v>5384</v>
      </c>
      <c r="B3404" s="1">
        <v>12905</v>
      </c>
      <c r="C3404" t="s">
        <v>5383</v>
      </c>
      <c r="D3404" t="s">
        <v>4759</v>
      </c>
      <c r="E3404" t="s">
        <v>5382</v>
      </c>
      <c r="F3404" t="s">
        <v>5381</v>
      </c>
      <c r="G3404" t="s">
        <v>5380</v>
      </c>
    </row>
    <row r="3405" spans="1:7">
      <c r="A3405" t="s">
        <v>5379</v>
      </c>
      <c r="B3405" s="1">
        <v>44927</v>
      </c>
      <c r="C3405" t="s">
        <v>5150</v>
      </c>
      <c r="D3405" t="s">
        <v>5149</v>
      </c>
      <c r="E3405" t="s">
        <v>5378</v>
      </c>
      <c r="F3405" t="s">
        <v>5377</v>
      </c>
      <c r="G3405" t="s">
        <v>5376</v>
      </c>
    </row>
    <row r="3406" spans="1:7">
      <c r="A3406" t="s">
        <v>5375</v>
      </c>
      <c r="B3406" s="1">
        <v>45292</v>
      </c>
      <c r="C3406" t="s">
        <v>5374</v>
      </c>
      <c r="D3406" t="s">
        <v>5373</v>
      </c>
      <c r="E3406" t="s">
        <v>5372</v>
      </c>
      <c r="F3406" t="s">
        <v>5371</v>
      </c>
      <c r="G3406" t="s">
        <v>3628</v>
      </c>
    </row>
    <row r="3407" spans="1:7">
      <c r="A3407" t="s">
        <v>5370</v>
      </c>
      <c r="B3407" s="1">
        <v>12451</v>
      </c>
      <c r="C3407" t="s">
        <v>5356</v>
      </c>
      <c r="D3407" t="s">
        <v>5355</v>
      </c>
      <c r="E3407" t="s">
        <v>5369</v>
      </c>
      <c r="F3407" t="s">
        <v>5368</v>
      </c>
      <c r="G3407" t="s">
        <v>5367</v>
      </c>
    </row>
    <row r="3408" spans="1:7">
      <c r="A3408" t="s">
        <v>5366</v>
      </c>
      <c r="B3408" s="1">
        <v>46447</v>
      </c>
      <c r="C3408" t="s">
        <v>5365</v>
      </c>
      <c r="D3408" t="s">
        <v>5364</v>
      </c>
      <c r="E3408" t="s">
        <v>5363</v>
      </c>
      <c r="F3408" t="s">
        <v>5362</v>
      </c>
      <c r="G3408" t="s">
        <v>4823</v>
      </c>
    </row>
    <row r="3409" spans="1:7">
      <c r="A3409" t="s">
        <v>5361</v>
      </c>
      <c r="B3409" s="1">
        <v>12145</v>
      </c>
      <c r="C3409" t="s">
        <v>5268</v>
      </c>
      <c r="D3409" t="s">
        <v>4296</v>
      </c>
      <c r="E3409" t="s">
        <v>5360</v>
      </c>
      <c r="F3409" t="s">
        <v>5359</v>
      </c>
      <c r="G3409" t="s">
        <v>5358</v>
      </c>
    </row>
    <row r="3410" spans="1:7">
      <c r="A3410" t="s">
        <v>5357</v>
      </c>
      <c r="B3410" s="1">
        <v>12451</v>
      </c>
      <c r="C3410" t="s">
        <v>5356</v>
      </c>
      <c r="D3410" t="s">
        <v>5355</v>
      </c>
      <c r="E3410" t="s">
        <v>5354</v>
      </c>
      <c r="F3410" t="s">
        <v>5353</v>
      </c>
      <c r="G3410" t="s">
        <v>5352</v>
      </c>
    </row>
    <row r="3411" spans="1:7">
      <c r="A3411" t="s">
        <v>5351</v>
      </c>
      <c r="B3411" s="1">
        <v>15036</v>
      </c>
      <c r="C3411" t="s">
        <v>5350</v>
      </c>
      <c r="D3411" t="s">
        <v>2641</v>
      </c>
      <c r="E3411" t="s">
        <v>5349</v>
      </c>
      <c r="F3411" t="s">
        <v>5348</v>
      </c>
      <c r="G3411" t="s">
        <v>5347</v>
      </c>
    </row>
    <row r="3412" spans="1:7">
      <c r="A3412" t="s">
        <v>5346</v>
      </c>
      <c r="B3412" s="1">
        <v>12844</v>
      </c>
      <c r="C3412" t="s">
        <v>5277</v>
      </c>
      <c r="D3412" t="s">
        <v>1578</v>
      </c>
      <c r="E3412" t="s">
        <v>5345</v>
      </c>
      <c r="F3412" t="s">
        <v>5344</v>
      </c>
      <c r="G3412" t="s">
        <v>5343</v>
      </c>
    </row>
    <row r="3413" spans="1:7">
      <c r="A3413" t="s">
        <v>5342</v>
      </c>
      <c r="B3413" s="1">
        <v>13940</v>
      </c>
      <c r="C3413" t="s">
        <v>5313</v>
      </c>
      <c r="D3413" t="s">
        <v>2540</v>
      </c>
      <c r="E3413" t="s">
        <v>5341</v>
      </c>
      <c r="F3413" t="s">
        <v>5340</v>
      </c>
      <c r="G3413" t="s">
        <v>5339</v>
      </c>
    </row>
    <row r="3414" spans="1:7">
      <c r="A3414" t="s">
        <v>5338</v>
      </c>
      <c r="B3414" s="1">
        <v>11383</v>
      </c>
      <c r="C3414" t="s">
        <v>5337</v>
      </c>
      <c r="D3414" t="s">
        <v>1578</v>
      </c>
      <c r="E3414" t="s">
        <v>5336</v>
      </c>
      <c r="F3414" t="s">
        <v>5335</v>
      </c>
      <c r="G3414" t="s">
        <v>5334</v>
      </c>
    </row>
    <row r="3415" spans="1:7">
      <c r="A3415" t="s">
        <v>5333</v>
      </c>
      <c r="B3415" s="1">
        <v>12145</v>
      </c>
      <c r="C3415" t="s">
        <v>5268</v>
      </c>
      <c r="D3415" t="s">
        <v>4296</v>
      </c>
      <c r="E3415" t="s">
        <v>5332</v>
      </c>
      <c r="F3415" t="s">
        <v>5331</v>
      </c>
      <c r="G3415" t="s">
        <v>5330</v>
      </c>
    </row>
    <row r="3416" spans="1:7">
      <c r="A3416" t="s">
        <v>5329</v>
      </c>
      <c r="B3416" s="1">
        <v>44927</v>
      </c>
      <c r="C3416" t="s">
        <v>5150</v>
      </c>
      <c r="D3416" t="s">
        <v>5149</v>
      </c>
      <c r="E3416" t="s">
        <v>5328</v>
      </c>
      <c r="F3416" t="s">
        <v>5327</v>
      </c>
      <c r="G3416" t="s">
        <v>2260</v>
      </c>
    </row>
    <row r="3417" spans="1:7">
      <c r="A3417" t="s">
        <v>5326</v>
      </c>
      <c r="B3417" s="1">
        <v>12086</v>
      </c>
      <c r="C3417" t="s">
        <v>5325</v>
      </c>
      <c r="D3417" t="s">
        <v>5324</v>
      </c>
      <c r="E3417" t="s">
        <v>5323</v>
      </c>
      <c r="F3417" t="s">
        <v>5322</v>
      </c>
      <c r="G3417" t="s">
        <v>5321</v>
      </c>
    </row>
    <row r="3418" spans="1:7">
      <c r="A3418" t="s">
        <v>5320</v>
      </c>
      <c r="B3418" s="1">
        <v>46143</v>
      </c>
      <c r="C3418" t="s">
        <v>5319</v>
      </c>
      <c r="D3418" t="s">
        <v>5318</v>
      </c>
      <c r="E3418" t="s">
        <v>5317</v>
      </c>
      <c r="F3418" t="s">
        <v>5316</v>
      </c>
      <c r="G3418" t="s">
        <v>5315</v>
      </c>
    </row>
    <row r="3419" spans="1:7">
      <c r="A3419" t="s">
        <v>5314</v>
      </c>
      <c r="B3419" s="1">
        <v>13940</v>
      </c>
      <c r="C3419" t="s">
        <v>5313</v>
      </c>
      <c r="D3419" t="s">
        <v>2540</v>
      </c>
      <c r="E3419" t="s">
        <v>5312</v>
      </c>
      <c r="F3419" t="s">
        <v>5311</v>
      </c>
      <c r="G3419" t="s">
        <v>5310</v>
      </c>
    </row>
    <row r="3420" spans="1:7">
      <c r="A3420" t="s">
        <v>5309</v>
      </c>
      <c r="B3420" s="1">
        <v>11780</v>
      </c>
      <c r="C3420" t="s">
        <v>5257</v>
      </c>
      <c r="D3420" t="s">
        <v>2761</v>
      </c>
      <c r="E3420" t="s">
        <v>5308</v>
      </c>
      <c r="F3420" t="s">
        <v>5307</v>
      </c>
      <c r="G3420" t="s">
        <v>5054</v>
      </c>
    </row>
    <row r="3421" spans="1:7">
      <c r="A3421" t="s">
        <v>5306</v>
      </c>
      <c r="B3421" s="1">
        <v>12844</v>
      </c>
      <c r="C3421" t="s">
        <v>5277</v>
      </c>
      <c r="D3421" t="s">
        <v>1578</v>
      </c>
      <c r="E3421" t="s">
        <v>5305</v>
      </c>
      <c r="F3421" t="s">
        <v>5304</v>
      </c>
      <c r="G3421" t="s">
        <v>3801</v>
      </c>
    </row>
    <row r="3422" spans="1:7">
      <c r="A3422" t="s">
        <v>5303</v>
      </c>
      <c r="B3422" s="1">
        <v>12844</v>
      </c>
      <c r="C3422" t="s">
        <v>5277</v>
      </c>
      <c r="D3422" t="s">
        <v>1578</v>
      </c>
      <c r="E3422" t="s">
        <v>5302</v>
      </c>
      <c r="F3422" t="s">
        <v>5301</v>
      </c>
      <c r="G3422" t="s">
        <v>3801</v>
      </c>
    </row>
    <row r="3423" spans="1:7">
      <c r="A3423" t="s">
        <v>5300</v>
      </c>
      <c r="B3423" s="1">
        <v>44927</v>
      </c>
      <c r="C3423" t="s">
        <v>5150</v>
      </c>
      <c r="D3423" t="s">
        <v>5149</v>
      </c>
      <c r="E3423" t="s">
        <v>5299</v>
      </c>
      <c r="F3423" t="s">
        <v>5298</v>
      </c>
      <c r="G3423" t="s">
        <v>5297</v>
      </c>
    </row>
    <row r="3424" spans="1:7">
      <c r="A3424" t="s">
        <v>5296</v>
      </c>
      <c r="B3424" s="1">
        <v>12145</v>
      </c>
      <c r="C3424" t="s">
        <v>5268</v>
      </c>
      <c r="D3424" t="s">
        <v>4296</v>
      </c>
      <c r="E3424" t="s">
        <v>5295</v>
      </c>
      <c r="F3424" t="s">
        <v>5294</v>
      </c>
      <c r="G3424" t="s">
        <v>4158</v>
      </c>
    </row>
    <row r="3425" spans="1:7">
      <c r="A3425" t="s">
        <v>5293</v>
      </c>
      <c r="B3425" s="1">
        <v>44927</v>
      </c>
      <c r="C3425" t="s">
        <v>5150</v>
      </c>
      <c r="D3425" t="s">
        <v>5149</v>
      </c>
      <c r="E3425" t="s">
        <v>5292</v>
      </c>
      <c r="F3425" t="s">
        <v>5291</v>
      </c>
      <c r="G3425" t="s">
        <v>3354</v>
      </c>
    </row>
    <row r="3426" spans="1:7">
      <c r="A3426" t="s">
        <v>5290</v>
      </c>
      <c r="B3426" s="1">
        <v>11049</v>
      </c>
      <c r="C3426" t="s">
        <v>5174</v>
      </c>
      <c r="D3426" t="s">
        <v>5173</v>
      </c>
      <c r="E3426" t="s">
        <v>5289</v>
      </c>
      <c r="F3426" t="s">
        <v>5288</v>
      </c>
      <c r="G3426" t="s">
        <v>5287</v>
      </c>
    </row>
    <row r="3427" spans="1:7">
      <c r="A3427" t="s">
        <v>5286</v>
      </c>
      <c r="B3427" s="1">
        <v>46508</v>
      </c>
      <c r="C3427" t="s">
        <v>5285</v>
      </c>
      <c r="D3427" t="s">
        <v>2661</v>
      </c>
      <c r="E3427" t="s">
        <v>5284</v>
      </c>
      <c r="F3427" t="s">
        <v>5283</v>
      </c>
      <c r="G3427" t="s">
        <v>5282</v>
      </c>
    </row>
    <row r="3428" spans="1:7">
      <c r="A3428" t="s">
        <v>5281</v>
      </c>
      <c r="B3428" s="1">
        <v>11414</v>
      </c>
      <c r="C3428" t="s">
        <v>5180</v>
      </c>
      <c r="D3428" t="s">
        <v>5179</v>
      </c>
      <c r="E3428" t="s">
        <v>5280</v>
      </c>
      <c r="F3428" t="s">
        <v>5279</v>
      </c>
      <c r="G3428" t="s">
        <v>4955</v>
      </c>
    </row>
    <row r="3429" spans="1:7">
      <c r="A3429" t="s">
        <v>5278</v>
      </c>
      <c r="B3429" s="1">
        <v>12844</v>
      </c>
      <c r="C3429" t="s">
        <v>5277</v>
      </c>
      <c r="D3429" t="s">
        <v>1578</v>
      </c>
      <c r="E3429" t="s">
        <v>5276</v>
      </c>
      <c r="F3429" t="s">
        <v>5275</v>
      </c>
      <c r="G3429" t="s">
        <v>5274</v>
      </c>
    </row>
    <row r="3430" spans="1:7">
      <c r="A3430" t="s">
        <v>5273</v>
      </c>
      <c r="B3430" s="1">
        <v>11780</v>
      </c>
      <c r="C3430" t="s">
        <v>5257</v>
      </c>
      <c r="D3430" t="s">
        <v>2761</v>
      </c>
      <c r="E3430" t="s">
        <v>5272</v>
      </c>
      <c r="F3430" t="s">
        <v>5271</v>
      </c>
      <c r="G3430" t="s">
        <v>5270</v>
      </c>
    </row>
    <row r="3431" spans="1:7">
      <c r="A3431" t="s">
        <v>5269</v>
      </c>
      <c r="B3431" s="1">
        <v>12145</v>
      </c>
      <c r="C3431" t="s">
        <v>5268</v>
      </c>
      <c r="D3431" t="s">
        <v>4296</v>
      </c>
      <c r="E3431" t="s">
        <v>5267</v>
      </c>
      <c r="F3431" t="s">
        <v>5266</v>
      </c>
      <c r="G3431" t="s">
        <v>5265</v>
      </c>
    </row>
    <row r="3432" spans="1:7">
      <c r="A3432" t="s">
        <v>5264</v>
      </c>
      <c r="B3432" s="1">
        <v>46082</v>
      </c>
      <c r="C3432" t="s">
        <v>5156</v>
      </c>
      <c r="D3432" t="s">
        <v>5155</v>
      </c>
      <c r="E3432" t="s">
        <v>5263</v>
      </c>
      <c r="F3432" t="s">
        <v>5262</v>
      </c>
      <c r="G3432" t="s">
        <v>3468</v>
      </c>
    </row>
    <row r="3433" spans="1:7">
      <c r="A3433" t="s">
        <v>5261</v>
      </c>
      <c r="B3433" s="1">
        <v>46082</v>
      </c>
      <c r="C3433" t="s">
        <v>5156</v>
      </c>
      <c r="D3433" t="s">
        <v>5155</v>
      </c>
      <c r="E3433" t="s">
        <v>5260</v>
      </c>
      <c r="F3433" t="s">
        <v>5259</v>
      </c>
      <c r="G3433" t="s">
        <v>3835</v>
      </c>
    </row>
    <row r="3434" spans="1:7">
      <c r="A3434" t="s">
        <v>5258</v>
      </c>
      <c r="B3434" s="1">
        <v>11780</v>
      </c>
      <c r="C3434" t="s">
        <v>5257</v>
      </c>
      <c r="D3434" t="s">
        <v>2761</v>
      </c>
      <c r="E3434" t="s">
        <v>5256</v>
      </c>
      <c r="F3434" t="s">
        <v>5255</v>
      </c>
      <c r="G3434" t="s">
        <v>5254</v>
      </c>
    </row>
    <row r="3435" spans="1:7">
      <c r="A3435" t="s">
        <v>5253</v>
      </c>
      <c r="B3435" s="1">
        <v>44927</v>
      </c>
      <c r="C3435" t="s">
        <v>5150</v>
      </c>
      <c r="D3435" t="s">
        <v>5149</v>
      </c>
      <c r="E3435" t="s">
        <v>5252</v>
      </c>
      <c r="F3435" t="s">
        <v>5251</v>
      </c>
      <c r="G3435" t="s">
        <v>1075</v>
      </c>
    </row>
    <row r="3436" spans="1:7">
      <c r="A3436" t="s">
        <v>5250</v>
      </c>
      <c r="B3436" s="1">
        <v>46082</v>
      </c>
      <c r="C3436" t="s">
        <v>5156</v>
      </c>
      <c r="D3436" t="s">
        <v>5155</v>
      </c>
      <c r="E3436" t="s">
        <v>5249</v>
      </c>
      <c r="F3436" t="s">
        <v>5248</v>
      </c>
      <c r="G3436" t="s">
        <v>5247</v>
      </c>
    </row>
    <row r="3437" spans="1:7">
      <c r="A3437" t="s">
        <v>5246</v>
      </c>
      <c r="B3437" s="1">
        <v>46082</v>
      </c>
      <c r="C3437" t="s">
        <v>5156</v>
      </c>
      <c r="D3437" t="s">
        <v>5155</v>
      </c>
      <c r="E3437" t="s">
        <v>5245</v>
      </c>
      <c r="F3437" t="s">
        <v>5244</v>
      </c>
      <c r="G3437" t="s">
        <v>5243</v>
      </c>
    </row>
    <row r="3438" spans="1:7">
      <c r="A3438" t="s">
        <v>5242</v>
      </c>
      <c r="B3438" s="1">
        <v>44927</v>
      </c>
      <c r="C3438" t="s">
        <v>5150</v>
      </c>
      <c r="D3438" t="s">
        <v>5149</v>
      </c>
      <c r="E3438" t="s">
        <v>5241</v>
      </c>
      <c r="F3438" t="s">
        <v>5240</v>
      </c>
      <c r="G3438" t="s">
        <v>2237</v>
      </c>
    </row>
    <row r="3439" spans="1:7">
      <c r="A3439" t="s">
        <v>5239</v>
      </c>
      <c r="B3439" s="1">
        <v>11720</v>
      </c>
      <c r="C3439" t="s">
        <v>5168</v>
      </c>
      <c r="D3439" t="s">
        <v>3546</v>
      </c>
      <c r="E3439" t="s">
        <v>5238</v>
      </c>
      <c r="F3439" t="s">
        <v>5237</v>
      </c>
      <c r="G3439" t="s">
        <v>4406</v>
      </c>
    </row>
    <row r="3440" spans="1:7">
      <c r="A3440" t="s">
        <v>5236</v>
      </c>
      <c r="B3440" s="1">
        <v>11720</v>
      </c>
      <c r="C3440" t="s">
        <v>5168</v>
      </c>
      <c r="D3440" t="s">
        <v>3546</v>
      </c>
      <c r="E3440" t="s">
        <v>5235</v>
      </c>
      <c r="F3440" t="s">
        <v>5234</v>
      </c>
      <c r="G3440" t="s">
        <v>4451</v>
      </c>
    </row>
    <row r="3441" spans="1:7">
      <c r="A3441" t="s">
        <v>5233</v>
      </c>
      <c r="B3441" s="1">
        <v>11414</v>
      </c>
      <c r="C3441" t="s">
        <v>5180</v>
      </c>
      <c r="D3441" t="s">
        <v>5179</v>
      </c>
      <c r="E3441" t="s">
        <v>5232</v>
      </c>
      <c r="F3441" t="s">
        <v>5231</v>
      </c>
      <c r="G3441" t="s">
        <v>5230</v>
      </c>
    </row>
    <row r="3442" spans="1:7">
      <c r="A3442" t="s">
        <v>5229</v>
      </c>
      <c r="B3442" s="1">
        <v>11049</v>
      </c>
      <c r="C3442" t="s">
        <v>5174</v>
      </c>
      <c r="D3442" t="s">
        <v>5173</v>
      </c>
      <c r="E3442" t="s">
        <v>5228</v>
      </c>
      <c r="F3442" t="s">
        <v>5227</v>
      </c>
      <c r="G3442" t="s">
        <v>4955</v>
      </c>
    </row>
    <row r="3443" spans="1:7">
      <c r="A3443" t="s">
        <v>5226</v>
      </c>
      <c r="B3443" s="1">
        <v>11720</v>
      </c>
      <c r="C3443" t="s">
        <v>5168</v>
      </c>
      <c r="D3443" t="s">
        <v>3546</v>
      </c>
      <c r="E3443" t="s">
        <v>5225</v>
      </c>
      <c r="F3443" t="s">
        <v>5224</v>
      </c>
      <c r="G3443" t="s">
        <v>5223</v>
      </c>
    </row>
    <row r="3444" spans="1:7">
      <c r="A3444" t="s">
        <v>5222</v>
      </c>
      <c r="B3444" s="1">
        <v>11414</v>
      </c>
      <c r="C3444" t="s">
        <v>5180</v>
      </c>
      <c r="D3444" t="s">
        <v>5179</v>
      </c>
      <c r="E3444" t="s">
        <v>5221</v>
      </c>
      <c r="F3444" t="s">
        <v>5220</v>
      </c>
      <c r="G3444" t="s">
        <v>5219</v>
      </c>
    </row>
    <row r="3445" spans="1:7">
      <c r="A3445" t="s">
        <v>5218</v>
      </c>
      <c r="B3445" s="1">
        <v>44927</v>
      </c>
      <c r="C3445" t="s">
        <v>5150</v>
      </c>
      <c r="D3445" t="s">
        <v>5149</v>
      </c>
      <c r="E3445" t="s">
        <v>5217</v>
      </c>
      <c r="F3445" t="s">
        <v>5216</v>
      </c>
      <c r="G3445" t="s">
        <v>1826</v>
      </c>
    </row>
    <row r="3446" spans="1:7">
      <c r="A3446" t="s">
        <v>5215</v>
      </c>
      <c r="B3446" s="1">
        <v>11720</v>
      </c>
      <c r="C3446" t="s">
        <v>5168</v>
      </c>
      <c r="D3446" t="s">
        <v>3546</v>
      </c>
      <c r="E3446" t="s">
        <v>5214</v>
      </c>
      <c r="F3446" t="s">
        <v>5213</v>
      </c>
      <c r="G3446" t="s">
        <v>5212</v>
      </c>
    </row>
    <row r="3447" spans="1:7">
      <c r="A3447" t="s">
        <v>5211</v>
      </c>
      <c r="B3447" s="1">
        <v>46082</v>
      </c>
      <c r="C3447" t="s">
        <v>5156</v>
      </c>
      <c r="D3447" t="s">
        <v>5155</v>
      </c>
      <c r="E3447" t="s">
        <v>5210</v>
      </c>
      <c r="F3447" t="s">
        <v>5209</v>
      </c>
      <c r="G3447" t="s">
        <v>5208</v>
      </c>
    </row>
    <row r="3448" spans="1:7">
      <c r="A3448" t="s">
        <v>5207</v>
      </c>
      <c r="B3448" s="1">
        <v>11049</v>
      </c>
      <c r="C3448" t="s">
        <v>5174</v>
      </c>
      <c r="D3448" t="s">
        <v>5173</v>
      </c>
      <c r="E3448" t="s">
        <v>5206</v>
      </c>
      <c r="F3448" t="s">
        <v>5205</v>
      </c>
      <c r="G3448" t="s">
        <v>5204</v>
      </c>
    </row>
    <row r="3449" spans="1:7">
      <c r="A3449" t="s">
        <v>5203</v>
      </c>
      <c r="B3449" s="1">
        <v>11720</v>
      </c>
      <c r="C3449" t="s">
        <v>5168</v>
      </c>
      <c r="D3449" t="s">
        <v>3546</v>
      </c>
      <c r="E3449" t="s">
        <v>5202</v>
      </c>
      <c r="F3449" t="s">
        <v>5201</v>
      </c>
      <c r="G3449" t="s">
        <v>5200</v>
      </c>
    </row>
    <row r="3450" spans="1:7">
      <c r="A3450" t="s">
        <v>5199</v>
      </c>
      <c r="B3450" s="1">
        <v>11049</v>
      </c>
      <c r="C3450" t="s">
        <v>5174</v>
      </c>
      <c r="D3450" t="s">
        <v>5173</v>
      </c>
      <c r="E3450" t="s">
        <v>5198</v>
      </c>
      <c r="F3450" t="s">
        <v>5197</v>
      </c>
      <c r="G3450" t="s">
        <v>5196</v>
      </c>
    </row>
    <row r="3451" spans="1:7">
      <c r="A3451" t="s">
        <v>5195</v>
      </c>
      <c r="B3451" s="1">
        <v>44927</v>
      </c>
      <c r="C3451" t="s">
        <v>5150</v>
      </c>
      <c r="D3451" t="s">
        <v>5149</v>
      </c>
      <c r="E3451" t="s">
        <v>5194</v>
      </c>
      <c r="F3451" t="s">
        <v>5193</v>
      </c>
      <c r="G3451" t="s">
        <v>1092</v>
      </c>
    </row>
    <row r="3452" spans="1:7">
      <c r="A3452" t="s">
        <v>5192</v>
      </c>
      <c r="B3452" s="1">
        <v>11720</v>
      </c>
      <c r="C3452" t="s">
        <v>5168</v>
      </c>
      <c r="D3452" t="s">
        <v>3546</v>
      </c>
      <c r="E3452" t="s">
        <v>5191</v>
      </c>
      <c r="F3452" t="s">
        <v>5190</v>
      </c>
      <c r="G3452" t="s">
        <v>5189</v>
      </c>
    </row>
    <row r="3453" spans="1:7">
      <c r="A3453" t="s">
        <v>5188</v>
      </c>
      <c r="B3453" s="1">
        <v>11049</v>
      </c>
      <c r="C3453" t="s">
        <v>5174</v>
      </c>
      <c r="D3453" t="s">
        <v>5173</v>
      </c>
      <c r="E3453" t="s">
        <v>5187</v>
      </c>
      <c r="F3453" t="s">
        <v>5186</v>
      </c>
      <c r="G3453" t="s">
        <v>5185</v>
      </c>
    </row>
    <row r="3454" spans="1:7">
      <c r="A3454" t="s">
        <v>5184</v>
      </c>
      <c r="B3454" s="1">
        <v>44562</v>
      </c>
      <c r="C3454" t="s">
        <v>5079</v>
      </c>
      <c r="D3454" t="s">
        <v>5078</v>
      </c>
      <c r="E3454" t="s">
        <v>5183</v>
      </c>
      <c r="F3454" t="s">
        <v>5182</v>
      </c>
      <c r="G3454" t="s">
        <v>1741</v>
      </c>
    </row>
    <row r="3455" spans="1:7">
      <c r="A3455" t="s">
        <v>5181</v>
      </c>
      <c r="B3455" s="1">
        <v>11414</v>
      </c>
      <c r="C3455" t="s">
        <v>5180</v>
      </c>
      <c r="D3455" t="s">
        <v>5179</v>
      </c>
      <c r="E3455" t="s">
        <v>5178</v>
      </c>
      <c r="F3455" t="s">
        <v>5177</v>
      </c>
      <c r="G3455" t="s">
        <v>5176</v>
      </c>
    </row>
    <row r="3456" spans="1:7">
      <c r="A3456" t="s">
        <v>5175</v>
      </c>
      <c r="B3456" s="1">
        <v>11049</v>
      </c>
      <c r="C3456" t="s">
        <v>5174</v>
      </c>
      <c r="D3456" t="s">
        <v>5173</v>
      </c>
      <c r="E3456" t="s">
        <v>5172</v>
      </c>
      <c r="F3456" t="s">
        <v>5171</v>
      </c>
      <c r="G3456" t="s">
        <v>5170</v>
      </c>
    </row>
    <row r="3457" spans="1:7">
      <c r="A3457" t="s">
        <v>5169</v>
      </c>
      <c r="B3457" s="1">
        <v>11720</v>
      </c>
      <c r="C3457" t="s">
        <v>5168</v>
      </c>
      <c r="D3457" t="s">
        <v>3546</v>
      </c>
      <c r="E3457" t="s">
        <v>5167</v>
      </c>
      <c r="F3457" t="s">
        <v>5166</v>
      </c>
      <c r="G3457" t="s">
        <v>5165</v>
      </c>
    </row>
    <row r="3458" spans="1:7">
      <c r="A3458" t="s">
        <v>5164</v>
      </c>
      <c r="B3458" s="1">
        <v>47209</v>
      </c>
      <c r="C3458" t="s">
        <v>5084</v>
      </c>
      <c r="D3458" t="s">
        <v>1800</v>
      </c>
      <c r="E3458" t="s">
        <v>5163</v>
      </c>
      <c r="F3458" t="s">
        <v>5162</v>
      </c>
      <c r="G3458" t="s">
        <v>5161</v>
      </c>
    </row>
    <row r="3459" spans="1:7">
      <c r="A3459" t="s">
        <v>5160</v>
      </c>
      <c r="B3459" s="1">
        <v>11355</v>
      </c>
      <c r="C3459" t="s">
        <v>5070</v>
      </c>
      <c r="D3459" t="s">
        <v>5069</v>
      </c>
      <c r="E3459" t="s">
        <v>5159</v>
      </c>
      <c r="F3459" t="s">
        <v>5158</v>
      </c>
      <c r="G3459" t="s">
        <v>3965</v>
      </c>
    </row>
    <row r="3460" spans="1:7">
      <c r="A3460" t="s">
        <v>5157</v>
      </c>
      <c r="B3460" s="1">
        <v>46082</v>
      </c>
      <c r="C3460" t="s">
        <v>5156</v>
      </c>
      <c r="D3460" t="s">
        <v>5155</v>
      </c>
      <c r="E3460" t="s">
        <v>5154</v>
      </c>
      <c r="F3460" t="s">
        <v>5153</v>
      </c>
      <c r="G3460" t="s">
        <v>5152</v>
      </c>
    </row>
    <row r="3461" spans="1:7">
      <c r="A3461" t="s">
        <v>5151</v>
      </c>
      <c r="B3461" s="1">
        <v>44927</v>
      </c>
      <c r="C3461" t="s">
        <v>5150</v>
      </c>
      <c r="D3461" t="s">
        <v>5149</v>
      </c>
      <c r="E3461" t="s">
        <v>5148</v>
      </c>
      <c r="F3461" t="s">
        <v>5147</v>
      </c>
      <c r="G3461" t="s">
        <v>620</v>
      </c>
    </row>
    <row r="3462" spans="1:7">
      <c r="A3462" t="s">
        <v>5146</v>
      </c>
      <c r="B3462" s="1">
        <v>45717</v>
      </c>
      <c r="C3462" t="s">
        <v>4854</v>
      </c>
      <c r="D3462" t="s">
        <v>3475</v>
      </c>
      <c r="E3462" t="s">
        <v>5145</v>
      </c>
      <c r="F3462" t="s">
        <v>5144</v>
      </c>
      <c r="G3462" t="s">
        <v>5143</v>
      </c>
    </row>
    <row r="3463" spans="1:7">
      <c r="A3463" t="s">
        <v>5142</v>
      </c>
      <c r="B3463" s="1">
        <v>11355</v>
      </c>
      <c r="C3463" t="s">
        <v>5070</v>
      </c>
      <c r="D3463" t="s">
        <v>5069</v>
      </c>
      <c r="E3463" t="s">
        <v>5141</v>
      </c>
      <c r="F3463" t="s">
        <v>5140</v>
      </c>
      <c r="G3463" t="s">
        <v>5139</v>
      </c>
    </row>
    <row r="3464" spans="1:7">
      <c r="A3464" t="s">
        <v>5138</v>
      </c>
      <c r="B3464" s="1">
        <v>11355</v>
      </c>
      <c r="C3464" t="s">
        <v>5070</v>
      </c>
      <c r="D3464" t="s">
        <v>5069</v>
      </c>
      <c r="E3464" t="s">
        <v>5137</v>
      </c>
      <c r="F3464" t="s">
        <v>5136</v>
      </c>
      <c r="G3464" t="s">
        <v>5135</v>
      </c>
    </row>
    <row r="3465" spans="1:7">
      <c r="A3465" t="s">
        <v>5134</v>
      </c>
      <c r="B3465" s="1">
        <v>47209</v>
      </c>
      <c r="C3465" t="s">
        <v>5084</v>
      </c>
      <c r="D3465" t="s">
        <v>1800</v>
      </c>
      <c r="E3465" t="s">
        <v>5133</v>
      </c>
      <c r="F3465" t="s">
        <v>5132</v>
      </c>
      <c r="G3465" t="s">
        <v>4164</v>
      </c>
    </row>
    <row r="3466" spans="1:7">
      <c r="A3466" t="s">
        <v>5131</v>
      </c>
      <c r="B3466" s="1">
        <v>46844</v>
      </c>
      <c r="C3466" t="s">
        <v>4997</v>
      </c>
      <c r="D3466" t="s">
        <v>3712</v>
      </c>
      <c r="E3466" t="s">
        <v>5130</v>
      </c>
      <c r="F3466" t="s">
        <v>5129</v>
      </c>
      <c r="G3466" t="s">
        <v>5128</v>
      </c>
    </row>
    <row r="3467" spans="1:7">
      <c r="A3467" t="s">
        <v>5127</v>
      </c>
      <c r="B3467" s="1">
        <v>47209</v>
      </c>
      <c r="C3467" t="s">
        <v>5084</v>
      </c>
      <c r="D3467" t="s">
        <v>1800</v>
      </c>
      <c r="E3467" t="s">
        <v>5126</v>
      </c>
      <c r="F3467" t="s">
        <v>5125</v>
      </c>
      <c r="G3467" t="s">
        <v>5124</v>
      </c>
    </row>
    <row r="3468" spans="1:7">
      <c r="A3468" t="s">
        <v>5123</v>
      </c>
      <c r="B3468" s="1">
        <v>44562</v>
      </c>
      <c r="C3468" t="s">
        <v>5079</v>
      </c>
      <c r="D3468" t="s">
        <v>5078</v>
      </c>
      <c r="E3468" t="s">
        <v>5122</v>
      </c>
      <c r="F3468" t="s">
        <v>5121</v>
      </c>
      <c r="G3468" t="s">
        <v>3969</v>
      </c>
    </row>
    <row r="3469" spans="1:7">
      <c r="A3469" t="s">
        <v>5120</v>
      </c>
      <c r="B3469" s="1">
        <v>10990</v>
      </c>
      <c r="C3469" t="s">
        <v>4982</v>
      </c>
      <c r="D3469" t="s">
        <v>4981</v>
      </c>
      <c r="E3469" t="s">
        <v>5119</v>
      </c>
      <c r="F3469" t="s">
        <v>5118</v>
      </c>
      <c r="G3469" t="s">
        <v>5117</v>
      </c>
    </row>
    <row r="3470" spans="1:7">
      <c r="A3470" t="s">
        <v>5116</v>
      </c>
      <c r="B3470" s="1">
        <v>44562</v>
      </c>
      <c r="C3470" t="s">
        <v>5079</v>
      </c>
      <c r="D3470" t="s">
        <v>5078</v>
      </c>
      <c r="E3470" t="s">
        <v>5115</v>
      </c>
      <c r="F3470" t="s">
        <v>5114</v>
      </c>
      <c r="G3470" t="s">
        <v>1826</v>
      </c>
    </row>
    <row r="3471" spans="1:7">
      <c r="A3471" t="s">
        <v>5113</v>
      </c>
      <c r="B3471" s="1">
        <v>44562</v>
      </c>
      <c r="C3471" t="s">
        <v>5079</v>
      </c>
      <c r="D3471" t="s">
        <v>5078</v>
      </c>
      <c r="E3471" t="s">
        <v>5112</v>
      </c>
      <c r="F3471" t="s">
        <v>5111</v>
      </c>
      <c r="G3471" t="s">
        <v>2651</v>
      </c>
    </row>
    <row r="3472" spans="1:7">
      <c r="A3472" t="s">
        <v>5110</v>
      </c>
      <c r="B3472" s="1">
        <v>45017</v>
      </c>
      <c r="C3472" t="s">
        <v>4976</v>
      </c>
      <c r="D3472" t="s">
        <v>3424</v>
      </c>
      <c r="E3472" t="s">
        <v>5109</v>
      </c>
      <c r="F3472" t="s">
        <v>5108</v>
      </c>
      <c r="G3472" t="s">
        <v>4955</v>
      </c>
    </row>
    <row r="3473" spans="1:7">
      <c r="A3473" t="s">
        <v>5107</v>
      </c>
      <c r="B3473" s="1">
        <v>10990</v>
      </c>
      <c r="C3473" t="s">
        <v>4982</v>
      </c>
      <c r="D3473" t="s">
        <v>4981</v>
      </c>
      <c r="E3473" t="s">
        <v>5106</v>
      </c>
      <c r="F3473" t="s">
        <v>5105</v>
      </c>
      <c r="G3473" t="s">
        <v>5104</v>
      </c>
    </row>
    <row r="3474" spans="1:7">
      <c r="A3474" t="s">
        <v>5103</v>
      </c>
      <c r="B3474" s="1">
        <v>47209</v>
      </c>
      <c r="C3474" t="s">
        <v>5084</v>
      </c>
      <c r="D3474" t="s">
        <v>1800</v>
      </c>
      <c r="E3474" t="s">
        <v>5102</v>
      </c>
      <c r="F3474" t="s">
        <v>5101</v>
      </c>
      <c r="G3474" t="s">
        <v>5100</v>
      </c>
    </row>
    <row r="3475" spans="1:7">
      <c r="A3475" t="s">
        <v>5099</v>
      </c>
      <c r="B3475" s="1">
        <v>46844</v>
      </c>
      <c r="C3475" t="s">
        <v>4997</v>
      </c>
      <c r="D3475" t="s">
        <v>3712</v>
      </c>
      <c r="E3475" t="s">
        <v>5098</v>
      </c>
      <c r="F3475" t="s">
        <v>5097</v>
      </c>
      <c r="G3475" t="s">
        <v>5096</v>
      </c>
    </row>
    <row r="3476" spans="1:7">
      <c r="A3476" t="s">
        <v>5095</v>
      </c>
      <c r="B3476" s="1">
        <v>44562</v>
      </c>
      <c r="C3476" t="s">
        <v>5079</v>
      </c>
      <c r="D3476" t="s">
        <v>5078</v>
      </c>
      <c r="E3476" t="s">
        <v>5094</v>
      </c>
      <c r="F3476" t="s">
        <v>5093</v>
      </c>
      <c r="G3476" t="s">
        <v>5092</v>
      </c>
    </row>
    <row r="3477" spans="1:7">
      <c r="A3477" t="s">
        <v>5091</v>
      </c>
      <c r="B3477" s="1">
        <v>44562</v>
      </c>
      <c r="C3477" t="s">
        <v>5079</v>
      </c>
      <c r="D3477" t="s">
        <v>5078</v>
      </c>
      <c r="E3477" t="s">
        <v>5090</v>
      </c>
      <c r="F3477" t="s">
        <v>5089</v>
      </c>
      <c r="G3477" t="s">
        <v>3929</v>
      </c>
    </row>
    <row r="3478" spans="1:7">
      <c r="A3478" t="s">
        <v>5088</v>
      </c>
      <c r="B3478" s="1">
        <v>44562</v>
      </c>
      <c r="C3478" t="s">
        <v>5079</v>
      </c>
      <c r="D3478" t="s">
        <v>5078</v>
      </c>
      <c r="E3478" t="s">
        <v>5087</v>
      </c>
      <c r="F3478" t="s">
        <v>5086</v>
      </c>
      <c r="G3478" t="s">
        <v>1702</v>
      </c>
    </row>
    <row r="3479" spans="1:7">
      <c r="A3479" t="s">
        <v>5085</v>
      </c>
      <c r="B3479" s="1">
        <v>47209</v>
      </c>
      <c r="C3479" t="s">
        <v>5084</v>
      </c>
      <c r="D3479" t="s">
        <v>1800</v>
      </c>
      <c r="E3479" t="s">
        <v>5083</v>
      </c>
      <c r="F3479" t="s">
        <v>5082</v>
      </c>
      <c r="G3479" t="s">
        <v>5081</v>
      </c>
    </row>
    <row r="3480" spans="1:7">
      <c r="A3480" t="s">
        <v>5080</v>
      </c>
      <c r="B3480" s="1">
        <v>44562</v>
      </c>
      <c r="C3480" t="s">
        <v>5079</v>
      </c>
      <c r="D3480" t="s">
        <v>5078</v>
      </c>
      <c r="E3480" t="s">
        <v>5077</v>
      </c>
      <c r="F3480" t="s">
        <v>5076</v>
      </c>
      <c r="G3480" t="s">
        <v>3346</v>
      </c>
    </row>
    <row r="3481" spans="1:7">
      <c r="A3481" t="s">
        <v>5075</v>
      </c>
      <c r="B3481" s="1">
        <v>46844</v>
      </c>
      <c r="C3481" t="s">
        <v>4997</v>
      </c>
      <c r="D3481" t="s">
        <v>3712</v>
      </c>
      <c r="E3481" t="s">
        <v>5074</v>
      </c>
      <c r="F3481" t="s">
        <v>5073</v>
      </c>
      <c r="G3481" t="s">
        <v>5072</v>
      </c>
    </row>
    <row r="3482" spans="1:7">
      <c r="A3482" t="s">
        <v>5071</v>
      </c>
      <c r="B3482" s="1">
        <v>11355</v>
      </c>
      <c r="C3482" t="s">
        <v>5070</v>
      </c>
      <c r="D3482" t="s">
        <v>5069</v>
      </c>
      <c r="E3482" t="s">
        <v>5068</v>
      </c>
      <c r="F3482" t="s">
        <v>5067</v>
      </c>
      <c r="G3482" t="s">
        <v>5066</v>
      </c>
    </row>
    <row r="3483" spans="1:7">
      <c r="A3483" t="s">
        <v>5065</v>
      </c>
      <c r="B3483" s="1">
        <v>46844</v>
      </c>
      <c r="C3483" t="s">
        <v>4997</v>
      </c>
      <c r="D3483" t="s">
        <v>3712</v>
      </c>
      <c r="E3483" t="s">
        <v>5064</v>
      </c>
      <c r="F3483" t="s">
        <v>5063</v>
      </c>
      <c r="G3483" t="s">
        <v>5062</v>
      </c>
    </row>
    <row r="3484" spans="1:7">
      <c r="A3484" t="s">
        <v>5061</v>
      </c>
      <c r="B3484" s="1">
        <v>46478</v>
      </c>
      <c r="C3484" t="s">
        <v>4838</v>
      </c>
      <c r="D3484" t="s">
        <v>1552</v>
      </c>
      <c r="E3484" t="s">
        <v>5060</v>
      </c>
      <c r="F3484" t="s">
        <v>5059</v>
      </c>
      <c r="G3484" t="s">
        <v>5058</v>
      </c>
    </row>
    <row r="3485" spans="1:7">
      <c r="A3485" t="s">
        <v>5057</v>
      </c>
      <c r="B3485" s="1">
        <v>45017</v>
      </c>
      <c r="C3485" t="s">
        <v>4976</v>
      </c>
      <c r="D3485" t="s">
        <v>3424</v>
      </c>
      <c r="E3485" t="s">
        <v>5056</v>
      </c>
      <c r="F3485" t="s">
        <v>5055</v>
      </c>
      <c r="G3485" t="s">
        <v>5054</v>
      </c>
    </row>
    <row r="3486" spans="1:7">
      <c r="A3486" t="s">
        <v>5053</v>
      </c>
      <c r="B3486" s="1">
        <v>45717</v>
      </c>
      <c r="C3486" t="s">
        <v>4854</v>
      </c>
      <c r="D3486" t="s">
        <v>3475</v>
      </c>
      <c r="E3486" t="s">
        <v>5052</v>
      </c>
      <c r="F3486" t="s">
        <v>5051</v>
      </c>
      <c r="G3486" t="s">
        <v>5050</v>
      </c>
    </row>
    <row r="3487" spans="1:7">
      <c r="A3487" t="s">
        <v>5049</v>
      </c>
      <c r="B3487" s="1">
        <v>45748</v>
      </c>
      <c r="C3487" t="s">
        <v>4859</v>
      </c>
      <c r="D3487" t="s">
        <v>1478</v>
      </c>
      <c r="E3487" t="s">
        <v>5048</v>
      </c>
      <c r="F3487" t="s">
        <v>5047</v>
      </c>
      <c r="G3487" t="s">
        <v>5046</v>
      </c>
    </row>
    <row r="3488" spans="1:7">
      <c r="A3488" t="s">
        <v>5045</v>
      </c>
      <c r="B3488" s="1">
        <v>45748</v>
      </c>
      <c r="C3488" t="s">
        <v>4859</v>
      </c>
      <c r="D3488" t="s">
        <v>1478</v>
      </c>
      <c r="E3488" t="s">
        <v>5044</v>
      </c>
      <c r="F3488" t="s">
        <v>5043</v>
      </c>
      <c r="G3488" t="s">
        <v>5042</v>
      </c>
    </row>
    <row r="3489" spans="1:7">
      <c r="A3489" t="s">
        <v>5041</v>
      </c>
      <c r="B3489" s="1">
        <v>47150</v>
      </c>
      <c r="C3489" t="s">
        <v>4879</v>
      </c>
      <c r="D3489" t="s">
        <v>3204</v>
      </c>
      <c r="E3489" t="s">
        <v>5040</v>
      </c>
      <c r="F3489" t="s">
        <v>5039</v>
      </c>
      <c r="G3489" t="s">
        <v>5038</v>
      </c>
    </row>
    <row r="3490" spans="1:7">
      <c r="A3490" t="s">
        <v>5037</v>
      </c>
      <c r="B3490" s="1">
        <v>45717</v>
      </c>
      <c r="C3490" t="s">
        <v>4854</v>
      </c>
      <c r="D3490" t="s">
        <v>3475</v>
      </c>
      <c r="E3490" t="s">
        <v>5036</v>
      </c>
      <c r="F3490" t="s">
        <v>5035</v>
      </c>
      <c r="G3490" t="s">
        <v>5034</v>
      </c>
    </row>
    <row r="3491" spans="1:7">
      <c r="A3491" t="s">
        <v>5033</v>
      </c>
      <c r="B3491" s="1">
        <v>45383</v>
      </c>
      <c r="C3491" t="s">
        <v>4750</v>
      </c>
      <c r="D3491" t="s">
        <v>1452</v>
      </c>
      <c r="E3491" t="s">
        <v>5032</v>
      </c>
      <c r="F3491" t="s">
        <v>5031</v>
      </c>
      <c r="G3491" t="s">
        <v>5030</v>
      </c>
    </row>
    <row r="3492" spans="1:7">
      <c r="A3492" t="s">
        <v>5029</v>
      </c>
      <c r="B3492" s="1">
        <v>45017</v>
      </c>
      <c r="C3492" t="s">
        <v>4976</v>
      </c>
      <c r="D3492" t="s">
        <v>3424</v>
      </c>
      <c r="E3492" t="s">
        <v>5028</v>
      </c>
      <c r="F3492" t="s">
        <v>5027</v>
      </c>
      <c r="G3492" t="s">
        <v>5026</v>
      </c>
    </row>
    <row r="3493" spans="1:7">
      <c r="A3493" t="s">
        <v>5025</v>
      </c>
      <c r="B3493" s="1">
        <v>45748</v>
      </c>
      <c r="C3493" t="s">
        <v>4859</v>
      </c>
      <c r="D3493" t="s">
        <v>1478</v>
      </c>
      <c r="E3493" t="s">
        <v>5024</v>
      </c>
      <c r="F3493" t="s">
        <v>5023</v>
      </c>
      <c r="G3493" t="s">
        <v>5022</v>
      </c>
    </row>
    <row r="3494" spans="1:7">
      <c r="A3494" t="s">
        <v>5021</v>
      </c>
      <c r="B3494" s="1">
        <v>47150</v>
      </c>
      <c r="C3494" t="s">
        <v>4879</v>
      </c>
      <c r="D3494" t="s">
        <v>3204</v>
      </c>
      <c r="E3494" t="s">
        <v>5020</v>
      </c>
      <c r="F3494" t="s">
        <v>5019</v>
      </c>
      <c r="G3494" t="s">
        <v>5018</v>
      </c>
    </row>
    <row r="3495" spans="1:7">
      <c r="A3495" t="s">
        <v>5017</v>
      </c>
      <c r="B3495" s="1">
        <v>45748</v>
      </c>
      <c r="C3495" t="s">
        <v>4859</v>
      </c>
      <c r="D3495" t="s">
        <v>1478</v>
      </c>
      <c r="E3495" t="s">
        <v>5016</v>
      </c>
      <c r="F3495" t="s">
        <v>5015</v>
      </c>
      <c r="G3495" t="s">
        <v>5014</v>
      </c>
    </row>
    <row r="3496" spans="1:7">
      <c r="A3496" t="s">
        <v>5013</v>
      </c>
      <c r="B3496" s="1">
        <v>45017</v>
      </c>
      <c r="C3496" t="s">
        <v>4976</v>
      </c>
      <c r="D3496" t="s">
        <v>3424</v>
      </c>
      <c r="E3496" t="s">
        <v>5012</v>
      </c>
      <c r="F3496" t="s">
        <v>5011</v>
      </c>
      <c r="G3496" t="s">
        <v>5010</v>
      </c>
    </row>
    <row r="3497" spans="1:7">
      <c r="A3497" t="s">
        <v>5009</v>
      </c>
      <c r="B3497" s="1">
        <v>46478</v>
      </c>
      <c r="C3497" t="s">
        <v>4838</v>
      </c>
      <c r="D3497" t="s">
        <v>1552</v>
      </c>
      <c r="E3497" t="s">
        <v>5008</v>
      </c>
      <c r="F3497" t="s">
        <v>5007</v>
      </c>
      <c r="G3497" t="s">
        <v>4999</v>
      </c>
    </row>
    <row r="3498" spans="1:7">
      <c r="A3498" t="s">
        <v>5006</v>
      </c>
      <c r="B3498" s="1">
        <v>44287</v>
      </c>
      <c r="C3498" t="s">
        <v>4687</v>
      </c>
      <c r="D3498" t="s">
        <v>4686</v>
      </c>
      <c r="E3498" t="s">
        <v>5005</v>
      </c>
      <c r="F3498" t="s">
        <v>5004</v>
      </c>
      <c r="G3498" t="s">
        <v>5003</v>
      </c>
    </row>
    <row r="3499" spans="1:7">
      <c r="A3499" t="s">
        <v>5002</v>
      </c>
      <c r="B3499" s="1">
        <v>46478</v>
      </c>
      <c r="C3499" t="s">
        <v>4838</v>
      </c>
      <c r="D3499" t="s">
        <v>1552</v>
      </c>
      <c r="E3499" t="s">
        <v>5001</v>
      </c>
      <c r="F3499" t="s">
        <v>5000</v>
      </c>
      <c r="G3499" t="s">
        <v>4999</v>
      </c>
    </row>
    <row r="3500" spans="1:7">
      <c r="A3500" t="s">
        <v>4998</v>
      </c>
      <c r="B3500" s="1">
        <v>46844</v>
      </c>
      <c r="C3500" t="s">
        <v>4997</v>
      </c>
      <c r="D3500" t="s">
        <v>3712</v>
      </c>
      <c r="E3500" t="s">
        <v>4996</v>
      </c>
      <c r="F3500" t="s">
        <v>4995</v>
      </c>
      <c r="G3500" t="s">
        <v>4994</v>
      </c>
    </row>
    <row r="3501" spans="1:7">
      <c r="A3501" t="s">
        <v>4993</v>
      </c>
      <c r="B3501" s="1">
        <v>44197</v>
      </c>
      <c r="C3501" t="s">
        <v>4681</v>
      </c>
      <c r="D3501" t="s">
        <v>4680</v>
      </c>
      <c r="E3501" t="s">
        <v>4992</v>
      </c>
      <c r="F3501" t="s">
        <v>4991</v>
      </c>
      <c r="G3501" t="s">
        <v>4990</v>
      </c>
    </row>
    <row r="3502" spans="1:7">
      <c r="A3502" t="s">
        <v>4989</v>
      </c>
      <c r="B3502" s="1">
        <v>10990</v>
      </c>
      <c r="C3502" t="s">
        <v>4982</v>
      </c>
      <c r="D3502" t="s">
        <v>4981</v>
      </c>
      <c r="E3502" t="s">
        <v>4988</v>
      </c>
      <c r="F3502" t="s">
        <v>4987</v>
      </c>
      <c r="G3502" t="s">
        <v>4978</v>
      </c>
    </row>
    <row r="3503" spans="1:7">
      <c r="A3503" t="s">
        <v>4986</v>
      </c>
      <c r="B3503" s="1">
        <v>46113</v>
      </c>
      <c r="C3503" t="s">
        <v>4760</v>
      </c>
      <c r="D3503" t="s">
        <v>4759</v>
      </c>
      <c r="E3503" t="s">
        <v>4985</v>
      </c>
      <c r="F3503" t="s">
        <v>4984</v>
      </c>
      <c r="G3503" t="s">
        <v>4955</v>
      </c>
    </row>
    <row r="3504" spans="1:7">
      <c r="A3504" t="s">
        <v>4983</v>
      </c>
      <c r="B3504" s="1">
        <v>10990</v>
      </c>
      <c r="C3504" t="s">
        <v>4982</v>
      </c>
      <c r="D3504" t="s">
        <v>4981</v>
      </c>
      <c r="E3504" t="s">
        <v>4980</v>
      </c>
      <c r="F3504" t="s">
        <v>4979</v>
      </c>
      <c r="G3504" t="s">
        <v>4978</v>
      </c>
    </row>
    <row r="3505" spans="1:7">
      <c r="A3505" t="s">
        <v>4977</v>
      </c>
      <c r="B3505" s="1">
        <v>45017</v>
      </c>
      <c r="C3505" t="s">
        <v>4976</v>
      </c>
      <c r="D3505" t="s">
        <v>3424</v>
      </c>
      <c r="E3505" t="s">
        <v>4975</v>
      </c>
      <c r="F3505" t="s">
        <v>4974</v>
      </c>
      <c r="G3505" t="s">
        <v>4973</v>
      </c>
    </row>
    <row r="3506" spans="1:7">
      <c r="A3506" t="s">
        <v>4972</v>
      </c>
      <c r="B3506" s="1">
        <v>45717</v>
      </c>
      <c r="C3506" t="s">
        <v>4854</v>
      </c>
      <c r="D3506" t="s">
        <v>3475</v>
      </c>
      <c r="E3506" t="s">
        <v>4971</v>
      </c>
      <c r="F3506" t="s">
        <v>4970</v>
      </c>
      <c r="G3506" t="s">
        <v>4969</v>
      </c>
    </row>
    <row r="3507" spans="1:7">
      <c r="A3507" t="s">
        <v>4968</v>
      </c>
      <c r="B3507" s="1">
        <v>45748</v>
      </c>
      <c r="C3507" t="s">
        <v>4859</v>
      </c>
      <c r="D3507" t="s">
        <v>1478</v>
      </c>
      <c r="E3507" t="s">
        <v>4967</v>
      </c>
      <c r="F3507" t="s">
        <v>4966</v>
      </c>
      <c r="G3507" t="s">
        <v>4513</v>
      </c>
    </row>
    <row r="3508" spans="1:7">
      <c r="A3508" t="s">
        <v>4965</v>
      </c>
      <c r="B3508" s="1">
        <v>45352</v>
      </c>
      <c r="C3508" t="s">
        <v>4728</v>
      </c>
      <c r="D3508" t="s">
        <v>3224</v>
      </c>
      <c r="E3508" t="s">
        <v>4964</v>
      </c>
      <c r="F3508" t="s">
        <v>4963</v>
      </c>
      <c r="G3508" t="s">
        <v>4962</v>
      </c>
    </row>
    <row r="3509" spans="1:7">
      <c r="A3509" t="s">
        <v>4961</v>
      </c>
      <c r="B3509" s="1">
        <v>45352</v>
      </c>
      <c r="C3509" t="s">
        <v>4728</v>
      </c>
      <c r="D3509" t="s">
        <v>3224</v>
      </c>
      <c r="E3509" t="s">
        <v>4960</v>
      </c>
      <c r="F3509" t="s">
        <v>4959</v>
      </c>
      <c r="G3509" t="s">
        <v>3227</v>
      </c>
    </row>
    <row r="3510" spans="1:7">
      <c r="A3510" t="s">
        <v>4958</v>
      </c>
      <c r="B3510" s="1">
        <v>44652</v>
      </c>
      <c r="C3510" t="s">
        <v>4429</v>
      </c>
      <c r="D3510" t="s">
        <v>4428</v>
      </c>
      <c r="E3510" t="s">
        <v>4957</v>
      </c>
      <c r="F3510" t="s">
        <v>4956</v>
      </c>
      <c r="G3510" t="s">
        <v>4955</v>
      </c>
    </row>
    <row r="3511" spans="1:7">
      <c r="A3511" t="s">
        <v>4954</v>
      </c>
      <c r="B3511" s="1">
        <v>47150</v>
      </c>
      <c r="C3511" t="s">
        <v>4879</v>
      </c>
      <c r="D3511" t="s">
        <v>3204</v>
      </c>
      <c r="E3511" t="s">
        <v>4953</v>
      </c>
      <c r="F3511" t="s">
        <v>4952</v>
      </c>
      <c r="G3511" t="s">
        <v>4951</v>
      </c>
    </row>
    <row r="3512" spans="1:7">
      <c r="A3512" t="s">
        <v>4950</v>
      </c>
      <c r="B3512" s="1">
        <v>47150</v>
      </c>
      <c r="C3512" t="s">
        <v>4879</v>
      </c>
      <c r="D3512" t="s">
        <v>3204</v>
      </c>
      <c r="E3512" t="s">
        <v>4949</v>
      </c>
      <c r="F3512" t="s">
        <v>4948</v>
      </c>
      <c r="G3512" t="s">
        <v>4947</v>
      </c>
    </row>
    <row r="3513" spans="1:7">
      <c r="A3513" t="s">
        <v>4946</v>
      </c>
      <c r="B3513" s="1">
        <v>45383</v>
      </c>
      <c r="C3513" t="s">
        <v>4750</v>
      </c>
      <c r="D3513" t="s">
        <v>1452</v>
      </c>
      <c r="E3513" t="s">
        <v>4945</v>
      </c>
      <c r="F3513" t="s">
        <v>4944</v>
      </c>
      <c r="G3513" t="s">
        <v>4943</v>
      </c>
    </row>
    <row r="3514" spans="1:7">
      <c r="A3514" t="s">
        <v>4942</v>
      </c>
      <c r="B3514" s="1">
        <v>45748</v>
      </c>
      <c r="C3514" t="s">
        <v>4859</v>
      </c>
      <c r="D3514" t="s">
        <v>1478</v>
      </c>
      <c r="E3514" t="s">
        <v>4941</v>
      </c>
      <c r="F3514" t="s">
        <v>4940</v>
      </c>
      <c r="G3514" t="s">
        <v>4097</v>
      </c>
    </row>
    <row r="3515" spans="1:7">
      <c r="A3515" t="s">
        <v>4939</v>
      </c>
      <c r="B3515" s="1">
        <v>45689</v>
      </c>
      <c r="C3515" t="s">
        <v>4381</v>
      </c>
      <c r="D3515" t="s">
        <v>2540</v>
      </c>
      <c r="E3515" t="s">
        <v>4938</v>
      </c>
      <c r="F3515" t="s">
        <v>4937</v>
      </c>
      <c r="G3515" t="s">
        <v>4712</v>
      </c>
    </row>
    <row r="3516" spans="1:7">
      <c r="A3516" t="s">
        <v>4936</v>
      </c>
      <c r="B3516" s="1">
        <v>45748</v>
      </c>
      <c r="C3516" t="s">
        <v>4859</v>
      </c>
      <c r="D3516" t="s">
        <v>1478</v>
      </c>
      <c r="E3516" t="s">
        <v>4935</v>
      </c>
      <c r="F3516" t="s">
        <v>4934</v>
      </c>
      <c r="G3516" t="s">
        <v>4689</v>
      </c>
    </row>
    <row r="3517" spans="1:7">
      <c r="A3517" t="s">
        <v>4933</v>
      </c>
      <c r="B3517" s="1">
        <v>46113</v>
      </c>
      <c r="C3517" t="s">
        <v>4760</v>
      </c>
      <c r="D3517" t="s">
        <v>4759</v>
      </c>
      <c r="E3517" t="s">
        <v>4932</v>
      </c>
      <c r="F3517" t="s">
        <v>4931</v>
      </c>
      <c r="G3517" t="s">
        <v>4930</v>
      </c>
    </row>
    <row r="3518" spans="1:7">
      <c r="A3518" t="s">
        <v>4929</v>
      </c>
      <c r="B3518" s="1">
        <v>44197</v>
      </c>
      <c r="C3518" t="s">
        <v>4681</v>
      </c>
      <c r="D3518" t="s">
        <v>4680</v>
      </c>
      <c r="E3518" t="s">
        <v>4928</v>
      </c>
      <c r="F3518" t="s">
        <v>4927</v>
      </c>
      <c r="G3518" t="s">
        <v>3089</v>
      </c>
    </row>
    <row r="3519" spans="1:7">
      <c r="A3519" t="s">
        <v>4926</v>
      </c>
      <c r="B3519" s="1">
        <v>44652</v>
      </c>
      <c r="C3519" t="s">
        <v>4429</v>
      </c>
      <c r="D3519" t="s">
        <v>4428</v>
      </c>
      <c r="E3519" t="s">
        <v>4925</v>
      </c>
      <c r="F3519" t="s">
        <v>4924</v>
      </c>
      <c r="G3519" t="s">
        <v>4383</v>
      </c>
    </row>
    <row r="3520" spans="1:7">
      <c r="A3520" t="s">
        <v>4923</v>
      </c>
      <c r="B3520" s="1">
        <v>44197</v>
      </c>
      <c r="C3520" t="s">
        <v>4681</v>
      </c>
      <c r="D3520" t="s">
        <v>4680</v>
      </c>
      <c r="E3520" t="s">
        <v>4922</v>
      </c>
      <c r="F3520" t="s">
        <v>4921</v>
      </c>
      <c r="G3520" t="s">
        <v>4920</v>
      </c>
    </row>
    <row r="3521" spans="1:7">
      <c r="A3521" t="s">
        <v>4919</v>
      </c>
      <c r="B3521" s="1">
        <v>45383</v>
      </c>
      <c r="C3521" t="s">
        <v>4750</v>
      </c>
      <c r="D3521" t="s">
        <v>1452</v>
      </c>
      <c r="E3521" t="s">
        <v>4918</v>
      </c>
      <c r="F3521" t="s">
        <v>4917</v>
      </c>
      <c r="G3521" t="s">
        <v>4916</v>
      </c>
    </row>
    <row r="3522" spans="1:7">
      <c r="A3522" t="s">
        <v>4915</v>
      </c>
      <c r="B3522" s="1">
        <v>44287</v>
      </c>
      <c r="C3522" t="s">
        <v>4687</v>
      </c>
      <c r="D3522" t="s">
        <v>4686</v>
      </c>
      <c r="E3522" t="s">
        <v>4914</v>
      </c>
      <c r="F3522" t="s">
        <v>4913</v>
      </c>
      <c r="G3522" t="s">
        <v>4912</v>
      </c>
    </row>
    <row r="3523" spans="1:7">
      <c r="A3523" t="s">
        <v>4911</v>
      </c>
      <c r="B3523" s="1">
        <v>45748</v>
      </c>
      <c r="C3523" t="s">
        <v>4859</v>
      </c>
      <c r="D3523" t="s">
        <v>1478</v>
      </c>
      <c r="E3523" t="s">
        <v>4910</v>
      </c>
      <c r="F3523" t="s">
        <v>4909</v>
      </c>
      <c r="G3523" t="s">
        <v>4908</v>
      </c>
    </row>
    <row r="3524" spans="1:7">
      <c r="A3524" t="s">
        <v>4907</v>
      </c>
      <c r="B3524" s="1">
        <v>46784</v>
      </c>
      <c r="C3524" t="s">
        <v>4609</v>
      </c>
      <c r="D3524" t="s">
        <v>2641</v>
      </c>
      <c r="E3524" t="s">
        <v>4906</v>
      </c>
      <c r="F3524" t="s">
        <v>4905</v>
      </c>
      <c r="G3524" t="s">
        <v>4611</v>
      </c>
    </row>
    <row r="3525" spans="1:7">
      <c r="A3525" t="s">
        <v>4904</v>
      </c>
      <c r="B3525" s="1">
        <v>46054</v>
      </c>
      <c r="C3525" t="s">
        <v>4600</v>
      </c>
      <c r="D3525" t="s">
        <v>2708</v>
      </c>
      <c r="E3525" t="s">
        <v>4903</v>
      </c>
      <c r="F3525" t="s">
        <v>4902</v>
      </c>
      <c r="G3525" t="s">
        <v>2512</v>
      </c>
    </row>
    <row r="3526" spans="1:7">
      <c r="A3526" t="s">
        <v>4901</v>
      </c>
      <c r="B3526" s="1">
        <v>45383</v>
      </c>
      <c r="C3526" t="s">
        <v>4750</v>
      </c>
      <c r="D3526" t="s">
        <v>1452</v>
      </c>
      <c r="E3526" t="s">
        <v>4900</v>
      </c>
      <c r="F3526" t="s">
        <v>4899</v>
      </c>
      <c r="G3526" t="s">
        <v>4502</v>
      </c>
    </row>
    <row r="3527" spans="1:7">
      <c r="A3527" t="s">
        <v>4898</v>
      </c>
      <c r="B3527" s="1">
        <v>44197</v>
      </c>
      <c r="C3527" t="s">
        <v>4681</v>
      </c>
      <c r="D3527" t="s">
        <v>4680</v>
      </c>
      <c r="E3527" t="s">
        <v>4897</v>
      </c>
      <c r="F3527" t="s">
        <v>4896</v>
      </c>
      <c r="G3527" t="s">
        <v>397</v>
      </c>
    </row>
    <row r="3528" spans="1:7">
      <c r="A3528" t="s">
        <v>4895</v>
      </c>
      <c r="B3528" s="1">
        <v>46054</v>
      </c>
      <c r="C3528" t="s">
        <v>4600</v>
      </c>
      <c r="D3528" t="s">
        <v>2708</v>
      </c>
      <c r="E3528" t="s">
        <v>4894</v>
      </c>
      <c r="F3528" t="s">
        <v>4893</v>
      </c>
      <c r="G3528" t="s">
        <v>4892</v>
      </c>
    </row>
    <row r="3529" spans="1:7">
      <c r="A3529" t="s">
        <v>4891</v>
      </c>
      <c r="B3529" s="1">
        <v>46054</v>
      </c>
      <c r="C3529" t="s">
        <v>4600</v>
      </c>
      <c r="D3529" t="s">
        <v>2708</v>
      </c>
      <c r="E3529" t="s">
        <v>4890</v>
      </c>
      <c r="F3529" t="s">
        <v>4889</v>
      </c>
      <c r="G3529" t="s">
        <v>4888</v>
      </c>
    </row>
    <row r="3530" spans="1:7">
      <c r="A3530" t="s">
        <v>4887</v>
      </c>
      <c r="B3530" s="1">
        <v>44652</v>
      </c>
      <c r="C3530" t="s">
        <v>4429</v>
      </c>
      <c r="D3530" t="s">
        <v>4428</v>
      </c>
      <c r="E3530" t="s">
        <v>4886</v>
      </c>
      <c r="F3530" t="s">
        <v>4885</v>
      </c>
      <c r="G3530" t="s">
        <v>4884</v>
      </c>
    </row>
    <row r="3531" spans="1:7">
      <c r="A3531" t="s">
        <v>4883</v>
      </c>
      <c r="B3531" s="1">
        <v>44197</v>
      </c>
      <c r="C3531" t="s">
        <v>4681</v>
      </c>
      <c r="D3531" t="s">
        <v>4680</v>
      </c>
      <c r="E3531" t="s">
        <v>4882</v>
      </c>
      <c r="F3531" t="s">
        <v>4881</v>
      </c>
      <c r="G3531" t="s">
        <v>397</v>
      </c>
    </row>
    <row r="3532" spans="1:7">
      <c r="A3532" t="s">
        <v>4880</v>
      </c>
      <c r="B3532" s="1">
        <v>47150</v>
      </c>
      <c r="C3532" t="s">
        <v>4879</v>
      </c>
      <c r="D3532" t="s">
        <v>3204</v>
      </c>
      <c r="E3532" t="s">
        <v>4878</v>
      </c>
      <c r="F3532" t="s">
        <v>4877</v>
      </c>
      <c r="G3532" t="s">
        <v>4876</v>
      </c>
    </row>
    <row r="3533" spans="1:7">
      <c r="A3533" t="s">
        <v>4875</v>
      </c>
      <c r="B3533" s="1">
        <v>45352</v>
      </c>
      <c r="C3533" t="s">
        <v>4728</v>
      </c>
      <c r="D3533" t="s">
        <v>3224</v>
      </c>
      <c r="E3533" t="s">
        <v>4874</v>
      </c>
      <c r="F3533" t="s">
        <v>4873</v>
      </c>
      <c r="G3533" t="s">
        <v>4865</v>
      </c>
    </row>
    <row r="3534" spans="1:7">
      <c r="A3534" t="s">
        <v>4872</v>
      </c>
      <c r="B3534" s="1">
        <v>45383</v>
      </c>
      <c r="C3534" t="s">
        <v>4750</v>
      </c>
      <c r="D3534" t="s">
        <v>1452</v>
      </c>
      <c r="E3534" t="s">
        <v>4871</v>
      </c>
      <c r="F3534" t="s">
        <v>4870</v>
      </c>
      <c r="G3534" t="s">
        <v>4869</v>
      </c>
    </row>
    <row r="3535" spans="1:7">
      <c r="A3535" t="s">
        <v>4868</v>
      </c>
      <c r="B3535" s="1">
        <v>45352</v>
      </c>
      <c r="C3535" t="s">
        <v>4728</v>
      </c>
      <c r="D3535" t="s">
        <v>3224</v>
      </c>
      <c r="E3535" t="s">
        <v>4867</v>
      </c>
      <c r="F3535" t="s">
        <v>4866</v>
      </c>
      <c r="G3535" t="s">
        <v>4865</v>
      </c>
    </row>
    <row r="3536" spans="1:7">
      <c r="A3536" t="s">
        <v>4864</v>
      </c>
      <c r="B3536" s="1">
        <v>46419</v>
      </c>
      <c r="C3536" t="s">
        <v>4668</v>
      </c>
      <c r="D3536" t="s">
        <v>2708</v>
      </c>
      <c r="E3536" t="s">
        <v>4863</v>
      </c>
      <c r="F3536" t="s">
        <v>4862</v>
      </c>
      <c r="G3536" t="s">
        <v>4861</v>
      </c>
    </row>
    <row r="3537" spans="1:7">
      <c r="A3537" t="s">
        <v>4860</v>
      </c>
      <c r="B3537" s="1">
        <v>45748</v>
      </c>
      <c r="C3537" t="s">
        <v>4859</v>
      </c>
      <c r="D3537" t="s">
        <v>1478</v>
      </c>
      <c r="E3537" t="s">
        <v>4858</v>
      </c>
      <c r="F3537" t="s">
        <v>4857</v>
      </c>
      <c r="G3537" t="s">
        <v>4856</v>
      </c>
    </row>
    <row r="3538" spans="1:7">
      <c r="A3538" t="s">
        <v>4855</v>
      </c>
      <c r="B3538" s="1">
        <v>45717</v>
      </c>
      <c r="C3538" t="s">
        <v>4854</v>
      </c>
      <c r="D3538" t="s">
        <v>3475</v>
      </c>
      <c r="E3538" t="s">
        <v>4853</v>
      </c>
      <c r="F3538" t="s">
        <v>4852</v>
      </c>
      <c r="G3538" t="s">
        <v>4851</v>
      </c>
    </row>
    <row r="3539" spans="1:7">
      <c r="A3539" t="s">
        <v>4850</v>
      </c>
      <c r="B3539" s="1">
        <v>46054</v>
      </c>
      <c r="C3539" t="s">
        <v>4600</v>
      </c>
      <c r="D3539" t="s">
        <v>2708</v>
      </c>
      <c r="E3539" t="s">
        <v>4849</v>
      </c>
      <c r="F3539" t="s">
        <v>4848</v>
      </c>
      <c r="G3539" t="s">
        <v>4847</v>
      </c>
    </row>
    <row r="3540" spans="1:7">
      <c r="A3540" t="s">
        <v>4846</v>
      </c>
      <c r="B3540" s="1">
        <v>45352</v>
      </c>
      <c r="C3540" t="s">
        <v>4728</v>
      </c>
      <c r="D3540" t="s">
        <v>3224</v>
      </c>
      <c r="E3540" t="s">
        <v>4845</v>
      </c>
      <c r="F3540" t="s">
        <v>4844</v>
      </c>
      <c r="G3540" t="s">
        <v>3133</v>
      </c>
    </row>
    <row r="3541" spans="1:7">
      <c r="A3541" t="s">
        <v>4843</v>
      </c>
      <c r="B3541" s="1">
        <v>45383</v>
      </c>
      <c r="C3541" t="s">
        <v>4750</v>
      </c>
      <c r="D3541" t="s">
        <v>1452</v>
      </c>
      <c r="E3541" t="s">
        <v>4842</v>
      </c>
      <c r="F3541" t="s">
        <v>4841</v>
      </c>
      <c r="G3541" t="s">
        <v>4840</v>
      </c>
    </row>
    <row r="3542" spans="1:7">
      <c r="A3542" t="s">
        <v>4839</v>
      </c>
      <c r="B3542" s="1">
        <v>46478</v>
      </c>
      <c r="C3542" t="s">
        <v>4838</v>
      </c>
      <c r="D3542" t="s">
        <v>1552</v>
      </c>
      <c r="E3542" t="s">
        <v>4837</v>
      </c>
      <c r="F3542" t="s">
        <v>4836</v>
      </c>
      <c r="G3542" t="s">
        <v>4835</v>
      </c>
    </row>
    <row r="3543" spans="1:7">
      <c r="A3543" t="s">
        <v>4834</v>
      </c>
      <c r="B3543" s="1">
        <v>46054</v>
      </c>
      <c r="C3543" t="s">
        <v>4600</v>
      </c>
      <c r="D3543" t="s">
        <v>2708</v>
      </c>
      <c r="E3543" t="s">
        <v>4833</v>
      </c>
      <c r="F3543" t="s">
        <v>4832</v>
      </c>
      <c r="G3543" t="s">
        <v>4831</v>
      </c>
    </row>
    <row r="3544" spans="1:7">
      <c r="A3544" t="s">
        <v>4830</v>
      </c>
      <c r="B3544" s="1">
        <v>46419</v>
      </c>
      <c r="C3544" t="s">
        <v>4668</v>
      </c>
      <c r="D3544" t="s">
        <v>2708</v>
      </c>
      <c r="E3544" t="s">
        <v>4829</v>
      </c>
      <c r="F3544" t="s">
        <v>4828</v>
      </c>
      <c r="G3544" t="s">
        <v>4827</v>
      </c>
    </row>
    <row r="3545" spans="1:7">
      <c r="A3545" t="s">
        <v>4826</v>
      </c>
      <c r="B3545" s="1">
        <v>45352</v>
      </c>
      <c r="C3545" t="s">
        <v>4728</v>
      </c>
      <c r="D3545" t="s">
        <v>3224</v>
      </c>
      <c r="E3545" t="s">
        <v>4825</v>
      </c>
      <c r="F3545" t="s">
        <v>4824</v>
      </c>
      <c r="G3545" t="s">
        <v>4823</v>
      </c>
    </row>
    <row r="3546" spans="1:7">
      <c r="A3546" t="s">
        <v>4822</v>
      </c>
      <c r="B3546" s="1">
        <v>46054</v>
      </c>
      <c r="C3546" t="s">
        <v>4600</v>
      </c>
      <c r="D3546" t="s">
        <v>2708</v>
      </c>
      <c r="E3546" t="s">
        <v>4821</v>
      </c>
      <c r="F3546" t="s">
        <v>4820</v>
      </c>
      <c r="G3546" t="s">
        <v>4819</v>
      </c>
    </row>
    <row r="3547" spans="1:7">
      <c r="A3547" t="s">
        <v>4818</v>
      </c>
      <c r="B3547" s="1">
        <v>44593</v>
      </c>
      <c r="C3547" t="s">
        <v>4118</v>
      </c>
      <c r="D3547" t="s">
        <v>1578</v>
      </c>
      <c r="E3547" t="s">
        <v>4817</v>
      </c>
      <c r="F3547" t="s">
        <v>4816</v>
      </c>
      <c r="G3547" t="s">
        <v>4712</v>
      </c>
    </row>
    <row r="3548" spans="1:7">
      <c r="A3548" t="s">
        <v>4815</v>
      </c>
      <c r="B3548" s="1">
        <v>44986</v>
      </c>
      <c r="C3548" t="s">
        <v>4297</v>
      </c>
      <c r="D3548" t="s">
        <v>4296</v>
      </c>
      <c r="E3548" t="s">
        <v>4814</v>
      </c>
      <c r="F3548" t="s">
        <v>4813</v>
      </c>
      <c r="G3548" t="s">
        <v>4812</v>
      </c>
    </row>
    <row r="3549" spans="1:7">
      <c r="A3549" t="s">
        <v>4811</v>
      </c>
      <c r="B3549" s="1">
        <v>46419</v>
      </c>
      <c r="C3549" t="s">
        <v>4668</v>
      </c>
      <c r="D3549" t="s">
        <v>2708</v>
      </c>
      <c r="E3549" t="s">
        <v>4810</v>
      </c>
      <c r="F3549" t="s">
        <v>4809</v>
      </c>
      <c r="G3549" t="s">
        <v>4808</v>
      </c>
    </row>
    <row r="3550" spans="1:7">
      <c r="A3550" t="s">
        <v>4807</v>
      </c>
      <c r="B3550" s="1">
        <v>44652</v>
      </c>
      <c r="C3550" t="s">
        <v>4429</v>
      </c>
      <c r="D3550" t="s">
        <v>4428</v>
      </c>
      <c r="E3550" t="s">
        <v>4806</v>
      </c>
      <c r="F3550" t="s">
        <v>4805</v>
      </c>
      <c r="G3550" t="s">
        <v>4804</v>
      </c>
    </row>
    <row r="3551" spans="1:7">
      <c r="A3551" t="s">
        <v>4803</v>
      </c>
      <c r="B3551" s="1">
        <v>44652</v>
      </c>
      <c r="C3551" t="s">
        <v>4429</v>
      </c>
      <c r="D3551" t="s">
        <v>4428</v>
      </c>
      <c r="E3551" t="s">
        <v>4802</v>
      </c>
      <c r="F3551" t="s">
        <v>4801</v>
      </c>
      <c r="G3551" t="s">
        <v>4047</v>
      </c>
    </row>
    <row r="3552" spans="1:7">
      <c r="A3552" t="s">
        <v>4800</v>
      </c>
      <c r="B3552" s="1">
        <v>46784</v>
      </c>
      <c r="C3552" t="s">
        <v>4609</v>
      </c>
      <c r="D3552" t="s">
        <v>2641</v>
      </c>
      <c r="E3552" t="s">
        <v>4799</v>
      </c>
      <c r="F3552" t="s">
        <v>4798</v>
      </c>
      <c r="G3552" t="s">
        <v>4797</v>
      </c>
    </row>
    <row r="3553" spans="1:7">
      <c r="A3553" t="s">
        <v>4796</v>
      </c>
      <c r="B3553" s="1">
        <v>44986</v>
      </c>
      <c r="C3553" t="s">
        <v>4297</v>
      </c>
      <c r="D3553" t="s">
        <v>4296</v>
      </c>
      <c r="E3553" t="s">
        <v>4795</v>
      </c>
      <c r="F3553" t="s">
        <v>4794</v>
      </c>
      <c r="G3553" t="s">
        <v>4793</v>
      </c>
    </row>
    <row r="3554" spans="1:7">
      <c r="A3554" t="s">
        <v>4792</v>
      </c>
      <c r="B3554" s="1">
        <v>44197</v>
      </c>
      <c r="C3554" t="s">
        <v>4681</v>
      </c>
      <c r="D3554" t="s">
        <v>4680</v>
      </c>
      <c r="E3554" t="s">
        <v>4791</v>
      </c>
      <c r="F3554" t="s">
        <v>4790</v>
      </c>
      <c r="G3554" t="s">
        <v>626</v>
      </c>
    </row>
    <row r="3555" spans="1:7">
      <c r="A3555" t="s">
        <v>4789</v>
      </c>
      <c r="B3555" s="1">
        <v>46419</v>
      </c>
      <c r="C3555" t="s">
        <v>4668</v>
      </c>
      <c r="D3555" t="s">
        <v>2708</v>
      </c>
      <c r="E3555" t="s">
        <v>4788</v>
      </c>
      <c r="F3555" t="s">
        <v>4787</v>
      </c>
      <c r="G3555" t="s">
        <v>2473</v>
      </c>
    </row>
    <row r="3556" spans="1:7">
      <c r="A3556" t="s">
        <v>4786</v>
      </c>
      <c r="B3556" s="1">
        <v>44287</v>
      </c>
      <c r="C3556" t="s">
        <v>4687</v>
      </c>
      <c r="D3556" t="s">
        <v>4686</v>
      </c>
      <c r="E3556" t="s">
        <v>4785</v>
      </c>
      <c r="F3556" t="s">
        <v>4784</v>
      </c>
      <c r="G3556" t="s">
        <v>4783</v>
      </c>
    </row>
    <row r="3557" spans="1:7">
      <c r="A3557" t="s">
        <v>4782</v>
      </c>
      <c r="B3557" s="1">
        <v>46784</v>
      </c>
      <c r="C3557" t="s">
        <v>4609</v>
      </c>
      <c r="D3557" t="s">
        <v>2641</v>
      </c>
      <c r="E3557" t="s">
        <v>4781</v>
      </c>
      <c r="F3557" t="s">
        <v>4780</v>
      </c>
      <c r="G3557" t="s">
        <v>4779</v>
      </c>
    </row>
    <row r="3558" spans="1:7">
      <c r="A3558" t="s">
        <v>4778</v>
      </c>
      <c r="B3558" s="1">
        <v>43497</v>
      </c>
      <c r="C3558" t="s">
        <v>4152</v>
      </c>
      <c r="D3558" t="s">
        <v>1578</v>
      </c>
      <c r="E3558" t="s">
        <v>4777</v>
      </c>
      <c r="F3558" t="s">
        <v>4776</v>
      </c>
      <c r="G3558" t="s">
        <v>4775</v>
      </c>
    </row>
    <row r="3559" spans="1:7">
      <c r="A3559" t="s">
        <v>4774</v>
      </c>
      <c r="B3559" s="1">
        <v>44652</v>
      </c>
      <c r="C3559" t="s">
        <v>4429</v>
      </c>
      <c r="D3559" t="s">
        <v>4428</v>
      </c>
      <c r="E3559" t="s">
        <v>4773</v>
      </c>
      <c r="F3559" t="s">
        <v>4772</v>
      </c>
      <c r="G3559" t="s">
        <v>4771</v>
      </c>
    </row>
    <row r="3560" spans="1:7">
      <c r="A3560" t="s">
        <v>4770</v>
      </c>
      <c r="B3560" s="1">
        <v>46113</v>
      </c>
      <c r="C3560" t="s">
        <v>4760</v>
      </c>
      <c r="D3560" t="s">
        <v>4759</v>
      </c>
      <c r="E3560" t="s">
        <v>4769</v>
      </c>
      <c r="F3560" t="s">
        <v>4768</v>
      </c>
      <c r="G3560" t="s">
        <v>4689</v>
      </c>
    </row>
    <row r="3561" spans="1:7">
      <c r="A3561" t="s">
        <v>4767</v>
      </c>
      <c r="B3561" s="1">
        <v>44197</v>
      </c>
      <c r="C3561" t="s">
        <v>4681</v>
      </c>
      <c r="D3561" t="s">
        <v>4680</v>
      </c>
      <c r="E3561" t="s">
        <v>4766</v>
      </c>
      <c r="F3561" t="s">
        <v>4765</v>
      </c>
      <c r="G3561" t="s">
        <v>1204</v>
      </c>
    </row>
    <row r="3562" spans="1:7">
      <c r="A3562" t="s">
        <v>4764</v>
      </c>
      <c r="B3562" s="1">
        <v>45323</v>
      </c>
      <c r="C3562" t="s">
        <v>4196</v>
      </c>
      <c r="D3562" t="s">
        <v>1578</v>
      </c>
      <c r="E3562" t="s">
        <v>4763</v>
      </c>
      <c r="F3562" t="s">
        <v>4762</v>
      </c>
      <c r="G3562" t="s">
        <v>2805</v>
      </c>
    </row>
    <row r="3563" spans="1:7">
      <c r="A3563" t="s">
        <v>4761</v>
      </c>
      <c r="B3563" s="1">
        <v>46113</v>
      </c>
      <c r="C3563" t="s">
        <v>4760</v>
      </c>
      <c r="D3563" t="s">
        <v>4759</v>
      </c>
      <c r="E3563" t="s">
        <v>4758</v>
      </c>
      <c r="F3563" t="s">
        <v>4757</v>
      </c>
      <c r="G3563" t="s">
        <v>4756</v>
      </c>
    </row>
    <row r="3564" spans="1:7">
      <c r="A3564" t="s">
        <v>4755</v>
      </c>
      <c r="B3564" s="1">
        <v>45383</v>
      </c>
      <c r="C3564" t="s">
        <v>4750</v>
      </c>
      <c r="D3564" t="s">
        <v>1452</v>
      </c>
      <c r="E3564" t="s">
        <v>4754</v>
      </c>
      <c r="F3564" t="s">
        <v>4753</v>
      </c>
      <c r="G3564" t="s">
        <v>4752</v>
      </c>
    </row>
    <row r="3565" spans="1:7">
      <c r="A3565" t="s">
        <v>4751</v>
      </c>
      <c r="B3565" s="1">
        <v>45383</v>
      </c>
      <c r="C3565" t="s">
        <v>4750</v>
      </c>
      <c r="D3565" t="s">
        <v>1452</v>
      </c>
      <c r="E3565" t="s">
        <v>4749</v>
      </c>
      <c r="F3565" t="s">
        <v>4748</v>
      </c>
      <c r="G3565" t="s">
        <v>4747</v>
      </c>
    </row>
    <row r="3566" spans="1:7">
      <c r="A3566" t="s">
        <v>4746</v>
      </c>
      <c r="B3566" s="1">
        <v>46419</v>
      </c>
      <c r="C3566" t="s">
        <v>4668</v>
      </c>
      <c r="D3566" t="s">
        <v>2708</v>
      </c>
      <c r="E3566" t="s">
        <v>4745</v>
      </c>
      <c r="F3566" t="s">
        <v>4744</v>
      </c>
      <c r="G3566" t="s">
        <v>3431</v>
      </c>
    </row>
    <row r="3567" spans="1:7">
      <c r="A3567" t="s">
        <v>4743</v>
      </c>
      <c r="B3567" s="1">
        <v>46054</v>
      </c>
      <c r="C3567" t="s">
        <v>4600</v>
      </c>
      <c r="D3567" t="s">
        <v>2708</v>
      </c>
      <c r="E3567" t="s">
        <v>4742</v>
      </c>
      <c r="F3567" t="s">
        <v>4741</v>
      </c>
      <c r="G3567" t="s">
        <v>4740</v>
      </c>
    </row>
    <row r="3568" spans="1:7">
      <c r="A3568" t="s">
        <v>4739</v>
      </c>
      <c r="B3568" s="1">
        <v>43497</v>
      </c>
      <c r="C3568" t="s">
        <v>4152</v>
      </c>
      <c r="D3568" t="s">
        <v>1578</v>
      </c>
      <c r="E3568" t="s">
        <v>4738</v>
      </c>
      <c r="F3568" t="s">
        <v>4737</v>
      </c>
      <c r="G3568" t="s">
        <v>4523</v>
      </c>
    </row>
    <row r="3569" spans="1:7">
      <c r="A3569" t="s">
        <v>4736</v>
      </c>
      <c r="B3569" s="1">
        <v>44287</v>
      </c>
      <c r="C3569" t="s">
        <v>4687</v>
      </c>
      <c r="D3569" t="s">
        <v>4686</v>
      </c>
      <c r="E3569" t="s">
        <v>4735</v>
      </c>
      <c r="F3569" t="s">
        <v>4734</v>
      </c>
      <c r="G3569" t="s">
        <v>4733</v>
      </c>
    </row>
    <row r="3570" spans="1:7">
      <c r="A3570" t="s">
        <v>4732</v>
      </c>
      <c r="B3570" s="1">
        <v>45689</v>
      </c>
      <c r="C3570" t="s">
        <v>4381</v>
      </c>
      <c r="D3570" t="s">
        <v>2540</v>
      </c>
      <c r="E3570" t="s">
        <v>4731</v>
      </c>
      <c r="F3570" t="s">
        <v>4730</v>
      </c>
      <c r="G3570" t="s">
        <v>4571</v>
      </c>
    </row>
    <row r="3571" spans="1:7">
      <c r="A3571" t="s">
        <v>4729</v>
      </c>
      <c r="B3571" s="1">
        <v>45352</v>
      </c>
      <c r="C3571" t="s">
        <v>4728</v>
      </c>
      <c r="D3571" t="s">
        <v>3224</v>
      </c>
      <c r="E3571" t="s">
        <v>4727</v>
      </c>
      <c r="F3571" t="s">
        <v>4726</v>
      </c>
      <c r="G3571" t="s">
        <v>4725</v>
      </c>
    </row>
    <row r="3572" spans="1:7">
      <c r="A3572" t="s">
        <v>4724</v>
      </c>
      <c r="B3572" s="1">
        <v>44986</v>
      </c>
      <c r="C3572" t="s">
        <v>4297</v>
      </c>
      <c r="D3572" t="s">
        <v>4296</v>
      </c>
      <c r="E3572" t="s">
        <v>4723</v>
      </c>
      <c r="F3572" t="s">
        <v>4722</v>
      </c>
      <c r="G3572" t="s">
        <v>3064</v>
      </c>
    </row>
    <row r="3573" spans="1:7">
      <c r="A3573" t="s">
        <v>4721</v>
      </c>
      <c r="B3573" s="1">
        <v>46784</v>
      </c>
      <c r="C3573" t="s">
        <v>4609</v>
      </c>
      <c r="D3573" t="s">
        <v>2641</v>
      </c>
      <c r="E3573" t="s">
        <v>4720</v>
      </c>
      <c r="F3573" t="s">
        <v>4719</v>
      </c>
      <c r="G3573" t="s">
        <v>4597</v>
      </c>
    </row>
    <row r="3574" spans="1:7">
      <c r="A3574" t="s">
        <v>4718</v>
      </c>
      <c r="B3574" s="1">
        <v>43862</v>
      </c>
      <c r="C3574" t="s">
        <v>4012</v>
      </c>
      <c r="D3574" t="s">
        <v>1578</v>
      </c>
      <c r="E3574" t="s">
        <v>4717</v>
      </c>
      <c r="F3574" t="s">
        <v>4716</v>
      </c>
      <c r="G3574" t="s">
        <v>4634</v>
      </c>
    </row>
    <row r="3575" spans="1:7">
      <c r="A3575" t="s">
        <v>4715</v>
      </c>
      <c r="B3575" s="1">
        <v>44228</v>
      </c>
      <c r="C3575" t="s">
        <v>4147</v>
      </c>
      <c r="D3575" t="s">
        <v>1578</v>
      </c>
      <c r="E3575" t="s">
        <v>4714</v>
      </c>
      <c r="F3575" t="s">
        <v>4713</v>
      </c>
      <c r="G3575" t="s">
        <v>4712</v>
      </c>
    </row>
    <row r="3576" spans="1:7">
      <c r="A3576" t="s">
        <v>4711</v>
      </c>
      <c r="B3576" s="1">
        <v>45689</v>
      </c>
      <c r="C3576" t="s">
        <v>4381</v>
      </c>
      <c r="D3576" t="s">
        <v>2540</v>
      </c>
      <c r="E3576" t="s">
        <v>4710</v>
      </c>
      <c r="F3576" t="s">
        <v>4709</v>
      </c>
      <c r="G3576" t="s">
        <v>4708</v>
      </c>
    </row>
    <row r="3577" spans="1:7">
      <c r="A3577" t="s">
        <v>4707</v>
      </c>
      <c r="B3577" s="1">
        <v>46419</v>
      </c>
      <c r="C3577" t="s">
        <v>4668</v>
      </c>
      <c r="D3577" t="s">
        <v>2708</v>
      </c>
      <c r="E3577" t="s">
        <v>4706</v>
      </c>
      <c r="F3577" t="s">
        <v>4705</v>
      </c>
      <c r="G3577" t="s">
        <v>4704</v>
      </c>
    </row>
    <row r="3578" spans="1:7">
      <c r="A3578" t="s">
        <v>4703</v>
      </c>
      <c r="B3578" s="1">
        <v>43497</v>
      </c>
      <c r="C3578" t="s">
        <v>4152</v>
      </c>
      <c r="D3578" t="s">
        <v>1578</v>
      </c>
      <c r="E3578" t="s">
        <v>4702</v>
      </c>
      <c r="F3578" t="s">
        <v>4701</v>
      </c>
      <c r="G3578" t="s">
        <v>4700</v>
      </c>
    </row>
    <row r="3579" spans="1:7">
      <c r="A3579" t="s">
        <v>4699</v>
      </c>
      <c r="B3579" s="1">
        <v>46054</v>
      </c>
      <c r="C3579" t="s">
        <v>4600</v>
      </c>
      <c r="D3579" t="s">
        <v>2708</v>
      </c>
      <c r="E3579" t="s">
        <v>4698</v>
      </c>
      <c r="F3579" t="s">
        <v>4697</v>
      </c>
      <c r="G3579" t="s">
        <v>4696</v>
      </c>
    </row>
    <row r="3580" spans="1:7">
      <c r="A3580" t="s">
        <v>4695</v>
      </c>
      <c r="B3580" s="1">
        <v>44287</v>
      </c>
      <c r="C3580" t="s">
        <v>4687</v>
      </c>
      <c r="D3580" t="s">
        <v>4686</v>
      </c>
      <c r="E3580" t="s">
        <v>4694</v>
      </c>
      <c r="F3580" t="s">
        <v>4693</v>
      </c>
      <c r="G3580" t="s">
        <v>4120</v>
      </c>
    </row>
    <row r="3581" spans="1:7">
      <c r="A3581" t="s">
        <v>4692</v>
      </c>
      <c r="B3581" s="1">
        <v>44652</v>
      </c>
      <c r="C3581" t="s">
        <v>4429</v>
      </c>
      <c r="D3581" t="s">
        <v>4428</v>
      </c>
      <c r="E3581" t="s">
        <v>4691</v>
      </c>
      <c r="F3581" t="s">
        <v>4690</v>
      </c>
      <c r="G3581" t="s">
        <v>4689</v>
      </c>
    </row>
    <row r="3582" spans="1:7">
      <c r="A3582" t="s">
        <v>4688</v>
      </c>
      <c r="B3582" s="1">
        <v>44287</v>
      </c>
      <c r="C3582" t="s">
        <v>4687</v>
      </c>
      <c r="D3582" t="s">
        <v>4686</v>
      </c>
      <c r="E3582" t="s">
        <v>4685</v>
      </c>
      <c r="F3582" t="s">
        <v>4684</v>
      </c>
      <c r="G3582" t="s">
        <v>4683</v>
      </c>
    </row>
    <row r="3583" spans="1:7">
      <c r="A3583" t="s">
        <v>4682</v>
      </c>
      <c r="B3583" s="1">
        <v>44197</v>
      </c>
      <c r="C3583" t="s">
        <v>4681</v>
      </c>
      <c r="D3583" t="s">
        <v>4680</v>
      </c>
      <c r="E3583" t="s">
        <v>4679</v>
      </c>
      <c r="F3583" t="s">
        <v>4678</v>
      </c>
      <c r="G3583" t="s">
        <v>1941</v>
      </c>
    </row>
    <row r="3584" spans="1:7">
      <c r="A3584" t="s">
        <v>4677</v>
      </c>
      <c r="B3584" s="1">
        <v>43132</v>
      </c>
      <c r="C3584" t="s">
        <v>4225</v>
      </c>
      <c r="D3584" t="s">
        <v>1578</v>
      </c>
      <c r="E3584" t="s">
        <v>4676</v>
      </c>
      <c r="F3584" t="s">
        <v>4675</v>
      </c>
      <c r="G3584" t="s">
        <v>4674</v>
      </c>
    </row>
    <row r="3585" spans="1:7">
      <c r="A3585" t="s">
        <v>4673</v>
      </c>
      <c r="B3585" s="1">
        <v>46419</v>
      </c>
      <c r="C3585" t="s">
        <v>4668</v>
      </c>
      <c r="D3585" t="s">
        <v>2708</v>
      </c>
      <c r="E3585" t="s">
        <v>4672</v>
      </c>
      <c r="F3585" t="s">
        <v>4671</v>
      </c>
      <c r="G3585" t="s">
        <v>4670</v>
      </c>
    </row>
    <row r="3586" spans="1:7">
      <c r="A3586" t="s">
        <v>4669</v>
      </c>
      <c r="B3586" s="1">
        <v>46419</v>
      </c>
      <c r="C3586" t="s">
        <v>4668</v>
      </c>
      <c r="D3586" t="s">
        <v>2708</v>
      </c>
      <c r="E3586" t="s">
        <v>4667</v>
      </c>
      <c r="F3586" t="s">
        <v>4666</v>
      </c>
      <c r="G3586" t="s">
        <v>4665</v>
      </c>
    </row>
    <row r="3587" spans="1:7">
      <c r="A3587" t="s">
        <v>4664</v>
      </c>
      <c r="B3587" s="1">
        <v>44621</v>
      </c>
      <c r="C3587" t="s">
        <v>4269</v>
      </c>
      <c r="D3587" t="s">
        <v>2761</v>
      </c>
      <c r="E3587" t="s">
        <v>4663</v>
      </c>
      <c r="F3587" t="s">
        <v>4662</v>
      </c>
      <c r="G3587" t="s">
        <v>4661</v>
      </c>
    </row>
    <row r="3588" spans="1:7">
      <c r="A3588" t="s">
        <v>4660</v>
      </c>
      <c r="B3588" s="1">
        <v>44593</v>
      </c>
      <c r="C3588" t="s">
        <v>4118</v>
      </c>
      <c r="D3588" t="s">
        <v>1578</v>
      </c>
      <c r="E3588" t="s">
        <v>4659</v>
      </c>
      <c r="F3588" t="s">
        <v>4658</v>
      </c>
      <c r="G3588" t="s">
        <v>4657</v>
      </c>
    </row>
    <row r="3589" spans="1:7">
      <c r="A3589" t="s">
        <v>4656</v>
      </c>
      <c r="B3589" s="1">
        <v>45689</v>
      </c>
      <c r="C3589" t="s">
        <v>4381</v>
      </c>
      <c r="D3589" t="s">
        <v>2540</v>
      </c>
      <c r="E3589" t="s">
        <v>4655</v>
      </c>
      <c r="F3589" t="s">
        <v>4654</v>
      </c>
      <c r="G3589" t="s">
        <v>4653</v>
      </c>
    </row>
    <row r="3590" spans="1:7">
      <c r="A3590" t="s">
        <v>4652</v>
      </c>
      <c r="B3590" s="1">
        <v>43497</v>
      </c>
      <c r="C3590" t="s">
        <v>4152</v>
      </c>
      <c r="D3590" t="s">
        <v>1578</v>
      </c>
      <c r="E3590" t="s">
        <v>4651</v>
      </c>
      <c r="F3590" t="s">
        <v>4650</v>
      </c>
      <c r="G3590" t="s">
        <v>4649</v>
      </c>
    </row>
    <row r="3591" spans="1:7">
      <c r="A3591" t="s">
        <v>4648</v>
      </c>
      <c r="B3591" s="1">
        <v>45323</v>
      </c>
      <c r="C3591" t="s">
        <v>4196</v>
      </c>
      <c r="D3591" t="s">
        <v>1578</v>
      </c>
      <c r="E3591" t="s">
        <v>4647</v>
      </c>
      <c r="F3591" t="s">
        <v>4646</v>
      </c>
      <c r="G3591" t="s">
        <v>4645</v>
      </c>
    </row>
    <row r="3592" spans="1:7">
      <c r="A3592" t="s">
        <v>4644</v>
      </c>
      <c r="B3592" s="1">
        <v>44958</v>
      </c>
      <c r="C3592" t="s">
        <v>4205</v>
      </c>
      <c r="D3592" t="s">
        <v>1578</v>
      </c>
      <c r="E3592" t="s">
        <v>4643</v>
      </c>
      <c r="F3592" t="s">
        <v>4642</v>
      </c>
      <c r="G3592" t="s">
        <v>723</v>
      </c>
    </row>
    <row r="3593" spans="1:7">
      <c r="A3593" t="s">
        <v>4641</v>
      </c>
      <c r="B3593" s="1">
        <v>42461</v>
      </c>
      <c r="C3593" t="s">
        <v>4168</v>
      </c>
      <c r="D3593" t="s">
        <v>4167</v>
      </c>
      <c r="E3593" t="s">
        <v>4640</v>
      </c>
      <c r="F3593" t="s">
        <v>4639</v>
      </c>
      <c r="G3593" t="s">
        <v>4638</v>
      </c>
    </row>
    <row r="3594" spans="1:7">
      <c r="A3594" t="s">
        <v>4637</v>
      </c>
      <c r="B3594" s="1">
        <v>45323</v>
      </c>
      <c r="C3594" t="s">
        <v>4196</v>
      </c>
      <c r="D3594" t="s">
        <v>1578</v>
      </c>
      <c r="E3594" t="s">
        <v>4636</v>
      </c>
      <c r="F3594" t="s">
        <v>4635</v>
      </c>
      <c r="G3594" t="s">
        <v>4634</v>
      </c>
    </row>
    <row r="3595" spans="1:7">
      <c r="A3595" t="s">
        <v>4633</v>
      </c>
      <c r="B3595" s="1">
        <v>43862</v>
      </c>
      <c r="C3595" t="s">
        <v>4012</v>
      </c>
      <c r="D3595" t="s">
        <v>1578</v>
      </c>
      <c r="E3595" t="s">
        <v>4632</v>
      </c>
      <c r="F3595" t="s">
        <v>4631</v>
      </c>
      <c r="G3595" t="s">
        <v>2473</v>
      </c>
    </row>
    <row r="3596" spans="1:7">
      <c r="A3596" t="s">
        <v>4630</v>
      </c>
      <c r="B3596" s="1">
        <v>43831</v>
      </c>
      <c r="C3596" t="s">
        <v>4131</v>
      </c>
      <c r="D3596" t="s">
        <v>4130</v>
      </c>
      <c r="E3596" t="s">
        <v>4629</v>
      </c>
      <c r="F3596" t="s">
        <v>4628</v>
      </c>
      <c r="G3596" t="s">
        <v>3969</v>
      </c>
    </row>
    <row r="3597" spans="1:7">
      <c r="A3597" t="s">
        <v>4627</v>
      </c>
      <c r="B3597" s="1">
        <v>44593</v>
      </c>
      <c r="C3597" t="s">
        <v>4118</v>
      </c>
      <c r="D3597" t="s">
        <v>1578</v>
      </c>
      <c r="E3597" t="s">
        <v>4626</v>
      </c>
      <c r="F3597" t="s">
        <v>4625</v>
      </c>
      <c r="G3597" t="s">
        <v>4602</v>
      </c>
    </row>
    <row r="3598" spans="1:7">
      <c r="A3598" t="s">
        <v>4624</v>
      </c>
      <c r="B3598" s="1">
        <v>44593</v>
      </c>
      <c r="C3598" t="s">
        <v>4118</v>
      </c>
      <c r="D3598" t="s">
        <v>1578</v>
      </c>
      <c r="E3598" t="s">
        <v>4623</v>
      </c>
      <c r="F3598" t="s">
        <v>4622</v>
      </c>
      <c r="G3598" t="s">
        <v>4602</v>
      </c>
    </row>
    <row r="3599" spans="1:7">
      <c r="A3599" t="s">
        <v>4621</v>
      </c>
      <c r="B3599" s="1">
        <v>45323</v>
      </c>
      <c r="C3599" t="s">
        <v>4196</v>
      </c>
      <c r="D3599" t="s">
        <v>1578</v>
      </c>
      <c r="E3599" t="s">
        <v>4620</v>
      </c>
      <c r="F3599" t="s">
        <v>4619</v>
      </c>
      <c r="G3599" t="s">
        <v>4618</v>
      </c>
    </row>
    <row r="3600" spans="1:7">
      <c r="A3600" t="s">
        <v>4617</v>
      </c>
      <c r="B3600" s="1">
        <v>43132</v>
      </c>
      <c r="C3600" t="s">
        <v>4225</v>
      </c>
      <c r="D3600" t="s">
        <v>1578</v>
      </c>
      <c r="E3600" t="s">
        <v>4616</v>
      </c>
      <c r="F3600" t="s">
        <v>4615</v>
      </c>
      <c r="G3600" t="s">
        <v>4578</v>
      </c>
    </row>
    <row r="3601" spans="1:7">
      <c r="A3601" t="s">
        <v>4614</v>
      </c>
      <c r="B3601" s="1">
        <v>44958</v>
      </c>
      <c r="C3601" t="s">
        <v>4205</v>
      </c>
      <c r="D3601" t="s">
        <v>1578</v>
      </c>
      <c r="E3601" t="s">
        <v>4613</v>
      </c>
      <c r="F3601" t="s">
        <v>4612</v>
      </c>
      <c r="G3601" t="s">
        <v>4611</v>
      </c>
    </row>
    <row r="3602" spans="1:7">
      <c r="A3602" t="s">
        <v>4610</v>
      </c>
      <c r="B3602" s="1">
        <v>46784</v>
      </c>
      <c r="C3602" t="s">
        <v>4609</v>
      </c>
      <c r="D3602" t="s">
        <v>2641</v>
      </c>
      <c r="E3602" t="s">
        <v>4608</v>
      </c>
      <c r="F3602" t="s">
        <v>4607</v>
      </c>
      <c r="G3602" t="s">
        <v>4606</v>
      </c>
    </row>
    <row r="3603" spans="1:7">
      <c r="A3603" t="s">
        <v>4605</v>
      </c>
      <c r="B3603" s="1">
        <v>44593</v>
      </c>
      <c r="C3603" t="s">
        <v>4118</v>
      </c>
      <c r="D3603" t="s">
        <v>1578</v>
      </c>
      <c r="E3603" t="s">
        <v>4604</v>
      </c>
      <c r="F3603" t="s">
        <v>4603</v>
      </c>
      <c r="G3603" t="s">
        <v>4602</v>
      </c>
    </row>
    <row r="3604" spans="1:7">
      <c r="A3604" t="s">
        <v>4601</v>
      </c>
      <c r="B3604" s="1">
        <v>46054</v>
      </c>
      <c r="C3604" t="s">
        <v>4600</v>
      </c>
      <c r="D3604" t="s">
        <v>2708</v>
      </c>
      <c r="E3604" t="s">
        <v>4599</v>
      </c>
      <c r="F3604" t="s">
        <v>4598</v>
      </c>
      <c r="G3604" t="s">
        <v>4597</v>
      </c>
    </row>
    <row r="3605" spans="1:7">
      <c r="A3605" t="s">
        <v>4596</v>
      </c>
      <c r="B3605" s="1">
        <v>43497</v>
      </c>
      <c r="C3605" t="s">
        <v>4152</v>
      </c>
      <c r="D3605" t="s">
        <v>1578</v>
      </c>
      <c r="E3605" t="s">
        <v>4595</v>
      </c>
      <c r="F3605" t="s">
        <v>4594</v>
      </c>
      <c r="G3605" t="s">
        <v>4593</v>
      </c>
    </row>
    <row r="3606" spans="1:7">
      <c r="A3606" t="s">
        <v>4592</v>
      </c>
      <c r="B3606" s="1">
        <v>45689</v>
      </c>
      <c r="C3606" t="s">
        <v>4381</v>
      </c>
      <c r="D3606" t="s">
        <v>2540</v>
      </c>
      <c r="E3606" t="s">
        <v>4591</v>
      </c>
      <c r="F3606" t="s">
        <v>4590</v>
      </c>
      <c r="G3606" t="s">
        <v>4589</v>
      </c>
    </row>
    <row r="3607" spans="1:7">
      <c r="A3607" t="s">
        <v>4588</v>
      </c>
      <c r="B3607" s="1">
        <v>43922</v>
      </c>
      <c r="C3607" t="s">
        <v>4162</v>
      </c>
      <c r="D3607" t="s">
        <v>4161</v>
      </c>
      <c r="E3607" t="s">
        <v>4587</v>
      </c>
      <c r="F3607" t="s">
        <v>4586</v>
      </c>
      <c r="G3607" t="s">
        <v>4585</v>
      </c>
    </row>
    <row r="3608" spans="1:7">
      <c r="A3608" t="s">
        <v>4584</v>
      </c>
      <c r="B3608" s="1">
        <v>45689</v>
      </c>
      <c r="C3608" t="s">
        <v>4381</v>
      </c>
      <c r="D3608" t="s">
        <v>2540</v>
      </c>
      <c r="E3608" t="s">
        <v>4583</v>
      </c>
      <c r="F3608" t="s">
        <v>4582</v>
      </c>
      <c r="G3608" t="s">
        <v>4215</v>
      </c>
    </row>
    <row r="3609" spans="1:7">
      <c r="A3609" t="s">
        <v>4581</v>
      </c>
      <c r="B3609" s="1">
        <v>43132</v>
      </c>
      <c r="C3609" t="s">
        <v>4225</v>
      </c>
      <c r="D3609" t="s">
        <v>1578</v>
      </c>
      <c r="E3609" t="s">
        <v>4580</v>
      </c>
      <c r="F3609" t="s">
        <v>4579</v>
      </c>
      <c r="G3609" t="s">
        <v>4578</v>
      </c>
    </row>
    <row r="3610" spans="1:7">
      <c r="A3610" t="s">
        <v>4577</v>
      </c>
      <c r="B3610" s="1">
        <v>42826</v>
      </c>
      <c r="C3610" t="s">
        <v>4087</v>
      </c>
      <c r="D3610" t="s">
        <v>2310</v>
      </c>
      <c r="E3610" t="s">
        <v>4576</v>
      </c>
      <c r="F3610" t="s">
        <v>4575</v>
      </c>
      <c r="G3610" t="s">
        <v>4513</v>
      </c>
    </row>
    <row r="3611" spans="1:7">
      <c r="A3611" t="s">
        <v>4574</v>
      </c>
      <c r="B3611" s="1">
        <v>43497</v>
      </c>
      <c r="C3611" t="s">
        <v>4152</v>
      </c>
      <c r="D3611" t="s">
        <v>1578</v>
      </c>
      <c r="E3611" t="s">
        <v>4573</v>
      </c>
      <c r="F3611" t="s">
        <v>4572</v>
      </c>
      <c r="G3611" t="s">
        <v>4571</v>
      </c>
    </row>
    <row r="3612" spans="1:7">
      <c r="A3612" t="s">
        <v>4570</v>
      </c>
      <c r="B3612" s="1">
        <v>43132</v>
      </c>
      <c r="C3612" t="s">
        <v>4225</v>
      </c>
      <c r="D3612" t="s">
        <v>1578</v>
      </c>
      <c r="E3612" t="s">
        <v>4569</v>
      </c>
      <c r="F3612" t="s">
        <v>4568</v>
      </c>
      <c r="G3612" t="s">
        <v>4567</v>
      </c>
    </row>
    <row r="3613" spans="1:7">
      <c r="A3613" t="s">
        <v>4566</v>
      </c>
      <c r="B3613" s="1">
        <v>44986</v>
      </c>
      <c r="C3613" t="s">
        <v>4297</v>
      </c>
      <c r="D3613" t="s">
        <v>4296</v>
      </c>
      <c r="E3613" t="s">
        <v>4565</v>
      </c>
      <c r="F3613" t="s">
        <v>4564</v>
      </c>
      <c r="G3613" t="s">
        <v>4563</v>
      </c>
    </row>
    <row r="3614" spans="1:7">
      <c r="A3614" t="s">
        <v>4562</v>
      </c>
      <c r="B3614" s="1">
        <v>43132</v>
      </c>
      <c r="C3614" t="s">
        <v>4225</v>
      </c>
      <c r="D3614" t="s">
        <v>1578</v>
      </c>
      <c r="E3614" t="s">
        <v>4561</v>
      </c>
      <c r="F3614" t="s">
        <v>4560</v>
      </c>
      <c r="G3614" t="s">
        <v>4523</v>
      </c>
    </row>
    <row r="3615" spans="1:7">
      <c r="A3615" t="s">
        <v>4559</v>
      </c>
      <c r="B3615" s="1">
        <v>44986</v>
      </c>
      <c r="C3615" t="s">
        <v>4297</v>
      </c>
      <c r="D3615" t="s">
        <v>4296</v>
      </c>
      <c r="E3615" t="s">
        <v>4558</v>
      </c>
      <c r="F3615" t="s">
        <v>4557</v>
      </c>
      <c r="G3615" t="s">
        <v>4549</v>
      </c>
    </row>
    <row r="3616" spans="1:7">
      <c r="A3616" t="s">
        <v>4556</v>
      </c>
      <c r="B3616" s="1">
        <v>44986</v>
      </c>
      <c r="C3616" t="s">
        <v>4297</v>
      </c>
      <c r="D3616" t="s">
        <v>4296</v>
      </c>
      <c r="E3616" t="s">
        <v>4555</v>
      </c>
      <c r="F3616" t="s">
        <v>4554</v>
      </c>
      <c r="G3616" t="s">
        <v>4553</v>
      </c>
    </row>
    <row r="3617" spans="1:7">
      <c r="A3617" t="s">
        <v>4552</v>
      </c>
      <c r="B3617" s="1">
        <v>44986</v>
      </c>
      <c r="C3617" t="s">
        <v>4297</v>
      </c>
      <c r="D3617" t="s">
        <v>4296</v>
      </c>
      <c r="E3617" t="s">
        <v>4551</v>
      </c>
      <c r="F3617" t="s">
        <v>4550</v>
      </c>
      <c r="G3617" t="s">
        <v>4549</v>
      </c>
    </row>
    <row r="3618" spans="1:7">
      <c r="A3618" t="s">
        <v>4548</v>
      </c>
      <c r="B3618" s="1">
        <v>43497</v>
      </c>
      <c r="C3618" t="s">
        <v>4152</v>
      </c>
      <c r="D3618" t="s">
        <v>1578</v>
      </c>
      <c r="E3618" t="s">
        <v>4547</v>
      </c>
      <c r="F3618" t="s">
        <v>4546</v>
      </c>
      <c r="G3618" t="s">
        <v>4545</v>
      </c>
    </row>
    <row r="3619" spans="1:7">
      <c r="A3619" t="s">
        <v>4544</v>
      </c>
      <c r="B3619" s="1">
        <v>42095</v>
      </c>
      <c r="C3619" t="s">
        <v>3991</v>
      </c>
      <c r="D3619" t="s">
        <v>3990</v>
      </c>
      <c r="E3619" t="s">
        <v>4543</v>
      </c>
      <c r="F3619" t="s">
        <v>4542</v>
      </c>
      <c r="G3619" t="s">
        <v>4513</v>
      </c>
    </row>
    <row r="3620" spans="1:7">
      <c r="A3620" t="s">
        <v>4541</v>
      </c>
      <c r="B3620" s="1">
        <v>44958</v>
      </c>
      <c r="C3620" t="s">
        <v>4205</v>
      </c>
      <c r="D3620" t="s">
        <v>1578</v>
      </c>
      <c r="E3620" t="s">
        <v>4540</v>
      </c>
      <c r="F3620" t="s">
        <v>4539</v>
      </c>
      <c r="G3620" t="s">
        <v>4538</v>
      </c>
    </row>
    <row r="3621" spans="1:7">
      <c r="A3621" t="s">
        <v>4537</v>
      </c>
      <c r="B3621" s="1">
        <v>42826</v>
      </c>
      <c r="C3621" t="s">
        <v>4087</v>
      </c>
      <c r="D3621" t="s">
        <v>2310</v>
      </c>
      <c r="E3621" t="s">
        <v>4536</v>
      </c>
      <c r="F3621" t="s">
        <v>4535</v>
      </c>
      <c r="G3621" t="s">
        <v>4513</v>
      </c>
    </row>
    <row r="3622" spans="1:7">
      <c r="A3622" t="s">
        <v>4534</v>
      </c>
      <c r="B3622" s="1">
        <v>44621</v>
      </c>
      <c r="C3622" t="s">
        <v>4269</v>
      </c>
      <c r="D3622" t="s">
        <v>2761</v>
      </c>
      <c r="E3622" t="s">
        <v>4533</v>
      </c>
      <c r="F3622" t="s">
        <v>4532</v>
      </c>
      <c r="G3622" t="s">
        <v>4531</v>
      </c>
    </row>
    <row r="3623" spans="1:7">
      <c r="A3623" t="s">
        <v>4530</v>
      </c>
      <c r="B3623" s="1">
        <v>43831</v>
      </c>
      <c r="C3623" t="s">
        <v>4131</v>
      </c>
      <c r="D3623" t="s">
        <v>4130</v>
      </c>
      <c r="E3623" t="s">
        <v>4529</v>
      </c>
      <c r="F3623" t="s">
        <v>4528</v>
      </c>
      <c r="G3623" t="s">
        <v>4527</v>
      </c>
    </row>
    <row r="3624" spans="1:7">
      <c r="A3624" t="s">
        <v>4526</v>
      </c>
      <c r="B3624" s="1">
        <v>45323</v>
      </c>
      <c r="C3624" t="s">
        <v>4196</v>
      </c>
      <c r="D3624" t="s">
        <v>1578</v>
      </c>
      <c r="E3624" t="s">
        <v>4525</v>
      </c>
      <c r="F3624" t="s">
        <v>4524</v>
      </c>
      <c r="G3624" t="s">
        <v>4523</v>
      </c>
    </row>
    <row r="3625" spans="1:7">
      <c r="A3625" t="s">
        <v>4522</v>
      </c>
      <c r="B3625" s="1">
        <v>44593</v>
      </c>
      <c r="C3625" t="s">
        <v>4118</v>
      </c>
      <c r="D3625" t="s">
        <v>1578</v>
      </c>
      <c r="E3625" t="s">
        <v>4521</v>
      </c>
      <c r="F3625" t="s">
        <v>4520</v>
      </c>
      <c r="G3625" t="s">
        <v>2300</v>
      </c>
    </row>
    <row r="3626" spans="1:7">
      <c r="A3626" t="s">
        <v>4519</v>
      </c>
      <c r="B3626" s="1">
        <v>42095</v>
      </c>
      <c r="C3626" t="s">
        <v>3991</v>
      </c>
      <c r="D3626" t="s">
        <v>3990</v>
      </c>
      <c r="E3626" t="s">
        <v>4518</v>
      </c>
      <c r="F3626" t="s">
        <v>4517</v>
      </c>
      <c r="G3626" t="s">
        <v>4513</v>
      </c>
    </row>
    <row r="3627" spans="1:7">
      <c r="A3627" t="s">
        <v>4516</v>
      </c>
      <c r="B3627" s="1">
        <v>42826</v>
      </c>
      <c r="C3627" t="s">
        <v>4087</v>
      </c>
      <c r="D3627" t="s">
        <v>2310</v>
      </c>
      <c r="E3627" t="s">
        <v>4515</v>
      </c>
      <c r="F3627" t="s">
        <v>4514</v>
      </c>
      <c r="G3627" t="s">
        <v>4513</v>
      </c>
    </row>
    <row r="3628" spans="1:7">
      <c r="A3628" t="s">
        <v>4512</v>
      </c>
      <c r="B3628" s="1">
        <v>43132</v>
      </c>
      <c r="C3628" t="s">
        <v>4225</v>
      </c>
      <c r="D3628" t="s">
        <v>1578</v>
      </c>
      <c r="E3628" t="s">
        <v>4511</v>
      </c>
      <c r="F3628" t="s">
        <v>4510</v>
      </c>
      <c r="G3628" t="s">
        <v>3126</v>
      </c>
    </row>
    <row r="3629" spans="1:7">
      <c r="A3629" t="s">
        <v>4509</v>
      </c>
      <c r="B3629" s="1">
        <v>44621</v>
      </c>
      <c r="C3629" t="s">
        <v>4269</v>
      </c>
      <c r="D3629" t="s">
        <v>2761</v>
      </c>
      <c r="E3629" t="s">
        <v>4508</v>
      </c>
      <c r="F3629" t="s">
        <v>4507</v>
      </c>
      <c r="G3629" t="s">
        <v>4506</v>
      </c>
    </row>
    <row r="3630" spans="1:7">
      <c r="A3630" t="s">
        <v>4505</v>
      </c>
      <c r="B3630" s="1">
        <v>43922</v>
      </c>
      <c r="C3630" t="s">
        <v>4162</v>
      </c>
      <c r="D3630" t="s">
        <v>4161</v>
      </c>
      <c r="E3630" t="s">
        <v>4504</v>
      </c>
      <c r="F3630" t="s">
        <v>4503</v>
      </c>
      <c r="G3630" t="s">
        <v>4502</v>
      </c>
    </row>
    <row r="3631" spans="1:7">
      <c r="A3631" t="s">
        <v>4501</v>
      </c>
      <c r="B3631" s="1">
        <v>42767</v>
      </c>
      <c r="C3631" t="s">
        <v>4061</v>
      </c>
      <c r="D3631" t="s">
        <v>1578</v>
      </c>
      <c r="E3631" t="s">
        <v>4500</v>
      </c>
      <c r="F3631" t="s">
        <v>4499</v>
      </c>
      <c r="G3631" t="s">
        <v>4498</v>
      </c>
    </row>
    <row r="3632" spans="1:7">
      <c r="A3632" t="s">
        <v>4497</v>
      </c>
      <c r="B3632" s="1">
        <v>43862</v>
      </c>
      <c r="C3632" t="s">
        <v>4012</v>
      </c>
      <c r="D3632" t="s">
        <v>1578</v>
      </c>
      <c r="E3632" t="s">
        <v>4496</v>
      </c>
      <c r="F3632" t="s">
        <v>4495</v>
      </c>
      <c r="G3632" t="s">
        <v>4494</v>
      </c>
    </row>
    <row r="3633" spans="1:7">
      <c r="A3633" t="s">
        <v>4493</v>
      </c>
      <c r="B3633" s="1">
        <v>42461</v>
      </c>
      <c r="C3633" t="s">
        <v>4168</v>
      </c>
      <c r="D3633" t="s">
        <v>4167</v>
      </c>
      <c r="E3633" t="s">
        <v>4492</v>
      </c>
      <c r="F3633" t="s">
        <v>4491</v>
      </c>
      <c r="G3633" t="s">
        <v>4490</v>
      </c>
    </row>
    <row r="3634" spans="1:7">
      <c r="A3634" t="s">
        <v>4489</v>
      </c>
      <c r="B3634" s="1">
        <v>44621</v>
      </c>
      <c r="C3634" t="s">
        <v>4269</v>
      </c>
      <c r="D3634" t="s">
        <v>2761</v>
      </c>
      <c r="E3634" t="s">
        <v>4488</v>
      </c>
      <c r="F3634" t="s">
        <v>4487</v>
      </c>
      <c r="G3634" t="s">
        <v>4486</v>
      </c>
    </row>
    <row r="3635" spans="1:7">
      <c r="A3635" t="s">
        <v>4485</v>
      </c>
      <c r="B3635" s="1">
        <v>43497</v>
      </c>
      <c r="C3635" t="s">
        <v>4152</v>
      </c>
      <c r="D3635" t="s">
        <v>1578</v>
      </c>
      <c r="E3635" t="s">
        <v>4484</v>
      </c>
      <c r="F3635" t="s">
        <v>4483</v>
      </c>
      <c r="G3635" t="s">
        <v>4482</v>
      </c>
    </row>
    <row r="3636" spans="1:7">
      <c r="A3636" t="s">
        <v>4481</v>
      </c>
      <c r="B3636" s="1">
        <v>43831</v>
      </c>
      <c r="C3636" t="s">
        <v>4131</v>
      </c>
      <c r="D3636" t="s">
        <v>4130</v>
      </c>
      <c r="E3636" t="s">
        <v>4480</v>
      </c>
      <c r="F3636" t="s">
        <v>4479</v>
      </c>
      <c r="G3636" t="s">
        <v>4478</v>
      </c>
    </row>
    <row r="3637" spans="1:7">
      <c r="A3637" t="s">
        <v>4477</v>
      </c>
      <c r="B3637" s="1">
        <v>45689</v>
      </c>
      <c r="C3637" t="s">
        <v>4381</v>
      </c>
      <c r="D3637" t="s">
        <v>2540</v>
      </c>
      <c r="E3637" t="s">
        <v>4476</v>
      </c>
      <c r="F3637" t="s">
        <v>4475</v>
      </c>
      <c r="G3637" t="s">
        <v>1513</v>
      </c>
    </row>
    <row r="3638" spans="1:7">
      <c r="A3638" t="s">
        <v>4474</v>
      </c>
      <c r="B3638" s="1">
        <v>43831</v>
      </c>
      <c r="C3638" t="s">
        <v>4131</v>
      </c>
      <c r="D3638" t="s">
        <v>4130</v>
      </c>
      <c r="E3638" t="s">
        <v>4473</v>
      </c>
      <c r="F3638" t="s">
        <v>4472</v>
      </c>
      <c r="G3638" t="s">
        <v>4471</v>
      </c>
    </row>
    <row r="3639" spans="1:7">
      <c r="A3639" t="s">
        <v>4470</v>
      </c>
      <c r="B3639" s="1">
        <v>43132</v>
      </c>
      <c r="C3639" t="s">
        <v>4225</v>
      </c>
      <c r="D3639" t="s">
        <v>1578</v>
      </c>
      <c r="E3639" t="s">
        <v>4469</v>
      </c>
      <c r="F3639" t="s">
        <v>4468</v>
      </c>
      <c r="G3639" t="s">
        <v>4467</v>
      </c>
    </row>
    <row r="3640" spans="1:7">
      <c r="A3640" t="s">
        <v>4466</v>
      </c>
      <c r="B3640" s="1">
        <v>44228</v>
      </c>
      <c r="C3640" t="s">
        <v>4147</v>
      </c>
      <c r="D3640" t="s">
        <v>1578</v>
      </c>
      <c r="E3640" t="s">
        <v>4465</v>
      </c>
      <c r="F3640" t="s">
        <v>4464</v>
      </c>
      <c r="G3640" t="s">
        <v>4463</v>
      </c>
    </row>
    <row r="3641" spans="1:7">
      <c r="A3641" t="s">
        <v>4462</v>
      </c>
      <c r="B3641" s="1">
        <v>43862</v>
      </c>
      <c r="C3641" t="s">
        <v>4012</v>
      </c>
      <c r="D3641" t="s">
        <v>1578</v>
      </c>
      <c r="E3641" t="s">
        <v>4461</v>
      </c>
      <c r="F3641" t="s">
        <v>4460</v>
      </c>
      <c r="G3641" t="s">
        <v>4459</v>
      </c>
    </row>
    <row r="3642" spans="1:7">
      <c r="A3642" t="s">
        <v>4458</v>
      </c>
      <c r="B3642" s="1">
        <v>43497</v>
      </c>
      <c r="C3642" t="s">
        <v>4152</v>
      </c>
      <c r="D3642" t="s">
        <v>1578</v>
      </c>
      <c r="E3642" t="s">
        <v>4457</v>
      </c>
      <c r="F3642" t="s">
        <v>4456</v>
      </c>
      <c r="G3642" t="s">
        <v>4455</v>
      </c>
    </row>
    <row r="3643" spans="1:7">
      <c r="A3643" t="s">
        <v>4454</v>
      </c>
      <c r="B3643" s="1">
        <v>43132</v>
      </c>
      <c r="C3643" t="s">
        <v>4225</v>
      </c>
      <c r="D3643" t="s">
        <v>1578</v>
      </c>
      <c r="E3643" t="s">
        <v>4453</v>
      </c>
      <c r="F3643" t="s">
        <v>4452</v>
      </c>
      <c r="G3643" t="s">
        <v>4451</v>
      </c>
    </row>
    <row r="3644" spans="1:7">
      <c r="A3644" t="s">
        <v>4450</v>
      </c>
      <c r="B3644" s="1">
        <v>43497</v>
      </c>
      <c r="C3644" t="s">
        <v>4152</v>
      </c>
      <c r="D3644" t="s">
        <v>1578</v>
      </c>
      <c r="E3644" t="s">
        <v>4449</v>
      </c>
      <c r="F3644" t="s">
        <v>4448</v>
      </c>
      <c r="G3644" t="s">
        <v>4447</v>
      </c>
    </row>
    <row r="3645" spans="1:7">
      <c r="A3645" t="s">
        <v>4446</v>
      </c>
      <c r="B3645" s="1">
        <v>42461</v>
      </c>
      <c r="C3645" t="s">
        <v>4168</v>
      </c>
      <c r="D3645" t="s">
        <v>4167</v>
      </c>
      <c r="E3645" t="s">
        <v>4445</v>
      </c>
      <c r="F3645" t="s">
        <v>4444</v>
      </c>
      <c r="G3645" t="s">
        <v>4443</v>
      </c>
    </row>
    <row r="3646" spans="1:7">
      <c r="A3646" t="s">
        <v>4442</v>
      </c>
      <c r="B3646" s="1">
        <v>45323</v>
      </c>
      <c r="C3646" t="s">
        <v>4196</v>
      </c>
      <c r="D3646" t="s">
        <v>1578</v>
      </c>
      <c r="E3646" t="s">
        <v>4441</v>
      </c>
      <c r="F3646" t="s">
        <v>4440</v>
      </c>
      <c r="G3646" t="s">
        <v>4439</v>
      </c>
    </row>
    <row r="3647" spans="1:7">
      <c r="A3647" t="s">
        <v>4438</v>
      </c>
      <c r="B3647" s="1">
        <v>44986</v>
      </c>
      <c r="C3647" t="s">
        <v>4297</v>
      </c>
      <c r="D3647" t="s">
        <v>4296</v>
      </c>
      <c r="E3647" t="s">
        <v>4437</v>
      </c>
      <c r="F3647" t="s">
        <v>4436</v>
      </c>
      <c r="G3647" t="s">
        <v>4435</v>
      </c>
    </row>
    <row r="3648" spans="1:7">
      <c r="A3648" t="s">
        <v>4434</v>
      </c>
      <c r="B3648" s="1">
        <v>44621</v>
      </c>
      <c r="C3648" t="s">
        <v>4269</v>
      </c>
      <c r="D3648" t="s">
        <v>2761</v>
      </c>
      <c r="E3648" t="s">
        <v>4433</v>
      </c>
      <c r="F3648" t="s">
        <v>4432</v>
      </c>
      <c r="G3648" t="s">
        <v>4431</v>
      </c>
    </row>
    <row r="3649" spans="1:7">
      <c r="A3649" t="s">
        <v>4430</v>
      </c>
      <c r="B3649" s="1">
        <v>44652</v>
      </c>
      <c r="C3649" t="s">
        <v>4429</v>
      </c>
      <c r="D3649" t="s">
        <v>4428</v>
      </c>
      <c r="E3649" t="s">
        <v>4427</v>
      </c>
      <c r="F3649" t="s">
        <v>4426</v>
      </c>
      <c r="G3649" t="s">
        <v>4425</v>
      </c>
    </row>
    <row r="3650" spans="1:7">
      <c r="A3650" t="s">
        <v>4424</v>
      </c>
      <c r="B3650" s="1">
        <v>43497</v>
      </c>
      <c r="C3650" t="s">
        <v>4152</v>
      </c>
      <c r="D3650" t="s">
        <v>1578</v>
      </c>
      <c r="E3650" t="s">
        <v>4423</v>
      </c>
      <c r="F3650" t="s">
        <v>4422</v>
      </c>
      <c r="G3650" t="s">
        <v>4421</v>
      </c>
    </row>
    <row r="3651" spans="1:7">
      <c r="A3651" t="s">
        <v>4420</v>
      </c>
      <c r="B3651" s="1">
        <v>43132</v>
      </c>
      <c r="C3651" t="s">
        <v>4225</v>
      </c>
      <c r="D3651" t="s">
        <v>1578</v>
      </c>
      <c r="E3651" t="s">
        <v>4419</v>
      </c>
      <c r="F3651" t="s">
        <v>4418</v>
      </c>
      <c r="G3651" t="s">
        <v>3658</v>
      </c>
    </row>
    <row r="3652" spans="1:7">
      <c r="A3652" t="s">
        <v>4417</v>
      </c>
      <c r="B3652" s="1">
        <v>43132</v>
      </c>
      <c r="C3652" t="s">
        <v>4225</v>
      </c>
      <c r="D3652" t="s">
        <v>1578</v>
      </c>
      <c r="E3652" t="s">
        <v>4416</v>
      </c>
      <c r="F3652" t="s">
        <v>4415</v>
      </c>
      <c r="G3652" t="s">
        <v>4414</v>
      </c>
    </row>
    <row r="3653" spans="1:7">
      <c r="A3653" t="s">
        <v>4413</v>
      </c>
      <c r="B3653" s="1">
        <v>42767</v>
      </c>
      <c r="C3653" t="s">
        <v>4061</v>
      </c>
      <c r="D3653" t="s">
        <v>1578</v>
      </c>
      <c r="E3653" t="s">
        <v>4412</v>
      </c>
      <c r="F3653" t="s">
        <v>4411</v>
      </c>
      <c r="G3653" t="s">
        <v>4410</v>
      </c>
    </row>
    <row r="3654" spans="1:7">
      <c r="A3654" t="s">
        <v>4409</v>
      </c>
      <c r="B3654" s="1">
        <v>44958</v>
      </c>
      <c r="C3654" t="s">
        <v>4205</v>
      </c>
      <c r="D3654" t="s">
        <v>1578</v>
      </c>
      <c r="E3654" t="s">
        <v>4408</v>
      </c>
      <c r="F3654" t="s">
        <v>4407</v>
      </c>
      <c r="G3654" t="s">
        <v>4406</v>
      </c>
    </row>
    <row r="3655" spans="1:7">
      <c r="A3655" t="s">
        <v>4405</v>
      </c>
      <c r="B3655" s="1">
        <v>44228</v>
      </c>
      <c r="C3655" t="s">
        <v>4147</v>
      </c>
      <c r="D3655" t="s">
        <v>1578</v>
      </c>
      <c r="E3655" t="s">
        <v>4404</v>
      </c>
      <c r="F3655" t="s">
        <v>4403</v>
      </c>
      <c r="G3655" t="s">
        <v>4402</v>
      </c>
    </row>
    <row r="3656" spans="1:7">
      <c r="A3656" t="s">
        <v>4401</v>
      </c>
      <c r="B3656" s="1">
        <v>43862</v>
      </c>
      <c r="C3656" t="s">
        <v>4012</v>
      </c>
      <c r="D3656" t="s">
        <v>1578</v>
      </c>
      <c r="E3656" t="s">
        <v>4400</v>
      </c>
      <c r="F3656" t="s">
        <v>4399</v>
      </c>
      <c r="G3656" t="s">
        <v>4398</v>
      </c>
    </row>
    <row r="3657" spans="1:7">
      <c r="A3657" t="s">
        <v>4397</v>
      </c>
      <c r="B3657" s="1">
        <v>44958</v>
      </c>
      <c r="C3657" t="s">
        <v>4205</v>
      </c>
      <c r="D3657" t="s">
        <v>1578</v>
      </c>
      <c r="E3657" t="s">
        <v>4396</v>
      </c>
      <c r="F3657" t="s">
        <v>4395</v>
      </c>
      <c r="G3657" t="s">
        <v>4394</v>
      </c>
    </row>
    <row r="3658" spans="1:7">
      <c r="A3658" t="s">
        <v>4393</v>
      </c>
      <c r="B3658" s="1">
        <v>44958</v>
      </c>
      <c r="C3658" t="s">
        <v>4205</v>
      </c>
      <c r="D3658" t="s">
        <v>1578</v>
      </c>
      <c r="E3658" t="s">
        <v>4392</v>
      </c>
      <c r="F3658" t="s">
        <v>4391</v>
      </c>
      <c r="G3658" t="s">
        <v>2264</v>
      </c>
    </row>
    <row r="3659" spans="1:7">
      <c r="A3659" t="s">
        <v>4390</v>
      </c>
      <c r="B3659" s="1">
        <v>43862</v>
      </c>
      <c r="C3659" t="s">
        <v>4012</v>
      </c>
      <c r="D3659" t="s">
        <v>1578</v>
      </c>
      <c r="E3659" t="s">
        <v>4389</v>
      </c>
      <c r="F3659" t="s">
        <v>4388</v>
      </c>
      <c r="G3659" t="s">
        <v>4387</v>
      </c>
    </row>
    <row r="3660" spans="1:7">
      <c r="A3660" t="s">
        <v>4386</v>
      </c>
      <c r="B3660" s="1">
        <v>43191</v>
      </c>
      <c r="C3660" t="s">
        <v>4023</v>
      </c>
      <c r="D3660" t="s">
        <v>2557</v>
      </c>
      <c r="E3660" t="s">
        <v>4385</v>
      </c>
      <c r="F3660" t="s">
        <v>4384</v>
      </c>
      <c r="G3660" t="s">
        <v>4383</v>
      </c>
    </row>
    <row r="3661" spans="1:7">
      <c r="A3661" t="s">
        <v>4382</v>
      </c>
      <c r="B3661" s="1">
        <v>45689</v>
      </c>
      <c r="C3661" t="s">
        <v>4381</v>
      </c>
      <c r="D3661" t="s">
        <v>2540</v>
      </c>
      <c r="E3661" t="s">
        <v>4380</v>
      </c>
      <c r="F3661" t="s">
        <v>4379</v>
      </c>
      <c r="G3661" t="s">
        <v>4378</v>
      </c>
    </row>
    <row r="3662" spans="1:7">
      <c r="A3662" t="s">
        <v>4377</v>
      </c>
      <c r="B3662" s="1">
        <v>43556</v>
      </c>
      <c r="C3662" t="s">
        <v>4188</v>
      </c>
      <c r="D3662" t="s">
        <v>2661</v>
      </c>
      <c r="E3662" t="s">
        <v>4376</v>
      </c>
      <c r="F3662" t="s">
        <v>4375</v>
      </c>
      <c r="G3662" t="s">
        <v>4374</v>
      </c>
    </row>
    <row r="3663" spans="1:7">
      <c r="A3663" t="s">
        <v>4373</v>
      </c>
      <c r="B3663" s="1">
        <v>43497</v>
      </c>
      <c r="C3663" t="s">
        <v>4152</v>
      </c>
      <c r="D3663" t="s">
        <v>1578</v>
      </c>
      <c r="E3663" t="s">
        <v>4372</v>
      </c>
      <c r="F3663" t="s">
        <v>4371</v>
      </c>
      <c r="G3663" t="s">
        <v>1537</v>
      </c>
    </row>
    <row r="3664" spans="1:7">
      <c r="A3664" t="s">
        <v>4370</v>
      </c>
      <c r="B3664" s="1">
        <v>43191</v>
      </c>
      <c r="C3664" t="s">
        <v>4023</v>
      </c>
      <c r="D3664" t="s">
        <v>2557</v>
      </c>
      <c r="E3664" t="s">
        <v>4369</v>
      </c>
      <c r="F3664" t="s">
        <v>4368</v>
      </c>
      <c r="G3664" t="s">
        <v>4367</v>
      </c>
    </row>
    <row r="3665" spans="1:7">
      <c r="A3665" t="s">
        <v>4366</v>
      </c>
      <c r="B3665" s="1">
        <v>43831</v>
      </c>
      <c r="C3665" t="s">
        <v>4131</v>
      </c>
      <c r="D3665" t="s">
        <v>4130</v>
      </c>
      <c r="E3665" t="s">
        <v>4365</v>
      </c>
      <c r="F3665" t="s">
        <v>4364</v>
      </c>
      <c r="G3665" t="s">
        <v>3053</v>
      </c>
    </row>
    <row r="3666" spans="1:7">
      <c r="A3666" t="s">
        <v>4363</v>
      </c>
      <c r="B3666" s="1">
        <v>44958</v>
      </c>
      <c r="C3666" t="s">
        <v>4205</v>
      </c>
      <c r="D3666" t="s">
        <v>1578</v>
      </c>
      <c r="E3666" t="s">
        <v>4362</v>
      </c>
      <c r="F3666" t="s">
        <v>4361</v>
      </c>
      <c r="G3666" t="s">
        <v>4285</v>
      </c>
    </row>
    <row r="3667" spans="1:7">
      <c r="A3667" t="s">
        <v>4360</v>
      </c>
      <c r="B3667" s="1">
        <v>44228</v>
      </c>
      <c r="C3667" t="s">
        <v>4147</v>
      </c>
      <c r="D3667" t="s">
        <v>1578</v>
      </c>
      <c r="E3667" t="s">
        <v>4359</v>
      </c>
      <c r="F3667" t="s">
        <v>4358</v>
      </c>
      <c r="G3667" t="s">
        <v>4357</v>
      </c>
    </row>
    <row r="3668" spans="1:7">
      <c r="A3668" t="s">
        <v>4356</v>
      </c>
      <c r="B3668" s="1">
        <v>43556</v>
      </c>
      <c r="C3668" t="s">
        <v>4188</v>
      </c>
      <c r="D3668" t="s">
        <v>2661</v>
      </c>
      <c r="E3668" t="s">
        <v>4355</v>
      </c>
      <c r="F3668" t="s">
        <v>4354</v>
      </c>
      <c r="G3668" t="s">
        <v>4353</v>
      </c>
    </row>
    <row r="3669" spans="1:7">
      <c r="A3669" t="s">
        <v>4352</v>
      </c>
      <c r="B3669" s="1">
        <v>45323</v>
      </c>
      <c r="C3669" t="s">
        <v>4196</v>
      </c>
      <c r="D3669" t="s">
        <v>1578</v>
      </c>
      <c r="E3669" t="s">
        <v>4351</v>
      </c>
      <c r="F3669" t="s">
        <v>4350</v>
      </c>
      <c r="G3669" t="s">
        <v>4349</v>
      </c>
    </row>
    <row r="3670" spans="1:7">
      <c r="A3670" t="s">
        <v>4348</v>
      </c>
      <c r="B3670" s="1">
        <v>43132</v>
      </c>
      <c r="C3670" t="s">
        <v>4225</v>
      </c>
      <c r="D3670" t="s">
        <v>1578</v>
      </c>
      <c r="E3670" t="s">
        <v>4347</v>
      </c>
      <c r="F3670" t="s">
        <v>4346</v>
      </c>
      <c r="G3670" t="s">
        <v>4262</v>
      </c>
    </row>
    <row r="3671" spans="1:7">
      <c r="A3671" t="s">
        <v>4345</v>
      </c>
      <c r="B3671" s="1">
        <v>44621</v>
      </c>
      <c r="C3671" t="s">
        <v>4269</v>
      </c>
      <c r="D3671" t="s">
        <v>2761</v>
      </c>
      <c r="E3671" t="s">
        <v>4344</v>
      </c>
      <c r="F3671" t="s">
        <v>4343</v>
      </c>
      <c r="G3671" t="s">
        <v>4342</v>
      </c>
    </row>
    <row r="3672" spans="1:7">
      <c r="A3672" t="s">
        <v>4341</v>
      </c>
      <c r="B3672" s="1">
        <v>44228</v>
      </c>
      <c r="C3672" t="s">
        <v>4147</v>
      </c>
      <c r="D3672" t="s">
        <v>1578</v>
      </c>
      <c r="E3672" t="s">
        <v>4340</v>
      </c>
      <c r="F3672" t="s">
        <v>4339</v>
      </c>
      <c r="G3672" t="s">
        <v>4338</v>
      </c>
    </row>
    <row r="3673" spans="1:7">
      <c r="A3673" t="s">
        <v>4337</v>
      </c>
      <c r="B3673" s="1">
        <v>44593</v>
      </c>
      <c r="C3673" t="s">
        <v>4118</v>
      </c>
      <c r="D3673" t="s">
        <v>1578</v>
      </c>
      <c r="E3673" t="s">
        <v>4336</v>
      </c>
      <c r="F3673" t="s">
        <v>4335</v>
      </c>
      <c r="G3673" t="s">
        <v>4334</v>
      </c>
    </row>
    <row r="3674" spans="1:7">
      <c r="A3674" t="s">
        <v>4333</v>
      </c>
      <c r="B3674" s="1">
        <v>43831</v>
      </c>
      <c r="C3674" t="s">
        <v>4131</v>
      </c>
      <c r="D3674" t="s">
        <v>4130</v>
      </c>
      <c r="E3674" t="s">
        <v>4332</v>
      </c>
      <c r="F3674" t="s">
        <v>4331</v>
      </c>
      <c r="G3674" t="s">
        <v>4330</v>
      </c>
    </row>
    <row r="3675" spans="1:7">
      <c r="A3675" t="s">
        <v>4329</v>
      </c>
      <c r="B3675" s="1">
        <v>44593</v>
      </c>
      <c r="C3675" t="s">
        <v>4118</v>
      </c>
      <c r="D3675" t="s">
        <v>1578</v>
      </c>
      <c r="E3675" t="s">
        <v>4328</v>
      </c>
      <c r="F3675" t="s">
        <v>4327</v>
      </c>
      <c r="G3675" t="s">
        <v>4326</v>
      </c>
    </row>
    <row r="3676" spans="1:7">
      <c r="A3676" t="s">
        <v>4325</v>
      </c>
      <c r="B3676" s="1">
        <v>44986</v>
      </c>
      <c r="C3676" t="s">
        <v>4297</v>
      </c>
      <c r="D3676" t="s">
        <v>4296</v>
      </c>
      <c r="E3676" t="s">
        <v>4324</v>
      </c>
      <c r="F3676" t="s">
        <v>4323</v>
      </c>
      <c r="G3676" t="s">
        <v>4322</v>
      </c>
    </row>
    <row r="3677" spans="1:7">
      <c r="A3677" t="s">
        <v>4321</v>
      </c>
      <c r="B3677" s="1">
        <v>45323</v>
      </c>
      <c r="C3677" t="s">
        <v>4196</v>
      </c>
      <c r="D3677" t="s">
        <v>1578</v>
      </c>
      <c r="E3677" t="s">
        <v>4320</v>
      </c>
      <c r="F3677" t="s">
        <v>4319</v>
      </c>
      <c r="G3677" t="s">
        <v>4318</v>
      </c>
    </row>
    <row r="3678" spans="1:7">
      <c r="A3678" t="s">
        <v>4317</v>
      </c>
      <c r="B3678" s="1">
        <v>43466</v>
      </c>
      <c r="C3678" t="s">
        <v>3945</v>
      </c>
      <c r="D3678" t="s">
        <v>3944</v>
      </c>
      <c r="E3678" t="s">
        <v>4316</v>
      </c>
      <c r="F3678" t="s">
        <v>4315</v>
      </c>
      <c r="G3678" t="s">
        <v>2812</v>
      </c>
    </row>
    <row r="3679" spans="1:7">
      <c r="A3679" t="s">
        <v>4314</v>
      </c>
      <c r="B3679" s="1">
        <v>44986</v>
      </c>
      <c r="C3679" t="s">
        <v>4297</v>
      </c>
      <c r="D3679" t="s">
        <v>4296</v>
      </c>
      <c r="E3679" t="s">
        <v>4313</v>
      </c>
      <c r="F3679" t="s">
        <v>4312</v>
      </c>
      <c r="G3679" t="s">
        <v>4311</v>
      </c>
    </row>
    <row r="3680" spans="1:7">
      <c r="A3680" t="s">
        <v>4310</v>
      </c>
      <c r="B3680" s="1">
        <v>45323</v>
      </c>
      <c r="C3680" t="s">
        <v>4196</v>
      </c>
      <c r="D3680" t="s">
        <v>1578</v>
      </c>
      <c r="E3680" t="s">
        <v>4309</v>
      </c>
      <c r="F3680" t="s">
        <v>4308</v>
      </c>
      <c r="G3680" t="s">
        <v>4307</v>
      </c>
    </row>
    <row r="3681" spans="1:7">
      <c r="A3681" t="s">
        <v>4306</v>
      </c>
      <c r="B3681" s="1">
        <v>43862</v>
      </c>
      <c r="C3681" t="s">
        <v>4012</v>
      </c>
      <c r="D3681" t="s">
        <v>1578</v>
      </c>
      <c r="E3681" t="s">
        <v>4305</v>
      </c>
      <c r="F3681" t="s">
        <v>4304</v>
      </c>
      <c r="G3681" t="s">
        <v>4303</v>
      </c>
    </row>
    <row r="3682" spans="1:7">
      <c r="A3682" t="s">
        <v>4302</v>
      </c>
      <c r="B3682" s="1">
        <v>42767</v>
      </c>
      <c r="C3682" t="s">
        <v>4061</v>
      </c>
      <c r="D3682" t="s">
        <v>1578</v>
      </c>
      <c r="E3682" t="s">
        <v>4301</v>
      </c>
      <c r="F3682" t="s">
        <v>4300</v>
      </c>
      <c r="G3682" t="s">
        <v>4299</v>
      </c>
    </row>
    <row r="3683" spans="1:7">
      <c r="A3683" t="s">
        <v>4298</v>
      </c>
      <c r="B3683" s="1">
        <v>44986</v>
      </c>
      <c r="C3683" t="s">
        <v>4297</v>
      </c>
      <c r="D3683" t="s">
        <v>4296</v>
      </c>
      <c r="E3683" t="s">
        <v>4295</v>
      </c>
      <c r="F3683" t="s">
        <v>4294</v>
      </c>
      <c r="G3683" t="s">
        <v>4293</v>
      </c>
    </row>
    <row r="3684" spans="1:7">
      <c r="A3684" t="s">
        <v>4292</v>
      </c>
      <c r="B3684" s="1">
        <v>43862</v>
      </c>
      <c r="C3684" t="s">
        <v>4012</v>
      </c>
      <c r="D3684" t="s">
        <v>1578</v>
      </c>
      <c r="E3684" t="s">
        <v>4291</v>
      </c>
      <c r="F3684" t="s">
        <v>4290</v>
      </c>
      <c r="G3684" t="s">
        <v>4289</v>
      </c>
    </row>
    <row r="3685" spans="1:7">
      <c r="A3685" t="s">
        <v>4288</v>
      </c>
      <c r="B3685" s="1">
        <v>44228</v>
      </c>
      <c r="C3685" t="s">
        <v>4147</v>
      </c>
      <c r="D3685" t="s">
        <v>1578</v>
      </c>
      <c r="E3685" t="s">
        <v>4287</v>
      </c>
      <c r="F3685" t="s">
        <v>4286</v>
      </c>
      <c r="G3685" t="s">
        <v>4285</v>
      </c>
    </row>
    <row r="3686" spans="1:7">
      <c r="A3686" t="s">
        <v>4284</v>
      </c>
      <c r="B3686" s="1">
        <v>44621</v>
      </c>
      <c r="C3686" t="s">
        <v>4269</v>
      </c>
      <c r="D3686" t="s">
        <v>2761</v>
      </c>
      <c r="E3686" t="s">
        <v>4283</v>
      </c>
      <c r="F3686" t="s">
        <v>4282</v>
      </c>
      <c r="G3686" t="s">
        <v>4281</v>
      </c>
    </row>
    <row r="3687" spans="1:7">
      <c r="A3687" t="s">
        <v>4280</v>
      </c>
      <c r="B3687" s="1">
        <v>43831</v>
      </c>
      <c r="C3687" t="s">
        <v>4131</v>
      </c>
      <c r="D3687" t="s">
        <v>4130</v>
      </c>
      <c r="E3687" t="s">
        <v>4279</v>
      </c>
      <c r="F3687" t="s">
        <v>4278</v>
      </c>
      <c r="G3687" t="s">
        <v>2987</v>
      </c>
    </row>
    <row r="3688" spans="1:7">
      <c r="A3688" t="s">
        <v>4277</v>
      </c>
      <c r="B3688" s="1">
        <v>43831</v>
      </c>
      <c r="C3688" t="s">
        <v>4131</v>
      </c>
      <c r="D3688" t="s">
        <v>4130</v>
      </c>
      <c r="E3688" t="s">
        <v>4276</v>
      </c>
      <c r="F3688" t="s">
        <v>4275</v>
      </c>
      <c r="G3688" t="s">
        <v>4274</v>
      </c>
    </row>
    <row r="3689" spans="1:7">
      <c r="A3689" t="s">
        <v>4273</v>
      </c>
      <c r="B3689" s="1">
        <v>42767</v>
      </c>
      <c r="C3689" t="s">
        <v>4061</v>
      </c>
      <c r="D3689" t="s">
        <v>1578</v>
      </c>
      <c r="E3689" t="s">
        <v>4272</v>
      </c>
      <c r="F3689" t="s">
        <v>4271</v>
      </c>
      <c r="G3689" t="s">
        <v>3269</v>
      </c>
    </row>
    <row r="3690" spans="1:7">
      <c r="A3690" t="s">
        <v>4270</v>
      </c>
      <c r="B3690" s="1">
        <v>44621</v>
      </c>
      <c r="C3690" t="s">
        <v>4269</v>
      </c>
      <c r="D3690" t="s">
        <v>2761</v>
      </c>
      <c r="E3690" t="s">
        <v>4268</v>
      </c>
      <c r="F3690" t="s">
        <v>4267</v>
      </c>
      <c r="G3690" t="s">
        <v>4266</v>
      </c>
    </row>
    <row r="3691" spans="1:7">
      <c r="A3691" t="s">
        <v>4265</v>
      </c>
      <c r="B3691" s="1">
        <v>44958</v>
      </c>
      <c r="C3691" t="s">
        <v>4205</v>
      </c>
      <c r="D3691" t="s">
        <v>1578</v>
      </c>
      <c r="E3691" t="s">
        <v>4264</v>
      </c>
      <c r="F3691" t="s">
        <v>4263</v>
      </c>
      <c r="G3691" t="s">
        <v>4262</v>
      </c>
    </row>
    <row r="3692" spans="1:7">
      <c r="A3692" t="s">
        <v>4261</v>
      </c>
      <c r="B3692" s="1">
        <v>43831</v>
      </c>
      <c r="C3692" t="s">
        <v>4131</v>
      </c>
      <c r="D3692" t="s">
        <v>4130</v>
      </c>
      <c r="E3692" t="s">
        <v>4260</v>
      </c>
      <c r="F3692" t="s">
        <v>4259</v>
      </c>
      <c r="G3692" t="s">
        <v>3929</v>
      </c>
    </row>
    <row r="3693" spans="1:7">
      <c r="A3693" t="s">
        <v>4258</v>
      </c>
      <c r="B3693" s="1">
        <v>42095</v>
      </c>
      <c r="C3693" t="s">
        <v>3991</v>
      </c>
      <c r="D3693" t="s">
        <v>3990</v>
      </c>
      <c r="E3693" t="s">
        <v>4257</v>
      </c>
      <c r="F3693" t="s">
        <v>4256</v>
      </c>
      <c r="G3693" t="s">
        <v>4084</v>
      </c>
    </row>
    <row r="3694" spans="1:7">
      <c r="A3694" t="s">
        <v>4255</v>
      </c>
      <c r="B3694" s="1">
        <v>41730</v>
      </c>
      <c r="C3694" t="s">
        <v>4070</v>
      </c>
      <c r="D3694" t="s">
        <v>1652</v>
      </c>
      <c r="E3694" t="s">
        <v>4254</v>
      </c>
      <c r="F3694" t="s">
        <v>4253</v>
      </c>
      <c r="G3694" t="s">
        <v>4252</v>
      </c>
    </row>
    <row r="3695" spans="1:7">
      <c r="A3695" t="s">
        <v>4251</v>
      </c>
      <c r="B3695" s="1">
        <v>43831</v>
      </c>
      <c r="C3695" t="s">
        <v>4131</v>
      </c>
      <c r="D3695" t="s">
        <v>4130</v>
      </c>
      <c r="E3695" t="s">
        <v>4250</v>
      </c>
      <c r="F3695" t="s">
        <v>4249</v>
      </c>
      <c r="G3695" t="s">
        <v>2461</v>
      </c>
    </row>
    <row r="3696" spans="1:7">
      <c r="A3696" t="s">
        <v>4248</v>
      </c>
      <c r="B3696" s="1">
        <v>43132</v>
      </c>
      <c r="C3696" t="s">
        <v>4225</v>
      </c>
      <c r="D3696" t="s">
        <v>1578</v>
      </c>
      <c r="E3696" t="s">
        <v>4247</v>
      </c>
      <c r="F3696" t="s">
        <v>4246</v>
      </c>
      <c r="G3696" t="s">
        <v>4245</v>
      </c>
    </row>
    <row r="3697" spans="1:7">
      <c r="A3697" t="s">
        <v>4244</v>
      </c>
      <c r="B3697" s="1">
        <v>43497</v>
      </c>
      <c r="C3697" t="s">
        <v>4152</v>
      </c>
      <c r="D3697" t="s">
        <v>1578</v>
      </c>
      <c r="E3697" t="s">
        <v>4243</v>
      </c>
      <c r="F3697" t="s">
        <v>4242</v>
      </c>
      <c r="G3697" t="s">
        <v>4241</v>
      </c>
    </row>
    <row r="3698" spans="1:7">
      <c r="A3698" t="s">
        <v>4240</v>
      </c>
      <c r="B3698" s="1">
        <v>43556</v>
      </c>
      <c r="C3698" t="s">
        <v>4188</v>
      </c>
      <c r="D3698" t="s">
        <v>2661</v>
      </c>
      <c r="E3698" t="s">
        <v>4239</v>
      </c>
      <c r="F3698" t="s">
        <v>4238</v>
      </c>
      <c r="G3698" t="s">
        <v>4237</v>
      </c>
    </row>
    <row r="3699" spans="1:7">
      <c r="A3699" t="s">
        <v>4236</v>
      </c>
      <c r="B3699" s="1">
        <v>43831</v>
      </c>
      <c r="C3699" t="s">
        <v>4131</v>
      </c>
      <c r="D3699" t="s">
        <v>4130</v>
      </c>
      <c r="E3699" t="s">
        <v>4235</v>
      </c>
      <c r="F3699" t="s">
        <v>4234</v>
      </c>
      <c r="G3699" t="s">
        <v>2461</v>
      </c>
    </row>
    <row r="3700" spans="1:7">
      <c r="A3700" t="s">
        <v>4233</v>
      </c>
      <c r="B3700" s="1">
        <v>42826</v>
      </c>
      <c r="C3700" t="s">
        <v>4087</v>
      </c>
      <c r="D3700" t="s">
        <v>2310</v>
      </c>
      <c r="E3700" t="s">
        <v>4232</v>
      </c>
      <c r="F3700" t="s">
        <v>4231</v>
      </c>
      <c r="G3700" t="s">
        <v>4230</v>
      </c>
    </row>
    <row r="3701" spans="1:7">
      <c r="A3701" t="s">
        <v>4229</v>
      </c>
      <c r="B3701" s="1">
        <v>43831</v>
      </c>
      <c r="C3701" t="s">
        <v>4131</v>
      </c>
      <c r="D3701" t="s">
        <v>4130</v>
      </c>
      <c r="E3701" t="s">
        <v>4228</v>
      </c>
      <c r="F3701" t="s">
        <v>4227</v>
      </c>
      <c r="G3701" t="s">
        <v>1910</v>
      </c>
    </row>
    <row r="3702" spans="1:7">
      <c r="A3702" t="s">
        <v>4226</v>
      </c>
      <c r="B3702" s="1">
        <v>43132</v>
      </c>
      <c r="C3702" t="s">
        <v>4225</v>
      </c>
      <c r="D3702" t="s">
        <v>1578</v>
      </c>
      <c r="E3702" t="s">
        <v>4224</v>
      </c>
      <c r="F3702" t="s">
        <v>4223</v>
      </c>
      <c r="G3702" t="s">
        <v>4222</v>
      </c>
    </row>
    <row r="3703" spans="1:7">
      <c r="A3703" t="s">
        <v>4221</v>
      </c>
      <c r="B3703" s="1">
        <v>43831</v>
      </c>
      <c r="C3703" t="s">
        <v>4131</v>
      </c>
      <c r="D3703" t="s">
        <v>4130</v>
      </c>
      <c r="E3703" t="s">
        <v>4220</v>
      </c>
      <c r="F3703" t="s">
        <v>4219</v>
      </c>
      <c r="G3703" t="s">
        <v>3460</v>
      </c>
    </row>
    <row r="3704" spans="1:7">
      <c r="A3704" t="s">
        <v>4218</v>
      </c>
      <c r="B3704" s="1">
        <v>44958</v>
      </c>
      <c r="C3704" t="s">
        <v>4205</v>
      </c>
      <c r="D3704" t="s">
        <v>1578</v>
      </c>
      <c r="E3704" t="s">
        <v>4217</v>
      </c>
      <c r="F3704" t="s">
        <v>4216</v>
      </c>
      <c r="G3704" t="s">
        <v>4215</v>
      </c>
    </row>
    <row r="3705" spans="1:7">
      <c r="A3705" t="s">
        <v>4214</v>
      </c>
      <c r="B3705" s="1">
        <v>44593</v>
      </c>
      <c r="C3705" t="s">
        <v>4118</v>
      </c>
      <c r="D3705" t="s">
        <v>1578</v>
      </c>
      <c r="E3705" t="s">
        <v>4213</v>
      </c>
      <c r="F3705" t="s">
        <v>4212</v>
      </c>
      <c r="G3705" t="s">
        <v>4211</v>
      </c>
    </row>
    <row r="3706" spans="1:7">
      <c r="A3706" t="s">
        <v>4210</v>
      </c>
      <c r="B3706" s="1">
        <v>43191</v>
      </c>
      <c r="C3706" t="s">
        <v>4023</v>
      </c>
      <c r="D3706" t="s">
        <v>2557</v>
      </c>
      <c r="E3706" t="s">
        <v>4209</v>
      </c>
      <c r="F3706" t="s">
        <v>4208</v>
      </c>
      <c r="G3706" t="s">
        <v>4207</v>
      </c>
    </row>
    <row r="3707" spans="1:7">
      <c r="A3707" t="s">
        <v>4206</v>
      </c>
      <c r="B3707" s="1">
        <v>44958</v>
      </c>
      <c r="C3707" t="s">
        <v>4205</v>
      </c>
      <c r="D3707" t="s">
        <v>1578</v>
      </c>
      <c r="E3707" t="s">
        <v>4204</v>
      </c>
      <c r="F3707" t="s">
        <v>4203</v>
      </c>
      <c r="G3707" t="s">
        <v>4202</v>
      </c>
    </row>
    <row r="3708" spans="1:7">
      <c r="A3708" t="s">
        <v>4201</v>
      </c>
      <c r="B3708" s="1">
        <v>42767</v>
      </c>
      <c r="C3708" t="s">
        <v>4061</v>
      </c>
      <c r="D3708" t="s">
        <v>1578</v>
      </c>
      <c r="E3708" t="s">
        <v>4200</v>
      </c>
      <c r="F3708" t="s">
        <v>4199</v>
      </c>
      <c r="G3708" t="s">
        <v>4198</v>
      </c>
    </row>
    <row r="3709" spans="1:7">
      <c r="A3709" t="s">
        <v>4197</v>
      </c>
      <c r="B3709" s="1">
        <v>45323</v>
      </c>
      <c r="C3709" t="s">
        <v>4196</v>
      </c>
      <c r="D3709" t="s">
        <v>1578</v>
      </c>
      <c r="E3709" t="s">
        <v>4195</v>
      </c>
      <c r="F3709" t="s">
        <v>4194</v>
      </c>
      <c r="G3709" t="s">
        <v>4193</v>
      </c>
    </row>
    <row r="3710" spans="1:7">
      <c r="A3710" t="s">
        <v>4192</v>
      </c>
      <c r="B3710" s="1">
        <v>43922</v>
      </c>
      <c r="C3710" t="s">
        <v>4162</v>
      </c>
      <c r="D3710" t="s">
        <v>4161</v>
      </c>
      <c r="E3710" t="s">
        <v>4191</v>
      </c>
      <c r="F3710" t="s">
        <v>4190</v>
      </c>
      <c r="G3710" t="s">
        <v>4158</v>
      </c>
    </row>
    <row r="3711" spans="1:7">
      <c r="A3711" t="s">
        <v>4189</v>
      </c>
      <c r="B3711" s="1">
        <v>43556</v>
      </c>
      <c r="C3711" t="s">
        <v>4188</v>
      </c>
      <c r="D3711" t="s">
        <v>2661</v>
      </c>
      <c r="E3711" t="s">
        <v>4187</v>
      </c>
      <c r="F3711" t="s">
        <v>4186</v>
      </c>
      <c r="G3711" t="s">
        <v>4185</v>
      </c>
    </row>
    <row r="3712" spans="1:7">
      <c r="A3712" t="s">
        <v>4184</v>
      </c>
      <c r="B3712" s="1">
        <v>41365</v>
      </c>
      <c r="C3712" t="s">
        <v>4037</v>
      </c>
      <c r="D3712" t="s">
        <v>4036</v>
      </c>
      <c r="E3712" t="s">
        <v>4183</v>
      </c>
      <c r="F3712" t="s">
        <v>4182</v>
      </c>
      <c r="G3712" t="s">
        <v>4181</v>
      </c>
    </row>
    <row r="3713" spans="1:7">
      <c r="A3713" t="s">
        <v>4180</v>
      </c>
      <c r="B3713" s="1">
        <v>44228</v>
      </c>
      <c r="C3713" t="s">
        <v>4147</v>
      </c>
      <c r="D3713" t="s">
        <v>1578</v>
      </c>
      <c r="E3713" t="s">
        <v>4179</v>
      </c>
      <c r="F3713" t="s">
        <v>4178</v>
      </c>
      <c r="G3713" t="s">
        <v>4177</v>
      </c>
    </row>
    <row r="3714" spans="1:7">
      <c r="A3714" t="s">
        <v>4176</v>
      </c>
      <c r="B3714" s="1">
        <v>43466</v>
      </c>
      <c r="C3714" t="s">
        <v>3945</v>
      </c>
      <c r="D3714" t="s">
        <v>3944</v>
      </c>
      <c r="E3714" t="s">
        <v>4175</v>
      </c>
      <c r="F3714" t="s">
        <v>4174</v>
      </c>
      <c r="G3714" t="s">
        <v>194</v>
      </c>
    </row>
    <row r="3715" spans="1:7">
      <c r="A3715" t="s">
        <v>4173</v>
      </c>
      <c r="B3715" s="1">
        <v>43862</v>
      </c>
      <c r="C3715" t="s">
        <v>4012</v>
      </c>
      <c r="D3715" t="s">
        <v>1578</v>
      </c>
      <c r="E3715" t="s">
        <v>4172</v>
      </c>
      <c r="F3715" t="s">
        <v>4171</v>
      </c>
      <c r="G3715" t="s">
        <v>4170</v>
      </c>
    </row>
    <row r="3716" spans="1:7">
      <c r="A3716" t="s">
        <v>4169</v>
      </c>
      <c r="B3716" s="1">
        <v>42461</v>
      </c>
      <c r="C3716" t="s">
        <v>4168</v>
      </c>
      <c r="D3716" t="s">
        <v>4167</v>
      </c>
      <c r="E3716" t="s">
        <v>4166</v>
      </c>
      <c r="F3716" t="s">
        <v>4165</v>
      </c>
      <c r="G3716" t="s">
        <v>4164</v>
      </c>
    </row>
    <row r="3717" spans="1:7">
      <c r="A3717" t="s">
        <v>4163</v>
      </c>
      <c r="B3717" s="1">
        <v>43922</v>
      </c>
      <c r="C3717" t="s">
        <v>4162</v>
      </c>
      <c r="D3717" t="s">
        <v>4161</v>
      </c>
      <c r="E3717" t="s">
        <v>4160</v>
      </c>
      <c r="F3717" t="s">
        <v>4159</v>
      </c>
      <c r="G3717" t="s">
        <v>4158</v>
      </c>
    </row>
    <row r="3718" spans="1:7">
      <c r="A3718" t="s">
        <v>4157</v>
      </c>
      <c r="B3718" s="1">
        <v>43466</v>
      </c>
      <c r="C3718" t="s">
        <v>3945</v>
      </c>
      <c r="D3718" t="s">
        <v>3944</v>
      </c>
      <c r="E3718" t="s">
        <v>4156</v>
      </c>
      <c r="F3718" t="s">
        <v>4155</v>
      </c>
      <c r="G3718" t="s">
        <v>4154</v>
      </c>
    </row>
    <row r="3719" spans="1:7">
      <c r="A3719" t="s">
        <v>4153</v>
      </c>
      <c r="B3719" s="1">
        <v>43497</v>
      </c>
      <c r="C3719" t="s">
        <v>4152</v>
      </c>
      <c r="D3719" t="s">
        <v>1578</v>
      </c>
      <c r="E3719" t="s">
        <v>4151</v>
      </c>
      <c r="F3719" t="s">
        <v>4150</v>
      </c>
      <c r="G3719" t="s">
        <v>4149</v>
      </c>
    </row>
    <row r="3720" spans="1:7">
      <c r="A3720" t="s">
        <v>4148</v>
      </c>
      <c r="B3720" s="1">
        <v>44228</v>
      </c>
      <c r="C3720" t="s">
        <v>4147</v>
      </c>
      <c r="D3720" t="s">
        <v>1578</v>
      </c>
      <c r="E3720" t="s">
        <v>4146</v>
      </c>
      <c r="F3720" t="s">
        <v>4145</v>
      </c>
      <c r="G3720" t="s">
        <v>4144</v>
      </c>
    </row>
    <row r="3721" spans="1:7">
      <c r="A3721" t="s">
        <v>4143</v>
      </c>
      <c r="B3721" s="1">
        <v>44593</v>
      </c>
      <c r="C3721" t="s">
        <v>4118</v>
      </c>
      <c r="D3721" t="s">
        <v>1578</v>
      </c>
      <c r="E3721" t="s">
        <v>4142</v>
      </c>
      <c r="F3721" t="s">
        <v>4141</v>
      </c>
      <c r="G3721" t="s">
        <v>1629</v>
      </c>
    </row>
    <row r="3722" spans="1:7">
      <c r="A3722" t="s">
        <v>4140</v>
      </c>
      <c r="B3722" s="1">
        <v>42767</v>
      </c>
      <c r="C3722" t="s">
        <v>4061</v>
      </c>
      <c r="D3722" t="s">
        <v>1578</v>
      </c>
      <c r="E3722" t="s">
        <v>4139</v>
      </c>
      <c r="F3722" t="s">
        <v>4138</v>
      </c>
      <c r="G3722" t="s">
        <v>4137</v>
      </c>
    </row>
    <row r="3723" spans="1:7">
      <c r="A3723" t="s">
        <v>4136</v>
      </c>
      <c r="B3723" s="1">
        <v>42767</v>
      </c>
      <c r="C3723" t="s">
        <v>4061</v>
      </c>
      <c r="D3723" t="s">
        <v>1578</v>
      </c>
      <c r="E3723" t="s">
        <v>4135</v>
      </c>
      <c r="F3723" t="s">
        <v>4134</v>
      </c>
      <c r="G3723" t="s">
        <v>4133</v>
      </c>
    </row>
    <row r="3724" spans="1:7">
      <c r="A3724" t="s">
        <v>4132</v>
      </c>
      <c r="B3724" s="1">
        <v>43831</v>
      </c>
      <c r="C3724" t="s">
        <v>4131</v>
      </c>
      <c r="D3724" t="s">
        <v>4130</v>
      </c>
      <c r="E3724" t="s">
        <v>4129</v>
      </c>
      <c r="F3724" t="s">
        <v>4128</v>
      </c>
      <c r="G3724" t="s">
        <v>3628</v>
      </c>
    </row>
    <row r="3725" spans="1:7">
      <c r="A3725" t="s">
        <v>4127</v>
      </c>
      <c r="B3725" s="1">
        <v>43466</v>
      </c>
      <c r="C3725" t="s">
        <v>3945</v>
      </c>
      <c r="D3725" t="s">
        <v>3944</v>
      </c>
      <c r="E3725" t="s">
        <v>4126</v>
      </c>
      <c r="F3725" t="s">
        <v>4125</v>
      </c>
      <c r="G3725" t="s">
        <v>4124</v>
      </c>
    </row>
    <row r="3726" spans="1:7">
      <c r="A3726" t="s">
        <v>4123</v>
      </c>
      <c r="B3726" s="1">
        <v>42826</v>
      </c>
      <c r="C3726" t="s">
        <v>4087</v>
      </c>
      <c r="D3726" t="s">
        <v>2310</v>
      </c>
      <c r="E3726" t="s">
        <v>4122</v>
      </c>
      <c r="F3726" t="s">
        <v>4121</v>
      </c>
      <c r="G3726" t="s">
        <v>4120</v>
      </c>
    </row>
    <row r="3727" spans="1:7">
      <c r="A3727" t="s">
        <v>4119</v>
      </c>
      <c r="B3727" s="1">
        <v>44593</v>
      </c>
      <c r="C3727" t="s">
        <v>4118</v>
      </c>
      <c r="D3727" t="s">
        <v>1578</v>
      </c>
      <c r="E3727" t="s">
        <v>4117</v>
      </c>
      <c r="F3727" t="s">
        <v>4116</v>
      </c>
      <c r="G3727" t="s">
        <v>4115</v>
      </c>
    </row>
    <row r="3728" spans="1:7">
      <c r="A3728" t="s">
        <v>4114</v>
      </c>
      <c r="B3728" s="1">
        <v>42767</v>
      </c>
      <c r="C3728" t="s">
        <v>4061</v>
      </c>
      <c r="D3728" t="s">
        <v>1578</v>
      </c>
      <c r="E3728" t="s">
        <v>4113</v>
      </c>
      <c r="F3728" t="s">
        <v>4112</v>
      </c>
      <c r="G3728" t="s">
        <v>4111</v>
      </c>
    </row>
    <row r="3729" spans="1:7">
      <c r="A3729" t="s">
        <v>4110</v>
      </c>
      <c r="B3729" s="1">
        <v>43862</v>
      </c>
      <c r="C3729" t="s">
        <v>4012</v>
      </c>
      <c r="D3729" t="s">
        <v>1578</v>
      </c>
      <c r="E3729" t="s">
        <v>4109</v>
      </c>
      <c r="F3729" t="s">
        <v>4108</v>
      </c>
      <c r="G3729" t="s">
        <v>1459</v>
      </c>
    </row>
    <row r="3730" spans="1:7">
      <c r="A3730" t="s">
        <v>4107</v>
      </c>
      <c r="B3730" s="1">
        <v>44256</v>
      </c>
      <c r="C3730" t="s">
        <v>3949</v>
      </c>
      <c r="D3730" t="s">
        <v>2231</v>
      </c>
      <c r="E3730" t="s">
        <v>4106</v>
      </c>
      <c r="F3730" t="s">
        <v>4105</v>
      </c>
      <c r="G3730" t="s">
        <v>4104</v>
      </c>
    </row>
    <row r="3731" spans="1:7">
      <c r="A3731" t="s">
        <v>4103</v>
      </c>
      <c r="B3731" s="1">
        <v>43466</v>
      </c>
      <c r="C3731" t="s">
        <v>3945</v>
      </c>
      <c r="D3731" t="s">
        <v>3944</v>
      </c>
      <c r="E3731" t="s">
        <v>4102</v>
      </c>
      <c r="F3731" t="s">
        <v>4101</v>
      </c>
      <c r="G3731" t="s">
        <v>626</v>
      </c>
    </row>
    <row r="3732" spans="1:7">
      <c r="A3732" t="s">
        <v>4100</v>
      </c>
      <c r="B3732" s="1">
        <v>43191</v>
      </c>
      <c r="C3732" t="s">
        <v>4023</v>
      </c>
      <c r="D3732" t="s">
        <v>2557</v>
      </c>
      <c r="E3732" t="s">
        <v>4099</v>
      </c>
      <c r="F3732" t="s">
        <v>4098</v>
      </c>
      <c r="G3732" t="s">
        <v>4097</v>
      </c>
    </row>
    <row r="3733" spans="1:7">
      <c r="A3733" t="s">
        <v>4096</v>
      </c>
      <c r="B3733" s="1">
        <v>42767</v>
      </c>
      <c r="C3733" t="s">
        <v>4061</v>
      </c>
      <c r="D3733" t="s">
        <v>1578</v>
      </c>
      <c r="E3733" t="s">
        <v>4095</v>
      </c>
      <c r="F3733" t="s">
        <v>4094</v>
      </c>
      <c r="G3733" t="s">
        <v>4093</v>
      </c>
    </row>
    <row r="3734" spans="1:7">
      <c r="A3734" t="s">
        <v>4092</v>
      </c>
      <c r="B3734" s="1">
        <v>41730</v>
      </c>
      <c r="C3734" t="s">
        <v>4070</v>
      </c>
      <c r="D3734" t="s">
        <v>1652</v>
      </c>
      <c r="E3734" t="s">
        <v>4091</v>
      </c>
      <c r="F3734" t="s">
        <v>4090</v>
      </c>
      <c r="G3734" t="s">
        <v>4089</v>
      </c>
    </row>
    <row r="3735" spans="1:7">
      <c r="A3735" t="s">
        <v>4088</v>
      </c>
      <c r="B3735" s="1">
        <v>42826</v>
      </c>
      <c r="C3735" t="s">
        <v>4087</v>
      </c>
      <c r="D3735" t="s">
        <v>2310</v>
      </c>
      <c r="E3735" t="s">
        <v>4086</v>
      </c>
      <c r="F3735" t="s">
        <v>4085</v>
      </c>
      <c r="G3735" t="s">
        <v>4084</v>
      </c>
    </row>
    <row r="3736" spans="1:7">
      <c r="A3736" t="s">
        <v>4083</v>
      </c>
      <c r="B3736" s="1">
        <v>42095</v>
      </c>
      <c r="C3736" t="s">
        <v>3991</v>
      </c>
      <c r="D3736" t="s">
        <v>3990</v>
      </c>
      <c r="E3736" t="s">
        <v>4082</v>
      </c>
      <c r="F3736" t="s">
        <v>4081</v>
      </c>
      <c r="G3736" t="s">
        <v>4080</v>
      </c>
    </row>
    <row r="3737" spans="1:7">
      <c r="A3737" t="s">
        <v>4079</v>
      </c>
      <c r="B3737" s="1">
        <v>44256</v>
      </c>
      <c r="C3737" t="s">
        <v>3949</v>
      </c>
      <c r="D3737" t="s">
        <v>2231</v>
      </c>
      <c r="E3737" t="s">
        <v>4078</v>
      </c>
      <c r="F3737" t="s">
        <v>4077</v>
      </c>
      <c r="G3737" t="s">
        <v>4076</v>
      </c>
    </row>
    <row r="3738" spans="1:7">
      <c r="A3738" t="s">
        <v>4075</v>
      </c>
      <c r="B3738" s="1">
        <v>44256</v>
      </c>
      <c r="C3738" t="s">
        <v>3949</v>
      </c>
      <c r="D3738" t="s">
        <v>2231</v>
      </c>
      <c r="E3738" t="s">
        <v>4074</v>
      </c>
      <c r="F3738" t="s">
        <v>4073</v>
      </c>
      <c r="G3738" t="s">
        <v>4072</v>
      </c>
    </row>
    <row r="3739" spans="1:7">
      <c r="A3739" t="s">
        <v>4071</v>
      </c>
      <c r="B3739" s="1">
        <v>41730</v>
      </c>
      <c r="C3739" t="s">
        <v>4070</v>
      </c>
      <c r="D3739" t="s">
        <v>1652</v>
      </c>
      <c r="E3739" t="s">
        <v>4069</v>
      </c>
      <c r="F3739" t="s">
        <v>4068</v>
      </c>
      <c r="G3739" t="s">
        <v>4067</v>
      </c>
    </row>
    <row r="3740" spans="1:7">
      <c r="A3740" t="s">
        <v>4066</v>
      </c>
      <c r="B3740" s="1">
        <v>44256</v>
      </c>
      <c r="C3740" t="s">
        <v>3949</v>
      </c>
      <c r="D3740" t="s">
        <v>2231</v>
      </c>
      <c r="E3740" t="s">
        <v>4065</v>
      </c>
      <c r="F3740" t="s">
        <v>4064</v>
      </c>
      <c r="G3740" t="s">
        <v>4063</v>
      </c>
    </row>
    <row r="3741" spans="1:7">
      <c r="A3741" t="s">
        <v>4062</v>
      </c>
      <c r="B3741" s="1">
        <v>42767</v>
      </c>
      <c r="C3741" t="s">
        <v>4061</v>
      </c>
      <c r="D3741" t="s">
        <v>1578</v>
      </c>
      <c r="E3741" t="s">
        <v>4060</v>
      </c>
      <c r="F3741" t="s">
        <v>4059</v>
      </c>
      <c r="G3741" t="s">
        <v>4058</v>
      </c>
    </row>
    <row r="3742" spans="1:7">
      <c r="A3742" t="s">
        <v>4057</v>
      </c>
      <c r="B3742" s="1">
        <v>43466</v>
      </c>
      <c r="C3742" t="s">
        <v>3945</v>
      </c>
      <c r="D3742" t="s">
        <v>3944</v>
      </c>
      <c r="E3742" t="s">
        <v>4056</v>
      </c>
      <c r="F3742" t="s">
        <v>4055</v>
      </c>
      <c r="G3742" t="s">
        <v>397</v>
      </c>
    </row>
    <row r="3743" spans="1:7">
      <c r="A3743" t="s">
        <v>4054</v>
      </c>
      <c r="B3743" s="1">
        <v>43466</v>
      </c>
      <c r="C3743" t="s">
        <v>3945</v>
      </c>
      <c r="D3743" t="s">
        <v>3944</v>
      </c>
      <c r="E3743" t="s">
        <v>4053</v>
      </c>
      <c r="F3743" t="s">
        <v>4052</v>
      </c>
      <c r="G3743" t="s">
        <v>4051</v>
      </c>
    </row>
    <row r="3744" spans="1:7">
      <c r="A3744" t="s">
        <v>4050</v>
      </c>
      <c r="B3744" s="1">
        <v>43191</v>
      </c>
      <c r="C3744" t="s">
        <v>4023</v>
      </c>
      <c r="D3744" t="s">
        <v>2557</v>
      </c>
      <c r="E3744" t="s">
        <v>4049</v>
      </c>
      <c r="F3744" t="s">
        <v>4048</v>
      </c>
      <c r="G3744" t="s">
        <v>4047</v>
      </c>
    </row>
    <row r="3745" spans="1:7">
      <c r="A3745" t="s">
        <v>4046</v>
      </c>
      <c r="B3745" s="2">
        <v>42342</v>
      </c>
      <c r="C3745" t="s">
        <v>4031</v>
      </c>
      <c r="D3745" t="s">
        <v>4030</v>
      </c>
      <c r="E3745" t="s">
        <v>4045</v>
      </c>
      <c r="F3745" t="s">
        <v>4044</v>
      </c>
      <c r="G3745" t="s">
        <v>4043</v>
      </c>
    </row>
    <row r="3746" spans="1:7">
      <c r="A3746" t="s">
        <v>4042</v>
      </c>
      <c r="B3746" s="1">
        <v>42095</v>
      </c>
      <c r="C3746" t="s">
        <v>3991</v>
      </c>
      <c r="D3746" t="s">
        <v>3990</v>
      </c>
      <c r="E3746" t="s">
        <v>4041</v>
      </c>
      <c r="F3746" t="s">
        <v>4040</v>
      </c>
      <c r="G3746" t="s">
        <v>4039</v>
      </c>
    </row>
    <row r="3747" spans="1:7">
      <c r="A3747" t="s">
        <v>4038</v>
      </c>
      <c r="B3747" s="1">
        <v>41365</v>
      </c>
      <c r="C3747" t="s">
        <v>4037</v>
      </c>
      <c r="D3747" t="s">
        <v>4036</v>
      </c>
      <c r="E3747" t="s">
        <v>4035</v>
      </c>
      <c r="F3747" t="s">
        <v>4034</v>
      </c>
      <c r="G3747" t="s">
        <v>4033</v>
      </c>
    </row>
    <row r="3748" spans="1:7">
      <c r="A3748" t="s">
        <v>4032</v>
      </c>
      <c r="B3748" s="2">
        <v>42342</v>
      </c>
      <c r="C3748" t="s">
        <v>4031</v>
      </c>
      <c r="D3748" t="s">
        <v>4030</v>
      </c>
      <c r="E3748" t="s">
        <v>4029</v>
      </c>
      <c r="F3748" t="s">
        <v>4028</v>
      </c>
      <c r="G3748" t="s">
        <v>3809</v>
      </c>
    </row>
    <row r="3749" spans="1:7">
      <c r="A3749" t="s">
        <v>4027</v>
      </c>
      <c r="B3749" s="1">
        <v>42401</v>
      </c>
      <c r="C3749" t="s">
        <v>3851</v>
      </c>
      <c r="D3749" t="s">
        <v>3850</v>
      </c>
      <c r="E3749" t="s">
        <v>4026</v>
      </c>
      <c r="F3749" t="s">
        <v>4025</v>
      </c>
      <c r="G3749" t="s">
        <v>3779</v>
      </c>
    </row>
    <row r="3750" spans="1:7">
      <c r="A3750" t="s">
        <v>4024</v>
      </c>
      <c r="B3750" s="1">
        <v>43191</v>
      </c>
      <c r="C3750" t="s">
        <v>4023</v>
      </c>
      <c r="D3750" t="s">
        <v>2557</v>
      </c>
      <c r="E3750" t="s">
        <v>4022</v>
      </c>
      <c r="F3750" t="s">
        <v>4021</v>
      </c>
      <c r="G3750" t="s">
        <v>4020</v>
      </c>
    </row>
    <row r="3751" spans="1:7">
      <c r="A3751" t="s">
        <v>4019</v>
      </c>
      <c r="B3751" s="2">
        <v>42281</v>
      </c>
      <c r="C3751" t="s">
        <v>4018</v>
      </c>
      <c r="D3751" t="s">
        <v>4017</v>
      </c>
      <c r="E3751" t="s">
        <v>4016</v>
      </c>
      <c r="F3751" t="s">
        <v>4015</v>
      </c>
      <c r="G3751" t="s">
        <v>4014</v>
      </c>
    </row>
    <row r="3752" spans="1:7">
      <c r="A3752" t="s">
        <v>4013</v>
      </c>
      <c r="B3752" s="1">
        <v>43862</v>
      </c>
      <c r="C3752" t="s">
        <v>4012</v>
      </c>
      <c r="D3752" t="s">
        <v>1578</v>
      </c>
      <c r="E3752" t="s">
        <v>4011</v>
      </c>
      <c r="F3752" t="s">
        <v>4010</v>
      </c>
      <c r="G3752" t="s">
        <v>4009</v>
      </c>
    </row>
    <row r="3753" spans="1:7">
      <c r="A3753" t="s">
        <v>4008</v>
      </c>
      <c r="B3753" s="1">
        <v>44256</v>
      </c>
      <c r="C3753" t="s">
        <v>3949</v>
      </c>
      <c r="D3753" t="s">
        <v>2231</v>
      </c>
      <c r="E3753" t="s">
        <v>4007</v>
      </c>
      <c r="F3753" t="s">
        <v>4006</v>
      </c>
      <c r="G3753" t="s">
        <v>4005</v>
      </c>
    </row>
    <row r="3754" spans="1:7">
      <c r="A3754" t="s">
        <v>4004</v>
      </c>
      <c r="B3754" s="2">
        <v>42312</v>
      </c>
      <c r="C3754" t="s">
        <v>3883</v>
      </c>
      <c r="D3754" t="s">
        <v>3882</v>
      </c>
      <c r="E3754" t="s">
        <v>4003</v>
      </c>
      <c r="F3754" t="s">
        <v>4002</v>
      </c>
      <c r="G3754" t="s">
        <v>4001</v>
      </c>
    </row>
    <row r="3755" spans="1:7">
      <c r="A3755" t="s">
        <v>4000</v>
      </c>
      <c r="B3755" s="1">
        <v>43891</v>
      </c>
      <c r="C3755" t="s">
        <v>3829</v>
      </c>
      <c r="D3755" t="s">
        <v>3828</v>
      </c>
      <c r="E3755" t="s">
        <v>3999</v>
      </c>
      <c r="F3755" t="s">
        <v>3998</v>
      </c>
      <c r="G3755" t="s">
        <v>3997</v>
      </c>
    </row>
    <row r="3756" spans="1:7">
      <c r="A3756" t="s">
        <v>3996</v>
      </c>
      <c r="B3756" s="1">
        <v>44256</v>
      </c>
      <c r="C3756" t="s">
        <v>3949</v>
      </c>
      <c r="D3756" t="s">
        <v>2231</v>
      </c>
      <c r="E3756" t="s">
        <v>3995</v>
      </c>
      <c r="F3756" t="s">
        <v>3994</v>
      </c>
      <c r="G3756" t="s">
        <v>3993</v>
      </c>
    </row>
    <row r="3757" spans="1:7">
      <c r="A3757" t="s">
        <v>3992</v>
      </c>
      <c r="B3757" s="1">
        <v>42095</v>
      </c>
      <c r="C3757" t="s">
        <v>3991</v>
      </c>
      <c r="D3757" t="s">
        <v>3990</v>
      </c>
      <c r="E3757" t="s">
        <v>3989</v>
      </c>
      <c r="F3757" t="s">
        <v>3988</v>
      </c>
      <c r="G3757" t="s">
        <v>3987</v>
      </c>
    </row>
    <row r="3758" spans="1:7">
      <c r="A3758" t="s">
        <v>3986</v>
      </c>
      <c r="B3758" s="1">
        <v>43101</v>
      </c>
      <c r="C3758" t="s">
        <v>3795</v>
      </c>
      <c r="D3758" t="s">
        <v>3794</v>
      </c>
      <c r="E3758" t="s">
        <v>3985</v>
      </c>
      <c r="F3758" t="s">
        <v>3984</v>
      </c>
      <c r="G3758" t="s">
        <v>2530</v>
      </c>
    </row>
    <row r="3759" spans="1:7">
      <c r="A3759" t="s">
        <v>3983</v>
      </c>
      <c r="B3759" s="1">
        <v>43101</v>
      </c>
      <c r="C3759" t="s">
        <v>3795</v>
      </c>
      <c r="D3759" t="s">
        <v>3794</v>
      </c>
      <c r="E3759" t="s">
        <v>3982</v>
      </c>
      <c r="F3759" t="s">
        <v>3981</v>
      </c>
      <c r="G3759" t="s">
        <v>3582</v>
      </c>
    </row>
    <row r="3760" spans="1:7">
      <c r="A3760" t="s">
        <v>3980</v>
      </c>
      <c r="B3760" s="2">
        <v>42312</v>
      </c>
      <c r="C3760" t="s">
        <v>3883</v>
      </c>
      <c r="D3760" t="s">
        <v>3882</v>
      </c>
      <c r="E3760" t="s">
        <v>3979</v>
      </c>
      <c r="F3760" t="s">
        <v>3978</v>
      </c>
      <c r="G3760" t="s">
        <v>3977</v>
      </c>
    </row>
    <row r="3761" spans="1:7">
      <c r="A3761" t="s">
        <v>3976</v>
      </c>
      <c r="B3761" s="1">
        <v>43466</v>
      </c>
      <c r="C3761" t="s">
        <v>3945</v>
      </c>
      <c r="D3761" t="s">
        <v>3944</v>
      </c>
      <c r="E3761" t="s">
        <v>3975</v>
      </c>
      <c r="F3761" t="s">
        <v>3974</v>
      </c>
      <c r="G3761" t="s">
        <v>3973</v>
      </c>
    </row>
    <row r="3762" spans="1:7">
      <c r="A3762" t="s">
        <v>3972</v>
      </c>
      <c r="B3762" s="1">
        <v>43101</v>
      </c>
      <c r="C3762" t="s">
        <v>3795</v>
      </c>
      <c r="D3762" t="s">
        <v>3794</v>
      </c>
      <c r="E3762" t="s">
        <v>3971</v>
      </c>
      <c r="F3762" t="s">
        <v>3970</v>
      </c>
      <c r="G3762" t="s">
        <v>3969</v>
      </c>
    </row>
    <row r="3763" spans="1:7">
      <c r="A3763" t="s">
        <v>3968</v>
      </c>
      <c r="B3763" s="1">
        <v>42401</v>
      </c>
      <c r="C3763" t="s">
        <v>3851</v>
      </c>
      <c r="D3763" t="s">
        <v>3850</v>
      </c>
      <c r="E3763" t="s">
        <v>3967</v>
      </c>
      <c r="F3763" t="s">
        <v>3966</v>
      </c>
      <c r="G3763" t="s">
        <v>3965</v>
      </c>
    </row>
    <row r="3764" spans="1:7">
      <c r="A3764" t="s">
        <v>3964</v>
      </c>
      <c r="B3764" s="1">
        <v>43891</v>
      </c>
      <c r="C3764" t="s">
        <v>3829</v>
      </c>
      <c r="D3764" t="s">
        <v>3828</v>
      </c>
      <c r="E3764" t="s">
        <v>3963</v>
      </c>
      <c r="F3764" t="s">
        <v>3962</v>
      </c>
      <c r="G3764" t="s">
        <v>3961</v>
      </c>
    </row>
    <row r="3765" spans="1:7">
      <c r="A3765" t="s">
        <v>3960</v>
      </c>
      <c r="B3765" s="2">
        <v>42251</v>
      </c>
      <c r="C3765" t="s">
        <v>3813</v>
      </c>
      <c r="D3765" t="s">
        <v>3812</v>
      </c>
      <c r="E3765" t="s">
        <v>3959</v>
      </c>
      <c r="F3765" t="s">
        <v>3958</v>
      </c>
      <c r="G3765" t="s">
        <v>3957</v>
      </c>
    </row>
    <row r="3766" spans="1:7">
      <c r="A3766" t="s">
        <v>3956</v>
      </c>
      <c r="B3766" s="1">
        <v>42401</v>
      </c>
      <c r="C3766" t="s">
        <v>3851</v>
      </c>
      <c r="D3766" t="s">
        <v>3850</v>
      </c>
      <c r="E3766" t="s">
        <v>3955</v>
      </c>
      <c r="F3766" t="s">
        <v>3954</v>
      </c>
      <c r="G3766" t="s">
        <v>3933</v>
      </c>
    </row>
    <row r="3767" spans="1:7">
      <c r="A3767" t="s">
        <v>3953</v>
      </c>
      <c r="B3767" s="1">
        <v>42401</v>
      </c>
      <c r="C3767" t="s">
        <v>3851</v>
      </c>
      <c r="D3767" t="s">
        <v>3850</v>
      </c>
      <c r="E3767" t="s">
        <v>3952</v>
      </c>
      <c r="F3767" t="s">
        <v>3951</v>
      </c>
      <c r="G3767" t="s">
        <v>3933</v>
      </c>
    </row>
    <row r="3768" spans="1:7">
      <c r="A3768" t="s">
        <v>3950</v>
      </c>
      <c r="B3768" s="1">
        <v>44256</v>
      </c>
      <c r="C3768" t="s">
        <v>3949</v>
      </c>
      <c r="D3768" t="s">
        <v>2231</v>
      </c>
      <c r="E3768" t="s">
        <v>3948</v>
      </c>
      <c r="F3768" t="s">
        <v>3947</v>
      </c>
      <c r="G3768" t="s">
        <v>3709</v>
      </c>
    </row>
    <row r="3769" spans="1:7">
      <c r="A3769" t="s">
        <v>3946</v>
      </c>
      <c r="B3769" s="1">
        <v>43466</v>
      </c>
      <c r="C3769" t="s">
        <v>3945</v>
      </c>
      <c r="D3769" t="s">
        <v>3944</v>
      </c>
      <c r="E3769" t="s">
        <v>3943</v>
      </c>
      <c r="F3769" t="s">
        <v>3942</v>
      </c>
      <c r="G3769" t="s">
        <v>3941</v>
      </c>
    </row>
    <row r="3770" spans="1:7">
      <c r="A3770" t="s">
        <v>3940</v>
      </c>
      <c r="B3770" s="1">
        <v>42401</v>
      </c>
      <c r="C3770" t="s">
        <v>3851</v>
      </c>
      <c r="D3770" t="s">
        <v>3850</v>
      </c>
      <c r="E3770" t="s">
        <v>3939</v>
      </c>
      <c r="F3770" t="s">
        <v>3938</v>
      </c>
      <c r="G3770" t="s">
        <v>3937</v>
      </c>
    </row>
    <row r="3771" spans="1:7">
      <c r="A3771" t="s">
        <v>3936</v>
      </c>
      <c r="B3771" s="1">
        <v>42401</v>
      </c>
      <c r="C3771" t="s">
        <v>3851</v>
      </c>
      <c r="D3771" t="s">
        <v>3850</v>
      </c>
      <c r="E3771" t="s">
        <v>3935</v>
      </c>
      <c r="F3771" t="s">
        <v>3934</v>
      </c>
      <c r="G3771" t="s">
        <v>3933</v>
      </c>
    </row>
    <row r="3772" spans="1:7">
      <c r="A3772" t="s">
        <v>3932</v>
      </c>
      <c r="B3772" s="1">
        <v>43101</v>
      </c>
      <c r="C3772" t="s">
        <v>3795</v>
      </c>
      <c r="D3772" t="s">
        <v>3794</v>
      </c>
      <c r="E3772" t="s">
        <v>3931</v>
      </c>
      <c r="F3772" t="s">
        <v>3930</v>
      </c>
      <c r="G3772" t="s">
        <v>3929</v>
      </c>
    </row>
    <row r="3773" spans="1:7">
      <c r="A3773" t="s">
        <v>3928</v>
      </c>
      <c r="B3773" s="2">
        <v>42312</v>
      </c>
      <c r="C3773" t="s">
        <v>3883</v>
      </c>
      <c r="D3773" t="s">
        <v>3882</v>
      </c>
      <c r="E3773" t="s">
        <v>3927</v>
      </c>
      <c r="F3773" t="s">
        <v>3926</v>
      </c>
      <c r="G3773" t="s">
        <v>3925</v>
      </c>
    </row>
    <row r="3774" spans="1:7">
      <c r="A3774" t="s">
        <v>3924</v>
      </c>
      <c r="B3774" s="1">
        <v>43101</v>
      </c>
      <c r="C3774" t="s">
        <v>3795</v>
      </c>
      <c r="D3774" t="s">
        <v>3794</v>
      </c>
      <c r="E3774" t="s">
        <v>3923</v>
      </c>
      <c r="F3774" t="s">
        <v>3922</v>
      </c>
      <c r="G3774" t="s">
        <v>3921</v>
      </c>
    </row>
    <row r="3775" spans="1:7">
      <c r="A3775" t="s">
        <v>3920</v>
      </c>
      <c r="B3775" s="1">
        <v>43525</v>
      </c>
      <c r="C3775" t="s">
        <v>3713</v>
      </c>
      <c r="D3775" t="s">
        <v>3712</v>
      </c>
      <c r="E3775" t="s">
        <v>3919</v>
      </c>
      <c r="F3775" t="s">
        <v>3918</v>
      </c>
      <c r="G3775" t="s">
        <v>3917</v>
      </c>
    </row>
    <row r="3776" spans="1:7">
      <c r="A3776" t="s">
        <v>3916</v>
      </c>
      <c r="B3776" s="1">
        <v>42401</v>
      </c>
      <c r="C3776" t="s">
        <v>3851</v>
      </c>
      <c r="D3776" t="s">
        <v>3850</v>
      </c>
      <c r="E3776" t="s">
        <v>3915</v>
      </c>
      <c r="F3776" t="s">
        <v>3914</v>
      </c>
      <c r="G3776" t="s">
        <v>3913</v>
      </c>
    </row>
    <row r="3777" spans="1:7">
      <c r="A3777" t="s">
        <v>3912</v>
      </c>
      <c r="B3777" s="1">
        <v>43101</v>
      </c>
      <c r="C3777" t="s">
        <v>3795</v>
      </c>
      <c r="D3777" t="s">
        <v>3794</v>
      </c>
      <c r="E3777" t="s">
        <v>3911</v>
      </c>
      <c r="F3777" t="s">
        <v>3910</v>
      </c>
      <c r="G3777" t="s">
        <v>1887</v>
      </c>
    </row>
    <row r="3778" spans="1:7">
      <c r="A3778" t="s">
        <v>3909</v>
      </c>
      <c r="B3778" s="1">
        <v>42401</v>
      </c>
      <c r="C3778" t="s">
        <v>3851</v>
      </c>
      <c r="D3778" t="s">
        <v>3850</v>
      </c>
      <c r="E3778" t="s">
        <v>3908</v>
      </c>
      <c r="F3778" t="s">
        <v>3907</v>
      </c>
      <c r="G3778" t="s">
        <v>3906</v>
      </c>
    </row>
    <row r="3779" spans="1:7">
      <c r="A3779" t="s">
        <v>3905</v>
      </c>
      <c r="B3779" s="1">
        <v>42401</v>
      </c>
      <c r="C3779" t="s">
        <v>3851</v>
      </c>
      <c r="D3779" t="s">
        <v>3850</v>
      </c>
      <c r="E3779" t="s">
        <v>3904</v>
      </c>
      <c r="F3779" t="s">
        <v>3903</v>
      </c>
      <c r="G3779" t="s">
        <v>3902</v>
      </c>
    </row>
    <row r="3780" spans="1:7">
      <c r="A3780" t="s">
        <v>3901</v>
      </c>
      <c r="B3780" s="1">
        <v>43891</v>
      </c>
      <c r="C3780" t="s">
        <v>3829</v>
      </c>
      <c r="D3780" t="s">
        <v>3828</v>
      </c>
      <c r="E3780" t="s">
        <v>3900</v>
      </c>
      <c r="F3780" t="s">
        <v>3899</v>
      </c>
      <c r="G3780" t="s">
        <v>3835</v>
      </c>
    </row>
    <row r="3781" spans="1:7">
      <c r="A3781" t="s">
        <v>3898</v>
      </c>
      <c r="B3781" s="1">
        <v>43525</v>
      </c>
      <c r="C3781" t="s">
        <v>3713</v>
      </c>
      <c r="D3781" t="s">
        <v>3712</v>
      </c>
      <c r="E3781" t="s">
        <v>3897</v>
      </c>
      <c r="F3781" t="s">
        <v>3896</v>
      </c>
      <c r="G3781" t="s">
        <v>2568</v>
      </c>
    </row>
    <row r="3782" spans="1:7">
      <c r="A3782" t="s">
        <v>3895</v>
      </c>
      <c r="B3782" s="1">
        <v>43891</v>
      </c>
      <c r="C3782" t="s">
        <v>3829</v>
      </c>
      <c r="D3782" t="s">
        <v>3828</v>
      </c>
      <c r="E3782" t="s">
        <v>3894</v>
      </c>
      <c r="F3782" t="s">
        <v>3893</v>
      </c>
      <c r="G3782" t="s">
        <v>3892</v>
      </c>
    </row>
    <row r="3783" spans="1:7">
      <c r="A3783" t="s">
        <v>3891</v>
      </c>
      <c r="B3783" s="1">
        <v>43101</v>
      </c>
      <c r="C3783" t="s">
        <v>3795</v>
      </c>
      <c r="D3783" t="s">
        <v>3794</v>
      </c>
      <c r="E3783" t="s">
        <v>3890</v>
      </c>
      <c r="F3783" t="s">
        <v>3889</v>
      </c>
      <c r="G3783" t="s">
        <v>3888</v>
      </c>
    </row>
    <row r="3784" spans="1:7">
      <c r="A3784" t="s">
        <v>3887</v>
      </c>
      <c r="B3784" s="1">
        <v>43101</v>
      </c>
      <c r="C3784" t="s">
        <v>3795</v>
      </c>
      <c r="D3784" t="s">
        <v>3794</v>
      </c>
      <c r="E3784" t="s">
        <v>3886</v>
      </c>
      <c r="F3784" t="s">
        <v>3885</v>
      </c>
      <c r="G3784" t="s">
        <v>348</v>
      </c>
    </row>
    <row r="3785" spans="1:7">
      <c r="A3785" t="s">
        <v>3884</v>
      </c>
      <c r="B3785" s="2">
        <v>42312</v>
      </c>
      <c r="C3785" t="s">
        <v>3883</v>
      </c>
      <c r="D3785" t="s">
        <v>3882</v>
      </c>
      <c r="E3785" t="s">
        <v>3881</v>
      </c>
      <c r="F3785" t="s">
        <v>3880</v>
      </c>
      <c r="G3785" t="s">
        <v>3879</v>
      </c>
    </row>
    <row r="3786" spans="1:7">
      <c r="A3786" t="s">
        <v>3878</v>
      </c>
      <c r="B3786" s="1">
        <v>42401</v>
      </c>
      <c r="C3786" t="s">
        <v>3851</v>
      </c>
      <c r="D3786" t="s">
        <v>3850</v>
      </c>
      <c r="E3786" t="s">
        <v>3877</v>
      </c>
      <c r="F3786" t="s">
        <v>3876</v>
      </c>
      <c r="G3786" t="s">
        <v>3875</v>
      </c>
    </row>
    <row r="3787" spans="1:7">
      <c r="A3787" t="s">
        <v>3874</v>
      </c>
      <c r="B3787" s="2">
        <v>42251</v>
      </c>
      <c r="C3787" t="s">
        <v>3813</v>
      </c>
      <c r="D3787" t="s">
        <v>3812</v>
      </c>
      <c r="E3787" t="s">
        <v>3873</v>
      </c>
      <c r="F3787" t="s">
        <v>3872</v>
      </c>
      <c r="G3787" t="s">
        <v>3871</v>
      </c>
    </row>
    <row r="3788" spans="1:7">
      <c r="A3788" t="s">
        <v>3870</v>
      </c>
      <c r="B3788" s="1">
        <v>42401</v>
      </c>
      <c r="C3788" t="s">
        <v>3851</v>
      </c>
      <c r="D3788" t="s">
        <v>3850</v>
      </c>
      <c r="E3788" t="s">
        <v>3869</v>
      </c>
      <c r="F3788" t="s">
        <v>3868</v>
      </c>
      <c r="G3788" t="s">
        <v>3593</v>
      </c>
    </row>
    <row r="3789" spans="1:7">
      <c r="A3789" t="s">
        <v>3867</v>
      </c>
      <c r="B3789" s="1">
        <v>42401</v>
      </c>
      <c r="C3789" t="s">
        <v>3851</v>
      </c>
      <c r="D3789" t="s">
        <v>3850</v>
      </c>
      <c r="E3789" t="s">
        <v>3866</v>
      </c>
      <c r="F3789" t="s">
        <v>3865</v>
      </c>
      <c r="G3789" t="s">
        <v>3864</v>
      </c>
    </row>
    <row r="3790" spans="1:7">
      <c r="A3790" t="s">
        <v>3863</v>
      </c>
      <c r="B3790" s="1">
        <v>42401</v>
      </c>
      <c r="C3790" t="s">
        <v>3851</v>
      </c>
      <c r="D3790" t="s">
        <v>3850</v>
      </c>
      <c r="E3790" t="s">
        <v>3862</v>
      </c>
      <c r="F3790" t="s">
        <v>3861</v>
      </c>
      <c r="G3790" t="s">
        <v>3860</v>
      </c>
    </row>
    <row r="3791" spans="1:7">
      <c r="A3791" t="s">
        <v>3859</v>
      </c>
      <c r="B3791" s="1">
        <v>43101</v>
      </c>
      <c r="C3791" t="s">
        <v>3795</v>
      </c>
      <c r="D3791" t="s">
        <v>3794</v>
      </c>
      <c r="E3791" t="s">
        <v>3858</v>
      </c>
      <c r="F3791" t="s">
        <v>3857</v>
      </c>
      <c r="G3791" t="s">
        <v>1243</v>
      </c>
    </row>
    <row r="3792" spans="1:7">
      <c r="A3792" t="s">
        <v>3856</v>
      </c>
      <c r="B3792" s="1">
        <v>43160</v>
      </c>
      <c r="C3792" t="s">
        <v>3656</v>
      </c>
      <c r="D3792" t="s">
        <v>1552</v>
      </c>
      <c r="E3792" t="s">
        <v>3855</v>
      </c>
      <c r="F3792" t="s">
        <v>3854</v>
      </c>
      <c r="G3792" t="s">
        <v>3853</v>
      </c>
    </row>
    <row r="3793" spans="1:7">
      <c r="A3793" t="s">
        <v>3852</v>
      </c>
      <c r="B3793" s="1">
        <v>42401</v>
      </c>
      <c r="C3793" t="s">
        <v>3851</v>
      </c>
      <c r="D3793" t="s">
        <v>3850</v>
      </c>
      <c r="E3793" t="s">
        <v>3849</v>
      </c>
      <c r="F3793" t="s">
        <v>3848</v>
      </c>
      <c r="G3793" t="s">
        <v>3847</v>
      </c>
    </row>
    <row r="3794" spans="1:7">
      <c r="A3794" t="s">
        <v>3846</v>
      </c>
      <c r="B3794" s="1">
        <v>42036</v>
      </c>
      <c r="C3794" t="s">
        <v>3476</v>
      </c>
      <c r="D3794" t="s">
        <v>3475</v>
      </c>
      <c r="E3794" t="s">
        <v>3845</v>
      </c>
      <c r="F3794" t="s">
        <v>3844</v>
      </c>
      <c r="G3794" t="s">
        <v>3843</v>
      </c>
    </row>
    <row r="3795" spans="1:7">
      <c r="A3795" t="s">
        <v>3842</v>
      </c>
      <c r="B3795" s="1">
        <v>43101</v>
      </c>
      <c r="C3795" t="s">
        <v>3795</v>
      </c>
      <c r="D3795" t="s">
        <v>3794</v>
      </c>
      <c r="E3795" t="s">
        <v>3841</v>
      </c>
      <c r="F3795" t="s">
        <v>3840</v>
      </c>
      <c r="G3795" t="s">
        <v>3839</v>
      </c>
    </row>
    <row r="3796" spans="1:7">
      <c r="A3796" t="s">
        <v>3838</v>
      </c>
      <c r="B3796" s="1">
        <v>43525</v>
      </c>
      <c r="C3796" t="s">
        <v>3713</v>
      </c>
      <c r="D3796" t="s">
        <v>3712</v>
      </c>
      <c r="E3796" t="s">
        <v>3837</v>
      </c>
      <c r="F3796" t="s">
        <v>3836</v>
      </c>
      <c r="G3796" t="s">
        <v>3835</v>
      </c>
    </row>
    <row r="3797" spans="1:7">
      <c r="A3797" t="s">
        <v>3834</v>
      </c>
      <c r="B3797" s="1">
        <v>43891</v>
      </c>
      <c r="C3797" t="s">
        <v>3829</v>
      </c>
      <c r="D3797" t="s">
        <v>3828</v>
      </c>
      <c r="E3797" t="s">
        <v>3833</v>
      </c>
      <c r="F3797" t="s">
        <v>3832</v>
      </c>
      <c r="G3797" t="s">
        <v>3831</v>
      </c>
    </row>
    <row r="3798" spans="1:7">
      <c r="A3798" t="s">
        <v>3830</v>
      </c>
      <c r="B3798" s="1">
        <v>43891</v>
      </c>
      <c r="C3798" t="s">
        <v>3829</v>
      </c>
      <c r="D3798" t="s">
        <v>3828</v>
      </c>
      <c r="E3798" t="s">
        <v>3827</v>
      </c>
      <c r="F3798" t="s">
        <v>3826</v>
      </c>
      <c r="G3798" t="s">
        <v>3825</v>
      </c>
    </row>
    <row r="3799" spans="1:7">
      <c r="A3799" t="s">
        <v>3824</v>
      </c>
      <c r="B3799" s="1">
        <v>43525</v>
      </c>
      <c r="C3799" t="s">
        <v>3713</v>
      </c>
      <c r="D3799" t="s">
        <v>3712</v>
      </c>
      <c r="E3799" t="s">
        <v>3823</v>
      </c>
      <c r="F3799" t="s">
        <v>3822</v>
      </c>
      <c r="G3799" t="s">
        <v>3821</v>
      </c>
    </row>
    <row r="3800" spans="1:7">
      <c r="A3800" t="s">
        <v>3820</v>
      </c>
      <c r="B3800" s="1">
        <v>42736</v>
      </c>
      <c r="C3800" t="s">
        <v>3547</v>
      </c>
      <c r="D3800" t="s">
        <v>3546</v>
      </c>
      <c r="E3800" t="s">
        <v>3819</v>
      </c>
      <c r="F3800" t="s">
        <v>3818</v>
      </c>
      <c r="G3800" t="s">
        <v>1625</v>
      </c>
    </row>
    <row r="3801" spans="1:7">
      <c r="A3801" t="s">
        <v>3817</v>
      </c>
      <c r="B3801" s="1">
        <v>42736</v>
      </c>
      <c r="C3801" t="s">
        <v>3547</v>
      </c>
      <c r="D3801" t="s">
        <v>3546</v>
      </c>
      <c r="E3801" t="s">
        <v>3816</v>
      </c>
      <c r="F3801" t="s">
        <v>3815</v>
      </c>
      <c r="G3801" t="s">
        <v>2009</v>
      </c>
    </row>
    <row r="3802" spans="1:7">
      <c r="A3802" t="s">
        <v>3814</v>
      </c>
      <c r="B3802" s="2">
        <v>42251</v>
      </c>
      <c r="C3802" t="s">
        <v>3813</v>
      </c>
      <c r="D3802" t="s">
        <v>3812</v>
      </c>
      <c r="E3802" t="s">
        <v>3811</v>
      </c>
      <c r="F3802" t="s">
        <v>3810</v>
      </c>
      <c r="G3802" t="s">
        <v>3809</v>
      </c>
    </row>
    <row r="3803" spans="1:7">
      <c r="A3803" t="s">
        <v>3808</v>
      </c>
      <c r="B3803" s="1">
        <v>43525</v>
      </c>
      <c r="C3803" t="s">
        <v>3713</v>
      </c>
      <c r="D3803" t="s">
        <v>3712</v>
      </c>
      <c r="E3803" t="s">
        <v>3807</v>
      </c>
      <c r="F3803" t="s">
        <v>3806</v>
      </c>
      <c r="G3803" t="s">
        <v>3805</v>
      </c>
    </row>
    <row r="3804" spans="1:7">
      <c r="A3804" t="s">
        <v>3804</v>
      </c>
      <c r="B3804" s="1">
        <v>43160</v>
      </c>
      <c r="C3804" t="s">
        <v>3656</v>
      </c>
      <c r="D3804" t="s">
        <v>1552</v>
      </c>
      <c r="E3804" t="s">
        <v>3803</v>
      </c>
      <c r="F3804" t="s">
        <v>3802</v>
      </c>
      <c r="G3804" t="s">
        <v>3801</v>
      </c>
    </row>
    <row r="3805" spans="1:7">
      <c r="A3805" t="s">
        <v>3800</v>
      </c>
      <c r="B3805" s="1">
        <v>42036</v>
      </c>
      <c r="C3805" t="s">
        <v>3476</v>
      </c>
      <c r="D3805" t="s">
        <v>3475</v>
      </c>
      <c r="E3805" t="s">
        <v>3799</v>
      </c>
      <c r="F3805" t="s">
        <v>3798</v>
      </c>
      <c r="G3805" t="s">
        <v>3797</v>
      </c>
    </row>
    <row r="3806" spans="1:7">
      <c r="A3806" t="s">
        <v>3796</v>
      </c>
      <c r="B3806" s="1">
        <v>43101</v>
      </c>
      <c r="C3806" t="s">
        <v>3795</v>
      </c>
      <c r="D3806" t="s">
        <v>3794</v>
      </c>
      <c r="E3806" t="s">
        <v>3793</v>
      </c>
      <c r="F3806" t="s">
        <v>3792</v>
      </c>
      <c r="G3806" t="s">
        <v>3791</v>
      </c>
    </row>
    <row r="3807" spans="1:7">
      <c r="A3807" t="s">
        <v>3790</v>
      </c>
      <c r="B3807" s="1">
        <v>43160</v>
      </c>
      <c r="C3807" t="s">
        <v>3656</v>
      </c>
      <c r="D3807" t="s">
        <v>1552</v>
      </c>
      <c r="E3807" t="s">
        <v>3789</v>
      </c>
      <c r="F3807" t="s">
        <v>3788</v>
      </c>
      <c r="G3807" t="s">
        <v>3787</v>
      </c>
    </row>
    <row r="3808" spans="1:7">
      <c r="A3808" t="s">
        <v>3786</v>
      </c>
      <c r="B3808" s="1">
        <v>43525</v>
      </c>
      <c r="C3808" t="s">
        <v>3713</v>
      </c>
      <c r="D3808" t="s">
        <v>3712</v>
      </c>
      <c r="E3808" t="s">
        <v>3785</v>
      </c>
      <c r="F3808" t="s">
        <v>3784</v>
      </c>
      <c r="G3808" t="s">
        <v>3783</v>
      </c>
    </row>
    <row r="3809" spans="1:7">
      <c r="A3809" t="s">
        <v>3782</v>
      </c>
      <c r="B3809" s="1">
        <v>42036</v>
      </c>
      <c r="C3809" t="s">
        <v>3476</v>
      </c>
      <c r="D3809" t="s">
        <v>3475</v>
      </c>
      <c r="E3809" t="s">
        <v>3781</v>
      </c>
      <c r="F3809" t="s">
        <v>3780</v>
      </c>
      <c r="G3809" t="s">
        <v>3779</v>
      </c>
    </row>
    <row r="3810" spans="1:7">
      <c r="A3810" t="s">
        <v>3778</v>
      </c>
      <c r="B3810" s="1">
        <v>42736</v>
      </c>
      <c r="C3810" t="s">
        <v>3547</v>
      </c>
      <c r="D3810" t="s">
        <v>3546</v>
      </c>
      <c r="E3810" t="s">
        <v>3777</v>
      </c>
      <c r="F3810" t="s">
        <v>3776</v>
      </c>
      <c r="G3810" t="s">
        <v>1930</v>
      </c>
    </row>
    <row r="3811" spans="1:7">
      <c r="A3811" t="s">
        <v>3775</v>
      </c>
      <c r="B3811" s="1">
        <v>42036</v>
      </c>
      <c r="C3811" t="s">
        <v>3476</v>
      </c>
      <c r="D3811" t="s">
        <v>3475</v>
      </c>
      <c r="E3811" t="s">
        <v>3774</v>
      </c>
      <c r="F3811" t="s">
        <v>3773</v>
      </c>
      <c r="G3811" t="s">
        <v>1593</v>
      </c>
    </row>
    <row r="3812" spans="1:7">
      <c r="A3812" t="s">
        <v>3772</v>
      </c>
      <c r="B3812" s="1">
        <v>42036</v>
      </c>
      <c r="C3812" t="s">
        <v>3476</v>
      </c>
      <c r="D3812" t="s">
        <v>3475</v>
      </c>
      <c r="E3812" t="s">
        <v>3771</v>
      </c>
      <c r="F3812" t="s">
        <v>3770</v>
      </c>
      <c r="G3812" t="s">
        <v>3769</v>
      </c>
    </row>
    <row r="3813" spans="1:7">
      <c r="A3813" t="s">
        <v>3768</v>
      </c>
      <c r="B3813" s="1">
        <v>42036</v>
      </c>
      <c r="C3813" t="s">
        <v>3476</v>
      </c>
      <c r="D3813" t="s">
        <v>3475</v>
      </c>
      <c r="E3813" t="s">
        <v>3767</v>
      </c>
      <c r="F3813" t="s">
        <v>3766</v>
      </c>
      <c r="G3813" t="s">
        <v>3765</v>
      </c>
    </row>
    <row r="3814" spans="1:7">
      <c r="A3814" t="s">
        <v>3764</v>
      </c>
      <c r="B3814" s="1">
        <v>42736</v>
      </c>
      <c r="C3814" t="s">
        <v>3547</v>
      </c>
      <c r="D3814" t="s">
        <v>3546</v>
      </c>
      <c r="E3814" t="s">
        <v>3763</v>
      </c>
      <c r="F3814" t="s">
        <v>3762</v>
      </c>
      <c r="G3814" t="s">
        <v>3761</v>
      </c>
    </row>
    <row r="3815" spans="1:7">
      <c r="A3815" t="s">
        <v>3760</v>
      </c>
      <c r="B3815" s="1">
        <v>42736</v>
      </c>
      <c r="C3815" t="s">
        <v>3547</v>
      </c>
      <c r="D3815" t="s">
        <v>3546</v>
      </c>
      <c r="E3815" t="s">
        <v>3759</v>
      </c>
      <c r="F3815" t="s">
        <v>3758</v>
      </c>
      <c r="G3815" t="s">
        <v>2237</v>
      </c>
    </row>
    <row r="3816" spans="1:7">
      <c r="A3816" t="s">
        <v>3757</v>
      </c>
      <c r="B3816" s="1">
        <v>42795</v>
      </c>
      <c r="C3816" t="s">
        <v>3500</v>
      </c>
      <c r="D3816" t="s">
        <v>1478</v>
      </c>
      <c r="E3816" t="s">
        <v>3756</v>
      </c>
      <c r="F3816" t="s">
        <v>3755</v>
      </c>
      <c r="G3816" t="s">
        <v>3754</v>
      </c>
    </row>
    <row r="3817" spans="1:7">
      <c r="A3817" t="s">
        <v>3753</v>
      </c>
      <c r="B3817" s="1">
        <v>42736</v>
      </c>
      <c r="C3817" t="s">
        <v>3547</v>
      </c>
      <c r="D3817" t="s">
        <v>3546</v>
      </c>
      <c r="E3817" t="s">
        <v>3752</v>
      </c>
      <c r="F3817" t="s">
        <v>3751</v>
      </c>
      <c r="G3817" t="s">
        <v>3750</v>
      </c>
    </row>
    <row r="3818" spans="1:7">
      <c r="A3818" t="s">
        <v>3749</v>
      </c>
      <c r="B3818" s="1">
        <v>42036</v>
      </c>
      <c r="C3818" t="s">
        <v>3476</v>
      </c>
      <c r="D3818" t="s">
        <v>3475</v>
      </c>
      <c r="E3818" t="s">
        <v>3748</v>
      </c>
      <c r="F3818" t="s">
        <v>3747</v>
      </c>
      <c r="G3818" t="s">
        <v>3746</v>
      </c>
    </row>
    <row r="3819" spans="1:7">
      <c r="A3819" t="s">
        <v>3745</v>
      </c>
      <c r="B3819" s="1">
        <v>42430</v>
      </c>
      <c r="C3819" t="s">
        <v>3404</v>
      </c>
      <c r="D3819" t="s">
        <v>3403</v>
      </c>
      <c r="E3819" t="s">
        <v>3744</v>
      </c>
      <c r="F3819" t="s">
        <v>3743</v>
      </c>
      <c r="G3819" t="s">
        <v>3662</v>
      </c>
    </row>
    <row r="3820" spans="1:7">
      <c r="A3820" t="s">
        <v>3742</v>
      </c>
      <c r="B3820" s="1">
        <v>42795</v>
      </c>
      <c r="C3820" t="s">
        <v>3500</v>
      </c>
      <c r="D3820" t="s">
        <v>1478</v>
      </c>
      <c r="E3820" t="s">
        <v>3741</v>
      </c>
      <c r="F3820" t="s">
        <v>3740</v>
      </c>
      <c r="G3820" t="s">
        <v>3739</v>
      </c>
    </row>
    <row r="3821" spans="1:7">
      <c r="A3821" t="s">
        <v>3738</v>
      </c>
      <c r="B3821" s="1">
        <v>42036</v>
      </c>
      <c r="C3821" t="s">
        <v>3476</v>
      </c>
      <c r="D3821" t="s">
        <v>3475</v>
      </c>
      <c r="E3821" t="s">
        <v>3737</v>
      </c>
      <c r="F3821" t="s">
        <v>3736</v>
      </c>
      <c r="G3821" t="s">
        <v>3735</v>
      </c>
    </row>
    <row r="3822" spans="1:7">
      <c r="A3822" t="s">
        <v>3734</v>
      </c>
      <c r="B3822" s="1">
        <v>42736</v>
      </c>
      <c r="C3822" t="s">
        <v>3547</v>
      </c>
      <c r="D3822" t="s">
        <v>3546</v>
      </c>
      <c r="E3822" t="s">
        <v>3733</v>
      </c>
      <c r="F3822" t="s">
        <v>3732</v>
      </c>
      <c r="G3822" t="s">
        <v>1075</v>
      </c>
    </row>
    <row r="3823" spans="1:7">
      <c r="A3823" t="s">
        <v>3731</v>
      </c>
      <c r="B3823" s="1">
        <v>42795</v>
      </c>
      <c r="C3823" t="s">
        <v>3500</v>
      </c>
      <c r="D3823" t="s">
        <v>1478</v>
      </c>
      <c r="E3823" t="s">
        <v>3730</v>
      </c>
      <c r="F3823" t="s">
        <v>3729</v>
      </c>
      <c r="G3823" t="s">
        <v>2793</v>
      </c>
    </row>
    <row r="3824" spans="1:7">
      <c r="A3824" t="s">
        <v>3728</v>
      </c>
      <c r="B3824" s="1">
        <v>42736</v>
      </c>
      <c r="C3824" t="s">
        <v>3547</v>
      </c>
      <c r="D3824" t="s">
        <v>3546</v>
      </c>
      <c r="E3824" t="s">
        <v>3727</v>
      </c>
      <c r="F3824" t="s">
        <v>3726</v>
      </c>
      <c r="G3824" t="s">
        <v>2748</v>
      </c>
    </row>
    <row r="3825" spans="1:7">
      <c r="A3825" t="s">
        <v>3725</v>
      </c>
      <c r="B3825" s="1">
        <v>43160</v>
      </c>
      <c r="C3825" t="s">
        <v>3656</v>
      </c>
      <c r="D3825" t="s">
        <v>1552</v>
      </c>
      <c r="E3825" t="s">
        <v>3724</v>
      </c>
      <c r="F3825" t="s">
        <v>3723</v>
      </c>
      <c r="G3825" t="s">
        <v>3722</v>
      </c>
    </row>
    <row r="3826" spans="1:7">
      <c r="A3826" t="s">
        <v>3721</v>
      </c>
      <c r="B3826" s="1">
        <v>42036</v>
      </c>
      <c r="C3826" t="s">
        <v>3476</v>
      </c>
      <c r="D3826" t="s">
        <v>3475</v>
      </c>
      <c r="E3826" t="s">
        <v>3720</v>
      </c>
      <c r="F3826" t="s">
        <v>3719</v>
      </c>
      <c r="G3826" t="s">
        <v>3718</v>
      </c>
    </row>
    <row r="3827" spans="1:7">
      <c r="A3827" t="s">
        <v>3717</v>
      </c>
      <c r="B3827" s="1">
        <v>42795</v>
      </c>
      <c r="C3827" t="s">
        <v>3500</v>
      </c>
      <c r="D3827" t="s">
        <v>1478</v>
      </c>
      <c r="E3827" t="s">
        <v>3716</v>
      </c>
      <c r="F3827" t="s">
        <v>3715</v>
      </c>
      <c r="G3827" t="s">
        <v>2568</v>
      </c>
    </row>
    <row r="3828" spans="1:7">
      <c r="A3828" t="s">
        <v>3714</v>
      </c>
      <c r="B3828" s="1">
        <v>43525</v>
      </c>
      <c r="C3828" t="s">
        <v>3713</v>
      </c>
      <c r="D3828" t="s">
        <v>3712</v>
      </c>
      <c r="E3828" t="s">
        <v>3711</v>
      </c>
      <c r="F3828" t="s">
        <v>3710</v>
      </c>
      <c r="G3828" t="s">
        <v>3709</v>
      </c>
    </row>
    <row r="3829" spans="1:7">
      <c r="A3829" t="s">
        <v>3708</v>
      </c>
      <c r="B3829" s="1">
        <v>41699</v>
      </c>
      <c r="C3829" t="s">
        <v>3280</v>
      </c>
      <c r="D3829" t="s">
        <v>3279</v>
      </c>
      <c r="E3829" t="s">
        <v>3707</v>
      </c>
      <c r="F3829" t="s">
        <v>3706</v>
      </c>
      <c r="G3829" t="s">
        <v>3705</v>
      </c>
    </row>
    <row r="3830" spans="1:7">
      <c r="A3830" t="s">
        <v>3704</v>
      </c>
      <c r="B3830" s="1">
        <v>43160</v>
      </c>
      <c r="C3830" t="s">
        <v>3656</v>
      </c>
      <c r="D3830" t="s">
        <v>1552</v>
      </c>
      <c r="E3830" t="s">
        <v>3703</v>
      </c>
      <c r="F3830" t="s">
        <v>3702</v>
      </c>
      <c r="G3830" t="s">
        <v>3701</v>
      </c>
    </row>
    <row r="3831" spans="1:7">
      <c r="A3831" t="s">
        <v>3700</v>
      </c>
      <c r="B3831" s="1">
        <v>42795</v>
      </c>
      <c r="C3831" t="s">
        <v>3500</v>
      </c>
      <c r="D3831" t="s">
        <v>1478</v>
      </c>
      <c r="E3831" t="s">
        <v>3699</v>
      </c>
      <c r="F3831" t="s">
        <v>3698</v>
      </c>
      <c r="G3831" t="s">
        <v>3642</v>
      </c>
    </row>
    <row r="3832" spans="1:7">
      <c r="A3832" t="s">
        <v>3697</v>
      </c>
      <c r="B3832" s="1">
        <v>42736</v>
      </c>
      <c r="C3832" t="s">
        <v>3547</v>
      </c>
      <c r="D3832" t="s">
        <v>3546</v>
      </c>
      <c r="E3832" t="s">
        <v>3696</v>
      </c>
      <c r="F3832" t="s">
        <v>3695</v>
      </c>
      <c r="G3832" t="s">
        <v>3694</v>
      </c>
    </row>
    <row r="3833" spans="1:7">
      <c r="A3833" t="s">
        <v>3693</v>
      </c>
      <c r="B3833" s="1">
        <v>43160</v>
      </c>
      <c r="C3833" t="s">
        <v>3656</v>
      </c>
      <c r="D3833" t="s">
        <v>1552</v>
      </c>
      <c r="E3833" t="s">
        <v>3692</v>
      </c>
      <c r="F3833" t="s">
        <v>3691</v>
      </c>
      <c r="G3833" t="s">
        <v>3690</v>
      </c>
    </row>
    <row r="3834" spans="1:7">
      <c r="A3834" t="s">
        <v>3689</v>
      </c>
      <c r="B3834" s="1">
        <v>42370</v>
      </c>
      <c r="C3834" t="s">
        <v>3243</v>
      </c>
      <c r="D3834" t="s">
        <v>3242</v>
      </c>
      <c r="E3834" t="s">
        <v>3688</v>
      </c>
      <c r="F3834" t="s">
        <v>3687</v>
      </c>
      <c r="G3834" t="s">
        <v>2001</v>
      </c>
    </row>
    <row r="3835" spans="1:7">
      <c r="A3835" t="s">
        <v>3686</v>
      </c>
      <c r="B3835" s="1">
        <v>42736</v>
      </c>
      <c r="C3835" t="s">
        <v>3547</v>
      </c>
      <c r="D3835" t="s">
        <v>3546</v>
      </c>
      <c r="E3835" t="s">
        <v>3685</v>
      </c>
      <c r="F3835" t="s">
        <v>3684</v>
      </c>
      <c r="G3835" t="s">
        <v>1777</v>
      </c>
    </row>
    <row r="3836" spans="1:7">
      <c r="A3836" t="s">
        <v>3683</v>
      </c>
      <c r="B3836" s="1">
        <v>42736</v>
      </c>
      <c r="C3836" t="s">
        <v>3547</v>
      </c>
      <c r="D3836" t="s">
        <v>3546</v>
      </c>
      <c r="E3836" t="s">
        <v>3682</v>
      </c>
      <c r="F3836" t="s">
        <v>3681</v>
      </c>
      <c r="G3836" t="s">
        <v>3680</v>
      </c>
    </row>
    <row r="3837" spans="1:7">
      <c r="A3837" t="s">
        <v>3679</v>
      </c>
      <c r="B3837" s="1">
        <v>42736</v>
      </c>
      <c r="C3837" t="s">
        <v>3547</v>
      </c>
      <c r="D3837" t="s">
        <v>3546</v>
      </c>
      <c r="E3837" t="s">
        <v>3678</v>
      </c>
      <c r="F3837" t="s">
        <v>3677</v>
      </c>
      <c r="G3837" t="s">
        <v>3676</v>
      </c>
    </row>
    <row r="3838" spans="1:7">
      <c r="A3838" t="s">
        <v>3675</v>
      </c>
      <c r="B3838" s="1">
        <v>43160</v>
      </c>
      <c r="C3838" t="s">
        <v>3656</v>
      </c>
      <c r="D3838" t="s">
        <v>1552</v>
      </c>
      <c r="E3838" t="s">
        <v>3674</v>
      </c>
      <c r="F3838" t="s">
        <v>3673</v>
      </c>
      <c r="G3838" t="s">
        <v>3672</v>
      </c>
    </row>
    <row r="3839" spans="1:7">
      <c r="A3839" t="s">
        <v>3671</v>
      </c>
      <c r="B3839" s="1">
        <v>42795</v>
      </c>
      <c r="C3839" t="s">
        <v>3500</v>
      </c>
      <c r="D3839" t="s">
        <v>1478</v>
      </c>
      <c r="E3839" t="s">
        <v>3670</v>
      </c>
      <c r="F3839" t="s">
        <v>3669</v>
      </c>
      <c r="G3839" t="s">
        <v>3642</v>
      </c>
    </row>
    <row r="3840" spans="1:7">
      <c r="A3840" t="s">
        <v>3668</v>
      </c>
      <c r="B3840" s="1">
        <v>41699</v>
      </c>
      <c r="C3840" t="s">
        <v>3280</v>
      </c>
      <c r="D3840" t="s">
        <v>3279</v>
      </c>
      <c r="E3840" t="s">
        <v>3667</v>
      </c>
      <c r="F3840" t="s">
        <v>3666</v>
      </c>
      <c r="G3840" t="s">
        <v>3064</v>
      </c>
    </row>
    <row r="3841" spans="1:7">
      <c r="A3841" t="s">
        <v>3665</v>
      </c>
      <c r="B3841" s="1">
        <v>42064</v>
      </c>
      <c r="C3841" t="s">
        <v>3425</v>
      </c>
      <c r="D3841" t="s">
        <v>3424</v>
      </c>
      <c r="E3841" t="s">
        <v>3664</v>
      </c>
      <c r="F3841" t="s">
        <v>3663</v>
      </c>
      <c r="G3841" t="s">
        <v>3662</v>
      </c>
    </row>
    <row r="3842" spans="1:7">
      <c r="A3842" t="s">
        <v>3661</v>
      </c>
      <c r="B3842" s="1">
        <v>42036</v>
      </c>
      <c r="C3842" t="s">
        <v>3476</v>
      </c>
      <c r="D3842" t="s">
        <v>3475</v>
      </c>
      <c r="E3842" t="s">
        <v>3660</v>
      </c>
      <c r="F3842" t="s">
        <v>3659</v>
      </c>
      <c r="G3842" t="s">
        <v>3658</v>
      </c>
    </row>
    <row r="3843" spans="1:7">
      <c r="A3843" t="s">
        <v>3657</v>
      </c>
      <c r="B3843" s="1">
        <v>43160</v>
      </c>
      <c r="C3843" t="s">
        <v>3656</v>
      </c>
      <c r="D3843" t="s">
        <v>1552</v>
      </c>
      <c r="E3843" t="s">
        <v>3655</v>
      </c>
      <c r="F3843" t="s">
        <v>3654</v>
      </c>
      <c r="G3843" t="s">
        <v>3653</v>
      </c>
    </row>
    <row r="3844" spans="1:7">
      <c r="A3844" t="s">
        <v>3652</v>
      </c>
      <c r="B3844" s="1">
        <v>42036</v>
      </c>
      <c r="C3844" t="s">
        <v>3476</v>
      </c>
      <c r="D3844" t="s">
        <v>3475</v>
      </c>
      <c r="E3844" t="s">
        <v>3651</v>
      </c>
      <c r="F3844" t="s">
        <v>3650</v>
      </c>
      <c r="G3844" t="s">
        <v>3649</v>
      </c>
    </row>
    <row r="3845" spans="1:7">
      <c r="A3845" t="s">
        <v>3648</v>
      </c>
      <c r="B3845" s="1">
        <v>42736</v>
      </c>
      <c r="C3845" t="s">
        <v>3547</v>
      </c>
      <c r="D3845" t="s">
        <v>3546</v>
      </c>
      <c r="E3845" t="s">
        <v>3647</v>
      </c>
      <c r="F3845" t="s">
        <v>3646</v>
      </c>
      <c r="G3845" t="s">
        <v>2580</v>
      </c>
    </row>
    <row r="3846" spans="1:7">
      <c r="A3846" t="s">
        <v>3645</v>
      </c>
      <c r="B3846" s="1">
        <v>42795</v>
      </c>
      <c r="C3846" t="s">
        <v>3500</v>
      </c>
      <c r="D3846" t="s">
        <v>1478</v>
      </c>
      <c r="E3846" t="s">
        <v>3644</v>
      </c>
      <c r="F3846" t="s">
        <v>3643</v>
      </c>
      <c r="G3846" t="s">
        <v>3642</v>
      </c>
    </row>
    <row r="3847" spans="1:7">
      <c r="A3847" t="s">
        <v>3641</v>
      </c>
      <c r="B3847" s="1">
        <v>42736</v>
      </c>
      <c r="C3847" t="s">
        <v>3547</v>
      </c>
      <c r="D3847" t="s">
        <v>3546</v>
      </c>
      <c r="E3847" t="s">
        <v>3640</v>
      </c>
      <c r="F3847" t="s">
        <v>3639</v>
      </c>
      <c r="G3847" t="s">
        <v>2580</v>
      </c>
    </row>
    <row r="3848" spans="1:7">
      <c r="A3848" t="s">
        <v>3638</v>
      </c>
      <c r="B3848" s="1">
        <v>42036</v>
      </c>
      <c r="C3848" t="s">
        <v>3476</v>
      </c>
      <c r="D3848" t="s">
        <v>3475</v>
      </c>
      <c r="E3848" t="s">
        <v>3637</v>
      </c>
      <c r="F3848" t="s">
        <v>3636</v>
      </c>
      <c r="G3848" t="s">
        <v>3635</v>
      </c>
    </row>
    <row r="3849" spans="1:7">
      <c r="A3849" t="s">
        <v>3634</v>
      </c>
      <c r="B3849" s="1">
        <v>42036</v>
      </c>
      <c r="C3849" t="s">
        <v>3476</v>
      </c>
      <c r="D3849" t="s">
        <v>3475</v>
      </c>
      <c r="E3849" t="s">
        <v>3633</v>
      </c>
      <c r="F3849" t="s">
        <v>3632</v>
      </c>
      <c r="G3849" t="s">
        <v>1537</v>
      </c>
    </row>
    <row r="3850" spans="1:7">
      <c r="A3850" t="s">
        <v>3631</v>
      </c>
      <c r="B3850" s="1">
        <v>42736</v>
      </c>
      <c r="C3850" t="s">
        <v>3547</v>
      </c>
      <c r="D3850" t="s">
        <v>3546</v>
      </c>
      <c r="E3850" t="s">
        <v>3630</v>
      </c>
      <c r="F3850" t="s">
        <v>3629</v>
      </c>
      <c r="G3850" t="s">
        <v>3628</v>
      </c>
    </row>
    <row r="3851" spans="1:7">
      <c r="A3851" t="s">
        <v>3627</v>
      </c>
      <c r="B3851" s="1">
        <v>42370</v>
      </c>
      <c r="C3851" t="s">
        <v>3243</v>
      </c>
      <c r="D3851" t="s">
        <v>3242</v>
      </c>
      <c r="E3851" t="s">
        <v>3626</v>
      </c>
      <c r="F3851" t="s">
        <v>3625</v>
      </c>
      <c r="G3851" t="s">
        <v>2748</v>
      </c>
    </row>
    <row r="3852" spans="1:7">
      <c r="A3852" t="s">
        <v>3624</v>
      </c>
      <c r="B3852" s="1">
        <v>42036</v>
      </c>
      <c r="C3852" t="s">
        <v>3476</v>
      </c>
      <c r="D3852" t="s">
        <v>3475</v>
      </c>
      <c r="E3852" t="s">
        <v>3623</v>
      </c>
      <c r="F3852" t="s">
        <v>3622</v>
      </c>
      <c r="G3852" t="s">
        <v>3621</v>
      </c>
    </row>
    <row r="3853" spans="1:7">
      <c r="A3853" t="s">
        <v>3620</v>
      </c>
      <c r="B3853" s="1">
        <v>42064</v>
      </c>
      <c r="C3853" t="s">
        <v>3425</v>
      </c>
      <c r="D3853" t="s">
        <v>3424</v>
      </c>
      <c r="E3853" t="s">
        <v>3619</v>
      </c>
      <c r="F3853" t="s">
        <v>3618</v>
      </c>
      <c r="G3853" t="s">
        <v>3617</v>
      </c>
    </row>
    <row r="3854" spans="1:7">
      <c r="A3854" t="s">
        <v>3616</v>
      </c>
      <c r="B3854" s="1">
        <v>42036</v>
      </c>
      <c r="C3854" t="s">
        <v>3476</v>
      </c>
      <c r="D3854" t="s">
        <v>3475</v>
      </c>
      <c r="E3854" t="s">
        <v>3615</v>
      </c>
      <c r="F3854" t="s">
        <v>3614</v>
      </c>
      <c r="G3854" t="s">
        <v>3613</v>
      </c>
    </row>
    <row r="3855" spans="1:7">
      <c r="A3855" t="s">
        <v>3612</v>
      </c>
      <c r="B3855" s="1">
        <v>42064</v>
      </c>
      <c r="C3855" t="s">
        <v>3425</v>
      </c>
      <c r="D3855" t="s">
        <v>3424</v>
      </c>
      <c r="E3855" t="s">
        <v>3611</v>
      </c>
      <c r="F3855" t="s">
        <v>3610</v>
      </c>
      <c r="G3855" t="s">
        <v>3609</v>
      </c>
    </row>
    <row r="3856" spans="1:7">
      <c r="A3856" t="s">
        <v>3608</v>
      </c>
      <c r="B3856" s="1">
        <v>42064</v>
      </c>
      <c r="C3856" t="s">
        <v>3425</v>
      </c>
      <c r="D3856" t="s">
        <v>3424</v>
      </c>
      <c r="E3856" t="s">
        <v>3607</v>
      </c>
      <c r="F3856" t="s">
        <v>3606</v>
      </c>
      <c r="G3856" t="s">
        <v>3605</v>
      </c>
    </row>
    <row r="3857" spans="1:7">
      <c r="A3857" t="s">
        <v>3604</v>
      </c>
      <c r="B3857" s="1">
        <v>42036</v>
      </c>
      <c r="C3857" t="s">
        <v>3476</v>
      </c>
      <c r="D3857" t="s">
        <v>3475</v>
      </c>
      <c r="E3857" t="s">
        <v>3603</v>
      </c>
      <c r="F3857" t="s">
        <v>3602</v>
      </c>
      <c r="G3857" t="s">
        <v>3601</v>
      </c>
    </row>
    <row r="3858" spans="1:7">
      <c r="A3858" t="s">
        <v>3600</v>
      </c>
      <c r="B3858" s="1">
        <v>42064</v>
      </c>
      <c r="C3858" t="s">
        <v>3425</v>
      </c>
      <c r="D3858" t="s">
        <v>3424</v>
      </c>
      <c r="E3858" t="s">
        <v>3599</v>
      </c>
      <c r="F3858" t="s">
        <v>3598</v>
      </c>
      <c r="G3858" t="s">
        <v>3597</v>
      </c>
    </row>
    <row r="3859" spans="1:7">
      <c r="A3859" t="s">
        <v>3596</v>
      </c>
      <c r="B3859" s="1">
        <v>42036</v>
      </c>
      <c r="C3859" t="s">
        <v>3476</v>
      </c>
      <c r="D3859" t="s">
        <v>3475</v>
      </c>
      <c r="E3859" t="s">
        <v>3595</v>
      </c>
      <c r="F3859" t="s">
        <v>3594</v>
      </c>
      <c r="G3859" t="s">
        <v>3593</v>
      </c>
    </row>
    <row r="3860" spans="1:7">
      <c r="A3860" t="s">
        <v>3592</v>
      </c>
      <c r="B3860" s="1">
        <v>42370</v>
      </c>
      <c r="C3860" t="s">
        <v>3243</v>
      </c>
      <c r="D3860" t="s">
        <v>3242</v>
      </c>
      <c r="E3860" t="s">
        <v>3591</v>
      </c>
      <c r="F3860" t="s">
        <v>3590</v>
      </c>
      <c r="G3860" t="s">
        <v>2351</v>
      </c>
    </row>
    <row r="3861" spans="1:7">
      <c r="A3861" t="s">
        <v>3589</v>
      </c>
      <c r="B3861" s="1">
        <v>42036</v>
      </c>
      <c r="C3861" t="s">
        <v>3476</v>
      </c>
      <c r="D3861" t="s">
        <v>3475</v>
      </c>
      <c r="E3861" t="s">
        <v>3588</v>
      </c>
      <c r="F3861" t="s">
        <v>3587</v>
      </c>
      <c r="G3861" t="s">
        <v>3586</v>
      </c>
    </row>
    <row r="3862" spans="1:7">
      <c r="A3862" t="s">
        <v>3585</v>
      </c>
      <c r="B3862" s="1">
        <v>42370</v>
      </c>
      <c r="C3862" t="s">
        <v>3243</v>
      </c>
      <c r="D3862" t="s">
        <v>3242</v>
      </c>
      <c r="E3862" t="s">
        <v>3584</v>
      </c>
      <c r="F3862" t="s">
        <v>3583</v>
      </c>
      <c r="G3862" t="s">
        <v>3582</v>
      </c>
    </row>
    <row r="3863" spans="1:7">
      <c r="A3863" t="s">
        <v>3581</v>
      </c>
      <c r="B3863" s="1">
        <v>42430</v>
      </c>
      <c r="C3863" t="s">
        <v>3404</v>
      </c>
      <c r="D3863" t="s">
        <v>3403</v>
      </c>
      <c r="E3863" t="s">
        <v>3580</v>
      </c>
      <c r="F3863" t="s">
        <v>3579</v>
      </c>
      <c r="G3863" t="s">
        <v>3578</v>
      </c>
    </row>
    <row r="3864" spans="1:7">
      <c r="A3864" t="s">
        <v>3577</v>
      </c>
      <c r="B3864" s="1">
        <v>42064</v>
      </c>
      <c r="C3864" t="s">
        <v>3425</v>
      </c>
      <c r="D3864" t="s">
        <v>3424</v>
      </c>
      <c r="E3864" t="s">
        <v>3576</v>
      </c>
      <c r="F3864" t="s">
        <v>3575</v>
      </c>
      <c r="G3864" t="s">
        <v>3574</v>
      </c>
    </row>
    <row r="3865" spans="1:7">
      <c r="A3865" t="s">
        <v>3573</v>
      </c>
      <c r="B3865" s="1">
        <v>42370</v>
      </c>
      <c r="C3865" t="s">
        <v>3243</v>
      </c>
      <c r="D3865" t="s">
        <v>3242</v>
      </c>
      <c r="E3865" t="s">
        <v>3572</v>
      </c>
      <c r="F3865" t="s">
        <v>3571</v>
      </c>
      <c r="G3865" t="s">
        <v>1968</v>
      </c>
    </row>
    <row r="3866" spans="1:7">
      <c r="A3866" t="s">
        <v>3570</v>
      </c>
      <c r="B3866" s="1">
        <v>42795</v>
      </c>
      <c r="C3866" t="s">
        <v>3500</v>
      </c>
      <c r="D3866" t="s">
        <v>1478</v>
      </c>
      <c r="E3866" t="s">
        <v>3569</v>
      </c>
      <c r="F3866" t="s">
        <v>3568</v>
      </c>
      <c r="G3866" t="s">
        <v>3567</v>
      </c>
    </row>
    <row r="3867" spans="1:7">
      <c r="A3867" t="s">
        <v>3566</v>
      </c>
      <c r="B3867" s="1">
        <v>42795</v>
      </c>
      <c r="C3867" t="s">
        <v>3500</v>
      </c>
      <c r="D3867" t="s">
        <v>1478</v>
      </c>
      <c r="E3867" t="s">
        <v>3565</v>
      </c>
      <c r="F3867" t="s">
        <v>3564</v>
      </c>
      <c r="G3867" t="s">
        <v>3133</v>
      </c>
    </row>
    <row r="3868" spans="1:7">
      <c r="A3868" t="s">
        <v>3563</v>
      </c>
      <c r="B3868" s="1">
        <v>42036</v>
      </c>
      <c r="C3868" t="s">
        <v>3476</v>
      </c>
      <c r="D3868" t="s">
        <v>3475</v>
      </c>
      <c r="E3868" t="s">
        <v>3562</v>
      </c>
      <c r="F3868" t="s">
        <v>3561</v>
      </c>
      <c r="G3868" t="s">
        <v>3560</v>
      </c>
    </row>
    <row r="3869" spans="1:7">
      <c r="A3869" t="s">
        <v>3559</v>
      </c>
      <c r="B3869" s="1">
        <v>42064</v>
      </c>
      <c r="C3869" t="s">
        <v>3425</v>
      </c>
      <c r="D3869" t="s">
        <v>3424</v>
      </c>
      <c r="E3869" t="s">
        <v>3558</v>
      </c>
      <c r="F3869" t="s">
        <v>3557</v>
      </c>
      <c r="G3869" t="s">
        <v>3556</v>
      </c>
    </row>
    <row r="3870" spans="1:7">
      <c r="A3870" t="s">
        <v>3555</v>
      </c>
      <c r="B3870" s="1">
        <v>42370</v>
      </c>
      <c r="C3870" t="s">
        <v>3243</v>
      </c>
      <c r="D3870" t="s">
        <v>3242</v>
      </c>
      <c r="E3870" t="s">
        <v>3554</v>
      </c>
      <c r="F3870" t="s">
        <v>3553</v>
      </c>
      <c r="G3870" t="s">
        <v>3053</v>
      </c>
    </row>
    <row r="3871" spans="1:7">
      <c r="A3871" t="s">
        <v>3552</v>
      </c>
      <c r="B3871" s="1">
        <v>42430</v>
      </c>
      <c r="C3871" t="s">
        <v>3404</v>
      </c>
      <c r="D3871" t="s">
        <v>3403</v>
      </c>
      <c r="E3871" t="s">
        <v>3551</v>
      </c>
      <c r="F3871" t="s">
        <v>3550</v>
      </c>
      <c r="G3871" t="s">
        <v>3549</v>
      </c>
    </row>
    <row r="3872" spans="1:7">
      <c r="A3872" t="s">
        <v>3548</v>
      </c>
      <c r="B3872" s="1">
        <v>42736</v>
      </c>
      <c r="C3872" t="s">
        <v>3547</v>
      </c>
      <c r="D3872" t="s">
        <v>3546</v>
      </c>
      <c r="E3872" t="s">
        <v>3545</v>
      </c>
      <c r="F3872" t="s">
        <v>3544</v>
      </c>
      <c r="G3872" t="s">
        <v>3543</v>
      </c>
    </row>
    <row r="3873" spans="1:7">
      <c r="A3873" t="s">
        <v>3542</v>
      </c>
      <c r="B3873" s="1">
        <v>42036</v>
      </c>
      <c r="C3873" t="s">
        <v>3476</v>
      </c>
      <c r="D3873" t="s">
        <v>3475</v>
      </c>
      <c r="E3873" t="s">
        <v>3541</v>
      </c>
      <c r="F3873" t="s">
        <v>3540</v>
      </c>
      <c r="G3873" t="s">
        <v>3539</v>
      </c>
    </row>
    <row r="3874" spans="1:7">
      <c r="A3874" t="s">
        <v>3538</v>
      </c>
      <c r="B3874" s="1">
        <v>42430</v>
      </c>
      <c r="C3874" t="s">
        <v>3404</v>
      </c>
      <c r="D3874" t="s">
        <v>3403</v>
      </c>
      <c r="E3874" t="s">
        <v>3537</v>
      </c>
      <c r="F3874" t="s">
        <v>3536</v>
      </c>
      <c r="G3874" t="s">
        <v>3535</v>
      </c>
    </row>
    <row r="3875" spans="1:7">
      <c r="A3875" t="s">
        <v>3534</v>
      </c>
      <c r="B3875" s="1">
        <v>42064</v>
      </c>
      <c r="C3875" t="s">
        <v>3425</v>
      </c>
      <c r="D3875" t="s">
        <v>3424</v>
      </c>
      <c r="E3875" t="s">
        <v>3533</v>
      </c>
      <c r="F3875" t="s">
        <v>3532</v>
      </c>
      <c r="G3875" t="s">
        <v>3531</v>
      </c>
    </row>
    <row r="3876" spans="1:7">
      <c r="A3876" t="s">
        <v>3530</v>
      </c>
      <c r="B3876" s="1">
        <v>42370</v>
      </c>
      <c r="C3876" t="s">
        <v>3243</v>
      </c>
      <c r="D3876" t="s">
        <v>3242</v>
      </c>
      <c r="E3876" t="s">
        <v>3529</v>
      </c>
      <c r="F3876" t="s">
        <v>3528</v>
      </c>
      <c r="G3876" t="s">
        <v>1997</v>
      </c>
    </row>
    <row r="3877" spans="1:7">
      <c r="A3877" t="s">
        <v>3527</v>
      </c>
      <c r="B3877" s="1">
        <v>42795</v>
      </c>
      <c r="C3877" t="s">
        <v>3500</v>
      </c>
      <c r="D3877" t="s">
        <v>1478</v>
      </c>
      <c r="E3877" t="s">
        <v>3526</v>
      </c>
      <c r="F3877" t="s">
        <v>3525</v>
      </c>
      <c r="G3877" t="s">
        <v>3524</v>
      </c>
    </row>
    <row r="3878" spans="1:7">
      <c r="A3878" t="s">
        <v>3523</v>
      </c>
      <c r="B3878" s="1">
        <v>42036</v>
      </c>
      <c r="C3878" t="s">
        <v>3476</v>
      </c>
      <c r="D3878" t="s">
        <v>3475</v>
      </c>
      <c r="E3878" t="s">
        <v>3522</v>
      </c>
      <c r="F3878" t="s">
        <v>3521</v>
      </c>
      <c r="G3878" t="s">
        <v>3520</v>
      </c>
    </row>
    <row r="3879" spans="1:7">
      <c r="A3879" t="s">
        <v>3519</v>
      </c>
      <c r="B3879" s="1">
        <v>42370</v>
      </c>
      <c r="C3879" t="s">
        <v>3243</v>
      </c>
      <c r="D3879" t="s">
        <v>3242</v>
      </c>
      <c r="E3879" t="s">
        <v>3518</v>
      </c>
      <c r="F3879" t="s">
        <v>3517</v>
      </c>
      <c r="G3879" t="s">
        <v>3516</v>
      </c>
    </row>
    <row r="3880" spans="1:7">
      <c r="A3880" t="s">
        <v>3515</v>
      </c>
      <c r="B3880" s="1">
        <v>42370</v>
      </c>
      <c r="C3880" t="s">
        <v>3243</v>
      </c>
      <c r="D3880" t="s">
        <v>3242</v>
      </c>
      <c r="E3880" t="s">
        <v>3514</v>
      </c>
      <c r="F3880" t="s">
        <v>3513</v>
      </c>
      <c r="G3880" t="s">
        <v>1733</v>
      </c>
    </row>
    <row r="3881" spans="1:7">
      <c r="A3881" t="s">
        <v>3512</v>
      </c>
      <c r="B3881" s="1">
        <v>42064</v>
      </c>
      <c r="C3881" t="s">
        <v>3425</v>
      </c>
      <c r="D3881" t="s">
        <v>3424</v>
      </c>
      <c r="E3881" t="s">
        <v>3511</v>
      </c>
      <c r="F3881" t="s">
        <v>3510</v>
      </c>
      <c r="G3881" t="s">
        <v>3509</v>
      </c>
    </row>
    <row r="3882" spans="1:7">
      <c r="A3882" t="s">
        <v>3508</v>
      </c>
      <c r="B3882" s="1">
        <v>41699</v>
      </c>
      <c r="C3882" t="s">
        <v>3280</v>
      </c>
      <c r="D3882" t="s">
        <v>3279</v>
      </c>
      <c r="E3882" t="s">
        <v>3507</v>
      </c>
      <c r="F3882" t="s">
        <v>3506</v>
      </c>
      <c r="G3882" t="s">
        <v>3505</v>
      </c>
    </row>
    <row r="3883" spans="1:7">
      <c r="A3883" t="s">
        <v>3504</v>
      </c>
      <c r="B3883" s="1">
        <v>42370</v>
      </c>
      <c r="C3883" t="s">
        <v>3243</v>
      </c>
      <c r="D3883" t="s">
        <v>3242</v>
      </c>
      <c r="E3883" t="s">
        <v>3503</v>
      </c>
      <c r="F3883" t="s">
        <v>3502</v>
      </c>
      <c r="G3883" t="s">
        <v>2177</v>
      </c>
    </row>
    <row r="3884" spans="1:7">
      <c r="A3884" t="s">
        <v>3501</v>
      </c>
      <c r="B3884" s="1">
        <v>42795</v>
      </c>
      <c r="C3884" t="s">
        <v>3500</v>
      </c>
      <c r="D3884" t="s">
        <v>1478</v>
      </c>
      <c r="E3884" t="s">
        <v>3499</v>
      </c>
      <c r="F3884" t="s">
        <v>3498</v>
      </c>
      <c r="G3884" t="s">
        <v>3497</v>
      </c>
    </row>
    <row r="3885" spans="1:7">
      <c r="A3885" t="s">
        <v>3496</v>
      </c>
      <c r="B3885" s="1">
        <v>42430</v>
      </c>
      <c r="C3885" t="s">
        <v>3404</v>
      </c>
      <c r="D3885" t="s">
        <v>3403</v>
      </c>
      <c r="E3885" t="s">
        <v>3495</v>
      </c>
      <c r="F3885" t="s">
        <v>3494</v>
      </c>
      <c r="G3885" t="s">
        <v>3493</v>
      </c>
    </row>
    <row r="3886" spans="1:7">
      <c r="A3886" t="s">
        <v>3492</v>
      </c>
      <c r="B3886" s="1">
        <v>42370</v>
      </c>
      <c r="C3886" t="s">
        <v>3243</v>
      </c>
      <c r="D3886" t="s">
        <v>3242</v>
      </c>
      <c r="E3886" t="s">
        <v>3491</v>
      </c>
      <c r="F3886" t="s">
        <v>3490</v>
      </c>
      <c r="G3886" t="s">
        <v>3489</v>
      </c>
    </row>
    <row r="3887" spans="1:7">
      <c r="A3887" t="s">
        <v>3488</v>
      </c>
      <c r="B3887" s="1">
        <v>42430</v>
      </c>
      <c r="C3887" t="s">
        <v>3404</v>
      </c>
      <c r="D3887" t="s">
        <v>3403</v>
      </c>
      <c r="E3887" t="s">
        <v>3487</v>
      </c>
      <c r="F3887" t="s">
        <v>3486</v>
      </c>
      <c r="G3887" t="s">
        <v>3485</v>
      </c>
    </row>
    <row r="3888" spans="1:7">
      <c r="A3888" t="s">
        <v>3484</v>
      </c>
      <c r="B3888" s="1">
        <v>42370</v>
      </c>
      <c r="C3888" t="s">
        <v>3243</v>
      </c>
      <c r="D3888" t="s">
        <v>3242</v>
      </c>
      <c r="E3888" t="s">
        <v>3483</v>
      </c>
      <c r="F3888" t="s">
        <v>3482</v>
      </c>
      <c r="G3888" t="s">
        <v>2005</v>
      </c>
    </row>
    <row r="3889" spans="1:7">
      <c r="A3889" t="s">
        <v>3481</v>
      </c>
      <c r="B3889" s="1">
        <v>42370</v>
      </c>
      <c r="C3889" t="s">
        <v>3243</v>
      </c>
      <c r="D3889" t="s">
        <v>3242</v>
      </c>
      <c r="E3889" t="s">
        <v>3480</v>
      </c>
      <c r="F3889" t="s">
        <v>3479</v>
      </c>
      <c r="G3889" t="s">
        <v>3478</v>
      </c>
    </row>
    <row r="3890" spans="1:7">
      <c r="A3890" t="s">
        <v>3477</v>
      </c>
      <c r="B3890" s="1">
        <v>42036</v>
      </c>
      <c r="C3890" t="s">
        <v>3476</v>
      </c>
      <c r="D3890" t="s">
        <v>3475</v>
      </c>
      <c r="E3890" t="s">
        <v>3474</v>
      </c>
      <c r="F3890" t="s">
        <v>3473</v>
      </c>
      <c r="G3890" t="s">
        <v>3472</v>
      </c>
    </row>
    <row r="3891" spans="1:7">
      <c r="A3891" t="s">
        <v>3471</v>
      </c>
      <c r="B3891" s="1">
        <v>42064</v>
      </c>
      <c r="C3891" t="s">
        <v>3425</v>
      </c>
      <c r="D3891" t="s">
        <v>3424</v>
      </c>
      <c r="E3891" t="s">
        <v>3470</v>
      </c>
      <c r="F3891" t="s">
        <v>3469</v>
      </c>
      <c r="G3891" t="s">
        <v>3468</v>
      </c>
    </row>
    <row r="3892" spans="1:7">
      <c r="A3892" t="s">
        <v>3467</v>
      </c>
      <c r="B3892" s="1">
        <v>42370</v>
      </c>
      <c r="C3892" t="s">
        <v>3243</v>
      </c>
      <c r="D3892" t="s">
        <v>3242</v>
      </c>
      <c r="E3892" t="s">
        <v>3466</v>
      </c>
      <c r="F3892" t="s">
        <v>3465</v>
      </c>
      <c r="G3892" t="s">
        <v>3464</v>
      </c>
    </row>
    <row r="3893" spans="1:7">
      <c r="A3893" t="s">
        <v>3463</v>
      </c>
      <c r="B3893" s="1">
        <v>42370</v>
      </c>
      <c r="C3893" t="s">
        <v>3243</v>
      </c>
      <c r="D3893" t="s">
        <v>3242</v>
      </c>
      <c r="E3893" t="s">
        <v>3462</v>
      </c>
      <c r="F3893" t="s">
        <v>3461</v>
      </c>
      <c r="G3893" t="s">
        <v>3460</v>
      </c>
    </row>
    <row r="3894" spans="1:7">
      <c r="A3894" t="s">
        <v>3459</v>
      </c>
      <c r="B3894" s="1">
        <v>42370</v>
      </c>
      <c r="C3894" t="s">
        <v>3243</v>
      </c>
      <c r="D3894" t="s">
        <v>3242</v>
      </c>
      <c r="E3894" t="s">
        <v>3458</v>
      </c>
      <c r="F3894" t="s">
        <v>3457</v>
      </c>
      <c r="G3894" t="s">
        <v>3456</v>
      </c>
    </row>
    <row r="3895" spans="1:7">
      <c r="A3895" t="s">
        <v>3455</v>
      </c>
      <c r="B3895" s="1">
        <v>42370</v>
      </c>
      <c r="C3895" t="s">
        <v>3243</v>
      </c>
      <c r="D3895" t="s">
        <v>3242</v>
      </c>
      <c r="E3895" t="s">
        <v>3454</v>
      </c>
      <c r="F3895" t="s">
        <v>3453</v>
      </c>
      <c r="G3895" t="s">
        <v>3452</v>
      </c>
    </row>
    <row r="3896" spans="1:7">
      <c r="A3896" t="s">
        <v>3451</v>
      </c>
      <c r="B3896" s="1">
        <v>42064</v>
      </c>
      <c r="C3896" t="s">
        <v>3425</v>
      </c>
      <c r="D3896" t="s">
        <v>3424</v>
      </c>
      <c r="E3896" t="s">
        <v>3450</v>
      </c>
      <c r="F3896" t="s">
        <v>3449</v>
      </c>
      <c r="G3896" t="s">
        <v>3448</v>
      </c>
    </row>
    <row r="3897" spans="1:7">
      <c r="A3897" t="s">
        <v>3447</v>
      </c>
      <c r="B3897" s="1">
        <v>41640</v>
      </c>
      <c r="C3897" t="s">
        <v>2642</v>
      </c>
      <c r="D3897" t="s">
        <v>2641</v>
      </c>
      <c r="E3897" t="s">
        <v>3446</v>
      </c>
      <c r="F3897" t="s">
        <v>3445</v>
      </c>
      <c r="G3897" t="s">
        <v>3444</v>
      </c>
    </row>
    <row r="3898" spans="1:7">
      <c r="A3898" t="s">
        <v>3443</v>
      </c>
      <c r="B3898" s="1">
        <v>42370</v>
      </c>
      <c r="C3898" t="s">
        <v>3243</v>
      </c>
      <c r="D3898" t="s">
        <v>3242</v>
      </c>
      <c r="E3898" t="s">
        <v>3442</v>
      </c>
      <c r="F3898" t="s">
        <v>3441</v>
      </c>
      <c r="G3898" t="s">
        <v>1204</v>
      </c>
    </row>
    <row r="3899" spans="1:7">
      <c r="A3899" t="s">
        <v>3440</v>
      </c>
      <c r="B3899" s="1">
        <v>42005</v>
      </c>
      <c r="C3899" t="s">
        <v>3205</v>
      </c>
      <c r="D3899" t="s">
        <v>3204</v>
      </c>
      <c r="E3899" t="s">
        <v>3439</v>
      </c>
      <c r="F3899" t="s">
        <v>3438</v>
      </c>
      <c r="G3899" t="s">
        <v>2530</v>
      </c>
    </row>
    <row r="3900" spans="1:7">
      <c r="A3900" t="s">
        <v>3437</v>
      </c>
      <c r="B3900" s="1">
        <v>42005</v>
      </c>
      <c r="C3900" t="s">
        <v>3205</v>
      </c>
      <c r="D3900" t="s">
        <v>3204</v>
      </c>
      <c r="E3900" t="s">
        <v>3436</v>
      </c>
      <c r="F3900" t="s">
        <v>3435</v>
      </c>
      <c r="G3900" t="s">
        <v>1983</v>
      </c>
    </row>
    <row r="3901" spans="1:7">
      <c r="A3901" t="s">
        <v>3434</v>
      </c>
      <c r="B3901" s="1">
        <v>41671</v>
      </c>
      <c r="C3901" t="s">
        <v>3225</v>
      </c>
      <c r="D3901" t="s">
        <v>3224</v>
      </c>
      <c r="E3901" t="s">
        <v>3433</v>
      </c>
      <c r="F3901" t="s">
        <v>3432</v>
      </c>
      <c r="G3901" t="s">
        <v>3431</v>
      </c>
    </row>
    <row r="3902" spans="1:7">
      <c r="A3902" t="s">
        <v>3430</v>
      </c>
      <c r="B3902" s="1">
        <v>42370</v>
      </c>
      <c r="C3902" t="s">
        <v>3243</v>
      </c>
      <c r="D3902" t="s">
        <v>3242</v>
      </c>
      <c r="E3902" t="s">
        <v>3429</v>
      </c>
      <c r="F3902" t="s">
        <v>3428</v>
      </c>
      <c r="G3902" t="s">
        <v>3427</v>
      </c>
    </row>
    <row r="3903" spans="1:7">
      <c r="A3903" t="s">
        <v>3426</v>
      </c>
      <c r="B3903" s="1">
        <v>42064</v>
      </c>
      <c r="C3903" t="s">
        <v>3425</v>
      </c>
      <c r="D3903" t="s">
        <v>3424</v>
      </c>
      <c r="E3903" t="s">
        <v>3423</v>
      </c>
      <c r="F3903" t="s">
        <v>3422</v>
      </c>
      <c r="G3903" t="s">
        <v>3421</v>
      </c>
    </row>
    <row r="3904" spans="1:7">
      <c r="A3904" t="s">
        <v>3420</v>
      </c>
      <c r="B3904" s="1">
        <v>41671</v>
      </c>
      <c r="C3904" t="s">
        <v>3225</v>
      </c>
      <c r="D3904" t="s">
        <v>3224</v>
      </c>
      <c r="E3904" t="s">
        <v>3419</v>
      </c>
      <c r="F3904" t="s">
        <v>3418</v>
      </c>
      <c r="G3904" t="s">
        <v>3417</v>
      </c>
    </row>
    <row r="3905" spans="1:7">
      <c r="A3905" t="s">
        <v>3416</v>
      </c>
      <c r="B3905" s="1">
        <v>42005</v>
      </c>
      <c r="C3905" t="s">
        <v>3205</v>
      </c>
      <c r="D3905" t="s">
        <v>3204</v>
      </c>
      <c r="E3905" t="s">
        <v>3415</v>
      </c>
      <c r="F3905" t="s">
        <v>3414</v>
      </c>
      <c r="G3905" t="s">
        <v>2987</v>
      </c>
    </row>
    <row r="3906" spans="1:7">
      <c r="A3906" t="s">
        <v>3413</v>
      </c>
      <c r="B3906" s="1">
        <v>41699</v>
      </c>
      <c r="C3906" t="s">
        <v>3280</v>
      </c>
      <c r="D3906" t="s">
        <v>3279</v>
      </c>
      <c r="E3906" t="s">
        <v>3412</v>
      </c>
      <c r="F3906" t="s">
        <v>3411</v>
      </c>
      <c r="G3906" t="s">
        <v>3410</v>
      </c>
    </row>
    <row r="3907" spans="1:7">
      <c r="A3907" t="s">
        <v>3409</v>
      </c>
      <c r="B3907" s="1">
        <v>42005</v>
      </c>
      <c r="C3907" t="s">
        <v>3205</v>
      </c>
      <c r="D3907" t="s">
        <v>3204</v>
      </c>
      <c r="E3907" t="s">
        <v>3408</v>
      </c>
      <c r="F3907" t="s">
        <v>3407</v>
      </c>
      <c r="G3907" t="s">
        <v>3406</v>
      </c>
    </row>
    <row r="3908" spans="1:7">
      <c r="A3908" t="s">
        <v>3405</v>
      </c>
      <c r="B3908" s="1">
        <v>42430</v>
      </c>
      <c r="C3908" t="s">
        <v>3404</v>
      </c>
      <c r="D3908" t="s">
        <v>3403</v>
      </c>
      <c r="E3908" t="s">
        <v>3402</v>
      </c>
      <c r="F3908" t="s">
        <v>3401</v>
      </c>
      <c r="G3908" t="s">
        <v>3400</v>
      </c>
    </row>
    <row r="3909" spans="1:7">
      <c r="A3909" t="s">
        <v>3399</v>
      </c>
      <c r="B3909" s="1">
        <v>42370</v>
      </c>
      <c r="C3909" t="s">
        <v>3243</v>
      </c>
      <c r="D3909" t="s">
        <v>3242</v>
      </c>
      <c r="E3909" t="s">
        <v>3398</v>
      </c>
      <c r="F3909" t="s">
        <v>3397</v>
      </c>
      <c r="G3909" t="s">
        <v>2973</v>
      </c>
    </row>
    <row r="3910" spans="1:7">
      <c r="A3910" t="s">
        <v>3396</v>
      </c>
      <c r="B3910" s="1">
        <v>42005</v>
      </c>
      <c r="C3910" t="s">
        <v>3205</v>
      </c>
      <c r="D3910" t="s">
        <v>3204</v>
      </c>
      <c r="E3910" t="s">
        <v>3395</v>
      </c>
      <c r="F3910" t="s">
        <v>3394</v>
      </c>
      <c r="G3910" t="s">
        <v>1039</v>
      </c>
    </row>
    <row r="3911" spans="1:7">
      <c r="A3911" t="s">
        <v>3393</v>
      </c>
      <c r="B3911" s="1">
        <v>41699</v>
      </c>
      <c r="C3911" t="s">
        <v>3280</v>
      </c>
      <c r="D3911" t="s">
        <v>3279</v>
      </c>
      <c r="E3911" t="s">
        <v>3392</v>
      </c>
      <c r="F3911" t="s">
        <v>3391</v>
      </c>
      <c r="G3911" t="s">
        <v>3390</v>
      </c>
    </row>
    <row r="3912" spans="1:7">
      <c r="A3912" t="s">
        <v>3389</v>
      </c>
      <c r="B3912" s="1">
        <v>41671</v>
      </c>
      <c r="C3912" t="s">
        <v>3225</v>
      </c>
      <c r="D3912" t="s">
        <v>3224</v>
      </c>
      <c r="E3912" t="s">
        <v>3388</v>
      </c>
      <c r="F3912" t="s">
        <v>3387</v>
      </c>
      <c r="G3912" t="s">
        <v>3386</v>
      </c>
    </row>
    <row r="3913" spans="1:7">
      <c r="A3913" t="s">
        <v>3385</v>
      </c>
      <c r="B3913" s="1">
        <v>41699</v>
      </c>
      <c r="C3913" t="s">
        <v>3280</v>
      </c>
      <c r="D3913" t="s">
        <v>3279</v>
      </c>
      <c r="E3913" t="s">
        <v>3384</v>
      </c>
      <c r="F3913" t="s">
        <v>3383</v>
      </c>
      <c r="G3913" t="s">
        <v>3382</v>
      </c>
    </row>
    <row r="3914" spans="1:7">
      <c r="A3914" t="s">
        <v>3381</v>
      </c>
      <c r="B3914" s="1">
        <v>42370</v>
      </c>
      <c r="C3914" t="s">
        <v>3243</v>
      </c>
      <c r="D3914" t="s">
        <v>3242</v>
      </c>
      <c r="E3914" t="s">
        <v>3380</v>
      </c>
      <c r="F3914" t="s">
        <v>3379</v>
      </c>
      <c r="G3914" t="s">
        <v>2359</v>
      </c>
    </row>
    <row r="3915" spans="1:7">
      <c r="A3915" t="s">
        <v>3378</v>
      </c>
      <c r="B3915" s="1">
        <v>42005</v>
      </c>
      <c r="C3915" t="s">
        <v>3205</v>
      </c>
      <c r="D3915" t="s">
        <v>3204</v>
      </c>
      <c r="E3915" t="s">
        <v>3377</v>
      </c>
      <c r="F3915" t="s">
        <v>3376</v>
      </c>
      <c r="G3915" t="s">
        <v>3249</v>
      </c>
    </row>
    <row r="3916" spans="1:7">
      <c r="A3916" t="s">
        <v>3375</v>
      </c>
      <c r="B3916" s="1">
        <v>42005</v>
      </c>
      <c r="C3916" t="s">
        <v>3205</v>
      </c>
      <c r="D3916" t="s">
        <v>3204</v>
      </c>
      <c r="E3916" t="s">
        <v>3374</v>
      </c>
      <c r="F3916" t="s">
        <v>3373</v>
      </c>
      <c r="G3916" t="s">
        <v>3372</v>
      </c>
    </row>
    <row r="3917" spans="1:7">
      <c r="A3917" t="s">
        <v>3371</v>
      </c>
      <c r="B3917" s="1">
        <v>42370</v>
      </c>
      <c r="C3917" t="s">
        <v>3243</v>
      </c>
      <c r="D3917" t="s">
        <v>3242</v>
      </c>
      <c r="E3917" t="s">
        <v>3370</v>
      </c>
      <c r="F3917" t="s">
        <v>3369</v>
      </c>
      <c r="G3917" t="s">
        <v>2359</v>
      </c>
    </row>
    <row r="3918" spans="1:7">
      <c r="A3918" t="s">
        <v>3368</v>
      </c>
      <c r="B3918" s="1">
        <v>42005</v>
      </c>
      <c r="C3918" t="s">
        <v>3205</v>
      </c>
      <c r="D3918" t="s">
        <v>3204</v>
      </c>
      <c r="E3918" t="s">
        <v>3367</v>
      </c>
      <c r="F3918" t="s">
        <v>3366</v>
      </c>
      <c r="G3918" t="s">
        <v>2690</v>
      </c>
    </row>
    <row r="3919" spans="1:7">
      <c r="A3919" t="s">
        <v>3365</v>
      </c>
      <c r="B3919" s="1">
        <v>41671</v>
      </c>
      <c r="C3919" t="s">
        <v>3225</v>
      </c>
      <c r="D3919" t="s">
        <v>3224</v>
      </c>
      <c r="E3919" t="s">
        <v>3364</v>
      </c>
      <c r="F3919" t="s">
        <v>3363</v>
      </c>
      <c r="G3919" t="s">
        <v>3362</v>
      </c>
    </row>
    <row r="3920" spans="1:7">
      <c r="A3920" t="s">
        <v>3361</v>
      </c>
      <c r="B3920" s="1">
        <v>41334</v>
      </c>
      <c r="C3920" t="s">
        <v>3033</v>
      </c>
      <c r="D3920" t="s">
        <v>3032</v>
      </c>
      <c r="E3920" t="s">
        <v>3360</v>
      </c>
      <c r="F3920" t="s">
        <v>3359</v>
      </c>
      <c r="G3920" t="s">
        <v>3358</v>
      </c>
    </row>
    <row r="3921" spans="1:7">
      <c r="A3921" t="s">
        <v>3357</v>
      </c>
      <c r="B3921" s="1">
        <v>42005</v>
      </c>
      <c r="C3921" t="s">
        <v>3205</v>
      </c>
      <c r="D3921" t="s">
        <v>3204</v>
      </c>
      <c r="E3921" t="s">
        <v>3356</v>
      </c>
      <c r="F3921" t="s">
        <v>3355</v>
      </c>
      <c r="G3921" t="s">
        <v>3354</v>
      </c>
    </row>
    <row r="3922" spans="1:7">
      <c r="A3922" t="s">
        <v>3353</v>
      </c>
      <c r="B3922" s="1">
        <v>41671</v>
      </c>
      <c r="C3922" t="s">
        <v>3225</v>
      </c>
      <c r="D3922" t="s">
        <v>3224</v>
      </c>
      <c r="E3922" t="s">
        <v>3352</v>
      </c>
      <c r="F3922" t="s">
        <v>3351</v>
      </c>
      <c r="G3922" t="s">
        <v>3350</v>
      </c>
    </row>
    <row r="3923" spans="1:7">
      <c r="A3923" t="s">
        <v>3349</v>
      </c>
      <c r="B3923" s="1">
        <v>42005</v>
      </c>
      <c r="C3923" t="s">
        <v>3205</v>
      </c>
      <c r="D3923" t="s">
        <v>3204</v>
      </c>
      <c r="E3923" t="s">
        <v>3348</v>
      </c>
      <c r="F3923" t="s">
        <v>3347</v>
      </c>
      <c r="G3923" t="s">
        <v>3346</v>
      </c>
    </row>
    <row r="3924" spans="1:7">
      <c r="A3924" t="s">
        <v>3345</v>
      </c>
      <c r="B3924" s="1">
        <v>42005</v>
      </c>
      <c r="C3924" t="s">
        <v>3205</v>
      </c>
      <c r="D3924" t="s">
        <v>3204</v>
      </c>
      <c r="E3924" t="s">
        <v>3344</v>
      </c>
      <c r="F3924" t="s">
        <v>3343</v>
      </c>
      <c r="G3924" t="s">
        <v>2050</v>
      </c>
    </row>
    <row r="3925" spans="1:7">
      <c r="A3925" t="s">
        <v>3342</v>
      </c>
      <c r="B3925" s="1">
        <v>42005</v>
      </c>
      <c r="C3925" t="s">
        <v>3205</v>
      </c>
      <c r="D3925" t="s">
        <v>3204</v>
      </c>
      <c r="E3925" t="s">
        <v>3341</v>
      </c>
      <c r="F3925" t="s">
        <v>3340</v>
      </c>
      <c r="G3925" t="s">
        <v>340</v>
      </c>
    </row>
    <row r="3926" spans="1:7">
      <c r="A3926" t="s">
        <v>3339</v>
      </c>
      <c r="B3926" s="1">
        <v>42005</v>
      </c>
      <c r="C3926" t="s">
        <v>3205</v>
      </c>
      <c r="D3926" t="s">
        <v>3204</v>
      </c>
      <c r="E3926" t="s">
        <v>3338</v>
      </c>
      <c r="F3926" t="s">
        <v>3337</v>
      </c>
      <c r="G3926" t="s">
        <v>2752</v>
      </c>
    </row>
    <row r="3927" spans="1:7">
      <c r="A3927" t="s">
        <v>3336</v>
      </c>
      <c r="B3927" s="1">
        <v>41671</v>
      </c>
      <c r="C3927" t="s">
        <v>3225</v>
      </c>
      <c r="D3927" t="s">
        <v>3224</v>
      </c>
      <c r="E3927" t="s">
        <v>3335</v>
      </c>
      <c r="F3927" t="s">
        <v>3334</v>
      </c>
      <c r="G3927" t="s">
        <v>3333</v>
      </c>
    </row>
    <row r="3928" spans="1:7">
      <c r="A3928" t="s">
        <v>3332</v>
      </c>
      <c r="B3928" s="1">
        <v>41699</v>
      </c>
      <c r="C3928" t="s">
        <v>3280</v>
      </c>
      <c r="D3928" t="s">
        <v>3279</v>
      </c>
      <c r="E3928" t="s">
        <v>3331</v>
      </c>
      <c r="F3928" t="s">
        <v>3330</v>
      </c>
      <c r="G3928" t="s">
        <v>3329</v>
      </c>
    </row>
    <row r="3929" spans="1:7">
      <c r="A3929" t="s">
        <v>3328</v>
      </c>
      <c r="B3929" s="1">
        <v>42005</v>
      </c>
      <c r="C3929" t="s">
        <v>3205</v>
      </c>
      <c r="D3929" t="s">
        <v>3204</v>
      </c>
      <c r="E3929" t="s">
        <v>3327</v>
      </c>
      <c r="F3929" t="s">
        <v>3326</v>
      </c>
      <c r="G3929" t="s">
        <v>3325</v>
      </c>
    </row>
    <row r="3930" spans="1:7">
      <c r="A3930" t="s">
        <v>3324</v>
      </c>
      <c r="B3930" s="1">
        <v>42005</v>
      </c>
      <c r="C3930" t="s">
        <v>3205</v>
      </c>
      <c r="D3930" t="s">
        <v>3204</v>
      </c>
      <c r="E3930" t="s">
        <v>3323</v>
      </c>
      <c r="F3930" t="s">
        <v>3322</v>
      </c>
      <c r="G3930" t="s">
        <v>2374</v>
      </c>
    </row>
    <row r="3931" spans="1:7">
      <c r="A3931" t="s">
        <v>3321</v>
      </c>
      <c r="B3931" s="1">
        <v>41334</v>
      </c>
      <c r="C3931" t="s">
        <v>3033</v>
      </c>
      <c r="D3931" t="s">
        <v>3032</v>
      </c>
      <c r="E3931" t="s">
        <v>3320</v>
      </c>
      <c r="F3931" t="s">
        <v>3319</v>
      </c>
      <c r="G3931" t="s">
        <v>3318</v>
      </c>
    </row>
    <row r="3932" spans="1:7">
      <c r="A3932" t="s">
        <v>3317</v>
      </c>
      <c r="B3932" s="1">
        <v>41671</v>
      </c>
      <c r="C3932" t="s">
        <v>3225</v>
      </c>
      <c r="D3932" t="s">
        <v>3224</v>
      </c>
      <c r="E3932" t="s">
        <v>3316</v>
      </c>
      <c r="F3932" t="s">
        <v>3315</v>
      </c>
      <c r="G3932" t="s">
        <v>3314</v>
      </c>
    </row>
    <row r="3933" spans="1:7">
      <c r="A3933" t="s">
        <v>3313</v>
      </c>
      <c r="B3933" s="1">
        <v>41671</v>
      </c>
      <c r="C3933" t="s">
        <v>3225</v>
      </c>
      <c r="D3933" t="s">
        <v>3224</v>
      </c>
      <c r="E3933" t="s">
        <v>3312</v>
      </c>
      <c r="F3933" t="s">
        <v>3311</v>
      </c>
      <c r="G3933" t="s">
        <v>3310</v>
      </c>
    </row>
    <row r="3934" spans="1:7">
      <c r="A3934" t="s">
        <v>3309</v>
      </c>
      <c r="B3934" s="1">
        <v>41671</v>
      </c>
      <c r="C3934" t="s">
        <v>3225</v>
      </c>
      <c r="D3934" t="s">
        <v>3224</v>
      </c>
      <c r="E3934" t="s">
        <v>3308</v>
      </c>
      <c r="F3934" t="s">
        <v>3307</v>
      </c>
      <c r="G3934" t="s">
        <v>3306</v>
      </c>
    </row>
    <row r="3935" spans="1:7">
      <c r="A3935" t="s">
        <v>3305</v>
      </c>
      <c r="B3935" s="1">
        <v>42005</v>
      </c>
      <c r="C3935" t="s">
        <v>3205</v>
      </c>
      <c r="D3935" t="s">
        <v>3204</v>
      </c>
      <c r="E3935" t="s">
        <v>3304</v>
      </c>
      <c r="F3935" t="s">
        <v>3303</v>
      </c>
      <c r="G3935" t="s">
        <v>3302</v>
      </c>
    </row>
    <row r="3936" spans="1:7">
      <c r="A3936" t="s">
        <v>3301</v>
      </c>
      <c r="B3936" s="1">
        <v>42005</v>
      </c>
      <c r="C3936" t="s">
        <v>3205</v>
      </c>
      <c r="D3936" t="s">
        <v>3204</v>
      </c>
      <c r="E3936" t="s">
        <v>3300</v>
      </c>
      <c r="F3936" t="s">
        <v>3299</v>
      </c>
      <c r="G3936" t="s">
        <v>3089</v>
      </c>
    </row>
    <row r="3937" spans="1:7">
      <c r="A3937" t="s">
        <v>3298</v>
      </c>
      <c r="B3937" s="1">
        <v>41671</v>
      </c>
      <c r="C3937" t="s">
        <v>3225</v>
      </c>
      <c r="D3937" t="s">
        <v>3224</v>
      </c>
      <c r="E3937" t="s">
        <v>3297</v>
      </c>
      <c r="F3937" t="s">
        <v>3296</v>
      </c>
      <c r="G3937" t="s">
        <v>3295</v>
      </c>
    </row>
    <row r="3938" spans="1:7">
      <c r="A3938" t="s">
        <v>3294</v>
      </c>
      <c r="B3938" s="1">
        <v>41334</v>
      </c>
      <c r="C3938" t="s">
        <v>3033</v>
      </c>
      <c r="D3938" t="s">
        <v>3032</v>
      </c>
      <c r="E3938" t="s">
        <v>3293</v>
      </c>
      <c r="F3938" t="s">
        <v>3292</v>
      </c>
      <c r="G3938" t="s">
        <v>2919</v>
      </c>
    </row>
    <row r="3939" spans="1:7">
      <c r="A3939" t="s">
        <v>3291</v>
      </c>
      <c r="B3939" s="1">
        <v>41671</v>
      </c>
      <c r="C3939" t="s">
        <v>3225</v>
      </c>
      <c r="D3939" t="s">
        <v>3224</v>
      </c>
      <c r="E3939" t="s">
        <v>3290</v>
      </c>
      <c r="F3939" t="s">
        <v>3289</v>
      </c>
      <c r="G3939" t="s">
        <v>3288</v>
      </c>
    </row>
    <row r="3940" spans="1:7">
      <c r="A3940" t="s">
        <v>3287</v>
      </c>
      <c r="B3940" s="1">
        <v>41671</v>
      </c>
      <c r="C3940" t="s">
        <v>3225</v>
      </c>
      <c r="D3940" t="s">
        <v>3224</v>
      </c>
      <c r="E3940" t="s">
        <v>3286</v>
      </c>
      <c r="F3940" t="s">
        <v>3285</v>
      </c>
      <c r="G3940" t="s">
        <v>681</v>
      </c>
    </row>
    <row r="3941" spans="1:7">
      <c r="A3941" t="s">
        <v>3284</v>
      </c>
      <c r="B3941" s="1">
        <v>42005</v>
      </c>
      <c r="C3941" t="s">
        <v>3205</v>
      </c>
      <c r="D3941" t="s">
        <v>3204</v>
      </c>
      <c r="E3941" t="s">
        <v>3283</v>
      </c>
      <c r="F3941" t="s">
        <v>3282</v>
      </c>
      <c r="G3941" t="s">
        <v>1733</v>
      </c>
    </row>
    <row r="3942" spans="1:7">
      <c r="A3942" t="s">
        <v>3281</v>
      </c>
      <c r="B3942" s="1">
        <v>41699</v>
      </c>
      <c r="C3942" t="s">
        <v>3280</v>
      </c>
      <c r="D3942" t="s">
        <v>3279</v>
      </c>
      <c r="E3942" t="s">
        <v>3278</v>
      </c>
      <c r="F3942" t="s">
        <v>3277</v>
      </c>
      <c r="G3942" t="s">
        <v>3276</v>
      </c>
    </row>
    <row r="3943" spans="1:7">
      <c r="A3943" t="s">
        <v>3275</v>
      </c>
      <c r="B3943" s="1">
        <v>41671</v>
      </c>
      <c r="C3943" t="s">
        <v>3225</v>
      </c>
      <c r="D3943" t="s">
        <v>3224</v>
      </c>
      <c r="E3943" t="s">
        <v>3274</v>
      </c>
      <c r="F3943" t="s">
        <v>3273</v>
      </c>
      <c r="G3943" t="s">
        <v>3261</v>
      </c>
    </row>
    <row r="3944" spans="1:7">
      <c r="A3944" t="s">
        <v>3272</v>
      </c>
      <c r="B3944" s="1">
        <v>41671</v>
      </c>
      <c r="C3944" t="s">
        <v>3225</v>
      </c>
      <c r="D3944" t="s">
        <v>3224</v>
      </c>
      <c r="E3944" t="s">
        <v>3271</v>
      </c>
      <c r="F3944" t="s">
        <v>3270</v>
      </c>
      <c r="G3944" t="s">
        <v>3269</v>
      </c>
    </row>
    <row r="3945" spans="1:7">
      <c r="A3945" t="s">
        <v>3268</v>
      </c>
      <c r="B3945" s="1">
        <v>42005</v>
      </c>
      <c r="C3945" t="s">
        <v>3205</v>
      </c>
      <c r="D3945" t="s">
        <v>3204</v>
      </c>
      <c r="E3945" t="s">
        <v>3267</v>
      </c>
      <c r="F3945" t="s">
        <v>3266</v>
      </c>
      <c r="G3945" t="s">
        <v>3265</v>
      </c>
    </row>
    <row r="3946" spans="1:7">
      <c r="A3946" t="s">
        <v>3264</v>
      </c>
      <c r="B3946" s="1">
        <v>41671</v>
      </c>
      <c r="C3946" t="s">
        <v>3225</v>
      </c>
      <c r="D3946" t="s">
        <v>3224</v>
      </c>
      <c r="E3946" t="s">
        <v>3263</v>
      </c>
      <c r="F3946" t="s">
        <v>3262</v>
      </c>
      <c r="G3946" t="s">
        <v>3261</v>
      </c>
    </row>
    <row r="3947" spans="1:7">
      <c r="A3947" t="s">
        <v>3260</v>
      </c>
      <c r="B3947" s="1">
        <v>41306</v>
      </c>
      <c r="C3947" t="s">
        <v>2762</v>
      </c>
      <c r="D3947" t="s">
        <v>2761</v>
      </c>
      <c r="E3947" t="s">
        <v>3259</v>
      </c>
      <c r="F3947" t="s">
        <v>3258</v>
      </c>
      <c r="G3947" t="s">
        <v>3257</v>
      </c>
    </row>
    <row r="3948" spans="1:7">
      <c r="A3948" t="s">
        <v>3256</v>
      </c>
      <c r="B3948" s="1">
        <v>41334</v>
      </c>
      <c r="C3948" t="s">
        <v>3033</v>
      </c>
      <c r="D3948" t="s">
        <v>3032</v>
      </c>
      <c r="E3948" t="s">
        <v>3255</v>
      </c>
      <c r="F3948" t="s">
        <v>3254</v>
      </c>
      <c r="G3948" t="s">
        <v>3253</v>
      </c>
    </row>
    <row r="3949" spans="1:7">
      <c r="A3949" t="s">
        <v>3252</v>
      </c>
      <c r="B3949" s="1">
        <v>42005</v>
      </c>
      <c r="C3949" t="s">
        <v>3205</v>
      </c>
      <c r="D3949" t="s">
        <v>3204</v>
      </c>
      <c r="E3949" t="s">
        <v>3251</v>
      </c>
      <c r="F3949" t="s">
        <v>3250</v>
      </c>
      <c r="G3949" t="s">
        <v>3249</v>
      </c>
    </row>
    <row r="3950" spans="1:7">
      <c r="A3950" t="s">
        <v>3248</v>
      </c>
      <c r="B3950" s="1">
        <v>42005</v>
      </c>
      <c r="C3950" t="s">
        <v>3205</v>
      </c>
      <c r="D3950" t="s">
        <v>3204</v>
      </c>
      <c r="E3950" t="s">
        <v>3247</v>
      </c>
      <c r="F3950" t="s">
        <v>3246</v>
      </c>
      <c r="G3950" t="s">
        <v>3245</v>
      </c>
    </row>
    <row r="3951" spans="1:7">
      <c r="A3951" t="s">
        <v>3244</v>
      </c>
      <c r="B3951" s="1">
        <v>42370</v>
      </c>
      <c r="C3951" t="s">
        <v>3243</v>
      </c>
      <c r="D3951" t="s">
        <v>3242</v>
      </c>
      <c r="E3951" t="s">
        <v>3241</v>
      </c>
      <c r="F3951" t="s">
        <v>3240</v>
      </c>
      <c r="G3951" t="s">
        <v>3239</v>
      </c>
    </row>
    <row r="3952" spans="1:7">
      <c r="A3952" t="s">
        <v>3238</v>
      </c>
      <c r="B3952" s="1">
        <v>42005</v>
      </c>
      <c r="C3952" t="s">
        <v>3205</v>
      </c>
      <c r="D3952" t="s">
        <v>3204</v>
      </c>
      <c r="E3952" t="s">
        <v>3237</v>
      </c>
      <c r="F3952" t="s">
        <v>3236</v>
      </c>
      <c r="G3952" t="s">
        <v>3235</v>
      </c>
    </row>
    <row r="3953" spans="1:7">
      <c r="A3953" t="s">
        <v>3234</v>
      </c>
      <c r="B3953" s="1">
        <v>41671</v>
      </c>
      <c r="C3953" t="s">
        <v>3225</v>
      </c>
      <c r="D3953" t="s">
        <v>3224</v>
      </c>
      <c r="E3953" t="s">
        <v>3233</v>
      </c>
      <c r="F3953" t="s">
        <v>3232</v>
      </c>
      <c r="G3953" t="s">
        <v>3231</v>
      </c>
    </row>
    <row r="3954" spans="1:7">
      <c r="A3954" t="s">
        <v>3230</v>
      </c>
      <c r="B3954" s="1">
        <v>41334</v>
      </c>
      <c r="C3954" t="s">
        <v>3033</v>
      </c>
      <c r="D3954" t="s">
        <v>3032</v>
      </c>
      <c r="E3954" t="s">
        <v>3229</v>
      </c>
      <c r="F3954" t="s">
        <v>3228</v>
      </c>
      <c r="G3954" t="s">
        <v>3227</v>
      </c>
    </row>
    <row r="3955" spans="1:7">
      <c r="A3955" t="s">
        <v>3226</v>
      </c>
      <c r="B3955" s="1">
        <v>41671</v>
      </c>
      <c r="C3955" t="s">
        <v>3225</v>
      </c>
      <c r="D3955" t="s">
        <v>3224</v>
      </c>
      <c r="E3955" t="s">
        <v>3223</v>
      </c>
      <c r="F3955" t="s">
        <v>3222</v>
      </c>
      <c r="G3955" t="s">
        <v>3221</v>
      </c>
    </row>
    <row r="3956" spans="1:7">
      <c r="A3956" t="s">
        <v>3220</v>
      </c>
      <c r="B3956" s="1">
        <v>41334</v>
      </c>
      <c r="C3956" t="s">
        <v>3033</v>
      </c>
      <c r="D3956" t="s">
        <v>3032</v>
      </c>
      <c r="E3956" t="s">
        <v>3219</v>
      </c>
      <c r="F3956" t="s">
        <v>3218</v>
      </c>
      <c r="G3956" t="s">
        <v>3217</v>
      </c>
    </row>
    <row r="3957" spans="1:7">
      <c r="A3957" t="s">
        <v>3216</v>
      </c>
      <c r="B3957" s="1">
        <v>42005</v>
      </c>
      <c r="C3957" t="s">
        <v>3205</v>
      </c>
      <c r="D3957" t="s">
        <v>3204</v>
      </c>
      <c r="E3957" t="s">
        <v>3215</v>
      </c>
      <c r="F3957" t="s">
        <v>3214</v>
      </c>
      <c r="G3957" t="s">
        <v>1789</v>
      </c>
    </row>
    <row r="3958" spans="1:7">
      <c r="A3958" t="s">
        <v>3213</v>
      </c>
      <c r="B3958" s="1">
        <v>41640</v>
      </c>
      <c r="C3958" t="s">
        <v>2642</v>
      </c>
      <c r="D3958" t="s">
        <v>2641</v>
      </c>
      <c r="E3958" t="s">
        <v>3212</v>
      </c>
      <c r="F3958" t="s">
        <v>3211</v>
      </c>
      <c r="G3958" t="s">
        <v>2351</v>
      </c>
    </row>
    <row r="3959" spans="1:7">
      <c r="A3959" t="s">
        <v>3210</v>
      </c>
      <c r="B3959" s="1">
        <v>41306</v>
      </c>
      <c r="C3959" t="s">
        <v>2762</v>
      </c>
      <c r="D3959" t="s">
        <v>2761</v>
      </c>
      <c r="E3959" t="s">
        <v>3209</v>
      </c>
      <c r="F3959" t="s">
        <v>3208</v>
      </c>
      <c r="G3959" t="s">
        <v>3207</v>
      </c>
    </row>
    <row r="3960" spans="1:7">
      <c r="A3960" t="s">
        <v>3206</v>
      </c>
      <c r="B3960" s="1">
        <v>42005</v>
      </c>
      <c r="C3960" t="s">
        <v>3205</v>
      </c>
      <c r="D3960" t="s">
        <v>3204</v>
      </c>
      <c r="E3960" t="s">
        <v>3203</v>
      </c>
      <c r="F3960" t="s">
        <v>3202</v>
      </c>
      <c r="G3960" t="s">
        <v>2212</v>
      </c>
    </row>
    <row r="3961" spans="1:7">
      <c r="A3961" t="s">
        <v>3201</v>
      </c>
      <c r="B3961" s="1">
        <v>41275</v>
      </c>
      <c r="C3961" t="s">
        <v>2709</v>
      </c>
      <c r="D3961" t="s">
        <v>2708</v>
      </c>
      <c r="E3961" t="s">
        <v>3200</v>
      </c>
      <c r="F3961" t="s">
        <v>3199</v>
      </c>
      <c r="G3961" t="s">
        <v>340</v>
      </c>
    </row>
    <row r="3962" spans="1:7">
      <c r="A3962" t="s">
        <v>3198</v>
      </c>
      <c r="B3962" s="1">
        <v>41306</v>
      </c>
      <c r="C3962" t="s">
        <v>2762</v>
      </c>
      <c r="D3962" t="s">
        <v>2761</v>
      </c>
      <c r="E3962" t="s">
        <v>3197</v>
      </c>
      <c r="F3962" t="s">
        <v>3196</v>
      </c>
      <c r="G3962" t="s">
        <v>3195</v>
      </c>
    </row>
    <row r="3963" spans="1:7">
      <c r="A3963" t="s">
        <v>3194</v>
      </c>
      <c r="B3963" s="1">
        <v>41275</v>
      </c>
      <c r="C3963" t="s">
        <v>2709</v>
      </c>
      <c r="D3963" t="s">
        <v>2708</v>
      </c>
      <c r="E3963" t="s">
        <v>3193</v>
      </c>
      <c r="F3963" t="s">
        <v>3192</v>
      </c>
      <c r="G3963" t="s">
        <v>1733</v>
      </c>
    </row>
    <row r="3964" spans="1:7">
      <c r="A3964" t="s">
        <v>3191</v>
      </c>
      <c r="B3964" s="1">
        <v>41640</v>
      </c>
      <c r="C3964" t="s">
        <v>2642</v>
      </c>
      <c r="D3964" t="s">
        <v>2641</v>
      </c>
      <c r="E3964" t="s">
        <v>3190</v>
      </c>
      <c r="F3964" t="s">
        <v>3189</v>
      </c>
      <c r="G3964" t="s">
        <v>1017</v>
      </c>
    </row>
    <row r="3965" spans="1:7">
      <c r="A3965" t="s">
        <v>3188</v>
      </c>
      <c r="B3965" s="1">
        <v>41275</v>
      </c>
      <c r="C3965" t="s">
        <v>2709</v>
      </c>
      <c r="D3965" t="s">
        <v>2708</v>
      </c>
      <c r="E3965" t="s">
        <v>3187</v>
      </c>
      <c r="F3965" t="s">
        <v>3186</v>
      </c>
      <c r="G3965" t="s">
        <v>2592</v>
      </c>
    </row>
    <row r="3966" spans="1:7">
      <c r="A3966" t="s">
        <v>3185</v>
      </c>
      <c r="B3966" s="1">
        <v>41640</v>
      </c>
      <c r="C3966" t="s">
        <v>2642</v>
      </c>
      <c r="D3966" t="s">
        <v>2641</v>
      </c>
      <c r="E3966" t="s">
        <v>3184</v>
      </c>
      <c r="F3966" t="s">
        <v>3183</v>
      </c>
      <c r="G3966" t="s">
        <v>2058</v>
      </c>
    </row>
    <row r="3967" spans="1:7">
      <c r="A3967" t="s">
        <v>3182</v>
      </c>
      <c r="B3967" s="1">
        <v>41640</v>
      </c>
      <c r="C3967" t="s">
        <v>2642</v>
      </c>
      <c r="D3967" t="s">
        <v>2641</v>
      </c>
      <c r="E3967" t="s">
        <v>3181</v>
      </c>
      <c r="F3967" t="s">
        <v>3180</v>
      </c>
      <c r="G3967" t="s">
        <v>2730</v>
      </c>
    </row>
    <row r="3968" spans="1:7">
      <c r="A3968" t="s">
        <v>3179</v>
      </c>
      <c r="B3968" s="1">
        <v>41640</v>
      </c>
      <c r="C3968" t="s">
        <v>2642</v>
      </c>
      <c r="D3968" t="s">
        <v>2641</v>
      </c>
      <c r="E3968" t="s">
        <v>3178</v>
      </c>
      <c r="F3968" t="s">
        <v>3177</v>
      </c>
      <c r="G3968" t="s">
        <v>1934</v>
      </c>
    </row>
    <row r="3969" spans="1:7">
      <c r="A3969" t="s">
        <v>3176</v>
      </c>
      <c r="B3969" s="1">
        <v>41640</v>
      </c>
      <c r="C3969" t="s">
        <v>2642</v>
      </c>
      <c r="D3969" t="s">
        <v>2641</v>
      </c>
      <c r="E3969" t="s">
        <v>3175</v>
      </c>
      <c r="F3969" t="s">
        <v>3174</v>
      </c>
      <c r="G3969" t="s">
        <v>2200</v>
      </c>
    </row>
    <row r="3970" spans="1:7">
      <c r="A3970" t="s">
        <v>3173</v>
      </c>
      <c r="B3970" s="1">
        <v>41640</v>
      </c>
      <c r="C3970" t="s">
        <v>2642</v>
      </c>
      <c r="D3970" t="s">
        <v>2641</v>
      </c>
      <c r="E3970" t="s">
        <v>3172</v>
      </c>
      <c r="F3970" t="s">
        <v>3171</v>
      </c>
      <c r="G3970" t="s">
        <v>3170</v>
      </c>
    </row>
    <row r="3971" spans="1:7">
      <c r="A3971" t="s">
        <v>3169</v>
      </c>
      <c r="B3971" s="1">
        <v>41640</v>
      </c>
      <c r="C3971" t="s">
        <v>2642</v>
      </c>
      <c r="D3971" t="s">
        <v>2641</v>
      </c>
      <c r="E3971" t="s">
        <v>3168</v>
      </c>
      <c r="F3971" t="s">
        <v>3167</v>
      </c>
      <c r="G3971" t="s">
        <v>3166</v>
      </c>
    </row>
    <row r="3972" spans="1:7">
      <c r="A3972" t="s">
        <v>3165</v>
      </c>
      <c r="B3972" s="1">
        <v>41640</v>
      </c>
      <c r="C3972" t="s">
        <v>2642</v>
      </c>
      <c r="D3972" t="s">
        <v>2641</v>
      </c>
      <c r="E3972" t="s">
        <v>3164</v>
      </c>
      <c r="F3972" t="s">
        <v>3163</v>
      </c>
      <c r="G3972" t="s">
        <v>3162</v>
      </c>
    </row>
    <row r="3973" spans="1:7">
      <c r="A3973" t="s">
        <v>3161</v>
      </c>
      <c r="B3973" s="1">
        <v>41275</v>
      </c>
      <c r="C3973" t="s">
        <v>2709</v>
      </c>
      <c r="D3973" t="s">
        <v>2708</v>
      </c>
      <c r="E3973" t="s">
        <v>3160</v>
      </c>
      <c r="F3973" t="s">
        <v>3159</v>
      </c>
      <c r="G3973" t="s">
        <v>637</v>
      </c>
    </row>
    <row r="3974" spans="1:7">
      <c r="A3974" t="s">
        <v>3158</v>
      </c>
      <c r="B3974" s="1">
        <v>41306</v>
      </c>
      <c r="C3974" t="s">
        <v>2762</v>
      </c>
      <c r="D3974" t="s">
        <v>2761</v>
      </c>
      <c r="E3974" t="s">
        <v>3157</v>
      </c>
      <c r="F3974" t="s">
        <v>3156</v>
      </c>
      <c r="G3974" t="s">
        <v>3155</v>
      </c>
    </row>
    <row r="3975" spans="1:7">
      <c r="A3975" t="s">
        <v>3154</v>
      </c>
      <c r="B3975" s="1">
        <v>41275</v>
      </c>
      <c r="C3975" t="s">
        <v>2709</v>
      </c>
      <c r="D3975" t="s">
        <v>2708</v>
      </c>
      <c r="E3975" t="s">
        <v>3153</v>
      </c>
      <c r="F3975" t="s">
        <v>3152</v>
      </c>
      <c r="G3975" t="s">
        <v>161</v>
      </c>
    </row>
    <row r="3976" spans="1:7">
      <c r="A3976" t="s">
        <v>3151</v>
      </c>
      <c r="B3976" s="1">
        <v>41275</v>
      </c>
      <c r="C3976" t="s">
        <v>2709</v>
      </c>
      <c r="D3976" t="s">
        <v>2708</v>
      </c>
      <c r="E3976" t="s">
        <v>3150</v>
      </c>
      <c r="F3976" t="s">
        <v>3149</v>
      </c>
      <c r="G3976" t="s">
        <v>3148</v>
      </c>
    </row>
    <row r="3977" spans="1:7">
      <c r="A3977" t="s">
        <v>3147</v>
      </c>
      <c r="B3977" s="1">
        <v>41275</v>
      </c>
      <c r="C3977" t="s">
        <v>2709</v>
      </c>
      <c r="D3977" t="s">
        <v>2708</v>
      </c>
      <c r="E3977" t="s">
        <v>3146</v>
      </c>
      <c r="F3977" t="s">
        <v>3145</v>
      </c>
      <c r="G3977" t="s">
        <v>3144</v>
      </c>
    </row>
    <row r="3978" spans="1:7">
      <c r="A3978" t="s">
        <v>3143</v>
      </c>
      <c r="B3978" s="1">
        <v>41306</v>
      </c>
      <c r="C3978" t="s">
        <v>2762</v>
      </c>
      <c r="D3978" t="s">
        <v>2761</v>
      </c>
      <c r="E3978" t="s">
        <v>3142</v>
      </c>
      <c r="F3978" t="s">
        <v>3141</v>
      </c>
      <c r="G3978" t="s">
        <v>3140</v>
      </c>
    </row>
    <row r="3979" spans="1:7">
      <c r="A3979" t="s">
        <v>3139</v>
      </c>
      <c r="B3979" s="1">
        <v>41275</v>
      </c>
      <c r="C3979" t="s">
        <v>2709</v>
      </c>
      <c r="D3979" t="s">
        <v>2708</v>
      </c>
      <c r="E3979" t="s">
        <v>3138</v>
      </c>
      <c r="F3979" t="s">
        <v>3137</v>
      </c>
      <c r="G3979" t="s">
        <v>2042</v>
      </c>
    </row>
    <row r="3980" spans="1:7">
      <c r="A3980" t="s">
        <v>3136</v>
      </c>
      <c r="B3980" s="1">
        <v>41334</v>
      </c>
      <c r="C3980" t="s">
        <v>3033</v>
      </c>
      <c r="D3980" t="s">
        <v>3032</v>
      </c>
      <c r="E3980" t="s">
        <v>3135</v>
      </c>
      <c r="F3980" t="s">
        <v>3134</v>
      </c>
      <c r="G3980" t="s">
        <v>3133</v>
      </c>
    </row>
    <row r="3981" spans="1:7">
      <c r="A3981" t="s">
        <v>3132</v>
      </c>
      <c r="B3981" s="1">
        <v>41640</v>
      </c>
      <c r="C3981" t="s">
        <v>2642</v>
      </c>
      <c r="D3981" t="s">
        <v>2641</v>
      </c>
      <c r="E3981" t="s">
        <v>3131</v>
      </c>
      <c r="F3981" t="s">
        <v>3130</v>
      </c>
      <c r="G3981" t="s">
        <v>1910</v>
      </c>
    </row>
    <row r="3982" spans="1:7">
      <c r="A3982" t="s">
        <v>3129</v>
      </c>
      <c r="B3982" s="1">
        <v>41306</v>
      </c>
      <c r="C3982" t="s">
        <v>2762</v>
      </c>
      <c r="D3982" t="s">
        <v>2761</v>
      </c>
      <c r="E3982" t="s">
        <v>3128</v>
      </c>
      <c r="F3982" t="s">
        <v>3127</v>
      </c>
      <c r="G3982" t="s">
        <v>3126</v>
      </c>
    </row>
    <row r="3983" spans="1:7">
      <c r="A3983" t="s">
        <v>3125</v>
      </c>
      <c r="B3983" s="1">
        <v>41640</v>
      </c>
      <c r="C3983" t="s">
        <v>2642</v>
      </c>
      <c r="D3983" t="s">
        <v>2641</v>
      </c>
      <c r="E3983" t="s">
        <v>3124</v>
      </c>
      <c r="F3983" t="s">
        <v>3123</v>
      </c>
      <c r="G3983" t="s">
        <v>1781</v>
      </c>
    </row>
    <row r="3984" spans="1:7">
      <c r="A3984" t="s">
        <v>3122</v>
      </c>
      <c r="B3984" s="2">
        <v>42341</v>
      </c>
      <c r="C3984" t="s">
        <v>2662</v>
      </c>
      <c r="D3984" t="s">
        <v>2661</v>
      </c>
      <c r="E3984" t="s">
        <v>3121</v>
      </c>
      <c r="F3984" t="s">
        <v>3120</v>
      </c>
      <c r="G3984" t="s">
        <v>2793</v>
      </c>
    </row>
    <row r="3985" spans="1:7">
      <c r="A3985" t="s">
        <v>3119</v>
      </c>
      <c r="B3985" s="1">
        <v>41640</v>
      </c>
      <c r="C3985" t="s">
        <v>2642</v>
      </c>
      <c r="D3985" t="s">
        <v>2641</v>
      </c>
      <c r="E3985" t="s">
        <v>3118</v>
      </c>
      <c r="F3985" t="s">
        <v>3117</v>
      </c>
      <c r="G3985" t="s">
        <v>1952</v>
      </c>
    </row>
    <row r="3986" spans="1:7">
      <c r="A3986" t="s">
        <v>3116</v>
      </c>
      <c r="B3986" s="1">
        <v>41640</v>
      </c>
      <c r="C3986" t="s">
        <v>2642</v>
      </c>
      <c r="D3986" t="s">
        <v>2641</v>
      </c>
      <c r="E3986" t="s">
        <v>3115</v>
      </c>
      <c r="F3986" t="s">
        <v>3114</v>
      </c>
      <c r="G3986" t="s">
        <v>1930</v>
      </c>
    </row>
    <row r="3987" spans="1:7">
      <c r="A3987" t="s">
        <v>3113</v>
      </c>
      <c r="B3987" s="1">
        <v>41275</v>
      </c>
      <c r="C3987" t="s">
        <v>2709</v>
      </c>
      <c r="D3987" t="s">
        <v>2708</v>
      </c>
      <c r="E3987" t="s">
        <v>3112</v>
      </c>
      <c r="F3987" t="s">
        <v>3111</v>
      </c>
      <c r="G3987" t="s">
        <v>3110</v>
      </c>
    </row>
    <row r="3988" spans="1:7">
      <c r="A3988" t="s">
        <v>3109</v>
      </c>
      <c r="B3988" s="1">
        <v>41275</v>
      </c>
      <c r="C3988" t="s">
        <v>2709</v>
      </c>
      <c r="D3988" t="s">
        <v>2708</v>
      </c>
      <c r="E3988" t="s">
        <v>3108</v>
      </c>
      <c r="F3988" t="s">
        <v>3107</v>
      </c>
      <c r="G3988" t="s">
        <v>2161</v>
      </c>
    </row>
    <row r="3989" spans="1:7">
      <c r="A3989" t="s">
        <v>3106</v>
      </c>
      <c r="B3989" s="1">
        <v>41275</v>
      </c>
      <c r="C3989" t="s">
        <v>2709</v>
      </c>
      <c r="D3989" t="s">
        <v>2708</v>
      </c>
      <c r="E3989" t="s">
        <v>3105</v>
      </c>
      <c r="F3989" t="s">
        <v>3104</v>
      </c>
      <c r="G3989" t="s">
        <v>1934</v>
      </c>
    </row>
    <row r="3990" spans="1:7">
      <c r="A3990" t="s">
        <v>3103</v>
      </c>
      <c r="B3990" s="1">
        <v>41640</v>
      </c>
      <c r="C3990" t="s">
        <v>2642</v>
      </c>
      <c r="D3990" t="s">
        <v>2641</v>
      </c>
      <c r="E3990" t="s">
        <v>3102</v>
      </c>
      <c r="F3990" t="s">
        <v>3101</v>
      </c>
      <c r="G3990" t="s">
        <v>3100</v>
      </c>
    </row>
    <row r="3991" spans="1:7">
      <c r="A3991" t="s">
        <v>3099</v>
      </c>
      <c r="B3991" s="1">
        <v>41640</v>
      </c>
      <c r="C3991" t="s">
        <v>2642</v>
      </c>
      <c r="D3991" t="s">
        <v>2641</v>
      </c>
      <c r="E3991" t="s">
        <v>3098</v>
      </c>
      <c r="F3991" t="s">
        <v>3097</v>
      </c>
      <c r="G3991" t="s">
        <v>3096</v>
      </c>
    </row>
    <row r="3992" spans="1:7">
      <c r="A3992" t="s">
        <v>3095</v>
      </c>
      <c r="B3992" s="1">
        <v>41640</v>
      </c>
      <c r="C3992" t="s">
        <v>2642</v>
      </c>
      <c r="D3992" t="s">
        <v>2641</v>
      </c>
      <c r="E3992" t="s">
        <v>3094</v>
      </c>
      <c r="F3992" t="s">
        <v>3093</v>
      </c>
      <c r="G3992" t="s">
        <v>2915</v>
      </c>
    </row>
    <row r="3993" spans="1:7">
      <c r="A3993" t="s">
        <v>3092</v>
      </c>
      <c r="B3993" s="1">
        <v>41275</v>
      </c>
      <c r="C3993" t="s">
        <v>2709</v>
      </c>
      <c r="D3993" t="s">
        <v>2708</v>
      </c>
      <c r="E3993" t="s">
        <v>3091</v>
      </c>
      <c r="F3993" t="s">
        <v>3090</v>
      </c>
      <c r="G3993" t="s">
        <v>3089</v>
      </c>
    </row>
    <row r="3994" spans="1:7">
      <c r="A3994" t="s">
        <v>3088</v>
      </c>
      <c r="B3994" s="1">
        <v>41275</v>
      </c>
      <c r="C3994" t="s">
        <v>2709</v>
      </c>
      <c r="D3994" t="s">
        <v>2708</v>
      </c>
      <c r="E3994" t="s">
        <v>3087</v>
      </c>
      <c r="F3994" t="s">
        <v>3086</v>
      </c>
      <c r="G3994" t="s">
        <v>2284</v>
      </c>
    </row>
    <row r="3995" spans="1:7">
      <c r="A3995" t="s">
        <v>3085</v>
      </c>
      <c r="B3995" s="1">
        <v>41306</v>
      </c>
      <c r="C3995" t="s">
        <v>2762</v>
      </c>
      <c r="D3995" t="s">
        <v>2761</v>
      </c>
      <c r="E3995" t="s">
        <v>3084</v>
      </c>
      <c r="F3995" t="s">
        <v>3083</v>
      </c>
      <c r="G3995" t="s">
        <v>3082</v>
      </c>
    </row>
    <row r="3996" spans="1:7">
      <c r="A3996" t="s">
        <v>3081</v>
      </c>
      <c r="B3996" s="1">
        <v>41275</v>
      </c>
      <c r="C3996" t="s">
        <v>2709</v>
      </c>
      <c r="D3996" t="s">
        <v>2708</v>
      </c>
      <c r="E3996" t="s">
        <v>3080</v>
      </c>
      <c r="F3996" t="s">
        <v>3079</v>
      </c>
      <c r="G3996" t="s">
        <v>2477</v>
      </c>
    </row>
    <row r="3997" spans="1:7">
      <c r="A3997" t="s">
        <v>3078</v>
      </c>
      <c r="B3997" s="1">
        <v>41306</v>
      </c>
      <c r="C3997" t="s">
        <v>2762</v>
      </c>
      <c r="D3997" t="s">
        <v>2761</v>
      </c>
      <c r="E3997" t="s">
        <v>3077</v>
      </c>
      <c r="F3997" t="s">
        <v>3076</v>
      </c>
      <c r="G3997" t="s">
        <v>3075</v>
      </c>
    </row>
    <row r="3998" spans="1:7">
      <c r="A3998" t="s">
        <v>3074</v>
      </c>
      <c r="B3998" s="1">
        <v>41275</v>
      </c>
      <c r="C3998" t="s">
        <v>2709</v>
      </c>
      <c r="D3998" t="s">
        <v>2708</v>
      </c>
      <c r="E3998" t="s">
        <v>3073</v>
      </c>
      <c r="F3998" t="s">
        <v>3072</v>
      </c>
      <c r="G3998" t="s">
        <v>3071</v>
      </c>
    </row>
    <row r="3999" spans="1:7">
      <c r="A3999" t="s">
        <v>3070</v>
      </c>
      <c r="B3999" s="1">
        <v>41640</v>
      </c>
      <c r="C3999" t="s">
        <v>2642</v>
      </c>
      <c r="D3999" t="s">
        <v>2641</v>
      </c>
      <c r="E3999" t="s">
        <v>3069</v>
      </c>
      <c r="F3999" t="s">
        <v>3068</v>
      </c>
      <c r="G3999" t="s">
        <v>1793</v>
      </c>
    </row>
    <row r="4000" spans="1:7">
      <c r="A4000" t="s">
        <v>3067</v>
      </c>
      <c r="B4000" s="2">
        <v>42311</v>
      </c>
      <c r="C4000" t="s">
        <v>2558</v>
      </c>
      <c r="D4000" t="s">
        <v>2557</v>
      </c>
      <c r="E4000" t="s">
        <v>3066</v>
      </c>
      <c r="F4000" t="s">
        <v>3065</v>
      </c>
      <c r="G4000" t="s">
        <v>3064</v>
      </c>
    </row>
    <row r="4001" spans="1:7">
      <c r="A4001" t="s">
        <v>3063</v>
      </c>
      <c r="B4001" s="1">
        <v>41306</v>
      </c>
      <c r="C4001" t="s">
        <v>2762</v>
      </c>
      <c r="D4001" t="s">
        <v>2761</v>
      </c>
      <c r="E4001" t="s">
        <v>3062</v>
      </c>
      <c r="F4001" t="s">
        <v>3061</v>
      </c>
      <c r="G4001" t="s">
        <v>3060</v>
      </c>
    </row>
    <row r="4002" spans="1:7">
      <c r="A4002" t="s">
        <v>3059</v>
      </c>
      <c r="B4002" s="1">
        <v>41275</v>
      </c>
      <c r="C4002" t="s">
        <v>2709</v>
      </c>
      <c r="D4002" t="s">
        <v>2708</v>
      </c>
      <c r="E4002" t="s">
        <v>3058</v>
      </c>
      <c r="F4002" t="s">
        <v>3057</v>
      </c>
      <c r="G4002" t="s">
        <v>194</v>
      </c>
    </row>
    <row r="4003" spans="1:7">
      <c r="A4003" t="s">
        <v>3056</v>
      </c>
      <c r="B4003" s="2">
        <v>42339</v>
      </c>
      <c r="C4003" t="s">
        <v>2541</v>
      </c>
      <c r="D4003" t="s">
        <v>2540</v>
      </c>
      <c r="E4003" t="s">
        <v>3055</v>
      </c>
      <c r="F4003" t="s">
        <v>3054</v>
      </c>
      <c r="G4003" t="s">
        <v>3053</v>
      </c>
    </row>
    <row r="4004" spans="1:7">
      <c r="A4004" t="s">
        <v>3052</v>
      </c>
      <c r="B4004" s="1">
        <v>41275</v>
      </c>
      <c r="C4004" t="s">
        <v>2709</v>
      </c>
      <c r="D4004" t="s">
        <v>2708</v>
      </c>
      <c r="E4004" t="s">
        <v>3051</v>
      </c>
      <c r="F4004" t="s">
        <v>3050</v>
      </c>
      <c r="G4004" t="s">
        <v>3049</v>
      </c>
    </row>
    <row r="4005" spans="1:7">
      <c r="A4005" t="s">
        <v>3048</v>
      </c>
      <c r="B4005" s="2">
        <v>42220</v>
      </c>
      <c r="C4005" t="s">
        <v>3047</v>
      </c>
      <c r="D4005" t="s">
        <v>3046</v>
      </c>
      <c r="E4005" t="s">
        <v>3045</v>
      </c>
      <c r="F4005" t="s">
        <v>3044</v>
      </c>
      <c r="G4005" t="s">
        <v>3043</v>
      </c>
    </row>
    <row r="4006" spans="1:7">
      <c r="A4006" t="s">
        <v>3042</v>
      </c>
      <c r="B4006" s="1">
        <v>41306</v>
      </c>
      <c r="C4006" t="s">
        <v>2762</v>
      </c>
      <c r="D4006" t="s">
        <v>2761</v>
      </c>
      <c r="E4006" t="s">
        <v>3041</v>
      </c>
      <c r="F4006" t="s">
        <v>3040</v>
      </c>
      <c r="G4006" t="s">
        <v>3039</v>
      </c>
    </row>
    <row r="4007" spans="1:7">
      <c r="A4007" t="s">
        <v>3038</v>
      </c>
      <c r="B4007" s="1">
        <v>41640</v>
      </c>
      <c r="C4007" t="s">
        <v>2642</v>
      </c>
      <c r="D4007" t="s">
        <v>2641</v>
      </c>
      <c r="E4007" t="s">
        <v>3037</v>
      </c>
      <c r="F4007" t="s">
        <v>3036</v>
      </c>
      <c r="G4007" t="s">
        <v>3035</v>
      </c>
    </row>
    <row r="4008" spans="1:7">
      <c r="A4008" t="s">
        <v>3034</v>
      </c>
      <c r="B4008" s="1">
        <v>41334</v>
      </c>
      <c r="C4008" t="s">
        <v>3033</v>
      </c>
      <c r="D4008" t="s">
        <v>3032</v>
      </c>
      <c r="E4008" t="s">
        <v>3031</v>
      </c>
      <c r="F4008" t="s">
        <v>3030</v>
      </c>
      <c r="G4008" t="s">
        <v>3029</v>
      </c>
    </row>
    <row r="4009" spans="1:7">
      <c r="A4009" t="s">
        <v>3028</v>
      </c>
      <c r="B4009" s="1">
        <v>41306</v>
      </c>
      <c r="C4009" t="s">
        <v>2762</v>
      </c>
      <c r="D4009" t="s">
        <v>2761</v>
      </c>
      <c r="E4009" t="s">
        <v>3027</v>
      </c>
      <c r="F4009" t="s">
        <v>3026</v>
      </c>
      <c r="G4009" t="s">
        <v>3025</v>
      </c>
    </row>
    <row r="4010" spans="1:7">
      <c r="A4010" t="s">
        <v>3024</v>
      </c>
      <c r="B4010" s="1">
        <v>41306</v>
      </c>
      <c r="C4010" t="s">
        <v>2762</v>
      </c>
      <c r="D4010" t="s">
        <v>2761</v>
      </c>
      <c r="E4010" t="s">
        <v>3023</v>
      </c>
      <c r="F4010" t="s">
        <v>3022</v>
      </c>
      <c r="G4010" t="s">
        <v>3021</v>
      </c>
    </row>
    <row r="4011" spans="1:7">
      <c r="A4011" t="s">
        <v>3020</v>
      </c>
      <c r="B4011" s="1">
        <v>41275</v>
      </c>
      <c r="C4011" t="s">
        <v>2709</v>
      </c>
      <c r="D4011" t="s">
        <v>2708</v>
      </c>
      <c r="E4011" t="s">
        <v>3019</v>
      </c>
      <c r="F4011" t="s">
        <v>3018</v>
      </c>
      <c r="G4011" t="s">
        <v>2797</v>
      </c>
    </row>
    <row r="4012" spans="1:7">
      <c r="A4012" t="s">
        <v>3017</v>
      </c>
      <c r="B4012" s="1">
        <v>41306</v>
      </c>
      <c r="C4012" t="s">
        <v>2762</v>
      </c>
      <c r="D4012" t="s">
        <v>2761</v>
      </c>
      <c r="E4012" t="s">
        <v>3016</v>
      </c>
      <c r="F4012" t="s">
        <v>3015</v>
      </c>
      <c r="G4012" t="s">
        <v>3014</v>
      </c>
    </row>
    <row r="4013" spans="1:7">
      <c r="A4013" t="s">
        <v>3013</v>
      </c>
      <c r="B4013" s="1">
        <v>41640</v>
      </c>
      <c r="C4013" t="s">
        <v>2642</v>
      </c>
      <c r="D4013" t="s">
        <v>2641</v>
      </c>
      <c r="E4013" t="s">
        <v>3012</v>
      </c>
      <c r="F4013" t="s">
        <v>3011</v>
      </c>
      <c r="G4013" t="s">
        <v>3010</v>
      </c>
    </row>
    <row r="4014" spans="1:7">
      <c r="A4014" t="s">
        <v>3009</v>
      </c>
      <c r="B4014" s="1">
        <v>41275</v>
      </c>
      <c r="C4014" t="s">
        <v>2709</v>
      </c>
      <c r="D4014" t="s">
        <v>2708</v>
      </c>
      <c r="E4014" t="s">
        <v>3008</v>
      </c>
      <c r="F4014" t="s">
        <v>3007</v>
      </c>
      <c r="G4014" t="s">
        <v>3006</v>
      </c>
    </row>
    <row r="4015" spans="1:7">
      <c r="A4015" t="s">
        <v>3005</v>
      </c>
      <c r="B4015" s="1">
        <v>41275</v>
      </c>
      <c r="C4015" t="s">
        <v>2709</v>
      </c>
      <c r="D4015" t="s">
        <v>2708</v>
      </c>
      <c r="E4015" t="s">
        <v>3004</v>
      </c>
      <c r="F4015" t="s">
        <v>3003</v>
      </c>
      <c r="G4015" t="s">
        <v>3002</v>
      </c>
    </row>
    <row r="4016" spans="1:7">
      <c r="A4016" t="s">
        <v>3001</v>
      </c>
      <c r="B4016" s="2">
        <v>42311</v>
      </c>
      <c r="C4016" t="s">
        <v>2558</v>
      </c>
      <c r="D4016" t="s">
        <v>2557</v>
      </c>
      <c r="E4016" t="s">
        <v>3000</v>
      </c>
      <c r="F4016" t="s">
        <v>2999</v>
      </c>
      <c r="G4016" t="s">
        <v>2998</v>
      </c>
    </row>
    <row r="4017" spans="1:7">
      <c r="A4017" t="s">
        <v>2997</v>
      </c>
      <c r="B4017" s="1">
        <v>41306</v>
      </c>
      <c r="C4017" t="s">
        <v>2762</v>
      </c>
      <c r="D4017" t="s">
        <v>2761</v>
      </c>
      <c r="E4017" t="s">
        <v>2996</v>
      </c>
      <c r="F4017" t="s">
        <v>2995</v>
      </c>
      <c r="G4017" t="s">
        <v>2994</v>
      </c>
    </row>
    <row r="4018" spans="1:7">
      <c r="A4018" t="s">
        <v>2993</v>
      </c>
      <c r="B4018" s="2">
        <v>42339</v>
      </c>
      <c r="C4018" t="s">
        <v>2541</v>
      </c>
      <c r="D4018" t="s">
        <v>2540</v>
      </c>
      <c r="E4018" t="s">
        <v>2992</v>
      </c>
      <c r="F4018" t="s">
        <v>2991</v>
      </c>
      <c r="G4018" t="s">
        <v>2313</v>
      </c>
    </row>
    <row r="4019" spans="1:7">
      <c r="A4019" t="s">
        <v>2990</v>
      </c>
      <c r="B4019" s="2">
        <v>42339</v>
      </c>
      <c r="C4019" t="s">
        <v>2541</v>
      </c>
      <c r="D4019" t="s">
        <v>2540</v>
      </c>
      <c r="E4019" t="s">
        <v>2989</v>
      </c>
      <c r="F4019" t="s">
        <v>2988</v>
      </c>
      <c r="G4019" t="s">
        <v>2987</v>
      </c>
    </row>
    <row r="4020" spans="1:7">
      <c r="A4020" t="s">
        <v>2986</v>
      </c>
      <c r="B4020" s="1">
        <v>41640</v>
      </c>
      <c r="C4020" t="s">
        <v>2642</v>
      </c>
      <c r="D4020" t="s">
        <v>2641</v>
      </c>
      <c r="E4020" t="s">
        <v>2985</v>
      </c>
      <c r="F4020" t="s">
        <v>2984</v>
      </c>
      <c r="G4020" t="s">
        <v>1617</v>
      </c>
    </row>
    <row r="4021" spans="1:7">
      <c r="A4021" t="s">
        <v>2983</v>
      </c>
      <c r="B4021" s="2">
        <v>42339</v>
      </c>
      <c r="C4021" t="s">
        <v>2541</v>
      </c>
      <c r="D4021" t="s">
        <v>2540</v>
      </c>
      <c r="E4021" t="s">
        <v>2982</v>
      </c>
      <c r="F4021" t="s">
        <v>2981</v>
      </c>
      <c r="G4021" t="s">
        <v>2530</v>
      </c>
    </row>
    <row r="4022" spans="1:7">
      <c r="A4022" t="s">
        <v>2980</v>
      </c>
      <c r="B4022" s="2">
        <v>42341</v>
      </c>
      <c r="C4022" t="s">
        <v>2662</v>
      </c>
      <c r="D4022" t="s">
        <v>2661</v>
      </c>
      <c r="E4022" t="s">
        <v>2979</v>
      </c>
      <c r="F4022" t="s">
        <v>2978</v>
      </c>
      <c r="G4022" t="s">
        <v>2977</v>
      </c>
    </row>
    <row r="4023" spans="1:7">
      <c r="A4023" t="s">
        <v>2976</v>
      </c>
      <c r="B4023" s="2">
        <v>42339</v>
      </c>
      <c r="C4023" t="s">
        <v>2541</v>
      </c>
      <c r="D4023" t="s">
        <v>2540</v>
      </c>
      <c r="E4023" t="s">
        <v>2975</v>
      </c>
      <c r="F4023" t="s">
        <v>2974</v>
      </c>
      <c r="G4023" t="s">
        <v>2973</v>
      </c>
    </row>
    <row r="4024" spans="1:7">
      <c r="A4024" t="s">
        <v>2972</v>
      </c>
      <c r="B4024" s="1">
        <v>41275</v>
      </c>
      <c r="C4024" t="s">
        <v>2709</v>
      </c>
      <c r="D4024" t="s">
        <v>2708</v>
      </c>
      <c r="E4024" t="s">
        <v>2971</v>
      </c>
      <c r="F4024" t="s">
        <v>2970</v>
      </c>
      <c r="G4024" t="s">
        <v>2969</v>
      </c>
    </row>
    <row r="4025" spans="1:7">
      <c r="A4025" t="s">
        <v>2968</v>
      </c>
      <c r="B4025" s="1">
        <v>41640</v>
      </c>
      <c r="C4025" t="s">
        <v>2642</v>
      </c>
      <c r="D4025" t="s">
        <v>2641</v>
      </c>
      <c r="E4025" t="s">
        <v>2967</v>
      </c>
      <c r="F4025" t="s">
        <v>2966</v>
      </c>
      <c r="G4025" t="s">
        <v>1733</v>
      </c>
    </row>
    <row r="4026" spans="1:7">
      <c r="A4026" t="s">
        <v>2965</v>
      </c>
      <c r="B4026" s="1">
        <v>41275</v>
      </c>
      <c r="C4026" t="s">
        <v>2709</v>
      </c>
      <c r="D4026" t="s">
        <v>2708</v>
      </c>
      <c r="E4026" t="s">
        <v>2964</v>
      </c>
      <c r="F4026" t="s">
        <v>2963</v>
      </c>
      <c r="G4026" t="s">
        <v>2738</v>
      </c>
    </row>
    <row r="4027" spans="1:7">
      <c r="A4027" t="s">
        <v>2962</v>
      </c>
      <c r="B4027" s="2">
        <v>42339</v>
      </c>
      <c r="C4027" t="s">
        <v>2541</v>
      </c>
      <c r="D4027" t="s">
        <v>2540</v>
      </c>
      <c r="E4027" t="s">
        <v>2961</v>
      </c>
      <c r="F4027" t="s">
        <v>2960</v>
      </c>
      <c r="G4027" t="s">
        <v>2504</v>
      </c>
    </row>
    <row r="4028" spans="1:7">
      <c r="A4028" t="s">
        <v>2959</v>
      </c>
      <c r="B4028" s="1">
        <v>41306</v>
      </c>
      <c r="C4028" t="s">
        <v>2762</v>
      </c>
      <c r="D4028" t="s">
        <v>2761</v>
      </c>
      <c r="E4028" t="s">
        <v>2958</v>
      </c>
      <c r="F4028" t="s">
        <v>2957</v>
      </c>
      <c r="G4028" t="s">
        <v>2956</v>
      </c>
    </row>
    <row r="4029" spans="1:7">
      <c r="A4029" t="s">
        <v>2955</v>
      </c>
      <c r="B4029" s="1">
        <v>41306</v>
      </c>
      <c r="C4029" t="s">
        <v>2762</v>
      </c>
      <c r="D4029" t="s">
        <v>2761</v>
      </c>
      <c r="E4029" t="s">
        <v>2954</v>
      </c>
      <c r="F4029" t="s">
        <v>2953</v>
      </c>
      <c r="G4029" t="s">
        <v>2952</v>
      </c>
    </row>
    <row r="4030" spans="1:7">
      <c r="A4030" t="s">
        <v>2951</v>
      </c>
      <c r="B4030" s="2">
        <v>42339</v>
      </c>
      <c r="C4030" t="s">
        <v>2541</v>
      </c>
      <c r="D4030" t="s">
        <v>2540</v>
      </c>
      <c r="E4030" t="s">
        <v>2950</v>
      </c>
      <c r="F4030" t="s">
        <v>2949</v>
      </c>
      <c r="G4030" t="s">
        <v>2748</v>
      </c>
    </row>
    <row r="4031" spans="1:7">
      <c r="A4031" t="s">
        <v>2948</v>
      </c>
      <c r="B4031" s="2">
        <v>42309</v>
      </c>
      <c r="C4031" t="s">
        <v>2069</v>
      </c>
      <c r="D4031" t="s">
        <v>1578</v>
      </c>
      <c r="E4031" t="s">
        <v>2947</v>
      </c>
      <c r="F4031" t="s">
        <v>2946</v>
      </c>
      <c r="G4031" t="s">
        <v>1793</v>
      </c>
    </row>
    <row r="4032" spans="1:7">
      <c r="A4032" t="s">
        <v>2945</v>
      </c>
      <c r="B4032" s="1">
        <v>41306</v>
      </c>
      <c r="C4032" t="s">
        <v>2762</v>
      </c>
      <c r="D4032" t="s">
        <v>2761</v>
      </c>
      <c r="E4032" t="s">
        <v>2944</v>
      </c>
      <c r="F4032" t="s">
        <v>2943</v>
      </c>
      <c r="G4032" t="s">
        <v>2901</v>
      </c>
    </row>
    <row r="4033" spans="1:7">
      <c r="A4033" t="s">
        <v>2942</v>
      </c>
      <c r="B4033" s="2">
        <v>42341</v>
      </c>
      <c r="C4033" t="s">
        <v>2662</v>
      </c>
      <c r="D4033" t="s">
        <v>2661</v>
      </c>
      <c r="E4033" t="s">
        <v>2941</v>
      </c>
      <c r="F4033" t="s">
        <v>2940</v>
      </c>
      <c r="G4033" t="s">
        <v>2911</v>
      </c>
    </row>
    <row r="4034" spans="1:7">
      <c r="A4034" t="s">
        <v>2939</v>
      </c>
      <c r="B4034" s="1">
        <v>41640</v>
      </c>
      <c r="C4034" t="s">
        <v>2642</v>
      </c>
      <c r="D4034" t="s">
        <v>2641</v>
      </c>
      <c r="E4034" t="s">
        <v>2938</v>
      </c>
      <c r="F4034" t="s">
        <v>2937</v>
      </c>
      <c r="G4034" t="s">
        <v>1092</v>
      </c>
    </row>
    <row r="4035" spans="1:7">
      <c r="A4035" t="s">
        <v>2936</v>
      </c>
      <c r="B4035" s="1">
        <v>41306</v>
      </c>
      <c r="C4035" t="s">
        <v>2762</v>
      </c>
      <c r="D4035" t="s">
        <v>2761</v>
      </c>
      <c r="E4035" t="s">
        <v>2935</v>
      </c>
      <c r="F4035" t="s">
        <v>2934</v>
      </c>
      <c r="G4035" t="s">
        <v>2933</v>
      </c>
    </row>
    <row r="4036" spans="1:7">
      <c r="A4036" t="s">
        <v>2932</v>
      </c>
      <c r="B4036" s="2">
        <v>42311</v>
      </c>
      <c r="C4036" t="s">
        <v>2558</v>
      </c>
      <c r="D4036" t="s">
        <v>2557</v>
      </c>
      <c r="E4036" t="s">
        <v>2931</v>
      </c>
      <c r="F4036" t="s">
        <v>2930</v>
      </c>
      <c r="G4036" t="s">
        <v>2929</v>
      </c>
    </row>
    <row r="4037" spans="1:7">
      <c r="A4037" t="s">
        <v>2928</v>
      </c>
      <c r="B4037" s="1">
        <v>41640</v>
      </c>
      <c r="C4037" t="s">
        <v>2642</v>
      </c>
      <c r="D4037" t="s">
        <v>2641</v>
      </c>
      <c r="E4037" t="s">
        <v>2927</v>
      </c>
      <c r="F4037" t="s">
        <v>2926</v>
      </c>
      <c r="G4037" t="s">
        <v>1051</v>
      </c>
    </row>
    <row r="4038" spans="1:7">
      <c r="A4038" t="s">
        <v>2925</v>
      </c>
      <c r="B4038" s="1">
        <v>41640</v>
      </c>
      <c r="C4038" t="s">
        <v>2642</v>
      </c>
      <c r="D4038" t="s">
        <v>2641</v>
      </c>
      <c r="E4038" t="s">
        <v>2924</v>
      </c>
      <c r="F4038" t="s">
        <v>2923</v>
      </c>
      <c r="G4038" t="s">
        <v>2797</v>
      </c>
    </row>
    <row r="4039" spans="1:7">
      <c r="A4039" t="s">
        <v>2922</v>
      </c>
      <c r="B4039" s="2">
        <v>42311</v>
      </c>
      <c r="C4039" t="s">
        <v>2558</v>
      </c>
      <c r="D4039" t="s">
        <v>2557</v>
      </c>
      <c r="E4039" t="s">
        <v>2921</v>
      </c>
      <c r="F4039" t="s">
        <v>2920</v>
      </c>
      <c r="G4039" t="s">
        <v>2919</v>
      </c>
    </row>
    <row r="4040" spans="1:7">
      <c r="A4040" t="s">
        <v>2918</v>
      </c>
      <c r="B4040" s="2">
        <v>42339</v>
      </c>
      <c r="C4040" t="s">
        <v>2541</v>
      </c>
      <c r="D4040" t="s">
        <v>2540</v>
      </c>
      <c r="E4040" t="s">
        <v>2917</v>
      </c>
      <c r="F4040" t="s">
        <v>2916</v>
      </c>
      <c r="G4040" t="s">
        <v>2915</v>
      </c>
    </row>
    <row r="4041" spans="1:7">
      <c r="A4041" t="s">
        <v>2914</v>
      </c>
      <c r="B4041" s="2">
        <v>42341</v>
      </c>
      <c r="C4041" t="s">
        <v>2662</v>
      </c>
      <c r="D4041" t="s">
        <v>2661</v>
      </c>
      <c r="E4041" t="s">
        <v>2913</v>
      </c>
      <c r="F4041" t="s">
        <v>2912</v>
      </c>
      <c r="G4041" t="s">
        <v>2911</v>
      </c>
    </row>
    <row r="4042" spans="1:7">
      <c r="A4042" t="s">
        <v>2910</v>
      </c>
      <c r="B4042" s="1">
        <v>41275</v>
      </c>
      <c r="C4042" t="s">
        <v>2709</v>
      </c>
      <c r="D4042" t="s">
        <v>2708</v>
      </c>
      <c r="E4042" t="s">
        <v>2909</v>
      </c>
      <c r="F4042" t="s">
        <v>2908</v>
      </c>
      <c r="G4042" t="s">
        <v>2005</v>
      </c>
    </row>
    <row r="4043" spans="1:7">
      <c r="A4043" t="s">
        <v>2907</v>
      </c>
      <c r="B4043" s="1">
        <v>41275</v>
      </c>
      <c r="C4043" t="s">
        <v>2709</v>
      </c>
      <c r="D4043" t="s">
        <v>2708</v>
      </c>
      <c r="E4043" t="s">
        <v>2906</v>
      </c>
      <c r="F4043" t="s">
        <v>2905</v>
      </c>
      <c r="G4043" t="s">
        <v>2690</v>
      </c>
    </row>
    <row r="4044" spans="1:7">
      <c r="A4044" t="s">
        <v>2904</v>
      </c>
      <c r="B4044" s="1">
        <v>41306</v>
      </c>
      <c r="C4044" t="s">
        <v>2762</v>
      </c>
      <c r="D4044" t="s">
        <v>2761</v>
      </c>
      <c r="E4044" t="s">
        <v>2903</v>
      </c>
      <c r="F4044" t="s">
        <v>2902</v>
      </c>
      <c r="G4044" t="s">
        <v>2901</v>
      </c>
    </row>
    <row r="4045" spans="1:7">
      <c r="A4045" t="s">
        <v>2900</v>
      </c>
      <c r="B4045" s="1">
        <v>41306</v>
      </c>
      <c r="C4045" t="s">
        <v>2762</v>
      </c>
      <c r="D4045" t="s">
        <v>2761</v>
      </c>
      <c r="E4045" t="s">
        <v>2899</v>
      </c>
      <c r="F4045" t="s">
        <v>2898</v>
      </c>
      <c r="G4045" t="s">
        <v>2897</v>
      </c>
    </row>
    <row r="4046" spans="1:7">
      <c r="A4046" t="s">
        <v>2896</v>
      </c>
      <c r="B4046" s="2">
        <v>42339</v>
      </c>
      <c r="C4046" t="s">
        <v>2541</v>
      </c>
      <c r="D4046" t="s">
        <v>2540</v>
      </c>
      <c r="E4046" t="s">
        <v>2895</v>
      </c>
      <c r="F4046" t="s">
        <v>2894</v>
      </c>
      <c r="G4046" t="s">
        <v>194</v>
      </c>
    </row>
    <row r="4047" spans="1:7">
      <c r="A4047" t="s">
        <v>2893</v>
      </c>
      <c r="B4047" s="1">
        <v>41306</v>
      </c>
      <c r="C4047" t="s">
        <v>2762</v>
      </c>
      <c r="D4047" t="s">
        <v>2761</v>
      </c>
      <c r="E4047" t="s">
        <v>2892</v>
      </c>
      <c r="F4047" t="s">
        <v>2891</v>
      </c>
      <c r="G4047" t="s">
        <v>2890</v>
      </c>
    </row>
    <row r="4048" spans="1:7">
      <c r="A4048" t="s">
        <v>2889</v>
      </c>
      <c r="B4048" s="2">
        <v>42340</v>
      </c>
      <c r="C4048" t="s">
        <v>2232</v>
      </c>
      <c r="D4048" t="s">
        <v>2231</v>
      </c>
      <c r="E4048" t="s">
        <v>2888</v>
      </c>
      <c r="F4048" t="s">
        <v>2887</v>
      </c>
      <c r="G4048" t="s">
        <v>2886</v>
      </c>
    </row>
    <row r="4049" spans="1:7">
      <c r="A4049" t="s">
        <v>2885</v>
      </c>
      <c r="B4049" s="2">
        <v>42340</v>
      </c>
      <c r="C4049" t="s">
        <v>2232</v>
      </c>
      <c r="D4049" t="s">
        <v>2231</v>
      </c>
      <c r="E4049" t="s">
        <v>2884</v>
      </c>
      <c r="F4049" t="s">
        <v>2883</v>
      </c>
      <c r="G4049" t="s">
        <v>2038</v>
      </c>
    </row>
    <row r="4050" spans="1:7">
      <c r="A4050" t="s">
        <v>2882</v>
      </c>
      <c r="B4050" s="2">
        <v>42339</v>
      </c>
      <c r="C4050" t="s">
        <v>2541</v>
      </c>
      <c r="D4050" t="s">
        <v>2540</v>
      </c>
      <c r="E4050" t="s">
        <v>2881</v>
      </c>
      <c r="F4050" t="s">
        <v>2880</v>
      </c>
      <c r="G4050" t="s">
        <v>2690</v>
      </c>
    </row>
    <row r="4051" spans="1:7">
      <c r="A4051" t="s">
        <v>2879</v>
      </c>
      <c r="B4051" s="2">
        <v>42340</v>
      </c>
      <c r="C4051" t="s">
        <v>2232</v>
      </c>
      <c r="D4051" t="s">
        <v>2231</v>
      </c>
      <c r="E4051" t="s">
        <v>2878</v>
      </c>
      <c r="F4051" t="s">
        <v>2877</v>
      </c>
      <c r="G4051" t="s">
        <v>2512</v>
      </c>
    </row>
    <row r="4052" spans="1:7">
      <c r="A4052" t="s">
        <v>2876</v>
      </c>
      <c r="B4052" s="2">
        <v>42341</v>
      </c>
      <c r="C4052" t="s">
        <v>2662</v>
      </c>
      <c r="D4052" t="s">
        <v>2661</v>
      </c>
      <c r="E4052" t="s">
        <v>2875</v>
      </c>
      <c r="F4052" t="s">
        <v>2874</v>
      </c>
      <c r="G4052" t="s">
        <v>2873</v>
      </c>
    </row>
    <row r="4053" spans="1:7">
      <c r="A4053" t="s">
        <v>2872</v>
      </c>
      <c r="B4053" s="2">
        <v>42309</v>
      </c>
      <c r="C4053" t="s">
        <v>2069</v>
      </c>
      <c r="D4053" t="s">
        <v>1578</v>
      </c>
      <c r="E4053" t="s">
        <v>2871</v>
      </c>
      <c r="F4053" t="s">
        <v>2870</v>
      </c>
      <c r="G4053" t="s">
        <v>340</v>
      </c>
    </row>
    <row r="4054" spans="1:7">
      <c r="A4054" t="s">
        <v>2869</v>
      </c>
      <c r="B4054" s="1">
        <v>41306</v>
      </c>
      <c r="C4054" t="s">
        <v>2762</v>
      </c>
      <c r="D4054" t="s">
        <v>2761</v>
      </c>
      <c r="E4054" t="s">
        <v>2868</v>
      </c>
      <c r="F4054" t="s">
        <v>2867</v>
      </c>
      <c r="G4054" t="s">
        <v>2866</v>
      </c>
    </row>
    <row r="4055" spans="1:7">
      <c r="A4055" t="s">
        <v>2865</v>
      </c>
      <c r="B4055" s="1">
        <v>41275</v>
      </c>
      <c r="C4055" t="s">
        <v>2709</v>
      </c>
      <c r="D4055" t="s">
        <v>2708</v>
      </c>
      <c r="E4055" t="s">
        <v>2864</v>
      </c>
      <c r="F4055" t="s">
        <v>2863</v>
      </c>
      <c r="G4055" t="s">
        <v>2862</v>
      </c>
    </row>
    <row r="4056" spans="1:7">
      <c r="A4056" t="s">
        <v>2861</v>
      </c>
      <c r="B4056" s="1">
        <v>41275</v>
      </c>
      <c r="C4056" t="s">
        <v>2709</v>
      </c>
      <c r="D4056" t="s">
        <v>2708</v>
      </c>
      <c r="E4056" t="s">
        <v>2860</v>
      </c>
      <c r="F4056" t="s">
        <v>2859</v>
      </c>
      <c r="G4056" t="s">
        <v>1086</v>
      </c>
    </row>
    <row r="4057" spans="1:7">
      <c r="A4057" t="s">
        <v>2858</v>
      </c>
      <c r="B4057" s="2">
        <v>42339</v>
      </c>
      <c r="C4057" t="s">
        <v>2541</v>
      </c>
      <c r="D4057" t="s">
        <v>2540</v>
      </c>
      <c r="E4057" t="s">
        <v>2857</v>
      </c>
      <c r="F4057" t="s">
        <v>2856</v>
      </c>
      <c r="G4057" t="s">
        <v>2748</v>
      </c>
    </row>
    <row r="4058" spans="1:7">
      <c r="A4058" t="s">
        <v>2855</v>
      </c>
      <c r="B4058" s="2">
        <v>42340</v>
      </c>
      <c r="C4058" t="s">
        <v>2232</v>
      </c>
      <c r="D4058" t="s">
        <v>2231</v>
      </c>
      <c r="E4058" t="s">
        <v>2854</v>
      </c>
      <c r="F4058" t="s">
        <v>2853</v>
      </c>
      <c r="G4058" t="s">
        <v>2852</v>
      </c>
    </row>
    <row r="4059" spans="1:7">
      <c r="A4059" t="s">
        <v>2851</v>
      </c>
      <c r="B4059" s="2">
        <v>42339</v>
      </c>
      <c r="C4059" t="s">
        <v>2541</v>
      </c>
      <c r="D4059" t="s">
        <v>2540</v>
      </c>
      <c r="E4059" t="s">
        <v>2850</v>
      </c>
      <c r="F4059" t="s">
        <v>2849</v>
      </c>
      <c r="G4059" t="s">
        <v>2748</v>
      </c>
    </row>
    <row r="4060" spans="1:7">
      <c r="A4060" t="s">
        <v>2848</v>
      </c>
      <c r="B4060" s="2">
        <v>42309</v>
      </c>
      <c r="C4060" t="s">
        <v>2069</v>
      </c>
      <c r="D4060" t="s">
        <v>1578</v>
      </c>
      <c r="E4060" t="s">
        <v>2847</v>
      </c>
      <c r="F4060" t="s">
        <v>2846</v>
      </c>
      <c r="G4060" t="s">
        <v>340</v>
      </c>
    </row>
    <row r="4061" spans="1:7">
      <c r="A4061" t="s">
        <v>2845</v>
      </c>
      <c r="B4061" s="1">
        <v>41275</v>
      </c>
      <c r="C4061" t="s">
        <v>2709</v>
      </c>
      <c r="D4061" t="s">
        <v>2708</v>
      </c>
      <c r="E4061" t="s">
        <v>2844</v>
      </c>
      <c r="F4061" t="s">
        <v>2843</v>
      </c>
      <c r="G4061" t="s">
        <v>2842</v>
      </c>
    </row>
    <row r="4062" spans="1:7">
      <c r="A4062" t="s">
        <v>2841</v>
      </c>
      <c r="B4062" s="1">
        <v>41275</v>
      </c>
      <c r="C4062" t="s">
        <v>2709</v>
      </c>
      <c r="D4062" t="s">
        <v>2708</v>
      </c>
      <c r="E4062" t="s">
        <v>2840</v>
      </c>
      <c r="F4062" t="s">
        <v>2839</v>
      </c>
      <c r="G4062" t="s">
        <v>2838</v>
      </c>
    </row>
    <row r="4063" spans="1:7">
      <c r="A4063" t="s">
        <v>2837</v>
      </c>
      <c r="B4063" s="2">
        <v>42339</v>
      </c>
      <c r="C4063" t="s">
        <v>2541</v>
      </c>
      <c r="D4063" t="s">
        <v>2540</v>
      </c>
      <c r="E4063" t="s">
        <v>2836</v>
      </c>
      <c r="F4063" t="s">
        <v>2835</v>
      </c>
      <c r="G4063" t="s">
        <v>1793</v>
      </c>
    </row>
    <row r="4064" spans="1:7">
      <c r="A4064" t="s">
        <v>2834</v>
      </c>
      <c r="B4064" s="1">
        <v>41275</v>
      </c>
      <c r="C4064" t="s">
        <v>2709</v>
      </c>
      <c r="D4064" t="s">
        <v>2708</v>
      </c>
      <c r="E4064" t="s">
        <v>2833</v>
      </c>
      <c r="F4064" t="s">
        <v>2832</v>
      </c>
      <c r="G4064" t="s">
        <v>2831</v>
      </c>
    </row>
    <row r="4065" spans="1:7">
      <c r="A4065" t="s">
        <v>2830</v>
      </c>
      <c r="B4065" s="1">
        <v>41275</v>
      </c>
      <c r="C4065" t="s">
        <v>2709</v>
      </c>
      <c r="D4065" t="s">
        <v>2708</v>
      </c>
      <c r="E4065" t="s">
        <v>2829</v>
      </c>
      <c r="F4065" t="s">
        <v>2828</v>
      </c>
      <c r="G4065" t="s">
        <v>2827</v>
      </c>
    </row>
    <row r="4066" spans="1:7">
      <c r="A4066" t="s">
        <v>2826</v>
      </c>
      <c r="B4066" s="2">
        <v>42339</v>
      </c>
      <c r="C4066" t="s">
        <v>2541</v>
      </c>
      <c r="D4066" t="s">
        <v>2540</v>
      </c>
      <c r="E4066" t="s">
        <v>2825</v>
      </c>
      <c r="F4066" t="s">
        <v>2824</v>
      </c>
      <c r="G4066" t="s">
        <v>2823</v>
      </c>
    </row>
    <row r="4067" spans="1:7">
      <c r="A4067" t="s">
        <v>2822</v>
      </c>
      <c r="B4067" s="2">
        <v>42339</v>
      </c>
      <c r="C4067" t="s">
        <v>2541</v>
      </c>
      <c r="D4067" t="s">
        <v>2540</v>
      </c>
      <c r="E4067" t="s">
        <v>2821</v>
      </c>
      <c r="F4067" t="s">
        <v>2820</v>
      </c>
      <c r="G4067" t="s">
        <v>637</v>
      </c>
    </row>
    <row r="4068" spans="1:7">
      <c r="A4068" t="s">
        <v>2819</v>
      </c>
      <c r="B4068" s="2">
        <v>42341</v>
      </c>
      <c r="C4068" t="s">
        <v>2662</v>
      </c>
      <c r="D4068" t="s">
        <v>2661</v>
      </c>
      <c r="E4068" t="s">
        <v>2818</v>
      </c>
      <c r="F4068" t="s">
        <v>2817</v>
      </c>
      <c r="G4068" t="s">
        <v>2816</v>
      </c>
    </row>
    <row r="4069" spans="1:7">
      <c r="A4069" t="s">
        <v>2815</v>
      </c>
      <c r="B4069" s="2">
        <v>42309</v>
      </c>
      <c r="C4069" t="s">
        <v>2069</v>
      </c>
      <c r="D4069" t="s">
        <v>1578</v>
      </c>
      <c r="E4069" t="s">
        <v>2814</v>
      </c>
      <c r="F4069" t="s">
        <v>2813</v>
      </c>
      <c r="G4069" t="s">
        <v>2812</v>
      </c>
    </row>
    <row r="4070" spans="1:7">
      <c r="A4070" t="s">
        <v>2811</v>
      </c>
      <c r="B4070" s="2">
        <v>42340</v>
      </c>
      <c r="C4070" t="s">
        <v>2232</v>
      </c>
      <c r="D4070" t="s">
        <v>2231</v>
      </c>
      <c r="E4070" t="s">
        <v>2810</v>
      </c>
      <c r="F4070" t="s">
        <v>2809</v>
      </c>
      <c r="G4070" t="s">
        <v>1593</v>
      </c>
    </row>
    <row r="4071" spans="1:7">
      <c r="A4071" t="s">
        <v>2808</v>
      </c>
      <c r="B4071" s="2">
        <v>42340</v>
      </c>
      <c r="C4071" t="s">
        <v>2232</v>
      </c>
      <c r="D4071" t="s">
        <v>2231</v>
      </c>
      <c r="E4071" t="s">
        <v>2807</v>
      </c>
      <c r="F4071" t="s">
        <v>2806</v>
      </c>
      <c r="G4071" t="s">
        <v>2805</v>
      </c>
    </row>
    <row r="4072" spans="1:7">
      <c r="A4072" t="s">
        <v>2804</v>
      </c>
      <c r="B4072" s="1">
        <v>41275</v>
      </c>
      <c r="C4072" t="s">
        <v>2709</v>
      </c>
      <c r="D4072" t="s">
        <v>2708</v>
      </c>
      <c r="E4072" t="s">
        <v>2803</v>
      </c>
      <c r="F4072" t="s">
        <v>2802</v>
      </c>
      <c r="G4072" t="s">
        <v>2801</v>
      </c>
    </row>
    <row r="4073" spans="1:7">
      <c r="A4073" t="s">
        <v>2800</v>
      </c>
      <c r="B4073" s="1">
        <v>41275</v>
      </c>
      <c r="C4073" t="s">
        <v>2709</v>
      </c>
      <c r="D4073" t="s">
        <v>2708</v>
      </c>
      <c r="E4073" t="s">
        <v>2799</v>
      </c>
      <c r="F4073" t="s">
        <v>2798</v>
      </c>
      <c r="G4073" t="s">
        <v>2797</v>
      </c>
    </row>
    <row r="4074" spans="1:7">
      <c r="A4074" t="s">
        <v>2796</v>
      </c>
      <c r="B4074" s="2">
        <v>42280</v>
      </c>
      <c r="C4074" t="s">
        <v>2311</v>
      </c>
      <c r="D4074" t="s">
        <v>2310</v>
      </c>
      <c r="E4074" t="s">
        <v>2795</v>
      </c>
      <c r="F4074" t="s">
        <v>2794</v>
      </c>
      <c r="G4074" t="s">
        <v>2793</v>
      </c>
    </row>
    <row r="4075" spans="1:7">
      <c r="A4075" t="s">
        <v>2792</v>
      </c>
      <c r="B4075" s="2">
        <v>42340</v>
      </c>
      <c r="C4075" t="s">
        <v>2232</v>
      </c>
      <c r="D4075" t="s">
        <v>2231</v>
      </c>
      <c r="E4075" t="s">
        <v>2791</v>
      </c>
      <c r="F4075" t="s">
        <v>2790</v>
      </c>
      <c r="G4075" t="s">
        <v>2789</v>
      </c>
    </row>
    <row r="4076" spans="1:7">
      <c r="A4076" t="s">
        <v>2788</v>
      </c>
      <c r="B4076" s="1">
        <v>41306</v>
      </c>
      <c r="C4076" t="s">
        <v>2762</v>
      </c>
      <c r="D4076" t="s">
        <v>2761</v>
      </c>
      <c r="E4076" t="s">
        <v>2787</v>
      </c>
      <c r="F4076" t="s">
        <v>2786</v>
      </c>
      <c r="G4076" t="s">
        <v>2785</v>
      </c>
    </row>
    <row r="4077" spans="1:7">
      <c r="A4077" t="s">
        <v>2784</v>
      </c>
      <c r="B4077" s="2">
        <v>42341</v>
      </c>
      <c r="C4077" t="s">
        <v>2662</v>
      </c>
      <c r="D4077" t="s">
        <v>2661</v>
      </c>
      <c r="E4077" t="s">
        <v>2783</v>
      </c>
      <c r="F4077" t="s">
        <v>2782</v>
      </c>
      <c r="G4077" t="s">
        <v>2781</v>
      </c>
    </row>
    <row r="4078" spans="1:7">
      <c r="A4078" t="s">
        <v>2780</v>
      </c>
      <c r="B4078" s="2">
        <v>42339</v>
      </c>
      <c r="C4078" t="s">
        <v>2541</v>
      </c>
      <c r="D4078" t="s">
        <v>2540</v>
      </c>
      <c r="E4078" t="s">
        <v>2779</v>
      </c>
      <c r="F4078" t="s">
        <v>2778</v>
      </c>
      <c r="G4078" t="s">
        <v>2777</v>
      </c>
    </row>
    <row r="4079" spans="1:7">
      <c r="A4079" t="s">
        <v>2776</v>
      </c>
      <c r="B4079" s="2">
        <v>42339</v>
      </c>
      <c r="C4079" t="s">
        <v>2541</v>
      </c>
      <c r="D4079" t="s">
        <v>2540</v>
      </c>
      <c r="E4079" t="s">
        <v>2775</v>
      </c>
      <c r="F4079" t="s">
        <v>2774</v>
      </c>
      <c r="G4079" t="s">
        <v>2752</v>
      </c>
    </row>
    <row r="4080" spans="1:7">
      <c r="A4080" t="s">
        <v>2773</v>
      </c>
      <c r="B4080" s="2">
        <v>42339</v>
      </c>
      <c r="C4080" t="s">
        <v>2541</v>
      </c>
      <c r="D4080" t="s">
        <v>2540</v>
      </c>
      <c r="E4080" t="s">
        <v>2772</v>
      </c>
      <c r="F4080" t="s">
        <v>2771</v>
      </c>
      <c r="G4080" t="s">
        <v>2752</v>
      </c>
    </row>
    <row r="4081" spans="1:7">
      <c r="A4081" t="s">
        <v>2770</v>
      </c>
      <c r="B4081" s="2">
        <v>42280</v>
      </c>
      <c r="C4081" t="s">
        <v>2311</v>
      </c>
      <c r="D4081" t="s">
        <v>2310</v>
      </c>
      <c r="E4081" t="s">
        <v>2769</v>
      </c>
      <c r="F4081" t="s">
        <v>2768</v>
      </c>
      <c r="G4081" t="s">
        <v>2767</v>
      </c>
    </row>
    <row r="4082" spans="1:7">
      <c r="A4082" t="s">
        <v>2766</v>
      </c>
      <c r="B4082" s="2">
        <v>42339</v>
      </c>
      <c r="C4082" t="s">
        <v>2541</v>
      </c>
      <c r="D4082" t="s">
        <v>2540</v>
      </c>
      <c r="E4082" t="s">
        <v>2765</v>
      </c>
      <c r="F4082" t="s">
        <v>2764</v>
      </c>
      <c r="G4082" t="s">
        <v>344</v>
      </c>
    </row>
    <row r="4083" spans="1:7">
      <c r="A4083" t="s">
        <v>2763</v>
      </c>
      <c r="B4083" s="1">
        <v>41306</v>
      </c>
      <c r="C4083" t="s">
        <v>2762</v>
      </c>
      <c r="D4083" t="s">
        <v>2761</v>
      </c>
      <c r="E4083" t="s">
        <v>2760</v>
      </c>
      <c r="F4083" t="s">
        <v>2759</v>
      </c>
      <c r="G4083" t="s">
        <v>2384</v>
      </c>
    </row>
    <row r="4084" spans="1:7">
      <c r="A4084" t="s">
        <v>2758</v>
      </c>
      <c r="B4084" s="2">
        <v>42340</v>
      </c>
      <c r="C4084" t="s">
        <v>2232</v>
      </c>
      <c r="D4084" t="s">
        <v>2231</v>
      </c>
      <c r="E4084" t="s">
        <v>2757</v>
      </c>
      <c r="F4084" t="s">
        <v>2756</v>
      </c>
      <c r="G4084" t="s">
        <v>1906</v>
      </c>
    </row>
    <row r="4085" spans="1:7">
      <c r="A4085" t="s">
        <v>2755</v>
      </c>
      <c r="B4085" s="2">
        <v>42339</v>
      </c>
      <c r="C4085" t="s">
        <v>2541</v>
      </c>
      <c r="D4085" t="s">
        <v>2540</v>
      </c>
      <c r="E4085" t="s">
        <v>2754</v>
      </c>
      <c r="F4085" t="s">
        <v>2753</v>
      </c>
      <c r="G4085" t="s">
        <v>2752</v>
      </c>
    </row>
    <row r="4086" spans="1:7">
      <c r="A4086" t="s">
        <v>2751</v>
      </c>
      <c r="B4086" s="2">
        <v>42309</v>
      </c>
      <c r="C4086" t="s">
        <v>2069</v>
      </c>
      <c r="D4086" t="s">
        <v>1578</v>
      </c>
      <c r="E4086" t="s">
        <v>2750</v>
      </c>
      <c r="F4086" t="s">
        <v>2749</v>
      </c>
      <c r="G4086" t="s">
        <v>2748</v>
      </c>
    </row>
    <row r="4087" spans="1:7">
      <c r="A4087" t="s">
        <v>2747</v>
      </c>
      <c r="B4087" s="2">
        <v>42309</v>
      </c>
      <c r="C4087" t="s">
        <v>2069</v>
      </c>
      <c r="D4087" t="s">
        <v>1578</v>
      </c>
      <c r="E4087" t="s">
        <v>2746</v>
      </c>
      <c r="F4087" t="s">
        <v>2745</v>
      </c>
      <c r="G4087" t="s">
        <v>1068</v>
      </c>
    </row>
    <row r="4088" spans="1:7">
      <c r="A4088" t="s">
        <v>2744</v>
      </c>
      <c r="B4088" s="2">
        <v>42309</v>
      </c>
      <c r="C4088" t="s">
        <v>2069</v>
      </c>
      <c r="D4088" t="s">
        <v>1578</v>
      </c>
      <c r="E4088" t="s">
        <v>2743</v>
      </c>
      <c r="F4088" t="s">
        <v>2742</v>
      </c>
      <c r="G4088" t="s">
        <v>2313</v>
      </c>
    </row>
    <row r="4089" spans="1:7">
      <c r="A4089" t="s">
        <v>2741</v>
      </c>
      <c r="B4089" s="2">
        <v>42309</v>
      </c>
      <c r="C4089" t="s">
        <v>2069</v>
      </c>
      <c r="D4089" t="s">
        <v>1578</v>
      </c>
      <c r="E4089" t="s">
        <v>2740</v>
      </c>
      <c r="F4089" t="s">
        <v>2739</v>
      </c>
      <c r="G4089" t="s">
        <v>2738</v>
      </c>
    </row>
    <row r="4090" spans="1:7">
      <c r="A4090" t="s">
        <v>2737</v>
      </c>
      <c r="B4090" s="2">
        <v>42309</v>
      </c>
      <c r="C4090" t="s">
        <v>2069</v>
      </c>
      <c r="D4090" t="s">
        <v>1578</v>
      </c>
      <c r="E4090" t="s">
        <v>2736</v>
      </c>
      <c r="F4090" t="s">
        <v>2735</v>
      </c>
      <c r="G4090" t="s">
        <v>2734</v>
      </c>
    </row>
    <row r="4091" spans="1:7">
      <c r="A4091" t="s">
        <v>2733</v>
      </c>
      <c r="B4091" s="2">
        <v>42309</v>
      </c>
      <c r="C4091" t="s">
        <v>2069</v>
      </c>
      <c r="D4091" t="s">
        <v>1578</v>
      </c>
      <c r="E4091" t="s">
        <v>2732</v>
      </c>
      <c r="F4091" t="s">
        <v>2731</v>
      </c>
      <c r="G4091" t="s">
        <v>2730</v>
      </c>
    </row>
    <row r="4092" spans="1:7">
      <c r="A4092" t="s">
        <v>2729</v>
      </c>
      <c r="B4092" s="2">
        <v>42311</v>
      </c>
      <c r="C4092" t="s">
        <v>2558</v>
      </c>
      <c r="D4092" t="s">
        <v>2557</v>
      </c>
      <c r="E4092" t="s">
        <v>2728</v>
      </c>
      <c r="F4092" t="s">
        <v>2727</v>
      </c>
      <c r="G4092" t="s">
        <v>2726</v>
      </c>
    </row>
    <row r="4093" spans="1:7">
      <c r="A4093" t="s">
        <v>2725</v>
      </c>
      <c r="B4093" s="2">
        <v>42309</v>
      </c>
      <c r="C4093" t="s">
        <v>2069</v>
      </c>
      <c r="D4093" t="s">
        <v>1578</v>
      </c>
      <c r="E4093" t="s">
        <v>2724</v>
      </c>
      <c r="F4093" t="s">
        <v>2723</v>
      </c>
      <c r="G4093" t="s">
        <v>2722</v>
      </c>
    </row>
    <row r="4094" spans="1:7">
      <c r="A4094" t="s">
        <v>2721</v>
      </c>
      <c r="B4094" s="2">
        <v>42248</v>
      </c>
      <c r="C4094" t="s">
        <v>1678</v>
      </c>
      <c r="D4094" t="s">
        <v>1578</v>
      </c>
      <c r="E4094" t="s">
        <v>2720</v>
      </c>
      <c r="F4094" t="s">
        <v>2719</v>
      </c>
      <c r="G4094" t="s">
        <v>2138</v>
      </c>
    </row>
    <row r="4095" spans="1:7">
      <c r="A4095" t="s">
        <v>2718</v>
      </c>
      <c r="B4095" s="2">
        <v>42340</v>
      </c>
      <c r="C4095" t="s">
        <v>2232</v>
      </c>
      <c r="D4095" t="s">
        <v>2231</v>
      </c>
      <c r="E4095" t="s">
        <v>2717</v>
      </c>
      <c r="F4095" t="s">
        <v>2716</v>
      </c>
      <c r="G4095" t="s">
        <v>2715</v>
      </c>
    </row>
    <row r="4096" spans="1:7">
      <c r="A4096" t="s">
        <v>2714</v>
      </c>
      <c r="B4096" s="2">
        <v>42309</v>
      </c>
      <c r="C4096" t="s">
        <v>2069</v>
      </c>
      <c r="D4096" t="s">
        <v>1578</v>
      </c>
      <c r="E4096" t="s">
        <v>2713</v>
      </c>
      <c r="F4096" t="s">
        <v>2712</v>
      </c>
      <c r="G4096" t="s">
        <v>2711</v>
      </c>
    </row>
    <row r="4097" spans="1:7">
      <c r="A4097" t="s">
        <v>2710</v>
      </c>
      <c r="B4097" s="1">
        <v>41275</v>
      </c>
      <c r="C4097" t="s">
        <v>2709</v>
      </c>
      <c r="D4097" t="s">
        <v>2708</v>
      </c>
      <c r="E4097" t="s">
        <v>2707</v>
      </c>
      <c r="F4097" t="s">
        <v>2706</v>
      </c>
      <c r="G4097" t="s">
        <v>2705</v>
      </c>
    </row>
    <row r="4098" spans="1:7">
      <c r="A4098" t="s">
        <v>2704</v>
      </c>
      <c r="B4098" s="2">
        <v>42278</v>
      </c>
      <c r="C4098" t="s">
        <v>1917</v>
      </c>
      <c r="D4098" t="s">
        <v>1578</v>
      </c>
      <c r="E4098" t="s">
        <v>2703</v>
      </c>
      <c r="F4098" t="s">
        <v>2702</v>
      </c>
      <c r="G4098" t="s">
        <v>1826</v>
      </c>
    </row>
    <row r="4099" spans="1:7">
      <c r="A4099" t="s">
        <v>2701</v>
      </c>
      <c r="B4099" s="2">
        <v>42280</v>
      </c>
      <c r="C4099" t="s">
        <v>2311</v>
      </c>
      <c r="D4099" t="s">
        <v>2310</v>
      </c>
      <c r="E4099" t="s">
        <v>2700</v>
      </c>
      <c r="F4099" t="s">
        <v>2699</v>
      </c>
      <c r="G4099" t="s">
        <v>2698</v>
      </c>
    </row>
    <row r="4100" spans="1:7">
      <c r="A4100" t="s">
        <v>2697</v>
      </c>
      <c r="B4100" s="2">
        <v>42339</v>
      </c>
      <c r="C4100" t="s">
        <v>2541</v>
      </c>
      <c r="D4100" t="s">
        <v>2540</v>
      </c>
      <c r="E4100" t="s">
        <v>2696</v>
      </c>
      <c r="F4100" t="s">
        <v>2695</v>
      </c>
      <c r="G4100" t="s">
        <v>2694</v>
      </c>
    </row>
    <row r="4101" spans="1:7">
      <c r="A4101" t="s">
        <v>2693</v>
      </c>
      <c r="B4101" s="2">
        <v>42339</v>
      </c>
      <c r="C4101" t="s">
        <v>2541</v>
      </c>
      <c r="D4101" t="s">
        <v>2540</v>
      </c>
      <c r="E4101" t="s">
        <v>2692</v>
      </c>
      <c r="F4101" t="s">
        <v>2691</v>
      </c>
      <c r="G4101" t="s">
        <v>2690</v>
      </c>
    </row>
    <row r="4102" spans="1:7">
      <c r="A4102" t="s">
        <v>2689</v>
      </c>
      <c r="B4102" s="2">
        <v>42339</v>
      </c>
      <c r="C4102" t="s">
        <v>2541</v>
      </c>
      <c r="D4102" t="s">
        <v>2540</v>
      </c>
      <c r="E4102" t="s">
        <v>2688</v>
      </c>
      <c r="F4102" t="s">
        <v>2687</v>
      </c>
      <c r="G4102" t="s">
        <v>1883</v>
      </c>
    </row>
    <row r="4103" spans="1:7">
      <c r="A4103" t="s">
        <v>2686</v>
      </c>
      <c r="B4103" s="2">
        <v>42280</v>
      </c>
      <c r="C4103" t="s">
        <v>2311</v>
      </c>
      <c r="D4103" t="s">
        <v>2310</v>
      </c>
      <c r="E4103" t="s">
        <v>2685</v>
      </c>
      <c r="F4103" t="s">
        <v>2684</v>
      </c>
      <c r="G4103" t="s">
        <v>2683</v>
      </c>
    </row>
    <row r="4104" spans="1:7">
      <c r="A4104" t="s">
        <v>2682</v>
      </c>
      <c r="B4104" s="2">
        <v>42310</v>
      </c>
      <c r="C4104" t="s">
        <v>1801</v>
      </c>
      <c r="D4104" t="s">
        <v>1800</v>
      </c>
      <c r="E4104" t="s">
        <v>2681</v>
      </c>
      <c r="F4104" t="s">
        <v>2680</v>
      </c>
      <c r="G4104" t="s">
        <v>2679</v>
      </c>
    </row>
    <row r="4105" spans="1:7">
      <c r="A4105" t="s">
        <v>2678</v>
      </c>
      <c r="B4105" s="1">
        <v>41640</v>
      </c>
      <c r="C4105" t="s">
        <v>2642</v>
      </c>
      <c r="D4105" t="s">
        <v>2641</v>
      </c>
      <c r="E4105" t="s">
        <v>2677</v>
      </c>
      <c r="F4105" t="s">
        <v>2676</v>
      </c>
      <c r="G4105" t="s">
        <v>2066</v>
      </c>
    </row>
    <row r="4106" spans="1:7">
      <c r="A4106" t="s">
        <v>2675</v>
      </c>
      <c r="B4106" s="2">
        <v>42310</v>
      </c>
      <c r="C4106" t="s">
        <v>1801</v>
      </c>
      <c r="D4106" t="s">
        <v>1800</v>
      </c>
      <c r="E4106" t="s">
        <v>2674</v>
      </c>
      <c r="F4106" t="s">
        <v>2673</v>
      </c>
      <c r="G4106" t="s">
        <v>2672</v>
      </c>
    </row>
    <row r="4107" spans="1:7">
      <c r="A4107" t="s">
        <v>2671</v>
      </c>
      <c r="B4107" s="2">
        <v>42341</v>
      </c>
      <c r="C4107" t="s">
        <v>2662</v>
      </c>
      <c r="D4107" t="s">
        <v>2661</v>
      </c>
      <c r="E4107" t="s">
        <v>2670</v>
      </c>
      <c r="F4107" t="s">
        <v>2669</v>
      </c>
      <c r="G4107" t="s">
        <v>2668</v>
      </c>
    </row>
    <row r="4108" spans="1:7">
      <c r="A4108" t="s">
        <v>2667</v>
      </c>
      <c r="B4108" s="2">
        <v>42339</v>
      </c>
      <c r="C4108" t="s">
        <v>2541</v>
      </c>
      <c r="D4108" t="s">
        <v>2540</v>
      </c>
      <c r="E4108" t="s">
        <v>2666</v>
      </c>
      <c r="F4108" t="s">
        <v>2665</v>
      </c>
      <c r="G4108" t="s">
        <v>2664</v>
      </c>
    </row>
    <row r="4109" spans="1:7">
      <c r="A4109" t="s">
        <v>2663</v>
      </c>
      <c r="B4109" s="2">
        <v>42341</v>
      </c>
      <c r="C4109" t="s">
        <v>2662</v>
      </c>
      <c r="D4109" t="s">
        <v>2661</v>
      </c>
      <c r="E4109" t="s">
        <v>2660</v>
      </c>
      <c r="F4109" t="s">
        <v>2659</v>
      </c>
      <c r="G4109" t="s">
        <v>2658</v>
      </c>
    </row>
    <row r="4110" spans="1:7">
      <c r="A4110" t="s">
        <v>2657</v>
      </c>
      <c r="B4110" s="2">
        <v>42278</v>
      </c>
      <c r="C4110" t="s">
        <v>1917</v>
      </c>
      <c r="D4110" t="s">
        <v>1578</v>
      </c>
      <c r="E4110" t="s">
        <v>2656</v>
      </c>
      <c r="F4110" t="s">
        <v>2655</v>
      </c>
      <c r="G4110" t="s">
        <v>2079</v>
      </c>
    </row>
    <row r="4111" spans="1:7">
      <c r="A4111" t="s">
        <v>2654</v>
      </c>
      <c r="B4111" s="2">
        <v>42339</v>
      </c>
      <c r="C4111" t="s">
        <v>2541</v>
      </c>
      <c r="D4111" t="s">
        <v>2540</v>
      </c>
      <c r="E4111" t="s">
        <v>2653</v>
      </c>
      <c r="F4111" t="s">
        <v>2652</v>
      </c>
      <c r="G4111" t="s">
        <v>2651</v>
      </c>
    </row>
    <row r="4112" spans="1:7">
      <c r="A4112" t="s">
        <v>2650</v>
      </c>
      <c r="B4112" s="2">
        <v>42309</v>
      </c>
      <c r="C4112" t="s">
        <v>2069</v>
      </c>
      <c r="D4112" t="s">
        <v>1578</v>
      </c>
      <c r="E4112" t="s">
        <v>2649</v>
      </c>
      <c r="F4112" t="s">
        <v>2648</v>
      </c>
      <c r="G4112" t="s">
        <v>2647</v>
      </c>
    </row>
    <row r="4113" spans="1:7">
      <c r="A4113" t="s">
        <v>2646</v>
      </c>
      <c r="B4113" s="2">
        <v>42309</v>
      </c>
      <c r="C4113" t="s">
        <v>2069</v>
      </c>
      <c r="D4113" t="s">
        <v>1578</v>
      </c>
      <c r="E4113" t="s">
        <v>2645</v>
      </c>
      <c r="F4113" t="s">
        <v>2644</v>
      </c>
      <c r="G4113" t="s">
        <v>637</v>
      </c>
    </row>
    <row r="4114" spans="1:7">
      <c r="A4114" t="s">
        <v>2643</v>
      </c>
      <c r="B4114" s="1">
        <v>41640</v>
      </c>
      <c r="C4114" t="s">
        <v>2642</v>
      </c>
      <c r="D4114" t="s">
        <v>2641</v>
      </c>
      <c r="E4114" t="s">
        <v>2640</v>
      </c>
      <c r="F4114" t="s">
        <v>2639</v>
      </c>
      <c r="G4114" t="s">
        <v>2066</v>
      </c>
    </row>
    <row r="4115" spans="1:7">
      <c r="A4115" t="s">
        <v>2638</v>
      </c>
      <c r="B4115" s="2">
        <v>42309</v>
      </c>
      <c r="C4115" t="s">
        <v>2069</v>
      </c>
      <c r="D4115" t="s">
        <v>1578</v>
      </c>
      <c r="E4115" t="s">
        <v>2637</v>
      </c>
      <c r="F4115" t="s">
        <v>2636</v>
      </c>
      <c r="G4115" t="s">
        <v>2635</v>
      </c>
    </row>
    <row r="4116" spans="1:7">
      <c r="A4116" t="s">
        <v>2634</v>
      </c>
      <c r="B4116" s="2">
        <v>42339</v>
      </c>
      <c r="C4116" t="s">
        <v>2541</v>
      </c>
      <c r="D4116" t="s">
        <v>2540</v>
      </c>
      <c r="E4116" t="s">
        <v>2633</v>
      </c>
      <c r="F4116" t="s">
        <v>2632</v>
      </c>
      <c r="G4116" t="s">
        <v>1086</v>
      </c>
    </row>
    <row r="4117" spans="1:7">
      <c r="A4117" t="s">
        <v>2631</v>
      </c>
      <c r="B4117" s="2">
        <v>42339</v>
      </c>
      <c r="C4117" t="s">
        <v>2541</v>
      </c>
      <c r="D4117" t="s">
        <v>2540</v>
      </c>
      <c r="E4117" t="s">
        <v>2630</v>
      </c>
      <c r="F4117" t="s">
        <v>2629</v>
      </c>
      <c r="G4117" t="s">
        <v>2584</v>
      </c>
    </row>
    <row r="4118" spans="1:7">
      <c r="A4118" t="s">
        <v>2628</v>
      </c>
      <c r="B4118" s="2">
        <v>42340</v>
      </c>
      <c r="C4118" t="s">
        <v>2232</v>
      </c>
      <c r="D4118" t="s">
        <v>2231</v>
      </c>
      <c r="E4118" t="s">
        <v>2627</v>
      </c>
      <c r="F4118" t="s">
        <v>2626</v>
      </c>
      <c r="G4118" t="s">
        <v>2625</v>
      </c>
    </row>
    <row r="4119" spans="1:7">
      <c r="A4119" t="s">
        <v>2624</v>
      </c>
      <c r="B4119" s="2">
        <v>42311</v>
      </c>
      <c r="C4119" t="s">
        <v>2558</v>
      </c>
      <c r="D4119" t="s">
        <v>2557</v>
      </c>
      <c r="E4119" t="s">
        <v>2623</v>
      </c>
      <c r="F4119" t="s">
        <v>2622</v>
      </c>
      <c r="G4119" t="s">
        <v>2307</v>
      </c>
    </row>
    <row r="4120" spans="1:7">
      <c r="A4120" t="s">
        <v>2621</v>
      </c>
      <c r="B4120" s="2">
        <v>42339</v>
      </c>
      <c r="C4120" t="s">
        <v>2541</v>
      </c>
      <c r="D4120" t="s">
        <v>2540</v>
      </c>
      <c r="E4120" t="s">
        <v>2620</v>
      </c>
      <c r="F4120" t="s">
        <v>2619</v>
      </c>
      <c r="G4120" t="s">
        <v>2618</v>
      </c>
    </row>
    <row r="4121" spans="1:7">
      <c r="A4121" t="s">
        <v>2617</v>
      </c>
      <c r="B4121" s="2">
        <v>42309</v>
      </c>
      <c r="C4121" t="s">
        <v>2069</v>
      </c>
      <c r="D4121" t="s">
        <v>1578</v>
      </c>
      <c r="E4121" t="s">
        <v>2616</v>
      </c>
      <c r="F4121" t="s">
        <v>2615</v>
      </c>
      <c r="G4121" t="s">
        <v>2614</v>
      </c>
    </row>
    <row r="4122" spans="1:7">
      <c r="A4122" t="s">
        <v>2613</v>
      </c>
      <c r="B4122" s="2">
        <v>42340</v>
      </c>
      <c r="C4122" t="s">
        <v>2232</v>
      </c>
      <c r="D4122" t="s">
        <v>2231</v>
      </c>
      <c r="E4122" t="s">
        <v>2612</v>
      </c>
      <c r="F4122" t="s">
        <v>2611</v>
      </c>
      <c r="G4122" t="s">
        <v>2610</v>
      </c>
    </row>
    <row r="4123" spans="1:7">
      <c r="A4123" t="s">
        <v>2609</v>
      </c>
      <c r="B4123" s="2">
        <v>42309</v>
      </c>
      <c r="C4123" t="s">
        <v>2069</v>
      </c>
      <c r="D4123" t="s">
        <v>1578</v>
      </c>
      <c r="E4123" t="s">
        <v>2608</v>
      </c>
      <c r="F4123" t="s">
        <v>2607</v>
      </c>
      <c r="G4123" t="s">
        <v>2005</v>
      </c>
    </row>
    <row r="4124" spans="1:7">
      <c r="A4124" t="s">
        <v>2606</v>
      </c>
      <c r="B4124" s="2">
        <v>42340</v>
      </c>
      <c r="C4124" t="s">
        <v>2232</v>
      </c>
      <c r="D4124" t="s">
        <v>2231</v>
      </c>
      <c r="E4124" t="s">
        <v>2605</v>
      </c>
      <c r="F4124" t="s">
        <v>2604</v>
      </c>
      <c r="G4124" t="s">
        <v>2603</v>
      </c>
    </row>
    <row r="4125" spans="1:7">
      <c r="A4125" t="s">
        <v>2602</v>
      </c>
      <c r="B4125" s="2">
        <v>42248</v>
      </c>
      <c r="C4125" t="s">
        <v>1678</v>
      </c>
      <c r="D4125" t="s">
        <v>1578</v>
      </c>
      <c r="E4125" t="s">
        <v>2601</v>
      </c>
      <c r="F4125" t="s">
        <v>2600</v>
      </c>
      <c r="G4125" t="s">
        <v>2146</v>
      </c>
    </row>
    <row r="4126" spans="1:7">
      <c r="A4126" t="s">
        <v>2599</v>
      </c>
      <c r="B4126" s="2">
        <v>42339</v>
      </c>
      <c r="C4126" t="s">
        <v>2541</v>
      </c>
      <c r="D4126" t="s">
        <v>2540</v>
      </c>
      <c r="E4126" t="s">
        <v>2598</v>
      </c>
      <c r="F4126" t="s">
        <v>2597</v>
      </c>
      <c r="G4126" t="s">
        <v>2596</v>
      </c>
    </row>
    <row r="4127" spans="1:7">
      <c r="A4127" t="s">
        <v>2595</v>
      </c>
      <c r="B4127" s="2">
        <v>42278</v>
      </c>
      <c r="C4127" t="s">
        <v>1917</v>
      </c>
      <c r="D4127" t="s">
        <v>1578</v>
      </c>
      <c r="E4127" t="s">
        <v>2594</v>
      </c>
      <c r="F4127" t="s">
        <v>2593</v>
      </c>
      <c r="G4127" t="s">
        <v>2592</v>
      </c>
    </row>
    <row r="4128" spans="1:7">
      <c r="A4128" t="s">
        <v>2591</v>
      </c>
      <c r="B4128" s="2">
        <v>42339</v>
      </c>
      <c r="C4128" t="s">
        <v>2541</v>
      </c>
      <c r="D4128" t="s">
        <v>2540</v>
      </c>
      <c r="E4128" t="s">
        <v>2590</v>
      </c>
      <c r="F4128" t="s">
        <v>2589</v>
      </c>
      <c r="G4128" t="s">
        <v>2588</v>
      </c>
    </row>
    <row r="4129" spans="1:7">
      <c r="A4129" t="s">
        <v>2587</v>
      </c>
      <c r="B4129" s="2">
        <v>42339</v>
      </c>
      <c r="C4129" t="s">
        <v>2541</v>
      </c>
      <c r="D4129" t="s">
        <v>2540</v>
      </c>
      <c r="E4129" t="s">
        <v>2586</v>
      </c>
      <c r="F4129" t="s">
        <v>2585</v>
      </c>
      <c r="G4129" t="s">
        <v>2584</v>
      </c>
    </row>
    <row r="4130" spans="1:7">
      <c r="A4130" t="s">
        <v>2583</v>
      </c>
      <c r="B4130" s="2">
        <v>42309</v>
      </c>
      <c r="C4130" t="s">
        <v>2069</v>
      </c>
      <c r="D4130" t="s">
        <v>1578</v>
      </c>
      <c r="E4130" t="s">
        <v>2582</v>
      </c>
      <c r="F4130" t="s">
        <v>2581</v>
      </c>
      <c r="G4130" t="s">
        <v>2580</v>
      </c>
    </row>
    <row r="4131" spans="1:7">
      <c r="A4131" t="s">
        <v>2579</v>
      </c>
      <c r="B4131" s="2">
        <v>42311</v>
      </c>
      <c r="C4131" t="s">
        <v>2558</v>
      </c>
      <c r="D4131" t="s">
        <v>2557</v>
      </c>
      <c r="E4131" t="s">
        <v>2578</v>
      </c>
      <c r="F4131" t="s">
        <v>2577</v>
      </c>
      <c r="G4131" t="s">
        <v>2576</v>
      </c>
    </row>
    <row r="4132" spans="1:7">
      <c r="A4132" t="s">
        <v>2575</v>
      </c>
      <c r="B4132" s="2">
        <v>42340</v>
      </c>
      <c r="C4132" t="s">
        <v>2232</v>
      </c>
      <c r="D4132" t="s">
        <v>2231</v>
      </c>
      <c r="E4132" t="s">
        <v>2574</v>
      </c>
      <c r="F4132" t="s">
        <v>2573</v>
      </c>
      <c r="G4132" t="s">
        <v>2572</v>
      </c>
    </row>
    <row r="4133" spans="1:7">
      <c r="A4133" t="s">
        <v>2571</v>
      </c>
      <c r="B4133" s="2">
        <v>42280</v>
      </c>
      <c r="C4133" t="s">
        <v>2311</v>
      </c>
      <c r="D4133" t="s">
        <v>2310</v>
      </c>
      <c r="E4133" t="s">
        <v>2570</v>
      </c>
      <c r="F4133" t="s">
        <v>2569</v>
      </c>
      <c r="G4133" t="s">
        <v>2568</v>
      </c>
    </row>
    <row r="4134" spans="1:7">
      <c r="A4134" t="s">
        <v>2567</v>
      </c>
      <c r="B4134" s="2">
        <v>42280</v>
      </c>
      <c r="C4134" t="s">
        <v>2311</v>
      </c>
      <c r="D4134" t="s">
        <v>2310</v>
      </c>
      <c r="E4134" t="s">
        <v>2566</v>
      </c>
      <c r="F4134" t="s">
        <v>2565</v>
      </c>
      <c r="G4134" t="s">
        <v>2564</v>
      </c>
    </row>
    <row r="4135" spans="1:7">
      <c r="A4135" t="s">
        <v>2563</v>
      </c>
      <c r="B4135" s="2">
        <v>42278</v>
      </c>
      <c r="C4135" t="s">
        <v>1917</v>
      </c>
      <c r="D4135" t="s">
        <v>1578</v>
      </c>
      <c r="E4135" t="s">
        <v>2562</v>
      </c>
      <c r="F4135" t="s">
        <v>2561</v>
      </c>
      <c r="G4135" t="s">
        <v>2560</v>
      </c>
    </row>
    <row r="4136" spans="1:7">
      <c r="A4136" t="s">
        <v>2559</v>
      </c>
      <c r="B4136" s="2">
        <v>42311</v>
      </c>
      <c r="C4136" t="s">
        <v>2558</v>
      </c>
      <c r="D4136" t="s">
        <v>2557</v>
      </c>
      <c r="E4136" t="s">
        <v>2556</v>
      </c>
      <c r="F4136" t="s">
        <v>2555</v>
      </c>
      <c r="G4136" t="s">
        <v>2554</v>
      </c>
    </row>
    <row r="4137" spans="1:7">
      <c r="A4137" t="s">
        <v>2553</v>
      </c>
      <c r="B4137" s="2">
        <v>42340</v>
      </c>
      <c r="C4137" t="s">
        <v>2232</v>
      </c>
      <c r="D4137" t="s">
        <v>2231</v>
      </c>
      <c r="E4137" t="s">
        <v>2552</v>
      </c>
      <c r="F4137" t="s">
        <v>2551</v>
      </c>
      <c r="G4137" t="s">
        <v>2550</v>
      </c>
    </row>
    <row r="4138" spans="1:7">
      <c r="A4138" t="s">
        <v>2549</v>
      </c>
      <c r="B4138" s="2">
        <v>42309</v>
      </c>
      <c r="C4138" t="s">
        <v>2069</v>
      </c>
      <c r="D4138" t="s">
        <v>1578</v>
      </c>
      <c r="E4138" t="s">
        <v>2548</v>
      </c>
      <c r="F4138" t="s">
        <v>2547</v>
      </c>
      <c r="G4138" t="s">
        <v>2546</v>
      </c>
    </row>
    <row r="4139" spans="1:7">
      <c r="A4139" t="s">
        <v>2545</v>
      </c>
      <c r="B4139" s="2">
        <v>42309</v>
      </c>
      <c r="C4139" t="s">
        <v>2069</v>
      </c>
      <c r="D4139" t="s">
        <v>1578</v>
      </c>
      <c r="E4139" t="s">
        <v>2544</v>
      </c>
      <c r="F4139" t="s">
        <v>2543</v>
      </c>
      <c r="G4139" t="s">
        <v>2200</v>
      </c>
    </row>
    <row r="4140" spans="1:7">
      <c r="A4140" t="s">
        <v>2542</v>
      </c>
      <c r="B4140" s="2">
        <v>42339</v>
      </c>
      <c r="C4140" t="s">
        <v>2541</v>
      </c>
      <c r="D4140" t="s">
        <v>2540</v>
      </c>
      <c r="E4140" t="s">
        <v>2539</v>
      </c>
      <c r="F4140" t="s">
        <v>2538</v>
      </c>
      <c r="G4140" t="s">
        <v>2537</v>
      </c>
    </row>
    <row r="4141" spans="1:7">
      <c r="A4141" t="s">
        <v>2536</v>
      </c>
      <c r="B4141" s="2">
        <v>42309</v>
      </c>
      <c r="C4141" t="s">
        <v>2069</v>
      </c>
      <c r="D4141" t="s">
        <v>1578</v>
      </c>
      <c r="E4141" t="s">
        <v>2535</v>
      </c>
      <c r="F4141" t="s">
        <v>2534</v>
      </c>
      <c r="G4141" t="s">
        <v>626</v>
      </c>
    </row>
    <row r="4142" spans="1:7">
      <c r="A4142" t="s">
        <v>2533</v>
      </c>
      <c r="B4142" s="2">
        <v>42278</v>
      </c>
      <c r="C4142" t="s">
        <v>1917</v>
      </c>
      <c r="D4142" t="s">
        <v>1578</v>
      </c>
      <c r="E4142" t="s">
        <v>2532</v>
      </c>
      <c r="F4142" t="s">
        <v>2531</v>
      </c>
      <c r="G4142" t="s">
        <v>2530</v>
      </c>
    </row>
    <row r="4143" spans="1:7">
      <c r="A4143" t="s">
        <v>2529</v>
      </c>
      <c r="B4143" s="2">
        <v>42340</v>
      </c>
      <c r="C4143" t="s">
        <v>2232</v>
      </c>
      <c r="D4143" t="s">
        <v>2231</v>
      </c>
      <c r="E4143" t="s">
        <v>2528</v>
      </c>
      <c r="F4143" t="s">
        <v>2527</v>
      </c>
      <c r="G4143" t="s">
        <v>1541</v>
      </c>
    </row>
    <row r="4144" spans="1:7">
      <c r="A4144" t="s">
        <v>2526</v>
      </c>
      <c r="B4144" s="2">
        <v>42340</v>
      </c>
      <c r="C4144" t="s">
        <v>2232</v>
      </c>
      <c r="D4144" t="s">
        <v>2231</v>
      </c>
      <c r="E4144" t="s">
        <v>2525</v>
      </c>
      <c r="F4144" t="s">
        <v>2524</v>
      </c>
      <c r="G4144" t="s">
        <v>2523</v>
      </c>
    </row>
    <row r="4145" spans="1:7">
      <c r="A4145" t="s">
        <v>2522</v>
      </c>
      <c r="B4145" s="2">
        <v>42340</v>
      </c>
      <c r="C4145" t="s">
        <v>2232</v>
      </c>
      <c r="D4145" t="s">
        <v>2231</v>
      </c>
      <c r="E4145" t="s">
        <v>2521</v>
      </c>
      <c r="F4145" t="s">
        <v>2520</v>
      </c>
      <c r="G4145" t="s">
        <v>2519</v>
      </c>
    </row>
    <row r="4146" spans="1:7">
      <c r="A4146" t="s">
        <v>2518</v>
      </c>
      <c r="B4146" s="2">
        <v>42278</v>
      </c>
      <c r="C4146" t="s">
        <v>1917</v>
      </c>
      <c r="D4146" t="s">
        <v>1578</v>
      </c>
      <c r="E4146" t="s">
        <v>2517</v>
      </c>
      <c r="F4146" t="s">
        <v>2516</v>
      </c>
      <c r="G4146" t="s">
        <v>2005</v>
      </c>
    </row>
    <row r="4147" spans="1:7">
      <c r="A4147" t="s">
        <v>2515</v>
      </c>
      <c r="B4147" s="2">
        <v>42310</v>
      </c>
      <c r="C4147" t="s">
        <v>1801</v>
      </c>
      <c r="D4147" t="s">
        <v>1800</v>
      </c>
      <c r="E4147" t="s">
        <v>2514</v>
      </c>
      <c r="F4147" t="s">
        <v>2513</v>
      </c>
      <c r="G4147" t="s">
        <v>2512</v>
      </c>
    </row>
    <row r="4148" spans="1:7">
      <c r="A4148" t="s">
        <v>2511</v>
      </c>
      <c r="B4148" s="2">
        <v>42309</v>
      </c>
      <c r="C4148" t="s">
        <v>2069</v>
      </c>
      <c r="D4148" t="s">
        <v>1578</v>
      </c>
      <c r="E4148" t="s">
        <v>2510</v>
      </c>
      <c r="F4148" t="s">
        <v>2509</v>
      </c>
      <c r="G4148" t="s">
        <v>2508</v>
      </c>
    </row>
    <row r="4149" spans="1:7">
      <c r="A4149" t="s">
        <v>2507</v>
      </c>
      <c r="B4149" s="2">
        <v>42309</v>
      </c>
      <c r="C4149" t="s">
        <v>2069</v>
      </c>
      <c r="D4149" t="s">
        <v>1578</v>
      </c>
      <c r="E4149" t="s">
        <v>2506</v>
      </c>
      <c r="F4149" t="s">
        <v>2505</v>
      </c>
      <c r="G4149" t="s">
        <v>2504</v>
      </c>
    </row>
    <row r="4150" spans="1:7">
      <c r="A4150" t="s">
        <v>2503</v>
      </c>
      <c r="B4150" s="2">
        <v>42340</v>
      </c>
      <c r="C4150" t="s">
        <v>2232</v>
      </c>
      <c r="D4150" t="s">
        <v>2231</v>
      </c>
      <c r="E4150" t="s">
        <v>2502</v>
      </c>
      <c r="F4150" t="s">
        <v>2501</v>
      </c>
      <c r="G4150" t="s">
        <v>1745</v>
      </c>
    </row>
    <row r="4151" spans="1:7">
      <c r="A4151" t="s">
        <v>2500</v>
      </c>
      <c r="B4151" s="2">
        <v>42309</v>
      </c>
      <c r="C4151" t="s">
        <v>2069</v>
      </c>
      <c r="D4151" t="s">
        <v>1578</v>
      </c>
      <c r="E4151" t="s">
        <v>2499</v>
      </c>
      <c r="F4151" t="s">
        <v>2498</v>
      </c>
      <c r="G4151" t="s">
        <v>2497</v>
      </c>
    </row>
    <row r="4152" spans="1:7">
      <c r="A4152" t="s">
        <v>2496</v>
      </c>
      <c r="B4152" s="2">
        <v>42248</v>
      </c>
      <c r="C4152" t="s">
        <v>1678</v>
      </c>
      <c r="D4152" t="s">
        <v>1578</v>
      </c>
      <c r="E4152" t="s">
        <v>2495</v>
      </c>
      <c r="F4152" t="s">
        <v>2494</v>
      </c>
      <c r="G4152" t="s">
        <v>2146</v>
      </c>
    </row>
    <row r="4153" spans="1:7">
      <c r="A4153" t="s">
        <v>2493</v>
      </c>
      <c r="B4153" s="2">
        <v>42309</v>
      </c>
      <c r="C4153" t="s">
        <v>2069</v>
      </c>
      <c r="D4153" t="s">
        <v>1578</v>
      </c>
      <c r="E4153" t="s">
        <v>2492</v>
      </c>
      <c r="F4153" t="s">
        <v>2491</v>
      </c>
      <c r="G4153" t="s">
        <v>2490</v>
      </c>
    </row>
    <row r="4154" spans="1:7">
      <c r="A4154" t="s">
        <v>2489</v>
      </c>
      <c r="B4154" s="2">
        <v>42309</v>
      </c>
      <c r="C4154" t="s">
        <v>2069</v>
      </c>
      <c r="D4154" t="s">
        <v>1578</v>
      </c>
      <c r="E4154" t="s">
        <v>2488</v>
      </c>
      <c r="F4154" t="s">
        <v>2487</v>
      </c>
      <c r="G4154" t="s">
        <v>1017</v>
      </c>
    </row>
    <row r="4155" spans="1:7">
      <c r="A4155" t="s">
        <v>2486</v>
      </c>
      <c r="B4155" s="2">
        <v>42309</v>
      </c>
      <c r="C4155" t="s">
        <v>2069</v>
      </c>
      <c r="D4155" t="s">
        <v>1578</v>
      </c>
      <c r="E4155" t="s">
        <v>2485</v>
      </c>
      <c r="F4155" t="s">
        <v>2484</v>
      </c>
      <c r="G4155" t="s">
        <v>1710</v>
      </c>
    </row>
    <row r="4156" spans="1:7">
      <c r="A4156" t="s">
        <v>2483</v>
      </c>
      <c r="B4156" s="2">
        <v>42217</v>
      </c>
      <c r="C4156" t="s">
        <v>1579</v>
      </c>
      <c r="D4156" t="s">
        <v>1578</v>
      </c>
      <c r="E4156" t="s">
        <v>2482</v>
      </c>
      <c r="F4156" t="s">
        <v>2481</v>
      </c>
      <c r="G4156" t="s">
        <v>2237</v>
      </c>
    </row>
    <row r="4157" spans="1:7">
      <c r="A4157" t="s">
        <v>2480</v>
      </c>
      <c r="B4157" s="2">
        <v>42309</v>
      </c>
      <c r="C4157" t="s">
        <v>2069</v>
      </c>
      <c r="D4157" t="s">
        <v>1578</v>
      </c>
      <c r="E4157" t="s">
        <v>2479</v>
      </c>
      <c r="F4157" t="s">
        <v>2478</v>
      </c>
      <c r="G4157" t="s">
        <v>2477</v>
      </c>
    </row>
    <row r="4158" spans="1:7">
      <c r="A4158" t="s">
        <v>2476</v>
      </c>
      <c r="B4158" s="2">
        <v>42340</v>
      </c>
      <c r="C4158" t="s">
        <v>2232</v>
      </c>
      <c r="D4158" t="s">
        <v>2231</v>
      </c>
      <c r="E4158" t="s">
        <v>2475</v>
      </c>
      <c r="F4158" t="s">
        <v>2474</v>
      </c>
      <c r="G4158" t="s">
        <v>2473</v>
      </c>
    </row>
    <row r="4159" spans="1:7">
      <c r="A4159" t="s">
        <v>2472</v>
      </c>
      <c r="B4159" s="2">
        <v>42278</v>
      </c>
      <c r="C4159" t="s">
        <v>1917</v>
      </c>
      <c r="D4159" t="s">
        <v>1578</v>
      </c>
      <c r="E4159" t="s">
        <v>2471</v>
      </c>
      <c r="F4159" t="s">
        <v>2470</v>
      </c>
      <c r="G4159" t="s">
        <v>2469</v>
      </c>
    </row>
    <row r="4160" spans="1:7">
      <c r="A4160" t="s">
        <v>2468</v>
      </c>
      <c r="B4160" s="2">
        <v>42310</v>
      </c>
      <c r="C4160" t="s">
        <v>1801</v>
      </c>
      <c r="D4160" t="s">
        <v>1800</v>
      </c>
      <c r="E4160" t="s">
        <v>2467</v>
      </c>
      <c r="F4160" t="s">
        <v>2466</v>
      </c>
      <c r="G4160" t="s">
        <v>2465</v>
      </c>
    </row>
    <row r="4161" spans="1:7">
      <c r="A4161" t="s">
        <v>2464</v>
      </c>
      <c r="B4161" s="2">
        <v>42248</v>
      </c>
      <c r="C4161" t="s">
        <v>1678</v>
      </c>
      <c r="D4161" t="s">
        <v>1578</v>
      </c>
      <c r="E4161" t="s">
        <v>2463</v>
      </c>
      <c r="F4161" t="s">
        <v>2462</v>
      </c>
      <c r="G4161" t="s">
        <v>2461</v>
      </c>
    </row>
    <row r="4162" spans="1:7">
      <c r="A4162" t="s">
        <v>2460</v>
      </c>
      <c r="B4162" s="2">
        <v>42309</v>
      </c>
      <c r="C4162" t="s">
        <v>2069</v>
      </c>
      <c r="D4162" t="s">
        <v>1578</v>
      </c>
      <c r="E4162" t="s">
        <v>2459</v>
      </c>
      <c r="F4162" t="s">
        <v>2458</v>
      </c>
      <c r="G4162" t="s">
        <v>2457</v>
      </c>
    </row>
    <row r="4163" spans="1:7">
      <c r="A4163" t="s">
        <v>2456</v>
      </c>
      <c r="B4163" s="2">
        <v>42278</v>
      </c>
      <c r="C4163" t="s">
        <v>1917</v>
      </c>
      <c r="D4163" t="s">
        <v>1578</v>
      </c>
      <c r="E4163" t="s">
        <v>2455</v>
      </c>
      <c r="F4163" t="s">
        <v>2454</v>
      </c>
      <c r="G4163" t="s">
        <v>2453</v>
      </c>
    </row>
    <row r="4164" spans="1:7">
      <c r="A4164" t="s">
        <v>2452</v>
      </c>
      <c r="B4164" s="2">
        <v>42310</v>
      </c>
      <c r="C4164" t="s">
        <v>1801</v>
      </c>
      <c r="D4164" t="s">
        <v>1800</v>
      </c>
      <c r="E4164" t="s">
        <v>2451</v>
      </c>
      <c r="F4164" t="s">
        <v>2450</v>
      </c>
      <c r="G4164" t="s">
        <v>2449</v>
      </c>
    </row>
    <row r="4165" spans="1:7">
      <c r="A4165" t="s">
        <v>2448</v>
      </c>
      <c r="B4165" s="2">
        <v>42309</v>
      </c>
      <c r="C4165" t="s">
        <v>2069</v>
      </c>
      <c r="D4165" t="s">
        <v>1578</v>
      </c>
      <c r="E4165" t="s">
        <v>2447</v>
      </c>
      <c r="F4165" t="s">
        <v>2446</v>
      </c>
      <c r="G4165" t="s">
        <v>1086</v>
      </c>
    </row>
    <row r="4166" spans="1:7">
      <c r="A4166" t="s">
        <v>2445</v>
      </c>
      <c r="B4166" s="2">
        <v>42248</v>
      </c>
      <c r="C4166" t="s">
        <v>1678</v>
      </c>
      <c r="D4166" t="s">
        <v>1578</v>
      </c>
      <c r="E4166" t="s">
        <v>2444</v>
      </c>
      <c r="F4166" t="s">
        <v>2443</v>
      </c>
      <c r="G4166" t="s">
        <v>2256</v>
      </c>
    </row>
    <row r="4167" spans="1:7">
      <c r="A4167" t="s">
        <v>2442</v>
      </c>
      <c r="B4167" s="2">
        <v>42278</v>
      </c>
      <c r="C4167" t="s">
        <v>1917</v>
      </c>
      <c r="D4167" t="s">
        <v>1578</v>
      </c>
      <c r="E4167" t="s">
        <v>2441</v>
      </c>
      <c r="F4167" t="s">
        <v>2440</v>
      </c>
      <c r="G4167" t="s">
        <v>626</v>
      </c>
    </row>
    <row r="4168" spans="1:7">
      <c r="A4168" t="s">
        <v>2439</v>
      </c>
      <c r="B4168" s="2">
        <v>42309</v>
      </c>
      <c r="C4168" t="s">
        <v>2069</v>
      </c>
      <c r="D4168" t="s">
        <v>1578</v>
      </c>
      <c r="E4168" t="s">
        <v>2438</v>
      </c>
      <c r="F4168" t="s">
        <v>2437</v>
      </c>
      <c r="G4168" t="s">
        <v>1702</v>
      </c>
    </row>
    <row r="4169" spans="1:7">
      <c r="A4169" t="s">
        <v>2436</v>
      </c>
      <c r="B4169" s="2">
        <v>42248</v>
      </c>
      <c r="C4169" t="s">
        <v>1678</v>
      </c>
      <c r="D4169" t="s">
        <v>1578</v>
      </c>
      <c r="E4169" t="s">
        <v>2435</v>
      </c>
      <c r="F4169" t="s">
        <v>2434</v>
      </c>
      <c r="G4169" t="s">
        <v>2433</v>
      </c>
    </row>
    <row r="4170" spans="1:7">
      <c r="A4170" t="s">
        <v>2432</v>
      </c>
      <c r="B4170" s="2">
        <v>42278</v>
      </c>
      <c r="C4170" t="s">
        <v>1917</v>
      </c>
      <c r="D4170" t="s">
        <v>1578</v>
      </c>
      <c r="E4170" t="s">
        <v>2431</v>
      </c>
      <c r="F4170" t="s">
        <v>2430</v>
      </c>
      <c r="G4170" t="s">
        <v>2429</v>
      </c>
    </row>
    <row r="4171" spans="1:7">
      <c r="A4171" t="s">
        <v>2428</v>
      </c>
      <c r="B4171" s="2">
        <v>42248</v>
      </c>
      <c r="C4171" t="s">
        <v>1678</v>
      </c>
      <c r="D4171" t="s">
        <v>1578</v>
      </c>
      <c r="E4171" t="s">
        <v>2427</v>
      </c>
      <c r="F4171" t="s">
        <v>2426</v>
      </c>
      <c r="G4171" t="s">
        <v>1952</v>
      </c>
    </row>
    <row r="4172" spans="1:7">
      <c r="A4172" t="s">
        <v>2425</v>
      </c>
      <c r="B4172" s="2">
        <v>42278</v>
      </c>
      <c r="C4172" t="s">
        <v>1917</v>
      </c>
      <c r="D4172" t="s">
        <v>1578</v>
      </c>
      <c r="E4172" t="s">
        <v>2424</v>
      </c>
      <c r="F4172" t="s">
        <v>2423</v>
      </c>
      <c r="G4172" t="s">
        <v>2388</v>
      </c>
    </row>
    <row r="4173" spans="1:7">
      <c r="A4173" t="s">
        <v>2422</v>
      </c>
      <c r="B4173" s="2">
        <v>42278</v>
      </c>
      <c r="C4173" t="s">
        <v>1917</v>
      </c>
      <c r="D4173" t="s">
        <v>1578</v>
      </c>
      <c r="E4173" t="s">
        <v>2421</v>
      </c>
      <c r="F4173" t="s">
        <v>2420</v>
      </c>
      <c r="G4173" t="s">
        <v>1910</v>
      </c>
    </row>
    <row r="4174" spans="1:7">
      <c r="A4174" t="s">
        <v>2419</v>
      </c>
      <c r="B4174" s="2">
        <v>42217</v>
      </c>
      <c r="C4174" t="s">
        <v>1579</v>
      </c>
      <c r="D4174" t="s">
        <v>1578</v>
      </c>
      <c r="E4174" t="s">
        <v>2418</v>
      </c>
      <c r="F4174" t="s">
        <v>2417</v>
      </c>
      <c r="G4174" t="s">
        <v>2416</v>
      </c>
    </row>
    <row r="4175" spans="1:7">
      <c r="A4175" t="s">
        <v>2415</v>
      </c>
      <c r="B4175" s="2">
        <v>42248</v>
      </c>
      <c r="C4175" t="s">
        <v>1678</v>
      </c>
      <c r="D4175" t="s">
        <v>1578</v>
      </c>
      <c r="E4175" t="s">
        <v>2414</v>
      </c>
      <c r="F4175" t="s">
        <v>2413</v>
      </c>
      <c r="G4175" t="s">
        <v>389</v>
      </c>
    </row>
    <row r="4176" spans="1:7">
      <c r="A4176" t="s">
        <v>2412</v>
      </c>
      <c r="B4176" s="2">
        <v>42310</v>
      </c>
      <c r="C4176" t="s">
        <v>1801</v>
      </c>
      <c r="D4176" t="s">
        <v>1800</v>
      </c>
      <c r="E4176" t="s">
        <v>2411</v>
      </c>
      <c r="F4176" t="s">
        <v>2410</v>
      </c>
      <c r="G4176" t="s">
        <v>2409</v>
      </c>
    </row>
    <row r="4177" spans="1:7">
      <c r="A4177" t="s">
        <v>2408</v>
      </c>
      <c r="B4177" s="2">
        <v>42248</v>
      </c>
      <c r="C4177" t="s">
        <v>1678</v>
      </c>
      <c r="D4177" t="s">
        <v>1578</v>
      </c>
      <c r="E4177" t="s">
        <v>2407</v>
      </c>
      <c r="F4177" t="s">
        <v>2406</v>
      </c>
      <c r="G4177" t="s">
        <v>2405</v>
      </c>
    </row>
    <row r="4178" spans="1:7">
      <c r="A4178" t="s">
        <v>2404</v>
      </c>
      <c r="B4178" s="2">
        <v>42278</v>
      </c>
      <c r="C4178" t="s">
        <v>1917</v>
      </c>
      <c r="D4178" t="s">
        <v>1578</v>
      </c>
      <c r="E4178" t="s">
        <v>2403</v>
      </c>
      <c r="F4178" t="s">
        <v>2402</v>
      </c>
      <c r="G4178" t="s">
        <v>2323</v>
      </c>
    </row>
    <row r="4179" spans="1:7">
      <c r="A4179" t="s">
        <v>2401</v>
      </c>
      <c r="B4179" s="2">
        <v>42248</v>
      </c>
      <c r="C4179" t="s">
        <v>1678</v>
      </c>
      <c r="D4179" t="s">
        <v>1578</v>
      </c>
      <c r="E4179" t="s">
        <v>2400</v>
      </c>
      <c r="F4179" t="s">
        <v>2399</v>
      </c>
      <c r="G4179" t="s">
        <v>2398</v>
      </c>
    </row>
    <row r="4180" spans="1:7">
      <c r="A4180" t="s">
        <v>2397</v>
      </c>
      <c r="B4180" s="2">
        <v>42248</v>
      </c>
      <c r="C4180" t="s">
        <v>1678</v>
      </c>
      <c r="D4180" t="s">
        <v>1578</v>
      </c>
      <c r="E4180" t="s">
        <v>2396</v>
      </c>
      <c r="F4180" t="s">
        <v>2395</v>
      </c>
      <c r="G4180" t="s">
        <v>1934</v>
      </c>
    </row>
    <row r="4181" spans="1:7">
      <c r="A4181" t="s">
        <v>2394</v>
      </c>
      <c r="B4181" s="2">
        <v>42248</v>
      </c>
      <c r="C4181" t="s">
        <v>1678</v>
      </c>
      <c r="D4181" t="s">
        <v>1578</v>
      </c>
      <c r="E4181" t="s">
        <v>2393</v>
      </c>
      <c r="F4181" t="s">
        <v>2392</v>
      </c>
      <c r="G4181" t="s">
        <v>340</v>
      </c>
    </row>
    <row r="4182" spans="1:7">
      <c r="A4182" t="s">
        <v>2391</v>
      </c>
      <c r="B4182" s="2">
        <v>42309</v>
      </c>
      <c r="C4182" t="s">
        <v>2069</v>
      </c>
      <c r="D4182" t="s">
        <v>1578</v>
      </c>
      <c r="E4182" t="s">
        <v>2390</v>
      </c>
      <c r="F4182" t="s">
        <v>2389</v>
      </c>
      <c r="G4182" t="s">
        <v>2388</v>
      </c>
    </row>
    <row r="4183" spans="1:7">
      <c r="A4183" t="s">
        <v>2387</v>
      </c>
      <c r="B4183" s="2">
        <v>42340</v>
      </c>
      <c r="C4183" t="s">
        <v>2232</v>
      </c>
      <c r="D4183" t="s">
        <v>2231</v>
      </c>
      <c r="E4183" t="s">
        <v>2386</v>
      </c>
      <c r="F4183" t="s">
        <v>2385</v>
      </c>
      <c r="G4183" t="s">
        <v>2384</v>
      </c>
    </row>
    <row r="4184" spans="1:7">
      <c r="A4184" t="s">
        <v>2383</v>
      </c>
      <c r="B4184" s="2">
        <v>42278</v>
      </c>
      <c r="C4184" t="s">
        <v>1917</v>
      </c>
      <c r="D4184" t="s">
        <v>1578</v>
      </c>
      <c r="E4184" t="s">
        <v>2382</v>
      </c>
      <c r="F4184" t="s">
        <v>2381</v>
      </c>
      <c r="G4184" t="s">
        <v>1733</v>
      </c>
    </row>
    <row r="4185" spans="1:7">
      <c r="A4185" t="s">
        <v>2380</v>
      </c>
      <c r="B4185" s="2">
        <v>42217</v>
      </c>
      <c r="C4185" t="s">
        <v>1579</v>
      </c>
      <c r="D4185" t="s">
        <v>1578</v>
      </c>
      <c r="E4185" t="s">
        <v>2379</v>
      </c>
      <c r="F4185" t="s">
        <v>2378</v>
      </c>
      <c r="G4185" t="s">
        <v>340</v>
      </c>
    </row>
    <row r="4186" spans="1:7">
      <c r="A4186" t="s">
        <v>2377</v>
      </c>
      <c r="B4186" s="2">
        <v>42309</v>
      </c>
      <c r="C4186" t="s">
        <v>2069</v>
      </c>
      <c r="D4186" t="s">
        <v>1578</v>
      </c>
      <c r="E4186" t="s">
        <v>2376</v>
      </c>
      <c r="F4186" t="s">
        <v>2375</v>
      </c>
      <c r="G4186" t="s">
        <v>2374</v>
      </c>
    </row>
    <row r="4187" spans="1:7">
      <c r="A4187" t="s">
        <v>2373</v>
      </c>
      <c r="B4187" s="2">
        <v>42248</v>
      </c>
      <c r="C4187" t="s">
        <v>1678</v>
      </c>
      <c r="D4187" t="s">
        <v>1578</v>
      </c>
      <c r="E4187" t="s">
        <v>2372</v>
      </c>
      <c r="F4187" t="s">
        <v>2371</v>
      </c>
      <c r="G4187" t="s">
        <v>2370</v>
      </c>
    </row>
    <row r="4188" spans="1:7">
      <c r="A4188" t="s">
        <v>2369</v>
      </c>
      <c r="B4188" s="2">
        <v>42278</v>
      </c>
      <c r="C4188" t="s">
        <v>1917</v>
      </c>
      <c r="D4188" t="s">
        <v>1578</v>
      </c>
      <c r="E4188" t="s">
        <v>2368</v>
      </c>
      <c r="F4188" t="s">
        <v>2367</v>
      </c>
      <c r="G4188" t="s">
        <v>2005</v>
      </c>
    </row>
    <row r="4189" spans="1:7">
      <c r="A4189" t="s">
        <v>2366</v>
      </c>
      <c r="B4189" s="2">
        <v>42280</v>
      </c>
      <c r="C4189" t="s">
        <v>2311</v>
      </c>
      <c r="D4189" t="s">
        <v>2310</v>
      </c>
      <c r="E4189" t="s">
        <v>2365</v>
      </c>
      <c r="F4189" t="s">
        <v>2364</v>
      </c>
      <c r="G4189" t="s">
        <v>2363</v>
      </c>
    </row>
    <row r="4190" spans="1:7">
      <c r="A4190" t="s">
        <v>2362</v>
      </c>
      <c r="B4190" s="2">
        <v>42309</v>
      </c>
      <c r="C4190" t="s">
        <v>2069</v>
      </c>
      <c r="D4190" t="s">
        <v>1578</v>
      </c>
      <c r="E4190" t="s">
        <v>2361</v>
      </c>
      <c r="F4190" t="s">
        <v>2360</v>
      </c>
      <c r="G4190" t="s">
        <v>2359</v>
      </c>
    </row>
    <row r="4191" spans="1:7">
      <c r="A4191" t="s">
        <v>2358</v>
      </c>
      <c r="B4191" s="2">
        <v>42278</v>
      </c>
      <c r="C4191" t="s">
        <v>1917</v>
      </c>
      <c r="D4191" t="s">
        <v>1578</v>
      </c>
      <c r="E4191" t="s">
        <v>2357</v>
      </c>
      <c r="F4191" t="s">
        <v>2356</v>
      </c>
      <c r="G4191" t="s">
        <v>2355</v>
      </c>
    </row>
    <row r="4192" spans="1:7">
      <c r="A4192" t="s">
        <v>2354</v>
      </c>
      <c r="B4192" s="2">
        <v>42278</v>
      </c>
      <c r="C4192" t="s">
        <v>1917</v>
      </c>
      <c r="D4192" t="s">
        <v>1578</v>
      </c>
      <c r="E4192" t="s">
        <v>2353</v>
      </c>
      <c r="F4192" t="s">
        <v>2352</v>
      </c>
      <c r="G4192" t="s">
        <v>2351</v>
      </c>
    </row>
    <row r="4193" spans="1:7">
      <c r="A4193" t="s">
        <v>2350</v>
      </c>
      <c r="B4193" s="2">
        <v>42310</v>
      </c>
      <c r="C4193" t="s">
        <v>1801</v>
      </c>
      <c r="D4193" t="s">
        <v>1800</v>
      </c>
      <c r="E4193" t="s">
        <v>2349</v>
      </c>
      <c r="F4193" t="s">
        <v>2348</v>
      </c>
      <c r="G4193" t="s">
        <v>2347</v>
      </c>
    </row>
    <row r="4194" spans="1:7">
      <c r="A4194" t="s">
        <v>2346</v>
      </c>
      <c r="B4194" s="2">
        <v>42278</v>
      </c>
      <c r="C4194" t="s">
        <v>1917</v>
      </c>
      <c r="D4194" t="s">
        <v>1578</v>
      </c>
      <c r="E4194" t="s">
        <v>2345</v>
      </c>
      <c r="F4194" t="s">
        <v>2344</v>
      </c>
      <c r="G4194" t="s">
        <v>2343</v>
      </c>
    </row>
    <row r="4195" spans="1:7">
      <c r="A4195" t="s">
        <v>2342</v>
      </c>
      <c r="B4195" s="2">
        <v>42309</v>
      </c>
      <c r="C4195" t="s">
        <v>2069</v>
      </c>
      <c r="D4195" t="s">
        <v>1578</v>
      </c>
      <c r="E4195" t="s">
        <v>2341</v>
      </c>
      <c r="F4195" t="s">
        <v>2340</v>
      </c>
      <c r="G4195" t="s">
        <v>2339</v>
      </c>
    </row>
    <row r="4196" spans="1:7">
      <c r="A4196" t="s">
        <v>2338</v>
      </c>
      <c r="B4196" s="2">
        <v>42278</v>
      </c>
      <c r="C4196" t="s">
        <v>1917</v>
      </c>
      <c r="D4196" t="s">
        <v>1578</v>
      </c>
      <c r="E4196" t="s">
        <v>2337</v>
      </c>
      <c r="F4196" t="s">
        <v>2336</v>
      </c>
      <c r="G4196" t="s">
        <v>2335</v>
      </c>
    </row>
    <row r="4197" spans="1:7">
      <c r="A4197" t="s">
        <v>2334</v>
      </c>
      <c r="B4197" s="2">
        <v>42310</v>
      </c>
      <c r="C4197" t="s">
        <v>1801</v>
      </c>
      <c r="D4197" t="s">
        <v>1800</v>
      </c>
      <c r="E4197" t="s">
        <v>2333</v>
      </c>
      <c r="F4197" t="s">
        <v>2332</v>
      </c>
      <c r="G4197" t="s">
        <v>2331</v>
      </c>
    </row>
    <row r="4198" spans="1:7">
      <c r="A4198" t="s">
        <v>2330</v>
      </c>
      <c r="B4198" s="2">
        <v>42250</v>
      </c>
      <c r="C4198" t="s">
        <v>1991</v>
      </c>
      <c r="D4198" t="s">
        <v>1990</v>
      </c>
      <c r="E4198" t="s">
        <v>2329</v>
      </c>
      <c r="F4198" t="s">
        <v>2328</v>
      </c>
      <c r="G4198" t="s">
        <v>2327</v>
      </c>
    </row>
    <row r="4199" spans="1:7">
      <c r="A4199" t="s">
        <v>2326</v>
      </c>
      <c r="B4199" s="2">
        <v>42278</v>
      </c>
      <c r="C4199" t="s">
        <v>1917</v>
      </c>
      <c r="D4199" t="s">
        <v>1578</v>
      </c>
      <c r="E4199" t="s">
        <v>2325</v>
      </c>
      <c r="F4199" t="s">
        <v>2324</v>
      </c>
      <c r="G4199" t="s">
        <v>2323</v>
      </c>
    </row>
    <row r="4200" spans="1:7">
      <c r="A4200" t="s">
        <v>2322</v>
      </c>
      <c r="B4200" s="2">
        <v>42278</v>
      </c>
      <c r="C4200" t="s">
        <v>1917</v>
      </c>
      <c r="D4200" t="s">
        <v>1578</v>
      </c>
      <c r="E4200" t="s">
        <v>2321</v>
      </c>
      <c r="F4200" t="s">
        <v>2320</v>
      </c>
      <c r="G4200" t="s">
        <v>2161</v>
      </c>
    </row>
    <row r="4201" spans="1:7">
      <c r="A4201" t="s">
        <v>2319</v>
      </c>
      <c r="B4201" s="2">
        <v>42278</v>
      </c>
      <c r="C4201" t="s">
        <v>1917</v>
      </c>
      <c r="D4201" t="s">
        <v>1578</v>
      </c>
      <c r="E4201" t="s">
        <v>2318</v>
      </c>
      <c r="F4201" t="s">
        <v>2317</v>
      </c>
      <c r="G4201" t="s">
        <v>1733</v>
      </c>
    </row>
    <row r="4202" spans="1:7">
      <c r="A4202" t="s">
        <v>2316</v>
      </c>
      <c r="B4202" s="2">
        <v>42248</v>
      </c>
      <c r="C4202" t="s">
        <v>1678</v>
      </c>
      <c r="D4202" t="s">
        <v>1578</v>
      </c>
      <c r="E4202" t="s">
        <v>2315</v>
      </c>
      <c r="F4202" t="s">
        <v>2314</v>
      </c>
      <c r="G4202" t="s">
        <v>2313</v>
      </c>
    </row>
    <row r="4203" spans="1:7">
      <c r="A4203" t="s">
        <v>2312</v>
      </c>
      <c r="B4203" s="2">
        <v>42280</v>
      </c>
      <c r="C4203" t="s">
        <v>2311</v>
      </c>
      <c r="D4203" t="s">
        <v>2310</v>
      </c>
      <c r="E4203" t="s">
        <v>2309</v>
      </c>
      <c r="F4203" t="s">
        <v>2308</v>
      </c>
      <c r="G4203" t="s">
        <v>2307</v>
      </c>
    </row>
    <row r="4204" spans="1:7">
      <c r="A4204" t="s">
        <v>2306</v>
      </c>
      <c r="B4204" s="2">
        <v>42217</v>
      </c>
      <c r="C4204" t="s">
        <v>1579</v>
      </c>
      <c r="D4204" t="s">
        <v>1578</v>
      </c>
      <c r="E4204" t="s">
        <v>2305</v>
      </c>
      <c r="F4204" t="s">
        <v>2304</v>
      </c>
      <c r="G4204" t="s">
        <v>1934</v>
      </c>
    </row>
    <row r="4205" spans="1:7">
      <c r="A4205" t="s">
        <v>2303</v>
      </c>
      <c r="B4205" s="2">
        <v>42310</v>
      </c>
      <c r="C4205" t="s">
        <v>1801</v>
      </c>
      <c r="D4205" t="s">
        <v>1800</v>
      </c>
      <c r="E4205" t="s">
        <v>2302</v>
      </c>
      <c r="F4205" t="s">
        <v>2301</v>
      </c>
      <c r="G4205" t="s">
        <v>2300</v>
      </c>
    </row>
    <row r="4206" spans="1:7">
      <c r="A4206" t="s">
        <v>2299</v>
      </c>
      <c r="B4206" s="2">
        <v>42278</v>
      </c>
      <c r="C4206" t="s">
        <v>1917</v>
      </c>
      <c r="D4206" t="s">
        <v>1578</v>
      </c>
      <c r="E4206" t="s">
        <v>2298</v>
      </c>
      <c r="F4206" t="s">
        <v>2297</v>
      </c>
      <c r="G4206" t="s">
        <v>1826</v>
      </c>
    </row>
    <row r="4207" spans="1:7">
      <c r="A4207" t="s">
        <v>2296</v>
      </c>
      <c r="B4207" s="2">
        <v>42310</v>
      </c>
      <c r="C4207" t="s">
        <v>1801</v>
      </c>
      <c r="D4207" t="s">
        <v>1800</v>
      </c>
      <c r="E4207" t="s">
        <v>2295</v>
      </c>
      <c r="F4207" t="s">
        <v>2294</v>
      </c>
      <c r="G4207" t="s">
        <v>2264</v>
      </c>
    </row>
    <row r="4208" spans="1:7">
      <c r="A4208" t="s">
        <v>2293</v>
      </c>
      <c r="B4208" s="2">
        <v>42309</v>
      </c>
      <c r="C4208" t="s">
        <v>2069</v>
      </c>
      <c r="D4208" t="s">
        <v>1578</v>
      </c>
      <c r="E4208" t="s">
        <v>2292</v>
      </c>
      <c r="F4208" t="s">
        <v>2291</v>
      </c>
      <c r="G4208" t="s">
        <v>1702</v>
      </c>
    </row>
    <row r="4209" spans="1:7">
      <c r="A4209" t="s">
        <v>2290</v>
      </c>
      <c r="B4209" s="2">
        <v>42248</v>
      </c>
      <c r="C4209" t="s">
        <v>1678</v>
      </c>
      <c r="D4209" t="s">
        <v>1578</v>
      </c>
      <c r="E4209" t="s">
        <v>2289</v>
      </c>
      <c r="F4209" t="s">
        <v>2288</v>
      </c>
      <c r="G4209" t="s">
        <v>1910</v>
      </c>
    </row>
    <row r="4210" spans="1:7">
      <c r="A4210" t="s">
        <v>2287</v>
      </c>
      <c r="B4210" s="2">
        <v>42217</v>
      </c>
      <c r="C4210" t="s">
        <v>1579</v>
      </c>
      <c r="D4210" t="s">
        <v>1578</v>
      </c>
      <c r="E4210" t="s">
        <v>2286</v>
      </c>
      <c r="F4210" t="s">
        <v>2285</v>
      </c>
      <c r="G4210" t="s">
        <v>2284</v>
      </c>
    </row>
    <row r="4211" spans="1:7">
      <c r="A4211" t="s">
        <v>2283</v>
      </c>
      <c r="B4211" s="2">
        <v>42217</v>
      </c>
      <c r="C4211" t="s">
        <v>1579</v>
      </c>
      <c r="D4211" t="s">
        <v>1578</v>
      </c>
      <c r="E4211" t="s">
        <v>2282</v>
      </c>
      <c r="F4211" t="s">
        <v>2281</v>
      </c>
      <c r="G4211" t="s">
        <v>2280</v>
      </c>
    </row>
    <row r="4212" spans="1:7">
      <c r="A4212" t="s">
        <v>2279</v>
      </c>
      <c r="B4212" s="2">
        <v>42278</v>
      </c>
      <c r="C4212" t="s">
        <v>1917</v>
      </c>
      <c r="D4212" t="s">
        <v>1578</v>
      </c>
      <c r="E4212" t="s">
        <v>2278</v>
      </c>
      <c r="F4212" t="s">
        <v>2277</v>
      </c>
      <c r="G4212" t="s">
        <v>2276</v>
      </c>
    </row>
    <row r="4213" spans="1:7">
      <c r="A4213" t="s">
        <v>2275</v>
      </c>
      <c r="B4213" s="2">
        <v>42279</v>
      </c>
      <c r="C4213" t="s">
        <v>1553</v>
      </c>
      <c r="D4213" t="s">
        <v>1552</v>
      </c>
      <c r="E4213" t="s">
        <v>2274</v>
      </c>
      <c r="F4213" t="s">
        <v>2273</v>
      </c>
      <c r="G4213" t="s">
        <v>2272</v>
      </c>
    </row>
    <row r="4214" spans="1:7">
      <c r="A4214" t="s">
        <v>2271</v>
      </c>
      <c r="B4214" s="2">
        <v>42248</v>
      </c>
      <c r="C4214" t="s">
        <v>1678</v>
      </c>
      <c r="D4214" t="s">
        <v>1578</v>
      </c>
      <c r="E4214" t="s">
        <v>2270</v>
      </c>
      <c r="F4214" t="s">
        <v>2269</v>
      </c>
      <c r="G4214" t="s">
        <v>2268</v>
      </c>
    </row>
    <row r="4215" spans="1:7">
      <c r="A4215" t="s">
        <v>2267</v>
      </c>
      <c r="B4215" s="2">
        <v>42310</v>
      </c>
      <c r="C4215" t="s">
        <v>1801</v>
      </c>
      <c r="D4215" t="s">
        <v>1800</v>
      </c>
      <c r="E4215" t="s">
        <v>2266</v>
      </c>
      <c r="F4215" t="s">
        <v>2265</v>
      </c>
      <c r="G4215" t="s">
        <v>2264</v>
      </c>
    </row>
    <row r="4216" spans="1:7">
      <c r="A4216" t="s">
        <v>2263</v>
      </c>
      <c r="B4216" s="2">
        <v>42278</v>
      </c>
      <c r="C4216" t="s">
        <v>1917</v>
      </c>
      <c r="D4216" t="s">
        <v>1578</v>
      </c>
      <c r="E4216" t="s">
        <v>2262</v>
      </c>
      <c r="F4216" t="s">
        <v>2261</v>
      </c>
      <c r="G4216" t="s">
        <v>2260</v>
      </c>
    </row>
    <row r="4217" spans="1:7">
      <c r="A4217" t="s">
        <v>2259</v>
      </c>
      <c r="B4217" s="2">
        <v>42217</v>
      </c>
      <c r="C4217" t="s">
        <v>1579</v>
      </c>
      <c r="D4217" t="s">
        <v>1578</v>
      </c>
      <c r="E4217" t="s">
        <v>2258</v>
      </c>
      <c r="F4217" t="s">
        <v>2257</v>
      </c>
      <c r="G4217" t="s">
        <v>2256</v>
      </c>
    </row>
    <row r="4218" spans="1:7">
      <c r="A4218" t="s">
        <v>2255</v>
      </c>
      <c r="B4218" s="2">
        <v>42248</v>
      </c>
      <c r="C4218" t="s">
        <v>1678</v>
      </c>
      <c r="D4218" t="s">
        <v>1578</v>
      </c>
      <c r="E4218" t="s">
        <v>2254</v>
      </c>
      <c r="F4218" t="s">
        <v>2253</v>
      </c>
      <c r="G4218" t="s">
        <v>2252</v>
      </c>
    </row>
    <row r="4219" spans="1:7">
      <c r="A4219" t="s">
        <v>2251</v>
      </c>
      <c r="B4219" s="2">
        <v>42278</v>
      </c>
      <c r="C4219" t="s">
        <v>1917</v>
      </c>
      <c r="D4219" t="s">
        <v>1578</v>
      </c>
      <c r="E4219" t="s">
        <v>2250</v>
      </c>
      <c r="F4219" t="s">
        <v>2249</v>
      </c>
      <c r="G4219" t="s">
        <v>1068</v>
      </c>
    </row>
    <row r="4220" spans="1:7">
      <c r="A4220" t="s">
        <v>2248</v>
      </c>
      <c r="B4220" s="2">
        <v>42217</v>
      </c>
      <c r="C4220" t="s">
        <v>1579</v>
      </c>
      <c r="D4220" t="s">
        <v>1578</v>
      </c>
      <c r="E4220" t="s">
        <v>2247</v>
      </c>
      <c r="F4220" t="s">
        <v>2246</v>
      </c>
      <c r="G4220" t="s">
        <v>2245</v>
      </c>
    </row>
    <row r="4221" spans="1:7">
      <c r="A4221" t="s">
        <v>2244</v>
      </c>
      <c r="B4221" s="2">
        <v>42248</v>
      </c>
      <c r="C4221" t="s">
        <v>1678</v>
      </c>
      <c r="D4221" t="s">
        <v>1578</v>
      </c>
      <c r="E4221" t="s">
        <v>2243</v>
      </c>
      <c r="F4221" t="s">
        <v>2242</v>
      </c>
      <c r="G4221" t="s">
        <v>2241</v>
      </c>
    </row>
    <row r="4222" spans="1:7">
      <c r="A4222" t="s">
        <v>2240</v>
      </c>
      <c r="B4222" s="2">
        <v>42217</v>
      </c>
      <c r="C4222" t="s">
        <v>1579</v>
      </c>
      <c r="D4222" t="s">
        <v>1578</v>
      </c>
      <c r="E4222" t="s">
        <v>2239</v>
      </c>
      <c r="F4222" t="s">
        <v>2238</v>
      </c>
      <c r="G4222" t="s">
        <v>2237</v>
      </c>
    </row>
    <row r="4223" spans="1:7">
      <c r="A4223" t="s">
        <v>2236</v>
      </c>
      <c r="B4223" s="2">
        <v>42217</v>
      </c>
      <c r="C4223" t="s">
        <v>1579</v>
      </c>
      <c r="D4223" t="s">
        <v>1578</v>
      </c>
      <c r="E4223" t="s">
        <v>2235</v>
      </c>
      <c r="F4223" t="s">
        <v>2234</v>
      </c>
      <c r="G4223" t="s">
        <v>340</v>
      </c>
    </row>
    <row r="4224" spans="1:7">
      <c r="A4224" t="s">
        <v>2233</v>
      </c>
      <c r="B4224" s="2">
        <v>42340</v>
      </c>
      <c r="C4224" t="s">
        <v>2232</v>
      </c>
      <c r="D4224" t="s">
        <v>2231</v>
      </c>
      <c r="E4224" t="s">
        <v>2230</v>
      </c>
      <c r="F4224" t="s">
        <v>2229</v>
      </c>
      <c r="G4224" t="s">
        <v>2228</v>
      </c>
    </row>
    <row r="4225" spans="1:7">
      <c r="A4225" t="s">
        <v>2227</v>
      </c>
      <c r="B4225" s="2">
        <v>42310</v>
      </c>
      <c r="C4225" t="s">
        <v>1801</v>
      </c>
      <c r="D4225" t="s">
        <v>1800</v>
      </c>
      <c r="E4225" t="s">
        <v>2226</v>
      </c>
      <c r="F4225" t="s">
        <v>2225</v>
      </c>
      <c r="G4225" t="s">
        <v>2224</v>
      </c>
    </row>
    <row r="4226" spans="1:7">
      <c r="A4226" t="s">
        <v>2223</v>
      </c>
      <c r="B4226" s="2">
        <v>42278</v>
      </c>
      <c r="C4226" t="s">
        <v>1917</v>
      </c>
      <c r="D4226" t="s">
        <v>1578</v>
      </c>
      <c r="E4226" t="s">
        <v>2222</v>
      </c>
      <c r="F4226" t="s">
        <v>2221</v>
      </c>
      <c r="G4226" t="s">
        <v>2220</v>
      </c>
    </row>
    <row r="4227" spans="1:7">
      <c r="A4227" t="s">
        <v>2219</v>
      </c>
      <c r="B4227" s="2">
        <v>42278</v>
      </c>
      <c r="C4227" t="s">
        <v>1917</v>
      </c>
      <c r="D4227" t="s">
        <v>1578</v>
      </c>
      <c r="E4227" t="s">
        <v>2218</v>
      </c>
      <c r="F4227" t="s">
        <v>2217</v>
      </c>
      <c r="G4227" t="s">
        <v>2216</v>
      </c>
    </row>
    <row r="4228" spans="1:7">
      <c r="A4228" t="s">
        <v>2215</v>
      </c>
      <c r="B4228" s="2">
        <v>42278</v>
      </c>
      <c r="C4228" t="s">
        <v>1917</v>
      </c>
      <c r="D4228" t="s">
        <v>1578</v>
      </c>
      <c r="E4228" t="s">
        <v>2214</v>
      </c>
      <c r="F4228" t="s">
        <v>2213</v>
      </c>
      <c r="G4228" t="s">
        <v>2212</v>
      </c>
    </row>
    <row r="4229" spans="1:7">
      <c r="A4229" t="s">
        <v>2211</v>
      </c>
      <c r="B4229" s="2">
        <v>42278</v>
      </c>
      <c r="C4229" t="s">
        <v>1917</v>
      </c>
      <c r="D4229" t="s">
        <v>1578</v>
      </c>
      <c r="E4229" t="s">
        <v>2210</v>
      </c>
      <c r="F4229" t="s">
        <v>2209</v>
      </c>
      <c r="G4229" t="s">
        <v>2208</v>
      </c>
    </row>
    <row r="4230" spans="1:7">
      <c r="A4230" t="s">
        <v>2207</v>
      </c>
      <c r="B4230" s="2">
        <v>42248</v>
      </c>
      <c r="C4230" t="s">
        <v>1678</v>
      </c>
      <c r="D4230" t="s">
        <v>1578</v>
      </c>
      <c r="E4230" t="s">
        <v>2206</v>
      </c>
      <c r="F4230" t="s">
        <v>2205</v>
      </c>
      <c r="G4230" t="s">
        <v>2204</v>
      </c>
    </row>
    <row r="4231" spans="1:7">
      <c r="A4231" t="s">
        <v>2203</v>
      </c>
      <c r="B4231" s="2">
        <v>42248</v>
      </c>
      <c r="C4231" t="s">
        <v>1678</v>
      </c>
      <c r="D4231" t="s">
        <v>1578</v>
      </c>
      <c r="E4231" t="s">
        <v>2202</v>
      </c>
      <c r="F4231" t="s">
        <v>2201</v>
      </c>
      <c r="G4231" t="s">
        <v>2200</v>
      </c>
    </row>
    <row r="4232" spans="1:7">
      <c r="A4232" t="s">
        <v>2199</v>
      </c>
      <c r="B4232" s="2">
        <v>42310</v>
      </c>
      <c r="C4232" t="s">
        <v>1801</v>
      </c>
      <c r="D4232" t="s">
        <v>1800</v>
      </c>
      <c r="E4232" t="s">
        <v>2198</v>
      </c>
      <c r="F4232" t="s">
        <v>2197</v>
      </c>
      <c r="G4232" t="s">
        <v>2196</v>
      </c>
    </row>
    <row r="4233" spans="1:7">
      <c r="A4233" t="s">
        <v>2195</v>
      </c>
      <c r="B4233" s="2">
        <v>42310</v>
      </c>
      <c r="C4233" t="s">
        <v>1801</v>
      </c>
      <c r="D4233" t="s">
        <v>1800</v>
      </c>
      <c r="E4233" t="s">
        <v>2194</v>
      </c>
      <c r="F4233" t="s">
        <v>2193</v>
      </c>
      <c r="G4233" t="s">
        <v>2192</v>
      </c>
    </row>
    <row r="4234" spans="1:7">
      <c r="A4234" t="s">
        <v>2191</v>
      </c>
      <c r="B4234" s="2">
        <v>42217</v>
      </c>
      <c r="C4234" t="s">
        <v>1579</v>
      </c>
      <c r="D4234" t="s">
        <v>1578</v>
      </c>
      <c r="E4234" t="s">
        <v>2190</v>
      </c>
      <c r="F4234" t="s">
        <v>2189</v>
      </c>
      <c r="G4234" t="s">
        <v>2188</v>
      </c>
    </row>
    <row r="4235" spans="1:7">
      <c r="A4235" t="s">
        <v>2187</v>
      </c>
      <c r="B4235" s="2">
        <v>42217</v>
      </c>
      <c r="C4235" t="s">
        <v>1579</v>
      </c>
      <c r="D4235" t="s">
        <v>1578</v>
      </c>
      <c r="E4235" t="s">
        <v>2186</v>
      </c>
      <c r="F4235" t="s">
        <v>2185</v>
      </c>
      <c r="G4235" t="s">
        <v>194</v>
      </c>
    </row>
    <row r="4236" spans="1:7">
      <c r="A4236" t="s">
        <v>2184</v>
      </c>
      <c r="B4236" s="2">
        <v>42250</v>
      </c>
      <c r="C4236" t="s">
        <v>1991</v>
      </c>
      <c r="D4236" t="s">
        <v>1990</v>
      </c>
      <c r="E4236" t="s">
        <v>2183</v>
      </c>
      <c r="F4236" t="s">
        <v>2182</v>
      </c>
      <c r="G4236" t="s">
        <v>2181</v>
      </c>
    </row>
    <row r="4237" spans="1:7">
      <c r="A4237" t="s">
        <v>2180</v>
      </c>
      <c r="B4237" s="2">
        <v>42217</v>
      </c>
      <c r="C4237" t="s">
        <v>1579</v>
      </c>
      <c r="D4237" t="s">
        <v>1578</v>
      </c>
      <c r="E4237" t="s">
        <v>2179</v>
      </c>
      <c r="F4237" t="s">
        <v>2178</v>
      </c>
      <c r="G4237" t="s">
        <v>2177</v>
      </c>
    </row>
    <row r="4238" spans="1:7">
      <c r="A4238" t="s">
        <v>2176</v>
      </c>
      <c r="B4238" s="2">
        <v>42310</v>
      </c>
      <c r="C4238" t="s">
        <v>1801</v>
      </c>
      <c r="D4238" t="s">
        <v>1800</v>
      </c>
      <c r="E4238" t="s">
        <v>2175</v>
      </c>
      <c r="F4238" t="s">
        <v>2174</v>
      </c>
      <c r="G4238" t="s">
        <v>2173</v>
      </c>
    </row>
    <row r="4239" spans="1:7">
      <c r="A4239" t="s">
        <v>2172</v>
      </c>
      <c r="B4239" s="2">
        <v>42310</v>
      </c>
      <c r="C4239" t="s">
        <v>1801</v>
      </c>
      <c r="D4239" t="s">
        <v>1800</v>
      </c>
      <c r="E4239" t="s">
        <v>2171</v>
      </c>
      <c r="F4239" t="s">
        <v>2170</v>
      </c>
      <c r="G4239" t="s">
        <v>2169</v>
      </c>
    </row>
    <row r="4240" spans="1:7">
      <c r="A4240" t="s">
        <v>2168</v>
      </c>
      <c r="B4240" s="2">
        <v>42248</v>
      </c>
      <c r="C4240" t="s">
        <v>1678</v>
      </c>
      <c r="D4240" t="s">
        <v>1578</v>
      </c>
      <c r="E4240" t="s">
        <v>2167</v>
      </c>
      <c r="F4240" t="s">
        <v>2166</v>
      </c>
      <c r="G4240" t="s">
        <v>2165</v>
      </c>
    </row>
    <row r="4241" spans="1:7">
      <c r="A4241" t="s">
        <v>2164</v>
      </c>
      <c r="B4241" s="2">
        <v>42278</v>
      </c>
      <c r="C4241" t="s">
        <v>1917</v>
      </c>
      <c r="D4241" t="s">
        <v>1578</v>
      </c>
      <c r="E4241" t="s">
        <v>2163</v>
      </c>
      <c r="F4241" t="s">
        <v>2162</v>
      </c>
      <c r="G4241" t="s">
        <v>2161</v>
      </c>
    </row>
    <row r="4242" spans="1:7">
      <c r="A4242" t="s">
        <v>2160</v>
      </c>
      <c r="B4242" s="2">
        <v>42250</v>
      </c>
      <c r="C4242" t="s">
        <v>1991</v>
      </c>
      <c r="D4242" t="s">
        <v>1990</v>
      </c>
      <c r="E4242" t="s">
        <v>2159</v>
      </c>
      <c r="F4242" t="s">
        <v>2158</v>
      </c>
      <c r="G4242" t="s">
        <v>2157</v>
      </c>
    </row>
    <row r="4243" spans="1:7">
      <c r="A4243" t="s">
        <v>2156</v>
      </c>
      <c r="B4243" s="2">
        <v>42278</v>
      </c>
      <c r="C4243" t="s">
        <v>1917</v>
      </c>
      <c r="D4243" t="s">
        <v>1578</v>
      </c>
      <c r="E4243" t="s">
        <v>2155</v>
      </c>
      <c r="F4243" t="s">
        <v>2154</v>
      </c>
      <c r="G4243" t="s">
        <v>2153</v>
      </c>
    </row>
    <row r="4244" spans="1:7">
      <c r="A4244" t="s">
        <v>2152</v>
      </c>
      <c r="B4244" s="2">
        <v>42278</v>
      </c>
      <c r="C4244" t="s">
        <v>1917</v>
      </c>
      <c r="D4244" t="s">
        <v>1578</v>
      </c>
      <c r="E4244" t="s">
        <v>2151</v>
      </c>
      <c r="F4244" t="s">
        <v>2150</v>
      </c>
      <c r="G4244" t="s">
        <v>389</v>
      </c>
    </row>
    <row r="4245" spans="1:7">
      <c r="A4245" t="s">
        <v>2149</v>
      </c>
      <c r="B4245" s="2">
        <v>42248</v>
      </c>
      <c r="C4245" t="s">
        <v>1678</v>
      </c>
      <c r="D4245" t="s">
        <v>1578</v>
      </c>
      <c r="E4245" t="s">
        <v>2148</v>
      </c>
      <c r="F4245" t="s">
        <v>2147</v>
      </c>
      <c r="G4245" t="s">
        <v>2146</v>
      </c>
    </row>
    <row r="4246" spans="1:7">
      <c r="A4246" t="s">
        <v>2145</v>
      </c>
      <c r="B4246" s="2">
        <v>42217</v>
      </c>
      <c r="C4246" t="s">
        <v>1579</v>
      </c>
      <c r="D4246" t="s">
        <v>1578</v>
      </c>
      <c r="E4246" t="s">
        <v>2144</v>
      </c>
      <c r="F4246" t="s">
        <v>2143</v>
      </c>
      <c r="G4246" t="s">
        <v>2142</v>
      </c>
    </row>
    <row r="4247" spans="1:7">
      <c r="A4247" t="s">
        <v>2141</v>
      </c>
      <c r="B4247" s="2">
        <v>42217</v>
      </c>
      <c r="C4247" t="s">
        <v>1579</v>
      </c>
      <c r="D4247" t="s">
        <v>1578</v>
      </c>
      <c r="E4247" t="s">
        <v>2140</v>
      </c>
      <c r="F4247" t="s">
        <v>2139</v>
      </c>
      <c r="G4247" t="s">
        <v>2138</v>
      </c>
    </row>
    <row r="4248" spans="1:7">
      <c r="A4248" t="s">
        <v>2137</v>
      </c>
      <c r="B4248" s="2">
        <v>42217</v>
      </c>
      <c r="C4248" t="s">
        <v>1579</v>
      </c>
      <c r="D4248" t="s">
        <v>1578</v>
      </c>
      <c r="E4248" t="s">
        <v>2136</v>
      </c>
      <c r="F4248" t="s">
        <v>2135</v>
      </c>
      <c r="G4248" t="s">
        <v>2005</v>
      </c>
    </row>
    <row r="4249" spans="1:7">
      <c r="A4249" t="s">
        <v>2134</v>
      </c>
      <c r="B4249" s="2">
        <v>42278</v>
      </c>
      <c r="C4249" t="s">
        <v>1917</v>
      </c>
      <c r="D4249" t="s">
        <v>1578</v>
      </c>
      <c r="E4249" t="s">
        <v>2133</v>
      </c>
      <c r="F4249" t="s">
        <v>2132</v>
      </c>
      <c r="G4249" t="s">
        <v>2131</v>
      </c>
    </row>
    <row r="4250" spans="1:7">
      <c r="A4250" t="s">
        <v>2130</v>
      </c>
      <c r="B4250" s="2">
        <v>42279</v>
      </c>
      <c r="C4250" t="s">
        <v>1553</v>
      </c>
      <c r="D4250" t="s">
        <v>1552</v>
      </c>
      <c r="E4250" t="s">
        <v>2129</v>
      </c>
      <c r="F4250" t="s">
        <v>2128</v>
      </c>
      <c r="G4250" t="s">
        <v>2127</v>
      </c>
    </row>
    <row r="4251" spans="1:7">
      <c r="A4251" t="s">
        <v>2126</v>
      </c>
      <c r="B4251" s="2">
        <v>42310</v>
      </c>
      <c r="C4251" t="s">
        <v>1801</v>
      </c>
      <c r="D4251" t="s">
        <v>1800</v>
      </c>
      <c r="E4251" t="s">
        <v>2125</v>
      </c>
      <c r="F4251" t="s">
        <v>2124</v>
      </c>
      <c r="G4251" t="s">
        <v>2123</v>
      </c>
    </row>
    <row r="4252" spans="1:7">
      <c r="A4252" t="s">
        <v>2122</v>
      </c>
      <c r="B4252" s="2">
        <v>42309</v>
      </c>
      <c r="C4252" t="s">
        <v>2069</v>
      </c>
      <c r="D4252" t="s">
        <v>1578</v>
      </c>
      <c r="E4252" t="s">
        <v>2121</v>
      </c>
      <c r="F4252" t="s">
        <v>2120</v>
      </c>
      <c r="G4252" t="s">
        <v>2066</v>
      </c>
    </row>
    <row r="4253" spans="1:7">
      <c r="A4253" t="s">
        <v>2119</v>
      </c>
      <c r="B4253" s="2">
        <v>42248</v>
      </c>
      <c r="C4253" t="s">
        <v>1678</v>
      </c>
      <c r="D4253" t="s">
        <v>1578</v>
      </c>
      <c r="E4253" t="s">
        <v>2118</v>
      </c>
      <c r="F4253" t="s">
        <v>2117</v>
      </c>
      <c r="G4253" t="s">
        <v>2116</v>
      </c>
    </row>
    <row r="4254" spans="1:7">
      <c r="A4254" t="s">
        <v>2115</v>
      </c>
      <c r="B4254" s="2">
        <v>42310</v>
      </c>
      <c r="C4254" t="s">
        <v>1801</v>
      </c>
      <c r="D4254" t="s">
        <v>1800</v>
      </c>
      <c r="E4254" t="s">
        <v>2114</v>
      </c>
      <c r="F4254" t="s">
        <v>2113</v>
      </c>
      <c r="G4254" t="s">
        <v>2112</v>
      </c>
    </row>
    <row r="4255" spans="1:7">
      <c r="A4255" t="s">
        <v>2111</v>
      </c>
      <c r="B4255" s="2">
        <v>42248</v>
      </c>
      <c r="C4255" t="s">
        <v>1678</v>
      </c>
      <c r="D4255" t="s">
        <v>1578</v>
      </c>
      <c r="E4255" t="s">
        <v>2110</v>
      </c>
      <c r="F4255" t="s">
        <v>2109</v>
      </c>
      <c r="G4255" t="s">
        <v>626</v>
      </c>
    </row>
    <row r="4256" spans="1:7">
      <c r="A4256" t="s">
        <v>2108</v>
      </c>
      <c r="B4256" s="2">
        <v>42217</v>
      </c>
      <c r="C4256" t="s">
        <v>1579</v>
      </c>
      <c r="D4256" t="s">
        <v>1578</v>
      </c>
      <c r="E4256" t="s">
        <v>2107</v>
      </c>
      <c r="F4256" t="s">
        <v>2106</v>
      </c>
      <c r="G4256" t="s">
        <v>1017</v>
      </c>
    </row>
    <row r="4257" spans="1:7">
      <c r="A4257" t="s">
        <v>2105</v>
      </c>
      <c r="B4257" s="2">
        <v>42217</v>
      </c>
      <c r="C4257" t="s">
        <v>1579</v>
      </c>
      <c r="D4257" t="s">
        <v>1578</v>
      </c>
      <c r="E4257" t="s">
        <v>2104</v>
      </c>
      <c r="F4257" t="s">
        <v>2103</v>
      </c>
      <c r="G4257" t="s">
        <v>2102</v>
      </c>
    </row>
    <row r="4258" spans="1:7">
      <c r="A4258" t="s">
        <v>2101</v>
      </c>
      <c r="B4258" s="2">
        <v>42248</v>
      </c>
      <c r="C4258" t="s">
        <v>1678</v>
      </c>
      <c r="D4258" t="s">
        <v>1578</v>
      </c>
      <c r="E4258" t="s">
        <v>2100</v>
      </c>
      <c r="F4258" t="s">
        <v>2099</v>
      </c>
      <c r="G4258" t="s">
        <v>2098</v>
      </c>
    </row>
    <row r="4259" spans="1:7">
      <c r="A4259" t="s">
        <v>2097</v>
      </c>
      <c r="B4259" s="2">
        <v>42278</v>
      </c>
      <c r="C4259" t="s">
        <v>1917</v>
      </c>
      <c r="D4259" t="s">
        <v>1578</v>
      </c>
      <c r="E4259" t="s">
        <v>2096</v>
      </c>
      <c r="F4259" t="s">
        <v>2095</v>
      </c>
      <c r="G4259" t="s">
        <v>2094</v>
      </c>
    </row>
    <row r="4260" spans="1:7">
      <c r="A4260" t="s">
        <v>2093</v>
      </c>
      <c r="B4260" s="2">
        <v>42248</v>
      </c>
      <c r="C4260" t="s">
        <v>1678</v>
      </c>
      <c r="D4260" t="s">
        <v>1578</v>
      </c>
      <c r="E4260" t="s">
        <v>2092</v>
      </c>
      <c r="F4260" t="s">
        <v>2091</v>
      </c>
      <c r="G4260" t="s">
        <v>2090</v>
      </c>
    </row>
    <row r="4261" spans="1:7">
      <c r="A4261" t="s">
        <v>2089</v>
      </c>
      <c r="B4261" s="2">
        <v>42248</v>
      </c>
      <c r="C4261" t="s">
        <v>1678</v>
      </c>
      <c r="D4261" t="s">
        <v>1578</v>
      </c>
      <c r="E4261" t="s">
        <v>2088</v>
      </c>
      <c r="F4261" t="s">
        <v>2087</v>
      </c>
      <c r="G4261" t="s">
        <v>1826</v>
      </c>
    </row>
    <row r="4262" spans="1:7">
      <c r="A4262" t="s">
        <v>2086</v>
      </c>
      <c r="B4262" s="2">
        <v>42278</v>
      </c>
      <c r="C4262" t="s">
        <v>1917</v>
      </c>
      <c r="D4262" t="s">
        <v>1578</v>
      </c>
      <c r="E4262" t="s">
        <v>2085</v>
      </c>
      <c r="F4262" t="s">
        <v>2084</v>
      </c>
      <c r="G4262" t="s">
        <v>2083</v>
      </c>
    </row>
    <row r="4263" spans="1:7">
      <c r="A4263" t="s">
        <v>2082</v>
      </c>
      <c r="B4263" s="2">
        <v>42217</v>
      </c>
      <c r="C4263" t="s">
        <v>1579</v>
      </c>
      <c r="D4263" t="s">
        <v>1578</v>
      </c>
      <c r="E4263" t="s">
        <v>2081</v>
      </c>
      <c r="F4263" t="s">
        <v>2080</v>
      </c>
      <c r="G4263" t="s">
        <v>2079</v>
      </c>
    </row>
    <row r="4264" spans="1:7">
      <c r="A4264" t="s">
        <v>2078</v>
      </c>
      <c r="B4264" s="2">
        <v>42217</v>
      </c>
      <c r="C4264" t="s">
        <v>1579</v>
      </c>
      <c r="D4264" t="s">
        <v>1578</v>
      </c>
      <c r="E4264" t="s">
        <v>2077</v>
      </c>
      <c r="F4264" t="s">
        <v>2076</v>
      </c>
      <c r="G4264" t="s">
        <v>2075</v>
      </c>
    </row>
    <row r="4265" spans="1:7">
      <c r="A4265" t="s">
        <v>2074</v>
      </c>
      <c r="B4265" s="2">
        <v>42217</v>
      </c>
      <c r="C4265" t="s">
        <v>1579</v>
      </c>
      <c r="D4265" t="s">
        <v>1578</v>
      </c>
      <c r="E4265" t="s">
        <v>2073</v>
      </c>
      <c r="F4265" t="s">
        <v>2072</v>
      </c>
      <c r="G4265" t="s">
        <v>2071</v>
      </c>
    </row>
    <row r="4266" spans="1:7">
      <c r="A4266" t="s">
        <v>2070</v>
      </c>
      <c r="B4266" s="2">
        <v>42309</v>
      </c>
      <c r="C4266" t="s">
        <v>2069</v>
      </c>
      <c r="D4266" t="s">
        <v>1578</v>
      </c>
      <c r="E4266" t="s">
        <v>2068</v>
      </c>
      <c r="F4266" t="s">
        <v>2067</v>
      </c>
      <c r="G4266" t="s">
        <v>2066</v>
      </c>
    </row>
    <row r="4267" spans="1:7">
      <c r="A4267" t="s">
        <v>2065</v>
      </c>
      <c r="B4267" s="2">
        <v>42217</v>
      </c>
      <c r="C4267" t="s">
        <v>1579</v>
      </c>
      <c r="D4267" t="s">
        <v>1578</v>
      </c>
      <c r="E4267" t="s">
        <v>2064</v>
      </c>
      <c r="F4267" t="s">
        <v>2063</v>
      </c>
      <c r="G4267" t="s">
        <v>2062</v>
      </c>
    </row>
    <row r="4268" spans="1:7">
      <c r="A4268" t="s">
        <v>2061</v>
      </c>
      <c r="B4268" s="2">
        <v>42217</v>
      </c>
      <c r="C4268" t="s">
        <v>1579</v>
      </c>
      <c r="D4268" t="s">
        <v>1578</v>
      </c>
      <c r="E4268" t="s">
        <v>2060</v>
      </c>
      <c r="F4268" t="s">
        <v>2059</v>
      </c>
      <c r="G4268" t="s">
        <v>2058</v>
      </c>
    </row>
    <row r="4269" spans="1:7">
      <c r="A4269" t="s">
        <v>2057</v>
      </c>
      <c r="B4269" s="2">
        <v>42250</v>
      </c>
      <c r="C4269" t="s">
        <v>1991</v>
      </c>
      <c r="D4269" t="s">
        <v>1990</v>
      </c>
      <c r="E4269" t="s">
        <v>2056</v>
      </c>
      <c r="F4269" t="s">
        <v>2055</v>
      </c>
      <c r="G4269" t="s">
        <v>2054</v>
      </c>
    </row>
    <row r="4270" spans="1:7">
      <c r="A4270" t="s">
        <v>2053</v>
      </c>
      <c r="B4270" s="2">
        <v>42278</v>
      </c>
      <c r="C4270" t="s">
        <v>1917</v>
      </c>
      <c r="D4270" t="s">
        <v>1578</v>
      </c>
      <c r="E4270" t="s">
        <v>2052</v>
      </c>
      <c r="F4270" t="s">
        <v>2051</v>
      </c>
      <c r="G4270" t="s">
        <v>2050</v>
      </c>
    </row>
    <row r="4271" spans="1:7">
      <c r="A4271" t="s">
        <v>2049</v>
      </c>
      <c r="B4271" s="2">
        <v>42248</v>
      </c>
      <c r="C4271" t="s">
        <v>1678</v>
      </c>
      <c r="D4271" t="s">
        <v>1578</v>
      </c>
      <c r="E4271" t="s">
        <v>2048</v>
      </c>
      <c r="F4271" t="s">
        <v>2047</v>
      </c>
      <c r="G4271" t="s">
        <v>2046</v>
      </c>
    </row>
    <row r="4272" spans="1:7">
      <c r="A4272" t="s">
        <v>2045</v>
      </c>
      <c r="B4272" s="2">
        <v>42278</v>
      </c>
      <c r="C4272" t="s">
        <v>1917</v>
      </c>
      <c r="D4272" t="s">
        <v>1578</v>
      </c>
      <c r="E4272" t="s">
        <v>2044</v>
      </c>
      <c r="F4272" t="s">
        <v>2043</v>
      </c>
      <c r="G4272" t="s">
        <v>2042</v>
      </c>
    </row>
    <row r="4273" spans="1:7">
      <c r="A4273" t="s">
        <v>2041</v>
      </c>
      <c r="B4273" s="2">
        <v>42279</v>
      </c>
      <c r="C4273" t="s">
        <v>1553</v>
      </c>
      <c r="D4273" t="s">
        <v>1552</v>
      </c>
      <c r="E4273" t="s">
        <v>2040</v>
      </c>
      <c r="F4273" t="s">
        <v>2039</v>
      </c>
      <c r="G4273" t="s">
        <v>2038</v>
      </c>
    </row>
    <row r="4274" spans="1:7">
      <c r="A4274" t="s">
        <v>2037</v>
      </c>
      <c r="B4274" s="2">
        <v>42310</v>
      </c>
      <c r="C4274" t="s">
        <v>1801</v>
      </c>
      <c r="D4274" t="s">
        <v>1800</v>
      </c>
      <c r="E4274" t="s">
        <v>2036</v>
      </c>
      <c r="F4274" t="s">
        <v>2035</v>
      </c>
      <c r="G4274" t="s">
        <v>2034</v>
      </c>
    </row>
    <row r="4275" spans="1:7">
      <c r="A4275" t="s">
        <v>2033</v>
      </c>
      <c r="B4275" s="2">
        <v>42217</v>
      </c>
      <c r="C4275" t="s">
        <v>1579</v>
      </c>
      <c r="D4275" t="s">
        <v>1578</v>
      </c>
      <c r="E4275" t="s">
        <v>2032</v>
      </c>
      <c r="F4275" t="s">
        <v>2031</v>
      </c>
      <c r="G4275" t="s">
        <v>1979</v>
      </c>
    </row>
    <row r="4276" spans="1:7">
      <c r="A4276" t="s">
        <v>2030</v>
      </c>
      <c r="B4276" s="2">
        <v>42217</v>
      </c>
      <c r="C4276" t="s">
        <v>1579</v>
      </c>
      <c r="D4276" t="s">
        <v>1578</v>
      </c>
      <c r="E4276" t="s">
        <v>2029</v>
      </c>
      <c r="F4276" t="s">
        <v>2028</v>
      </c>
      <c r="G4276" t="s">
        <v>389</v>
      </c>
    </row>
    <row r="4277" spans="1:7">
      <c r="A4277" t="s">
        <v>2027</v>
      </c>
      <c r="B4277" s="2">
        <v>42217</v>
      </c>
      <c r="C4277" t="s">
        <v>1579</v>
      </c>
      <c r="D4277" t="s">
        <v>1578</v>
      </c>
      <c r="E4277" t="s">
        <v>2026</v>
      </c>
      <c r="F4277" t="s">
        <v>2025</v>
      </c>
      <c r="G4277" t="s">
        <v>2024</v>
      </c>
    </row>
    <row r="4278" spans="1:7">
      <c r="A4278" t="s">
        <v>2023</v>
      </c>
      <c r="B4278" s="2">
        <v>42217</v>
      </c>
      <c r="C4278" t="s">
        <v>1579</v>
      </c>
      <c r="D4278" t="s">
        <v>1578</v>
      </c>
      <c r="E4278" t="s">
        <v>2022</v>
      </c>
      <c r="F4278" t="s">
        <v>2021</v>
      </c>
      <c r="G4278" t="s">
        <v>1826</v>
      </c>
    </row>
    <row r="4279" spans="1:7">
      <c r="A4279" t="s">
        <v>2020</v>
      </c>
      <c r="B4279" s="2">
        <v>42278</v>
      </c>
      <c r="C4279" t="s">
        <v>1917</v>
      </c>
      <c r="D4279" t="s">
        <v>1578</v>
      </c>
      <c r="E4279" t="s">
        <v>2019</v>
      </c>
      <c r="F4279" t="s">
        <v>2018</v>
      </c>
      <c r="G4279" t="s">
        <v>2017</v>
      </c>
    </row>
    <row r="4280" spans="1:7">
      <c r="A4280" t="s">
        <v>2016</v>
      </c>
      <c r="B4280" s="2">
        <v>42219</v>
      </c>
      <c r="C4280" t="s">
        <v>1653</v>
      </c>
      <c r="D4280" t="s">
        <v>1652</v>
      </c>
      <c r="E4280" t="s">
        <v>2015</v>
      </c>
      <c r="F4280" t="s">
        <v>2014</v>
      </c>
      <c r="G4280" t="s">
        <v>2013</v>
      </c>
    </row>
    <row r="4281" spans="1:7">
      <c r="A4281" t="s">
        <v>2012</v>
      </c>
      <c r="B4281" s="2">
        <v>42248</v>
      </c>
      <c r="C4281" t="s">
        <v>1678</v>
      </c>
      <c r="D4281" t="s">
        <v>1578</v>
      </c>
      <c r="E4281" t="s">
        <v>2011</v>
      </c>
      <c r="F4281" t="s">
        <v>2010</v>
      </c>
      <c r="G4281" t="s">
        <v>2009</v>
      </c>
    </row>
    <row r="4282" spans="1:7">
      <c r="A4282" t="s">
        <v>2008</v>
      </c>
      <c r="B4282" s="2">
        <v>42217</v>
      </c>
      <c r="C4282" t="s">
        <v>1579</v>
      </c>
      <c r="D4282" t="s">
        <v>1578</v>
      </c>
      <c r="E4282" t="s">
        <v>2007</v>
      </c>
      <c r="F4282" t="s">
        <v>2006</v>
      </c>
      <c r="G4282" t="s">
        <v>2005</v>
      </c>
    </row>
    <row r="4283" spans="1:7">
      <c r="A4283" t="s">
        <v>2004</v>
      </c>
      <c r="B4283" s="2">
        <v>42278</v>
      </c>
      <c r="C4283" t="s">
        <v>1917</v>
      </c>
      <c r="D4283" t="s">
        <v>1578</v>
      </c>
      <c r="E4283" t="s">
        <v>2003</v>
      </c>
      <c r="F4283" t="s">
        <v>2002</v>
      </c>
      <c r="G4283" t="s">
        <v>2001</v>
      </c>
    </row>
    <row r="4284" spans="1:7">
      <c r="A4284" t="s">
        <v>2000</v>
      </c>
      <c r="B4284" s="2">
        <v>42248</v>
      </c>
      <c r="C4284" t="s">
        <v>1678</v>
      </c>
      <c r="D4284" t="s">
        <v>1578</v>
      </c>
      <c r="E4284" t="s">
        <v>1999</v>
      </c>
      <c r="F4284" t="s">
        <v>1998</v>
      </c>
      <c r="G4284" t="s">
        <v>1997</v>
      </c>
    </row>
    <row r="4285" spans="1:7">
      <c r="A4285" t="s">
        <v>1996</v>
      </c>
      <c r="B4285" s="2">
        <v>42279</v>
      </c>
      <c r="C4285" t="s">
        <v>1553</v>
      </c>
      <c r="D4285" t="s">
        <v>1552</v>
      </c>
      <c r="E4285" t="s">
        <v>1995</v>
      </c>
      <c r="F4285" t="s">
        <v>1994</v>
      </c>
      <c r="G4285" t="s">
        <v>1993</v>
      </c>
    </row>
    <row r="4286" spans="1:7">
      <c r="A4286" t="s">
        <v>1992</v>
      </c>
      <c r="B4286" s="2">
        <v>42250</v>
      </c>
      <c r="C4286" t="s">
        <v>1991</v>
      </c>
      <c r="D4286" t="s">
        <v>1990</v>
      </c>
      <c r="E4286" t="s">
        <v>1989</v>
      </c>
      <c r="F4286" t="s">
        <v>1988</v>
      </c>
      <c r="G4286" t="s">
        <v>1987</v>
      </c>
    </row>
    <row r="4287" spans="1:7">
      <c r="A4287" t="s">
        <v>1986</v>
      </c>
      <c r="B4287" s="2">
        <v>42217</v>
      </c>
      <c r="C4287" t="s">
        <v>1579</v>
      </c>
      <c r="D4287" t="s">
        <v>1578</v>
      </c>
      <c r="E4287" t="s">
        <v>1985</v>
      </c>
      <c r="F4287" t="s">
        <v>1984</v>
      </c>
      <c r="G4287" t="s">
        <v>1983</v>
      </c>
    </row>
    <row r="4288" spans="1:7">
      <c r="A4288" t="s">
        <v>1982</v>
      </c>
      <c r="B4288" s="2">
        <v>42217</v>
      </c>
      <c r="C4288" t="s">
        <v>1579</v>
      </c>
      <c r="D4288" t="s">
        <v>1578</v>
      </c>
      <c r="E4288" t="s">
        <v>1981</v>
      </c>
      <c r="F4288" t="s">
        <v>1980</v>
      </c>
      <c r="G4288" t="s">
        <v>1979</v>
      </c>
    </row>
    <row r="4289" spans="1:7">
      <c r="A4289" t="s">
        <v>1978</v>
      </c>
      <c r="B4289" s="2">
        <v>42248</v>
      </c>
      <c r="C4289" t="s">
        <v>1678</v>
      </c>
      <c r="D4289" t="s">
        <v>1578</v>
      </c>
      <c r="E4289" t="s">
        <v>1977</v>
      </c>
      <c r="F4289" t="s">
        <v>1976</v>
      </c>
      <c r="G4289" t="s">
        <v>1975</v>
      </c>
    </row>
    <row r="4290" spans="1:7">
      <c r="A4290" t="s">
        <v>1974</v>
      </c>
      <c r="B4290" s="2">
        <v>42248</v>
      </c>
      <c r="C4290" t="s">
        <v>1678</v>
      </c>
      <c r="D4290" t="s">
        <v>1578</v>
      </c>
      <c r="E4290" t="s">
        <v>1973</v>
      </c>
      <c r="F4290" t="s">
        <v>1972</v>
      </c>
      <c r="G4290" t="s">
        <v>1883</v>
      </c>
    </row>
    <row r="4291" spans="1:7">
      <c r="A4291" t="s">
        <v>1971</v>
      </c>
      <c r="B4291" s="2">
        <v>42248</v>
      </c>
      <c r="C4291" t="s">
        <v>1678</v>
      </c>
      <c r="D4291" t="s">
        <v>1578</v>
      </c>
      <c r="E4291" t="s">
        <v>1970</v>
      </c>
      <c r="F4291" t="s">
        <v>1969</v>
      </c>
      <c r="G4291" t="s">
        <v>1968</v>
      </c>
    </row>
    <row r="4292" spans="1:7">
      <c r="A4292" t="s">
        <v>1967</v>
      </c>
      <c r="B4292" s="2">
        <v>42217</v>
      </c>
      <c r="C4292" t="s">
        <v>1579</v>
      </c>
      <c r="D4292" t="s">
        <v>1578</v>
      </c>
      <c r="E4292" t="s">
        <v>1966</v>
      </c>
      <c r="F4292" t="s">
        <v>1965</v>
      </c>
      <c r="G4292" t="s">
        <v>1964</v>
      </c>
    </row>
    <row r="4293" spans="1:7">
      <c r="A4293" t="s">
        <v>1963</v>
      </c>
      <c r="B4293" s="2">
        <v>42217</v>
      </c>
      <c r="C4293" t="s">
        <v>1579</v>
      </c>
      <c r="D4293" t="s">
        <v>1578</v>
      </c>
      <c r="E4293" t="s">
        <v>1962</v>
      </c>
      <c r="F4293" t="s">
        <v>1961</v>
      </c>
      <c r="G4293" t="s">
        <v>1960</v>
      </c>
    </row>
    <row r="4294" spans="1:7">
      <c r="A4294" t="s">
        <v>1959</v>
      </c>
      <c r="B4294" s="2">
        <v>42219</v>
      </c>
      <c r="C4294" t="s">
        <v>1653</v>
      </c>
      <c r="D4294" t="s">
        <v>1652</v>
      </c>
      <c r="E4294" t="s">
        <v>1958</v>
      </c>
      <c r="F4294" t="s">
        <v>1957</v>
      </c>
      <c r="G4294" t="s">
        <v>1956</v>
      </c>
    </row>
    <row r="4295" spans="1:7">
      <c r="A4295" t="s">
        <v>1955</v>
      </c>
      <c r="B4295" s="2">
        <v>42217</v>
      </c>
      <c r="C4295" t="s">
        <v>1579</v>
      </c>
      <c r="D4295" t="s">
        <v>1578</v>
      </c>
      <c r="E4295" t="s">
        <v>1954</v>
      </c>
      <c r="F4295" t="s">
        <v>1953</v>
      </c>
      <c r="G4295" t="s">
        <v>1952</v>
      </c>
    </row>
    <row r="4296" spans="1:7">
      <c r="A4296" t="s">
        <v>1951</v>
      </c>
      <c r="B4296" s="2">
        <v>42279</v>
      </c>
      <c r="C4296" t="s">
        <v>1553</v>
      </c>
      <c r="D4296" t="s">
        <v>1552</v>
      </c>
      <c r="E4296" t="s">
        <v>1950</v>
      </c>
      <c r="F4296" t="s">
        <v>1949</v>
      </c>
      <c r="G4296" t="s">
        <v>1948</v>
      </c>
    </row>
    <row r="4297" spans="1:7">
      <c r="A4297" t="s">
        <v>1947</v>
      </c>
      <c r="B4297" s="2">
        <v>42217</v>
      </c>
      <c r="C4297" t="s">
        <v>1579</v>
      </c>
      <c r="D4297" t="s">
        <v>1578</v>
      </c>
      <c r="E4297" t="s">
        <v>1946</v>
      </c>
      <c r="F4297" t="s">
        <v>1945</v>
      </c>
      <c r="G4297" t="s">
        <v>1803</v>
      </c>
    </row>
    <row r="4298" spans="1:7">
      <c r="A4298" t="s">
        <v>1944</v>
      </c>
      <c r="B4298" s="2">
        <v>42217</v>
      </c>
      <c r="C4298" t="s">
        <v>1579</v>
      </c>
      <c r="D4298" t="s">
        <v>1578</v>
      </c>
      <c r="E4298" t="s">
        <v>1943</v>
      </c>
      <c r="F4298" t="s">
        <v>1942</v>
      </c>
      <c r="G4298" t="s">
        <v>1941</v>
      </c>
    </row>
    <row r="4299" spans="1:7">
      <c r="A4299" t="s">
        <v>1940</v>
      </c>
      <c r="B4299" s="2">
        <v>42248</v>
      </c>
      <c r="C4299" t="s">
        <v>1678</v>
      </c>
      <c r="D4299" t="s">
        <v>1578</v>
      </c>
      <c r="E4299" t="s">
        <v>1939</v>
      </c>
      <c r="F4299" t="s">
        <v>1938</v>
      </c>
      <c r="G4299" t="s">
        <v>1875</v>
      </c>
    </row>
    <row r="4300" spans="1:7">
      <c r="A4300" t="s">
        <v>1937</v>
      </c>
      <c r="B4300" s="2">
        <v>42217</v>
      </c>
      <c r="C4300" t="s">
        <v>1579</v>
      </c>
      <c r="D4300" t="s">
        <v>1578</v>
      </c>
      <c r="E4300" t="s">
        <v>1936</v>
      </c>
      <c r="F4300" t="s">
        <v>1935</v>
      </c>
      <c r="G4300" t="s">
        <v>1934</v>
      </c>
    </row>
    <row r="4301" spans="1:7">
      <c r="A4301" t="s">
        <v>1933</v>
      </c>
      <c r="B4301" s="2">
        <v>42217</v>
      </c>
      <c r="C4301" t="s">
        <v>1579</v>
      </c>
      <c r="D4301" t="s">
        <v>1578</v>
      </c>
      <c r="E4301" t="s">
        <v>1932</v>
      </c>
      <c r="F4301" t="s">
        <v>1931</v>
      </c>
      <c r="G4301" t="s">
        <v>1930</v>
      </c>
    </row>
    <row r="4302" spans="1:7">
      <c r="A4302" t="s">
        <v>1929</v>
      </c>
      <c r="B4302" s="2">
        <v>42217</v>
      </c>
      <c r="C4302" t="s">
        <v>1579</v>
      </c>
      <c r="D4302" t="s">
        <v>1578</v>
      </c>
      <c r="E4302" t="s">
        <v>1928</v>
      </c>
      <c r="F4302" t="s">
        <v>1927</v>
      </c>
      <c r="G4302" t="s">
        <v>1926</v>
      </c>
    </row>
    <row r="4303" spans="1:7">
      <c r="A4303" t="s">
        <v>1925</v>
      </c>
      <c r="B4303" s="2">
        <v>42217</v>
      </c>
      <c r="C4303" t="s">
        <v>1579</v>
      </c>
      <c r="D4303" t="s">
        <v>1578</v>
      </c>
      <c r="E4303" t="s">
        <v>1924</v>
      </c>
      <c r="F4303" t="s">
        <v>1923</v>
      </c>
      <c r="G4303" t="s">
        <v>1625</v>
      </c>
    </row>
    <row r="4304" spans="1:7">
      <c r="A4304" t="s">
        <v>1922</v>
      </c>
      <c r="B4304" s="2">
        <v>42248</v>
      </c>
      <c r="C4304" t="s">
        <v>1678</v>
      </c>
      <c r="D4304" t="s">
        <v>1578</v>
      </c>
      <c r="E4304" t="s">
        <v>1921</v>
      </c>
      <c r="F4304" t="s">
        <v>1920</v>
      </c>
      <c r="G4304" t="s">
        <v>1919</v>
      </c>
    </row>
    <row r="4305" spans="1:7">
      <c r="A4305" t="s">
        <v>1918</v>
      </c>
      <c r="B4305" s="2">
        <v>42278</v>
      </c>
      <c r="C4305" t="s">
        <v>1917</v>
      </c>
      <c r="D4305" t="s">
        <v>1578</v>
      </c>
      <c r="E4305" t="s">
        <v>1916</v>
      </c>
      <c r="F4305" t="s">
        <v>1915</v>
      </c>
      <c r="G4305" t="s">
        <v>1914</v>
      </c>
    </row>
    <row r="4306" spans="1:7">
      <c r="A4306" t="s">
        <v>1913</v>
      </c>
      <c r="B4306" s="2">
        <v>42217</v>
      </c>
      <c r="C4306" t="s">
        <v>1579</v>
      </c>
      <c r="D4306" t="s">
        <v>1578</v>
      </c>
      <c r="E4306" t="s">
        <v>1912</v>
      </c>
      <c r="F4306" t="s">
        <v>1911</v>
      </c>
      <c r="G4306" t="s">
        <v>1910</v>
      </c>
    </row>
    <row r="4307" spans="1:7">
      <c r="A4307" t="s">
        <v>1909</v>
      </c>
      <c r="B4307" s="2">
        <v>42279</v>
      </c>
      <c r="C4307" t="s">
        <v>1553</v>
      </c>
      <c r="D4307" t="s">
        <v>1552</v>
      </c>
      <c r="E4307" t="s">
        <v>1908</v>
      </c>
      <c r="F4307" t="s">
        <v>1907</v>
      </c>
      <c r="G4307" t="s">
        <v>1906</v>
      </c>
    </row>
    <row r="4308" spans="1:7">
      <c r="A4308" t="s">
        <v>1905</v>
      </c>
      <c r="B4308" s="2">
        <v>42310</v>
      </c>
      <c r="C4308" t="s">
        <v>1801</v>
      </c>
      <c r="D4308" t="s">
        <v>1800</v>
      </c>
      <c r="E4308" t="s">
        <v>1904</v>
      </c>
      <c r="F4308" t="s">
        <v>1903</v>
      </c>
      <c r="G4308" t="s">
        <v>1902</v>
      </c>
    </row>
    <row r="4309" spans="1:7">
      <c r="A4309" t="s">
        <v>1901</v>
      </c>
      <c r="B4309" s="2">
        <v>42279</v>
      </c>
      <c r="C4309" t="s">
        <v>1553</v>
      </c>
      <c r="D4309" t="s">
        <v>1552</v>
      </c>
      <c r="E4309" t="s">
        <v>1900</v>
      </c>
      <c r="F4309" t="s">
        <v>1899</v>
      </c>
      <c r="G4309" t="s">
        <v>1898</v>
      </c>
    </row>
    <row r="4310" spans="1:7">
      <c r="A4310" t="s">
        <v>1897</v>
      </c>
      <c r="B4310" s="2">
        <v>42248</v>
      </c>
      <c r="C4310" t="s">
        <v>1678</v>
      </c>
      <c r="D4310" t="s">
        <v>1578</v>
      </c>
      <c r="E4310" t="s">
        <v>1896</v>
      </c>
      <c r="F4310" t="s">
        <v>1895</v>
      </c>
      <c r="G4310" t="s">
        <v>1702</v>
      </c>
    </row>
    <row r="4311" spans="1:7">
      <c r="A4311" t="s">
        <v>1894</v>
      </c>
      <c r="B4311" s="2">
        <v>42279</v>
      </c>
      <c r="C4311" t="s">
        <v>1553</v>
      </c>
      <c r="D4311" t="s">
        <v>1552</v>
      </c>
      <c r="E4311" t="s">
        <v>1893</v>
      </c>
      <c r="F4311" t="s">
        <v>1892</v>
      </c>
      <c r="G4311" t="s">
        <v>1891</v>
      </c>
    </row>
    <row r="4312" spans="1:7">
      <c r="A4312" t="s">
        <v>1890</v>
      </c>
      <c r="B4312" s="2">
        <v>42217</v>
      </c>
      <c r="C4312" t="s">
        <v>1579</v>
      </c>
      <c r="D4312" t="s">
        <v>1578</v>
      </c>
      <c r="E4312" t="s">
        <v>1889</v>
      </c>
      <c r="F4312" t="s">
        <v>1888</v>
      </c>
      <c r="G4312" t="s">
        <v>1887</v>
      </c>
    </row>
    <row r="4313" spans="1:7">
      <c r="A4313" t="s">
        <v>1886</v>
      </c>
      <c r="B4313" s="2">
        <v>42248</v>
      </c>
      <c r="C4313" t="s">
        <v>1678</v>
      </c>
      <c r="D4313" t="s">
        <v>1578</v>
      </c>
      <c r="E4313" t="s">
        <v>1885</v>
      </c>
      <c r="F4313" t="s">
        <v>1884</v>
      </c>
      <c r="G4313" t="s">
        <v>1883</v>
      </c>
    </row>
    <row r="4314" spans="1:7">
      <c r="A4314" t="s">
        <v>1882</v>
      </c>
      <c r="B4314" s="2">
        <v>42279</v>
      </c>
      <c r="C4314" t="s">
        <v>1553</v>
      </c>
      <c r="D4314" t="s">
        <v>1552</v>
      </c>
      <c r="E4314" t="s">
        <v>1881</v>
      </c>
      <c r="F4314" t="s">
        <v>1880</v>
      </c>
      <c r="G4314" t="s">
        <v>1879</v>
      </c>
    </row>
    <row r="4315" spans="1:7">
      <c r="A4315" t="s">
        <v>1878</v>
      </c>
      <c r="B4315" s="2">
        <v>42248</v>
      </c>
      <c r="C4315" t="s">
        <v>1678</v>
      </c>
      <c r="D4315" t="s">
        <v>1578</v>
      </c>
      <c r="E4315" t="s">
        <v>1877</v>
      </c>
      <c r="F4315" t="s">
        <v>1876</v>
      </c>
      <c r="G4315" t="s">
        <v>1875</v>
      </c>
    </row>
    <row r="4316" spans="1:7">
      <c r="A4316" t="s">
        <v>1874</v>
      </c>
      <c r="B4316" s="2">
        <v>42217</v>
      </c>
      <c r="C4316" t="s">
        <v>1579</v>
      </c>
      <c r="D4316" t="s">
        <v>1578</v>
      </c>
      <c r="E4316" t="s">
        <v>1873</v>
      </c>
      <c r="F4316" t="s">
        <v>1872</v>
      </c>
      <c r="G4316" t="s">
        <v>1871</v>
      </c>
    </row>
    <row r="4317" spans="1:7">
      <c r="A4317" t="s">
        <v>1870</v>
      </c>
      <c r="B4317" s="2">
        <v>42217</v>
      </c>
      <c r="C4317" t="s">
        <v>1579</v>
      </c>
      <c r="D4317" t="s">
        <v>1578</v>
      </c>
      <c r="E4317" t="s">
        <v>1869</v>
      </c>
      <c r="F4317" t="s">
        <v>1868</v>
      </c>
      <c r="G4317" t="s">
        <v>1867</v>
      </c>
    </row>
    <row r="4318" spans="1:7">
      <c r="A4318" t="s">
        <v>1866</v>
      </c>
      <c r="B4318" s="2">
        <v>42217</v>
      </c>
      <c r="C4318" t="s">
        <v>1579</v>
      </c>
      <c r="D4318" t="s">
        <v>1578</v>
      </c>
      <c r="E4318" t="s">
        <v>1865</v>
      </c>
      <c r="F4318" t="s">
        <v>1864</v>
      </c>
      <c r="G4318" t="s">
        <v>1733</v>
      </c>
    </row>
    <row r="4319" spans="1:7">
      <c r="A4319" t="s">
        <v>1863</v>
      </c>
      <c r="B4319" s="2">
        <v>42219</v>
      </c>
      <c r="C4319" t="s">
        <v>1653</v>
      </c>
      <c r="D4319" t="s">
        <v>1652</v>
      </c>
      <c r="E4319" t="s">
        <v>1862</v>
      </c>
      <c r="F4319" t="s">
        <v>1861</v>
      </c>
      <c r="G4319" t="s">
        <v>1860</v>
      </c>
    </row>
    <row r="4320" spans="1:7">
      <c r="A4320" t="s">
        <v>1859</v>
      </c>
      <c r="B4320" s="2">
        <v>42217</v>
      </c>
      <c r="C4320" t="s">
        <v>1579</v>
      </c>
      <c r="D4320" t="s">
        <v>1578</v>
      </c>
      <c r="E4320" t="s">
        <v>1858</v>
      </c>
      <c r="F4320" t="s">
        <v>1857</v>
      </c>
      <c r="G4320" t="s">
        <v>1856</v>
      </c>
    </row>
    <row r="4321" spans="1:7">
      <c r="A4321" t="s">
        <v>1855</v>
      </c>
      <c r="B4321" s="2">
        <v>42219</v>
      </c>
      <c r="C4321" t="s">
        <v>1653</v>
      </c>
      <c r="D4321" t="s">
        <v>1652</v>
      </c>
      <c r="E4321" t="s">
        <v>1854</v>
      </c>
      <c r="F4321" t="s">
        <v>1853</v>
      </c>
      <c r="G4321" t="s">
        <v>1852</v>
      </c>
    </row>
    <row r="4322" spans="1:7">
      <c r="A4322" t="s">
        <v>1851</v>
      </c>
      <c r="B4322" s="2">
        <v>42219</v>
      </c>
      <c r="C4322" t="s">
        <v>1653</v>
      </c>
      <c r="D4322" t="s">
        <v>1652</v>
      </c>
      <c r="E4322" t="s">
        <v>1850</v>
      </c>
      <c r="F4322" t="s">
        <v>1849</v>
      </c>
      <c r="G4322" t="s">
        <v>1848</v>
      </c>
    </row>
    <row r="4323" spans="1:7">
      <c r="A4323" t="s">
        <v>1847</v>
      </c>
      <c r="B4323" s="2">
        <v>42217</v>
      </c>
      <c r="C4323" t="s">
        <v>1579</v>
      </c>
      <c r="D4323" t="s">
        <v>1578</v>
      </c>
      <c r="E4323" t="s">
        <v>1846</v>
      </c>
      <c r="F4323" t="s">
        <v>1845</v>
      </c>
      <c r="G4323" t="s">
        <v>1844</v>
      </c>
    </row>
    <row r="4324" spans="1:7">
      <c r="A4324" t="s">
        <v>1843</v>
      </c>
      <c r="B4324" s="2">
        <v>42279</v>
      </c>
      <c r="C4324" t="s">
        <v>1553</v>
      </c>
      <c r="D4324" t="s">
        <v>1552</v>
      </c>
      <c r="E4324" t="s">
        <v>1842</v>
      </c>
      <c r="F4324" t="s">
        <v>1841</v>
      </c>
      <c r="G4324" t="s">
        <v>1840</v>
      </c>
    </row>
    <row r="4325" spans="1:7">
      <c r="A4325" t="s">
        <v>1839</v>
      </c>
      <c r="B4325" s="2">
        <v>42217</v>
      </c>
      <c r="C4325" t="s">
        <v>1579</v>
      </c>
      <c r="D4325" t="s">
        <v>1578</v>
      </c>
      <c r="E4325" t="s">
        <v>1838</v>
      </c>
      <c r="F4325" t="s">
        <v>1837</v>
      </c>
      <c r="G4325" t="s">
        <v>1143</v>
      </c>
    </row>
    <row r="4326" spans="1:7">
      <c r="A4326" t="s">
        <v>1836</v>
      </c>
      <c r="B4326" s="2">
        <v>42279</v>
      </c>
      <c r="C4326" t="s">
        <v>1553</v>
      </c>
      <c r="D4326" t="s">
        <v>1552</v>
      </c>
      <c r="E4326" t="s">
        <v>1835</v>
      </c>
      <c r="F4326" t="s">
        <v>1834</v>
      </c>
      <c r="G4326" t="s">
        <v>1833</v>
      </c>
    </row>
    <row r="4327" spans="1:7">
      <c r="A4327" t="s">
        <v>1832</v>
      </c>
      <c r="B4327" s="2">
        <v>42248</v>
      </c>
      <c r="C4327" t="s">
        <v>1678</v>
      </c>
      <c r="D4327" t="s">
        <v>1578</v>
      </c>
      <c r="E4327" t="s">
        <v>1831</v>
      </c>
      <c r="F4327" t="s">
        <v>1830</v>
      </c>
      <c r="G4327" t="s">
        <v>1702</v>
      </c>
    </row>
    <row r="4328" spans="1:7">
      <c r="A4328" t="s">
        <v>1829</v>
      </c>
      <c r="B4328" s="2">
        <v>42217</v>
      </c>
      <c r="C4328" t="s">
        <v>1579</v>
      </c>
      <c r="D4328" t="s">
        <v>1578</v>
      </c>
      <c r="E4328" t="s">
        <v>1828</v>
      </c>
      <c r="F4328" t="s">
        <v>1827</v>
      </c>
      <c r="G4328" t="s">
        <v>1826</v>
      </c>
    </row>
    <row r="4329" spans="1:7">
      <c r="A4329" t="s">
        <v>1825</v>
      </c>
      <c r="B4329" s="2">
        <v>42248</v>
      </c>
      <c r="C4329" t="s">
        <v>1678</v>
      </c>
      <c r="D4329" t="s">
        <v>1578</v>
      </c>
      <c r="E4329" t="s">
        <v>1824</v>
      </c>
      <c r="F4329" t="s">
        <v>1823</v>
      </c>
      <c r="G4329" t="s">
        <v>1822</v>
      </c>
    </row>
    <row r="4330" spans="1:7">
      <c r="A4330" t="s">
        <v>1821</v>
      </c>
      <c r="B4330" s="2">
        <v>42279</v>
      </c>
      <c r="C4330" t="s">
        <v>1553</v>
      </c>
      <c r="D4330" t="s">
        <v>1552</v>
      </c>
      <c r="E4330" t="s">
        <v>1820</v>
      </c>
      <c r="F4330" t="s">
        <v>1819</v>
      </c>
      <c r="G4330" t="s">
        <v>1818</v>
      </c>
    </row>
    <row r="4331" spans="1:7">
      <c r="A4331" t="s">
        <v>1817</v>
      </c>
      <c r="B4331" s="2">
        <v>42217</v>
      </c>
      <c r="C4331" t="s">
        <v>1579</v>
      </c>
      <c r="D4331" t="s">
        <v>1578</v>
      </c>
      <c r="E4331" t="s">
        <v>1816</v>
      </c>
      <c r="F4331" t="s">
        <v>1815</v>
      </c>
      <c r="G4331" t="s">
        <v>1086</v>
      </c>
    </row>
    <row r="4332" spans="1:7">
      <c r="A4332" t="s">
        <v>1814</v>
      </c>
      <c r="B4332" s="2">
        <v>42279</v>
      </c>
      <c r="C4332" t="s">
        <v>1553</v>
      </c>
      <c r="D4332" t="s">
        <v>1552</v>
      </c>
      <c r="E4332" t="s">
        <v>1813</v>
      </c>
      <c r="F4332" t="s">
        <v>1812</v>
      </c>
      <c r="G4332" t="s">
        <v>1811</v>
      </c>
    </row>
    <row r="4333" spans="1:7">
      <c r="A4333" t="s">
        <v>1810</v>
      </c>
      <c r="B4333" s="2">
        <v>42219</v>
      </c>
      <c r="C4333" t="s">
        <v>1653</v>
      </c>
      <c r="D4333" t="s">
        <v>1652</v>
      </c>
      <c r="E4333" t="s">
        <v>1809</v>
      </c>
      <c r="F4333" t="s">
        <v>1808</v>
      </c>
      <c r="G4333" t="s">
        <v>1807</v>
      </c>
    </row>
    <row r="4334" spans="1:7">
      <c r="A4334" t="s">
        <v>1806</v>
      </c>
      <c r="B4334" s="2">
        <v>42217</v>
      </c>
      <c r="C4334" t="s">
        <v>1579</v>
      </c>
      <c r="D4334" t="s">
        <v>1578</v>
      </c>
      <c r="E4334" t="s">
        <v>1805</v>
      </c>
      <c r="F4334" t="s">
        <v>1804</v>
      </c>
      <c r="G4334" t="s">
        <v>1803</v>
      </c>
    </row>
    <row r="4335" spans="1:7">
      <c r="A4335" t="s">
        <v>1802</v>
      </c>
      <c r="B4335" s="2">
        <v>42310</v>
      </c>
      <c r="C4335" t="s">
        <v>1801</v>
      </c>
      <c r="D4335" t="s">
        <v>1800</v>
      </c>
      <c r="E4335" t="s">
        <v>1799</v>
      </c>
      <c r="F4335" t="s">
        <v>1798</v>
      </c>
      <c r="G4335" t="s">
        <v>1797</v>
      </c>
    </row>
    <row r="4336" spans="1:7">
      <c r="A4336" t="s">
        <v>1796</v>
      </c>
      <c r="B4336" s="2">
        <v>42217</v>
      </c>
      <c r="C4336" t="s">
        <v>1579</v>
      </c>
      <c r="D4336" t="s">
        <v>1578</v>
      </c>
      <c r="E4336" t="s">
        <v>1795</v>
      </c>
      <c r="F4336" t="s">
        <v>1794</v>
      </c>
      <c r="G4336" t="s">
        <v>1793</v>
      </c>
    </row>
    <row r="4337" spans="1:7">
      <c r="A4337" t="s">
        <v>1792</v>
      </c>
      <c r="B4337" s="2">
        <v>42217</v>
      </c>
      <c r="C4337" t="s">
        <v>1579</v>
      </c>
      <c r="D4337" t="s">
        <v>1578</v>
      </c>
      <c r="E4337" t="s">
        <v>1791</v>
      </c>
      <c r="F4337" t="s">
        <v>1790</v>
      </c>
      <c r="G4337" t="s">
        <v>1789</v>
      </c>
    </row>
    <row r="4338" spans="1:7">
      <c r="A4338" t="s">
        <v>1788</v>
      </c>
      <c r="B4338" s="2">
        <v>42279</v>
      </c>
      <c r="C4338" t="s">
        <v>1553</v>
      </c>
      <c r="D4338" t="s">
        <v>1552</v>
      </c>
      <c r="E4338" t="s">
        <v>1787</v>
      </c>
      <c r="F4338" t="s">
        <v>1786</v>
      </c>
      <c r="G4338" t="s">
        <v>1785</v>
      </c>
    </row>
    <row r="4339" spans="1:7">
      <c r="A4339" t="s">
        <v>1784</v>
      </c>
      <c r="B4339" s="2">
        <v>42217</v>
      </c>
      <c r="C4339" t="s">
        <v>1579</v>
      </c>
      <c r="D4339" t="s">
        <v>1578</v>
      </c>
      <c r="E4339" t="s">
        <v>1783</v>
      </c>
      <c r="F4339" t="s">
        <v>1782</v>
      </c>
      <c r="G4339" t="s">
        <v>1781</v>
      </c>
    </row>
    <row r="4340" spans="1:7">
      <c r="A4340" t="s">
        <v>1780</v>
      </c>
      <c r="B4340" s="2">
        <v>42217</v>
      </c>
      <c r="C4340" t="s">
        <v>1579</v>
      </c>
      <c r="D4340" t="s">
        <v>1578</v>
      </c>
      <c r="E4340" t="s">
        <v>1779</v>
      </c>
      <c r="F4340" t="s">
        <v>1778</v>
      </c>
      <c r="G4340" t="s">
        <v>1777</v>
      </c>
    </row>
    <row r="4341" spans="1:7">
      <c r="A4341" t="s">
        <v>1776</v>
      </c>
      <c r="B4341" s="2">
        <v>42249</v>
      </c>
      <c r="C4341" t="s">
        <v>1479</v>
      </c>
      <c r="D4341" t="s">
        <v>1478</v>
      </c>
      <c r="E4341" t="s">
        <v>1775</v>
      </c>
      <c r="F4341" t="s">
        <v>1774</v>
      </c>
      <c r="G4341" t="s">
        <v>1773</v>
      </c>
    </row>
    <row r="4342" spans="1:7">
      <c r="A4342" t="s">
        <v>1772</v>
      </c>
      <c r="B4342" s="2">
        <v>42279</v>
      </c>
      <c r="C4342" t="s">
        <v>1553</v>
      </c>
      <c r="D4342" t="s">
        <v>1552</v>
      </c>
      <c r="E4342" t="s">
        <v>1771</v>
      </c>
      <c r="F4342" t="s">
        <v>1770</v>
      </c>
      <c r="G4342" t="s">
        <v>1769</v>
      </c>
    </row>
    <row r="4343" spans="1:7">
      <c r="A4343" t="s">
        <v>1768</v>
      </c>
      <c r="B4343" s="2">
        <v>42217</v>
      </c>
      <c r="C4343" t="s">
        <v>1579</v>
      </c>
      <c r="D4343" t="s">
        <v>1578</v>
      </c>
      <c r="E4343" t="s">
        <v>1767</v>
      </c>
      <c r="F4343" t="s">
        <v>1766</v>
      </c>
      <c r="G4343" t="s">
        <v>1765</v>
      </c>
    </row>
    <row r="4344" spans="1:7">
      <c r="A4344" t="s">
        <v>1764</v>
      </c>
      <c r="B4344" s="2">
        <v>42217</v>
      </c>
      <c r="C4344" t="s">
        <v>1579</v>
      </c>
      <c r="D4344" t="s">
        <v>1578</v>
      </c>
      <c r="E4344" t="s">
        <v>1763</v>
      </c>
      <c r="F4344" t="s">
        <v>1762</v>
      </c>
      <c r="G4344" t="s">
        <v>1761</v>
      </c>
    </row>
    <row r="4345" spans="1:7">
      <c r="A4345" t="s">
        <v>1760</v>
      </c>
      <c r="B4345" s="2">
        <v>42217</v>
      </c>
      <c r="C4345" t="s">
        <v>1579</v>
      </c>
      <c r="D4345" t="s">
        <v>1578</v>
      </c>
      <c r="E4345" t="s">
        <v>1759</v>
      </c>
      <c r="F4345" t="s">
        <v>1758</v>
      </c>
      <c r="G4345" t="s">
        <v>1757</v>
      </c>
    </row>
    <row r="4346" spans="1:7">
      <c r="A4346" t="s">
        <v>1756</v>
      </c>
      <c r="B4346" s="2">
        <v>42217</v>
      </c>
      <c r="C4346" t="s">
        <v>1579</v>
      </c>
      <c r="D4346" t="s">
        <v>1578</v>
      </c>
      <c r="E4346" t="s">
        <v>1755</v>
      </c>
      <c r="F4346" t="s">
        <v>1754</v>
      </c>
      <c r="G4346" t="s">
        <v>1753</v>
      </c>
    </row>
    <row r="4347" spans="1:7">
      <c r="A4347" t="s">
        <v>1752</v>
      </c>
      <c r="B4347" s="2">
        <v>42279</v>
      </c>
      <c r="C4347" t="s">
        <v>1553</v>
      </c>
      <c r="D4347" t="s">
        <v>1552</v>
      </c>
      <c r="E4347" t="s">
        <v>1751</v>
      </c>
      <c r="F4347" t="s">
        <v>1750</v>
      </c>
      <c r="G4347" t="s">
        <v>1749</v>
      </c>
    </row>
    <row r="4348" spans="1:7">
      <c r="A4348" t="s">
        <v>1748</v>
      </c>
      <c r="B4348" s="2">
        <v>42279</v>
      </c>
      <c r="C4348" t="s">
        <v>1553</v>
      </c>
      <c r="D4348" t="s">
        <v>1552</v>
      </c>
      <c r="E4348" t="s">
        <v>1747</v>
      </c>
      <c r="F4348" t="s">
        <v>1746</v>
      </c>
      <c r="G4348" t="s">
        <v>1745</v>
      </c>
    </row>
    <row r="4349" spans="1:7">
      <c r="A4349" t="s">
        <v>1744</v>
      </c>
      <c r="B4349" s="2">
        <v>42217</v>
      </c>
      <c r="C4349" t="s">
        <v>1579</v>
      </c>
      <c r="D4349" t="s">
        <v>1578</v>
      </c>
      <c r="E4349" t="s">
        <v>1743</v>
      </c>
      <c r="F4349" t="s">
        <v>1742</v>
      </c>
      <c r="G4349" t="s">
        <v>1741</v>
      </c>
    </row>
    <row r="4350" spans="1:7">
      <c r="A4350" t="s">
        <v>1740</v>
      </c>
      <c r="B4350" s="2">
        <v>42217</v>
      </c>
      <c r="C4350" t="s">
        <v>1579</v>
      </c>
      <c r="D4350" t="s">
        <v>1578</v>
      </c>
      <c r="E4350" t="s">
        <v>1739</v>
      </c>
      <c r="F4350" t="s">
        <v>1738</v>
      </c>
      <c r="G4350" t="s">
        <v>1737</v>
      </c>
    </row>
    <row r="4351" spans="1:7">
      <c r="A4351" t="s">
        <v>1736</v>
      </c>
      <c r="B4351" s="2">
        <v>42217</v>
      </c>
      <c r="C4351" t="s">
        <v>1579</v>
      </c>
      <c r="D4351" t="s">
        <v>1578</v>
      </c>
      <c r="E4351" t="s">
        <v>1735</v>
      </c>
      <c r="F4351" t="s">
        <v>1734</v>
      </c>
      <c r="G4351" t="s">
        <v>1733</v>
      </c>
    </row>
    <row r="4352" spans="1:7">
      <c r="A4352" t="s">
        <v>1732</v>
      </c>
      <c r="B4352" s="2">
        <v>42279</v>
      </c>
      <c r="C4352" t="s">
        <v>1553</v>
      </c>
      <c r="D4352" t="s">
        <v>1552</v>
      </c>
      <c r="E4352" t="s">
        <v>1731</v>
      </c>
      <c r="F4352" t="s">
        <v>1730</v>
      </c>
      <c r="G4352" t="s">
        <v>1729</v>
      </c>
    </row>
    <row r="4353" spans="1:7">
      <c r="A4353" t="s">
        <v>1728</v>
      </c>
      <c r="B4353" s="2">
        <v>42219</v>
      </c>
      <c r="C4353" t="s">
        <v>1653</v>
      </c>
      <c r="D4353" t="s">
        <v>1652</v>
      </c>
      <c r="E4353" t="s">
        <v>1727</v>
      </c>
      <c r="F4353" t="s">
        <v>1726</v>
      </c>
      <c r="G4353" t="s">
        <v>1725</v>
      </c>
    </row>
    <row r="4354" spans="1:7">
      <c r="A4354" t="s">
        <v>1724</v>
      </c>
      <c r="B4354" s="2">
        <v>42279</v>
      </c>
      <c r="C4354" t="s">
        <v>1553</v>
      </c>
      <c r="D4354" t="s">
        <v>1552</v>
      </c>
      <c r="E4354" t="s">
        <v>1723</v>
      </c>
      <c r="F4354" t="s">
        <v>1722</v>
      </c>
      <c r="G4354" t="s">
        <v>1721</v>
      </c>
    </row>
    <row r="4355" spans="1:7">
      <c r="A4355" t="s">
        <v>1720</v>
      </c>
      <c r="B4355" s="2">
        <v>42217</v>
      </c>
      <c r="C4355" t="s">
        <v>1579</v>
      </c>
      <c r="D4355" t="s">
        <v>1578</v>
      </c>
      <c r="E4355" t="s">
        <v>1719</v>
      </c>
      <c r="F4355" t="s">
        <v>1718</v>
      </c>
      <c r="G4355" t="s">
        <v>1717</v>
      </c>
    </row>
    <row r="4356" spans="1:7">
      <c r="A4356" t="s">
        <v>1716</v>
      </c>
      <c r="B4356" s="2">
        <v>42217</v>
      </c>
      <c r="C4356" t="s">
        <v>1579</v>
      </c>
      <c r="D4356" t="s">
        <v>1578</v>
      </c>
      <c r="E4356" t="s">
        <v>1715</v>
      </c>
      <c r="F4356" t="s">
        <v>1714</v>
      </c>
      <c r="G4356" t="s">
        <v>596</v>
      </c>
    </row>
    <row r="4357" spans="1:7">
      <c r="A4357" t="s">
        <v>1713</v>
      </c>
      <c r="B4357" s="2">
        <v>42217</v>
      </c>
      <c r="C4357" t="s">
        <v>1579</v>
      </c>
      <c r="D4357" t="s">
        <v>1578</v>
      </c>
      <c r="E4357" t="s">
        <v>1712</v>
      </c>
      <c r="F4357" t="s">
        <v>1711</v>
      </c>
      <c r="G4357" t="s">
        <v>1710</v>
      </c>
    </row>
    <row r="4358" spans="1:7">
      <c r="A4358" t="s">
        <v>1709</v>
      </c>
      <c r="B4358" s="2">
        <v>42217</v>
      </c>
      <c r="C4358" t="s">
        <v>1579</v>
      </c>
      <c r="D4358" t="s">
        <v>1578</v>
      </c>
      <c r="E4358" t="s">
        <v>1708</v>
      </c>
      <c r="F4358" t="s">
        <v>1707</v>
      </c>
      <c r="G4358" t="s">
        <v>1706</v>
      </c>
    </row>
    <row r="4359" spans="1:7">
      <c r="A4359" t="s">
        <v>1705</v>
      </c>
      <c r="B4359" s="2">
        <v>42217</v>
      </c>
      <c r="C4359" t="s">
        <v>1579</v>
      </c>
      <c r="D4359" t="s">
        <v>1578</v>
      </c>
      <c r="E4359" t="s">
        <v>1704</v>
      </c>
      <c r="F4359" t="s">
        <v>1703</v>
      </c>
      <c r="G4359" t="s">
        <v>1702</v>
      </c>
    </row>
    <row r="4360" spans="1:7">
      <c r="A4360" t="s">
        <v>1701</v>
      </c>
      <c r="B4360" s="2">
        <v>42248</v>
      </c>
      <c r="C4360" t="s">
        <v>1678</v>
      </c>
      <c r="D4360" t="s">
        <v>1578</v>
      </c>
      <c r="E4360" t="s">
        <v>1700</v>
      </c>
      <c r="F4360" t="s">
        <v>1699</v>
      </c>
      <c r="G4360" t="s">
        <v>1698</v>
      </c>
    </row>
    <row r="4361" spans="1:7">
      <c r="A4361" t="s">
        <v>1697</v>
      </c>
      <c r="B4361" s="2">
        <v>42218</v>
      </c>
      <c r="C4361" t="s">
        <v>1453</v>
      </c>
      <c r="D4361" t="s">
        <v>1452</v>
      </c>
      <c r="E4361" t="s">
        <v>1696</v>
      </c>
      <c r="F4361" t="s">
        <v>1695</v>
      </c>
      <c r="G4361" t="s">
        <v>1641</v>
      </c>
    </row>
    <row r="4362" spans="1:7">
      <c r="A4362" t="s">
        <v>1694</v>
      </c>
      <c r="B4362" s="2">
        <v>42279</v>
      </c>
      <c r="C4362" t="s">
        <v>1553</v>
      </c>
      <c r="D4362" t="s">
        <v>1552</v>
      </c>
      <c r="E4362" t="s">
        <v>1693</v>
      </c>
      <c r="F4362" t="s">
        <v>1692</v>
      </c>
      <c r="G4362" t="s">
        <v>1691</v>
      </c>
    </row>
    <row r="4363" spans="1:7">
      <c r="A4363" t="s">
        <v>1690</v>
      </c>
      <c r="B4363" s="2">
        <v>42219</v>
      </c>
      <c r="C4363" t="s">
        <v>1653</v>
      </c>
      <c r="D4363" t="s">
        <v>1652</v>
      </c>
      <c r="E4363" t="s">
        <v>1689</v>
      </c>
      <c r="F4363" t="s">
        <v>1688</v>
      </c>
      <c r="G4363" t="s">
        <v>1687</v>
      </c>
    </row>
    <row r="4364" spans="1:7">
      <c r="A4364" t="s">
        <v>1686</v>
      </c>
      <c r="B4364" s="2">
        <v>42279</v>
      </c>
      <c r="C4364" t="s">
        <v>1553</v>
      </c>
      <c r="D4364" t="s">
        <v>1552</v>
      </c>
      <c r="E4364" t="s">
        <v>1685</v>
      </c>
      <c r="F4364" t="s">
        <v>1684</v>
      </c>
      <c r="G4364" t="s">
        <v>1683</v>
      </c>
    </row>
    <row r="4365" spans="1:7">
      <c r="A4365" t="s">
        <v>1682</v>
      </c>
      <c r="B4365" s="2">
        <v>42248</v>
      </c>
      <c r="C4365" t="s">
        <v>1678</v>
      </c>
      <c r="D4365" t="s">
        <v>1578</v>
      </c>
      <c r="E4365" t="s">
        <v>1681</v>
      </c>
      <c r="F4365" t="s">
        <v>1680</v>
      </c>
      <c r="G4365" t="s">
        <v>1675</v>
      </c>
    </row>
    <row r="4366" spans="1:7">
      <c r="A4366" t="s">
        <v>1679</v>
      </c>
      <c r="B4366" s="2">
        <v>42248</v>
      </c>
      <c r="C4366" t="s">
        <v>1678</v>
      </c>
      <c r="D4366" t="s">
        <v>1578</v>
      </c>
      <c r="E4366" t="s">
        <v>1677</v>
      </c>
      <c r="F4366" t="s">
        <v>1676</v>
      </c>
      <c r="G4366" t="s">
        <v>1675</v>
      </c>
    </row>
    <row r="4367" spans="1:7">
      <c r="A4367" t="s">
        <v>1674</v>
      </c>
      <c r="B4367" s="2">
        <v>42249</v>
      </c>
      <c r="C4367" t="s">
        <v>1479</v>
      </c>
      <c r="D4367" t="s">
        <v>1478</v>
      </c>
      <c r="E4367" t="s">
        <v>1673</v>
      </c>
      <c r="F4367" t="s">
        <v>1672</v>
      </c>
      <c r="G4367" t="s">
        <v>1671</v>
      </c>
    </row>
    <row r="4368" spans="1:7">
      <c r="A4368" t="s">
        <v>1670</v>
      </c>
      <c r="B4368" s="2">
        <v>42279</v>
      </c>
      <c r="C4368" t="s">
        <v>1553</v>
      </c>
      <c r="D4368" t="s">
        <v>1552</v>
      </c>
      <c r="E4368" t="s">
        <v>1669</v>
      </c>
      <c r="F4368" t="s">
        <v>1668</v>
      </c>
      <c r="G4368" t="s">
        <v>1667</v>
      </c>
    </row>
    <row r="4369" spans="1:7">
      <c r="A4369" t="s">
        <v>1666</v>
      </c>
      <c r="B4369" s="2">
        <v>42249</v>
      </c>
      <c r="C4369" t="s">
        <v>1479</v>
      </c>
      <c r="D4369" t="s">
        <v>1478</v>
      </c>
      <c r="E4369" t="s">
        <v>1665</v>
      </c>
      <c r="F4369" t="s">
        <v>1664</v>
      </c>
      <c r="G4369" t="s">
        <v>1663</v>
      </c>
    </row>
    <row r="4370" spans="1:7">
      <c r="A4370" t="s">
        <v>1662</v>
      </c>
      <c r="B4370" s="2">
        <v>42249</v>
      </c>
      <c r="C4370" t="s">
        <v>1479</v>
      </c>
      <c r="D4370" t="s">
        <v>1478</v>
      </c>
      <c r="E4370" t="s">
        <v>1661</v>
      </c>
      <c r="F4370" t="s">
        <v>1660</v>
      </c>
      <c r="G4370" t="s">
        <v>1659</v>
      </c>
    </row>
    <row r="4371" spans="1:7">
      <c r="A4371" t="s">
        <v>1658</v>
      </c>
      <c r="B4371" s="2">
        <v>42249</v>
      </c>
      <c r="C4371" t="s">
        <v>1479</v>
      </c>
      <c r="D4371" t="s">
        <v>1478</v>
      </c>
      <c r="E4371" t="s">
        <v>1657</v>
      </c>
      <c r="F4371" t="s">
        <v>1656</v>
      </c>
      <c r="G4371" t="s">
        <v>1655</v>
      </c>
    </row>
    <row r="4372" spans="1:7">
      <c r="A4372" t="s">
        <v>1654</v>
      </c>
      <c r="B4372" s="2">
        <v>42219</v>
      </c>
      <c r="C4372" t="s">
        <v>1653</v>
      </c>
      <c r="D4372" t="s">
        <v>1652</v>
      </c>
      <c r="E4372" t="s">
        <v>1651</v>
      </c>
      <c r="F4372" t="s">
        <v>1650</v>
      </c>
      <c r="G4372" t="s">
        <v>1649</v>
      </c>
    </row>
    <row r="4373" spans="1:7">
      <c r="A4373" t="s">
        <v>1648</v>
      </c>
      <c r="B4373" s="2">
        <v>42249</v>
      </c>
      <c r="C4373" t="s">
        <v>1479</v>
      </c>
      <c r="D4373" t="s">
        <v>1478</v>
      </c>
      <c r="E4373" t="s">
        <v>1647</v>
      </c>
      <c r="F4373" t="s">
        <v>1646</v>
      </c>
      <c r="G4373" t="s">
        <v>1645</v>
      </c>
    </row>
    <row r="4374" spans="1:7">
      <c r="A4374" t="s">
        <v>1644</v>
      </c>
      <c r="B4374" s="2">
        <v>42249</v>
      </c>
      <c r="C4374" t="s">
        <v>1479</v>
      </c>
      <c r="D4374" t="s">
        <v>1478</v>
      </c>
      <c r="E4374" t="s">
        <v>1643</v>
      </c>
      <c r="F4374" t="s">
        <v>1642</v>
      </c>
      <c r="G4374" t="s">
        <v>1641</v>
      </c>
    </row>
    <row r="4375" spans="1:7">
      <c r="A4375" t="s">
        <v>1640</v>
      </c>
      <c r="B4375" s="2">
        <v>42218</v>
      </c>
      <c r="C4375" t="s">
        <v>1453</v>
      </c>
      <c r="D4375" t="s">
        <v>1452</v>
      </c>
      <c r="E4375" t="s">
        <v>1639</v>
      </c>
      <c r="F4375" t="s">
        <v>1638</v>
      </c>
      <c r="G4375" t="s">
        <v>1637</v>
      </c>
    </row>
    <row r="4376" spans="1:7">
      <c r="A4376" t="s">
        <v>1636</v>
      </c>
      <c r="B4376" s="2">
        <v>42249</v>
      </c>
      <c r="C4376" t="s">
        <v>1479</v>
      </c>
      <c r="D4376" t="s">
        <v>1478</v>
      </c>
      <c r="E4376" t="s">
        <v>1635</v>
      </c>
      <c r="F4376" t="s">
        <v>1634</v>
      </c>
      <c r="G4376" t="s">
        <v>1633</v>
      </c>
    </row>
    <row r="4377" spans="1:7">
      <c r="A4377" t="s">
        <v>1632</v>
      </c>
      <c r="B4377" s="2">
        <v>42279</v>
      </c>
      <c r="C4377" t="s">
        <v>1553</v>
      </c>
      <c r="D4377" t="s">
        <v>1552</v>
      </c>
      <c r="E4377" t="s">
        <v>1631</v>
      </c>
      <c r="F4377" t="s">
        <v>1630</v>
      </c>
      <c r="G4377" t="s">
        <v>1629</v>
      </c>
    </row>
    <row r="4378" spans="1:7">
      <c r="A4378" t="s">
        <v>1628</v>
      </c>
      <c r="B4378" s="2">
        <v>42217</v>
      </c>
      <c r="C4378" t="s">
        <v>1579</v>
      </c>
      <c r="D4378" t="s">
        <v>1578</v>
      </c>
      <c r="E4378" t="s">
        <v>1627</v>
      </c>
      <c r="F4378" t="s">
        <v>1626</v>
      </c>
      <c r="G4378" t="s">
        <v>1625</v>
      </c>
    </row>
    <row r="4379" spans="1:7">
      <c r="A4379" t="s">
        <v>1624</v>
      </c>
      <c r="B4379" s="2">
        <v>42249</v>
      </c>
      <c r="C4379" t="s">
        <v>1479</v>
      </c>
      <c r="D4379" t="s">
        <v>1478</v>
      </c>
      <c r="E4379" t="s">
        <v>1623</v>
      </c>
      <c r="F4379" t="s">
        <v>1622</v>
      </c>
      <c r="G4379" t="s">
        <v>1621</v>
      </c>
    </row>
    <row r="4380" spans="1:7">
      <c r="A4380" t="s">
        <v>1620</v>
      </c>
      <c r="B4380" s="2">
        <v>42217</v>
      </c>
      <c r="C4380" t="s">
        <v>1579</v>
      </c>
      <c r="D4380" t="s">
        <v>1578</v>
      </c>
      <c r="E4380" t="s">
        <v>1619</v>
      </c>
      <c r="F4380" t="s">
        <v>1618</v>
      </c>
      <c r="G4380" t="s">
        <v>1617</v>
      </c>
    </row>
    <row r="4381" spans="1:7">
      <c r="A4381" t="s">
        <v>1616</v>
      </c>
      <c r="B4381" s="2">
        <v>42279</v>
      </c>
      <c r="C4381" t="s">
        <v>1553</v>
      </c>
      <c r="D4381" t="s">
        <v>1552</v>
      </c>
      <c r="E4381" t="s">
        <v>1615</v>
      </c>
      <c r="F4381" t="s">
        <v>1614</v>
      </c>
      <c r="G4381" t="s">
        <v>1613</v>
      </c>
    </row>
    <row r="4382" spans="1:7">
      <c r="A4382" t="s">
        <v>1612</v>
      </c>
      <c r="B4382" s="2">
        <v>42249</v>
      </c>
      <c r="C4382" t="s">
        <v>1479</v>
      </c>
      <c r="D4382" t="s">
        <v>1478</v>
      </c>
      <c r="E4382" t="s">
        <v>1611</v>
      </c>
      <c r="F4382" t="s">
        <v>1610</v>
      </c>
      <c r="G4382" t="s">
        <v>1609</v>
      </c>
    </row>
    <row r="4383" spans="1:7">
      <c r="A4383" t="s">
        <v>1608</v>
      </c>
      <c r="B4383" s="2">
        <v>42218</v>
      </c>
      <c r="C4383" t="s">
        <v>1453</v>
      </c>
      <c r="D4383" t="s">
        <v>1452</v>
      </c>
      <c r="E4383" t="s">
        <v>1607</v>
      </c>
      <c r="F4383" t="s">
        <v>1606</v>
      </c>
      <c r="G4383" t="s">
        <v>1605</v>
      </c>
    </row>
    <row r="4384" spans="1:7">
      <c r="A4384" t="s">
        <v>1604</v>
      </c>
      <c r="B4384" s="2">
        <v>42249</v>
      </c>
      <c r="C4384" t="s">
        <v>1479</v>
      </c>
      <c r="D4384" t="s">
        <v>1478</v>
      </c>
      <c r="E4384" t="s">
        <v>1603</v>
      </c>
      <c r="F4384" t="s">
        <v>1602</v>
      </c>
      <c r="G4384" t="s">
        <v>1601</v>
      </c>
    </row>
    <row r="4385" spans="1:7">
      <c r="A4385" t="s">
        <v>1600</v>
      </c>
      <c r="B4385" s="2">
        <v>42249</v>
      </c>
      <c r="C4385" t="s">
        <v>1479</v>
      </c>
      <c r="D4385" t="s">
        <v>1478</v>
      </c>
      <c r="E4385" t="s">
        <v>1599</v>
      </c>
      <c r="F4385" t="s">
        <v>1598</v>
      </c>
      <c r="G4385" t="s">
        <v>1597</v>
      </c>
    </row>
    <row r="4386" spans="1:7">
      <c r="A4386" t="s">
        <v>1596</v>
      </c>
      <c r="B4386" s="2">
        <v>42218</v>
      </c>
      <c r="C4386" t="s">
        <v>1453</v>
      </c>
      <c r="D4386" t="s">
        <v>1452</v>
      </c>
      <c r="E4386" t="s">
        <v>1595</v>
      </c>
      <c r="F4386" t="s">
        <v>1594</v>
      </c>
      <c r="G4386" t="s">
        <v>1593</v>
      </c>
    </row>
    <row r="4387" spans="1:7">
      <c r="A4387" t="s">
        <v>1592</v>
      </c>
      <c r="B4387" s="2">
        <v>42218</v>
      </c>
      <c r="C4387" t="s">
        <v>1453</v>
      </c>
      <c r="D4387" t="s">
        <v>1452</v>
      </c>
      <c r="E4387" t="s">
        <v>1591</v>
      </c>
      <c r="F4387" t="s">
        <v>1590</v>
      </c>
      <c r="G4387" t="s">
        <v>1589</v>
      </c>
    </row>
    <row r="4388" spans="1:7">
      <c r="A4388" t="s">
        <v>1588</v>
      </c>
      <c r="B4388" s="2">
        <v>42249</v>
      </c>
      <c r="C4388" t="s">
        <v>1479</v>
      </c>
      <c r="D4388" t="s">
        <v>1478</v>
      </c>
      <c r="E4388" t="s">
        <v>1587</v>
      </c>
      <c r="F4388" t="s">
        <v>1586</v>
      </c>
      <c r="G4388" t="s">
        <v>1585</v>
      </c>
    </row>
    <row r="4389" spans="1:7">
      <c r="A4389" t="s">
        <v>1584</v>
      </c>
      <c r="B4389" s="2">
        <v>42249</v>
      </c>
      <c r="C4389" t="s">
        <v>1479</v>
      </c>
      <c r="D4389" t="s">
        <v>1478</v>
      </c>
      <c r="E4389" t="s">
        <v>1583</v>
      </c>
      <c r="F4389" t="s">
        <v>1582</v>
      </c>
      <c r="G4389" t="s">
        <v>1581</v>
      </c>
    </row>
    <row r="4390" spans="1:7">
      <c r="A4390" t="s">
        <v>1580</v>
      </c>
      <c r="B4390" s="2">
        <v>42217</v>
      </c>
      <c r="C4390" t="s">
        <v>1579</v>
      </c>
      <c r="D4390" t="s">
        <v>1578</v>
      </c>
      <c r="E4390" t="s">
        <v>1577</v>
      </c>
      <c r="F4390" t="s">
        <v>1576</v>
      </c>
      <c r="G4390" t="s">
        <v>1575</v>
      </c>
    </row>
    <row r="4391" spans="1:7">
      <c r="A4391" t="s">
        <v>1574</v>
      </c>
      <c r="B4391" s="2">
        <v>42249</v>
      </c>
      <c r="C4391" t="s">
        <v>1479</v>
      </c>
      <c r="D4391" t="s">
        <v>1478</v>
      </c>
      <c r="E4391" t="s">
        <v>1573</v>
      </c>
      <c r="F4391" t="s">
        <v>1572</v>
      </c>
      <c r="G4391" t="s">
        <v>1571</v>
      </c>
    </row>
    <row r="4392" spans="1:7">
      <c r="A4392" t="s">
        <v>1570</v>
      </c>
      <c r="B4392" s="2">
        <v>42249</v>
      </c>
      <c r="C4392" t="s">
        <v>1479</v>
      </c>
      <c r="D4392" t="s">
        <v>1478</v>
      </c>
      <c r="E4392" t="s">
        <v>1569</v>
      </c>
      <c r="F4392" t="s">
        <v>1568</v>
      </c>
      <c r="G4392" t="s">
        <v>1567</v>
      </c>
    </row>
    <row r="4393" spans="1:7">
      <c r="A4393" t="s">
        <v>1566</v>
      </c>
      <c r="B4393" s="2">
        <v>42218</v>
      </c>
      <c r="C4393" t="s">
        <v>1453</v>
      </c>
      <c r="D4393" t="s">
        <v>1452</v>
      </c>
      <c r="E4393" t="s">
        <v>1565</v>
      </c>
      <c r="F4393" t="s">
        <v>1564</v>
      </c>
      <c r="G4393" t="s">
        <v>1563</v>
      </c>
    </row>
    <row r="4394" spans="1:7">
      <c r="A4394" t="s">
        <v>1562</v>
      </c>
      <c r="B4394" s="2">
        <v>42249</v>
      </c>
      <c r="C4394" t="s">
        <v>1479</v>
      </c>
      <c r="D4394" t="s">
        <v>1478</v>
      </c>
      <c r="E4394" t="s">
        <v>1561</v>
      </c>
      <c r="F4394" t="s">
        <v>1560</v>
      </c>
      <c r="G4394" t="s">
        <v>1559</v>
      </c>
    </row>
    <row r="4395" spans="1:7">
      <c r="A4395" t="s">
        <v>1558</v>
      </c>
      <c r="B4395" s="2">
        <v>42218</v>
      </c>
      <c r="C4395" t="s">
        <v>1453</v>
      </c>
      <c r="D4395" t="s">
        <v>1452</v>
      </c>
      <c r="E4395" t="s">
        <v>1557</v>
      </c>
      <c r="F4395" t="s">
        <v>1556</v>
      </c>
      <c r="G4395" t="s">
        <v>1555</v>
      </c>
    </row>
    <row r="4396" spans="1:7">
      <c r="A4396" t="s">
        <v>1554</v>
      </c>
      <c r="B4396" s="2">
        <v>42279</v>
      </c>
      <c r="C4396" t="s">
        <v>1553</v>
      </c>
      <c r="D4396" t="s">
        <v>1552</v>
      </c>
      <c r="E4396" t="s">
        <v>1551</v>
      </c>
      <c r="F4396" t="s">
        <v>1550</v>
      </c>
      <c r="G4396" t="s">
        <v>1549</v>
      </c>
    </row>
    <row r="4397" spans="1:7">
      <c r="A4397" t="s">
        <v>1548</v>
      </c>
      <c r="B4397" s="2">
        <v>42218</v>
      </c>
      <c r="C4397" t="s">
        <v>1453</v>
      </c>
      <c r="D4397" t="s">
        <v>1452</v>
      </c>
      <c r="E4397" t="s">
        <v>1547</v>
      </c>
      <c r="F4397" t="s">
        <v>1546</v>
      </c>
      <c r="G4397" t="s">
        <v>1545</v>
      </c>
    </row>
    <row r="4398" spans="1:7">
      <c r="A4398" t="s">
        <v>1544</v>
      </c>
      <c r="B4398" s="2">
        <v>42249</v>
      </c>
      <c r="C4398" t="s">
        <v>1479</v>
      </c>
      <c r="D4398" t="s">
        <v>1478</v>
      </c>
      <c r="E4398" t="s">
        <v>1543</v>
      </c>
      <c r="F4398" t="s">
        <v>1542</v>
      </c>
      <c r="G4398" t="s">
        <v>1541</v>
      </c>
    </row>
    <row r="4399" spans="1:7">
      <c r="A4399" t="s">
        <v>1540</v>
      </c>
      <c r="B4399" s="2">
        <v>42249</v>
      </c>
      <c r="C4399" t="s">
        <v>1479</v>
      </c>
      <c r="D4399" t="s">
        <v>1478</v>
      </c>
      <c r="E4399" t="s">
        <v>1539</v>
      </c>
      <c r="F4399" t="s">
        <v>1538</v>
      </c>
      <c r="G4399" t="s">
        <v>1537</v>
      </c>
    </row>
    <row r="4400" spans="1:7">
      <c r="A4400" t="s">
        <v>1536</v>
      </c>
      <c r="B4400" s="2">
        <v>42249</v>
      </c>
      <c r="C4400" t="s">
        <v>1479</v>
      </c>
      <c r="D4400" t="s">
        <v>1478</v>
      </c>
      <c r="E4400" t="s">
        <v>1535</v>
      </c>
      <c r="F4400" t="s">
        <v>1534</v>
      </c>
      <c r="G4400" t="s">
        <v>1533</v>
      </c>
    </row>
    <row r="4401" spans="1:7">
      <c r="A4401" t="s">
        <v>1532</v>
      </c>
      <c r="B4401" s="2">
        <v>42218</v>
      </c>
      <c r="C4401" t="s">
        <v>1453</v>
      </c>
      <c r="D4401" t="s">
        <v>1452</v>
      </c>
      <c r="E4401" t="s">
        <v>1531</v>
      </c>
      <c r="F4401" t="s">
        <v>1530</v>
      </c>
      <c r="G4401" t="s">
        <v>1529</v>
      </c>
    </row>
    <row r="4402" spans="1:7">
      <c r="A4402" t="s">
        <v>1528</v>
      </c>
      <c r="B4402" s="2">
        <v>42218</v>
      </c>
      <c r="C4402" t="s">
        <v>1453</v>
      </c>
      <c r="D4402" t="s">
        <v>1452</v>
      </c>
      <c r="E4402" t="s">
        <v>1527</v>
      </c>
      <c r="F4402" t="s">
        <v>1526</v>
      </c>
      <c r="G4402" t="s">
        <v>1525</v>
      </c>
    </row>
    <row r="4403" spans="1:7">
      <c r="A4403" t="s">
        <v>1524</v>
      </c>
      <c r="B4403" s="2">
        <v>42218</v>
      </c>
      <c r="C4403" t="s">
        <v>1453</v>
      </c>
      <c r="D4403" t="s">
        <v>1452</v>
      </c>
      <c r="E4403" t="s">
        <v>1523</v>
      </c>
      <c r="F4403" t="s">
        <v>1522</v>
      </c>
      <c r="G4403" t="s">
        <v>1521</v>
      </c>
    </row>
    <row r="4404" spans="1:7">
      <c r="A4404" t="s">
        <v>1520</v>
      </c>
      <c r="B4404" s="2">
        <v>42249</v>
      </c>
      <c r="C4404" t="s">
        <v>1479</v>
      </c>
      <c r="D4404" t="s">
        <v>1478</v>
      </c>
      <c r="E4404" t="s">
        <v>1519</v>
      </c>
      <c r="F4404" t="s">
        <v>1518</v>
      </c>
      <c r="G4404" t="s">
        <v>1517</v>
      </c>
    </row>
    <row r="4405" spans="1:7">
      <c r="A4405" t="s">
        <v>1516</v>
      </c>
      <c r="B4405" s="2">
        <v>42218</v>
      </c>
      <c r="C4405" t="s">
        <v>1453</v>
      </c>
      <c r="D4405" t="s">
        <v>1452</v>
      </c>
      <c r="E4405" t="s">
        <v>1515</v>
      </c>
      <c r="F4405" t="s">
        <v>1514</v>
      </c>
      <c r="G4405" t="s">
        <v>1513</v>
      </c>
    </row>
    <row r="4406" spans="1:7">
      <c r="A4406" t="s">
        <v>1512</v>
      </c>
      <c r="B4406" s="2">
        <v>42249</v>
      </c>
      <c r="C4406" t="s">
        <v>1479</v>
      </c>
      <c r="D4406" t="s">
        <v>1478</v>
      </c>
      <c r="E4406" t="s">
        <v>1511</v>
      </c>
      <c r="F4406" t="s">
        <v>1510</v>
      </c>
      <c r="G4406" t="s">
        <v>1509</v>
      </c>
    </row>
    <row r="4407" spans="1:7">
      <c r="A4407" t="s">
        <v>1508</v>
      </c>
      <c r="B4407" s="2">
        <v>42249</v>
      </c>
      <c r="C4407" t="s">
        <v>1479</v>
      </c>
      <c r="D4407" t="s">
        <v>1478</v>
      </c>
      <c r="E4407" t="s">
        <v>1507</v>
      </c>
      <c r="F4407" t="s">
        <v>1506</v>
      </c>
      <c r="G4407" t="s">
        <v>1505</v>
      </c>
    </row>
    <row r="4408" spans="1:7">
      <c r="A4408" t="s">
        <v>1504</v>
      </c>
      <c r="B4408" s="2">
        <v>42218</v>
      </c>
      <c r="C4408" t="s">
        <v>1453</v>
      </c>
      <c r="D4408" t="s">
        <v>1452</v>
      </c>
      <c r="E4408" t="s">
        <v>1503</v>
      </c>
      <c r="F4408" t="s">
        <v>1502</v>
      </c>
      <c r="G4408" t="s">
        <v>1501</v>
      </c>
    </row>
    <row r="4409" spans="1:7">
      <c r="A4409" t="s">
        <v>1500</v>
      </c>
      <c r="B4409" s="2">
        <v>42218</v>
      </c>
      <c r="C4409" t="s">
        <v>1453</v>
      </c>
      <c r="D4409" t="s">
        <v>1452</v>
      </c>
      <c r="E4409" t="s">
        <v>1499</v>
      </c>
      <c r="F4409" t="s">
        <v>1498</v>
      </c>
      <c r="G4409" t="s">
        <v>1497</v>
      </c>
    </row>
    <row r="4410" spans="1:7">
      <c r="A4410" t="s">
        <v>1496</v>
      </c>
      <c r="B4410" s="2">
        <v>42218</v>
      </c>
      <c r="C4410" t="s">
        <v>1453</v>
      </c>
      <c r="D4410" t="s">
        <v>1452</v>
      </c>
      <c r="E4410" t="s">
        <v>1495</v>
      </c>
      <c r="F4410" t="s">
        <v>1494</v>
      </c>
      <c r="G4410" t="s">
        <v>1493</v>
      </c>
    </row>
    <row r="4411" spans="1:7">
      <c r="A4411" t="s">
        <v>1492</v>
      </c>
      <c r="B4411" s="2">
        <v>42218</v>
      </c>
      <c r="C4411" t="s">
        <v>1453</v>
      </c>
      <c r="D4411" t="s">
        <v>1452</v>
      </c>
      <c r="E4411" t="s">
        <v>1491</v>
      </c>
      <c r="F4411" t="s">
        <v>1490</v>
      </c>
      <c r="G4411" t="s">
        <v>1489</v>
      </c>
    </row>
    <row r="4412" spans="1:7">
      <c r="A4412" t="s">
        <v>1488</v>
      </c>
      <c r="B4412" s="2">
        <v>42218</v>
      </c>
      <c r="C4412" t="s">
        <v>1453</v>
      </c>
      <c r="D4412" t="s">
        <v>1452</v>
      </c>
      <c r="E4412" t="s">
        <v>1487</v>
      </c>
      <c r="F4412" t="s">
        <v>1486</v>
      </c>
      <c r="G4412" t="s">
        <v>1485</v>
      </c>
    </row>
    <row r="4413" spans="1:7">
      <c r="A4413" t="s">
        <v>1484</v>
      </c>
      <c r="B4413" s="2">
        <v>42218</v>
      </c>
      <c r="C4413" t="s">
        <v>1453</v>
      </c>
      <c r="D4413" t="s">
        <v>1452</v>
      </c>
      <c r="E4413" t="s">
        <v>1483</v>
      </c>
      <c r="F4413" t="s">
        <v>1482</v>
      </c>
      <c r="G4413" t="s">
        <v>1481</v>
      </c>
    </row>
    <row r="4414" spans="1:7">
      <c r="A4414" t="s">
        <v>1480</v>
      </c>
      <c r="B4414" s="2">
        <v>42249</v>
      </c>
      <c r="C4414" t="s">
        <v>1479</v>
      </c>
      <c r="D4414" t="s">
        <v>1478</v>
      </c>
      <c r="E4414" t="s">
        <v>1477</v>
      </c>
      <c r="F4414" t="s">
        <v>1476</v>
      </c>
      <c r="G4414" t="s">
        <v>1475</v>
      </c>
    </row>
    <row r="4415" spans="1:7">
      <c r="A4415" t="s">
        <v>1474</v>
      </c>
      <c r="B4415" s="2">
        <v>42218</v>
      </c>
      <c r="C4415" t="s">
        <v>1453</v>
      </c>
      <c r="D4415" t="s">
        <v>1452</v>
      </c>
      <c r="E4415" t="s">
        <v>1473</v>
      </c>
      <c r="F4415" t="s">
        <v>1472</v>
      </c>
      <c r="G4415" t="s">
        <v>1471</v>
      </c>
    </row>
    <row r="4416" spans="1:7">
      <c r="A4416" t="s">
        <v>1470</v>
      </c>
      <c r="B4416" s="2">
        <v>42218</v>
      </c>
      <c r="C4416" t="s">
        <v>1453</v>
      </c>
      <c r="D4416" t="s">
        <v>1452</v>
      </c>
      <c r="E4416" t="s">
        <v>1469</v>
      </c>
      <c r="F4416" t="s">
        <v>1468</v>
      </c>
      <c r="G4416" t="s">
        <v>1467</v>
      </c>
    </row>
    <row r="4417" spans="1:7">
      <c r="A4417" t="s">
        <v>1466</v>
      </c>
      <c r="B4417" s="2">
        <v>42218</v>
      </c>
      <c r="C4417" t="s">
        <v>1453</v>
      </c>
      <c r="D4417" t="s">
        <v>1452</v>
      </c>
      <c r="E4417" t="s">
        <v>1465</v>
      </c>
      <c r="F4417" t="s">
        <v>1464</v>
      </c>
      <c r="G4417" t="s">
        <v>1463</v>
      </c>
    </row>
    <row r="4418" spans="1:7">
      <c r="A4418" t="s">
        <v>1462</v>
      </c>
      <c r="B4418" s="2">
        <v>42218</v>
      </c>
      <c r="C4418" t="s">
        <v>1453</v>
      </c>
      <c r="D4418" t="s">
        <v>1452</v>
      </c>
      <c r="E4418" t="s">
        <v>1461</v>
      </c>
      <c r="F4418" t="s">
        <v>1460</v>
      </c>
      <c r="G4418" t="s">
        <v>1459</v>
      </c>
    </row>
    <row r="4419" spans="1:7">
      <c r="A4419" t="s">
        <v>1458</v>
      </c>
      <c r="B4419" s="2">
        <v>42218</v>
      </c>
      <c r="C4419" t="s">
        <v>1453</v>
      </c>
      <c r="D4419" t="s">
        <v>1452</v>
      </c>
      <c r="E4419" t="s">
        <v>1457</v>
      </c>
      <c r="F4419" t="s">
        <v>1456</v>
      </c>
      <c r="G4419" t="s">
        <v>1455</v>
      </c>
    </row>
    <row r="4420" spans="1:7">
      <c r="A4420" t="s">
        <v>1454</v>
      </c>
      <c r="B4420" s="2">
        <v>42218</v>
      </c>
      <c r="C4420" t="s">
        <v>1453</v>
      </c>
      <c r="D4420" t="s">
        <v>1452</v>
      </c>
      <c r="E4420" t="s">
        <v>1451</v>
      </c>
      <c r="F4420" t="s">
        <v>1450</v>
      </c>
      <c r="G4420" t="s">
        <v>14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4"/>
  <sheetViews>
    <sheetView tabSelected="1" workbookViewId="0">
      <selection activeCell="E5" sqref="E5"/>
    </sheetView>
  </sheetViews>
  <sheetFormatPr baseColWidth="10" defaultColWidth="8.83203125" defaultRowHeight="14" x14ac:dyDescent="0"/>
  <cols>
    <col min="1" max="1" width="31.5" customWidth="1"/>
    <col min="4" max="5" width="37.1640625" customWidth="1"/>
    <col min="6" max="6" width="40" customWidth="1"/>
    <col min="7" max="7" width="26.66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22131</v>
      </c>
      <c r="F1" t="s">
        <v>4</v>
      </c>
      <c r="G1" t="s">
        <v>5</v>
      </c>
      <c r="H1" t="s">
        <v>6</v>
      </c>
    </row>
    <row r="2" spans="1:8">
      <c r="A2" t="s">
        <v>22130</v>
      </c>
      <c r="B2" t="s">
        <v>22129</v>
      </c>
      <c r="C2">
        <v>0</v>
      </c>
      <c r="D2" t="s">
        <v>22132</v>
      </c>
      <c r="E2" t="e">
        <f>-LOG10(D2)</f>
        <v>#VALUE!</v>
      </c>
      <c r="F2" t="s">
        <v>22128</v>
      </c>
      <c r="G2" t="s">
        <v>22127</v>
      </c>
      <c r="H2" t="s">
        <v>22126</v>
      </c>
    </row>
    <row r="3" spans="1:8">
      <c r="A3" t="s">
        <v>22125</v>
      </c>
      <c r="B3" t="s">
        <v>22124</v>
      </c>
      <c r="C3" t="s">
        <v>22123</v>
      </c>
      <c r="D3" t="s">
        <v>22122</v>
      </c>
      <c r="E3" t="e">
        <f>-LOG10(D3)</f>
        <v>#VALUE!</v>
      </c>
      <c r="F3" t="s">
        <v>22121</v>
      </c>
      <c r="G3" t="s">
        <v>22120</v>
      </c>
      <c r="H3" t="s">
        <v>22119</v>
      </c>
    </row>
    <row r="4" spans="1:8">
      <c r="A4" t="s">
        <v>22118</v>
      </c>
      <c r="B4" t="s">
        <v>22117</v>
      </c>
      <c r="C4" t="s">
        <v>22116</v>
      </c>
      <c r="D4" t="s">
        <v>22115</v>
      </c>
      <c r="E4" t="e">
        <f t="shared" ref="E4:E13" si="0">-LOG10(D4)</f>
        <v>#VALUE!</v>
      </c>
      <c r="F4" t="s">
        <v>22114</v>
      </c>
      <c r="G4" t="s">
        <v>22113</v>
      </c>
      <c r="H4" t="s">
        <v>22112</v>
      </c>
    </row>
    <row r="5" spans="1:8">
      <c r="A5" t="s">
        <v>22111</v>
      </c>
      <c r="B5" t="s">
        <v>22110</v>
      </c>
      <c r="C5" t="s">
        <v>22109</v>
      </c>
      <c r="D5" t="s">
        <v>22108</v>
      </c>
      <c r="E5" t="e">
        <f t="shared" si="0"/>
        <v>#VALUE!</v>
      </c>
      <c r="F5" t="s">
        <v>22107</v>
      </c>
      <c r="G5" t="s">
        <v>22106</v>
      </c>
      <c r="H5" t="s">
        <v>22105</v>
      </c>
    </row>
    <row r="6" spans="1:8">
      <c r="A6" t="s">
        <v>22104</v>
      </c>
      <c r="B6" t="s">
        <v>22103</v>
      </c>
      <c r="C6" t="s">
        <v>22102</v>
      </c>
      <c r="D6" t="s">
        <v>22101</v>
      </c>
      <c r="E6" t="e">
        <f t="shared" si="0"/>
        <v>#VALUE!</v>
      </c>
      <c r="F6" t="s">
        <v>22100</v>
      </c>
      <c r="G6" t="s">
        <v>22099</v>
      </c>
      <c r="H6" t="s">
        <v>22098</v>
      </c>
    </row>
    <row r="7" spans="1:8">
      <c r="A7" t="s">
        <v>22097</v>
      </c>
      <c r="B7" t="s">
        <v>22096</v>
      </c>
      <c r="C7" t="s">
        <v>22095</v>
      </c>
      <c r="D7" t="s">
        <v>22094</v>
      </c>
      <c r="E7" t="e">
        <f t="shared" si="0"/>
        <v>#VALUE!</v>
      </c>
      <c r="F7" t="s">
        <v>22093</v>
      </c>
      <c r="G7" t="s">
        <v>22092</v>
      </c>
      <c r="H7" t="s">
        <v>22091</v>
      </c>
    </row>
    <row r="8" spans="1:8">
      <c r="A8" t="s">
        <v>22090</v>
      </c>
      <c r="B8" t="s">
        <v>22089</v>
      </c>
      <c r="C8" t="s">
        <v>22088</v>
      </c>
      <c r="D8" t="s">
        <v>22087</v>
      </c>
      <c r="E8" t="e">
        <f t="shared" si="0"/>
        <v>#VALUE!</v>
      </c>
      <c r="F8" t="s">
        <v>22086</v>
      </c>
      <c r="G8" t="s">
        <v>22085</v>
      </c>
      <c r="H8" t="s">
        <v>22084</v>
      </c>
    </row>
    <row r="9" spans="1:8">
      <c r="A9" t="s">
        <v>22083</v>
      </c>
      <c r="B9" t="s">
        <v>22073</v>
      </c>
      <c r="C9" t="s">
        <v>22072</v>
      </c>
      <c r="D9" t="s">
        <v>22071</v>
      </c>
      <c r="E9" t="e">
        <f t="shared" si="0"/>
        <v>#VALUE!</v>
      </c>
      <c r="F9" t="s">
        <v>22082</v>
      </c>
      <c r="G9" t="s">
        <v>22081</v>
      </c>
      <c r="H9" t="s">
        <v>22068</v>
      </c>
    </row>
    <row r="10" spans="1:8">
      <c r="A10" t="s">
        <v>22080</v>
      </c>
      <c r="B10" t="s">
        <v>22073</v>
      </c>
      <c r="C10" t="s">
        <v>22072</v>
      </c>
      <c r="D10" t="s">
        <v>22071</v>
      </c>
      <c r="E10" t="e">
        <f t="shared" si="0"/>
        <v>#VALUE!</v>
      </c>
      <c r="F10" t="s">
        <v>22079</v>
      </c>
      <c r="G10" t="s">
        <v>22078</v>
      </c>
      <c r="H10" t="s">
        <v>22068</v>
      </c>
    </row>
    <row r="11" spans="1:8">
      <c r="A11" t="s">
        <v>22077</v>
      </c>
      <c r="B11" t="s">
        <v>22073</v>
      </c>
      <c r="C11" t="s">
        <v>22072</v>
      </c>
      <c r="D11" t="s">
        <v>22071</v>
      </c>
      <c r="E11" t="e">
        <f t="shared" si="0"/>
        <v>#VALUE!</v>
      </c>
      <c r="F11" t="s">
        <v>22076</v>
      </c>
      <c r="G11" t="s">
        <v>22075</v>
      </c>
      <c r="H11" t="s">
        <v>22068</v>
      </c>
    </row>
    <row r="12" spans="1:8">
      <c r="A12" t="s">
        <v>22074</v>
      </c>
      <c r="B12" t="s">
        <v>22073</v>
      </c>
      <c r="C12" t="s">
        <v>22072</v>
      </c>
      <c r="D12" t="s">
        <v>22071</v>
      </c>
      <c r="E12" t="e">
        <f t="shared" si="0"/>
        <v>#VALUE!</v>
      </c>
      <c r="F12" t="s">
        <v>22070</v>
      </c>
      <c r="G12" t="s">
        <v>22069</v>
      </c>
      <c r="H12" t="s">
        <v>22068</v>
      </c>
    </row>
    <row r="13" spans="1:8">
      <c r="A13" t="s">
        <v>22067</v>
      </c>
      <c r="B13" t="s">
        <v>22066</v>
      </c>
      <c r="C13" t="s">
        <v>22065</v>
      </c>
      <c r="D13" t="s">
        <v>22064</v>
      </c>
      <c r="E13" t="e">
        <f t="shared" si="0"/>
        <v>#VALUE!</v>
      </c>
      <c r="F13" t="s">
        <v>22063</v>
      </c>
      <c r="G13" t="s">
        <v>22062</v>
      </c>
      <c r="H13" t="s">
        <v>22061</v>
      </c>
    </row>
    <row r="14" spans="1:8">
      <c r="A14" t="s">
        <v>22060</v>
      </c>
      <c r="B14" t="s">
        <v>22059</v>
      </c>
      <c r="C14" t="s">
        <v>22058</v>
      </c>
      <c r="D14" t="s">
        <v>22057</v>
      </c>
      <c r="E14" t="e">
        <f>-LOG10(D14)</f>
        <v>#VALUE!</v>
      </c>
      <c r="F14" t="s">
        <v>22056</v>
      </c>
      <c r="G14" t="s">
        <v>22055</v>
      </c>
      <c r="H14" t="s">
        <v>22054</v>
      </c>
    </row>
    <row r="15" spans="1:8">
      <c r="A15" t="s">
        <v>22053</v>
      </c>
      <c r="B15" t="s">
        <v>22052</v>
      </c>
      <c r="C15" t="s">
        <v>22051</v>
      </c>
      <c r="D15" t="s">
        <v>22050</v>
      </c>
      <c r="E15" t="e">
        <f>-LOG10(D15)</f>
        <v>#VALUE!</v>
      </c>
      <c r="F15" t="s">
        <v>22049</v>
      </c>
      <c r="G15" t="s">
        <v>22048</v>
      </c>
      <c r="H15" t="s">
        <v>22047</v>
      </c>
    </row>
    <row r="16" spans="1:8">
      <c r="A16" t="s">
        <v>22046</v>
      </c>
      <c r="B16" t="s">
        <v>22045</v>
      </c>
      <c r="C16" t="s">
        <v>22044</v>
      </c>
      <c r="D16" t="s">
        <v>22043</v>
      </c>
      <c r="E16" t="e">
        <f t="shared" ref="E16:E79" si="1">-LOG10(D16)</f>
        <v>#VALUE!</v>
      </c>
      <c r="F16" t="s">
        <v>22042</v>
      </c>
      <c r="G16" t="s">
        <v>22041</v>
      </c>
      <c r="H16" t="s">
        <v>22040</v>
      </c>
    </row>
    <row r="17" spans="1:8">
      <c r="A17" t="s">
        <v>22039</v>
      </c>
      <c r="B17" t="s">
        <v>22038</v>
      </c>
      <c r="C17" t="s">
        <v>22037</v>
      </c>
      <c r="D17" t="s">
        <v>22036</v>
      </c>
      <c r="E17" t="e">
        <f t="shared" si="1"/>
        <v>#VALUE!</v>
      </c>
      <c r="F17" t="s">
        <v>22035</v>
      </c>
      <c r="G17" t="s">
        <v>22034</v>
      </c>
      <c r="H17" t="s">
        <v>22033</v>
      </c>
    </row>
    <row r="18" spans="1:8">
      <c r="A18" t="s">
        <v>22032</v>
      </c>
      <c r="B18" t="s">
        <v>22031</v>
      </c>
      <c r="C18" t="s">
        <v>22030</v>
      </c>
      <c r="D18" t="s">
        <v>22016</v>
      </c>
      <c r="E18" t="e">
        <f t="shared" si="1"/>
        <v>#VALUE!</v>
      </c>
      <c r="F18" t="s">
        <v>22029</v>
      </c>
      <c r="G18" t="s">
        <v>22028</v>
      </c>
      <c r="H18" t="s">
        <v>22027</v>
      </c>
    </row>
    <row r="19" spans="1:8">
      <c r="A19" t="s">
        <v>22026</v>
      </c>
      <c r="B19" t="s">
        <v>22025</v>
      </c>
      <c r="C19" t="s">
        <v>22024</v>
      </c>
      <c r="D19" t="s">
        <v>22023</v>
      </c>
      <c r="E19" t="e">
        <f t="shared" si="1"/>
        <v>#VALUE!</v>
      </c>
      <c r="F19" t="s">
        <v>22022</v>
      </c>
      <c r="G19" t="s">
        <v>22021</v>
      </c>
      <c r="H19" t="s">
        <v>22020</v>
      </c>
    </row>
    <row r="20" spans="1:8">
      <c r="A20" t="s">
        <v>22019</v>
      </c>
      <c r="B20" t="s">
        <v>22018</v>
      </c>
      <c r="C20" t="s">
        <v>22017</v>
      </c>
      <c r="D20" t="s">
        <v>22016</v>
      </c>
      <c r="E20" t="e">
        <f t="shared" si="1"/>
        <v>#VALUE!</v>
      </c>
      <c r="F20" t="s">
        <v>22015</v>
      </c>
      <c r="G20" t="s">
        <v>22014</v>
      </c>
      <c r="H20" t="s">
        <v>22013</v>
      </c>
    </row>
    <row r="21" spans="1:8">
      <c r="A21" t="s">
        <v>22012</v>
      </c>
      <c r="B21" t="s">
        <v>22011</v>
      </c>
      <c r="C21" t="s">
        <v>22010</v>
      </c>
      <c r="D21" t="s">
        <v>22009</v>
      </c>
      <c r="E21" t="e">
        <f t="shared" si="1"/>
        <v>#VALUE!</v>
      </c>
      <c r="F21" t="s">
        <v>22008</v>
      </c>
      <c r="G21" t="s">
        <v>22007</v>
      </c>
      <c r="H21" t="s">
        <v>22006</v>
      </c>
    </row>
    <row r="22" spans="1:8">
      <c r="A22" t="s">
        <v>22005</v>
      </c>
      <c r="B22" t="s">
        <v>22004</v>
      </c>
      <c r="C22" t="s">
        <v>22003</v>
      </c>
      <c r="D22" t="s">
        <v>22002</v>
      </c>
      <c r="E22" t="e">
        <f t="shared" si="1"/>
        <v>#VALUE!</v>
      </c>
      <c r="F22" t="s">
        <v>22001</v>
      </c>
      <c r="G22" t="s">
        <v>22000</v>
      </c>
      <c r="H22" t="s">
        <v>21999</v>
      </c>
    </row>
    <row r="23" spans="1:8">
      <c r="A23" t="s">
        <v>21998</v>
      </c>
      <c r="B23" t="s">
        <v>21997</v>
      </c>
      <c r="C23" t="s">
        <v>21996</v>
      </c>
      <c r="D23" t="s">
        <v>21995</v>
      </c>
      <c r="E23" t="e">
        <f t="shared" si="1"/>
        <v>#VALUE!</v>
      </c>
      <c r="F23" t="s">
        <v>21994</v>
      </c>
      <c r="G23" t="s">
        <v>21993</v>
      </c>
      <c r="H23" t="s">
        <v>21992</v>
      </c>
    </row>
    <row r="24" spans="1:8">
      <c r="A24" t="s">
        <v>21991</v>
      </c>
      <c r="B24" t="s">
        <v>21990</v>
      </c>
      <c r="C24" t="s">
        <v>21989</v>
      </c>
      <c r="D24" t="s">
        <v>21988</v>
      </c>
      <c r="E24" t="e">
        <f t="shared" si="1"/>
        <v>#VALUE!</v>
      </c>
      <c r="F24" t="s">
        <v>21987</v>
      </c>
      <c r="G24" t="s">
        <v>21986</v>
      </c>
      <c r="H24" t="s">
        <v>21985</v>
      </c>
    </row>
    <row r="25" spans="1:8">
      <c r="A25" t="s">
        <v>21984</v>
      </c>
      <c r="B25" t="s">
        <v>21983</v>
      </c>
      <c r="C25" t="s">
        <v>21982</v>
      </c>
      <c r="D25" t="s">
        <v>21981</v>
      </c>
      <c r="E25" t="e">
        <f t="shared" si="1"/>
        <v>#VALUE!</v>
      </c>
      <c r="F25" t="s">
        <v>21980</v>
      </c>
      <c r="G25" t="s">
        <v>21979</v>
      </c>
      <c r="H25" t="s">
        <v>21978</v>
      </c>
    </row>
    <row r="26" spans="1:8">
      <c r="A26" t="s">
        <v>21977</v>
      </c>
      <c r="B26" t="s">
        <v>21976</v>
      </c>
      <c r="C26" t="s">
        <v>21975</v>
      </c>
      <c r="D26" t="s">
        <v>21974</v>
      </c>
      <c r="E26" t="e">
        <f t="shared" si="1"/>
        <v>#VALUE!</v>
      </c>
      <c r="F26" t="s">
        <v>21973</v>
      </c>
      <c r="G26" t="s">
        <v>21972</v>
      </c>
      <c r="H26" t="s">
        <v>21971</v>
      </c>
    </row>
    <row r="27" spans="1:8">
      <c r="A27" t="s">
        <v>21970</v>
      </c>
      <c r="B27" t="s">
        <v>21969</v>
      </c>
      <c r="C27" t="s">
        <v>21968</v>
      </c>
      <c r="D27" t="s">
        <v>21967</v>
      </c>
      <c r="E27" t="e">
        <f t="shared" si="1"/>
        <v>#VALUE!</v>
      </c>
      <c r="F27" t="s">
        <v>21966</v>
      </c>
      <c r="G27" t="s">
        <v>21965</v>
      </c>
      <c r="H27" t="s">
        <v>21958</v>
      </c>
    </row>
    <row r="28" spans="1:8">
      <c r="A28" t="s">
        <v>21964</v>
      </c>
      <c r="B28" t="s">
        <v>21963</v>
      </c>
      <c r="C28" t="s">
        <v>21962</v>
      </c>
      <c r="D28" t="s">
        <v>21961</v>
      </c>
      <c r="E28" t="e">
        <f t="shared" si="1"/>
        <v>#VALUE!</v>
      </c>
      <c r="F28" t="s">
        <v>21960</v>
      </c>
      <c r="G28" t="s">
        <v>21959</v>
      </c>
      <c r="H28" t="s">
        <v>21958</v>
      </c>
    </row>
    <row r="29" spans="1:8">
      <c r="A29" t="s">
        <v>21957</v>
      </c>
      <c r="B29" t="s">
        <v>21956</v>
      </c>
      <c r="C29" t="s">
        <v>21955</v>
      </c>
      <c r="D29" t="s">
        <v>21954</v>
      </c>
      <c r="E29" t="e">
        <f t="shared" si="1"/>
        <v>#VALUE!</v>
      </c>
      <c r="F29" t="s">
        <v>21953</v>
      </c>
      <c r="G29" t="s">
        <v>21952</v>
      </c>
      <c r="H29" t="s">
        <v>21951</v>
      </c>
    </row>
    <row r="30" spans="1:8">
      <c r="A30" t="s">
        <v>21950</v>
      </c>
      <c r="B30" t="s">
        <v>21949</v>
      </c>
      <c r="C30" t="s">
        <v>21948</v>
      </c>
      <c r="D30" t="s">
        <v>21947</v>
      </c>
      <c r="E30" t="e">
        <f t="shared" si="1"/>
        <v>#VALUE!</v>
      </c>
      <c r="F30" t="s">
        <v>21946</v>
      </c>
      <c r="G30" t="s">
        <v>21945</v>
      </c>
      <c r="H30" t="s">
        <v>21944</v>
      </c>
    </row>
    <row r="31" spans="1:8">
      <c r="A31" t="s">
        <v>21943</v>
      </c>
      <c r="B31" t="s">
        <v>21942</v>
      </c>
      <c r="C31" t="s">
        <v>21941</v>
      </c>
      <c r="D31" t="s">
        <v>21940</v>
      </c>
      <c r="E31" t="e">
        <f t="shared" si="1"/>
        <v>#VALUE!</v>
      </c>
      <c r="F31" t="s">
        <v>21939</v>
      </c>
      <c r="G31" t="s">
        <v>21938</v>
      </c>
      <c r="H31" t="s">
        <v>21937</v>
      </c>
    </row>
    <row r="32" spans="1:8">
      <c r="A32" t="s">
        <v>21936</v>
      </c>
      <c r="B32" t="s">
        <v>21897</v>
      </c>
      <c r="C32" t="s">
        <v>21896</v>
      </c>
      <c r="D32" t="s">
        <v>21862</v>
      </c>
      <c r="E32" t="e">
        <f t="shared" si="1"/>
        <v>#VALUE!</v>
      </c>
      <c r="F32" t="s">
        <v>21935</v>
      </c>
      <c r="G32" t="s">
        <v>21934</v>
      </c>
      <c r="H32" t="s">
        <v>21933</v>
      </c>
    </row>
    <row r="33" spans="1:8">
      <c r="A33" t="s">
        <v>21932</v>
      </c>
      <c r="B33" t="s">
        <v>21931</v>
      </c>
      <c r="C33" t="s">
        <v>21930</v>
      </c>
      <c r="D33" t="s">
        <v>21929</v>
      </c>
      <c r="E33" t="e">
        <f t="shared" si="1"/>
        <v>#VALUE!</v>
      </c>
      <c r="F33" t="s">
        <v>21928</v>
      </c>
      <c r="G33" t="s">
        <v>21927</v>
      </c>
      <c r="H33" t="s">
        <v>21926</v>
      </c>
    </row>
    <row r="34" spans="1:8">
      <c r="A34" t="s">
        <v>21925</v>
      </c>
      <c r="B34" t="s">
        <v>21924</v>
      </c>
      <c r="C34" t="s">
        <v>21923</v>
      </c>
      <c r="D34" t="s">
        <v>21922</v>
      </c>
      <c r="E34" t="e">
        <f t="shared" si="1"/>
        <v>#VALUE!</v>
      </c>
      <c r="F34" t="s">
        <v>21921</v>
      </c>
      <c r="G34" t="s">
        <v>21920</v>
      </c>
      <c r="H34" t="s">
        <v>21919</v>
      </c>
    </row>
    <row r="35" spans="1:8">
      <c r="A35" t="s">
        <v>21918</v>
      </c>
      <c r="B35" t="s">
        <v>21917</v>
      </c>
      <c r="C35" t="s">
        <v>21916</v>
      </c>
      <c r="D35" t="s">
        <v>21915</v>
      </c>
      <c r="E35" t="e">
        <f t="shared" si="1"/>
        <v>#VALUE!</v>
      </c>
      <c r="F35" t="s">
        <v>21914</v>
      </c>
      <c r="G35" t="s">
        <v>21913</v>
      </c>
      <c r="H35" t="s">
        <v>21912</v>
      </c>
    </row>
    <row r="36" spans="1:8">
      <c r="A36" t="s">
        <v>21911</v>
      </c>
      <c r="B36" t="s">
        <v>21910</v>
      </c>
      <c r="C36" t="s">
        <v>21909</v>
      </c>
      <c r="D36" t="s">
        <v>21908</v>
      </c>
      <c r="E36" t="e">
        <f t="shared" si="1"/>
        <v>#VALUE!</v>
      </c>
      <c r="F36" t="s">
        <v>21907</v>
      </c>
      <c r="G36" t="s">
        <v>21906</v>
      </c>
      <c r="H36" t="s">
        <v>21905</v>
      </c>
    </row>
    <row r="37" spans="1:8">
      <c r="A37" t="s">
        <v>21904</v>
      </c>
      <c r="B37" t="s">
        <v>21903</v>
      </c>
      <c r="C37" t="s">
        <v>21902</v>
      </c>
      <c r="D37" t="s">
        <v>21869</v>
      </c>
      <c r="E37" t="e">
        <f t="shared" si="1"/>
        <v>#VALUE!</v>
      </c>
      <c r="F37" t="s">
        <v>21901</v>
      </c>
      <c r="G37" t="s">
        <v>21900</v>
      </c>
      <c r="H37" t="s">
        <v>21899</v>
      </c>
    </row>
    <row r="38" spans="1:8">
      <c r="A38" t="s">
        <v>21898</v>
      </c>
      <c r="B38" t="s">
        <v>21897</v>
      </c>
      <c r="C38" t="s">
        <v>21896</v>
      </c>
      <c r="D38" t="s">
        <v>21862</v>
      </c>
      <c r="E38" t="e">
        <f t="shared" si="1"/>
        <v>#VALUE!</v>
      </c>
      <c r="F38" t="s">
        <v>21895</v>
      </c>
      <c r="G38" t="s">
        <v>21894</v>
      </c>
      <c r="H38" t="s">
        <v>21893</v>
      </c>
    </row>
    <row r="39" spans="1:8">
      <c r="A39" t="s">
        <v>21892</v>
      </c>
      <c r="B39" t="s">
        <v>21891</v>
      </c>
      <c r="C39" t="s">
        <v>21890</v>
      </c>
      <c r="D39" t="s">
        <v>21841</v>
      </c>
      <c r="E39" t="e">
        <f t="shared" si="1"/>
        <v>#VALUE!</v>
      </c>
      <c r="F39" t="s">
        <v>21889</v>
      </c>
      <c r="G39" t="s">
        <v>21888</v>
      </c>
      <c r="H39" t="s">
        <v>21887</v>
      </c>
    </row>
    <row r="40" spans="1:8">
      <c r="A40" t="s">
        <v>21886</v>
      </c>
      <c r="B40" t="s">
        <v>21885</v>
      </c>
      <c r="C40" t="s">
        <v>21884</v>
      </c>
      <c r="D40" t="s">
        <v>21883</v>
      </c>
      <c r="E40" t="e">
        <f t="shared" si="1"/>
        <v>#VALUE!</v>
      </c>
      <c r="F40" t="s">
        <v>21882</v>
      </c>
      <c r="G40" t="s">
        <v>21881</v>
      </c>
      <c r="H40" t="s">
        <v>21880</v>
      </c>
    </row>
    <row r="41" spans="1:8">
      <c r="A41" t="s">
        <v>21879</v>
      </c>
      <c r="B41" t="s">
        <v>21878</v>
      </c>
      <c r="C41" t="s">
        <v>21877</v>
      </c>
      <c r="D41" t="s">
        <v>21876</v>
      </c>
      <c r="E41" t="e">
        <f t="shared" si="1"/>
        <v>#VALUE!</v>
      </c>
      <c r="F41" t="s">
        <v>21875</v>
      </c>
      <c r="G41" t="s">
        <v>21874</v>
      </c>
      <c r="H41" t="s">
        <v>21873</v>
      </c>
    </row>
    <row r="42" spans="1:8">
      <c r="A42" t="s">
        <v>21872</v>
      </c>
      <c r="B42" t="s">
        <v>21871</v>
      </c>
      <c r="C42" t="s">
        <v>21870</v>
      </c>
      <c r="D42" t="s">
        <v>21869</v>
      </c>
      <c r="E42" t="e">
        <f t="shared" si="1"/>
        <v>#VALUE!</v>
      </c>
      <c r="F42" t="s">
        <v>21868</v>
      </c>
      <c r="G42" t="s">
        <v>21867</v>
      </c>
      <c r="H42" t="s">
        <v>21866</v>
      </c>
    </row>
    <row r="43" spans="1:8">
      <c r="A43" t="s">
        <v>21865</v>
      </c>
      <c r="B43" t="s">
        <v>21864</v>
      </c>
      <c r="C43" t="s">
        <v>21863</v>
      </c>
      <c r="D43" t="s">
        <v>21862</v>
      </c>
      <c r="E43" t="e">
        <f t="shared" si="1"/>
        <v>#VALUE!</v>
      </c>
      <c r="F43" t="s">
        <v>21861</v>
      </c>
      <c r="G43" t="s">
        <v>21860</v>
      </c>
      <c r="H43" t="s">
        <v>21859</v>
      </c>
    </row>
    <row r="44" spans="1:8">
      <c r="A44" t="s">
        <v>21858</v>
      </c>
      <c r="B44" t="s">
        <v>21853</v>
      </c>
      <c r="C44" t="s">
        <v>21852</v>
      </c>
      <c r="D44" t="s">
        <v>21851</v>
      </c>
      <c r="E44" t="e">
        <f t="shared" si="1"/>
        <v>#VALUE!</v>
      </c>
      <c r="F44" t="s">
        <v>21857</v>
      </c>
      <c r="G44" t="s">
        <v>21856</v>
      </c>
      <c r="H44" t="s">
        <v>21855</v>
      </c>
    </row>
    <row r="45" spans="1:8">
      <c r="A45" t="s">
        <v>21854</v>
      </c>
      <c r="B45" t="s">
        <v>21853</v>
      </c>
      <c r="C45" t="s">
        <v>21852</v>
      </c>
      <c r="D45" t="s">
        <v>21851</v>
      </c>
      <c r="E45" t="e">
        <f t="shared" si="1"/>
        <v>#VALUE!</v>
      </c>
      <c r="F45" t="s">
        <v>21850</v>
      </c>
      <c r="G45" t="s">
        <v>21849</v>
      </c>
      <c r="H45" t="s">
        <v>21848</v>
      </c>
    </row>
    <row r="46" spans="1:8">
      <c r="A46" t="s">
        <v>21847</v>
      </c>
      <c r="B46" t="s">
        <v>21836</v>
      </c>
      <c r="C46" t="s">
        <v>21835</v>
      </c>
      <c r="D46" t="s">
        <v>21834</v>
      </c>
      <c r="E46" t="e">
        <f t="shared" si="1"/>
        <v>#VALUE!</v>
      </c>
      <c r="F46" t="s">
        <v>21846</v>
      </c>
      <c r="G46" t="s">
        <v>21845</v>
      </c>
      <c r="H46" t="s">
        <v>21844</v>
      </c>
    </row>
    <row r="47" spans="1:8">
      <c r="A47" t="s">
        <v>21843</v>
      </c>
      <c r="B47" s="1">
        <v>24807</v>
      </c>
      <c r="C47" t="s">
        <v>21842</v>
      </c>
      <c r="D47" t="s">
        <v>21841</v>
      </c>
      <c r="E47" t="e">
        <f t="shared" si="1"/>
        <v>#VALUE!</v>
      </c>
      <c r="F47" t="s">
        <v>21840</v>
      </c>
      <c r="G47" t="s">
        <v>21839</v>
      </c>
      <c r="H47" t="s">
        <v>21838</v>
      </c>
    </row>
    <row r="48" spans="1:8">
      <c r="A48" t="s">
        <v>21837</v>
      </c>
      <c r="B48" t="s">
        <v>21836</v>
      </c>
      <c r="C48" t="s">
        <v>21835</v>
      </c>
      <c r="D48" t="s">
        <v>21834</v>
      </c>
      <c r="E48" t="e">
        <f t="shared" si="1"/>
        <v>#VALUE!</v>
      </c>
      <c r="F48" t="s">
        <v>21833</v>
      </c>
      <c r="G48" t="s">
        <v>21832</v>
      </c>
      <c r="H48" t="s">
        <v>21831</v>
      </c>
    </row>
    <row r="49" spans="1:8">
      <c r="A49" t="s">
        <v>21830</v>
      </c>
      <c r="B49" t="s">
        <v>21829</v>
      </c>
      <c r="C49" t="s">
        <v>21828</v>
      </c>
      <c r="D49" t="s">
        <v>21649</v>
      </c>
      <c r="E49" t="e">
        <f t="shared" si="1"/>
        <v>#VALUE!</v>
      </c>
      <c r="F49" t="s">
        <v>21827</v>
      </c>
      <c r="G49" t="s">
        <v>21826</v>
      </c>
      <c r="H49" t="s">
        <v>21825</v>
      </c>
    </row>
    <row r="50" spans="1:8">
      <c r="A50" t="s">
        <v>21824</v>
      </c>
      <c r="B50" s="1">
        <v>17807</v>
      </c>
      <c r="C50" t="s">
        <v>21823</v>
      </c>
      <c r="D50" t="s">
        <v>21822</v>
      </c>
      <c r="E50" t="e">
        <f t="shared" si="1"/>
        <v>#VALUE!</v>
      </c>
      <c r="F50" t="s">
        <v>21821</v>
      </c>
      <c r="G50" t="s">
        <v>21820</v>
      </c>
      <c r="H50" t="s">
        <v>21819</v>
      </c>
    </row>
    <row r="51" spans="1:8">
      <c r="A51" t="s">
        <v>21818</v>
      </c>
      <c r="B51" t="s">
        <v>21817</v>
      </c>
      <c r="C51" t="s">
        <v>21816</v>
      </c>
      <c r="D51" t="s">
        <v>21767</v>
      </c>
      <c r="E51" t="e">
        <f t="shared" si="1"/>
        <v>#VALUE!</v>
      </c>
      <c r="F51" t="s">
        <v>21815</v>
      </c>
      <c r="G51" t="s">
        <v>21814</v>
      </c>
      <c r="H51" t="s">
        <v>21813</v>
      </c>
    </row>
    <row r="52" spans="1:8">
      <c r="A52" t="s">
        <v>21812</v>
      </c>
      <c r="B52" t="s">
        <v>21811</v>
      </c>
      <c r="C52" t="s">
        <v>21810</v>
      </c>
      <c r="D52" t="s">
        <v>21767</v>
      </c>
      <c r="E52" t="e">
        <f t="shared" si="1"/>
        <v>#VALUE!</v>
      </c>
      <c r="F52" t="s">
        <v>21809</v>
      </c>
      <c r="G52" t="s">
        <v>21808</v>
      </c>
      <c r="H52" t="s">
        <v>21807</v>
      </c>
    </row>
    <row r="53" spans="1:8">
      <c r="A53" t="s">
        <v>21806</v>
      </c>
      <c r="B53" t="s">
        <v>21805</v>
      </c>
      <c r="C53" t="s">
        <v>21804</v>
      </c>
      <c r="D53" t="s">
        <v>21790</v>
      </c>
      <c r="E53" t="e">
        <f t="shared" si="1"/>
        <v>#VALUE!</v>
      </c>
      <c r="F53" t="s">
        <v>21803</v>
      </c>
      <c r="G53" t="s">
        <v>21802</v>
      </c>
      <c r="H53" t="s">
        <v>21801</v>
      </c>
    </row>
    <row r="54" spans="1:8">
      <c r="A54" t="s">
        <v>21800</v>
      </c>
      <c r="B54" t="s">
        <v>21799</v>
      </c>
      <c r="C54" t="s">
        <v>21798</v>
      </c>
      <c r="D54" t="s">
        <v>21797</v>
      </c>
      <c r="E54" t="e">
        <f t="shared" si="1"/>
        <v>#VALUE!</v>
      </c>
      <c r="F54" t="s">
        <v>21796</v>
      </c>
      <c r="G54" t="s">
        <v>21795</v>
      </c>
      <c r="H54" t="s">
        <v>21794</v>
      </c>
    </row>
    <row r="55" spans="1:8">
      <c r="A55" t="s">
        <v>21793</v>
      </c>
      <c r="B55" t="s">
        <v>21792</v>
      </c>
      <c r="C55" t="s">
        <v>21791</v>
      </c>
      <c r="D55" t="s">
        <v>21790</v>
      </c>
      <c r="E55" t="e">
        <f t="shared" si="1"/>
        <v>#VALUE!</v>
      </c>
      <c r="F55" t="s">
        <v>21789</v>
      </c>
      <c r="G55" t="s">
        <v>21788</v>
      </c>
      <c r="H55" t="s">
        <v>21787</v>
      </c>
    </row>
    <row r="56" spans="1:8">
      <c r="A56" t="s">
        <v>21786</v>
      </c>
      <c r="B56" t="s">
        <v>21785</v>
      </c>
      <c r="C56" t="s">
        <v>21784</v>
      </c>
      <c r="D56" t="s">
        <v>21767</v>
      </c>
      <c r="E56" t="e">
        <f t="shared" si="1"/>
        <v>#VALUE!</v>
      </c>
      <c r="F56" t="s">
        <v>21783</v>
      </c>
      <c r="G56" t="s">
        <v>21782</v>
      </c>
      <c r="H56" t="s">
        <v>21781</v>
      </c>
    </row>
    <row r="57" spans="1:8">
      <c r="A57" t="s">
        <v>21780</v>
      </c>
      <c r="B57" t="s">
        <v>21779</v>
      </c>
      <c r="C57" t="s">
        <v>21778</v>
      </c>
      <c r="D57" t="s">
        <v>21711</v>
      </c>
      <c r="E57" t="e">
        <f t="shared" si="1"/>
        <v>#VALUE!</v>
      </c>
      <c r="F57" t="s">
        <v>21777</v>
      </c>
      <c r="G57" t="s">
        <v>21776</v>
      </c>
      <c r="H57" t="s">
        <v>21775</v>
      </c>
    </row>
    <row r="58" spans="1:8">
      <c r="A58" t="s">
        <v>21774</v>
      </c>
      <c r="B58" t="s">
        <v>21739</v>
      </c>
      <c r="C58" t="s">
        <v>21738</v>
      </c>
      <c r="D58" t="s">
        <v>21737</v>
      </c>
      <c r="E58" t="e">
        <f t="shared" si="1"/>
        <v>#VALUE!</v>
      </c>
      <c r="F58" t="s">
        <v>21773</v>
      </c>
      <c r="G58" t="s">
        <v>21772</v>
      </c>
      <c r="H58" t="s">
        <v>21771</v>
      </c>
    </row>
    <row r="59" spans="1:8">
      <c r="A59" t="s">
        <v>21770</v>
      </c>
      <c r="B59" t="s">
        <v>21769</v>
      </c>
      <c r="C59" t="s">
        <v>21768</v>
      </c>
      <c r="D59" t="s">
        <v>21767</v>
      </c>
      <c r="E59" t="e">
        <f t="shared" si="1"/>
        <v>#VALUE!</v>
      </c>
      <c r="F59" t="s">
        <v>21766</v>
      </c>
      <c r="G59" t="s">
        <v>21765</v>
      </c>
      <c r="H59" t="s">
        <v>21764</v>
      </c>
    </row>
    <row r="60" spans="1:8">
      <c r="A60" t="s">
        <v>21763</v>
      </c>
      <c r="B60" t="s">
        <v>21685</v>
      </c>
      <c r="C60" t="s">
        <v>21684</v>
      </c>
      <c r="D60" t="s">
        <v>21683</v>
      </c>
      <c r="E60" t="e">
        <f t="shared" si="1"/>
        <v>#VALUE!</v>
      </c>
      <c r="F60" t="s">
        <v>21762</v>
      </c>
      <c r="G60" t="s">
        <v>21761</v>
      </c>
      <c r="H60" t="s">
        <v>21760</v>
      </c>
    </row>
    <row r="61" spans="1:8">
      <c r="A61" t="s">
        <v>21759</v>
      </c>
      <c r="B61" t="s">
        <v>21758</v>
      </c>
      <c r="C61" t="s">
        <v>21757</v>
      </c>
      <c r="D61" t="s">
        <v>21711</v>
      </c>
      <c r="E61" t="e">
        <f t="shared" si="1"/>
        <v>#VALUE!</v>
      </c>
      <c r="F61" t="s">
        <v>21756</v>
      </c>
      <c r="G61" t="s">
        <v>21755</v>
      </c>
      <c r="H61" t="s">
        <v>21754</v>
      </c>
    </row>
    <row r="62" spans="1:8">
      <c r="A62" t="s">
        <v>21753</v>
      </c>
      <c r="B62" t="s">
        <v>21752</v>
      </c>
      <c r="C62" t="s">
        <v>21751</v>
      </c>
      <c r="D62" t="s">
        <v>21750</v>
      </c>
      <c r="E62" t="e">
        <f t="shared" si="1"/>
        <v>#VALUE!</v>
      </c>
      <c r="F62" t="s">
        <v>21749</v>
      </c>
      <c r="G62" t="s">
        <v>21748</v>
      </c>
      <c r="H62" t="s">
        <v>21747</v>
      </c>
    </row>
    <row r="63" spans="1:8">
      <c r="A63" t="s">
        <v>21746</v>
      </c>
      <c r="B63" t="s">
        <v>21745</v>
      </c>
      <c r="C63" t="s">
        <v>21744</v>
      </c>
      <c r="D63" t="s">
        <v>21730</v>
      </c>
      <c r="E63" t="e">
        <f t="shared" si="1"/>
        <v>#VALUE!</v>
      </c>
      <c r="F63" t="s">
        <v>21743</v>
      </c>
      <c r="G63" t="s">
        <v>21742</v>
      </c>
      <c r="H63" t="s">
        <v>21741</v>
      </c>
    </row>
    <row r="64" spans="1:8">
      <c r="A64" t="s">
        <v>21740</v>
      </c>
      <c r="B64" t="s">
        <v>21739</v>
      </c>
      <c r="C64" t="s">
        <v>21738</v>
      </c>
      <c r="D64" t="s">
        <v>21737</v>
      </c>
      <c r="E64" t="e">
        <f t="shared" si="1"/>
        <v>#VALUE!</v>
      </c>
      <c r="F64" t="s">
        <v>21736</v>
      </c>
      <c r="G64" t="s">
        <v>21735</v>
      </c>
      <c r="H64" t="s">
        <v>21734</v>
      </c>
    </row>
    <row r="65" spans="1:8">
      <c r="A65" t="s">
        <v>21733</v>
      </c>
      <c r="B65" t="s">
        <v>21732</v>
      </c>
      <c r="C65" t="s">
        <v>21731</v>
      </c>
      <c r="D65" t="s">
        <v>21730</v>
      </c>
      <c r="E65" t="e">
        <f t="shared" si="1"/>
        <v>#VALUE!</v>
      </c>
      <c r="F65" t="s">
        <v>21729</v>
      </c>
      <c r="G65" t="s">
        <v>21728</v>
      </c>
      <c r="H65" t="s">
        <v>21727</v>
      </c>
    </row>
    <row r="66" spans="1:8">
      <c r="A66" t="s">
        <v>21726</v>
      </c>
      <c r="B66" t="s">
        <v>21725</v>
      </c>
      <c r="C66" t="s">
        <v>21724</v>
      </c>
      <c r="D66" t="s">
        <v>21697</v>
      </c>
      <c r="E66" t="e">
        <f t="shared" si="1"/>
        <v>#VALUE!</v>
      </c>
      <c r="F66" t="s">
        <v>21723</v>
      </c>
      <c r="G66" t="s">
        <v>21722</v>
      </c>
      <c r="H66" t="s">
        <v>21721</v>
      </c>
    </row>
    <row r="67" spans="1:8">
      <c r="A67" t="s">
        <v>21720</v>
      </c>
      <c r="B67" t="s">
        <v>21719</v>
      </c>
      <c r="C67" t="s">
        <v>21718</v>
      </c>
      <c r="D67" t="s">
        <v>21690</v>
      </c>
      <c r="E67" t="e">
        <f t="shared" si="1"/>
        <v>#VALUE!</v>
      </c>
      <c r="F67" t="s">
        <v>21717</v>
      </c>
      <c r="G67" t="s">
        <v>21716</v>
      </c>
      <c r="H67" t="s">
        <v>21715</v>
      </c>
    </row>
    <row r="68" spans="1:8">
      <c r="A68" t="s">
        <v>21714</v>
      </c>
      <c r="B68" t="s">
        <v>21713</v>
      </c>
      <c r="C68" t="s">
        <v>21712</v>
      </c>
      <c r="D68" t="s">
        <v>21711</v>
      </c>
      <c r="E68" t="e">
        <f t="shared" si="1"/>
        <v>#VALUE!</v>
      </c>
      <c r="F68" t="s">
        <v>21710</v>
      </c>
      <c r="G68" t="s">
        <v>21709</v>
      </c>
      <c r="H68" t="s">
        <v>21708</v>
      </c>
    </row>
    <row r="69" spans="1:8">
      <c r="A69" t="s">
        <v>21707</v>
      </c>
      <c r="B69" t="s">
        <v>21706</v>
      </c>
      <c r="C69" t="s">
        <v>21705</v>
      </c>
      <c r="D69" t="s">
        <v>21704</v>
      </c>
      <c r="E69" t="e">
        <f t="shared" si="1"/>
        <v>#VALUE!</v>
      </c>
      <c r="F69" t="s">
        <v>21703</v>
      </c>
      <c r="G69" t="s">
        <v>21702</v>
      </c>
      <c r="H69" t="s">
        <v>21701</v>
      </c>
    </row>
    <row r="70" spans="1:8">
      <c r="A70" t="s">
        <v>21700</v>
      </c>
      <c r="B70" t="s">
        <v>21699</v>
      </c>
      <c r="C70" t="s">
        <v>21698</v>
      </c>
      <c r="D70" t="s">
        <v>21697</v>
      </c>
      <c r="E70" t="e">
        <f t="shared" si="1"/>
        <v>#VALUE!</v>
      </c>
      <c r="F70" t="s">
        <v>21696</v>
      </c>
      <c r="G70" t="s">
        <v>21695</v>
      </c>
      <c r="H70" t="s">
        <v>21694</v>
      </c>
    </row>
    <row r="71" spans="1:8">
      <c r="A71" t="s">
        <v>21693</v>
      </c>
      <c r="B71" t="s">
        <v>21692</v>
      </c>
      <c r="C71" t="s">
        <v>21691</v>
      </c>
      <c r="D71" t="s">
        <v>21690</v>
      </c>
      <c r="E71" t="e">
        <f t="shared" si="1"/>
        <v>#VALUE!</v>
      </c>
      <c r="F71" t="s">
        <v>21689</v>
      </c>
      <c r="G71" t="s">
        <v>21688</v>
      </c>
      <c r="H71" t="s">
        <v>21687</v>
      </c>
    </row>
    <row r="72" spans="1:8">
      <c r="A72" t="s">
        <v>21686</v>
      </c>
      <c r="B72" t="s">
        <v>21685</v>
      </c>
      <c r="C72" t="s">
        <v>21684</v>
      </c>
      <c r="D72" t="s">
        <v>21683</v>
      </c>
      <c r="E72" t="e">
        <f t="shared" si="1"/>
        <v>#VALUE!</v>
      </c>
      <c r="F72" t="s">
        <v>21682</v>
      </c>
      <c r="G72" t="s">
        <v>21681</v>
      </c>
      <c r="H72" t="s">
        <v>21680</v>
      </c>
    </row>
    <row r="73" spans="1:8">
      <c r="A73" t="s">
        <v>21679</v>
      </c>
      <c r="B73" t="s">
        <v>21678</v>
      </c>
      <c r="C73" t="s">
        <v>21677</v>
      </c>
      <c r="D73" t="s">
        <v>21676</v>
      </c>
      <c r="E73" t="e">
        <f t="shared" si="1"/>
        <v>#VALUE!</v>
      </c>
      <c r="F73" t="s">
        <v>21675</v>
      </c>
      <c r="G73" t="s">
        <v>21674</v>
      </c>
      <c r="H73" t="s">
        <v>21673</v>
      </c>
    </row>
    <row r="74" spans="1:8">
      <c r="A74" t="s">
        <v>21672</v>
      </c>
      <c r="B74" t="s">
        <v>21627</v>
      </c>
      <c r="C74" t="s">
        <v>21626</v>
      </c>
      <c r="D74" t="s">
        <v>21625</v>
      </c>
      <c r="E74" t="e">
        <f t="shared" si="1"/>
        <v>#VALUE!</v>
      </c>
      <c r="F74" t="s">
        <v>21671</v>
      </c>
      <c r="G74" t="s">
        <v>21670</v>
      </c>
      <c r="H74" t="s">
        <v>21669</v>
      </c>
    </row>
    <row r="75" spans="1:8">
      <c r="A75" t="s">
        <v>21668</v>
      </c>
      <c r="B75" t="s">
        <v>21667</v>
      </c>
      <c r="C75" t="s">
        <v>21666</v>
      </c>
      <c r="D75" t="s">
        <v>21625</v>
      </c>
      <c r="E75" t="e">
        <f t="shared" si="1"/>
        <v>#VALUE!</v>
      </c>
      <c r="F75" t="s">
        <v>21665</v>
      </c>
      <c r="G75" t="s">
        <v>21664</v>
      </c>
      <c r="H75" t="s">
        <v>21663</v>
      </c>
    </row>
    <row r="76" spans="1:8">
      <c r="A76" t="s">
        <v>21662</v>
      </c>
      <c r="B76" t="s">
        <v>21607</v>
      </c>
      <c r="C76" t="s">
        <v>21606</v>
      </c>
      <c r="D76" t="s">
        <v>21605</v>
      </c>
      <c r="E76" t="e">
        <f t="shared" si="1"/>
        <v>#VALUE!</v>
      </c>
      <c r="F76" t="s">
        <v>21661</v>
      </c>
      <c r="G76" t="s">
        <v>21660</v>
      </c>
      <c r="H76" t="s">
        <v>21659</v>
      </c>
    </row>
    <row r="77" spans="1:8">
      <c r="A77" t="s">
        <v>21658</v>
      </c>
      <c r="B77" t="s">
        <v>21657</v>
      </c>
      <c r="C77" t="s">
        <v>21656</v>
      </c>
      <c r="D77" t="s">
        <v>21655</v>
      </c>
      <c r="E77" t="e">
        <f t="shared" si="1"/>
        <v>#VALUE!</v>
      </c>
      <c r="F77" t="s">
        <v>21654</v>
      </c>
      <c r="G77" t="s">
        <v>21653</v>
      </c>
      <c r="H77" t="s">
        <v>21652</v>
      </c>
    </row>
    <row r="78" spans="1:8">
      <c r="A78" t="s">
        <v>21651</v>
      </c>
      <c r="B78" s="1">
        <v>25143</v>
      </c>
      <c r="C78" t="s">
        <v>21650</v>
      </c>
      <c r="D78" t="s">
        <v>21649</v>
      </c>
      <c r="E78" t="e">
        <f t="shared" si="1"/>
        <v>#VALUE!</v>
      </c>
      <c r="F78" t="s">
        <v>21648</v>
      </c>
      <c r="G78" t="s">
        <v>21647</v>
      </c>
      <c r="H78" t="s">
        <v>21646</v>
      </c>
    </row>
    <row r="79" spans="1:8">
      <c r="A79" t="s">
        <v>21645</v>
      </c>
      <c r="B79" t="s">
        <v>21607</v>
      </c>
      <c r="C79" t="s">
        <v>21606</v>
      </c>
      <c r="D79" t="s">
        <v>21605</v>
      </c>
      <c r="E79" t="e">
        <f t="shared" si="1"/>
        <v>#VALUE!</v>
      </c>
      <c r="F79" t="s">
        <v>21644</v>
      </c>
      <c r="G79" t="s">
        <v>21643</v>
      </c>
      <c r="H79" t="s">
        <v>21642</v>
      </c>
    </row>
    <row r="80" spans="1:8">
      <c r="A80" t="s">
        <v>21641</v>
      </c>
      <c r="B80" t="s">
        <v>21640</v>
      </c>
      <c r="C80" t="s">
        <v>21639</v>
      </c>
      <c r="D80" t="s">
        <v>21580</v>
      </c>
      <c r="E80" t="e">
        <f t="shared" ref="E80:E143" si="2">-LOG10(D80)</f>
        <v>#VALUE!</v>
      </c>
      <c r="F80" t="s">
        <v>21638</v>
      </c>
      <c r="G80" t="s">
        <v>21637</v>
      </c>
      <c r="H80" t="s">
        <v>21636</v>
      </c>
    </row>
    <row r="81" spans="1:8">
      <c r="A81" t="s">
        <v>21635</v>
      </c>
      <c r="B81" t="s">
        <v>21634</v>
      </c>
      <c r="C81" t="s">
        <v>21633</v>
      </c>
      <c r="D81" t="s">
        <v>21632</v>
      </c>
      <c r="E81" t="e">
        <f t="shared" si="2"/>
        <v>#VALUE!</v>
      </c>
      <c r="F81" t="s">
        <v>21631</v>
      </c>
      <c r="G81" t="s">
        <v>21630</v>
      </c>
      <c r="H81" t="s">
        <v>21629</v>
      </c>
    </row>
    <row r="82" spans="1:8">
      <c r="A82" t="s">
        <v>21628</v>
      </c>
      <c r="B82" t="s">
        <v>21627</v>
      </c>
      <c r="C82" t="s">
        <v>21626</v>
      </c>
      <c r="D82" t="s">
        <v>21625</v>
      </c>
      <c r="E82" t="e">
        <f t="shared" si="2"/>
        <v>#VALUE!</v>
      </c>
      <c r="F82" t="s">
        <v>21624</v>
      </c>
      <c r="G82" t="s">
        <v>21623</v>
      </c>
      <c r="H82" t="s">
        <v>21622</v>
      </c>
    </row>
    <row r="83" spans="1:8">
      <c r="A83" t="s">
        <v>21621</v>
      </c>
      <c r="B83" t="s">
        <v>21620</v>
      </c>
      <c r="C83" t="s">
        <v>21619</v>
      </c>
      <c r="D83" t="s">
        <v>21618</v>
      </c>
      <c r="E83" t="e">
        <f t="shared" si="2"/>
        <v>#VALUE!</v>
      </c>
      <c r="F83" t="s">
        <v>21617</v>
      </c>
      <c r="G83" t="s">
        <v>21616</v>
      </c>
      <c r="H83" t="s">
        <v>21615</v>
      </c>
    </row>
    <row r="84" spans="1:8">
      <c r="A84" t="s">
        <v>21614</v>
      </c>
      <c r="B84" t="s">
        <v>21613</v>
      </c>
      <c r="C84" t="s">
        <v>21612</v>
      </c>
      <c r="D84" t="s">
        <v>21605</v>
      </c>
      <c r="E84" t="e">
        <f t="shared" si="2"/>
        <v>#VALUE!</v>
      </c>
      <c r="F84" t="s">
        <v>21611</v>
      </c>
      <c r="G84" t="s">
        <v>21610</v>
      </c>
      <c r="H84" t="s">
        <v>21609</v>
      </c>
    </row>
    <row r="85" spans="1:8">
      <c r="A85" t="s">
        <v>21608</v>
      </c>
      <c r="B85" t="s">
        <v>21607</v>
      </c>
      <c r="C85" t="s">
        <v>21606</v>
      </c>
      <c r="D85" t="s">
        <v>21605</v>
      </c>
      <c r="E85" t="e">
        <f t="shared" si="2"/>
        <v>#VALUE!</v>
      </c>
      <c r="F85" t="s">
        <v>21604</v>
      </c>
      <c r="G85" t="s">
        <v>21603</v>
      </c>
      <c r="H85" t="s">
        <v>21602</v>
      </c>
    </row>
    <row r="86" spans="1:8">
      <c r="A86" t="s">
        <v>21601</v>
      </c>
      <c r="B86" t="s">
        <v>21600</v>
      </c>
      <c r="C86" t="s">
        <v>21599</v>
      </c>
      <c r="D86" t="s">
        <v>21487</v>
      </c>
      <c r="E86" t="e">
        <f t="shared" si="2"/>
        <v>#VALUE!</v>
      </c>
      <c r="F86" t="s">
        <v>21598</v>
      </c>
      <c r="G86" t="s">
        <v>21597</v>
      </c>
      <c r="H86" t="s">
        <v>21596</v>
      </c>
    </row>
    <row r="87" spans="1:8">
      <c r="A87" t="s">
        <v>21595</v>
      </c>
      <c r="B87" t="s">
        <v>21594</v>
      </c>
      <c r="C87" t="s">
        <v>21593</v>
      </c>
      <c r="D87" t="s">
        <v>21431</v>
      </c>
      <c r="E87" t="e">
        <f t="shared" si="2"/>
        <v>#VALUE!</v>
      </c>
      <c r="F87" t="s">
        <v>21592</v>
      </c>
      <c r="G87" t="s">
        <v>21591</v>
      </c>
      <c r="H87" t="s">
        <v>21590</v>
      </c>
    </row>
    <row r="88" spans="1:8">
      <c r="A88" t="s">
        <v>21589</v>
      </c>
      <c r="B88" t="s">
        <v>21588</v>
      </c>
      <c r="C88" t="s">
        <v>21587</v>
      </c>
      <c r="D88" t="s">
        <v>19469</v>
      </c>
      <c r="E88" t="e">
        <f t="shared" si="2"/>
        <v>#VALUE!</v>
      </c>
      <c r="F88" t="s">
        <v>21586</v>
      </c>
      <c r="G88" t="s">
        <v>21585</v>
      </c>
      <c r="H88" t="s">
        <v>21584</v>
      </c>
    </row>
    <row r="89" spans="1:8">
      <c r="A89" t="s">
        <v>21583</v>
      </c>
      <c r="B89" t="s">
        <v>21582</v>
      </c>
      <c r="C89" t="s">
        <v>21581</v>
      </c>
      <c r="D89" t="s">
        <v>21580</v>
      </c>
      <c r="E89" t="e">
        <f t="shared" si="2"/>
        <v>#VALUE!</v>
      </c>
      <c r="F89" t="s">
        <v>21579</v>
      </c>
      <c r="G89" t="s">
        <v>21578</v>
      </c>
      <c r="H89" t="s">
        <v>21577</v>
      </c>
    </row>
    <row r="90" spans="1:8">
      <c r="A90" t="s">
        <v>21576</v>
      </c>
      <c r="B90" t="s">
        <v>21575</v>
      </c>
      <c r="C90" t="s">
        <v>21574</v>
      </c>
      <c r="D90" t="s">
        <v>21516</v>
      </c>
      <c r="E90" t="e">
        <f t="shared" si="2"/>
        <v>#VALUE!</v>
      </c>
      <c r="F90" t="s">
        <v>21573</v>
      </c>
      <c r="G90" t="s">
        <v>21572</v>
      </c>
      <c r="H90" t="s">
        <v>21571</v>
      </c>
    </row>
    <row r="91" spans="1:8">
      <c r="A91" t="s">
        <v>21570</v>
      </c>
      <c r="B91" t="s">
        <v>21569</v>
      </c>
      <c r="C91" t="s">
        <v>21568</v>
      </c>
      <c r="D91" t="s">
        <v>21567</v>
      </c>
      <c r="E91" t="e">
        <f t="shared" si="2"/>
        <v>#VALUE!</v>
      </c>
      <c r="F91" t="s">
        <v>21566</v>
      </c>
      <c r="G91" t="s">
        <v>21565</v>
      </c>
      <c r="H91" t="s">
        <v>21564</v>
      </c>
    </row>
    <row r="92" spans="1:8">
      <c r="A92" t="s">
        <v>21563</v>
      </c>
      <c r="B92" t="s">
        <v>21562</v>
      </c>
      <c r="C92" t="s">
        <v>21561</v>
      </c>
      <c r="D92" t="s">
        <v>21560</v>
      </c>
      <c r="E92" t="e">
        <f t="shared" si="2"/>
        <v>#VALUE!</v>
      </c>
      <c r="F92" t="s">
        <v>21559</v>
      </c>
      <c r="G92" t="s">
        <v>21558</v>
      </c>
      <c r="H92" t="s">
        <v>21557</v>
      </c>
    </row>
    <row r="93" spans="1:8">
      <c r="A93" t="s">
        <v>21556</v>
      </c>
      <c r="B93" t="s">
        <v>21555</v>
      </c>
      <c r="C93" t="s">
        <v>21554</v>
      </c>
      <c r="D93" t="s">
        <v>21278</v>
      </c>
      <c r="E93" t="e">
        <f t="shared" si="2"/>
        <v>#VALUE!</v>
      </c>
      <c r="F93" t="s">
        <v>21553</v>
      </c>
      <c r="G93" t="s">
        <v>21552</v>
      </c>
      <c r="H93" t="s">
        <v>21551</v>
      </c>
    </row>
    <row r="94" spans="1:8">
      <c r="A94" t="s">
        <v>21550</v>
      </c>
      <c r="B94" t="s">
        <v>21534</v>
      </c>
      <c r="C94" t="s">
        <v>21533</v>
      </c>
      <c r="D94" t="s">
        <v>21487</v>
      </c>
      <c r="E94" t="e">
        <f t="shared" si="2"/>
        <v>#VALUE!</v>
      </c>
      <c r="F94" t="s">
        <v>21549</v>
      </c>
      <c r="G94" t="s">
        <v>21548</v>
      </c>
      <c r="H94" t="s">
        <v>21547</v>
      </c>
    </row>
    <row r="95" spans="1:8">
      <c r="A95" t="s">
        <v>21546</v>
      </c>
      <c r="B95" t="s">
        <v>21545</v>
      </c>
      <c r="C95" t="s">
        <v>21544</v>
      </c>
      <c r="D95" t="s">
        <v>21543</v>
      </c>
      <c r="E95" t="e">
        <f t="shared" si="2"/>
        <v>#VALUE!</v>
      </c>
      <c r="F95" t="s">
        <v>21542</v>
      </c>
      <c r="G95" t="s">
        <v>21541</v>
      </c>
      <c r="H95" t="s">
        <v>21540</v>
      </c>
    </row>
    <row r="96" spans="1:8">
      <c r="A96" t="s">
        <v>21539</v>
      </c>
      <c r="B96" t="s">
        <v>21469</v>
      </c>
      <c r="C96" t="s">
        <v>21468</v>
      </c>
      <c r="D96" t="s">
        <v>21285</v>
      </c>
      <c r="E96" t="e">
        <f t="shared" si="2"/>
        <v>#VALUE!</v>
      </c>
      <c r="F96" t="s">
        <v>21538</v>
      </c>
      <c r="G96" t="s">
        <v>21537</v>
      </c>
      <c r="H96" t="s">
        <v>21536</v>
      </c>
    </row>
    <row r="97" spans="1:8">
      <c r="A97" t="s">
        <v>21535</v>
      </c>
      <c r="B97" t="s">
        <v>21534</v>
      </c>
      <c r="C97" t="s">
        <v>21533</v>
      </c>
      <c r="D97" t="s">
        <v>21487</v>
      </c>
      <c r="E97" t="e">
        <f t="shared" si="2"/>
        <v>#VALUE!</v>
      </c>
      <c r="F97" t="s">
        <v>21532</v>
      </c>
      <c r="G97" t="s">
        <v>21531</v>
      </c>
      <c r="H97" t="s">
        <v>21530</v>
      </c>
    </row>
    <row r="98" spans="1:8">
      <c r="A98" t="s">
        <v>21529</v>
      </c>
      <c r="B98" t="s">
        <v>21505</v>
      </c>
      <c r="C98" t="s">
        <v>21504</v>
      </c>
      <c r="D98" t="s">
        <v>21285</v>
      </c>
      <c r="E98" t="e">
        <f t="shared" si="2"/>
        <v>#VALUE!</v>
      </c>
      <c r="F98" t="s">
        <v>21528</v>
      </c>
      <c r="G98" t="s">
        <v>21527</v>
      </c>
      <c r="H98" t="s">
        <v>21526</v>
      </c>
    </row>
    <row r="99" spans="1:8">
      <c r="A99" t="s">
        <v>21525</v>
      </c>
      <c r="B99" t="s">
        <v>21524</v>
      </c>
      <c r="C99" t="s">
        <v>21523</v>
      </c>
      <c r="D99" t="s">
        <v>21285</v>
      </c>
      <c r="E99" t="e">
        <f t="shared" si="2"/>
        <v>#VALUE!</v>
      </c>
      <c r="F99" t="s">
        <v>21522</v>
      </c>
      <c r="G99" t="s">
        <v>21521</v>
      </c>
      <c r="H99" t="s">
        <v>21520</v>
      </c>
    </row>
    <row r="100" spans="1:8">
      <c r="A100" t="s">
        <v>21519</v>
      </c>
      <c r="B100" t="s">
        <v>21518</v>
      </c>
      <c r="C100" t="s">
        <v>21517</v>
      </c>
      <c r="D100" t="s">
        <v>21516</v>
      </c>
      <c r="E100" t="e">
        <f t="shared" si="2"/>
        <v>#VALUE!</v>
      </c>
      <c r="F100" t="s">
        <v>21515</v>
      </c>
      <c r="G100" t="s">
        <v>21514</v>
      </c>
      <c r="H100" t="s">
        <v>21513</v>
      </c>
    </row>
    <row r="101" spans="1:8">
      <c r="A101" t="s">
        <v>21512</v>
      </c>
      <c r="B101" t="s">
        <v>21511</v>
      </c>
      <c r="C101" t="s">
        <v>21510</v>
      </c>
      <c r="D101" t="s">
        <v>21278</v>
      </c>
      <c r="E101" t="e">
        <f t="shared" si="2"/>
        <v>#VALUE!</v>
      </c>
      <c r="F101" t="s">
        <v>21509</v>
      </c>
      <c r="G101" t="s">
        <v>21508</v>
      </c>
      <c r="H101" t="s">
        <v>21507</v>
      </c>
    </row>
    <row r="102" spans="1:8">
      <c r="A102" t="s">
        <v>21506</v>
      </c>
      <c r="B102" t="s">
        <v>21505</v>
      </c>
      <c r="C102" t="s">
        <v>21504</v>
      </c>
      <c r="D102" t="s">
        <v>21285</v>
      </c>
      <c r="E102" t="e">
        <f t="shared" si="2"/>
        <v>#VALUE!</v>
      </c>
      <c r="F102" t="s">
        <v>21503</v>
      </c>
      <c r="G102" t="s">
        <v>21502</v>
      </c>
      <c r="H102" t="s">
        <v>21501</v>
      </c>
    </row>
    <row r="103" spans="1:8">
      <c r="A103" t="s">
        <v>21500</v>
      </c>
      <c r="B103" t="s">
        <v>21499</v>
      </c>
      <c r="C103" t="s">
        <v>21498</v>
      </c>
      <c r="D103" t="s">
        <v>21285</v>
      </c>
      <c r="E103" t="e">
        <f t="shared" si="2"/>
        <v>#VALUE!</v>
      </c>
      <c r="F103" t="s">
        <v>21497</v>
      </c>
      <c r="G103" t="s">
        <v>21496</v>
      </c>
      <c r="H103" t="s">
        <v>21495</v>
      </c>
    </row>
    <row r="104" spans="1:8">
      <c r="A104" t="s">
        <v>21494</v>
      </c>
      <c r="B104" t="s">
        <v>21482</v>
      </c>
      <c r="C104" t="s">
        <v>21481</v>
      </c>
      <c r="D104" t="s">
        <v>21480</v>
      </c>
      <c r="E104" t="e">
        <f t="shared" si="2"/>
        <v>#VALUE!</v>
      </c>
      <c r="F104" t="s">
        <v>21493</v>
      </c>
      <c r="G104" t="s">
        <v>21492</v>
      </c>
      <c r="H104" t="s">
        <v>21491</v>
      </c>
    </row>
    <row r="105" spans="1:8">
      <c r="A105" t="s">
        <v>21490</v>
      </c>
      <c r="B105" t="s">
        <v>21489</v>
      </c>
      <c r="C105" t="s">
        <v>21488</v>
      </c>
      <c r="D105" t="s">
        <v>21487</v>
      </c>
      <c r="E105" t="e">
        <f t="shared" si="2"/>
        <v>#VALUE!</v>
      </c>
      <c r="F105" t="s">
        <v>21486</v>
      </c>
      <c r="G105" t="s">
        <v>21485</v>
      </c>
      <c r="H105" t="s">
        <v>21484</v>
      </c>
    </row>
    <row r="106" spans="1:8">
      <c r="A106" t="s">
        <v>21483</v>
      </c>
      <c r="B106" t="s">
        <v>21482</v>
      </c>
      <c r="C106" t="s">
        <v>21481</v>
      </c>
      <c r="D106" t="s">
        <v>21480</v>
      </c>
      <c r="E106" t="e">
        <f t="shared" si="2"/>
        <v>#VALUE!</v>
      </c>
      <c r="F106" t="s">
        <v>21479</v>
      </c>
      <c r="G106" t="s">
        <v>21478</v>
      </c>
      <c r="H106" t="s">
        <v>21477</v>
      </c>
    </row>
    <row r="107" spans="1:8">
      <c r="A107" t="s">
        <v>21476</v>
      </c>
      <c r="B107" t="s">
        <v>21475</v>
      </c>
      <c r="C107" t="s">
        <v>21474</v>
      </c>
      <c r="D107" t="s">
        <v>21285</v>
      </c>
      <c r="E107" t="e">
        <f t="shared" si="2"/>
        <v>#VALUE!</v>
      </c>
      <c r="F107" t="s">
        <v>21473</v>
      </c>
      <c r="G107" t="s">
        <v>21472</v>
      </c>
      <c r="H107" t="s">
        <v>21471</v>
      </c>
    </row>
    <row r="108" spans="1:8">
      <c r="A108" t="s">
        <v>21470</v>
      </c>
      <c r="B108" t="s">
        <v>21469</v>
      </c>
      <c r="C108" t="s">
        <v>21468</v>
      </c>
      <c r="D108" t="s">
        <v>21285</v>
      </c>
      <c r="E108" t="e">
        <f t="shared" si="2"/>
        <v>#VALUE!</v>
      </c>
      <c r="F108" t="s">
        <v>21467</v>
      </c>
      <c r="G108" t="s">
        <v>21466</v>
      </c>
      <c r="H108" t="s">
        <v>21465</v>
      </c>
    </row>
    <row r="109" spans="1:8">
      <c r="A109" t="s">
        <v>21464</v>
      </c>
      <c r="B109" t="s">
        <v>21463</v>
      </c>
      <c r="C109" t="s">
        <v>21462</v>
      </c>
      <c r="D109" t="s">
        <v>21285</v>
      </c>
      <c r="E109" t="e">
        <f t="shared" si="2"/>
        <v>#VALUE!</v>
      </c>
      <c r="F109" t="s">
        <v>21461</v>
      </c>
      <c r="G109" t="s">
        <v>21460</v>
      </c>
      <c r="H109" t="s">
        <v>21459</v>
      </c>
    </row>
    <row r="110" spans="1:8">
      <c r="A110" t="s">
        <v>21458</v>
      </c>
      <c r="B110" t="s">
        <v>21457</v>
      </c>
      <c r="C110" t="s">
        <v>21456</v>
      </c>
      <c r="D110" t="s">
        <v>21405</v>
      </c>
      <c r="E110" t="e">
        <f t="shared" si="2"/>
        <v>#VALUE!</v>
      </c>
      <c r="F110" t="s">
        <v>21455</v>
      </c>
      <c r="G110" t="s">
        <v>21454</v>
      </c>
      <c r="H110" t="s">
        <v>21453</v>
      </c>
    </row>
    <row r="111" spans="1:8">
      <c r="A111" t="s">
        <v>21452</v>
      </c>
      <c r="B111" t="s">
        <v>21451</v>
      </c>
      <c r="C111" t="s">
        <v>21450</v>
      </c>
      <c r="D111" t="s">
        <v>21278</v>
      </c>
      <c r="E111" t="e">
        <f t="shared" si="2"/>
        <v>#VALUE!</v>
      </c>
      <c r="F111" t="s">
        <v>21449</v>
      </c>
      <c r="G111" t="s">
        <v>21448</v>
      </c>
      <c r="H111" t="s">
        <v>21447</v>
      </c>
    </row>
    <row r="112" spans="1:8">
      <c r="A112" t="s">
        <v>21446</v>
      </c>
      <c r="B112" t="s">
        <v>21445</v>
      </c>
      <c r="C112" t="s">
        <v>21444</v>
      </c>
      <c r="D112" t="s">
        <v>21278</v>
      </c>
      <c r="E112" t="e">
        <f t="shared" si="2"/>
        <v>#VALUE!</v>
      </c>
      <c r="F112" t="s">
        <v>21443</v>
      </c>
      <c r="G112" t="s">
        <v>21442</v>
      </c>
      <c r="H112" t="s">
        <v>21441</v>
      </c>
    </row>
    <row r="113" spans="1:8">
      <c r="A113" t="s">
        <v>21440</v>
      </c>
      <c r="B113" t="s">
        <v>21439</v>
      </c>
      <c r="C113" t="s">
        <v>21438</v>
      </c>
      <c r="D113" t="s">
        <v>21158</v>
      </c>
      <c r="E113" t="e">
        <f t="shared" si="2"/>
        <v>#VALUE!</v>
      </c>
      <c r="F113" t="s">
        <v>21437</v>
      </c>
      <c r="G113" t="s">
        <v>21436</v>
      </c>
      <c r="H113" t="s">
        <v>21435</v>
      </c>
    </row>
    <row r="114" spans="1:8">
      <c r="A114" t="s">
        <v>21434</v>
      </c>
      <c r="B114" t="s">
        <v>21433</v>
      </c>
      <c r="C114" t="s">
        <v>21432</v>
      </c>
      <c r="D114" t="s">
        <v>21431</v>
      </c>
      <c r="E114" t="e">
        <f t="shared" si="2"/>
        <v>#VALUE!</v>
      </c>
      <c r="F114" t="s">
        <v>21430</v>
      </c>
      <c r="G114" t="s">
        <v>21429</v>
      </c>
      <c r="H114" t="s">
        <v>21428</v>
      </c>
    </row>
    <row r="115" spans="1:8">
      <c r="A115" t="s">
        <v>21427</v>
      </c>
      <c r="B115" t="s">
        <v>21426</v>
      </c>
      <c r="C115" t="s">
        <v>21425</v>
      </c>
      <c r="D115" t="s">
        <v>21278</v>
      </c>
      <c r="E115" t="e">
        <f t="shared" si="2"/>
        <v>#VALUE!</v>
      </c>
      <c r="F115" t="s">
        <v>21424</v>
      </c>
      <c r="G115" t="s">
        <v>21423</v>
      </c>
      <c r="H115" t="s">
        <v>21422</v>
      </c>
    </row>
    <row r="116" spans="1:8">
      <c r="A116" t="s">
        <v>21421</v>
      </c>
      <c r="B116" t="s">
        <v>21420</v>
      </c>
      <c r="C116" t="s">
        <v>21419</v>
      </c>
      <c r="D116" t="s">
        <v>21357</v>
      </c>
      <c r="E116" t="e">
        <f t="shared" si="2"/>
        <v>#VALUE!</v>
      </c>
      <c r="F116" t="s">
        <v>21418</v>
      </c>
      <c r="G116" t="s">
        <v>21417</v>
      </c>
      <c r="H116" t="s">
        <v>21416</v>
      </c>
    </row>
    <row r="117" spans="1:8">
      <c r="A117" t="s">
        <v>21415</v>
      </c>
      <c r="B117" t="s">
        <v>21414</v>
      </c>
      <c r="C117" t="s">
        <v>21413</v>
      </c>
      <c r="D117" t="s">
        <v>21412</v>
      </c>
      <c r="E117" t="e">
        <f t="shared" si="2"/>
        <v>#VALUE!</v>
      </c>
      <c r="F117" t="s">
        <v>21411</v>
      </c>
      <c r="G117" t="s">
        <v>21410</v>
      </c>
      <c r="H117" t="s">
        <v>21409</v>
      </c>
    </row>
    <row r="118" spans="1:8">
      <c r="A118" t="s">
        <v>21408</v>
      </c>
      <c r="B118" t="s">
        <v>21407</v>
      </c>
      <c r="C118" t="s">
        <v>21406</v>
      </c>
      <c r="D118" t="s">
        <v>21405</v>
      </c>
      <c r="E118" t="e">
        <f t="shared" si="2"/>
        <v>#VALUE!</v>
      </c>
      <c r="F118" t="s">
        <v>21404</v>
      </c>
      <c r="G118" t="s">
        <v>21403</v>
      </c>
      <c r="H118" t="s">
        <v>21402</v>
      </c>
    </row>
    <row r="119" spans="1:8">
      <c r="A119" t="s">
        <v>21401</v>
      </c>
      <c r="B119" t="s">
        <v>21390</v>
      </c>
      <c r="C119" t="s">
        <v>21389</v>
      </c>
      <c r="D119" t="s">
        <v>21388</v>
      </c>
      <c r="E119" t="e">
        <f t="shared" si="2"/>
        <v>#VALUE!</v>
      </c>
      <c r="F119" t="s">
        <v>21400</v>
      </c>
      <c r="G119" t="s">
        <v>21399</v>
      </c>
      <c r="H119" t="s">
        <v>21398</v>
      </c>
    </row>
    <row r="120" spans="1:8">
      <c r="A120" t="s">
        <v>21397</v>
      </c>
      <c r="B120" t="s">
        <v>21396</v>
      </c>
      <c r="C120" t="s">
        <v>21395</v>
      </c>
      <c r="D120" t="s">
        <v>21285</v>
      </c>
      <c r="E120" t="e">
        <f t="shared" si="2"/>
        <v>#VALUE!</v>
      </c>
      <c r="F120" t="s">
        <v>21394</v>
      </c>
      <c r="G120" t="s">
        <v>21393</v>
      </c>
      <c r="H120" t="s">
        <v>21392</v>
      </c>
    </row>
    <row r="121" spans="1:8">
      <c r="A121" t="s">
        <v>21391</v>
      </c>
      <c r="B121" t="s">
        <v>21390</v>
      </c>
      <c r="C121" t="s">
        <v>21389</v>
      </c>
      <c r="D121" t="s">
        <v>21388</v>
      </c>
      <c r="E121" t="e">
        <f t="shared" si="2"/>
        <v>#VALUE!</v>
      </c>
      <c r="F121" t="s">
        <v>21387</v>
      </c>
      <c r="G121" t="s">
        <v>21386</v>
      </c>
      <c r="H121" t="s">
        <v>21385</v>
      </c>
    </row>
    <row r="122" spans="1:8">
      <c r="A122" t="s">
        <v>21384</v>
      </c>
      <c r="B122" t="s">
        <v>21383</v>
      </c>
      <c r="C122" t="s">
        <v>21382</v>
      </c>
      <c r="D122" t="s">
        <v>21381</v>
      </c>
      <c r="E122" t="e">
        <f t="shared" si="2"/>
        <v>#VALUE!</v>
      </c>
      <c r="F122" t="s">
        <v>21380</v>
      </c>
      <c r="G122" t="s">
        <v>21379</v>
      </c>
      <c r="H122" t="s">
        <v>21378</v>
      </c>
    </row>
    <row r="123" spans="1:8">
      <c r="A123" t="s">
        <v>21377</v>
      </c>
      <c r="B123" t="s">
        <v>21376</v>
      </c>
      <c r="C123" t="s">
        <v>21375</v>
      </c>
      <c r="D123" t="s">
        <v>21357</v>
      </c>
      <c r="E123" t="e">
        <f t="shared" si="2"/>
        <v>#VALUE!</v>
      </c>
      <c r="F123" t="s">
        <v>21374</v>
      </c>
      <c r="G123" t="s">
        <v>21373</v>
      </c>
      <c r="H123" t="s">
        <v>21372</v>
      </c>
    </row>
    <row r="124" spans="1:8">
      <c r="A124" t="s">
        <v>21371</v>
      </c>
      <c r="B124" t="s">
        <v>21370</v>
      </c>
      <c r="C124" t="s">
        <v>21369</v>
      </c>
      <c r="D124" t="s">
        <v>21278</v>
      </c>
      <c r="E124" t="e">
        <f t="shared" si="2"/>
        <v>#VALUE!</v>
      </c>
      <c r="F124" t="s">
        <v>21368</v>
      </c>
      <c r="G124" t="s">
        <v>21367</v>
      </c>
      <c r="H124" t="s">
        <v>21366</v>
      </c>
    </row>
    <row r="125" spans="1:8">
      <c r="A125" t="s">
        <v>21365</v>
      </c>
      <c r="B125" t="s">
        <v>21364</v>
      </c>
      <c r="C125" t="s">
        <v>21363</v>
      </c>
      <c r="D125" t="s">
        <v>21278</v>
      </c>
      <c r="E125" t="e">
        <f t="shared" si="2"/>
        <v>#VALUE!</v>
      </c>
      <c r="F125" t="s">
        <v>21362</v>
      </c>
      <c r="G125" t="s">
        <v>21361</v>
      </c>
      <c r="H125" t="s">
        <v>21360</v>
      </c>
    </row>
    <row r="126" spans="1:8">
      <c r="A126" t="s">
        <v>21359</v>
      </c>
      <c r="B126" t="s">
        <v>8903</v>
      </c>
      <c r="C126" t="s">
        <v>21358</v>
      </c>
      <c r="D126" t="s">
        <v>21357</v>
      </c>
      <c r="E126" t="e">
        <f t="shared" si="2"/>
        <v>#VALUE!</v>
      </c>
      <c r="F126" t="s">
        <v>21356</v>
      </c>
      <c r="G126" t="s">
        <v>21355</v>
      </c>
      <c r="H126" t="s">
        <v>21354</v>
      </c>
    </row>
    <row r="127" spans="1:8">
      <c r="A127" t="s">
        <v>21353</v>
      </c>
      <c r="B127" t="s">
        <v>21352</v>
      </c>
      <c r="C127" t="s">
        <v>21351</v>
      </c>
      <c r="D127" t="s">
        <v>21158</v>
      </c>
      <c r="E127" t="e">
        <f t="shared" si="2"/>
        <v>#VALUE!</v>
      </c>
      <c r="F127" t="s">
        <v>21350</v>
      </c>
      <c r="G127" t="s">
        <v>21349</v>
      </c>
      <c r="H127" t="s">
        <v>21348</v>
      </c>
    </row>
    <row r="128" spans="1:8">
      <c r="A128" t="s">
        <v>21347</v>
      </c>
      <c r="B128" t="s">
        <v>21015</v>
      </c>
      <c r="C128" t="s">
        <v>21014</v>
      </c>
      <c r="D128" t="s">
        <v>18803</v>
      </c>
      <c r="E128" t="e">
        <f t="shared" si="2"/>
        <v>#VALUE!</v>
      </c>
      <c r="F128" t="s">
        <v>21346</v>
      </c>
      <c r="G128" t="s">
        <v>21345</v>
      </c>
      <c r="H128" t="s">
        <v>21344</v>
      </c>
    </row>
    <row r="129" spans="1:8">
      <c r="A129" t="s">
        <v>21343</v>
      </c>
      <c r="B129" t="s">
        <v>21297</v>
      </c>
      <c r="C129" t="s">
        <v>21296</v>
      </c>
      <c r="D129" t="s">
        <v>18720</v>
      </c>
      <c r="E129" t="e">
        <f t="shared" si="2"/>
        <v>#VALUE!</v>
      </c>
      <c r="F129" t="s">
        <v>21342</v>
      </c>
      <c r="G129" t="s">
        <v>21341</v>
      </c>
      <c r="H129" t="s">
        <v>21340</v>
      </c>
    </row>
    <row r="130" spans="1:8">
      <c r="A130" t="s">
        <v>21339</v>
      </c>
      <c r="B130" t="s">
        <v>21338</v>
      </c>
      <c r="C130" t="s">
        <v>21337</v>
      </c>
      <c r="D130" t="s">
        <v>21247</v>
      </c>
      <c r="E130" t="e">
        <f t="shared" si="2"/>
        <v>#VALUE!</v>
      </c>
      <c r="F130" t="s">
        <v>21336</v>
      </c>
      <c r="G130" t="s">
        <v>21335</v>
      </c>
      <c r="H130" t="s">
        <v>21334</v>
      </c>
    </row>
    <row r="131" spans="1:8">
      <c r="A131" t="s">
        <v>21333</v>
      </c>
      <c r="B131" t="s">
        <v>21332</v>
      </c>
      <c r="C131" t="s">
        <v>21331</v>
      </c>
      <c r="D131" t="s">
        <v>21330</v>
      </c>
      <c r="E131" t="e">
        <f t="shared" si="2"/>
        <v>#VALUE!</v>
      </c>
      <c r="F131" t="s">
        <v>21329</v>
      </c>
      <c r="G131" t="s">
        <v>21328</v>
      </c>
      <c r="H131" t="s">
        <v>21327</v>
      </c>
    </row>
    <row r="132" spans="1:8">
      <c r="A132" t="s">
        <v>21326</v>
      </c>
      <c r="B132" s="1">
        <v>29526</v>
      </c>
      <c r="C132" t="s">
        <v>21325</v>
      </c>
      <c r="D132" t="s">
        <v>21324</v>
      </c>
      <c r="E132" t="e">
        <f t="shared" si="2"/>
        <v>#VALUE!</v>
      </c>
      <c r="F132" t="s">
        <v>21323</v>
      </c>
      <c r="G132" t="s">
        <v>21322</v>
      </c>
      <c r="H132" t="s">
        <v>21321</v>
      </c>
    </row>
    <row r="133" spans="1:8">
      <c r="A133" t="s">
        <v>21320</v>
      </c>
      <c r="B133" t="s">
        <v>8579</v>
      </c>
      <c r="C133" t="s">
        <v>21302</v>
      </c>
      <c r="D133" t="s">
        <v>21234</v>
      </c>
      <c r="E133" t="e">
        <f t="shared" si="2"/>
        <v>#VALUE!</v>
      </c>
      <c r="F133" t="s">
        <v>21319</v>
      </c>
      <c r="G133" t="s">
        <v>21318</v>
      </c>
      <c r="H133" t="s">
        <v>21317</v>
      </c>
    </row>
    <row r="134" spans="1:8">
      <c r="A134" t="s">
        <v>21316</v>
      </c>
      <c r="B134" t="s">
        <v>21315</v>
      </c>
      <c r="C134" t="s">
        <v>21314</v>
      </c>
      <c r="D134" t="s">
        <v>18720</v>
      </c>
      <c r="E134" t="e">
        <f t="shared" si="2"/>
        <v>#VALUE!</v>
      </c>
      <c r="F134" t="s">
        <v>21313</v>
      </c>
      <c r="G134" t="s">
        <v>21312</v>
      </c>
      <c r="H134" t="s">
        <v>21311</v>
      </c>
    </row>
    <row r="135" spans="1:8">
      <c r="A135" t="s">
        <v>21310</v>
      </c>
      <c r="B135" t="s">
        <v>21309</v>
      </c>
      <c r="C135" t="s">
        <v>21308</v>
      </c>
      <c r="D135" t="s">
        <v>21307</v>
      </c>
      <c r="E135" t="e">
        <f t="shared" si="2"/>
        <v>#VALUE!</v>
      </c>
      <c r="F135" t="s">
        <v>21306</v>
      </c>
      <c r="G135" t="s">
        <v>21305</v>
      </c>
      <c r="H135" t="s">
        <v>21304</v>
      </c>
    </row>
    <row r="136" spans="1:8">
      <c r="A136" t="s">
        <v>21303</v>
      </c>
      <c r="B136" t="s">
        <v>8579</v>
      </c>
      <c r="C136" t="s">
        <v>21302</v>
      </c>
      <c r="D136" t="s">
        <v>21234</v>
      </c>
      <c r="E136" t="e">
        <f t="shared" si="2"/>
        <v>#VALUE!</v>
      </c>
      <c r="F136" t="s">
        <v>21301</v>
      </c>
      <c r="G136" t="s">
        <v>21300</v>
      </c>
      <c r="H136" t="s">
        <v>21299</v>
      </c>
    </row>
    <row r="137" spans="1:8">
      <c r="A137" t="s">
        <v>21298</v>
      </c>
      <c r="B137" t="s">
        <v>21297</v>
      </c>
      <c r="C137" t="s">
        <v>21296</v>
      </c>
      <c r="D137" t="s">
        <v>18720</v>
      </c>
      <c r="E137" t="e">
        <f t="shared" si="2"/>
        <v>#VALUE!</v>
      </c>
      <c r="F137" t="s">
        <v>21295</v>
      </c>
      <c r="G137" t="s">
        <v>21294</v>
      </c>
      <c r="H137" t="s">
        <v>21293</v>
      </c>
    </row>
    <row r="138" spans="1:8">
      <c r="A138" t="s">
        <v>21292</v>
      </c>
      <c r="B138" t="s">
        <v>12215</v>
      </c>
      <c r="C138" t="s">
        <v>21291</v>
      </c>
      <c r="D138" t="s">
        <v>18620</v>
      </c>
      <c r="E138" t="e">
        <f t="shared" si="2"/>
        <v>#VALUE!</v>
      </c>
      <c r="F138" t="s">
        <v>21290</v>
      </c>
      <c r="G138" t="s">
        <v>21289</v>
      </c>
      <c r="H138" t="s">
        <v>21288</v>
      </c>
    </row>
    <row r="139" spans="1:8">
      <c r="A139" t="s">
        <v>21287</v>
      </c>
      <c r="B139" s="1">
        <v>32448</v>
      </c>
      <c r="C139" t="s">
        <v>21286</v>
      </c>
      <c r="D139" t="s">
        <v>21285</v>
      </c>
      <c r="E139" t="e">
        <f t="shared" si="2"/>
        <v>#VALUE!</v>
      </c>
      <c r="F139" t="s">
        <v>21284</v>
      </c>
      <c r="G139" t="s">
        <v>21283</v>
      </c>
      <c r="H139" t="s">
        <v>21282</v>
      </c>
    </row>
    <row r="140" spans="1:8">
      <c r="A140" t="s">
        <v>21281</v>
      </c>
      <c r="B140" t="s">
        <v>21280</v>
      </c>
      <c r="C140" t="s">
        <v>21279</v>
      </c>
      <c r="D140" t="s">
        <v>21278</v>
      </c>
      <c r="E140" t="e">
        <f t="shared" si="2"/>
        <v>#VALUE!</v>
      </c>
      <c r="F140" t="s">
        <v>21277</v>
      </c>
      <c r="G140" t="s">
        <v>21276</v>
      </c>
      <c r="H140" t="s">
        <v>21275</v>
      </c>
    </row>
    <row r="141" spans="1:8">
      <c r="A141" t="s">
        <v>21274</v>
      </c>
      <c r="B141" t="s">
        <v>21273</v>
      </c>
      <c r="C141" t="s">
        <v>21272</v>
      </c>
      <c r="D141" t="s">
        <v>21271</v>
      </c>
      <c r="E141" t="e">
        <f t="shared" si="2"/>
        <v>#VALUE!</v>
      </c>
      <c r="F141" t="s">
        <v>21270</v>
      </c>
      <c r="G141" t="s">
        <v>21269</v>
      </c>
      <c r="H141" t="s">
        <v>21268</v>
      </c>
    </row>
    <row r="142" spans="1:8">
      <c r="A142" t="s">
        <v>21267</v>
      </c>
      <c r="B142" t="s">
        <v>21266</v>
      </c>
      <c r="C142" t="s">
        <v>21265</v>
      </c>
      <c r="D142" t="s">
        <v>18803</v>
      </c>
      <c r="E142" t="e">
        <f t="shared" si="2"/>
        <v>#VALUE!</v>
      </c>
      <c r="F142" t="s">
        <v>21264</v>
      </c>
      <c r="G142" t="s">
        <v>21263</v>
      </c>
      <c r="H142" t="s">
        <v>21262</v>
      </c>
    </row>
    <row r="143" spans="1:8">
      <c r="A143" t="s">
        <v>21261</v>
      </c>
      <c r="B143" t="s">
        <v>21205</v>
      </c>
      <c r="C143" t="s">
        <v>21204</v>
      </c>
      <c r="D143" t="s">
        <v>21203</v>
      </c>
      <c r="E143" t="e">
        <f t="shared" si="2"/>
        <v>#VALUE!</v>
      </c>
      <c r="F143" t="s">
        <v>21260</v>
      </c>
      <c r="G143" t="s">
        <v>21259</v>
      </c>
      <c r="H143" t="s">
        <v>21258</v>
      </c>
    </row>
    <row r="144" spans="1:8">
      <c r="A144" t="s">
        <v>21257</v>
      </c>
      <c r="B144" t="s">
        <v>21256</v>
      </c>
      <c r="C144" t="s">
        <v>21255</v>
      </c>
      <c r="D144" t="s">
        <v>21254</v>
      </c>
      <c r="E144" t="e">
        <f t="shared" ref="E144:E207" si="3">-LOG10(D144)</f>
        <v>#VALUE!</v>
      </c>
      <c r="F144" t="s">
        <v>21253</v>
      </c>
      <c r="G144" t="s">
        <v>21252</v>
      </c>
      <c r="H144" t="s">
        <v>21251</v>
      </c>
    </row>
    <row r="145" spans="1:8">
      <c r="A145" t="s">
        <v>21250</v>
      </c>
      <c r="B145" t="s">
        <v>21249</v>
      </c>
      <c r="C145" t="s">
        <v>21248</v>
      </c>
      <c r="D145" t="s">
        <v>21247</v>
      </c>
      <c r="E145" t="e">
        <f t="shared" si="3"/>
        <v>#VALUE!</v>
      </c>
      <c r="F145" t="s">
        <v>21246</v>
      </c>
      <c r="G145" t="s">
        <v>21245</v>
      </c>
      <c r="H145" t="s">
        <v>21244</v>
      </c>
    </row>
    <row r="146" spans="1:8">
      <c r="A146" t="s">
        <v>21243</v>
      </c>
      <c r="B146" t="s">
        <v>21242</v>
      </c>
      <c r="C146" t="s">
        <v>21241</v>
      </c>
      <c r="D146" t="s">
        <v>18803</v>
      </c>
      <c r="E146" t="e">
        <f t="shared" si="3"/>
        <v>#VALUE!</v>
      </c>
      <c r="F146" t="s">
        <v>21240</v>
      </c>
      <c r="G146" t="s">
        <v>21239</v>
      </c>
      <c r="H146" t="s">
        <v>21238</v>
      </c>
    </row>
    <row r="147" spans="1:8">
      <c r="A147" t="s">
        <v>21237</v>
      </c>
      <c r="B147" t="s">
        <v>21236</v>
      </c>
      <c r="C147" t="s">
        <v>21235</v>
      </c>
      <c r="D147" t="s">
        <v>21234</v>
      </c>
      <c r="E147" t="e">
        <f t="shared" si="3"/>
        <v>#VALUE!</v>
      </c>
      <c r="F147" t="s">
        <v>21233</v>
      </c>
      <c r="G147" t="s">
        <v>21232</v>
      </c>
      <c r="H147" t="s">
        <v>21231</v>
      </c>
    </row>
    <row r="148" spans="1:8">
      <c r="A148" t="s">
        <v>21230</v>
      </c>
      <c r="B148" t="s">
        <v>21229</v>
      </c>
      <c r="C148" t="s">
        <v>21228</v>
      </c>
      <c r="D148" t="s">
        <v>18803</v>
      </c>
      <c r="E148" t="e">
        <f t="shared" si="3"/>
        <v>#VALUE!</v>
      </c>
      <c r="F148" t="s">
        <v>21227</v>
      </c>
      <c r="G148" t="s">
        <v>21226</v>
      </c>
      <c r="H148" t="s">
        <v>21225</v>
      </c>
    </row>
    <row r="149" spans="1:8">
      <c r="A149" t="s">
        <v>21224</v>
      </c>
      <c r="B149" s="1">
        <v>31717</v>
      </c>
      <c r="C149" t="s">
        <v>21223</v>
      </c>
      <c r="D149" t="s">
        <v>19469</v>
      </c>
      <c r="E149" t="e">
        <f t="shared" si="3"/>
        <v>#VALUE!</v>
      </c>
      <c r="F149" t="s">
        <v>21222</v>
      </c>
      <c r="G149" t="s">
        <v>21221</v>
      </c>
      <c r="H149" t="s">
        <v>21220</v>
      </c>
    </row>
    <row r="150" spans="1:8">
      <c r="A150" t="s">
        <v>21219</v>
      </c>
      <c r="B150" t="s">
        <v>21218</v>
      </c>
      <c r="C150" t="s">
        <v>21217</v>
      </c>
      <c r="D150" t="s">
        <v>21216</v>
      </c>
      <c r="E150" t="e">
        <f t="shared" si="3"/>
        <v>#VALUE!</v>
      </c>
      <c r="F150" t="s">
        <v>21215</v>
      </c>
      <c r="G150" t="s">
        <v>21214</v>
      </c>
      <c r="H150" t="s">
        <v>21213</v>
      </c>
    </row>
    <row r="151" spans="1:8">
      <c r="A151" t="s">
        <v>21212</v>
      </c>
      <c r="B151" t="s">
        <v>21211</v>
      </c>
      <c r="C151" t="s">
        <v>21210</v>
      </c>
      <c r="D151" t="s">
        <v>18720</v>
      </c>
      <c r="E151" t="e">
        <f t="shared" si="3"/>
        <v>#VALUE!</v>
      </c>
      <c r="F151" t="s">
        <v>21209</v>
      </c>
      <c r="G151" t="s">
        <v>21208</v>
      </c>
      <c r="H151" t="s">
        <v>21207</v>
      </c>
    </row>
    <row r="152" spans="1:8">
      <c r="A152" t="s">
        <v>21206</v>
      </c>
      <c r="B152" t="s">
        <v>21205</v>
      </c>
      <c r="C152" t="s">
        <v>21204</v>
      </c>
      <c r="D152" t="s">
        <v>21203</v>
      </c>
      <c r="E152" t="e">
        <f t="shared" si="3"/>
        <v>#VALUE!</v>
      </c>
      <c r="F152" t="s">
        <v>21202</v>
      </c>
      <c r="G152" t="s">
        <v>21201</v>
      </c>
      <c r="H152" t="s">
        <v>21200</v>
      </c>
    </row>
    <row r="153" spans="1:8">
      <c r="A153" t="s">
        <v>21199</v>
      </c>
      <c r="B153" t="s">
        <v>21198</v>
      </c>
      <c r="C153" t="s">
        <v>21197</v>
      </c>
      <c r="D153" t="s">
        <v>21196</v>
      </c>
      <c r="E153" t="e">
        <f t="shared" si="3"/>
        <v>#VALUE!</v>
      </c>
      <c r="F153" t="s">
        <v>21195</v>
      </c>
      <c r="G153" t="s">
        <v>21194</v>
      </c>
      <c r="H153" t="s">
        <v>21193</v>
      </c>
    </row>
    <row r="154" spans="1:8">
      <c r="A154" t="s">
        <v>21192</v>
      </c>
      <c r="B154" t="s">
        <v>21191</v>
      </c>
      <c r="C154" t="s">
        <v>21190</v>
      </c>
      <c r="D154" t="s">
        <v>21189</v>
      </c>
      <c r="E154" t="e">
        <f t="shared" si="3"/>
        <v>#VALUE!</v>
      </c>
      <c r="F154" t="s">
        <v>21188</v>
      </c>
      <c r="G154" t="s">
        <v>21187</v>
      </c>
      <c r="H154" t="s">
        <v>21186</v>
      </c>
    </row>
    <row r="155" spans="1:8">
      <c r="A155" t="s">
        <v>21185</v>
      </c>
      <c r="B155" t="s">
        <v>12442</v>
      </c>
      <c r="C155" t="s">
        <v>21184</v>
      </c>
      <c r="D155" t="s">
        <v>21183</v>
      </c>
      <c r="E155" t="e">
        <f t="shared" si="3"/>
        <v>#VALUE!</v>
      </c>
      <c r="F155" t="s">
        <v>21182</v>
      </c>
      <c r="G155" t="s">
        <v>21181</v>
      </c>
      <c r="H155" t="s">
        <v>21180</v>
      </c>
    </row>
    <row r="156" spans="1:8">
      <c r="A156" t="s">
        <v>21179</v>
      </c>
      <c r="B156" t="s">
        <v>21178</v>
      </c>
      <c r="C156" t="s">
        <v>21177</v>
      </c>
      <c r="D156" t="s">
        <v>21079</v>
      </c>
      <c r="E156" t="e">
        <f t="shared" si="3"/>
        <v>#VALUE!</v>
      </c>
      <c r="F156" t="s">
        <v>21176</v>
      </c>
      <c r="G156" t="s">
        <v>21175</v>
      </c>
      <c r="H156" t="s">
        <v>21174</v>
      </c>
    </row>
    <row r="157" spans="1:8">
      <c r="A157" t="s">
        <v>21173</v>
      </c>
      <c r="B157" t="s">
        <v>21172</v>
      </c>
      <c r="C157" t="s">
        <v>21171</v>
      </c>
      <c r="D157" t="s">
        <v>21170</v>
      </c>
      <c r="E157" t="e">
        <f t="shared" si="3"/>
        <v>#VALUE!</v>
      </c>
      <c r="F157" t="s">
        <v>21169</v>
      </c>
      <c r="G157" t="s">
        <v>21168</v>
      </c>
      <c r="H157" t="s">
        <v>21167</v>
      </c>
    </row>
    <row r="158" spans="1:8">
      <c r="A158" t="s">
        <v>21166</v>
      </c>
      <c r="B158" t="s">
        <v>21165</v>
      </c>
      <c r="C158" t="s">
        <v>21164</v>
      </c>
      <c r="D158" t="s">
        <v>18803</v>
      </c>
      <c r="E158" t="e">
        <f t="shared" si="3"/>
        <v>#VALUE!</v>
      </c>
      <c r="F158" t="s">
        <v>21163</v>
      </c>
      <c r="G158" t="s">
        <v>21162</v>
      </c>
      <c r="H158" t="s">
        <v>21161</v>
      </c>
    </row>
    <row r="159" spans="1:8">
      <c r="A159" t="s">
        <v>21160</v>
      </c>
      <c r="B159" t="s">
        <v>8143</v>
      </c>
      <c r="C159" t="s">
        <v>21159</v>
      </c>
      <c r="D159" t="s">
        <v>21158</v>
      </c>
      <c r="E159" t="e">
        <f t="shared" si="3"/>
        <v>#VALUE!</v>
      </c>
      <c r="F159" t="s">
        <v>21157</v>
      </c>
      <c r="G159" t="s">
        <v>21156</v>
      </c>
      <c r="H159" t="s">
        <v>21155</v>
      </c>
    </row>
    <row r="160" spans="1:8">
      <c r="A160" t="s">
        <v>21154</v>
      </c>
      <c r="B160" t="s">
        <v>21153</v>
      </c>
      <c r="C160" t="s">
        <v>21152</v>
      </c>
      <c r="D160" t="s">
        <v>21151</v>
      </c>
      <c r="E160" t="e">
        <f t="shared" si="3"/>
        <v>#VALUE!</v>
      </c>
      <c r="F160" t="s">
        <v>21150</v>
      </c>
      <c r="G160" t="s">
        <v>21149</v>
      </c>
      <c r="H160" t="s">
        <v>21148</v>
      </c>
    </row>
    <row r="161" spans="1:8">
      <c r="A161" t="s">
        <v>21147</v>
      </c>
      <c r="B161" t="s">
        <v>21117</v>
      </c>
      <c r="C161" t="s">
        <v>21116</v>
      </c>
      <c r="D161" t="s">
        <v>19724</v>
      </c>
      <c r="E161" t="e">
        <f t="shared" si="3"/>
        <v>#VALUE!</v>
      </c>
      <c r="F161" t="s">
        <v>21146</v>
      </c>
      <c r="G161" t="s">
        <v>21145</v>
      </c>
      <c r="H161" t="s">
        <v>21144</v>
      </c>
    </row>
    <row r="162" spans="1:8">
      <c r="A162" t="s">
        <v>21143</v>
      </c>
      <c r="B162" t="s">
        <v>21142</v>
      </c>
      <c r="C162" t="s">
        <v>21141</v>
      </c>
      <c r="D162" t="s">
        <v>21140</v>
      </c>
      <c r="E162" t="e">
        <f t="shared" si="3"/>
        <v>#VALUE!</v>
      </c>
      <c r="F162" t="s">
        <v>21139</v>
      </c>
      <c r="G162" t="s">
        <v>21138</v>
      </c>
      <c r="H162" t="s">
        <v>21137</v>
      </c>
    </row>
    <row r="163" spans="1:8">
      <c r="A163" t="s">
        <v>21136</v>
      </c>
      <c r="B163" t="s">
        <v>21135</v>
      </c>
      <c r="C163" t="s">
        <v>21134</v>
      </c>
      <c r="D163" t="s">
        <v>19554</v>
      </c>
      <c r="E163" t="e">
        <f t="shared" si="3"/>
        <v>#VALUE!</v>
      </c>
      <c r="F163" t="s">
        <v>21133</v>
      </c>
      <c r="G163" t="s">
        <v>21132</v>
      </c>
      <c r="H163" t="s">
        <v>21131</v>
      </c>
    </row>
    <row r="164" spans="1:8">
      <c r="A164" t="s">
        <v>21130</v>
      </c>
      <c r="B164" t="s">
        <v>21129</v>
      </c>
      <c r="C164" t="s">
        <v>21128</v>
      </c>
      <c r="D164" t="s">
        <v>19745</v>
      </c>
      <c r="E164" t="e">
        <f t="shared" si="3"/>
        <v>#VALUE!</v>
      </c>
      <c r="F164" t="s">
        <v>21127</v>
      </c>
      <c r="G164" t="s">
        <v>21126</v>
      </c>
      <c r="H164" t="s">
        <v>21125</v>
      </c>
    </row>
    <row r="165" spans="1:8">
      <c r="A165" t="s">
        <v>21124</v>
      </c>
      <c r="B165" s="1">
        <v>34639</v>
      </c>
      <c r="C165" t="s">
        <v>21123</v>
      </c>
      <c r="D165" t="s">
        <v>21122</v>
      </c>
      <c r="E165" t="e">
        <f t="shared" si="3"/>
        <v>#VALUE!</v>
      </c>
      <c r="F165" t="s">
        <v>21121</v>
      </c>
      <c r="G165" t="s">
        <v>21120</v>
      </c>
      <c r="H165" t="s">
        <v>21119</v>
      </c>
    </row>
    <row r="166" spans="1:8">
      <c r="A166" t="s">
        <v>21118</v>
      </c>
      <c r="B166" t="s">
        <v>21117</v>
      </c>
      <c r="C166" t="s">
        <v>21116</v>
      </c>
      <c r="D166" t="s">
        <v>19724</v>
      </c>
      <c r="E166" t="e">
        <f t="shared" si="3"/>
        <v>#VALUE!</v>
      </c>
      <c r="F166" t="s">
        <v>21115</v>
      </c>
      <c r="G166" t="s">
        <v>21114</v>
      </c>
      <c r="H166" t="s">
        <v>21113</v>
      </c>
    </row>
    <row r="167" spans="1:8">
      <c r="A167" t="s">
        <v>21112</v>
      </c>
      <c r="B167" t="s">
        <v>21111</v>
      </c>
      <c r="C167" t="s">
        <v>21110</v>
      </c>
      <c r="D167" t="s">
        <v>18696</v>
      </c>
      <c r="E167" t="e">
        <f t="shared" si="3"/>
        <v>#VALUE!</v>
      </c>
      <c r="F167" t="s">
        <v>21109</v>
      </c>
      <c r="G167" t="s">
        <v>21108</v>
      </c>
      <c r="H167" t="s">
        <v>21107</v>
      </c>
    </row>
    <row r="168" spans="1:8">
      <c r="A168" t="s">
        <v>21106</v>
      </c>
      <c r="B168" t="s">
        <v>21105</v>
      </c>
      <c r="C168" t="s">
        <v>21104</v>
      </c>
      <c r="D168" t="s">
        <v>18720</v>
      </c>
      <c r="E168" t="e">
        <f t="shared" si="3"/>
        <v>#VALUE!</v>
      </c>
      <c r="F168" t="s">
        <v>21103</v>
      </c>
      <c r="G168" t="s">
        <v>21102</v>
      </c>
      <c r="H168" t="s">
        <v>21101</v>
      </c>
    </row>
    <row r="169" spans="1:8">
      <c r="A169" t="s">
        <v>21100</v>
      </c>
      <c r="B169" t="s">
        <v>7519</v>
      </c>
      <c r="C169" t="s">
        <v>21099</v>
      </c>
      <c r="D169" t="s">
        <v>21098</v>
      </c>
      <c r="E169" t="e">
        <f t="shared" si="3"/>
        <v>#VALUE!</v>
      </c>
      <c r="F169" t="s">
        <v>21097</v>
      </c>
      <c r="G169" t="s">
        <v>21096</v>
      </c>
      <c r="H169" t="s">
        <v>21095</v>
      </c>
    </row>
    <row r="170" spans="1:8">
      <c r="A170" t="s">
        <v>21094</v>
      </c>
      <c r="B170" s="1">
        <v>32813</v>
      </c>
      <c r="C170" t="s">
        <v>21093</v>
      </c>
      <c r="D170" t="s">
        <v>21092</v>
      </c>
      <c r="E170" t="e">
        <f t="shared" si="3"/>
        <v>#VALUE!</v>
      </c>
      <c r="F170" t="s">
        <v>21091</v>
      </c>
      <c r="G170" t="s">
        <v>21090</v>
      </c>
      <c r="H170" t="s">
        <v>21089</v>
      </c>
    </row>
    <row r="171" spans="1:8">
      <c r="A171" t="s">
        <v>21088</v>
      </c>
      <c r="B171" t="s">
        <v>21087</v>
      </c>
      <c r="C171" t="s">
        <v>21086</v>
      </c>
      <c r="D171" t="s">
        <v>18720</v>
      </c>
      <c r="E171" t="e">
        <f t="shared" si="3"/>
        <v>#VALUE!</v>
      </c>
      <c r="F171" t="s">
        <v>21085</v>
      </c>
      <c r="G171" t="s">
        <v>21084</v>
      </c>
      <c r="H171" t="s">
        <v>21083</v>
      </c>
    </row>
    <row r="172" spans="1:8">
      <c r="A172" t="s">
        <v>21082</v>
      </c>
      <c r="B172" t="s">
        <v>21081</v>
      </c>
      <c r="C172" t="s">
        <v>21080</v>
      </c>
      <c r="D172" t="s">
        <v>21079</v>
      </c>
      <c r="E172" t="e">
        <f t="shared" si="3"/>
        <v>#VALUE!</v>
      </c>
      <c r="F172" t="s">
        <v>21078</v>
      </c>
      <c r="G172" t="s">
        <v>21077</v>
      </c>
      <c r="H172" t="s">
        <v>21076</v>
      </c>
    </row>
    <row r="173" spans="1:8">
      <c r="A173" t="s">
        <v>21075</v>
      </c>
      <c r="B173" t="s">
        <v>21074</v>
      </c>
      <c r="C173" t="s">
        <v>21073</v>
      </c>
      <c r="D173" t="s">
        <v>18720</v>
      </c>
      <c r="E173" t="e">
        <f t="shared" si="3"/>
        <v>#VALUE!</v>
      </c>
      <c r="F173" t="s">
        <v>21072</v>
      </c>
      <c r="G173" t="s">
        <v>21071</v>
      </c>
      <c r="H173" t="s">
        <v>21070</v>
      </c>
    </row>
    <row r="174" spans="1:8">
      <c r="A174" t="s">
        <v>21069</v>
      </c>
      <c r="B174" t="s">
        <v>21068</v>
      </c>
      <c r="C174" t="s">
        <v>21067</v>
      </c>
      <c r="D174" t="s">
        <v>19515</v>
      </c>
      <c r="E174" t="e">
        <f t="shared" si="3"/>
        <v>#VALUE!</v>
      </c>
      <c r="F174" t="s">
        <v>21066</v>
      </c>
      <c r="G174" t="s">
        <v>21065</v>
      </c>
      <c r="H174" t="s">
        <v>21064</v>
      </c>
    </row>
    <row r="175" spans="1:8">
      <c r="A175" t="s">
        <v>21063</v>
      </c>
      <c r="B175" t="s">
        <v>21062</v>
      </c>
      <c r="C175" t="s">
        <v>21061</v>
      </c>
      <c r="D175" t="s">
        <v>18714</v>
      </c>
      <c r="E175" t="e">
        <f t="shared" si="3"/>
        <v>#VALUE!</v>
      </c>
      <c r="F175" t="s">
        <v>21060</v>
      </c>
      <c r="G175" t="s">
        <v>21059</v>
      </c>
      <c r="H175" t="s">
        <v>21058</v>
      </c>
    </row>
    <row r="176" spans="1:8">
      <c r="A176" t="s">
        <v>21057</v>
      </c>
      <c r="B176" t="s">
        <v>20959</v>
      </c>
      <c r="C176" t="s">
        <v>20958</v>
      </c>
      <c r="D176" t="s">
        <v>19724</v>
      </c>
      <c r="E176" t="e">
        <f t="shared" si="3"/>
        <v>#VALUE!</v>
      </c>
      <c r="F176" t="s">
        <v>21056</v>
      </c>
      <c r="G176" t="s">
        <v>21055</v>
      </c>
      <c r="H176" t="s">
        <v>21054</v>
      </c>
    </row>
    <row r="177" spans="1:8">
      <c r="A177" t="s">
        <v>21053</v>
      </c>
      <c r="B177" t="s">
        <v>19961</v>
      </c>
      <c r="C177" t="s">
        <v>19960</v>
      </c>
      <c r="D177" t="s">
        <v>18696</v>
      </c>
      <c r="E177" t="e">
        <f t="shared" si="3"/>
        <v>#VALUE!</v>
      </c>
      <c r="F177" t="s">
        <v>21052</v>
      </c>
      <c r="G177" t="s">
        <v>21051</v>
      </c>
      <c r="H177" t="s">
        <v>21050</v>
      </c>
    </row>
    <row r="178" spans="1:8">
      <c r="A178" t="s">
        <v>21049</v>
      </c>
      <c r="B178" t="s">
        <v>21048</v>
      </c>
      <c r="C178" t="s">
        <v>21047</v>
      </c>
      <c r="D178" t="s">
        <v>18714</v>
      </c>
      <c r="E178" t="e">
        <f t="shared" si="3"/>
        <v>#VALUE!</v>
      </c>
      <c r="F178" t="s">
        <v>21046</v>
      </c>
      <c r="G178" t="s">
        <v>21045</v>
      </c>
      <c r="H178" t="s">
        <v>21044</v>
      </c>
    </row>
    <row r="179" spans="1:8">
      <c r="A179" t="s">
        <v>21043</v>
      </c>
      <c r="B179" t="s">
        <v>21042</v>
      </c>
      <c r="C179" t="s">
        <v>21041</v>
      </c>
      <c r="D179" t="s">
        <v>19428</v>
      </c>
      <c r="E179" t="e">
        <f t="shared" si="3"/>
        <v>#VALUE!</v>
      </c>
      <c r="F179" t="s">
        <v>21040</v>
      </c>
      <c r="G179" t="s">
        <v>21039</v>
      </c>
      <c r="H179" t="s">
        <v>21038</v>
      </c>
    </row>
    <row r="180" spans="1:8">
      <c r="A180" t="s">
        <v>21037</v>
      </c>
      <c r="B180" t="s">
        <v>20923</v>
      </c>
      <c r="C180" t="s">
        <v>20922</v>
      </c>
      <c r="D180" t="s">
        <v>20921</v>
      </c>
      <c r="E180" t="e">
        <f t="shared" si="3"/>
        <v>#VALUE!</v>
      </c>
      <c r="F180" t="s">
        <v>21036</v>
      </c>
      <c r="G180" t="s">
        <v>21035</v>
      </c>
      <c r="H180" t="s">
        <v>21034</v>
      </c>
    </row>
    <row r="181" spans="1:8">
      <c r="A181" t="s">
        <v>21033</v>
      </c>
      <c r="B181" t="s">
        <v>21032</v>
      </c>
      <c r="C181" t="s">
        <v>21031</v>
      </c>
      <c r="D181" t="s">
        <v>21030</v>
      </c>
      <c r="E181" t="e">
        <f t="shared" si="3"/>
        <v>#VALUE!</v>
      </c>
      <c r="F181" t="s">
        <v>21029</v>
      </c>
      <c r="G181">
        <v>0</v>
      </c>
      <c r="H181" t="s">
        <v>21028</v>
      </c>
    </row>
    <row r="182" spans="1:8">
      <c r="A182" t="s">
        <v>21027</v>
      </c>
      <c r="B182" t="s">
        <v>21026</v>
      </c>
      <c r="C182" t="s">
        <v>21025</v>
      </c>
      <c r="D182" t="s">
        <v>21024</v>
      </c>
      <c r="E182" t="e">
        <f t="shared" si="3"/>
        <v>#VALUE!</v>
      </c>
      <c r="F182" t="s">
        <v>21023</v>
      </c>
      <c r="G182">
        <v>0</v>
      </c>
      <c r="H182" t="s">
        <v>21022</v>
      </c>
    </row>
    <row r="183" spans="1:8">
      <c r="A183" t="s">
        <v>21021</v>
      </c>
      <c r="B183" t="s">
        <v>21020</v>
      </c>
      <c r="C183" t="s">
        <v>21019</v>
      </c>
      <c r="D183" t="s">
        <v>19469</v>
      </c>
      <c r="E183" t="e">
        <f t="shared" si="3"/>
        <v>#VALUE!</v>
      </c>
      <c r="F183" t="s">
        <v>21018</v>
      </c>
      <c r="G183">
        <v>0</v>
      </c>
      <c r="H183" t="s">
        <v>21017</v>
      </c>
    </row>
    <row r="184" spans="1:8">
      <c r="A184" t="s">
        <v>21016</v>
      </c>
      <c r="B184" t="s">
        <v>21015</v>
      </c>
      <c r="C184" t="s">
        <v>21014</v>
      </c>
      <c r="D184" t="s">
        <v>18803</v>
      </c>
      <c r="E184" t="e">
        <f t="shared" si="3"/>
        <v>#VALUE!</v>
      </c>
      <c r="F184" t="s">
        <v>21013</v>
      </c>
      <c r="G184">
        <v>0</v>
      </c>
      <c r="H184" t="s">
        <v>21012</v>
      </c>
    </row>
    <row r="185" spans="1:8">
      <c r="A185" t="s">
        <v>21011</v>
      </c>
      <c r="B185" t="s">
        <v>21010</v>
      </c>
      <c r="C185" t="s">
        <v>21009</v>
      </c>
      <c r="D185" t="s">
        <v>18720</v>
      </c>
      <c r="E185" t="e">
        <f t="shared" si="3"/>
        <v>#VALUE!</v>
      </c>
      <c r="F185" t="s">
        <v>21008</v>
      </c>
      <c r="G185">
        <v>0</v>
      </c>
      <c r="H185" t="s">
        <v>21007</v>
      </c>
    </row>
    <row r="186" spans="1:8">
      <c r="A186" t="s">
        <v>21006</v>
      </c>
      <c r="B186" t="s">
        <v>21005</v>
      </c>
      <c r="C186" t="s">
        <v>21004</v>
      </c>
      <c r="D186" t="s">
        <v>18720</v>
      </c>
      <c r="E186" t="e">
        <f t="shared" si="3"/>
        <v>#VALUE!</v>
      </c>
      <c r="F186" t="s">
        <v>21003</v>
      </c>
      <c r="G186">
        <v>0</v>
      </c>
      <c r="H186" t="s">
        <v>21002</v>
      </c>
    </row>
    <row r="187" spans="1:8">
      <c r="A187" t="s">
        <v>21001</v>
      </c>
      <c r="B187" s="1">
        <v>41699</v>
      </c>
      <c r="C187" t="s">
        <v>21000</v>
      </c>
      <c r="D187" t="s">
        <v>18620</v>
      </c>
      <c r="E187" t="e">
        <f t="shared" si="3"/>
        <v>#VALUE!</v>
      </c>
      <c r="F187" t="s">
        <v>20999</v>
      </c>
      <c r="G187">
        <v>0</v>
      </c>
      <c r="H187" t="s">
        <v>20998</v>
      </c>
    </row>
    <row r="188" spans="1:8">
      <c r="A188" t="s">
        <v>20997</v>
      </c>
      <c r="B188" t="s">
        <v>20996</v>
      </c>
      <c r="C188" t="s">
        <v>20995</v>
      </c>
      <c r="D188" t="s">
        <v>18620</v>
      </c>
      <c r="E188" t="e">
        <f t="shared" si="3"/>
        <v>#VALUE!</v>
      </c>
      <c r="F188" t="s">
        <v>20994</v>
      </c>
      <c r="G188">
        <v>0</v>
      </c>
      <c r="H188" t="s">
        <v>20993</v>
      </c>
    </row>
    <row r="189" spans="1:8">
      <c r="A189" t="s">
        <v>20992</v>
      </c>
      <c r="B189" t="s">
        <v>20991</v>
      </c>
      <c r="C189" t="s">
        <v>20990</v>
      </c>
      <c r="D189" t="s">
        <v>20989</v>
      </c>
      <c r="E189" t="e">
        <f t="shared" si="3"/>
        <v>#VALUE!</v>
      </c>
      <c r="F189" t="s">
        <v>20988</v>
      </c>
      <c r="G189">
        <v>0</v>
      </c>
      <c r="H189" t="s">
        <v>20987</v>
      </c>
    </row>
    <row r="190" spans="1:8">
      <c r="A190" t="s">
        <v>20986</v>
      </c>
      <c r="B190" t="s">
        <v>20985</v>
      </c>
      <c r="C190" t="s">
        <v>20984</v>
      </c>
      <c r="D190" t="s">
        <v>20983</v>
      </c>
      <c r="E190" t="e">
        <f t="shared" si="3"/>
        <v>#VALUE!</v>
      </c>
      <c r="F190" t="s">
        <v>20982</v>
      </c>
      <c r="G190">
        <v>0</v>
      </c>
      <c r="H190" t="s">
        <v>20981</v>
      </c>
    </row>
    <row r="191" spans="1:8">
      <c r="A191" t="s">
        <v>20980</v>
      </c>
      <c r="B191" t="s">
        <v>20979</v>
      </c>
      <c r="C191" t="s">
        <v>20978</v>
      </c>
      <c r="D191" t="s">
        <v>20977</v>
      </c>
      <c r="E191" t="e">
        <f t="shared" si="3"/>
        <v>#VALUE!</v>
      </c>
      <c r="F191" t="s">
        <v>20976</v>
      </c>
      <c r="G191">
        <v>0</v>
      </c>
      <c r="H191" t="s">
        <v>20975</v>
      </c>
    </row>
    <row r="192" spans="1:8">
      <c r="A192" t="s">
        <v>20974</v>
      </c>
      <c r="B192" t="s">
        <v>13068</v>
      </c>
      <c r="C192" t="s">
        <v>20973</v>
      </c>
      <c r="D192" t="s">
        <v>20972</v>
      </c>
      <c r="E192" t="e">
        <f t="shared" si="3"/>
        <v>#VALUE!</v>
      </c>
      <c r="F192" t="s">
        <v>20971</v>
      </c>
      <c r="G192">
        <v>0</v>
      </c>
      <c r="H192" t="s">
        <v>20970</v>
      </c>
    </row>
    <row r="193" spans="1:8">
      <c r="A193" t="s">
        <v>20969</v>
      </c>
      <c r="B193" s="1">
        <v>35704</v>
      </c>
      <c r="C193" t="s">
        <v>20968</v>
      </c>
      <c r="D193" t="s">
        <v>19724</v>
      </c>
      <c r="E193" t="e">
        <f t="shared" si="3"/>
        <v>#VALUE!</v>
      </c>
      <c r="F193" t="s">
        <v>20967</v>
      </c>
      <c r="G193">
        <v>0</v>
      </c>
      <c r="H193" t="s">
        <v>20966</v>
      </c>
    </row>
    <row r="194" spans="1:8">
      <c r="A194" t="s">
        <v>20965</v>
      </c>
      <c r="B194" t="s">
        <v>20964</v>
      </c>
      <c r="C194" t="s">
        <v>20963</v>
      </c>
      <c r="D194" t="s">
        <v>19724</v>
      </c>
      <c r="E194" t="e">
        <f t="shared" si="3"/>
        <v>#VALUE!</v>
      </c>
      <c r="F194" t="s">
        <v>20962</v>
      </c>
      <c r="G194">
        <v>0</v>
      </c>
      <c r="H194" t="s">
        <v>20961</v>
      </c>
    </row>
    <row r="195" spans="1:8">
      <c r="A195" t="s">
        <v>20960</v>
      </c>
      <c r="B195" t="s">
        <v>20959</v>
      </c>
      <c r="C195" t="s">
        <v>20958</v>
      </c>
      <c r="D195" t="s">
        <v>19724</v>
      </c>
      <c r="E195" t="e">
        <f t="shared" si="3"/>
        <v>#VALUE!</v>
      </c>
      <c r="F195" t="s">
        <v>20957</v>
      </c>
      <c r="G195">
        <v>0</v>
      </c>
      <c r="H195" t="s">
        <v>20956</v>
      </c>
    </row>
    <row r="196" spans="1:8">
      <c r="A196" t="s">
        <v>20955</v>
      </c>
      <c r="B196" t="s">
        <v>20954</v>
      </c>
      <c r="C196" t="s">
        <v>20953</v>
      </c>
      <c r="D196" t="s">
        <v>20952</v>
      </c>
      <c r="E196" t="e">
        <f t="shared" si="3"/>
        <v>#VALUE!</v>
      </c>
      <c r="F196" t="s">
        <v>20951</v>
      </c>
      <c r="G196">
        <v>0</v>
      </c>
      <c r="H196" t="s">
        <v>20950</v>
      </c>
    </row>
    <row r="197" spans="1:8">
      <c r="A197" t="s">
        <v>20949</v>
      </c>
      <c r="B197" t="s">
        <v>11903</v>
      </c>
      <c r="C197" t="s">
        <v>20948</v>
      </c>
      <c r="D197" t="s">
        <v>20947</v>
      </c>
      <c r="E197" t="e">
        <f t="shared" si="3"/>
        <v>#VALUE!</v>
      </c>
      <c r="F197" t="s">
        <v>20946</v>
      </c>
      <c r="G197">
        <v>0</v>
      </c>
      <c r="H197" t="s">
        <v>20945</v>
      </c>
    </row>
    <row r="198" spans="1:8">
      <c r="A198" t="s">
        <v>20944</v>
      </c>
      <c r="B198" t="s">
        <v>20943</v>
      </c>
      <c r="C198" t="s">
        <v>20942</v>
      </c>
      <c r="D198" t="s">
        <v>19704</v>
      </c>
      <c r="E198" t="e">
        <f t="shared" si="3"/>
        <v>#VALUE!</v>
      </c>
      <c r="F198" t="s">
        <v>20941</v>
      </c>
      <c r="G198">
        <v>0</v>
      </c>
      <c r="H198" t="s">
        <v>20940</v>
      </c>
    </row>
    <row r="199" spans="1:8">
      <c r="A199" t="s">
        <v>20939</v>
      </c>
      <c r="B199" t="s">
        <v>20938</v>
      </c>
      <c r="C199" t="s">
        <v>20937</v>
      </c>
      <c r="D199" t="s">
        <v>18696</v>
      </c>
      <c r="E199" t="e">
        <f t="shared" si="3"/>
        <v>#VALUE!</v>
      </c>
      <c r="F199" t="s">
        <v>20936</v>
      </c>
      <c r="G199">
        <v>0</v>
      </c>
      <c r="H199" t="s">
        <v>20935</v>
      </c>
    </row>
    <row r="200" spans="1:8">
      <c r="A200" t="s">
        <v>20934</v>
      </c>
      <c r="B200" t="s">
        <v>20933</v>
      </c>
      <c r="C200" t="s">
        <v>20932</v>
      </c>
      <c r="D200" t="s">
        <v>20931</v>
      </c>
      <c r="E200" t="e">
        <f t="shared" si="3"/>
        <v>#VALUE!</v>
      </c>
      <c r="F200" t="s">
        <v>20930</v>
      </c>
      <c r="G200">
        <v>0</v>
      </c>
      <c r="H200" t="s">
        <v>20929</v>
      </c>
    </row>
    <row r="201" spans="1:8">
      <c r="A201" t="s">
        <v>20928</v>
      </c>
      <c r="B201" s="1">
        <v>28338</v>
      </c>
      <c r="C201" t="s">
        <v>20927</v>
      </c>
      <c r="D201" t="s">
        <v>19515</v>
      </c>
      <c r="E201" t="e">
        <f t="shared" si="3"/>
        <v>#VALUE!</v>
      </c>
      <c r="F201" t="s">
        <v>20926</v>
      </c>
      <c r="G201">
        <v>0</v>
      </c>
      <c r="H201" t="s">
        <v>20925</v>
      </c>
    </row>
    <row r="202" spans="1:8">
      <c r="A202" t="s">
        <v>20924</v>
      </c>
      <c r="B202" t="s">
        <v>20923</v>
      </c>
      <c r="C202" t="s">
        <v>20922</v>
      </c>
      <c r="D202" t="s">
        <v>20921</v>
      </c>
      <c r="E202" t="e">
        <f t="shared" si="3"/>
        <v>#VALUE!</v>
      </c>
      <c r="F202" t="s">
        <v>20920</v>
      </c>
      <c r="G202">
        <v>0</v>
      </c>
      <c r="H202" t="s">
        <v>20919</v>
      </c>
    </row>
    <row r="203" spans="1:8">
      <c r="A203" t="s">
        <v>20918</v>
      </c>
      <c r="B203" t="s">
        <v>20917</v>
      </c>
      <c r="C203" t="s">
        <v>20916</v>
      </c>
      <c r="D203" t="s">
        <v>19845</v>
      </c>
      <c r="E203" t="e">
        <f t="shared" si="3"/>
        <v>#VALUE!</v>
      </c>
      <c r="F203" t="s">
        <v>20915</v>
      </c>
      <c r="G203">
        <v>0</v>
      </c>
      <c r="H203" t="s">
        <v>20914</v>
      </c>
    </row>
    <row r="204" spans="1:8">
      <c r="A204" t="s">
        <v>20913</v>
      </c>
      <c r="B204" s="1">
        <v>33482</v>
      </c>
      <c r="C204" t="s">
        <v>20912</v>
      </c>
      <c r="D204" t="s">
        <v>19845</v>
      </c>
      <c r="E204" t="e">
        <f t="shared" si="3"/>
        <v>#VALUE!</v>
      </c>
      <c r="F204" t="s">
        <v>20911</v>
      </c>
      <c r="G204">
        <v>0</v>
      </c>
      <c r="H204" t="s">
        <v>20910</v>
      </c>
    </row>
    <row r="205" spans="1:8">
      <c r="A205" t="s">
        <v>20909</v>
      </c>
      <c r="B205" t="s">
        <v>8407</v>
      </c>
      <c r="C205" t="s">
        <v>20908</v>
      </c>
      <c r="D205" t="s">
        <v>19679</v>
      </c>
      <c r="E205" t="e">
        <f t="shared" si="3"/>
        <v>#VALUE!</v>
      </c>
      <c r="F205" t="s">
        <v>20907</v>
      </c>
      <c r="G205">
        <v>0</v>
      </c>
      <c r="H205" t="s">
        <v>20906</v>
      </c>
    </row>
    <row r="206" spans="1:8">
      <c r="A206" t="s">
        <v>20905</v>
      </c>
      <c r="B206" t="s">
        <v>19949</v>
      </c>
      <c r="C206" t="s">
        <v>19948</v>
      </c>
      <c r="D206" t="s">
        <v>19679</v>
      </c>
      <c r="E206" t="e">
        <f t="shared" si="3"/>
        <v>#VALUE!</v>
      </c>
      <c r="F206" t="s">
        <v>20904</v>
      </c>
      <c r="G206">
        <v>0</v>
      </c>
      <c r="H206" t="s">
        <v>20903</v>
      </c>
    </row>
    <row r="207" spans="1:8">
      <c r="A207" t="s">
        <v>20902</v>
      </c>
      <c r="B207" t="s">
        <v>20901</v>
      </c>
      <c r="C207" t="s">
        <v>20900</v>
      </c>
      <c r="D207" t="s">
        <v>19679</v>
      </c>
      <c r="E207" t="e">
        <f t="shared" si="3"/>
        <v>#VALUE!</v>
      </c>
      <c r="F207" t="s">
        <v>20899</v>
      </c>
      <c r="G207">
        <v>0</v>
      </c>
      <c r="H207" t="s">
        <v>20898</v>
      </c>
    </row>
    <row r="208" spans="1:8">
      <c r="A208" t="s">
        <v>20897</v>
      </c>
      <c r="B208" t="s">
        <v>20896</v>
      </c>
      <c r="C208" t="s">
        <v>20895</v>
      </c>
      <c r="D208" t="s">
        <v>18714</v>
      </c>
      <c r="E208" t="e">
        <f t="shared" ref="E208:E271" si="4">-LOG10(D208)</f>
        <v>#VALUE!</v>
      </c>
      <c r="F208" t="s">
        <v>20894</v>
      </c>
      <c r="G208">
        <v>0</v>
      </c>
      <c r="H208" t="s">
        <v>20893</v>
      </c>
    </row>
    <row r="209" spans="1:8">
      <c r="A209" t="s">
        <v>20892</v>
      </c>
      <c r="B209" t="s">
        <v>19865</v>
      </c>
      <c r="C209" t="s">
        <v>19864</v>
      </c>
      <c r="D209" t="s">
        <v>19367</v>
      </c>
      <c r="E209" t="e">
        <f t="shared" si="4"/>
        <v>#VALUE!</v>
      </c>
      <c r="F209" t="s">
        <v>20891</v>
      </c>
      <c r="G209">
        <v>0</v>
      </c>
      <c r="H209" t="s">
        <v>20890</v>
      </c>
    </row>
    <row r="210" spans="1:8">
      <c r="A210" t="s">
        <v>20889</v>
      </c>
      <c r="B210" t="s">
        <v>20888</v>
      </c>
      <c r="C210" t="s">
        <v>20887</v>
      </c>
      <c r="D210" t="s">
        <v>19367</v>
      </c>
      <c r="E210" t="e">
        <f t="shared" si="4"/>
        <v>#VALUE!</v>
      </c>
      <c r="F210" t="s">
        <v>20886</v>
      </c>
      <c r="G210">
        <v>0</v>
      </c>
      <c r="H210" t="s">
        <v>20885</v>
      </c>
    </row>
    <row r="211" spans="1:8">
      <c r="A211" t="s">
        <v>20884</v>
      </c>
      <c r="B211" t="s">
        <v>7293</v>
      </c>
      <c r="C211" t="s">
        <v>19423</v>
      </c>
      <c r="D211" t="s">
        <v>18684</v>
      </c>
      <c r="E211" t="e">
        <f t="shared" si="4"/>
        <v>#VALUE!</v>
      </c>
      <c r="F211" t="s">
        <v>20883</v>
      </c>
      <c r="G211">
        <v>0</v>
      </c>
      <c r="H211" t="s">
        <v>20882</v>
      </c>
    </row>
    <row r="212" spans="1:8">
      <c r="A212" t="s">
        <v>20881</v>
      </c>
      <c r="B212" t="s">
        <v>20880</v>
      </c>
      <c r="C212" t="s">
        <v>20879</v>
      </c>
      <c r="D212" t="s">
        <v>18667</v>
      </c>
      <c r="E212" t="e">
        <f t="shared" si="4"/>
        <v>#VALUE!</v>
      </c>
      <c r="F212" t="s">
        <v>20878</v>
      </c>
      <c r="G212">
        <v>0</v>
      </c>
      <c r="H212" t="s">
        <v>20877</v>
      </c>
    </row>
    <row r="213" spans="1:8">
      <c r="A213" t="s">
        <v>20876</v>
      </c>
      <c r="B213" t="s">
        <v>20875</v>
      </c>
      <c r="C213" t="s">
        <v>20874</v>
      </c>
      <c r="D213" t="s">
        <v>18667</v>
      </c>
      <c r="E213" t="e">
        <f t="shared" si="4"/>
        <v>#VALUE!</v>
      </c>
      <c r="F213" t="s">
        <v>20873</v>
      </c>
      <c r="G213">
        <v>0</v>
      </c>
      <c r="H213" t="s">
        <v>20872</v>
      </c>
    </row>
    <row r="214" spans="1:8">
      <c r="A214" t="s">
        <v>20871</v>
      </c>
      <c r="B214" t="s">
        <v>20870</v>
      </c>
      <c r="C214" t="s">
        <v>20869</v>
      </c>
      <c r="D214" t="s">
        <v>19428</v>
      </c>
      <c r="E214" t="e">
        <f t="shared" si="4"/>
        <v>#VALUE!</v>
      </c>
      <c r="F214" t="s">
        <v>20868</v>
      </c>
      <c r="G214">
        <v>0</v>
      </c>
      <c r="H214" t="s">
        <v>20867</v>
      </c>
    </row>
    <row r="215" spans="1:8">
      <c r="A215" t="s">
        <v>20866</v>
      </c>
      <c r="B215" t="s">
        <v>11335</v>
      </c>
      <c r="C215" t="s">
        <v>20865</v>
      </c>
      <c r="D215" t="s">
        <v>19428</v>
      </c>
      <c r="E215" t="e">
        <f t="shared" si="4"/>
        <v>#VALUE!</v>
      </c>
      <c r="F215" t="s">
        <v>20864</v>
      </c>
      <c r="G215">
        <v>0</v>
      </c>
      <c r="H215" t="s">
        <v>20863</v>
      </c>
    </row>
    <row r="216" spans="1:8">
      <c r="A216" t="s">
        <v>20862</v>
      </c>
      <c r="B216" t="s">
        <v>8070</v>
      </c>
      <c r="C216" t="s">
        <v>20861</v>
      </c>
      <c r="D216" t="s">
        <v>19137</v>
      </c>
      <c r="E216" t="e">
        <f t="shared" si="4"/>
        <v>#VALUE!</v>
      </c>
      <c r="F216" t="s">
        <v>20860</v>
      </c>
      <c r="G216">
        <v>0</v>
      </c>
      <c r="H216" t="s">
        <v>20859</v>
      </c>
    </row>
    <row r="217" spans="1:8">
      <c r="A217" t="s">
        <v>20858</v>
      </c>
      <c r="B217" t="s">
        <v>19259</v>
      </c>
      <c r="C217" t="s">
        <v>19258</v>
      </c>
      <c r="D217" t="s">
        <v>19137</v>
      </c>
      <c r="E217" t="e">
        <f t="shared" si="4"/>
        <v>#VALUE!</v>
      </c>
      <c r="F217" t="s">
        <v>20857</v>
      </c>
      <c r="G217">
        <v>0</v>
      </c>
      <c r="H217" t="s">
        <v>20856</v>
      </c>
    </row>
    <row r="218" spans="1:8">
      <c r="A218" t="s">
        <v>20855</v>
      </c>
      <c r="B218" t="s">
        <v>20854</v>
      </c>
      <c r="C218" t="s">
        <v>20853</v>
      </c>
      <c r="D218" t="s">
        <v>19137</v>
      </c>
      <c r="E218" t="e">
        <f t="shared" si="4"/>
        <v>#VALUE!</v>
      </c>
      <c r="F218" t="s">
        <v>20852</v>
      </c>
      <c r="G218">
        <v>0</v>
      </c>
      <c r="H218" t="s">
        <v>20851</v>
      </c>
    </row>
    <row r="219" spans="1:8">
      <c r="A219" t="s">
        <v>20850</v>
      </c>
      <c r="B219" t="s">
        <v>19699</v>
      </c>
      <c r="C219" t="s">
        <v>19698</v>
      </c>
      <c r="D219" t="s">
        <v>19697</v>
      </c>
      <c r="E219" t="e">
        <f t="shared" si="4"/>
        <v>#VALUE!</v>
      </c>
      <c r="F219" t="s">
        <v>20849</v>
      </c>
      <c r="G219">
        <v>0</v>
      </c>
      <c r="H219" t="s">
        <v>20848</v>
      </c>
    </row>
    <row r="220" spans="1:8">
      <c r="A220" t="s">
        <v>20847</v>
      </c>
      <c r="B220" t="s">
        <v>11351</v>
      </c>
      <c r="C220" t="s">
        <v>20846</v>
      </c>
      <c r="D220" t="s">
        <v>19697</v>
      </c>
      <c r="E220" t="e">
        <f t="shared" si="4"/>
        <v>#VALUE!</v>
      </c>
      <c r="F220" t="s">
        <v>20845</v>
      </c>
      <c r="G220">
        <v>0</v>
      </c>
      <c r="H220" t="s">
        <v>20844</v>
      </c>
    </row>
    <row r="221" spans="1:8">
      <c r="A221" t="s">
        <v>20843</v>
      </c>
      <c r="B221" t="s">
        <v>20842</v>
      </c>
      <c r="C221" t="s">
        <v>20841</v>
      </c>
      <c r="D221" t="s">
        <v>20840</v>
      </c>
      <c r="E221" t="e">
        <f t="shared" si="4"/>
        <v>#VALUE!</v>
      </c>
      <c r="F221" t="s">
        <v>20839</v>
      </c>
      <c r="G221">
        <v>0</v>
      </c>
      <c r="H221" t="s">
        <v>20838</v>
      </c>
    </row>
    <row r="222" spans="1:8">
      <c r="A222" t="s">
        <v>20837</v>
      </c>
      <c r="B222" t="s">
        <v>20836</v>
      </c>
      <c r="C222" t="s">
        <v>20835</v>
      </c>
      <c r="D222" t="s">
        <v>20834</v>
      </c>
      <c r="E222" t="e">
        <f t="shared" si="4"/>
        <v>#VALUE!</v>
      </c>
      <c r="F222" t="s">
        <v>20833</v>
      </c>
      <c r="G222">
        <v>0</v>
      </c>
      <c r="H222" t="s">
        <v>20832</v>
      </c>
    </row>
    <row r="223" spans="1:8">
      <c r="A223" t="s">
        <v>20831</v>
      </c>
      <c r="B223" t="s">
        <v>19794</v>
      </c>
      <c r="C223" t="s">
        <v>19793</v>
      </c>
      <c r="D223" t="s">
        <v>19792</v>
      </c>
      <c r="E223" t="e">
        <f t="shared" si="4"/>
        <v>#VALUE!</v>
      </c>
      <c r="F223" t="s">
        <v>20830</v>
      </c>
      <c r="G223">
        <v>0</v>
      </c>
      <c r="H223" t="s">
        <v>20829</v>
      </c>
    </row>
    <row r="224" spans="1:8">
      <c r="A224" t="s">
        <v>20828</v>
      </c>
      <c r="B224" t="s">
        <v>19794</v>
      </c>
      <c r="C224" t="s">
        <v>19793</v>
      </c>
      <c r="D224" t="s">
        <v>19792</v>
      </c>
      <c r="E224" t="e">
        <f t="shared" si="4"/>
        <v>#VALUE!</v>
      </c>
      <c r="F224" t="s">
        <v>20827</v>
      </c>
      <c r="G224">
        <v>0</v>
      </c>
      <c r="H224" t="s">
        <v>20826</v>
      </c>
    </row>
    <row r="225" spans="1:8">
      <c r="A225" t="s">
        <v>20825</v>
      </c>
      <c r="B225" t="s">
        <v>20824</v>
      </c>
      <c r="C225" t="s">
        <v>20823</v>
      </c>
      <c r="D225" t="s">
        <v>20822</v>
      </c>
      <c r="E225" t="e">
        <f t="shared" si="4"/>
        <v>#VALUE!</v>
      </c>
      <c r="F225" t="s">
        <v>20821</v>
      </c>
      <c r="G225">
        <v>0</v>
      </c>
      <c r="H225" t="s">
        <v>20820</v>
      </c>
    </row>
    <row r="226" spans="1:8">
      <c r="A226" t="s">
        <v>20819</v>
      </c>
      <c r="B226" t="s">
        <v>20818</v>
      </c>
      <c r="C226" t="s">
        <v>20817</v>
      </c>
      <c r="D226" t="s">
        <v>20816</v>
      </c>
      <c r="E226" t="e">
        <f t="shared" si="4"/>
        <v>#VALUE!</v>
      </c>
      <c r="F226" t="s">
        <v>20815</v>
      </c>
      <c r="G226">
        <v>0</v>
      </c>
      <c r="H226" t="s">
        <v>20814</v>
      </c>
    </row>
    <row r="227" spans="1:8">
      <c r="A227" t="s">
        <v>20813</v>
      </c>
      <c r="B227" t="s">
        <v>20812</v>
      </c>
      <c r="C227" t="s">
        <v>20811</v>
      </c>
      <c r="D227" t="s">
        <v>18708</v>
      </c>
      <c r="E227" t="e">
        <f t="shared" si="4"/>
        <v>#VALUE!</v>
      </c>
      <c r="F227" t="s">
        <v>20810</v>
      </c>
      <c r="G227">
        <v>0</v>
      </c>
      <c r="H227" t="s">
        <v>20809</v>
      </c>
    </row>
    <row r="228" spans="1:8">
      <c r="A228" t="s">
        <v>20808</v>
      </c>
      <c r="B228" t="s">
        <v>19662</v>
      </c>
      <c r="C228" t="s">
        <v>19661</v>
      </c>
      <c r="D228" t="s">
        <v>18708</v>
      </c>
      <c r="E228" t="e">
        <f t="shared" si="4"/>
        <v>#VALUE!</v>
      </c>
      <c r="F228" t="s">
        <v>20807</v>
      </c>
      <c r="G228">
        <v>0</v>
      </c>
      <c r="H228" t="s">
        <v>20806</v>
      </c>
    </row>
    <row r="229" spans="1:8">
      <c r="A229" t="s">
        <v>20805</v>
      </c>
      <c r="B229" t="s">
        <v>7759</v>
      </c>
      <c r="C229" t="s">
        <v>20804</v>
      </c>
      <c r="D229" t="s">
        <v>18708</v>
      </c>
      <c r="E229" t="e">
        <f t="shared" si="4"/>
        <v>#VALUE!</v>
      </c>
      <c r="F229" t="s">
        <v>20803</v>
      </c>
      <c r="G229">
        <v>0</v>
      </c>
      <c r="H229" t="s">
        <v>20802</v>
      </c>
    </row>
    <row r="230" spans="1:8">
      <c r="A230" t="s">
        <v>20801</v>
      </c>
      <c r="B230" t="s">
        <v>20800</v>
      </c>
      <c r="C230" t="s">
        <v>20799</v>
      </c>
      <c r="D230" t="s">
        <v>20798</v>
      </c>
      <c r="E230" t="e">
        <f t="shared" si="4"/>
        <v>#VALUE!</v>
      </c>
      <c r="F230" t="s">
        <v>20797</v>
      </c>
      <c r="G230">
        <v>0</v>
      </c>
      <c r="H230" t="s">
        <v>20796</v>
      </c>
    </row>
    <row r="231" spans="1:8">
      <c r="A231" t="s">
        <v>20795</v>
      </c>
      <c r="B231" s="1">
        <v>32356</v>
      </c>
      <c r="C231" t="s">
        <v>20794</v>
      </c>
      <c r="D231" t="s">
        <v>18690</v>
      </c>
      <c r="E231" t="e">
        <f t="shared" si="4"/>
        <v>#VALUE!</v>
      </c>
      <c r="F231" t="s">
        <v>20793</v>
      </c>
      <c r="G231">
        <v>0</v>
      </c>
      <c r="H231" t="s">
        <v>20792</v>
      </c>
    </row>
    <row r="232" spans="1:8">
      <c r="A232" t="s">
        <v>20791</v>
      </c>
      <c r="B232" t="s">
        <v>20790</v>
      </c>
      <c r="C232" t="s">
        <v>20789</v>
      </c>
      <c r="D232" t="s">
        <v>18690</v>
      </c>
      <c r="E232" t="e">
        <f t="shared" si="4"/>
        <v>#VALUE!</v>
      </c>
      <c r="F232" t="s">
        <v>20788</v>
      </c>
      <c r="G232">
        <v>0</v>
      </c>
      <c r="H232" t="s">
        <v>20787</v>
      </c>
    </row>
    <row r="233" spans="1:8">
      <c r="A233" t="s">
        <v>20786</v>
      </c>
      <c r="B233" t="s">
        <v>20785</v>
      </c>
      <c r="C233" t="s">
        <v>20784</v>
      </c>
      <c r="D233" t="s">
        <v>18690</v>
      </c>
      <c r="E233" t="e">
        <f t="shared" si="4"/>
        <v>#VALUE!</v>
      </c>
      <c r="F233" t="s">
        <v>20783</v>
      </c>
      <c r="G233">
        <v>0</v>
      </c>
      <c r="H233" t="s">
        <v>20782</v>
      </c>
    </row>
    <row r="234" spans="1:8">
      <c r="A234" t="s">
        <v>20781</v>
      </c>
      <c r="B234" s="1">
        <v>27576</v>
      </c>
      <c r="C234" t="s">
        <v>18691</v>
      </c>
      <c r="D234" t="s">
        <v>18690</v>
      </c>
      <c r="E234" t="e">
        <f t="shared" si="4"/>
        <v>#VALUE!</v>
      </c>
      <c r="F234" t="s">
        <v>20780</v>
      </c>
      <c r="G234">
        <v>0</v>
      </c>
      <c r="H234" t="s">
        <v>20779</v>
      </c>
    </row>
    <row r="235" spans="1:8">
      <c r="A235" t="s">
        <v>20778</v>
      </c>
      <c r="B235" t="s">
        <v>20777</v>
      </c>
      <c r="C235" t="s">
        <v>20776</v>
      </c>
      <c r="D235" t="s">
        <v>19731</v>
      </c>
      <c r="E235" t="e">
        <f t="shared" si="4"/>
        <v>#VALUE!</v>
      </c>
      <c r="F235" t="s">
        <v>20775</v>
      </c>
      <c r="G235">
        <v>0</v>
      </c>
      <c r="H235" t="s">
        <v>20774</v>
      </c>
    </row>
    <row r="236" spans="1:8">
      <c r="A236" t="s">
        <v>20773</v>
      </c>
      <c r="B236" t="s">
        <v>7862</v>
      </c>
      <c r="C236" t="s">
        <v>20772</v>
      </c>
      <c r="D236" t="s">
        <v>20771</v>
      </c>
      <c r="E236" t="e">
        <f t="shared" si="4"/>
        <v>#VALUE!</v>
      </c>
      <c r="F236" t="s">
        <v>20770</v>
      </c>
      <c r="G236">
        <v>0</v>
      </c>
      <c r="H236" t="s">
        <v>20769</v>
      </c>
    </row>
    <row r="237" spans="1:8">
      <c r="A237" t="s">
        <v>20768</v>
      </c>
      <c r="B237" t="s">
        <v>20767</v>
      </c>
      <c r="C237" t="s">
        <v>20766</v>
      </c>
      <c r="D237" t="s">
        <v>19601</v>
      </c>
      <c r="E237" t="e">
        <f t="shared" si="4"/>
        <v>#VALUE!</v>
      </c>
      <c r="F237" t="s">
        <v>20765</v>
      </c>
      <c r="G237">
        <v>0</v>
      </c>
      <c r="H237" t="s">
        <v>20764</v>
      </c>
    </row>
    <row r="238" spans="1:8">
      <c r="A238" t="s">
        <v>20763</v>
      </c>
      <c r="B238" s="1">
        <v>23529</v>
      </c>
      <c r="C238" t="s">
        <v>20762</v>
      </c>
      <c r="D238" t="s">
        <v>18773</v>
      </c>
      <c r="E238" t="e">
        <f t="shared" si="4"/>
        <v>#VALUE!</v>
      </c>
      <c r="F238" t="s">
        <v>20761</v>
      </c>
      <c r="G238">
        <v>0</v>
      </c>
      <c r="H238" t="s">
        <v>20760</v>
      </c>
    </row>
    <row r="239" spans="1:8">
      <c r="A239" t="s">
        <v>20759</v>
      </c>
      <c r="B239" t="s">
        <v>20758</v>
      </c>
      <c r="C239" t="s">
        <v>20757</v>
      </c>
      <c r="D239" t="s">
        <v>19495</v>
      </c>
      <c r="E239" t="e">
        <f t="shared" si="4"/>
        <v>#VALUE!</v>
      </c>
      <c r="F239" t="s">
        <v>20756</v>
      </c>
      <c r="G239">
        <v>0</v>
      </c>
      <c r="H239" t="s">
        <v>20755</v>
      </c>
    </row>
    <row r="240" spans="1:8">
      <c r="A240" t="s">
        <v>20754</v>
      </c>
      <c r="B240" t="s">
        <v>20753</v>
      </c>
      <c r="C240" t="s">
        <v>20752</v>
      </c>
      <c r="D240" t="s">
        <v>20751</v>
      </c>
      <c r="E240" t="e">
        <f t="shared" si="4"/>
        <v>#VALUE!</v>
      </c>
      <c r="F240" t="s">
        <v>20750</v>
      </c>
      <c r="G240">
        <v>0</v>
      </c>
      <c r="H240" t="s">
        <v>20749</v>
      </c>
    </row>
    <row r="241" spans="1:8">
      <c r="A241" t="s">
        <v>20748</v>
      </c>
      <c r="B241" t="s">
        <v>20747</v>
      </c>
      <c r="C241" t="s">
        <v>20746</v>
      </c>
      <c r="D241" t="s">
        <v>18673</v>
      </c>
      <c r="E241" t="e">
        <f t="shared" si="4"/>
        <v>#VALUE!</v>
      </c>
      <c r="F241" t="s">
        <v>20745</v>
      </c>
      <c r="G241">
        <v>0</v>
      </c>
      <c r="H241" t="s">
        <v>20744</v>
      </c>
    </row>
    <row r="242" spans="1:8">
      <c r="A242" t="s">
        <v>20743</v>
      </c>
      <c r="B242" t="s">
        <v>7850</v>
      </c>
      <c r="C242" t="s">
        <v>20742</v>
      </c>
      <c r="D242" t="s">
        <v>19028</v>
      </c>
      <c r="E242" t="e">
        <f t="shared" si="4"/>
        <v>#VALUE!</v>
      </c>
      <c r="F242" t="s">
        <v>20741</v>
      </c>
      <c r="G242">
        <v>0</v>
      </c>
      <c r="H242" t="s">
        <v>20740</v>
      </c>
    </row>
    <row r="243" spans="1:8">
      <c r="A243" t="s">
        <v>20739</v>
      </c>
      <c r="B243" t="s">
        <v>20738</v>
      </c>
      <c r="C243" t="s">
        <v>20737</v>
      </c>
      <c r="D243" t="s">
        <v>19711</v>
      </c>
      <c r="E243" t="e">
        <f t="shared" si="4"/>
        <v>#VALUE!</v>
      </c>
      <c r="F243" t="s">
        <v>20736</v>
      </c>
      <c r="G243">
        <v>0</v>
      </c>
      <c r="H243" t="s">
        <v>20735</v>
      </c>
    </row>
    <row r="244" spans="1:8">
      <c r="A244" t="s">
        <v>20734</v>
      </c>
      <c r="B244" t="s">
        <v>20733</v>
      </c>
      <c r="C244" t="s">
        <v>20732</v>
      </c>
      <c r="D244" t="s">
        <v>20731</v>
      </c>
      <c r="E244" t="e">
        <f t="shared" si="4"/>
        <v>#VALUE!</v>
      </c>
      <c r="F244" t="s">
        <v>20730</v>
      </c>
      <c r="G244">
        <v>0</v>
      </c>
      <c r="H244" t="s">
        <v>20729</v>
      </c>
    </row>
    <row r="245" spans="1:8">
      <c r="A245" t="s">
        <v>20728</v>
      </c>
      <c r="B245" s="1">
        <v>24259</v>
      </c>
      <c r="C245" t="s">
        <v>20727</v>
      </c>
      <c r="D245" t="s">
        <v>20726</v>
      </c>
      <c r="E245" t="e">
        <f t="shared" si="4"/>
        <v>#VALUE!</v>
      </c>
      <c r="F245" t="s">
        <v>20725</v>
      </c>
      <c r="G245">
        <v>0</v>
      </c>
      <c r="H245" t="s">
        <v>20724</v>
      </c>
    </row>
    <row r="246" spans="1:8">
      <c r="A246" t="s">
        <v>20723</v>
      </c>
      <c r="B246" t="s">
        <v>19692</v>
      </c>
      <c r="C246" t="s">
        <v>19691</v>
      </c>
      <c r="D246" t="s">
        <v>19690</v>
      </c>
      <c r="E246" t="e">
        <f t="shared" si="4"/>
        <v>#VALUE!</v>
      </c>
      <c r="F246" t="s">
        <v>20722</v>
      </c>
      <c r="G246">
        <v>0</v>
      </c>
      <c r="H246" t="s">
        <v>20721</v>
      </c>
    </row>
    <row r="247" spans="1:8">
      <c r="A247" t="s">
        <v>20720</v>
      </c>
      <c r="B247" t="s">
        <v>20719</v>
      </c>
      <c r="C247" t="s">
        <v>20718</v>
      </c>
      <c r="D247" t="s">
        <v>19488</v>
      </c>
      <c r="E247" t="e">
        <f t="shared" si="4"/>
        <v>#VALUE!</v>
      </c>
      <c r="F247" t="s">
        <v>20717</v>
      </c>
      <c r="G247">
        <v>0</v>
      </c>
      <c r="H247" t="s">
        <v>20716</v>
      </c>
    </row>
    <row r="248" spans="1:8">
      <c r="A248" t="s">
        <v>20715</v>
      </c>
      <c r="B248" t="s">
        <v>20714</v>
      </c>
      <c r="C248" t="s">
        <v>20713</v>
      </c>
      <c r="D248" t="s">
        <v>18626</v>
      </c>
      <c r="E248" t="e">
        <f t="shared" si="4"/>
        <v>#VALUE!</v>
      </c>
      <c r="F248" t="s">
        <v>20712</v>
      </c>
      <c r="G248">
        <v>0</v>
      </c>
      <c r="H248" t="s">
        <v>20711</v>
      </c>
    </row>
    <row r="249" spans="1:8">
      <c r="A249" t="s">
        <v>20710</v>
      </c>
      <c r="B249" t="s">
        <v>20709</v>
      </c>
      <c r="C249" t="s">
        <v>20708</v>
      </c>
      <c r="D249" t="s">
        <v>18935</v>
      </c>
      <c r="E249" t="e">
        <f t="shared" si="4"/>
        <v>#VALUE!</v>
      </c>
      <c r="F249" t="s">
        <v>20707</v>
      </c>
      <c r="G249">
        <v>0</v>
      </c>
      <c r="H249" t="s">
        <v>20706</v>
      </c>
    </row>
    <row r="250" spans="1:8">
      <c r="A250" t="s">
        <v>20705</v>
      </c>
      <c r="B250" t="s">
        <v>20704</v>
      </c>
      <c r="C250" t="s">
        <v>20703</v>
      </c>
      <c r="D250" t="s">
        <v>19009</v>
      </c>
      <c r="E250" t="e">
        <f t="shared" si="4"/>
        <v>#VALUE!</v>
      </c>
      <c r="F250" t="s">
        <v>20702</v>
      </c>
      <c r="G250">
        <v>0</v>
      </c>
      <c r="H250" t="s">
        <v>20701</v>
      </c>
    </row>
    <row r="251" spans="1:8">
      <c r="A251" t="s">
        <v>20700</v>
      </c>
      <c r="B251" t="s">
        <v>19529</v>
      </c>
      <c r="C251" t="s">
        <v>19528</v>
      </c>
      <c r="D251" t="s">
        <v>19009</v>
      </c>
      <c r="E251" t="e">
        <f t="shared" si="4"/>
        <v>#VALUE!</v>
      </c>
      <c r="F251" t="s">
        <v>20699</v>
      </c>
      <c r="G251">
        <v>0</v>
      </c>
      <c r="H251" t="s">
        <v>20698</v>
      </c>
    </row>
    <row r="252" spans="1:8">
      <c r="A252" t="s">
        <v>20697</v>
      </c>
      <c r="B252" t="s">
        <v>20696</v>
      </c>
      <c r="C252" t="s">
        <v>20695</v>
      </c>
      <c r="D252" t="s">
        <v>20694</v>
      </c>
      <c r="E252" t="e">
        <f t="shared" si="4"/>
        <v>#VALUE!</v>
      </c>
      <c r="F252" t="s">
        <v>20693</v>
      </c>
      <c r="G252">
        <v>0</v>
      </c>
      <c r="H252" t="s">
        <v>20692</v>
      </c>
    </row>
    <row r="253" spans="1:8">
      <c r="A253" t="s">
        <v>20691</v>
      </c>
      <c r="B253" s="1">
        <v>35278</v>
      </c>
      <c r="C253" t="s">
        <v>20690</v>
      </c>
      <c r="D253" t="s">
        <v>19534</v>
      </c>
      <c r="E253" t="e">
        <f t="shared" si="4"/>
        <v>#VALUE!</v>
      </c>
      <c r="F253" t="s">
        <v>20689</v>
      </c>
      <c r="G253">
        <v>0</v>
      </c>
      <c r="H253" t="s">
        <v>20688</v>
      </c>
    </row>
    <row r="254" spans="1:8">
      <c r="A254" t="s">
        <v>20687</v>
      </c>
      <c r="B254" t="s">
        <v>20686</v>
      </c>
      <c r="C254" t="s">
        <v>20685</v>
      </c>
      <c r="D254" t="s">
        <v>18942</v>
      </c>
      <c r="E254" t="e">
        <f t="shared" si="4"/>
        <v>#VALUE!</v>
      </c>
      <c r="F254" t="s">
        <v>20684</v>
      </c>
      <c r="G254">
        <v>0</v>
      </c>
      <c r="H254" t="s">
        <v>20683</v>
      </c>
    </row>
    <row r="255" spans="1:8">
      <c r="A255" t="s">
        <v>20682</v>
      </c>
      <c r="B255" t="s">
        <v>20681</v>
      </c>
      <c r="C255" t="s">
        <v>20680</v>
      </c>
      <c r="D255" t="s">
        <v>20679</v>
      </c>
      <c r="E255" t="e">
        <f t="shared" si="4"/>
        <v>#VALUE!</v>
      </c>
      <c r="F255" t="s">
        <v>20678</v>
      </c>
      <c r="G255">
        <v>0</v>
      </c>
      <c r="H255" t="s">
        <v>20677</v>
      </c>
    </row>
    <row r="256" spans="1:8">
      <c r="A256" t="s">
        <v>20676</v>
      </c>
      <c r="B256" s="1">
        <v>25355</v>
      </c>
      <c r="C256" t="s">
        <v>20675</v>
      </c>
      <c r="D256" t="s">
        <v>18732</v>
      </c>
      <c r="E256" t="e">
        <f t="shared" si="4"/>
        <v>#VALUE!</v>
      </c>
      <c r="F256" t="s">
        <v>20674</v>
      </c>
      <c r="G256">
        <v>0</v>
      </c>
      <c r="H256" t="s">
        <v>20673</v>
      </c>
    </row>
    <row r="257" spans="1:8">
      <c r="A257" t="s">
        <v>20672</v>
      </c>
      <c r="B257" t="s">
        <v>20671</v>
      </c>
      <c r="C257" t="s">
        <v>20670</v>
      </c>
      <c r="D257" t="s">
        <v>20669</v>
      </c>
      <c r="E257" t="e">
        <f t="shared" si="4"/>
        <v>#VALUE!</v>
      </c>
      <c r="F257" t="s">
        <v>20668</v>
      </c>
      <c r="G257">
        <v>0</v>
      </c>
      <c r="H257" t="s">
        <v>20667</v>
      </c>
    </row>
    <row r="258" spans="1:8">
      <c r="A258" t="s">
        <v>20666</v>
      </c>
      <c r="B258" t="s">
        <v>20665</v>
      </c>
      <c r="C258" t="s">
        <v>20664</v>
      </c>
      <c r="D258" t="s">
        <v>20663</v>
      </c>
      <c r="E258" t="e">
        <f t="shared" si="4"/>
        <v>#VALUE!</v>
      </c>
      <c r="F258" t="s">
        <v>20662</v>
      </c>
      <c r="G258">
        <v>0</v>
      </c>
      <c r="H258" t="s">
        <v>20661</v>
      </c>
    </row>
    <row r="259" spans="1:8">
      <c r="A259" t="s">
        <v>20660</v>
      </c>
      <c r="B259" t="s">
        <v>19549</v>
      </c>
      <c r="C259" t="s">
        <v>19548</v>
      </c>
      <c r="D259" t="s">
        <v>19547</v>
      </c>
      <c r="E259" t="e">
        <f t="shared" si="4"/>
        <v>#VALUE!</v>
      </c>
      <c r="F259" t="s">
        <v>20659</v>
      </c>
      <c r="G259">
        <v>0</v>
      </c>
      <c r="H259" t="s">
        <v>20658</v>
      </c>
    </row>
    <row r="260" spans="1:8">
      <c r="A260" t="s">
        <v>20657</v>
      </c>
      <c r="B260" t="s">
        <v>20656</v>
      </c>
      <c r="C260" t="s">
        <v>20655</v>
      </c>
      <c r="D260" t="s">
        <v>19462</v>
      </c>
      <c r="E260" t="e">
        <f t="shared" si="4"/>
        <v>#VALUE!</v>
      </c>
      <c r="F260" t="s">
        <v>20654</v>
      </c>
      <c r="G260">
        <v>0</v>
      </c>
      <c r="H260" t="s">
        <v>20653</v>
      </c>
    </row>
    <row r="261" spans="1:8">
      <c r="A261" t="s">
        <v>20652</v>
      </c>
      <c r="B261" s="1">
        <v>36373</v>
      </c>
      <c r="C261" t="s">
        <v>20651</v>
      </c>
      <c r="D261" t="s">
        <v>19462</v>
      </c>
      <c r="E261" t="e">
        <f t="shared" si="4"/>
        <v>#VALUE!</v>
      </c>
      <c r="F261" t="s">
        <v>20650</v>
      </c>
      <c r="G261">
        <v>0</v>
      </c>
      <c r="H261" t="s">
        <v>20649</v>
      </c>
    </row>
    <row r="262" spans="1:8">
      <c r="A262" t="s">
        <v>20648</v>
      </c>
      <c r="B262" s="1">
        <v>26085</v>
      </c>
      <c r="C262" t="s">
        <v>20647</v>
      </c>
      <c r="D262" t="s">
        <v>18870</v>
      </c>
      <c r="E262" t="e">
        <f t="shared" si="4"/>
        <v>#VALUE!</v>
      </c>
      <c r="F262" t="s">
        <v>20646</v>
      </c>
      <c r="G262">
        <v>0</v>
      </c>
      <c r="H262" t="s">
        <v>20645</v>
      </c>
    </row>
    <row r="263" spans="1:8">
      <c r="A263" t="s">
        <v>20644</v>
      </c>
      <c r="B263" s="1">
        <v>42767</v>
      </c>
      <c r="C263" t="s">
        <v>20643</v>
      </c>
      <c r="D263" t="s">
        <v>18857</v>
      </c>
      <c r="E263" t="e">
        <f t="shared" si="4"/>
        <v>#VALUE!</v>
      </c>
      <c r="F263" t="s">
        <v>20642</v>
      </c>
      <c r="G263">
        <v>0</v>
      </c>
      <c r="H263" t="s">
        <v>20641</v>
      </c>
    </row>
    <row r="264" spans="1:8">
      <c r="A264" t="s">
        <v>20640</v>
      </c>
      <c r="B264" t="s">
        <v>20639</v>
      </c>
      <c r="C264" t="s">
        <v>20638</v>
      </c>
      <c r="D264" t="s">
        <v>18750</v>
      </c>
      <c r="E264" t="e">
        <f t="shared" si="4"/>
        <v>#VALUE!</v>
      </c>
      <c r="F264" t="s">
        <v>20637</v>
      </c>
      <c r="G264">
        <v>0</v>
      </c>
      <c r="H264" t="s">
        <v>20636</v>
      </c>
    </row>
    <row r="265" spans="1:8">
      <c r="A265" t="s">
        <v>20635</v>
      </c>
      <c r="B265" s="1">
        <v>26451</v>
      </c>
      <c r="C265" t="s">
        <v>20634</v>
      </c>
      <c r="D265" t="s">
        <v>18750</v>
      </c>
      <c r="E265" t="e">
        <f t="shared" si="4"/>
        <v>#VALUE!</v>
      </c>
      <c r="F265" t="s">
        <v>20633</v>
      </c>
      <c r="G265">
        <v>0</v>
      </c>
      <c r="H265" t="s">
        <v>20632</v>
      </c>
    </row>
    <row r="266" spans="1:8">
      <c r="A266" t="s">
        <v>20631</v>
      </c>
      <c r="B266" t="s">
        <v>20630</v>
      </c>
      <c r="C266" t="s">
        <v>20629</v>
      </c>
      <c r="D266" t="s">
        <v>18750</v>
      </c>
      <c r="E266" t="e">
        <f t="shared" si="4"/>
        <v>#VALUE!</v>
      </c>
      <c r="F266" t="s">
        <v>20628</v>
      </c>
      <c r="G266">
        <v>0</v>
      </c>
      <c r="H266" t="s">
        <v>20627</v>
      </c>
    </row>
    <row r="267" spans="1:8">
      <c r="A267" t="s">
        <v>20626</v>
      </c>
      <c r="B267" t="s">
        <v>18878</v>
      </c>
      <c r="C267" t="s">
        <v>18877</v>
      </c>
      <c r="D267" t="s">
        <v>18750</v>
      </c>
      <c r="E267" t="e">
        <f t="shared" si="4"/>
        <v>#VALUE!</v>
      </c>
      <c r="F267" t="s">
        <v>20625</v>
      </c>
      <c r="G267">
        <v>0</v>
      </c>
      <c r="H267" t="s">
        <v>20624</v>
      </c>
    </row>
    <row r="268" spans="1:8">
      <c r="A268" t="s">
        <v>20623</v>
      </c>
      <c r="B268" t="s">
        <v>20622</v>
      </c>
      <c r="C268" t="s">
        <v>20621</v>
      </c>
      <c r="D268" t="s">
        <v>18750</v>
      </c>
      <c r="E268" t="e">
        <f t="shared" si="4"/>
        <v>#VALUE!</v>
      </c>
      <c r="F268" t="s">
        <v>20620</v>
      </c>
      <c r="G268">
        <v>0</v>
      </c>
      <c r="H268" t="s">
        <v>20619</v>
      </c>
    </row>
    <row r="269" spans="1:8">
      <c r="A269" t="s">
        <v>20618</v>
      </c>
      <c r="B269" t="s">
        <v>19228</v>
      </c>
      <c r="C269" t="s">
        <v>19227</v>
      </c>
      <c r="D269" t="s">
        <v>18750</v>
      </c>
      <c r="E269" t="e">
        <f t="shared" si="4"/>
        <v>#VALUE!</v>
      </c>
      <c r="F269" t="s">
        <v>20617</v>
      </c>
      <c r="G269">
        <v>0</v>
      </c>
      <c r="H269" t="s">
        <v>20616</v>
      </c>
    </row>
    <row r="270" spans="1:8">
      <c r="A270" t="s">
        <v>20615</v>
      </c>
      <c r="B270" t="s">
        <v>20614</v>
      </c>
      <c r="C270" t="s">
        <v>20613</v>
      </c>
      <c r="D270" t="s">
        <v>18750</v>
      </c>
      <c r="E270" t="e">
        <f t="shared" si="4"/>
        <v>#VALUE!</v>
      </c>
      <c r="F270" t="s">
        <v>20612</v>
      </c>
      <c r="G270">
        <v>0</v>
      </c>
      <c r="H270" t="s">
        <v>20611</v>
      </c>
    </row>
    <row r="271" spans="1:8">
      <c r="A271" t="s">
        <v>20610</v>
      </c>
      <c r="B271" t="s">
        <v>20609</v>
      </c>
      <c r="C271" t="s">
        <v>20608</v>
      </c>
      <c r="D271" t="s">
        <v>20607</v>
      </c>
      <c r="E271" t="e">
        <f t="shared" si="4"/>
        <v>#VALUE!</v>
      </c>
      <c r="F271" t="s">
        <v>20606</v>
      </c>
      <c r="G271">
        <v>0</v>
      </c>
      <c r="H271" t="s">
        <v>20605</v>
      </c>
    </row>
    <row r="272" spans="1:8">
      <c r="A272" t="s">
        <v>20604</v>
      </c>
      <c r="B272" t="s">
        <v>20603</v>
      </c>
      <c r="C272" t="s">
        <v>20602</v>
      </c>
      <c r="D272" t="s">
        <v>20601</v>
      </c>
      <c r="E272" t="e">
        <f t="shared" ref="E272:E335" si="5">-LOG10(D272)</f>
        <v>#VALUE!</v>
      </c>
      <c r="F272" t="s">
        <v>20600</v>
      </c>
      <c r="G272">
        <v>0</v>
      </c>
      <c r="H272" t="s">
        <v>20599</v>
      </c>
    </row>
    <row r="273" spans="1:8">
      <c r="A273" t="s">
        <v>20598</v>
      </c>
      <c r="B273" t="s">
        <v>20597</v>
      </c>
      <c r="C273" t="s">
        <v>20596</v>
      </c>
      <c r="D273" t="s">
        <v>18970</v>
      </c>
      <c r="E273" t="e">
        <f t="shared" si="5"/>
        <v>#VALUE!</v>
      </c>
      <c r="F273" t="s">
        <v>20595</v>
      </c>
      <c r="G273">
        <v>0</v>
      </c>
      <c r="H273" t="s">
        <v>20594</v>
      </c>
    </row>
    <row r="274" spans="1:8">
      <c r="A274" t="s">
        <v>20593</v>
      </c>
      <c r="B274" s="1">
        <v>27181</v>
      </c>
      <c r="C274" t="s">
        <v>20592</v>
      </c>
      <c r="D274" t="s">
        <v>20591</v>
      </c>
      <c r="E274" t="e">
        <f t="shared" si="5"/>
        <v>#VALUE!</v>
      </c>
      <c r="F274" t="s">
        <v>20590</v>
      </c>
      <c r="G274">
        <v>0</v>
      </c>
      <c r="H274" t="s">
        <v>20589</v>
      </c>
    </row>
    <row r="275" spans="1:8">
      <c r="A275" t="s">
        <v>20588</v>
      </c>
      <c r="B275" s="1">
        <v>22037</v>
      </c>
      <c r="C275" t="s">
        <v>20587</v>
      </c>
      <c r="D275" t="s">
        <v>20586</v>
      </c>
      <c r="E275" t="e">
        <f t="shared" si="5"/>
        <v>#VALUE!</v>
      </c>
      <c r="F275" t="s">
        <v>20585</v>
      </c>
      <c r="G275">
        <v>0</v>
      </c>
      <c r="H275" t="s">
        <v>20584</v>
      </c>
    </row>
    <row r="276" spans="1:8">
      <c r="A276" t="s">
        <v>20583</v>
      </c>
      <c r="B276" t="s">
        <v>20582</v>
      </c>
      <c r="C276" t="s">
        <v>20581</v>
      </c>
      <c r="D276" t="s">
        <v>18832</v>
      </c>
      <c r="E276" t="e">
        <f t="shared" si="5"/>
        <v>#VALUE!</v>
      </c>
      <c r="F276" t="s">
        <v>20580</v>
      </c>
      <c r="G276">
        <v>0</v>
      </c>
      <c r="H276" t="s">
        <v>20579</v>
      </c>
    </row>
    <row r="277" spans="1:8">
      <c r="A277" t="s">
        <v>20578</v>
      </c>
      <c r="B277" s="1">
        <v>33055</v>
      </c>
      <c r="C277" t="s">
        <v>20577</v>
      </c>
      <c r="D277" t="s">
        <v>20576</v>
      </c>
      <c r="E277" t="e">
        <f t="shared" si="5"/>
        <v>#VALUE!</v>
      </c>
      <c r="F277" t="s">
        <v>20575</v>
      </c>
      <c r="G277">
        <v>0</v>
      </c>
      <c r="H277" t="s">
        <v>20574</v>
      </c>
    </row>
    <row r="278" spans="1:8">
      <c r="A278" t="s">
        <v>20573</v>
      </c>
      <c r="B278" t="s">
        <v>20572</v>
      </c>
      <c r="C278" t="s">
        <v>20571</v>
      </c>
      <c r="D278" t="s">
        <v>18903</v>
      </c>
      <c r="E278" t="e">
        <f t="shared" si="5"/>
        <v>#VALUE!</v>
      </c>
      <c r="F278" t="s">
        <v>20570</v>
      </c>
      <c r="G278">
        <v>0</v>
      </c>
      <c r="H278" t="s">
        <v>20569</v>
      </c>
    </row>
    <row r="279" spans="1:8">
      <c r="A279" t="s">
        <v>20568</v>
      </c>
      <c r="B279" t="s">
        <v>20567</v>
      </c>
      <c r="C279" t="s">
        <v>20566</v>
      </c>
      <c r="D279" t="s">
        <v>20565</v>
      </c>
      <c r="E279" t="e">
        <f t="shared" si="5"/>
        <v>#VALUE!</v>
      </c>
      <c r="F279" t="s">
        <v>20564</v>
      </c>
      <c r="G279">
        <v>0</v>
      </c>
      <c r="H279" t="s">
        <v>20563</v>
      </c>
    </row>
    <row r="280" spans="1:8">
      <c r="A280" t="s">
        <v>20562</v>
      </c>
      <c r="B280" t="s">
        <v>20561</v>
      </c>
      <c r="C280" t="s">
        <v>20560</v>
      </c>
      <c r="D280" t="s">
        <v>19316</v>
      </c>
      <c r="E280" t="e">
        <f t="shared" si="5"/>
        <v>#VALUE!</v>
      </c>
      <c r="F280" t="s">
        <v>20559</v>
      </c>
      <c r="G280">
        <v>0</v>
      </c>
      <c r="H280" t="s">
        <v>20558</v>
      </c>
    </row>
    <row r="281" spans="1:8">
      <c r="A281" t="s">
        <v>20557</v>
      </c>
      <c r="B281" t="s">
        <v>19375</v>
      </c>
      <c r="C281" t="s">
        <v>19374</v>
      </c>
      <c r="D281" t="s">
        <v>19316</v>
      </c>
      <c r="E281" t="e">
        <f t="shared" si="5"/>
        <v>#VALUE!</v>
      </c>
      <c r="F281" t="s">
        <v>20556</v>
      </c>
      <c r="G281">
        <v>0</v>
      </c>
      <c r="H281" t="s">
        <v>20555</v>
      </c>
    </row>
    <row r="282" spans="1:8">
      <c r="A282" t="s">
        <v>20554</v>
      </c>
      <c r="B282" s="1">
        <v>33786</v>
      </c>
      <c r="C282" t="s">
        <v>20553</v>
      </c>
      <c r="D282" t="s">
        <v>19316</v>
      </c>
      <c r="E282" t="e">
        <f t="shared" si="5"/>
        <v>#VALUE!</v>
      </c>
      <c r="F282" t="s">
        <v>20552</v>
      </c>
      <c r="G282">
        <v>0</v>
      </c>
      <c r="H282" t="s">
        <v>20551</v>
      </c>
    </row>
    <row r="283" spans="1:8">
      <c r="A283" t="s">
        <v>20550</v>
      </c>
      <c r="B283" t="s">
        <v>20549</v>
      </c>
      <c r="C283" t="s">
        <v>20548</v>
      </c>
      <c r="D283" t="s">
        <v>20547</v>
      </c>
      <c r="E283" t="e">
        <f t="shared" si="5"/>
        <v>#VALUE!</v>
      </c>
      <c r="F283" t="s">
        <v>20546</v>
      </c>
      <c r="G283">
        <v>0</v>
      </c>
      <c r="H283" t="s">
        <v>20545</v>
      </c>
    </row>
    <row r="284" spans="1:8">
      <c r="A284" t="s">
        <v>20544</v>
      </c>
      <c r="B284" t="s">
        <v>19111</v>
      </c>
      <c r="C284" t="s">
        <v>19110</v>
      </c>
      <c r="D284" t="s">
        <v>18649</v>
      </c>
      <c r="E284" t="e">
        <f t="shared" si="5"/>
        <v>#VALUE!</v>
      </c>
      <c r="F284" t="s">
        <v>20543</v>
      </c>
      <c r="G284">
        <v>0</v>
      </c>
      <c r="H284" t="s">
        <v>20542</v>
      </c>
    </row>
    <row r="285" spans="1:8">
      <c r="A285" t="s">
        <v>20541</v>
      </c>
      <c r="B285" t="s">
        <v>20540</v>
      </c>
      <c r="C285" t="s">
        <v>20539</v>
      </c>
      <c r="D285" t="s">
        <v>18649</v>
      </c>
      <c r="E285" t="e">
        <f t="shared" si="5"/>
        <v>#VALUE!</v>
      </c>
      <c r="F285" t="s">
        <v>20538</v>
      </c>
      <c r="G285">
        <v>0</v>
      </c>
      <c r="H285" t="s">
        <v>20537</v>
      </c>
    </row>
    <row r="286" spans="1:8">
      <c r="A286" t="s">
        <v>20536</v>
      </c>
      <c r="B286" t="s">
        <v>20535</v>
      </c>
      <c r="C286" t="s">
        <v>20534</v>
      </c>
      <c r="D286" t="s">
        <v>18649</v>
      </c>
      <c r="E286" t="e">
        <f t="shared" si="5"/>
        <v>#VALUE!</v>
      </c>
      <c r="F286" t="s">
        <v>20533</v>
      </c>
      <c r="G286">
        <v>0</v>
      </c>
      <c r="H286" t="s">
        <v>20532</v>
      </c>
    </row>
    <row r="287" spans="1:8">
      <c r="A287" t="s">
        <v>20531</v>
      </c>
      <c r="B287" t="s">
        <v>1062</v>
      </c>
      <c r="C287" t="s">
        <v>20530</v>
      </c>
      <c r="D287" t="s">
        <v>18649</v>
      </c>
      <c r="E287" t="e">
        <f t="shared" si="5"/>
        <v>#VALUE!</v>
      </c>
      <c r="F287" t="s">
        <v>20529</v>
      </c>
      <c r="G287">
        <v>0</v>
      </c>
      <c r="H287" t="s">
        <v>20528</v>
      </c>
    </row>
    <row r="288" spans="1:8">
      <c r="A288" t="s">
        <v>20527</v>
      </c>
      <c r="B288" t="s">
        <v>19145</v>
      </c>
      <c r="C288" t="s">
        <v>19144</v>
      </c>
      <c r="D288" t="s">
        <v>18649</v>
      </c>
      <c r="E288" t="e">
        <f t="shared" si="5"/>
        <v>#VALUE!</v>
      </c>
      <c r="F288" t="s">
        <v>20526</v>
      </c>
      <c r="G288">
        <v>0</v>
      </c>
      <c r="H288" t="s">
        <v>20525</v>
      </c>
    </row>
    <row r="289" spans="1:8">
      <c r="A289" t="s">
        <v>20524</v>
      </c>
      <c r="B289" t="s">
        <v>20523</v>
      </c>
      <c r="C289" t="s">
        <v>20522</v>
      </c>
      <c r="D289" t="s">
        <v>19329</v>
      </c>
      <c r="E289" t="e">
        <f t="shared" si="5"/>
        <v>#VALUE!</v>
      </c>
      <c r="F289" t="s">
        <v>20521</v>
      </c>
      <c r="G289">
        <v>0</v>
      </c>
      <c r="H289" t="s">
        <v>20520</v>
      </c>
    </row>
    <row r="290" spans="1:8">
      <c r="A290" t="s">
        <v>20519</v>
      </c>
      <c r="B290" t="s">
        <v>20518</v>
      </c>
      <c r="C290" t="s">
        <v>20517</v>
      </c>
      <c r="D290" t="s">
        <v>20516</v>
      </c>
      <c r="E290" t="e">
        <f t="shared" si="5"/>
        <v>#VALUE!</v>
      </c>
      <c r="F290" t="s">
        <v>20515</v>
      </c>
      <c r="G290">
        <v>0</v>
      </c>
      <c r="H290" t="s">
        <v>20514</v>
      </c>
    </row>
    <row r="291" spans="1:8">
      <c r="A291" t="s">
        <v>20513</v>
      </c>
      <c r="B291" t="s">
        <v>20512</v>
      </c>
      <c r="C291" t="s">
        <v>20511</v>
      </c>
      <c r="D291" t="s">
        <v>20510</v>
      </c>
      <c r="E291" t="e">
        <f t="shared" si="5"/>
        <v>#VALUE!</v>
      </c>
      <c r="F291" t="s">
        <v>20509</v>
      </c>
      <c r="G291">
        <v>0</v>
      </c>
      <c r="H291" t="s">
        <v>20508</v>
      </c>
    </row>
    <row r="292" spans="1:8">
      <c r="A292" t="s">
        <v>20507</v>
      </c>
      <c r="B292" t="s">
        <v>20506</v>
      </c>
      <c r="C292" t="s">
        <v>20505</v>
      </c>
      <c r="D292" t="s">
        <v>20504</v>
      </c>
      <c r="E292" t="e">
        <f t="shared" si="5"/>
        <v>#VALUE!</v>
      </c>
      <c r="F292" t="s">
        <v>20503</v>
      </c>
      <c r="G292">
        <v>0</v>
      </c>
      <c r="H292" t="s">
        <v>20502</v>
      </c>
    </row>
    <row r="293" spans="1:8">
      <c r="A293" t="s">
        <v>20501</v>
      </c>
      <c r="B293" t="s">
        <v>20500</v>
      </c>
      <c r="C293" t="s">
        <v>20499</v>
      </c>
      <c r="D293" t="s">
        <v>18655</v>
      </c>
      <c r="E293" t="e">
        <f t="shared" si="5"/>
        <v>#VALUE!</v>
      </c>
      <c r="F293" t="s">
        <v>20498</v>
      </c>
      <c r="G293">
        <v>0</v>
      </c>
      <c r="H293" t="s">
        <v>20497</v>
      </c>
    </row>
    <row r="294" spans="1:8">
      <c r="A294" t="s">
        <v>20496</v>
      </c>
      <c r="B294" s="1">
        <v>29738</v>
      </c>
      <c r="C294" t="s">
        <v>20495</v>
      </c>
      <c r="D294" t="s">
        <v>18655</v>
      </c>
      <c r="E294" t="e">
        <f t="shared" si="5"/>
        <v>#VALUE!</v>
      </c>
      <c r="F294" t="s">
        <v>20494</v>
      </c>
      <c r="G294">
        <v>0</v>
      </c>
      <c r="H294" t="s">
        <v>20493</v>
      </c>
    </row>
    <row r="295" spans="1:8">
      <c r="A295" t="s">
        <v>20492</v>
      </c>
      <c r="B295" t="s">
        <v>19387</v>
      </c>
      <c r="C295" t="s">
        <v>19386</v>
      </c>
      <c r="D295" t="s">
        <v>18655</v>
      </c>
      <c r="E295" t="e">
        <f t="shared" si="5"/>
        <v>#VALUE!</v>
      </c>
      <c r="F295" t="s">
        <v>20491</v>
      </c>
      <c r="G295">
        <v>0</v>
      </c>
      <c r="H295" t="s">
        <v>20490</v>
      </c>
    </row>
    <row r="296" spans="1:8">
      <c r="A296" t="s">
        <v>20489</v>
      </c>
      <c r="B296" t="s">
        <v>20488</v>
      </c>
      <c r="C296" t="s">
        <v>20487</v>
      </c>
      <c r="D296" t="s">
        <v>20486</v>
      </c>
      <c r="E296" t="e">
        <f t="shared" si="5"/>
        <v>#VALUE!</v>
      </c>
      <c r="F296" t="s">
        <v>20485</v>
      </c>
      <c r="G296">
        <v>0</v>
      </c>
      <c r="H296" t="s">
        <v>20484</v>
      </c>
    </row>
    <row r="297" spans="1:8">
      <c r="A297" t="s">
        <v>20483</v>
      </c>
      <c r="B297" s="1">
        <v>30103</v>
      </c>
      <c r="C297" t="s">
        <v>20482</v>
      </c>
      <c r="D297" t="s">
        <v>19056</v>
      </c>
      <c r="E297" t="e">
        <f t="shared" si="5"/>
        <v>#VALUE!</v>
      </c>
      <c r="F297" t="s">
        <v>20481</v>
      </c>
      <c r="G297">
        <v>0</v>
      </c>
      <c r="H297" t="s">
        <v>20480</v>
      </c>
    </row>
    <row r="298" spans="1:8">
      <c r="A298" t="s">
        <v>20479</v>
      </c>
      <c r="B298" t="s">
        <v>20478</v>
      </c>
      <c r="C298" t="s">
        <v>20477</v>
      </c>
      <c r="D298" t="s">
        <v>20476</v>
      </c>
      <c r="E298" t="e">
        <f t="shared" si="5"/>
        <v>#VALUE!</v>
      </c>
      <c r="F298" t="s">
        <v>20475</v>
      </c>
      <c r="G298">
        <v>0</v>
      </c>
      <c r="H298" t="s">
        <v>20474</v>
      </c>
    </row>
    <row r="299" spans="1:8">
      <c r="A299" t="s">
        <v>20473</v>
      </c>
      <c r="B299" t="s">
        <v>20472</v>
      </c>
      <c r="C299" t="s">
        <v>20471</v>
      </c>
      <c r="D299" t="s">
        <v>20470</v>
      </c>
      <c r="E299" t="e">
        <f t="shared" si="5"/>
        <v>#VALUE!</v>
      </c>
      <c r="F299" t="s">
        <v>20469</v>
      </c>
      <c r="G299">
        <v>0</v>
      </c>
      <c r="H299" t="s">
        <v>20468</v>
      </c>
    </row>
    <row r="300" spans="1:8">
      <c r="A300" t="s">
        <v>20467</v>
      </c>
      <c r="B300" t="s">
        <v>19071</v>
      </c>
      <c r="C300" t="s">
        <v>19070</v>
      </c>
      <c r="D300" t="s">
        <v>19069</v>
      </c>
      <c r="E300" t="e">
        <f t="shared" si="5"/>
        <v>#VALUE!</v>
      </c>
      <c r="F300" t="s">
        <v>20466</v>
      </c>
      <c r="G300">
        <v>0</v>
      </c>
      <c r="H300" t="s">
        <v>20465</v>
      </c>
    </row>
    <row r="301" spans="1:8">
      <c r="A301" t="s">
        <v>20464</v>
      </c>
      <c r="B301" s="1">
        <v>44958</v>
      </c>
      <c r="C301" t="s">
        <v>20463</v>
      </c>
      <c r="D301" t="s">
        <v>19069</v>
      </c>
      <c r="E301" t="e">
        <f t="shared" si="5"/>
        <v>#VALUE!</v>
      </c>
      <c r="F301" t="s">
        <v>20462</v>
      </c>
      <c r="G301">
        <v>0</v>
      </c>
      <c r="H301" t="s">
        <v>20461</v>
      </c>
    </row>
    <row r="302" spans="1:8">
      <c r="A302" t="s">
        <v>20460</v>
      </c>
      <c r="B302" t="s">
        <v>20459</v>
      </c>
      <c r="C302" t="s">
        <v>20458</v>
      </c>
      <c r="D302" t="s">
        <v>18963</v>
      </c>
      <c r="E302" t="e">
        <f t="shared" si="5"/>
        <v>#VALUE!</v>
      </c>
      <c r="F302" t="s">
        <v>20457</v>
      </c>
      <c r="G302">
        <v>0</v>
      </c>
      <c r="H302" t="s">
        <v>20456</v>
      </c>
    </row>
    <row r="303" spans="1:8">
      <c r="A303" t="s">
        <v>20455</v>
      </c>
      <c r="B303" t="s">
        <v>9147</v>
      </c>
      <c r="C303" t="s">
        <v>20454</v>
      </c>
      <c r="D303" t="s">
        <v>18844</v>
      </c>
      <c r="E303" t="e">
        <f t="shared" si="5"/>
        <v>#VALUE!</v>
      </c>
      <c r="F303" t="s">
        <v>20453</v>
      </c>
      <c r="G303">
        <v>0</v>
      </c>
      <c r="H303" t="s">
        <v>20452</v>
      </c>
    </row>
    <row r="304" spans="1:8">
      <c r="A304" t="s">
        <v>20451</v>
      </c>
      <c r="B304" t="s">
        <v>20450</v>
      </c>
      <c r="C304" t="s">
        <v>20449</v>
      </c>
      <c r="D304" t="s">
        <v>19270</v>
      </c>
      <c r="E304" t="e">
        <f t="shared" si="5"/>
        <v>#VALUE!</v>
      </c>
      <c r="F304" t="s">
        <v>20448</v>
      </c>
      <c r="G304">
        <v>0</v>
      </c>
      <c r="H304" t="s">
        <v>20447</v>
      </c>
    </row>
    <row r="305" spans="1:8">
      <c r="A305" t="s">
        <v>20446</v>
      </c>
      <c r="B305" t="s">
        <v>7896</v>
      </c>
      <c r="C305" t="s">
        <v>20445</v>
      </c>
      <c r="D305" t="s">
        <v>20444</v>
      </c>
      <c r="E305" t="e">
        <f t="shared" si="5"/>
        <v>#VALUE!</v>
      </c>
      <c r="F305" t="s">
        <v>20443</v>
      </c>
      <c r="G305">
        <v>0</v>
      </c>
      <c r="H305" t="s">
        <v>20442</v>
      </c>
    </row>
    <row r="306" spans="1:8">
      <c r="A306" t="s">
        <v>20441</v>
      </c>
      <c r="B306" t="s">
        <v>20440</v>
      </c>
      <c r="C306" t="s">
        <v>20439</v>
      </c>
      <c r="D306" t="s">
        <v>20438</v>
      </c>
      <c r="E306" t="e">
        <f t="shared" si="5"/>
        <v>#VALUE!</v>
      </c>
      <c r="F306" t="s">
        <v>20437</v>
      </c>
      <c r="G306">
        <v>0</v>
      </c>
      <c r="H306" t="s">
        <v>20436</v>
      </c>
    </row>
    <row r="307" spans="1:8">
      <c r="A307" t="s">
        <v>20435</v>
      </c>
      <c r="B307" t="s">
        <v>20434</v>
      </c>
      <c r="C307" t="s">
        <v>20433</v>
      </c>
      <c r="D307" t="s">
        <v>20432</v>
      </c>
      <c r="E307" t="e">
        <f t="shared" si="5"/>
        <v>#VALUE!</v>
      </c>
      <c r="F307" t="s">
        <v>20431</v>
      </c>
      <c r="G307">
        <v>0</v>
      </c>
      <c r="H307" t="s">
        <v>20430</v>
      </c>
    </row>
    <row r="308" spans="1:8">
      <c r="A308" t="s">
        <v>20429</v>
      </c>
      <c r="B308" t="s">
        <v>20428</v>
      </c>
      <c r="C308" t="s">
        <v>20427</v>
      </c>
      <c r="D308" t="s">
        <v>20426</v>
      </c>
      <c r="E308" t="e">
        <f t="shared" si="5"/>
        <v>#VALUE!</v>
      </c>
      <c r="F308" t="s">
        <v>20425</v>
      </c>
      <c r="G308">
        <v>0</v>
      </c>
      <c r="H308" t="s">
        <v>20424</v>
      </c>
    </row>
    <row r="309" spans="1:8">
      <c r="A309" t="s">
        <v>20423</v>
      </c>
      <c r="B309" t="s">
        <v>18998</v>
      </c>
      <c r="C309" t="s">
        <v>18997</v>
      </c>
      <c r="D309" t="s">
        <v>18996</v>
      </c>
      <c r="E309" t="e">
        <f t="shared" si="5"/>
        <v>#VALUE!</v>
      </c>
      <c r="F309" t="s">
        <v>20422</v>
      </c>
      <c r="G309">
        <v>0</v>
      </c>
      <c r="H309" t="s">
        <v>20421</v>
      </c>
    </row>
    <row r="310" spans="1:8">
      <c r="A310" t="s">
        <v>20420</v>
      </c>
      <c r="B310" t="s">
        <v>20419</v>
      </c>
      <c r="C310" t="s">
        <v>20418</v>
      </c>
      <c r="D310" t="s">
        <v>19123</v>
      </c>
      <c r="E310" t="e">
        <f t="shared" si="5"/>
        <v>#VALUE!</v>
      </c>
      <c r="F310" t="s">
        <v>20417</v>
      </c>
      <c r="G310">
        <v>0</v>
      </c>
      <c r="H310" t="s">
        <v>20416</v>
      </c>
    </row>
    <row r="311" spans="1:8">
      <c r="A311" t="s">
        <v>20415</v>
      </c>
      <c r="B311" t="s">
        <v>20414</v>
      </c>
      <c r="C311" t="s">
        <v>20413</v>
      </c>
      <c r="D311" t="s">
        <v>20412</v>
      </c>
      <c r="E311" t="e">
        <f t="shared" si="5"/>
        <v>#VALUE!</v>
      </c>
      <c r="F311" t="s">
        <v>20411</v>
      </c>
      <c r="G311">
        <v>0</v>
      </c>
      <c r="H311" t="s">
        <v>20410</v>
      </c>
    </row>
    <row r="312" spans="1:8">
      <c r="A312" t="s">
        <v>20409</v>
      </c>
      <c r="B312" t="s">
        <v>20408</v>
      </c>
      <c r="C312" t="s">
        <v>20407</v>
      </c>
      <c r="D312" t="s">
        <v>20406</v>
      </c>
      <c r="E312" t="e">
        <f t="shared" si="5"/>
        <v>#VALUE!</v>
      </c>
      <c r="F312" t="s">
        <v>20405</v>
      </c>
      <c r="G312">
        <v>0</v>
      </c>
      <c r="H312" t="s">
        <v>20404</v>
      </c>
    </row>
    <row r="313" spans="1:8">
      <c r="A313" t="s">
        <v>20403</v>
      </c>
      <c r="B313" t="s">
        <v>20402</v>
      </c>
      <c r="C313" t="s">
        <v>20401</v>
      </c>
      <c r="D313" t="s">
        <v>18864</v>
      </c>
      <c r="E313" t="e">
        <f t="shared" si="5"/>
        <v>#VALUE!</v>
      </c>
      <c r="F313" t="s">
        <v>20400</v>
      </c>
      <c r="G313">
        <v>0</v>
      </c>
      <c r="H313" t="s">
        <v>20399</v>
      </c>
    </row>
    <row r="314" spans="1:8">
      <c r="A314" t="s">
        <v>20398</v>
      </c>
      <c r="B314" t="s">
        <v>20397</v>
      </c>
      <c r="C314" t="s">
        <v>20396</v>
      </c>
      <c r="D314" t="s">
        <v>18638</v>
      </c>
      <c r="E314" t="e">
        <f t="shared" si="5"/>
        <v>#VALUE!</v>
      </c>
      <c r="F314" t="s">
        <v>20395</v>
      </c>
      <c r="G314">
        <v>0</v>
      </c>
      <c r="H314" t="s">
        <v>20394</v>
      </c>
    </row>
    <row r="315" spans="1:8">
      <c r="A315" t="s">
        <v>20393</v>
      </c>
      <c r="B315" t="s">
        <v>20392</v>
      </c>
      <c r="C315" t="s">
        <v>20391</v>
      </c>
      <c r="D315" t="s">
        <v>20390</v>
      </c>
      <c r="E315" t="e">
        <f t="shared" si="5"/>
        <v>#VALUE!</v>
      </c>
      <c r="F315" t="s">
        <v>20389</v>
      </c>
      <c r="G315">
        <v>0</v>
      </c>
      <c r="H315" t="s">
        <v>20388</v>
      </c>
    </row>
    <row r="316" spans="1:8">
      <c r="A316" t="s">
        <v>20387</v>
      </c>
      <c r="B316" t="s">
        <v>20386</v>
      </c>
      <c r="C316" t="s">
        <v>20385</v>
      </c>
      <c r="D316" t="s">
        <v>20384</v>
      </c>
      <c r="E316" t="e">
        <f t="shared" si="5"/>
        <v>#VALUE!</v>
      </c>
      <c r="F316" t="s">
        <v>20383</v>
      </c>
      <c r="G316">
        <v>0</v>
      </c>
      <c r="H316" t="s">
        <v>20382</v>
      </c>
    </row>
    <row r="317" spans="1:8">
      <c r="A317" t="s">
        <v>20381</v>
      </c>
      <c r="B317" t="s">
        <v>20380</v>
      </c>
      <c r="C317" t="s">
        <v>20379</v>
      </c>
      <c r="D317" t="s">
        <v>20378</v>
      </c>
      <c r="E317" t="e">
        <f t="shared" si="5"/>
        <v>#VALUE!</v>
      </c>
      <c r="F317" t="s">
        <v>20377</v>
      </c>
      <c r="G317">
        <v>0</v>
      </c>
      <c r="H317" t="s">
        <v>20376</v>
      </c>
    </row>
    <row r="318" spans="1:8">
      <c r="A318" t="s">
        <v>20375</v>
      </c>
      <c r="B318" s="1">
        <v>46419</v>
      </c>
      <c r="C318" t="s">
        <v>20374</v>
      </c>
      <c r="D318" t="s">
        <v>20373</v>
      </c>
      <c r="E318" t="e">
        <f t="shared" si="5"/>
        <v>#VALUE!</v>
      </c>
      <c r="F318" t="s">
        <v>20372</v>
      </c>
      <c r="G318">
        <v>0</v>
      </c>
      <c r="H318" t="s">
        <v>20371</v>
      </c>
    </row>
    <row r="319" spans="1:8">
      <c r="A319" t="s">
        <v>20370</v>
      </c>
      <c r="B319" t="s">
        <v>10512</v>
      </c>
      <c r="C319" t="s">
        <v>18924</v>
      </c>
      <c r="D319" t="s">
        <v>18923</v>
      </c>
      <c r="E319" t="e">
        <f t="shared" si="5"/>
        <v>#VALUE!</v>
      </c>
      <c r="F319" t="s">
        <v>20369</v>
      </c>
      <c r="G319">
        <v>0</v>
      </c>
      <c r="H319" t="s">
        <v>20368</v>
      </c>
    </row>
    <row r="320" spans="1:8">
      <c r="A320" t="s">
        <v>20367</v>
      </c>
      <c r="B320" t="s">
        <v>20366</v>
      </c>
      <c r="C320" t="s">
        <v>20365</v>
      </c>
      <c r="D320" t="s">
        <v>19244</v>
      </c>
      <c r="E320" t="e">
        <f t="shared" si="5"/>
        <v>#VALUE!</v>
      </c>
      <c r="F320" t="s">
        <v>20364</v>
      </c>
      <c r="G320">
        <v>0</v>
      </c>
      <c r="H320" t="s">
        <v>20363</v>
      </c>
    </row>
    <row r="321" spans="1:8">
      <c r="A321" t="s">
        <v>20362</v>
      </c>
      <c r="B321" t="s">
        <v>20361</v>
      </c>
      <c r="C321" t="s">
        <v>20360</v>
      </c>
      <c r="D321" t="s">
        <v>20359</v>
      </c>
      <c r="E321" t="e">
        <f t="shared" si="5"/>
        <v>#VALUE!</v>
      </c>
      <c r="F321" t="s">
        <v>20358</v>
      </c>
      <c r="G321">
        <v>0</v>
      </c>
      <c r="H321" t="s">
        <v>20357</v>
      </c>
    </row>
    <row r="322" spans="1:8">
      <c r="A322" t="s">
        <v>20356</v>
      </c>
      <c r="B322" s="1">
        <v>22372</v>
      </c>
      <c r="C322" t="s">
        <v>18703</v>
      </c>
      <c r="D322" t="s">
        <v>18702</v>
      </c>
      <c r="E322" t="e">
        <f t="shared" si="5"/>
        <v>#VALUE!</v>
      </c>
      <c r="F322" t="s">
        <v>20355</v>
      </c>
      <c r="G322">
        <v>0</v>
      </c>
      <c r="H322" t="s">
        <v>20354</v>
      </c>
    </row>
    <row r="323" spans="1:8">
      <c r="A323" t="s">
        <v>20353</v>
      </c>
      <c r="B323" t="s">
        <v>19337</v>
      </c>
      <c r="C323" t="s">
        <v>19336</v>
      </c>
      <c r="D323" t="s">
        <v>18929</v>
      </c>
      <c r="E323" t="e">
        <f t="shared" si="5"/>
        <v>#VALUE!</v>
      </c>
      <c r="F323" t="s">
        <v>20352</v>
      </c>
      <c r="G323">
        <v>0</v>
      </c>
      <c r="H323" t="s">
        <v>20351</v>
      </c>
    </row>
    <row r="324" spans="1:8">
      <c r="A324" t="s">
        <v>20350</v>
      </c>
      <c r="B324" t="s">
        <v>10289</v>
      </c>
      <c r="C324" t="s">
        <v>20349</v>
      </c>
      <c r="D324" t="s">
        <v>19035</v>
      </c>
      <c r="E324" t="e">
        <f t="shared" si="5"/>
        <v>#VALUE!</v>
      </c>
      <c r="F324" t="s">
        <v>20348</v>
      </c>
      <c r="G324">
        <v>0</v>
      </c>
      <c r="H324" t="s">
        <v>20347</v>
      </c>
    </row>
    <row r="325" spans="1:8">
      <c r="A325" t="s">
        <v>20346</v>
      </c>
      <c r="B325" t="s">
        <v>9630</v>
      </c>
      <c r="C325" t="s">
        <v>19411</v>
      </c>
      <c r="D325" t="s">
        <v>18809</v>
      </c>
      <c r="E325" t="e">
        <f t="shared" si="5"/>
        <v>#VALUE!</v>
      </c>
      <c r="F325" t="s">
        <v>20345</v>
      </c>
      <c r="G325">
        <v>0</v>
      </c>
      <c r="H325" t="s">
        <v>20344</v>
      </c>
    </row>
    <row r="326" spans="1:8">
      <c r="A326" t="s">
        <v>20343</v>
      </c>
      <c r="B326" t="s">
        <v>19023</v>
      </c>
      <c r="C326" t="s">
        <v>19022</v>
      </c>
      <c r="D326" t="s">
        <v>18809</v>
      </c>
      <c r="E326" t="e">
        <f t="shared" si="5"/>
        <v>#VALUE!</v>
      </c>
      <c r="F326" t="s">
        <v>20342</v>
      </c>
      <c r="G326">
        <v>0</v>
      </c>
      <c r="H326" t="s">
        <v>20341</v>
      </c>
    </row>
    <row r="327" spans="1:8">
      <c r="A327" t="s">
        <v>20340</v>
      </c>
      <c r="B327" s="1">
        <v>35217</v>
      </c>
      <c r="C327" t="s">
        <v>18810</v>
      </c>
      <c r="D327" t="s">
        <v>18809</v>
      </c>
      <c r="E327" t="e">
        <f t="shared" si="5"/>
        <v>#VALUE!</v>
      </c>
      <c r="F327" t="s">
        <v>20339</v>
      </c>
      <c r="G327">
        <v>0</v>
      </c>
      <c r="H327" t="s">
        <v>20338</v>
      </c>
    </row>
    <row r="328" spans="1:8">
      <c r="A328" t="s">
        <v>20337</v>
      </c>
      <c r="B328" t="s">
        <v>20336</v>
      </c>
      <c r="C328" t="s">
        <v>20335</v>
      </c>
      <c r="D328" t="s">
        <v>18809</v>
      </c>
      <c r="E328" t="e">
        <f t="shared" si="5"/>
        <v>#VALUE!</v>
      </c>
      <c r="F328" t="s">
        <v>20334</v>
      </c>
      <c r="G328">
        <v>0</v>
      </c>
      <c r="H328" t="s">
        <v>20333</v>
      </c>
    </row>
    <row r="329" spans="1:8">
      <c r="A329" t="s">
        <v>20332</v>
      </c>
      <c r="B329" t="s">
        <v>19457</v>
      </c>
      <c r="C329" t="s">
        <v>19456</v>
      </c>
      <c r="D329" t="s">
        <v>19455</v>
      </c>
      <c r="E329" t="e">
        <f t="shared" si="5"/>
        <v>#VALUE!</v>
      </c>
      <c r="F329" t="s">
        <v>20331</v>
      </c>
      <c r="G329">
        <v>0</v>
      </c>
      <c r="H329" t="s">
        <v>20330</v>
      </c>
    </row>
    <row r="330" spans="1:8">
      <c r="A330" t="s">
        <v>20329</v>
      </c>
      <c r="B330" t="s">
        <v>20328</v>
      </c>
      <c r="C330" t="s">
        <v>20327</v>
      </c>
      <c r="D330" t="s">
        <v>18726</v>
      </c>
      <c r="E330" t="e">
        <f t="shared" si="5"/>
        <v>#VALUE!</v>
      </c>
      <c r="F330" t="s">
        <v>20326</v>
      </c>
      <c r="G330">
        <v>0</v>
      </c>
      <c r="H330" t="s">
        <v>20325</v>
      </c>
    </row>
    <row r="331" spans="1:8">
      <c r="A331" t="s">
        <v>20324</v>
      </c>
      <c r="B331" t="s">
        <v>20323</v>
      </c>
      <c r="C331" t="s">
        <v>20322</v>
      </c>
      <c r="D331" t="s">
        <v>18726</v>
      </c>
      <c r="E331" t="e">
        <f t="shared" si="5"/>
        <v>#VALUE!</v>
      </c>
      <c r="F331" t="s">
        <v>20321</v>
      </c>
      <c r="G331">
        <v>0</v>
      </c>
      <c r="H331" t="s">
        <v>20320</v>
      </c>
    </row>
    <row r="332" spans="1:8">
      <c r="A332" t="s">
        <v>20319</v>
      </c>
      <c r="B332" t="s">
        <v>20318</v>
      </c>
      <c r="C332" t="s">
        <v>20317</v>
      </c>
      <c r="D332" t="s">
        <v>19502</v>
      </c>
      <c r="E332" t="e">
        <f t="shared" si="5"/>
        <v>#VALUE!</v>
      </c>
      <c r="F332" t="s">
        <v>20316</v>
      </c>
      <c r="G332">
        <v>0</v>
      </c>
      <c r="H332" t="s">
        <v>20315</v>
      </c>
    </row>
    <row r="333" spans="1:8">
      <c r="A333" t="s">
        <v>20314</v>
      </c>
      <c r="B333" t="s">
        <v>20313</v>
      </c>
      <c r="C333" t="s">
        <v>20312</v>
      </c>
      <c r="D333" t="s">
        <v>19568</v>
      </c>
      <c r="E333" t="e">
        <f t="shared" si="5"/>
        <v>#VALUE!</v>
      </c>
      <c r="F333" t="s">
        <v>20311</v>
      </c>
      <c r="G333">
        <v>0</v>
      </c>
      <c r="H333" t="s">
        <v>20310</v>
      </c>
    </row>
    <row r="334" spans="1:8">
      <c r="A334" t="s">
        <v>20309</v>
      </c>
      <c r="B334" t="s">
        <v>20308</v>
      </c>
      <c r="C334" t="s">
        <v>20307</v>
      </c>
      <c r="D334" t="s">
        <v>20306</v>
      </c>
      <c r="E334" t="e">
        <f t="shared" si="5"/>
        <v>#VALUE!</v>
      </c>
      <c r="F334" t="s">
        <v>20305</v>
      </c>
      <c r="G334">
        <v>0</v>
      </c>
      <c r="H334" t="s">
        <v>20304</v>
      </c>
    </row>
    <row r="335" spans="1:8">
      <c r="A335" t="s">
        <v>20303</v>
      </c>
      <c r="B335" t="s">
        <v>19190</v>
      </c>
      <c r="C335" t="s">
        <v>19189</v>
      </c>
      <c r="D335" t="s">
        <v>19188</v>
      </c>
      <c r="E335" t="e">
        <f t="shared" si="5"/>
        <v>#VALUE!</v>
      </c>
      <c r="F335" t="s">
        <v>20302</v>
      </c>
      <c r="G335">
        <v>0</v>
      </c>
      <c r="H335" t="s">
        <v>20301</v>
      </c>
    </row>
    <row r="336" spans="1:8">
      <c r="A336" t="s">
        <v>20300</v>
      </c>
      <c r="B336" t="s">
        <v>20299</v>
      </c>
      <c r="C336" t="s">
        <v>20298</v>
      </c>
      <c r="D336" t="s">
        <v>20297</v>
      </c>
      <c r="E336" t="e">
        <f t="shared" ref="E336:E399" si="6">-LOG10(D336)</f>
        <v>#VALUE!</v>
      </c>
      <c r="F336" t="s">
        <v>20296</v>
      </c>
      <c r="G336">
        <v>0</v>
      </c>
      <c r="H336" t="s">
        <v>20295</v>
      </c>
    </row>
    <row r="337" spans="1:8">
      <c r="A337" t="s">
        <v>20294</v>
      </c>
      <c r="B337" t="s">
        <v>20293</v>
      </c>
      <c r="C337" t="s">
        <v>20292</v>
      </c>
      <c r="D337" t="s">
        <v>18643</v>
      </c>
      <c r="E337" t="e">
        <f t="shared" si="6"/>
        <v>#VALUE!</v>
      </c>
      <c r="F337" t="s">
        <v>20291</v>
      </c>
      <c r="G337">
        <v>0</v>
      </c>
      <c r="H337" t="s">
        <v>20290</v>
      </c>
    </row>
    <row r="338" spans="1:8">
      <c r="A338" t="s">
        <v>20289</v>
      </c>
      <c r="B338" t="s">
        <v>19105</v>
      </c>
      <c r="C338" t="s">
        <v>19104</v>
      </c>
      <c r="D338" t="s">
        <v>18643</v>
      </c>
      <c r="E338" t="e">
        <f t="shared" si="6"/>
        <v>#VALUE!</v>
      </c>
      <c r="F338" t="s">
        <v>20288</v>
      </c>
      <c r="G338">
        <v>0</v>
      </c>
      <c r="H338" t="s">
        <v>20287</v>
      </c>
    </row>
    <row r="339" spans="1:8">
      <c r="A339" t="s">
        <v>20286</v>
      </c>
      <c r="B339" t="s">
        <v>19542</v>
      </c>
      <c r="C339" t="s">
        <v>19541</v>
      </c>
      <c r="D339" t="s">
        <v>18643</v>
      </c>
      <c r="E339" t="e">
        <f t="shared" si="6"/>
        <v>#VALUE!</v>
      </c>
      <c r="F339" t="s">
        <v>20285</v>
      </c>
      <c r="G339">
        <v>0</v>
      </c>
      <c r="H339" t="s">
        <v>20284</v>
      </c>
    </row>
    <row r="340" spans="1:8">
      <c r="A340" t="s">
        <v>20283</v>
      </c>
      <c r="B340" t="s">
        <v>20282</v>
      </c>
      <c r="C340" t="s">
        <v>20281</v>
      </c>
      <c r="D340" t="s">
        <v>20280</v>
      </c>
      <c r="E340" t="e">
        <f t="shared" si="6"/>
        <v>#VALUE!</v>
      </c>
      <c r="F340" t="s">
        <v>20279</v>
      </c>
      <c r="G340">
        <v>0</v>
      </c>
      <c r="H340" t="s">
        <v>20278</v>
      </c>
    </row>
    <row r="341" spans="1:8">
      <c r="A341" t="s">
        <v>20277</v>
      </c>
      <c r="B341" s="1">
        <v>32264</v>
      </c>
      <c r="C341" t="s">
        <v>20276</v>
      </c>
      <c r="D341" t="s">
        <v>19049</v>
      </c>
      <c r="E341" t="e">
        <f t="shared" si="6"/>
        <v>#VALUE!</v>
      </c>
      <c r="F341" t="s">
        <v>20275</v>
      </c>
      <c r="G341">
        <v>0</v>
      </c>
      <c r="H341" t="s">
        <v>20274</v>
      </c>
    </row>
    <row r="342" spans="1:8">
      <c r="A342" t="s">
        <v>20273</v>
      </c>
      <c r="B342" t="s">
        <v>20272</v>
      </c>
      <c r="C342" t="s">
        <v>20271</v>
      </c>
      <c r="D342" t="s">
        <v>18761</v>
      </c>
      <c r="E342" t="e">
        <f t="shared" si="6"/>
        <v>#VALUE!</v>
      </c>
      <c r="F342" t="s">
        <v>20270</v>
      </c>
      <c r="G342">
        <v>0</v>
      </c>
      <c r="H342" t="s">
        <v>20269</v>
      </c>
    </row>
    <row r="343" spans="1:8">
      <c r="A343" t="s">
        <v>20268</v>
      </c>
      <c r="B343" s="1">
        <v>19784</v>
      </c>
      <c r="C343" t="s">
        <v>18762</v>
      </c>
      <c r="D343" t="s">
        <v>18761</v>
      </c>
      <c r="E343" t="e">
        <f t="shared" si="6"/>
        <v>#VALUE!</v>
      </c>
      <c r="F343" t="s">
        <v>20267</v>
      </c>
      <c r="G343">
        <v>0</v>
      </c>
      <c r="H343" t="s">
        <v>20266</v>
      </c>
    </row>
    <row r="344" spans="1:8">
      <c r="A344" t="s">
        <v>20265</v>
      </c>
      <c r="B344" t="s">
        <v>20264</v>
      </c>
      <c r="C344" t="s">
        <v>20263</v>
      </c>
      <c r="D344" t="s">
        <v>18738</v>
      </c>
      <c r="E344" t="e">
        <f t="shared" si="6"/>
        <v>#VALUE!</v>
      </c>
      <c r="F344" t="s">
        <v>20262</v>
      </c>
      <c r="G344">
        <v>0</v>
      </c>
      <c r="H344" t="s">
        <v>20261</v>
      </c>
    </row>
    <row r="345" spans="1:8">
      <c r="A345" t="s">
        <v>20260</v>
      </c>
      <c r="B345" t="s">
        <v>20259</v>
      </c>
      <c r="C345" t="s">
        <v>20258</v>
      </c>
      <c r="D345" t="s">
        <v>18738</v>
      </c>
      <c r="E345" t="e">
        <f t="shared" si="6"/>
        <v>#VALUE!</v>
      </c>
      <c r="F345" t="s">
        <v>20257</v>
      </c>
      <c r="G345">
        <v>0</v>
      </c>
      <c r="H345" t="s">
        <v>20256</v>
      </c>
    </row>
    <row r="346" spans="1:8">
      <c r="A346" t="s">
        <v>20255</v>
      </c>
      <c r="B346" t="s">
        <v>20254</v>
      </c>
      <c r="C346" t="s">
        <v>20253</v>
      </c>
      <c r="D346" t="s">
        <v>18738</v>
      </c>
      <c r="E346" t="e">
        <f t="shared" si="6"/>
        <v>#VALUE!</v>
      </c>
      <c r="F346" t="s">
        <v>20252</v>
      </c>
      <c r="G346">
        <v>0</v>
      </c>
      <c r="H346" t="s">
        <v>20251</v>
      </c>
    </row>
    <row r="347" spans="1:8">
      <c r="A347" t="s">
        <v>20250</v>
      </c>
      <c r="B347" t="s">
        <v>19576</v>
      </c>
      <c r="C347" t="s">
        <v>19575</v>
      </c>
      <c r="D347" t="s">
        <v>18738</v>
      </c>
      <c r="E347" t="e">
        <f t="shared" si="6"/>
        <v>#VALUE!</v>
      </c>
      <c r="F347" t="s">
        <v>20249</v>
      </c>
      <c r="G347">
        <v>0</v>
      </c>
      <c r="H347" t="s">
        <v>20248</v>
      </c>
    </row>
    <row r="348" spans="1:8">
      <c r="A348" t="s">
        <v>20247</v>
      </c>
      <c r="B348" t="s">
        <v>20246</v>
      </c>
      <c r="C348" t="s">
        <v>20245</v>
      </c>
      <c r="D348" t="s">
        <v>20244</v>
      </c>
      <c r="E348" t="e">
        <f t="shared" si="6"/>
        <v>#VALUE!</v>
      </c>
      <c r="F348" t="s">
        <v>20243</v>
      </c>
      <c r="G348">
        <v>0</v>
      </c>
      <c r="H348" t="s">
        <v>20242</v>
      </c>
    </row>
    <row r="349" spans="1:8">
      <c r="A349" t="s">
        <v>20241</v>
      </c>
      <c r="B349" t="s">
        <v>20240</v>
      </c>
      <c r="C349" t="s">
        <v>20239</v>
      </c>
      <c r="D349" t="s">
        <v>20238</v>
      </c>
      <c r="E349" t="e">
        <f t="shared" si="6"/>
        <v>#VALUE!</v>
      </c>
      <c r="F349" t="s">
        <v>20237</v>
      </c>
      <c r="G349">
        <v>0</v>
      </c>
      <c r="H349" t="s">
        <v>20236</v>
      </c>
    </row>
    <row r="350" spans="1:8">
      <c r="A350" t="s">
        <v>20235</v>
      </c>
      <c r="B350" t="s">
        <v>20234</v>
      </c>
      <c r="C350" t="s">
        <v>20233</v>
      </c>
      <c r="D350" t="s">
        <v>20232</v>
      </c>
      <c r="E350" t="e">
        <f t="shared" si="6"/>
        <v>#VALUE!</v>
      </c>
      <c r="F350" t="s">
        <v>20231</v>
      </c>
      <c r="G350">
        <v>0</v>
      </c>
      <c r="H350" t="s">
        <v>20230</v>
      </c>
    </row>
    <row r="351" spans="1:8">
      <c r="A351" t="s">
        <v>20229</v>
      </c>
      <c r="B351" t="s">
        <v>20228</v>
      </c>
      <c r="C351" t="s">
        <v>20227</v>
      </c>
      <c r="D351" t="s">
        <v>18797</v>
      </c>
      <c r="E351" t="e">
        <f t="shared" si="6"/>
        <v>#VALUE!</v>
      </c>
      <c r="F351" t="s">
        <v>20226</v>
      </c>
      <c r="G351">
        <v>0</v>
      </c>
      <c r="H351" t="s">
        <v>20225</v>
      </c>
    </row>
    <row r="352" spans="1:8">
      <c r="A352" t="s">
        <v>20224</v>
      </c>
      <c r="B352" t="s">
        <v>19216</v>
      </c>
      <c r="C352" t="s">
        <v>19215</v>
      </c>
      <c r="D352" t="s">
        <v>18785</v>
      </c>
      <c r="E352" t="e">
        <f t="shared" si="6"/>
        <v>#VALUE!</v>
      </c>
      <c r="F352" t="s">
        <v>20223</v>
      </c>
      <c r="G352">
        <v>0</v>
      </c>
      <c r="H352" t="s">
        <v>20222</v>
      </c>
    </row>
    <row r="353" spans="1:8">
      <c r="A353" t="s">
        <v>20221</v>
      </c>
      <c r="B353" t="s">
        <v>19406</v>
      </c>
      <c r="C353" t="s">
        <v>19405</v>
      </c>
      <c r="D353" t="s">
        <v>18785</v>
      </c>
      <c r="E353" t="e">
        <f t="shared" si="6"/>
        <v>#VALUE!</v>
      </c>
      <c r="F353" t="s">
        <v>20220</v>
      </c>
      <c r="G353">
        <v>0</v>
      </c>
      <c r="H353" t="s">
        <v>20219</v>
      </c>
    </row>
    <row r="354" spans="1:8">
      <c r="A354" t="s">
        <v>20218</v>
      </c>
      <c r="B354" t="s">
        <v>20217</v>
      </c>
      <c r="C354" t="s">
        <v>20216</v>
      </c>
      <c r="D354" t="s">
        <v>18785</v>
      </c>
      <c r="E354" t="e">
        <f t="shared" si="6"/>
        <v>#VALUE!</v>
      </c>
      <c r="F354" t="s">
        <v>20215</v>
      </c>
      <c r="G354">
        <v>0</v>
      </c>
      <c r="H354" t="s">
        <v>20214</v>
      </c>
    </row>
    <row r="355" spans="1:8">
      <c r="A355" t="s">
        <v>20213</v>
      </c>
      <c r="B355" t="s">
        <v>20212</v>
      </c>
      <c r="C355" t="s">
        <v>20211</v>
      </c>
      <c r="D355" t="s">
        <v>18785</v>
      </c>
      <c r="E355" t="e">
        <f t="shared" si="6"/>
        <v>#VALUE!</v>
      </c>
      <c r="F355" t="s">
        <v>20210</v>
      </c>
      <c r="G355">
        <v>0</v>
      </c>
      <c r="H355" t="s">
        <v>20209</v>
      </c>
    </row>
    <row r="356" spans="1:8">
      <c r="A356" t="s">
        <v>20208</v>
      </c>
      <c r="B356" t="s">
        <v>20207</v>
      </c>
      <c r="C356" t="s">
        <v>20206</v>
      </c>
      <c r="D356" t="s">
        <v>20205</v>
      </c>
      <c r="E356" t="e">
        <f t="shared" si="6"/>
        <v>#VALUE!</v>
      </c>
      <c r="F356" t="s">
        <v>20204</v>
      </c>
      <c r="G356">
        <v>0</v>
      </c>
      <c r="H356" t="s">
        <v>20203</v>
      </c>
    </row>
    <row r="357" spans="1:8">
      <c r="A357" t="s">
        <v>20202</v>
      </c>
      <c r="B357" t="s">
        <v>20201</v>
      </c>
      <c r="C357" t="s">
        <v>20200</v>
      </c>
      <c r="D357" t="s">
        <v>19641</v>
      </c>
      <c r="E357" t="e">
        <f t="shared" si="6"/>
        <v>#VALUE!</v>
      </c>
      <c r="F357" t="s">
        <v>20199</v>
      </c>
      <c r="G357">
        <v>0</v>
      </c>
      <c r="H357" t="s">
        <v>20198</v>
      </c>
    </row>
    <row r="358" spans="1:8">
      <c r="A358" t="s">
        <v>20197</v>
      </c>
      <c r="B358" t="s">
        <v>19292</v>
      </c>
      <c r="C358" t="s">
        <v>19291</v>
      </c>
      <c r="D358" t="s">
        <v>19290</v>
      </c>
      <c r="E358" t="e">
        <f t="shared" si="6"/>
        <v>#VALUE!</v>
      </c>
      <c r="F358" t="s">
        <v>20196</v>
      </c>
      <c r="G358">
        <v>0</v>
      </c>
      <c r="H358" t="s">
        <v>20195</v>
      </c>
    </row>
    <row r="359" spans="1:8">
      <c r="A359" t="s">
        <v>20194</v>
      </c>
      <c r="B359" s="1">
        <v>29312</v>
      </c>
      <c r="C359" t="s">
        <v>20193</v>
      </c>
      <c r="D359" t="s">
        <v>19290</v>
      </c>
      <c r="E359" t="e">
        <f t="shared" si="6"/>
        <v>#VALUE!</v>
      </c>
      <c r="F359" t="s">
        <v>20192</v>
      </c>
      <c r="G359">
        <v>0</v>
      </c>
      <c r="H359" t="s">
        <v>20191</v>
      </c>
    </row>
    <row r="360" spans="1:8">
      <c r="A360" t="s">
        <v>20190</v>
      </c>
      <c r="B360" t="s">
        <v>20189</v>
      </c>
      <c r="C360" t="s">
        <v>20188</v>
      </c>
      <c r="D360" t="s">
        <v>20187</v>
      </c>
      <c r="E360" t="e">
        <f t="shared" si="6"/>
        <v>#VALUE!</v>
      </c>
      <c r="F360" t="s">
        <v>20186</v>
      </c>
      <c r="G360">
        <v>0</v>
      </c>
      <c r="H360" t="s">
        <v>20185</v>
      </c>
    </row>
    <row r="361" spans="1:8">
      <c r="A361" t="s">
        <v>20184</v>
      </c>
      <c r="B361" t="s">
        <v>20183</v>
      </c>
      <c r="C361" t="s">
        <v>20182</v>
      </c>
      <c r="D361" t="s">
        <v>20181</v>
      </c>
      <c r="E361" t="e">
        <f t="shared" si="6"/>
        <v>#VALUE!</v>
      </c>
      <c r="F361" t="s">
        <v>20180</v>
      </c>
      <c r="G361">
        <v>0</v>
      </c>
      <c r="H361" t="s">
        <v>20179</v>
      </c>
    </row>
    <row r="362" spans="1:8">
      <c r="A362" t="s">
        <v>20178</v>
      </c>
      <c r="B362" t="s">
        <v>20177</v>
      </c>
      <c r="C362" t="s">
        <v>20176</v>
      </c>
      <c r="D362" t="s">
        <v>20175</v>
      </c>
      <c r="E362" t="e">
        <f t="shared" si="6"/>
        <v>#VALUE!</v>
      </c>
      <c r="F362" t="s">
        <v>20174</v>
      </c>
      <c r="G362">
        <v>0</v>
      </c>
      <c r="H362" t="s">
        <v>20173</v>
      </c>
    </row>
    <row r="363" spans="1:8">
      <c r="A363" t="s">
        <v>20172</v>
      </c>
      <c r="B363" t="s">
        <v>20171</v>
      </c>
      <c r="C363" t="s">
        <v>20170</v>
      </c>
      <c r="D363" t="s">
        <v>20169</v>
      </c>
      <c r="E363" t="e">
        <f t="shared" si="6"/>
        <v>#VALUE!</v>
      </c>
      <c r="F363" t="s">
        <v>20168</v>
      </c>
      <c r="G363">
        <v>0</v>
      </c>
      <c r="H363" t="s">
        <v>20167</v>
      </c>
    </row>
    <row r="364" spans="1:8">
      <c r="A364" t="s">
        <v>20166</v>
      </c>
      <c r="B364" s="1">
        <v>23802</v>
      </c>
      <c r="C364" t="s">
        <v>20165</v>
      </c>
      <c r="D364" t="s">
        <v>18897</v>
      </c>
      <c r="E364" t="e">
        <f t="shared" si="6"/>
        <v>#VALUE!</v>
      </c>
      <c r="F364" t="s">
        <v>20164</v>
      </c>
      <c r="G364">
        <v>0</v>
      </c>
      <c r="H364" t="s">
        <v>20163</v>
      </c>
    </row>
    <row r="365" spans="1:8">
      <c r="A365" t="s">
        <v>20162</v>
      </c>
      <c r="B365" t="s">
        <v>20161</v>
      </c>
      <c r="C365" t="s">
        <v>20160</v>
      </c>
      <c r="D365" t="s">
        <v>20159</v>
      </c>
      <c r="E365" t="e">
        <f t="shared" si="6"/>
        <v>#VALUE!</v>
      </c>
      <c r="F365" t="s">
        <v>20158</v>
      </c>
      <c r="G365">
        <v>0</v>
      </c>
      <c r="H365" t="s">
        <v>20157</v>
      </c>
    </row>
    <row r="366" spans="1:8">
      <c r="A366" t="s">
        <v>20156</v>
      </c>
      <c r="B366" t="s">
        <v>10236</v>
      </c>
      <c r="C366" t="s">
        <v>20155</v>
      </c>
      <c r="D366" t="s">
        <v>20154</v>
      </c>
      <c r="E366" t="e">
        <f t="shared" si="6"/>
        <v>#VALUE!</v>
      </c>
      <c r="F366" t="s">
        <v>20153</v>
      </c>
      <c r="G366">
        <v>0</v>
      </c>
      <c r="H366" t="s">
        <v>20152</v>
      </c>
    </row>
    <row r="367" spans="1:8">
      <c r="A367" t="s">
        <v>20151</v>
      </c>
      <c r="B367" t="s">
        <v>20150</v>
      </c>
      <c r="C367" t="s">
        <v>20149</v>
      </c>
      <c r="D367" t="s">
        <v>19380</v>
      </c>
      <c r="E367" t="e">
        <f t="shared" si="6"/>
        <v>#VALUE!</v>
      </c>
      <c r="F367" t="s">
        <v>20148</v>
      </c>
      <c r="G367">
        <v>0</v>
      </c>
      <c r="H367" t="s">
        <v>20147</v>
      </c>
    </row>
    <row r="368" spans="1:8">
      <c r="A368" t="s">
        <v>20146</v>
      </c>
      <c r="B368" t="s">
        <v>19719</v>
      </c>
      <c r="C368" t="s">
        <v>19718</v>
      </c>
      <c r="D368" t="s">
        <v>19380</v>
      </c>
      <c r="E368" t="e">
        <f t="shared" si="6"/>
        <v>#VALUE!</v>
      </c>
      <c r="F368" t="s">
        <v>20145</v>
      </c>
      <c r="G368">
        <v>0</v>
      </c>
      <c r="H368" t="s">
        <v>20144</v>
      </c>
    </row>
    <row r="369" spans="1:8">
      <c r="A369" t="s">
        <v>20143</v>
      </c>
      <c r="B369" t="s">
        <v>20142</v>
      </c>
      <c r="C369" t="s">
        <v>20141</v>
      </c>
      <c r="D369" t="s">
        <v>20140</v>
      </c>
      <c r="E369" t="e">
        <f t="shared" si="6"/>
        <v>#VALUE!</v>
      </c>
      <c r="F369" t="s">
        <v>20139</v>
      </c>
      <c r="G369">
        <v>0</v>
      </c>
      <c r="H369" t="s">
        <v>20138</v>
      </c>
    </row>
    <row r="370" spans="1:8">
      <c r="A370" t="s">
        <v>20137</v>
      </c>
      <c r="B370" t="s">
        <v>19650</v>
      </c>
      <c r="C370" t="s">
        <v>19649</v>
      </c>
      <c r="D370" t="s">
        <v>19648</v>
      </c>
      <c r="E370" t="e">
        <f t="shared" si="6"/>
        <v>#VALUE!</v>
      </c>
      <c r="F370" t="s">
        <v>20136</v>
      </c>
      <c r="G370">
        <v>0</v>
      </c>
      <c r="H370" t="s">
        <v>20135</v>
      </c>
    </row>
    <row r="371" spans="1:8">
      <c r="A371" t="s">
        <v>20134</v>
      </c>
      <c r="B371" t="s">
        <v>19760</v>
      </c>
      <c r="C371" t="s">
        <v>19759</v>
      </c>
      <c r="D371" t="s">
        <v>19648</v>
      </c>
      <c r="E371" t="e">
        <f t="shared" si="6"/>
        <v>#VALUE!</v>
      </c>
      <c r="F371" t="s">
        <v>20133</v>
      </c>
      <c r="G371">
        <v>0</v>
      </c>
      <c r="H371" t="s">
        <v>19775</v>
      </c>
    </row>
    <row r="372" spans="1:8">
      <c r="A372" t="s">
        <v>20132</v>
      </c>
      <c r="B372" t="s">
        <v>20131</v>
      </c>
      <c r="C372" t="s">
        <v>20130</v>
      </c>
      <c r="D372" t="s">
        <v>20129</v>
      </c>
      <c r="E372" t="e">
        <f t="shared" si="6"/>
        <v>#VALUE!</v>
      </c>
      <c r="F372" t="s">
        <v>20128</v>
      </c>
      <c r="G372">
        <v>0</v>
      </c>
      <c r="H372" t="s">
        <v>20127</v>
      </c>
    </row>
    <row r="373" spans="1:8">
      <c r="A373" t="s">
        <v>20126</v>
      </c>
      <c r="B373" t="s">
        <v>20125</v>
      </c>
      <c r="C373" t="s">
        <v>20124</v>
      </c>
      <c r="D373" t="s">
        <v>20123</v>
      </c>
      <c r="E373" t="e">
        <f t="shared" si="6"/>
        <v>#VALUE!</v>
      </c>
      <c r="F373" t="s">
        <v>20122</v>
      </c>
      <c r="G373">
        <v>0</v>
      </c>
      <c r="H373" t="s">
        <v>20121</v>
      </c>
    </row>
    <row r="374" spans="1:8">
      <c r="A374" t="s">
        <v>20120</v>
      </c>
      <c r="B374" t="s">
        <v>20119</v>
      </c>
      <c r="C374" t="s">
        <v>20118</v>
      </c>
      <c r="D374" t="s">
        <v>19521</v>
      </c>
      <c r="E374" t="e">
        <f t="shared" si="6"/>
        <v>#VALUE!</v>
      </c>
      <c r="F374" t="s">
        <v>20117</v>
      </c>
      <c r="G374">
        <v>0</v>
      </c>
      <c r="H374" t="s">
        <v>20116</v>
      </c>
    </row>
    <row r="375" spans="1:8">
      <c r="A375" t="s">
        <v>20115</v>
      </c>
      <c r="B375" s="1">
        <v>26724</v>
      </c>
      <c r="C375" t="s">
        <v>20114</v>
      </c>
      <c r="D375" t="s">
        <v>19587</v>
      </c>
      <c r="E375" t="e">
        <f t="shared" si="6"/>
        <v>#VALUE!</v>
      </c>
      <c r="F375" t="s">
        <v>20113</v>
      </c>
      <c r="G375">
        <v>0</v>
      </c>
      <c r="H375" t="s">
        <v>20112</v>
      </c>
    </row>
    <row r="376" spans="1:8">
      <c r="A376" t="s">
        <v>20111</v>
      </c>
      <c r="B376" t="s">
        <v>20110</v>
      </c>
      <c r="C376" t="s">
        <v>20109</v>
      </c>
      <c r="D376" t="s">
        <v>19587</v>
      </c>
      <c r="E376" t="e">
        <f t="shared" si="6"/>
        <v>#VALUE!</v>
      </c>
      <c r="F376" t="s">
        <v>20108</v>
      </c>
      <c r="G376">
        <v>0</v>
      </c>
      <c r="H376" t="s">
        <v>20107</v>
      </c>
    </row>
    <row r="377" spans="1:8">
      <c r="A377" t="s">
        <v>20106</v>
      </c>
      <c r="B377" t="s">
        <v>20105</v>
      </c>
      <c r="C377" t="s">
        <v>20104</v>
      </c>
      <c r="D377" t="s">
        <v>19587</v>
      </c>
      <c r="E377" t="e">
        <f t="shared" si="6"/>
        <v>#VALUE!</v>
      </c>
      <c r="F377" t="s">
        <v>20103</v>
      </c>
      <c r="G377">
        <v>0</v>
      </c>
      <c r="H377" t="s">
        <v>20102</v>
      </c>
    </row>
    <row r="378" spans="1:8">
      <c r="A378" t="s">
        <v>20101</v>
      </c>
      <c r="B378" t="s">
        <v>20100</v>
      </c>
      <c r="C378" t="s">
        <v>20099</v>
      </c>
      <c r="D378" t="s">
        <v>20098</v>
      </c>
      <c r="E378" t="e">
        <f t="shared" si="6"/>
        <v>#VALUE!</v>
      </c>
      <c r="F378" t="s">
        <v>20097</v>
      </c>
      <c r="G378">
        <v>0</v>
      </c>
      <c r="H378" t="s">
        <v>20096</v>
      </c>
    </row>
    <row r="379" spans="1:8">
      <c r="A379" t="s">
        <v>20095</v>
      </c>
      <c r="B379" t="s">
        <v>20094</v>
      </c>
      <c r="C379" t="s">
        <v>20093</v>
      </c>
      <c r="D379" t="s">
        <v>20092</v>
      </c>
      <c r="E379" t="e">
        <f t="shared" si="6"/>
        <v>#VALUE!</v>
      </c>
      <c r="F379" t="s">
        <v>20091</v>
      </c>
      <c r="G379">
        <v>0</v>
      </c>
      <c r="H379" t="s">
        <v>20090</v>
      </c>
    </row>
    <row r="380" spans="1:8">
      <c r="A380" t="s">
        <v>20089</v>
      </c>
      <c r="B380" s="1">
        <v>28550</v>
      </c>
      <c r="C380" t="s">
        <v>20088</v>
      </c>
      <c r="D380" t="s">
        <v>20087</v>
      </c>
      <c r="E380" t="e">
        <f t="shared" si="6"/>
        <v>#VALUE!</v>
      </c>
      <c r="F380" t="s">
        <v>20086</v>
      </c>
      <c r="G380">
        <v>0</v>
      </c>
      <c r="H380" t="s">
        <v>20085</v>
      </c>
    </row>
    <row r="381" spans="1:8">
      <c r="A381" t="s">
        <v>20084</v>
      </c>
      <c r="B381" t="s">
        <v>20083</v>
      </c>
      <c r="C381" t="s">
        <v>20082</v>
      </c>
      <c r="D381" t="s">
        <v>19813</v>
      </c>
      <c r="E381" t="e">
        <f t="shared" si="6"/>
        <v>#VALUE!</v>
      </c>
      <c r="F381" t="s">
        <v>20081</v>
      </c>
      <c r="G381">
        <v>0</v>
      </c>
      <c r="H381" t="s">
        <v>20080</v>
      </c>
    </row>
    <row r="382" spans="1:8">
      <c r="A382" t="s">
        <v>20079</v>
      </c>
      <c r="B382" s="1">
        <v>29281</v>
      </c>
      <c r="C382" t="s">
        <v>20078</v>
      </c>
      <c r="D382" t="s">
        <v>19813</v>
      </c>
      <c r="E382" t="e">
        <f t="shared" si="6"/>
        <v>#VALUE!</v>
      </c>
      <c r="F382" t="s">
        <v>20077</v>
      </c>
      <c r="G382">
        <v>0</v>
      </c>
      <c r="H382" t="s">
        <v>20076</v>
      </c>
    </row>
    <row r="383" spans="1:8">
      <c r="A383" t="s">
        <v>20075</v>
      </c>
      <c r="B383" t="s">
        <v>20074</v>
      </c>
      <c r="C383" t="s">
        <v>20073</v>
      </c>
      <c r="D383" t="s">
        <v>20072</v>
      </c>
      <c r="E383" t="e">
        <f t="shared" si="6"/>
        <v>#VALUE!</v>
      </c>
      <c r="F383" t="s">
        <v>20071</v>
      </c>
      <c r="G383">
        <v>0</v>
      </c>
      <c r="H383" t="s">
        <v>20070</v>
      </c>
    </row>
    <row r="384" spans="1:8">
      <c r="A384" t="s">
        <v>20069</v>
      </c>
      <c r="B384" t="s">
        <v>20068</v>
      </c>
      <c r="C384" t="s">
        <v>20067</v>
      </c>
      <c r="D384" t="s">
        <v>20066</v>
      </c>
      <c r="E384" t="e">
        <f t="shared" si="6"/>
        <v>#VALUE!</v>
      </c>
      <c r="F384" t="s">
        <v>20065</v>
      </c>
      <c r="G384">
        <v>0</v>
      </c>
      <c r="H384" t="s">
        <v>20064</v>
      </c>
    </row>
    <row r="385" spans="1:8">
      <c r="A385" t="s">
        <v>20063</v>
      </c>
      <c r="B385" t="s">
        <v>20062</v>
      </c>
      <c r="C385" t="s">
        <v>20061</v>
      </c>
      <c r="D385" t="s">
        <v>19264</v>
      </c>
      <c r="E385" t="e">
        <f t="shared" si="6"/>
        <v>#VALUE!</v>
      </c>
      <c r="F385" t="s">
        <v>20060</v>
      </c>
      <c r="G385">
        <v>0</v>
      </c>
      <c r="H385" t="s">
        <v>20059</v>
      </c>
    </row>
    <row r="386" spans="1:8">
      <c r="A386" t="s">
        <v>20058</v>
      </c>
      <c r="B386" t="s">
        <v>20057</v>
      </c>
      <c r="C386" t="s">
        <v>20056</v>
      </c>
      <c r="D386" t="s">
        <v>19264</v>
      </c>
      <c r="E386" t="e">
        <f t="shared" si="6"/>
        <v>#VALUE!</v>
      </c>
      <c r="F386" t="s">
        <v>20055</v>
      </c>
      <c r="G386">
        <v>0</v>
      </c>
      <c r="H386" t="s">
        <v>20054</v>
      </c>
    </row>
    <row r="387" spans="1:8">
      <c r="A387" t="s">
        <v>20053</v>
      </c>
      <c r="B387" t="s">
        <v>20052</v>
      </c>
      <c r="C387" t="s">
        <v>20051</v>
      </c>
      <c r="D387" t="s">
        <v>20050</v>
      </c>
      <c r="E387" t="e">
        <f t="shared" si="6"/>
        <v>#VALUE!</v>
      </c>
      <c r="F387" t="s">
        <v>20049</v>
      </c>
      <c r="G387">
        <v>0</v>
      </c>
      <c r="H387" t="s">
        <v>20048</v>
      </c>
    </row>
    <row r="388" spans="1:8">
      <c r="A388" t="s">
        <v>20047</v>
      </c>
      <c r="B388" t="s">
        <v>20046</v>
      </c>
      <c r="C388" t="s">
        <v>20045</v>
      </c>
      <c r="D388" t="s">
        <v>20044</v>
      </c>
      <c r="E388" t="e">
        <f t="shared" si="6"/>
        <v>#VALUE!</v>
      </c>
      <c r="F388" t="s">
        <v>20043</v>
      </c>
      <c r="G388">
        <v>0</v>
      </c>
      <c r="H388" t="s">
        <v>20042</v>
      </c>
    </row>
    <row r="389" spans="1:8">
      <c r="A389" t="s">
        <v>20041</v>
      </c>
      <c r="B389" t="s">
        <v>20040</v>
      </c>
      <c r="C389" t="s">
        <v>20039</v>
      </c>
      <c r="D389" t="s">
        <v>20038</v>
      </c>
      <c r="E389" t="e">
        <f t="shared" si="6"/>
        <v>#VALUE!</v>
      </c>
      <c r="F389" t="s">
        <v>20037</v>
      </c>
      <c r="G389">
        <v>0</v>
      </c>
      <c r="H389" t="s">
        <v>20036</v>
      </c>
    </row>
    <row r="390" spans="1:8">
      <c r="A390" t="s">
        <v>20035</v>
      </c>
      <c r="B390" t="s">
        <v>20034</v>
      </c>
      <c r="C390" t="s">
        <v>20033</v>
      </c>
      <c r="D390" t="s">
        <v>20032</v>
      </c>
      <c r="E390" t="e">
        <f t="shared" si="6"/>
        <v>#VALUE!</v>
      </c>
      <c r="F390" t="s">
        <v>20031</v>
      </c>
      <c r="G390">
        <v>0</v>
      </c>
      <c r="H390" t="s">
        <v>20030</v>
      </c>
    </row>
    <row r="391" spans="1:8">
      <c r="A391" t="s">
        <v>20029</v>
      </c>
      <c r="B391" t="s">
        <v>10019</v>
      </c>
      <c r="C391" t="s">
        <v>20028</v>
      </c>
      <c r="D391" t="s">
        <v>19929</v>
      </c>
      <c r="E391" t="e">
        <f t="shared" si="6"/>
        <v>#VALUE!</v>
      </c>
      <c r="F391" t="s">
        <v>20027</v>
      </c>
      <c r="G391">
        <v>0</v>
      </c>
      <c r="H391" t="s">
        <v>20026</v>
      </c>
    </row>
    <row r="392" spans="1:8">
      <c r="A392" t="s">
        <v>20025</v>
      </c>
      <c r="B392" t="s">
        <v>20024</v>
      </c>
      <c r="C392" t="s">
        <v>20023</v>
      </c>
      <c r="D392" t="s">
        <v>19929</v>
      </c>
      <c r="E392" t="e">
        <f t="shared" si="6"/>
        <v>#VALUE!</v>
      </c>
      <c r="F392" t="s">
        <v>20022</v>
      </c>
      <c r="G392">
        <v>0</v>
      </c>
      <c r="H392" t="s">
        <v>20021</v>
      </c>
    </row>
    <row r="393" spans="1:8">
      <c r="A393" t="s">
        <v>20020</v>
      </c>
      <c r="B393" s="1">
        <v>21551</v>
      </c>
      <c r="C393" t="s">
        <v>20019</v>
      </c>
      <c r="D393" t="s">
        <v>20018</v>
      </c>
      <c r="E393" t="e">
        <f t="shared" si="6"/>
        <v>#VALUE!</v>
      </c>
      <c r="F393" t="s">
        <v>20017</v>
      </c>
      <c r="G393">
        <v>0</v>
      </c>
      <c r="H393" t="s">
        <v>11321</v>
      </c>
    </row>
    <row r="394" spans="1:8">
      <c r="A394" t="s">
        <v>20016</v>
      </c>
      <c r="B394" t="s">
        <v>20015</v>
      </c>
      <c r="C394" t="s">
        <v>20014</v>
      </c>
      <c r="D394" t="s">
        <v>19942</v>
      </c>
      <c r="E394" t="e">
        <f t="shared" si="6"/>
        <v>#VALUE!</v>
      </c>
      <c r="F394" t="s">
        <v>20013</v>
      </c>
      <c r="G394">
        <v>0</v>
      </c>
      <c r="H394" t="s">
        <v>20012</v>
      </c>
    </row>
    <row r="395" spans="1:8">
      <c r="A395" t="s">
        <v>20011</v>
      </c>
      <c r="B395" t="s">
        <v>20010</v>
      </c>
      <c r="C395" t="s">
        <v>20009</v>
      </c>
      <c r="D395" t="s">
        <v>20008</v>
      </c>
      <c r="E395" t="e">
        <f t="shared" si="6"/>
        <v>#VALUE!</v>
      </c>
      <c r="F395" t="s">
        <v>20007</v>
      </c>
      <c r="G395">
        <v>0</v>
      </c>
      <c r="H395" t="s">
        <v>20006</v>
      </c>
    </row>
    <row r="396" spans="1:8">
      <c r="A396" t="s">
        <v>20005</v>
      </c>
      <c r="B396" s="1">
        <v>33239</v>
      </c>
      <c r="C396" t="s">
        <v>20004</v>
      </c>
      <c r="D396" t="s">
        <v>19984</v>
      </c>
      <c r="E396" t="e">
        <f t="shared" si="6"/>
        <v>#VALUE!</v>
      </c>
      <c r="F396" t="s">
        <v>20003</v>
      </c>
      <c r="G396">
        <v>0</v>
      </c>
      <c r="H396" t="s">
        <v>2461</v>
      </c>
    </row>
    <row r="397" spans="1:8">
      <c r="A397" t="s">
        <v>20002</v>
      </c>
      <c r="B397" t="s">
        <v>20001</v>
      </c>
      <c r="C397" t="s">
        <v>20000</v>
      </c>
      <c r="D397" t="s">
        <v>20000</v>
      </c>
      <c r="E397" t="e">
        <f t="shared" si="6"/>
        <v>#VALUE!</v>
      </c>
      <c r="F397" t="s">
        <v>19999</v>
      </c>
      <c r="G397">
        <v>0</v>
      </c>
      <c r="H397" t="s">
        <v>19998</v>
      </c>
    </row>
    <row r="398" spans="1:8">
      <c r="A398" t="s">
        <v>19997</v>
      </c>
      <c r="B398" t="s">
        <v>19996</v>
      </c>
      <c r="C398" t="s">
        <v>19995</v>
      </c>
      <c r="D398" t="s">
        <v>19984</v>
      </c>
      <c r="E398" t="e">
        <f t="shared" si="6"/>
        <v>#VALUE!</v>
      </c>
      <c r="F398" t="s">
        <v>19994</v>
      </c>
      <c r="G398" t="s">
        <v>19993</v>
      </c>
      <c r="H398" t="s">
        <v>19992</v>
      </c>
    </row>
    <row r="399" spans="1:8">
      <c r="A399" t="s">
        <v>19991</v>
      </c>
      <c r="B399" t="s">
        <v>7431</v>
      </c>
      <c r="C399" t="s">
        <v>19990</v>
      </c>
      <c r="D399" t="s">
        <v>19845</v>
      </c>
      <c r="E399" t="e">
        <f t="shared" si="6"/>
        <v>#VALUE!</v>
      </c>
      <c r="F399" t="s">
        <v>19989</v>
      </c>
      <c r="G399" t="s">
        <v>19988</v>
      </c>
      <c r="H399" t="s">
        <v>19987</v>
      </c>
    </row>
    <row r="400" spans="1:8">
      <c r="A400" t="s">
        <v>19986</v>
      </c>
      <c r="B400" s="1">
        <v>31778</v>
      </c>
      <c r="C400" t="s">
        <v>19985</v>
      </c>
      <c r="D400" t="s">
        <v>19984</v>
      </c>
      <c r="E400" t="e">
        <f t="shared" ref="E400:E463" si="7">-LOG10(D400)</f>
        <v>#VALUE!</v>
      </c>
      <c r="F400" t="s">
        <v>19983</v>
      </c>
      <c r="G400" t="s">
        <v>19982</v>
      </c>
      <c r="H400" t="s">
        <v>2009</v>
      </c>
    </row>
    <row r="401" spans="1:8">
      <c r="A401" t="s">
        <v>19981</v>
      </c>
      <c r="B401" t="s">
        <v>19980</v>
      </c>
      <c r="C401" t="s">
        <v>19979</v>
      </c>
      <c r="D401" t="s">
        <v>19978</v>
      </c>
      <c r="E401" t="e">
        <f t="shared" si="7"/>
        <v>#VALUE!</v>
      </c>
      <c r="F401" t="s">
        <v>19977</v>
      </c>
      <c r="G401" t="s">
        <v>19976</v>
      </c>
      <c r="H401" t="s">
        <v>19975</v>
      </c>
    </row>
    <row r="402" spans="1:8">
      <c r="A402" t="s">
        <v>19974</v>
      </c>
      <c r="B402" t="s">
        <v>19973</v>
      </c>
      <c r="C402" t="s">
        <v>19972</v>
      </c>
      <c r="D402" t="s">
        <v>19724</v>
      </c>
      <c r="E402" t="e">
        <f t="shared" si="7"/>
        <v>#VALUE!</v>
      </c>
      <c r="F402" t="s">
        <v>19971</v>
      </c>
      <c r="G402" t="s">
        <v>19970</v>
      </c>
      <c r="H402" t="s">
        <v>19969</v>
      </c>
    </row>
    <row r="403" spans="1:8">
      <c r="A403" t="s">
        <v>19968</v>
      </c>
      <c r="B403" t="s">
        <v>19967</v>
      </c>
      <c r="C403" t="s">
        <v>19966</v>
      </c>
      <c r="D403" t="s">
        <v>19929</v>
      </c>
      <c r="E403" t="e">
        <f t="shared" si="7"/>
        <v>#VALUE!</v>
      </c>
      <c r="F403" t="s">
        <v>19965</v>
      </c>
      <c r="G403" t="s">
        <v>19964</v>
      </c>
      <c r="H403" t="s">
        <v>19963</v>
      </c>
    </row>
    <row r="404" spans="1:8">
      <c r="A404" t="s">
        <v>19962</v>
      </c>
      <c r="B404" t="s">
        <v>19961</v>
      </c>
      <c r="C404" t="s">
        <v>19960</v>
      </c>
      <c r="D404" t="s">
        <v>18696</v>
      </c>
      <c r="E404" t="e">
        <f t="shared" si="7"/>
        <v>#VALUE!</v>
      </c>
      <c r="F404" t="s">
        <v>19959</v>
      </c>
      <c r="G404" t="s">
        <v>19958</v>
      </c>
      <c r="H404" t="s">
        <v>19957</v>
      </c>
    </row>
    <row r="405" spans="1:8">
      <c r="A405" t="s">
        <v>19956</v>
      </c>
      <c r="B405" t="s">
        <v>19955</v>
      </c>
      <c r="C405" t="s">
        <v>19954</v>
      </c>
      <c r="D405" t="s">
        <v>19929</v>
      </c>
      <c r="E405" t="e">
        <f t="shared" si="7"/>
        <v>#VALUE!</v>
      </c>
      <c r="F405" t="s">
        <v>19953</v>
      </c>
      <c r="G405" t="s">
        <v>19952</v>
      </c>
      <c r="H405" t="s">
        <v>19951</v>
      </c>
    </row>
    <row r="406" spans="1:8">
      <c r="A406" t="s">
        <v>19950</v>
      </c>
      <c r="B406" t="s">
        <v>19949</v>
      </c>
      <c r="C406" t="s">
        <v>19948</v>
      </c>
      <c r="D406" t="s">
        <v>19679</v>
      </c>
      <c r="E406" t="e">
        <f t="shared" si="7"/>
        <v>#VALUE!</v>
      </c>
      <c r="F406" t="s">
        <v>19947</v>
      </c>
      <c r="G406" t="s">
        <v>19946</v>
      </c>
      <c r="H406" t="s">
        <v>19945</v>
      </c>
    </row>
    <row r="407" spans="1:8">
      <c r="A407" t="s">
        <v>19944</v>
      </c>
      <c r="B407" s="1">
        <v>24108</v>
      </c>
      <c r="C407" t="s">
        <v>19943</v>
      </c>
      <c r="D407" t="s">
        <v>19942</v>
      </c>
      <c r="E407" t="e">
        <f t="shared" si="7"/>
        <v>#VALUE!</v>
      </c>
      <c r="F407" t="s">
        <v>19941</v>
      </c>
      <c r="G407" t="s">
        <v>19940</v>
      </c>
      <c r="H407" t="s">
        <v>11601</v>
      </c>
    </row>
    <row r="408" spans="1:8">
      <c r="A408" t="s">
        <v>19939</v>
      </c>
      <c r="B408" t="s">
        <v>19938</v>
      </c>
      <c r="C408" t="s">
        <v>19937</v>
      </c>
      <c r="D408" t="s">
        <v>19936</v>
      </c>
      <c r="E408" t="e">
        <f t="shared" si="7"/>
        <v>#VALUE!</v>
      </c>
      <c r="F408" t="s">
        <v>19935</v>
      </c>
      <c r="G408" t="s">
        <v>19934</v>
      </c>
      <c r="H408" t="s">
        <v>19933</v>
      </c>
    </row>
    <row r="409" spans="1:8">
      <c r="A409" t="s">
        <v>19932</v>
      </c>
      <c r="B409" t="s">
        <v>19931</v>
      </c>
      <c r="C409" t="s">
        <v>19930</v>
      </c>
      <c r="D409" t="s">
        <v>19929</v>
      </c>
      <c r="E409" t="e">
        <f t="shared" si="7"/>
        <v>#VALUE!</v>
      </c>
      <c r="F409" t="s">
        <v>19928</v>
      </c>
      <c r="G409" t="s">
        <v>19927</v>
      </c>
      <c r="H409" t="s">
        <v>19926</v>
      </c>
    </row>
    <row r="410" spans="1:8">
      <c r="A410" t="s">
        <v>19925</v>
      </c>
      <c r="B410" t="s">
        <v>11243</v>
      </c>
      <c r="C410" t="s">
        <v>19924</v>
      </c>
      <c r="D410" t="s">
        <v>19428</v>
      </c>
      <c r="E410" t="e">
        <f t="shared" si="7"/>
        <v>#VALUE!</v>
      </c>
      <c r="F410" t="s">
        <v>19923</v>
      </c>
      <c r="G410" t="s">
        <v>19922</v>
      </c>
      <c r="H410" t="s">
        <v>19921</v>
      </c>
    </row>
    <row r="411" spans="1:8">
      <c r="A411" t="s">
        <v>19920</v>
      </c>
      <c r="B411" t="s">
        <v>19919</v>
      </c>
      <c r="C411" t="s">
        <v>19918</v>
      </c>
      <c r="D411" t="s">
        <v>19917</v>
      </c>
      <c r="E411" t="e">
        <f t="shared" si="7"/>
        <v>#VALUE!</v>
      </c>
      <c r="F411" t="s">
        <v>19916</v>
      </c>
      <c r="G411" t="s">
        <v>19915</v>
      </c>
      <c r="H411" t="s">
        <v>19914</v>
      </c>
    </row>
    <row r="412" spans="1:8">
      <c r="A412" t="s">
        <v>19913</v>
      </c>
      <c r="B412" t="s">
        <v>19912</v>
      </c>
      <c r="C412" t="s">
        <v>19911</v>
      </c>
      <c r="D412" t="s">
        <v>19910</v>
      </c>
      <c r="E412" t="e">
        <f t="shared" si="7"/>
        <v>#VALUE!</v>
      </c>
      <c r="F412" t="s">
        <v>19909</v>
      </c>
      <c r="G412" t="s">
        <v>19908</v>
      </c>
      <c r="H412" t="s">
        <v>19907</v>
      </c>
    </row>
    <row r="413" spans="1:8">
      <c r="A413" t="s">
        <v>19906</v>
      </c>
      <c r="B413" t="s">
        <v>19905</v>
      </c>
      <c r="C413" t="s">
        <v>19904</v>
      </c>
      <c r="D413" t="s">
        <v>19903</v>
      </c>
      <c r="E413" t="e">
        <f t="shared" si="7"/>
        <v>#VALUE!</v>
      </c>
      <c r="F413" t="s">
        <v>19902</v>
      </c>
      <c r="G413" t="s">
        <v>19901</v>
      </c>
      <c r="H413" t="s">
        <v>19900</v>
      </c>
    </row>
    <row r="414" spans="1:8">
      <c r="A414" t="s">
        <v>19899</v>
      </c>
      <c r="B414" t="s">
        <v>8172</v>
      </c>
      <c r="C414" t="s">
        <v>19898</v>
      </c>
      <c r="D414" t="s">
        <v>19897</v>
      </c>
      <c r="E414" t="e">
        <f t="shared" si="7"/>
        <v>#VALUE!</v>
      </c>
      <c r="F414" t="s">
        <v>19896</v>
      </c>
      <c r="G414" t="s">
        <v>19895</v>
      </c>
      <c r="H414" t="s">
        <v>19894</v>
      </c>
    </row>
    <row r="415" spans="1:8">
      <c r="A415" t="s">
        <v>19893</v>
      </c>
      <c r="B415" t="s">
        <v>19892</v>
      </c>
      <c r="C415" t="s">
        <v>19891</v>
      </c>
      <c r="D415" t="s">
        <v>19890</v>
      </c>
      <c r="E415" t="e">
        <f t="shared" si="7"/>
        <v>#VALUE!</v>
      </c>
      <c r="F415" t="s">
        <v>19889</v>
      </c>
      <c r="G415" t="s">
        <v>19888</v>
      </c>
      <c r="H415" t="s">
        <v>19887</v>
      </c>
    </row>
    <row r="416" spans="1:8">
      <c r="A416" t="s">
        <v>19886</v>
      </c>
      <c r="B416" t="s">
        <v>19885</v>
      </c>
      <c r="C416" t="s">
        <v>19884</v>
      </c>
      <c r="D416" t="s">
        <v>19883</v>
      </c>
      <c r="E416" t="e">
        <f t="shared" si="7"/>
        <v>#VALUE!</v>
      </c>
      <c r="F416" t="s">
        <v>19882</v>
      </c>
      <c r="G416" t="s">
        <v>19881</v>
      </c>
      <c r="H416" t="s">
        <v>19880</v>
      </c>
    </row>
    <row r="417" spans="1:8">
      <c r="A417" t="s">
        <v>19879</v>
      </c>
      <c r="B417" t="s">
        <v>19878</v>
      </c>
      <c r="C417" t="s">
        <v>19877</v>
      </c>
      <c r="D417" t="s">
        <v>19876</v>
      </c>
      <c r="E417" t="e">
        <f t="shared" si="7"/>
        <v>#VALUE!</v>
      </c>
      <c r="F417" t="s">
        <v>19875</v>
      </c>
      <c r="G417" t="s">
        <v>19874</v>
      </c>
      <c r="H417" t="s">
        <v>19873</v>
      </c>
    </row>
    <row r="418" spans="1:8">
      <c r="A418" t="s">
        <v>19872</v>
      </c>
      <c r="B418" t="s">
        <v>19871</v>
      </c>
      <c r="C418" t="s">
        <v>19870</v>
      </c>
      <c r="D418" t="s">
        <v>19264</v>
      </c>
      <c r="E418" t="e">
        <f t="shared" si="7"/>
        <v>#VALUE!</v>
      </c>
      <c r="F418" t="s">
        <v>19869</v>
      </c>
      <c r="G418" t="s">
        <v>19868</v>
      </c>
      <c r="H418" t="s">
        <v>19867</v>
      </c>
    </row>
    <row r="419" spans="1:8">
      <c r="A419" t="s">
        <v>19866</v>
      </c>
      <c r="B419" t="s">
        <v>19865</v>
      </c>
      <c r="C419" t="s">
        <v>19864</v>
      </c>
      <c r="D419" t="s">
        <v>19367</v>
      </c>
      <c r="E419" t="e">
        <f t="shared" si="7"/>
        <v>#VALUE!</v>
      </c>
      <c r="F419" t="s">
        <v>19863</v>
      </c>
      <c r="G419" t="s">
        <v>19862</v>
      </c>
      <c r="H419" t="s">
        <v>19861</v>
      </c>
    </row>
    <row r="420" spans="1:8">
      <c r="A420" t="s">
        <v>19860</v>
      </c>
      <c r="B420" t="s">
        <v>19859</v>
      </c>
      <c r="C420" t="s">
        <v>19858</v>
      </c>
      <c r="D420" t="s">
        <v>19724</v>
      </c>
      <c r="E420" t="e">
        <f t="shared" si="7"/>
        <v>#VALUE!</v>
      </c>
      <c r="F420" t="s">
        <v>19857</v>
      </c>
      <c r="G420" t="s">
        <v>19856</v>
      </c>
      <c r="H420" t="s">
        <v>19855</v>
      </c>
    </row>
    <row r="421" spans="1:8">
      <c r="A421" t="s">
        <v>19854</v>
      </c>
      <c r="B421" t="s">
        <v>19853</v>
      </c>
      <c r="C421" t="s">
        <v>19852</v>
      </c>
      <c r="D421" t="s">
        <v>19813</v>
      </c>
      <c r="E421" t="e">
        <f t="shared" si="7"/>
        <v>#VALUE!</v>
      </c>
      <c r="F421" t="s">
        <v>19851</v>
      </c>
      <c r="G421" t="s">
        <v>19850</v>
      </c>
      <c r="H421" t="s">
        <v>19849</v>
      </c>
    </row>
    <row r="422" spans="1:8">
      <c r="A422" t="s">
        <v>19848</v>
      </c>
      <c r="B422" t="s">
        <v>19847</v>
      </c>
      <c r="C422" t="s">
        <v>19846</v>
      </c>
      <c r="D422" t="s">
        <v>19845</v>
      </c>
      <c r="E422" t="e">
        <f t="shared" si="7"/>
        <v>#VALUE!</v>
      </c>
      <c r="F422" t="s">
        <v>19844</v>
      </c>
      <c r="G422" t="s">
        <v>19843</v>
      </c>
      <c r="H422" t="s">
        <v>19842</v>
      </c>
    </row>
    <row r="423" spans="1:8">
      <c r="A423" t="s">
        <v>19841</v>
      </c>
      <c r="B423" t="s">
        <v>19840</v>
      </c>
      <c r="C423" t="s">
        <v>19839</v>
      </c>
      <c r="D423" t="s">
        <v>19838</v>
      </c>
      <c r="E423" t="e">
        <f t="shared" si="7"/>
        <v>#VALUE!</v>
      </c>
      <c r="F423" t="s">
        <v>19837</v>
      </c>
      <c r="G423" t="s">
        <v>19836</v>
      </c>
      <c r="H423" t="s">
        <v>19835</v>
      </c>
    </row>
    <row r="424" spans="1:8">
      <c r="A424" t="s">
        <v>19834</v>
      </c>
      <c r="B424" s="1">
        <v>22525</v>
      </c>
      <c r="C424" t="s">
        <v>19833</v>
      </c>
      <c r="D424" t="s">
        <v>19832</v>
      </c>
      <c r="E424" t="e">
        <f t="shared" si="7"/>
        <v>#VALUE!</v>
      </c>
      <c r="F424" t="s">
        <v>19831</v>
      </c>
      <c r="G424" t="s">
        <v>19830</v>
      </c>
      <c r="H424" t="s">
        <v>19829</v>
      </c>
    </row>
    <row r="425" spans="1:8">
      <c r="A425" t="s">
        <v>19828</v>
      </c>
      <c r="B425" t="s">
        <v>19827</v>
      </c>
      <c r="C425" t="s">
        <v>19826</v>
      </c>
      <c r="D425" t="s">
        <v>19587</v>
      </c>
      <c r="E425" t="e">
        <f t="shared" si="7"/>
        <v>#VALUE!</v>
      </c>
      <c r="F425" t="s">
        <v>19825</v>
      </c>
      <c r="G425" t="s">
        <v>19824</v>
      </c>
      <c r="H425" t="s">
        <v>19823</v>
      </c>
    </row>
    <row r="426" spans="1:8">
      <c r="A426" t="s">
        <v>19822</v>
      </c>
      <c r="B426" t="s">
        <v>19821</v>
      </c>
      <c r="C426" t="s">
        <v>19820</v>
      </c>
      <c r="D426" t="s">
        <v>18690</v>
      </c>
      <c r="E426" t="e">
        <f t="shared" si="7"/>
        <v>#VALUE!</v>
      </c>
      <c r="F426" t="s">
        <v>19819</v>
      </c>
      <c r="G426" t="s">
        <v>19818</v>
      </c>
      <c r="H426" t="s">
        <v>19817</v>
      </c>
    </row>
    <row r="427" spans="1:8">
      <c r="A427" t="s">
        <v>19816</v>
      </c>
      <c r="B427" t="s">
        <v>19815</v>
      </c>
      <c r="C427" t="s">
        <v>19814</v>
      </c>
      <c r="D427" t="s">
        <v>19813</v>
      </c>
      <c r="E427" t="e">
        <f t="shared" si="7"/>
        <v>#VALUE!</v>
      </c>
      <c r="F427" t="s">
        <v>19812</v>
      </c>
      <c r="G427" t="s">
        <v>19811</v>
      </c>
      <c r="H427" t="s">
        <v>19810</v>
      </c>
    </row>
    <row r="428" spans="1:8">
      <c r="A428" t="s">
        <v>19809</v>
      </c>
      <c r="B428" t="s">
        <v>19808</v>
      </c>
      <c r="C428" t="s">
        <v>19807</v>
      </c>
      <c r="D428" t="s">
        <v>19806</v>
      </c>
      <c r="E428" t="e">
        <f t="shared" si="7"/>
        <v>#VALUE!</v>
      </c>
      <c r="F428" t="s">
        <v>19805</v>
      </c>
      <c r="G428" t="s">
        <v>19804</v>
      </c>
      <c r="H428" t="s">
        <v>19803</v>
      </c>
    </row>
    <row r="429" spans="1:8">
      <c r="A429" t="s">
        <v>19802</v>
      </c>
      <c r="B429" t="s">
        <v>19801</v>
      </c>
      <c r="C429" t="s">
        <v>19800</v>
      </c>
      <c r="D429" t="s">
        <v>19799</v>
      </c>
      <c r="E429" t="e">
        <f t="shared" si="7"/>
        <v>#VALUE!</v>
      </c>
      <c r="F429" t="s">
        <v>19798</v>
      </c>
      <c r="G429" t="s">
        <v>19797</v>
      </c>
      <c r="H429" t="s">
        <v>19796</v>
      </c>
    </row>
    <row r="430" spans="1:8">
      <c r="A430" t="s">
        <v>19795</v>
      </c>
      <c r="B430" t="s">
        <v>19794</v>
      </c>
      <c r="C430" t="s">
        <v>19793</v>
      </c>
      <c r="D430" t="s">
        <v>19792</v>
      </c>
      <c r="E430" t="e">
        <f t="shared" si="7"/>
        <v>#VALUE!</v>
      </c>
      <c r="F430" t="s">
        <v>19791</v>
      </c>
      <c r="G430" t="s">
        <v>19790</v>
      </c>
      <c r="H430" t="s">
        <v>19789</v>
      </c>
    </row>
    <row r="431" spans="1:8">
      <c r="A431" t="s">
        <v>19788</v>
      </c>
      <c r="B431" t="s">
        <v>19787</v>
      </c>
      <c r="C431" t="s">
        <v>19786</v>
      </c>
      <c r="D431" t="s">
        <v>19724</v>
      </c>
      <c r="E431" t="e">
        <f t="shared" si="7"/>
        <v>#VALUE!</v>
      </c>
      <c r="F431" t="s">
        <v>19785</v>
      </c>
      <c r="G431" t="s">
        <v>19784</v>
      </c>
      <c r="H431" t="s">
        <v>19783</v>
      </c>
    </row>
    <row r="432" spans="1:8">
      <c r="A432" t="s">
        <v>19782</v>
      </c>
      <c r="B432" t="s">
        <v>19699</v>
      </c>
      <c r="C432" t="s">
        <v>19698</v>
      </c>
      <c r="D432" t="s">
        <v>19697</v>
      </c>
      <c r="E432" t="e">
        <f t="shared" si="7"/>
        <v>#VALUE!</v>
      </c>
      <c r="F432" t="s">
        <v>19781</v>
      </c>
      <c r="G432" t="s">
        <v>19780</v>
      </c>
      <c r="H432" t="s">
        <v>19779</v>
      </c>
    </row>
    <row r="433" spans="1:8">
      <c r="A433" t="s">
        <v>19778</v>
      </c>
      <c r="B433" t="s">
        <v>19760</v>
      </c>
      <c r="C433" t="s">
        <v>19759</v>
      </c>
      <c r="D433" t="s">
        <v>19648</v>
      </c>
      <c r="E433" t="e">
        <f t="shared" si="7"/>
        <v>#VALUE!</v>
      </c>
      <c r="F433" t="s">
        <v>19777</v>
      </c>
      <c r="G433" t="s">
        <v>19776</v>
      </c>
      <c r="H433" t="s">
        <v>19775</v>
      </c>
    </row>
    <row r="434" spans="1:8">
      <c r="A434" t="s">
        <v>19774</v>
      </c>
      <c r="B434" t="s">
        <v>19773</v>
      </c>
      <c r="C434" t="s">
        <v>19772</v>
      </c>
      <c r="D434" t="s">
        <v>18773</v>
      </c>
      <c r="E434" t="e">
        <f t="shared" si="7"/>
        <v>#VALUE!</v>
      </c>
      <c r="F434" t="s">
        <v>19771</v>
      </c>
      <c r="G434" t="s">
        <v>19770</v>
      </c>
      <c r="H434" t="s">
        <v>19769</v>
      </c>
    </row>
    <row r="435" spans="1:8">
      <c r="A435" t="s">
        <v>19768</v>
      </c>
      <c r="B435" t="s">
        <v>19767</v>
      </c>
      <c r="C435" t="s">
        <v>19766</v>
      </c>
      <c r="D435" t="s">
        <v>19765</v>
      </c>
      <c r="E435" t="e">
        <f t="shared" si="7"/>
        <v>#VALUE!</v>
      </c>
      <c r="F435" t="s">
        <v>19764</v>
      </c>
      <c r="G435" t="s">
        <v>19763</v>
      </c>
      <c r="H435" t="s">
        <v>19762</v>
      </c>
    </row>
    <row r="436" spans="1:8">
      <c r="A436" t="s">
        <v>19761</v>
      </c>
      <c r="B436" t="s">
        <v>19760</v>
      </c>
      <c r="C436" t="s">
        <v>19759</v>
      </c>
      <c r="D436" t="s">
        <v>19648</v>
      </c>
      <c r="E436" t="e">
        <f t="shared" si="7"/>
        <v>#VALUE!</v>
      </c>
      <c r="F436" t="s">
        <v>19758</v>
      </c>
      <c r="G436" t="s">
        <v>19757</v>
      </c>
      <c r="H436" t="s">
        <v>19756</v>
      </c>
    </row>
    <row r="437" spans="1:8">
      <c r="A437" t="s">
        <v>19755</v>
      </c>
      <c r="B437" t="s">
        <v>19754</v>
      </c>
      <c r="C437" t="s">
        <v>19753</v>
      </c>
      <c r="D437" t="s">
        <v>19752</v>
      </c>
      <c r="E437" t="e">
        <f t="shared" si="7"/>
        <v>#VALUE!</v>
      </c>
      <c r="F437" t="s">
        <v>19751</v>
      </c>
      <c r="G437" t="s">
        <v>19750</v>
      </c>
      <c r="H437" t="s">
        <v>19749</v>
      </c>
    </row>
    <row r="438" spans="1:8">
      <c r="A438" t="s">
        <v>19748</v>
      </c>
      <c r="B438" t="s">
        <v>19747</v>
      </c>
      <c r="C438" t="s">
        <v>19746</v>
      </c>
      <c r="D438" t="s">
        <v>19745</v>
      </c>
      <c r="E438" t="e">
        <f t="shared" si="7"/>
        <v>#VALUE!</v>
      </c>
      <c r="F438" t="s">
        <v>19744</v>
      </c>
      <c r="G438" t="s">
        <v>19743</v>
      </c>
      <c r="H438" t="s">
        <v>19742</v>
      </c>
    </row>
    <row r="439" spans="1:8">
      <c r="A439" t="s">
        <v>19741</v>
      </c>
      <c r="B439" t="s">
        <v>19740</v>
      </c>
      <c r="C439" t="s">
        <v>19739</v>
      </c>
      <c r="D439" t="s">
        <v>19738</v>
      </c>
      <c r="E439" t="e">
        <f t="shared" si="7"/>
        <v>#VALUE!</v>
      </c>
      <c r="F439" t="s">
        <v>19737</v>
      </c>
      <c r="G439" t="s">
        <v>19736</v>
      </c>
      <c r="H439" t="s">
        <v>19735</v>
      </c>
    </row>
    <row r="440" spans="1:8">
      <c r="A440" t="s">
        <v>19734</v>
      </c>
      <c r="B440" t="s">
        <v>19733</v>
      </c>
      <c r="C440" t="s">
        <v>19732</v>
      </c>
      <c r="D440" t="s">
        <v>19731</v>
      </c>
      <c r="E440" t="e">
        <f t="shared" si="7"/>
        <v>#VALUE!</v>
      </c>
      <c r="F440" t="s">
        <v>19730</v>
      </c>
      <c r="G440" t="s">
        <v>19729</v>
      </c>
      <c r="H440" t="s">
        <v>19728</v>
      </c>
    </row>
    <row r="441" spans="1:8">
      <c r="A441" t="s">
        <v>19727</v>
      </c>
      <c r="B441" t="s">
        <v>19726</v>
      </c>
      <c r="C441" t="s">
        <v>19725</v>
      </c>
      <c r="D441" t="s">
        <v>19724</v>
      </c>
      <c r="E441" t="e">
        <f t="shared" si="7"/>
        <v>#VALUE!</v>
      </c>
      <c r="F441" t="s">
        <v>19723</v>
      </c>
      <c r="G441" t="s">
        <v>19722</v>
      </c>
      <c r="H441" t="s">
        <v>19721</v>
      </c>
    </row>
    <row r="442" spans="1:8">
      <c r="A442" t="s">
        <v>19720</v>
      </c>
      <c r="B442" t="s">
        <v>19719</v>
      </c>
      <c r="C442" t="s">
        <v>19718</v>
      </c>
      <c r="D442" t="s">
        <v>19380</v>
      </c>
      <c r="E442" t="e">
        <f t="shared" si="7"/>
        <v>#VALUE!</v>
      </c>
      <c r="F442" t="s">
        <v>19717</v>
      </c>
      <c r="G442" t="s">
        <v>19716</v>
      </c>
      <c r="H442" t="s">
        <v>19715</v>
      </c>
    </row>
    <row r="443" spans="1:8">
      <c r="A443" t="s">
        <v>19714</v>
      </c>
      <c r="B443" t="s">
        <v>19713</v>
      </c>
      <c r="C443" t="s">
        <v>19712</v>
      </c>
      <c r="D443" t="s">
        <v>19711</v>
      </c>
      <c r="E443" t="e">
        <f t="shared" si="7"/>
        <v>#VALUE!</v>
      </c>
      <c r="F443" t="s">
        <v>19710</v>
      </c>
      <c r="G443" t="s">
        <v>19709</v>
      </c>
      <c r="H443" t="s">
        <v>19708</v>
      </c>
    </row>
    <row r="444" spans="1:8">
      <c r="A444" t="s">
        <v>19707</v>
      </c>
      <c r="B444" t="s">
        <v>19706</v>
      </c>
      <c r="C444" t="s">
        <v>19705</v>
      </c>
      <c r="D444" t="s">
        <v>19704</v>
      </c>
      <c r="E444" t="e">
        <f t="shared" si="7"/>
        <v>#VALUE!</v>
      </c>
      <c r="F444" t="s">
        <v>19703</v>
      </c>
      <c r="G444" t="s">
        <v>19702</v>
      </c>
      <c r="H444" t="s">
        <v>19701</v>
      </c>
    </row>
    <row r="445" spans="1:8">
      <c r="A445" t="s">
        <v>19700</v>
      </c>
      <c r="B445" t="s">
        <v>19699</v>
      </c>
      <c r="C445" t="s">
        <v>19698</v>
      </c>
      <c r="D445" t="s">
        <v>19697</v>
      </c>
      <c r="E445" t="e">
        <f t="shared" si="7"/>
        <v>#VALUE!</v>
      </c>
      <c r="F445" t="s">
        <v>19696</v>
      </c>
      <c r="G445" t="s">
        <v>19695</v>
      </c>
      <c r="H445" t="s">
        <v>19694</v>
      </c>
    </row>
    <row r="446" spans="1:8">
      <c r="A446" t="s">
        <v>19693</v>
      </c>
      <c r="B446" t="s">
        <v>19692</v>
      </c>
      <c r="C446" t="s">
        <v>19691</v>
      </c>
      <c r="D446" t="s">
        <v>19690</v>
      </c>
      <c r="E446" t="e">
        <f t="shared" si="7"/>
        <v>#VALUE!</v>
      </c>
      <c r="F446" t="s">
        <v>19689</v>
      </c>
      <c r="G446" t="s">
        <v>19688</v>
      </c>
      <c r="H446" t="s">
        <v>19687</v>
      </c>
    </row>
    <row r="447" spans="1:8">
      <c r="A447" t="s">
        <v>19686</v>
      </c>
      <c r="B447" t="s">
        <v>19662</v>
      </c>
      <c r="C447" t="s">
        <v>19661</v>
      </c>
      <c r="D447" t="s">
        <v>18708</v>
      </c>
      <c r="E447" t="e">
        <f t="shared" si="7"/>
        <v>#VALUE!</v>
      </c>
      <c r="F447" t="s">
        <v>19685</v>
      </c>
      <c r="G447" t="s">
        <v>19684</v>
      </c>
      <c r="H447" t="s">
        <v>19683</v>
      </c>
    </row>
    <row r="448" spans="1:8">
      <c r="A448" t="s">
        <v>19682</v>
      </c>
      <c r="B448" t="s">
        <v>19681</v>
      </c>
      <c r="C448" t="s">
        <v>19680</v>
      </c>
      <c r="D448" t="s">
        <v>19679</v>
      </c>
      <c r="E448" t="e">
        <f t="shared" si="7"/>
        <v>#VALUE!</v>
      </c>
      <c r="F448" t="s">
        <v>19678</v>
      </c>
      <c r="G448" t="s">
        <v>19677</v>
      </c>
      <c r="H448" t="s">
        <v>19676</v>
      </c>
    </row>
    <row r="449" spans="1:8">
      <c r="A449" t="s">
        <v>19675</v>
      </c>
      <c r="B449" t="s">
        <v>19674</v>
      </c>
      <c r="C449" t="s">
        <v>19673</v>
      </c>
      <c r="D449" t="s">
        <v>18667</v>
      </c>
      <c r="E449" t="e">
        <f t="shared" si="7"/>
        <v>#VALUE!</v>
      </c>
      <c r="F449" t="s">
        <v>19672</v>
      </c>
      <c r="G449" t="s">
        <v>19671</v>
      </c>
      <c r="H449" t="s">
        <v>19670</v>
      </c>
    </row>
    <row r="450" spans="1:8">
      <c r="A450" t="s">
        <v>19669</v>
      </c>
      <c r="B450" t="s">
        <v>19668</v>
      </c>
      <c r="C450" t="s">
        <v>19667</v>
      </c>
      <c r="D450" t="s">
        <v>19587</v>
      </c>
      <c r="E450" t="e">
        <f t="shared" si="7"/>
        <v>#VALUE!</v>
      </c>
      <c r="F450" t="s">
        <v>19666</v>
      </c>
      <c r="G450" t="s">
        <v>19665</v>
      </c>
      <c r="H450" t="s">
        <v>19664</v>
      </c>
    </row>
    <row r="451" spans="1:8">
      <c r="A451" t="s">
        <v>19663</v>
      </c>
      <c r="B451" t="s">
        <v>19662</v>
      </c>
      <c r="C451" t="s">
        <v>19661</v>
      </c>
      <c r="D451" t="s">
        <v>18708</v>
      </c>
      <c r="E451" t="e">
        <f t="shared" si="7"/>
        <v>#VALUE!</v>
      </c>
      <c r="F451" t="s">
        <v>19660</v>
      </c>
      <c r="G451" t="s">
        <v>19659</v>
      </c>
      <c r="H451" t="s">
        <v>19658</v>
      </c>
    </row>
    <row r="452" spans="1:8">
      <c r="A452" t="s">
        <v>19657</v>
      </c>
      <c r="B452" t="s">
        <v>19656</v>
      </c>
      <c r="C452" t="s">
        <v>19655</v>
      </c>
      <c r="D452" t="s">
        <v>19587</v>
      </c>
      <c r="E452" t="e">
        <f t="shared" si="7"/>
        <v>#VALUE!</v>
      </c>
      <c r="F452" t="s">
        <v>19654</v>
      </c>
      <c r="G452" t="s">
        <v>19653</v>
      </c>
      <c r="H452" t="s">
        <v>19652</v>
      </c>
    </row>
    <row r="453" spans="1:8">
      <c r="A453" t="s">
        <v>19651</v>
      </c>
      <c r="B453" t="s">
        <v>19650</v>
      </c>
      <c r="C453" t="s">
        <v>19649</v>
      </c>
      <c r="D453" t="s">
        <v>19648</v>
      </c>
      <c r="E453" t="e">
        <f t="shared" si="7"/>
        <v>#VALUE!</v>
      </c>
      <c r="F453" t="s">
        <v>19647</v>
      </c>
      <c r="G453" t="s">
        <v>19646</v>
      </c>
      <c r="H453" t="s">
        <v>19645</v>
      </c>
    </row>
    <row r="454" spans="1:8">
      <c r="A454" t="s">
        <v>19644</v>
      </c>
      <c r="B454" t="s">
        <v>19643</v>
      </c>
      <c r="C454" t="s">
        <v>19642</v>
      </c>
      <c r="D454" t="s">
        <v>19641</v>
      </c>
      <c r="E454" t="e">
        <f t="shared" si="7"/>
        <v>#VALUE!</v>
      </c>
      <c r="F454" t="s">
        <v>19640</v>
      </c>
      <c r="G454" t="s">
        <v>19639</v>
      </c>
      <c r="H454" t="s">
        <v>19638</v>
      </c>
    </row>
    <row r="455" spans="1:8">
      <c r="A455" t="s">
        <v>19637</v>
      </c>
      <c r="B455" t="s">
        <v>19636</v>
      </c>
      <c r="C455" t="s">
        <v>19635</v>
      </c>
      <c r="D455" t="s">
        <v>19634</v>
      </c>
      <c r="E455" t="e">
        <f t="shared" si="7"/>
        <v>#VALUE!</v>
      </c>
      <c r="F455" t="s">
        <v>19633</v>
      </c>
      <c r="G455" t="s">
        <v>19632</v>
      </c>
      <c r="H455" t="s">
        <v>19631</v>
      </c>
    </row>
    <row r="456" spans="1:8">
      <c r="A456" t="s">
        <v>19630</v>
      </c>
      <c r="B456" t="s">
        <v>19629</v>
      </c>
      <c r="C456" t="s">
        <v>19628</v>
      </c>
      <c r="D456" t="s">
        <v>18643</v>
      </c>
      <c r="E456" t="e">
        <f t="shared" si="7"/>
        <v>#VALUE!</v>
      </c>
      <c r="F456" t="s">
        <v>19627</v>
      </c>
      <c r="G456" t="s">
        <v>19626</v>
      </c>
      <c r="H456" t="s">
        <v>19625</v>
      </c>
    </row>
    <row r="457" spans="1:8">
      <c r="A457" t="s">
        <v>19624</v>
      </c>
      <c r="B457" t="s">
        <v>19623</v>
      </c>
      <c r="C457" t="s">
        <v>19622</v>
      </c>
      <c r="D457" t="s">
        <v>19621</v>
      </c>
      <c r="E457" t="e">
        <f t="shared" si="7"/>
        <v>#VALUE!</v>
      </c>
      <c r="F457" t="s">
        <v>19620</v>
      </c>
      <c r="G457" t="s">
        <v>19619</v>
      </c>
      <c r="H457" t="s">
        <v>19618</v>
      </c>
    </row>
    <row r="458" spans="1:8">
      <c r="A458" t="s">
        <v>19617</v>
      </c>
      <c r="B458" t="s">
        <v>19616</v>
      </c>
      <c r="C458" t="s">
        <v>19615</v>
      </c>
      <c r="D458" t="s">
        <v>19614</v>
      </c>
      <c r="E458" t="e">
        <f t="shared" si="7"/>
        <v>#VALUE!</v>
      </c>
      <c r="F458" t="s">
        <v>19613</v>
      </c>
      <c r="G458" t="s">
        <v>19612</v>
      </c>
      <c r="H458" t="s">
        <v>19611</v>
      </c>
    </row>
    <row r="459" spans="1:8">
      <c r="A459" t="s">
        <v>19610</v>
      </c>
      <c r="B459" t="s">
        <v>19609</v>
      </c>
      <c r="C459" t="s">
        <v>19608</v>
      </c>
      <c r="D459" t="s">
        <v>18738</v>
      </c>
      <c r="E459" t="e">
        <f t="shared" si="7"/>
        <v>#VALUE!</v>
      </c>
      <c r="F459" t="s">
        <v>19607</v>
      </c>
      <c r="G459" t="s">
        <v>19606</v>
      </c>
      <c r="H459" t="s">
        <v>19605</v>
      </c>
    </row>
    <row r="460" spans="1:8">
      <c r="A460" t="s">
        <v>19604</v>
      </c>
      <c r="B460" t="s">
        <v>19603</v>
      </c>
      <c r="C460" t="s">
        <v>19602</v>
      </c>
      <c r="D460" t="s">
        <v>19601</v>
      </c>
      <c r="E460" t="e">
        <f t="shared" si="7"/>
        <v>#VALUE!</v>
      </c>
      <c r="F460" t="s">
        <v>19600</v>
      </c>
      <c r="G460" t="s">
        <v>19599</v>
      </c>
      <c r="H460" t="s">
        <v>19598</v>
      </c>
    </row>
    <row r="461" spans="1:8">
      <c r="A461" t="s">
        <v>19597</v>
      </c>
      <c r="B461" t="s">
        <v>19596</v>
      </c>
      <c r="C461" t="s">
        <v>19595</v>
      </c>
      <c r="D461" t="s">
        <v>19594</v>
      </c>
      <c r="E461" t="e">
        <f t="shared" si="7"/>
        <v>#VALUE!</v>
      </c>
      <c r="F461" t="s">
        <v>19593</v>
      </c>
      <c r="G461" t="s">
        <v>19592</v>
      </c>
      <c r="H461" t="s">
        <v>19591</v>
      </c>
    </row>
    <row r="462" spans="1:8">
      <c r="A462" t="s">
        <v>19590</v>
      </c>
      <c r="B462" t="s">
        <v>19589</v>
      </c>
      <c r="C462" t="s">
        <v>19588</v>
      </c>
      <c r="D462" t="s">
        <v>19587</v>
      </c>
      <c r="E462" t="e">
        <f t="shared" si="7"/>
        <v>#VALUE!</v>
      </c>
      <c r="F462" t="s">
        <v>19586</v>
      </c>
      <c r="G462" t="s">
        <v>19585</v>
      </c>
      <c r="H462" t="s">
        <v>19584</v>
      </c>
    </row>
    <row r="463" spans="1:8">
      <c r="A463" t="s">
        <v>19583</v>
      </c>
      <c r="B463" t="s">
        <v>19582</v>
      </c>
      <c r="C463" t="s">
        <v>19581</v>
      </c>
      <c r="D463" t="s">
        <v>18857</v>
      </c>
      <c r="E463" t="e">
        <f t="shared" si="7"/>
        <v>#VALUE!</v>
      </c>
      <c r="F463" t="s">
        <v>19580</v>
      </c>
      <c r="G463" t="s">
        <v>19579</v>
      </c>
      <c r="H463" t="s">
        <v>19578</v>
      </c>
    </row>
    <row r="464" spans="1:8">
      <c r="A464" t="s">
        <v>19577</v>
      </c>
      <c r="B464" t="s">
        <v>19576</v>
      </c>
      <c r="C464" t="s">
        <v>19575</v>
      </c>
      <c r="D464" t="s">
        <v>18738</v>
      </c>
      <c r="E464" t="e">
        <f t="shared" ref="E464:E527" si="8">-LOG10(D464)</f>
        <v>#VALUE!</v>
      </c>
      <c r="F464" t="s">
        <v>19574</v>
      </c>
      <c r="G464" t="s">
        <v>19573</v>
      </c>
      <c r="H464" t="s">
        <v>19572</v>
      </c>
    </row>
    <row r="465" spans="1:8">
      <c r="A465" t="s">
        <v>19571</v>
      </c>
      <c r="B465" t="s">
        <v>19570</v>
      </c>
      <c r="C465" t="s">
        <v>19569</v>
      </c>
      <c r="D465" t="s">
        <v>19568</v>
      </c>
      <c r="E465" t="e">
        <f t="shared" si="8"/>
        <v>#VALUE!</v>
      </c>
      <c r="F465" t="s">
        <v>19567</v>
      </c>
      <c r="G465" t="s">
        <v>19566</v>
      </c>
      <c r="H465" t="s">
        <v>19565</v>
      </c>
    </row>
    <row r="466" spans="1:8">
      <c r="A466" t="s">
        <v>19564</v>
      </c>
      <c r="B466" t="s">
        <v>19563</v>
      </c>
      <c r="C466" t="s">
        <v>19562</v>
      </c>
      <c r="D466" t="s">
        <v>19561</v>
      </c>
      <c r="E466" t="e">
        <f t="shared" si="8"/>
        <v>#VALUE!</v>
      </c>
      <c r="F466" t="s">
        <v>19560</v>
      </c>
      <c r="G466" t="s">
        <v>19559</v>
      </c>
      <c r="H466" t="s">
        <v>19558</v>
      </c>
    </row>
    <row r="467" spans="1:8">
      <c r="A467" t="s">
        <v>19557</v>
      </c>
      <c r="B467" t="s">
        <v>19556</v>
      </c>
      <c r="C467" t="s">
        <v>19555</v>
      </c>
      <c r="D467" t="s">
        <v>19554</v>
      </c>
      <c r="E467" t="e">
        <f t="shared" si="8"/>
        <v>#VALUE!</v>
      </c>
      <c r="F467" t="s">
        <v>19553</v>
      </c>
      <c r="G467" t="s">
        <v>19552</v>
      </c>
      <c r="H467" t="s">
        <v>19551</v>
      </c>
    </row>
    <row r="468" spans="1:8">
      <c r="A468" t="s">
        <v>19550</v>
      </c>
      <c r="B468" t="s">
        <v>19549</v>
      </c>
      <c r="C468" t="s">
        <v>19548</v>
      </c>
      <c r="D468" t="s">
        <v>19547</v>
      </c>
      <c r="E468" t="e">
        <f t="shared" si="8"/>
        <v>#VALUE!</v>
      </c>
      <c r="F468" t="s">
        <v>19546</v>
      </c>
      <c r="G468" t="s">
        <v>19545</v>
      </c>
      <c r="H468" t="s">
        <v>19544</v>
      </c>
    </row>
    <row r="469" spans="1:8">
      <c r="A469" t="s">
        <v>19543</v>
      </c>
      <c r="B469" t="s">
        <v>19542</v>
      </c>
      <c r="C469" t="s">
        <v>19541</v>
      </c>
      <c r="D469" t="s">
        <v>18643</v>
      </c>
      <c r="E469" t="e">
        <f t="shared" si="8"/>
        <v>#VALUE!</v>
      </c>
      <c r="F469" t="s">
        <v>19540</v>
      </c>
      <c r="G469" t="s">
        <v>19539</v>
      </c>
      <c r="H469" t="s">
        <v>19538</v>
      </c>
    </row>
    <row r="470" spans="1:8">
      <c r="A470" t="s">
        <v>19537</v>
      </c>
      <c r="B470" t="s">
        <v>19536</v>
      </c>
      <c r="C470" t="s">
        <v>19535</v>
      </c>
      <c r="D470" t="s">
        <v>19534</v>
      </c>
      <c r="E470" t="e">
        <f t="shared" si="8"/>
        <v>#VALUE!</v>
      </c>
      <c r="F470" t="s">
        <v>19533</v>
      </c>
      <c r="G470" t="s">
        <v>19532</v>
      </c>
      <c r="H470" t="s">
        <v>19531</v>
      </c>
    </row>
    <row r="471" spans="1:8">
      <c r="A471" t="s">
        <v>19530</v>
      </c>
      <c r="B471" t="s">
        <v>19529</v>
      </c>
      <c r="C471" t="s">
        <v>19528</v>
      </c>
      <c r="D471" t="s">
        <v>19009</v>
      </c>
      <c r="E471" t="e">
        <f t="shared" si="8"/>
        <v>#VALUE!</v>
      </c>
      <c r="F471" t="s">
        <v>19527</v>
      </c>
      <c r="G471" t="s">
        <v>19526</v>
      </c>
      <c r="H471" t="s">
        <v>19525</v>
      </c>
    </row>
    <row r="472" spans="1:8">
      <c r="A472" t="s">
        <v>19524</v>
      </c>
      <c r="B472" t="s">
        <v>19523</v>
      </c>
      <c r="C472" t="s">
        <v>19522</v>
      </c>
      <c r="D472" t="s">
        <v>19521</v>
      </c>
      <c r="E472" t="e">
        <f t="shared" si="8"/>
        <v>#VALUE!</v>
      </c>
      <c r="F472" t="s">
        <v>19520</v>
      </c>
      <c r="G472" t="s">
        <v>19519</v>
      </c>
      <c r="H472" t="s">
        <v>19518</v>
      </c>
    </row>
    <row r="473" spans="1:8">
      <c r="A473" t="s">
        <v>19517</v>
      </c>
      <c r="B473" t="s">
        <v>11960</v>
      </c>
      <c r="C473" t="s">
        <v>19516</v>
      </c>
      <c r="D473" t="s">
        <v>19515</v>
      </c>
      <c r="E473" t="e">
        <f t="shared" si="8"/>
        <v>#VALUE!</v>
      </c>
      <c r="F473" t="s">
        <v>19514</v>
      </c>
      <c r="G473" t="s">
        <v>19513</v>
      </c>
      <c r="H473" t="s">
        <v>19512</v>
      </c>
    </row>
    <row r="474" spans="1:8">
      <c r="A474" t="s">
        <v>19511</v>
      </c>
      <c r="B474" t="s">
        <v>19510</v>
      </c>
      <c r="C474" t="s">
        <v>19509</v>
      </c>
      <c r="D474" t="s">
        <v>19380</v>
      </c>
      <c r="E474" t="e">
        <f t="shared" si="8"/>
        <v>#VALUE!</v>
      </c>
      <c r="F474" t="s">
        <v>19508</v>
      </c>
      <c r="G474" t="s">
        <v>19507</v>
      </c>
      <c r="H474" t="s">
        <v>19506</v>
      </c>
    </row>
    <row r="475" spans="1:8">
      <c r="A475" t="s">
        <v>19505</v>
      </c>
      <c r="B475" t="s">
        <v>19504</v>
      </c>
      <c r="C475" t="s">
        <v>19503</v>
      </c>
      <c r="D475" t="s">
        <v>19502</v>
      </c>
      <c r="E475" t="e">
        <f t="shared" si="8"/>
        <v>#VALUE!</v>
      </c>
      <c r="F475" t="s">
        <v>19501</v>
      </c>
      <c r="G475" t="s">
        <v>19500</v>
      </c>
      <c r="H475" t="s">
        <v>19499</v>
      </c>
    </row>
    <row r="476" spans="1:8">
      <c r="A476" t="s">
        <v>19498</v>
      </c>
      <c r="B476" t="s">
        <v>19497</v>
      </c>
      <c r="C476" t="s">
        <v>19496</v>
      </c>
      <c r="D476" t="s">
        <v>19495</v>
      </c>
      <c r="E476" t="e">
        <f t="shared" si="8"/>
        <v>#VALUE!</v>
      </c>
      <c r="F476" t="s">
        <v>19494</v>
      </c>
      <c r="G476" t="s">
        <v>19493</v>
      </c>
      <c r="H476" t="s">
        <v>19492</v>
      </c>
    </row>
    <row r="477" spans="1:8">
      <c r="A477" t="s">
        <v>19491</v>
      </c>
      <c r="B477" t="s">
        <v>19490</v>
      </c>
      <c r="C477" t="s">
        <v>19489</v>
      </c>
      <c r="D477" t="s">
        <v>19488</v>
      </c>
      <c r="E477" t="e">
        <f t="shared" si="8"/>
        <v>#VALUE!</v>
      </c>
      <c r="F477" t="s">
        <v>19487</v>
      </c>
      <c r="G477" t="s">
        <v>19486</v>
      </c>
      <c r="H477" t="s">
        <v>19485</v>
      </c>
    </row>
    <row r="478" spans="1:8">
      <c r="A478" t="s">
        <v>19484</v>
      </c>
      <c r="B478" t="s">
        <v>19483</v>
      </c>
      <c r="C478" t="s">
        <v>19482</v>
      </c>
      <c r="D478" t="s">
        <v>19188</v>
      </c>
      <c r="E478" t="e">
        <f t="shared" si="8"/>
        <v>#VALUE!</v>
      </c>
      <c r="F478" t="s">
        <v>19481</v>
      </c>
      <c r="G478" t="s">
        <v>19480</v>
      </c>
      <c r="H478" t="s">
        <v>19479</v>
      </c>
    </row>
    <row r="479" spans="1:8">
      <c r="A479" t="s">
        <v>19478</v>
      </c>
      <c r="B479" t="s">
        <v>19477</v>
      </c>
      <c r="C479" t="s">
        <v>19476</v>
      </c>
      <c r="D479" t="s">
        <v>19475</v>
      </c>
      <c r="E479" t="e">
        <f t="shared" si="8"/>
        <v>#VALUE!</v>
      </c>
      <c r="F479" t="s">
        <v>19474</v>
      </c>
      <c r="G479" t="s">
        <v>19473</v>
      </c>
      <c r="H479" t="s">
        <v>19472</v>
      </c>
    </row>
    <row r="480" spans="1:8">
      <c r="A480" t="s">
        <v>19471</v>
      </c>
      <c r="B480" s="1">
        <v>23621</v>
      </c>
      <c r="C480" t="s">
        <v>19470</v>
      </c>
      <c r="D480" t="s">
        <v>19469</v>
      </c>
      <c r="E480" t="e">
        <f t="shared" si="8"/>
        <v>#VALUE!</v>
      </c>
      <c r="F480" t="s">
        <v>19468</v>
      </c>
      <c r="G480" t="s">
        <v>19467</v>
      </c>
      <c r="H480" t="s">
        <v>19466</v>
      </c>
    </row>
    <row r="481" spans="1:8">
      <c r="A481" t="s">
        <v>19465</v>
      </c>
      <c r="B481" t="s">
        <v>19464</v>
      </c>
      <c r="C481" t="s">
        <v>19463</v>
      </c>
      <c r="D481" t="s">
        <v>19462</v>
      </c>
      <c r="E481" t="e">
        <f t="shared" si="8"/>
        <v>#VALUE!</v>
      </c>
      <c r="F481" t="s">
        <v>19461</v>
      </c>
      <c r="G481" t="s">
        <v>19460</v>
      </c>
      <c r="H481" t="s">
        <v>19459</v>
      </c>
    </row>
    <row r="482" spans="1:8">
      <c r="A482" t="s">
        <v>19458</v>
      </c>
      <c r="B482" t="s">
        <v>19457</v>
      </c>
      <c r="C482" t="s">
        <v>19456</v>
      </c>
      <c r="D482" t="s">
        <v>19455</v>
      </c>
      <c r="E482" t="e">
        <f t="shared" si="8"/>
        <v>#VALUE!</v>
      </c>
      <c r="F482" t="s">
        <v>19454</v>
      </c>
      <c r="G482" t="s">
        <v>19453</v>
      </c>
      <c r="H482" t="s">
        <v>19452</v>
      </c>
    </row>
    <row r="483" spans="1:8">
      <c r="A483" t="s">
        <v>19451</v>
      </c>
      <c r="B483" t="s">
        <v>19450</v>
      </c>
      <c r="C483" t="s">
        <v>19449</v>
      </c>
      <c r="D483" t="s">
        <v>19448</v>
      </c>
      <c r="E483" t="e">
        <f t="shared" si="8"/>
        <v>#VALUE!</v>
      </c>
      <c r="F483" t="s">
        <v>19447</v>
      </c>
      <c r="G483" t="s">
        <v>19446</v>
      </c>
      <c r="H483" t="s">
        <v>19445</v>
      </c>
    </row>
    <row r="484" spans="1:8">
      <c r="A484" t="s">
        <v>19444</v>
      </c>
      <c r="B484" t="s">
        <v>19443</v>
      </c>
      <c r="C484" t="s">
        <v>19442</v>
      </c>
      <c r="D484" t="s">
        <v>19441</v>
      </c>
      <c r="E484" t="e">
        <f t="shared" si="8"/>
        <v>#VALUE!</v>
      </c>
      <c r="F484" t="s">
        <v>19440</v>
      </c>
      <c r="G484" t="s">
        <v>19439</v>
      </c>
      <c r="H484" t="s">
        <v>19438</v>
      </c>
    </row>
    <row r="485" spans="1:8">
      <c r="A485" t="s">
        <v>19437</v>
      </c>
      <c r="B485" t="s">
        <v>19436</v>
      </c>
      <c r="C485" t="s">
        <v>19435</v>
      </c>
      <c r="D485" t="s">
        <v>18738</v>
      </c>
      <c r="E485" t="e">
        <f t="shared" si="8"/>
        <v>#VALUE!</v>
      </c>
      <c r="F485" t="s">
        <v>19434</v>
      </c>
      <c r="G485" t="s">
        <v>19433</v>
      </c>
      <c r="H485" t="s">
        <v>19432</v>
      </c>
    </row>
    <row r="486" spans="1:8">
      <c r="A486" t="s">
        <v>19431</v>
      </c>
      <c r="B486" t="s">
        <v>19430</v>
      </c>
      <c r="C486" t="s">
        <v>19429</v>
      </c>
      <c r="D486" t="s">
        <v>19428</v>
      </c>
      <c r="E486" t="e">
        <f t="shared" si="8"/>
        <v>#VALUE!</v>
      </c>
      <c r="F486" t="s">
        <v>19427</v>
      </c>
      <c r="G486" t="s">
        <v>19426</v>
      </c>
      <c r="H486" t="s">
        <v>19425</v>
      </c>
    </row>
    <row r="487" spans="1:8">
      <c r="A487" t="s">
        <v>19424</v>
      </c>
      <c r="B487" t="s">
        <v>7293</v>
      </c>
      <c r="C487" t="s">
        <v>19423</v>
      </c>
      <c r="D487" t="s">
        <v>18684</v>
      </c>
      <c r="E487" t="e">
        <f t="shared" si="8"/>
        <v>#VALUE!</v>
      </c>
      <c r="F487" t="s">
        <v>19422</v>
      </c>
      <c r="G487" t="s">
        <v>19421</v>
      </c>
      <c r="H487" t="s">
        <v>19420</v>
      </c>
    </row>
    <row r="488" spans="1:8">
      <c r="A488" t="s">
        <v>19419</v>
      </c>
      <c r="B488" t="s">
        <v>19418</v>
      </c>
      <c r="C488" t="s">
        <v>19417</v>
      </c>
      <c r="D488" t="s">
        <v>19416</v>
      </c>
      <c r="E488" t="e">
        <f t="shared" si="8"/>
        <v>#VALUE!</v>
      </c>
      <c r="F488" t="s">
        <v>19415</v>
      </c>
      <c r="G488" t="s">
        <v>19414</v>
      </c>
      <c r="H488" t="s">
        <v>19413</v>
      </c>
    </row>
    <row r="489" spans="1:8">
      <c r="A489" t="s">
        <v>19412</v>
      </c>
      <c r="B489" t="s">
        <v>9630</v>
      </c>
      <c r="C489" t="s">
        <v>19411</v>
      </c>
      <c r="D489" t="s">
        <v>18809</v>
      </c>
      <c r="E489" t="e">
        <f t="shared" si="8"/>
        <v>#VALUE!</v>
      </c>
      <c r="F489" t="s">
        <v>19410</v>
      </c>
      <c r="G489" t="s">
        <v>19409</v>
      </c>
      <c r="H489" t="s">
        <v>19408</v>
      </c>
    </row>
    <row r="490" spans="1:8">
      <c r="A490" t="s">
        <v>19407</v>
      </c>
      <c r="B490" t="s">
        <v>19406</v>
      </c>
      <c r="C490" t="s">
        <v>19405</v>
      </c>
      <c r="D490" t="s">
        <v>18785</v>
      </c>
      <c r="E490" t="e">
        <f t="shared" si="8"/>
        <v>#VALUE!</v>
      </c>
      <c r="F490" t="s">
        <v>19404</v>
      </c>
      <c r="G490" t="s">
        <v>19403</v>
      </c>
      <c r="H490" t="s">
        <v>19402</v>
      </c>
    </row>
    <row r="491" spans="1:8">
      <c r="A491" t="s">
        <v>19401</v>
      </c>
      <c r="B491" t="s">
        <v>19400</v>
      </c>
      <c r="C491" t="s">
        <v>19399</v>
      </c>
      <c r="D491" t="s">
        <v>19398</v>
      </c>
      <c r="E491" t="e">
        <f t="shared" si="8"/>
        <v>#VALUE!</v>
      </c>
      <c r="F491" t="s">
        <v>19397</v>
      </c>
      <c r="G491" t="s">
        <v>19396</v>
      </c>
      <c r="H491" t="s">
        <v>19395</v>
      </c>
    </row>
    <row r="492" spans="1:8">
      <c r="A492" t="s">
        <v>19394</v>
      </c>
      <c r="B492" t="s">
        <v>19393</v>
      </c>
      <c r="C492" t="s">
        <v>19392</v>
      </c>
      <c r="D492" t="s">
        <v>18750</v>
      </c>
      <c r="E492" t="e">
        <f t="shared" si="8"/>
        <v>#VALUE!</v>
      </c>
      <c r="F492" t="s">
        <v>19391</v>
      </c>
      <c r="G492" t="s">
        <v>19390</v>
      </c>
      <c r="H492" t="s">
        <v>19389</v>
      </c>
    </row>
    <row r="493" spans="1:8">
      <c r="A493" t="s">
        <v>19388</v>
      </c>
      <c r="B493" t="s">
        <v>19387</v>
      </c>
      <c r="C493" t="s">
        <v>19386</v>
      </c>
      <c r="D493" t="s">
        <v>18655</v>
      </c>
      <c r="E493" t="e">
        <f t="shared" si="8"/>
        <v>#VALUE!</v>
      </c>
      <c r="F493" t="s">
        <v>19385</v>
      </c>
      <c r="G493" t="s">
        <v>19384</v>
      </c>
      <c r="H493" t="s">
        <v>19383</v>
      </c>
    </row>
    <row r="494" spans="1:8">
      <c r="A494" t="s">
        <v>19382</v>
      </c>
      <c r="B494" t="s">
        <v>9603</v>
      </c>
      <c r="C494" t="s">
        <v>19381</v>
      </c>
      <c r="D494" t="s">
        <v>19380</v>
      </c>
      <c r="E494" t="e">
        <f t="shared" si="8"/>
        <v>#VALUE!</v>
      </c>
      <c r="F494" t="s">
        <v>19379</v>
      </c>
      <c r="G494" t="s">
        <v>19378</v>
      </c>
      <c r="H494" t="s">
        <v>19377</v>
      </c>
    </row>
    <row r="495" spans="1:8">
      <c r="A495" t="s">
        <v>19376</v>
      </c>
      <c r="B495" t="s">
        <v>19375</v>
      </c>
      <c r="C495" t="s">
        <v>19374</v>
      </c>
      <c r="D495" t="s">
        <v>19316</v>
      </c>
      <c r="E495" t="e">
        <f t="shared" si="8"/>
        <v>#VALUE!</v>
      </c>
      <c r="F495" t="s">
        <v>19373</v>
      </c>
      <c r="G495" t="s">
        <v>19372</v>
      </c>
      <c r="H495" t="s">
        <v>19371</v>
      </c>
    </row>
    <row r="496" spans="1:8">
      <c r="A496" t="s">
        <v>19370</v>
      </c>
      <c r="B496" t="s">
        <v>19369</v>
      </c>
      <c r="C496" t="s">
        <v>19368</v>
      </c>
      <c r="D496" t="s">
        <v>19367</v>
      </c>
      <c r="E496" t="e">
        <f t="shared" si="8"/>
        <v>#VALUE!</v>
      </c>
      <c r="F496" t="s">
        <v>19366</v>
      </c>
      <c r="G496" t="s">
        <v>19365</v>
      </c>
      <c r="H496" t="s">
        <v>19364</v>
      </c>
    </row>
    <row r="497" spans="1:8">
      <c r="A497" t="s">
        <v>19363</v>
      </c>
      <c r="B497" t="s">
        <v>19362</v>
      </c>
      <c r="C497" t="s">
        <v>19361</v>
      </c>
      <c r="D497" t="s">
        <v>19316</v>
      </c>
      <c r="E497" t="e">
        <f t="shared" si="8"/>
        <v>#VALUE!</v>
      </c>
      <c r="F497" t="s">
        <v>19360</v>
      </c>
      <c r="G497" t="s">
        <v>19359</v>
      </c>
      <c r="H497" t="s">
        <v>19358</v>
      </c>
    </row>
    <row r="498" spans="1:8">
      <c r="A498" t="s">
        <v>19357</v>
      </c>
      <c r="B498" t="s">
        <v>19356</v>
      </c>
      <c r="C498" t="s">
        <v>19355</v>
      </c>
      <c r="D498" t="s">
        <v>19290</v>
      </c>
      <c r="E498" t="e">
        <f t="shared" si="8"/>
        <v>#VALUE!</v>
      </c>
      <c r="F498" t="s">
        <v>19354</v>
      </c>
      <c r="G498" t="s">
        <v>19353</v>
      </c>
      <c r="H498" t="s">
        <v>19352</v>
      </c>
    </row>
    <row r="499" spans="1:8">
      <c r="A499" t="s">
        <v>19351</v>
      </c>
      <c r="B499" t="s">
        <v>19350</v>
      </c>
      <c r="C499" t="s">
        <v>19349</v>
      </c>
      <c r="D499" t="s">
        <v>19348</v>
      </c>
      <c r="E499" t="e">
        <f t="shared" si="8"/>
        <v>#VALUE!</v>
      </c>
      <c r="F499" t="s">
        <v>19347</v>
      </c>
      <c r="G499" t="s">
        <v>19346</v>
      </c>
      <c r="H499" t="s">
        <v>19345</v>
      </c>
    </row>
    <row r="500" spans="1:8">
      <c r="A500" t="s">
        <v>19344</v>
      </c>
      <c r="B500" t="s">
        <v>19343</v>
      </c>
      <c r="C500" t="s">
        <v>19342</v>
      </c>
      <c r="D500" t="s">
        <v>18690</v>
      </c>
      <c r="E500" t="e">
        <f t="shared" si="8"/>
        <v>#VALUE!</v>
      </c>
      <c r="F500" t="s">
        <v>19341</v>
      </c>
      <c r="G500" t="s">
        <v>19340</v>
      </c>
      <c r="H500" t="s">
        <v>19339</v>
      </c>
    </row>
    <row r="501" spans="1:8">
      <c r="A501" t="s">
        <v>19338</v>
      </c>
      <c r="B501" t="s">
        <v>19337</v>
      </c>
      <c r="C501" t="s">
        <v>19336</v>
      </c>
      <c r="D501" t="s">
        <v>18929</v>
      </c>
      <c r="E501" t="e">
        <f t="shared" si="8"/>
        <v>#VALUE!</v>
      </c>
      <c r="F501" t="s">
        <v>19335</v>
      </c>
      <c r="G501" t="s">
        <v>19334</v>
      </c>
      <c r="H501" t="s">
        <v>19333</v>
      </c>
    </row>
    <row r="502" spans="1:8">
      <c r="A502" t="s">
        <v>19332</v>
      </c>
      <c r="B502" t="s">
        <v>19331</v>
      </c>
      <c r="C502" t="s">
        <v>19330</v>
      </c>
      <c r="D502" t="s">
        <v>19329</v>
      </c>
      <c r="E502" t="e">
        <f t="shared" si="8"/>
        <v>#VALUE!</v>
      </c>
      <c r="F502" t="s">
        <v>19328</v>
      </c>
      <c r="G502" t="s">
        <v>19327</v>
      </c>
      <c r="H502" t="s">
        <v>19326</v>
      </c>
    </row>
    <row r="503" spans="1:8">
      <c r="A503" t="s">
        <v>19325</v>
      </c>
      <c r="B503" t="s">
        <v>19324</v>
      </c>
      <c r="C503" t="s">
        <v>19323</v>
      </c>
      <c r="D503" t="s">
        <v>18844</v>
      </c>
      <c r="E503" t="e">
        <f t="shared" si="8"/>
        <v>#VALUE!</v>
      </c>
      <c r="F503" t="s">
        <v>19322</v>
      </c>
      <c r="G503" t="s">
        <v>19321</v>
      </c>
      <c r="H503" t="s">
        <v>19320</v>
      </c>
    </row>
    <row r="504" spans="1:8">
      <c r="A504" t="s">
        <v>19319</v>
      </c>
      <c r="B504" t="s">
        <v>19318</v>
      </c>
      <c r="C504" t="s">
        <v>19317</v>
      </c>
      <c r="D504" t="s">
        <v>19316</v>
      </c>
      <c r="E504" t="e">
        <f t="shared" si="8"/>
        <v>#VALUE!</v>
      </c>
      <c r="F504" t="s">
        <v>19315</v>
      </c>
      <c r="G504" t="s">
        <v>19314</v>
      </c>
      <c r="H504" t="s">
        <v>19313</v>
      </c>
    </row>
    <row r="505" spans="1:8">
      <c r="A505" t="s">
        <v>19312</v>
      </c>
      <c r="B505" t="s">
        <v>19311</v>
      </c>
      <c r="C505" t="s">
        <v>19310</v>
      </c>
      <c r="D505" t="s">
        <v>19309</v>
      </c>
      <c r="E505" t="e">
        <f t="shared" si="8"/>
        <v>#VALUE!</v>
      </c>
      <c r="F505" t="s">
        <v>19308</v>
      </c>
      <c r="G505" t="s">
        <v>19307</v>
      </c>
      <c r="H505" t="s">
        <v>19306</v>
      </c>
    </row>
    <row r="506" spans="1:8">
      <c r="A506" t="s">
        <v>19305</v>
      </c>
      <c r="B506" t="s">
        <v>19304</v>
      </c>
      <c r="C506" t="s">
        <v>19303</v>
      </c>
      <c r="D506" t="s">
        <v>18785</v>
      </c>
      <c r="E506" t="e">
        <f t="shared" si="8"/>
        <v>#VALUE!</v>
      </c>
      <c r="F506" t="s">
        <v>19302</v>
      </c>
      <c r="G506" t="s">
        <v>19301</v>
      </c>
      <c r="H506" t="s">
        <v>19300</v>
      </c>
    </row>
    <row r="507" spans="1:8">
      <c r="A507" t="s">
        <v>19299</v>
      </c>
      <c r="B507" t="s">
        <v>19298</v>
      </c>
      <c r="C507" t="s">
        <v>19297</v>
      </c>
      <c r="D507" t="s">
        <v>18996</v>
      </c>
      <c r="E507" t="e">
        <f t="shared" si="8"/>
        <v>#VALUE!</v>
      </c>
      <c r="F507" t="s">
        <v>19296</v>
      </c>
      <c r="G507" t="s">
        <v>19295</v>
      </c>
      <c r="H507" t="s">
        <v>19294</v>
      </c>
    </row>
    <row r="508" spans="1:8">
      <c r="A508" t="s">
        <v>19293</v>
      </c>
      <c r="B508" t="s">
        <v>19292</v>
      </c>
      <c r="C508" t="s">
        <v>19291</v>
      </c>
      <c r="D508" t="s">
        <v>19290</v>
      </c>
      <c r="E508" t="e">
        <f t="shared" si="8"/>
        <v>#VALUE!</v>
      </c>
      <c r="F508" t="s">
        <v>19289</v>
      </c>
      <c r="G508" t="s">
        <v>19288</v>
      </c>
      <c r="H508" t="s">
        <v>19287</v>
      </c>
    </row>
    <row r="509" spans="1:8">
      <c r="A509" t="s">
        <v>19286</v>
      </c>
      <c r="B509" t="s">
        <v>19285</v>
      </c>
      <c r="C509" t="s">
        <v>19284</v>
      </c>
      <c r="D509" t="s">
        <v>18655</v>
      </c>
      <c r="E509" t="e">
        <f t="shared" si="8"/>
        <v>#VALUE!</v>
      </c>
      <c r="F509" t="s">
        <v>19283</v>
      </c>
      <c r="G509" t="s">
        <v>19282</v>
      </c>
      <c r="H509" t="s">
        <v>19281</v>
      </c>
    </row>
    <row r="510" spans="1:8">
      <c r="A510" t="s">
        <v>19280</v>
      </c>
      <c r="B510" t="s">
        <v>19279</v>
      </c>
      <c r="C510" t="s">
        <v>19278</v>
      </c>
      <c r="D510" t="s">
        <v>19277</v>
      </c>
      <c r="E510" t="e">
        <f t="shared" si="8"/>
        <v>#VALUE!</v>
      </c>
      <c r="F510" t="s">
        <v>19276</v>
      </c>
      <c r="G510" t="s">
        <v>19275</v>
      </c>
      <c r="H510" t="s">
        <v>19274</v>
      </c>
    </row>
    <row r="511" spans="1:8">
      <c r="A511" t="s">
        <v>19273</v>
      </c>
      <c r="B511" t="s">
        <v>19272</v>
      </c>
      <c r="C511" t="s">
        <v>19271</v>
      </c>
      <c r="D511" t="s">
        <v>19270</v>
      </c>
      <c r="E511" t="e">
        <f t="shared" si="8"/>
        <v>#VALUE!</v>
      </c>
      <c r="F511" t="s">
        <v>19269</v>
      </c>
      <c r="G511" t="s">
        <v>19268</v>
      </c>
      <c r="H511" t="s">
        <v>19267</v>
      </c>
    </row>
    <row r="512" spans="1:8">
      <c r="A512" t="s">
        <v>19266</v>
      </c>
      <c r="B512" s="1">
        <v>14246</v>
      </c>
      <c r="C512" t="s">
        <v>19265</v>
      </c>
      <c r="D512" t="s">
        <v>19264</v>
      </c>
      <c r="E512" t="e">
        <f t="shared" si="8"/>
        <v>#VALUE!</v>
      </c>
      <c r="F512" t="s">
        <v>19263</v>
      </c>
      <c r="G512" t="s">
        <v>19262</v>
      </c>
      <c r="H512" t="s">
        <v>19261</v>
      </c>
    </row>
    <row r="513" spans="1:8">
      <c r="A513" t="s">
        <v>19260</v>
      </c>
      <c r="B513" t="s">
        <v>19259</v>
      </c>
      <c r="C513" t="s">
        <v>19258</v>
      </c>
      <c r="D513" t="s">
        <v>19137</v>
      </c>
      <c r="E513" t="e">
        <f t="shared" si="8"/>
        <v>#VALUE!</v>
      </c>
      <c r="F513" t="s">
        <v>19257</v>
      </c>
      <c r="G513" t="s">
        <v>19256</v>
      </c>
      <c r="H513" t="s">
        <v>19255</v>
      </c>
    </row>
    <row r="514" spans="1:8">
      <c r="A514" t="s">
        <v>19254</v>
      </c>
      <c r="B514" t="s">
        <v>19253</v>
      </c>
      <c r="C514" t="s">
        <v>19252</v>
      </c>
      <c r="D514" t="s">
        <v>19251</v>
      </c>
      <c r="E514" t="e">
        <f t="shared" si="8"/>
        <v>#VALUE!</v>
      </c>
      <c r="F514" t="s">
        <v>19250</v>
      </c>
      <c r="G514" t="s">
        <v>19249</v>
      </c>
      <c r="H514" t="s">
        <v>19248</v>
      </c>
    </row>
    <row r="515" spans="1:8">
      <c r="A515" t="s">
        <v>19247</v>
      </c>
      <c r="B515" t="s">
        <v>19246</v>
      </c>
      <c r="C515" t="s">
        <v>19245</v>
      </c>
      <c r="D515" t="s">
        <v>19244</v>
      </c>
      <c r="E515" t="e">
        <f t="shared" si="8"/>
        <v>#VALUE!</v>
      </c>
      <c r="F515" t="s">
        <v>19243</v>
      </c>
      <c r="G515" t="s">
        <v>19242</v>
      </c>
      <c r="H515" t="s">
        <v>19241</v>
      </c>
    </row>
    <row r="516" spans="1:8">
      <c r="A516" t="s">
        <v>19240</v>
      </c>
      <c r="B516" t="s">
        <v>19239</v>
      </c>
      <c r="C516" t="s">
        <v>19238</v>
      </c>
      <c r="D516" t="s">
        <v>19237</v>
      </c>
      <c r="E516" t="e">
        <f t="shared" si="8"/>
        <v>#VALUE!</v>
      </c>
      <c r="F516" t="s">
        <v>19236</v>
      </c>
      <c r="G516" t="s">
        <v>19235</v>
      </c>
      <c r="H516" t="s">
        <v>19234</v>
      </c>
    </row>
    <row r="517" spans="1:8">
      <c r="A517" t="s">
        <v>19233</v>
      </c>
      <c r="B517" t="s">
        <v>19228</v>
      </c>
      <c r="C517" t="s">
        <v>19227</v>
      </c>
      <c r="D517" t="s">
        <v>18750</v>
      </c>
      <c r="E517" t="e">
        <f t="shared" si="8"/>
        <v>#VALUE!</v>
      </c>
      <c r="F517" t="s">
        <v>19232</v>
      </c>
      <c r="G517" t="s">
        <v>19231</v>
      </c>
      <c r="H517" t="s">
        <v>19230</v>
      </c>
    </row>
    <row r="518" spans="1:8">
      <c r="A518" t="s">
        <v>19229</v>
      </c>
      <c r="B518" t="s">
        <v>19228</v>
      </c>
      <c r="C518" t="s">
        <v>19227</v>
      </c>
      <c r="D518" t="s">
        <v>18750</v>
      </c>
      <c r="E518" t="e">
        <f t="shared" si="8"/>
        <v>#VALUE!</v>
      </c>
      <c r="F518" t="s">
        <v>19226</v>
      </c>
      <c r="G518" t="s">
        <v>19225</v>
      </c>
      <c r="H518" t="s">
        <v>19224</v>
      </c>
    </row>
    <row r="519" spans="1:8">
      <c r="A519" t="s">
        <v>19223</v>
      </c>
      <c r="B519" t="s">
        <v>19222</v>
      </c>
      <c r="C519" t="s">
        <v>19221</v>
      </c>
      <c r="D519" t="s">
        <v>18809</v>
      </c>
      <c r="E519" t="e">
        <f t="shared" si="8"/>
        <v>#VALUE!</v>
      </c>
      <c r="F519" t="s">
        <v>19220</v>
      </c>
      <c r="G519" t="s">
        <v>19219</v>
      </c>
      <c r="H519" t="s">
        <v>19218</v>
      </c>
    </row>
    <row r="520" spans="1:8">
      <c r="A520" t="s">
        <v>19217</v>
      </c>
      <c r="B520" t="s">
        <v>19216</v>
      </c>
      <c r="C520" t="s">
        <v>19215</v>
      </c>
      <c r="D520" t="s">
        <v>18785</v>
      </c>
      <c r="E520" t="e">
        <f t="shared" si="8"/>
        <v>#VALUE!</v>
      </c>
      <c r="F520" t="s">
        <v>19214</v>
      </c>
      <c r="G520" t="s">
        <v>19213</v>
      </c>
      <c r="H520" t="s">
        <v>19212</v>
      </c>
    </row>
    <row r="521" spans="1:8">
      <c r="A521" t="s">
        <v>19211</v>
      </c>
      <c r="B521" t="s">
        <v>19210</v>
      </c>
      <c r="C521" t="s">
        <v>19209</v>
      </c>
      <c r="D521" t="s">
        <v>19208</v>
      </c>
      <c r="E521" t="e">
        <f t="shared" si="8"/>
        <v>#VALUE!</v>
      </c>
      <c r="F521" t="s">
        <v>19207</v>
      </c>
      <c r="G521" t="s">
        <v>19206</v>
      </c>
      <c r="H521" t="s">
        <v>19205</v>
      </c>
    </row>
    <row r="522" spans="1:8">
      <c r="A522" t="s">
        <v>19204</v>
      </c>
      <c r="B522" t="s">
        <v>19203</v>
      </c>
      <c r="C522" t="s">
        <v>19202</v>
      </c>
      <c r="D522" t="s">
        <v>19201</v>
      </c>
      <c r="E522" t="e">
        <f t="shared" si="8"/>
        <v>#VALUE!</v>
      </c>
      <c r="F522" t="s">
        <v>19200</v>
      </c>
      <c r="G522" t="s">
        <v>19199</v>
      </c>
      <c r="H522" t="s">
        <v>19198</v>
      </c>
    </row>
    <row r="523" spans="1:8">
      <c r="A523" t="s">
        <v>19197</v>
      </c>
      <c r="B523" t="s">
        <v>19196</v>
      </c>
      <c r="C523" t="s">
        <v>19195</v>
      </c>
      <c r="D523" t="s">
        <v>19069</v>
      </c>
      <c r="E523" t="e">
        <f t="shared" si="8"/>
        <v>#VALUE!</v>
      </c>
      <c r="F523" t="s">
        <v>19194</v>
      </c>
      <c r="G523" t="s">
        <v>19193</v>
      </c>
      <c r="H523" t="s">
        <v>19192</v>
      </c>
    </row>
    <row r="524" spans="1:8">
      <c r="A524" t="s">
        <v>19191</v>
      </c>
      <c r="B524" t="s">
        <v>19190</v>
      </c>
      <c r="C524" t="s">
        <v>19189</v>
      </c>
      <c r="D524" t="s">
        <v>19188</v>
      </c>
      <c r="E524" t="e">
        <f t="shared" si="8"/>
        <v>#VALUE!</v>
      </c>
      <c r="F524" t="s">
        <v>19187</v>
      </c>
      <c r="G524" t="s">
        <v>19186</v>
      </c>
      <c r="H524" t="s">
        <v>19185</v>
      </c>
    </row>
    <row r="525" spans="1:8">
      <c r="A525" t="s">
        <v>19184</v>
      </c>
      <c r="B525" t="s">
        <v>19183</v>
      </c>
      <c r="C525" t="s">
        <v>19182</v>
      </c>
      <c r="D525" t="s">
        <v>19181</v>
      </c>
      <c r="E525" t="e">
        <f t="shared" si="8"/>
        <v>#VALUE!</v>
      </c>
      <c r="F525" t="s">
        <v>19180</v>
      </c>
      <c r="G525" t="s">
        <v>19179</v>
      </c>
      <c r="H525" t="s">
        <v>19178</v>
      </c>
    </row>
    <row r="526" spans="1:8">
      <c r="A526" t="s">
        <v>19177</v>
      </c>
      <c r="B526" t="s">
        <v>19176</v>
      </c>
      <c r="C526" t="s">
        <v>19175</v>
      </c>
      <c r="D526" t="s">
        <v>19174</v>
      </c>
      <c r="E526" t="e">
        <f t="shared" si="8"/>
        <v>#VALUE!</v>
      </c>
      <c r="F526" t="s">
        <v>19173</v>
      </c>
      <c r="G526" t="s">
        <v>19172</v>
      </c>
      <c r="H526" t="s">
        <v>19171</v>
      </c>
    </row>
    <row r="527" spans="1:8">
      <c r="A527" t="s">
        <v>19170</v>
      </c>
      <c r="B527" t="s">
        <v>9351</v>
      </c>
      <c r="C527" t="s">
        <v>19169</v>
      </c>
      <c r="D527" t="s">
        <v>19168</v>
      </c>
      <c r="E527" t="e">
        <f t="shared" si="8"/>
        <v>#VALUE!</v>
      </c>
      <c r="F527" t="s">
        <v>19167</v>
      </c>
      <c r="G527" t="s">
        <v>19166</v>
      </c>
      <c r="H527" t="s">
        <v>19165</v>
      </c>
    </row>
    <row r="528" spans="1:8">
      <c r="A528" t="s">
        <v>19164</v>
      </c>
      <c r="B528" t="s">
        <v>19163</v>
      </c>
      <c r="C528" t="s">
        <v>19162</v>
      </c>
      <c r="D528" t="s">
        <v>19161</v>
      </c>
      <c r="E528" t="e">
        <f t="shared" ref="E528:E591" si="9">-LOG10(D528)</f>
        <v>#VALUE!</v>
      </c>
      <c r="F528" t="s">
        <v>19160</v>
      </c>
      <c r="G528" t="s">
        <v>19159</v>
      </c>
      <c r="H528" t="s">
        <v>19158</v>
      </c>
    </row>
    <row r="529" spans="1:8">
      <c r="A529" t="s">
        <v>19157</v>
      </c>
      <c r="B529" t="s">
        <v>19111</v>
      </c>
      <c r="C529" t="s">
        <v>19110</v>
      </c>
      <c r="D529" t="s">
        <v>18649</v>
      </c>
      <c r="E529" t="e">
        <f t="shared" si="9"/>
        <v>#VALUE!</v>
      </c>
      <c r="F529" t="s">
        <v>19156</v>
      </c>
      <c r="G529" t="s">
        <v>19155</v>
      </c>
      <c r="H529" t="s">
        <v>19154</v>
      </c>
    </row>
    <row r="530" spans="1:8">
      <c r="A530" t="s">
        <v>19153</v>
      </c>
      <c r="B530" t="s">
        <v>19152</v>
      </c>
      <c r="C530" t="s">
        <v>19151</v>
      </c>
      <c r="D530" t="s">
        <v>19150</v>
      </c>
      <c r="E530" t="e">
        <f t="shared" si="9"/>
        <v>#VALUE!</v>
      </c>
      <c r="F530" t="s">
        <v>19149</v>
      </c>
      <c r="G530" t="s">
        <v>19148</v>
      </c>
      <c r="H530" t="s">
        <v>19147</v>
      </c>
    </row>
    <row r="531" spans="1:8">
      <c r="A531" t="s">
        <v>19146</v>
      </c>
      <c r="B531" t="s">
        <v>19145</v>
      </c>
      <c r="C531" t="s">
        <v>19144</v>
      </c>
      <c r="D531" t="s">
        <v>18649</v>
      </c>
      <c r="E531" t="e">
        <f t="shared" si="9"/>
        <v>#VALUE!</v>
      </c>
      <c r="F531" t="s">
        <v>19143</v>
      </c>
      <c r="G531" t="s">
        <v>19142</v>
      </c>
      <c r="H531" t="s">
        <v>19141</v>
      </c>
    </row>
    <row r="532" spans="1:8">
      <c r="A532" t="s">
        <v>19140</v>
      </c>
      <c r="B532" t="s">
        <v>19139</v>
      </c>
      <c r="C532" t="s">
        <v>19138</v>
      </c>
      <c r="D532" t="s">
        <v>19137</v>
      </c>
      <c r="E532" t="e">
        <f t="shared" si="9"/>
        <v>#VALUE!</v>
      </c>
      <c r="F532" t="s">
        <v>19136</v>
      </c>
      <c r="G532" t="s">
        <v>19135</v>
      </c>
      <c r="H532" t="s">
        <v>19134</v>
      </c>
    </row>
    <row r="533" spans="1:8">
      <c r="A533" t="s">
        <v>19133</v>
      </c>
      <c r="B533" t="s">
        <v>19132</v>
      </c>
      <c r="C533" t="s">
        <v>19131</v>
      </c>
      <c r="D533" t="s">
        <v>19130</v>
      </c>
      <c r="E533" t="e">
        <f t="shared" si="9"/>
        <v>#VALUE!</v>
      </c>
      <c r="F533" t="s">
        <v>19129</v>
      </c>
      <c r="G533" t="s">
        <v>19128</v>
      </c>
      <c r="H533" t="s">
        <v>19127</v>
      </c>
    </row>
    <row r="534" spans="1:8">
      <c r="A534" t="s">
        <v>19126</v>
      </c>
      <c r="B534" t="s">
        <v>19125</v>
      </c>
      <c r="C534" t="s">
        <v>19124</v>
      </c>
      <c r="D534" t="s">
        <v>19123</v>
      </c>
      <c r="E534" t="e">
        <f t="shared" si="9"/>
        <v>#VALUE!</v>
      </c>
      <c r="F534" t="s">
        <v>19122</v>
      </c>
      <c r="G534" t="s">
        <v>19121</v>
      </c>
      <c r="H534" t="s">
        <v>19120</v>
      </c>
    </row>
    <row r="535" spans="1:8">
      <c r="A535" t="s">
        <v>19119</v>
      </c>
      <c r="B535" t="s">
        <v>19118</v>
      </c>
      <c r="C535" t="s">
        <v>19117</v>
      </c>
      <c r="D535" t="s">
        <v>19116</v>
      </c>
      <c r="E535" t="e">
        <f t="shared" si="9"/>
        <v>#VALUE!</v>
      </c>
      <c r="F535" t="s">
        <v>19115</v>
      </c>
      <c r="G535" t="s">
        <v>19114</v>
      </c>
      <c r="H535" t="s">
        <v>19113</v>
      </c>
    </row>
    <row r="536" spans="1:8">
      <c r="A536" t="s">
        <v>19112</v>
      </c>
      <c r="B536" t="s">
        <v>19111</v>
      </c>
      <c r="C536" t="s">
        <v>19110</v>
      </c>
      <c r="D536" t="s">
        <v>18649</v>
      </c>
      <c r="E536" t="e">
        <f t="shared" si="9"/>
        <v>#VALUE!</v>
      </c>
      <c r="F536" t="s">
        <v>19109</v>
      </c>
      <c r="G536" t="s">
        <v>19108</v>
      </c>
      <c r="H536" t="s">
        <v>19107</v>
      </c>
    </row>
    <row r="537" spans="1:8">
      <c r="A537" t="s">
        <v>19106</v>
      </c>
      <c r="B537" t="s">
        <v>19105</v>
      </c>
      <c r="C537" t="s">
        <v>19104</v>
      </c>
      <c r="D537" t="s">
        <v>18643</v>
      </c>
      <c r="E537" t="e">
        <f t="shared" si="9"/>
        <v>#VALUE!</v>
      </c>
      <c r="F537" t="s">
        <v>19103</v>
      </c>
      <c r="G537" t="s">
        <v>19102</v>
      </c>
      <c r="H537" t="s">
        <v>19101</v>
      </c>
    </row>
    <row r="538" spans="1:8">
      <c r="A538" t="s">
        <v>19100</v>
      </c>
      <c r="B538" t="s">
        <v>19099</v>
      </c>
      <c r="C538" t="s">
        <v>19098</v>
      </c>
      <c r="D538" t="s">
        <v>19097</v>
      </c>
      <c r="E538" t="e">
        <f t="shared" si="9"/>
        <v>#VALUE!</v>
      </c>
      <c r="F538" t="s">
        <v>19096</v>
      </c>
      <c r="G538" t="s">
        <v>19095</v>
      </c>
      <c r="H538" t="s">
        <v>19094</v>
      </c>
    </row>
    <row r="539" spans="1:8">
      <c r="A539" t="s">
        <v>19093</v>
      </c>
      <c r="B539" t="s">
        <v>19092</v>
      </c>
      <c r="C539" t="s">
        <v>19091</v>
      </c>
      <c r="D539" t="s">
        <v>19090</v>
      </c>
      <c r="E539" t="e">
        <f t="shared" si="9"/>
        <v>#VALUE!</v>
      </c>
      <c r="F539" t="s">
        <v>19089</v>
      </c>
      <c r="G539" t="s">
        <v>19088</v>
      </c>
      <c r="H539" t="s">
        <v>19087</v>
      </c>
    </row>
    <row r="540" spans="1:8">
      <c r="A540" t="s">
        <v>19086</v>
      </c>
      <c r="B540" t="s">
        <v>19085</v>
      </c>
      <c r="C540" t="s">
        <v>19084</v>
      </c>
      <c r="D540" t="s">
        <v>19083</v>
      </c>
      <c r="E540" t="e">
        <f t="shared" si="9"/>
        <v>#VALUE!</v>
      </c>
      <c r="F540" t="s">
        <v>19082</v>
      </c>
      <c r="G540" t="s">
        <v>19081</v>
      </c>
      <c r="H540" t="s">
        <v>19080</v>
      </c>
    </row>
    <row r="541" spans="1:8">
      <c r="A541" t="s">
        <v>19079</v>
      </c>
      <c r="B541" t="s">
        <v>19078</v>
      </c>
      <c r="C541" t="s">
        <v>19077</v>
      </c>
      <c r="D541" t="s">
        <v>19076</v>
      </c>
      <c r="E541" t="e">
        <f t="shared" si="9"/>
        <v>#VALUE!</v>
      </c>
      <c r="F541" t="s">
        <v>19075</v>
      </c>
      <c r="G541" t="s">
        <v>19074</v>
      </c>
      <c r="H541" t="s">
        <v>19073</v>
      </c>
    </row>
    <row r="542" spans="1:8">
      <c r="A542" t="s">
        <v>19072</v>
      </c>
      <c r="B542" t="s">
        <v>19071</v>
      </c>
      <c r="C542" t="s">
        <v>19070</v>
      </c>
      <c r="D542" t="s">
        <v>19069</v>
      </c>
      <c r="E542" t="e">
        <f t="shared" si="9"/>
        <v>#VALUE!</v>
      </c>
      <c r="F542" t="s">
        <v>19068</v>
      </c>
      <c r="G542" t="s">
        <v>19067</v>
      </c>
      <c r="H542" t="s">
        <v>19066</v>
      </c>
    </row>
    <row r="543" spans="1:8">
      <c r="A543" t="s">
        <v>19065</v>
      </c>
      <c r="B543" t="s">
        <v>7821</v>
      </c>
      <c r="C543" t="s">
        <v>19064</v>
      </c>
      <c r="D543" t="s">
        <v>19063</v>
      </c>
      <c r="E543" t="e">
        <f t="shared" si="9"/>
        <v>#VALUE!</v>
      </c>
      <c r="F543" t="s">
        <v>19062</v>
      </c>
      <c r="G543" t="s">
        <v>19061</v>
      </c>
      <c r="H543" t="s">
        <v>19060</v>
      </c>
    </row>
    <row r="544" spans="1:8">
      <c r="A544" t="s">
        <v>19059</v>
      </c>
      <c r="B544" t="s">
        <v>19058</v>
      </c>
      <c r="C544" t="s">
        <v>19057</v>
      </c>
      <c r="D544" t="s">
        <v>19056</v>
      </c>
      <c r="E544" t="e">
        <f t="shared" si="9"/>
        <v>#VALUE!</v>
      </c>
      <c r="F544" t="s">
        <v>19055</v>
      </c>
      <c r="G544" t="s">
        <v>19054</v>
      </c>
      <c r="H544" t="s">
        <v>19053</v>
      </c>
    </row>
    <row r="545" spans="1:8">
      <c r="A545" t="s">
        <v>19052</v>
      </c>
      <c r="B545" t="s">
        <v>19051</v>
      </c>
      <c r="C545" t="s">
        <v>19050</v>
      </c>
      <c r="D545" t="s">
        <v>19049</v>
      </c>
      <c r="E545" t="e">
        <f t="shared" si="9"/>
        <v>#VALUE!</v>
      </c>
      <c r="F545" t="s">
        <v>19048</v>
      </c>
      <c r="G545" t="s">
        <v>19047</v>
      </c>
      <c r="H545" t="s">
        <v>19046</v>
      </c>
    </row>
    <row r="546" spans="1:8">
      <c r="A546" t="s">
        <v>19045</v>
      </c>
      <c r="B546" t="s">
        <v>19044</v>
      </c>
      <c r="C546" t="s">
        <v>19043</v>
      </c>
      <c r="D546" t="s">
        <v>19042</v>
      </c>
      <c r="E546" t="e">
        <f t="shared" si="9"/>
        <v>#VALUE!</v>
      </c>
      <c r="F546" t="s">
        <v>19041</v>
      </c>
      <c r="G546" t="s">
        <v>19040</v>
      </c>
      <c r="H546" t="s">
        <v>19039</v>
      </c>
    </row>
    <row r="547" spans="1:8">
      <c r="A547" t="s">
        <v>19038</v>
      </c>
      <c r="B547" t="s">
        <v>19037</v>
      </c>
      <c r="C547" t="s">
        <v>19036</v>
      </c>
      <c r="D547" t="s">
        <v>19035</v>
      </c>
      <c r="E547" t="e">
        <f t="shared" si="9"/>
        <v>#VALUE!</v>
      </c>
      <c r="F547" t="s">
        <v>19034</v>
      </c>
      <c r="G547" t="s">
        <v>19033</v>
      </c>
      <c r="H547" t="s">
        <v>19032</v>
      </c>
    </row>
    <row r="548" spans="1:8">
      <c r="A548" t="s">
        <v>19031</v>
      </c>
      <c r="B548" t="s">
        <v>19030</v>
      </c>
      <c r="C548" t="s">
        <v>19029</v>
      </c>
      <c r="D548" t="s">
        <v>19028</v>
      </c>
      <c r="E548" t="e">
        <f t="shared" si="9"/>
        <v>#VALUE!</v>
      </c>
      <c r="F548" t="s">
        <v>19027</v>
      </c>
      <c r="G548" t="s">
        <v>19026</v>
      </c>
      <c r="H548" t="s">
        <v>19025</v>
      </c>
    </row>
    <row r="549" spans="1:8">
      <c r="A549" t="s">
        <v>19024</v>
      </c>
      <c r="B549" t="s">
        <v>19023</v>
      </c>
      <c r="C549" t="s">
        <v>19022</v>
      </c>
      <c r="D549" t="s">
        <v>18809</v>
      </c>
      <c r="E549" t="e">
        <f t="shared" si="9"/>
        <v>#VALUE!</v>
      </c>
      <c r="F549" t="s">
        <v>19021</v>
      </c>
      <c r="G549" t="s">
        <v>19020</v>
      </c>
      <c r="H549" t="s">
        <v>19019</v>
      </c>
    </row>
    <row r="550" spans="1:8">
      <c r="A550" t="s">
        <v>19018</v>
      </c>
      <c r="B550" t="s">
        <v>19017</v>
      </c>
      <c r="C550" t="s">
        <v>19016</v>
      </c>
      <c r="D550" t="s">
        <v>18935</v>
      </c>
      <c r="E550" t="e">
        <f t="shared" si="9"/>
        <v>#VALUE!</v>
      </c>
      <c r="F550" t="s">
        <v>19015</v>
      </c>
      <c r="G550" t="s">
        <v>19014</v>
      </c>
      <c r="H550" t="s">
        <v>19013</v>
      </c>
    </row>
    <row r="551" spans="1:8">
      <c r="A551" t="s">
        <v>19012</v>
      </c>
      <c r="B551" t="s">
        <v>19011</v>
      </c>
      <c r="C551" t="s">
        <v>19010</v>
      </c>
      <c r="D551" t="s">
        <v>19009</v>
      </c>
      <c r="E551" t="e">
        <f t="shared" si="9"/>
        <v>#VALUE!</v>
      </c>
      <c r="F551" t="s">
        <v>19008</v>
      </c>
      <c r="G551" t="s">
        <v>19007</v>
      </c>
      <c r="H551" t="s">
        <v>19006</v>
      </c>
    </row>
    <row r="552" spans="1:8">
      <c r="A552" t="s">
        <v>19005</v>
      </c>
      <c r="B552" t="s">
        <v>19004</v>
      </c>
      <c r="C552" t="s">
        <v>19003</v>
      </c>
      <c r="D552" t="s">
        <v>18923</v>
      </c>
      <c r="E552" t="e">
        <f t="shared" si="9"/>
        <v>#VALUE!</v>
      </c>
      <c r="F552" t="s">
        <v>19002</v>
      </c>
      <c r="G552" t="s">
        <v>19001</v>
      </c>
      <c r="H552" t="s">
        <v>19000</v>
      </c>
    </row>
    <row r="553" spans="1:8">
      <c r="A553" t="s">
        <v>18999</v>
      </c>
      <c r="B553" t="s">
        <v>18998</v>
      </c>
      <c r="C553" t="s">
        <v>18997</v>
      </c>
      <c r="D553" t="s">
        <v>18996</v>
      </c>
      <c r="E553" t="e">
        <f t="shared" si="9"/>
        <v>#VALUE!</v>
      </c>
      <c r="F553" t="s">
        <v>18995</v>
      </c>
      <c r="G553" t="s">
        <v>18994</v>
      </c>
      <c r="H553" t="s">
        <v>18993</v>
      </c>
    </row>
    <row r="554" spans="1:8">
      <c r="A554" t="s">
        <v>18992</v>
      </c>
      <c r="B554" t="s">
        <v>18991</v>
      </c>
      <c r="C554" t="s">
        <v>18990</v>
      </c>
      <c r="D554" t="s">
        <v>18989</v>
      </c>
      <c r="E554" t="e">
        <f t="shared" si="9"/>
        <v>#VALUE!</v>
      </c>
      <c r="F554" t="s">
        <v>18988</v>
      </c>
      <c r="G554" t="s">
        <v>18987</v>
      </c>
      <c r="H554" t="s">
        <v>18986</v>
      </c>
    </row>
    <row r="555" spans="1:8">
      <c r="A555" t="s">
        <v>18985</v>
      </c>
      <c r="B555" t="s">
        <v>18984</v>
      </c>
      <c r="C555" t="s">
        <v>18983</v>
      </c>
      <c r="D555" t="s">
        <v>18732</v>
      </c>
      <c r="E555" t="e">
        <f t="shared" si="9"/>
        <v>#VALUE!</v>
      </c>
      <c r="F555" t="s">
        <v>18982</v>
      </c>
      <c r="G555" t="s">
        <v>18981</v>
      </c>
      <c r="H555" t="s">
        <v>18980</v>
      </c>
    </row>
    <row r="556" spans="1:8">
      <c r="A556" t="s">
        <v>18979</v>
      </c>
      <c r="B556" t="s">
        <v>18978</v>
      </c>
      <c r="C556" t="s">
        <v>18977</v>
      </c>
      <c r="D556" t="s">
        <v>18750</v>
      </c>
      <c r="E556" t="e">
        <f t="shared" si="9"/>
        <v>#VALUE!</v>
      </c>
      <c r="F556" t="s">
        <v>18976</v>
      </c>
      <c r="G556" t="s">
        <v>18975</v>
      </c>
      <c r="H556" t="s">
        <v>18974</v>
      </c>
    </row>
    <row r="557" spans="1:8">
      <c r="A557" t="s">
        <v>18973</v>
      </c>
      <c r="B557" t="s">
        <v>18972</v>
      </c>
      <c r="C557" t="s">
        <v>18971</v>
      </c>
      <c r="D557" t="s">
        <v>18970</v>
      </c>
      <c r="E557" t="e">
        <f t="shared" si="9"/>
        <v>#VALUE!</v>
      </c>
      <c r="F557" t="s">
        <v>18969</v>
      </c>
      <c r="G557" t="s">
        <v>18968</v>
      </c>
      <c r="H557" t="s">
        <v>18967</v>
      </c>
    </row>
    <row r="558" spans="1:8">
      <c r="A558" t="s">
        <v>18966</v>
      </c>
      <c r="B558" t="s">
        <v>18965</v>
      </c>
      <c r="C558" t="s">
        <v>18964</v>
      </c>
      <c r="D558" t="s">
        <v>18963</v>
      </c>
      <c r="E558" t="e">
        <f t="shared" si="9"/>
        <v>#VALUE!</v>
      </c>
      <c r="F558" t="s">
        <v>18962</v>
      </c>
      <c r="G558" t="s">
        <v>18961</v>
      </c>
      <c r="H558" t="s">
        <v>18960</v>
      </c>
    </row>
    <row r="559" spans="1:8">
      <c r="A559" t="s">
        <v>18959</v>
      </c>
      <c r="B559" t="s">
        <v>18958</v>
      </c>
      <c r="C559" t="s">
        <v>18957</v>
      </c>
      <c r="D559" t="s">
        <v>18956</v>
      </c>
      <c r="E559" t="e">
        <f t="shared" si="9"/>
        <v>#VALUE!</v>
      </c>
      <c r="F559" t="s">
        <v>18955</v>
      </c>
      <c r="G559" t="s">
        <v>18954</v>
      </c>
      <c r="H559" t="s">
        <v>18953</v>
      </c>
    </row>
    <row r="560" spans="1:8">
      <c r="A560" t="s">
        <v>18952</v>
      </c>
      <c r="B560" t="s">
        <v>18951</v>
      </c>
      <c r="C560" t="s">
        <v>18950</v>
      </c>
      <c r="D560" t="s">
        <v>18949</v>
      </c>
      <c r="E560" t="e">
        <f t="shared" si="9"/>
        <v>#VALUE!</v>
      </c>
      <c r="F560" t="s">
        <v>18948</v>
      </c>
      <c r="G560" t="s">
        <v>18947</v>
      </c>
      <c r="H560" t="s">
        <v>18946</v>
      </c>
    </row>
    <row r="561" spans="1:8">
      <c r="A561" t="s">
        <v>18945</v>
      </c>
      <c r="B561" t="s">
        <v>18944</v>
      </c>
      <c r="C561" t="s">
        <v>18943</v>
      </c>
      <c r="D561" t="s">
        <v>18942</v>
      </c>
      <c r="E561" t="e">
        <f t="shared" si="9"/>
        <v>#VALUE!</v>
      </c>
      <c r="F561" t="s">
        <v>18941</v>
      </c>
      <c r="G561" t="s">
        <v>18940</v>
      </c>
      <c r="H561" t="s">
        <v>18939</v>
      </c>
    </row>
    <row r="562" spans="1:8">
      <c r="A562" t="s">
        <v>18938</v>
      </c>
      <c r="B562" t="s">
        <v>18937</v>
      </c>
      <c r="C562" t="s">
        <v>18936</v>
      </c>
      <c r="D562" t="s">
        <v>18935</v>
      </c>
      <c r="E562" t="e">
        <f t="shared" si="9"/>
        <v>#VALUE!</v>
      </c>
      <c r="F562" t="s">
        <v>18934</v>
      </c>
      <c r="G562" t="s">
        <v>18933</v>
      </c>
      <c r="H562" t="s">
        <v>18932</v>
      </c>
    </row>
    <row r="563" spans="1:8">
      <c r="A563" t="s">
        <v>18931</v>
      </c>
      <c r="B563" t="s">
        <v>8890</v>
      </c>
      <c r="C563" t="s">
        <v>18930</v>
      </c>
      <c r="D563" t="s">
        <v>18929</v>
      </c>
      <c r="E563" t="e">
        <f t="shared" si="9"/>
        <v>#VALUE!</v>
      </c>
      <c r="F563" t="s">
        <v>18928</v>
      </c>
      <c r="G563" t="s">
        <v>18927</v>
      </c>
      <c r="H563" t="s">
        <v>18926</v>
      </c>
    </row>
    <row r="564" spans="1:8">
      <c r="A564" t="s">
        <v>18925</v>
      </c>
      <c r="B564" t="s">
        <v>10512</v>
      </c>
      <c r="C564" t="s">
        <v>18924</v>
      </c>
      <c r="D564" t="s">
        <v>18923</v>
      </c>
      <c r="E564" t="e">
        <f t="shared" si="9"/>
        <v>#VALUE!</v>
      </c>
      <c r="F564" t="s">
        <v>18922</v>
      </c>
      <c r="G564" t="s">
        <v>18921</v>
      </c>
      <c r="H564" t="s">
        <v>18920</v>
      </c>
    </row>
    <row r="565" spans="1:8">
      <c r="A565" t="s">
        <v>18919</v>
      </c>
      <c r="B565" t="s">
        <v>18918</v>
      </c>
      <c r="C565" t="s">
        <v>18917</v>
      </c>
      <c r="D565" t="s">
        <v>18916</v>
      </c>
      <c r="E565" t="e">
        <f t="shared" si="9"/>
        <v>#VALUE!</v>
      </c>
      <c r="F565" t="s">
        <v>18915</v>
      </c>
      <c r="G565" t="s">
        <v>18914</v>
      </c>
      <c r="H565" t="s">
        <v>18913</v>
      </c>
    </row>
    <row r="566" spans="1:8">
      <c r="A566" t="s">
        <v>18912</v>
      </c>
      <c r="B566" t="s">
        <v>18911</v>
      </c>
      <c r="C566" t="s">
        <v>18910</v>
      </c>
      <c r="D566" t="s">
        <v>18750</v>
      </c>
      <c r="E566" t="e">
        <f t="shared" si="9"/>
        <v>#VALUE!</v>
      </c>
      <c r="F566" t="s">
        <v>18909</v>
      </c>
      <c r="G566" t="s">
        <v>18908</v>
      </c>
      <c r="H566" t="s">
        <v>18907</v>
      </c>
    </row>
    <row r="567" spans="1:8">
      <c r="A567" t="s">
        <v>18906</v>
      </c>
      <c r="B567" t="s">
        <v>18905</v>
      </c>
      <c r="C567" t="s">
        <v>18904</v>
      </c>
      <c r="D567" t="s">
        <v>18903</v>
      </c>
      <c r="E567" t="e">
        <f t="shared" si="9"/>
        <v>#VALUE!</v>
      </c>
      <c r="F567" t="s">
        <v>18902</v>
      </c>
      <c r="G567" t="s">
        <v>18901</v>
      </c>
      <c r="H567" t="s">
        <v>18900</v>
      </c>
    </row>
    <row r="568" spans="1:8">
      <c r="A568" t="s">
        <v>18899</v>
      </c>
      <c r="B568" s="1">
        <v>30773</v>
      </c>
      <c r="C568" t="s">
        <v>18898</v>
      </c>
      <c r="D568" t="s">
        <v>18897</v>
      </c>
      <c r="E568" t="e">
        <f t="shared" si="9"/>
        <v>#VALUE!</v>
      </c>
      <c r="F568" t="s">
        <v>18896</v>
      </c>
      <c r="G568" t="s">
        <v>18895</v>
      </c>
      <c r="H568" t="s">
        <v>18894</v>
      </c>
    </row>
    <row r="569" spans="1:8">
      <c r="A569" t="s">
        <v>18893</v>
      </c>
      <c r="B569" t="s">
        <v>18892</v>
      </c>
      <c r="C569" t="s">
        <v>18891</v>
      </c>
      <c r="D569" t="s">
        <v>18890</v>
      </c>
      <c r="E569" t="e">
        <f t="shared" si="9"/>
        <v>#VALUE!</v>
      </c>
      <c r="F569" t="s">
        <v>18889</v>
      </c>
      <c r="G569" t="s">
        <v>18888</v>
      </c>
      <c r="H569" t="s">
        <v>18887</v>
      </c>
    </row>
    <row r="570" spans="1:8">
      <c r="A570" t="s">
        <v>18886</v>
      </c>
      <c r="B570" t="s">
        <v>18885</v>
      </c>
      <c r="C570" t="s">
        <v>18884</v>
      </c>
      <c r="D570" t="s">
        <v>18883</v>
      </c>
      <c r="E570" t="e">
        <f t="shared" si="9"/>
        <v>#VALUE!</v>
      </c>
      <c r="F570" t="s">
        <v>18882</v>
      </c>
      <c r="G570" t="s">
        <v>18881</v>
      </c>
      <c r="H570" t="s">
        <v>18880</v>
      </c>
    </row>
    <row r="571" spans="1:8">
      <c r="A571" t="s">
        <v>18879</v>
      </c>
      <c r="B571" t="s">
        <v>18878</v>
      </c>
      <c r="C571" t="s">
        <v>18877</v>
      </c>
      <c r="D571" t="s">
        <v>18750</v>
      </c>
      <c r="E571" t="e">
        <f t="shared" si="9"/>
        <v>#VALUE!</v>
      </c>
      <c r="F571" t="s">
        <v>18876</v>
      </c>
      <c r="G571" t="s">
        <v>18875</v>
      </c>
      <c r="H571" t="s">
        <v>18874</v>
      </c>
    </row>
    <row r="572" spans="1:8">
      <c r="A572" t="s">
        <v>18873</v>
      </c>
      <c r="B572" t="s">
        <v>18872</v>
      </c>
      <c r="C572" t="s">
        <v>18871</v>
      </c>
      <c r="D572" t="s">
        <v>18870</v>
      </c>
      <c r="E572" t="e">
        <f t="shared" si="9"/>
        <v>#VALUE!</v>
      </c>
      <c r="F572" t="s">
        <v>18869</v>
      </c>
      <c r="G572" t="s">
        <v>18868</v>
      </c>
      <c r="H572" t="s">
        <v>18867</v>
      </c>
    </row>
    <row r="573" spans="1:8">
      <c r="A573" t="s">
        <v>18866</v>
      </c>
      <c r="B573" t="s">
        <v>10693</v>
      </c>
      <c r="C573" t="s">
        <v>18865</v>
      </c>
      <c r="D573" t="s">
        <v>18864</v>
      </c>
      <c r="E573" t="e">
        <f t="shared" si="9"/>
        <v>#VALUE!</v>
      </c>
      <c r="F573" t="s">
        <v>18863</v>
      </c>
      <c r="G573" t="s">
        <v>18862</v>
      </c>
      <c r="H573" t="s">
        <v>18861</v>
      </c>
    </row>
    <row r="574" spans="1:8">
      <c r="A574" t="s">
        <v>18860</v>
      </c>
      <c r="B574" t="s">
        <v>18859</v>
      </c>
      <c r="C574" t="s">
        <v>18858</v>
      </c>
      <c r="D574" t="s">
        <v>18857</v>
      </c>
      <c r="E574" t="e">
        <f t="shared" si="9"/>
        <v>#VALUE!</v>
      </c>
      <c r="F574" t="s">
        <v>18856</v>
      </c>
      <c r="G574" t="s">
        <v>18855</v>
      </c>
      <c r="H574" t="s">
        <v>18854</v>
      </c>
    </row>
    <row r="575" spans="1:8">
      <c r="A575" t="s">
        <v>18853</v>
      </c>
      <c r="B575" s="1">
        <v>44713</v>
      </c>
      <c r="C575" t="s">
        <v>18852</v>
      </c>
      <c r="D575" t="s">
        <v>18851</v>
      </c>
      <c r="E575" t="e">
        <f t="shared" si="9"/>
        <v>#VALUE!</v>
      </c>
      <c r="F575" t="s">
        <v>18850</v>
      </c>
      <c r="G575" t="s">
        <v>18849</v>
      </c>
      <c r="H575" t="s">
        <v>18848</v>
      </c>
    </row>
    <row r="576" spans="1:8">
      <c r="A576" t="s">
        <v>18847</v>
      </c>
      <c r="B576" t="s">
        <v>18846</v>
      </c>
      <c r="C576" t="s">
        <v>18845</v>
      </c>
      <c r="D576" t="s">
        <v>18844</v>
      </c>
      <c r="E576" t="e">
        <f t="shared" si="9"/>
        <v>#VALUE!</v>
      </c>
      <c r="F576" t="s">
        <v>18843</v>
      </c>
      <c r="G576" t="s">
        <v>18842</v>
      </c>
      <c r="H576" t="s">
        <v>18841</v>
      </c>
    </row>
    <row r="577" spans="1:8">
      <c r="A577" t="s">
        <v>18840</v>
      </c>
      <c r="B577" t="s">
        <v>18839</v>
      </c>
      <c r="C577" t="s">
        <v>18838</v>
      </c>
      <c r="D577" t="s">
        <v>18649</v>
      </c>
      <c r="E577" t="e">
        <f t="shared" si="9"/>
        <v>#VALUE!</v>
      </c>
      <c r="F577" t="s">
        <v>18837</v>
      </c>
      <c r="G577" t="s">
        <v>18836</v>
      </c>
      <c r="H577" t="s">
        <v>18835</v>
      </c>
    </row>
    <row r="578" spans="1:8">
      <c r="A578" t="s">
        <v>18834</v>
      </c>
      <c r="B578" t="s">
        <v>11114</v>
      </c>
      <c r="C578" t="s">
        <v>18833</v>
      </c>
      <c r="D578" t="s">
        <v>18832</v>
      </c>
      <c r="E578" t="e">
        <f t="shared" si="9"/>
        <v>#VALUE!</v>
      </c>
      <c r="F578" t="s">
        <v>18831</v>
      </c>
      <c r="G578" t="s">
        <v>18830</v>
      </c>
      <c r="H578" t="s">
        <v>18829</v>
      </c>
    </row>
    <row r="579" spans="1:8">
      <c r="A579" t="s">
        <v>18828</v>
      </c>
      <c r="B579" s="1">
        <v>36404</v>
      </c>
      <c r="C579" t="s">
        <v>18827</v>
      </c>
      <c r="D579" t="s">
        <v>18826</v>
      </c>
      <c r="E579" t="e">
        <f t="shared" si="9"/>
        <v>#VALUE!</v>
      </c>
      <c r="F579" t="s">
        <v>18825</v>
      </c>
      <c r="G579" t="s">
        <v>18824</v>
      </c>
      <c r="H579" t="s">
        <v>18823</v>
      </c>
    </row>
    <row r="580" spans="1:8">
      <c r="A580" t="s">
        <v>18822</v>
      </c>
      <c r="B580" t="s">
        <v>11109</v>
      </c>
      <c r="C580" t="s">
        <v>18821</v>
      </c>
      <c r="D580" t="s">
        <v>18820</v>
      </c>
      <c r="E580" t="e">
        <f t="shared" si="9"/>
        <v>#VALUE!</v>
      </c>
      <c r="F580" t="s">
        <v>18819</v>
      </c>
      <c r="G580" t="s">
        <v>18818</v>
      </c>
      <c r="H580" t="s">
        <v>18817</v>
      </c>
    </row>
    <row r="581" spans="1:8">
      <c r="A581" t="s">
        <v>18816</v>
      </c>
      <c r="B581" s="1">
        <v>32629</v>
      </c>
      <c r="C581" t="s">
        <v>18815</v>
      </c>
      <c r="D581" t="s">
        <v>18761</v>
      </c>
      <c r="E581" t="e">
        <f t="shared" si="9"/>
        <v>#VALUE!</v>
      </c>
      <c r="F581" t="s">
        <v>18814</v>
      </c>
      <c r="G581" t="s">
        <v>18813</v>
      </c>
      <c r="H581" t="s">
        <v>18812</v>
      </c>
    </row>
    <row r="582" spans="1:8">
      <c r="A582" t="s">
        <v>18811</v>
      </c>
      <c r="B582" s="1">
        <v>35217</v>
      </c>
      <c r="C582" t="s">
        <v>18810</v>
      </c>
      <c r="D582" t="s">
        <v>18809</v>
      </c>
      <c r="E582" t="e">
        <f t="shared" si="9"/>
        <v>#VALUE!</v>
      </c>
      <c r="F582" t="s">
        <v>18808</v>
      </c>
      <c r="G582" t="s">
        <v>18807</v>
      </c>
      <c r="H582" t="s">
        <v>18806</v>
      </c>
    </row>
    <row r="583" spans="1:8">
      <c r="A583" t="s">
        <v>18805</v>
      </c>
      <c r="B583" s="1">
        <v>27273</v>
      </c>
      <c r="C583" t="s">
        <v>18804</v>
      </c>
      <c r="D583" t="s">
        <v>18803</v>
      </c>
      <c r="E583" t="e">
        <f t="shared" si="9"/>
        <v>#VALUE!</v>
      </c>
      <c r="F583" t="s">
        <v>18802</v>
      </c>
      <c r="G583" t="s">
        <v>18801</v>
      </c>
      <c r="H583" t="s">
        <v>18800</v>
      </c>
    </row>
    <row r="584" spans="1:8">
      <c r="A584" t="s">
        <v>18799</v>
      </c>
      <c r="B584" s="1">
        <v>27851</v>
      </c>
      <c r="C584" t="s">
        <v>18798</v>
      </c>
      <c r="D584" t="s">
        <v>18797</v>
      </c>
      <c r="E584" t="e">
        <f t="shared" si="9"/>
        <v>#VALUE!</v>
      </c>
      <c r="F584" t="s">
        <v>18796</v>
      </c>
      <c r="G584" t="s">
        <v>18795</v>
      </c>
      <c r="H584" t="s">
        <v>18794</v>
      </c>
    </row>
    <row r="585" spans="1:8">
      <c r="A585" t="s">
        <v>18793</v>
      </c>
      <c r="B585" s="1">
        <v>16834</v>
      </c>
      <c r="C585" t="s">
        <v>18792</v>
      </c>
      <c r="D585" t="s">
        <v>18791</v>
      </c>
      <c r="E585" t="e">
        <f t="shared" si="9"/>
        <v>#VALUE!</v>
      </c>
      <c r="F585" t="s">
        <v>18790</v>
      </c>
      <c r="G585" t="s">
        <v>18789</v>
      </c>
      <c r="H585" t="s">
        <v>18788</v>
      </c>
    </row>
    <row r="586" spans="1:8">
      <c r="A586" t="s">
        <v>18787</v>
      </c>
      <c r="B586" s="1">
        <v>28216</v>
      </c>
      <c r="C586" t="s">
        <v>18786</v>
      </c>
      <c r="D586" t="s">
        <v>18785</v>
      </c>
      <c r="E586" t="e">
        <f t="shared" si="9"/>
        <v>#VALUE!</v>
      </c>
      <c r="F586" t="s">
        <v>18784</v>
      </c>
      <c r="G586" t="s">
        <v>18783</v>
      </c>
      <c r="H586" t="s">
        <v>18782</v>
      </c>
    </row>
    <row r="587" spans="1:8">
      <c r="A587" t="s">
        <v>18781</v>
      </c>
      <c r="B587" s="1">
        <v>28734</v>
      </c>
      <c r="C587" t="s">
        <v>18780</v>
      </c>
      <c r="D587" t="s">
        <v>18779</v>
      </c>
      <c r="E587" t="e">
        <f t="shared" si="9"/>
        <v>#VALUE!</v>
      </c>
      <c r="F587" t="s">
        <v>18778</v>
      </c>
      <c r="G587" t="s">
        <v>18777</v>
      </c>
      <c r="H587" t="s">
        <v>18776</v>
      </c>
    </row>
    <row r="588" spans="1:8">
      <c r="A588" t="s">
        <v>18775</v>
      </c>
      <c r="B588" s="1">
        <v>33451</v>
      </c>
      <c r="C588" t="s">
        <v>18774</v>
      </c>
      <c r="D588" t="s">
        <v>18773</v>
      </c>
      <c r="E588" t="e">
        <f t="shared" si="9"/>
        <v>#VALUE!</v>
      </c>
      <c r="F588" t="s">
        <v>18772</v>
      </c>
      <c r="G588" t="s">
        <v>18771</v>
      </c>
      <c r="H588" t="s">
        <v>18770</v>
      </c>
    </row>
    <row r="589" spans="1:8">
      <c r="A589" t="s">
        <v>18769</v>
      </c>
      <c r="B589" s="1">
        <v>20880</v>
      </c>
      <c r="C589" t="s">
        <v>18768</v>
      </c>
      <c r="D589" t="s">
        <v>18767</v>
      </c>
      <c r="E589" t="e">
        <f t="shared" si="9"/>
        <v>#VALUE!</v>
      </c>
      <c r="F589" t="s">
        <v>18766</v>
      </c>
      <c r="G589" t="s">
        <v>18765</v>
      </c>
      <c r="H589" t="s">
        <v>18764</v>
      </c>
    </row>
    <row r="590" spans="1:8">
      <c r="A590" t="s">
        <v>18763</v>
      </c>
      <c r="B590" s="1">
        <v>19784</v>
      </c>
      <c r="C590" t="s">
        <v>18762</v>
      </c>
      <c r="D590" t="s">
        <v>18761</v>
      </c>
      <c r="E590" t="e">
        <f t="shared" si="9"/>
        <v>#VALUE!</v>
      </c>
      <c r="F590" t="s">
        <v>18760</v>
      </c>
      <c r="G590" t="s">
        <v>18759</v>
      </c>
      <c r="H590" t="s">
        <v>18758</v>
      </c>
    </row>
    <row r="591" spans="1:8">
      <c r="A591" t="s">
        <v>18757</v>
      </c>
      <c r="B591" s="1">
        <v>24320</v>
      </c>
      <c r="C591" t="s">
        <v>18756</v>
      </c>
      <c r="D591" t="s">
        <v>18720</v>
      </c>
      <c r="E591" t="e">
        <f t="shared" si="9"/>
        <v>#VALUE!</v>
      </c>
      <c r="F591" t="s">
        <v>18755</v>
      </c>
      <c r="G591" t="s">
        <v>18754</v>
      </c>
      <c r="H591" t="s">
        <v>18753</v>
      </c>
    </row>
    <row r="592" spans="1:8">
      <c r="A592" t="s">
        <v>18752</v>
      </c>
      <c r="B592" s="1">
        <v>31959</v>
      </c>
      <c r="C592" t="s">
        <v>18751</v>
      </c>
      <c r="D592" t="s">
        <v>18750</v>
      </c>
      <c r="E592" t="e">
        <f t="shared" ref="E592:E614" si="10">-LOG10(D592)</f>
        <v>#VALUE!</v>
      </c>
      <c r="F592" t="s">
        <v>18749</v>
      </c>
      <c r="G592" t="s">
        <v>18748</v>
      </c>
      <c r="H592" t="s">
        <v>18747</v>
      </c>
    </row>
    <row r="593" spans="1:8">
      <c r="A593" t="s">
        <v>18746</v>
      </c>
      <c r="B593" s="1">
        <v>31199</v>
      </c>
      <c r="C593" t="s">
        <v>18745</v>
      </c>
      <c r="D593" t="s">
        <v>18744</v>
      </c>
      <c r="E593" t="e">
        <f t="shared" si="10"/>
        <v>#VALUE!</v>
      </c>
      <c r="F593" t="s">
        <v>18743</v>
      </c>
      <c r="G593" t="s">
        <v>18742</v>
      </c>
      <c r="H593" t="s">
        <v>18741</v>
      </c>
    </row>
    <row r="594" spans="1:8">
      <c r="A594" t="s">
        <v>18740</v>
      </c>
      <c r="B594" s="1">
        <v>13547</v>
      </c>
      <c r="C594" t="s">
        <v>18739</v>
      </c>
      <c r="D594" t="s">
        <v>18738</v>
      </c>
      <c r="E594" t="e">
        <f t="shared" si="10"/>
        <v>#VALUE!</v>
      </c>
      <c r="F594" t="s">
        <v>18737</v>
      </c>
      <c r="G594" t="s">
        <v>18736</v>
      </c>
      <c r="H594" t="s">
        <v>18735</v>
      </c>
    </row>
    <row r="595" spans="1:8">
      <c r="A595" t="s">
        <v>18734</v>
      </c>
      <c r="B595" s="1">
        <v>30498</v>
      </c>
      <c r="C595" t="s">
        <v>18733</v>
      </c>
      <c r="D595" t="s">
        <v>18732</v>
      </c>
      <c r="E595" t="e">
        <f t="shared" si="10"/>
        <v>#VALUE!</v>
      </c>
      <c r="F595" t="s">
        <v>18731</v>
      </c>
      <c r="G595" t="s">
        <v>18730</v>
      </c>
      <c r="H595" t="s">
        <v>18729</v>
      </c>
    </row>
    <row r="596" spans="1:8">
      <c r="A596" t="s">
        <v>18728</v>
      </c>
      <c r="B596" s="1">
        <v>17593</v>
      </c>
      <c r="C596" t="s">
        <v>18727</v>
      </c>
      <c r="D596" t="s">
        <v>18726</v>
      </c>
      <c r="E596" t="e">
        <f t="shared" si="10"/>
        <v>#VALUE!</v>
      </c>
      <c r="F596" t="s">
        <v>18725</v>
      </c>
      <c r="G596" t="s">
        <v>18724</v>
      </c>
      <c r="H596" t="s">
        <v>18723</v>
      </c>
    </row>
    <row r="597" spans="1:8">
      <c r="A597" t="s">
        <v>18722</v>
      </c>
      <c r="B597" s="1">
        <v>15858</v>
      </c>
      <c r="C597" t="s">
        <v>18721</v>
      </c>
      <c r="D597" t="s">
        <v>18720</v>
      </c>
      <c r="E597" t="e">
        <f t="shared" si="10"/>
        <v>#VALUE!</v>
      </c>
      <c r="F597" t="s">
        <v>18719</v>
      </c>
      <c r="G597" t="s">
        <v>18718</v>
      </c>
      <c r="H597" t="s">
        <v>18717</v>
      </c>
    </row>
    <row r="598" spans="1:8">
      <c r="A598" t="s">
        <v>18716</v>
      </c>
      <c r="B598" s="1">
        <v>24654</v>
      </c>
      <c r="C598" t="s">
        <v>18715</v>
      </c>
      <c r="D598" t="s">
        <v>18714</v>
      </c>
      <c r="E598" t="e">
        <f t="shared" si="10"/>
        <v>#VALUE!</v>
      </c>
      <c r="F598" t="s">
        <v>18713</v>
      </c>
      <c r="G598" t="s">
        <v>18712</v>
      </c>
      <c r="H598" t="s">
        <v>18711</v>
      </c>
    </row>
    <row r="599" spans="1:8">
      <c r="A599" t="s">
        <v>18710</v>
      </c>
      <c r="B599" s="1">
        <v>26846</v>
      </c>
      <c r="C599" t="s">
        <v>18709</v>
      </c>
      <c r="D599" t="s">
        <v>18708</v>
      </c>
      <c r="E599" t="e">
        <f t="shared" si="10"/>
        <v>#VALUE!</v>
      </c>
      <c r="F599" t="s">
        <v>18707</v>
      </c>
      <c r="G599" t="s">
        <v>18706</v>
      </c>
      <c r="H599" t="s">
        <v>18705</v>
      </c>
    </row>
    <row r="600" spans="1:8">
      <c r="A600" t="s">
        <v>18704</v>
      </c>
      <c r="B600" s="1">
        <v>22372</v>
      </c>
      <c r="C600" t="s">
        <v>18703</v>
      </c>
      <c r="D600" t="s">
        <v>18702</v>
      </c>
      <c r="E600" t="e">
        <f t="shared" si="10"/>
        <v>#VALUE!</v>
      </c>
      <c r="F600" t="s">
        <v>18701</v>
      </c>
      <c r="G600" t="s">
        <v>18700</v>
      </c>
      <c r="H600" t="s">
        <v>18699</v>
      </c>
    </row>
    <row r="601" spans="1:8">
      <c r="A601" t="s">
        <v>18698</v>
      </c>
      <c r="B601" s="1">
        <v>23193</v>
      </c>
      <c r="C601" t="s">
        <v>18697</v>
      </c>
      <c r="D601" t="s">
        <v>18696</v>
      </c>
      <c r="E601" t="e">
        <f t="shared" si="10"/>
        <v>#VALUE!</v>
      </c>
      <c r="F601" t="s">
        <v>18695</v>
      </c>
      <c r="G601" t="s">
        <v>18694</v>
      </c>
      <c r="H601" t="s">
        <v>18693</v>
      </c>
    </row>
    <row r="602" spans="1:8">
      <c r="A602" t="s">
        <v>18692</v>
      </c>
      <c r="B602" s="1">
        <v>27576</v>
      </c>
      <c r="C602" t="s">
        <v>18691</v>
      </c>
      <c r="D602" t="s">
        <v>18690</v>
      </c>
      <c r="E602" t="e">
        <f t="shared" si="10"/>
        <v>#VALUE!</v>
      </c>
      <c r="F602" t="s">
        <v>18689</v>
      </c>
      <c r="G602" t="s">
        <v>18688</v>
      </c>
      <c r="H602" t="s">
        <v>18687</v>
      </c>
    </row>
    <row r="603" spans="1:8">
      <c r="A603" t="s">
        <v>18686</v>
      </c>
      <c r="B603" s="1">
        <v>25020</v>
      </c>
      <c r="C603" t="s">
        <v>18685</v>
      </c>
      <c r="D603" t="s">
        <v>18684</v>
      </c>
      <c r="E603" t="e">
        <f t="shared" si="10"/>
        <v>#VALUE!</v>
      </c>
      <c r="F603" t="s">
        <v>18683</v>
      </c>
      <c r="G603" t="s">
        <v>18682</v>
      </c>
      <c r="H603" t="s">
        <v>18681</v>
      </c>
    </row>
    <row r="604" spans="1:8">
      <c r="A604" t="s">
        <v>18680</v>
      </c>
      <c r="B604" s="1">
        <v>24228</v>
      </c>
      <c r="C604" t="s">
        <v>18679</v>
      </c>
      <c r="D604" t="s">
        <v>18655</v>
      </c>
      <c r="E604" t="e">
        <f t="shared" si="10"/>
        <v>#VALUE!</v>
      </c>
      <c r="F604" t="s">
        <v>18678</v>
      </c>
      <c r="G604" t="s">
        <v>18677</v>
      </c>
      <c r="H604" t="s">
        <v>18676</v>
      </c>
    </row>
    <row r="605" spans="1:8">
      <c r="A605" t="s">
        <v>18675</v>
      </c>
      <c r="B605" s="1">
        <v>23894</v>
      </c>
      <c r="C605" t="s">
        <v>18674</v>
      </c>
      <c r="D605" t="s">
        <v>18673</v>
      </c>
      <c r="E605" t="e">
        <f t="shared" si="10"/>
        <v>#VALUE!</v>
      </c>
      <c r="F605" t="s">
        <v>18672</v>
      </c>
      <c r="G605" t="s">
        <v>18671</v>
      </c>
      <c r="H605" t="s">
        <v>18670</v>
      </c>
    </row>
    <row r="606" spans="1:8">
      <c r="A606" t="s">
        <v>18669</v>
      </c>
      <c r="B606" s="1">
        <v>20607</v>
      </c>
      <c r="C606" t="s">
        <v>18668</v>
      </c>
      <c r="D606" t="s">
        <v>18667</v>
      </c>
      <c r="E606" t="e">
        <f t="shared" si="10"/>
        <v>#VALUE!</v>
      </c>
      <c r="F606" t="s">
        <v>18666</v>
      </c>
      <c r="G606" t="s">
        <v>18665</v>
      </c>
      <c r="H606" t="s">
        <v>18664</v>
      </c>
    </row>
    <row r="607" spans="1:8">
      <c r="A607" t="s">
        <v>18663</v>
      </c>
      <c r="B607" s="1">
        <v>15401</v>
      </c>
      <c r="C607" t="s">
        <v>18662</v>
      </c>
      <c r="D607" t="s">
        <v>18661</v>
      </c>
      <c r="E607" t="e">
        <f t="shared" si="10"/>
        <v>#VALUE!</v>
      </c>
      <c r="F607" t="s">
        <v>18660</v>
      </c>
      <c r="G607" t="s">
        <v>18659</v>
      </c>
      <c r="H607" t="s">
        <v>18658</v>
      </c>
    </row>
    <row r="608" spans="1:8">
      <c r="A608" t="s">
        <v>18657</v>
      </c>
      <c r="B608" s="1">
        <v>18719</v>
      </c>
      <c r="C608" t="s">
        <v>18656</v>
      </c>
      <c r="D608" t="s">
        <v>18655</v>
      </c>
      <c r="E608" t="e">
        <f t="shared" si="10"/>
        <v>#VALUE!</v>
      </c>
      <c r="F608" t="s">
        <v>18654</v>
      </c>
      <c r="G608" t="s">
        <v>18653</v>
      </c>
      <c r="H608" t="s">
        <v>18652</v>
      </c>
    </row>
    <row r="609" spans="1:8">
      <c r="A609" t="s">
        <v>18651</v>
      </c>
      <c r="B609" s="1">
        <v>17989</v>
      </c>
      <c r="C609" t="s">
        <v>18650</v>
      </c>
      <c r="D609" t="s">
        <v>18649</v>
      </c>
      <c r="E609" t="e">
        <f t="shared" si="10"/>
        <v>#VALUE!</v>
      </c>
      <c r="F609" t="s">
        <v>18648</v>
      </c>
      <c r="G609" t="s">
        <v>18647</v>
      </c>
      <c r="H609" t="s">
        <v>18646</v>
      </c>
    </row>
    <row r="610" spans="1:8">
      <c r="A610" t="s">
        <v>18645</v>
      </c>
      <c r="B610" s="1">
        <v>42370</v>
      </c>
      <c r="C610" t="s">
        <v>18644</v>
      </c>
      <c r="D610" t="s">
        <v>18643</v>
      </c>
      <c r="E610" t="e">
        <f t="shared" si="10"/>
        <v>#VALUE!</v>
      </c>
      <c r="F610" t="s">
        <v>18642</v>
      </c>
      <c r="G610" t="s">
        <v>18641</v>
      </c>
      <c r="H610" t="s">
        <v>12605</v>
      </c>
    </row>
    <row r="611" spans="1:8">
      <c r="A611" t="s">
        <v>18640</v>
      </c>
      <c r="B611" s="1">
        <v>46054</v>
      </c>
      <c r="C611" t="s">
        <v>18639</v>
      </c>
      <c r="D611" t="s">
        <v>18638</v>
      </c>
      <c r="E611" t="e">
        <f t="shared" si="10"/>
        <v>#VALUE!</v>
      </c>
      <c r="F611" t="s">
        <v>18637</v>
      </c>
      <c r="G611" t="s">
        <v>18636</v>
      </c>
      <c r="H611" t="s">
        <v>18635</v>
      </c>
    </row>
    <row r="612" spans="1:8">
      <c r="A612" t="s">
        <v>18634</v>
      </c>
      <c r="B612" s="2">
        <v>42309</v>
      </c>
      <c r="C612" t="s">
        <v>18633</v>
      </c>
      <c r="D612" t="s">
        <v>18632</v>
      </c>
      <c r="E612" t="e">
        <f t="shared" si="10"/>
        <v>#VALUE!</v>
      </c>
      <c r="F612" t="s">
        <v>18631</v>
      </c>
      <c r="G612" t="s">
        <v>18630</v>
      </c>
      <c r="H612" t="s">
        <v>18629</v>
      </c>
    </row>
    <row r="613" spans="1:8">
      <c r="A613" t="s">
        <v>18628</v>
      </c>
      <c r="B613" s="1">
        <v>42036</v>
      </c>
      <c r="C613" t="s">
        <v>18627</v>
      </c>
      <c r="D613" t="s">
        <v>18626</v>
      </c>
      <c r="E613" t="e">
        <f t="shared" si="10"/>
        <v>#VALUE!</v>
      </c>
      <c r="F613" t="s">
        <v>18625</v>
      </c>
      <c r="G613" t="s">
        <v>18624</v>
      </c>
      <c r="H613" t="s">
        <v>18623</v>
      </c>
    </row>
    <row r="614" spans="1:8">
      <c r="A614" t="s">
        <v>18622</v>
      </c>
      <c r="B614" s="2">
        <v>42157</v>
      </c>
      <c r="C614" t="s">
        <v>18621</v>
      </c>
      <c r="D614" t="s">
        <v>18620</v>
      </c>
      <c r="E614" t="e">
        <f t="shared" si="10"/>
        <v>#VALUE!</v>
      </c>
      <c r="F614" t="s">
        <v>18619</v>
      </c>
      <c r="G614" t="s">
        <v>18618</v>
      </c>
      <c r="H614" t="s">
        <v>186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kiPathways_table</vt:lpstr>
      <vt:lpstr>KEGG_table</vt:lpstr>
      <vt:lpstr>GO_Biological_Processes</vt:lpstr>
      <vt:lpstr>Genome_Browser_PW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khan Ertaylan (MACSBIO)</dc:creator>
  <cp:lastModifiedBy>Frederic Lluis Vinas</cp:lastModifiedBy>
  <cp:lastPrinted>2015-11-12T13:16:36Z</cp:lastPrinted>
  <dcterms:created xsi:type="dcterms:W3CDTF">2015-11-12T12:30:22Z</dcterms:created>
  <dcterms:modified xsi:type="dcterms:W3CDTF">2016-02-02T15:28:56Z</dcterms:modified>
</cp:coreProperties>
</file>